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alomon lab\Manuscripts and publication\In preparation\Vcor T6SS activities and effector repertoires\Figures\"/>
    </mc:Choice>
  </mc:AlternateContent>
  <xr:revisionPtr revIDLastSave="0" documentId="13_ncr:1_{373494F3-AD48-4AC0-8138-765D81DE239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80377-85-proteinGroups-Perseus" sheetId="1" r:id="rId1"/>
    <sheet name="Description" sheetId="2" r:id="rId2"/>
  </sheets>
  <definedNames>
    <definedName name="_xlnm._FilterDatabase" localSheetId="0" hidden="1">'80377-85-proteinGroups-Perseus'!$A$2:$CK$2</definedName>
  </definedNames>
  <calcPr calcId="0"/>
</workbook>
</file>

<file path=xl/sharedStrings.xml><?xml version="1.0" encoding="utf-8"?>
<sst xmlns="http://schemas.openxmlformats.org/spreadsheetml/2006/main" count="4627" uniqueCount="2332">
  <si>
    <t>Only identified by site</t>
  </si>
  <si>
    <t>ANOVA Significant</t>
  </si>
  <si>
    <t>Student's T-test Significant 450 wt_450 tssM2</t>
  </si>
  <si>
    <t>Student's T-test Significant 450 wt_450 hcp</t>
  </si>
  <si>
    <t>Student's T-test significant</t>
  </si>
  <si>
    <t>Razor + 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Razor + unique peptides 450 hcp1  A</t>
  </si>
  <si>
    <t>Razor + unique peptides 450 hcp1  B</t>
  </si>
  <si>
    <t>Razor + unique peptides 450 hcp1 C</t>
  </si>
  <si>
    <t>Razor + unique peptides 450 tssM2 A</t>
  </si>
  <si>
    <t>Razor + unique peptides 450 tssM2 B</t>
  </si>
  <si>
    <t>Razor + unique peptides 450 tssM2 C</t>
  </si>
  <si>
    <t>Razor + unique peptides 450 wt A</t>
  </si>
  <si>
    <t>Razor + unique peptides 450 wt B</t>
  </si>
  <si>
    <t>Razor + unique peptides 450 wt C</t>
  </si>
  <si>
    <t>Intensity 450 hcp1  A</t>
  </si>
  <si>
    <t>Intensity 450 hcp1  B</t>
  </si>
  <si>
    <t>Intensity 450 hcp1 C</t>
  </si>
  <si>
    <t>Intensity 450 tssM2 A</t>
  </si>
  <si>
    <t>Intensity 450 tssM2 B</t>
  </si>
  <si>
    <t>Intensity 450 tssM2 C</t>
  </si>
  <si>
    <t>Intensity 450 wt A</t>
  </si>
  <si>
    <t>Intensity 450 wt B</t>
  </si>
  <si>
    <t>Intensity 450 wt C</t>
  </si>
  <si>
    <t>LFQ intensity 450 hcp1  A_1</t>
  </si>
  <si>
    <t>LFQ intensity 450 hcp1  B_1</t>
  </si>
  <si>
    <t>LFQ intensity 450 hcp1 C_1</t>
  </si>
  <si>
    <t>LFQ intensity 450 tssM2 A_1</t>
  </si>
  <si>
    <t>LFQ intensity 450 tssM2 B_1</t>
  </si>
  <si>
    <t>LFQ intensity 450 tssM2 C_1</t>
  </si>
  <si>
    <t>LFQ intensity 450 wt A_1</t>
  </si>
  <si>
    <t>LFQ intensity 450 wt B_1</t>
  </si>
  <si>
    <t>LFQ intensity 450 wt C_1</t>
  </si>
  <si>
    <t>ANOVA p value</t>
  </si>
  <si>
    <t>ANOVA q-value</t>
  </si>
  <si>
    <t>Student's T-test p-value 450 wt_450 tssM2</t>
  </si>
  <si>
    <t>Student's T-test q-value 450 wt_450 tssM2</t>
  </si>
  <si>
    <t>Student's T-test Difference 450 wt_450 tssM2</t>
  </si>
  <si>
    <t>Student's T-test p-value 450 wt_450 hcp</t>
  </si>
  <si>
    <t>Student's T-test q-value 450 wt_450 hcp</t>
  </si>
  <si>
    <t>Student's T-test Difference 450 wt_450 hcp</t>
  </si>
  <si>
    <t>LFQ intensity 450 hcp1  A</t>
  </si>
  <si>
    <t>LFQ intensity 450 hcp1  B</t>
  </si>
  <si>
    <t>LFQ intensity 450 hcp1 C</t>
  </si>
  <si>
    <t>LFQ intensity 450 tssM2 A</t>
  </si>
  <si>
    <t>LFQ intensity 450 tssM2 B</t>
  </si>
  <si>
    <t>LFQ intensity 450 tssM2 C</t>
  </si>
  <si>
    <t>LFQ intensity 450 wt A</t>
  </si>
  <si>
    <t>LFQ intensity 450 wt B</t>
  </si>
  <si>
    <t>LFQ intensity 450 wt C</t>
  </si>
  <si>
    <t>Protein IDs</t>
  </si>
  <si>
    <t>Majority protein IDs</t>
  </si>
  <si>
    <t>Fasta headers</t>
  </si>
  <si>
    <t>id</t>
  </si>
  <si>
    <t>Significant pairs</t>
  </si>
  <si>
    <t>WP_004398471.1;UPI0000009892</t>
  </si>
  <si>
    <t>WP_004398471.1 MULTISPECIES: 50S ribosomal protein L23 [Vibrio];UPI0000009892 status=active</t>
  </si>
  <si>
    <t>WP_005450559.1;UPI00000098A6</t>
  </si>
  <si>
    <t>WP_005450559.1 MULTISPECIES: 30S ribosomal protein S13 [Vibrio];UPI00000098A6 status=active</t>
  </si>
  <si>
    <t>WP_005383141.1;UPI00000098AA</t>
  </si>
  <si>
    <t>WP_005383141.1 MULTISPECIES: 50S ribosomal protein L17 [Vibrio];UPI00000098AA status=active</t>
  </si>
  <si>
    <t>WP_001145625.1;UPI0000009926</t>
  </si>
  <si>
    <t>WP_001145625.1 MULTISPECIES: 30S ribosomal protein S21 [Vibrio];UPI0000009926 status=active</t>
  </si>
  <si>
    <t>WP_001040192.1;UPI0000009B87</t>
  </si>
  <si>
    <t>WP_001040192.1 MULTISPECIES: translation initiation factor IF-1 [Vibrio];UPI0000009B87 status=active</t>
  </si>
  <si>
    <t>WP_004406112.1;UPI0000009F93</t>
  </si>
  <si>
    <t>WP_004406112.1 MULTISPECIES: acyl carrier protein [Vibrionaceae];UPI0000009F93 status=active</t>
  </si>
  <si>
    <t>WP_000090472.1;UPI000000A23F</t>
  </si>
  <si>
    <t>WP_000090472.1 MULTISPECIES: 30S ribosomal protein S18 [Vibrio];UPI000000A23F status=active</t>
  </si>
  <si>
    <t>WP_004399892.1;UPI000000A262</t>
  </si>
  <si>
    <t>WP_004399892.1 MULTISPECIES: 30S ribosomal protein S12 [Vibrionaceae];UPI000000A262 status=active</t>
  </si>
  <si>
    <t>WP_001181007.1;UPI0000134BD6</t>
  </si>
  <si>
    <t>WP_001181007.1 MULTISPECIES: 30S ribosomal protein S10 [Vibrionaceae];UPI0000134BD6 status=active</t>
  </si>
  <si>
    <t>450 tssM2_450 wt</t>
  </si>
  <si>
    <t>WP_004410522.1;UPI00015306ED</t>
  </si>
  <si>
    <t>WP_004410522.1 MULTISPECIES: cAMP-activated global transcriptional regulator CRP [Vibrio];UPI00015306ED status=active</t>
  </si>
  <si>
    <t>WP_004401084.1;UPI0001541F76</t>
  </si>
  <si>
    <t>WP_004401084.1 MULTISPECIES: 50S ribosomal protein L20 [Vibrio];UPI0001541F76 status=active</t>
  </si>
  <si>
    <t>WP_006075338.1;UPI00015428B8</t>
  </si>
  <si>
    <t>WP_006075338.1 MULTISPECIES: Trm112 family protein [Vibrio];UPI00015428B8 status=active</t>
  </si>
  <si>
    <t>450 tssM2_450 hcp</t>
  </si>
  <si>
    <t>WP_004410456.1;UPI0001544CC4</t>
  </si>
  <si>
    <t>WP_004410456.1 MULTISPECIES: 50S ribosomal protein L29 [Vibrio];UPI0001544CC4 status=active</t>
  </si>
  <si>
    <t>WP_005436094.1;UPI00015BB568</t>
  </si>
  <si>
    <t>WP_005436094.1 MULTISPECIES: 30S ribosomal protein S9 [Vibrio];UPI00015BB568 status=active</t>
  </si>
  <si>
    <t>WP_006962204.1;UPI0001769A0B</t>
  </si>
  <si>
    <t>WP_006962204.1 MULTISPECIES: leukocidin family pore-forming toxin [Vibrio];UPI0001769A0B status=active</t>
  </si>
  <si>
    <t>WP_004747218.1;UPI00018F2C32</t>
  </si>
  <si>
    <t>WP_004747218.1 MULTISPECIES: rod shape-determining protein [Vibrio];UPI00018F2C32 status=active</t>
  </si>
  <si>
    <t>WP_005471060.1;UPI00018F35DF</t>
  </si>
  <si>
    <t>WP_005471060.1 MULTISPECIES: 30S ribosomal protein S3 [Vibrio];UPI00018F35DF status=active</t>
  </si>
  <si>
    <t>WP_005438039.1;UPI00018F3A83</t>
  </si>
  <si>
    <t>WP_005438039.1 MULTISPECIES: 30S ribosomal protein S16 [Vibrio];UPI00018F3A83 status=active</t>
  </si>
  <si>
    <t>450 tssM2_450 wt;450 hcp_450 wt</t>
  </si>
  <si>
    <t>WP_006958123.1;UPI0001A94EEB</t>
  </si>
  <si>
    <t>WP_006958123.1 MULTISPECIES: dihydrolipoyl dehydrogenase [Vibrio];UPI0001A94EEB status=active</t>
  </si>
  <si>
    <t>NaN</t>
  </si>
  <si>
    <t>WP_006958121.1;UPI0001A94EED</t>
  </si>
  <si>
    <t>WP_006958121.1 MULTISPECIES: hypoxanthine phosphoribosyltransferase [Vibrio];UPI0001A94EED status=active</t>
  </si>
  <si>
    <t>UPI0001B93960;WP_257001145.1</t>
  </si>
  <si>
    <t>UPI0001B93960</t>
  </si>
  <si>
    <t>UPI0001B93960 status=active</t>
  </si>
  <si>
    <t>WP_006962113.1;UPI0001B93961</t>
  </si>
  <si>
    <t>WP_006962113.1 Ig-like domain-containing protein [Vibrio coralliilyticus];UPI0001B93961 status=active</t>
  </si>
  <si>
    <t>WP_006959338.1;UPI0001B93962</t>
  </si>
  <si>
    <t>WP_006959338.1 MULTISPECIES: 30S ribosomal protein S1 [Vibrio];UPI0001B93962 status=active</t>
  </si>
  <si>
    <t>WP_006959340.1;UPI0001B93963</t>
  </si>
  <si>
    <t>WP_006959340.1 MULTISPECIES: (d)CMP kinase [Vibrio];UPI0001B93963 status=active</t>
  </si>
  <si>
    <t>WP_004414742.1;UPI0001B93966</t>
  </si>
  <si>
    <t>WP_004414742.1 MULTISPECIES: HU family DNA-binding protein [Vibrio];UPI0001B93966 status=active</t>
  </si>
  <si>
    <t>450 hcp_450 wt</t>
  </si>
  <si>
    <t>WP_006959348.1;UPI0001B93968</t>
  </si>
  <si>
    <t>WP_006959348.1 MULTISPECIES: ATP-dependent protease ATP-binding subunit ClpX [Vibrio];UPI0001B93968 status=active</t>
  </si>
  <si>
    <t>WP_006959350.1;UPI0001B93969</t>
  </si>
  <si>
    <t>WP_006959350.1 MULTISPECIES: ATP-dependent Clp endopeptidase proteolytic subunit ClpP [Vibrio];UPI0001B93969 status=active</t>
  </si>
  <si>
    <t>WP_006959351.1;UPI0001B9396A</t>
  </si>
  <si>
    <t>WP_006959351.1 MULTISPECIES: trigger factor [Vibrio];UPI0001B9396A status=active</t>
  </si>
  <si>
    <t>WP_006959363.1;UPI0001B93971</t>
  </si>
  <si>
    <t>WP_006959363.1 TRAP transporter substrate-binding protein [Vibrio coralliilyticus];UPI0001B93971 status=active</t>
  </si>
  <si>
    <t>WP_006959371.1;UPI0001B93975</t>
  </si>
  <si>
    <t>WP_006959371.1 MULTISPECIES: ABC transporter substrate-binding protein [Vibrio];UPI0001B93975 status=active</t>
  </si>
  <si>
    <t>WP_006959385.1;UPI0001B9397A</t>
  </si>
  <si>
    <t>WP_006959385.1 MULTISPECIES: bifunctional methylenetetrahydrofolate dehydrogenase/methenyltetrahydrofolate cyclohydrolase FolD [Vibrio];UPI0001B9397A status=active</t>
  </si>
  <si>
    <t>WP_006959389.1;UPI0001B9397C</t>
  </si>
  <si>
    <t>WP_006959389.1 MULTISPECIES: YbaB/EbfC family nucleoid-associated protein [Vibrio];UPI0001B9397C status=active</t>
  </si>
  <si>
    <t>WP_006959402.1;UPI0001B93983</t>
  </si>
  <si>
    <t>WP_006959402.1 MULTISPECIES: NAD(P)H nitroreductase [Vibrio];UPI0001B93983 status=active</t>
  </si>
  <si>
    <t>WP_006960186.1;UPI0001B9398C</t>
  </si>
  <si>
    <t>WP_006960186.1 MULTISPECIES: copper chaperone PCu(A)C [Vibrio];UPI0001B9398C status=active</t>
  </si>
  <si>
    <t>WP_006960195.1;UPI0001B93991</t>
  </si>
  <si>
    <t>WP_006960195.1 MULTISPECIES: DUF2057 family protein [Vibrio];UPI0001B93991 status=active</t>
  </si>
  <si>
    <t>WP_006960196.1;UPI0001B93992</t>
  </si>
  <si>
    <t>WP_006960196.1 MULTISPECIES: tryptophanase [Vibrio];UPI0001B93992 status=active</t>
  </si>
  <si>
    <t>UPI0001B93993;WP_039951874.1</t>
  </si>
  <si>
    <t>UPI0001B93993 status=active;WP_039951874.1 MULTISPECIES: glycosyl hydrolase family 18 protein [Vibrio]</t>
  </si>
  <si>
    <t>WP_006960204.1;UPI0001B9399A</t>
  </si>
  <si>
    <t>WP_006960204.1 MULTISPECIES: SUMF1/EgtB/PvdO family nonheme iron enzyme [Vibrio];UPI0001B9399A status=active</t>
  </si>
  <si>
    <t>WP_006960205.1;UPI0001B9399B</t>
  </si>
  <si>
    <t>WP_006960205.1 MULTISPECIES: PEGA domain-containing protein [Vibrio];UPI0001B9399B status=active</t>
  </si>
  <si>
    <t>450 tssM2_450 hcp;450 tssM2_450 wt</t>
  </si>
  <si>
    <t>WP_006960207.1;UPI0001B9399D</t>
  </si>
  <si>
    <t>WP_006960207.1 MULTISPECIES: bifunctional proline dehydrogenase/L-glutamate gamma-semialdehyde dehydrogenase PutA [Vibrio];UPI0001B9399D status=active</t>
  </si>
  <si>
    <t>WP_006960208.1;UPI0001B9399E</t>
  </si>
  <si>
    <t>WP_006960208.1 MULTISPECIES: hypothetical protein [Vibrio];UPI0001B9399E status=active</t>
  </si>
  <si>
    <t>WP_006960216.1;UPI0001B939A6</t>
  </si>
  <si>
    <t>WP_006960216.1 MULTISPECIES: TAXI family TRAP transporter solute-binding subunit [Vibrio];UPI0001B939A6 status=active</t>
  </si>
  <si>
    <t>UPI0001B939AB;WP_019276210.1</t>
  </si>
  <si>
    <t>UPI0001B939AB status=active;WP_019276210.1 MULTISPECIES: hypothetical protein [Vibrio]</t>
  </si>
  <si>
    <t>WP_006960853.1;UPI0001B939AC</t>
  </si>
  <si>
    <t>WP_006960853.1 MULTISPECIES: hypothetical protein [Vibrio];UPI0001B939AC status=active</t>
  </si>
  <si>
    <t>WP_006960854.1;UPI0001B939AD</t>
  </si>
  <si>
    <t>WP_006960854.1 MULTISPECIES: hypothetical protein [Vibrio];UPI0001B939AD status=active</t>
  </si>
  <si>
    <t>WP_006960855.1;UPI0001B939AE</t>
  </si>
  <si>
    <t>WP_006960855.1 MULTISPECIES: alpha-xenorhabdolysin family binary toxin subunit A [Vibrio];UPI0001B939AE status=active</t>
  </si>
  <si>
    <t>WP_006960878.1;UPI0001B939BC</t>
  </si>
  <si>
    <t>WP_006960878.1 MULTISPECIES: ketoacyl-ACP synthase III [Vibrio];UPI0001B939BC status=active</t>
  </si>
  <si>
    <t>WP_006960889.1;UPI0001B939C6</t>
  </si>
  <si>
    <t>WP_006960889.1 MULTISPECIES: lytic polysaccharide monooxygenase [Vibrio];UPI0001B939C6 status=active</t>
  </si>
  <si>
    <t>WP_006960891.1;UPI0001B939C8</t>
  </si>
  <si>
    <t>WP_006960891.1 MULTISPECIES: DUF302 domain-containing protein [Vibrio];UPI0001B939C8 status=active</t>
  </si>
  <si>
    <t>UPI0001B939CA;WP_039952167.1</t>
  </si>
  <si>
    <t>UPI0001B939CA status=active;WP_039952167.1 MULTISPECIES: hypothetical protein [Vibrio]</t>
  </si>
  <si>
    <t>WP_006961481.1;UPI0001B939D2</t>
  </si>
  <si>
    <t>WP_006961481.1 MULTISPECIES: S8 family peptidase [Vibrio];UPI0001B939D2 status=active</t>
  </si>
  <si>
    <t>450 wt_450 tssM2</t>
  </si>
  <si>
    <t>WP_006961485.1;UPI0001B939D6</t>
  </si>
  <si>
    <t>WP_006961485.1 MULTISPECIES: outer membrane protein OmpW [Vibrio];UPI0001B939D6 status=active</t>
  </si>
  <si>
    <t>WP_006961492.1;UPI0001B939DD</t>
  </si>
  <si>
    <t>WP_006961492.1 MULTISPECIES: FAD-dependent oxidoreductase [Vibrio];UPI0001B939DD status=active</t>
  </si>
  <si>
    <t>WP_006961493.1;UPI0001B939DE</t>
  </si>
  <si>
    <t>WP_006961493.1 MULTISPECIES: FAD/NAD(P)-binding oxidoreductase [Vibrio];UPI0001B939DE status=active</t>
  </si>
  <si>
    <t>+</t>
  </si>
  <si>
    <t>450 wt_450 hcp</t>
  </si>
  <si>
    <t>UPI0001B939DF;WP_021455536.1</t>
  </si>
  <si>
    <t>UPI0001B939DF status=active;WP_021455536.1 MULTISPECIES: (2Fe-2S)-binding protein [Vibrio]</t>
  </si>
  <si>
    <t>WP_006961498.1;UPI0001B939E3</t>
  </si>
  <si>
    <t>WP_006961498.1 MULTISPECIES: M28 family metallopeptidase [Vibrio];UPI0001B939E3 status=active</t>
  </si>
  <si>
    <t>WP_006961499.1;UPI0001B939E4</t>
  </si>
  <si>
    <t>WP_006961499.1 MULTISPECIES: M4 family metallopeptidase [Vibrio];UPI0001B939E4 status=active</t>
  </si>
  <si>
    <t>WP_006962244.1;UPI0001B939F9;WP_006962243.1;UPI0001B939F8</t>
  </si>
  <si>
    <t>WP_006962244.1 MULTISPECIES: secretion protein EspA [Vibrio];UPI0001B939F9 status=active;WP_006962243.1 MULTISPECIES: secretion protein EspA [Vibrio];UPI0001B939F8 status=active</t>
  </si>
  <si>
    <t>WP_006962256.1;UPI0001B93A05</t>
  </si>
  <si>
    <t>WP_006962256.1 MULTISPECIES: hypothetical protein [Vibrio];UPI0001B93A05 status=active</t>
  </si>
  <si>
    <t>450 hcp_450 tssM2;450 hcp_450 wt</t>
  </si>
  <si>
    <t>WP_006962923.1;UPI0001B93A0C</t>
  </si>
  <si>
    <t>WP_006962923.1 MULTISPECIES: cysteine--tRNA ligase [Vibrio];UPI0001B93A0C status=active</t>
  </si>
  <si>
    <t>WP_006962924.1;UPI0001B93A0D</t>
  </si>
  <si>
    <t>WP_006962924.1 MULTISPECIES: peptidylprolyl isomerase [Vibrio];UPI0001B93A0D status=active</t>
  </si>
  <si>
    <t>450 wt_450 tssM2;450 wt_450 hcp</t>
  </si>
  <si>
    <t>WP_006962927.1;UPI0001B93A10</t>
  </si>
  <si>
    <t>WP_006962927.1 MULTISPECIES: YchJ family protein [Vibrio];UPI0001B93A10 status=active</t>
  </si>
  <si>
    <t>WP_006962931.1;UPI0001B93A14</t>
  </si>
  <si>
    <t>WP_006962931.1 MULTISPECIES: type I glyceraldehyde-3-phosphate dehydrogenase [Vibrio];UPI0001B93A14 status=active</t>
  </si>
  <si>
    <t>WP_006962932.1;UPI0001B93A15</t>
  </si>
  <si>
    <t>WP_006962932.1 MULTISPECIES: D-hexose-6-phosphate mutarotase [Vibrio];UPI0001B93A15 status=active</t>
  </si>
  <si>
    <t>WP_006962936.1;UPI0001B93A19</t>
  </si>
  <si>
    <t>WP_006962936.1 MULTISPECIES: hypothetical protein [Vibrio];UPI0001B93A19 status=active</t>
  </si>
  <si>
    <t>WP_006962947.1;UPI0001B93A24</t>
  </si>
  <si>
    <t>WP_006962947.1 MULTISPECIES: lytic murein transglycosylase [Vibrio];UPI0001B93A24 status=active</t>
  </si>
  <si>
    <t>WP_006962948.1;UPI0001B93A25</t>
  </si>
  <si>
    <t>WP_006962948.1 MULTISPECIES: YcgL domain-containing protein [Vibrio];UPI0001B93A25 status=active</t>
  </si>
  <si>
    <t>WP_006962949.1;UPI0001B93A26</t>
  </si>
  <si>
    <t>WP_006962949.1 MULTISPECIES: septum site-determining protein MinC [Vibrio];UPI0001B93A26 status=active</t>
  </si>
  <si>
    <t>WP_006962952.1;UPI0001B93A29</t>
  </si>
  <si>
    <t>WP_006962952.1 MULTISPECIES: bifunctional acetaldehyde-CoA/alcohol dehydrogenase [Vibrio];UPI0001B93A29 status=active</t>
  </si>
  <si>
    <t>WP_006962960.1;UPI0001B93A30</t>
  </si>
  <si>
    <t>WP_006962960.1 MULTISPECIES: Hpt domain-containing protein [Vibrio];UPI0001B93A30 status=active</t>
  </si>
  <si>
    <t>WP_006962961.1;UPI0001B93A31</t>
  </si>
  <si>
    <t>WP_006962961.1 MULTISPECIES: nucleoid-associated protein YejK [Vibrio];UPI0001B93A31 status=active</t>
  </si>
  <si>
    <t>WP_006957053.1;UPI0001B93B2F</t>
  </si>
  <si>
    <t>WP_006957053.1 MULTISPECIES: FtsH protease activity modulator HflK [Vibrio];UPI0001B93B2F status=active</t>
  </si>
  <si>
    <t>WP_006957058.1;UPI0001B93B34</t>
  </si>
  <si>
    <t>WP_006957058.1 MULTISPECIES: FKBP-type peptidyl-prolyl cis-trans isomerase [Vibrio];UPI0001B93B34 status=active</t>
  </si>
  <si>
    <t>WP_006957063.1;UPI0001B93B39</t>
  </si>
  <si>
    <t>WP_006957063.1 MULTISPECIES: 30S ribosomal protein S7 [Vibrio];UPI0001B93B39 status=active</t>
  </si>
  <si>
    <t>WP_006957064.1;UPI0001B93B3A</t>
  </si>
  <si>
    <t>WP_006957064.1 MULTISPECIES: elongation factor G [Vibrio];UPI0001B93B3A status=active</t>
  </si>
  <si>
    <t>WP_006957076.1;UPI0001B93B3E</t>
  </si>
  <si>
    <t>WP_006957076.1 MULTISPECIES: NADP-dependent oxidoreductase [Vibrio];UPI0001B93B3E status=active</t>
  </si>
  <si>
    <t>WP_006957080.1;UPI0001B93B40</t>
  </si>
  <si>
    <t>WP_006957080.1 MULTISPECIES: pitrilysin family protein [Vibrio];UPI0001B93B40 status=active</t>
  </si>
  <si>
    <t>WP_006957083.1;UPI0001B93B41</t>
  </si>
  <si>
    <t>WP_006957083.1 MULTISPECIES: glutamate--cysteine ligase [Vibrio];UPI0001B93B41 status=active</t>
  </si>
  <si>
    <t>WP_006957088.1;UPI0001B93B43</t>
  </si>
  <si>
    <t>WP_006957088.1 MULTISPECIES: S-ribosylhomocysteine lyase [Vibrio];UPI0001B93B43 status=active</t>
  </si>
  <si>
    <t>UPI0001B93B47;WP_039951071.1</t>
  </si>
  <si>
    <t>UPI0001B93B47 status=active;WP_039951071.1 MULTISPECIES: oligoribonuclease [Vibrio]</t>
  </si>
  <si>
    <t>WP_006957104.1;UPI0001B93B4D</t>
  </si>
  <si>
    <t>WP_006957104.1 MULTISPECIES: 2,3-bisphosphoglycerate-independent phosphoglycerate mutase [Vibrio];UPI0001B93B4D status=active</t>
  </si>
  <si>
    <t>WP_006957107.1;UPI0001B93B50</t>
  </si>
  <si>
    <t>WP_006957107.1 MULTISPECIES: TetR/AcrR family transcriptional regulator [Vibrio];UPI0001B93B50 status=active</t>
  </si>
  <si>
    <t>WP_006957108.1;UPI0001B93B51</t>
  </si>
  <si>
    <t>WP_006957108.1 MULTISPECIES: uroporphyrinogen decarboxylase [Vibrio];UPI0001B93B51 status=active</t>
  </si>
  <si>
    <t>WP_006957810.1;UPI0001B93B52</t>
  </si>
  <si>
    <t>WP_006957810.1 MULTISPECIES: phosphoglycerate dehydrogenase [Vibrio];UPI0001B93B52 status=active</t>
  </si>
  <si>
    <t>WP_006957813.1;UPI0001B93B54</t>
  </si>
  <si>
    <t>WP_006957813.1 MULTISPECIES: glycerophosphodiester phosphodiesterase [Vibrio];UPI0001B93B54 status=active</t>
  </si>
  <si>
    <t>WP_006957816.1;UPI0001B93B55</t>
  </si>
  <si>
    <t>WP_006957816.1 MULTISPECIES: acetolactate synthase small subunit [Vibrio];UPI0001B93B55 status=active</t>
  </si>
  <si>
    <t>WP_006957818.1;UPI0001B93B56</t>
  </si>
  <si>
    <t>WP_006957818.1 MULTISPECIES: acetolactate synthase 3 large subunit [Vibrio];UPI0001B93B56 status=active</t>
  </si>
  <si>
    <t>WP_006957822.1;UPI0001B93B58</t>
  </si>
  <si>
    <t>WP_006957822.1 MULTISPECIES: transcriptional regulator LeuO [Vibrio];UPI0001B93B58 status=active</t>
  </si>
  <si>
    <t>WP_006957830.1;UPI0001B93B5C</t>
  </si>
  <si>
    <t>WP_006957830.1 MULTISPECIES: 2-isopropylmalate synthase [Vibrio];UPI0001B93B5C status=active</t>
  </si>
  <si>
    <t>WP_006957832.1;UPI0001B93B5D</t>
  </si>
  <si>
    <t>WP_006957832.1 MULTISPECIES: 3-isopropylmalate dehydrogenase [Vibrio];UPI0001B93B5D status=active</t>
  </si>
  <si>
    <t>WP_006957834.1;UPI0001B93B5E</t>
  </si>
  <si>
    <t>WP_006957834.1 MULTISPECIES: 3-isopropylmalate dehydratase large subunit [Vibrio];UPI0001B93B5E status=active</t>
  </si>
  <si>
    <t>WP_006957850.1;UPI0001B93B61</t>
  </si>
  <si>
    <t>WP_006957850.1 MULTISPECIES: alpha,alpha-phosphotrehalase [Vibrio];UPI0001B93B61 status=active</t>
  </si>
  <si>
    <t>WP_038160950.1;UPI0001B93B64</t>
  </si>
  <si>
    <t>WP_038160950.1 MULTISPECIES: MliC family protein [Vibrio];UPI0001B93B64 status=active</t>
  </si>
  <si>
    <t>WP_006957865.1;UPI0001B93B69</t>
  </si>
  <si>
    <t>WP_006957865.1 MULTISPECIES: MetQ/NlpA family lipoprotein [Vibrio];UPI0001B93B69 status=active</t>
  </si>
  <si>
    <t>WP_006957875.1;UPI0001B93B6E</t>
  </si>
  <si>
    <t>WP_006957875.1 MULTISPECIES: proline--tRNA ligase [Vibrio];UPI0001B93B6E status=active</t>
  </si>
  <si>
    <t>WP_006957880.1;UPI0001B93B70</t>
  </si>
  <si>
    <t>WP_006957880.1 MULTISPECIES: D-sedoheptulose 7-phosphate isomerase [Vibrio];UPI0001B93B70 status=active</t>
  </si>
  <si>
    <t>WP_006958621.1;UPI0001B93B8E</t>
  </si>
  <si>
    <t>WP_006958621.1 hypothetical protein [Vibrio coralliilyticus];UPI0001B93B8E status=active</t>
  </si>
  <si>
    <t>WP_006959412.1;UPI0001B93BA3</t>
  </si>
  <si>
    <t>WP_006959412.1 MULTISPECIES: outer membrane protein transport protein [Vibrio];UPI0001B93BA3 status=active</t>
  </si>
  <si>
    <t>WP_006959436.1;UPI0001B93BB0</t>
  </si>
  <si>
    <t>WP_006959436.1 MULTISPECIES: chemotaxis protein CheW [Vibrio];UPI0001B93BB0 status=active</t>
  </si>
  <si>
    <t>450 hcp_450 wt;450 tssM2_450 wt</t>
  </si>
  <si>
    <t>WP_006959439.1;UPI0001B93BB3</t>
  </si>
  <si>
    <t>WP_006959439.1 MULTISPECIES: chemotaxis response regulator protein-glutamate methylesterase [Vibrio];UPI0001B93BB3 status=active</t>
  </si>
  <si>
    <t>WP_006959440.1;UPI0001B93BB4</t>
  </si>
  <si>
    <t>WP_006959440.1 MULTISPECIES: chemotaxis protein CheA [Vibrio];UPI0001B93BB4 status=active</t>
  </si>
  <si>
    <t>WP_019277848.1;UPI0001B93BB6</t>
  </si>
  <si>
    <t>WP_019277848.1 MULTISPECIES: chemotaxis response regulator CheY [Vibrio];UPI0001B93BB6 status=active</t>
  </si>
  <si>
    <t>WP_006959447.1;UPI0001B93BBB</t>
  </si>
  <si>
    <t>WP_006959447.1 MULTISPECIES: phosphohistidine phosphatase SixA [Vibrio];UPI0001B93BBB status=active</t>
  </si>
  <si>
    <t>WP_006959450.1;UPI0001B93BBE</t>
  </si>
  <si>
    <t>WP_006959450.1 MULTISPECIES: arginine--tRNA ligase [Vibrio];UPI0001B93BBE status=active</t>
  </si>
  <si>
    <t>WP_006959455.1;UPI0001B93BC3</t>
  </si>
  <si>
    <t>WP_006959455.1 MULTISPECIES: zinc ABC transporter substrate-binding protein ZnuA [Vibrio];UPI0001B93BC3 status=active</t>
  </si>
  <si>
    <t>WP_006960227.1;UPI0001B93BCE</t>
  </si>
  <si>
    <t>WP_006960227.1 MULTISPECIES: purine-nucleoside phosphorylase [Vibrio];UPI0001B93BCE status=active</t>
  </si>
  <si>
    <t>UPI0001B93BD2;WP_039951882.1</t>
  </si>
  <si>
    <t>UPI0001B93BD2 status=active;WP_039951882.1 MULTISPECIES: L,D-transpeptidase family protein [Vibrio]</t>
  </si>
  <si>
    <t>WP_006960232.1;UPI0001B93BD3</t>
  </si>
  <si>
    <t>WP_006960232.1 MULTISPECIES: Lpp/OprI family alanine-zipper lipoprotein [Vibrio];UPI0001B93BD3 status=active</t>
  </si>
  <si>
    <t>WP_006960234.1;UPI0001B93BD5</t>
  </si>
  <si>
    <t>WP_006960234.1 MULTISPECIES: collagenase [Vibrio];UPI0001B93BD5 status=active</t>
  </si>
  <si>
    <t>450 hcp_450 tssM2</t>
  </si>
  <si>
    <t>WP_006960235.1;UPI0001B93BD6</t>
  </si>
  <si>
    <t>WP_006960235.1 MULTISPECIES: sphingomyelin phosphodiesterase [Vibrio];UPI0001B93BD6 status=active</t>
  </si>
  <si>
    <t>WP_006960237.1;UPI0001B93BD8</t>
  </si>
  <si>
    <t>WP_006960237.1 MULTISPECIES: M9 family metallopeptidase [Vibrio];UPI0001B93BD8 status=active</t>
  </si>
  <si>
    <t>WP_006960238.1;UPI0001B93BD9</t>
  </si>
  <si>
    <t>WP_006960238.1 MULTISPECIES: DUF3103 domain-containing protein [Vibrio];UPI0001B93BD9 status=active</t>
  </si>
  <si>
    <t>UPI0001B93BDA;WP_039951885.1</t>
  </si>
  <si>
    <t>UPI0001B93BDA status=active;WP_039951885.1 tandem large repeat [Vibrio coralliilyticus]</t>
  </si>
  <si>
    <t>WP_006960901.1;UPI0001B93BE4</t>
  </si>
  <si>
    <t>WP_006960901.1 MULTISPECIES: TRAP transporter substrate-binding protein DctP [Vibrio];UPI0001B93BE4 status=active</t>
  </si>
  <si>
    <t>WP_006960907.1;UPI0001B93BEA</t>
  </si>
  <si>
    <t>WP_006960907.1 MULTISPECIES: transketolase [Vibrio];UPI0001B93BEA status=active</t>
  </si>
  <si>
    <t>WP_006960908.1;UPI0001B93BEB</t>
  </si>
  <si>
    <t>WP_006960908.1 MULTISPECIES: transaldolase [Vibrio];UPI0001B93BEB status=active</t>
  </si>
  <si>
    <t>WP_006960919.1;UPI0001B93BF0</t>
  </si>
  <si>
    <t>WP_006960919.1 MULTISPECIES: sulfurtransferase [Vibrio];UPI0001B93BF0 status=active</t>
  </si>
  <si>
    <t>WP_006960921.1;UPI0001B93BF2</t>
  </si>
  <si>
    <t>WP_006960921.1 MULTISPECIES: molybdopterin molybdotransferase MoeA [Vibrio];UPI0001B93BF2 status=active</t>
  </si>
  <si>
    <t>WP_006960932.1;UPI0001B93BFD</t>
  </si>
  <si>
    <t>WP_006960932.1 MULTISPECIES: GFA family protein [Vibrio];UPI0001B93BFD status=active</t>
  </si>
  <si>
    <t>WP_006960933.1;UPI0001B93BFE</t>
  </si>
  <si>
    <t>WP_006960933.1 ABC transporter substrate-binding protein [Vibrio coralliilyticus];UPI0001B93BFE status=active</t>
  </si>
  <si>
    <t>WP_006960936.1;UPI0001B93C01</t>
  </si>
  <si>
    <t>WP_006960936.1 MULTISPECIES: GNAT family N-acetyltransferase [Vibrio];UPI0001B93C01 status=active</t>
  </si>
  <si>
    <t>WP_006961521.1;UPI0001B93C0E</t>
  </si>
  <si>
    <t>WP_006961521.1 MULTISPECIES: M3 family metallopeptidase [Vibrio];UPI0001B93C0E status=active</t>
  </si>
  <si>
    <t>WP_006961561.1;UPI0001B93C25</t>
  </si>
  <si>
    <t>WP_006961561.1 MULTISPECIES: NAD(P)/FAD-dependent oxidoreductase [Vibrio];UPI0001B93C25 status=active</t>
  </si>
  <si>
    <t>WP_006962274.1;UPI0001B93C2E</t>
  </si>
  <si>
    <t>WP_006962274.1 MULTISPECIES: DUF2987 domain-containing protein [Vibrio];UPI0001B93C2E status=active</t>
  </si>
  <si>
    <t>WP_006962286.1;UPI0001B93C35</t>
  </si>
  <si>
    <t>WP_006962286.1 MULTISPECIES: extracellular solute-binding protein [Vibrio];UPI0001B93C35 status=active</t>
  </si>
  <si>
    <t>WP_006962287.1;UPI0001B93C36</t>
  </si>
  <si>
    <t>WP_006962287.1 MULTISPECIES: extracellular solute-binding protein [Vibrio];UPI0001B93C36 status=active</t>
  </si>
  <si>
    <t>UPI0001B93C38</t>
  </si>
  <si>
    <t>UPI0001B93C38 status=active</t>
  </si>
  <si>
    <t>WP_006962294.1;UPI0001B93C3D</t>
  </si>
  <si>
    <t>WP_006962294.1 MULTISPECIES: formate dehydrogenase subunit alpha [Vibrio];UPI0001B93C3D status=active</t>
  </si>
  <si>
    <t>UPI0001B93C3F;WP_039952427.1</t>
  </si>
  <si>
    <t>UPI0001B93C3F status=active;WP_039952427.1 MULTISPECIES: molecular chaperone TorD family protein [Vibrio]</t>
  </si>
  <si>
    <t>WP_006962297.1;UPI0001B93C40</t>
  </si>
  <si>
    <t>WP_006962297.1 MULTISPECIES: 4Fe-4S binding protein [Vibrio];UPI0001B93C40 status=active</t>
  </si>
  <si>
    <t>WP_006962305.1;UPI0001B93C48</t>
  </si>
  <si>
    <t>WP_006962305.1 MULTISPECIES: YceI family protein [Vibrio];UPI0001B93C48 status=active</t>
  </si>
  <si>
    <t>WP_006962306.1;UPI0001B93C49</t>
  </si>
  <si>
    <t>WP_006962306.1 MULTISPECIES: peptidoglycan DD-metalloendopeptidase family protein [Vibrio];UPI0001B93C49 status=active</t>
  </si>
  <si>
    <t>WP_006962970.1;UPI0001B93C55</t>
  </si>
  <si>
    <t>WP_006962970.1 MULTISPECIES: TAXI family TRAP transporter solute-binding subunit [Vibrio];UPI0001B93C55 status=active</t>
  </si>
  <si>
    <t>WP_006962978.1;UPI0001B93C5D</t>
  </si>
  <si>
    <t>WP_006962978.1 MULTISPECIES: Grx4 family monothiol glutaredoxin [Vibrio];UPI0001B93C5D status=active</t>
  </si>
  <si>
    <t>WP_006962979.1;UPI0001B93C5E</t>
  </si>
  <si>
    <t>WP_006962979.1 MULTISPECIES: superoxide dismutase [Fe] [Vibrio];UPI0001B93C5E status=active</t>
  </si>
  <si>
    <t>WP_006962996.1;UPI0001B93C6F</t>
  </si>
  <si>
    <t>WP_006962996.1 MULTISPECIES: hypothetical protein [Vibrio];UPI0001B93C6F status=active</t>
  </si>
  <si>
    <t>WP_006962998.1;UPI0001B93C71</t>
  </si>
  <si>
    <t>WP_006962998.1 MULTISPECIES: uridine kinase [Vibrio];UPI0001B93C71 status=active</t>
  </si>
  <si>
    <t>WP_006957110.1;UPI0001B93D41</t>
  </si>
  <si>
    <t>WP_006957110.1 MULTISPECIES: Rsd/AlgQ family anti-sigma factor [Vibrio];UPI0001B93D41 status=active</t>
  </si>
  <si>
    <t>WP_006957111.1;UPI0001B93D42</t>
  </si>
  <si>
    <t>WP_006957111.1 MULTISPECIES: DNA-directed RNA polymerase subunit beta [Vibrio];UPI0001B93D42 status=active</t>
  </si>
  <si>
    <t>WP_006957112.1;UPI0001B93D43</t>
  </si>
  <si>
    <t>WP_006957112.1 MULTISPECIES: DNA-directed RNA polymerase subunit beta [Vibrio];UPI0001B93D43 status=active</t>
  </si>
  <si>
    <t>WP_006957113.1;UPI0001B93D44</t>
  </si>
  <si>
    <t>WP_006957113.1 MULTISPECIES: 50S ribosomal protein L7/L12 [Vibrio];UPI0001B93D44 status=active</t>
  </si>
  <si>
    <t>WP_006957114.1;UPI0001B93D45</t>
  </si>
  <si>
    <t>WP_006957114.1 MULTISPECIES: 50S ribosomal protein L10 [Vibrio];UPI0001B93D45 status=active</t>
  </si>
  <si>
    <t>WP_004747603.1;UPI0001B93D46</t>
  </si>
  <si>
    <t>WP_004747603.1 MULTISPECIES: 50S ribosomal protein L1 [Vibrio];UPI0001B93D46 status=active</t>
  </si>
  <si>
    <t>WP_006957115.1;UPI0001B93D47</t>
  </si>
  <si>
    <t>WP_006957115.1 MULTISPECIES: 50S ribosomal protein L11 [Vibrio];UPI0001B93D47 status=active</t>
  </si>
  <si>
    <t>WP_006957116.1;UPI0001B93D48</t>
  </si>
  <si>
    <t>WP_006957116.1 MULTISPECIES: transcription termination/antitermination protein NusG [Vibrio];UPI0001B93D48 status=active</t>
  </si>
  <si>
    <t>WP_006957121.1;UPI0001B93D4D</t>
  </si>
  <si>
    <t>WP_006957121.1 MULTISPECIES: triose-phosphate isomerase [Vibrio];UPI0001B93D4D status=active</t>
  </si>
  <si>
    <t>WP_006957124.1;UPI0001B93D4F</t>
  </si>
  <si>
    <t>WP_006957124.1 MULTISPECIES: ribonuclease E activity regulator RraA [Vibrio];UPI0001B93D4F status=active</t>
  </si>
  <si>
    <t>WP_006957135.1;UPI0001B93D55</t>
  </si>
  <si>
    <t>WP_006957135.1 MULTISPECIES: 6-phosphofructokinase [Vibrio];UPI0001B93D55 status=active</t>
  </si>
  <si>
    <t>WP_006957137.1;UPI0001B93D57</t>
  </si>
  <si>
    <t>WP_006957137.1 MULTISPECIES: CpxP family protein [Vibrio];UPI0001B93D57 status=active</t>
  </si>
  <si>
    <t>WP_006957143.1;UPI0001B93D5B</t>
  </si>
  <si>
    <t>WP_006957143.1 MULTISPECIES: tryptophan--tRNA ligase [Vibrio];UPI0001B93D5B status=active</t>
  </si>
  <si>
    <t>WP_006957153.1;UPI0001B93D5F</t>
  </si>
  <si>
    <t>WP_006957153.1 MULTISPECIES: 3-dehydroquinate synthase [Vibrio];UPI0001B93D5F status=active</t>
  </si>
  <si>
    <t>WP_006957155.1;UPI0001B93D60</t>
  </si>
  <si>
    <t>WP_006957155.1 MULTISPECIES: shikimate kinase AroK [Vibrio];UPI0001B93D60 status=active</t>
  </si>
  <si>
    <t>WP_006957894.1;UPI0001B93D6B</t>
  </si>
  <si>
    <t>WP_006957894.1 MULTISPECIES: nitrogen regulatory protein P-II [Vibrio];UPI0001B93D6B status=active</t>
  </si>
  <si>
    <t>WP_006957895.1;UPI0001B93D6C</t>
  </si>
  <si>
    <t>WP_006957895.1 MULTISPECIES: c-type cytochrome [Vibrio];UPI0001B93D6C status=active</t>
  </si>
  <si>
    <t>WP_006957897.1;UPI0001B93D6E</t>
  </si>
  <si>
    <t>WP_006957897.1 MULTISPECIES: acetyl-CoA carboxylase carboxyl transferase subunit alpha [Vibrio];UPI0001B93D6E status=active</t>
  </si>
  <si>
    <t>WP_006957901.1;UPI0001B93D72</t>
  </si>
  <si>
    <t>WP_006957901.1 MULTISPECIES: acyl-ACP--UDP-N-acetylglucosamine O-acyltransferase [Vibrio];UPI0001B93D72 status=active</t>
  </si>
  <si>
    <t>WP_006957902.1;UPI0001B93D73</t>
  </si>
  <si>
    <t>WP_006957902.1 MULTISPECIES: 3-hydroxyacyl-ACP dehydratase FabZ [Vibrio];UPI0001B93D73 status=active</t>
  </si>
  <si>
    <t>WP_171366175.1;UPI0001B93D74</t>
  </si>
  <si>
    <t>WP_171366175.1 MULTISPECIES: OmpH family outer membrane protein [Vibrio];UPI0001B93D74 status=active</t>
  </si>
  <si>
    <t>WP_006957904.1;UPI0001B93D75</t>
  </si>
  <si>
    <t>WP_006957904.1 MULTISPECIES: outer membrane protein assembly factor BamA [Vibrio];UPI0001B93D75 status=active</t>
  </si>
  <si>
    <t>WP_006957909.1;UPI0001B93D7A</t>
  </si>
  <si>
    <t>WP_006957909.1 MULTISPECIES: ribosome recycling factor [Vibrio];UPI0001B93D7A status=active</t>
  </si>
  <si>
    <t>WP_006957910.1;UPI0001B93D7B</t>
  </si>
  <si>
    <t>WP_006957910.1 MULTISPECIES: UMP kinase [Vibrio];UPI0001B93D7B status=active</t>
  </si>
  <si>
    <t>WP_006957911.1;UPI0001B93D7C</t>
  </si>
  <si>
    <t>WP_006957911.1 MULTISPECIES: translation elongation factor Ts [Vibrio];UPI0001B93D7C status=active</t>
  </si>
  <si>
    <t>WP_006957912.1;UPI0001B93D7D</t>
  </si>
  <si>
    <t>WP_006957912.1 MULTISPECIES: 30S ribosomal protein S2 [Vibrio];UPI0001B93D7D status=active</t>
  </si>
  <si>
    <t>WP_006957913.1;UPI0001B93D7E</t>
  </si>
  <si>
    <t>WP_006957913.1 MULTISPECIES: type I methionyl aminopeptidase [Vibrio];UPI0001B93D7E status=active</t>
  </si>
  <si>
    <t>WP_006957918.1;UPI0001B93D83</t>
  </si>
  <si>
    <t>WP_006957918.1 MULTISPECIES: transcription antitermination factor NusB [Vibrio];UPI0001B93D83 status=active</t>
  </si>
  <si>
    <t>WP_006957919.1;UPI0001B93D84</t>
  </si>
  <si>
    <t>WP_006957919.1 MULTISPECIES: 6,7-dimethyl-8-ribityllumazine synthase [Vibrio];UPI0001B93D84 status=active</t>
  </si>
  <si>
    <t>WP_006957920.1;UPI0001B93D85</t>
  </si>
  <si>
    <t>WP_006957920.1 MULTISPECIES: bifunctional 3,4-dihydroxy-2-butanone-4-phosphate synthase/GTP cyclohydrolase II [Vibrio];UPI0001B93D85 status=active</t>
  </si>
  <si>
    <t>WP_006957924.1;UPI0001B93D89</t>
  </si>
  <si>
    <t>WP_006957924.1 MULTISPECIES: glutamate-5-semialdehyde dehydrogenase [Vibrio];UPI0001B93D89 status=active</t>
  </si>
  <si>
    <t>WP_006958654.1;UPI0001B93D99</t>
  </si>
  <si>
    <t>WP_006958654.1 starch-binding protein [Vibrio coralliilyticus];UPI0001B93D99 status=active</t>
  </si>
  <si>
    <t>UPI0001B93DB6;WP_019277834.1</t>
  </si>
  <si>
    <t>UPI0001B93DB6 status=active;WP_019277834.1 MULTISPECIES: amidophosphoribosyltransferase [Vibrio]</t>
  </si>
  <si>
    <t>WP_006959462.1;UPI0001B93DBA</t>
  </si>
  <si>
    <t>WP_006959462.1 MULTISPECIES: acetyl-CoA carboxylase, carboxyltransferase subunit beta [Vibrio];UPI0001B93DBA status=active</t>
  </si>
  <si>
    <t>WP_006959464.1;UPI0001B93DBC</t>
  </si>
  <si>
    <t>WP_006959464.1 MULTISPECIES: tRNA pseudouridine(38-40) synthase TruA [Vibrio];UPI0001B93DBC status=active</t>
  </si>
  <si>
    <t>WP_006959466.1;UPI0001B93DBE</t>
  </si>
  <si>
    <t>WP_006959466.1 MULTISPECIES: aspartate-semialdehyde dehydrogenase [Vibrio];UPI0001B93DBE status=active</t>
  </si>
  <si>
    <t>WP_006959468.1;UPI0001B93DC0</t>
  </si>
  <si>
    <t>WP_006959468.1 MULTISPECIES: beta-ketoacyl-ACP synthase I [Vibrio];UPI0001B93DC0 status=active</t>
  </si>
  <si>
    <t>WP_006959470.1;UPI0001B93DC2</t>
  </si>
  <si>
    <t>WP_006959470.1 MULTISPECIES: NAD(P)H-dependent oxidoreductase [Vibrio];UPI0001B93DC2 status=active</t>
  </si>
  <si>
    <t>WP_006959505.1;UPI0001B93DD5</t>
  </si>
  <si>
    <t>WP_006959505.1 MULTISPECIES: flagellar hook-length control protein FliK [Vibrio];UPI0001B93DD5 status=active</t>
  </si>
  <si>
    <t>UPI0001B93DD6;WP_152472524.1</t>
  </si>
  <si>
    <t>UPI0001B93DD6 status=active;WP_152472524.1 MULTISPECIES: tandem large repeat [Vibrio]</t>
  </si>
  <si>
    <t>WP_006960284.1;UPI0001B93DF6</t>
  </si>
  <si>
    <t>WP_006960284.1 MULTISPECIES: YdcF family protein [Vibrio];UPI0001B93DF6 status=active</t>
  </si>
  <si>
    <t>WP_006960950.1;UPI0001B93E03</t>
  </si>
  <si>
    <t>WP_006960950.1 MULTISPECIES: bifunctional 4-hydroxy-2-oxoglutarate aldolase/2-dehydro-3-deoxy-phosphogluconate aldolase [Vibrio];UPI0001B93E03 status=active</t>
  </si>
  <si>
    <t>UPI0001B93E0B;WP_039952094.1</t>
  </si>
  <si>
    <t>UPI0001B93E0B status=active;WP_039952094.1 MULTISPECIES: GNAT family N-acetyltransferase [Vibrio]</t>
  </si>
  <si>
    <t>WP_006960967.1;UPI0001B93E0D</t>
  </si>
  <si>
    <t>WP_006960967.1 MULTISPECIES: iron-containing alcohol dehydrogenase [Vibrio];UPI0001B93E0D status=active</t>
  </si>
  <si>
    <t>WP_006960973.1;UPI0001B93E13</t>
  </si>
  <si>
    <t>WP_006960973.1 MULTISPECIES: fused PTS fructose transporter subunit IIA/HPr protein [Vibrio];UPI0001B93E13 status=active</t>
  </si>
  <si>
    <t>WP_006960974.1;UPI0001B93E14</t>
  </si>
  <si>
    <t>WP_006960974.1 catabolite repressor/activator [Vibrio coralliilyticus];UPI0001B93E14 status=active</t>
  </si>
  <si>
    <t>WP_006960975.1;UPI0001B93E15</t>
  </si>
  <si>
    <t>WP_006960975.1 MULTISPECIES: hypothetical protein [Vibrio];UPI0001B93E15 status=active</t>
  </si>
  <si>
    <t>WP_006960977.1;UPI0001B93E16</t>
  </si>
  <si>
    <t>WP_006960977.1 MULTISPECIES: NirD/YgiW/YdeI family stress tolerance protein [Vibrio];UPI0001B93E16 status=active</t>
  </si>
  <si>
    <t>UPI0001B93E18;WP_039952096.1</t>
  </si>
  <si>
    <t>UPI0001B93E18 status=active;WP_039952096.1 MULTISPECIES: molybdate ABC transporter substrate-binding protein [Vibrio]</t>
  </si>
  <si>
    <t>WP_006961575.1;UPI0001B93E24</t>
  </si>
  <si>
    <t>WP_006961575.1 MULTISPECIES: glucosamine-6-phosphate deaminase [Vibrio];UPI0001B93E24 status=active</t>
  </si>
  <si>
    <t>WP_006962321.1;UPI0001B93E49</t>
  </si>
  <si>
    <t>WP_006962321.1 MULTISPECIES: hypothetical protein [Vibrio];UPI0001B93E49 status=active</t>
  </si>
  <si>
    <t>WP_006962325.1;UPI0001B93E4D</t>
  </si>
  <si>
    <t>WP_006962325.1 MULTISPECIES: substrate-binding domain-containing protein [Vibrio];UPI0001B93E4D status=active</t>
  </si>
  <si>
    <t>WP_006962329.1;UPI0001B93E51</t>
  </si>
  <si>
    <t>WP_006962329.1 MULTISPECIES: bifunctional molybdopterin-guanine dinucleotide biosynthesis adaptor protein MobB/molybdopterin molybdotransferase MoeA [Vibrio];UPI0001B93E51 status=active</t>
  </si>
  <si>
    <t>WP_006962330.1;UPI0001B93E52</t>
  </si>
  <si>
    <t>WP_006962330.1 MULTISPECIES: DUF2960 domain-containing protein [Vibrio];UPI0001B93E52 status=active</t>
  </si>
  <si>
    <t>WP_006962335.1;UPI0001B93E57</t>
  </si>
  <si>
    <t>WP_006962335.1 MULTISPECIES: N-acetylglucosamine kinase [Vibrio];UPI0001B93E57 status=active</t>
  </si>
  <si>
    <t>WP_039952579.1;UPI0001B93E66</t>
  </si>
  <si>
    <t>WP_039952579.1 MULTISPECIES: methionine--tRNA ligase [Vibrio];UPI0001B93E66 status=active</t>
  </si>
  <si>
    <t>WP_006963005.1;UPI0001B93E6B</t>
  </si>
  <si>
    <t>WP_006963005.1 MULTISPECIES: uridine phosphorylase [Vibrio];UPI0001B93E6B status=active</t>
  </si>
  <si>
    <t>WP_006963014.1;UPI0001B93E74</t>
  </si>
  <si>
    <t>WP_006963014.1 MULTISPECIES: molybdenum cofactor biosynthesis protein B [Vibrio];UPI0001B93E74 status=active</t>
  </si>
  <si>
    <t>WP_006957164.1;UPI0001B93F4B</t>
  </si>
  <si>
    <t>WP_006957164.1 MULTISPECIES: redoxin family protein [Vibrio];UPI0001B93F4B status=active</t>
  </si>
  <si>
    <t>WP_006957183.1;UPI0001B93F5E</t>
  </si>
  <si>
    <t>WP_006957183.1 MULTISPECIES: guanylate kinase [Vibrio];UPI0001B93F5E status=active</t>
  </si>
  <si>
    <t>WP_006957184.1;UPI0001B93F5F</t>
  </si>
  <si>
    <t>WP_006957184.1 MULTISPECIES: DNA-directed RNA polymerase subunit omega [Vibrio];UPI0001B93F5F status=active</t>
  </si>
  <si>
    <t>WP_006957188.1;UPI0001B93F63</t>
  </si>
  <si>
    <t>WP_006957188.1 MULTISPECIES: 3(2),5-bisphosphate nucleotidase CysQ [Vibrio];UPI0001B93F63 status=active</t>
  </si>
  <si>
    <t>WP_006957194.1;UPI0001B93F65</t>
  </si>
  <si>
    <t>WP_006957194.1 MULTISPECIES: Fe-S biogenesis protein NfuA [Vibrio];UPI0001B93F65 status=active</t>
  </si>
  <si>
    <t>WP_006957928.1;UPI0001B93F6C</t>
  </si>
  <si>
    <t>WP_006957928.1 MULTISPECIES: oxytetracycline resistance phosphoribosyltransferase domain-containing protein Tet(34) [Vibrio];UPI0001B93F6C status=active</t>
  </si>
  <si>
    <t>WP_006957930.1;UPI0001B93F6E</t>
  </si>
  <si>
    <t>WP_006957930.1 MULTISPECIES: aminoacyl-histidine dipeptidase [Vibrio];UPI0001B93F6E status=active</t>
  </si>
  <si>
    <t>WP_006957935.1;UPI0001B93F73</t>
  </si>
  <si>
    <t>WP_006957935.1 Ig-like domain-containing protein [Vibrio coralliilyticus];UPI0001B93F73 status=active</t>
  </si>
  <si>
    <t>WP_006957943.1;UPI0001B93F7B</t>
  </si>
  <si>
    <t>WP_006957943.1 MULTISPECIES: NADH:ubiquinone reductase (Na(+)-transporting) subunit F [Vibrio];UPI0001B93F7B status=active</t>
  </si>
  <si>
    <t>WP_006957946.1;UPI0001B93F7E</t>
  </si>
  <si>
    <t>WP_006957946.1 MULTISPECIES: Na(+)-translocating NADH-quinone reductase subunit C [Vibrio];UPI0001B93F7E status=active</t>
  </si>
  <si>
    <t>UPI0001B93F80;WP_039951256.1</t>
  </si>
  <si>
    <t>UPI0001B93F80 status=active;WP_039951256.1 MULTISPECIES: Na(+)-translocating NADH-quinone reductase subunit A [Vibrio]</t>
  </si>
  <si>
    <t>WP_006957954.1;UPI0001B93F83</t>
  </si>
  <si>
    <t>WP_006957954.1 MULTISPECIES: YajG family lipoprotein [Vibrio];UPI0001B93F83 status=active</t>
  </si>
  <si>
    <t>WP_006957955.1;UPI0001B93F84</t>
  </si>
  <si>
    <t>WP_006957955.1 MULTISPECIES: peptidylprolyl isomerase [Vibrio];UPI0001B93F84 status=active</t>
  </si>
  <si>
    <t>WP_006957960.1;UPI0001B93F89</t>
  </si>
  <si>
    <t>WP_006957960.1 MULTISPECIES: membrane protein [Vibrio];UPI0001B93F89 status=active</t>
  </si>
  <si>
    <t>WP_006958725.1;UPI0001B93FAC</t>
  </si>
  <si>
    <t>WP_006958725.1 hypothetical protein [Vibrio coralliilyticus];UPI0001B93FAC status=active</t>
  </si>
  <si>
    <t>UPI0001B93FBB;WP_019274549.1</t>
  </si>
  <si>
    <t>UPI0001B93FBB status=active;WP_019274549.1 MULTISPECIES: flagellar export chaperone FliS [Vibrio]</t>
  </si>
  <si>
    <t>WP_006959524.1;UPI0001B93FBD</t>
  </si>
  <si>
    <t>WP_006959524.1 MULTISPECIES: flagellar filament capping protein FliD [Vibrio];UPI0001B93FBD status=active</t>
  </si>
  <si>
    <t>WP_006959525.1;UPI0001B93FBE</t>
  </si>
  <si>
    <t>WP_006959525.1 MULTISPECIES: flagellar protein FlaG [Vibrio];UPI0001B93FBE status=active</t>
  </si>
  <si>
    <t>WP_006959526.1;UPI0001B93FBF</t>
  </si>
  <si>
    <t>WP_006959526.1 MULTISPECIES: flagellin [Vibrio];UPI0001B93FBF status=active</t>
  </si>
  <si>
    <t>WP_006959527.1;UPI0001B93FC0</t>
  </si>
  <si>
    <t>WP_006959527.1 MULTISPECIES: flagellin [Vibrio];UPI0001B93FC0 status=active</t>
  </si>
  <si>
    <t>WP_006959528.1;UPI0001B93FC1</t>
  </si>
  <si>
    <t>WP_006959528.1 MULTISPECIES: flagellin [Vibrio];UPI0001B93FC1 status=active</t>
  </si>
  <si>
    <t>WP_006959529.1;UPI0001B93FC2</t>
  </si>
  <si>
    <t>WP_006959529.1 MULTISPECIES: Dyp-type peroxidase [Vibrio];UPI0001B93FC2 status=active</t>
  </si>
  <si>
    <t>WP_006959537.1;UPI0001B93FCA</t>
  </si>
  <si>
    <t>WP_006959537.1 MULTISPECIES: ammonia-forming nitrite reductase cytochrome c552 subunit [Vibrio];UPI0001B93FCA status=active</t>
  </si>
  <si>
    <t>WP_006959547.1;UPI0001B93FD4</t>
  </si>
  <si>
    <t>WP_006959547.1 SecY-interacting protein [Vibrio coralliilyticus];UPI0001B93FD4 status=active</t>
  </si>
  <si>
    <t>WP_006959548.1;UPI0001B93FD5</t>
  </si>
  <si>
    <t>WP_006959548.1 MULTISPECIES: NADPH-dependent 7-cyano-7-deazaguanine reductase QueF [Vibrio];UPI0001B93FD5 status=active</t>
  </si>
  <si>
    <t>WP_006960344.1;UPI0001B93FF6</t>
  </si>
  <si>
    <t>WP_006960344.1 MULTISPECIES: alpha/beta fold hydrolase [Vibrio];UPI0001B93FF6 status=active</t>
  </si>
  <si>
    <t>WP_006960986.1;UPI0001B94000</t>
  </si>
  <si>
    <t>WP_006960986.1 MULTISPECIES: DUF3069 domain-containing protein [Vibrio];UPI0001B94000 status=active</t>
  </si>
  <si>
    <t>WP_006960992.1;UPI0001B94004</t>
  </si>
  <si>
    <t>WP_006960992.1 MULTISPECIES: HlyU family transcriptional regulator [Vibrio];UPI0001B94004 status=active</t>
  </si>
  <si>
    <t>WP_006960996.1;UPI0001B94008;WP_006961377.1;UPI0001B9547C</t>
  </si>
  <si>
    <t>WP_006960996.1;UPI0001B94008</t>
  </si>
  <si>
    <t>WP_006960996.1 MULTISPECIES: response regulator transcription factor [Vibrio];UPI0001B94008 status=active</t>
  </si>
  <si>
    <t>UPI0001B9400A;WP_019274601.1</t>
  </si>
  <si>
    <t>UPI0001B9400A status=active;WP_019274601.1 MULTISPECIES: conjugal transfer protein TraF [Vibrio]</t>
  </si>
  <si>
    <t>WP_006961005.1;UPI0001B94011</t>
  </si>
  <si>
    <t>WP_006961005.1 MULTISPECIES: D-alanine--D-alanine ligase [Vibrio];UPI0001B94011 status=active</t>
  </si>
  <si>
    <t>WP_006961006.1;UPI0001B94012</t>
  </si>
  <si>
    <t>WP_006961006.1 MULTISPECIES: SPOR domain-containing protein [Vibrio];UPI0001B94012 status=active</t>
  </si>
  <si>
    <t>WP_006961009.1;UPI0001B94015</t>
  </si>
  <si>
    <t>WP_006961009.1 MULTISPECIES: TonB-dependent hemoglobin/transferrin/lactoferrin family receptor [Vibrio];UPI0001B94015 status=active</t>
  </si>
  <si>
    <t>WP_006961016.1;UPI0001B9401C</t>
  </si>
  <si>
    <t>WP_006961016.1 MULTISPECIES: PhnA domain-containing protein [Vibrio];UPI0001B9401C status=active</t>
  </si>
  <si>
    <t>WP_006961615.1;UPI0001B94031</t>
  </si>
  <si>
    <t>WP_006961615.1 MULTISPECIES: oxygen-insensitive NADPH nitroreductase [Vibrio];UPI0001B94031 status=active</t>
  </si>
  <si>
    <t>WP_006961618.1;UPI0001B94034</t>
  </si>
  <si>
    <t>WP_006961618.1 MULTISPECIES: ABC transporter substrate-binding protein [Vibrio];UPI0001B94034 status=active</t>
  </si>
  <si>
    <t>WP_006961624.1;UPI0001B9403A</t>
  </si>
  <si>
    <t>WP_006961624.1 MULTISPECIES: hypothetical protein [Vibrio];UPI0001B9403A status=active</t>
  </si>
  <si>
    <t>WP_006961625.1;UPI0001B9403B</t>
  </si>
  <si>
    <t>WP_006961625.1 MULTISPECIES: hypothetical protein [Vibrio];UPI0001B9403B status=active</t>
  </si>
  <si>
    <t>WP_006962374.1;UPI0001B9405B</t>
  </si>
  <si>
    <t>WP_006962374.1 MULTISPECIES: NPP1 family protein [Vibrio];UPI0001B9405B status=active</t>
  </si>
  <si>
    <t>WP_201765501.1;UPI0001B9405E</t>
  </si>
  <si>
    <t>WP_201765501.1 TonB-dependent siderophore receptor [Vibrio coralliilyticus];UPI0001B9405E status=active</t>
  </si>
  <si>
    <t>WP_006963077.1;UPI0001B9408E</t>
  </si>
  <si>
    <t>WP_006963077.1 MULTISPECIES: lactoylglutathione lyase [Vibrio];UPI0001B9408E status=active</t>
  </si>
  <si>
    <t>WP_006963082.1;UPI0001B94093</t>
  </si>
  <si>
    <t>WP_006963082.1 MULTISPECIES: outer membrane protein assembly factor BamC [Vibrio];UPI0001B94093 status=active</t>
  </si>
  <si>
    <t>WP_006957200.1;UPI0001B9415A</t>
  </si>
  <si>
    <t>WP_006957200.1 MULTISPECIES: Tex family protein [Vibrio];UPI0001B9415A status=active</t>
  </si>
  <si>
    <t>WP_006957201.1;UPI0001B9415B</t>
  </si>
  <si>
    <t>WP_006957201.1 MULTISPECIES: RimK/LysX family protein [Vibrio];UPI0001B9415B status=active</t>
  </si>
  <si>
    <t>WP_006957204.1;UPI0001B9415D</t>
  </si>
  <si>
    <t>WP_006957204.1 MULTISPECIES: two-component system response regulator OmpR [Vibrio];UPI0001B9415D status=active</t>
  </si>
  <si>
    <t>WP_006957220.1;UPI0001B94169</t>
  </si>
  <si>
    <t>WP_006957220.1 MULTISPECIES: type II secretion system secretin GspD [Vibrio];UPI0001B94169 status=active</t>
  </si>
  <si>
    <t>WP_006957221.1;UPI0001B9416A</t>
  </si>
  <si>
    <t>WP_006957221.1 MULTISPECIES: type II secretion system protein GspC [Vibrio];UPI0001B9416A status=active</t>
  </si>
  <si>
    <t>WP_006957222.1;UPI0001B9416B</t>
  </si>
  <si>
    <t>WP_006957222.1 MULTISPECIES: ribosome-associated heat shock protein Hsp15 [Vibrio];UPI0001B9416B status=active</t>
  </si>
  <si>
    <t>WP_006957223.1;UPI0001B9416C</t>
  </si>
  <si>
    <t>WP_006957223.1 MULTISPECIES: Hsp33 family molecular chaperone HslO [Vibrio];UPI0001B9416C status=active</t>
  </si>
  <si>
    <t>WP_006957224.1;UPI0001B9416D</t>
  </si>
  <si>
    <t>WP_006957224.1 MULTISPECIES: phosphoenolpyruvate carboxykinase (ATP) [Vibrio];UPI0001B9416D status=active</t>
  </si>
  <si>
    <t>WP_006957227.1;UPI0001B94170</t>
  </si>
  <si>
    <t>WP_006957227.1 MULTISPECIES: D-aminoacyl-tRNA deacylase [Vibrio];UPI0001B94170 status=active</t>
  </si>
  <si>
    <t>WP_006957230.1;UPI0001B94173</t>
  </si>
  <si>
    <t>WP_006957230.1 MULTISPECIES: translational GTPase TypA [Vibrio];UPI0001B94173 status=active</t>
  </si>
  <si>
    <t>WP_006957232.1;UPI0001B94175</t>
  </si>
  <si>
    <t>WP_006957232.1 MULTISPECIES: glutamate--ammonia ligase [Vibrio];UPI0001B94175 status=active</t>
  </si>
  <si>
    <t>UPI0001B94179;WP_039951103.1</t>
  </si>
  <si>
    <t>UPI0001B94179 status=active;WP_039951103.1 MULTISPECIES: adenosine deaminase [Vibrio]</t>
  </si>
  <si>
    <t>WP_006957966.1;UPI0001B9417D</t>
  </si>
  <si>
    <t>WP_006957966.1 MULTISPECIES: phosphoserine phosphatase [Vibrio];UPI0001B9417D status=active</t>
  </si>
  <si>
    <t>WP_006957968.1;UPI0001B9417F</t>
  </si>
  <si>
    <t>WP_006957968.1 MULTISPECIES: purine-nucleoside phosphorylase [Vibrio];UPI0001B9417F status=active</t>
  </si>
  <si>
    <t>WP_006957969.1;UPI0001B94180</t>
  </si>
  <si>
    <t>WP_006957969.1 MULTISPECIES: phosphopentomutase [Vibrio];UPI0001B94180 status=active</t>
  </si>
  <si>
    <t>WP_006957970.1;UPI0001B94181</t>
  </si>
  <si>
    <t>WP_006957970.1 MULTISPECIES: thymidine phosphorylase [Vibrio];UPI0001B94181 status=active</t>
  </si>
  <si>
    <t>WP_006957971.1;UPI0001B94182</t>
  </si>
  <si>
    <t>WP_006957971.1 MULTISPECIES: deoxyribose-phosphate aldolase [Vibrio];UPI0001B94182 status=active</t>
  </si>
  <si>
    <t>WP_006957977.1;UPI0001B94188</t>
  </si>
  <si>
    <t>WP_006957977.1 MULTISPECIES: peroxide stress protein YaaA [Vibrio];UPI0001B94188 status=active</t>
  </si>
  <si>
    <t>WP_006957983.1;UPI0001B9418E</t>
  </si>
  <si>
    <t>WP_006957983.1 MULTISPECIES: autonomous glycyl radical cofactor GrcA [Vibrio];UPI0001B9418E status=active</t>
  </si>
  <si>
    <t>WP_006957986.1;UPI0001B94191</t>
  </si>
  <si>
    <t>WP_006957986.1 MULTISPECIES: carbamoyl-phosphate synthase large subunit [Vibrio];UPI0001B94191 status=active</t>
  </si>
  <si>
    <t>WP_006957987.1;UPI0001B94192</t>
  </si>
  <si>
    <t>WP_006957987.1 MULTISPECIES: glutamine-hydrolyzing carbamoyl-phosphate synthase small subunit [Vibrio];UPI0001B94192 status=active</t>
  </si>
  <si>
    <t>WP_006957988.1;UPI0001B94193</t>
  </si>
  <si>
    <t>WP_006957988.1 MULTISPECIES: 4-hydroxy-tetrahydrodipicolinate reductase [Vibrio];UPI0001B94193 status=active</t>
  </si>
  <si>
    <t>WP_006957989.1;UPI0001B94194</t>
  </si>
  <si>
    <t>WP_006957989.1 MULTISPECIES: 8-oxo-dGTP diphosphatase MutT [Vibrio];UPI0001B94194 status=active</t>
  </si>
  <si>
    <t>WP_006957990.1;UPI0001B94195</t>
  </si>
  <si>
    <t>WP_006957990.1 MULTISPECIES: preprotein translocase subunit SecA [Vibrio];UPI0001B94195 status=active</t>
  </si>
  <si>
    <t>WP_006957992.1;UPI0001B94197</t>
  </si>
  <si>
    <t>WP_006957992.1 MULTISPECIES: cell division protein FtsZ [Vibrio];UPI0001B94197 status=active</t>
  </si>
  <si>
    <t>WP_039951446.1;UPI0001B941AA</t>
  </si>
  <si>
    <t>WP_039951446.1 alpha-galactosidase [Vibrio coralliilyticus];UPI0001B941AA status=active</t>
  </si>
  <si>
    <t>UPI0001B941B0;WP_236612167.1</t>
  </si>
  <si>
    <t>UPI0001B941B0 status=active;WP_236612167.1 cytotoxin Mcf [Vibrio coralliilyticus]</t>
  </si>
  <si>
    <t>WP_006958760.1;UPI0001B941BA</t>
  </si>
  <si>
    <t>WP_006958760.1 MULTISPECIES: leukocidin family pore-forming toxin [Vibrio];UPI0001B941BA status=active</t>
  </si>
  <si>
    <t>WP_006959551.1;UPI0001B941C3</t>
  </si>
  <si>
    <t>WP_006959551.1 MULTISPECIES: nucleotide 5-monophosphate nucleosidase PpnN [Vibrio];UPI0001B941C3 status=active</t>
  </si>
  <si>
    <t>WP_006959558.1;UPI0001B941CA</t>
  </si>
  <si>
    <t>WP_006959558.1 MULTISPECIES: tRNA 4-thiouridine(8) synthase ThiI [Vibrio];UPI0001B941CA status=active</t>
  </si>
  <si>
    <t>WP_006959563.1;UPI0001B941CF</t>
  </si>
  <si>
    <t>WP_006959563.1 MULTISPECIES: 1-deoxy-D-xylulose-5-phosphate synthase [Vibrio];UPI0001B941CF status=active</t>
  </si>
  <si>
    <t>WP_006959566.1;UPI0001B941D2</t>
  </si>
  <si>
    <t>WP_006959566.1 MULTISPECIES: DUF3549 family protein [Vibrio];UPI0001B941D2 status=active</t>
  </si>
  <si>
    <t>WP_006881309.1;UPI0001B941D5</t>
  </si>
  <si>
    <t>WP_006881309.1 MULTISPECIES: succinate--CoA ligase subunit alpha [Vibrio];UPI0001B941D5 status=active</t>
  </si>
  <si>
    <t>WP_006959569.1;UPI0001B941D6</t>
  </si>
  <si>
    <t>WP_006959569.1 MULTISPECIES: ADP-forming succinate--CoA ligase subunit beta [Vibrio];UPI0001B941D6 status=active</t>
  </si>
  <si>
    <t>WP_006959571.1;UPI0001B941D7</t>
  </si>
  <si>
    <t>WP_006959571.1 MULTISPECIES: 2-oxoglutarate dehydrogenase complex dihydrolipoyllysine-residue succinyltransferase [Vibrio];UPI0001B941D7 status=active</t>
  </si>
  <si>
    <t>450 hcp_450 wt;450 hcp_450 tssM2</t>
  </si>
  <si>
    <t>WP_006959573.1;UPI0001B941D8</t>
  </si>
  <si>
    <t>WP_006959573.1 MULTISPECIES: 2-oxoglutarate dehydrogenase E1 component [Vibrio];UPI0001B941D8 status=active</t>
  </si>
  <si>
    <t>WP_006959575.1;UPI0001B941D9</t>
  </si>
  <si>
    <t>WP_006959575.1 MULTISPECIES: succinate dehydrogenase iron-sulfur subunit [Vibrio];UPI0001B941D9 status=active</t>
  </si>
  <si>
    <t>WP_006959577.1;UPI0001B941DA</t>
  </si>
  <si>
    <t>WP_006959577.1 MULTISPECIES: succinate dehydrogenase flavoprotein subunit [Vibrio];UPI0001B941DA status=active</t>
  </si>
  <si>
    <t>WP_006959582.1;UPI0001B941DD</t>
  </si>
  <si>
    <t>WP_006959582.1 MULTISPECIES: citrate synthase [Vibrio];UPI0001B941DD status=active</t>
  </si>
  <si>
    <t>WP_006959584.1;UPI0001B941DE</t>
  </si>
  <si>
    <t>WP_006959584.1 MULTISPECIES: Nif3-like dinuclear metal center hexameric protein [Vibrio];UPI0001B941DE status=active</t>
  </si>
  <si>
    <t>WP_006959586.1;UPI0001B941E0</t>
  </si>
  <si>
    <t>WP_006959586.1 MULTISPECIES: phosphoglucomutase (alpha-D-glucose-1,6-bisphosphate-dependent) [Vibrio];UPI0001B941E0 status=active</t>
  </si>
  <si>
    <t>WP_006959587.1;UPI0001B941E1</t>
  </si>
  <si>
    <t>WP_006959587.1 MULTISPECIES: replication initiation negative regulator SeqA [Vibrio];UPI0001B941E1 status=active</t>
  </si>
  <si>
    <t>WP_006959590.1;UPI0001B941E4</t>
  </si>
  <si>
    <t>WP_006959590.1 MULTISPECIES: flavodoxin FldA [Vibrio];UPI0001B941E4 status=active</t>
  </si>
  <si>
    <t>WP_006959592.1;UPI0001B941E6</t>
  </si>
  <si>
    <t>WP_006959592.1 MULTISPECIES: ferric iron uptake transcriptional regulator FcrX [Vibrio];UPI0001B941E6 status=active</t>
  </si>
  <si>
    <t>WP_006959593.1;UPI0001B941E7</t>
  </si>
  <si>
    <t>WP_006959593.1 MULTISPECIES: glutamine--tRNA ligase [Vibrio];UPI0001B941E7 status=active</t>
  </si>
  <si>
    <t>WP_006960378.1;UPI0001B941F1</t>
  </si>
  <si>
    <t>WP_006960378.1 MULTISPECIES: phosphoenolpyruvate synthase [Vibrio];UPI0001B941F1 status=active</t>
  </si>
  <si>
    <t>WP_006960384.1;UPI0001B941F6</t>
  </si>
  <si>
    <t>WP_006960384.1 MULTISPECIES: phospho-sugar mutase [Vibrio];UPI0001B941F6 status=active</t>
  </si>
  <si>
    <t>WP_031343191.1;UPI0001B94201</t>
  </si>
  <si>
    <t>WP_031343191.1 MULTISPECIES: transporter substrate-binding domain-containing protein [Vibrio];UPI0001B94201 status=active</t>
  </si>
  <si>
    <t>WP_006960398.1;UPI0001B94204</t>
  </si>
  <si>
    <t>WP_006960398.1 MULTISPECIES: 3-deoxy-7-phosphoheptulonate synthase AroG [Vibrio];UPI0001B94204 status=active</t>
  </si>
  <si>
    <t>WP_006960402.1;UPI0001B94208</t>
  </si>
  <si>
    <t>WP_006960402.1 MULTISPECIES: aldo/keto reductase family oxidoreductase [Vibrio];UPI0001B94208 status=active</t>
  </si>
  <si>
    <t>UPI0001B94216;WP_039952104.1</t>
  </si>
  <si>
    <t>UPI0001B94216 status=active;WP_039952104.1 MULTISPECIES: YceI family protein [Vibrio]</t>
  </si>
  <si>
    <t>WP_006961044.1;UPI0001B94220</t>
  </si>
  <si>
    <t>WP_006961044.1 MULTISPECIES: chaperone NapD [Vibrio];UPI0001B94220 status=active</t>
  </si>
  <si>
    <t>WP_006961045.1;UPI0001B94221</t>
  </si>
  <si>
    <t>WP_006961045.1 MULTISPECIES: periplasmic nitrate reductase subunit alpha [Vibrio];UPI0001B94221 status=active</t>
  </si>
  <si>
    <t>WP_006961046.1;UPI0001B94222</t>
  </si>
  <si>
    <t>WP_006961046.1 nitrate reductase cytochrome c-type subunit [Vibrio coralliilyticus];UPI0001B94222 status=active</t>
  </si>
  <si>
    <t>WP_006961049.1;UPI0001B94225</t>
  </si>
  <si>
    <t>WP_006961049.1 UDP-glucose 4-epimerase GalE [Vibrio coralliilyticus];UPI0001B94225 status=active</t>
  </si>
  <si>
    <t>WP_006961062.1;UPI0001B9422C</t>
  </si>
  <si>
    <t>WP_006961062.1 MULTISPECIES: multifunctional acyl-CoA thioesterase I/protease I/lysophospholipase L1 [Vibrio];UPI0001B9422C status=active</t>
  </si>
  <si>
    <t>WP_006961658.1;UPI0001B94230</t>
  </si>
  <si>
    <t>WP_006961658.1 TonB-dependent receptor [Vibrio coralliilyticus];UPI0001B94230 status=active</t>
  </si>
  <si>
    <t>UPI0001B9423A;WP_236612190.1</t>
  </si>
  <si>
    <t>UPI0001B9423A status=active;WP_236612190.1 MULTISPECIES: type II secretion system protein [Vibrio]</t>
  </si>
  <si>
    <t>WP_006961704.1;UPI0001B9424E</t>
  </si>
  <si>
    <t>WP_006961704.1 MULTISPECIES: GyrI-like domain-containing protein [Vibrio];UPI0001B9424E status=active</t>
  </si>
  <si>
    <t>WP_006962397.1;UPI0001B94255</t>
  </si>
  <si>
    <t>WP_006962397.1 MULTISPECIES: MipA/OmpV family protein [Vibrio];UPI0001B94255 status=active</t>
  </si>
  <si>
    <t>WP_006962405.1;UPI0001B94259</t>
  </si>
  <si>
    <t>WP_006962405.1 MULTISPECIES: DUF3316 domain-containing protein [Vibrio];UPI0001B94259 status=active</t>
  </si>
  <si>
    <t>WP_006963083.1;UPI0001B94278</t>
  </si>
  <si>
    <t>WP_006963083.1 MULTISPECIES: 4-hydroxy-tetrahydrodipicolinate synthase [Vibrio];UPI0001B94278 status=active</t>
  </si>
  <si>
    <t>WP_006963085.1;UPI0001B9427A</t>
  </si>
  <si>
    <t>WP_006963085.1 MULTISPECIES: thioredoxin-dependent thiol peroxidase [Vibrio];UPI0001B9427A status=active</t>
  </si>
  <si>
    <t>WP_006963090.1;UPI0001B9427F</t>
  </si>
  <si>
    <t>WP_006963090.1 MULTISPECIES: arsenate reductase (glutaredoxin) [Vibrio];UPI0001B9427F status=active</t>
  </si>
  <si>
    <t>WP_006963093.1;UPI0001B94282</t>
  </si>
  <si>
    <t>WP_006963093.1 MULTISPECIES: DUF2066 domain-containing protein [Vibrio];UPI0001B94282 status=active</t>
  </si>
  <si>
    <t>WP_006963096.1;UPI0001B94285</t>
  </si>
  <si>
    <t>WP_006963096.1 MULTISPECIES: bifunctional UDP-sugar hydrolase/5-nucleotidase UshA [Vibrio];UPI0001B94285 status=active</t>
  </si>
  <si>
    <t>WP_006963097.1;UPI0001B94286</t>
  </si>
  <si>
    <t>WP_006963097.1 MULTISPECIES: 3-deoxy-8-phosphooctulonate synthase [Vibrio];UPI0001B94286 status=active</t>
  </si>
  <si>
    <t>WP_006963101.1;UPI0001B9428A</t>
  </si>
  <si>
    <t>WP_006963101.1 MULTISPECIES: peptide chain release factor 1 [Vibrio];UPI0001B9428A status=active</t>
  </si>
  <si>
    <t>WP_006963105.1;UPI0001B9428E</t>
  </si>
  <si>
    <t>WP_006963105.1 MULTISPECIES: ribose-phosphate pyrophosphokinase [Vibrio];UPI0001B9428E status=active</t>
  </si>
  <si>
    <t>WP_008075196.1;UPI0001B9428F</t>
  </si>
  <si>
    <t>WP_008075196.1 MULTISPECIES: aminoacyl-tRNA hydrolase [Vibrio];UPI0001B9428F status=active</t>
  </si>
  <si>
    <t>WP_006963107.1;UPI0001B94290</t>
  </si>
  <si>
    <t>WP_006963107.1 MULTISPECIES: redox-regulated ATPase YchF [Vibrio];UPI0001B94290 status=active</t>
  </si>
  <si>
    <t>WP_031343405.1;UPI0001B94295</t>
  </si>
  <si>
    <t>WP_031343405.1 MULTISPECIES: recombinase RecA [Vibrio];UPI0001B94295 status=active</t>
  </si>
  <si>
    <t>WP_006963122.1;UPI0001B9429A</t>
  </si>
  <si>
    <t>WP_006963122.1 MULTISPECIES: leucyl aminopeptidase [Vibrio];UPI0001B9429A status=active</t>
  </si>
  <si>
    <t>WP_006963124.1;UPI0001B9429C</t>
  </si>
  <si>
    <t>WP_006963124.1 MULTISPECIES: valine--tRNA ligase [Vibrio];UPI0001B9429C status=active</t>
  </si>
  <si>
    <t>WP_006957239.1;UPI0001B9436B</t>
  </si>
  <si>
    <t>WP_006957239.1 MULTISPECIES: ATPase [Vibrio];UPI0001B9436B status=active</t>
  </si>
  <si>
    <t>WP_006957240.1;UPI0001B9436C</t>
  </si>
  <si>
    <t>WP_006957240.1 MULTISPECIES: TonB-dependent receptor [Vibrio];UPI0001B9436C status=active</t>
  </si>
  <si>
    <t>WP_006957241.1;UPI0001B9436D</t>
  </si>
  <si>
    <t>WP_006957241.1 tRNA (uridine(54)-C5)-methyltransferase TrmA [Vibrio coralliilyticus];UPI0001B9436D status=active</t>
  </si>
  <si>
    <t>WP_006957244.1;UPI0001B94370</t>
  </si>
  <si>
    <t>WP_006957244.1 MULTISPECIES: DEAD/DEAH box helicase family protein [Vibrio];UPI0001B94370 status=active</t>
  </si>
  <si>
    <t>WP_006957247.1;UPI0001B94372</t>
  </si>
  <si>
    <t>WP_006957247.1 MULTISPECIES: WYL domain-containing protein [Vibrio];UPI0001B94372 status=active</t>
  </si>
  <si>
    <t>WP_006957282.1;UPI0001B94384</t>
  </si>
  <si>
    <t>WP_006957282.1 MULTISPECIES: toll/interleukin-1 receptor domain-containing protein [Vibrio];UPI0001B94384 status=active</t>
  </si>
  <si>
    <t>UPI0001B94389;WP_080555894.1</t>
  </si>
  <si>
    <t>UPI0001B94389 status=active;WP_080555894.1 Si-specific NAD(P)(+) transhydrogenase [Vibrio coralliilyticus]</t>
  </si>
  <si>
    <t>WP_006957296.1;UPI0001B9438C</t>
  </si>
  <si>
    <t>WP_006957296.1 MULTISPECIES: transcriptional repressor LexA [Vibrio];UPI0001B9438C status=active</t>
  </si>
  <si>
    <t>WP_006958012.1;UPI0001B94394</t>
  </si>
  <si>
    <t>WP_006958012.1 MULTISPECIES: 16S rRNA (cytosine(1402)-N(4))-methyltransferase RsmH [Vibrio];UPI0001B94394 status=active</t>
  </si>
  <si>
    <t>WP_006958022.1;UPI0001B9439B</t>
  </si>
  <si>
    <t>WP_006958022.1 MULTISPECIES: stringent starvation protein A [Vibrio];UPI0001B9439B status=active</t>
  </si>
  <si>
    <t>WP_006958025.1;UPI0001B9439E</t>
  </si>
  <si>
    <t>WP_006958025.1 MULTISPECIES: ubiquinol-cytochrome c reductase iron-sulfur subunit [Vibrio];UPI0001B9439E status=active</t>
  </si>
  <si>
    <t>WP_006877363.1;UPI0001B9439F</t>
  </si>
  <si>
    <t>WP_006877363.1 MULTISPECIES: 50S ribosomal protein L13 [Vibrio];UPI0001B9439F status=active</t>
  </si>
  <si>
    <t>WP_006958028.1;UPI0001B943A2</t>
  </si>
  <si>
    <t>WP_006958028.1 MULTISPECIES: DegQ family serine endoprotease [Vibrio];UPI0001B943A2 status=active</t>
  </si>
  <si>
    <t>WP_006958030.1;UPI0001B943A4</t>
  </si>
  <si>
    <t>WP_006958030.1 DNA topoisomerase IV subunit A [Vibrio coralliilyticus];UPI0001B943A4 status=active</t>
  </si>
  <si>
    <t>WP_006958036.1;UPI0001B943AA</t>
  </si>
  <si>
    <t>WP_006958036.1 MULTISPECIES: outer membrane channel protein TolC [Vibrio];UPI0001B943AA status=active</t>
  </si>
  <si>
    <t>WP_006958037.1;UPI0001B943AB</t>
  </si>
  <si>
    <t>WP_006958037.1 MULTISPECIES: hypothetical protein [Vibrio];UPI0001B943AB status=active</t>
  </si>
  <si>
    <t>WP_006958807.1;UPI0001B943D1</t>
  </si>
  <si>
    <t>WP_006958807.1 hypothetical protein [Vibrio coralliilyticus];UPI0001B943D1 status=active</t>
  </si>
  <si>
    <t>WP_006959596.1;UPI0001B943D3</t>
  </si>
  <si>
    <t>WP_006959596.1 MULTISPECIES: ROK family protein [Vibrio];UPI0001B943D3 status=active</t>
  </si>
  <si>
    <t>WP_006959598.1;UPI0001B943D5</t>
  </si>
  <si>
    <t>WP_006959598.1 MULTISPECIES: asparagine synthase B [Vibrio];UPI0001B943D5 status=active</t>
  </si>
  <si>
    <t>UPI0001B943D8;WP_039951726.1</t>
  </si>
  <si>
    <t>UPI0001B943D8 status=active;WP_039951726.1 MULTISPECIES: TraB/GumN family protein [Vibrio]</t>
  </si>
  <si>
    <t>WP_006959604.1;UPI0001B943DB</t>
  </si>
  <si>
    <t>WP_006959604.1 MULTISPECIES: DNA endonuclease SmrA [Vibrio];UPI0001B943DB status=active</t>
  </si>
  <si>
    <t>WP_019275559.1;UPI0001B943DD</t>
  </si>
  <si>
    <t>WP_019275559.1 MULTISPECIES: uracil phosphoribosyltransferase [Vibrio];UPI0001B943DD status=active</t>
  </si>
  <si>
    <t>WP_006959607.1;UPI0001B943DE</t>
  </si>
  <si>
    <t>WP_006959607.1 MULTISPECIES: phosphoribosylformylglycinamidine cyclo-ligase [Vibrio];UPI0001B943DE status=active</t>
  </si>
  <si>
    <t>WP_006959608.1;UPI0001B943DF</t>
  </si>
  <si>
    <t>WP_006959608.1 MULTISPECIES: phosphoribosylglycinamide formyltransferase [Vibrio];UPI0001B943DF status=active</t>
  </si>
  <si>
    <t>WP_006959609.1;UPI0001B943E0</t>
  </si>
  <si>
    <t>WP_006959609.1 tellurite resistance TerB family protein [Vibrio coralliilyticus];UPI0001B943E0 status=active</t>
  </si>
  <si>
    <t>WP_006959610.1;UPI0001B943E1</t>
  </si>
  <si>
    <t>WP_006959610.1 MULTISPECIES: YaeP family protein [Vibrio];UPI0001B943E1 status=active</t>
  </si>
  <si>
    <t>WP_006959612.1;UPI0001B943E3</t>
  </si>
  <si>
    <t>WP_006959612.1 MULTISPECIES: DUF3622 domain-containing protein [Vibrio];UPI0001B943E3 status=active</t>
  </si>
  <si>
    <t>WP_006959613.1;UPI0001B943E4</t>
  </si>
  <si>
    <t>WP_006959613.1 MULTISPECIES: phosphoribosylformylglycinamidine synthase [Vibrio];UPI0001B943E4 status=active</t>
  </si>
  <si>
    <t>WP_006959623.1;UPI0001B943EE</t>
  </si>
  <si>
    <t>WP_006959623.1 MULTISPECIES: molecular chaperone DnaJ [Vibrio];UPI0001B943EE status=active</t>
  </si>
  <si>
    <t>WP_006959624.1;UPI0001B943EF</t>
  </si>
  <si>
    <t>WP_006959624.1 molecular chaperone DnaK [Vibrio coralliilyticus];UPI0001B943EF status=active</t>
  </si>
  <si>
    <t>WP_006959626.1;UPI0001B943F1</t>
  </si>
  <si>
    <t>WP_006959626.1 nucleotide exchange factor GrpE [Vibrio coralliilyticus];UPI0001B943F1 status=active</t>
  </si>
  <si>
    <t>WP_006960409.1;UPI0001B943F8</t>
  </si>
  <si>
    <t>WP_006960409.1 MULTISPECIES: UDP-N-acetyl-D-mannosamine dehydrogenase VpsB [Vibrio];UPI0001B943F8 status=active</t>
  </si>
  <si>
    <t>WP_006960418.1;UPI0001B94401</t>
  </si>
  <si>
    <t>WP_006960418.1 MULTISPECIES: hypothetical protein [Vibrio];UPI0001B94401 status=active</t>
  </si>
  <si>
    <t>WP_006960420.1;UPI0001B94403</t>
  </si>
  <si>
    <t>WP_006960420.1 MULTISPECIES: hemolysin [Vibrio];UPI0001B94403 status=active</t>
  </si>
  <si>
    <t>WP_006960421.1;UPI0001B94404</t>
  </si>
  <si>
    <t>WP_006960421.1 MULTISPECIES: trypsin-like serine protease [Vibrio];UPI0001B94404 status=active</t>
  </si>
  <si>
    <t>WP_006960422.1;UPI0001B94405</t>
  </si>
  <si>
    <t>WP_006960422.1 MULTISPECIES: trypsin-like serine protease [Vibrio];UPI0001B94405 status=active</t>
  </si>
  <si>
    <t>WP_006960425.1;UPI0001B94407</t>
  </si>
  <si>
    <t>WP_006960425.1 MULTISPECIES: ammonia-dependent NAD(+) synthetase [Vibrio];UPI0001B94407 status=active</t>
  </si>
  <si>
    <t>WP_006961065.1;UPI0001B94419</t>
  </si>
  <si>
    <t>WP_006961065.1 MULTISPECIES: ABC-ATPase domain-containing protein [Vibrio];UPI0001B94419 status=active</t>
  </si>
  <si>
    <t>WP_006961067.1;UPI0001B9441B</t>
  </si>
  <si>
    <t>WP_006961067.1 MULTISPECIES: isopenicillin N synthase family oxygenase [Vibrio];UPI0001B9441B status=active</t>
  </si>
  <si>
    <t>450 wt_450 tssM2;450 hcp_450 tssM2</t>
  </si>
  <si>
    <t>WP_006961074.1;UPI0001B94422</t>
  </si>
  <si>
    <t>WP_006961074.1 MULTISPECIES: hypothetical protein [Vibrio];UPI0001B94422 status=active</t>
  </si>
  <si>
    <t>WP_006961076.1;UPI0001B94424</t>
  </si>
  <si>
    <t>WP_006961076.1 MULTISPECIES: glycerol-3-phosphate dehydrogenase [Vibrio];UPI0001B94424 status=active</t>
  </si>
  <si>
    <t>WP_006961079.1;UPI0001B94427</t>
  </si>
  <si>
    <t>WP_006961079.1 MULTISPECIES: autoinducer 2-binding periplasmic protein LuxP [Vibrio];UPI0001B94427 status=active</t>
  </si>
  <si>
    <t>UPI0001B94428;WP_039952225.1</t>
  </si>
  <si>
    <t>UPI0001B94428 status=active;WP_039952225.1 MULTISPECIES: conjugal transfer protein TraF [Vibrio]</t>
  </si>
  <si>
    <t>WP_006961081.1;UPI0001B94429</t>
  </si>
  <si>
    <t>WP_006961081.1 MULTISPECIES: YceH family protein [Vibrio];UPI0001B94429 status=active</t>
  </si>
  <si>
    <t>WP_006961085.1;UPI0001B9442D</t>
  </si>
  <si>
    <t>WP_006961085.1 MULTISPECIES: glycerol kinase GlpK [Vibrio];UPI0001B9442D status=active</t>
  </si>
  <si>
    <t>WP_006961088.1;UPI0001B94430</t>
  </si>
  <si>
    <t>WP_006961088.1 MULTISPECIES: glycerol-3-phosphate dehydrogenase subunit GlpB [Vibrio];UPI0001B94430 status=active</t>
  </si>
  <si>
    <t>WP_006961094.1;UPI0001B94436</t>
  </si>
  <si>
    <t>WP_006961094.1 MULTISPECIES: NUDIX hydrolase [Vibrio];UPI0001B94436 status=active</t>
  </si>
  <si>
    <t>UPI0001B94437;WP_039952107.1</t>
  </si>
  <si>
    <t>UPI0001B94437 status=active;WP_039952107.1 MULTISPECIES: ATP-dependent zinc protease [Vibrio]</t>
  </si>
  <si>
    <t>WP_006961096.1;UPI0001B94438</t>
  </si>
  <si>
    <t>WP_006961096.1 MULTISPECIES: aspartate/tyrosine/aromatic aminotransferase [Vibrio];UPI0001B94438 status=active</t>
  </si>
  <si>
    <t>WP_006961711.1;UPI0001B94442</t>
  </si>
  <si>
    <t>WP_006961711.1 MULTISPECIES: nuclear transport factor 2 family protein [Vibrio];UPI0001B94442 status=active</t>
  </si>
  <si>
    <t>WP_006962468.1;UPI0001B94454</t>
  </si>
  <si>
    <t>WP_006962468.1 MULTISPECIES: phosphoribosylaminoimidazolesuccinocarboxamide synthase [Vibrio];UPI0001B94454 status=active</t>
  </si>
  <si>
    <t>WP_006962482.1;UPI0001B9445C</t>
  </si>
  <si>
    <t>WP_006962482.1 MULTISPECIES: DNA topoisomerase (ATP-hydrolyzing) subunit A [Vibrio];UPI0001B9445C status=active</t>
  </si>
  <si>
    <t>WP_006962486.1;UPI0001B9445E</t>
  </si>
  <si>
    <t>WP_006962486.1 MULTISPECIES: ribonucleoside-diphosphate reductase subunit alpha [Vibrio];UPI0001B9445E status=active</t>
  </si>
  <si>
    <t>WP_006962487.1;UPI0001B9445F</t>
  </si>
  <si>
    <t>WP_006962487.1 MULTISPECIES: ribonucleotide-diphosphate reductase subunit beta [Vibrio];UPI0001B9445F status=active</t>
  </si>
  <si>
    <t>WP_006962494.1;UPI0001B94462</t>
  </si>
  <si>
    <t>WP_006962494.1 MULTISPECIES: CinA family nicotinamide mononucleotide deamidase-related protein [Vibrio];UPI0001B94462 status=active</t>
  </si>
  <si>
    <t>WP_006962500.1;UPI0001B94465</t>
  </si>
  <si>
    <t>WP_006962500.1 MULTISPECIES: carboxynorspermidine decarboxylase [Vibrio];UPI0001B94465 status=active</t>
  </si>
  <si>
    <t>WP_006962502.1;UPI0001B94466</t>
  </si>
  <si>
    <t>WP_006962502.1 MULTISPECIES: saccharopine dehydrogenase family protein [Vibrio];UPI0001B94466 status=active</t>
  </si>
  <si>
    <t>WP_006962509.1;UPI0001B9446A</t>
  </si>
  <si>
    <t>WP_006962509.1 MULTISPECIES: OmpA family protein [Vibrio];UPI0001B9446A status=active</t>
  </si>
  <si>
    <t>WP_006962518.1;UPI0001B94471</t>
  </si>
  <si>
    <t>WP_006962518.1 MULTISPECIES: DUF2913 family protein [Vibrio];UPI0001B94471 status=active</t>
  </si>
  <si>
    <t>WP_006962520.1;UPI0001B94473</t>
  </si>
  <si>
    <t>WP_006962520.1 16S rRNA pseudouridine(516) synthase RsuA [Vibrio coralliilyticus];UPI0001B94473 status=active</t>
  </si>
  <si>
    <t>WP_006963131.1;UPI0001B9447A</t>
  </si>
  <si>
    <t>WP_006963131.1 MULTISPECIES: RNA polymerase-associated protein RapA [Vibrio];UPI0001B9447A status=active</t>
  </si>
  <si>
    <t>WP_006963132.1;UPI0001B9447B</t>
  </si>
  <si>
    <t>WP_006963132.1 MULTISPECIES: PhoH family protein [Vibrio];UPI0001B9447B status=active</t>
  </si>
  <si>
    <t>WP_006963134.1;UPI0001B9447D</t>
  </si>
  <si>
    <t>WP_006963134.1 MULTISPECIES: aspartate carbamoyltransferase [Vibrio];UPI0001B9447D status=active</t>
  </si>
  <si>
    <t>WP_006963135.1;UPI0001B9447E</t>
  </si>
  <si>
    <t>WP_006963135.1 MULTISPECIES: aspartate carbamoyltransferase regulatory subunit [Vibrio];UPI0001B9447E status=active</t>
  </si>
  <si>
    <t>WP_004747250.1;UPI0001B9447F</t>
  </si>
  <si>
    <t>WP_004747250.1 MULTISPECIES: RidA family protein [Vibrio];UPI0001B9447F status=active</t>
  </si>
  <si>
    <t>WP_006963137.1;UPI0001B94481</t>
  </si>
  <si>
    <t>WP_006963137.1 MULTISPECIES: malate dehydrogenase [Vibrio];UPI0001B94481 status=active</t>
  </si>
  <si>
    <t>WP_006963138.1;UPI0001B94482</t>
  </si>
  <si>
    <t>WP_006963138.1 MULTISPECIES: transcriptional regulator ArgR [Vibrio];UPI0001B94482 status=active</t>
  </si>
  <si>
    <t>WP_006963140.1;UPI0001B94484</t>
  </si>
  <si>
    <t>WP_006963140.1 MULTISPECIES: TAXI family TRAP transporter solute-binding subunit [Vibrio];UPI0001B94484 status=active</t>
  </si>
  <si>
    <t>WP_006963148.1;UPI0001B9448C</t>
  </si>
  <si>
    <t>WP_006963148.1 MULTISPECIES: UDP-N-acetylglucosamine 1-carboxyvinyltransferase [Vibrio];UPI0001B9448C status=active</t>
  </si>
  <si>
    <t>WP_006963149.1;UPI0001B9448D</t>
  </si>
  <si>
    <t>WP_006963149.1 MULTISPECIES: BolA family iron metabolism protein IbaG [Vibrio];UPI0001B9448D status=active</t>
  </si>
  <si>
    <t>WP_006963151.1;UPI0001B9448F</t>
  </si>
  <si>
    <t>WP_006963151.1 MULTISPECIES: phospholipid-binding protein MlaC [Vibrio];UPI0001B9448F status=active</t>
  </si>
  <si>
    <t>WP_006963166.1;UPI0001B94497</t>
  </si>
  <si>
    <t>WP_006963166.1 MULTISPECIES: lipopolysaccharide transport periplasmic protein LptA [Vibrio];UPI0001B94497 status=active</t>
  </si>
  <si>
    <t>WP_006957303.1;UPI0001B94570</t>
  </si>
  <si>
    <t>WP_006957303.1 MULTISPECIES: thiosulfate sulfurtransferase GlpE [Vibrio];UPI0001B94570 status=active</t>
  </si>
  <si>
    <t>WP_006957306.1;UPI0001B94573</t>
  </si>
  <si>
    <t>WP_006957306.1 signal recognition particle-docking protein FtsY [Vibrio coralliilyticus];UPI0001B94573 status=active</t>
  </si>
  <si>
    <t>WP_006957324.1;UPI0001B94585</t>
  </si>
  <si>
    <t>WP_006957324.1 MULTISPECIES: Cof-type HAD-IIB family hydrolase [Vibrio];UPI0001B94585 status=active</t>
  </si>
  <si>
    <t>WP_006957326.1;UPI0001B94587</t>
  </si>
  <si>
    <t>WP_006957326.1 hypothetical protein [Vibrio coralliilyticus];UPI0001B94587 status=active</t>
  </si>
  <si>
    <t>WP_006957332.1;UPI0001B9458D</t>
  </si>
  <si>
    <t>WP_006957332.1 MULTISPECIES: diaminopimelate decarboxylase [Vibrio];UPI0001B9458D status=active</t>
  </si>
  <si>
    <t>WP_006957337.1;UPI0001B94592</t>
  </si>
  <si>
    <t>WP_006957337.1 MULTISPECIES: hydroxymethylbilane synthase [Vibrio];UPI0001B94592 status=active</t>
  </si>
  <si>
    <t>WP_006958041.1;UPI0001B94595</t>
  </si>
  <si>
    <t>WP_006958041.1 MULTISPECIES: glutamate synthase large subunit [Vibrio];UPI0001B94595 status=active</t>
  </si>
  <si>
    <t>WP_006958042.1;UPI0001B94596</t>
  </si>
  <si>
    <t>WP_006958042.1 MULTISPECIES: glutamate synthase subunit beta [Vibrio];UPI0001B94596 status=active</t>
  </si>
  <si>
    <t>WP_006958043.1;UPI0001B94597</t>
  </si>
  <si>
    <t>WP_006958043.1 MULTISPECIES: glutamate synthase large subunit [Vibrio];UPI0001B94597 status=active</t>
  </si>
  <si>
    <t>WP_006958044.1;UPI0001B94598</t>
  </si>
  <si>
    <t>WP_006958044.1 MULTISPECIES: FAD-dependent oxidoreductase [Vibrio];UPI0001B94598 status=active</t>
  </si>
  <si>
    <t>UPI0001B94599;WP_039951264.1</t>
  </si>
  <si>
    <t>UPI0001B94599 status=active;WP_039951264.1 MULTISPECIES: DUF1499 domain-containing protein [Vibrio]</t>
  </si>
  <si>
    <t>WP_006958048.1;UPI0001B9459C</t>
  </si>
  <si>
    <t>WP_006958048.1 MULTISPECIES: translation initiation factor IF-2 [Vibrio];UPI0001B9459C status=active</t>
  </si>
  <si>
    <t>WP_006958049.1;UPI0001B9459D</t>
  </si>
  <si>
    <t>WP_006958049.1 MULTISPECIES: transcription termination factor NusA [Vibrio];UPI0001B9459D status=active</t>
  </si>
  <si>
    <t>WP_006958058.1;UPI0001B945A6</t>
  </si>
  <si>
    <t>WP_006958058.1 MULTISPECIES: lysine--tRNA ligase [Vibrio];UPI0001B945A6 status=active</t>
  </si>
  <si>
    <t>WP_006958067.1;UPI0001B945AF</t>
  </si>
  <si>
    <t>WP_006958067.1 MULTISPECIES: phosphoglucosamine mutase [Vibrio];UPI0001B945AF status=active</t>
  </si>
  <si>
    <t>WP_006958855.1;UPI0001B945D6</t>
  </si>
  <si>
    <t>WP_006958855.1 MULTISPECIES: TRAP transporter substrate-binding protein [Vibrio];UPI0001B945D6 status=active</t>
  </si>
  <si>
    <t>WP_006958856.1;UPI0001B945D7</t>
  </si>
  <si>
    <t>WP_006958856.1 MULTISPECIES: hypothetical protein [Vibrio];UPI0001B945D7 status=active</t>
  </si>
  <si>
    <t>WP_006958859.1;UPI0001B945DA</t>
  </si>
  <si>
    <t>WP_006958859.1 MULTISPECIES: YcbK family protein [Vibrio];UPI0001B945DA status=active</t>
  </si>
  <si>
    <t>WP_006959650.1;UPI0001B945E7</t>
  </si>
  <si>
    <t>WP_006959650.1 MULTISPECIES: HigA family addiction module antitoxin [Vibrio];UPI0001B945E7 status=active</t>
  </si>
  <si>
    <t>WP_006959662.1;UPI0001B945ED</t>
  </si>
  <si>
    <t>WP_006959662.1 MULTISPECIES: ATPase AAA [Vibrio];UPI0001B945ED status=active</t>
  </si>
  <si>
    <t>WP_006959663.1;UPI0001B945EE</t>
  </si>
  <si>
    <t>WP_006959663.1 S8 family serine peptidase [Vibrio coralliilyticus];UPI0001B945EE status=active</t>
  </si>
  <si>
    <t>450 tssM2_450 wt;450 hcp_450 wt;450 hcp_450 tssM2</t>
  </si>
  <si>
    <t>WP_006959667.1;UPI0001B945F0</t>
  </si>
  <si>
    <t>WP_006959667.1 MULTISPECIES: chemotaxis protein [Vibrio];UPI0001B945F0 status=active</t>
  </si>
  <si>
    <t>WP_006959683.1;UPI0001B945F8</t>
  </si>
  <si>
    <t>WP_006959683.1 chitinase [Vibrio coralliilyticus];UPI0001B945F8 status=active</t>
  </si>
  <si>
    <t>WP_006959686.1;UPI0001B945FA</t>
  </si>
  <si>
    <t>WP_006959686.1 glutamine-hydrolyzing GMP synthase [Vibrio coralliilyticus];UPI0001B945FA status=active</t>
  </si>
  <si>
    <t>WP_006959688.1;UPI0001B945FB</t>
  </si>
  <si>
    <t>WP_006959688.1 MULTISPECIES: IMP dehydrogenase [Vibrio];UPI0001B945FB status=active</t>
  </si>
  <si>
    <t>WP_006960449.1;UPI0001B945FD</t>
  </si>
  <si>
    <t>WP_006960449.1 YaeQ family protein [Vibrio coralliilyticus];UPI0001B945FD status=active</t>
  </si>
  <si>
    <t>WP_006960450.1;UPI0001B945FE</t>
  </si>
  <si>
    <t>WP_006960450.1 MULTISPECIES: cold-shock protein [Vibrio];UPI0001B945FE status=active</t>
  </si>
  <si>
    <t>WP_039951919.1;UPI0001B94607;UPI0001B94E01</t>
  </si>
  <si>
    <t>WP_039951919.1 MULTISPECIES: MBL fold metallo-hydrolase [Vibrio];UPI0001B94607 status=active;UPI0001B94E01 status=active</t>
  </si>
  <si>
    <t>WP_006960460.1;UPI0001B94608</t>
  </si>
  <si>
    <t>WP_006960460.1 NAD-dependent succinate-semialdehyde dehydrogenase [Vibrio coralliilyticus];UPI0001B94608 status=active</t>
  </si>
  <si>
    <t>WP_006960476.1;UPI0001B94618</t>
  </si>
  <si>
    <t>WP_006960476.1 MULTISPECIES: M20/M25/M40 family metallo-hydrolase [Vibrio];UPI0001B94618 status=active</t>
  </si>
  <si>
    <t>WP_006961106.1;UPI0001B94623</t>
  </si>
  <si>
    <t>WP_006961106.1 immune inhibitor A [Vibrio coralliilyticus];UPI0001B94623 status=active</t>
  </si>
  <si>
    <t>WP_006961107.1;UPI0001B94624</t>
  </si>
  <si>
    <t>WP_006961107.1 MULTISPECIES: SGNH/GDSL hydrolase family protein [Vibrio];UPI0001B94624 status=active</t>
  </si>
  <si>
    <t>WP_006961110.1;UPI0001B94627</t>
  </si>
  <si>
    <t>WP_006961110.1 MULTISPECIES: class I poly(R)-hydroxyalkanoic acid synthase [Vibrio];UPI0001B94627 status=active</t>
  </si>
  <si>
    <t>WP_006961111.1;UPI0001B94628</t>
  </si>
  <si>
    <t>WP_006961111.1 MULTISPECIES: phasin family protein [Vibrio];UPI0001B94628 status=active</t>
  </si>
  <si>
    <t>WP_006961112.1;UPI0001B94629</t>
  </si>
  <si>
    <t>WP_006961112.1 acetyl-CoA C-acetyltransferase [Vibrio coralliilyticus];UPI0001B94629 status=active</t>
  </si>
  <si>
    <t>WP_006961113.1;UPI0001B9462A</t>
  </si>
  <si>
    <t>WP_006961113.1 MULTISPECIES: SDR family oxidoreductase [Vibrio];UPI0001B9462A status=active</t>
  </si>
  <si>
    <t>UPI0001B9462D;WP_050778632.1</t>
  </si>
  <si>
    <t>UPI0001B9462D status=active;WP_050778632.1 efflux RND transporter periplasmic adaptor subunit [Vibrio coralliilyticus]</t>
  </si>
  <si>
    <t>UPI0001B94631;WP_152472404.1</t>
  </si>
  <si>
    <t>UPI0001B94631 status=active;WP_152472404.1 MULTISPECIES: xylanase [Vibrio]</t>
  </si>
  <si>
    <t>UPI0001B94636;WP_039952110.1</t>
  </si>
  <si>
    <t>UPI0001B94636 status=active;WP_039952110.1 MULTISPECIES: type VI secretion system baseplate subunit TssK [Vibrio]</t>
  </si>
  <si>
    <t>WP_006961135.1;UPI0001B94639</t>
  </si>
  <si>
    <t>WP_006961135.1 MULTISPECIES: hypothetical protein [Vibrio];UPI0001B94639 status=active</t>
  </si>
  <si>
    <t>WP_006961766.1;UPI0001B9463D</t>
  </si>
  <si>
    <t>WP_006961766.1 MULTISPECIES: hypothetical protein [Vibrio];UPI0001B9463D status=active</t>
  </si>
  <si>
    <t>450 hcp_450 tssM2;450 wt_450 tssM2</t>
  </si>
  <si>
    <t>WP_006961785.1;UPI0001B94643</t>
  </si>
  <si>
    <t>WP_006961785.1 MULTISPECIES: YHS domain-containing (seleno)protein [Vibrio];UPI0001B94643 status=active</t>
  </si>
  <si>
    <t>WP_006961807.1;UPI0001B94659</t>
  </si>
  <si>
    <t>WP_006961807.1 MULTISPECIES: 1,4-alpha-glucan branching protein GlgB [Vibrio];UPI0001B94659 status=active</t>
  </si>
  <si>
    <t>WP_006961811.1;UPI0001B9465A</t>
  </si>
  <si>
    <t>WP_006961811.1 MULTISPECIES: 4-alpha-glucanotransferase [Vibrio];UPI0001B9465A status=active</t>
  </si>
  <si>
    <t>WP_006961812.1;UPI0001B9465B</t>
  </si>
  <si>
    <t>WP_006961812.1 MULTISPECIES: glycogen/starch/alpha-glucan phosphorylase [Vibrio];UPI0001B9465B status=active</t>
  </si>
  <si>
    <t>WP_006962536.1;UPI0001B9466E</t>
  </si>
  <si>
    <t>WP_006962536.1 MULTISPECIES: 50S ribosomal protein L25 [Vibrio];UPI0001B9466E status=active</t>
  </si>
  <si>
    <t>WP_006962547.1;UPI0001B94679</t>
  </si>
  <si>
    <t>WP_006962547.1 MULTISPECIES: type 1 glutamine amidotransferase domain-containing protein [Vibrio];UPI0001B94679 status=active</t>
  </si>
  <si>
    <t>WP_006962552.1;UPI0001B9467E</t>
  </si>
  <si>
    <t>WP_006962552.1 MULTISPECIES: DNRLRE domain-containing protein [Vibrio];UPI0001B9467E status=active</t>
  </si>
  <si>
    <t>UPI0001B94687;WP_039952677.1</t>
  </si>
  <si>
    <t>UPI0001B94687 status=active;WP_039952677.1 MULTISPECIES: methionine synthase [Vibrio]</t>
  </si>
  <si>
    <t>WP_006963178.1;UPI0001B94689</t>
  </si>
  <si>
    <t>WP_006963178.1 MULTISPECIES: phosphoadenylyl-sulfate reductase [Vibrio];UPI0001B94689 status=active</t>
  </si>
  <si>
    <t>WP_006963179.1;UPI0001B9468A</t>
  </si>
  <si>
    <t>WP_006963179.1 MULTISPECIES: assimilatory sulfite reductase (NADPH) hemoprotein subunit [Vibrio];UPI0001B9468A status=active</t>
  </si>
  <si>
    <t>WP_006963180.1;UPI0001B9468B</t>
  </si>
  <si>
    <t>WP_006963180.1 MULTISPECIES: assimilatory sulfite reductase (NADPH) flavoprotein subunit [Vibrio];UPI0001B9468B status=active</t>
  </si>
  <si>
    <t>WP_006963182.1;UPI0001B9468D</t>
  </si>
  <si>
    <t>WP_006963182.1 MULTISPECIES: TIGR04219 family outer membrane beta-barrel protein [Vibrio];UPI0001B9468D status=active</t>
  </si>
  <si>
    <t>UPI0001B9468F;WP_039952691.1</t>
  </si>
  <si>
    <t>UPI0001B9468F status=active;WP_039952691.1 MULTISPECIES: tRNA dihydrouridine(20/20a) synthase DusA [Vibrio]</t>
  </si>
  <si>
    <t>WP_006963186.1;UPI0001B94691</t>
  </si>
  <si>
    <t>WP_006963186.1 MULTISPECIES: hypothetical protein [Vibrio];UPI0001B94691 status=active</t>
  </si>
  <si>
    <t>WP_006963190.1;UPI0001B94695</t>
  </si>
  <si>
    <t>WP_006963190.1 MULTISPECIES: chemotaxis protein CheX [Vibrio];UPI0001B94695 status=active</t>
  </si>
  <si>
    <t>WP_006963193.1;UPI0001B94698</t>
  </si>
  <si>
    <t>WP_006963193.1 MULTISPECIES: sulfate adenylyltransferase subunit CysN [Vibrio];UPI0001B94698 status=active</t>
  </si>
  <si>
    <t>UPI0001B94699;WP_227495665.1</t>
  </si>
  <si>
    <t>UPI0001B94699 status=active;WP_227495665.1 MULTISPECIES: sulfate adenylyltransferase subunit CysD [Vibrio]</t>
  </si>
  <si>
    <t>WP_006963196.1;UPI0001B9469B</t>
  </si>
  <si>
    <t>WP_006963196.1 MULTISPECIES: 2,3-cyclic-nucleotide 2-phosphodiesterase [Vibrio];UPI0001B9469B status=active</t>
  </si>
  <si>
    <t>WP_006963202.1;UPI0001B946A1</t>
  </si>
  <si>
    <t>WP_006963202.1 MULTISPECIES: FKBP-type peptidyl-prolyl cis-trans isomerase [Vibrio];UPI0001B946A1 status=active</t>
  </si>
  <si>
    <t>450 tssM2_450 wt;450 tssM2_450 hcp</t>
  </si>
  <si>
    <t>WP_004410407.1;UPI0001B946A3</t>
  </si>
  <si>
    <t>WP_004410407.1 MULTISPECIES: DNA-directed RNA polymerase subunit alpha [Vibrio];UPI0001B946A3 status=active</t>
  </si>
  <si>
    <t>WP_006963204.1;UPI0001B946A4</t>
  </si>
  <si>
    <t>WP_006963204.1 MULTISPECIES: 30S ribosomal protein S4 [Vibrio];UPI0001B946A4 status=active</t>
  </si>
  <si>
    <t>WP_006963206.1;UPI0001B946A6</t>
  </si>
  <si>
    <t>WP_006963206.1 MULTISPECIES: 50S ribosomal protein L15 [Vibrio];UPI0001B946A6 status=active</t>
  </si>
  <si>
    <t>WP_006963207.1;UPI0001B946A7</t>
  </si>
  <si>
    <t>WP_006963207.1 MULTISPECIES: 50S ribosomal protein L30 [Vibrio];UPI0001B946A7 status=active</t>
  </si>
  <si>
    <t>WP_006957343.1;UPI0001B94774</t>
  </si>
  <si>
    <t>WP_006957343.1 MULTISPECIES: efflux RND transporter periplasmic adaptor subunit [Vibrio];UPI0001B94774 status=active</t>
  </si>
  <si>
    <t>WP_006957347.1;UPI0001B94777</t>
  </si>
  <si>
    <t>WP_006957347.1 MULTISPECIES: serine hydroxymethyltransferase [Vibrio];UPI0001B94777 status=active</t>
  </si>
  <si>
    <t>WP_006957348.1;UPI0001B94778</t>
  </si>
  <si>
    <t>WP_006957348.1 MULTISPECIES: hypothetical protein [Vibrio];UPI0001B94778 status=active</t>
  </si>
  <si>
    <t>UPI0001B94779</t>
  </si>
  <si>
    <t>UPI0001B94779 status=active</t>
  </si>
  <si>
    <t>WP_006957350.1;UPI0001B9477A</t>
  </si>
  <si>
    <t>WP_006957350.1 MULTISPECIES: lipoyl synthase [Vibrio];UPI0001B9477A status=active</t>
  </si>
  <si>
    <t>WP_006957352.1;UPI0001B9477C</t>
  </si>
  <si>
    <t>WP_006957352.1 MULTISPECIES: DUF493 family protein YbeD [Vibrio];UPI0001B9477C status=active</t>
  </si>
  <si>
    <t>WP_006957353.1;UPI0001B9477D</t>
  </si>
  <si>
    <t>WP_006957353.1 MULTISPECIES: serine hydrolase [Vibrio];UPI0001B9477D status=active</t>
  </si>
  <si>
    <t>WP_006957361.1;UPI0001B94785</t>
  </si>
  <si>
    <t>WP_006957361.1 MULTISPECIES: leucine--tRNA ligase [Vibrio];UPI0001B94785 status=active</t>
  </si>
  <si>
    <t>WP_006957366.1;UPI0001B9478A</t>
  </si>
  <si>
    <t>WP_006957366.1 MULTISPECIES: PhoH family protein [Vibrio];UPI0001B9478A status=active</t>
  </si>
  <si>
    <t>WP_006957367.1;UPI0001B9478B</t>
  </si>
  <si>
    <t>WP_006957367.1 MULTISPECIES: tRNA (N6-isopentenyl adenosine(37)-C2)-methylthiotransferase MiaB [Vibrio];UPI0001B9478B status=active</t>
  </si>
  <si>
    <t>WP_006957369.1;UPI0001B9478D</t>
  </si>
  <si>
    <t>WP_006957369.1 MULTISPECIES: PTS glucose transporter subunit IIA [Vibrionaceae];UPI0001B9478D status=active</t>
  </si>
  <si>
    <t>WP_006957370.1;UPI0001B9478E</t>
  </si>
  <si>
    <t>WP_006957370.1 phosphoenolpyruvate-protein phosphotransferase PtsI [Vibrio coralliilyticus];UPI0001B9478E status=active</t>
  </si>
  <si>
    <t>WP_006957371.1;UPI0001B9478F</t>
  </si>
  <si>
    <t>WP_006957371.1 MULTISPECIES: HPr family phosphocarrier protein [Vibrionaceae];UPI0001B9478F status=active</t>
  </si>
  <si>
    <t>WP_006957372.1;UPI0001B94790</t>
  </si>
  <si>
    <t>WP_006957372.1 MULTISPECIES: cysteine synthase A [Vibrio];UPI0001B94790 status=active</t>
  </si>
  <si>
    <t>WP_006957374.1;UPI0001B94792</t>
  </si>
  <si>
    <t>WP_006957374.1 cell division protein ZipA [Vibrio coralliilyticus];UPI0001B94792 status=active</t>
  </si>
  <si>
    <t>WP_006957375.1;UPI0001B94793</t>
  </si>
  <si>
    <t>WP_006957375.1 NAD-dependent DNA ligase LigA [Vibrio coralliilyticus];UPI0001B94793 status=active</t>
  </si>
  <si>
    <t>WP_006957376.1;UPI0001B94794</t>
  </si>
  <si>
    <t>WP_006957376.1 MULTISPECIES: porin [Vibrio];UPI0001B94794 status=active</t>
  </si>
  <si>
    <t>WP_006958069.1;UPI0001B94795</t>
  </si>
  <si>
    <t>WP_006958069.1 MULTISPECIES: ATP-dependent zinc metalloprotease FtsH [Vibrio];UPI0001B94795 status=active</t>
  </si>
  <si>
    <t>WP_006958072.1;UPI0001B94798</t>
  </si>
  <si>
    <t>WP_006958072.1 MULTISPECIES: transcription elongation factor GreA [Vibrio];UPI0001B94798 status=active</t>
  </si>
  <si>
    <t>WP_006958074.1;UPI0001B9479A</t>
  </si>
  <si>
    <t>WP_006958074.1 MULTISPECIES: porin [Vibrio];UPI0001B9479A status=active</t>
  </si>
  <si>
    <t>WP_006958075.1;UPI0001B9479B</t>
  </si>
  <si>
    <t>WP_006958075.1 MULTISPECIES: serine-type D-Ala-D-Ala carboxypeptidase [Vibrio];UPI0001B9479B status=active</t>
  </si>
  <si>
    <t>WP_006958077.1;UPI0001B9479D</t>
  </si>
  <si>
    <t>WP_006958077.1 MULTISPECIES: tyrosine--tRNA ligase [Vibrio];UPI0001B9479D status=active</t>
  </si>
  <si>
    <t>WP_006958083.1;UPI0001B947A2</t>
  </si>
  <si>
    <t>WP_006958083.1 MULTISPECIES: glutamate-1-semialdehyde 2,1-aminomutase [Vibrio];UPI0001B947A2 status=active</t>
  </si>
  <si>
    <t>WP_006958092.1;UPI0001B947A6</t>
  </si>
  <si>
    <t>WP_006958092.1 MULTISPECIES: ABC transporter substrate-binding protein [Vibrio];UPI0001B947A6 status=active</t>
  </si>
  <si>
    <t>WP_006958864.1;UPI0001B947B5</t>
  </si>
  <si>
    <t>WP_006958864.1 MULTISPECIES: peptidase [Vibrio];UPI0001B947B5 status=active</t>
  </si>
  <si>
    <t>WP_006958872.1;UPI0001B947BA</t>
  </si>
  <si>
    <t>WP_006958872.1 MULTISPECIES: DUF2947 domain-containing protein [Vibrio];UPI0001B947BA status=active</t>
  </si>
  <si>
    <t>WP_006958875.1;UPI0001B947BB</t>
  </si>
  <si>
    <t>WP_006958875.1 MULTISPECIES: HD domain-containing protein [Vibrio];UPI0001B947BB status=active</t>
  </si>
  <si>
    <t>WP_006958877.1;UPI0001B947BC</t>
  </si>
  <si>
    <t>WP_006958877.1 MULTISPECIES: ribosomal protein S5-alanine N-acetyltransferase [Vibrio];UPI0001B947BC status=active</t>
  </si>
  <si>
    <t>WP_006958887.1;UPI0001B947C1</t>
  </si>
  <si>
    <t>WP_006958887.1 MULTISPECIES: fumarate hydratase [Vibrio];UPI0001B947C1 status=active</t>
  </si>
  <si>
    <t>WP_006958910.1;UPI0001B947D0</t>
  </si>
  <si>
    <t>WP_006958910.1 MULTISPECIES: hypothetical protein [Vibrio];UPI0001B947D0 status=active</t>
  </si>
  <si>
    <t>WP_006958912.1;UPI0001B947D2</t>
  </si>
  <si>
    <t>WP_006958912.1 MULTISPECIES: aspartate/tyrosine/aromatic aminotransferase [Vibrio];UPI0001B947D2 status=active</t>
  </si>
  <si>
    <t>WP_006959698.1;UPI0001B947D8</t>
  </si>
  <si>
    <t>WP_006959698.1 MULTISPECIES: ribosome biogenesis GTPase Der [Vibrio];UPI0001B947D8 status=active</t>
  </si>
  <si>
    <t>WP_006959700.1;UPI0001B947D9</t>
  </si>
  <si>
    <t>WP_006959700.1 MULTISPECIES: outer membrane protein assembly factor BamB [Vibrio];UPI0001B947D9 status=active</t>
  </si>
  <si>
    <t>WP_006959704.1;UPI0001B947DB</t>
  </si>
  <si>
    <t>WP_006959704.1 MULTISPECIES: histidine--tRNA ligase [Vibrio];UPI0001B947DB status=active</t>
  </si>
  <si>
    <t>WP_006959706.1;UPI0001B947DC</t>
  </si>
  <si>
    <t>WP_006959706.1 MULTISPECIES: flavodoxin-dependent (E)-4-hydroxy-3-methylbut-2-enyl-diphosphate synthase [Vibrio];UPI0001B947DC status=active</t>
  </si>
  <si>
    <t>WP_006959715.1;UPI0001B947E1</t>
  </si>
  <si>
    <t>WP_006959715.1 MULTISPECIES: murein transglycosylase A [Vibrio];UPI0001B947E1 status=active</t>
  </si>
  <si>
    <t>WP_006959731.1;UPI0001B947ED</t>
  </si>
  <si>
    <t>WP_006959731.1 MULTISPECIES: YebG family protein [Vibrio];UPI0001B947ED status=active</t>
  </si>
  <si>
    <t>WP_006960494.1;UPI0001B947FC</t>
  </si>
  <si>
    <t>WP_006960494.1 MULTISPECIES: hypothetical protein [Vibrio];UPI0001B947FC status=active</t>
  </si>
  <si>
    <t>WP_006960509.1;UPI0001B94804</t>
  </si>
  <si>
    <t>WP_006960509.1 MULTISPECIES: porin [Vibrio];UPI0001B94804 status=active</t>
  </si>
  <si>
    <t>WP_006960534.1;UPI0001B9480F</t>
  </si>
  <si>
    <t>WP_006960534.1 DsbA family protein [Vibrio coralliilyticus];UPI0001B9480F status=active</t>
  </si>
  <si>
    <t>WP_006961143.1;UPI0001B94818</t>
  </si>
  <si>
    <t>WP_006961143.1 MULTISPECIES: type VI secretion system contractile sheath large subunit [Vibrio];UPI0001B94818 status=active</t>
  </si>
  <si>
    <t>WP_006961144.1;UPI0001B94819</t>
  </si>
  <si>
    <t>WP_006961144.1 MULTISPECIES: type VI secretion system contractile sheath small subunit [Vibrio];UPI0001B94819 status=active</t>
  </si>
  <si>
    <t>WP_006961145.1;UPI0001B9481A</t>
  </si>
  <si>
    <t>WP_006961145.1 MULTISPECIES: type VI secretion system protein TssA [Vibrio];UPI0001B9481A status=active</t>
  </si>
  <si>
    <t>WP_006961148.1;UPI0001B9481D</t>
  </si>
  <si>
    <t>WP_006961148.1 MULTISPECIES: DUF2169 domain-containing protein [Vibrio];UPI0001B9481D status=active</t>
  </si>
  <si>
    <t>WP_006961151.1;UPI0001B94820</t>
  </si>
  <si>
    <t>WP_006961151.1 MULTISPECIES: type VI secretion system tip protein TssI/VgrG [Vibrio];UPI0001B94820 status=active</t>
  </si>
  <si>
    <t>450 wt_450 hcp;450 tssM2_450 hcp</t>
  </si>
  <si>
    <t>WP_006961152.1;UPI0001B94821</t>
  </si>
  <si>
    <t>WP_006961152.1 MULTISPECIES: Hcp family type VI secretion system effector [Vibrio];UPI0001B94821 status=active</t>
  </si>
  <si>
    <t>UPI0001B94822;WP_039952115.1</t>
  </si>
  <si>
    <t>UPI0001B94822 status=active;WP_039952115.1 MULTISPECIES: type VI secretion system ATPase TssH [Vibrio]</t>
  </si>
  <si>
    <t>WP_006961156.1;UPI0001B94825</t>
  </si>
  <si>
    <t>WP_006961156.1 MULTISPECIES: OmpA family protein [Vibrio];UPI0001B94825 status=active</t>
  </si>
  <si>
    <t>450 tssM2_450 hcp;450 wt_450 hcp</t>
  </si>
  <si>
    <t>WP_006961157.1;UPI0001B94826;WP_006961155.1;UPI0001B94824</t>
  </si>
  <si>
    <t>WP_006961157.1 MULTISPECIES: hypothetical protein [Vibrio];UPI0001B94826 status=active;WP_006961155.1 MULTISPECIES: lipoprotein [Vibrio];UPI0001B94824 status=active</t>
  </si>
  <si>
    <t>WP_006961158.1;UPI0001B94827</t>
  </si>
  <si>
    <t>WP_006961158.1 MULTISPECIES: hypothetical protein [Vibrio];UPI0001B94827 status=active</t>
  </si>
  <si>
    <t>WP_236612194.1;UPI0001B94830</t>
  </si>
  <si>
    <t>WP_236612194.1 MULTISPECIES: DUF4344 domain-containing metallopeptidase [Vibrio];UPI0001B94830 status=active</t>
  </si>
  <si>
    <t>UPI0001B94835;WP_021455271.1</t>
  </si>
  <si>
    <t>UPI0001B94835 status=active;WP_021455271.1 MULTISPECIES: S8 family peptidase [Vibrio]</t>
  </si>
  <si>
    <t>WP_006961827.1;UPI0001B94836</t>
  </si>
  <si>
    <t>WP_006961827.1 MULTISPECIES: amidohydrolase [Vibrio];UPI0001B94836 status=active</t>
  </si>
  <si>
    <t>UPI0001B94838;WP_039952212.1</t>
  </si>
  <si>
    <t>UPI0001B94838 status=active;WP_039952212.1 MULTISPECIES: alpha/beta hydrolase [Vibrio]</t>
  </si>
  <si>
    <t>WP_006961831.1;UPI0001B9483A</t>
  </si>
  <si>
    <t>WP_006961831.1 MULTISPECIES: hypothetical protein [Vibrio];UPI0001B9483A status=active</t>
  </si>
  <si>
    <t>WP_006961833.1;UPI0001B9483C</t>
  </si>
  <si>
    <t>WP_006961833.1 MULTISPECIES: YciI family protein [Vibrio];UPI0001B9483C status=active</t>
  </si>
  <si>
    <t>WP_006962570.1;UPI0001B9485E</t>
  </si>
  <si>
    <t>WP_006962570.1 MULTISPECIES: maltoporin LamB [Vibrio];UPI0001B9485E status=active</t>
  </si>
  <si>
    <t>WP_006962574.1;UPI0001B94862</t>
  </si>
  <si>
    <t>WP_006962574.1 MULTISPECIES: DUF2608 domain-containing protein [Vibrio];UPI0001B94862 status=active</t>
  </si>
  <si>
    <t>WP_006962578.1;UPI0001B94865</t>
  </si>
  <si>
    <t>WP_006962578.1 MULTISPECIES: hypothetical protein [Vibrio];UPI0001B94865 status=active</t>
  </si>
  <si>
    <t>WP_006962588.1;UPI0001B9486C</t>
  </si>
  <si>
    <t>WP_006962588.1 MULTISPECIES: 50S ribosome-binding protein YggL [Vibrio];UPI0001B9486C status=active</t>
  </si>
  <si>
    <t>WP_006962590.1;UPI0001B9486E</t>
  </si>
  <si>
    <t>WP_006962590.1 MULTISPECIES: carboxypeptidase-like regulatory domain-containing protein [Vibrio];UPI0001B9486E status=active</t>
  </si>
  <si>
    <t>WP_006962593.1;UPI0001B94871</t>
  </si>
  <si>
    <t>WP_006962593.1 carboxypeptidase M32 [Vibrio coralliilyticus];UPI0001B94871 status=active</t>
  </si>
  <si>
    <t>WP_006962597.1;UPI0001B94875</t>
  </si>
  <si>
    <t>WP_006962597.1 MULTISPECIES: hypothetical protein [Vibrio];UPI0001B94875 status=active</t>
  </si>
  <si>
    <t>WP_006962605.1;UPI0001B9487D</t>
  </si>
  <si>
    <t>WP_006962605.1 MULTISPECIES: hypothetical protein [Vibrio];UPI0001B9487D status=active</t>
  </si>
  <si>
    <t>WP_006963208.1;UPI0001B9487E</t>
  </si>
  <si>
    <t>WP_006963208.1 MULTISPECIES: 30S ribosomal protein S5 [Vibrio];UPI0001B9487E status=active</t>
  </si>
  <si>
    <t>WP_006963209.1;UPI0001B9487F</t>
  </si>
  <si>
    <t>WP_006963209.1 MULTISPECIES: 50S ribosomal protein L18 [Vibrio];UPI0001B9487F status=active</t>
  </si>
  <si>
    <t>WP_006963210.1;UPI0001B94880</t>
  </si>
  <si>
    <t>WP_006963210.1 MULTISPECIES: 50S ribosomal protein L6 [Vibrio];UPI0001B94880 status=active</t>
  </si>
  <si>
    <t>WP_004745890.1;UPI0001B94881</t>
  </si>
  <si>
    <t>WP_004745890.1 MULTISPECIES: 30S ribosomal protein S8 [Vibrio];UPI0001B94881 status=active</t>
  </si>
  <si>
    <t>WP_004745887.1;UPI0001B94883</t>
  </si>
  <si>
    <t>WP_004745887.1 MULTISPECIES: 50S ribosomal protein L5 [Vibrio];UPI0001B94883 status=active</t>
  </si>
  <si>
    <t>WP_004745885.1;UPI0001B94884</t>
  </si>
  <si>
    <t>WP_004745885.1 MULTISPECIES: 50S ribosomal protein L24 [Vibrio];UPI0001B94884 status=active</t>
  </si>
  <si>
    <t>450 hcp_450 wt;450 tssM2_450 wt;450 tssM2_450 hcp</t>
  </si>
  <si>
    <t>WP_004745883.1;UPI0001B94885</t>
  </si>
  <si>
    <t>WP_004745883.1 MULTISPECIES: 50S ribosomal protein L14 [Vibrio];UPI0001B94885 status=active</t>
  </si>
  <si>
    <t>WP_004410459.1;UPI0001B94887</t>
  </si>
  <si>
    <t>WP_004410459.1 MULTISPECIES: 50S ribosomal protein L16 [Vibrio];UPI0001B94887 status=active</t>
  </si>
  <si>
    <t>WP_006963216.1;UPI0001B94888</t>
  </si>
  <si>
    <t>WP_006963216.1 MULTISPECIES: 50S ribosomal protein L22 [Vibrio];UPI0001B94888 status=active</t>
  </si>
  <si>
    <t>WP_004745876.1;UPI0001B94889</t>
  </si>
  <si>
    <t>WP_004745876.1 MULTISPECIES: 30S ribosomal protein S19 [Vibrio];UPI0001B94889 status=active</t>
  </si>
  <si>
    <t>WP_006963217.1;UPI0001B9488A</t>
  </si>
  <si>
    <t>WP_006963217.1 MULTISPECIES: 50S ribosomal protein L2 [Vibrio];UPI0001B9488A status=active</t>
  </si>
  <si>
    <t>WP_006963218.1;UPI0001B9488B</t>
  </si>
  <si>
    <t>WP_006963218.1 MULTISPECIES: 50S ribosomal protein L4 [Vibrio];UPI0001B9488B status=active</t>
  </si>
  <si>
    <t>WP_006963219.1;UPI0001B9488C</t>
  </si>
  <si>
    <t>WP_006963219.1 MULTISPECIES: 50S ribosomal protein L3 [Vibrio];UPI0001B9488C status=active</t>
  </si>
  <si>
    <t>WP_006963220.1;UPI0001B9488D</t>
  </si>
  <si>
    <t>WP_006963220.1 MULTISPECIES: 23S rRNA (guanosine(2251)-2-O)-methyltransferase RlmB [Vibrio];UPI0001B9488D status=active</t>
  </si>
  <si>
    <t>WP_006963221.1;UPI0001B9488E</t>
  </si>
  <si>
    <t>WP_006963221.1 MULTISPECIES: ribonuclease R [Vibrio];UPI0001B9488E status=active</t>
  </si>
  <si>
    <t>WP_006963222.1;UPI0001B9488F</t>
  </si>
  <si>
    <t>WP_006963222.1 MULTISPECIES: amidohydrolase [Vibrio];UPI0001B9488F status=active</t>
  </si>
  <si>
    <t>WP_006963225.1;UPI0001B94892</t>
  </si>
  <si>
    <t>WP_006963225.1 MULTISPECIES: adenylosuccinate synthase [Vibrio];UPI0001B94892 status=active</t>
  </si>
  <si>
    <t>WP_006963227.1;UPI0001B94894</t>
  </si>
  <si>
    <t>WP_006963227.1 MULTISPECIES: peptidylprolyl isomerase [Vibrio];UPI0001B94894 status=active</t>
  </si>
  <si>
    <t>UPI0001B9489C</t>
  </si>
  <si>
    <t>UPI0001B9489C status=active</t>
  </si>
  <si>
    <t>WP_006963236.1;UPI0001B9489D</t>
  </si>
  <si>
    <t>WP_006963236.1 MULTISPECIES: DUF1338 domain-containing protein [Vibrio];UPI0001B9489D status=active</t>
  </si>
  <si>
    <t>WP_006963237.1;UPI0001B9489E</t>
  </si>
  <si>
    <t>WP_006963237.1 MULTISPECIES: succinylglutamate-semialdehyde dehydrogenase [Vibrio];UPI0001B9489E status=active</t>
  </si>
  <si>
    <t>WP_006963238.1;UPI0001B9489F</t>
  </si>
  <si>
    <t>WP_006963238.1 MULTISPECIES: arginine N-succinyltransferase [Vibrio];UPI0001B9489F status=active</t>
  </si>
  <si>
    <t>WP_006963239.1;UPI0001B948A0</t>
  </si>
  <si>
    <t>WP_006963239.1 MULTISPECIES: aspartate aminotransferase family protein [Vibrio];UPI0001B948A0 status=active</t>
  </si>
  <si>
    <t>WP_006957377.1;UPI0001B9496D</t>
  </si>
  <si>
    <t>WP_006957377.1 MULTISPECIES: hypothetical protein [Vibrio];UPI0001B9496D status=active</t>
  </si>
  <si>
    <t>WP_006957380.1;UPI0001B94970</t>
  </si>
  <si>
    <t>WP_006957380.1 MULTISPECIES: co-chaperone YbbN [Vibrio];UPI0001B94970 status=active</t>
  </si>
  <si>
    <t>WP_006957383.1;UPI0001B94973</t>
  </si>
  <si>
    <t>WP_006957383.1 MULTISPECIES: P-II family nitrogen regulator [Vibrio];UPI0001B94973 status=active</t>
  </si>
  <si>
    <t>WP_006957385.1;UPI0001B94975</t>
  </si>
  <si>
    <t>WP_006957385.1 MULTISPECIES: phosphodiesterase [Vibrio];UPI0001B94975 status=active</t>
  </si>
  <si>
    <t>WP_006957390.1;UPI0001B9497A</t>
  </si>
  <si>
    <t>WP_006957390.1 MULTISPECIES: molecular chaperone HtpG [Vibrio];UPI0001B9497A status=active</t>
  </si>
  <si>
    <t>WP_006957391.1;UPI0001B9497B</t>
  </si>
  <si>
    <t>WP_006957391.1 MULTISPECIES: adenylate kinase [Vibrio];UPI0001B9497B status=active</t>
  </si>
  <si>
    <t>WP_006957394.1;UPI0001B9497E</t>
  </si>
  <si>
    <t>WP_006957394.1 MULTISPECIES: outer membrane beta-barrel protein [Vibrio];UPI0001B9497E status=active</t>
  </si>
  <si>
    <t>WP_006957395.1;UPI0001B9497F</t>
  </si>
  <si>
    <t>WP_006957395.1 MULTISPECIES: DUF411 domain-containing protein [Vibrio];UPI0001B9497F status=active</t>
  </si>
  <si>
    <t>WP_006957397.1;UPI0001B94981</t>
  </si>
  <si>
    <t>WP_006957397.1 MULTISPECIES: porin [Vibrio];UPI0001B94981 status=active</t>
  </si>
  <si>
    <t>WP_006957398.1;UPI0001B94982</t>
  </si>
  <si>
    <t>WP_006957398.1 MULTISPECIES: DUF2057 domain-containing protein [Vibrio];UPI0001B94982 status=active</t>
  </si>
  <si>
    <t>WP_006957399.1;UPI0001B94983</t>
  </si>
  <si>
    <t>WP_006957399.1 MULTISPECIES: glutamate--tRNA ligase [Vibrio];UPI0001B94983 status=active</t>
  </si>
  <si>
    <t>WP_006957400.1;UPI0001B94984</t>
  </si>
  <si>
    <t>WP_006957400.1 MULTISPECIES: OmpA family protein [Vibrio];UPI0001B94984 status=active</t>
  </si>
  <si>
    <t>UPI0001B9498E;WP_019274762.1</t>
  </si>
  <si>
    <t>UPI0001B9498E status=active;WP_019274762.1 MULTISPECIES: FlgO family outer membrane protein [Vibrio]</t>
  </si>
  <si>
    <t>WP_006957411.1;UPI0001B9498F</t>
  </si>
  <si>
    <t>WP_006957411.1 MULTISPECIES: flagellar assembly lipoprotein FlgP [Vibrio];UPI0001B9498F status=active</t>
  </si>
  <si>
    <t>WP_006957413.1;UPI0001B94991</t>
  </si>
  <si>
    <t>WP_006957413.1 MULTISPECIES: flagellar biosynthesis anti-sigma factor FlgM [Vibrio];UPI0001B94991 status=active</t>
  </si>
  <si>
    <t>WP_006957414.1;UPI0001B94992</t>
  </si>
  <si>
    <t>WP_006957414.1 MULTISPECIES: flagellar basal body P-ring formation chaperone FlgA [Vibrio];UPI0001B94992 status=active</t>
  </si>
  <si>
    <t>WP_006957415.1;UPI0001B94993</t>
  </si>
  <si>
    <t>WP_006957415.1 MULTISPECIES: chemotaxis protein CheV [Vibrio];UPI0001B94993 status=active</t>
  </si>
  <si>
    <t>WP_006957417.1;UPI0001B94995</t>
  </si>
  <si>
    <t>WP_006957417.1 MULTISPECIES: flagellar basal body rod protein FlgB [Vibrio];UPI0001B94995 status=active</t>
  </si>
  <si>
    <t>WP_006957418.1;UPI0001B94996</t>
  </si>
  <si>
    <t>WP_006957418.1 MULTISPECIES: flagellar basal body rod protein FlgC [Vibrio];UPI0001B94996 status=active</t>
  </si>
  <si>
    <t>WP_006958105.1;UPI0001B94999</t>
  </si>
  <si>
    <t>WP_006958105.1 MULTISPECIES: Fe(3+) ABC transporter substrate-binding protein [Vibrio];UPI0001B94999 status=active</t>
  </si>
  <si>
    <t>WP_006958108.1;UPI0001B9499D</t>
  </si>
  <si>
    <t>WP_006958108.1 MULTISPECIES: patatin-like phospholipase family protein [Vibrio];UPI0001B9499D status=active</t>
  </si>
  <si>
    <t>WP_006958112.1;UPI0001B949A1</t>
  </si>
  <si>
    <t>WP_006958112.1 MULTISPECIES: RNA polymerase-binding protein DksA [Vibrio];UPI0001B949A1 status=active</t>
  </si>
  <si>
    <t>WP_006958115.1;UPI0001B949A4</t>
  </si>
  <si>
    <t>WP_006958115.1 MULTISPECIES: 3-methyl-2-oxobutanoate hydroxymethyltransferase [Vibrio];UPI0001B949A4 status=active</t>
  </si>
  <si>
    <t>WP_006958120.1;UPI0001B949A9</t>
  </si>
  <si>
    <t>WP_006958120.1 MULTISPECIES: carbonate dehydratase [Vibrio];UPI0001B949A9 status=active</t>
  </si>
  <si>
    <t>WP_006958122.1;UPI0001B949AA</t>
  </si>
  <si>
    <t>WP_006958122.1 MULTISPECIES: LuxR/HapR/OpaR family quorum-sensing transcriptional regulator [Vibrio];UPI0001B949AA status=active</t>
  </si>
  <si>
    <t>WP_006958124.1;UPI0001B949AB</t>
  </si>
  <si>
    <t>WP_006958124.1 MULTISPECIES: pyruvate dehydrogenase complex dihydrolipoyllysine-residue acetyltransferase [Vibrio];UPI0001B949AB status=active</t>
  </si>
  <si>
    <t>WP_006958125.1;UPI0001B949AC</t>
  </si>
  <si>
    <t>WP_006958125.1 MULTISPECIES: pyruvate dehydrogenase (acetyl-transferring), homodimeric type [Vibrio];UPI0001B949AC status=active</t>
  </si>
  <si>
    <t>WP_006958128.1;UPI0001B949AF</t>
  </si>
  <si>
    <t>WP_006958128.1 MULTISPECIES: thioredoxin fold domain-containing protein [Vibrio];UPI0001B949AF status=active</t>
  </si>
  <si>
    <t>WP_006958916.1;UPI0001B949B8</t>
  </si>
  <si>
    <t>WP_006958916.1 MULTISPECIES: NAD-dependent malic enzyme [Vibrio];UPI0001B949B8 status=active</t>
  </si>
  <si>
    <t>WP_006958920.1;UPI0001B949BC</t>
  </si>
  <si>
    <t>WP_006958920.1 MULTISPECIES: DUF2797 domain-containing protein [Vibrio];UPI0001B949BC status=active</t>
  </si>
  <si>
    <t>WP_006958922.1;UPI0001B949BE</t>
  </si>
  <si>
    <t>WP_006958922.1 MULTISPECIES: SGNH/GDSL hydrolase family protein [Vibrio];UPI0001B949BE status=active</t>
  </si>
  <si>
    <t>WP_006958925.1;UPI0001B949C1</t>
  </si>
  <si>
    <t>WP_006958925.1 MULTISPECIES: cysteine desulfurase-like protein [Vibrio];UPI0001B949C1 status=active</t>
  </si>
  <si>
    <t>UPI0001B949C2;WP_031343163.1</t>
  </si>
  <si>
    <t>UPI0001B949C2 status=active;WP_031343163.1 MULTISPECIES: 2OG-Fe dioxygenase family protein [Vibrio]</t>
  </si>
  <si>
    <t>WP_006958927.1;UPI0001B949C3</t>
  </si>
  <si>
    <t>WP_006958927.1 MULTISPECIES: thioredoxin-disulfide reductase [Vibrio];UPI0001B949C3 status=active</t>
  </si>
  <si>
    <t>WP_006958936.1;UPI0001B949CC</t>
  </si>
  <si>
    <t>WP_006958936.1 MULTISPECIES: L-threonylcarbamoyladenylate synthase [Vibrio];UPI0001B949CC status=active</t>
  </si>
  <si>
    <t>WP_006958938.1;UPI0001B949CE</t>
  </si>
  <si>
    <t>WP_006958938.1 anthranilate synthase component 1 [Vibrio coralliilyticus];UPI0001B949CE status=active</t>
  </si>
  <si>
    <t>WP_006958941.1;UPI0001B949D1</t>
  </si>
  <si>
    <t>WP_006958941.1 MULTISPECIES: bifunctional indole-3-glycerol-phosphate synthase TrpC/phosphoribosylanthranilate isomerase TrpF [Vibrio];UPI0001B949D1 status=active</t>
  </si>
  <si>
    <t>WP_006958942.1;UPI0001B949D2</t>
  </si>
  <si>
    <t>WP_006958942.1 MULTISPECIES: tryptophan synthase subunit beta [Vibrio];UPI0001B949D2 status=active</t>
  </si>
  <si>
    <t>WP_006958943.1;UPI0001B949D3</t>
  </si>
  <si>
    <t>WP_006958943.1 MULTISPECIES: tryptophan synthase subunit alpha [Vibrio];UPI0001B949D3 status=active</t>
  </si>
  <si>
    <t>WP_006958945.1;UPI0001B949D5</t>
  </si>
  <si>
    <t>WP_006958945.1 MULTISPECIES: outer membrane beta-barrel protein [Vibrio];UPI0001B949D5 status=active</t>
  </si>
  <si>
    <t>WP_006959748.1;UPI0001B949DB</t>
  </si>
  <si>
    <t>WP_006959748.1 MULTISPECIES: phosphate regulon transcriptional regulator PhoB [Vibrio];UPI0001B949DB status=active</t>
  </si>
  <si>
    <t>WP_006959751.1;UPI0001B949DD</t>
  </si>
  <si>
    <t>WP_006959751.1 MULTISPECIES: tRNA 5-hydroxyuridine modification protein YegQ [Vibrio];UPI0001B949DD status=active</t>
  </si>
  <si>
    <t>UPI0001B949E1;WP_039951744.1</t>
  </si>
  <si>
    <t>UPI0001B949E1 status=active;WP_039951744.1 MULTISPECIES: substrate-binding domain-containing protein [Vibrio]</t>
  </si>
  <si>
    <t>WP_006959759.1;UPI0001B949E5</t>
  </si>
  <si>
    <t>WP_006959759.1 MULTISPECIES: tRNA guanosine(34) transglycosylase Tgt [Vibrio];UPI0001B949E5 status=active</t>
  </si>
  <si>
    <t>WP_006959761.1;UPI0001B949E7</t>
  </si>
  <si>
    <t>WP_006959761.1 MULTISPECIES: CBS domain-containing protein [Vibrio];UPI0001B949E7 status=active</t>
  </si>
  <si>
    <t>WP_006959762.1;UPI0001B949E8</t>
  </si>
  <si>
    <t>WP_006959762.1 MULTISPECIES: hypothetical protein [Vibrio];UPI0001B949E8 status=active</t>
  </si>
  <si>
    <t>WP_006959767.1;UPI0001B949ED</t>
  </si>
  <si>
    <t>WP_006959767.1 peroxiredoxin C [Vibrio coralliilyticus];UPI0001B949ED status=active</t>
  </si>
  <si>
    <t>WP_006959768.1;UPI0001B949EE</t>
  </si>
  <si>
    <t>WP_006959768.1 MULTISPECIES: 2,3,4,5-tetrahydropyridine-2,6-dicarboxylate N-succinyltransferase [Vibrio];UPI0001B949EE status=active</t>
  </si>
  <si>
    <t>WP_006960544.1;UPI0001B949F3</t>
  </si>
  <si>
    <t>WP_006960544.1 exopolysaccharide export protein VpsN [Vibrio coralliilyticus];UPI0001B949F3 status=active</t>
  </si>
  <si>
    <t>WP_029235954.1;UPI0001B949F4</t>
  </si>
  <si>
    <t>WP_029235954.1 MULTISPECIES: outer membrane beta-barrel protein [Vibrio];UPI0001B949F4 status=active</t>
  </si>
  <si>
    <t>WP_006960566.1;UPI0001B94A04</t>
  </si>
  <si>
    <t>WP_006960566.1 MULTISPECIES: TRAP transporter substrate-binding protein [Vibrio];UPI0001B94A04 status=active</t>
  </si>
  <si>
    <t>WP_006960574.1;UPI0001B94A0C</t>
  </si>
  <si>
    <t>WP_006960574.1 M4 family metallopeptidase [Vibrio coralliilyticus];UPI0001B94A0C status=active</t>
  </si>
  <si>
    <t>WP_006960585.1;UPI0001B94A17</t>
  </si>
  <si>
    <t>WP_006960585.1 D-2-hydroxyacid dehydrogenase family protein [Vibrio coralliilyticus];UPI0001B94A17 status=active</t>
  </si>
  <si>
    <t>WP_006961170.1;UPI0001B94A1F</t>
  </si>
  <si>
    <t>WP_006961170.1 MULTISPECIES: fatty acid cis/trans isomerase [Vibrio];UPI0001B94A1F status=active</t>
  </si>
  <si>
    <t>WP_006961186.1;UPI0001B94A2F</t>
  </si>
  <si>
    <t>WP_006961186.1 MULTISPECIES: insulinase family protein [Vibrio];UPI0001B94A2F status=active</t>
  </si>
  <si>
    <t>WP_006961190.1;UPI0001B94A33</t>
  </si>
  <si>
    <t>WP_006961190.1 MULTISPECIES: extracellular solute-binding protein [Vibrio];UPI0001B94A33 status=active</t>
  </si>
  <si>
    <t>WP_006961879.1;UPI0001B94A48</t>
  </si>
  <si>
    <t>WP_006961879.1 hypothetical protein [Vibrio coralliilyticus];UPI0001B94A48 status=active</t>
  </si>
  <si>
    <t>WP_157622144.1;UPI0001B94A49</t>
  </si>
  <si>
    <t>WP_157622144.1 tetratricopeptide repeat protein [Vibrio coralliilyticus];UPI0001B94A49 status=active</t>
  </si>
  <si>
    <t>WP_006963247.1;UPI0001B94A7C</t>
  </si>
  <si>
    <t>WP_006963247.1 MULTISPECIES: ExeM/NucH family extracellular endonuclease [Vibrio];UPI0001B94A7C status=active</t>
  </si>
  <si>
    <t>WP_006963249.1;UPI0001B94A7E</t>
  </si>
  <si>
    <t>WP_006963249.1 MULTISPECIES: aspartate ammonia-lyase [Vibrio];UPI0001B94A7E status=active</t>
  </si>
  <si>
    <t>WP_006963252.1;UPI0001B94A81</t>
  </si>
  <si>
    <t>WP_006963252.1 MULTISPECIES: arginine deiminase [Vibrio];UPI0001B94A81 status=active</t>
  </si>
  <si>
    <t>WP_006963253.1;UPI0001B94A82</t>
  </si>
  <si>
    <t>WP_006963253.1 MULTISPECIES: carbamate kinase [Vibrio];UPI0001B94A82 status=active</t>
  </si>
  <si>
    <t>WP_006963254.1;UPI0001B94A83;WP_006963133.1;UPI0001B9447C</t>
  </si>
  <si>
    <t>WP_006963254.1;UPI0001B94A83</t>
  </si>
  <si>
    <t>WP_006963254.1 MULTISPECIES: ornithine carbamoyltransferase [Vibrio];UPI0001B94A83 status=active</t>
  </si>
  <si>
    <t>WP_006963257.1;UPI0001B94A86</t>
  </si>
  <si>
    <t>WP_006963257.1 MULTISPECIES: aspartate carbamoyltransferase [Vibrio];UPI0001B94A86 status=active</t>
  </si>
  <si>
    <t>WP_006963258.1;UPI0001B94A87</t>
  </si>
  <si>
    <t>WP_006963258.1 MULTISPECIES: aspartate carbamoyltransferase regulatory subunit [Vibrio];UPI0001B94A87 status=active</t>
  </si>
  <si>
    <t>WP_006963259.1;UPI0001B94A88</t>
  </si>
  <si>
    <t>WP_006963259.1 MULTISPECIES: arginine repressor [Vibrio];UPI0001B94A88 status=active</t>
  </si>
  <si>
    <t>WP_006963270.1;UPI0001B94A93</t>
  </si>
  <si>
    <t>WP_006963270.1 MULTISPECIES: acetate--CoA ligase [Vibrio];UPI0001B94A93 status=active</t>
  </si>
  <si>
    <t>WP_006957420.1;UPI0001B94B67</t>
  </si>
  <si>
    <t>WP_006957420.1 MULTISPECIES: flagellar hook protein FlgE [Vibrio];UPI0001B94B67 status=active</t>
  </si>
  <si>
    <t>WP_006957421.1;UPI0001B94B68</t>
  </si>
  <si>
    <t>WP_006957421.1 MULTISPECIES: flagellar basal body rod protein FlgF [Vibrio];UPI0001B94B68 status=active</t>
  </si>
  <si>
    <t>WP_006957422.1;UPI0001B94B69</t>
  </si>
  <si>
    <t>WP_006957422.1 MULTISPECIES: flagellar basal-body rod protein FlgG [Vibrio];UPI0001B94B69 status=active</t>
  </si>
  <si>
    <t>WP_006957423.1;UPI0001B94B6A</t>
  </si>
  <si>
    <t>WP_006957423.1 MULTISPECIES: flagellar basal body L-ring protein FlgH [Vibrio];UPI0001B94B6A status=active</t>
  </si>
  <si>
    <t>WP_006957424.1;UPI0001B94B6B</t>
  </si>
  <si>
    <t>WP_006957424.1 MULTISPECIES: flagellar basal body P-ring protein FlgI [Vibrio];UPI0001B94B6B status=active</t>
  </si>
  <si>
    <t>WP_006957425.1;UPI0001B94B6C</t>
  </si>
  <si>
    <t>WP_006957425.1 MULTISPECIES: flagellar assembly peptidoglycan hydrolase FlgJ [Vibrio];UPI0001B94B6C status=active</t>
  </si>
  <si>
    <t>WP_006957426.1;UPI0001B94B6D</t>
  </si>
  <si>
    <t>WP_006957426.1 MULTISPECIES: flagellar hook-associated protein FlgK [Vibrio];UPI0001B94B6D status=active</t>
  </si>
  <si>
    <t>WP_006957427.1;UPI0001B94B6E</t>
  </si>
  <si>
    <t>WP_006957427.1 MULTISPECIES: flagellar hook-associated protein FlgL [Vibrio];UPI0001B94B6E status=active</t>
  </si>
  <si>
    <t>WP_006957428.1;UPI0001B94B6F</t>
  </si>
  <si>
    <t>WP_006957428.1 MULTISPECIES: flagellin [Vibrio];UPI0001B94B6F status=active</t>
  </si>
  <si>
    <t>WP_006957429.1;UPI0001B94B70</t>
  </si>
  <si>
    <t>WP_006957429.1 MULTISPECIES: flagellin [Vibrio];UPI0001B94B70 status=active</t>
  </si>
  <si>
    <t>WP_006957434.1;UPI0001B94B75</t>
  </si>
  <si>
    <t>WP_006957434.1 MULTISPECIES: fatty acid oxidation complex subunit alpha FadB [Vibrio];UPI0001B94B75 status=active</t>
  </si>
  <si>
    <t>WP_006957439.1;UPI0001B94B7A</t>
  </si>
  <si>
    <t>WP_006957439.1 MULTISPECIES: transporter substrate-binding domain-containing protein [Vibrio];UPI0001B94B7A status=active</t>
  </si>
  <si>
    <t>WP_006957441.1;UPI0001B94B7C</t>
  </si>
  <si>
    <t>WP_006957441.1 MULTISPECIES: bifunctional UDP-N-acetylglucosamine diphosphorylase/glucosamine-1-phosphate N-acetyltransferase GlmU [Vibrio];UPI0001B94B7C status=active</t>
  </si>
  <si>
    <t>WP_006957443.1;UPI0001B94B7E</t>
  </si>
  <si>
    <t>WP_006957443.1 MULTISPECIES: F0F1 ATP synthase subunit beta [Vibrio];UPI0001B94B7E status=active</t>
  </si>
  <si>
    <t>WP_006957444.1;UPI0001B94B7F</t>
  </si>
  <si>
    <t>WP_006957444.1 MULTISPECIES: F0F1 ATP synthase subunit gamma [Vibrio];UPI0001B94B7F status=active</t>
  </si>
  <si>
    <t>UPI0001B94B80</t>
  </si>
  <si>
    <t>UPI0001B94B80 status=active</t>
  </si>
  <si>
    <t>WP_006957446.1;UPI0001B94B81</t>
  </si>
  <si>
    <t>WP_006957446.1 MULTISPECIES: F0F1 ATP synthase subunit delta [Vibrio];UPI0001B94B81 status=active</t>
  </si>
  <si>
    <t>WP_006957454.1;UPI0001B94B89</t>
  </si>
  <si>
    <t>WP_006957454.1 MULTISPECIES: tRNA uridine-5-carboxymethylaminomethyl(34) synthesis enzyme MnmG [Vibrio];UPI0001B94B89 status=active</t>
  </si>
  <si>
    <t>WP_006958143.1;UPI0001B94B90</t>
  </si>
  <si>
    <t>WP_006958143.1 MULTISPECIES: 50S ribosomal protein L19 [Vibrio];UPI0001B94B90 status=active</t>
  </si>
  <si>
    <t>WP_006958146.1;UPI0001B94B93</t>
  </si>
  <si>
    <t>WP_006958146.1 MULTISPECIES: signal recognition particle protein [Vibrio];UPI0001B94B93 status=active</t>
  </si>
  <si>
    <t>WP_006958149.1;UPI0001B94B96</t>
  </si>
  <si>
    <t>WP_006958149.1 MULTISPECIES: RNA polymerase sigma factor RpoS [Vibrio];UPI0001B94B96 status=active</t>
  </si>
  <si>
    <t>WP_006958150.1;UPI0001B94B97</t>
  </si>
  <si>
    <t>WP_006958150.1 MULTISPECIES: murein hydrolase activator NlpD [Vibrio];UPI0001B94B97 status=active</t>
  </si>
  <si>
    <t>WP_006958175.1;UPI0001B94BA2</t>
  </si>
  <si>
    <t>WP_006958175.1 MULTISPECIES: alpha/beta fold hydrolase [Vibrio];UPI0001B94BA2 status=active</t>
  </si>
  <si>
    <t>WP_006958177.1;UPI0001B94BA4</t>
  </si>
  <si>
    <t>WP_006958177.1 GatB/YqeY domain-containing protein [Vibrio coralliilyticus];UPI0001B94BA4 status=active</t>
  </si>
  <si>
    <t>WP_006958179.1;UPI0001B94BA6</t>
  </si>
  <si>
    <t>WP_006958179.1 MULTISPECIES: RNA polymerase sigma factor RpoD [Vibrio];UPI0001B94BA6 status=active</t>
  </si>
  <si>
    <t>WP_006958181.1;UPI0001B94BA8</t>
  </si>
  <si>
    <t>WP_006958181.1 MULTISPECIES: LPS assembly protein LptD [Vibrio];UPI0001B94BA8 status=active</t>
  </si>
  <si>
    <t>WP_006958182.1;UPI0001B94BA9</t>
  </si>
  <si>
    <t>WP_006958182.1 MULTISPECIES: peptidylprolyl isomerase SurA [Vibrio];UPI0001B94BA9 status=active</t>
  </si>
  <si>
    <t>WP_006958184.1;UPI0001B94BAB</t>
  </si>
  <si>
    <t>WP_006958184.1 MULTISPECIES: 16S rRNA (adenine(1518)-N(6)/adenine(1519)-N(6))-dimethyltransferase RsmA [Vibrio];UPI0001B94BAB status=active</t>
  </si>
  <si>
    <t>WP_006958956.1;UPI0001B94BBC</t>
  </si>
  <si>
    <t>WP_006958956.1 MULTISPECIES: Hsp70 family protein [Vibrio];UPI0001B94BBC status=active</t>
  </si>
  <si>
    <t>WP_006958957.1;UPI0001B94BBD</t>
  </si>
  <si>
    <t>WP_006958957.1 MULTISPECIES: hsp70 family protein [Vibrio];UPI0001B94BBD status=active</t>
  </si>
  <si>
    <t>WP_006958982.1;UPI0001B94BCB</t>
  </si>
  <si>
    <t>WP_006958982.1 MULTISPECIES: methyl-accepting chemotaxis protein [Vibrio];UPI0001B94BCB status=active</t>
  </si>
  <si>
    <t>WP_006958984.1;UPI0001B94BCC</t>
  </si>
  <si>
    <t>WP_006958984.1 MULTISPECIES: ABC transporter substrate-binding protein [Vibrio];UPI0001B94BCC status=active</t>
  </si>
  <si>
    <t>WP_006958986.1;UPI0001B94BCD</t>
  </si>
  <si>
    <t>WP_006958986.1 MULTISPECIES: hypothetical protein [Vibrio];UPI0001B94BCD status=active</t>
  </si>
  <si>
    <t>WP_006959779.1;UPI0001B94BDE</t>
  </si>
  <si>
    <t>WP_006959779.1 MULTISPECIES: galactokinase [Vibrio];UPI0001B94BDE status=active</t>
  </si>
  <si>
    <t>WP_006959791.1;UPI0001B94BE9</t>
  </si>
  <si>
    <t>WP_006959791.1 hypothetical protein [Vibrio coralliilyticus];UPI0001B94BE9 status=active</t>
  </si>
  <si>
    <t>WP_006959795.1;UPI0001B94BEB</t>
  </si>
  <si>
    <t>WP_006959795.1 MULTISPECIES: alpha-glucosidase/alpha-galactosidase [Vibrio];UPI0001B94BEB status=active</t>
  </si>
  <si>
    <t>WP_006960588.1;UPI0001B94BF7</t>
  </si>
  <si>
    <t>WP_006960588.1 DUF924 family protein [Vibrio coralliilyticus];UPI0001B94BF7 status=active</t>
  </si>
  <si>
    <t>WP_006960599.1;UPI0001B94C00</t>
  </si>
  <si>
    <t>WP_006960599.1 MULTISPECIES: DUF5011 domain-containing protein [Vibrio];UPI0001B94C00 status=active</t>
  </si>
  <si>
    <t>WP_006960604.1;UPI0001B94C05</t>
  </si>
  <si>
    <t>WP_006960604.1 MULTISPECIES: ribose ABC transporter substrate-binding protein RbsB [Vibrio];UPI0001B94C05 status=active</t>
  </si>
  <si>
    <t>WP_006960607.1;UPI0001B94C08</t>
  </si>
  <si>
    <t>WP_006960607.1 MULTISPECIES: DUF3369 domain-containing protein [Vibrio];UPI0001B94C08 status=active</t>
  </si>
  <si>
    <t>WP_006960609.1;UPI0001B94C0A</t>
  </si>
  <si>
    <t>WP_006960609.1 hypothetical protein [Vibrio coralliilyticus];UPI0001B94C0A status=active</t>
  </si>
  <si>
    <t>WP_006960612.1;UPI0001B94C0D</t>
  </si>
  <si>
    <t>WP_006960612.1 exoribonuclease II [Vibrio coralliilyticus];UPI0001B94C0D status=active</t>
  </si>
  <si>
    <t>WP_006960613.1;UPI0001B94C0E</t>
  </si>
  <si>
    <t>WP_006960613.1 DUF3024 domain-containing protein [Vibrio coralliilyticus];UPI0001B94C0E status=active</t>
  </si>
  <si>
    <t>WP_006961195.1;UPI0001B94C13</t>
  </si>
  <si>
    <t>WP_006961195.1 MULTISPECIES: ATP-binding protein [Vibrio];UPI0001B94C13 status=active</t>
  </si>
  <si>
    <t>WP_006961204.1;UPI0001B94C1A</t>
  </si>
  <si>
    <t>WP_006961204.1 MULTISPECIES: hypothetical protein [Vibrio];UPI0001B94C1A status=active</t>
  </si>
  <si>
    <t>WP_006961211.1;UPI0001B94C1E</t>
  </si>
  <si>
    <t>WP_006961211.1 MULTISPECIES: choline ABC transporter substrate-binding protein [Vibrio];UPI0001B94C1E status=active</t>
  </si>
  <si>
    <t>WP_006961218.1;UPI0001B94C23</t>
  </si>
  <si>
    <t>WP_006961218.1 MULTISPECIES: hypothetical protein [Vibrio];UPI0001B94C23 status=active</t>
  </si>
  <si>
    <t>WP_006961220.1;UPI0001B94C24</t>
  </si>
  <si>
    <t>WP_006961220.1 MULTISPECIES: S8 family serine peptidase [Vibrio];UPI0001B94C24 status=active</t>
  </si>
  <si>
    <t>WP_006961226.1;UPI0001B94C27</t>
  </si>
  <si>
    <t>WP_006961226.1 MULTISPECIES: GMP reductase [Vibrio];UPI0001B94C27 status=active</t>
  </si>
  <si>
    <t>WP_006961245.1;UPI0001B94C33</t>
  </si>
  <si>
    <t>WP_006961245.1 MULTISPECIES: TetR/AcrR family transcriptional regulator [Vibrio];UPI0001B94C33 status=active</t>
  </si>
  <si>
    <t>WP_006961899.1;UPI0001B94C36</t>
  </si>
  <si>
    <t>WP_006961899.1 MULTISPECIES: transporter substrate-binding domain-containing protein [Vibrio];UPI0001B94C36 status=active</t>
  </si>
  <si>
    <t>WP_006962649.1;UPI0001B94C70</t>
  </si>
  <si>
    <t>WP_006962649.1 3D-(3,5/4)-trihydroxycyclohexane-1,2-dione acylhydrolase (decyclizing) [Vibrio coralliilyticus];UPI0001B94C70 status=active</t>
  </si>
  <si>
    <t>WP_006962661.1;UPI0001B94C79</t>
  </si>
  <si>
    <t>WP_006962661.1 MULTISPECIES: outer membrane beta-barrel protein [Vibrio];UPI0001B94C79 status=active</t>
  </si>
  <si>
    <t>WP_006962664.1;UPI0001B94C7C</t>
  </si>
  <si>
    <t>WP_006962664.1 MULTISPECIES: CoA-acylating methylmalonate-semialdehyde dehydrogenase [Vibrio];UPI0001B94C7C status=active</t>
  </si>
  <si>
    <t>WP_006962673.1;UPI0001B94C85</t>
  </si>
  <si>
    <t>WP_006962673.1 MULTISPECIES: hypothetical protein [Vibrio];UPI0001B94C85 status=active</t>
  </si>
  <si>
    <t>WP_006963273.1;UPI0001B94C8A</t>
  </si>
  <si>
    <t>WP_006963273.1 MULTISPECIES: acetyl-CoA carboxylase biotin carboxylase subunit [Vibrio];UPI0001B94C8A status=active</t>
  </si>
  <si>
    <t>WP_006963274.1;UPI0001B94C8B</t>
  </si>
  <si>
    <t>WP_006963274.1 MULTISPECIES: 50S ribosomal protein L11 methyltransferase [Vibrio];UPI0001B94C8B status=active</t>
  </si>
  <si>
    <t>WP_006963278.1;UPI0001B94C8F</t>
  </si>
  <si>
    <t>WP_006963278.1 MULTISPECIES: bifunctional phosphoribosylaminoimidazolecarboxamide formyltransferase/IMP cyclohydrolase [Vibrio];UPI0001B94C8F status=active</t>
  </si>
  <si>
    <t>WP_006963279.1;UPI0001B94C90</t>
  </si>
  <si>
    <t>WP_006963279.1 MULTISPECIES: phosphoribosylamine--glycine ligase [Vibrio];UPI0001B94C90 status=active</t>
  </si>
  <si>
    <t>WP_039952769.1;UPI0001B94C91</t>
  </si>
  <si>
    <t>WP_039952769.1 MULTISPECIES: DUF1481 domain-containing protein [Vibrio];UPI0001B94C91 status=active</t>
  </si>
  <si>
    <t>WP_006963283.1;UPI0001B94C92</t>
  </si>
  <si>
    <t>WP_006963283.1 MULTISPECIES: DNA-binding protein HU-alpha [Vibrio];UPI0001B94C92 status=active</t>
  </si>
  <si>
    <t>WP_006963294.1;UPI0001B94C97</t>
  </si>
  <si>
    <t>WP_006963294.1 MULTISPECIES: phosphoenolpyruvate carboxylase [Vibrio];UPI0001B94C97 status=active</t>
  </si>
  <si>
    <t>WP_006963300.1;UPI0001B94C99</t>
  </si>
  <si>
    <t>WP_006963300.1 MULTISPECIES: serine O-acetyltransferase [Vibrio];UPI0001B94C99 status=active</t>
  </si>
  <si>
    <t>WP_006963302.1;UPI0001B94C9A</t>
  </si>
  <si>
    <t>WP_006963302.1 MULTISPECIES: NAD(P)H-dependent glycerol-3-phosphate dehydrogenase [Vibrio];UPI0001B94C9A status=active</t>
  </si>
  <si>
    <t>WP_006963304.1;UPI0001B94C9B</t>
  </si>
  <si>
    <t>WP_006963304.1 MULTISPECIES: protein-export chaperone SecB [Vibrio];UPI0001B94C9B status=active</t>
  </si>
  <si>
    <t>WP_006963310.1;UPI0001B94C9E</t>
  </si>
  <si>
    <t>WP_006963310.1 SLBB domain-containing protein [Vibrio coralliilyticus];UPI0001B94C9E status=active</t>
  </si>
  <si>
    <t>WP_006963324.1;UPI0001B94CA5</t>
  </si>
  <si>
    <t>WP_006963324.1 fumarate reductase (quinol) flavoprotein subunit [Vibrio coralliilyticus];UPI0001B94CA5 status=active</t>
  </si>
  <si>
    <t>WP_006963326.1;UPI0001B94CA6</t>
  </si>
  <si>
    <t>WP_006963326.1 MULTISPECIES: succinate dehydrogenase/fumarate reductase iron-sulfur subunit [Vibrio];UPI0001B94CA6 status=active</t>
  </si>
  <si>
    <t>WP_006963335.1;UPI0001B94CAA</t>
  </si>
  <si>
    <t>WP_006963335.1 HslU--HslV peptidase ATPase subunit [Vibrio coralliilyticus];UPI0001B94CAA status=active</t>
  </si>
  <si>
    <t>WP_006957464.1;UPI0001B94D87</t>
  </si>
  <si>
    <t>WP_006957464.1 MULTISPECIES: amino acid ABC transporter substrate-binding protein [Vibrio];UPI0001B94D87 status=active</t>
  </si>
  <si>
    <t>UPI0001B94D88;WP_029235934.1</t>
  </si>
  <si>
    <t>UPI0001B94D88 status=active;WP_029235934.1 MULTISPECIES: chromosomal replication initiator protein DnaA [Vibrio]</t>
  </si>
  <si>
    <t>WP_006957468.1;UPI0001B94D89</t>
  </si>
  <si>
    <t>WP_006957468.1 MULTISPECIES: DNA polymerase III subunit beta [Vibrio];UPI0001B94D89 status=active</t>
  </si>
  <si>
    <t>WP_006957472.1;UPI0001B94D8B</t>
  </si>
  <si>
    <t>WP_006957472.1 MULTISPECIES: DNA topoisomerase (ATP-hydrolyzing) subunit B [Vibrio];UPI0001B94D8B status=active</t>
  </si>
  <si>
    <t>WP_006957478.1;UPI0001B94D8E</t>
  </si>
  <si>
    <t>WP_006957478.1 MULTISPECIES: glycine--tRNA ligase subunit beta [Vibrio];UPI0001B94D8E status=active</t>
  </si>
  <si>
    <t>WP_006957480.1;UPI0001B94D8F</t>
  </si>
  <si>
    <t>WP_006957480.1 MULTISPECIES: glycine--tRNA ligase subunit alpha [Vibrio];UPI0001B94D8F status=active</t>
  </si>
  <si>
    <t>WP_006957491.1;UPI0001B94D95</t>
  </si>
  <si>
    <t>WP_006957491.1 MULTISPECIES: oxidoreductase [Vibrio];UPI0001B94D95 status=active</t>
  </si>
  <si>
    <t>WP_006957493.1;UPI0001B94D97</t>
  </si>
  <si>
    <t>WP_006957493.1 MULTISPECIES: dihydroxy-acid dehydratase [Vibrio];UPI0001B94D97 status=active</t>
  </si>
  <si>
    <t>WP_006957494.1;UPI0001B94D98</t>
  </si>
  <si>
    <t>WP_006957494.1 MULTISPECIES: branched-chain-amino-acid transaminase [Vibrio];UPI0001B94D98 status=active</t>
  </si>
  <si>
    <t>WP_006957500.1;UPI0001B94D9C</t>
  </si>
  <si>
    <t>WP_006957500.1 MULTISPECIES: DUF2860 domain-containing protein [Vibrio];UPI0001B94D9C status=active</t>
  </si>
  <si>
    <t>WP_006957502.1;UPI0001B94D9E</t>
  </si>
  <si>
    <t>WP_006957502.1 MULTISPECIES: thiol:disulfide interchange protein DsbA/DsbL [Vibrio];UPI0001B94D9E status=active</t>
  </si>
  <si>
    <t>WP_006957507.1;UPI0001B94DA3</t>
  </si>
  <si>
    <t>WP_006957507.1 MULTISPECIES: sporulation protein [Vibrio];UPI0001B94DA3 status=active</t>
  </si>
  <si>
    <t>WP_006957509.1;UPI0001B94DA5</t>
  </si>
  <si>
    <t>WP_006957509.1 MULTISPECIES: DUF3157 family protein [Vibrio];UPI0001B94DA5 status=active</t>
  </si>
  <si>
    <t>WP_006958203.1;UPI0001B94DA7</t>
  </si>
  <si>
    <t>WP_006958203.1 MULTISPECIES: 50S ribosomal protein L21 [Vibrio];UPI0001B94DA7 status=active</t>
  </si>
  <si>
    <t>WP_006958217.1;UPI0001B94DB0</t>
  </si>
  <si>
    <t>WP_006958217.1 MULTISPECIES: glutamine--fructose-6-phosphate transaminase (isomerizing) [Vibrio];UPI0001B94DB0 status=active</t>
  </si>
  <si>
    <t>WP_006958219.1;UPI0001B94DB2</t>
  </si>
  <si>
    <t>WP_006958219.1 MULTISPECIES: pyruvate kinase PykF [Vibrio];UPI0001B94DB2 status=active</t>
  </si>
  <si>
    <t>WP_006958224.1;UPI0001B94DB5</t>
  </si>
  <si>
    <t>WP_006958224.1 MULTISPECIES: oxidative stress defense protein [Vibrio];UPI0001B94DB5 status=active</t>
  </si>
  <si>
    <t>WP_006958234.1;UPI0001B94DBA</t>
  </si>
  <si>
    <t>WP_006958234.1 MULTISPECIES: class II fructose-bisphosphate aldolase [Vibrio];UPI0001B94DBA status=active</t>
  </si>
  <si>
    <t>WP_006958236.1;UPI0001B94DBB</t>
  </si>
  <si>
    <t>WP_006958236.1 MULTISPECIES: phosphoglycerate kinase [Vibrio];UPI0001B94DBB status=active</t>
  </si>
  <si>
    <t>WP_006958240.1;UPI0001B94DBD</t>
  </si>
  <si>
    <t>WP_006958240.1 MULTISPECIES: transketolase [Vibrio];UPI0001B94DBD status=active</t>
  </si>
  <si>
    <t>WP_006958242.1;UPI0001B94DBE</t>
  </si>
  <si>
    <t>WP_006958242.1 MULTISPECIES: methionine adenosyltransferase [Vibrio];UPI0001B94DBE status=active</t>
  </si>
  <si>
    <t>UPI0001B94DC1;WP_038509531.1</t>
  </si>
  <si>
    <t>UPI0001B94DC1 status=active;WP_038509531.1 MULTISPECIES: 16S rRNA (uracil(1498)-N(3))-methyltransferase [Vibrio]</t>
  </si>
  <si>
    <t>WP_006958250.1;UPI0001B94DC2</t>
  </si>
  <si>
    <t>WP_006958250.1 MULTISPECIES: glutathione synthase [Vibrio];UPI0001B94DC2 status=active</t>
  </si>
  <si>
    <t>WP_006958262.1;UPI0001B94DC7</t>
  </si>
  <si>
    <t>WP_006958262.1 MULTISPECIES: YggS family pyridoxal phosphate-dependent enzyme [Vibrio];UPI0001B94DC7 status=active</t>
  </si>
  <si>
    <t>WP_006959019.1;UPI0001B94DD3</t>
  </si>
  <si>
    <t>WP_006959019.1 MULTISPECIES: 3-phosphoserine/phosphohydroxythreonine transaminase [Vibrio];UPI0001B94DD3 status=active</t>
  </si>
  <si>
    <t>WP_006959028.1;UPI0001B94DD6</t>
  </si>
  <si>
    <t>WP_006959028.1 MULTISPECIES: response regulator [Vibrio];UPI0001B94DD6 status=active</t>
  </si>
  <si>
    <t>WP_006959030.1;UPI0001B94DD7</t>
  </si>
  <si>
    <t>WP_006959030.1 MULTISPECIES: hypothetical protein [Vibrio];UPI0001B94DD7 status=active</t>
  </si>
  <si>
    <t>WP_006959035.1;UPI0001B94DDB</t>
  </si>
  <si>
    <t>WP_006959035.1 MULTISPECIES: hypothetical protein [Vibrio];UPI0001B94DDB status=active</t>
  </si>
  <si>
    <t>WP_006959039.1;UPI0001B94DDF</t>
  </si>
  <si>
    <t>WP_006959039.1 MULTISPECIES: GrxA family glutaredoxin [Vibrio];UPI0001B94DDF status=active</t>
  </si>
  <si>
    <t>WP_006959043.1;UPI0001B94DE3</t>
  </si>
  <si>
    <t>WP_006959043.1 MULTISPECIES: ABC transporter substrate-binding protein [Vibrio];UPI0001B94DE3 status=active</t>
  </si>
  <si>
    <t>WP_006959046.1;UPI0001B94DE6</t>
  </si>
  <si>
    <t>WP_006959046.1 MULTISPECIES: formate C-acetyltransferase [Vibrio];UPI0001B94DE6 status=active</t>
  </si>
  <si>
    <t>UPI0001B94DE7;WP_039951642.1</t>
  </si>
  <si>
    <t>UPI0001B94DE7 status=active;WP_039951642.1 MULTISPECIES: lipid A deacylase LpxR family protein [Vibrio]</t>
  </si>
  <si>
    <t>WP_006959051.1;UPI0001B94DEB</t>
  </si>
  <si>
    <t>WP_006959051.1 MULTISPECIES: YfbU family protein [Vibrio];UPI0001B94DEB status=active</t>
  </si>
  <si>
    <t>WP_006959822.1;UPI0001B94DF4;REV__WP_006959822.1;REV__UPI0001B94DF4</t>
  </si>
  <si>
    <t>WP_006959822.1;UPI0001B94DF4</t>
  </si>
  <si>
    <t>WP_006959822.1 MULTISPECIES: elongation factor G [Vibrio];UPI0001B94DF4 status=active</t>
  </si>
  <si>
    <t>WP_006959823.1;UPI0001B94DF5</t>
  </si>
  <si>
    <t>WP_006959823.1 MULTISPECIES: nucleoside-diphosphate kinase [Vibrio];UPI0001B94DF5 status=active</t>
  </si>
  <si>
    <t>WP_006959824.1;UPI0001B94DF6</t>
  </si>
  <si>
    <t>WP_006959824.1 MULTISPECIES: aminopeptidase PepB [Vibrio];UPI0001B94DF6 status=active</t>
  </si>
  <si>
    <t>WP_006959826.1;UPI0001B94DF8</t>
  </si>
  <si>
    <t>WP_006959826.1 MULTISPECIES: ISC system 2Fe-2S type ferredoxin [Vibrio];UPI0001B94DF8 status=active</t>
  </si>
  <si>
    <t>WP_006959827.1;UPI0001B94DF9</t>
  </si>
  <si>
    <t>WP_006959827.1 MULTISPECIES: Fe-S protein assembly chaperone HscA [Vibrio];UPI0001B94DF9 status=active</t>
  </si>
  <si>
    <t>WP_006959828.1;UPI0001B94DFA</t>
  </si>
  <si>
    <t>WP_006959828.1 co-chaperone HscB [Vibrio coralliilyticus];UPI0001B94DFA status=active</t>
  </si>
  <si>
    <t>WP_006959829.1;UPI0001B94DFB</t>
  </si>
  <si>
    <t>WP_006959829.1 MULTISPECIES: iron-sulfur cluster assembly protein IscA [Vibrio];UPI0001B94DFB status=active</t>
  </si>
  <si>
    <t>WP_004412993.1;UPI0001B94DFC</t>
  </si>
  <si>
    <t>WP_004412993.1 MULTISPECIES: Fe-S cluster assembly scaffold IscU [Vibrio];UPI0001B94DFC status=active</t>
  </si>
  <si>
    <t>WP_006959830.1;UPI0001B94DFD</t>
  </si>
  <si>
    <t>WP_006959830.1 MULTISPECIES: IscS subfamily cysteine desulfurase [Vibrio];UPI0001B94DFD status=active</t>
  </si>
  <si>
    <t>WP_006959833.1;UPI0001B94E00</t>
  </si>
  <si>
    <t>WP_006959833.1 MULTISPECIES: inositol-1-monophosphatase [Vibrio];UPI0001B94E00 status=active</t>
  </si>
  <si>
    <t>WP_006959836.1;UPI0001B94E02</t>
  </si>
  <si>
    <t>WP_006959836.1 MULTISPECIES: hypothetical protein [Vibrio];UPI0001B94E02 status=active</t>
  </si>
  <si>
    <t>WP_006960628.1;UPI0001B94E1D</t>
  </si>
  <si>
    <t>WP_006960628.1 hemin ABC transporter substrate-binding protein [Vibrio coralliilyticus];UPI0001B94E1D status=active</t>
  </si>
  <si>
    <t>WP_006960642.1;UPI0001B94E26</t>
  </si>
  <si>
    <t>WP_006960642.1 MULTISPECIES: maltose/maltodextrin ABC transporter substrate-binding protein MalE [Vibrio];UPI0001B94E26 status=active</t>
  </si>
  <si>
    <t>WP_006960646.1;UPI0001B94E29</t>
  </si>
  <si>
    <t>WP_006960646.1 MULTISPECIES: outer membrane beta-barrel protein [Vibrio];UPI0001B94E29 status=active</t>
  </si>
  <si>
    <t>WP_006960649.1;UPI0001B94E2C</t>
  </si>
  <si>
    <t>WP_006960649.1 MULTISPECIES: acyl-CoA thioesterase [Vibrio];UPI0001B94E2C status=active</t>
  </si>
  <si>
    <t>WP_006960652.1;UPI0001B94E2F</t>
  </si>
  <si>
    <t>WP_006960652.1 MULTISPECIES: glyceraldehyde-3-phosphate dehydrogenase [Vibrio];UPI0001B94E2F status=active</t>
  </si>
  <si>
    <t>WP_006961248.1;UPI0001B94E32</t>
  </si>
  <si>
    <t>WP_006961248.1 MULTISPECIES: 1-acyl-sn-glycerol-3-phosphate acyltransferase [Vibrio];UPI0001B94E32 status=active</t>
  </si>
  <si>
    <t>WP_006961255.1;UPI0001B94E39</t>
  </si>
  <si>
    <t>WP_006961255.1 M14 family metallocarboxypeptidase [Vibrio coralliilyticus];UPI0001B94E39 status=active</t>
  </si>
  <si>
    <t>WP_006961262.1;UPI0001B94E40</t>
  </si>
  <si>
    <t>WP_006961262.1 MULTISPECIES: dihydroorotase [Vibrio];UPI0001B94E40 status=active</t>
  </si>
  <si>
    <t>WP_006961269.1;UPI0001B94E47</t>
  </si>
  <si>
    <t>WP_006961269.1 MULTISPECIES: cytochrome b562 [Vibrio];UPI0001B94E47 status=active</t>
  </si>
  <si>
    <t>WP_006961274.1;UPI0001B94E4C</t>
  </si>
  <si>
    <t>WP_006961274.1 MULTISPECIES: glucose-6-phosphate dehydrogenase [Vibrio];UPI0001B94E4C status=active</t>
  </si>
  <si>
    <t>WP_006961275.1;UPI0001B94E4D</t>
  </si>
  <si>
    <t>WP_006961275.1 6-phosphogluconolactonase [Vibrio coralliilyticus];UPI0001B94E4D status=active</t>
  </si>
  <si>
    <t>WP_006961276.1;UPI0001B94E4E</t>
  </si>
  <si>
    <t>WP_006961276.1 decarboxylating NADP(+)-dependent phosphogluconate dehydrogenase [Vibrio coralliilyticus];UPI0001B94E4E status=active</t>
  </si>
  <si>
    <t>WP_006961282.1;UPI0001B94E54</t>
  </si>
  <si>
    <t>WP_006961282.1 aldehyde dehydrogenase [Vibrio coralliilyticus];UPI0001B94E54 status=active</t>
  </si>
  <si>
    <t>WP_006961977.1;UPI0001B94E5C</t>
  </si>
  <si>
    <t>WP_006961977.1 MULTISPECIES: DUF2058 domain-containing protein [Vibrio];UPI0001B94E5C status=active</t>
  </si>
  <si>
    <t>WP_006961988.1;UPI0001B94E67</t>
  </si>
  <si>
    <t>WP_006961988.1 MULTISPECIES: NAD(P)H-dependent oxidoreductase [Vibrio];UPI0001B94E67 status=active</t>
  </si>
  <si>
    <t>WP_006962002.1;UPI0001B94E75</t>
  </si>
  <si>
    <t>WP_006962002.1 MULTISPECIES: M20/M25/M40 family metallo-hydrolase [Vibrio];UPI0001B94E75 status=active</t>
  </si>
  <si>
    <t>WP_006962003.1;UPI0001B94E76</t>
  </si>
  <si>
    <t>WP_006962003.1 MULTISPECIES: 4-hydroxyphenylpyruvate dioxygenase [Vibrio];UPI0001B94E76 status=active</t>
  </si>
  <si>
    <t>UPI0001B94E77;WP_019275648.1</t>
  </si>
  <si>
    <t>UPI0001B94E77 status=active;WP_019275648.1 MULTISPECIES: homogentisate 1,2-dioxygenase [Vibrio]</t>
  </si>
  <si>
    <t>WP_006962005.1;UPI0001B94E78</t>
  </si>
  <si>
    <t>WP_006962005.1 MULTISPECIES: fumarylacetoacetate hydrolase family protein [Vibrio];UPI0001B94E78 status=active</t>
  </si>
  <si>
    <t>WP_006962009.1;UPI0001B94E7C</t>
  </si>
  <si>
    <t>WP_006962009.1 MULTISPECIES: OmpA family protein [Vibrio];UPI0001B94E7C status=active</t>
  </si>
  <si>
    <t>WP_039952345.1;UPI0001B94E7E</t>
  </si>
  <si>
    <t>WP_039952345.1 MULTISPECIES: DUF3334 family protein [Vibrio];UPI0001B94E7E status=active</t>
  </si>
  <si>
    <t>WP_006962014.1;UPI0001B94E81</t>
  </si>
  <si>
    <t>WP_006962014.1 MULTISPECIES: DUF3581 domain-containing protein [Vibrio];UPI0001B94E81 status=active</t>
  </si>
  <si>
    <t>WP_006962015.1;UPI0001B94E82</t>
  </si>
  <si>
    <t>WP_006962015.1 MULTISPECIES: histidine ammonia-lyase [Vibrio];UPI0001B94E82 status=active</t>
  </si>
  <si>
    <t>WP_006962016.1;UPI0001B94E83</t>
  </si>
  <si>
    <t>WP_006962016.1 MULTISPECIES: urocanate hydratase [Vibrio];UPI0001B94E83 status=active</t>
  </si>
  <si>
    <t>WP_006962017.1;UPI0001B94E84</t>
  </si>
  <si>
    <t>WP_006962017.1 MULTISPECIES: formimidoylglutamase [Vibrio];UPI0001B94E84 status=active</t>
  </si>
  <si>
    <t>WP_006962018.1;UPI0001B94E85</t>
  </si>
  <si>
    <t>WP_006962018.1 MULTISPECIES: imidazolonepropionase [Vibrio];UPI0001B94E85 status=active</t>
  </si>
  <si>
    <t>WP_006962680.1;UPI0001B94E88</t>
  </si>
  <si>
    <t>WP_006962680.1 MULTISPECIES: NIPSNAP family protein [Vibrio];UPI0001B94E88 status=active</t>
  </si>
  <si>
    <t>WP_006962682.1;UPI0001B94E8A</t>
  </si>
  <si>
    <t>WP_006962682.1 MULTISPECIES: YopT-type cysteine protease domain-containing protein [Vibrio];UPI0001B94E8A status=active</t>
  </si>
  <si>
    <t>WP_006962693.1;UPI0001B94E95</t>
  </si>
  <si>
    <t>WP_006962693.1 MULTISPECIES: metallophosphoesterase [Vibrio];UPI0001B94E95 status=active</t>
  </si>
  <si>
    <t>WP_006962704.1;UPI0001B94EA0</t>
  </si>
  <si>
    <t>WP_006962704.1 MULTISPECIES: phenylalanine--tRNA ligase subunit beta [Vibrio];UPI0001B94EA0 status=active</t>
  </si>
  <si>
    <t>WP_006962705.1;UPI0001B94EA1</t>
  </si>
  <si>
    <t>WP_006962705.1 MULTISPECIES: phenylalanine--tRNA ligase subunit alpha [Vibrio];UPI0001B94EA1 status=active</t>
  </si>
  <si>
    <t>WP_050778647.1;UPI0001B94EA7</t>
  </si>
  <si>
    <t>WP_050778647.1 PQQ-dependent sugar dehydrogenase [Vibrio coralliilyticus];UPI0001B94EA7 status=active</t>
  </si>
  <si>
    <t>WP_006963339.1;UPI0001B94EAB</t>
  </si>
  <si>
    <t>WP_006963339.1 MULTISPECIES: DNA-binding transcriptional regulator CytR [Vibrio];UPI0001B94EAB status=active</t>
  </si>
  <si>
    <t>WP_006963341.1;UPI0001B94EAD</t>
  </si>
  <si>
    <t>WP_006963341.1 MULTISPECIES: 50S ribosomal protein L31 [Vibrio];UPI0001B94EAD status=active</t>
  </si>
  <si>
    <t>WP_006963342.1;UPI0001B94EAE</t>
  </si>
  <si>
    <t>WP_006963342.1 MULTISPECIES: malate dehydrogenase [Vibrio];UPI0001B94EAE status=active</t>
  </si>
  <si>
    <t>WP_006963344.1;UPI0001B94EB0</t>
  </si>
  <si>
    <t>WP_006963344.1 MULTISPECIES: O-succinylhomoserine (thiol)-lyase [Vibrio];UPI0001B94EB0 status=active</t>
  </si>
  <si>
    <t>WP_006963345.1;UPI0001B94EB1</t>
  </si>
  <si>
    <t>WP_006963345.1 MULTISPECIES: bifunctional aspartate kinase/homoserine dehydrogenase II [Vibrio];UPI0001B94EB1 status=active</t>
  </si>
  <si>
    <t>WP_006963347.1;UPI0001B94EB3</t>
  </si>
  <si>
    <t>WP_006963347.1 MULTISPECIES: cell division protein ZapB [Vibrio];UPI0001B94EB3 status=active</t>
  </si>
  <si>
    <t>WP_006963349.1;UPI0001B94EB5</t>
  </si>
  <si>
    <t>WP_006963349.1 MULTISPECIES: chaperonin GroEL [Vibrio];UPI0001B94EB5 status=active</t>
  </si>
  <si>
    <t>WP_006963350.1;UPI0001B94EB6</t>
  </si>
  <si>
    <t>WP_006963350.1 MULTISPECIES: co-chaperone GroES [Vibrio];UPI0001B94EB6 status=active</t>
  </si>
  <si>
    <t>WP_006963354.1;UPI0001B94EBA</t>
  </si>
  <si>
    <t>WP_006963354.1 MULTISPECIES: phosphomannomutase [Vibrio];UPI0001B94EBA status=active</t>
  </si>
  <si>
    <t>WP_039952773.1;UPI0001B94EBB</t>
  </si>
  <si>
    <t>WP_039952773.1 MULTISPECIES: mannose-1-phosphate guanylyltransferase/mannose-6-phosphate isomerase [Vibrio];UPI0001B94EBB status=active</t>
  </si>
  <si>
    <t>WP_006963362.1;UPI0001B94EC2</t>
  </si>
  <si>
    <t>WP_006963362.1 MULTISPECIES: glycosyltransferase [Vibrio];UPI0001B94EC2 status=active</t>
  </si>
  <si>
    <t>UPI0001B94EC9;WP_039952742.1</t>
  </si>
  <si>
    <t>UPI0001B94EC9 status=active;WP_039952742.1 MULTISPECIES: GNAT family protein [Vibrio]</t>
  </si>
  <si>
    <t>WP_006963370.1;UPI0001B94ECA</t>
  </si>
  <si>
    <t>WP_006963370.1 MULTISPECIES: DUF4910 domain-containing protein [Vibrio];UPI0001B94ECA status=active</t>
  </si>
  <si>
    <t>WP_006963371.1;UPI0001B94ECB</t>
  </si>
  <si>
    <t>WP_006963371.1 MULTISPECIES: AAC(3) family N-acetyltransferase [Vibrio];UPI0001B94ECB status=active</t>
  </si>
  <si>
    <t>WP_006963373.1;UPI0001B94ECD</t>
  </si>
  <si>
    <t>WP_006963373.1 MULTISPECIES: cyclase family protein [Vibrio];UPI0001B94ECD status=active</t>
  </si>
  <si>
    <t>WP_006957512.1;UPI0001B94F9E</t>
  </si>
  <si>
    <t>WP_006957512.1 MULTISPECIES: 16S rRNA (cytosine(967)-C(5))-methyltransferase RsmB [Vibrio];UPI0001B94F9E status=active</t>
  </si>
  <si>
    <t>WP_006957513.1;UPI0001B94F9F</t>
  </si>
  <si>
    <t>WP_006957513.1 MULTISPECIES: methionyl-tRNA formyltransferase [Vibrio];UPI0001B94F9F status=active</t>
  </si>
  <si>
    <t>WP_006957514.1;UPI0001B94FA0</t>
  </si>
  <si>
    <t>WP_006957514.1 MULTISPECIES: peptide deformylase [Vibrio];UPI0001B94FA0 status=active</t>
  </si>
  <si>
    <t>WP_006957519.1;UPI0001B94FA5</t>
  </si>
  <si>
    <t>WP_006957519.1 MULTISPECIES: 5-(carboxyamino)imidazole ribonucleotide mutase [Vibrio];UPI0001B94FA5 status=active</t>
  </si>
  <si>
    <t>WP_006957521.1;UPI0001B94FA7</t>
  </si>
  <si>
    <t>WP_006957521.1 MULTISPECIES: oxygen-dependent coproporphyrinogen oxidase [Vibrio];UPI0001B94FA7 status=active</t>
  </si>
  <si>
    <t>WP_006957522.1;UPI0001B94FA8</t>
  </si>
  <si>
    <t>WP_006957522.1 shikimate dehydrogenase [Vibrio coralliilyticus];UPI0001B94FA8 status=active</t>
  </si>
  <si>
    <t>WP_006957524.1;UPI0001B94FAA</t>
  </si>
  <si>
    <t>WP_006957524.1 MULTISPECIES: gamma carbonic anhydrase family protein [Vibrio];UPI0001B94FAA status=active</t>
  </si>
  <si>
    <t>WP_006957538.1;UPI0001B94FB3</t>
  </si>
  <si>
    <t>WP_006957538.1 aminopeptidase P family protein [Vibrio coralliilyticus];UPI0001B94FB3 status=active</t>
  </si>
  <si>
    <t>WP_006957548.1;UPI0001B94FBD</t>
  </si>
  <si>
    <t>WP_006957548.1 MULTISPECIES: non-heme ferritin [Vibrio];UPI0001B94FBD status=active</t>
  </si>
  <si>
    <t>WP_006957551.1;UPI0001B94FC0</t>
  </si>
  <si>
    <t>WP_006957551.1 aerolysin family beta-barrel pore-forming toxin [Vibrio coralliilyticus];UPI0001B94FC0 status=active</t>
  </si>
  <si>
    <t>WP_006958269.1;UPI0001B94FC3</t>
  </si>
  <si>
    <t>WP_006958269.1 MULTISPECIES: XTP/dITP diphosphatase [Vibrio];UPI0001B94FC3 status=active</t>
  </si>
  <si>
    <t>WP_006958272.1;UPI0001B94FC6</t>
  </si>
  <si>
    <t>WP_006958272.1 MULTISPECIES: tRNA (guanosine(46)-N7)-methyltransferase TrmB [Vibrio];UPI0001B94FC6 status=active</t>
  </si>
  <si>
    <t>WP_006958274.1;UPI0001B94FC8</t>
  </si>
  <si>
    <t>WP_006958274.1 MULTISPECIES: oxidative damage protection protein [Vibrio];UPI0001B94FC8 status=active</t>
  </si>
  <si>
    <t>WP_006958275.1;UPI0001B94FC9</t>
  </si>
  <si>
    <t>WP_006958275.1 MULTISPECIES: membrane-bound lytic murein transglycosylase MltC [Vibrio];UPI0001B94FC9 status=active</t>
  </si>
  <si>
    <t>WP_172974075.1;UPI0001B94FCD</t>
  </si>
  <si>
    <t>WP_172974075.1 MULTISPECIES: Maf family protein [Vibrio];UPI0001B94FCD status=active</t>
  </si>
  <si>
    <t>UPI0001B94FD0;WP_039951293.1</t>
  </si>
  <si>
    <t>UPI0001B94FD0 status=active;WP_039951293.1 polymer-forming cytoskeletal protein [Vibrio coralliilyticus]</t>
  </si>
  <si>
    <t>WP_006958287.1;UPI0001B94FD5</t>
  </si>
  <si>
    <t>WP_006958287.1 MULTISPECIES: type II secretion system protein [Vibrio];UPI0001B94FD5 status=active</t>
  </si>
  <si>
    <t>WP_006958294.1;UPI0001B94FDC</t>
  </si>
  <si>
    <t>WP_006958294.1 MULTISPECIES: pilus (MSHA type) biogenesis protein MshL [Vibrio];UPI0001B94FDC status=active</t>
  </si>
  <si>
    <t>WP_006958299.1;UPI0001B94FE1</t>
  </si>
  <si>
    <t>WP_006958299.1 MULTISPECIES: single-stranded DNA-binding protein [Vibrio];UPI0001B94FE1 status=active</t>
  </si>
  <si>
    <t>WP_006959052.1;UPI0001B94FE3</t>
  </si>
  <si>
    <t>WP_006959052.1 MULTISPECIES: MipA/OmpV family protein [Vibrio];UPI0001B94FE3 status=active</t>
  </si>
  <si>
    <t>WP_006959053.1;UPI0001B94FE4</t>
  </si>
  <si>
    <t>WP_006959053.1 MULTISPECIES: PrkA family serine protein kinase [Vibrio];UPI0001B94FE4 status=active</t>
  </si>
  <si>
    <t>WP_006959054.1;UPI0001B94FE5</t>
  </si>
  <si>
    <t>WP_006959054.1 MULTISPECIES: YeaH/YhbH family protein [Vibrio];UPI0001B94FE5 status=active</t>
  </si>
  <si>
    <t>WP_006959055.1;UPI0001B94FE6</t>
  </si>
  <si>
    <t>WP_006959055.1 MULTISPECIES: SpoVR family protein [Vibrio];UPI0001B94FE6 status=active</t>
  </si>
  <si>
    <t>WP_006959066.1;UPI0001B94FF1</t>
  </si>
  <si>
    <t>WP_006959066.1 MULTISPECIES: peptidoglycan binding protein CsiV [Vibrio];UPI0001B94FF1 status=active</t>
  </si>
  <si>
    <t>WP_006959073.1;UPI0001B94FF8</t>
  </si>
  <si>
    <t>WP_006959073.1 MULTISPECIES: penicillin-binding protein activator LpoB [Vibrio];UPI0001B94FF8 status=active</t>
  </si>
  <si>
    <t>WP_006959074.1;UPI0001B94FF9</t>
  </si>
  <si>
    <t>WP_006959074.1 MULTISPECIES: YcfL family protein [Vibrio];UPI0001B94FF9 status=active</t>
  </si>
  <si>
    <t>WP_006959076.1;UPI0001B94FFA</t>
  </si>
  <si>
    <t>WP_006959076.1 MULTISPECIES: hypothetical protein [Vibrio];UPI0001B94FFA status=active</t>
  </si>
  <si>
    <t>WP_006959079.1;UPI0001B94FFB</t>
  </si>
  <si>
    <t>WP_006959079.1 MULTISPECIES: purine nucleoside phosphoramidase [Vibrio];UPI0001B94FFB status=active</t>
  </si>
  <si>
    <t>WP_006959084.1;UPI0001B94FFD</t>
  </si>
  <si>
    <t>WP_006959084.1 MULTISPECIES: DUF1887 family protein [Vibrio];UPI0001B94FFD status=active</t>
  </si>
  <si>
    <t>WP_006959094.1;UPI0001B95002</t>
  </si>
  <si>
    <t>WP_006959094.1 MULTISPECIES: leucine-responsive transcriptional regulator Lrp [Vibrio];UPI0001B95002 status=active</t>
  </si>
  <si>
    <t>WP_006959859.1;UPI0001B95006</t>
  </si>
  <si>
    <t>WP_006959859.1 MULTISPECIES: NUDIX hydrolase [Vibrio];UPI0001B95006 status=active</t>
  </si>
  <si>
    <t>UPI0001B95013;WP_019277412.1</t>
  </si>
  <si>
    <t>UPI0001B95013 status=active;WP_019277412.1 MULTISPECIES: YebC/PmpR family DNA-binding transcriptional regulator [Vibrio]</t>
  </si>
  <si>
    <t>WP_006959895.1;UPI0001B9501A</t>
  </si>
  <si>
    <t>WP_006959895.1 DUF3346 domain-containing protein [Vibrio coralliilyticus];UPI0001B9501A status=active</t>
  </si>
  <si>
    <t>WP_006959900.1;UPI0001B9501B</t>
  </si>
  <si>
    <t>WP_006959900.1 MULTISPECIES: ParA family protein [Vibrio];UPI0001B9501B status=active</t>
  </si>
  <si>
    <t>WP_006959910.1;UPI0001B95020</t>
  </si>
  <si>
    <t>WP_006959910.1 MULTISPECIES: response regulator [Vibrio];UPI0001B95020 status=active</t>
  </si>
  <si>
    <t>WP_006959913.1;UPI0001B95022;WP_006959906.1;UPI0001B9501E</t>
  </si>
  <si>
    <t>WP_006959913.1;UPI0001B95022</t>
  </si>
  <si>
    <t>WP_006959913.1 MULTISPECIES: methyl-accepting chemotaxis protein [Vibrio];UPI0001B95022 status=active</t>
  </si>
  <si>
    <t>WP_006960656.1;UPI0001B95027</t>
  </si>
  <si>
    <t>WP_006960656.1 MULTISPECIES: cytidine/deoxycytidylate deaminase family protein [Vibrio];UPI0001B95027 status=active</t>
  </si>
  <si>
    <t>WP_006960658.1;UPI0001B95029</t>
  </si>
  <si>
    <t>WP_006960658.1 MULTISPECIES: cytosine deaminase [Vibrio];UPI0001B95029 status=active</t>
  </si>
  <si>
    <t>WP_006960675.1;UPI0001B9503A</t>
  </si>
  <si>
    <t>WP_006960675.1 MULTISPECIES: OsmC family protein [Vibrio];UPI0001B9503A status=active</t>
  </si>
  <si>
    <t>WP_006960676.1;UPI0001B9503B</t>
  </si>
  <si>
    <t>WP_006960676.1 MULTISPECIES: sugar O-acetyltransferase [Vibrio];UPI0001B9503B status=active</t>
  </si>
  <si>
    <t>WP_006960684.1;UPI0001B95043</t>
  </si>
  <si>
    <t>WP_006960684.1 MoxR family ATPase [Vibrio coralliilyticus];UPI0001B95043 status=active</t>
  </si>
  <si>
    <t>WP_006961291.1;UPI0001B95051</t>
  </si>
  <si>
    <t>WP_006961291.1 MULTISPECIES: threonine--tRNA ligase [Vibrio];UPI0001B95051 status=active</t>
  </si>
  <si>
    <t>WP_006961299.1;UPI0001B95059</t>
  </si>
  <si>
    <t>WP_006961299.1 MULTISPECIES: S-(hydroxymethyl)glutathione dehydrogenase/class III alcohol dehydrogenase [Vibrio];UPI0001B95059 status=active</t>
  </si>
  <si>
    <t>WP_006961300.1;UPI0001B9505A</t>
  </si>
  <si>
    <t>WP_006961300.1 S-formylglutathione hydrolase [Vibrio coralliilyticus];UPI0001B9505A status=active</t>
  </si>
  <si>
    <t>WP_006961306.1;UPI0001B9505E</t>
  </si>
  <si>
    <t>WP_006961306.1 MULTISPECIES: transporter substrate-binding domain-containing protein [Vibrio];UPI0001B9505E status=active</t>
  </si>
  <si>
    <t>WP_006961309.1;UPI0001B95060</t>
  </si>
  <si>
    <t>WP_006961309.1 MULTISPECIES: endonuclease [Vibrio];UPI0001B95060 status=active</t>
  </si>
  <si>
    <t>WP_006961318.1;UPI0001B95069</t>
  </si>
  <si>
    <t>WP_006961318.1 MULTISPECIES: hypothetical protein [Vibrio];UPI0001B95069 status=active</t>
  </si>
  <si>
    <t>WP_006962022.1;UPI0001B95071</t>
  </si>
  <si>
    <t>WP_006962022.1 MULTISPECIES: phosphoribosylglycinamide formyltransferase [Vibrio];UPI0001B95071 status=active</t>
  </si>
  <si>
    <t>WP_006962023.1;UPI0001B95072</t>
  </si>
  <si>
    <t>WP_006962023.1 MULTISPECIES: thiopurine S-methyltransferase [Vibrio];UPI0001B95072 status=active</t>
  </si>
  <si>
    <t>WP_006962025.1;UPI0001B95073</t>
  </si>
  <si>
    <t>WP_006962025.1 MULTISPECIES: formate-dependent phosphoribosylglycinamide formyltransferase [Vibrio];UPI0001B95073 status=active</t>
  </si>
  <si>
    <t>WP_006962031.1;UPI0001B95076</t>
  </si>
  <si>
    <t>WP_006962031.1 cytidine deaminase [Vibrio coralliilyticus];UPI0001B95076 status=active</t>
  </si>
  <si>
    <t>WP_006962041.1;UPI0001B9507D</t>
  </si>
  <si>
    <t>WP_006962041.1 MULTISPECIES: nicotinate-nucleotide--dimethylbenzimidazole phosphoribosyltransferase [Vibrio];UPI0001B9507D status=active</t>
  </si>
  <si>
    <t>WP_006962045.1;UPI0001B95081</t>
  </si>
  <si>
    <t>WP_006962045.1 MULTISPECIES: M3 family oligoendopeptidase [Vibrio];UPI0001B95081 status=active</t>
  </si>
  <si>
    <t>WP_006962046.1;UPI0001B95082</t>
  </si>
  <si>
    <t>WP_006962046.1 MULTISPECIES: succinylglutamate desuccinylase [Vibrio];UPI0001B95082 status=active</t>
  </si>
  <si>
    <t>WP_006962050.1;UPI0001B95086</t>
  </si>
  <si>
    <t>WP_006962050.1 MULTISPECIES: nucleoside triphosphate pyrophosphohydrolase family protein [Vibrio];UPI0001B95086 status=active</t>
  </si>
  <si>
    <t>UPI0001B9508C;WP_039952353.1</t>
  </si>
  <si>
    <t>UPI0001B9508C status=active;WP_039952353.1 MULTISPECIES: ABC transporter substrate-binding protein [Vibrio]</t>
  </si>
  <si>
    <t>WP_006962720.1;UPI0001B95097</t>
  </si>
  <si>
    <t>WP_006962720.1 MULTISPECIES: UvrY/SirA/GacA family response regulator transcription factor [Vibrio];UPI0001B95097 status=active</t>
  </si>
  <si>
    <t>WP_006962725.1;UPI0001B9509C</t>
  </si>
  <si>
    <t>WP_006962725.1 MULTISPECIES: leukocidin family pore-forming toxin [Vibrio];UPI0001B9509C status=active</t>
  </si>
  <si>
    <t>WP_006962727.1;UPI0001B9509E</t>
  </si>
  <si>
    <t>WP_006962727.1 MULTISPECIES: elongation factor P-like protein YeiP [Vibrio];UPI0001B9509E status=active</t>
  </si>
  <si>
    <t>WP_006962728.1;UPI0001B9509F</t>
  </si>
  <si>
    <t>WP_006962728.1 MULTISPECIES: HI1450 family dsDNA-mimic protein [Vibrio];UPI0001B9509F status=active</t>
  </si>
  <si>
    <t>WP_006962729.1;UPI0001B950A0</t>
  </si>
  <si>
    <t>WP_006962729.1 MULTISPECIES: integration host factor subunit alpha [Vibrio];UPI0001B950A0 status=active</t>
  </si>
  <si>
    <t>WP_006962737.1;UPI0001B950A8</t>
  </si>
  <si>
    <t>WP_006962737.1 MULTISPECIES: YciI family protein [Vibrio];UPI0001B950A8 status=active</t>
  </si>
  <si>
    <t>UPI0001B950A9;WP_029236242.1</t>
  </si>
  <si>
    <t>UPI0001B950A9 status=active;WP_029236242.1 MULTISPECIES: GspS/AspS pilotin family protein [Vibrio]</t>
  </si>
  <si>
    <t>WP_006962741.1;UPI0001B950AC</t>
  </si>
  <si>
    <t>WP_006962741.1 MULTISPECIES: META domain-containing protein [Vibrio];UPI0001B950AC status=active</t>
  </si>
  <si>
    <t>WP_006962742.1;UPI0001B950AD</t>
  </si>
  <si>
    <t>WP_006962742.1 MULTISPECIES: ABC transporter substrate-binding protein [Vibrio];UPI0001B950AD status=active</t>
  </si>
  <si>
    <t>WP_006962747.1;UPI0001B950B2</t>
  </si>
  <si>
    <t>WP_006962747.1 MULTISPECIES: class I SAM-dependent methyltransferase [Vibrio];UPI0001B950B2 status=active</t>
  </si>
  <si>
    <t>WP_006962748.1;UPI0001B950B3</t>
  </si>
  <si>
    <t>WP_006962748.1 MULTISPECIES: TIGR01621 family pseudouridine synthase [Vibrio];UPI0001B950B3 status=active</t>
  </si>
  <si>
    <t>WP_006962751.1;UPI0001B950B6</t>
  </si>
  <si>
    <t>WP_006962751.1 MULTISPECIES: cystathionine beta-lyase [Vibrio];UPI0001B950B6 status=active</t>
  </si>
  <si>
    <t>WP_172974073.1;UPI0001B950B7</t>
  </si>
  <si>
    <t>WP_172974073.1 MULTISPECIES: triacylglycerol lipase [Vibrio];UPI0001B950B7 status=active</t>
  </si>
  <si>
    <t>WP_006963376.1;UPI0001B950BB</t>
  </si>
  <si>
    <t>WP_006963376.1 MULTISPECIES: 4-hydroxy-2-oxovalerate aldolase [Vibrio];UPI0001B950BB status=active</t>
  </si>
  <si>
    <t>WP_038513989.1;UPI0001B950BC</t>
  </si>
  <si>
    <t>WP_038513989.1 MULTISPECIES: pseudaminic acid synthase [Vibrio];UPI0001B950BC status=active</t>
  </si>
  <si>
    <t>WP_006963378.1;UPI0001B950BD</t>
  </si>
  <si>
    <t>WP_006963378.1 MULTISPECIES: UDP-2,4-diacetamido-2,4,6-trideoxy-beta-L-altropyranose hydrolase [Vibrio];UPI0001B950BD status=active</t>
  </si>
  <si>
    <t>WP_006963379.1;UPI0001B950BE</t>
  </si>
  <si>
    <t>WP_006963379.1 MULTISPECIES: aminotransferase class III-fold pyridoxal phosphate-dependent enzyme [Vibrio];UPI0001B950BE status=active</t>
  </si>
  <si>
    <t>WP_006963382.1;UPI0001B950C1</t>
  </si>
  <si>
    <t>WP_006963382.1 MULTISPECIES: UDP-4-amino-4,6-dideoxy-N-acetyl-beta-L-altrosamine transaminase [Vibrio];UPI0001B950C1 status=active</t>
  </si>
  <si>
    <t>WP_038514007.1;UPI0001B950C2</t>
  </si>
  <si>
    <t>WP_038514007.1 MULTISPECIES: UDP-N-acetylglucosamine 4,6-dehydratase (inverting) [Vibrio];UPI0001B950C2 status=active</t>
  </si>
  <si>
    <t>WP_006963384.1;UPI0001B950C3</t>
  </si>
  <si>
    <t>WP_006963384.1 MULTISPECIES: ADP-glyceromanno-heptose 6-epimerase [Vibrio];UPI0001B950C3 status=active</t>
  </si>
  <si>
    <t>WP_004410867.1;UPI0001B950D5</t>
  </si>
  <si>
    <t>WP_004410867.1 MULTISPECIES: 50S ribosomal protein L28 [Vibrio];UPI0001B950D5 status=active</t>
  </si>
  <si>
    <t>WP_006963407.1;UPI0001B950DB</t>
  </si>
  <si>
    <t>WP_006963407.1 MULTISPECIES: orotate phosphoribosyltransferase [Vibrio];UPI0001B950DB status=active</t>
  </si>
  <si>
    <t>WP_006963408.1;UPI0001B950DC</t>
  </si>
  <si>
    <t>WP_006963408.1 MULTISPECIES: ribonuclease PH [Vibrio];UPI0001B950DC status=active</t>
  </si>
  <si>
    <t>WP_006963409.1;UPI0001B950DD</t>
  </si>
  <si>
    <t>WP_006963409.1 MULTISPECIES: YicC family protein [Vibrio];UPI0001B950DD status=active</t>
  </si>
  <si>
    <t>WP_029236301.1;UPI0001B951BB</t>
  </si>
  <si>
    <t>WP_029236301.1 MULTISPECIES: TatD family hydrolase [Vibrio];UPI0001B951BB status=active</t>
  </si>
  <si>
    <t>WP_006957572.1;UPI0001B951BC</t>
  </si>
  <si>
    <t>WP_006957572.1 MULTISPECIES: porphobilinogen synthase [Vibrio];UPI0001B951BC status=active</t>
  </si>
  <si>
    <t>WP_006957576.1;UPI0001B951BE</t>
  </si>
  <si>
    <t>WP_006957576.1 MULTISPECIES: DNA polymerase I [Vibrio];UPI0001B951BE status=active</t>
  </si>
  <si>
    <t>WP_006957580.1;UPI0001B951C0</t>
  </si>
  <si>
    <t>WP_006957580.1 MULTISPECIES: c-type cytochrome [Vibrio];UPI0001B951C0 status=active</t>
  </si>
  <si>
    <t>WP_006957592.1;UPI0001B951C6</t>
  </si>
  <si>
    <t>WP_006957592.1 MULTISPECIES: ketol-acid reductoisomerase [Vibrio];UPI0001B951C6 status=active</t>
  </si>
  <si>
    <t>WP_021457724.1;UPI0001B951CC</t>
  </si>
  <si>
    <t>WP_021457724.1 MULTISPECIES: cytochrome c5 family protein [Vibrio];UPI0001B951CC status=active</t>
  </si>
  <si>
    <t>WP_006957608.1;UPI0001B951CE</t>
  </si>
  <si>
    <t>WP_006957608.1 MULTISPECIES: ABC transporter substrate-binding protein [Vibrio];UPI0001B951CE status=active</t>
  </si>
  <si>
    <t>WP_006958302.1;UPI0001B951D4</t>
  </si>
  <si>
    <t>WP_006958302.1 MULTISPECIES: excinuclease ABC subunit UvrA [Vibrio];UPI0001B951D4 status=active</t>
  </si>
  <si>
    <t>WP_006958306.1;UPI0001B951D6</t>
  </si>
  <si>
    <t>WP_006958306.1 MULTISPECIES: alanine--glyoxylate aminotransferase family protein [Vibrio];UPI0001B951D6 status=active</t>
  </si>
  <si>
    <t>WP_006958310.1;UPI0001B951D8</t>
  </si>
  <si>
    <t>WP_006958310.1 MULTISPECIES: metalloprotease PmbA [Vibrio];UPI0001B951D8 status=active</t>
  </si>
  <si>
    <t>WP_006958316.1;UPI0001B951DE</t>
  </si>
  <si>
    <t>WP_006958316.1 UDP-N-acetylmuramate:L-alanyl-gamma-D-glutamyl-meso-diaminopimelate ligase [Vibrio coralliilyticus];UPI0001B951DE status=active</t>
  </si>
  <si>
    <t>WP_006958317.1;UPI0001B951DF</t>
  </si>
  <si>
    <t>WP_006958317.1 MULTISPECIES: class 1 fructose-bisphosphatase [Vibrio];UPI0001B951DF status=active</t>
  </si>
  <si>
    <t>WP_006958318.1;UPI0001B951E0</t>
  </si>
  <si>
    <t>WP_006958318.1 MULTISPECIES: inorganic diphosphatase [Vibrio];UPI0001B951E0 status=active</t>
  </si>
  <si>
    <t>WP_006958322.1;UPI0001B951E4</t>
  </si>
  <si>
    <t>WP_006958322.1 MULTISPECIES: peptide-methionine (S)-S-oxide reductase MsrA [Vibrio];UPI0001B951E4 status=active</t>
  </si>
  <si>
    <t>UPI0001B951E6;WP_038159636.1</t>
  </si>
  <si>
    <t>UPI0001B951E6 status=active;WP_038159636.1 MULTISPECIES: YtfJ family protein [Vibrio]</t>
  </si>
  <si>
    <t>WP_006958334.1;UPI0001B951E7</t>
  </si>
  <si>
    <t>WP_006958334.1 DUF2796 domain-containing protein [Vibrio coralliilyticus];UPI0001B951E7 status=active</t>
  </si>
  <si>
    <t>WP_006958343.1;UPI0001B951EC</t>
  </si>
  <si>
    <t>WP_006958343.1 MULTISPECIES: glucose-6-phosphate isomerase [Vibrio];UPI0001B951EC status=active</t>
  </si>
  <si>
    <t>WP_006958349.1;UPI0001B951EF</t>
  </si>
  <si>
    <t>WP_006958349.1 MULTISPECIES: replicative DNA helicase [Vibrio];UPI0001B951EF status=active</t>
  </si>
  <si>
    <t>WP_006958354.1;UPI0001B951F1</t>
  </si>
  <si>
    <t>WP_006958354.1 MULTISPECIES: 50S ribosomal protein L9 [Vibrio];UPI0001B951F1 status=active</t>
  </si>
  <si>
    <t>WP_006958355.1;UPI0001B951F2</t>
  </si>
  <si>
    <t>WP_006958355.1 MULTISPECIES: 30S ribosomal protein S6 [Vibrio];UPI0001B951F2 status=active</t>
  </si>
  <si>
    <t>WP_006958356.1;UPI0001B951F3</t>
  </si>
  <si>
    <t>WP_006958356.1 MULTISPECIES: bacterioferritin [Vibrio];UPI0001B951F3 status=active</t>
  </si>
  <si>
    <t>WP_006959097.1;UPI0001B951F5</t>
  </si>
  <si>
    <t>WP_006959097.1 MULTISPECIES: alanine dehydrogenase [Vibrio];UPI0001B951F5 status=active</t>
  </si>
  <si>
    <t>WP_006959100.1;UPI0001B951F7</t>
  </si>
  <si>
    <t>WP_006959100.1 MULTISPECIES: acetate kinase [Vibrio];UPI0001B951F7 status=active</t>
  </si>
  <si>
    <t>WP_006959102.1;UPI0001B951F8</t>
  </si>
  <si>
    <t>WP_006959102.1 MULTISPECIES: phosphate acetyltransferase [Vibrio];UPI0001B951F8 status=active</t>
  </si>
  <si>
    <t>WP_006959116.1;UPI0001B951FF</t>
  </si>
  <si>
    <t>WP_006959116.1 MULTISPECIES: ABC transporter substrate-binding protein [Vibrio];UPI0001B951FF status=active</t>
  </si>
  <si>
    <t>WP_006959128.1;UPI0001B95206</t>
  </si>
  <si>
    <t>WP_006959128.1 MULTISPECIES: M28 family metallopeptidase [Vibrio];UPI0001B95206 status=active</t>
  </si>
  <si>
    <t>WP_006959130.1;UPI0001B95207</t>
  </si>
  <si>
    <t>WP_006959130.1 MULTISPECIES: serine protease [Vibrio];UPI0001B95207 status=active</t>
  </si>
  <si>
    <t>WP_006959135.1;UPI0001B95209</t>
  </si>
  <si>
    <t>WP_006959135.1 MULTISPECIES: lytic polysaccharide monooxygenase [Vibrio];UPI0001B95209 status=active</t>
  </si>
  <si>
    <t>WP_006959923.1;UPI0001B95213</t>
  </si>
  <si>
    <t>WP_006959923.1 MULTISPECIES: STAS domain-containing protein [Vibrio];UPI0001B95213 status=active</t>
  </si>
  <si>
    <t>WP_006959966.1;UPI0001B9522B</t>
  </si>
  <si>
    <t>WP_006959966.1 MULTISPECIES: universal stress protein [Vibrio];UPI0001B9522B status=active</t>
  </si>
  <si>
    <t>WP_006959982.1;UPI0001B95234</t>
  </si>
  <si>
    <t>WP_006959982.1 MULTISPECIES: HDOD domain-containing protein [Vibrio];UPI0001B95234 status=active</t>
  </si>
  <si>
    <t>WP_006960693.1;UPI0001B95237</t>
  </si>
  <si>
    <t>WP_006960693.1 cytochrome c551 peroxidase [Vibrio coralliilyticus];UPI0001B95237 status=active</t>
  </si>
  <si>
    <t>WP_006960704.1;UPI0001B95242</t>
  </si>
  <si>
    <t>WP_006960704.1 MULTISPECIES: glycine C-acetyltransferase [Vibrio];UPI0001B95242 status=active</t>
  </si>
  <si>
    <t>WP_006960706.1;UPI0001B95243</t>
  </si>
  <si>
    <t>WP_006960706.1 MULTISPECIES: L-threonine 3-dehydrogenase [Vibrio];UPI0001B95243 status=active</t>
  </si>
  <si>
    <t>WP_006960709.1;UPI0001B95245</t>
  </si>
  <si>
    <t>WP_006960709.1 MULTISPECIES: BspA family leucine-rich repeat surface protein [Vibrio];UPI0001B95245 status=active</t>
  </si>
  <si>
    <t>WP_006960710.1;UPI0001B95246</t>
  </si>
  <si>
    <t>WP_006960710.1 MULTISPECIES: carbonic anhydrase family protein [Vibrio];UPI0001B95246 status=active</t>
  </si>
  <si>
    <t>WP_006960713.1;UPI0001B95249</t>
  </si>
  <si>
    <t>WP_006960713.1 MULTISPECIES: NupC/NupG family nucleoside CNT transporter [Vibrio];UPI0001B95249 status=active</t>
  </si>
  <si>
    <t>WP_006960715.1;UPI0001B9524B</t>
  </si>
  <si>
    <t>WP_006960715.1 MULTISPECIES: peptidase T [Vibrio];UPI0001B9524B status=active</t>
  </si>
  <si>
    <t>WP_006960727.1;UPI0001B95257</t>
  </si>
  <si>
    <t>WP_006960727.1 MULTISPECIES: methyltransferase [Vibrio];UPI0001B95257 status=active</t>
  </si>
  <si>
    <t>WP_006961325.1;UPI0001B9525A</t>
  </si>
  <si>
    <t>WP_006961325.1 MULTISPECIES: glycoside hydrolase family 65 protein [Vibrio];UPI0001B9525A status=active</t>
  </si>
  <si>
    <t>WP_006961328.1;UPI0001B9525D</t>
  </si>
  <si>
    <t>WP_006961328.1 MULTISPECIES: extracellular solute-binding protein [Vibrio];UPI0001B9525D status=active</t>
  </si>
  <si>
    <t>WP_006961345.1;UPI0001B9526E</t>
  </si>
  <si>
    <t>WP_006961345.1 MULTISPECIES: transporter substrate-binding domain-containing protein [Vibrio];UPI0001B9526E status=active</t>
  </si>
  <si>
    <t>WP_006961351.1;UPI0001B95274</t>
  </si>
  <si>
    <t>WP_006961351.1 MULTISPECIES: catalase/peroxidase HPI [Vibrio];UPI0001B95274 status=active</t>
  </si>
  <si>
    <t>WP_006961352.1;UPI0001B95275</t>
  </si>
  <si>
    <t>WP_006961352.1 MULTISPECIES: NAD(P)-dependent oxidoreductase [Vibrio];UPI0001B95275 status=active</t>
  </si>
  <si>
    <t>450 wt_450 hcp;450 wt_450 tssM2</t>
  </si>
  <si>
    <t>WP_039952154.1;UPI0001B95276</t>
  </si>
  <si>
    <t>WP_039952154.1 MULTISPECIES: hypothetical protein [Vibrio];UPI0001B95276 status=active</t>
  </si>
  <si>
    <t>WP_006962072.1;UPI0001B9527F</t>
  </si>
  <si>
    <t>WP_006962072.1 MULTISPECIES: tripartite tricarboxylate transporter substrate binding protein [Vibrio];UPI0001B9527F status=active</t>
  </si>
  <si>
    <t>WP_006962077.1;UPI0001B95284</t>
  </si>
  <si>
    <t>WP_006962077.1 MULTISPECIES: type VI secretion system baseplate subunit TssK [Vibrio];UPI0001B95284 status=active</t>
  </si>
  <si>
    <t>WP_006962078.1;UPI0001B95285</t>
  </si>
  <si>
    <t>WP_006962078.1 MULTISPECIES: type VI secretion system lipoprotein TssJ [Vibrio];UPI0001B95285 status=active</t>
  </si>
  <si>
    <t>UPI0001B95286;WP_039952361.1</t>
  </si>
  <si>
    <t>UPI0001B95286 status=active;WP_039952361.1 MULTISPECIES: FHA domain-containing protein [Vibrio]</t>
  </si>
  <si>
    <t>WP_006962081.1;UPI0001B95288</t>
  </si>
  <si>
    <t>WP_006962081.1 MULTISPECIES: ABC transporter substrate-binding protein [Vibrio];UPI0001B95288 status=active</t>
  </si>
  <si>
    <t>WP_006962083.1;UPI0001B9528A</t>
  </si>
  <si>
    <t>WP_006962083.1 type VI secretion system ATPase TssH [Vibrio coralliilyticus];UPI0001B9528A status=active</t>
  </si>
  <si>
    <t>WP_006962085.1;UPI0001B9528C</t>
  </si>
  <si>
    <t>WP_006962085.1 MULTISPECIES: type VI secretion system baseplate subunit TssF [Vibrio];UPI0001B9528C status=active</t>
  </si>
  <si>
    <t>WP_006962088.1;UPI0001B9528F</t>
  </si>
  <si>
    <t>WP_006962088.1 MULTISPECIES: type VI secretion system contractile sheath large subunit [Vibrio];UPI0001B9528F status=active</t>
  </si>
  <si>
    <t>WP_006962089.1;UPI0001B95290</t>
  </si>
  <si>
    <t>WP_006962089.1 MULTISPECIES: type VI secretion system contractile sheath small subunit [Vibrio];UPI0001B95290 status=active</t>
  </si>
  <si>
    <t>WP_006962090.1;UPI0001B95291</t>
  </si>
  <si>
    <t>WP_006962090.1 MULTISPECIES: type VI secretion system tube protein Hcp [Vibrio];UPI0001B95291 status=active</t>
  </si>
  <si>
    <t>92169;92170;92171;92172;92173;92174;92175;92176;92177;92178;92179;92180;92181;92182;92183;92184;92185;92186;92187;92188;92189;92190;92191;92192;92193;92194;92195;92196;92197;92198;92199;92200;92201;92202;92203;92204;92205;92206;92207;92208;92209;92210;92211;92212;92213;92214;92215;92216;92217;92218;92219;92220;92221;92222;92223;92224;92225;92226;92227;92228;92229;92230;92231;92232;92233;92234;92235;92236;92237;92238;92239;92240;92241;92242;92243;92244;92245;92246;92247;92248;92249;92250;92251;92252;92253;92254;92255;92256;92257;92258;92259;92260;92261;92262;92263;92264;92265;92266;92267;92268;92269;92270;92271;92272;92273;92274;92275;92276;92277;92278;92279;92280;92281;92282;92283;92284;92285;92286;92287;92288;92289;92290;92291;92292;92293;92294;92295;92296;92297;92298;92299;92300;92301;92302;92303;92304;92305;92306;92307;92308;92309;92310;92311;92312;92313;92314;92315;92316;92317;92318;92319;92320;92321;92322;92323;92324;92325;92326;92327;92328;92329;92330;92331;92332;92333;92334;92335;92336;92337;92338;92339;92340;92341;92342;92343;92344;92345;92346</t>
  </si>
  <si>
    <t>14167;14354;15521;17921;24167;32590;33294;37245;37443;39670;44849;44861;45460;46492;66135;90917;91398</t>
  </si>
  <si>
    <t>WP_006962091.1;UPI0001B95292</t>
  </si>
  <si>
    <t>WP_006962091.1 MULTISPECIES: type VI secretion system ImpA family N-terminal domain-containing protein [Vibrio];UPI0001B95292 status=active</t>
  </si>
  <si>
    <t>WP_006962095.1;UPI0001B95294</t>
  </si>
  <si>
    <t>WP_006962095.1 MULTISPECIES: type VI secretion system tip protein TssI/VgrG [Vibrio];UPI0001B95294 status=active</t>
  </si>
  <si>
    <t>WP_006962768.1;UPI0001B952A2</t>
  </si>
  <si>
    <t>WP_006962768.1 MULTISPECIES: DUF2750 domain-containing protein [Vibrio];UPI0001B952A2 status=active</t>
  </si>
  <si>
    <t>WP_006962769.1;UPI0001B952A3</t>
  </si>
  <si>
    <t>WP_006962769.1 manganese-dependent inorganic pyrophosphatase [Vibrio coralliilyticus];UPI0001B952A3 status=active</t>
  </si>
  <si>
    <t>WP_006962772.1;UPI0001B952A6</t>
  </si>
  <si>
    <t>WP_006962772.1 MULTISPECIES: bifunctional phosphoribosyl-AMP cyclohydrolase/phosphoribosyl-ATP diphosphatase HisIE [Vibrio];UPI0001B952A6 status=active</t>
  </si>
  <si>
    <t>WP_006962774.1;UPI0001B952A8</t>
  </si>
  <si>
    <t>WP_006962774.1 MULTISPECIES: 1-(5-phosphoribosyl)-5-[(5-phosphoribosylamino)methylideneamino]imidazole-4-carboxamide isomerase [Vibrio];UPI0001B952A8 status=active</t>
  </si>
  <si>
    <t>WP_006962779.1;UPI0001B952AD</t>
  </si>
  <si>
    <t>WP_006962779.1 MULTISPECIES: ATP phosphoribosyltransferase [Vibrio];UPI0001B952AD status=active</t>
  </si>
  <si>
    <t>WP_006962781.1;UPI0001B952AF</t>
  </si>
  <si>
    <t>WP_006962781.1 MULTISPECIES: H-NS family nucleoid-associated regulatory protein [Vibrio];UPI0001B952AF status=active</t>
  </si>
  <si>
    <t>WP_006962784.1;UPI0001B952B2</t>
  </si>
  <si>
    <t>WP_006962784.1 MULTISPECIES: tRNA 2-thiouridine(34) synthase MnmA [Vibrio];UPI0001B952B2 status=active</t>
  </si>
  <si>
    <t>WP_006962786.1;UPI0001B952B4</t>
  </si>
  <si>
    <t>WP_006962786.1 MULTISPECIES: adenylosuccinate lyase [Vibrio];UPI0001B952B4 status=active</t>
  </si>
  <si>
    <t>WP_029236299.1;UPI0001B953AD</t>
  </si>
  <si>
    <t>WP_029236299.1 MULTISPECIES: response regulator [Vibrio];UPI0001B953AD status=active</t>
  </si>
  <si>
    <t>WP_006957626.1;UPI0001B953B7</t>
  </si>
  <si>
    <t>WP_006957626.1 MULTISPECIES: glutathione-disulfide reductase [Vibrio];UPI0001B953B7 status=active</t>
  </si>
  <si>
    <t>WP_006957628.1;UPI0001B953B9</t>
  </si>
  <si>
    <t>WP_006957628.1 oligopeptidase A [Vibrio coralliilyticus];UPI0001B953B9 status=active</t>
  </si>
  <si>
    <t>WP_006957632.1;UPI0001B953BD</t>
  </si>
  <si>
    <t>WP_006957632.1 MULTISPECIES: DUF2282 domain-containing protein [Vibrio];UPI0001B953BD status=active</t>
  </si>
  <si>
    <t>WP_006957634.1;UPI0001B953BF</t>
  </si>
  <si>
    <t>WP_006957634.1 MULTISPECIES: GAF domain-containing protein [Vibrio];UPI0001B953BF status=active</t>
  </si>
  <si>
    <t>WP_006957635.1;UPI0001B953C0</t>
  </si>
  <si>
    <t>WP_006957635.1 MULTISPECIES: thiol peroxidase [Vibrio];UPI0001B953C0 status=active</t>
  </si>
  <si>
    <t>WP_006957636.1;UPI0001B953C1</t>
  </si>
  <si>
    <t>WP_006957636.1 MULTISPECIES: gamma-glutamyltransferase [Vibrio];UPI0001B953C1 status=active</t>
  </si>
  <si>
    <t>WP_006957645.1;UPI0001B953CA</t>
  </si>
  <si>
    <t>WP_006957645.1 MULTISPECIES: thioredoxin TrxA [Vibrio];UPI0001B953CA status=active</t>
  </si>
  <si>
    <t>WP_004745495.1;UPI0001B953CB</t>
  </si>
  <si>
    <t>WP_004745495.1 MULTISPECIES: transcription termination factor Rho [Vibrio];UPI0001B953CB status=active</t>
  </si>
  <si>
    <t>WP_006957649.1;UPI0001B953CF</t>
  </si>
  <si>
    <t>WP_006957649.1 MULTISPECIES: NAD(P)H-flavin reductase [Vibrio];UPI0001B953CF status=active</t>
  </si>
  <si>
    <t>WP_006958367.1;UPI0001B953D1</t>
  </si>
  <si>
    <t>WP_006958367.1 serine protease [Vibrio coralliilyticus];UPI0001B953D1 status=active</t>
  </si>
  <si>
    <t>WP_006958402.1;UPI0001B953F1</t>
  </si>
  <si>
    <t>WP_006958402.1 DUF1521 domain-containing protein [Vibrio coralliilyticus];UPI0001B953F1 status=active</t>
  </si>
  <si>
    <t>UPI0001B953F2;WP_269078192.1</t>
  </si>
  <si>
    <t>UPI0001B953F2 status=active;WP_269078192.1 ATP-dependent helicase HrpA [Vibrio coralliilyticus]</t>
  </si>
  <si>
    <t>WP_006958416.1;UPI0001B953F8</t>
  </si>
  <si>
    <t>WP_006958416.1 hypothetical protein [Vibrio coralliilyticus];UPI0001B953F8 status=active</t>
  </si>
  <si>
    <t>WP_039951653.1;UPI0001B953FB</t>
  </si>
  <si>
    <t>WP_039951653.1 MULTISPECIES: hypothetical protein [Vibrio];UPI0001B953FB status=active</t>
  </si>
  <si>
    <t>WP_006959159.1;UPI0001B953FD</t>
  </si>
  <si>
    <t>WP_006959159.1 MULTISPECIES: ricin-type beta-trefoil lectin domain protein [Vibrio];UPI0001B953FD status=active</t>
  </si>
  <si>
    <t>UPI0001B953FE;WP_039951654.1</t>
  </si>
  <si>
    <t>UPI0001B953FE status=active;WP_039951654.1 S9 family peptidase [Vibrio coralliilyticus]</t>
  </si>
  <si>
    <t>WP_006959171.1;UPI0001B95404</t>
  </si>
  <si>
    <t>WP_006959171.1 DUF1343 domain-containing protein [Vibrio coralliilyticus];UPI0001B95404 status=active</t>
  </si>
  <si>
    <t>UPI0001B95405;WP_080555925.1</t>
  </si>
  <si>
    <t>UPI0001B95405 status=active;WP_080555925.1 MULTISPECIES: glycoside hydrolase family 3 protein [Vibrio]</t>
  </si>
  <si>
    <t>WP_006959175.1;UPI0001B95406</t>
  </si>
  <si>
    <t>WP_006959175.1 MULTISPECIES: hypothetical protein [Vibrio];UPI0001B95406 status=active</t>
  </si>
  <si>
    <t>WP_006960006.1;UPI0001B9541C</t>
  </si>
  <si>
    <t>WP_006960006.1 MULTISPECIES: YopT-type cysteine protease domain-containing protein [Vibrio];UPI0001B9541C status=active</t>
  </si>
  <si>
    <t>WP_006960021.1;UPI0001B95422</t>
  </si>
  <si>
    <t>WP_006960021.1 MULTISPECIES: hypothetical protein [Vibrio];UPI0001B95422 status=active</t>
  </si>
  <si>
    <t>WP_006960025.1;UPI0001B95426</t>
  </si>
  <si>
    <t>WP_006960025.1 MULTISPECIES: extracellular solute-binding protein [Vibrio];UPI0001B95426 status=active</t>
  </si>
  <si>
    <t>WP_006960042.1;UPI0001B95435</t>
  </si>
  <si>
    <t>WP_006960042.1 MULTISPECIES: tRNA-binding protein [Vibrio];UPI0001B95435 status=active</t>
  </si>
  <si>
    <t>WP_006960047.1;UPI0001B95437</t>
  </si>
  <si>
    <t>WP_006960047.1 MULTISPECIES: RidA family protein [Vibrio];UPI0001B95437 status=active</t>
  </si>
  <si>
    <t>WP_006960730.1;UPI0001B95440</t>
  </si>
  <si>
    <t>WP_006960730.1 MULTISPECIES: 4a-hydroxytetrahydrobiopterin dehydratase [Vibrio];UPI0001B95440 status=active</t>
  </si>
  <si>
    <t>WP_039951973.1;UPI0001B95441</t>
  </si>
  <si>
    <t>WP_039951973.1 MULTISPECIES: cupin domain-containing protein [Vibrio];UPI0001B95441 status=active</t>
  </si>
  <si>
    <t>WP_006960742.1;UPI0001B9544C</t>
  </si>
  <si>
    <t>WP_006960742.1 MULTISPECIES: dienelactone hydrolase family protein [Vibrio];UPI0001B9544C status=active</t>
  </si>
  <si>
    <t>WP_006960746.1;UPI0001B95450</t>
  </si>
  <si>
    <t>WP_006960746.1 MULTISPECIES: ketopantoate reductase family protein [Vibrio];UPI0001B95450 status=active</t>
  </si>
  <si>
    <t>WP_006960747.1;UPI0001B95451</t>
  </si>
  <si>
    <t>WP_006960747.1 MULTISPECIES: hypothetical protein [Vibrio];UPI0001B95451 status=active</t>
  </si>
  <si>
    <t>WP_006960749.1;UPI0001B95453</t>
  </si>
  <si>
    <t>WP_006960749.1 MULTISPECIES: isoprenoid biosynthesis glyoxalase ElbB [Vibrio];UPI0001B95453 status=active</t>
  </si>
  <si>
    <t>WP_006960754.1;UPI0001B95458</t>
  </si>
  <si>
    <t>WP_006960754.1 MULTISPECIES: hypothetical protein [Vibrio];UPI0001B95458 status=active</t>
  </si>
  <si>
    <t>WP_006960767.1;UPI0001B95465</t>
  </si>
  <si>
    <t>WP_006960767.1 MULTISPECIES: M14-type cytosolic carboxypeptidase [Vibrio];UPI0001B95465 status=active</t>
  </si>
  <si>
    <t>WP_006961356.1;UPI0001B95467</t>
  </si>
  <si>
    <t>WP_006961356.1 MULTISPECIES: alpha-amylase family protein [Vibrio];UPI0001B95467 status=active</t>
  </si>
  <si>
    <t>WP_006961357.1;UPI0001B95468</t>
  </si>
  <si>
    <t>WP_006961357.1 MULTISPECIES: hypothetical protein [Vibrio];UPI0001B95468 status=active</t>
  </si>
  <si>
    <t>WP_006961359.1;UPI0001B9546A</t>
  </si>
  <si>
    <t>WP_006961359.1 MULTISPECIES: glutathione-dependent disulfide-bond oxidoreductase [Vibrio];UPI0001B9546A status=active</t>
  </si>
  <si>
    <t>WP_006961361.1;UPI0001B9546C</t>
  </si>
  <si>
    <t>WP_006961361.1 MULTISPECIES: rhodanese-related sulfurtransferase [Vibrio];UPI0001B9546C status=active</t>
  </si>
  <si>
    <t>WP_006962100.1;UPI0001B9548B</t>
  </si>
  <si>
    <t>WP_006962100.1 MULTISPECIES: methylisocitrate lyase [Vibrio];UPI0001B9548B status=active</t>
  </si>
  <si>
    <t>WP_006962101.1;UPI0001B9548C</t>
  </si>
  <si>
    <t>WP_006962101.1 MULTISPECIES: 2-methylcitrate synthase [Vibrio];UPI0001B9548C status=active</t>
  </si>
  <si>
    <t>WP_006962102.1;UPI0001B9548D</t>
  </si>
  <si>
    <t>WP_006962102.1 MULTISPECIES: Fe/S-dependent 2-methylisocitrate dehydratase AcnD [Vibrio];UPI0001B9548D status=active</t>
  </si>
  <si>
    <t>UPI0001B95497;WP_038511632.1</t>
  </si>
  <si>
    <t>UPI0001B95497 status=active;WP_038511632.1 MULTISPECIES: TolC family outer membrane protein [Vibrio]</t>
  </si>
  <si>
    <t>WP_006962114.1;UPI0001B95498</t>
  </si>
  <si>
    <t>WP_006962114.1 MULTISPECIES: class I SAM-dependent methyltransferase [Vibrio];UPI0001B95498 status=active</t>
  </si>
  <si>
    <t>WP_006962117.1;UPI0001B9549B</t>
  </si>
  <si>
    <t>WP_006962117.1 MULTISPECIES: TusE/DsrC/DsvC family sulfur relay protein [Vibrio];UPI0001B9549B status=active</t>
  </si>
  <si>
    <t>WP_006962123.1;UPI0001B954A1</t>
  </si>
  <si>
    <t>WP_006962123.1 MULTISPECIES: amino acid ABC transporter substrate-binding protein [Vibrio];UPI0001B954A1 status=active</t>
  </si>
  <si>
    <t>WP_006962125.1;UPI0001B954A3</t>
  </si>
  <si>
    <t>WP_006962125.1 MULTISPECIES: YajQ family cyclic di-GMP-binding protein [Vibrio];UPI0001B954A3 status=active</t>
  </si>
  <si>
    <t>WP_006962130.1;UPI0001B954A8</t>
  </si>
  <si>
    <t>WP_006962130.1 MULTISPECIES: S1-like domain-containing RNA-binding protein [Vibrio];UPI0001B954A8 status=active</t>
  </si>
  <si>
    <t>WP_006962808.1;UPI0001B954B6</t>
  </si>
  <si>
    <t>WP_006962808.1 MULTISPECIES: DUF2057 family protein [Vibrio];UPI0001B954B6 status=active</t>
  </si>
  <si>
    <t>WP_006962815.1;UPI0001B954BD</t>
  </si>
  <si>
    <t>WP_006962815.1 MULTISPECIES: exodeoxyribonuclease III [Vibrio];UPI0001B954BD status=active</t>
  </si>
  <si>
    <t>WP_006962816.1;UPI0001B954BE</t>
  </si>
  <si>
    <t>WP_006962816.1 MULTISPECIES: trans-2-enoyl-CoA reductase family protein [Vibrio];UPI0001B954BE status=active</t>
  </si>
  <si>
    <t>WP_006962827.1;UPI0001B954C9</t>
  </si>
  <si>
    <t>WP_006962827.1 MULTISPECIES: mannose-6-phosphate isomerase, class I [Vibrio];UPI0001B954C9 status=active</t>
  </si>
  <si>
    <t>WP_006957654.1;UPI0001B955BA</t>
  </si>
  <si>
    <t>WP_006957654.1 ATP-dependent chaperone ClpB [Vibrio coralliilyticus];UPI0001B955BA status=active</t>
  </si>
  <si>
    <t>WP_006957659.1;UPI0001B955BC</t>
  </si>
  <si>
    <t>WP_006957659.1 23S rRNA pseudouridine(1911/1915/1917) synthase RluD [Vibrio coralliilyticus];UPI0001B955BC status=active</t>
  </si>
  <si>
    <t>WP_006957661.1;UPI0001B955BD</t>
  </si>
  <si>
    <t>WP_006957661.1 MULTISPECIES: outer membrane protein assembly factor BamD [Vibrio];UPI0001B955BD status=active</t>
  </si>
  <si>
    <t>WP_006957664.1;UPI0001B955BF</t>
  </si>
  <si>
    <t>WP_006957664.1 MULTISPECIES: ribosome-associated translation inhibitor RaiA [Vibrio];UPI0001B955BF status=active</t>
  </si>
  <si>
    <t>WP_006957666.1;UPI0001B955C0</t>
  </si>
  <si>
    <t>WP_006957666.1 MULTISPECIES: prephenate dehydratase [Vibrio];UPI0001B955C0 status=active</t>
  </si>
  <si>
    <t>WP_006957676.1;UPI0001B955C5</t>
  </si>
  <si>
    <t>WP_006957676.1 murein transglycosylase [Vibrio coralliilyticus];UPI0001B955C5 status=active</t>
  </si>
  <si>
    <t>WP_006957678.1;UPI0001B955C6</t>
  </si>
  <si>
    <t>WP_006957678.1 energy-dependent translational throttle protein EttA [Vibrio coralliilyticus];UPI0001B955C6 status=active</t>
  </si>
  <si>
    <t>WP_006957691.1;UPI0001B955CD</t>
  </si>
  <si>
    <t>WP_006957691.1 MULTISPECIES: beta-N-acetylhexosaminidase [Vibrio];UPI0001B955CD status=active</t>
  </si>
  <si>
    <t>WP_006957712.1;UPI0001B955D8</t>
  </si>
  <si>
    <t>WP_006957712.1 MULTISPECIES: isoleucine--tRNA ligase [Vibrio];UPI0001B955D8 status=active</t>
  </si>
  <si>
    <t>WP_006958441.1;UPI0001B955E4</t>
  </si>
  <si>
    <t>WP_006958441.1 response regulator [Vibrio coralliilyticus];UPI0001B955E4 status=active</t>
  </si>
  <si>
    <t>WP_006958446.1;UPI0001B955E7</t>
  </si>
  <si>
    <t>WP_006958446.1 MULTISPECIES: phosphate/phosphite/phosphonate ABC transporter substrate-binding protein [Vibrio];UPI0001B955E7 status=active</t>
  </si>
  <si>
    <t>WP_006958452.1;UPI0001B955ED</t>
  </si>
  <si>
    <t>WP_006958452.1 RICIN domain-containing protein [Vibrio coralliilyticus];UPI0001B955ED status=active</t>
  </si>
  <si>
    <t>WP_006958453.1;UPI0001B955EE</t>
  </si>
  <si>
    <t>WP_006958453.1 protease inhibitor I42 family protein [Vibrio coralliilyticus];UPI0001B955EE status=active</t>
  </si>
  <si>
    <t>UPI0001B95600</t>
  </si>
  <si>
    <t>UPI0001B95600 status=active</t>
  </si>
  <si>
    <t>WP_006959208.1;UPI0001B95601</t>
  </si>
  <si>
    <t>WP_006959208.1 AHH domain-containing protein [Vibrio coralliilyticus];UPI0001B95601 status=active</t>
  </si>
  <si>
    <t>UPI0001B95611;WP_039951664.1</t>
  </si>
  <si>
    <t>UPI0001B95611 status=active;WP_039951664.1 MULTISPECIES: class A beta-lactamase [Vibrio]</t>
  </si>
  <si>
    <t>UPI0001B95612;WP_172974056.1</t>
  </si>
  <si>
    <t>UPI0001B95612 status=active;WP_172974056.1 YHYH protein [Vibrio coralliilyticus]</t>
  </si>
  <si>
    <t>WP_006959228.1;UPI0001B95615</t>
  </si>
  <si>
    <t>WP_006959228.1 MULTISPECIES: DUF1244 domain-containing protein [Vibrio];UPI0001B95615 status=active</t>
  </si>
  <si>
    <t>WP_006960100.1;UPI0001B9563F</t>
  </si>
  <si>
    <t>WP_006960100.1 MULTISPECIES: hypothetical protein [Vibrio];UPI0001B9563F status=active</t>
  </si>
  <si>
    <t>WP_006960773.1;UPI0001B9564A</t>
  </si>
  <si>
    <t>WP_006960773.1 MULTISPECIES: DUF333 domain-containing protein [Vibrio];UPI0001B9564A status=active</t>
  </si>
  <si>
    <t>WP_006960775.1;UPI0001B9564B</t>
  </si>
  <si>
    <t>WP_006960775.1 MULTISPECIES: exopolyphosphatase [Vibrio];UPI0001B9564B status=active</t>
  </si>
  <si>
    <t>WP_006960781.1;UPI0001B95650</t>
  </si>
  <si>
    <t>WP_006960781.1 MULTISPECIES: glycosyl hydrolase family 18 protein [Vibrio];UPI0001B95650 status=active</t>
  </si>
  <si>
    <t>WP_006960783.1;UPI0001B95652</t>
  </si>
  <si>
    <t>WP_006960783.1 MULTISPECIES: low-specificity L-threonine aldolase [Vibrio];UPI0001B95652 status=active</t>
  </si>
  <si>
    <t>WP_006960798.1;UPI0001B95661</t>
  </si>
  <si>
    <t>WP_006960798.1 MULTISPECIES: porin [Vibrio];UPI0001B95661 status=active</t>
  </si>
  <si>
    <t>WP_006961409.1;UPI0001B9567B</t>
  </si>
  <si>
    <t>WP_006961409.1 MULTISPECIES: PLP-dependent aminotransferase family protein [Vibrio];UPI0001B9567B status=active</t>
  </si>
  <si>
    <t>WP_006961412.1;UPI0001B9567E</t>
  </si>
  <si>
    <t>WP_006961412.1 MULTISPECIES: NADPH-dependent 7-cyano-7-deazaguanine reductase QueF [Vibrio];UPI0001B9567E status=active</t>
  </si>
  <si>
    <t>WP_006961416.1;UPI0001B95682</t>
  </si>
  <si>
    <t>WP_006961416.1 MULTISPECIES: pullulanase-type alpha-1,6-glucosidase [Vibrio];UPI0001B95682 status=active</t>
  </si>
  <si>
    <t>WP_006962135.1;UPI0001B9568F</t>
  </si>
  <si>
    <t>WP_006962135.1 MULTISPECIES: GAF domain-containing protein [Vibrio];UPI0001B9568F status=active</t>
  </si>
  <si>
    <t>WP_006962136.1;UPI0001B95690</t>
  </si>
  <si>
    <t>WP_006962136.1 MULTISPECIES: RNA chaperone ProQ [Vibrio];UPI0001B95690 status=active</t>
  </si>
  <si>
    <t>WP_006962137.1;UPI0001B95691</t>
  </si>
  <si>
    <t>WP_006962137.1 MULTISPECIES: carboxy terminal-processing peptidase [Vibrio];UPI0001B95691 status=active</t>
  </si>
  <si>
    <t>WP_006962139.1;UPI0001B95693</t>
  </si>
  <si>
    <t>WP_006962139.1 MULTISPECIES: aminopeptidase N [Vibrio];UPI0001B95693 status=active</t>
  </si>
  <si>
    <t>WP_006962141.1;UPI0001B95695</t>
  </si>
  <si>
    <t>WP_006962141.1 MULTISPECIES: NAD-glutamate dehydrogenase [Vibrio];UPI0001B95695 status=active</t>
  </si>
  <si>
    <t>WP_006962149.1;UPI0001B9569B</t>
  </si>
  <si>
    <t>WP_006962149.1 MULTISPECIES: DUF3466 family protein [Vibrio];UPI0001B9569B status=active</t>
  </si>
  <si>
    <t>WP_006962151.1;UPI0001B9569C</t>
  </si>
  <si>
    <t>WP_006962151.1 MULTISPECIES: ribosome modulation factor [Vibrio];UPI0001B9569C status=active</t>
  </si>
  <si>
    <t>WP_004743352.1;UPI0001B9569D</t>
  </si>
  <si>
    <t>WP_004743352.1 MULTISPECIES: bifunctional 3-hydroxydecanoyl-ACP dehydratase/trans-2-decenoyl-ACP isomerase [Vibrio];UPI0001B9569D status=active</t>
  </si>
  <si>
    <t>WP_006962154.1;UPI0001B9569E</t>
  </si>
  <si>
    <t>WP_006962154.1 MULTISPECIES: Lon protease family protein [Vibrio];UPI0001B9569E status=active</t>
  </si>
  <si>
    <t>WP_006962156.1;UPI0001B9569F</t>
  </si>
  <si>
    <t>WP_006962156.1 MULTISPECIES: macrodomain Ter protein MatP [Vibrio];UPI0001B9569F status=active</t>
  </si>
  <si>
    <t>WP_006962171.1;UPI0001B956A5</t>
  </si>
  <si>
    <t>WP_006962171.1 hypothetical protein [Vibrio coralliilyticus];UPI0001B956A5 status=active</t>
  </si>
  <si>
    <t>WP_006962835.1;UPI0001B956B5</t>
  </si>
  <si>
    <t>WP_006962835.1 MULTISPECIES: UPF0149 family protein [Vibrio];UPI0001B956B5 status=active</t>
  </si>
  <si>
    <t>WP_006962840.1;UPI0001B956BA</t>
  </si>
  <si>
    <t>WP_006962840.1 MULTISPECIES: tol-pal system protein YbgF [Vibrio];UPI0001B956BA status=active</t>
  </si>
  <si>
    <t>WP_006962841.1;UPI0001B956BB</t>
  </si>
  <si>
    <t>WP_006962841.1 MULTISPECIES: peptidoglycan-associated lipoprotein Pal [Vibrio];UPI0001B956BB status=active</t>
  </si>
  <si>
    <t>WP_006962842.1;UPI0001B956BC</t>
  </si>
  <si>
    <t>WP_006962842.1 MULTISPECIES: Tol-Pal system beta propeller repeat protein TolB [Vibrio];UPI0001B956BC status=active</t>
  </si>
  <si>
    <t>WP_006962863.1;UPI0001B956CF</t>
  </si>
  <si>
    <t>WP_006962863.1 MULTISPECIES: trimethylamine-N-oxide reductase TorA [Vibrio];UPI0001B956CF status=active</t>
  </si>
  <si>
    <t>WP_006962874.1;UPI0001B956D5</t>
  </si>
  <si>
    <t>WP_006962874.1 MULTISPECIES: TIGR02647 family protein [Vibrio];UPI0001B956D5 status=active</t>
  </si>
  <si>
    <t>WP_006962878.1;UPI0001B956D8</t>
  </si>
  <si>
    <t>WP_006962878.1 MULTISPECIES: ATP-dependent Clp protease ATP-binding subunit ClpA [Vibrio];UPI0001B956D8 status=active</t>
  </si>
  <si>
    <t>WP_006962882.1;UPI0001B956DA</t>
  </si>
  <si>
    <t>WP_006962882.1 MULTISPECIES: cold shock domain-containing protein CspD [Vibrio];UPI0001B956DA status=active</t>
  </si>
  <si>
    <t>WP_006957726.1;UPI0001B957D7</t>
  </si>
  <si>
    <t>WP_006957726.1 MULTISPECIES: thymidylate synthase [Vibrio];UPI0001B957D7 status=active</t>
  </si>
  <si>
    <t>WP_006957740.1;UPI0001B957DE</t>
  </si>
  <si>
    <t>WP_006957740.1 MULTISPECIES: NADP(H)-dependent aldo-keto reductase [Vibrio];UPI0001B957DE status=active</t>
  </si>
  <si>
    <t>WP_006957755.1;UPI0001B957E5</t>
  </si>
  <si>
    <t>WP_006957755.1 MULTISPECIES: polyribonucleotide nucleotidyltransferase [Vibrio];UPI0001B957E5 status=active</t>
  </si>
  <si>
    <t>WP_006957756.1;UPI0001B957E6</t>
  </si>
  <si>
    <t>WP_006957756.1 MULTISPECIES: 30S ribosomal protein S15 [Vibrio];UPI0001B957E6 status=active</t>
  </si>
  <si>
    <t>WP_006957758.1;UPI0001B957E7</t>
  </si>
  <si>
    <t>WP_006957758.1 MULTISPECIES: 5-methylthioadenosine/S-adenosylhomocysteine nucleosidase [Vibrio];UPI0001B957E7 status=active</t>
  </si>
  <si>
    <t>WP_006957763.1;UPI0001B957EB</t>
  </si>
  <si>
    <t>WP_006957763.1 MULTISPECIES: threonine synthase [Vibrio];UPI0001B957EB status=active</t>
  </si>
  <si>
    <t>WP_006957768.1;UPI0001B957F0</t>
  </si>
  <si>
    <t>WP_006957768.1 MULTISPECIES: DUF3293 domain-containing protein [Vibrio];UPI0001B957F0 status=active</t>
  </si>
  <si>
    <t>WP_006957769.1;UPI0001B957F1</t>
  </si>
  <si>
    <t>WP_006957769.1 MULTISPECIES: two-component system response regulator ArcA [Vibrio];UPI0001B957F1 status=active</t>
  </si>
  <si>
    <t>WP_006957771.1;UPI0001B957F3</t>
  </si>
  <si>
    <t>WP_006957771.1 MULTISPECIES: bifunctional D-glycero-beta-D-manno-heptose-7-phosphate kinase/D-glycero-beta-D-manno-heptose 1-phosphate adenylyltransferase HldE [Vibrio];UPI0001B957F3 status=active</t>
  </si>
  <si>
    <t>WP_006959244.1;UPI0001B9581F</t>
  </si>
  <si>
    <t>WP_006959244.1 MULTISPECIES: adenosine deaminase [Vibrio];UPI0001B9581F status=active</t>
  </si>
  <si>
    <t>WP_006959251.1;UPI0001B95824</t>
  </si>
  <si>
    <t>WP_006959251.1 YciK family oxidoreductase [Vibrio coralliilyticus];UPI0001B95824 status=active</t>
  </si>
  <si>
    <t>WP_006959262.1;UPI0001B95829</t>
  </si>
  <si>
    <t>WP_006959262.1 MULTISPECIES: ROK family protein [Vibrio];UPI0001B95829 status=active</t>
  </si>
  <si>
    <t>WP_006959264.1;UPI0001B9582A</t>
  </si>
  <si>
    <t>WP_006959264.1 MULTISPECIES: pyruvate kinase [Vibrio];UPI0001B9582A status=active</t>
  </si>
  <si>
    <t>WP_006959274.1;UPI0001B9582F</t>
  </si>
  <si>
    <t>WP_006959274.1 hypothetical protein [Vibrio coralliilyticus];UPI0001B9582F status=active</t>
  </si>
  <si>
    <t>WP_006959284.1;UPI0001B95836</t>
  </si>
  <si>
    <t>WP_006959284.1 MULTISPECIES: beta-ketoacyl-ACP synthase II [Vibrio];UPI0001B95836 status=active</t>
  </si>
  <si>
    <t>WP_029236328.1;UPI0001B95837</t>
  </si>
  <si>
    <t>WP_029236328.1 MULTISPECIES: 3-oxoacyl-ACP reductase FabG [Vibrio];UPI0001B95837 status=active</t>
  </si>
  <si>
    <t>WP_006959286.1;UPI0001B95838</t>
  </si>
  <si>
    <t>WP_006959286.1 MULTISPECIES: ACP S-malonyltransferase [Vibrio];UPI0001B95838 status=active</t>
  </si>
  <si>
    <t>WP_006959287.1;UPI0001B95839</t>
  </si>
  <si>
    <t>WP_006959287.1 MULTISPECIES: ketoacyl-ACP synthase III [Vibrio];UPI0001B95839 status=active</t>
  </si>
  <si>
    <t>WP_006960109.1;UPI0001B95841;WP_006960110.1;UPI0001B95842</t>
  </si>
  <si>
    <t>WP_006960109.1 MULTISPECIES: RebB family R body protein [Vibrio];UPI0001B95841 status=active;WP_006960110.1 MULTISPECIES: RebB family R body protein [Vibrio];UPI0001B95842 status=active</t>
  </si>
  <si>
    <t>UPI0001B95849;WP_201765497.1</t>
  </si>
  <si>
    <t>UPI0001B95849 status=active;WP_201765497.1 hypothetical protein [Vibrio coralliilyticus]</t>
  </si>
  <si>
    <t>WP_006960124.1;UPI0001B95850</t>
  </si>
  <si>
    <t>WP_006960124.1 MULTISPECIES: hypothetical protein [Vibrio];UPI0001B95850 status=active</t>
  </si>
  <si>
    <t>WP_006960128.1;UPI0001B95854</t>
  </si>
  <si>
    <t>WP_006960128.1 MULTISPECIES: hypothetical protein [Vibrio];UPI0001B95854 status=active</t>
  </si>
  <si>
    <t>WP_006960140.1;UPI0001B9585A</t>
  </si>
  <si>
    <t>WP_006960140.1 MULTISPECIES: lamin tail domain-containing protein [Vibrio];UPI0001B9585A status=active</t>
  </si>
  <si>
    <t>WP_006960150.1;UPI0001B9585F</t>
  </si>
  <si>
    <t>WP_006960150.1 MULTISPECIES: N-acetylmuramidase family protein [Vibrio];UPI0001B9585F status=active</t>
  </si>
  <si>
    <t>WP_006960811.1;UPI0001B9586A</t>
  </si>
  <si>
    <t>WP_006960811.1 MULTISPECIES: lytic polysaccharide monooxygenase [Vibrio];UPI0001B9586A status=active</t>
  </si>
  <si>
    <t>WP_006960813.1;UPI0001B9586C</t>
  </si>
  <si>
    <t>WP_006960813.1 MULTISPECIES: hypothetical protein [Vibrio];UPI0001B9586C status=active</t>
  </si>
  <si>
    <t>WP_006960830.1;UPI0001B9587D</t>
  </si>
  <si>
    <t>WP_006960830.1 MULTISPECIES: methylcrotonoyl-CoA carboxylase [Vibrio];UPI0001B9587D status=active</t>
  </si>
  <si>
    <t>WP_006960833.1;UPI0001B95880</t>
  </si>
  <si>
    <t>WP_006960833.1 MULTISPECIES: acetyl-CoA C-acyltransferase [Vibrio];UPI0001B95880 status=active</t>
  </si>
  <si>
    <t>WP_006960834.1;UPI0001B95881</t>
  </si>
  <si>
    <t>WP_006960834.1 MULTISPECIES: CoA-acylating methylmalonate-semialdehyde dehydrogenase [Vibrio];UPI0001B95881 status=active</t>
  </si>
  <si>
    <t>WP_006960835.1;UPI0001B95882</t>
  </si>
  <si>
    <t>WP_006960835.1 MULTISPECIES: acyl-CoA dehydrogenase family protein [Vibrio];UPI0001B95882 status=active</t>
  </si>
  <si>
    <t>WP_006960836.1;UPI0001B95883</t>
  </si>
  <si>
    <t>WP_006960836.1 MULTISPECIES: enoyl-CoA hydratase [Vibrio];UPI0001B95883 status=active</t>
  </si>
  <si>
    <t>WP_006960837.1;UPI0001B95884</t>
  </si>
  <si>
    <t>WP_006960837.1 MULTISPECIES: enoyl-CoA hydratase/isomerase family protein [Vibrio];UPI0001B95884 status=active</t>
  </si>
  <si>
    <t>WP_006960838.1;UPI0001B95885</t>
  </si>
  <si>
    <t>WP_006960838.1 MULTISPECIES: 3-hydroxyisobutyrate dehydrogenase [Vibrio];UPI0001B95885 status=active</t>
  </si>
  <si>
    <t>WP_006960839.1;UPI0001B95886</t>
  </si>
  <si>
    <t>WP_006960839.1 MULTISPECIES: SDR family oxidoreductase [Vibrio];UPI0001B95886 status=active</t>
  </si>
  <si>
    <t>WP_006960840.1;UPI0001B95887</t>
  </si>
  <si>
    <t>WP_006960840.1 MULTISPECIES: azurin [Vibrio];UPI0001B95887 status=active</t>
  </si>
  <si>
    <t>WP_006960842.1;UPI0001B95889</t>
  </si>
  <si>
    <t>WP_006960842.1 MULTISPECIES: electron transfer flavoprotein subunit beta/FixA family protein [Vibrio];UPI0001B95889 status=active</t>
  </si>
  <si>
    <t>WP_006960843.1;UPI0001B9588A</t>
  </si>
  <si>
    <t>WP_006960843.1 MULTISPECIES: FAD-binding protein [Vibrio];UPI0001B9588A status=active</t>
  </si>
  <si>
    <t>WP_006960846.1;UPI0001B9588D</t>
  </si>
  <si>
    <t>WP_006960846.1 MULTISPECIES: alpha-ketoacid dehydrogenase subunit beta [Vibrio];UPI0001B9588D status=active</t>
  </si>
  <si>
    <t>WP_006960847.1;UPI0001B9588E</t>
  </si>
  <si>
    <t>WP_006960847.1 MULTISPECIES: pyruvate dehydrogenase (acetyl-transferring) E1 component subunit alpha [Vibrio];UPI0001B9588E status=active</t>
  </si>
  <si>
    <t>WP_006961439.1;UPI0001B9589A</t>
  </si>
  <si>
    <t>WP_006961439.1 MULTISPECIES: MalM family protein [Vibrio];UPI0001B9589A status=active</t>
  </si>
  <si>
    <t>WP_006961440.1;UPI0001B9589B</t>
  </si>
  <si>
    <t>WP_006961440.1 MULTISPECIES: maltoporin LamB [Vibrio];UPI0001B9589B status=active</t>
  </si>
  <si>
    <t>WP_006961444.1;UPI0001B9589F</t>
  </si>
  <si>
    <t>WP_006961444.1 MULTISPECIES: serine hydroxymethyltransferase [Vibrio];UPI0001B9589F status=active</t>
  </si>
  <si>
    <t>WP_006961445.1;UPI0001B958A0</t>
  </si>
  <si>
    <t>WP_006961445.1 MULTISPECIES: glycine cleavage system protein GcvH [Vibrio];UPI0001B958A0 status=active</t>
  </si>
  <si>
    <t>UPI0001B958A1</t>
  </si>
  <si>
    <t>UPI0001B958A1 status=active</t>
  </si>
  <si>
    <t>WP_006961447.1;UPI0001B958A2</t>
  </si>
  <si>
    <t>WP_006961447.1 MULTISPECIES: BspA family leucine-rich repeat surface protein [Vibrio];UPI0001B958A2 status=active</t>
  </si>
  <si>
    <t>WP_006962196.1;UPI0001B958B1</t>
  </si>
  <si>
    <t>WP_006962196.1 hypothetical protein [Vibrio coralliilyticus];UPI0001B958B1 status=active</t>
  </si>
  <si>
    <t>WP_006962197.1;UPI0001B958B2</t>
  </si>
  <si>
    <t>WP_006962197.1 MULTISPECIES: hypothetical protein [Vibrio];UPI0001B958B2 status=active</t>
  </si>
  <si>
    <t>WP_006962200.1;UPI0001B958B5</t>
  </si>
  <si>
    <t>WP_006962200.1 carotenoid oxygenase family protein [Vibrio coralliilyticus];UPI0001B958B5 status=active</t>
  </si>
  <si>
    <t>WP_006962201.1;UPI0001B958B6</t>
  </si>
  <si>
    <t>WP_006962201.1 FAD-binding protein [Vibrio coralliilyticus];UPI0001B958B6 status=active</t>
  </si>
  <si>
    <t>WP_006962202.1;UPI0001B958B7</t>
  </si>
  <si>
    <t>WP_006962202.1 hypothetical protein [Vibrio coralliilyticus];UPI0001B958B7 status=active</t>
  </si>
  <si>
    <t>WP_006962231.1;UPI0001B958D1</t>
  </si>
  <si>
    <t>WP_006962231.1 MULTISPECIES: gamma-glutamyl-gamma-aminobutyrate hydrolase family protein [Vibrio];UPI0001B958D1 status=active</t>
  </si>
  <si>
    <t>WP_006962884.1;UPI0001B958D4</t>
  </si>
  <si>
    <t>WP_006962884.1 MULTISPECIES: NADP-dependent isocitrate dehydrogenase [Vibrio];UPI0001B958D4 status=active</t>
  </si>
  <si>
    <t>WP_006962888.1;UPI0001B958D6</t>
  </si>
  <si>
    <t>WP_006962888.1 MULTISPECIES: aspartate--tRNA ligase [Vibrio];UPI0001B958D6 status=active</t>
  </si>
  <si>
    <t>WP_006962894.1;UPI0001B958D9</t>
  </si>
  <si>
    <t>WP_006962894.1 MULTISPECIES: tRNA 5-methoxyuridine(34)/uridine 5-oxyacetic acid(34) synthase CmoB [Vibrio];UPI0001B958D9 status=active</t>
  </si>
  <si>
    <t>WP_006962895.1;UPI0001B958DA</t>
  </si>
  <si>
    <t>WP_006962895.1 MULTISPECIES: ATP-dependent zinc protease [Vibrio];UPI0001B958DA status=active</t>
  </si>
  <si>
    <t>WP_006962902.1;UPI0001B958E0</t>
  </si>
  <si>
    <t>WP_006962902.1 MULTISPECIES: chromosome partition protein MukB [Vibrio];UPI0001B958E0 status=active</t>
  </si>
  <si>
    <t>WP_006962915.1;UPI0001B958ED</t>
  </si>
  <si>
    <t>WP_006962915.1 MULTISPECIES: glucose-1-phosphate adenylyltransferase [Vibrio];UPI0001B958ED status=active</t>
  </si>
  <si>
    <t>WP_006962916.1;UPI0001B958EE</t>
  </si>
  <si>
    <t>WP_006962916.1 MULTISPECIES: type I DNA topoisomerase [Vibrio];UPI0001B958EE status=active</t>
  </si>
  <si>
    <t>WP_019277764.1;UPI0001B958F1</t>
  </si>
  <si>
    <t>WP_019277764.1 MULTISPECIES: glycine zipper 2TM domain-containing protein [Vibrio];UPI0001B958F1 status=active</t>
  </si>
  <si>
    <t>WP_006957050.1;UPI0001B959EB</t>
  </si>
  <si>
    <t>WP_006957050.1 MULTISPECIES: tRNA (adenosine(37)-N6)-dimethylallyltransferase MiaA [Vibrio];UPI0001B959EB status=active</t>
  </si>
  <si>
    <t>WP_006957775.1;UPI0001B959ED</t>
  </si>
  <si>
    <t>WP_006957775.1 MULTISPECIES: inorganic triphosphatase [Vibrio];UPI0001B959ED status=active</t>
  </si>
  <si>
    <t>WP_006957782.1;UPI0001B959F4</t>
  </si>
  <si>
    <t>WP_006957782.1 MULTISPECIES: phosphopyruvate hydratase [Vibrio];UPI0001B959F4 status=active</t>
  </si>
  <si>
    <t>WP_006957783.1;UPI0001B959F5</t>
  </si>
  <si>
    <t>WP_006957783.1 MULTISPECIES: CTP synthase [Vibrio];UPI0001B959F5 status=active</t>
  </si>
  <si>
    <t>WP_006957789.1;UPI0001B959FB</t>
  </si>
  <si>
    <t>WP_006957789.1 MULTISPECIES: pyridoxine 5-phosphate synthase [Vibrio];UPI0001B959FB status=active</t>
  </si>
  <si>
    <t>WP_006957796.1;UPI0001B95A02</t>
  </si>
  <si>
    <t>WP_006957796.1 MULTISPECIES: sigma-E factor regulatory protein RseB [Vibrio];UPI0001B95A02 status=active</t>
  </si>
  <si>
    <t>WP_006957797.1;UPI0001B95A03</t>
  </si>
  <si>
    <t>WP_006957797.1 MULTISPECIES: RseA family anti-sigma factor [Vibrio];UPI0001B95A03 status=active</t>
  </si>
  <si>
    <t>WP_006957800.1;UPI0001B95A06</t>
  </si>
  <si>
    <t>WP_006957800.1 MULTISPECIES: succinate dehydrogenase assembly factor 2 [Vibrio];UPI0001B95A06 status=active</t>
  </si>
  <si>
    <t>WP_006957801.1;UPI0001B95A07</t>
  </si>
  <si>
    <t>WP_006957801.1 tRNA-modifying protein YgfZ [Vibrio coralliilyticus];UPI0001B95A07 status=active</t>
  </si>
  <si>
    <t>WP_006957807.1;UPI0001B95A0D</t>
  </si>
  <si>
    <t>WP_006957807.1 MULTISPECIES: cell division protein ZapA [Vibrio];UPI0001B95A0D status=active</t>
  </si>
  <si>
    <t>WP_006957809.1;UPI0001B95A0F</t>
  </si>
  <si>
    <t>WP_006957809.1 MULTISPECIES: ribose-5-phosphate isomerase RpiA [Vibrio];UPI0001B95A0F status=active</t>
  </si>
  <si>
    <t>WP_006958543.1;UPI0001B95A2D</t>
  </si>
  <si>
    <t>WP_006958543.1 ATP-binding protein [Vibrio coralliilyticus];UPI0001B95A2D status=active</t>
  </si>
  <si>
    <t>WP_006958555.1;UPI0001B95A39</t>
  </si>
  <si>
    <t>WP_006958555.1 hypothetical protein [Vibrio coralliilyticus];UPI0001B95A39 status=active</t>
  </si>
  <si>
    <t>UPI0001B95A43;WP_039951672.1</t>
  </si>
  <si>
    <t>UPI0001B95A43 status=active;WP_039951672.1 ribonuclease E [Vibrio coralliilyticus]</t>
  </si>
  <si>
    <t>WP_006959296.1;UPI0001B95A46</t>
  </si>
  <si>
    <t>WP_006959296.1 long-chain-fatty-acid--CoA ligase FadD [Vibrio coralliilyticus];UPI0001B95A46 status=active</t>
  </si>
  <si>
    <t>WP_006959298.1;UPI0001B95A48</t>
  </si>
  <si>
    <t>WP_006959298.1 Slp family lipoprotein [Vibrio coralliilyticus];UPI0001B95A48 status=active</t>
  </si>
  <si>
    <t>WP_006959299.1;UPI0001B95A49</t>
  </si>
  <si>
    <t>WP_006959299.1 MULTISPECIES: hypothetical protein [Vibrio];UPI0001B95A49 status=active</t>
  </si>
  <si>
    <t>WP_006959308.1;UPI0001B95A52</t>
  </si>
  <si>
    <t>WP_006959308.1 MULTISPECIES: serine--tRNA ligase [Vibrio];UPI0001B95A52 status=active</t>
  </si>
  <si>
    <t>WP_006959310.1;UPI0001B95A54</t>
  </si>
  <si>
    <t>WP_006959310.1 outer membrane lipoprotein chaperone LolA [Vibrio coralliilyticus];UPI0001B95A54 status=active</t>
  </si>
  <si>
    <t>WP_006959317.1;UPI0001B95A5B</t>
  </si>
  <si>
    <t>WP_006959317.1 MULTISPECIES: ABC transporter substrate-binding protein [Vibrio];UPI0001B95A5B status=active</t>
  </si>
  <si>
    <t>WP_006959328.1;UPI0001B95A60</t>
  </si>
  <si>
    <t>WP_006959328.1 hypothetical protein [Vibrio coralliilyticus];UPI0001B95A60 status=active</t>
  </si>
  <si>
    <t>WP_006959329.1;UPI0001B95A61</t>
  </si>
  <si>
    <t>WP_006959329.1 MULTISPECIES: orotidine-5-phosphate decarboxylase [Vibrio];UPI0001B95A61 status=active</t>
  </si>
  <si>
    <t>WP_006959336.1;UPI0001B95A64</t>
  </si>
  <si>
    <t>WP_006959336.1 MULTISPECIES: integration host factor subunit beta [Vibrio];UPI0001B95A64 status=active</t>
  </si>
  <si>
    <t>WP_019274046.1</t>
  </si>
  <si>
    <t>WP_019274046.1 MULTISPECIES: EVE domain-containing protein [Vibrio]</t>
  </si>
  <si>
    <t>WP_019274764.1;UPI0001B94997</t>
  </si>
  <si>
    <t>WP_019274764.1 MULTISPECIES: flagellar hook assembly protein FlgD [Vibrio];UPI0001B94997 status=active</t>
  </si>
  <si>
    <t>WP_019275651.1</t>
  </si>
  <si>
    <t>WP_019275651.1 MULTISPECIES: hypothetical protein [Vibrio]</t>
  </si>
  <si>
    <t>WP_019276071.1;UPI0001B956A7</t>
  </si>
  <si>
    <t>WP_019276071.1 MULTISPECIES: hypothetical protein [Vibrio];UPI0001B956A7 status=active</t>
  </si>
  <si>
    <t>WP_019276906.1;UPI0001B947A1</t>
  </si>
  <si>
    <t>WP_019276906.1 MULTISPECIES: iron-sulfur cluster insertion protein ErpA [Vibrio];UPI0001B947A1 status=active</t>
  </si>
  <si>
    <t>WP_019277817.1;UPI0001B9400F</t>
  </si>
  <si>
    <t>WP_019277817.1 MULTISPECIES: DUF3319 domain-containing protein [Vibrio];UPI0001B9400F status=active</t>
  </si>
  <si>
    <t>WP_019278072.1</t>
  </si>
  <si>
    <t>WP_019278072.1 MULTISPECIES: PAAR domain-containing protein [Vibrio]</t>
  </si>
  <si>
    <t>WP_021455149.1;UPI0001B94FF5</t>
  </si>
  <si>
    <t>WP_021455149.1 MULTISPECIES: alpha/beta hydrolase YcfP [Vibrio];UPI0001B94FF5 status=active</t>
  </si>
  <si>
    <t>WP_021457152.1;UPI0001B93967</t>
  </si>
  <si>
    <t>WP_021457152.1 MULTISPECIES: endopeptidase La [Vibrio];UPI0001B93967 status=active</t>
  </si>
  <si>
    <t>WP_021458016.1;UPI0001B93D51</t>
  </si>
  <si>
    <t>WP_021458016.1 MULTISPECIES: elongation factor P [Vibrio];UPI0001B93D51 status=active</t>
  </si>
  <si>
    <t>WP_029236143.1;UPI0001B947CC</t>
  </si>
  <si>
    <t>WP_029236143.1 MULTISPECIES: asparagine--tRNA ligase [Vibrio];UPI0001B947CC status=active</t>
  </si>
  <si>
    <t>WP_038510084.1;UPI0001B94985</t>
  </si>
  <si>
    <t>WP_038510084.1 MULTISPECIES: OmpA family protein [Vibrio];UPI0001B94985 status=active</t>
  </si>
  <si>
    <t>WP_038513651.1;UPI0001B9448A</t>
  </si>
  <si>
    <t>WP_038513651.1 MULTISPECIES: arginine deiminase [Vibrio];UPI0001B9448A status=active</t>
  </si>
  <si>
    <t>WP_038514221.1</t>
  </si>
  <si>
    <t>WP_038514221.1 MULTISPECIES: sulfurtransferase TusA [Vibrio]</t>
  </si>
  <si>
    <t>WP_039951132.1;UPI0001B9437A</t>
  </si>
  <si>
    <t>WP_039951132.1 S-type pyocin domain-containing protein [Vibrio coralliilyticus];UPI0001B9437A status=active</t>
  </si>
  <si>
    <t>WP_039951339.1</t>
  </si>
  <si>
    <t>WP_039951339.1 MULTISPECIES: response regulator [Vibrio]</t>
  </si>
  <si>
    <t>WP_039951667.1;UPI0001B9581D</t>
  </si>
  <si>
    <t>WP_039951667.1 MULTISPECIES: glycosyl hydrolase family 18 protein [Vibrio];UPI0001B9581D status=active</t>
  </si>
  <si>
    <t>WP_039951895.1;UPI0001B93FD8</t>
  </si>
  <si>
    <t>WP_039951895.1 MULTISPECIES: carbohydrate-binding protein [Vibrio];UPI0001B93FD8 status=active</t>
  </si>
  <si>
    <t>WP_039952215.1;UPI0001B94A47</t>
  </si>
  <si>
    <t>WP_039952215.1 DUF4150 domain-containing protein [Vibrio coralliilyticus];UPI0001B94A47 status=active</t>
  </si>
  <si>
    <t>WP_039952371.1;UPI0001B954A4</t>
  </si>
  <si>
    <t>WP_039952371.1 MULTISPECIES: 3-deoxy-7-phosphoheptulonate synthase [Vibrio];UPI0001B954A4 status=active</t>
  </si>
  <si>
    <t>WP_039952568.1;UPI0001B93A2C</t>
  </si>
  <si>
    <t>WP_039952568.1 MULTISPECIES: aspartate-semialdehyde dehydrogenase [Vibrio];UPI0001B93A2C status=active</t>
  </si>
  <si>
    <t>WP_039952717.1</t>
  </si>
  <si>
    <t>WP_039952717.1 MULTISPECIES: hypothetical protein [Vibrio]</t>
  </si>
  <si>
    <t>WP_050778592.1</t>
  </si>
  <si>
    <t>WP_050778592.1 OmpA family protein [Vibrio coralliilyticus]</t>
  </si>
  <si>
    <t>WP_152472314.1;UPI0001B945A7</t>
  </si>
  <si>
    <t>WP_152472314.1 MULTISPECIES: peptide chain release factor 2 [Vibrio];UPI0001B945A7 status=active</t>
  </si>
  <si>
    <t>WP_231115567.1;UPI0001B9584E</t>
  </si>
  <si>
    <t>WP_231115567.1 MULTISPECIES: hypothetical protein [Vibrio];UPI0001B9584E status=active</t>
  </si>
  <si>
    <t>WP_236612147.1</t>
  </si>
  <si>
    <t>WP_236612147.1 MULTISPECIES: hypothetical protein [Vibrio]</t>
  </si>
  <si>
    <t>WP_236612203.1</t>
  </si>
  <si>
    <t>WP_236612203.1 porin [Vibrio coralliilyticus]</t>
  </si>
  <si>
    <t>WP_236612204.1</t>
  </si>
  <si>
    <t>WP_236612204.1 porin [Vibrio coralliilyticus]</t>
  </si>
  <si>
    <t>ANOVA test</t>
  </si>
  <si>
    <t>t-test</t>
  </si>
  <si>
    <t>Log2 of LFQ</t>
  </si>
  <si>
    <t>Identifiers of proteins contained in the protein group.</t>
  </si>
  <si>
    <t>These are the IDs of those proteins that have at least half of the peptides that the leading protein has.</t>
  </si>
  <si>
    <t>Fasta headers(s) of protein(s) contained in the group.</t>
  </si>
  <si>
    <t>The total number of razor + unique peptides associated with the protein group (i.e. these peptides are shared with another protein group).</t>
  </si>
  <si>
    <t>Percentage of the sequence that is covered by the identified unique and razor peptides of the best protein sequence contained in the group.</t>
  </si>
  <si>
    <t>Percentage of the sequence that is covered by the identified peptides of the first protein sequence contained in the group.</t>
  </si>
  <si>
    <t>Molecular weight of the leading protein sequence contained in the protein group.</t>
  </si>
  <si>
    <t>This is the ratio of reverse to forward protein groups.</t>
  </si>
  <si>
    <t>Protein score which is derived from peptide posterior error probabilities.</t>
  </si>
  <si>
    <t>Intensity</t>
  </si>
  <si>
    <t>Summed up eXtracted Ion Current (XIC) of all isotopic clusters associated with the identified AA sequence. In case of a labeled experiment this is the total intensity of all the isotopic patterns in the label cluster</t>
  </si>
  <si>
    <t>LFQ</t>
  </si>
  <si>
    <t>Label-free quantification</t>
  </si>
  <si>
    <t>Name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11" fontId="0" fillId="0" borderId="0" xfId="0" applyNumberFormat="1"/>
    <xf numFmtId="0" fontId="0" fillId="0" borderId="10" xfId="0" applyBorder="1"/>
    <xf numFmtId="0" fontId="16" fillId="0" borderId="0" xfId="0" applyFont="1" applyAlignment="1">
      <alignment wrapText="1"/>
    </xf>
    <xf numFmtId="0" fontId="16" fillId="0" borderId="10" xfId="0" applyFont="1" applyBorder="1" applyAlignment="1">
      <alignment wrapText="1"/>
    </xf>
    <xf numFmtId="0" fontId="19" fillId="0" borderId="12" xfId="0" applyFont="1" applyBorder="1"/>
    <xf numFmtId="0" fontId="0" fillId="0" borderId="12" xfId="0" applyBorder="1"/>
    <xf numFmtId="0" fontId="18" fillId="33" borderId="11" xfId="0" applyFont="1" applyFill="1" applyBorder="1" applyAlignment="1">
      <alignment horizontal="center"/>
    </xf>
    <xf numFmtId="0" fontId="18" fillId="33" borderId="0" xfId="0" applyFont="1" applyFill="1" applyAlignment="1">
      <alignment horizontal="center"/>
    </xf>
    <xf numFmtId="0" fontId="18" fillId="33" borderId="10" xfId="0" applyFont="1" applyFill="1" applyBorder="1" applyAlignment="1">
      <alignment horizontal="center"/>
    </xf>
    <xf numFmtId="0" fontId="18" fillId="34" borderId="11" xfId="0" applyFont="1" applyFill="1" applyBorder="1" applyAlignment="1">
      <alignment horizontal="center"/>
    </xf>
    <xf numFmtId="0" fontId="18" fillId="34" borderId="0" xfId="0" applyFont="1" applyFill="1" applyAlignment="1">
      <alignment horizontal="center"/>
    </xf>
    <xf numFmtId="0" fontId="18" fillId="34" borderId="10" xfId="0" applyFont="1" applyFill="1" applyBorder="1" applyAlignment="1">
      <alignment horizontal="center"/>
    </xf>
    <xf numFmtId="0" fontId="18" fillId="35" borderId="11" xfId="0" applyFont="1" applyFill="1" applyBorder="1" applyAlignment="1">
      <alignment horizontal="center"/>
    </xf>
    <xf numFmtId="0" fontId="18" fillId="35" borderId="0" xfId="0" applyFont="1" applyFill="1" applyAlignment="1">
      <alignment horizontal="center"/>
    </xf>
    <xf numFmtId="0" fontId="18" fillId="35" borderId="1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5700"/>
      </font>
      <fill>
        <patternFill>
          <bgColor rgb="FFFFEB9C"/>
        </patternFill>
      </fill>
    </dxf>
    <dxf>
      <font>
        <color rgb="FF002060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C6EF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1115"/>
  <sheetViews>
    <sheetView tabSelected="1" workbookViewId="0">
      <pane ySplit="2" topLeftCell="A3" activePane="bottomLeft" state="frozen"/>
      <selection pane="bottomLeft" activeCell="A30" sqref="A30"/>
    </sheetView>
  </sheetViews>
  <sheetFormatPr defaultRowHeight="15" x14ac:dyDescent="0.25"/>
  <cols>
    <col min="3" max="3" width="65.42578125" style="2" customWidth="1"/>
    <col min="6" max="6" width="38.28515625" style="2" customWidth="1"/>
    <col min="9" max="9" width="9.140625" style="2"/>
    <col min="12" max="12" width="9.140625" style="2"/>
    <col min="21" max="21" width="9.140625" style="2"/>
  </cols>
  <sheetData>
    <row r="1" spans="1:61" ht="15.75" x14ac:dyDescent="0.25">
      <c r="D1" s="7" t="s">
        <v>2314</v>
      </c>
      <c r="E1" s="8"/>
      <c r="F1" s="9"/>
      <c r="G1" s="10" t="s">
        <v>2315</v>
      </c>
      <c r="H1" s="11"/>
      <c r="I1" s="11"/>
      <c r="J1" s="11"/>
      <c r="K1" s="11"/>
      <c r="L1" s="12"/>
      <c r="M1" s="13" t="s">
        <v>2316</v>
      </c>
      <c r="N1" s="14"/>
      <c r="O1" s="14"/>
      <c r="P1" s="14"/>
      <c r="Q1" s="14"/>
      <c r="R1" s="14"/>
      <c r="S1" s="14"/>
      <c r="T1" s="14"/>
      <c r="U1" s="15"/>
    </row>
    <row r="2" spans="1:61" s="3" customFormat="1" ht="90" x14ac:dyDescent="0.25">
      <c r="A2" s="3" t="s">
        <v>56</v>
      </c>
      <c r="B2" s="3" t="s">
        <v>57</v>
      </c>
      <c r="C2" s="4" t="s">
        <v>58</v>
      </c>
      <c r="D2" s="3" t="s">
        <v>39</v>
      </c>
      <c r="E2" s="3" t="s">
        <v>40</v>
      </c>
      <c r="F2" s="4" t="s">
        <v>60</v>
      </c>
      <c r="G2" s="3" t="s">
        <v>41</v>
      </c>
      <c r="H2" s="3" t="s">
        <v>42</v>
      </c>
      <c r="I2" s="4" t="s">
        <v>43</v>
      </c>
      <c r="J2" s="3" t="s">
        <v>44</v>
      </c>
      <c r="K2" s="3" t="s">
        <v>45</v>
      </c>
      <c r="L2" s="4" t="s">
        <v>46</v>
      </c>
      <c r="M2" s="3" t="s">
        <v>47</v>
      </c>
      <c r="N2" s="3" t="s">
        <v>48</v>
      </c>
      <c r="O2" s="3" t="s">
        <v>49</v>
      </c>
      <c r="P2" s="3" t="s">
        <v>50</v>
      </c>
      <c r="Q2" s="3" t="s">
        <v>51</v>
      </c>
      <c r="R2" s="3" t="s">
        <v>52</v>
      </c>
      <c r="S2" s="3" t="s">
        <v>53</v>
      </c>
      <c r="T2" s="3" t="s">
        <v>54</v>
      </c>
      <c r="U2" s="4" t="s">
        <v>55</v>
      </c>
      <c r="V2" s="3" t="s">
        <v>0</v>
      </c>
      <c r="W2" s="3" t="s">
        <v>1</v>
      </c>
      <c r="X2" s="3" t="s">
        <v>2</v>
      </c>
      <c r="Y2" s="3" t="s">
        <v>3</v>
      </c>
      <c r="Z2" s="3" t="s">
        <v>4</v>
      </c>
      <c r="AA2" s="3" t="s">
        <v>5</v>
      </c>
      <c r="AB2" s="3" t="s">
        <v>6</v>
      </c>
      <c r="AC2" s="3" t="s">
        <v>7</v>
      </c>
      <c r="AD2" s="3" t="s">
        <v>8</v>
      </c>
      <c r="AE2" s="3" t="s">
        <v>9</v>
      </c>
      <c r="AF2" s="3" t="s">
        <v>10</v>
      </c>
      <c r="AG2" s="3" t="s">
        <v>11</v>
      </c>
      <c r="AH2" s="3" t="s">
        <v>12</v>
      </c>
      <c r="AI2" s="3" t="s">
        <v>13</v>
      </c>
      <c r="AJ2" s="3" t="s">
        <v>14</v>
      </c>
      <c r="AK2" s="3" t="s">
        <v>15</v>
      </c>
      <c r="AL2" s="3" t="s">
        <v>16</v>
      </c>
      <c r="AM2" s="3" t="s">
        <v>17</v>
      </c>
      <c r="AN2" s="3" t="s">
        <v>18</v>
      </c>
      <c r="AO2" s="3" t="s">
        <v>19</v>
      </c>
      <c r="AP2" s="3" t="s">
        <v>20</v>
      </c>
      <c r="AQ2" s="3" t="s">
        <v>21</v>
      </c>
      <c r="AR2" s="3" t="s">
        <v>22</v>
      </c>
      <c r="AS2" s="3" t="s">
        <v>23</v>
      </c>
      <c r="AT2" s="3" t="s">
        <v>24</v>
      </c>
      <c r="AU2" s="3" t="s">
        <v>25</v>
      </c>
      <c r="AV2" s="3" t="s">
        <v>26</v>
      </c>
      <c r="AW2" s="3" t="s">
        <v>27</v>
      </c>
      <c r="AX2" s="3" t="s">
        <v>28</v>
      </c>
      <c r="AY2" s="3" t="s">
        <v>29</v>
      </c>
      <c r="AZ2" s="3" t="s">
        <v>30</v>
      </c>
      <c r="BA2" s="3" t="s">
        <v>31</v>
      </c>
      <c r="BB2" s="3" t="s">
        <v>32</v>
      </c>
      <c r="BC2" s="3" t="s">
        <v>33</v>
      </c>
      <c r="BD2" s="3" t="s">
        <v>34</v>
      </c>
      <c r="BE2" s="3" t="s">
        <v>35</v>
      </c>
      <c r="BF2" s="3" t="s">
        <v>36</v>
      </c>
      <c r="BG2" s="3" t="s">
        <v>37</v>
      </c>
      <c r="BH2" s="3" t="s">
        <v>38</v>
      </c>
      <c r="BI2" s="3" t="s">
        <v>59</v>
      </c>
    </row>
    <row r="3" spans="1:61" x14ac:dyDescent="0.25">
      <c r="A3" t="s">
        <v>1379</v>
      </c>
      <c r="B3" t="s">
        <v>1379</v>
      </c>
      <c r="C3" s="2" t="s">
        <v>1380</v>
      </c>
      <c r="D3" s="1">
        <v>8.4131058085483008E-9</v>
      </c>
      <c r="E3" s="1">
        <v>3.8382572611079603E-6</v>
      </c>
      <c r="F3" s="2" t="s">
        <v>777</v>
      </c>
      <c r="G3" s="1">
        <v>4.8078962865914403E-9</v>
      </c>
      <c r="H3" s="1">
        <v>5.2021437820919398E-6</v>
      </c>
      <c r="I3" s="2">
        <v>7.8744227091471402</v>
      </c>
      <c r="J3">
        <v>0.97164067841835999</v>
      </c>
      <c r="K3">
        <v>0.99917182266458904</v>
      </c>
      <c r="L3" s="2">
        <v>-7.7667236328125E-3</v>
      </c>
      <c r="M3">
        <v>25.618068695068398</v>
      </c>
      <c r="N3">
        <v>25.751747131347699</v>
      </c>
      <c r="O3">
        <v>26.2767524719238</v>
      </c>
      <c r="P3">
        <v>18</v>
      </c>
      <c r="Q3">
        <v>18</v>
      </c>
      <c r="R3">
        <v>18</v>
      </c>
      <c r="S3">
        <v>25.953935623168899</v>
      </c>
      <c r="T3">
        <v>25.857568740844702</v>
      </c>
      <c r="U3" s="2">
        <v>25.811763763427699</v>
      </c>
      <c r="W3" t="s">
        <v>177</v>
      </c>
      <c r="X3" t="s">
        <v>177</v>
      </c>
      <c r="Z3" t="s">
        <v>170</v>
      </c>
      <c r="AA3">
        <v>7</v>
      </c>
      <c r="AB3">
        <v>25.9</v>
      </c>
      <c r="AC3">
        <v>25.9</v>
      </c>
      <c r="AD3">
        <v>25.9</v>
      </c>
      <c r="AE3">
        <v>43.9</v>
      </c>
      <c r="AF3">
        <v>0</v>
      </c>
      <c r="AG3">
        <v>54.725000000000001</v>
      </c>
      <c r="AH3">
        <v>5</v>
      </c>
      <c r="AI3">
        <v>6</v>
      </c>
      <c r="AJ3">
        <v>6</v>
      </c>
      <c r="AK3">
        <v>0</v>
      </c>
      <c r="AL3">
        <v>0</v>
      </c>
      <c r="AM3">
        <v>0</v>
      </c>
      <c r="AN3">
        <v>6</v>
      </c>
      <c r="AO3">
        <v>7</v>
      </c>
      <c r="AP3">
        <v>7</v>
      </c>
      <c r="AQ3">
        <v>27.5609251894038</v>
      </c>
      <c r="AR3">
        <v>27.964991570861599</v>
      </c>
      <c r="AS3">
        <v>27.596904486509299</v>
      </c>
      <c r="AT3" t="s">
        <v>102</v>
      </c>
      <c r="AU3" t="s">
        <v>102</v>
      </c>
      <c r="AV3" t="s">
        <v>102</v>
      </c>
      <c r="AW3">
        <v>27.423421665653901</v>
      </c>
      <c r="AX3">
        <v>27.920253256096299</v>
      </c>
      <c r="AY3">
        <v>28.557277412388601</v>
      </c>
      <c r="AZ3">
        <v>51500000</v>
      </c>
      <c r="BA3">
        <v>56500000</v>
      </c>
      <c r="BB3">
        <v>81300000</v>
      </c>
      <c r="BC3">
        <v>0</v>
      </c>
      <c r="BD3">
        <v>0</v>
      </c>
      <c r="BE3">
        <v>0</v>
      </c>
      <c r="BF3">
        <v>65000000</v>
      </c>
      <c r="BG3">
        <v>60800000</v>
      </c>
      <c r="BH3">
        <v>58900000</v>
      </c>
      <c r="BI3">
        <v>721</v>
      </c>
    </row>
    <row r="4" spans="1:61" x14ac:dyDescent="0.25">
      <c r="A4" t="s">
        <v>1942</v>
      </c>
      <c r="B4" t="s">
        <v>1942</v>
      </c>
      <c r="C4" s="2" t="s">
        <v>1943</v>
      </c>
      <c r="D4" s="1">
        <v>1.0345706903255999E-8</v>
      </c>
      <c r="E4" s="1">
        <v>3.8382572611079603E-6</v>
      </c>
      <c r="F4" s="2" t="s">
        <v>777</v>
      </c>
      <c r="G4" s="1">
        <v>3.4335986960317599E-6</v>
      </c>
      <c r="H4">
        <v>3.7151537891063599E-4</v>
      </c>
      <c r="I4" s="2">
        <v>7.1520512898763</v>
      </c>
      <c r="J4">
        <v>5.7928883257610405E-4</v>
      </c>
      <c r="K4">
        <v>3.6801878775423097E-2</v>
      </c>
      <c r="L4" s="2">
        <v>-0.387496948242188</v>
      </c>
      <c r="M4">
        <v>29.953935623168899</v>
      </c>
      <c r="N4">
        <v>30.008384704589801</v>
      </c>
      <c r="O4">
        <v>30.034856796264599</v>
      </c>
      <c r="P4">
        <v>22.130062103271499</v>
      </c>
      <c r="Q4">
        <v>22.803411483764599</v>
      </c>
      <c r="R4">
        <v>22.4450588226318</v>
      </c>
      <c r="S4">
        <v>29.637201309204102</v>
      </c>
      <c r="T4">
        <v>29.549953460693398</v>
      </c>
      <c r="U4" s="2">
        <v>29.6475315093994</v>
      </c>
      <c r="W4" t="s">
        <v>177</v>
      </c>
      <c r="X4" t="s">
        <v>177</v>
      </c>
      <c r="Y4" t="s">
        <v>177</v>
      </c>
      <c r="Z4" t="s">
        <v>1857</v>
      </c>
      <c r="AA4">
        <v>7</v>
      </c>
      <c r="AB4">
        <v>37.700000000000003</v>
      </c>
      <c r="AC4">
        <v>37.700000000000003</v>
      </c>
      <c r="AD4">
        <v>37.700000000000003</v>
      </c>
      <c r="AE4">
        <v>22.745000000000001</v>
      </c>
      <c r="AF4">
        <v>0</v>
      </c>
      <c r="AG4">
        <v>39.969000000000001</v>
      </c>
      <c r="AH4">
        <v>6</v>
      </c>
      <c r="AI4">
        <v>6</v>
      </c>
      <c r="AJ4">
        <v>5</v>
      </c>
      <c r="AK4">
        <v>2</v>
      </c>
      <c r="AL4">
        <v>2</v>
      </c>
      <c r="AM4">
        <v>2</v>
      </c>
      <c r="AN4">
        <v>6</v>
      </c>
      <c r="AO4">
        <v>6</v>
      </c>
      <c r="AP4">
        <v>7</v>
      </c>
      <c r="AQ4">
        <v>31.9608557962924</v>
      </c>
      <c r="AR4">
        <v>32.001689513800997</v>
      </c>
      <c r="AS4">
        <v>31.303345213662102</v>
      </c>
      <c r="AT4">
        <v>24.3100801925779</v>
      </c>
      <c r="AU4">
        <v>24.609640474436802</v>
      </c>
      <c r="AV4">
        <v>24.3975430338282</v>
      </c>
      <c r="AW4">
        <v>30.981417118774701</v>
      </c>
      <c r="AX4">
        <v>31.247850101070402</v>
      </c>
      <c r="AY4">
        <v>31.953936382352602</v>
      </c>
      <c r="AZ4">
        <v>1040000000</v>
      </c>
      <c r="BA4">
        <v>1080000000</v>
      </c>
      <c r="BB4">
        <v>1100000000</v>
      </c>
      <c r="BC4">
        <v>4590000</v>
      </c>
      <c r="BD4">
        <v>7320000</v>
      </c>
      <c r="BE4">
        <v>5710000</v>
      </c>
      <c r="BF4">
        <v>835000000</v>
      </c>
      <c r="BG4">
        <v>786000000</v>
      </c>
      <c r="BH4">
        <v>841000000</v>
      </c>
      <c r="BI4">
        <v>1000</v>
      </c>
    </row>
    <row r="5" spans="1:61" x14ac:dyDescent="0.25">
      <c r="A5" t="s">
        <v>1878</v>
      </c>
      <c r="B5" t="s">
        <v>1878</v>
      </c>
      <c r="C5" s="2" t="s">
        <v>1879</v>
      </c>
      <c r="D5" s="1">
        <v>1.9945464684569599E-8</v>
      </c>
      <c r="E5" s="1">
        <v>4.4154899134791297E-6</v>
      </c>
      <c r="F5" s="2" t="s">
        <v>777</v>
      </c>
      <c r="G5" s="1">
        <v>4.4835626092584703E-6</v>
      </c>
      <c r="H5">
        <v>4.4101952211069698E-4</v>
      </c>
      <c r="I5" s="2">
        <v>5.39789263407389</v>
      </c>
      <c r="J5">
        <v>0.814018413416155</v>
      </c>
      <c r="K5">
        <v>0.96080861911415005</v>
      </c>
      <c r="L5" s="2">
        <v>-2.64460245768205E-2</v>
      </c>
      <c r="M5">
        <v>33.662887573242202</v>
      </c>
      <c r="N5">
        <v>33.704708099365199</v>
      </c>
      <c r="O5">
        <v>33.784877777099602</v>
      </c>
      <c r="P5">
        <v>28.486158370971701</v>
      </c>
      <c r="Q5">
        <v>28.332447052001999</v>
      </c>
      <c r="R5">
        <v>28.0608520507813</v>
      </c>
      <c r="S5">
        <v>33.860828399658203</v>
      </c>
      <c r="T5">
        <v>33.694366455078097</v>
      </c>
      <c r="U5" s="2">
        <v>33.517940521240199</v>
      </c>
      <c r="W5" t="s">
        <v>177</v>
      </c>
      <c r="X5" t="s">
        <v>177</v>
      </c>
      <c r="Z5" t="s">
        <v>170</v>
      </c>
      <c r="AA5">
        <v>17</v>
      </c>
      <c r="AB5">
        <v>94.2</v>
      </c>
      <c r="AC5">
        <v>94.2</v>
      </c>
      <c r="AD5">
        <v>94.2</v>
      </c>
      <c r="AE5">
        <v>17.984000000000002</v>
      </c>
      <c r="AF5">
        <v>0</v>
      </c>
      <c r="AG5">
        <v>323.31</v>
      </c>
      <c r="AH5">
        <v>16</v>
      </c>
      <c r="AI5">
        <v>17</v>
      </c>
      <c r="AJ5">
        <v>17</v>
      </c>
      <c r="AK5">
        <v>13</v>
      </c>
      <c r="AL5">
        <v>11</v>
      </c>
      <c r="AM5">
        <v>11</v>
      </c>
      <c r="AN5">
        <v>16</v>
      </c>
      <c r="AO5">
        <v>16</v>
      </c>
      <c r="AP5">
        <v>16</v>
      </c>
      <c r="AQ5">
        <v>36.611598371652398</v>
      </c>
      <c r="AR5">
        <v>36.665537178763202</v>
      </c>
      <c r="AS5">
        <v>36.079250497094698</v>
      </c>
      <c r="AT5">
        <v>31.472665184673701</v>
      </c>
      <c r="AU5">
        <v>31.308779099712702</v>
      </c>
      <c r="AV5">
        <v>30.7691965024956</v>
      </c>
      <c r="AW5">
        <v>36.525251469857999</v>
      </c>
      <c r="AX5">
        <v>36.480811764117</v>
      </c>
      <c r="AY5">
        <v>36.963442044444001</v>
      </c>
      <c r="AZ5">
        <v>13600000000</v>
      </c>
      <c r="BA5">
        <v>14000000000</v>
      </c>
      <c r="BB5">
        <v>14800000000</v>
      </c>
      <c r="BC5">
        <v>376000000</v>
      </c>
      <c r="BD5">
        <v>338000000</v>
      </c>
      <c r="BE5">
        <v>280000000</v>
      </c>
      <c r="BF5">
        <v>15600000000</v>
      </c>
      <c r="BG5">
        <v>13900000256</v>
      </c>
      <c r="BH5">
        <v>12300000256</v>
      </c>
      <c r="BI5">
        <v>969</v>
      </c>
    </row>
    <row r="6" spans="1:61" x14ac:dyDescent="0.25">
      <c r="A6" t="s">
        <v>1101</v>
      </c>
      <c r="B6" t="s">
        <v>1101</v>
      </c>
      <c r="C6" s="2" t="s">
        <v>1102</v>
      </c>
      <c r="D6" s="1">
        <v>2.4590854274485399E-8</v>
      </c>
      <c r="E6" s="1">
        <v>4.4154899134791297E-6</v>
      </c>
      <c r="F6" s="2" t="s">
        <v>777</v>
      </c>
      <c r="G6" s="1">
        <v>4.3840221355743798E-7</v>
      </c>
      <c r="H6" s="1">
        <v>9.4870239013829499E-5</v>
      </c>
      <c r="I6" s="2">
        <v>6.8070062001546203</v>
      </c>
      <c r="J6">
        <v>0.14147698402242201</v>
      </c>
      <c r="K6">
        <v>0.59654686152083403</v>
      </c>
      <c r="L6" s="2">
        <v>-0.39996210734049598</v>
      </c>
      <c r="M6">
        <v>25.327316284179702</v>
      </c>
      <c r="N6">
        <v>25.4551296234131</v>
      </c>
      <c r="O6">
        <v>24.838459014892599</v>
      </c>
      <c r="P6">
        <v>18</v>
      </c>
      <c r="Q6">
        <v>18</v>
      </c>
      <c r="R6">
        <v>18</v>
      </c>
      <c r="S6">
        <v>25.023267745971701</v>
      </c>
      <c r="T6">
        <v>24.6485595703125</v>
      </c>
      <c r="U6" s="2">
        <v>24.749191284179702</v>
      </c>
      <c r="W6" t="s">
        <v>177</v>
      </c>
      <c r="X6" t="s">
        <v>177</v>
      </c>
      <c r="Z6" t="s">
        <v>170</v>
      </c>
      <c r="AA6">
        <v>4</v>
      </c>
      <c r="AB6">
        <v>10.3</v>
      </c>
      <c r="AC6">
        <v>10.3</v>
      </c>
      <c r="AD6">
        <v>10.3</v>
      </c>
      <c r="AE6">
        <v>46.881999999999998</v>
      </c>
      <c r="AF6">
        <v>0</v>
      </c>
      <c r="AG6">
        <v>21.809000000000001</v>
      </c>
      <c r="AH6">
        <v>3</v>
      </c>
      <c r="AI6">
        <v>3</v>
      </c>
      <c r="AJ6">
        <v>3</v>
      </c>
      <c r="AK6">
        <v>0</v>
      </c>
      <c r="AL6">
        <v>0</v>
      </c>
      <c r="AM6">
        <v>0</v>
      </c>
      <c r="AN6">
        <v>4</v>
      </c>
      <c r="AO6">
        <v>4</v>
      </c>
      <c r="AP6">
        <v>2</v>
      </c>
      <c r="AQ6">
        <v>26.5638367848237</v>
      </c>
      <c r="AR6">
        <v>26.5165310700453</v>
      </c>
      <c r="AS6">
        <v>25.467621469564399</v>
      </c>
      <c r="AT6" t="s">
        <v>102</v>
      </c>
      <c r="AU6" t="s">
        <v>102</v>
      </c>
      <c r="AV6" t="s">
        <v>102</v>
      </c>
      <c r="AW6">
        <v>25.8043973288591</v>
      </c>
      <c r="AX6">
        <v>26.060851586269099</v>
      </c>
      <c r="AY6">
        <v>24.510507282417599</v>
      </c>
      <c r="AZ6">
        <v>42100000</v>
      </c>
      <c r="BA6">
        <v>46000000</v>
      </c>
      <c r="BB6">
        <v>30000000</v>
      </c>
      <c r="BC6">
        <v>0</v>
      </c>
      <c r="BD6">
        <v>0</v>
      </c>
      <c r="BE6">
        <v>0</v>
      </c>
      <c r="BF6">
        <v>34100000</v>
      </c>
      <c r="BG6">
        <v>26300000</v>
      </c>
      <c r="BH6">
        <v>28200000</v>
      </c>
      <c r="BI6">
        <v>583</v>
      </c>
    </row>
    <row r="7" spans="1:61" x14ac:dyDescent="0.25">
      <c r="A7" t="s">
        <v>979</v>
      </c>
      <c r="B7" t="s">
        <v>979</v>
      </c>
      <c r="C7" s="2" t="s">
        <v>980</v>
      </c>
      <c r="D7" s="1">
        <v>3.8710091486195297E-8</v>
      </c>
      <c r="E7" s="1">
        <v>5.3855414780169096E-6</v>
      </c>
      <c r="F7" s="2" t="s">
        <v>777</v>
      </c>
      <c r="G7" s="1">
        <v>1.5763459399370699E-6</v>
      </c>
      <c r="H7">
        <v>2.1320078837648899E-4</v>
      </c>
      <c r="I7" s="2">
        <v>6.5542793273925799</v>
      </c>
      <c r="J7">
        <v>0.252359156694625</v>
      </c>
      <c r="K7">
        <v>0.70491535914470804</v>
      </c>
      <c r="L7" s="2">
        <v>-0.23070653279622599</v>
      </c>
      <c r="M7">
        <v>31.428422927856399</v>
      </c>
      <c r="N7">
        <v>31.387922286987301</v>
      </c>
      <c r="O7">
        <v>30.904548645019499</v>
      </c>
      <c r="P7">
        <v>24.718164443969702</v>
      </c>
      <c r="Q7">
        <v>24.4234218597412</v>
      </c>
      <c r="R7">
        <v>24.224349975585898</v>
      </c>
      <c r="S7">
        <v>31.054397583007798</v>
      </c>
      <c r="T7">
        <v>30.932977676391602</v>
      </c>
      <c r="U7" s="2">
        <v>31.041399002075199</v>
      </c>
      <c r="W7" t="s">
        <v>177</v>
      </c>
      <c r="X7" t="s">
        <v>177</v>
      </c>
      <c r="Z7" t="s">
        <v>170</v>
      </c>
      <c r="AA7">
        <v>12</v>
      </c>
      <c r="AB7">
        <v>67.599999999999994</v>
      </c>
      <c r="AC7">
        <v>67.599999999999994</v>
      </c>
      <c r="AD7">
        <v>67.599999999999994</v>
      </c>
      <c r="AE7">
        <v>20.66</v>
      </c>
      <c r="AF7">
        <v>0</v>
      </c>
      <c r="AG7">
        <v>317.74</v>
      </c>
      <c r="AH7">
        <v>11</v>
      </c>
      <c r="AI7">
        <v>11</v>
      </c>
      <c r="AJ7">
        <v>11</v>
      </c>
      <c r="AK7">
        <v>6</v>
      </c>
      <c r="AL7">
        <v>4</v>
      </c>
      <c r="AM7">
        <v>3</v>
      </c>
      <c r="AN7">
        <v>11</v>
      </c>
      <c r="AO7">
        <v>10</v>
      </c>
      <c r="AP7">
        <v>12</v>
      </c>
      <c r="AQ7">
        <v>33.694365831822402</v>
      </c>
      <c r="AR7">
        <v>33.247850101070398</v>
      </c>
      <c r="AS7">
        <v>32.346253805131397</v>
      </c>
      <c r="AT7">
        <v>26.392638683357202</v>
      </c>
      <c r="AU7">
        <v>26.200227524351799</v>
      </c>
      <c r="AV7">
        <v>25.5609251894038</v>
      </c>
      <c r="AW7">
        <v>32.862675402353503</v>
      </c>
      <c r="AX7">
        <v>32.9522013309819</v>
      </c>
      <c r="AY7">
        <v>33.517939264438098</v>
      </c>
      <c r="AZ7">
        <v>2889999872</v>
      </c>
      <c r="BA7">
        <v>2809999872</v>
      </c>
      <c r="BB7">
        <v>2010000000</v>
      </c>
      <c r="BC7">
        <v>27600000</v>
      </c>
      <c r="BD7">
        <v>22500000</v>
      </c>
      <c r="BE7">
        <v>19600000</v>
      </c>
      <c r="BF7">
        <v>2230000128</v>
      </c>
      <c r="BG7">
        <v>2050000000</v>
      </c>
      <c r="BH7">
        <v>2209999872</v>
      </c>
      <c r="BI7">
        <v>523</v>
      </c>
    </row>
    <row r="8" spans="1:61" x14ac:dyDescent="0.25">
      <c r="A8" t="s">
        <v>1884</v>
      </c>
      <c r="B8" t="s">
        <v>1884</v>
      </c>
      <c r="C8" s="2" t="s">
        <v>1885</v>
      </c>
      <c r="D8" s="1">
        <v>5.5960340026131399E-8</v>
      </c>
      <c r="E8" s="1">
        <v>6.2283858449084304E-6</v>
      </c>
      <c r="F8" s="2" t="s">
        <v>777</v>
      </c>
      <c r="G8" s="1">
        <v>9.9630341714964694E-6</v>
      </c>
      <c r="H8">
        <v>8.2923099796609E-4</v>
      </c>
      <c r="I8" s="2">
        <v>7.4981085459391297</v>
      </c>
      <c r="J8">
        <v>6.8071606646337001E-3</v>
      </c>
      <c r="K8">
        <v>0.24505778392681299</v>
      </c>
      <c r="L8" s="2">
        <v>-0.30846786499023399</v>
      </c>
      <c r="M8">
        <v>28.0030307769775</v>
      </c>
      <c r="N8">
        <v>28.101493835449201</v>
      </c>
      <c r="O8">
        <v>27.937192916870099</v>
      </c>
      <c r="P8">
        <v>19.681745529174801</v>
      </c>
      <c r="Q8">
        <v>20.554498672485401</v>
      </c>
      <c r="R8">
        <v>20.385744094848601</v>
      </c>
      <c r="S8">
        <v>27.6389274597168</v>
      </c>
      <c r="T8">
        <v>27.712928771972699</v>
      </c>
      <c r="U8" s="2">
        <v>27.764457702636701</v>
      </c>
      <c r="W8" t="s">
        <v>177</v>
      </c>
      <c r="X8" t="s">
        <v>177</v>
      </c>
      <c r="Z8" t="s">
        <v>170</v>
      </c>
      <c r="AA8">
        <v>28</v>
      </c>
      <c r="AB8">
        <v>51.8</v>
      </c>
      <c r="AC8">
        <v>51.8</v>
      </c>
      <c r="AD8">
        <v>51.8</v>
      </c>
      <c r="AE8">
        <v>71.992000000000004</v>
      </c>
      <c r="AF8">
        <v>0</v>
      </c>
      <c r="AG8">
        <v>323.31</v>
      </c>
      <c r="AH8">
        <v>26</v>
      </c>
      <c r="AI8">
        <v>24</v>
      </c>
      <c r="AJ8">
        <v>23</v>
      </c>
      <c r="AK8">
        <v>5</v>
      </c>
      <c r="AL8">
        <v>6</v>
      </c>
      <c r="AM8">
        <v>5</v>
      </c>
      <c r="AN8">
        <v>26</v>
      </c>
      <c r="AO8">
        <v>26</v>
      </c>
      <c r="AP8">
        <v>25</v>
      </c>
      <c r="AQ8">
        <v>31.7251718786036</v>
      </c>
      <c r="AR8">
        <v>31.788772040832299</v>
      </c>
      <c r="AS8">
        <v>30.6543761004937</v>
      </c>
      <c r="AT8">
        <v>24.429819436852</v>
      </c>
      <c r="AU8">
        <v>24.626448762123399</v>
      </c>
      <c r="AV8">
        <v>24.436188961727701</v>
      </c>
      <c r="AW8">
        <v>30.8080855158892</v>
      </c>
      <c r="AX8">
        <v>31.148314427519502</v>
      </c>
      <c r="AY8">
        <v>31.8233522725425</v>
      </c>
      <c r="AZ8">
        <v>269000000</v>
      </c>
      <c r="BA8">
        <v>288000000</v>
      </c>
      <c r="BB8">
        <v>257000000</v>
      </c>
      <c r="BC8">
        <v>841000</v>
      </c>
      <c r="BD8">
        <v>1540000</v>
      </c>
      <c r="BE8">
        <v>1370000</v>
      </c>
      <c r="BF8">
        <v>209000000</v>
      </c>
      <c r="BG8">
        <v>220000000</v>
      </c>
      <c r="BH8">
        <v>228000000</v>
      </c>
      <c r="BI8">
        <v>971</v>
      </c>
    </row>
    <row r="9" spans="1:61" x14ac:dyDescent="0.25">
      <c r="A9" t="s">
        <v>2270</v>
      </c>
      <c r="B9" t="s">
        <v>2270</v>
      </c>
      <c r="C9" s="2" t="s">
        <v>2271</v>
      </c>
      <c r="D9" s="1">
        <v>5.4803109381300002E-7</v>
      </c>
      <c r="E9" s="1">
        <v>4.0663907160924599E-5</v>
      </c>
      <c r="F9" s="2" t="s">
        <v>927</v>
      </c>
      <c r="G9" s="1">
        <v>1.08957974067537E-6</v>
      </c>
      <c r="H9">
        <v>1.6841789705867799E-4</v>
      </c>
      <c r="I9" s="2">
        <v>6.3124650319417297</v>
      </c>
      <c r="J9">
        <v>0.75885169205895997</v>
      </c>
      <c r="K9">
        <v>0.94357433183775796</v>
      </c>
      <c r="L9" s="2">
        <v>0.107906341552734</v>
      </c>
      <c r="M9">
        <v>24.2678527832031</v>
      </c>
      <c r="N9">
        <v>23.6540336608887</v>
      </c>
      <c r="O9">
        <v>24.691789627075199</v>
      </c>
      <c r="P9">
        <v>18</v>
      </c>
      <c r="Q9">
        <v>18</v>
      </c>
      <c r="R9">
        <v>18</v>
      </c>
      <c r="S9">
        <v>24.4234218597412</v>
      </c>
      <c r="T9">
        <v>24.052583694458001</v>
      </c>
      <c r="U9" s="2">
        <v>24.461389541626001</v>
      </c>
      <c r="W9" t="s">
        <v>177</v>
      </c>
      <c r="X9" t="s">
        <v>177</v>
      </c>
      <c r="Z9" t="s">
        <v>170</v>
      </c>
      <c r="AA9">
        <v>1</v>
      </c>
      <c r="AB9">
        <v>14</v>
      </c>
      <c r="AC9">
        <v>14</v>
      </c>
      <c r="AD9">
        <v>14</v>
      </c>
      <c r="AE9">
        <v>9.8605999999999998</v>
      </c>
      <c r="AF9">
        <v>0</v>
      </c>
      <c r="AG9">
        <v>12.335000000000001</v>
      </c>
      <c r="AH9">
        <v>1</v>
      </c>
      <c r="AI9">
        <v>1</v>
      </c>
      <c r="AJ9">
        <v>1</v>
      </c>
      <c r="AK9">
        <v>0</v>
      </c>
      <c r="AL9">
        <v>0</v>
      </c>
      <c r="AM9">
        <v>0</v>
      </c>
      <c r="AN9">
        <v>1</v>
      </c>
      <c r="AO9">
        <v>1</v>
      </c>
      <c r="AP9">
        <v>1</v>
      </c>
      <c r="AQ9">
        <v>25.436188961727701</v>
      </c>
      <c r="AR9">
        <v>25.1332024304938</v>
      </c>
      <c r="AS9">
        <v>23.492283523798701</v>
      </c>
      <c r="AT9" t="s">
        <v>102</v>
      </c>
      <c r="AU9" t="s">
        <v>102</v>
      </c>
      <c r="AV9" t="s">
        <v>102</v>
      </c>
      <c r="AW9">
        <v>25.156534934324501</v>
      </c>
      <c r="AX9">
        <v>25.224350318551998</v>
      </c>
      <c r="AY9">
        <v>25.9472623764293</v>
      </c>
      <c r="AZ9">
        <v>20200000</v>
      </c>
      <c r="BA9">
        <v>13200000</v>
      </c>
      <c r="BB9">
        <v>27100000</v>
      </c>
      <c r="BC9">
        <v>0</v>
      </c>
      <c r="BD9">
        <v>0</v>
      </c>
      <c r="BE9">
        <v>0</v>
      </c>
      <c r="BF9">
        <v>22500000</v>
      </c>
      <c r="BG9">
        <v>17400000</v>
      </c>
      <c r="BH9">
        <v>23100000</v>
      </c>
      <c r="BI9">
        <v>1164</v>
      </c>
    </row>
    <row r="10" spans="1:61" x14ac:dyDescent="0.25">
      <c r="A10" t="s">
        <v>2252</v>
      </c>
      <c r="B10" t="s">
        <v>2252</v>
      </c>
      <c r="C10" s="2" t="s">
        <v>2253</v>
      </c>
      <c r="D10" s="1">
        <v>6.1073059908136194E-5</v>
      </c>
      <c r="E10">
        <v>3.2368721751312199E-3</v>
      </c>
      <c r="F10" s="2" t="s">
        <v>777</v>
      </c>
      <c r="G10">
        <v>1.04208437021641E-3</v>
      </c>
      <c r="H10">
        <v>4.76788890266234E-2</v>
      </c>
      <c r="I10" s="2">
        <v>6.7727209726969404</v>
      </c>
      <c r="J10">
        <v>6.01527465891704E-2</v>
      </c>
      <c r="K10">
        <v>0.53190557747670597</v>
      </c>
      <c r="L10" s="2">
        <v>-1.2222722371419299</v>
      </c>
      <c r="M10">
        <v>26.7770595550537</v>
      </c>
      <c r="N10">
        <v>27.618068695068398</v>
      </c>
      <c r="O10">
        <v>27.986850738525401</v>
      </c>
      <c r="P10">
        <v>20.2763977050781</v>
      </c>
      <c r="Q10">
        <v>18</v>
      </c>
      <c r="R10">
        <v>20.120601654052699</v>
      </c>
      <c r="S10">
        <v>25.629230499267599</v>
      </c>
      <c r="T10">
        <v>26.5105075836182</v>
      </c>
      <c r="U10" s="2">
        <v>26.575424194335898</v>
      </c>
      <c r="W10" t="s">
        <v>177</v>
      </c>
      <c r="X10" t="s">
        <v>177</v>
      </c>
      <c r="Z10" t="s">
        <v>170</v>
      </c>
      <c r="AA10">
        <v>12</v>
      </c>
      <c r="AB10">
        <v>35.5</v>
      </c>
      <c r="AC10">
        <v>35.5</v>
      </c>
      <c r="AD10">
        <v>35.5</v>
      </c>
      <c r="AE10">
        <v>44.185000000000002</v>
      </c>
      <c r="AF10">
        <v>0</v>
      </c>
      <c r="AG10">
        <v>97.393000000000001</v>
      </c>
      <c r="AH10">
        <v>11</v>
      </c>
      <c r="AI10">
        <v>11</v>
      </c>
      <c r="AJ10">
        <v>8</v>
      </c>
      <c r="AK10">
        <v>1</v>
      </c>
      <c r="AL10">
        <v>0</v>
      </c>
      <c r="AM10">
        <v>1</v>
      </c>
      <c r="AN10">
        <v>10</v>
      </c>
      <c r="AO10">
        <v>10</v>
      </c>
      <c r="AP10">
        <v>11</v>
      </c>
      <c r="AQ10">
        <v>29.429420406275302</v>
      </c>
      <c r="AR10">
        <v>29.3430795573362</v>
      </c>
      <c r="AS10">
        <v>28.789549564451701</v>
      </c>
      <c r="AT10">
        <v>22.429819436852</v>
      </c>
      <c r="AU10" t="s">
        <v>102</v>
      </c>
      <c r="AV10">
        <v>20.457637380991802</v>
      </c>
      <c r="AW10">
        <v>28.662887600349201</v>
      </c>
      <c r="AX10">
        <v>28.706355628925301</v>
      </c>
      <c r="AY10">
        <v>29.336710032460498</v>
      </c>
      <c r="AZ10">
        <v>115000000</v>
      </c>
      <c r="BA10">
        <v>206000000</v>
      </c>
      <c r="BB10">
        <v>266000000</v>
      </c>
      <c r="BC10">
        <v>1270000</v>
      </c>
      <c r="BD10">
        <v>0</v>
      </c>
      <c r="BE10">
        <v>1140000</v>
      </c>
      <c r="BF10">
        <v>51900000</v>
      </c>
      <c r="BG10">
        <v>95600000</v>
      </c>
      <c r="BH10">
        <v>100000000</v>
      </c>
      <c r="BI10">
        <v>1155</v>
      </c>
    </row>
    <row r="11" spans="1:61" x14ac:dyDescent="0.25">
      <c r="A11" t="s">
        <v>1512</v>
      </c>
      <c r="B11" t="s">
        <v>1512</v>
      </c>
      <c r="C11" s="2" t="s">
        <v>1513</v>
      </c>
      <c r="D11">
        <v>1.00229384264068E-4</v>
      </c>
      <c r="E11">
        <v>4.8502306385177201E-3</v>
      </c>
      <c r="F11" s="2" t="s">
        <v>927</v>
      </c>
      <c r="G11">
        <v>1.24823882048768E-3</v>
      </c>
      <c r="H11">
        <v>4.94001783322136E-2</v>
      </c>
      <c r="I11" s="2">
        <v>8.1156889597574899</v>
      </c>
      <c r="J11">
        <v>3.6737705445081897E-2</v>
      </c>
      <c r="K11">
        <v>0.48386246195961602</v>
      </c>
      <c r="L11" s="2">
        <v>0.4285888671875</v>
      </c>
      <c r="M11">
        <v>26.953935623168899</v>
      </c>
      <c r="N11">
        <v>26.575424194335898</v>
      </c>
      <c r="O11">
        <v>26.527011871337901</v>
      </c>
      <c r="P11">
        <v>20.995071411132798</v>
      </c>
      <c r="Q11">
        <v>18</v>
      </c>
      <c r="R11">
        <v>18</v>
      </c>
      <c r="S11">
        <v>27.131240844726602</v>
      </c>
      <c r="T11">
        <v>27.160387039184599</v>
      </c>
      <c r="U11" s="2">
        <v>27.050510406494102</v>
      </c>
      <c r="W11" t="s">
        <v>177</v>
      </c>
      <c r="X11" t="s">
        <v>177</v>
      </c>
      <c r="Z11" t="s">
        <v>170</v>
      </c>
      <c r="AA11">
        <v>6</v>
      </c>
      <c r="AB11">
        <v>21.7</v>
      </c>
      <c r="AC11">
        <v>21.7</v>
      </c>
      <c r="AD11">
        <v>21.7</v>
      </c>
      <c r="AE11">
        <v>38.764000000000003</v>
      </c>
      <c r="AF11">
        <v>0</v>
      </c>
      <c r="AG11">
        <v>28.393000000000001</v>
      </c>
      <c r="AH11">
        <v>6</v>
      </c>
      <c r="AI11">
        <v>5</v>
      </c>
      <c r="AJ11">
        <v>6</v>
      </c>
      <c r="AK11">
        <v>1</v>
      </c>
      <c r="AL11">
        <v>0</v>
      </c>
      <c r="AM11">
        <v>0</v>
      </c>
      <c r="AN11">
        <v>5</v>
      </c>
      <c r="AO11">
        <v>6</v>
      </c>
      <c r="AP11">
        <v>6</v>
      </c>
      <c r="AQ11">
        <v>29.071119921723</v>
      </c>
      <c r="AR11">
        <v>28.686456071487601</v>
      </c>
      <c r="AS11">
        <v>27.777058620268601</v>
      </c>
      <c r="AT11">
        <v>22.377824799213698</v>
      </c>
      <c r="AU11" t="s">
        <v>102</v>
      </c>
      <c r="AV11" t="s">
        <v>102</v>
      </c>
      <c r="AW11">
        <v>28.7612913044102</v>
      </c>
      <c r="AX11">
        <v>28.8474479481599</v>
      </c>
      <c r="AY11">
        <v>29.323885992102898</v>
      </c>
      <c r="AZ11">
        <v>130000000</v>
      </c>
      <c r="BA11">
        <v>100000000</v>
      </c>
      <c r="BB11">
        <v>96700000</v>
      </c>
      <c r="BC11">
        <v>2090000</v>
      </c>
      <c r="BD11">
        <v>0</v>
      </c>
      <c r="BE11">
        <v>0</v>
      </c>
      <c r="BF11">
        <v>147000000</v>
      </c>
      <c r="BG11">
        <v>150000000</v>
      </c>
      <c r="BH11">
        <v>139000000</v>
      </c>
      <c r="BI11">
        <v>787</v>
      </c>
    </row>
    <row r="12" spans="1:61" x14ac:dyDescent="0.25">
      <c r="A12" t="s">
        <v>925</v>
      </c>
      <c r="B12" t="s">
        <v>925</v>
      </c>
      <c r="C12" s="2" t="s">
        <v>926</v>
      </c>
      <c r="D12">
        <v>2.8048343589356499E-4</v>
      </c>
      <c r="E12">
        <v>1.20068486211361E-2</v>
      </c>
      <c r="F12" s="2" t="s">
        <v>927</v>
      </c>
      <c r="G12">
        <v>2.5585094705550399E-3</v>
      </c>
      <c r="H12">
        <v>8.65096014731421E-2</v>
      </c>
      <c r="I12" s="2">
        <v>7.4400316874186201</v>
      </c>
      <c r="J12">
        <v>0.56620427831750197</v>
      </c>
      <c r="K12">
        <v>0.84067425969710596</v>
      </c>
      <c r="L12" s="2">
        <v>0.26147969563801998</v>
      </c>
      <c r="M12">
        <v>26.097480773925799</v>
      </c>
      <c r="N12">
        <v>26.040092468261701</v>
      </c>
      <c r="O12">
        <v>26.505973815918001</v>
      </c>
      <c r="P12">
        <v>18</v>
      </c>
      <c r="Q12">
        <v>18</v>
      </c>
      <c r="R12">
        <v>21.1078910827637</v>
      </c>
      <c r="S12">
        <v>25.691789627075199</v>
      </c>
      <c r="T12">
        <v>26.8504314422607</v>
      </c>
      <c r="U12" s="2">
        <v>26.885765075683601</v>
      </c>
      <c r="W12" t="s">
        <v>177</v>
      </c>
      <c r="AA12">
        <v>13</v>
      </c>
      <c r="AB12">
        <v>31.7</v>
      </c>
      <c r="AC12">
        <v>31.7</v>
      </c>
      <c r="AD12">
        <v>31.7</v>
      </c>
      <c r="AE12">
        <v>48.976999999999997</v>
      </c>
      <c r="AF12">
        <v>0</v>
      </c>
      <c r="AG12">
        <v>298.76</v>
      </c>
      <c r="AH12">
        <v>11</v>
      </c>
      <c r="AI12">
        <v>13</v>
      </c>
      <c r="AJ12">
        <v>12</v>
      </c>
      <c r="AK12">
        <v>0</v>
      </c>
      <c r="AL12">
        <v>1</v>
      </c>
      <c r="AM12">
        <v>1</v>
      </c>
      <c r="AN12">
        <v>12</v>
      </c>
      <c r="AO12">
        <v>12</v>
      </c>
      <c r="AP12">
        <v>12</v>
      </c>
      <c r="AQ12">
        <v>29.827900973234101</v>
      </c>
      <c r="AR12">
        <v>29.814211618685999</v>
      </c>
      <c r="AS12">
        <v>28.894464574661399</v>
      </c>
      <c r="AT12" t="s">
        <v>102</v>
      </c>
      <c r="AU12">
        <v>23.552154979776098</v>
      </c>
      <c r="AV12">
        <v>22.7855642165006</v>
      </c>
      <c r="AW12">
        <v>28.8770124057021</v>
      </c>
      <c r="AX12">
        <v>29.306608000671101</v>
      </c>
      <c r="AY12">
        <v>30.0479125305616</v>
      </c>
      <c r="AZ12">
        <v>71800000</v>
      </c>
      <c r="BA12">
        <v>69000000</v>
      </c>
      <c r="BB12">
        <v>95300000</v>
      </c>
      <c r="BC12">
        <v>0</v>
      </c>
      <c r="BD12">
        <v>0</v>
      </c>
      <c r="BE12">
        <v>2260000</v>
      </c>
      <c r="BF12">
        <v>54200000</v>
      </c>
      <c r="BG12">
        <v>121000000</v>
      </c>
      <c r="BH12">
        <v>124000000</v>
      </c>
      <c r="BI12">
        <v>497</v>
      </c>
    </row>
    <row r="13" spans="1:61" x14ac:dyDescent="0.25">
      <c r="A13" t="s">
        <v>1944</v>
      </c>
      <c r="B13" t="s">
        <v>1944</v>
      </c>
      <c r="C13" s="2" t="s">
        <v>1945</v>
      </c>
      <c r="D13">
        <v>4.0448678837355003E-3</v>
      </c>
      <c r="E13">
        <v>0.106337345005527</v>
      </c>
      <c r="F13" s="2" t="s">
        <v>777</v>
      </c>
      <c r="G13">
        <v>1.93963442261002E-2</v>
      </c>
      <c r="H13">
        <v>0.26151532068641598</v>
      </c>
      <c r="I13" s="2">
        <v>4.5629984537760402</v>
      </c>
      <c r="J13">
        <v>4.87403221762015E-2</v>
      </c>
      <c r="K13">
        <v>0.50203031026410605</v>
      </c>
      <c r="L13" s="2">
        <v>-0.55198033650716405</v>
      </c>
      <c r="M13">
        <v>24.712928771972699</v>
      </c>
      <c r="N13">
        <v>24.133201599121101</v>
      </c>
      <c r="O13">
        <v>24.117435455322301</v>
      </c>
      <c r="P13">
        <v>21.618629455566399</v>
      </c>
      <c r="Q13">
        <v>18</v>
      </c>
      <c r="R13">
        <v>18</v>
      </c>
      <c r="S13">
        <v>23.809312820434599</v>
      </c>
      <c r="T13">
        <v>23.7593879699707</v>
      </c>
      <c r="U13" s="2">
        <v>23.7389240264893</v>
      </c>
      <c r="AA13">
        <v>2</v>
      </c>
      <c r="AB13">
        <v>5</v>
      </c>
      <c r="AC13">
        <v>5</v>
      </c>
      <c r="AD13">
        <v>5</v>
      </c>
      <c r="AE13">
        <v>45.21</v>
      </c>
      <c r="AF13">
        <v>0</v>
      </c>
      <c r="AG13">
        <v>8.2309000000000001</v>
      </c>
      <c r="AH13">
        <v>1</v>
      </c>
      <c r="AI13">
        <v>1</v>
      </c>
      <c r="AJ13">
        <v>1</v>
      </c>
      <c r="AK13">
        <v>1</v>
      </c>
      <c r="AL13">
        <v>0</v>
      </c>
      <c r="AM13">
        <v>0</v>
      </c>
      <c r="AN13">
        <v>2</v>
      </c>
      <c r="AO13">
        <v>2</v>
      </c>
      <c r="AP13">
        <v>1</v>
      </c>
      <c r="AQ13">
        <v>25.093456251701099</v>
      </c>
      <c r="AR13">
        <v>24.224350318551998</v>
      </c>
      <c r="AS13">
        <v>23.377824799213698</v>
      </c>
      <c r="AT13">
        <v>21.5591754074538</v>
      </c>
      <c r="AU13" t="s">
        <v>102</v>
      </c>
      <c r="AV13" t="s">
        <v>102</v>
      </c>
      <c r="AW13">
        <v>24.8480452137619</v>
      </c>
      <c r="AX13">
        <v>25.670336406124399</v>
      </c>
      <c r="AY13">
        <v>24.141021934953098</v>
      </c>
      <c r="AZ13">
        <v>27500000</v>
      </c>
      <c r="BA13">
        <v>18400000</v>
      </c>
      <c r="BB13">
        <v>18200000</v>
      </c>
      <c r="BC13">
        <v>3220000</v>
      </c>
      <c r="BD13">
        <v>0</v>
      </c>
      <c r="BE13">
        <v>0</v>
      </c>
      <c r="BF13">
        <v>14700000</v>
      </c>
      <c r="BG13">
        <v>14200000</v>
      </c>
      <c r="BH13">
        <v>14000000</v>
      </c>
      <c r="BI13">
        <v>1001</v>
      </c>
    </row>
    <row r="14" spans="1:61" x14ac:dyDescent="0.25">
      <c r="A14" t="s">
        <v>2194</v>
      </c>
      <c r="B14" t="s">
        <v>2194</v>
      </c>
      <c r="C14" s="2" t="s">
        <v>2195</v>
      </c>
      <c r="D14">
        <v>4.2353616260305902E-3</v>
      </c>
      <c r="E14">
        <v>0.107135397494819</v>
      </c>
      <c r="F14" s="2" t="s">
        <v>927</v>
      </c>
      <c r="G14">
        <v>1.5663718196296202E-2</v>
      </c>
      <c r="H14">
        <v>0.256790046793826</v>
      </c>
      <c r="I14" s="2">
        <v>5.1569677988688101</v>
      </c>
      <c r="J14">
        <v>0.59907547127299099</v>
      </c>
      <c r="K14">
        <v>0.86296580812770496</v>
      </c>
      <c r="L14" s="2">
        <v>0.13855361938476601</v>
      </c>
      <c r="M14">
        <v>24.0690727233887</v>
      </c>
      <c r="N14">
        <v>24.1410217285156</v>
      </c>
      <c r="O14">
        <v>24.6485595703125</v>
      </c>
      <c r="P14">
        <v>18</v>
      </c>
      <c r="Q14">
        <v>18</v>
      </c>
      <c r="R14">
        <v>21.803411483764599</v>
      </c>
      <c r="S14">
        <v>24.4361896514893</v>
      </c>
      <c r="T14">
        <v>24.1410217285156</v>
      </c>
      <c r="U14" s="2">
        <v>24.6971035003662</v>
      </c>
      <c r="AA14">
        <v>8</v>
      </c>
      <c r="AB14">
        <v>21.8</v>
      </c>
      <c r="AC14">
        <v>21.8</v>
      </c>
      <c r="AD14">
        <v>21.8</v>
      </c>
      <c r="AE14">
        <v>42.548000000000002</v>
      </c>
      <c r="AF14">
        <v>0</v>
      </c>
      <c r="AG14">
        <v>23.111999999999998</v>
      </c>
      <c r="AH14">
        <v>5</v>
      </c>
      <c r="AI14">
        <v>5</v>
      </c>
      <c r="AJ14">
        <v>4</v>
      </c>
      <c r="AK14">
        <v>0</v>
      </c>
      <c r="AL14">
        <v>0</v>
      </c>
      <c r="AM14">
        <v>1</v>
      </c>
      <c r="AN14">
        <v>7</v>
      </c>
      <c r="AO14">
        <v>4</v>
      </c>
      <c r="AP14">
        <v>6</v>
      </c>
      <c r="AQ14">
        <v>26.575424759098901</v>
      </c>
      <c r="AR14">
        <v>25.997657759781902</v>
      </c>
      <c r="AS14">
        <v>25.8480452137619</v>
      </c>
      <c r="AT14" t="s">
        <v>102</v>
      </c>
      <c r="AU14" t="s">
        <v>102</v>
      </c>
      <c r="AV14">
        <v>22.514124572338201</v>
      </c>
      <c r="AW14">
        <v>26.3494210842101</v>
      </c>
      <c r="AX14">
        <v>25.725984435674299</v>
      </c>
      <c r="AY14">
        <v>27.297890783570001</v>
      </c>
      <c r="AZ14">
        <v>17600000</v>
      </c>
      <c r="BA14">
        <v>18500000</v>
      </c>
      <c r="BB14">
        <v>26300000</v>
      </c>
      <c r="BC14">
        <v>0</v>
      </c>
      <c r="BD14">
        <v>0</v>
      </c>
      <c r="BE14">
        <v>3660000</v>
      </c>
      <c r="BF14">
        <v>22700000</v>
      </c>
      <c r="BG14">
        <v>18500000</v>
      </c>
      <c r="BH14">
        <v>27200000</v>
      </c>
      <c r="BI14">
        <v>1126</v>
      </c>
    </row>
    <row r="15" spans="1:61" x14ac:dyDescent="0.25">
      <c r="A15" t="s">
        <v>1958</v>
      </c>
      <c r="B15" t="s">
        <v>1958</v>
      </c>
      <c r="C15" s="2" t="s">
        <v>1959</v>
      </c>
      <c r="D15">
        <v>6.2275923060067196E-3</v>
      </c>
      <c r="E15">
        <v>0.13077656466178</v>
      </c>
      <c r="F15" s="2" t="s">
        <v>927</v>
      </c>
      <c r="G15">
        <v>1.9397647658371299E-2</v>
      </c>
      <c r="H15">
        <v>0.26151532068641598</v>
      </c>
      <c r="I15" s="2">
        <v>8.5553995768229196</v>
      </c>
      <c r="J15">
        <v>0.93147403309463295</v>
      </c>
      <c r="K15">
        <v>0.99659665719108403</v>
      </c>
      <c r="L15" s="2">
        <v>0.122908274332683</v>
      </c>
      <c r="M15">
        <v>28.3910007476807</v>
      </c>
      <c r="N15">
        <v>27.349420547485401</v>
      </c>
      <c r="O15">
        <v>29.264724731445298</v>
      </c>
      <c r="P15">
        <v>18</v>
      </c>
      <c r="Q15">
        <v>23.7076721191406</v>
      </c>
      <c r="R15">
        <v>18</v>
      </c>
      <c r="S15">
        <v>27.7259845733643</v>
      </c>
      <c r="T15">
        <v>26.801933288574201</v>
      </c>
      <c r="U15" s="2">
        <v>30.845952987670898</v>
      </c>
      <c r="AA15">
        <v>1</v>
      </c>
      <c r="AB15">
        <v>4</v>
      </c>
      <c r="AC15">
        <v>4</v>
      </c>
      <c r="AD15">
        <v>4</v>
      </c>
      <c r="AE15">
        <v>33.81</v>
      </c>
      <c r="AF15">
        <v>9.5156000000000008E-3</v>
      </c>
      <c r="AG15">
        <v>2.2219000000000002</v>
      </c>
      <c r="AH15">
        <v>1</v>
      </c>
      <c r="AI15">
        <v>1</v>
      </c>
      <c r="AJ15">
        <v>1</v>
      </c>
      <c r="AK15">
        <v>0</v>
      </c>
      <c r="AL15">
        <v>1</v>
      </c>
      <c r="AM15">
        <v>0</v>
      </c>
      <c r="AN15">
        <v>1</v>
      </c>
      <c r="AO15">
        <v>1</v>
      </c>
      <c r="AP15">
        <v>1</v>
      </c>
      <c r="AQ15">
        <v>29.9677421818777</v>
      </c>
      <c r="AR15">
        <v>28.638927701405098</v>
      </c>
      <c r="AS15">
        <v>28.764458583488899</v>
      </c>
      <c r="AT15" t="s">
        <v>102</v>
      </c>
      <c r="AU15">
        <v>23.643063475974301</v>
      </c>
      <c r="AV15" t="s">
        <v>102</v>
      </c>
      <c r="AW15">
        <v>27.478463029211799</v>
      </c>
      <c r="AX15">
        <v>27.5165310700453</v>
      </c>
      <c r="AY15">
        <v>31.566379619495901</v>
      </c>
      <c r="AZ15">
        <v>352000000</v>
      </c>
      <c r="BA15">
        <v>171000000</v>
      </c>
      <c r="BB15">
        <v>645000000</v>
      </c>
      <c r="BC15">
        <v>0</v>
      </c>
      <c r="BD15">
        <v>13700000</v>
      </c>
      <c r="BE15">
        <v>0</v>
      </c>
      <c r="BF15">
        <v>222000000</v>
      </c>
      <c r="BG15">
        <v>117000000</v>
      </c>
      <c r="BH15">
        <v>1930000000</v>
      </c>
      <c r="BI15">
        <v>1008</v>
      </c>
    </row>
    <row r="16" spans="1:61" x14ac:dyDescent="0.25">
      <c r="A16" t="s">
        <v>1568</v>
      </c>
      <c r="B16" t="s">
        <v>1568</v>
      </c>
      <c r="C16" s="2" t="s">
        <v>1569</v>
      </c>
      <c r="D16">
        <v>1.7749953018686902E-2</v>
      </c>
      <c r="E16">
        <v>0.256567502724657</v>
      </c>
      <c r="F16" s="2" t="s">
        <v>170</v>
      </c>
      <c r="G16" s="1">
        <v>5.2307107142063299E-6</v>
      </c>
      <c r="H16">
        <v>4.7163574939760401E-4</v>
      </c>
      <c r="I16" s="2">
        <v>5.4842650095621801</v>
      </c>
      <c r="J16">
        <v>8.4052513386014299E-2</v>
      </c>
      <c r="K16">
        <v>0.55401812862174704</v>
      </c>
      <c r="L16" s="2">
        <v>3.8221257527669299</v>
      </c>
      <c r="M16">
        <v>22.9864177703857</v>
      </c>
      <c r="N16">
        <v>18</v>
      </c>
      <c r="O16">
        <v>18</v>
      </c>
      <c r="P16">
        <v>18</v>
      </c>
      <c r="Q16">
        <v>18</v>
      </c>
      <c r="R16">
        <v>18</v>
      </c>
      <c r="S16">
        <v>23.819093704223601</v>
      </c>
      <c r="T16">
        <v>23.337560653686499</v>
      </c>
      <c r="U16" s="2">
        <v>23.296140670776399</v>
      </c>
      <c r="X16" t="s">
        <v>177</v>
      </c>
      <c r="Z16" t="s">
        <v>170</v>
      </c>
      <c r="AA16">
        <v>3</v>
      </c>
      <c r="AB16">
        <v>15.4</v>
      </c>
      <c r="AC16">
        <v>15.4</v>
      </c>
      <c r="AD16">
        <v>15.4</v>
      </c>
      <c r="AE16">
        <v>25.318999999999999</v>
      </c>
      <c r="AF16">
        <v>0</v>
      </c>
      <c r="AG16">
        <v>6.0820999999999996</v>
      </c>
      <c r="AH16">
        <v>2</v>
      </c>
      <c r="AI16">
        <v>1</v>
      </c>
      <c r="AJ16">
        <v>1</v>
      </c>
      <c r="AK16">
        <v>0</v>
      </c>
      <c r="AL16">
        <v>0</v>
      </c>
      <c r="AM16">
        <v>0</v>
      </c>
      <c r="AN16">
        <v>2</v>
      </c>
      <c r="AO16">
        <v>1</v>
      </c>
      <c r="AP16">
        <v>2</v>
      </c>
      <c r="AQ16">
        <v>24.5638367848237</v>
      </c>
      <c r="AR16">
        <v>23.015632834112701</v>
      </c>
      <c r="AS16">
        <v>23.8857648797111</v>
      </c>
      <c r="AT16" t="s">
        <v>102</v>
      </c>
      <c r="AU16" t="s">
        <v>102</v>
      </c>
      <c r="AV16" t="s">
        <v>102</v>
      </c>
      <c r="AW16">
        <v>24.6320082874653</v>
      </c>
      <c r="AX16">
        <v>23.1961050003232</v>
      </c>
      <c r="AY16">
        <v>24.794515817345101</v>
      </c>
      <c r="AZ16">
        <v>831000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14800000</v>
      </c>
      <c r="BG16">
        <v>10600000</v>
      </c>
      <c r="BH16">
        <v>10300000</v>
      </c>
      <c r="BI16">
        <v>815</v>
      </c>
    </row>
    <row r="17" spans="1:61" x14ac:dyDescent="0.25">
      <c r="A17" t="s">
        <v>215</v>
      </c>
      <c r="B17" t="s">
        <v>215</v>
      </c>
      <c r="C17" s="2" t="s">
        <v>216</v>
      </c>
      <c r="D17">
        <v>4.5035991774591E-2</v>
      </c>
      <c r="E17">
        <v>0.308719834325547</v>
      </c>
      <c r="F17" s="2" t="s">
        <v>170</v>
      </c>
      <c r="G17" s="1">
        <v>3.3091819963263198E-6</v>
      </c>
      <c r="H17">
        <v>3.7151537891063599E-4</v>
      </c>
      <c r="I17" s="2">
        <v>4.3785750071207703</v>
      </c>
      <c r="J17">
        <v>0.171032845300011</v>
      </c>
      <c r="K17">
        <v>0.61530392292189995</v>
      </c>
      <c r="L17" s="2">
        <v>2.7389450073242201</v>
      </c>
      <c r="M17">
        <v>22.918889999389599</v>
      </c>
      <c r="N17">
        <v>18</v>
      </c>
      <c r="O17">
        <v>18</v>
      </c>
      <c r="P17">
        <v>18</v>
      </c>
      <c r="Q17">
        <v>18</v>
      </c>
      <c r="R17">
        <v>18</v>
      </c>
      <c r="S17">
        <v>22.161155700683601</v>
      </c>
      <c r="T17">
        <v>22.573114395141602</v>
      </c>
      <c r="U17" s="2">
        <v>22.401454925537099</v>
      </c>
      <c r="X17" t="s">
        <v>177</v>
      </c>
      <c r="Z17" t="s">
        <v>170</v>
      </c>
      <c r="AA17">
        <v>2</v>
      </c>
      <c r="AB17">
        <v>9.3000000000000007</v>
      </c>
      <c r="AC17">
        <v>9.3000000000000007</v>
      </c>
      <c r="AD17">
        <v>9.3000000000000007</v>
      </c>
      <c r="AE17">
        <v>43.860999999999997</v>
      </c>
      <c r="AF17">
        <v>0</v>
      </c>
      <c r="AG17">
        <v>10.643000000000001</v>
      </c>
      <c r="AH17">
        <v>1</v>
      </c>
      <c r="AI17">
        <v>0</v>
      </c>
      <c r="AJ17">
        <v>0</v>
      </c>
      <c r="AK17">
        <v>1</v>
      </c>
      <c r="AL17">
        <v>0</v>
      </c>
      <c r="AM17">
        <v>0</v>
      </c>
      <c r="AN17">
        <v>1</v>
      </c>
      <c r="AO17">
        <v>1</v>
      </c>
      <c r="AP17">
        <v>1</v>
      </c>
      <c r="AQ17">
        <v>23.391000187961499</v>
      </c>
      <c r="AR17" t="s">
        <v>102</v>
      </c>
      <c r="AS17" t="s">
        <v>102</v>
      </c>
      <c r="AT17">
        <v>22.6320082874653</v>
      </c>
      <c r="AU17" t="s">
        <v>102</v>
      </c>
      <c r="AV17" t="s">
        <v>102</v>
      </c>
      <c r="AW17">
        <v>21.960137721520901</v>
      </c>
      <c r="AX17">
        <v>23.0173331231025</v>
      </c>
      <c r="AY17">
        <v>23.351107460838001</v>
      </c>
      <c r="AZ17">
        <v>793000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4690000</v>
      </c>
      <c r="BG17">
        <v>6240000</v>
      </c>
      <c r="BH17">
        <v>5540000</v>
      </c>
      <c r="BI17">
        <v>145</v>
      </c>
    </row>
    <row r="18" spans="1:61" x14ac:dyDescent="0.25">
      <c r="A18" t="s">
        <v>858</v>
      </c>
      <c r="B18" t="s">
        <v>858</v>
      </c>
      <c r="C18" s="2" t="s">
        <v>859</v>
      </c>
      <c r="D18">
        <v>4.6769048885281703E-2</v>
      </c>
      <c r="E18">
        <v>0.31174752017963903</v>
      </c>
      <c r="F18" s="2" t="s">
        <v>170</v>
      </c>
      <c r="G18" s="1">
        <v>4.5445873039762497E-8</v>
      </c>
      <c r="H18" s="1">
        <v>1.6390811543007699E-5</v>
      </c>
      <c r="I18" s="2">
        <v>5.6916300455729196</v>
      </c>
      <c r="J18">
        <v>0.176439913299409</v>
      </c>
      <c r="K18">
        <v>0.61530392292189995</v>
      </c>
      <c r="L18" s="2">
        <v>3.5357564290364598</v>
      </c>
      <c r="M18">
        <v>18</v>
      </c>
      <c r="N18">
        <v>24.4676208496094</v>
      </c>
      <c r="O18">
        <v>18</v>
      </c>
      <c r="P18">
        <v>18</v>
      </c>
      <c r="Q18">
        <v>18</v>
      </c>
      <c r="R18">
        <v>18</v>
      </c>
      <c r="S18">
        <v>23.7593879699707</v>
      </c>
      <c r="T18">
        <v>23.728582382202099</v>
      </c>
      <c r="U18" s="2">
        <v>23.586919784545898</v>
      </c>
      <c r="X18" t="s">
        <v>177</v>
      </c>
      <c r="Z18" t="s">
        <v>170</v>
      </c>
      <c r="AA18">
        <v>3</v>
      </c>
      <c r="AB18">
        <v>7.2</v>
      </c>
      <c r="AC18">
        <v>7.2</v>
      </c>
      <c r="AD18">
        <v>7.2</v>
      </c>
      <c r="AE18">
        <v>53.536999999999999</v>
      </c>
      <c r="AF18">
        <v>0</v>
      </c>
      <c r="AG18">
        <v>5.7866999999999997</v>
      </c>
      <c r="AH18">
        <v>1</v>
      </c>
      <c r="AI18">
        <v>2</v>
      </c>
      <c r="AJ18">
        <v>1</v>
      </c>
      <c r="AK18">
        <v>1</v>
      </c>
      <c r="AL18">
        <v>1</v>
      </c>
      <c r="AM18">
        <v>2</v>
      </c>
      <c r="AN18">
        <v>2</v>
      </c>
      <c r="AO18">
        <v>2</v>
      </c>
      <c r="AP18">
        <v>2</v>
      </c>
      <c r="AQ18">
        <v>22.538010797455801</v>
      </c>
      <c r="AR18">
        <v>25.442530488601601</v>
      </c>
      <c r="AS18">
        <v>22.906097881808101</v>
      </c>
      <c r="AT18">
        <v>22.761418129168899</v>
      </c>
      <c r="AU18">
        <v>23.391000187961499</v>
      </c>
      <c r="AV18">
        <v>23.707672557397299</v>
      </c>
      <c r="AW18">
        <v>24.141021934953098</v>
      </c>
      <c r="AX18">
        <v>24.429819436852</v>
      </c>
      <c r="AY18">
        <v>25.117435114635501</v>
      </c>
      <c r="AZ18">
        <v>0</v>
      </c>
      <c r="BA18">
        <v>23200000</v>
      </c>
      <c r="BB18">
        <v>0</v>
      </c>
      <c r="BC18">
        <v>0</v>
      </c>
      <c r="BD18">
        <v>0</v>
      </c>
      <c r="BE18">
        <v>0</v>
      </c>
      <c r="BF18">
        <v>14200000</v>
      </c>
      <c r="BG18">
        <v>13900000</v>
      </c>
      <c r="BH18">
        <v>12600000</v>
      </c>
      <c r="BI18">
        <v>464</v>
      </c>
    </row>
    <row r="19" spans="1:61" x14ac:dyDescent="0.25">
      <c r="A19" t="s">
        <v>832</v>
      </c>
      <c r="B19" t="s">
        <v>832</v>
      </c>
      <c r="C19" s="2" t="s">
        <v>833</v>
      </c>
      <c r="D19">
        <v>5.1220525767257198E-2</v>
      </c>
      <c r="E19">
        <v>0.31848293396065502</v>
      </c>
      <c r="F19" s="2" t="s">
        <v>170</v>
      </c>
      <c r="G19" s="1">
        <v>7.8420258168763397E-5</v>
      </c>
      <c r="H19">
        <v>5.3031699586626197E-3</v>
      </c>
      <c r="I19" s="2">
        <v>4.3793468475341797</v>
      </c>
      <c r="J19">
        <v>0.186841938055618</v>
      </c>
      <c r="K19">
        <v>0.62667482329213398</v>
      </c>
      <c r="L19" s="2">
        <v>2.7018311818440699</v>
      </c>
      <c r="M19">
        <v>23.032546997070298</v>
      </c>
      <c r="N19">
        <v>18</v>
      </c>
      <c r="O19">
        <v>18</v>
      </c>
      <c r="P19">
        <v>18</v>
      </c>
      <c r="Q19">
        <v>18</v>
      </c>
      <c r="R19">
        <v>18</v>
      </c>
      <c r="S19">
        <v>22.6627521514893</v>
      </c>
      <c r="T19">
        <v>21.8499546051025</v>
      </c>
      <c r="U19" s="2">
        <v>22.6253337860107</v>
      </c>
      <c r="X19" t="s">
        <v>177</v>
      </c>
      <c r="Z19" t="s">
        <v>170</v>
      </c>
      <c r="AA19">
        <v>1</v>
      </c>
      <c r="AB19">
        <v>14.7</v>
      </c>
      <c r="AC19">
        <v>14.7</v>
      </c>
      <c r="AD19">
        <v>14.7</v>
      </c>
      <c r="AE19">
        <v>17.158999999999999</v>
      </c>
      <c r="AF19">
        <v>0</v>
      </c>
      <c r="AG19">
        <v>5.2266000000000004</v>
      </c>
      <c r="AH19">
        <v>1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1</v>
      </c>
      <c r="AO19">
        <v>1</v>
      </c>
      <c r="AP19">
        <v>1</v>
      </c>
      <c r="AQ19">
        <v>23.598325161209001</v>
      </c>
      <c r="AR19" t="s">
        <v>102</v>
      </c>
      <c r="AS19" t="s">
        <v>102</v>
      </c>
      <c r="AT19" t="s">
        <v>102</v>
      </c>
      <c r="AU19" t="s">
        <v>102</v>
      </c>
      <c r="AV19" t="s">
        <v>102</v>
      </c>
      <c r="AW19">
        <v>22.662751810896399</v>
      </c>
      <c r="AX19">
        <v>22.0886122794698</v>
      </c>
      <c r="AY19">
        <v>23.528503711711402</v>
      </c>
      <c r="AZ19">
        <v>858000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6640000</v>
      </c>
      <c r="BG19">
        <v>3780000</v>
      </c>
      <c r="BH19">
        <v>6470000</v>
      </c>
      <c r="BI19">
        <v>451</v>
      </c>
    </row>
    <row r="20" spans="1:61" x14ac:dyDescent="0.25">
      <c r="A20" t="s">
        <v>1847</v>
      </c>
      <c r="B20" t="s">
        <v>1847</v>
      </c>
      <c r="C20" s="2" t="s">
        <v>1848</v>
      </c>
      <c r="D20" s="1">
        <v>5.1755946755818903E-10</v>
      </c>
      <c r="E20" s="1">
        <v>5.7604368739226397E-7</v>
      </c>
      <c r="F20" s="2" t="s">
        <v>145</v>
      </c>
      <c r="G20" s="1">
        <v>4.2967308314789298E-7</v>
      </c>
      <c r="H20" s="1">
        <v>9.4870239013829499E-5</v>
      </c>
      <c r="I20" s="2">
        <v>-5.0532894134521502</v>
      </c>
      <c r="J20" t="s">
        <v>102</v>
      </c>
      <c r="K20" t="s">
        <v>102</v>
      </c>
      <c r="L20" s="2">
        <v>0</v>
      </c>
      <c r="M20">
        <v>18</v>
      </c>
      <c r="N20">
        <v>18</v>
      </c>
      <c r="O20">
        <v>18</v>
      </c>
      <c r="P20">
        <v>23.000240325927699</v>
      </c>
      <c r="Q20">
        <v>22.944137573242202</v>
      </c>
      <c r="R20">
        <v>23.215490341186499</v>
      </c>
      <c r="S20">
        <v>18</v>
      </c>
      <c r="T20">
        <v>18</v>
      </c>
      <c r="U20" s="2">
        <v>18</v>
      </c>
      <c r="W20" t="s">
        <v>177</v>
      </c>
      <c r="X20" t="s">
        <v>177</v>
      </c>
      <c r="Z20" t="s">
        <v>170</v>
      </c>
      <c r="AA20">
        <v>2</v>
      </c>
      <c r="AB20">
        <v>3.3</v>
      </c>
      <c r="AC20">
        <v>3.3</v>
      </c>
      <c r="AD20">
        <v>3.3</v>
      </c>
      <c r="AE20">
        <v>89.734999999999999</v>
      </c>
      <c r="AF20">
        <v>0</v>
      </c>
      <c r="AG20">
        <v>6.6151</v>
      </c>
      <c r="AH20">
        <v>1</v>
      </c>
      <c r="AI20">
        <v>1</v>
      </c>
      <c r="AJ20">
        <v>0</v>
      </c>
      <c r="AK20">
        <v>2</v>
      </c>
      <c r="AL20">
        <v>1</v>
      </c>
      <c r="AM20">
        <v>1</v>
      </c>
      <c r="AN20">
        <v>0</v>
      </c>
      <c r="AO20">
        <v>0</v>
      </c>
      <c r="AP20">
        <v>0</v>
      </c>
      <c r="AQ20">
        <v>22.161156492064801</v>
      </c>
      <c r="AR20">
        <v>22.636440533780501</v>
      </c>
      <c r="AS20" t="s">
        <v>102</v>
      </c>
      <c r="AT20">
        <v>23.7895495644518</v>
      </c>
      <c r="AU20">
        <v>23.467621469564399</v>
      </c>
      <c r="AV20">
        <v>23.377824799213698</v>
      </c>
      <c r="AW20" t="s">
        <v>102</v>
      </c>
      <c r="AX20" t="s">
        <v>102</v>
      </c>
      <c r="AY20" t="s">
        <v>102</v>
      </c>
      <c r="AZ20">
        <v>0</v>
      </c>
      <c r="BA20">
        <v>0</v>
      </c>
      <c r="BB20">
        <v>0</v>
      </c>
      <c r="BC20">
        <v>8390000</v>
      </c>
      <c r="BD20">
        <v>8070000</v>
      </c>
      <c r="BE20">
        <v>9740000</v>
      </c>
      <c r="BF20">
        <v>0</v>
      </c>
      <c r="BG20">
        <v>0</v>
      </c>
      <c r="BH20">
        <v>0</v>
      </c>
      <c r="BI20">
        <v>954</v>
      </c>
    </row>
    <row r="21" spans="1:61" x14ac:dyDescent="0.25">
      <c r="A21" t="s">
        <v>1858</v>
      </c>
      <c r="B21" t="s">
        <v>1858</v>
      </c>
      <c r="C21" s="2" t="s">
        <v>1859</v>
      </c>
      <c r="D21" s="1">
        <v>2.5404684229584898E-7</v>
      </c>
      <c r="E21" s="1">
        <v>2.1750318113483099E-5</v>
      </c>
      <c r="F21" s="2" t="s">
        <v>99</v>
      </c>
      <c r="G21" s="1">
        <v>1.0113783241909999E-6</v>
      </c>
      <c r="H21">
        <v>1.6841789705867799E-4</v>
      </c>
      <c r="I21" s="2">
        <v>-5.1654446919759103</v>
      </c>
      <c r="J21" s="1">
        <v>1.5675677507678501E-5</v>
      </c>
      <c r="K21">
        <v>2.1240684748977099E-3</v>
      </c>
      <c r="L21" s="2">
        <v>-5.5861129760742196</v>
      </c>
      <c r="M21">
        <v>24.01051902771</v>
      </c>
      <c r="N21">
        <v>23.504457473754901</v>
      </c>
      <c r="O21">
        <v>23.243362426757798</v>
      </c>
      <c r="P21">
        <v>23.310079574585</v>
      </c>
      <c r="Q21">
        <v>22.9619045257568</v>
      </c>
      <c r="R21">
        <v>23.224349975585898</v>
      </c>
      <c r="S21">
        <v>18</v>
      </c>
      <c r="T21">
        <v>18</v>
      </c>
      <c r="U21" s="2">
        <v>18</v>
      </c>
      <c r="W21" t="s">
        <v>177</v>
      </c>
      <c r="X21" t="s">
        <v>177</v>
      </c>
      <c r="Y21" t="s">
        <v>177</v>
      </c>
      <c r="Z21" t="s">
        <v>1857</v>
      </c>
      <c r="AA21">
        <v>1</v>
      </c>
      <c r="AB21">
        <v>2.1</v>
      </c>
      <c r="AC21">
        <v>2.1</v>
      </c>
      <c r="AD21">
        <v>2.1</v>
      </c>
      <c r="AE21">
        <v>54.460999999999999</v>
      </c>
      <c r="AF21">
        <v>0</v>
      </c>
      <c r="AG21">
        <v>11.31600000000000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0</v>
      </c>
      <c r="AO21">
        <v>1</v>
      </c>
      <c r="AP21">
        <v>1</v>
      </c>
      <c r="AQ21">
        <v>24.528503711711402</v>
      </c>
      <c r="AR21">
        <v>24.060851586269099</v>
      </c>
      <c r="AS21">
        <v>23.091843400732799</v>
      </c>
      <c r="AT21">
        <v>23.718164931215</v>
      </c>
      <c r="AU21">
        <v>23.467621469564399</v>
      </c>
      <c r="AV21">
        <v>23.467621469564399</v>
      </c>
      <c r="AW21" t="s">
        <v>102</v>
      </c>
      <c r="AX21" t="s">
        <v>102</v>
      </c>
      <c r="AY21" t="s">
        <v>102</v>
      </c>
      <c r="AZ21">
        <v>16900000</v>
      </c>
      <c r="BA21">
        <v>11900000</v>
      </c>
      <c r="BB21">
        <v>9930000</v>
      </c>
      <c r="BC21">
        <v>10400000</v>
      </c>
      <c r="BD21">
        <v>8170000</v>
      </c>
      <c r="BE21">
        <v>9800000</v>
      </c>
      <c r="BF21">
        <v>0</v>
      </c>
      <c r="BG21">
        <v>0</v>
      </c>
      <c r="BH21">
        <v>0</v>
      </c>
      <c r="BI21">
        <v>959</v>
      </c>
    </row>
    <row r="22" spans="1:61" x14ac:dyDescent="0.25">
      <c r="A22" t="s">
        <v>1872</v>
      </c>
      <c r="B22" t="s">
        <v>1872</v>
      </c>
      <c r="C22" s="2" t="s">
        <v>1873</v>
      </c>
      <c r="D22" s="1">
        <v>1.25439033071148E-6</v>
      </c>
      <c r="E22" s="1">
        <v>8.2125672828345397E-5</v>
      </c>
      <c r="F22" s="2" t="s">
        <v>145</v>
      </c>
      <c r="G22" s="1">
        <v>7.7357015428428796E-5</v>
      </c>
      <c r="H22">
        <v>5.3031699586626197E-3</v>
      </c>
      <c r="I22" s="2">
        <v>-4.0398712158203098</v>
      </c>
      <c r="J22" t="s">
        <v>102</v>
      </c>
      <c r="K22" t="s">
        <v>102</v>
      </c>
      <c r="L22" s="2">
        <v>0</v>
      </c>
      <c r="M22">
        <v>18</v>
      </c>
      <c r="N22">
        <v>18</v>
      </c>
      <c r="O22">
        <v>18</v>
      </c>
      <c r="P22">
        <v>22.3671970367432</v>
      </c>
      <c r="Q22">
        <v>22.1885795593262</v>
      </c>
      <c r="R22">
        <v>21.563837051391602</v>
      </c>
      <c r="S22">
        <v>18</v>
      </c>
      <c r="T22">
        <v>18</v>
      </c>
      <c r="U22" s="2">
        <v>18</v>
      </c>
      <c r="W22" t="s">
        <v>177</v>
      </c>
      <c r="X22" t="s">
        <v>177</v>
      </c>
      <c r="Z22" t="s">
        <v>170</v>
      </c>
      <c r="AA22">
        <v>1</v>
      </c>
      <c r="AB22">
        <v>2.9</v>
      </c>
      <c r="AC22">
        <v>2.9</v>
      </c>
      <c r="AD22">
        <v>2.9</v>
      </c>
      <c r="AE22">
        <v>65.790000000000006</v>
      </c>
      <c r="AF22">
        <v>9.3196999999999996E-4</v>
      </c>
      <c r="AG22">
        <v>3.1427999999999998</v>
      </c>
      <c r="AH22">
        <v>0</v>
      </c>
      <c r="AI22">
        <v>0</v>
      </c>
      <c r="AJ22">
        <v>0</v>
      </c>
      <c r="AK22">
        <v>1</v>
      </c>
      <c r="AL22">
        <v>1</v>
      </c>
      <c r="AM22">
        <v>1</v>
      </c>
      <c r="AN22">
        <v>0</v>
      </c>
      <c r="AO22">
        <v>0</v>
      </c>
      <c r="AP22">
        <v>0</v>
      </c>
      <c r="AQ22" t="s">
        <v>102</v>
      </c>
      <c r="AR22" t="s">
        <v>102</v>
      </c>
      <c r="AS22" t="s">
        <v>102</v>
      </c>
      <c r="AT22">
        <v>22.815189385609798</v>
      </c>
      <c r="AU22">
        <v>22.707672557397299</v>
      </c>
      <c r="AV22">
        <v>21.722340607186201</v>
      </c>
      <c r="AW22" t="s">
        <v>102</v>
      </c>
      <c r="AX22" t="s">
        <v>102</v>
      </c>
      <c r="AY22" t="s">
        <v>102</v>
      </c>
      <c r="AZ22">
        <v>0</v>
      </c>
      <c r="BA22">
        <v>0</v>
      </c>
      <c r="BB22">
        <v>0</v>
      </c>
      <c r="BC22">
        <v>5410000</v>
      </c>
      <c r="BD22">
        <v>4780000</v>
      </c>
      <c r="BE22">
        <v>3100000</v>
      </c>
      <c r="BF22">
        <v>0</v>
      </c>
      <c r="BG22">
        <v>0</v>
      </c>
      <c r="BH22">
        <v>0</v>
      </c>
      <c r="BI22">
        <v>966</v>
      </c>
    </row>
    <row r="23" spans="1:61" x14ac:dyDescent="0.25">
      <c r="A23" t="s">
        <v>2186</v>
      </c>
      <c r="B23" t="s">
        <v>2186</v>
      </c>
      <c r="C23" s="2" t="s">
        <v>2187</v>
      </c>
      <c r="D23" s="1">
        <v>3.6371541988308002E-5</v>
      </c>
      <c r="E23">
        <v>2.0240763116493401E-3</v>
      </c>
      <c r="F23" s="2" t="s">
        <v>1065</v>
      </c>
      <c r="G23">
        <v>1.4740175016987499E-2</v>
      </c>
      <c r="H23">
        <v>0.25315665664095899</v>
      </c>
      <c r="I23" s="2">
        <v>-1.9864813486735</v>
      </c>
      <c r="J23">
        <v>1.1938202184364399E-3</v>
      </c>
      <c r="K23">
        <v>6.78592545216503E-2</v>
      </c>
      <c r="L23" s="2">
        <v>7.6559015909830697</v>
      </c>
      <c r="M23">
        <v>18</v>
      </c>
      <c r="N23">
        <v>20.427263259887699</v>
      </c>
      <c r="O23">
        <v>18</v>
      </c>
      <c r="P23">
        <v>28.649244308471701</v>
      </c>
      <c r="Q23">
        <v>28.535194396972699</v>
      </c>
      <c r="R23">
        <v>28.1699733734131</v>
      </c>
      <c r="S23">
        <v>26.087398529052699</v>
      </c>
      <c r="T23">
        <v>25.924789428710898</v>
      </c>
      <c r="U23" s="2">
        <v>27.3827800750732</v>
      </c>
      <c r="W23" t="s">
        <v>177</v>
      </c>
      <c r="AA23">
        <v>5</v>
      </c>
      <c r="AB23">
        <v>52.6</v>
      </c>
      <c r="AC23">
        <v>52.6</v>
      </c>
      <c r="AD23">
        <v>52.6</v>
      </c>
      <c r="AE23">
        <v>10.584</v>
      </c>
      <c r="AF23">
        <v>0</v>
      </c>
      <c r="AG23">
        <v>46.298000000000002</v>
      </c>
      <c r="AH23">
        <v>0</v>
      </c>
      <c r="AI23">
        <v>1</v>
      </c>
      <c r="AJ23">
        <v>0</v>
      </c>
      <c r="AK23">
        <v>5</v>
      </c>
      <c r="AL23">
        <v>5</v>
      </c>
      <c r="AM23">
        <v>5</v>
      </c>
      <c r="AN23">
        <v>4</v>
      </c>
      <c r="AO23">
        <v>4</v>
      </c>
      <c r="AP23">
        <v>5</v>
      </c>
      <c r="AQ23" t="s">
        <v>102</v>
      </c>
      <c r="AR23">
        <v>21.9387640707284</v>
      </c>
      <c r="AS23" t="s">
        <v>102</v>
      </c>
      <c r="AT23">
        <v>30.6372009566856</v>
      </c>
      <c r="AU23">
        <v>30.3409595054619</v>
      </c>
      <c r="AV23">
        <v>29.8187891847926</v>
      </c>
      <c r="AW23">
        <v>28.116443912232501</v>
      </c>
      <c r="AX23">
        <v>28.198355110019101</v>
      </c>
      <c r="AY23">
        <v>29.8930182637224</v>
      </c>
      <c r="AZ23">
        <v>0</v>
      </c>
      <c r="BA23">
        <v>1410000</v>
      </c>
      <c r="BB23">
        <v>0</v>
      </c>
      <c r="BC23">
        <v>421000000</v>
      </c>
      <c r="BD23">
        <v>389000000</v>
      </c>
      <c r="BE23">
        <v>302000000</v>
      </c>
      <c r="BF23">
        <v>71300000</v>
      </c>
      <c r="BG23">
        <v>63700000</v>
      </c>
      <c r="BH23">
        <v>175000000</v>
      </c>
      <c r="BI23">
        <v>1122</v>
      </c>
    </row>
    <row r="24" spans="1:61" x14ac:dyDescent="0.25">
      <c r="A24" t="s">
        <v>1717</v>
      </c>
      <c r="B24" t="s">
        <v>1717</v>
      </c>
      <c r="C24" s="2" t="s">
        <v>1718</v>
      </c>
      <c r="D24">
        <v>6.1461058889411297E-4</v>
      </c>
      <c r="E24">
        <v>2.3588330532384402E-2</v>
      </c>
      <c r="F24" s="2" t="s">
        <v>966</v>
      </c>
      <c r="G24">
        <v>1.2783779975064501E-3</v>
      </c>
      <c r="H24">
        <v>4.94001783322136E-2</v>
      </c>
      <c r="I24" s="2">
        <v>-1.4131221771240201</v>
      </c>
      <c r="J24">
        <v>0.39159759379308301</v>
      </c>
      <c r="K24">
        <v>0.78406494697520202</v>
      </c>
      <c r="L24" s="2">
        <v>-0.20348548889160201</v>
      </c>
      <c r="M24">
        <v>23.504457473754901</v>
      </c>
      <c r="N24">
        <v>23.364528656005898</v>
      </c>
      <c r="O24">
        <v>22.989885330200199</v>
      </c>
      <c r="P24">
        <v>24.681102752685501</v>
      </c>
      <c r="Q24">
        <v>24.448844909668001</v>
      </c>
      <c r="R24">
        <v>24.357833862304702</v>
      </c>
      <c r="S24">
        <v>22.848045349121101</v>
      </c>
      <c r="T24">
        <v>23.049263000488299</v>
      </c>
      <c r="U24" s="2">
        <v>23.3511066436768</v>
      </c>
      <c r="W24" t="s">
        <v>177</v>
      </c>
      <c r="X24" t="s">
        <v>177</v>
      </c>
      <c r="Z24" t="s">
        <v>170</v>
      </c>
      <c r="AA24">
        <v>2</v>
      </c>
      <c r="AB24">
        <v>15.7</v>
      </c>
      <c r="AC24">
        <v>15.7</v>
      </c>
      <c r="AD24">
        <v>15.7</v>
      </c>
      <c r="AE24">
        <v>21.481000000000002</v>
      </c>
      <c r="AF24">
        <v>0</v>
      </c>
      <c r="AG24">
        <v>23.495999999999999</v>
      </c>
      <c r="AH24">
        <v>1</v>
      </c>
      <c r="AI24">
        <v>2</v>
      </c>
      <c r="AJ24">
        <v>2</v>
      </c>
      <c r="AK24">
        <v>2</v>
      </c>
      <c r="AL24">
        <v>2</v>
      </c>
      <c r="AM24">
        <v>2</v>
      </c>
      <c r="AN24">
        <v>1</v>
      </c>
      <c r="AO24">
        <v>1</v>
      </c>
      <c r="AP24">
        <v>2</v>
      </c>
      <c r="AQ24">
        <v>24.1332024304938</v>
      </c>
      <c r="AR24">
        <v>25.160387259820101</v>
      </c>
      <c r="AS24">
        <v>23.7795654758791</v>
      </c>
      <c r="AT24">
        <v>25.8480452137619</v>
      </c>
      <c r="AU24">
        <v>25.673035555725299</v>
      </c>
      <c r="AV24">
        <v>25.228025976695399</v>
      </c>
      <c r="AW24">
        <v>22.694980143794201</v>
      </c>
      <c r="AX24">
        <v>23.200601715779399</v>
      </c>
      <c r="AY24">
        <v>25.4169953964944</v>
      </c>
      <c r="AZ24">
        <v>11900000</v>
      </c>
      <c r="BA24">
        <v>10800000</v>
      </c>
      <c r="BB24">
        <v>8330000</v>
      </c>
      <c r="BC24">
        <v>26900000</v>
      </c>
      <c r="BD24">
        <v>22900000</v>
      </c>
      <c r="BE24">
        <v>21500000</v>
      </c>
      <c r="BF24">
        <v>7550000</v>
      </c>
      <c r="BG24">
        <v>8680000</v>
      </c>
      <c r="BH24">
        <v>10700000</v>
      </c>
      <c r="BI24">
        <v>889</v>
      </c>
    </row>
    <row r="25" spans="1:61" x14ac:dyDescent="0.25">
      <c r="A25" t="s">
        <v>2082</v>
      </c>
      <c r="B25" t="s">
        <v>2082</v>
      </c>
      <c r="C25" s="2" t="s">
        <v>2083</v>
      </c>
      <c r="D25">
        <v>4.0480756239028304E-3</v>
      </c>
      <c r="E25">
        <v>0.106337345005527</v>
      </c>
      <c r="F25" s="2" t="s">
        <v>145</v>
      </c>
      <c r="G25">
        <v>3.7235745726659997E-2</v>
      </c>
      <c r="H25">
        <v>0.30487308373703698</v>
      </c>
      <c r="I25" s="2">
        <v>-1.31857935587565</v>
      </c>
      <c r="J25">
        <v>7.0597185402669599E-2</v>
      </c>
      <c r="K25">
        <v>0.54929454086269502</v>
      </c>
      <c r="L25" s="2">
        <v>0.67094548543294197</v>
      </c>
      <c r="M25">
        <v>24.997657775878899</v>
      </c>
      <c r="N25">
        <v>25.01051902771</v>
      </c>
      <c r="O25">
        <v>25.303127288818398</v>
      </c>
      <c r="P25">
        <v>26.618068695068398</v>
      </c>
      <c r="Q25">
        <v>27.764457702636701</v>
      </c>
      <c r="R25">
        <v>26.897352218627901</v>
      </c>
      <c r="S25">
        <v>26.1680603027344</v>
      </c>
      <c r="T25">
        <v>25.859939575195298</v>
      </c>
      <c r="U25" s="2">
        <v>25.296140670776399</v>
      </c>
      <c r="AA25">
        <v>2</v>
      </c>
      <c r="AB25">
        <v>12.3</v>
      </c>
      <c r="AC25">
        <v>12.3</v>
      </c>
      <c r="AD25">
        <v>12.3</v>
      </c>
      <c r="AE25">
        <v>19.050999999999998</v>
      </c>
      <c r="AF25">
        <v>0</v>
      </c>
      <c r="AG25">
        <v>9.9926999999999992</v>
      </c>
      <c r="AH25">
        <v>2</v>
      </c>
      <c r="AI25">
        <v>2</v>
      </c>
      <c r="AJ25">
        <v>2</v>
      </c>
      <c r="AK25">
        <v>2</v>
      </c>
      <c r="AL25">
        <v>1</v>
      </c>
      <c r="AM25">
        <v>2</v>
      </c>
      <c r="AN25">
        <v>2</v>
      </c>
      <c r="AO25">
        <v>2</v>
      </c>
      <c r="AP25">
        <v>2</v>
      </c>
      <c r="AQ25">
        <v>27.297890783570001</v>
      </c>
      <c r="AR25">
        <v>26.558007706021499</v>
      </c>
      <c r="AS25">
        <v>25.8239595952376</v>
      </c>
      <c r="AT25">
        <v>27.758117056615099</v>
      </c>
      <c r="AU25">
        <v>26.433007714483001</v>
      </c>
      <c r="AV25">
        <v>27.568193189867799</v>
      </c>
      <c r="AW25">
        <v>27.060851586269099</v>
      </c>
      <c r="AX25">
        <v>26.9868510048254</v>
      </c>
      <c r="AY25">
        <v>27.357833324026299</v>
      </c>
      <c r="AZ25">
        <v>33500000</v>
      </c>
      <c r="BA25">
        <v>33800000</v>
      </c>
      <c r="BB25">
        <v>41400000</v>
      </c>
      <c r="BC25">
        <v>103000000</v>
      </c>
      <c r="BD25">
        <v>228000000</v>
      </c>
      <c r="BE25">
        <v>125000000</v>
      </c>
      <c r="BF25">
        <v>75400000</v>
      </c>
      <c r="BG25">
        <v>60900000</v>
      </c>
      <c r="BH25">
        <v>41200000</v>
      </c>
      <c r="BI25">
        <v>1070</v>
      </c>
    </row>
    <row r="26" spans="1:61" x14ac:dyDescent="0.25">
      <c r="A26" t="s">
        <v>1389</v>
      </c>
      <c r="B26" t="s">
        <v>1389</v>
      </c>
      <c r="C26" s="2" t="s">
        <v>1390</v>
      </c>
      <c r="D26">
        <v>1.9365888028275002E-2</v>
      </c>
      <c r="E26">
        <v>0.26137845605182503</v>
      </c>
      <c r="F26" s="2" t="s">
        <v>79</v>
      </c>
      <c r="G26" s="1">
        <v>1.7807606860354399E-5</v>
      </c>
      <c r="H26">
        <v>1.3762736159216801E-3</v>
      </c>
      <c r="I26" s="2">
        <v>-7.1310717264811201</v>
      </c>
      <c r="J26">
        <v>0.116146344986337</v>
      </c>
      <c r="K26">
        <v>0.57870015415416598</v>
      </c>
      <c r="L26" s="2">
        <v>-4.3110230763753199</v>
      </c>
      <c r="M26">
        <v>18</v>
      </c>
      <c r="N26">
        <v>24.410539627075199</v>
      </c>
      <c r="O26">
        <v>24.522529602050799</v>
      </c>
      <c r="P26">
        <v>24.5521545410156</v>
      </c>
      <c r="Q26">
        <v>25.3066082000732</v>
      </c>
      <c r="R26">
        <v>25.534452438354499</v>
      </c>
      <c r="S26">
        <v>18</v>
      </c>
      <c r="T26">
        <v>18</v>
      </c>
      <c r="U26" s="2">
        <v>18</v>
      </c>
      <c r="X26" t="s">
        <v>177</v>
      </c>
      <c r="Z26" t="s">
        <v>170</v>
      </c>
      <c r="AA26">
        <v>2</v>
      </c>
      <c r="AB26">
        <v>6.6</v>
      </c>
      <c r="AC26">
        <v>6.6</v>
      </c>
      <c r="AD26">
        <v>6.6</v>
      </c>
      <c r="AE26">
        <v>68.085999999999999</v>
      </c>
      <c r="AF26">
        <v>0</v>
      </c>
      <c r="AG26">
        <v>4.3071999999999999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0</v>
      </c>
      <c r="AO26">
        <v>1</v>
      </c>
      <c r="AP26">
        <v>1</v>
      </c>
      <c r="AQ26">
        <v>22.353801570007199</v>
      </c>
      <c r="AR26">
        <v>24.949490477321401</v>
      </c>
      <c r="AS26">
        <v>23.643063475974301</v>
      </c>
      <c r="AT26">
        <v>24.384427534038</v>
      </c>
      <c r="AU26">
        <v>25.964991570861599</v>
      </c>
      <c r="AV26">
        <v>26.0587891198122</v>
      </c>
      <c r="AW26" t="s">
        <v>102</v>
      </c>
      <c r="AX26">
        <v>21.701340308573599</v>
      </c>
      <c r="AY26">
        <v>23.122183429533699</v>
      </c>
      <c r="AZ26">
        <v>0</v>
      </c>
      <c r="BA26">
        <v>22300000</v>
      </c>
      <c r="BB26">
        <v>24100000</v>
      </c>
      <c r="BC26">
        <v>24600000</v>
      </c>
      <c r="BD26">
        <v>41500000</v>
      </c>
      <c r="BE26">
        <v>48600000</v>
      </c>
      <c r="BF26">
        <v>0</v>
      </c>
      <c r="BG26">
        <v>0</v>
      </c>
      <c r="BH26">
        <v>0</v>
      </c>
      <c r="BI26">
        <v>726</v>
      </c>
    </row>
    <row r="27" spans="1:61" x14ac:dyDescent="0.25">
      <c r="A27" t="s">
        <v>1902</v>
      </c>
      <c r="B27" t="s">
        <v>1902</v>
      </c>
      <c r="C27" s="2" t="s">
        <v>1903</v>
      </c>
      <c r="D27">
        <v>3.0794933994039601E-2</v>
      </c>
      <c r="E27">
        <v>0.27826904984430001</v>
      </c>
      <c r="F27" s="2" t="s">
        <v>79</v>
      </c>
      <c r="G27" s="1">
        <v>4.2553502717547297E-8</v>
      </c>
      <c r="H27" s="1">
        <v>1.6390811543007699E-5</v>
      </c>
      <c r="I27" s="2">
        <v>-5.14259084065755</v>
      </c>
      <c r="J27">
        <v>0.119219472334552</v>
      </c>
      <c r="K27">
        <v>0.57870015415416598</v>
      </c>
      <c r="L27" s="2">
        <v>-3.5086898803710902</v>
      </c>
      <c r="M27">
        <v>18</v>
      </c>
      <c r="N27">
        <v>22.797487258911101</v>
      </c>
      <c r="O27">
        <v>23.728582382202099</v>
      </c>
      <c r="P27">
        <v>23.227291107177699</v>
      </c>
      <c r="Q27">
        <v>23.136335372924801</v>
      </c>
      <c r="R27">
        <v>23.064146041870099</v>
      </c>
      <c r="S27">
        <v>18</v>
      </c>
      <c r="T27">
        <v>18</v>
      </c>
      <c r="U27" s="2">
        <v>18</v>
      </c>
      <c r="X27" t="s">
        <v>177</v>
      </c>
      <c r="Z27" t="s">
        <v>170</v>
      </c>
      <c r="AA27">
        <v>2</v>
      </c>
      <c r="AB27">
        <v>8.4</v>
      </c>
      <c r="AC27">
        <v>8.4</v>
      </c>
      <c r="AD27">
        <v>8.4</v>
      </c>
      <c r="AE27">
        <v>33.820999999999998</v>
      </c>
      <c r="AF27">
        <v>8.0284999999999992E-3</v>
      </c>
      <c r="AG27">
        <v>2.5082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0</v>
      </c>
      <c r="AO27">
        <v>0</v>
      </c>
      <c r="AP27">
        <v>1</v>
      </c>
      <c r="AQ27" t="s">
        <v>102</v>
      </c>
      <c r="AR27">
        <v>23.1596176172086</v>
      </c>
      <c r="AS27">
        <v>23.3645279766003</v>
      </c>
      <c r="AT27">
        <v>23.867028317129499</v>
      </c>
      <c r="AU27">
        <v>23.759387593941501</v>
      </c>
      <c r="AV27">
        <v>23.2534966642115</v>
      </c>
      <c r="AW27" t="s">
        <v>102</v>
      </c>
      <c r="AX27" t="s">
        <v>102</v>
      </c>
      <c r="AY27" t="s">
        <v>102</v>
      </c>
      <c r="AZ27">
        <v>0</v>
      </c>
      <c r="BA27">
        <v>7290000</v>
      </c>
      <c r="BB27">
        <v>13900000</v>
      </c>
      <c r="BC27">
        <v>9820000</v>
      </c>
      <c r="BD27">
        <v>9220000</v>
      </c>
      <c r="BE27">
        <v>8770000</v>
      </c>
      <c r="BF27">
        <v>0</v>
      </c>
      <c r="BG27">
        <v>0</v>
      </c>
      <c r="BH27">
        <v>0</v>
      </c>
      <c r="BI27">
        <v>980</v>
      </c>
    </row>
    <row r="28" spans="1:61" x14ac:dyDescent="0.25">
      <c r="A28" t="s">
        <v>878</v>
      </c>
      <c r="B28" t="s">
        <v>878</v>
      </c>
      <c r="C28" s="2" t="s">
        <v>879</v>
      </c>
      <c r="D28">
        <v>3.78143151385638E-2</v>
      </c>
      <c r="E28">
        <v>0.284289445938469</v>
      </c>
      <c r="F28" s="2" t="s">
        <v>79</v>
      </c>
      <c r="G28">
        <v>1.7236369477390601E-2</v>
      </c>
      <c r="H28">
        <v>0.26151532068641598</v>
      </c>
      <c r="I28" s="2">
        <v>-2.3224093119303402</v>
      </c>
      <c r="J28">
        <v>0.53418685914795205</v>
      </c>
      <c r="K28">
        <v>0.82202593089994302</v>
      </c>
      <c r="L28" s="2">
        <v>-0.57071304321289096</v>
      </c>
      <c r="M28">
        <v>24.246265411376999</v>
      </c>
      <c r="N28">
        <v>22.465131759643601</v>
      </c>
      <c r="O28">
        <v>22.296140670776399</v>
      </c>
      <c r="P28">
        <v>24.4361896514893</v>
      </c>
      <c r="Q28">
        <v>24.749191284179702</v>
      </c>
      <c r="R28">
        <v>25.077245712280298</v>
      </c>
      <c r="S28">
        <v>23.4298191070557</v>
      </c>
      <c r="T28">
        <v>21.482469558715799</v>
      </c>
      <c r="U28" s="2">
        <v>22.383110046386701</v>
      </c>
      <c r="AA28">
        <v>3</v>
      </c>
      <c r="AB28">
        <v>23.5</v>
      </c>
      <c r="AC28">
        <v>23.5</v>
      </c>
      <c r="AD28">
        <v>23.5</v>
      </c>
      <c r="AE28">
        <v>19.981000000000002</v>
      </c>
      <c r="AF28">
        <v>0</v>
      </c>
      <c r="AG28">
        <v>8.9247999999999994</v>
      </c>
      <c r="AH28">
        <v>2</v>
      </c>
      <c r="AI28">
        <v>3</v>
      </c>
      <c r="AJ28">
        <v>2</v>
      </c>
      <c r="AK28">
        <v>2</v>
      </c>
      <c r="AL28">
        <v>1</v>
      </c>
      <c r="AM28">
        <v>1</v>
      </c>
      <c r="AN28">
        <v>1</v>
      </c>
      <c r="AO28">
        <v>2</v>
      </c>
      <c r="AP28">
        <v>2</v>
      </c>
      <c r="AQ28">
        <v>25.144915851057601</v>
      </c>
      <c r="AR28">
        <v>25.809312819273199</v>
      </c>
      <c r="AS28">
        <v>24.8043973288591</v>
      </c>
      <c r="AT28">
        <v>25.1213931282042</v>
      </c>
      <c r="AU28">
        <v>24.558007706021499</v>
      </c>
      <c r="AV28">
        <v>24.5225298106668</v>
      </c>
      <c r="AW28">
        <v>22.807348632392699</v>
      </c>
      <c r="AX28">
        <v>23.586920397936701</v>
      </c>
      <c r="AY28">
        <v>24.442530488601601</v>
      </c>
      <c r="AZ28">
        <v>19900000</v>
      </c>
      <c r="BA28">
        <v>5790000</v>
      </c>
      <c r="BB28">
        <v>5150000</v>
      </c>
      <c r="BC28">
        <v>22700000</v>
      </c>
      <c r="BD28">
        <v>28200000</v>
      </c>
      <c r="BE28">
        <v>35400000</v>
      </c>
      <c r="BF28">
        <v>11300000</v>
      </c>
      <c r="BG28">
        <v>2930000</v>
      </c>
      <c r="BH28">
        <v>5470000</v>
      </c>
      <c r="BI28">
        <v>474</v>
      </c>
    </row>
    <row r="29" spans="1:61" x14ac:dyDescent="0.25">
      <c r="A29" t="s">
        <v>259</v>
      </c>
      <c r="B29" t="s">
        <v>259</v>
      </c>
      <c r="C29" s="2" t="s">
        <v>260</v>
      </c>
      <c r="D29">
        <v>4.5767091342062298E-2</v>
      </c>
      <c r="E29">
        <v>0.308719834325547</v>
      </c>
      <c r="F29" s="2" t="s">
        <v>79</v>
      </c>
      <c r="G29">
        <v>2.65178006502827E-2</v>
      </c>
      <c r="H29">
        <v>0.27665690763237399</v>
      </c>
      <c r="I29" s="2">
        <v>-1.01993306477864</v>
      </c>
      <c r="J29">
        <v>0.30476757194036203</v>
      </c>
      <c r="K29">
        <v>0.75237910613509495</v>
      </c>
      <c r="L29" s="2">
        <v>-0.41731135050455798</v>
      </c>
      <c r="M29">
        <v>23.310079574585</v>
      </c>
      <c r="N29">
        <v>22.8632507324219</v>
      </c>
      <c r="O29">
        <v>23.6971035003662</v>
      </c>
      <c r="P29">
        <v>23.6971035003662</v>
      </c>
      <c r="Q29">
        <v>23.809312820434599</v>
      </c>
      <c r="R29">
        <v>24.171882629394499</v>
      </c>
      <c r="S29">
        <v>22.359174728393601</v>
      </c>
      <c r="T29">
        <v>23.054241180419901</v>
      </c>
      <c r="U29" s="2">
        <v>23.205083847045898</v>
      </c>
      <c r="AA29">
        <v>4</v>
      </c>
      <c r="AB29">
        <v>18.600000000000001</v>
      </c>
      <c r="AC29">
        <v>18.600000000000001</v>
      </c>
      <c r="AD29">
        <v>18.600000000000001</v>
      </c>
      <c r="AE29">
        <v>28.91</v>
      </c>
      <c r="AF29">
        <v>0</v>
      </c>
      <c r="AG29">
        <v>12.066000000000001</v>
      </c>
      <c r="AH29">
        <v>3</v>
      </c>
      <c r="AI29">
        <v>2</v>
      </c>
      <c r="AJ29">
        <v>2</v>
      </c>
      <c r="AK29">
        <v>4</v>
      </c>
      <c r="AL29">
        <v>4</v>
      </c>
      <c r="AM29">
        <v>1</v>
      </c>
      <c r="AN29">
        <v>2</v>
      </c>
      <c r="AO29">
        <v>2</v>
      </c>
      <c r="AP29">
        <v>2</v>
      </c>
      <c r="AQ29">
        <v>25.164229326114501</v>
      </c>
      <c r="AR29">
        <v>24.4551305253812</v>
      </c>
      <c r="AS29">
        <v>24.267851957188601</v>
      </c>
      <c r="AT29">
        <v>25.558007706021499</v>
      </c>
      <c r="AU29">
        <v>25.7695118112152</v>
      </c>
      <c r="AV29">
        <v>24.117435114635501</v>
      </c>
      <c r="AW29">
        <v>23.3645279766003</v>
      </c>
      <c r="AX29">
        <v>24.202097511704899</v>
      </c>
      <c r="AY29">
        <v>24.8950426932991</v>
      </c>
      <c r="AZ29">
        <v>10400000</v>
      </c>
      <c r="BA29">
        <v>7630000</v>
      </c>
      <c r="BB29">
        <v>13600000</v>
      </c>
      <c r="BC29">
        <v>13600000</v>
      </c>
      <c r="BD29">
        <v>14700000</v>
      </c>
      <c r="BE29">
        <v>18900000</v>
      </c>
      <c r="BF29">
        <v>5380000</v>
      </c>
      <c r="BG29">
        <v>8710000</v>
      </c>
      <c r="BH29">
        <v>9670000</v>
      </c>
      <c r="BI29">
        <v>167</v>
      </c>
    </row>
    <row r="30" spans="1:61" x14ac:dyDescent="0.25">
      <c r="A30" t="s">
        <v>884</v>
      </c>
      <c r="B30" t="s">
        <v>884</v>
      </c>
      <c r="C30" s="2" t="s">
        <v>885</v>
      </c>
      <c r="D30">
        <v>1.9905733232983099E-4</v>
      </c>
      <c r="E30">
        <v>9.2312837867958904E-3</v>
      </c>
      <c r="F30" s="2" t="s">
        <v>886</v>
      </c>
      <c r="G30">
        <v>2.5968216946117399E-2</v>
      </c>
      <c r="H30">
        <v>0.27665690763237399</v>
      </c>
      <c r="I30" s="2">
        <v>-0.27146466573079298</v>
      </c>
      <c r="J30">
        <v>4.4568614981703301E-4</v>
      </c>
      <c r="K30">
        <v>3.0083815112649698E-2</v>
      </c>
      <c r="L30" s="2">
        <v>-0.65658887227376195</v>
      </c>
      <c r="M30">
        <v>27.959474563598601</v>
      </c>
      <c r="N30">
        <v>28.0030307769775</v>
      </c>
      <c r="O30">
        <v>27.920253753662099</v>
      </c>
      <c r="P30">
        <v>27.568193435668899</v>
      </c>
      <c r="Q30">
        <v>27.6730346679688</v>
      </c>
      <c r="R30">
        <v>27.486158370971701</v>
      </c>
      <c r="S30">
        <v>27.271419525146499</v>
      </c>
      <c r="T30">
        <v>27.226188659668001</v>
      </c>
      <c r="U30" s="2">
        <v>27.4153842926025</v>
      </c>
      <c r="W30" t="s">
        <v>177</v>
      </c>
      <c r="Y30" t="s">
        <v>177</v>
      </c>
      <c r="Z30" t="s">
        <v>178</v>
      </c>
      <c r="AA30">
        <v>24</v>
      </c>
      <c r="AB30">
        <v>47.8</v>
      </c>
      <c r="AC30">
        <v>47.8</v>
      </c>
      <c r="AD30">
        <v>47.8</v>
      </c>
      <c r="AE30">
        <v>82.738</v>
      </c>
      <c r="AF30">
        <v>0</v>
      </c>
      <c r="AG30">
        <v>323.31</v>
      </c>
      <c r="AH30">
        <v>22</v>
      </c>
      <c r="AI30">
        <v>24</v>
      </c>
      <c r="AJ30">
        <v>23</v>
      </c>
      <c r="AK30">
        <v>21</v>
      </c>
      <c r="AL30">
        <v>23</v>
      </c>
      <c r="AM30">
        <v>18</v>
      </c>
      <c r="AN30">
        <v>21</v>
      </c>
      <c r="AO30">
        <v>23</v>
      </c>
      <c r="AP30">
        <v>22</v>
      </c>
      <c r="AQ30">
        <v>31.001689513801001</v>
      </c>
      <c r="AR30">
        <v>30.932976763717001</v>
      </c>
      <c r="AS30">
        <v>30.098986715155899</v>
      </c>
      <c r="AT30">
        <v>30.372437736935002</v>
      </c>
      <c r="AU30">
        <v>30.538898883073799</v>
      </c>
      <c r="AV30">
        <v>29.7754896206132</v>
      </c>
      <c r="AW30">
        <v>29.699752894101099</v>
      </c>
      <c r="AX30">
        <v>29.981417118774701</v>
      </c>
      <c r="AY30">
        <v>30.737312441475801</v>
      </c>
      <c r="AZ30">
        <v>261000000</v>
      </c>
      <c r="BA30">
        <v>269000000</v>
      </c>
      <c r="BB30">
        <v>254000000</v>
      </c>
      <c r="BC30">
        <v>199000000</v>
      </c>
      <c r="BD30">
        <v>214000000</v>
      </c>
      <c r="BE30">
        <v>188000000</v>
      </c>
      <c r="BF30">
        <v>162000000</v>
      </c>
      <c r="BG30">
        <v>157000000</v>
      </c>
      <c r="BH30">
        <v>179000000</v>
      </c>
      <c r="BI30">
        <v>477</v>
      </c>
    </row>
    <row r="31" spans="1:61" x14ac:dyDescent="0.25">
      <c r="A31" t="s">
        <v>1855</v>
      </c>
      <c r="B31" t="s">
        <v>1855</v>
      </c>
      <c r="C31" s="2" t="s">
        <v>1856</v>
      </c>
      <c r="D31">
        <v>4.3724496898627001E-4</v>
      </c>
      <c r="E31">
        <v>1.8024209277100699E-2</v>
      </c>
      <c r="F31" s="2" t="s">
        <v>620</v>
      </c>
      <c r="G31">
        <v>2.8540143309329E-2</v>
      </c>
      <c r="H31">
        <v>0.28330674367609199</v>
      </c>
      <c r="I31" s="2">
        <v>-7.6314926147460896E-2</v>
      </c>
      <c r="J31">
        <v>1.9337099527213901E-3</v>
      </c>
      <c r="K31">
        <v>9.9447940425671302E-2</v>
      </c>
      <c r="L31" s="2">
        <v>-0.260525385538735</v>
      </c>
      <c r="M31">
        <v>23.008811950683601</v>
      </c>
      <c r="N31">
        <v>23.0625</v>
      </c>
      <c r="O31">
        <v>23.115848541259801</v>
      </c>
      <c r="P31">
        <v>22.8876247406006</v>
      </c>
      <c r="Q31">
        <v>22.895042419433601</v>
      </c>
      <c r="R31">
        <v>22.851861953735401</v>
      </c>
      <c r="S31">
        <v>22.830743789672901</v>
      </c>
      <c r="T31">
        <v>22.767492294311499</v>
      </c>
      <c r="U31" s="2">
        <v>22.807348251342798</v>
      </c>
      <c r="W31" t="s">
        <v>177</v>
      </c>
      <c r="AA31">
        <v>2</v>
      </c>
      <c r="AB31">
        <v>8.6</v>
      </c>
      <c r="AC31">
        <v>8.6</v>
      </c>
      <c r="AD31">
        <v>8.6</v>
      </c>
      <c r="AE31">
        <v>31.506</v>
      </c>
      <c r="AF31">
        <v>0</v>
      </c>
      <c r="AG31">
        <v>3.7690000000000001</v>
      </c>
      <c r="AH31">
        <v>1</v>
      </c>
      <c r="AI31">
        <v>2</v>
      </c>
      <c r="AJ31">
        <v>2</v>
      </c>
      <c r="AK31">
        <v>1</v>
      </c>
      <c r="AL31">
        <v>1</v>
      </c>
      <c r="AM31">
        <v>1</v>
      </c>
      <c r="AN31">
        <v>1</v>
      </c>
      <c r="AO31">
        <v>2</v>
      </c>
      <c r="AP31">
        <v>2</v>
      </c>
      <c r="AQ31">
        <v>23.429819436852</v>
      </c>
      <c r="AR31">
        <v>24.643063475974301</v>
      </c>
      <c r="AS31">
        <v>23.728581547160299</v>
      </c>
      <c r="AT31">
        <v>23.194602975157999</v>
      </c>
      <c r="AU31">
        <v>23.267851957188601</v>
      </c>
      <c r="AV31">
        <v>22.857567987880401</v>
      </c>
      <c r="AW31">
        <v>22.667090746620701</v>
      </c>
      <c r="AX31">
        <v>23.828808994898999</v>
      </c>
      <c r="AY31">
        <v>24.552154979776098</v>
      </c>
      <c r="AZ31">
        <v>8440000</v>
      </c>
      <c r="BA31">
        <v>8760000</v>
      </c>
      <c r="BB31">
        <v>9090000</v>
      </c>
      <c r="BC31">
        <v>7760000</v>
      </c>
      <c r="BD31">
        <v>7800000</v>
      </c>
      <c r="BE31">
        <v>7570000</v>
      </c>
      <c r="BF31">
        <v>7460000</v>
      </c>
      <c r="BG31">
        <v>7140000</v>
      </c>
      <c r="BH31">
        <v>7340000</v>
      </c>
      <c r="BI31">
        <v>958</v>
      </c>
    </row>
    <row r="32" spans="1:61" x14ac:dyDescent="0.25">
      <c r="A32" t="s">
        <v>451</v>
      </c>
      <c r="B32" t="s">
        <v>451</v>
      </c>
      <c r="C32" s="2" t="s">
        <v>452</v>
      </c>
      <c r="D32">
        <v>5.2240634371863103E-4</v>
      </c>
      <c r="E32">
        <v>2.07656521628156E-2</v>
      </c>
      <c r="F32" s="2" t="s">
        <v>271</v>
      </c>
      <c r="G32">
        <v>3.0625281363571002E-3</v>
      </c>
      <c r="H32">
        <v>9.8335525472725602E-2</v>
      </c>
      <c r="I32" s="2">
        <v>-0.53916104634602702</v>
      </c>
      <c r="J32">
        <v>1.7137106904067099E-3</v>
      </c>
      <c r="K32">
        <v>9.2540377281962294E-2</v>
      </c>
      <c r="L32" s="2">
        <v>-0.48466428120930899</v>
      </c>
      <c r="M32">
        <v>26.342655181884801</v>
      </c>
      <c r="N32">
        <v>26.362857818603501</v>
      </c>
      <c r="O32">
        <v>26.280296325683601</v>
      </c>
      <c r="P32">
        <v>26.3910007476807</v>
      </c>
      <c r="Q32">
        <v>26.4815464019775</v>
      </c>
      <c r="R32">
        <v>26.2767524719238</v>
      </c>
      <c r="S32">
        <v>25.761924743652301</v>
      </c>
      <c r="T32">
        <v>25.809312820434599</v>
      </c>
      <c r="U32" s="2">
        <v>25.960578918456999</v>
      </c>
      <c r="W32" t="s">
        <v>177</v>
      </c>
      <c r="AA32">
        <v>13</v>
      </c>
      <c r="AB32">
        <v>54.8</v>
      </c>
      <c r="AC32">
        <v>54.8</v>
      </c>
      <c r="AD32">
        <v>54.8</v>
      </c>
      <c r="AE32">
        <v>30.088000000000001</v>
      </c>
      <c r="AF32">
        <v>0</v>
      </c>
      <c r="AG32">
        <v>144.47999999999999</v>
      </c>
      <c r="AH32">
        <v>12</v>
      </c>
      <c r="AI32">
        <v>13</v>
      </c>
      <c r="AJ32">
        <v>12</v>
      </c>
      <c r="AK32">
        <v>11</v>
      </c>
      <c r="AL32">
        <v>13</v>
      </c>
      <c r="AM32">
        <v>12</v>
      </c>
      <c r="AN32">
        <v>11</v>
      </c>
      <c r="AO32">
        <v>10</v>
      </c>
      <c r="AP32">
        <v>13</v>
      </c>
      <c r="AQ32">
        <v>29.205364168538399</v>
      </c>
      <c r="AR32">
        <v>29.480390477782901</v>
      </c>
      <c r="AS32">
        <v>28.758117056615099</v>
      </c>
      <c r="AT32">
        <v>29.221587416256799</v>
      </c>
      <c r="AU32">
        <v>29.355734858142299</v>
      </c>
      <c r="AV32">
        <v>28.5499540715828</v>
      </c>
      <c r="AW32">
        <v>28.2444515246085</v>
      </c>
      <c r="AX32">
        <v>28.3409595054619</v>
      </c>
      <c r="AY32">
        <v>29.308779099712702</v>
      </c>
      <c r="AZ32">
        <v>85100000</v>
      </c>
      <c r="BA32">
        <v>86300000</v>
      </c>
      <c r="BB32">
        <v>81500000</v>
      </c>
      <c r="BC32">
        <v>88000000</v>
      </c>
      <c r="BD32">
        <v>93700000</v>
      </c>
      <c r="BE32">
        <v>81300000</v>
      </c>
      <c r="BF32">
        <v>56900000</v>
      </c>
      <c r="BG32">
        <v>58800000</v>
      </c>
      <c r="BH32">
        <v>65300000</v>
      </c>
      <c r="BI32">
        <v>262</v>
      </c>
    </row>
    <row r="33" spans="1:61" x14ac:dyDescent="0.25">
      <c r="A33" t="s">
        <v>1109</v>
      </c>
      <c r="B33" t="s">
        <v>1109</v>
      </c>
      <c r="C33" s="2" t="s">
        <v>1110</v>
      </c>
      <c r="D33">
        <v>7.1521179166279E-4</v>
      </c>
      <c r="E33">
        <v>2.6534357470689499E-2</v>
      </c>
      <c r="F33" s="2" t="s">
        <v>966</v>
      </c>
      <c r="G33">
        <v>6.6266392963274402E-4</v>
      </c>
      <c r="H33">
        <v>3.41429700886966E-2</v>
      </c>
      <c r="I33" s="2">
        <v>-0.50773111979166796</v>
      </c>
      <c r="J33">
        <v>0.54078931202995795</v>
      </c>
      <c r="K33">
        <v>0.82260909435542895</v>
      </c>
      <c r="L33" s="2">
        <v>-5.1942189534504003E-2</v>
      </c>
      <c r="M33">
        <v>27.538898468017599</v>
      </c>
      <c r="N33">
        <v>27.5609245300293</v>
      </c>
      <c r="O33">
        <v>27.7581176757813</v>
      </c>
      <c r="P33">
        <v>28.0608520507813</v>
      </c>
      <c r="Q33">
        <v>28.1507377624512</v>
      </c>
      <c r="R33">
        <v>28.013717651367202</v>
      </c>
      <c r="S33">
        <v>27.5826206207275</v>
      </c>
      <c r="T33">
        <v>27.618068695068398</v>
      </c>
      <c r="U33" s="2">
        <v>27.5014247894287</v>
      </c>
      <c r="W33" t="s">
        <v>177</v>
      </c>
      <c r="X33" t="s">
        <v>177</v>
      </c>
      <c r="Z33" t="s">
        <v>170</v>
      </c>
      <c r="AA33">
        <v>7</v>
      </c>
      <c r="AB33">
        <v>54.2</v>
      </c>
      <c r="AC33">
        <v>54.2</v>
      </c>
      <c r="AD33">
        <v>54.2</v>
      </c>
      <c r="AE33">
        <v>18.763000000000002</v>
      </c>
      <c r="AF33">
        <v>0</v>
      </c>
      <c r="AG33">
        <v>75.866</v>
      </c>
      <c r="AH33">
        <v>5</v>
      </c>
      <c r="AI33">
        <v>7</v>
      </c>
      <c r="AJ33">
        <v>6</v>
      </c>
      <c r="AK33">
        <v>6</v>
      </c>
      <c r="AL33">
        <v>6</v>
      </c>
      <c r="AM33">
        <v>7</v>
      </c>
      <c r="AN33">
        <v>6</v>
      </c>
      <c r="AO33">
        <v>6</v>
      </c>
      <c r="AP33">
        <v>7</v>
      </c>
      <c r="AQ33">
        <v>28.844457905554101</v>
      </c>
      <c r="AR33">
        <v>29.0505096420477</v>
      </c>
      <c r="AS33">
        <v>26.540377811999701</v>
      </c>
      <c r="AT33">
        <v>29.297890783570001</v>
      </c>
      <c r="AU33">
        <v>29.457089378419202</v>
      </c>
      <c r="AV33">
        <v>29.045310735373398</v>
      </c>
      <c r="AW33">
        <v>27.897352853986298</v>
      </c>
      <c r="AX33">
        <v>28.589780052076001</v>
      </c>
      <c r="AY33">
        <v>29.338836333568899</v>
      </c>
      <c r="AZ33">
        <v>195000000</v>
      </c>
      <c r="BA33">
        <v>198000000</v>
      </c>
      <c r="BB33">
        <v>227000000</v>
      </c>
      <c r="BC33">
        <v>280000000</v>
      </c>
      <c r="BD33">
        <v>298000000</v>
      </c>
      <c r="BE33">
        <v>271000000</v>
      </c>
      <c r="BF33">
        <v>201000000</v>
      </c>
      <c r="BG33">
        <v>206000000</v>
      </c>
      <c r="BH33">
        <v>190000000</v>
      </c>
      <c r="BI33">
        <v>587</v>
      </c>
    </row>
    <row r="34" spans="1:61" x14ac:dyDescent="0.25">
      <c r="A34" t="s">
        <v>1115</v>
      </c>
      <c r="B34" t="s">
        <v>1115</v>
      </c>
      <c r="C34" s="2" t="s">
        <v>1116</v>
      </c>
      <c r="D34">
        <v>1.40676124874208E-3</v>
      </c>
      <c r="E34">
        <v>4.8928914682810597E-2</v>
      </c>
      <c r="F34" s="2" t="s">
        <v>1117</v>
      </c>
      <c r="G34">
        <v>1.0575723998511701E-3</v>
      </c>
      <c r="H34">
        <v>4.76788890266234E-2</v>
      </c>
      <c r="I34" s="2">
        <v>-0.61203956604003895</v>
      </c>
      <c r="J34">
        <v>4.1640107630959197E-2</v>
      </c>
      <c r="K34">
        <v>0.50203031026410605</v>
      </c>
      <c r="L34" s="2">
        <v>-0.30807431538899599</v>
      </c>
      <c r="M34">
        <v>24.744066238403299</v>
      </c>
      <c r="N34">
        <v>24.6971035003662</v>
      </c>
      <c r="O34">
        <v>24.480005264282202</v>
      </c>
      <c r="P34">
        <v>25.001958847045898</v>
      </c>
      <c r="Q34">
        <v>24.936069488525401</v>
      </c>
      <c r="R34">
        <v>24.895042419433601</v>
      </c>
      <c r="S34">
        <v>24.282066345214801</v>
      </c>
      <c r="T34">
        <v>24.253496170043899</v>
      </c>
      <c r="U34" s="2">
        <v>24.461389541626001</v>
      </c>
      <c r="W34" t="s">
        <v>177</v>
      </c>
      <c r="X34" t="s">
        <v>177</v>
      </c>
      <c r="Z34" t="s">
        <v>170</v>
      </c>
      <c r="AA34">
        <v>2</v>
      </c>
      <c r="AB34">
        <v>19</v>
      </c>
      <c r="AC34">
        <v>19</v>
      </c>
      <c r="AD34">
        <v>19</v>
      </c>
      <c r="AE34">
        <v>11.287000000000001</v>
      </c>
      <c r="AF34">
        <v>0</v>
      </c>
      <c r="AG34">
        <v>3.9704000000000002</v>
      </c>
      <c r="AH34">
        <v>1</v>
      </c>
      <c r="AI34">
        <v>2</v>
      </c>
      <c r="AJ34">
        <v>1</v>
      </c>
      <c r="AK34">
        <v>1</v>
      </c>
      <c r="AL34">
        <v>2</v>
      </c>
      <c r="AM34">
        <v>2</v>
      </c>
      <c r="AN34">
        <v>1</v>
      </c>
      <c r="AO34">
        <v>1</v>
      </c>
      <c r="AP34">
        <v>1</v>
      </c>
      <c r="AQ34">
        <v>25.296141001620001</v>
      </c>
      <c r="AR34">
        <v>26.033806763254901</v>
      </c>
      <c r="AS34">
        <v>24.238997094516399</v>
      </c>
      <c r="AT34">
        <v>25.442530488601601</v>
      </c>
      <c r="AU34">
        <v>26.246265094980501</v>
      </c>
      <c r="AV34">
        <v>25.7542987172687</v>
      </c>
      <c r="AW34">
        <v>24.246265094980501</v>
      </c>
      <c r="AX34">
        <v>24.486157421001799</v>
      </c>
      <c r="AY34">
        <v>25.357833324026299</v>
      </c>
      <c r="AZ34">
        <v>28100000</v>
      </c>
      <c r="BA34">
        <v>27200000</v>
      </c>
      <c r="BB34">
        <v>23400000</v>
      </c>
      <c r="BC34">
        <v>33600000</v>
      </c>
      <c r="BD34">
        <v>32100000</v>
      </c>
      <c r="BE34">
        <v>31200000</v>
      </c>
      <c r="BF34">
        <v>20400000</v>
      </c>
      <c r="BG34">
        <v>20000000</v>
      </c>
      <c r="BH34">
        <v>23100000</v>
      </c>
      <c r="BI34">
        <v>590</v>
      </c>
    </row>
    <row r="35" spans="1:61" x14ac:dyDescent="0.25">
      <c r="A35" t="s">
        <v>143</v>
      </c>
      <c r="B35" t="s">
        <v>143</v>
      </c>
      <c r="C35" s="2" t="s">
        <v>144</v>
      </c>
      <c r="D35">
        <v>1.6422419616998901E-3</v>
      </c>
      <c r="E35">
        <v>5.5388342526423398E-2</v>
      </c>
      <c r="F35" s="2" t="s">
        <v>145</v>
      </c>
      <c r="G35">
        <v>6.5025629810387901E-3</v>
      </c>
      <c r="H35">
        <v>0.143587207050693</v>
      </c>
      <c r="I35" s="2">
        <v>-0.31868807474772298</v>
      </c>
      <c r="J35">
        <v>7.35994028131432E-2</v>
      </c>
      <c r="K35">
        <v>0.54929454086269502</v>
      </c>
      <c r="L35" s="2">
        <v>0.17526753743489501</v>
      </c>
      <c r="M35">
        <v>23.857568740844702</v>
      </c>
      <c r="N35">
        <v>23.9759635925293</v>
      </c>
      <c r="O35">
        <v>24.093456268310501</v>
      </c>
      <c r="P35">
        <v>24.563837051391602</v>
      </c>
      <c r="Q35">
        <v>24.473827362060501</v>
      </c>
      <c r="R35">
        <v>24.371191024780298</v>
      </c>
      <c r="S35">
        <v>24.164228439331101</v>
      </c>
      <c r="T35">
        <v>24.187068939208999</v>
      </c>
      <c r="U35" s="2">
        <v>24.101493835449201</v>
      </c>
      <c r="AA35">
        <v>6</v>
      </c>
      <c r="AB35">
        <v>21.1</v>
      </c>
      <c r="AC35">
        <v>21.1</v>
      </c>
      <c r="AD35">
        <v>21.1</v>
      </c>
      <c r="AE35">
        <v>41.991999999999997</v>
      </c>
      <c r="AF35">
        <v>0</v>
      </c>
      <c r="AG35">
        <v>63.912999999999997</v>
      </c>
      <c r="AH35">
        <v>4</v>
      </c>
      <c r="AI35">
        <v>4</v>
      </c>
      <c r="AJ35">
        <v>5</v>
      </c>
      <c r="AK35">
        <v>4</v>
      </c>
      <c r="AL35">
        <v>5</v>
      </c>
      <c r="AM35">
        <v>4</v>
      </c>
      <c r="AN35">
        <v>6</v>
      </c>
      <c r="AO35">
        <v>5</v>
      </c>
      <c r="AP35">
        <v>3</v>
      </c>
      <c r="AQ35">
        <v>25.489223724049602</v>
      </c>
      <c r="AR35">
        <v>26.410540374357101</v>
      </c>
      <c r="AS35">
        <v>25.575424759098901</v>
      </c>
      <c r="AT35">
        <v>26.2095533166239</v>
      </c>
      <c r="AU35">
        <v>26.751747531739401</v>
      </c>
      <c r="AV35">
        <v>25.960579655983199</v>
      </c>
      <c r="AW35">
        <v>25.689125258263601</v>
      </c>
      <c r="AX35">
        <v>25.814211618685999</v>
      </c>
      <c r="AY35">
        <v>26.372852841251198</v>
      </c>
      <c r="AZ35">
        <v>15200000</v>
      </c>
      <c r="BA35">
        <v>16500000</v>
      </c>
      <c r="BB35">
        <v>17900000</v>
      </c>
      <c r="BC35">
        <v>24800000</v>
      </c>
      <c r="BD35">
        <v>23300000</v>
      </c>
      <c r="BE35">
        <v>21700000</v>
      </c>
      <c r="BF35">
        <v>18800000</v>
      </c>
      <c r="BG35">
        <v>19100000</v>
      </c>
      <c r="BH35">
        <v>18000000</v>
      </c>
      <c r="BI35">
        <v>112</v>
      </c>
    </row>
    <row r="36" spans="1:61" x14ac:dyDescent="0.25">
      <c r="A36" t="s">
        <v>913</v>
      </c>
      <c r="B36" t="s">
        <v>913</v>
      </c>
      <c r="C36" s="2" t="s">
        <v>914</v>
      </c>
      <c r="D36">
        <v>2.5643963975627701E-3</v>
      </c>
      <c r="E36">
        <v>8.3946270308451795E-2</v>
      </c>
      <c r="F36" s="2" t="s">
        <v>777</v>
      </c>
      <c r="G36">
        <v>1.1416591036617E-2</v>
      </c>
      <c r="H36">
        <v>0.224971590602695</v>
      </c>
      <c r="I36" s="2">
        <v>0.27651087443033601</v>
      </c>
      <c r="J36">
        <v>0.56258578007398297</v>
      </c>
      <c r="K36">
        <v>0.83690446622575998</v>
      </c>
      <c r="L36" s="2">
        <v>-2.89541880289725E-2</v>
      </c>
      <c r="M36">
        <v>27.693119049072301</v>
      </c>
      <c r="N36">
        <v>27.7770595550537</v>
      </c>
      <c r="O36">
        <v>27.7194709777832</v>
      </c>
      <c r="P36">
        <v>27.5165309906006</v>
      </c>
      <c r="Q36">
        <v>27.349420547485401</v>
      </c>
      <c r="R36">
        <v>27.407302856445298</v>
      </c>
      <c r="S36">
        <v>27.7259845733643</v>
      </c>
      <c r="T36">
        <v>27.625055313110401</v>
      </c>
      <c r="U36" s="2">
        <v>27.751747131347699</v>
      </c>
      <c r="AA36">
        <v>18</v>
      </c>
      <c r="AB36">
        <v>57.2</v>
      </c>
      <c r="AC36">
        <v>57.2</v>
      </c>
      <c r="AD36">
        <v>57.2</v>
      </c>
      <c r="AE36">
        <v>41.62</v>
      </c>
      <c r="AF36">
        <v>0</v>
      </c>
      <c r="AG36">
        <v>323.31</v>
      </c>
      <c r="AH36">
        <v>18</v>
      </c>
      <c r="AI36">
        <v>18</v>
      </c>
      <c r="AJ36">
        <v>18</v>
      </c>
      <c r="AK36">
        <v>16</v>
      </c>
      <c r="AL36">
        <v>16</v>
      </c>
      <c r="AM36">
        <v>16</v>
      </c>
      <c r="AN36">
        <v>16</v>
      </c>
      <c r="AO36">
        <v>17</v>
      </c>
      <c r="AP36">
        <v>17</v>
      </c>
      <c r="AQ36">
        <v>31.028283723812699</v>
      </c>
      <c r="AR36">
        <v>31.136139713573399</v>
      </c>
      <c r="AS36">
        <v>30.433405754226499</v>
      </c>
      <c r="AT36">
        <v>30.7691965024956</v>
      </c>
      <c r="AU36">
        <v>30.593346667096199</v>
      </c>
      <c r="AV36">
        <v>30.319585854669299</v>
      </c>
      <c r="AW36">
        <v>30.160387259820101</v>
      </c>
      <c r="AX36">
        <v>30.671349179097401</v>
      </c>
      <c r="AY36">
        <v>31.270304951898101</v>
      </c>
      <c r="AZ36">
        <v>217000000</v>
      </c>
      <c r="BA36">
        <v>230000000</v>
      </c>
      <c r="BB36">
        <v>221000000</v>
      </c>
      <c r="BC36">
        <v>192000000</v>
      </c>
      <c r="BD36">
        <v>171000000</v>
      </c>
      <c r="BE36">
        <v>178000000</v>
      </c>
      <c r="BF36">
        <v>222000000</v>
      </c>
      <c r="BG36">
        <v>207000000</v>
      </c>
      <c r="BH36">
        <v>226000000</v>
      </c>
      <c r="BI36">
        <v>491</v>
      </c>
    </row>
    <row r="37" spans="1:61" x14ac:dyDescent="0.25">
      <c r="A37" t="s">
        <v>2054</v>
      </c>
      <c r="B37" t="s">
        <v>2054</v>
      </c>
      <c r="C37" s="2" t="s">
        <v>2055</v>
      </c>
      <c r="D37">
        <v>2.9223163931443698E-3</v>
      </c>
      <c r="E37">
        <v>8.7906436366748206E-2</v>
      </c>
      <c r="F37" s="2" t="s">
        <v>927</v>
      </c>
      <c r="G37">
        <v>6.4062850180167099E-3</v>
      </c>
      <c r="H37">
        <v>0.143587207050693</v>
      </c>
      <c r="I37" s="2">
        <v>0.29259490966796903</v>
      </c>
      <c r="J37">
        <v>3.10614550879597E-2</v>
      </c>
      <c r="K37">
        <v>0.44141433173648098</v>
      </c>
      <c r="L37" s="2">
        <v>0.11935997009277299</v>
      </c>
      <c r="M37">
        <v>25.806858062744102</v>
      </c>
      <c r="N37">
        <v>25.741497039794901</v>
      </c>
      <c r="O37">
        <v>25.806858062744102</v>
      </c>
      <c r="P37">
        <v>25.659488677978501</v>
      </c>
      <c r="Q37">
        <v>25.5165309906006</v>
      </c>
      <c r="R37">
        <v>25.659488677978501</v>
      </c>
      <c r="S37">
        <v>25.931568145751999</v>
      </c>
      <c r="T37">
        <v>25.936069488525401</v>
      </c>
      <c r="U37" s="2">
        <v>25.845655441284201</v>
      </c>
      <c r="AA37">
        <v>31</v>
      </c>
      <c r="AB37">
        <v>23.2</v>
      </c>
      <c r="AC37">
        <v>23.2</v>
      </c>
      <c r="AD37">
        <v>23.2</v>
      </c>
      <c r="AE37">
        <v>220.28</v>
      </c>
      <c r="AF37">
        <v>0</v>
      </c>
      <c r="AG37">
        <v>323.31</v>
      </c>
      <c r="AH37">
        <v>28</v>
      </c>
      <c r="AI37">
        <v>26</v>
      </c>
      <c r="AJ37">
        <v>22</v>
      </c>
      <c r="AK37">
        <v>23</v>
      </c>
      <c r="AL37">
        <v>26</v>
      </c>
      <c r="AM37">
        <v>24</v>
      </c>
      <c r="AN37">
        <v>26</v>
      </c>
      <c r="AO37">
        <v>26</v>
      </c>
      <c r="AP37">
        <v>23</v>
      </c>
      <c r="AQ37">
        <v>29.698097477923</v>
      </c>
      <c r="AR37">
        <v>29.878474843780602</v>
      </c>
      <c r="AS37">
        <v>29.126325423746401</v>
      </c>
      <c r="AT37">
        <v>29.3109469363954</v>
      </c>
      <c r="AU37">
        <v>29.555450059337598</v>
      </c>
      <c r="AV37">
        <v>29.336710032460498</v>
      </c>
      <c r="AW37">
        <v>29.540747307466201</v>
      </c>
      <c r="AX37">
        <v>29.7129282828488</v>
      </c>
      <c r="AY37">
        <v>30.148314427519502</v>
      </c>
      <c r="AZ37">
        <v>58700000</v>
      </c>
      <c r="BA37">
        <v>56100000</v>
      </c>
      <c r="BB37">
        <v>58700000</v>
      </c>
      <c r="BC37">
        <v>53000000</v>
      </c>
      <c r="BD37">
        <v>48000000</v>
      </c>
      <c r="BE37">
        <v>53000000</v>
      </c>
      <c r="BF37">
        <v>64000000</v>
      </c>
      <c r="BG37">
        <v>64200000</v>
      </c>
      <c r="BH37">
        <v>60300000</v>
      </c>
      <c r="BI37">
        <v>1056</v>
      </c>
    </row>
    <row r="38" spans="1:61" x14ac:dyDescent="0.25">
      <c r="A38" t="s">
        <v>1805</v>
      </c>
      <c r="B38" t="s">
        <v>1805</v>
      </c>
      <c r="C38" s="2" t="s">
        <v>1806</v>
      </c>
      <c r="D38">
        <v>3.3180304865960998E-3</v>
      </c>
      <c r="E38">
        <v>9.6975690515192003E-2</v>
      </c>
      <c r="F38" s="2" t="s">
        <v>1065</v>
      </c>
      <c r="G38">
        <v>1.2363977955087899E-2</v>
      </c>
      <c r="H38">
        <v>0.229802677742484</v>
      </c>
      <c r="I38" s="2">
        <v>-0.182624816894531</v>
      </c>
      <c r="J38">
        <v>5.2457985518761102E-2</v>
      </c>
      <c r="K38">
        <v>0.50203031026410605</v>
      </c>
      <c r="L38" s="2">
        <v>0.23678970336914101</v>
      </c>
      <c r="M38">
        <v>29.310947418212901</v>
      </c>
      <c r="N38">
        <v>29.493810653686499</v>
      </c>
      <c r="O38">
        <v>29.2330646514893</v>
      </c>
      <c r="P38">
        <v>29.784877777099599</v>
      </c>
      <c r="Q38">
        <v>29.775489807128899</v>
      </c>
      <c r="R38">
        <v>29.7356986999512</v>
      </c>
      <c r="S38">
        <v>29.661190032958999</v>
      </c>
      <c r="T38">
        <v>29.549953460693398</v>
      </c>
      <c r="U38" s="2">
        <v>29.5370483398438</v>
      </c>
      <c r="AA38">
        <v>10</v>
      </c>
      <c r="AB38">
        <v>62.7</v>
      </c>
      <c r="AC38">
        <v>62.7</v>
      </c>
      <c r="AD38">
        <v>62.7</v>
      </c>
      <c r="AE38">
        <v>15.794</v>
      </c>
      <c r="AF38">
        <v>0</v>
      </c>
      <c r="AG38">
        <v>76.164000000000001</v>
      </c>
      <c r="AH38">
        <v>10</v>
      </c>
      <c r="AI38">
        <v>8</v>
      </c>
      <c r="AJ38">
        <v>9</v>
      </c>
      <c r="AK38">
        <v>9</v>
      </c>
      <c r="AL38">
        <v>8</v>
      </c>
      <c r="AM38">
        <v>10</v>
      </c>
      <c r="AN38">
        <v>9</v>
      </c>
      <c r="AO38">
        <v>9</v>
      </c>
      <c r="AP38">
        <v>9</v>
      </c>
      <c r="AQ38">
        <v>30.9745958529187</v>
      </c>
      <c r="AR38">
        <v>31.190134603214101</v>
      </c>
      <c r="AS38">
        <v>30.815739088432601</v>
      </c>
      <c r="AT38">
        <v>31.314192595899101</v>
      </c>
      <c r="AU38">
        <v>31.297890783570001</v>
      </c>
      <c r="AV38">
        <v>31.028283723812699</v>
      </c>
      <c r="AW38">
        <v>30.7047077760439</v>
      </c>
      <c r="AX38">
        <v>30.853409506398702</v>
      </c>
      <c r="AY38">
        <v>31.4966706476845</v>
      </c>
      <c r="AZ38">
        <v>666000000</v>
      </c>
      <c r="BA38">
        <v>756000000</v>
      </c>
      <c r="BB38">
        <v>631000000</v>
      </c>
      <c r="BC38">
        <v>925000000</v>
      </c>
      <c r="BD38">
        <v>919000000</v>
      </c>
      <c r="BE38">
        <v>894000000</v>
      </c>
      <c r="BF38">
        <v>849000000</v>
      </c>
      <c r="BG38">
        <v>786000000</v>
      </c>
      <c r="BH38">
        <v>779000000</v>
      </c>
      <c r="BI38">
        <v>933</v>
      </c>
    </row>
    <row r="39" spans="1:61" x14ac:dyDescent="0.25">
      <c r="A39" t="s">
        <v>329</v>
      </c>
      <c r="B39" t="s">
        <v>329</v>
      </c>
      <c r="C39" s="2" t="s">
        <v>330</v>
      </c>
      <c r="D39">
        <v>3.9782233771028302E-3</v>
      </c>
      <c r="E39">
        <v>0.106337345005527</v>
      </c>
      <c r="F39" s="2" t="s">
        <v>271</v>
      </c>
      <c r="G39">
        <v>1.13192580999006E-3</v>
      </c>
      <c r="H39">
        <v>4.8989749056369797E-2</v>
      </c>
      <c r="I39" s="2">
        <v>-0.49105072021484403</v>
      </c>
      <c r="J39">
        <v>2.1216202231575901E-2</v>
      </c>
      <c r="K39">
        <v>0.36222132160134202</v>
      </c>
      <c r="L39" s="2">
        <v>-0.37904612223307399</v>
      </c>
      <c r="M39">
        <v>24.260692596435501</v>
      </c>
      <c r="N39">
        <v>24.274976730346701</v>
      </c>
      <c r="O39">
        <v>24.5521545410156</v>
      </c>
      <c r="P39">
        <v>24.498384475708001</v>
      </c>
      <c r="Q39">
        <v>24.3910007476807</v>
      </c>
      <c r="R39">
        <v>24.534452438354499</v>
      </c>
      <c r="S39">
        <v>23.9134216308594</v>
      </c>
      <c r="T39">
        <v>24.052583694458001</v>
      </c>
      <c r="U39" s="2">
        <v>23.9846801757813</v>
      </c>
      <c r="X39" t="s">
        <v>177</v>
      </c>
      <c r="Z39" t="s">
        <v>170</v>
      </c>
      <c r="AA39">
        <v>7</v>
      </c>
      <c r="AB39">
        <v>8.5</v>
      </c>
      <c r="AC39">
        <v>8.5</v>
      </c>
      <c r="AD39">
        <v>8.5</v>
      </c>
      <c r="AE39">
        <v>106.72</v>
      </c>
      <c r="AF39">
        <v>0</v>
      </c>
      <c r="AG39">
        <v>26.87</v>
      </c>
      <c r="AH39">
        <v>5</v>
      </c>
      <c r="AI39">
        <v>6</v>
      </c>
      <c r="AJ39">
        <v>5</v>
      </c>
      <c r="AK39">
        <v>7</v>
      </c>
      <c r="AL39">
        <v>7</v>
      </c>
      <c r="AM39">
        <v>5</v>
      </c>
      <c r="AN39">
        <v>7</v>
      </c>
      <c r="AO39">
        <v>6</v>
      </c>
      <c r="AP39">
        <v>6</v>
      </c>
      <c r="AQ39">
        <v>26.2480763884273</v>
      </c>
      <c r="AR39">
        <v>26.462950029840499</v>
      </c>
      <c r="AS39">
        <v>26.205830230581199</v>
      </c>
      <c r="AT39">
        <v>26.801933288907598</v>
      </c>
      <c r="AU39">
        <v>26.850431806598799</v>
      </c>
      <c r="AV39">
        <v>26.181393117940399</v>
      </c>
      <c r="AW39">
        <v>25.736344947279999</v>
      </c>
      <c r="AX39">
        <v>25.855193180692499</v>
      </c>
      <c r="AY39">
        <v>26.513522320172999</v>
      </c>
      <c r="AZ39">
        <v>20100000</v>
      </c>
      <c r="BA39">
        <v>20300000</v>
      </c>
      <c r="BB39">
        <v>24600000</v>
      </c>
      <c r="BC39">
        <v>23700000</v>
      </c>
      <c r="BD39">
        <v>22000000</v>
      </c>
      <c r="BE39">
        <v>24300000</v>
      </c>
      <c r="BF39">
        <v>15800000</v>
      </c>
      <c r="BG39">
        <v>17400000</v>
      </c>
      <c r="BH39">
        <v>16600000</v>
      </c>
      <c r="BI39">
        <v>201</v>
      </c>
    </row>
    <row r="40" spans="1:61" x14ac:dyDescent="0.25">
      <c r="A40" t="s">
        <v>1558</v>
      </c>
      <c r="B40" t="s">
        <v>1558</v>
      </c>
      <c r="C40" s="2" t="s">
        <v>1559</v>
      </c>
      <c r="D40">
        <v>4.79954675625843E-3</v>
      </c>
      <c r="E40">
        <v>0.11371587488549301</v>
      </c>
      <c r="F40" s="2" t="s">
        <v>99</v>
      </c>
      <c r="G40">
        <v>2.0287756031262E-3</v>
      </c>
      <c r="H40">
        <v>7.0810812986533897E-2</v>
      </c>
      <c r="I40" s="2">
        <v>-0.44034385681152299</v>
      </c>
      <c r="J40">
        <v>1.31911584968961E-2</v>
      </c>
      <c r="K40">
        <v>0.31820297902921102</v>
      </c>
      <c r="L40" s="2">
        <v>-0.551617304484047</v>
      </c>
      <c r="M40">
        <v>25.6757297515869</v>
      </c>
      <c r="N40">
        <v>25.589780807495099</v>
      </c>
      <c r="O40">
        <v>25.2926349639893</v>
      </c>
      <c r="P40">
        <v>25.4393634796143</v>
      </c>
      <c r="Q40">
        <v>25.413770675659201</v>
      </c>
      <c r="R40">
        <v>25.371191024780298</v>
      </c>
      <c r="S40">
        <v>24.867029190063501</v>
      </c>
      <c r="T40">
        <v>24.967191696166999</v>
      </c>
      <c r="U40" s="2">
        <v>25.0690727233887</v>
      </c>
      <c r="AA40">
        <v>9</v>
      </c>
      <c r="AB40">
        <v>25.7</v>
      </c>
      <c r="AC40">
        <v>25.7</v>
      </c>
      <c r="AD40">
        <v>25.7</v>
      </c>
      <c r="AE40">
        <v>54.542999999999999</v>
      </c>
      <c r="AF40">
        <v>0</v>
      </c>
      <c r="AG40">
        <v>58.975999999999999</v>
      </c>
      <c r="AH40">
        <v>8</v>
      </c>
      <c r="AI40">
        <v>9</v>
      </c>
      <c r="AJ40">
        <v>9</v>
      </c>
      <c r="AK40">
        <v>9</v>
      </c>
      <c r="AL40">
        <v>7</v>
      </c>
      <c r="AM40">
        <v>8</v>
      </c>
      <c r="AN40">
        <v>8</v>
      </c>
      <c r="AO40">
        <v>8</v>
      </c>
      <c r="AP40">
        <v>8</v>
      </c>
      <c r="AQ40">
        <v>28.466843945945001</v>
      </c>
      <c r="AR40">
        <v>28.4353943073199</v>
      </c>
      <c r="AS40">
        <v>27.5240256065923</v>
      </c>
      <c r="AT40">
        <v>28.184234001774399</v>
      </c>
      <c r="AU40">
        <v>28.024325710244</v>
      </c>
      <c r="AV40">
        <v>27.789549564451701</v>
      </c>
      <c r="AW40">
        <v>27.1312409141605</v>
      </c>
      <c r="AX40">
        <v>27.4551305253812</v>
      </c>
      <c r="AY40">
        <v>28.2802967235552</v>
      </c>
      <c r="AZ40">
        <v>53600000</v>
      </c>
      <c r="BA40">
        <v>50500000</v>
      </c>
      <c r="BB40">
        <v>41100000</v>
      </c>
      <c r="BC40">
        <v>45500000</v>
      </c>
      <c r="BD40">
        <v>44700000</v>
      </c>
      <c r="BE40">
        <v>43400000</v>
      </c>
      <c r="BF40">
        <v>30600000</v>
      </c>
      <c r="BG40">
        <v>32800000</v>
      </c>
      <c r="BH40">
        <v>35200000</v>
      </c>
      <c r="BI40">
        <v>810</v>
      </c>
    </row>
    <row r="41" spans="1:61" x14ac:dyDescent="0.25">
      <c r="A41" t="s">
        <v>614</v>
      </c>
      <c r="B41" t="s">
        <v>614</v>
      </c>
      <c r="C41" s="2" t="s">
        <v>615</v>
      </c>
      <c r="D41">
        <v>5.7395220814361898E-3</v>
      </c>
      <c r="E41">
        <v>0.13036914442119299</v>
      </c>
      <c r="F41" s="2" t="s">
        <v>170</v>
      </c>
      <c r="G41">
        <v>3.66995394161657E-3</v>
      </c>
      <c r="H41">
        <v>0.104497109600767</v>
      </c>
      <c r="I41" s="2">
        <v>0.26851399739583198</v>
      </c>
      <c r="J41">
        <v>7.1279691431514206E-2</v>
      </c>
      <c r="K41">
        <v>0.54929454086269502</v>
      </c>
      <c r="L41" s="2">
        <v>0.137175242106121</v>
      </c>
      <c r="M41">
        <v>28.611047744751001</v>
      </c>
      <c r="N41">
        <v>28.5969047546387</v>
      </c>
      <c r="O41">
        <v>28.470727920532202</v>
      </c>
      <c r="P41">
        <v>28.3827800750732</v>
      </c>
      <c r="Q41">
        <v>28.4234218597412</v>
      </c>
      <c r="R41">
        <v>28.478462219238299</v>
      </c>
      <c r="S41">
        <v>28.748552322387699</v>
      </c>
      <c r="T41">
        <v>28.7096462249756</v>
      </c>
      <c r="U41" s="2">
        <v>28.632007598876999</v>
      </c>
      <c r="AA41">
        <v>15</v>
      </c>
      <c r="AB41">
        <v>68.599999999999994</v>
      </c>
      <c r="AC41">
        <v>68.599999999999994</v>
      </c>
      <c r="AD41">
        <v>68.599999999999994</v>
      </c>
      <c r="AE41">
        <v>29.995000000000001</v>
      </c>
      <c r="AF41">
        <v>0</v>
      </c>
      <c r="AG41">
        <v>232.17</v>
      </c>
      <c r="AH41">
        <v>14</v>
      </c>
      <c r="AI41">
        <v>12</v>
      </c>
      <c r="AJ41">
        <v>9</v>
      </c>
      <c r="AK41">
        <v>12</v>
      </c>
      <c r="AL41">
        <v>10</v>
      </c>
      <c r="AM41">
        <v>11</v>
      </c>
      <c r="AN41">
        <v>13</v>
      </c>
      <c r="AO41">
        <v>12</v>
      </c>
      <c r="AP41">
        <v>14</v>
      </c>
      <c r="AQ41">
        <v>30.939997191394799</v>
      </c>
      <c r="AR41">
        <v>30.8309254922473</v>
      </c>
      <c r="AS41">
        <v>29.9949636506127</v>
      </c>
      <c r="AT41">
        <v>30.566379619495901</v>
      </c>
      <c r="AU41">
        <v>30.413368000989902</v>
      </c>
      <c r="AV41">
        <v>30.1960111695508</v>
      </c>
      <c r="AW41">
        <v>30.529621069485799</v>
      </c>
      <c r="AX41">
        <v>30.628536095558498</v>
      </c>
      <c r="AY41">
        <v>31.2192809488736</v>
      </c>
      <c r="AZ41">
        <v>410000000</v>
      </c>
      <c r="BA41">
        <v>406000000</v>
      </c>
      <c r="BB41">
        <v>372000000</v>
      </c>
      <c r="BC41">
        <v>350000000</v>
      </c>
      <c r="BD41">
        <v>360000000</v>
      </c>
      <c r="BE41">
        <v>374000000</v>
      </c>
      <c r="BF41">
        <v>451000000</v>
      </c>
      <c r="BG41">
        <v>439000000</v>
      </c>
      <c r="BH41">
        <v>416000000</v>
      </c>
      <c r="BI41">
        <v>343</v>
      </c>
    </row>
    <row r="42" spans="1:61" x14ac:dyDescent="0.25">
      <c r="A42" t="s">
        <v>313</v>
      </c>
      <c r="B42" t="s">
        <v>313</v>
      </c>
      <c r="C42" s="2" t="s">
        <v>314</v>
      </c>
      <c r="D42">
        <v>6.0758951932512904E-3</v>
      </c>
      <c r="E42">
        <v>0.13077656466178</v>
      </c>
      <c r="F42" s="2" t="s">
        <v>271</v>
      </c>
      <c r="G42">
        <v>3.6299924173640598E-4</v>
      </c>
      <c r="H42">
        <v>2.3103834091693601E-2</v>
      </c>
      <c r="I42" s="2">
        <v>-0.71224530537923403</v>
      </c>
      <c r="J42">
        <v>4.3018750687869603E-2</v>
      </c>
      <c r="K42">
        <v>0.50203031026410605</v>
      </c>
      <c r="L42" s="2">
        <v>-0.487548828125</v>
      </c>
      <c r="M42">
        <v>24.001958847045898</v>
      </c>
      <c r="N42">
        <v>24.035905838012699</v>
      </c>
      <c r="O42">
        <v>23.540378570556602</v>
      </c>
      <c r="P42">
        <v>24.164228439331101</v>
      </c>
      <c r="Q42">
        <v>24.0690727233887</v>
      </c>
      <c r="R42">
        <v>24.0190315246582</v>
      </c>
      <c r="S42">
        <v>23.3910007476807</v>
      </c>
      <c r="T42">
        <v>23.442529678344702</v>
      </c>
      <c r="U42" s="2">
        <v>23.282066345214801</v>
      </c>
      <c r="X42" t="s">
        <v>177</v>
      </c>
      <c r="Z42" t="s">
        <v>170</v>
      </c>
      <c r="AA42">
        <v>3</v>
      </c>
      <c r="AB42">
        <v>11.3</v>
      </c>
      <c r="AC42">
        <v>11.3</v>
      </c>
      <c r="AD42">
        <v>11.3</v>
      </c>
      <c r="AE42">
        <v>28.483000000000001</v>
      </c>
      <c r="AF42">
        <v>0</v>
      </c>
      <c r="AG42">
        <v>5.5006000000000004</v>
      </c>
      <c r="AH42">
        <v>2</v>
      </c>
      <c r="AI42">
        <v>3</v>
      </c>
      <c r="AJ42">
        <v>3</v>
      </c>
      <c r="AK42">
        <v>1</v>
      </c>
      <c r="AL42">
        <v>1</v>
      </c>
      <c r="AM42">
        <v>3</v>
      </c>
      <c r="AN42">
        <v>2</v>
      </c>
      <c r="AO42">
        <v>2</v>
      </c>
      <c r="AP42">
        <v>3</v>
      </c>
      <c r="AQ42">
        <v>24.8904112445674</v>
      </c>
      <c r="AR42">
        <v>25.4169953964944</v>
      </c>
      <c r="AS42">
        <v>24.728581547160299</v>
      </c>
      <c r="AT42">
        <v>24.546278413439399</v>
      </c>
      <c r="AU42">
        <v>24.5165310700453</v>
      </c>
      <c r="AV42">
        <v>25.077246024519798</v>
      </c>
      <c r="AW42">
        <v>23.738923491381801</v>
      </c>
      <c r="AX42">
        <v>24.125340312720901</v>
      </c>
      <c r="AY42">
        <v>24.764458583488899</v>
      </c>
      <c r="AZ42">
        <v>16800000</v>
      </c>
      <c r="BA42">
        <v>17200000</v>
      </c>
      <c r="BB42">
        <v>12200000</v>
      </c>
      <c r="BC42">
        <v>18800000</v>
      </c>
      <c r="BD42">
        <v>17600000</v>
      </c>
      <c r="BE42">
        <v>17000000</v>
      </c>
      <c r="BF42">
        <v>11000000</v>
      </c>
      <c r="BG42">
        <v>11400000</v>
      </c>
      <c r="BH42">
        <v>10200000</v>
      </c>
      <c r="BI42">
        <v>193</v>
      </c>
    </row>
    <row r="43" spans="1:61" x14ac:dyDescent="0.25">
      <c r="A43" t="s">
        <v>1130</v>
      </c>
      <c r="B43" t="s">
        <v>1130</v>
      </c>
      <c r="C43" s="2" t="s">
        <v>1131</v>
      </c>
      <c r="D43">
        <v>6.1001395155477296E-3</v>
      </c>
      <c r="E43">
        <v>0.13077656466178</v>
      </c>
      <c r="F43" s="2" t="s">
        <v>966</v>
      </c>
      <c r="G43">
        <v>9.8628152893349696E-3</v>
      </c>
      <c r="H43">
        <v>0.20924639496196901</v>
      </c>
      <c r="I43" s="2">
        <v>-0.65185546875</v>
      </c>
      <c r="J43">
        <v>5.8183286922612598E-2</v>
      </c>
      <c r="K43">
        <v>0.52138271065166797</v>
      </c>
      <c r="L43" s="2">
        <v>-0.257858276367188</v>
      </c>
      <c r="M43">
        <v>27.244451522827099</v>
      </c>
      <c r="N43">
        <v>27.399173736572301</v>
      </c>
      <c r="O43">
        <v>27.462949752807599</v>
      </c>
      <c r="P43">
        <v>27.5536212921143</v>
      </c>
      <c r="Q43">
        <v>27.764457702636701</v>
      </c>
      <c r="R43">
        <v>27.970487594604499</v>
      </c>
      <c r="S43">
        <v>27.008384704589801</v>
      </c>
      <c r="T43">
        <v>27.071119308471701</v>
      </c>
      <c r="U43" s="2">
        <v>27.253496170043899</v>
      </c>
      <c r="AA43">
        <v>5</v>
      </c>
      <c r="AB43">
        <v>28.7</v>
      </c>
      <c r="AC43">
        <v>28.7</v>
      </c>
      <c r="AD43">
        <v>28.7</v>
      </c>
      <c r="AE43">
        <v>22.344999999999999</v>
      </c>
      <c r="AF43">
        <v>0</v>
      </c>
      <c r="AG43">
        <v>18.983000000000001</v>
      </c>
      <c r="AH43">
        <v>4</v>
      </c>
      <c r="AI43">
        <v>5</v>
      </c>
      <c r="AJ43">
        <v>4</v>
      </c>
      <c r="AK43">
        <v>4</v>
      </c>
      <c r="AL43">
        <v>4</v>
      </c>
      <c r="AM43">
        <v>4</v>
      </c>
      <c r="AN43">
        <v>4</v>
      </c>
      <c r="AO43">
        <v>3</v>
      </c>
      <c r="AP43">
        <v>4</v>
      </c>
      <c r="AQ43">
        <v>28.239907599463599</v>
      </c>
      <c r="AR43">
        <v>28.5277583254686</v>
      </c>
      <c r="AS43">
        <v>27.638927701405098</v>
      </c>
      <c r="AT43">
        <v>28.443321223091601</v>
      </c>
      <c r="AU43">
        <v>28.625055526823498</v>
      </c>
      <c r="AV43">
        <v>28.4551305253812</v>
      </c>
      <c r="AW43">
        <v>27.706355628925301</v>
      </c>
      <c r="AX43">
        <v>27.981417118774701</v>
      </c>
      <c r="AY43">
        <v>28.582620260503099</v>
      </c>
      <c r="AZ43">
        <v>159000000</v>
      </c>
      <c r="BA43">
        <v>177000000</v>
      </c>
      <c r="BB43">
        <v>185000000</v>
      </c>
      <c r="BC43">
        <v>197000000</v>
      </c>
      <c r="BD43">
        <v>228000000</v>
      </c>
      <c r="BE43">
        <v>263000000</v>
      </c>
      <c r="BF43">
        <v>135000000</v>
      </c>
      <c r="BG43">
        <v>141000000</v>
      </c>
      <c r="BH43">
        <v>160000000</v>
      </c>
      <c r="BI43">
        <v>597</v>
      </c>
    </row>
    <row r="44" spans="1:61" x14ac:dyDescent="0.25">
      <c r="A44" t="s">
        <v>192</v>
      </c>
      <c r="B44" t="s">
        <v>192</v>
      </c>
      <c r="C44" s="2" t="s">
        <v>193</v>
      </c>
      <c r="D44">
        <v>6.4669985650247699E-3</v>
      </c>
      <c r="E44">
        <v>0.13077656466178</v>
      </c>
      <c r="F44" s="2" t="s">
        <v>194</v>
      </c>
      <c r="G44">
        <v>1.02085110297795E-2</v>
      </c>
      <c r="H44">
        <v>0.21241555642733501</v>
      </c>
      <c r="I44" s="2">
        <v>0.36037317911784</v>
      </c>
      <c r="J44">
        <v>9.9575666544686608E-3</v>
      </c>
      <c r="K44">
        <v>0.28300452596910902</v>
      </c>
      <c r="L44" s="2">
        <v>0.27677663167317601</v>
      </c>
      <c r="M44">
        <v>26.3827800750732</v>
      </c>
      <c r="N44">
        <v>26.4769191741943</v>
      </c>
      <c r="O44">
        <v>26.3256015777588</v>
      </c>
      <c r="P44">
        <v>26.4456901550293</v>
      </c>
      <c r="Q44">
        <v>26.233522415161101</v>
      </c>
      <c r="R44">
        <v>26.255298614501999</v>
      </c>
      <c r="S44">
        <v>26.751747131347699</v>
      </c>
      <c r="T44">
        <v>26.645814895629901</v>
      </c>
      <c r="U44" s="2">
        <v>26.618068695068398</v>
      </c>
      <c r="AA44">
        <v>7</v>
      </c>
      <c r="AB44">
        <v>59.1</v>
      </c>
      <c r="AC44">
        <v>59.1</v>
      </c>
      <c r="AD44">
        <v>59.1</v>
      </c>
      <c r="AE44">
        <v>18.134</v>
      </c>
      <c r="AF44">
        <v>0</v>
      </c>
      <c r="AG44">
        <v>137.21</v>
      </c>
      <c r="AH44">
        <v>6</v>
      </c>
      <c r="AI44">
        <v>7</v>
      </c>
      <c r="AJ44">
        <v>6</v>
      </c>
      <c r="AK44">
        <v>6</v>
      </c>
      <c r="AL44">
        <v>7</v>
      </c>
      <c r="AM44">
        <v>7</v>
      </c>
      <c r="AN44">
        <v>6</v>
      </c>
      <c r="AO44">
        <v>6</v>
      </c>
      <c r="AP44">
        <v>6</v>
      </c>
      <c r="AQ44">
        <v>29.162789750035401</v>
      </c>
      <c r="AR44">
        <v>29.2307765877115</v>
      </c>
      <c r="AS44">
        <v>28.096475495999901</v>
      </c>
      <c r="AT44">
        <v>28.9145621440185</v>
      </c>
      <c r="AU44">
        <v>29.076226812156101</v>
      </c>
      <c r="AV44">
        <v>28.5425933666315</v>
      </c>
      <c r="AW44">
        <v>28.783317610740198</v>
      </c>
      <c r="AX44">
        <v>29.024325710244</v>
      </c>
      <c r="AY44">
        <v>29.497622607495298</v>
      </c>
      <c r="AZ44">
        <v>87500000</v>
      </c>
      <c r="BA44">
        <v>93400000</v>
      </c>
      <c r="BB44">
        <v>84100000</v>
      </c>
      <c r="BC44">
        <v>91400000</v>
      </c>
      <c r="BD44">
        <v>78900000</v>
      </c>
      <c r="BE44">
        <v>80100000</v>
      </c>
      <c r="BF44">
        <v>113000000</v>
      </c>
      <c r="BG44">
        <v>105000000</v>
      </c>
      <c r="BH44">
        <v>103000000</v>
      </c>
      <c r="BI44">
        <v>134</v>
      </c>
    </row>
    <row r="45" spans="1:61" x14ac:dyDescent="0.25">
      <c r="A45" t="s">
        <v>2206</v>
      </c>
      <c r="B45" t="s">
        <v>2206</v>
      </c>
      <c r="C45" s="2" t="s">
        <v>2207</v>
      </c>
      <c r="D45">
        <v>6.6071554736292998E-3</v>
      </c>
      <c r="E45">
        <v>0.13077656466178</v>
      </c>
      <c r="F45" s="2" t="s">
        <v>777</v>
      </c>
      <c r="G45">
        <v>2.0133914096662101E-2</v>
      </c>
      <c r="H45">
        <v>0.26246861509142599</v>
      </c>
      <c r="I45" s="2">
        <v>0.33360417683919202</v>
      </c>
      <c r="J45">
        <v>0.28826853411995301</v>
      </c>
      <c r="K45">
        <v>0.73600476796583703</v>
      </c>
      <c r="L45" s="2">
        <v>-0.117786407470703</v>
      </c>
      <c r="M45">
        <v>26.033805847168001</v>
      </c>
      <c r="N45">
        <v>26.164228439331101</v>
      </c>
      <c r="O45">
        <v>25.9270534515381</v>
      </c>
      <c r="P45">
        <v>25.670335769653299</v>
      </c>
      <c r="Q45">
        <v>25.623661041259801</v>
      </c>
      <c r="R45">
        <v>25.4769191741943</v>
      </c>
      <c r="S45">
        <v>25.799465179443398</v>
      </c>
      <c r="T45">
        <v>25.940557479858398</v>
      </c>
      <c r="U45" s="2">
        <v>26.0317058563232</v>
      </c>
      <c r="AA45">
        <v>8</v>
      </c>
      <c r="AB45">
        <v>26.7</v>
      </c>
      <c r="AC45">
        <v>26.7</v>
      </c>
      <c r="AD45">
        <v>26.7</v>
      </c>
      <c r="AE45">
        <v>45.363999999999997</v>
      </c>
      <c r="AF45">
        <v>0</v>
      </c>
      <c r="AG45">
        <v>73.828000000000003</v>
      </c>
      <c r="AH45">
        <v>6</v>
      </c>
      <c r="AI45">
        <v>6</v>
      </c>
      <c r="AJ45">
        <v>6</v>
      </c>
      <c r="AK45">
        <v>6</v>
      </c>
      <c r="AL45">
        <v>5</v>
      </c>
      <c r="AM45">
        <v>4</v>
      </c>
      <c r="AN45">
        <v>7</v>
      </c>
      <c r="AO45">
        <v>6</v>
      </c>
      <c r="AP45">
        <v>4</v>
      </c>
      <c r="AQ45">
        <v>28.302255976131399</v>
      </c>
      <c r="AR45">
        <v>28.302255976131399</v>
      </c>
      <c r="AS45">
        <v>27.391000187961499</v>
      </c>
      <c r="AT45">
        <v>27.568193189867799</v>
      </c>
      <c r="AU45">
        <v>27.596904486509299</v>
      </c>
      <c r="AV45">
        <v>26.347732734057299</v>
      </c>
      <c r="AW45">
        <v>27.2444515246085</v>
      </c>
      <c r="AX45">
        <v>27.478463029211799</v>
      </c>
      <c r="AY45">
        <v>27.7957547139785</v>
      </c>
      <c r="AZ45">
        <v>68700000</v>
      </c>
      <c r="BA45">
        <v>75200000</v>
      </c>
      <c r="BB45">
        <v>63800000</v>
      </c>
      <c r="BC45">
        <v>53400000</v>
      </c>
      <c r="BD45">
        <v>51700000</v>
      </c>
      <c r="BE45">
        <v>46700000</v>
      </c>
      <c r="BF45">
        <v>58400000</v>
      </c>
      <c r="BG45">
        <v>64400000</v>
      </c>
      <c r="BH45">
        <v>68600000</v>
      </c>
      <c r="BI45">
        <v>1132</v>
      </c>
    </row>
    <row r="46" spans="1:61" x14ac:dyDescent="0.25">
      <c r="A46" t="s">
        <v>1407</v>
      </c>
      <c r="B46" t="s">
        <v>1407</v>
      </c>
      <c r="C46" s="2" t="s">
        <v>1408</v>
      </c>
      <c r="D46">
        <v>6.89694588638959E-3</v>
      </c>
      <c r="E46">
        <v>0.13077656466178</v>
      </c>
      <c r="F46" s="2" t="s">
        <v>79</v>
      </c>
      <c r="G46">
        <v>8.4617792576477998E-4</v>
      </c>
      <c r="H46">
        <v>4.1616568894431397E-2</v>
      </c>
      <c r="I46" s="2">
        <v>-0.80658213297525805</v>
      </c>
      <c r="J46">
        <v>0.156619539596352</v>
      </c>
      <c r="K46">
        <v>0.60050240971304503</v>
      </c>
      <c r="L46" s="2">
        <v>-0.32692082722981702</v>
      </c>
      <c r="M46">
        <v>28.4353942871094</v>
      </c>
      <c r="N46">
        <v>28.353633880615199</v>
      </c>
      <c r="O46">
        <v>27.874082565307599</v>
      </c>
      <c r="P46">
        <v>28.586204528808601</v>
      </c>
      <c r="Q46">
        <v>28.7801914215088</v>
      </c>
      <c r="R46">
        <v>28.7356986999512</v>
      </c>
      <c r="S46">
        <v>27.8203125</v>
      </c>
      <c r="T46">
        <v>27.832435607910199</v>
      </c>
      <c r="U46" s="2">
        <v>28.029600143432599</v>
      </c>
      <c r="X46" t="s">
        <v>177</v>
      </c>
      <c r="Z46" t="s">
        <v>170</v>
      </c>
      <c r="AA46">
        <v>5</v>
      </c>
      <c r="AB46">
        <v>72.2</v>
      </c>
      <c r="AC46">
        <v>72.2</v>
      </c>
      <c r="AD46">
        <v>72.2</v>
      </c>
      <c r="AE46">
        <v>9.5086999999999993</v>
      </c>
      <c r="AF46">
        <v>0</v>
      </c>
      <c r="AG46">
        <v>183.83</v>
      </c>
      <c r="AH46">
        <v>4</v>
      </c>
      <c r="AI46">
        <v>4</v>
      </c>
      <c r="AJ46">
        <v>4</v>
      </c>
      <c r="AK46">
        <v>4</v>
      </c>
      <c r="AL46">
        <v>4</v>
      </c>
      <c r="AM46">
        <v>5</v>
      </c>
      <c r="AN46">
        <v>4</v>
      </c>
      <c r="AO46">
        <v>4</v>
      </c>
      <c r="AP46">
        <v>4</v>
      </c>
      <c r="AQ46">
        <v>30.2192809488736</v>
      </c>
      <c r="AR46">
        <v>30.2534966642115</v>
      </c>
      <c r="AS46">
        <v>28.8474479481599</v>
      </c>
      <c r="AT46">
        <v>30.330312261262399</v>
      </c>
      <c r="AU46">
        <v>30.6797614189136</v>
      </c>
      <c r="AV46">
        <v>30.2647239196348</v>
      </c>
      <c r="AW46">
        <v>29.0787734942664</v>
      </c>
      <c r="AX46">
        <v>29.388949448396701</v>
      </c>
      <c r="AY46">
        <v>30.136139713573399</v>
      </c>
      <c r="AZ46">
        <v>363000000</v>
      </c>
      <c r="BA46">
        <v>343000000</v>
      </c>
      <c r="BB46">
        <v>246000000</v>
      </c>
      <c r="BC46">
        <v>403000000</v>
      </c>
      <c r="BD46">
        <v>461000000</v>
      </c>
      <c r="BE46">
        <v>447000000</v>
      </c>
      <c r="BF46">
        <v>237000000</v>
      </c>
      <c r="BG46">
        <v>239000000</v>
      </c>
      <c r="BH46">
        <v>274000000</v>
      </c>
      <c r="BI46">
        <v>735</v>
      </c>
    </row>
    <row r="47" spans="1:61" x14ac:dyDescent="0.25">
      <c r="A47" t="s">
        <v>2084</v>
      </c>
      <c r="B47" t="s">
        <v>2084</v>
      </c>
      <c r="C47" s="2" t="s">
        <v>2085</v>
      </c>
      <c r="D47">
        <v>6.9324504178301799E-3</v>
      </c>
      <c r="E47">
        <v>0.13077656466178</v>
      </c>
      <c r="F47" s="2" t="s">
        <v>99</v>
      </c>
      <c r="G47">
        <v>2.7358862399874301E-2</v>
      </c>
      <c r="H47">
        <v>0.27665690763237399</v>
      </c>
      <c r="I47" s="2">
        <v>-0.30744298299153899</v>
      </c>
      <c r="J47">
        <v>1.06353545151997E-2</v>
      </c>
      <c r="K47">
        <v>0.294517509651683</v>
      </c>
      <c r="L47" s="2">
        <v>-0.36044057210286701</v>
      </c>
      <c r="M47">
        <v>25.7389240264893</v>
      </c>
      <c r="N47">
        <v>25.6540336608887</v>
      </c>
      <c r="O47">
        <v>25.662208557128899</v>
      </c>
      <c r="P47">
        <v>25.563837051391602</v>
      </c>
      <c r="Q47">
        <v>25.601161956787099</v>
      </c>
      <c r="R47">
        <v>25.731174468994102</v>
      </c>
      <c r="S47">
        <v>25.4298191070557</v>
      </c>
      <c r="T47">
        <v>25.179496765136701</v>
      </c>
      <c r="U47" s="2">
        <v>25.364528656005898</v>
      </c>
      <c r="AA47">
        <v>15</v>
      </c>
      <c r="AB47">
        <v>36.9</v>
      </c>
      <c r="AC47">
        <v>36.9</v>
      </c>
      <c r="AD47">
        <v>36.9</v>
      </c>
      <c r="AE47">
        <v>49.673999999999999</v>
      </c>
      <c r="AF47">
        <v>0</v>
      </c>
      <c r="AG47">
        <v>87.727000000000004</v>
      </c>
      <c r="AH47">
        <v>10</v>
      </c>
      <c r="AI47">
        <v>12</v>
      </c>
      <c r="AJ47">
        <v>13</v>
      </c>
      <c r="AK47">
        <v>12</v>
      </c>
      <c r="AL47">
        <v>14</v>
      </c>
      <c r="AM47">
        <v>13</v>
      </c>
      <c r="AN47">
        <v>12</v>
      </c>
      <c r="AO47">
        <v>12</v>
      </c>
      <c r="AP47">
        <v>12</v>
      </c>
      <c r="AQ47">
        <v>28.5277583254686</v>
      </c>
      <c r="AR47">
        <v>28.801933288907598</v>
      </c>
      <c r="AS47">
        <v>28.003030931880801</v>
      </c>
      <c r="AT47">
        <v>28.4590455753846</v>
      </c>
      <c r="AU47">
        <v>28.607525602265898</v>
      </c>
      <c r="AV47">
        <v>28.5240256065923</v>
      </c>
      <c r="AW47">
        <v>27.953936382352602</v>
      </c>
      <c r="AX47">
        <v>27.9922645010117</v>
      </c>
      <c r="AY47">
        <v>28.758117056615099</v>
      </c>
      <c r="AZ47">
        <v>56000000</v>
      </c>
      <c r="BA47">
        <v>52800000</v>
      </c>
      <c r="BB47">
        <v>53100000</v>
      </c>
      <c r="BC47">
        <v>49600000</v>
      </c>
      <c r="BD47">
        <v>50900000</v>
      </c>
      <c r="BE47">
        <v>55700000</v>
      </c>
      <c r="BF47">
        <v>45200000</v>
      </c>
      <c r="BG47">
        <v>38000000</v>
      </c>
      <c r="BH47">
        <v>43200000</v>
      </c>
      <c r="BI47">
        <v>1071</v>
      </c>
    </row>
    <row r="48" spans="1:61" x14ac:dyDescent="0.25">
      <c r="A48" t="s">
        <v>1041</v>
      </c>
      <c r="B48" t="s">
        <v>1041</v>
      </c>
      <c r="C48" s="2" t="s">
        <v>1042</v>
      </c>
      <c r="D48">
        <v>1.0332579696168799E-2</v>
      </c>
      <c r="E48">
        <v>0.18548647099735399</v>
      </c>
      <c r="F48" s="2" t="s">
        <v>79</v>
      </c>
      <c r="G48">
        <v>4.0923579546488101E-3</v>
      </c>
      <c r="H48">
        <v>0.113536700177693</v>
      </c>
      <c r="I48" s="2">
        <v>-0.45042228698730502</v>
      </c>
      <c r="J48">
        <v>6.7811884406925302E-2</v>
      </c>
      <c r="K48">
        <v>0.54929454086269502</v>
      </c>
      <c r="L48" s="2">
        <v>-0.248760859171547</v>
      </c>
      <c r="M48">
        <v>23.949489593505898</v>
      </c>
      <c r="N48">
        <v>24.209552764892599</v>
      </c>
      <c r="O48">
        <v>23.922523498535199</v>
      </c>
      <c r="P48">
        <v>24.310079574585</v>
      </c>
      <c r="Q48">
        <v>24.274976730346701</v>
      </c>
      <c r="R48">
        <v>24.101493835449201</v>
      </c>
      <c r="S48">
        <v>23.7076721191406</v>
      </c>
      <c r="T48">
        <v>23.779565811157202</v>
      </c>
      <c r="U48" s="2">
        <v>23.848045349121101</v>
      </c>
      <c r="AA48">
        <v>6</v>
      </c>
      <c r="AB48">
        <v>16.399999999999999</v>
      </c>
      <c r="AC48">
        <v>16.399999999999999</v>
      </c>
      <c r="AD48">
        <v>16.399999999999999</v>
      </c>
      <c r="AE48">
        <v>47.085000000000001</v>
      </c>
      <c r="AF48">
        <v>0</v>
      </c>
      <c r="AG48">
        <v>45.776000000000003</v>
      </c>
      <c r="AH48">
        <v>6</v>
      </c>
      <c r="AI48">
        <v>6</v>
      </c>
      <c r="AJ48">
        <v>3</v>
      </c>
      <c r="AK48">
        <v>5</v>
      </c>
      <c r="AL48">
        <v>5</v>
      </c>
      <c r="AM48">
        <v>5</v>
      </c>
      <c r="AN48">
        <v>6</v>
      </c>
      <c r="AO48">
        <v>6</v>
      </c>
      <c r="AP48">
        <v>6</v>
      </c>
      <c r="AQ48">
        <v>26.6320082874653</v>
      </c>
      <c r="AR48">
        <v>26.908848492824099</v>
      </c>
      <c r="AS48">
        <v>25.060851586269099</v>
      </c>
      <c r="AT48">
        <v>26.4753737452886</v>
      </c>
      <c r="AU48">
        <v>26.838459164932701</v>
      </c>
      <c r="AV48">
        <v>25.546278413439399</v>
      </c>
      <c r="AW48">
        <v>25.897352853986298</v>
      </c>
      <c r="AX48">
        <v>26.203965078361701</v>
      </c>
      <c r="AY48">
        <v>27.0505096420477</v>
      </c>
      <c r="AZ48">
        <v>16200000</v>
      </c>
      <c r="BA48">
        <v>19400000</v>
      </c>
      <c r="BB48">
        <v>15900000</v>
      </c>
      <c r="BC48">
        <v>20800000</v>
      </c>
      <c r="BD48">
        <v>20300000</v>
      </c>
      <c r="BE48">
        <v>18000000</v>
      </c>
      <c r="BF48">
        <v>13700000</v>
      </c>
      <c r="BG48">
        <v>14400000</v>
      </c>
      <c r="BH48">
        <v>15100000</v>
      </c>
      <c r="BI48">
        <v>554</v>
      </c>
    </row>
    <row r="49" spans="1:61" x14ac:dyDescent="0.25">
      <c r="A49" t="s">
        <v>1381</v>
      </c>
      <c r="B49" t="s">
        <v>1381</v>
      </c>
      <c r="C49" s="2" t="s">
        <v>1382</v>
      </c>
      <c r="D49">
        <v>1.0585618652673E-2</v>
      </c>
      <c r="E49">
        <v>0.18701259619722299</v>
      </c>
      <c r="F49" s="2" t="s">
        <v>292</v>
      </c>
      <c r="G49">
        <v>3.7992531904777499E-2</v>
      </c>
      <c r="H49">
        <v>0.30677551881320397</v>
      </c>
      <c r="I49" s="2">
        <v>8.9882532755534997E-2</v>
      </c>
      <c r="J49">
        <v>7.0872800994457696E-2</v>
      </c>
      <c r="K49">
        <v>0.54929454086269502</v>
      </c>
      <c r="L49" s="2">
        <v>-0.11984507242838301</v>
      </c>
      <c r="M49">
        <v>30.5202827453613</v>
      </c>
      <c r="N49">
        <v>30.403244018554702</v>
      </c>
      <c r="O49">
        <v>30.3620204925537</v>
      </c>
      <c r="P49">
        <v>30.219280242919901</v>
      </c>
      <c r="Q49">
        <v>30.172359466552699</v>
      </c>
      <c r="R49">
        <v>30.264724731445298</v>
      </c>
      <c r="S49">
        <v>30.308778762817401</v>
      </c>
      <c r="T49">
        <v>30.286920547485401</v>
      </c>
      <c r="U49" s="2">
        <v>30.3303127288818</v>
      </c>
      <c r="AA49">
        <v>29</v>
      </c>
      <c r="AB49">
        <v>67.8</v>
      </c>
      <c r="AC49">
        <v>67.8</v>
      </c>
      <c r="AD49">
        <v>67.8</v>
      </c>
      <c r="AE49">
        <v>71.724999999999994</v>
      </c>
      <c r="AF49">
        <v>0</v>
      </c>
      <c r="AG49">
        <v>323.31</v>
      </c>
      <c r="AH49">
        <v>28</v>
      </c>
      <c r="AI49">
        <v>25</v>
      </c>
      <c r="AJ49">
        <v>22</v>
      </c>
      <c r="AK49">
        <v>22</v>
      </c>
      <c r="AL49">
        <v>23</v>
      </c>
      <c r="AM49">
        <v>23</v>
      </c>
      <c r="AN49">
        <v>25</v>
      </c>
      <c r="AO49">
        <v>25</v>
      </c>
      <c r="AP49">
        <v>25</v>
      </c>
      <c r="AQ49">
        <v>33.4209148100433</v>
      </c>
      <c r="AR49">
        <v>33.4209148100433</v>
      </c>
      <c r="AS49">
        <v>32.710877543284099</v>
      </c>
      <c r="AT49">
        <v>33.044659552766603</v>
      </c>
      <c r="AU49">
        <v>33.026635870931202</v>
      </c>
      <c r="AV49">
        <v>32.775097103935302</v>
      </c>
      <c r="AW49">
        <v>32.879205507275998</v>
      </c>
      <c r="AX49">
        <v>32.9625804767619</v>
      </c>
      <c r="AY49">
        <v>33.541209043761</v>
      </c>
      <c r="AZ49">
        <v>1540000000</v>
      </c>
      <c r="BA49">
        <v>1420000000</v>
      </c>
      <c r="BB49">
        <v>1380000000</v>
      </c>
      <c r="BC49">
        <v>1250000000</v>
      </c>
      <c r="BD49">
        <v>1210000000</v>
      </c>
      <c r="BE49">
        <v>1290000000</v>
      </c>
      <c r="BF49">
        <v>1330000000</v>
      </c>
      <c r="BG49">
        <v>1310000000</v>
      </c>
      <c r="BH49">
        <v>1350000000</v>
      </c>
      <c r="BI49">
        <v>722</v>
      </c>
    </row>
    <row r="50" spans="1:61" x14ac:dyDescent="0.25">
      <c r="A50" t="s">
        <v>269</v>
      </c>
      <c r="B50" t="s">
        <v>269</v>
      </c>
      <c r="C50" s="2" t="s">
        <v>270</v>
      </c>
      <c r="D50">
        <v>1.1008409257919301E-2</v>
      </c>
      <c r="E50">
        <v>0.189311186763817</v>
      </c>
      <c r="F50" s="2" t="s">
        <v>271</v>
      </c>
      <c r="G50">
        <v>2.6407899913639898E-2</v>
      </c>
      <c r="H50">
        <v>0.27665690763237399</v>
      </c>
      <c r="I50" s="2">
        <v>-0.26500320434570301</v>
      </c>
      <c r="J50">
        <v>3.8427981721744098E-3</v>
      </c>
      <c r="K50">
        <v>0.18044443591079801</v>
      </c>
      <c r="L50" s="2">
        <v>-0.25279045104980502</v>
      </c>
      <c r="M50">
        <v>26.0484313964844</v>
      </c>
      <c r="N50">
        <v>26.025382995605501</v>
      </c>
      <c r="O50">
        <v>26.097480773925799</v>
      </c>
      <c r="P50">
        <v>25.936069488525401</v>
      </c>
      <c r="Q50">
        <v>26.160387039184599</v>
      </c>
      <c r="R50">
        <v>26.111476898193398</v>
      </c>
      <c r="S50">
        <v>25.741497039794901</v>
      </c>
      <c r="T50">
        <v>25.867029190063501</v>
      </c>
      <c r="U50" s="2">
        <v>25.804397583007798</v>
      </c>
      <c r="AA50">
        <v>5</v>
      </c>
      <c r="AB50">
        <v>42.7</v>
      </c>
      <c r="AC50">
        <v>42.7</v>
      </c>
      <c r="AD50">
        <v>42.7</v>
      </c>
      <c r="AE50">
        <v>18.478999999999999</v>
      </c>
      <c r="AF50">
        <v>0</v>
      </c>
      <c r="AG50">
        <v>61.677</v>
      </c>
      <c r="AH50">
        <v>5</v>
      </c>
      <c r="AI50">
        <v>5</v>
      </c>
      <c r="AJ50">
        <v>4</v>
      </c>
      <c r="AK50">
        <v>5</v>
      </c>
      <c r="AL50">
        <v>4</v>
      </c>
      <c r="AM50">
        <v>4</v>
      </c>
      <c r="AN50">
        <v>5</v>
      </c>
      <c r="AO50">
        <v>5</v>
      </c>
      <c r="AP50">
        <v>5</v>
      </c>
      <c r="AQ50">
        <v>27.953936382352602</v>
      </c>
      <c r="AR50">
        <v>27.891570501392302</v>
      </c>
      <c r="AS50">
        <v>27.5609251894038</v>
      </c>
      <c r="AT50">
        <v>27.7129282828488</v>
      </c>
      <c r="AU50">
        <v>27.366196796960899</v>
      </c>
      <c r="AV50">
        <v>26.897352853986298</v>
      </c>
      <c r="AW50">
        <v>27.060851586269099</v>
      </c>
      <c r="AX50">
        <v>27.423421665653901</v>
      </c>
      <c r="AY50">
        <v>27.953936382352602</v>
      </c>
      <c r="AZ50">
        <v>69400000</v>
      </c>
      <c r="BA50">
        <v>68300000</v>
      </c>
      <c r="BB50">
        <v>71800000</v>
      </c>
      <c r="BC50">
        <v>64200000</v>
      </c>
      <c r="BD50">
        <v>75000000</v>
      </c>
      <c r="BE50">
        <v>72500000</v>
      </c>
      <c r="BF50">
        <v>56100000</v>
      </c>
      <c r="BG50">
        <v>61200000</v>
      </c>
      <c r="BH50">
        <v>58600000</v>
      </c>
      <c r="BI50">
        <v>172</v>
      </c>
    </row>
    <row r="51" spans="1:61" x14ac:dyDescent="0.25">
      <c r="A51" t="s">
        <v>1276</v>
      </c>
      <c r="B51" t="s">
        <v>1277</v>
      </c>
      <c r="C51" s="2" t="s">
        <v>1278</v>
      </c>
      <c r="D51">
        <v>1.1409241760227E-2</v>
      </c>
      <c r="E51">
        <v>0.19240130422928201</v>
      </c>
      <c r="F51" s="2" t="s">
        <v>116</v>
      </c>
      <c r="G51">
        <v>4.72352092081317E-2</v>
      </c>
      <c r="H51">
        <v>0.32118635702576198</v>
      </c>
      <c r="I51" s="2">
        <v>-0.34686088562011702</v>
      </c>
      <c r="J51">
        <v>2.0746635460656401E-2</v>
      </c>
      <c r="K51">
        <v>0.36222132160134202</v>
      </c>
      <c r="L51" s="2">
        <v>-0.53861618041992199</v>
      </c>
      <c r="M51">
        <v>27.844457626342798</v>
      </c>
      <c r="N51">
        <v>28.126325607299801</v>
      </c>
      <c r="O51">
        <v>28.0030307769775</v>
      </c>
      <c r="P51">
        <v>27.783317565918001</v>
      </c>
      <c r="Q51">
        <v>27.844457626342798</v>
      </c>
      <c r="R51">
        <v>27.77077293396</v>
      </c>
      <c r="S51">
        <v>27.340959548950199</v>
      </c>
      <c r="T51">
        <v>27.323886871337901</v>
      </c>
      <c r="U51" s="2">
        <v>27.693119049072301</v>
      </c>
      <c r="AA51">
        <v>13</v>
      </c>
      <c r="AB51">
        <v>44.3</v>
      </c>
      <c r="AC51">
        <v>44.3</v>
      </c>
      <c r="AD51">
        <v>44.3</v>
      </c>
      <c r="AE51">
        <v>37.845999999999997</v>
      </c>
      <c r="AF51">
        <v>0</v>
      </c>
      <c r="AG51">
        <v>129.99</v>
      </c>
      <c r="AH51">
        <v>13</v>
      </c>
      <c r="AI51">
        <v>12</v>
      </c>
      <c r="AJ51">
        <v>13</v>
      </c>
      <c r="AK51">
        <v>13</v>
      </c>
      <c r="AL51">
        <v>12</v>
      </c>
      <c r="AM51">
        <v>13</v>
      </c>
      <c r="AN51">
        <v>13</v>
      </c>
      <c r="AO51">
        <v>13</v>
      </c>
      <c r="AP51">
        <v>13</v>
      </c>
      <c r="AQ51">
        <v>30.8080855158892</v>
      </c>
      <c r="AR51">
        <v>31.130013610776501</v>
      </c>
      <c r="AS51">
        <v>30.520283204906399</v>
      </c>
      <c r="AT51">
        <v>30.7612913044102</v>
      </c>
      <c r="AU51">
        <v>30.696440160060298</v>
      </c>
      <c r="AV51">
        <v>30.548117413103199</v>
      </c>
      <c r="AW51">
        <v>29.794205926882999</v>
      </c>
      <c r="AX51">
        <v>29.743745874838599</v>
      </c>
      <c r="AY51">
        <v>31.0863866783763</v>
      </c>
      <c r="AZ51">
        <v>241000000</v>
      </c>
      <c r="BA51">
        <v>293000000</v>
      </c>
      <c r="BB51">
        <v>269000000</v>
      </c>
      <c r="BC51">
        <v>231000000</v>
      </c>
      <c r="BD51">
        <v>241000000</v>
      </c>
      <c r="BE51">
        <v>229000000</v>
      </c>
      <c r="BF51">
        <v>170000000</v>
      </c>
      <c r="BG51">
        <v>168000000</v>
      </c>
      <c r="BH51">
        <v>217000000</v>
      </c>
      <c r="BI51">
        <v>670</v>
      </c>
    </row>
    <row r="52" spans="1:61" x14ac:dyDescent="0.25">
      <c r="A52" t="s">
        <v>1654</v>
      </c>
      <c r="B52" t="s">
        <v>1654</v>
      </c>
      <c r="C52" s="2" t="s">
        <v>1655</v>
      </c>
      <c r="D52">
        <v>1.1771664123932201E-2</v>
      </c>
      <c r="E52">
        <v>0.19555018164084401</v>
      </c>
      <c r="F52" s="2" t="s">
        <v>966</v>
      </c>
      <c r="G52">
        <v>1.2530829932353601E-2</v>
      </c>
      <c r="H52">
        <v>0.229802677742484</v>
      </c>
      <c r="I52" s="2">
        <v>-0.40228970845540202</v>
      </c>
      <c r="J52">
        <v>0.49604534907043502</v>
      </c>
      <c r="K52">
        <v>0.81597753196150402</v>
      </c>
      <c r="L52" s="2">
        <v>-7.0786158243816302E-2</v>
      </c>
      <c r="M52">
        <v>24.238996505737301</v>
      </c>
      <c r="N52">
        <v>24.0690727233887</v>
      </c>
      <c r="O52">
        <v>24.303127288818398</v>
      </c>
      <c r="P52">
        <v>24.632007598876999</v>
      </c>
      <c r="Q52">
        <v>24.569643020629901</v>
      </c>
      <c r="R52">
        <v>24.404056549072301</v>
      </c>
      <c r="S52">
        <v>24.0690727233887</v>
      </c>
      <c r="T52">
        <v>24.0690727233887</v>
      </c>
      <c r="U52" s="2">
        <v>24.260692596435501</v>
      </c>
      <c r="AA52">
        <v>5</v>
      </c>
      <c r="AB52">
        <v>34.6</v>
      </c>
      <c r="AC52">
        <v>34.6</v>
      </c>
      <c r="AD52">
        <v>34.6</v>
      </c>
      <c r="AE52">
        <v>29.209</v>
      </c>
      <c r="AF52">
        <v>0</v>
      </c>
      <c r="AG52">
        <v>36.356000000000002</v>
      </c>
      <c r="AH52">
        <v>4</v>
      </c>
      <c r="AI52">
        <v>4</v>
      </c>
      <c r="AJ52">
        <v>3</v>
      </c>
      <c r="AK52">
        <v>4</v>
      </c>
      <c r="AL52">
        <v>5</v>
      </c>
      <c r="AM52">
        <v>3</v>
      </c>
      <c r="AN52">
        <v>4</v>
      </c>
      <c r="AO52">
        <v>4</v>
      </c>
      <c r="AP52">
        <v>4</v>
      </c>
      <c r="AQ52">
        <v>25.953936382352602</v>
      </c>
      <c r="AR52">
        <v>26.2095533166239</v>
      </c>
      <c r="AS52">
        <v>24.885764879711001</v>
      </c>
      <c r="AT52">
        <v>26.5014241776551</v>
      </c>
      <c r="AU52">
        <v>27.2444515246085</v>
      </c>
      <c r="AV52">
        <v>25.908848492824099</v>
      </c>
      <c r="AW52">
        <v>25.741497435045599</v>
      </c>
      <c r="AX52">
        <v>25.821528768982802</v>
      </c>
      <c r="AY52">
        <v>26.850431806598799</v>
      </c>
      <c r="AZ52">
        <v>19800000</v>
      </c>
      <c r="BA52">
        <v>17600000</v>
      </c>
      <c r="BB52">
        <v>20700000</v>
      </c>
      <c r="BC52">
        <v>26000000</v>
      </c>
      <c r="BD52">
        <v>24900000</v>
      </c>
      <c r="BE52">
        <v>22200000</v>
      </c>
      <c r="BF52">
        <v>17600000</v>
      </c>
      <c r="BG52">
        <v>17600000</v>
      </c>
      <c r="BH52">
        <v>20100000</v>
      </c>
      <c r="BI52">
        <v>858</v>
      </c>
    </row>
    <row r="53" spans="1:61" x14ac:dyDescent="0.25">
      <c r="A53" t="s">
        <v>297</v>
      </c>
      <c r="B53" t="s">
        <v>297</v>
      </c>
      <c r="C53" s="2" t="s">
        <v>298</v>
      </c>
      <c r="D53">
        <v>1.23071958143165E-2</v>
      </c>
      <c r="E53">
        <v>0.20143983737256199</v>
      </c>
      <c r="F53" s="2" t="s">
        <v>271</v>
      </c>
      <c r="G53">
        <v>2.1123504981167999E-2</v>
      </c>
      <c r="H53">
        <v>0.27209086178123598</v>
      </c>
      <c r="I53" s="2">
        <v>-0.35538419087727702</v>
      </c>
      <c r="J53">
        <v>1.3516768642907E-2</v>
      </c>
      <c r="K53">
        <v>0.31820297902921102</v>
      </c>
      <c r="L53" s="2">
        <v>-0.31782658894856702</v>
      </c>
      <c r="M53">
        <v>23.958368301391602</v>
      </c>
      <c r="N53">
        <v>24.0690727233887</v>
      </c>
      <c r="O53">
        <v>23.9134216308594</v>
      </c>
      <c r="P53">
        <v>24.1565341949463</v>
      </c>
      <c r="Q53">
        <v>24.001958847045898</v>
      </c>
      <c r="R53">
        <v>23.895042419433601</v>
      </c>
      <c r="S53">
        <v>23.7695121765137</v>
      </c>
      <c r="T53">
        <v>23.6540336608887</v>
      </c>
      <c r="U53" s="2">
        <v>23.563837051391602</v>
      </c>
      <c r="AA53">
        <v>4</v>
      </c>
      <c r="AB53">
        <v>19.100000000000001</v>
      </c>
      <c r="AC53">
        <v>19.100000000000001</v>
      </c>
      <c r="AD53">
        <v>19.100000000000001</v>
      </c>
      <c r="AE53">
        <v>44.109000000000002</v>
      </c>
      <c r="AF53">
        <v>0</v>
      </c>
      <c r="AG53">
        <v>18.521999999999998</v>
      </c>
      <c r="AH53">
        <v>3</v>
      </c>
      <c r="AI53">
        <v>4</v>
      </c>
      <c r="AJ53">
        <v>2</v>
      </c>
      <c r="AK53">
        <v>3</v>
      </c>
      <c r="AL53">
        <v>3</v>
      </c>
      <c r="AM53">
        <v>2</v>
      </c>
      <c r="AN53">
        <v>1</v>
      </c>
      <c r="AO53">
        <v>1</v>
      </c>
      <c r="AP53">
        <v>3</v>
      </c>
      <c r="AQ53">
        <v>25.010519910719001</v>
      </c>
      <c r="AR53">
        <v>25.4551305253812</v>
      </c>
      <c r="AS53">
        <v>24.6485594637291</v>
      </c>
      <c r="AT53">
        <v>25.205830230581199</v>
      </c>
      <c r="AU53">
        <v>25.242635671579801</v>
      </c>
      <c r="AV53">
        <v>24.323885992102898</v>
      </c>
      <c r="AW53">
        <v>23.575424759098901</v>
      </c>
      <c r="AX53">
        <v>23.575424759098901</v>
      </c>
      <c r="AY53">
        <v>25.267851957188601</v>
      </c>
      <c r="AZ53">
        <v>16300000</v>
      </c>
      <c r="BA53">
        <v>17600000</v>
      </c>
      <c r="BB53">
        <v>15800000</v>
      </c>
      <c r="BC53">
        <v>18700000</v>
      </c>
      <c r="BD53">
        <v>16800000</v>
      </c>
      <c r="BE53">
        <v>15600000</v>
      </c>
      <c r="BF53">
        <v>14300000</v>
      </c>
      <c r="BG53">
        <v>13200000</v>
      </c>
      <c r="BH53">
        <v>12400000</v>
      </c>
      <c r="BI53">
        <v>185</v>
      </c>
    </row>
    <row r="54" spans="1:61" x14ac:dyDescent="0.25">
      <c r="A54" t="s">
        <v>361</v>
      </c>
      <c r="B54" t="s">
        <v>361</v>
      </c>
      <c r="C54" s="2" t="s">
        <v>362</v>
      </c>
      <c r="D54">
        <v>1.4100407461004201E-2</v>
      </c>
      <c r="E54">
        <v>0.224196478629967</v>
      </c>
      <c r="F54" s="2" t="s">
        <v>271</v>
      </c>
      <c r="G54">
        <v>1.4018298012143601E-2</v>
      </c>
      <c r="H54">
        <v>0.24865243359244801</v>
      </c>
      <c r="I54" s="2">
        <v>-0.38137690226237098</v>
      </c>
      <c r="J54">
        <v>4.1038604516788001E-2</v>
      </c>
      <c r="K54">
        <v>0.50203031026410605</v>
      </c>
      <c r="L54" s="2">
        <v>-0.30713844299316401</v>
      </c>
      <c r="M54">
        <v>28.77077293396</v>
      </c>
      <c r="N54">
        <v>28.649244308471701</v>
      </c>
      <c r="O54">
        <v>28.885765075683601</v>
      </c>
      <c r="P54">
        <v>28.7581176757813</v>
      </c>
      <c r="Q54">
        <v>28.844457626342798</v>
      </c>
      <c r="R54">
        <v>28.9259223937988</v>
      </c>
      <c r="S54">
        <v>28.531480789184599</v>
      </c>
      <c r="T54">
        <v>28.3066082000732</v>
      </c>
      <c r="U54" s="2">
        <v>28.546277999877901</v>
      </c>
      <c r="AA54">
        <v>7</v>
      </c>
      <c r="AB54">
        <v>47.9</v>
      </c>
      <c r="AC54">
        <v>47.9</v>
      </c>
      <c r="AD54">
        <v>47.9</v>
      </c>
      <c r="AE54">
        <v>14.803000000000001</v>
      </c>
      <c r="AF54">
        <v>0</v>
      </c>
      <c r="AG54">
        <v>223.05</v>
      </c>
      <c r="AH54">
        <v>6</v>
      </c>
      <c r="AI54">
        <v>7</v>
      </c>
      <c r="AJ54">
        <v>7</v>
      </c>
      <c r="AK54">
        <v>7</v>
      </c>
      <c r="AL54">
        <v>7</v>
      </c>
      <c r="AM54">
        <v>7</v>
      </c>
      <c r="AN54">
        <v>6</v>
      </c>
      <c r="AO54">
        <v>6</v>
      </c>
      <c r="AP54">
        <v>6</v>
      </c>
      <c r="AQ54">
        <v>30.8233522725425</v>
      </c>
      <c r="AR54">
        <v>30.8003911240992</v>
      </c>
      <c r="AS54">
        <v>30.111477659339101</v>
      </c>
      <c r="AT54">
        <v>30.8080855158892</v>
      </c>
      <c r="AU54">
        <v>30.875548483667899</v>
      </c>
      <c r="AV54">
        <v>30.472665184673701</v>
      </c>
      <c r="AW54">
        <v>30.111477659339101</v>
      </c>
      <c r="AX54">
        <v>30.073675626626699</v>
      </c>
      <c r="AY54">
        <v>31.001689513801001</v>
      </c>
      <c r="AZ54">
        <v>458000000</v>
      </c>
      <c r="BA54">
        <v>421000000</v>
      </c>
      <c r="BB54">
        <v>496000000</v>
      </c>
      <c r="BC54">
        <v>454000000</v>
      </c>
      <c r="BD54">
        <v>482000000</v>
      </c>
      <c r="BE54">
        <v>510000000</v>
      </c>
      <c r="BF54">
        <v>388000000</v>
      </c>
      <c r="BG54">
        <v>332000000</v>
      </c>
      <c r="BH54">
        <v>392000000</v>
      </c>
      <c r="BI54">
        <v>217</v>
      </c>
    </row>
    <row r="55" spans="1:61" x14ac:dyDescent="0.25">
      <c r="A55" t="s">
        <v>1666</v>
      </c>
      <c r="B55" t="s">
        <v>1666</v>
      </c>
      <c r="C55" s="2" t="s">
        <v>1667</v>
      </c>
      <c r="D55">
        <v>1.59866723338461E-2</v>
      </c>
      <c r="E55">
        <v>0.24328664586701099</v>
      </c>
      <c r="F55" s="2" t="s">
        <v>99</v>
      </c>
      <c r="G55">
        <v>2.67895312657664E-2</v>
      </c>
      <c r="H55">
        <v>0.27665690763237399</v>
      </c>
      <c r="I55" s="2">
        <v>-0.31733640034993399</v>
      </c>
      <c r="J55">
        <v>2.6657233408505902E-2</v>
      </c>
      <c r="K55">
        <v>0.42526766619062201</v>
      </c>
      <c r="L55" s="2">
        <v>-0.34006627400716</v>
      </c>
      <c r="M55">
        <v>25.4676208496094</v>
      </c>
      <c r="N55">
        <v>25.6676330566406</v>
      </c>
      <c r="O55">
        <v>25.522529602050799</v>
      </c>
      <c r="P55">
        <v>25.5014247894287</v>
      </c>
      <c r="Q55">
        <v>25.623661041259801</v>
      </c>
      <c r="R55">
        <v>25.4645080566406</v>
      </c>
      <c r="S55">
        <v>25.1371173858643</v>
      </c>
      <c r="T55">
        <v>25.129276275634801</v>
      </c>
      <c r="U55" s="2">
        <v>25.371191024780298</v>
      </c>
      <c r="AA55">
        <v>6</v>
      </c>
      <c r="AB55">
        <v>36</v>
      </c>
      <c r="AC55">
        <v>36</v>
      </c>
      <c r="AD55">
        <v>36</v>
      </c>
      <c r="AE55">
        <v>18.741</v>
      </c>
      <c r="AF55">
        <v>0</v>
      </c>
      <c r="AG55">
        <v>35.112000000000002</v>
      </c>
      <c r="AH55">
        <v>5</v>
      </c>
      <c r="AI55">
        <v>3</v>
      </c>
      <c r="AJ55">
        <v>4</v>
      </c>
      <c r="AK55">
        <v>5</v>
      </c>
      <c r="AL55">
        <v>5</v>
      </c>
      <c r="AM55">
        <v>5</v>
      </c>
      <c r="AN55">
        <v>5</v>
      </c>
      <c r="AO55">
        <v>5</v>
      </c>
      <c r="AP55">
        <v>5</v>
      </c>
      <c r="AQ55">
        <v>27.0505096420477</v>
      </c>
      <c r="AR55">
        <v>26.908848492824099</v>
      </c>
      <c r="AS55">
        <v>26.056723700646501</v>
      </c>
      <c r="AT55">
        <v>27.1889564120168</v>
      </c>
      <c r="AU55">
        <v>26.964991570861599</v>
      </c>
      <c r="AV55">
        <v>26.838459164932701</v>
      </c>
      <c r="AW55">
        <v>26.559467185195899</v>
      </c>
      <c r="AX55">
        <v>26.496861089905199</v>
      </c>
      <c r="AY55">
        <v>27.3409595054619</v>
      </c>
      <c r="AZ55">
        <v>46400000</v>
      </c>
      <c r="BA55">
        <v>53300000</v>
      </c>
      <c r="BB55">
        <v>48200000</v>
      </c>
      <c r="BC55">
        <v>47500000</v>
      </c>
      <c r="BD55">
        <v>51700000</v>
      </c>
      <c r="BE55">
        <v>46300000</v>
      </c>
      <c r="BF55">
        <v>36900000</v>
      </c>
      <c r="BG55">
        <v>36700000</v>
      </c>
      <c r="BH55">
        <v>43400000</v>
      </c>
      <c r="BI55">
        <v>864</v>
      </c>
    </row>
    <row r="56" spans="1:61" x14ac:dyDescent="0.25">
      <c r="A56" t="s">
        <v>1068</v>
      </c>
      <c r="B56" t="s">
        <v>1068</v>
      </c>
      <c r="C56" s="2" t="s">
        <v>1069</v>
      </c>
      <c r="D56">
        <v>1.6393978832008799E-2</v>
      </c>
      <c r="E56">
        <v>0.24328664586701099</v>
      </c>
      <c r="F56" s="2" t="s">
        <v>178</v>
      </c>
      <c r="G56">
        <v>3.7475157243092298E-2</v>
      </c>
      <c r="H56">
        <v>0.30487308373703698</v>
      </c>
      <c r="I56" s="2">
        <v>0.51189359029134396</v>
      </c>
      <c r="J56">
        <v>2.0609706155342699E-2</v>
      </c>
      <c r="K56">
        <v>0.36222132160134202</v>
      </c>
      <c r="L56" s="2">
        <v>0.96872647603353101</v>
      </c>
      <c r="M56">
        <v>22.677881240844702</v>
      </c>
      <c r="N56">
        <v>22.789548873901399</v>
      </c>
      <c r="O56">
        <v>22.0558967590332</v>
      </c>
      <c r="P56">
        <v>22.848045349121101</v>
      </c>
      <c r="Q56">
        <v>23.182529449462901</v>
      </c>
      <c r="R56">
        <v>22.8632507324219</v>
      </c>
      <c r="S56">
        <v>23.236080169677699</v>
      </c>
      <c r="T56">
        <v>23.5285034179688</v>
      </c>
      <c r="U56" s="2">
        <v>23.664922714233398</v>
      </c>
      <c r="AA56">
        <v>6</v>
      </c>
      <c r="AB56">
        <v>12.6</v>
      </c>
      <c r="AC56">
        <v>12.6</v>
      </c>
      <c r="AD56">
        <v>12.6</v>
      </c>
      <c r="AE56">
        <v>84.073999999999998</v>
      </c>
      <c r="AF56">
        <v>0</v>
      </c>
      <c r="AG56">
        <v>38.256999999999998</v>
      </c>
      <c r="AH56">
        <v>3</v>
      </c>
      <c r="AI56">
        <v>4</v>
      </c>
      <c r="AJ56">
        <v>1</v>
      </c>
      <c r="AK56">
        <v>4</v>
      </c>
      <c r="AL56">
        <v>3</v>
      </c>
      <c r="AM56">
        <v>1</v>
      </c>
      <c r="AN56">
        <v>4</v>
      </c>
      <c r="AO56">
        <v>4</v>
      </c>
      <c r="AP56">
        <v>5</v>
      </c>
      <c r="AQ56">
        <v>24.323885992102898</v>
      </c>
      <c r="AR56">
        <v>24.5926340491311</v>
      </c>
      <c r="AS56">
        <v>21.6320082874653</v>
      </c>
      <c r="AT56">
        <v>25.144915851057601</v>
      </c>
      <c r="AU56">
        <v>24.540377811999701</v>
      </c>
      <c r="AV56">
        <v>23.107891341964599</v>
      </c>
      <c r="AW56">
        <v>24.718164931215</v>
      </c>
      <c r="AX56">
        <v>25.093456251701099</v>
      </c>
      <c r="AY56">
        <v>25.718164931215</v>
      </c>
      <c r="AZ56">
        <v>6710000</v>
      </c>
      <c r="BA56">
        <v>7250000</v>
      </c>
      <c r="BB56">
        <v>4360000</v>
      </c>
      <c r="BC56">
        <v>7550000</v>
      </c>
      <c r="BD56">
        <v>9520000</v>
      </c>
      <c r="BE56">
        <v>7630000</v>
      </c>
      <c r="BF56">
        <v>9880000</v>
      </c>
      <c r="BG56">
        <v>12100000</v>
      </c>
      <c r="BH56">
        <v>13300000</v>
      </c>
      <c r="BI56">
        <v>567</v>
      </c>
    </row>
    <row r="57" spans="1:61" x14ac:dyDescent="0.25">
      <c r="A57" t="s">
        <v>463</v>
      </c>
      <c r="B57" t="s">
        <v>463</v>
      </c>
      <c r="C57" s="2" t="s">
        <v>464</v>
      </c>
      <c r="D57">
        <v>1.67634093987831E-2</v>
      </c>
      <c r="E57">
        <v>0.245495719221653</v>
      </c>
      <c r="F57" s="2" t="s">
        <v>116</v>
      </c>
      <c r="G57">
        <v>1.6715940143141698E-2</v>
      </c>
      <c r="H57">
        <v>0.26151532068641598</v>
      </c>
      <c r="I57" s="2">
        <v>-0.245205561319988</v>
      </c>
      <c r="J57">
        <v>2.09767844625771E-2</v>
      </c>
      <c r="K57">
        <v>0.36222132160134202</v>
      </c>
      <c r="L57" s="2">
        <v>-0.35167630513509401</v>
      </c>
      <c r="M57">
        <v>24.085374832153299</v>
      </c>
      <c r="N57">
        <v>23.819093704223601</v>
      </c>
      <c r="O57">
        <v>23.838459014892599</v>
      </c>
      <c r="P57">
        <v>23.7389240264893</v>
      </c>
      <c r="Q57">
        <v>23.789548873901399</v>
      </c>
      <c r="R57">
        <v>23.895042419433601</v>
      </c>
      <c r="S57">
        <v>23.643062591552699</v>
      </c>
      <c r="T57">
        <v>23.504457473754901</v>
      </c>
      <c r="U57" s="2">
        <v>23.540378570556602</v>
      </c>
      <c r="AA57">
        <v>3</v>
      </c>
      <c r="AB57">
        <v>27.1</v>
      </c>
      <c r="AC57">
        <v>27.1</v>
      </c>
      <c r="AD57">
        <v>27.1</v>
      </c>
      <c r="AE57">
        <v>18.579999999999998</v>
      </c>
      <c r="AF57">
        <v>0</v>
      </c>
      <c r="AG57">
        <v>17.52</v>
      </c>
      <c r="AH57">
        <v>2</v>
      </c>
      <c r="AI57">
        <v>3</v>
      </c>
      <c r="AJ57">
        <v>2</v>
      </c>
      <c r="AK57">
        <v>3</v>
      </c>
      <c r="AL57">
        <v>2</v>
      </c>
      <c r="AM57">
        <v>2</v>
      </c>
      <c r="AN57">
        <v>3</v>
      </c>
      <c r="AO57">
        <v>3</v>
      </c>
      <c r="AP57">
        <v>2</v>
      </c>
      <c r="AQ57">
        <v>24.371191706881302</v>
      </c>
      <c r="AR57">
        <v>25.606819955374402</v>
      </c>
      <c r="AS57">
        <v>23.7895495644518</v>
      </c>
      <c r="AT57">
        <v>25.686456071487601</v>
      </c>
      <c r="AU57">
        <v>25.374512065172901</v>
      </c>
      <c r="AV57">
        <v>24.6320082874653</v>
      </c>
      <c r="AW57">
        <v>25.093456251701099</v>
      </c>
      <c r="AX57">
        <v>25.337560928999999</v>
      </c>
      <c r="AY57">
        <v>25.1213931282042</v>
      </c>
      <c r="AZ57">
        <v>17800000</v>
      </c>
      <c r="BA57">
        <v>14800000</v>
      </c>
      <c r="BB57">
        <v>15000000</v>
      </c>
      <c r="BC57">
        <v>14000000</v>
      </c>
      <c r="BD57">
        <v>14500000</v>
      </c>
      <c r="BE57">
        <v>15600000</v>
      </c>
      <c r="BF57">
        <v>13100000</v>
      </c>
      <c r="BG57">
        <v>11900000</v>
      </c>
      <c r="BH57">
        <v>12200000</v>
      </c>
      <c r="BI57">
        <v>268</v>
      </c>
    </row>
    <row r="58" spans="1:61" x14ac:dyDescent="0.25">
      <c r="A58" t="s">
        <v>761</v>
      </c>
      <c r="B58" t="s">
        <v>761</v>
      </c>
      <c r="C58" s="2" t="s">
        <v>762</v>
      </c>
      <c r="D58">
        <v>1.8430871994928801E-2</v>
      </c>
      <c r="E58">
        <v>0.26113953150326702</v>
      </c>
      <c r="F58" s="2" t="s">
        <v>194</v>
      </c>
      <c r="G58">
        <v>2.4162819813256901E-2</v>
      </c>
      <c r="H58">
        <v>0.27665690763237399</v>
      </c>
      <c r="I58" s="2">
        <v>0.43743197123209798</v>
      </c>
      <c r="J58">
        <v>4.81790985076904E-2</v>
      </c>
      <c r="K58">
        <v>0.50203031026410605</v>
      </c>
      <c r="L58" s="2">
        <v>0.35571861267089799</v>
      </c>
      <c r="M58">
        <v>22.728582382202099</v>
      </c>
      <c r="N58">
        <v>22.942348480224599</v>
      </c>
      <c r="O58">
        <v>22.885765075683601</v>
      </c>
      <c r="P58">
        <v>22.658399581909201</v>
      </c>
      <c r="Q58">
        <v>22.797487258911101</v>
      </c>
      <c r="R58">
        <v>22.855669021606399</v>
      </c>
      <c r="S58">
        <v>22.989885330200199</v>
      </c>
      <c r="T58">
        <v>23.323886871337901</v>
      </c>
      <c r="U58" s="2">
        <v>23.310079574585</v>
      </c>
      <c r="AA58">
        <v>3</v>
      </c>
      <c r="AB58">
        <v>10.199999999999999</v>
      </c>
      <c r="AC58">
        <v>10.199999999999999</v>
      </c>
      <c r="AD58">
        <v>10.199999999999999</v>
      </c>
      <c r="AE58">
        <v>44.552999999999997</v>
      </c>
      <c r="AF58">
        <v>0</v>
      </c>
      <c r="AG58">
        <v>20.154</v>
      </c>
      <c r="AH58">
        <v>3</v>
      </c>
      <c r="AI58">
        <v>3</v>
      </c>
      <c r="AJ58">
        <v>3</v>
      </c>
      <c r="AK58">
        <v>3</v>
      </c>
      <c r="AL58">
        <v>3</v>
      </c>
      <c r="AM58">
        <v>3</v>
      </c>
      <c r="AN58">
        <v>3</v>
      </c>
      <c r="AO58">
        <v>3</v>
      </c>
      <c r="AP58">
        <v>3</v>
      </c>
      <c r="AQ58">
        <v>24.598325161209001</v>
      </c>
      <c r="AR58">
        <v>24.749191826835599</v>
      </c>
      <c r="AS58">
        <v>23.586920397936701</v>
      </c>
      <c r="AT58">
        <v>24.371191706881302</v>
      </c>
      <c r="AU58">
        <v>24.238997094516399</v>
      </c>
      <c r="AV58">
        <v>23.8950426932991</v>
      </c>
      <c r="AW58">
        <v>24.085373905403198</v>
      </c>
      <c r="AX58">
        <v>24.534452978042602</v>
      </c>
      <c r="AY58">
        <v>25.3135440478815</v>
      </c>
      <c r="AZ58">
        <v>6950000</v>
      </c>
      <c r="BA58">
        <v>8060000</v>
      </c>
      <c r="BB58">
        <v>7750000</v>
      </c>
      <c r="BC58">
        <v>6620000</v>
      </c>
      <c r="BD58">
        <v>7290000</v>
      </c>
      <c r="BE58">
        <v>7590000</v>
      </c>
      <c r="BF58">
        <v>8330000</v>
      </c>
      <c r="BG58">
        <v>10500000</v>
      </c>
      <c r="BH58">
        <v>10400000</v>
      </c>
      <c r="BI58">
        <v>416</v>
      </c>
    </row>
    <row r="59" spans="1:61" x14ac:dyDescent="0.25">
      <c r="A59" t="s">
        <v>1552</v>
      </c>
      <c r="B59" t="s">
        <v>1552</v>
      </c>
      <c r="C59" s="2" t="s">
        <v>1553</v>
      </c>
      <c r="D59">
        <v>1.8879507691483399E-2</v>
      </c>
      <c r="E59">
        <v>0.26113953150326702</v>
      </c>
      <c r="F59" s="2" t="s">
        <v>79</v>
      </c>
      <c r="G59">
        <v>1.9878363722887302E-2</v>
      </c>
      <c r="H59">
        <v>0.26229743351419599</v>
      </c>
      <c r="I59" s="2">
        <v>-0.52119064331054699</v>
      </c>
      <c r="J59">
        <v>0.31956645049350202</v>
      </c>
      <c r="K59">
        <v>0.75374959420736798</v>
      </c>
      <c r="L59" s="2">
        <v>-0.14287630716959801</v>
      </c>
      <c r="M59">
        <v>24.052583694458001</v>
      </c>
      <c r="N59">
        <v>23.828809738159201</v>
      </c>
      <c r="O59">
        <v>24.101493835449201</v>
      </c>
      <c r="P59">
        <v>24.246265411376999</v>
      </c>
      <c r="Q59">
        <v>24.296140670776399</v>
      </c>
      <c r="R59">
        <v>24.575424194335898</v>
      </c>
      <c r="S59">
        <v>23.819093704223601</v>
      </c>
      <c r="T59">
        <v>23.7076721191406</v>
      </c>
      <c r="U59" s="2">
        <v>24.027492523193398</v>
      </c>
      <c r="AA59">
        <v>3</v>
      </c>
      <c r="AB59">
        <v>17.100000000000001</v>
      </c>
      <c r="AC59">
        <v>17.100000000000001</v>
      </c>
      <c r="AD59">
        <v>17.100000000000001</v>
      </c>
      <c r="AE59">
        <v>23.349</v>
      </c>
      <c r="AF59">
        <v>0</v>
      </c>
      <c r="AG59">
        <v>10.99</v>
      </c>
      <c r="AH59">
        <v>3</v>
      </c>
      <c r="AI59">
        <v>3</v>
      </c>
      <c r="AJ59">
        <v>3</v>
      </c>
      <c r="AK59">
        <v>3</v>
      </c>
      <c r="AL59">
        <v>3</v>
      </c>
      <c r="AM59">
        <v>3</v>
      </c>
      <c r="AN59">
        <v>3</v>
      </c>
      <c r="AO59">
        <v>3</v>
      </c>
      <c r="AP59">
        <v>3</v>
      </c>
      <c r="AQ59">
        <v>25.715548983007999</v>
      </c>
      <c r="AR59">
        <v>25.569642406504901</v>
      </c>
      <c r="AS59">
        <v>24.784566156937501</v>
      </c>
      <c r="AT59">
        <v>25.733761786266001</v>
      </c>
      <c r="AU59">
        <v>26.033806763254901</v>
      </c>
      <c r="AV59">
        <v>25.859938892343099</v>
      </c>
      <c r="AW59">
        <v>24.789549564451701</v>
      </c>
      <c r="AX59">
        <v>24.922523429721199</v>
      </c>
      <c r="AY59">
        <v>25.940557352551401</v>
      </c>
      <c r="AZ59">
        <v>17400000</v>
      </c>
      <c r="BA59">
        <v>14900000</v>
      </c>
      <c r="BB59">
        <v>18000000</v>
      </c>
      <c r="BC59">
        <v>19900000</v>
      </c>
      <c r="BD59">
        <v>20600000</v>
      </c>
      <c r="BE59">
        <v>25000000</v>
      </c>
      <c r="BF59">
        <v>14800000</v>
      </c>
      <c r="BG59">
        <v>13700000</v>
      </c>
      <c r="BH59">
        <v>17100000</v>
      </c>
      <c r="BI59">
        <v>807</v>
      </c>
    </row>
    <row r="60" spans="1:61" x14ac:dyDescent="0.25">
      <c r="A60" t="s">
        <v>775</v>
      </c>
      <c r="B60" t="s">
        <v>775</v>
      </c>
      <c r="C60" s="2" t="s">
        <v>776</v>
      </c>
      <c r="D60">
        <v>2.0138293510280202E-2</v>
      </c>
      <c r="E60">
        <v>0.26369318443460998</v>
      </c>
      <c r="F60" s="2" t="s">
        <v>777</v>
      </c>
      <c r="G60">
        <v>2.2903627630120101E-2</v>
      </c>
      <c r="H60">
        <v>0.27665690763237399</v>
      </c>
      <c r="I60" s="2">
        <v>0.40708287556966</v>
      </c>
      <c r="J60">
        <v>0.85326448140514899</v>
      </c>
      <c r="K60">
        <v>0.97479407784516003</v>
      </c>
      <c r="L60" s="2">
        <v>-2.49398549397775E-2</v>
      </c>
      <c r="M60">
        <v>26.4830837249756</v>
      </c>
      <c r="N60">
        <v>26.659488677978501</v>
      </c>
      <c r="O60">
        <v>26.814210891723601</v>
      </c>
      <c r="P60">
        <v>26.073163986206101</v>
      </c>
      <c r="Q60">
        <v>26.251691818237301</v>
      </c>
      <c r="R60">
        <v>26.335859298706101</v>
      </c>
      <c r="S60">
        <v>26.751747131347699</v>
      </c>
      <c r="T60">
        <v>26.470727920532202</v>
      </c>
      <c r="U60" s="2">
        <v>26.659488677978501</v>
      </c>
      <c r="AA60">
        <v>3</v>
      </c>
      <c r="AB60">
        <v>17.600000000000001</v>
      </c>
      <c r="AC60">
        <v>17.600000000000001</v>
      </c>
      <c r="AD60">
        <v>17.600000000000001</v>
      </c>
      <c r="AE60">
        <v>31.774000000000001</v>
      </c>
      <c r="AF60">
        <v>0</v>
      </c>
      <c r="AG60">
        <v>47.945</v>
      </c>
      <c r="AH60">
        <v>3</v>
      </c>
      <c r="AI60">
        <v>3</v>
      </c>
      <c r="AJ60">
        <v>3</v>
      </c>
      <c r="AK60">
        <v>3</v>
      </c>
      <c r="AL60">
        <v>3</v>
      </c>
      <c r="AM60">
        <v>3</v>
      </c>
      <c r="AN60">
        <v>3</v>
      </c>
      <c r="AO60">
        <v>3</v>
      </c>
      <c r="AP60">
        <v>3</v>
      </c>
      <c r="AQ60">
        <v>27.423421665653901</v>
      </c>
      <c r="AR60">
        <v>27.814211618685999</v>
      </c>
      <c r="AS60">
        <v>27.1213931282042</v>
      </c>
      <c r="AT60">
        <v>27.447268407608199</v>
      </c>
      <c r="AU60">
        <v>27.315272861798199</v>
      </c>
      <c r="AV60">
        <v>26.997657759781902</v>
      </c>
      <c r="AW60">
        <v>27.1014935707665</v>
      </c>
      <c r="AX60">
        <v>27.332448005606398</v>
      </c>
      <c r="AY60">
        <v>27.9145621440185</v>
      </c>
      <c r="AZ60">
        <v>93800000</v>
      </c>
      <c r="BA60">
        <v>106000000</v>
      </c>
      <c r="BB60">
        <v>118000000</v>
      </c>
      <c r="BC60">
        <v>70600000</v>
      </c>
      <c r="BD60">
        <v>79900000</v>
      </c>
      <c r="BE60">
        <v>84700000</v>
      </c>
      <c r="BF60">
        <v>113000000</v>
      </c>
      <c r="BG60">
        <v>93000000</v>
      </c>
      <c r="BH60">
        <v>106000000</v>
      </c>
      <c r="BI60">
        <v>423</v>
      </c>
    </row>
    <row r="61" spans="1:61" x14ac:dyDescent="0.25">
      <c r="A61" t="s">
        <v>97</v>
      </c>
      <c r="B61" t="s">
        <v>97</v>
      </c>
      <c r="C61" s="2" t="s">
        <v>98</v>
      </c>
      <c r="D61">
        <v>2.16510771410937E-2</v>
      </c>
      <c r="E61">
        <v>0.26547169292327</v>
      </c>
      <c r="F61" s="2" t="s">
        <v>99</v>
      </c>
      <c r="G61">
        <v>4.4595870738967598E-2</v>
      </c>
      <c r="H61">
        <v>0.31745218512870299</v>
      </c>
      <c r="I61" s="2">
        <v>-0.56768226623535201</v>
      </c>
      <c r="J61">
        <v>3.1075189706837598E-2</v>
      </c>
      <c r="K61">
        <v>0.44141433173648098</v>
      </c>
      <c r="L61" s="2">
        <v>-0.65501976013183605</v>
      </c>
      <c r="M61">
        <v>27.897352218627901</v>
      </c>
      <c r="N61">
        <v>27.942796707153299</v>
      </c>
      <c r="O61">
        <v>28.2215881347656</v>
      </c>
      <c r="P61">
        <v>28.071119308471701</v>
      </c>
      <c r="Q61">
        <v>27.7581176757813</v>
      </c>
      <c r="R61">
        <v>27.970487594604499</v>
      </c>
      <c r="S61">
        <v>27.0190315246582</v>
      </c>
      <c r="T61">
        <v>27.5536212921143</v>
      </c>
      <c r="U61" s="2">
        <v>27.524024963378899</v>
      </c>
      <c r="AA61">
        <v>4</v>
      </c>
      <c r="AB61">
        <v>42.7</v>
      </c>
      <c r="AC61">
        <v>42.7</v>
      </c>
      <c r="AD61">
        <v>42.7</v>
      </c>
      <c r="AE61">
        <v>9.0772999999999993</v>
      </c>
      <c r="AF61">
        <v>0</v>
      </c>
      <c r="AG61">
        <v>43.378999999999998</v>
      </c>
      <c r="AH61">
        <v>3</v>
      </c>
      <c r="AI61">
        <v>4</v>
      </c>
      <c r="AJ61">
        <v>3</v>
      </c>
      <c r="AK61">
        <v>3</v>
      </c>
      <c r="AL61">
        <v>3</v>
      </c>
      <c r="AM61">
        <v>4</v>
      </c>
      <c r="AN61">
        <v>3</v>
      </c>
      <c r="AO61">
        <v>3</v>
      </c>
      <c r="AP61">
        <v>4</v>
      </c>
      <c r="AQ61">
        <v>29.366196796960899</v>
      </c>
      <c r="AR61">
        <v>29.520283204906399</v>
      </c>
      <c r="AS61">
        <v>28.357833324026299</v>
      </c>
      <c r="AT61">
        <v>29.405274318943601</v>
      </c>
      <c r="AU61">
        <v>29.255749115942901</v>
      </c>
      <c r="AV61">
        <v>29.019031410574499</v>
      </c>
      <c r="AW61">
        <v>27.783317610740198</v>
      </c>
      <c r="AX61">
        <v>28.5425933666315</v>
      </c>
      <c r="AY61">
        <v>29.767618924382202</v>
      </c>
      <c r="AZ61">
        <v>250000000</v>
      </c>
      <c r="BA61">
        <v>258000000</v>
      </c>
      <c r="BB61">
        <v>313000000</v>
      </c>
      <c r="BC61">
        <v>282000000</v>
      </c>
      <c r="BD61">
        <v>227000000</v>
      </c>
      <c r="BE61">
        <v>263000000</v>
      </c>
      <c r="BF61">
        <v>136000000</v>
      </c>
      <c r="BG61">
        <v>197000000</v>
      </c>
      <c r="BH61">
        <v>193000000</v>
      </c>
      <c r="BI61">
        <v>91</v>
      </c>
    </row>
    <row r="62" spans="1:61" x14ac:dyDescent="0.25">
      <c r="A62" t="s">
        <v>964</v>
      </c>
      <c r="B62" t="s">
        <v>964</v>
      </c>
      <c r="C62" s="2" t="s">
        <v>965</v>
      </c>
      <c r="D62">
        <v>2.18036700921731E-2</v>
      </c>
      <c r="E62">
        <v>0.26547169292327</v>
      </c>
      <c r="F62" s="2" t="s">
        <v>966</v>
      </c>
      <c r="G62">
        <v>4.07897337538419E-2</v>
      </c>
      <c r="H62">
        <v>0.31264087112795302</v>
      </c>
      <c r="I62" s="2">
        <v>-0.17180569966634399</v>
      </c>
      <c r="J62">
        <v>0.70106406777515295</v>
      </c>
      <c r="K62">
        <v>0.91443139275019902</v>
      </c>
      <c r="L62" s="2">
        <v>-1.9220987955730399E-2</v>
      </c>
      <c r="M62">
        <v>27.879936218261701</v>
      </c>
      <c r="N62">
        <v>27.844457626342798</v>
      </c>
      <c r="O62">
        <v>27.856380462646499</v>
      </c>
      <c r="P62">
        <v>28.071119308471701</v>
      </c>
      <c r="Q62">
        <v>27.948377609252901</v>
      </c>
      <c r="R62">
        <v>28.0190315246582</v>
      </c>
      <c r="S62">
        <v>27.7581176757813</v>
      </c>
      <c r="T62">
        <v>27.8504314422607</v>
      </c>
      <c r="U62" s="2">
        <v>27.9145622253418</v>
      </c>
      <c r="AA62">
        <v>6</v>
      </c>
      <c r="AB62">
        <v>29.6</v>
      </c>
      <c r="AC62">
        <v>29.6</v>
      </c>
      <c r="AD62">
        <v>29.6</v>
      </c>
      <c r="AE62">
        <v>21.87</v>
      </c>
      <c r="AF62">
        <v>0</v>
      </c>
      <c r="AG62">
        <v>49.579000000000001</v>
      </c>
      <c r="AH62">
        <v>6</v>
      </c>
      <c r="AI62">
        <v>6</v>
      </c>
      <c r="AJ62">
        <v>6</v>
      </c>
      <c r="AK62">
        <v>6</v>
      </c>
      <c r="AL62">
        <v>6</v>
      </c>
      <c r="AM62">
        <v>6</v>
      </c>
      <c r="AN62">
        <v>6</v>
      </c>
      <c r="AO62">
        <v>6</v>
      </c>
      <c r="AP62">
        <v>6</v>
      </c>
      <c r="AQ62">
        <v>29.787994097949699</v>
      </c>
      <c r="AR62">
        <v>29.854896054743399</v>
      </c>
      <c r="AS62">
        <v>28.8740830746634</v>
      </c>
      <c r="AT62">
        <v>29.953936382352602</v>
      </c>
      <c r="AU62">
        <v>29.925922006183001</v>
      </c>
      <c r="AV62">
        <v>29.5240256065923</v>
      </c>
      <c r="AW62">
        <v>29.128785262434199</v>
      </c>
      <c r="AX62">
        <v>29.413368000989902</v>
      </c>
      <c r="AY62">
        <v>30.2647239196348</v>
      </c>
      <c r="AZ62">
        <v>247000000</v>
      </c>
      <c r="BA62">
        <v>241000000</v>
      </c>
      <c r="BB62">
        <v>243000000</v>
      </c>
      <c r="BC62">
        <v>282000000</v>
      </c>
      <c r="BD62">
        <v>259000000</v>
      </c>
      <c r="BE62">
        <v>272000000</v>
      </c>
      <c r="BF62">
        <v>227000000</v>
      </c>
      <c r="BG62">
        <v>242000000</v>
      </c>
      <c r="BH62">
        <v>253000000</v>
      </c>
      <c r="BI62">
        <v>516</v>
      </c>
    </row>
    <row r="63" spans="1:61" x14ac:dyDescent="0.25">
      <c r="A63" t="s">
        <v>146</v>
      </c>
      <c r="B63" t="s">
        <v>146</v>
      </c>
      <c r="C63" s="2" t="s">
        <v>147</v>
      </c>
      <c r="D63">
        <v>2.2346818889361901E-2</v>
      </c>
      <c r="E63">
        <v>0.26547169292327</v>
      </c>
      <c r="F63" s="2" t="s">
        <v>79</v>
      </c>
      <c r="G63">
        <v>2.92835334991382E-2</v>
      </c>
      <c r="H63">
        <v>0.28504360605092499</v>
      </c>
      <c r="I63" s="2">
        <v>-0.52088292439778505</v>
      </c>
      <c r="J63">
        <v>1.6157230244346201E-2</v>
      </c>
      <c r="K63">
        <v>0.3561185441611</v>
      </c>
      <c r="L63" s="2">
        <v>-0.377337773640949</v>
      </c>
      <c r="M63">
        <v>23.4551296234131</v>
      </c>
      <c r="N63">
        <v>23.60964012146</v>
      </c>
      <c r="O63">
        <v>23.404056549072301</v>
      </c>
      <c r="P63">
        <v>23.885765075683601</v>
      </c>
      <c r="Q63">
        <v>23.404056549072301</v>
      </c>
      <c r="R63">
        <v>23.60964012146</v>
      </c>
      <c r="S63">
        <v>23.059202194213899</v>
      </c>
      <c r="T63">
        <v>23.253496170043899</v>
      </c>
      <c r="U63" s="2">
        <v>23.024114608764599</v>
      </c>
      <c r="AA63">
        <v>7</v>
      </c>
      <c r="AB63">
        <v>7.7</v>
      </c>
      <c r="AC63">
        <v>7.7</v>
      </c>
      <c r="AD63">
        <v>7.7</v>
      </c>
      <c r="AE63">
        <v>114.45</v>
      </c>
      <c r="AF63">
        <v>0</v>
      </c>
      <c r="AG63">
        <v>26.858000000000001</v>
      </c>
      <c r="AH63">
        <v>4</v>
      </c>
      <c r="AI63">
        <v>5</v>
      </c>
      <c r="AJ63">
        <v>5</v>
      </c>
      <c r="AK63">
        <v>4</v>
      </c>
      <c r="AL63">
        <v>6</v>
      </c>
      <c r="AM63">
        <v>7</v>
      </c>
      <c r="AN63">
        <v>6</v>
      </c>
      <c r="AO63">
        <v>5</v>
      </c>
      <c r="AP63">
        <v>6</v>
      </c>
      <c r="AQ63">
        <v>25.598325161209001</v>
      </c>
      <c r="AR63">
        <v>25.759387593941501</v>
      </c>
      <c r="AS63">
        <v>25.220665271744199</v>
      </c>
      <c r="AT63">
        <v>25.540377811999701</v>
      </c>
      <c r="AU63">
        <v>25.733761786266001</v>
      </c>
      <c r="AV63">
        <v>25.8646690442555</v>
      </c>
      <c r="AW63">
        <v>25.129276727280001</v>
      </c>
      <c r="AX63">
        <v>25.129276727280001</v>
      </c>
      <c r="AY63">
        <v>25.814211618685999</v>
      </c>
      <c r="AZ63">
        <v>11500000</v>
      </c>
      <c r="BA63">
        <v>12800000</v>
      </c>
      <c r="BB63">
        <v>11100000</v>
      </c>
      <c r="BC63">
        <v>15500000</v>
      </c>
      <c r="BD63">
        <v>11100000</v>
      </c>
      <c r="BE63">
        <v>12800000</v>
      </c>
      <c r="BF63">
        <v>8740000</v>
      </c>
      <c r="BG63">
        <v>10000000</v>
      </c>
      <c r="BH63">
        <v>8530000</v>
      </c>
      <c r="BI63">
        <v>113</v>
      </c>
    </row>
    <row r="64" spans="1:61" x14ac:dyDescent="0.25">
      <c r="A64" t="s">
        <v>1395</v>
      </c>
      <c r="B64" t="s">
        <v>1395</v>
      </c>
      <c r="C64" s="2" t="s">
        <v>1396</v>
      </c>
      <c r="D64">
        <v>2.3106975561343501E-2</v>
      </c>
      <c r="E64">
        <v>0.26547169292327</v>
      </c>
      <c r="F64" s="2" t="s">
        <v>170</v>
      </c>
      <c r="G64">
        <v>1.06894479323745E-2</v>
      </c>
      <c r="H64">
        <v>0.21822608797790999</v>
      </c>
      <c r="I64" s="2">
        <v>0.33973185221353902</v>
      </c>
      <c r="J64">
        <v>4.5840021079938099E-2</v>
      </c>
      <c r="K64">
        <v>0.50203031026410605</v>
      </c>
      <c r="L64" s="2">
        <v>0.25192387898763302</v>
      </c>
      <c r="M64">
        <v>33.784877777099602</v>
      </c>
      <c r="N64">
        <v>33.597793579101598</v>
      </c>
      <c r="O64">
        <v>33.506160736083999</v>
      </c>
      <c r="P64">
        <v>33.445789337158203</v>
      </c>
      <c r="Q64">
        <v>33.506160736083999</v>
      </c>
      <c r="R64">
        <v>33.673458099365199</v>
      </c>
      <c r="S64">
        <v>33.941745758056598</v>
      </c>
      <c r="T64">
        <v>33.870044708252003</v>
      </c>
      <c r="U64" s="2">
        <v>33.832813262939503</v>
      </c>
      <c r="AA64">
        <v>24</v>
      </c>
      <c r="AB64">
        <v>73.8</v>
      </c>
      <c r="AC64">
        <v>73.8</v>
      </c>
      <c r="AD64">
        <v>73.8</v>
      </c>
      <c r="AE64">
        <v>38.261000000000003</v>
      </c>
      <c r="AF64">
        <v>0</v>
      </c>
      <c r="AG64">
        <v>323.31</v>
      </c>
      <c r="AH64">
        <v>23</v>
      </c>
      <c r="AI64">
        <v>22</v>
      </c>
      <c r="AJ64">
        <v>23</v>
      </c>
      <c r="AK64">
        <v>21</v>
      </c>
      <c r="AL64">
        <v>22</v>
      </c>
      <c r="AM64">
        <v>21</v>
      </c>
      <c r="AN64">
        <v>23</v>
      </c>
      <c r="AO64">
        <v>23</v>
      </c>
      <c r="AP64">
        <v>22</v>
      </c>
      <c r="AQ64">
        <v>36.238982863316203</v>
      </c>
      <c r="AR64">
        <v>35.717531816401497</v>
      </c>
      <c r="AS64">
        <v>35.479306604835102</v>
      </c>
      <c r="AT64">
        <v>35.946112165906101</v>
      </c>
      <c r="AU64">
        <v>35.583853381169497</v>
      </c>
      <c r="AV64">
        <v>35.3956037215141</v>
      </c>
      <c r="AW64">
        <v>35.904099686426797</v>
      </c>
      <c r="AX64">
        <v>36.133845472367597</v>
      </c>
      <c r="AY64">
        <v>36.555564336738101</v>
      </c>
      <c r="AZ64">
        <v>14800000000</v>
      </c>
      <c r="BA64">
        <v>12999999488</v>
      </c>
      <c r="BB64">
        <v>12199999488</v>
      </c>
      <c r="BC64">
        <v>11699999744</v>
      </c>
      <c r="BD64">
        <v>12199999488</v>
      </c>
      <c r="BE64">
        <v>13699999744</v>
      </c>
      <c r="BF64">
        <v>16499999744</v>
      </c>
      <c r="BG64">
        <v>15699999744</v>
      </c>
      <c r="BH64">
        <v>15299999744</v>
      </c>
      <c r="BI64">
        <v>729</v>
      </c>
    </row>
    <row r="65" spans="1:61" x14ac:dyDescent="0.25">
      <c r="A65" t="s">
        <v>1701</v>
      </c>
      <c r="B65" t="s">
        <v>1701</v>
      </c>
      <c r="C65" s="2" t="s">
        <v>1702</v>
      </c>
      <c r="D65">
        <v>2.4057898127071601E-2</v>
      </c>
      <c r="E65">
        <v>0.26547169292327</v>
      </c>
      <c r="F65" s="2" t="s">
        <v>86</v>
      </c>
      <c r="G65">
        <v>4.0450327523553799E-2</v>
      </c>
      <c r="H65">
        <v>0.31264087112795302</v>
      </c>
      <c r="I65" s="2">
        <v>-0.147088368733723</v>
      </c>
      <c r="J65">
        <v>0.20781227063669999</v>
      </c>
      <c r="K65">
        <v>0.63942237118984602</v>
      </c>
      <c r="L65" s="2">
        <v>0.121574401855469</v>
      </c>
      <c r="M65">
        <v>24.282066345214801</v>
      </c>
      <c r="N65">
        <v>24.364528656005898</v>
      </c>
      <c r="O65">
        <v>24.125339508056602</v>
      </c>
      <c r="P65">
        <v>24.473827362060501</v>
      </c>
      <c r="Q65">
        <v>24.569643020629901</v>
      </c>
      <c r="R65">
        <v>24.534452438354499</v>
      </c>
      <c r="S65">
        <v>24.316999435424801</v>
      </c>
      <c r="T65">
        <v>24.4551296234131</v>
      </c>
      <c r="U65" s="2">
        <v>24.364528656005898</v>
      </c>
      <c r="AA65">
        <v>11</v>
      </c>
      <c r="AB65">
        <v>47.4</v>
      </c>
      <c r="AC65">
        <v>47.4</v>
      </c>
      <c r="AD65">
        <v>47.4</v>
      </c>
      <c r="AE65">
        <v>33.517000000000003</v>
      </c>
      <c r="AF65">
        <v>0</v>
      </c>
      <c r="AG65">
        <v>58.613</v>
      </c>
      <c r="AH65">
        <v>7</v>
      </c>
      <c r="AI65">
        <v>8</v>
      </c>
      <c r="AJ65">
        <v>7</v>
      </c>
      <c r="AK65">
        <v>8</v>
      </c>
      <c r="AL65">
        <v>8</v>
      </c>
      <c r="AM65">
        <v>10</v>
      </c>
      <c r="AN65">
        <v>8</v>
      </c>
      <c r="AO65">
        <v>8</v>
      </c>
      <c r="AP65">
        <v>8</v>
      </c>
      <c r="AQ65">
        <v>26.801933288907598</v>
      </c>
      <c r="AR65">
        <v>27.1699733086493</v>
      </c>
      <c r="AS65">
        <v>26.2498854106592</v>
      </c>
      <c r="AT65">
        <v>26.897352853986298</v>
      </c>
      <c r="AU65">
        <v>27.315272861798199</v>
      </c>
      <c r="AV65">
        <v>27.226189318215798</v>
      </c>
      <c r="AW65">
        <v>26.814211618685999</v>
      </c>
      <c r="AX65">
        <v>27.071119921723</v>
      </c>
      <c r="AY65">
        <v>27.6797614189136</v>
      </c>
      <c r="AZ65">
        <v>20400000</v>
      </c>
      <c r="BA65">
        <v>21600000</v>
      </c>
      <c r="BB65">
        <v>18300000</v>
      </c>
      <c r="BC65">
        <v>23300000</v>
      </c>
      <c r="BD65">
        <v>24900000</v>
      </c>
      <c r="BE65">
        <v>24300000</v>
      </c>
      <c r="BF65">
        <v>20900000</v>
      </c>
      <c r="BG65">
        <v>23000000</v>
      </c>
      <c r="BH65">
        <v>21600000</v>
      </c>
      <c r="BI65">
        <v>881</v>
      </c>
    </row>
    <row r="66" spans="1:61" x14ac:dyDescent="0.25">
      <c r="A66" t="s">
        <v>1904</v>
      </c>
      <c r="B66" t="s">
        <v>1904</v>
      </c>
      <c r="C66" s="2" t="s">
        <v>1905</v>
      </c>
      <c r="D66">
        <v>2.44505940573643E-2</v>
      </c>
      <c r="E66">
        <v>0.26547169292327</v>
      </c>
      <c r="F66" s="2" t="s">
        <v>170</v>
      </c>
      <c r="G66">
        <v>1.62954599456004E-3</v>
      </c>
      <c r="H66">
        <v>6.0798922969447097E-2</v>
      </c>
      <c r="I66" s="2">
        <v>0.84947331746419197</v>
      </c>
      <c r="J66">
        <v>0.158418350590638</v>
      </c>
      <c r="K66">
        <v>0.60050240971304503</v>
      </c>
      <c r="L66" s="2">
        <v>0.44880294799804699</v>
      </c>
      <c r="M66">
        <v>24.486158370971701</v>
      </c>
      <c r="N66">
        <v>24.522529602050799</v>
      </c>
      <c r="O66">
        <v>25.246265411376999</v>
      </c>
      <c r="P66">
        <v>24.492282867431602</v>
      </c>
      <c r="Q66">
        <v>24.209552764892599</v>
      </c>
      <c r="R66">
        <v>24.3511066436768</v>
      </c>
      <c r="S66">
        <v>25.3443508148193</v>
      </c>
      <c r="T66">
        <v>25.081315994262699</v>
      </c>
      <c r="U66" s="2">
        <v>25.175695419311499</v>
      </c>
      <c r="AA66">
        <v>5</v>
      </c>
      <c r="AB66">
        <v>18.8</v>
      </c>
      <c r="AC66">
        <v>18.8</v>
      </c>
      <c r="AD66">
        <v>18.8</v>
      </c>
      <c r="AE66">
        <v>48.716000000000001</v>
      </c>
      <c r="AF66">
        <v>0</v>
      </c>
      <c r="AG66">
        <v>34.924999999999997</v>
      </c>
      <c r="AH66">
        <v>3</v>
      </c>
      <c r="AI66">
        <v>3</v>
      </c>
      <c r="AJ66">
        <v>4</v>
      </c>
      <c r="AK66">
        <v>2</v>
      </c>
      <c r="AL66">
        <v>1</v>
      </c>
      <c r="AM66">
        <v>2</v>
      </c>
      <c r="AN66">
        <v>4</v>
      </c>
      <c r="AO66">
        <v>3</v>
      </c>
      <c r="AP66">
        <v>4</v>
      </c>
      <c r="AQ66">
        <v>26.3100801925779</v>
      </c>
      <c r="AR66">
        <v>25.691789515790699</v>
      </c>
      <c r="AS66">
        <v>26.297890783570001</v>
      </c>
      <c r="AT66">
        <v>25.831227595701598</v>
      </c>
      <c r="AU66">
        <v>25.097480508259899</v>
      </c>
      <c r="AV66">
        <v>24.187069302472601</v>
      </c>
      <c r="AW66">
        <v>26.181393117940399</v>
      </c>
      <c r="AX66">
        <v>25.869383738127599</v>
      </c>
      <c r="AY66">
        <v>27.1014935707665</v>
      </c>
      <c r="AZ66">
        <v>23500000</v>
      </c>
      <c r="BA66">
        <v>24100000</v>
      </c>
      <c r="BB66">
        <v>39800000</v>
      </c>
      <c r="BC66">
        <v>23600000</v>
      </c>
      <c r="BD66">
        <v>19400000</v>
      </c>
      <c r="BE66">
        <v>21400000</v>
      </c>
      <c r="BF66">
        <v>42600000</v>
      </c>
      <c r="BG66">
        <v>35500000</v>
      </c>
      <c r="BH66">
        <v>37900000</v>
      </c>
      <c r="BI66">
        <v>981</v>
      </c>
    </row>
    <row r="67" spans="1:61" x14ac:dyDescent="0.25">
      <c r="A67" t="s">
        <v>1397</v>
      </c>
      <c r="B67" t="s">
        <v>1397</v>
      </c>
      <c r="C67" s="2" t="s">
        <v>1398</v>
      </c>
      <c r="D67">
        <v>2.4898100592450002E-2</v>
      </c>
      <c r="E67">
        <v>0.26547169292327</v>
      </c>
      <c r="F67" s="2" t="s">
        <v>116</v>
      </c>
      <c r="G67">
        <v>4.7563341795595702E-2</v>
      </c>
      <c r="H67">
        <v>0.32118635702576198</v>
      </c>
      <c r="I67" s="2">
        <v>-0.206813176472981</v>
      </c>
      <c r="J67">
        <v>3.6313895272678601E-2</v>
      </c>
      <c r="K67">
        <v>0.48386246195961602</v>
      </c>
      <c r="L67" s="2">
        <v>-0.241491953531902</v>
      </c>
      <c r="M67">
        <v>26.6730346679688</v>
      </c>
      <c r="N67">
        <v>26.801933288574201</v>
      </c>
      <c r="O67">
        <v>26.686456680297901</v>
      </c>
      <c r="P67">
        <v>26.686456680297901</v>
      </c>
      <c r="Q67">
        <v>26.632007598876999</v>
      </c>
      <c r="R67">
        <v>26.7389240264893</v>
      </c>
      <c r="S67">
        <v>26.4551296234131</v>
      </c>
      <c r="T67">
        <v>26.377824783325199</v>
      </c>
      <c r="U67" s="2">
        <v>26.6039943695068</v>
      </c>
      <c r="AA67">
        <v>17</v>
      </c>
      <c r="AB67">
        <v>35.6</v>
      </c>
      <c r="AC67">
        <v>35.6</v>
      </c>
      <c r="AD67">
        <v>35.6</v>
      </c>
      <c r="AE67">
        <v>49.078000000000003</v>
      </c>
      <c r="AF67">
        <v>0</v>
      </c>
      <c r="AG67">
        <v>82.042000000000002</v>
      </c>
      <c r="AH67">
        <v>12</v>
      </c>
      <c r="AI67">
        <v>15</v>
      </c>
      <c r="AJ67">
        <v>14</v>
      </c>
      <c r="AK67">
        <v>13</v>
      </c>
      <c r="AL67">
        <v>13</v>
      </c>
      <c r="AM67">
        <v>12</v>
      </c>
      <c r="AN67">
        <v>13</v>
      </c>
      <c r="AO67">
        <v>14</v>
      </c>
      <c r="AP67">
        <v>14</v>
      </c>
      <c r="AQ67">
        <v>28.894464574661399</v>
      </c>
      <c r="AR67">
        <v>29.386895789628699</v>
      </c>
      <c r="AS67">
        <v>28.034856377736201</v>
      </c>
      <c r="AT67">
        <v>28.905983159129701</v>
      </c>
      <c r="AU67">
        <v>28.829414025329701</v>
      </c>
      <c r="AV67">
        <v>28.745349760541199</v>
      </c>
      <c r="AW67">
        <v>28.306608000671101</v>
      </c>
      <c r="AX67">
        <v>28.508997397359899</v>
      </c>
      <c r="AY67">
        <v>29.403243783716199</v>
      </c>
      <c r="AZ67">
        <v>107000000</v>
      </c>
      <c r="BA67">
        <v>117000000</v>
      </c>
      <c r="BB67">
        <v>108000000</v>
      </c>
      <c r="BC67">
        <v>108000000</v>
      </c>
      <c r="BD67">
        <v>104000000</v>
      </c>
      <c r="BE67">
        <v>112000000</v>
      </c>
      <c r="BF67">
        <v>92000000</v>
      </c>
      <c r="BG67">
        <v>87200000</v>
      </c>
      <c r="BH67">
        <v>102000000</v>
      </c>
      <c r="BI67">
        <v>730</v>
      </c>
    </row>
    <row r="68" spans="1:61" x14ac:dyDescent="0.25">
      <c r="A68" t="s">
        <v>77</v>
      </c>
      <c r="B68" t="s">
        <v>77</v>
      </c>
      <c r="C68" s="2" t="s">
        <v>78</v>
      </c>
      <c r="D68">
        <v>2.5044499332384E-2</v>
      </c>
      <c r="E68">
        <v>0.26547169292327</v>
      </c>
      <c r="F68" s="2" t="s">
        <v>79</v>
      </c>
      <c r="G68">
        <v>3.1349527837393802E-2</v>
      </c>
      <c r="H68">
        <v>0.28504360605092499</v>
      </c>
      <c r="I68" s="2">
        <v>-0.39194806416829697</v>
      </c>
      <c r="J68">
        <v>7.2781942040732295E-2</v>
      </c>
      <c r="K68">
        <v>0.54929454086269502</v>
      </c>
      <c r="L68" s="2">
        <v>-0.29247601826985897</v>
      </c>
      <c r="M68">
        <v>25.7945156097412</v>
      </c>
      <c r="N68">
        <v>25.809312820434599</v>
      </c>
      <c r="O68">
        <v>25.6485595703125</v>
      </c>
      <c r="P68">
        <v>25.749191284179702</v>
      </c>
      <c r="Q68">
        <v>25.897352218627901</v>
      </c>
      <c r="R68">
        <v>25.904260635376001</v>
      </c>
      <c r="S68">
        <v>25.643062591552699</v>
      </c>
      <c r="T68">
        <v>25.4676208496094</v>
      </c>
      <c r="U68" s="2">
        <v>25.264276504516602</v>
      </c>
      <c r="AA68">
        <v>5</v>
      </c>
      <c r="AB68">
        <v>38.799999999999997</v>
      </c>
      <c r="AC68">
        <v>38.799999999999997</v>
      </c>
      <c r="AD68">
        <v>38.799999999999997</v>
      </c>
      <c r="AE68">
        <v>11.707000000000001</v>
      </c>
      <c r="AF68">
        <v>0</v>
      </c>
      <c r="AG68">
        <v>40.392000000000003</v>
      </c>
      <c r="AH68">
        <v>5</v>
      </c>
      <c r="AI68">
        <v>4</v>
      </c>
      <c r="AJ68">
        <v>5</v>
      </c>
      <c r="AK68">
        <v>4</v>
      </c>
      <c r="AL68">
        <v>4</v>
      </c>
      <c r="AM68">
        <v>4</v>
      </c>
      <c r="AN68">
        <v>3</v>
      </c>
      <c r="AO68">
        <v>5</v>
      </c>
      <c r="AP68">
        <v>4</v>
      </c>
      <c r="AQ68">
        <v>27.862305906887102</v>
      </c>
      <c r="AR68">
        <v>27.925922006183001</v>
      </c>
      <c r="AS68">
        <v>26.931568569324199</v>
      </c>
      <c r="AT68">
        <v>27.745349760541199</v>
      </c>
      <c r="AU68">
        <v>27.575424759098901</v>
      </c>
      <c r="AV68">
        <v>27.603993911295699</v>
      </c>
      <c r="AW68">
        <v>26.908848492824099</v>
      </c>
      <c r="AX68">
        <v>27.216970788186401</v>
      </c>
      <c r="AY68">
        <v>27.399174119407199</v>
      </c>
      <c r="AZ68">
        <v>58200000</v>
      </c>
      <c r="BA68">
        <v>58800000</v>
      </c>
      <c r="BB68">
        <v>52600000</v>
      </c>
      <c r="BC68">
        <v>56400000</v>
      </c>
      <c r="BD68">
        <v>62500000</v>
      </c>
      <c r="BE68">
        <v>62800000</v>
      </c>
      <c r="BF68">
        <v>52400000</v>
      </c>
      <c r="BG68">
        <v>46400000</v>
      </c>
      <c r="BH68">
        <v>40300000</v>
      </c>
      <c r="BI68">
        <v>82</v>
      </c>
    </row>
    <row r="69" spans="1:61" x14ac:dyDescent="0.25">
      <c r="A69" t="s">
        <v>2280</v>
      </c>
      <c r="B69" t="s">
        <v>2280</v>
      </c>
      <c r="C69" s="2" t="s">
        <v>2281</v>
      </c>
      <c r="D69">
        <v>2.7099613740279499E-2</v>
      </c>
      <c r="E69">
        <v>0.27362679680492402</v>
      </c>
      <c r="F69" s="2" t="s">
        <v>79</v>
      </c>
      <c r="G69">
        <v>1.7926303236819499E-2</v>
      </c>
      <c r="H69">
        <v>0.26151532068641598</v>
      </c>
      <c r="I69" s="2">
        <v>-0.351355234781902</v>
      </c>
      <c r="J69">
        <v>0.21835389539921701</v>
      </c>
      <c r="K69">
        <v>0.66242192986279302</v>
      </c>
      <c r="L69" s="2">
        <v>-0.15862337748209801</v>
      </c>
      <c r="M69">
        <v>26.229860305786101</v>
      </c>
      <c r="N69">
        <v>26.164228439331101</v>
      </c>
      <c r="O69">
        <v>25.991184234619102</v>
      </c>
      <c r="P69">
        <v>26.246265411376999</v>
      </c>
      <c r="Q69">
        <v>26.3443508148193</v>
      </c>
      <c r="R69">
        <v>26.372852325439499</v>
      </c>
      <c r="S69">
        <v>25.953935623168899</v>
      </c>
      <c r="T69">
        <v>25.836051940918001</v>
      </c>
      <c r="U69" s="2">
        <v>26.1194152832031</v>
      </c>
      <c r="AA69">
        <v>7</v>
      </c>
      <c r="AB69">
        <v>26.9</v>
      </c>
      <c r="AC69">
        <v>26.9</v>
      </c>
      <c r="AD69">
        <v>26.9</v>
      </c>
      <c r="AE69">
        <v>34.613</v>
      </c>
      <c r="AF69">
        <v>0</v>
      </c>
      <c r="AG69">
        <v>146.59</v>
      </c>
      <c r="AH69">
        <v>4</v>
      </c>
      <c r="AI69">
        <v>4</v>
      </c>
      <c r="AJ69">
        <v>5</v>
      </c>
      <c r="AK69">
        <v>7</v>
      </c>
      <c r="AL69">
        <v>4</v>
      </c>
      <c r="AM69">
        <v>5</v>
      </c>
      <c r="AN69">
        <v>6</v>
      </c>
      <c r="AO69">
        <v>6</v>
      </c>
      <c r="AP69">
        <v>5</v>
      </c>
      <c r="AQ69">
        <v>27.5165310700453</v>
      </c>
      <c r="AR69">
        <v>28.275864477239999</v>
      </c>
      <c r="AS69">
        <v>27.596904486509299</v>
      </c>
      <c r="AT69">
        <v>27.801933288907598</v>
      </c>
      <c r="AU69">
        <v>28.3409595054619</v>
      </c>
      <c r="AV69">
        <v>28.1312409141605</v>
      </c>
      <c r="AW69">
        <v>27.770772357421102</v>
      </c>
      <c r="AX69">
        <v>27.789549564451701</v>
      </c>
      <c r="AY69">
        <v>27.789549564451701</v>
      </c>
      <c r="AZ69">
        <v>78700000</v>
      </c>
      <c r="BA69">
        <v>75200000</v>
      </c>
      <c r="BB69">
        <v>66700000</v>
      </c>
      <c r="BC69">
        <v>79600000</v>
      </c>
      <c r="BD69">
        <v>85200000</v>
      </c>
      <c r="BE69">
        <v>86900000</v>
      </c>
      <c r="BF69">
        <v>65000000</v>
      </c>
      <c r="BG69">
        <v>59900000</v>
      </c>
      <c r="BH69">
        <v>72900000</v>
      </c>
      <c r="BI69">
        <v>1169</v>
      </c>
    </row>
    <row r="70" spans="1:61" x14ac:dyDescent="0.25">
      <c r="A70" t="s">
        <v>1425</v>
      </c>
      <c r="B70" t="s">
        <v>1425</v>
      </c>
      <c r="C70" s="2" t="s">
        <v>1426</v>
      </c>
      <c r="D70">
        <v>2.7535219386867701E-2</v>
      </c>
      <c r="E70">
        <v>0.27362679680492402</v>
      </c>
      <c r="F70" s="2" t="s">
        <v>79</v>
      </c>
      <c r="G70">
        <v>2.55372850603829E-2</v>
      </c>
      <c r="H70">
        <v>0.27665690763237399</v>
      </c>
      <c r="I70" s="2">
        <v>-0.28890800476074202</v>
      </c>
      <c r="J70">
        <v>0.194758770884919</v>
      </c>
      <c r="K70">
        <v>0.63567215376725705</v>
      </c>
      <c r="L70" s="2">
        <v>-0.11606470743814901</v>
      </c>
      <c r="M70">
        <v>27.6730346679688</v>
      </c>
      <c r="N70">
        <v>27.686456680297901</v>
      </c>
      <c r="O70">
        <v>27.538898468017599</v>
      </c>
      <c r="P70">
        <v>27.874082565307599</v>
      </c>
      <c r="Q70">
        <v>27.856380462646499</v>
      </c>
      <c r="R70">
        <v>27.686456680297901</v>
      </c>
      <c r="S70">
        <v>27.538898468017599</v>
      </c>
      <c r="T70">
        <v>27.407302856445298</v>
      </c>
      <c r="U70" s="2">
        <v>27.6039943695068</v>
      </c>
      <c r="AA70">
        <v>14</v>
      </c>
      <c r="AB70">
        <v>47.6</v>
      </c>
      <c r="AC70">
        <v>47.6</v>
      </c>
      <c r="AD70">
        <v>47.6</v>
      </c>
      <c r="AE70">
        <v>27.481000000000002</v>
      </c>
      <c r="AF70">
        <v>0</v>
      </c>
      <c r="AG70">
        <v>323.31</v>
      </c>
      <c r="AH70">
        <v>13</v>
      </c>
      <c r="AI70">
        <v>13</v>
      </c>
      <c r="AJ70">
        <v>12</v>
      </c>
      <c r="AK70">
        <v>12</v>
      </c>
      <c r="AL70">
        <v>11</v>
      </c>
      <c r="AM70">
        <v>8</v>
      </c>
      <c r="AN70">
        <v>10</v>
      </c>
      <c r="AO70">
        <v>11</v>
      </c>
      <c r="AP70">
        <v>13</v>
      </c>
      <c r="AQ70">
        <v>30.433405754226499</v>
      </c>
      <c r="AR70">
        <v>30.593346667096199</v>
      </c>
      <c r="AS70">
        <v>29.7612913044102</v>
      </c>
      <c r="AT70">
        <v>30.575424759098901</v>
      </c>
      <c r="AU70">
        <v>30.6110486688296</v>
      </c>
      <c r="AV70">
        <v>30.008384166374999</v>
      </c>
      <c r="AW70">
        <v>29.714566778244599</v>
      </c>
      <c r="AX70">
        <v>29.797301840175901</v>
      </c>
      <c r="AY70">
        <v>30.882853284291102</v>
      </c>
      <c r="AZ70">
        <v>214000000</v>
      </c>
      <c r="BA70">
        <v>216000000</v>
      </c>
      <c r="BB70">
        <v>195000000</v>
      </c>
      <c r="BC70">
        <v>246000000</v>
      </c>
      <c r="BD70">
        <v>243000000</v>
      </c>
      <c r="BE70">
        <v>216000000</v>
      </c>
      <c r="BF70">
        <v>195000000</v>
      </c>
      <c r="BG70">
        <v>178000000</v>
      </c>
      <c r="BH70">
        <v>204000000</v>
      </c>
      <c r="BI70">
        <v>744</v>
      </c>
    </row>
    <row r="71" spans="1:61" x14ac:dyDescent="0.25">
      <c r="A71" t="s">
        <v>95</v>
      </c>
      <c r="B71" t="s">
        <v>95</v>
      </c>
      <c r="C71" s="2" t="s">
        <v>96</v>
      </c>
      <c r="D71">
        <v>2.7600583490305201E-2</v>
      </c>
      <c r="E71">
        <v>0.27362679680492402</v>
      </c>
      <c r="F71" s="2" t="s">
        <v>79</v>
      </c>
      <c r="G71">
        <v>1.7432632421704598E-2</v>
      </c>
      <c r="H71">
        <v>0.26151532068641598</v>
      </c>
      <c r="I71" s="2">
        <v>-0.56900342305501195</v>
      </c>
      <c r="J71">
        <v>0.13248305926713499</v>
      </c>
      <c r="K71">
        <v>0.58881359674282197</v>
      </c>
      <c r="L71" s="2">
        <v>-0.34123357137044202</v>
      </c>
      <c r="M71">
        <v>26.6730346679688</v>
      </c>
      <c r="N71">
        <v>26.5029411315918</v>
      </c>
      <c r="O71">
        <v>26.260692596435501</v>
      </c>
      <c r="P71">
        <v>26.7770595550537</v>
      </c>
      <c r="Q71">
        <v>26.7389240264893</v>
      </c>
      <c r="R71">
        <v>26.6039943695068</v>
      </c>
      <c r="S71">
        <v>25.8717346191406</v>
      </c>
      <c r="T71">
        <v>26.318723678588899</v>
      </c>
      <c r="U71" s="2">
        <v>26.222509384155298</v>
      </c>
      <c r="AA71">
        <v>6</v>
      </c>
      <c r="AB71">
        <v>29.3</v>
      </c>
      <c r="AC71">
        <v>29.3</v>
      </c>
      <c r="AD71">
        <v>29.3</v>
      </c>
      <c r="AE71">
        <v>25.579000000000001</v>
      </c>
      <c r="AF71">
        <v>0</v>
      </c>
      <c r="AG71">
        <v>36.771000000000001</v>
      </c>
      <c r="AH71">
        <v>5</v>
      </c>
      <c r="AI71">
        <v>3</v>
      </c>
      <c r="AJ71">
        <v>3</v>
      </c>
      <c r="AK71">
        <v>3</v>
      </c>
      <c r="AL71">
        <v>4</v>
      </c>
      <c r="AM71">
        <v>5</v>
      </c>
      <c r="AN71">
        <v>4</v>
      </c>
      <c r="AO71">
        <v>3</v>
      </c>
      <c r="AP71">
        <v>3</v>
      </c>
      <c r="AQ71">
        <v>28.5277583254686</v>
      </c>
      <c r="AR71">
        <v>27.777058620268601</v>
      </c>
      <c r="AS71">
        <v>27.589780052076001</v>
      </c>
      <c r="AT71">
        <v>27.725984435674299</v>
      </c>
      <c r="AU71">
        <v>28.239907599463599</v>
      </c>
      <c r="AV71">
        <v>27.959474565894102</v>
      </c>
      <c r="AW71">
        <v>27.2534966642115</v>
      </c>
      <c r="AX71">
        <v>27.323885992102898</v>
      </c>
      <c r="AY71">
        <v>27.764458583488899</v>
      </c>
      <c r="AZ71">
        <v>107000000</v>
      </c>
      <c r="BA71">
        <v>95100000</v>
      </c>
      <c r="BB71">
        <v>80400000</v>
      </c>
      <c r="BC71">
        <v>115000000</v>
      </c>
      <c r="BD71">
        <v>112000000</v>
      </c>
      <c r="BE71">
        <v>102000000</v>
      </c>
      <c r="BF71">
        <v>61400000</v>
      </c>
      <c r="BG71">
        <v>83700000</v>
      </c>
      <c r="BH71">
        <v>78300000</v>
      </c>
      <c r="BI71">
        <v>90</v>
      </c>
    </row>
    <row r="72" spans="1:61" x14ac:dyDescent="0.25">
      <c r="A72" t="s">
        <v>1118</v>
      </c>
      <c r="B72" t="s">
        <v>1118</v>
      </c>
      <c r="C72" s="2" t="s">
        <v>1119</v>
      </c>
      <c r="D72">
        <v>2.76877423147706E-2</v>
      </c>
      <c r="E72">
        <v>0.27362679680492402</v>
      </c>
      <c r="F72" s="2" t="s">
        <v>79</v>
      </c>
      <c r="G72">
        <v>1.8003452025711999E-3</v>
      </c>
      <c r="H72">
        <v>6.4932450306068007E-2</v>
      </c>
      <c r="I72" s="2">
        <v>-0.52287483215331998</v>
      </c>
      <c r="J72">
        <v>0.43425124465456799</v>
      </c>
      <c r="K72">
        <v>0.79646270731120505</v>
      </c>
      <c r="L72" s="2">
        <v>-0.15326627095540199</v>
      </c>
      <c r="M72">
        <v>26.315273284912099</v>
      </c>
      <c r="N72">
        <v>26.618068695068398</v>
      </c>
      <c r="O72">
        <v>26.056724548339801</v>
      </c>
      <c r="P72">
        <v>26.6730346679688</v>
      </c>
      <c r="Q72">
        <v>26.712928771972699</v>
      </c>
      <c r="R72">
        <v>26.712928771972699</v>
      </c>
      <c r="S72">
        <v>26.164228439331101</v>
      </c>
      <c r="T72">
        <v>26.303127288818398</v>
      </c>
      <c r="U72" s="2">
        <v>26.062911987304702</v>
      </c>
      <c r="AA72">
        <v>6</v>
      </c>
      <c r="AB72">
        <v>47.2</v>
      </c>
      <c r="AC72">
        <v>47.2</v>
      </c>
      <c r="AD72">
        <v>47.2</v>
      </c>
      <c r="AE72">
        <v>13.58</v>
      </c>
      <c r="AF72">
        <v>0</v>
      </c>
      <c r="AG72">
        <v>98.876000000000005</v>
      </c>
      <c r="AH72">
        <v>5</v>
      </c>
      <c r="AI72">
        <v>5</v>
      </c>
      <c r="AJ72">
        <v>5</v>
      </c>
      <c r="AK72">
        <v>6</v>
      </c>
      <c r="AL72">
        <v>4</v>
      </c>
      <c r="AM72">
        <v>3</v>
      </c>
      <c r="AN72">
        <v>5</v>
      </c>
      <c r="AO72">
        <v>5</v>
      </c>
      <c r="AP72">
        <v>5</v>
      </c>
      <c r="AQ72">
        <v>28.4153843465884</v>
      </c>
      <c r="AR72">
        <v>28.649244992390599</v>
      </c>
      <c r="AS72">
        <v>27.645814086990299</v>
      </c>
      <c r="AT72">
        <v>28.571813505546501</v>
      </c>
      <c r="AU72">
        <v>28.673035555725299</v>
      </c>
      <c r="AV72">
        <v>28.008384166374999</v>
      </c>
      <c r="AW72">
        <v>27.862305906887102</v>
      </c>
      <c r="AX72">
        <v>28.216970788186401</v>
      </c>
      <c r="AY72">
        <v>28.3494210842101</v>
      </c>
      <c r="AZ72">
        <v>83500000</v>
      </c>
      <c r="BA72">
        <v>103000000</v>
      </c>
      <c r="BB72">
        <v>69800000</v>
      </c>
      <c r="BC72">
        <v>107000000</v>
      </c>
      <c r="BD72">
        <v>110000000</v>
      </c>
      <c r="BE72">
        <v>110000000</v>
      </c>
      <c r="BF72">
        <v>75200000</v>
      </c>
      <c r="BG72">
        <v>82800000</v>
      </c>
      <c r="BH72">
        <v>70100000</v>
      </c>
      <c r="BI72">
        <v>591</v>
      </c>
    </row>
    <row r="73" spans="1:61" x14ac:dyDescent="0.25">
      <c r="A73" t="s">
        <v>1202</v>
      </c>
      <c r="B73" t="s">
        <v>1202</v>
      </c>
      <c r="C73" s="2" t="s">
        <v>1203</v>
      </c>
      <c r="D73">
        <v>2.7982518932552901E-2</v>
      </c>
      <c r="E73">
        <v>0.27362679680492402</v>
      </c>
      <c r="F73" s="2" t="s">
        <v>79</v>
      </c>
      <c r="G73">
        <v>3.5300608651580002E-2</v>
      </c>
      <c r="H73">
        <v>0.297907794529428</v>
      </c>
      <c r="I73" s="2">
        <v>-0.215911865234375</v>
      </c>
      <c r="J73">
        <v>0.44865080299969901</v>
      </c>
      <c r="K73">
        <v>0.79772711654896</v>
      </c>
      <c r="L73" s="2">
        <v>-5.5747350056965003E-2</v>
      </c>
      <c r="M73">
        <v>28.579027175903299</v>
      </c>
      <c r="N73">
        <v>28.6662788391113</v>
      </c>
      <c r="O73">
        <v>28.5969047546387</v>
      </c>
      <c r="P73">
        <v>28.814210891723601</v>
      </c>
      <c r="Q73">
        <v>28.7096462249756</v>
      </c>
      <c r="R73">
        <v>28.7988471984863</v>
      </c>
      <c r="S73">
        <v>28.5052165985107</v>
      </c>
      <c r="T73">
        <v>28.489990234375</v>
      </c>
      <c r="U73" s="2">
        <v>28.679761886596701</v>
      </c>
      <c r="AA73">
        <v>16</v>
      </c>
      <c r="AB73">
        <v>36.299999999999997</v>
      </c>
      <c r="AC73">
        <v>36.299999999999997</v>
      </c>
      <c r="AD73">
        <v>36.299999999999997</v>
      </c>
      <c r="AE73">
        <v>65.501999999999995</v>
      </c>
      <c r="AF73">
        <v>0</v>
      </c>
      <c r="AG73">
        <v>142.29</v>
      </c>
      <c r="AH73">
        <v>14</v>
      </c>
      <c r="AI73">
        <v>12</v>
      </c>
      <c r="AJ73">
        <v>12</v>
      </c>
      <c r="AK73">
        <v>10</v>
      </c>
      <c r="AL73">
        <v>12</v>
      </c>
      <c r="AM73">
        <v>10</v>
      </c>
      <c r="AN73">
        <v>13</v>
      </c>
      <c r="AO73">
        <v>11</v>
      </c>
      <c r="AP73">
        <v>11</v>
      </c>
      <c r="AQ73">
        <v>29.8354504150604</v>
      </c>
      <c r="AR73">
        <v>30.1238613837949</v>
      </c>
      <c r="AS73">
        <v>29.0914399061026</v>
      </c>
      <c r="AT73">
        <v>30.0479125305616</v>
      </c>
      <c r="AU73">
        <v>30.008384166374999</v>
      </c>
      <c r="AV73">
        <v>29.815739088432601</v>
      </c>
      <c r="AW73">
        <v>29.271418572208798</v>
      </c>
      <c r="AX73">
        <v>29.533339357731901</v>
      </c>
      <c r="AY73">
        <v>30.372437736935002</v>
      </c>
      <c r="AZ73">
        <v>401000000</v>
      </c>
      <c r="BA73">
        <v>426000000</v>
      </c>
      <c r="BB73">
        <v>406000000</v>
      </c>
      <c r="BC73">
        <v>472000000</v>
      </c>
      <c r="BD73">
        <v>439000000</v>
      </c>
      <c r="BE73">
        <v>467000000</v>
      </c>
      <c r="BF73">
        <v>381000000</v>
      </c>
      <c r="BG73">
        <v>377000000</v>
      </c>
      <c r="BH73">
        <v>430000000</v>
      </c>
      <c r="BI73">
        <v>633</v>
      </c>
    </row>
    <row r="74" spans="1:61" x14ac:dyDescent="0.25">
      <c r="A74" t="s">
        <v>1576</v>
      </c>
      <c r="B74" t="s">
        <v>1576</v>
      </c>
      <c r="C74" s="2" t="s">
        <v>1577</v>
      </c>
      <c r="D74">
        <v>2.80264643627685E-2</v>
      </c>
      <c r="E74">
        <v>0.27362679680492402</v>
      </c>
      <c r="F74" s="2" t="s">
        <v>79</v>
      </c>
      <c r="G74">
        <v>5.7898095331857602E-3</v>
      </c>
      <c r="H74">
        <v>0.138742347885142</v>
      </c>
      <c r="I74" s="2">
        <v>-0.44313494364420702</v>
      </c>
      <c r="J74">
        <v>6.1902482139890302E-2</v>
      </c>
      <c r="K74">
        <v>0.53190557747670597</v>
      </c>
      <c r="L74" s="2">
        <v>-0.35540644327799598</v>
      </c>
      <c r="M74">
        <v>23.5285034179688</v>
      </c>
      <c r="N74">
        <v>23.310079574585</v>
      </c>
      <c r="O74">
        <v>23.073982238769499</v>
      </c>
      <c r="P74">
        <v>23.296140670776399</v>
      </c>
      <c r="Q74">
        <v>23.3511066436768</v>
      </c>
      <c r="R74">
        <v>23.5285034179688</v>
      </c>
      <c r="S74">
        <v>22.870794296264599</v>
      </c>
      <c r="T74">
        <v>22.9548244476318</v>
      </c>
      <c r="U74" s="2">
        <v>23.020727157592798</v>
      </c>
      <c r="AA74">
        <v>3</v>
      </c>
      <c r="AB74">
        <v>12.4</v>
      </c>
      <c r="AC74">
        <v>12.4</v>
      </c>
      <c r="AD74">
        <v>12.4</v>
      </c>
      <c r="AE74">
        <v>39.948</v>
      </c>
      <c r="AF74">
        <v>0</v>
      </c>
      <c r="AG74">
        <v>10.728999999999999</v>
      </c>
      <c r="AH74">
        <v>3</v>
      </c>
      <c r="AI74">
        <v>3</v>
      </c>
      <c r="AJ74">
        <v>3</v>
      </c>
      <c r="AK74">
        <v>3</v>
      </c>
      <c r="AL74">
        <v>1</v>
      </c>
      <c r="AM74">
        <v>1</v>
      </c>
      <c r="AN74">
        <v>2</v>
      </c>
      <c r="AO74">
        <v>2</v>
      </c>
      <c r="AP74">
        <v>3</v>
      </c>
      <c r="AQ74">
        <v>24.784566156937501</v>
      </c>
      <c r="AR74">
        <v>24.7129282828488</v>
      </c>
      <c r="AS74">
        <v>23.857567987880401</v>
      </c>
      <c r="AT74">
        <v>24.5165310700453</v>
      </c>
      <c r="AU74">
        <v>23.838459164932701</v>
      </c>
      <c r="AV74">
        <v>23.664922909937999</v>
      </c>
      <c r="AW74">
        <v>23.540377811999701</v>
      </c>
      <c r="AX74">
        <v>24.0019578972156</v>
      </c>
      <c r="AY74">
        <v>24.7994650333168</v>
      </c>
      <c r="AZ74">
        <v>12100000</v>
      </c>
      <c r="BA74">
        <v>10400000</v>
      </c>
      <c r="BB74">
        <v>8830000</v>
      </c>
      <c r="BC74">
        <v>10300000</v>
      </c>
      <c r="BD74">
        <v>10700000</v>
      </c>
      <c r="BE74">
        <v>12100000</v>
      </c>
      <c r="BF74">
        <v>7670000</v>
      </c>
      <c r="BG74">
        <v>8130000</v>
      </c>
      <c r="BH74">
        <v>8510000</v>
      </c>
      <c r="BI74">
        <v>819</v>
      </c>
    </row>
    <row r="75" spans="1:61" x14ac:dyDescent="0.25">
      <c r="A75" t="s">
        <v>917</v>
      </c>
      <c r="B75" t="s">
        <v>917</v>
      </c>
      <c r="C75" s="2" t="s">
        <v>918</v>
      </c>
      <c r="D75">
        <v>2.8689383048672801E-2</v>
      </c>
      <c r="E75">
        <v>0.27611525317664398</v>
      </c>
      <c r="F75" s="2" t="s">
        <v>116</v>
      </c>
      <c r="G75">
        <v>4.1244229355531598E-2</v>
      </c>
      <c r="H75">
        <v>0.31264087112795302</v>
      </c>
      <c r="I75" s="2">
        <v>-0.57656288146972701</v>
      </c>
      <c r="J75">
        <v>2.8351177746041501E-2</v>
      </c>
      <c r="K75">
        <v>0.42526766619062201</v>
      </c>
      <c r="L75" s="2">
        <v>-0.637420654296875</v>
      </c>
      <c r="M75">
        <v>23.7695121765137</v>
      </c>
      <c r="N75">
        <v>23.323886871337901</v>
      </c>
      <c r="O75">
        <v>23.598325729370099</v>
      </c>
      <c r="P75">
        <v>23.540378570556602</v>
      </c>
      <c r="Q75">
        <v>23.718164443969702</v>
      </c>
      <c r="R75">
        <v>23.250608444213899</v>
      </c>
      <c r="S75">
        <v>22.651847839355501</v>
      </c>
      <c r="T75">
        <v>23.095067977905298</v>
      </c>
      <c r="U75" s="2">
        <v>23.032546997070298</v>
      </c>
      <c r="AA75">
        <v>2</v>
      </c>
      <c r="AB75">
        <v>9.1999999999999993</v>
      </c>
      <c r="AC75">
        <v>9.1999999999999993</v>
      </c>
      <c r="AD75">
        <v>9.1999999999999993</v>
      </c>
      <c r="AE75">
        <v>34.472999999999999</v>
      </c>
      <c r="AF75">
        <v>0</v>
      </c>
      <c r="AG75">
        <v>5.7998000000000003</v>
      </c>
      <c r="AH75">
        <v>2</v>
      </c>
      <c r="AI75">
        <v>2</v>
      </c>
      <c r="AJ75">
        <v>2</v>
      </c>
      <c r="AK75">
        <v>2</v>
      </c>
      <c r="AL75">
        <v>2</v>
      </c>
      <c r="AM75">
        <v>2</v>
      </c>
      <c r="AN75">
        <v>2</v>
      </c>
      <c r="AO75">
        <v>2</v>
      </c>
      <c r="AP75">
        <v>2</v>
      </c>
      <c r="AQ75">
        <v>24.8239595952376</v>
      </c>
      <c r="AR75">
        <v>24.643063475974301</v>
      </c>
      <c r="AS75">
        <v>23.6757296648946</v>
      </c>
      <c r="AT75">
        <v>24.6320082874653</v>
      </c>
      <c r="AU75">
        <v>24.867028317129499</v>
      </c>
      <c r="AV75">
        <v>24.569642406504901</v>
      </c>
      <c r="AW75">
        <v>23.241908689936299</v>
      </c>
      <c r="AX75">
        <v>24.148799285544801</v>
      </c>
      <c r="AY75">
        <v>23.940557352551401</v>
      </c>
      <c r="AZ75">
        <v>14300000</v>
      </c>
      <c r="BA75">
        <v>10500000</v>
      </c>
      <c r="BB75">
        <v>12700000</v>
      </c>
      <c r="BC75">
        <v>12200000</v>
      </c>
      <c r="BD75">
        <v>13800000</v>
      </c>
      <c r="BE75">
        <v>9980000</v>
      </c>
      <c r="BF75">
        <v>6590000</v>
      </c>
      <c r="BG75">
        <v>8960000</v>
      </c>
      <c r="BH75">
        <v>8580000</v>
      </c>
      <c r="BI75">
        <v>493</v>
      </c>
    </row>
    <row r="76" spans="1:61" x14ac:dyDescent="0.25">
      <c r="A76" t="s">
        <v>2124</v>
      </c>
      <c r="B76" t="s">
        <v>2124</v>
      </c>
      <c r="C76" s="2" t="s">
        <v>2125</v>
      </c>
      <c r="D76">
        <v>3.0257447031335E-2</v>
      </c>
      <c r="E76">
        <v>0.27826904984430001</v>
      </c>
      <c r="F76" s="2" t="s">
        <v>79</v>
      </c>
      <c r="G76">
        <v>3.0888682065921401E-2</v>
      </c>
      <c r="H76">
        <v>0.28504360605092499</v>
      </c>
      <c r="I76" s="2">
        <v>-0.55271339416503895</v>
      </c>
      <c r="J76">
        <v>6.9743134123373698E-2</v>
      </c>
      <c r="K76">
        <v>0.54929454086269502</v>
      </c>
      <c r="L76" s="2">
        <v>-0.43018849690755101</v>
      </c>
      <c r="M76">
        <v>24.7845668792725</v>
      </c>
      <c r="N76">
        <v>24.733760833740199</v>
      </c>
      <c r="O76">
        <v>25.0484313964844</v>
      </c>
      <c r="P76">
        <v>25.064968109130898</v>
      </c>
      <c r="Q76">
        <v>25.064968109130898</v>
      </c>
      <c r="R76">
        <v>24.804397583007798</v>
      </c>
      <c r="S76">
        <v>24.316999435424801</v>
      </c>
      <c r="T76">
        <v>24.246265411376999</v>
      </c>
      <c r="U76" s="2">
        <v>24.712928771972699</v>
      </c>
      <c r="AA76">
        <v>4</v>
      </c>
      <c r="AB76">
        <v>25</v>
      </c>
      <c r="AC76">
        <v>25</v>
      </c>
      <c r="AD76">
        <v>25</v>
      </c>
      <c r="AE76">
        <v>25.617000000000001</v>
      </c>
      <c r="AF76">
        <v>0</v>
      </c>
      <c r="AG76">
        <v>21.085999999999999</v>
      </c>
      <c r="AH76">
        <v>3</v>
      </c>
      <c r="AI76">
        <v>4</v>
      </c>
      <c r="AJ76">
        <v>4</v>
      </c>
      <c r="AK76">
        <v>4</v>
      </c>
      <c r="AL76">
        <v>3</v>
      </c>
      <c r="AM76">
        <v>2</v>
      </c>
      <c r="AN76">
        <v>3</v>
      </c>
      <c r="AO76">
        <v>3</v>
      </c>
      <c r="AP76">
        <v>3</v>
      </c>
      <c r="AQ76">
        <v>25.931568569324199</v>
      </c>
      <c r="AR76">
        <v>26.064967694741402</v>
      </c>
      <c r="AS76">
        <v>25.723382640486001</v>
      </c>
      <c r="AT76">
        <v>26.171882898657898</v>
      </c>
      <c r="AU76">
        <v>26.1889564120168</v>
      </c>
      <c r="AV76">
        <v>25.267851957188601</v>
      </c>
      <c r="AW76">
        <v>24.908848492824099</v>
      </c>
      <c r="AX76">
        <v>25.190841056361801</v>
      </c>
      <c r="AY76">
        <v>26.308345141207202</v>
      </c>
      <c r="AZ76">
        <v>28900000</v>
      </c>
      <c r="BA76">
        <v>27900000</v>
      </c>
      <c r="BB76">
        <v>34700000</v>
      </c>
      <c r="BC76">
        <v>35100000</v>
      </c>
      <c r="BD76">
        <v>35100000</v>
      </c>
      <c r="BE76">
        <v>29300000</v>
      </c>
      <c r="BF76">
        <v>20900000</v>
      </c>
      <c r="BG76">
        <v>19900000</v>
      </c>
      <c r="BH76">
        <v>27500000</v>
      </c>
      <c r="BI76">
        <v>1091</v>
      </c>
    </row>
    <row r="77" spans="1:61" x14ac:dyDescent="0.25">
      <c r="A77" t="s">
        <v>447</v>
      </c>
      <c r="B77" t="s">
        <v>447</v>
      </c>
      <c r="C77" s="2" t="s">
        <v>448</v>
      </c>
      <c r="D77">
        <v>3.2292841915901899E-2</v>
      </c>
      <c r="E77">
        <v>0.27826904984430001</v>
      </c>
      <c r="F77" s="2" t="s">
        <v>79</v>
      </c>
      <c r="G77">
        <v>2.3152807493236598E-2</v>
      </c>
      <c r="H77">
        <v>0.27665690763237399</v>
      </c>
      <c r="I77" s="2">
        <v>-0.61995379130045702</v>
      </c>
      <c r="J77">
        <v>0.13004891255630399</v>
      </c>
      <c r="K77">
        <v>0.58522010650336598</v>
      </c>
      <c r="L77" s="2">
        <v>-0.31982676188151199</v>
      </c>
      <c r="M77">
        <v>23.940557479858398</v>
      </c>
      <c r="N77">
        <v>24.171882629394499</v>
      </c>
      <c r="O77">
        <v>23.749191284179702</v>
      </c>
      <c r="P77">
        <v>24.027492523193398</v>
      </c>
      <c r="Q77">
        <v>24.473827362060501</v>
      </c>
      <c r="R77">
        <v>24.260692596435501</v>
      </c>
      <c r="S77">
        <v>23.404056549072301</v>
      </c>
      <c r="T77">
        <v>23.7695121765137</v>
      </c>
      <c r="U77" s="2">
        <v>23.728582382202099</v>
      </c>
      <c r="AA77">
        <v>2</v>
      </c>
      <c r="AB77">
        <v>9.4</v>
      </c>
      <c r="AC77">
        <v>9.4</v>
      </c>
      <c r="AD77">
        <v>9.4</v>
      </c>
      <c r="AE77">
        <v>29.542999999999999</v>
      </c>
      <c r="AF77">
        <v>0</v>
      </c>
      <c r="AG77">
        <v>15.305999999999999</v>
      </c>
      <c r="AH77">
        <v>2</v>
      </c>
      <c r="AI77">
        <v>2</v>
      </c>
      <c r="AJ77">
        <v>2</v>
      </c>
      <c r="AK77">
        <v>2</v>
      </c>
      <c r="AL77">
        <v>2</v>
      </c>
      <c r="AM77">
        <v>2</v>
      </c>
      <c r="AN77">
        <v>2</v>
      </c>
      <c r="AO77">
        <v>1</v>
      </c>
      <c r="AP77">
        <v>2</v>
      </c>
      <c r="AQ77">
        <v>25.141021934953098</v>
      </c>
      <c r="AR77">
        <v>25.439363209522899</v>
      </c>
      <c r="AS77">
        <v>24.202097511704899</v>
      </c>
      <c r="AT77">
        <v>25.1332024304938</v>
      </c>
      <c r="AU77">
        <v>25.643063475974301</v>
      </c>
      <c r="AV77">
        <v>25.097480508259899</v>
      </c>
      <c r="AW77">
        <v>24.109486361519998</v>
      </c>
      <c r="AX77">
        <v>24.019031410574499</v>
      </c>
      <c r="AY77">
        <v>25.486157421001799</v>
      </c>
      <c r="AZ77">
        <v>16100000</v>
      </c>
      <c r="BA77">
        <v>18900000</v>
      </c>
      <c r="BB77">
        <v>14100000</v>
      </c>
      <c r="BC77">
        <v>17100000</v>
      </c>
      <c r="BD77">
        <v>23300000</v>
      </c>
      <c r="BE77">
        <v>20100000</v>
      </c>
      <c r="BF77">
        <v>11100000</v>
      </c>
      <c r="BG77">
        <v>14300000</v>
      </c>
      <c r="BH77">
        <v>13900000</v>
      </c>
      <c r="BI77">
        <v>260</v>
      </c>
    </row>
    <row r="78" spans="1:61" x14ac:dyDescent="0.25">
      <c r="A78" t="s">
        <v>1158</v>
      </c>
      <c r="B78" t="s">
        <v>1158</v>
      </c>
      <c r="C78" s="2" t="s">
        <v>1159</v>
      </c>
      <c r="D78">
        <v>3.2992186532835199E-2</v>
      </c>
      <c r="E78">
        <v>0.27826904984430001</v>
      </c>
      <c r="F78" s="2" t="s">
        <v>116</v>
      </c>
      <c r="G78">
        <v>1.1435709318991001E-2</v>
      </c>
      <c r="H78">
        <v>0.224971590602695</v>
      </c>
      <c r="I78" s="2">
        <v>-0.41129239400227702</v>
      </c>
      <c r="J78">
        <v>3.4946040555333201E-2</v>
      </c>
      <c r="K78">
        <v>0.47177154749699801</v>
      </c>
      <c r="L78" s="2">
        <v>-0.60690371195475001</v>
      </c>
      <c r="M78">
        <v>22.645263671875</v>
      </c>
      <c r="N78">
        <v>23.082128524780298</v>
      </c>
      <c r="O78">
        <v>23.296140670776399</v>
      </c>
      <c r="P78">
        <v>22.703454971313501</v>
      </c>
      <c r="Q78">
        <v>22.988151550293001</v>
      </c>
      <c r="R78">
        <v>22.745092391967798</v>
      </c>
      <c r="S78">
        <v>22.439996719360401</v>
      </c>
      <c r="T78">
        <v>22.4144172668457</v>
      </c>
      <c r="U78" s="2">
        <v>22.3484077453613</v>
      </c>
      <c r="AA78">
        <v>1</v>
      </c>
      <c r="AB78">
        <v>8.3000000000000007</v>
      </c>
      <c r="AC78">
        <v>8.3000000000000007</v>
      </c>
      <c r="AD78">
        <v>8.3000000000000007</v>
      </c>
      <c r="AE78">
        <v>20.14</v>
      </c>
      <c r="AF78">
        <v>0</v>
      </c>
      <c r="AG78">
        <v>4.1340000000000003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1</v>
      </c>
      <c r="AQ78">
        <v>23.211039864968601</v>
      </c>
      <c r="AR78">
        <v>23.686456071487601</v>
      </c>
      <c r="AS78">
        <v>23.065789509084802</v>
      </c>
      <c r="AT78">
        <v>23.154991119259101</v>
      </c>
      <c r="AU78">
        <v>23.5165310700453</v>
      </c>
      <c r="AV78">
        <v>22.8764270151317</v>
      </c>
      <c r="AW78">
        <v>22.445059314912299</v>
      </c>
      <c r="AX78">
        <v>22.654034593795298</v>
      </c>
      <c r="AY78">
        <v>23.2534966642115</v>
      </c>
      <c r="AZ78">
        <v>6560000</v>
      </c>
      <c r="BA78">
        <v>8880000</v>
      </c>
      <c r="BB78">
        <v>10300000</v>
      </c>
      <c r="BC78">
        <v>6830000</v>
      </c>
      <c r="BD78">
        <v>8320000</v>
      </c>
      <c r="BE78">
        <v>7030000</v>
      </c>
      <c r="BF78">
        <v>5690000</v>
      </c>
      <c r="BG78">
        <v>5590000</v>
      </c>
      <c r="BH78">
        <v>5340000</v>
      </c>
      <c r="BI78">
        <v>611</v>
      </c>
    </row>
    <row r="79" spans="1:61" x14ac:dyDescent="0.25">
      <c r="A79" t="s">
        <v>2196</v>
      </c>
      <c r="B79" t="s">
        <v>2196</v>
      </c>
      <c r="C79" s="2" t="s">
        <v>2197</v>
      </c>
      <c r="D79">
        <v>3.35565739478558E-2</v>
      </c>
      <c r="E79">
        <v>0.27826904984430001</v>
      </c>
      <c r="F79" s="2" t="s">
        <v>292</v>
      </c>
      <c r="G79">
        <v>2.7101080769898599E-2</v>
      </c>
      <c r="H79">
        <v>0.27665690763237399</v>
      </c>
      <c r="I79" s="2">
        <v>9.3114217122394594E-2</v>
      </c>
      <c r="J79">
        <v>0.227423601800085</v>
      </c>
      <c r="K79">
        <v>0.67850135343671703</v>
      </c>
      <c r="L79" s="2">
        <v>-8.7907155354820105E-2</v>
      </c>
      <c r="M79">
        <v>27.874082565307599</v>
      </c>
      <c r="N79">
        <v>27.920253753662099</v>
      </c>
      <c r="O79">
        <v>28.0608520507813</v>
      </c>
      <c r="P79">
        <v>27.783317565918001</v>
      </c>
      <c r="Q79">
        <v>27.7770595550537</v>
      </c>
      <c r="R79">
        <v>27.751747131347699</v>
      </c>
      <c r="S79">
        <v>27.8203125</v>
      </c>
      <c r="T79">
        <v>27.862306594848601</v>
      </c>
      <c r="U79" s="2">
        <v>27.908847808837901</v>
      </c>
      <c r="AA79">
        <v>38</v>
      </c>
      <c r="AB79">
        <v>58.6</v>
      </c>
      <c r="AC79">
        <v>58.6</v>
      </c>
      <c r="AD79">
        <v>58.6</v>
      </c>
      <c r="AE79">
        <v>80.113</v>
      </c>
      <c r="AF79">
        <v>0</v>
      </c>
      <c r="AG79">
        <v>323.31</v>
      </c>
      <c r="AH79">
        <v>33</v>
      </c>
      <c r="AI79">
        <v>34</v>
      </c>
      <c r="AJ79">
        <v>30</v>
      </c>
      <c r="AK79">
        <v>33</v>
      </c>
      <c r="AL79">
        <v>29</v>
      </c>
      <c r="AM79">
        <v>27</v>
      </c>
      <c r="AN79">
        <v>34</v>
      </c>
      <c r="AO79">
        <v>35</v>
      </c>
      <c r="AP79">
        <v>34</v>
      </c>
      <c r="AQ79">
        <v>31.849686420355901</v>
      </c>
      <c r="AR79">
        <v>31.875548483667899</v>
      </c>
      <c r="AS79">
        <v>31.001689513801001</v>
      </c>
      <c r="AT79">
        <v>31.570909277976401</v>
      </c>
      <c r="AU79">
        <v>31.588887018905499</v>
      </c>
      <c r="AV79">
        <v>31.1723599014861</v>
      </c>
      <c r="AW79">
        <v>31.1238613837949</v>
      </c>
      <c r="AX79">
        <v>31.443321223091601</v>
      </c>
      <c r="AY79">
        <v>32.184234001774399</v>
      </c>
      <c r="AZ79">
        <v>246000000</v>
      </c>
      <c r="BA79">
        <v>254000000</v>
      </c>
      <c r="BB79">
        <v>280000000</v>
      </c>
      <c r="BC79">
        <v>231000000</v>
      </c>
      <c r="BD79">
        <v>230000000</v>
      </c>
      <c r="BE79">
        <v>226000000</v>
      </c>
      <c r="BF79">
        <v>237000000</v>
      </c>
      <c r="BG79">
        <v>244000000</v>
      </c>
      <c r="BH79">
        <v>252000000</v>
      </c>
      <c r="BI79">
        <v>1127</v>
      </c>
    </row>
    <row r="80" spans="1:61" x14ac:dyDescent="0.25">
      <c r="A80" t="s">
        <v>1914</v>
      </c>
      <c r="B80" t="s">
        <v>1914</v>
      </c>
      <c r="C80" s="2" t="s">
        <v>1915</v>
      </c>
      <c r="D80">
        <v>3.3559379082093999E-2</v>
      </c>
      <c r="E80">
        <v>0.27826904984430001</v>
      </c>
      <c r="F80" s="2" t="s">
        <v>79</v>
      </c>
      <c r="G80">
        <v>3.4119577397435097E-2</v>
      </c>
      <c r="H80">
        <v>0.29661069930036399</v>
      </c>
      <c r="I80" s="2">
        <v>-0.23430697123209801</v>
      </c>
      <c r="J80">
        <v>6.9840014485848007E-2</v>
      </c>
      <c r="K80">
        <v>0.54929454086269502</v>
      </c>
      <c r="L80" s="2">
        <v>-0.198153813680015</v>
      </c>
      <c r="M80">
        <v>24.504457473754901</v>
      </c>
      <c r="N80">
        <v>24.461389541626001</v>
      </c>
      <c r="O80">
        <v>24.3511066436768</v>
      </c>
      <c r="P80">
        <v>24.4361896514893</v>
      </c>
      <c r="Q80">
        <v>24.448844909668001</v>
      </c>
      <c r="R80">
        <v>24.540378570556602</v>
      </c>
      <c r="S80">
        <v>24.289119720458999</v>
      </c>
      <c r="T80">
        <v>24.323886871337901</v>
      </c>
      <c r="U80" s="2">
        <v>24.1094856262207</v>
      </c>
      <c r="AA80">
        <v>10</v>
      </c>
      <c r="AB80">
        <v>20.399999999999999</v>
      </c>
      <c r="AC80">
        <v>20.399999999999999</v>
      </c>
      <c r="AD80">
        <v>20.399999999999999</v>
      </c>
      <c r="AE80">
        <v>63.313000000000002</v>
      </c>
      <c r="AF80">
        <v>0</v>
      </c>
      <c r="AG80">
        <v>51.011000000000003</v>
      </c>
      <c r="AH80">
        <v>5</v>
      </c>
      <c r="AI80">
        <v>6</v>
      </c>
      <c r="AJ80">
        <v>4</v>
      </c>
      <c r="AK80">
        <v>7</v>
      </c>
      <c r="AL80">
        <v>5</v>
      </c>
      <c r="AM80">
        <v>6</v>
      </c>
      <c r="AN80">
        <v>8</v>
      </c>
      <c r="AO80">
        <v>7</v>
      </c>
      <c r="AP80">
        <v>6</v>
      </c>
      <c r="AQ80">
        <v>26.490754435111899</v>
      </c>
      <c r="AR80">
        <v>26.531481411511301</v>
      </c>
      <c r="AS80">
        <v>25.664922909937999</v>
      </c>
      <c r="AT80">
        <v>26.673035555725299</v>
      </c>
      <c r="AU80">
        <v>26.3544743119364</v>
      </c>
      <c r="AV80">
        <v>26.123368070389301</v>
      </c>
      <c r="AW80">
        <v>26.329029295378898</v>
      </c>
      <c r="AX80">
        <v>26.303127431936101</v>
      </c>
      <c r="AY80">
        <v>26.603993911295699</v>
      </c>
      <c r="AZ80">
        <v>23800000</v>
      </c>
      <c r="BA80">
        <v>23100000</v>
      </c>
      <c r="BB80">
        <v>21400000</v>
      </c>
      <c r="BC80">
        <v>22700000</v>
      </c>
      <c r="BD80">
        <v>22900000</v>
      </c>
      <c r="BE80">
        <v>24400000</v>
      </c>
      <c r="BF80">
        <v>20500000</v>
      </c>
      <c r="BG80">
        <v>21000000</v>
      </c>
      <c r="BH80">
        <v>18100000</v>
      </c>
      <c r="BI80">
        <v>986</v>
      </c>
    </row>
    <row r="81" spans="1:61" x14ac:dyDescent="0.25">
      <c r="A81" t="s">
        <v>345</v>
      </c>
      <c r="B81" t="s">
        <v>345</v>
      </c>
      <c r="C81" s="2" t="s">
        <v>346</v>
      </c>
      <c r="D81">
        <v>3.4049171913581901E-2</v>
      </c>
      <c r="E81">
        <v>0.27826904984430001</v>
      </c>
      <c r="F81" s="2" t="s">
        <v>170</v>
      </c>
      <c r="G81">
        <v>1.1956167444473699E-2</v>
      </c>
      <c r="H81">
        <v>0.229802677742484</v>
      </c>
      <c r="I81" s="2">
        <v>0.85005315144856997</v>
      </c>
      <c r="J81">
        <v>8.4128678790709802E-2</v>
      </c>
      <c r="K81">
        <v>0.55401812862174704</v>
      </c>
      <c r="L81" s="2">
        <v>0.69450505574544497</v>
      </c>
      <c r="M81">
        <v>24.838459014892599</v>
      </c>
      <c r="N81">
        <v>24.558008193969702</v>
      </c>
      <c r="O81">
        <v>24.001958847045898</v>
      </c>
      <c r="P81">
        <v>24.404056549072301</v>
      </c>
      <c r="Q81">
        <v>24.1565341949463</v>
      </c>
      <c r="R81">
        <v>24.371191024780298</v>
      </c>
      <c r="S81">
        <v>25.420211791992202</v>
      </c>
      <c r="T81">
        <v>25.2426357269287</v>
      </c>
      <c r="U81" s="2">
        <v>24.819093704223601</v>
      </c>
      <c r="AA81">
        <v>8</v>
      </c>
      <c r="AB81">
        <v>42.4</v>
      </c>
      <c r="AC81">
        <v>42.4</v>
      </c>
      <c r="AD81">
        <v>42.4</v>
      </c>
      <c r="AE81">
        <v>29.045999999999999</v>
      </c>
      <c r="AF81">
        <v>0</v>
      </c>
      <c r="AG81">
        <v>83.233000000000004</v>
      </c>
      <c r="AH81">
        <v>3</v>
      </c>
      <c r="AI81">
        <v>5</v>
      </c>
      <c r="AJ81">
        <v>4</v>
      </c>
      <c r="AK81">
        <v>4</v>
      </c>
      <c r="AL81">
        <v>5</v>
      </c>
      <c r="AM81">
        <v>6</v>
      </c>
      <c r="AN81">
        <v>7</v>
      </c>
      <c r="AO81">
        <v>7</v>
      </c>
      <c r="AP81">
        <v>7</v>
      </c>
      <c r="AQ81">
        <v>25.689125258263601</v>
      </c>
      <c r="AR81">
        <v>26.964991570861599</v>
      </c>
      <c r="AS81">
        <v>25.718164931215</v>
      </c>
      <c r="AT81">
        <v>26.645814086990299</v>
      </c>
      <c r="AU81">
        <v>26.472277831995601</v>
      </c>
      <c r="AV81">
        <v>25.801933288907598</v>
      </c>
      <c r="AW81">
        <v>27.357833324026299</v>
      </c>
      <c r="AX81">
        <v>27.297890783570001</v>
      </c>
      <c r="AY81">
        <v>27.751747531739401</v>
      </c>
      <c r="AZ81">
        <v>30000000</v>
      </c>
      <c r="BA81">
        <v>24700000</v>
      </c>
      <c r="BB81">
        <v>16800000</v>
      </c>
      <c r="BC81">
        <v>22200000</v>
      </c>
      <c r="BD81">
        <v>18700000</v>
      </c>
      <c r="BE81">
        <v>21700000</v>
      </c>
      <c r="BF81">
        <v>44900000</v>
      </c>
      <c r="BG81">
        <v>39700000</v>
      </c>
      <c r="BH81">
        <v>29600000</v>
      </c>
      <c r="BI81">
        <v>209</v>
      </c>
    </row>
    <row r="82" spans="1:61" x14ac:dyDescent="0.25">
      <c r="A82" t="s">
        <v>1759</v>
      </c>
      <c r="B82" t="s">
        <v>1759</v>
      </c>
      <c r="C82" s="2" t="s">
        <v>1760</v>
      </c>
      <c r="D82">
        <v>3.4395237983682998E-2</v>
      </c>
      <c r="E82">
        <v>0.27826904984430001</v>
      </c>
      <c r="F82" s="2" t="s">
        <v>79</v>
      </c>
      <c r="G82">
        <v>3.1759563850709702E-2</v>
      </c>
      <c r="H82">
        <v>0.28636540072056599</v>
      </c>
      <c r="I82" s="2">
        <v>-0.37359746297200402</v>
      </c>
      <c r="J82">
        <v>0.107483141003179</v>
      </c>
      <c r="K82">
        <v>0.57870015415416598</v>
      </c>
      <c r="L82" s="2">
        <v>-0.231460571289063</v>
      </c>
      <c r="M82">
        <v>25.1983547210693</v>
      </c>
      <c r="N82">
        <v>25.187068939208999</v>
      </c>
      <c r="O82">
        <v>25.377824783325199</v>
      </c>
      <c r="P82">
        <v>25.2678527832031</v>
      </c>
      <c r="Q82">
        <v>25.498384475708001</v>
      </c>
      <c r="R82">
        <v>25.4234218597412</v>
      </c>
      <c r="S82">
        <v>24.843259811401399</v>
      </c>
      <c r="T82">
        <v>25.0690727233887</v>
      </c>
      <c r="U82" s="2">
        <v>25.1565341949463</v>
      </c>
      <c r="AA82">
        <v>5</v>
      </c>
      <c r="AB82">
        <v>20.8</v>
      </c>
      <c r="AC82">
        <v>20.8</v>
      </c>
      <c r="AD82">
        <v>20.8</v>
      </c>
      <c r="AE82">
        <v>35.04</v>
      </c>
      <c r="AF82">
        <v>0</v>
      </c>
      <c r="AG82">
        <v>58.728999999999999</v>
      </c>
      <c r="AH82">
        <v>5</v>
      </c>
      <c r="AI82">
        <v>4</v>
      </c>
      <c r="AJ82">
        <v>5</v>
      </c>
      <c r="AK82">
        <v>5</v>
      </c>
      <c r="AL82">
        <v>4</v>
      </c>
      <c r="AM82">
        <v>4</v>
      </c>
      <c r="AN82">
        <v>4</v>
      </c>
      <c r="AO82">
        <v>5</v>
      </c>
      <c r="AP82">
        <v>5</v>
      </c>
      <c r="AQ82">
        <v>27.1213931282042</v>
      </c>
      <c r="AR82">
        <v>26.538898883073799</v>
      </c>
      <c r="AS82">
        <v>26.240817530140799</v>
      </c>
      <c r="AT82">
        <v>27.1889564120168</v>
      </c>
      <c r="AU82">
        <v>27.306608000671101</v>
      </c>
      <c r="AV82">
        <v>26.566742515999099</v>
      </c>
      <c r="AW82">
        <v>26.056723700646501</v>
      </c>
      <c r="AX82">
        <v>26.543331129388999</v>
      </c>
      <c r="AY82">
        <v>27.6110486688296</v>
      </c>
      <c r="AZ82">
        <v>38500000</v>
      </c>
      <c r="BA82">
        <v>38200000</v>
      </c>
      <c r="BB82">
        <v>43600000</v>
      </c>
      <c r="BC82">
        <v>40400000</v>
      </c>
      <c r="BD82">
        <v>47400000</v>
      </c>
      <c r="BE82">
        <v>45000000</v>
      </c>
      <c r="BF82">
        <v>30100000</v>
      </c>
      <c r="BG82">
        <v>35200000</v>
      </c>
      <c r="BH82">
        <v>37400000</v>
      </c>
      <c r="BI82">
        <v>910</v>
      </c>
    </row>
    <row r="83" spans="1:61" x14ac:dyDescent="0.25">
      <c r="A83" t="s">
        <v>633</v>
      </c>
      <c r="B83" t="s">
        <v>633</v>
      </c>
      <c r="C83" s="2" t="s">
        <v>634</v>
      </c>
      <c r="D83">
        <v>3.5002396206830197E-2</v>
      </c>
      <c r="E83">
        <v>0.27826904984430001</v>
      </c>
      <c r="F83" s="2" t="s">
        <v>79</v>
      </c>
      <c r="G83">
        <v>1.4468543634222199E-2</v>
      </c>
      <c r="H83">
        <v>0.25249942277787801</v>
      </c>
      <c r="I83" s="2">
        <v>-0.56404113769531306</v>
      </c>
      <c r="J83">
        <v>0.31353857599134499</v>
      </c>
      <c r="K83">
        <v>0.75329411610654995</v>
      </c>
      <c r="L83" s="2">
        <v>-0.206112543741863</v>
      </c>
      <c r="M83">
        <v>24.3511066436768</v>
      </c>
      <c r="N83">
        <v>24.410539627075199</v>
      </c>
      <c r="O83">
        <v>23.949489593505898</v>
      </c>
      <c r="P83">
        <v>24.442529678344702</v>
      </c>
      <c r="Q83">
        <v>24.598325729370099</v>
      </c>
      <c r="R83">
        <v>24.744066238403299</v>
      </c>
      <c r="S83">
        <v>23.876426696777301</v>
      </c>
      <c r="T83">
        <v>23.9846801757813</v>
      </c>
      <c r="U83" s="2">
        <v>24.231691360473601</v>
      </c>
      <c r="AA83">
        <v>4</v>
      </c>
      <c r="AB83">
        <v>39.4</v>
      </c>
      <c r="AC83">
        <v>39.4</v>
      </c>
      <c r="AD83">
        <v>39.4</v>
      </c>
      <c r="AE83">
        <v>20.152000000000001</v>
      </c>
      <c r="AF83">
        <v>0</v>
      </c>
      <c r="AG83">
        <v>31.065000000000001</v>
      </c>
      <c r="AH83">
        <v>3</v>
      </c>
      <c r="AI83">
        <v>2</v>
      </c>
      <c r="AJ83">
        <v>2</v>
      </c>
      <c r="AK83">
        <v>3</v>
      </c>
      <c r="AL83">
        <v>2</v>
      </c>
      <c r="AM83">
        <v>3</v>
      </c>
      <c r="AN83">
        <v>3</v>
      </c>
      <c r="AO83">
        <v>3</v>
      </c>
      <c r="AP83">
        <v>4</v>
      </c>
      <c r="AQ83">
        <v>25.8904112445674</v>
      </c>
      <c r="AR83">
        <v>25.6320082874653</v>
      </c>
      <c r="AS83">
        <v>24.3645279766003</v>
      </c>
      <c r="AT83">
        <v>25.7669874097997</v>
      </c>
      <c r="AU83">
        <v>25.6757296648946</v>
      </c>
      <c r="AV83">
        <v>25.429819436852</v>
      </c>
      <c r="AW83">
        <v>24.744066794657702</v>
      </c>
      <c r="AX83">
        <v>25.202097511704899</v>
      </c>
      <c r="AY83">
        <v>26.242635671579801</v>
      </c>
      <c r="AZ83">
        <v>21400000</v>
      </c>
      <c r="BA83">
        <v>22300000</v>
      </c>
      <c r="BB83">
        <v>16200000</v>
      </c>
      <c r="BC83">
        <v>22800000</v>
      </c>
      <c r="BD83">
        <v>25400000</v>
      </c>
      <c r="BE83">
        <v>28100000</v>
      </c>
      <c r="BF83">
        <v>15400000</v>
      </c>
      <c r="BG83">
        <v>16600000</v>
      </c>
      <c r="BH83">
        <v>19700000</v>
      </c>
      <c r="BI83">
        <v>352</v>
      </c>
    </row>
    <row r="84" spans="1:61" x14ac:dyDescent="0.25">
      <c r="A84" t="s">
        <v>584</v>
      </c>
      <c r="B84" t="s">
        <v>584</v>
      </c>
      <c r="C84" s="2" t="s">
        <v>585</v>
      </c>
      <c r="D84">
        <v>3.6160924378952797E-2</v>
      </c>
      <c r="E84">
        <v>0.280235564232374</v>
      </c>
      <c r="F84" s="2" t="s">
        <v>86</v>
      </c>
      <c r="G84">
        <v>2.9491793805569499E-2</v>
      </c>
      <c r="H84">
        <v>0.28504360605092499</v>
      </c>
      <c r="I84" s="2">
        <v>-0.44759496053060099</v>
      </c>
      <c r="J84">
        <v>0.67500271424515501</v>
      </c>
      <c r="K84">
        <v>0.90083167942679299</v>
      </c>
      <c r="L84" s="2">
        <v>8.3902359008789104E-2</v>
      </c>
      <c r="M84">
        <v>24.310079574585</v>
      </c>
      <c r="N84">
        <v>24.4361896514893</v>
      </c>
      <c r="O84">
        <v>23.940557479858398</v>
      </c>
      <c r="P84">
        <v>24.8904113769531</v>
      </c>
      <c r="Q84">
        <v>24.626449584960898</v>
      </c>
      <c r="R84">
        <v>24.764457702636701</v>
      </c>
      <c r="S84">
        <v>24.1565341949463</v>
      </c>
      <c r="T84">
        <v>24.253496170043899</v>
      </c>
      <c r="U84" s="2">
        <v>24.5285034179688</v>
      </c>
      <c r="AA84">
        <v>7</v>
      </c>
      <c r="AB84">
        <v>41.2</v>
      </c>
      <c r="AC84">
        <v>41.2</v>
      </c>
      <c r="AD84">
        <v>41.2</v>
      </c>
      <c r="AE84">
        <v>29.199000000000002</v>
      </c>
      <c r="AF84">
        <v>0</v>
      </c>
      <c r="AG84">
        <v>38.914000000000001</v>
      </c>
      <c r="AH84">
        <v>6</v>
      </c>
      <c r="AI84">
        <v>5</v>
      </c>
      <c r="AJ84">
        <v>4</v>
      </c>
      <c r="AK84">
        <v>5</v>
      </c>
      <c r="AL84">
        <v>6</v>
      </c>
      <c r="AM84">
        <v>4</v>
      </c>
      <c r="AN84">
        <v>4</v>
      </c>
      <c r="AO84">
        <v>4</v>
      </c>
      <c r="AP84">
        <v>6</v>
      </c>
      <c r="AQ84">
        <v>26.502942005297399</v>
      </c>
      <c r="AR84">
        <v>26.4613895158529</v>
      </c>
      <c r="AS84">
        <v>24.927053088201699</v>
      </c>
      <c r="AT84">
        <v>26.738923491381801</v>
      </c>
      <c r="AU84">
        <v>26.725984435674299</v>
      </c>
      <c r="AV84">
        <v>26.242635671579801</v>
      </c>
      <c r="AW84">
        <v>25.519533558206899</v>
      </c>
      <c r="AX84">
        <v>25.7669874097997</v>
      </c>
      <c r="AY84">
        <v>26.850431806598799</v>
      </c>
      <c r="AZ84">
        <v>20800000</v>
      </c>
      <c r="BA84">
        <v>22700000</v>
      </c>
      <c r="BB84">
        <v>16100000</v>
      </c>
      <c r="BC84">
        <v>31100000</v>
      </c>
      <c r="BD84">
        <v>25900000</v>
      </c>
      <c r="BE84">
        <v>28500000</v>
      </c>
      <c r="BF84">
        <v>18700000</v>
      </c>
      <c r="BG84">
        <v>20000000</v>
      </c>
      <c r="BH84">
        <v>24200000</v>
      </c>
      <c r="BI84">
        <v>328</v>
      </c>
    </row>
    <row r="85" spans="1:61" x14ac:dyDescent="0.25">
      <c r="A85" t="s">
        <v>2134</v>
      </c>
      <c r="B85" t="s">
        <v>2134</v>
      </c>
      <c r="C85" s="2" t="s">
        <v>2135</v>
      </c>
      <c r="D85">
        <v>3.7111414044943003E-2</v>
      </c>
      <c r="E85">
        <v>0.284289445938469</v>
      </c>
      <c r="F85" s="2" t="s">
        <v>79</v>
      </c>
      <c r="G85">
        <v>1.93300755278044E-2</v>
      </c>
      <c r="H85">
        <v>0.26151532068641598</v>
      </c>
      <c r="I85" s="2">
        <v>-0.403778076171875</v>
      </c>
      <c r="J85">
        <v>0.25686517060424302</v>
      </c>
      <c r="K85">
        <v>0.70575713520362904</v>
      </c>
      <c r="L85" s="2">
        <v>-0.179625193277996</v>
      </c>
      <c r="M85">
        <v>24.044269561767599</v>
      </c>
      <c r="N85">
        <v>24.133201599121101</v>
      </c>
      <c r="O85">
        <v>24.364528656005898</v>
      </c>
      <c r="P85">
        <v>24.377824783325199</v>
      </c>
      <c r="Q85">
        <v>24.492282867431602</v>
      </c>
      <c r="R85">
        <v>24.3443508148193</v>
      </c>
      <c r="S85">
        <v>23.904260635376001</v>
      </c>
      <c r="T85">
        <v>23.904260635376001</v>
      </c>
      <c r="U85" s="2">
        <v>24.194602966308601</v>
      </c>
      <c r="AA85">
        <v>14</v>
      </c>
      <c r="AB85">
        <v>31.3</v>
      </c>
      <c r="AC85">
        <v>31.3</v>
      </c>
      <c r="AD85">
        <v>31.3</v>
      </c>
      <c r="AE85">
        <v>67.881</v>
      </c>
      <c r="AF85">
        <v>0</v>
      </c>
      <c r="AG85">
        <v>38.497999999999998</v>
      </c>
      <c r="AH85">
        <v>10</v>
      </c>
      <c r="AI85">
        <v>10</v>
      </c>
      <c r="AJ85">
        <v>8</v>
      </c>
      <c r="AK85">
        <v>11</v>
      </c>
      <c r="AL85">
        <v>10</v>
      </c>
      <c r="AM85">
        <v>9</v>
      </c>
      <c r="AN85">
        <v>11</v>
      </c>
      <c r="AO85">
        <v>11</v>
      </c>
      <c r="AP85">
        <v>7</v>
      </c>
      <c r="AQ85">
        <v>26.8740830746634</v>
      </c>
      <c r="AR85">
        <v>26.964991570861599</v>
      </c>
      <c r="AS85">
        <v>26.160387259820101</v>
      </c>
      <c r="AT85">
        <v>27.160387259820101</v>
      </c>
      <c r="AU85">
        <v>27.0914399061026</v>
      </c>
      <c r="AV85">
        <v>26.325602464692</v>
      </c>
      <c r="AW85">
        <v>26.3135440478815</v>
      </c>
      <c r="AX85">
        <v>26.6320082874653</v>
      </c>
      <c r="AY85">
        <v>27.1014935707665</v>
      </c>
      <c r="AZ85">
        <v>17300000</v>
      </c>
      <c r="BA85">
        <v>18400000</v>
      </c>
      <c r="BB85">
        <v>21600000</v>
      </c>
      <c r="BC85">
        <v>21800000</v>
      </c>
      <c r="BD85">
        <v>23600000</v>
      </c>
      <c r="BE85">
        <v>21300000</v>
      </c>
      <c r="BF85">
        <v>15700000</v>
      </c>
      <c r="BG85">
        <v>15700000</v>
      </c>
      <c r="BH85">
        <v>19200000</v>
      </c>
      <c r="BI85">
        <v>1096</v>
      </c>
    </row>
    <row r="86" spans="1:61" x14ac:dyDescent="0.25">
      <c r="A86" t="s">
        <v>1029</v>
      </c>
      <c r="B86" t="s">
        <v>1029</v>
      </c>
      <c r="C86" s="2" t="s">
        <v>1030</v>
      </c>
      <c r="D86">
        <v>3.7530917335741897E-2</v>
      </c>
      <c r="E86">
        <v>0.284289445938469</v>
      </c>
      <c r="F86" s="2" t="s">
        <v>116</v>
      </c>
      <c r="G86">
        <v>5.0027378454517699E-2</v>
      </c>
      <c r="H86">
        <v>0.330058679803587</v>
      </c>
      <c r="I86" s="2">
        <v>-0.33207766215006601</v>
      </c>
      <c r="J86">
        <v>1.3611489818169901E-2</v>
      </c>
      <c r="K86">
        <v>0.31820297902921102</v>
      </c>
      <c r="L86" s="2">
        <v>-0.35594304402669502</v>
      </c>
      <c r="M86">
        <v>22.3511066436768</v>
      </c>
      <c r="N86">
        <v>22.364528656005898</v>
      </c>
      <c r="O86">
        <v>22.582332611083999</v>
      </c>
      <c r="P86">
        <v>22.282066345214801</v>
      </c>
      <c r="Q86">
        <v>22.310079574585</v>
      </c>
      <c r="R86">
        <v>22.6342258453369</v>
      </c>
      <c r="S86">
        <v>22.032546997070298</v>
      </c>
      <c r="T86">
        <v>22.042600631713899</v>
      </c>
      <c r="U86" s="2">
        <v>22.154991149902301</v>
      </c>
      <c r="AA86">
        <v>1</v>
      </c>
      <c r="AB86">
        <v>9.4</v>
      </c>
      <c r="AC86">
        <v>9.4</v>
      </c>
      <c r="AD86">
        <v>9.4</v>
      </c>
      <c r="AE86">
        <v>22.268000000000001</v>
      </c>
      <c r="AF86">
        <v>0</v>
      </c>
      <c r="AG86">
        <v>6.6951000000000001</v>
      </c>
      <c r="AH86">
        <v>1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1</v>
      </c>
      <c r="AO86">
        <v>1</v>
      </c>
      <c r="AP86">
        <v>1</v>
      </c>
      <c r="AQ86">
        <v>22.993344766910901</v>
      </c>
      <c r="AR86">
        <v>23.042599881712899</v>
      </c>
      <c r="AS86">
        <v>22.2848918604871</v>
      </c>
      <c r="AT86">
        <v>22.7855642165006</v>
      </c>
      <c r="AU86">
        <v>22.7695118112152</v>
      </c>
      <c r="AV86">
        <v>22.736861024924899</v>
      </c>
      <c r="AW86">
        <v>22.008811568256601</v>
      </c>
      <c r="AX86">
        <v>22.259255933500199</v>
      </c>
      <c r="AY86">
        <v>23.075614938940902</v>
      </c>
      <c r="AZ86">
        <v>5350000</v>
      </c>
      <c r="BA86">
        <v>5400000</v>
      </c>
      <c r="BB86">
        <v>6280000</v>
      </c>
      <c r="BC86">
        <v>5100000</v>
      </c>
      <c r="BD86">
        <v>5200000</v>
      </c>
      <c r="BE86">
        <v>6510000</v>
      </c>
      <c r="BF86">
        <v>4290000</v>
      </c>
      <c r="BG86">
        <v>4320000</v>
      </c>
      <c r="BH86">
        <v>4670000</v>
      </c>
      <c r="BI86">
        <v>548</v>
      </c>
    </row>
    <row r="87" spans="1:61" x14ac:dyDescent="0.25">
      <c r="A87" t="s">
        <v>1417</v>
      </c>
      <c r="B87" t="s">
        <v>1417</v>
      </c>
      <c r="C87" s="2" t="s">
        <v>1418</v>
      </c>
      <c r="D87">
        <v>3.8058515224467099E-2</v>
      </c>
      <c r="E87">
        <v>0.284289445938469</v>
      </c>
      <c r="F87" s="2" t="s">
        <v>79</v>
      </c>
      <c r="G87">
        <v>4.5635769175971799E-2</v>
      </c>
      <c r="H87">
        <v>0.320635728885724</v>
      </c>
      <c r="I87" s="2">
        <v>-0.82665252685546897</v>
      </c>
      <c r="J87">
        <v>1.3847722235530499E-2</v>
      </c>
      <c r="K87">
        <v>0.31820297902921102</v>
      </c>
      <c r="L87" s="2">
        <v>-0.49515914916992199</v>
      </c>
      <c r="M87">
        <v>23.5285034179688</v>
      </c>
      <c r="N87">
        <v>23.296140670776399</v>
      </c>
      <c r="O87">
        <v>23.3910007476807</v>
      </c>
      <c r="P87">
        <v>24.260692596435501</v>
      </c>
      <c r="Q87">
        <v>23.598325729370099</v>
      </c>
      <c r="R87">
        <v>23.3511066436768</v>
      </c>
      <c r="S87">
        <v>22.718164443969702</v>
      </c>
      <c r="T87">
        <v>23.032546997070298</v>
      </c>
      <c r="U87" s="2">
        <v>22.979455947876001</v>
      </c>
      <c r="AA87">
        <v>2</v>
      </c>
      <c r="AB87">
        <v>3.1</v>
      </c>
      <c r="AC87">
        <v>3.1</v>
      </c>
      <c r="AD87">
        <v>3.1</v>
      </c>
      <c r="AE87">
        <v>97.564999999999998</v>
      </c>
      <c r="AF87">
        <v>0</v>
      </c>
      <c r="AG87">
        <v>4.6647999999999996</v>
      </c>
      <c r="AH87">
        <v>2</v>
      </c>
      <c r="AI87">
        <v>2</v>
      </c>
      <c r="AJ87">
        <v>2</v>
      </c>
      <c r="AK87">
        <v>2</v>
      </c>
      <c r="AL87">
        <v>2</v>
      </c>
      <c r="AM87">
        <v>2</v>
      </c>
      <c r="AN87">
        <v>1</v>
      </c>
      <c r="AO87">
        <v>2</v>
      </c>
      <c r="AP87">
        <v>2</v>
      </c>
      <c r="AQ87">
        <v>24.789549564451701</v>
      </c>
      <c r="AR87">
        <v>24.718164931215</v>
      </c>
      <c r="AS87">
        <v>23.654034593795298</v>
      </c>
      <c r="AT87">
        <v>25.0894207384659</v>
      </c>
      <c r="AU87">
        <v>24.702397615356698</v>
      </c>
      <c r="AV87">
        <v>24.246265094980501</v>
      </c>
      <c r="AW87">
        <v>22.720254279937699</v>
      </c>
      <c r="AX87">
        <v>23.7795654758791</v>
      </c>
      <c r="AY87">
        <v>24.492283523798701</v>
      </c>
      <c r="AZ87">
        <v>12100000</v>
      </c>
      <c r="BA87">
        <v>10300000</v>
      </c>
      <c r="BB87">
        <v>11000000</v>
      </c>
      <c r="BC87">
        <v>20100000</v>
      </c>
      <c r="BD87">
        <v>12700000</v>
      </c>
      <c r="BE87">
        <v>10700000</v>
      </c>
      <c r="BF87">
        <v>6900000</v>
      </c>
      <c r="BG87">
        <v>8580000</v>
      </c>
      <c r="BH87">
        <v>8270000</v>
      </c>
      <c r="BI87">
        <v>740</v>
      </c>
    </row>
    <row r="88" spans="1:61" x14ac:dyDescent="0.25">
      <c r="A88" t="s">
        <v>100</v>
      </c>
      <c r="B88" t="s">
        <v>100</v>
      </c>
      <c r="C88" s="2" t="s">
        <v>101</v>
      </c>
      <c r="D88">
        <v>4.2816263353249999E-2</v>
      </c>
      <c r="E88">
        <v>0.30540611242384003</v>
      </c>
      <c r="F88" s="2" t="s">
        <v>79</v>
      </c>
      <c r="G88">
        <v>3.4540617478600599E-2</v>
      </c>
      <c r="H88">
        <v>0.29661069930036399</v>
      </c>
      <c r="I88" s="2">
        <v>-0.18740590413411701</v>
      </c>
      <c r="J88">
        <v>9.7832685670131703E-2</v>
      </c>
      <c r="K88">
        <v>0.57870015415416598</v>
      </c>
      <c r="L88" s="2">
        <v>-9.8200480143230406E-2</v>
      </c>
      <c r="M88">
        <v>28.862306594848601</v>
      </c>
      <c r="N88">
        <v>28.8828525543213</v>
      </c>
      <c r="O88">
        <v>28.77077293396</v>
      </c>
      <c r="P88">
        <v>29.021680831909201</v>
      </c>
      <c r="Q88">
        <v>28.9174098968506</v>
      </c>
      <c r="R88">
        <v>28.844457626342798</v>
      </c>
      <c r="S88">
        <v>28.699752807617202</v>
      </c>
      <c r="T88">
        <v>28.722730636596701</v>
      </c>
      <c r="U88" s="2">
        <v>28.7988471984863</v>
      </c>
      <c r="AA88">
        <v>21</v>
      </c>
      <c r="AB88">
        <v>53.8</v>
      </c>
      <c r="AC88">
        <v>53.8</v>
      </c>
      <c r="AD88">
        <v>53.8</v>
      </c>
      <c r="AE88">
        <v>51.002000000000002</v>
      </c>
      <c r="AF88">
        <v>0</v>
      </c>
      <c r="AG88">
        <v>140.01</v>
      </c>
      <c r="AH88">
        <v>19</v>
      </c>
      <c r="AI88">
        <v>19</v>
      </c>
      <c r="AJ88">
        <v>15</v>
      </c>
      <c r="AK88">
        <v>16</v>
      </c>
      <c r="AL88">
        <v>14</v>
      </c>
      <c r="AM88">
        <v>16</v>
      </c>
      <c r="AN88">
        <v>20</v>
      </c>
      <c r="AO88">
        <v>18</v>
      </c>
      <c r="AP88">
        <v>18</v>
      </c>
      <c r="AQ88">
        <v>31.372437736935002</v>
      </c>
      <c r="AR88">
        <v>31.606643489709601</v>
      </c>
      <c r="AS88">
        <v>30.6372009566856</v>
      </c>
      <c r="AT88">
        <v>31.393048016610301</v>
      </c>
      <c r="AU88">
        <v>31.281402660781399</v>
      </c>
      <c r="AV88">
        <v>31.0216809889885</v>
      </c>
      <c r="AW88">
        <v>30.6543761004937</v>
      </c>
      <c r="AX88">
        <v>31.0672778554286</v>
      </c>
      <c r="AY88">
        <v>31.7612913044102</v>
      </c>
      <c r="AZ88">
        <v>488000000</v>
      </c>
      <c r="BA88">
        <v>495000000</v>
      </c>
      <c r="BB88">
        <v>458000000</v>
      </c>
      <c r="BC88">
        <v>545000000</v>
      </c>
      <c r="BD88">
        <v>507000000</v>
      </c>
      <c r="BE88">
        <v>482000000</v>
      </c>
      <c r="BF88">
        <v>436000000</v>
      </c>
      <c r="BG88">
        <v>443000000</v>
      </c>
      <c r="BH88">
        <v>467000000</v>
      </c>
      <c r="BI88">
        <v>92</v>
      </c>
    </row>
    <row r="89" spans="1:61" x14ac:dyDescent="0.25">
      <c r="A89" t="s">
        <v>389</v>
      </c>
      <c r="B89" t="s">
        <v>389</v>
      </c>
      <c r="C89" s="2" t="s">
        <v>390</v>
      </c>
      <c r="D89">
        <v>4.3176624554311697E-2</v>
      </c>
      <c r="E89">
        <v>0.30540611242384003</v>
      </c>
      <c r="G89">
        <v>4.2660209244462802E-2</v>
      </c>
      <c r="H89">
        <v>0.31400235647965102</v>
      </c>
      <c r="I89" s="2">
        <v>-0.45280710856119599</v>
      </c>
      <c r="J89">
        <v>0.69462397797096098</v>
      </c>
      <c r="K89">
        <v>0.91153571835800495</v>
      </c>
      <c r="L89" s="2">
        <v>-5.5473963419594E-2</v>
      </c>
      <c r="M89">
        <v>24.862306594848601</v>
      </c>
      <c r="N89">
        <v>25.125339508056602</v>
      </c>
      <c r="O89">
        <v>25.1680603027344</v>
      </c>
      <c r="P89">
        <v>25.6944484710693</v>
      </c>
      <c r="Q89">
        <v>25.371191024780298</v>
      </c>
      <c r="R89">
        <v>25.282066345214801</v>
      </c>
      <c r="S89">
        <v>25.056724548339801</v>
      </c>
      <c r="T89">
        <v>24.819093704223601</v>
      </c>
      <c r="U89" s="2">
        <v>25.113466262817401</v>
      </c>
      <c r="AA89">
        <v>5</v>
      </c>
      <c r="AB89">
        <v>27.7</v>
      </c>
      <c r="AC89">
        <v>27.7</v>
      </c>
      <c r="AD89">
        <v>27.7</v>
      </c>
      <c r="AE89">
        <v>18.751000000000001</v>
      </c>
      <c r="AF89">
        <v>0</v>
      </c>
      <c r="AG89">
        <v>42.710999999999999</v>
      </c>
      <c r="AH89">
        <v>4</v>
      </c>
      <c r="AI89">
        <v>5</v>
      </c>
      <c r="AJ89">
        <v>4</v>
      </c>
      <c r="AK89">
        <v>4</v>
      </c>
      <c r="AL89">
        <v>5</v>
      </c>
      <c r="AM89">
        <v>4</v>
      </c>
      <c r="AN89">
        <v>5</v>
      </c>
      <c r="AO89">
        <v>5</v>
      </c>
      <c r="AP89">
        <v>4</v>
      </c>
      <c r="AQ89">
        <v>27.0505096420477</v>
      </c>
      <c r="AR89">
        <v>27.783317610740198</v>
      </c>
      <c r="AS89">
        <v>26.8740830746634</v>
      </c>
      <c r="AT89">
        <v>27.8799358009089</v>
      </c>
      <c r="AU89">
        <v>27.925922006183001</v>
      </c>
      <c r="AV89">
        <v>27.382779681156499</v>
      </c>
      <c r="AW89">
        <v>27.060851586269099</v>
      </c>
      <c r="AX89">
        <v>27.029600652284699</v>
      </c>
      <c r="AY89">
        <v>27.693119801768699</v>
      </c>
      <c r="AZ89">
        <v>30500000</v>
      </c>
      <c r="BA89">
        <v>36600000</v>
      </c>
      <c r="BB89">
        <v>37700000</v>
      </c>
      <c r="BC89">
        <v>54300000</v>
      </c>
      <c r="BD89">
        <v>43400000</v>
      </c>
      <c r="BE89">
        <v>40800000</v>
      </c>
      <c r="BF89">
        <v>34900000</v>
      </c>
      <c r="BG89">
        <v>29600000</v>
      </c>
      <c r="BH89">
        <v>36300000</v>
      </c>
      <c r="BI89">
        <v>231</v>
      </c>
    </row>
    <row r="90" spans="1:61" x14ac:dyDescent="0.25">
      <c r="A90" t="s">
        <v>1936</v>
      </c>
      <c r="B90" t="s">
        <v>1936</v>
      </c>
      <c r="C90" s="2" t="s">
        <v>1937</v>
      </c>
      <c r="D90">
        <v>4.3355045609134502E-2</v>
      </c>
      <c r="E90">
        <v>0.30540611242384003</v>
      </c>
      <c r="F90" s="2" t="s">
        <v>79</v>
      </c>
      <c r="G90">
        <v>6.1775387854087099E-4</v>
      </c>
      <c r="H90">
        <v>3.3420484829061098E-2</v>
      </c>
      <c r="I90" s="2">
        <v>-0.41656684875488298</v>
      </c>
      <c r="J90">
        <v>0.58296777753937101</v>
      </c>
      <c r="K90">
        <v>0.85259162791591003</v>
      </c>
      <c r="L90" s="2">
        <v>-9.40443674723319E-2</v>
      </c>
      <c r="M90">
        <v>24.728582382202099</v>
      </c>
      <c r="N90">
        <v>24.5105075836182</v>
      </c>
      <c r="O90">
        <v>24.194602966308601</v>
      </c>
      <c r="P90">
        <v>24.862306594848601</v>
      </c>
      <c r="Q90">
        <v>24.7593879699707</v>
      </c>
      <c r="R90">
        <v>24.779565811157202</v>
      </c>
      <c r="S90">
        <v>24.3307399749756</v>
      </c>
      <c r="T90">
        <v>24.3910007476807</v>
      </c>
      <c r="U90" s="2">
        <v>24.4298191070557</v>
      </c>
      <c r="X90" t="s">
        <v>177</v>
      </c>
      <c r="Z90" t="s">
        <v>170</v>
      </c>
      <c r="AA90">
        <v>4</v>
      </c>
      <c r="AB90">
        <v>15.6</v>
      </c>
      <c r="AC90">
        <v>15.6</v>
      </c>
      <c r="AD90">
        <v>15.6</v>
      </c>
      <c r="AE90">
        <v>44.441000000000003</v>
      </c>
      <c r="AF90">
        <v>0</v>
      </c>
      <c r="AG90">
        <v>84.015000000000001</v>
      </c>
      <c r="AH90">
        <v>4</v>
      </c>
      <c r="AI90">
        <v>4</v>
      </c>
      <c r="AJ90">
        <v>3</v>
      </c>
      <c r="AK90">
        <v>4</v>
      </c>
      <c r="AL90">
        <v>3</v>
      </c>
      <c r="AM90">
        <v>4</v>
      </c>
      <c r="AN90">
        <v>4</v>
      </c>
      <c r="AO90">
        <v>4</v>
      </c>
      <c r="AP90">
        <v>4</v>
      </c>
      <c r="AQ90">
        <v>26.931568569324199</v>
      </c>
      <c r="AR90">
        <v>26.789549564451701</v>
      </c>
      <c r="AS90">
        <v>25.267851957188601</v>
      </c>
      <c r="AT90">
        <v>26.850431806598799</v>
      </c>
      <c r="AU90">
        <v>26.218819212578801</v>
      </c>
      <c r="AV90">
        <v>26.589780052076001</v>
      </c>
      <c r="AW90">
        <v>25.9427958247474</v>
      </c>
      <c r="AX90">
        <v>26.269636366866798</v>
      </c>
      <c r="AY90">
        <v>26.777058620268502</v>
      </c>
      <c r="AZ90">
        <v>27800000</v>
      </c>
      <c r="BA90">
        <v>23900000</v>
      </c>
      <c r="BB90">
        <v>19200000</v>
      </c>
      <c r="BC90">
        <v>30500000</v>
      </c>
      <c r="BD90">
        <v>28400000</v>
      </c>
      <c r="BE90">
        <v>28800000</v>
      </c>
      <c r="BF90">
        <v>21100000</v>
      </c>
      <c r="BG90">
        <v>22000000</v>
      </c>
      <c r="BH90">
        <v>22600000</v>
      </c>
      <c r="BI90">
        <v>997</v>
      </c>
    </row>
    <row r="91" spans="1:61" x14ac:dyDescent="0.25">
      <c r="A91" t="s">
        <v>2076</v>
      </c>
      <c r="B91" t="s">
        <v>2076</v>
      </c>
      <c r="C91" s="2" t="s">
        <v>2077</v>
      </c>
      <c r="D91">
        <v>4.40630401262374E-2</v>
      </c>
      <c r="E91">
        <v>0.30844128088366202</v>
      </c>
      <c r="F91" s="2" t="s">
        <v>170</v>
      </c>
      <c r="G91">
        <v>2.76476007011127E-2</v>
      </c>
      <c r="H91">
        <v>0.27698799961670401</v>
      </c>
      <c r="I91" s="2">
        <v>0.69029172261555904</v>
      </c>
      <c r="J91">
        <v>0.173237555216774</v>
      </c>
      <c r="K91">
        <v>0.61530392292189995</v>
      </c>
      <c r="L91" s="2">
        <v>0.39806747436523399</v>
      </c>
      <c r="M91">
        <v>29.529621124267599</v>
      </c>
      <c r="N91">
        <v>29.323886871337901</v>
      </c>
      <c r="O91">
        <v>28.997657775878899</v>
      </c>
      <c r="P91">
        <v>29.111476898193398</v>
      </c>
      <c r="Q91">
        <v>28.8203125</v>
      </c>
      <c r="R91">
        <v>29.04270362854</v>
      </c>
      <c r="S91">
        <v>30.034856796264599</v>
      </c>
      <c r="T91">
        <v>29.595127105712901</v>
      </c>
      <c r="U91" s="2">
        <v>29.4153842926025</v>
      </c>
      <c r="AA91">
        <v>21</v>
      </c>
      <c r="AB91">
        <v>58</v>
      </c>
      <c r="AC91">
        <v>58</v>
      </c>
      <c r="AD91">
        <v>58</v>
      </c>
      <c r="AE91">
        <v>41.170999999999999</v>
      </c>
      <c r="AF91">
        <v>0</v>
      </c>
      <c r="AG91">
        <v>323.31</v>
      </c>
      <c r="AH91">
        <v>17</v>
      </c>
      <c r="AI91">
        <v>16</v>
      </c>
      <c r="AJ91">
        <v>15</v>
      </c>
      <c r="AK91">
        <v>17</v>
      </c>
      <c r="AL91">
        <v>16</v>
      </c>
      <c r="AM91">
        <v>16</v>
      </c>
      <c r="AN91">
        <v>19</v>
      </c>
      <c r="AO91">
        <v>19</v>
      </c>
      <c r="AP91">
        <v>17</v>
      </c>
      <c r="AQ91">
        <v>31.978010517331501</v>
      </c>
      <c r="AR91">
        <v>32.076863904257799</v>
      </c>
      <c r="AS91">
        <v>31.403243783716199</v>
      </c>
      <c r="AT91">
        <v>31.845953701479601</v>
      </c>
      <c r="AU91">
        <v>31.588887018905499</v>
      </c>
      <c r="AV91">
        <v>31.868206508326701</v>
      </c>
      <c r="AW91">
        <v>32.184234001774399</v>
      </c>
      <c r="AX91">
        <v>32.0704802874669</v>
      </c>
      <c r="AY91">
        <v>32.531946122431997</v>
      </c>
      <c r="AZ91">
        <v>775000000</v>
      </c>
      <c r="BA91">
        <v>672000000</v>
      </c>
      <c r="BB91">
        <v>536000000</v>
      </c>
      <c r="BC91">
        <v>580000000</v>
      </c>
      <c r="BD91">
        <v>474000000</v>
      </c>
      <c r="BE91">
        <v>553000000</v>
      </c>
      <c r="BF91">
        <v>1100000000</v>
      </c>
      <c r="BG91">
        <v>811000000</v>
      </c>
      <c r="BH91">
        <v>716000000</v>
      </c>
      <c r="BI91">
        <v>1067</v>
      </c>
    </row>
    <row r="92" spans="1:61" x14ac:dyDescent="0.25">
      <c r="A92" t="s">
        <v>1793</v>
      </c>
      <c r="B92" t="s">
        <v>1793</v>
      </c>
      <c r="C92" s="2" t="s">
        <v>1794</v>
      </c>
      <c r="D92">
        <v>4.6776132857142598E-2</v>
      </c>
      <c r="E92">
        <v>0.31174752017963903</v>
      </c>
      <c r="F92" s="2" t="s">
        <v>79</v>
      </c>
      <c r="G92">
        <v>3.3349842528369901E-2</v>
      </c>
      <c r="H92">
        <v>0.29337015947720602</v>
      </c>
      <c r="I92" s="2">
        <v>-0.61417579650878895</v>
      </c>
      <c r="J92">
        <v>0.13588558232971801</v>
      </c>
      <c r="K92">
        <v>0.59015922926938502</v>
      </c>
      <c r="L92" s="2">
        <v>-0.36077880859375</v>
      </c>
      <c r="M92">
        <v>25.537418365478501</v>
      </c>
      <c r="N92">
        <v>25.4234218597412</v>
      </c>
      <c r="O92">
        <v>25.8528137207031</v>
      </c>
      <c r="P92">
        <v>25.683782577514599</v>
      </c>
      <c r="Q92">
        <v>25.7845668792725</v>
      </c>
      <c r="R92">
        <v>26.105495452880898</v>
      </c>
      <c r="S92">
        <v>24.993345260620099</v>
      </c>
      <c r="T92">
        <v>25.2426357269287</v>
      </c>
      <c r="U92" s="2">
        <v>25.495336532592798</v>
      </c>
      <c r="AA92">
        <v>6</v>
      </c>
      <c r="AB92">
        <v>32</v>
      </c>
      <c r="AC92">
        <v>32</v>
      </c>
      <c r="AD92">
        <v>32</v>
      </c>
      <c r="AE92">
        <v>19.707000000000001</v>
      </c>
      <c r="AF92">
        <v>0</v>
      </c>
      <c r="AG92">
        <v>16.864000000000001</v>
      </c>
      <c r="AH92">
        <v>4</v>
      </c>
      <c r="AI92">
        <v>2</v>
      </c>
      <c r="AJ92">
        <v>4</v>
      </c>
      <c r="AK92">
        <v>5</v>
      </c>
      <c r="AL92">
        <v>5</v>
      </c>
      <c r="AM92">
        <v>4</v>
      </c>
      <c r="AN92">
        <v>5</v>
      </c>
      <c r="AO92">
        <v>4</v>
      </c>
      <c r="AP92">
        <v>5</v>
      </c>
      <c r="AQ92">
        <v>27.4938109935452</v>
      </c>
      <c r="AR92">
        <v>26.9427958247474</v>
      </c>
      <c r="AS92">
        <v>27.111477659339101</v>
      </c>
      <c r="AT92">
        <v>27.5240256065923</v>
      </c>
      <c r="AU92">
        <v>27.725984435674299</v>
      </c>
      <c r="AV92">
        <v>26.3942753199943</v>
      </c>
      <c r="AW92">
        <v>26.433007714483001</v>
      </c>
      <c r="AX92">
        <v>27.060851586269099</v>
      </c>
      <c r="AY92">
        <v>27.575424759098901</v>
      </c>
      <c r="AZ92">
        <v>48700000</v>
      </c>
      <c r="BA92">
        <v>45000000</v>
      </c>
      <c r="BB92">
        <v>60600000</v>
      </c>
      <c r="BC92">
        <v>53900000</v>
      </c>
      <c r="BD92">
        <v>57800000</v>
      </c>
      <c r="BE92">
        <v>72200000</v>
      </c>
      <c r="BF92">
        <v>33400000</v>
      </c>
      <c r="BG92">
        <v>39700000</v>
      </c>
      <c r="BH92">
        <v>47300000</v>
      </c>
      <c r="BI92">
        <v>927</v>
      </c>
    </row>
    <row r="93" spans="1:61" x14ac:dyDescent="0.25">
      <c r="A93" t="s">
        <v>1178</v>
      </c>
      <c r="B93" t="s">
        <v>1178</v>
      </c>
      <c r="C93" s="2" t="s">
        <v>1179</v>
      </c>
      <c r="D93">
        <v>4.8633958931181699E-2</v>
      </c>
      <c r="E93">
        <v>0.31470695517677399</v>
      </c>
      <c r="F93" s="2" t="s">
        <v>79</v>
      </c>
      <c r="G93">
        <v>3.0280806070834599E-2</v>
      </c>
      <c r="H93">
        <v>0.28504360605092499</v>
      </c>
      <c r="I93" s="2">
        <v>-0.40860939025878901</v>
      </c>
      <c r="J93">
        <v>0.15196330808014899</v>
      </c>
      <c r="K93">
        <v>0.60050240971304503</v>
      </c>
      <c r="L93" s="2">
        <v>-0.24026107788085899</v>
      </c>
      <c r="M93">
        <v>24.632007598876999</v>
      </c>
      <c r="N93">
        <v>24.4551296234131</v>
      </c>
      <c r="O93">
        <v>24.779565811157202</v>
      </c>
      <c r="P93">
        <v>24.643062591552699</v>
      </c>
      <c r="Q93">
        <v>24.895042419433601</v>
      </c>
      <c r="R93">
        <v>24.833642959594702</v>
      </c>
      <c r="S93">
        <v>24.316999435424801</v>
      </c>
      <c r="T93">
        <v>24.253496170043899</v>
      </c>
      <c r="U93" s="2">
        <v>24.575424194335898</v>
      </c>
      <c r="AA93">
        <v>3</v>
      </c>
      <c r="AB93">
        <v>24.5</v>
      </c>
      <c r="AC93">
        <v>24.5</v>
      </c>
      <c r="AD93">
        <v>24.5</v>
      </c>
      <c r="AE93">
        <v>16.241</v>
      </c>
      <c r="AF93">
        <v>0</v>
      </c>
      <c r="AG93">
        <v>32.270000000000003</v>
      </c>
      <c r="AH93">
        <v>3</v>
      </c>
      <c r="AI93">
        <v>3</v>
      </c>
      <c r="AJ93">
        <v>3</v>
      </c>
      <c r="AK93">
        <v>3</v>
      </c>
      <c r="AL93">
        <v>2</v>
      </c>
      <c r="AM93">
        <v>2</v>
      </c>
      <c r="AN93">
        <v>3</v>
      </c>
      <c r="AO93">
        <v>3</v>
      </c>
      <c r="AP93">
        <v>2</v>
      </c>
      <c r="AQ93">
        <v>26.1584623828956</v>
      </c>
      <c r="AR93">
        <v>26.0317052406096</v>
      </c>
      <c r="AS93">
        <v>25.664922909937999</v>
      </c>
      <c r="AT93">
        <v>26.073164847708</v>
      </c>
      <c r="AU93">
        <v>26.019031410574499</v>
      </c>
      <c r="AV93">
        <v>25.609640474436802</v>
      </c>
      <c r="AW93">
        <v>25.2534966642115</v>
      </c>
      <c r="AX93">
        <v>25.476919214146498</v>
      </c>
      <c r="AY93">
        <v>26.115452028356401</v>
      </c>
      <c r="AZ93">
        <v>26000000</v>
      </c>
      <c r="BA93">
        <v>23000000</v>
      </c>
      <c r="BB93">
        <v>28800000</v>
      </c>
      <c r="BC93">
        <v>26200000</v>
      </c>
      <c r="BD93">
        <v>31200000</v>
      </c>
      <c r="BE93">
        <v>29900000</v>
      </c>
      <c r="BF93">
        <v>20900000</v>
      </c>
      <c r="BG93">
        <v>20000000</v>
      </c>
      <c r="BH93">
        <v>25000000</v>
      </c>
      <c r="BI93">
        <v>621</v>
      </c>
    </row>
    <row r="94" spans="1:61" x14ac:dyDescent="0.25">
      <c r="A94" t="s">
        <v>1120</v>
      </c>
      <c r="B94" t="s">
        <v>1120</v>
      </c>
      <c r="C94" s="2" t="s">
        <v>1121</v>
      </c>
      <c r="D94">
        <v>5.0847075639873902E-2</v>
      </c>
      <c r="E94">
        <v>0.31848293396065502</v>
      </c>
      <c r="G94">
        <v>2.5442190470307099E-2</v>
      </c>
      <c r="H94">
        <v>0.27665690763237399</v>
      </c>
      <c r="I94" s="2">
        <v>-0.88218752543131596</v>
      </c>
      <c r="J94">
        <v>0.82292204091377497</v>
      </c>
      <c r="K94">
        <v>0.96289902945490402</v>
      </c>
      <c r="L94" s="2">
        <v>8.1906636555988399E-2</v>
      </c>
      <c r="M94">
        <v>23.575424194335898</v>
      </c>
      <c r="N94">
        <v>23.6971035003662</v>
      </c>
      <c r="O94">
        <v>22.6757297515869</v>
      </c>
      <c r="P94">
        <v>24.310079574585</v>
      </c>
      <c r="Q94">
        <v>24.6540336608887</v>
      </c>
      <c r="R94">
        <v>23.876426696777301</v>
      </c>
      <c r="S94">
        <v>23.598325729370099</v>
      </c>
      <c r="T94">
        <v>23.191595077514599</v>
      </c>
      <c r="U94" s="2">
        <v>23.404056549072301</v>
      </c>
      <c r="AA94">
        <v>3</v>
      </c>
      <c r="AB94">
        <v>29.4</v>
      </c>
      <c r="AC94">
        <v>29.4</v>
      </c>
      <c r="AD94">
        <v>29.4</v>
      </c>
      <c r="AE94">
        <v>15.526999999999999</v>
      </c>
      <c r="AF94">
        <v>0</v>
      </c>
      <c r="AG94">
        <v>10.888</v>
      </c>
      <c r="AH94">
        <v>2</v>
      </c>
      <c r="AI94">
        <v>3</v>
      </c>
      <c r="AJ94">
        <v>2</v>
      </c>
      <c r="AK94">
        <v>3</v>
      </c>
      <c r="AL94">
        <v>3</v>
      </c>
      <c r="AM94">
        <v>1</v>
      </c>
      <c r="AN94">
        <v>2</v>
      </c>
      <c r="AO94">
        <v>2</v>
      </c>
      <c r="AP94">
        <v>2</v>
      </c>
      <c r="AQ94">
        <v>24.4551305253812</v>
      </c>
      <c r="AR94">
        <v>25.175694512607901</v>
      </c>
      <c r="AS94">
        <v>22.836534288008199</v>
      </c>
      <c r="AT94">
        <v>25.5014241776551</v>
      </c>
      <c r="AU94">
        <v>25.8239595952376</v>
      </c>
      <c r="AV94">
        <v>24.027492989322699</v>
      </c>
      <c r="AW94">
        <v>23.967192479054901</v>
      </c>
      <c r="AX94">
        <v>23.749191826835599</v>
      </c>
      <c r="AY94">
        <v>24.492283523798701</v>
      </c>
      <c r="AZ94">
        <v>12500000</v>
      </c>
      <c r="BA94">
        <v>13600000</v>
      </c>
      <c r="BB94">
        <v>6700000</v>
      </c>
      <c r="BC94">
        <v>20800000</v>
      </c>
      <c r="BD94">
        <v>26400000</v>
      </c>
      <c r="BE94">
        <v>15400000</v>
      </c>
      <c r="BF94">
        <v>12700000</v>
      </c>
      <c r="BG94">
        <v>9580000</v>
      </c>
      <c r="BH94">
        <v>11100000</v>
      </c>
      <c r="BI94">
        <v>592</v>
      </c>
    </row>
    <row r="95" spans="1:61" x14ac:dyDescent="0.25">
      <c r="A95" t="s">
        <v>469</v>
      </c>
      <c r="B95" t="s">
        <v>469</v>
      </c>
      <c r="C95" s="2" t="s">
        <v>470</v>
      </c>
      <c r="D95">
        <v>5.1109544182251297E-2</v>
      </c>
      <c r="E95">
        <v>0.31848293396065502</v>
      </c>
      <c r="F95" s="2" t="s">
        <v>79</v>
      </c>
      <c r="G95">
        <v>2.7207699848177499E-2</v>
      </c>
      <c r="H95">
        <v>0.27665690763237399</v>
      </c>
      <c r="I95" s="2">
        <v>-0.64796447753906306</v>
      </c>
      <c r="J95">
        <v>0.23747713043984001</v>
      </c>
      <c r="K95">
        <v>0.68576283656424197</v>
      </c>
      <c r="L95" s="2">
        <v>-0.235794067382813</v>
      </c>
      <c r="M95">
        <v>24.3511066436768</v>
      </c>
      <c r="N95">
        <v>24.260692596435501</v>
      </c>
      <c r="O95">
        <v>24.7945156097412</v>
      </c>
      <c r="P95">
        <v>24.953935623168899</v>
      </c>
      <c r="Q95">
        <v>24.5285034179688</v>
      </c>
      <c r="R95">
        <v>25.160387039184599</v>
      </c>
      <c r="S95">
        <v>24.2169704437256</v>
      </c>
      <c r="T95">
        <v>24.310079574585</v>
      </c>
      <c r="U95" s="2">
        <v>24.171882629394499</v>
      </c>
      <c r="AA95">
        <v>2</v>
      </c>
      <c r="AB95">
        <v>20</v>
      </c>
      <c r="AC95">
        <v>20</v>
      </c>
      <c r="AD95">
        <v>20</v>
      </c>
      <c r="AE95">
        <v>9.9992000000000001</v>
      </c>
      <c r="AF95">
        <v>0</v>
      </c>
      <c r="AG95">
        <v>4.2895000000000003</v>
      </c>
      <c r="AH95">
        <v>2</v>
      </c>
      <c r="AI95">
        <v>2</v>
      </c>
      <c r="AJ95">
        <v>2</v>
      </c>
      <c r="AK95">
        <v>2</v>
      </c>
      <c r="AL95">
        <v>2</v>
      </c>
      <c r="AM95">
        <v>2</v>
      </c>
      <c r="AN95">
        <v>2</v>
      </c>
      <c r="AO95">
        <v>2</v>
      </c>
      <c r="AP95">
        <v>2</v>
      </c>
      <c r="AQ95">
        <v>25.371191706881302</v>
      </c>
      <c r="AR95">
        <v>25.384427534038</v>
      </c>
      <c r="AS95">
        <v>25.125340312720901</v>
      </c>
      <c r="AT95">
        <v>25.796992547637299</v>
      </c>
      <c r="AU95">
        <v>25.572536479774101</v>
      </c>
      <c r="AV95">
        <v>25.707672557397299</v>
      </c>
      <c r="AW95">
        <v>24.7542987172687</v>
      </c>
      <c r="AX95">
        <v>25.179496082767798</v>
      </c>
      <c r="AY95">
        <v>25.519533558206899</v>
      </c>
      <c r="AZ95">
        <v>21400000</v>
      </c>
      <c r="BA95">
        <v>20100000</v>
      </c>
      <c r="BB95">
        <v>29100000</v>
      </c>
      <c r="BC95">
        <v>32500000</v>
      </c>
      <c r="BD95">
        <v>24200000</v>
      </c>
      <c r="BE95">
        <v>37500000</v>
      </c>
      <c r="BF95">
        <v>19500000</v>
      </c>
      <c r="BG95">
        <v>20800000</v>
      </c>
      <c r="BH95">
        <v>18900000</v>
      </c>
      <c r="BI95">
        <v>271</v>
      </c>
    </row>
    <row r="96" spans="1:61" x14ac:dyDescent="0.25">
      <c r="A96" t="s">
        <v>1431</v>
      </c>
      <c r="B96" t="s">
        <v>1431</v>
      </c>
      <c r="C96" s="2" t="s">
        <v>1432</v>
      </c>
      <c r="D96">
        <v>5.1213576726596398E-2</v>
      </c>
      <c r="E96">
        <v>0.31848293396065502</v>
      </c>
      <c r="G96">
        <v>1.53917836965943E-2</v>
      </c>
      <c r="H96">
        <v>0.256790046793826</v>
      </c>
      <c r="I96" s="2">
        <v>0.25104204813639103</v>
      </c>
      <c r="J96">
        <v>7.3392813668252996E-2</v>
      </c>
      <c r="K96">
        <v>0.54929454086269502</v>
      </c>
      <c r="L96" s="2">
        <v>0.20393180847167999</v>
      </c>
      <c r="M96">
        <v>26.920253753662099</v>
      </c>
      <c r="N96">
        <v>26.885765075683601</v>
      </c>
      <c r="O96">
        <v>26.659488677978501</v>
      </c>
      <c r="P96">
        <v>26.7770595550537</v>
      </c>
      <c r="Q96">
        <v>26.6730346679688</v>
      </c>
      <c r="R96">
        <v>26.874082565307599</v>
      </c>
      <c r="S96">
        <v>26.986850738525401</v>
      </c>
      <c r="T96">
        <v>27.029600143432599</v>
      </c>
      <c r="U96" s="2">
        <v>27.0608520507813</v>
      </c>
      <c r="AA96">
        <v>4</v>
      </c>
      <c r="AB96">
        <v>7.2</v>
      </c>
      <c r="AC96">
        <v>7.2</v>
      </c>
      <c r="AD96">
        <v>7.2</v>
      </c>
      <c r="AE96">
        <v>89.555000000000007</v>
      </c>
      <c r="AF96">
        <v>0</v>
      </c>
      <c r="AG96">
        <v>15.877000000000001</v>
      </c>
      <c r="AH96">
        <v>3</v>
      </c>
      <c r="AI96">
        <v>3</v>
      </c>
      <c r="AJ96">
        <v>2</v>
      </c>
      <c r="AK96">
        <v>3</v>
      </c>
      <c r="AL96">
        <v>3</v>
      </c>
      <c r="AM96">
        <v>4</v>
      </c>
      <c r="AN96">
        <v>3</v>
      </c>
      <c r="AO96">
        <v>3</v>
      </c>
      <c r="AP96">
        <v>3</v>
      </c>
      <c r="AQ96">
        <v>28.081315688828902</v>
      </c>
      <c r="AR96">
        <v>28.1889564120168</v>
      </c>
      <c r="AS96">
        <v>27.659489023887399</v>
      </c>
      <c r="AT96">
        <v>24.931568569324199</v>
      </c>
      <c r="AU96">
        <v>28.019031410574499</v>
      </c>
      <c r="AV96">
        <v>27.462950029840499</v>
      </c>
      <c r="AW96">
        <v>27.0505096420477</v>
      </c>
      <c r="AX96">
        <v>27.462950029840499</v>
      </c>
      <c r="AY96">
        <v>27.531481411511301</v>
      </c>
      <c r="AZ96">
        <v>127000000</v>
      </c>
      <c r="BA96">
        <v>124000000</v>
      </c>
      <c r="BB96">
        <v>106000000</v>
      </c>
      <c r="BC96">
        <v>115000000</v>
      </c>
      <c r="BD96">
        <v>107000000</v>
      </c>
      <c r="BE96">
        <v>123000000</v>
      </c>
      <c r="BF96">
        <v>133000000</v>
      </c>
      <c r="BG96">
        <v>137000000</v>
      </c>
      <c r="BH96">
        <v>140000000</v>
      </c>
      <c r="BI96">
        <v>747</v>
      </c>
    </row>
    <row r="97" spans="1:61" x14ac:dyDescent="0.25">
      <c r="A97" t="s">
        <v>1081</v>
      </c>
      <c r="B97" t="s">
        <v>1081</v>
      </c>
      <c r="C97" s="2" t="s">
        <v>1082</v>
      </c>
      <c r="D97">
        <v>5.2168669983562101E-2</v>
      </c>
      <c r="E97">
        <v>0.32079408669450099</v>
      </c>
      <c r="F97" s="2" t="s">
        <v>79</v>
      </c>
      <c r="G97">
        <v>4.6129435716279497E-2</v>
      </c>
      <c r="H97">
        <v>0.32118635702576198</v>
      </c>
      <c r="I97" s="2">
        <v>-0.61517270406087099</v>
      </c>
      <c r="J97">
        <v>4.2424724692455902E-2</v>
      </c>
      <c r="K97">
        <v>0.50203031026410605</v>
      </c>
      <c r="L97" s="2">
        <v>-0.35946083068847701</v>
      </c>
      <c r="M97">
        <v>22.194602966308601</v>
      </c>
      <c r="N97">
        <v>21.838459014892599</v>
      </c>
      <c r="O97">
        <v>22.015632629394499</v>
      </c>
      <c r="P97">
        <v>22.3910007476807</v>
      </c>
      <c r="Q97">
        <v>21.872674942016602</v>
      </c>
      <c r="R97">
        <v>22.5521545410156</v>
      </c>
      <c r="S97">
        <v>21.60964012146</v>
      </c>
      <c r="T97">
        <v>21.7875576019287</v>
      </c>
      <c r="U97" s="2">
        <v>21.573114395141602</v>
      </c>
      <c r="AA97">
        <v>2</v>
      </c>
      <c r="AB97">
        <v>5.7</v>
      </c>
      <c r="AC97">
        <v>5.7</v>
      </c>
      <c r="AD97">
        <v>5.7</v>
      </c>
      <c r="AE97">
        <v>52.554000000000002</v>
      </c>
      <c r="AF97">
        <v>0</v>
      </c>
      <c r="AG97">
        <v>9.5528999999999993</v>
      </c>
      <c r="AH97">
        <v>2</v>
      </c>
      <c r="AI97">
        <v>2</v>
      </c>
      <c r="AJ97">
        <v>2</v>
      </c>
      <c r="AK97">
        <v>2</v>
      </c>
      <c r="AL97">
        <v>1</v>
      </c>
      <c r="AM97">
        <v>2</v>
      </c>
      <c r="AN97">
        <v>1</v>
      </c>
      <c r="AO97">
        <v>2</v>
      </c>
      <c r="AP97">
        <v>2</v>
      </c>
      <c r="AQ97">
        <v>23.993344766910901</v>
      </c>
      <c r="AR97">
        <v>23.9846799057837</v>
      </c>
      <c r="AS97">
        <v>23.008811568256601</v>
      </c>
      <c r="AT97">
        <v>23.8764270151317</v>
      </c>
      <c r="AU97">
        <v>21.819093840065801</v>
      </c>
      <c r="AV97">
        <v>23.069072093074102</v>
      </c>
      <c r="AW97">
        <v>21.2184497171123</v>
      </c>
      <c r="AX97">
        <v>22.5165310700453</v>
      </c>
      <c r="AY97">
        <v>23.8857648797111</v>
      </c>
      <c r="AZ97">
        <v>4800000</v>
      </c>
      <c r="BA97">
        <v>3750000</v>
      </c>
      <c r="BB97">
        <v>4240000</v>
      </c>
      <c r="BC97">
        <v>5500000</v>
      </c>
      <c r="BD97">
        <v>3840000</v>
      </c>
      <c r="BE97">
        <v>6150000</v>
      </c>
      <c r="BF97">
        <v>3200000</v>
      </c>
      <c r="BG97">
        <v>3620000</v>
      </c>
      <c r="BH97">
        <v>3120000</v>
      </c>
      <c r="BI97">
        <v>573</v>
      </c>
    </row>
    <row r="98" spans="1:61" x14ac:dyDescent="0.25">
      <c r="A98" t="s">
        <v>305</v>
      </c>
      <c r="B98" t="s">
        <v>305</v>
      </c>
      <c r="C98" s="2" t="s">
        <v>306</v>
      </c>
      <c r="D98">
        <v>5.3408321116060802E-2</v>
      </c>
      <c r="E98">
        <v>0.32092835503352601</v>
      </c>
      <c r="G98">
        <v>1.32046595075097E-2</v>
      </c>
      <c r="H98">
        <v>0.23812402645209199</v>
      </c>
      <c r="I98" s="2">
        <v>-0.28707758585611698</v>
      </c>
      <c r="J98">
        <v>9.7322121112354901E-2</v>
      </c>
      <c r="K98">
        <v>0.57870015415416598</v>
      </c>
      <c r="L98" s="2">
        <v>-0.22988192240396901</v>
      </c>
      <c r="M98">
        <v>27.679761886596701</v>
      </c>
      <c r="N98">
        <v>27.7389240264893</v>
      </c>
      <c r="O98">
        <v>27.4234218597412</v>
      </c>
      <c r="P98">
        <v>27.77077293396</v>
      </c>
      <c r="Q98">
        <v>27.6389274597168</v>
      </c>
      <c r="R98">
        <v>27.6039943695068</v>
      </c>
      <c r="S98">
        <v>27.407302856445298</v>
      </c>
      <c r="T98">
        <v>27.2978916168213</v>
      </c>
      <c r="U98" s="2">
        <v>27.447267532348601</v>
      </c>
      <c r="AA98">
        <v>17</v>
      </c>
      <c r="AB98">
        <v>61.7</v>
      </c>
      <c r="AC98">
        <v>61.7</v>
      </c>
      <c r="AD98">
        <v>61.7</v>
      </c>
      <c r="AE98">
        <v>34.817999999999998</v>
      </c>
      <c r="AF98">
        <v>0</v>
      </c>
      <c r="AG98">
        <v>241.14</v>
      </c>
      <c r="AH98">
        <v>15</v>
      </c>
      <c r="AI98">
        <v>15</v>
      </c>
      <c r="AJ98">
        <v>14</v>
      </c>
      <c r="AK98">
        <v>14</v>
      </c>
      <c r="AL98">
        <v>13</v>
      </c>
      <c r="AM98">
        <v>12</v>
      </c>
      <c r="AN98">
        <v>12</v>
      </c>
      <c r="AO98">
        <v>13</v>
      </c>
      <c r="AP98">
        <v>16</v>
      </c>
      <c r="AQ98">
        <v>30.2192809488736</v>
      </c>
      <c r="AR98">
        <v>30.372437736935002</v>
      </c>
      <c r="AS98">
        <v>29.034856377736201</v>
      </c>
      <c r="AT98">
        <v>29.9677421818777</v>
      </c>
      <c r="AU98">
        <v>29.939997191394799</v>
      </c>
      <c r="AV98">
        <v>29.497622607495298</v>
      </c>
      <c r="AW98">
        <v>28.745349760541199</v>
      </c>
      <c r="AX98">
        <v>28.817264942663599</v>
      </c>
      <c r="AY98">
        <v>30.403243783716199</v>
      </c>
      <c r="AZ98">
        <v>215000000</v>
      </c>
      <c r="BA98">
        <v>224000000</v>
      </c>
      <c r="BB98">
        <v>180000000</v>
      </c>
      <c r="BC98">
        <v>229000000</v>
      </c>
      <c r="BD98">
        <v>209000000</v>
      </c>
      <c r="BE98">
        <v>204000000</v>
      </c>
      <c r="BF98">
        <v>178000000</v>
      </c>
      <c r="BG98">
        <v>165000000</v>
      </c>
      <c r="BH98">
        <v>183000000</v>
      </c>
      <c r="BI98">
        <v>189</v>
      </c>
    </row>
    <row r="99" spans="1:61" x14ac:dyDescent="0.25">
      <c r="A99" t="s">
        <v>1668</v>
      </c>
      <c r="B99" t="s">
        <v>1668</v>
      </c>
      <c r="C99" s="2" t="s">
        <v>1669</v>
      </c>
      <c r="D99">
        <v>5.45252031527085E-2</v>
      </c>
      <c r="E99">
        <v>0.32252408724204401</v>
      </c>
      <c r="F99" s="2" t="s">
        <v>116</v>
      </c>
      <c r="G99">
        <v>4.7844818557914601E-2</v>
      </c>
      <c r="H99">
        <v>0.32118635702576198</v>
      </c>
      <c r="I99" s="2">
        <v>-0.39181137084960899</v>
      </c>
      <c r="J99">
        <v>5.8414174063751698E-2</v>
      </c>
      <c r="K99">
        <v>0.52138271065166797</v>
      </c>
      <c r="L99" s="2">
        <v>-0.60264650980631596</v>
      </c>
      <c r="M99">
        <v>22.542741775512699</v>
      </c>
      <c r="N99">
        <v>22.233156204223601</v>
      </c>
      <c r="O99">
        <v>22.9060974121094</v>
      </c>
      <c r="P99">
        <v>22.372520446777301</v>
      </c>
      <c r="Q99">
        <v>22.224349975585898</v>
      </c>
      <c r="R99">
        <v>22.452619552612301</v>
      </c>
      <c r="S99">
        <v>21.7593879699707</v>
      </c>
      <c r="T99">
        <v>21.9351711273193</v>
      </c>
      <c r="U99" s="2">
        <v>22.179496765136701</v>
      </c>
      <c r="AA99">
        <v>2</v>
      </c>
      <c r="AB99">
        <v>12.2</v>
      </c>
      <c r="AC99">
        <v>12.2</v>
      </c>
      <c r="AD99">
        <v>12.2</v>
      </c>
      <c r="AE99">
        <v>23.518999999999998</v>
      </c>
      <c r="AF99">
        <v>0</v>
      </c>
      <c r="AG99">
        <v>6.7643000000000004</v>
      </c>
      <c r="AH99">
        <v>2</v>
      </c>
      <c r="AI99">
        <v>2</v>
      </c>
      <c r="AJ99">
        <v>2</v>
      </c>
      <c r="AK99">
        <v>1</v>
      </c>
      <c r="AL99">
        <v>2</v>
      </c>
      <c r="AM99">
        <v>2</v>
      </c>
      <c r="AN99">
        <v>1</v>
      </c>
      <c r="AO99">
        <v>1</v>
      </c>
      <c r="AP99">
        <v>1</v>
      </c>
      <c r="AQ99">
        <v>23.913421222613898</v>
      </c>
      <c r="AR99">
        <v>23.819093840065801</v>
      </c>
      <c r="AS99">
        <v>23.686456071487601</v>
      </c>
      <c r="AT99">
        <v>22.625334281541999</v>
      </c>
      <c r="AU99">
        <v>23.728581547160299</v>
      </c>
      <c r="AV99">
        <v>23.586920397936701</v>
      </c>
      <c r="AW99">
        <v>21.535639892993</v>
      </c>
      <c r="AX99">
        <v>21.977710350968898</v>
      </c>
      <c r="AY99">
        <v>22.887625221736599</v>
      </c>
      <c r="AZ99">
        <v>6110000</v>
      </c>
      <c r="BA99">
        <v>4930000</v>
      </c>
      <c r="BB99">
        <v>7860000</v>
      </c>
      <c r="BC99">
        <v>5430000</v>
      </c>
      <c r="BD99">
        <v>4900000</v>
      </c>
      <c r="BE99">
        <v>5740000</v>
      </c>
      <c r="BF99">
        <v>3550000</v>
      </c>
      <c r="BG99">
        <v>4010000</v>
      </c>
      <c r="BH99">
        <v>4750000</v>
      </c>
      <c r="BI99">
        <v>865</v>
      </c>
    </row>
    <row r="100" spans="1:61" x14ac:dyDescent="0.25">
      <c r="A100" t="s">
        <v>1874</v>
      </c>
      <c r="B100" t="s">
        <v>1874</v>
      </c>
      <c r="C100" s="2" t="s">
        <v>1875</v>
      </c>
      <c r="D100">
        <v>5.4979934323323897E-2</v>
      </c>
      <c r="E100">
        <v>0.32252408724204401</v>
      </c>
      <c r="G100">
        <v>3.1549171694809199E-3</v>
      </c>
      <c r="H100">
        <v>9.8335525472725602E-2</v>
      </c>
      <c r="I100" s="2">
        <v>-0.217213312784828</v>
      </c>
      <c r="J100">
        <v>0.12499188134865299</v>
      </c>
      <c r="K100">
        <v>0.57891057675291302</v>
      </c>
      <c r="L100" s="2">
        <v>-0.16079457600911301</v>
      </c>
      <c r="M100">
        <v>27.8203125</v>
      </c>
      <c r="N100">
        <v>28.008384704589801</v>
      </c>
      <c r="O100">
        <v>27.732467651367202</v>
      </c>
      <c r="P100">
        <v>27.937192916870099</v>
      </c>
      <c r="Q100">
        <v>27.8504314422607</v>
      </c>
      <c r="R100">
        <v>27.942796707153299</v>
      </c>
      <c r="S100">
        <v>27.6730346679688</v>
      </c>
      <c r="T100">
        <v>27.679761886596701</v>
      </c>
      <c r="U100" s="2">
        <v>27.7259845733643</v>
      </c>
      <c r="AA100">
        <v>21</v>
      </c>
      <c r="AB100">
        <v>48.4</v>
      </c>
      <c r="AC100">
        <v>48.4</v>
      </c>
      <c r="AD100">
        <v>48.4</v>
      </c>
      <c r="AE100">
        <v>54.281999999999996</v>
      </c>
      <c r="AF100">
        <v>0</v>
      </c>
      <c r="AG100">
        <v>323.31</v>
      </c>
      <c r="AH100">
        <v>21</v>
      </c>
      <c r="AI100">
        <v>21</v>
      </c>
      <c r="AJ100">
        <v>21</v>
      </c>
      <c r="AK100">
        <v>21</v>
      </c>
      <c r="AL100">
        <v>19</v>
      </c>
      <c r="AM100">
        <v>21</v>
      </c>
      <c r="AN100">
        <v>20</v>
      </c>
      <c r="AO100">
        <v>21</v>
      </c>
      <c r="AP100">
        <v>21</v>
      </c>
      <c r="AQ100">
        <v>31.242181350983699</v>
      </c>
      <c r="AR100">
        <v>31.413368000989902</v>
      </c>
      <c r="AS100">
        <v>30.6022248184426</v>
      </c>
      <c r="AT100">
        <v>31.060851586269099</v>
      </c>
      <c r="AU100">
        <v>31.136139713573399</v>
      </c>
      <c r="AV100">
        <v>30.981417118774701</v>
      </c>
      <c r="AW100">
        <v>30.286919665749</v>
      </c>
      <c r="AX100">
        <v>30.575424759098901</v>
      </c>
      <c r="AY100">
        <v>31.398154907043399</v>
      </c>
      <c r="AZ100">
        <v>237000000</v>
      </c>
      <c r="BA100">
        <v>270000000</v>
      </c>
      <c r="BB100">
        <v>223000000</v>
      </c>
      <c r="BC100">
        <v>257000000</v>
      </c>
      <c r="BD100">
        <v>242000000</v>
      </c>
      <c r="BE100">
        <v>258000000</v>
      </c>
      <c r="BF100">
        <v>214000000</v>
      </c>
      <c r="BG100">
        <v>215000000</v>
      </c>
      <c r="BH100">
        <v>222000000</v>
      </c>
      <c r="BI100">
        <v>967</v>
      </c>
    </row>
    <row r="101" spans="1:61" x14ac:dyDescent="0.25">
      <c r="A101" t="s">
        <v>1485</v>
      </c>
      <c r="B101" t="s">
        <v>1485</v>
      </c>
      <c r="C101" s="2" t="s">
        <v>1486</v>
      </c>
      <c r="D101">
        <v>5.7157053365250399E-2</v>
      </c>
      <c r="E101">
        <v>0.32930226206652702</v>
      </c>
      <c r="G101">
        <v>5.0748367931679798E-2</v>
      </c>
      <c r="H101">
        <v>0.33160780340788198</v>
      </c>
      <c r="I101" s="2">
        <v>-0.33785438537597701</v>
      </c>
      <c r="J101">
        <v>0.119972628941011</v>
      </c>
      <c r="K101">
        <v>0.57870015415416598</v>
      </c>
      <c r="L101" s="2">
        <v>-0.27128982543945301</v>
      </c>
      <c r="M101">
        <v>25.5285034179688</v>
      </c>
      <c r="N101">
        <v>25.7593879699707</v>
      </c>
      <c r="O101">
        <v>25.5667419433594</v>
      </c>
      <c r="P101">
        <v>25.656764984130898</v>
      </c>
      <c r="Q101">
        <v>25.645814895629901</v>
      </c>
      <c r="R101">
        <v>25.751747131347699</v>
      </c>
      <c r="S101">
        <v>25.194602966308601</v>
      </c>
      <c r="T101">
        <v>25.5783081054688</v>
      </c>
      <c r="U101" s="2">
        <v>25.2678527832031</v>
      </c>
      <c r="AA101">
        <v>12</v>
      </c>
      <c r="AB101">
        <v>19.399999999999999</v>
      </c>
      <c r="AC101">
        <v>19.399999999999999</v>
      </c>
      <c r="AD101">
        <v>18.5</v>
      </c>
      <c r="AE101">
        <v>84.694000000000003</v>
      </c>
      <c r="AF101">
        <v>0</v>
      </c>
      <c r="AG101">
        <v>81.347999999999999</v>
      </c>
      <c r="AH101">
        <v>10</v>
      </c>
      <c r="AI101">
        <v>9</v>
      </c>
      <c r="AJ101">
        <v>8</v>
      </c>
      <c r="AK101">
        <v>11</v>
      </c>
      <c r="AL101">
        <v>11</v>
      </c>
      <c r="AM101">
        <v>10</v>
      </c>
      <c r="AN101">
        <v>8</v>
      </c>
      <c r="AO101">
        <v>10</v>
      </c>
      <c r="AP101">
        <v>11</v>
      </c>
      <c r="AQ101">
        <v>27.4938109935452</v>
      </c>
      <c r="AR101">
        <v>28.145887690124901</v>
      </c>
      <c r="AS101">
        <v>27.391000187961499</v>
      </c>
      <c r="AT101">
        <v>28.045310735373398</v>
      </c>
      <c r="AU101">
        <v>28.150737089786301</v>
      </c>
      <c r="AV101">
        <v>27.891570501392302</v>
      </c>
      <c r="AW101">
        <v>27.071119921723</v>
      </c>
      <c r="AX101">
        <v>27.618069096507401</v>
      </c>
      <c r="AY101">
        <v>27.920253256096299</v>
      </c>
      <c r="AZ101">
        <v>48400000</v>
      </c>
      <c r="BA101">
        <v>56800000</v>
      </c>
      <c r="BB101">
        <v>49700000</v>
      </c>
      <c r="BC101">
        <v>52900000</v>
      </c>
      <c r="BD101">
        <v>52500000</v>
      </c>
      <c r="BE101">
        <v>56500000</v>
      </c>
      <c r="BF101">
        <v>38400000</v>
      </c>
      <c r="BG101">
        <v>50100000</v>
      </c>
      <c r="BH101">
        <v>40400000</v>
      </c>
      <c r="BI101">
        <v>774</v>
      </c>
    </row>
    <row r="102" spans="1:61" x14ac:dyDescent="0.25">
      <c r="A102" t="s">
        <v>1148</v>
      </c>
      <c r="B102" t="s">
        <v>1148</v>
      </c>
      <c r="C102" s="2" t="s">
        <v>1149</v>
      </c>
      <c r="D102">
        <v>5.8801977845886103E-2</v>
      </c>
      <c r="E102">
        <v>0.33562359662805802</v>
      </c>
      <c r="G102">
        <v>4.6665067515019101E-3</v>
      </c>
      <c r="H102">
        <v>0.123150251344514</v>
      </c>
      <c r="I102" s="2">
        <v>-0.20314280192057399</v>
      </c>
      <c r="J102">
        <v>6.2203111588607599E-2</v>
      </c>
      <c r="K102">
        <v>0.53190557747670597</v>
      </c>
      <c r="L102" s="2">
        <v>-0.332171758015949</v>
      </c>
      <c r="M102">
        <v>26.311813354492202</v>
      </c>
      <c r="N102">
        <v>26.296140670776399</v>
      </c>
      <c r="O102">
        <v>25.9179801940918</v>
      </c>
      <c r="P102">
        <v>26.111476898193398</v>
      </c>
      <c r="Q102">
        <v>26.023267745971701</v>
      </c>
      <c r="R102">
        <v>26.004102706909201</v>
      </c>
      <c r="S102">
        <v>25.819093704223601</v>
      </c>
      <c r="T102">
        <v>25.864669799804702</v>
      </c>
      <c r="U102" s="2">
        <v>25.845655441284201</v>
      </c>
      <c r="AA102">
        <v>5</v>
      </c>
      <c r="AB102">
        <v>19.5</v>
      </c>
      <c r="AC102">
        <v>19.5</v>
      </c>
      <c r="AD102">
        <v>19.5</v>
      </c>
      <c r="AE102">
        <v>37.758000000000003</v>
      </c>
      <c r="AF102">
        <v>0</v>
      </c>
      <c r="AG102">
        <v>187.09</v>
      </c>
      <c r="AH102">
        <v>5</v>
      </c>
      <c r="AI102">
        <v>4</v>
      </c>
      <c r="AJ102">
        <v>4</v>
      </c>
      <c r="AK102">
        <v>4</v>
      </c>
      <c r="AL102">
        <v>3</v>
      </c>
      <c r="AM102">
        <v>4</v>
      </c>
      <c r="AN102">
        <v>5</v>
      </c>
      <c r="AO102">
        <v>5</v>
      </c>
      <c r="AP102">
        <v>4</v>
      </c>
      <c r="AQ102">
        <v>28.4353943073199</v>
      </c>
      <c r="AR102">
        <v>28.378651795533798</v>
      </c>
      <c r="AS102">
        <v>27.060851586269099</v>
      </c>
      <c r="AT102">
        <v>27.908848492824099</v>
      </c>
      <c r="AU102">
        <v>28.0505096420477</v>
      </c>
      <c r="AV102">
        <v>27.673035555725299</v>
      </c>
      <c r="AW102">
        <v>27.382779681156499</v>
      </c>
      <c r="AX102">
        <v>27.7194711287156</v>
      </c>
      <c r="AY102">
        <v>28.370360421902401</v>
      </c>
      <c r="AZ102">
        <v>83300000</v>
      </c>
      <c r="BA102">
        <v>82400000</v>
      </c>
      <c r="BB102">
        <v>63400000</v>
      </c>
      <c r="BC102">
        <v>72500000</v>
      </c>
      <c r="BD102">
        <v>68200000</v>
      </c>
      <c r="BE102">
        <v>67300000</v>
      </c>
      <c r="BF102">
        <v>59200000</v>
      </c>
      <c r="BG102">
        <v>61100000</v>
      </c>
      <c r="BH102">
        <v>60300000</v>
      </c>
      <c r="BI102">
        <v>606</v>
      </c>
    </row>
    <row r="103" spans="1:61" x14ac:dyDescent="0.25">
      <c r="A103" t="s">
        <v>1630</v>
      </c>
      <c r="B103" t="s">
        <v>1630</v>
      </c>
      <c r="C103" s="2" t="s">
        <v>1631</v>
      </c>
      <c r="D103">
        <v>6.2561863090143804E-2</v>
      </c>
      <c r="E103">
        <v>0.34990629959462399</v>
      </c>
      <c r="G103">
        <v>6.0428874706715599E-4</v>
      </c>
      <c r="H103">
        <v>3.3420484829061098E-2</v>
      </c>
      <c r="I103" s="2">
        <v>-0.71361414591471495</v>
      </c>
      <c r="J103">
        <v>0.16710155330148399</v>
      </c>
      <c r="K103">
        <v>0.60891293948428904</v>
      </c>
      <c r="L103" s="2">
        <v>-0.48969841003418002</v>
      </c>
      <c r="M103">
        <v>22.179496765136701</v>
      </c>
      <c r="N103">
        <v>22.5521545410156</v>
      </c>
      <c r="O103">
        <v>23.164228439331101</v>
      </c>
      <c r="P103">
        <v>22.791538238525401</v>
      </c>
      <c r="Q103">
        <v>22.970706939697301</v>
      </c>
      <c r="R103">
        <v>22.805381774902301</v>
      </c>
      <c r="S103">
        <v>22.0558967590332</v>
      </c>
      <c r="T103">
        <v>22.203592300415</v>
      </c>
      <c r="U103" s="2">
        <v>22.167295455932599</v>
      </c>
      <c r="X103" t="s">
        <v>177</v>
      </c>
      <c r="Z103" t="s">
        <v>170</v>
      </c>
      <c r="AA103">
        <v>1</v>
      </c>
      <c r="AB103">
        <v>5.4</v>
      </c>
      <c r="AC103">
        <v>5.4</v>
      </c>
      <c r="AD103">
        <v>5.4</v>
      </c>
      <c r="AE103">
        <v>27.259</v>
      </c>
      <c r="AF103">
        <v>0</v>
      </c>
      <c r="AG103">
        <v>4.5861000000000001</v>
      </c>
      <c r="AH103">
        <v>1</v>
      </c>
      <c r="AI103">
        <v>1</v>
      </c>
      <c r="AJ103">
        <v>1</v>
      </c>
      <c r="AK103">
        <v>1</v>
      </c>
      <c r="AL103">
        <v>1</v>
      </c>
      <c r="AM103">
        <v>1</v>
      </c>
      <c r="AN103">
        <v>1</v>
      </c>
      <c r="AO103">
        <v>1</v>
      </c>
      <c r="AP103">
        <v>1</v>
      </c>
      <c r="AQ103">
        <v>22.740983013560101</v>
      </c>
      <c r="AR103">
        <v>23.148799285544801</v>
      </c>
      <c r="AS103">
        <v>22.927957315771799</v>
      </c>
      <c r="AT103">
        <v>23.504458237744799</v>
      </c>
      <c r="AU103">
        <v>23.492283523798701</v>
      </c>
      <c r="AV103">
        <v>22.965432021190502</v>
      </c>
      <c r="AW103">
        <v>22.0558967043264</v>
      </c>
      <c r="AX103">
        <v>22.442530488601601</v>
      </c>
      <c r="AY103">
        <v>23.0707105884699</v>
      </c>
      <c r="AZ103">
        <v>4750000</v>
      </c>
      <c r="BA103">
        <v>6150000</v>
      </c>
      <c r="BB103">
        <v>9400000</v>
      </c>
      <c r="BC103">
        <v>7260000</v>
      </c>
      <c r="BD103">
        <v>8220000</v>
      </c>
      <c r="BE103">
        <v>7330000</v>
      </c>
      <c r="BF103">
        <v>4360000</v>
      </c>
      <c r="BG103">
        <v>4830000</v>
      </c>
      <c r="BH103">
        <v>4710000</v>
      </c>
      <c r="BI103">
        <v>846</v>
      </c>
    </row>
    <row r="104" spans="1:61" x14ac:dyDescent="0.25">
      <c r="A104" t="s">
        <v>1186</v>
      </c>
      <c r="B104" t="s">
        <v>1186</v>
      </c>
      <c r="C104" s="2" t="s">
        <v>1187</v>
      </c>
      <c r="D104">
        <v>6.44654038203748E-2</v>
      </c>
      <c r="E104">
        <v>0.35257927538751599</v>
      </c>
      <c r="G104">
        <v>6.0839716894471804E-3</v>
      </c>
      <c r="H104">
        <v>0.14006079506344399</v>
      </c>
      <c r="I104" s="2">
        <v>-0.39849344889322702</v>
      </c>
      <c r="J104">
        <v>0.179468449817826</v>
      </c>
      <c r="K104">
        <v>0.61925215911582299</v>
      </c>
      <c r="L104" s="2">
        <v>-0.26287396748860598</v>
      </c>
      <c r="M104">
        <v>28.081315994262699</v>
      </c>
      <c r="N104">
        <v>27.732467651367202</v>
      </c>
      <c r="O104">
        <v>27.5826206207275</v>
      </c>
      <c r="P104">
        <v>27.964992523193398</v>
      </c>
      <c r="Q104">
        <v>27.862306594848601</v>
      </c>
      <c r="R104">
        <v>27.9759635925293</v>
      </c>
      <c r="S104">
        <v>27.407302856445298</v>
      </c>
      <c r="T104">
        <v>27.575424194335898</v>
      </c>
      <c r="U104" s="2">
        <v>27.625055313110401</v>
      </c>
      <c r="AA104">
        <v>7</v>
      </c>
      <c r="AB104">
        <v>69.7</v>
      </c>
      <c r="AC104">
        <v>69.7</v>
      </c>
      <c r="AD104">
        <v>69.7</v>
      </c>
      <c r="AE104">
        <v>14.326000000000001</v>
      </c>
      <c r="AF104">
        <v>0</v>
      </c>
      <c r="AG104">
        <v>323.31</v>
      </c>
      <c r="AH104">
        <v>7</v>
      </c>
      <c r="AI104">
        <v>5</v>
      </c>
      <c r="AJ104">
        <v>4</v>
      </c>
      <c r="AK104">
        <v>5</v>
      </c>
      <c r="AL104">
        <v>4</v>
      </c>
      <c r="AM104">
        <v>4</v>
      </c>
      <c r="AN104">
        <v>5</v>
      </c>
      <c r="AO104">
        <v>7</v>
      </c>
      <c r="AP104">
        <v>7</v>
      </c>
      <c r="AQ104">
        <v>30.297890783570001</v>
      </c>
      <c r="AR104">
        <v>29.9949636506127</v>
      </c>
      <c r="AS104">
        <v>28.905983159129701</v>
      </c>
      <c r="AT104">
        <v>30.0216809889885</v>
      </c>
      <c r="AU104">
        <v>29.815739088432601</v>
      </c>
      <c r="AV104">
        <v>29.570004483314602</v>
      </c>
      <c r="AW104">
        <v>28.656082422444101</v>
      </c>
      <c r="AX104">
        <v>29.1889564120168</v>
      </c>
      <c r="AY104">
        <v>30.073675626626699</v>
      </c>
      <c r="AZ104">
        <v>284000000</v>
      </c>
      <c r="BA104">
        <v>223000000</v>
      </c>
      <c r="BB104">
        <v>201000000</v>
      </c>
      <c r="BC104">
        <v>262000000</v>
      </c>
      <c r="BD104">
        <v>244000000</v>
      </c>
      <c r="BE104">
        <v>264000000</v>
      </c>
      <c r="BF104">
        <v>178000000</v>
      </c>
      <c r="BG104">
        <v>200000000</v>
      </c>
      <c r="BH104">
        <v>207000000</v>
      </c>
      <c r="BI104">
        <v>625</v>
      </c>
    </row>
    <row r="105" spans="1:61" x14ac:dyDescent="0.25">
      <c r="A105" t="s">
        <v>721</v>
      </c>
      <c r="B105" t="s">
        <v>721</v>
      </c>
      <c r="C105" s="2" t="s">
        <v>722</v>
      </c>
      <c r="D105">
        <v>6.5476228517226606E-2</v>
      </c>
      <c r="E105">
        <v>0.35481201695459502</v>
      </c>
      <c r="G105">
        <v>3.2717919750629601E-3</v>
      </c>
      <c r="H105">
        <v>9.8335525472725602E-2</v>
      </c>
      <c r="I105" s="2">
        <v>-0.63686370849609397</v>
      </c>
      <c r="J105">
        <v>0.78329380653602099</v>
      </c>
      <c r="K105">
        <v>0.94927254598964095</v>
      </c>
      <c r="L105" s="2">
        <v>9.5086415608726299E-2</v>
      </c>
      <c r="M105">
        <v>24.3307399749756</v>
      </c>
      <c r="N105">
        <v>24.4361896514893</v>
      </c>
      <c r="O105">
        <v>23.4551296234131</v>
      </c>
      <c r="P105">
        <v>24.764457702636701</v>
      </c>
      <c r="Q105">
        <v>24.749191284179702</v>
      </c>
      <c r="R105">
        <v>24.904260635376001</v>
      </c>
      <c r="S105">
        <v>24.274976730346701</v>
      </c>
      <c r="T105">
        <v>24.238996505737301</v>
      </c>
      <c r="U105" s="2">
        <v>23.993345260620099</v>
      </c>
      <c r="AA105">
        <v>3</v>
      </c>
      <c r="AB105">
        <v>26.1</v>
      </c>
      <c r="AC105">
        <v>26.1</v>
      </c>
      <c r="AD105">
        <v>26.1</v>
      </c>
      <c r="AE105">
        <v>15.933999999999999</v>
      </c>
      <c r="AF105">
        <v>0</v>
      </c>
      <c r="AG105">
        <v>7.4116</v>
      </c>
      <c r="AH105">
        <v>3</v>
      </c>
      <c r="AI105">
        <v>1</v>
      </c>
      <c r="AJ105">
        <v>1</v>
      </c>
      <c r="AK105">
        <v>3</v>
      </c>
      <c r="AL105">
        <v>1</v>
      </c>
      <c r="AM105">
        <v>2</v>
      </c>
      <c r="AN105">
        <v>3</v>
      </c>
      <c r="AO105">
        <v>2</v>
      </c>
      <c r="AP105">
        <v>3</v>
      </c>
      <c r="AQ105">
        <v>25.862305906887102</v>
      </c>
      <c r="AR105">
        <v>24.187069302472601</v>
      </c>
      <c r="AS105">
        <v>22.361853842302001</v>
      </c>
      <c r="AT105">
        <v>26.483084586952199</v>
      </c>
      <c r="AU105">
        <v>24.4169953964944</v>
      </c>
      <c r="AV105">
        <v>24.881103502341201</v>
      </c>
      <c r="AW105">
        <v>25.400803362991802</v>
      </c>
      <c r="AX105">
        <v>25.299638445856299</v>
      </c>
      <c r="AY105">
        <v>26.168061187705501</v>
      </c>
      <c r="AZ105">
        <v>21100000</v>
      </c>
      <c r="BA105">
        <v>22700000</v>
      </c>
      <c r="BB105">
        <v>11500000</v>
      </c>
      <c r="BC105">
        <v>28500000</v>
      </c>
      <c r="BD105">
        <v>28200000</v>
      </c>
      <c r="BE105">
        <v>31400000</v>
      </c>
      <c r="BF105">
        <v>20300000</v>
      </c>
      <c r="BG105">
        <v>19800000</v>
      </c>
      <c r="BH105">
        <v>16700000</v>
      </c>
      <c r="BI105">
        <v>396</v>
      </c>
    </row>
    <row r="106" spans="1:61" x14ac:dyDescent="0.25">
      <c r="A106" t="s">
        <v>1124</v>
      </c>
      <c r="B106" t="s">
        <v>1124</v>
      </c>
      <c r="C106" s="2" t="s">
        <v>1125</v>
      </c>
      <c r="D106">
        <v>6.9435069885831202E-2</v>
      </c>
      <c r="E106">
        <v>0.368664870254788</v>
      </c>
      <c r="G106">
        <v>2.7256851196291901E-2</v>
      </c>
      <c r="H106">
        <v>0.27665690763237399</v>
      </c>
      <c r="I106" s="2">
        <v>-0.97037569681803504</v>
      </c>
      <c r="J106">
        <v>8.0513314387037696E-2</v>
      </c>
      <c r="K106">
        <v>0.55190094461605999</v>
      </c>
      <c r="L106" s="2">
        <v>-0.97281328837076897</v>
      </c>
      <c r="M106">
        <v>27.5969047546387</v>
      </c>
      <c r="N106">
        <v>28.4234218597412</v>
      </c>
      <c r="O106">
        <v>28.865259170532202</v>
      </c>
      <c r="P106">
        <v>27.937192916870099</v>
      </c>
      <c r="Q106">
        <v>28.669660568237301</v>
      </c>
      <c r="R106">
        <v>28.271419525146499</v>
      </c>
      <c r="S106">
        <v>26.942796707153299</v>
      </c>
      <c r="T106">
        <v>27.470727920532202</v>
      </c>
      <c r="U106" s="2">
        <v>27.5536212921143</v>
      </c>
      <c r="AA106">
        <v>2</v>
      </c>
      <c r="AB106">
        <v>20.7</v>
      </c>
      <c r="AC106">
        <v>20.7</v>
      </c>
      <c r="AD106">
        <v>20.7</v>
      </c>
      <c r="AE106">
        <v>10.497</v>
      </c>
      <c r="AF106">
        <v>0</v>
      </c>
      <c r="AG106">
        <v>5.0145999999999997</v>
      </c>
      <c r="AH106">
        <v>2</v>
      </c>
      <c r="AI106">
        <v>2</v>
      </c>
      <c r="AJ106">
        <v>2</v>
      </c>
      <c r="AK106">
        <v>2</v>
      </c>
      <c r="AL106">
        <v>2</v>
      </c>
      <c r="AM106">
        <v>2</v>
      </c>
      <c r="AN106">
        <v>2</v>
      </c>
      <c r="AO106">
        <v>2</v>
      </c>
      <c r="AP106">
        <v>1</v>
      </c>
      <c r="AQ106">
        <v>28.777058620268502</v>
      </c>
      <c r="AR106">
        <v>29.060851586269099</v>
      </c>
      <c r="AS106">
        <v>28.732468469244498</v>
      </c>
      <c r="AT106">
        <v>28.666278189549999</v>
      </c>
      <c r="AU106">
        <v>29.216970788186401</v>
      </c>
      <c r="AV106">
        <v>28.8080855158892</v>
      </c>
      <c r="AW106">
        <v>27.508997397359899</v>
      </c>
      <c r="AX106">
        <v>27.925922006183001</v>
      </c>
      <c r="AY106">
        <v>25.027492989322699</v>
      </c>
      <c r="AZ106">
        <v>203000000</v>
      </c>
      <c r="BA106">
        <v>360000000</v>
      </c>
      <c r="BB106">
        <v>489000000</v>
      </c>
      <c r="BC106">
        <v>257000000</v>
      </c>
      <c r="BD106">
        <v>427000000</v>
      </c>
      <c r="BE106">
        <v>324000000</v>
      </c>
      <c r="BF106">
        <v>129000000</v>
      </c>
      <c r="BG106">
        <v>186000000</v>
      </c>
      <c r="BH106">
        <v>197000000</v>
      </c>
      <c r="BI106">
        <v>594</v>
      </c>
    </row>
    <row r="107" spans="1:61" x14ac:dyDescent="0.25">
      <c r="A107" t="s">
        <v>1749</v>
      </c>
      <c r="B107" t="s">
        <v>1749</v>
      </c>
      <c r="C107" s="2" t="s">
        <v>1750</v>
      </c>
      <c r="D107">
        <v>7.2187451598879404E-2</v>
      </c>
      <c r="E107">
        <v>0.375442213222209</v>
      </c>
      <c r="G107">
        <v>4.1270272253568697E-2</v>
      </c>
      <c r="H107">
        <v>0.31264087112795302</v>
      </c>
      <c r="I107" s="2">
        <v>0.11312294006347701</v>
      </c>
      <c r="J107">
        <v>0.75282580899694396</v>
      </c>
      <c r="K107">
        <v>0.94132950194793796</v>
      </c>
      <c r="L107" s="2">
        <v>1.56485239664725E-2</v>
      </c>
      <c r="M107">
        <v>25.792034149169901</v>
      </c>
      <c r="N107">
        <v>25.878767013549801</v>
      </c>
      <c r="O107">
        <v>25.761924743652301</v>
      </c>
      <c r="P107">
        <v>25.691789627075199</v>
      </c>
      <c r="Q107">
        <v>25.7593879699707</v>
      </c>
      <c r="R107">
        <v>25.689125061035199</v>
      </c>
      <c r="S107">
        <v>25.7669868469238</v>
      </c>
      <c r="T107">
        <v>25.867029190063501</v>
      </c>
      <c r="U107" s="2">
        <v>25.845655441284201</v>
      </c>
      <c r="AA107">
        <v>12</v>
      </c>
      <c r="AB107">
        <v>39.6</v>
      </c>
      <c r="AC107">
        <v>39.6</v>
      </c>
      <c r="AD107">
        <v>39.6</v>
      </c>
      <c r="AE107">
        <v>39.152999999999999</v>
      </c>
      <c r="AF107">
        <v>0</v>
      </c>
      <c r="AG107">
        <v>98.94</v>
      </c>
      <c r="AH107">
        <v>7</v>
      </c>
      <c r="AI107">
        <v>11</v>
      </c>
      <c r="AJ107">
        <v>9</v>
      </c>
      <c r="AK107">
        <v>8</v>
      </c>
      <c r="AL107">
        <v>8</v>
      </c>
      <c r="AM107">
        <v>7</v>
      </c>
      <c r="AN107">
        <v>9</v>
      </c>
      <c r="AO107">
        <v>8</v>
      </c>
      <c r="AP107">
        <v>9</v>
      </c>
      <c r="AQ107">
        <v>28.055689881153398</v>
      </c>
      <c r="AR107">
        <v>28.5240256065923</v>
      </c>
      <c r="AS107">
        <v>27.826386332632101</v>
      </c>
      <c r="AT107">
        <v>28.1699733086493</v>
      </c>
      <c r="AU107">
        <v>28.221587416256799</v>
      </c>
      <c r="AV107">
        <v>27.652667758031399</v>
      </c>
      <c r="AW107">
        <v>27.783317610740198</v>
      </c>
      <c r="AX107">
        <v>27.908848492824099</v>
      </c>
      <c r="AY107">
        <v>28.853409506398702</v>
      </c>
      <c r="AZ107">
        <v>58100000</v>
      </c>
      <c r="BA107">
        <v>61700000</v>
      </c>
      <c r="BB107">
        <v>56900000</v>
      </c>
      <c r="BC107">
        <v>54200000</v>
      </c>
      <c r="BD107">
        <v>56800000</v>
      </c>
      <c r="BE107">
        <v>54100000</v>
      </c>
      <c r="BF107">
        <v>57100000</v>
      </c>
      <c r="BG107">
        <v>61200000</v>
      </c>
      <c r="BH107">
        <v>60300000</v>
      </c>
      <c r="BI107">
        <v>905</v>
      </c>
    </row>
    <row r="108" spans="1:61" x14ac:dyDescent="0.25">
      <c r="A108" t="s">
        <v>1122</v>
      </c>
      <c r="B108" t="s">
        <v>1122</v>
      </c>
      <c r="C108" s="2" t="s">
        <v>1123</v>
      </c>
      <c r="D108">
        <v>7.4408173899546196E-2</v>
      </c>
      <c r="E108">
        <v>0.38083574548202898</v>
      </c>
      <c r="G108">
        <v>1.89020110971743E-2</v>
      </c>
      <c r="H108">
        <v>0.26151532068641598</v>
      </c>
      <c r="I108" s="2">
        <v>-0.48764483133951902</v>
      </c>
      <c r="J108">
        <v>0.25506567270275199</v>
      </c>
      <c r="K108">
        <v>0.70491535914470804</v>
      </c>
      <c r="L108" s="2">
        <v>-0.26213645935058599</v>
      </c>
      <c r="M108">
        <v>25.836051940918001</v>
      </c>
      <c r="N108">
        <v>25.924789428710898</v>
      </c>
      <c r="O108">
        <v>26.366197586059599</v>
      </c>
      <c r="P108">
        <v>26.231691360473601</v>
      </c>
      <c r="Q108">
        <v>26.3942756652832</v>
      </c>
      <c r="R108">
        <v>26.177597045898398</v>
      </c>
      <c r="S108">
        <v>25.6152648925781</v>
      </c>
      <c r="T108">
        <v>25.736345291137699</v>
      </c>
      <c r="U108" s="2">
        <v>25.989019393920898</v>
      </c>
      <c r="AA108">
        <v>5</v>
      </c>
      <c r="AB108">
        <v>50.9</v>
      </c>
      <c r="AC108">
        <v>50.9</v>
      </c>
      <c r="AD108">
        <v>50.9</v>
      </c>
      <c r="AE108">
        <v>12.129</v>
      </c>
      <c r="AF108">
        <v>0</v>
      </c>
      <c r="AG108">
        <v>92.775999999999996</v>
      </c>
      <c r="AH108">
        <v>4</v>
      </c>
      <c r="AI108">
        <v>4</v>
      </c>
      <c r="AJ108">
        <v>5</v>
      </c>
      <c r="AK108">
        <v>4</v>
      </c>
      <c r="AL108">
        <v>5</v>
      </c>
      <c r="AM108">
        <v>5</v>
      </c>
      <c r="AN108">
        <v>5</v>
      </c>
      <c r="AO108">
        <v>4</v>
      </c>
      <c r="AP108">
        <v>5</v>
      </c>
      <c r="AQ108">
        <v>27.7129282828488</v>
      </c>
      <c r="AR108">
        <v>27.745349760541199</v>
      </c>
      <c r="AS108">
        <v>27.4551305253812</v>
      </c>
      <c r="AT108">
        <v>27.920253256096299</v>
      </c>
      <c r="AU108">
        <v>28.1889564120168</v>
      </c>
      <c r="AV108">
        <v>27.706355628925301</v>
      </c>
      <c r="AW108">
        <v>27.1014935707665</v>
      </c>
      <c r="AX108">
        <v>27.3409595054619</v>
      </c>
      <c r="AY108">
        <v>28.136139713573399</v>
      </c>
      <c r="AZ108">
        <v>59900000</v>
      </c>
      <c r="BA108">
        <v>63700000</v>
      </c>
      <c r="BB108">
        <v>86500000</v>
      </c>
      <c r="BC108">
        <v>78800000</v>
      </c>
      <c r="BD108">
        <v>88200000</v>
      </c>
      <c r="BE108">
        <v>75900000</v>
      </c>
      <c r="BF108">
        <v>51400000</v>
      </c>
      <c r="BG108">
        <v>55900000</v>
      </c>
      <c r="BH108">
        <v>66600000</v>
      </c>
      <c r="BI108">
        <v>593</v>
      </c>
    </row>
    <row r="109" spans="1:61" x14ac:dyDescent="0.25">
      <c r="A109" t="s">
        <v>1047</v>
      </c>
      <c r="B109" t="s">
        <v>1047</v>
      </c>
      <c r="C109" s="2" t="s">
        <v>1048</v>
      </c>
      <c r="D109">
        <v>7.4678338451301896E-2</v>
      </c>
      <c r="E109">
        <v>0.38083574548202898</v>
      </c>
      <c r="G109">
        <v>3.70444523979193E-2</v>
      </c>
      <c r="H109">
        <v>0.30487308373703698</v>
      </c>
      <c r="I109" s="2">
        <v>-0.28415679931640597</v>
      </c>
      <c r="J109">
        <v>8.07410641197569E-2</v>
      </c>
      <c r="K109">
        <v>0.55190094461605999</v>
      </c>
      <c r="L109" s="2">
        <v>-0.44569015502929699</v>
      </c>
      <c r="M109">
        <v>23.940557479858398</v>
      </c>
      <c r="N109">
        <v>23.931568145751999</v>
      </c>
      <c r="O109">
        <v>24.442529678344702</v>
      </c>
      <c r="P109">
        <v>23.922523498535199</v>
      </c>
      <c r="Q109">
        <v>23.9759635925293</v>
      </c>
      <c r="R109">
        <v>23.931568145751999</v>
      </c>
      <c r="S109">
        <v>23.6540336608887</v>
      </c>
      <c r="T109">
        <v>23.819093704223601</v>
      </c>
      <c r="U109" s="2">
        <v>23.504457473754901</v>
      </c>
      <c r="AA109">
        <v>2</v>
      </c>
      <c r="AB109">
        <v>17.8</v>
      </c>
      <c r="AC109">
        <v>17.8</v>
      </c>
      <c r="AD109">
        <v>17.8</v>
      </c>
      <c r="AE109">
        <v>11.316000000000001</v>
      </c>
      <c r="AF109">
        <v>0</v>
      </c>
      <c r="AG109">
        <v>7.0465</v>
      </c>
      <c r="AH109">
        <v>2</v>
      </c>
      <c r="AI109">
        <v>2</v>
      </c>
      <c r="AJ109">
        <v>2</v>
      </c>
      <c r="AK109">
        <v>2</v>
      </c>
      <c r="AL109">
        <v>1</v>
      </c>
      <c r="AM109">
        <v>1</v>
      </c>
      <c r="AN109">
        <v>2</v>
      </c>
      <c r="AO109">
        <v>2</v>
      </c>
      <c r="AP109">
        <v>2</v>
      </c>
      <c r="AQ109">
        <v>25.179496082767798</v>
      </c>
      <c r="AR109">
        <v>25.183287661930098</v>
      </c>
      <c r="AS109">
        <v>24.828808994898999</v>
      </c>
      <c r="AT109">
        <v>25.023268403461</v>
      </c>
      <c r="AU109">
        <v>23.125340312720901</v>
      </c>
      <c r="AV109">
        <v>22.694980143794201</v>
      </c>
      <c r="AW109">
        <v>24.442530488601601</v>
      </c>
      <c r="AX109">
        <v>24.7695118112152</v>
      </c>
      <c r="AY109">
        <v>25.027492989322699</v>
      </c>
      <c r="AZ109">
        <v>16100000</v>
      </c>
      <c r="BA109">
        <v>16000000</v>
      </c>
      <c r="BB109">
        <v>22800000</v>
      </c>
      <c r="BC109">
        <v>15900000</v>
      </c>
      <c r="BD109">
        <v>16500000</v>
      </c>
      <c r="BE109">
        <v>16000000</v>
      </c>
      <c r="BF109">
        <v>13200000</v>
      </c>
      <c r="BG109">
        <v>14800000</v>
      </c>
      <c r="BH109">
        <v>11900000</v>
      </c>
      <c r="BI109">
        <v>557</v>
      </c>
    </row>
    <row r="110" spans="1:61" x14ac:dyDescent="0.25">
      <c r="A110" t="s">
        <v>737</v>
      </c>
      <c r="B110" t="s">
        <v>737</v>
      </c>
      <c r="C110" s="2" t="s">
        <v>738</v>
      </c>
      <c r="D110">
        <v>7.6037496898394702E-2</v>
      </c>
      <c r="E110">
        <v>0.38083574548202898</v>
      </c>
      <c r="G110">
        <v>1.8799326293555099E-2</v>
      </c>
      <c r="H110">
        <v>0.26151532068641598</v>
      </c>
      <c r="I110" s="2">
        <v>-0.70530637105305904</v>
      </c>
      <c r="J110">
        <v>0.161143777237126</v>
      </c>
      <c r="K110">
        <v>0.60448058691143403</v>
      </c>
      <c r="L110" s="2">
        <v>-0.53198369344075402</v>
      </c>
      <c r="M110">
        <v>24.316999435424801</v>
      </c>
      <c r="N110">
        <v>24.404056549072301</v>
      </c>
      <c r="O110">
        <v>23.598325729370099</v>
      </c>
      <c r="P110">
        <v>24.384428024291999</v>
      </c>
      <c r="Q110">
        <v>24.187068939208999</v>
      </c>
      <c r="R110">
        <v>24.2678527832031</v>
      </c>
      <c r="S110">
        <v>23.241909027099599</v>
      </c>
      <c r="T110">
        <v>23.643062591552699</v>
      </c>
      <c r="U110" s="2">
        <v>23.838459014892599</v>
      </c>
      <c r="AA110">
        <v>2</v>
      </c>
      <c r="AB110">
        <v>10.7</v>
      </c>
      <c r="AC110">
        <v>10.7</v>
      </c>
      <c r="AD110">
        <v>10.7</v>
      </c>
      <c r="AE110">
        <v>27.395</v>
      </c>
      <c r="AF110">
        <v>0</v>
      </c>
      <c r="AG110">
        <v>11.42</v>
      </c>
      <c r="AH110">
        <v>2</v>
      </c>
      <c r="AI110">
        <v>2</v>
      </c>
      <c r="AJ110">
        <v>2</v>
      </c>
      <c r="AK110">
        <v>2</v>
      </c>
      <c r="AL110">
        <v>2</v>
      </c>
      <c r="AM110">
        <v>2</v>
      </c>
      <c r="AN110">
        <v>2</v>
      </c>
      <c r="AO110">
        <v>2</v>
      </c>
      <c r="AP110">
        <v>2</v>
      </c>
      <c r="AQ110">
        <v>25.4456908294949</v>
      </c>
      <c r="AR110">
        <v>25.606819955374402</v>
      </c>
      <c r="AS110">
        <v>24.093456251701099</v>
      </c>
      <c r="AT110">
        <v>25.391000187961499</v>
      </c>
      <c r="AU110">
        <v>25.179496082767798</v>
      </c>
      <c r="AV110">
        <v>25.069072093074102</v>
      </c>
      <c r="AW110">
        <v>24.337560928999999</v>
      </c>
      <c r="AX110">
        <v>24.609640474436802</v>
      </c>
      <c r="AY110">
        <v>25.4169953964944</v>
      </c>
      <c r="AZ110">
        <v>20900000</v>
      </c>
      <c r="BA110">
        <v>22200000</v>
      </c>
      <c r="BB110">
        <v>12700000</v>
      </c>
      <c r="BC110">
        <v>21900000</v>
      </c>
      <c r="BD110">
        <v>19100000</v>
      </c>
      <c r="BE110">
        <v>20200000</v>
      </c>
      <c r="BF110">
        <v>9920000</v>
      </c>
      <c r="BG110">
        <v>13100000</v>
      </c>
      <c r="BH110">
        <v>15000000</v>
      </c>
      <c r="BI110">
        <v>404</v>
      </c>
    </row>
    <row r="111" spans="1:61" x14ac:dyDescent="0.25">
      <c r="A111" t="s">
        <v>1477</v>
      </c>
      <c r="B111" t="s">
        <v>1477</v>
      </c>
      <c r="C111" s="2" t="s">
        <v>1478</v>
      </c>
      <c r="D111">
        <v>7.6305188288158105E-2</v>
      </c>
      <c r="E111">
        <v>0.38083574548202898</v>
      </c>
      <c r="G111">
        <v>3.5517657573286697E-2</v>
      </c>
      <c r="H111">
        <v>0.297907794529428</v>
      </c>
      <c r="I111" s="2">
        <v>-0.21013450622558599</v>
      </c>
      <c r="J111">
        <v>0.48716994928087298</v>
      </c>
      <c r="K111">
        <v>0.81597753196150402</v>
      </c>
      <c r="L111" s="2">
        <v>-6.0926437377929701E-2</v>
      </c>
      <c r="M111">
        <v>29.939996719360401</v>
      </c>
      <c r="N111">
        <v>29.7259845733643</v>
      </c>
      <c r="O111">
        <v>29.784877777099599</v>
      </c>
      <c r="P111">
        <v>29.911708831787099</v>
      </c>
      <c r="Q111">
        <v>29.9259223937988</v>
      </c>
      <c r="R111">
        <v>30.0608520507813</v>
      </c>
      <c r="S111">
        <v>29.8126831054688</v>
      </c>
      <c r="T111">
        <v>29.661190032958999</v>
      </c>
      <c r="U111" s="2">
        <v>29.794206619262699</v>
      </c>
      <c r="AA111">
        <v>8</v>
      </c>
      <c r="AB111">
        <v>50.5</v>
      </c>
      <c r="AC111">
        <v>50.5</v>
      </c>
      <c r="AD111">
        <v>50.5</v>
      </c>
      <c r="AE111">
        <v>20.024999999999999</v>
      </c>
      <c r="AF111">
        <v>0</v>
      </c>
      <c r="AG111">
        <v>121.18</v>
      </c>
      <c r="AH111">
        <v>7</v>
      </c>
      <c r="AI111">
        <v>6</v>
      </c>
      <c r="AJ111">
        <v>7</v>
      </c>
      <c r="AK111">
        <v>7</v>
      </c>
      <c r="AL111">
        <v>6</v>
      </c>
      <c r="AM111">
        <v>8</v>
      </c>
      <c r="AN111">
        <v>7</v>
      </c>
      <c r="AO111">
        <v>6</v>
      </c>
      <c r="AP111">
        <v>7</v>
      </c>
      <c r="AQ111">
        <v>31.2647239196348</v>
      </c>
      <c r="AR111">
        <v>31.136139713573399</v>
      </c>
      <c r="AS111">
        <v>30.413368000989902</v>
      </c>
      <c r="AT111">
        <v>31.319585854669299</v>
      </c>
      <c r="AU111">
        <v>31.423421665653901</v>
      </c>
      <c r="AV111">
        <v>31.2192809488736</v>
      </c>
      <c r="AW111">
        <v>30.207692974598402</v>
      </c>
      <c r="AX111">
        <v>30.510884506904201</v>
      </c>
      <c r="AY111">
        <v>31.382779681156499</v>
      </c>
      <c r="AZ111">
        <v>1030000000</v>
      </c>
      <c r="BA111">
        <v>888000000</v>
      </c>
      <c r="BB111">
        <v>925000000</v>
      </c>
      <c r="BC111">
        <v>1010000000</v>
      </c>
      <c r="BD111">
        <v>1020000000</v>
      </c>
      <c r="BE111">
        <v>1120000000</v>
      </c>
      <c r="BF111">
        <v>943000000</v>
      </c>
      <c r="BG111">
        <v>849000000</v>
      </c>
      <c r="BH111">
        <v>931000000</v>
      </c>
      <c r="BI111">
        <v>770</v>
      </c>
    </row>
    <row r="112" spans="1:61" x14ac:dyDescent="0.25">
      <c r="A112" t="s">
        <v>2118</v>
      </c>
      <c r="B112" t="s">
        <v>2118</v>
      </c>
      <c r="C112" s="2" t="s">
        <v>2119</v>
      </c>
      <c r="D112">
        <v>7.6956063553853704E-2</v>
      </c>
      <c r="E112">
        <v>0.38083574548202898</v>
      </c>
      <c r="G112">
        <v>4.4931257336163301E-2</v>
      </c>
      <c r="H112">
        <v>0.31774915318776897</v>
      </c>
      <c r="I112" s="2">
        <v>-0.45491981506347701</v>
      </c>
      <c r="J112">
        <v>9.2497620868014094E-2</v>
      </c>
      <c r="K112">
        <v>0.57164772211593395</v>
      </c>
      <c r="L112" s="2">
        <v>-0.27528127034505401</v>
      </c>
      <c r="M112">
        <v>23.492282867431602</v>
      </c>
      <c r="N112">
        <v>23.219926834106399</v>
      </c>
      <c r="O112">
        <v>23.091842651367202</v>
      </c>
      <c r="P112">
        <v>23.686456680297901</v>
      </c>
      <c r="Q112">
        <v>23.492282867431602</v>
      </c>
      <c r="R112">
        <v>23.164228439331101</v>
      </c>
      <c r="S112">
        <v>22.963668823242202</v>
      </c>
      <c r="T112">
        <v>22.940557479858398</v>
      </c>
      <c r="U112" s="2">
        <v>23.073982238769499</v>
      </c>
      <c r="AA112">
        <v>5</v>
      </c>
      <c r="AB112">
        <v>12.5</v>
      </c>
      <c r="AC112">
        <v>12.5</v>
      </c>
      <c r="AD112">
        <v>12.5</v>
      </c>
      <c r="AE112">
        <v>51.494</v>
      </c>
      <c r="AF112">
        <v>0</v>
      </c>
      <c r="AG112">
        <v>20.236000000000001</v>
      </c>
      <c r="AH112">
        <v>5</v>
      </c>
      <c r="AI112">
        <v>4</v>
      </c>
      <c r="AJ112">
        <v>5</v>
      </c>
      <c r="AK112">
        <v>5</v>
      </c>
      <c r="AL112">
        <v>5</v>
      </c>
      <c r="AM112">
        <v>5</v>
      </c>
      <c r="AN112">
        <v>5</v>
      </c>
      <c r="AO112">
        <v>5</v>
      </c>
      <c r="AP112">
        <v>5</v>
      </c>
      <c r="AQ112">
        <v>25.796992547637299</v>
      </c>
      <c r="AR112">
        <v>25.480005194020201</v>
      </c>
      <c r="AS112">
        <v>24.904261223328401</v>
      </c>
      <c r="AT112">
        <v>25.904261223328401</v>
      </c>
      <c r="AU112">
        <v>25.725984435674299</v>
      </c>
      <c r="AV112">
        <v>25.246265094980501</v>
      </c>
      <c r="AW112">
        <v>24.686456071487601</v>
      </c>
      <c r="AX112">
        <v>24.997657759781902</v>
      </c>
      <c r="AY112">
        <v>25.7745474011125</v>
      </c>
      <c r="AZ112">
        <v>11800000</v>
      </c>
      <c r="BA112">
        <v>9770000</v>
      </c>
      <c r="BB112">
        <v>8940000</v>
      </c>
      <c r="BC112">
        <v>13500000</v>
      </c>
      <c r="BD112">
        <v>11800000</v>
      </c>
      <c r="BE112">
        <v>9400000</v>
      </c>
      <c r="BF112">
        <v>8180000</v>
      </c>
      <c r="BG112">
        <v>8050000</v>
      </c>
      <c r="BH112">
        <v>8830000</v>
      </c>
      <c r="BI112">
        <v>1088</v>
      </c>
    </row>
    <row r="113" spans="1:61" x14ac:dyDescent="0.25">
      <c r="A113" t="s">
        <v>2232</v>
      </c>
      <c r="B113" t="s">
        <v>2232</v>
      </c>
      <c r="C113" s="2" t="s">
        <v>2233</v>
      </c>
      <c r="D113">
        <v>7.6988358251084105E-2</v>
      </c>
      <c r="E113">
        <v>0.38083574548202898</v>
      </c>
      <c r="G113">
        <v>2.1807915653021499E-2</v>
      </c>
      <c r="H113">
        <v>0.27665690763237399</v>
      </c>
      <c r="I113" s="2">
        <v>-0.27615420023600401</v>
      </c>
      <c r="J113">
        <v>7.4026996167219403E-2</v>
      </c>
      <c r="K113">
        <v>0.54929454086269502</v>
      </c>
      <c r="L113" s="2">
        <v>-0.54707781473795702</v>
      </c>
      <c r="M113">
        <v>26.0317058563232</v>
      </c>
      <c r="N113">
        <v>26.371191024780298</v>
      </c>
      <c r="O113">
        <v>26.801933288574201</v>
      </c>
      <c r="P113">
        <v>26.033805847168001</v>
      </c>
      <c r="Q113">
        <v>26.240818023681602</v>
      </c>
      <c r="R113">
        <v>26.117435455322301</v>
      </c>
      <c r="S113">
        <v>25.764457702636701</v>
      </c>
      <c r="T113">
        <v>25.915702819824201</v>
      </c>
      <c r="U113" s="2">
        <v>25.883436203002901</v>
      </c>
      <c r="AA113">
        <v>5</v>
      </c>
      <c r="AB113">
        <v>28.4</v>
      </c>
      <c r="AC113">
        <v>28.4</v>
      </c>
      <c r="AD113">
        <v>28.4</v>
      </c>
      <c r="AE113">
        <v>23.074999999999999</v>
      </c>
      <c r="AF113">
        <v>0</v>
      </c>
      <c r="AG113">
        <v>28.158999999999999</v>
      </c>
      <c r="AH113">
        <v>4</v>
      </c>
      <c r="AI113">
        <v>3</v>
      </c>
      <c r="AJ113">
        <v>4</v>
      </c>
      <c r="AK113">
        <v>4</v>
      </c>
      <c r="AL113">
        <v>3</v>
      </c>
      <c r="AM113">
        <v>4</v>
      </c>
      <c r="AN113">
        <v>5</v>
      </c>
      <c r="AO113">
        <v>4</v>
      </c>
      <c r="AP113">
        <v>4</v>
      </c>
      <c r="AQ113">
        <v>27.8740830746634</v>
      </c>
      <c r="AR113">
        <v>27.9868510048254</v>
      </c>
      <c r="AS113">
        <v>27.770772357421102</v>
      </c>
      <c r="AT113">
        <v>27.470727380432201</v>
      </c>
      <c r="AU113">
        <v>26.589780052076001</v>
      </c>
      <c r="AV113">
        <v>27.1889564120168</v>
      </c>
      <c r="AW113">
        <v>27.391000187961499</v>
      </c>
      <c r="AX113">
        <v>27.297890783570001</v>
      </c>
      <c r="AY113">
        <v>27.7129282828488</v>
      </c>
      <c r="AZ113">
        <v>68600000</v>
      </c>
      <c r="BA113">
        <v>86800000</v>
      </c>
      <c r="BB113">
        <v>117000000</v>
      </c>
      <c r="BC113">
        <v>68700000</v>
      </c>
      <c r="BD113">
        <v>79300000</v>
      </c>
      <c r="BE113">
        <v>72800000</v>
      </c>
      <c r="BF113">
        <v>57000000</v>
      </c>
      <c r="BG113">
        <v>63300000</v>
      </c>
      <c r="BH113">
        <v>61900000</v>
      </c>
      <c r="BI113">
        <v>1145</v>
      </c>
    </row>
    <row r="114" spans="1:61" x14ac:dyDescent="0.25">
      <c r="A114" t="s">
        <v>1626</v>
      </c>
      <c r="B114" t="s">
        <v>1626</v>
      </c>
      <c r="C114" s="2" t="s">
        <v>1627</v>
      </c>
      <c r="D114">
        <v>7.9456299843861294E-2</v>
      </c>
      <c r="E114">
        <v>0.38349933063920399</v>
      </c>
      <c r="G114">
        <v>5.7182455888640897E-3</v>
      </c>
      <c r="H114">
        <v>0.138742347885142</v>
      </c>
      <c r="I114" s="2">
        <v>0.180625915527344</v>
      </c>
      <c r="J114">
        <v>0.30857331539340499</v>
      </c>
      <c r="K114">
        <v>0.75237910613509495</v>
      </c>
      <c r="L114" s="2">
        <v>8.5714340209960896E-2</v>
      </c>
      <c r="M114">
        <v>30.584413528442401</v>
      </c>
      <c r="N114">
        <v>30.433404922485401</v>
      </c>
      <c r="O114">
        <v>30.340959548950199</v>
      </c>
      <c r="P114">
        <v>30.3620204925537</v>
      </c>
      <c r="Q114">
        <v>30.403244018554702</v>
      </c>
      <c r="R114">
        <v>30.308778762817401</v>
      </c>
      <c r="S114">
        <v>30.54811668396</v>
      </c>
      <c r="T114">
        <v>30.5014247894287</v>
      </c>
      <c r="U114" s="2">
        <v>30.566379547119102</v>
      </c>
      <c r="AA114">
        <v>21</v>
      </c>
      <c r="AB114">
        <v>46.2</v>
      </c>
      <c r="AC114">
        <v>46.2</v>
      </c>
      <c r="AD114">
        <v>46.2</v>
      </c>
      <c r="AE114">
        <v>55.03</v>
      </c>
      <c r="AF114">
        <v>0</v>
      </c>
      <c r="AG114">
        <v>323.31</v>
      </c>
      <c r="AH114">
        <v>21</v>
      </c>
      <c r="AI114">
        <v>19</v>
      </c>
      <c r="AJ114">
        <v>20</v>
      </c>
      <c r="AK114">
        <v>20</v>
      </c>
      <c r="AL114">
        <v>19</v>
      </c>
      <c r="AM114">
        <v>19</v>
      </c>
      <c r="AN114">
        <v>19</v>
      </c>
      <c r="AO114">
        <v>20</v>
      </c>
      <c r="AP114">
        <v>20</v>
      </c>
      <c r="AQ114">
        <v>33.714976111497698</v>
      </c>
      <c r="AR114">
        <v>33.586652014522201</v>
      </c>
      <c r="AS114">
        <v>32.991588923831998</v>
      </c>
      <c r="AT114">
        <v>33.745349760541202</v>
      </c>
      <c r="AU114">
        <v>33.755333849113804</v>
      </c>
      <c r="AV114">
        <v>33.343609083875798</v>
      </c>
      <c r="AW114">
        <v>33.219280948873603</v>
      </c>
      <c r="AX114">
        <v>33.369840625449001</v>
      </c>
      <c r="AY114">
        <v>33.984815695236598</v>
      </c>
      <c r="AZ114">
        <v>1610000000</v>
      </c>
      <c r="BA114">
        <v>1450000000</v>
      </c>
      <c r="BB114">
        <v>1360000000</v>
      </c>
      <c r="BC114">
        <v>1380000000</v>
      </c>
      <c r="BD114">
        <v>1420000000</v>
      </c>
      <c r="BE114">
        <v>1330000000</v>
      </c>
      <c r="BF114">
        <v>1570000000</v>
      </c>
      <c r="BG114">
        <v>1520000000</v>
      </c>
      <c r="BH114">
        <v>1590000000</v>
      </c>
      <c r="BI114">
        <v>844</v>
      </c>
    </row>
    <row r="115" spans="1:61" x14ac:dyDescent="0.25">
      <c r="A115" t="s">
        <v>1363</v>
      </c>
      <c r="B115" t="s">
        <v>1363</v>
      </c>
      <c r="C115" s="2" t="s">
        <v>1364</v>
      </c>
      <c r="D115">
        <v>8.0551795761704806E-2</v>
      </c>
      <c r="E115">
        <v>0.38349933063920399</v>
      </c>
      <c r="G115">
        <v>3.6606989567846801E-3</v>
      </c>
      <c r="H115">
        <v>0.104497109600767</v>
      </c>
      <c r="I115" s="2">
        <v>-0.266259511311848</v>
      </c>
      <c r="J115">
        <v>0.308937880531369</v>
      </c>
      <c r="K115">
        <v>0.75237910613509495</v>
      </c>
      <c r="L115" s="2">
        <v>-0.127163569132485</v>
      </c>
      <c r="M115">
        <v>25.572536468505898</v>
      </c>
      <c r="N115">
        <v>25.736345291137699</v>
      </c>
      <c r="O115">
        <v>25.364528656005898</v>
      </c>
      <c r="P115">
        <v>25.645814895629901</v>
      </c>
      <c r="Q115">
        <v>25.7745475769043</v>
      </c>
      <c r="R115">
        <v>25.670335769653299</v>
      </c>
      <c r="S115">
        <v>25.4676208496094</v>
      </c>
      <c r="T115">
        <v>25.407302856445298</v>
      </c>
      <c r="U115" s="2">
        <v>25.416996002197301</v>
      </c>
      <c r="AA115">
        <v>6</v>
      </c>
      <c r="AB115">
        <v>32.5</v>
      </c>
      <c r="AC115">
        <v>32.5</v>
      </c>
      <c r="AD115">
        <v>32.5</v>
      </c>
      <c r="AE115">
        <v>30.648</v>
      </c>
      <c r="AF115">
        <v>0</v>
      </c>
      <c r="AG115">
        <v>95.495000000000005</v>
      </c>
      <c r="AH115">
        <v>5</v>
      </c>
      <c r="AI115">
        <v>5</v>
      </c>
      <c r="AJ115">
        <v>4</v>
      </c>
      <c r="AK115">
        <v>6</v>
      </c>
      <c r="AL115">
        <v>5</v>
      </c>
      <c r="AM115">
        <v>4</v>
      </c>
      <c r="AN115">
        <v>5</v>
      </c>
      <c r="AO115">
        <v>5</v>
      </c>
      <c r="AP115">
        <v>6</v>
      </c>
      <c r="AQ115">
        <v>27.553620388780502</v>
      </c>
      <c r="AR115">
        <v>28.150737089786301</v>
      </c>
      <c r="AS115">
        <v>26.589780052076001</v>
      </c>
      <c r="AT115">
        <v>27.826386332632101</v>
      </c>
      <c r="AU115">
        <v>27.7957547139785</v>
      </c>
      <c r="AV115">
        <v>27.262485447438799</v>
      </c>
      <c r="AW115">
        <v>27.179496082767798</v>
      </c>
      <c r="AX115">
        <v>27.019031410574499</v>
      </c>
      <c r="AY115">
        <v>27.850431806598799</v>
      </c>
      <c r="AZ115">
        <v>49900000</v>
      </c>
      <c r="BA115">
        <v>55900000</v>
      </c>
      <c r="BB115">
        <v>43200000</v>
      </c>
      <c r="BC115">
        <v>52500000</v>
      </c>
      <c r="BD115">
        <v>57400000</v>
      </c>
      <c r="BE115">
        <v>53400000</v>
      </c>
      <c r="BF115">
        <v>46400000</v>
      </c>
      <c r="BG115">
        <v>44500000</v>
      </c>
      <c r="BH115">
        <v>44800000</v>
      </c>
      <c r="BI115">
        <v>713</v>
      </c>
    </row>
    <row r="116" spans="1:61" x14ac:dyDescent="0.25">
      <c r="A116" t="s">
        <v>229</v>
      </c>
      <c r="B116" t="s">
        <v>229</v>
      </c>
      <c r="C116" s="2" t="s">
        <v>230</v>
      </c>
      <c r="D116">
        <v>8.1497569722817798E-2</v>
      </c>
      <c r="E116">
        <v>0.38435082670125498</v>
      </c>
      <c r="G116">
        <v>4.2147678410458203E-2</v>
      </c>
      <c r="H116">
        <v>0.31400235647965102</v>
      </c>
      <c r="I116" s="2">
        <v>0.27943801879882801</v>
      </c>
      <c r="J116">
        <v>0.103681252927613</v>
      </c>
      <c r="K116">
        <v>0.57870015415416598</v>
      </c>
      <c r="L116" s="2">
        <v>0.31989479064941401</v>
      </c>
      <c r="M116">
        <v>26.920253753662099</v>
      </c>
      <c r="N116">
        <v>27.050510406494102</v>
      </c>
      <c r="O116">
        <v>26.645814895629901</v>
      </c>
      <c r="P116">
        <v>26.908847808837901</v>
      </c>
      <c r="Q116">
        <v>26.920253753662099</v>
      </c>
      <c r="R116">
        <v>26.908847808837901</v>
      </c>
      <c r="S116">
        <v>27.040092468261701</v>
      </c>
      <c r="T116">
        <v>27.1699733734131</v>
      </c>
      <c r="U116" s="2">
        <v>27.366197586059599</v>
      </c>
      <c r="AA116">
        <v>8</v>
      </c>
      <c r="AB116">
        <v>55.2</v>
      </c>
      <c r="AC116">
        <v>55.2</v>
      </c>
      <c r="AD116">
        <v>55.2</v>
      </c>
      <c r="AE116">
        <v>19.052</v>
      </c>
      <c r="AF116">
        <v>0</v>
      </c>
      <c r="AG116">
        <v>133.77000000000001</v>
      </c>
      <c r="AH116">
        <v>8</v>
      </c>
      <c r="AI116">
        <v>7</v>
      </c>
      <c r="AJ116">
        <v>8</v>
      </c>
      <c r="AK116">
        <v>8</v>
      </c>
      <c r="AL116">
        <v>7</v>
      </c>
      <c r="AM116">
        <v>6</v>
      </c>
      <c r="AN116">
        <v>8</v>
      </c>
      <c r="AO116">
        <v>7</v>
      </c>
      <c r="AP116">
        <v>7</v>
      </c>
      <c r="AQ116">
        <v>29.179496082767798</v>
      </c>
      <c r="AR116">
        <v>29.409326835768098</v>
      </c>
      <c r="AS116">
        <v>28.4194086031472</v>
      </c>
      <c r="AT116">
        <v>29.336710032460498</v>
      </c>
      <c r="AU116">
        <v>29.111477659339101</v>
      </c>
      <c r="AV116">
        <v>28.673035555725299</v>
      </c>
      <c r="AW116">
        <v>28.9145621440185</v>
      </c>
      <c r="AX116">
        <v>29.150737089786301</v>
      </c>
      <c r="AY116">
        <v>30.0479125305616</v>
      </c>
      <c r="AZ116">
        <v>127000000</v>
      </c>
      <c r="BA116">
        <v>139000000</v>
      </c>
      <c r="BB116">
        <v>105000000</v>
      </c>
      <c r="BC116">
        <v>126000000</v>
      </c>
      <c r="BD116">
        <v>127000000</v>
      </c>
      <c r="BE116">
        <v>126000000</v>
      </c>
      <c r="BF116">
        <v>138000000</v>
      </c>
      <c r="BG116">
        <v>151000000</v>
      </c>
      <c r="BH116">
        <v>173000000</v>
      </c>
      <c r="BI116">
        <v>152</v>
      </c>
    </row>
    <row r="117" spans="1:61" x14ac:dyDescent="0.25">
      <c r="A117" t="s">
        <v>1019</v>
      </c>
      <c r="B117" t="s">
        <v>1019</v>
      </c>
      <c r="C117" s="2" t="s">
        <v>1020</v>
      </c>
      <c r="D117">
        <v>8.6472981285942205E-2</v>
      </c>
      <c r="E117">
        <v>0.38974223778709699</v>
      </c>
      <c r="G117">
        <v>3.2408448004034801E-3</v>
      </c>
      <c r="H117">
        <v>9.8335525472725602E-2</v>
      </c>
      <c r="I117" s="2">
        <v>-0.36403719584147298</v>
      </c>
      <c r="J117">
        <v>0.137027659962184</v>
      </c>
      <c r="K117">
        <v>0.59015922926938502</v>
      </c>
      <c r="L117" s="2">
        <v>-0.32099469502766798</v>
      </c>
      <c r="M117">
        <v>24.164228439331101</v>
      </c>
      <c r="N117">
        <v>24.442529678344702</v>
      </c>
      <c r="O117">
        <v>24.744066238403299</v>
      </c>
      <c r="P117">
        <v>24.416996002197301</v>
      </c>
      <c r="Q117">
        <v>24.534452438354499</v>
      </c>
      <c r="R117">
        <v>24.5285034179688</v>
      </c>
      <c r="S117">
        <v>24.0608520507813</v>
      </c>
      <c r="T117">
        <v>24.117435455322301</v>
      </c>
      <c r="U117" s="2">
        <v>24.209552764892599</v>
      </c>
      <c r="AA117">
        <v>7</v>
      </c>
      <c r="AB117">
        <v>24.7</v>
      </c>
      <c r="AC117">
        <v>24.7</v>
      </c>
      <c r="AD117">
        <v>24.7</v>
      </c>
      <c r="AE117">
        <v>45.953000000000003</v>
      </c>
      <c r="AF117">
        <v>0</v>
      </c>
      <c r="AG117">
        <v>37.561999999999998</v>
      </c>
      <c r="AH117">
        <v>6</v>
      </c>
      <c r="AI117">
        <v>6</v>
      </c>
      <c r="AJ117">
        <v>6</v>
      </c>
      <c r="AK117">
        <v>6</v>
      </c>
      <c r="AL117">
        <v>7</v>
      </c>
      <c r="AM117">
        <v>6</v>
      </c>
      <c r="AN117">
        <v>5</v>
      </c>
      <c r="AO117">
        <v>6</v>
      </c>
      <c r="AP117">
        <v>7</v>
      </c>
      <c r="AQ117">
        <v>26.885764879711001</v>
      </c>
      <c r="AR117">
        <v>27.366196796960899</v>
      </c>
      <c r="AS117">
        <v>26.6320082874653</v>
      </c>
      <c r="AT117">
        <v>27.1213931282042</v>
      </c>
      <c r="AU117">
        <v>27.2534966642115</v>
      </c>
      <c r="AV117">
        <v>26.659489023887399</v>
      </c>
      <c r="AW117">
        <v>26.006245255618701</v>
      </c>
      <c r="AX117">
        <v>26.499904751457901</v>
      </c>
      <c r="AY117">
        <v>27.407302000290599</v>
      </c>
      <c r="AZ117">
        <v>18800000</v>
      </c>
      <c r="BA117">
        <v>22800000</v>
      </c>
      <c r="BB117">
        <v>28100000</v>
      </c>
      <c r="BC117">
        <v>22400000</v>
      </c>
      <c r="BD117">
        <v>24300000</v>
      </c>
      <c r="BE117">
        <v>24200000</v>
      </c>
      <c r="BF117">
        <v>17500000</v>
      </c>
      <c r="BG117">
        <v>18200000</v>
      </c>
      <c r="BH117">
        <v>19400000</v>
      </c>
      <c r="BI117">
        <v>543</v>
      </c>
    </row>
    <row r="118" spans="1:61" x14ac:dyDescent="0.25">
      <c r="A118" t="s">
        <v>1797</v>
      </c>
      <c r="B118" t="s">
        <v>1797</v>
      </c>
      <c r="C118" s="2" t="s">
        <v>1798</v>
      </c>
      <c r="D118">
        <v>8.9159934555041995E-2</v>
      </c>
      <c r="E118">
        <v>0.38974223778709699</v>
      </c>
      <c r="G118">
        <v>4.7005983920322701E-2</v>
      </c>
      <c r="H118">
        <v>0.32118635702576198</v>
      </c>
      <c r="I118" s="2">
        <v>0.17170461018880101</v>
      </c>
      <c r="J118">
        <v>0.143060775123978</v>
      </c>
      <c r="K118">
        <v>0.59654686152083403</v>
      </c>
      <c r="L118" s="2">
        <v>0.125817616780598</v>
      </c>
      <c r="M118">
        <v>25.651300430297901</v>
      </c>
      <c r="N118">
        <v>25.6152648925781</v>
      </c>
      <c r="O118">
        <v>25.480005264282202</v>
      </c>
      <c r="P118">
        <v>25.486158370971701</v>
      </c>
      <c r="Q118">
        <v>25.5074863433838</v>
      </c>
      <c r="R118">
        <v>25.6152648925781</v>
      </c>
      <c r="S118">
        <v>25.618068695068398</v>
      </c>
      <c r="T118">
        <v>25.741497039794901</v>
      </c>
      <c r="U118" s="2">
        <v>25.764457702636701</v>
      </c>
      <c r="AA118">
        <v>5</v>
      </c>
      <c r="AB118">
        <v>48.8</v>
      </c>
      <c r="AC118">
        <v>48.8</v>
      </c>
      <c r="AD118">
        <v>48.8</v>
      </c>
      <c r="AE118">
        <v>18.260999999999999</v>
      </c>
      <c r="AF118">
        <v>0</v>
      </c>
      <c r="AG118">
        <v>49.39</v>
      </c>
      <c r="AH118">
        <v>5</v>
      </c>
      <c r="AI118">
        <v>5</v>
      </c>
      <c r="AJ118">
        <v>5</v>
      </c>
      <c r="AK118">
        <v>5</v>
      </c>
      <c r="AL118">
        <v>4</v>
      </c>
      <c r="AM118">
        <v>4</v>
      </c>
      <c r="AN118">
        <v>5</v>
      </c>
      <c r="AO118">
        <v>5</v>
      </c>
      <c r="AP118">
        <v>5</v>
      </c>
      <c r="AQ118">
        <v>27.470727380432201</v>
      </c>
      <c r="AR118">
        <v>27.6110486688296</v>
      </c>
      <c r="AS118">
        <v>26.673035555725299</v>
      </c>
      <c r="AT118">
        <v>27.071119921723</v>
      </c>
      <c r="AU118">
        <v>26.838459164932701</v>
      </c>
      <c r="AV118">
        <v>26.6320082874653</v>
      </c>
      <c r="AW118">
        <v>26.964991570861599</v>
      </c>
      <c r="AX118">
        <v>27.0505096420477</v>
      </c>
      <c r="AY118">
        <v>27.568193189867799</v>
      </c>
      <c r="AZ118">
        <v>52700000</v>
      </c>
      <c r="BA118">
        <v>51400000</v>
      </c>
      <c r="BB118">
        <v>46800000</v>
      </c>
      <c r="BC118">
        <v>47000000</v>
      </c>
      <c r="BD118">
        <v>47700000</v>
      </c>
      <c r="BE118">
        <v>51400000</v>
      </c>
      <c r="BF118">
        <v>51500000</v>
      </c>
      <c r="BG118">
        <v>56100000</v>
      </c>
      <c r="BH118">
        <v>57000000</v>
      </c>
      <c r="BI118">
        <v>929</v>
      </c>
    </row>
    <row r="119" spans="1:61" x14ac:dyDescent="0.25">
      <c r="A119" t="s">
        <v>1331</v>
      </c>
      <c r="B119" t="s">
        <v>1331</v>
      </c>
      <c r="C119" s="2" t="s">
        <v>1332</v>
      </c>
      <c r="D119">
        <v>8.9161346341996101E-2</v>
      </c>
      <c r="E119">
        <v>0.38974223778709699</v>
      </c>
      <c r="G119">
        <v>9.6853092621989392E-3</v>
      </c>
      <c r="H119">
        <v>0.20924639496196901</v>
      </c>
      <c r="I119" s="2">
        <v>-0.54624430338541397</v>
      </c>
      <c r="J119">
        <v>0.27322722305115799</v>
      </c>
      <c r="K119">
        <v>0.72256073949769595</v>
      </c>
      <c r="L119" s="2">
        <v>-0.28165308634439901</v>
      </c>
      <c r="M119">
        <v>22.649656295776399</v>
      </c>
      <c r="N119">
        <v>23.196104049682599</v>
      </c>
      <c r="O119">
        <v>22.482469558715799</v>
      </c>
      <c r="P119">
        <v>22.838459014892599</v>
      </c>
      <c r="Q119">
        <v>23.093456268310501</v>
      </c>
      <c r="R119">
        <v>23.190088272094702</v>
      </c>
      <c r="S119">
        <v>22.542741775512699</v>
      </c>
      <c r="T119">
        <v>22.5521545410156</v>
      </c>
      <c r="U119" s="2">
        <v>22.388374328613299</v>
      </c>
      <c r="AA119">
        <v>2</v>
      </c>
      <c r="AB119">
        <v>6.3</v>
      </c>
      <c r="AC119">
        <v>6.3</v>
      </c>
      <c r="AD119">
        <v>6.3</v>
      </c>
      <c r="AE119">
        <v>30.289000000000001</v>
      </c>
      <c r="AF119">
        <v>2.7778E-3</v>
      </c>
      <c r="AG119">
        <v>3.0550000000000002</v>
      </c>
      <c r="AH119">
        <v>1</v>
      </c>
      <c r="AI119">
        <v>2</v>
      </c>
      <c r="AJ119">
        <v>1</v>
      </c>
      <c r="AK119">
        <v>2</v>
      </c>
      <c r="AL119">
        <v>2</v>
      </c>
      <c r="AM119">
        <v>2</v>
      </c>
      <c r="AN119">
        <v>2</v>
      </c>
      <c r="AO119">
        <v>2</v>
      </c>
      <c r="AP119">
        <v>2</v>
      </c>
      <c r="AQ119">
        <v>23.095067301607099</v>
      </c>
      <c r="AR119">
        <v>24.492283523798701</v>
      </c>
      <c r="AS119">
        <v>22.042599881712899</v>
      </c>
      <c r="AT119">
        <v>24.377824799213698</v>
      </c>
      <c r="AU119">
        <v>24.371191706881302</v>
      </c>
      <c r="AV119">
        <v>24.274976391622001</v>
      </c>
      <c r="AW119">
        <v>23.6320082874653</v>
      </c>
      <c r="AX119">
        <v>23.922523429721199</v>
      </c>
      <c r="AY119">
        <v>24.2534966642115</v>
      </c>
      <c r="AZ119">
        <v>6580000</v>
      </c>
      <c r="BA119">
        <v>9610000</v>
      </c>
      <c r="BB119">
        <v>5860000</v>
      </c>
      <c r="BC119">
        <v>7500000</v>
      </c>
      <c r="BD119">
        <v>8950000</v>
      </c>
      <c r="BE119">
        <v>9570000</v>
      </c>
      <c r="BF119">
        <v>6110000</v>
      </c>
      <c r="BG119">
        <v>6150000</v>
      </c>
      <c r="BH119">
        <v>5490000</v>
      </c>
      <c r="BI119">
        <v>697</v>
      </c>
    </row>
    <row r="120" spans="1:61" x14ac:dyDescent="0.25">
      <c r="A120" t="s">
        <v>1683</v>
      </c>
      <c r="B120" t="s">
        <v>1683</v>
      </c>
      <c r="C120" s="2" t="s">
        <v>1684</v>
      </c>
      <c r="D120">
        <v>9.3875372427668094E-2</v>
      </c>
      <c r="E120">
        <v>0.40185880581536398</v>
      </c>
      <c r="G120">
        <v>4.3869217852657703E-2</v>
      </c>
      <c r="H120">
        <v>0.31644329144383798</v>
      </c>
      <c r="I120" s="2">
        <v>-0.33798408508300798</v>
      </c>
      <c r="J120">
        <v>8.3942018181508704E-2</v>
      </c>
      <c r="K120">
        <v>0.55401812862174704</v>
      </c>
      <c r="L120" s="2">
        <v>-0.53371620178222701</v>
      </c>
      <c r="M120">
        <v>24.6757297515869</v>
      </c>
      <c r="N120">
        <v>25.407302856445298</v>
      </c>
      <c r="O120">
        <v>25.194602966308601</v>
      </c>
      <c r="P120">
        <v>24.749191284179702</v>
      </c>
      <c r="Q120">
        <v>25.023267745971701</v>
      </c>
      <c r="R120">
        <v>24.9179801940918</v>
      </c>
      <c r="S120">
        <v>24.718164443969702</v>
      </c>
      <c r="T120">
        <v>24.5285034179688</v>
      </c>
      <c r="U120" s="2">
        <v>24.4298191070557</v>
      </c>
      <c r="AA120">
        <v>2</v>
      </c>
      <c r="AB120">
        <v>6.4</v>
      </c>
      <c r="AC120">
        <v>6.4</v>
      </c>
      <c r="AD120">
        <v>6.4</v>
      </c>
      <c r="AE120">
        <v>47.902000000000001</v>
      </c>
      <c r="AF120">
        <v>0</v>
      </c>
      <c r="AG120">
        <v>26.571000000000002</v>
      </c>
      <c r="AH120">
        <v>1</v>
      </c>
      <c r="AI120">
        <v>1</v>
      </c>
      <c r="AJ120">
        <v>1</v>
      </c>
      <c r="AK120">
        <v>1</v>
      </c>
      <c r="AL120">
        <v>1</v>
      </c>
      <c r="AM120">
        <v>1</v>
      </c>
      <c r="AN120">
        <v>2</v>
      </c>
      <c r="AO120">
        <v>2</v>
      </c>
      <c r="AP120">
        <v>2</v>
      </c>
      <c r="AQ120">
        <v>25.238997094516399</v>
      </c>
      <c r="AR120">
        <v>26.004103169047099</v>
      </c>
      <c r="AS120">
        <v>24.953936382352602</v>
      </c>
      <c r="AT120">
        <v>25.198355110019101</v>
      </c>
      <c r="AU120">
        <v>25.540377811999701</v>
      </c>
      <c r="AV120">
        <v>25.081315688828902</v>
      </c>
      <c r="AW120">
        <v>24.993344766910901</v>
      </c>
      <c r="AX120">
        <v>24.993344766910901</v>
      </c>
      <c r="AY120">
        <v>25.5609251894038</v>
      </c>
      <c r="AZ120">
        <v>26800000</v>
      </c>
      <c r="BA120">
        <v>44500000</v>
      </c>
      <c r="BB120">
        <v>38400000</v>
      </c>
      <c r="BC120">
        <v>28200000</v>
      </c>
      <c r="BD120">
        <v>34100000</v>
      </c>
      <c r="BE120">
        <v>31700000</v>
      </c>
      <c r="BF120">
        <v>27600000</v>
      </c>
      <c r="BG120">
        <v>24200000</v>
      </c>
      <c r="BH120">
        <v>22600000</v>
      </c>
      <c r="BI120">
        <v>872</v>
      </c>
    </row>
    <row r="121" spans="1:61" x14ac:dyDescent="0.25">
      <c r="A121" t="s">
        <v>2122</v>
      </c>
      <c r="B121" t="s">
        <v>2122</v>
      </c>
      <c r="C121" s="2" t="s">
        <v>2123</v>
      </c>
      <c r="D121">
        <v>0.102284660925584</v>
      </c>
      <c r="E121">
        <v>0.41247401308034598</v>
      </c>
      <c r="G121">
        <v>2.37109896276789E-2</v>
      </c>
      <c r="H121">
        <v>0.27665690763237399</v>
      </c>
      <c r="I121" s="2">
        <v>0.32093302408854302</v>
      </c>
      <c r="J121">
        <v>0.148959795751445</v>
      </c>
      <c r="K121">
        <v>0.60050240971304503</v>
      </c>
      <c r="L121" s="2">
        <v>0.28404490152994899</v>
      </c>
      <c r="M121">
        <v>25.801933288574201</v>
      </c>
      <c r="N121">
        <v>25.7389240264893</v>
      </c>
      <c r="O121">
        <v>25.3611850738525</v>
      </c>
      <c r="P121">
        <v>25.513523101806602</v>
      </c>
      <c r="Q121">
        <v>25.640308380126999</v>
      </c>
      <c r="R121">
        <v>25.637546539306602</v>
      </c>
      <c r="S121">
        <v>26.064968109130898</v>
      </c>
      <c r="T121">
        <v>25.899660110473601</v>
      </c>
      <c r="U121" s="2">
        <v>25.789548873901399</v>
      </c>
      <c r="AA121">
        <v>5</v>
      </c>
      <c r="AB121">
        <v>23.2</v>
      </c>
      <c r="AC121">
        <v>23.2</v>
      </c>
      <c r="AD121">
        <v>23.2</v>
      </c>
      <c r="AE121">
        <v>43.226999999999997</v>
      </c>
      <c r="AF121">
        <v>0</v>
      </c>
      <c r="AG121">
        <v>93.266999999999996</v>
      </c>
      <c r="AH121">
        <v>5</v>
      </c>
      <c r="AI121">
        <v>5</v>
      </c>
      <c r="AJ121">
        <v>5</v>
      </c>
      <c r="AK121">
        <v>4</v>
      </c>
      <c r="AL121">
        <v>5</v>
      </c>
      <c r="AM121">
        <v>5</v>
      </c>
      <c r="AN121">
        <v>4</v>
      </c>
      <c r="AO121">
        <v>4</v>
      </c>
      <c r="AP121">
        <v>5</v>
      </c>
      <c r="AQ121">
        <v>27.625055526823498</v>
      </c>
      <c r="AR121">
        <v>27.603993911295699</v>
      </c>
      <c r="AS121">
        <v>26.487691387165299</v>
      </c>
      <c r="AT121">
        <v>27.271418572208798</v>
      </c>
      <c r="AU121">
        <v>27.447268407608199</v>
      </c>
      <c r="AV121">
        <v>27.207692974598402</v>
      </c>
      <c r="AW121">
        <v>26.7129282828488</v>
      </c>
      <c r="AX121">
        <v>27.2534966642115</v>
      </c>
      <c r="AY121">
        <v>27.8857648797111</v>
      </c>
      <c r="AZ121">
        <v>58500000</v>
      </c>
      <c r="BA121">
        <v>56000000</v>
      </c>
      <c r="BB121">
        <v>43100000</v>
      </c>
      <c r="BC121">
        <v>47900000</v>
      </c>
      <c r="BD121">
        <v>52300000</v>
      </c>
      <c r="BE121">
        <v>52200000</v>
      </c>
      <c r="BF121">
        <v>70200000</v>
      </c>
      <c r="BG121">
        <v>62600000</v>
      </c>
      <c r="BH121">
        <v>58000000</v>
      </c>
      <c r="BI121">
        <v>1090</v>
      </c>
    </row>
    <row r="122" spans="1:61" x14ac:dyDescent="0.25">
      <c r="A122" t="s">
        <v>1940</v>
      </c>
      <c r="B122" t="s">
        <v>1940</v>
      </c>
      <c r="C122" s="2" t="s">
        <v>1941</v>
      </c>
      <c r="D122">
        <v>0.103926393454116</v>
      </c>
      <c r="E122">
        <v>0.41607940976413998</v>
      </c>
      <c r="G122">
        <v>4.2021106825631104E-3</v>
      </c>
      <c r="H122">
        <v>0.11366709396333199</v>
      </c>
      <c r="I122" s="2">
        <v>-0.20315297444661001</v>
      </c>
      <c r="J122">
        <v>9.9420939016779605E-2</v>
      </c>
      <c r="K122">
        <v>0.57870015415416598</v>
      </c>
      <c r="L122" s="2">
        <v>-0.30367660522460899</v>
      </c>
      <c r="M122">
        <v>33.470241546630902</v>
      </c>
      <c r="N122">
        <v>33.3436088562012</v>
      </c>
      <c r="O122">
        <v>32.996646881103501</v>
      </c>
      <c r="P122">
        <v>33.145278930664098</v>
      </c>
      <c r="Q122">
        <v>33.130012512207003</v>
      </c>
      <c r="R122">
        <v>33.233634948730497</v>
      </c>
      <c r="S122">
        <v>32.966022491455099</v>
      </c>
      <c r="T122">
        <v>32.988204956054702</v>
      </c>
      <c r="U122" s="2">
        <v>32.945240020752003</v>
      </c>
      <c r="AA122">
        <v>21</v>
      </c>
      <c r="AB122">
        <v>37.200000000000003</v>
      </c>
      <c r="AC122">
        <v>37.200000000000003</v>
      </c>
      <c r="AD122">
        <v>37.200000000000003</v>
      </c>
      <c r="AE122">
        <v>110.61</v>
      </c>
      <c r="AF122">
        <v>0</v>
      </c>
      <c r="AG122">
        <v>323.31</v>
      </c>
      <c r="AH122">
        <v>21</v>
      </c>
      <c r="AI122">
        <v>21</v>
      </c>
      <c r="AJ122">
        <v>21</v>
      </c>
      <c r="AK122">
        <v>21</v>
      </c>
      <c r="AL122">
        <v>20</v>
      </c>
      <c r="AM122">
        <v>21</v>
      </c>
      <c r="AN122">
        <v>21</v>
      </c>
      <c r="AO122">
        <v>21</v>
      </c>
      <c r="AP122">
        <v>21</v>
      </c>
      <c r="AQ122">
        <v>35.702129231942102</v>
      </c>
      <c r="AR122">
        <v>35.714976111497698</v>
      </c>
      <c r="AS122">
        <v>34.619818878457401</v>
      </c>
      <c r="AT122">
        <v>35.411475114157</v>
      </c>
      <c r="AU122">
        <v>35.4457894786823</v>
      </c>
      <c r="AV122">
        <v>35.2120493796426</v>
      </c>
      <c r="AW122">
        <v>34.750350441599601</v>
      </c>
      <c r="AX122">
        <v>34.984815695236598</v>
      </c>
      <c r="AY122">
        <v>35.592233046785502</v>
      </c>
      <c r="AZ122">
        <v>11900000256</v>
      </c>
      <c r="BA122">
        <v>10899999744</v>
      </c>
      <c r="BB122">
        <v>8569999872</v>
      </c>
      <c r="BC122">
        <v>9500000256</v>
      </c>
      <c r="BD122">
        <v>9400000512</v>
      </c>
      <c r="BE122">
        <v>10099999744</v>
      </c>
      <c r="BF122">
        <v>8390000128</v>
      </c>
      <c r="BG122">
        <v>8520000000</v>
      </c>
      <c r="BH122">
        <v>8270000128</v>
      </c>
      <c r="BI122">
        <v>999</v>
      </c>
    </row>
    <row r="123" spans="1:61" x14ac:dyDescent="0.25">
      <c r="A123" t="s">
        <v>499</v>
      </c>
      <c r="B123" t="s">
        <v>499</v>
      </c>
      <c r="C123" s="2" t="s">
        <v>500</v>
      </c>
      <c r="D123">
        <v>0.108274415369132</v>
      </c>
      <c r="E123">
        <v>0.42386907362960602</v>
      </c>
      <c r="G123">
        <v>1.2578710815197001E-3</v>
      </c>
      <c r="H123">
        <v>4.94001783322136E-2</v>
      </c>
      <c r="I123" s="2">
        <v>-0.32839393615722701</v>
      </c>
      <c r="J123">
        <v>0.117029700872086</v>
      </c>
      <c r="K123">
        <v>0.57870015415416598</v>
      </c>
      <c r="L123" s="2">
        <v>-0.39215914408365599</v>
      </c>
      <c r="M123">
        <v>28.748552322387699</v>
      </c>
      <c r="N123">
        <v>28.323886871337901</v>
      </c>
      <c r="O123">
        <v>28.997657775878899</v>
      </c>
      <c r="P123">
        <v>28.6730346679688</v>
      </c>
      <c r="Q123">
        <v>28.546277999877901</v>
      </c>
      <c r="R123">
        <v>28.659488677978501</v>
      </c>
      <c r="S123">
        <v>28.2978916168213</v>
      </c>
      <c r="T123">
        <v>28.289119720458999</v>
      </c>
      <c r="U123" s="2">
        <v>28.3066082000732</v>
      </c>
      <c r="X123" t="s">
        <v>177</v>
      </c>
      <c r="Z123" t="s">
        <v>170</v>
      </c>
      <c r="AA123">
        <v>12</v>
      </c>
      <c r="AB123">
        <v>73.900000000000006</v>
      </c>
      <c r="AC123">
        <v>73.900000000000006</v>
      </c>
      <c r="AD123">
        <v>73.900000000000006</v>
      </c>
      <c r="AE123">
        <v>16.091000000000001</v>
      </c>
      <c r="AF123">
        <v>0</v>
      </c>
      <c r="AG123">
        <v>323.31</v>
      </c>
      <c r="AH123">
        <v>12</v>
      </c>
      <c r="AI123">
        <v>12</v>
      </c>
      <c r="AJ123">
        <v>11</v>
      </c>
      <c r="AK123">
        <v>10</v>
      </c>
      <c r="AL123">
        <v>11</v>
      </c>
      <c r="AM123">
        <v>10</v>
      </c>
      <c r="AN123">
        <v>11</v>
      </c>
      <c r="AO123">
        <v>12</v>
      </c>
      <c r="AP123">
        <v>12</v>
      </c>
      <c r="AQ123">
        <v>31.6372009566856</v>
      </c>
      <c r="AR123">
        <v>31.242181350983699</v>
      </c>
      <c r="AS123">
        <v>30.925922006183001</v>
      </c>
      <c r="AT123">
        <v>31.423421665653901</v>
      </c>
      <c r="AU123">
        <v>31.314192595899101</v>
      </c>
      <c r="AV123">
        <v>31.041399223603001</v>
      </c>
      <c r="AW123">
        <v>30.423421665653802</v>
      </c>
      <c r="AX123">
        <v>30.6797614189136</v>
      </c>
      <c r="AY123">
        <v>31.5061620966618</v>
      </c>
      <c r="AZ123">
        <v>451000000</v>
      </c>
      <c r="BA123">
        <v>336000000</v>
      </c>
      <c r="BB123">
        <v>536000000</v>
      </c>
      <c r="BC123">
        <v>428000000</v>
      </c>
      <c r="BD123">
        <v>392000000</v>
      </c>
      <c r="BE123">
        <v>424000000</v>
      </c>
      <c r="BF123">
        <v>330000000</v>
      </c>
      <c r="BG123">
        <v>328000000</v>
      </c>
      <c r="BH123">
        <v>332000000</v>
      </c>
      <c r="BI123">
        <v>286</v>
      </c>
    </row>
    <row r="124" spans="1:61" x14ac:dyDescent="0.25">
      <c r="A124" t="s">
        <v>1896</v>
      </c>
      <c r="B124" t="s">
        <v>1896</v>
      </c>
      <c r="C124" s="2" t="s">
        <v>1897</v>
      </c>
      <c r="D124">
        <v>0.11297439263517201</v>
      </c>
      <c r="E124">
        <v>0.42386907362960602</v>
      </c>
      <c r="G124">
        <v>4.08441637947363E-2</v>
      </c>
      <c r="H124">
        <v>0.31264087112795302</v>
      </c>
      <c r="I124" s="2">
        <v>-0.27911186218261702</v>
      </c>
      <c r="J124">
        <v>0.150640075013495</v>
      </c>
      <c r="K124">
        <v>0.60050240971304503</v>
      </c>
      <c r="L124" s="2">
        <v>-0.207080205281574</v>
      </c>
      <c r="M124">
        <v>27.131240844726602</v>
      </c>
      <c r="N124">
        <v>27.470727920532202</v>
      </c>
      <c r="O124">
        <v>27.407302856445298</v>
      </c>
      <c r="P124">
        <v>27.5609245300293</v>
      </c>
      <c r="Q124">
        <v>27.357833862304702</v>
      </c>
      <c r="R124">
        <v>27.3066082000732</v>
      </c>
      <c r="S124">
        <v>27.2076930999756</v>
      </c>
      <c r="T124">
        <v>27.029600143432599</v>
      </c>
      <c r="U124" s="2">
        <v>27.1507377624512</v>
      </c>
      <c r="AA124">
        <v>4</v>
      </c>
      <c r="AB124">
        <v>33.299999999999997</v>
      </c>
      <c r="AC124">
        <v>33.299999999999997</v>
      </c>
      <c r="AD124">
        <v>33.299999999999997</v>
      </c>
      <c r="AE124">
        <v>14.9</v>
      </c>
      <c r="AF124">
        <v>0</v>
      </c>
      <c r="AG124">
        <v>82.466999999999999</v>
      </c>
      <c r="AH124">
        <v>4</v>
      </c>
      <c r="AI124">
        <v>3</v>
      </c>
      <c r="AJ124">
        <v>3</v>
      </c>
      <c r="AK124">
        <v>3</v>
      </c>
      <c r="AL124">
        <v>4</v>
      </c>
      <c r="AM124">
        <v>3</v>
      </c>
      <c r="AN124">
        <v>4</v>
      </c>
      <c r="AO124">
        <v>4</v>
      </c>
      <c r="AP124">
        <v>3</v>
      </c>
      <c r="AQ124">
        <v>28.659489023887399</v>
      </c>
      <c r="AR124">
        <v>28.564563766467099</v>
      </c>
      <c r="AS124">
        <v>27.745349760541199</v>
      </c>
      <c r="AT124">
        <v>28.193663414694399</v>
      </c>
      <c r="AU124">
        <v>28.838459164932701</v>
      </c>
      <c r="AV124">
        <v>28.019031410574499</v>
      </c>
      <c r="AW124">
        <v>27.8857648797111</v>
      </c>
      <c r="AX124">
        <v>27.925922006183001</v>
      </c>
      <c r="AY124">
        <v>28.582620260503099</v>
      </c>
      <c r="AZ124">
        <v>147000000</v>
      </c>
      <c r="BA124">
        <v>186000000</v>
      </c>
      <c r="BB124">
        <v>178000000</v>
      </c>
      <c r="BC124">
        <v>198000000</v>
      </c>
      <c r="BD124">
        <v>172000000</v>
      </c>
      <c r="BE124">
        <v>166000000</v>
      </c>
      <c r="BF124">
        <v>155000000</v>
      </c>
      <c r="BG124">
        <v>137000000</v>
      </c>
      <c r="BH124">
        <v>149000000</v>
      </c>
      <c r="BI124">
        <v>977</v>
      </c>
    </row>
    <row r="125" spans="1:61" x14ac:dyDescent="0.25">
      <c r="A125" t="s">
        <v>1662</v>
      </c>
      <c r="B125" t="s">
        <v>1662</v>
      </c>
      <c r="C125" s="2" t="s">
        <v>1663</v>
      </c>
      <c r="D125">
        <v>0.12572269850333001</v>
      </c>
      <c r="E125">
        <v>0.44992528846378199</v>
      </c>
      <c r="G125">
        <v>4.4269498405220098E-2</v>
      </c>
      <c r="H125">
        <v>0.31721587598972301</v>
      </c>
      <c r="I125" s="2">
        <v>0.22964604695638299</v>
      </c>
      <c r="J125">
        <v>0.99734812524934602</v>
      </c>
      <c r="K125">
        <v>0.99917182266458904</v>
      </c>
      <c r="L125" s="2">
        <v>4.5267740885535101E-4</v>
      </c>
      <c r="M125">
        <v>24.377824783325199</v>
      </c>
      <c r="N125">
        <v>24.377824783325199</v>
      </c>
      <c r="O125">
        <v>24.6971035003662</v>
      </c>
      <c r="P125">
        <v>24.187068939208999</v>
      </c>
      <c r="Q125">
        <v>24.303127288818398</v>
      </c>
      <c r="R125">
        <v>24.274976730346701</v>
      </c>
      <c r="S125">
        <v>24.357833862304702</v>
      </c>
      <c r="T125">
        <v>24.6039943695068</v>
      </c>
      <c r="U125" s="2">
        <v>24.492282867431602</v>
      </c>
      <c r="AA125">
        <v>5</v>
      </c>
      <c r="AB125">
        <v>55.2</v>
      </c>
      <c r="AC125">
        <v>55.2</v>
      </c>
      <c r="AD125">
        <v>55.2</v>
      </c>
      <c r="AE125">
        <v>13.07</v>
      </c>
      <c r="AF125">
        <v>0</v>
      </c>
      <c r="AG125">
        <v>23.584</v>
      </c>
      <c r="AH125">
        <v>4</v>
      </c>
      <c r="AI125">
        <v>4</v>
      </c>
      <c r="AJ125">
        <v>3</v>
      </c>
      <c r="AK125">
        <v>5</v>
      </c>
      <c r="AL125">
        <v>4</v>
      </c>
      <c r="AM125">
        <v>2</v>
      </c>
      <c r="AN125">
        <v>3</v>
      </c>
      <c r="AO125">
        <v>4</v>
      </c>
      <c r="AP125">
        <v>4</v>
      </c>
      <c r="AQ125">
        <v>26.382779681156499</v>
      </c>
      <c r="AR125">
        <v>26.645814086990299</v>
      </c>
      <c r="AS125">
        <v>25.789549564451701</v>
      </c>
      <c r="AT125">
        <v>26.6320082874653</v>
      </c>
      <c r="AU125">
        <v>26.618069096507401</v>
      </c>
      <c r="AV125">
        <v>24.723382640486001</v>
      </c>
      <c r="AW125">
        <v>25.796992547637299</v>
      </c>
      <c r="AX125">
        <v>26.544805524040498</v>
      </c>
      <c r="AY125">
        <v>27.447268407608199</v>
      </c>
      <c r="AZ125">
        <v>21800000</v>
      </c>
      <c r="BA125">
        <v>21800000</v>
      </c>
      <c r="BB125">
        <v>27200000</v>
      </c>
      <c r="BC125">
        <v>19100000</v>
      </c>
      <c r="BD125">
        <v>20700000</v>
      </c>
      <c r="BE125">
        <v>20300000</v>
      </c>
      <c r="BF125">
        <v>21500000</v>
      </c>
      <c r="BG125">
        <v>25500000</v>
      </c>
      <c r="BH125">
        <v>23600000</v>
      </c>
      <c r="BI125">
        <v>862</v>
      </c>
    </row>
    <row r="126" spans="1:61" x14ac:dyDescent="0.25">
      <c r="A126" t="s">
        <v>137</v>
      </c>
      <c r="B126" t="s">
        <v>137</v>
      </c>
      <c r="C126" s="2" t="s">
        <v>138</v>
      </c>
      <c r="D126">
        <v>0.13961599482274301</v>
      </c>
      <c r="E126">
        <v>0.48109164779477798</v>
      </c>
      <c r="G126">
        <v>3.58780917651449E-2</v>
      </c>
      <c r="H126">
        <v>0.29861611761451401</v>
      </c>
      <c r="I126" s="2">
        <v>-0.385363896687828</v>
      </c>
      <c r="J126">
        <v>0.252858650774067</v>
      </c>
      <c r="K126">
        <v>0.70491535914470804</v>
      </c>
      <c r="L126" s="2">
        <v>-0.25417137145996099</v>
      </c>
      <c r="M126">
        <v>24.6971035003662</v>
      </c>
      <c r="N126">
        <v>24.5165309906006</v>
      </c>
      <c r="O126">
        <v>24.148799896240199</v>
      </c>
      <c r="P126">
        <v>24.6485595703125</v>
      </c>
      <c r="Q126">
        <v>24.664922714233398</v>
      </c>
      <c r="R126">
        <v>24.442529678344702</v>
      </c>
      <c r="S126">
        <v>24.027492523193398</v>
      </c>
      <c r="T126">
        <v>24.194602966308601</v>
      </c>
      <c r="U126" s="2">
        <v>24.377824783325199</v>
      </c>
      <c r="AA126">
        <v>8</v>
      </c>
      <c r="AB126">
        <v>17.600000000000001</v>
      </c>
      <c r="AC126">
        <v>17.600000000000001</v>
      </c>
      <c r="AD126">
        <v>17.600000000000001</v>
      </c>
      <c r="AE126">
        <v>52.308</v>
      </c>
      <c r="AF126">
        <v>0</v>
      </c>
      <c r="AG126">
        <v>43.834000000000003</v>
      </c>
      <c r="AH126">
        <v>6</v>
      </c>
      <c r="AI126">
        <v>6</v>
      </c>
      <c r="AJ126">
        <v>3</v>
      </c>
      <c r="AK126">
        <v>7</v>
      </c>
      <c r="AL126">
        <v>8</v>
      </c>
      <c r="AM126">
        <v>7</v>
      </c>
      <c r="AN126">
        <v>6</v>
      </c>
      <c r="AO126">
        <v>6</v>
      </c>
      <c r="AP126">
        <v>6</v>
      </c>
      <c r="AQ126">
        <v>26.964991570861599</v>
      </c>
      <c r="AR126">
        <v>26.751747531739401</v>
      </c>
      <c r="AS126">
        <v>25.220665271744199</v>
      </c>
      <c r="AT126">
        <v>27.019031410574499</v>
      </c>
      <c r="AU126">
        <v>26.920253256096299</v>
      </c>
      <c r="AV126">
        <v>26.618069096507401</v>
      </c>
      <c r="AW126">
        <v>25.707672557397299</v>
      </c>
      <c r="AX126">
        <v>26.054655320305201</v>
      </c>
      <c r="AY126">
        <v>26.9868510048254</v>
      </c>
      <c r="AZ126">
        <v>27200000</v>
      </c>
      <c r="BA126">
        <v>24000000</v>
      </c>
      <c r="BB126">
        <v>18600000</v>
      </c>
      <c r="BC126">
        <v>26300000</v>
      </c>
      <c r="BD126">
        <v>26600000</v>
      </c>
      <c r="BE126">
        <v>22800000</v>
      </c>
      <c r="BF126">
        <v>17100000</v>
      </c>
      <c r="BG126">
        <v>19200000</v>
      </c>
      <c r="BH126">
        <v>21800000</v>
      </c>
      <c r="BI126">
        <v>109</v>
      </c>
    </row>
    <row r="127" spans="1:61" x14ac:dyDescent="0.25">
      <c r="A127" t="s">
        <v>1757</v>
      </c>
      <c r="B127" t="s">
        <v>1757</v>
      </c>
      <c r="C127" s="2" t="s">
        <v>1758</v>
      </c>
      <c r="D127">
        <v>0.166462909172441</v>
      </c>
      <c r="E127">
        <v>0.52784392566645799</v>
      </c>
      <c r="G127">
        <v>1.55889160704181E-2</v>
      </c>
      <c r="H127">
        <v>0.256790046793826</v>
      </c>
      <c r="I127" s="2">
        <v>-0.24112637837727699</v>
      </c>
      <c r="J127">
        <v>0.40197258332767299</v>
      </c>
      <c r="K127">
        <v>0.78811255193569696</v>
      </c>
      <c r="L127" s="2">
        <v>-0.112304051717121</v>
      </c>
      <c r="M127">
        <v>25.741497039794901</v>
      </c>
      <c r="N127">
        <v>25.779565811157202</v>
      </c>
      <c r="O127">
        <v>25.404056549072301</v>
      </c>
      <c r="P127">
        <v>25.6540336608887</v>
      </c>
      <c r="Q127">
        <v>25.838459014892599</v>
      </c>
      <c r="R127">
        <v>25.819093704223601</v>
      </c>
      <c r="S127">
        <v>25.513523101806602</v>
      </c>
      <c r="T127">
        <v>25.5521545410156</v>
      </c>
      <c r="U127" s="2">
        <v>25.522529602050799</v>
      </c>
      <c r="AA127">
        <v>12</v>
      </c>
      <c r="AB127">
        <v>34.700000000000003</v>
      </c>
      <c r="AC127">
        <v>34.700000000000003</v>
      </c>
      <c r="AD127">
        <v>34.700000000000003</v>
      </c>
      <c r="AE127">
        <v>37.89</v>
      </c>
      <c r="AF127">
        <v>0</v>
      </c>
      <c r="AG127">
        <v>117.81</v>
      </c>
      <c r="AH127">
        <v>9</v>
      </c>
      <c r="AI127">
        <v>10</v>
      </c>
      <c r="AJ127">
        <v>9</v>
      </c>
      <c r="AK127">
        <v>10</v>
      </c>
      <c r="AL127">
        <v>8</v>
      </c>
      <c r="AM127">
        <v>9</v>
      </c>
      <c r="AN127">
        <v>10</v>
      </c>
      <c r="AO127">
        <v>10</v>
      </c>
      <c r="AP127">
        <v>9</v>
      </c>
      <c r="AQ127">
        <v>28.271418572208798</v>
      </c>
      <c r="AR127">
        <v>28.423421665653802</v>
      </c>
      <c r="AS127">
        <v>27.111477659339101</v>
      </c>
      <c r="AT127">
        <v>28.081315688828902</v>
      </c>
      <c r="AU127">
        <v>28.239907599463599</v>
      </c>
      <c r="AV127">
        <v>27.8857648797111</v>
      </c>
      <c r="AW127">
        <v>27.531481411511301</v>
      </c>
      <c r="AX127">
        <v>27.868206508326701</v>
      </c>
      <c r="AY127">
        <v>28.427423596211302</v>
      </c>
      <c r="AZ127">
        <v>56100000</v>
      </c>
      <c r="BA127">
        <v>57600000</v>
      </c>
      <c r="BB127">
        <v>44400000</v>
      </c>
      <c r="BC127">
        <v>52800000</v>
      </c>
      <c r="BD127">
        <v>60000000</v>
      </c>
      <c r="BE127">
        <v>59200000</v>
      </c>
      <c r="BF127">
        <v>47900000</v>
      </c>
      <c r="BG127">
        <v>49200000</v>
      </c>
      <c r="BH127">
        <v>48200000</v>
      </c>
      <c r="BI127">
        <v>909</v>
      </c>
    </row>
    <row r="128" spans="1:61" x14ac:dyDescent="0.25">
      <c r="A128" t="s">
        <v>669</v>
      </c>
      <c r="B128" t="s">
        <v>669</v>
      </c>
      <c r="C128" s="2" t="s">
        <v>670</v>
      </c>
      <c r="D128">
        <v>0.17162280820647</v>
      </c>
      <c r="E128">
        <v>0.53505934323193705</v>
      </c>
      <c r="G128">
        <v>4.1319449696208203E-2</v>
      </c>
      <c r="H128">
        <v>0.31264087112795302</v>
      </c>
      <c r="I128" s="2">
        <v>0.36109161376953097</v>
      </c>
      <c r="J128">
        <v>0.36013620668961099</v>
      </c>
      <c r="K128">
        <v>0.76666483498608295</v>
      </c>
      <c r="L128" s="2">
        <v>0.20564651489257799</v>
      </c>
      <c r="M128">
        <v>28.871147155761701</v>
      </c>
      <c r="N128">
        <v>28.366197586059599</v>
      </c>
      <c r="O128">
        <v>28.407302856445298</v>
      </c>
      <c r="P128">
        <v>28.353633880615199</v>
      </c>
      <c r="Q128">
        <v>28.357833862304702</v>
      </c>
      <c r="R128">
        <v>28.466844558715799</v>
      </c>
      <c r="S128">
        <v>28.662887573242202</v>
      </c>
      <c r="T128">
        <v>28.6145629882813</v>
      </c>
      <c r="U128" s="2">
        <v>28.984136581420898</v>
      </c>
      <c r="AA128">
        <v>7</v>
      </c>
      <c r="AB128">
        <v>46.1</v>
      </c>
      <c r="AC128">
        <v>46.1</v>
      </c>
      <c r="AD128">
        <v>46.1</v>
      </c>
      <c r="AE128">
        <v>28.295000000000002</v>
      </c>
      <c r="AF128">
        <v>0</v>
      </c>
      <c r="AG128">
        <v>305.64999999999998</v>
      </c>
      <c r="AH128">
        <v>5</v>
      </c>
      <c r="AI128">
        <v>6</v>
      </c>
      <c r="AJ128">
        <v>5</v>
      </c>
      <c r="AK128">
        <v>5</v>
      </c>
      <c r="AL128">
        <v>5</v>
      </c>
      <c r="AM128">
        <v>5</v>
      </c>
      <c r="AN128">
        <v>7</v>
      </c>
      <c r="AO128">
        <v>5</v>
      </c>
      <c r="AP128">
        <v>6</v>
      </c>
      <c r="AQ128">
        <v>30.510884506904201</v>
      </c>
      <c r="AR128">
        <v>30.1238613837949</v>
      </c>
      <c r="AS128">
        <v>29.425424018565</v>
      </c>
      <c r="AT128">
        <v>29.6696608289447</v>
      </c>
      <c r="AU128">
        <v>29.748552192579599</v>
      </c>
      <c r="AV128">
        <v>29.4590455753846</v>
      </c>
      <c r="AW128">
        <v>29.803473806983401</v>
      </c>
      <c r="AX128">
        <v>29.640652381874499</v>
      </c>
      <c r="AY128">
        <v>30.423421665653802</v>
      </c>
      <c r="AZ128">
        <v>491000000</v>
      </c>
      <c r="BA128">
        <v>346000000</v>
      </c>
      <c r="BB128">
        <v>356000000</v>
      </c>
      <c r="BC128">
        <v>343000000</v>
      </c>
      <c r="BD128">
        <v>344000000</v>
      </c>
      <c r="BE128">
        <v>371000000</v>
      </c>
      <c r="BF128">
        <v>425000000</v>
      </c>
      <c r="BG128">
        <v>411000000</v>
      </c>
      <c r="BH128">
        <v>531000000</v>
      </c>
      <c r="BI128">
        <v>370</v>
      </c>
    </row>
    <row r="129" spans="1:61" x14ac:dyDescent="0.25">
      <c r="A129" t="s">
        <v>1594</v>
      </c>
      <c r="B129" t="s">
        <v>1594</v>
      </c>
      <c r="C129" s="2" t="s">
        <v>1595</v>
      </c>
      <c r="D129">
        <v>0.17601453811850401</v>
      </c>
      <c r="E129">
        <v>0.54267086129056596</v>
      </c>
      <c r="G129">
        <v>3.8567732573717303E-2</v>
      </c>
      <c r="H129">
        <v>0.306840342976192</v>
      </c>
      <c r="I129" s="2">
        <v>-0.20812352498372599</v>
      </c>
      <c r="J129">
        <v>0.52198720162373802</v>
      </c>
      <c r="K129">
        <v>0.817331314006008</v>
      </c>
      <c r="L129" s="2">
        <v>0.13012440999348801</v>
      </c>
      <c r="M129">
        <v>23.885765075683601</v>
      </c>
      <c r="N129">
        <v>23.967191696166999</v>
      </c>
      <c r="O129">
        <v>23.3910007476807</v>
      </c>
      <c r="P129">
        <v>24.179496765136701</v>
      </c>
      <c r="Q129">
        <v>24.077245712280298</v>
      </c>
      <c r="R129">
        <v>24.001958847045898</v>
      </c>
      <c r="S129">
        <v>23.819093704223601</v>
      </c>
      <c r="T129">
        <v>23.848045349121101</v>
      </c>
      <c r="U129" s="2">
        <v>23.967191696166999</v>
      </c>
      <c r="AA129">
        <v>9</v>
      </c>
      <c r="AB129">
        <v>21</v>
      </c>
      <c r="AC129">
        <v>21</v>
      </c>
      <c r="AD129">
        <v>21</v>
      </c>
      <c r="AE129">
        <v>52.640999999999998</v>
      </c>
      <c r="AF129">
        <v>0</v>
      </c>
      <c r="AG129">
        <v>35.061</v>
      </c>
      <c r="AH129">
        <v>6</v>
      </c>
      <c r="AI129">
        <v>7</v>
      </c>
      <c r="AJ129">
        <v>7</v>
      </c>
      <c r="AK129">
        <v>7</v>
      </c>
      <c r="AL129">
        <v>5</v>
      </c>
      <c r="AM129">
        <v>5</v>
      </c>
      <c r="AN129">
        <v>8</v>
      </c>
      <c r="AO129">
        <v>5</v>
      </c>
      <c r="AP129">
        <v>7</v>
      </c>
      <c r="AQ129">
        <v>26.1312409141605</v>
      </c>
      <c r="AR129">
        <v>26.4504183980319</v>
      </c>
      <c r="AS129">
        <v>25.190841056361801</v>
      </c>
      <c r="AT129">
        <v>26.589780052076001</v>
      </c>
      <c r="AU129">
        <v>26.2498854106592</v>
      </c>
      <c r="AV129">
        <v>25.826386332632101</v>
      </c>
      <c r="AW129">
        <v>25.794515817345101</v>
      </c>
      <c r="AX129">
        <v>25.7129282828488</v>
      </c>
      <c r="AY129">
        <v>26.9427958247474</v>
      </c>
      <c r="AZ129">
        <v>15500000</v>
      </c>
      <c r="BA129">
        <v>16400000</v>
      </c>
      <c r="BB129">
        <v>11000000</v>
      </c>
      <c r="BC129">
        <v>19000000</v>
      </c>
      <c r="BD129">
        <v>17700000</v>
      </c>
      <c r="BE129">
        <v>16800000</v>
      </c>
      <c r="BF129">
        <v>14800000</v>
      </c>
      <c r="BG129">
        <v>15100000</v>
      </c>
      <c r="BH129">
        <v>16400000</v>
      </c>
      <c r="BI129">
        <v>828</v>
      </c>
    </row>
    <row r="130" spans="1:61" x14ac:dyDescent="0.25">
      <c r="A130" t="s">
        <v>2128</v>
      </c>
      <c r="B130" t="s">
        <v>2128</v>
      </c>
      <c r="C130" s="2" t="s">
        <v>2129</v>
      </c>
      <c r="D130">
        <v>0.180969878931002</v>
      </c>
      <c r="E130">
        <v>0.55153213622574404</v>
      </c>
      <c r="G130">
        <v>3.2079954010265803E-2</v>
      </c>
      <c r="H130">
        <v>0.28686372098436003</v>
      </c>
      <c r="I130" s="2">
        <v>-0.42156346638997599</v>
      </c>
      <c r="J130">
        <v>0.498057554316579</v>
      </c>
      <c r="K130">
        <v>0.81597753196150402</v>
      </c>
      <c r="L130" s="2">
        <v>-0.179306030273438</v>
      </c>
      <c r="M130">
        <v>25.933820724487301</v>
      </c>
      <c r="N130">
        <v>25.964992523193398</v>
      </c>
      <c r="O130">
        <v>25.340959548950199</v>
      </c>
      <c r="P130">
        <v>26.01051902771</v>
      </c>
      <c r="Q130">
        <v>25.958368301391602</v>
      </c>
      <c r="R130">
        <v>25.997657775878899</v>
      </c>
      <c r="S130">
        <v>25.448844909668001</v>
      </c>
      <c r="T130">
        <v>25.4266242980957</v>
      </c>
      <c r="U130" s="2">
        <v>25.8263854980469</v>
      </c>
      <c r="AA130">
        <v>5</v>
      </c>
      <c r="AB130">
        <v>21.2</v>
      </c>
      <c r="AC130">
        <v>21.2</v>
      </c>
      <c r="AD130">
        <v>21.2</v>
      </c>
      <c r="AE130">
        <v>33.899000000000001</v>
      </c>
      <c r="AF130">
        <v>0</v>
      </c>
      <c r="AG130">
        <v>35.000999999999998</v>
      </c>
      <c r="AH130">
        <v>5</v>
      </c>
      <c r="AI130">
        <v>5</v>
      </c>
      <c r="AJ130">
        <v>5</v>
      </c>
      <c r="AK130">
        <v>4</v>
      </c>
      <c r="AL130">
        <v>4</v>
      </c>
      <c r="AM130">
        <v>3</v>
      </c>
      <c r="AN130">
        <v>4</v>
      </c>
      <c r="AO130">
        <v>4</v>
      </c>
      <c r="AP130">
        <v>5</v>
      </c>
      <c r="AQ130">
        <v>27.5165310700453</v>
      </c>
      <c r="AR130">
        <v>27.6110486688296</v>
      </c>
      <c r="AS130">
        <v>26.1332024304938</v>
      </c>
      <c r="AT130">
        <v>27.374512065172901</v>
      </c>
      <c r="AU130">
        <v>27.366196796960899</v>
      </c>
      <c r="AV130">
        <v>26.801933288907598</v>
      </c>
      <c r="AW130">
        <v>26.473826619091099</v>
      </c>
      <c r="AX130">
        <v>26.4488442625338</v>
      </c>
      <c r="AY130">
        <v>28.0137176106781</v>
      </c>
      <c r="AZ130">
        <v>64100000</v>
      </c>
      <c r="BA130">
        <v>65500000</v>
      </c>
      <c r="BB130">
        <v>42500000</v>
      </c>
      <c r="BC130">
        <v>67600000</v>
      </c>
      <c r="BD130">
        <v>65200000</v>
      </c>
      <c r="BE130">
        <v>67000000</v>
      </c>
      <c r="BF130">
        <v>45800000</v>
      </c>
      <c r="BG130">
        <v>45100000</v>
      </c>
      <c r="BH130">
        <v>59500000</v>
      </c>
      <c r="BI130">
        <v>1093</v>
      </c>
    </row>
    <row r="131" spans="1:61" x14ac:dyDescent="0.25">
      <c r="A131" t="s">
        <v>1293</v>
      </c>
      <c r="B131" t="s">
        <v>1293</v>
      </c>
      <c r="C131" s="2" t="s">
        <v>1294</v>
      </c>
      <c r="D131">
        <v>0.18439483217050601</v>
      </c>
      <c r="E131">
        <v>0.55318449651151802</v>
      </c>
      <c r="G131">
        <v>2.31264110461303E-2</v>
      </c>
      <c r="H131">
        <v>0.27665690763237399</v>
      </c>
      <c r="I131" s="2">
        <v>-0.50053278605143303</v>
      </c>
      <c r="J131">
        <v>0.61286618059560305</v>
      </c>
      <c r="K131">
        <v>0.86791478825468904</v>
      </c>
      <c r="L131" s="2">
        <v>0.234947204589844</v>
      </c>
      <c r="M131">
        <v>24.749191284179702</v>
      </c>
      <c r="N131">
        <v>24.598325729370099</v>
      </c>
      <c r="O131">
        <v>23.4551296234131</v>
      </c>
      <c r="P131">
        <v>24.9134216308594</v>
      </c>
      <c r="Q131">
        <v>25.089420318603501</v>
      </c>
      <c r="R131">
        <v>25.0062446594238</v>
      </c>
      <c r="S131">
        <v>24.337560653686499</v>
      </c>
      <c r="T131">
        <v>24.410539627075199</v>
      </c>
      <c r="U131" s="2">
        <v>24.7593879699707</v>
      </c>
      <c r="AA131">
        <v>3</v>
      </c>
      <c r="AB131">
        <v>18.5</v>
      </c>
      <c r="AC131">
        <v>18.5</v>
      </c>
      <c r="AD131">
        <v>18.5</v>
      </c>
      <c r="AE131">
        <v>27.763000000000002</v>
      </c>
      <c r="AF131">
        <v>0</v>
      </c>
      <c r="AG131">
        <v>13.702</v>
      </c>
      <c r="AH131">
        <v>1</v>
      </c>
      <c r="AI131">
        <v>1</v>
      </c>
      <c r="AJ131">
        <v>1</v>
      </c>
      <c r="AK131">
        <v>2</v>
      </c>
      <c r="AL131">
        <v>2</v>
      </c>
      <c r="AM131">
        <v>2</v>
      </c>
      <c r="AN131">
        <v>2</v>
      </c>
      <c r="AO131">
        <v>2</v>
      </c>
      <c r="AP131">
        <v>1</v>
      </c>
      <c r="AQ131">
        <v>25.3100801925779</v>
      </c>
      <c r="AR131">
        <v>25.194602975157999</v>
      </c>
      <c r="AS131">
        <v>23.2140083743306</v>
      </c>
      <c r="AT131">
        <v>25.738923491381801</v>
      </c>
      <c r="AU131">
        <v>26.029600652284699</v>
      </c>
      <c r="AV131">
        <v>25.578307267631999</v>
      </c>
      <c r="AW131">
        <v>24.7129282828488</v>
      </c>
      <c r="AX131">
        <v>25.069072093074102</v>
      </c>
      <c r="AY131">
        <v>25.662208525240999</v>
      </c>
      <c r="AZ131">
        <v>28200000</v>
      </c>
      <c r="BA131">
        <v>25400000</v>
      </c>
      <c r="BB131">
        <v>11500000</v>
      </c>
      <c r="BC131">
        <v>31600000</v>
      </c>
      <c r="BD131">
        <v>35700000</v>
      </c>
      <c r="BE131">
        <v>33700000</v>
      </c>
      <c r="BF131">
        <v>21200000</v>
      </c>
      <c r="BG131">
        <v>22300000</v>
      </c>
      <c r="BH131">
        <v>28400000</v>
      </c>
      <c r="BI131">
        <v>678</v>
      </c>
    </row>
    <row r="132" spans="1:61" x14ac:dyDescent="0.25">
      <c r="A132" t="s">
        <v>123</v>
      </c>
      <c r="B132" t="s">
        <v>123</v>
      </c>
      <c r="C132" s="2" t="s">
        <v>124</v>
      </c>
      <c r="D132">
        <v>0.18971735483905999</v>
      </c>
      <c r="E132">
        <v>0.55861221147056594</v>
      </c>
      <c r="G132">
        <v>2.6601288173260001E-2</v>
      </c>
      <c r="H132">
        <v>0.27665690763237399</v>
      </c>
      <c r="I132" s="2">
        <v>-0.44223976135253901</v>
      </c>
      <c r="J132">
        <v>0.65499752833478198</v>
      </c>
      <c r="K132">
        <v>0.89016709979120701</v>
      </c>
      <c r="L132" s="2">
        <v>-0.12195142110189</v>
      </c>
      <c r="M132">
        <v>24.085374832153299</v>
      </c>
      <c r="N132">
        <v>24.2020969390869</v>
      </c>
      <c r="O132">
        <v>23.4551296234131</v>
      </c>
      <c r="P132">
        <v>24.209552764892599</v>
      </c>
      <c r="Q132">
        <v>24.384428024291999</v>
      </c>
      <c r="R132">
        <v>24.1094856262207</v>
      </c>
      <c r="S132">
        <v>23.6757297515869</v>
      </c>
      <c r="T132">
        <v>23.7076721191406</v>
      </c>
      <c r="U132" s="2">
        <v>23.993345260620099</v>
      </c>
      <c r="AA132">
        <v>6</v>
      </c>
      <c r="AB132">
        <v>26.3</v>
      </c>
      <c r="AC132">
        <v>26.3</v>
      </c>
      <c r="AD132">
        <v>26.3</v>
      </c>
      <c r="AE132">
        <v>37.018999999999998</v>
      </c>
      <c r="AF132">
        <v>0</v>
      </c>
      <c r="AG132">
        <v>45.183999999999997</v>
      </c>
      <c r="AH132">
        <v>4</v>
      </c>
      <c r="AI132">
        <v>5</v>
      </c>
      <c r="AJ132">
        <v>4</v>
      </c>
      <c r="AK132">
        <v>4</v>
      </c>
      <c r="AL132">
        <v>5</v>
      </c>
      <c r="AM132">
        <v>4</v>
      </c>
      <c r="AN132">
        <v>4</v>
      </c>
      <c r="AO132">
        <v>3</v>
      </c>
      <c r="AP132">
        <v>4</v>
      </c>
      <c r="AQ132">
        <v>25.949490477321401</v>
      </c>
      <c r="AR132">
        <v>26.179496082767798</v>
      </c>
      <c r="AS132">
        <v>25.060851586269099</v>
      </c>
      <c r="AT132">
        <v>26.010519910719001</v>
      </c>
      <c r="AU132">
        <v>26.332448005606398</v>
      </c>
      <c r="AV132">
        <v>25.464508857696998</v>
      </c>
      <c r="AW132">
        <v>25.056723700646501</v>
      </c>
      <c r="AX132">
        <v>25.257098900891702</v>
      </c>
      <c r="AY132">
        <v>26.1699733086493</v>
      </c>
      <c r="AZ132">
        <v>17800000</v>
      </c>
      <c r="BA132">
        <v>19300000</v>
      </c>
      <c r="BB132">
        <v>11500000</v>
      </c>
      <c r="BC132">
        <v>19400000</v>
      </c>
      <c r="BD132">
        <v>21900000</v>
      </c>
      <c r="BE132">
        <v>18100000</v>
      </c>
      <c r="BF132">
        <v>13400000</v>
      </c>
      <c r="BG132">
        <v>13700000</v>
      </c>
      <c r="BH132">
        <v>16700000</v>
      </c>
      <c r="BI132">
        <v>102</v>
      </c>
    </row>
    <row r="133" spans="1:61" x14ac:dyDescent="0.25">
      <c r="A133" t="s">
        <v>681</v>
      </c>
      <c r="B133" t="s">
        <v>681</v>
      </c>
      <c r="C133" s="2" t="s">
        <v>682</v>
      </c>
      <c r="D133">
        <v>0.197777494543566</v>
      </c>
      <c r="E133">
        <v>0.56911621771217402</v>
      </c>
      <c r="G133">
        <v>1.89766729442142E-2</v>
      </c>
      <c r="H133">
        <v>0.26151532068641598</v>
      </c>
      <c r="I133" s="2">
        <v>-0.34846433003743399</v>
      </c>
      <c r="J133">
        <v>0.36146102186897699</v>
      </c>
      <c r="K133">
        <v>0.76695069473181698</v>
      </c>
      <c r="L133" s="2">
        <v>-0.20132954915364501</v>
      </c>
      <c r="M133">
        <v>27.4153842926025</v>
      </c>
      <c r="N133">
        <v>27.289119720458999</v>
      </c>
      <c r="O133">
        <v>27.897352218627901</v>
      </c>
      <c r="P133">
        <v>27.6039943695068</v>
      </c>
      <c r="Q133">
        <v>27.625055313110401</v>
      </c>
      <c r="R133">
        <v>27.814210891723601</v>
      </c>
      <c r="S133">
        <v>27.399173736572301</v>
      </c>
      <c r="T133">
        <v>27.2076930999756</v>
      </c>
      <c r="U133" s="2">
        <v>27.3910007476807</v>
      </c>
      <c r="AA133">
        <v>12</v>
      </c>
      <c r="AB133">
        <v>28.2</v>
      </c>
      <c r="AC133">
        <v>28.2</v>
      </c>
      <c r="AD133">
        <v>28.2</v>
      </c>
      <c r="AE133">
        <v>61.238</v>
      </c>
      <c r="AF133">
        <v>0</v>
      </c>
      <c r="AG133">
        <v>69.516999999999996</v>
      </c>
      <c r="AH133">
        <v>12</v>
      </c>
      <c r="AI133">
        <v>9</v>
      </c>
      <c r="AJ133">
        <v>9</v>
      </c>
      <c r="AK133">
        <v>9</v>
      </c>
      <c r="AL133">
        <v>7</v>
      </c>
      <c r="AM133">
        <v>9</v>
      </c>
      <c r="AN133">
        <v>7</v>
      </c>
      <c r="AO133">
        <v>10</v>
      </c>
      <c r="AP133">
        <v>12</v>
      </c>
      <c r="AQ133">
        <v>29.981417118774701</v>
      </c>
      <c r="AR133">
        <v>29.826386332632101</v>
      </c>
      <c r="AS133">
        <v>29.2192809488736</v>
      </c>
      <c r="AT133">
        <v>29.911708146963299</v>
      </c>
      <c r="AU133">
        <v>30.008384166374999</v>
      </c>
      <c r="AV133">
        <v>29.857864564105299</v>
      </c>
      <c r="AW133">
        <v>29.203031597228499</v>
      </c>
      <c r="AX133">
        <v>29.399174119407199</v>
      </c>
      <c r="AY133">
        <v>30.2647239196348</v>
      </c>
      <c r="AZ133">
        <v>179000000</v>
      </c>
      <c r="BA133">
        <v>164000000</v>
      </c>
      <c r="BB133">
        <v>250000000</v>
      </c>
      <c r="BC133">
        <v>204000000</v>
      </c>
      <c r="BD133">
        <v>207000000</v>
      </c>
      <c r="BE133">
        <v>236000000</v>
      </c>
      <c r="BF133">
        <v>177000000</v>
      </c>
      <c r="BG133">
        <v>155000000</v>
      </c>
      <c r="BH133">
        <v>176000000</v>
      </c>
      <c r="BI133">
        <v>376</v>
      </c>
    </row>
    <row r="134" spans="1:61" x14ac:dyDescent="0.25">
      <c r="A134" t="s">
        <v>1140</v>
      </c>
      <c r="B134" t="s">
        <v>1140</v>
      </c>
      <c r="C134" s="2" t="s">
        <v>1141</v>
      </c>
      <c r="D134">
        <v>0.19861975667388701</v>
      </c>
      <c r="E134">
        <v>0.56911621771217402</v>
      </c>
      <c r="G134">
        <v>1.6043694846074399E-2</v>
      </c>
      <c r="H134">
        <v>0.2590936988575</v>
      </c>
      <c r="I134" s="2">
        <v>0.25589561462402299</v>
      </c>
      <c r="J134">
        <v>0.167451058358179</v>
      </c>
      <c r="K134">
        <v>0.60891293948428904</v>
      </c>
      <c r="L134" s="2">
        <v>0.67396354675293002</v>
      </c>
      <c r="M134">
        <v>25.274976730346701</v>
      </c>
      <c r="N134">
        <v>25.093456268310501</v>
      </c>
      <c r="O134">
        <v>24.001958847045898</v>
      </c>
      <c r="P134">
        <v>25.2678527832031</v>
      </c>
      <c r="Q134">
        <v>25.235349655151399</v>
      </c>
      <c r="R134">
        <v>25.121393203735401</v>
      </c>
      <c r="S134">
        <v>25.534452438354499</v>
      </c>
      <c r="T134">
        <v>25.377824783325199</v>
      </c>
      <c r="U134" s="2">
        <v>25.480005264282202</v>
      </c>
      <c r="AA134">
        <v>2</v>
      </c>
      <c r="AB134">
        <v>22.9</v>
      </c>
      <c r="AC134">
        <v>22.9</v>
      </c>
      <c r="AD134">
        <v>22.9</v>
      </c>
      <c r="AE134">
        <v>19.814</v>
      </c>
      <c r="AF134">
        <v>0</v>
      </c>
      <c r="AG134">
        <v>38.72</v>
      </c>
      <c r="AH134">
        <v>1</v>
      </c>
      <c r="AI134">
        <v>1</v>
      </c>
      <c r="AJ134">
        <v>1</v>
      </c>
      <c r="AK134">
        <v>1</v>
      </c>
      <c r="AL134">
        <v>1</v>
      </c>
      <c r="AM134">
        <v>2</v>
      </c>
      <c r="AN134">
        <v>1</v>
      </c>
      <c r="AO134">
        <v>1</v>
      </c>
      <c r="AP134">
        <v>1</v>
      </c>
      <c r="AQ134">
        <v>27.071119921723</v>
      </c>
      <c r="AR134">
        <v>26.725984435674299</v>
      </c>
      <c r="AS134">
        <v>24.899659321369398</v>
      </c>
      <c r="AT134">
        <v>26.285597507378601</v>
      </c>
      <c r="AU134">
        <v>26.9759626886826</v>
      </c>
      <c r="AV134">
        <v>26.673035555725299</v>
      </c>
      <c r="AW134">
        <v>26.323885992102898</v>
      </c>
      <c r="AX134">
        <v>26.513522320172999</v>
      </c>
      <c r="AY134">
        <v>27.462950029840499</v>
      </c>
      <c r="AZ134">
        <v>40600000</v>
      </c>
      <c r="BA134">
        <v>35800000</v>
      </c>
      <c r="BB134">
        <v>16800000</v>
      </c>
      <c r="BC134">
        <v>40400000</v>
      </c>
      <c r="BD134">
        <v>39500000</v>
      </c>
      <c r="BE134">
        <v>36500000</v>
      </c>
      <c r="BF134">
        <v>48600000</v>
      </c>
      <c r="BG134">
        <v>43600000</v>
      </c>
      <c r="BH134">
        <v>46800000</v>
      </c>
      <c r="BI134">
        <v>602</v>
      </c>
    </row>
    <row r="135" spans="1:61" x14ac:dyDescent="0.25">
      <c r="A135" t="s">
        <v>1972</v>
      </c>
      <c r="B135" t="s">
        <v>1972</v>
      </c>
      <c r="C135" s="2" t="s">
        <v>1973</v>
      </c>
      <c r="D135">
        <v>0.20150562723224499</v>
      </c>
      <c r="E135">
        <v>0.57359530207030496</v>
      </c>
      <c r="G135">
        <v>4.93138615606971E-2</v>
      </c>
      <c r="H135">
        <v>0.32734722827407498</v>
      </c>
      <c r="I135" s="2">
        <v>-0.37498728434244599</v>
      </c>
      <c r="J135">
        <v>0.85384740522363101</v>
      </c>
      <c r="K135">
        <v>0.97479407784516003</v>
      </c>
      <c r="L135" s="2">
        <v>-4.4936498006183698E-2</v>
      </c>
      <c r="M135">
        <v>24.7695121765137</v>
      </c>
      <c r="N135">
        <v>25.121393203735401</v>
      </c>
      <c r="O135">
        <v>24.416996002197301</v>
      </c>
      <c r="P135">
        <v>24.931568145751999</v>
      </c>
      <c r="Q135">
        <v>25.171882629394499</v>
      </c>
      <c r="R135">
        <v>25.194602966308601</v>
      </c>
      <c r="S135">
        <v>24.6971035003662</v>
      </c>
      <c r="T135">
        <v>24.558008193969702</v>
      </c>
      <c r="U135" s="2">
        <v>24.9179801940918</v>
      </c>
      <c r="AA135">
        <v>3</v>
      </c>
      <c r="AB135">
        <v>13.7</v>
      </c>
      <c r="AC135">
        <v>13.7</v>
      </c>
      <c r="AD135">
        <v>13.7</v>
      </c>
      <c r="AE135">
        <v>32.061</v>
      </c>
      <c r="AF135">
        <v>0</v>
      </c>
      <c r="AG135">
        <v>21.914999999999999</v>
      </c>
      <c r="AH135">
        <v>3</v>
      </c>
      <c r="AI135">
        <v>3</v>
      </c>
      <c r="AJ135">
        <v>3</v>
      </c>
      <c r="AK135">
        <v>2</v>
      </c>
      <c r="AL135">
        <v>2</v>
      </c>
      <c r="AM135">
        <v>2</v>
      </c>
      <c r="AN135">
        <v>1</v>
      </c>
      <c r="AO135">
        <v>1</v>
      </c>
      <c r="AP135">
        <v>2</v>
      </c>
      <c r="AQ135">
        <v>26.547749800656</v>
      </c>
      <c r="AR135">
        <v>26.953936382352602</v>
      </c>
      <c r="AS135">
        <v>25.629231202794699</v>
      </c>
      <c r="AT135">
        <v>26.569642406504901</v>
      </c>
      <c r="AU135">
        <v>26.097480508259899</v>
      </c>
      <c r="AV135">
        <v>25.764458583488899</v>
      </c>
      <c r="AW135">
        <v>24.404056340786902</v>
      </c>
      <c r="AX135">
        <v>24.510507282417599</v>
      </c>
      <c r="AY135">
        <v>26.589780052076001</v>
      </c>
      <c r="AZ135">
        <v>28600000</v>
      </c>
      <c r="BA135">
        <v>36500000</v>
      </c>
      <c r="BB135">
        <v>22400000</v>
      </c>
      <c r="BC135">
        <v>32000000</v>
      </c>
      <c r="BD135">
        <v>37800000</v>
      </c>
      <c r="BE135">
        <v>38400000</v>
      </c>
      <c r="BF135">
        <v>27200000</v>
      </c>
      <c r="BG135">
        <v>24700000</v>
      </c>
      <c r="BH135">
        <v>31700000</v>
      </c>
      <c r="BI135">
        <v>1015</v>
      </c>
    </row>
    <row r="136" spans="1:61" x14ac:dyDescent="0.25">
      <c r="A136" t="s">
        <v>1333</v>
      </c>
      <c r="B136" t="s">
        <v>1333</v>
      </c>
      <c r="C136" s="2" t="s">
        <v>1334</v>
      </c>
      <c r="D136">
        <v>0.249082432257345</v>
      </c>
      <c r="E136">
        <v>0.62256579250314503</v>
      </c>
      <c r="G136">
        <v>5.0918378749202197E-3</v>
      </c>
      <c r="H136">
        <v>0.128124850713109</v>
      </c>
      <c r="I136" s="2">
        <v>-0.75128300984700402</v>
      </c>
      <c r="J136">
        <v>0.346062010652053</v>
      </c>
      <c r="K136">
        <v>0.76060651978903604</v>
      </c>
      <c r="L136" s="2">
        <v>1.8868910471598299</v>
      </c>
      <c r="M136">
        <v>23.310079574585</v>
      </c>
      <c r="N136">
        <v>23.282066345214801</v>
      </c>
      <c r="O136">
        <v>18</v>
      </c>
      <c r="P136">
        <v>24.337560653686499</v>
      </c>
      <c r="Q136">
        <v>24.133201599121101</v>
      </c>
      <c r="R136">
        <v>24.035905838012699</v>
      </c>
      <c r="S136">
        <v>23.236080169677699</v>
      </c>
      <c r="T136">
        <v>23.4298191070557</v>
      </c>
      <c r="U136" s="2">
        <v>23.586919784545898</v>
      </c>
      <c r="AA136">
        <v>3</v>
      </c>
      <c r="AB136">
        <v>19.7</v>
      </c>
      <c r="AC136">
        <v>19.7</v>
      </c>
      <c r="AD136">
        <v>19.7</v>
      </c>
      <c r="AE136">
        <v>15.938000000000001</v>
      </c>
      <c r="AF136">
        <v>0</v>
      </c>
      <c r="AG136">
        <v>7.1169000000000002</v>
      </c>
      <c r="AH136">
        <v>1</v>
      </c>
      <c r="AI136">
        <v>1</v>
      </c>
      <c r="AJ136">
        <v>1</v>
      </c>
      <c r="AK136">
        <v>2</v>
      </c>
      <c r="AL136">
        <v>2</v>
      </c>
      <c r="AM136">
        <v>1</v>
      </c>
      <c r="AN136">
        <v>1</v>
      </c>
      <c r="AO136">
        <v>1</v>
      </c>
      <c r="AP136">
        <v>1</v>
      </c>
      <c r="AQ136">
        <v>23.857567987880401</v>
      </c>
      <c r="AR136">
        <v>23.857567987880401</v>
      </c>
      <c r="AS136">
        <v>23.429819436852</v>
      </c>
      <c r="AT136">
        <v>25.5926340491311</v>
      </c>
      <c r="AU136">
        <v>25.8239595952376</v>
      </c>
      <c r="AV136">
        <v>24.141021934953098</v>
      </c>
      <c r="AW136">
        <v>23.197605463319501</v>
      </c>
      <c r="AX136">
        <v>23.609640474436802</v>
      </c>
      <c r="AY136">
        <v>24.436188961727701</v>
      </c>
      <c r="AZ136">
        <v>10400000</v>
      </c>
      <c r="BA136">
        <v>10200000</v>
      </c>
      <c r="BB136">
        <v>0</v>
      </c>
      <c r="BC136">
        <v>21200000</v>
      </c>
      <c r="BD136">
        <v>18400000</v>
      </c>
      <c r="BE136">
        <v>17200000</v>
      </c>
      <c r="BF136">
        <v>9880000</v>
      </c>
      <c r="BG136">
        <v>11300000</v>
      </c>
      <c r="BH136">
        <v>12600000</v>
      </c>
      <c r="BI136">
        <v>698</v>
      </c>
    </row>
    <row r="137" spans="1:61" x14ac:dyDescent="0.25">
      <c r="A137" t="s">
        <v>524</v>
      </c>
      <c r="B137" t="s">
        <v>524</v>
      </c>
      <c r="C137" s="2" t="s">
        <v>525</v>
      </c>
      <c r="D137">
        <v>0.26002791284392401</v>
      </c>
      <c r="E137">
        <v>0.63749162312413299</v>
      </c>
      <c r="G137">
        <v>4.0100130672196602E-2</v>
      </c>
      <c r="H137">
        <v>0.31264087112795302</v>
      </c>
      <c r="I137" s="2">
        <v>-0.22086079915364501</v>
      </c>
      <c r="J137">
        <v>0.955448486317928</v>
      </c>
      <c r="K137">
        <v>0.99892000505649803</v>
      </c>
      <c r="L137" s="2">
        <v>1.02163950602225E-2</v>
      </c>
      <c r="M137">
        <v>27.280296325683601</v>
      </c>
      <c r="N137">
        <v>26.964992523193398</v>
      </c>
      <c r="O137">
        <v>26.7389240264893</v>
      </c>
      <c r="P137">
        <v>27.244451522827099</v>
      </c>
      <c r="Q137">
        <v>27.253496170043899</v>
      </c>
      <c r="R137">
        <v>27.179496765136701</v>
      </c>
      <c r="S137">
        <v>26.908847808837901</v>
      </c>
      <c r="T137">
        <v>26.964992523193398</v>
      </c>
      <c r="U137" s="2">
        <v>27.1410217285156</v>
      </c>
      <c r="AA137">
        <v>7</v>
      </c>
      <c r="AB137">
        <v>23.4</v>
      </c>
      <c r="AC137">
        <v>23.4</v>
      </c>
      <c r="AD137">
        <v>23.4</v>
      </c>
      <c r="AE137">
        <v>40.332000000000001</v>
      </c>
      <c r="AF137">
        <v>0</v>
      </c>
      <c r="AG137">
        <v>168.3</v>
      </c>
      <c r="AH137">
        <v>6</v>
      </c>
      <c r="AI137">
        <v>6</v>
      </c>
      <c r="AJ137">
        <v>7</v>
      </c>
      <c r="AK137">
        <v>5</v>
      </c>
      <c r="AL137">
        <v>5</v>
      </c>
      <c r="AM137">
        <v>5</v>
      </c>
      <c r="AN137">
        <v>6</v>
      </c>
      <c r="AO137">
        <v>6</v>
      </c>
      <c r="AP137">
        <v>6</v>
      </c>
      <c r="AQ137">
        <v>30.073675626626699</v>
      </c>
      <c r="AR137">
        <v>29.7988473090338</v>
      </c>
      <c r="AS137">
        <v>28.9622357055711</v>
      </c>
      <c r="AT137">
        <v>29.8872184768525</v>
      </c>
      <c r="AU137">
        <v>29.981417118774701</v>
      </c>
      <c r="AV137">
        <v>29.633741254689699</v>
      </c>
      <c r="AW137">
        <v>29.332448005606398</v>
      </c>
      <c r="AX137">
        <v>29.555450059337598</v>
      </c>
      <c r="AY137">
        <v>30.319585854669299</v>
      </c>
      <c r="AZ137">
        <v>163000000</v>
      </c>
      <c r="BA137">
        <v>131000000</v>
      </c>
      <c r="BB137">
        <v>112000000</v>
      </c>
      <c r="BC137">
        <v>159000000</v>
      </c>
      <c r="BD137">
        <v>160000000</v>
      </c>
      <c r="BE137">
        <v>152000000</v>
      </c>
      <c r="BF137">
        <v>126000000</v>
      </c>
      <c r="BG137">
        <v>131000000</v>
      </c>
      <c r="BH137">
        <v>148000000</v>
      </c>
      <c r="BI137">
        <v>298</v>
      </c>
    </row>
    <row r="138" spans="1:61" x14ac:dyDescent="0.25">
      <c r="A138" t="s">
        <v>864</v>
      </c>
      <c r="B138" t="s">
        <v>864</v>
      </c>
      <c r="C138" s="2" t="s">
        <v>865</v>
      </c>
      <c r="D138">
        <v>0.26167816696564</v>
      </c>
      <c r="E138">
        <v>0.63803777309978404</v>
      </c>
      <c r="G138">
        <v>1.8730593941128401E-2</v>
      </c>
      <c r="H138">
        <v>0.26151532068641598</v>
      </c>
      <c r="I138" s="2">
        <v>0.35472361246744899</v>
      </c>
      <c r="J138">
        <v>0.79207597858245604</v>
      </c>
      <c r="K138">
        <v>0.95049117429894703</v>
      </c>
      <c r="L138" s="2">
        <v>6.7064921061199101E-2</v>
      </c>
      <c r="M138">
        <v>23.632007598876999</v>
      </c>
      <c r="N138">
        <v>23.3910007476807</v>
      </c>
      <c r="O138">
        <v>24.179496765136701</v>
      </c>
      <c r="P138">
        <v>23.442529678344702</v>
      </c>
      <c r="Q138">
        <v>23.586919784545898</v>
      </c>
      <c r="R138">
        <v>23.310079574585</v>
      </c>
      <c r="S138">
        <v>23.7076721191406</v>
      </c>
      <c r="T138">
        <v>23.838459014892599</v>
      </c>
      <c r="U138" s="2">
        <v>23.857568740844702</v>
      </c>
      <c r="AA138">
        <v>4</v>
      </c>
      <c r="AB138">
        <v>31.1</v>
      </c>
      <c r="AC138">
        <v>31.1</v>
      </c>
      <c r="AD138">
        <v>31.1</v>
      </c>
      <c r="AE138">
        <v>13.324</v>
      </c>
      <c r="AF138">
        <v>0</v>
      </c>
      <c r="AG138">
        <v>18.445</v>
      </c>
      <c r="AH138">
        <v>3</v>
      </c>
      <c r="AI138">
        <v>3</v>
      </c>
      <c r="AJ138">
        <v>3</v>
      </c>
      <c r="AK138">
        <v>3</v>
      </c>
      <c r="AL138">
        <v>3</v>
      </c>
      <c r="AM138">
        <v>3</v>
      </c>
      <c r="AN138">
        <v>3</v>
      </c>
      <c r="AO138">
        <v>3</v>
      </c>
      <c r="AP138">
        <v>2</v>
      </c>
      <c r="AQ138">
        <v>25.2534966642115</v>
      </c>
      <c r="AR138">
        <v>25.056723700646501</v>
      </c>
      <c r="AS138">
        <v>24.931568569324199</v>
      </c>
      <c r="AT138">
        <v>25.0894207384659</v>
      </c>
      <c r="AU138">
        <v>25.2095533166239</v>
      </c>
      <c r="AV138">
        <v>24.371191706881302</v>
      </c>
      <c r="AW138">
        <v>24.7994650333168</v>
      </c>
      <c r="AX138">
        <v>25.148799285544801</v>
      </c>
      <c r="AY138">
        <v>24.922523429721199</v>
      </c>
      <c r="AZ138">
        <v>13000000</v>
      </c>
      <c r="BA138">
        <v>11000000</v>
      </c>
      <c r="BB138">
        <v>19000000</v>
      </c>
      <c r="BC138">
        <v>11400000</v>
      </c>
      <c r="BD138">
        <v>12600000</v>
      </c>
      <c r="BE138">
        <v>10400000</v>
      </c>
      <c r="BF138">
        <v>13700000</v>
      </c>
      <c r="BG138">
        <v>15000000</v>
      </c>
      <c r="BH138">
        <v>15200000</v>
      </c>
      <c r="BI138">
        <v>467</v>
      </c>
    </row>
    <row r="139" spans="1:61" x14ac:dyDescent="0.25">
      <c r="A139" t="s">
        <v>1385</v>
      </c>
      <c r="B139" t="s">
        <v>1385</v>
      </c>
      <c r="C139" s="2" t="s">
        <v>1386</v>
      </c>
      <c r="D139">
        <v>0.26301409594383801</v>
      </c>
      <c r="E139">
        <v>0.63803777309978404</v>
      </c>
      <c r="G139">
        <v>3.0160074350547801E-2</v>
      </c>
      <c r="H139">
        <v>0.28504360605092499</v>
      </c>
      <c r="I139" s="2">
        <v>-0.47347323099772298</v>
      </c>
      <c r="J139">
        <v>0.54198505263253005</v>
      </c>
      <c r="K139">
        <v>0.82326843437852604</v>
      </c>
      <c r="L139" s="2">
        <v>-0.19971275329589799</v>
      </c>
      <c r="M139">
        <v>22.8745517730713</v>
      </c>
      <c r="N139">
        <v>23.0558967590332</v>
      </c>
      <c r="O139">
        <v>23.799465179443398</v>
      </c>
      <c r="P139">
        <v>23.5165309906006</v>
      </c>
      <c r="Q139">
        <v>23.6971035003662</v>
      </c>
      <c r="R139">
        <v>23.337560653686499</v>
      </c>
      <c r="S139">
        <v>23.194602966308601</v>
      </c>
      <c r="T139">
        <v>23.080503463745099</v>
      </c>
      <c r="U139" s="2">
        <v>22.855669021606399</v>
      </c>
      <c r="AA139">
        <v>3</v>
      </c>
      <c r="AB139">
        <v>24.2</v>
      </c>
      <c r="AC139">
        <v>24.2</v>
      </c>
      <c r="AD139">
        <v>24.2</v>
      </c>
      <c r="AE139">
        <v>17.530999999999999</v>
      </c>
      <c r="AF139">
        <v>0</v>
      </c>
      <c r="AG139">
        <v>9.4251000000000005</v>
      </c>
      <c r="AH139">
        <v>3</v>
      </c>
      <c r="AI139">
        <v>3</v>
      </c>
      <c r="AJ139">
        <v>2</v>
      </c>
      <c r="AK139">
        <v>2</v>
      </c>
      <c r="AL139">
        <v>3</v>
      </c>
      <c r="AM139">
        <v>3</v>
      </c>
      <c r="AN139">
        <v>2</v>
      </c>
      <c r="AO139">
        <v>2</v>
      </c>
      <c r="AP139">
        <v>3</v>
      </c>
      <c r="AQ139">
        <v>24.980327881244001</v>
      </c>
      <c r="AR139">
        <v>25.953936382352602</v>
      </c>
      <c r="AS139">
        <v>24.3645279766003</v>
      </c>
      <c r="AT139">
        <v>24.7994650333168</v>
      </c>
      <c r="AU139">
        <v>25.426624097692201</v>
      </c>
      <c r="AV139">
        <v>24.958368628667898</v>
      </c>
      <c r="AW139">
        <v>24.8950426932991</v>
      </c>
      <c r="AX139">
        <v>24.289120573942299</v>
      </c>
      <c r="AY139">
        <v>25.5165310700453</v>
      </c>
      <c r="AZ139">
        <v>7690000</v>
      </c>
      <c r="BA139">
        <v>8720000</v>
      </c>
      <c r="BB139">
        <v>14600000</v>
      </c>
      <c r="BC139">
        <v>12000000</v>
      </c>
      <c r="BD139">
        <v>13600000</v>
      </c>
      <c r="BE139">
        <v>10600000</v>
      </c>
      <c r="BF139">
        <v>9600000</v>
      </c>
      <c r="BG139">
        <v>8870000</v>
      </c>
      <c r="BH139">
        <v>7590000</v>
      </c>
      <c r="BI139">
        <v>724</v>
      </c>
    </row>
    <row r="140" spans="1:61" x14ac:dyDescent="0.25">
      <c r="A140" t="s">
        <v>1423</v>
      </c>
      <c r="B140" t="s">
        <v>1423</v>
      </c>
      <c r="C140" s="2" t="s">
        <v>1424</v>
      </c>
      <c r="D140">
        <v>0.26622516320351097</v>
      </c>
      <c r="E140">
        <v>0.64096557163490997</v>
      </c>
      <c r="G140">
        <v>2.2097134267449001E-2</v>
      </c>
      <c r="H140">
        <v>0.27665690763237399</v>
      </c>
      <c r="I140" s="2">
        <v>-0.42735417683919502</v>
      </c>
      <c r="J140">
        <v>0.47433610997128101</v>
      </c>
      <c r="K140">
        <v>0.81597753196150402</v>
      </c>
      <c r="L140" s="2">
        <v>-0.225535710652672</v>
      </c>
      <c r="M140">
        <v>22.8876247406006</v>
      </c>
      <c r="N140">
        <v>23.253496170043899</v>
      </c>
      <c r="O140">
        <v>23.789548873901399</v>
      </c>
      <c r="P140">
        <v>23.492282867431602</v>
      </c>
      <c r="Q140">
        <v>23.480005264282202</v>
      </c>
      <c r="R140">
        <v>23.563837051391602</v>
      </c>
      <c r="S140">
        <v>23.008811950683601</v>
      </c>
      <c r="T140">
        <v>23.310079574585</v>
      </c>
      <c r="U140" s="2">
        <v>22.9351711273193</v>
      </c>
      <c r="AA140">
        <v>4</v>
      </c>
      <c r="AB140">
        <v>11.7</v>
      </c>
      <c r="AC140">
        <v>11.7</v>
      </c>
      <c r="AD140">
        <v>11.7</v>
      </c>
      <c r="AE140">
        <v>50.000999999999998</v>
      </c>
      <c r="AF140">
        <v>0</v>
      </c>
      <c r="AG140">
        <v>22.672999999999998</v>
      </c>
      <c r="AH140">
        <v>3</v>
      </c>
      <c r="AI140">
        <v>4</v>
      </c>
      <c r="AJ140">
        <v>3</v>
      </c>
      <c r="AK140">
        <v>4</v>
      </c>
      <c r="AL140">
        <v>3</v>
      </c>
      <c r="AM140">
        <v>2</v>
      </c>
      <c r="AN140">
        <v>3</v>
      </c>
      <c r="AO140">
        <v>3</v>
      </c>
      <c r="AP140">
        <v>4</v>
      </c>
      <c r="AQ140">
        <v>24.789549564451701</v>
      </c>
      <c r="AR140">
        <v>25.2316922938932</v>
      </c>
      <c r="AS140">
        <v>23.993344766910901</v>
      </c>
      <c r="AT140">
        <v>25.137117480497199</v>
      </c>
      <c r="AU140">
        <v>25.0019578972156</v>
      </c>
      <c r="AV140">
        <v>23.7994650333168</v>
      </c>
      <c r="AW140">
        <v>23.620867729860102</v>
      </c>
      <c r="AX140">
        <v>24.654034593795298</v>
      </c>
      <c r="AY140">
        <v>25.3135440478815</v>
      </c>
      <c r="AZ140">
        <v>7760000</v>
      </c>
      <c r="BA140">
        <v>10000000</v>
      </c>
      <c r="BB140">
        <v>14500000</v>
      </c>
      <c r="BC140">
        <v>11800000</v>
      </c>
      <c r="BD140">
        <v>11700000</v>
      </c>
      <c r="BE140">
        <v>12400000</v>
      </c>
      <c r="BF140">
        <v>8440000</v>
      </c>
      <c r="BG140">
        <v>10400000</v>
      </c>
      <c r="BH140">
        <v>8020000</v>
      </c>
      <c r="BI140">
        <v>743</v>
      </c>
    </row>
    <row r="141" spans="1:61" x14ac:dyDescent="0.25">
      <c r="A141" t="s">
        <v>2086</v>
      </c>
      <c r="B141" t="s">
        <v>2086</v>
      </c>
      <c r="C141" s="2" t="s">
        <v>2087</v>
      </c>
      <c r="D141">
        <v>0.29615310307040799</v>
      </c>
      <c r="E141">
        <v>0.653074500799664</v>
      </c>
      <c r="G141">
        <v>5.8984732002925599E-3</v>
      </c>
      <c r="H141">
        <v>0.138742347885142</v>
      </c>
      <c r="I141" s="2">
        <v>-0.39061864217122599</v>
      </c>
      <c r="J141">
        <v>0.35929315190939398</v>
      </c>
      <c r="K141">
        <v>0.76666483498608295</v>
      </c>
      <c r="L141" s="2">
        <v>-0.294357299804688</v>
      </c>
      <c r="M141">
        <v>24.101493835449201</v>
      </c>
      <c r="N141">
        <v>23.9134216308594</v>
      </c>
      <c r="O141">
        <v>23.1885795593262</v>
      </c>
      <c r="P141">
        <v>23.749191284179702</v>
      </c>
      <c r="Q141">
        <v>23.848045349121101</v>
      </c>
      <c r="R141">
        <v>23.895042419433601</v>
      </c>
      <c r="S141">
        <v>23.480005264282202</v>
      </c>
      <c r="T141">
        <v>23.323886871337901</v>
      </c>
      <c r="U141" s="2">
        <v>23.5165309906006</v>
      </c>
      <c r="AA141">
        <v>5</v>
      </c>
      <c r="AB141">
        <v>7.4</v>
      </c>
      <c r="AC141">
        <v>7.4</v>
      </c>
      <c r="AD141">
        <v>7.4</v>
      </c>
      <c r="AE141">
        <v>92.608000000000004</v>
      </c>
      <c r="AF141">
        <v>0</v>
      </c>
      <c r="AG141">
        <v>13.808999999999999</v>
      </c>
      <c r="AH141">
        <v>5</v>
      </c>
      <c r="AI141">
        <v>4</v>
      </c>
      <c r="AJ141">
        <v>3</v>
      </c>
      <c r="AK141">
        <v>3</v>
      </c>
      <c r="AL141">
        <v>3</v>
      </c>
      <c r="AM141">
        <v>4</v>
      </c>
      <c r="AN141">
        <v>5</v>
      </c>
      <c r="AO141">
        <v>5</v>
      </c>
      <c r="AP141">
        <v>3</v>
      </c>
      <c r="AQ141">
        <v>26.220665271744199</v>
      </c>
      <c r="AR141">
        <v>25.904261223328401</v>
      </c>
      <c r="AS141">
        <v>24.5638367848237</v>
      </c>
      <c r="AT141">
        <v>24.789549564451701</v>
      </c>
      <c r="AU141">
        <v>25.543331129388999</v>
      </c>
      <c r="AV141">
        <v>25.637546471006701</v>
      </c>
      <c r="AW141">
        <v>25.271418572208798</v>
      </c>
      <c r="AX141">
        <v>25.741497435045599</v>
      </c>
      <c r="AY141">
        <v>25.473826619091099</v>
      </c>
      <c r="AZ141">
        <v>18000000</v>
      </c>
      <c r="BA141">
        <v>15800000</v>
      </c>
      <c r="BB141">
        <v>9560000</v>
      </c>
      <c r="BC141">
        <v>14100000</v>
      </c>
      <c r="BD141">
        <v>15100000</v>
      </c>
      <c r="BE141">
        <v>15600000</v>
      </c>
      <c r="BF141">
        <v>11700000</v>
      </c>
      <c r="BG141">
        <v>10500000</v>
      </c>
      <c r="BH141">
        <v>12000000</v>
      </c>
      <c r="BI141">
        <v>1072</v>
      </c>
    </row>
    <row r="142" spans="1:61" x14ac:dyDescent="0.25">
      <c r="A142" t="s">
        <v>556</v>
      </c>
      <c r="B142" t="s">
        <v>556</v>
      </c>
      <c r="C142" s="2" t="s">
        <v>557</v>
      </c>
      <c r="D142">
        <v>0.31892060220561103</v>
      </c>
      <c r="E142">
        <v>0.67354578795985698</v>
      </c>
      <c r="G142">
        <v>4.7127418408648099E-2</v>
      </c>
      <c r="H142">
        <v>0.32118635702576198</v>
      </c>
      <c r="I142" s="2">
        <v>-0.265823364257813</v>
      </c>
      <c r="J142">
        <v>0.34055685687139498</v>
      </c>
      <c r="K142">
        <v>0.76060651978903604</v>
      </c>
      <c r="L142" s="2">
        <v>1.6047026316324899</v>
      </c>
      <c r="M142">
        <v>22.677881240844702</v>
      </c>
      <c r="N142">
        <v>22.179496765136701</v>
      </c>
      <c r="O142">
        <v>18</v>
      </c>
      <c r="P142">
        <v>22.692853927612301</v>
      </c>
      <c r="Q142">
        <v>22.8499546051025</v>
      </c>
      <c r="R142">
        <v>22.9261474609375</v>
      </c>
      <c r="S142">
        <v>22.596052169799801</v>
      </c>
      <c r="T142">
        <v>22.432371139526399</v>
      </c>
      <c r="U142" s="2">
        <v>22.643062591552699</v>
      </c>
      <c r="AA142">
        <v>1</v>
      </c>
      <c r="AB142">
        <v>3</v>
      </c>
      <c r="AC142">
        <v>3</v>
      </c>
      <c r="AD142">
        <v>3</v>
      </c>
      <c r="AE142">
        <v>73.179000000000002</v>
      </c>
      <c r="AF142">
        <v>0</v>
      </c>
      <c r="AG142">
        <v>5.5437000000000003</v>
      </c>
      <c r="AH142">
        <v>1</v>
      </c>
      <c r="AI142">
        <v>1</v>
      </c>
      <c r="AJ142">
        <v>0</v>
      </c>
      <c r="AK142">
        <v>1</v>
      </c>
      <c r="AL142">
        <v>1</v>
      </c>
      <c r="AM142">
        <v>1</v>
      </c>
      <c r="AN142">
        <v>1</v>
      </c>
      <c r="AO142">
        <v>1</v>
      </c>
      <c r="AP142">
        <v>1</v>
      </c>
      <c r="AQ142">
        <v>23.184044783459399</v>
      </c>
      <c r="AR142">
        <v>22.832676812338701</v>
      </c>
      <c r="AS142" t="s">
        <v>102</v>
      </c>
      <c r="AT142">
        <v>23.0902287446707</v>
      </c>
      <c r="AU142">
        <v>23.3645279766003</v>
      </c>
      <c r="AV142">
        <v>23.1142608668404</v>
      </c>
      <c r="AW142">
        <v>22.514124572338201</v>
      </c>
      <c r="AX142">
        <v>22.728581547160299</v>
      </c>
      <c r="AY142">
        <v>23.609640474436802</v>
      </c>
      <c r="AZ142">
        <v>6710000</v>
      </c>
      <c r="BA142">
        <v>4750000</v>
      </c>
      <c r="BB142">
        <v>0</v>
      </c>
      <c r="BC142">
        <v>6780000</v>
      </c>
      <c r="BD142">
        <v>7560000</v>
      </c>
      <c r="BE142">
        <v>7970000</v>
      </c>
      <c r="BF142">
        <v>6340000</v>
      </c>
      <c r="BG142">
        <v>5660000</v>
      </c>
      <c r="BH142">
        <v>6550000</v>
      </c>
      <c r="BI142">
        <v>314</v>
      </c>
    </row>
    <row r="143" spans="1:61" x14ac:dyDescent="0.25">
      <c r="A143" t="s">
        <v>1685</v>
      </c>
      <c r="B143" t="s">
        <v>1685</v>
      </c>
      <c r="C143" s="2" t="s">
        <v>1686</v>
      </c>
      <c r="D143">
        <v>0.32451864479023501</v>
      </c>
      <c r="E143">
        <v>0.68015567935792998</v>
      </c>
      <c r="G143">
        <v>4.2495464219835501E-2</v>
      </c>
      <c r="H143">
        <v>0.31400235647965102</v>
      </c>
      <c r="I143" s="2">
        <v>0.146247863769531</v>
      </c>
      <c r="J143">
        <v>0.52691698180283997</v>
      </c>
      <c r="K143">
        <v>0.81762979934923397</v>
      </c>
      <c r="L143" s="2">
        <v>-0.150822321573891</v>
      </c>
      <c r="M143">
        <v>24.260692596435501</v>
      </c>
      <c r="N143">
        <v>24.2169704437256</v>
      </c>
      <c r="O143">
        <v>24.881103515625</v>
      </c>
      <c r="P143">
        <v>24.093456268310501</v>
      </c>
      <c r="Q143">
        <v>24.194602966308601</v>
      </c>
      <c r="R143">
        <v>24.179496765136701</v>
      </c>
      <c r="S143">
        <v>24.364528656005898</v>
      </c>
      <c r="T143">
        <v>24.231691360473601</v>
      </c>
      <c r="U143" s="2">
        <v>24.310079574585</v>
      </c>
      <c r="AA143">
        <v>1</v>
      </c>
      <c r="AB143">
        <v>6.1</v>
      </c>
      <c r="AC143">
        <v>6.1</v>
      </c>
      <c r="AD143">
        <v>6.1</v>
      </c>
      <c r="AE143">
        <v>14.14</v>
      </c>
      <c r="AF143">
        <v>9.5735000000000004E-3</v>
      </c>
      <c r="AG143">
        <v>2.2685</v>
      </c>
      <c r="AH143">
        <v>1</v>
      </c>
      <c r="AI143">
        <v>1</v>
      </c>
      <c r="AJ143">
        <v>1</v>
      </c>
      <c r="AK143">
        <v>1</v>
      </c>
      <c r="AL143">
        <v>1</v>
      </c>
      <c r="AM143">
        <v>1</v>
      </c>
      <c r="AN143">
        <v>1</v>
      </c>
      <c r="AO143">
        <v>1</v>
      </c>
      <c r="AP143">
        <v>1</v>
      </c>
      <c r="AQ143">
        <v>24.7745474011125</v>
      </c>
      <c r="AR143">
        <v>24.749191826835599</v>
      </c>
      <c r="AS143">
        <v>24.8043973288591</v>
      </c>
      <c r="AT143">
        <v>24.436188961727701</v>
      </c>
      <c r="AU143">
        <v>24.643063475974301</v>
      </c>
      <c r="AV143">
        <v>24.344350094662602</v>
      </c>
      <c r="AW143">
        <v>24.351107460838001</v>
      </c>
      <c r="AX143">
        <v>24.480005194020201</v>
      </c>
      <c r="AY143">
        <v>25.220665271744199</v>
      </c>
      <c r="AZ143">
        <v>20100000</v>
      </c>
      <c r="BA143">
        <v>19500000</v>
      </c>
      <c r="BB143">
        <v>30900000</v>
      </c>
      <c r="BC143">
        <v>17900000</v>
      </c>
      <c r="BD143">
        <v>19200000</v>
      </c>
      <c r="BE143">
        <v>19000000</v>
      </c>
      <c r="BF143">
        <v>21600000</v>
      </c>
      <c r="BG143">
        <v>19700000</v>
      </c>
      <c r="BH143">
        <v>20800000</v>
      </c>
      <c r="BI143">
        <v>873</v>
      </c>
    </row>
    <row r="144" spans="1:61" x14ac:dyDescent="0.25">
      <c r="A144" t="s">
        <v>1966</v>
      </c>
      <c r="B144" t="s">
        <v>1966</v>
      </c>
      <c r="C144" s="2" t="s">
        <v>1967</v>
      </c>
      <c r="D144">
        <v>0.360854176108659</v>
      </c>
      <c r="E144">
        <v>0.70680802674522802</v>
      </c>
      <c r="G144">
        <v>5.0499441106869099E-3</v>
      </c>
      <c r="H144">
        <v>0.128124850713109</v>
      </c>
      <c r="I144" s="2">
        <v>-0.19155375162760199</v>
      </c>
      <c r="J144">
        <v>0.89835432204457499</v>
      </c>
      <c r="K144">
        <v>0.98596093918513605</v>
      </c>
      <c r="L144" s="2">
        <v>-2.21932729085275E-2</v>
      </c>
      <c r="M144">
        <v>26.0211505889893</v>
      </c>
      <c r="N144">
        <v>26.264276504516602</v>
      </c>
      <c r="O144">
        <v>25.7076721191406</v>
      </c>
      <c r="P144">
        <v>26.160387039184599</v>
      </c>
      <c r="Q144">
        <v>26.209552764892599</v>
      </c>
      <c r="R144">
        <v>26.131240844726602</v>
      </c>
      <c r="S144">
        <v>25.940557479858398</v>
      </c>
      <c r="T144">
        <v>26.025382995605501</v>
      </c>
      <c r="U144" s="2">
        <v>25.960578918456999</v>
      </c>
      <c r="AA144">
        <v>7</v>
      </c>
      <c r="AB144">
        <v>22.5</v>
      </c>
      <c r="AC144">
        <v>22.5</v>
      </c>
      <c r="AD144">
        <v>22.5</v>
      </c>
      <c r="AE144">
        <v>42.6</v>
      </c>
      <c r="AF144">
        <v>0</v>
      </c>
      <c r="AG144">
        <v>55.473999999999997</v>
      </c>
      <c r="AH144">
        <v>7</v>
      </c>
      <c r="AI144">
        <v>7</v>
      </c>
      <c r="AJ144">
        <v>6</v>
      </c>
      <c r="AK144">
        <v>6</v>
      </c>
      <c r="AL144">
        <v>5</v>
      </c>
      <c r="AM144">
        <v>6</v>
      </c>
      <c r="AN144">
        <v>3</v>
      </c>
      <c r="AO144">
        <v>5</v>
      </c>
      <c r="AP144">
        <v>6</v>
      </c>
      <c r="AQ144">
        <v>28.362021120989699</v>
      </c>
      <c r="AR144">
        <v>28.635472142768801</v>
      </c>
      <c r="AS144">
        <v>27.645814086990299</v>
      </c>
      <c r="AT144">
        <v>28.2534966642115</v>
      </c>
      <c r="AU144">
        <v>28.262485447438799</v>
      </c>
      <c r="AV144">
        <v>28.126325423746401</v>
      </c>
      <c r="AW144">
        <v>26.645814086990299</v>
      </c>
      <c r="AX144">
        <v>27.603993911295699</v>
      </c>
      <c r="AY144">
        <v>28.2123393394548</v>
      </c>
      <c r="AZ144">
        <v>68100000</v>
      </c>
      <c r="BA144">
        <v>80600000</v>
      </c>
      <c r="BB144">
        <v>54800000</v>
      </c>
      <c r="BC144">
        <v>75000000</v>
      </c>
      <c r="BD144">
        <v>77600000</v>
      </c>
      <c r="BE144">
        <v>73500000</v>
      </c>
      <c r="BF144">
        <v>64400000</v>
      </c>
      <c r="BG144">
        <v>68300000</v>
      </c>
      <c r="BH144">
        <v>65300000</v>
      </c>
      <c r="BI144">
        <v>1012</v>
      </c>
    </row>
    <row r="145" spans="1:61" x14ac:dyDescent="0.25">
      <c r="A145" t="s">
        <v>1347</v>
      </c>
      <c r="B145" t="s">
        <v>1347</v>
      </c>
      <c r="C145" s="2" t="s">
        <v>1348</v>
      </c>
      <c r="D145">
        <v>0.36170276655195399</v>
      </c>
      <c r="E145">
        <v>0.70680802674522802</v>
      </c>
      <c r="G145">
        <v>4.9010268916793102E-4</v>
      </c>
      <c r="H145">
        <v>2.9460617204427799E-2</v>
      </c>
      <c r="I145" s="2">
        <v>-0.396774291992188</v>
      </c>
      <c r="J145">
        <v>0.86185831898276699</v>
      </c>
      <c r="K145">
        <v>0.97939855558537903</v>
      </c>
      <c r="L145" s="2">
        <v>7.3827107747398202E-2</v>
      </c>
      <c r="M145">
        <v>27.6662788391113</v>
      </c>
      <c r="N145">
        <v>27.7259845733643</v>
      </c>
      <c r="O145">
        <v>26.5074863433838</v>
      </c>
      <c r="P145">
        <v>27.7581176757813</v>
      </c>
      <c r="Q145">
        <v>27.8080863952637</v>
      </c>
      <c r="R145">
        <v>27.7453498840332</v>
      </c>
      <c r="S145">
        <v>27.4393634796143</v>
      </c>
      <c r="T145">
        <v>27.332447052001999</v>
      </c>
      <c r="U145" s="2">
        <v>27.349420547485401</v>
      </c>
      <c r="X145" t="s">
        <v>177</v>
      </c>
      <c r="Z145" t="s">
        <v>170</v>
      </c>
      <c r="AA145">
        <v>1</v>
      </c>
      <c r="AB145">
        <v>2.4</v>
      </c>
      <c r="AC145">
        <v>2.4</v>
      </c>
      <c r="AD145">
        <v>2.4</v>
      </c>
      <c r="AE145">
        <v>59.991</v>
      </c>
      <c r="AF145">
        <v>0</v>
      </c>
      <c r="AG145">
        <v>3.3083</v>
      </c>
      <c r="AH145">
        <v>1</v>
      </c>
      <c r="AI145">
        <v>1</v>
      </c>
      <c r="AJ145">
        <v>1</v>
      </c>
      <c r="AK145">
        <v>1</v>
      </c>
      <c r="AL145">
        <v>1</v>
      </c>
      <c r="AM145">
        <v>1</v>
      </c>
      <c r="AN145">
        <v>1</v>
      </c>
      <c r="AO145">
        <v>1</v>
      </c>
      <c r="AP145">
        <v>1</v>
      </c>
      <c r="AQ145">
        <v>28.226189318215798</v>
      </c>
      <c r="AR145">
        <v>28.323885992102898</v>
      </c>
      <c r="AS145">
        <v>26.269636366866798</v>
      </c>
      <c r="AT145">
        <v>28.203031597228598</v>
      </c>
      <c r="AU145">
        <v>28.323885992102898</v>
      </c>
      <c r="AV145">
        <v>27.908848492824099</v>
      </c>
      <c r="AW145">
        <v>27.439363209522899</v>
      </c>
      <c r="AX145">
        <v>27.568193189867799</v>
      </c>
      <c r="AY145">
        <v>28.2534966642115</v>
      </c>
      <c r="AZ145">
        <v>213000000</v>
      </c>
      <c r="BA145">
        <v>222000000</v>
      </c>
      <c r="BB145">
        <v>95400000</v>
      </c>
      <c r="BC145">
        <v>227000000</v>
      </c>
      <c r="BD145">
        <v>235000000</v>
      </c>
      <c r="BE145">
        <v>225000000</v>
      </c>
      <c r="BF145">
        <v>182000000</v>
      </c>
      <c r="BG145">
        <v>169000000</v>
      </c>
      <c r="BH145">
        <v>171000000</v>
      </c>
      <c r="BI145">
        <v>705</v>
      </c>
    </row>
    <row r="146" spans="1:61" x14ac:dyDescent="0.25">
      <c r="A146" t="s">
        <v>1301</v>
      </c>
      <c r="B146" t="s">
        <v>1301</v>
      </c>
      <c r="C146" s="2" t="s">
        <v>1302</v>
      </c>
      <c r="D146">
        <v>0.36331297973266002</v>
      </c>
      <c r="E146">
        <v>0.70693592035393404</v>
      </c>
      <c r="G146">
        <v>4.8088900035280401E-2</v>
      </c>
      <c r="H146">
        <v>0.32118635702576198</v>
      </c>
      <c r="I146" s="2">
        <v>-9.20562744140625E-2</v>
      </c>
      <c r="J146">
        <v>0.26759772785241098</v>
      </c>
      <c r="K146">
        <v>0.72071208498903605</v>
      </c>
      <c r="L146" s="2">
        <v>-0.16392453511555899</v>
      </c>
      <c r="M146">
        <v>28.951158523559599</v>
      </c>
      <c r="N146">
        <v>28.5165309906006</v>
      </c>
      <c r="O146">
        <v>28.742139816284201</v>
      </c>
      <c r="P146">
        <v>28.699752807617202</v>
      </c>
      <c r="Q146">
        <v>28.618068695068398</v>
      </c>
      <c r="R146">
        <v>28.6764030456543</v>
      </c>
      <c r="S146">
        <v>28.571813583373999</v>
      </c>
      <c r="T146">
        <v>28.535194396972699</v>
      </c>
      <c r="U146" s="2">
        <v>28.611047744751001</v>
      </c>
      <c r="AA146">
        <v>23</v>
      </c>
      <c r="AB146">
        <v>72.5</v>
      </c>
      <c r="AC146">
        <v>72.5</v>
      </c>
      <c r="AD146">
        <v>72.5</v>
      </c>
      <c r="AE146">
        <v>45.26</v>
      </c>
      <c r="AF146">
        <v>0</v>
      </c>
      <c r="AG146">
        <v>323.31</v>
      </c>
      <c r="AH146">
        <v>21</v>
      </c>
      <c r="AI146">
        <v>20</v>
      </c>
      <c r="AJ146">
        <v>18</v>
      </c>
      <c r="AK146">
        <v>21</v>
      </c>
      <c r="AL146">
        <v>20</v>
      </c>
      <c r="AM146">
        <v>19</v>
      </c>
      <c r="AN146">
        <v>20</v>
      </c>
      <c r="AO146">
        <v>18</v>
      </c>
      <c r="AP146">
        <v>20</v>
      </c>
      <c r="AQ146">
        <v>32.295155815848801</v>
      </c>
      <c r="AR146">
        <v>31.893741600433898</v>
      </c>
      <c r="AS146">
        <v>31.458067808460701</v>
      </c>
      <c r="AT146">
        <v>31.939997191394799</v>
      </c>
      <c r="AU146">
        <v>31.904548355390499</v>
      </c>
      <c r="AV146">
        <v>31.675561430384299</v>
      </c>
      <c r="AW146">
        <v>31.362021120989699</v>
      </c>
      <c r="AX146">
        <v>31.6110486688296</v>
      </c>
      <c r="AY146">
        <v>32.2675171345265</v>
      </c>
      <c r="AZ146">
        <v>519000000</v>
      </c>
      <c r="BA146">
        <v>384000000</v>
      </c>
      <c r="BB146">
        <v>449000000</v>
      </c>
      <c r="BC146">
        <v>436000000</v>
      </c>
      <c r="BD146">
        <v>412000000</v>
      </c>
      <c r="BE146">
        <v>429000000</v>
      </c>
      <c r="BF146">
        <v>399000000</v>
      </c>
      <c r="BG146">
        <v>389000000</v>
      </c>
      <c r="BH146">
        <v>410000000</v>
      </c>
      <c r="BI146">
        <v>682</v>
      </c>
    </row>
    <row r="147" spans="1:61" x14ac:dyDescent="0.25">
      <c r="A147" t="s">
        <v>816</v>
      </c>
      <c r="B147" t="s">
        <v>816</v>
      </c>
      <c r="C147" s="2" t="s">
        <v>817</v>
      </c>
      <c r="D147">
        <v>0.36593102250564802</v>
      </c>
      <c r="E147">
        <v>0.70954917778534199</v>
      </c>
      <c r="G147">
        <v>3.03963166348378E-2</v>
      </c>
      <c r="H147">
        <v>0.28504360605092499</v>
      </c>
      <c r="I147" s="2">
        <v>-0.62646293640136697</v>
      </c>
      <c r="J147">
        <v>0.448183778478076</v>
      </c>
      <c r="K147">
        <v>0.79772711654896</v>
      </c>
      <c r="L147" s="2">
        <v>1.3196016947428399</v>
      </c>
      <c r="M147">
        <v>22.6971035003662</v>
      </c>
      <c r="N147">
        <v>22.680028915405298</v>
      </c>
      <c r="O147">
        <v>18</v>
      </c>
      <c r="P147">
        <v>23.253496170043899</v>
      </c>
      <c r="Q147">
        <v>23.0723476409912</v>
      </c>
      <c r="R147">
        <v>22.889482498168899</v>
      </c>
      <c r="S147">
        <v>22.273553848266602</v>
      </c>
      <c r="T147">
        <v>22.2989387512207</v>
      </c>
      <c r="U147" s="2">
        <v>22.763444900512699</v>
      </c>
      <c r="AA147">
        <v>1</v>
      </c>
      <c r="AB147">
        <v>5.9</v>
      </c>
      <c r="AC147">
        <v>5.9</v>
      </c>
      <c r="AD147">
        <v>5.9</v>
      </c>
      <c r="AE147">
        <v>24.794</v>
      </c>
      <c r="AF147">
        <v>0</v>
      </c>
      <c r="AG147">
        <v>3.9457</v>
      </c>
      <c r="AH147">
        <v>1</v>
      </c>
      <c r="AI147">
        <v>1</v>
      </c>
      <c r="AJ147">
        <v>0</v>
      </c>
      <c r="AK147">
        <v>1</v>
      </c>
      <c r="AL147">
        <v>1</v>
      </c>
      <c r="AM147">
        <v>1</v>
      </c>
      <c r="AN147">
        <v>1</v>
      </c>
      <c r="AO147">
        <v>1</v>
      </c>
      <c r="AP147">
        <v>1</v>
      </c>
      <c r="AQ147">
        <v>23.215490341631799</v>
      </c>
      <c r="AR147">
        <v>23.228759985890001</v>
      </c>
      <c r="AS147" t="s">
        <v>102</v>
      </c>
      <c r="AT147">
        <v>23.718164931215</v>
      </c>
      <c r="AU147">
        <v>23.643063475974301</v>
      </c>
      <c r="AV147">
        <v>23.062499439150599</v>
      </c>
      <c r="AW147">
        <v>22.2848918604871</v>
      </c>
      <c r="AX147">
        <v>22.547455643240198</v>
      </c>
      <c r="AY147">
        <v>23.643063475974301</v>
      </c>
      <c r="AZ147">
        <v>6800000</v>
      </c>
      <c r="BA147">
        <v>6720000</v>
      </c>
      <c r="BB147">
        <v>0</v>
      </c>
      <c r="BC147">
        <v>10000000</v>
      </c>
      <c r="BD147">
        <v>8820000</v>
      </c>
      <c r="BE147">
        <v>7770000</v>
      </c>
      <c r="BF147">
        <v>5070000</v>
      </c>
      <c r="BG147">
        <v>5160000</v>
      </c>
      <c r="BH147">
        <v>7120000</v>
      </c>
      <c r="BI147">
        <v>443</v>
      </c>
    </row>
    <row r="148" spans="1:61" x14ac:dyDescent="0.25">
      <c r="A148" t="s">
        <v>1656</v>
      </c>
      <c r="B148" t="s">
        <v>1656</v>
      </c>
      <c r="C148" s="2" t="s">
        <v>1657</v>
      </c>
      <c r="D148">
        <v>0.37398444347600601</v>
      </c>
      <c r="E148">
        <v>0.72030386706583405</v>
      </c>
      <c r="G148">
        <v>3.48243059777332E-2</v>
      </c>
      <c r="H148">
        <v>0.29669211864493999</v>
      </c>
      <c r="I148" s="2">
        <v>0.25724538167317601</v>
      </c>
      <c r="J148">
        <v>0.74329119998104598</v>
      </c>
      <c r="K148">
        <v>0.93814674866607095</v>
      </c>
      <c r="L148" s="2">
        <v>7.3155085245765902E-2</v>
      </c>
      <c r="M148">
        <v>27.77077293396</v>
      </c>
      <c r="N148">
        <v>27.5969047546387</v>
      </c>
      <c r="O148">
        <v>28.253496170043899</v>
      </c>
      <c r="P148">
        <v>27.7259845733643</v>
      </c>
      <c r="Q148">
        <v>27.6039943695068</v>
      </c>
      <c r="R148">
        <v>27.7389240264893</v>
      </c>
      <c r="S148">
        <v>27.959474563598601</v>
      </c>
      <c r="T148">
        <v>27.8203125</v>
      </c>
      <c r="U148" s="2">
        <v>28.0608520507813</v>
      </c>
      <c r="AA148">
        <v>9</v>
      </c>
      <c r="AB148">
        <v>64.3</v>
      </c>
      <c r="AC148">
        <v>64.3</v>
      </c>
      <c r="AD148">
        <v>64.3</v>
      </c>
      <c r="AE148">
        <v>21.698</v>
      </c>
      <c r="AF148">
        <v>0</v>
      </c>
      <c r="AG148">
        <v>323.31</v>
      </c>
      <c r="AH148">
        <v>9</v>
      </c>
      <c r="AI148">
        <v>9</v>
      </c>
      <c r="AJ148">
        <v>9</v>
      </c>
      <c r="AK148">
        <v>9</v>
      </c>
      <c r="AL148">
        <v>9</v>
      </c>
      <c r="AM148">
        <v>9</v>
      </c>
      <c r="AN148">
        <v>9</v>
      </c>
      <c r="AO148">
        <v>9</v>
      </c>
      <c r="AP148">
        <v>9</v>
      </c>
      <c r="AQ148">
        <v>30.6881248918483</v>
      </c>
      <c r="AR148">
        <v>30.6543761004937</v>
      </c>
      <c r="AS148">
        <v>30.2647239196348</v>
      </c>
      <c r="AT148">
        <v>30.413368000989902</v>
      </c>
      <c r="AU148">
        <v>30.645814086990299</v>
      </c>
      <c r="AV148">
        <v>30.242181350983699</v>
      </c>
      <c r="AW148">
        <v>30.403243783716199</v>
      </c>
      <c r="AX148">
        <v>30.3409595054619</v>
      </c>
      <c r="AY148">
        <v>31.372437736935002</v>
      </c>
      <c r="AZ148">
        <v>229000000</v>
      </c>
      <c r="BA148">
        <v>203000000</v>
      </c>
      <c r="BB148">
        <v>320000000</v>
      </c>
      <c r="BC148">
        <v>222000000</v>
      </c>
      <c r="BD148">
        <v>204000000</v>
      </c>
      <c r="BE148">
        <v>224000000</v>
      </c>
      <c r="BF148">
        <v>261000000</v>
      </c>
      <c r="BG148">
        <v>237000000</v>
      </c>
      <c r="BH148">
        <v>280000000</v>
      </c>
      <c r="BI148">
        <v>859</v>
      </c>
    </row>
    <row r="149" spans="1:61" x14ac:dyDescent="0.25">
      <c r="A149" t="s">
        <v>1017</v>
      </c>
      <c r="B149" t="s">
        <v>1017</v>
      </c>
      <c r="C149" s="2" t="s">
        <v>1018</v>
      </c>
      <c r="D149">
        <v>0.37761232787092402</v>
      </c>
      <c r="E149">
        <v>0.72286013718048603</v>
      </c>
      <c r="G149">
        <v>2.4879405616158101E-2</v>
      </c>
      <c r="H149">
        <v>0.27665690763237399</v>
      </c>
      <c r="I149" s="2">
        <v>-0.26104482014973801</v>
      </c>
      <c r="J149">
        <v>0.294814318417146</v>
      </c>
      <c r="K149">
        <v>0.74046386951283105</v>
      </c>
      <c r="L149" s="2">
        <v>-0.35076967875162901</v>
      </c>
      <c r="M149">
        <v>24.148799896240199</v>
      </c>
      <c r="N149">
        <v>24.337560653686499</v>
      </c>
      <c r="O149">
        <v>25.081315994262699</v>
      </c>
      <c r="P149">
        <v>24.384428024291999</v>
      </c>
      <c r="Q149">
        <v>24.3975429534912</v>
      </c>
      <c r="R149">
        <v>24.5165309906006</v>
      </c>
      <c r="S149">
        <v>24.164228439331101</v>
      </c>
      <c r="T149">
        <v>24.0690727233887</v>
      </c>
      <c r="U149" s="2">
        <v>24.282066345214801</v>
      </c>
      <c r="AA149">
        <v>6</v>
      </c>
      <c r="AB149">
        <v>23.8</v>
      </c>
      <c r="AC149">
        <v>23.8</v>
      </c>
      <c r="AD149">
        <v>23.8</v>
      </c>
      <c r="AE149">
        <v>44.246000000000002</v>
      </c>
      <c r="AF149">
        <v>0</v>
      </c>
      <c r="AG149">
        <v>61.814999999999998</v>
      </c>
      <c r="AH149">
        <v>6</v>
      </c>
      <c r="AI149">
        <v>6</v>
      </c>
      <c r="AJ149">
        <v>4</v>
      </c>
      <c r="AK149">
        <v>6</v>
      </c>
      <c r="AL149">
        <v>4</v>
      </c>
      <c r="AM149">
        <v>3</v>
      </c>
      <c r="AN149">
        <v>5</v>
      </c>
      <c r="AO149">
        <v>4</v>
      </c>
      <c r="AP149">
        <v>5</v>
      </c>
      <c r="AQ149">
        <v>26.7129282828488</v>
      </c>
      <c r="AR149">
        <v>26.603993911295699</v>
      </c>
      <c r="AS149">
        <v>26.266065337714601</v>
      </c>
      <c r="AT149">
        <v>26.920253256096299</v>
      </c>
      <c r="AU149">
        <v>26.402430768737901</v>
      </c>
      <c r="AV149">
        <v>25.458263414866099</v>
      </c>
      <c r="AW149">
        <v>25.969390034759101</v>
      </c>
      <c r="AX149">
        <v>25.862305906887102</v>
      </c>
      <c r="AY149">
        <v>26.738923491381801</v>
      </c>
      <c r="AZ149">
        <v>18600000</v>
      </c>
      <c r="BA149">
        <v>21200000</v>
      </c>
      <c r="BB149">
        <v>35500000</v>
      </c>
      <c r="BC149">
        <v>21900000</v>
      </c>
      <c r="BD149">
        <v>22100000</v>
      </c>
      <c r="BE149">
        <v>24000000</v>
      </c>
      <c r="BF149">
        <v>18800000</v>
      </c>
      <c r="BG149">
        <v>17600000</v>
      </c>
      <c r="BH149">
        <v>20400000</v>
      </c>
      <c r="BI149">
        <v>542</v>
      </c>
    </row>
    <row r="150" spans="1:61" x14ac:dyDescent="0.25">
      <c r="A150" t="s">
        <v>1580</v>
      </c>
      <c r="B150" t="s">
        <v>1580</v>
      </c>
      <c r="C150" s="2" t="s">
        <v>1581</v>
      </c>
      <c r="D150">
        <v>0.38944892490010202</v>
      </c>
      <c r="E150">
        <v>0.72286013718048603</v>
      </c>
      <c r="G150">
        <v>4.1972329026720601E-2</v>
      </c>
      <c r="H150">
        <v>0.31400235647965102</v>
      </c>
      <c r="I150" s="2">
        <v>-0.39435068766276199</v>
      </c>
      <c r="J150">
        <v>0.51441752413859299</v>
      </c>
      <c r="K150">
        <v>0.817331314006008</v>
      </c>
      <c r="L150" s="2">
        <v>0.56441243489583204</v>
      </c>
      <c r="M150">
        <v>25.413770675659201</v>
      </c>
      <c r="N150">
        <v>25.519533157348601</v>
      </c>
      <c r="O150">
        <v>23.123762130737301</v>
      </c>
      <c r="P150">
        <v>25.5165309906006</v>
      </c>
      <c r="Q150">
        <v>25.749191284179702</v>
      </c>
      <c r="R150">
        <v>25.6676330566406</v>
      </c>
      <c r="S150">
        <v>25.1410217285156</v>
      </c>
      <c r="T150">
        <v>25.480005264282202</v>
      </c>
      <c r="U150" s="2">
        <v>25.129276275634801</v>
      </c>
      <c r="AA150">
        <v>2</v>
      </c>
      <c r="AB150">
        <v>37.5</v>
      </c>
      <c r="AC150">
        <v>37.5</v>
      </c>
      <c r="AD150">
        <v>37.5</v>
      </c>
      <c r="AE150">
        <v>8.0561000000000007</v>
      </c>
      <c r="AF150">
        <v>0</v>
      </c>
      <c r="AG150">
        <v>60.290999999999997</v>
      </c>
      <c r="AH150">
        <v>2</v>
      </c>
      <c r="AI150">
        <v>2</v>
      </c>
      <c r="AJ150">
        <v>2</v>
      </c>
      <c r="AK150">
        <v>2</v>
      </c>
      <c r="AL150">
        <v>2</v>
      </c>
      <c r="AM150">
        <v>2</v>
      </c>
      <c r="AN150">
        <v>2</v>
      </c>
      <c r="AO150">
        <v>2</v>
      </c>
      <c r="AP150">
        <v>2</v>
      </c>
      <c r="AQ150">
        <v>26.964991570861599</v>
      </c>
      <c r="AR150">
        <v>27.060851586269099</v>
      </c>
      <c r="AS150">
        <v>24.216970788186401</v>
      </c>
      <c r="AT150">
        <v>26.931568569324199</v>
      </c>
      <c r="AU150">
        <v>27.235349317501299</v>
      </c>
      <c r="AV150">
        <v>26.862305906887102</v>
      </c>
      <c r="AW150">
        <v>26.2767520165118</v>
      </c>
      <c r="AX150">
        <v>26.738923491381801</v>
      </c>
      <c r="AY150">
        <v>26.9868510048254</v>
      </c>
      <c r="AZ150">
        <v>44700000</v>
      </c>
      <c r="BA150">
        <v>48100000</v>
      </c>
      <c r="BB150">
        <v>9140000</v>
      </c>
      <c r="BC150">
        <v>48000000</v>
      </c>
      <c r="BD150">
        <v>56400000</v>
      </c>
      <c r="BE150">
        <v>53300000</v>
      </c>
      <c r="BF150">
        <v>37000000</v>
      </c>
      <c r="BG150">
        <v>46800000</v>
      </c>
      <c r="BH150">
        <v>36700000</v>
      </c>
      <c r="BI150">
        <v>821</v>
      </c>
    </row>
    <row r="151" spans="1:61" x14ac:dyDescent="0.25">
      <c r="A151" t="s">
        <v>893</v>
      </c>
      <c r="B151" t="s">
        <v>893</v>
      </c>
      <c r="C151" s="2" t="s">
        <v>894</v>
      </c>
      <c r="D151">
        <v>0.391087461615161</v>
      </c>
      <c r="E151">
        <v>0.72286013718048603</v>
      </c>
      <c r="G151">
        <v>2.3657469502535802E-2</v>
      </c>
      <c r="H151">
        <v>0.27665690763237399</v>
      </c>
      <c r="I151" s="2">
        <v>-0.22319412231445299</v>
      </c>
      <c r="J151">
        <v>0.53653333186963503</v>
      </c>
      <c r="K151">
        <v>0.82202593089994302</v>
      </c>
      <c r="L151" s="2">
        <v>-0.117149353027344</v>
      </c>
      <c r="M151">
        <v>25.960578918456999</v>
      </c>
      <c r="N151">
        <v>26.0914402008057</v>
      </c>
      <c r="O151">
        <v>26.5329685211182</v>
      </c>
      <c r="P151">
        <v>26.2058296203613</v>
      </c>
      <c r="Q151">
        <v>26.416996002197301</v>
      </c>
      <c r="R151">
        <v>26.280296325683601</v>
      </c>
      <c r="S151">
        <v>26.056724548339801</v>
      </c>
      <c r="T151">
        <v>26.085374832153299</v>
      </c>
      <c r="U151" s="2">
        <v>26.0914402008057</v>
      </c>
      <c r="AA151">
        <v>15</v>
      </c>
      <c r="AB151">
        <v>42.1</v>
      </c>
      <c r="AC151">
        <v>42.1</v>
      </c>
      <c r="AD151">
        <v>42.1</v>
      </c>
      <c r="AE151">
        <v>51.567999999999998</v>
      </c>
      <c r="AF151">
        <v>0</v>
      </c>
      <c r="AG151">
        <v>151.85</v>
      </c>
      <c r="AH151">
        <v>11</v>
      </c>
      <c r="AI151">
        <v>11</v>
      </c>
      <c r="AJ151">
        <v>11</v>
      </c>
      <c r="AK151">
        <v>11</v>
      </c>
      <c r="AL151">
        <v>11</v>
      </c>
      <c r="AM151">
        <v>9</v>
      </c>
      <c r="AN151">
        <v>10</v>
      </c>
      <c r="AO151">
        <v>11</v>
      </c>
      <c r="AP151">
        <v>14</v>
      </c>
      <c r="AQ151">
        <v>28.732468469244498</v>
      </c>
      <c r="AR151">
        <v>28.9002353625194</v>
      </c>
      <c r="AS151">
        <v>28.136139713573399</v>
      </c>
      <c r="AT151">
        <v>28.953936382352602</v>
      </c>
      <c r="AU151">
        <v>29.013717610678</v>
      </c>
      <c r="AV151">
        <v>28.443321223091601</v>
      </c>
      <c r="AW151">
        <v>28.096475495999901</v>
      </c>
      <c r="AX151">
        <v>28.538898883073799</v>
      </c>
      <c r="AY151">
        <v>29.362021120989699</v>
      </c>
      <c r="AZ151">
        <v>65300000</v>
      </c>
      <c r="BA151">
        <v>71500000</v>
      </c>
      <c r="BB151">
        <v>97100000</v>
      </c>
      <c r="BC151">
        <v>77400000</v>
      </c>
      <c r="BD151">
        <v>89600000</v>
      </c>
      <c r="BE151">
        <v>81500000</v>
      </c>
      <c r="BF151">
        <v>69800000</v>
      </c>
      <c r="BG151">
        <v>71200000</v>
      </c>
      <c r="BH151">
        <v>71500000</v>
      </c>
      <c r="BI151">
        <v>481</v>
      </c>
    </row>
    <row r="152" spans="1:61" x14ac:dyDescent="0.25">
      <c r="A152" t="s">
        <v>673</v>
      </c>
      <c r="B152" t="s">
        <v>673</v>
      </c>
      <c r="C152" s="2" t="s">
        <v>674</v>
      </c>
      <c r="D152">
        <v>0.39179828497923502</v>
      </c>
      <c r="E152">
        <v>0.72286013718048603</v>
      </c>
      <c r="G152">
        <v>3.1304913085818301E-2</v>
      </c>
      <c r="H152">
        <v>0.28504360605092499</v>
      </c>
      <c r="I152" s="2">
        <v>-0.168135325113933</v>
      </c>
      <c r="J152">
        <v>0.58339371576838595</v>
      </c>
      <c r="K152">
        <v>0.85259162791591003</v>
      </c>
      <c r="L152" s="2">
        <v>-7.9449971516925899E-2</v>
      </c>
      <c r="M152">
        <v>26.659488677978501</v>
      </c>
      <c r="N152">
        <v>26.789548873901399</v>
      </c>
      <c r="O152">
        <v>26.354475021362301</v>
      </c>
      <c r="P152">
        <v>26.699752807617202</v>
      </c>
      <c r="Q152">
        <v>26.751747131347699</v>
      </c>
      <c r="R152">
        <v>26.618068695068398</v>
      </c>
      <c r="S152">
        <v>26.489223480224599</v>
      </c>
      <c r="T152">
        <v>26.486158370971701</v>
      </c>
      <c r="U152" s="2">
        <v>26.589780807495099</v>
      </c>
      <c r="AA152">
        <v>9</v>
      </c>
      <c r="AB152">
        <v>41.1</v>
      </c>
      <c r="AC152">
        <v>41.1</v>
      </c>
      <c r="AD152">
        <v>41.1</v>
      </c>
      <c r="AE152">
        <v>31.434999999999999</v>
      </c>
      <c r="AF152">
        <v>0</v>
      </c>
      <c r="AG152">
        <v>139.25</v>
      </c>
      <c r="AH152">
        <v>9</v>
      </c>
      <c r="AI152">
        <v>9</v>
      </c>
      <c r="AJ152">
        <v>8</v>
      </c>
      <c r="AK152">
        <v>8</v>
      </c>
      <c r="AL152">
        <v>8</v>
      </c>
      <c r="AM152">
        <v>8</v>
      </c>
      <c r="AN152">
        <v>8</v>
      </c>
      <c r="AO152">
        <v>6</v>
      </c>
      <c r="AP152">
        <v>6</v>
      </c>
      <c r="AQ152">
        <v>29.338836333568899</v>
      </c>
      <c r="AR152">
        <v>29.439363209522899</v>
      </c>
      <c r="AS152">
        <v>28.306608000671101</v>
      </c>
      <c r="AT152">
        <v>29.2006952484736</v>
      </c>
      <c r="AU152">
        <v>29.3430795573362</v>
      </c>
      <c r="AV152">
        <v>28.8740830746634</v>
      </c>
      <c r="AW152">
        <v>28.505215756817499</v>
      </c>
      <c r="AX152">
        <v>28.742140204065301</v>
      </c>
      <c r="AY152">
        <v>29.445296165276599</v>
      </c>
      <c r="AZ152">
        <v>106000000</v>
      </c>
      <c r="BA152">
        <v>116000000</v>
      </c>
      <c r="BB152">
        <v>85800000</v>
      </c>
      <c r="BC152">
        <v>109000000</v>
      </c>
      <c r="BD152">
        <v>113000000</v>
      </c>
      <c r="BE152">
        <v>103000000</v>
      </c>
      <c r="BF152">
        <v>94200000</v>
      </c>
      <c r="BG152">
        <v>94000000</v>
      </c>
      <c r="BH152">
        <v>101000000</v>
      </c>
      <c r="BI152">
        <v>372</v>
      </c>
    </row>
    <row r="153" spans="1:61" x14ac:dyDescent="0.25">
      <c r="A153" t="s">
        <v>1860</v>
      </c>
      <c r="B153" t="s">
        <v>1860</v>
      </c>
      <c r="C153" s="2" t="s">
        <v>1861</v>
      </c>
      <c r="D153">
        <v>0.39945409273092303</v>
      </c>
      <c r="E153">
        <v>0.72764714436909605</v>
      </c>
      <c r="G153">
        <v>1.7085918389136701E-2</v>
      </c>
      <c r="H153">
        <v>0.26151532068641598</v>
      </c>
      <c r="I153" s="2">
        <v>-0.32616615295410201</v>
      </c>
      <c r="J153">
        <v>0.43563627430031399</v>
      </c>
      <c r="K153">
        <v>0.79646270731120505</v>
      </c>
      <c r="L153" s="2">
        <v>-0.24429257710774599</v>
      </c>
      <c r="M153">
        <v>24.6039943695068</v>
      </c>
      <c r="N153">
        <v>24.164228439331101</v>
      </c>
      <c r="O153">
        <v>23.664922714233398</v>
      </c>
      <c r="P153">
        <v>24.194602966308601</v>
      </c>
      <c r="Q153">
        <v>24.282066345214801</v>
      </c>
      <c r="R153">
        <v>24.2020969390869</v>
      </c>
      <c r="S153">
        <v>24.01051902771</v>
      </c>
      <c r="T153">
        <v>23.940557479858398</v>
      </c>
      <c r="U153" s="2">
        <v>23.749191284179702</v>
      </c>
      <c r="AA153">
        <v>6</v>
      </c>
      <c r="AB153">
        <v>24.8</v>
      </c>
      <c r="AC153">
        <v>24.8</v>
      </c>
      <c r="AD153">
        <v>24.8</v>
      </c>
      <c r="AE153">
        <v>35.115000000000002</v>
      </c>
      <c r="AF153">
        <v>0</v>
      </c>
      <c r="AG153">
        <v>121.29</v>
      </c>
      <c r="AH153">
        <v>6</v>
      </c>
      <c r="AI153">
        <v>5</v>
      </c>
      <c r="AJ153">
        <v>5</v>
      </c>
      <c r="AK153">
        <v>5</v>
      </c>
      <c r="AL153">
        <v>5</v>
      </c>
      <c r="AM153">
        <v>4</v>
      </c>
      <c r="AN153">
        <v>5</v>
      </c>
      <c r="AO153">
        <v>5</v>
      </c>
      <c r="AP153">
        <v>4</v>
      </c>
      <c r="AQ153">
        <v>27.111477659339101</v>
      </c>
      <c r="AR153">
        <v>26.686456071487601</v>
      </c>
      <c r="AS153">
        <v>25.400803362991802</v>
      </c>
      <c r="AT153">
        <v>26.2480763884273</v>
      </c>
      <c r="AU153">
        <v>26.499904751457901</v>
      </c>
      <c r="AV153">
        <v>25.746631586517001</v>
      </c>
      <c r="AW153">
        <v>25.710302813441999</v>
      </c>
      <c r="AX153">
        <v>25.969390034759101</v>
      </c>
      <c r="AY153">
        <v>26.150737089786301</v>
      </c>
      <c r="AZ153">
        <v>25500000</v>
      </c>
      <c r="BA153">
        <v>18800000</v>
      </c>
      <c r="BB153">
        <v>13300000</v>
      </c>
      <c r="BC153">
        <v>19200000</v>
      </c>
      <c r="BD153">
        <v>20400000</v>
      </c>
      <c r="BE153">
        <v>19300000</v>
      </c>
      <c r="BF153">
        <v>16900000</v>
      </c>
      <c r="BG153">
        <v>16100000</v>
      </c>
      <c r="BH153">
        <v>14100000</v>
      </c>
      <c r="BI153">
        <v>960</v>
      </c>
    </row>
    <row r="154" spans="1:61" x14ac:dyDescent="0.25">
      <c r="A154" t="s">
        <v>2190</v>
      </c>
      <c r="B154" t="s">
        <v>2190</v>
      </c>
      <c r="C154" s="2" t="s">
        <v>2191</v>
      </c>
      <c r="D154">
        <v>0.43285961892484298</v>
      </c>
      <c r="E154">
        <v>0.75121869652958195</v>
      </c>
      <c r="G154">
        <v>3.8396038727573002E-2</v>
      </c>
      <c r="H154">
        <v>0.306840342976192</v>
      </c>
      <c r="I154" s="2">
        <v>0.219771067301433</v>
      </c>
      <c r="J154">
        <v>0.35493910528518702</v>
      </c>
      <c r="K154">
        <v>0.76361401137052198</v>
      </c>
      <c r="L154" s="2">
        <v>0.22954940795898399</v>
      </c>
      <c r="M154">
        <v>25.357833862304702</v>
      </c>
      <c r="N154">
        <v>25.303127288818398</v>
      </c>
      <c r="O154">
        <v>24.681102752685501</v>
      </c>
      <c r="P154">
        <v>25.2426357269287</v>
      </c>
      <c r="Q154">
        <v>25.023267745971701</v>
      </c>
      <c r="R154">
        <v>25.105495452880898</v>
      </c>
      <c r="S154">
        <v>25.278526306152301</v>
      </c>
      <c r="T154">
        <v>25.3611850738525</v>
      </c>
      <c r="U154" s="2">
        <v>25.3910007476807</v>
      </c>
      <c r="AA154">
        <v>11</v>
      </c>
      <c r="AB154">
        <v>33</v>
      </c>
      <c r="AC154">
        <v>33</v>
      </c>
      <c r="AD154">
        <v>33</v>
      </c>
      <c r="AE154">
        <v>59.859000000000002</v>
      </c>
      <c r="AF154">
        <v>0</v>
      </c>
      <c r="AG154">
        <v>224.33</v>
      </c>
      <c r="AH154">
        <v>11</v>
      </c>
      <c r="AI154">
        <v>11</v>
      </c>
      <c r="AJ154">
        <v>11</v>
      </c>
      <c r="AK154">
        <v>11</v>
      </c>
      <c r="AL154">
        <v>11</v>
      </c>
      <c r="AM154">
        <v>10</v>
      </c>
      <c r="AN154">
        <v>11</v>
      </c>
      <c r="AO154">
        <v>11</v>
      </c>
      <c r="AP154">
        <v>11</v>
      </c>
      <c r="AQ154">
        <v>28.923090415399901</v>
      </c>
      <c r="AR154">
        <v>28.8652592242764</v>
      </c>
      <c r="AS154">
        <v>27.596904486509299</v>
      </c>
      <c r="AT154">
        <v>28.649244992390599</v>
      </c>
      <c r="AU154">
        <v>28.4551305253812</v>
      </c>
      <c r="AV154">
        <v>27.9759626886826</v>
      </c>
      <c r="AW154">
        <v>28.1014935707665</v>
      </c>
      <c r="AX154">
        <v>28.3494210842101</v>
      </c>
      <c r="AY154">
        <v>29.321737525524401</v>
      </c>
      <c r="AZ154">
        <v>43000000</v>
      </c>
      <c r="BA154">
        <v>41400000</v>
      </c>
      <c r="BB154">
        <v>26900000</v>
      </c>
      <c r="BC154">
        <v>39700000</v>
      </c>
      <c r="BD154">
        <v>34100000</v>
      </c>
      <c r="BE154">
        <v>36100000</v>
      </c>
      <c r="BF154">
        <v>40700000</v>
      </c>
      <c r="BG154">
        <v>43100000</v>
      </c>
      <c r="BH154">
        <v>44000000</v>
      </c>
      <c r="BI154">
        <v>1124</v>
      </c>
    </row>
    <row r="155" spans="1:61" x14ac:dyDescent="0.25">
      <c r="A155" t="s">
        <v>1228</v>
      </c>
      <c r="B155" t="s">
        <v>1228</v>
      </c>
      <c r="C155" s="2" t="s">
        <v>1229</v>
      </c>
      <c r="D155">
        <v>0.44271388854225702</v>
      </c>
      <c r="E155">
        <v>0.75121869652958195</v>
      </c>
      <c r="G155">
        <v>2.7062687617267399E-2</v>
      </c>
      <c r="H155">
        <v>0.27665690763237399</v>
      </c>
      <c r="I155" s="2">
        <v>0.21128273010253901</v>
      </c>
      <c r="J155">
        <v>0.55986076820505504</v>
      </c>
      <c r="K155">
        <v>0.83687514997286405</v>
      </c>
      <c r="L155" s="2">
        <v>0.11587333679199199</v>
      </c>
      <c r="M155">
        <v>23.7076721191406</v>
      </c>
      <c r="N155">
        <v>23.7389240264893</v>
      </c>
      <c r="O155">
        <v>23.187068939208999</v>
      </c>
      <c r="P155">
        <v>23.540378570556602</v>
      </c>
      <c r="Q155">
        <v>23.364528656005898</v>
      </c>
      <c r="R155">
        <v>23.442529678344702</v>
      </c>
      <c r="S155">
        <v>23.643062591552699</v>
      </c>
      <c r="T155">
        <v>23.728582382202099</v>
      </c>
      <c r="U155" s="2">
        <v>23.60964012146</v>
      </c>
      <c r="AA155">
        <v>4</v>
      </c>
      <c r="AB155">
        <v>22.8</v>
      </c>
      <c r="AC155">
        <v>22.8</v>
      </c>
      <c r="AD155">
        <v>22.8</v>
      </c>
      <c r="AE155">
        <v>28.596</v>
      </c>
      <c r="AF155">
        <v>0</v>
      </c>
      <c r="AG155">
        <v>32.997999999999998</v>
      </c>
      <c r="AH155">
        <v>2</v>
      </c>
      <c r="AI155">
        <v>2</v>
      </c>
      <c r="AJ155">
        <v>2</v>
      </c>
      <c r="AK155">
        <v>4</v>
      </c>
      <c r="AL155">
        <v>3</v>
      </c>
      <c r="AM155">
        <v>3</v>
      </c>
      <c r="AN155">
        <v>4</v>
      </c>
      <c r="AO155">
        <v>4</v>
      </c>
      <c r="AP155">
        <v>3</v>
      </c>
      <c r="AQ155">
        <v>24.917979504576198</v>
      </c>
      <c r="AR155">
        <v>25.519533558206899</v>
      </c>
      <c r="AS155">
        <v>24.069072093074102</v>
      </c>
      <c r="AT155">
        <v>25.664922909937999</v>
      </c>
      <c r="AU155">
        <v>25.344350094662701</v>
      </c>
      <c r="AV155">
        <v>25.048432327015099</v>
      </c>
      <c r="AW155">
        <v>25.3409595054619</v>
      </c>
      <c r="AX155">
        <v>25.7745474011125</v>
      </c>
      <c r="AY155">
        <v>25.908848492824099</v>
      </c>
      <c r="AZ155">
        <v>13700000</v>
      </c>
      <c r="BA155">
        <v>14000000</v>
      </c>
      <c r="BB155">
        <v>9550000</v>
      </c>
      <c r="BC155">
        <v>12200000</v>
      </c>
      <c r="BD155">
        <v>10800000</v>
      </c>
      <c r="BE155">
        <v>11400000</v>
      </c>
      <c r="BF155">
        <v>13100000</v>
      </c>
      <c r="BG155">
        <v>13900000</v>
      </c>
      <c r="BH155">
        <v>12800000</v>
      </c>
      <c r="BI155">
        <v>646</v>
      </c>
    </row>
    <row r="156" spans="1:61" x14ac:dyDescent="0.25">
      <c r="A156" t="s">
        <v>125</v>
      </c>
      <c r="B156" t="s">
        <v>125</v>
      </c>
      <c r="C156" s="2" t="s">
        <v>126</v>
      </c>
      <c r="D156">
        <v>0.45352598786655701</v>
      </c>
      <c r="E156">
        <v>0.75121869652958195</v>
      </c>
      <c r="G156">
        <v>3.3336072156279199E-2</v>
      </c>
      <c r="H156">
        <v>0.29337015947720602</v>
      </c>
      <c r="I156" s="2">
        <v>-0.33220545450846101</v>
      </c>
      <c r="J156">
        <v>0.77926815228605895</v>
      </c>
      <c r="K156">
        <v>0.94927254598964095</v>
      </c>
      <c r="L156" s="2">
        <v>-9.3008677164711201E-2</v>
      </c>
      <c r="M156">
        <v>22.197605133056602</v>
      </c>
      <c r="N156">
        <v>22.164228439331101</v>
      </c>
      <c r="O156">
        <v>21.2989387512207</v>
      </c>
      <c r="P156">
        <v>22.1885795593262</v>
      </c>
      <c r="Q156">
        <v>22.0723476409912</v>
      </c>
      <c r="R156">
        <v>22.117435455322301</v>
      </c>
      <c r="S156">
        <v>21.726503372192401</v>
      </c>
      <c r="T156">
        <v>21.667091369628899</v>
      </c>
      <c r="U156" s="2">
        <v>21.988151550293001</v>
      </c>
      <c r="AA156">
        <v>2</v>
      </c>
      <c r="AB156">
        <v>6.5</v>
      </c>
      <c r="AC156">
        <v>6.5</v>
      </c>
      <c r="AD156">
        <v>6.5</v>
      </c>
      <c r="AE156">
        <v>44.587000000000003</v>
      </c>
      <c r="AF156">
        <v>0</v>
      </c>
      <c r="AG156">
        <v>4.0797999999999996</v>
      </c>
      <c r="AH156">
        <v>2</v>
      </c>
      <c r="AI156">
        <v>2</v>
      </c>
      <c r="AJ156">
        <v>1</v>
      </c>
      <c r="AK156">
        <v>1</v>
      </c>
      <c r="AL156">
        <v>1</v>
      </c>
      <c r="AM156">
        <v>1</v>
      </c>
      <c r="AN156">
        <v>2</v>
      </c>
      <c r="AO156">
        <v>2</v>
      </c>
      <c r="AP156">
        <v>1</v>
      </c>
      <c r="AQ156">
        <v>23.6757296648946</v>
      </c>
      <c r="AR156">
        <v>23.404056340786902</v>
      </c>
      <c r="AS156">
        <v>21.176455628447702</v>
      </c>
      <c r="AT156">
        <v>22.625334281541999</v>
      </c>
      <c r="AU156">
        <v>22.465131917538699</v>
      </c>
      <c r="AV156">
        <v>22.200601715779399</v>
      </c>
      <c r="AW156">
        <v>22.372520767353802</v>
      </c>
      <c r="AX156">
        <v>22.506880900011598</v>
      </c>
      <c r="AY156">
        <v>22.682175074159801</v>
      </c>
      <c r="AZ156">
        <v>4810000</v>
      </c>
      <c r="BA156">
        <v>4700000</v>
      </c>
      <c r="BB156">
        <v>2580000</v>
      </c>
      <c r="BC156">
        <v>4780000</v>
      </c>
      <c r="BD156">
        <v>4410000</v>
      </c>
      <c r="BE156">
        <v>4550000</v>
      </c>
      <c r="BF156">
        <v>3470000</v>
      </c>
      <c r="BG156">
        <v>3330000</v>
      </c>
      <c r="BH156">
        <v>4160000</v>
      </c>
      <c r="BI156">
        <v>103</v>
      </c>
    </row>
    <row r="157" spans="1:61" x14ac:dyDescent="0.25">
      <c r="A157" t="s">
        <v>1608</v>
      </c>
      <c r="B157" t="s">
        <v>1608</v>
      </c>
      <c r="C157" s="2" t="s">
        <v>1609</v>
      </c>
      <c r="D157">
        <v>0.46546593514373402</v>
      </c>
      <c r="E157">
        <v>0.75121869652958195</v>
      </c>
      <c r="G157">
        <v>1.94003626147452E-2</v>
      </c>
      <c r="H157">
        <v>0.26151532068641598</v>
      </c>
      <c r="I157" s="2">
        <v>-0.48511823018392197</v>
      </c>
      <c r="J157">
        <v>0.507719353220492</v>
      </c>
      <c r="K157">
        <v>0.81597753196150402</v>
      </c>
      <c r="L157" s="2">
        <v>1.06891441345215</v>
      </c>
      <c r="M157">
        <v>18</v>
      </c>
      <c r="N157">
        <v>21.846132278442401</v>
      </c>
      <c r="O157">
        <v>22.813232421875</v>
      </c>
      <c r="P157">
        <v>22.545101165771499</v>
      </c>
      <c r="Q157">
        <v>22.563837051391602</v>
      </c>
      <c r="R157">
        <v>22.2125244140625</v>
      </c>
      <c r="S157">
        <v>22.0723476409912</v>
      </c>
      <c r="T157">
        <v>21.8913383483887</v>
      </c>
      <c r="U157" s="2">
        <v>21.902421951293899</v>
      </c>
      <c r="AA157">
        <v>1</v>
      </c>
      <c r="AB157">
        <v>3.8</v>
      </c>
      <c r="AC157">
        <v>3.8</v>
      </c>
      <c r="AD157">
        <v>3.8</v>
      </c>
      <c r="AE157">
        <v>47.582000000000001</v>
      </c>
      <c r="AF157">
        <v>0</v>
      </c>
      <c r="AG157">
        <v>5.5792999999999999</v>
      </c>
      <c r="AH157">
        <v>0</v>
      </c>
      <c r="AI157">
        <v>1</v>
      </c>
      <c r="AJ157">
        <v>1</v>
      </c>
      <c r="AK157">
        <v>1</v>
      </c>
      <c r="AL157">
        <v>1</v>
      </c>
      <c r="AM157">
        <v>1</v>
      </c>
      <c r="AN157">
        <v>1</v>
      </c>
      <c r="AO157">
        <v>1</v>
      </c>
      <c r="AP157">
        <v>1</v>
      </c>
      <c r="AQ157" t="s">
        <v>102</v>
      </c>
      <c r="AR157">
        <v>22.480005194020201</v>
      </c>
      <c r="AS157">
        <v>22.549807224919601</v>
      </c>
      <c r="AT157">
        <v>22.968950791327298</v>
      </c>
      <c r="AU157">
        <v>23.0575502231789</v>
      </c>
      <c r="AV157">
        <v>22.348408311237002</v>
      </c>
      <c r="AW157">
        <v>22.154991119259101</v>
      </c>
      <c r="AX157">
        <v>22.176455628447702</v>
      </c>
      <c r="AY157">
        <v>22.781567828790301</v>
      </c>
      <c r="AZ157">
        <v>0</v>
      </c>
      <c r="BA157">
        <v>3770000</v>
      </c>
      <c r="BB157">
        <v>7370000</v>
      </c>
      <c r="BC157">
        <v>6120000</v>
      </c>
      <c r="BD157">
        <v>6200000</v>
      </c>
      <c r="BE157">
        <v>4860000</v>
      </c>
      <c r="BF157">
        <v>4410000</v>
      </c>
      <c r="BG157">
        <v>3890000</v>
      </c>
      <c r="BH157">
        <v>3920000</v>
      </c>
      <c r="BI157">
        <v>835</v>
      </c>
    </row>
    <row r="158" spans="1:61" x14ac:dyDescent="0.25">
      <c r="A158" t="s">
        <v>141</v>
      </c>
      <c r="B158" t="s">
        <v>141</v>
      </c>
      <c r="C158" s="2" t="s">
        <v>142</v>
      </c>
      <c r="D158">
        <v>0.46742278030862799</v>
      </c>
      <c r="E158">
        <v>0.75121869652958195</v>
      </c>
      <c r="G158">
        <v>3.0638603928938399E-2</v>
      </c>
      <c r="H158">
        <v>0.28504360605092499</v>
      </c>
      <c r="I158" s="2">
        <v>-0.46498171488443801</v>
      </c>
      <c r="J158">
        <v>0.49764635762242398</v>
      </c>
      <c r="K158">
        <v>0.81597753196150402</v>
      </c>
      <c r="L158" s="2">
        <v>1.1422112782796201</v>
      </c>
      <c r="M158">
        <v>22.688591003418001</v>
      </c>
      <c r="N158">
        <v>22.504457473754901</v>
      </c>
      <c r="O158">
        <v>18</v>
      </c>
      <c r="P158">
        <v>22.942348480224599</v>
      </c>
      <c r="Q158">
        <v>22.60964012146</v>
      </c>
      <c r="R158">
        <v>22.462638854980501</v>
      </c>
      <c r="S158">
        <v>22.197605133056602</v>
      </c>
      <c r="T158">
        <v>22.209552764892599</v>
      </c>
      <c r="U158" s="2">
        <v>22.2125244140625</v>
      </c>
      <c r="AA158">
        <v>2</v>
      </c>
      <c r="AB158">
        <v>3.8</v>
      </c>
      <c r="AC158">
        <v>3.8</v>
      </c>
      <c r="AD158">
        <v>3.8</v>
      </c>
      <c r="AE158">
        <v>68.281999999999996</v>
      </c>
      <c r="AF158">
        <v>0</v>
      </c>
      <c r="AG158">
        <v>5.9151999999999996</v>
      </c>
      <c r="AH158">
        <v>1</v>
      </c>
      <c r="AI158">
        <v>1</v>
      </c>
      <c r="AJ158">
        <v>1</v>
      </c>
      <c r="AK158">
        <v>2</v>
      </c>
      <c r="AL158">
        <v>1</v>
      </c>
      <c r="AM158">
        <v>1</v>
      </c>
      <c r="AN158">
        <v>1</v>
      </c>
      <c r="AO158">
        <v>1</v>
      </c>
      <c r="AP158">
        <v>1</v>
      </c>
      <c r="AQ158">
        <v>23.267851957188601</v>
      </c>
      <c r="AR158">
        <v>22.828808994898999</v>
      </c>
      <c r="AS158" t="s">
        <v>102</v>
      </c>
      <c r="AT158">
        <v>24.260692165615701</v>
      </c>
      <c r="AU158">
        <v>23.467621469564399</v>
      </c>
      <c r="AV158">
        <v>22.972460999971101</v>
      </c>
      <c r="AW158">
        <v>21.9636694124912</v>
      </c>
      <c r="AX158">
        <v>22.221403034501702</v>
      </c>
      <c r="AY158">
        <v>22.8950426932991</v>
      </c>
      <c r="AZ158">
        <v>6760000</v>
      </c>
      <c r="BA158">
        <v>5950000</v>
      </c>
      <c r="BB158">
        <v>0</v>
      </c>
      <c r="BC158">
        <v>8060000</v>
      </c>
      <c r="BD158">
        <v>6400000</v>
      </c>
      <c r="BE158">
        <v>5780000</v>
      </c>
      <c r="BF158">
        <v>4810000</v>
      </c>
      <c r="BG158">
        <v>4850000</v>
      </c>
      <c r="BH158">
        <v>4860000</v>
      </c>
      <c r="BI158">
        <v>111</v>
      </c>
    </row>
    <row r="159" spans="1:61" x14ac:dyDescent="0.25">
      <c r="A159" t="s">
        <v>1723</v>
      </c>
      <c r="B159" t="s">
        <v>1723</v>
      </c>
      <c r="C159" s="2" t="s">
        <v>1724</v>
      </c>
      <c r="D159">
        <v>0.468365082186746</v>
      </c>
      <c r="E159">
        <v>0.75121869652958195</v>
      </c>
      <c r="G159">
        <v>2.6524004379094499E-2</v>
      </c>
      <c r="H159">
        <v>0.27665690763237399</v>
      </c>
      <c r="I159" s="2">
        <v>-0.23738733927408601</v>
      </c>
      <c r="J159">
        <v>0.99133592917244095</v>
      </c>
      <c r="K159">
        <v>0.99917182266458904</v>
      </c>
      <c r="L159" s="2">
        <v>-2.9214223225899599E-3</v>
      </c>
      <c r="M159">
        <v>24.9846801757813</v>
      </c>
      <c r="N159">
        <v>25.101493835449201</v>
      </c>
      <c r="O159">
        <v>24.316999435424801</v>
      </c>
      <c r="P159">
        <v>25.052583694458001</v>
      </c>
      <c r="Q159">
        <v>24.989019393920898</v>
      </c>
      <c r="R159">
        <v>25.064968109130898</v>
      </c>
      <c r="S159">
        <v>24.718164443969702</v>
      </c>
      <c r="T159">
        <v>24.749191284179702</v>
      </c>
      <c r="U159" s="2">
        <v>24.9270534515381</v>
      </c>
      <c r="AA159">
        <v>12</v>
      </c>
      <c r="AB159">
        <v>24</v>
      </c>
      <c r="AC159">
        <v>24</v>
      </c>
      <c r="AD159">
        <v>24</v>
      </c>
      <c r="AE159">
        <v>68.751999999999995</v>
      </c>
      <c r="AF159">
        <v>0</v>
      </c>
      <c r="AG159">
        <v>152.71</v>
      </c>
      <c r="AH159">
        <v>10</v>
      </c>
      <c r="AI159">
        <v>11</v>
      </c>
      <c r="AJ159">
        <v>9</v>
      </c>
      <c r="AK159">
        <v>7</v>
      </c>
      <c r="AL159">
        <v>9</v>
      </c>
      <c r="AM159">
        <v>8</v>
      </c>
      <c r="AN159">
        <v>9</v>
      </c>
      <c r="AO159">
        <v>8</v>
      </c>
      <c r="AP159">
        <v>11</v>
      </c>
      <c r="AQ159">
        <v>27.659489023887399</v>
      </c>
      <c r="AR159">
        <v>27.8324353773049</v>
      </c>
      <c r="AS159">
        <v>26.203965078361701</v>
      </c>
      <c r="AT159">
        <v>27.462950029840499</v>
      </c>
      <c r="AU159">
        <v>27.638927701405098</v>
      </c>
      <c r="AV159">
        <v>27.2534966642115</v>
      </c>
      <c r="AW159">
        <v>26.838459164932701</v>
      </c>
      <c r="AX159">
        <v>27.1213931282042</v>
      </c>
      <c r="AY159">
        <v>28.081315688828902</v>
      </c>
      <c r="AZ159">
        <v>33200000</v>
      </c>
      <c r="BA159">
        <v>36000000</v>
      </c>
      <c r="BB159">
        <v>20900000</v>
      </c>
      <c r="BC159">
        <v>34800000</v>
      </c>
      <c r="BD159">
        <v>33300000</v>
      </c>
      <c r="BE159">
        <v>35100000</v>
      </c>
      <c r="BF159">
        <v>27600000</v>
      </c>
      <c r="BG159">
        <v>28200000</v>
      </c>
      <c r="BH159">
        <v>31900000</v>
      </c>
      <c r="BI159">
        <v>892</v>
      </c>
    </row>
    <row r="160" spans="1:61" x14ac:dyDescent="0.25">
      <c r="A160" t="s">
        <v>445</v>
      </c>
      <c r="B160" t="s">
        <v>445</v>
      </c>
      <c r="C160" s="2" t="s">
        <v>446</v>
      </c>
      <c r="D160">
        <v>0.47933187973793301</v>
      </c>
      <c r="E160">
        <v>0.75352596348632594</v>
      </c>
      <c r="G160">
        <v>4.7216741116076398E-2</v>
      </c>
      <c r="H160">
        <v>0.32118635702576198</v>
      </c>
      <c r="I160" s="2">
        <v>-0.48212623596191401</v>
      </c>
      <c r="J160">
        <v>0.52434369366413602</v>
      </c>
      <c r="K160">
        <v>0.81750385863022401</v>
      </c>
      <c r="L160" s="2">
        <v>0.98782539367675803</v>
      </c>
      <c r="M160">
        <v>22.262126922607401</v>
      </c>
      <c r="N160">
        <v>22.2065753936768</v>
      </c>
      <c r="O160">
        <v>18</v>
      </c>
      <c r="P160">
        <v>22.179496765136701</v>
      </c>
      <c r="Q160">
        <v>22.504457473754901</v>
      </c>
      <c r="R160">
        <v>22.194602966308601</v>
      </c>
      <c r="S160">
        <v>21.815189361572301</v>
      </c>
      <c r="T160">
        <v>21.577732086181602</v>
      </c>
      <c r="U160" s="2">
        <v>22.039257049560501</v>
      </c>
      <c r="AA160">
        <v>2</v>
      </c>
      <c r="AB160">
        <v>14.8</v>
      </c>
      <c r="AC160">
        <v>14.8</v>
      </c>
      <c r="AD160">
        <v>14.8</v>
      </c>
      <c r="AE160">
        <v>23.036999999999999</v>
      </c>
      <c r="AF160">
        <v>2.7881E-3</v>
      </c>
      <c r="AG160">
        <v>3.0733000000000001</v>
      </c>
      <c r="AH160">
        <v>1</v>
      </c>
      <c r="AI160">
        <v>1</v>
      </c>
      <c r="AJ160">
        <v>0</v>
      </c>
      <c r="AK160">
        <v>2</v>
      </c>
      <c r="AL160">
        <v>1</v>
      </c>
      <c r="AM160">
        <v>1</v>
      </c>
      <c r="AN160">
        <v>1</v>
      </c>
      <c r="AO160">
        <v>1</v>
      </c>
      <c r="AP160">
        <v>1</v>
      </c>
      <c r="AQ160">
        <v>23.025804639169898</v>
      </c>
      <c r="AR160">
        <v>22.9459238623012</v>
      </c>
      <c r="AS160" t="s">
        <v>102</v>
      </c>
      <c r="AT160">
        <v>22.743039599854001</v>
      </c>
      <c r="AU160">
        <v>22.872674880270601</v>
      </c>
      <c r="AV160">
        <v>22.487384724385802</v>
      </c>
      <c r="AW160">
        <v>21.573114598411699</v>
      </c>
      <c r="AX160">
        <v>21.326631368841799</v>
      </c>
      <c r="AY160">
        <v>22.922523429721199</v>
      </c>
      <c r="AZ160">
        <v>5030000</v>
      </c>
      <c r="BA160">
        <v>4840000</v>
      </c>
      <c r="BB160">
        <v>0</v>
      </c>
      <c r="BC160">
        <v>4750000</v>
      </c>
      <c r="BD160">
        <v>5950000</v>
      </c>
      <c r="BE160">
        <v>4800000</v>
      </c>
      <c r="BF160">
        <v>3690000</v>
      </c>
      <c r="BG160">
        <v>3130000</v>
      </c>
      <c r="BH160">
        <v>4310000</v>
      </c>
      <c r="BI160">
        <v>259</v>
      </c>
    </row>
    <row r="161" spans="1:61" x14ac:dyDescent="0.25">
      <c r="A161" t="s">
        <v>796</v>
      </c>
      <c r="B161" t="s">
        <v>796</v>
      </c>
      <c r="C161" s="2" t="s">
        <v>797</v>
      </c>
      <c r="D161">
        <v>0.481118028180058</v>
      </c>
      <c r="E161">
        <v>0.75363719970851695</v>
      </c>
      <c r="G161">
        <v>3.4353002314799E-2</v>
      </c>
      <c r="H161">
        <v>0.29661069930036399</v>
      </c>
      <c r="I161" s="2">
        <v>-0.11526997884114799</v>
      </c>
      <c r="J161">
        <v>0.38982931491405198</v>
      </c>
      <c r="K161">
        <v>0.78406494697520202</v>
      </c>
      <c r="L161" s="2">
        <v>-0.12173271179199199</v>
      </c>
      <c r="M161">
        <v>26.050510406494102</v>
      </c>
      <c r="N161">
        <v>26.384428024291999</v>
      </c>
      <c r="O161">
        <v>26.4566974639893</v>
      </c>
      <c r="P161">
        <v>26.264276504516602</v>
      </c>
      <c r="Q161">
        <v>26.253496170043899</v>
      </c>
      <c r="R161">
        <v>26.354475021362301</v>
      </c>
      <c r="S161">
        <v>26.1661472320557</v>
      </c>
      <c r="T161">
        <v>26.209552764892599</v>
      </c>
      <c r="U161" s="2">
        <v>26.1507377624512</v>
      </c>
      <c r="AA161">
        <v>7</v>
      </c>
      <c r="AB161">
        <v>19.600000000000001</v>
      </c>
      <c r="AC161">
        <v>19.600000000000001</v>
      </c>
      <c r="AD161">
        <v>19.600000000000001</v>
      </c>
      <c r="AE161">
        <v>43.093000000000004</v>
      </c>
      <c r="AF161">
        <v>0</v>
      </c>
      <c r="AG161">
        <v>26.103999999999999</v>
      </c>
      <c r="AH161">
        <v>4</v>
      </c>
      <c r="AI161">
        <v>6</v>
      </c>
      <c r="AJ161">
        <v>6</v>
      </c>
      <c r="AK161">
        <v>6</v>
      </c>
      <c r="AL161">
        <v>5</v>
      </c>
      <c r="AM161">
        <v>5</v>
      </c>
      <c r="AN161">
        <v>6</v>
      </c>
      <c r="AO161">
        <v>5</v>
      </c>
      <c r="AP161">
        <v>4</v>
      </c>
      <c r="AQ161">
        <v>27.4551305253812</v>
      </c>
      <c r="AR161">
        <v>27.981417118774701</v>
      </c>
      <c r="AS161">
        <v>27.638927701405098</v>
      </c>
      <c r="AT161">
        <v>27.725984435674299</v>
      </c>
      <c r="AU161">
        <v>27.770772357421102</v>
      </c>
      <c r="AV161">
        <v>27.538898883073799</v>
      </c>
      <c r="AW161">
        <v>27.280296723555299</v>
      </c>
      <c r="AX161">
        <v>27.5165310700453</v>
      </c>
      <c r="AY161">
        <v>27.856381072929999</v>
      </c>
      <c r="AZ161">
        <v>69500000</v>
      </c>
      <c r="BA161">
        <v>87600000</v>
      </c>
      <c r="BB161">
        <v>92100000</v>
      </c>
      <c r="BC161">
        <v>80600000</v>
      </c>
      <c r="BD161">
        <v>80000000</v>
      </c>
      <c r="BE161">
        <v>85800000</v>
      </c>
      <c r="BF161">
        <v>75300000</v>
      </c>
      <c r="BG161">
        <v>77600000</v>
      </c>
      <c r="BH161">
        <v>74500000</v>
      </c>
      <c r="BI161">
        <v>433</v>
      </c>
    </row>
    <row r="162" spans="1:61" x14ac:dyDescent="0.25">
      <c r="A162" t="s">
        <v>699</v>
      </c>
      <c r="B162" t="s">
        <v>699</v>
      </c>
      <c r="C162" s="2" t="s">
        <v>700</v>
      </c>
      <c r="D162">
        <v>0.51101908822506403</v>
      </c>
      <c r="E162">
        <v>0.76781134010997698</v>
      </c>
      <c r="G162">
        <v>1.9577394617005299E-2</v>
      </c>
      <c r="H162">
        <v>0.26151532068641598</v>
      </c>
      <c r="I162" s="2">
        <v>-0.413433710734051</v>
      </c>
      <c r="J162">
        <v>0.50553442275035798</v>
      </c>
      <c r="K162">
        <v>0.81597753196150402</v>
      </c>
      <c r="L162" s="2">
        <v>1.3232854207356799</v>
      </c>
      <c r="M162">
        <v>23.218450546264599</v>
      </c>
      <c r="N162">
        <v>23.60964012146</v>
      </c>
      <c r="O162">
        <v>18</v>
      </c>
      <c r="P162">
        <v>23.3910007476807</v>
      </c>
      <c r="Q162">
        <v>23.3511066436768</v>
      </c>
      <c r="R162">
        <v>23.296140670776399</v>
      </c>
      <c r="S162">
        <v>22.7755527496338</v>
      </c>
      <c r="T162">
        <v>22.8876247406006</v>
      </c>
      <c r="U162" s="2">
        <v>23.134769439697301</v>
      </c>
      <c r="AA162">
        <v>2</v>
      </c>
      <c r="AB162">
        <v>20.2</v>
      </c>
      <c r="AC162">
        <v>20.2</v>
      </c>
      <c r="AD162">
        <v>20.2</v>
      </c>
      <c r="AE162">
        <v>25.058</v>
      </c>
      <c r="AF162">
        <v>0</v>
      </c>
      <c r="AG162">
        <v>17.677</v>
      </c>
      <c r="AH162">
        <v>1</v>
      </c>
      <c r="AI162">
        <v>1</v>
      </c>
      <c r="AJ162">
        <v>1</v>
      </c>
      <c r="AK162">
        <v>2</v>
      </c>
      <c r="AL162">
        <v>2</v>
      </c>
      <c r="AM162">
        <v>1</v>
      </c>
      <c r="AN162">
        <v>1</v>
      </c>
      <c r="AO162">
        <v>1</v>
      </c>
      <c r="AP162">
        <v>1</v>
      </c>
      <c r="AQ162">
        <v>23.7695118112152</v>
      </c>
      <c r="AR162">
        <v>24.187069302472601</v>
      </c>
      <c r="AS162" t="s">
        <v>102</v>
      </c>
      <c r="AT162">
        <v>24.7129282828488</v>
      </c>
      <c r="AU162">
        <v>24.8764270151317</v>
      </c>
      <c r="AV162">
        <v>23.442530488601601</v>
      </c>
      <c r="AW162">
        <v>22.763445810515801</v>
      </c>
      <c r="AX162">
        <v>23.112671120078002</v>
      </c>
      <c r="AY162">
        <v>24.027492989322699</v>
      </c>
      <c r="AZ162">
        <v>9760000</v>
      </c>
      <c r="BA162">
        <v>12800000</v>
      </c>
      <c r="BB162">
        <v>0</v>
      </c>
      <c r="BC162">
        <v>11000000</v>
      </c>
      <c r="BD162">
        <v>10700000</v>
      </c>
      <c r="BE162">
        <v>10300000</v>
      </c>
      <c r="BF162">
        <v>7180000</v>
      </c>
      <c r="BG162">
        <v>7760000</v>
      </c>
      <c r="BH162">
        <v>9210000</v>
      </c>
      <c r="BI162">
        <v>385</v>
      </c>
    </row>
    <row r="163" spans="1:61" x14ac:dyDescent="0.25">
      <c r="A163" t="s">
        <v>1198</v>
      </c>
      <c r="B163" t="s">
        <v>1198</v>
      </c>
      <c r="C163" s="2" t="s">
        <v>1199</v>
      </c>
      <c r="D163">
        <v>0.59530158351211004</v>
      </c>
      <c r="E163">
        <v>0.81995518231662501</v>
      </c>
      <c r="G163">
        <v>1.24152416670349E-2</v>
      </c>
      <c r="H163">
        <v>0.229802677742484</v>
      </c>
      <c r="I163" s="2">
        <v>0.20905240376790199</v>
      </c>
      <c r="J163">
        <v>0.87527619287068603</v>
      </c>
      <c r="K163">
        <v>0.98390052511028903</v>
      </c>
      <c r="L163" s="2">
        <v>-5.2968343098957101E-2</v>
      </c>
      <c r="M163">
        <v>24.480005264282202</v>
      </c>
      <c r="N163">
        <v>24.7845668792725</v>
      </c>
      <c r="O163">
        <v>25.540378570556602</v>
      </c>
      <c r="P163">
        <v>24.598325729370099</v>
      </c>
      <c r="Q163">
        <v>24.718164443969702</v>
      </c>
      <c r="R163">
        <v>24.702398300170898</v>
      </c>
      <c r="S163">
        <v>24.838459014892599</v>
      </c>
      <c r="T163">
        <v>24.940557479858398</v>
      </c>
      <c r="U163" s="2">
        <v>24.867029190063501</v>
      </c>
      <c r="AA163">
        <v>4</v>
      </c>
      <c r="AB163">
        <v>24.2</v>
      </c>
      <c r="AC163">
        <v>24.2</v>
      </c>
      <c r="AD163">
        <v>24.2</v>
      </c>
      <c r="AE163">
        <v>24.547000000000001</v>
      </c>
      <c r="AF163">
        <v>0</v>
      </c>
      <c r="AG163">
        <v>54.314</v>
      </c>
      <c r="AH163">
        <v>2</v>
      </c>
      <c r="AI163">
        <v>2</v>
      </c>
      <c r="AJ163">
        <v>2</v>
      </c>
      <c r="AK163">
        <v>2</v>
      </c>
      <c r="AL163">
        <v>4</v>
      </c>
      <c r="AM163">
        <v>3</v>
      </c>
      <c r="AN163">
        <v>2</v>
      </c>
      <c r="AO163">
        <v>2</v>
      </c>
      <c r="AP163">
        <v>2</v>
      </c>
      <c r="AQ163">
        <v>26.0994884348761</v>
      </c>
      <c r="AR163">
        <v>26.4153843465884</v>
      </c>
      <c r="AS163">
        <v>26.0380006471411</v>
      </c>
      <c r="AT163">
        <v>25.897352853986298</v>
      </c>
      <c r="AU163">
        <v>25.8239595952376</v>
      </c>
      <c r="AV163">
        <v>25.929312595383799</v>
      </c>
      <c r="AW163">
        <v>25.881103502341201</v>
      </c>
      <c r="AX163">
        <v>26.3100801925779</v>
      </c>
      <c r="AY163">
        <v>26.725984435674299</v>
      </c>
      <c r="AZ163">
        <v>23400000</v>
      </c>
      <c r="BA163">
        <v>28900000</v>
      </c>
      <c r="BB163">
        <v>48800000</v>
      </c>
      <c r="BC163">
        <v>25400000</v>
      </c>
      <c r="BD163">
        <v>27600000</v>
      </c>
      <c r="BE163">
        <v>27300000</v>
      </c>
      <c r="BF163">
        <v>30000000</v>
      </c>
      <c r="BG163">
        <v>32200000</v>
      </c>
      <c r="BH163">
        <v>30600000</v>
      </c>
      <c r="BI163">
        <v>631</v>
      </c>
    </row>
    <row r="164" spans="1:61" x14ac:dyDescent="0.25">
      <c r="A164" t="s">
        <v>1339</v>
      </c>
      <c r="B164" t="s">
        <v>1339</v>
      </c>
      <c r="C164" s="2" t="s">
        <v>1340</v>
      </c>
      <c r="D164">
        <v>0.67276388368675499</v>
      </c>
      <c r="E164">
        <v>0.86067379602684901</v>
      </c>
      <c r="G164">
        <v>4.3755763954291003E-2</v>
      </c>
      <c r="H164">
        <v>0.31644329144383798</v>
      </c>
      <c r="I164" s="2">
        <v>5.8134078979492201E-2</v>
      </c>
      <c r="J164">
        <v>0.76316911046116898</v>
      </c>
      <c r="K164">
        <v>0.94357433183775796</v>
      </c>
      <c r="L164" s="2">
        <v>-4.3886184692382799E-2</v>
      </c>
      <c r="M164">
        <v>26.052583694458001</v>
      </c>
      <c r="N164">
        <v>26.313543319702099</v>
      </c>
      <c r="O164">
        <v>26.5180339813232</v>
      </c>
      <c r="P164">
        <v>26.2002277374268</v>
      </c>
      <c r="Q164">
        <v>26.196479797363299</v>
      </c>
      <c r="R164">
        <v>26.181392669677699</v>
      </c>
      <c r="S164">
        <v>26.231691360473601</v>
      </c>
      <c r="T164">
        <v>26.231691360473601</v>
      </c>
      <c r="U164" s="2">
        <v>26.289119720458999</v>
      </c>
      <c r="AA164">
        <v>13</v>
      </c>
      <c r="AB164">
        <v>38.700000000000003</v>
      </c>
      <c r="AC164">
        <v>38.700000000000003</v>
      </c>
      <c r="AD164">
        <v>38.700000000000003</v>
      </c>
      <c r="AE164">
        <v>48.418999999999997</v>
      </c>
      <c r="AF164">
        <v>0</v>
      </c>
      <c r="AG164">
        <v>142.06</v>
      </c>
      <c r="AH164">
        <v>12</v>
      </c>
      <c r="AI164">
        <v>11</v>
      </c>
      <c r="AJ164">
        <v>11</v>
      </c>
      <c r="AK164">
        <v>9</v>
      </c>
      <c r="AL164">
        <v>9</v>
      </c>
      <c r="AM164">
        <v>9</v>
      </c>
      <c r="AN164">
        <v>9</v>
      </c>
      <c r="AO164">
        <v>11</v>
      </c>
      <c r="AP164">
        <v>9</v>
      </c>
      <c r="AQ164">
        <v>28.1889564120168</v>
      </c>
      <c r="AR164">
        <v>28.4746003895794</v>
      </c>
      <c r="AS164">
        <v>27.652667758031399</v>
      </c>
      <c r="AT164">
        <v>28.045310735373398</v>
      </c>
      <c r="AU164">
        <v>28.106494251824898</v>
      </c>
      <c r="AV164">
        <v>27.645814086990299</v>
      </c>
      <c r="AW164">
        <v>27.758117056615099</v>
      </c>
      <c r="AX164">
        <v>28.116443912232501</v>
      </c>
      <c r="AY164">
        <v>28.767618924382202</v>
      </c>
      <c r="AZ164">
        <v>69600000</v>
      </c>
      <c r="BA164">
        <v>83400000</v>
      </c>
      <c r="BB164">
        <v>96100000</v>
      </c>
      <c r="BC164">
        <v>77100000</v>
      </c>
      <c r="BD164">
        <v>76900000</v>
      </c>
      <c r="BE164">
        <v>76100000</v>
      </c>
      <c r="BF164">
        <v>78800000</v>
      </c>
      <c r="BG164">
        <v>78800000</v>
      </c>
      <c r="BH164">
        <v>82000000</v>
      </c>
      <c r="BI164">
        <v>701</v>
      </c>
    </row>
    <row r="165" spans="1:61" x14ac:dyDescent="0.25">
      <c r="A165" t="s">
        <v>1791</v>
      </c>
      <c r="B165" t="s">
        <v>1791</v>
      </c>
      <c r="C165" s="2" t="s">
        <v>1792</v>
      </c>
      <c r="D165">
        <v>0.76439349169072002</v>
      </c>
      <c r="E165">
        <v>0.90123936043619801</v>
      </c>
      <c r="G165">
        <v>2.4702987986314699E-2</v>
      </c>
      <c r="H165">
        <v>0.27665690763237399</v>
      </c>
      <c r="I165" s="2">
        <v>-0.10966682434081999</v>
      </c>
      <c r="J165">
        <v>0.96794637999153599</v>
      </c>
      <c r="K165">
        <v>0.99917182266458904</v>
      </c>
      <c r="L165" s="2">
        <v>-8.4985097249372608E-3</v>
      </c>
      <c r="M165">
        <v>26.618068695068398</v>
      </c>
      <c r="N165">
        <v>26.618068695068398</v>
      </c>
      <c r="O165">
        <v>26.027492523193398</v>
      </c>
      <c r="P165">
        <v>26.543331146240199</v>
      </c>
      <c r="Q165">
        <v>26.493810653686499</v>
      </c>
      <c r="R165">
        <v>26.529993057251001</v>
      </c>
      <c r="S165">
        <v>26.357833862304702</v>
      </c>
      <c r="T165">
        <v>26.4361896514893</v>
      </c>
      <c r="U165" s="2">
        <v>26.4441108703613</v>
      </c>
      <c r="AA165">
        <v>9</v>
      </c>
      <c r="AB165">
        <v>34.700000000000003</v>
      </c>
      <c r="AC165">
        <v>34.700000000000003</v>
      </c>
      <c r="AD165">
        <v>34.700000000000003</v>
      </c>
      <c r="AE165">
        <v>37.316000000000003</v>
      </c>
      <c r="AF165">
        <v>0</v>
      </c>
      <c r="AG165">
        <v>119.27</v>
      </c>
      <c r="AH165">
        <v>7</v>
      </c>
      <c r="AI165">
        <v>6</v>
      </c>
      <c r="AJ165">
        <v>9</v>
      </c>
      <c r="AK165">
        <v>9</v>
      </c>
      <c r="AL165">
        <v>6</v>
      </c>
      <c r="AM165">
        <v>5</v>
      </c>
      <c r="AN165">
        <v>7</v>
      </c>
      <c r="AO165">
        <v>7</v>
      </c>
      <c r="AP165">
        <v>8</v>
      </c>
      <c r="AQ165">
        <v>28.366196796960899</v>
      </c>
      <c r="AR165">
        <v>28.439363209522899</v>
      </c>
      <c r="AS165">
        <v>27.1213931282042</v>
      </c>
      <c r="AT165">
        <v>28.391000187961499</v>
      </c>
      <c r="AU165">
        <v>28.003030931880801</v>
      </c>
      <c r="AV165">
        <v>27.693119801768699</v>
      </c>
      <c r="AW165">
        <v>27.546278413439399</v>
      </c>
      <c r="AX165">
        <v>27.589780052076001</v>
      </c>
      <c r="AY165">
        <v>28.9949636506127</v>
      </c>
      <c r="AZ165">
        <v>103000000</v>
      </c>
      <c r="BA165">
        <v>103000000</v>
      </c>
      <c r="BB165">
        <v>68400000</v>
      </c>
      <c r="BC165">
        <v>97800000</v>
      </c>
      <c r="BD165">
        <v>94500000</v>
      </c>
      <c r="BE165">
        <v>96900000</v>
      </c>
      <c r="BF165">
        <v>86000000</v>
      </c>
      <c r="BG165">
        <v>90800000</v>
      </c>
      <c r="BH165">
        <v>91300000</v>
      </c>
      <c r="BI165">
        <v>926</v>
      </c>
    </row>
    <row r="166" spans="1:61" x14ac:dyDescent="0.25">
      <c r="A166" t="s">
        <v>987</v>
      </c>
      <c r="B166" t="s">
        <v>987</v>
      </c>
      <c r="C166" s="2" t="s">
        <v>988</v>
      </c>
      <c r="D166">
        <v>0.79904827148918001</v>
      </c>
      <c r="E166">
        <v>0.920107948704182</v>
      </c>
      <c r="G166">
        <v>4.3845479042332498E-2</v>
      </c>
      <c r="H166">
        <v>0.31644329144383798</v>
      </c>
      <c r="I166" s="2">
        <v>0.69861221313476596</v>
      </c>
      <c r="J166">
        <v>0.62865234148774696</v>
      </c>
      <c r="K166">
        <v>0.87231778913404001</v>
      </c>
      <c r="L166" s="2">
        <v>0.83028729756673403</v>
      </c>
      <c r="M166">
        <v>22.161155700683601</v>
      </c>
      <c r="N166">
        <v>23.174932479858398</v>
      </c>
      <c r="O166">
        <v>18</v>
      </c>
      <c r="P166">
        <v>20.8346061706543</v>
      </c>
      <c r="Q166">
        <v>21.375175476074201</v>
      </c>
      <c r="R166">
        <v>21.5213317871094</v>
      </c>
      <c r="S166">
        <v>21.705564498901399</v>
      </c>
      <c r="T166">
        <v>22.039257049560501</v>
      </c>
      <c r="U166" s="2">
        <v>22.082128524780298</v>
      </c>
      <c r="AA166">
        <v>2</v>
      </c>
      <c r="AB166">
        <v>8.1999999999999993</v>
      </c>
      <c r="AC166">
        <v>8.1999999999999993</v>
      </c>
      <c r="AD166">
        <v>8.1999999999999993</v>
      </c>
      <c r="AE166">
        <v>43.29</v>
      </c>
      <c r="AF166">
        <v>0</v>
      </c>
      <c r="AG166">
        <v>9.2597000000000005</v>
      </c>
      <c r="AH166">
        <v>2</v>
      </c>
      <c r="AI166">
        <v>1</v>
      </c>
      <c r="AJ166">
        <v>0</v>
      </c>
      <c r="AK166">
        <v>1</v>
      </c>
      <c r="AL166">
        <v>1</v>
      </c>
      <c r="AM166">
        <v>1</v>
      </c>
      <c r="AN166">
        <v>2</v>
      </c>
      <c r="AO166">
        <v>1</v>
      </c>
      <c r="AP166">
        <v>1</v>
      </c>
      <c r="AQ166">
        <v>23.620867729860102</v>
      </c>
      <c r="AR166">
        <v>23.0707105884699</v>
      </c>
      <c r="AS166" t="s">
        <v>102</v>
      </c>
      <c r="AT166">
        <v>20.9811993370488</v>
      </c>
      <c r="AU166">
        <v>21.759387593941501</v>
      </c>
      <c r="AV166">
        <v>21.6928538426858</v>
      </c>
      <c r="AW166">
        <v>22.4247034916297</v>
      </c>
      <c r="AX166">
        <v>22.586920397936701</v>
      </c>
      <c r="AY166">
        <v>23.323885992102898</v>
      </c>
      <c r="AZ166">
        <v>4690000</v>
      </c>
      <c r="BA166">
        <v>9470000</v>
      </c>
      <c r="BB166">
        <v>0</v>
      </c>
      <c r="BC166">
        <v>1870000</v>
      </c>
      <c r="BD166">
        <v>2720000</v>
      </c>
      <c r="BE166">
        <v>3010000</v>
      </c>
      <c r="BF166">
        <v>3420000</v>
      </c>
      <c r="BG166">
        <v>4310000</v>
      </c>
      <c r="BH166">
        <v>4440000</v>
      </c>
      <c r="BI166">
        <v>527</v>
      </c>
    </row>
    <row r="167" spans="1:61" x14ac:dyDescent="0.25">
      <c r="A167" t="s">
        <v>1095</v>
      </c>
      <c r="B167" t="s">
        <v>1095</v>
      </c>
      <c r="C167" s="2" t="s">
        <v>1096</v>
      </c>
      <c r="D167">
        <v>0.81261551449168001</v>
      </c>
      <c r="E167">
        <v>0.92763186423511701</v>
      </c>
      <c r="G167">
        <v>3.1283121164977598E-2</v>
      </c>
      <c r="H167">
        <v>0.28504360605092499</v>
      </c>
      <c r="I167" s="2">
        <v>-0.17859204610189</v>
      </c>
      <c r="J167">
        <v>0.86453752392934102</v>
      </c>
      <c r="K167">
        <v>0.97974871547081599</v>
      </c>
      <c r="L167" s="2">
        <v>-6.1312357584636601E-2</v>
      </c>
      <c r="M167">
        <v>24.187068939208999</v>
      </c>
      <c r="N167">
        <v>24.473827362060501</v>
      </c>
      <c r="O167">
        <v>25.303127288818398</v>
      </c>
      <c r="P167">
        <v>24.833642959594702</v>
      </c>
      <c r="Q167">
        <v>24.7076721191406</v>
      </c>
      <c r="R167">
        <v>24.7745475769043</v>
      </c>
      <c r="S167">
        <v>24.522529602050799</v>
      </c>
      <c r="T167">
        <v>24.592634201049801</v>
      </c>
      <c r="U167" s="2">
        <v>24.664922714233398</v>
      </c>
      <c r="AA167">
        <v>2</v>
      </c>
      <c r="AB167">
        <v>17</v>
      </c>
      <c r="AC167">
        <v>17</v>
      </c>
      <c r="AD167">
        <v>17</v>
      </c>
      <c r="AE167">
        <v>12.839</v>
      </c>
      <c r="AF167">
        <v>0</v>
      </c>
      <c r="AG167">
        <v>7.1665999999999999</v>
      </c>
      <c r="AH167">
        <v>1</v>
      </c>
      <c r="AI167">
        <v>1</v>
      </c>
      <c r="AJ167">
        <v>1</v>
      </c>
      <c r="AK167">
        <v>2</v>
      </c>
      <c r="AL167">
        <v>2</v>
      </c>
      <c r="AM167">
        <v>2</v>
      </c>
      <c r="AN167">
        <v>1</v>
      </c>
      <c r="AO167">
        <v>1</v>
      </c>
      <c r="AP167">
        <v>1</v>
      </c>
      <c r="AQ167">
        <v>24.686456071487601</v>
      </c>
      <c r="AR167">
        <v>25.0525839702855</v>
      </c>
      <c r="AS167">
        <v>25.044268702073499</v>
      </c>
      <c r="AT167">
        <v>25.634780036715298</v>
      </c>
      <c r="AU167">
        <v>25.5374184365192</v>
      </c>
      <c r="AV167">
        <v>25.3645279766003</v>
      </c>
      <c r="AW167">
        <v>24.498383723335099</v>
      </c>
      <c r="AX167">
        <v>24.8432601511965</v>
      </c>
      <c r="AY167">
        <v>25.595482411440202</v>
      </c>
      <c r="AZ167">
        <v>19100000</v>
      </c>
      <c r="BA167">
        <v>23300000</v>
      </c>
      <c r="BB167">
        <v>41400000</v>
      </c>
      <c r="BC167">
        <v>29900000</v>
      </c>
      <c r="BD167">
        <v>27400000</v>
      </c>
      <c r="BE167">
        <v>28700000</v>
      </c>
      <c r="BF167">
        <v>24100000</v>
      </c>
      <c r="BG167">
        <v>25300000</v>
      </c>
      <c r="BH167">
        <v>26600000</v>
      </c>
      <c r="BI167">
        <v>580</v>
      </c>
    </row>
    <row r="168" spans="1:61" x14ac:dyDescent="0.25">
      <c r="A168" t="s">
        <v>713</v>
      </c>
      <c r="B168" t="s">
        <v>713</v>
      </c>
      <c r="C168" s="2" t="s">
        <v>714</v>
      </c>
      <c r="D168">
        <v>2.49964580392294E-2</v>
      </c>
      <c r="E168">
        <v>0.26547169292327</v>
      </c>
      <c r="F168" s="2" t="s">
        <v>178</v>
      </c>
      <c r="G168">
        <v>0.34644350708154797</v>
      </c>
      <c r="H168">
        <v>0.64761232784617395</v>
      </c>
      <c r="I168" s="2">
        <v>1.8919340769449899</v>
      </c>
      <c r="J168" s="1">
        <v>3.6575457867340101E-10</v>
      </c>
      <c r="K168" s="1">
        <v>3.9501494496727301E-7</v>
      </c>
      <c r="L168" s="2">
        <v>5.4381453196207703</v>
      </c>
      <c r="M168">
        <v>18</v>
      </c>
      <c r="N168">
        <v>18</v>
      </c>
      <c r="O168">
        <v>18</v>
      </c>
      <c r="P168">
        <v>23.442529678344702</v>
      </c>
      <c r="Q168">
        <v>23.196104049682599</v>
      </c>
      <c r="R168">
        <v>18</v>
      </c>
      <c r="S168">
        <v>23.4676208496094</v>
      </c>
      <c r="T168">
        <v>23.4298191070557</v>
      </c>
      <c r="U168" s="2">
        <v>23.416996002197301</v>
      </c>
      <c r="Y168" t="s">
        <v>177</v>
      </c>
      <c r="Z168" t="s">
        <v>178</v>
      </c>
      <c r="AA168">
        <v>1</v>
      </c>
      <c r="AB168">
        <v>6.3</v>
      </c>
      <c r="AC168">
        <v>6.3</v>
      </c>
      <c r="AD168">
        <v>6.3</v>
      </c>
      <c r="AE168">
        <v>22.579000000000001</v>
      </c>
      <c r="AF168">
        <v>3.6562999999999999E-3</v>
      </c>
      <c r="AG168">
        <v>2.9003999999999999</v>
      </c>
      <c r="AH168">
        <v>0</v>
      </c>
      <c r="AI168">
        <v>0</v>
      </c>
      <c r="AJ168">
        <v>0</v>
      </c>
      <c r="AK168">
        <v>1</v>
      </c>
      <c r="AL168">
        <v>1</v>
      </c>
      <c r="AM168">
        <v>0</v>
      </c>
      <c r="AN168">
        <v>1</v>
      </c>
      <c r="AO168">
        <v>1</v>
      </c>
      <c r="AP168">
        <v>1</v>
      </c>
      <c r="AQ168" t="s">
        <v>102</v>
      </c>
      <c r="AR168" t="s">
        <v>102</v>
      </c>
      <c r="AS168" t="s">
        <v>102</v>
      </c>
      <c r="AT168">
        <v>23.8764270151317</v>
      </c>
      <c r="AU168">
        <v>23.728581547160299</v>
      </c>
      <c r="AV168" t="s">
        <v>102</v>
      </c>
      <c r="AW168">
        <v>23.467621469564399</v>
      </c>
      <c r="AX168">
        <v>23.643063475974301</v>
      </c>
      <c r="AY168">
        <v>24.337560928999999</v>
      </c>
      <c r="AZ168">
        <v>0</v>
      </c>
      <c r="BA168">
        <v>0</v>
      </c>
      <c r="BB168">
        <v>0</v>
      </c>
      <c r="BC168">
        <v>11400000</v>
      </c>
      <c r="BD168">
        <v>9610000</v>
      </c>
      <c r="BE168">
        <v>0</v>
      </c>
      <c r="BF168">
        <v>11600000</v>
      </c>
      <c r="BG168">
        <v>11300000</v>
      </c>
      <c r="BH168">
        <v>11200000</v>
      </c>
      <c r="BI168">
        <v>392</v>
      </c>
    </row>
    <row r="169" spans="1:61" x14ac:dyDescent="0.25">
      <c r="A169" t="s">
        <v>1687</v>
      </c>
      <c r="B169" t="s">
        <v>1687</v>
      </c>
      <c r="C169" s="2" t="s">
        <v>1688</v>
      </c>
      <c r="D169">
        <v>2.9549070077468799E-2</v>
      </c>
      <c r="E169">
        <v>0.27637071425397303</v>
      </c>
      <c r="F169" s="2" t="s">
        <v>292</v>
      </c>
      <c r="G169">
        <v>0.37390096630008701</v>
      </c>
      <c r="H169">
        <v>0.653571640608552</v>
      </c>
      <c r="I169" s="2">
        <v>2.0417798360188799</v>
      </c>
      <c r="J169">
        <v>0.122705866019726</v>
      </c>
      <c r="K169">
        <v>0.57870015415416598</v>
      </c>
      <c r="L169" s="2">
        <v>-4.0441519419352199</v>
      </c>
      <c r="M169">
        <v>24.052583694458001</v>
      </c>
      <c r="N169">
        <v>23.492282867431602</v>
      </c>
      <c r="O169">
        <v>24.712928771972699</v>
      </c>
      <c r="P169">
        <v>18</v>
      </c>
      <c r="Q169">
        <v>18</v>
      </c>
      <c r="R169">
        <v>18</v>
      </c>
      <c r="S169">
        <v>18</v>
      </c>
      <c r="T169">
        <v>18</v>
      </c>
      <c r="U169" s="2">
        <v>24.125339508056602</v>
      </c>
      <c r="AA169">
        <v>2</v>
      </c>
      <c r="AB169">
        <v>13.4</v>
      </c>
      <c r="AC169">
        <v>13.4</v>
      </c>
      <c r="AD169">
        <v>13.4</v>
      </c>
      <c r="AE169">
        <v>20.498999999999999</v>
      </c>
      <c r="AF169">
        <v>0</v>
      </c>
      <c r="AG169">
        <v>4.0033000000000003</v>
      </c>
      <c r="AH169">
        <v>1</v>
      </c>
      <c r="AI169">
        <v>2</v>
      </c>
      <c r="AJ169">
        <v>2</v>
      </c>
      <c r="AK169">
        <v>1</v>
      </c>
      <c r="AL169">
        <v>0</v>
      </c>
      <c r="AM169">
        <v>0</v>
      </c>
      <c r="AN169">
        <v>1</v>
      </c>
      <c r="AO169">
        <v>1</v>
      </c>
      <c r="AP169">
        <v>2</v>
      </c>
      <c r="AQ169">
        <v>24.202097511704899</v>
      </c>
      <c r="AR169">
        <v>25.175694512607901</v>
      </c>
      <c r="AS169">
        <v>25.168061187705501</v>
      </c>
      <c r="AT169">
        <v>24.442530488601601</v>
      </c>
      <c r="AU169" t="s">
        <v>102</v>
      </c>
      <c r="AV169" t="s">
        <v>102</v>
      </c>
      <c r="AW169">
        <v>23.707672557397299</v>
      </c>
      <c r="AX169">
        <v>24.093456251701099</v>
      </c>
      <c r="AY169">
        <v>25.710302813441999</v>
      </c>
      <c r="AZ169">
        <v>17400000</v>
      </c>
      <c r="BA169">
        <v>11800000</v>
      </c>
      <c r="BB169">
        <v>2750000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18300000</v>
      </c>
      <c r="BI169">
        <v>874</v>
      </c>
    </row>
    <row r="170" spans="1:61" x14ac:dyDescent="0.25">
      <c r="A170" t="s">
        <v>1570</v>
      </c>
      <c r="B170" t="s">
        <v>1570</v>
      </c>
      <c r="C170" s="2" t="s">
        <v>1571</v>
      </c>
      <c r="D170">
        <v>3.2928653468932999E-2</v>
      </c>
      <c r="E170">
        <v>0.27826904984430001</v>
      </c>
      <c r="F170" s="2" t="s">
        <v>178</v>
      </c>
      <c r="G170">
        <v>0.134407001525989</v>
      </c>
      <c r="H170">
        <v>0.43100209434445802</v>
      </c>
      <c r="I170" s="2">
        <v>2.6816590627034498</v>
      </c>
      <c r="J170" s="1">
        <v>9.4489899477702898E-6</v>
      </c>
      <c r="K170">
        <v>1.7008181905986499E-3</v>
      </c>
      <c r="L170" s="2">
        <v>4.1061770121256496</v>
      </c>
      <c r="M170">
        <v>18</v>
      </c>
      <c r="N170">
        <v>18</v>
      </c>
      <c r="O170">
        <v>18</v>
      </c>
      <c r="P170">
        <v>22.273553848266602</v>
      </c>
      <c r="Q170">
        <v>18</v>
      </c>
      <c r="R170">
        <v>18</v>
      </c>
      <c r="S170">
        <v>21.830743789672901</v>
      </c>
      <c r="T170">
        <v>22.161155700683601</v>
      </c>
      <c r="U170" s="2">
        <v>22.326631546020501</v>
      </c>
      <c r="Y170" t="s">
        <v>177</v>
      </c>
      <c r="Z170" t="s">
        <v>178</v>
      </c>
      <c r="AA170">
        <v>2</v>
      </c>
      <c r="AB170">
        <v>16.100000000000001</v>
      </c>
      <c r="AC170">
        <v>16.100000000000001</v>
      </c>
      <c r="AD170">
        <v>16.100000000000001</v>
      </c>
      <c r="AE170">
        <v>26.957999999999998</v>
      </c>
      <c r="AF170">
        <v>0</v>
      </c>
      <c r="AG170">
        <v>4.0506000000000002</v>
      </c>
      <c r="AH170">
        <v>0</v>
      </c>
      <c r="AI170">
        <v>0</v>
      </c>
      <c r="AJ170">
        <v>0</v>
      </c>
      <c r="AK170">
        <v>1</v>
      </c>
      <c r="AL170">
        <v>0</v>
      </c>
      <c r="AM170">
        <v>0</v>
      </c>
      <c r="AN170">
        <v>2</v>
      </c>
      <c r="AO170">
        <v>1</v>
      </c>
      <c r="AP170">
        <v>2</v>
      </c>
      <c r="AQ170" t="s">
        <v>102</v>
      </c>
      <c r="AR170" t="s">
        <v>102</v>
      </c>
      <c r="AS170" t="s">
        <v>102</v>
      </c>
      <c r="AT170">
        <v>21.8613595670428</v>
      </c>
      <c r="AU170" t="s">
        <v>102</v>
      </c>
      <c r="AV170" t="s">
        <v>102</v>
      </c>
      <c r="AW170">
        <v>22.332106498907901</v>
      </c>
      <c r="AX170">
        <v>22.5308863630224</v>
      </c>
      <c r="AY170">
        <v>24.171882898657898</v>
      </c>
      <c r="AZ170">
        <v>0</v>
      </c>
      <c r="BA170">
        <v>0</v>
      </c>
      <c r="BB170">
        <v>0</v>
      </c>
      <c r="BC170">
        <v>5070000</v>
      </c>
      <c r="BD170">
        <v>0</v>
      </c>
      <c r="BE170">
        <v>0</v>
      </c>
      <c r="BF170">
        <v>3730000</v>
      </c>
      <c r="BG170">
        <v>4690000</v>
      </c>
      <c r="BH170">
        <v>5260000</v>
      </c>
      <c r="BI170">
        <v>816</v>
      </c>
    </row>
    <row r="171" spans="1:61" x14ac:dyDescent="0.25">
      <c r="A171" t="s">
        <v>1037</v>
      </c>
      <c r="B171" t="s">
        <v>1037</v>
      </c>
      <c r="C171" s="2" t="s">
        <v>1038</v>
      </c>
      <c r="D171">
        <v>3.4627290017191698E-2</v>
      </c>
      <c r="E171">
        <v>0.27826904984430001</v>
      </c>
      <c r="F171" s="2" t="s">
        <v>178</v>
      </c>
      <c r="G171">
        <v>0.13940344607759</v>
      </c>
      <c r="H171">
        <v>0.43100209434445802</v>
      </c>
      <c r="I171" s="2">
        <v>3.01416460673014</v>
      </c>
      <c r="J171" s="1">
        <v>1.8283235911305899E-5</v>
      </c>
      <c r="K171">
        <v>2.1240684748977099E-3</v>
      </c>
      <c r="L171" s="2">
        <v>4.63964017232259</v>
      </c>
      <c r="M171">
        <v>18</v>
      </c>
      <c r="N171">
        <v>18</v>
      </c>
      <c r="O171">
        <v>18</v>
      </c>
      <c r="P171">
        <v>22.876426696777301</v>
      </c>
      <c r="Q171">
        <v>18</v>
      </c>
      <c r="R171">
        <v>18</v>
      </c>
      <c r="S171">
        <v>22.917068481445298</v>
      </c>
      <c r="T171">
        <v>22.736860275268601</v>
      </c>
      <c r="U171" s="2">
        <v>22.264991760253899</v>
      </c>
      <c r="Y171" t="s">
        <v>177</v>
      </c>
      <c r="Z171" t="s">
        <v>178</v>
      </c>
      <c r="AA171">
        <v>2</v>
      </c>
      <c r="AB171">
        <v>4.8</v>
      </c>
      <c r="AC171">
        <v>4.8</v>
      </c>
      <c r="AD171">
        <v>4.8</v>
      </c>
      <c r="AE171">
        <v>55.503</v>
      </c>
      <c r="AF171">
        <v>0</v>
      </c>
      <c r="AG171">
        <v>3.5002</v>
      </c>
      <c r="AH171">
        <v>0</v>
      </c>
      <c r="AI171">
        <v>0</v>
      </c>
      <c r="AJ171">
        <v>0</v>
      </c>
      <c r="AK171">
        <v>2</v>
      </c>
      <c r="AL171">
        <v>0</v>
      </c>
      <c r="AM171">
        <v>0</v>
      </c>
      <c r="AN171">
        <v>1</v>
      </c>
      <c r="AO171">
        <v>1</v>
      </c>
      <c r="AP171">
        <v>1</v>
      </c>
      <c r="AQ171" t="s">
        <v>102</v>
      </c>
      <c r="AR171" t="s">
        <v>102</v>
      </c>
      <c r="AS171" t="s">
        <v>102</v>
      </c>
      <c r="AT171">
        <v>23.323885992102898</v>
      </c>
      <c r="AU171" t="s">
        <v>102</v>
      </c>
      <c r="AV171" t="s">
        <v>102</v>
      </c>
      <c r="AW171">
        <v>22.917068999629102</v>
      </c>
      <c r="AX171">
        <v>22.974212906732699</v>
      </c>
      <c r="AY171">
        <v>23.168826340224498</v>
      </c>
      <c r="AZ171">
        <v>0</v>
      </c>
      <c r="BA171">
        <v>0</v>
      </c>
      <c r="BB171">
        <v>0</v>
      </c>
      <c r="BC171">
        <v>7700000</v>
      </c>
      <c r="BD171">
        <v>0</v>
      </c>
      <c r="BE171">
        <v>0</v>
      </c>
      <c r="BF171">
        <v>7920000</v>
      </c>
      <c r="BG171">
        <v>6990000</v>
      </c>
      <c r="BH171">
        <v>5040000</v>
      </c>
      <c r="BI171">
        <v>552</v>
      </c>
    </row>
    <row r="172" spans="1:61" x14ac:dyDescent="0.25">
      <c r="A172" t="s">
        <v>1733</v>
      </c>
      <c r="B172" t="s">
        <v>1733</v>
      </c>
      <c r="C172" s="2" t="s">
        <v>1734</v>
      </c>
      <c r="D172">
        <v>4.4576531320819901E-2</v>
      </c>
      <c r="E172">
        <v>0.308719834325547</v>
      </c>
      <c r="G172">
        <v>7.9294537305266602E-2</v>
      </c>
      <c r="H172">
        <v>0.37795898398369399</v>
      </c>
      <c r="I172" s="2">
        <v>3.2121378580729201</v>
      </c>
      <c r="J172">
        <v>0.73951455398411203</v>
      </c>
      <c r="K172">
        <v>0.93521746873868905</v>
      </c>
      <c r="L172" s="2">
        <v>-9.6030553181965003E-2</v>
      </c>
      <c r="M172">
        <v>22.480005264282202</v>
      </c>
      <c r="N172">
        <v>22.3698616027832</v>
      </c>
      <c r="O172">
        <v>23.182529449462901</v>
      </c>
      <c r="P172">
        <v>22.1078910827637</v>
      </c>
      <c r="Q172">
        <v>18</v>
      </c>
      <c r="R172">
        <v>18</v>
      </c>
      <c r="S172">
        <v>22.530885696411101</v>
      </c>
      <c r="T172">
        <v>22.460140228271499</v>
      </c>
      <c r="U172" s="2">
        <v>22.753278732299801</v>
      </c>
      <c r="AA172">
        <v>2</v>
      </c>
      <c r="AB172">
        <v>24.6</v>
      </c>
      <c r="AC172">
        <v>24.6</v>
      </c>
      <c r="AD172">
        <v>24.6</v>
      </c>
      <c r="AE172">
        <v>14.19</v>
      </c>
      <c r="AF172">
        <v>0</v>
      </c>
      <c r="AG172">
        <v>9.6666000000000007</v>
      </c>
      <c r="AH172">
        <v>2</v>
      </c>
      <c r="AI172">
        <v>1</v>
      </c>
      <c r="AJ172">
        <v>1</v>
      </c>
      <c r="AK172">
        <v>2</v>
      </c>
      <c r="AL172">
        <v>1</v>
      </c>
      <c r="AM172">
        <v>0</v>
      </c>
      <c r="AN172">
        <v>2</v>
      </c>
      <c r="AO172">
        <v>2</v>
      </c>
      <c r="AP172">
        <v>2</v>
      </c>
      <c r="AQ172">
        <v>23.8857648797111</v>
      </c>
      <c r="AR172">
        <v>22.573114598411699</v>
      </c>
      <c r="AS172">
        <v>22.188579187530198</v>
      </c>
      <c r="AT172">
        <v>23.528503711711402</v>
      </c>
      <c r="AU172" t="s">
        <v>102</v>
      </c>
      <c r="AV172" t="s">
        <v>102</v>
      </c>
      <c r="AW172">
        <v>23.323885992102898</v>
      </c>
      <c r="AX172">
        <v>23.467621469564399</v>
      </c>
      <c r="AY172">
        <v>24.404056340786902</v>
      </c>
      <c r="AZ172">
        <v>5850000</v>
      </c>
      <c r="BA172">
        <v>5420000</v>
      </c>
      <c r="BB172">
        <v>9520000</v>
      </c>
      <c r="BC172">
        <v>4520000</v>
      </c>
      <c r="BD172">
        <v>0</v>
      </c>
      <c r="BE172">
        <v>0</v>
      </c>
      <c r="BF172">
        <v>6060000</v>
      </c>
      <c r="BG172">
        <v>5770000</v>
      </c>
      <c r="BH172">
        <v>7070000</v>
      </c>
      <c r="BI172">
        <v>897</v>
      </c>
    </row>
    <row r="173" spans="1:61" x14ac:dyDescent="0.25">
      <c r="A173" t="s">
        <v>1091</v>
      </c>
      <c r="B173" t="s">
        <v>1091</v>
      </c>
      <c r="C173" s="2" t="s">
        <v>1092</v>
      </c>
      <c r="D173">
        <v>6.3947623721522698E-2</v>
      </c>
      <c r="E173">
        <v>0.35257927538751599</v>
      </c>
      <c r="G173">
        <v>9.9986458990589597E-2</v>
      </c>
      <c r="H173">
        <v>0.40998689502096602</v>
      </c>
      <c r="I173" s="2">
        <v>2.8070170084635402</v>
      </c>
      <c r="J173">
        <v>0.90542384413561305</v>
      </c>
      <c r="K173">
        <v>0.98596093918513605</v>
      </c>
      <c r="L173" s="2">
        <v>-2.2279103597007601E-2</v>
      </c>
      <c r="M173">
        <v>22.253496170043899</v>
      </c>
      <c r="N173">
        <v>22.380470275878899</v>
      </c>
      <c r="O173">
        <v>21.803411483764599</v>
      </c>
      <c r="P173">
        <v>18</v>
      </c>
      <c r="Q173">
        <v>21.949489593505898</v>
      </c>
      <c r="R173">
        <v>18</v>
      </c>
      <c r="S173">
        <v>22.161155700683601</v>
      </c>
      <c r="T173">
        <v>22.1078910827637</v>
      </c>
      <c r="U173" s="2">
        <v>22.101493835449201</v>
      </c>
      <c r="AA173">
        <v>1</v>
      </c>
      <c r="AB173">
        <v>5.6</v>
      </c>
      <c r="AC173">
        <v>5.6</v>
      </c>
      <c r="AD173">
        <v>5.6</v>
      </c>
      <c r="AE173">
        <v>31.835000000000001</v>
      </c>
      <c r="AF173">
        <v>9.3897000000000002E-4</v>
      </c>
      <c r="AG173">
        <v>3.2875000000000001</v>
      </c>
      <c r="AH173">
        <v>1</v>
      </c>
      <c r="AI173">
        <v>1</v>
      </c>
      <c r="AJ173">
        <v>1</v>
      </c>
      <c r="AK173">
        <v>0</v>
      </c>
      <c r="AL173">
        <v>1</v>
      </c>
      <c r="AM173">
        <v>0</v>
      </c>
      <c r="AN173">
        <v>1</v>
      </c>
      <c r="AO173">
        <v>1</v>
      </c>
      <c r="AP173">
        <v>1</v>
      </c>
      <c r="AQ173">
        <v>22.757354196788999</v>
      </c>
      <c r="AR173">
        <v>22.917068999629102</v>
      </c>
      <c r="AS173">
        <v>21.477536938429498</v>
      </c>
      <c r="AT173" t="s">
        <v>102</v>
      </c>
      <c r="AU173">
        <v>22.452619306225099</v>
      </c>
      <c r="AV173" t="s">
        <v>102</v>
      </c>
      <c r="AW173">
        <v>22.2506083848867</v>
      </c>
      <c r="AX173">
        <v>22.409245896889502</v>
      </c>
      <c r="AY173">
        <v>23.065789509084802</v>
      </c>
      <c r="AZ173">
        <v>5000000</v>
      </c>
      <c r="BA173">
        <v>5460000</v>
      </c>
      <c r="BB173">
        <v>3660000</v>
      </c>
      <c r="BC173">
        <v>0</v>
      </c>
      <c r="BD173">
        <v>4050000</v>
      </c>
      <c r="BE173">
        <v>0</v>
      </c>
      <c r="BF173">
        <v>4690000</v>
      </c>
      <c r="BG173">
        <v>4520000</v>
      </c>
      <c r="BH173">
        <v>4500000</v>
      </c>
      <c r="BI173">
        <v>578</v>
      </c>
    </row>
    <row r="174" spans="1:61" x14ac:dyDescent="0.25">
      <c r="A174" t="s">
        <v>257</v>
      </c>
      <c r="B174" t="s">
        <v>257</v>
      </c>
      <c r="C174" s="2" t="s">
        <v>258</v>
      </c>
      <c r="D174">
        <v>6.4623694680191607E-2</v>
      </c>
      <c r="E174">
        <v>0.35257927538751599</v>
      </c>
      <c r="G174">
        <v>5.4063485872491601E-2</v>
      </c>
      <c r="H174">
        <v>0.33160780340788198</v>
      </c>
      <c r="I174" s="2">
        <v>5.6266352335612</v>
      </c>
      <c r="J174">
        <v>7.5782302396797702E-2</v>
      </c>
      <c r="K174">
        <v>0.54929454086269502</v>
      </c>
      <c r="L174" s="2">
        <v>2.6927121480306</v>
      </c>
      <c r="M174">
        <v>23.958368301391602</v>
      </c>
      <c r="N174">
        <v>23.958368301391602</v>
      </c>
      <c r="O174">
        <v>26.908847808837901</v>
      </c>
      <c r="P174">
        <v>18</v>
      </c>
      <c r="Q174">
        <v>24.224349975585898</v>
      </c>
      <c r="R174">
        <v>23.799465179443398</v>
      </c>
      <c r="S174">
        <v>26.5536212921143</v>
      </c>
      <c r="T174">
        <v>27.942796707153299</v>
      </c>
      <c r="U174" s="2">
        <v>28.407302856445298</v>
      </c>
      <c r="AA174">
        <v>1</v>
      </c>
      <c r="AB174">
        <v>9.8000000000000007</v>
      </c>
      <c r="AC174">
        <v>9.8000000000000007</v>
      </c>
      <c r="AD174">
        <v>9.8000000000000007</v>
      </c>
      <c r="AE174">
        <v>12.525</v>
      </c>
      <c r="AF174">
        <v>2.7829E-3</v>
      </c>
      <c r="AG174">
        <v>3.0642</v>
      </c>
      <c r="AH174">
        <v>1</v>
      </c>
      <c r="AI174">
        <v>1</v>
      </c>
      <c r="AJ174">
        <v>1</v>
      </c>
      <c r="AK174">
        <v>0</v>
      </c>
      <c r="AL174">
        <v>1</v>
      </c>
      <c r="AM174">
        <v>1</v>
      </c>
      <c r="AN174">
        <v>1</v>
      </c>
      <c r="AO174">
        <v>1</v>
      </c>
      <c r="AP174">
        <v>1</v>
      </c>
      <c r="AQ174">
        <v>24.867028317129499</v>
      </c>
      <c r="AR174">
        <v>24.899659321369398</v>
      </c>
      <c r="AS174">
        <v>27.008384166374999</v>
      </c>
      <c r="AT174" t="s">
        <v>102</v>
      </c>
      <c r="AU174">
        <v>25.0894207384659</v>
      </c>
      <c r="AV174">
        <v>24.3100801925779</v>
      </c>
      <c r="AW174">
        <v>26.152672294692</v>
      </c>
      <c r="AX174">
        <v>28.060851586269099</v>
      </c>
      <c r="AY174">
        <v>29.2825077508706</v>
      </c>
      <c r="AZ174">
        <v>16300000</v>
      </c>
      <c r="BA174">
        <v>16300000</v>
      </c>
      <c r="BB174">
        <v>126000000</v>
      </c>
      <c r="BC174">
        <v>0</v>
      </c>
      <c r="BD174">
        <v>19600000</v>
      </c>
      <c r="BE174">
        <v>14600000</v>
      </c>
      <c r="BF174">
        <v>98500000</v>
      </c>
      <c r="BG174">
        <v>258000000</v>
      </c>
      <c r="BH174">
        <v>356000000</v>
      </c>
      <c r="BI174">
        <v>166</v>
      </c>
    </row>
    <row r="175" spans="1:61" x14ac:dyDescent="0.25">
      <c r="A175" t="s">
        <v>103</v>
      </c>
      <c r="B175" t="s">
        <v>103</v>
      </c>
      <c r="C175" s="2" t="s">
        <v>104</v>
      </c>
      <c r="D175">
        <v>7.8723301951246397E-2</v>
      </c>
      <c r="E175">
        <v>0.38349933063920399</v>
      </c>
      <c r="G175">
        <v>0.116122516012549</v>
      </c>
      <c r="H175">
        <v>0.41682775567802299</v>
      </c>
      <c r="I175" s="2">
        <v>2.4884363810221402</v>
      </c>
      <c r="J175">
        <v>0.116122516012549</v>
      </c>
      <c r="K175">
        <v>0.57870015415416598</v>
      </c>
      <c r="L175" s="2">
        <v>2.4884363810221402</v>
      </c>
      <c r="M175">
        <v>18</v>
      </c>
      <c r="N175">
        <v>18</v>
      </c>
      <c r="O175">
        <v>18</v>
      </c>
      <c r="P175">
        <v>18</v>
      </c>
      <c r="Q175">
        <v>18</v>
      </c>
      <c r="R175">
        <v>18</v>
      </c>
      <c r="S175">
        <v>21.718164443969702</v>
      </c>
      <c r="T175">
        <v>21.747144699096701</v>
      </c>
      <c r="U175" s="2">
        <v>18</v>
      </c>
      <c r="AA175">
        <v>1</v>
      </c>
      <c r="AB175">
        <v>7.4</v>
      </c>
      <c r="AC175">
        <v>7.4</v>
      </c>
      <c r="AD175">
        <v>7.4</v>
      </c>
      <c r="AE175">
        <v>19.904</v>
      </c>
      <c r="AF175">
        <v>0</v>
      </c>
      <c r="AG175">
        <v>4.0404999999999998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1</v>
      </c>
      <c r="AO175">
        <v>1</v>
      </c>
      <c r="AP175">
        <v>0</v>
      </c>
      <c r="AQ175" t="s">
        <v>102</v>
      </c>
      <c r="AR175" t="s">
        <v>102</v>
      </c>
      <c r="AS175" t="s">
        <v>102</v>
      </c>
      <c r="AT175" t="s">
        <v>102</v>
      </c>
      <c r="AU175" t="s">
        <v>102</v>
      </c>
      <c r="AV175" t="s">
        <v>102</v>
      </c>
      <c r="AW175">
        <v>21.718164931215</v>
      </c>
      <c r="AX175">
        <v>21.9846799057837</v>
      </c>
      <c r="AY175" t="s">
        <v>102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3450000</v>
      </c>
      <c r="BG175">
        <v>3520000</v>
      </c>
      <c r="BH175">
        <v>0</v>
      </c>
      <c r="BI175">
        <v>93</v>
      </c>
    </row>
    <row r="176" spans="1:61" x14ac:dyDescent="0.25">
      <c r="A176" t="s">
        <v>1061</v>
      </c>
      <c r="B176" t="s">
        <v>1061</v>
      </c>
      <c r="C176" s="2" t="s">
        <v>1062</v>
      </c>
      <c r="D176">
        <v>7.9920334917904998E-2</v>
      </c>
      <c r="E176">
        <v>0.38349933063920399</v>
      </c>
      <c r="G176">
        <v>0.117295800848909</v>
      </c>
      <c r="H176">
        <v>0.41682775567802299</v>
      </c>
      <c r="I176" s="2">
        <v>2.8070653279622402</v>
      </c>
      <c r="J176">
        <v>0.117295800848909</v>
      </c>
      <c r="K176">
        <v>0.57870015415416598</v>
      </c>
      <c r="L176" s="2">
        <v>2.8070653279622402</v>
      </c>
      <c r="M176">
        <v>18</v>
      </c>
      <c r="N176">
        <v>18</v>
      </c>
      <c r="O176">
        <v>18</v>
      </c>
      <c r="P176">
        <v>18</v>
      </c>
      <c r="Q176">
        <v>18</v>
      </c>
      <c r="R176">
        <v>18</v>
      </c>
      <c r="S176">
        <v>21.981199264526399</v>
      </c>
      <c r="T176">
        <v>22.439996719360401</v>
      </c>
      <c r="U176" s="2">
        <v>18</v>
      </c>
      <c r="AA176">
        <v>1</v>
      </c>
      <c r="AB176">
        <v>6.1</v>
      </c>
      <c r="AC176">
        <v>6.1</v>
      </c>
      <c r="AD176">
        <v>6.1</v>
      </c>
      <c r="AE176">
        <v>37.405999999999999</v>
      </c>
      <c r="AF176">
        <v>0</v>
      </c>
      <c r="AG176">
        <v>4.1967999999999996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1</v>
      </c>
      <c r="AO176">
        <v>1</v>
      </c>
      <c r="AP176">
        <v>1</v>
      </c>
      <c r="AQ176" t="s">
        <v>102</v>
      </c>
      <c r="AR176" t="s">
        <v>102</v>
      </c>
      <c r="AS176" t="s">
        <v>102</v>
      </c>
      <c r="AT176" t="s">
        <v>102</v>
      </c>
      <c r="AU176" t="s">
        <v>102</v>
      </c>
      <c r="AV176" t="s">
        <v>102</v>
      </c>
      <c r="AW176">
        <v>21.9811993370488</v>
      </c>
      <c r="AX176">
        <v>22.6778813357496</v>
      </c>
      <c r="AY176" t="s">
        <v>102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4140000</v>
      </c>
      <c r="BG176">
        <v>5690000</v>
      </c>
      <c r="BH176">
        <v>0</v>
      </c>
      <c r="BI176">
        <v>564</v>
      </c>
    </row>
    <row r="177" spans="1:61" x14ac:dyDescent="0.25">
      <c r="A177" t="s">
        <v>2258</v>
      </c>
      <c r="B177" t="s">
        <v>2258</v>
      </c>
      <c r="C177" s="2" t="s">
        <v>2259</v>
      </c>
      <c r="D177">
        <v>8.2698441692886399E-2</v>
      </c>
      <c r="E177">
        <v>0.38505826095571899</v>
      </c>
      <c r="G177">
        <v>0.119997919958622</v>
      </c>
      <c r="H177">
        <v>0.41761025540250002</v>
      </c>
      <c r="I177" s="2">
        <v>2.6573212941487601</v>
      </c>
      <c r="J177">
        <v>0.119997919958622</v>
      </c>
      <c r="K177">
        <v>0.57870015415416598</v>
      </c>
      <c r="L177" s="2">
        <v>2.6573212941487601</v>
      </c>
      <c r="M177">
        <v>18</v>
      </c>
      <c r="N177">
        <v>18</v>
      </c>
      <c r="O177">
        <v>18</v>
      </c>
      <c r="P177">
        <v>18</v>
      </c>
      <c r="Q177">
        <v>18</v>
      </c>
      <c r="R177">
        <v>18</v>
      </c>
      <c r="S177">
        <v>18</v>
      </c>
      <c r="T177">
        <v>21.591493606567401</v>
      </c>
      <c r="U177" s="2">
        <v>22.380470275878899</v>
      </c>
      <c r="AA177">
        <v>1</v>
      </c>
      <c r="AB177">
        <v>7.7</v>
      </c>
      <c r="AC177">
        <v>7.7</v>
      </c>
      <c r="AD177">
        <v>7.7</v>
      </c>
      <c r="AE177">
        <v>18.190000000000001</v>
      </c>
      <c r="AF177">
        <v>8.7872999999999996E-3</v>
      </c>
      <c r="AG177">
        <v>2.3885000000000001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1</v>
      </c>
      <c r="AP177">
        <v>1</v>
      </c>
      <c r="AQ177" t="s">
        <v>102</v>
      </c>
      <c r="AR177" t="s">
        <v>102</v>
      </c>
      <c r="AS177" t="s">
        <v>102</v>
      </c>
      <c r="AT177" t="s">
        <v>102</v>
      </c>
      <c r="AU177" t="s">
        <v>102</v>
      </c>
      <c r="AV177" t="s">
        <v>102</v>
      </c>
      <c r="AW177" t="s">
        <v>102</v>
      </c>
      <c r="AX177">
        <v>21.826871190657499</v>
      </c>
      <c r="AY177">
        <v>23.282065816408299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3160000</v>
      </c>
      <c r="BH177">
        <v>5460000</v>
      </c>
      <c r="BI177">
        <v>1158</v>
      </c>
    </row>
    <row r="178" spans="1:61" x14ac:dyDescent="0.25">
      <c r="A178" t="s">
        <v>431</v>
      </c>
      <c r="B178" t="s">
        <v>431</v>
      </c>
      <c r="C178" s="2" t="s">
        <v>432</v>
      </c>
      <c r="D178">
        <v>8.2735736910433302E-2</v>
      </c>
      <c r="E178">
        <v>0.38505826095571899</v>
      </c>
      <c r="G178">
        <v>0.120034001321791</v>
      </c>
      <c r="H178">
        <v>0.41761025540250002</v>
      </c>
      <c r="I178" s="2">
        <v>2.1860580444335902</v>
      </c>
      <c r="J178">
        <v>0.120034001321791</v>
      </c>
      <c r="K178">
        <v>0.57870015415416598</v>
      </c>
      <c r="L178" s="2">
        <v>2.1860580444335902</v>
      </c>
      <c r="M178">
        <v>18</v>
      </c>
      <c r="N178">
        <v>18</v>
      </c>
      <c r="O178">
        <v>18</v>
      </c>
      <c r="P178">
        <v>18</v>
      </c>
      <c r="Q178">
        <v>18</v>
      </c>
      <c r="R178">
        <v>18</v>
      </c>
      <c r="S178">
        <v>21.605125427246101</v>
      </c>
      <c r="T178">
        <v>20.953048706054702</v>
      </c>
      <c r="U178" s="2">
        <v>18</v>
      </c>
      <c r="AA178">
        <v>2</v>
      </c>
      <c r="AB178">
        <v>17.3</v>
      </c>
      <c r="AC178">
        <v>17.3</v>
      </c>
      <c r="AD178">
        <v>17.3</v>
      </c>
      <c r="AE178">
        <v>22.294</v>
      </c>
      <c r="AF178">
        <v>0</v>
      </c>
      <c r="AG178">
        <v>5.2906000000000004</v>
      </c>
      <c r="AH178">
        <v>1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1</v>
      </c>
      <c r="AO178">
        <v>1</v>
      </c>
      <c r="AP178">
        <v>0</v>
      </c>
      <c r="AQ178">
        <v>22.730655875398199</v>
      </c>
      <c r="AR178" t="s">
        <v>102</v>
      </c>
      <c r="AS178" t="s">
        <v>102</v>
      </c>
      <c r="AT178" t="s">
        <v>102</v>
      </c>
      <c r="AU178" t="s">
        <v>102</v>
      </c>
      <c r="AV178" t="s">
        <v>102</v>
      </c>
      <c r="AW178">
        <v>21.605124993314298</v>
      </c>
      <c r="AX178">
        <v>21.194602975157999</v>
      </c>
      <c r="AY178" t="s">
        <v>102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3190000</v>
      </c>
      <c r="BG178">
        <v>2030000</v>
      </c>
      <c r="BH178">
        <v>0</v>
      </c>
      <c r="BI178">
        <v>252</v>
      </c>
    </row>
    <row r="179" spans="1:61" x14ac:dyDescent="0.25">
      <c r="A179" t="s">
        <v>293</v>
      </c>
      <c r="B179" t="s">
        <v>293</v>
      </c>
      <c r="C179" s="2" t="s">
        <v>294</v>
      </c>
      <c r="D179">
        <v>8.8855192378873002E-2</v>
      </c>
      <c r="E179">
        <v>0.38974223778709699</v>
      </c>
      <c r="G179">
        <v>0.13027867407172999</v>
      </c>
      <c r="H179">
        <v>0.42976074800491298</v>
      </c>
      <c r="I179" s="2">
        <v>3.2731444040934199</v>
      </c>
      <c r="J179">
        <v>0.53529210099148805</v>
      </c>
      <c r="K179">
        <v>0.82202593089994302</v>
      </c>
      <c r="L179" s="2">
        <v>-0.15066019694010499</v>
      </c>
      <c r="M179">
        <v>23.377824783325199</v>
      </c>
      <c r="N179">
        <v>22.7097778320313</v>
      </c>
      <c r="O179">
        <v>23.3511066436768</v>
      </c>
      <c r="P179">
        <v>23.167295455932599</v>
      </c>
      <c r="Q179">
        <v>18</v>
      </c>
      <c r="R179">
        <v>18</v>
      </c>
      <c r="S179">
        <v>23.0308647155762</v>
      </c>
      <c r="T179">
        <v>22.911594390869102</v>
      </c>
      <c r="U179" s="2">
        <v>23.044269561767599</v>
      </c>
      <c r="AA179">
        <v>3</v>
      </c>
      <c r="AB179">
        <v>7.7</v>
      </c>
      <c r="AC179">
        <v>7.7</v>
      </c>
      <c r="AD179">
        <v>7.7</v>
      </c>
      <c r="AE179">
        <v>50.12</v>
      </c>
      <c r="AF179">
        <v>0</v>
      </c>
      <c r="AG179">
        <v>6.3764000000000003</v>
      </c>
      <c r="AH179">
        <v>3</v>
      </c>
      <c r="AI179">
        <v>2</v>
      </c>
      <c r="AJ179">
        <v>2</v>
      </c>
      <c r="AK179">
        <v>2</v>
      </c>
      <c r="AL179">
        <v>0</v>
      </c>
      <c r="AM179">
        <v>0</v>
      </c>
      <c r="AN179">
        <v>2</v>
      </c>
      <c r="AO179">
        <v>3</v>
      </c>
      <c r="AP179">
        <v>1</v>
      </c>
      <c r="AQ179">
        <v>24.899659321369398</v>
      </c>
      <c r="AR179">
        <v>23.9759626886826</v>
      </c>
      <c r="AS179">
        <v>24.085373905403198</v>
      </c>
      <c r="AT179">
        <v>24.323885992102898</v>
      </c>
      <c r="AU179" t="s">
        <v>102</v>
      </c>
      <c r="AV179" t="s">
        <v>102</v>
      </c>
      <c r="AW179">
        <v>23.654034593795298</v>
      </c>
      <c r="AX179">
        <v>24.282065816408299</v>
      </c>
      <c r="AY179">
        <v>23.0173331231025</v>
      </c>
      <c r="AZ179">
        <v>10900000</v>
      </c>
      <c r="BA179">
        <v>6860000</v>
      </c>
      <c r="BB179">
        <v>10700000</v>
      </c>
      <c r="BC179">
        <v>9420000</v>
      </c>
      <c r="BD179">
        <v>0</v>
      </c>
      <c r="BE179">
        <v>0</v>
      </c>
      <c r="BF179">
        <v>8570000</v>
      </c>
      <c r="BG179">
        <v>7890000</v>
      </c>
      <c r="BH179">
        <v>8650000</v>
      </c>
      <c r="BI179">
        <v>183</v>
      </c>
    </row>
    <row r="180" spans="1:61" x14ac:dyDescent="0.25">
      <c r="A180" t="s">
        <v>235</v>
      </c>
      <c r="B180" t="s">
        <v>235</v>
      </c>
      <c r="C180" s="2" t="s">
        <v>236</v>
      </c>
      <c r="D180">
        <v>9.5292826598771904E-2</v>
      </c>
      <c r="E180">
        <v>0.40327344488377598</v>
      </c>
      <c r="G180">
        <v>0.13492176131578901</v>
      </c>
      <c r="H180">
        <v>0.43100209434445802</v>
      </c>
      <c r="I180" s="2">
        <v>2.48930295308431</v>
      </c>
      <c r="J180">
        <v>0.78918511631209398</v>
      </c>
      <c r="K180">
        <v>0.95049117429894703</v>
      </c>
      <c r="L180" s="2">
        <v>-5.4184595743812701E-2</v>
      </c>
      <c r="M180">
        <v>21.783567428588899</v>
      </c>
      <c r="N180">
        <v>21.857568740844702</v>
      </c>
      <c r="O180">
        <v>21.945924758911101</v>
      </c>
      <c r="P180">
        <v>21.956598281860401</v>
      </c>
      <c r="Q180">
        <v>18</v>
      </c>
      <c r="R180">
        <v>18</v>
      </c>
      <c r="S180">
        <v>21.452619552612301</v>
      </c>
      <c r="T180">
        <v>21.9060974121094</v>
      </c>
      <c r="U180" s="2">
        <v>22.065790176391602</v>
      </c>
      <c r="AA180">
        <v>1</v>
      </c>
      <c r="AB180">
        <v>8.1</v>
      </c>
      <c r="AC180">
        <v>8.1</v>
      </c>
      <c r="AD180">
        <v>8.1</v>
      </c>
      <c r="AE180">
        <v>24.632999999999999</v>
      </c>
      <c r="AF180">
        <v>4.5536999999999999E-3</v>
      </c>
      <c r="AG180">
        <v>2.8466</v>
      </c>
      <c r="AH180">
        <v>1</v>
      </c>
      <c r="AI180">
        <v>1</v>
      </c>
      <c r="AJ180">
        <v>1</v>
      </c>
      <c r="AK180">
        <v>1</v>
      </c>
      <c r="AL180">
        <v>0</v>
      </c>
      <c r="AM180">
        <v>0</v>
      </c>
      <c r="AN180">
        <v>1</v>
      </c>
      <c r="AO180">
        <v>1</v>
      </c>
      <c r="AP180">
        <v>1</v>
      </c>
      <c r="AQ180">
        <v>22.188579187530198</v>
      </c>
      <c r="AR180">
        <v>22.369861420903302</v>
      </c>
      <c r="AS180">
        <v>21.7139771342516</v>
      </c>
      <c r="AT180">
        <v>22.4221386997704</v>
      </c>
      <c r="AU180" t="s">
        <v>102</v>
      </c>
      <c r="AV180" t="s">
        <v>102</v>
      </c>
      <c r="AW180">
        <v>21.554498920244399</v>
      </c>
      <c r="AX180">
        <v>22.1142608668404</v>
      </c>
      <c r="AY180">
        <v>23.096676554468701</v>
      </c>
      <c r="AZ180">
        <v>3610000</v>
      </c>
      <c r="BA180">
        <v>3800000</v>
      </c>
      <c r="BB180">
        <v>4040000</v>
      </c>
      <c r="BC180">
        <v>4070000</v>
      </c>
      <c r="BD180">
        <v>0</v>
      </c>
      <c r="BE180">
        <v>0</v>
      </c>
      <c r="BF180">
        <v>2870000</v>
      </c>
      <c r="BG180">
        <v>3930000</v>
      </c>
      <c r="BH180">
        <v>4390000</v>
      </c>
      <c r="BI180">
        <v>155</v>
      </c>
    </row>
    <row r="181" spans="1:61" x14ac:dyDescent="0.25">
      <c r="A181" t="s">
        <v>675</v>
      </c>
      <c r="B181" t="s">
        <v>675</v>
      </c>
      <c r="C181" s="2" t="s">
        <v>676</v>
      </c>
      <c r="D181">
        <v>9.7986422806729506E-2</v>
      </c>
      <c r="E181">
        <v>0.40392180956996299</v>
      </c>
      <c r="G181">
        <v>0.15097005118297899</v>
      </c>
      <c r="H181">
        <v>0.44049076389089897</v>
      </c>
      <c r="I181" s="2">
        <v>3.5177370707194</v>
      </c>
      <c r="J181">
        <v>0.33682598318628498</v>
      </c>
      <c r="K181">
        <v>0.76053721326026602</v>
      </c>
      <c r="L181" s="2">
        <v>-0.60926564534505101</v>
      </c>
      <c r="M181">
        <v>23.416996002197301</v>
      </c>
      <c r="N181">
        <v>23.7076721191406</v>
      </c>
      <c r="O181">
        <v>25.2058296203613</v>
      </c>
      <c r="P181">
        <v>18</v>
      </c>
      <c r="Q181">
        <v>18</v>
      </c>
      <c r="R181">
        <v>23.949489593505898</v>
      </c>
      <c r="S181">
        <v>23.643062591552699</v>
      </c>
      <c r="T181">
        <v>23.4298191070557</v>
      </c>
      <c r="U181" s="2">
        <v>23.4298191070557</v>
      </c>
      <c r="AA181">
        <v>2</v>
      </c>
      <c r="AB181">
        <v>14.1</v>
      </c>
      <c r="AC181">
        <v>14.1</v>
      </c>
      <c r="AD181">
        <v>14.1</v>
      </c>
      <c r="AE181">
        <v>17.446000000000002</v>
      </c>
      <c r="AF181">
        <v>0</v>
      </c>
      <c r="AG181">
        <v>9.3477999999999994</v>
      </c>
      <c r="AH181">
        <v>1</v>
      </c>
      <c r="AI181">
        <v>1</v>
      </c>
      <c r="AJ181">
        <v>1</v>
      </c>
      <c r="AK181">
        <v>0</v>
      </c>
      <c r="AL181">
        <v>0</v>
      </c>
      <c r="AM181">
        <v>1</v>
      </c>
      <c r="AN181">
        <v>1</v>
      </c>
      <c r="AO181">
        <v>1</v>
      </c>
      <c r="AP181">
        <v>2</v>
      </c>
      <c r="AQ181">
        <v>23.9846799057837</v>
      </c>
      <c r="AR181">
        <v>24.3645279766003</v>
      </c>
      <c r="AS181">
        <v>24.958368628667898</v>
      </c>
      <c r="AT181" t="s">
        <v>102</v>
      </c>
      <c r="AU181" t="s">
        <v>102</v>
      </c>
      <c r="AV181">
        <v>24.1014935707665</v>
      </c>
      <c r="AW181">
        <v>23.6320082874653</v>
      </c>
      <c r="AX181">
        <v>23.654034593795298</v>
      </c>
      <c r="AY181">
        <v>24.917979504576198</v>
      </c>
      <c r="AZ181">
        <v>11200000</v>
      </c>
      <c r="BA181">
        <v>13700000</v>
      </c>
      <c r="BB181">
        <v>38700000</v>
      </c>
      <c r="BC181">
        <v>0</v>
      </c>
      <c r="BD181">
        <v>0</v>
      </c>
      <c r="BE181">
        <v>16200000</v>
      </c>
      <c r="BF181">
        <v>13100000</v>
      </c>
      <c r="BG181">
        <v>11300000</v>
      </c>
      <c r="BH181">
        <v>11300000</v>
      </c>
      <c r="BI181">
        <v>373</v>
      </c>
    </row>
    <row r="182" spans="1:61" x14ac:dyDescent="0.25">
      <c r="A182" t="s">
        <v>1393</v>
      </c>
      <c r="B182" t="s">
        <v>1393</v>
      </c>
      <c r="C182" s="2" t="s">
        <v>1394</v>
      </c>
      <c r="D182">
        <v>0.10157099103318799</v>
      </c>
      <c r="E182">
        <v>0.41108550189068399</v>
      </c>
      <c r="G182">
        <v>0.156276831405568</v>
      </c>
      <c r="H182">
        <v>0.446658840929338</v>
      </c>
      <c r="I182" s="2">
        <v>2.95051193237305</v>
      </c>
      <c r="J182">
        <v>9.3008452165070102E-2</v>
      </c>
      <c r="K182">
        <v>0.57164772211593395</v>
      </c>
      <c r="L182" s="2">
        <v>-0.347873051961262</v>
      </c>
      <c r="M182">
        <v>23.131633758544901</v>
      </c>
      <c r="N182">
        <v>22.832675933837901</v>
      </c>
      <c r="O182">
        <v>22.993345260620099</v>
      </c>
      <c r="P182">
        <v>23.0625</v>
      </c>
      <c r="Q182">
        <v>18</v>
      </c>
      <c r="R182">
        <v>18</v>
      </c>
      <c r="S182">
        <v>22.591493606567401</v>
      </c>
      <c r="T182">
        <v>22.4349174499512</v>
      </c>
      <c r="U182" s="2">
        <v>22.8876247406006</v>
      </c>
      <c r="AA182">
        <v>2</v>
      </c>
      <c r="AB182">
        <v>5.6</v>
      </c>
      <c r="AC182">
        <v>5.6</v>
      </c>
      <c r="AD182">
        <v>5.6</v>
      </c>
      <c r="AE182">
        <v>54.140999999999998</v>
      </c>
      <c r="AF182">
        <v>0</v>
      </c>
      <c r="AG182">
        <v>4.7557999999999998</v>
      </c>
      <c r="AH182">
        <v>2</v>
      </c>
      <c r="AI182">
        <v>2</v>
      </c>
      <c r="AJ182">
        <v>1</v>
      </c>
      <c r="AK182">
        <v>1</v>
      </c>
      <c r="AL182">
        <v>0</v>
      </c>
      <c r="AM182">
        <v>0</v>
      </c>
      <c r="AN182">
        <v>2</v>
      </c>
      <c r="AO182">
        <v>1</v>
      </c>
      <c r="AP182">
        <v>1</v>
      </c>
      <c r="AQ182">
        <v>24.575424759098901</v>
      </c>
      <c r="AR182">
        <v>24.391000187961499</v>
      </c>
      <c r="AS182">
        <v>22.909764199005799</v>
      </c>
      <c r="AT182">
        <v>23.552154979776098</v>
      </c>
      <c r="AU182" t="s">
        <v>102</v>
      </c>
      <c r="AV182" t="s">
        <v>102</v>
      </c>
      <c r="AW182">
        <v>23.480005194020201</v>
      </c>
      <c r="AX182">
        <v>22.638651561095902</v>
      </c>
      <c r="AY182">
        <v>23.351107460838001</v>
      </c>
      <c r="AZ182">
        <v>9190000</v>
      </c>
      <c r="BA182">
        <v>7470000</v>
      </c>
      <c r="BB182">
        <v>8350000</v>
      </c>
      <c r="BC182">
        <v>8760000</v>
      </c>
      <c r="BD182">
        <v>0</v>
      </c>
      <c r="BE182">
        <v>0</v>
      </c>
      <c r="BF182">
        <v>6320000</v>
      </c>
      <c r="BG182">
        <v>5670000</v>
      </c>
      <c r="BH182">
        <v>7760000</v>
      </c>
      <c r="BI182">
        <v>728</v>
      </c>
    </row>
    <row r="183" spans="1:61" x14ac:dyDescent="0.25">
      <c r="A183" t="s">
        <v>467</v>
      </c>
      <c r="B183" t="s">
        <v>467</v>
      </c>
      <c r="C183" s="2" t="s">
        <v>468</v>
      </c>
      <c r="D183">
        <v>0.13063253367455799</v>
      </c>
      <c r="E183">
        <v>0.45865618290152599</v>
      </c>
      <c r="G183">
        <v>0.136255775897972</v>
      </c>
      <c r="H183">
        <v>0.43100209434445802</v>
      </c>
      <c r="I183" s="2">
        <v>3.2112922668457</v>
      </c>
      <c r="J183">
        <v>0.16470097674260001</v>
      </c>
      <c r="K183">
        <v>0.60708892451197405</v>
      </c>
      <c r="L183" s="2">
        <v>0.51814206441243404</v>
      </c>
      <c r="M183">
        <v>22.563837051391602</v>
      </c>
      <c r="N183">
        <v>22.8268718719482</v>
      </c>
      <c r="O183">
        <v>21.857568740844702</v>
      </c>
      <c r="P183">
        <v>23.168827056884801</v>
      </c>
      <c r="Q183">
        <v>18</v>
      </c>
      <c r="R183">
        <v>18</v>
      </c>
      <c r="S183">
        <v>23.027492523193398</v>
      </c>
      <c r="T183">
        <v>22.740983963012699</v>
      </c>
      <c r="U183" s="2">
        <v>23.034227371215799</v>
      </c>
      <c r="AA183">
        <v>3</v>
      </c>
      <c r="AB183">
        <v>20.3</v>
      </c>
      <c r="AC183">
        <v>20.3</v>
      </c>
      <c r="AD183">
        <v>20.3</v>
      </c>
      <c r="AE183">
        <v>23.416</v>
      </c>
      <c r="AF183">
        <v>0</v>
      </c>
      <c r="AG183">
        <v>7.5359999999999996</v>
      </c>
      <c r="AH183">
        <v>1</v>
      </c>
      <c r="AI183">
        <v>2</v>
      </c>
      <c r="AJ183">
        <v>2</v>
      </c>
      <c r="AK183">
        <v>2</v>
      </c>
      <c r="AL183">
        <v>0</v>
      </c>
      <c r="AM183">
        <v>1</v>
      </c>
      <c r="AN183">
        <v>2</v>
      </c>
      <c r="AO183">
        <v>3</v>
      </c>
      <c r="AP183">
        <v>2</v>
      </c>
      <c r="AQ183">
        <v>22.662751810896399</v>
      </c>
      <c r="AR183">
        <v>24.442530488601601</v>
      </c>
      <c r="AS183">
        <v>22.7835674064366</v>
      </c>
      <c r="AT183">
        <v>23.7795654758791</v>
      </c>
      <c r="AU183" t="s">
        <v>102</v>
      </c>
      <c r="AV183">
        <v>23.967192479054901</v>
      </c>
      <c r="AW183">
        <v>23.707672557397299</v>
      </c>
      <c r="AX183">
        <v>24.164229326114398</v>
      </c>
      <c r="AY183">
        <v>23.072347225106999</v>
      </c>
      <c r="AZ183">
        <v>6200000</v>
      </c>
      <c r="BA183">
        <v>7440000</v>
      </c>
      <c r="BB183">
        <v>3800000</v>
      </c>
      <c r="BC183">
        <v>9430000</v>
      </c>
      <c r="BD183">
        <v>0</v>
      </c>
      <c r="BE183">
        <v>0</v>
      </c>
      <c r="BF183">
        <v>8550000</v>
      </c>
      <c r="BG183">
        <v>7010000</v>
      </c>
      <c r="BH183">
        <v>8590000</v>
      </c>
      <c r="BI183">
        <v>270</v>
      </c>
    </row>
    <row r="184" spans="1:61" x14ac:dyDescent="0.25">
      <c r="A184" t="s">
        <v>1345</v>
      </c>
      <c r="B184" t="s">
        <v>1345</v>
      </c>
      <c r="C184" s="2" t="s">
        <v>1346</v>
      </c>
      <c r="D184">
        <v>0.13875183089857601</v>
      </c>
      <c r="E184">
        <v>0.47959871984507602</v>
      </c>
      <c r="G184">
        <v>8.0978007128405805E-2</v>
      </c>
      <c r="H184">
        <v>0.38019727881490401</v>
      </c>
      <c r="I184" s="2">
        <v>3.1988086700439502</v>
      </c>
      <c r="J184">
        <v>7.5247299093293599E-2</v>
      </c>
      <c r="K184">
        <v>0.54929454086269502</v>
      </c>
      <c r="L184" s="2">
        <v>3.2262961069742899</v>
      </c>
      <c r="M184">
        <v>22.0190315246582</v>
      </c>
      <c r="N184">
        <v>18</v>
      </c>
      <c r="O184">
        <v>18</v>
      </c>
      <c r="P184">
        <v>18</v>
      </c>
      <c r="Q184">
        <v>22.101493835449201</v>
      </c>
      <c r="R184">
        <v>18</v>
      </c>
      <c r="S184">
        <v>22.233156204223601</v>
      </c>
      <c r="T184">
        <v>22.795507431030298</v>
      </c>
      <c r="U184" s="2">
        <v>22.669256210327099</v>
      </c>
      <c r="AA184">
        <v>3</v>
      </c>
      <c r="AB184">
        <v>3.4</v>
      </c>
      <c r="AC184">
        <v>3.4</v>
      </c>
      <c r="AD184">
        <v>3.4</v>
      </c>
      <c r="AE184">
        <v>104.5</v>
      </c>
      <c r="AF184">
        <v>0</v>
      </c>
      <c r="AG184">
        <v>5.8837999999999999</v>
      </c>
      <c r="AH184">
        <v>1</v>
      </c>
      <c r="AI184">
        <v>1</v>
      </c>
      <c r="AJ184">
        <v>0</v>
      </c>
      <c r="AK184">
        <v>0</v>
      </c>
      <c r="AL184">
        <v>1</v>
      </c>
      <c r="AM184">
        <v>0</v>
      </c>
      <c r="AN184">
        <v>1</v>
      </c>
      <c r="AO184">
        <v>2</v>
      </c>
      <c r="AP184">
        <v>2</v>
      </c>
      <c r="AQ184">
        <v>22.5823331284411</v>
      </c>
      <c r="AR184" t="s">
        <v>102</v>
      </c>
      <c r="AS184" t="s">
        <v>102</v>
      </c>
      <c r="AT184" t="s">
        <v>102</v>
      </c>
      <c r="AU184">
        <v>22.620867729860102</v>
      </c>
      <c r="AV184" t="s">
        <v>102</v>
      </c>
      <c r="AW184">
        <v>22.233156215927401</v>
      </c>
      <c r="AX184">
        <v>23.391000187961499</v>
      </c>
      <c r="AY184">
        <v>24.171882898657898</v>
      </c>
      <c r="AZ184">
        <v>4250000</v>
      </c>
      <c r="BA184">
        <v>0</v>
      </c>
      <c r="BB184">
        <v>0</v>
      </c>
      <c r="BC184">
        <v>0</v>
      </c>
      <c r="BD184">
        <v>4500000</v>
      </c>
      <c r="BE184">
        <v>0</v>
      </c>
      <c r="BF184">
        <v>4930000</v>
      </c>
      <c r="BG184">
        <v>7280000</v>
      </c>
      <c r="BH184">
        <v>6670000</v>
      </c>
      <c r="BI184">
        <v>704</v>
      </c>
    </row>
    <row r="185" spans="1:61" x14ac:dyDescent="0.25">
      <c r="A185" t="s">
        <v>1341</v>
      </c>
      <c r="B185" t="s">
        <v>1341</v>
      </c>
      <c r="C185" s="2" t="s">
        <v>1342</v>
      </c>
      <c r="D185">
        <v>0.16174128206132601</v>
      </c>
      <c r="E185">
        <v>0.51878399692869004</v>
      </c>
      <c r="G185">
        <v>0.110147729090978</v>
      </c>
      <c r="H185">
        <v>0.41364600006033497</v>
      </c>
      <c r="I185" s="2">
        <v>2.00035349527995</v>
      </c>
      <c r="J185">
        <v>0.116298038811284</v>
      </c>
      <c r="K185">
        <v>0.57870015415416598</v>
      </c>
      <c r="L185" s="2">
        <v>1.98233985900879</v>
      </c>
      <c r="M185">
        <v>20.375175476074201</v>
      </c>
      <c r="N185">
        <v>18</v>
      </c>
      <c r="O185">
        <v>18</v>
      </c>
      <c r="P185">
        <v>20.3211345672607</v>
      </c>
      <c r="Q185">
        <v>18</v>
      </c>
      <c r="R185">
        <v>18</v>
      </c>
      <c r="S185">
        <v>20.2763977050781</v>
      </c>
      <c r="T185">
        <v>20.082128524780298</v>
      </c>
      <c r="U185" s="2">
        <v>21.963668823242202</v>
      </c>
      <c r="AA185">
        <v>2</v>
      </c>
      <c r="AB185">
        <v>11.6</v>
      </c>
      <c r="AC185">
        <v>11.6</v>
      </c>
      <c r="AD185">
        <v>11.6</v>
      </c>
      <c r="AE185">
        <v>30.582999999999998</v>
      </c>
      <c r="AF185">
        <v>0</v>
      </c>
      <c r="AG185">
        <v>4.0533000000000001</v>
      </c>
      <c r="AH185">
        <v>1</v>
      </c>
      <c r="AI185">
        <v>0</v>
      </c>
      <c r="AJ185">
        <v>0</v>
      </c>
      <c r="AK185">
        <v>1</v>
      </c>
      <c r="AL185">
        <v>0</v>
      </c>
      <c r="AM185">
        <v>0</v>
      </c>
      <c r="AN185">
        <v>2</v>
      </c>
      <c r="AO185">
        <v>1</v>
      </c>
      <c r="AP185">
        <v>1</v>
      </c>
      <c r="AQ185">
        <v>21.200601715779399</v>
      </c>
      <c r="AR185" t="s">
        <v>102</v>
      </c>
      <c r="AS185" t="s">
        <v>102</v>
      </c>
      <c r="AT185">
        <v>20.974212906732699</v>
      </c>
      <c r="AU185" t="s">
        <v>102</v>
      </c>
      <c r="AV185" t="s">
        <v>102</v>
      </c>
      <c r="AW185">
        <v>20.457637380991802</v>
      </c>
      <c r="AX185">
        <v>20.2877123795495</v>
      </c>
      <c r="AY185">
        <v>22.6297870475486</v>
      </c>
      <c r="AZ185">
        <v>1360000</v>
      </c>
      <c r="BA185">
        <v>0</v>
      </c>
      <c r="BB185">
        <v>0</v>
      </c>
      <c r="BC185">
        <v>1310000</v>
      </c>
      <c r="BD185">
        <v>0</v>
      </c>
      <c r="BE185">
        <v>0</v>
      </c>
      <c r="BF185">
        <v>1270000</v>
      </c>
      <c r="BG185">
        <v>1110000</v>
      </c>
      <c r="BH185">
        <v>4090000</v>
      </c>
      <c r="BI185">
        <v>702</v>
      </c>
    </row>
    <row r="186" spans="1:61" x14ac:dyDescent="0.25">
      <c r="A186" t="s">
        <v>1556</v>
      </c>
      <c r="B186" t="s">
        <v>1556</v>
      </c>
      <c r="C186" s="2" t="s">
        <v>1557</v>
      </c>
      <c r="D186">
        <v>0.18287090656918401</v>
      </c>
      <c r="E186">
        <v>0.55153213622574404</v>
      </c>
      <c r="G186">
        <v>5.57930738348048E-2</v>
      </c>
      <c r="H186">
        <v>0.33160780340788198</v>
      </c>
      <c r="I186" s="2">
        <v>3.7548904418945299</v>
      </c>
      <c r="J186">
        <v>0.31457004292967999</v>
      </c>
      <c r="K186">
        <v>0.75329411610654995</v>
      </c>
      <c r="L186" s="2">
        <v>1.8892046610514299</v>
      </c>
      <c r="M186">
        <v>22.9967956542969</v>
      </c>
      <c r="N186">
        <v>22.761417388916001</v>
      </c>
      <c r="O186">
        <v>18</v>
      </c>
      <c r="P186">
        <v>22.161155700683601</v>
      </c>
      <c r="Q186">
        <v>18</v>
      </c>
      <c r="R186">
        <v>18</v>
      </c>
      <c r="S186">
        <v>22.848045349121101</v>
      </c>
      <c r="T186">
        <v>22.979455947876001</v>
      </c>
      <c r="U186" s="2">
        <v>23.598325729370099</v>
      </c>
      <c r="AA186">
        <v>1</v>
      </c>
      <c r="AB186">
        <v>8.3000000000000007</v>
      </c>
      <c r="AC186">
        <v>8.3000000000000007</v>
      </c>
      <c r="AD186">
        <v>8.3000000000000007</v>
      </c>
      <c r="AE186">
        <v>27.584</v>
      </c>
      <c r="AF186">
        <v>0</v>
      </c>
      <c r="AG186">
        <v>6.3554000000000004</v>
      </c>
      <c r="AH186">
        <v>1</v>
      </c>
      <c r="AI186">
        <v>1</v>
      </c>
      <c r="AJ186">
        <v>0</v>
      </c>
      <c r="AK186">
        <v>1</v>
      </c>
      <c r="AL186">
        <v>0</v>
      </c>
      <c r="AM186">
        <v>0</v>
      </c>
      <c r="AN186">
        <v>1</v>
      </c>
      <c r="AO186">
        <v>1</v>
      </c>
      <c r="AP186">
        <v>1</v>
      </c>
      <c r="AQ186">
        <v>24.2534966642115</v>
      </c>
      <c r="AR186">
        <v>23.9759626886826</v>
      </c>
      <c r="AS186" t="s">
        <v>102</v>
      </c>
      <c r="AT186">
        <v>22.372520767353802</v>
      </c>
      <c r="AU186" t="s">
        <v>102</v>
      </c>
      <c r="AV186" t="s">
        <v>102</v>
      </c>
      <c r="AW186">
        <v>23.467621469564399</v>
      </c>
      <c r="AX186">
        <v>23.109486361519998</v>
      </c>
      <c r="AY186">
        <v>24.8904112445674</v>
      </c>
      <c r="AZ186">
        <v>8370000</v>
      </c>
      <c r="BA186">
        <v>7110000</v>
      </c>
      <c r="BB186">
        <v>0</v>
      </c>
      <c r="BC186">
        <v>4690000</v>
      </c>
      <c r="BD186">
        <v>0</v>
      </c>
      <c r="BE186">
        <v>0</v>
      </c>
      <c r="BF186">
        <v>7550000</v>
      </c>
      <c r="BG186">
        <v>8270000</v>
      </c>
      <c r="BH186">
        <v>12700000</v>
      </c>
      <c r="BI186">
        <v>809</v>
      </c>
    </row>
    <row r="187" spans="1:61" x14ac:dyDescent="0.25">
      <c r="A187" t="s">
        <v>185</v>
      </c>
      <c r="B187" t="s">
        <v>185</v>
      </c>
      <c r="C187" s="2" t="s">
        <v>186</v>
      </c>
      <c r="D187">
        <v>0.19142170351764001</v>
      </c>
      <c r="E187">
        <v>0.56214341956499603</v>
      </c>
      <c r="G187">
        <v>0.49794815863067998</v>
      </c>
      <c r="H187">
        <v>0.71551116552243799</v>
      </c>
      <c r="I187" s="2">
        <v>1.85743014017741</v>
      </c>
      <c r="J187">
        <v>7.2669922409979396E-2</v>
      </c>
      <c r="K187">
        <v>0.54929454086269502</v>
      </c>
      <c r="L187" s="2">
        <v>5.6277103424072301</v>
      </c>
      <c r="M187">
        <v>25.274976730346701</v>
      </c>
      <c r="N187">
        <v>19.412866592407202</v>
      </c>
      <c r="O187">
        <v>18</v>
      </c>
      <c r="P187">
        <v>26.874082565307599</v>
      </c>
      <c r="Q187">
        <v>19.862115859985401</v>
      </c>
      <c r="R187">
        <v>27.262485504150401</v>
      </c>
      <c r="S187">
        <v>27.235349655151399</v>
      </c>
      <c r="T187">
        <v>25.194602966308601</v>
      </c>
      <c r="U187" s="2">
        <v>27.1410217285156</v>
      </c>
      <c r="AA187">
        <v>2</v>
      </c>
      <c r="AB187">
        <v>8.4</v>
      </c>
      <c r="AC187">
        <v>8.4</v>
      </c>
      <c r="AD187">
        <v>8.4</v>
      </c>
      <c r="AE187">
        <v>21.004000000000001</v>
      </c>
      <c r="AF187">
        <v>6.3119999999999999E-3</v>
      </c>
      <c r="AG187">
        <v>2.6566000000000001</v>
      </c>
      <c r="AH187">
        <v>1</v>
      </c>
      <c r="AI187">
        <v>1</v>
      </c>
      <c r="AJ187">
        <v>0</v>
      </c>
      <c r="AK187">
        <v>2</v>
      </c>
      <c r="AL187">
        <v>1</v>
      </c>
      <c r="AM187">
        <v>1</v>
      </c>
      <c r="AN187">
        <v>2</v>
      </c>
      <c r="AO187">
        <v>2</v>
      </c>
      <c r="AP187">
        <v>2</v>
      </c>
      <c r="AQ187">
        <v>22.8613595670428</v>
      </c>
      <c r="AR187">
        <v>20.332106498907901</v>
      </c>
      <c r="AS187" t="s">
        <v>102</v>
      </c>
      <c r="AT187">
        <v>27.1014935707665</v>
      </c>
      <c r="AU187">
        <v>20.819093840065801</v>
      </c>
      <c r="AV187">
        <v>27.1889564120168</v>
      </c>
      <c r="AW187">
        <v>27.008384166374999</v>
      </c>
      <c r="AX187">
        <v>27.160387259820101</v>
      </c>
      <c r="AY187">
        <v>28.3494210842101</v>
      </c>
      <c r="AZ187">
        <v>40600000</v>
      </c>
      <c r="BA187">
        <v>698000</v>
      </c>
      <c r="BB187">
        <v>0</v>
      </c>
      <c r="BC187">
        <v>123000000</v>
      </c>
      <c r="BD187">
        <v>953000</v>
      </c>
      <c r="BE187">
        <v>161000000</v>
      </c>
      <c r="BF187">
        <v>158000000</v>
      </c>
      <c r="BG187">
        <v>38400000</v>
      </c>
      <c r="BH187">
        <v>148000000</v>
      </c>
      <c r="BI187">
        <v>131</v>
      </c>
    </row>
    <row r="188" spans="1:61" x14ac:dyDescent="0.25">
      <c r="A188" t="s">
        <v>739</v>
      </c>
      <c r="B188" t="s">
        <v>739</v>
      </c>
      <c r="C188" s="2" t="s">
        <v>740</v>
      </c>
      <c r="D188">
        <v>0.198025153062272</v>
      </c>
      <c r="E188">
        <v>0.56911621771217402</v>
      </c>
      <c r="G188">
        <v>0.33083953024054102</v>
      </c>
      <c r="H188">
        <v>0.63695439807876497</v>
      </c>
      <c r="I188" s="2">
        <v>2.1877326965332</v>
      </c>
      <c r="J188">
        <v>7.3340178998250599E-2</v>
      </c>
      <c r="K188">
        <v>0.54929454086269502</v>
      </c>
      <c r="L188" s="2">
        <v>3.7419160207112601</v>
      </c>
      <c r="M188">
        <v>18</v>
      </c>
      <c r="N188">
        <v>18</v>
      </c>
      <c r="O188">
        <v>21.035905838012699</v>
      </c>
      <c r="P188">
        <v>23.480005264282202</v>
      </c>
      <c r="Q188">
        <v>20.218450546264599</v>
      </c>
      <c r="R188">
        <v>18</v>
      </c>
      <c r="S188">
        <v>24.035905838012699</v>
      </c>
      <c r="T188">
        <v>23.819093704223601</v>
      </c>
      <c r="U188" s="2">
        <v>20.406654357910199</v>
      </c>
      <c r="V188" t="s">
        <v>177</v>
      </c>
      <c r="AA188">
        <v>1</v>
      </c>
      <c r="AB188">
        <v>5.7</v>
      </c>
      <c r="AC188">
        <v>5.7</v>
      </c>
      <c r="AD188">
        <v>5.7</v>
      </c>
      <c r="AE188">
        <v>22.497</v>
      </c>
      <c r="AF188">
        <v>1</v>
      </c>
      <c r="AG188">
        <v>-2</v>
      </c>
      <c r="AH188">
        <v>0</v>
      </c>
      <c r="AI188">
        <v>0</v>
      </c>
      <c r="AJ188">
        <v>1</v>
      </c>
      <c r="AK188">
        <v>1</v>
      </c>
      <c r="AL188">
        <v>1</v>
      </c>
      <c r="AM188">
        <v>0</v>
      </c>
      <c r="AN188">
        <v>1</v>
      </c>
      <c r="AO188">
        <v>1</v>
      </c>
      <c r="AP188">
        <v>1</v>
      </c>
      <c r="AQ188" t="s">
        <v>102</v>
      </c>
      <c r="AR188" t="s">
        <v>102</v>
      </c>
      <c r="AS188">
        <v>21.5165310700453</v>
      </c>
      <c r="AT188">
        <v>23.8480452137619</v>
      </c>
      <c r="AU188">
        <v>21.188579187530198</v>
      </c>
      <c r="AV188" t="s">
        <v>102</v>
      </c>
      <c r="AW188">
        <v>23.949490477321401</v>
      </c>
      <c r="AX188">
        <v>23.9759626886826</v>
      </c>
      <c r="AY188">
        <v>21.830744199804698</v>
      </c>
      <c r="AZ188">
        <v>0</v>
      </c>
      <c r="BA188">
        <v>0</v>
      </c>
      <c r="BB188">
        <v>2150000</v>
      </c>
      <c r="BC188">
        <v>11700000</v>
      </c>
      <c r="BD188">
        <v>1220000</v>
      </c>
      <c r="BE188">
        <v>0</v>
      </c>
      <c r="BF188">
        <v>17200000</v>
      </c>
      <c r="BG188">
        <v>14800000</v>
      </c>
      <c r="BH188">
        <v>1390000</v>
      </c>
      <c r="BI188">
        <v>405</v>
      </c>
    </row>
    <row r="189" spans="1:61" x14ac:dyDescent="0.25">
      <c r="A189" t="s">
        <v>2130</v>
      </c>
      <c r="B189" t="s">
        <v>2130</v>
      </c>
      <c r="C189" s="2" t="s">
        <v>2131</v>
      </c>
      <c r="D189">
        <v>0.208429975228486</v>
      </c>
      <c r="E189">
        <v>0.57673365999738202</v>
      </c>
      <c r="G189">
        <v>0.37849406188402601</v>
      </c>
      <c r="H189">
        <v>0.65420219641935495</v>
      </c>
      <c r="I189" s="2">
        <v>1.3058745066324899</v>
      </c>
      <c r="J189">
        <v>6.0761862876004498E-2</v>
      </c>
      <c r="K189">
        <v>0.53190557747670597</v>
      </c>
      <c r="L189" s="2">
        <v>2.8183517456054701</v>
      </c>
      <c r="M189">
        <v>18</v>
      </c>
      <c r="N189">
        <v>21.224349975585898</v>
      </c>
      <c r="O189">
        <v>18</v>
      </c>
      <c r="P189">
        <v>21.540378570556602</v>
      </c>
      <c r="Q189">
        <v>22.2214031219482</v>
      </c>
      <c r="R189">
        <v>18</v>
      </c>
      <c r="S189">
        <v>21.563837051391602</v>
      </c>
      <c r="T189">
        <v>21.963668823242202</v>
      </c>
      <c r="U189" s="2">
        <v>22.151899337768601</v>
      </c>
      <c r="AA189">
        <v>1</v>
      </c>
      <c r="AB189">
        <v>18.600000000000001</v>
      </c>
      <c r="AC189">
        <v>18.600000000000001</v>
      </c>
      <c r="AD189">
        <v>18.600000000000001</v>
      </c>
      <c r="AE189">
        <v>8.7368000000000006</v>
      </c>
      <c r="AF189">
        <v>0</v>
      </c>
      <c r="AG189">
        <v>3.4830000000000001</v>
      </c>
      <c r="AH189">
        <v>0</v>
      </c>
      <c r="AI189">
        <v>1</v>
      </c>
      <c r="AJ189">
        <v>0</v>
      </c>
      <c r="AK189">
        <v>1</v>
      </c>
      <c r="AL189">
        <v>1</v>
      </c>
      <c r="AM189">
        <v>0</v>
      </c>
      <c r="AN189">
        <v>1</v>
      </c>
      <c r="AO189">
        <v>1</v>
      </c>
      <c r="AP189">
        <v>1</v>
      </c>
      <c r="AQ189" t="s">
        <v>102</v>
      </c>
      <c r="AR189">
        <v>21.822987756170299</v>
      </c>
      <c r="AS189" t="s">
        <v>102</v>
      </c>
      <c r="AT189">
        <v>21.988152097690499</v>
      </c>
      <c r="AU189">
        <v>22.740983013560101</v>
      </c>
      <c r="AV189" t="s">
        <v>102</v>
      </c>
      <c r="AW189">
        <v>21.5638367848237</v>
      </c>
      <c r="AX189">
        <v>22.203591758385201</v>
      </c>
      <c r="AY189">
        <v>23.0575502231789</v>
      </c>
      <c r="AZ189">
        <v>0</v>
      </c>
      <c r="BA189">
        <v>2450000</v>
      </c>
      <c r="BB189">
        <v>0</v>
      </c>
      <c r="BC189">
        <v>3050000</v>
      </c>
      <c r="BD189">
        <v>4890000</v>
      </c>
      <c r="BE189">
        <v>0</v>
      </c>
      <c r="BF189">
        <v>3100000</v>
      </c>
      <c r="BG189">
        <v>4090000</v>
      </c>
      <c r="BH189">
        <v>4660000</v>
      </c>
      <c r="BI189">
        <v>1094</v>
      </c>
    </row>
    <row r="190" spans="1:61" x14ac:dyDescent="0.25">
      <c r="A190" t="s">
        <v>1083</v>
      </c>
      <c r="B190" t="s">
        <v>1083</v>
      </c>
      <c r="C190" s="2" t="s">
        <v>1084</v>
      </c>
      <c r="D190">
        <v>0.21193537011583899</v>
      </c>
      <c r="E190">
        <v>0.57673365999738202</v>
      </c>
      <c r="G190">
        <v>0.116777333143724</v>
      </c>
      <c r="H190">
        <v>0.41682775567802299</v>
      </c>
      <c r="I190" s="2">
        <v>2.5281308492024701</v>
      </c>
      <c r="J190">
        <v>0.111756434865456</v>
      </c>
      <c r="K190">
        <v>0.57870015415416598</v>
      </c>
      <c r="L190" s="2">
        <v>2.544251759847</v>
      </c>
      <c r="M190">
        <v>21.747144699096701</v>
      </c>
      <c r="N190">
        <v>18</v>
      </c>
      <c r="O190">
        <v>18</v>
      </c>
      <c r="P190">
        <v>21.795507431030298</v>
      </c>
      <c r="Q190">
        <v>18</v>
      </c>
      <c r="R190">
        <v>18</v>
      </c>
      <c r="S190">
        <v>21.857568740844702</v>
      </c>
      <c r="T190">
        <v>21.872674942016602</v>
      </c>
      <c r="U190" s="2">
        <v>21.649656295776399</v>
      </c>
      <c r="AA190">
        <v>1</v>
      </c>
      <c r="AB190">
        <v>5.6</v>
      </c>
      <c r="AC190">
        <v>5.6</v>
      </c>
      <c r="AD190">
        <v>5.6</v>
      </c>
      <c r="AE190">
        <v>31.045000000000002</v>
      </c>
      <c r="AF190">
        <v>0</v>
      </c>
      <c r="AG190">
        <v>4.7480000000000002</v>
      </c>
      <c r="AH190">
        <v>1</v>
      </c>
      <c r="AI190">
        <v>0</v>
      </c>
      <c r="AJ190">
        <v>0</v>
      </c>
      <c r="AK190">
        <v>1</v>
      </c>
      <c r="AL190">
        <v>0</v>
      </c>
      <c r="AM190">
        <v>0</v>
      </c>
      <c r="AN190">
        <v>1</v>
      </c>
      <c r="AO190">
        <v>1</v>
      </c>
      <c r="AP190">
        <v>1</v>
      </c>
      <c r="AQ190">
        <v>22.329371531186698</v>
      </c>
      <c r="AR190" t="s">
        <v>102</v>
      </c>
      <c r="AS190" t="s">
        <v>102</v>
      </c>
      <c r="AT190">
        <v>22.2848918604871</v>
      </c>
      <c r="AU190" t="s">
        <v>102</v>
      </c>
      <c r="AV190" t="s">
        <v>102</v>
      </c>
      <c r="AW190">
        <v>21.842301231227101</v>
      </c>
      <c r="AX190">
        <v>22.095067301607099</v>
      </c>
      <c r="AY190">
        <v>22.523726571449501</v>
      </c>
      <c r="AZ190">
        <v>3520000</v>
      </c>
      <c r="BA190">
        <v>0</v>
      </c>
      <c r="BB190">
        <v>0</v>
      </c>
      <c r="BC190">
        <v>3640000</v>
      </c>
      <c r="BD190">
        <v>0</v>
      </c>
      <c r="BE190">
        <v>0</v>
      </c>
      <c r="BF190">
        <v>3800000</v>
      </c>
      <c r="BG190">
        <v>3840000</v>
      </c>
      <c r="BH190">
        <v>3290000</v>
      </c>
      <c r="BI190">
        <v>574</v>
      </c>
    </row>
    <row r="191" spans="1:61" x14ac:dyDescent="0.25">
      <c r="A191" t="s">
        <v>856</v>
      </c>
      <c r="B191" t="s">
        <v>856</v>
      </c>
      <c r="C191" s="2" t="s">
        <v>857</v>
      </c>
      <c r="D191">
        <v>0.215061173021316</v>
      </c>
      <c r="E191">
        <v>0.57957163576930804</v>
      </c>
      <c r="G191">
        <v>0.11699121341919801</v>
      </c>
      <c r="H191">
        <v>0.41682775567802299</v>
      </c>
      <c r="I191" s="2">
        <v>2.6956405639648402</v>
      </c>
      <c r="J191">
        <v>0.86099734802336103</v>
      </c>
      <c r="K191">
        <v>0.97939855558537903</v>
      </c>
      <c r="L191" s="2">
        <v>-0.38291549682617199</v>
      </c>
      <c r="M191">
        <v>18</v>
      </c>
      <c r="N191">
        <v>22.785564422607401</v>
      </c>
      <c r="O191">
        <v>22.4501037597656</v>
      </c>
      <c r="P191">
        <v>18</v>
      </c>
      <c r="Q191">
        <v>18</v>
      </c>
      <c r="R191">
        <v>18</v>
      </c>
      <c r="S191">
        <v>21.853765487670898</v>
      </c>
      <c r="T191">
        <v>22.233156204223601</v>
      </c>
      <c r="U191" s="2">
        <v>18</v>
      </c>
      <c r="AA191">
        <v>1</v>
      </c>
      <c r="AB191">
        <v>1.3</v>
      </c>
      <c r="AC191">
        <v>1.3</v>
      </c>
      <c r="AD191">
        <v>1.3</v>
      </c>
      <c r="AE191">
        <v>167.73</v>
      </c>
      <c r="AF191">
        <v>8.8106E-3</v>
      </c>
      <c r="AG191">
        <v>2.4085999999999999</v>
      </c>
      <c r="AH191">
        <v>0</v>
      </c>
      <c r="AI191">
        <v>1</v>
      </c>
      <c r="AJ191">
        <v>1</v>
      </c>
      <c r="AK191">
        <v>0</v>
      </c>
      <c r="AL191">
        <v>0</v>
      </c>
      <c r="AM191">
        <v>0</v>
      </c>
      <c r="AN191">
        <v>1</v>
      </c>
      <c r="AO191">
        <v>1</v>
      </c>
      <c r="AP191">
        <v>0</v>
      </c>
      <c r="AQ191" t="s">
        <v>102</v>
      </c>
      <c r="AR191">
        <v>23.377824799213698</v>
      </c>
      <c r="AS191">
        <v>22.212524883155201</v>
      </c>
      <c r="AT191" t="s">
        <v>102</v>
      </c>
      <c r="AU191" t="s">
        <v>102</v>
      </c>
      <c r="AV191" t="s">
        <v>102</v>
      </c>
      <c r="AW191">
        <v>21.8537664177205</v>
      </c>
      <c r="AX191">
        <v>22.4725877224577</v>
      </c>
      <c r="AY191" t="s">
        <v>102</v>
      </c>
      <c r="AZ191">
        <v>0</v>
      </c>
      <c r="BA191">
        <v>7230000</v>
      </c>
      <c r="BB191">
        <v>5730000</v>
      </c>
      <c r="BC191">
        <v>0</v>
      </c>
      <c r="BD191">
        <v>0</v>
      </c>
      <c r="BE191">
        <v>0</v>
      </c>
      <c r="BF191">
        <v>3790000</v>
      </c>
      <c r="BG191">
        <v>4930000</v>
      </c>
      <c r="BH191">
        <v>0</v>
      </c>
      <c r="BI191">
        <v>463</v>
      </c>
    </row>
    <row r="192" spans="1:61" x14ac:dyDescent="0.25">
      <c r="A192" t="s">
        <v>1868</v>
      </c>
      <c r="B192" t="s">
        <v>1868</v>
      </c>
      <c r="C192" s="2" t="s">
        <v>1869</v>
      </c>
      <c r="D192">
        <v>0.21723991980836699</v>
      </c>
      <c r="E192">
        <v>0.58219752625729304</v>
      </c>
      <c r="G192">
        <v>0.116391463014572</v>
      </c>
      <c r="H192">
        <v>0.41682775567802299</v>
      </c>
      <c r="I192" s="2">
        <v>2.3707650502522801</v>
      </c>
      <c r="J192">
        <v>0.99903788278277506</v>
      </c>
      <c r="K192">
        <v>0.99917182266458904</v>
      </c>
      <c r="L192" s="2">
        <v>2.1546681721993401E-3</v>
      </c>
      <c r="M192">
        <v>21.730655670166001</v>
      </c>
      <c r="N192">
        <v>18</v>
      </c>
      <c r="O192">
        <v>21.375175476074201</v>
      </c>
      <c r="P192">
        <v>18</v>
      </c>
      <c r="Q192">
        <v>18</v>
      </c>
      <c r="R192">
        <v>18</v>
      </c>
      <c r="S192">
        <v>21.462638854980501</v>
      </c>
      <c r="T192">
        <v>21.649656295776399</v>
      </c>
      <c r="U192" s="2">
        <v>18</v>
      </c>
      <c r="AA192">
        <v>2</v>
      </c>
      <c r="AB192">
        <v>9.6</v>
      </c>
      <c r="AC192">
        <v>9.6</v>
      </c>
      <c r="AD192">
        <v>9.6</v>
      </c>
      <c r="AE192">
        <v>37.094000000000001</v>
      </c>
      <c r="AF192">
        <v>0</v>
      </c>
      <c r="AG192">
        <v>3.4264999999999999</v>
      </c>
      <c r="AH192">
        <v>1</v>
      </c>
      <c r="AI192">
        <v>0</v>
      </c>
      <c r="AJ192">
        <v>1</v>
      </c>
      <c r="AK192">
        <v>1</v>
      </c>
      <c r="AL192">
        <v>0</v>
      </c>
      <c r="AM192">
        <v>0</v>
      </c>
      <c r="AN192">
        <v>1</v>
      </c>
      <c r="AO192">
        <v>1</v>
      </c>
      <c r="AP192">
        <v>1</v>
      </c>
      <c r="AQ192">
        <v>22.4118336913786</v>
      </c>
      <c r="AR192" t="s">
        <v>102</v>
      </c>
      <c r="AS192">
        <v>20.909764199005799</v>
      </c>
      <c r="AT192">
        <v>21.7795654758791</v>
      </c>
      <c r="AU192" t="s">
        <v>102</v>
      </c>
      <c r="AV192" t="s">
        <v>102</v>
      </c>
      <c r="AW192">
        <v>21.4626380620501</v>
      </c>
      <c r="AX192">
        <v>21.931568569324199</v>
      </c>
      <c r="AY192">
        <v>22.958368628667898</v>
      </c>
      <c r="AZ192">
        <v>3480000</v>
      </c>
      <c r="BA192">
        <v>0</v>
      </c>
      <c r="BB192">
        <v>2720000</v>
      </c>
      <c r="BC192">
        <v>0</v>
      </c>
      <c r="BD192">
        <v>0</v>
      </c>
      <c r="BE192">
        <v>0</v>
      </c>
      <c r="BF192">
        <v>2890000</v>
      </c>
      <c r="BG192">
        <v>3290000</v>
      </c>
      <c r="BH192">
        <v>0</v>
      </c>
      <c r="BI192">
        <v>964</v>
      </c>
    </row>
    <row r="193" spans="1:61" x14ac:dyDescent="0.25">
      <c r="A193" t="s">
        <v>820</v>
      </c>
      <c r="B193" t="s">
        <v>820</v>
      </c>
      <c r="C193" s="2" t="s">
        <v>821</v>
      </c>
      <c r="D193">
        <v>0.219267635493157</v>
      </c>
      <c r="E193">
        <v>0.58523951631626903</v>
      </c>
      <c r="G193">
        <v>9.3373769450608907E-2</v>
      </c>
      <c r="H193">
        <v>0.40091435930777303</v>
      </c>
      <c r="I193" s="2">
        <v>2.9391657511393201</v>
      </c>
      <c r="J193">
        <v>0.50100752142047</v>
      </c>
      <c r="K193">
        <v>0.81597753196150402</v>
      </c>
      <c r="L193" s="2">
        <v>0.95667139689127401</v>
      </c>
      <c r="M193">
        <v>24.686456680297901</v>
      </c>
      <c r="N193">
        <v>28.593347549438501</v>
      </c>
      <c r="O193">
        <v>28.403244018554702</v>
      </c>
      <c r="P193">
        <v>22.647462844848601</v>
      </c>
      <c r="Q193">
        <v>26.931568145751999</v>
      </c>
      <c r="R193">
        <v>26.1565341949463</v>
      </c>
      <c r="S193">
        <v>28.0964756011963</v>
      </c>
      <c r="T193">
        <v>28.642375946044901</v>
      </c>
      <c r="U193" s="2">
        <v>27.814210891723601</v>
      </c>
      <c r="AA193">
        <v>2</v>
      </c>
      <c r="AB193">
        <v>2.6</v>
      </c>
      <c r="AC193">
        <v>2.6</v>
      </c>
      <c r="AD193">
        <v>2.6</v>
      </c>
      <c r="AE193">
        <v>109.3</v>
      </c>
      <c r="AF193">
        <v>0</v>
      </c>
      <c r="AG193">
        <v>6.3346</v>
      </c>
      <c r="AH193">
        <v>1</v>
      </c>
      <c r="AI193">
        <v>2</v>
      </c>
      <c r="AJ193">
        <v>2</v>
      </c>
      <c r="AK193">
        <v>2</v>
      </c>
      <c r="AL193">
        <v>1</v>
      </c>
      <c r="AM193">
        <v>1</v>
      </c>
      <c r="AN193">
        <v>2</v>
      </c>
      <c r="AO193">
        <v>1</v>
      </c>
      <c r="AP193">
        <v>2</v>
      </c>
      <c r="AQ193">
        <v>24.871735319807001</v>
      </c>
      <c r="AR193">
        <v>29.378651795533798</v>
      </c>
      <c r="AS193">
        <v>29.1139629227287</v>
      </c>
      <c r="AT193">
        <v>23.0641454119942</v>
      </c>
      <c r="AU193">
        <v>22.722340607186201</v>
      </c>
      <c r="AV193">
        <v>21.722340607186201</v>
      </c>
      <c r="AW193">
        <v>28.116443912232501</v>
      </c>
      <c r="AX193">
        <v>28.557277412388601</v>
      </c>
      <c r="AY193">
        <v>28.4551305253812</v>
      </c>
      <c r="AZ193">
        <v>27000000</v>
      </c>
      <c r="BA193">
        <v>405000000</v>
      </c>
      <c r="BB193">
        <v>355000000</v>
      </c>
      <c r="BC193">
        <v>6570000</v>
      </c>
      <c r="BD193">
        <v>128000000</v>
      </c>
      <c r="BE193">
        <v>74800000</v>
      </c>
      <c r="BF193">
        <v>287000000</v>
      </c>
      <c r="BG193">
        <v>419000000</v>
      </c>
      <c r="BH193">
        <v>236000000</v>
      </c>
      <c r="BI193">
        <v>445</v>
      </c>
    </row>
    <row r="194" spans="1:61" x14ac:dyDescent="0.25">
      <c r="A194" t="s">
        <v>2078</v>
      </c>
      <c r="B194" t="s">
        <v>2078</v>
      </c>
      <c r="C194" s="2" t="s">
        <v>2079</v>
      </c>
      <c r="D194">
        <v>0.22027498788350999</v>
      </c>
      <c r="E194">
        <v>0.58652167826398705</v>
      </c>
      <c r="G194">
        <v>0.12292032463425601</v>
      </c>
      <c r="H194">
        <v>0.42137914958139999</v>
      </c>
      <c r="I194" s="2">
        <v>2.1985988616943399</v>
      </c>
      <c r="J194">
        <v>0.83149416213861504</v>
      </c>
      <c r="K194">
        <v>0.965606123773875</v>
      </c>
      <c r="L194" s="2">
        <v>0.33232180277506601</v>
      </c>
      <c r="M194">
        <v>20.7875576019287</v>
      </c>
      <c r="N194">
        <v>20.811273574829102</v>
      </c>
      <c r="O194">
        <v>18</v>
      </c>
      <c r="P194">
        <v>18</v>
      </c>
      <c r="Q194">
        <v>18</v>
      </c>
      <c r="R194">
        <v>18</v>
      </c>
      <c r="S194">
        <v>20.865140914916999</v>
      </c>
      <c r="T194">
        <v>21.730655670166001</v>
      </c>
      <c r="U194" s="2">
        <v>18</v>
      </c>
      <c r="AA194">
        <v>1</v>
      </c>
      <c r="AB194">
        <v>7.4</v>
      </c>
      <c r="AC194">
        <v>7.4</v>
      </c>
      <c r="AD194">
        <v>7.4</v>
      </c>
      <c r="AE194">
        <v>21.225999999999999</v>
      </c>
      <c r="AF194">
        <v>0</v>
      </c>
      <c r="AG194">
        <v>3.4483000000000001</v>
      </c>
      <c r="AH194">
        <v>1</v>
      </c>
      <c r="AI194">
        <v>1</v>
      </c>
      <c r="AJ194">
        <v>0</v>
      </c>
      <c r="AK194">
        <v>0</v>
      </c>
      <c r="AL194">
        <v>0</v>
      </c>
      <c r="AM194">
        <v>0</v>
      </c>
      <c r="AN194">
        <v>1</v>
      </c>
      <c r="AO194">
        <v>1</v>
      </c>
      <c r="AP194">
        <v>0</v>
      </c>
      <c r="AQ194">
        <v>21.380469520469301</v>
      </c>
      <c r="AR194">
        <v>21.467621469564399</v>
      </c>
      <c r="AS194" t="s">
        <v>102</v>
      </c>
      <c r="AT194" t="s">
        <v>102</v>
      </c>
      <c r="AU194" t="s">
        <v>102</v>
      </c>
      <c r="AV194" t="s">
        <v>102</v>
      </c>
      <c r="AW194">
        <v>20.974212906732699</v>
      </c>
      <c r="AX194">
        <v>21.8537664177205</v>
      </c>
      <c r="AY194" t="s">
        <v>102</v>
      </c>
      <c r="AZ194">
        <v>1810000</v>
      </c>
      <c r="BA194">
        <v>1840000</v>
      </c>
      <c r="BB194">
        <v>0</v>
      </c>
      <c r="BC194">
        <v>0</v>
      </c>
      <c r="BD194">
        <v>0</v>
      </c>
      <c r="BE194">
        <v>0</v>
      </c>
      <c r="BF194">
        <v>1910000</v>
      </c>
      <c r="BG194">
        <v>3480000</v>
      </c>
      <c r="BH194">
        <v>0</v>
      </c>
      <c r="BI194">
        <v>1068</v>
      </c>
    </row>
    <row r="195" spans="1:61" x14ac:dyDescent="0.25">
      <c r="A195" t="s">
        <v>1307</v>
      </c>
      <c r="B195" t="s">
        <v>1307</v>
      </c>
      <c r="C195" s="2" t="s">
        <v>1308</v>
      </c>
      <c r="D195">
        <v>0.224510227060466</v>
      </c>
      <c r="E195">
        <v>0.59073258325838895</v>
      </c>
      <c r="G195">
        <v>0.44570811891947998</v>
      </c>
      <c r="H195">
        <v>0.688937406672682</v>
      </c>
      <c r="I195" s="2">
        <v>1.5873692830403701</v>
      </c>
      <c r="J195">
        <v>0.36877319050951701</v>
      </c>
      <c r="K195">
        <v>0.76738929817009205</v>
      </c>
      <c r="L195" s="2">
        <v>-1.43199094136556</v>
      </c>
      <c r="M195">
        <v>22.1078910827637</v>
      </c>
      <c r="N195">
        <v>22.3402805328369</v>
      </c>
      <c r="O195">
        <v>22.323886871337901</v>
      </c>
      <c r="P195">
        <v>21.7139778137207</v>
      </c>
      <c r="Q195">
        <v>18</v>
      </c>
      <c r="R195">
        <v>18</v>
      </c>
      <c r="S195">
        <v>18</v>
      </c>
      <c r="T195">
        <v>22.29052734375</v>
      </c>
      <c r="U195" s="2">
        <v>22.1855583190918</v>
      </c>
      <c r="AA195">
        <v>2</v>
      </c>
      <c r="AB195">
        <v>3.9</v>
      </c>
      <c r="AC195">
        <v>3.9</v>
      </c>
      <c r="AD195">
        <v>3.9</v>
      </c>
      <c r="AE195">
        <v>78.784999999999997</v>
      </c>
      <c r="AF195">
        <v>0</v>
      </c>
      <c r="AG195">
        <v>8.9423999999999992</v>
      </c>
      <c r="AH195">
        <v>2</v>
      </c>
      <c r="AI195">
        <v>2</v>
      </c>
      <c r="AJ195">
        <v>1</v>
      </c>
      <c r="AK195">
        <v>1</v>
      </c>
      <c r="AL195">
        <v>0</v>
      </c>
      <c r="AM195">
        <v>0</v>
      </c>
      <c r="AN195">
        <v>0</v>
      </c>
      <c r="AO195">
        <v>1</v>
      </c>
      <c r="AP195">
        <v>1</v>
      </c>
      <c r="AQ195">
        <v>23.586920397936701</v>
      </c>
      <c r="AR195">
        <v>23.718164931215</v>
      </c>
      <c r="AS195">
        <v>22.0788752681045</v>
      </c>
      <c r="AT195">
        <v>22.227291593864098</v>
      </c>
      <c r="AU195" t="s">
        <v>102</v>
      </c>
      <c r="AV195" t="s">
        <v>102</v>
      </c>
      <c r="AW195" t="s">
        <v>102</v>
      </c>
      <c r="AX195">
        <v>22.504458237744799</v>
      </c>
      <c r="AY195">
        <v>23.015632834112701</v>
      </c>
      <c r="AZ195">
        <v>4520000</v>
      </c>
      <c r="BA195">
        <v>5310000</v>
      </c>
      <c r="BB195">
        <v>5250000</v>
      </c>
      <c r="BC195">
        <v>3440000</v>
      </c>
      <c r="BD195">
        <v>0</v>
      </c>
      <c r="BE195">
        <v>0</v>
      </c>
      <c r="BF195">
        <v>0</v>
      </c>
      <c r="BG195">
        <v>5130000</v>
      </c>
      <c r="BH195">
        <v>4770000</v>
      </c>
      <c r="BI195">
        <v>685</v>
      </c>
    </row>
    <row r="196" spans="1:61" x14ac:dyDescent="0.25">
      <c r="A196" t="s">
        <v>2166</v>
      </c>
      <c r="B196" t="s">
        <v>2166</v>
      </c>
      <c r="C196" s="2" t="s">
        <v>2167</v>
      </c>
      <c r="D196">
        <v>0.24065929511024001</v>
      </c>
      <c r="E196">
        <v>0.61153834579382904</v>
      </c>
      <c r="G196">
        <v>0.28988881781097398</v>
      </c>
      <c r="H196">
        <v>0.61080049099428302</v>
      </c>
      <c r="I196" s="2">
        <v>1.7753003438313799</v>
      </c>
      <c r="J196">
        <v>9.3971284643167299E-2</v>
      </c>
      <c r="K196">
        <v>0.57280805999119799</v>
      </c>
      <c r="L196" s="2">
        <v>3.2074928283691402</v>
      </c>
      <c r="M196">
        <v>18</v>
      </c>
      <c r="N196">
        <v>18</v>
      </c>
      <c r="O196">
        <v>22.375175476074201</v>
      </c>
      <c r="P196">
        <v>22.167295455932599</v>
      </c>
      <c r="Q196">
        <v>22.504457473754901</v>
      </c>
      <c r="R196">
        <v>18</v>
      </c>
      <c r="S196">
        <v>22.4118328094482</v>
      </c>
      <c r="T196">
        <v>22.645263671875</v>
      </c>
      <c r="U196" s="2">
        <v>22.940557479858398</v>
      </c>
      <c r="AA196">
        <v>2</v>
      </c>
      <c r="AB196">
        <v>12.8</v>
      </c>
      <c r="AC196">
        <v>12.8</v>
      </c>
      <c r="AD196">
        <v>12.8</v>
      </c>
      <c r="AE196">
        <v>32.881</v>
      </c>
      <c r="AF196">
        <v>0</v>
      </c>
      <c r="AG196">
        <v>8.9146000000000001</v>
      </c>
      <c r="AH196">
        <v>0</v>
      </c>
      <c r="AI196">
        <v>0</v>
      </c>
      <c r="AJ196">
        <v>1</v>
      </c>
      <c r="AK196">
        <v>1</v>
      </c>
      <c r="AL196">
        <v>2</v>
      </c>
      <c r="AM196">
        <v>0</v>
      </c>
      <c r="AN196">
        <v>1</v>
      </c>
      <c r="AO196">
        <v>1</v>
      </c>
      <c r="AP196">
        <v>2</v>
      </c>
      <c r="AQ196" t="s">
        <v>102</v>
      </c>
      <c r="AR196" t="s">
        <v>102</v>
      </c>
      <c r="AS196">
        <v>22.348408311237002</v>
      </c>
      <c r="AT196">
        <v>21.9846799057837</v>
      </c>
      <c r="AU196">
        <v>23.931568569324199</v>
      </c>
      <c r="AV196" t="s">
        <v>102</v>
      </c>
      <c r="AW196">
        <v>22.025804639169898</v>
      </c>
      <c r="AX196">
        <v>22.986417046319801</v>
      </c>
      <c r="AY196">
        <v>24.6485594637291</v>
      </c>
      <c r="AZ196">
        <v>0</v>
      </c>
      <c r="BA196">
        <v>0</v>
      </c>
      <c r="BB196">
        <v>5440000</v>
      </c>
      <c r="BC196">
        <v>4710000</v>
      </c>
      <c r="BD196">
        <v>5950000</v>
      </c>
      <c r="BE196">
        <v>0</v>
      </c>
      <c r="BF196">
        <v>5580000</v>
      </c>
      <c r="BG196">
        <v>6560000</v>
      </c>
      <c r="BH196">
        <v>8050000</v>
      </c>
      <c r="BI196">
        <v>1112</v>
      </c>
    </row>
    <row r="197" spans="1:61" x14ac:dyDescent="0.25">
      <c r="A197" t="s">
        <v>991</v>
      </c>
      <c r="B197" t="s">
        <v>991</v>
      </c>
      <c r="C197" s="2" t="s">
        <v>992</v>
      </c>
      <c r="D197">
        <v>0.245669770805793</v>
      </c>
      <c r="E197">
        <v>0.62143285206101695</v>
      </c>
      <c r="G197">
        <v>0.31841344274898398</v>
      </c>
      <c r="H197">
        <v>0.63480024859871598</v>
      </c>
      <c r="I197" s="2">
        <v>1.74697685241699</v>
      </c>
      <c r="J197">
        <v>4.5144269219255399E-2</v>
      </c>
      <c r="K197">
        <v>0.50203031026410605</v>
      </c>
      <c r="L197" s="2">
        <v>-0.52954292297363303</v>
      </c>
      <c r="M197">
        <v>23.240453720092798</v>
      </c>
      <c r="N197">
        <v>23.126916885376001</v>
      </c>
      <c r="O197">
        <v>23.643062591552699</v>
      </c>
      <c r="P197">
        <v>18</v>
      </c>
      <c r="Q197">
        <v>22.688591003418001</v>
      </c>
      <c r="R197">
        <v>22.492282867431602</v>
      </c>
      <c r="S197">
        <v>22.7223415374756</v>
      </c>
      <c r="T197">
        <v>22.699222564697301</v>
      </c>
      <c r="U197" s="2">
        <v>23.000240325927699</v>
      </c>
      <c r="AA197">
        <v>2</v>
      </c>
      <c r="AB197">
        <v>8.5</v>
      </c>
      <c r="AC197">
        <v>8.5</v>
      </c>
      <c r="AD197">
        <v>8.5</v>
      </c>
      <c r="AE197">
        <v>41.12</v>
      </c>
      <c r="AF197">
        <v>0</v>
      </c>
      <c r="AG197">
        <v>8.2027000000000001</v>
      </c>
      <c r="AH197">
        <v>2</v>
      </c>
      <c r="AI197">
        <v>2</v>
      </c>
      <c r="AJ197">
        <v>1</v>
      </c>
      <c r="AK197">
        <v>1</v>
      </c>
      <c r="AL197">
        <v>1</v>
      </c>
      <c r="AM197">
        <v>1</v>
      </c>
      <c r="AN197">
        <v>2</v>
      </c>
      <c r="AO197">
        <v>1</v>
      </c>
      <c r="AP197">
        <v>1</v>
      </c>
      <c r="AQ197">
        <v>24.371191706881302</v>
      </c>
      <c r="AR197">
        <v>24.2316922938932</v>
      </c>
      <c r="AS197">
        <v>23.598325161209001</v>
      </c>
      <c r="AT197" t="s">
        <v>102</v>
      </c>
      <c r="AU197">
        <v>23.153445650401199</v>
      </c>
      <c r="AV197">
        <v>22.549807224919601</v>
      </c>
      <c r="AW197">
        <v>23.282065816408299</v>
      </c>
      <c r="AX197">
        <v>22.883902135693901</v>
      </c>
      <c r="AY197">
        <v>23.867028317129499</v>
      </c>
      <c r="AZ197">
        <v>9910000</v>
      </c>
      <c r="BA197">
        <v>9160000</v>
      </c>
      <c r="BB197">
        <v>13100000</v>
      </c>
      <c r="BC197">
        <v>0</v>
      </c>
      <c r="BD197">
        <v>6760000</v>
      </c>
      <c r="BE197">
        <v>5900000</v>
      </c>
      <c r="BF197">
        <v>6920000</v>
      </c>
      <c r="BG197">
        <v>6810000</v>
      </c>
      <c r="BH197">
        <v>8390000</v>
      </c>
      <c r="BI197">
        <v>529</v>
      </c>
    </row>
    <row r="198" spans="1:61" x14ac:dyDescent="0.25">
      <c r="A198" t="s">
        <v>1467</v>
      </c>
      <c r="B198" t="s">
        <v>1467</v>
      </c>
      <c r="C198" s="2" t="s">
        <v>1468</v>
      </c>
      <c r="D198">
        <v>0.247701109536616</v>
      </c>
      <c r="E198">
        <v>0.62256579250314503</v>
      </c>
      <c r="G198">
        <v>0.54890858951065502</v>
      </c>
      <c r="H198">
        <v>0.746413730532141</v>
      </c>
      <c r="I198" s="2">
        <v>1.2192529042561799</v>
      </c>
      <c r="J198">
        <v>0.271441228740466</v>
      </c>
      <c r="K198">
        <v>0.72256073949769595</v>
      </c>
      <c r="L198" s="2">
        <v>-1.64317003885905</v>
      </c>
      <c r="M198">
        <v>22.117435455322301</v>
      </c>
      <c r="N198">
        <v>22.151899337768601</v>
      </c>
      <c r="O198">
        <v>22.3671970367432</v>
      </c>
      <c r="P198">
        <v>22.049263000488299</v>
      </c>
      <c r="Q198">
        <v>18</v>
      </c>
      <c r="R198">
        <v>18</v>
      </c>
      <c r="S198">
        <v>21.7223415374756</v>
      </c>
      <c r="T198">
        <v>18</v>
      </c>
      <c r="U198" s="2">
        <v>21.9846801757813</v>
      </c>
      <c r="AA198">
        <v>1</v>
      </c>
      <c r="AB198">
        <v>7.6</v>
      </c>
      <c r="AC198">
        <v>7.6</v>
      </c>
      <c r="AD198">
        <v>7.6</v>
      </c>
      <c r="AE198">
        <v>23.494</v>
      </c>
      <c r="AF198">
        <v>6.2724E-3</v>
      </c>
      <c r="AG198">
        <v>2.5798999999999999</v>
      </c>
      <c r="AH198">
        <v>1</v>
      </c>
      <c r="AI198">
        <v>1</v>
      </c>
      <c r="AJ198">
        <v>1</v>
      </c>
      <c r="AK198">
        <v>1</v>
      </c>
      <c r="AL198">
        <v>0</v>
      </c>
      <c r="AM198">
        <v>0</v>
      </c>
      <c r="AN198">
        <v>1</v>
      </c>
      <c r="AO198">
        <v>0</v>
      </c>
      <c r="AP198">
        <v>1</v>
      </c>
      <c r="AQ198">
        <v>22.6474619398718</v>
      </c>
      <c r="AR198">
        <v>22.7654706459933</v>
      </c>
      <c r="AS198">
        <v>22.176455628447702</v>
      </c>
      <c r="AT198">
        <v>22.514124572338201</v>
      </c>
      <c r="AU198" t="s">
        <v>102</v>
      </c>
      <c r="AV198" t="s">
        <v>102</v>
      </c>
      <c r="AW198">
        <v>21.7347956057591</v>
      </c>
      <c r="AX198" t="s">
        <v>102</v>
      </c>
      <c r="AY198">
        <v>22.811274335606502</v>
      </c>
      <c r="AZ198">
        <v>4550000</v>
      </c>
      <c r="BA198">
        <v>4660000</v>
      </c>
      <c r="BB198">
        <v>5410000</v>
      </c>
      <c r="BC198">
        <v>4340000</v>
      </c>
      <c r="BD198">
        <v>0</v>
      </c>
      <c r="BE198">
        <v>0</v>
      </c>
      <c r="BF198">
        <v>3460000</v>
      </c>
      <c r="BG198">
        <v>0</v>
      </c>
      <c r="BH198">
        <v>4150000</v>
      </c>
      <c r="BI198">
        <v>765</v>
      </c>
    </row>
    <row r="199" spans="1:61" x14ac:dyDescent="0.25">
      <c r="A199" t="s">
        <v>747</v>
      </c>
      <c r="B199" t="s">
        <v>747</v>
      </c>
      <c r="C199" s="2" t="s">
        <v>748</v>
      </c>
      <c r="D199">
        <v>0.27024009842661401</v>
      </c>
      <c r="E199">
        <v>0.64096557163490997</v>
      </c>
      <c r="G199">
        <v>0.21200289047144599</v>
      </c>
      <c r="H199">
        <v>0.51905986132179605</v>
      </c>
      <c r="I199" s="2">
        <v>1.9946009318033899</v>
      </c>
      <c r="J199">
        <v>5.5676221994097698E-2</v>
      </c>
      <c r="K199">
        <v>0.51875062074367395</v>
      </c>
      <c r="L199" s="2">
        <v>0.88817850748698002</v>
      </c>
      <c r="M199">
        <v>21.8913383483887</v>
      </c>
      <c r="N199">
        <v>21.447584152221701</v>
      </c>
      <c r="O199">
        <v>21.838459014892599</v>
      </c>
      <c r="P199">
        <v>21.8839015960693</v>
      </c>
      <c r="Q199">
        <v>21.9742126464844</v>
      </c>
      <c r="R199">
        <v>18</v>
      </c>
      <c r="S199">
        <v>23.1221828460693</v>
      </c>
      <c r="T199">
        <v>22.6408596038818</v>
      </c>
      <c r="U199" s="2">
        <v>22.078874588012699</v>
      </c>
      <c r="AA199">
        <v>1</v>
      </c>
      <c r="AB199">
        <v>5.6</v>
      </c>
      <c r="AC199">
        <v>5.6</v>
      </c>
      <c r="AD199">
        <v>5.6</v>
      </c>
      <c r="AE199">
        <v>23.201000000000001</v>
      </c>
      <c r="AF199">
        <v>0</v>
      </c>
      <c r="AG199">
        <v>4.9682000000000004</v>
      </c>
      <c r="AH199">
        <v>1</v>
      </c>
      <c r="AI199">
        <v>1</v>
      </c>
      <c r="AJ199">
        <v>1</v>
      </c>
      <c r="AK199">
        <v>1</v>
      </c>
      <c r="AL199">
        <v>1</v>
      </c>
      <c r="AM199">
        <v>0</v>
      </c>
      <c r="AN199">
        <v>1</v>
      </c>
      <c r="AO199">
        <v>1</v>
      </c>
      <c r="AP199">
        <v>1</v>
      </c>
      <c r="AQ199">
        <v>22.556839058698898</v>
      </c>
      <c r="AR199">
        <v>21.998518813248801</v>
      </c>
      <c r="AS199">
        <v>21.6885918158316</v>
      </c>
      <c r="AT199">
        <v>22.227291593864098</v>
      </c>
      <c r="AU199">
        <v>22.620867729860102</v>
      </c>
      <c r="AV199" t="s">
        <v>102</v>
      </c>
      <c r="AW199">
        <v>23.0173331231025</v>
      </c>
      <c r="AX199">
        <v>22.775552413372498</v>
      </c>
      <c r="AY199">
        <v>23.150349737108201</v>
      </c>
      <c r="AZ199">
        <v>3890000</v>
      </c>
      <c r="BA199">
        <v>2860000</v>
      </c>
      <c r="BB199">
        <v>3750000</v>
      </c>
      <c r="BC199">
        <v>3870000</v>
      </c>
      <c r="BD199">
        <v>4120000</v>
      </c>
      <c r="BE199">
        <v>0</v>
      </c>
      <c r="BF199">
        <v>9130000</v>
      </c>
      <c r="BG199">
        <v>6540000</v>
      </c>
      <c r="BH199">
        <v>4430000</v>
      </c>
      <c r="BI199">
        <v>409</v>
      </c>
    </row>
    <row r="200" spans="1:61" x14ac:dyDescent="0.25">
      <c r="A200" t="s">
        <v>195</v>
      </c>
      <c r="B200" t="s">
        <v>195</v>
      </c>
      <c r="C200" s="2" t="s">
        <v>196</v>
      </c>
      <c r="D200">
        <v>0.27128505368894801</v>
      </c>
      <c r="E200">
        <v>0.64096557163490997</v>
      </c>
      <c r="G200">
        <v>0.159036408415164</v>
      </c>
      <c r="H200">
        <v>0.44928823473944401</v>
      </c>
      <c r="I200" s="2">
        <v>2.78929074605306</v>
      </c>
      <c r="J200">
        <v>0.13586150479415099</v>
      </c>
      <c r="K200">
        <v>0.59015922926938502</v>
      </c>
      <c r="L200" s="2">
        <v>2.8663406372070299</v>
      </c>
      <c r="M200">
        <v>22.540378570556602</v>
      </c>
      <c r="N200">
        <v>18</v>
      </c>
      <c r="O200">
        <v>18</v>
      </c>
      <c r="P200">
        <v>22.771528244018601</v>
      </c>
      <c r="Q200">
        <v>18</v>
      </c>
      <c r="R200">
        <v>18</v>
      </c>
      <c r="S200">
        <v>22.789548873901399</v>
      </c>
      <c r="T200">
        <v>22.492282867431602</v>
      </c>
      <c r="U200" s="2">
        <v>21.857568740844702</v>
      </c>
      <c r="AA200">
        <v>1</v>
      </c>
      <c r="AB200">
        <v>7.9</v>
      </c>
      <c r="AC200">
        <v>7.9</v>
      </c>
      <c r="AD200">
        <v>7.9</v>
      </c>
      <c r="AE200">
        <v>18.867000000000001</v>
      </c>
      <c r="AF200">
        <v>0</v>
      </c>
      <c r="AG200">
        <v>7.2805</v>
      </c>
      <c r="AH200">
        <v>1</v>
      </c>
      <c r="AI200">
        <v>0</v>
      </c>
      <c r="AJ200">
        <v>0</v>
      </c>
      <c r="AK200">
        <v>1</v>
      </c>
      <c r="AL200">
        <v>0</v>
      </c>
      <c r="AM200">
        <v>0</v>
      </c>
      <c r="AN200">
        <v>1</v>
      </c>
      <c r="AO200">
        <v>1</v>
      </c>
      <c r="AP200">
        <v>1</v>
      </c>
      <c r="AQ200">
        <v>23.249162073947598</v>
      </c>
      <c r="AR200" t="s">
        <v>102</v>
      </c>
      <c r="AS200" t="s">
        <v>102</v>
      </c>
      <c r="AT200">
        <v>23.187069302472601</v>
      </c>
      <c r="AU200" t="s">
        <v>102</v>
      </c>
      <c r="AV200" t="s">
        <v>102</v>
      </c>
      <c r="AW200">
        <v>22.757354196788999</v>
      </c>
      <c r="AX200">
        <v>22.699223367561501</v>
      </c>
      <c r="AY200">
        <v>22.6800298023282</v>
      </c>
      <c r="AZ200">
        <v>6100000</v>
      </c>
      <c r="BA200">
        <v>0</v>
      </c>
      <c r="BB200">
        <v>0</v>
      </c>
      <c r="BC200">
        <v>7160000</v>
      </c>
      <c r="BD200">
        <v>0</v>
      </c>
      <c r="BE200">
        <v>0</v>
      </c>
      <c r="BF200">
        <v>7250000</v>
      </c>
      <c r="BG200">
        <v>5900000</v>
      </c>
      <c r="BH200">
        <v>3800000</v>
      </c>
      <c r="BI200">
        <v>135</v>
      </c>
    </row>
    <row r="201" spans="1:61" x14ac:dyDescent="0.25">
      <c r="A201" t="s">
        <v>449</v>
      </c>
      <c r="B201" t="s">
        <v>449</v>
      </c>
      <c r="C201" s="2" t="s">
        <v>450</v>
      </c>
      <c r="D201">
        <v>0.276875216717753</v>
      </c>
      <c r="E201">
        <v>0.64604217234142303</v>
      </c>
      <c r="G201">
        <v>0.129421353390473</v>
      </c>
      <c r="H201">
        <v>0.42955185389107797</v>
      </c>
      <c r="I201" s="2">
        <v>2.7835973103841098</v>
      </c>
      <c r="J201">
        <v>0.46079537561657002</v>
      </c>
      <c r="K201">
        <v>0.81051955320178404</v>
      </c>
      <c r="L201" s="2">
        <v>1.5554917653401701</v>
      </c>
      <c r="M201">
        <v>21.6843166351318</v>
      </c>
      <c r="N201">
        <v>18</v>
      </c>
      <c r="O201">
        <v>18</v>
      </c>
      <c r="P201">
        <v>18</v>
      </c>
      <c r="Q201">
        <v>18</v>
      </c>
      <c r="R201">
        <v>18</v>
      </c>
      <c r="S201">
        <v>22.944137573242202</v>
      </c>
      <c r="T201">
        <v>21.406654357910199</v>
      </c>
      <c r="U201" s="2">
        <v>18</v>
      </c>
      <c r="AA201">
        <v>1</v>
      </c>
      <c r="AB201">
        <v>7.1</v>
      </c>
      <c r="AC201">
        <v>7.1</v>
      </c>
      <c r="AD201">
        <v>7.1</v>
      </c>
      <c r="AE201">
        <v>26.372</v>
      </c>
      <c r="AF201">
        <v>0</v>
      </c>
      <c r="AG201">
        <v>4.2224000000000004</v>
      </c>
      <c r="AH201">
        <v>1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1</v>
      </c>
      <c r="AO201">
        <v>1</v>
      </c>
      <c r="AP201">
        <v>0</v>
      </c>
      <c r="AQ201">
        <v>22.484929072659501</v>
      </c>
      <c r="AR201" t="s">
        <v>102</v>
      </c>
      <c r="AS201" t="s">
        <v>102</v>
      </c>
      <c r="AT201" t="s">
        <v>102</v>
      </c>
      <c r="AU201" t="s">
        <v>102</v>
      </c>
      <c r="AV201" t="s">
        <v>102</v>
      </c>
      <c r="AW201">
        <v>22.8442184342214</v>
      </c>
      <c r="AX201">
        <v>21.605124993314298</v>
      </c>
      <c r="AY201" t="s">
        <v>102</v>
      </c>
      <c r="AZ201">
        <v>337000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8070000</v>
      </c>
      <c r="BG201">
        <v>2780000</v>
      </c>
      <c r="BH201">
        <v>0</v>
      </c>
      <c r="BI201">
        <v>261</v>
      </c>
    </row>
    <row r="202" spans="1:61" x14ac:dyDescent="0.25">
      <c r="A202" t="s">
        <v>1222</v>
      </c>
      <c r="B202" t="s">
        <v>1222</v>
      </c>
      <c r="C202" s="2" t="s">
        <v>1223</v>
      </c>
      <c r="D202">
        <v>0.280921798394761</v>
      </c>
      <c r="E202">
        <v>0.64626440489200199</v>
      </c>
      <c r="G202">
        <v>0.10452228722373499</v>
      </c>
      <c r="H202">
        <v>0.41364600006033497</v>
      </c>
      <c r="I202" s="2">
        <v>2.7710628509521502</v>
      </c>
      <c r="J202">
        <v>0.38636052322736197</v>
      </c>
      <c r="K202">
        <v>0.78140330540365499</v>
      </c>
      <c r="L202" s="2">
        <v>1.3419367472330701</v>
      </c>
      <c r="M202">
        <v>21.998517990112301</v>
      </c>
      <c r="N202">
        <v>22.241909027099599</v>
      </c>
      <c r="O202">
        <v>18</v>
      </c>
      <c r="P202">
        <v>18</v>
      </c>
      <c r="Q202">
        <v>18</v>
      </c>
      <c r="R202">
        <v>21.953048706054702</v>
      </c>
      <c r="S202">
        <v>22.158077239990199</v>
      </c>
      <c r="T202">
        <v>21.8346061706543</v>
      </c>
      <c r="U202" s="2">
        <v>22.273553848266602</v>
      </c>
      <c r="AA202">
        <v>2</v>
      </c>
      <c r="AB202">
        <v>6.1</v>
      </c>
      <c r="AC202">
        <v>6.1</v>
      </c>
      <c r="AD202">
        <v>6.1</v>
      </c>
      <c r="AE202">
        <v>57.67</v>
      </c>
      <c r="AF202">
        <v>0</v>
      </c>
      <c r="AG202">
        <v>7.6765999999999996</v>
      </c>
      <c r="AH202">
        <v>1</v>
      </c>
      <c r="AI202">
        <v>2</v>
      </c>
      <c r="AJ202">
        <v>0</v>
      </c>
      <c r="AK202">
        <v>0</v>
      </c>
      <c r="AL202">
        <v>0</v>
      </c>
      <c r="AM202">
        <v>1</v>
      </c>
      <c r="AN202">
        <v>1</v>
      </c>
      <c r="AO202">
        <v>1</v>
      </c>
      <c r="AP202">
        <v>1</v>
      </c>
      <c r="AQ202">
        <v>22.487384724385802</v>
      </c>
      <c r="AR202">
        <v>23.8480452137619</v>
      </c>
      <c r="AS202" t="s">
        <v>102</v>
      </c>
      <c r="AT202" t="s">
        <v>102</v>
      </c>
      <c r="AU202" t="s">
        <v>102</v>
      </c>
      <c r="AV202">
        <v>22.167295629162201</v>
      </c>
      <c r="AW202">
        <v>22.0886122794698</v>
      </c>
      <c r="AX202">
        <v>21.857567987880401</v>
      </c>
      <c r="AY202">
        <v>23.193099384567599</v>
      </c>
      <c r="AZ202">
        <v>4190000</v>
      </c>
      <c r="BA202">
        <v>4960000</v>
      </c>
      <c r="BB202">
        <v>0</v>
      </c>
      <c r="BC202">
        <v>0</v>
      </c>
      <c r="BD202">
        <v>0</v>
      </c>
      <c r="BE202">
        <v>4060000</v>
      </c>
      <c r="BF202">
        <v>4680000</v>
      </c>
      <c r="BG202">
        <v>3740000</v>
      </c>
      <c r="BH202">
        <v>5070000</v>
      </c>
      <c r="BI202">
        <v>643</v>
      </c>
    </row>
    <row r="203" spans="1:61" x14ac:dyDescent="0.25">
      <c r="A203" t="s">
        <v>1670</v>
      </c>
      <c r="B203" t="s">
        <v>1670</v>
      </c>
      <c r="C203" s="2" t="s">
        <v>1671</v>
      </c>
      <c r="D203">
        <v>0.282173459276998</v>
      </c>
      <c r="E203">
        <v>0.64630254937517095</v>
      </c>
      <c r="G203">
        <v>0.22554580878196601</v>
      </c>
      <c r="H203">
        <v>0.53283966179495101</v>
      </c>
      <c r="I203" s="2">
        <v>2.81251589457194</v>
      </c>
      <c r="J203">
        <v>0.23209970665711499</v>
      </c>
      <c r="K203">
        <v>0.68241130924484905</v>
      </c>
      <c r="L203" s="2">
        <v>0.74772198994954697</v>
      </c>
      <c r="M203">
        <v>24.3511066436768</v>
      </c>
      <c r="N203">
        <v>24.2020969390869</v>
      </c>
      <c r="O203">
        <v>22.993345260620099</v>
      </c>
      <c r="P203">
        <v>24.416996002197301</v>
      </c>
      <c r="Q203">
        <v>22.9351711273193</v>
      </c>
      <c r="R203">
        <v>18</v>
      </c>
      <c r="S203">
        <v>25.01051902771</v>
      </c>
      <c r="T203">
        <v>24.7945156097412</v>
      </c>
      <c r="U203" s="2">
        <v>23.9846801757813</v>
      </c>
      <c r="AA203">
        <v>3</v>
      </c>
      <c r="AB203">
        <v>22.9</v>
      </c>
      <c r="AC203">
        <v>22.9</v>
      </c>
      <c r="AD203">
        <v>22.9</v>
      </c>
      <c r="AE203">
        <v>24.875</v>
      </c>
      <c r="AF203">
        <v>0</v>
      </c>
      <c r="AG203">
        <v>45.194000000000003</v>
      </c>
      <c r="AH203">
        <v>3</v>
      </c>
      <c r="AI203">
        <v>2</v>
      </c>
      <c r="AJ203">
        <v>1</v>
      </c>
      <c r="AK203">
        <v>2</v>
      </c>
      <c r="AL203">
        <v>2</v>
      </c>
      <c r="AM203">
        <v>0</v>
      </c>
      <c r="AN203">
        <v>3</v>
      </c>
      <c r="AO203">
        <v>3</v>
      </c>
      <c r="AP203">
        <v>3</v>
      </c>
      <c r="AQ203">
        <v>25.510507282417599</v>
      </c>
      <c r="AR203">
        <v>25.4519908178506</v>
      </c>
      <c r="AS203">
        <v>22.318379515796401</v>
      </c>
      <c r="AT203">
        <v>25.420212109177999</v>
      </c>
      <c r="AU203">
        <v>24.156534934324402</v>
      </c>
      <c r="AV203" t="s">
        <v>102</v>
      </c>
      <c r="AW203">
        <v>26.071119921723</v>
      </c>
      <c r="AX203">
        <v>25.629231202794699</v>
      </c>
      <c r="AY203">
        <v>25.816654794614301</v>
      </c>
      <c r="AZ203">
        <v>21400000</v>
      </c>
      <c r="BA203">
        <v>19300000</v>
      </c>
      <c r="BB203">
        <v>8350000</v>
      </c>
      <c r="BC203">
        <v>22400000</v>
      </c>
      <c r="BD203">
        <v>8020000</v>
      </c>
      <c r="BE203">
        <v>0</v>
      </c>
      <c r="BF203">
        <v>33800000</v>
      </c>
      <c r="BG203">
        <v>29100000</v>
      </c>
      <c r="BH203">
        <v>16600000</v>
      </c>
      <c r="BI203">
        <v>866</v>
      </c>
    </row>
    <row r="204" spans="1:61" x14ac:dyDescent="0.25">
      <c r="A204" t="s">
        <v>1562</v>
      </c>
      <c r="B204" t="s">
        <v>1562</v>
      </c>
      <c r="C204" s="2" t="s">
        <v>1563</v>
      </c>
      <c r="D204">
        <v>0.28941916026117498</v>
      </c>
      <c r="E204">
        <v>0.65252930078502103</v>
      </c>
      <c r="G204">
        <v>0.37390096630008601</v>
      </c>
      <c r="H204">
        <v>0.653571640608552</v>
      </c>
      <c r="I204" s="2">
        <v>1.58510589599609</v>
      </c>
      <c r="J204">
        <v>0.49912547008255498</v>
      </c>
      <c r="K204">
        <v>0.81597753196150402</v>
      </c>
      <c r="L204" s="2">
        <v>-1.70987701416016</v>
      </c>
      <c r="M204">
        <v>23.4298191070557</v>
      </c>
      <c r="N204">
        <v>22.4551296234131</v>
      </c>
      <c r="O204">
        <v>18</v>
      </c>
      <c r="P204">
        <v>18</v>
      </c>
      <c r="Q204">
        <v>18</v>
      </c>
      <c r="R204">
        <v>18</v>
      </c>
      <c r="S204">
        <v>18</v>
      </c>
      <c r="T204">
        <v>22.755317687988299</v>
      </c>
      <c r="U204" s="2">
        <v>18</v>
      </c>
      <c r="AA204">
        <v>3</v>
      </c>
      <c r="AB204">
        <v>19</v>
      </c>
      <c r="AC204">
        <v>19</v>
      </c>
      <c r="AD204">
        <v>19</v>
      </c>
      <c r="AE204">
        <v>37.097000000000001</v>
      </c>
      <c r="AF204">
        <v>0</v>
      </c>
      <c r="AG204">
        <v>7.0102000000000002</v>
      </c>
      <c r="AH204">
        <v>3</v>
      </c>
      <c r="AI204">
        <v>3</v>
      </c>
      <c r="AJ204">
        <v>0</v>
      </c>
      <c r="AK204">
        <v>1</v>
      </c>
      <c r="AL204">
        <v>1</v>
      </c>
      <c r="AM204">
        <v>1</v>
      </c>
      <c r="AN204">
        <v>1</v>
      </c>
      <c r="AO204">
        <v>3</v>
      </c>
      <c r="AP204">
        <v>1</v>
      </c>
      <c r="AQ204">
        <v>24.749191826835599</v>
      </c>
      <c r="AR204">
        <v>24.384427534038</v>
      </c>
      <c r="AS204" t="s">
        <v>102</v>
      </c>
      <c r="AT204">
        <v>22.2184497171123</v>
      </c>
      <c r="AU204">
        <v>22.0392564386385</v>
      </c>
      <c r="AV204">
        <v>22.4221386997704</v>
      </c>
      <c r="AW204">
        <v>21.502031500350199</v>
      </c>
      <c r="AX204">
        <v>24.077246024519798</v>
      </c>
      <c r="AY204">
        <v>23.128490303144499</v>
      </c>
      <c r="AZ204">
        <v>11300000</v>
      </c>
      <c r="BA204">
        <v>575000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7080000</v>
      </c>
      <c r="BH204">
        <v>0</v>
      </c>
      <c r="BI204">
        <v>812</v>
      </c>
    </row>
    <row r="205" spans="1:61" x14ac:dyDescent="0.25">
      <c r="A205" t="s">
        <v>2038</v>
      </c>
      <c r="B205" t="s">
        <v>2038</v>
      </c>
      <c r="C205" s="2" t="s">
        <v>2039</v>
      </c>
      <c r="D205">
        <v>0.29150877361925098</v>
      </c>
      <c r="E205">
        <v>0.653074500799664</v>
      </c>
      <c r="G205">
        <v>0.37390096630008701</v>
      </c>
      <c r="H205">
        <v>0.653571640608552</v>
      </c>
      <c r="I205" s="2">
        <v>1.54177792867025</v>
      </c>
      <c r="J205">
        <v>0.50887565062678097</v>
      </c>
      <c r="K205">
        <v>0.81618489146788098</v>
      </c>
      <c r="L205" s="2">
        <v>-1.593048731486</v>
      </c>
      <c r="M205">
        <v>22.643062591552699</v>
      </c>
      <c r="N205">
        <v>22.761417388916001</v>
      </c>
      <c r="O205">
        <v>18</v>
      </c>
      <c r="P205">
        <v>18</v>
      </c>
      <c r="Q205">
        <v>18</v>
      </c>
      <c r="R205">
        <v>18</v>
      </c>
      <c r="S205">
        <v>18</v>
      </c>
      <c r="T205">
        <v>18</v>
      </c>
      <c r="U205" s="2">
        <v>22.6253337860107</v>
      </c>
      <c r="AA205">
        <v>3</v>
      </c>
      <c r="AB205">
        <v>10.4</v>
      </c>
      <c r="AC205">
        <v>10.4</v>
      </c>
      <c r="AD205">
        <v>10.4</v>
      </c>
      <c r="AE205">
        <v>42.707999999999998</v>
      </c>
      <c r="AF205">
        <v>0</v>
      </c>
      <c r="AG205">
        <v>4.4936999999999996</v>
      </c>
      <c r="AH205">
        <v>3</v>
      </c>
      <c r="AI205">
        <v>3</v>
      </c>
      <c r="AJ205">
        <v>2</v>
      </c>
      <c r="AK205">
        <v>2</v>
      </c>
      <c r="AL205">
        <v>2</v>
      </c>
      <c r="AM205">
        <v>2</v>
      </c>
      <c r="AN205">
        <v>2</v>
      </c>
      <c r="AO205">
        <v>2</v>
      </c>
      <c r="AP205">
        <v>3</v>
      </c>
      <c r="AQ205">
        <v>24.6320082874653</v>
      </c>
      <c r="AR205">
        <v>24.809312819273199</v>
      </c>
      <c r="AS205">
        <v>22.773541688251399</v>
      </c>
      <c r="AT205">
        <v>23.6757296648946</v>
      </c>
      <c r="AU205">
        <v>23.429819436852</v>
      </c>
      <c r="AV205">
        <v>23.237539090308601</v>
      </c>
      <c r="AW205">
        <v>23.072347225106999</v>
      </c>
      <c r="AX205">
        <v>23.4551305253812</v>
      </c>
      <c r="AY205">
        <v>24.546278413439399</v>
      </c>
      <c r="AZ205">
        <v>6550000</v>
      </c>
      <c r="BA205">
        <v>711000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6470000</v>
      </c>
      <c r="BI205">
        <v>1048</v>
      </c>
    </row>
    <row r="206" spans="1:61" x14ac:dyDescent="0.25">
      <c r="A206" t="s">
        <v>1196</v>
      </c>
      <c r="B206" t="s">
        <v>1196</v>
      </c>
      <c r="C206" s="2" t="s">
        <v>1197</v>
      </c>
      <c r="D206">
        <v>0.29326985534765998</v>
      </c>
      <c r="E206">
        <v>0.653074500799664</v>
      </c>
      <c r="G206">
        <v>0.25132586008279001</v>
      </c>
      <c r="H206">
        <v>0.56771311191978802</v>
      </c>
      <c r="I206" s="2">
        <v>2.4317817687988299</v>
      </c>
      <c r="J206">
        <v>0.18077201339825499</v>
      </c>
      <c r="K206">
        <v>0.62176361296214999</v>
      </c>
      <c r="L206" s="2">
        <v>0.42920939127604302</v>
      </c>
      <c r="M206">
        <v>23.60964012146</v>
      </c>
      <c r="N206">
        <v>23.219926834106399</v>
      </c>
      <c r="O206">
        <v>23.922523498535199</v>
      </c>
      <c r="P206">
        <v>22.9548244476318</v>
      </c>
      <c r="Q206">
        <v>23.789548873901399</v>
      </c>
      <c r="R206">
        <v>18</v>
      </c>
      <c r="S206">
        <v>24.296140670776399</v>
      </c>
      <c r="T206">
        <v>23.7076721191406</v>
      </c>
      <c r="U206" s="2">
        <v>24.035905838012699</v>
      </c>
      <c r="AA206">
        <v>4</v>
      </c>
      <c r="AB206">
        <v>21.6</v>
      </c>
      <c r="AC206">
        <v>21.6</v>
      </c>
      <c r="AD206">
        <v>21.6</v>
      </c>
      <c r="AE206">
        <v>28.69</v>
      </c>
      <c r="AF206">
        <v>0</v>
      </c>
      <c r="AG206">
        <v>14.36</v>
      </c>
      <c r="AH206">
        <v>3</v>
      </c>
      <c r="AI206">
        <v>3</v>
      </c>
      <c r="AJ206">
        <v>2</v>
      </c>
      <c r="AK206">
        <v>3</v>
      </c>
      <c r="AL206">
        <v>3</v>
      </c>
      <c r="AM206">
        <v>1</v>
      </c>
      <c r="AN206">
        <v>4</v>
      </c>
      <c r="AO206">
        <v>3</v>
      </c>
      <c r="AP206">
        <v>4</v>
      </c>
      <c r="AQ206">
        <v>25.035905229138901</v>
      </c>
      <c r="AR206">
        <v>25.216970788186401</v>
      </c>
      <c r="AS206">
        <v>24.019031410574499</v>
      </c>
      <c r="AT206">
        <v>24.814211618685999</v>
      </c>
      <c r="AU206">
        <v>25.334154327556799</v>
      </c>
      <c r="AV206">
        <v>23.857567987880401</v>
      </c>
      <c r="AW206">
        <v>24.871735319807001</v>
      </c>
      <c r="AX206">
        <v>24.603993911295699</v>
      </c>
      <c r="AY206">
        <v>25.662208525240999</v>
      </c>
      <c r="AZ206">
        <v>12800000</v>
      </c>
      <c r="BA206">
        <v>9770000</v>
      </c>
      <c r="BB206">
        <v>15900000</v>
      </c>
      <c r="BC206">
        <v>8130000</v>
      </c>
      <c r="BD206">
        <v>14500000</v>
      </c>
      <c r="BE206">
        <v>0</v>
      </c>
      <c r="BF206">
        <v>20600000</v>
      </c>
      <c r="BG206">
        <v>13700000</v>
      </c>
      <c r="BH206">
        <v>17200000</v>
      </c>
      <c r="BI206">
        <v>630</v>
      </c>
    </row>
    <row r="207" spans="1:61" x14ac:dyDescent="0.25">
      <c r="A207" t="s">
        <v>2116</v>
      </c>
      <c r="B207" t="s">
        <v>2116</v>
      </c>
      <c r="C207" s="2" t="s">
        <v>2117</v>
      </c>
      <c r="D207">
        <v>0.29957236908863699</v>
      </c>
      <c r="E207">
        <v>0.653772640775791</v>
      </c>
      <c r="G207">
        <v>0.11343437051178901</v>
      </c>
      <c r="H207">
        <v>0.41682775567802299</v>
      </c>
      <c r="I207" s="2">
        <v>4.5074647267659502</v>
      </c>
      <c r="J207">
        <v>0.40400285953190901</v>
      </c>
      <c r="K207">
        <v>0.78811255193569696</v>
      </c>
      <c r="L207" s="2">
        <v>2.1468016306559199</v>
      </c>
      <c r="M207">
        <v>24.575424194335898</v>
      </c>
      <c r="N207">
        <v>25.1983547210693</v>
      </c>
      <c r="O207">
        <v>18</v>
      </c>
      <c r="P207">
        <v>24.691789627075199</v>
      </c>
      <c r="Q207">
        <v>18</v>
      </c>
      <c r="R207">
        <v>18</v>
      </c>
      <c r="S207">
        <v>24.670335769653299</v>
      </c>
      <c r="T207">
        <v>24.754299163818398</v>
      </c>
      <c r="U207" s="2">
        <v>24.789548873901399</v>
      </c>
      <c r="AA207">
        <v>2</v>
      </c>
      <c r="AB207">
        <v>6.9</v>
      </c>
      <c r="AC207">
        <v>6.9</v>
      </c>
      <c r="AD207">
        <v>6.9</v>
      </c>
      <c r="AE207">
        <v>44.332999999999998</v>
      </c>
      <c r="AF207">
        <v>0</v>
      </c>
      <c r="AG207">
        <v>3.6183999999999998</v>
      </c>
      <c r="AH207">
        <v>1</v>
      </c>
      <c r="AI207">
        <v>1</v>
      </c>
      <c r="AJ207">
        <v>1</v>
      </c>
      <c r="AK207">
        <v>1</v>
      </c>
      <c r="AL207">
        <v>0</v>
      </c>
      <c r="AM207">
        <v>0</v>
      </c>
      <c r="AN207">
        <v>1</v>
      </c>
      <c r="AO207">
        <v>1</v>
      </c>
      <c r="AP207">
        <v>1</v>
      </c>
      <c r="AQ207">
        <v>25.137117480497199</v>
      </c>
      <c r="AR207">
        <v>25.796992547637299</v>
      </c>
      <c r="AS207" t="s">
        <v>102</v>
      </c>
      <c r="AT207">
        <v>25.141021934953098</v>
      </c>
      <c r="AU207" t="s">
        <v>102</v>
      </c>
      <c r="AV207" t="s">
        <v>102</v>
      </c>
      <c r="AW207">
        <v>24.670336406124399</v>
      </c>
      <c r="AX207">
        <v>24.993344766910901</v>
      </c>
      <c r="AY207">
        <v>25.694448862241199</v>
      </c>
      <c r="AZ207">
        <v>25000000</v>
      </c>
      <c r="BA207">
        <v>38500000</v>
      </c>
      <c r="BB207">
        <v>0</v>
      </c>
      <c r="BC207">
        <v>27100000</v>
      </c>
      <c r="BD207">
        <v>0</v>
      </c>
      <c r="BE207">
        <v>0</v>
      </c>
      <c r="BF207">
        <v>26700000</v>
      </c>
      <c r="BG207">
        <v>28300000</v>
      </c>
      <c r="BH207">
        <v>29000000</v>
      </c>
      <c r="BI207">
        <v>1087</v>
      </c>
    </row>
    <row r="208" spans="1:61" x14ac:dyDescent="0.25">
      <c r="A208" t="s">
        <v>2088</v>
      </c>
      <c r="B208" t="s">
        <v>2088</v>
      </c>
      <c r="C208" s="2" t="s">
        <v>2089</v>
      </c>
      <c r="D208">
        <v>0.30071740411867298</v>
      </c>
      <c r="E208">
        <v>0.65498722266943699</v>
      </c>
      <c r="G208">
        <v>0.13636797784216301</v>
      </c>
      <c r="H208">
        <v>0.43100209434445802</v>
      </c>
      <c r="I208" s="2">
        <v>3.1636765797933002</v>
      </c>
      <c r="J208">
        <v>0.31108013318355698</v>
      </c>
      <c r="K208">
        <v>0.75237910613509495</v>
      </c>
      <c r="L208" s="2">
        <v>1.81491152445475</v>
      </c>
      <c r="M208">
        <v>22.566162109375</v>
      </c>
      <c r="N208">
        <v>18</v>
      </c>
      <c r="O208">
        <v>22.375175476074201</v>
      </c>
      <c r="P208">
        <v>22.895042419433601</v>
      </c>
      <c r="Q208">
        <v>18</v>
      </c>
      <c r="R208">
        <v>18</v>
      </c>
      <c r="S208">
        <v>22.230226516723601</v>
      </c>
      <c r="T208">
        <v>22.406654357910199</v>
      </c>
      <c r="U208" s="2">
        <v>23.749191284179702</v>
      </c>
      <c r="AA208">
        <v>2</v>
      </c>
      <c r="AB208">
        <v>50.6</v>
      </c>
      <c r="AC208">
        <v>50.6</v>
      </c>
      <c r="AD208">
        <v>50.6</v>
      </c>
      <c r="AE208">
        <v>8.4193999999999996</v>
      </c>
      <c r="AF208">
        <v>0</v>
      </c>
      <c r="AG208">
        <v>6.5690999999999997</v>
      </c>
      <c r="AH208">
        <v>1</v>
      </c>
      <c r="AI208">
        <v>0</v>
      </c>
      <c r="AJ208">
        <v>1</v>
      </c>
      <c r="AK208">
        <v>2</v>
      </c>
      <c r="AL208">
        <v>0</v>
      </c>
      <c r="AM208">
        <v>0</v>
      </c>
      <c r="AN208">
        <v>2</v>
      </c>
      <c r="AO208">
        <v>1</v>
      </c>
      <c r="AP208">
        <v>1</v>
      </c>
      <c r="AQ208">
        <v>23.323885992102898</v>
      </c>
      <c r="AR208" t="s">
        <v>102</v>
      </c>
      <c r="AS208">
        <v>22.307303107907298</v>
      </c>
      <c r="AT208">
        <v>24.125340312720901</v>
      </c>
      <c r="AU208" t="s">
        <v>102</v>
      </c>
      <c r="AV208" t="s">
        <v>102</v>
      </c>
      <c r="AW208">
        <v>23.296141001620001</v>
      </c>
      <c r="AX208">
        <v>22.763445810515801</v>
      </c>
      <c r="AY208">
        <v>23.664922909937999</v>
      </c>
      <c r="AZ208">
        <v>6210000</v>
      </c>
      <c r="BA208">
        <v>0</v>
      </c>
      <c r="BB208">
        <v>5440000</v>
      </c>
      <c r="BC208">
        <v>7800000</v>
      </c>
      <c r="BD208">
        <v>0</v>
      </c>
      <c r="BE208">
        <v>0</v>
      </c>
      <c r="BF208">
        <v>4920000</v>
      </c>
      <c r="BG208">
        <v>5560000</v>
      </c>
      <c r="BH208">
        <v>14100000</v>
      </c>
      <c r="BI208">
        <v>1073</v>
      </c>
    </row>
    <row r="209" spans="1:61" x14ac:dyDescent="0.25">
      <c r="A209" t="s">
        <v>560</v>
      </c>
      <c r="B209" t="s">
        <v>560</v>
      </c>
      <c r="C209" s="2" t="s">
        <v>561</v>
      </c>
      <c r="D209">
        <v>0.30671652915106301</v>
      </c>
      <c r="E209">
        <v>0.65697061894563802</v>
      </c>
      <c r="G209">
        <v>0.41059550476038098</v>
      </c>
      <c r="H209">
        <v>0.674067019763255</v>
      </c>
      <c r="I209" s="2">
        <v>1.32380549112956</v>
      </c>
      <c r="J209">
        <v>0.120216268737212</v>
      </c>
      <c r="K209">
        <v>0.57870015415416598</v>
      </c>
      <c r="L209" s="2">
        <v>2.7737884521484402</v>
      </c>
      <c r="M209">
        <v>22.142580032348601</v>
      </c>
      <c r="N209">
        <v>18</v>
      </c>
      <c r="O209">
        <v>18</v>
      </c>
      <c r="P209">
        <v>22.244813919067401</v>
      </c>
      <c r="Q209">
        <v>22.247714996337901</v>
      </c>
      <c r="R209">
        <v>18</v>
      </c>
      <c r="S209">
        <v>21.7223415374756</v>
      </c>
      <c r="T209">
        <v>22.0723476409912</v>
      </c>
      <c r="U209" s="2">
        <v>22.669256210327099</v>
      </c>
      <c r="AA209">
        <v>1</v>
      </c>
      <c r="AB209">
        <v>14.1</v>
      </c>
      <c r="AC209">
        <v>14.1</v>
      </c>
      <c r="AD209">
        <v>14.1</v>
      </c>
      <c r="AE209">
        <v>14.717000000000001</v>
      </c>
      <c r="AF209">
        <v>0</v>
      </c>
      <c r="AG209">
        <v>9.9419000000000004</v>
      </c>
      <c r="AH209">
        <v>1</v>
      </c>
      <c r="AI209">
        <v>0</v>
      </c>
      <c r="AJ209">
        <v>0</v>
      </c>
      <c r="AK209">
        <v>1</v>
      </c>
      <c r="AL209">
        <v>1</v>
      </c>
      <c r="AM209">
        <v>0</v>
      </c>
      <c r="AN209">
        <v>1</v>
      </c>
      <c r="AO209">
        <v>1</v>
      </c>
      <c r="AP209">
        <v>1</v>
      </c>
      <c r="AQ209">
        <v>22.643063475974301</v>
      </c>
      <c r="AR209" t="s">
        <v>102</v>
      </c>
      <c r="AS209" t="s">
        <v>102</v>
      </c>
      <c r="AT209">
        <v>22.8014399755019</v>
      </c>
      <c r="AU209">
        <v>22.8745521675113</v>
      </c>
      <c r="AV209" t="s">
        <v>102</v>
      </c>
      <c r="AW209">
        <v>21.5638367848237</v>
      </c>
      <c r="AX209">
        <v>22.332106498907901</v>
      </c>
      <c r="AY209">
        <v>23.5165310700453</v>
      </c>
      <c r="AZ209">
        <v>4630000</v>
      </c>
      <c r="BA209">
        <v>0</v>
      </c>
      <c r="BB209">
        <v>0</v>
      </c>
      <c r="BC209">
        <v>4970000</v>
      </c>
      <c r="BD209">
        <v>4980000</v>
      </c>
      <c r="BE209">
        <v>0</v>
      </c>
      <c r="BF209">
        <v>3460000</v>
      </c>
      <c r="BG209">
        <v>4410000</v>
      </c>
      <c r="BH209">
        <v>6670000</v>
      </c>
      <c r="BI209">
        <v>316</v>
      </c>
    </row>
    <row r="210" spans="1:61" x14ac:dyDescent="0.25">
      <c r="A210" t="s">
        <v>1711</v>
      </c>
      <c r="B210" t="s">
        <v>1711</v>
      </c>
      <c r="C210" s="2" t="s">
        <v>1712</v>
      </c>
      <c r="D210">
        <v>0.32919701123548401</v>
      </c>
      <c r="E210">
        <v>0.68485284767307197</v>
      </c>
      <c r="G210">
        <v>0.12763812094260699</v>
      </c>
      <c r="H210">
        <v>0.42624829277747001</v>
      </c>
      <c r="I210" s="2">
        <v>1.9092496236165399</v>
      </c>
      <c r="J210">
        <v>0.47333649100527803</v>
      </c>
      <c r="K210">
        <v>0.81597753196150402</v>
      </c>
      <c r="L210" s="2">
        <v>0.82904434204101596</v>
      </c>
      <c r="M210">
        <v>21.0690727233887</v>
      </c>
      <c r="N210">
        <v>21.0886116027832</v>
      </c>
      <c r="O210">
        <v>18</v>
      </c>
      <c r="P210">
        <v>20.917068481445298</v>
      </c>
      <c r="Q210">
        <v>18</v>
      </c>
      <c r="R210">
        <v>18</v>
      </c>
      <c r="S210">
        <v>20.730655670166001</v>
      </c>
      <c r="T210">
        <v>20.60964012146</v>
      </c>
      <c r="U210" s="2">
        <v>21.304521560668899</v>
      </c>
      <c r="AA210">
        <v>1</v>
      </c>
      <c r="AB210">
        <v>6.1</v>
      </c>
      <c r="AC210">
        <v>6.1</v>
      </c>
      <c r="AD210">
        <v>6.1</v>
      </c>
      <c r="AE210">
        <v>36.079000000000001</v>
      </c>
      <c r="AF210">
        <v>0</v>
      </c>
      <c r="AG210">
        <v>5.1944999999999997</v>
      </c>
      <c r="AH210">
        <v>1</v>
      </c>
      <c r="AI210">
        <v>1</v>
      </c>
      <c r="AJ210">
        <v>0</v>
      </c>
      <c r="AK210">
        <v>1</v>
      </c>
      <c r="AL210">
        <v>0</v>
      </c>
      <c r="AM210">
        <v>0</v>
      </c>
      <c r="AN210">
        <v>1</v>
      </c>
      <c r="AO210">
        <v>1</v>
      </c>
      <c r="AP210">
        <v>1</v>
      </c>
      <c r="AQ210">
        <v>21.8034122178335</v>
      </c>
      <c r="AR210">
        <v>21.887625221736599</v>
      </c>
      <c r="AS210" t="s">
        <v>102</v>
      </c>
      <c r="AT210">
        <v>21.385744462510001</v>
      </c>
      <c r="AU210" t="s">
        <v>102</v>
      </c>
      <c r="AV210" t="s">
        <v>102</v>
      </c>
      <c r="AW210">
        <v>20.5823331284411</v>
      </c>
      <c r="AX210">
        <v>20.573114598411699</v>
      </c>
      <c r="AY210">
        <v>22.098284014290599</v>
      </c>
      <c r="AZ210">
        <v>2200000</v>
      </c>
      <c r="BA210">
        <v>2230000</v>
      </c>
      <c r="BB210">
        <v>0</v>
      </c>
      <c r="BC210">
        <v>1980000</v>
      </c>
      <c r="BD210">
        <v>0</v>
      </c>
      <c r="BE210">
        <v>0</v>
      </c>
      <c r="BF210">
        <v>1740000</v>
      </c>
      <c r="BG210">
        <v>1600000</v>
      </c>
      <c r="BH210">
        <v>2590000</v>
      </c>
      <c r="BI210">
        <v>886</v>
      </c>
    </row>
    <row r="211" spans="1:61" x14ac:dyDescent="0.25">
      <c r="A211" t="s">
        <v>417</v>
      </c>
      <c r="B211" t="s">
        <v>417</v>
      </c>
      <c r="C211" s="2" t="s">
        <v>418</v>
      </c>
      <c r="D211">
        <v>0.33836630557012798</v>
      </c>
      <c r="E211">
        <v>0.69293479241328204</v>
      </c>
      <c r="G211">
        <v>0.31932894011111601</v>
      </c>
      <c r="H211">
        <v>0.63480024859871598</v>
      </c>
      <c r="I211" s="2">
        <v>1.9345219930013</v>
      </c>
      <c r="J211">
        <v>0.82984965831453505</v>
      </c>
      <c r="K211">
        <v>0.96497094149192597</v>
      </c>
      <c r="L211" s="2">
        <v>-5.5306752522785302E-2</v>
      </c>
      <c r="M211">
        <v>23.848045349121101</v>
      </c>
      <c r="N211">
        <v>23.120601654052699</v>
      </c>
      <c r="O211">
        <v>23.2065753936768</v>
      </c>
      <c r="P211">
        <v>23.077245712280298</v>
      </c>
      <c r="Q211">
        <v>23.128490447998001</v>
      </c>
      <c r="R211">
        <v>18</v>
      </c>
      <c r="S211">
        <v>23.480005264282202</v>
      </c>
      <c r="T211">
        <v>23.296140670776399</v>
      </c>
      <c r="U211" s="2">
        <v>23.233156204223601</v>
      </c>
      <c r="AA211">
        <v>1</v>
      </c>
      <c r="AB211">
        <v>6.4</v>
      </c>
      <c r="AC211">
        <v>6.4</v>
      </c>
      <c r="AD211">
        <v>6.4</v>
      </c>
      <c r="AE211">
        <v>29.867000000000001</v>
      </c>
      <c r="AF211">
        <v>0</v>
      </c>
      <c r="AG211">
        <v>6.0484</v>
      </c>
      <c r="AH211">
        <v>1</v>
      </c>
      <c r="AI211">
        <v>1</v>
      </c>
      <c r="AJ211">
        <v>1</v>
      </c>
      <c r="AK211">
        <v>1</v>
      </c>
      <c r="AL211">
        <v>1</v>
      </c>
      <c r="AM211">
        <v>0</v>
      </c>
      <c r="AN211">
        <v>1</v>
      </c>
      <c r="AO211">
        <v>1</v>
      </c>
      <c r="AP211">
        <v>1</v>
      </c>
      <c r="AQ211">
        <v>24.391000187961499</v>
      </c>
      <c r="AR211">
        <v>23.707672557397299</v>
      </c>
      <c r="AS211">
        <v>22.954823921624499</v>
      </c>
      <c r="AT211">
        <v>23.540377811999701</v>
      </c>
      <c r="AU211">
        <v>23.6757296648946</v>
      </c>
      <c r="AV211" t="s">
        <v>102</v>
      </c>
      <c r="AW211">
        <v>23.4551305253812</v>
      </c>
      <c r="AX211">
        <v>23.5165310700453</v>
      </c>
      <c r="AY211">
        <v>24.179496082767798</v>
      </c>
      <c r="AZ211">
        <v>15100000</v>
      </c>
      <c r="BA211">
        <v>9120000</v>
      </c>
      <c r="BB211">
        <v>9680000</v>
      </c>
      <c r="BC211">
        <v>8850000</v>
      </c>
      <c r="BD211">
        <v>9170000</v>
      </c>
      <c r="BE211">
        <v>0</v>
      </c>
      <c r="BF211">
        <v>11700000</v>
      </c>
      <c r="BG211">
        <v>10300000</v>
      </c>
      <c r="BH211">
        <v>9860000</v>
      </c>
      <c r="BI211">
        <v>245</v>
      </c>
    </row>
    <row r="212" spans="1:61" x14ac:dyDescent="0.25">
      <c r="A212" t="s">
        <v>1353</v>
      </c>
      <c r="B212" t="s">
        <v>1353</v>
      </c>
      <c r="C212" s="2" t="s">
        <v>1354</v>
      </c>
      <c r="D212">
        <v>0.33843879293952001</v>
      </c>
      <c r="E212">
        <v>0.69293479241328204</v>
      </c>
      <c r="G212">
        <v>0.42846158080149299</v>
      </c>
      <c r="H212">
        <v>0.68276204775731197</v>
      </c>
      <c r="I212" s="2">
        <v>1.33197275797526</v>
      </c>
      <c r="J212">
        <v>0.14138487318520099</v>
      </c>
      <c r="K212">
        <v>0.59654686152083403</v>
      </c>
      <c r="L212" s="2">
        <v>-0.68522135416666397</v>
      </c>
      <c r="M212">
        <v>22.447584152221701</v>
      </c>
      <c r="N212">
        <v>22.972461700439499</v>
      </c>
      <c r="O212">
        <v>23.686456680297901</v>
      </c>
      <c r="P212">
        <v>22.582332611083999</v>
      </c>
      <c r="Q212">
        <v>22.472587585449201</v>
      </c>
      <c r="R212">
        <v>18</v>
      </c>
      <c r="S212">
        <v>22.179496765136701</v>
      </c>
      <c r="T212">
        <v>22.5474548339844</v>
      </c>
      <c r="U212" s="2">
        <v>22.323886871337901</v>
      </c>
      <c r="AA212">
        <v>2</v>
      </c>
      <c r="AB212">
        <v>7.8</v>
      </c>
      <c r="AC212">
        <v>7.8</v>
      </c>
      <c r="AD212">
        <v>7.8</v>
      </c>
      <c r="AE212">
        <v>42.167999999999999</v>
      </c>
      <c r="AF212">
        <v>3.6664000000000002E-3</v>
      </c>
      <c r="AG212">
        <v>2.9323999999999999</v>
      </c>
      <c r="AH212">
        <v>2</v>
      </c>
      <c r="AI212">
        <v>2</v>
      </c>
      <c r="AJ212">
        <v>1</v>
      </c>
      <c r="AK212">
        <v>1</v>
      </c>
      <c r="AL212">
        <v>1</v>
      </c>
      <c r="AM212">
        <v>0</v>
      </c>
      <c r="AN212">
        <v>1</v>
      </c>
      <c r="AO212">
        <v>1</v>
      </c>
      <c r="AP212">
        <v>2</v>
      </c>
      <c r="AQ212">
        <v>24.0525839702855</v>
      </c>
      <c r="AR212">
        <v>24.246265094980501</v>
      </c>
      <c r="AS212">
        <v>23.2534966642115</v>
      </c>
      <c r="AT212">
        <v>23.215490341631799</v>
      </c>
      <c r="AU212">
        <v>23.122183429533699</v>
      </c>
      <c r="AV212" t="s">
        <v>102</v>
      </c>
      <c r="AW212">
        <v>22.164229326114398</v>
      </c>
      <c r="AX212">
        <v>22.954823921624499</v>
      </c>
      <c r="AY212">
        <v>24.179496082767798</v>
      </c>
      <c r="AZ212">
        <v>5720000</v>
      </c>
      <c r="BA212">
        <v>8230000</v>
      </c>
      <c r="BB212">
        <v>13500000</v>
      </c>
      <c r="BC212">
        <v>6280000</v>
      </c>
      <c r="BD212">
        <v>5820000</v>
      </c>
      <c r="BE212">
        <v>0</v>
      </c>
      <c r="BF212">
        <v>4750000</v>
      </c>
      <c r="BG212">
        <v>6130000</v>
      </c>
      <c r="BH212">
        <v>5250000</v>
      </c>
      <c r="BI212">
        <v>708</v>
      </c>
    </row>
    <row r="213" spans="1:61" x14ac:dyDescent="0.25">
      <c r="A213" t="s">
        <v>1003</v>
      </c>
      <c r="B213" t="s">
        <v>1003</v>
      </c>
      <c r="C213" s="2" t="s">
        <v>1004</v>
      </c>
      <c r="D213">
        <v>0.34981860895160899</v>
      </c>
      <c r="E213">
        <v>0.70364062998065102</v>
      </c>
      <c r="G213">
        <v>0.36838674106541103</v>
      </c>
      <c r="H213">
        <v>0.653571640608552</v>
      </c>
      <c r="I213" s="2">
        <v>1.69445101420084</v>
      </c>
      <c r="J213">
        <v>0.157584884689873</v>
      </c>
      <c r="K213">
        <v>0.60050240971304503</v>
      </c>
      <c r="L213" s="2">
        <v>3.1640148162841801</v>
      </c>
      <c r="M213">
        <v>23.3511066436768</v>
      </c>
      <c r="N213">
        <v>18</v>
      </c>
      <c r="O213">
        <v>18</v>
      </c>
      <c r="P213">
        <v>22.6907253265381</v>
      </c>
      <c r="Q213">
        <v>23.0690727233887</v>
      </c>
      <c r="R213">
        <v>18</v>
      </c>
      <c r="S213">
        <v>22.556838989257798</v>
      </c>
      <c r="T213">
        <v>22.589208602905298</v>
      </c>
      <c r="U213" s="2">
        <v>23.6971035003662</v>
      </c>
      <c r="AA213">
        <v>2</v>
      </c>
      <c r="AB213">
        <v>10.7</v>
      </c>
      <c r="AC213">
        <v>10.7</v>
      </c>
      <c r="AD213">
        <v>10.7</v>
      </c>
      <c r="AE213">
        <v>34.045999999999999</v>
      </c>
      <c r="AF213">
        <v>0</v>
      </c>
      <c r="AG213">
        <v>32.887999999999998</v>
      </c>
      <c r="AH213">
        <v>2</v>
      </c>
      <c r="AI213">
        <v>1</v>
      </c>
      <c r="AJ213">
        <v>1</v>
      </c>
      <c r="AK213">
        <v>2</v>
      </c>
      <c r="AL213">
        <v>2</v>
      </c>
      <c r="AM213">
        <v>1</v>
      </c>
      <c r="AN213">
        <v>2</v>
      </c>
      <c r="AO213">
        <v>2</v>
      </c>
      <c r="AP213">
        <v>2</v>
      </c>
      <c r="AQ213">
        <v>24.615265023630698</v>
      </c>
      <c r="AR213">
        <v>23.609640474436802</v>
      </c>
      <c r="AS213">
        <v>21.6275623824341</v>
      </c>
      <c r="AT213">
        <v>24.044268702073499</v>
      </c>
      <c r="AU213">
        <v>24.371191706881302</v>
      </c>
      <c r="AV213">
        <v>22.6800298023282</v>
      </c>
      <c r="AW213">
        <v>23.442530488601601</v>
      </c>
      <c r="AX213">
        <v>23.728581547160299</v>
      </c>
      <c r="AY213">
        <v>25.097480508259899</v>
      </c>
      <c r="AZ213">
        <v>10700000</v>
      </c>
      <c r="BA213">
        <v>0</v>
      </c>
      <c r="BB213">
        <v>0</v>
      </c>
      <c r="BC213">
        <v>6770000</v>
      </c>
      <c r="BD213">
        <v>8800000</v>
      </c>
      <c r="BE213">
        <v>0</v>
      </c>
      <c r="BF213">
        <v>6170000</v>
      </c>
      <c r="BG213">
        <v>6310000</v>
      </c>
      <c r="BH213">
        <v>13600000</v>
      </c>
      <c r="BI213">
        <v>535</v>
      </c>
    </row>
    <row r="214" spans="1:61" x14ac:dyDescent="0.25">
      <c r="A214" t="s">
        <v>433</v>
      </c>
      <c r="B214" t="s">
        <v>433</v>
      </c>
      <c r="C214" s="2" t="s">
        <v>434</v>
      </c>
      <c r="D214">
        <v>0.35074815571742801</v>
      </c>
      <c r="E214">
        <v>0.70364062998065102</v>
      </c>
      <c r="G214">
        <v>0.14788329828779601</v>
      </c>
      <c r="H214">
        <v>0.44049076389089897</v>
      </c>
      <c r="I214" s="2">
        <v>2.4142258961995502</v>
      </c>
      <c r="J214">
        <v>0.41128497060666103</v>
      </c>
      <c r="K214">
        <v>0.79036969440425897</v>
      </c>
      <c r="L214" s="2">
        <v>1.18772315979004</v>
      </c>
      <c r="M214">
        <v>21.636440277099599</v>
      </c>
      <c r="N214">
        <v>22.075614929199201</v>
      </c>
      <c r="O214">
        <v>18</v>
      </c>
      <c r="P214">
        <v>22.032546997070298</v>
      </c>
      <c r="Q214">
        <v>18</v>
      </c>
      <c r="R214">
        <v>18</v>
      </c>
      <c r="S214">
        <v>21.8499546051025</v>
      </c>
      <c r="T214">
        <v>21.545101165771499</v>
      </c>
      <c r="U214" s="2">
        <v>21.880168914794901</v>
      </c>
      <c r="AA214">
        <v>1</v>
      </c>
      <c r="AB214">
        <v>9.1</v>
      </c>
      <c r="AC214">
        <v>9.1</v>
      </c>
      <c r="AD214">
        <v>9.1</v>
      </c>
      <c r="AE214">
        <v>18.783000000000001</v>
      </c>
      <c r="AF214">
        <v>3.6798999999999998E-3</v>
      </c>
      <c r="AG214">
        <v>2.9685999999999999</v>
      </c>
      <c r="AH214">
        <v>1</v>
      </c>
      <c r="AI214">
        <v>1</v>
      </c>
      <c r="AJ214">
        <v>0</v>
      </c>
      <c r="AK214">
        <v>1</v>
      </c>
      <c r="AL214">
        <v>0</v>
      </c>
      <c r="AM214">
        <v>0</v>
      </c>
      <c r="AN214">
        <v>1</v>
      </c>
      <c r="AO214">
        <v>1</v>
      </c>
      <c r="AP214">
        <v>1</v>
      </c>
      <c r="AQ214">
        <v>22.200601715779399</v>
      </c>
      <c r="AR214">
        <v>22.673574780190901</v>
      </c>
      <c r="AS214" t="s">
        <v>102</v>
      </c>
      <c r="AT214">
        <v>22.480005194020201</v>
      </c>
      <c r="AU214" t="s">
        <v>102</v>
      </c>
      <c r="AV214" t="s">
        <v>102</v>
      </c>
      <c r="AW214">
        <v>21.849954803770501</v>
      </c>
      <c r="AX214">
        <v>21.7835674064366</v>
      </c>
      <c r="AY214">
        <v>22.7835674064366</v>
      </c>
      <c r="AZ214">
        <v>3260000</v>
      </c>
      <c r="BA214">
        <v>4420000</v>
      </c>
      <c r="BB214">
        <v>0</v>
      </c>
      <c r="BC214">
        <v>4290000</v>
      </c>
      <c r="BD214">
        <v>0</v>
      </c>
      <c r="BE214">
        <v>0</v>
      </c>
      <c r="BF214">
        <v>3780000</v>
      </c>
      <c r="BG214">
        <v>3060000</v>
      </c>
      <c r="BH214">
        <v>3860000</v>
      </c>
      <c r="BI214">
        <v>253</v>
      </c>
    </row>
    <row r="215" spans="1:61" x14ac:dyDescent="0.25">
      <c r="A215" t="s">
        <v>1542</v>
      </c>
      <c r="B215" t="s">
        <v>1542</v>
      </c>
      <c r="C215" s="2" t="s">
        <v>1543</v>
      </c>
      <c r="D215">
        <v>0.35087201225450299</v>
      </c>
      <c r="E215">
        <v>0.70364062998065102</v>
      </c>
      <c r="G215">
        <v>0.373138581920683</v>
      </c>
      <c r="H215">
        <v>0.653571640608552</v>
      </c>
      <c r="I215" s="2">
        <v>1.55726114908854</v>
      </c>
      <c r="J215">
        <v>0.152969483624777</v>
      </c>
      <c r="K215">
        <v>0.60050240971304503</v>
      </c>
      <c r="L215" s="2">
        <v>2.8984578450520901</v>
      </c>
      <c r="M215">
        <v>18</v>
      </c>
      <c r="N215">
        <v>18</v>
      </c>
      <c r="O215">
        <v>22.855669021606399</v>
      </c>
      <c r="P215">
        <v>21.795507431030298</v>
      </c>
      <c r="Q215">
        <v>18</v>
      </c>
      <c r="R215">
        <v>23.0837516784668</v>
      </c>
      <c r="S215">
        <v>21.9742126464844</v>
      </c>
      <c r="T215">
        <v>22.580034255981399</v>
      </c>
      <c r="U215" s="2">
        <v>22.9967956542969</v>
      </c>
      <c r="AA215">
        <v>1</v>
      </c>
      <c r="AB215">
        <v>8.6999999999999993</v>
      </c>
      <c r="AC215">
        <v>8.6999999999999993</v>
      </c>
      <c r="AD215">
        <v>8.6999999999999993</v>
      </c>
      <c r="AE215">
        <v>20.004000000000001</v>
      </c>
      <c r="AF215">
        <v>9.4990999999999999E-3</v>
      </c>
      <c r="AG215">
        <v>2.218</v>
      </c>
      <c r="AH215">
        <v>0</v>
      </c>
      <c r="AI215">
        <v>0</v>
      </c>
      <c r="AJ215">
        <v>1</v>
      </c>
      <c r="AK215">
        <v>1</v>
      </c>
      <c r="AL215">
        <v>0</v>
      </c>
      <c r="AM215">
        <v>1</v>
      </c>
      <c r="AN215">
        <v>1</v>
      </c>
      <c r="AO215">
        <v>1</v>
      </c>
      <c r="AP215">
        <v>1</v>
      </c>
      <c r="AQ215" t="s">
        <v>102</v>
      </c>
      <c r="AR215" t="s">
        <v>102</v>
      </c>
      <c r="AS215">
        <v>22.589208574532002</v>
      </c>
      <c r="AT215">
        <v>22.0886122794698</v>
      </c>
      <c r="AU215" t="s">
        <v>102</v>
      </c>
      <c r="AV215">
        <v>23.215490341631799</v>
      </c>
      <c r="AW215">
        <v>21.9459238623012</v>
      </c>
      <c r="AX215">
        <v>22.789549564451701</v>
      </c>
      <c r="AY215">
        <v>24.0525839702855</v>
      </c>
      <c r="AZ215">
        <v>0</v>
      </c>
      <c r="BA215">
        <v>0</v>
      </c>
      <c r="BB215">
        <v>7590000</v>
      </c>
      <c r="BC215">
        <v>3640000</v>
      </c>
      <c r="BD215">
        <v>0</v>
      </c>
      <c r="BE215">
        <v>8890000</v>
      </c>
      <c r="BF215">
        <v>4120000</v>
      </c>
      <c r="BG215">
        <v>6270000</v>
      </c>
      <c r="BH215">
        <v>8370000</v>
      </c>
      <c r="BI215">
        <v>802</v>
      </c>
    </row>
    <row r="216" spans="1:61" x14ac:dyDescent="0.25">
      <c r="A216" t="s">
        <v>2002</v>
      </c>
      <c r="B216" t="s">
        <v>2002</v>
      </c>
      <c r="C216" s="2" t="s">
        <v>2003</v>
      </c>
      <c r="D216">
        <v>0.35319316296262399</v>
      </c>
      <c r="E216">
        <v>0.70592657793922298</v>
      </c>
      <c r="G216">
        <v>0.53111296893637805</v>
      </c>
      <c r="H216">
        <v>0.74167672849104804</v>
      </c>
      <c r="I216" s="2">
        <v>1.602294921875</v>
      </c>
      <c r="J216">
        <v>0.43731702355142998</v>
      </c>
      <c r="K216">
        <v>0.79646270731120505</v>
      </c>
      <c r="L216" s="2">
        <v>-1.44307390848796</v>
      </c>
      <c r="M216">
        <v>22.022422790527301</v>
      </c>
      <c r="N216">
        <v>23.095067977905298</v>
      </c>
      <c r="O216">
        <v>23.032546997070298</v>
      </c>
      <c r="P216">
        <v>23.013931274414102</v>
      </c>
      <c r="Q216">
        <v>18</v>
      </c>
      <c r="R216">
        <v>18</v>
      </c>
      <c r="S216">
        <v>23.0036735534668</v>
      </c>
      <c r="T216">
        <v>22.817142486572301</v>
      </c>
      <c r="U216" s="2">
        <v>18</v>
      </c>
      <c r="AA216">
        <v>3</v>
      </c>
      <c r="AB216">
        <v>3.5</v>
      </c>
      <c r="AC216">
        <v>3.5</v>
      </c>
      <c r="AD216">
        <v>3.5</v>
      </c>
      <c r="AE216">
        <v>95.795000000000002</v>
      </c>
      <c r="AF216">
        <v>0</v>
      </c>
      <c r="AG216">
        <v>9.4345999999999997</v>
      </c>
      <c r="AH216">
        <v>3</v>
      </c>
      <c r="AI216">
        <v>2</v>
      </c>
      <c r="AJ216">
        <v>1</v>
      </c>
      <c r="AK216">
        <v>3</v>
      </c>
      <c r="AL216">
        <v>1</v>
      </c>
      <c r="AM216">
        <v>0</v>
      </c>
      <c r="AN216">
        <v>3</v>
      </c>
      <c r="AO216">
        <v>3</v>
      </c>
      <c r="AP216">
        <v>1</v>
      </c>
      <c r="AQ216">
        <v>23.949490477321401</v>
      </c>
      <c r="AR216">
        <v>23.967192479054901</v>
      </c>
      <c r="AS216">
        <v>22.701340308573599</v>
      </c>
      <c r="AT216">
        <v>24.5926340491311</v>
      </c>
      <c r="AU216">
        <v>22.538010797455801</v>
      </c>
      <c r="AV216" t="s">
        <v>102</v>
      </c>
      <c r="AW216">
        <v>24.044268702073499</v>
      </c>
      <c r="AX216">
        <v>24.044268702073499</v>
      </c>
      <c r="AY216">
        <v>23.073982007197898</v>
      </c>
      <c r="AZ216">
        <v>4260000</v>
      </c>
      <c r="BA216">
        <v>8960000</v>
      </c>
      <c r="BB216">
        <v>8580000</v>
      </c>
      <c r="BC216">
        <v>8470000</v>
      </c>
      <c r="BD216">
        <v>0</v>
      </c>
      <c r="BE216">
        <v>0</v>
      </c>
      <c r="BF216">
        <v>8410000</v>
      </c>
      <c r="BG216">
        <v>7390000</v>
      </c>
      <c r="BH216">
        <v>0</v>
      </c>
      <c r="BI216">
        <v>1030</v>
      </c>
    </row>
    <row r="217" spans="1:61" x14ac:dyDescent="0.25">
      <c r="A217" t="s">
        <v>2156</v>
      </c>
      <c r="B217" t="s">
        <v>2156</v>
      </c>
      <c r="C217" s="2" t="s">
        <v>2157</v>
      </c>
      <c r="D217">
        <v>0.35659933068823002</v>
      </c>
      <c r="E217">
        <v>0.70592657793922298</v>
      </c>
      <c r="G217">
        <v>0.32721401360872998</v>
      </c>
      <c r="H217">
        <v>0.63695439807876497</v>
      </c>
      <c r="I217" s="2">
        <v>1.9717782338460299</v>
      </c>
      <c r="J217">
        <v>0.95779311224712105</v>
      </c>
      <c r="K217">
        <v>0.99917182266458904</v>
      </c>
      <c r="L217" s="2">
        <v>9.7573598225899599E-3</v>
      </c>
      <c r="M217">
        <v>23.6971035003662</v>
      </c>
      <c r="N217">
        <v>23.5285034179688</v>
      </c>
      <c r="O217">
        <v>23.234619140625</v>
      </c>
      <c r="P217">
        <v>23.131633758544901</v>
      </c>
      <c r="Q217">
        <v>23.442529678344702</v>
      </c>
      <c r="R217">
        <v>18</v>
      </c>
      <c r="S217">
        <v>23.632007598876999</v>
      </c>
      <c r="T217">
        <v>23.575424194335898</v>
      </c>
      <c r="U217" s="2">
        <v>23.282066345214801</v>
      </c>
      <c r="AA217">
        <v>3</v>
      </c>
      <c r="AB217">
        <v>8.1999999999999993</v>
      </c>
      <c r="AC217">
        <v>8.1999999999999993</v>
      </c>
      <c r="AD217">
        <v>8.1999999999999993</v>
      </c>
      <c r="AE217">
        <v>41.918999999999997</v>
      </c>
      <c r="AF217">
        <v>0</v>
      </c>
      <c r="AG217">
        <v>4.9612999999999996</v>
      </c>
      <c r="AH217">
        <v>1</v>
      </c>
      <c r="AI217">
        <v>1</v>
      </c>
      <c r="AJ217">
        <v>2</v>
      </c>
      <c r="AK217">
        <v>2</v>
      </c>
      <c r="AL217">
        <v>1</v>
      </c>
      <c r="AM217">
        <v>0</v>
      </c>
      <c r="AN217">
        <v>3</v>
      </c>
      <c r="AO217">
        <v>2</v>
      </c>
      <c r="AP217">
        <v>1</v>
      </c>
      <c r="AQ217">
        <v>24.044268702073499</v>
      </c>
      <c r="AR217">
        <v>23.993344766910901</v>
      </c>
      <c r="AS217">
        <v>24.141021934953098</v>
      </c>
      <c r="AT217">
        <v>24.2534966642115</v>
      </c>
      <c r="AU217">
        <v>23.931568569324199</v>
      </c>
      <c r="AV217" t="s">
        <v>102</v>
      </c>
      <c r="AW217">
        <v>24.828808994898999</v>
      </c>
      <c r="AX217">
        <v>24.6485594637291</v>
      </c>
      <c r="AY217">
        <v>23.993344766910901</v>
      </c>
      <c r="AZ217">
        <v>13600000</v>
      </c>
      <c r="BA217">
        <v>12100000</v>
      </c>
      <c r="BB217">
        <v>9870000</v>
      </c>
      <c r="BC217">
        <v>9190000</v>
      </c>
      <c r="BD217">
        <v>11400000</v>
      </c>
      <c r="BE217">
        <v>0</v>
      </c>
      <c r="BF217">
        <v>13000000</v>
      </c>
      <c r="BG217">
        <v>12500000</v>
      </c>
      <c r="BH217">
        <v>10200000</v>
      </c>
      <c r="BI217">
        <v>1107</v>
      </c>
    </row>
    <row r="218" spans="1:61" x14ac:dyDescent="0.25">
      <c r="A218" t="s">
        <v>327</v>
      </c>
      <c r="B218" t="s">
        <v>327</v>
      </c>
      <c r="C218" s="2" t="s">
        <v>328</v>
      </c>
      <c r="D218">
        <v>0.38326015141935699</v>
      </c>
      <c r="E218">
        <v>0.72286013718048603</v>
      </c>
      <c r="G218">
        <v>0.41116842240642199</v>
      </c>
      <c r="H218">
        <v>0.674067019763255</v>
      </c>
      <c r="I218" s="2">
        <v>1.7130235036214201</v>
      </c>
      <c r="J218">
        <v>9.93510727009978E-2</v>
      </c>
      <c r="K218">
        <v>0.57870015415416598</v>
      </c>
      <c r="L218" s="2">
        <v>-0.46829477945963699</v>
      </c>
      <c r="M218">
        <v>24.0608520507813</v>
      </c>
      <c r="N218">
        <v>23.885765075683601</v>
      </c>
      <c r="O218">
        <v>23.7389240264893</v>
      </c>
      <c r="P218">
        <v>23.686456680297901</v>
      </c>
      <c r="Q218">
        <v>23.4551296234131</v>
      </c>
      <c r="R218">
        <v>18</v>
      </c>
      <c r="S218">
        <v>23.179496765136701</v>
      </c>
      <c r="T218">
        <v>23.282066345214801</v>
      </c>
      <c r="U218" s="2">
        <v>23.819093704223601</v>
      </c>
      <c r="AA218">
        <v>2</v>
      </c>
      <c r="AB218">
        <v>12.7</v>
      </c>
      <c r="AC218">
        <v>12.7</v>
      </c>
      <c r="AD218">
        <v>12.7</v>
      </c>
      <c r="AE218">
        <v>27.38</v>
      </c>
      <c r="AF218">
        <v>0</v>
      </c>
      <c r="AG218">
        <v>8.5481999999999996</v>
      </c>
      <c r="AH218">
        <v>2</v>
      </c>
      <c r="AI218">
        <v>2</v>
      </c>
      <c r="AJ218">
        <v>2</v>
      </c>
      <c r="AK218">
        <v>2</v>
      </c>
      <c r="AL218">
        <v>2</v>
      </c>
      <c r="AM218">
        <v>1</v>
      </c>
      <c r="AN218">
        <v>2</v>
      </c>
      <c r="AO218">
        <v>2</v>
      </c>
      <c r="AP218">
        <v>2</v>
      </c>
      <c r="AQ218">
        <v>25.179496082767798</v>
      </c>
      <c r="AR218">
        <v>25.278525458703101</v>
      </c>
      <c r="AS218">
        <v>24.224350318551998</v>
      </c>
      <c r="AT218">
        <v>24.852814457909801</v>
      </c>
      <c r="AU218">
        <v>24.702397615356698</v>
      </c>
      <c r="AV218">
        <v>22.484929072659501</v>
      </c>
      <c r="AW218">
        <v>24.141021934953098</v>
      </c>
      <c r="AX218">
        <v>24.337560928999999</v>
      </c>
      <c r="AY218">
        <v>25.543331129388999</v>
      </c>
      <c r="AZ218">
        <v>17500000</v>
      </c>
      <c r="BA218">
        <v>15500000</v>
      </c>
      <c r="BB218">
        <v>14000000</v>
      </c>
      <c r="BC218">
        <v>13500000</v>
      </c>
      <c r="BD218">
        <v>11500000</v>
      </c>
      <c r="BE218">
        <v>0</v>
      </c>
      <c r="BF218">
        <v>9500000</v>
      </c>
      <c r="BG218">
        <v>10200000</v>
      </c>
      <c r="BH218">
        <v>14800000</v>
      </c>
      <c r="BI218">
        <v>200</v>
      </c>
    </row>
    <row r="219" spans="1:61" x14ac:dyDescent="0.25">
      <c r="A219" t="s">
        <v>1779</v>
      </c>
      <c r="B219" t="s">
        <v>1779</v>
      </c>
      <c r="C219" s="2" t="s">
        <v>1780</v>
      </c>
      <c r="D219">
        <v>0.38509301252456102</v>
      </c>
      <c r="E219">
        <v>0.72286013718048603</v>
      </c>
      <c r="G219">
        <v>0.35166016311165399</v>
      </c>
      <c r="H219">
        <v>0.65153475425823604</v>
      </c>
      <c r="I219" s="2">
        <v>1.6926898956298799</v>
      </c>
      <c r="J219">
        <v>0.88445058907821605</v>
      </c>
      <c r="K219">
        <v>0.98467695527252797</v>
      </c>
      <c r="L219" s="2">
        <v>-7.30743408203125E-2</v>
      </c>
      <c r="M219">
        <v>22.385744094848601</v>
      </c>
      <c r="N219">
        <v>22.9060974121094</v>
      </c>
      <c r="O219">
        <v>23.377824783325199</v>
      </c>
      <c r="P219">
        <v>22.7695121765137</v>
      </c>
      <c r="Q219">
        <v>22.602861404418899</v>
      </c>
      <c r="R219">
        <v>18</v>
      </c>
      <c r="S219">
        <v>23.241909027099599</v>
      </c>
      <c r="T219">
        <v>23.139461517333999</v>
      </c>
      <c r="U219" s="2">
        <v>22.0690727233887</v>
      </c>
      <c r="AA219">
        <v>2</v>
      </c>
      <c r="AB219">
        <v>24.1</v>
      </c>
      <c r="AC219">
        <v>24.1</v>
      </c>
      <c r="AD219">
        <v>24.1</v>
      </c>
      <c r="AE219">
        <v>14.087999999999999</v>
      </c>
      <c r="AF219">
        <v>0</v>
      </c>
      <c r="AG219">
        <v>3.4569000000000001</v>
      </c>
      <c r="AH219">
        <v>1</v>
      </c>
      <c r="AI219">
        <v>1</v>
      </c>
      <c r="AJ219">
        <v>2</v>
      </c>
      <c r="AK219">
        <v>1</v>
      </c>
      <c r="AL219">
        <v>1</v>
      </c>
      <c r="AM219">
        <v>0</v>
      </c>
      <c r="AN219">
        <v>1</v>
      </c>
      <c r="AO219">
        <v>1</v>
      </c>
      <c r="AP219">
        <v>1</v>
      </c>
      <c r="AQ219">
        <v>23.059201849050002</v>
      </c>
      <c r="AR219">
        <v>23.391000187961499</v>
      </c>
      <c r="AS219">
        <v>24.010519910719001</v>
      </c>
      <c r="AT219">
        <v>23.323885992102898</v>
      </c>
      <c r="AU219">
        <v>22.907932205056898</v>
      </c>
      <c r="AV219" t="s">
        <v>102</v>
      </c>
      <c r="AW219">
        <v>23.240453626735899</v>
      </c>
      <c r="AX219">
        <v>23.337560928999999</v>
      </c>
      <c r="AY219">
        <v>23.0869940010714</v>
      </c>
      <c r="AZ219">
        <v>5480000</v>
      </c>
      <c r="BA219">
        <v>7860000</v>
      </c>
      <c r="BB219">
        <v>10900000</v>
      </c>
      <c r="BC219">
        <v>7150000</v>
      </c>
      <c r="BD219">
        <v>6370000</v>
      </c>
      <c r="BE219">
        <v>0</v>
      </c>
      <c r="BF219">
        <v>9920000</v>
      </c>
      <c r="BG219">
        <v>9240000</v>
      </c>
      <c r="BH219">
        <v>4400000</v>
      </c>
      <c r="BI219">
        <v>920</v>
      </c>
    </row>
    <row r="220" spans="1:61" x14ac:dyDescent="0.25">
      <c r="A220" t="s">
        <v>1321</v>
      </c>
      <c r="B220" t="s">
        <v>1321</v>
      </c>
      <c r="C220" s="2" t="s">
        <v>1322</v>
      </c>
      <c r="D220">
        <v>0.38743871511651301</v>
      </c>
      <c r="E220">
        <v>0.72286013718048603</v>
      </c>
      <c r="G220">
        <v>0.370412131766654</v>
      </c>
      <c r="H220">
        <v>0.653571640608552</v>
      </c>
      <c r="I220" s="2">
        <v>1.84967295328776</v>
      </c>
      <c r="J220">
        <v>0.48261519722347301</v>
      </c>
      <c r="K220">
        <v>0.81597753196150402</v>
      </c>
      <c r="L220" s="2">
        <v>-0.19747034708658601</v>
      </c>
      <c r="M220">
        <v>23.3511066436768</v>
      </c>
      <c r="N220">
        <v>23.586919784545898</v>
      </c>
      <c r="O220">
        <v>24.2020969390869</v>
      </c>
      <c r="P220">
        <v>23.6208686828613</v>
      </c>
      <c r="Q220">
        <v>23.377824783325199</v>
      </c>
      <c r="R220">
        <v>18</v>
      </c>
      <c r="S220">
        <v>23.492282867431602</v>
      </c>
      <c r="T220">
        <v>23.480005264282202</v>
      </c>
      <c r="U220" s="2">
        <v>23.575424194335898</v>
      </c>
      <c r="AA220">
        <v>1</v>
      </c>
      <c r="AB220">
        <v>2.2000000000000002</v>
      </c>
      <c r="AC220">
        <v>2.2000000000000002</v>
      </c>
      <c r="AD220">
        <v>2.2000000000000002</v>
      </c>
      <c r="AE220">
        <v>70.238</v>
      </c>
      <c r="AF220">
        <v>0</v>
      </c>
      <c r="AG220">
        <v>4.0133999999999999</v>
      </c>
      <c r="AH220">
        <v>1</v>
      </c>
      <c r="AI220">
        <v>1</v>
      </c>
      <c r="AJ220">
        <v>1</v>
      </c>
      <c r="AK220">
        <v>1</v>
      </c>
      <c r="AL220">
        <v>1</v>
      </c>
      <c r="AM220">
        <v>0</v>
      </c>
      <c r="AN220">
        <v>1</v>
      </c>
      <c r="AO220">
        <v>1</v>
      </c>
      <c r="AP220">
        <v>1</v>
      </c>
      <c r="AQ220">
        <v>23.904261223328401</v>
      </c>
      <c r="AR220">
        <v>24.2534966642115</v>
      </c>
      <c r="AS220">
        <v>23.922523429721199</v>
      </c>
      <c r="AT220">
        <v>24.141021934953098</v>
      </c>
      <c r="AU220">
        <v>23.8857648797111</v>
      </c>
      <c r="AV220" t="s">
        <v>102</v>
      </c>
      <c r="AW220">
        <v>23.4551305253812</v>
      </c>
      <c r="AX220">
        <v>23.738923491381801</v>
      </c>
      <c r="AY220">
        <v>24.436188961727701</v>
      </c>
      <c r="AZ220">
        <v>10700000</v>
      </c>
      <c r="BA220">
        <v>12600000</v>
      </c>
      <c r="BB220">
        <v>19300000</v>
      </c>
      <c r="BC220">
        <v>12900000</v>
      </c>
      <c r="BD220">
        <v>10900000</v>
      </c>
      <c r="BE220">
        <v>0</v>
      </c>
      <c r="BF220">
        <v>11800000</v>
      </c>
      <c r="BG220">
        <v>11700000</v>
      </c>
      <c r="BH220">
        <v>12500000</v>
      </c>
      <c r="BI220">
        <v>692</v>
      </c>
    </row>
    <row r="221" spans="1:61" x14ac:dyDescent="0.25">
      <c r="A221" t="s">
        <v>1554</v>
      </c>
      <c r="B221" t="s">
        <v>1554</v>
      </c>
      <c r="C221" s="2" t="s">
        <v>1555</v>
      </c>
      <c r="D221">
        <v>0.38927507256078703</v>
      </c>
      <c r="E221">
        <v>0.72286013718048603</v>
      </c>
      <c r="G221">
        <v>0.37046746289597698</v>
      </c>
      <c r="H221">
        <v>0.653571640608552</v>
      </c>
      <c r="I221" s="2">
        <v>1.77316474914551</v>
      </c>
      <c r="J221">
        <v>0.44522537785082</v>
      </c>
      <c r="K221">
        <v>0.79772711654896</v>
      </c>
      <c r="L221" s="2">
        <v>-0.15766843159993699</v>
      </c>
      <c r="M221">
        <v>23.194602966308601</v>
      </c>
      <c r="N221">
        <v>23.4676208496094</v>
      </c>
      <c r="O221">
        <v>23.632007598876999</v>
      </c>
      <c r="P221">
        <v>23.059202194213899</v>
      </c>
      <c r="Q221">
        <v>23.442529678344702</v>
      </c>
      <c r="R221">
        <v>18</v>
      </c>
      <c r="S221">
        <v>23.017333984375</v>
      </c>
      <c r="T221">
        <v>23.480005264282202</v>
      </c>
      <c r="U221" s="2">
        <v>23.323886871337901</v>
      </c>
      <c r="AA221">
        <v>2</v>
      </c>
      <c r="AB221">
        <v>9.6999999999999993</v>
      </c>
      <c r="AC221">
        <v>9.6999999999999993</v>
      </c>
      <c r="AD221">
        <v>9.6999999999999993</v>
      </c>
      <c r="AE221">
        <v>25.379000000000001</v>
      </c>
      <c r="AF221">
        <v>0</v>
      </c>
      <c r="AG221">
        <v>4.1387</v>
      </c>
      <c r="AH221">
        <v>2</v>
      </c>
      <c r="AI221">
        <v>2</v>
      </c>
      <c r="AJ221">
        <v>2</v>
      </c>
      <c r="AK221">
        <v>2</v>
      </c>
      <c r="AL221">
        <v>1</v>
      </c>
      <c r="AM221">
        <v>0</v>
      </c>
      <c r="AN221">
        <v>2</v>
      </c>
      <c r="AO221">
        <v>2</v>
      </c>
      <c r="AP221">
        <v>2</v>
      </c>
      <c r="AQ221">
        <v>24.429819436852</v>
      </c>
      <c r="AR221">
        <v>25.1014935707665</v>
      </c>
      <c r="AS221">
        <v>23.504458237744799</v>
      </c>
      <c r="AT221">
        <v>24.794515817345101</v>
      </c>
      <c r="AU221">
        <v>24.654034593795298</v>
      </c>
      <c r="AV221" t="s">
        <v>102</v>
      </c>
      <c r="AW221">
        <v>23.598325161209001</v>
      </c>
      <c r="AX221">
        <v>24.4488442625338</v>
      </c>
      <c r="AY221">
        <v>25.198355110019101</v>
      </c>
      <c r="AZ221">
        <v>9600000</v>
      </c>
      <c r="BA221">
        <v>11600000</v>
      </c>
      <c r="BB221">
        <v>13000000</v>
      </c>
      <c r="BC221">
        <v>8740000</v>
      </c>
      <c r="BD221">
        <v>11400000</v>
      </c>
      <c r="BE221">
        <v>0</v>
      </c>
      <c r="BF221">
        <v>8490000</v>
      </c>
      <c r="BG221">
        <v>11700000</v>
      </c>
      <c r="BH221">
        <v>10500000</v>
      </c>
      <c r="BI221">
        <v>808</v>
      </c>
    </row>
    <row r="222" spans="1:61" x14ac:dyDescent="0.25">
      <c r="A222" t="s">
        <v>1520</v>
      </c>
      <c r="B222" t="s">
        <v>1520</v>
      </c>
      <c r="C222" s="2" t="s">
        <v>1521</v>
      </c>
      <c r="D222">
        <v>0.39285376827525498</v>
      </c>
      <c r="E222">
        <v>0.72286013718048603</v>
      </c>
      <c r="G222">
        <v>0.154450833889268</v>
      </c>
      <c r="H222">
        <v>0.444885216699339</v>
      </c>
      <c r="I222" s="2">
        <v>2.2060864766438799</v>
      </c>
      <c r="J222">
        <v>0.62417629406279096</v>
      </c>
      <c r="K222">
        <v>0.87040635409739697</v>
      </c>
      <c r="L222" s="2">
        <v>0.72875467936198002</v>
      </c>
      <c r="M222">
        <v>21.902421951293899</v>
      </c>
      <c r="N222">
        <v>22.28489112854</v>
      </c>
      <c r="O222">
        <v>18</v>
      </c>
      <c r="P222">
        <v>21.755317687988299</v>
      </c>
      <c r="Q222">
        <v>18</v>
      </c>
      <c r="R222">
        <v>18</v>
      </c>
      <c r="S222">
        <v>21.230226516723601</v>
      </c>
      <c r="T222">
        <v>21.6757297515869</v>
      </c>
      <c r="U222" s="2">
        <v>21.4676208496094</v>
      </c>
      <c r="AA222">
        <v>1</v>
      </c>
      <c r="AB222">
        <v>8.1</v>
      </c>
      <c r="AC222">
        <v>8.1</v>
      </c>
      <c r="AD222">
        <v>8.1</v>
      </c>
      <c r="AE222">
        <v>17.666</v>
      </c>
      <c r="AF222">
        <v>7.1555999999999998E-3</v>
      </c>
      <c r="AG222">
        <v>2.5491999999999999</v>
      </c>
      <c r="AH222">
        <v>1</v>
      </c>
      <c r="AI222">
        <v>1</v>
      </c>
      <c r="AJ222">
        <v>0</v>
      </c>
      <c r="AK222">
        <v>1</v>
      </c>
      <c r="AL222">
        <v>0</v>
      </c>
      <c r="AM222">
        <v>0</v>
      </c>
      <c r="AN222">
        <v>1</v>
      </c>
      <c r="AO222">
        <v>1</v>
      </c>
      <c r="AP222">
        <v>1</v>
      </c>
      <c r="AQ222">
        <v>22.372520767353802</v>
      </c>
      <c r="AR222">
        <v>22.789549564451701</v>
      </c>
      <c r="AS222" t="s">
        <v>102</v>
      </c>
      <c r="AT222">
        <v>22.361853842302001</v>
      </c>
      <c r="AU222" t="s">
        <v>102</v>
      </c>
      <c r="AV222" t="s">
        <v>102</v>
      </c>
      <c r="AW222">
        <v>21.1332024304938</v>
      </c>
      <c r="AX222">
        <v>22.035905229138901</v>
      </c>
      <c r="AY222">
        <v>22.388374718554701</v>
      </c>
      <c r="AZ222">
        <v>3920000</v>
      </c>
      <c r="BA222">
        <v>5110000</v>
      </c>
      <c r="BB222">
        <v>0</v>
      </c>
      <c r="BC222">
        <v>3540000</v>
      </c>
      <c r="BD222">
        <v>0</v>
      </c>
      <c r="BE222">
        <v>0</v>
      </c>
      <c r="BF222">
        <v>2460000</v>
      </c>
      <c r="BG222">
        <v>3350000</v>
      </c>
      <c r="BH222">
        <v>2900000</v>
      </c>
      <c r="BI222">
        <v>791</v>
      </c>
    </row>
    <row r="223" spans="1:61" x14ac:dyDescent="0.25">
      <c r="A223" t="s">
        <v>1343</v>
      </c>
      <c r="B223" t="s">
        <v>1343</v>
      </c>
      <c r="C223" s="2" t="s">
        <v>1344</v>
      </c>
      <c r="D223">
        <v>0.40821729542955898</v>
      </c>
      <c r="E223">
        <v>0.73485208304814797</v>
      </c>
      <c r="G223">
        <v>0.40143427771374002</v>
      </c>
      <c r="H223">
        <v>0.66926331045649701</v>
      </c>
      <c r="I223" s="2">
        <v>1.6583417256673201</v>
      </c>
      <c r="J223">
        <v>0.34376599558760701</v>
      </c>
      <c r="K223">
        <v>0.76060651978903604</v>
      </c>
      <c r="L223" s="2">
        <v>-0.28838920593261702</v>
      </c>
      <c r="M223">
        <v>23.037582397460898</v>
      </c>
      <c r="N223">
        <v>23.643062591552699</v>
      </c>
      <c r="O223">
        <v>23.6971035003662</v>
      </c>
      <c r="P223">
        <v>23.480005264282202</v>
      </c>
      <c r="Q223">
        <v>23.057550430297901</v>
      </c>
      <c r="R223">
        <v>18</v>
      </c>
      <c r="S223">
        <v>23.2214031219482</v>
      </c>
      <c r="T223">
        <v>22.8613586425781</v>
      </c>
      <c r="U223" s="2">
        <v>23.4298191070557</v>
      </c>
      <c r="AA223">
        <v>4</v>
      </c>
      <c r="AB223">
        <v>8.6</v>
      </c>
      <c r="AC223">
        <v>8.6</v>
      </c>
      <c r="AD223">
        <v>8.6</v>
      </c>
      <c r="AE223">
        <v>69.188999999999993</v>
      </c>
      <c r="AF223">
        <v>0</v>
      </c>
      <c r="AG223">
        <v>9.6072000000000006</v>
      </c>
      <c r="AH223">
        <v>4</v>
      </c>
      <c r="AI223">
        <v>4</v>
      </c>
      <c r="AJ223">
        <v>1</v>
      </c>
      <c r="AK223">
        <v>3</v>
      </c>
      <c r="AL223">
        <v>2</v>
      </c>
      <c r="AM223">
        <v>0</v>
      </c>
      <c r="AN223">
        <v>3</v>
      </c>
      <c r="AO223">
        <v>3</v>
      </c>
      <c r="AP223">
        <v>1</v>
      </c>
      <c r="AQ223">
        <v>25.109486361519998</v>
      </c>
      <c r="AR223">
        <v>25.504458237744799</v>
      </c>
      <c r="AS223">
        <v>23.504458237744799</v>
      </c>
      <c r="AT223">
        <v>25.125340312720901</v>
      </c>
      <c r="AU223">
        <v>24.504458237744799</v>
      </c>
      <c r="AV223" t="s">
        <v>102</v>
      </c>
      <c r="AW223">
        <v>24.316999606517701</v>
      </c>
      <c r="AX223">
        <v>24.5926340491311</v>
      </c>
      <c r="AY223">
        <v>24.238997094516399</v>
      </c>
      <c r="AZ223">
        <v>8610000</v>
      </c>
      <c r="BA223">
        <v>13100000</v>
      </c>
      <c r="BB223">
        <v>13600000</v>
      </c>
      <c r="BC223">
        <v>11700000</v>
      </c>
      <c r="BD223">
        <v>8730000</v>
      </c>
      <c r="BE223">
        <v>0</v>
      </c>
      <c r="BF223">
        <v>9780000</v>
      </c>
      <c r="BG223">
        <v>7620000</v>
      </c>
      <c r="BH223">
        <v>11300000</v>
      </c>
      <c r="BI223">
        <v>703</v>
      </c>
    </row>
    <row r="224" spans="1:61" x14ac:dyDescent="0.25">
      <c r="A224" t="s">
        <v>2102</v>
      </c>
      <c r="B224" t="s">
        <v>2102</v>
      </c>
      <c r="C224" s="2" t="s">
        <v>2103</v>
      </c>
      <c r="D224">
        <v>0.41095969027349699</v>
      </c>
      <c r="E224">
        <v>0.73485208304814797</v>
      </c>
      <c r="G224">
        <v>0.392728447869997</v>
      </c>
      <c r="H224">
        <v>0.66499558778612899</v>
      </c>
      <c r="I224" s="2">
        <v>2.1185728708903002</v>
      </c>
      <c r="J224">
        <v>0.30221007234149899</v>
      </c>
      <c r="K224">
        <v>0.75237910613509495</v>
      </c>
      <c r="L224" s="2">
        <v>-0.25067838033040601</v>
      </c>
      <c r="M224">
        <v>24.754299163818398</v>
      </c>
      <c r="N224">
        <v>24.9627876281738</v>
      </c>
      <c r="O224">
        <v>24.6208686828613</v>
      </c>
      <c r="P224">
        <v>24.7076721191406</v>
      </c>
      <c r="Q224">
        <v>24.522529602050799</v>
      </c>
      <c r="R224">
        <v>18</v>
      </c>
      <c r="S224">
        <v>24.60964012146</v>
      </c>
      <c r="T224">
        <v>24.171882629394499</v>
      </c>
      <c r="U224" s="2">
        <v>24.804397583007798</v>
      </c>
      <c r="AA224">
        <v>3</v>
      </c>
      <c r="AB224">
        <v>19.399999999999999</v>
      </c>
      <c r="AC224">
        <v>19.399999999999999</v>
      </c>
      <c r="AD224">
        <v>19.399999999999999</v>
      </c>
      <c r="AE224">
        <v>24.75</v>
      </c>
      <c r="AF224">
        <v>0</v>
      </c>
      <c r="AG224">
        <v>44.706000000000003</v>
      </c>
      <c r="AH224">
        <v>2</v>
      </c>
      <c r="AI224">
        <v>2</v>
      </c>
      <c r="AJ224">
        <v>2</v>
      </c>
      <c r="AK224">
        <v>2</v>
      </c>
      <c r="AL224">
        <v>1</v>
      </c>
      <c r="AM224">
        <v>1</v>
      </c>
      <c r="AN224">
        <v>2</v>
      </c>
      <c r="AO224">
        <v>2</v>
      </c>
      <c r="AP224">
        <v>3</v>
      </c>
      <c r="AQ224">
        <v>25.784566156937501</v>
      </c>
      <c r="AR224">
        <v>26.220665271744199</v>
      </c>
      <c r="AS224">
        <v>24.838459164932701</v>
      </c>
      <c r="AT224">
        <v>25.626448762123399</v>
      </c>
      <c r="AU224">
        <v>25.056723700646501</v>
      </c>
      <c r="AV224" t="s">
        <v>102</v>
      </c>
      <c r="AW224">
        <v>25.081315688828902</v>
      </c>
      <c r="AX224">
        <v>24.993344766910901</v>
      </c>
      <c r="AY224">
        <v>26.377824799213698</v>
      </c>
      <c r="AZ224">
        <v>28300000</v>
      </c>
      <c r="BA224">
        <v>32700000</v>
      </c>
      <c r="BB224">
        <v>25800000</v>
      </c>
      <c r="BC224">
        <v>27400000</v>
      </c>
      <c r="BD224">
        <v>24100000</v>
      </c>
      <c r="BE224">
        <v>0</v>
      </c>
      <c r="BF224">
        <v>25600000</v>
      </c>
      <c r="BG224">
        <v>18900000</v>
      </c>
      <c r="BH224">
        <v>29300000</v>
      </c>
      <c r="BI224">
        <v>1080</v>
      </c>
    </row>
    <row r="225" spans="1:61" x14ac:dyDescent="0.25">
      <c r="A225" t="s">
        <v>1803</v>
      </c>
      <c r="B225" t="s">
        <v>1803</v>
      </c>
      <c r="C225" s="2" t="s">
        <v>1804</v>
      </c>
      <c r="D225">
        <v>0.41451953079882098</v>
      </c>
      <c r="E225">
        <v>0.73699508980718798</v>
      </c>
      <c r="G225">
        <v>0.17175702450470401</v>
      </c>
      <c r="H225">
        <v>0.46811360331004898</v>
      </c>
      <c r="I225" s="2">
        <v>1.88914616902669</v>
      </c>
      <c r="J225">
        <v>0.61454597554005397</v>
      </c>
      <c r="K225">
        <v>0.86872991306709102</v>
      </c>
      <c r="L225" s="2">
        <v>0.648657480875652</v>
      </c>
      <c r="M225">
        <v>21.549806594848601</v>
      </c>
      <c r="N225">
        <v>21.573114395141602</v>
      </c>
      <c r="O225">
        <v>18</v>
      </c>
      <c r="P225">
        <v>21.401454925537099</v>
      </c>
      <c r="Q225">
        <v>18</v>
      </c>
      <c r="R225">
        <v>18</v>
      </c>
      <c r="S225">
        <v>20.880168914794901</v>
      </c>
      <c r="T225">
        <v>21.139461517333999</v>
      </c>
      <c r="U225" s="2">
        <v>21.049263000488299</v>
      </c>
      <c r="AA225">
        <v>2</v>
      </c>
      <c r="AB225">
        <v>7.4</v>
      </c>
      <c r="AC225">
        <v>7.4</v>
      </c>
      <c r="AD225">
        <v>7.4</v>
      </c>
      <c r="AE225">
        <v>52.119</v>
      </c>
      <c r="AF225">
        <v>4.5496E-3</v>
      </c>
      <c r="AG225">
        <v>2.8428</v>
      </c>
      <c r="AH225">
        <v>1</v>
      </c>
      <c r="AI225">
        <v>1</v>
      </c>
      <c r="AJ225">
        <v>0</v>
      </c>
      <c r="AK225">
        <v>2</v>
      </c>
      <c r="AL225">
        <v>0</v>
      </c>
      <c r="AM225">
        <v>0</v>
      </c>
      <c r="AN225">
        <v>1</v>
      </c>
      <c r="AO225">
        <v>1</v>
      </c>
      <c r="AP225">
        <v>1</v>
      </c>
      <c r="AQ225">
        <v>22.032546217048999</v>
      </c>
      <c r="AR225">
        <v>22.095067301607099</v>
      </c>
      <c r="AS225" t="s">
        <v>102</v>
      </c>
      <c r="AT225">
        <v>22.025804639169898</v>
      </c>
      <c r="AU225" t="s">
        <v>102</v>
      </c>
      <c r="AV225" t="s">
        <v>102</v>
      </c>
      <c r="AW225">
        <v>20.795507019748101</v>
      </c>
      <c r="AX225">
        <v>21.4221386997704</v>
      </c>
      <c r="AY225">
        <v>21.9565973638157</v>
      </c>
      <c r="AZ225">
        <v>3070000</v>
      </c>
      <c r="BA225">
        <v>3120000</v>
      </c>
      <c r="BB225">
        <v>0</v>
      </c>
      <c r="BC225">
        <v>2770000</v>
      </c>
      <c r="BD225">
        <v>0</v>
      </c>
      <c r="BE225">
        <v>0</v>
      </c>
      <c r="BF225">
        <v>1930000</v>
      </c>
      <c r="BG225">
        <v>2310000</v>
      </c>
      <c r="BH225">
        <v>2170000</v>
      </c>
      <c r="BI225">
        <v>932</v>
      </c>
    </row>
    <row r="226" spans="1:61" x14ac:dyDescent="0.25">
      <c r="A226" t="s">
        <v>1866</v>
      </c>
      <c r="B226" t="s">
        <v>1866</v>
      </c>
      <c r="C226" s="2" t="s">
        <v>1867</v>
      </c>
      <c r="D226">
        <v>0.41780084046579602</v>
      </c>
      <c r="E226">
        <v>0.73699508980718798</v>
      </c>
      <c r="G226">
        <v>0.196608826176359</v>
      </c>
      <c r="H226">
        <v>0.497354205452544</v>
      </c>
      <c r="I226" s="2">
        <v>2.6105620066324899</v>
      </c>
      <c r="J226">
        <v>0.421051212289768</v>
      </c>
      <c r="K226">
        <v>0.79222351712580197</v>
      </c>
      <c r="L226" s="2">
        <v>1.3315448760986299</v>
      </c>
      <c r="M226">
        <v>22.3073024749756</v>
      </c>
      <c r="N226">
        <v>22.582332611083999</v>
      </c>
      <c r="O226">
        <v>18</v>
      </c>
      <c r="P226">
        <v>23.052583694458001</v>
      </c>
      <c r="Q226">
        <v>18</v>
      </c>
      <c r="R226">
        <v>18</v>
      </c>
      <c r="S226">
        <v>22.167295455932599</v>
      </c>
      <c r="T226">
        <v>22.241909027099599</v>
      </c>
      <c r="U226" s="2">
        <v>22.4750652313232</v>
      </c>
      <c r="AA226">
        <v>1</v>
      </c>
      <c r="AB226">
        <v>6.8</v>
      </c>
      <c r="AC226">
        <v>6.8</v>
      </c>
      <c r="AD226">
        <v>6.8</v>
      </c>
      <c r="AE226">
        <v>27.559000000000001</v>
      </c>
      <c r="AF226">
        <v>0</v>
      </c>
      <c r="AG226">
        <v>5.1943000000000001</v>
      </c>
      <c r="AH226">
        <v>1</v>
      </c>
      <c r="AI226">
        <v>1</v>
      </c>
      <c r="AJ226">
        <v>0</v>
      </c>
      <c r="AK226">
        <v>1</v>
      </c>
      <c r="AL226">
        <v>0</v>
      </c>
      <c r="AM226">
        <v>1</v>
      </c>
      <c r="AN226">
        <v>1</v>
      </c>
      <c r="AO226">
        <v>1</v>
      </c>
      <c r="AP226">
        <v>1</v>
      </c>
      <c r="AQ226">
        <v>22.870795147052402</v>
      </c>
      <c r="AR226">
        <v>23.1779766565706</v>
      </c>
      <c r="AS226" t="s">
        <v>102</v>
      </c>
      <c r="AT226">
        <v>23.504458237744799</v>
      </c>
      <c r="AU226" t="s">
        <v>102</v>
      </c>
      <c r="AV226" t="s">
        <v>102</v>
      </c>
      <c r="AW226">
        <v>22.167295629162201</v>
      </c>
      <c r="AX226">
        <v>22.480005194020201</v>
      </c>
      <c r="AY226">
        <v>23.377824799213698</v>
      </c>
      <c r="AZ226">
        <v>5190000</v>
      </c>
      <c r="BA226">
        <v>6280000</v>
      </c>
      <c r="BB226">
        <v>0</v>
      </c>
      <c r="BC226">
        <v>8700000</v>
      </c>
      <c r="BD226">
        <v>0</v>
      </c>
      <c r="BE226">
        <v>0</v>
      </c>
      <c r="BF226">
        <v>4710000</v>
      </c>
      <c r="BG226">
        <v>4960000</v>
      </c>
      <c r="BH226">
        <v>5830000</v>
      </c>
      <c r="BI226">
        <v>963</v>
      </c>
    </row>
    <row r="227" spans="1:61" x14ac:dyDescent="0.25">
      <c r="A227" t="s">
        <v>131</v>
      </c>
      <c r="B227" t="s">
        <v>131</v>
      </c>
      <c r="C227" s="2" t="s">
        <v>132</v>
      </c>
      <c r="D227">
        <v>0.42083030565616603</v>
      </c>
      <c r="E227">
        <v>0.73994333364188403</v>
      </c>
      <c r="G227">
        <v>0.51769180878601995</v>
      </c>
      <c r="H227">
        <v>0.73563651684998199</v>
      </c>
      <c r="I227" s="2">
        <v>1.2218500773112</v>
      </c>
      <c r="J227">
        <v>0.15827982981006</v>
      </c>
      <c r="K227">
        <v>0.60050240971304503</v>
      </c>
      <c r="L227" s="2">
        <v>-0.822680791219074</v>
      </c>
      <c r="M227">
        <v>22.867029190063501</v>
      </c>
      <c r="N227">
        <v>23.2140083312988</v>
      </c>
      <c r="O227">
        <v>24.316999435424801</v>
      </c>
      <c r="P227">
        <v>18</v>
      </c>
      <c r="Q227">
        <v>23.323886871337901</v>
      </c>
      <c r="R227">
        <v>22.940557479858398</v>
      </c>
      <c r="S227">
        <v>22.282066345214801</v>
      </c>
      <c r="T227">
        <v>22.898736953735401</v>
      </c>
      <c r="U227" s="2">
        <v>22.749191284179702</v>
      </c>
      <c r="AA227">
        <v>1</v>
      </c>
      <c r="AB227">
        <v>6</v>
      </c>
      <c r="AC227">
        <v>6</v>
      </c>
      <c r="AD227">
        <v>6</v>
      </c>
      <c r="AE227">
        <v>19.885999999999999</v>
      </c>
      <c r="AF227">
        <v>0</v>
      </c>
      <c r="AG227">
        <v>3.6189</v>
      </c>
      <c r="AH227">
        <v>1</v>
      </c>
      <c r="AI227">
        <v>1</v>
      </c>
      <c r="AJ227">
        <v>1</v>
      </c>
      <c r="AK227">
        <v>0</v>
      </c>
      <c r="AL227">
        <v>1</v>
      </c>
      <c r="AM227">
        <v>1</v>
      </c>
      <c r="AN227">
        <v>1</v>
      </c>
      <c r="AO227">
        <v>1</v>
      </c>
      <c r="AP227">
        <v>1</v>
      </c>
      <c r="AQ227">
        <v>23.429819436852</v>
      </c>
      <c r="AR227">
        <v>23.809312819273199</v>
      </c>
      <c r="AS227">
        <v>24.077246024519798</v>
      </c>
      <c r="AT227" t="s">
        <v>102</v>
      </c>
      <c r="AU227">
        <v>23.8480452137619</v>
      </c>
      <c r="AV227">
        <v>23.1014935707665</v>
      </c>
      <c r="AW227">
        <v>22.282065816408299</v>
      </c>
      <c r="AX227">
        <v>23.136335319978802</v>
      </c>
      <c r="AY227">
        <v>23.654034593795298</v>
      </c>
      <c r="AZ227">
        <v>7650000</v>
      </c>
      <c r="BA227">
        <v>9730000</v>
      </c>
      <c r="BB227">
        <v>20900000</v>
      </c>
      <c r="BC227">
        <v>0</v>
      </c>
      <c r="BD227">
        <v>10500000</v>
      </c>
      <c r="BE227">
        <v>8050000</v>
      </c>
      <c r="BF227">
        <v>5100000</v>
      </c>
      <c r="BG227">
        <v>7820000</v>
      </c>
      <c r="BH227">
        <v>7050000</v>
      </c>
      <c r="BI227">
        <v>106</v>
      </c>
    </row>
    <row r="228" spans="1:61" x14ac:dyDescent="0.25">
      <c r="A228" t="s">
        <v>1156</v>
      </c>
      <c r="B228" t="s">
        <v>1156</v>
      </c>
      <c r="C228" s="2" t="s">
        <v>1157</v>
      </c>
      <c r="D228">
        <v>0.43392858475180801</v>
      </c>
      <c r="E228">
        <v>0.75121869652958195</v>
      </c>
      <c r="G228">
        <v>0.49282380544913101</v>
      </c>
      <c r="H228">
        <v>0.71098047666127895</v>
      </c>
      <c r="I228" s="2">
        <v>1.5352916717529299</v>
      </c>
      <c r="J228">
        <v>0.23437733572447</v>
      </c>
      <c r="K228">
        <v>0.68241130924484905</v>
      </c>
      <c r="L228" s="2">
        <v>-0.81370544433593806</v>
      </c>
      <c r="M228">
        <v>23.5521545410156</v>
      </c>
      <c r="N228">
        <v>24.238996505737301</v>
      </c>
      <c r="O228">
        <v>25.3910007476807</v>
      </c>
      <c r="P228">
        <v>23.940557479858398</v>
      </c>
      <c r="Q228">
        <v>24.194602966308601</v>
      </c>
      <c r="R228">
        <v>18</v>
      </c>
      <c r="S228">
        <v>23.234619140625</v>
      </c>
      <c r="T228">
        <v>23.504457473754901</v>
      </c>
      <c r="U228" s="2">
        <v>24.001958847045898</v>
      </c>
      <c r="AA228">
        <v>1</v>
      </c>
      <c r="AB228">
        <v>12.1</v>
      </c>
      <c r="AC228">
        <v>12.1</v>
      </c>
      <c r="AD228">
        <v>12.1</v>
      </c>
      <c r="AE228">
        <v>12.747</v>
      </c>
      <c r="AF228">
        <v>0</v>
      </c>
      <c r="AG228">
        <v>14.103</v>
      </c>
      <c r="AH228">
        <v>1</v>
      </c>
      <c r="AI228">
        <v>1</v>
      </c>
      <c r="AJ228">
        <v>1</v>
      </c>
      <c r="AK228">
        <v>1</v>
      </c>
      <c r="AL228">
        <v>1</v>
      </c>
      <c r="AM228">
        <v>0</v>
      </c>
      <c r="AN228">
        <v>1</v>
      </c>
      <c r="AO228">
        <v>1</v>
      </c>
      <c r="AP228">
        <v>1</v>
      </c>
      <c r="AQ228">
        <v>24.7994650333168</v>
      </c>
      <c r="AR228">
        <v>25.064967694741402</v>
      </c>
      <c r="AS228">
        <v>25.292635058118499</v>
      </c>
      <c r="AT228">
        <v>24.5926340491311</v>
      </c>
      <c r="AU228">
        <v>25.085373905403198</v>
      </c>
      <c r="AV228" t="s">
        <v>102</v>
      </c>
      <c r="AW228">
        <v>23.206575616824001</v>
      </c>
      <c r="AX228">
        <v>23.7994650333168</v>
      </c>
      <c r="AY228">
        <v>25.073164847708</v>
      </c>
      <c r="AZ228">
        <v>12300000</v>
      </c>
      <c r="BA228">
        <v>19800000</v>
      </c>
      <c r="BB228">
        <v>44000000</v>
      </c>
      <c r="BC228">
        <v>16100000</v>
      </c>
      <c r="BD228">
        <v>19200000</v>
      </c>
      <c r="BE228">
        <v>0</v>
      </c>
      <c r="BF228">
        <v>9870000</v>
      </c>
      <c r="BG228">
        <v>11900000</v>
      </c>
      <c r="BH228">
        <v>16800000</v>
      </c>
      <c r="BI228">
        <v>610</v>
      </c>
    </row>
    <row r="229" spans="1:61" x14ac:dyDescent="0.25">
      <c r="A229" t="s">
        <v>1584</v>
      </c>
      <c r="B229" t="s">
        <v>1584</v>
      </c>
      <c r="C229" s="2" t="s">
        <v>1585</v>
      </c>
      <c r="D229">
        <v>0.43714818043430498</v>
      </c>
      <c r="E229">
        <v>0.75121869652958195</v>
      </c>
      <c r="G229">
        <v>0.38960446371733198</v>
      </c>
      <c r="H229">
        <v>0.662817656827285</v>
      </c>
      <c r="I229" s="2">
        <v>1.83149210611979</v>
      </c>
      <c r="J229">
        <v>0.74980829229459001</v>
      </c>
      <c r="K229">
        <v>0.94052608092701195</v>
      </c>
      <c r="L229" s="2">
        <v>-4.5078913370765902E-2</v>
      </c>
      <c r="M229">
        <v>23.664922714233398</v>
      </c>
      <c r="N229">
        <v>23.6757297515869</v>
      </c>
      <c r="O229">
        <v>23.6540336608887</v>
      </c>
      <c r="P229">
        <v>18</v>
      </c>
      <c r="Q229">
        <v>23.789548873901399</v>
      </c>
      <c r="R229">
        <v>23.575424194335898</v>
      </c>
      <c r="S229">
        <v>23.416996002197301</v>
      </c>
      <c r="T229">
        <v>23.575424194335898</v>
      </c>
      <c r="U229" s="2">
        <v>23.867029190063501</v>
      </c>
      <c r="AA229">
        <v>2</v>
      </c>
      <c r="AB229">
        <v>8</v>
      </c>
      <c r="AC229">
        <v>8</v>
      </c>
      <c r="AD229">
        <v>8</v>
      </c>
      <c r="AE229">
        <v>42.156999999999996</v>
      </c>
      <c r="AF229">
        <v>0</v>
      </c>
      <c r="AG229">
        <v>5.6542000000000003</v>
      </c>
      <c r="AH229">
        <v>1</v>
      </c>
      <c r="AI229">
        <v>1</v>
      </c>
      <c r="AJ229">
        <v>1</v>
      </c>
      <c r="AK229">
        <v>0</v>
      </c>
      <c r="AL229">
        <v>1</v>
      </c>
      <c r="AM229">
        <v>1</v>
      </c>
      <c r="AN229">
        <v>2</v>
      </c>
      <c r="AO229">
        <v>1</v>
      </c>
      <c r="AP229">
        <v>1</v>
      </c>
      <c r="AQ229">
        <v>24.2316922938932</v>
      </c>
      <c r="AR229">
        <v>24.282065816408299</v>
      </c>
      <c r="AS229">
        <v>23.4169953964944</v>
      </c>
      <c r="AT229" t="s">
        <v>102</v>
      </c>
      <c r="AU229">
        <v>24.371191706881302</v>
      </c>
      <c r="AV229">
        <v>23.697103315687201</v>
      </c>
      <c r="AW229">
        <v>23.4169953964944</v>
      </c>
      <c r="AX229">
        <v>23.7695118112152</v>
      </c>
      <c r="AY229">
        <v>24.7695118112152</v>
      </c>
      <c r="AZ229">
        <v>13300000</v>
      </c>
      <c r="BA229">
        <v>13400000</v>
      </c>
      <c r="BB229">
        <v>13200000</v>
      </c>
      <c r="BC229">
        <v>0</v>
      </c>
      <c r="BD229">
        <v>14500000</v>
      </c>
      <c r="BE229">
        <v>12500000</v>
      </c>
      <c r="BF229">
        <v>11200000</v>
      </c>
      <c r="BG229">
        <v>12500000</v>
      </c>
      <c r="BH229">
        <v>15300000</v>
      </c>
      <c r="BI229">
        <v>823</v>
      </c>
    </row>
    <row r="230" spans="1:61" x14ac:dyDescent="0.25">
      <c r="A230" t="s">
        <v>566</v>
      </c>
      <c r="B230" t="s">
        <v>566</v>
      </c>
      <c r="C230" s="2" t="s">
        <v>567</v>
      </c>
      <c r="D230">
        <v>0.43832226412155301</v>
      </c>
      <c r="E230">
        <v>0.75121869652958195</v>
      </c>
      <c r="G230">
        <v>0.420188374059553</v>
      </c>
      <c r="H230">
        <v>0.67954378472127797</v>
      </c>
      <c r="I230" s="2">
        <v>1.4922339121500701</v>
      </c>
      <c r="J230">
        <v>5.2992088305655598E-2</v>
      </c>
      <c r="K230">
        <v>0.50203031026410605</v>
      </c>
      <c r="L230" s="2">
        <v>-0.23252677917480499</v>
      </c>
      <c r="M230">
        <v>23.164228439331101</v>
      </c>
      <c r="N230">
        <v>22.995071411132798</v>
      </c>
      <c r="O230">
        <v>22.972461700439499</v>
      </c>
      <c r="P230">
        <v>22.838459014892599</v>
      </c>
      <c r="Q230">
        <v>23.119020462036101</v>
      </c>
      <c r="R230">
        <v>18</v>
      </c>
      <c r="S230">
        <v>22.867029190063501</v>
      </c>
      <c r="T230">
        <v>22.6907253265381</v>
      </c>
      <c r="U230" s="2">
        <v>22.876426696777301</v>
      </c>
      <c r="AA230">
        <v>2</v>
      </c>
      <c r="AB230">
        <v>22.2</v>
      </c>
      <c r="AC230">
        <v>22.2</v>
      </c>
      <c r="AD230">
        <v>22.2</v>
      </c>
      <c r="AE230">
        <v>15.904</v>
      </c>
      <c r="AF230">
        <v>0</v>
      </c>
      <c r="AG230">
        <v>18.117999999999999</v>
      </c>
      <c r="AH230">
        <v>2</v>
      </c>
      <c r="AI230">
        <v>2</v>
      </c>
      <c r="AJ230">
        <v>1</v>
      </c>
      <c r="AK230">
        <v>1</v>
      </c>
      <c r="AL230">
        <v>1</v>
      </c>
      <c r="AM230">
        <v>0</v>
      </c>
      <c r="AN230">
        <v>1</v>
      </c>
      <c r="AO230">
        <v>2</v>
      </c>
      <c r="AP230">
        <v>2</v>
      </c>
      <c r="AQ230">
        <v>24.337560928999999</v>
      </c>
      <c r="AR230">
        <v>24.442530488601601</v>
      </c>
      <c r="AS230">
        <v>22.906097881808101</v>
      </c>
      <c r="AT230">
        <v>22.4971657451784</v>
      </c>
      <c r="AU230">
        <v>22.849954803770501</v>
      </c>
      <c r="AV230" t="s">
        <v>102</v>
      </c>
      <c r="AW230">
        <v>22.970706963231098</v>
      </c>
      <c r="AX230">
        <v>23.9846799057837</v>
      </c>
      <c r="AY230">
        <v>23.8950426932991</v>
      </c>
      <c r="AZ230">
        <v>9400000</v>
      </c>
      <c r="BA230">
        <v>8360000</v>
      </c>
      <c r="BB230">
        <v>8230000</v>
      </c>
      <c r="BC230">
        <v>7500000</v>
      </c>
      <c r="BD230">
        <v>9110000</v>
      </c>
      <c r="BE230">
        <v>0</v>
      </c>
      <c r="BF230">
        <v>7650000</v>
      </c>
      <c r="BG230">
        <v>6770000</v>
      </c>
      <c r="BH230">
        <v>7700000</v>
      </c>
      <c r="BI230">
        <v>319</v>
      </c>
    </row>
    <row r="231" spans="1:61" x14ac:dyDescent="0.25">
      <c r="A231" t="s">
        <v>2020</v>
      </c>
      <c r="B231" t="s">
        <v>2020</v>
      </c>
      <c r="C231" s="2" t="s">
        <v>2021</v>
      </c>
      <c r="D231">
        <v>0.44431277293333099</v>
      </c>
      <c r="E231">
        <v>0.75121869652958195</v>
      </c>
      <c r="G231">
        <v>0.54615759313159695</v>
      </c>
      <c r="H231">
        <v>0.746413730532141</v>
      </c>
      <c r="I231" s="2">
        <v>1.0106423695882201</v>
      </c>
      <c r="J231">
        <v>1.79790038202037E-2</v>
      </c>
      <c r="K231">
        <v>0.35958007640407402</v>
      </c>
      <c r="L231" s="2">
        <v>-0.69138018290201597</v>
      </c>
      <c r="M231">
        <v>22.882036209106399</v>
      </c>
      <c r="N231">
        <v>22.701339721679702</v>
      </c>
      <c r="O231">
        <v>22.658399581909201</v>
      </c>
      <c r="P231">
        <v>22.736860275268601</v>
      </c>
      <c r="Q231">
        <v>22.398847579956101</v>
      </c>
      <c r="R231">
        <v>18</v>
      </c>
      <c r="S231">
        <v>22.078874588012699</v>
      </c>
      <c r="T231">
        <v>21.7593879699707</v>
      </c>
      <c r="U231" s="2">
        <v>22.329372406005898</v>
      </c>
      <c r="AA231">
        <v>2</v>
      </c>
      <c r="AB231">
        <v>6.7</v>
      </c>
      <c r="AC231">
        <v>6.7</v>
      </c>
      <c r="AD231">
        <v>6.7</v>
      </c>
      <c r="AE231">
        <v>47.951000000000001</v>
      </c>
      <c r="AF231">
        <v>0</v>
      </c>
      <c r="AG231">
        <v>22.997</v>
      </c>
      <c r="AH231">
        <v>1</v>
      </c>
      <c r="AI231">
        <v>2</v>
      </c>
      <c r="AJ231">
        <v>1</v>
      </c>
      <c r="AK231">
        <v>1</v>
      </c>
      <c r="AL231">
        <v>1</v>
      </c>
      <c r="AM231">
        <v>0</v>
      </c>
      <c r="AN231">
        <v>1</v>
      </c>
      <c r="AO231">
        <v>1</v>
      </c>
      <c r="AP231">
        <v>1</v>
      </c>
      <c r="AQ231">
        <v>23.429819436852</v>
      </c>
      <c r="AR231">
        <v>23.282065816408299</v>
      </c>
      <c r="AS231">
        <v>22.406653452273002</v>
      </c>
      <c r="AT231">
        <v>23.171882898657898</v>
      </c>
      <c r="AU231">
        <v>22.904261223328401</v>
      </c>
      <c r="AV231" t="s">
        <v>102</v>
      </c>
      <c r="AW231">
        <v>22.161156492064801</v>
      </c>
      <c r="AX231">
        <v>22.025804639169898</v>
      </c>
      <c r="AY231">
        <v>23.222877429153101</v>
      </c>
      <c r="AZ231">
        <v>7730000</v>
      </c>
      <c r="BA231">
        <v>6820000</v>
      </c>
      <c r="BB231">
        <v>6620000</v>
      </c>
      <c r="BC231">
        <v>6990000</v>
      </c>
      <c r="BD231">
        <v>5530000</v>
      </c>
      <c r="BE231">
        <v>0</v>
      </c>
      <c r="BF231">
        <v>4430000</v>
      </c>
      <c r="BG231">
        <v>3550000</v>
      </c>
      <c r="BH231">
        <v>5270000</v>
      </c>
      <c r="BI231">
        <v>1039</v>
      </c>
    </row>
    <row r="232" spans="1:61" x14ac:dyDescent="0.25">
      <c r="A232" t="s">
        <v>844</v>
      </c>
      <c r="B232" t="s">
        <v>844</v>
      </c>
      <c r="C232" s="2" t="s">
        <v>845</v>
      </c>
      <c r="D232">
        <v>0.45116915301789901</v>
      </c>
      <c r="E232">
        <v>0.75121869652958195</v>
      </c>
      <c r="G232">
        <v>0.357575085975055</v>
      </c>
      <c r="H232">
        <v>0.653571640608552</v>
      </c>
      <c r="I232" s="2">
        <v>1.6825116475423201</v>
      </c>
      <c r="J232">
        <v>0.15550561548387001</v>
      </c>
      <c r="K232">
        <v>0.60050240971304503</v>
      </c>
      <c r="L232" s="2">
        <v>0.30333137512206998</v>
      </c>
      <c r="M232">
        <v>22.880168914794901</v>
      </c>
      <c r="N232">
        <v>22.611892700195298</v>
      </c>
      <c r="O232">
        <v>22.3511066436768</v>
      </c>
      <c r="P232">
        <v>22.851861953735401</v>
      </c>
      <c r="Q232">
        <v>18</v>
      </c>
      <c r="R232">
        <v>22.853765487670898</v>
      </c>
      <c r="S232">
        <v>22.848045349121101</v>
      </c>
      <c r="T232">
        <v>23.082128524780298</v>
      </c>
      <c r="U232" s="2">
        <v>22.8229885101318</v>
      </c>
      <c r="AA232">
        <v>2</v>
      </c>
      <c r="AB232">
        <v>29.6</v>
      </c>
      <c r="AC232">
        <v>29.6</v>
      </c>
      <c r="AD232">
        <v>29.6</v>
      </c>
      <c r="AE232">
        <v>12.025</v>
      </c>
      <c r="AF232">
        <v>0</v>
      </c>
      <c r="AG232">
        <v>7.0147000000000004</v>
      </c>
      <c r="AH232">
        <v>1</v>
      </c>
      <c r="AI232">
        <v>1</v>
      </c>
      <c r="AJ232">
        <v>1</v>
      </c>
      <c r="AK232">
        <v>2</v>
      </c>
      <c r="AL232">
        <v>0</v>
      </c>
      <c r="AM232">
        <v>1</v>
      </c>
      <c r="AN232">
        <v>2</v>
      </c>
      <c r="AO232">
        <v>1</v>
      </c>
      <c r="AP232">
        <v>2</v>
      </c>
      <c r="AQ232">
        <v>23.282065816408299</v>
      </c>
      <c r="AR232">
        <v>23.075614938940902</v>
      </c>
      <c r="AS232">
        <v>21.849954803770501</v>
      </c>
      <c r="AT232">
        <v>24.337560928999999</v>
      </c>
      <c r="AU232" t="s">
        <v>102</v>
      </c>
      <c r="AV232">
        <v>23.000239379989299</v>
      </c>
      <c r="AW232">
        <v>23.931568569324199</v>
      </c>
      <c r="AX232">
        <v>23.165763292278001</v>
      </c>
      <c r="AY232">
        <v>24.744066794657702</v>
      </c>
      <c r="AZ232">
        <v>7720000</v>
      </c>
      <c r="BA232">
        <v>6410000</v>
      </c>
      <c r="BB232">
        <v>5350000</v>
      </c>
      <c r="BC232">
        <v>7570000</v>
      </c>
      <c r="BD232">
        <v>0</v>
      </c>
      <c r="BE232">
        <v>7580000</v>
      </c>
      <c r="BF232">
        <v>7550000</v>
      </c>
      <c r="BG232">
        <v>8880000</v>
      </c>
      <c r="BH232">
        <v>7420000</v>
      </c>
      <c r="BI232">
        <v>457</v>
      </c>
    </row>
    <row r="233" spans="1:61" x14ac:dyDescent="0.25">
      <c r="A233" t="s">
        <v>415</v>
      </c>
      <c r="B233" t="s">
        <v>415</v>
      </c>
      <c r="C233" s="2" t="s">
        <v>416</v>
      </c>
      <c r="D233">
        <v>0.45403057466562502</v>
      </c>
      <c r="E233">
        <v>0.75121869652958195</v>
      </c>
      <c r="G233">
        <v>0.41535494280596302</v>
      </c>
      <c r="H233">
        <v>0.67682838571694603</v>
      </c>
      <c r="I233" s="2">
        <v>1.5133514404296899</v>
      </c>
      <c r="J233">
        <v>0.50547318378496398</v>
      </c>
      <c r="K233">
        <v>0.81597753196150402</v>
      </c>
      <c r="L233" s="2">
        <v>-0.14645894368489801</v>
      </c>
      <c r="M233">
        <v>22.7202548980713</v>
      </c>
      <c r="N233">
        <v>22.942348480224599</v>
      </c>
      <c r="O233">
        <v>23.2678527832031</v>
      </c>
      <c r="P233">
        <v>23.179496765136701</v>
      </c>
      <c r="Q233">
        <v>22.771528244018601</v>
      </c>
      <c r="R233">
        <v>18</v>
      </c>
      <c r="S233">
        <v>22.586919784545898</v>
      </c>
      <c r="T233">
        <v>22.936967849731399</v>
      </c>
      <c r="U233" s="2">
        <v>22.967191696166999</v>
      </c>
      <c r="AA233">
        <v>2</v>
      </c>
      <c r="AB233">
        <v>4.9000000000000004</v>
      </c>
      <c r="AC233">
        <v>4.9000000000000004</v>
      </c>
      <c r="AD233">
        <v>4.9000000000000004</v>
      </c>
      <c r="AE233">
        <v>33.911000000000001</v>
      </c>
      <c r="AF233">
        <v>0</v>
      </c>
      <c r="AG233">
        <v>3.371</v>
      </c>
      <c r="AH233">
        <v>2</v>
      </c>
      <c r="AI233">
        <v>2</v>
      </c>
      <c r="AJ233">
        <v>1</v>
      </c>
      <c r="AK233">
        <v>1</v>
      </c>
      <c r="AL233">
        <v>1</v>
      </c>
      <c r="AM233">
        <v>0</v>
      </c>
      <c r="AN233">
        <v>1</v>
      </c>
      <c r="AO233">
        <v>1</v>
      </c>
      <c r="AP233">
        <v>1</v>
      </c>
      <c r="AQ233">
        <v>24.4488442625338</v>
      </c>
      <c r="AR233">
        <v>24.620867729860102</v>
      </c>
      <c r="AS233">
        <v>23.738923491381801</v>
      </c>
      <c r="AT233">
        <v>22.986417046319801</v>
      </c>
      <c r="AU233">
        <v>22.699223367561501</v>
      </c>
      <c r="AV233" t="s">
        <v>102</v>
      </c>
      <c r="AW233">
        <v>21.9565973638157</v>
      </c>
      <c r="AX233">
        <v>22.533265085805098</v>
      </c>
      <c r="AY233">
        <v>23.230226884888701</v>
      </c>
      <c r="AZ233">
        <v>6910000</v>
      </c>
      <c r="BA233">
        <v>8060000</v>
      </c>
      <c r="BB233">
        <v>10100000</v>
      </c>
      <c r="BC233">
        <v>9500000</v>
      </c>
      <c r="BD233">
        <v>7160000</v>
      </c>
      <c r="BE233">
        <v>0</v>
      </c>
      <c r="BF233">
        <v>6300000</v>
      </c>
      <c r="BG233">
        <v>8030000</v>
      </c>
      <c r="BH233">
        <v>8200000</v>
      </c>
      <c r="BI233">
        <v>244</v>
      </c>
    </row>
    <row r="234" spans="1:61" x14ac:dyDescent="0.25">
      <c r="A234" t="s">
        <v>1373</v>
      </c>
      <c r="B234" t="s">
        <v>1373</v>
      </c>
      <c r="C234" s="2" t="s">
        <v>1374</v>
      </c>
      <c r="D234">
        <v>0.45633068719942699</v>
      </c>
      <c r="E234">
        <v>0.75121869652958195</v>
      </c>
      <c r="G234">
        <v>0.40348550065156302</v>
      </c>
      <c r="H234">
        <v>0.67029214434127804</v>
      </c>
      <c r="I234" s="2">
        <v>1.50630633036296</v>
      </c>
      <c r="J234">
        <v>0.751396233348956</v>
      </c>
      <c r="K234">
        <v>0.94132950194793796</v>
      </c>
      <c r="L234" s="2">
        <v>-5.2146911621093799E-2</v>
      </c>
      <c r="M234">
        <v>22.789548873901399</v>
      </c>
      <c r="N234">
        <v>22.9846801757813</v>
      </c>
      <c r="O234">
        <v>22.542741775512699</v>
      </c>
      <c r="P234">
        <v>18</v>
      </c>
      <c r="Q234">
        <v>23.034227371215799</v>
      </c>
      <c r="R234">
        <v>22.607383728027301</v>
      </c>
      <c r="S234">
        <v>22.828809738159201</v>
      </c>
      <c r="T234">
        <v>22.779565811157202</v>
      </c>
      <c r="U234" s="2">
        <v>22.5521545410156</v>
      </c>
      <c r="AA234">
        <v>2</v>
      </c>
      <c r="AB234">
        <v>2.2999999999999998</v>
      </c>
      <c r="AC234">
        <v>2.2999999999999998</v>
      </c>
      <c r="AD234">
        <v>2.2999999999999998</v>
      </c>
      <c r="AE234">
        <v>88.04</v>
      </c>
      <c r="AF234">
        <v>0</v>
      </c>
      <c r="AG234">
        <v>3.6072000000000002</v>
      </c>
      <c r="AH234">
        <v>2</v>
      </c>
      <c r="AI234">
        <v>2</v>
      </c>
      <c r="AJ234">
        <v>2</v>
      </c>
      <c r="AK234">
        <v>2</v>
      </c>
      <c r="AL234">
        <v>2</v>
      </c>
      <c r="AM234">
        <v>2</v>
      </c>
      <c r="AN234">
        <v>2</v>
      </c>
      <c r="AO234">
        <v>2</v>
      </c>
      <c r="AP234">
        <v>2</v>
      </c>
      <c r="AQ234">
        <v>24.027492989322699</v>
      </c>
      <c r="AR234">
        <v>23.9846799057837</v>
      </c>
      <c r="AS234">
        <v>23.504458237744799</v>
      </c>
      <c r="AT234">
        <v>23.4169953964944</v>
      </c>
      <c r="AU234">
        <v>24.216970788186401</v>
      </c>
      <c r="AV234">
        <v>23.5638367848237</v>
      </c>
      <c r="AW234">
        <v>23.244814421111698</v>
      </c>
      <c r="AX234">
        <v>23.4551305253812</v>
      </c>
      <c r="AY234">
        <v>23.809312819273199</v>
      </c>
      <c r="AZ234">
        <v>7250000</v>
      </c>
      <c r="BA234">
        <v>8300000</v>
      </c>
      <c r="BB234">
        <v>6110000</v>
      </c>
      <c r="BC234">
        <v>0</v>
      </c>
      <c r="BD234">
        <v>8590000</v>
      </c>
      <c r="BE234">
        <v>6390000</v>
      </c>
      <c r="BF234">
        <v>7450000</v>
      </c>
      <c r="BG234">
        <v>7200000</v>
      </c>
      <c r="BH234">
        <v>6150000</v>
      </c>
      <c r="BI234">
        <v>718</v>
      </c>
    </row>
    <row r="235" spans="1:61" x14ac:dyDescent="0.25">
      <c r="A235" t="s">
        <v>423</v>
      </c>
      <c r="B235" t="s">
        <v>423</v>
      </c>
      <c r="C235" s="2" t="s">
        <v>424</v>
      </c>
      <c r="D235">
        <v>0.45668600472453202</v>
      </c>
      <c r="E235">
        <v>0.75121869652958195</v>
      </c>
      <c r="G235">
        <v>0.45004539987323899</v>
      </c>
      <c r="H235">
        <v>0.69193046431884797</v>
      </c>
      <c r="I235" s="2">
        <v>1.1189912160237601</v>
      </c>
      <c r="J235">
        <v>0.272631289172513</v>
      </c>
      <c r="K235">
        <v>0.72256073949769595</v>
      </c>
      <c r="L235" s="2">
        <v>-0.27121988932291802</v>
      </c>
      <c r="M235">
        <v>22.182529449462901</v>
      </c>
      <c r="N235">
        <v>21.718164443969702</v>
      </c>
      <c r="O235">
        <v>22.259256362915</v>
      </c>
      <c r="P235">
        <v>22.029178619384801</v>
      </c>
      <c r="Q235">
        <v>21.960138320922901</v>
      </c>
      <c r="R235">
        <v>18</v>
      </c>
      <c r="S235">
        <v>21.649656295776399</v>
      </c>
      <c r="T235">
        <v>22.042600631713899</v>
      </c>
      <c r="U235" s="2">
        <v>21.6540336608887</v>
      </c>
      <c r="AA235">
        <v>1</v>
      </c>
      <c r="AB235">
        <v>8.6</v>
      </c>
      <c r="AC235">
        <v>8.6</v>
      </c>
      <c r="AD235">
        <v>8.6</v>
      </c>
      <c r="AE235">
        <v>18.498000000000001</v>
      </c>
      <c r="AF235">
        <v>0</v>
      </c>
      <c r="AG235">
        <v>3.9428000000000001</v>
      </c>
      <c r="AH235">
        <v>1</v>
      </c>
      <c r="AI235">
        <v>1</v>
      </c>
      <c r="AJ235">
        <v>1</v>
      </c>
      <c r="AK235">
        <v>1</v>
      </c>
      <c r="AL235">
        <v>1</v>
      </c>
      <c r="AM235">
        <v>0</v>
      </c>
      <c r="AN235">
        <v>1</v>
      </c>
      <c r="AO235">
        <v>1</v>
      </c>
      <c r="AP235">
        <v>1</v>
      </c>
      <c r="AQ235">
        <v>22.763445810515801</v>
      </c>
      <c r="AR235">
        <v>22.351107460838001</v>
      </c>
      <c r="AS235">
        <v>22.069072093074102</v>
      </c>
      <c r="AT235">
        <v>22.447583716327799</v>
      </c>
      <c r="AU235">
        <v>22.518933560260599</v>
      </c>
      <c r="AV235" t="s">
        <v>102</v>
      </c>
      <c r="AW235">
        <v>21.492283523798701</v>
      </c>
      <c r="AX235">
        <v>22.2534966642115</v>
      </c>
      <c r="AY235">
        <v>22.598325161209001</v>
      </c>
      <c r="AZ235">
        <v>4760000</v>
      </c>
      <c r="BA235">
        <v>3450000</v>
      </c>
      <c r="BB235">
        <v>5020000</v>
      </c>
      <c r="BC235">
        <v>4280000</v>
      </c>
      <c r="BD235">
        <v>4080000</v>
      </c>
      <c r="BE235">
        <v>0</v>
      </c>
      <c r="BF235">
        <v>3290000</v>
      </c>
      <c r="BG235">
        <v>4320000</v>
      </c>
      <c r="BH235">
        <v>3300000</v>
      </c>
      <c r="BI235">
        <v>248</v>
      </c>
    </row>
    <row r="236" spans="1:61" x14ac:dyDescent="0.25">
      <c r="A236" t="s">
        <v>1530</v>
      </c>
      <c r="B236" t="s">
        <v>1530</v>
      </c>
      <c r="C236" s="2" t="s">
        <v>1531</v>
      </c>
      <c r="D236">
        <v>0.46603492143137998</v>
      </c>
      <c r="E236">
        <v>0.75121869652958195</v>
      </c>
      <c r="G236">
        <v>0.356591221505489</v>
      </c>
      <c r="H236">
        <v>0.653571640608552</v>
      </c>
      <c r="I236" s="2">
        <v>2.3353277842203801</v>
      </c>
      <c r="J236">
        <v>0.11056237570263799</v>
      </c>
      <c r="K236">
        <v>0.57870015415416598</v>
      </c>
      <c r="L236" s="2">
        <v>0.57867940266926998</v>
      </c>
      <c r="M236">
        <v>24.7695121765137</v>
      </c>
      <c r="N236">
        <v>24.035905838012699</v>
      </c>
      <c r="O236">
        <v>23.904260635376001</v>
      </c>
      <c r="P236">
        <v>18</v>
      </c>
      <c r="Q236">
        <v>24.8528137207031</v>
      </c>
      <c r="R236">
        <v>24.586919784545898</v>
      </c>
      <c r="S236">
        <v>24.989019393920898</v>
      </c>
      <c r="T236">
        <v>24.702398300170898</v>
      </c>
      <c r="U236" s="2">
        <v>24.754299163818398</v>
      </c>
      <c r="AA236">
        <v>2</v>
      </c>
      <c r="AB236">
        <v>20.5</v>
      </c>
      <c r="AC236">
        <v>20.5</v>
      </c>
      <c r="AD236">
        <v>20.5</v>
      </c>
      <c r="AE236">
        <v>14.39</v>
      </c>
      <c r="AF236">
        <v>0</v>
      </c>
      <c r="AG236">
        <v>27.876000000000001</v>
      </c>
      <c r="AH236">
        <v>1</v>
      </c>
      <c r="AI236">
        <v>1</v>
      </c>
      <c r="AJ236">
        <v>1</v>
      </c>
      <c r="AK236">
        <v>1</v>
      </c>
      <c r="AL236">
        <v>2</v>
      </c>
      <c r="AM236">
        <v>1</v>
      </c>
      <c r="AN236">
        <v>1</v>
      </c>
      <c r="AO236">
        <v>1</v>
      </c>
      <c r="AP236">
        <v>2</v>
      </c>
      <c r="AQ236">
        <v>26.111477659339101</v>
      </c>
      <c r="AR236">
        <v>24.603993911295699</v>
      </c>
      <c r="AS236">
        <v>22.7994650333168</v>
      </c>
      <c r="AT236" t="s">
        <v>102</v>
      </c>
      <c r="AU236">
        <v>26.123368070389301</v>
      </c>
      <c r="AV236">
        <v>25.282065816408299</v>
      </c>
      <c r="AW236">
        <v>25.801933288907598</v>
      </c>
      <c r="AX236">
        <v>24.060851586269099</v>
      </c>
      <c r="AY236">
        <v>26.725984435674299</v>
      </c>
      <c r="AZ236">
        <v>28600000</v>
      </c>
      <c r="BA236">
        <v>17200000</v>
      </c>
      <c r="BB236">
        <v>15700000</v>
      </c>
      <c r="BC236">
        <v>0</v>
      </c>
      <c r="BD236">
        <v>30300000</v>
      </c>
      <c r="BE236">
        <v>25200000</v>
      </c>
      <c r="BF236">
        <v>33300000</v>
      </c>
      <c r="BG236">
        <v>27300000</v>
      </c>
      <c r="BH236">
        <v>28300000</v>
      </c>
      <c r="BI236">
        <v>796</v>
      </c>
    </row>
    <row r="237" spans="1:61" x14ac:dyDescent="0.25">
      <c r="A237" t="s">
        <v>810</v>
      </c>
      <c r="B237" t="s">
        <v>810</v>
      </c>
      <c r="C237" s="2" t="s">
        <v>811</v>
      </c>
      <c r="D237">
        <v>0.467880372137437</v>
      </c>
      <c r="E237">
        <v>0.75121869652958195</v>
      </c>
      <c r="G237">
        <v>0.45485940197022301</v>
      </c>
      <c r="H237">
        <v>0.69325603415911696</v>
      </c>
      <c r="I237" s="2">
        <v>1.5554135640462201</v>
      </c>
      <c r="J237">
        <v>6.6723287280753704E-2</v>
      </c>
      <c r="K237">
        <v>0.54591780502434795</v>
      </c>
      <c r="L237" s="2">
        <v>-0.34107017517089799</v>
      </c>
      <c r="M237">
        <v>23.7695121765137</v>
      </c>
      <c r="N237">
        <v>23.6971035003662</v>
      </c>
      <c r="O237">
        <v>23.480005264282202</v>
      </c>
      <c r="P237">
        <v>23.4676208496094</v>
      </c>
      <c r="Q237">
        <v>18</v>
      </c>
      <c r="R237">
        <v>23.789548873901399</v>
      </c>
      <c r="S237">
        <v>23.224349975585898</v>
      </c>
      <c r="T237">
        <v>23.182529449462901</v>
      </c>
      <c r="U237" s="2">
        <v>23.5165309906006</v>
      </c>
      <c r="AA237">
        <v>2</v>
      </c>
      <c r="AB237">
        <v>7.4</v>
      </c>
      <c r="AC237">
        <v>7.4</v>
      </c>
      <c r="AD237">
        <v>7.4</v>
      </c>
      <c r="AE237">
        <v>42.164999999999999</v>
      </c>
      <c r="AF237">
        <v>0</v>
      </c>
      <c r="AG237">
        <v>6.8807999999999998</v>
      </c>
      <c r="AH237">
        <v>1</v>
      </c>
      <c r="AI237">
        <v>1</v>
      </c>
      <c r="AJ237">
        <v>1</v>
      </c>
      <c r="AK237">
        <v>1</v>
      </c>
      <c r="AL237">
        <v>0</v>
      </c>
      <c r="AM237">
        <v>1</v>
      </c>
      <c r="AN237">
        <v>1</v>
      </c>
      <c r="AO237">
        <v>1</v>
      </c>
      <c r="AP237">
        <v>2</v>
      </c>
      <c r="AQ237">
        <v>24.330739663144001</v>
      </c>
      <c r="AR237">
        <v>24.289120573942299</v>
      </c>
      <c r="AS237">
        <v>23.240453626735899</v>
      </c>
      <c r="AT237">
        <v>23.913421222613898</v>
      </c>
      <c r="AU237" t="s">
        <v>102</v>
      </c>
      <c r="AV237">
        <v>24.010519910719001</v>
      </c>
      <c r="AW237">
        <v>23.216970788186401</v>
      </c>
      <c r="AX237">
        <v>23.3645279766003</v>
      </c>
      <c r="AY237">
        <v>24.945030829130701</v>
      </c>
      <c r="AZ237">
        <v>14300000</v>
      </c>
      <c r="BA237">
        <v>13600000</v>
      </c>
      <c r="BB237">
        <v>11700000</v>
      </c>
      <c r="BC237">
        <v>11600000</v>
      </c>
      <c r="BD237">
        <v>0</v>
      </c>
      <c r="BE237">
        <v>14500000</v>
      </c>
      <c r="BF237">
        <v>9800000</v>
      </c>
      <c r="BG237">
        <v>9520000</v>
      </c>
      <c r="BH237">
        <v>12000000</v>
      </c>
      <c r="BI237">
        <v>440</v>
      </c>
    </row>
    <row r="238" spans="1:61" x14ac:dyDescent="0.25">
      <c r="A238" t="s">
        <v>1705</v>
      </c>
      <c r="B238" t="s">
        <v>1705</v>
      </c>
      <c r="C238" s="2" t="s">
        <v>1706</v>
      </c>
      <c r="D238">
        <v>0.46880493705767601</v>
      </c>
      <c r="E238">
        <v>0.75121869652958195</v>
      </c>
      <c r="G238">
        <v>0.29411003309429001</v>
      </c>
      <c r="H238">
        <v>0.61080049099428302</v>
      </c>
      <c r="I238" s="2">
        <v>1.76232465108236</v>
      </c>
      <c r="J238">
        <v>0.233031457098266</v>
      </c>
      <c r="K238">
        <v>0.68241130924484905</v>
      </c>
      <c r="L238" s="2">
        <v>1.9324429829915399</v>
      </c>
      <c r="M238">
        <v>22.059202194213899</v>
      </c>
      <c r="N238">
        <v>22.1046962738037</v>
      </c>
      <c r="O238">
        <v>18</v>
      </c>
      <c r="P238">
        <v>18</v>
      </c>
      <c r="Q238">
        <v>22.301733016967798</v>
      </c>
      <c r="R238">
        <v>22.372520446777301</v>
      </c>
      <c r="S238">
        <v>22.8876247406006</v>
      </c>
      <c r="T238">
        <v>22.8346061706543</v>
      </c>
      <c r="U238" s="2">
        <v>22.238996505737301</v>
      </c>
      <c r="AA238">
        <v>3</v>
      </c>
      <c r="AB238">
        <v>14.9</v>
      </c>
      <c r="AC238">
        <v>14.9</v>
      </c>
      <c r="AD238">
        <v>14.9</v>
      </c>
      <c r="AE238">
        <v>24.672999999999998</v>
      </c>
      <c r="AF238">
        <v>0</v>
      </c>
      <c r="AG238">
        <v>6.7870999999999997</v>
      </c>
      <c r="AH238">
        <v>2</v>
      </c>
      <c r="AI238">
        <v>1</v>
      </c>
      <c r="AJ238">
        <v>1</v>
      </c>
      <c r="AK238">
        <v>1</v>
      </c>
      <c r="AL238">
        <v>1</v>
      </c>
      <c r="AM238">
        <v>1</v>
      </c>
      <c r="AN238">
        <v>2</v>
      </c>
      <c r="AO238">
        <v>1</v>
      </c>
      <c r="AP238">
        <v>2</v>
      </c>
      <c r="AQ238">
        <v>23.296141001620001</v>
      </c>
      <c r="AR238">
        <v>22.504458237744799</v>
      </c>
      <c r="AS238">
        <v>22.600595334833798</v>
      </c>
      <c r="AT238" t="s">
        <v>102</v>
      </c>
      <c r="AU238">
        <v>22.819093840065801</v>
      </c>
      <c r="AV238">
        <v>22.602861941805799</v>
      </c>
      <c r="AW238">
        <v>23.643063475974301</v>
      </c>
      <c r="AX238">
        <v>23.109486361519998</v>
      </c>
      <c r="AY238">
        <v>23.993344766910901</v>
      </c>
      <c r="AZ238">
        <v>4370000</v>
      </c>
      <c r="BA238">
        <v>4510000</v>
      </c>
      <c r="BB238">
        <v>0</v>
      </c>
      <c r="BC238">
        <v>0</v>
      </c>
      <c r="BD238">
        <v>5170000</v>
      </c>
      <c r="BE238">
        <v>5430000</v>
      </c>
      <c r="BF238">
        <v>7760000</v>
      </c>
      <c r="BG238">
        <v>7480000</v>
      </c>
      <c r="BH238">
        <v>4950000</v>
      </c>
      <c r="BI238">
        <v>883</v>
      </c>
    </row>
    <row r="239" spans="1:61" x14ac:dyDescent="0.25">
      <c r="A239" t="s">
        <v>1727</v>
      </c>
      <c r="B239" t="s">
        <v>1727</v>
      </c>
      <c r="C239" s="2" t="s">
        <v>1728</v>
      </c>
      <c r="D239">
        <v>0.47223567362075403</v>
      </c>
      <c r="E239">
        <v>0.75121869652958195</v>
      </c>
      <c r="G239">
        <v>0.23820009331313199</v>
      </c>
      <c r="H239">
        <v>0.55071047214702695</v>
      </c>
      <c r="I239" s="2">
        <v>1.6121660868326799</v>
      </c>
      <c r="J239">
        <v>0.29010068056320498</v>
      </c>
      <c r="K239">
        <v>0.73619684229790905</v>
      </c>
      <c r="L239" s="2">
        <v>1.4945182800293</v>
      </c>
      <c r="M239">
        <v>18</v>
      </c>
      <c r="N239">
        <v>21.876426696777301</v>
      </c>
      <c r="O239">
        <v>21.396236419677699</v>
      </c>
      <c r="P239">
        <v>18</v>
      </c>
      <c r="Q239">
        <v>21.310079574585</v>
      </c>
      <c r="R239">
        <v>21.60964012146</v>
      </c>
      <c r="S239">
        <v>21.6971035003662</v>
      </c>
      <c r="T239">
        <v>21.9134216308594</v>
      </c>
      <c r="U239" s="2">
        <v>22.145692825317401</v>
      </c>
      <c r="AA239">
        <v>1</v>
      </c>
      <c r="AB239">
        <v>16</v>
      </c>
      <c r="AC239">
        <v>16</v>
      </c>
      <c r="AD239">
        <v>16</v>
      </c>
      <c r="AE239">
        <v>12.122999999999999</v>
      </c>
      <c r="AF239">
        <v>0</v>
      </c>
      <c r="AG239">
        <v>7.0514000000000001</v>
      </c>
      <c r="AH239">
        <v>0</v>
      </c>
      <c r="AI239">
        <v>1</v>
      </c>
      <c r="AJ239">
        <v>1</v>
      </c>
      <c r="AK239">
        <v>0</v>
      </c>
      <c r="AL239">
        <v>1</v>
      </c>
      <c r="AM239">
        <v>1</v>
      </c>
      <c r="AN239">
        <v>1</v>
      </c>
      <c r="AO239">
        <v>1</v>
      </c>
      <c r="AP239">
        <v>1</v>
      </c>
      <c r="AQ239" t="s">
        <v>102</v>
      </c>
      <c r="AR239">
        <v>23.093456251701099</v>
      </c>
      <c r="AS239">
        <v>21.145693374676998</v>
      </c>
      <c r="AT239" t="s">
        <v>102</v>
      </c>
      <c r="AU239">
        <v>22.161156492064801</v>
      </c>
      <c r="AV239">
        <v>21.4374594990541</v>
      </c>
      <c r="AW239">
        <v>22.4247034916297</v>
      </c>
      <c r="AX239">
        <v>22.936968557066798</v>
      </c>
      <c r="AY239">
        <v>23.857567987880401</v>
      </c>
      <c r="AZ239">
        <v>0</v>
      </c>
      <c r="BA239">
        <v>3850000</v>
      </c>
      <c r="BB239">
        <v>2760000</v>
      </c>
      <c r="BC239">
        <v>0</v>
      </c>
      <c r="BD239">
        <v>2600000</v>
      </c>
      <c r="BE239">
        <v>3200000</v>
      </c>
      <c r="BF239">
        <v>3400000</v>
      </c>
      <c r="BG239">
        <v>3950000</v>
      </c>
      <c r="BH239">
        <v>4640000</v>
      </c>
      <c r="BI239">
        <v>894</v>
      </c>
    </row>
    <row r="240" spans="1:61" x14ac:dyDescent="0.25">
      <c r="A240" t="s">
        <v>973</v>
      </c>
      <c r="B240" t="s">
        <v>973</v>
      </c>
      <c r="C240" s="2" t="s">
        <v>974</v>
      </c>
      <c r="D240">
        <v>0.47248339146413798</v>
      </c>
      <c r="E240">
        <v>0.75121869652958195</v>
      </c>
      <c r="G240">
        <v>0.426081009023764</v>
      </c>
      <c r="H240">
        <v>0.68276204775731197</v>
      </c>
      <c r="I240" s="2">
        <v>1.8832562764485701</v>
      </c>
      <c r="J240">
        <v>0.49036410611208597</v>
      </c>
      <c r="K240">
        <v>0.81597753196150402</v>
      </c>
      <c r="L240" s="2">
        <v>-0.15879440307617201</v>
      </c>
      <c r="M240">
        <v>24.282066345214801</v>
      </c>
      <c r="N240">
        <v>24.0190315246582</v>
      </c>
      <c r="O240">
        <v>24.480005264282202</v>
      </c>
      <c r="P240">
        <v>23.931568145751999</v>
      </c>
      <c r="Q240">
        <v>18</v>
      </c>
      <c r="R240">
        <v>24.723382949829102</v>
      </c>
      <c r="S240">
        <v>24.416996002197301</v>
      </c>
      <c r="T240">
        <v>24.001958847045898</v>
      </c>
      <c r="U240" s="2">
        <v>23.885765075683601</v>
      </c>
      <c r="AA240">
        <v>1</v>
      </c>
      <c r="AB240">
        <v>24.1</v>
      </c>
      <c r="AC240">
        <v>24.1</v>
      </c>
      <c r="AD240">
        <v>24.1</v>
      </c>
      <c r="AE240">
        <v>6.5418000000000003</v>
      </c>
      <c r="AF240">
        <v>0</v>
      </c>
      <c r="AG240">
        <v>5.3193000000000001</v>
      </c>
      <c r="AH240">
        <v>1</v>
      </c>
      <c r="AI240">
        <v>1</v>
      </c>
      <c r="AJ240">
        <v>1</v>
      </c>
      <c r="AK240">
        <v>1</v>
      </c>
      <c r="AL240">
        <v>0</v>
      </c>
      <c r="AM240">
        <v>1</v>
      </c>
      <c r="AN240">
        <v>1</v>
      </c>
      <c r="AO240">
        <v>1</v>
      </c>
      <c r="AP240">
        <v>1</v>
      </c>
      <c r="AQ240">
        <v>25.267851957188601</v>
      </c>
      <c r="AR240">
        <v>24.794515817345101</v>
      </c>
      <c r="AS240">
        <v>21.771528156813702</v>
      </c>
      <c r="AT240">
        <v>24.8239595952376</v>
      </c>
      <c r="AU240" t="s">
        <v>102</v>
      </c>
      <c r="AV240">
        <v>25.064967694741402</v>
      </c>
      <c r="AW240">
        <v>24.598325161209001</v>
      </c>
      <c r="AX240">
        <v>24.4169953964944</v>
      </c>
      <c r="AY240">
        <v>25.213266819423001</v>
      </c>
      <c r="AZ240">
        <v>20400000</v>
      </c>
      <c r="BA240">
        <v>17000000</v>
      </c>
      <c r="BB240">
        <v>23400000</v>
      </c>
      <c r="BC240">
        <v>16000000</v>
      </c>
      <c r="BD240">
        <v>0</v>
      </c>
      <c r="BE240">
        <v>27700000</v>
      </c>
      <c r="BF240">
        <v>22400000</v>
      </c>
      <c r="BG240">
        <v>16800000</v>
      </c>
      <c r="BH240">
        <v>15500000</v>
      </c>
      <c r="BI240">
        <v>520</v>
      </c>
    </row>
    <row r="241" spans="1:61" x14ac:dyDescent="0.25">
      <c r="A241" t="s">
        <v>1059</v>
      </c>
      <c r="B241" t="s">
        <v>1059</v>
      </c>
      <c r="C241" s="2" t="s">
        <v>1060</v>
      </c>
      <c r="D241">
        <v>0.47286276446419101</v>
      </c>
      <c r="E241">
        <v>0.75121869652958195</v>
      </c>
      <c r="G241">
        <v>0.37697711273935702</v>
      </c>
      <c r="H241">
        <v>0.65420219641935495</v>
      </c>
      <c r="I241" s="2">
        <v>1.4184354146321601</v>
      </c>
      <c r="J241">
        <v>0.24074558750480701</v>
      </c>
      <c r="K241">
        <v>0.692454689375679</v>
      </c>
      <c r="L241" s="2">
        <v>0.231974919637043</v>
      </c>
      <c r="M241">
        <v>21.9846801757813</v>
      </c>
      <c r="N241">
        <v>22.0190315246582</v>
      </c>
      <c r="O241">
        <v>22.059202194213899</v>
      </c>
      <c r="P241">
        <v>22.3671970367432</v>
      </c>
      <c r="Q241">
        <v>22.136335372924801</v>
      </c>
      <c r="R241">
        <v>18</v>
      </c>
      <c r="S241">
        <v>21.995071411132798</v>
      </c>
      <c r="T241">
        <v>22.197605133056602</v>
      </c>
      <c r="U241" s="2">
        <v>22.566162109375</v>
      </c>
      <c r="AA241">
        <v>3</v>
      </c>
      <c r="AB241">
        <v>8.4</v>
      </c>
      <c r="AC241">
        <v>8.4</v>
      </c>
      <c r="AD241">
        <v>8.4</v>
      </c>
      <c r="AE241">
        <v>58.637999999999998</v>
      </c>
      <c r="AF241">
        <v>0</v>
      </c>
      <c r="AG241">
        <v>13.021000000000001</v>
      </c>
      <c r="AH241">
        <v>1</v>
      </c>
      <c r="AI241">
        <v>3</v>
      </c>
      <c r="AJ241">
        <v>2</v>
      </c>
      <c r="AK241">
        <v>1</v>
      </c>
      <c r="AL241">
        <v>3</v>
      </c>
      <c r="AM241">
        <v>0</v>
      </c>
      <c r="AN241">
        <v>2</v>
      </c>
      <c r="AO241">
        <v>3</v>
      </c>
      <c r="AP241">
        <v>3</v>
      </c>
      <c r="AQ241">
        <v>21.883902135693901</v>
      </c>
      <c r="AR241">
        <v>23.442530488601601</v>
      </c>
      <c r="AS241">
        <v>22.6275623824341</v>
      </c>
      <c r="AT241">
        <v>22.547455643240198</v>
      </c>
      <c r="AU241">
        <v>24.1014935707665</v>
      </c>
      <c r="AV241" t="s">
        <v>102</v>
      </c>
      <c r="AW241">
        <v>22.380469520469301</v>
      </c>
      <c r="AX241">
        <v>23.749191826835599</v>
      </c>
      <c r="AY241">
        <v>24.7695118112152</v>
      </c>
      <c r="AZ241">
        <v>4150000</v>
      </c>
      <c r="BA241">
        <v>4250000</v>
      </c>
      <c r="BB241">
        <v>4370000</v>
      </c>
      <c r="BC241">
        <v>5410000</v>
      </c>
      <c r="BD241">
        <v>4610000</v>
      </c>
      <c r="BE241">
        <v>0</v>
      </c>
      <c r="BF241">
        <v>4180000</v>
      </c>
      <c r="BG241">
        <v>4810000</v>
      </c>
      <c r="BH241">
        <v>6210000</v>
      </c>
      <c r="BI241">
        <v>563</v>
      </c>
    </row>
    <row r="242" spans="1:61" x14ac:dyDescent="0.25">
      <c r="A242" t="s">
        <v>1910</v>
      </c>
      <c r="B242" t="s">
        <v>1910</v>
      </c>
      <c r="C242" s="2" t="s">
        <v>1911</v>
      </c>
      <c r="D242">
        <v>0.48413113026593602</v>
      </c>
      <c r="E242">
        <v>0.75363719970851695</v>
      </c>
      <c r="G242">
        <v>0.45521837474670301</v>
      </c>
      <c r="H242">
        <v>0.69325603415911696</v>
      </c>
      <c r="I242" s="2">
        <v>1.5917689005533799</v>
      </c>
      <c r="J242">
        <v>0.122258946492364</v>
      </c>
      <c r="K242">
        <v>0.57870015415416598</v>
      </c>
      <c r="L242" s="2">
        <v>-0.27703666687011702</v>
      </c>
      <c r="M242">
        <v>23.828809738159201</v>
      </c>
      <c r="N242">
        <v>23.728582382202099</v>
      </c>
      <c r="O242">
        <v>23.586919784545898</v>
      </c>
      <c r="P242">
        <v>23.809312820434599</v>
      </c>
      <c r="Q242">
        <v>18</v>
      </c>
      <c r="R242">
        <v>23.728582382202099</v>
      </c>
      <c r="S242">
        <v>23.199104309081999</v>
      </c>
      <c r="T242">
        <v>23.504457473754901</v>
      </c>
      <c r="U242" s="2">
        <v>23.60964012146</v>
      </c>
      <c r="AA242">
        <v>2</v>
      </c>
      <c r="AB242">
        <v>17.899999999999999</v>
      </c>
      <c r="AC242">
        <v>17.899999999999999</v>
      </c>
      <c r="AD242">
        <v>17.899999999999999</v>
      </c>
      <c r="AE242">
        <v>16.640999999999998</v>
      </c>
      <c r="AF242">
        <v>0</v>
      </c>
      <c r="AG242">
        <v>5.0041000000000002</v>
      </c>
      <c r="AH242">
        <v>1</v>
      </c>
      <c r="AI242">
        <v>1</v>
      </c>
      <c r="AJ242">
        <v>1</v>
      </c>
      <c r="AK242">
        <v>1</v>
      </c>
      <c r="AL242">
        <v>1</v>
      </c>
      <c r="AM242">
        <v>1</v>
      </c>
      <c r="AN242">
        <v>1</v>
      </c>
      <c r="AO242">
        <v>1</v>
      </c>
      <c r="AP242">
        <v>1</v>
      </c>
      <c r="AQ242">
        <v>24.442530488601601</v>
      </c>
      <c r="AR242">
        <v>24.330739663144001</v>
      </c>
      <c r="AS242">
        <v>23.323885992102898</v>
      </c>
      <c r="AT242">
        <v>24.267851957188601</v>
      </c>
      <c r="AU242">
        <v>23.267851957188601</v>
      </c>
      <c r="AV242">
        <v>23.8950426932991</v>
      </c>
      <c r="AW242">
        <v>23.2095533166239</v>
      </c>
      <c r="AX242">
        <v>23.686456071487601</v>
      </c>
      <c r="AY242">
        <v>24.492283523798701</v>
      </c>
      <c r="AZ242">
        <v>14900000</v>
      </c>
      <c r="BA242">
        <v>13900000</v>
      </c>
      <c r="BB242">
        <v>12600000</v>
      </c>
      <c r="BC242">
        <v>14700000</v>
      </c>
      <c r="BD242">
        <v>0</v>
      </c>
      <c r="BE242">
        <v>13900000</v>
      </c>
      <c r="BF242">
        <v>9630000</v>
      </c>
      <c r="BG242">
        <v>11900000</v>
      </c>
      <c r="BH242">
        <v>12800000</v>
      </c>
      <c r="BI242">
        <v>984</v>
      </c>
    </row>
    <row r="243" spans="1:61" x14ac:dyDescent="0.25">
      <c r="A243" t="s">
        <v>2010</v>
      </c>
      <c r="B243" t="s">
        <v>2010</v>
      </c>
      <c r="C243" s="2" t="s">
        <v>2011</v>
      </c>
      <c r="D243">
        <v>0.49074760256172401</v>
      </c>
      <c r="E243">
        <v>0.75855438965982203</v>
      </c>
      <c r="G243">
        <v>0.379773498394753</v>
      </c>
      <c r="H243">
        <v>0.65432312939987602</v>
      </c>
      <c r="I243" s="2">
        <v>1.8259398142496699</v>
      </c>
      <c r="J243">
        <v>0.682204724759501</v>
      </c>
      <c r="K243">
        <v>0.90402589293283497</v>
      </c>
      <c r="L243" s="2">
        <v>0.23670705159505101</v>
      </c>
      <c r="M243">
        <v>22.7654705047607</v>
      </c>
      <c r="N243">
        <v>22.7389240264893</v>
      </c>
      <c r="O243">
        <v>24.2678527832031</v>
      </c>
      <c r="P243">
        <v>23.205083847045898</v>
      </c>
      <c r="Q243">
        <v>23.799465179443398</v>
      </c>
      <c r="R243">
        <v>18</v>
      </c>
      <c r="S243">
        <v>23.131633758544901</v>
      </c>
      <c r="T243">
        <v>23.643062591552699</v>
      </c>
      <c r="U243" s="2">
        <v>23.7076721191406</v>
      </c>
      <c r="AA243">
        <v>3</v>
      </c>
      <c r="AB243">
        <v>12.5</v>
      </c>
      <c r="AC243">
        <v>12.5</v>
      </c>
      <c r="AD243">
        <v>12.5</v>
      </c>
      <c r="AE243">
        <v>44.216999999999999</v>
      </c>
      <c r="AF243">
        <v>0</v>
      </c>
      <c r="AG243">
        <v>13.882</v>
      </c>
      <c r="AH243">
        <v>2</v>
      </c>
      <c r="AI243">
        <v>2</v>
      </c>
      <c r="AJ243">
        <v>1</v>
      </c>
      <c r="AK243">
        <v>2</v>
      </c>
      <c r="AL243">
        <v>1</v>
      </c>
      <c r="AM243">
        <v>0</v>
      </c>
      <c r="AN243">
        <v>1</v>
      </c>
      <c r="AO243">
        <v>1</v>
      </c>
      <c r="AP243">
        <v>2</v>
      </c>
      <c r="AQ243">
        <v>24.4551305253812</v>
      </c>
      <c r="AR243">
        <v>24.5638367848237</v>
      </c>
      <c r="AS243">
        <v>24.027492989322699</v>
      </c>
      <c r="AT243">
        <v>24.4613895158529</v>
      </c>
      <c r="AU243">
        <v>24.3100801925779</v>
      </c>
      <c r="AV243" t="s">
        <v>102</v>
      </c>
      <c r="AW243">
        <v>22.977710350968898</v>
      </c>
      <c r="AX243">
        <v>23.7695118112152</v>
      </c>
      <c r="AY243">
        <v>24.423421665653802</v>
      </c>
      <c r="AZ243">
        <v>7130000</v>
      </c>
      <c r="BA243">
        <v>7000000</v>
      </c>
      <c r="BB243">
        <v>20200000</v>
      </c>
      <c r="BC243">
        <v>9670000</v>
      </c>
      <c r="BD243">
        <v>14600000</v>
      </c>
      <c r="BE243">
        <v>0</v>
      </c>
      <c r="BF243">
        <v>9190000</v>
      </c>
      <c r="BG243">
        <v>13100000</v>
      </c>
      <c r="BH243">
        <v>13700000</v>
      </c>
      <c r="BI243">
        <v>1034</v>
      </c>
    </row>
    <row r="244" spans="1:61" x14ac:dyDescent="0.25">
      <c r="A244" t="s">
        <v>528</v>
      </c>
      <c r="B244" t="s">
        <v>528</v>
      </c>
      <c r="C244" s="2" t="s">
        <v>529</v>
      </c>
      <c r="D244">
        <v>0.50176567637590297</v>
      </c>
      <c r="E244">
        <v>0.76502081891285001</v>
      </c>
      <c r="G244">
        <v>0.40882386266620901</v>
      </c>
      <c r="H244">
        <v>0.67355819627601399</v>
      </c>
      <c r="I244" s="2">
        <v>1.93713124593099</v>
      </c>
      <c r="J244">
        <v>0.63652138893355603</v>
      </c>
      <c r="K244">
        <v>0.87460954204610797</v>
      </c>
      <c r="L244" s="2">
        <v>0.17065684000651199</v>
      </c>
      <c r="M244">
        <v>24.0690727233887</v>
      </c>
      <c r="N244">
        <v>24.1410217285156</v>
      </c>
      <c r="O244">
        <v>23.5521545410156</v>
      </c>
      <c r="P244">
        <v>24.504457473754901</v>
      </c>
      <c r="Q244">
        <v>18</v>
      </c>
      <c r="R244">
        <v>23.958368301391602</v>
      </c>
      <c r="S244">
        <v>24.1410217285156</v>
      </c>
      <c r="T244">
        <v>23.586919784545898</v>
      </c>
      <c r="U244" s="2">
        <v>24.546277999877901</v>
      </c>
      <c r="AA244">
        <v>7</v>
      </c>
      <c r="AB244">
        <v>43.9</v>
      </c>
      <c r="AC244">
        <v>43.9</v>
      </c>
      <c r="AD244">
        <v>43.9</v>
      </c>
      <c r="AE244">
        <v>20.863</v>
      </c>
      <c r="AF244">
        <v>0</v>
      </c>
      <c r="AG244">
        <v>13.555999999999999</v>
      </c>
      <c r="AH244">
        <v>3</v>
      </c>
      <c r="AI244">
        <v>4</v>
      </c>
      <c r="AJ244">
        <v>3</v>
      </c>
      <c r="AK244">
        <v>3</v>
      </c>
      <c r="AL244">
        <v>1</v>
      </c>
      <c r="AM244">
        <v>1</v>
      </c>
      <c r="AN244">
        <v>5</v>
      </c>
      <c r="AO244">
        <v>5</v>
      </c>
      <c r="AP244">
        <v>3</v>
      </c>
      <c r="AQ244">
        <v>25.9247900366931</v>
      </c>
      <c r="AR244">
        <v>25.920253256096299</v>
      </c>
      <c r="AS244">
        <v>24.238997094516399</v>
      </c>
      <c r="AT244">
        <v>25.991183425621401</v>
      </c>
      <c r="AU244" t="s">
        <v>102</v>
      </c>
      <c r="AV244">
        <v>24.429819436852</v>
      </c>
      <c r="AW244">
        <v>25.543331129388999</v>
      </c>
      <c r="AX244">
        <v>25.6485594637291</v>
      </c>
      <c r="AY244">
        <v>26.040093026102301</v>
      </c>
      <c r="AZ244">
        <v>17600000</v>
      </c>
      <c r="BA244">
        <v>18500000</v>
      </c>
      <c r="BB244">
        <v>12300000</v>
      </c>
      <c r="BC244">
        <v>23800000</v>
      </c>
      <c r="BD244">
        <v>0</v>
      </c>
      <c r="BE244">
        <v>16300000</v>
      </c>
      <c r="BF244">
        <v>18500000</v>
      </c>
      <c r="BG244">
        <v>12600000</v>
      </c>
      <c r="BH244">
        <v>24500000</v>
      </c>
      <c r="BI244">
        <v>300</v>
      </c>
    </row>
    <row r="245" spans="1:61" x14ac:dyDescent="0.25">
      <c r="A245" t="s">
        <v>1650</v>
      </c>
      <c r="B245" t="s">
        <v>1650</v>
      </c>
      <c r="C245" s="2" t="s">
        <v>1651</v>
      </c>
      <c r="D245">
        <v>0.52295321022094898</v>
      </c>
      <c r="E245">
        <v>0.77458226121707796</v>
      </c>
      <c r="G245">
        <v>0.444539823696185</v>
      </c>
      <c r="H245">
        <v>0.68811457688021704</v>
      </c>
      <c r="I245" s="2">
        <v>1.2977390289306601</v>
      </c>
      <c r="J245">
        <v>0.90111032549679704</v>
      </c>
      <c r="K245">
        <v>0.98596093918513605</v>
      </c>
      <c r="L245" s="2">
        <v>-2.31126149495431E-2</v>
      </c>
      <c r="M245">
        <v>22.404056549072301</v>
      </c>
      <c r="N245">
        <v>22.611892700195298</v>
      </c>
      <c r="O245">
        <v>22.082128524780298</v>
      </c>
      <c r="P245">
        <v>22.817142486572301</v>
      </c>
      <c r="Q245">
        <v>18</v>
      </c>
      <c r="R245">
        <v>22.318380355835</v>
      </c>
      <c r="S245">
        <v>22.179496765136701</v>
      </c>
      <c r="T245">
        <v>22.439996719360401</v>
      </c>
      <c r="U245" s="2">
        <v>22.409246444702099</v>
      </c>
      <c r="AA245">
        <v>1</v>
      </c>
      <c r="AB245">
        <v>2.4</v>
      </c>
      <c r="AC245">
        <v>2.4</v>
      </c>
      <c r="AD245">
        <v>2.4</v>
      </c>
      <c r="AE245">
        <v>48.893999999999998</v>
      </c>
      <c r="AF245">
        <v>9.5569000000000001E-3</v>
      </c>
      <c r="AG245">
        <v>2.2645</v>
      </c>
      <c r="AH245">
        <v>1</v>
      </c>
      <c r="AI245">
        <v>1</v>
      </c>
      <c r="AJ245">
        <v>1</v>
      </c>
      <c r="AK245">
        <v>1</v>
      </c>
      <c r="AL245">
        <v>0</v>
      </c>
      <c r="AM245">
        <v>1</v>
      </c>
      <c r="AN245">
        <v>1</v>
      </c>
      <c r="AO245">
        <v>1</v>
      </c>
      <c r="AP245">
        <v>1</v>
      </c>
      <c r="AQ245">
        <v>22.949490477321401</v>
      </c>
      <c r="AR245">
        <v>23.191594225285598</v>
      </c>
      <c r="AS245">
        <v>21.8461330928181</v>
      </c>
      <c r="AT245">
        <v>23.2477143116175</v>
      </c>
      <c r="AU245" t="s">
        <v>102</v>
      </c>
      <c r="AV245">
        <v>22.460139888194899</v>
      </c>
      <c r="AW245">
        <v>22.197605463319501</v>
      </c>
      <c r="AX245">
        <v>22.751236752820599</v>
      </c>
      <c r="AY245">
        <v>23.296141001620001</v>
      </c>
      <c r="AZ245">
        <v>5550000</v>
      </c>
      <c r="BA245">
        <v>6410000</v>
      </c>
      <c r="BB245">
        <v>4440000</v>
      </c>
      <c r="BC245">
        <v>7390000</v>
      </c>
      <c r="BD245">
        <v>0</v>
      </c>
      <c r="BE245">
        <v>5230000</v>
      </c>
      <c r="BF245">
        <v>4750000</v>
      </c>
      <c r="BG245">
        <v>5690000</v>
      </c>
      <c r="BH245">
        <v>5570000</v>
      </c>
      <c r="BI245">
        <v>856</v>
      </c>
    </row>
    <row r="246" spans="1:61" x14ac:dyDescent="0.25">
      <c r="A246" t="s">
        <v>749</v>
      </c>
      <c r="B246" t="s">
        <v>749</v>
      </c>
      <c r="C246" s="2" t="s">
        <v>750</v>
      </c>
      <c r="D246">
        <v>0.523393739739487</v>
      </c>
      <c r="E246">
        <v>0.77458226121707796</v>
      </c>
      <c r="G246">
        <v>0.464816308775792</v>
      </c>
      <c r="H246">
        <v>0.69975850772341797</v>
      </c>
      <c r="I246" s="2">
        <v>1.4572035471598299</v>
      </c>
      <c r="J246">
        <v>0.27943493110746898</v>
      </c>
      <c r="K246">
        <v>0.72371636833589004</v>
      </c>
      <c r="L246" s="2">
        <v>-0.145648320515953</v>
      </c>
      <c r="M246">
        <v>23.080503463745099</v>
      </c>
      <c r="N246">
        <v>23.249162673950199</v>
      </c>
      <c r="O246">
        <v>23.2214031219482</v>
      </c>
      <c r="P246">
        <v>23.728582382202099</v>
      </c>
      <c r="Q246">
        <v>18</v>
      </c>
      <c r="R246">
        <v>23.013931274414102</v>
      </c>
      <c r="S246">
        <v>22.830743789672901</v>
      </c>
      <c r="T246">
        <v>23.123762130737301</v>
      </c>
      <c r="U246" s="2">
        <v>23.159618377685501</v>
      </c>
      <c r="AA246">
        <v>2</v>
      </c>
      <c r="AB246">
        <v>47.1</v>
      </c>
      <c r="AC246">
        <v>47.1</v>
      </c>
      <c r="AD246">
        <v>47.1</v>
      </c>
      <c r="AE246">
        <v>7.4344000000000001</v>
      </c>
      <c r="AF246">
        <v>0</v>
      </c>
      <c r="AG246">
        <v>8.8816000000000006</v>
      </c>
      <c r="AH246">
        <v>1</v>
      </c>
      <c r="AI246">
        <v>2</v>
      </c>
      <c r="AJ246">
        <v>2</v>
      </c>
      <c r="AK246">
        <v>1</v>
      </c>
      <c r="AL246">
        <v>2</v>
      </c>
      <c r="AM246">
        <v>1</v>
      </c>
      <c r="AN246">
        <v>1</v>
      </c>
      <c r="AO246">
        <v>1</v>
      </c>
      <c r="AP246">
        <v>2</v>
      </c>
      <c r="AQ246">
        <v>23.492283523798701</v>
      </c>
      <c r="AR246">
        <v>24.833642148634901</v>
      </c>
      <c r="AS246">
        <v>24.0525839702855</v>
      </c>
      <c r="AT246">
        <v>23.967192479054901</v>
      </c>
      <c r="AU246">
        <v>23.664922909937999</v>
      </c>
      <c r="AV246">
        <v>23.609640474436802</v>
      </c>
      <c r="AW246">
        <v>22.552154979776098</v>
      </c>
      <c r="AX246">
        <v>23.233156215927401</v>
      </c>
      <c r="AY246">
        <v>25.320446908136201</v>
      </c>
      <c r="AZ246">
        <v>8870000</v>
      </c>
      <c r="BA246">
        <v>9970000</v>
      </c>
      <c r="BB246">
        <v>9780000</v>
      </c>
      <c r="BC246">
        <v>13900000</v>
      </c>
      <c r="BD246">
        <v>0</v>
      </c>
      <c r="BE246">
        <v>8470000</v>
      </c>
      <c r="BF246">
        <v>7460000</v>
      </c>
      <c r="BG246">
        <v>9140000</v>
      </c>
      <c r="BH246">
        <v>9370000</v>
      </c>
      <c r="BI246">
        <v>410</v>
      </c>
    </row>
    <row r="247" spans="1:61" x14ac:dyDescent="0.25">
      <c r="A247" t="s">
        <v>1970</v>
      </c>
      <c r="B247" t="s">
        <v>1970</v>
      </c>
      <c r="C247" s="2" t="s">
        <v>1971</v>
      </c>
      <c r="D247">
        <v>0.55449123111558896</v>
      </c>
      <c r="E247">
        <v>0.79614558561563797</v>
      </c>
      <c r="G247">
        <v>0.44715534315301397</v>
      </c>
      <c r="H247">
        <v>0.69018841839024403</v>
      </c>
      <c r="I247" s="2">
        <v>1.7209320068359399</v>
      </c>
      <c r="J247">
        <v>0.22887030188367899</v>
      </c>
      <c r="K247">
        <v>0.68093643535640103</v>
      </c>
      <c r="L247" s="2">
        <v>0.15157190958659</v>
      </c>
      <c r="M247">
        <v>23.7389240264893</v>
      </c>
      <c r="N247">
        <v>23.664922714233398</v>
      </c>
      <c r="O247">
        <v>23.5521545410156</v>
      </c>
      <c r="P247">
        <v>24.187068939208999</v>
      </c>
      <c r="Q247">
        <v>24.0608520507813</v>
      </c>
      <c r="R247">
        <v>18</v>
      </c>
      <c r="S247">
        <v>23.9134216308594</v>
      </c>
      <c r="T247">
        <v>23.876426696777301</v>
      </c>
      <c r="U247" s="2">
        <v>23.6208686828613</v>
      </c>
      <c r="AA247">
        <v>1</v>
      </c>
      <c r="AB247">
        <v>9.9</v>
      </c>
      <c r="AC247">
        <v>9.9</v>
      </c>
      <c r="AD247">
        <v>9.9</v>
      </c>
      <c r="AE247">
        <v>21.544</v>
      </c>
      <c r="AF247">
        <v>0</v>
      </c>
      <c r="AG247">
        <v>51.859000000000002</v>
      </c>
      <c r="AH247">
        <v>1</v>
      </c>
      <c r="AI247">
        <v>1</v>
      </c>
      <c r="AJ247">
        <v>1</v>
      </c>
      <c r="AK247">
        <v>1</v>
      </c>
      <c r="AL247">
        <v>1</v>
      </c>
      <c r="AM247">
        <v>0</v>
      </c>
      <c r="AN247">
        <v>1</v>
      </c>
      <c r="AO247">
        <v>1</v>
      </c>
      <c r="AP247">
        <v>1</v>
      </c>
      <c r="AQ247">
        <v>24.303127431936101</v>
      </c>
      <c r="AR247">
        <v>24.260692165615701</v>
      </c>
      <c r="AS247">
        <v>23.3100801925779</v>
      </c>
      <c r="AT247">
        <v>24.637546471006701</v>
      </c>
      <c r="AU247">
        <v>24.5811840283876</v>
      </c>
      <c r="AV247" t="s">
        <v>102</v>
      </c>
      <c r="AW247">
        <v>23.913421222613898</v>
      </c>
      <c r="AX247">
        <v>24.117435114635501</v>
      </c>
      <c r="AY247">
        <v>24.528503711711402</v>
      </c>
      <c r="AZ247">
        <v>14000000</v>
      </c>
      <c r="BA247">
        <v>13300000</v>
      </c>
      <c r="BB247">
        <v>12300000</v>
      </c>
      <c r="BC247">
        <v>19100000</v>
      </c>
      <c r="BD247">
        <v>17500000</v>
      </c>
      <c r="BE247">
        <v>0</v>
      </c>
      <c r="BF247">
        <v>15800000</v>
      </c>
      <c r="BG247">
        <v>15400000</v>
      </c>
      <c r="BH247">
        <v>12900000</v>
      </c>
      <c r="BI247">
        <v>1014</v>
      </c>
    </row>
    <row r="248" spans="1:61" x14ac:dyDescent="0.25">
      <c r="A248" t="s">
        <v>207</v>
      </c>
      <c r="B248" t="s">
        <v>207</v>
      </c>
      <c r="C248" s="2" t="s">
        <v>208</v>
      </c>
      <c r="D248">
        <v>0.56672612801817501</v>
      </c>
      <c r="E248">
        <v>0.80680165889919297</v>
      </c>
      <c r="G248">
        <v>0.28995677111796497</v>
      </c>
      <c r="H248">
        <v>0.61080049099428302</v>
      </c>
      <c r="I248" s="2">
        <v>1.8252569834391299</v>
      </c>
      <c r="J248">
        <v>0.36814482393216003</v>
      </c>
      <c r="K248">
        <v>0.76738929817009205</v>
      </c>
      <c r="L248" s="2">
        <v>1.6239051818847701</v>
      </c>
      <c r="M248">
        <v>22.9829406738281</v>
      </c>
      <c r="N248">
        <v>22.598325729370099</v>
      </c>
      <c r="O248">
        <v>18</v>
      </c>
      <c r="P248">
        <v>22.484928131103501</v>
      </c>
      <c r="Q248">
        <v>18</v>
      </c>
      <c r="R248">
        <v>22.492282867431602</v>
      </c>
      <c r="S248">
        <v>22.680028915405298</v>
      </c>
      <c r="T248">
        <v>22.8613586425781</v>
      </c>
      <c r="U248" s="2">
        <v>22.911594390869102</v>
      </c>
      <c r="AA248">
        <v>2</v>
      </c>
      <c r="AB248">
        <v>19.5</v>
      </c>
      <c r="AC248">
        <v>19.5</v>
      </c>
      <c r="AD248">
        <v>19.5</v>
      </c>
      <c r="AE248">
        <v>23.603000000000002</v>
      </c>
      <c r="AF248">
        <v>0</v>
      </c>
      <c r="AG248">
        <v>4.1445999999999996</v>
      </c>
      <c r="AH248">
        <v>2</v>
      </c>
      <c r="AI248">
        <v>2</v>
      </c>
      <c r="AJ248">
        <v>0</v>
      </c>
      <c r="AK248">
        <v>2</v>
      </c>
      <c r="AL248">
        <v>0</v>
      </c>
      <c r="AM248">
        <v>1</v>
      </c>
      <c r="AN248">
        <v>2</v>
      </c>
      <c r="AO248">
        <v>1</v>
      </c>
      <c r="AP248">
        <v>1</v>
      </c>
      <c r="AQ248">
        <v>24.246265094980501</v>
      </c>
      <c r="AR248">
        <v>23.949490477321401</v>
      </c>
      <c r="AS248" t="s">
        <v>102</v>
      </c>
      <c r="AT248">
        <v>23.664922909937999</v>
      </c>
      <c r="AU248" t="s">
        <v>102</v>
      </c>
      <c r="AV248">
        <v>22.970706963231098</v>
      </c>
      <c r="AW248">
        <v>23.552154979776098</v>
      </c>
      <c r="AX248">
        <v>22.0788752681045</v>
      </c>
      <c r="AY248">
        <v>22.917068999629102</v>
      </c>
      <c r="AZ248">
        <v>8290000</v>
      </c>
      <c r="BA248">
        <v>6350000</v>
      </c>
      <c r="BB248">
        <v>0</v>
      </c>
      <c r="BC248">
        <v>5870000</v>
      </c>
      <c r="BD248">
        <v>0</v>
      </c>
      <c r="BE248">
        <v>5900000</v>
      </c>
      <c r="BF248">
        <v>6720000</v>
      </c>
      <c r="BG248">
        <v>7620000</v>
      </c>
      <c r="BH248">
        <v>7890000</v>
      </c>
      <c r="BI248">
        <v>141</v>
      </c>
    </row>
    <row r="249" spans="1:61" x14ac:dyDescent="0.25">
      <c r="A249" t="s">
        <v>2226</v>
      </c>
      <c r="B249" t="s">
        <v>2226</v>
      </c>
      <c r="C249" s="2" t="s">
        <v>2227</v>
      </c>
      <c r="D249">
        <v>0.58387045695178497</v>
      </c>
      <c r="E249">
        <v>0.81741863973249795</v>
      </c>
      <c r="G249">
        <v>0.31726055536270997</v>
      </c>
      <c r="H249">
        <v>0.63480024859871598</v>
      </c>
      <c r="I249" s="2">
        <v>2.2532965342203801</v>
      </c>
      <c r="J249">
        <v>0.36272930571517498</v>
      </c>
      <c r="K249">
        <v>0.76738929817009205</v>
      </c>
      <c r="L249" s="2">
        <v>2.0947602589925101</v>
      </c>
      <c r="M249">
        <v>24.0190315246582</v>
      </c>
      <c r="N249">
        <v>18</v>
      </c>
      <c r="O249">
        <v>24.209552764892599</v>
      </c>
      <c r="P249">
        <v>24.260692596435501</v>
      </c>
      <c r="Q249">
        <v>23.492282867431602</v>
      </c>
      <c r="R249">
        <v>18</v>
      </c>
      <c r="S249">
        <v>24.1410217285156</v>
      </c>
      <c r="T249">
        <v>24.3443508148193</v>
      </c>
      <c r="U249" s="2">
        <v>24.027492523193398</v>
      </c>
      <c r="AA249">
        <v>1</v>
      </c>
      <c r="AB249">
        <v>14</v>
      </c>
      <c r="AC249">
        <v>14</v>
      </c>
      <c r="AD249">
        <v>14</v>
      </c>
      <c r="AE249">
        <v>10.122999999999999</v>
      </c>
      <c r="AF249">
        <v>9.4072999999999997E-4</v>
      </c>
      <c r="AG249">
        <v>3.2993999999999999</v>
      </c>
      <c r="AH249">
        <v>1</v>
      </c>
      <c r="AI249">
        <v>0</v>
      </c>
      <c r="AJ249">
        <v>1</v>
      </c>
      <c r="AK249">
        <v>1</v>
      </c>
      <c r="AL249">
        <v>1</v>
      </c>
      <c r="AM249">
        <v>0</v>
      </c>
      <c r="AN249">
        <v>1</v>
      </c>
      <c r="AO249">
        <v>1</v>
      </c>
      <c r="AP249">
        <v>1</v>
      </c>
      <c r="AQ249">
        <v>23.586920397936701</v>
      </c>
      <c r="AR249" t="s">
        <v>102</v>
      </c>
      <c r="AS249">
        <v>24.814211618685999</v>
      </c>
      <c r="AT249">
        <v>25.656764386550801</v>
      </c>
      <c r="AU249">
        <v>24.7542987172687</v>
      </c>
      <c r="AV249" t="s">
        <v>102</v>
      </c>
      <c r="AW249">
        <v>23.337560928999999</v>
      </c>
      <c r="AX249">
        <v>23.749191826835599</v>
      </c>
      <c r="AY249">
        <v>25.723382640486001</v>
      </c>
      <c r="AZ249">
        <v>17000000</v>
      </c>
      <c r="BA249">
        <v>0</v>
      </c>
      <c r="BB249">
        <v>19400000</v>
      </c>
      <c r="BC249">
        <v>20100000</v>
      </c>
      <c r="BD249">
        <v>11800000</v>
      </c>
      <c r="BE249">
        <v>0</v>
      </c>
      <c r="BF249">
        <v>18500000</v>
      </c>
      <c r="BG249">
        <v>21300000</v>
      </c>
      <c r="BH249">
        <v>17100000</v>
      </c>
      <c r="BI249">
        <v>1142</v>
      </c>
    </row>
    <row r="250" spans="1:61" x14ac:dyDescent="0.25">
      <c r="A250" t="s">
        <v>1586</v>
      </c>
      <c r="B250" t="s">
        <v>1586</v>
      </c>
      <c r="C250" s="2" t="s">
        <v>1587</v>
      </c>
      <c r="D250">
        <v>0.62834475954871505</v>
      </c>
      <c r="E250">
        <v>0.83231635729327103</v>
      </c>
      <c r="G250">
        <v>0.37390096630008601</v>
      </c>
      <c r="H250">
        <v>0.653571640608552</v>
      </c>
      <c r="I250" s="2">
        <v>1.8467928568522101</v>
      </c>
      <c r="J250">
        <v>0.94613889802779505</v>
      </c>
      <c r="K250">
        <v>0.99769009492083005</v>
      </c>
      <c r="L250" s="2">
        <v>0.178901672363281</v>
      </c>
      <c r="M250">
        <v>18</v>
      </c>
      <c r="N250">
        <v>23.0036735534668</v>
      </c>
      <c r="O250">
        <v>18</v>
      </c>
      <c r="P250">
        <v>18</v>
      </c>
      <c r="Q250">
        <v>18</v>
      </c>
      <c r="R250">
        <v>18</v>
      </c>
      <c r="S250">
        <v>18</v>
      </c>
      <c r="T250">
        <v>18</v>
      </c>
      <c r="U250" s="2">
        <v>23.540378570556602</v>
      </c>
      <c r="AA250">
        <v>3</v>
      </c>
      <c r="AB250">
        <v>6.1</v>
      </c>
      <c r="AC250">
        <v>6.1</v>
      </c>
      <c r="AD250">
        <v>6.1</v>
      </c>
      <c r="AE250">
        <v>88.084000000000003</v>
      </c>
      <c r="AF250">
        <v>0</v>
      </c>
      <c r="AG250">
        <v>14.669</v>
      </c>
      <c r="AH250">
        <v>1</v>
      </c>
      <c r="AI250">
        <v>2</v>
      </c>
      <c r="AJ250">
        <v>1</v>
      </c>
      <c r="AK250">
        <v>1</v>
      </c>
      <c r="AL250">
        <v>2</v>
      </c>
      <c r="AM250">
        <v>1</v>
      </c>
      <c r="AN250">
        <v>1</v>
      </c>
      <c r="AO250">
        <v>1</v>
      </c>
      <c r="AP250">
        <v>3</v>
      </c>
      <c r="AQ250">
        <v>22.372520767353802</v>
      </c>
      <c r="AR250">
        <v>24.109486361519998</v>
      </c>
      <c r="AS250">
        <v>21.293336928743301</v>
      </c>
      <c r="AT250">
        <v>22.1014935707665</v>
      </c>
      <c r="AU250">
        <v>22.318379515796401</v>
      </c>
      <c r="AV250">
        <v>21.4971657451784</v>
      </c>
      <c r="AW250">
        <v>21.5823331284411</v>
      </c>
      <c r="AX250">
        <v>22.049263611993901</v>
      </c>
      <c r="AY250">
        <v>24.913421222613898</v>
      </c>
      <c r="AZ250">
        <v>0</v>
      </c>
      <c r="BA250">
        <v>841000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12200000</v>
      </c>
      <c r="BI250">
        <v>824</v>
      </c>
    </row>
    <row r="251" spans="1:61" x14ac:dyDescent="0.25">
      <c r="A251" t="s">
        <v>773</v>
      </c>
      <c r="B251" t="s">
        <v>773</v>
      </c>
      <c r="C251" s="2" t="s">
        <v>774</v>
      </c>
      <c r="D251">
        <v>0.66605469887137603</v>
      </c>
      <c r="E251">
        <v>0.85503907709785698</v>
      </c>
      <c r="G251">
        <v>0.40133118253373301</v>
      </c>
      <c r="H251">
        <v>0.66926331045649701</v>
      </c>
      <c r="I251" s="2">
        <v>1.2650934855143201</v>
      </c>
      <c r="J251">
        <v>0.44909082116830301</v>
      </c>
      <c r="K251">
        <v>0.79772711654896</v>
      </c>
      <c r="L251" s="2">
        <v>2.44820658365885</v>
      </c>
      <c r="M251">
        <v>26.4876918792725</v>
      </c>
      <c r="N251">
        <v>18</v>
      </c>
      <c r="O251">
        <v>26.997657775878899</v>
      </c>
      <c r="P251">
        <v>25.864669799804702</v>
      </c>
      <c r="Q251">
        <v>26.789548873901399</v>
      </c>
      <c r="R251">
        <v>22.380470275878899</v>
      </c>
      <c r="S251">
        <v>26.077245712280298</v>
      </c>
      <c r="T251">
        <v>26.231691360473601</v>
      </c>
      <c r="U251" s="2">
        <v>26.521032333373999</v>
      </c>
      <c r="AA251">
        <v>2</v>
      </c>
      <c r="AB251">
        <v>3.8</v>
      </c>
      <c r="AC251">
        <v>3.8</v>
      </c>
      <c r="AD251">
        <v>3.8</v>
      </c>
      <c r="AE251">
        <v>61.584000000000003</v>
      </c>
      <c r="AF251">
        <v>0</v>
      </c>
      <c r="AG251">
        <v>3.7427999999999999</v>
      </c>
      <c r="AH251">
        <v>1</v>
      </c>
      <c r="AI251">
        <v>1</v>
      </c>
      <c r="AJ251">
        <v>2</v>
      </c>
      <c r="AK251">
        <v>1</v>
      </c>
      <c r="AL251">
        <v>1</v>
      </c>
      <c r="AM251">
        <v>1</v>
      </c>
      <c r="AN251">
        <v>1</v>
      </c>
      <c r="AO251">
        <v>1</v>
      </c>
      <c r="AP251">
        <v>1</v>
      </c>
      <c r="AQ251">
        <v>26.699752894101099</v>
      </c>
      <c r="AR251" t="s">
        <v>102</v>
      </c>
      <c r="AS251">
        <v>27.207692974598402</v>
      </c>
      <c r="AT251">
        <v>26.377824799213698</v>
      </c>
      <c r="AU251">
        <v>26.953936382352602</v>
      </c>
      <c r="AV251">
        <v>21.447583716327799</v>
      </c>
      <c r="AW251">
        <v>26.2114112628445</v>
      </c>
      <c r="AX251">
        <v>26.659489023887399</v>
      </c>
      <c r="AY251">
        <v>27.071119921723</v>
      </c>
      <c r="AZ251">
        <v>94100000</v>
      </c>
      <c r="BA251">
        <v>0</v>
      </c>
      <c r="BB251">
        <v>134000000</v>
      </c>
      <c r="BC251">
        <v>61100000</v>
      </c>
      <c r="BD251">
        <v>116000000</v>
      </c>
      <c r="BE251">
        <v>5460000</v>
      </c>
      <c r="BF251">
        <v>70800000</v>
      </c>
      <c r="BG251">
        <v>78800000</v>
      </c>
      <c r="BH251">
        <v>96300000</v>
      </c>
      <c r="BI251">
        <v>422</v>
      </c>
    </row>
    <row r="252" spans="1:61" x14ac:dyDescent="0.25">
      <c r="A252" t="s">
        <v>808</v>
      </c>
      <c r="B252" t="s">
        <v>808</v>
      </c>
      <c r="C252" s="2" t="s">
        <v>809</v>
      </c>
      <c r="D252">
        <v>0.69396151540143403</v>
      </c>
      <c r="E252">
        <v>0.87077696351949896</v>
      </c>
      <c r="G252">
        <v>0.46812497726460101</v>
      </c>
      <c r="H252">
        <v>0.70099634444723602</v>
      </c>
      <c r="I252" s="2">
        <v>1.73268890380859</v>
      </c>
      <c r="J252">
        <v>0.92898051796200798</v>
      </c>
      <c r="K252">
        <v>0.99659665719108403</v>
      </c>
      <c r="L252" s="2">
        <v>0.20743751525878901</v>
      </c>
      <c r="M252">
        <v>22.383110046386701</v>
      </c>
      <c r="N252">
        <v>22.573114395141602</v>
      </c>
      <c r="O252">
        <v>18</v>
      </c>
      <c r="P252">
        <v>22.380470275878899</v>
      </c>
      <c r="Q252">
        <v>18</v>
      </c>
      <c r="R252">
        <v>18</v>
      </c>
      <c r="S252">
        <v>18</v>
      </c>
      <c r="T252">
        <v>22.728582382202099</v>
      </c>
      <c r="U252" s="2">
        <v>22.8499546051025</v>
      </c>
      <c r="AA252">
        <v>2</v>
      </c>
      <c r="AB252">
        <v>5.6</v>
      </c>
      <c r="AC252">
        <v>5.6</v>
      </c>
      <c r="AD252">
        <v>5.6</v>
      </c>
      <c r="AE252">
        <v>45.662999999999997</v>
      </c>
      <c r="AF252">
        <v>0</v>
      </c>
      <c r="AG252">
        <v>4.7667999999999999</v>
      </c>
      <c r="AH252">
        <v>1</v>
      </c>
      <c r="AI252">
        <v>2</v>
      </c>
      <c r="AJ252">
        <v>0</v>
      </c>
      <c r="AK252">
        <v>2</v>
      </c>
      <c r="AL252">
        <v>0</v>
      </c>
      <c r="AM252">
        <v>0</v>
      </c>
      <c r="AN252">
        <v>0</v>
      </c>
      <c r="AO252">
        <v>1</v>
      </c>
      <c r="AP252">
        <v>1</v>
      </c>
      <c r="AQ252">
        <v>22.7855642165006</v>
      </c>
      <c r="AR252">
        <v>23.940557352551401</v>
      </c>
      <c r="AS252" t="s">
        <v>102</v>
      </c>
      <c r="AT252">
        <v>23.749191826835599</v>
      </c>
      <c r="AU252" t="s">
        <v>102</v>
      </c>
      <c r="AV252" t="s">
        <v>102</v>
      </c>
      <c r="AW252" t="s">
        <v>102</v>
      </c>
      <c r="AX252">
        <v>22.9811993370488</v>
      </c>
      <c r="AY252">
        <v>23.828808994898999</v>
      </c>
      <c r="AZ252">
        <v>5470000</v>
      </c>
      <c r="BA252">
        <v>6240000</v>
      </c>
      <c r="BB252">
        <v>0</v>
      </c>
      <c r="BC252">
        <v>5460000</v>
      </c>
      <c r="BD252">
        <v>0</v>
      </c>
      <c r="BE252">
        <v>0</v>
      </c>
      <c r="BF252">
        <v>0</v>
      </c>
      <c r="BG252">
        <v>6950000</v>
      </c>
      <c r="BH252">
        <v>7560000</v>
      </c>
      <c r="BI252">
        <v>439</v>
      </c>
    </row>
    <row r="253" spans="1:61" x14ac:dyDescent="0.25">
      <c r="A253" t="s">
        <v>1007</v>
      </c>
      <c r="B253" t="s">
        <v>1007</v>
      </c>
      <c r="C253" s="2" t="s">
        <v>1008</v>
      </c>
      <c r="D253">
        <v>0.69933345542485303</v>
      </c>
      <c r="E253">
        <v>0.87414959790310698</v>
      </c>
      <c r="G253">
        <v>0.55416194369938598</v>
      </c>
      <c r="H253">
        <v>0.74969226637207098</v>
      </c>
      <c r="I253" s="2">
        <v>1.1791712443033799</v>
      </c>
      <c r="J253">
        <v>0.83294559615628705</v>
      </c>
      <c r="K253">
        <v>0.96625267867754105</v>
      </c>
      <c r="L253" s="2">
        <v>-0.43587684631347701</v>
      </c>
      <c r="M253">
        <v>18</v>
      </c>
      <c r="N253">
        <v>22.530885696411101</v>
      </c>
      <c r="O253">
        <v>22.2989387512207</v>
      </c>
      <c r="P253">
        <v>21.9846801757813</v>
      </c>
      <c r="Q253">
        <v>18</v>
      </c>
      <c r="R253">
        <v>18</v>
      </c>
      <c r="S253">
        <v>21.917068481445298</v>
      </c>
      <c r="T253">
        <v>21.605125427246101</v>
      </c>
      <c r="U253" s="2">
        <v>18</v>
      </c>
      <c r="AA253">
        <v>1</v>
      </c>
      <c r="AB253">
        <v>3.7</v>
      </c>
      <c r="AC253">
        <v>3.7</v>
      </c>
      <c r="AD253">
        <v>3.7</v>
      </c>
      <c r="AE253">
        <v>38.130000000000003</v>
      </c>
      <c r="AF253">
        <v>9.5072999999999998E-3</v>
      </c>
      <c r="AG253">
        <v>2.2210999999999999</v>
      </c>
      <c r="AH253">
        <v>1</v>
      </c>
      <c r="AI253">
        <v>1</v>
      </c>
      <c r="AJ253">
        <v>1</v>
      </c>
      <c r="AK253">
        <v>1</v>
      </c>
      <c r="AL253">
        <v>0</v>
      </c>
      <c r="AM253">
        <v>0</v>
      </c>
      <c r="AN253">
        <v>1</v>
      </c>
      <c r="AO253">
        <v>1</v>
      </c>
      <c r="AP253">
        <v>0</v>
      </c>
      <c r="AQ253" t="s">
        <v>102</v>
      </c>
      <c r="AR253">
        <v>22.9811993370488</v>
      </c>
      <c r="AS253">
        <v>22.398848049784199</v>
      </c>
      <c r="AT253">
        <v>22.452619306225099</v>
      </c>
      <c r="AU253" t="s">
        <v>102</v>
      </c>
      <c r="AV253" t="s">
        <v>102</v>
      </c>
      <c r="AW253">
        <v>21.8689129614744</v>
      </c>
      <c r="AX253">
        <v>21.487384724385802</v>
      </c>
      <c r="AY253" t="s">
        <v>102</v>
      </c>
      <c r="AZ253">
        <v>0</v>
      </c>
      <c r="BA253">
        <v>6060000</v>
      </c>
      <c r="BB253">
        <v>5160000</v>
      </c>
      <c r="BC253">
        <v>4150000</v>
      </c>
      <c r="BD253">
        <v>0</v>
      </c>
      <c r="BE253">
        <v>0</v>
      </c>
      <c r="BF253">
        <v>3960000</v>
      </c>
      <c r="BG253">
        <v>3190000</v>
      </c>
      <c r="BH253">
        <v>0</v>
      </c>
      <c r="BI253">
        <v>537</v>
      </c>
    </row>
    <row r="254" spans="1:61" x14ac:dyDescent="0.25">
      <c r="A254" t="s">
        <v>243</v>
      </c>
      <c r="B254" t="s">
        <v>243</v>
      </c>
      <c r="C254" s="2" t="s">
        <v>244</v>
      </c>
      <c r="D254">
        <v>0.71168081477707701</v>
      </c>
      <c r="E254">
        <v>0.88004713965842996</v>
      </c>
      <c r="G254">
        <v>0.51264938810253502</v>
      </c>
      <c r="H254">
        <v>0.73177656718594097</v>
      </c>
      <c r="I254" s="2">
        <v>1.5003115336100299</v>
      </c>
      <c r="J254">
        <v>0.95334831292434896</v>
      </c>
      <c r="K254">
        <v>0.99769009492083005</v>
      </c>
      <c r="L254" s="2">
        <v>-0.134959538777668</v>
      </c>
      <c r="M254">
        <v>18</v>
      </c>
      <c r="N254">
        <v>23.1503505706787</v>
      </c>
      <c r="O254">
        <v>22.167295455932599</v>
      </c>
      <c r="P254">
        <v>18</v>
      </c>
      <c r="Q254">
        <v>18</v>
      </c>
      <c r="R254">
        <v>22.4118328094482</v>
      </c>
      <c r="S254">
        <v>22.396236419677699</v>
      </c>
      <c r="T254">
        <v>22.5165309906006</v>
      </c>
      <c r="U254" s="2">
        <v>18</v>
      </c>
      <c r="AA254">
        <v>1</v>
      </c>
      <c r="AB254">
        <v>11.6</v>
      </c>
      <c r="AC254">
        <v>11.6</v>
      </c>
      <c r="AD254">
        <v>11.6</v>
      </c>
      <c r="AE254">
        <v>18.213000000000001</v>
      </c>
      <c r="AF254">
        <v>0</v>
      </c>
      <c r="AG254">
        <v>9.2192000000000007</v>
      </c>
      <c r="AH254">
        <v>0</v>
      </c>
      <c r="AI254">
        <v>1</v>
      </c>
      <c r="AJ254">
        <v>1</v>
      </c>
      <c r="AK254">
        <v>0</v>
      </c>
      <c r="AL254">
        <v>0</v>
      </c>
      <c r="AM254">
        <v>1</v>
      </c>
      <c r="AN254">
        <v>1</v>
      </c>
      <c r="AO254">
        <v>1</v>
      </c>
      <c r="AP254">
        <v>0</v>
      </c>
      <c r="AQ254" t="s">
        <v>102</v>
      </c>
      <c r="AR254">
        <v>23.697103315687201</v>
      </c>
      <c r="AS254">
        <v>21.8689129614744</v>
      </c>
      <c r="AT254" t="s">
        <v>102</v>
      </c>
      <c r="AU254" t="s">
        <v>102</v>
      </c>
      <c r="AV254">
        <v>22.6297870475486</v>
      </c>
      <c r="AW254">
        <v>22.345704102308598</v>
      </c>
      <c r="AX254">
        <v>22.8651412075852</v>
      </c>
      <c r="AY254" t="s">
        <v>102</v>
      </c>
      <c r="AZ254">
        <v>0</v>
      </c>
      <c r="BA254">
        <v>9310000</v>
      </c>
      <c r="BB254">
        <v>4710000</v>
      </c>
      <c r="BC254">
        <v>0</v>
      </c>
      <c r="BD254">
        <v>0</v>
      </c>
      <c r="BE254">
        <v>5580000</v>
      </c>
      <c r="BF254">
        <v>5520000</v>
      </c>
      <c r="BG254">
        <v>6000000</v>
      </c>
      <c r="BH254">
        <v>0</v>
      </c>
      <c r="BI254">
        <v>159</v>
      </c>
    </row>
    <row r="255" spans="1:61" x14ac:dyDescent="0.25">
      <c r="A255" t="s">
        <v>544</v>
      </c>
      <c r="B255" t="s">
        <v>544</v>
      </c>
      <c r="C255" s="2" t="s">
        <v>545</v>
      </c>
      <c r="D255">
        <v>0.73466793972936795</v>
      </c>
      <c r="E255">
        <v>0.888149265495359</v>
      </c>
      <c r="G255">
        <v>0.52496817596662804</v>
      </c>
      <c r="H255">
        <v>0.73768255376089797</v>
      </c>
      <c r="I255" s="2">
        <v>1.6155446370442701</v>
      </c>
      <c r="J255">
        <v>0.52170050454393202</v>
      </c>
      <c r="K255">
        <v>0.817331314006008</v>
      </c>
      <c r="L255" s="2">
        <v>1.6245562235514299</v>
      </c>
      <c r="M255">
        <v>22.918889999389599</v>
      </c>
      <c r="N255">
        <v>18</v>
      </c>
      <c r="O255">
        <v>18</v>
      </c>
      <c r="P255">
        <v>22.945924758911101</v>
      </c>
      <c r="Q255">
        <v>18</v>
      </c>
      <c r="R255">
        <v>18</v>
      </c>
      <c r="S255">
        <v>23.086994171142599</v>
      </c>
      <c r="T255">
        <v>22.705564498901399</v>
      </c>
      <c r="U255" s="2">
        <v>18</v>
      </c>
      <c r="AA255">
        <v>2</v>
      </c>
      <c r="AB255">
        <v>5.3</v>
      </c>
      <c r="AC255">
        <v>5.3</v>
      </c>
      <c r="AD255">
        <v>5.3</v>
      </c>
      <c r="AE255">
        <v>81.558999999999997</v>
      </c>
      <c r="AF255">
        <v>3.6730999999999999E-3</v>
      </c>
      <c r="AG255">
        <v>2.9628999999999999</v>
      </c>
      <c r="AH255">
        <v>1</v>
      </c>
      <c r="AI255">
        <v>0</v>
      </c>
      <c r="AJ255">
        <v>0</v>
      </c>
      <c r="AK255">
        <v>1</v>
      </c>
      <c r="AL255">
        <v>0</v>
      </c>
      <c r="AM255">
        <v>0</v>
      </c>
      <c r="AN255">
        <v>2</v>
      </c>
      <c r="AO255">
        <v>1</v>
      </c>
      <c r="AP255">
        <v>0</v>
      </c>
      <c r="AQ255">
        <v>23.467621469564399</v>
      </c>
      <c r="AR255" t="s">
        <v>102</v>
      </c>
      <c r="AS255" t="s">
        <v>102</v>
      </c>
      <c r="AT255">
        <v>23.377824799213698</v>
      </c>
      <c r="AU255" t="s">
        <v>102</v>
      </c>
      <c r="AV255" t="s">
        <v>102</v>
      </c>
      <c r="AW255">
        <v>23.586920397936701</v>
      </c>
      <c r="AX255">
        <v>22.842301231227101</v>
      </c>
      <c r="AY255" t="s">
        <v>102</v>
      </c>
      <c r="AZ255">
        <v>7930000</v>
      </c>
      <c r="BA255">
        <v>0</v>
      </c>
      <c r="BB255">
        <v>0</v>
      </c>
      <c r="BC255">
        <v>8080000</v>
      </c>
      <c r="BD255">
        <v>0</v>
      </c>
      <c r="BE255">
        <v>0</v>
      </c>
      <c r="BF255">
        <v>8910000</v>
      </c>
      <c r="BG255">
        <v>6840000</v>
      </c>
      <c r="BH255">
        <v>0</v>
      </c>
      <c r="BI255">
        <v>308</v>
      </c>
    </row>
    <row r="256" spans="1:61" x14ac:dyDescent="0.25">
      <c r="A256" t="s">
        <v>2016</v>
      </c>
      <c r="B256" t="s">
        <v>2016</v>
      </c>
      <c r="C256" s="2" t="s">
        <v>2017</v>
      </c>
      <c r="D256">
        <v>0.74210337976867302</v>
      </c>
      <c r="E256">
        <v>0.88863935419726303</v>
      </c>
      <c r="G256">
        <v>0.47229790674864602</v>
      </c>
      <c r="H256">
        <v>0.70099634444723602</v>
      </c>
      <c r="I256" s="2">
        <v>1.7700030008951799</v>
      </c>
      <c r="J256">
        <v>0.59597685674493595</v>
      </c>
      <c r="K256">
        <v>0.86165328686014897</v>
      </c>
      <c r="L256" s="2">
        <v>1.42568588256836</v>
      </c>
      <c r="M256">
        <v>23.563837051391602</v>
      </c>
      <c r="N256">
        <v>18</v>
      </c>
      <c r="O256">
        <v>18</v>
      </c>
      <c r="P256">
        <v>18</v>
      </c>
      <c r="Q256">
        <v>18</v>
      </c>
      <c r="R256">
        <v>22.530885696411101</v>
      </c>
      <c r="S256">
        <v>22.7139778137207</v>
      </c>
      <c r="T256">
        <v>23.126916885376001</v>
      </c>
      <c r="U256" s="2">
        <v>18</v>
      </c>
      <c r="AA256">
        <v>1</v>
      </c>
      <c r="AB256">
        <v>3.4</v>
      </c>
      <c r="AC256">
        <v>3.4</v>
      </c>
      <c r="AD256">
        <v>3.4</v>
      </c>
      <c r="AE256">
        <v>35.914999999999999</v>
      </c>
      <c r="AF256">
        <v>0</v>
      </c>
      <c r="AG256">
        <v>3.6356999999999999</v>
      </c>
      <c r="AH256">
        <v>1</v>
      </c>
      <c r="AI256">
        <v>0</v>
      </c>
      <c r="AJ256">
        <v>0</v>
      </c>
      <c r="AK256">
        <v>0</v>
      </c>
      <c r="AL256">
        <v>0</v>
      </c>
      <c r="AM256">
        <v>1</v>
      </c>
      <c r="AN256">
        <v>1</v>
      </c>
      <c r="AO256">
        <v>1</v>
      </c>
      <c r="AP256">
        <v>0</v>
      </c>
      <c r="AQ256">
        <v>24.1332024304938</v>
      </c>
      <c r="AR256" t="s">
        <v>102</v>
      </c>
      <c r="AS256" t="s">
        <v>102</v>
      </c>
      <c r="AT256" t="s">
        <v>102</v>
      </c>
      <c r="AU256" t="s">
        <v>102</v>
      </c>
      <c r="AV256">
        <v>22.6928538426858</v>
      </c>
      <c r="AW256">
        <v>22.7139771342516</v>
      </c>
      <c r="AX256">
        <v>23.3645279766003</v>
      </c>
      <c r="AY256" t="s">
        <v>102</v>
      </c>
      <c r="AZ256">
        <v>12400000</v>
      </c>
      <c r="BA256">
        <v>0</v>
      </c>
      <c r="BB256">
        <v>0</v>
      </c>
      <c r="BC256">
        <v>0</v>
      </c>
      <c r="BD256">
        <v>0</v>
      </c>
      <c r="BE256">
        <v>6060000</v>
      </c>
      <c r="BF256">
        <v>6880000</v>
      </c>
      <c r="BG256">
        <v>9160000</v>
      </c>
      <c r="BH256">
        <v>0</v>
      </c>
      <c r="BI256">
        <v>1037</v>
      </c>
    </row>
    <row r="257" spans="1:61" x14ac:dyDescent="0.25">
      <c r="A257" t="s">
        <v>2092</v>
      </c>
      <c r="B257" t="s">
        <v>2092</v>
      </c>
      <c r="C257" s="2" t="s">
        <v>2093</v>
      </c>
      <c r="D257">
        <v>0.74597284765467597</v>
      </c>
      <c r="E257">
        <v>0.89180212614356003</v>
      </c>
      <c r="G257">
        <v>0.526030943160544</v>
      </c>
      <c r="H257">
        <v>0.73821722503204701</v>
      </c>
      <c r="I257" s="2">
        <v>1.7210884094238299</v>
      </c>
      <c r="J257">
        <v>0.53983378102687796</v>
      </c>
      <c r="K257">
        <v>0.82231379902542701</v>
      </c>
      <c r="L257" s="2">
        <v>1.6804250081380201</v>
      </c>
      <c r="M257">
        <v>23.404056549072301</v>
      </c>
      <c r="N257">
        <v>18</v>
      </c>
      <c r="O257">
        <v>18</v>
      </c>
      <c r="P257">
        <v>23.282066345214801</v>
      </c>
      <c r="Q257">
        <v>18</v>
      </c>
      <c r="R257">
        <v>18</v>
      </c>
      <c r="S257">
        <v>22.953048706054702</v>
      </c>
      <c r="T257">
        <v>23.492282867431602</v>
      </c>
      <c r="U257" s="2">
        <v>18</v>
      </c>
      <c r="AA257">
        <v>2</v>
      </c>
      <c r="AB257">
        <v>52.1</v>
      </c>
      <c r="AC257">
        <v>52.1</v>
      </c>
      <c r="AD257">
        <v>52.1</v>
      </c>
      <c r="AE257">
        <v>7.9428000000000001</v>
      </c>
      <c r="AF257">
        <v>0</v>
      </c>
      <c r="AG257">
        <v>11.087999999999999</v>
      </c>
      <c r="AH257">
        <v>2</v>
      </c>
      <c r="AI257">
        <v>0</v>
      </c>
      <c r="AJ257">
        <v>0</v>
      </c>
      <c r="AK257">
        <v>1</v>
      </c>
      <c r="AL257">
        <v>1</v>
      </c>
      <c r="AM257">
        <v>0</v>
      </c>
      <c r="AN257">
        <v>2</v>
      </c>
      <c r="AO257">
        <v>2</v>
      </c>
      <c r="AP257">
        <v>0</v>
      </c>
      <c r="AQ257">
        <v>24.7994650333168</v>
      </c>
      <c r="AR257" t="s">
        <v>102</v>
      </c>
      <c r="AS257" t="s">
        <v>102</v>
      </c>
      <c r="AT257">
        <v>23.643063475974301</v>
      </c>
      <c r="AU257" t="s">
        <v>102</v>
      </c>
      <c r="AV257" t="s">
        <v>102</v>
      </c>
      <c r="AW257">
        <v>23.867028317129499</v>
      </c>
      <c r="AX257">
        <v>24.5926340491311</v>
      </c>
      <c r="AY257" t="s">
        <v>102</v>
      </c>
      <c r="AZ257">
        <v>11100000</v>
      </c>
      <c r="BA257">
        <v>0</v>
      </c>
      <c r="BB257">
        <v>0</v>
      </c>
      <c r="BC257">
        <v>10200000</v>
      </c>
      <c r="BD257">
        <v>0</v>
      </c>
      <c r="BE257">
        <v>0</v>
      </c>
      <c r="BF257">
        <v>8120000</v>
      </c>
      <c r="BG257">
        <v>11800000</v>
      </c>
      <c r="BH257">
        <v>0</v>
      </c>
      <c r="BI257">
        <v>1075</v>
      </c>
    </row>
    <row r="258" spans="1:61" x14ac:dyDescent="0.25">
      <c r="A258" t="s">
        <v>1809</v>
      </c>
      <c r="B258" t="s">
        <v>1809</v>
      </c>
      <c r="C258" s="2" t="s">
        <v>1810</v>
      </c>
      <c r="D258">
        <v>0.75213832361944799</v>
      </c>
      <c r="E258">
        <v>0.894143580864044</v>
      </c>
      <c r="G258">
        <v>0.60496244251448705</v>
      </c>
      <c r="H258">
        <v>0.79341740945536299</v>
      </c>
      <c r="I258" s="2">
        <v>1.33210055033366</v>
      </c>
      <c r="J258">
        <v>0.84855462517866298</v>
      </c>
      <c r="K258">
        <v>0.97479407784516003</v>
      </c>
      <c r="L258" s="2">
        <v>-0.48627599080403899</v>
      </c>
      <c r="M258">
        <v>23.4551296234131</v>
      </c>
      <c r="N258">
        <v>23.364528656005898</v>
      </c>
      <c r="O258">
        <v>18</v>
      </c>
      <c r="P258">
        <v>23.364528656005898</v>
      </c>
      <c r="Q258">
        <v>18</v>
      </c>
      <c r="R258">
        <v>18</v>
      </c>
      <c r="S258">
        <v>22.4750652313232</v>
      </c>
      <c r="T258">
        <v>22.885765075683601</v>
      </c>
      <c r="U258" s="2">
        <v>18</v>
      </c>
      <c r="AA258">
        <v>2</v>
      </c>
      <c r="AB258">
        <v>18.8</v>
      </c>
      <c r="AC258">
        <v>18.8</v>
      </c>
      <c r="AD258">
        <v>18.8</v>
      </c>
      <c r="AE258">
        <v>18.599</v>
      </c>
      <c r="AF258">
        <v>0</v>
      </c>
      <c r="AG258">
        <v>6.3367000000000004</v>
      </c>
      <c r="AH258">
        <v>1</v>
      </c>
      <c r="AI258">
        <v>1</v>
      </c>
      <c r="AJ258">
        <v>0</v>
      </c>
      <c r="AK258">
        <v>1</v>
      </c>
      <c r="AL258">
        <v>0</v>
      </c>
      <c r="AM258">
        <v>1</v>
      </c>
      <c r="AN258">
        <v>1</v>
      </c>
      <c r="AO258">
        <v>1</v>
      </c>
      <c r="AP258">
        <v>0</v>
      </c>
      <c r="AQ258">
        <v>24.035905229138901</v>
      </c>
      <c r="AR258">
        <v>23.931568569324199</v>
      </c>
      <c r="AS258" t="s">
        <v>102</v>
      </c>
      <c r="AT258">
        <v>23.7795654758791</v>
      </c>
      <c r="AU258" t="s">
        <v>102</v>
      </c>
      <c r="AV258" t="s">
        <v>102</v>
      </c>
      <c r="AW258">
        <v>22.4996006740955</v>
      </c>
      <c r="AX258">
        <v>23.150349737108201</v>
      </c>
      <c r="AY258" t="s">
        <v>102</v>
      </c>
      <c r="AZ258">
        <v>11500000</v>
      </c>
      <c r="BA258">
        <v>10800000</v>
      </c>
      <c r="BB258">
        <v>0</v>
      </c>
      <c r="BC258">
        <v>10800000</v>
      </c>
      <c r="BD258">
        <v>0</v>
      </c>
      <c r="BE258">
        <v>0</v>
      </c>
      <c r="BF258">
        <v>5830000</v>
      </c>
      <c r="BG258">
        <v>7750000</v>
      </c>
      <c r="BH258">
        <v>0</v>
      </c>
      <c r="BI258">
        <v>935</v>
      </c>
    </row>
    <row r="259" spans="1:61" x14ac:dyDescent="0.25">
      <c r="A259" t="s">
        <v>1182</v>
      </c>
      <c r="B259" t="s">
        <v>1182</v>
      </c>
      <c r="C259" s="2" t="s">
        <v>1183</v>
      </c>
      <c r="D259">
        <v>0.75275160401582197</v>
      </c>
      <c r="E259">
        <v>0.894143580864044</v>
      </c>
      <c r="G259">
        <v>0.54354673488081295</v>
      </c>
      <c r="H259">
        <v>0.746413730532141</v>
      </c>
      <c r="I259" s="2">
        <v>1.3261623382568399</v>
      </c>
      <c r="J259">
        <v>0.99812130162621704</v>
      </c>
      <c r="K259">
        <v>0.99917182266458904</v>
      </c>
      <c r="L259" s="2">
        <v>-4.9139658610037901E-3</v>
      </c>
      <c r="M259">
        <v>22.049263000488299</v>
      </c>
      <c r="N259">
        <v>22.2678527832031</v>
      </c>
      <c r="O259">
        <v>18</v>
      </c>
      <c r="P259">
        <v>18</v>
      </c>
      <c r="Q259">
        <v>22.323886871337901</v>
      </c>
      <c r="R259">
        <v>18</v>
      </c>
      <c r="S259">
        <v>21.995071411132798</v>
      </c>
      <c r="T259">
        <v>18</v>
      </c>
      <c r="U259" s="2">
        <v>22.3073024749756</v>
      </c>
      <c r="AA259">
        <v>1</v>
      </c>
      <c r="AB259">
        <v>5.6</v>
      </c>
      <c r="AC259">
        <v>5.6</v>
      </c>
      <c r="AD259">
        <v>5.6</v>
      </c>
      <c r="AE259">
        <v>27.257999999999999</v>
      </c>
      <c r="AF259">
        <v>8.8027999999999995E-3</v>
      </c>
      <c r="AG259">
        <v>2.4056999999999999</v>
      </c>
      <c r="AH259">
        <v>1</v>
      </c>
      <c r="AI259">
        <v>1</v>
      </c>
      <c r="AJ259">
        <v>0</v>
      </c>
      <c r="AK259">
        <v>0</v>
      </c>
      <c r="AL259">
        <v>1</v>
      </c>
      <c r="AM259">
        <v>0</v>
      </c>
      <c r="AN259">
        <v>1</v>
      </c>
      <c r="AO259">
        <v>0</v>
      </c>
      <c r="AP259">
        <v>1</v>
      </c>
      <c r="AQ259">
        <v>22.494726699727</v>
      </c>
      <c r="AR259">
        <v>22.9636694124912</v>
      </c>
      <c r="AS259" t="s">
        <v>102</v>
      </c>
      <c r="AT259" t="s">
        <v>102</v>
      </c>
      <c r="AU259">
        <v>22.998518813248801</v>
      </c>
      <c r="AV259" t="s">
        <v>102</v>
      </c>
      <c r="AW259">
        <v>21.822987756170299</v>
      </c>
      <c r="AX259" t="s">
        <v>102</v>
      </c>
      <c r="AY259">
        <v>23.1703554289113</v>
      </c>
      <c r="AZ259">
        <v>4340000</v>
      </c>
      <c r="BA259">
        <v>5050000</v>
      </c>
      <c r="BB259">
        <v>0</v>
      </c>
      <c r="BC259">
        <v>0</v>
      </c>
      <c r="BD259">
        <v>5250000</v>
      </c>
      <c r="BE259">
        <v>0</v>
      </c>
      <c r="BF259">
        <v>4180000</v>
      </c>
      <c r="BG259">
        <v>0</v>
      </c>
      <c r="BH259">
        <v>5190000</v>
      </c>
      <c r="BI259">
        <v>623</v>
      </c>
    </row>
    <row r="260" spans="1:61" x14ac:dyDescent="0.25">
      <c r="A260" t="s">
        <v>1387</v>
      </c>
      <c r="B260" t="s">
        <v>1387</v>
      </c>
      <c r="C260" s="2" t="s">
        <v>1388</v>
      </c>
      <c r="D260">
        <v>0.76202009279449101</v>
      </c>
      <c r="E260">
        <v>0.90043917482042402</v>
      </c>
      <c r="G260">
        <v>0.59549406560482798</v>
      </c>
      <c r="H260">
        <v>0.78480460290429199</v>
      </c>
      <c r="I260" s="2">
        <v>1.02919769287109</v>
      </c>
      <c r="J260">
        <v>0.41989648950546699</v>
      </c>
      <c r="K260">
        <v>0.79222351712580197</v>
      </c>
      <c r="L260" s="2">
        <v>1.4253781636556</v>
      </c>
      <c r="M260">
        <v>22.838459014892599</v>
      </c>
      <c r="N260">
        <v>22.6735744476318</v>
      </c>
      <c r="O260">
        <v>18</v>
      </c>
      <c r="P260">
        <v>23.5165309906006</v>
      </c>
      <c r="Q260">
        <v>23.184043884277301</v>
      </c>
      <c r="R260">
        <v>18</v>
      </c>
      <c r="S260">
        <v>22.7097778320313</v>
      </c>
      <c r="T260">
        <v>22.540378570556602</v>
      </c>
      <c r="U260" s="2">
        <v>22.538011550903299</v>
      </c>
      <c r="AA260">
        <v>2</v>
      </c>
      <c r="AB260">
        <v>12.8</v>
      </c>
      <c r="AC260">
        <v>12.8</v>
      </c>
      <c r="AD260">
        <v>12.8</v>
      </c>
      <c r="AE260">
        <v>26.638999999999999</v>
      </c>
      <c r="AF260">
        <v>0</v>
      </c>
      <c r="AG260">
        <v>16.146999999999998</v>
      </c>
      <c r="AH260">
        <v>2</v>
      </c>
      <c r="AI260">
        <v>2</v>
      </c>
      <c r="AJ260">
        <v>0</v>
      </c>
      <c r="AK260">
        <v>2</v>
      </c>
      <c r="AL260">
        <v>1</v>
      </c>
      <c r="AM260">
        <v>0</v>
      </c>
      <c r="AN260">
        <v>2</v>
      </c>
      <c r="AO260">
        <v>2</v>
      </c>
      <c r="AP260">
        <v>1</v>
      </c>
      <c r="AQ260">
        <v>24.2316922938932</v>
      </c>
      <c r="AR260">
        <v>24.069072093074102</v>
      </c>
      <c r="AS260" t="s">
        <v>102</v>
      </c>
      <c r="AT260">
        <v>24.7795654758791</v>
      </c>
      <c r="AU260">
        <v>23.8764270151317</v>
      </c>
      <c r="AV260" t="s">
        <v>102</v>
      </c>
      <c r="AW260">
        <v>23.492283523798701</v>
      </c>
      <c r="AX260">
        <v>23.598325161209001</v>
      </c>
      <c r="AY260">
        <v>22.9351708060044</v>
      </c>
      <c r="AZ260">
        <v>7500000</v>
      </c>
      <c r="BA260">
        <v>6690000</v>
      </c>
      <c r="BB260">
        <v>0</v>
      </c>
      <c r="BC260">
        <v>12000000</v>
      </c>
      <c r="BD260">
        <v>9530000</v>
      </c>
      <c r="BE260">
        <v>0</v>
      </c>
      <c r="BF260">
        <v>6860000</v>
      </c>
      <c r="BG260">
        <v>6100000</v>
      </c>
      <c r="BH260">
        <v>6090000</v>
      </c>
      <c r="BI260">
        <v>725</v>
      </c>
    </row>
    <row r="261" spans="1:61" x14ac:dyDescent="0.25">
      <c r="A261" t="s">
        <v>1564</v>
      </c>
      <c r="B261" t="s">
        <v>1564</v>
      </c>
      <c r="C261" s="2" t="s">
        <v>1565</v>
      </c>
      <c r="D261">
        <v>0.77549213061168798</v>
      </c>
      <c r="E261">
        <v>0.90795341471357804</v>
      </c>
      <c r="G261">
        <v>0.544151861472843</v>
      </c>
      <c r="H261">
        <v>0.746413730532141</v>
      </c>
      <c r="I261" s="2">
        <v>1.5593967437744101</v>
      </c>
      <c r="J261">
        <v>0.89781595451853602</v>
      </c>
      <c r="K261">
        <v>0.98596093918513605</v>
      </c>
      <c r="L261" s="2">
        <v>0.30193074544270698</v>
      </c>
      <c r="M261">
        <v>22.238996505737301</v>
      </c>
      <c r="N261">
        <v>22.607383728027301</v>
      </c>
      <c r="O261">
        <v>18</v>
      </c>
      <c r="P261">
        <v>18</v>
      </c>
      <c r="Q261">
        <v>18</v>
      </c>
      <c r="R261">
        <v>23.073982238769499</v>
      </c>
      <c r="S261">
        <v>22.504457473754901</v>
      </c>
      <c r="T261">
        <v>18</v>
      </c>
      <c r="U261" s="2">
        <v>23.247714996337901</v>
      </c>
      <c r="AA261">
        <v>2</v>
      </c>
      <c r="AB261">
        <v>8.3000000000000007</v>
      </c>
      <c r="AC261">
        <v>8.3000000000000007</v>
      </c>
      <c r="AD261">
        <v>8.3000000000000007</v>
      </c>
      <c r="AE261">
        <v>44.287999999999997</v>
      </c>
      <c r="AF261">
        <v>0</v>
      </c>
      <c r="AG261">
        <v>9.3242999999999991</v>
      </c>
      <c r="AH261">
        <v>2</v>
      </c>
      <c r="AI261">
        <v>2</v>
      </c>
      <c r="AJ261">
        <v>0</v>
      </c>
      <c r="AK261">
        <v>0</v>
      </c>
      <c r="AL261">
        <v>0</v>
      </c>
      <c r="AM261">
        <v>1</v>
      </c>
      <c r="AN261">
        <v>2</v>
      </c>
      <c r="AO261">
        <v>0</v>
      </c>
      <c r="AP261">
        <v>1</v>
      </c>
      <c r="AQ261">
        <v>24.4488442625338</v>
      </c>
      <c r="AR261">
        <v>22.855668454964899</v>
      </c>
      <c r="AS261" t="s">
        <v>102</v>
      </c>
      <c r="AT261" t="s">
        <v>102</v>
      </c>
      <c r="AU261" t="s">
        <v>102</v>
      </c>
      <c r="AV261">
        <v>22.8857648797111</v>
      </c>
      <c r="AW261">
        <v>23.098284014290599</v>
      </c>
      <c r="AX261" t="s">
        <v>102</v>
      </c>
      <c r="AY261">
        <v>23.7994650333168</v>
      </c>
      <c r="AZ261">
        <v>4950000</v>
      </c>
      <c r="BA261">
        <v>6390000</v>
      </c>
      <c r="BB261">
        <v>0</v>
      </c>
      <c r="BC261">
        <v>0</v>
      </c>
      <c r="BD261">
        <v>0</v>
      </c>
      <c r="BE261">
        <v>8830000</v>
      </c>
      <c r="BF261">
        <v>5950000</v>
      </c>
      <c r="BG261">
        <v>0</v>
      </c>
      <c r="BH261">
        <v>9960000</v>
      </c>
      <c r="BI261">
        <v>813</v>
      </c>
    </row>
    <row r="262" spans="1:61" x14ac:dyDescent="0.25">
      <c r="A262" t="s">
        <v>377</v>
      </c>
      <c r="B262" t="s">
        <v>377</v>
      </c>
      <c r="C262" s="2" t="s">
        <v>378</v>
      </c>
      <c r="D262">
        <v>0.78356607754364604</v>
      </c>
      <c r="E262">
        <v>0.909394206784231</v>
      </c>
      <c r="G262">
        <v>0.42757890287839001</v>
      </c>
      <c r="H262">
        <v>0.68276204775731197</v>
      </c>
      <c r="I262" s="2">
        <v>1.4888496398925799</v>
      </c>
      <c r="J262">
        <v>0.66119938658100197</v>
      </c>
      <c r="K262">
        <v>0.893888375836145</v>
      </c>
      <c r="L262" s="2">
        <v>0.92956670125325802</v>
      </c>
      <c r="M262">
        <v>23.728582382202099</v>
      </c>
      <c r="N262">
        <v>24.001958847045898</v>
      </c>
      <c r="O262">
        <v>18</v>
      </c>
      <c r="P262">
        <v>18</v>
      </c>
      <c r="Q262">
        <v>22.9967956542969</v>
      </c>
      <c r="R262">
        <v>23.0558967590332</v>
      </c>
      <c r="S262">
        <v>22.740983963012699</v>
      </c>
      <c r="T262">
        <v>22.545101165771499</v>
      </c>
      <c r="U262" s="2">
        <v>23.233156204223601</v>
      </c>
      <c r="AA262">
        <v>1</v>
      </c>
      <c r="AB262">
        <v>7</v>
      </c>
      <c r="AC262">
        <v>7</v>
      </c>
      <c r="AD262">
        <v>7</v>
      </c>
      <c r="AE262">
        <v>19.422000000000001</v>
      </c>
      <c r="AF262">
        <v>9.6407000000000003E-3</v>
      </c>
      <c r="AG262">
        <v>2.3328000000000002</v>
      </c>
      <c r="AH262">
        <v>1</v>
      </c>
      <c r="AI262">
        <v>1</v>
      </c>
      <c r="AJ262">
        <v>0</v>
      </c>
      <c r="AK262">
        <v>0</v>
      </c>
      <c r="AL262">
        <v>1</v>
      </c>
      <c r="AM262">
        <v>1</v>
      </c>
      <c r="AN262">
        <v>1</v>
      </c>
      <c r="AO262">
        <v>1</v>
      </c>
      <c r="AP262">
        <v>1</v>
      </c>
      <c r="AQ262">
        <v>24.2534966642115</v>
      </c>
      <c r="AR262">
        <v>24.5638367848237</v>
      </c>
      <c r="AS262" t="s">
        <v>102</v>
      </c>
      <c r="AT262" t="s">
        <v>102</v>
      </c>
      <c r="AU262">
        <v>23.586920397936701</v>
      </c>
      <c r="AV262">
        <v>23.181013910410002</v>
      </c>
      <c r="AW262">
        <v>22.705564894435302</v>
      </c>
      <c r="AX262">
        <v>22.736861024924899</v>
      </c>
      <c r="AY262">
        <v>24.267851957188601</v>
      </c>
      <c r="AZ262">
        <v>13900000</v>
      </c>
      <c r="BA262">
        <v>16800000</v>
      </c>
      <c r="BB262">
        <v>0</v>
      </c>
      <c r="BC262">
        <v>0</v>
      </c>
      <c r="BD262">
        <v>8370000</v>
      </c>
      <c r="BE262">
        <v>8720000</v>
      </c>
      <c r="BF262">
        <v>7010000</v>
      </c>
      <c r="BG262">
        <v>6120000</v>
      </c>
      <c r="BH262">
        <v>9860000</v>
      </c>
      <c r="BI262">
        <v>225</v>
      </c>
    </row>
    <row r="263" spans="1:61" x14ac:dyDescent="0.25">
      <c r="A263" t="s">
        <v>1085</v>
      </c>
      <c r="B263" t="s">
        <v>1085</v>
      </c>
      <c r="C263" s="2" t="s">
        <v>1086</v>
      </c>
      <c r="D263" s="1">
        <v>2.7234790109141401E-6</v>
      </c>
      <c r="E263">
        <v>1.6840178550819101E-4</v>
      </c>
      <c r="F263" s="2" t="s">
        <v>1065</v>
      </c>
      <c r="G263">
        <v>9.8294915025834206E-2</v>
      </c>
      <c r="H263">
        <v>0.407490797156907</v>
      </c>
      <c r="I263" s="2">
        <v>-1.0386263529459601</v>
      </c>
      <c r="J263" s="1">
        <v>7.7021322149449001E-10</v>
      </c>
      <c r="K263" s="1">
        <v>4.1591513960702497E-7</v>
      </c>
      <c r="L263" s="2">
        <v>6.4631423950195304</v>
      </c>
      <c r="M263">
        <v>18</v>
      </c>
      <c r="N263">
        <v>18</v>
      </c>
      <c r="O263">
        <v>18</v>
      </c>
      <c r="P263">
        <v>24.922523498535199</v>
      </c>
      <c r="Q263">
        <v>25.121393203735401</v>
      </c>
      <c r="R263">
        <v>26.461389541626001</v>
      </c>
      <c r="S263">
        <v>24.4676208496094</v>
      </c>
      <c r="T263">
        <v>24.498384475708001</v>
      </c>
      <c r="U263" s="2">
        <v>24.4234218597412</v>
      </c>
      <c r="W263" t="s">
        <v>177</v>
      </c>
      <c r="Y263" t="s">
        <v>177</v>
      </c>
      <c r="Z263" t="s">
        <v>178</v>
      </c>
      <c r="AA263">
        <v>3</v>
      </c>
      <c r="AB263">
        <v>13</v>
      </c>
      <c r="AC263">
        <v>13</v>
      </c>
      <c r="AD263">
        <v>13</v>
      </c>
      <c r="AE263">
        <v>23.899000000000001</v>
      </c>
      <c r="AF263">
        <v>0</v>
      </c>
      <c r="AG263">
        <v>4.0876000000000001</v>
      </c>
      <c r="AH263">
        <v>0</v>
      </c>
      <c r="AI263">
        <v>0</v>
      </c>
      <c r="AJ263">
        <v>0</v>
      </c>
      <c r="AK263">
        <v>2</v>
      </c>
      <c r="AL263">
        <v>3</v>
      </c>
      <c r="AM263">
        <v>3</v>
      </c>
      <c r="AN263">
        <v>2</v>
      </c>
      <c r="AO263">
        <v>2</v>
      </c>
      <c r="AP263">
        <v>2</v>
      </c>
      <c r="AQ263" t="s">
        <v>102</v>
      </c>
      <c r="AR263" t="s">
        <v>102</v>
      </c>
      <c r="AS263" t="s">
        <v>102</v>
      </c>
      <c r="AT263">
        <v>25.534452978042602</v>
      </c>
      <c r="AU263">
        <v>26.4519908178506</v>
      </c>
      <c r="AV263">
        <v>25.9427958247474</v>
      </c>
      <c r="AW263">
        <v>25.019031410574499</v>
      </c>
      <c r="AX263">
        <v>25.289120573942299</v>
      </c>
      <c r="AY263">
        <v>25.634780036715298</v>
      </c>
      <c r="AZ263">
        <v>0</v>
      </c>
      <c r="BA263">
        <v>0</v>
      </c>
      <c r="BB263">
        <v>0</v>
      </c>
      <c r="BC263">
        <v>31800000</v>
      </c>
      <c r="BD263">
        <v>36500000</v>
      </c>
      <c r="BE263">
        <v>92400000</v>
      </c>
      <c r="BF263">
        <v>23200000</v>
      </c>
      <c r="BG263">
        <v>23700000</v>
      </c>
      <c r="BH263">
        <v>22500000</v>
      </c>
      <c r="BI263">
        <v>575</v>
      </c>
    </row>
    <row r="264" spans="1:61" x14ac:dyDescent="0.25">
      <c r="A264" t="s">
        <v>495</v>
      </c>
      <c r="B264" t="s">
        <v>495</v>
      </c>
      <c r="C264" s="2" t="s">
        <v>496</v>
      </c>
      <c r="D264">
        <v>2.2292329025592899E-2</v>
      </c>
      <c r="E264">
        <v>0.26547169292327</v>
      </c>
      <c r="F264" s="2" t="s">
        <v>116</v>
      </c>
      <c r="G264">
        <v>0.37390096630008701</v>
      </c>
      <c r="H264">
        <v>0.653571640608552</v>
      </c>
      <c r="I264" s="2">
        <v>-1.6242249806722</v>
      </c>
      <c r="J264">
        <v>3.2362021155959303E-4</v>
      </c>
      <c r="K264">
        <v>2.3300655232290701E-2</v>
      </c>
      <c r="L264" s="2">
        <v>-5.26477495829264</v>
      </c>
      <c r="M264">
        <v>22.623102188110401</v>
      </c>
      <c r="N264">
        <v>23.022422790527301</v>
      </c>
      <c r="O264">
        <v>24.148799896240199</v>
      </c>
      <c r="P264">
        <v>18</v>
      </c>
      <c r="Q264">
        <v>22.872674942016602</v>
      </c>
      <c r="R264">
        <v>18</v>
      </c>
      <c r="S264">
        <v>18</v>
      </c>
      <c r="T264">
        <v>18</v>
      </c>
      <c r="U264" s="2">
        <v>18</v>
      </c>
      <c r="Y264" t="s">
        <v>177</v>
      </c>
      <c r="Z264" t="s">
        <v>178</v>
      </c>
      <c r="AA264">
        <v>1</v>
      </c>
      <c r="AB264">
        <v>12.8</v>
      </c>
      <c r="AC264">
        <v>12.8</v>
      </c>
      <c r="AD264">
        <v>12.8</v>
      </c>
      <c r="AE264">
        <v>12.089</v>
      </c>
      <c r="AF264">
        <v>0</v>
      </c>
      <c r="AG264">
        <v>3.6284999999999998</v>
      </c>
      <c r="AH264">
        <v>1</v>
      </c>
      <c r="AI264">
        <v>1</v>
      </c>
      <c r="AJ264">
        <v>1</v>
      </c>
      <c r="AK264">
        <v>0</v>
      </c>
      <c r="AL264">
        <v>1</v>
      </c>
      <c r="AM264">
        <v>0</v>
      </c>
      <c r="AN264">
        <v>0</v>
      </c>
      <c r="AO264">
        <v>0</v>
      </c>
      <c r="AP264">
        <v>0</v>
      </c>
      <c r="AQ264">
        <v>23.0641454119942</v>
      </c>
      <c r="AR264">
        <v>23.8950426932991</v>
      </c>
      <c r="AS264">
        <v>23.749191826835599</v>
      </c>
      <c r="AT264" t="s">
        <v>102</v>
      </c>
      <c r="AU264">
        <v>23.5165310700453</v>
      </c>
      <c r="AV264" t="s">
        <v>102</v>
      </c>
      <c r="AW264" t="s">
        <v>102</v>
      </c>
      <c r="AX264" t="s">
        <v>102</v>
      </c>
      <c r="AY264" t="s">
        <v>102</v>
      </c>
      <c r="AZ264">
        <v>6460000</v>
      </c>
      <c r="BA264">
        <v>8520000</v>
      </c>
      <c r="BB264">
        <v>18600000</v>
      </c>
      <c r="BC264">
        <v>0</v>
      </c>
      <c r="BD264">
        <v>7680000</v>
      </c>
      <c r="BE264">
        <v>0</v>
      </c>
      <c r="BF264">
        <v>0</v>
      </c>
      <c r="BG264">
        <v>0</v>
      </c>
      <c r="BH264">
        <v>0</v>
      </c>
      <c r="BI264">
        <v>284</v>
      </c>
    </row>
    <row r="265" spans="1:61" x14ac:dyDescent="0.25">
      <c r="A265" t="s">
        <v>1976</v>
      </c>
      <c r="B265" t="s">
        <v>1976</v>
      </c>
      <c r="C265" s="2" t="s">
        <v>1977</v>
      </c>
      <c r="D265">
        <v>2.3433080045508599E-2</v>
      </c>
      <c r="E265">
        <v>0.26547169292327</v>
      </c>
      <c r="F265" s="2" t="s">
        <v>86</v>
      </c>
      <c r="G265">
        <v>0.32450090787171298</v>
      </c>
      <c r="H265">
        <v>0.635148018554337</v>
      </c>
      <c r="I265" s="2">
        <v>-1.5754121144612601</v>
      </c>
      <c r="J265">
        <v>0.116213918373818</v>
      </c>
      <c r="K265">
        <v>0.57870015415416598</v>
      </c>
      <c r="L265" s="2">
        <v>2.80139605204264</v>
      </c>
      <c r="M265">
        <v>18</v>
      </c>
      <c r="N265">
        <v>18</v>
      </c>
      <c r="O265">
        <v>18</v>
      </c>
      <c r="P265">
        <v>22.4898357391357</v>
      </c>
      <c r="Q265">
        <v>22.4221382141113</v>
      </c>
      <c r="R265">
        <v>22.218450546264599</v>
      </c>
      <c r="S265">
        <v>22.136335372924801</v>
      </c>
      <c r="T265">
        <v>22.2678527832031</v>
      </c>
      <c r="U265" s="2">
        <v>18</v>
      </c>
      <c r="AA265">
        <v>3</v>
      </c>
      <c r="AB265">
        <v>12.1</v>
      </c>
      <c r="AC265">
        <v>12.1</v>
      </c>
      <c r="AD265">
        <v>12.1</v>
      </c>
      <c r="AE265">
        <v>32.387</v>
      </c>
      <c r="AF265">
        <v>0</v>
      </c>
      <c r="AG265">
        <v>5.2823000000000002</v>
      </c>
      <c r="AH265">
        <v>1</v>
      </c>
      <c r="AI265">
        <v>2</v>
      </c>
      <c r="AJ265">
        <v>1</v>
      </c>
      <c r="AK265">
        <v>2</v>
      </c>
      <c r="AL265">
        <v>1</v>
      </c>
      <c r="AM265">
        <v>1</v>
      </c>
      <c r="AN265">
        <v>2</v>
      </c>
      <c r="AO265">
        <v>2</v>
      </c>
      <c r="AP265">
        <v>1</v>
      </c>
      <c r="AQ265">
        <v>22.607384500496401</v>
      </c>
      <c r="AR265">
        <v>24.2534966642115</v>
      </c>
      <c r="AS265">
        <v>23.4551305253812</v>
      </c>
      <c r="AT265">
        <v>23.267851957188601</v>
      </c>
      <c r="AU265">
        <v>23.922523429721199</v>
      </c>
      <c r="AV265">
        <v>21.636440533780501</v>
      </c>
      <c r="AW265">
        <v>23.103095675363001</v>
      </c>
      <c r="AX265">
        <v>23.993344766910901</v>
      </c>
      <c r="AY265">
        <v>22.649656153284699</v>
      </c>
      <c r="AZ265">
        <v>0</v>
      </c>
      <c r="BA265">
        <v>0</v>
      </c>
      <c r="BB265">
        <v>0</v>
      </c>
      <c r="BC265">
        <v>5890000</v>
      </c>
      <c r="BD265">
        <v>5620000</v>
      </c>
      <c r="BE265">
        <v>4880000</v>
      </c>
      <c r="BF265">
        <v>4610000</v>
      </c>
      <c r="BG265">
        <v>5050000</v>
      </c>
      <c r="BH265">
        <v>0</v>
      </c>
      <c r="BI265">
        <v>1017</v>
      </c>
    </row>
    <row r="266" spans="1:61" x14ac:dyDescent="0.25">
      <c r="A266" t="s">
        <v>509</v>
      </c>
      <c r="B266" t="s">
        <v>509</v>
      </c>
      <c r="C266" s="2" t="s">
        <v>510</v>
      </c>
      <c r="D266">
        <v>2.46382651298412E-2</v>
      </c>
      <c r="E266">
        <v>0.26547169292327</v>
      </c>
      <c r="F266" s="2" t="s">
        <v>86</v>
      </c>
      <c r="G266">
        <v>0.32983113287089499</v>
      </c>
      <c r="H266">
        <v>0.63695439807876497</v>
      </c>
      <c r="I266" s="2">
        <v>-1.7460517883300799</v>
      </c>
      <c r="J266">
        <v>0.11715130293336901</v>
      </c>
      <c r="K266">
        <v>0.57870015415416598</v>
      </c>
      <c r="L266" s="2">
        <v>3.1084283192952502</v>
      </c>
      <c r="M266">
        <v>18</v>
      </c>
      <c r="N266">
        <v>18</v>
      </c>
      <c r="O266">
        <v>18</v>
      </c>
      <c r="P266">
        <v>23.282066345214801</v>
      </c>
      <c r="Q266">
        <v>22.580034255981399</v>
      </c>
      <c r="R266">
        <v>22.701339721679702</v>
      </c>
      <c r="S266">
        <v>18</v>
      </c>
      <c r="T266">
        <v>22.4247035980225</v>
      </c>
      <c r="U266" s="2">
        <v>22.900581359863299</v>
      </c>
      <c r="AA266">
        <v>2</v>
      </c>
      <c r="AB266">
        <v>5.9</v>
      </c>
      <c r="AC266">
        <v>5.9</v>
      </c>
      <c r="AD266">
        <v>5.9</v>
      </c>
      <c r="AE266">
        <v>53.435000000000002</v>
      </c>
      <c r="AF266">
        <v>0</v>
      </c>
      <c r="AG266">
        <v>3.4636999999999998</v>
      </c>
      <c r="AH266">
        <v>0</v>
      </c>
      <c r="AI266">
        <v>0</v>
      </c>
      <c r="AJ266">
        <v>0</v>
      </c>
      <c r="AK266">
        <v>1</v>
      </c>
      <c r="AL266">
        <v>1</v>
      </c>
      <c r="AM266">
        <v>1</v>
      </c>
      <c r="AN266">
        <v>1</v>
      </c>
      <c r="AO266">
        <v>1</v>
      </c>
      <c r="AP266">
        <v>1</v>
      </c>
      <c r="AQ266" t="s">
        <v>102</v>
      </c>
      <c r="AR266" t="s">
        <v>102</v>
      </c>
      <c r="AS266" t="s">
        <v>102</v>
      </c>
      <c r="AT266">
        <v>23.707672557397299</v>
      </c>
      <c r="AU266">
        <v>23.164229326114501</v>
      </c>
      <c r="AV266">
        <v>22.842301231227101</v>
      </c>
      <c r="AW266">
        <v>21.457637380991802</v>
      </c>
      <c r="AX266">
        <v>22.6757296648946</v>
      </c>
      <c r="AY266">
        <v>23.7895495644518</v>
      </c>
      <c r="AZ266">
        <v>0</v>
      </c>
      <c r="BA266">
        <v>0</v>
      </c>
      <c r="BB266">
        <v>0</v>
      </c>
      <c r="BC266">
        <v>10200000</v>
      </c>
      <c r="BD266">
        <v>6270000</v>
      </c>
      <c r="BE266">
        <v>6820000</v>
      </c>
      <c r="BF266">
        <v>0</v>
      </c>
      <c r="BG266">
        <v>5630000</v>
      </c>
      <c r="BH266">
        <v>7830000</v>
      </c>
      <c r="BI266">
        <v>291</v>
      </c>
    </row>
    <row r="267" spans="1:61" x14ac:dyDescent="0.25">
      <c r="A267" t="s">
        <v>1841</v>
      </c>
      <c r="B267" t="s">
        <v>1841</v>
      </c>
      <c r="C267" s="2" t="s">
        <v>1842</v>
      </c>
      <c r="D267">
        <v>2.4955321699836702E-2</v>
      </c>
      <c r="E267">
        <v>0.26547169292327</v>
      </c>
      <c r="F267" s="2" t="s">
        <v>86</v>
      </c>
      <c r="G267">
        <v>0.109065438736958</v>
      </c>
      <c r="H267">
        <v>0.41364600006033497</v>
      </c>
      <c r="I267" s="2">
        <v>-7.8377583821614598</v>
      </c>
      <c r="J267">
        <v>0.37390096630008601</v>
      </c>
      <c r="K267">
        <v>0.76770540609143201</v>
      </c>
      <c r="L267" s="2">
        <v>3.8024342854817701</v>
      </c>
      <c r="M267">
        <v>18</v>
      </c>
      <c r="N267">
        <v>18</v>
      </c>
      <c r="O267">
        <v>18</v>
      </c>
      <c r="P267">
        <v>30.034856796264599</v>
      </c>
      <c r="Q267">
        <v>29.8248691558838</v>
      </c>
      <c r="R267">
        <v>29.0608520507813</v>
      </c>
      <c r="S267">
        <v>18</v>
      </c>
      <c r="T267">
        <v>18</v>
      </c>
      <c r="U267" s="2">
        <v>29.407302856445298</v>
      </c>
      <c r="AA267">
        <v>1</v>
      </c>
      <c r="AB267">
        <v>4.7</v>
      </c>
      <c r="AC267">
        <v>4.7</v>
      </c>
      <c r="AD267">
        <v>4.7</v>
      </c>
      <c r="AE267">
        <v>42.22</v>
      </c>
      <c r="AF267">
        <v>0</v>
      </c>
      <c r="AG267">
        <v>4.0316000000000001</v>
      </c>
      <c r="AH267">
        <v>0</v>
      </c>
      <c r="AI267">
        <v>0</v>
      </c>
      <c r="AJ267">
        <v>0</v>
      </c>
      <c r="AK267">
        <v>1</v>
      </c>
      <c r="AL267">
        <v>1</v>
      </c>
      <c r="AM267">
        <v>1</v>
      </c>
      <c r="AN267">
        <v>0</v>
      </c>
      <c r="AO267">
        <v>0</v>
      </c>
      <c r="AP267">
        <v>1</v>
      </c>
      <c r="AQ267" t="s">
        <v>102</v>
      </c>
      <c r="AR267" t="s">
        <v>102</v>
      </c>
      <c r="AS267" t="s">
        <v>102</v>
      </c>
      <c r="AT267">
        <v>30.443321223091601</v>
      </c>
      <c r="AU267">
        <v>30.297890783570001</v>
      </c>
      <c r="AV267">
        <v>29.191311833015</v>
      </c>
      <c r="AW267" t="s">
        <v>102</v>
      </c>
      <c r="AX267" t="s">
        <v>102</v>
      </c>
      <c r="AY267">
        <v>30.453169009047901</v>
      </c>
      <c r="AZ267">
        <v>0</v>
      </c>
      <c r="BA267">
        <v>0</v>
      </c>
      <c r="BB267">
        <v>0</v>
      </c>
      <c r="BC267">
        <v>1100000000</v>
      </c>
      <c r="BD267">
        <v>951000000</v>
      </c>
      <c r="BE267">
        <v>560000000</v>
      </c>
      <c r="BF267">
        <v>0</v>
      </c>
      <c r="BG267">
        <v>0</v>
      </c>
      <c r="BH267">
        <v>712000000</v>
      </c>
      <c r="BI267">
        <v>951</v>
      </c>
    </row>
    <row r="268" spans="1:61" x14ac:dyDescent="0.25">
      <c r="A268" t="s">
        <v>179</v>
      </c>
      <c r="B268" t="s">
        <v>179</v>
      </c>
      <c r="C268" s="2" t="s">
        <v>180</v>
      </c>
      <c r="D268">
        <v>3.0561407295907301E-2</v>
      </c>
      <c r="E268">
        <v>0.27826904984430001</v>
      </c>
      <c r="F268" s="2" t="s">
        <v>116</v>
      </c>
      <c r="G268">
        <v>0.37390096630008601</v>
      </c>
      <c r="H268">
        <v>0.653571640608552</v>
      </c>
      <c r="I268" s="2">
        <v>-1.5063114166259799</v>
      </c>
      <c r="J268">
        <v>2.62707776990291E-4</v>
      </c>
      <c r="K268">
        <v>2.0266028510679601E-2</v>
      </c>
      <c r="L268" s="2">
        <v>-4.5179882049560502</v>
      </c>
      <c r="M268">
        <v>21.791538238525401</v>
      </c>
      <c r="N268">
        <v>22.745092391967798</v>
      </c>
      <c r="O268">
        <v>23.017333984375</v>
      </c>
      <c r="P268">
        <v>18</v>
      </c>
      <c r="Q268">
        <v>22.518934249877901</v>
      </c>
      <c r="R268">
        <v>18</v>
      </c>
      <c r="S268">
        <v>18</v>
      </c>
      <c r="T268">
        <v>18</v>
      </c>
      <c r="U268" s="2">
        <v>18</v>
      </c>
      <c r="Y268" t="s">
        <v>177</v>
      </c>
      <c r="Z268" t="s">
        <v>178</v>
      </c>
      <c r="AA268">
        <v>1</v>
      </c>
      <c r="AB268">
        <v>22.5</v>
      </c>
      <c r="AC268">
        <v>22.5</v>
      </c>
      <c r="AD268">
        <v>22.5</v>
      </c>
      <c r="AE268">
        <v>7.8070000000000004</v>
      </c>
      <c r="AF268">
        <v>4.5371999999999999E-3</v>
      </c>
      <c r="AG268">
        <v>2.81</v>
      </c>
      <c r="AH268">
        <v>1</v>
      </c>
      <c r="AI268">
        <v>1</v>
      </c>
      <c r="AJ268">
        <v>1</v>
      </c>
      <c r="AK268">
        <v>0</v>
      </c>
      <c r="AL268">
        <v>1</v>
      </c>
      <c r="AM268">
        <v>0</v>
      </c>
      <c r="AN268">
        <v>0</v>
      </c>
      <c r="AO268">
        <v>0</v>
      </c>
      <c r="AP268">
        <v>0</v>
      </c>
      <c r="AQ268">
        <v>22.215490341631799</v>
      </c>
      <c r="AR268">
        <v>23.282065816408299</v>
      </c>
      <c r="AS268">
        <v>22.718164931215</v>
      </c>
      <c r="AT268" t="s">
        <v>102</v>
      </c>
      <c r="AU268">
        <v>23.2534966642115</v>
      </c>
      <c r="AV268" t="s">
        <v>102</v>
      </c>
      <c r="AW268" t="s">
        <v>102</v>
      </c>
      <c r="AX268" t="s">
        <v>102</v>
      </c>
      <c r="AY268" t="s">
        <v>102</v>
      </c>
      <c r="AZ268">
        <v>3630000</v>
      </c>
      <c r="BA268">
        <v>7030000</v>
      </c>
      <c r="BB268">
        <v>8490000</v>
      </c>
      <c r="BC268">
        <v>0</v>
      </c>
      <c r="BD268">
        <v>6010000</v>
      </c>
      <c r="BE268">
        <v>0</v>
      </c>
      <c r="BF268">
        <v>0</v>
      </c>
      <c r="BG268">
        <v>0</v>
      </c>
      <c r="BH268">
        <v>0</v>
      </c>
      <c r="BI268">
        <v>128</v>
      </c>
    </row>
    <row r="269" spans="1:61" x14ac:dyDescent="0.25">
      <c r="A269" t="s">
        <v>1518</v>
      </c>
      <c r="B269" t="s">
        <v>1518</v>
      </c>
      <c r="C269" s="2" t="s">
        <v>1519</v>
      </c>
      <c r="D269">
        <v>4.5693384579790497E-2</v>
      </c>
      <c r="E269">
        <v>0.308719834325547</v>
      </c>
      <c r="G269">
        <v>8.3022524040953005E-2</v>
      </c>
      <c r="H269">
        <v>0.38209107561879102</v>
      </c>
      <c r="I269" s="2">
        <v>-3.8806819915771502</v>
      </c>
      <c r="J269">
        <v>7.7797557259618094E-2</v>
      </c>
      <c r="K269">
        <v>0.55190094461605999</v>
      </c>
      <c r="L269" s="2">
        <v>-3.9807281494140598</v>
      </c>
      <c r="M269">
        <v>23.664922714233398</v>
      </c>
      <c r="N269">
        <v>23.4298191070557</v>
      </c>
      <c r="O269">
        <v>23.895042419433601</v>
      </c>
      <c r="P269">
        <v>23.664922714233398</v>
      </c>
      <c r="Q269">
        <v>23.296140670776399</v>
      </c>
      <c r="R269">
        <v>23.728582382202099</v>
      </c>
      <c r="S269">
        <v>23.047599792480501</v>
      </c>
      <c r="T269">
        <v>18</v>
      </c>
      <c r="U269" s="2">
        <v>18</v>
      </c>
      <c r="AA269">
        <v>1</v>
      </c>
      <c r="AB269">
        <v>6.1</v>
      </c>
      <c r="AC269">
        <v>6.1</v>
      </c>
      <c r="AD269">
        <v>6.1</v>
      </c>
      <c r="AE269">
        <v>21.050999999999998</v>
      </c>
      <c r="AF269">
        <v>3.6865999999999999E-3</v>
      </c>
      <c r="AG269">
        <v>2.9695</v>
      </c>
      <c r="AH269">
        <v>1</v>
      </c>
      <c r="AI269">
        <v>1</v>
      </c>
      <c r="AJ269">
        <v>1</v>
      </c>
      <c r="AK269">
        <v>1</v>
      </c>
      <c r="AL269">
        <v>1</v>
      </c>
      <c r="AM269">
        <v>1</v>
      </c>
      <c r="AN269">
        <v>1</v>
      </c>
      <c r="AO269">
        <v>0</v>
      </c>
      <c r="AP269">
        <v>0</v>
      </c>
      <c r="AQ269">
        <v>24.224350318551998</v>
      </c>
      <c r="AR269">
        <v>24.027492989322699</v>
      </c>
      <c r="AS269">
        <v>23.664922909937999</v>
      </c>
      <c r="AT269">
        <v>24.117435114635501</v>
      </c>
      <c r="AU269">
        <v>23.819093840065801</v>
      </c>
      <c r="AV269">
        <v>23.8950426932991</v>
      </c>
      <c r="AW269">
        <v>23.047600562771301</v>
      </c>
      <c r="AX269" t="s">
        <v>102</v>
      </c>
      <c r="AY269" t="s">
        <v>102</v>
      </c>
      <c r="AZ269">
        <v>13300000</v>
      </c>
      <c r="BA269">
        <v>11300000</v>
      </c>
      <c r="BB269">
        <v>15600000</v>
      </c>
      <c r="BC269">
        <v>13300000</v>
      </c>
      <c r="BD269">
        <v>10300000</v>
      </c>
      <c r="BE269">
        <v>13900000</v>
      </c>
      <c r="BF269">
        <v>8670000</v>
      </c>
      <c r="BG269">
        <v>0</v>
      </c>
      <c r="BH269">
        <v>0</v>
      </c>
      <c r="BI269">
        <v>790</v>
      </c>
    </row>
    <row r="270" spans="1:61" x14ac:dyDescent="0.25">
      <c r="A270" t="s">
        <v>1926</v>
      </c>
      <c r="B270" t="s">
        <v>1926</v>
      </c>
      <c r="C270" s="2" t="s">
        <v>1927</v>
      </c>
      <c r="D270">
        <v>4.78894474082769E-2</v>
      </c>
      <c r="E270">
        <v>0.313535029208307</v>
      </c>
      <c r="G270">
        <v>7.80146158424668E-2</v>
      </c>
      <c r="H270">
        <v>0.37516361929577402</v>
      </c>
      <c r="I270" s="2">
        <v>-4.2987798055013</v>
      </c>
      <c r="J270">
        <v>8.3072519529656094E-2</v>
      </c>
      <c r="K270">
        <v>0.55401812862174704</v>
      </c>
      <c r="L270" s="2">
        <v>-4.2506300608317096</v>
      </c>
      <c r="M270">
        <v>23.4551296234131</v>
      </c>
      <c r="N270">
        <v>23.967191696166999</v>
      </c>
      <c r="O270">
        <v>24.7593879699707</v>
      </c>
      <c r="P270">
        <v>24.0690727233887</v>
      </c>
      <c r="Q270">
        <v>23.728582382202099</v>
      </c>
      <c r="R270">
        <v>24.5285034179688</v>
      </c>
      <c r="S270">
        <v>18</v>
      </c>
      <c r="T270">
        <v>18</v>
      </c>
      <c r="U270" s="2">
        <v>23.4298191070557</v>
      </c>
      <c r="AA270">
        <v>2</v>
      </c>
      <c r="AB270">
        <v>25.3</v>
      </c>
      <c r="AC270">
        <v>25.3</v>
      </c>
      <c r="AD270">
        <v>25.3</v>
      </c>
      <c r="AE270">
        <v>7.6985999999999999</v>
      </c>
      <c r="AF270">
        <v>0</v>
      </c>
      <c r="AG270">
        <v>13.757999999999999</v>
      </c>
      <c r="AH270">
        <v>1</v>
      </c>
      <c r="AI270">
        <v>1</v>
      </c>
      <c r="AJ270">
        <v>1</v>
      </c>
      <c r="AK270">
        <v>2</v>
      </c>
      <c r="AL270">
        <v>1</v>
      </c>
      <c r="AM270">
        <v>1</v>
      </c>
      <c r="AN270">
        <v>1</v>
      </c>
      <c r="AO270">
        <v>1</v>
      </c>
      <c r="AP270">
        <v>1</v>
      </c>
      <c r="AQ270">
        <v>24.019031410574499</v>
      </c>
      <c r="AR270">
        <v>24.569642406504901</v>
      </c>
      <c r="AS270">
        <v>24.5225298106668</v>
      </c>
      <c r="AT270">
        <v>24.5165310700453</v>
      </c>
      <c r="AU270">
        <v>24.2534966642115</v>
      </c>
      <c r="AV270">
        <v>24.686456071487601</v>
      </c>
      <c r="AW270">
        <v>23.008811568256601</v>
      </c>
      <c r="AX270">
        <v>21.1394614209655</v>
      </c>
      <c r="AY270">
        <v>24.330739663144001</v>
      </c>
      <c r="AZ270">
        <v>11500000</v>
      </c>
      <c r="BA270">
        <v>16400000</v>
      </c>
      <c r="BB270">
        <v>28400000</v>
      </c>
      <c r="BC270">
        <v>17600000</v>
      </c>
      <c r="BD270">
        <v>13900000</v>
      </c>
      <c r="BE270">
        <v>24200000</v>
      </c>
      <c r="BF270">
        <v>0</v>
      </c>
      <c r="BG270">
        <v>0</v>
      </c>
      <c r="BH270">
        <v>11300000</v>
      </c>
      <c r="BI270">
        <v>992</v>
      </c>
    </row>
    <row r="271" spans="1:61" x14ac:dyDescent="0.25">
      <c r="A271" t="s">
        <v>1578</v>
      </c>
      <c r="B271" t="s">
        <v>1578</v>
      </c>
      <c r="C271" s="2" t="s">
        <v>1579</v>
      </c>
      <c r="D271">
        <v>5.6574857088928399E-2</v>
      </c>
      <c r="E271">
        <v>0.32795737468738201</v>
      </c>
      <c r="G271">
        <v>9.2499102856296506E-2</v>
      </c>
      <c r="H271">
        <v>0.40033611716205098</v>
      </c>
      <c r="I271" s="2">
        <v>-2.7830696105957</v>
      </c>
      <c r="J271">
        <v>9.0572260071410601E-2</v>
      </c>
      <c r="K271">
        <v>0.56989821929697604</v>
      </c>
      <c r="L271" s="2">
        <v>-2.8009675343831399</v>
      </c>
      <c r="M271">
        <v>21.8913383483887</v>
      </c>
      <c r="N271">
        <v>22.342994689941399</v>
      </c>
      <c r="O271">
        <v>21.92795753479</v>
      </c>
      <c r="P271">
        <v>21.956598281860401</v>
      </c>
      <c r="Q271">
        <v>22.356491088867202</v>
      </c>
      <c r="R271">
        <v>21.795507431030298</v>
      </c>
      <c r="S271">
        <v>21.7593879699707</v>
      </c>
      <c r="T271">
        <v>18</v>
      </c>
      <c r="U271" s="2">
        <v>18</v>
      </c>
      <c r="AA271">
        <v>2</v>
      </c>
      <c r="AB271">
        <v>7.2</v>
      </c>
      <c r="AC271">
        <v>7.2</v>
      </c>
      <c r="AD271">
        <v>7.2</v>
      </c>
      <c r="AE271">
        <v>36.965000000000003</v>
      </c>
      <c r="AF271">
        <v>4.5331E-3</v>
      </c>
      <c r="AG271">
        <v>2.8077000000000001</v>
      </c>
      <c r="AH271">
        <v>1</v>
      </c>
      <c r="AI271">
        <v>2</v>
      </c>
      <c r="AJ271">
        <v>1</v>
      </c>
      <c r="AK271">
        <v>1</v>
      </c>
      <c r="AL271">
        <v>1</v>
      </c>
      <c r="AM271">
        <v>1</v>
      </c>
      <c r="AN271">
        <v>1</v>
      </c>
      <c r="AO271">
        <v>0</v>
      </c>
      <c r="AP271">
        <v>0</v>
      </c>
      <c r="AQ271">
        <v>22.385744462510001</v>
      </c>
      <c r="AR271">
        <v>23.323885992102898</v>
      </c>
      <c r="AS271">
        <v>21.654034593795298</v>
      </c>
      <c r="AT271">
        <v>22.396236836327599</v>
      </c>
      <c r="AU271">
        <v>22.751236752820599</v>
      </c>
      <c r="AV271">
        <v>21.787558266632701</v>
      </c>
      <c r="AW271">
        <v>21.5591754074538</v>
      </c>
      <c r="AX271" t="s">
        <v>102</v>
      </c>
      <c r="AY271" t="s">
        <v>102</v>
      </c>
      <c r="AZ271">
        <v>3890000</v>
      </c>
      <c r="BA271">
        <v>5320000</v>
      </c>
      <c r="BB271">
        <v>3990000</v>
      </c>
      <c r="BC271">
        <v>4070000</v>
      </c>
      <c r="BD271">
        <v>5370000</v>
      </c>
      <c r="BE271">
        <v>3640000</v>
      </c>
      <c r="BF271">
        <v>3550000</v>
      </c>
      <c r="BG271">
        <v>0</v>
      </c>
      <c r="BH271">
        <v>0</v>
      </c>
      <c r="BI271">
        <v>820</v>
      </c>
    </row>
    <row r="272" spans="1:61" x14ac:dyDescent="0.25">
      <c r="A272" t="s">
        <v>2112</v>
      </c>
      <c r="B272" t="s">
        <v>2112</v>
      </c>
      <c r="C272" s="2" t="s">
        <v>2113</v>
      </c>
      <c r="D272">
        <v>6.1821215459223103E-2</v>
      </c>
      <c r="E272">
        <v>0.34857982283161298</v>
      </c>
      <c r="G272">
        <v>9.40933461367741E-2</v>
      </c>
      <c r="H272">
        <v>0.401343076585369</v>
      </c>
      <c r="I272" s="2">
        <v>-3.1095078786214199</v>
      </c>
      <c r="J272">
        <v>8.5100950613247003E-2</v>
      </c>
      <c r="K272">
        <v>0.55666695901177798</v>
      </c>
      <c r="L272" s="2">
        <v>-3.1828492482503199</v>
      </c>
      <c r="M272">
        <v>21.960138320922901</v>
      </c>
      <c r="N272">
        <v>23.219926834106399</v>
      </c>
      <c r="O272">
        <v>22.4144172668457</v>
      </c>
      <c r="P272">
        <v>23.253496170043899</v>
      </c>
      <c r="Q272">
        <v>22.432371139526399</v>
      </c>
      <c r="R272">
        <v>21.688591003418001</v>
      </c>
      <c r="S272">
        <v>18</v>
      </c>
      <c r="T272">
        <v>18</v>
      </c>
      <c r="U272" s="2">
        <v>22.045934677123999</v>
      </c>
      <c r="AA272">
        <v>1</v>
      </c>
      <c r="AB272">
        <v>4.2</v>
      </c>
      <c r="AC272">
        <v>4.2</v>
      </c>
      <c r="AD272">
        <v>4.2</v>
      </c>
      <c r="AE272">
        <v>37.942999999999998</v>
      </c>
      <c r="AF272">
        <v>0</v>
      </c>
      <c r="AG272">
        <v>5.2202000000000002</v>
      </c>
      <c r="AH272">
        <v>1</v>
      </c>
      <c r="AI272">
        <v>1</v>
      </c>
      <c r="AJ272">
        <v>1</v>
      </c>
      <c r="AK272">
        <v>1</v>
      </c>
      <c r="AL272">
        <v>1</v>
      </c>
      <c r="AM272">
        <v>1</v>
      </c>
      <c r="AN272">
        <v>0</v>
      </c>
      <c r="AO272">
        <v>0</v>
      </c>
      <c r="AP272">
        <v>1</v>
      </c>
      <c r="AQ272">
        <v>22.620867729860102</v>
      </c>
      <c r="AR272">
        <v>23.707672557397299</v>
      </c>
      <c r="AS272">
        <v>22.072347225106999</v>
      </c>
      <c r="AT272">
        <v>23.598325161209001</v>
      </c>
      <c r="AU272">
        <v>23.205084459026299</v>
      </c>
      <c r="AV272">
        <v>21.857567987880401</v>
      </c>
      <c r="AW272" t="s">
        <v>102</v>
      </c>
      <c r="AX272" t="s">
        <v>102</v>
      </c>
      <c r="AY272">
        <v>23.075614938940902</v>
      </c>
      <c r="AZ272">
        <v>4080000</v>
      </c>
      <c r="BA272">
        <v>9770000</v>
      </c>
      <c r="BB272">
        <v>5590000</v>
      </c>
      <c r="BC272">
        <v>10000000</v>
      </c>
      <c r="BD272">
        <v>5660000</v>
      </c>
      <c r="BE272">
        <v>3380000</v>
      </c>
      <c r="BF272">
        <v>0</v>
      </c>
      <c r="BG272">
        <v>0</v>
      </c>
      <c r="BH272">
        <v>4330000</v>
      </c>
      <c r="BI272">
        <v>1085</v>
      </c>
    </row>
    <row r="273" spans="1:61" x14ac:dyDescent="0.25">
      <c r="A273" t="s">
        <v>1986</v>
      </c>
      <c r="B273" t="s">
        <v>1986</v>
      </c>
      <c r="C273" s="2" t="s">
        <v>1987</v>
      </c>
      <c r="D273">
        <v>6.9559409482035497E-2</v>
      </c>
      <c r="E273">
        <v>0.368664870254788</v>
      </c>
      <c r="G273">
        <v>9.7912878516437304E-2</v>
      </c>
      <c r="H273">
        <v>0.40746820982609699</v>
      </c>
      <c r="I273" s="2">
        <v>-3.7644189198811802</v>
      </c>
      <c r="J273">
        <v>0.11686824325459499</v>
      </c>
      <c r="K273">
        <v>0.57870015415416598</v>
      </c>
      <c r="L273" s="2">
        <v>-3.4817530314127598</v>
      </c>
      <c r="M273">
        <v>23.3511066436768</v>
      </c>
      <c r="N273">
        <v>23.253496170043899</v>
      </c>
      <c r="O273">
        <v>23.0723476409912</v>
      </c>
      <c r="P273">
        <v>23.809312820434599</v>
      </c>
      <c r="Q273">
        <v>23.3511066436768</v>
      </c>
      <c r="R273">
        <v>23.364528656005898</v>
      </c>
      <c r="S273">
        <v>18</v>
      </c>
      <c r="T273">
        <v>18</v>
      </c>
      <c r="U273" s="2">
        <v>23.231691360473601</v>
      </c>
      <c r="AA273">
        <v>1</v>
      </c>
      <c r="AB273">
        <v>11.9</v>
      </c>
      <c r="AC273">
        <v>11.9</v>
      </c>
      <c r="AD273">
        <v>11.9</v>
      </c>
      <c r="AE273">
        <v>12.4</v>
      </c>
      <c r="AF273">
        <v>0</v>
      </c>
      <c r="AG273">
        <v>17.670999999999999</v>
      </c>
      <c r="AH273">
        <v>1</v>
      </c>
      <c r="AI273">
        <v>1</v>
      </c>
      <c r="AJ273">
        <v>1</v>
      </c>
      <c r="AK273">
        <v>1</v>
      </c>
      <c r="AL273">
        <v>1</v>
      </c>
      <c r="AM273">
        <v>1</v>
      </c>
      <c r="AN273">
        <v>1</v>
      </c>
      <c r="AO273">
        <v>1</v>
      </c>
      <c r="AP273">
        <v>1</v>
      </c>
      <c r="AQ273">
        <v>23.913421222613898</v>
      </c>
      <c r="AR273">
        <v>23.8480452137619</v>
      </c>
      <c r="AS273">
        <v>22.836534288008199</v>
      </c>
      <c r="AT273">
        <v>24.260692165615701</v>
      </c>
      <c r="AU273">
        <v>23.867028317129499</v>
      </c>
      <c r="AV273">
        <v>23.528503711711402</v>
      </c>
      <c r="AW273" t="s">
        <v>102</v>
      </c>
      <c r="AX273" t="s">
        <v>102</v>
      </c>
      <c r="AY273">
        <v>24.1332024304938</v>
      </c>
      <c r="AZ273">
        <v>10700000</v>
      </c>
      <c r="BA273">
        <v>10000000</v>
      </c>
      <c r="BB273">
        <v>8820000</v>
      </c>
      <c r="BC273">
        <v>14700000</v>
      </c>
      <c r="BD273">
        <v>10700000</v>
      </c>
      <c r="BE273">
        <v>10800000</v>
      </c>
      <c r="BF273">
        <v>0</v>
      </c>
      <c r="BG273">
        <v>0</v>
      </c>
      <c r="BH273">
        <v>9850000</v>
      </c>
      <c r="BI273">
        <v>1022</v>
      </c>
    </row>
    <row r="274" spans="1:61" x14ac:dyDescent="0.25">
      <c r="A274" t="s">
        <v>1769</v>
      </c>
      <c r="B274" t="s">
        <v>1769</v>
      </c>
      <c r="C274" s="2" t="s">
        <v>1770</v>
      </c>
      <c r="D274">
        <v>7.9716446397382096E-2</v>
      </c>
      <c r="E274">
        <v>0.38349933063920399</v>
      </c>
      <c r="G274">
        <v>0.117096346923296</v>
      </c>
      <c r="H274">
        <v>0.41682775567802299</v>
      </c>
      <c r="I274" s="2">
        <v>-3.01374435424805</v>
      </c>
      <c r="J274" t="s">
        <v>102</v>
      </c>
      <c r="K274" t="s">
        <v>102</v>
      </c>
      <c r="L274" s="2">
        <v>0</v>
      </c>
      <c r="M274">
        <v>18</v>
      </c>
      <c r="N274">
        <v>18</v>
      </c>
      <c r="O274">
        <v>18</v>
      </c>
      <c r="P274">
        <v>18</v>
      </c>
      <c r="Q274">
        <v>22.296140670776399</v>
      </c>
      <c r="R274">
        <v>22.745092391967798</v>
      </c>
      <c r="S274">
        <v>18</v>
      </c>
      <c r="T274">
        <v>18</v>
      </c>
      <c r="U274" s="2">
        <v>18</v>
      </c>
      <c r="AA274">
        <v>1</v>
      </c>
      <c r="AB274">
        <v>6.7</v>
      </c>
      <c r="AC274">
        <v>6.7</v>
      </c>
      <c r="AD274">
        <v>6.7</v>
      </c>
      <c r="AE274">
        <v>28.353000000000002</v>
      </c>
      <c r="AF274">
        <v>0</v>
      </c>
      <c r="AG274">
        <v>6.7632000000000003</v>
      </c>
      <c r="AH274">
        <v>0</v>
      </c>
      <c r="AI274">
        <v>0</v>
      </c>
      <c r="AJ274">
        <v>0</v>
      </c>
      <c r="AK274">
        <v>0</v>
      </c>
      <c r="AL274">
        <v>1</v>
      </c>
      <c r="AM274">
        <v>1</v>
      </c>
      <c r="AN274">
        <v>0</v>
      </c>
      <c r="AO274">
        <v>0</v>
      </c>
      <c r="AP274">
        <v>0</v>
      </c>
      <c r="AQ274" t="s">
        <v>102</v>
      </c>
      <c r="AR274" t="s">
        <v>102</v>
      </c>
      <c r="AS274" t="s">
        <v>102</v>
      </c>
      <c r="AT274" t="s">
        <v>102</v>
      </c>
      <c r="AU274">
        <v>22.815189385609798</v>
      </c>
      <c r="AV274">
        <v>22.906097881808101</v>
      </c>
      <c r="AW274" t="s">
        <v>102</v>
      </c>
      <c r="AX274" t="s">
        <v>102</v>
      </c>
      <c r="AY274" t="s">
        <v>102</v>
      </c>
      <c r="AZ274">
        <v>0</v>
      </c>
      <c r="BA274">
        <v>0</v>
      </c>
      <c r="BB274">
        <v>0</v>
      </c>
      <c r="BC274">
        <v>0</v>
      </c>
      <c r="BD274">
        <v>5150000</v>
      </c>
      <c r="BE274">
        <v>7030000</v>
      </c>
      <c r="BF274">
        <v>0</v>
      </c>
      <c r="BG274">
        <v>0</v>
      </c>
      <c r="BH274">
        <v>0</v>
      </c>
      <c r="BI274">
        <v>915</v>
      </c>
    </row>
    <row r="275" spans="1:61" x14ac:dyDescent="0.25">
      <c r="A275" t="s">
        <v>1928</v>
      </c>
      <c r="B275" t="s">
        <v>1928</v>
      </c>
      <c r="C275" s="2" t="s">
        <v>1929</v>
      </c>
      <c r="D275">
        <v>8.0389451630740696E-2</v>
      </c>
      <c r="E275">
        <v>0.38349933063920399</v>
      </c>
      <c r="G275">
        <v>0.11775411286196399</v>
      </c>
      <c r="H275">
        <v>0.41682775567802299</v>
      </c>
      <c r="I275" s="2">
        <v>-3.3264452616373701</v>
      </c>
      <c r="J275" t="s">
        <v>102</v>
      </c>
      <c r="K275" t="s">
        <v>102</v>
      </c>
      <c r="L275" s="2">
        <v>0</v>
      </c>
      <c r="M275">
        <v>18</v>
      </c>
      <c r="N275">
        <v>18</v>
      </c>
      <c r="O275">
        <v>18</v>
      </c>
      <c r="P275">
        <v>22.669256210327099</v>
      </c>
      <c r="Q275">
        <v>23.310079574585</v>
      </c>
      <c r="R275">
        <v>18</v>
      </c>
      <c r="S275">
        <v>18</v>
      </c>
      <c r="T275">
        <v>18</v>
      </c>
      <c r="U275" s="2">
        <v>18</v>
      </c>
      <c r="AA275">
        <v>1</v>
      </c>
      <c r="AB275">
        <v>14.9</v>
      </c>
      <c r="AC275">
        <v>14.9</v>
      </c>
      <c r="AD275">
        <v>14.9</v>
      </c>
      <c r="AE275">
        <v>13.391999999999999</v>
      </c>
      <c r="AF275">
        <v>0</v>
      </c>
      <c r="AG275">
        <v>3.8224</v>
      </c>
      <c r="AH275">
        <v>0</v>
      </c>
      <c r="AI275">
        <v>0</v>
      </c>
      <c r="AJ275">
        <v>0</v>
      </c>
      <c r="AK275">
        <v>1</v>
      </c>
      <c r="AL275">
        <v>1</v>
      </c>
      <c r="AM275">
        <v>0</v>
      </c>
      <c r="AN275">
        <v>0</v>
      </c>
      <c r="AO275">
        <v>0</v>
      </c>
      <c r="AP275">
        <v>0</v>
      </c>
      <c r="AQ275" t="s">
        <v>102</v>
      </c>
      <c r="AR275" t="s">
        <v>102</v>
      </c>
      <c r="AS275" t="s">
        <v>102</v>
      </c>
      <c r="AT275">
        <v>23.117435114635501</v>
      </c>
      <c r="AU275">
        <v>23.828808994898999</v>
      </c>
      <c r="AV275" t="s">
        <v>102</v>
      </c>
      <c r="AW275" t="s">
        <v>102</v>
      </c>
      <c r="AX275" t="s">
        <v>102</v>
      </c>
      <c r="AY275" t="s">
        <v>102</v>
      </c>
      <c r="AZ275">
        <v>0</v>
      </c>
      <c r="BA275">
        <v>0</v>
      </c>
      <c r="BB275">
        <v>0</v>
      </c>
      <c r="BC275">
        <v>6670000</v>
      </c>
      <c r="BD275">
        <v>10400000</v>
      </c>
      <c r="BE275">
        <v>0</v>
      </c>
      <c r="BF275">
        <v>0</v>
      </c>
      <c r="BG275">
        <v>0</v>
      </c>
      <c r="BH275">
        <v>0</v>
      </c>
      <c r="BI275">
        <v>993</v>
      </c>
    </row>
    <row r="276" spans="1:61" x14ac:dyDescent="0.25">
      <c r="A276" t="s">
        <v>598</v>
      </c>
      <c r="B276" t="s">
        <v>598</v>
      </c>
      <c r="C276" s="2" t="s">
        <v>599</v>
      </c>
      <c r="D276">
        <v>9.3407289487124401E-2</v>
      </c>
      <c r="E276">
        <v>0.40139889266088602</v>
      </c>
      <c r="G276">
        <v>0.13395990456321699</v>
      </c>
      <c r="H276">
        <v>0.43100209434445802</v>
      </c>
      <c r="I276" s="2">
        <v>-4.0698273976643904</v>
      </c>
      <c r="J276">
        <v>0.12496591148429299</v>
      </c>
      <c r="K276">
        <v>0.57891057675291302</v>
      </c>
      <c r="L276" s="2">
        <v>-4.1880054473876998</v>
      </c>
      <c r="M276">
        <v>24.117435455322301</v>
      </c>
      <c r="N276">
        <v>24.404056549072301</v>
      </c>
      <c r="O276">
        <v>24.522529602050799</v>
      </c>
      <c r="P276">
        <v>24.01051902771</v>
      </c>
      <c r="Q276">
        <v>24.643062591552699</v>
      </c>
      <c r="R276">
        <v>24.035905838012699</v>
      </c>
      <c r="S276">
        <v>18</v>
      </c>
      <c r="T276">
        <v>18</v>
      </c>
      <c r="U276" s="2">
        <v>24.480005264282202</v>
      </c>
      <c r="AA276">
        <v>5</v>
      </c>
      <c r="AB276">
        <v>14.1</v>
      </c>
      <c r="AC276">
        <v>14.1</v>
      </c>
      <c r="AD276">
        <v>14.1</v>
      </c>
      <c r="AE276">
        <v>42.701000000000001</v>
      </c>
      <c r="AF276">
        <v>0</v>
      </c>
      <c r="AG276">
        <v>12.659000000000001</v>
      </c>
      <c r="AH276">
        <v>4</v>
      </c>
      <c r="AI276">
        <v>4</v>
      </c>
      <c r="AJ276">
        <v>3</v>
      </c>
      <c r="AK276">
        <v>4</v>
      </c>
      <c r="AL276">
        <v>3</v>
      </c>
      <c r="AM276">
        <v>3</v>
      </c>
      <c r="AN276">
        <v>2</v>
      </c>
      <c r="AO276">
        <v>1</v>
      </c>
      <c r="AP276">
        <v>4</v>
      </c>
      <c r="AQ276">
        <v>25.899659321369398</v>
      </c>
      <c r="AR276">
        <v>25.993344766910901</v>
      </c>
      <c r="AS276">
        <v>25.420212109177999</v>
      </c>
      <c r="AT276">
        <v>25.855193180692499</v>
      </c>
      <c r="AU276">
        <v>25.572536479774101</v>
      </c>
      <c r="AV276">
        <v>25.725984435674299</v>
      </c>
      <c r="AW276">
        <v>24.187069302472601</v>
      </c>
      <c r="AX276">
        <v>24.5165310700453</v>
      </c>
      <c r="AY276">
        <v>26.190841056361801</v>
      </c>
      <c r="AZ276">
        <v>18200000</v>
      </c>
      <c r="BA276">
        <v>22200000</v>
      </c>
      <c r="BB276">
        <v>24100000</v>
      </c>
      <c r="BC276">
        <v>16900000</v>
      </c>
      <c r="BD276">
        <v>26200000</v>
      </c>
      <c r="BE276">
        <v>17200000</v>
      </c>
      <c r="BF276">
        <v>0</v>
      </c>
      <c r="BG276">
        <v>0</v>
      </c>
      <c r="BH276">
        <v>23400000</v>
      </c>
      <c r="BI276">
        <v>335</v>
      </c>
    </row>
    <row r="277" spans="1:61" x14ac:dyDescent="0.25">
      <c r="A277" t="s">
        <v>983</v>
      </c>
      <c r="B277" t="s">
        <v>983</v>
      </c>
      <c r="C277" s="2" t="s">
        <v>984</v>
      </c>
      <c r="D277">
        <v>9.7652804586249906E-2</v>
      </c>
      <c r="E277">
        <v>0.40392180956996299</v>
      </c>
      <c r="G277">
        <v>6.07568708843007E-2</v>
      </c>
      <c r="H277">
        <v>0.341005744498875</v>
      </c>
      <c r="I277" s="2">
        <v>-1.27062543233236</v>
      </c>
      <c r="J277">
        <v>0.156185393468705</v>
      </c>
      <c r="K277">
        <v>0.60050240971304503</v>
      </c>
      <c r="L277" s="2">
        <v>-1.0854581197102899</v>
      </c>
      <c r="M277">
        <v>22.686456680297901</v>
      </c>
      <c r="N277">
        <v>23.6540336608887</v>
      </c>
      <c r="O277">
        <v>24.035905838012699</v>
      </c>
      <c r="P277">
        <v>23.6540336608887</v>
      </c>
      <c r="Q277">
        <v>23.4298191070557</v>
      </c>
      <c r="R277">
        <v>23.848045349121101</v>
      </c>
      <c r="S277">
        <v>21.427263259887699</v>
      </c>
      <c r="T277">
        <v>22.93337059021</v>
      </c>
      <c r="U277" s="2">
        <v>22.7593879699707</v>
      </c>
      <c r="AA277">
        <v>2</v>
      </c>
      <c r="AB277">
        <v>5.6</v>
      </c>
      <c r="AC277">
        <v>5.6</v>
      </c>
      <c r="AD277">
        <v>5.6</v>
      </c>
      <c r="AE277">
        <v>36.368000000000002</v>
      </c>
      <c r="AF277">
        <v>0</v>
      </c>
      <c r="AG277">
        <v>5.3925000000000001</v>
      </c>
      <c r="AH277">
        <v>1</v>
      </c>
      <c r="AI277">
        <v>2</v>
      </c>
      <c r="AJ277">
        <v>2</v>
      </c>
      <c r="AK277">
        <v>2</v>
      </c>
      <c r="AL277">
        <v>1</v>
      </c>
      <c r="AM277">
        <v>2</v>
      </c>
      <c r="AN277">
        <v>2</v>
      </c>
      <c r="AO277">
        <v>1</v>
      </c>
      <c r="AP277">
        <v>2</v>
      </c>
      <c r="AQ277">
        <v>22.763445810515801</v>
      </c>
      <c r="AR277">
        <v>25.205830230581199</v>
      </c>
      <c r="AS277">
        <v>24.429819436852</v>
      </c>
      <c r="AT277">
        <v>24.744066794657702</v>
      </c>
      <c r="AU277">
        <v>23.809312819273199</v>
      </c>
      <c r="AV277">
        <v>24.586920397936701</v>
      </c>
      <c r="AW277">
        <v>23.154991119259101</v>
      </c>
      <c r="AX277">
        <v>22.807348632392699</v>
      </c>
      <c r="AY277">
        <v>24.637546471006701</v>
      </c>
      <c r="AZ277">
        <v>6750000</v>
      </c>
      <c r="BA277">
        <v>13200000</v>
      </c>
      <c r="BB277">
        <v>17200000</v>
      </c>
      <c r="BC277">
        <v>13200000</v>
      </c>
      <c r="BD277">
        <v>11300000</v>
      </c>
      <c r="BE277">
        <v>15100000</v>
      </c>
      <c r="BF277">
        <v>2820000</v>
      </c>
      <c r="BG277">
        <v>8010000</v>
      </c>
      <c r="BH277">
        <v>7100000</v>
      </c>
      <c r="BI277">
        <v>525</v>
      </c>
    </row>
    <row r="278" spans="1:61" x14ac:dyDescent="0.25">
      <c r="A278" t="s">
        <v>1843</v>
      </c>
      <c r="B278" t="s">
        <v>1843</v>
      </c>
      <c r="C278" s="2" t="s">
        <v>1844</v>
      </c>
      <c r="D278">
        <v>0.10482729507001</v>
      </c>
      <c r="E278">
        <v>0.41668849790328999</v>
      </c>
      <c r="G278">
        <v>0.12367823028060999</v>
      </c>
      <c r="H278">
        <v>0.42137914958139999</v>
      </c>
      <c r="I278" s="2">
        <v>-3.6783084869384801</v>
      </c>
      <c r="J278">
        <v>0.15810082891667901</v>
      </c>
      <c r="K278">
        <v>0.60050240971304503</v>
      </c>
      <c r="L278" s="2">
        <v>-3.2808615366617899</v>
      </c>
      <c r="M278">
        <v>22.745092391967798</v>
      </c>
      <c r="N278">
        <v>23.586919784545898</v>
      </c>
      <c r="O278">
        <v>23.142580032348601</v>
      </c>
      <c r="P278">
        <v>23.922523498535199</v>
      </c>
      <c r="Q278">
        <v>23.60964012146</v>
      </c>
      <c r="R278">
        <v>23.134769439697301</v>
      </c>
      <c r="S278">
        <v>18</v>
      </c>
      <c r="T278">
        <v>18</v>
      </c>
      <c r="U278" s="2">
        <v>23.632007598876999</v>
      </c>
      <c r="AA278">
        <v>3</v>
      </c>
      <c r="AB278">
        <v>10</v>
      </c>
      <c r="AC278">
        <v>10</v>
      </c>
      <c r="AD278">
        <v>10</v>
      </c>
      <c r="AE278">
        <v>44.911999999999999</v>
      </c>
      <c r="AF278">
        <v>0</v>
      </c>
      <c r="AG278">
        <v>3.8449</v>
      </c>
      <c r="AH278">
        <v>2</v>
      </c>
      <c r="AI278">
        <v>3</v>
      </c>
      <c r="AJ278">
        <v>2</v>
      </c>
      <c r="AK278">
        <v>2</v>
      </c>
      <c r="AL278">
        <v>2</v>
      </c>
      <c r="AM278">
        <v>2</v>
      </c>
      <c r="AN278">
        <v>0</v>
      </c>
      <c r="AO278">
        <v>0</v>
      </c>
      <c r="AP278">
        <v>2</v>
      </c>
      <c r="AQ278">
        <v>23.3100801925779</v>
      </c>
      <c r="AR278">
        <v>24.2095533166239</v>
      </c>
      <c r="AS278">
        <v>22.7118786683676</v>
      </c>
      <c r="AT278">
        <v>23.552154979776098</v>
      </c>
      <c r="AU278">
        <v>25.267851957188601</v>
      </c>
      <c r="AV278">
        <v>24.958368628667898</v>
      </c>
      <c r="AW278" t="s">
        <v>102</v>
      </c>
      <c r="AX278" t="s">
        <v>102</v>
      </c>
      <c r="AY278">
        <v>24.436188961727701</v>
      </c>
      <c r="AZ278">
        <v>7030000</v>
      </c>
      <c r="BA278">
        <v>12600000</v>
      </c>
      <c r="BB278">
        <v>9260000</v>
      </c>
      <c r="BC278">
        <v>15900000</v>
      </c>
      <c r="BD278">
        <v>12800000</v>
      </c>
      <c r="BE278">
        <v>9210000</v>
      </c>
      <c r="BF278">
        <v>0</v>
      </c>
      <c r="BG278">
        <v>0</v>
      </c>
      <c r="BH278">
        <v>13000000</v>
      </c>
      <c r="BI278">
        <v>952</v>
      </c>
    </row>
    <row r="279" spans="1:61" x14ac:dyDescent="0.25">
      <c r="A279" t="s">
        <v>792</v>
      </c>
      <c r="B279" t="s">
        <v>792</v>
      </c>
      <c r="C279" s="2" t="s">
        <v>793</v>
      </c>
      <c r="D279">
        <v>0.11424152155122</v>
      </c>
      <c r="E279">
        <v>0.42583543731167001</v>
      </c>
      <c r="G279">
        <v>0.17891184036316499</v>
      </c>
      <c r="H279">
        <v>0.47908355159599803</v>
      </c>
      <c r="I279" s="2">
        <v>-3.5251153310140002</v>
      </c>
      <c r="J279">
        <v>0.114541643862705</v>
      </c>
      <c r="K279">
        <v>0.57870015415416598</v>
      </c>
      <c r="L279" s="2">
        <v>-4.1435635884602897</v>
      </c>
      <c r="M279">
        <v>24.125339508056602</v>
      </c>
      <c r="N279">
        <v>24.4676208496094</v>
      </c>
      <c r="O279">
        <v>24.001958847045898</v>
      </c>
      <c r="P279">
        <v>22.2125244140625</v>
      </c>
      <c r="Q279">
        <v>24.2169704437256</v>
      </c>
      <c r="R279">
        <v>24.310079574585</v>
      </c>
      <c r="S279">
        <v>18</v>
      </c>
      <c r="T279">
        <v>18</v>
      </c>
      <c r="U279" s="2">
        <v>24.164228439331101</v>
      </c>
      <c r="AA279">
        <v>1</v>
      </c>
      <c r="AB279">
        <v>8.8000000000000007</v>
      </c>
      <c r="AC279">
        <v>8.8000000000000007</v>
      </c>
      <c r="AD279">
        <v>8.8000000000000007</v>
      </c>
      <c r="AE279">
        <v>15.496</v>
      </c>
      <c r="AF279">
        <v>0</v>
      </c>
      <c r="AG279">
        <v>3.3788999999999998</v>
      </c>
      <c r="AH279">
        <v>1</v>
      </c>
      <c r="AI279">
        <v>1</v>
      </c>
      <c r="AJ279">
        <v>1</v>
      </c>
      <c r="AK279">
        <v>1</v>
      </c>
      <c r="AL279">
        <v>1</v>
      </c>
      <c r="AM279">
        <v>1</v>
      </c>
      <c r="AN279">
        <v>0</v>
      </c>
      <c r="AO279">
        <v>0</v>
      </c>
      <c r="AP279">
        <v>1</v>
      </c>
      <c r="AQ279">
        <v>24.6811028369934</v>
      </c>
      <c r="AR279">
        <v>25.400803362991802</v>
      </c>
      <c r="AS279">
        <v>24.117435114635501</v>
      </c>
      <c r="AT279">
        <v>22.654034593795298</v>
      </c>
      <c r="AU279">
        <v>24.728581547160299</v>
      </c>
      <c r="AV279">
        <v>24.4613895158529</v>
      </c>
      <c r="AW279" t="s">
        <v>102</v>
      </c>
      <c r="AX279" t="s">
        <v>102</v>
      </c>
      <c r="AY279">
        <v>25.407302000290599</v>
      </c>
      <c r="AZ279">
        <v>18300000</v>
      </c>
      <c r="BA279">
        <v>23200000</v>
      </c>
      <c r="BB279">
        <v>16800000</v>
      </c>
      <c r="BC279">
        <v>4860000</v>
      </c>
      <c r="BD279">
        <v>19500000</v>
      </c>
      <c r="BE279">
        <v>20800000</v>
      </c>
      <c r="BF279">
        <v>0</v>
      </c>
      <c r="BG279">
        <v>0</v>
      </c>
      <c r="BH279">
        <v>18800000</v>
      </c>
      <c r="BI279">
        <v>431</v>
      </c>
    </row>
    <row r="280" spans="1:61" x14ac:dyDescent="0.25">
      <c r="A280" t="s">
        <v>1946</v>
      </c>
      <c r="B280" t="s">
        <v>1946</v>
      </c>
      <c r="C280" s="2" t="s">
        <v>1947</v>
      </c>
      <c r="D280">
        <v>0.119684032307926</v>
      </c>
      <c r="E280">
        <v>0.43674861625810402</v>
      </c>
      <c r="G280">
        <v>0.143241431244197</v>
      </c>
      <c r="H280">
        <v>0.43203522744096101</v>
      </c>
      <c r="I280" s="2">
        <v>-2.78242556254069</v>
      </c>
      <c r="J280">
        <v>0.161783557803687</v>
      </c>
      <c r="K280">
        <v>0.60448058691143403</v>
      </c>
      <c r="L280" s="2">
        <v>-2.6349099477132101</v>
      </c>
      <c r="M280">
        <v>22.334836959838899</v>
      </c>
      <c r="N280">
        <v>22.377824783325199</v>
      </c>
      <c r="O280">
        <v>21.767492294311499</v>
      </c>
      <c r="P280">
        <v>22.095067977905298</v>
      </c>
      <c r="Q280">
        <v>22.542741775512699</v>
      </c>
      <c r="R280">
        <v>22.28489112854</v>
      </c>
      <c r="S280">
        <v>18</v>
      </c>
      <c r="T280">
        <v>18</v>
      </c>
      <c r="U280" s="2">
        <v>22.575424194335898</v>
      </c>
      <c r="AA280">
        <v>1</v>
      </c>
      <c r="AB280">
        <v>4.3</v>
      </c>
      <c r="AC280">
        <v>4.3</v>
      </c>
      <c r="AD280">
        <v>4.3</v>
      </c>
      <c r="AE280">
        <v>41.308999999999997</v>
      </c>
      <c r="AF280">
        <v>8.8416999999999992E-3</v>
      </c>
      <c r="AG280">
        <v>2.4201000000000001</v>
      </c>
      <c r="AH280">
        <v>1</v>
      </c>
      <c r="AI280">
        <v>1</v>
      </c>
      <c r="AJ280">
        <v>1</v>
      </c>
      <c r="AK280">
        <v>1</v>
      </c>
      <c r="AL280">
        <v>1</v>
      </c>
      <c r="AM280">
        <v>1</v>
      </c>
      <c r="AN280">
        <v>0</v>
      </c>
      <c r="AO280">
        <v>0</v>
      </c>
      <c r="AP280">
        <v>1</v>
      </c>
      <c r="AQ280">
        <v>22.8745521675113</v>
      </c>
      <c r="AR280">
        <v>23.0558967043264</v>
      </c>
      <c r="AS280">
        <v>21.457637380991802</v>
      </c>
      <c r="AT280">
        <v>22.518933560260599</v>
      </c>
      <c r="AU280">
        <v>23.0392564386385</v>
      </c>
      <c r="AV280">
        <v>22.502031500350199</v>
      </c>
      <c r="AW280" t="s">
        <v>102</v>
      </c>
      <c r="AX280" t="s">
        <v>102</v>
      </c>
      <c r="AY280">
        <v>23.4551305253812</v>
      </c>
      <c r="AZ280">
        <v>5290000</v>
      </c>
      <c r="BA280">
        <v>5450000</v>
      </c>
      <c r="BB280">
        <v>3570000</v>
      </c>
      <c r="BC280">
        <v>4480000</v>
      </c>
      <c r="BD280">
        <v>6110000</v>
      </c>
      <c r="BE280">
        <v>5110000</v>
      </c>
      <c r="BF280">
        <v>0</v>
      </c>
      <c r="BG280">
        <v>0</v>
      </c>
      <c r="BH280">
        <v>6250000</v>
      </c>
      <c r="BI280">
        <v>1002</v>
      </c>
    </row>
    <row r="281" spans="1:61" x14ac:dyDescent="0.25">
      <c r="A281" t="s">
        <v>1853</v>
      </c>
      <c r="B281" t="s">
        <v>1853</v>
      </c>
      <c r="C281" s="2" t="s">
        <v>1854</v>
      </c>
      <c r="D281">
        <v>0.15059236867013001</v>
      </c>
      <c r="E281">
        <v>0.50413280894927004</v>
      </c>
      <c r="G281">
        <v>0.10597311886064099</v>
      </c>
      <c r="H281">
        <v>0.41364600006033497</v>
      </c>
      <c r="I281" s="2">
        <v>-3.1965815226237</v>
      </c>
      <c r="J281">
        <v>0.92510691287023195</v>
      </c>
      <c r="K281">
        <v>0.99612708464591304</v>
      </c>
      <c r="L281" s="2">
        <v>0.20335133870442601</v>
      </c>
      <c r="M281">
        <v>18</v>
      </c>
      <c r="N281">
        <v>18</v>
      </c>
      <c r="O281">
        <v>21.995071411132798</v>
      </c>
      <c r="P281">
        <v>22.651847839355501</v>
      </c>
      <c r="Q281">
        <v>22.865140914916999</v>
      </c>
      <c r="R281">
        <v>22.677881240844702</v>
      </c>
      <c r="S281">
        <v>18</v>
      </c>
      <c r="T281">
        <v>18</v>
      </c>
      <c r="U281" s="2">
        <v>22.605125427246101</v>
      </c>
      <c r="AA281">
        <v>3</v>
      </c>
      <c r="AB281">
        <v>8.1</v>
      </c>
      <c r="AC281">
        <v>8.1</v>
      </c>
      <c r="AD281">
        <v>8.1</v>
      </c>
      <c r="AE281">
        <v>80.370999999999995</v>
      </c>
      <c r="AF281">
        <v>0</v>
      </c>
      <c r="AG281">
        <v>7.8846999999999996</v>
      </c>
      <c r="AH281">
        <v>0</v>
      </c>
      <c r="AI281">
        <v>1</v>
      </c>
      <c r="AJ281">
        <v>1</v>
      </c>
      <c r="AK281">
        <v>1</v>
      </c>
      <c r="AL281">
        <v>2</v>
      </c>
      <c r="AM281">
        <v>2</v>
      </c>
      <c r="AN281">
        <v>0</v>
      </c>
      <c r="AO281">
        <v>1</v>
      </c>
      <c r="AP281">
        <v>2</v>
      </c>
      <c r="AQ281" t="s">
        <v>102</v>
      </c>
      <c r="AR281" t="s">
        <v>102</v>
      </c>
      <c r="AS281">
        <v>21.795507019748101</v>
      </c>
      <c r="AT281">
        <v>22.819093840065801</v>
      </c>
      <c r="AU281">
        <v>24.238997094516399</v>
      </c>
      <c r="AV281">
        <v>23.707672557397299</v>
      </c>
      <c r="AW281" t="s">
        <v>102</v>
      </c>
      <c r="AX281">
        <v>22.6275623824341</v>
      </c>
      <c r="AY281">
        <v>24.436188961727701</v>
      </c>
      <c r="AZ281">
        <v>0</v>
      </c>
      <c r="BA281">
        <v>0</v>
      </c>
      <c r="BB281">
        <v>4180000</v>
      </c>
      <c r="BC281">
        <v>6590000</v>
      </c>
      <c r="BD281">
        <v>7640000</v>
      </c>
      <c r="BE281">
        <v>6710000</v>
      </c>
      <c r="BF281">
        <v>0</v>
      </c>
      <c r="BG281">
        <v>0</v>
      </c>
      <c r="BH281">
        <v>6380000</v>
      </c>
      <c r="BI281">
        <v>957</v>
      </c>
    </row>
    <row r="282" spans="1:61" x14ac:dyDescent="0.25">
      <c r="A282" t="s">
        <v>2236</v>
      </c>
      <c r="B282" t="s">
        <v>2236</v>
      </c>
      <c r="C282" s="2" t="s">
        <v>2237</v>
      </c>
      <c r="D282">
        <v>0.19594388598788201</v>
      </c>
      <c r="E282">
        <v>0.56793110704300198</v>
      </c>
      <c r="G282">
        <v>0.15043575167368001</v>
      </c>
      <c r="H282">
        <v>0.44049076389089897</v>
      </c>
      <c r="I282" s="2">
        <v>-1.15181732177734</v>
      </c>
      <c r="J282">
        <v>0.31140135226146998</v>
      </c>
      <c r="K282">
        <v>0.75237910613509495</v>
      </c>
      <c r="L282" s="2">
        <v>-0.78186416625976596</v>
      </c>
      <c r="M282">
        <v>23.209552764892599</v>
      </c>
      <c r="N282">
        <v>23.6757297515869</v>
      </c>
      <c r="O282">
        <v>22.840381622314499</v>
      </c>
      <c r="P282">
        <v>23.4298191070557</v>
      </c>
      <c r="Q282">
        <v>23.9134216308594</v>
      </c>
      <c r="R282">
        <v>23.492282867431602</v>
      </c>
      <c r="S282">
        <v>21.2065753936768</v>
      </c>
      <c r="T282">
        <v>22.965431213378899</v>
      </c>
      <c r="U282" s="2">
        <v>23.208065032958999</v>
      </c>
      <c r="AA282">
        <v>2</v>
      </c>
      <c r="AB282">
        <v>9.9</v>
      </c>
      <c r="AC282">
        <v>9.9</v>
      </c>
      <c r="AD282">
        <v>9.9</v>
      </c>
      <c r="AE282">
        <v>36.097000000000001</v>
      </c>
      <c r="AF282">
        <v>0</v>
      </c>
      <c r="AG282">
        <v>15.972</v>
      </c>
      <c r="AH282">
        <v>1</v>
      </c>
      <c r="AI282">
        <v>1</v>
      </c>
      <c r="AJ282">
        <v>1</v>
      </c>
      <c r="AK282">
        <v>2</v>
      </c>
      <c r="AL282">
        <v>2</v>
      </c>
      <c r="AM282">
        <v>2</v>
      </c>
      <c r="AN282">
        <v>1</v>
      </c>
      <c r="AO282">
        <v>1</v>
      </c>
      <c r="AP282">
        <v>1</v>
      </c>
      <c r="AQ282">
        <v>24.8480452137619</v>
      </c>
      <c r="AR282">
        <v>24.989018841508098</v>
      </c>
      <c r="AS282">
        <v>23.540377811999701</v>
      </c>
      <c r="AT282">
        <v>25.271418572208798</v>
      </c>
      <c r="AU282">
        <v>25.426624097692201</v>
      </c>
      <c r="AV282">
        <v>24.436188961727701</v>
      </c>
      <c r="AW282">
        <v>20.7795654758791</v>
      </c>
      <c r="AX282">
        <v>23.3645279766003</v>
      </c>
      <c r="AY282">
        <v>25.2498854106592</v>
      </c>
      <c r="AZ282">
        <v>9700000</v>
      </c>
      <c r="BA282">
        <v>13400000</v>
      </c>
      <c r="BB282">
        <v>7510000</v>
      </c>
      <c r="BC282">
        <v>11300000</v>
      </c>
      <c r="BD282">
        <v>15800000</v>
      </c>
      <c r="BE282">
        <v>11800000</v>
      </c>
      <c r="BF282">
        <v>2420000</v>
      </c>
      <c r="BG282">
        <v>8190000</v>
      </c>
      <c r="BH282">
        <v>9690000</v>
      </c>
      <c r="BI282">
        <v>1147</v>
      </c>
    </row>
    <row r="283" spans="1:61" x14ac:dyDescent="0.25">
      <c r="A283" t="s">
        <v>2212</v>
      </c>
      <c r="B283" t="s">
        <v>2212</v>
      </c>
      <c r="C283" s="2" t="s">
        <v>2213</v>
      </c>
      <c r="D283">
        <v>0.206210228419858</v>
      </c>
      <c r="E283">
        <v>0.57673365999738202</v>
      </c>
      <c r="G283">
        <v>0.24065434387930601</v>
      </c>
      <c r="H283">
        <v>0.55430358036452299</v>
      </c>
      <c r="I283" s="2">
        <v>-1.55608685811361</v>
      </c>
      <c r="J283">
        <v>0.20577511178719199</v>
      </c>
      <c r="K283">
        <v>0.63861241589128703</v>
      </c>
      <c r="L283" s="2">
        <v>-1.7026659647623701</v>
      </c>
      <c r="M283">
        <v>21.838459014892599</v>
      </c>
      <c r="N283">
        <v>22.120601654052699</v>
      </c>
      <c r="O283">
        <v>21.880168914794901</v>
      </c>
      <c r="P283">
        <v>22.022422790527301</v>
      </c>
      <c r="Q283">
        <v>21.6757297515869</v>
      </c>
      <c r="R283">
        <v>21.701339721679702</v>
      </c>
      <c r="S283">
        <v>21.224349975585898</v>
      </c>
      <c r="T283">
        <v>21.506881713867202</v>
      </c>
      <c r="U283" s="2">
        <v>18</v>
      </c>
      <c r="AA283">
        <v>1</v>
      </c>
      <c r="AB283">
        <v>5.4</v>
      </c>
      <c r="AC283">
        <v>5.4</v>
      </c>
      <c r="AD283">
        <v>5.4</v>
      </c>
      <c r="AE283">
        <v>35.829000000000001</v>
      </c>
      <c r="AF283">
        <v>4.5208000000000002E-3</v>
      </c>
      <c r="AG283">
        <v>2.742</v>
      </c>
      <c r="AH283">
        <v>1</v>
      </c>
      <c r="AI283">
        <v>1</v>
      </c>
      <c r="AJ283">
        <v>1</v>
      </c>
      <c r="AK283">
        <v>1</v>
      </c>
      <c r="AL283">
        <v>1</v>
      </c>
      <c r="AM283">
        <v>1</v>
      </c>
      <c r="AN283">
        <v>1</v>
      </c>
      <c r="AO283">
        <v>1</v>
      </c>
      <c r="AP283">
        <v>0</v>
      </c>
      <c r="AQ283">
        <v>22.450103708306401</v>
      </c>
      <c r="AR283">
        <v>22.906097881808101</v>
      </c>
      <c r="AS283">
        <v>21.7139771342516</v>
      </c>
      <c r="AT283">
        <v>22.414416852392598</v>
      </c>
      <c r="AU283">
        <v>22.1394614209655</v>
      </c>
      <c r="AV283">
        <v>21.842301231227101</v>
      </c>
      <c r="AW283">
        <v>20.960137721520901</v>
      </c>
      <c r="AX283">
        <v>21.6275623824341</v>
      </c>
      <c r="AY283" t="s">
        <v>102</v>
      </c>
      <c r="AZ283">
        <v>3750000</v>
      </c>
      <c r="BA283">
        <v>4560000</v>
      </c>
      <c r="BB283">
        <v>3860000</v>
      </c>
      <c r="BC283">
        <v>4260000</v>
      </c>
      <c r="BD283">
        <v>3350000</v>
      </c>
      <c r="BE283">
        <v>3410000</v>
      </c>
      <c r="BF283">
        <v>2450000</v>
      </c>
      <c r="BG283">
        <v>2980000</v>
      </c>
      <c r="BH283">
        <v>0</v>
      </c>
      <c r="BI283">
        <v>1135</v>
      </c>
    </row>
    <row r="284" spans="1:61" x14ac:dyDescent="0.25">
      <c r="A284" t="s">
        <v>2036</v>
      </c>
      <c r="B284" t="s">
        <v>2036</v>
      </c>
      <c r="C284" s="2" t="s">
        <v>2037</v>
      </c>
      <c r="D284">
        <v>0.233038832911108</v>
      </c>
      <c r="E284">
        <v>0.60249591122563795</v>
      </c>
      <c r="G284">
        <v>7.7880210501260497E-2</v>
      </c>
      <c r="H284">
        <v>0.37516361929577402</v>
      </c>
      <c r="I284" s="2">
        <v>-3.2353242238362601</v>
      </c>
      <c r="J284">
        <v>0.46233823889470899</v>
      </c>
      <c r="K284">
        <v>0.81191105366875704</v>
      </c>
      <c r="L284" s="2">
        <v>-1.6600449879964201</v>
      </c>
      <c r="M284">
        <v>22.718164443969702</v>
      </c>
      <c r="N284">
        <v>22.3698616027832</v>
      </c>
      <c r="O284">
        <v>18</v>
      </c>
      <c r="P284">
        <v>22.660577774047901</v>
      </c>
      <c r="Q284">
        <v>22.4247035980225</v>
      </c>
      <c r="R284">
        <v>22.728582382202099</v>
      </c>
      <c r="S284">
        <v>18</v>
      </c>
      <c r="T284">
        <v>18</v>
      </c>
      <c r="U284" s="2">
        <v>22.1078910827637</v>
      </c>
      <c r="AA284">
        <v>2</v>
      </c>
      <c r="AB284">
        <v>30.2</v>
      </c>
      <c r="AC284">
        <v>30.2</v>
      </c>
      <c r="AD284">
        <v>30.2</v>
      </c>
      <c r="AE284">
        <v>12.507</v>
      </c>
      <c r="AF284">
        <v>0</v>
      </c>
      <c r="AG284">
        <v>4.59</v>
      </c>
      <c r="AH284">
        <v>1</v>
      </c>
      <c r="AI284">
        <v>1</v>
      </c>
      <c r="AJ284">
        <v>0</v>
      </c>
      <c r="AK284">
        <v>1</v>
      </c>
      <c r="AL284">
        <v>1</v>
      </c>
      <c r="AM284">
        <v>2</v>
      </c>
      <c r="AN284">
        <v>0</v>
      </c>
      <c r="AO284">
        <v>0</v>
      </c>
      <c r="AP284">
        <v>1</v>
      </c>
      <c r="AQ284">
        <v>23.282065816408299</v>
      </c>
      <c r="AR284">
        <v>22.989885064915001</v>
      </c>
      <c r="AS284" t="s">
        <v>102</v>
      </c>
      <c r="AT284">
        <v>23.131633430838502</v>
      </c>
      <c r="AU284">
        <v>22.8537664177205</v>
      </c>
      <c r="AV284">
        <v>23.528503711711402</v>
      </c>
      <c r="AW284" t="s">
        <v>102</v>
      </c>
      <c r="AX284" t="s">
        <v>102</v>
      </c>
      <c r="AY284">
        <v>23.035905229138901</v>
      </c>
      <c r="AZ284">
        <v>6900000</v>
      </c>
      <c r="BA284">
        <v>5420000</v>
      </c>
      <c r="BB284">
        <v>0</v>
      </c>
      <c r="BC284">
        <v>6630000</v>
      </c>
      <c r="BD284">
        <v>5630000</v>
      </c>
      <c r="BE284">
        <v>6950000</v>
      </c>
      <c r="BF284">
        <v>0</v>
      </c>
      <c r="BG284">
        <v>0</v>
      </c>
      <c r="BH284">
        <v>4520000</v>
      </c>
      <c r="BI284">
        <v>1047</v>
      </c>
    </row>
    <row r="285" spans="1:61" x14ac:dyDescent="0.25">
      <c r="A285" t="s">
        <v>1371</v>
      </c>
      <c r="B285" t="s">
        <v>1371</v>
      </c>
      <c r="C285" s="2" t="s">
        <v>1372</v>
      </c>
      <c r="D285">
        <v>0.26780465728598501</v>
      </c>
      <c r="E285">
        <v>0.64096557163490997</v>
      </c>
      <c r="G285">
        <v>0.38260655222007001</v>
      </c>
      <c r="H285">
        <v>0.65504205505316004</v>
      </c>
      <c r="I285" s="2">
        <v>-1.8317705790201799</v>
      </c>
      <c r="J285">
        <v>0.214607132969338</v>
      </c>
      <c r="K285">
        <v>0.65288930593488903</v>
      </c>
      <c r="L285" s="2">
        <v>-2.7417386372884098</v>
      </c>
      <c r="M285">
        <v>24.0190315246582</v>
      </c>
      <c r="N285">
        <v>24.718164443969702</v>
      </c>
      <c r="O285">
        <v>24.486158370971701</v>
      </c>
      <c r="P285">
        <v>24.01051902771</v>
      </c>
      <c r="Q285">
        <v>23.078874588012699</v>
      </c>
      <c r="R285">
        <v>23.404056549072301</v>
      </c>
      <c r="S285">
        <v>23.922523498535199</v>
      </c>
      <c r="T285">
        <v>23.075614929199201</v>
      </c>
      <c r="U285" s="2">
        <v>18</v>
      </c>
      <c r="AA285">
        <v>2</v>
      </c>
      <c r="AB285">
        <v>14.5</v>
      </c>
      <c r="AC285">
        <v>14.5</v>
      </c>
      <c r="AD285">
        <v>14.5</v>
      </c>
      <c r="AE285">
        <v>13.612</v>
      </c>
      <c r="AF285">
        <v>9.6576000000000006E-3</v>
      </c>
      <c r="AG285">
        <v>2.3693</v>
      </c>
      <c r="AH285">
        <v>1</v>
      </c>
      <c r="AI285">
        <v>1</v>
      </c>
      <c r="AJ285">
        <v>2</v>
      </c>
      <c r="AK285">
        <v>1</v>
      </c>
      <c r="AL285">
        <v>2</v>
      </c>
      <c r="AM285">
        <v>2</v>
      </c>
      <c r="AN285">
        <v>1</v>
      </c>
      <c r="AO285">
        <v>1</v>
      </c>
      <c r="AP285">
        <v>0</v>
      </c>
      <c r="AQ285">
        <v>24.728581547160299</v>
      </c>
      <c r="AR285">
        <v>24.809312819273199</v>
      </c>
      <c r="AS285">
        <v>25.205830230581199</v>
      </c>
      <c r="AT285">
        <v>24.5811840283876</v>
      </c>
      <c r="AU285">
        <v>23.233156215927401</v>
      </c>
      <c r="AV285">
        <v>23.429819436852</v>
      </c>
      <c r="AW285">
        <v>23.9759626886826</v>
      </c>
      <c r="AX285">
        <v>22.5117140537476</v>
      </c>
      <c r="AY285" t="s">
        <v>102</v>
      </c>
      <c r="AZ285">
        <v>17000000</v>
      </c>
      <c r="BA285">
        <v>27600000</v>
      </c>
      <c r="BB285">
        <v>23500000</v>
      </c>
      <c r="BC285">
        <v>16900000</v>
      </c>
      <c r="BD285">
        <v>8860000</v>
      </c>
      <c r="BE285">
        <v>11100000</v>
      </c>
      <c r="BF285">
        <v>15900000</v>
      </c>
      <c r="BG285">
        <v>8840000</v>
      </c>
      <c r="BH285">
        <v>0</v>
      </c>
      <c r="BI285">
        <v>717</v>
      </c>
    </row>
    <row r="286" spans="1:61" x14ac:dyDescent="0.25">
      <c r="A286" t="s">
        <v>944</v>
      </c>
      <c r="B286" t="s">
        <v>944</v>
      </c>
      <c r="C286" s="2" t="s">
        <v>945</v>
      </c>
      <c r="D286">
        <v>0.28962216944097102</v>
      </c>
      <c r="E286">
        <v>0.65252930078502103</v>
      </c>
      <c r="G286">
        <v>0.15389088384904201</v>
      </c>
      <c r="H286">
        <v>0.444885216699339</v>
      </c>
      <c r="I286" s="2">
        <v>-2.6896063486734998</v>
      </c>
      <c r="J286">
        <v>0.99600746102709603</v>
      </c>
      <c r="K286">
        <v>0.99917182266458904</v>
      </c>
      <c r="L286" s="2">
        <v>-1.1496225992836199E-2</v>
      </c>
      <c r="M286">
        <v>18</v>
      </c>
      <c r="N286">
        <v>22.598325729370099</v>
      </c>
      <c r="O286">
        <v>18</v>
      </c>
      <c r="P286">
        <v>21.895042419433601</v>
      </c>
      <c r="Q286">
        <v>22.233156204223601</v>
      </c>
      <c r="R286">
        <v>22.504457473754901</v>
      </c>
      <c r="S286">
        <v>22.563837051391602</v>
      </c>
      <c r="T286">
        <v>18</v>
      </c>
      <c r="U286" s="2">
        <v>18</v>
      </c>
      <c r="AA286">
        <v>2</v>
      </c>
      <c r="AB286">
        <v>10.5</v>
      </c>
      <c r="AC286">
        <v>10.5</v>
      </c>
      <c r="AD286">
        <v>10.5</v>
      </c>
      <c r="AE286">
        <v>29.509</v>
      </c>
      <c r="AF286">
        <v>0</v>
      </c>
      <c r="AG286">
        <v>3.6200999999999999</v>
      </c>
      <c r="AH286">
        <v>0</v>
      </c>
      <c r="AI286">
        <v>1</v>
      </c>
      <c r="AJ286">
        <v>0</v>
      </c>
      <c r="AK286">
        <v>1</v>
      </c>
      <c r="AL286">
        <v>2</v>
      </c>
      <c r="AM286">
        <v>2</v>
      </c>
      <c r="AN286">
        <v>1</v>
      </c>
      <c r="AO286">
        <v>0</v>
      </c>
      <c r="AP286">
        <v>0</v>
      </c>
      <c r="AQ286" t="s">
        <v>102</v>
      </c>
      <c r="AR286">
        <v>23.212524883155201</v>
      </c>
      <c r="AS286" t="s">
        <v>102</v>
      </c>
      <c r="AT286">
        <v>22.361853842302001</v>
      </c>
      <c r="AU286">
        <v>23.5638367848237</v>
      </c>
      <c r="AV286">
        <v>23.296141001620001</v>
      </c>
      <c r="AW286">
        <v>22.609640474436802</v>
      </c>
      <c r="AX286" t="s">
        <v>102</v>
      </c>
      <c r="AY286" t="s">
        <v>102</v>
      </c>
      <c r="AZ286">
        <v>0</v>
      </c>
      <c r="BA286">
        <v>6350000</v>
      </c>
      <c r="BB286">
        <v>0</v>
      </c>
      <c r="BC286">
        <v>3900000</v>
      </c>
      <c r="BD286">
        <v>4930000</v>
      </c>
      <c r="BE286">
        <v>5950000</v>
      </c>
      <c r="BF286">
        <v>6200000</v>
      </c>
      <c r="BG286">
        <v>0</v>
      </c>
      <c r="BH286">
        <v>0</v>
      </c>
      <c r="BI286">
        <v>506</v>
      </c>
    </row>
    <row r="287" spans="1:61" x14ac:dyDescent="0.25">
      <c r="A287" t="s">
        <v>887</v>
      </c>
      <c r="B287" t="s">
        <v>887</v>
      </c>
      <c r="C287" s="2" t="s">
        <v>888</v>
      </c>
      <c r="D287">
        <v>0.30349448987510902</v>
      </c>
      <c r="E287">
        <v>0.65578443339946602</v>
      </c>
      <c r="G287">
        <v>0.52714403884658301</v>
      </c>
      <c r="H287">
        <v>0.73853916130661701</v>
      </c>
      <c r="I287" s="2">
        <v>-1.8235918680826799</v>
      </c>
      <c r="J287">
        <v>0.121657812237007</v>
      </c>
      <c r="K287">
        <v>0.57870015415416598</v>
      </c>
      <c r="L287" s="2">
        <v>-3.68834177652995</v>
      </c>
      <c r="M287">
        <v>23.540378570556602</v>
      </c>
      <c r="N287">
        <v>23.819093704223601</v>
      </c>
      <c r="O287">
        <v>23.337560653686499</v>
      </c>
      <c r="P287">
        <v>18</v>
      </c>
      <c r="Q287">
        <v>23.504457473754901</v>
      </c>
      <c r="R287">
        <v>23.598325729370099</v>
      </c>
      <c r="S287">
        <v>18</v>
      </c>
      <c r="T287">
        <v>18</v>
      </c>
      <c r="U287" s="2">
        <v>23.632007598876999</v>
      </c>
      <c r="AA287">
        <v>2</v>
      </c>
      <c r="AB287">
        <v>8</v>
      </c>
      <c r="AC287">
        <v>8</v>
      </c>
      <c r="AD287">
        <v>8</v>
      </c>
      <c r="AE287">
        <v>36.073</v>
      </c>
      <c r="AF287">
        <v>0</v>
      </c>
      <c r="AG287">
        <v>11.62</v>
      </c>
      <c r="AH287">
        <v>1</v>
      </c>
      <c r="AI287">
        <v>1</v>
      </c>
      <c r="AJ287">
        <v>1</v>
      </c>
      <c r="AK287">
        <v>0</v>
      </c>
      <c r="AL287">
        <v>1</v>
      </c>
      <c r="AM287">
        <v>1</v>
      </c>
      <c r="AN287">
        <v>1</v>
      </c>
      <c r="AO287">
        <v>0</v>
      </c>
      <c r="AP287">
        <v>1</v>
      </c>
      <c r="AQ287">
        <v>24.093456251701099</v>
      </c>
      <c r="AR287">
        <v>24.4169953964944</v>
      </c>
      <c r="AS287">
        <v>23.096676554468701</v>
      </c>
      <c r="AT287" t="s">
        <v>102</v>
      </c>
      <c r="AU287">
        <v>24.027492989322699</v>
      </c>
      <c r="AV287">
        <v>23.749191826835599</v>
      </c>
      <c r="AW287">
        <v>21.1332024304938</v>
      </c>
      <c r="AX287" t="s">
        <v>102</v>
      </c>
      <c r="AY287">
        <v>24.534452978042602</v>
      </c>
      <c r="AZ287">
        <v>12200000</v>
      </c>
      <c r="BA287">
        <v>14800000</v>
      </c>
      <c r="BB287">
        <v>10600000</v>
      </c>
      <c r="BC287">
        <v>0</v>
      </c>
      <c r="BD287">
        <v>11900000</v>
      </c>
      <c r="BE287">
        <v>12700000</v>
      </c>
      <c r="BF287">
        <v>0</v>
      </c>
      <c r="BG287">
        <v>0</v>
      </c>
      <c r="BH287">
        <v>13000000</v>
      </c>
      <c r="BI287">
        <v>478</v>
      </c>
    </row>
    <row r="288" spans="1:61" x14ac:dyDescent="0.25">
      <c r="A288" t="s">
        <v>1743</v>
      </c>
      <c r="B288" t="s">
        <v>1743</v>
      </c>
      <c r="C288" s="2" t="s">
        <v>1744</v>
      </c>
      <c r="D288">
        <v>0.30528616226132399</v>
      </c>
      <c r="E288">
        <v>0.65697061894563802</v>
      </c>
      <c r="G288">
        <v>0.28294272409034898</v>
      </c>
      <c r="H288">
        <v>0.60622579696189605</v>
      </c>
      <c r="I288" s="2">
        <v>-2.1751397450765002</v>
      </c>
      <c r="J288">
        <v>0.30569988946855597</v>
      </c>
      <c r="K288">
        <v>0.75237910613509495</v>
      </c>
      <c r="L288" s="2">
        <v>-2.0572516123453801</v>
      </c>
      <c r="M288">
        <v>23.5285034179688</v>
      </c>
      <c r="N288">
        <v>23.686456680297901</v>
      </c>
      <c r="O288">
        <v>23.4676208496094</v>
      </c>
      <c r="P288">
        <v>23.598325729370099</v>
      </c>
      <c r="Q288">
        <v>23.5521545410156</v>
      </c>
      <c r="R288">
        <v>23.885765075683601</v>
      </c>
      <c r="S288">
        <v>23.228759765625</v>
      </c>
      <c r="T288">
        <v>18</v>
      </c>
      <c r="U288" s="2">
        <v>23.282066345214801</v>
      </c>
      <c r="AA288">
        <v>3</v>
      </c>
      <c r="AB288">
        <v>10.5</v>
      </c>
      <c r="AC288">
        <v>10.5</v>
      </c>
      <c r="AD288">
        <v>10.5</v>
      </c>
      <c r="AE288">
        <v>44.500999999999998</v>
      </c>
      <c r="AF288">
        <v>0</v>
      </c>
      <c r="AG288">
        <v>14.698</v>
      </c>
      <c r="AH288">
        <v>1</v>
      </c>
      <c r="AI288">
        <v>1</v>
      </c>
      <c r="AJ288">
        <v>1</v>
      </c>
      <c r="AK288">
        <v>2</v>
      </c>
      <c r="AL288">
        <v>2</v>
      </c>
      <c r="AM288">
        <v>3</v>
      </c>
      <c r="AN288">
        <v>3</v>
      </c>
      <c r="AO288">
        <v>0</v>
      </c>
      <c r="AP288">
        <v>2</v>
      </c>
      <c r="AQ288">
        <v>23.958368628667898</v>
      </c>
      <c r="AR288">
        <v>24.019031410574499</v>
      </c>
      <c r="AS288">
        <v>23.075614938940902</v>
      </c>
      <c r="AT288">
        <v>24.060851586269099</v>
      </c>
      <c r="AU288">
        <v>24.384427534038</v>
      </c>
      <c r="AV288">
        <v>25.224350318551998</v>
      </c>
      <c r="AW288">
        <v>24.659489023887399</v>
      </c>
      <c r="AX288" t="s">
        <v>102</v>
      </c>
      <c r="AY288">
        <v>24.410540374357101</v>
      </c>
      <c r="AZ288">
        <v>12100000</v>
      </c>
      <c r="BA288">
        <v>13500000</v>
      </c>
      <c r="BB288">
        <v>11600000</v>
      </c>
      <c r="BC288">
        <v>12700000</v>
      </c>
      <c r="BD288">
        <v>12300000</v>
      </c>
      <c r="BE288">
        <v>15500000</v>
      </c>
      <c r="BF288">
        <v>9830000</v>
      </c>
      <c r="BG288">
        <v>0</v>
      </c>
      <c r="BH288">
        <v>10200000</v>
      </c>
      <c r="BI288">
        <v>902</v>
      </c>
    </row>
    <row r="289" spans="1:61" x14ac:dyDescent="0.25">
      <c r="A289" t="s">
        <v>1502</v>
      </c>
      <c r="B289" t="s">
        <v>1502</v>
      </c>
      <c r="C289" s="2" t="s">
        <v>1503</v>
      </c>
      <c r="D289">
        <v>0.32143052636581099</v>
      </c>
      <c r="E289">
        <v>0.67531153684776701</v>
      </c>
      <c r="G289">
        <v>0.43962713444825202</v>
      </c>
      <c r="H289">
        <v>0.68640196172151202</v>
      </c>
      <c r="I289" s="2">
        <v>-1.87116495768229</v>
      </c>
      <c r="J289">
        <v>0.11032903533855901</v>
      </c>
      <c r="K289">
        <v>0.57870015415416598</v>
      </c>
      <c r="L289" s="2">
        <v>-2.9344005584716801</v>
      </c>
      <c r="M289">
        <v>22.497165679931602</v>
      </c>
      <c r="N289">
        <v>22.589208602905298</v>
      </c>
      <c r="O289">
        <v>21.9846801757813</v>
      </c>
      <c r="P289">
        <v>23.231691360473601</v>
      </c>
      <c r="Q289">
        <v>22.649656295776399</v>
      </c>
      <c r="R289">
        <v>18</v>
      </c>
      <c r="S289">
        <v>18</v>
      </c>
      <c r="T289">
        <v>22.2678527832031</v>
      </c>
      <c r="U289" s="2">
        <v>18</v>
      </c>
      <c r="AA289">
        <v>1</v>
      </c>
      <c r="AB289">
        <v>7</v>
      </c>
      <c r="AC289">
        <v>7</v>
      </c>
      <c r="AD289">
        <v>7</v>
      </c>
      <c r="AE289">
        <v>19.882999999999999</v>
      </c>
      <c r="AF289">
        <v>8.8339000000000004E-3</v>
      </c>
      <c r="AG289">
        <v>2.4131999999999998</v>
      </c>
      <c r="AH289">
        <v>1</v>
      </c>
      <c r="AI289">
        <v>1</v>
      </c>
      <c r="AJ289">
        <v>1</v>
      </c>
      <c r="AK289">
        <v>1</v>
      </c>
      <c r="AL289">
        <v>1</v>
      </c>
      <c r="AM289">
        <v>0</v>
      </c>
      <c r="AN289">
        <v>0</v>
      </c>
      <c r="AO289">
        <v>1</v>
      </c>
      <c r="AP289">
        <v>0</v>
      </c>
      <c r="AQ289">
        <v>23.165763292278001</v>
      </c>
      <c r="AR289">
        <v>23.377824799213698</v>
      </c>
      <c r="AS289">
        <v>21.342994815050599</v>
      </c>
      <c r="AT289">
        <v>23.480005194020201</v>
      </c>
      <c r="AU289">
        <v>23.429819436852</v>
      </c>
      <c r="AV289" t="s">
        <v>102</v>
      </c>
      <c r="AW289" t="s">
        <v>102</v>
      </c>
      <c r="AX289">
        <v>22.383109402342001</v>
      </c>
      <c r="AY289" t="s">
        <v>102</v>
      </c>
      <c r="AZ289">
        <v>5920000</v>
      </c>
      <c r="BA289">
        <v>6310000</v>
      </c>
      <c r="BB289">
        <v>4150000</v>
      </c>
      <c r="BC289">
        <v>9850000</v>
      </c>
      <c r="BD289">
        <v>6580000</v>
      </c>
      <c r="BE289">
        <v>0</v>
      </c>
      <c r="BF289">
        <v>0</v>
      </c>
      <c r="BG289">
        <v>5050000</v>
      </c>
      <c r="BH289">
        <v>0</v>
      </c>
      <c r="BI289">
        <v>782</v>
      </c>
    </row>
    <row r="290" spans="1:61" x14ac:dyDescent="0.25">
      <c r="A290" t="s">
        <v>1027</v>
      </c>
      <c r="B290" t="s">
        <v>1027</v>
      </c>
      <c r="C290" s="2" t="s">
        <v>1028</v>
      </c>
      <c r="D290">
        <v>0.33461440259231701</v>
      </c>
      <c r="E290">
        <v>0.69095701314517499</v>
      </c>
      <c r="G290">
        <v>0.31121144257911199</v>
      </c>
      <c r="H290">
        <v>0.63058198664906195</v>
      </c>
      <c r="I290" s="2">
        <v>-1.9412708282470701</v>
      </c>
      <c r="J290">
        <v>0.309477150135051</v>
      </c>
      <c r="K290">
        <v>0.75237910613509495</v>
      </c>
      <c r="L290" s="2">
        <v>-1.96825917561849</v>
      </c>
      <c r="M290">
        <v>22.7593879699707</v>
      </c>
      <c r="N290">
        <v>23.377824783325199</v>
      </c>
      <c r="O290">
        <v>23.749191284179702</v>
      </c>
      <c r="P290">
        <v>23.323886871337901</v>
      </c>
      <c r="Q290">
        <v>22.953048706054702</v>
      </c>
      <c r="R290">
        <v>23.5285034179688</v>
      </c>
      <c r="S290">
        <v>23.190088272094702</v>
      </c>
      <c r="T290">
        <v>22.791538238525401</v>
      </c>
      <c r="U290" s="2">
        <v>18</v>
      </c>
      <c r="AA290">
        <v>1</v>
      </c>
      <c r="AB290">
        <v>5.6</v>
      </c>
      <c r="AC290">
        <v>5.6</v>
      </c>
      <c r="AD290">
        <v>5.6</v>
      </c>
      <c r="AE290">
        <v>22.218</v>
      </c>
      <c r="AF290">
        <v>0</v>
      </c>
      <c r="AG290">
        <v>4.3448000000000002</v>
      </c>
      <c r="AH290">
        <v>1</v>
      </c>
      <c r="AI290">
        <v>1</v>
      </c>
      <c r="AJ290">
        <v>1</v>
      </c>
      <c r="AK290">
        <v>1</v>
      </c>
      <c r="AL290">
        <v>1</v>
      </c>
      <c r="AM290">
        <v>1</v>
      </c>
      <c r="AN290">
        <v>1</v>
      </c>
      <c r="AO290">
        <v>1</v>
      </c>
      <c r="AP290">
        <v>0</v>
      </c>
      <c r="AQ290">
        <v>23.296141001620001</v>
      </c>
      <c r="AR290">
        <v>23.958368628667898</v>
      </c>
      <c r="AS290">
        <v>23.492283523798701</v>
      </c>
      <c r="AT290">
        <v>23.867028317129499</v>
      </c>
      <c r="AU290">
        <v>23.492283523798701</v>
      </c>
      <c r="AV290">
        <v>23.6757296648946</v>
      </c>
      <c r="AW290">
        <v>23.1703554289113</v>
      </c>
      <c r="AX290">
        <v>23.015632834112701</v>
      </c>
      <c r="AY290" t="s">
        <v>102</v>
      </c>
      <c r="AZ290">
        <v>7100000</v>
      </c>
      <c r="BA290">
        <v>10900000</v>
      </c>
      <c r="BB290">
        <v>14100000</v>
      </c>
      <c r="BC290">
        <v>10500000</v>
      </c>
      <c r="BD290">
        <v>8120000</v>
      </c>
      <c r="BE290">
        <v>12100000</v>
      </c>
      <c r="BF290">
        <v>9570000</v>
      </c>
      <c r="BG290">
        <v>7260000</v>
      </c>
      <c r="BH290">
        <v>0</v>
      </c>
      <c r="BI290">
        <v>547</v>
      </c>
    </row>
    <row r="291" spans="1:61" x14ac:dyDescent="0.25">
      <c r="A291" t="s">
        <v>1640</v>
      </c>
      <c r="B291" t="s">
        <v>1640</v>
      </c>
      <c r="C291" s="2" t="s">
        <v>1641</v>
      </c>
      <c r="D291">
        <v>0.35629643866250499</v>
      </c>
      <c r="E291">
        <v>0.70592657793922298</v>
      </c>
      <c r="G291">
        <v>0.331932973264432</v>
      </c>
      <c r="H291">
        <v>0.63792447082080905</v>
      </c>
      <c r="I291" s="2">
        <v>-1.9892152150472</v>
      </c>
      <c r="J291">
        <v>0.32565477602514298</v>
      </c>
      <c r="K291">
        <v>0.75868105165926003</v>
      </c>
      <c r="L291" s="2">
        <v>-2.0236263275146502</v>
      </c>
      <c r="M291">
        <v>23.686456680297901</v>
      </c>
      <c r="N291">
        <v>23.809312820434599</v>
      </c>
      <c r="O291">
        <v>23.377824783325199</v>
      </c>
      <c r="P291">
        <v>23.643062591552699</v>
      </c>
      <c r="Q291">
        <v>23.586919784545898</v>
      </c>
      <c r="R291">
        <v>23.540378570556602</v>
      </c>
      <c r="S291">
        <v>23.575424194335898</v>
      </c>
      <c r="T291">
        <v>18</v>
      </c>
      <c r="U291" s="2">
        <v>23.227291107177699</v>
      </c>
      <c r="AA291">
        <v>1</v>
      </c>
      <c r="AB291">
        <v>8.5</v>
      </c>
      <c r="AC291">
        <v>8.5</v>
      </c>
      <c r="AD291">
        <v>8.5</v>
      </c>
      <c r="AE291">
        <v>15.1</v>
      </c>
      <c r="AF291">
        <v>0</v>
      </c>
      <c r="AG291">
        <v>4.4699</v>
      </c>
      <c r="AH291">
        <v>1</v>
      </c>
      <c r="AI291">
        <v>1</v>
      </c>
      <c r="AJ291">
        <v>1</v>
      </c>
      <c r="AK291">
        <v>1</v>
      </c>
      <c r="AL291">
        <v>1</v>
      </c>
      <c r="AM291">
        <v>1</v>
      </c>
      <c r="AN291">
        <v>1</v>
      </c>
      <c r="AO291">
        <v>0</v>
      </c>
      <c r="AP291">
        <v>1</v>
      </c>
      <c r="AQ291">
        <v>24.337560928999999</v>
      </c>
      <c r="AR291">
        <v>24.598325161209001</v>
      </c>
      <c r="AS291">
        <v>23.164229326114501</v>
      </c>
      <c r="AT291">
        <v>24.117435114635501</v>
      </c>
      <c r="AU291">
        <v>24.077246024519798</v>
      </c>
      <c r="AV291">
        <v>23.6320082874653</v>
      </c>
      <c r="AW291">
        <v>23.540377811999701</v>
      </c>
      <c r="AX291" t="s">
        <v>102</v>
      </c>
      <c r="AY291">
        <v>23.749191826835599</v>
      </c>
      <c r="AZ291">
        <v>13500000</v>
      </c>
      <c r="BA291">
        <v>14700000</v>
      </c>
      <c r="BB291">
        <v>10900000</v>
      </c>
      <c r="BC291">
        <v>13100000</v>
      </c>
      <c r="BD291">
        <v>12600000</v>
      </c>
      <c r="BE291">
        <v>12200000</v>
      </c>
      <c r="BF291">
        <v>12500000</v>
      </c>
      <c r="BG291">
        <v>0</v>
      </c>
      <c r="BH291">
        <v>9820000</v>
      </c>
      <c r="BI291">
        <v>851</v>
      </c>
    </row>
    <row r="292" spans="1:61" x14ac:dyDescent="0.25">
      <c r="A292" t="s">
        <v>1142</v>
      </c>
      <c r="B292" t="s">
        <v>1142</v>
      </c>
      <c r="C292" s="2" t="s">
        <v>1143</v>
      </c>
      <c r="D292">
        <v>0.36063229628114002</v>
      </c>
      <c r="E292">
        <v>0.70680802674522802</v>
      </c>
      <c r="G292">
        <v>0.32398848255162299</v>
      </c>
      <c r="H292">
        <v>0.635148018554337</v>
      </c>
      <c r="I292" s="2">
        <v>-2.0181891123453801</v>
      </c>
      <c r="J292">
        <v>0.33801653922678498</v>
      </c>
      <c r="K292">
        <v>0.76053721326026602</v>
      </c>
      <c r="L292" s="2">
        <v>-1.9457893371582</v>
      </c>
      <c r="M292">
        <v>23.377824783325199</v>
      </c>
      <c r="N292">
        <v>23.4298191070557</v>
      </c>
      <c r="O292">
        <v>23.728582382202099</v>
      </c>
      <c r="P292">
        <v>23.3910007476807</v>
      </c>
      <c r="Q292">
        <v>23.958368301391602</v>
      </c>
      <c r="R292">
        <v>23.404056549072301</v>
      </c>
      <c r="S292">
        <v>23.5285034179688</v>
      </c>
      <c r="T292">
        <v>18</v>
      </c>
      <c r="U292" s="2">
        <v>23.170354843139599</v>
      </c>
      <c r="AA292">
        <v>1</v>
      </c>
      <c r="AB292">
        <v>4.2</v>
      </c>
      <c r="AC292">
        <v>4.2</v>
      </c>
      <c r="AD292">
        <v>4.2</v>
      </c>
      <c r="AE292">
        <v>35.386000000000003</v>
      </c>
      <c r="AF292">
        <v>0</v>
      </c>
      <c r="AG292">
        <v>8.9322999999999997</v>
      </c>
      <c r="AH292">
        <v>1</v>
      </c>
      <c r="AI292">
        <v>1</v>
      </c>
      <c r="AJ292">
        <v>1</v>
      </c>
      <c r="AK292">
        <v>1</v>
      </c>
      <c r="AL292">
        <v>1</v>
      </c>
      <c r="AM292">
        <v>1</v>
      </c>
      <c r="AN292">
        <v>1</v>
      </c>
      <c r="AO292">
        <v>0</v>
      </c>
      <c r="AP292">
        <v>1</v>
      </c>
      <c r="AQ292">
        <v>23.931568569324199</v>
      </c>
      <c r="AR292">
        <v>24.010519910719001</v>
      </c>
      <c r="AS292">
        <v>23.492283523798701</v>
      </c>
      <c r="AT292">
        <v>23.838459164932701</v>
      </c>
      <c r="AU292">
        <v>24.480005194020201</v>
      </c>
      <c r="AV292">
        <v>23.5638367848237</v>
      </c>
      <c r="AW292">
        <v>23.540377811999701</v>
      </c>
      <c r="AX292" t="s">
        <v>102</v>
      </c>
      <c r="AY292">
        <v>24.077246024519798</v>
      </c>
      <c r="AZ292">
        <v>10900000</v>
      </c>
      <c r="BA292">
        <v>11300000</v>
      </c>
      <c r="BB292">
        <v>13900000</v>
      </c>
      <c r="BC292">
        <v>11000000</v>
      </c>
      <c r="BD292">
        <v>16300000</v>
      </c>
      <c r="BE292">
        <v>11100000</v>
      </c>
      <c r="BF292">
        <v>12100000</v>
      </c>
      <c r="BG292">
        <v>0</v>
      </c>
      <c r="BH292">
        <v>9440000</v>
      </c>
      <c r="BI292">
        <v>603</v>
      </c>
    </row>
    <row r="293" spans="1:61" x14ac:dyDescent="0.25">
      <c r="A293" t="s">
        <v>1992</v>
      </c>
      <c r="B293" t="s">
        <v>1992</v>
      </c>
      <c r="C293" s="2" t="s">
        <v>1993</v>
      </c>
      <c r="D293">
        <v>0.36451531454213698</v>
      </c>
      <c r="E293">
        <v>0.70803760049807796</v>
      </c>
      <c r="G293">
        <v>0.46795141791768302</v>
      </c>
      <c r="H293">
        <v>0.70099634444723602</v>
      </c>
      <c r="I293" s="2">
        <v>-1.8321158091227201</v>
      </c>
      <c r="J293">
        <v>0.13895773923121399</v>
      </c>
      <c r="K293">
        <v>0.59317928209372095</v>
      </c>
      <c r="L293" s="2">
        <v>-2.8636830647786402</v>
      </c>
      <c r="M293">
        <v>22.482469558715799</v>
      </c>
      <c r="N293">
        <v>22.6627521514893</v>
      </c>
      <c r="O293">
        <v>22.075614929199201</v>
      </c>
      <c r="P293">
        <v>18</v>
      </c>
      <c r="Q293">
        <v>23.0902290344238</v>
      </c>
      <c r="R293">
        <v>23.035905838012699</v>
      </c>
      <c r="S293">
        <v>18</v>
      </c>
      <c r="T293">
        <v>18</v>
      </c>
      <c r="U293" s="2">
        <v>22.629787445068398</v>
      </c>
      <c r="AA293">
        <v>1</v>
      </c>
      <c r="AB293">
        <v>3.6</v>
      </c>
      <c r="AC293">
        <v>3.6</v>
      </c>
      <c r="AD293">
        <v>3.6</v>
      </c>
      <c r="AE293">
        <v>30.728999999999999</v>
      </c>
      <c r="AF293">
        <v>9.4909E-3</v>
      </c>
      <c r="AG293">
        <v>2.2018</v>
      </c>
      <c r="AH293">
        <v>1</v>
      </c>
      <c r="AI293">
        <v>1</v>
      </c>
      <c r="AJ293">
        <v>1</v>
      </c>
      <c r="AK293">
        <v>0</v>
      </c>
      <c r="AL293">
        <v>1</v>
      </c>
      <c r="AM293">
        <v>1</v>
      </c>
      <c r="AN293">
        <v>0</v>
      </c>
      <c r="AO293">
        <v>0</v>
      </c>
      <c r="AP293">
        <v>1</v>
      </c>
      <c r="AQ293">
        <v>23.025804639169898</v>
      </c>
      <c r="AR293">
        <v>23.3645279766003</v>
      </c>
      <c r="AS293">
        <v>21.7994650333168</v>
      </c>
      <c r="AT293" t="s">
        <v>102</v>
      </c>
      <c r="AU293">
        <v>23.586920397936701</v>
      </c>
      <c r="AV293">
        <v>23.176455628447702</v>
      </c>
      <c r="AW293" t="s">
        <v>102</v>
      </c>
      <c r="AX293" t="s">
        <v>102</v>
      </c>
      <c r="AY293">
        <v>23.5165310700453</v>
      </c>
      <c r="AZ293">
        <v>5860000</v>
      </c>
      <c r="BA293">
        <v>6640000</v>
      </c>
      <c r="BB293">
        <v>4420000</v>
      </c>
      <c r="BC293">
        <v>0</v>
      </c>
      <c r="BD293">
        <v>8930000</v>
      </c>
      <c r="BE293">
        <v>8600000</v>
      </c>
      <c r="BF293">
        <v>0</v>
      </c>
      <c r="BG293">
        <v>0</v>
      </c>
      <c r="BH293">
        <v>6490000</v>
      </c>
      <c r="BI293">
        <v>1025</v>
      </c>
    </row>
    <row r="294" spans="1:61" x14ac:dyDescent="0.25">
      <c r="A294" t="s">
        <v>1238</v>
      </c>
      <c r="B294" t="s">
        <v>1238</v>
      </c>
      <c r="C294" s="2" t="s">
        <v>1239</v>
      </c>
      <c r="D294">
        <v>0.36916732846188699</v>
      </c>
      <c r="E294">
        <v>0.71457954187492201</v>
      </c>
      <c r="G294">
        <v>0.36695268338454001</v>
      </c>
      <c r="H294">
        <v>0.653571640608552</v>
      </c>
      <c r="I294" s="2">
        <v>-1.7477423350016299</v>
      </c>
      <c r="J294">
        <v>0.31326583054220097</v>
      </c>
      <c r="K294">
        <v>0.75329411610654995</v>
      </c>
      <c r="L294" s="2">
        <v>-1.97420183817546</v>
      </c>
      <c r="M294">
        <v>23.253496170043899</v>
      </c>
      <c r="N294">
        <v>23.492282867431602</v>
      </c>
      <c r="O294">
        <v>23.442529678344702</v>
      </c>
      <c r="P294">
        <v>22.8442192077637</v>
      </c>
      <c r="Q294">
        <v>23.247714996337901</v>
      </c>
      <c r="R294">
        <v>23.416996002197301</v>
      </c>
      <c r="S294">
        <v>23.075614929199201</v>
      </c>
      <c r="T294">
        <v>18</v>
      </c>
      <c r="U294" s="2">
        <v>23.190088272094702</v>
      </c>
      <c r="AA294">
        <v>2</v>
      </c>
      <c r="AB294">
        <v>8.6999999999999993</v>
      </c>
      <c r="AC294">
        <v>8.6999999999999993</v>
      </c>
      <c r="AD294">
        <v>8.6999999999999993</v>
      </c>
      <c r="AE294">
        <v>43.093000000000004</v>
      </c>
      <c r="AF294">
        <v>0</v>
      </c>
      <c r="AG294">
        <v>6.4969999999999999</v>
      </c>
      <c r="AH294">
        <v>1</v>
      </c>
      <c r="AI294">
        <v>2</v>
      </c>
      <c r="AJ294">
        <v>2</v>
      </c>
      <c r="AK294">
        <v>1</v>
      </c>
      <c r="AL294">
        <v>2</v>
      </c>
      <c r="AM294">
        <v>1</v>
      </c>
      <c r="AN294">
        <v>1</v>
      </c>
      <c r="AO294">
        <v>0</v>
      </c>
      <c r="AP294">
        <v>1</v>
      </c>
      <c r="AQ294">
        <v>24.664922909937999</v>
      </c>
      <c r="AR294">
        <v>25.749191826835599</v>
      </c>
      <c r="AS294">
        <v>24.504458237744799</v>
      </c>
      <c r="AT294">
        <v>23.442530488601601</v>
      </c>
      <c r="AU294">
        <v>24.6485594637291</v>
      </c>
      <c r="AV294">
        <v>24.733761786266001</v>
      </c>
      <c r="AW294">
        <v>23.5638367848237</v>
      </c>
      <c r="AX294" t="s">
        <v>102</v>
      </c>
      <c r="AY294">
        <v>25.073164847708</v>
      </c>
      <c r="AZ294">
        <v>10000000</v>
      </c>
      <c r="BA294">
        <v>11800000</v>
      </c>
      <c r="BB294">
        <v>11400000</v>
      </c>
      <c r="BC294">
        <v>7530000</v>
      </c>
      <c r="BD294">
        <v>9960000</v>
      </c>
      <c r="BE294">
        <v>11200000</v>
      </c>
      <c r="BF294">
        <v>8840000</v>
      </c>
      <c r="BG294">
        <v>0</v>
      </c>
      <c r="BH294">
        <v>9570000</v>
      </c>
      <c r="BI294">
        <v>651</v>
      </c>
    </row>
    <row r="295" spans="1:61" x14ac:dyDescent="0.25">
      <c r="A295" t="s">
        <v>2302</v>
      </c>
      <c r="B295" t="s">
        <v>2302</v>
      </c>
      <c r="C295" s="2" t="s">
        <v>2303</v>
      </c>
      <c r="D295">
        <v>0.37312568414078401</v>
      </c>
      <c r="E295">
        <v>0.72030386706583405</v>
      </c>
      <c r="G295">
        <v>0.16455114357375999</v>
      </c>
      <c r="H295">
        <v>0.45769752531313301</v>
      </c>
      <c r="I295" s="2">
        <v>-2.2452055613199802</v>
      </c>
      <c r="J295">
        <v>0.56761414525536102</v>
      </c>
      <c r="K295">
        <v>0.84067425969710596</v>
      </c>
      <c r="L295" s="2">
        <v>-1.1194407145182299</v>
      </c>
      <c r="M295">
        <v>18</v>
      </c>
      <c r="N295">
        <v>21.554498672485401</v>
      </c>
      <c r="O295">
        <v>21.767492294311499</v>
      </c>
      <c r="P295">
        <v>21.60964012146</v>
      </c>
      <c r="Q295">
        <v>21.5165309906006</v>
      </c>
      <c r="R295">
        <v>21.573114395141602</v>
      </c>
      <c r="S295">
        <v>21.963668823242202</v>
      </c>
      <c r="T295">
        <v>18</v>
      </c>
      <c r="U295" s="2">
        <v>18</v>
      </c>
      <c r="AA295">
        <v>1</v>
      </c>
      <c r="AB295">
        <v>6.3</v>
      </c>
      <c r="AC295">
        <v>6.3</v>
      </c>
      <c r="AD295">
        <v>6.3</v>
      </c>
      <c r="AE295">
        <v>23.081</v>
      </c>
      <c r="AF295">
        <v>8.8260999999999999E-3</v>
      </c>
      <c r="AG295">
        <v>2.4123000000000001</v>
      </c>
      <c r="AH295">
        <v>0</v>
      </c>
      <c r="AI295">
        <v>1</v>
      </c>
      <c r="AJ295">
        <v>1</v>
      </c>
      <c r="AK295">
        <v>1</v>
      </c>
      <c r="AL295">
        <v>1</v>
      </c>
      <c r="AM295">
        <v>1</v>
      </c>
      <c r="AN295">
        <v>1</v>
      </c>
      <c r="AO295">
        <v>0</v>
      </c>
      <c r="AP295">
        <v>0</v>
      </c>
      <c r="AQ295" t="s">
        <v>102</v>
      </c>
      <c r="AR295">
        <v>21.9950715116303</v>
      </c>
      <c r="AS295">
        <v>21.586920397936701</v>
      </c>
      <c r="AT295">
        <v>21.9530482967346</v>
      </c>
      <c r="AU295">
        <v>21.838459164932701</v>
      </c>
      <c r="AV295">
        <v>21.730655875398199</v>
      </c>
      <c r="AW295">
        <v>22.2184497171123</v>
      </c>
      <c r="AX295" t="s">
        <v>102</v>
      </c>
      <c r="AY295" t="s">
        <v>102</v>
      </c>
      <c r="AZ295">
        <v>0</v>
      </c>
      <c r="BA295">
        <v>3080000</v>
      </c>
      <c r="BB295">
        <v>3570000</v>
      </c>
      <c r="BC295">
        <v>3200000</v>
      </c>
      <c r="BD295">
        <v>3000000</v>
      </c>
      <c r="BE295">
        <v>3120000</v>
      </c>
      <c r="BF295">
        <v>4090000</v>
      </c>
      <c r="BG295">
        <v>0</v>
      </c>
      <c r="BH295">
        <v>0</v>
      </c>
      <c r="BI295">
        <v>1180</v>
      </c>
    </row>
    <row r="296" spans="1:61" x14ac:dyDescent="0.25">
      <c r="A296" t="s">
        <v>1974</v>
      </c>
      <c r="B296" t="s">
        <v>1974</v>
      </c>
      <c r="C296" s="2" t="s">
        <v>1975</v>
      </c>
      <c r="D296">
        <v>0.37896316321013102</v>
      </c>
      <c r="E296">
        <v>0.72286013718048603</v>
      </c>
      <c r="G296">
        <v>0.45349466971847002</v>
      </c>
      <c r="H296">
        <v>0.69305258846805795</v>
      </c>
      <c r="I296" s="2">
        <v>-1.6751899719238299</v>
      </c>
      <c r="J296">
        <v>0.13724694730966799</v>
      </c>
      <c r="K296">
        <v>0.59015922926938502</v>
      </c>
      <c r="L296" s="2">
        <v>-2.4410921732584598</v>
      </c>
      <c r="M296">
        <v>21.688591003418001</v>
      </c>
      <c r="N296">
        <v>21.8499546051025</v>
      </c>
      <c r="O296">
        <v>21.730655670166001</v>
      </c>
      <c r="P296">
        <v>23.0690727233887</v>
      </c>
      <c r="Q296">
        <v>18</v>
      </c>
      <c r="R296">
        <v>21.902421951293899</v>
      </c>
      <c r="S296">
        <v>18</v>
      </c>
      <c r="T296">
        <v>21.945924758911101</v>
      </c>
      <c r="U296" s="2">
        <v>18</v>
      </c>
      <c r="AA296">
        <v>1</v>
      </c>
      <c r="AB296">
        <v>4.5999999999999996</v>
      </c>
      <c r="AC296">
        <v>4.5999999999999996</v>
      </c>
      <c r="AD296">
        <v>4.5999999999999996</v>
      </c>
      <c r="AE296">
        <v>37.627000000000002</v>
      </c>
      <c r="AF296">
        <v>0</v>
      </c>
      <c r="AG296">
        <v>8.1306999999999992</v>
      </c>
      <c r="AH296">
        <v>1</v>
      </c>
      <c r="AI296">
        <v>1</v>
      </c>
      <c r="AJ296">
        <v>1</v>
      </c>
      <c r="AK296">
        <v>1</v>
      </c>
      <c r="AL296">
        <v>0</v>
      </c>
      <c r="AM296">
        <v>1</v>
      </c>
      <c r="AN296">
        <v>1</v>
      </c>
      <c r="AO296">
        <v>1</v>
      </c>
      <c r="AP296">
        <v>0</v>
      </c>
      <c r="AQ296">
        <v>22.200601715779399</v>
      </c>
      <c r="AR296">
        <v>22.5591754074538</v>
      </c>
      <c r="AS296">
        <v>21.487384724385802</v>
      </c>
      <c r="AT296">
        <v>23.296141001620001</v>
      </c>
      <c r="AU296" t="s">
        <v>102</v>
      </c>
      <c r="AV296">
        <v>22.230226884888701</v>
      </c>
      <c r="AW296">
        <v>22.904261223328401</v>
      </c>
      <c r="AX296">
        <v>22.393620888120601</v>
      </c>
      <c r="AY296" t="s">
        <v>102</v>
      </c>
      <c r="AZ296">
        <v>3380000</v>
      </c>
      <c r="BA296">
        <v>3780000</v>
      </c>
      <c r="BB296">
        <v>3480000</v>
      </c>
      <c r="BC296">
        <v>8800000</v>
      </c>
      <c r="BD296">
        <v>0</v>
      </c>
      <c r="BE296">
        <v>3920000</v>
      </c>
      <c r="BF296">
        <v>0</v>
      </c>
      <c r="BG296">
        <v>4040000</v>
      </c>
      <c r="BH296">
        <v>0</v>
      </c>
      <c r="BI296">
        <v>1016</v>
      </c>
    </row>
    <row r="297" spans="1:61" x14ac:dyDescent="0.25">
      <c r="A297" t="s">
        <v>443</v>
      </c>
      <c r="B297" t="s">
        <v>443</v>
      </c>
      <c r="C297" s="2" t="s">
        <v>444</v>
      </c>
      <c r="D297">
        <v>0.39811888616868202</v>
      </c>
      <c r="E297">
        <v>0.72764714436909605</v>
      </c>
      <c r="G297">
        <v>0.31280447113392901</v>
      </c>
      <c r="H297">
        <v>0.63261120019736095</v>
      </c>
      <c r="I297" s="2">
        <v>-3.03187306722005</v>
      </c>
      <c r="J297">
        <v>0.43660559580164199</v>
      </c>
      <c r="K297">
        <v>0.79646270731120505</v>
      </c>
      <c r="L297" s="2">
        <v>-2.2703069051106799</v>
      </c>
      <c r="M297">
        <v>25.796993255615199</v>
      </c>
      <c r="N297">
        <v>25.387718200683601</v>
      </c>
      <c r="O297">
        <v>25.381130218505898</v>
      </c>
      <c r="P297">
        <v>26.099489212036101</v>
      </c>
      <c r="Q297">
        <v>26.332447052001999</v>
      </c>
      <c r="R297">
        <v>26.418603897094702</v>
      </c>
      <c r="S297">
        <v>25.857568740844702</v>
      </c>
      <c r="T297">
        <v>25.897352218627901</v>
      </c>
      <c r="U297" s="2">
        <v>18</v>
      </c>
      <c r="AA297">
        <v>2</v>
      </c>
      <c r="AB297">
        <v>22.1</v>
      </c>
      <c r="AC297">
        <v>22.1</v>
      </c>
      <c r="AD297">
        <v>22.1</v>
      </c>
      <c r="AE297">
        <v>13.237</v>
      </c>
      <c r="AF297">
        <v>0</v>
      </c>
      <c r="AG297">
        <v>41.648000000000003</v>
      </c>
      <c r="AH297">
        <v>2</v>
      </c>
      <c r="AI297">
        <v>2</v>
      </c>
      <c r="AJ297">
        <v>2</v>
      </c>
      <c r="AK297">
        <v>2</v>
      </c>
      <c r="AL297">
        <v>1</v>
      </c>
      <c r="AM297">
        <v>1</v>
      </c>
      <c r="AN297">
        <v>2</v>
      </c>
      <c r="AO297">
        <v>2</v>
      </c>
      <c r="AP297">
        <v>1</v>
      </c>
      <c r="AQ297">
        <v>26.801933288907598</v>
      </c>
      <c r="AR297">
        <v>26.487691387165299</v>
      </c>
      <c r="AS297">
        <v>25.640307610683799</v>
      </c>
      <c r="AT297">
        <v>26.544805524040498</v>
      </c>
      <c r="AU297">
        <v>26.850431806598799</v>
      </c>
      <c r="AV297">
        <v>26.575424759098901</v>
      </c>
      <c r="AW297">
        <v>25.855193180692499</v>
      </c>
      <c r="AX297">
        <v>26.1312409141605</v>
      </c>
      <c r="AY297" t="s">
        <v>102</v>
      </c>
      <c r="AZ297">
        <v>58300000</v>
      </c>
      <c r="BA297">
        <v>43900000</v>
      </c>
      <c r="BB297">
        <v>43700000</v>
      </c>
      <c r="BC297">
        <v>71900000</v>
      </c>
      <c r="BD297">
        <v>84500000</v>
      </c>
      <c r="BE297">
        <v>89700000</v>
      </c>
      <c r="BF297">
        <v>60800000</v>
      </c>
      <c r="BG297">
        <v>62500000</v>
      </c>
      <c r="BH297">
        <v>0</v>
      </c>
      <c r="BI297">
        <v>258</v>
      </c>
    </row>
    <row r="298" spans="1:61" x14ac:dyDescent="0.25">
      <c r="A298" t="s">
        <v>623</v>
      </c>
      <c r="B298" t="s">
        <v>623</v>
      </c>
      <c r="C298" s="2" t="s">
        <v>624</v>
      </c>
      <c r="D298">
        <v>0.43663629119703601</v>
      </c>
      <c r="E298">
        <v>0.75121869652958195</v>
      </c>
      <c r="G298">
        <v>0.35554432089721899</v>
      </c>
      <c r="H298">
        <v>0.653571640608552</v>
      </c>
      <c r="I298" s="2">
        <v>-1.42253494262695</v>
      </c>
      <c r="J298">
        <v>0.42105212854649099</v>
      </c>
      <c r="K298">
        <v>0.79222351712580197</v>
      </c>
      <c r="L298" s="2">
        <v>-1.2224426269531301</v>
      </c>
      <c r="M298">
        <v>21.9846801757813</v>
      </c>
      <c r="N298">
        <v>21.7875576019287</v>
      </c>
      <c r="O298">
        <v>22.052583694458001</v>
      </c>
      <c r="P298">
        <v>22.2125244140625</v>
      </c>
      <c r="Q298">
        <v>22.111080169677699</v>
      </c>
      <c r="R298">
        <v>22.101493835449201</v>
      </c>
      <c r="S298">
        <v>21.924337387085</v>
      </c>
      <c r="T298">
        <v>22.233156204223601</v>
      </c>
      <c r="U298" s="2">
        <v>18</v>
      </c>
      <c r="AA298">
        <v>1</v>
      </c>
      <c r="AB298">
        <v>5.0999999999999996</v>
      </c>
      <c r="AC298">
        <v>5.0999999999999996</v>
      </c>
      <c r="AD298">
        <v>5.0999999999999996</v>
      </c>
      <c r="AE298">
        <v>26.364999999999998</v>
      </c>
      <c r="AF298">
        <v>0</v>
      </c>
      <c r="AG298">
        <v>4.5492999999999997</v>
      </c>
      <c r="AH298">
        <v>1</v>
      </c>
      <c r="AI298">
        <v>1</v>
      </c>
      <c r="AJ298">
        <v>1</v>
      </c>
      <c r="AK298">
        <v>1</v>
      </c>
      <c r="AL298">
        <v>1</v>
      </c>
      <c r="AM298">
        <v>1</v>
      </c>
      <c r="AN298">
        <v>1</v>
      </c>
      <c r="AO298">
        <v>1</v>
      </c>
      <c r="AP298">
        <v>0</v>
      </c>
      <c r="AQ298">
        <v>22.427263731948202</v>
      </c>
      <c r="AR298">
        <v>22.447583716327799</v>
      </c>
      <c r="AS298">
        <v>21.759387593941501</v>
      </c>
      <c r="AT298">
        <v>22.7674926435785</v>
      </c>
      <c r="AU298">
        <v>22.6297870475486</v>
      </c>
      <c r="AV298">
        <v>22.2534966642115</v>
      </c>
      <c r="AW298">
        <v>21.738923491381801</v>
      </c>
      <c r="AX298">
        <v>22.600595334833798</v>
      </c>
      <c r="AY298" t="s">
        <v>102</v>
      </c>
      <c r="AZ298">
        <v>4150000</v>
      </c>
      <c r="BA298">
        <v>3620000</v>
      </c>
      <c r="BB298">
        <v>4350000</v>
      </c>
      <c r="BC298">
        <v>4860000</v>
      </c>
      <c r="BD298">
        <v>4530000</v>
      </c>
      <c r="BE298">
        <v>4500000</v>
      </c>
      <c r="BF298">
        <v>3980000</v>
      </c>
      <c r="BG298">
        <v>4930000</v>
      </c>
      <c r="BH298">
        <v>0</v>
      </c>
      <c r="BI298">
        <v>347</v>
      </c>
    </row>
    <row r="299" spans="1:61" x14ac:dyDescent="0.25">
      <c r="A299" t="s">
        <v>1087</v>
      </c>
      <c r="B299" t="s">
        <v>1087</v>
      </c>
      <c r="C299" s="2" t="s">
        <v>1088</v>
      </c>
      <c r="D299">
        <v>0.44036328439848499</v>
      </c>
      <c r="E299">
        <v>0.75121869652958195</v>
      </c>
      <c r="G299">
        <v>0.36783162722149099</v>
      </c>
      <c r="H299">
        <v>0.653571640608552</v>
      </c>
      <c r="I299" s="2">
        <v>-1.7170893351237</v>
      </c>
      <c r="J299">
        <v>0.40842352882738803</v>
      </c>
      <c r="K299">
        <v>0.79036969440425897</v>
      </c>
      <c r="L299" s="2">
        <v>-1.56270980834961</v>
      </c>
      <c r="M299">
        <v>23.064146041870099</v>
      </c>
      <c r="N299">
        <v>22.8499546051025</v>
      </c>
      <c r="O299">
        <v>22.92795753479</v>
      </c>
      <c r="P299">
        <v>23.054241180419901</v>
      </c>
      <c r="Q299">
        <v>23.168827056884801</v>
      </c>
      <c r="R299">
        <v>23.082128524780298</v>
      </c>
      <c r="S299">
        <v>18</v>
      </c>
      <c r="T299">
        <v>23.020727157592798</v>
      </c>
      <c r="U299" s="2">
        <v>23.133201599121101</v>
      </c>
      <c r="AA299">
        <v>1</v>
      </c>
      <c r="AB299">
        <v>13.4</v>
      </c>
      <c r="AC299">
        <v>13.4</v>
      </c>
      <c r="AD299">
        <v>13.4</v>
      </c>
      <c r="AE299">
        <v>13.141</v>
      </c>
      <c r="AF299">
        <v>0</v>
      </c>
      <c r="AG299">
        <v>14.090999999999999</v>
      </c>
      <c r="AH299">
        <v>1</v>
      </c>
      <c r="AI299">
        <v>1</v>
      </c>
      <c r="AJ299">
        <v>1</v>
      </c>
      <c r="AK299">
        <v>1</v>
      </c>
      <c r="AL299">
        <v>1</v>
      </c>
      <c r="AM299">
        <v>1</v>
      </c>
      <c r="AN299">
        <v>0</v>
      </c>
      <c r="AO299">
        <v>1</v>
      </c>
      <c r="AP299">
        <v>1</v>
      </c>
      <c r="AQ299">
        <v>23.643063475974301</v>
      </c>
      <c r="AR299">
        <v>23.252053247341902</v>
      </c>
      <c r="AS299">
        <v>22.573114598411699</v>
      </c>
      <c r="AT299">
        <v>23.492283523798701</v>
      </c>
      <c r="AU299">
        <v>23.809312819273199</v>
      </c>
      <c r="AV299">
        <v>23.282065816408299</v>
      </c>
      <c r="AW299" t="s">
        <v>102</v>
      </c>
      <c r="AX299">
        <v>23.237539090308601</v>
      </c>
      <c r="AY299">
        <v>24.125340312720901</v>
      </c>
      <c r="AZ299">
        <v>8770000</v>
      </c>
      <c r="BA299">
        <v>7560000</v>
      </c>
      <c r="BB299">
        <v>7980000</v>
      </c>
      <c r="BC299">
        <v>8710000</v>
      </c>
      <c r="BD299">
        <v>9430000</v>
      </c>
      <c r="BE299">
        <v>8880000</v>
      </c>
      <c r="BF299">
        <v>0</v>
      </c>
      <c r="BG299">
        <v>8510000</v>
      </c>
      <c r="BH299">
        <v>9200000</v>
      </c>
      <c r="BI299">
        <v>576</v>
      </c>
    </row>
    <row r="300" spans="1:61" x14ac:dyDescent="0.25">
      <c r="A300" t="s">
        <v>665</v>
      </c>
      <c r="B300" t="s">
        <v>665</v>
      </c>
      <c r="C300" s="2" t="s">
        <v>666</v>
      </c>
      <c r="D300">
        <v>0.45444832373687</v>
      </c>
      <c r="E300">
        <v>0.75121869652958195</v>
      </c>
      <c r="G300">
        <v>0.394898542635087</v>
      </c>
      <c r="H300">
        <v>0.66694090306252596</v>
      </c>
      <c r="I300" s="2">
        <v>-1.3229586283365899</v>
      </c>
      <c r="J300">
        <v>0.38555101158855598</v>
      </c>
      <c r="K300">
        <v>0.78122906663347103</v>
      </c>
      <c r="L300" s="2">
        <v>-1.36689949035645</v>
      </c>
      <c r="M300">
        <v>21.605125427246101</v>
      </c>
      <c r="N300">
        <v>22.167295455932599</v>
      </c>
      <c r="O300">
        <v>22.559175491333001</v>
      </c>
      <c r="P300">
        <v>21.718164443969702</v>
      </c>
      <c r="Q300">
        <v>22.3484077453613</v>
      </c>
      <c r="R300">
        <v>22.133201599121101</v>
      </c>
      <c r="S300">
        <v>22.3211345672607</v>
      </c>
      <c r="T300">
        <v>21.909763336181602</v>
      </c>
      <c r="U300" s="2">
        <v>18</v>
      </c>
      <c r="AA300">
        <v>1</v>
      </c>
      <c r="AB300">
        <v>8.1999999999999993</v>
      </c>
      <c r="AC300">
        <v>8.1999999999999993</v>
      </c>
      <c r="AD300">
        <v>8.1999999999999993</v>
      </c>
      <c r="AE300">
        <v>19.423999999999999</v>
      </c>
      <c r="AF300">
        <v>9.5402999999999998E-3</v>
      </c>
      <c r="AG300">
        <v>2.2549999999999999</v>
      </c>
      <c r="AH300">
        <v>1</v>
      </c>
      <c r="AI300">
        <v>1</v>
      </c>
      <c r="AJ300">
        <v>1</v>
      </c>
      <c r="AK300">
        <v>1</v>
      </c>
      <c r="AL300">
        <v>1</v>
      </c>
      <c r="AM300">
        <v>1</v>
      </c>
      <c r="AN300">
        <v>1</v>
      </c>
      <c r="AO300">
        <v>1</v>
      </c>
      <c r="AP300">
        <v>0</v>
      </c>
      <c r="AQ300">
        <v>22.104696002804801</v>
      </c>
      <c r="AR300">
        <v>22.720254279937699</v>
      </c>
      <c r="AS300">
        <v>22.494726699727</v>
      </c>
      <c r="AT300">
        <v>22.130062722963299</v>
      </c>
      <c r="AU300">
        <v>22.821042111855299</v>
      </c>
      <c r="AV300">
        <v>22.2477143116175</v>
      </c>
      <c r="AW300">
        <v>22.2763970663216</v>
      </c>
      <c r="AX300">
        <v>22.161156492064801</v>
      </c>
      <c r="AY300" t="s">
        <v>102</v>
      </c>
      <c r="AZ300">
        <v>3190000</v>
      </c>
      <c r="BA300">
        <v>4710000</v>
      </c>
      <c r="BB300">
        <v>6180000</v>
      </c>
      <c r="BC300">
        <v>3450000</v>
      </c>
      <c r="BD300">
        <v>5340000</v>
      </c>
      <c r="BE300">
        <v>4600000</v>
      </c>
      <c r="BF300">
        <v>5240000</v>
      </c>
      <c r="BG300">
        <v>3940000</v>
      </c>
      <c r="BH300">
        <v>0</v>
      </c>
      <c r="BI300">
        <v>368</v>
      </c>
    </row>
    <row r="301" spans="1:61" x14ac:dyDescent="0.25">
      <c r="A301" t="s">
        <v>2068</v>
      </c>
      <c r="B301" t="s">
        <v>2068</v>
      </c>
      <c r="C301" s="2" t="s">
        <v>2069</v>
      </c>
      <c r="D301">
        <v>0.47583933607668999</v>
      </c>
      <c r="E301">
        <v>0.75121869652958195</v>
      </c>
      <c r="G301">
        <v>0.42036426367219598</v>
      </c>
      <c r="H301">
        <v>0.67954378472127797</v>
      </c>
      <c r="I301" s="2">
        <v>-1.4375203450520899</v>
      </c>
      <c r="J301">
        <v>0.396845392068434</v>
      </c>
      <c r="K301">
        <v>0.78640921730992297</v>
      </c>
      <c r="L301" s="2">
        <v>-1.5184268951416</v>
      </c>
      <c r="M301">
        <v>22.4501037597656</v>
      </c>
      <c r="N301">
        <v>22.593774795532202</v>
      </c>
      <c r="O301">
        <v>23.0308647155762</v>
      </c>
      <c r="P301">
        <v>22.356491088867202</v>
      </c>
      <c r="Q301">
        <v>22.956598281860401</v>
      </c>
      <c r="R301">
        <v>22.518934249877901</v>
      </c>
      <c r="S301">
        <v>22.526117324829102</v>
      </c>
      <c r="T301">
        <v>22.993345260620099</v>
      </c>
      <c r="U301" s="2">
        <v>18</v>
      </c>
      <c r="AA301">
        <v>1</v>
      </c>
      <c r="AB301">
        <v>22.8</v>
      </c>
      <c r="AC301">
        <v>22.8</v>
      </c>
      <c r="AD301">
        <v>22.8</v>
      </c>
      <c r="AE301">
        <v>6.7374000000000001</v>
      </c>
      <c r="AF301">
        <v>0</v>
      </c>
      <c r="AG301">
        <v>3.8357000000000001</v>
      </c>
      <c r="AH301">
        <v>1</v>
      </c>
      <c r="AI301">
        <v>1</v>
      </c>
      <c r="AJ301">
        <v>1</v>
      </c>
      <c r="AK301">
        <v>1</v>
      </c>
      <c r="AL301">
        <v>1</v>
      </c>
      <c r="AM301">
        <v>1</v>
      </c>
      <c r="AN301">
        <v>1</v>
      </c>
      <c r="AO301">
        <v>1</v>
      </c>
      <c r="AP301">
        <v>0</v>
      </c>
      <c r="AQ301">
        <v>23.012226232669398</v>
      </c>
      <c r="AR301">
        <v>23.190087494035499</v>
      </c>
      <c r="AS301">
        <v>22.793523933469</v>
      </c>
      <c r="AT301">
        <v>22.805381767683301</v>
      </c>
      <c r="AU301">
        <v>23.480005194020201</v>
      </c>
      <c r="AV301">
        <v>22.6800298023282</v>
      </c>
      <c r="AW301">
        <v>22.526117118874499</v>
      </c>
      <c r="AX301">
        <v>23.233156215927401</v>
      </c>
      <c r="AY301" t="s">
        <v>102</v>
      </c>
      <c r="AZ301">
        <v>5730000</v>
      </c>
      <c r="BA301">
        <v>6330000</v>
      </c>
      <c r="BB301">
        <v>8570000</v>
      </c>
      <c r="BC301">
        <v>5370000</v>
      </c>
      <c r="BD301">
        <v>8140000</v>
      </c>
      <c r="BE301">
        <v>6010000</v>
      </c>
      <c r="BF301">
        <v>6040000</v>
      </c>
      <c r="BG301">
        <v>8350000</v>
      </c>
      <c r="BH301">
        <v>0</v>
      </c>
      <c r="BI301">
        <v>1063</v>
      </c>
    </row>
    <row r="302" spans="1:61" x14ac:dyDescent="0.25">
      <c r="A302" t="s">
        <v>1956</v>
      </c>
      <c r="B302" t="s">
        <v>1956</v>
      </c>
      <c r="C302" s="2" t="s">
        <v>1957</v>
      </c>
      <c r="D302">
        <v>0.48481961814132801</v>
      </c>
      <c r="E302">
        <v>0.75363719970851695</v>
      </c>
      <c r="G302">
        <v>0.134408170872824</v>
      </c>
      <c r="H302">
        <v>0.43100209434445802</v>
      </c>
      <c r="I302" s="2">
        <v>-1.4781258900960299</v>
      </c>
      <c r="J302">
        <v>0.37390096630008601</v>
      </c>
      <c r="K302">
        <v>0.76770540609143201</v>
      </c>
      <c r="L302" s="2">
        <v>-1.3596248626709</v>
      </c>
      <c r="M302">
        <v>22.078874588012699</v>
      </c>
      <c r="N302">
        <v>18</v>
      </c>
      <c r="O302">
        <v>18</v>
      </c>
      <c r="P302">
        <v>19.7372741699219</v>
      </c>
      <c r="Q302">
        <v>20.6971035003662</v>
      </c>
      <c r="R302">
        <v>18</v>
      </c>
      <c r="S302">
        <v>18</v>
      </c>
      <c r="T302">
        <v>18</v>
      </c>
      <c r="U302" s="2">
        <v>18</v>
      </c>
      <c r="AA302">
        <v>1</v>
      </c>
      <c r="AB302">
        <v>7</v>
      </c>
      <c r="AC302">
        <v>7</v>
      </c>
      <c r="AD302">
        <v>7</v>
      </c>
      <c r="AE302">
        <v>26.654</v>
      </c>
      <c r="AF302">
        <v>7.162E-3</v>
      </c>
      <c r="AG302">
        <v>2.5524</v>
      </c>
      <c r="AH302">
        <v>1</v>
      </c>
      <c r="AI302">
        <v>0</v>
      </c>
      <c r="AJ302">
        <v>0</v>
      </c>
      <c r="AK302">
        <v>1</v>
      </c>
      <c r="AL302">
        <v>1</v>
      </c>
      <c r="AM302">
        <v>0</v>
      </c>
      <c r="AN302">
        <v>0</v>
      </c>
      <c r="AO302">
        <v>0</v>
      </c>
      <c r="AP302">
        <v>0</v>
      </c>
      <c r="AQ302">
        <v>22.445059314912299</v>
      </c>
      <c r="AR302" t="s">
        <v>102</v>
      </c>
      <c r="AS302" t="s">
        <v>102</v>
      </c>
      <c r="AT302">
        <v>19.7747484595813</v>
      </c>
      <c r="AU302">
        <v>21.763445810515901</v>
      </c>
      <c r="AV302" t="s">
        <v>102</v>
      </c>
      <c r="AW302" t="s">
        <v>102</v>
      </c>
      <c r="AX302" t="s">
        <v>102</v>
      </c>
      <c r="AY302" t="s">
        <v>102</v>
      </c>
      <c r="AZ302">
        <v>4430000</v>
      </c>
      <c r="BA302">
        <v>0</v>
      </c>
      <c r="BB302">
        <v>0</v>
      </c>
      <c r="BC302">
        <v>874000</v>
      </c>
      <c r="BD302">
        <v>1700000</v>
      </c>
      <c r="BE302">
        <v>0</v>
      </c>
      <c r="BF302">
        <v>0</v>
      </c>
      <c r="BG302">
        <v>0</v>
      </c>
      <c r="BH302">
        <v>0</v>
      </c>
      <c r="BI302">
        <v>1007</v>
      </c>
    </row>
    <row r="303" spans="1:61" x14ac:dyDescent="0.25">
      <c r="A303" t="s">
        <v>610</v>
      </c>
      <c r="B303" t="s">
        <v>610</v>
      </c>
      <c r="C303" s="2" t="s">
        <v>611</v>
      </c>
      <c r="D303">
        <v>0.53133356388691699</v>
      </c>
      <c r="E303">
        <v>0.77591060344213802</v>
      </c>
      <c r="G303">
        <v>0.321506965094359</v>
      </c>
      <c r="H303">
        <v>0.63480024859871598</v>
      </c>
      <c r="I303" s="2">
        <v>-1.3292547861735</v>
      </c>
      <c r="J303">
        <v>0.97516544210262701</v>
      </c>
      <c r="K303">
        <v>0.99917182266458904</v>
      </c>
      <c r="L303" s="2">
        <v>5.2584966023761802E-2</v>
      </c>
      <c r="M303">
        <v>21.224349975585898</v>
      </c>
      <c r="N303">
        <v>21.4221382141113</v>
      </c>
      <c r="O303">
        <v>18</v>
      </c>
      <c r="P303">
        <v>21.4118328094482</v>
      </c>
      <c r="Q303">
        <v>21.1885795593262</v>
      </c>
      <c r="R303">
        <v>22.191595077514599</v>
      </c>
      <c r="S303">
        <v>18</v>
      </c>
      <c r="T303">
        <v>21.287712097168001</v>
      </c>
      <c r="U303" s="2">
        <v>21.5165309906006</v>
      </c>
      <c r="AA303">
        <v>1</v>
      </c>
      <c r="AB303">
        <v>2.6</v>
      </c>
      <c r="AC303">
        <v>2.6</v>
      </c>
      <c r="AD303">
        <v>2.6</v>
      </c>
      <c r="AE303">
        <v>67.728999999999999</v>
      </c>
      <c r="AF303">
        <v>9.5986000000000005E-3</v>
      </c>
      <c r="AG303">
        <v>2.2881999999999998</v>
      </c>
      <c r="AH303">
        <v>1</v>
      </c>
      <c r="AI303">
        <v>1</v>
      </c>
      <c r="AJ303">
        <v>0</v>
      </c>
      <c r="AK303">
        <v>1</v>
      </c>
      <c r="AL303">
        <v>1</v>
      </c>
      <c r="AM303">
        <v>1</v>
      </c>
      <c r="AN303">
        <v>0</v>
      </c>
      <c r="AO303">
        <v>1</v>
      </c>
      <c r="AP303">
        <v>1</v>
      </c>
      <c r="AQ303">
        <v>21.701340308573599</v>
      </c>
      <c r="AR303">
        <v>22.136335319978802</v>
      </c>
      <c r="AS303" t="s">
        <v>102</v>
      </c>
      <c r="AT303">
        <v>21.970706963231098</v>
      </c>
      <c r="AU303">
        <v>21.591493127726601</v>
      </c>
      <c r="AV303">
        <v>22.167295629162201</v>
      </c>
      <c r="AW303" t="s">
        <v>102</v>
      </c>
      <c r="AX303">
        <v>21.5117140537476</v>
      </c>
      <c r="AY303">
        <v>22.6320082874653</v>
      </c>
      <c r="AZ303">
        <v>2450000</v>
      </c>
      <c r="BA303">
        <v>2810000</v>
      </c>
      <c r="BB303">
        <v>0</v>
      </c>
      <c r="BC303">
        <v>2790000</v>
      </c>
      <c r="BD303">
        <v>2390000</v>
      </c>
      <c r="BE303">
        <v>4790000</v>
      </c>
      <c r="BF303">
        <v>0</v>
      </c>
      <c r="BG303">
        <v>2560000</v>
      </c>
      <c r="BH303">
        <v>3000000</v>
      </c>
      <c r="BI303">
        <v>341</v>
      </c>
    </row>
    <row r="304" spans="1:61" x14ac:dyDescent="0.25">
      <c r="A304" t="s">
        <v>1103</v>
      </c>
      <c r="B304" t="s">
        <v>1103</v>
      </c>
      <c r="C304" s="2" t="s">
        <v>1104</v>
      </c>
      <c r="D304">
        <v>0.531854196978785</v>
      </c>
      <c r="E304">
        <v>0.77591060344213802</v>
      </c>
      <c r="G304">
        <v>0.42714209018863403</v>
      </c>
      <c r="H304">
        <v>0.68276204775731197</v>
      </c>
      <c r="I304" s="2">
        <v>-2.2731831868489598</v>
      </c>
      <c r="J304">
        <v>0.40217919370521699</v>
      </c>
      <c r="K304">
        <v>0.78811255193569696</v>
      </c>
      <c r="L304" s="2">
        <v>-0.23342514038085899</v>
      </c>
      <c r="M304">
        <v>23.7593879699707</v>
      </c>
      <c r="N304">
        <v>23.632007598876999</v>
      </c>
      <c r="O304">
        <v>24.337560653686499</v>
      </c>
      <c r="P304">
        <v>23.364528656005898</v>
      </c>
      <c r="Q304">
        <v>23.3910007476807</v>
      </c>
      <c r="R304">
        <v>31.092700958251999</v>
      </c>
      <c r="S304">
        <v>23.857568740844702</v>
      </c>
      <c r="T304">
        <v>23.728582382202099</v>
      </c>
      <c r="U304" s="2">
        <v>23.442529678344702</v>
      </c>
      <c r="AA304">
        <v>1</v>
      </c>
      <c r="AB304">
        <v>2.5</v>
      </c>
      <c r="AC304">
        <v>2.5</v>
      </c>
      <c r="AD304">
        <v>2.5</v>
      </c>
      <c r="AE304">
        <v>39.942999999999998</v>
      </c>
      <c r="AF304">
        <v>8.0356999999999998E-3</v>
      </c>
      <c r="AG304">
        <v>2.5085000000000002</v>
      </c>
      <c r="AH304">
        <v>1</v>
      </c>
      <c r="AI304">
        <v>1</v>
      </c>
      <c r="AJ304">
        <v>1</v>
      </c>
      <c r="AK304">
        <v>1</v>
      </c>
      <c r="AL304">
        <v>1</v>
      </c>
      <c r="AM304">
        <v>1</v>
      </c>
      <c r="AN304">
        <v>1</v>
      </c>
      <c r="AO304">
        <v>1</v>
      </c>
      <c r="AP304">
        <v>1</v>
      </c>
      <c r="AQ304">
        <v>24.316999606517701</v>
      </c>
      <c r="AR304">
        <v>24.2316922938932</v>
      </c>
      <c r="AS304">
        <v>24.1014935707665</v>
      </c>
      <c r="AT304">
        <v>23.809312819273199</v>
      </c>
      <c r="AU304">
        <v>23.913421222613898</v>
      </c>
      <c r="AV304">
        <v>31.2534966642115</v>
      </c>
      <c r="AW304">
        <v>23.857567987880401</v>
      </c>
      <c r="AX304">
        <v>23.967192479054901</v>
      </c>
      <c r="AY304">
        <v>24.351107460838001</v>
      </c>
      <c r="AZ304">
        <v>14200000</v>
      </c>
      <c r="BA304">
        <v>13000000</v>
      </c>
      <c r="BB304">
        <v>21200000</v>
      </c>
      <c r="BC304">
        <v>10800000</v>
      </c>
      <c r="BD304">
        <v>11000000</v>
      </c>
      <c r="BE304">
        <v>2289999872</v>
      </c>
      <c r="BF304">
        <v>15200000</v>
      </c>
      <c r="BG304">
        <v>13900000</v>
      </c>
      <c r="BH304">
        <v>11400000</v>
      </c>
      <c r="BI304">
        <v>584</v>
      </c>
    </row>
    <row r="305" spans="1:61" x14ac:dyDescent="0.25">
      <c r="A305" t="s">
        <v>2072</v>
      </c>
      <c r="B305" t="s">
        <v>2072</v>
      </c>
      <c r="C305" s="2" t="s">
        <v>2073</v>
      </c>
      <c r="D305">
        <v>0.58892033939386401</v>
      </c>
      <c r="E305">
        <v>0.81995518231662501</v>
      </c>
      <c r="G305">
        <v>0.69970288911545497</v>
      </c>
      <c r="H305">
        <v>0.85470472023780197</v>
      </c>
      <c r="I305" s="2">
        <v>-1.7615451812744101</v>
      </c>
      <c r="J305">
        <v>0.33259986733728097</v>
      </c>
      <c r="K305">
        <v>0.76006544473567905</v>
      </c>
      <c r="L305" s="2">
        <v>-3.7429396311441998</v>
      </c>
      <c r="M305">
        <v>25.160387039184599</v>
      </c>
      <c r="N305">
        <v>24.522529602050799</v>
      </c>
      <c r="O305">
        <v>25.691789627075199</v>
      </c>
      <c r="P305">
        <v>25.686456680297901</v>
      </c>
      <c r="Q305">
        <v>25.744066238403299</v>
      </c>
      <c r="R305">
        <v>18</v>
      </c>
      <c r="S305">
        <v>18</v>
      </c>
      <c r="T305">
        <v>18</v>
      </c>
      <c r="U305" s="2">
        <v>28.145887374877901</v>
      </c>
      <c r="AA305">
        <v>3</v>
      </c>
      <c r="AB305">
        <v>7.1</v>
      </c>
      <c r="AC305">
        <v>7.1</v>
      </c>
      <c r="AD305">
        <v>7.1</v>
      </c>
      <c r="AE305">
        <v>60.761000000000003</v>
      </c>
      <c r="AF305">
        <v>0</v>
      </c>
      <c r="AG305">
        <v>3.7061999999999999</v>
      </c>
      <c r="AH305">
        <v>1</v>
      </c>
      <c r="AI305">
        <v>1</v>
      </c>
      <c r="AJ305">
        <v>1</v>
      </c>
      <c r="AK305">
        <v>1</v>
      </c>
      <c r="AL305">
        <v>2</v>
      </c>
      <c r="AM305">
        <v>1</v>
      </c>
      <c r="AN305">
        <v>1</v>
      </c>
      <c r="AO305">
        <v>0</v>
      </c>
      <c r="AP305">
        <v>1</v>
      </c>
      <c r="AQ305">
        <v>25.7745474011125</v>
      </c>
      <c r="AR305">
        <v>24.528503711711402</v>
      </c>
      <c r="AS305">
        <v>26.042182374825099</v>
      </c>
      <c r="AT305">
        <v>26.7129282828488</v>
      </c>
      <c r="AU305">
        <v>26.897352853986298</v>
      </c>
      <c r="AV305">
        <v>20.902422223664701</v>
      </c>
      <c r="AW305">
        <v>20.9459238623012</v>
      </c>
      <c r="AX305" t="s">
        <v>102</v>
      </c>
      <c r="AY305">
        <v>28.6110486688296</v>
      </c>
      <c r="AZ305">
        <v>37500000</v>
      </c>
      <c r="BA305">
        <v>24100000</v>
      </c>
      <c r="BB305">
        <v>54200000</v>
      </c>
      <c r="BC305">
        <v>54000000</v>
      </c>
      <c r="BD305">
        <v>56200000</v>
      </c>
      <c r="BE305">
        <v>0</v>
      </c>
      <c r="BF305">
        <v>0</v>
      </c>
      <c r="BG305">
        <v>0</v>
      </c>
      <c r="BH305">
        <v>297000000</v>
      </c>
      <c r="BI305">
        <v>1065</v>
      </c>
    </row>
    <row r="306" spans="1:61" x14ac:dyDescent="0.25">
      <c r="A306" t="s">
        <v>1469</v>
      </c>
      <c r="B306" t="s">
        <v>1469</v>
      </c>
      <c r="C306" s="2" t="s">
        <v>1470</v>
      </c>
      <c r="D306">
        <v>0.59175286356998102</v>
      </c>
      <c r="E306">
        <v>0.81995518231662501</v>
      </c>
      <c r="G306">
        <v>0.48322287765639799</v>
      </c>
      <c r="H306">
        <v>0.70694877992003802</v>
      </c>
      <c r="I306" s="2">
        <v>-1.3118381500244101</v>
      </c>
      <c r="J306">
        <v>0.494591782941949</v>
      </c>
      <c r="K306">
        <v>0.81597753196150402</v>
      </c>
      <c r="L306" s="2">
        <v>-1.2641773223877</v>
      </c>
      <c r="M306">
        <v>22.482469558715799</v>
      </c>
      <c r="N306">
        <v>22.559175491333001</v>
      </c>
      <c r="O306">
        <v>22.789548873901399</v>
      </c>
      <c r="P306">
        <v>23.114261627197301</v>
      </c>
      <c r="Q306">
        <v>22.589208602905298</v>
      </c>
      <c r="R306">
        <v>22.270706176757798</v>
      </c>
      <c r="S306">
        <v>18</v>
      </c>
      <c r="T306">
        <v>22.728582382202099</v>
      </c>
      <c r="U306" s="2">
        <v>23.310079574585</v>
      </c>
      <c r="AA306">
        <v>3</v>
      </c>
      <c r="AB306">
        <v>13.3</v>
      </c>
      <c r="AC306">
        <v>13.3</v>
      </c>
      <c r="AD306">
        <v>13.3</v>
      </c>
      <c r="AE306">
        <v>35.258000000000003</v>
      </c>
      <c r="AF306">
        <v>0</v>
      </c>
      <c r="AG306">
        <v>9.6836000000000002</v>
      </c>
      <c r="AH306">
        <v>2</v>
      </c>
      <c r="AI306">
        <v>1</v>
      </c>
      <c r="AJ306">
        <v>1</v>
      </c>
      <c r="AK306">
        <v>3</v>
      </c>
      <c r="AL306">
        <v>1</v>
      </c>
      <c r="AM306">
        <v>2</v>
      </c>
      <c r="AN306">
        <v>0</v>
      </c>
      <c r="AO306">
        <v>2</v>
      </c>
      <c r="AP306">
        <v>2</v>
      </c>
      <c r="AQ306">
        <v>23.7695118112152</v>
      </c>
      <c r="AR306">
        <v>23.109486361519998</v>
      </c>
      <c r="AS306">
        <v>21.7994650333168</v>
      </c>
      <c r="AT306">
        <v>24.643063475974301</v>
      </c>
      <c r="AU306">
        <v>23.0869940010714</v>
      </c>
      <c r="AV306">
        <v>23.492283523798701</v>
      </c>
      <c r="AW306" t="s">
        <v>102</v>
      </c>
      <c r="AX306">
        <v>23.8480452137619</v>
      </c>
      <c r="AY306">
        <v>24.738923491381801</v>
      </c>
      <c r="AZ306">
        <v>5860000</v>
      </c>
      <c r="BA306">
        <v>6180000</v>
      </c>
      <c r="BB306">
        <v>7250000</v>
      </c>
      <c r="BC306">
        <v>9080000</v>
      </c>
      <c r="BD306">
        <v>6310000</v>
      </c>
      <c r="BE306">
        <v>5060000</v>
      </c>
      <c r="BF306">
        <v>0</v>
      </c>
      <c r="BG306">
        <v>6950000</v>
      </c>
      <c r="BH306">
        <v>10400000</v>
      </c>
      <c r="BI306">
        <v>766</v>
      </c>
    </row>
    <row r="307" spans="1:61" x14ac:dyDescent="0.25">
      <c r="A307" t="s">
        <v>1616</v>
      </c>
      <c r="B307" t="s">
        <v>1616</v>
      </c>
      <c r="C307" s="2" t="s">
        <v>1617</v>
      </c>
      <c r="D307">
        <v>0.60841071953058801</v>
      </c>
      <c r="E307">
        <v>0.82543035721263103</v>
      </c>
      <c r="G307">
        <v>0.35489366699321701</v>
      </c>
      <c r="H307">
        <v>0.653571640608552</v>
      </c>
      <c r="I307" s="2">
        <v>-1.94832611083984</v>
      </c>
      <c r="J307">
        <v>0.99561587740579005</v>
      </c>
      <c r="K307">
        <v>0.99917182266458904</v>
      </c>
      <c r="L307" s="2">
        <v>-1.5392303466796899E-2</v>
      </c>
      <c r="M307">
        <v>23.885765075683601</v>
      </c>
      <c r="N307">
        <v>18</v>
      </c>
      <c r="O307">
        <v>23.282066345214801</v>
      </c>
      <c r="P307">
        <v>23.296140670776399</v>
      </c>
      <c r="Q307">
        <v>23.931568145751999</v>
      </c>
      <c r="R307">
        <v>23.7389240264893</v>
      </c>
      <c r="S307">
        <v>23.4676208496094</v>
      </c>
      <c r="T307">
        <v>23.6540336608887</v>
      </c>
      <c r="U307" s="2">
        <v>18</v>
      </c>
      <c r="AA307">
        <v>3</v>
      </c>
      <c r="AB307">
        <v>14.1</v>
      </c>
      <c r="AC307">
        <v>14.1</v>
      </c>
      <c r="AD307">
        <v>14.1</v>
      </c>
      <c r="AE307">
        <v>35.323</v>
      </c>
      <c r="AF307">
        <v>0</v>
      </c>
      <c r="AG307">
        <v>9.7330000000000005</v>
      </c>
      <c r="AH307">
        <v>2</v>
      </c>
      <c r="AI307">
        <v>0</v>
      </c>
      <c r="AJ307">
        <v>1</v>
      </c>
      <c r="AK307">
        <v>2</v>
      </c>
      <c r="AL307">
        <v>1</v>
      </c>
      <c r="AM307">
        <v>1</v>
      </c>
      <c r="AN307">
        <v>2</v>
      </c>
      <c r="AO307">
        <v>2</v>
      </c>
      <c r="AP307">
        <v>1</v>
      </c>
      <c r="AQ307">
        <v>24.436188961727701</v>
      </c>
      <c r="AR307" t="s">
        <v>102</v>
      </c>
      <c r="AS307">
        <v>22.9530482967346</v>
      </c>
      <c r="AT307">
        <v>24.060851586269099</v>
      </c>
      <c r="AU307">
        <v>24.344350094662602</v>
      </c>
      <c r="AV307">
        <v>23.7994650333168</v>
      </c>
      <c r="AW307">
        <v>24.558007706021499</v>
      </c>
      <c r="AX307">
        <v>24.442530488601601</v>
      </c>
      <c r="AY307">
        <v>24.077246024519798</v>
      </c>
      <c r="AZ307">
        <v>15500000</v>
      </c>
      <c r="BA307">
        <v>0</v>
      </c>
      <c r="BB307">
        <v>10200000</v>
      </c>
      <c r="BC307">
        <v>10300000</v>
      </c>
      <c r="BD307">
        <v>16000000</v>
      </c>
      <c r="BE307">
        <v>14000000</v>
      </c>
      <c r="BF307">
        <v>11600000</v>
      </c>
      <c r="BG307">
        <v>13200000</v>
      </c>
      <c r="BH307">
        <v>0</v>
      </c>
      <c r="BI307">
        <v>839</v>
      </c>
    </row>
    <row r="308" spans="1:61" x14ac:dyDescent="0.25">
      <c r="A308" t="s">
        <v>725</v>
      </c>
      <c r="B308" t="s">
        <v>725</v>
      </c>
      <c r="C308" s="2" t="s">
        <v>726</v>
      </c>
      <c r="D308">
        <v>0.62720069945731305</v>
      </c>
      <c r="E308">
        <v>0.83231635729327103</v>
      </c>
      <c r="G308">
        <v>0.37390096630008701</v>
      </c>
      <c r="H308">
        <v>0.653571640608552</v>
      </c>
      <c r="I308" s="2">
        <v>-1.43946011861165</v>
      </c>
      <c r="J308">
        <v>0.37390096630008601</v>
      </c>
      <c r="K308">
        <v>0.76770540609143201</v>
      </c>
      <c r="L308" s="2">
        <v>-1.6521994272867899</v>
      </c>
      <c r="M308">
        <v>22.956598281860401</v>
      </c>
      <c r="N308">
        <v>18</v>
      </c>
      <c r="O308">
        <v>18</v>
      </c>
      <c r="P308">
        <v>22.318380355835</v>
      </c>
      <c r="Q308">
        <v>18</v>
      </c>
      <c r="R308">
        <v>18</v>
      </c>
      <c r="S308">
        <v>18</v>
      </c>
      <c r="T308">
        <v>18</v>
      </c>
      <c r="U308" s="2">
        <v>18</v>
      </c>
      <c r="AA308">
        <v>1</v>
      </c>
      <c r="AB308">
        <v>1.7</v>
      </c>
      <c r="AC308">
        <v>1.7</v>
      </c>
      <c r="AD308">
        <v>1.7</v>
      </c>
      <c r="AE308">
        <v>84.494</v>
      </c>
      <c r="AF308">
        <v>3.6765000000000001E-3</v>
      </c>
      <c r="AG308">
        <v>2.9666000000000001</v>
      </c>
      <c r="AH308">
        <v>1</v>
      </c>
      <c r="AI308">
        <v>0</v>
      </c>
      <c r="AJ308">
        <v>0</v>
      </c>
      <c r="AK308">
        <v>1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23.5165310700453</v>
      </c>
      <c r="AR308" t="s">
        <v>102</v>
      </c>
      <c r="AS308" t="s">
        <v>102</v>
      </c>
      <c r="AT308">
        <v>22.7654706459933</v>
      </c>
      <c r="AU308" t="s">
        <v>102</v>
      </c>
      <c r="AV308" t="s">
        <v>102</v>
      </c>
      <c r="AW308" t="s">
        <v>102</v>
      </c>
      <c r="AX308" t="s">
        <v>102</v>
      </c>
      <c r="AY308" t="s">
        <v>102</v>
      </c>
      <c r="AZ308">
        <v>8140000</v>
      </c>
      <c r="BA308">
        <v>0</v>
      </c>
      <c r="BB308">
        <v>0</v>
      </c>
      <c r="BC308">
        <v>5230000</v>
      </c>
      <c r="BD308">
        <v>0</v>
      </c>
      <c r="BE308">
        <v>0</v>
      </c>
      <c r="BF308">
        <v>0</v>
      </c>
      <c r="BG308">
        <v>0</v>
      </c>
      <c r="BH308">
        <v>0</v>
      </c>
      <c r="BI308">
        <v>398</v>
      </c>
    </row>
    <row r="309" spans="1:61" x14ac:dyDescent="0.25">
      <c r="A309" t="s">
        <v>1447</v>
      </c>
      <c r="B309" t="s">
        <v>1447</v>
      </c>
      <c r="C309" s="2" t="s">
        <v>1448</v>
      </c>
      <c r="D309">
        <v>0.627340142011511</v>
      </c>
      <c r="E309">
        <v>0.83231635729327103</v>
      </c>
      <c r="G309">
        <v>0.34655040464226899</v>
      </c>
      <c r="H309">
        <v>0.64761232784617395</v>
      </c>
      <c r="I309" s="2">
        <v>-1.8960806528727201</v>
      </c>
      <c r="J309">
        <v>0.95238170116836396</v>
      </c>
      <c r="K309">
        <v>0.99769009492083005</v>
      </c>
      <c r="L309" s="2">
        <v>-0.162624994913738</v>
      </c>
      <c r="M309">
        <v>23.540378570556602</v>
      </c>
      <c r="N309">
        <v>23.5285034179688</v>
      </c>
      <c r="O309">
        <v>18</v>
      </c>
      <c r="P309">
        <v>23.575424194335898</v>
      </c>
      <c r="Q309">
        <v>23.540378570556602</v>
      </c>
      <c r="R309">
        <v>23.153446197509801</v>
      </c>
      <c r="S309">
        <v>22.960138320922901</v>
      </c>
      <c r="T309">
        <v>23.6208686828613</v>
      </c>
      <c r="U309" s="2">
        <v>18</v>
      </c>
      <c r="AA309">
        <v>1</v>
      </c>
      <c r="AB309">
        <v>5.7</v>
      </c>
      <c r="AC309">
        <v>5.7</v>
      </c>
      <c r="AD309">
        <v>5.7</v>
      </c>
      <c r="AE309">
        <v>30.032</v>
      </c>
      <c r="AF309">
        <v>0</v>
      </c>
      <c r="AG309">
        <v>11.566000000000001</v>
      </c>
      <c r="AH309">
        <v>1</v>
      </c>
      <c r="AI309">
        <v>1</v>
      </c>
      <c r="AJ309">
        <v>0</v>
      </c>
      <c r="AK309">
        <v>1</v>
      </c>
      <c r="AL309">
        <v>1</v>
      </c>
      <c r="AM309">
        <v>1</v>
      </c>
      <c r="AN309">
        <v>1</v>
      </c>
      <c r="AO309">
        <v>1</v>
      </c>
      <c r="AP309">
        <v>0</v>
      </c>
      <c r="AQ309">
        <v>24.077246024519798</v>
      </c>
      <c r="AR309">
        <v>24.125340312720901</v>
      </c>
      <c r="AS309" t="s">
        <v>102</v>
      </c>
      <c r="AT309">
        <v>24.027492989322699</v>
      </c>
      <c r="AU309">
        <v>24.069072093074102</v>
      </c>
      <c r="AV309">
        <v>23.323885992102898</v>
      </c>
      <c r="AW309">
        <v>22.967192479054901</v>
      </c>
      <c r="AX309">
        <v>23.8480452137619</v>
      </c>
      <c r="AY309" t="s">
        <v>102</v>
      </c>
      <c r="AZ309">
        <v>12200000</v>
      </c>
      <c r="BA309">
        <v>12100000</v>
      </c>
      <c r="BB309">
        <v>0</v>
      </c>
      <c r="BC309">
        <v>12500000</v>
      </c>
      <c r="BD309">
        <v>12200000</v>
      </c>
      <c r="BE309">
        <v>9330000</v>
      </c>
      <c r="BF309">
        <v>8160000</v>
      </c>
      <c r="BG309">
        <v>12900000</v>
      </c>
      <c r="BH309">
        <v>0</v>
      </c>
      <c r="BI309">
        <v>755</v>
      </c>
    </row>
    <row r="310" spans="1:61" x14ac:dyDescent="0.25">
      <c r="A310" t="s">
        <v>1192</v>
      </c>
      <c r="B310" t="s">
        <v>1192</v>
      </c>
      <c r="C310" s="2" t="s">
        <v>1193</v>
      </c>
      <c r="D310">
        <v>0.62881114070988298</v>
      </c>
      <c r="E310">
        <v>0.83231635729327103</v>
      </c>
      <c r="G310">
        <v>0.37390096630008601</v>
      </c>
      <c r="H310">
        <v>0.653571640608552</v>
      </c>
      <c r="I310" s="2">
        <v>-1.37036005655925</v>
      </c>
      <c r="J310">
        <v>0.37390096630008601</v>
      </c>
      <c r="K310">
        <v>0.76770540609143201</v>
      </c>
      <c r="L310" s="2">
        <v>-1.26118914286296</v>
      </c>
      <c r="M310">
        <v>18</v>
      </c>
      <c r="N310">
        <v>21.783567428588899</v>
      </c>
      <c r="O310">
        <v>18</v>
      </c>
      <c r="P310">
        <v>18</v>
      </c>
      <c r="Q310">
        <v>22.111080169677699</v>
      </c>
      <c r="R310">
        <v>18</v>
      </c>
      <c r="S310">
        <v>18</v>
      </c>
      <c r="T310">
        <v>18</v>
      </c>
      <c r="U310" s="2">
        <v>18</v>
      </c>
      <c r="AA310">
        <v>1</v>
      </c>
      <c r="AB310">
        <v>1.6</v>
      </c>
      <c r="AC310">
        <v>1.6</v>
      </c>
      <c r="AD310">
        <v>1.6</v>
      </c>
      <c r="AE310">
        <v>83.12</v>
      </c>
      <c r="AF310">
        <v>9.3720999999999995E-4</v>
      </c>
      <c r="AG310">
        <v>3.2719</v>
      </c>
      <c r="AH310">
        <v>0</v>
      </c>
      <c r="AI310">
        <v>1</v>
      </c>
      <c r="AJ310">
        <v>0</v>
      </c>
      <c r="AK310">
        <v>0</v>
      </c>
      <c r="AL310">
        <v>1</v>
      </c>
      <c r="AM310">
        <v>0</v>
      </c>
      <c r="AN310">
        <v>0</v>
      </c>
      <c r="AO310">
        <v>0</v>
      </c>
      <c r="AP310">
        <v>0</v>
      </c>
      <c r="AQ310" t="s">
        <v>102</v>
      </c>
      <c r="AR310">
        <v>22.377824799213698</v>
      </c>
      <c r="AS310" t="s">
        <v>102</v>
      </c>
      <c r="AT310" t="s">
        <v>102</v>
      </c>
      <c r="AU310">
        <v>22.6297870475486</v>
      </c>
      <c r="AV310" t="s">
        <v>102</v>
      </c>
      <c r="AW310" t="s">
        <v>102</v>
      </c>
      <c r="AX310" t="s">
        <v>102</v>
      </c>
      <c r="AY310" t="s">
        <v>102</v>
      </c>
      <c r="AZ310">
        <v>0</v>
      </c>
      <c r="BA310">
        <v>3610000</v>
      </c>
      <c r="BB310">
        <v>0</v>
      </c>
      <c r="BC310">
        <v>0</v>
      </c>
      <c r="BD310">
        <v>4530000</v>
      </c>
      <c r="BE310">
        <v>0</v>
      </c>
      <c r="BF310">
        <v>0</v>
      </c>
      <c r="BG310">
        <v>0</v>
      </c>
      <c r="BH310">
        <v>0</v>
      </c>
      <c r="BI310">
        <v>628</v>
      </c>
    </row>
    <row r="311" spans="1:61" x14ac:dyDescent="0.25">
      <c r="A311" t="s">
        <v>1214</v>
      </c>
      <c r="B311" t="s">
        <v>1214</v>
      </c>
      <c r="C311" s="2" t="s">
        <v>1215</v>
      </c>
      <c r="D311">
        <v>0.62965891540065899</v>
      </c>
      <c r="E311">
        <v>0.83231635729327103</v>
      </c>
      <c r="G311">
        <v>0.37390096630008601</v>
      </c>
      <c r="H311">
        <v>0.653571640608552</v>
      </c>
      <c r="I311" s="2">
        <v>-1.72649892171224</v>
      </c>
      <c r="J311">
        <v>0.37390096630008601</v>
      </c>
      <c r="K311">
        <v>0.76770540609143201</v>
      </c>
      <c r="L311" s="2">
        <v>-1.6852989196777299</v>
      </c>
      <c r="M311">
        <v>18</v>
      </c>
      <c r="N311">
        <v>18</v>
      </c>
      <c r="O311">
        <v>23.0558967590332</v>
      </c>
      <c r="P311">
        <v>23.179496765136701</v>
      </c>
      <c r="Q311">
        <v>18</v>
      </c>
      <c r="R311">
        <v>18</v>
      </c>
      <c r="S311">
        <v>18</v>
      </c>
      <c r="T311">
        <v>18</v>
      </c>
      <c r="U311" s="2">
        <v>18</v>
      </c>
      <c r="AA311">
        <v>1</v>
      </c>
      <c r="AB311">
        <v>4.4000000000000004</v>
      </c>
      <c r="AC311">
        <v>4.4000000000000004</v>
      </c>
      <c r="AD311">
        <v>4.4000000000000004</v>
      </c>
      <c r="AE311">
        <v>45.398000000000003</v>
      </c>
      <c r="AF311">
        <v>0</v>
      </c>
      <c r="AG311">
        <v>3.5529999999999999</v>
      </c>
      <c r="AH311">
        <v>0</v>
      </c>
      <c r="AI311">
        <v>1</v>
      </c>
      <c r="AJ311">
        <v>1</v>
      </c>
      <c r="AK311">
        <v>1</v>
      </c>
      <c r="AL311">
        <v>1</v>
      </c>
      <c r="AM311">
        <v>0</v>
      </c>
      <c r="AN311">
        <v>0</v>
      </c>
      <c r="AO311">
        <v>0</v>
      </c>
      <c r="AP311">
        <v>0</v>
      </c>
      <c r="AQ311" t="s">
        <v>102</v>
      </c>
      <c r="AR311" t="s">
        <v>102</v>
      </c>
      <c r="AS311">
        <v>22.819093840065801</v>
      </c>
      <c r="AT311">
        <v>23.6320082874653</v>
      </c>
      <c r="AU311" t="s">
        <v>102</v>
      </c>
      <c r="AV311" t="s">
        <v>102</v>
      </c>
      <c r="AW311" t="s">
        <v>102</v>
      </c>
      <c r="AX311" t="s">
        <v>102</v>
      </c>
      <c r="AY311" t="s">
        <v>102</v>
      </c>
      <c r="AZ311">
        <v>0</v>
      </c>
      <c r="BA311">
        <v>0</v>
      </c>
      <c r="BB311">
        <v>8720000</v>
      </c>
      <c r="BC311">
        <v>9500000</v>
      </c>
      <c r="BD311">
        <v>0</v>
      </c>
      <c r="BE311">
        <v>0</v>
      </c>
      <c r="BF311">
        <v>0</v>
      </c>
      <c r="BG311">
        <v>0</v>
      </c>
      <c r="BH311">
        <v>0</v>
      </c>
      <c r="BI311">
        <v>639</v>
      </c>
    </row>
    <row r="312" spans="1:61" x14ac:dyDescent="0.25">
      <c r="A312" t="s">
        <v>2208</v>
      </c>
      <c r="B312" t="s">
        <v>2208</v>
      </c>
      <c r="C312" s="2" t="s">
        <v>2209</v>
      </c>
      <c r="D312">
        <v>0.64838492169659001</v>
      </c>
      <c r="E312">
        <v>0.84108673408893297</v>
      </c>
      <c r="G312">
        <v>0.456751459036283</v>
      </c>
      <c r="H312">
        <v>0.69410825656918396</v>
      </c>
      <c r="I312" s="2">
        <v>-1.32944679260254</v>
      </c>
      <c r="J312">
        <v>0.906536307973</v>
      </c>
      <c r="K312">
        <v>0.98596093918513605</v>
      </c>
      <c r="L312" s="2">
        <v>0.270971934000652</v>
      </c>
      <c r="M312">
        <v>22.484928131103501</v>
      </c>
      <c r="N312">
        <v>22.224349975585898</v>
      </c>
      <c r="O312">
        <v>18</v>
      </c>
      <c r="P312">
        <v>22.511714935302699</v>
      </c>
      <c r="Q312">
        <v>22.771528244018601</v>
      </c>
      <c r="R312">
        <v>22.227291107177699</v>
      </c>
      <c r="S312">
        <v>22.315618515014599</v>
      </c>
      <c r="T312">
        <v>23.2065753936768</v>
      </c>
      <c r="U312" s="2">
        <v>18</v>
      </c>
      <c r="AA312">
        <v>4</v>
      </c>
      <c r="AB312">
        <v>5.4</v>
      </c>
      <c r="AC312">
        <v>5.4</v>
      </c>
      <c r="AD312">
        <v>5.4</v>
      </c>
      <c r="AE312">
        <v>97.817999999999998</v>
      </c>
      <c r="AF312">
        <v>0</v>
      </c>
      <c r="AG312">
        <v>22.227</v>
      </c>
      <c r="AH312">
        <v>3</v>
      </c>
      <c r="AI312">
        <v>2</v>
      </c>
      <c r="AJ312">
        <v>0</v>
      </c>
      <c r="AK312">
        <v>2</v>
      </c>
      <c r="AL312">
        <v>2</v>
      </c>
      <c r="AM312">
        <v>2</v>
      </c>
      <c r="AN312">
        <v>2</v>
      </c>
      <c r="AO312">
        <v>2</v>
      </c>
      <c r="AP312">
        <v>1</v>
      </c>
      <c r="AQ312">
        <v>24.3100801925779</v>
      </c>
      <c r="AR312">
        <v>23.296141001620001</v>
      </c>
      <c r="AS312" t="s">
        <v>102</v>
      </c>
      <c r="AT312">
        <v>24.085373905403198</v>
      </c>
      <c r="AU312">
        <v>24.2534966642115</v>
      </c>
      <c r="AV312">
        <v>23.337560928999999</v>
      </c>
      <c r="AW312">
        <v>23.190087494035499</v>
      </c>
      <c r="AX312">
        <v>23.2346186540058</v>
      </c>
      <c r="AY312">
        <v>23.3645279766003</v>
      </c>
      <c r="AZ312">
        <v>5870000</v>
      </c>
      <c r="BA312">
        <v>4900000</v>
      </c>
      <c r="BB312">
        <v>0</v>
      </c>
      <c r="BC312">
        <v>5980000</v>
      </c>
      <c r="BD312">
        <v>7160000</v>
      </c>
      <c r="BE312">
        <v>4910000</v>
      </c>
      <c r="BF312">
        <v>5220000</v>
      </c>
      <c r="BG312">
        <v>9680000</v>
      </c>
      <c r="BH312">
        <v>0</v>
      </c>
      <c r="BI312">
        <v>1133</v>
      </c>
    </row>
    <row r="313" spans="1:61" x14ac:dyDescent="0.25">
      <c r="A313" t="s">
        <v>1329</v>
      </c>
      <c r="B313" t="s">
        <v>1329</v>
      </c>
      <c r="C313" s="2" t="s">
        <v>1330</v>
      </c>
      <c r="D313">
        <v>0.65626547235195698</v>
      </c>
      <c r="E313">
        <v>0.84575885221305602</v>
      </c>
      <c r="G313">
        <v>0.48238553262288397</v>
      </c>
      <c r="H313">
        <v>0.70694877992003802</v>
      </c>
      <c r="I313" s="2">
        <v>-1.69469769795736</v>
      </c>
      <c r="J313">
        <v>0.42798593783861</v>
      </c>
      <c r="K313">
        <v>0.79535246242053104</v>
      </c>
      <c r="L313" s="2">
        <v>-2.0896701812744101</v>
      </c>
      <c r="M313">
        <v>22.6971035003662</v>
      </c>
      <c r="N313">
        <v>18</v>
      </c>
      <c r="O313">
        <v>24.0690727233887</v>
      </c>
      <c r="P313">
        <v>22.882036209106399</v>
      </c>
      <c r="Q313">
        <v>22.699222564697301</v>
      </c>
      <c r="R313">
        <v>18</v>
      </c>
      <c r="S313">
        <v>22.497165679931602</v>
      </c>
      <c r="T313">
        <v>18</v>
      </c>
      <c r="U313" s="2">
        <v>18</v>
      </c>
      <c r="AA313">
        <v>1</v>
      </c>
      <c r="AB313">
        <v>4.3</v>
      </c>
      <c r="AC313">
        <v>4.3</v>
      </c>
      <c r="AD313">
        <v>4.3</v>
      </c>
      <c r="AE313">
        <v>32.771000000000001</v>
      </c>
      <c r="AF313">
        <v>6.2836999999999997E-3</v>
      </c>
      <c r="AG313">
        <v>2.5937000000000001</v>
      </c>
      <c r="AH313">
        <v>1</v>
      </c>
      <c r="AI313">
        <v>1</v>
      </c>
      <c r="AJ313">
        <v>1</v>
      </c>
      <c r="AK313">
        <v>1</v>
      </c>
      <c r="AL313">
        <v>1</v>
      </c>
      <c r="AM313">
        <v>1</v>
      </c>
      <c r="AN313">
        <v>1</v>
      </c>
      <c r="AO313">
        <v>0</v>
      </c>
      <c r="AP313">
        <v>0</v>
      </c>
      <c r="AQ313">
        <v>24.637546471006701</v>
      </c>
      <c r="AR313">
        <v>22.5823331284411</v>
      </c>
      <c r="AS313">
        <v>24.148799285544801</v>
      </c>
      <c r="AT313">
        <v>23.144137908175001</v>
      </c>
      <c r="AU313">
        <v>23.032546217048999</v>
      </c>
      <c r="AV313">
        <v>22.4169953964944</v>
      </c>
      <c r="AW313">
        <v>22.359174742106099</v>
      </c>
      <c r="AX313" t="s">
        <v>102</v>
      </c>
      <c r="AY313" t="s">
        <v>102</v>
      </c>
      <c r="AZ313">
        <v>6800000</v>
      </c>
      <c r="BA313">
        <v>0</v>
      </c>
      <c r="BB313">
        <v>17600000</v>
      </c>
      <c r="BC313">
        <v>7730000</v>
      </c>
      <c r="BD313">
        <v>6810000</v>
      </c>
      <c r="BE313">
        <v>0</v>
      </c>
      <c r="BF313">
        <v>5920000</v>
      </c>
      <c r="BG313">
        <v>0</v>
      </c>
      <c r="BH313">
        <v>0</v>
      </c>
      <c r="BI313">
        <v>696</v>
      </c>
    </row>
    <row r="314" spans="1:61" x14ac:dyDescent="0.25">
      <c r="A314" t="s">
        <v>1642</v>
      </c>
      <c r="B314" t="s">
        <v>1642</v>
      </c>
      <c r="C314" s="2" t="s">
        <v>1643</v>
      </c>
      <c r="D314">
        <v>0.70775124018984303</v>
      </c>
      <c r="E314">
        <v>0.87885119965147795</v>
      </c>
      <c r="G314">
        <v>0.46927403613260399</v>
      </c>
      <c r="H314">
        <v>0.70099634444723602</v>
      </c>
      <c r="I314" s="2">
        <v>-1.4761072794596299</v>
      </c>
      <c r="J314">
        <v>0.56168398931489405</v>
      </c>
      <c r="K314">
        <v>0.83687514997286405</v>
      </c>
      <c r="L314" s="2">
        <v>-1.0770117441813101</v>
      </c>
      <c r="M314">
        <v>21.6627521514893</v>
      </c>
      <c r="N314">
        <v>18</v>
      </c>
      <c r="O314">
        <v>21.2989387512207</v>
      </c>
      <c r="P314">
        <v>18</v>
      </c>
      <c r="Q314">
        <v>22.332105636596701</v>
      </c>
      <c r="R314">
        <v>21.8268718719482</v>
      </c>
      <c r="S314">
        <v>18</v>
      </c>
      <c r="T314">
        <v>21.730655670166001</v>
      </c>
      <c r="U314" s="2">
        <v>18</v>
      </c>
      <c r="AA314">
        <v>1</v>
      </c>
      <c r="AB314">
        <v>2.2000000000000002</v>
      </c>
      <c r="AC314">
        <v>2.2000000000000002</v>
      </c>
      <c r="AD314">
        <v>2.2000000000000002</v>
      </c>
      <c r="AE314">
        <v>58.317</v>
      </c>
      <c r="AF314">
        <v>8.8495999999999991E-3</v>
      </c>
      <c r="AG314">
        <v>2.4371</v>
      </c>
      <c r="AH314">
        <v>1</v>
      </c>
      <c r="AI314">
        <v>0</v>
      </c>
      <c r="AJ314">
        <v>1</v>
      </c>
      <c r="AK314">
        <v>0</v>
      </c>
      <c r="AL314">
        <v>1</v>
      </c>
      <c r="AM314">
        <v>1</v>
      </c>
      <c r="AN314">
        <v>0</v>
      </c>
      <c r="AO314">
        <v>1</v>
      </c>
      <c r="AP314">
        <v>0</v>
      </c>
      <c r="AQ314">
        <v>22.1703554289113</v>
      </c>
      <c r="AR314" t="s">
        <v>102</v>
      </c>
      <c r="AS314">
        <v>20.9243370000931</v>
      </c>
      <c r="AT314" t="s">
        <v>102</v>
      </c>
      <c r="AU314">
        <v>22.795507019748101</v>
      </c>
      <c r="AV314">
        <v>22.1142608668404</v>
      </c>
      <c r="AW314" t="s">
        <v>102</v>
      </c>
      <c r="AX314">
        <v>22.049263611993901</v>
      </c>
      <c r="AY314" t="s">
        <v>102</v>
      </c>
      <c r="AZ314">
        <v>3320000</v>
      </c>
      <c r="BA314">
        <v>0</v>
      </c>
      <c r="BB314">
        <v>2580000</v>
      </c>
      <c r="BC314">
        <v>0</v>
      </c>
      <c r="BD314">
        <v>5280000</v>
      </c>
      <c r="BE314">
        <v>3720000</v>
      </c>
      <c r="BF314">
        <v>0</v>
      </c>
      <c r="BG314">
        <v>3480000</v>
      </c>
      <c r="BH314">
        <v>0</v>
      </c>
      <c r="BI314">
        <v>852</v>
      </c>
    </row>
    <row r="315" spans="1:61" x14ac:dyDescent="0.25">
      <c r="A315" t="s">
        <v>2224</v>
      </c>
      <c r="B315" t="s">
        <v>2224</v>
      </c>
      <c r="C315" s="2" t="s">
        <v>2225</v>
      </c>
      <c r="D315">
        <v>0.71546468049218104</v>
      </c>
      <c r="E315">
        <v>0.88059128801656905</v>
      </c>
      <c r="G315">
        <v>0.481343975346332</v>
      </c>
      <c r="H315">
        <v>0.70694877992003802</v>
      </c>
      <c r="I315" s="2">
        <v>-1.73468017578125</v>
      </c>
      <c r="J315">
        <v>0.53518870612875202</v>
      </c>
      <c r="K315">
        <v>0.82202593089994302</v>
      </c>
      <c r="L315" s="2">
        <v>-1.4750455220540399</v>
      </c>
      <c r="M315">
        <v>18</v>
      </c>
      <c r="N315">
        <v>21.811273574829102</v>
      </c>
      <c r="O315">
        <v>23.191595077514599</v>
      </c>
      <c r="P315">
        <v>23.119020462036101</v>
      </c>
      <c r="Q315">
        <v>18</v>
      </c>
      <c r="R315">
        <v>22.6627521514893</v>
      </c>
      <c r="S315">
        <v>18</v>
      </c>
      <c r="T315">
        <v>18</v>
      </c>
      <c r="U315" s="2">
        <v>22.577732086181602</v>
      </c>
      <c r="AA315">
        <v>1</v>
      </c>
      <c r="AB315">
        <v>8.6</v>
      </c>
      <c r="AC315">
        <v>8.6</v>
      </c>
      <c r="AD315">
        <v>8.6</v>
      </c>
      <c r="AE315">
        <v>22.902000000000001</v>
      </c>
      <c r="AF315">
        <v>0</v>
      </c>
      <c r="AG315">
        <v>9.8966999999999992</v>
      </c>
      <c r="AH315">
        <v>0</v>
      </c>
      <c r="AI315">
        <v>1</v>
      </c>
      <c r="AJ315">
        <v>1</v>
      </c>
      <c r="AK315">
        <v>1</v>
      </c>
      <c r="AL315">
        <v>0</v>
      </c>
      <c r="AM315">
        <v>1</v>
      </c>
      <c r="AN315">
        <v>0</v>
      </c>
      <c r="AO315">
        <v>0</v>
      </c>
      <c r="AP315">
        <v>1</v>
      </c>
      <c r="AQ315" t="s">
        <v>102</v>
      </c>
      <c r="AR315">
        <v>22.406653452273002</v>
      </c>
      <c r="AS315">
        <v>22.9530482967346</v>
      </c>
      <c r="AT315">
        <v>23.5638367848237</v>
      </c>
      <c r="AU315" t="s">
        <v>102</v>
      </c>
      <c r="AV315">
        <v>22.822987756170299</v>
      </c>
      <c r="AW315" t="s">
        <v>102</v>
      </c>
      <c r="AX315" t="s">
        <v>102</v>
      </c>
      <c r="AY315">
        <v>23.480005194020201</v>
      </c>
      <c r="AZ315">
        <v>0</v>
      </c>
      <c r="BA315">
        <v>3680000</v>
      </c>
      <c r="BB315">
        <v>9580000</v>
      </c>
      <c r="BC315">
        <v>9110000</v>
      </c>
      <c r="BD315">
        <v>0</v>
      </c>
      <c r="BE315">
        <v>6640000</v>
      </c>
      <c r="BF315">
        <v>0</v>
      </c>
      <c r="BG315">
        <v>0</v>
      </c>
      <c r="BH315">
        <v>6260000</v>
      </c>
      <c r="BI315">
        <v>1141</v>
      </c>
    </row>
    <row r="316" spans="1:61" x14ac:dyDescent="0.25">
      <c r="A316" t="s">
        <v>1948</v>
      </c>
      <c r="B316" t="s">
        <v>1948</v>
      </c>
      <c r="C316" s="2" t="s">
        <v>1949</v>
      </c>
      <c r="D316">
        <v>0.71764696325014399</v>
      </c>
      <c r="E316">
        <v>0.88064065060353902</v>
      </c>
      <c r="G316">
        <v>0.43118467376060898</v>
      </c>
      <c r="H316">
        <v>0.68307733090626499</v>
      </c>
      <c r="I316" s="2">
        <v>-1.46588706970215</v>
      </c>
      <c r="J316">
        <v>0.97651114224150104</v>
      </c>
      <c r="K316">
        <v>0.99917182266458904</v>
      </c>
      <c r="L316" s="2">
        <v>-7.5593948364257799E-2</v>
      </c>
      <c r="M316">
        <v>22.627561569213899</v>
      </c>
      <c r="N316">
        <v>18</v>
      </c>
      <c r="O316">
        <v>23.643062591552699</v>
      </c>
      <c r="P316">
        <v>22.7573547363281</v>
      </c>
      <c r="Q316">
        <v>22.783567428588899</v>
      </c>
      <c r="R316">
        <v>22.900581359863299</v>
      </c>
      <c r="S316">
        <v>23.148799896240199</v>
      </c>
      <c r="T316">
        <v>22.895042419433601</v>
      </c>
      <c r="U316" s="2">
        <v>18</v>
      </c>
      <c r="AA316">
        <v>1</v>
      </c>
      <c r="AB316">
        <v>10.3</v>
      </c>
      <c r="AC316">
        <v>10.3</v>
      </c>
      <c r="AD316">
        <v>10.3</v>
      </c>
      <c r="AE316">
        <v>12.997</v>
      </c>
      <c r="AF316">
        <v>0</v>
      </c>
      <c r="AG316">
        <v>4.6281999999999996</v>
      </c>
      <c r="AH316">
        <v>1</v>
      </c>
      <c r="AI316">
        <v>0</v>
      </c>
      <c r="AJ316">
        <v>1</v>
      </c>
      <c r="AK316">
        <v>1</v>
      </c>
      <c r="AL316">
        <v>1</v>
      </c>
      <c r="AM316">
        <v>1</v>
      </c>
      <c r="AN316">
        <v>1</v>
      </c>
      <c r="AO316">
        <v>1</v>
      </c>
      <c r="AP316">
        <v>0</v>
      </c>
      <c r="AQ316">
        <v>22.991615952994099</v>
      </c>
      <c r="AR316" t="s">
        <v>102</v>
      </c>
      <c r="AS316">
        <v>23.540377811999701</v>
      </c>
      <c r="AT316">
        <v>23.221403034501702</v>
      </c>
      <c r="AU316">
        <v>23.323885992102898</v>
      </c>
      <c r="AV316">
        <v>23.077246024519798</v>
      </c>
      <c r="AW316">
        <v>23.123762734607499</v>
      </c>
      <c r="AX316">
        <v>23.024114310867699</v>
      </c>
      <c r="AY316" t="s">
        <v>102</v>
      </c>
      <c r="AZ316">
        <v>6480000</v>
      </c>
      <c r="BA316">
        <v>0</v>
      </c>
      <c r="BB316">
        <v>13100000</v>
      </c>
      <c r="BC316">
        <v>7090000</v>
      </c>
      <c r="BD316">
        <v>7220000</v>
      </c>
      <c r="BE316">
        <v>7830000</v>
      </c>
      <c r="BF316">
        <v>9300000</v>
      </c>
      <c r="BG316">
        <v>7800000</v>
      </c>
      <c r="BH316">
        <v>0</v>
      </c>
      <c r="BI316">
        <v>1003</v>
      </c>
    </row>
    <row r="317" spans="1:61" x14ac:dyDescent="0.25">
      <c r="A317" t="s">
        <v>661</v>
      </c>
      <c r="B317" t="s">
        <v>661</v>
      </c>
      <c r="C317" s="2" t="s">
        <v>662</v>
      </c>
      <c r="D317">
        <v>0.73653348791753503</v>
      </c>
      <c r="E317">
        <v>0.888149265495359</v>
      </c>
      <c r="G317">
        <v>0.50685566932561199</v>
      </c>
      <c r="H317">
        <v>0.72638123736465199</v>
      </c>
      <c r="I317" s="2">
        <v>-1.8411502838134799</v>
      </c>
      <c r="J317">
        <v>0.55275935181019298</v>
      </c>
      <c r="K317">
        <v>0.83493720273427796</v>
      </c>
      <c r="L317" s="2">
        <v>-1.58817863464355</v>
      </c>
      <c r="M317">
        <v>18</v>
      </c>
      <c r="N317">
        <v>23.492282867431602</v>
      </c>
      <c r="O317">
        <v>22.582332611083999</v>
      </c>
      <c r="P317">
        <v>23.442529678344702</v>
      </c>
      <c r="Q317">
        <v>23.3910007476807</v>
      </c>
      <c r="R317">
        <v>18</v>
      </c>
      <c r="S317">
        <v>18</v>
      </c>
      <c r="T317">
        <v>18</v>
      </c>
      <c r="U317" s="2">
        <v>23.310079574585</v>
      </c>
      <c r="AA317">
        <v>1</v>
      </c>
      <c r="AB317">
        <v>7</v>
      </c>
      <c r="AC317">
        <v>7</v>
      </c>
      <c r="AD317">
        <v>7</v>
      </c>
      <c r="AE317">
        <v>21.917000000000002</v>
      </c>
      <c r="AF317">
        <v>0</v>
      </c>
      <c r="AG317">
        <v>7.8327999999999998</v>
      </c>
      <c r="AH317">
        <v>0</v>
      </c>
      <c r="AI317">
        <v>1</v>
      </c>
      <c r="AJ317">
        <v>1</v>
      </c>
      <c r="AK317">
        <v>1</v>
      </c>
      <c r="AL317">
        <v>1</v>
      </c>
      <c r="AM317">
        <v>0</v>
      </c>
      <c r="AN317">
        <v>0</v>
      </c>
      <c r="AO317">
        <v>0</v>
      </c>
      <c r="AP317">
        <v>1</v>
      </c>
      <c r="AQ317" t="s">
        <v>102</v>
      </c>
      <c r="AR317">
        <v>24.085373905403198</v>
      </c>
      <c r="AS317">
        <v>22.345704102308598</v>
      </c>
      <c r="AT317">
        <v>23.8950426932991</v>
      </c>
      <c r="AU317">
        <v>23.904261223328401</v>
      </c>
      <c r="AV317" t="s">
        <v>102</v>
      </c>
      <c r="AW317" t="s">
        <v>102</v>
      </c>
      <c r="AX317" t="s">
        <v>102</v>
      </c>
      <c r="AY317">
        <v>24.2095533166239</v>
      </c>
      <c r="AZ317">
        <v>0</v>
      </c>
      <c r="BA317">
        <v>11800000</v>
      </c>
      <c r="BB317">
        <v>6280000</v>
      </c>
      <c r="BC317">
        <v>11400000</v>
      </c>
      <c r="BD317">
        <v>11000000</v>
      </c>
      <c r="BE317">
        <v>0</v>
      </c>
      <c r="BF317">
        <v>0</v>
      </c>
      <c r="BG317">
        <v>0</v>
      </c>
      <c r="BH317">
        <v>10400000</v>
      </c>
      <c r="BI317">
        <v>366</v>
      </c>
    </row>
    <row r="318" spans="1:61" x14ac:dyDescent="0.25">
      <c r="A318" t="s">
        <v>251</v>
      </c>
      <c r="B318" t="s">
        <v>251</v>
      </c>
      <c r="C318" s="2" t="s">
        <v>252</v>
      </c>
      <c r="D318">
        <v>0.73919253415262298</v>
      </c>
      <c r="E318">
        <v>0.88863935419726303</v>
      </c>
      <c r="G318">
        <v>0.43596361640050402</v>
      </c>
      <c r="H318">
        <v>0.68562882695544303</v>
      </c>
      <c r="I318" s="2">
        <v>-1.5392659505208299</v>
      </c>
      <c r="J318">
        <v>0.94572203785849596</v>
      </c>
      <c r="K318">
        <v>0.99769009492083005</v>
      </c>
      <c r="L318" s="2">
        <v>-0.186671574910481</v>
      </c>
      <c r="M318">
        <v>18</v>
      </c>
      <c r="N318">
        <v>23.586919784545898</v>
      </c>
      <c r="O318">
        <v>23.6208686828613</v>
      </c>
      <c r="P318">
        <v>23.2678527832031</v>
      </c>
      <c r="Q318">
        <v>23.182529449462901</v>
      </c>
      <c r="R318">
        <v>22.815189361572301</v>
      </c>
      <c r="S318">
        <v>18</v>
      </c>
      <c r="T318">
        <v>23.323886871337901</v>
      </c>
      <c r="U318" s="2">
        <v>23.323886871337901</v>
      </c>
      <c r="AA318">
        <v>3</v>
      </c>
      <c r="AB318">
        <v>13.5</v>
      </c>
      <c r="AC318">
        <v>13.5</v>
      </c>
      <c r="AD318">
        <v>13.5</v>
      </c>
      <c r="AE318">
        <v>39.186999999999998</v>
      </c>
      <c r="AF318">
        <v>0</v>
      </c>
      <c r="AG318">
        <v>8.3332999999999995</v>
      </c>
      <c r="AH318">
        <v>1</v>
      </c>
      <c r="AI318">
        <v>2</v>
      </c>
      <c r="AJ318">
        <v>1</v>
      </c>
      <c r="AK318">
        <v>3</v>
      </c>
      <c r="AL318">
        <v>1</v>
      </c>
      <c r="AM318">
        <v>1</v>
      </c>
      <c r="AN318">
        <v>1</v>
      </c>
      <c r="AO318">
        <v>3</v>
      </c>
      <c r="AP318">
        <v>2</v>
      </c>
      <c r="AQ318">
        <v>21.743039599854001</v>
      </c>
      <c r="AR318">
        <v>25.056723700646501</v>
      </c>
      <c r="AS318">
        <v>23.7895495644518</v>
      </c>
      <c r="AT318">
        <v>24.615265023630698</v>
      </c>
      <c r="AU318">
        <v>23.922523429721199</v>
      </c>
      <c r="AV318">
        <v>23.654034593795298</v>
      </c>
      <c r="AW318">
        <v>21.1142608668404</v>
      </c>
      <c r="AX318">
        <v>23.819093840065801</v>
      </c>
      <c r="AY318">
        <v>25.2534966642115</v>
      </c>
      <c r="AZ318">
        <v>0</v>
      </c>
      <c r="BA318">
        <v>12600000</v>
      </c>
      <c r="BB318">
        <v>12900000</v>
      </c>
      <c r="BC318">
        <v>10100000</v>
      </c>
      <c r="BD318">
        <v>9520000</v>
      </c>
      <c r="BE318">
        <v>7380000</v>
      </c>
      <c r="BF318">
        <v>0</v>
      </c>
      <c r="BG318">
        <v>10500000</v>
      </c>
      <c r="BH318">
        <v>10500000</v>
      </c>
      <c r="BI318">
        <v>163</v>
      </c>
    </row>
    <row r="319" spans="1:61" x14ac:dyDescent="0.25">
      <c r="A319" t="s">
        <v>511</v>
      </c>
      <c r="B319" t="s">
        <v>511</v>
      </c>
      <c r="C319" s="2" t="s">
        <v>512</v>
      </c>
      <c r="D319">
        <v>0.772065803210507</v>
      </c>
      <c r="E319">
        <v>0.90616435864826395</v>
      </c>
      <c r="G319">
        <v>0.61894228353206904</v>
      </c>
      <c r="H319">
        <v>0.80203059973856194</v>
      </c>
      <c r="I319" s="2">
        <v>-1.12609036763509</v>
      </c>
      <c r="J319">
        <v>0.90154063012402996</v>
      </c>
      <c r="K319">
        <v>0.98596093918513605</v>
      </c>
      <c r="L319" s="2">
        <v>0.27032216389973801</v>
      </c>
      <c r="M319">
        <v>18</v>
      </c>
      <c r="N319">
        <v>21.92795753479</v>
      </c>
      <c r="O319">
        <v>18</v>
      </c>
      <c r="P319">
        <v>21.667091369628899</v>
      </c>
      <c r="Q319">
        <v>18</v>
      </c>
      <c r="R319">
        <v>22.4501037597656</v>
      </c>
      <c r="S319">
        <v>18</v>
      </c>
      <c r="T319">
        <v>18</v>
      </c>
      <c r="U319" s="2">
        <v>22.7389240264893</v>
      </c>
      <c r="AA319">
        <v>3</v>
      </c>
      <c r="AB319">
        <v>20.399999999999999</v>
      </c>
      <c r="AC319">
        <v>20.399999999999999</v>
      </c>
      <c r="AD319">
        <v>20.399999999999999</v>
      </c>
      <c r="AE319">
        <v>20.524000000000001</v>
      </c>
      <c r="AF319">
        <v>0</v>
      </c>
      <c r="AG319">
        <v>6.9599000000000002</v>
      </c>
      <c r="AH319">
        <v>0</v>
      </c>
      <c r="AI319">
        <v>1</v>
      </c>
      <c r="AJ319">
        <v>0</v>
      </c>
      <c r="AK319">
        <v>2</v>
      </c>
      <c r="AL319">
        <v>0</v>
      </c>
      <c r="AM319">
        <v>1</v>
      </c>
      <c r="AN319">
        <v>1</v>
      </c>
      <c r="AO319">
        <v>0</v>
      </c>
      <c r="AP319">
        <v>2</v>
      </c>
      <c r="AQ319" t="s">
        <v>102</v>
      </c>
      <c r="AR319">
        <v>21.194602975157999</v>
      </c>
      <c r="AS319" t="s">
        <v>102</v>
      </c>
      <c r="AT319">
        <v>23.809312819273199</v>
      </c>
      <c r="AU319" t="s">
        <v>102</v>
      </c>
      <c r="AV319">
        <v>22.369861420903302</v>
      </c>
      <c r="AW319">
        <v>23.819093840065801</v>
      </c>
      <c r="AX319" t="s">
        <v>102</v>
      </c>
      <c r="AY319">
        <v>23.867028317129499</v>
      </c>
      <c r="AZ319">
        <v>0</v>
      </c>
      <c r="BA319">
        <v>3990000</v>
      </c>
      <c r="BB319">
        <v>0</v>
      </c>
      <c r="BC319">
        <v>3330000</v>
      </c>
      <c r="BD319">
        <v>0</v>
      </c>
      <c r="BE319">
        <v>5730000</v>
      </c>
      <c r="BF319">
        <v>0</v>
      </c>
      <c r="BG319">
        <v>0</v>
      </c>
      <c r="BH319">
        <v>7000000</v>
      </c>
      <c r="BI319">
        <v>292</v>
      </c>
    </row>
    <row r="320" spans="1:61" x14ac:dyDescent="0.25">
      <c r="A320" t="s">
        <v>600</v>
      </c>
      <c r="B320" t="s">
        <v>600</v>
      </c>
      <c r="C320" s="2" t="s">
        <v>601</v>
      </c>
      <c r="D320" s="1">
        <v>1.5249655959408402E-8</v>
      </c>
      <c r="E320" s="1">
        <v>4.2432167707053903E-6</v>
      </c>
      <c r="F320" s="2" t="s">
        <v>189</v>
      </c>
      <c r="G320" t="s">
        <v>102</v>
      </c>
      <c r="H320" t="s">
        <v>102</v>
      </c>
      <c r="I320" s="2">
        <v>0</v>
      </c>
      <c r="J320" s="1">
        <v>4.0974151822807298E-6</v>
      </c>
      <c r="K320">
        <v>1.1063020992158001E-3</v>
      </c>
      <c r="L320" s="2">
        <v>-5.5562979380289699</v>
      </c>
      <c r="M320">
        <v>23.779565811157202</v>
      </c>
      <c r="N320">
        <v>23.246265411376999</v>
      </c>
      <c r="O320">
        <v>23.643062591552699</v>
      </c>
      <c r="P320">
        <v>18</v>
      </c>
      <c r="Q320">
        <v>18</v>
      </c>
      <c r="R320">
        <v>18</v>
      </c>
      <c r="S320">
        <v>18</v>
      </c>
      <c r="T320">
        <v>18</v>
      </c>
      <c r="U320" s="2">
        <v>18</v>
      </c>
      <c r="W320" t="s">
        <v>177</v>
      </c>
      <c r="Y320" t="s">
        <v>177</v>
      </c>
      <c r="Z320" t="s">
        <v>178</v>
      </c>
      <c r="AA320">
        <v>2</v>
      </c>
      <c r="AB320">
        <v>3.7</v>
      </c>
      <c r="AC320">
        <v>3.7</v>
      </c>
      <c r="AD320">
        <v>3.7</v>
      </c>
      <c r="AE320">
        <v>80.308000000000007</v>
      </c>
      <c r="AF320">
        <v>0</v>
      </c>
      <c r="AG320">
        <v>3.8915000000000002</v>
      </c>
      <c r="AH320">
        <v>2</v>
      </c>
      <c r="AI320">
        <v>2</v>
      </c>
      <c r="AJ320">
        <v>2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24.436188961727701</v>
      </c>
      <c r="AR320">
        <v>24.749191826835599</v>
      </c>
      <c r="AS320">
        <v>23.267851957188601</v>
      </c>
      <c r="AT320" t="s">
        <v>102</v>
      </c>
      <c r="AU320" t="s">
        <v>102</v>
      </c>
      <c r="AV320" t="s">
        <v>102</v>
      </c>
      <c r="AW320" t="s">
        <v>102</v>
      </c>
      <c r="AX320" t="s">
        <v>102</v>
      </c>
      <c r="AY320" t="s">
        <v>102</v>
      </c>
      <c r="AZ320">
        <v>14400000</v>
      </c>
      <c r="BA320">
        <v>9950000</v>
      </c>
      <c r="BB320">
        <v>1310000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0</v>
      </c>
      <c r="BI320">
        <v>336</v>
      </c>
    </row>
    <row r="321" spans="1:61" x14ac:dyDescent="0.25">
      <c r="A321" t="s">
        <v>2030</v>
      </c>
      <c r="B321" t="s">
        <v>2030</v>
      </c>
      <c r="C321" s="2" t="s">
        <v>2031</v>
      </c>
      <c r="D321" s="1">
        <v>2.77703768143342E-8</v>
      </c>
      <c r="E321" s="1">
        <v>4.4154899134791297E-6</v>
      </c>
      <c r="F321" s="2" t="s">
        <v>1065</v>
      </c>
      <c r="G321">
        <v>0.92221866924262696</v>
      </c>
      <c r="H321">
        <v>0.97160720557012903</v>
      </c>
      <c r="I321" s="2">
        <v>-2.3731231689453101E-2</v>
      </c>
      <c r="J321" s="1">
        <v>3.2168984705458901E-6</v>
      </c>
      <c r="K321">
        <v>1.1063020992158001E-3</v>
      </c>
      <c r="L321" s="2">
        <v>7.1633281707763699</v>
      </c>
      <c r="M321">
        <v>18</v>
      </c>
      <c r="N321">
        <v>18</v>
      </c>
      <c r="O321">
        <v>18</v>
      </c>
      <c r="P321">
        <v>25.400802612304702</v>
      </c>
      <c r="Q321">
        <v>24.9846801757813</v>
      </c>
      <c r="R321">
        <v>25.175695419311499</v>
      </c>
      <c r="S321">
        <v>25.513523101806602</v>
      </c>
      <c r="T321">
        <v>25.133201599121101</v>
      </c>
      <c r="U321" s="2">
        <v>24.843259811401399</v>
      </c>
      <c r="W321" t="s">
        <v>177</v>
      </c>
      <c r="Y321" t="s">
        <v>177</v>
      </c>
      <c r="Z321" t="s">
        <v>178</v>
      </c>
      <c r="AA321">
        <v>2</v>
      </c>
      <c r="AB321">
        <v>5.7</v>
      </c>
      <c r="AC321">
        <v>5.7</v>
      </c>
      <c r="AD321">
        <v>5.7</v>
      </c>
      <c r="AE321">
        <v>36.262999999999998</v>
      </c>
      <c r="AF321">
        <v>0</v>
      </c>
      <c r="AG321">
        <v>4.3337000000000003</v>
      </c>
      <c r="AH321">
        <v>0</v>
      </c>
      <c r="AI321">
        <v>0</v>
      </c>
      <c r="AJ321">
        <v>0</v>
      </c>
      <c r="AK321">
        <v>2</v>
      </c>
      <c r="AL321">
        <v>2</v>
      </c>
      <c r="AM321">
        <v>1</v>
      </c>
      <c r="AN321">
        <v>1</v>
      </c>
      <c r="AO321">
        <v>1</v>
      </c>
      <c r="AP321">
        <v>2</v>
      </c>
      <c r="AQ321" t="s">
        <v>102</v>
      </c>
      <c r="AR321" t="s">
        <v>102</v>
      </c>
      <c r="AS321" t="s">
        <v>102</v>
      </c>
      <c r="AT321">
        <v>26.467621469564399</v>
      </c>
      <c r="AU321">
        <v>23.1332024304938</v>
      </c>
      <c r="AV321">
        <v>23.027492989322699</v>
      </c>
      <c r="AW321">
        <v>25.991183425621401</v>
      </c>
      <c r="AX321">
        <v>25.850431806598799</v>
      </c>
      <c r="AY321">
        <v>26.3494210842101</v>
      </c>
      <c r="AZ321">
        <v>0</v>
      </c>
      <c r="BA321">
        <v>0</v>
      </c>
      <c r="BB321">
        <v>0</v>
      </c>
      <c r="BC321">
        <v>44300000</v>
      </c>
      <c r="BD321">
        <v>33200000</v>
      </c>
      <c r="BE321">
        <v>37900000</v>
      </c>
      <c r="BF321">
        <v>47900000</v>
      </c>
      <c r="BG321">
        <v>36800000</v>
      </c>
      <c r="BH321">
        <v>30100000</v>
      </c>
      <c r="BI321">
        <v>1044</v>
      </c>
    </row>
    <row r="322" spans="1:61" x14ac:dyDescent="0.25">
      <c r="A322" t="s">
        <v>2132</v>
      </c>
      <c r="B322" t="s">
        <v>2132</v>
      </c>
      <c r="C322" s="2" t="s">
        <v>2133</v>
      </c>
      <c r="D322" s="1">
        <v>4.9036275218112699E-8</v>
      </c>
      <c r="E322" s="1">
        <v>6.0641527019732702E-6</v>
      </c>
      <c r="F322" s="2" t="s">
        <v>1072</v>
      </c>
      <c r="G322">
        <v>0.17442646191674599</v>
      </c>
      <c r="H322">
        <v>0.47260907076233799</v>
      </c>
      <c r="I322" s="2">
        <v>9.1943105061847802E-2</v>
      </c>
      <c r="J322" s="1">
        <v>8.5156243782905903E-6</v>
      </c>
      <c r="K322">
        <v>1.7008181905986499E-3</v>
      </c>
      <c r="L322" s="2">
        <v>8.3047377268473301</v>
      </c>
      <c r="M322">
        <v>19.960138320922901</v>
      </c>
      <c r="N322">
        <v>20.194602966308601</v>
      </c>
      <c r="O322">
        <v>19.251186370849599</v>
      </c>
      <c r="P322">
        <v>28.071119308471701</v>
      </c>
      <c r="Q322">
        <v>27.959474563598601</v>
      </c>
      <c r="R322">
        <v>28.013717651367202</v>
      </c>
      <c r="S322">
        <v>28.193662643432599</v>
      </c>
      <c r="T322">
        <v>28.040092468261701</v>
      </c>
      <c r="U322" s="2">
        <v>28.0863857269287</v>
      </c>
      <c r="W322" t="s">
        <v>177</v>
      </c>
      <c r="Y322" t="s">
        <v>177</v>
      </c>
      <c r="Z322" t="s">
        <v>178</v>
      </c>
      <c r="AA322">
        <v>42</v>
      </c>
      <c r="AB322">
        <v>42.1</v>
      </c>
      <c r="AC322">
        <v>42.1</v>
      </c>
      <c r="AD322">
        <v>42.1</v>
      </c>
      <c r="AE322">
        <v>130.94999999999999</v>
      </c>
      <c r="AF322">
        <v>0</v>
      </c>
      <c r="AG322">
        <v>323.31</v>
      </c>
      <c r="AH322">
        <v>7</v>
      </c>
      <c r="AI322">
        <v>7</v>
      </c>
      <c r="AJ322">
        <v>4</v>
      </c>
      <c r="AK322">
        <v>35</v>
      </c>
      <c r="AL322">
        <v>37</v>
      </c>
      <c r="AM322">
        <v>36</v>
      </c>
      <c r="AN322">
        <v>36</v>
      </c>
      <c r="AO322">
        <v>34</v>
      </c>
      <c r="AP322">
        <v>37</v>
      </c>
      <c r="AQ322">
        <v>25.5374184365192</v>
      </c>
      <c r="AR322">
        <v>25.555084310814699</v>
      </c>
      <c r="AS322">
        <v>24.480005194020201</v>
      </c>
      <c r="AT322">
        <v>31.9949636506127</v>
      </c>
      <c r="AU322">
        <v>31.984815695236598</v>
      </c>
      <c r="AV322">
        <v>31.588887018905499</v>
      </c>
      <c r="AW322">
        <v>31.548117413103199</v>
      </c>
      <c r="AX322">
        <v>31.700579890421199</v>
      </c>
      <c r="AY322">
        <v>32.503795082117897</v>
      </c>
      <c r="AZ322">
        <v>1020000</v>
      </c>
      <c r="BA322">
        <v>1200000</v>
      </c>
      <c r="BB322">
        <v>624000</v>
      </c>
      <c r="BC322">
        <v>282000000</v>
      </c>
      <c r="BD322">
        <v>261000000</v>
      </c>
      <c r="BE322">
        <v>271000000</v>
      </c>
      <c r="BF322">
        <v>307000000</v>
      </c>
      <c r="BG322">
        <v>276000000</v>
      </c>
      <c r="BH322">
        <v>285000000</v>
      </c>
      <c r="BI322">
        <v>1095</v>
      </c>
    </row>
    <row r="323" spans="1:61" x14ac:dyDescent="0.25">
      <c r="A323" t="s">
        <v>1070</v>
      </c>
      <c r="B323" t="s">
        <v>1070</v>
      </c>
      <c r="C323" s="2" t="s">
        <v>1071</v>
      </c>
      <c r="D323" s="1">
        <v>1.7901301312664499E-7</v>
      </c>
      <c r="E323" s="1">
        <v>1.6868844283790698E-5</v>
      </c>
      <c r="F323" s="2" t="s">
        <v>1072</v>
      </c>
      <c r="G323">
        <v>0.15369403159109499</v>
      </c>
      <c r="H323">
        <v>0.444885216699339</v>
      </c>
      <c r="I323" s="2">
        <v>8.7332407633461201E-2</v>
      </c>
      <c r="J323" s="1">
        <v>1.9667300693497299E-5</v>
      </c>
      <c r="K323">
        <v>2.1240684748977099E-3</v>
      </c>
      <c r="L323" s="2">
        <v>6.1307315826415998</v>
      </c>
      <c r="M323">
        <v>23.000240325927699</v>
      </c>
      <c r="N323">
        <v>23.848045349121101</v>
      </c>
      <c r="O323">
        <v>23.686456680297901</v>
      </c>
      <c r="P323">
        <v>29.628536224365199</v>
      </c>
      <c r="Q323">
        <v>29.493810653686499</v>
      </c>
      <c r="R323">
        <v>29.5425930023193</v>
      </c>
      <c r="S323">
        <v>29.694780349731399</v>
      </c>
      <c r="T323">
        <v>29.642375946044901</v>
      </c>
      <c r="U323" s="2">
        <v>29.589780807495099</v>
      </c>
      <c r="W323" t="s">
        <v>177</v>
      </c>
      <c r="Y323" t="s">
        <v>177</v>
      </c>
      <c r="Z323" t="s">
        <v>178</v>
      </c>
      <c r="AA323">
        <v>87</v>
      </c>
      <c r="AB323">
        <v>62.8</v>
      </c>
      <c r="AC323">
        <v>62.8</v>
      </c>
      <c r="AD323">
        <v>62.8</v>
      </c>
      <c r="AE323">
        <v>177.66</v>
      </c>
      <c r="AF323">
        <v>0</v>
      </c>
      <c r="AG323">
        <v>323.31</v>
      </c>
      <c r="AH323">
        <v>14</v>
      </c>
      <c r="AI323">
        <v>21</v>
      </c>
      <c r="AJ323">
        <v>9</v>
      </c>
      <c r="AK323">
        <v>78</v>
      </c>
      <c r="AL323">
        <v>74</v>
      </c>
      <c r="AM323">
        <v>75</v>
      </c>
      <c r="AN323">
        <v>77</v>
      </c>
      <c r="AO323">
        <v>78</v>
      </c>
      <c r="AP323">
        <v>83</v>
      </c>
      <c r="AQ323">
        <v>27.814211618685999</v>
      </c>
      <c r="AR323">
        <v>28.817264942663599</v>
      </c>
      <c r="AS323">
        <v>28.1014935707665</v>
      </c>
      <c r="AT323">
        <v>34.190134603214098</v>
      </c>
      <c r="AU323">
        <v>34.122319218986497</v>
      </c>
      <c r="AV323">
        <v>33.813829498423999</v>
      </c>
      <c r="AW323">
        <v>33.794593279561099</v>
      </c>
      <c r="AX323">
        <v>34.018368254947603</v>
      </c>
      <c r="AY323">
        <v>34.575424759098901</v>
      </c>
      <c r="AZ323">
        <v>8390000</v>
      </c>
      <c r="BA323">
        <v>15100000</v>
      </c>
      <c r="BB323">
        <v>13500000</v>
      </c>
      <c r="BC323">
        <v>830000000</v>
      </c>
      <c r="BD323">
        <v>756000000</v>
      </c>
      <c r="BE323">
        <v>782000000</v>
      </c>
      <c r="BF323">
        <v>869000000</v>
      </c>
      <c r="BG323">
        <v>838000000</v>
      </c>
      <c r="BH323">
        <v>808000000</v>
      </c>
      <c r="BI323">
        <v>568</v>
      </c>
    </row>
    <row r="324" spans="1:61" x14ac:dyDescent="0.25">
      <c r="A324" t="s">
        <v>1066</v>
      </c>
      <c r="B324" t="s">
        <v>1066</v>
      </c>
      <c r="C324" s="2" t="s">
        <v>1067</v>
      </c>
      <c r="D324" s="1">
        <v>1.8187433190070899E-7</v>
      </c>
      <c r="E324" s="1">
        <v>1.6868844283790698E-5</v>
      </c>
      <c r="F324" s="2" t="s">
        <v>1065</v>
      </c>
      <c r="G324">
        <v>0.95597032687263295</v>
      </c>
      <c r="H324">
        <v>0.982298094659249</v>
      </c>
      <c r="I324" s="2">
        <v>-1.3436635335281701E-2</v>
      </c>
      <c r="J324" s="1">
        <v>1.82848623501219E-5</v>
      </c>
      <c r="K324">
        <v>2.1240684748977099E-3</v>
      </c>
      <c r="L324" s="2">
        <v>10.342306137085</v>
      </c>
      <c r="M324">
        <v>24.377824783325199</v>
      </c>
      <c r="N324">
        <v>23.103096008300799</v>
      </c>
      <c r="O324">
        <v>23.364528656005898</v>
      </c>
      <c r="P324">
        <v>33.870044708252003</v>
      </c>
      <c r="Q324">
        <v>33.823352813720703</v>
      </c>
      <c r="R324">
        <v>34.219280242919901</v>
      </c>
      <c r="S324">
        <v>34.226474761962898</v>
      </c>
      <c r="T324">
        <v>34.059242248535199</v>
      </c>
      <c r="U324" s="2">
        <v>33.5866508483887</v>
      </c>
      <c r="W324" t="s">
        <v>177</v>
      </c>
      <c r="Y324" t="s">
        <v>177</v>
      </c>
      <c r="Z324" t="s">
        <v>178</v>
      </c>
      <c r="AA324">
        <v>19</v>
      </c>
      <c r="AB324">
        <v>98.8</v>
      </c>
      <c r="AC324">
        <v>98.8</v>
      </c>
      <c r="AD324">
        <v>98.8</v>
      </c>
      <c r="AE324">
        <v>19.228000000000002</v>
      </c>
      <c r="AF324">
        <v>0</v>
      </c>
      <c r="AG324">
        <v>323.31</v>
      </c>
      <c r="AH324">
        <v>10</v>
      </c>
      <c r="AI324">
        <v>5</v>
      </c>
      <c r="AJ324">
        <v>6</v>
      </c>
      <c r="AK324">
        <v>17</v>
      </c>
      <c r="AL324">
        <v>19</v>
      </c>
      <c r="AM324">
        <v>16</v>
      </c>
      <c r="AN324">
        <v>17</v>
      </c>
      <c r="AO324">
        <v>17</v>
      </c>
      <c r="AP324">
        <v>17</v>
      </c>
      <c r="AQ324">
        <v>28.226189318215798</v>
      </c>
      <c r="AR324">
        <v>26.2908788862146</v>
      </c>
      <c r="AS324">
        <v>26.220665271744199</v>
      </c>
      <c r="AT324">
        <v>37.569778195957802</v>
      </c>
      <c r="AU324">
        <v>37.569778195957802</v>
      </c>
      <c r="AV324">
        <v>37.489809891254303</v>
      </c>
      <c r="AW324">
        <v>37.356784472623602</v>
      </c>
      <c r="AX324">
        <v>37.340296349835</v>
      </c>
      <c r="AY324">
        <v>37.576832953491703</v>
      </c>
      <c r="AZ324">
        <v>21800000</v>
      </c>
      <c r="BA324">
        <v>9010000</v>
      </c>
      <c r="BB324">
        <v>10800000</v>
      </c>
      <c r="BC324">
        <v>15699999744</v>
      </c>
      <c r="BD324">
        <v>15200000000</v>
      </c>
      <c r="BE324">
        <v>20000000000</v>
      </c>
      <c r="BF324">
        <v>20099999744</v>
      </c>
      <c r="BG324">
        <v>17899999232</v>
      </c>
      <c r="BH324">
        <v>12899999744</v>
      </c>
      <c r="BI324">
        <v>566</v>
      </c>
    </row>
    <row r="325" spans="1:61" x14ac:dyDescent="0.25">
      <c r="A325" t="s">
        <v>1258</v>
      </c>
      <c r="B325" t="s">
        <v>1258</v>
      </c>
      <c r="C325" s="2" t="s">
        <v>1259</v>
      </c>
      <c r="D325" s="1">
        <v>4.0483932441459701E-7</v>
      </c>
      <c r="E325" s="1">
        <v>3.2184726290960501E-5</v>
      </c>
      <c r="F325" s="2" t="s">
        <v>189</v>
      </c>
      <c r="G325" t="s">
        <v>102</v>
      </c>
      <c r="H325" t="s">
        <v>102</v>
      </c>
      <c r="I325" s="2">
        <v>0</v>
      </c>
      <c r="J325" s="1">
        <v>3.6424026864297701E-5</v>
      </c>
      <c r="K325">
        <v>3.5761771830401302E-3</v>
      </c>
      <c r="L325" s="2">
        <v>-3.1397018432617201</v>
      </c>
      <c r="M325">
        <v>21.287712097168001</v>
      </c>
      <c r="N325">
        <v>20.8268718719482</v>
      </c>
      <c r="O325">
        <v>21.304521560668899</v>
      </c>
      <c r="P325">
        <v>18</v>
      </c>
      <c r="Q325">
        <v>18</v>
      </c>
      <c r="R325">
        <v>18</v>
      </c>
      <c r="S325">
        <v>18</v>
      </c>
      <c r="T325">
        <v>18</v>
      </c>
      <c r="U325" s="2">
        <v>18</v>
      </c>
      <c r="W325" t="s">
        <v>177</v>
      </c>
      <c r="Y325" t="s">
        <v>177</v>
      </c>
      <c r="Z325" t="s">
        <v>178</v>
      </c>
      <c r="AA325">
        <v>1</v>
      </c>
      <c r="AB325">
        <v>1.9</v>
      </c>
      <c r="AC325">
        <v>1.9</v>
      </c>
      <c r="AD325">
        <v>1.9</v>
      </c>
      <c r="AE325">
        <v>90.394999999999996</v>
      </c>
      <c r="AF325">
        <v>6.2950000000000002E-3</v>
      </c>
      <c r="AG325">
        <v>2.6076999999999999</v>
      </c>
      <c r="AH325">
        <v>1</v>
      </c>
      <c r="AI325">
        <v>1</v>
      </c>
      <c r="AJ325">
        <v>1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21.822987756170299</v>
      </c>
      <c r="AR325">
        <v>21.4725877224577</v>
      </c>
      <c r="AS325">
        <v>21.0558967043264</v>
      </c>
      <c r="AT325" t="s">
        <v>102</v>
      </c>
      <c r="AU325" t="s">
        <v>102</v>
      </c>
      <c r="AV325" t="s">
        <v>102</v>
      </c>
      <c r="AW325" t="s">
        <v>102</v>
      </c>
      <c r="AX325" t="s">
        <v>102</v>
      </c>
      <c r="AY325" t="s">
        <v>102</v>
      </c>
      <c r="AZ325">
        <v>2560000</v>
      </c>
      <c r="BA325">
        <v>1860000</v>
      </c>
      <c r="BB325">
        <v>2590000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0</v>
      </c>
      <c r="BI325">
        <v>661</v>
      </c>
    </row>
    <row r="326" spans="1:61" x14ac:dyDescent="0.25">
      <c r="A326" t="s">
        <v>1075</v>
      </c>
      <c r="B326" t="s">
        <v>1075</v>
      </c>
      <c r="C326" s="2" t="s">
        <v>1076</v>
      </c>
      <c r="D326" s="1">
        <v>9.2338381194948503E-7</v>
      </c>
      <c r="E326" s="1">
        <v>6.4232886418736106E-5</v>
      </c>
      <c r="F326" s="2" t="s">
        <v>1065</v>
      </c>
      <c r="G326">
        <v>0.247434924448586</v>
      </c>
      <c r="H326">
        <v>0.56223367349263498</v>
      </c>
      <c r="I326" s="2">
        <v>-0.113410949707031</v>
      </c>
      <c r="J326" s="1">
        <v>6.3521789680689197E-5</v>
      </c>
      <c r="K326">
        <v>5.7169610712620202E-3</v>
      </c>
      <c r="L326" s="2">
        <v>6.2922846476237</v>
      </c>
      <c r="M326">
        <v>21.9060974121094</v>
      </c>
      <c r="N326">
        <v>22.170354843139599</v>
      </c>
      <c r="O326">
        <v>21.001958847045898</v>
      </c>
      <c r="P326">
        <v>28.121393203735401</v>
      </c>
      <c r="Q326">
        <v>28.013717651367202</v>
      </c>
      <c r="R326">
        <v>28.160387039184599</v>
      </c>
      <c r="S326">
        <v>28.121393203735401</v>
      </c>
      <c r="T326">
        <v>27.879936218261701</v>
      </c>
      <c r="U326" s="2">
        <v>27.953935623168899</v>
      </c>
      <c r="W326" t="s">
        <v>177</v>
      </c>
      <c r="Y326" t="s">
        <v>177</v>
      </c>
      <c r="Z326" t="s">
        <v>178</v>
      </c>
      <c r="AA326">
        <v>23</v>
      </c>
      <c r="AB326">
        <v>41</v>
      </c>
      <c r="AC326">
        <v>41</v>
      </c>
      <c r="AD326">
        <v>41</v>
      </c>
      <c r="AE326">
        <v>65.796999999999997</v>
      </c>
      <c r="AF326">
        <v>0</v>
      </c>
      <c r="AG326">
        <v>323.31</v>
      </c>
      <c r="AH326">
        <v>6</v>
      </c>
      <c r="AI326">
        <v>7</v>
      </c>
      <c r="AJ326">
        <v>4</v>
      </c>
      <c r="AK326">
        <v>23</v>
      </c>
      <c r="AL326">
        <v>22</v>
      </c>
      <c r="AM326">
        <v>18</v>
      </c>
      <c r="AN326">
        <v>23</v>
      </c>
      <c r="AO326">
        <v>23</v>
      </c>
      <c r="AP326">
        <v>21</v>
      </c>
      <c r="AQ326">
        <v>25.306608000671101</v>
      </c>
      <c r="AR326">
        <v>25.598325161209001</v>
      </c>
      <c r="AS326">
        <v>23.7695118112152</v>
      </c>
      <c r="AT326">
        <v>31.765249317978899</v>
      </c>
      <c r="AU326">
        <v>31.757322402207301</v>
      </c>
      <c r="AV326">
        <v>31.372437736935002</v>
      </c>
      <c r="AW326">
        <v>31.154363472192301</v>
      </c>
      <c r="AX326">
        <v>31.281402660781399</v>
      </c>
      <c r="AY326">
        <v>31.9882062844374</v>
      </c>
      <c r="AZ326">
        <v>3930000</v>
      </c>
      <c r="BA326">
        <v>4720000</v>
      </c>
      <c r="BB326">
        <v>2100000</v>
      </c>
      <c r="BC326">
        <v>292000000</v>
      </c>
      <c r="BD326">
        <v>271000000</v>
      </c>
      <c r="BE326">
        <v>300000000</v>
      </c>
      <c r="BF326">
        <v>292000000</v>
      </c>
      <c r="BG326">
        <v>247000000</v>
      </c>
      <c r="BH326">
        <v>260000000</v>
      </c>
      <c r="BI326">
        <v>570</v>
      </c>
    </row>
    <row r="327" spans="1:61" x14ac:dyDescent="0.25">
      <c r="A327" t="s">
        <v>1264</v>
      </c>
      <c r="B327" t="s">
        <v>1264</v>
      </c>
      <c r="C327" s="2" t="s">
        <v>1265</v>
      </c>
      <c r="D327" s="1">
        <v>3.5883922967969202E-6</v>
      </c>
      <c r="E327">
        <v>2.1020424349131399E-4</v>
      </c>
      <c r="F327" s="2" t="s">
        <v>1065</v>
      </c>
      <c r="G327">
        <v>0.97574487597658899</v>
      </c>
      <c r="H327">
        <v>0.98853553914482095</v>
      </c>
      <c r="I327" s="2">
        <v>-7.5403849283830499E-3</v>
      </c>
      <c r="J327">
        <v>1.4755831782594099E-4</v>
      </c>
      <c r="K327">
        <v>1.2258691019385801E-2</v>
      </c>
      <c r="L327" s="2">
        <v>8.9634850819905605</v>
      </c>
      <c r="M327">
        <v>20.095067977905298</v>
      </c>
      <c r="N327">
        <v>18.0210666656494</v>
      </c>
      <c r="O327">
        <v>18.869667053222699</v>
      </c>
      <c r="P327">
        <v>27.751747131347699</v>
      </c>
      <c r="Q327">
        <v>28.0914402008057</v>
      </c>
      <c r="R327">
        <v>28.055690765380898</v>
      </c>
      <c r="S327">
        <v>28.1410217285156</v>
      </c>
      <c r="T327">
        <v>28.188957214355501</v>
      </c>
      <c r="U327" s="2">
        <v>27.546277999877901</v>
      </c>
      <c r="W327" t="s">
        <v>177</v>
      </c>
      <c r="Y327" t="s">
        <v>177</v>
      </c>
      <c r="Z327" t="s">
        <v>178</v>
      </c>
      <c r="AA327">
        <v>29</v>
      </c>
      <c r="AB327">
        <v>41</v>
      </c>
      <c r="AC327">
        <v>41</v>
      </c>
      <c r="AD327">
        <v>41</v>
      </c>
      <c r="AE327">
        <v>83.875</v>
      </c>
      <c r="AF327">
        <v>0</v>
      </c>
      <c r="AG327">
        <v>274.44</v>
      </c>
      <c r="AH327">
        <v>5</v>
      </c>
      <c r="AI327">
        <v>2</v>
      </c>
      <c r="AJ327">
        <v>2</v>
      </c>
      <c r="AK327">
        <v>28</v>
      </c>
      <c r="AL327">
        <v>26</v>
      </c>
      <c r="AM327">
        <v>21</v>
      </c>
      <c r="AN327">
        <v>25</v>
      </c>
      <c r="AO327">
        <v>25</v>
      </c>
      <c r="AP327">
        <v>27</v>
      </c>
      <c r="AQ327">
        <v>24.384427534038</v>
      </c>
      <c r="AR327">
        <v>23.337560928999999</v>
      </c>
      <c r="AS327">
        <v>22.388374718554701</v>
      </c>
      <c r="AT327">
        <v>31.105245705627599</v>
      </c>
      <c r="AU327">
        <v>30.8003911240992</v>
      </c>
      <c r="AV327">
        <v>30.362021120989699</v>
      </c>
      <c r="AW327">
        <v>30.184234001774399</v>
      </c>
      <c r="AX327">
        <v>30.6881248918483</v>
      </c>
      <c r="AY327">
        <v>31.303345213662102</v>
      </c>
      <c r="AZ327">
        <v>1120000</v>
      </c>
      <c r="BA327">
        <v>266000</v>
      </c>
      <c r="BB327">
        <v>479000</v>
      </c>
      <c r="BC327">
        <v>226000000</v>
      </c>
      <c r="BD327">
        <v>286000000</v>
      </c>
      <c r="BE327">
        <v>279000000</v>
      </c>
      <c r="BF327">
        <v>296000000</v>
      </c>
      <c r="BG327">
        <v>306000000</v>
      </c>
      <c r="BH327">
        <v>196000000</v>
      </c>
      <c r="BI327">
        <v>664</v>
      </c>
    </row>
    <row r="328" spans="1:61" x14ac:dyDescent="0.25">
      <c r="A328" t="s">
        <v>2184</v>
      </c>
      <c r="B328" t="s">
        <v>2184</v>
      </c>
      <c r="C328" s="2" t="s">
        <v>2185</v>
      </c>
      <c r="D328" s="1">
        <v>7.9313349484909306E-5</v>
      </c>
      <c r="E328">
        <v>4.0125344534865503E-3</v>
      </c>
      <c r="F328" s="2" t="s">
        <v>1072</v>
      </c>
      <c r="G328">
        <v>5.4582103876124097E-2</v>
      </c>
      <c r="H328">
        <v>0.33160780340788198</v>
      </c>
      <c r="I328" s="2">
        <v>0.20255851745605499</v>
      </c>
      <c r="J328">
        <v>1.15680808708239E-3</v>
      </c>
      <c r="K328">
        <v>6.78592545216503E-2</v>
      </c>
      <c r="L328" s="2">
        <v>8.1964715321858694</v>
      </c>
      <c r="M328">
        <v>21.375175476074201</v>
      </c>
      <c r="N328">
        <v>21.5165309906006</v>
      </c>
      <c r="O328">
        <v>18.485420227050799</v>
      </c>
      <c r="P328">
        <v>28.5202827453613</v>
      </c>
      <c r="Q328">
        <v>28.340959548950199</v>
      </c>
      <c r="R328">
        <v>28.497623443603501</v>
      </c>
      <c r="S328">
        <v>28.7194709777832</v>
      </c>
      <c r="T328">
        <v>28.689792633056602</v>
      </c>
      <c r="U328" s="2">
        <v>28.557277679443398</v>
      </c>
      <c r="W328" t="s">
        <v>177</v>
      </c>
      <c r="AA328">
        <v>38</v>
      </c>
      <c r="AB328">
        <v>65.3</v>
      </c>
      <c r="AC328">
        <v>65.3</v>
      </c>
      <c r="AD328">
        <v>65.3</v>
      </c>
      <c r="AE328">
        <v>90.072000000000003</v>
      </c>
      <c r="AF328">
        <v>0</v>
      </c>
      <c r="AG328">
        <v>323.31</v>
      </c>
      <c r="AH328">
        <v>8</v>
      </c>
      <c r="AI328">
        <v>9</v>
      </c>
      <c r="AJ328">
        <v>2</v>
      </c>
      <c r="AK328">
        <v>33</v>
      </c>
      <c r="AL328">
        <v>32</v>
      </c>
      <c r="AM328">
        <v>30</v>
      </c>
      <c r="AN328">
        <v>32</v>
      </c>
      <c r="AO328">
        <v>33</v>
      </c>
      <c r="AP328">
        <v>34</v>
      </c>
      <c r="AQ328">
        <v>25.8787671535862</v>
      </c>
      <c r="AR328">
        <v>25.855193180692499</v>
      </c>
      <c r="AS328">
        <v>22.504458237744799</v>
      </c>
      <c r="AT328">
        <v>32.222163457406701</v>
      </c>
      <c r="AU328">
        <v>32.193075878526201</v>
      </c>
      <c r="AV328">
        <v>31.9677421818777</v>
      </c>
      <c r="AW328">
        <v>31.893741600433898</v>
      </c>
      <c r="AX328">
        <v>32.154363472192301</v>
      </c>
      <c r="AY328">
        <v>32.639359064852997</v>
      </c>
      <c r="AZ328">
        <v>2720000</v>
      </c>
      <c r="BA328">
        <v>3000000</v>
      </c>
      <c r="BB328">
        <v>367000</v>
      </c>
      <c r="BC328">
        <v>385000000</v>
      </c>
      <c r="BD328">
        <v>340000000</v>
      </c>
      <c r="BE328">
        <v>379000000</v>
      </c>
      <c r="BF328">
        <v>442000000</v>
      </c>
      <c r="BG328">
        <v>433000000</v>
      </c>
      <c r="BH328">
        <v>395000000</v>
      </c>
      <c r="BI328">
        <v>1121</v>
      </c>
    </row>
    <row r="329" spans="1:61" x14ac:dyDescent="0.25">
      <c r="A329" t="s">
        <v>2294</v>
      </c>
      <c r="B329" t="s">
        <v>2294</v>
      </c>
      <c r="C329" s="2" t="s">
        <v>2295</v>
      </c>
      <c r="D329">
        <v>2.1661913583683701E-4</v>
      </c>
      <c r="E329">
        <v>9.6438839274559807E-3</v>
      </c>
      <c r="F329" s="2" t="s">
        <v>1065</v>
      </c>
      <c r="G329">
        <v>0.25076700865322299</v>
      </c>
      <c r="H329">
        <v>0.56763578109369695</v>
      </c>
      <c r="I329" s="2">
        <v>-0.20727793375650799</v>
      </c>
      <c r="J329">
        <v>2.4807439424988E-3</v>
      </c>
      <c r="K329">
        <v>0.121781975359032</v>
      </c>
      <c r="L329" s="2">
        <v>8.5523579915364607</v>
      </c>
      <c r="M329">
        <v>22.409246444702099</v>
      </c>
      <c r="N329">
        <v>18.1654567718506</v>
      </c>
      <c r="O329">
        <v>19.483453750610401</v>
      </c>
      <c r="P329">
        <v>28.703058242797901</v>
      </c>
      <c r="Q329">
        <v>28.789548873901399</v>
      </c>
      <c r="R329">
        <v>28.844457626342798</v>
      </c>
      <c r="S329">
        <v>28.5052165985107</v>
      </c>
      <c r="T329">
        <v>28.353633880615199</v>
      </c>
      <c r="U329" s="2">
        <v>28.856380462646499</v>
      </c>
      <c r="W329" t="s">
        <v>177</v>
      </c>
      <c r="AA329">
        <v>19</v>
      </c>
      <c r="AB329">
        <v>60</v>
      </c>
      <c r="AC329">
        <v>60</v>
      </c>
      <c r="AD329">
        <v>57.3</v>
      </c>
      <c r="AE329">
        <v>51.731000000000002</v>
      </c>
      <c r="AF329">
        <v>0</v>
      </c>
      <c r="AG329">
        <v>323.31</v>
      </c>
      <c r="AH329">
        <v>1</v>
      </c>
      <c r="AI329">
        <v>2</v>
      </c>
      <c r="AJ329">
        <v>1</v>
      </c>
      <c r="AK329">
        <v>16</v>
      </c>
      <c r="AL329">
        <v>16</v>
      </c>
      <c r="AM329">
        <v>17</v>
      </c>
      <c r="AN329">
        <v>16</v>
      </c>
      <c r="AO329">
        <v>16</v>
      </c>
      <c r="AP329">
        <v>19</v>
      </c>
      <c r="AQ329">
        <v>22.740983013560101</v>
      </c>
      <c r="AR329">
        <v>23.586920397936701</v>
      </c>
      <c r="AS329">
        <v>21.591493127726601</v>
      </c>
      <c r="AT329">
        <v>30.6372009566856</v>
      </c>
      <c r="AU329">
        <v>30.845953701479601</v>
      </c>
      <c r="AV329">
        <v>30.557277412388601</v>
      </c>
      <c r="AW329">
        <v>30.1723599014861</v>
      </c>
      <c r="AX329">
        <v>30.548117413103199</v>
      </c>
      <c r="AY329">
        <v>31.303345213662102</v>
      </c>
      <c r="AZ329">
        <v>5570000</v>
      </c>
      <c r="BA329">
        <v>294000</v>
      </c>
      <c r="BB329">
        <v>733000</v>
      </c>
      <c r="BC329">
        <v>437000000</v>
      </c>
      <c r="BD329">
        <v>464000000</v>
      </c>
      <c r="BE329">
        <v>482000000</v>
      </c>
      <c r="BF329">
        <v>381000000</v>
      </c>
      <c r="BG329">
        <v>343000000</v>
      </c>
      <c r="BH329">
        <v>486000000</v>
      </c>
      <c r="BI329">
        <v>1176</v>
      </c>
    </row>
    <row r="330" spans="1:61" x14ac:dyDescent="0.25">
      <c r="A330" t="s">
        <v>1063</v>
      </c>
      <c r="B330" t="s">
        <v>1063</v>
      </c>
      <c r="C330" s="2" t="s">
        <v>1064</v>
      </c>
      <c r="D330">
        <v>7.6729656140705203E-4</v>
      </c>
      <c r="E330">
        <v>2.75484217047113E-2</v>
      </c>
      <c r="F330" s="2" t="s">
        <v>1065</v>
      </c>
      <c r="G330">
        <v>0.38127109756804201</v>
      </c>
      <c r="H330">
        <v>0.65504205505316004</v>
      </c>
      <c r="I330" s="2">
        <v>-0.52028719584146899</v>
      </c>
      <c r="J330">
        <v>5.9861367733136297E-3</v>
      </c>
      <c r="K330">
        <v>0.24505778392681299</v>
      </c>
      <c r="L330" s="2">
        <v>10.904797554016101</v>
      </c>
      <c r="M330">
        <v>21.452619552612301</v>
      </c>
      <c r="N330">
        <v>21.304521560668899</v>
      </c>
      <c r="O330">
        <v>15.4447565078735</v>
      </c>
      <c r="P330">
        <v>30.8233528137207</v>
      </c>
      <c r="Q330">
        <v>30.800390243530298</v>
      </c>
      <c r="R330">
        <v>30.853408813476602</v>
      </c>
      <c r="S330">
        <v>29.2512397766113</v>
      </c>
      <c r="T330">
        <v>30.753341674804702</v>
      </c>
      <c r="U330" s="2">
        <v>30.911708831787099</v>
      </c>
      <c r="W330" t="s">
        <v>177</v>
      </c>
      <c r="AA330">
        <v>35</v>
      </c>
      <c r="AB330">
        <v>58.7</v>
      </c>
      <c r="AC330">
        <v>58.7</v>
      </c>
      <c r="AD330">
        <v>58.7</v>
      </c>
      <c r="AE330">
        <v>77.155000000000001</v>
      </c>
      <c r="AF330">
        <v>0</v>
      </c>
      <c r="AG330">
        <v>323.31</v>
      </c>
      <c r="AH330">
        <v>7</v>
      </c>
      <c r="AI330">
        <v>7</v>
      </c>
      <c r="AJ330">
        <v>1</v>
      </c>
      <c r="AK330">
        <v>34</v>
      </c>
      <c r="AL330">
        <v>30</v>
      </c>
      <c r="AM330">
        <v>32</v>
      </c>
      <c r="AN330">
        <v>33</v>
      </c>
      <c r="AO330">
        <v>33</v>
      </c>
      <c r="AP330">
        <v>34</v>
      </c>
      <c r="AQ330">
        <v>26.392638683357202</v>
      </c>
      <c r="AR330">
        <v>26.384427534038</v>
      </c>
      <c r="AS330">
        <v>19.192196477450899</v>
      </c>
      <c r="AT330">
        <v>34.303345213662098</v>
      </c>
      <c r="AU330">
        <v>34.470242522406799</v>
      </c>
      <c r="AV330">
        <v>34.137667183319998</v>
      </c>
      <c r="AW330">
        <v>33.755333849113804</v>
      </c>
      <c r="AX330">
        <v>34.0672778554286</v>
      </c>
      <c r="AY330">
        <v>34.709851079319797</v>
      </c>
      <c r="AZ330">
        <v>2870000</v>
      </c>
      <c r="BA330">
        <v>2590000</v>
      </c>
      <c r="BB330">
        <v>44600</v>
      </c>
      <c r="BC330">
        <v>1900000000</v>
      </c>
      <c r="BD330">
        <v>1870000000</v>
      </c>
      <c r="BE330">
        <v>1940000000</v>
      </c>
      <c r="BF330">
        <v>639000000</v>
      </c>
      <c r="BG330">
        <v>1810000000</v>
      </c>
      <c r="BH330">
        <v>2020000000</v>
      </c>
      <c r="BI330">
        <v>565</v>
      </c>
    </row>
    <row r="331" spans="1:61" x14ac:dyDescent="0.25">
      <c r="A331" t="s">
        <v>187</v>
      </c>
      <c r="B331" t="s">
        <v>187</v>
      </c>
      <c r="C331" s="2" t="s">
        <v>188</v>
      </c>
      <c r="D331">
        <v>2.7893795518375598E-3</v>
      </c>
      <c r="E331">
        <v>8.7906436366748206E-2</v>
      </c>
      <c r="F331" s="2" t="s">
        <v>189</v>
      </c>
      <c r="G331">
        <v>0.72182855908288102</v>
      </c>
      <c r="H331">
        <v>0.86499357710251701</v>
      </c>
      <c r="I331" s="2">
        <v>2.4964650472004E-2</v>
      </c>
      <c r="J331">
        <v>7.8661059687995007E-3</v>
      </c>
      <c r="K331">
        <v>0.24986454253833701</v>
      </c>
      <c r="L331" s="2">
        <v>-0.32927068074544502</v>
      </c>
      <c r="M331">
        <v>24.377824783325199</v>
      </c>
      <c r="N331">
        <v>24.289119720458999</v>
      </c>
      <c r="O331">
        <v>24.448844909668001</v>
      </c>
      <c r="P331">
        <v>24.077245712280298</v>
      </c>
      <c r="Q331">
        <v>23.931568145751999</v>
      </c>
      <c r="R331">
        <v>24.044269561767599</v>
      </c>
      <c r="S331">
        <v>24.044269561767599</v>
      </c>
      <c r="T331">
        <v>24.125339508056602</v>
      </c>
      <c r="U331" s="2">
        <v>23.958368301391602</v>
      </c>
      <c r="AA331">
        <v>7</v>
      </c>
      <c r="AB331">
        <v>9.5</v>
      </c>
      <c r="AC331">
        <v>9.5</v>
      </c>
      <c r="AD331">
        <v>9.5</v>
      </c>
      <c r="AE331">
        <v>107.63</v>
      </c>
      <c r="AF331">
        <v>0</v>
      </c>
      <c r="AG331">
        <v>43.097999999999999</v>
      </c>
      <c r="AH331">
        <v>6</v>
      </c>
      <c r="AI331">
        <v>6</v>
      </c>
      <c r="AJ331">
        <v>4</v>
      </c>
      <c r="AK331">
        <v>7</v>
      </c>
      <c r="AL331">
        <v>4</v>
      </c>
      <c r="AM331">
        <v>4</v>
      </c>
      <c r="AN331">
        <v>6</v>
      </c>
      <c r="AO331">
        <v>6</v>
      </c>
      <c r="AP331">
        <v>5</v>
      </c>
      <c r="AQ331">
        <v>26.814211618685999</v>
      </c>
      <c r="AR331">
        <v>26.738923491381801</v>
      </c>
      <c r="AS331">
        <v>25.728581547160299</v>
      </c>
      <c r="AT331">
        <v>26.464508857696998</v>
      </c>
      <c r="AU331">
        <v>25.623660944751698</v>
      </c>
      <c r="AV331">
        <v>25.278525458703101</v>
      </c>
      <c r="AW331">
        <v>25.728581547160299</v>
      </c>
      <c r="AX331">
        <v>26.129276727280001</v>
      </c>
      <c r="AY331">
        <v>26.5638367848237</v>
      </c>
      <c r="AZ331">
        <v>21800000</v>
      </c>
      <c r="BA331">
        <v>20500000</v>
      </c>
      <c r="BB331">
        <v>22900000</v>
      </c>
      <c r="BC331">
        <v>17700000</v>
      </c>
      <c r="BD331">
        <v>16000000</v>
      </c>
      <c r="BE331">
        <v>17300000</v>
      </c>
      <c r="BF331">
        <v>17300000</v>
      </c>
      <c r="BG331">
        <v>18300000</v>
      </c>
      <c r="BH331">
        <v>16300000</v>
      </c>
      <c r="BI331">
        <v>132</v>
      </c>
    </row>
    <row r="332" spans="1:61" x14ac:dyDescent="0.25">
      <c r="A332" t="s">
        <v>2286</v>
      </c>
      <c r="B332" t="s">
        <v>2286</v>
      </c>
      <c r="C332" s="2" t="s">
        <v>2287</v>
      </c>
      <c r="D332">
        <v>2.86448563054749E-3</v>
      </c>
      <c r="E332">
        <v>8.7906436366748206E-2</v>
      </c>
      <c r="F332" s="2" t="s">
        <v>1065</v>
      </c>
      <c r="G332">
        <v>0.912146540354147</v>
      </c>
      <c r="H332">
        <v>0.96758963640762696</v>
      </c>
      <c r="I332" s="2">
        <v>-3.0435562133789101E-2</v>
      </c>
      <c r="J332">
        <v>1.31753441557341E-2</v>
      </c>
      <c r="K332">
        <v>0.31820297902921102</v>
      </c>
      <c r="L332" s="2">
        <v>6.0897699991862</v>
      </c>
      <c r="M332">
        <v>22.848045349121101</v>
      </c>
      <c r="N332">
        <v>19.897998809814499</v>
      </c>
      <c r="O332">
        <v>18</v>
      </c>
      <c r="P332">
        <v>26.4153842926025</v>
      </c>
      <c r="Q332">
        <v>26.285596847534201</v>
      </c>
      <c r="R332">
        <v>26.4056797027588</v>
      </c>
      <c r="S332">
        <v>25.9955024719238</v>
      </c>
      <c r="T332">
        <v>26.181392669677699</v>
      </c>
      <c r="U332" s="2">
        <v>26.838459014892599</v>
      </c>
      <c r="AA332">
        <v>18</v>
      </c>
      <c r="AB332">
        <v>32.5</v>
      </c>
      <c r="AC332">
        <v>32.5</v>
      </c>
      <c r="AD332">
        <v>32.5</v>
      </c>
      <c r="AE332">
        <v>84.978999999999999</v>
      </c>
      <c r="AF332">
        <v>0</v>
      </c>
      <c r="AG332">
        <v>253</v>
      </c>
      <c r="AH332">
        <v>1</v>
      </c>
      <c r="AI332">
        <v>3</v>
      </c>
      <c r="AJ332">
        <v>0</v>
      </c>
      <c r="AK332">
        <v>17</v>
      </c>
      <c r="AL332">
        <v>16</v>
      </c>
      <c r="AM332">
        <v>10</v>
      </c>
      <c r="AN332">
        <v>16</v>
      </c>
      <c r="AO332">
        <v>16</v>
      </c>
      <c r="AP332">
        <v>18</v>
      </c>
      <c r="AQ332">
        <v>24.2534966642115</v>
      </c>
      <c r="AR332">
        <v>23.337560928999999</v>
      </c>
      <c r="AS332" t="s">
        <v>102</v>
      </c>
      <c r="AT332">
        <v>29.338836333568899</v>
      </c>
      <c r="AU332">
        <v>29.157980762112999</v>
      </c>
      <c r="AV332">
        <v>28.628536095558498</v>
      </c>
      <c r="AW332">
        <v>28.2847153948223</v>
      </c>
      <c r="AX332">
        <v>28.838459164932701</v>
      </c>
      <c r="AY332">
        <v>29.7194711287156</v>
      </c>
      <c r="AZ332">
        <v>7550000</v>
      </c>
      <c r="BA332">
        <v>977000</v>
      </c>
      <c r="BB332">
        <v>0</v>
      </c>
      <c r="BC332">
        <v>89500000</v>
      </c>
      <c r="BD332">
        <v>81800000</v>
      </c>
      <c r="BE332">
        <v>88900000</v>
      </c>
      <c r="BF332">
        <v>66900000</v>
      </c>
      <c r="BG332">
        <v>76100000</v>
      </c>
      <c r="BH332">
        <v>120000000</v>
      </c>
      <c r="BI332">
        <v>1172</v>
      </c>
    </row>
    <row r="333" spans="1:61" x14ac:dyDescent="0.25">
      <c r="A333" t="s">
        <v>2292</v>
      </c>
      <c r="B333" t="s">
        <v>2292</v>
      </c>
      <c r="C333" s="2" t="s">
        <v>2293</v>
      </c>
      <c r="D333">
        <v>3.3980700180525499E-3</v>
      </c>
      <c r="E333">
        <v>9.6975690515192003E-2</v>
      </c>
      <c r="F333" s="2" t="s">
        <v>189</v>
      </c>
      <c r="G333">
        <v>5.6194389880379197E-2</v>
      </c>
      <c r="H333">
        <v>0.33160780340788198</v>
      </c>
      <c r="I333" s="2">
        <v>0.21839332580566401</v>
      </c>
      <c r="J333">
        <v>2.1464967206005402E-2</v>
      </c>
      <c r="K333">
        <v>0.36222132160134202</v>
      </c>
      <c r="L333" s="2">
        <v>-0.30484390258789101</v>
      </c>
      <c r="M333">
        <v>24.718164443969702</v>
      </c>
      <c r="N333">
        <v>24.764457702636701</v>
      </c>
      <c r="O333">
        <v>24.522529602050799</v>
      </c>
      <c r="P333">
        <v>24.01051902771</v>
      </c>
      <c r="Q333">
        <v>24.260692596435501</v>
      </c>
      <c r="R333">
        <v>24.164228439331101</v>
      </c>
      <c r="S333">
        <v>24.3443508148193</v>
      </c>
      <c r="T333">
        <v>24.4361896514893</v>
      </c>
      <c r="U333" s="2">
        <v>24.310079574585</v>
      </c>
      <c r="AA333">
        <v>7</v>
      </c>
      <c r="AB333">
        <v>13.4</v>
      </c>
      <c r="AC333">
        <v>13.4</v>
      </c>
      <c r="AD333">
        <v>13.4</v>
      </c>
      <c r="AE333">
        <v>94.34</v>
      </c>
      <c r="AF333">
        <v>0</v>
      </c>
      <c r="AG333">
        <v>39.892000000000003</v>
      </c>
      <c r="AH333">
        <v>6</v>
      </c>
      <c r="AI333">
        <v>5</v>
      </c>
      <c r="AJ333">
        <v>5</v>
      </c>
      <c r="AK333">
        <v>4</v>
      </c>
      <c r="AL333">
        <v>4</v>
      </c>
      <c r="AM333">
        <v>4</v>
      </c>
      <c r="AN333">
        <v>5</v>
      </c>
      <c r="AO333">
        <v>4</v>
      </c>
      <c r="AP333">
        <v>6</v>
      </c>
      <c r="AQ333">
        <v>26.738923491381801</v>
      </c>
      <c r="AR333">
        <v>26.618069096507401</v>
      </c>
      <c r="AS333">
        <v>26.006245255618701</v>
      </c>
      <c r="AT333">
        <v>25.495336847776201</v>
      </c>
      <c r="AU333">
        <v>25.9868510048254</v>
      </c>
      <c r="AV333">
        <v>25.220665271744199</v>
      </c>
      <c r="AW333">
        <v>25.3645279766003</v>
      </c>
      <c r="AX333">
        <v>25.4169953964944</v>
      </c>
      <c r="AY333">
        <v>26.483084586952199</v>
      </c>
      <c r="AZ333">
        <v>27600000</v>
      </c>
      <c r="BA333">
        <v>28500000</v>
      </c>
      <c r="BB333">
        <v>24100000</v>
      </c>
      <c r="BC333">
        <v>16900000</v>
      </c>
      <c r="BD333">
        <v>20100000</v>
      </c>
      <c r="BE333">
        <v>18800000</v>
      </c>
      <c r="BF333">
        <v>21300000</v>
      </c>
      <c r="BG333">
        <v>22700000</v>
      </c>
      <c r="BH333">
        <v>20800000</v>
      </c>
      <c r="BI333">
        <v>1175</v>
      </c>
    </row>
    <row r="334" spans="1:61" x14ac:dyDescent="0.25">
      <c r="A334" t="s">
        <v>2028</v>
      </c>
      <c r="B334" t="s">
        <v>2028</v>
      </c>
      <c r="C334" s="2" t="s">
        <v>2029</v>
      </c>
      <c r="D334">
        <v>4.1082711906897098E-3</v>
      </c>
      <c r="E334">
        <v>0.106337345005527</v>
      </c>
      <c r="F334" s="2" t="s">
        <v>1065</v>
      </c>
      <c r="G334">
        <v>0.27136114407300499</v>
      </c>
      <c r="H334">
        <v>0.59435780948783801</v>
      </c>
      <c r="I334" s="2">
        <v>-0.443393071492515</v>
      </c>
      <c r="J334">
        <v>1.7410927617936799E-2</v>
      </c>
      <c r="K334">
        <v>0.35958007640407402</v>
      </c>
      <c r="L334" s="2">
        <v>6.5227565765380904</v>
      </c>
      <c r="M334">
        <v>18</v>
      </c>
      <c r="N334">
        <v>23.001958847045898</v>
      </c>
      <c r="O334">
        <v>18</v>
      </c>
      <c r="P334">
        <v>27.315273284912099</v>
      </c>
      <c r="Q334">
        <v>26.3066082000732</v>
      </c>
      <c r="R334">
        <v>26.278526306152301</v>
      </c>
      <c r="S334">
        <v>26.093456268310501</v>
      </c>
      <c r="T334">
        <v>26.154603958129901</v>
      </c>
      <c r="U334" s="2">
        <v>26.322168350219702</v>
      </c>
      <c r="AA334">
        <v>7</v>
      </c>
      <c r="AB334">
        <v>25</v>
      </c>
      <c r="AC334">
        <v>22.5</v>
      </c>
      <c r="AD334">
        <v>22.5</v>
      </c>
      <c r="AE334">
        <v>54.93</v>
      </c>
      <c r="AF334">
        <v>0</v>
      </c>
      <c r="AG334">
        <v>84.016999999999996</v>
      </c>
      <c r="AH334">
        <v>0</v>
      </c>
      <c r="AI334">
        <v>1</v>
      </c>
      <c r="AJ334">
        <v>0</v>
      </c>
      <c r="AK334">
        <v>7</v>
      </c>
      <c r="AL334">
        <v>5</v>
      </c>
      <c r="AM334">
        <v>5</v>
      </c>
      <c r="AN334">
        <v>6</v>
      </c>
      <c r="AO334">
        <v>5</v>
      </c>
      <c r="AP334">
        <v>7</v>
      </c>
      <c r="AQ334" t="s">
        <v>102</v>
      </c>
      <c r="AR334">
        <v>21.645264384167501</v>
      </c>
      <c r="AS334" t="s">
        <v>102</v>
      </c>
      <c r="AT334">
        <v>28.0137176106781</v>
      </c>
      <c r="AU334">
        <v>27.8080855158892</v>
      </c>
      <c r="AV334">
        <v>27.3409595054619</v>
      </c>
      <c r="AW334">
        <v>27.060851586269099</v>
      </c>
      <c r="AX334">
        <v>27.315272861798199</v>
      </c>
      <c r="AY334">
        <v>28.3109469363954</v>
      </c>
      <c r="AZ334">
        <v>0</v>
      </c>
      <c r="BA334">
        <v>8400000</v>
      </c>
      <c r="BB334">
        <v>0</v>
      </c>
      <c r="BC334">
        <v>167000000</v>
      </c>
      <c r="BD334">
        <v>83000000</v>
      </c>
      <c r="BE334">
        <v>81400000</v>
      </c>
      <c r="BF334">
        <v>71600000</v>
      </c>
      <c r="BG334">
        <v>74700000</v>
      </c>
      <c r="BH334">
        <v>83900000</v>
      </c>
      <c r="BI334">
        <v>1043</v>
      </c>
    </row>
    <row r="335" spans="1:61" x14ac:dyDescent="0.25">
      <c r="A335" t="s">
        <v>1781</v>
      </c>
      <c r="B335" t="s">
        <v>1781</v>
      </c>
      <c r="C335" s="2" t="s">
        <v>1782</v>
      </c>
      <c r="D335">
        <v>4.3548814334638799E-3</v>
      </c>
      <c r="E335">
        <v>0.107710734121007</v>
      </c>
      <c r="F335" s="2" t="s">
        <v>620</v>
      </c>
      <c r="G335">
        <v>6.6487823262888796E-2</v>
      </c>
      <c r="H335">
        <v>0.35330568280729102</v>
      </c>
      <c r="I335" s="2">
        <v>-8.2380930582683504E-2</v>
      </c>
      <c r="J335">
        <v>8.8824131608210392E-3</v>
      </c>
      <c r="K335">
        <v>0.27408589181962101</v>
      </c>
      <c r="L335" s="2">
        <v>-0.21916898091633999</v>
      </c>
      <c r="M335">
        <v>27.0608520507813</v>
      </c>
      <c r="N335">
        <v>27.111476898193398</v>
      </c>
      <c r="O335">
        <v>26.986850738525401</v>
      </c>
      <c r="P335">
        <v>26.885765075683601</v>
      </c>
      <c r="Q335">
        <v>26.942796707153299</v>
      </c>
      <c r="R335">
        <v>26.920253753662099</v>
      </c>
      <c r="S335">
        <v>26.862306594848601</v>
      </c>
      <c r="T335">
        <v>26.7770595550537</v>
      </c>
      <c r="U335" s="2">
        <v>26.862306594848601</v>
      </c>
      <c r="AA335">
        <v>17</v>
      </c>
      <c r="AB335">
        <v>42.2</v>
      </c>
      <c r="AC335">
        <v>42.2</v>
      </c>
      <c r="AD335">
        <v>42.2</v>
      </c>
      <c r="AE335">
        <v>57.328000000000003</v>
      </c>
      <c r="AF335">
        <v>0</v>
      </c>
      <c r="AG335">
        <v>190.49</v>
      </c>
      <c r="AH335">
        <v>16</v>
      </c>
      <c r="AI335">
        <v>15</v>
      </c>
      <c r="AJ335">
        <v>13</v>
      </c>
      <c r="AK335">
        <v>14</v>
      </c>
      <c r="AL335">
        <v>15</v>
      </c>
      <c r="AM335">
        <v>13</v>
      </c>
      <c r="AN335">
        <v>14</v>
      </c>
      <c r="AO335">
        <v>14</v>
      </c>
      <c r="AP335">
        <v>15</v>
      </c>
      <c r="AQ335">
        <v>29.8080855158892</v>
      </c>
      <c r="AR335">
        <v>29.657786728656401</v>
      </c>
      <c r="AS335">
        <v>28.5014241776551</v>
      </c>
      <c r="AT335">
        <v>29.407302000290599</v>
      </c>
      <c r="AU335">
        <v>29.425424018565</v>
      </c>
      <c r="AV335">
        <v>29.136139713573399</v>
      </c>
      <c r="AW335">
        <v>28.9483768570107</v>
      </c>
      <c r="AX335">
        <v>29.205364168538399</v>
      </c>
      <c r="AY335">
        <v>29.7178381969726</v>
      </c>
      <c r="AZ335">
        <v>140000000</v>
      </c>
      <c r="BA335">
        <v>145000000</v>
      </c>
      <c r="BB335">
        <v>133000000</v>
      </c>
      <c r="BC335">
        <v>124000000</v>
      </c>
      <c r="BD335">
        <v>129000000</v>
      </c>
      <c r="BE335">
        <v>127000000</v>
      </c>
      <c r="BF335">
        <v>122000000</v>
      </c>
      <c r="BG335">
        <v>115000000</v>
      </c>
      <c r="BH335">
        <v>122000000</v>
      </c>
      <c r="BI335">
        <v>921</v>
      </c>
    </row>
    <row r="336" spans="1:61" x14ac:dyDescent="0.25">
      <c r="A336" t="s">
        <v>627</v>
      </c>
      <c r="B336" t="s">
        <v>627</v>
      </c>
      <c r="C336" s="2" t="s">
        <v>628</v>
      </c>
      <c r="D336">
        <v>4.80201807692557E-3</v>
      </c>
      <c r="E336">
        <v>0.11371587488549301</v>
      </c>
      <c r="F336" s="2" t="s">
        <v>189</v>
      </c>
      <c r="G336">
        <v>0.163337719382325</v>
      </c>
      <c r="H336">
        <v>0.456670316205881</v>
      </c>
      <c r="I336" s="2">
        <v>7.2915395100910302E-2</v>
      </c>
      <c r="J336">
        <v>1.70314033887147E-2</v>
      </c>
      <c r="K336">
        <v>0.35958007640407402</v>
      </c>
      <c r="L336" s="2">
        <v>-0.216017405192058</v>
      </c>
      <c r="M336">
        <v>27.538898468017599</v>
      </c>
      <c r="N336">
        <v>27.7194709777832</v>
      </c>
      <c r="O336">
        <v>27.611047744751001</v>
      </c>
      <c r="P336">
        <v>27.340959548950199</v>
      </c>
      <c r="Q336">
        <v>27.399173736572301</v>
      </c>
      <c r="R336">
        <v>27.262485504150401</v>
      </c>
      <c r="S336">
        <v>27.3910007476807</v>
      </c>
      <c r="T336">
        <v>27.4393634796143</v>
      </c>
      <c r="U336" s="2">
        <v>27.3910007476807</v>
      </c>
      <c r="AA336">
        <v>10</v>
      </c>
      <c r="AB336">
        <v>25.4</v>
      </c>
      <c r="AC336">
        <v>25.4</v>
      </c>
      <c r="AD336">
        <v>25.4</v>
      </c>
      <c r="AE336">
        <v>48.246000000000002</v>
      </c>
      <c r="AF336">
        <v>0</v>
      </c>
      <c r="AG336">
        <v>192.89</v>
      </c>
      <c r="AH336">
        <v>8</v>
      </c>
      <c r="AI336">
        <v>8</v>
      </c>
      <c r="AJ336">
        <v>9</v>
      </c>
      <c r="AK336">
        <v>9</v>
      </c>
      <c r="AL336">
        <v>10</v>
      </c>
      <c r="AM336">
        <v>7</v>
      </c>
      <c r="AN336">
        <v>9</v>
      </c>
      <c r="AO336">
        <v>9</v>
      </c>
      <c r="AP336">
        <v>10</v>
      </c>
      <c r="AQ336">
        <v>30.423421665653802</v>
      </c>
      <c r="AR336">
        <v>30.6110486688296</v>
      </c>
      <c r="AS336">
        <v>29.727608178153901</v>
      </c>
      <c r="AT336">
        <v>30.2307765877115</v>
      </c>
      <c r="AU336">
        <v>30.286919665749</v>
      </c>
      <c r="AV336">
        <v>29.306608000671101</v>
      </c>
      <c r="AW336">
        <v>29.6897917840509</v>
      </c>
      <c r="AX336">
        <v>29.9949636506127</v>
      </c>
      <c r="AY336">
        <v>30.696440160060298</v>
      </c>
      <c r="AZ336">
        <v>195000000</v>
      </c>
      <c r="BA336">
        <v>221000000</v>
      </c>
      <c r="BB336">
        <v>205000000</v>
      </c>
      <c r="BC336">
        <v>170000000</v>
      </c>
      <c r="BD336">
        <v>177000000</v>
      </c>
      <c r="BE336">
        <v>161000000</v>
      </c>
      <c r="BF336">
        <v>176000000</v>
      </c>
      <c r="BG336">
        <v>182000000</v>
      </c>
      <c r="BH336">
        <v>176000000</v>
      </c>
      <c r="BI336">
        <v>349</v>
      </c>
    </row>
    <row r="337" spans="1:61" x14ac:dyDescent="0.25">
      <c r="A337" t="s">
        <v>1055</v>
      </c>
      <c r="B337" t="s">
        <v>1055</v>
      </c>
      <c r="C337" s="2" t="s">
        <v>1056</v>
      </c>
      <c r="D337">
        <v>5.3315384071205398E-3</v>
      </c>
      <c r="E337">
        <v>0.123625046815108</v>
      </c>
      <c r="F337" s="2" t="s">
        <v>292</v>
      </c>
      <c r="G337">
        <v>6.1080732638260603E-2</v>
      </c>
      <c r="H337">
        <v>0.341005744498875</v>
      </c>
      <c r="I337" s="2">
        <v>0.126185735066731</v>
      </c>
      <c r="J337">
        <v>4.7337839787772097E-2</v>
      </c>
      <c r="K337">
        <v>0.50203031026410605</v>
      </c>
      <c r="L337" s="2">
        <v>-0.16200892130534</v>
      </c>
      <c r="M337">
        <v>26.7770595550537</v>
      </c>
      <c r="N337">
        <v>26.931568145751999</v>
      </c>
      <c r="O337">
        <v>26.874082565307599</v>
      </c>
      <c r="P337">
        <v>26.632007598876999</v>
      </c>
      <c r="Q337">
        <v>26.515027999877901</v>
      </c>
      <c r="R337">
        <v>26.571090698242202</v>
      </c>
      <c r="S337">
        <v>26.712928771972699</v>
      </c>
      <c r="T337">
        <v>26.632007598876999</v>
      </c>
      <c r="U337" s="2">
        <v>26.751747131347699</v>
      </c>
      <c r="AA337">
        <v>21</v>
      </c>
      <c r="AB337">
        <v>62.1</v>
      </c>
      <c r="AC337">
        <v>62.1</v>
      </c>
      <c r="AD337">
        <v>62.1</v>
      </c>
      <c r="AE337">
        <v>55.618000000000002</v>
      </c>
      <c r="AF337">
        <v>0</v>
      </c>
      <c r="AG337">
        <v>323.31</v>
      </c>
      <c r="AH337">
        <v>19</v>
      </c>
      <c r="AI337">
        <v>19</v>
      </c>
      <c r="AJ337">
        <v>16</v>
      </c>
      <c r="AK337">
        <v>19</v>
      </c>
      <c r="AL337">
        <v>15</v>
      </c>
      <c r="AM337">
        <v>13</v>
      </c>
      <c r="AN337">
        <v>20</v>
      </c>
      <c r="AO337">
        <v>19</v>
      </c>
      <c r="AP337">
        <v>19</v>
      </c>
      <c r="AQ337">
        <v>30.1723599014861</v>
      </c>
      <c r="AR337">
        <v>30.423421665653802</v>
      </c>
      <c r="AS337">
        <v>29.417397878026101</v>
      </c>
      <c r="AT337">
        <v>30.0479125305616</v>
      </c>
      <c r="AU337">
        <v>29.520283204906399</v>
      </c>
      <c r="AV337">
        <v>29.2579980564465</v>
      </c>
      <c r="AW337">
        <v>29.538898883073799</v>
      </c>
      <c r="AX337">
        <v>29.853409506398702</v>
      </c>
      <c r="AY337">
        <v>30.529621069485799</v>
      </c>
      <c r="AZ337">
        <v>115000000</v>
      </c>
      <c r="BA337">
        <v>128000000</v>
      </c>
      <c r="BB337">
        <v>123000000</v>
      </c>
      <c r="BC337">
        <v>104000000</v>
      </c>
      <c r="BD337">
        <v>95900000</v>
      </c>
      <c r="BE337">
        <v>99700000</v>
      </c>
      <c r="BF337">
        <v>110000000</v>
      </c>
      <c r="BG337">
        <v>104000000</v>
      </c>
      <c r="BH337">
        <v>113000000</v>
      </c>
      <c r="BI337">
        <v>561</v>
      </c>
    </row>
    <row r="338" spans="1:61" x14ac:dyDescent="0.25">
      <c r="A338" t="s">
        <v>1303</v>
      </c>
      <c r="B338" t="s">
        <v>1303</v>
      </c>
      <c r="C338" s="2" t="s">
        <v>1304</v>
      </c>
      <c r="D338">
        <v>6.13360084795549E-3</v>
      </c>
      <c r="E338">
        <v>0.13077656466178</v>
      </c>
      <c r="F338" s="2" t="s">
        <v>189</v>
      </c>
      <c r="G338">
        <v>0.46333436735834899</v>
      </c>
      <c r="H338">
        <v>0.69920193233156702</v>
      </c>
      <c r="I338" s="2">
        <v>2.3382186889648399E-2</v>
      </c>
      <c r="J338">
        <v>2.0871894225286899E-2</v>
      </c>
      <c r="K338">
        <v>0.36222132160134202</v>
      </c>
      <c r="L338" s="2">
        <v>-0.225001653035484</v>
      </c>
      <c r="M338">
        <v>31.0016899108887</v>
      </c>
      <c r="N338">
        <v>30.946983337402301</v>
      </c>
      <c r="O338">
        <v>31.142240524291999</v>
      </c>
      <c r="P338">
        <v>30.7453498840332</v>
      </c>
      <c r="Q338">
        <v>30.7770595550537</v>
      </c>
      <c r="R338">
        <v>30.8233528137207</v>
      </c>
      <c r="S338">
        <v>30.800390243530298</v>
      </c>
      <c r="T338">
        <v>30.838459014892599</v>
      </c>
      <c r="U338" s="2">
        <v>30.7770595550537</v>
      </c>
      <c r="AA338">
        <v>22</v>
      </c>
      <c r="AB338">
        <v>64.900000000000006</v>
      </c>
      <c r="AC338">
        <v>64.900000000000006</v>
      </c>
      <c r="AD338">
        <v>55.9</v>
      </c>
      <c r="AE338">
        <v>40.256</v>
      </c>
      <c r="AF338">
        <v>0</v>
      </c>
      <c r="AG338">
        <v>323.31</v>
      </c>
      <c r="AH338">
        <v>21</v>
      </c>
      <c r="AI338">
        <v>19</v>
      </c>
      <c r="AJ338">
        <v>19</v>
      </c>
      <c r="AK338">
        <v>20</v>
      </c>
      <c r="AL338">
        <v>17</v>
      </c>
      <c r="AM338">
        <v>19</v>
      </c>
      <c r="AN338">
        <v>21</v>
      </c>
      <c r="AO338">
        <v>20</v>
      </c>
      <c r="AP338">
        <v>18</v>
      </c>
      <c r="AQ338">
        <v>34.145280367429798</v>
      </c>
      <c r="AR338">
        <v>33.984815695236598</v>
      </c>
      <c r="AS338">
        <v>33.794593279561099</v>
      </c>
      <c r="AT338">
        <v>33.765249317978899</v>
      </c>
      <c r="AU338">
        <v>33.941746973344699</v>
      </c>
      <c r="AV338">
        <v>33.517939264438098</v>
      </c>
      <c r="AW338">
        <v>33.2619252862821</v>
      </c>
      <c r="AX338">
        <v>33.597792572127403</v>
      </c>
      <c r="AY338">
        <v>34.401973246389801</v>
      </c>
      <c r="AZ338">
        <v>2150000128</v>
      </c>
      <c r="BA338">
        <v>2070000000</v>
      </c>
      <c r="BB338">
        <v>2369999872</v>
      </c>
      <c r="BC338">
        <v>1800000000</v>
      </c>
      <c r="BD338">
        <v>1840000000</v>
      </c>
      <c r="BE338">
        <v>1900000000</v>
      </c>
      <c r="BF338">
        <v>1870000000</v>
      </c>
      <c r="BG338">
        <v>1920000000</v>
      </c>
      <c r="BH338">
        <v>1840000000</v>
      </c>
      <c r="BI338">
        <v>683</v>
      </c>
    </row>
    <row r="339" spans="1:61" x14ac:dyDescent="0.25">
      <c r="A339" t="s">
        <v>505</v>
      </c>
      <c r="B339" t="s">
        <v>505</v>
      </c>
      <c r="C339" s="2" t="s">
        <v>506</v>
      </c>
      <c r="D339">
        <v>6.3835670213239198E-3</v>
      </c>
      <c r="E339">
        <v>0.13077656466178</v>
      </c>
      <c r="F339" s="2" t="s">
        <v>116</v>
      </c>
      <c r="G339">
        <v>5.9345984047524801E-2</v>
      </c>
      <c r="H339">
        <v>0.337959761786431</v>
      </c>
      <c r="I339" s="2">
        <v>-0.26244672139485598</v>
      </c>
      <c r="J339">
        <v>9.4164534719304704E-3</v>
      </c>
      <c r="K339">
        <v>0.27765491483476201</v>
      </c>
      <c r="L339" s="2">
        <v>-0.52922884623209399</v>
      </c>
      <c r="M339">
        <v>23.575424194335898</v>
      </c>
      <c r="N339">
        <v>23.323886871337901</v>
      </c>
      <c r="O339">
        <v>23.377824783325199</v>
      </c>
      <c r="P339">
        <v>23.2678527832031</v>
      </c>
      <c r="Q339">
        <v>23.130062103271499</v>
      </c>
      <c r="R339">
        <v>23.078874588012699</v>
      </c>
      <c r="S339">
        <v>23.0036735534668</v>
      </c>
      <c r="T339">
        <v>22.953048706054702</v>
      </c>
      <c r="U339" s="2">
        <v>22.7327270507813</v>
      </c>
      <c r="AA339">
        <v>3</v>
      </c>
      <c r="AB339">
        <v>18</v>
      </c>
      <c r="AC339">
        <v>9</v>
      </c>
      <c r="AD339">
        <v>9</v>
      </c>
      <c r="AE339">
        <v>40.402000000000001</v>
      </c>
      <c r="AF339">
        <v>0</v>
      </c>
      <c r="AG339">
        <v>8.1293000000000006</v>
      </c>
      <c r="AH339">
        <v>3</v>
      </c>
      <c r="AI339">
        <v>3</v>
      </c>
      <c r="AJ339">
        <v>3</v>
      </c>
      <c r="AK339">
        <v>2</v>
      </c>
      <c r="AL339">
        <v>2</v>
      </c>
      <c r="AM339">
        <v>2</v>
      </c>
      <c r="AN339">
        <v>3</v>
      </c>
      <c r="AO339">
        <v>2</v>
      </c>
      <c r="AP339">
        <v>2</v>
      </c>
      <c r="AQ339">
        <v>25.085373905403198</v>
      </c>
      <c r="AR339">
        <v>25.224350318551998</v>
      </c>
      <c r="AS339">
        <v>24.187069302472601</v>
      </c>
      <c r="AT339">
        <v>24.330739663144001</v>
      </c>
      <c r="AU339">
        <v>24.202097511704899</v>
      </c>
      <c r="AV339">
        <v>24.019031410574499</v>
      </c>
      <c r="AW339">
        <v>23.949490477321401</v>
      </c>
      <c r="AX339">
        <v>23.718164931215</v>
      </c>
      <c r="AY339">
        <v>24.085373905403198</v>
      </c>
      <c r="AZ339">
        <v>12500000</v>
      </c>
      <c r="BA339">
        <v>10500000</v>
      </c>
      <c r="BB339">
        <v>10900000</v>
      </c>
      <c r="BC339">
        <v>10100000</v>
      </c>
      <c r="BD339">
        <v>9180000</v>
      </c>
      <c r="BE339">
        <v>8860000</v>
      </c>
      <c r="BF339">
        <v>8410000</v>
      </c>
      <c r="BG339">
        <v>8120000</v>
      </c>
      <c r="BH339">
        <v>6970000</v>
      </c>
      <c r="BI339">
        <v>289</v>
      </c>
    </row>
    <row r="340" spans="1:61" x14ac:dyDescent="0.25">
      <c r="A340" t="s">
        <v>1819</v>
      </c>
      <c r="B340" t="s">
        <v>1819</v>
      </c>
      <c r="C340" s="2" t="s">
        <v>1820</v>
      </c>
      <c r="D340">
        <v>6.8655013282992797E-3</v>
      </c>
      <c r="E340">
        <v>0.13077656466178</v>
      </c>
      <c r="F340" s="2" t="s">
        <v>189</v>
      </c>
      <c r="G340">
        <v>0.28977194972619003</v>
      </c>
      <c r="H340">
        <v>0.61080049099428302</v>
      </c>
      <c r="I340" s="2">
        <v>0.10814476013183601</v>
      </c>
      <c r="J340">
        <v>2.6537672601944898E-2</v>
      </c>
      <c r="K340">
        <v>0.42526766619062201</v>
      </c>
      <c r="L340" s="2">
        <v>-0.52070554097493404</v>
      </c>
      <c r="M340">
        <v>30.2076930999756</v>
      </c>
      <c r="N340">
        <v>30.230775833129901</v>
      </c>
      <c r="O340">
        <v>30.628536224365199</v>
      </c>
      <c r="P340">
        <v>29.7259845733643</v>
      </c>
      <c r="Q340">
        <v>29.829414367675799</v>
      </c>
      <c r="R340">
        <v>29.625055313110401</v>
      </c>
      <c r="S340">
        <v>29.890121459960898</v>
      </c>
      <c r="T340">
        <v>29.703058242797901</v>
      </c>
      <c r="U340" s="2">
        <v>29.911708831787099</v>
      </c>
      <c r="AA340">
        <v>8</v>
      </c>
      <c r="AB340">
        <v>24.9</v>
      </c>
      <c r="AC340">
        <v>24.9</v>
      </c>
      <c r="AD340">
        <v>24.9</v>
      </c>
      <c r="AE340">
        <v>54.116</v>
      </c>
      <c r="AF340">
        <v>0</v>
      </c>
      <c r="AG340">
        <v>323.31</v>
      </c>
      <c r="AH340">
        <v>8</v>
      </c>
      <c r="AI340">
        <v>8</v>
      </c>
      <c r="AJ340">
        <v>8</v>
      </c>
      <c r="AK340">
        <v>8</v>
      </c>
      <c r="AL340">
        <v>8</v>
      </c>
      <c r="AM340">
        <v>7</v>
      </c>
      <c r="AN340">
        <v>8</v>
      </c>
      <c r="AO340">
        <v>8</v>
      </c>
      <c r="AP340">
        <v>8</v>
      </c>
      <c r="AQ340">
        <v>33.046286958512603</v>
      </c>
      <c r="AR340">
        <v>33.233636241850697</v>
      </c>
      <c r="AS340">
        <v>32.628536095558502</v>
      </c>
      <c r="AT340">
        <v>32.665007652223601</v>
      </c>
      <c r="AU340">
        <v>32.739325972913399</v>
      </c>
      <c r="AV340">
        <v>32.1083650474718</v>
      </c>
      <c r="AW340">
        <v>32.319585854669299</v>
      </c>
      <c r="AX340">
        <v>32.398154907043399</v>
      </c>
      <c r="AY340">
        <v>33.216392669548803</v>
      </c>
      <c r="AZ340">
        <v>1240000000</v>
      </c>
      <c r="BA340">
        <v>1260000000</v>
      </c>
      <c r="BB340">
        <v>1660000000</v>
      </c>
      <c r="BC340">
        <v>888000000</v>
      </c>
      <c r="BD340">
        <v>954000000</v>
      </c>
      <c r="BE340">
        <v>828000000</v>
      </c>
      <c r="BF340">
        <v>995000000</v>
      </c>
      <c r="BG340">
        <v>874000000</v>
      </c>
      <c r="BH340">
        <v>1010000000</v>
      </c>
      <c r="BI340">
        <v>940</v>
      </c>
    </row>
    <row r="341" spans="1:61" x14ac:dyDescent="0.25">
      <c r="A341" t="s">
        <v>2024</v>
      </c>
      <c r="B341" t="s">
        <v>2024</v>
      </c>
      <c r="C341" s="2" t="s">
        <v>2025</v>
      </c>
      <c r="D341">
        <v>7.4188718145338601E-3</v>
      </c>
      <c r="E341">
        <v>0.13762007215960301</v>
      </c>
      <c r="F341" s="2" t="s">
        <v>116</v>
      </c>
      <c r="G341">
        <v>7.5290174913825794E-2</v>
      </c>
      <c r="H341">
        <v>0.37516361929577402</v>
      </c>
      <c r="I341" s="2">
        <v>-0.238290150960285</v>
      </c>
      <c r="J341">
        <v>6.6138461015018604E-3</v>
      </c>
      <c r="K341">
        <v>0.24505778392681299</v>
      </c>
      <c r="L341" s="2">
        <v>-0.47219022115071502</v>
      </c>
      <c r="M341">
        <v>24.5165309906006</v>
      </c>
      <c r="N341">
        <v>24.310079574585</v>
      </c>
      <c r="O341">
        <v>24.410539627075199</v>
      </c>
      <c r="P341">
        <v>24.2678527832031</v>
      </c>
      <c r="Q341">
        <v>24.035905838012699</v>
      </c>
      <c r="R341">
        <v>24.231691360473601</v>
      </c>
      <c r="S341">
        <v>23.857568740844702</v>
      </c>
      <c r="T341">
        <v>24.077245712280298</v>
      </c>
      <c r="U341" s="2">
        <v>23.885765075683601</v>
      </c>
      <c r="AA341">
        <v>8</v>
      </c>
      <c r="AB341">
        <v>14.8</v>
      </c>
      <c r="AC341">
        <v>14.8</v>
      </c>
      <c r="AD341">
        <v>14.8</v>
      </c>
      <c r="AE341">
        <v>87.366</v>
      </c>
      <c r="AF341">
        <v>0</v>
      </c>
      <c r="AG341">
        <v>59.06</v>
      </c>
      <c r="AH341">
        <v>7</v>
      </c>
      <c r="AI341">
        <v>7</v>
      </c>
      <c r="AJ341">
        <v>6</v>
      </c>
      <c r="AK341">
        <v>5</v>
      </c>
      <c r="AL341">
        <v>6</v>
      </c>
      <c r="AM341">
        <v>5</v>
      </c>
      <c r="AN341">
        <v>7</v>
      </c>
      <c r="AO341">
        <v>8</v>
      </c>
      <c r="AP341">
        <v>6</v>
      </c>
      <c r="AQ341">
        <v>27.111477659339101</v>
      </c>
      <c r="AR341">
        <v>26.9759626886826</v>
      </c>
      <c r="AS341">
        <v>25.927053088201699</v>
      </c>
      <c r="AT341">
        <v>26.048432327015099</v>
      </c>
      <c r="AU341">
        <v>26.266065337714601</v>
      </c>
      <c r="AV341">
        <v>25.888089932657302</v>
      </c>
      <c r="AW341">
        <v>25.7695118112152</v>
      </c>
      <c r="AX341">
        <v>26.5270125539137</v>
      </c>
      <c r="AY341">
        <v>26.725984435674299</v>
      </c>
      <c r="AZ341">
        <v>24000000</v>
      </c>
      <c r="BA341">
        <v>20800000</v>
      </c>
      <c r="BB341">
        <v>22300000</v>
      </c>
      <c r="BC341">
        <v>20200000</v>
      </c>
      <c r="BD341">
        <v>17200000</v>
      </c>
      <c r="BE341">
        <v>19700000</v>
      </c>
      <c r="BF341">
        <v>15200000</v>
      </c>
      <c r="BG341">
        <v>17700000</v>
      </c>
      <c r="BH341">
        <v>15500000</v>
      </c>
      <c r="BI341">
        <v>1041</v>
      </c>
    </row>
    <row r="342" spans="1:61" x14ac:dyDescent="0.25">
      <c r="A342" t="s">
        <v>1821</v>
      </c>
      <c r="B342" t="s">
        <v>1821</v>
      </c>
      <c r="C342" s="2" t="s">
        <v>1822</v>
      </c>
      <c r="D342">
        <v>8.9984020499517398E-3</v>
      </c>
      <c r="E342">
        <v>0.16418395871469299</v>
      </c>
      <c r="F342" s="2" t="s">
        <v>292</v>
      </c>
      <c r="G342">
        <v>5.6219565886924498E-2</v>
      </c>
      <c r="H342">
        <v>0.33160780340788198</v>
      </c>
      <c r="I342" s="2">
        <v>0.21755917867024599</v>
      </c>
      <c r="J342">
        <v>0.21229934000415299</v>
      </c>
      <c r="K342">
        <v>0.649527725791743</v>
      </c>
      <c r="L342" s="2">
        <v>-0.123552958170574</v>
      </c>
      <c r="M342">
        <v>31.270305633544901</v>
      </c>
      <c r="N342">
        <v>31.230775833129901</v>
      </c>
      <c r="O342">
        <v>31.154363632202099</v>
      </c>
      <c r="P342">
        <v>30.868206024169901</v>
      </c>
      <c r="Q342">
        <v>30.830924987793001</v>
      </c>
      <c r="R342">
        <v>30.932977676391602</v>
      </c>
      <c r="S342">
        <v>31.242181777954102</v>
      </c>
      <c r="T342">
        <v>31.054397583007798</v>
      </c>
      <c r="U342" s="2">
        <v>30.988206863403299</v>
      </c>
      <c r="AA342">
        <v>20</v>
      </c>
      <c r="AB342">
        <v>66.7</v>
      </c>
      <c r="AC342">
        <v>66.7</v>
      </c>
      <c r="AD342">
        <v>66.7</v>
      </c>
      <c r="AE342">
        <v>51.878999999999998</v>
      </c>
      <c r="AF342">
        <v>0</v>
      </c>
      <c r="AG342">
        <v>323.31</v>
      </c>
      <c r="AH342">
        <v>19</v>
      </c>
      <c r="AI342">
        <v>19</v>
      </c>
      <c r="AJ342">
        <v>18</v>
      </c>
      <c r="AK342">
        <v>19</v>
      </c>
      <c r="AL342">
        <v>19</v>
      </c>
      <c r="AM342">
        <v>19</v>
      </c>
      <c r="AN342">
        <v>20</v>
      </c>
      <c r="AO342">
        <v>19</v>
      </c>
      <c r="AP342">
        <v>20</v>
      </c>
      <c r="AQ342">
        <v>34.382779681156499</v>
      </c>
      <c r="AR342">
        <v>34.376324659019197</v>
      </c>
      <c r="AS342">
        <v>33.4457894786823</v>
      </c>
      <c r="AT342">
        <v>33.984815695236598</v>
      </c>
      <c r="AU342">
        <v>33.932976763717001</v>
      </c>
      <c r="AV342">
        <v>33.714976111497698</v>
      </c>
      <c r="AW342">
        <v>33.813829498423999</v>
      </c>
      <c r="AX342">
        <v>33.897352853986298</v>
      </c>
      <c r="AY342">
        <v>34.414628547195797</v>
      </c>
      <c r="AZ342">
        <v>2590000128</v>
      </c>
      <c r="BA342">
        <v>2520000000</v>
      </c>
      <c r="BB342">
        <v>2390000128</v>
      </c>
      <c r="BC342">
        <v>1960000000</v>
      </c>
      <c r="BD342">
        <v>1910000000</v>
      </c>
      <c r="BE342">
        <v>2050000000</v>
      </c>
      <c r="BF342">
        <v>2540000000</v>
      </c>
      <c r="BG342">
        <v>2230000128</v>
      </c>
      <c r="BH342">
        <v>2130000000</v>
      </c>
      <c r="BI342">
        <v>941</v>
      </c>
    </row>
    <row r="343" spans="1:61" x14ac:dyDescent="0.25">
      <c r="A343" t="s">
        <v>84</v>
      </c>
      <c r="B343" t="s">
        <v>84</v>
      </c>
      <c r="C343" s="2" t="s">
        <v>85</v>
      </c>
      <c r="D343">
        <v>1.1055909379737701E-2</v>
      </c>
      <c r="E343">
        <v>0.189311186763817</v>
      </c>
      <c r="F343" s="2" t="s">
        <v>86</v>
      </c>
      <c r="G343">
        <v>0.11889773603710301</v>
      </c>
      <c r="H343">
        <v>0.41682775567802299</v>
      </c>
      <c r="I343" s="2">
        <v>-0.23862520853678501</v>
      </c>
      <c r="J343">
        <v>4.0324292598184201E-2</v>
      </c>
      <c r="K343">
        <v>0.50203031026410605</v>
      </c>
      <c r="L343" s="2">
        <v>0.24553171793619599</v>
      </c>
      <c r="M343">
        <v>22.577732086181602</v>
      </c>
      <c r="N343">
        <v>22.596052169799801</v>
      </c>
      <c r="O343">
        <v>22.4450588226318</v>
      </c>
      <c r="P343">
        <v>23.219926834106399</v>
      </c>
      <c r="Q343">
        <v>22.889482498168899</v>
      </c>
      <c r="R343">
        <v>22.9619045257568</v>
      </c>
      <c r="S343">
        <v>22.885765075683601</v>
      </c>
      <c r="T343">
        <v>22.811273574829102</v>
      </c>
      <c r="U343" s="2">
        <v>22.658399581909201</v>
      </c>
      <c r="AA343">
        <v>2</v>
      </c>
      <c r="AB343">
        <v>39</v>
      </c>
      <c r="AC343">
        <v>39</v>
      </c>
      <c r="AD343">
        <v>39</v>
      </c>
      <c r="AE343">
        <v>6.7990000000000004</v>
      </c>
      <c r="AF343">
        <v>0</v>
      </c>
      <c r="AG343">
        <v>5.8007999999999997</v>
      </c>
      <c r="AH343">
        <v>2</v>
      </c>
      <c r="AI343">
        <v>2</v>
      </c>
      <c r="AJ343">
        <v>2</v>
      </c>
      <c r="AK343">
        <v>2</v>
      </c>
      <c r="AL343">
        <v>2</v>
      </c>
      <c r="AM343">
        <v>2</v>
      </c>
      <c r="AN343">
        <v>2</v>
      </c>
      <c r="AO343">
        <v>2</v>
      </c>
      <c r="AP343">
        <v>2</v>
      </c>
      <c r="AQ343">
        <v>24.027492989322699</v>
      </c>
      <c r="AR343">
        <v>24.1014935707665</v>
      </c>
      <c r="AS343">
        <v>23.103095675363001</v>
      </c>
      <c r="AT343">
        <v>24.534452978042602</v>
      </c>
      <c r="AU343">
        <v>24.282065816408299</v>
      </c>
      <c r="AV343">
        <v>23.904261223328401</v>
      </c>
      <c r="AW343">
        <v>23.809312819273199</v>
      </c>
      <c r="AX343">
        <v>23.9759626886826</v>
      </c>
      <c r="AY343">
        <v>24.534452978042602</v>
      </c>
      <c r="AZ343">
        <v>6260000</v>
      </c>
      <c r="BA343">
        <v>6340000</v>
      </c>
      <c r="BB343">
        <v>5710000</v>
      </c>
      <c r="BC343">
        <v>9770000</v>
      </c>
      <c r="BD343">
        <v>7770000</v>
      </c>
      <c r="BE343">
        <v>8170000</v>
      </c>
      <c r="BF343">
        <v>7750000</v>
      </c>
      <c r="BG343">
        <v>7360000</v>
      </c>
      <c r="BH343">
        <v>6620000</v>
      </c>
      <c r="BI343">
        <v>85</v>
      </c>
    </row>
    <row r="344" spans="1:61" x14ac:dyDescent="0.25">
      <c r="A344" t="s">
        <v>830</v>
      </c>
      <c r="B344" t="s">
        <v>830</v>
      </c>
      <c r="C344" s="2" t="s">
        <v>831</v>
      </c>
      <c r="D344">
        <v>1.36333563128265E-2</v>
      </c>
      <c r="E344">
        <v>0.21991196487211501</v>
      </c>
      <c r="F344" s="2" t="s">
        <v>116</v>
      </c>
      <c r="G344">
        <v>0.168839395980764</v>
      </c>
      <c r="H344">
        <v>0.46722308555290698</v>
      </c>
      <c r="I344" s="2">
        <v>-0.16933695475260499</v>
      </c>
      <c r="J344">
        <v>1.9613467290453698E-2</v>
      </c>
      <c r="K344">
        <v>0.36222132160134202</v>
      </c>
      <c r="L344" s="2">
        <v>-0.383883794148762</v>
      </c>
      <c r="M344">
        <v>29.612806320190401</v>
      </c>
      <c r="N344">
        <v>29.595127105712901</v>
      </c>
      <c r="O344">
        <v>29.491901397705099</v>
      </c>
      <c r="P344">
        <v>29.419408798217798</v>
      </c>
      <c r="Q344">
        <v>29.3367099761963</v>
      </c>
      <c r="R344">
        <v>29.300075531005898</v>
      </c>
      <c r="S344">
        <v>29.1675834655762</v>
      </c>
      <c r="T344">
        <v>29.0269660949707</v>
      </c>
      <c r="U344" s="2">
        <v>29.353633880615199</v>
      </c>
      <c r="AA344">
        <v>16</v>
      </c>
      <c r="AB344">
        <v>66.8</v>
      </c>
      <c r="AC344">
        <v>66.8</v>
      </c>
      <c r="AD344">
        <v>66.8</v>
      </c>
      <c r="AE344">
        <v>32.154000000000003</v>
      </c>
      <c r="AF344">
        <v>0</v>
      </c>
      <c r="AG344">
        <v>323.31</v>
      </c>
      <c r="AH344">
        <v>15</v>
      </c>
      <c r="AI344">
        <v>15</v>
      </c>
      <c r="AJ344">
        <v>14</v>
      </c>
      <c r="AK344">
        <v>14</v>
      </c>
      <c r="AL344">
        <v>13</v>
      </c>
      <c r="AM344">
        <v>14</v>
      </c>
      <c r="AN344">
        <v>14</v>
      </c>
      <c r="AO344">
        <v>15</v>
      </c>
      <c r="AP344">
        <v>13</v>
      </c>
      <c r="AQ344">
        <v>31.303345213662102</v>
      </c>
      <c r="AR344">
        <v>31.458067808460701</v>
      </c>
      <c r="AS344">
        <v>31.001689513801001</v>
      </c>
      <c r="AT344">
        <v>31.034856377736201</v>
      </c>
      <c r="AU344">
        <v>31.060851586269099</v>
      </c>
      <c r="AV344">
        <v>30.619818878457401</v>
      </c>
      <c r="AW344">
        <v>30.2307765877115</v>
      </c>
      <c r="AX344">
        <v>30.510884506904201</v>
      </c>
      <c r="AY344">
        <v>31.3515287471721</v>
      </c>
      <c r="AZ344">
        <v>821000000</v>
      </c>
      <c r="BA344">
        <v>811000000</v>
      </c>
      <c r="BB344">
        <v>755000000</v>
      </c>
      <c r="BC344">
        <v>718000000</v>
      </c>
      <c r="BD344">
        <v>678000000</v>
      </c>
      <c r="BE344">
        <v>661000000</v>
      </c>
      <c r="BF344">
        <v>603000000</v>
      </c>
      <c r="BG344">
        <v>547000000</v>
      </c>
      <c r="BH344">
        <v>686000000</v>
      </c>
      <c r="BI344">
        <v>450</v>
      </c>
    </row>
    <row r="345" spans="1:61" x14ac:dyDescent="0.25">
      <c r="A345" t="s">
        <v>1190</v>
      </c>
      <c r="B345" t="s">
        <v>1190</v>
      </c>
      <c r="C345" s="2" t="s">
        <v>1191</v>
      </c>
      <c r="D345">
        <v>1.55166027399489E-2</v>
      </c>
      <c r="E345">
        <v>0.24323913872624101</v>
      </c>
      <c r="F345" s="2" t="s">
        <v>178</v>
      </c>
      <c r="G345">
        <v>0.33917385759421298</v>
      </c>
      <c r="H345">
        <v>0.64270773015225602</v>
      </c>
      <c r="I345" s="2">
        <v>4.7856648763019601E-2</v>
      </c>
      <c r="J345">
        <v>2.77412611528755E-2</v>
      </c>
      <c r="K345">
        <v>0.42526766619062201</v>
      </c>
      <c r="L345" s="2">
        <v>0.184696833292644</v>
      </c>
      <c r="M345">
        <v>26.2978916168213</v>
      </c>
      <c r="N345">
        <v>26.2020969390869</v>
      </c>
      <c r="O345">
        <v>26.194602966308601</v>
      </c>
      <c r="P345">
        <v>26.384428024291999</v>
      </c>
      <c r="Q345">
        <v>26.364528656005898</v>
      </c>
      <c r="R345">
        <v>26.356155395507798</v>
      </c>
      <c r="S345">
        <v>26.495336532592798</v>
      </c>
      <c r="T345">
        <v>26.407302856445298</v>
      </c>
      <c r="U345" s="2">
        <v>26.346042633056602</v>
      </c>
      <c r="AA345">
        <v>9</v>
      </c>
      <c r="AB345">
        <v>36.799999999999997</v>
      </c>
      <c r="AC345">
        <v>36.799999999999997</v>
      </c>
      <c r="AD345">
        <v>36.799999999999997</v>
      </c>
      <c r="AE345">
        <v>37.360999999999997</v>
      </c>
      <c r="AF345">
        <v>0</v>
      </c>
      <c r="AG345">
        <v>63.500999999999998</v>
      </c>
      <c r="AH345">
        <v>8</v>
      </c>
      <c r="AI345">
        <v>8</v>
      </c>
      <c r="AJ345">
        <v>8</v>
      </c>
      <c r="AK345">
        <v>7</v>
      </c>
      <c r="AL345">
        <v>9</v>
      </c>
      <c r="AM345">
        <v>8</v>
      </c>
      <c r="AN345">
        <v>8</v>
      </c>
      <c r="AO345">
        <v>9</v>
      </c>
      <c r="AP345">
        <v>9</v>
      </c>
      <c r="AQ345">
        <v>28.693119801768699</v>
      </c>
      <c r="AR345">
        <v>28.382779681156499</v>
      </c>
      <c r="AS345">
        <v>27.725984435674299</v>
      </c>
      <c r="AT345">
        <v>28.423421665653802</v>
      </c>
      <c r="AU345">
        <v>28.6110486688296</v>
      </c>
      <c r="AV345">
        <v>27.891570501392302</v>
      </c>
      <c r="AW345">
        <v>28.235349317501299</v>
      </c>
      <c r="AX345">
        <v>28.531481411511301</v>
      </c>
      <c r="AY345">
        <v>29.306608000671101</v>
      </c>
      <c r="AZ345">
        <v>82500000</v>
      </c>
      <c r="BA345">
        <v>77200000</v>
      </c>
      <c r="BB345">
        <v>76800000</v>
      </c>
      <c r="BC345">
        <v>87600000</v>
      </c>
      <c r="BD345">
        <v>86400000</v>
      </c>
      <c r="BE345">
        <v>85900000</v>
      </c>
      <c r="BF345">
        <v>94600000</v>
      </c>
      <c r="BG345">
        <v>89000000</v>
      </c>
      <c r="BH345">
        <v>85300000</v>
      </c>
      <c r="BI345">
        <v>627</v>
      </c>
    </row>
    <row r="346" spans="1:61" x14ac:dyDescent="0.25">
      <c r="A346" t="s">
        <v>854</v>
      </c>
      <c r="B346" t="s">
        <v>854</v>
      </c>
      <c r="C346" s="2" t="s">
        <v>855</v>
      </c>
      <c r="D346">
        <v>1.6117312676226001E-2</v>
      </c>
      <c r="E346">
        <v>0.24328664586701099</v>
      </c>
      <c r="F346" s="2" t="s">
        <v>189</v>
      </c>
      <c r="G346">
        <v>0.87212653780873295</v>
      </c>
      <c r="H346">
        <v>0.95125092127928301</v>
      </c>
      <c r="I346" s="2">
        <v>1.4425277709960899E-2</v>
      </c>
      <c r="J346">
        <v>6.7532610337743696E-3</v>
      </c>
      <c r="K346">
        <v>0.24505778392681299</v>
      </c>
      <c r="L346" s="2">
        <v>-0.24916648864746099</v>
      </c>
      <c r="M346">
        <v>25.7770595550537</v>
      </c>
      <c r="N346">
        <v>25.736345291137699</v>
      </c>
      <c r="O346">
        <v>25.712928771972699</v>
      </c>
      <c r="P346">
        <v>25.461389541626001</v>
      </c>
      <c r="Q346">
        <v>25.364528656005898</v>
      </c>
      <c r="R346">
        <v>25.60964012146</v>
      </c>
      <c r="S346">
        <v>25.563837051391602</v>
      </c>
      <c r="T346">
        <v>25.410539627075199</v>
      </c>
      <c r="U346" s="2">
        <v>25.504457473754901</v>
      </c>
      <c r="AA346">
        <v>3</v>
      </c>
      <c r="AB346">
        <v>14.1</v>
      </c>
      <c r="AC346">
        <v>14.1</v>
      </c>
      <c r="AD346">
        <v>14.1</v>
      </c>
      <c r="AE346">
        <v>34.149000000000001</v>
      </c>
      <c r="AF346">
        <v>0</v>
      </c>
      <c r="AG346">
        <v>20.917999999999999</v>
      </c>
      <c r="AH346">
        <v>3</v>
      </c>
      <c r="AI346">
        <v>2</v>
      </c>
      <c r="AJ346">
        <v>2</v>
      </c>
      <c r="AK346">
        <v>2</v>
      </c>
      <c r="AL346">
        <v>2</v>
      </c>
      <c r="AM346">
        <v>3</v>
      </c>
      <c r="AN346">
        <v>3</v>
      </c>
      <c r="AO346">
        <v>2</v>
      </c>
      <c r="AP346">
        <v>2</v>
      </c>
      <c r="AQ346">
        <v>26.8740830746634</v>
      </c>
      <c r="AR346">
        <v>26.575424759098901</v>
      </c>
      <c r="AS346">
        <v>26.194602975157999</v>
      </c>
      <c r="AT346">
        <v>25.862305906887102</v>
      </c>
      <c r="AU346">
        <v>26.369528657658599</v>
      </c>
      <c r="AV346">
        <v>26.146858874975401</v>
      </c>
      <c r="AW346">
        <v>26.0505096420477</v>
      </c>
      <c r="AX346">
        <v>25.901962107238901</v>
      </c>
      <c r="AY346">
        <v>26.464508857696998</v>
      </c>
      <c r="AZ346">
        <v>57500000</v>
      </c>
      <c r="BA346">
        <v>55900000</v>
      </c>
      <c r="BB346">
        <v>55000000</v>
      </c>
      <c r="BC346">
        <v>46200000</v>
      </c>
      <c r="BD346">
        <v>43200000</v>
      </c>
      <c r="BE346">
        <v>51200000</v>
      </c>
      <c r="BF346">
        <v>49600000</v>
      </c>
      <c r="BG346">
        <v>44600000</v>
      </c>
      <c r="BH346">
        <v>47600000</v>
      </c>
      <c r="BI346">
        <v>462</v>
      </c>
    </row>
    <row r="347" spans="1:61" x14ac:dyDescent="0.25">
      <c r="A347" t="s">
        <v>2300</v>
      </c>
      <c r="B347" t="s">
        <v>2300</v>
      </c>
      <c r="C347" s="2" t="s">
        <v>2301</v>
      </c>
      <c r="D347">
        <v>1.6269737736079801E-2</v>
      </c>
      <c r="E347">
        <v>0.24328664586701099</v>
      </c>
      <c r="F347" s="2" t="s">
        <v>116</v>
      </c>
      <c r="G347">
        <v>0.33820288972121199</v>
      </c>
      <c r="H347">
        <v>0.64270773015225602</v>
      </c>
      <c r="I347" s="2">
        <v>-0.107554753621422</v>
      </c>
      <c r="J347">
        <v>9.5122517119316692E-3</v>
      </c>
      <c r="K347">
        <v>0.27765491483476201</v>
      </c>
      <c r="L347" s="2">
        <v>-0.35813840230306199</v>
      </c>
      <c r="M347">
        <v>24.723382949829102</v>
      </c>
      <c r="N347">
        <v>24.862306594848601</v>
      </c>
      <c r="O347">
        <v>24.7695121765137</v>
      </c>
      <c r="P347">
        <v>24.681102752685501</v>
      </c>
      <c r="Q347">
        <v>24.4361896514893</v>
      </c>
      <c r="R347">
        <v>24.486158370971701</v>
      </c>
      <c r="S347">
        <v>24.4551296234131</v>
      </c>
      <c r="T347">
        <v>24.303127288818398</v>
      </c>
      <c r="U347" s="2">
        <v>24.522529602050799</v>
      </c>
      <c r="AA347">
        <v>2</v>
      </c>
      <c r="AB347">
        <v>16.8</v>
      </c>
      <c r="AC347">
        <v>16.8</v>
      </c>
      <c r="AD347">
        <v>16.8</v>
      </c>
      <c r="AE347">
        <v>11.911</v>
      </c>
      <c r="AF347">
        <v>0</v>
      </c>
      <c r="AG347">
        <v>5.7725</v>
      </c>
      <c r="AH347">
        <v>2</v>
      </c>
      <c r="AI347">
        <v>2</v>
      </c>
      <c r="AJ347">
        <v>2</v>
      </c>
      <c r="AK347">
        <v>2</v>
      </c>
      <c r="AL347">
        <v>2</v>
      </c>
      <c r="AM347">
        <v>2</v>
      </c>
      <c r="AN347">
        <v>2</v>
      </c>
      <c r="AO347">
        <v>2</v>
      </c>
      <c r="AP347">
        <v>2</v>
      </c>
      <c r="AQ347">
        <v>25.897352853986298</v>
      </c>
      <c r="AR347">
        <v>26.113466212432598</v>
      </c>
      <c r="AS347">
        <v>25.330739663144001</v>
      </c>
      <c r="AT347">
        <v>25.731173991776799</v>
      </c>
      <c r="AU347">
        <v>25.546278413439399</v>
      </c>
      <c r="AV347">
        <v>25.2534966642115</v>
      </c>
      <c r="AW347">
        <v>25.125340312720901</v>
      </c>
      <c r="AX347">
        <v>25.2534966642115</v>
      </c>
      <c r="AY347">
        <v>26.087398740880701</v>
      </c>
      <c r="AZ347">
        <v>27700000</v>
      </c>
      <c r="BA347">
        <v>30500000</v>
      </c>
      <c r="BB347">
        <v>28600000</v>
      </c>
      <c r="BC347">
        <v>26900000</v>
      </c>
      <c r="BD347">
        <v>22700000</v>
      </c>
      <c r="BE347">
        <v>23500000</v>
      </c>
      <c r="BF347">
        <v>23000000</v>
      </c>
      <c r="BG347">
        <v>20700000</v>
      </c>
      <c r="BH347">
        <v>24100000</v>
      </c>
      <c r="BI347">
        <v>1179</v>
      </c>
    </row>
    <row r="348" spans="1:61" x14ac:dyDescent="0.25">
      <c r="A348" t="s">
        <v>907</v>
      </c>
      <c r="B348" t="s">
        <v>907</v>
      </c>
      <c r="C348" s="2" t="s">
        <v>908</v>
      </c>
      <c r="D348">
        <v>1.8687472657681101E-2</v>
      </c>
      <c r="E348">
        <v>0.26113953150326702</v>
      </c>
      <c r="F348" s="2" t="s">
        <v>116</v>
      </c>
      <c r="G348">
        <v>0.138668126504398</v>
      </c>
      <c r="H348">
        <v>0.43100209434445802</v>
      </c>
      <c r="I348" s="2">
        <v>-0.18125979105631301</v>
      </c>
      <c r="J348">
        <v>5.8776461783240502E-3</v>
      </c>
      <c r="K348">
        <v>0.24505778392681299</v>
      </c>
      <c r="L348" s="2">
        <v>-0.38780339558919202</v>
      </c>
      <c r="M348">
        <v>26.801933288574201</v>
      </c>
      <c r="N348">
        <v>26.7389240264893</v>
      </c>
      <c r="O348">
        <v>26.589780807495099</v>
      </c>
      <c r="P348">
        <v>26.6730346679688</v>
      </c>
      <c r="Q348">
        <v>26.359510421752901</v>
      </c>
      <c r="R348">
        <v>26.478462219238299</v>
      </c>
      <c r="S348">
        <v>26.2838325500488</v>
      </c>
      <c r="T348">
        <v>26.289119720458999</v>
      </c>
      <c r="U348" s="2">
        <v>26.3942756652832</v>
      </c>
      <c r="AA348">
        <v>9</v>
      </c>
      <c r="AB348">
        <v>30.8</v>
      </c>
      <c r="AC348">
        <v>30.8</v>
      </c>
      <c r="AD348">
        <v>30.8</v>
      </c>
      <c r="AE348">
        <v>46.957000000000001</v>
      </c>
      <c r="AF348">
        <v>0</v>
      </c>
      <c r="AG348">
        <v>172.29</v>
      </c>
      <c r="AH348">
        <v>7</v>
      </c>
      <c r="AI348">
        <v>8</v>
      </c>
      <c r="AJ348">
        <v>7</v>
      </c>
      <c r="AK348">
        <v>6</v>
      </c>
      <c r="AL348">
        <v>8</v>
      </c>
      <c r="AM348">
        <v>7</v>
      </c>
      <c r="AN348">
        <v>6</v>
      </c>
      <c r="AO348">
        <v>6</v>
      </c>
      <c r="AP348">
        <v>6</v>
      </c>
      <c r="AQ348">
        <v>29.228484776203501</v>
      </c>
      <c r="AR348">
        <v>29.280296723555299</v>
      </c>
      <c r="AS348">
        <v>28.553620388780601</v>
      </c>
      <c r="AT348">
        <v>28.7194711287156</v>
      </c>
      <c r="AU348">
        <v>28.7612913044102</v>
      </c>
      <c r="AV348">
        <v>28.395092942595401</v>
      </c>
      <c r="AW348">
        <v>27.9427958247474</v>
      </c>
      <c r="AX348">
        <v>28.1213931282042</v>
      </c>
      <c r="AY348">
        <v>28.894464574661399</v>
      </c>
      <c r="AZ348">
        <v>117000000</v>
      </c>
      <c r="BA348">
        <v>112000000</v>
      </c>
      <c r="BB348">
        <v>101000000</v>
      </c>
      <c r="BC348">
        <v>107000000</v>
      </c>
      <c r="BD348">
        <v>86100000</v>
      </c>
      <c r="BE348">
        <v>93500000</v>
      </c>
      <c r="BF348">
        <v>81700000</v>
      </c>
      <c r="BG348">
        <v>82000000</v>
      </c>
      <c r="BH348">
        <v>88200000</v>
      </c>
      <c r="BI348">
        <v>488</v>
      </c>
    </row>
    <row r="349" spans="1:61" x14ac:dyDescent="0.25">
      <c r="A349" t="s">
        <v>794</v>
      </c>
      <c r="B349" t="s">
        <v>794</v>
      </c>
      <c r="C349" s="2" t="s">
        <v>795</v>
      </c>
      <c r="D349">
        <v>1.9004763748216202E-2</v>
      </c>
      <c r="E349">
        <v>0.26113953150326702</v>
      </c>
      <c r="F349" s="2" t="s">
        <v>86</v>
      </c>
      <c r="G349">
        <v>5.2875716823140198E-2</v>
      </c>
      <c r="H349">
        <v>0.33160780340788198</v>
      </c>
      <c r="I349" s="2">
        <v>-0.357119878133137</v>
      </c>
      <c r="J349">
        <v>0.30769428496357498</v>
      </c>
      <c r="K349">
        <v>0.75237910613509495</v>
      </c>
      <c r="L349" s="2">
        <v>0.160815556844074</v>
      </c>
      <c r="M349">
        <v>23.6540336608887</v>
      </c>
      <c r="N349">
        <v>23.364528656005898</v>
      </c>
      <c r="O349">
        <v>23.6208686828613</v>
      </c>
      <c r="P349">
        <v>24.224349975585898</v>
      </c>
      <c r="Q349">
        <v>24.01051902771</v>
      </c>
      <c r="R349">
        <v>23.958368301391602</v>
      </c>
      <c r="S349">
        <v>23.540378570556602</v>
      </c>
      <c r="T349">
        <v>23.686456680297901</v>
      </c>
      <c r="U349" s="2">
        <v>23.895042419433601</v>
      </c>
      <c r="AA349">
        <v>7</v>
      </c>
      <c r="AB349">
        <v>34.799999999999997</v>
      </c>
      <c r="AC349">
        <v>34.799999999999997</v>
      </c>
      <c r="AD349">
        <v>34.799999999999997</v>
      </c>
      <c r="AE349">
        <v>23.558</v>
      </c>
      <c r="AF349">
        <v>0</v>
      </c>
      <c r="AG349">
        <v>20.318000000000001</v>
      </c>
      <c r="AH349">
        <v>6</v>
      </c>
      <c r="AI349">
        <v>5</v>
      </c>
      <c r="AJ349">
        <v>4</v>
      </c>
      <c r="AK349">
        <v>4</v>
      </c>
      <c r="AL349">
        <v>6</v>
      </c>
      <c r="AM349">
        <v>4</v>
      </c>
      <c r="AN349">
        <v>6</v>
      </c>
      <c r="AO349">
        <v>6</v>
      </c>
      <c r="AP349">
        <v>4</v>
      </c>
      <c r="AQ349">
        <v>25.838459164932701</v>
      </c>
      <c r="AR349">
        <v>25.4456908294949</v>
      </c>
      <c r="AS349">
        <v>24.686456071487601</v>
      </c>
      <c r="AT349">
        <v>25.7669874097997</v>
      </c>
      <c r="AU349">
        <v>26.137117480497199</v>
      </c>
      <c r="AV349">
        <v>24.809312819273199</v>
      </c>
      <c r="AW349">
        <v>25.334154327556799</v>
      </c>
      <c r="AX349">
        <v>25.4488442625338</v>
      </c>
      <c r="AY349">
        <v>25.899659321369398</v>
      </c>
      <c r="AZ349">
        <v>13200000</v>
      </c>
      <c r="BA349">
        <v>10800000</v>
      </c>
      <c r="BB349">
        <v>12900000</v>
      </c>
      <c r="BC349">
        <v>19600000</v>
      </c>
      <c r="BD349">
        <v>16900000</v>
      </c>
      <c r="BE349">
        <v>16300000</v>
      </c>
      <c r="BF349">
        <v>12200000</v>
      </c>
      <c r="BG349">
        <v>13500000</v>
      </c>
      <c r="BH349">
        <v>15600000</v>
      </c>
      <c r="BI349">
        <v>432</v>
      </c>
    </row>
    <row r="350" spans="1:61" x14ac:dyDescent="0.25">
      <c r="A350" t="s">
        <v>834</v>
      </c>
      <c r="B350" t="s">
        <v>834</v>
      </c>
      <c r="C350" s="2" t="s">
        <v>835</v>
      </c>
      <c r="D350">
        <v>1.96072781326527E-2</v>
      </c>
      <c r="E350">
        <v>0.26137845605182503</v>
      </c>
      <c r="F350" s="2" t="s">
        <v>620</v>
      </c>
      <c r="G350">
        <v>0.82504279333814901</v>
      </c>
      <c r="H350">
        <v>0.92437927449847401</v>
      </c>
      <c r="I350" s="2">
        <v>-2.4043401082359101E-2</v>
      </c>
      <c r="J350">
        <v>2.0201422070374501E-2</v>
      </c>
      <c r="K350">
        <v>0.36222132160134202</v>
      </c>
      <c r="L350" s="2">
        <v>-0.35094579060872599</v>
      </c>
      <c r="M350">
        <v>28.894464492797901</v>
      </c>
      <c r="N350">
        <v>28.908847808837901</v>
      </c>
      <c r="O350">
        <v>29.0863857269287</v>
      </c>
      <c r="P350">
        <v>28.524024963378899</v>
      </c>
      <c r="Q350">
        <v>28.773918151855501</v>
      </c>
      <c r="R350">
        <v>28.611047744751001</v>
      </c>
      <c r="S350">
        <v>28.478462219238299</v>
      </c>
      <c r="T350">
        <v>28.7194709777832</v>
      </c>
      <c r="U350" s="2">
        <v>28.6389274597168</v>
      </c>
      <c r="AA350">
        <v>14</v>
      </c>
      <c r="AB350">
        <v>42.2</v>
      </c>
      <c r="AC350">
        <v>42.2</v>
      </c>
      <c r="AD350">
        <v>42.2</v>
      </c>
      <c r="AE350">
        <v>34.497999999999998</v>
      </c>
      <c r="AF350">
        <v>0</v>
      </c>
      <c r="AG350">
        <v>142.06</v>
      </c>
      <c r="AH350">
        <v>13</v>
      </c>
      <c r="AI350">
        <v>14</v>
      </c>
      <c r="AJ350">
        <v>14</v>
      </c>
      <c r="AK350">
        <v>13</v>
      </c>
      <c r="AL350">
        <v>13</v>
      </c>
      <c r="AM350">
        <v>13</v>
      </c>
      <c r="AN350">
        <v>13</v>
      </c>
      <c r="AO350">
        <v>13</v>
      </c>
      <c r="AP350">
        <v>13</v>
      </c>
      <c r="AQ350">
        <v>31.662887600349201</v>
      </c>
      <c r="AR350">
        <v>31.733276928240599</v>
      </c>
      <c r="AS350">
        <v>31.0216809889885</v>
      </c>
      <c r="AT350">
        <v>31.2307765877115</v>
      </c>
      <c r="AU350">
        <v>31.5435155111442</v>
      </c>
      <c r="AV350">
        <v>31.0543965641318</v>
      </c>
      <c r="AW350">
        <v>30.737312441475801</v>
      </c>
      <c r="AX350">
        <v>31.142239913109801</v>
      </c>
      <c r="AY350">
        <v>31.645814086990299</v>
      </c>
      <c r="AZ350">
        <v>499000000</v>
      </c>
      <c r="BA350">
        <v>504000000</v>
      </c>
      <c r="BB350">
        <v>570000000</v>
      </c>
      <c r="BC350">
        <v>386000000</v>
      </c>
      <c r="BD350">
        <v>459000000</v>
      </c>
      <c r="BE350">
        <v>410000000</v>
      </c>
      <c r="BF350">
        <v>374000000</v>
      </c>
      <c r="BG350">
        <v>442000000</v>
      </c>
      <c r="BH350">
        <v>418000000</v>
      </c>
      <c r="BI350">
        <v>452</v>
      </c>
    </row>
    <row r="351" spans="1:61" x14ac:dyDescent="0.25">
      <c r="A351" t="s">
        <v>1317</v>
      </c>
      <c r="B351" t="s">
        <v>1317</v>
      </c>
      <c r="C351" s="2" t="s">
        <v>1318</v>
      </c>
      <c r="D351">
        <v>1.9726675928439599E-2</v>
      </c>
      <c r="E351">
        <v>0.26137845605182503</v>
      </c>
      <c r="F351" s="2" t="s">
        <v>86</v>
      </c>
      <c r="G351">
        <v>5.5504758887974202E-2</v>
      </c>
      <c r="H351">
        <v>0.33160780340788198</v>
      </c>
      <c r="I351" s="2">
        <v>-0.271728515625</v>
      </c>
      <c r="J351">
        <v>0.40984132984458699</v>
      </c>
      <c r="K351">
        <v>0.79036969440425897</v>
      </c>
      <c r="L351" s="2">
        <v>7.0544560750327903E-2</v>
      </c>
      <c r="M351">
        <v>26.5029411315918</v>
      </c>
      <c r="N351">
        <v>26.473827362060501</v>
      </c>
      <c r="O351">
        <v>26.364528656005898</v>
      </c>
      <c r="P351">
        <v>26.931568145751999</v>
      </c>
      <c r="Q351">
        <v>26.7770595550537</v>
      </c>
      <c r="R351">
        <v>26.659488677978501</v>
      </c>
      <c r="S351">
        <v>26.4566974639893</v>
      </c>
      <c r="T351">
        <v>26.45041847229</v>
      </c>
      <c r="U351" s="2">
        <v>26.645814895629901</v>
      </c>
      <c r="AA351">
        <v>17</v>
      </c>
      <c r="AB351">
        <v>38.200000000000003</v>
      </c>
      <c r="AC351">
        <v>38.200000000000003</v>
      </c>
      <c r="AD351">
        <v>38.200000000000003</v>
      </c>
      <c r="AE351">
        <v>54.104999999999997</v>
      </c>
      <c r="AF351">
        <v>0</v>
      </c>
      <c r="AG351">
        <v>107.84</v>
      </c>
      <c r="AH351">
        <v>13</v>
      </c>
      <c r="AI351">
        <v>12</v>
      </c>
      <c r="AJ351">
        <v>10</v>
      </c>
      <c r="AK351">
        <v>15</v>
      </c>
      <c r="AL351">
        <v>11</v>
      </c>
      <c r="AM351">
        <v>15</v>
      </c>
      <c r="AN351">
        <v>13</v>
      </c>
      <c r="AO351">
        <v>14</v>
      </c>
      <c r="AP351">
        <v>13</v>
      </c>
      <c r="AQ351">
        <v>29.413368000989902</v>
      </c>
      <c r="AR351">
        <v>29.507107816158701</v>
      </c>
      <c r="AS351">
        <v>28.4590455753846</v>
      </c>
      <c r="AT351">
        <v>29.783317610740198</v>
      </c>
      <c r="AU351">
        <v>29.2780823024898</v>
      </c>
      <c r="AV351">
        <v>29.068559681404398</v>
      </c>
      <c r="AW351">
        <v>28.751747531739401</v>
      </c>
      <c r="AX351">
        <v>29.063425529932999</v>
      </c>
      <c r="AY351">
        <v>29.767618924382202</v>
      </c>
      <c r="AZ351">
        <v>95100000</v>
      </c>
      <c r="BA351">
        <v>93200000</v>
      </c>
      <c r="BB351">
        <v>86400000</v>
      </c>
      <c r="BC351">
        <v>128000000</v>
      </c>
      <c r="BD351">
        <v>115000000</v>
      </c>
      <c r="BE351">
        <v>106000000</v>
      </c>
      <c r="BF351">
        <v>92100000</v>
      </c>
      <c r="BG351">
        <v>91700000</v>
      </c>
      <c r="BH351">
        <v>105000000</v>
      </c>
      <c r="BI351">
        <v>690</v>
      </c>
    </row>
    <row r="352" spans="1:61" x14ac:dyDescent="0.25">
      <c r="A352" t="s">
        <v>503</v>
      </c>
      <c r="B352" t="s">
        <v>503</v>
      </c>
      <c r="C352" s="2" t="s">
        <v>504</v>
      </c>
      <c r="D352">
        <v>2.13178572939592E-2</v>
      </c>
      <c r="E352">
        <v>0.26547169292327</v>
      </c>
      <c r="F352" s="2" t="s">
        <v>189</v>
      </c>
      <c r="G352">
        <v>0.85680674723718198</v>
      </c>
      <c r="H352">
        <v>0.94309755901386605</v>
      </c>
      <c r="I352" s="2">
        <v>9.2614491780622608E-3</v>
      </c>
      <c r="J352">
        <v>5.2145699795500697E-2</v>
      </c>
      <c r="K352">
        <v>0.50203031026410605</v>
      </c>
      <c r="L352" s="2">
        <v>-0.20411745707193801</v>
      </c>
      <c r="M352">
        <v>30.5202827453613</v>
      </c>
      <c r="N352">
        <v>30.413368225097699</v>
      </c>
      <c r="O352">
        <v>30.611047744751001</v>
      </c>
      <c r="P352">
        <v>30.2978916168213</v>
      </c>
      <c r="Q352">
        <v>30.2978916168213</v>
      </c>
      <c r="R352">
        <v>30.308778762817401</v>
      </c>
      <c r="S352">
        <v>30.242181777954102</v>
      </c>
      <c r="T352">
        <v>30.403244018554702</v>
      </c>
      <c r="U352" s="2">
        <v>30.286920547485401</v>
      </c>
      <c r="AA352">
        <v>18</v>
      </c>
      <c r="AB352">
        <v>72.400000000000006</v>
      </c>
      <c r="AC352">
        <v>56.2</v>
      </c>
      <c r="AD352">
        <v>37.1</v>
      </c>
      <c r="AE352">
        <v>39.768999999999998</v>
      </c>
      <c r="AF352">
        <v>0</v>
      </c>
      <c r="AG352">
        <v>323.31</v>
      </c>
      <c r="AH352">
        <v>17</v>
      </c>
      <c r="AI352">
        <v>17</v>
      </c>
      <c r="AJ352">
        <v>18</v>
      </c>
      <c r="AK352">
        <v>15</v>
      </c>
      <c r="AL352">
        <v>16</v>
      </c>
      <c r="AM352">
        <v>15</v>
      </c>
      <c r="AN352">
        <v>16</v>
      </c>
      <c r="AO352">
        <v>17</v>
      </c>
      <c r="AP352">
        <v>17</v>
      </c>
      <c r="AQ352">
        <v>33.959129051573001</v>
      </c>
      <c r="AR352">
        <v>33.745349760541202</v>
      </c>
      <c r="AS352">
        <v>33.1618892849853</v>
      </c>
      <c r="AT352">
        <v>33.369840625449001</v>
      </c>
      <c r="AU352">
        <v>33.458067808460697</v>
      </c>
      <c r="AV352">
        <v>33.219280948873603</v>
      </c>
      <c r="AW352">
        <v>32.979714823543702</v>
      </c>
      <c r="AX352">
        <v>33.303345213662098</v>
      </c>
      <c r="AY352">
        <v>33.915274761983497</v>
      </c>
      <c r="AZ352">
        <v>1540000000</v>
      </c>
      <c r="BA352">
        <v>1430000000</v>
      </c>
      <c r="BB352">
        <v>1640000000</v>
      </c>
      <c r="BC352">
        <v>1320000000</v>
      </c>
      <c r="BD352">
        <v>1320000000</v>
      </c>
      <c r="BE352">
        <v>1330000000</v>
      </c>
      <c r="BF352">
        <v>1270000000</v>
      </c>
      <c r="BG352">
        <v>1420000000</v>
      </c>
      <c r="BH352">
        <v>1310000000</v>
      </c>
      <c r="BI352">
        <v>288</v>
      </c>
    </row>
    <row r="353" spans="1:61" x14ac:dyDescent="0.25">
      <c r="A353" t="s">
        <v>1283</v>
      </c>
      <c r="B353" t="s">
        <v>1283</v>
      </c>
      <c r="C353" s="2" t="s">
        <v>1284</v>
      </c>
      <c r="D353">
        <v>2.15756794137766E-2</v>
      </c>
      <c r="E353">
        <v>0.26547169292327</v>
      </c>
      <c r="F353" s="2" t="s">
        <v>99</v>
      </c>
      <c r="G353">
        <v>6.2968864833464297E-2</v>
      </c>
      <c r="H353">
        <v>0.34321833918616601</v>
      </c>
      <c r="I353" s="2">
        <v>-0.37462298075358202</v>
      </c>
      <c r="J353">
        <v>1.47364535033648E-2</v>
      </c>
      <c r="K353">
        <v>0.33157020382570801</v>
      </c>
      <c r="L353" s="2">
        <v>-0.43741798400878901</v>
      </c>
      <c r="M353">
        <v>23.728582382202099</v>
      </c>
      <c r="N353">
        <v>23.7389240264893</v>
      </c>
      <c r="O353">
        <v>23.7593879699707</v>
      </c>
      <c r="P353">
        <v>23.809312820434599</v>
      </c>
      <c r="Q353">
        <v>23.480005264282202</v>
      </c>
      <c r="R353">
        <v>23.749191284179702</v>
      </c>
      <c r="S353">
        <v>23.2110404968262</v>
      </c>
      <c r="T353">
        <v>23.187068939208999</v>
      </c>
      <c r="U353" s="2">
        <v>23.5165309906006</v>
      </c>
      <c r="AA353">
        <v>4</v>
      </c>
      <c r="AB353">
        <v>27.2</v>
      </c>
      <c r="AC353">
        <v>27.2</v>
      </c>
      <c r="AD353">
        <v>27.2</v>
      </c>
      <c r="AE353">
        <v>17.562000000000001</v>
      </c>
      <c r="AF353">
        <v>0</v>
      </c>
      <c r="AG353">
        <v>25.823</v>
      </c>
      <c r="AH353">
        <v>3</v>
      </c>
      <c r="AI353">
        <v>3</v>
      </c>
      <c r="AJ353">
        <v>3</v>
      </c>
      <c r="AK353">
        <v>2</v>
      </c>
      <c r="AL353">
        <v>3</v>
      </c>
      <c r="AM353">
        <v>1</v>
      </c>
      <c r="AN353">
        <v>2</v>
      </c>
      <c r="AO353">
        <v>2</v>
      </c>
      <c r="AP353">
        <v>2</v>
      </c>
      <c r="AQ353">
        <v>25.578307267631999</v>
      </c>
      <c r="AR353">
        <v>25.620867729860102</v>
      </c>
      <c r="AS353">
        <v>24.913421222613898</v>
      </c>
      <c r="AT353">
        <v>24.980327881244001</v>
      </c>
      <c r="AU353">
        <v>24.759387593941501</v>
      </c>
      <c r="AV353">
        <v>23.8764270151317</v>
      </c>
      <c r="AW353">
        <v>23.922523429721199</v>
      </c>
      <c r="AX353">
        <v>24.2316922938932</v>
      </c>
      <c r="AY353">
        <v>25.0894207384659</v>
      </c>
      <c r="AZ353">
        <v>13900000</v>
      </c>
      <c r="BA353">
        <v>14000000</v>
      </c>
      <c r="BB353">
        <v>14200000</v>
      </c>
      <c r="BC353">
        <v>14700000</v>
      </c>
      <c r="BD353">
        <v>11700000</v>
      </c>
      <c r="BE353">
        <v>14100000</v>
      </c>
      <c r="BF353">
        <v>9710000</v>
      </c>
      <c r="BG353">
        <v>9550000</v>
      </c>
      <c r="BH353">
        <v>12000000</v>
      </c>
      <c r="BI353">
        <v>673</v>
      </c>
    </row>
    <row r="354" spans="1:61" x14ac:dyDescent="0.25">
      <c r="A354" t="s">
        <v>1729</v>
      </c>
      <c r="B354" t="s">
        <v>1729</v>
      </c>
      <c r="C354" s="2" t="s">
        <v>1730</v>
      </c>
      <c r="D354">
        <v>2.1993457460562301E-2</v>
      </c>
      <c r="E354">
        <v>0.26547169292327</v>
      </c>
      <c r="F354" s="2" t="s">
        <v>116</v>
      </c>
      <c r="G354">
        <v>0.13808928850421701</v>
      </c>
      <c r="H354">
        <v>0.43100209434445802</v>
      </c>
      <c r="I354" s="2">
        <v>-0.43949953715006301</v>
      </c>
      <c r="J354">
        <v>1.2284252957561401E-2</v>
      </c>
      <c r="K354">
        <v>0.31588079033729399</v>
      </c>
      <c r="L354" s="2">
        <v>-0.77446111043294197</v>
      </c>
      <c r="M354">
        <v>25.001958847045898</v>
      </c>
      <c r="N354">
        <v>24.908847808837901</v>
      </c>
      <c r="O354">
        <v>24.838459014892599</v>
      </c>
      <c r="P354">
        <v>24.881103515625</v>
      </c>
      <c r="Q354">
        <v>24.546277999877901</v>
      </c>
      <c r="R354">
        <v>24.316999435424801</v>
      </c>
      <c r="S354">
        <v>24.282066345214801</v>
      </c>
      <c r="T354">
        <v>24.3443508148193</v>
      </c>
      <c r="U354" s="2">
        <v>23.799465179443398</v>
      </c>
      <c r="AA354">
        <v>3</v>
      </c>
      <c r="AB354">
        <v>30.6</v>
      </c>
      <c r="AC354">
        <v>30.6</v>
      </c>
      <c r="AD354">
        <v>30.6</v>
      </c>
      <c r="AE354">
        <v>11.053000000000001</v>
      </c>
      <c r="AF354">
        <v>0</v>
      </c>
      <c r="AG354">
        <v>6.7565</v>
      </c>
      <c r="AH354">
        <v>3</v>
      </c>
      <c r="AI354">
        <v>3</v>
      </c>
      <c r="AJ354">
        <v>2</v>
      </c>
      <c r="AK354">
        <v>3</v>
      </c>
      <c r="AL354">
        <v>3</v>
      </c>
      <c r="AM354">
        <v>3</v>
      </c>
      <c r="AN354">
        <v>3</v>
      </c>
      <c r="AO354">
        <v>3</v>
      </c>
      <c r="AP354">
        <v>3</v>
      </c>
      <c r="AQ354">
        <v>26.023268403461</v>
      </c>
      <c r="AR354">
        <v>26.235349317501299</v>
      </c>
      <c r="AS354">
        <v>25.519533558206899</v>
      </c>
      <c r="AT354">
        <v>25.840861655148</v>
      </c>
      <c r="AU354">
        <v>25.361184533525901</v>
      </c>
      <c r="AV354">
        <v>24.8480452137619</v>
      </c>
      <c r="AW354">
        <v>24.764458583488899</v>
      </c>
      <c r="AX354">
        <v>25.179496082767798</v>
      </c>
      <c r="AY354">
        <v>24.274976391622001</v>
      </c>
      <c r="AZ354">
        <v>33600000</v>
      </c>
      <c r="BA354">
        <v>31500000</v>
      </c>
      <c r="BB354">
        <v>30000000</v>
      </c>
      <c r="BC354">
        <v>30900000</v>
      </c>
      <c r="BD354">
        <v>24500000</v>
      </c>
      <c r="BE354">
        <v>20900000</v>
      </c>
      <c r="BF354">
        <v>20400000</v>
      </c>
      <c r="BG354">
        <v>21300000</v>
      </c>
      <c r="BH354">
        <v>14600000</v>
      </c>
      <c r="BI354">
        <v>895</v>
      </c>
    </row>
    <row r="355" spans="1:61" x14ac:dyDescent="0.25">
      <c r="A355" t="s">
        <v>940</v>
      </c>
      <c r="B355" t="s">
        <v>940</v>
      </c>
      <c r="C355" s="2" t="s">
        <v>941</v>
      </c>
      <c r="D355">
        <v>2.2342425916726701E-2</v>
      </c>
      <c r="E355">
        <v>0.26547169292327</v>
      </c>
      <c r="F355" s="2" t="s">
        <v>189</v>
      </c>
      <c r="G355">
        <v>0.906379800404153</v>
      </c>
      <c r="H355">
        <v>0.96430967948603097</v>
      </c>
      <c r="I355" s="2">
        <v>5.279541015625E-3</v>
      </c>
      <c r="J355">
        <v>4.5542180218022997E-2</v>
      </c>
      <c r="K355">
        <v>0.50203031026410605</v>
      </c>
      <c r="L355" s="2">
        <v>-0.38367271423339799</v>
      </c>
      <c r="M355">
        <v>23.828809738159201</v>
      </c>
      <c r="N355">
        <v>24.035905838012699</v>
      </c>
      <c r="O355">
        <v>23.575424194335898</v>
      </c>
      <c r="P355">
        <v>23.504457473754901</v>
      </c>
      <c r="Q355">
        <v>23.3910007476807</v>
      </c>
      <c r="R355">
        <v>23.377824783325199</v>
      </c>
      <c r="S355">
        <v>23.4551296234131</v>
      </c>
      <c r="T355">
        <v>23.416996002197301</v>
      </c>
      <c r="U355" s="2">
        <v>23.416996002197301</v>
      </c>
      <c r="AA355">
        <v>4</v>
      </c>
      <c r="AB355">
        <v>6.5</v>
      </c>
      <c r="AC355">
        <v>6.5</v>
      </c>
      <c r="AD355">
        <v>6.5</v>
      </c>
      <c r="AE355">
        <v>86.834999999999994</v>
      </c>
      <c r="AF355">
        <v>0</v>
      </c>
      <c r="AG355">
        <v>14.378</v>
      </c>
      <c r="AH355">
        <v>3</v>
      </c>
      <c r="AI355">
        <v>4</v>
      </c>
      <c r="AJ355">
        <v>3</v>
      </c>
      <c r="AK355">
        <v>3</v>
      </c>
      <c r="AL355">
        <v>3</v>
      </c>
      <c r="AM355">
        <v>2</v>
      </c>
      <c r="AN355">
        <v>4</v>
      </c>
      <c r="AO355">
        <v>3</v>
      </c>
      <c r="AP355">
        <v>3</v>
      </c>
      <c r="AQ355">
        <v>25.420212109177999</v>
      </c>
      <c r="AR355">
        <v>26.033806763254901</v>
      </c>
      <c r="AS355">
        <v>24.598325161209001</v>
      </c>
      <c r="AT355">
        <v>25.168061187705501</v>
      </c>
      <c r="AU355">
        <v>25.117435114635501</v>
      </c>
      <c r="AV355">
        <v>24.2316922938932</v>
      </c>
      <c r="AW355">
        <v>24.603993911295699</v>
      </c>
      <c r="AX355">
        <v>24.949490477321401</v>
      </c>
      <c r="AY355">
        <v>25.643063475974301</v>
      </c>
      <c r="AZ355">
        <v>14900000</v>
      </c>
      <c r="BA355">
        <v>17200000</v>
      </c>
      <c r="BB355">
        <v>12500000</v>
      </c>
      <c r="BC355">
        <v>11900000</v>
      </c>
      <c r="BD355">
        <v>11000000</v>
      </c>
      <c r="BE355">
        <v>10900000</v>
      </c>
      <c r="BF355">
        <v>11500000</v>
      </c>
      <c r="BG355">
        <v>11200000</v>
      </c>
      <c r="BH355">
        <v>11200000</v>
      </c>
      <c r="BI355">
        <v>504</v>
      </c>
    </row>
    <row r="356" spans="1:61" x14ac:dyDescent="0.25">
      <c r="A356" t="s">
        <v>1144</v>
      </c>
      <c r="B356" t="s">
        <v>1144</v>
      </c>
      <c r="C356" s="2" t="s">
        <v>1145</v>
      </c>
      <c r="D356">
        <v>2.2906330556156099E-2</v>
      </c>
      <c r="E356">
        <v>0.26547169292327</v>
      </c>
      <c r="F356" s="2" t="s">
        <v>116</v>
      </c>
      <c r="G356">
        <v>0.47112167892226497</v>
      </c>
      <c r="H356">
        <v>0.70099634444723602</v>
      </c>
      <c r="I356" s="2">
        <v>-6.4911524454753802E-2</v>
      </c>
      <c r="J356">
        <v>2.83289992916172E-2</v>
      </c>
      <c r="K356">
        <v>0.42526766619062201</v>
      </c>
      <c r="L356" s="2">
        <v>-0.32364400227864498</v>
      </c>
      <c r="M356">
        <v>26.316999435424801</v>
      </c>
      <c r="N356">
        <v>26.187068939208999</v>
      </c>
      <c r="O356">
        <v>26.073163986206101</v>
      </c>
      <c r="P356">
        <v>25.897352218627901</v>
      </c>
      <c r="Q356">
        <v>25.874082565307599</v>
      </c>
      <c r="R356">
        <v>26.029600143432599</v>
      </c>
      <c r="S356">
        <v>25.744066238403299</v>
      </c>
      <c r="T356">
        <v>25.895042419433601</v>
      </c>
      <c r="U356" s="2">
        <v>25.967191696166999</v>
      </c>
      <c r="AA356">
        <v>6</v>
      </c>
      <c r="AB356">
        <v>28.1</v>
      </c>
      <c r="AC356">
        <v>28.1</v>
      </c>
      <c r="AD356">
        <v>28.1</v>
      </c>
      <c r="AE356">
        <v>29.289000000000001</v>
      </c>
      <c r="AF356">
        <v>0</v>
      </c>
      <c r="AG356">
        <v>81.649000000000001</v>
      </c>
      <c r="AH356">
        <v>6</v>
      </c>
      <c r="AI356">
        <v>6</v>
      </c>
      <c r="AJ356">
        <v>6</v>
      </c>
      <c r="AK356">
        <v>6</v>
      </c>
      <c r="AL356">
        <v>5</v>
      </c>
      <c r="AM356">
        <v>6</v>
      </c>
      <c r="AN356">
        <v>6</v>
      </c>
      <c r="AO356">
        <v>6</v>
      </c>
      <c r="AP356">
        <v>6</v>
      </c>
      <c r="AQ356">
        <v>28.116443912232501</v>
      </c>
      <c r="AR356">
        <v>28.293512343059401</v>
      </c>
      <c r="AS356">
        <v>27.1699733086493</v>
      </c>
      <c r="AT356">
        <v>27.970487558616501</v>
      </c>
      <c r="AU356">
        <v>27.470727380432201</v>
      </c>
      <c r="AV356">
        <v>27.699752894101099</v>
      </c>
      <c r="AW356">
        <v>27.071119921723</v>
      </c>
      <c r="AX356">
        <v>27.478463029211799</v>
      </c>
      <c r="AY356">
        <v>28.391000187961499</v>
      </c>
      <c r="AZ356">
        <v>83600000</v>
      </c>
      <c r="BA356">
        <v>76400000</v>
      </c>
      <c r="BB356">
        <v>70600000</v>
      </c>
      <c r="BC356">
        <v>62500000</v>
      </c>
      <c r="BD356">
        <v>61500000</v>
      </c>
      <c r="BE356">
        <v>68500000</v>
      </c>
      <c r="BF356">
        <v>56200000</v>
      </c>
      <c r="BG356">
        <v>62400000</v>
      </c>
      <c r="BH356">
        <v>65600000</v>
      </c>
      <c r="BI356">
        <v>604</v>
      </c>
    </row>
    <row r="357" spans="1:61" x14ac:dyDescent="0.25">
      <c r="A357" t="s">
        <v>1236</v>
      </c>
      <c r="B357" t="s">
        <v>1236</v>
      </c>
      <c r="C357" s="2" t="s">
        <v>1237</v>
      </c>
      <c r="D357">
        <v>2.33974505181604E-2</v>
      </c>
      <c r="E357">
        <v>0.26547169292327</v>
      </c>
      <c r="F357" s="2" t="s">
        <v>116</v>
      </c>
      <c r="G357">
        <v>0.11306131691467899</v>
      </c>
      <c r="H357">
        <v>0.41682775567802299</v>
      </c>
      <c r="I357" s="2">
        <v>-0.45318667093912501</v>
      </c>
      <c r="J357">
        <v>2.3083945438932801E-2</v>
      </c>
      <c r="K357">
        <v>0.38354863190842098</v>
      </c>
      <c r="L357" s="2">
        <v>-0.86752382914225001</v>
      </c>
      <c r="M357">
        <v>24.9179801940918</v>
      </c>
      <c r="N357">
        <v>24.885765075683601</v>
      </c>
      <c r="O357">
        <v>25.377824783325199</v>
      </c>
      <c r="P357">
        <v>24.404056549072301</v>
      </c>
      <c r="Q357">
        <v>24.848045349121101</v>
      </c>
      <c r="R357">
        <v>24.686456680297901</v>
      </c>
      <c r="S357">
        <v>24.0190315246582</v>
      </c>
      <c r="T357">
        <v>24.001958847045898</v>
      </c>
      <c r="U357" s="2">
        <v>24.558008193969702</v>
      </c>
      <c r="AA357">
        <v>4</v>
      </c>
      <c r="AB357">
        <v>17.5</v>
      </c>
      <c r="AC357">
        <v>17.5</v>
      </c>
      <c r="AD357">
        <v>17.5</v>
      </c>
      <c r="AE357">
        <v>30.927</v>
      </c>
      <c r="AF357">
        <v>0</v>
      </c>
      <c r="AG357">
        <v>32.83</v>
      </c>
      <c r="AH357">
        <v>2</v>
      </c>
      <c r="AI357">
        <v>3</v>
      </c>
      <c r="AJ357">
        <v>4</v>
      </c>
      <c r="AK357">
        <v>2</v>
      </c>
      <c r="AL357">
        <v>4</v>
      </c>
      <c r="AM357">
        <v>2</v>
      </c>
      <c r="AN357">
        <v>2</v>
      </c>
      <c r="AO357">
        <v>4</v>
      </c>
      <c r="AP357">
        <v>3</v>
      </c>
      <c r="AQ357">
        <v>25.888089932657302</v>
      </c>
      <c r="AR357">
        <v>26.190841056361801</v>
      </c>
      <c r="AS357">
        <v>26.267851957188601</v>
      </c>
      <c r="AT357">
        <v>25.257098900891702</v>
      </c>
      <c r="AU357">
        <v>26.489223724049602</v>
      </c>
      <c r="AV357">
        <v>25.792034827841299</v>
      </c>
      <c r="AW357">
        <v>25.4169953964944</v>
      </c>
      <c r="AX357">
        <v>25.814211618685999</v>
      </c>
      <c r="AY357">
        <v>25.980327881244001</v>
      </c>
      <c r="AZ357">
        <v>31700000</v>
      </c>
      <c r="BA357">
        <v>31000000</v>
      </c>
      <c r="BB357">
        <v>43600000</v>
      </c>
      <c r="BC357">
        <v>22200000</v>
      </c>
      <c r="BD357">
        <v>30200000</v>
      </c>
      <c r="BE357">
        <v>27000000</v>
      </c>
      <c r="BF357">
        <v>17000000</v>
      </c>
      <c r="BG357">
        <v>16800000</v>
      </c>
      <c r="BH357">
        <v>24700000</v>
      </c>
      <c r="BI357">
        <v>650</v>
      </c>
    </row>
    <row r="358" spans="1:61" x14ac:dyDescent="0.25">
      <c r="A358" t="s">
        <v>1932</v>
      </c>
      <c r="B358" t="s">
        <v>1932</v>
      </c>
      <c r="C358" s="2" t="s">
        <v>1933</v>
      </c>
      <c r="D358">
        <v>2.4578268935515301E-2</v>
      </c>
      <c r="E358">
        <v>0.26547169292327</v>
      </c>
      <c r="F358" s="2" t="s">
        <v>292</v>
      </c>
      <c r="G358">
        <v>9.2161984038147904E-2</v>
      </c>
      <c r="H358">
        <v>0.40033611716205098</v>
      </c>
      <c r="I358" s="2">
        <v>0.21167246500651199</v>
      </c>
      <c r="J358">
        <v>0.25437002952217702</v>
      </c>
      <c r="K358">
        <v>0.70491535914470804</v>
      </c>
      <c r="L358" s="2">
        <v>-0.116612752278645</v>
      </c>
      <c r="M358">
        <v>27.0190315246582</v>
      </c>
      <c r="N358">
        <v>26.931568145751999</v>
      </c>
      <c r="O358">
        <v>27.0914402008057</v>
      </c>
      <c r="P358">
        <v>26.7259845733643</v>
      </c>
      <c r="Q358">
        <v>26.5667419433594</v>
      </c>
      <c r="R358">
        <v>26.764457702636701</v>
      </c>
      <c r="S358">
        <v>26.942796707153299</v>
      </c>
      <c r="T358">
        <v>26.997657775878899</v>
      </c>
      <c r="U358" s="2">
        <v>26.751747131347699</v>
      </c>
      <c r="AA358">
        <v>17</v>
      </c>
      <c r="AB358">
        <v>42.2</v>
      </c>
      <c r="AC358">
        <v>42.2</v>
      </c>
      <c r="AD358">
        <v>42.2</v>
      </c>
      <c r="AE358">
        <v>68.278000000000006</v>
      </c>
      <c r="AF358">
        <v>0</v>
      </c>
      <c r="AG358">
        <v>239.62</v>
      </c>
      <c r="AH358">
        <v>13</v>
      </c>
      <c r="AI358">
        <v>13</v>
      </c>
      <c r="AJ358">
        <v>9</v>
      </c>
      <c r="AK358">
        <v>12</v>
      </c>
      <c r="AL358">
        <v>14</v>
      </c>
      <c r="AM358">
        <v>11</v>
      </c>
      <c r="AN358">
        <v>12</v>
      </c>
      <c r="AO358">
        <v>12</v>
      </c>
      <c r="AP358">
        <v>15</v>
      </c>
      <c r="AQ358">
        <v>30.1238613837949</v>
      </c>
      <c r="AR358">
        <v>29.9677421818777</v>
      </c>
      <c r="AS358">
        <v>28.920253256096299</v>
      </c>
      <c r="AT358">
        <v>29.5609251894038</v>
      </c>
      <c r="AU358">
        <v>29.591564461754199</v>
      </c>
      <c r="AV358">
        <v>29.2957032243322</v>
      </c>
      <c r="AW358">
        <v>29.431414456407399</v>
      </c>
      <c r="AX358">
        <v>29.587993432602001</v>
      </c>
      <c r="AY358">
        <v>30.207692974598402</v>
      </c>
      <c r="AZ358">
        <v>136000000</v>
      </c>
      <c r="BA358">
        <v>128000000</v>
      </c>
      <c r="BB358">
        <v>143000000</v>
      </c>
      <c r="BC358">
        <v>111000000</v>
      </c>
      <c r="BD358">
        <v>99400000</v>
      </c>
      <c r="BE358">
        <v>114000000</v>
      </c>
      <c r="BF358">
        <v>129000000</v>
      </c>
      <c r="BG358">
        <v>134000000</v>
      </c>
      <c r="BH358">
        <v>113000000</v>
      </c>
      <c r="BI358">
        <v>995</v>
      </c>
    </row>
    <row r="359" spans="1:61" x14ac:dyDescent="0.25">
      <c r="A359" t="s">
        <v>919</v>
      </c>
      <c r="B359" t="s">
        <v>919</v>
      </c>
      <c r="C359" s="2" t="s">
        <v>920</v>
      </c>
      <c r="D359">
        <v>2.6069934534006599E-2</v>
      </c>
      <c r="E359">
        <v>0.27273803213009101</v>
      </c>
      <c r="F359" s="2" t="s">
        <v>620</v>
      </c>
      <c r="G359">
        <v>0.94134344322986596</v>
      </c>
      <c r="H359">
        <v>0.97654228722407999</v>
      </c>
      <c r="I359" s="2">
        <v>-8.3332061767578108E-3</v>
      </c>
      <c r="J359">
        <v>4.7814505371022199E-2</v>
      </c>
      <c r="K359">
        <v>0.50203031026410605</v>
      </c>
      <c r="L359" s="2">
        <v>-0.41220664978027299</v>
      </c>
      <c r="M359">
        <v>24.4298191070557</v>
      </c>
      <c r="N359">
        <v>24.164228439331101</v>
      </c>
      <c r="O359">
        <v>24.0608520507813</v>
      </c>
      <c r="P359">
        <v>23.895042419433601</v>
      </c>
      <c r="Q359">
        <v>23.809312820434599</v>
      </c>
      <c r="R359">
        <v>23.7389240264893</v>
      </c>
      <c r="S359">
        <v>23.779565811157202</v>
      </c>
      <c r="T359">
        <v>23.6540336608887</v>
      </c>
      <c r="U359" s="2">
        <v>23.9846801757813</v>
      </c>
      <c r="AA359">
        <v>4</v>
      </c>
      <c r="AB359">
        <v>14.1</v>
      </c>
      <c r="AC359">
        <v>14.1</v>
      </c>
      <c r="AD359">
        <v>14.1</v>
      </c>
      <c r="AE359">
        <v>57.326000000000001</v>
      </c>
      <c r="AF359">
        <v>0</v>
      </c>
      <c r="AG359">
        <v>16.419</v>
      </c>
      <c r="AH359">
        <v>4</v>
      </c>
      <c r="AI359">
        <v>3</v>
      </c>
      <c r="AJ359">
        <v>3</v>
      </c>
      <c r="AK359">
        <v>2</v>
      </c>
      <c r="AL359">
        <v>2</v>
      </c>
      <c r="AM359">
        <v>1</v>
      </c>
      <c r="AN359">
        <v>2</v>
      </c>
      <c r="AO359">
        <v>2</v>
      </c>
      <c r="AP359">
        <v>2</v>
      </c>
      <c r="AQ359">
        <v>26.040093026102301</v>
      </c>
      <c r="AR359">
        <v>25.852814457909801</v>
      </c>
      <c r="AS359">
        <v>24.7695118112152</v>
      </c>
      <c r="AT359">
        <v>24.575424759098901</v>
      </c>
      <c r="AU359">
        <v>24.598325161209001</v>
      </c>
      <c r="AV359">
        <v>24.019031410574499</v>
      </c>
      <c r="AW359">
        <v>24.0525839702855</v>
      </c>
      <c r="AX359">
        <v>24.187069302472601</v>
      </c>
      <c r="AY359">
        <v>25.125340312720901</v>
      </c>
      <c r="AZ359">
        <v>22600000</v>
      </c>
      <c r="BA359">
        <v>18800000</v>
      </c>
      <c r="BB359">
        <v>17500000</v>
      </c>
      <c r="BC359">
        <v>15600000</v>
      </c>
      <c r="BD359">
        <v>14700000</v>
      </c>
      <c r="BE359">
        <v>14000000</v>
      </c>
      <c r="BF359">
        <v>14400000</v>
      </c>
      <c r="BG359">
        <v>13200000</v>
      </c>
      <c r="BH359">
        <v>16600000</v>
      </c>
      <c r="BI359">
        <v>494</v>
      </c>
    </row>
    <row r="360" spans="1:61" x14ac:dyDescent="0.25">
      <c r="A360" t="s">
        <v>921</v>
      </c>
      <c r="B360" t="s">
        <v>921</v>
      </c>
      <c r="C360" s="2" t="s">
        <v>922</v>
      </c>
      <c r="D360">
        <v>2.6220098326971902E-2</v>
      </c>
      <c r="E360">
        <v>0.27273803213009101</v>
      </c>
      <c r="F360" s="2" t="s">
        <v>178</v>
      </c>
      <c r="G360">
        <v>0.57377706534128503</v>
      </c>
      <c r="H360">
        <v>0.76550774932092502</v>
      </c>
      <c r="I360" s="2">
        <v>5.7769139607746198E-2</v>
      </c>
      <c r="J360">
        <v>4.0637385119336204E-3</v>
      </c>
      <c r="K360">
        <v>0.18286823303701299</v>
      </c>
      <c r="L360" s="2">
        <v>0.27974573771158601</v>
      </c>
      <c r="M360">
        <v>24.4298191070557</v>
      </c>
      <c r="N360">
        <v>24.4298191070557</v>
      </c>
      <c r="O360">
        <v>24.377824783325199</v>
      </c>
      <c r="P360">
        <v>24.575424194335898</v>
      </c>
      <c r="Q360">
        <v>24.799465179443398</v>
      </c>
      <c r="R360">
        <v>24.5285034179688</v>
      </c>
      <c r="S360">
        <v>24.60964012146</v>
      </c>
      <c r="T360">
        <v>24.7076721191406</v>
      </c>
      <c r="U360" s="2">
        <v>24.7593879699707</v>
      </c>
      <c r="AA360">
        <v>7</v>
      </c>
      <c r="AB360">
        <v>23.4</v>
      </c>
      <c r="AC360">
        <v>23.4</v>
      </c>
      <c r="AD360">
        <v>23.4</v>
      </c>
      <c r="AE360">
        <v>47.722000000000001</v>
      </c>
      <c r="AF360">
        <v>0</v>
      </c>
      <c r="AG360">
        <v>38.125999999999998</v>
      </c>
      <c r="AH360">
        <v>5</v>
      </c>
      <c r="AI360">
        <v>4</v>
      </c>
      <c r="AJ360">
        <v>4</v>
      </c>
      <c r="AK360">
        <v>6</v>
      </c>
      <c r="AL360">
        <v>5</v>
      </c>
      <c r="AM360">
        <v>5</v>
      </c>
      <c r="AN360">
        <v>7</v>
      </c>
      <c r="AO360">
        <v>7</v>
      </c>
      <c r="AP360">
        <v>7</v>
      </c>
      <c r="AQ360">
        <v>25.694448862241199</v>
      </c>
      <c r="AR360">
        <v>26.1699733086493</v>
      </c>
      <c r="AS360">
        <v>25.299638445856299</v>
      </c>
      <c r="AT360">
        <v>26.534452978042602</v>
      </c>
      <c r="AU360">
        <v>26.408922095958701</v>
      </c>
      <c r="AV360">
        <v>25.962787299934899</v>
      </c>
      <c r="AW360">
        <v>26.111477659339101</v>
      </c>
      <c r="AX360">
        <v>26.496861089905199</v>
      </c>
      <c r="AY360">
        <v>27.179496082767798</v>
      </c>
      <c r="AZ360">
        <v>22600000</v>
      </c>
      <c r="BA360">
        <v>22600000</v>
      </c>
      <c r="BB360">
        <v>21800000</v>
      </c>
      <c r="BC360">
        <v>25000000</v>
      </c>
      <c r="BD360">
        <v>29200000</v>
      </c>
      <c r="BE360">
        <v>24200000</v>
      </c>
      <c r="BF360">
        <v>25600000</v>
      </c>
      <c r="BG360">
        <v>27400000</v>
      </c>
      <c r="BH360">
        <v>28400000</v>
      </c>
      <c r="BI360">
        <v>495</v>
      </c>
    </row>
    <row r="361" spans="1:61" x14ac:dyDescent="0.25">
      <c r="A361" t="s">
        <v>1811</v>
      </c>
      <c r="B361" t="s">
        <v>1811</v>
      </c>
      <c r="C361" s="2" t="s">
        <v>1812</v>
      </c>
      <c r="D361">
        <v>2.7971973882699699E-2</v>
      </c>
      <c r="E361">
        <v>0.27362679680492402</v>
      </c>
      <c r="F361" s="2" t="s">
        <v>620</v>
      </c>
      <c r="G361">
        <v>0.84429076318437202</v>
      </c>
      <c r="H361">
        <v>0.93407219403424402</v>
      </c>
      <c r="I361" s="2">
        <v>-8.7629954020194099E-3</v>
      </c>
      <c r="J361">
        <v>2.7536951322408399E-2</v>
      </c>
      <c r="K361">
        <v>0.42526766619062201</v>
      </c>
      <c r="L361" s="2">
        <v>-0.18155797322591399</v>
      </c>
      <c r="M361">
        <v>29.540746688842798</v>
      </c>
      <c r="N361">
        <v>29.586204528808601</v>
      </c>
      <c r="O361">
        <v>29.717838287353501</v>
      </c>
      <c r="P361">
        <v>29.419408798217798</v>
      </c>
      <c r="Q361">
        <v>29.384840011596701</v>
      </c>
      <c r="R361">
        <v>29.5221557617188</v>
      </c>
      <c r="S361">
        <v>29.441343307495099</v>
      </c>
      <c r="T361">
        <v>29.4393634796143</v>
      </c>
      <c r="U361" s="2">
        <v>29.419408798217798</v>
      </c>
      <c r="AA361">
        <v>16</v>
      </c>
      <c r="AB361">
        <v>54</v>
      </c>
      <c r="AC361">
        <v>54</v>
      </c>
      <c r="AD361">
        <v>54</v>
      </c>
      <c r="AE361">
        <v>39.871000000000002</v>
      </c>
      <c r="AF361">
        <v>0</v>
      </c>
      <c r="AG361">
        <v>207.87</v>
      </c>
      <c r="AH361">
        <v>15</v>
      </c>
      <c r="AI361">
        <v>16</v>
      </c>
      <c r="AJ361">
        <v>14</v>
      </c>
      <c r="AK361">
        <v>15</v>
      </c>
      <c r="AL361">
        <v>16</v>
      </c>
      <c r="AM361">
        <v>14</v>
      </c>
      <c r="AN361">
        <v>15</v>
      </c>
      <c r="AO361">
        <v>15</v>
      </c>
      <c r="AP361">
        <v>16</v>
      </c>
      <c r="AQ361">
        <v>32.877378154224999</v>
      </c>
      <c r="AR361">
        <v>32.9081326927395</v>
      </c>
      <c r="AS361">
        <v>32.213498596279599</v>
      </c>
      <c r="AT361">
        <v>32.723138481451102</v>
      </c>
      <c r="AU361">
        <v>32.751348501162703</v>
      </c>
      <c r="AV361">
        <v>32.423421665653798</v>
      </c>
      <c r="AW361">
        <v>32.213498596279599</v>
      </c>
      <c r="AX361">
        <v>32.477498338409603</v>
      </c>
      <c r="AY361">
        <v>33.148314427519502</v>
      </c>
      <c r="AZ361">
        <v>781000000</v>
      </c>
      <c r="BA361">
        <v>806000000</v>
      </c>
      <c r="BB361">
        <v>883000000</v>
      </c>
      <c r="BC361">
        <v>718000000</v>
      </c>
      <c r="BD361">
        <v>701000000</v>
      </c>
      <c r="BE361">
        <v>771000000</v>
      </c>
      <c r="BF361">
        <v>729000000</v>
      </c>
      <c r="BG361">
        <v>728000000</v>
      </c>
      <c r="BH361">
        <v>718000000</v>
      </c>
      <c r="BI361">
        <v>936</v>
      </c>
    </row>
    <row r="362" spans="1:61" x14ac:dyDescent="0.25">
      <c r="A362" t="s">
        <v>936</v>
      </c>
      <c r="B362" t="s">
        <v>936</v>
      </c>
      <c r="C362" s="2" t="s">
        <v>937</v>
      </c>
      <c r="D362">
        <v>2.8777510663513702E-2</v>
      </c>
      <c r="E362">
        <v>0.27611525317664398</v>
      </c>
      <c r="F362" s="2" t="s">
        <v>116</v>
      </c>
      <c r="G362">
        <v>0.15051774052694</v>
      </c>
      <c r="H362">
        <v>0.44049076389089897</v>
      </c>
      <c r="I362" s="2">
        <v>-0.54604148864746105</v>
      </c>
      <c r="J362">
        <v>2.00569678482166E-2</v>
      </c>
      <c r="K362">
        <v>0.36222132160134202</v>
      </c>
      <c r="L362" s="2">
        <v>-1.0209782918294299</v>
      </c>
      <c r="M362">
        <v>25.710302352905298</v>
      </c>
      <c r="N362">
        <v>26.1074924468994</v>
      </c>
      <c r="O362">
        <v>26.1699733734131</v>
      </c>
      <c r="P362">
        <v>25.238996505737301</v>
      </c>
      <c r="Q362">
        <v>25.410539627075199</v>
      </c>
      <c r="R362">
        <v>25.9134216308594</v>
      </c>
      <c r="S362">
        <v>24.575424194335898</v>
      </c>
      <c r="T362">
        <v>24.971584320068398</v>
      </c>
      <c r="U362" s="2">
        <v>25.377824783325199</v>
      </c>
      <c r="AA362">
        <v>2</v>
      </c>
      <c r="AB362">
        <v>18.5</v>
      </c>
      <c r="AC362">
        <v>18.5</v>
      </c>
      <c r="AD362">
        <v>18.5</v>
      </c>
      <c r="AE362">
        <v>10.356999999999999</v>
      </c>
      <c r="AF362">
        <v>4.5579000000000001E-3</v>
      </c>
      <c r="AG362">
        <v>2.8683999999999998</v>
      </c>
      <c r="AH362">
        <v>2</v>
      </c>
      <c r="AI362">
        <v>1</v>
      </c>
      <c r="AJ362">
        <v>1</v>
      </c>
      <c r="AK362">
        <v>1</v>
      </c>
      <c r="AL362">
        <v>1</v>
      </c>
      <c r="AM362">
        <v>2</v>
      </c>
      <c r="AN362">
        <v>2</v>
      </c>
      <c r="AO362">
        <v>2</v>
      </c>
      <c r="AP362">
        <v>2</v>
      </c>
      <c r="AQ362">
        <v>26.420212109177999</v>
      </c>
      <c r="AR362">
        <v>26.7129282828488</v>
      </c>
      <c r="AS362">
        <v>25.906556681316101</v>
      </c>
      <c r="AT362">
        <v>25.871735319807001</v>
      </c>
      <c r="AU362">
        <v>25.904261223328401</v>
      </c>
      <c r="AV362">
        <v>26.048432327015099</v>
      </c>
      <c r="AW362">
        <v>24.558007706021499</v>
      </c>
      <c r="AX362">
        <v>25.367863689163499</v>
      </c>
      <c r="AY362">
        <v>26.274976391622001</v>
      </c>
      <c r="AZ362">
        <v>54900000</v>
      </c>
      <c r="BA362">
        <v>72300000</v>
      </c>
      <c r="BB362">
        <v>75500000</v>
      </c>
      <c r="BC362">
        <v>39600000</v>
      </c>
      <c r="BD362">
        <v>44600000</v>
      </c>
      <c r="BE362">
        <v>63200000</v>
      </c>
      <c r="BF362">
        <v>25000000</v>
      </c>
      <c r="BG362">
        <v>32900000</v>
      </c>
      <c r="BH362">
        <v>43600000</v>
      </c>
      <c r="BI362">
        <v>502</v>
      </c>
    </row>
    <row r="363" spans="1:61" x14ac:dyDescent="0.25">
      <c r="A363" t="s">
        <v>2170</v>
      </c>
      <c r="B363" t="s">
        <v>2170</v>
      </c>
      <c r="C363" s="2" t="s">
        <v>2171</v>
      </c>
      <c r="D363">
        <v>2.9075920120314801E-2</v>
      </c>
      <c r="E363">
        <v>0.27637071425397303</v>
      </c>
      <c r="F363" s="2" t="s">
        <v>189</v>
      </c>
      <c r="G363">
        <v>0.70380074928068503</v>
      </c>
      <c r="H363">
        <v>0.85563192215921502</v>
      </c>
      <c r="I363" s="2">
        <v>2.4705886840820299E-2</v>
      </c>
      <c r="J363">
        <v>6.2028492725731701E-2</v>
      </c>
      <c r="K363">
        <v>0.53190557747670597</v>
      </c>
      <c r="L363" s="2">
        <v>-0.370007197062176</v>
      </c>
      <c r="M363">
        <v>25.117435455322301</v>
      </c>
      <c r="N363">
        <v>25.0317058563232</v>
      </c>
      <c r="O363">
        <v>25.470727920532202</v>
      </c>
      <c r="P363">
        <v>24.809312820434599</v>
      </c>
      <c r="Q363">
        <v>24.867029190063501</v>
      </c>
      <c r="R363">
        <v>24.7593879699707</v>
      </c>
      <c r="S363">
        <v>24.899660110473601</v>
      </c>
      <c r="T363">
        <v>24.876426696777301</v>
      </c>
      <c r="U363" s="2">
        <v>24.733760833740199</v>
      </c>
      <c r="AA363">
        <v>9</v>
      </c>
      <c r="AB363">
        <v>38.5</v>
      </c>
      <c r="AC363">
        <v>38.5</v>
      </c>
      <c r="AD363">
        <v>38.5</v>
      </c>
      <c r="AE363">
        <v>40.215000000000003</v>
      </c>
      <c r="AF363">
        <v>0</v>
      </c>
      <c r="AG363">
        <v>69.653999999999996</v>
      </c>
      <c r="AH363">
        <v>9</v>
      </c>
      <c r="AI363">
        <v>8</v>
      </c>
      <c r="AJ363">
        <v>6</v>
      </c>
      <c r="AK363">
        <v>8</v>
      </c>
      <c r="AL363">
        <v>9</v>
      </c>
      <c r="AM363">
        <v>6</v>
      </c>
      <c r="AN363">
        <v>8</v>
      </c>
      <c r="AO363">
        <v>8</v>
      </c>
      <c r="AP363">
        <v>9</v>
      </c>
      <c r="AQ363">
        <v>27.9427958247474</v>
      </c>
      <c r="AR363">
        <v>27.9427958247474</v>
      </c>
      <c r="AS363">
        <v>27.179496082767798</v>
      </c>
      <c r="AT363">
        <v>27.271418572208798</v>
      </c>
      <c r="AU363">
        <v>27.447268407608199</v>
      </c>
      <c r="AV363">
        <v>26.075206879246199</v>
      </c>
      <c r="AW363">
        <v>26.953936382352602</v>
      </c>
      <c r="AX363">
        <v>27.2534966642115</v>
      </c>
      <c r="AY363">
        <v>27.738923491381801</v>
      </c>
      <c r="AZ363">
        <v>36400000</v>
      </c>
      <c r="BA363">
        <v>34300000</v>
      </c>
      <c r="BB363">
        <v>46500000</v>
      </c>
      <c r="BC363">
        <v>29400000</v>
      </c>
      <c r="BD363">
        <v>30600000</v>
      </c>
      <c r="BE363">
        <v>28400000</v>
      </c>
      <c r="BF363">
        <v>31300000</v>
      </c>
      <c r="BG363">
        <v>30800000</v>
      </c>
      <c r="BH363">
        <v>27900000</v>
      </c>
      <c r="BI363">
        <v>1114</v>
      </c>
    </row>
    <row r="364" spans="1:61" x14ac:dyDescent="0.25">
      <c r="A364" t="s">
        <v>618</v>
      </c>
      <c r="B364" t="s">
        <v>618</v>
      </c>
      <c r="C364" s="2" t="s">
        <v>619</v>
      </c>
      <c r="D364">
        <v>2.93161403980941E-2</v>
      </c>
      <c r="E364">
        <v>0.27637071425397303</v>
      </c>
      <c r="F364" s="2" t="s">
        <v>620</v>
      </c>
      <c r="G364">
        <v>0.90439090513208897</v>
      </c>
      <c r="H364">
        <v>0.963140708024528</v>
      </c>
      <c r="I364" s="2">
        <v>-1.2499491373699099E-2</v>
      </c>
      <c r="J364">
        <v>7.4508398004917804E-3</v>
      </c>
      <c r="K364">
        <v>0.24986454253833701</v>
      </c>
      <c r="L364" s="2">
        <v>-0.28283627827962499</v>
      </c>
      <c r="M364">
        <v>28.8915710449219</v>
      </c>
      <c r="N364">
        <v>28.847448348998999</v>
      </c>
      <c r="O364">
        <v>28.992263793945298</v>
      </c>
      <c r="P364">
        <v>28.8080863952637</v>
      </c>
      <c r="Q364">
        <v>28.6145629882813</v>
      </c>
      <c r="R364">
        <v>28.497623443603501</v>
      </c>
      <c r="S364">
        <v>28.579027175903299</v>
      </c>
      <c r="T364">
        <v>28.6039943695068</v>
      </c>
      <c r="U364" s="2">
        <v>28.699752807617202</v>
      </c>
      <c r="AA364">
        <v>15</v>
      </c>
      <c r="AB364">
        <v>32.9</v>
      </c>
      <c r="AC364">
        <v>32.9</v>
      </c>
      <c r="AD364">
        <v>32.9</v>
      </c>
      <c r="AE364">
        <v>43.734999999999999</v>
      </c>
      <c r="AF364">
        <v>0</v>
      </c>
      <c r="AG364">
        <v>241.3</v>
      </c>
      <c r="AH364">
        <v>14</v>
      </c>
      <c r="AI364">
        <v>11</v>
      </c>
      <c r="AJ364">
        <v>12</v>
      </c>
      <c r="AK364">
        <v>13</v>
      </c>
      <c r="AL364">
        <v>10</v>
      </c>
      <c r="AM364">
        <v>9</v>
      </c>
      <c r="AN364">
        <v>11</v>
      </c>
      <c r="AO364">
        <v>12</v>
      </c>
      <c r="AP364">
        <v>14</v>
      </c>
      <c r="AQ364">
        <v>30.575424759098901</v>
      </c>
      <c r="AR364">
        <v>30.7691965024956</v>
      </c>
      <c r="AS364">
        <v>30.098986715155899</v>
      </c>
      <c r="AT364">
        <v>30.372437736935002</v>
      </c>
      <c r="AU364">
        <v>30.575424759098901</v>
      </c>
      <c r="AV364">
        <v>29.939997191394799</v>
      </c>
      <c r="AW364">
        <v>29.751747531739401</v>
      </c>
      <c r="AX364">
        <v>30.060851586269099</v>
      </c>
      <c r="AY364">
        <v>30.8233522725425</v>
      </c>
      <c r="AZ364">
        <v>498000000</v>
      </c>
      <c r="BA364">
        <v>483000000</v>
      </c>
      <c r="BB364">
        <v>534000000</v>
      </c>
      <c r="BC364">
        <v>470000000</v>
      </c>
      <c r="BD364">
        <v>411000000</v>
      </c>
      <c r="BE364">
        <v>379000000</v>
      </c>
      <c r="BF364">
        <v>401000000</v>
      </c>
      <c r="BG364">
        <v>408000000</v>
      </c>
      <c r="BH364">
        <v>436000000</v>
      </c>
      <c r="BI364">
        <v>345</v>
      </c>
    </row>
    <row r="365" spans="1:61" x14ac:dyDescent="0.25">
      <c r="A365" t="s">
        <v>1954</v>
      </c>
      <c r="B365" t="s">
        <v>1954</v>
      </c>
      <c r="C365" s="2" t="s">
        <v>1955</v>
      </c>
      <c r="D365">
        <v>3.0291517537273899E-2</v>
      </c>
      <c r="E365">
        <v>0.27826904984430001</v>
      </c>
      <c r="F365" s="2" t="s">
        <v>292</v>
      </c>
      <c r="G365">
        <v>0.19719496685687701</v>
      </c>
      <c r="H365">
        <v>0.497354205452544</v>
      </c>
      <c r="I365" s="2">
        <v>0.35066032409668002</v>
      </c>
      <c r="J365">
        <v>5.2953889956270601E-2</v>
      </c>
      <c r="K365">
        <v>0.50203031026410605</v>
      </c>
      <c r="L365" s="2">
        <v>-0.40696589152018298</v>
      </c>
      <c r="M365">
        <v>25.816654205322301</v>
      </c>
      <c r="N365">
        <v>25.9179801940918</v>
      </c>
      <c r="O365">
        <v>25.5285034179688</v>
      </c>
      <c r="P365">
        <v>24.632007598876999</v>
      </c>
      <c r="Q365">
        <v>25.01051902771</v>
      </c>
      <c r="R365">
        <v>25.347732543945298</v>
      </c>
      <c r="S365">
        <v>25.448844909668001</v>
      </c>
      <c r="T365">
        <v>25.160387039184599</v>
      </c>
      <c r="U365" s="2">
        <v>25.433008193969702</v>
      </c>
      <c r="AA365">
        <v>5</v>
      </c>
      <c r="AB365">
        <v>50</v>
      </c>
      <c r="AC365">
        <v>50</v>
      </c>
      <c r="AD365">
        <v>50</v>
      </c>
      <c r="AE365">
        <v>16.225000000000001</v>
      </c>
      <c r="AF365">
        <v>0</v>
      </c>
      <c r="AG365">
        <v>22.488</v>
      </c>
      <c r="AH365">
        <v>3</v>
      </c>
      <c r="AI365">
        <v>3</v>
      </c>
      <c r="AJ365">
        <v>2</v>
      </c>
      <c r="AK365">
        <v>3</v>
      </c>
      <c r="AL365">
        <v>2</v>
      </c>
      <c r="AM365">
        <v>3</v>
      </c>
      <c r="AN365">
        <v>3</v>
      </c>
      <c r="AO365">
        <v>4</v>
      </c>
      <c r="AP365">
        <v>5</v>
      </c>
      <c r="AQ365">
        <v>27.081315688828902</v>
      </c>
      <c r="AR365">
        <v>27.216970788186401</v>
      </c>
      <c r="AS365">
        <v>25.190841056361801</v>
      </c>
      <c r="AT365">
        <v>24.857567987880401</v>
      </c>
      <c r="AU365">
        <v>25.137117480497199</v>
      </c>
      <c r="AV365">
        <v>26.400803362991802</v>
      </c>
      <c r="AW365">
        <v>26.434599214965299</v>
      </c>
      <c r="AX365">
        <v>26.801933288907598</v>
      </c>
      <c r="AY365">
        <v>27.645814086990299</v>
      </c>
      <c r="AZ365">
        <v>59100000</v>
      </c>
      <c r="BA365">
        <v>63400000</v>
      </c>
      <c r="BB365">
        <v>48400000</v>
      </c>
      <c r="BC365">
        <v>26000000</v>
      </c>
      <c r="BD365">
        <v>33800000</v>
      </c>
      <c r="BE365">
        <v>42700000</v>
      </c>
      <c r="BF365">
        <v>45800000</v>
      </c>
      <c r="BG365">
        <v>37500000</v>
      </c>
      <c r="BH365">
        <v>45300000</v>
      </c>
      <c r="BI365">
        <v>1006</v>
      </c>
    </row>
    <row r="366" spans="1:61" x14ac:dyDescent="0.25">
      <c r="A366" t="s">
        <v>1274</v>
      </c>
      <c r="B366" t="s">
        <v>1274</v>
      </c>
      <c r="C366" s="2" t="s">
        <v>1275</v>
      </c>
      <c r="D366">
        <v>3.1336439533345299E-2</v>
      </c>
      <c r="E366">
        <v>0.27826904984430001</v>
      </c>
      <c r="F366" s="2" t="s">
        <v>116</v>
      </c>
      <c r="G366">
        <v>5.6391715182116699E-2</v>
      </c>
      <c r="H366">
        <v>0.33160780340788198</v>
      </c>
      <c r="I366" s="2">
        <v>-0.38463719685872599</v>
      </c>
      <c r="J366">
        <v>4.6857506423567799E-2</v>
      </c>
      <c r="K366">
        <v>0.50203031026410605</v>
      </c>
      <c r="L366" s="2">
        <v>-0.46586799621581998</v>
      </c>
      <c r="M366">
        <v>27.366197586059599</v>
      </c>
      <c r="N366">
        <v>27.6662788391113</v>
      </c>
      <c r="O366">
        <v>27.486158370971701</v>
      </c>
      <c r="P366">
        <v>27.349420547485401</v>
      </c>
      <c r="Q366">
        <v>27.486158370971701</v>
      </c>
      <c r="R366">
        <v>27.4393634796143</v>
      </c>
      <c r="S366">
        <v>26.838459014892599</v>
      </c>
      <c r="T366">
        <v>26.9759635925293</v>
      </c>
      <c r="U366" s="2">
        <v>27.3066082000732</v>
      </c>
      <c r="AA366">
        <v>8</v>
      </c>
      <c r="AB366">
        <v>27.4</v>
      </c>
      <c r="AC366">
        <v>27.4</v>
      </c>
      <c r="AD366">
        <v>27.4</v>
      </c>
      <c r="AE366">
        <v>32.683</v>
      </c>
      <c r="AF366">
        <v>0</v>
      </c>
      <c r="AG366">
        <v>50.718000000000004</v>
      </c>
      <c r="AH366">
        <v>7</v>
      </c>
      <c r="AI366">
        <v>6</v>
      </c>
      <c r="AJ366">
        <v>6</v>
      </c>
      <c r="AK366">
        <v>8</v>
      </c>
      <c r="AL366">
        <v>5</v>
      </c>
      <c r="AM366">
        <v>6</v>
      </c>
      <c r="AN366">
        <v>7</v>
      </c>
      <c r="AO366">
        <v>7</v>
      </c>
      <c r="AP366">
        <v>7</v>
      </c>
      <c r="AQ366">
        <v>29.5146513368271</v>
      </c>
      <c r="AR366">
        <v>29.770772357421102</v>
      </c>
      <c r="AS366">
        <v>28.676402406823701</v>
      </c>
      <c r="AT366">
        <v>29.5146513368271</v>
      </c>
      <c r="AU366">
        <v>29.4153843465884</v>
      </c>
      <c r="AV366">
        <v>29.1238613837949</v>
      </c>
      <c r="AW366">
        <v>28.666278189549999</v>
      </c>
      <c r="AX366">
        <v>28.897352853986298</v>
      </c>
      <c r="AY366">
        <v>29.746951865137699</v>
      </c>
      <c r="AZ366">
        <v>173000000</v>
      </c>
      <c r="BA366">
        <v>213000000</v>
      </c>
      <c r="BB366">
        <v>188000000</v>
      </c>
      <c r="BC366">
        <v>171000000</v>
      </c>
      <c r="BD366">
        <v>188000000</v>
      </c>
      <c r="BE366">
        <v>182000000</v>
      </c>
      <c r="BF366">
        <v>120000000</v>
      </c>
      <c r="BG366">
        <v>132000000</v>
      </c>
      <c r="BH366">
        <v>166000000</v>
      </c>
      <c r="BI366">
        <v>669</v>
      </c>
    </row>
    <row r="367" spans="1:61" x14ac:dyDescent="0.25">
      <c r="A367" t="s">
        <v>574</v>
      </c>
      <c r="B367" t="s">
        <v>574</v>
      </c>
      <c r="C367" s="2" t="s">
        <v>575</v>
      </c>
      <c r="D367">
        <v>3.1720372155566702E-2</v>
      </c>
      <c r="E367">
        <v>0.27826904984430001</v>
      </c>
      <c r="F367" s="2" t="s">
        <v>116</v>
      </c>
      <c r="G367">
        <v>5.57259035854775E-2</v>
      </c>
      <c r="H367">
        <v>0.33160780340788198</v>
      </c>
      <c r="I367" s="2">
        <v>-0.34641456604003901</v>
      </c>
      <c r="J367">
        <v>3.9131291753151401E-2</v>
      </c>
      <c r="K367">
        <v>0.50203031026410605</v>
      </c>
      <c r="L367" s="2">
        <v>-0.44661076863607002</v>
      </c>
      <c r="M367">
        <v>23.364528656005898</v>
      </c>
      <c r="N367">
        <v>23.364528656005898</v>
      </c>
      <c r="O367">
        <v>23.643062591552699</v>
      </c>
      <c r="P367">
        <v>23.2375392913818</v>
      </c>
      <c r="Q367">
        <v>23.416996002197301</v>
      </c>
      <c r="R367">
        <v>23.416996002197301</v>
      </c>
      <c r="S367">
        <v>22.8839015960693</v>
      </c>
      <c r="T367">
        <v>22.907932281494102</v>
      </c>
      <c r="U367" s="2">
        <v>23.240453720092798</v>
      </c>
      <c r="AA367">
        <v>3</v>
      </c>
      <c r="AB367">
        <v>12.3</v>
      </c>
      <c r="AC367">
        <v>12.3</v>
      </c>
      <c r="AD367">
        <v>12.3</v>
      </c>
      <c r="AE367">
        <v>35.92</v>
      </c>
      <c r="AF367">
        <v>0</v>
      </c>
      <c r="AG367">
        <v>14.487</v>
      </c>
      <c r="AH367">
        <v>2</v>
      </c>
      <c r="AI367">
        <v>3</v>
      </c>
      <c r="AJ367">
        <v>3</v>
      </c>
      <c r="AK367">
        <v>3</v>
      </c>
      <c r="AL367">
        <v>3</v>
      </c>
      <c r="AM367">
        <v>3</v>
      </c>
      <c r="AN367">
        <v>3</v>
      </c>
      <c r="AO367">
        <v>3</v>
      </c>
      <c r="AP367">
        <v>3</v>
      </c>
      <c r="AQ367">
        <v>24.410540374357101</v>
      </c>
      <c r="AR367">
        <v>24.899659321369398</v>
      </c>
      <c r="AS367">
        <v>24.1014935707665</v>
      </c>
      <c r="AT367">
        <v>24.867028317129499</v>
      </c>
      <c r="AU367">
        <v>24.7795654758791</v>
      </c>
      <c r="AV367">
        <v>24.316999606517701</v>
      </c>
      <c r="AW367">
        <v>23.540377811999701</v>
      </c>
      <c r="AX367">
        <v>24.085373905403198</v>
      </c>
      <c r="AY367">
        <v>24.922523429721199</v>
      </c>
      <c r="AZ367">
        <v>10800000</v>
      </c>
      <c r="BA367">
        <v>10800000</v>
      </c>
      <c r="BB367">
        <v>13100000</v>
      </c>
      <c r="BC367">
        <v>9890000</v>
      </c>
      <c r="BD367">
        <v>11200000</v>
      </c>
      <c r="BE367">
        <v>11200000</v>
      </c>
      <c r="BF367">
        <v>7740000</v>
      </c>
      <c r="BG367">
        <v>7870000</v>
      </c>
      <c r="BH367">
        <v>9910000</v>
      </c>
      <c r="BI367">
        <v>323</v>
      </c>
    </row>
    <row r="368" spans="1:61" x14ac:dyDescent="0.25">
      <c r="A368" t="s">
        <v>290</v>
      </c>
      <c r="B368" t="s">
        <v>290</v>
      </c>
      <c r="C368" s="2" t="s">
        <v>291</v>
      </c>
      <c r="D368">
        <v>3.1918044815638903E-2</v>
      </c>
      <c r="E368">
        <v>0.27826904984430001</v>
      </c>
      <c r="F368" s="2" t="s">
        <v>292</v>
      </c>
      <c r="G368">
        <v>0.49464329410732</v>
      </c>
      <c r="H368">
        <v>0.71170750561718199</v>
      </c>
      <c r="I368" s="2">
        <v>2.4174372355140899E-2</v>
      </c>
      <c r="J368">
        <v>6.4199038231189207E-2</v>
      </c>
      <c r="K368">
        <v>0.53334585607449503</v>
      </c>
      <c r="L368" s="2">
        <v>-0.22898483276367201</v>
      </c>
      <c r="M368">
        <v>25.7669868469238</v>
      </c>
      <c r="N368">
        <v>25.480005264282202</v>
      </c>
      <c r="O368">
        <v>25.7259845733643</v>
      </c>
      <c r="P368">
        <v>25.3942756652832</v>
      </c>
      <c r="Q368">
        <v>25.357833862304702</v>
      </c>
      <c r="R368">
        <v>25.461389541626001</v>
      </c>
      <c r="S368">
        <v>25.4361896514893</v>
      </c>
      <c r="T368">
        <v>25.407302856445298</v>
      </c>
      <c r="U368" s="2">
        <v>25.442529678344702</v>
      </c>
      <c r="AA368">
        <v>9</v>
      </c>
      <c r="AB368">
        <v>18.2</v>
      </c>
      <c r="AC368">
        <v>18.2</v>
      </c>
      <c r="AD368">
        <v>18.2</v>
      </c>
      <c r="AE368">
        <v>91.376000000000005</v>
      </c>
      <c r="AF368">
        <v>0</v>
      </c>
      <c r="AG368">
        <v>196.63</v>
      </c>
      <c r="AH368">
        <v>9</v>
      </c>
      <c r="AI368">
        <v>9</v>
      </c>
      <c r="AJ368">
        <v>5</v>
      </c>
      <c r="AK368">
        <v>9</v>
      </c>
      <c r="AL368">
        <v>7</v>
      </c>
      <c r="AM368">
        <v>7</v>
      </c>
      <c r="AN368">
        <v>8</v>
      </c>
      <c r="AO368">
        <v>9</v>
      </c>
      <c r="AP368">
        <v>8</v>
      </c>
      <c r="AQ368">
        <v>28.427423596211302</v>
      </c>
      <c r="AR368">
        <v>28.1312409141605</v>
      </c>
      <c r="AS368">
        <v>26.838459164932701</v>
      </c>
      <c r="AT368">
        <v>28.116443912232501</v>
      </c>
      <c r="AU368">
        <v>27.5609251894038</v>
      </c>
      <c r="AV368">
        <v>27.652667758031399</v>
      </c>
      <c r="AW368">
        <v>27.7129282828488</v>
      </c>
      <c r="AX368">
        <v>27.725984435674299</v>
      </c>
      <c r="AY368">
        <v>28.193663414694399</v>
      </c>
      <c r="AZ368">
        <v>57100000</v>
      </c>
      <c r="BA368">
        <v>46800000</v>
      </c>
      <c r="BB368">
        <v>55500000</v>
      </c>
      <c r="BC368">
        <v>44100000</v>
      </c>
      <c r="BD368">
        <v>43000000</v>
      </c>
      <c r="BE368">
        <v>46200000</v>
      </c>
      <c r="BF368">
        <v>45400000</v>
      </c>
      <c r="BG368">
        <v>44500000</v>
      </c>
      <c r="BH368">
        <v>45600000</v>
      </c>
      <c r="BI368">
        <v>182</v>
      </c>
    </row>
    <row r="369" spans="1:61" x14ac:dyDescent="0.25">
      <c r="A369" t="s">
        <v>2218</v>
      </c>
      <c r="B369" t="s">
        <v>2218</v>
      </c>
      <c r="C369" s="2" t="s">
        <v>2219</v>
      </c>
      <c r="D369">
        <v>3.22981492159789E-2</v>
      </c>
      <c r="E369">
        <v>0.27826904984430001</v>
      </c>
      <c r="F369" s="2" t="s">
        <v>178</v>
      </c>
      <c r="G369">
        <v>0.396439060017173</v>
      </c>
      <c r="H369">
        <v>0.66694090306252596</v>
      </c>
      <c r="I369" s="2">
        <v>0.14375114440917999</v>
      </c>
      <c r="J369">
        <v>2.98587415285579E-2</v>
      </c>
      <c r="K369">
        <v>0.43577622771408903</v>
      </c>
      <c r="L369" s="2">
        <v>0.68879699707031306</v>
      </c>
      <c r="M369">
        <v>23.0625</v>
      </c>
      <c r="N369">
        <v>23.154991149902301</v>
      </c>
      <c r="O369">
        <v>22.523727416992202</v>
      </c>
      <c r="P369">
        <v>23.728582382202099</v>
      </c>
      <c r="Q369">
        <v>23.323886871337901</v>
      </c>
      <c r="R369">
        <v>23.323886871337901</v>
      </c>
      <c r="S369">
        <v>23.5521545410156</v>
      </c>
      <c r="T369">
        <v>23.7389240264893</v>
      </c>
      <c r="U369" s="2">
        <v>23.5165309906006</v>
      </c>
      <c r="AA369">
        <v>2</v>
      </c>
      <c r="AB369">
        <v>3.5</v>
      </c>
      <c r="AC369">
        <v>3.5</v>
      </c>
      <c r="AD369">
        <v>3.5</v>
      </c>
      <c r="AE369">
        <v>60.131</v>
      </c>
      <c r="AF369">
        <v>4.5620000000000001E-3</v>
      </c>
      <c r="AG369">
        <v>2.8748</v>
      </c>
      <c r="AH369">
        <v>2</v>
      </c>
      <c r="AI369">
        <v>1</v>
      </c>
      <c r="AJ369">
        <v>2</v>
      </c>
      <c r="AK369">
        <v>1</v>
      </c>
      <c r="AL369">
        <v>2</v>
      </c>
      <c r="AM369">
        <v>2</v>
      </c>
      <c r="AN369">
        <v>1</v>
      </c>
      <c r="AO369">
        <v>1</v>
      </c>
      <c r="AP369">
        <v>2</v>
      </c>
      <c r="AQ369">
        <v>23.940557352551401</v>
      </c>
      <c r="AR369">
        <v>23.828808994898999</v>
      </c>
      <c r="AS369">
        <v>22.9619046476951</v>
      </c>
      <c r="AT369">
        <v>24.109486361519998</v>
      </c>
      <c r="AU369">
        <v>24.697103315687201</v>
      </c>
      <c r="AV369">
        <v>24.194602975157999</v>
      </c>
      <c r="AW369">
        <v>23.429819436852</v>
      </c>
      <c r="AX369">
        <v>23.913421222613898</v>
      </c>
      <c r="AY369">
        <v>24.904261223328401</v>
      </c>
      <c r="AZ369">
        <v>8760000</v>
      </c>
      <c r="BA369">
        <v>9340000</v>
      </c>
      <c r="BB369">
        <v>6030000</v>
      </c>
      <c r="BC369">
        <v>13900000</v>
      </c>
      <c r="BD369">
        <v>10500000</v>
      </c>
      <c r="BE369">
        <v>10500000</v>
      </c>
      <c r="BF369">
        <v>12300000</v>
      </c>
      <c r="BG369">
        <v>14000000</v>
      </c>
      <c r="BH369">
        <v>12000000</v>
      </c>
      <c r="BI369">
        <v>1138</v>
      </c>
    </row>
    <row r="370" spans="1:61" x14ac:dyDescent="0.25">
      <c r="A370" t="s">
        <v>1676</v>
      </c>
      <c r="B370" t="s">
        <v>1676</v>
      </c>
      <c r="C370" s="2" t="s">
        <v>1677</v>
      </c>
      <c r="D370">
        <v>3.3134057656919201E-2</v>
      </c>
      <c r="E370">
        <v>0.27826904984430001</v>
      </c>
      <c r="F370" s="2" t="s">
        <v>116</v>
      </c>
      <c r="G370">
        <v>0.17087661787610101</v>
      </c>
      <c r="H370">
        <v>0.468051571910653</v>
      </c>
      <c r="I370" s="2">
        <v>-0.14177640279134399</v>
      </c>
      <c r="J370">
        <v>5.1199326780417699E-2</v>
      </c>
      <c r="K370">
        <v>0.50203031026410605</v>
      </c>
      <c r="L370" s="2">
        <v>-0.72859573364257801</v>
      </c>
      <c r="M370">
        <v>24.637546539306602</v>
      </c>
      <c r="N370">
        <v>24.718164443969702</v>
      </c>
      <c r="O370">
        <v>25.4298191070557</v>
      </c>
      <c r="P370">
        <v>24.3511066436768</v>
      </c>
      <c r="Q370">
        <v>24.377824783325199</v>
      </c>
      <c r="R370">
        <v>24.296140670776399</v>
      </c>
      <c r="S370">
        <v>24.085374832153299</v>
      </c>
      <c r="T370">
        <v>24.1565341949463</v>
      </c>
      <c r="U370" s="2">
        <v>24.357833862304702</v>
      </c>
      <c r="AA370">
        <v>3</v>
      </c>
      <c r="AB370">
        <v>24.4</v>
      </c>
      <c r="AC370">
        <v>24.4</v>
      </c>
      <c r="AD370">
        <v>24.4</v>
      </c>
      <c r="AE370">
        <v>13.170999999999999</v>
      </c>
      <c r="AF370">
        <v>0</v>
      </c>
      <c r="AG370">
        <v>48.301000000000002</v>
      </c>
      <c r="AH370">
        <v>3</v>
      </c>
      <c r="AI370">
        <v>3</v>
      </c>
      <c r="AJ370">
        <v>3</v>
      </c>
      <c r="AK370">
        <v>2</v>
      </c>
      <c r="AL370">
        <v>2</v>
      </c>
      <c r="AM370">
        <v>2</v>
      </c>
      <c r="AN370">
        <v>2</v>
      </c>
      <c r="AO370">
        <v>2</v>
      </c>
      <c r="AP370">
        <v>2</v>
      </c>
      <c r="AQ370">
        <v>26.287360116077799</v>
      </c>
      <c r="AR370">
        <v>26.224350318551998</v>
      </c>
      <c r="AS370">
        <v>26.3048687659326</v>
      </c>
      <c r="AT370">
        <v>25.8239595952376</v>
      </c>
      <c r="AU370">
        <v>25.664922909937999</v>
      </c>
      <c r="AV370">
        <v>25.426624097692201</v>
      </c>
      <c r="AW370">
        <v>24.8432601511965</v>
      </c>
      <c r="AX370">
        <v>25.144915851057601</v>
      </c>
      <c r="AY370">
        <v>26.301383993608098</v>
      </c>
      <c r="AZ370">
        <v>26100000</v>
      </c>
      <c r="BA370">
        <v>27600000</v>
      </c>
      <c r="BB370">
        <v>45200000</v>
      </c>
      <c r="BC370">
        <v>21400000</v>
      </c>
      <c r="BD370">
        <v>21800000</v>
      </c>
      <c r="BE370">
        <v>20600000</v>
      </c>
      <c r="BF370">
        <v>17800000</v>
      </c>
      <c r="BG370">
        <v>18700000</v>
      </c>
      <c r="BH370">
        <v>21500000</v>
      </c>
      <c r="BI370">
        <v>869</v>
      </c>
    </row>
    <row r="371" spans="1:61" x14ac:dyDescent="0.25">
      <c r="A371" t="s">
        <v>1419</v>
      </c>
      <c r="B371" t="s">
        <v>1419</v>
      </c>
      <c r="C371" s="2" t="s">
        <v>1420</v>
      </c>
      <c r="D371">
        <v>3.3379543019748499E-2</v>
      </c>
      <c r="E371">
        <v>0.27826904984430001</v>
      </c>
      <c r="F371" s="2" t="s">
        <v>116</v>
      </c>
      <c r="G371">
        <v>0.25720215662481599</v>
      </c>
      <c r="H371">
        <v>0.57498498650423702</v>
      </c>
      <c r="I371" s="2">
        <v>-0.129066467285156</v>
      </c>
      <c r="J371">
        <v>3.1471206984915803E-2</v>
      </c>
      <c r="K371">
        <v>0.44141433173648098</v>
      </c>
      <c r="L371" s="2">
        <v>-0.43954658508300798</v>
      </c>
      <c r="M371">
        <v>24.093456268310501</v>
      </c>
      <c r="N371">
        <v>24.260692596435501</v>
      </c>
      <c r="O371">
        <v>24.5105075836182</v>
      </c>
      <c r="P371">
        <v>23.828809738159201</v>
      </c>
      <c r="Q371">
        <v>24.085374832153299</v>
      </c>
      <c r="R371">
        <v>24.0190315246582</v>
      </c>
      <c r="S371">
        <v>23.809312820434599</v>
      </c>
      <c r="T371">
        <v>23.7695121765137</v>
      </c>
      <c r="U371" s="2">
        <v>23.967191696166999</v>
      </c>
      <c r="AA371">
        <v>7</v>
      </c>
      <c r="AB371">
        <v>16</v>
      </c>
      <c r="AC371">
        <v>16</v>
      </c>
      <c r="AD371">
        <v>16</v>
      </c>
      <c r="AE371">
        <v>66.691000000000003</v>
      </c>
      <c r="AF371">
        <v>0</v>
      </c>
      <c r="AG371">
        <v>29.792000000000002</v>
      </c>
      <c r="AH371">
        <v>7</v>
      </c>
      <c r="AI371">
        <v>7</v>
      </c>
      <c r="AJ371">
        <v>4</v>
      </c>
      <c r="AK371">
        <v>6</v>
      </c>
      <c r="AL371">
        <v>6</v>
      </c>
      <c r="AM371">
        <v>3</v>
      </c>
      <c r="AN371">
        <v>5</v>
      </c>
      <c r="AO371">
        <v>7</v>
      </c>
      <c r="AP371">
        <v>5</v>
      </c>
      <c r="AQ371">
        <v>26.789549564451701</v>
      </c>
      <c r="AR371">
        <v>26.673035555725299</v>
      </c>
      <c r="AS371">
        <v>25.699752894101099</v>
      </c>
      <c r="AT371">
        <v>26.335858633769</v>
      </c>
      <c r="AU371">
        <v>26.0994884348761</v>
      </c>
      <c r="AV371">
        <v>25.257098900891702</v>
      </c>
      <c r="AW371">
        <v>25.387717603972199</v>
      </c>
      <c r="AX371">
        <v>26.054655320305201</v>
      </c>
      <c r="AY371">
        <v>26.519533558206899</v>
      </c>
      <c r="AZ371">
        <v>17900000</v>
      </c>
      <c r="BA371">
        <v>20100000</v>
      </c>
      <c r="BB371">
        <v>23900000</v>
      </c>
      <c r="BC371">
        <v>14900000</v>
      </c>
      <c r="BD371">
        <v>17800000</v>
      </c>
      <c r="BE371">
        <v>17000000</v>
      </c>
      <c r="BF371">
        <v>14700000</v>
      </c>
      <c r="BG371">
        <v>14300000</v>
      </c>
      <c r="BH371">
        <v>16400000</v>
      </c>
      <c r="BI371">
        <v>741</v>
      </c>
    </row>
    <row r="372" spans="1:61" x14ac:dyDescent="0.25">
      <c r="A372" t="s">
        <v>1783</v>
      </c>
      <c r="B372" t="s">
        <v>1783</v>
      </c>
      <c r="C372" s="2" t="s">
        <v>1784</v>
      </c>
      <c r="D372">
        <v>3.4203186198246402E-2</v>
      </c>
      <c r="E372">
        <v>0.27826904984430001</v>
      </c>
      <c r="F372" s="2" t="s">
        <v>79</v>
      </c>
      <c r="G372">
        <v>5.1284705301724E-2</v>
      </c>
      <c r="H372">
        <v>0.33160780340788198</v>
      </c>
      <c r="I372" s="2">
        <v>-0.27418899536132801</v>
      </c>
      <c r="J372">
        <v>0.53316093827100997</v>
      </c>
      <c r="K372">
        <v>0.82202593089994302</v>
      </c>
      <c r="L372" s="2">
        <v>-3.0026753743492E-2</v>
      </c>
      <c r="M372">
        <v>22.902421951293899</v>
      </c>
      <c r="N372">
        <v>22.936967849731399</v>
      </c>
      <c r="O372">
        <v>22.832675933837901</v>
      </c>
      <c r="P372">
        <v>23.296140670776399</v>
      </c>
      <c r="Q372">
        <v>22.968950271606399</v>
      </c>
      <c r="R372">
        <v>23.139461517333999</v>
      </c>
      <c r="S372">
        <v>22.813232421875</v>
      </c>
      <c r="T372">
        <v>22.920707702636701</v>
      </c>
      <c r="U372" s="2">
        <v>22.848045349121101</v>
      </c>
      <c r="AA372">
        <v>4</v>
      </c>
      <c r="AB372">
        <v>5.2</v>
      </c>
      <c r="AC372">
        <v>5.2</v>
      </c>
      <c r="AD372">
        <v>5.2</v>
      </c>
      <c r="AE372">
        <v>103.96</v>
      </c>
      <c r="AF372">
        <v>0</v>
      </c>
      <c r="AG372">
        <v>9.9297000000000004</v>
      </c>
      <c r="AH372">
        <v>3</v>
      </c>
      <c r="AI372">
        <v>2</v>
      </c>
      <c r="AJ372">
        <v>2</v>
      </c>
      <c r="AK372">
        <v>2</v>
      </c>
      <c r="AL372">
        <v>2</v>
      </c>
      <c r="AM372">
        <v>3</v>
      </c>
      <c r="AN372">
        <v>3</v>
      </c>
      <c r="AO372">
        <v>2</v>
      </c>
      <c r="AP372">
        <v>2</v>
      </c>
      <c r="AQ372">
        <v>24.260692165615701</v>
      </c>
      <c r="AR372">
        <v>24.1332024304938</v>
      </c>
      <c r="AS372">
        <v>23.5638367848237</v>
      </c>
      <c r="AT372">
        <v>24.384427534038</v>
      </c>
      <c r="AU372">
        <v>24.216970788186401</v>
      </c>
      <c r="AV372">
        <v>23.8950426932991</v>
      </c>
      <c r="AW372">
        <v>23.686456071487601</v>
      </c>
      <c r="AX372">
        <v>23.759387593941501</v>
      </c>
      <c r="AY372">
        <v>24.4169953964944</v>
      </c>
      <c r="AZ372">
        <v>7840000</v>
      </c>
      <c r="BA372">
        <v>8030000</v>
      </c>
      <c r="BB372">
        <v>7470000</v>
      </c>
      <c r="BC372">
        <v>10300000</v>
      </c>
      <c r="BD372">
        <v>8210000</v>
      </c>
      <c r="BE372">
        <v>9240000</v>
      </c>
      <c r="BF372">
        <v>7370000</v>
      </c>
      <c r="BG372">
        <v>7940000</v>
      </c>
      <c r="BH372">
        <v>7550000</v>
      </c>
      <c r="BI372">
        <v>922</v>
      </c>
    </row>
    <row r="373" spans="1:61" x14ac:dyDescent="0.25">
      <c r="A373" t="s">
        <v>1272</v>
      </c>
      <c r="B373" t="s">
        <v>1272</v>
      </c>
      <c r="C373" s="2" t="s">
        <v>1273</v>
      </c>
      <c r="D373">
        <v>3.4985096304874702E-2</v>
      </c>
      <c r="E373">
        <v>0.27826904984430001</v>
      </c>
      <c r="F373" s="2" t="s">
        <v>116</v>
      </c>
      <c r="G373">
        <v>0.218482756048716</v>
      </c>
      <c r="H373">
        <v>0.52070119393108105</v>
      </c>
      <c r="I373" s="2">
        <v>-0.248683293660484</v>
      </c>
      <c r="J373">
        <v>4.1361063758021802E-2</v>
      </c>
      <c r="K373">
        <v>0.50203031026410605</v>
      </c>
      <c r="L373" s="2">
        <v>-0.51355743408203103</v>
      </c>
      <c r="M373">
        <v>28.5645637512207</v>
      </c>
      <c r="N373">
        <v>28.7096462249756</v>
      </c>
      <c r="O373">
        <v>28.742139816284201</v>
      </c>
      <c r="P373">
        <v>28.470727920532202</v>
      </c>
      <c r="Q373">
        <v>28.431413650512699</v>
      </c>
      <c r="R373">
        <v>28.319585800170898</v>
      </c>
      <c r="S373">
        <v>27.970487594604499</v>
      </c>
      <c r="T373">
        <v>28.0190315246582</v>
      </c>
      <c r="U373" s="2">
        <v>28.486158370971701</v>
      </c>
      <c r="AA373">
        <v>17</v>
      </c>
      <c r="AB373">
        <v>49</v>
      </c>
      <c r="AC373">
        <v>49</v>
      </c>
      <c r="AD373">
        <v>47</v>
      </c>
      <c r="AE373">
        <v>45.103999999999999</v>
      </c>
      <c r="AF373">
        <v>0</v>
      </c>
      <c r="AG373">
        <v>186.34</v>
      </c>
      <c r="AH373">
        <v>15</v>
      </c>
      <c r="AI373">
        <v>16</v>
      </c>
      <c r="AJ373">
        <v>15</v>
      </c>
      <c r="AK373">
        <v>14</v>
      </c>
      <c r="AL373">
        <v>16</v>
      </c>
      <c r="AM373">
        <v>16</v>
      </c>
      <c r="AN373">
        <v>16</v>
      </c>
      <c r="AO373">
        <v>17</v>
      </c>
      <c r="AP373">
        <v>16</v>
      </c>
      <c r="AQ373">
        <v>31.0479125305616</v>
      </c>
      <c r="AR373">
        <v>31.136139713573399</v>
      </c>
      <c r="AS373">
        <v>30.184234001774399</v>
      </c>
      <c r="AT373">
        <v>30.7292300951779</v>
      </c>
      <c r="AU373">
        <v>30.382779681156499</v>
      </c>
      <c r="AV373">
        <v>30.308779099712702</v>
      </c>
      <c r="AW373">
        <v>29.7754896206132</v>
      </c>
      <c r="AX373">
        <v>30.1723599014861</v>
      </c>
      <c r="AY373">
        <v>31.1783091678173</v>
      </c>
      <c r="AZ373">
        <v>397000000</v>
      </c>
      <c r="BA373">
        <v>439000000</v>
      </c>
      <c r="BB373">
        <v>449000000</v>
      </c>
      <c r="BC373">
        <v>372000000</v>
      </c>
      <c r="BD373">
        <v>362000000</v>
      </c>
      <c r="BE373">
        <v>335000000</v>
      </c>
      <c r="BF373">
        <v>263000000</v>
      </c>
      <c r="BG373">
        <v>272000000</v>
      </c>
      <c r="BH373">
        <v>376000000</v>
      </c>
      <c r="BI373">
        <v>668</v>
      </c>
    </row>
    <row r="374" spans="1:61" x14ac:dyDescent="0.25">
      <c r="A374" t="s">
        <v>695</v>
      </c>
      <c r="B374" t="s">
        <v>695</v>
      </c>
      <c r="C374" s="2" t="s">
        <v>696</v>
      </c>
      <c r="D374">
        <v>3.55646622057878E-2</v>
      </c>
      <c r="E374">
        <v>0.280235564232374</v>
      </c>
      <c r="F374" s="2" t="s">
        <v>116</v>
      </c>
      <c r="G374">
        <v>0.48227100523236199</v>
      </c>
      <c r="H374">
        <v>0.70694877992003802</v>
      </c>
      <c r="I374" s="2">
        <v>-4.7992706298828097E-2</v>
      </c>
      <c r="J374">
        <v>3.30434986693127E-2</v>
      </c>
      <c r="K374">
        <v>0.456240830946613</v>
      </c>
      <c r="L374" s="2">
        <v>-0.29452133178710899</v>
      </c>
      <c r="M374">
        <v>26.6730346679688</v>
      </c>
      <c r="N374">
        <v>26.789548873901399</v>
      </c>
      <c r="O374">
        <v>26.986850738525401</v>
      </c>
      <c r="P374">
        <v>26.6730346679688</v>
      </c>
      <c r="Q374">
        <v>26.575424194335898</v>
      </c>
      <c r="R374">
        <v>26.461389541626001</v>
      </c>
      <c r="S374">
        <v>26.529993057251001</v>
      </c>
      <c r="T374">
        <v>26.5014247894287</v>
      </c>
      <c r="U374" s="2">
        <v>26.534452438354499</v>
      </c>
      <c r="AA374">
        <v>16</v>
      </c>
      <c r="AB374">
        <v>31.7</v>
      </c>
      <c r="AC374">
        <v>31.7</v>
      </c>
      <c r="AD374">
        <v>31.7</v>
      </c>
      <c r="AE374">
        <v>54.591000000000001</v>
      </c>
      <c r="AF374">
        <v>0</v>
      </c>
      <c r="AG374">
        <v>155.63999999999999</v>
      </c>
      <c r="AH374">
        <v>13</v>
      </c>
      <c r="AI374">
        <v>13</v>
      </c>
      <c r="AJ374">
        <v>14</v>
      </c>
      <c r="AK374">
        <v>15</v>
      </c>
      <c r="AL374">
        <v>15</v>
      </c>
      <c r="AM374">
        <v>14</v>
      </c>
      <c r="AN374">
        <v>16</v>
      </c>
      <c r="AO374">
        <v>16</v>
      </c>
      <c r="AP374">
        <v>15</v>
      </c>
      <c r="AQ374">
        <v>30.184234001774399</v>
      </c>
      <c r="AR374">
        <v>30.382779681156499</v>
      </c>
      <c r="AS374">
        <v>29.911708146963299</v>
      </c>
      <c r="AT374">
        <v>30.111477659339101</v>
      </c>
      <c r="AU374">
        <v>30.0216809889885</v>
      </c>
      <c r="AV374">
        <v>29.378651795533798</v>
      </c>
      <c r="AW374">
        <v>29.683112628413301</v>
      </c>
      <c r="AX374">
        <v>29.787994097949699</v>
      </c>
      <c r="AY374">
        <v>30.3515287471721</v>
      </c>
      <c r="AZ374">
        <v>107000000</v>
      </c>
      <c r="BA374">
        <v>116000000</v>
      </c>
      <c r="BB374">
        <v>133000000</v>
      </c>
      <c r="BC374">
        <v>107000000</v>
      </c>
      <c r="BD374">
        <v>100000000</v>
      </c>
      <c r="BE374">
        <v>92400000</v>
      </c>
      <c r="BF374">
        <v>96900000</v>
      </c>
      <c r="BG374">
        <v>95000000</v>
      </c>
      <c r="BH374">
        <v>97200000</v>
      </c>
      <c r="BI374">
        <v>383</v>
      </c>
    </row>
    <row r="375" spans="1:61" x14ac:dyDescent="0.25">
      <c r="A375" t="s">
        <v>1622</v>
      </c>
      <c r="B375" t="s">
        <v>1622</v>
      </c>
      <c r="C375" s="2" t="s">
        <v>1623</v>
      </c>
      <c r="D375">
        <v>3.5917533272461798E-2</v>
      </c>
      <c r="E375">
        <v>0.280235564232374</v>
      </c>
      <c r="F375" s="2" t="s">
        <v>292</v>
      </c>
      <c r="G375">
        <v>0.154599668649678</v>
      </c>
      <c r="H375">
        <v>0.444885216699339</v>
      </c>
      <c r="I375" s="2">
        <v>0.16433779398600401</v>
      </c>
      <c r="J375">
        <v>7.9066822718805496E-2</v>
      </c>
      <c r="K375">
        <v>0.55190094461605999</v>
      </c>
      <c r="L375" s="2">
        <v>-0.13805961608886699</v>
      </c>
      <c r="M375">
        <v>25.249885559081999</v>
      </c>
      <c r="N375">
        <v>25.274976730346701</v>
      </c>
      <c r="O375">
        <v>25.410539627075199</v>
      </c>
      <c r="P375">
        <v>25.152671813964801</v>
      </c>
      <c r="Q375">
        <v>25.027492523193398</v>
      </c>
      <c r="R375">
        <v>24.848045349121101</v>
      </c>
      <c r="S375">
        <v>25.133201599121101</v>
      </c>
      <c r="T375">
        <v>25.235349655151399</v>
      </c>
      <c r="U375" s="2">
        <v>25.152671813964801</v>
      </c>
      <c r="AA375">
        <v>10</v>
      </c>
      <c r="AB375">
        <v>19</v>
      </c>
      <c r="AC375">
        <v>19</v>
      </c>
      <c r="AD375">
        <v>19</v>
      </c>
      <c r="AE375">
        <v>65.909000000000006</v>
      </c>
      <c r="AF375">
        <v>0</v>
      </c>
      <c r="AG375">
        <v>61.518999999999998</v>
      </c>
      <c r="AH375">
        <v>8</v>
      </c>
      <c r="AI375">
        <v>7</v>
      </c>
      <c r="AJ375">
        <v>7</v>
      </c>
      <c r="AK375">
        <v>7</v>
      </c>
      <c r="AL375">
        <v>9</v>
      </c>
      <c r="AM375">
        <v>8</v>
      </c>
      <c r="AN375">
        <v>9</v>
      </c>
      <c r="AO375">
        <v>8</v>
      </c>
      <c r="AP375">
        <v>6</v>
      </c>
      <c r="AQ375">
        <v>27.920253256096299</v>
      </c>
      <c r="AR375">
        <v>27.908848492824099</v>
      </c>
      <c r="AS375">
        <v>27.081315688828902</v>
      </c>
      <c r="AT375">
        <v>27.3494210842101</v>
      </c>
      <c r="AU375">
        <v>27.764458583488899</v>
      </c>
      <c r="AV375">
        <v>27.198355110019101</v>
      </c>
      <c r="AW375">
        <v>27.280296723555299</v>
      </c>
      <c r="AX375">
        <v>27.332448005606398</v>
      </c>
      <c r="AY375">
        <v>27.652667758031399</v>
      </c>
      <c r="AZ375">
        <v>39900000</v>
      </c>
      <c r="BA375">
        <v>40600000</v>
      </c>
      <c r="BB375">
        <v>44600000</v>
      </c>
      <c r="BC375">
        <v>37300000</v>
      </c>
      <c r="BD375">
        <v>34200000</v>
      </c>
      <c r="BE375">
        <v>30200000</v>
      </c>
      <c r="BF375">
        <v>36800000</v>
      </c>
      <c r="BG375">
        <v>39500000</v>
      </c>
      <c r="BH375">
        <v>37300000</v>
      </c>
      <c r="BI375">
        <v>842</v>
      </c>
    </row>
    <row r="376" spans="1:61" x14ac:dyDescent="0.25">
      <c r="A376" t="s">
        <v>168</v>
      </c>
      <c r="B376" t="s">
        <v>168</v>
      </c>
      <c r="C376" s="2" t="s">
        <v>169</v>
      </c>
      <c r="D376">
        <v>3.6256892407423101E-2</v>
      </c>
      <c r="E376">
        <v>0.280235564232374</v>
      </c>
      <c r="F376" s="2" t="s">
        <v>170</v>
      </c>
      <c r="G376">
        <v>5.4305843586513199E-2</v>
      </c>
      <c r="H376">
        <v>0.33160780340788198</v>
      </c>
      <c r="I376" s="2">
        <v>0.352698008219402</v>
      </c>
      <c r="J376">
        <v>0.475189536063296</v>
      </c>
      <c r="K376">
        <v>0.81597753196150402</v>
      </c>
      <c r="L376" s="2">
        <v>6.6519419352214698E-2</v>
      </c>
      <c r="M376">
        <v>28.911708831787099</v>
      </c>
      <c r="N376">
        <v>28.942796707153299</v>
      </c>
      <c r="O376">
        <v>28.9677429199219</v>
      </c>
      <c r="P376">
        <v>28.847448348998999</v>
      </c>
      <c r="Q376">
        <v>28.5052165985107</v>
      </c>
      <c r="R376">
        <v>28.611047744751001</v>
      </c>
      <c r="S376">
        <v>29.093959808349599</v>
      </c>
      <c r="T376">
        <v>28.8414611816406</v>
      </c>
      <c r="U376" s="2">
        <v>29.0863857269287</v>
      </c>
      <c r="AA376">
        <v>12</v>
      </c>
      <c r="AB376">
        <v>38.1</v>
      </c>
      <c r="AC376">
        <v>38.1</v>
      </c>
      <c r="AD376">
        <v>38.1</v>
      </c>
      <c r="AE376">
        <v>63.015000000000001</v>
      </c>
      <c r="AF376">
        <v>0</v>
      </c>
      <c r="AG376">
        <v>176.47</v>
      </c>
      <c r="AH376">
        <v>12</v>
      </c>
      <c r="AI376">
        <v>10</v>
      </c>
      <c r="AJ376">
        <v>7</v>
      </c>
      <c r="AK376">
        <v>10</v>
      </c>
      <c r="AL376">
        <v>10</v>
      </c>
      <c r="AM376">
        <v>11</v>
      </c>
      <c r="AN376">
        <v>10</v>
      </c>
      <c r="AO376">
        <v>11</v>
      </c>
      <c r="AP376">
        <v>10</v>
      </c>
      <c r="AQ376">
        <v>31.2647239196348</v>
      </c>
      <c r="AR376">
        <v>30.443321223091601</v>
      </c>
      <c r="AS376">
        <v>29.5425933666315</v>
      </c>
      <c r="AT376">
        <v>30.911708146963299</v>
      </c>
      <c r="AU376">
        <v>30.566379619495901</v>
      </c>
      <c r="AV376">
        <v>29.953936382352602</v>
      </c>
      <c r="AW376">
        <v>30.6797614189136</v>
      </c>
      <c r="AX376">
        <v>30.868206508326701</v>
      </c>
      <c r="AY376">
        <v>31.458067808460701</v>
      </c>
      <c r="AZ376">
        <v>505000000</v>
      </c>
      <c r="BA376">
        <v>516000000</v>
      </c>
      <c r="BB376">
        <v>525000000</v>
      </c>
      <c r="BC376">
        <v>483000000</v>
      </c>
      <c r="BD376">
        <v>381000000</v>
      </c>
      <c r="BE376">
        <v>410000000</v>
      </c>
      <c r="BF376">
        <v>573000000</v>
      </c>
      <c r="BG376">
        <v>481000000</v>
      </c>
      <c r="BH376">
        <v>570000000</v>
      </c>
      <c r="BI376">
        <v>124</v>
      </c>
    </row>
    <row r="377" spans="1:61" x14ac:dyDescent="0.25">
      <c r="A377" t="s">
        <v>948</v>
      </c>
      <c r="B377" t="s">
        <v>948</v>
      </c>
      <c r="C377" s="2" t="s">
        <v>949</v>
      </c>
      <c r="D377">
        <v>3.7754357596315E-2</v>
      </c>
      <c r="E377">
        <v>0.284289445938469</v>
      </c>
      <c r="F377" s="2" t="s">
        <v>116</v>
      </c>
      <c r="G377">
        <v>0.866765365685645</v>
      </c>
      <c r="H377">
        <v>0.94827110785830904</v>
      </c>
      <c r="I377" s="2">
        <v>-1.2907663981117401E-2</v>
      </c>
      <c r="J377">
        <v>2.0036027409023299E-2</v>
      </c>
      <c r="K377">
        <v>0.36222132160134202</v>
      </c>
      <c r="L377" s="2">
        <v>-0.20885086059570299</v>
      </c>
      <c r="M377">
        <v>24.5165309906006</v>
      </c>
      <c r="N377">
        <v>24.377824783325199</v>
      </c>
      <c r="O377">
        <v>24.416996002197301</v>
      </c>
      <c r="P377">
        <v>24.179496765136701</v>
      </c>
      <c r="Q377">
        <v>24.179496765136701</v>
      </c>
      <c r="R377">
        <v>24.364528656005898</v>
      </c>
      <c r="S377">
        <v>24.187068939208999</v>
      </c>
      <c r="T377">
        <v>24.194602966308601</v>
      </c>
      <c r="U377" s="2">
        <v>24.303127288818398</v>
      </c>
      <c r="AA377">
        <v>6</v>
      </c>
      <c r="AB377">
        <v>14.7</v>
      </c>
      <c r="AC377">
        <v>14.7</v>
      </c>
      <c r="AD377">
        <v>14.7</v>
      </c>
      <c r="AE377">
        <v>67.978999999999999</v>
      </c>
      <c r="AF377">
        <v>0</v>
      </c>
      <c r="AG377">
        <v>29.734999999999999</v>
      </c>
      <c r="AH377">
        <v>6</v>
      </c>
      <c r="AI377">
        <v>6</v>
      </c>
      <c r="AJ377">
        <v>4</v>
      </c>
      <c r="AK377">
        <v>5</v>
      </c>
      <c r="AL377">
        <v>5</v>
      </c>
      <c r="AM377">
        <v>4</v>
      </c>
      <c r="AN377">
        <v>5</v>
      </c>
      <c r="AO377">
        <v>5</v>
      </c>
      <c r="AP377">
        <v>5</v>
      </c>
      <c r="AQ377">
        <v>26.908848492824099</v>
      </c>
      <c r="AR377">
        <v>26.908848492824099</v>
      </c>
      <c r="AS377">
        <v>25.426624097692201</v>
      </c>
      <c r="AT377">
        <v>26.384427534038</v>
      </c>
      <c r="AU377">
        <v>26.440947718238899</v>
      </c>
      <c r="AV377">
        <v>26.0954697831387</v>
      </c>
      <c r="AW377">
        <v>26.016908238681498</v>
      </c>
      <c r="AX377">
        <v>26.347732734057299</v>
      </c>
      <c r="AY377">
        <v>27.071119921723</v>
      </c>
      <c r="AZ377">
        <v>24000000</v>
      </c>
      <c r="BA377">
        <v>21800000</v>
      </c>
      <c r="BB377">
        <v>22400000</v>
      </c>
      <c r="BC377">
        <v>19000000</v>
      </c>
      <c r="BD377">
        <v>19000000</v>
      </c>
      <c r="BE377">
        <v>21600000</v>
      </c>
      <c r="BF377">
        <v>19100000</v>
      </c>
      <c r="BG377">
        <v>19200000</v>
      </c>
      <c r="BH377">
        <v>20700000</v>
      </c>
      <c r="BI377">
        <v>508</v>
      </c>
    </row>
    <row r="378" spans="1:61" x14ac:dyDescent="0.25">
      <c r="A378" t="s">
        <v>411</v>
      </c>
      <c r="B378" t="s">
        <v>411</v>
      </c>
      <c r="C378" s="2" t="s">
        <v>412</v>
      </c>
      <c r="D378">
        <v>3.8375097340426503E-2</v>
      </c>
      <c r="E378">
        <v>0.28474322226596499</v>
      </c>
      <c r="F378" s="2" t="s">
        <v>116</v>
      </c>
      <c r="G378">
        <v>0.81937814213142701</v>
      </c>
      <c r="H378">
        <v>0.92350744769396298</v>
      </c>
      <c r="I378" s="2">
        <v>-2.4156570434570299E-2</v>
      </c>
      <c r="J378">
        <v>1.7811675926618201E-2</v>
      </c>
      <c r="K378">
        <v>0.35958007640407402</v>
      </c>
      <c r="L378" s="2">
        <v>-0.31255213419596101</v>
      </c>
      <c r="M378">
        <v>25.741497039794901</v>
      </c>
      <c r="N378">
        <v>25.7770595550537</v>
      </c>
      <c r="O378">
        <v>25.537418365478501</v>
      </c>
      <c r="P378">
        <v>25.470727920532202</v>
      </c>
      <c r="Q378">
        <v>25.209552764892599</v>
      </c>
      <c r="R378">
        <v>25.5105075836182</v>
      </c>
      <c r="S378">
        <v>25.433008193969702</v>
      </c>
      <c r="T378">
        <v>25.340959548950199</v>
      </c>
      <c r="U378" s="2">
        <v>25.3443508148193</v>
      </c>
      <c r="AA378">
        <v>13</v>
      </c>
      <c r="AB378">
        <v>24.1</v>
      </c>
      <c r="AC378">
        <v>24.1</v>
      </c>
      <c r="AD378">
        <v>24.1</v>
      </c>
      <c r="AE378">
        <v>72.55</v>
      </c>
      <c r="AF378">
        <v>0</v>
      </c>
      <c r="AG378">
        <v>85.501999999999995</v>
      </c>
      <c r="AH378">
        <v>12</v>
      </c>
      <c r="AI378">
        <v>13</v>
      </c>
      <c r="AJ378">
        <v>9</v>
      </c>
      <c r="AK378">
        <v>12</v>
      </c>
      <c r="AL378">
        <v>9</v>
      </c>
      <c r="AM378">
        <v>9</v>
      </c>
      <c r="AN378">
        <v>10</v>
      </c>
      <c r="AO378">
        <v>10</v>
      </c>
      <c r="AP378">
        <v>12</v>
      </c>
      <c r="AQ378">
        <v>28.754935809370402</v>
      </c>
      <c r="AR378">
        <v>28.931568569324199</v>
      </c>
      <c r="AS378">
        <v>27.235349317501299</v>
      </c>
      <c r="AT378">
        <v>28.386895789628699</v>
      </c>
      <c r="AU378">
        <v>27.8080855158892</v>
      </c>
      <c r="AV378">
        <v>27.7129282828488</v>
      </c>
      <c r="AW378">
        <v>27.596904486509299</v>
      </c>
      <c r="AX378">
        <v>27.8203118182224</v>
      </c>
      <c r="AY378">
        <v>28.770772357421102</v>
      </c>
      <c r="AZ378">
        <v>56100000</v>
      </c>
      <c r="BA378">
        <v>57500000</v>
      </c>
      <c r="BB378">
        <v>48700000</v>
      </c>
      <c r="BC378">
        <v>46500000</v>
      </c>
      <c r="BD378">
        <v>38800000</v>
      </c>
      <c r="BE378">
        <v>47800000</v>
      </c>
      <c r="BF378">
        <v>45300000</v>
      </c>
      <c r="BG378">
        <v>42500000</v>
      </c>
      <c r="BH378">
        <v>42600000</v>
      </c>
      <c r="BI378">
        <v>242</v>
      </c>
    </row>
    <row r="379" spans="1:61" x14ac:dyDescent="0.25">
      <c r="A379" t="s">
        <v>604</v>
      </c>
      <c r="B379" t="s">
        <v>604</v>
      </c>
      <c r="C379" s="2" t="s">
        <v>605</v>
      </c>
      <c r="D379">
        <v>4.0634964430570297E-2</v>
      </c>
      <c r="E379">
        <v>0.29951467159751499</v>
      </c>
      <c r="F379" s="2" t="s">
        <v>116</v>
      </c>
      <c r="G379">
        <v>0.46000224581580701</v>
      </c>
      <c r="H379">
        <v>0.69611528667510902</v>
      </c>
      <c r="I379" s="2">
        <v>-0.119342168172199</v>
      </c>
      <c r="J379">
        <v>5.1808158430760802E-2</v>
      </c>
      <c r="K379">
        <v>0.50203031026410605</v>
      </c>
      <c r="L379" s="2">
        <v>-0.54681523640950402</v>
      </c>
      <c r="M379">
        <v>23.940557479858398</v>
      </c>
      <c r="N379">
        <v>24.133201599121101</v>
      </c>
      <c r="O379">
        <v>24.448844909668001</v>
      </c>
      <c r="P379">
        <v>23.728582382202099</v>
      </c>
      <c r="Q379">
        <v>23.857568740844702</v>
      </c>
      <c r="R379">
        <v>23.6540336608887</v>
      </c>
      <c r="S379">
        <v>23.364528656005898</v>
      </c>
      <c r="T379">
        <v>23.718164443969702</v>
      </c>
      <c r="U379" s="2">
        <v>23.799465179443398</v>
      </c>
      <c r="AA379">
        <v>4</v>
      </c>
      <c r="AB379">
        <v>17.2</v>
      </c>
      <c r="AC379">
        <v>17.2</v>
      </c>
      <c r="AD379">
        <v>17.2</v>
      </c>
      <c r="AE379">
        <v>34.274999999999999</v>
      </c>
      <c r="AF379">
        <v>0</v>
      </c>
      <c r="AG379">
        <v>20.606999999999999</v>
      </c>
      <c r="AH379">
        <v>3</v>
      </c>
      <c r="AI379">
        <v>4</v>
      </c>
      <c r="AJ379">
        <v>3</v>
      </c>
      <c r="AK379">
        <v>3</v>
      </c>
      <c r="AL379">
        <v>3</v>
      </c>
      <c r="AM379">
        <v>3</v>
      </c>
      <c r="AN379">
        <v>2</v>
      </c>
      <c r="AO379">
        <v>3</v>
      </c>
      <c r="AP379">
        <v>3</v>
      </c>
      <c r="AQ379">
        <v>25.603993911295699</v>
      </c>
      <c r="AR379">
        <v>26.081315688828902</v>
      </c>
      <c r="AS379">
        <v>25.0317052406096</v>
      </c>
      <c r="AT379">
        <v>25.056723700646501</v>
      </c>
      <c r="AU379">
        <v>25.667632197195999</v>
      </c>
      <c r="AV379">
        <v>25.060851586269099</v>
      </c>
      <c r="AW379">
        <v>24.0019578972156</v>
      </c>
      <c r="AX379">
        <v>24.7745474011125</v>
      </c>
      <c r="AY379">
        <v>25.816654794614301</v>
      </c>
      <c r="AZ379">
        <v>16100000</v>
      </c>
      <c r="BA379">
        <v>18400000</v>
      </c>
      <c r="BB379">
        <v>22900000</v>
      </c>
      <c r="BC379">
        <v>13900000</v>
      </c>
      <c r="BD379">
        <v>15200000</v>
      </c>
      <c r="BE379">
        <v>13200000</v>
      </c>
      <c r="BF379">
        <v>10800000</v>
      </c>
      <c r="BG379">
        <v>13800000</v>
      </c>
      <c r="BH379">
        <v>14600000</v>
      </c>
      <c r="BI379">
        <v>338</v>
      </c>
    </row>
    <row r="380" spans="1:61" x14ac:dyDescent="0.25">
      <c r="A380" t="s">
        <v>114</v>
      </c>
      <c r="B380" t="s">
        <v>114</v>
      </c>
      <c r="C380" s="2" t="s">
        <v>115</v>
      </c>
      <c r="D380">
        <v>4.1689214785237301E-2</v>
      </c>
      <c r="E380">
        <v>0.305263789841902</v>
      </c>
      <c r="F380" s="2" t="s">
        <v>116</v>
      </c>
      <c r="G380">
        <v>0.19007122774548299</v>
      </c>
      <c r="H380">
        <v>0.490828325586187</v>
      </c>
      <c r="I380" s="2">
        <v>-0.23810005187988301</v>
      </c>
      <c r="J380">
        <v>4.9303592402709498E-2</v>
      </c>
      <c r="K380">
        <v>0.50203031026410605</v>
      </c>
      <c r="L380" s="2">
        <v>-0.66552225748698002</v>
      </c>
      <c r="M380">
        <v>28.284715652465799</v>
      </c>
      <c r="N380">
        <v>28.289119720458999</v>
      </c>
      <c r="O380">
        <v>28.868206024169901</v>
      </c>
      <c r="P380">
        <v>28.008384704589801</v>
      </c>
      <c r="Q380">
        <v>28.1699733734131</v>
      </c>
      <c r="R380">
        <v>27.981416702270501</v>
      </c>
      <c r="S380">
        <v>27.844457626342798</v>
      </c>
      <c r="T380">
        <v>28.040092468261701</v>
      </c>
      <c r="U380" s="2">
        <v>27.5609245300293</v>
      </c>
      <c r="AA380">
        <v>2</v>
      </c>
      <c r="AB380">
        <v>22.2</v>
      </c>
      <c r="AC380">
        <v>22.2</v>
      </c>
      <c r="AD380">
        <v>22.2</v>
      </c>
      <c r="AE380">
        <v>9.4515999999999991</v>
      </c>
      <c r="AF380">
        <v>0</v>
      </c>
      <c r="AG380">
        <v>13.766999999999999</v>
      </c>
      <c r="AH380">
        <v>2</v>
      </c>
      <c r="AI380">
        <v>2</v>
      </c>
      <c r="AJ380">
        <v>2</v>
      </c>
      <c r="AK380">
        <v>2</v>
      </c>
      <c r="AL380">
        <v>2</v>
      </c>
      <c r="AM380">
        <v>2</v>
      </c>
      <c r="AN380">
        <v>2</v>
      </c>
      <c r="AO380">
        <v>2</v>
      </c>
      <c r="AP380">
        <v>2</v>
      </c>
      <c r="AQ380">
        <v>29.605760837469902</v>
      </c>
      <c r="AR380">
        <v>29.691456752545999</v>
      </c>
      <c r="AS380">
        <v>29.439363209522899</v>
      </c>
      <c r="AT380">
        <v>29.223890202126199</v>
      </c>
      <c r="AU380">
        <v>29.453169009047901</v>
      </c>
      <c r="AV380">
        <v>28.9427958247474</v>
      </c>
      <c r="AW380">
        <v>28.6110486688296</v>
      </c>
      <c r="AX380">
        <v>29.088915504687002</v>
      </c>
      <c r="AY380">
        <v>29.280296723555299</v>
      </c>
      <c r="AZ380">
        <v>327000000</v>
      </c>
      <c r="BA380">
        <v>328000000</v>
      </c>
      <c r="BB380">
        <v>490000000</v>
      </c>
      <c r="BC380">
        <v>270000000</v>
      </c>
      <c r="BD380">
        <v>302000000</v>
      </c>
      <c r="BE380">
        <v>265000000</v>
      </c>
      <c r="BF380">
        <v>241000000</v>
      </c>
      <c r="BG380">
        <v>276000000</v>
      </c>
      <c r="BH380">
        <v>198000000</v>
      </c>
      <c r="BI380">
        <v>98</v>
      </c>
    </row>
    <row r="381" spans="1:61" x14ac:dyDescent="0.25">
      <c r="A381" t="s">
        <v>1829</v>
      </c>
      <c r="B381" t="s">
        <v>1829</v>
      </c>
      <c r="C381" s="2" t="s">
        <v>1830</v>
      </c>
      <c r="D381">
        <v>4.2346657091336198E-2</v>
      </c>
      <c r="E381">
        <v>0.30540611242384003</v>
      </c>
      <c r="F381" s="2" t="s">
        <v>292</v>
      </c>
      <c r="G381">
        <v>0.22979496149348599</v>
      </c>
      <c r="H381">
        <v>0.53905191686870202</v>
      </c>
      <c r="I381" s="2">
        <v>0.17625554402669499</v>
      </c>
      <c r="J381">
        <v>1.65676958143352E-2</v>
      </c>
      <c r="K381">
        <v>0.35786222958964098</v>
      </c>
      <c r="L381" s="2">
        <v>-0.18780326843261699</v>
      </c>
      <c r="M381">
        <v>24.486158370971701</v>
      </c>
      <c r="N381">
        <v>24.486158370971701</v>
      </c>
      <c r="O381">
        <v>24.3443508148193</v>
      </c>
      <c r="P381">
        <v>24.125339508056602</v>
      </c>
      <c r="Q381">
        <v>23.838459014892599</v>
      </c>
      <c r="R381">
        <v>24.260692596435501</v>
      </c>
      <c r="S381">
        <v>24.246265411376999</v>
      </c>
      <c r="T381">
        <v>24.253496170043899</v>
      </c>
      <c r="U381" s="2">
        <v>24.253496170043899</v>
      </c>
      <c r="AA381">
        <v>8</v>
      </c>
      <c r="AB381">
        <v>38.799999999999997</v>
      </c>
      <c r="AC381">
        <v>38.799999999999997</v>
      </c>
      <c r="AD381">
        <v>38.799999999999997</v>
      </c>
      <c r="AE381">
        <v>30.369</v>
      </c>
      <c r="AF381">
        <v>0</v>
      </c>
      <c r="AG381">
        <v>28.359000000000002</v>
      </c>
      <c r="AH381">
        <v>5</v>
      </c>
      <c r="AI381">
        <v>6</v>
      </c>
      <c r="AJ381">
        <v>6</v>
      </c>
      <c r="AK381">
        <v>5</v>
      </c>
      <c r="AL381">
        <v>6</v>
      </c>
      <c r="AM381">
        <v>7</v>
      </c>
      <c r="AN381">
        <v>7</v>
      </c>
      <c r="AO381">
        <v>7</v>
      </c>
      <c r="AP381">
        <v>6</v>
      </c>
      <c r="AQ381">
        <v>26.659489023887399</v>
      </c>
      <c r="AR381">
        <v>26.908848492824099</v>
      </c>
      <c r="AS381">
        <v>25.958368628667898</v>
      </c>
      <c r="AT381">
        <v>26.0317052406096</v>
      </c>
      <c r="AU381">
        <v>25.871735319807001</v>
      </c>
      <c r="AV381">
        <v>25.8950426932991</v>
      </c>
      <c r="AW381">
        <v>25.836052667225601</v>
      </c>
      <c r="AX381">
        <v>26.033806763254901</v>
      </c>
      <c r="AY381">
        <v>27.0505096420477</v>
      </c>
      <c r="AZ381">
        <v>23500000</v>
      </c>
      <c r="BA381">
        <v>23500000</v>
      </c>
      <c r="BB381">
        <v>21300000</v>
      </c>
      <c r="BC381">
        <v>18300000</v>
      </c>
      <c r="BD381">
        <v>15000000</v>
      </c>
      <c r="BE381">
        <v>20100000</v>
      </c>
      <c r="BF381">
        <v>19900000</v>
      </c>
      <c r="BG381">
        <v>20000000</v>
      </c>
      <c r="BH381">
        <v>20000000</v>
      </c>
      <c r="BI381">
        <v>945</v>
      </c>
    </row>
    <row r="382" spans="1:61" x14ac:dyDescent="0.25">
      <c r="A382" t="s">
        <v>1433</v>
      </c>
      <c r="B382" t="s">
        <v>1433</v>
      </c>
      <c r="C382" s="2" t="s">
        <v>1434</v>
      </c>
      <c r="D382">
        <v>4.2676877445978E-2</v>
      </c>
      <c r="E382">
        <v>0.30540611242384003</v>
      </c>
      <c r="F382" s="2" t="s">
        <v>178</v>
      </c>
      <c r="G382">
        <v>8.6668810632899301E-2</v>
      </c>
      <c r="H382">
        <v>0.38750269878015298</v>
      </c>
      <c r="I382" s="2">
        <v>0.24920590718587099</v>
      </c>
      <c r="J382">
        <v>6.7724431460408196E-3</v>
      </c>
      <c r="K382">
        <v>0.24505778392681299</v>
      </c>
      <c r="L382" s="2">
        <v>0.29273160298665202</v>
      </c>
      <c r="M382">
        <v>29.359928131103501</v>
      </c>
      <c r="N382">
        <v>29.264724731445298</v>
      </c>
      <c r="O382">
        <v>29.3786525726318</v>
      </c>
      <c r="P382">
        <v>29.462949752807599</v>
      </c>
      <c r="Q382">
        <v>29.493810653686499</v>
      </c>
      <c r="R382">
        <v>29.177122116088899</v>
      </c>
      <c r="S382">
        <v>29.538898468017599</v>
      </c>
      <c r="T382">
        <v>29.683113098144499</v>
      </c>
      <c r="U382" s="2">
        <v>29.659488677978501</v>
      </c>
      <c r="AA382">
        <v>6</v>
      </c>
      <c r="AB382">
        <v>9.6</v>
      </c>
      <c r="AC382">
        <v>9.6</v>
      </c>
      <c r="AD382">
        <v>9.6</v>
      </c>
      <c r="AE382">
        <v>75.986999999999995</v>
      </c>
      <c r="AF382">
        <v>0</v>
      </c>
      <c r="AG382">
        <v>12.275</v>
      </c>
      <c r="AH382">
        <v>5</v>
      </c>
      <c r="AI382">
        <v>5</v>
      </c>
      <c r="AJ382">
        <v>3</v>
      </c>
      <c r="AK382">
        <v>5</v>
      </c>
      <c r="AL382">
        <v>5</v>
      </c>
      <c r="AM382">
        <v>5</v>
      </c>
      <c r="AN382">
        <v>4</v>
      </c>
      <c r="AO382">
        <v>4</v>
      </c>
      <c r="AP382">
        <v>4</v>
      </c>
      <c r="AQ382">
        <v>25.7745474011125</v>
      </c>
      <c r="AR382">
        <v>25.831227595701598</v>
      </c>
      <c r="AS382">
        <v>24.473826619091099</v>
      </c>
      <c r="AT382">
        <v>25.850431806598799</v>
      </c>
      <c r="AU382">
        <v>25.852814457909801</v>
      </c>
      <c r="AV382">
        <v>32.759308218131103</v>
      </c>
      <c r="AW382">
        <v>25.224350318551998</v>
      </c>
      <c r="AX382">
        <v>25.7129282828488</v>
      </c>
      <c r="AY382">
        <v>26.335858633769</v>
      </c>
      <c r="AZ382">
        <v>689000000</v>
      </c>
      <c r="BA382">
        <v>645000000</v>
      </c>
      <c r="BB382">
        <v>698000000</v>
      </c>
      <c r="BC382">
        <v>740000000</v>
      </c>
      <c r="BD382">
        <v>756000000</v>
      </c>
      <c r="BE382">
        <v>607000000</v>
      </c>
      <c r="BF382">
        <v>780000000</v>
      </c>
      <c r="BG382">
        <v>862000000</v>
      </c>
      <c r="BH382">
        <v>848000000</v>
      </c>
      <c r="BI382">
        <v>748</v>
      </c>
    </row>
    <row r="383" spans="1:61" x14ac:dyDescent="0.25">
      <c r="A383" t="s">
        <v>1735</v>
      </c>
      <c r="B383" t="s">
        <v>1735</v>
      </c>
      <c r="C383" s="2" t="s">
        <v>1736</v>
      </c>
      <c r="D383">
        <v>4.29966433970463E-2</v>
      </c>
      <c r="E383">
        <v>0.30540611242384003</v>
      </c>
      <c r="F383" s="2" t="s">
        <v>178</v>
      </c>
      <c r="G383">
        <v>9.9180394749720596E-2</v>
      </c>
      <c r="H383">
        <v>0.40959231724884598</v>
      </c>
      <c r="I383" s="2">
        <v>0.17512385050455501</v>
      </c>
      <c r="J383">
        <v>4.9171667767242203E-2</v>
      </c>
      <c r="K383">
        <v>0.50203031026410605</v>
      </c>
      <c r="L383" s="2">
        <v>0.37315877278645698</v>
      </c>
      <c r="M383">
        <v>24.7593879699707</v>
      </c>
      <c r="N383">
        <v>25.023267745971701</v>
      </c>
      <c r="O383">
        <v>25.129276275634801</v>
      </c>
      <c r="P383">
        <v>25.152671813964801</v>
      </c>
      <c r="Q383">
        <v>25.228025436401399</v>
      </c>
      <c r="R383">
        <v>25.125339508056602</v>
      </c>
      <c r="S383">
        <v>25.3942756652832</v>
      </c>
      <c r="T383">
        <v>25.194602966308601</v>
      </c>
      <c r="U383" s="2">
        <v>25.442529678344702</v>
      </c>
      <c r="AA383">
        <v>4</v>
      </c>
      <c r="AB383">
        <v>38.5</v>
      </c>
      <c r="AC383">
        <v>38.5</v>
      </c>
      <c r="AD383">
        <v>38.5</v>
      </c>
      <c r="AE383">
        <v>16.62</v>
      </c>
      <c r="AF383">
        <v>0</v>
      </c>
      <c r="AG383">
        <v>111.83</v>
      </c>
      <c r="AH383">
        <v>3</v>
      </c>
      <c r="AI383">
        <v>3</v>
      </c>
      <c r="AJ383">
        <v>3</v>
      </c>
      <c r="AK383">
        <v>3</v>
      </c>
      <c r="AL383">
        <v>4</v>
      </c>
      <c r="AM383">
        <v>3</v>
      </c>
      <c r="AN383">
        <v>3</v>
      </c>
      <c r="AO383">
        <v>3</v>
      </c>
      <c r="AP383">
        <v>3</v>
      </c>
      <c r="AQ383">
        <v>27.732468469244498</v>
      </c>
      <c r="AR383">
        <v>28.306608000671101</v>
      </c>
      <c r="AS383">
        <v>26.473826619091099</v>
      </c>
      <c r="AT383">
        <v>28.2579980564465</v>
      </c>
      <c r="AU383">
        <v>28.353633335497001</v>
      </c>
      <c r="AV383">
        <v>27.7129282828488</v>
      </c>
      <c r="AW383">
        <v>27.844457905554101</v>
      </c>
      <c r="AX383">
        <v>28.116443912232501</v>
      </c>
      <c r="AY383">
        <v>28.897352853986298</v>
      </c>
      <c r="AZ383">
        <v>28400000</v>
      </c>
      <c r="BA383">
        <v>34100000</v>
      </c>
      <c r="BB383">
        <v>36700000</v>
      </c>
      <c r="BC383">
        <v>37300000</v>
      </c>
      <c r="BD383">
        <v>39300000</v>
      </c>
      <c r="BE383">
        <v>36600000</v>
      </c>
      <c r="BF383">
        <v>44100000</v>
      </c>
      <c r="BG383">
        <v>38400000</v>
      </c>
      <c r="BH383">
        <v>45600000</v>
      </c>
      <c r="BI383">
        <v>898</v>
      </c>
    </row>
    <row r="384" spans="1:61" x14ac:dyDescent="0.25">
      <c r="A384" t="s">
        <v>542</v>
      </c>
      <c r="B384" t="s">
        <v>542</v>
      </c>
      <c r="C384" s="2" t="s">
        <v>543</v>
      </c>
      <c r="D384">
        <v>4.55755072555196E-2</v>
      </c>
      <c r="E384">
        <v>0.308719834325547</v>
      </c>
      <c r="F384" s="2" t="s">
        <v>292</v>
      </c>
      <c r="G384">
        <v>0.18247540503139001</v>
      </c>
      <c r="H384">
        <v>0.48004250923937303</v>
      </c>
      <c r="I384" s="2">
        <v>0.10224723815918001</v>
      </c>
      <c r="J384">
        <v>0.17161241604008501</v>
      </c>
      <c r="K384">
        <v>0.61530392292189995</v>
      </c>
      <c r="L384" s="2">
        <v>-0.14969762166341</v>
      </c>
      <c r="M384">
        <v>31.324958801269499</v>
      </c>
      <c r="N384">
        <v>31.0989875793457</v>
      </c>
      <c r="O384">
        <v>31.1361389160156</v>
      </c>
      <c r="P384">
        <v>30.890121459960898</v>
      </c>
      <c r="Q384">
        <v>30.9259223937988</v>
      </c>
      <c r="R384">
        <v>30.988206863403299</v>
      </c>
      <c r="S384">
        <v>31.1361389160156</v>
      </c>
      <c r="T384">
        <v>31.034856796264599</v>
      </c>
      <c r="U384" s="2">
        <v>30.939996719360401</v>
      </c>
      <c r="AA384">
        <v>16</v>
      </c>
      <c r="AB384">
        <v>75.8</v>
      </c>
      <c r="AC384">
        <v>75.8</v>
      </c>
      <c r="AD384">
        <v>75.8</v>
      </c>
      <c r="AE384">
        <v>29.187999999999999</v>
      </c>
      <c r="AF384">
        <v>0</v>
      </c>
      <c r="AG384">
        <v>323.31</v>
      </c>
      <c r="AH384">
        <v>15</v>
      </c>
      <c r="AI384">
        <v>16</v>
      </c>
      <c r="AJ384">
        <v>16</v>
      </c>
      <c r="AK384">
        <v>15</v>
      </c>
      <c r="AL384">
        <v>16</v>
      </c>
      <c r="AM384">
        <v>14</v>
      </c>
      <c r="AN384">
        <v>16</v>
      </c>
      <c r="AO384">
        <v>14</v>
      </c>
      <c r="AP384">
        <v>15</v>
      </c>
      <c r="AQ384">
        <v>34.197476578555303</v>
      </c>
      <c r="AR384">
        <v>34.106806219615201</v>
      </c>
      <c r="AS384">
        <v>33.575424759098901</v>
      </c>
      <c r="AT384">
        <v>33.8042434495948</v>
      </c>
      <c r="AU384">
        <v>33.941746973344699</v>
      </c>
      <c r="AV384">
        <v>33.575424759098901</v>
      </c>
      <c r="AW384">
        <v>33.630707194600099</v>
      </c>
      <c r="AX384">
        <v>33.597792572127403</v>
      </c>
      <c r="AY384">
        <v>34.1528535871347</v>
      </c>
      <c r="AZ384">
        <v>2689999872</v>
      </c>
      <c r="BA384">
        <v>2300000000</v>
      </c>
      <c r="BB384">
        <v>2360000000</v>
      </c>
      <c r="BC384">
        <v>1990000000</v>
      </c>
      <c r="BD384">
        <v>2040000000</v>
      </c>
      <c r="BE384">
        <v>2130000000</v>
      </c>
      <c r="BF384">
        <v>2360000000</v>
      </c>
      <c r="BG384">
        <v>2200000000</v>
      </c>
      <c r="BH384">
        <v>2060000000</v>
      </c>
      <c r="BI384">
        <v>307</v>
      </c>
    </row>
    <row r="385" spans="1:61" x14ac:dyDescent="0.25">
      <c r="A385" t="s">
        <v>1618</v>
      </c>
      <c r="B385" t="s">
        <v>1618</v>
      </c>
      <c r="C385" s="2" t="s">
        <v>1619</v>
      </c>
      <c r="D385">
        <v>4.5757649670990601E-2</v>
      </c>
      <c r="E385">
        <v>0.308719834325547</v>
      </c>
      <c r="G385">
        <v>0.89106915423251498</v>
      </c>
      <c r="H385">
        <v>0.95768878504365995</v>
      </c>
      <c r="I385" s="2">
        <v>2.2712071736656E-2</v>
      </c>
      <c r="J385">
        <v>5.1083221382662997E-2</v>
      </c>
      <c r="K385">
        <v>0.50203031026410605</v>
      </c>
      <c r="L385" s="2">
        <v>0.46058019002278899</v>
      </c>
      <c r="M385">
        <v>22.8594646453857</v>
      </c>
      <c r="N385">
        <v>23.117435455322301</v>
      </c>
      <c r="O385">
        <v>22.724424362182599</v>
      </c>
      <c r="P385">
        <v>23.442529678344702</v>
      </c>
      <c r="Q385">
        <v>23.142580032348601</v>
      </c>
      <c r="R385">
        <v>23.4298191070557</v>
      </c>
      <c r="S385">
        <v>23.3511066436768</v>
      </c>
      <c r="T385">
        <v>23.575424194335898</v>
      </c>
      <c r="U385" s="2">
        <v>23.1565341949463</v>
      </c>
      <c r="AA385">
        <v>2</v>
      </c>
      <c r="AB385">
        <v>7.9</v>
      </c>
      <c r="AC385">
        <v>7.9</v>
      </c>
      <c r="AD385">
        <v>7.9</v>
      </c>
      <c r="AE385">
        <v>31.547000000000001</v>
      </c>
      <c r="AF385">
        <v>0</v>
      </c>
      <c r="AG385">
        <v>5.0292000000000003</v>
      </c>
      <c r="AH385">
        <v>2</v>
      </c>
      <c r="AI385">
        <v>2</v>
      </c>
      <c r="AJ385">
        <v>2</v>
      </c>
      <c r="AK385">
        <v>2</v>
      </c>
      <c r="AL385">
        <v>2</v>
      </c>
      <c r="AM385">
        <v>1</v>
      </c>
      <c r="AN385">
        <v>2</v>
      </c>
      <c r="AO385">
        <v>1</v>
      </c>
      <c r="AP385">
        <v>1</v>
      </c>
      <c r="AQ385">
        <v>24.125340312720901</v>
      </c>
      <c r="AR385">
        <v>24.391000187961499</v>
      </c>
      <c r="AS385">
        <v>23.161156492064801</v>
      </c>
      <c r="AT385">
        <v>24.558007706021499</v>
      </c>
      <c r="AU385">
        <v>24.289120573942299</v>
      </c>
      <c r="AV385">
        <v>23.654034593795298</v>
      </c>
      <c r="AW385">
        <v>24.010519910719001</v>
      </c>
      <c r="AX385">
        <v>23.7895495644518</v>
      </c>
      <c r="AY385">
        <v>24.060851586269099</v>
      </c>
      <c r="AZ385">
        <v>7610000</v>
      </c>
      <c r="BA385">
        <v>9100000</v>
      </c>
      <c r="BB385">
        <v>6930000</v>
      </c>
      <c r="BC385">
        <v>11400000</v>
      </c>
      <c r="BD385">
        <v>9260000</v>
      </c>
      <c r="BE385">
        <v>11300000</v>
      </c>
      <c r="BF385">
        <v>10700000</v>
      </c>
      <c r="BG385">
        <v>12500000</v>
      </c>
      <c r="BH385">
        <v>9350000</v>
      </c>
      <c r="BI385">
        <v>840</v>
      </c>
    </row>
    <row r="386" spans="1:61" x14ac:dyDescent="0.25">
      <c r="A386" t="s">
        <v>353</v>
      </c>
      <c r="B386" t="s">
        <v>353</v>
      </c>
      <c r="C386" s="2" t="s">
        <v>354</v>
      </c>
      <c r="D386">
        <v>4.7350344851332098E-2</v>
      </c>
      <c r="E386">
        <v>0.313535029208307</v>
      </c>
      <c r="G386">
        <v>0.60642990885633197</v>
      </c>
      <c r="H386">
        <v>0.79341857482775202</v>
      </c>
      <c r="I386" s="2">
        <v>4.0838241577148403E-2</v>
      </c>
      <c r="J386">
        <v>4.2662456900149498E-2</v>
      </c>
      <c r="K386">
        <v>0.50203031026410605</v>
      </c>
      <c r="L386" s="2">
        <v>0.28233846028645698</v>
      </c>
      <c r="M386">
        <v>26.7259845733643</v>
      </c>
      <c r="N386">
        <v>26.908847808837901</v>
      </c>
      <c r="O386">
        <v>26.6039943695068</v>
      </c>
      <c r="P386">
        <v>27.050510406494102</v>
      </c>
      <c r="Q386">
        <v>27.050510406494102</v>
      </c>
      <c r="R386">
        <v>26.862306594848601</v>
      </c>
      <c r="S386">
        <v>26.9759635925293</v>
      </c>
      <c r="T386">
        <v>27.008384704589801</v>
      </c>
      <c r="U386" s="2">
        <v>27.101493835449201</v>
      </c>
      <c r="AA386">
        <v>41</v>
      </c>
      <c r="AB386">
        <v>37.4</v>
      </c>
      <c r="AC386">
        <v>37.4</v>
      </c>
      <c r="AD386">
        <v>37.4</v>
      </c>
      <c r="AE386">
        <v>149.72</v>
      </c>
      <c r="AF386">
        <v>0</v>
      </c>
      <c r="AG386">
        <v>323.31</v>
      </c>
      <c r="AH386">
        <v>32</v>
      </c>
      <c r="AI386">
        <v>29</v>
      </c>
      <c r="AJ386">
        <v>31</v>
      </c>
      <c r="AK386">
        <v>34</v>
      </c>
      <c r="AL386">
        <v>34</v>
      </c>
      <c r="AM386">
        <v>31</v>
      </c>
      <c r="AN386">
        <v>33</v>
      </c>
      <c r="AO386">
        <v>35</v>
      </c>
      <c r="AP386">
        <v>30</v>
      </c>
      <c r="AQ386">
        <v>30.753342551294701</v>
      </c>
      <c r="AR386">
        <v>31.008384166374999</v>
      </c>
      <c r="AS386">
        <v>30.160387259820101</v>
      </c>
      <c r="AT386">
        <v>30.9949636506127</v>
      </c>
      <c r="AU386">
        <v>31.0800451515025</v>
      </c>
      <c r="AV386">
        <v>30.491901403536598</v>
      </c>
      <c r="AW386">
        <v>30.286919665749</v>
      </c>
      <c r="AX386">
        <v>30.7211022142945</v>
      </c>
      <c r="AY386">
        <v>31.382779681156499</v>
      </c>
      <c r="AZ386">
        <v>111000000</v>
      </c>
      <c r="BA386">
        <v>126000000</v>
      </c>
      <c r="BB386">
        <v>102000000</v>
      </c>
      <c r="BC386">
        <v>139000000</v>
      </c>
      <c r="BD386">
        <v>139000000</v>
      </c>
      <c r="BE386">
        <v>122000000</v>
      </c>
      <c r="BF386">
        <v>132000000</v>
      </c>
      <c r="BG386">
        <v>135000000</v>
      </c>
      <c r="BH386">
        <v>144000000</v>
      </c>
      <c r="BI386">
        <v>213</v>
      </c>
    </row>
    <row r="387" spans="1:61" x14ac:dyDescent="0.25">
      <c r="A387" t="s">
        <v>1660</v>
      </c>
      <c r="B387" t="s">
        <v>1660</v>
      </c>
      <c r="C387" s="2" t="s">
        <v>1661</v>
      </c>
      <c r="D387">
        <v>4.7855278370174899E-2</v>
      </c>
      <c r="E387">
        <v>0.313535029208307</v>
      </c>
      <c r="F387" s="2" t="s">
        <v>86</v>
      </c>
      <c r="G387">
        <v>0.15808454790398499</v>
      </c>
      <c r="H387">
        <v>0.44894351924438902</v>
      </c>
      <c r="I387" s="2">
        <v>-0.36612701416015597</v>
      </c>
      <c r="J387">
        <v>0.41733418815337497</v>
      </c>
      <c r="K387">
        <v>0.79130451439913396</v>
      </c>
      <c r="L387" s="2">
        <v>0.19056638081868399</v>
      </c>
      <c r="M387">
        <v>22.57080078125</v>
      </c>
      <c r="N387">
        <v>22.492282867431602</v>
      </c>
      <c r="O387">
        <v>22.465131759643601</v>
      </c>
      <c r="P387">
        <v>23.101493835449201</v>
      </c>
      <c r="Q387">
        <v>23.098283767700199</v>
      </c>
      <c r="R387">
        <v>22.998517990112301</v>
      </c>
      <c r="S387">
        <v>22.465131759643601</v>
      </c>
      <c r="T387">
        <v>22.518934249877901</v>
      </c>
      <c r="U387" s="2">
        <v>23.115848541259801</v>
      </c>
      <c r="AA387">
        <v>4</v>
      </c>
      <c r="AB387">
        <v>14.2</v>
      </c>
      <c r="AC387">
        <v>14.2</v>
      </c>
      <c r="AD387">
        <v>14.2</v>
      </c>
      <c r="AE387">
        <v>51.652000000000001</v>
      </c>
      <c r="AF387">
        <v>0</v>
      </c>
      <c r="AG387">
        <v>10.401999999999999</v>
      </c>
      <c r="AH387">
        <v>2</v>
      </c>
      <c r="AI387">
        <v>1</v>
      </c>
      <c r="AJ387">
        <v>2</v>
      </c>
      <c r="AK387">
        <v>3</v>
      </c>
      <c r="AL387">
        <v>3</v>
      </c>
      <c r="AM387">
        <v>1</v>
      </c>
      <c r="AN387">
        <v>2</v>
      </c>
      <c r="AO387">
        <v>2</v>
      </c>
      <c r="AP387">
        <v>3</v>
      </c>
      <c r="AQ387">
        <v>23.707672557397299</v>
      </c>
      <c r="AR387">
        <v>22.369861420903302</v>
      </c>
      <c r="AS387">
        <v>22.9115938695629</v>
      </c>
      <c r="AT387">
        <v>24.8043973288591</v>
      </c>
      <c r="AU387">
        <v>24.8950426932991</v>
      </c>
      <c r="AV387">
        <v>22.439997221856</v>
      </c>
      <c r="AW387">
        <v>22.954823921624499</v>
      </c>
      <c r="AX387">
        <v>23.442530488601601</v>
      </c>
      <c r="AY387">
        <v>24.871735319807001</v>
      </c>
      <c r="AZ387">
        <v>6230000</v>
      </c>
      <c r="BA387">
        <v>5900000</v>
      </c>
      <c r="BB387">
        <v>5790000</v>
      </c>
      <c r="BC387">
        <v>9000000</v>
      </c>
      <c r="BD387">
        <v>8980000</v>
      </c>
      <c r="BE387">
        <v>8380000</v>
      </c>
      <c r="BF387">
        <v>5790000</v>
      </c>
      <c r="BG387">
        <v>6010000</v>
      </c>
      <c r="BH387">
        <v>9090000</v>
      </c>
      <c r="BI387">
        <v>861</v>
      </c>
    </row>
    <row r="388" spans="1:61" x14ac:dyDescent="0.25">
      <c r="A388" t="s">
        <v>1073</v>
      </c>
      <c r="B388" t="s">
        <v>1073</v>
      </c>
      <c r="C388" s="2" t="s">
        <v>1074</v>
      </c>
      <c r="D388">
        <v>4.8471647136930501E-2</v>
      </c>
      <c r="E388">
        <v>0.31470695517677399</v>
      </c>
      <c r="F388" s="2" t="s">
        <v>116</v>
      </c>
      <c r="G388">
        <v>0.19355279225770899</v>
      </c>
      <c r="H388">
        <v>0.493613572085778</v>
      </c>
      <c r="I388" s="2">
        <v>-0.36508051554362098</v>
      </c>
      <c r="J388">
        <v>1.1513183504874101E-2</v>
      </c>
      <c r="K388">
        <v>0.30327410207961097</v>
      </c>
      <c r="L388" s="2">
        <v>-0.666980107625324</v>
      </c>
      <c r="M388">
        <v>24.282066345214801</v>
      </c>
      <c r="N388">
        <v>24.027492523193398</v>
      </c>
      <c r="O388">
        <v>23.967191696166999</v>
      </c>
      <c r="P388">
        <v>23.7593879699707</v>
      </c>
      <c r="Q388">
        <v>24.1565341949463</v>
      </c>
      <c r="R388">
        <v>23.4551296234131</v>
      </c>
      <c r="S388">
        <v>23.4551296234131</v>
      </c>
      <c r="T388">
        <v>23.60964012146</v>
      </c>
      <c r="U388" s="2">
        <v>23.2110404968262</v>
      </c>
      <c r="AA388">
        <v>2</v>
      </c>
      <c r="AB388">
        <v>5</v>
      </c>
      <c r="AC388">
        <v>5</v>
      </c>
      <c r="AD388">
        <v>5</v>
      </c>
      <c r="AE388">
        <v>44.087000000000003</v>
      </c>
      <c r="AF388">
        <v>0</v>
      </c>
      <c r="AG388">
        <v>4.2591999999999999</v>
      </c>
      <c r="AH388">
        <v>2</v>
      </c>
      <c r="AI388">
        <v>2</v>
      </c>
      <c r="AJ388">
        <v>2</v>
      </c>
      <c r="AK388">
        <v>2</v>
      </c>
      <c r="AL388">
        <v>2</v>
      </c>
      <c r="AM388">
        <v>1</v>
      </c>
      <c r="AN388">
        <v>1</v>
      </c>
      <c r="AO388">
        <v>2</v>
      </c>
      <c r="AP388">
        <v>1</v>
      </c>
      <c r="AQ388">
        <v>25.377824799213698</v>
      </c>
      <c r="AR388">
        <v>25.152672294692099</v>
      </c>
      <c r="AS388">
        <v>24.085373905403198</v>
      </c>
      <c r="AT388">
        <v>24.654034593795298</v>
      </c>
      <c r="AU388">
        <v>25.213266819423001</v>
      </c>
      <c r="AV388">
        <v>22.329371531186698</v>
      </c>
      <c r="AW388">
        <v>23.528503711711402</v>
      </c>
      <c r="AX388">
        <v>24.4169953964944</v>
      </c>
      <c r="AY388">
        <v>24.187069302472601</v>
      </c>
      <c r="AZ388">
        <v>20400000</v>
      </c>
      <c r="BA388">
        <v>17100000</v>
      </c>
      <c r="BB388">
        <v>16400000</v>
      </c>
      <c r="BC388">
        <v>14200000</v>
      </c>
      <c r="BD388">
        <v>18700000</v>
      </c>
      <c r="BE388">
        <v>11500000</v>
      </c>
      <c r="BF388">
        <v>11500000</v>
      </c>
      <c r="BG388">
        <v>12800000</v>
      </c>
      <c r="BH388">
        <v>9710000</v>
      </c>
      <c r="BI388">
        <v>569</v>
      </c>
    </row>
    <row r="389" spans="1:61" x14ac:dyDescent="0.25">
      <c r="A389" t="s">
        <v>375</v>
      </c>
      <c r="B389" t="s">
        <v>375</v>
      </c>
      <c r="C389" s="2" t="s">
        <v>376</v>
      </c>
      <c r="D389">
        <v>4.9254462274698603E-2</v>
      </c>
      <c r="E389">
        <v>0.31687986422970799</v>
      </c>
      <c r="F389" s="2" t="s">
        <v>86</v>
      </c>
      <c r="G389">
        <v>0.17712826925581801</v>
      </c>
      <c r="H389">
        <v>0.47793712552318002</v>
      </c>
      <c r="I389" s="2">
        <v>-0.19864590962727699</v>
      </c>
      <c r="J389">
        <v>0.18569202301502599</v>
      </c>
      <c r="K389">
        <v>0.62475820827485296</v>
      </c>
      <c r="L389" s="2">
        <v>0.118195215861004</v>
      </c>
      <c r="M389">
        <v>22.855669021606399</v>
      </c>
      <c r="N389">
        <v>22.868913650512699</v>
      </c>
      <c r="O389">
        <v>22.889482498168899</v>
      </c>
      <c r="P389">
        <v>23.337560653686499</v>
      </c>
      <c r="Q389">
        <v>23.00710105896</v>
      </c>
      <c r="R389">
        <v>23.219926834106399</v>
      </c>
      <c r="S389">
        <v>22.917068481445298</v>
      </c>
      <c r="T389">
        <v>22.915246963501001</v>
      </c>
      <c r="U389" s="2">
        <v>23.136335372924801</v>
      </c>
      <c r="AA389">
        <v>3</v>
      </c>
      <c r="AB389">
        <v>11.9</v>
      </c>
      <c r="AC389">
        <v>11.9</v>
      </c>
      <c r="AD389">
        <v>11.9</v>
      </c>
      <c r="AE389">
        <v>39.558</v>
      </c>
      <c r="AF389">
        <v>0</v>
      </c>
      <c r="AG389">
        <v>7.5019999999999998</v>
      </c>
      <c r="AH389">
        <v>2</v>
      </c>
      <c r="AI389">
        <v>3</v>
      </c>
      <c r="AJ389">
        <v>2</v>
      </c>
      <c r="AK389">
        <v>2</v>
      </c>
      <c r="AL389">
        <v>3</v>
      </c>
      <c r="AM389">
        <v>2</v>
      </c>
      <c r="AN389">
        <v>2</v>
      </c>
      <c r="AO389">
        <v>1</v>
      </c>
      <c r="AP389">
        <v>2</v>
      </c>
      <c r="AQ389">
        <v>24.238997094516399</v>
      </c>
      <c r="AR389">
        <v>24.5165310700453</v>
      </c>
      <c r="AS389">
        <v>23.828808994898999</v>
      </c>
      <c r="AT389">
        <v>24.436188961727701</v>
      </c>
      <c r="AU389">
        <v>24.8043973288591</v>
      </c>
      <c r="AV389">
        <v>23.5638367848237</v>
      </c>
      <c r="AW389">
        <v>23.749191826835599</v>
      </c>
      <c r="AX389">
        <v>23.125340312720901</v>
      </c>
      <c r="AY389">
        <v>24.504458237744799</v>
      </c>
      <c r="AZ389">
        <v>7590000</v>
      </c>
      <c r="BA389">
        <v>7660000</v>
      </c>
      <c r="BB389">
        <v>7770000</v>
      </c>
      <c r="BC389">
        <v>10600000</v>
      </c>
      <c r="BD389">
        <v>8430000</v>
      </c>
      <c r="BE389">
        <v>9770000</v>
      </c>
      <c r="BF389">
        <v>7920000</v>
      </c>
      <c r="BG389">
        <v>7910000</v>
      </c>
      <c r="BH389">
        <v>9220000</v>
      </c>
      <c r="BI389">
        <v>224</v>
      </c>
    </row>
    <row r="390" spans="1:61" x14ac:dyDescent="0.25">
      <c r="A390" t="s">
        <v>711</v>
      </c>
      <c r="B390" t="s">
        <v>711</v>
      </c>
      <c r="C390" s="2" t="s">
        <v>712</v>
      </c>
      <c r="D390">
        <v>5.0842499068357798E-2</v>
      </c>
      <c r="E390">
        <v>0.31848293396065502</v>
      </c>
      <c r="F390" s="2" t="s">
        <v>116</v>
      </c>
      <c r="G390">
        <v>0.110484005561402</v>
      </c>
      <c r="H390">
        <v>0.41364600006033497</v>
      </c>
      <c r="I390" s="2">
        <v>-0.206303278605141</v>
      </c>
      <c r="J390">
        <v>4.8277470421745697E-2</v>
      </c>
      <c r="K390">
        <v>0.50203031026410605</v>
      </c>
      <c r="L390" s="2">
        <v>-0.40584182739257801</v>
      </c>
      <c r="M390">
        <v>24.085374832153299</v>
      </c>
      <c r="N390">
        <v>23.6757297515869</v>
      </c>
      <c r="O390">
        <v>23.857568740844702</v>
      </c>
      <c r="P390">
        <v>23.60964012146</v>
      </c>
      <c r="Q390">
        <v>23.6208686828613</v>
      </c>
      <c r="R390">
        <v>23.789548873901399</v>
      </c>
      <c r="S390">
        <v>23.323886871337901</v>
      </c>
      <c r="T390">
        <v>23.4676208496094</v>
      </c>
      <c r="U390" s="2">
        <v>23.60964012146</v>
      </c>
      <c r="AA390">
        <v>6</v>
      </c>
      <c r="AB390">
        <v>18</v>
      </c>
      <c r="AC390">
        <v>18</v>
      </c>
      <c r="AD390">
        <v>18</v>
      </c>
      <c r="AE390">
        <v>51.07</v>
      </c>
      <c r="AF390">
        <v>0</v>
      </c>
      <c r="AG390">
        <v>14.914999999999999</v>
      </c>
      <c r="AH390">
        <v>6</v>
      </c>
      <c r="AI390">
        <v>6</v>
      </c>
      <c r="AJ390">
        <v>4</v>
      </c>
      <c r="AK390">
        <v>5</v>
      </c>
      <c r="AL390">
        <v>4</v>
      </c>
      <c r="AM390">
        <v>4</v>
      </c>
      <c r="AN390">
        <v>2</v>
      </c>
      <c r="AO390">
        <v>3</v>
      </c>
      <c r="AP390">
        <v>6</v>
      </c>
      <c r="AQ390">
        <v>26.269636366866798</v>
      </c>
      <c r="AR390">
        <v>26.292635058118499</v>
      </c>
      <c r="AS390">
        <v>25.081315688828902</v>
      </c>
      <c r="AT390">
        <v>25.534452978042602</v>
      </c>
      <c r="AU390">
        <v>25.387717603972199</v>
      </c>
      <c r="AV390">
        <v>24.9715842481721</v>
      </c>
      <c r="AW390">
        <v>23.857567987880401</v>
      </c>
      <c r="AX390">
        <v>24.436188961727701</v>
      </c>
      <c r="AY390">
        <v>26.464508857696998</v>
      </c>
      <c r="AZ390">
        <v>17800000</v>
      </c>
      <c r="BA390">
        <v>13400000</v>
      </c>
      <c r="BB390">
        <v>15200000</v>
      </c>
      <c r="BC390">
        <v>12800000</v>
      </c>
      <c r="BD390">
        <v>12900000</v>
      </c>
      <c r="BE390">
        <v>14500000</v>
      </c>
      <c r="BF390">
        <v>10500000</v>
      </c>
      <c r="BG390">
        <v>11600000</v>
      </c>
      <c r="BH390">
        <v>12800000</v>
      </c>
      <c r="BI390">
        <v>391</v>
      </c>
    </row>
    <row r="391" spans="1:61" x14ac:dyDescent="0.25">
      <c r="A391" t="s">
        <v>1174</v>
      </c>
      <c r="B391" t="s">
        <v>1174</v>
      </c>
      <c r="C391" s="2" t="s">
        <v>1175</v>
      </c>
      <c r="D391">
        <v>5.0879266025296202E-2</v>
      </c>
      <c r="E391">
        <v>0.31848293396065502</v>
      </c>
      <c r="F391" s="2" t="s">
        <v>86</v>
      </c>
      <c r="G391">
        <v>6.6612162008029094E-2</v>
      </c>
      <c r="H391">
        <v>0.35330568280729102</v>
      </c>
      <c r="I391" s="2">
        <v>-0.37089347839355502</v>
      </c>
      <c r="J391">
        <v>0.43715585700166498</v>
      </c>
      <c r="K391">
        <v>0.79646270731120505</v>
      </c>
      <c r="L391" s="2">
        <v>0.16487503051757799</v>
      </c>
      <c r="M391">
        <v>24.5285034179688</v>
      </c>
      <c r="N391">
        <v>24.164228439331101</v>
      </c>
      <c r="O391">
        <v>24.027492523193398</v>
      </c>
      <c r="P391">
        <v>24.7695121765137</v>
      </c>
      <c r="Q391">
        <v>24.626449584960898</v>
      </c>
      <c r="R391">
        <v>24.931568145751999</v>
      </c>
      <c r="S391">
        <v>24.209552764892599</v>
      </c>
      <c r="T391">
        <v>24.384428024291999</v>
      </c>
      <c r="U391" s="2">
        <v>24.6208686828613</v>
      </c>
      <c r="AA391">
        <v>5</v>
      </c>
      <c r="AB391">
        <v>23.4</v>
      </c>
      <c r="AC391">
        <v>23.4</v>
      </c>
      <c r="AD391">
        <v>23.4</v>
      </c>
      <c r="AE391">
        <v>34.456000000000003</v>
      </c>
      <c r="AF391">
        <v>0</v>
      </c>
      <c r="AG391">
        <v>44.207000000000001</v>
      </c>
      <c r="AH391">
        <v>5</v>
      </c>
      <c r="AI391">
        <v>4</v>
      </c>
      <c r="AJ391">
        <v>4</v>
      </c>
      <c r="AK391">
        <v>5</v>
      </c>
      <c r="AL391">
        <v>5</v>
      </c>
      <c r="AM391">
        <v>4</v>
      </c>
      <c r="AN391">
        <v>4</v>
      </c>
      <c r="AO391">
        <v>5</v>
      </c>
      <c r="AP391">
        <v>5</v>
      </c>
      <c r="AQ391">
        <v>27.160387259820101</v>
      </c>
      <c r="AR391">
        <v>26.603993911295699</v>
      </c>
      <c r="AS391">
        <v>25.796992547637299</v>
      </c>
      <c r="AT391">
        <v>27.060851586269099</v>
      </c>
      <c r="AU391">
        <v>27.216970788186401</v>
      </c>
      <c r="AV391">
        <v>26.555084310814699</v>
      </c>
      <c r="AW391">
        <v>26.1332024304938</v>
      </c>
      <c r="AX391">
        <v>26.838459164932701</v>
      </c>
      <c r="AY391">
        <v>27.5240256065923</v>
      </c>
      <c r="AZ391">
        <v>24200000</v>
      </c>
      <c r="BA391">
        <v>18800000</v>
      </c>
      <c r="BB391">
        <v>17100000</v>
      </c>
      <c r="BC391">
        <v>28600000</v>
      </c>
      <c r="BD391">
        <v>25900000</v>
      </c>
      <c r="BE391">
        <v>32000000</v>
      </c>
      <c r="BF391">
        <v>19400000</v>
      </c>
      <c r="BG391">
        <v>21900000</v>
      </c>
      <c r="BH391">
        <v>25800000</v>
      </c>
      <c r="BI391">
        <v>619</v>
      </c>
    </row>
    <row r="392" spans="1:61" x14ac:dyDescent="0.25">
      <c r="A392" t="s">
        <v>1620</v>
      </c>
      <c r="B392" t="s">
        <v>1620</v>
      </c>
      <c r="C392" s="2" t="s">
        <v>1621</v>
      </c>
      <c r="D392">
        <v>5.1754070108198699E-2</v>
      </c>
      <c r="E392">
        <v>0.32001266683569601</v>
      </c>
      <c r="F392" s="2" t="s">
        <v>86</v>
      </c>
      <c r="G392">
        <v>0.107730292330358</v>
      </c>
      <c r="H392">
        <v>0.41364600006033497</v>
      </c>
      <c r="I392" s="2">
        <v>-0.34702364603678498</v>
      </c>
      <c r="J392">
        <v>0.34053500627332001</v>
      </c>
      <c r="K392">
        <v>0.76060651978903604</v>
      </c>
      <c r="L392" s="2">
        <v>0.15627225240071499</v>
      </c>
      <c r="M392">
        <v>23.686456680297901</v>
      </c>
      <c r="N392">
        <v>23.60964012146</v>
      </c>
      <c r="O392">
        <v>23.337560653686499</v>
      </c>
      <c r="P392">
        <v>24.303127288818398</v>
      </c>
      <c r="Q392">
        <v>23.838459014892599</v>
      </c>
      <c r="R392">
        <v>24.001958847045898</v>
      </c>
      <c r="S392">
        <v>23.575424194335898</v>
      </c>
      <c r="T392">
        <v>23.632007598876999</v>
      </c>
      <c r="U392" s="2">
        <v>23.895042419433601</v>
      </c>
      <c r="AA392">
        <v>3</v>
      </c>
      <c r="AB392">
        <v>26.8</v>
      </c>
      <c r="AC392">
        <v>26.8</v>
      </c>
      <c r="AD392">
        <v>26.8</v>
      </c>
      <c r="AE392">
        <v>20.016999999999999</v>
      </c>
      <c r="AF392">
        <v>0</v>
      </c>
      <c r="AG392">
        <v>27.103999999999999</v>
      </c>
      <c r="AH392">
        <v>2</v>
      </c>
      <c r="AI392">
        <v>3</v>
      </c>
      <c r="AJ392">
        <v>2</v>
      </c>
      <c r="AK392">
        <v>1</v>
      </c>
      <c r="AL392">
        <v>2</v>
      </c>
      <c r="AM392">
        <v>2</v>
      </c>
      <c r="AN392">
        <v>2</v>
      </c>
      <c r="AO392">
        <v>2</v>
      </c>
      <c r="AP392">
        <v>2</v>
      </c>
      <c r="AQ392">
        <v>25.019031410574499</v>
      </c>
      <c r="AR392">
        <v>25.216970788186401</v>
      </c>
      <c r="AS392">
        <v>23.828808994898999</v>
      </c>
      <c r="AT392">
        <v>24.0019578972156</v>
      </c>
      <c r="AU392">
        <v>25.2498854106592</v>
      </c>
      <c r="AV392">
        <v>24.904261223328401</v>
      </c>
      <c r="AW392">
        <v>23.993344766910901</v>
      </c>
      <c r="AX392">
        <v>24.179496082767798</v>
      </c>
      <c r="AY392">
        <v>25.662208525240999</v>
      </c>
      <c r="AZ392">
        <v>13500000</v>
      </c>
      <c r="BA392">
        <v>12800000</v>
      </c>
      <c r="BB392">
        <v>10600000</v>
      </c>
      <c r="BC392">
        <v>20700000</v>
      </c>
      <c r="BD392">
        <v>15000000</v>
      </c>
      <c r="BE392">
        <v>16800000</v>
      </c>
      <c r="BF392">
        <v>12500000</v>
      </c>
      <c r="BG392">
        <v>13000000</v>
      </c>
      <c r="BH392">
        <v>15600000</v>
      </c>
      <c r="BI392">
        <v>841</v>
      </c>
    </row>
    <row r="393" spans="1:61" x14ac:dyDescent="0.25">
      <c r="A393" t="s">
        <v>501</v>
      </c>
      <c r="B393" t="s">
        <v>501</v>
      </c>
      <c r="C393" s="2" t="s">
        <v>502</v>
      </c>
      <c r="D393">
        <v>5.30552045336748E-2</v>
      </c>
      <c r="E393">
        <v>0.32092835503352601</v>
      </c>
      <c r="G393">
        <v>0.70150863788930795</v>
      </c>
      <c r="H393">
        <v>0.85553592915194199</v>
      </c>
      <c r="I393" s="2">
        <v>2.7137756347656299E-2</v>
      </c>
      <c r="J393">
        <v>9.9597738331440602E-2</v>
      </c>
      <c r="K393">
        <v>0.57870015415416598</v>
      </c>
      <c r="L393" s="2">
        <v>-0.17633056640625</v>
      </c>
      <c r="M393">
        <v>32.825248718261697</v>
      </c>
      <c r="N393">
        <v>32.698513031005902</v>
      </c>
      <c r="O393">
        <v>32.639358520507798</v>
      </c>
      <c r="P393">
        <v>32.561836242675803</v>
      </c>
      <c r="Q393">
        <v>32.506160736083999</v>
      </c>
      <c r="R393">
        <v>32.484718322753899</v>
      </c>
      <c r="S393">
        <v>32.543514251708999</v>
      </c>
      <c r="T393">
        <v>32.6522407531738</v>
      </c>
      <c r="U393" s="2">
        <v>32.4383735656738</v>
      </c>
      <c r="AA393">
        <v>24</v>
      </c>
      <c r="AB393">
        <v>80.400000000000006</v>
      </c>
      <c r="AC393">
        <v>80.400000000000006</v>
      </c>
      <c r="AD393">
        <v>68.400000000000006</v>
      </c>
      <c r="AE393">
        <v>39.732999999999997</v>
      </c>
      <c r="AF393">
        <v>0</v>
      </c>
      <c r="AG393">
        <v>323.31</v>
      </c>
      <c r="AH393">
        <v>23</v>
      </c>
      <c r="AI393">
        <v>23</v>
      </c>
      <c r="AJ393">
        <v>24</v>
      </c>
      <c r="AK393">
        <v>22</v>
      </c>
      <c r="AL393">
        <v>22</v>
      </c>
      <c r="AM393">
        <v>19</v>
      </c>
      <c r="AN393">
        <v>22</v>
      </c>
      <c r="AO393">
        <v>21</v>
      </c>
      <c r="AP393">
        <v>22</v>
      </c>
      <c r="AQ393">
        <v>34.9504641904458</v>
      </c>
      <c r="AR393">
        <v>35.051158190065301</v>
      </c>
      <c r="AS393">
        <v>34.4457894786823</v>
      </c>
      <c r="AT393">
        <v>34.689166925148101</v>
      </c>
      <c r="AU393">
        <v>34.694365831822402</v>
      </c>
      <c r="AV393">
        <v>34.3956037215141</v>
      </c>
      <c r="AW393">
        <v>34.182755072848501</v>
      </c>
      <c r="AX393">
        <v>34.470242522406799</v>
      </c>
      <c r="AY393">
        <v>34.989052688123103</v>
      </c>
      <c r="AZ393">
        <v>7609999872</v>
      </c>
      <c r="BA393">
        <v>6969999872</v>
      </c>
      <c r="BB393">
        <v>6689999872</v>
      </c>
      <c r="BC393">
        <v>6339999744</v>
      </c>
      <c r="BD393">
        <v>6099999744</v>
      </c>
      <c r="BE393">
        <v>6009999872</v>
      </c>
      <c r="BF393">
        <v>6259999744</v>
      </c>
      <c r="BG393">
        <v>6750000128</v>
      </c>
      <c r="BH393">
        <v>5820000256</v>
      </c>
      <c r="BI393">
        <v>287</v>
      </c>
    </row>
    <row r="394" spans="1:61" x14ac:dyDescent="0.25">
      <c r="A394" t="s">
        <v>1132</v>
      </c>
      <c r="B394" t="s">
        <v>1132</v>
      </c>
      <c r="C394" s="2" t="s">
        <v>1133</v>
      </c>
      <c r="D394">
        <v>5.3117825584923402E-2</v>
      </c>
      <c r="E394">
        <v>0.32092835503352601</v>
      </c>
      <c r="F394" s="2" t="s">
        <v>86</v>
      </c>
      <c r="G394">
        <v>0.10677621359937101</v>
      </c>
      <c r="H394">
        <v>0.41364600006033497</v>
      </c>
      <c r="I394" s="2">
        <v>-0.41954485575357803</v>
      </c>
      <c r="J394">
        <v>0.27107143371002002</v>
      </c>
      <c r="K394">
        <v>0.72256073949769595</v>
      </c>
      <c r="L394" s="2">
        <v>0.31160418192545702</v>
      </c>
      <c r="M394">
        <v>21.924337387085</v>
      </c>
      <c r="N394">
        <v>22.6005954742432</v>
      </c>
      <c r="O394">
        <v>22.126916885376001</v>
      </c>
      <c r="P394">
        <v>22.851861953735401</v>
      </c>
      <c r="Q394">
        <v>22.7573547363281</v>
      </c>
      <c r="R394">
        <v>23.236080169677699</v>
      </c>
      <c r="S394">
        <v>22.250608444213899</v>
      </c>
      <c r="T394">
        <v>22.647462844848601</v>
      </c>
      <c r="U394" s="2">
        <v>22.688591003418001</v>
      </c>
      <c r="AA394">
        <v>2</v>
      </c>
      <c r="AB394">
        <v>11</v>
      </c>
      <c r="AC394">
        <v>11</v>
      </c>
      <c r="AD394">
        <v>11</v>
      </c>
      <c r="AE394">
        <v>26.268000000000001</v>
      </c>
      <c r="AF394">
        <v>0</v>
      </c>
      <c r="AG394">
        <v>5.9946000000000002</v>
      </c>
      <c r="AH394">
        <v>2</v>
      </c>
      <c r="AI394">
        <v>2</v>
      </c>
      <c r="AJ394">
        <v>2</v>
      </c>
      <c r="AK394">
        <v>2</v>
      </c>
      <c r="AL394">
        <v>2</v>
      </c>
      <c r="AM394">
        <v>2</v>
      </c>
      <c r="AN394">
        <v>1</v>
      </c>
      <c r="AO394">
        <v>1</v>
      </c>
      <c r="AP394">
        <v>2</v>
      </c>
      <c r="AQ394">
        <v>23.4169953964944</v>
      </c>
      <c r="AR394">
        <v>24.085373905403198</v>
      </c>
      <c r="AS394">
        <v>22.797487383876401</v>
      </c>
      <c r="AT394">
        <v>24.187069302472601</v>
      </c>
      <c r="AU394">
        <v>24.093456251701099</v>
      </c>
      <c r="AV394">
        <v>24.202097511704899</v>
      </c>
      <c r="AW394">
        <v>22.069072093074102</v>
      </c>
      <c r="AX394">
        <v>22.909764199005799</v>
      </c>
      <c r="AY394">
        <v>24.637546471006701</v>
      </c>
      <c r="AZ394">
        <v>3980000</v>
      </c>
      <c r="BA394">
        <v>6360000</v>
      </c>
      <c r="BB394">
        <v>4580000</v>
      </c>
      <c r="BC394">
        <v>7570000</v>
      </c>
      <c r="BD394">
        <v>7090000</v>
      </c>
      <c r="BE394">
        <v>9880000</v>
      </c>
      <c r="BF394">
        <v>4990000</v>
      </c>
      <c r="BG394">
        <v>6570000</v>
      </c>
      <c r="BH394">
        <v>6760000</v>
      </c>
      <c r="BI394">
        <v>598</v>
      </c>
    </row>
    <row r="395" spans="1:61" x14ac:dyDescent="0.25">
      <c r="A395" t="s">
        <v>265</v>
      </c>
      <c r="B395" t="s">
        <v>265</v>
      </c>
      <c r="C395" s="2" t="s">
        <v>266</v>
      </c>
      <c r="D395">
        <v>5.3251677641147098E-2</v>
      </c>
      <c r="E395">
        <v>0.32092835503352601</v>
      </c>
      <c r="G395">
        <v>0.64533284485873599</v>
      </c>
      <c r="H395">
        <v>0.81762311257277798</v>
      </c>
      <c r="I395" s="2">
        <v>8.5580825805664104E-2</v>
      </c>
      <c r="J395">
        <v>5.6082112444013198E-2</v>
      </c>
      <c r="K395">
        <v>0.51875062074367395</v>
      </c>
      <c r="L395" s="2">
        <v>-0.37483342488606702</v>
      </c>
      <c r="M395">
        <v>28.742139816284201</v>
      </c>
      <c r="N395">
        <v>28.462949752807599</v>
      </c>
      <c r="O395">
        <v>28.593347549438501</v>
      </c>
      <c r="P395">
        <v>28.008384704589801</v>
      </c>
      <c r="Q395">
        <v>28.013717651367202</v>
      </c>
      <c r="R395">
        <v>28.395092010498001</v>
      </c>
      <c r="S395">
        <v>28.4234218597412</v>
      </c>
      <c r="T395">
        <v>28.226188659668001</v>
      </c>
      <c r="U395" s="2">
        <v>28.024326324462901</v>
      </c>
      <c r="AA395">
        <v>6</v>
      </c>
      <c r="AB395">
        <v>43.6</v>
      </c>
      <c r="AC395">
        <v>43.6</v>
      </c>
      <c r="AD395">
        <v>43.6</v>
      </c>
      <c r="AE395">
        <v>17.908000000000001</v>
      </c>
      <c r="AF395">
        <v>0</v>
      </c>
      <c r="AG395">
        <v>36.140999999999998</v>
      </c>
      <c r="AH395">
        <v>6</v>
      </c>
      <c r="AI395">
        <v>6</v>
      </c>
      <c r="AJ395">
        <v>5</v>
      </c>
      <c r="AK395">
        <v>6</v>
      </c>
      <c r="AL395">
        <v>6</v>
      </c>
      <c r="AM395">
        <v>4</v>
      </c>
      <c r="AN395">
        <v>6</v>
      </c>
      <c r="AO395">
        <v>6</v>
      </c>
      <c r="AP395">
        <v>6</v>
      </c>
      <c r="AQ395">
        <v>30.593346667096199</v>
      </c>
      <c r="AR395">
        <v>30.6022248184426</v>
      </c>
      <c r="AS395">
        <v>29.9677421818777</v>
      </c>
      <c r="AT395">
        <v>29.9677421818777</v>
      </c>
      <c r="AU395">
        <v>30.148314427519502</v>
      </c>
      <c r="AV395">
        <v>29.9677421818777</v>
      </c>
      <c r="AW395">
        <v>29.767618924382202</v>
      </c>
      <c r="AX395">
        <v>29.814211618685999</v>
      </c>
      <c r="AY395">
        <v>30.472665184673701</v>
      </c>
      <c r="AZ395">
        <v>449000000</v>
      </c>
      <c r="BA395">
        <v>370000000</v>
      </c>
      <c r="BB395">
        <v>405000000</v>
      </c>
      <c r="BC395">
        <v>270000000</v>
      </c>
      <c r="BD395">
        <v>271000000</v>
      </c>
      <c r="BE395">
        <v>353000000</v>
      </c>
      <c r="BF395">
        <v>360000000</v>
      </c>
      <c r="BG395">
        <v>314000000</v>
      </c>
      <c r="BH395">
        <v>273000000</v>
      </c>
      <c r="BI395">
        <v>170</v>
      </c>
    </row>
    <row r="396" spans="1:61" x14ac:dyDescent="0.25">
      <c r="A396" t="s">
        <v>985</v>
      </c>
      <c r="B396" t="s">
        <v>985</v>
      </c>
      <c r="C396" s="2" t="s">
        <v>986</v>
      </c>
      <c r="D396">
        <v>5.3893391516392802E-2</v>
      </c>
      <c r="E396">
        <v>0.32092835503352601</v>
      </c>
      <c r="G396">
        <v>6.9326994280932197E-2</v>
      </c>
      <c r="H396">
        <v>0.36076547020531002</v>
      </c>
      <c r="I396" s="2">
        <v>-0.44192314147949202</v>
      </c>
      <c r="J396">
        <v>0.77001672656139097</v>
      </c>
      <c r="K396">
        <v>0.94666405654058805</v>
      </c>
      <c r="L396" s="2">
        <v>6.5843582153320299E-2</v>
      </c>
      <c r="M396">
        <v>23.779565811157202</v>
      </c>
      <c r="N396">
        <v>23.922523498535199</v>
      </c>
      <c r="O396">
        <v>23.5165309906006</v>
      </c>
      <c r="P396">
        <v>24.316999435424801</v>
      </c>
      <c r="Q396">
        <v>24.164228439331101</v>
      </c>
      <c r="R396">
        <v>24.260692596435501</v>
      </c>
      <c r="S396">
        <v>23.904260635376001</v>
      </c>
      <c r="T396">
        <v>23.4676208496094</v>
      </c>
      <c r="U396" s="2">
        <v>24.044269561767599</v>
      </c>
      <c r="AA396">
        <v>2</v>
      </c>
      <c r="AB396">
        <v>26.1</v>
      </c>
      <c r="AC396">
        <v>26.1</v>
      </c>
      <c r="AD396">
        <v>26.1</v>
      </c>
      <c r="AE396">
        <v>10.273999999999999</v>
      </c>
      <c r="AF396">
        <v>0</v>
      </c>
      <c r="AG396">
        <v>5.8483999999999998</v>
      </c>
      <c r="AH396">
        <v>2</v>
      </c>
      <c r="AI396">
        <v>2</v>
      </c>
      <c r="AJ396">
        <v>2</v>
      </c>
      <c r="AK396">
        <v>1</v>
      </c>
      <c r="AL396">
        <v>2</v>
      </c>
      <c r="AM396">
        <v>1</v>
      </c>
      <c r="AN396">
        <v>1</v>
      </c>
      <c r="AO396">
        <v>1</v>
      </c>
      <c r="AP396">
        <v>1</v>
      </c>
      <c r="AQ396">
        <v>25.125340312720901</v>
      </c>
      <c r="AR396">
        <v>25.3135440478815</v>
      </c>
      <c r="AS396">
        <v>24.546278413439399</v>
      </c>
      <c r="AT396">
        <v>24.626448762123399</v>
      </c>
      <c r="AU396">
        <v>25.4551305253812</v>
      </c>
      <c r="AV396">
        <v>24.282065816408299</v>
      </c>
      <c r="AW396">
        <v>23.7695118112152</v>
      </c>
      <c r="AX396">
        <v>23.540377811999701</v>
      </c>
      <c r="AY396">
        <v>24.814211618685999</v>
      </c>
      <c r="AZ396">
        <v>14400000</v>
      </c>
      <c r="BA396">
        <v>15900000</v>
      </c>
      <c r="BB396">
        <v>12000000</v>
      </c>
      <c r="BC396">
        <v>20900000</v>
      </c>
      <c r="BD396">
        <v>18800000</v>
      </c>
      <c r="BE396">
        <v>20100000</v>
      </c>
      <c r="BF396">
        <v>15700000</v>
      </c>
      <c r="BG396">
        <v>11600000</v>
      </c>
      <c r="BH396">
        <v>17300000</v>
      </c>
      <c r="BI396">
        <v>526</v>
      </c>
    </row>
    <row r="397" spans="1:61" x14ac:dyDescent="0.25">
      <c r="A397" t="s">
        <v>958</v>
      </c>
      <c r="B397" t="s">
        <v>958</v>
      </c>
      <c r="C397" s="2" t="s">
        <v>959</v>
      </c>
      <c r="D397">
        <v>5.3920577170951701E-2</v>
      </c>
      <c r="E397">
        <v>0.32092835503352601</v>
      </c>
      <c r="G397">
        <v>0.37757526311839701</v>
      </c>
      <c r="H397">
        <v>0.65420219641935495</v>
      </c>
      <c r="I397" s="2">
        <v>-0.18122736612955501</v>
      </c>
      <c r="J397">
        <v>0.14503335492518801</v>
      </c>
      <c r="K397">
        <v>0.60050240971304503</v>
      </c>
      <c r="L397" s="2">
        <v>0.43736775716146098</v>
      </c>
      <c r="M397">
        <v>23.4551296234131</v>
      </c>
      <c r="N397">
        <v>22.895042419433601</v>
      </c>
      <c r="O397">
        <v>23.045934677123999</v>
      </c>
      <c r="P397">
        <v>23.664922714233398</v>
      </c>
      <c r="Q397">
        <v>23.7389240264893</v>
      </c>
      <c r="R397">
        <v>23.848045349121101</v>
      </c>
      <c r="S397">
        <v>23.282066345214801</v>
      </c>
      <c r="T397">
        <v>23.885765075683601</v>
      </c>
      <c r="U397" s="2">
        <v>23.540378570556602</v>
      </c>
      <c r="AA397">
        <v>5</v>
      </c>
      <c r="AB397">
        <v>13.2</v>
      </c>
      <c r="AC397">
        <v>13.2</v>
      </c>
      <c r="AD397">
        <v>13.2</v>
      </c>
      <c r="AE397">
        <v>52.268000000000001</v>
      </c>
      <c r="AF397">
        <v>0</v>
      </c>
      <c r="AG397">
        <v>24.387</v>
      </c>
      <c r="AH397">
        <v>4</v>
      </c>
      <c r="AI397">
        <v>4</v>
      </c>
      <c r="AJ397">
        <v>5</v>
      </c>
      <c r="AK397">
        <v>4</v>
      </c>
      <c r="AL397">
        <v>3</v>
      </c>
      <c r="AM397">
        <v>2</v>
      </c>
      <c r="AN397">
        <v>4</v>
      </c>
      <c r="AO397">
        <v>4</v>
      </c>
      <c r="AP397">
        <v>4</v>
      </c>
      <c r="AQ397">
        <v>25.330739663144001</v>
      </c>
      <c r="AR397">
        <v>25.242635671579801</v>
      </c>
      <c r="AS397">
        <v>25.160387259820101</v>
      </c>
      <c r="AT397">
        <v>25.473826619091099</v>
      </c>
      <c r="AU397">
        <v>25.257098900891702</v>
      </c>
      <c r="AV397">
        <v>24.303127431936101</v>
      </c>
      <c r="AW397">
        <v>25.077246024519798</v>
      </c>
      <c r="AX397">
        <v>25.387717603972199</v>
      </c>
      <c r="AY397">
        <v>25.9383154017648</v>
      </c>
      <c r="AZ397">
        <v>11500000</v>
      </c>
      <c r="BA397">
        <v>7800000</v>
      </c>
      <c r="BB397">
        <v>8660000</v>
      </c>
      <c r="BC397">
        <v>13300000</v>
      </c>
      <c r="BD397">
        <v>14000000</v>
      </c>
      <c r="BE397">
        <v>15100000</v>
      </c>
      <c r="BF397">
        <v>10200000</v>
      </c>
      <c r="BG397">
        <v>15500000</v>
      </c>
      <c r="BH397">
        <v>12200000</v>
      </c>
      <c r="BI397">
        <v>513</v>
      </c>
    </row>
    <row r="398" spans="1:61" x14ac:dyDescent="0.25">
      <c r="A398" t="s">
        <v>1823</v>
      </c>
      <c r="B398" t="s">
        <v>1823</v>
      </c>
      <c r="C398" s="2" t="s">
        <v>1824</v>
      </c>
      <c r="D398">
        <v>5.5058020283906897E-2</v>
      </c>
      <c r="E398">
        <v>0.32252408724204401</v>
      </c>
      <c r="G398">
        <v>0.33688929612114199</v>
      </c>
      <c r="H398">
        <v>0.64175038451245703</v>
      </c>
      <c r="I398" s="2">
        <v>6.0019175211589698E-2</v>
      </c>
      <c r="J398">
        <v>0.115101849302134</v>
      </c>
      <c r="K398">
        <v>0.57870015415416598</v>
      </c>
      <c r="L398" s="2">
        <v>-0.329272588094074</v>
      </c>
      <c r="M398">
        <v>27.5609245300293</v>
      </c>
      <c r="N398">
        <v>27.538898468017599</v>
      </c>
      <c r="O398">
        <v>28.013717651367202</v>
      </c>
      <c r="P398">
        <v>27.2978916168213</v>
      </c>
      <c r="Q398">
        <v>27.323886871337901</v>
      </c>
      <c r="R398">
        <v>27.323886871337901</v>
      </c>
      <c r="S398">
        <v>27.4551296234131</v>
      </c>
      <c r="T398">
        <v>27.399173736572301</v>
      </c>
      <c r="U398" s="2">
        <v>27.271419525146499</v>
      </c>
      <c r="AA398">
        <v>7</v>
      </c>
      <c r="AB398">
        <v>25.4</v>
      </c>
      <c r="AC398">
        <v>25.4</v>
      </c>
      <c r="AD398">
        <v>25.4</v>
      </c>
      <c r="AE398">
        <v>43.271000000000001</v>
      </c>
      <c r="AF398">
        <v>0</v>
      </c>
      <c r="AG398">
        <v>73.906000000000006</v>
      </c>
      <c r="AH398">
        <v>7</v>
      </c>
      <c r="AI398">
        <v>6</v>
      </c>
      <c r="AJ398">
        <v>6</v>
      </c>
      <c r="AK398">
        <v>5</v>
      </c>
      <c r="AL398">
        <v>7</v>
      </c>
      <c r="AM398">
        <v>7</v>
      </c>
      <c r="AN398">
        <v>7</v>
      </c>
      <c r="AO398">
        <v>7</v>
      </c>
      <c r="AP398">
        <v>6</v>
      </c>
      <c r="AQ398">
        <v>30.0863866783763</v>
      </c>
      <c r="AR398">
        <v>30.0863866783763</v>
      </c>
      <c r="AS398">
        <v>29.6679705006425</v>
      </c>
      <c r="AT398">
        <v>29.280296723555299</v>
      </c>
      <c r="AU398">
        <v>29.8050126818395</v>
      </c>
      <c r="AV398">
        <v>29.451204822167401</v>
      </c>
      <c r="AW398">
        <v>29.403243783716199</v>
      </c>
      <c r="AX398">
        <v>29.573620262252199</v>
      </c>
      <c r="AY398">
        <v>29.803473806983401</v>
      </c>
      <c r="AZ398">
        <v>198000000</v>
      </c>
      <c r="BA398">
        <v>195000000</v>
      </c>
      <c r="BB398">
        <v>271000000</v>
      </c>
      <c r="BC398">
        <v>165000000</v>
      </c>
      <c r="BD398">
        <v>168000000</v>
      </c>
      <c r="BE398">
        <v>168000000</v>
      </c>
      <c r="BF398">
        <v>184000000</v>
      </c>
      <c r="BG398">
        <v>177000000</v>
      </c>
      <c r="BH398">
        <v>162000000</v>
      </c>
      <c r="BI398">
        <v>942</v>
      </c>
    </row>
    <row r="399" spans="1:61" x14ac:dyDescent="0.25">
      <c r="A399" t="s">
        <v>91</v>
      </c>
      <c r="B399" t="s">
        <v>91</v>
      </c>
      <c r="C399" s="2" t="s">
        <v>92</v>
      </c>
      <c r="D399">
        <v>5.5903802263699301E-2</v>
      </c>
      <c r="E399">
        <v>0.32576404146333698</v>
      </c>
      <c r="G399">
        <v>0.83153508394933595</v>
      </c>
      <c r="H399">
        <v>0.92500900812852904</v>
      </c>
      <c r="I399" s="2">
        <v>5.3027470906574302E-2</v>
      </c>
      <c r="J399">
        <v>5.0539851383809703E-2</v>
      </c>
      <c r="K399">
        <v>0.50203031026410605</v>
      </c>
      <c r="L399" s="2">
        <v>-0.69391187032063695</v>
      </c>
      <c r="M399">
        <v>26.044269561767599</v>
      </c>
      <c r="N399">
        <v>26.052583694458001</v>
      </c>
      <c r="O399">
        <v>26.7389240264893</v>
      </c>
      <c r="P399">
        <v>25.731174468994102</v>
      </c>
      <c r="Q399">
        <v>25.754299163818398</v>
      </c>
      <c r="R399">
        <v>25.1094856262207</v>
      </c>
      <c r="S399">
        <v>25.442529678344702</v>
      </c>
      <c r="T399">
        <v>25.534452438354499</v>
      </c>
      <c r="U399" s="2">
        <v>25.7770595550537</v>
      </c>
      <c r="AA399">
        <v>7</v>
      </c>
      <c r="AB399">
        <v>15.3</v>
      </c>
      <c r="AC399">
        <v>15.3</v>
      </c>
      <c r="AD399">
        <v>15.3</v>
      </c>
      <c r="AE399">
        <v>53.063000000000002</v>
      </c>
      <c r="AF399">
        <v>0</v>
      </c>
      <c r="AG399">
        <v>32.177999999999997</v>
      </c>
      <c r="AH399">
        <v>6</v>
      </c>
      <c r="AI399">
        <v>5</v>
      </c>
      <c r="AJ399">
        <v>3</v>
      </c>
      <c r="AK399">
        <v>3</v>
      </c>
      <c r="AL399">
        <v>3</v>
      </c>
      <c r="AM399">
        <v>2</v>
      </c>
      <c r="AN399">
        <v>6</v>
      </c>
      <c r="AO399">
        <v>6</v>
      </c>
      <c r="AP399">
        <v>6</v>
      </c>
      <c r="AQ399">
        <v>27.931568569324199</v>
      </c>
      <c r="AR399">
        <v>28.024325710244</v>
      </c>
      <c r="AS399">
        <v>27.6320082874653</v>
      </c>
      <c r="AT399">
        <v>27.382779681156499</v>
      </c>
      <c r="AU399">
        <v>27.306608000671101</v>
      </c>
      <c r="AV399">
        <v>25.598325161209001</v>
      </c>
      <c r="AW399">
        <v>26.2767520165118</v>
      </c>
      <c r="AX399">
        <v>27.0914399061026</v>
      </c>
      <c r="AY399">
        <v>27.920253256096299</v>
      </c>
      <c r="AZ399">
        <v>69200000</v>
      </c>
      <c r="BA399">
        <v>69600000</v>
      </c>
      <c r="BB399">
        <v>112000000</v>
      </c>
      <c r="BC399">
        <v>55700000</v>
      </c>
      <c r="BD399">
        <v>56600000</v>
      </c>
      <c r="BE399">
        <v>36200000</v>
      </c>
      <c r="BF399">
        <v>45600000</v>
      </c>
      <c r="BG399">
        <v>48600000</v>
      </c>
      <c r="BH399">
        <v>57500000</v>
      </c>
      <c r="BI399">
        <v>88</v>
      </c>
    </row>
    <row r="400" spans="1:61" x14ac:dyDescent="0.25">
      <c r="A400" t="s">
        <v>1254</v>
      </c>
      <c r="B400" t="s">
        <v>1254</v>
      </c>
      <c r="C400" s="2" t="s">
        <v>1255</v>
      </c>
      <c r="D400">
        <v>5.73985973413354E-2</v>
      </c>
      <c r="E400">
        <v>0.32930226206652702</v>
      </c>
      <c r="G400">
        <v>0.74132774042864202</v>
      </c>
      <c r="H400">
        <v>0.877322259217303</v>
      </c>
      <c r="I400" s="2">
        <v>-1.02055867513045E-2</v>
      </c>
      <c r="J400">
        <v>8.5599353207696502E-2</v>
      </c>
      <c r="K400">
        <v>0.55666695901177798</v>
      </c>
      <c r="L400" s="2">
        <v>-0.29263814290364798</v>
      </c>
      <c r="M400">
        <v>33.369842529296903</v>
      </c>
      <c r="N400">
        <v>33.3033447265625</v>
      </c>
      <c r="O400">
        <v>32.9556694030762</v>
      </c>
      <c r="P400">
        <v>32.8864936828613</v>
      </c>
      <c r="Q400">
        <v>32.9170532226563</v>
      </c>
      <c r="R400">
        <v>32.978012084960902</v>
      </c>
      <c r="S400">
        <v>32.900955200195298</v>
      </c>
      <c r="T400">
        <v>32.913494110107401</v>
      </c>
      <c r="U400" s="2">
        <v>32.936492919921903</v>
      </c>
      <c r="AA400">
        <v>33</v>
      </c>
      <c r="AB400">
        <v>65.900000000000006</v>
      </c>
      <c r="AC400">
        <v>65.900000000000006</v>
      </c>
      <c r="AD400">
        <v>65.900000000000006</v>
      </c>
      <c r="AE400">
        <v>65.578999999999994</v>
      </c>
      <c r="AF400">
        <v>0</v>
      </c>
      <c r="AG400">
        <v>323.31</v>
      </c>
      <c r="AH400">
        <v>32</v>
      </c>
      <c r="AI400">
        <v>31</v>
      </c>
      <c r="AJ400">
        <v>30</v>
      </c>
      <c r="AK400">
        <v>32</v>
      </c>
      <c r="AL400">
        <v>31</v>
      </c>
      <c r="AM400">
        <v>30</v>
      </c>
      <c r="AN400">
        <v>32</v>
      </c>
      <c r="AO400">
        <v>33</v>
      </c>
      <c r="AP400">
        <v>32</v>
      </c>
      <c r="AQ400">
        <v>36.166011809013902</v>
      </c>
      <c r="AR400">
        <v>36.177195547506599</v>
      </c>
      <c r="AS400">
        <v>35.141478797269997</v>
      </c>
      <c r="AT400">
        <v>35.779995903348102</v>
      </c>
      <c r="AU400">
        <v>35.849220358313197</v>
      </c>
      <c r="AV400">
        <v>35.491304137934698</v>
      </c>
      <c r="AW400">
        <v>35.392408382354297</v>
      </c>
      <c r="AX400">
        <v>35.583853381169497</v>
      </c>
      <c r="AY400">
        <v>36.150964005933403</v>
      </c>
      <c r="AZ400">
        <v>11100000256</v>
      </c>
      <c r="BA400">
        <v>10599999488</v>
      </c>
      <c r="BB400">
        <v>8329999872</v>
      </c>
      <c r="BC400">
        <v>7939999744</v>
      </c>
      <c r="BD400">
        <v>8110000128</v>
      </c>
      <c r="BE400">
        <v>8460000256</v>
      </c>
      <c r="BF400">
        <v>8019999744</v>
      </c>
      <c r="BG400">
        <v>8089999872</v>
      </c>
      <c r="BH400">
        <v>8220000256</v>
      </c>
      <c r="BI400">
        <v>659</v>
      </c>
    </row>
    <row r="401" spans="1:61" x14ac:dyDescent="0.25">
      <c r="A401" t="s">
        <v>1638</v>
      </c>
      <c r="B401" t="s">
        <v>1638</v>
      </c>
      <c r="C401" s="2" t="s">
        <v>1639</v>
      </c>
      <c r="D401">
        <v>5.9149899642733303E-2</v>
      </c>
      <c r="E401">
        <v>0.33588693011409199</v>
      </c>
      <c r="G401">
        <v>0.13009370471433401</v>
      </c>
      <c r="H401">
        <v>0.42976074800491298</v>
      </c>
      <c r="I401" s="2">
        <v>0.32849566141764103</v>
      </c>
      <c r="J401">
        <v>0.184681449960681</v>
      </c>
      <c r="K401">
        <v>0.62475381685367004</v>
      </c>
      <c r="L401" s="2">
        <v>-0.51962661743164096</v>
      </c>
      <c r="M401">
        <v>24.442529678344702</v>
      </c>
      <c r="N401">
        <v>24.377824783325199</v>
      </c>
      <c r="O401">
        <v>25.2926349639893</v>
      </c>
      <c r="P401">
        <v>23.967191696166999</v>
      </c>
      <c r="Q401">
        <v>23.643062591552699</v>
      </c>
      <c r="R401">
        <v>23.958368301391602</v>
      </c>
      <c r="S401">
        <v>24.337560653686499</v>
      </c>
      <c r="T401">
        <v>24.303127288818398</v>
      </c>
      <c r="U401" s="2">
        <v>23.9134216308594</v>
      </c>
      <c r="AA401">
        <v>4</v>
      </c>
      <c r="AB401">
        <v>4</v>
      </c>
      <c r="AC401">
        <v>4</v>
      </c>
      <c r="AD401">
        <v>4</v>
      </c>
      <c r="AE401">
        <v>160.68</v>
      </c>
      <c r="AF401">
        <v>0</v>
      </c>
      <c r="AG401">
        <v>27.942</v>
      </c>
      <c r="AH401">
        <v>3</v>
      </c>
      <c r="AI401">
        <v>2</v>
      </c>
      <c r="AJ401">
        <v>2</v>
      </c>
      <c r="AK401">
        <v>3</v>
      </c>
      <c r="AL401">
        <v>2</v>
      </c>
      <c r="AM401">
        <v>2</v>
      </c>
      <c r="AN401">
        <v>4</v>
      </c>
      <c r="AO401">
        <v>2</v>
      </c>
      <c r="AP401">
        <v>1</v>
      </c>
      <c r="AQ401">
        <v>25.819093840065801</v>
      </c>
      <c r="AR401">
        <v>25.473826619091099</v>
      </c>
      <c r="AS401">
        <v>25.606819955374402</v>
      </c>
      <c r="AT401">
        <v>25.5165310700453</v>
      </c>
      <c r="AU401">
        <v>24.723382640486001</v>
      </c>
      <c r="AV401">
        <v>24.7994650333168</v>
      </c>
      <c r="AW401">
        <v>25.4456908294949</v>
      </c>
      <c r="AX401">
        <v>24.093456251701099</v>
      </c>
      <c r="AY401">
        <v>23.4551305253812</v>
      </c>
      <c r="AZ401">
        <v>22800000</v>
      </c>
      <c r="BA401">
        <v>21800000</v>
      </c>
      <c r="BB401">
        <v>41100000</v>
      </c>
      <c r="BC401">
        <v>16400000</v>
      </c>
      <c r="BD401">
        <v>13100000</v>
      </c>
      <c r="BE401">
        <v>16300000</v>
      </c>
      <c r="BF401">
        <v>21200000</v>
      </c>
      <c r="BG401">
        <v>20700000</v>
      </c>
      <c r="BH401">
        <v>15800000</v>
      </c>
      <c r="BI401">
        <v>850</v>
      </c>
    </row>
    <row r="402" spans="1:61" x14ac:dyDescent="0.25">
      <c r="A402" t="s">
        <v>65</v>
      </c>
      <c r="B402" t="s">
        <v>65</v>
      </c>
      <c r="C402" s="2" t="s">
        <v>66</v>
      </c>
      <c r="D402">
        <v>6.2011504870313899E-2</v>
      </c>
      <c r="E402">
        <v>0.34857982283161298</v>
      </c>
      <c r="G402">
        <v>9.7761599635504307E-2</v>
      </c>
      <c r="H402">
        <v>0.40746820982609699</v>
      </c>
      <c r="I402" s="2">
        <v>-0.42233848571777299</v>
      </c>
      <c r="J402">
        <v>0.97314990839316895</v>
      </c>
      <c r="K402">
        <v>0.99917182266458904</v>
      </c>
      <c r="L402" s="2">
        <v>6.3412984212263303E-3</v>
      </c>
      <c r="M402">
        <v>27.2978916168213</v>
      </c>
      <c r="N402">
        <v>27.262485504150401</v>
      </c>
      <c r="O402">
        <v>27.188957214355501</v>
      </c>
      <c r="P402">
        <v>27.618068695068398</v>
      </c>
      <c r="Q402">
        <v>27.856380462646499</v>
      </c>
      <c r="R402">
        <v>27.5609245300293</v>
      </c>
      <c r="S402">
        <v>26.9759635925293</v>
      </c>
      <c r="T402">
        <v>27.2169704437256</v>
      </c>
      <c r="U402" s="2">
        <v>27.575424194335898</v>
      </c>
      <c r="AA402">
        <v>6</v>
      </c>
      <c r="AB402">
        <v>42.9</v>
      </c>
      <c r="AC402">
        <v>42.9</v>
      </c>
      <c r="AD402">
        <v>42.9</v>
      </c>
      <c r="AE402">
        <v>14.202</v>
      </c>
      <c r="AF402">
        <v>0</v>
      </c>
      <c r="AG402">
        <v>100.15</v>
      </c>
      <c r="AH402">
        <v>5</v>
      </c>
      <c r="AI402">
        <v>5</v>
      </c>
      <c r="AJ402">
        <v>4</v>
      </c>
      <c r="AK402">
        <v>6</v>
      </c>
      <c r="AL402">
        <v>5</v>
      </c>
      <c r="AM402">
        <v>5</v>
      </c>
      <c r="AN402">
        <v>4</v>
      </c>
      <c r="AO402">
        <v>4</v>
      </c>
      <c r="AP402">
        <v>5</v>
      </c>
      <c r="AQ402">
        <v>28.7988473090338</v>
      </c>
      <c r="AR402">
        <v>28.638927701405098</v>
      </c>
      <c r="AS402">
        <v>28.003030931880801</v>
      </c>
      <c r="AT402">
        <v>28.917410506327499</v>
      </c>
      <c r="AU402">
        <v>29.593346667096199</v>
      </c>
      <c r="AV402">
        <v>28.8354504150604</v>
      </c>
      <c r="AW402">
        <v>27.838459164932701</v>
      </c>
      <c r="AX402">
        <v>27.964991570861599</v>
      </c>
      <c r="AY402">
        <v>29.1651882460839</v>
      </c>
      <c r="AZ402">
        <v>165000000</v>
      </c>
      <c r="BA402">
        <v>161000000</v>
      </c>
      <c r="BB402">
        <v>153000000</v>
      </c>
      <c r="BC402">
        <v>206000000</v>
      </c>
      <c r="BD402">
        <v>243000000</v>
      </c>
      <c r="BE402">
        <v>198000000</v>
      </c>
      <c r="BF402">
        <v>132000000</v>
      </c>
      <c r="BG402">
        <v>156000000</v>
      </c>
      <c r="BH402">
        <v>200000000</v>
      </c>
      <c r="BI402">
        <v>76</v>
      </c>
    </row>
    <row r="403" spans="1:61" x14ac:dyDescent="0.25">
      <c r="A403" t="s">
        <v>1924</v>
      </c>
      <c r="B403" t="s">
        <v>1924</v>
      </c>
      <c r="C403" s="2" t="s">
        <v>1925</v>
      </c>
      <c r="D403">
        <v>6.3177985636761899E-2</v>
      </c>
      <c r="E403">
        <v>0.35158549006857998</v>
      </c>
      <c r="G403">
        <v>0.49409531047227001</v>
      </c>
      <c r="H403">
        <v>0.71170750561718199</v>
      </c>
      <c r="I403" s="2">
        <v>-7.4219385782875194E-2</v>
      </c>
      <c r="J403">
        <v>5.6197983913897999E-2</v>
      </c>
      <c r="K403">
        <v>0.51875062074367395</v>
      </c>
      <c r="L403" s="2">
        <v>0.21087646484375</v>
      </c>
      <c r="M403">
        <v>24.4676208496094</v>
      </c>
      <c r="N403">
        <v>24.575424194335898</v>
      </c>
      <c r="O403">
        <v>24.337560653686499</v>
      </c>
      <c r="P403">
        <v>24.8717346191406</v>
      </c>
      <c r="Q403">
        <v>24.7945156097412</v>
      </c>
      <c r="R403">
        <v>24.569643020629901</v>
      </c>
      <c r="S403">
        <v>24.592634201049801</v>
      </c>
      <c r="T403">
        <v>24.7076721191406</v>
      </c>
      <c r="U403" s="2">
        <v>24.712928771972699</v>
      </c>
      <c r="AA403">
        <v>4</v>
      </c>
      <c r="AB403">
        <v>15.7</v>
      </c>
      <c r="AC403">
        <v>15.7</v>
      </c>
      <c r="AD403">
        <v>15.7</v>
      </c>
      <c r="AE403">
        <v>41.203000000000003</v>
      </c>
      <c r="AF403">
        <v>0</v>
      </c>
      <c r="AG403">
        <v>26.99</v>
      </c>
      <c r="AH403">
        <v>2</v>
      </c>
      <c r="AI403">
        <v>4</v>
      </c>
      <c r="AJ403">
        <v>3</v>
      </c>
      <c r="AK403">
        <v>3</v>
      </c>
      <c r="AL403">
        <v>3</v>
      </c>
      <c r="AM403">
        <v>4</v>
      </c>
      <c r="AN403">
        <v>3</v>
      </c>
      <c r="AO403">
        <v>3</v>
      </c>
      <c r="AP403">
        <v>4</v>
      </c>
      <c r="AQ403">
        <v>25.673035555725299</v>
      </c>
      <c r="AR403">
        <v>26.237174358909598</v>
      </c>
      <c r="AS403">
        <v>25.179496082767798</v>
      </c>
      <c r="AT403">
        <v>26.264276502964801</v>
      </c>
      <c r="AU403">
        <v>26.318724286987202</v>
      </c>
      <c r="AV403">
        <v>25.796992547637299</v>
      </c>
      <c r="AW403">
        <v>25.534452978042602</v>
      </c>
      <c r="AX403">
        <v>25.8646690442555</v>
      </c>
      <c r="AY403">
        <v>26.6320082874653</v>
      </c>
      <c r="AZ403">
        <v>23200000</v>
      </c>
      <c r="BA403">
        <v>25000000</v>
      </c>
      <c r="BB403">
        <v>21200000</v>
      </c>
      <c r="BC403">
        <v>30700000</v>
      </c>
      <c r="BD403">
        <v>29100000</v>
      </c>
      <c r="BE403">
        <v>24900000</v>
      </c>
      <c r="BF403">
        <v>25300000</v>
      </c>
      <c r="BG403">
        <v>27400000</v>
      </c>
      <c r="BH403">
        <v>27500000</v>
      </c>
      <c r="BI403">
        <v>991</v>
      </c>
    </row>
    <row r="404" spans="1:61" x14ac:dyDescent="0.25">
      <c r="A404" t="s">
        <v>1950</v>
      </c>
      <c r="B404" t="s">
        <v>1950</v>
      </c>
      <c r="C404" s="2" t="s">
        <v>1951</v>
      </c>
      <c r="D404">
        <v>6.4438804565967595E-2</v>
      </c>
      <c r="E404">
        <v>0.35257927538751599</v>
      </c>
      <c r="G404">
        <v>0.210520753855127</v>
      </c>
      <c r="H404">
        <v>0.518868919524482</v>
      </c>
      <c r="I404" s="2">
        <v>8.0296198527015902E-2</v>
      </c>
      <c r="J404">
        <v>0.123864468199026</v>
      </c>
      <c r="K404">
        <v>0.57891057675291302</v>
      </c>
      <c r="L404" s="2">
        <v>-0.41388130187988298</v>
      </c>
      <c r="M404">
        <v>26.400802612304702</v>
      </c>
      <c r="N404">
        <v>26.8504314422607</v>
      </c>
      <c r="O404">
        <v>27.121393203735401</v>
      </c>
      <c r="P404">
        <v>26.290878295898398</v>
      </c>
      <c r="Q404">
        <v>26.371191024780298</v>
      </c>
      <c r="R404">
        <v>26.228025436401399</v>
      </c>
      <c r="S404">
        <v>26.337560653686499</v>
      </c>
      <c r="T404">
        <v>26.347732543945298</v>
      </c>
      <c r="U404" s="2">
        <v>26.4456901550293</v>
      </c>
      <c r="AA404">
        <v>5</v>
      </c>
      <c r="AB404">
        <v>15.7</v>
      </c>
      <c r="AC404">
        <v>15.7</v>
      </c>
      <c r="AD404">
        <v>15.7</v>
      </c>
      <c r="AE404">
        <v>45.606999999999999</v>
      </c>
      <c r="AF404">
        <v>0</v>
      </c>
      <c r="AG404">
        <v>108.95</v>
      </c>
      <c r="AH404">
        <v>4</v>
      </c>
      <c r="AI404">
        <v>5</v>
      </c>
      <c r="AJ404">
        <v>4</v>
      </c>
      <c r="AK404">
        <v>4</v>
      </c>
      <c r="AL404">
        <v>5</v>
      </c>
      <c r="AM404">
        <v>5</v>
      </c>
      <c r="AN404">
        <v>4</v>
      </c>
      <c r="AO404">
        <v>4</v>
      </c>
      <c r="AP404">
        <v>4</v>
      </c>
      <c r="AQ404">
        <v>28.0137176106781</v>
      </c>
      <c r="AR404">
        <v>28.770772357421102</v>
      </c>
      <c r="AS404">
        <v>28.275864477239999</v>
      </c>
      <c r="AT404">
        <v>27.9427958247474</v>
      </c>
      <c r="AU404">
        <v>28.155570243522298</v>
      </c>
      <c r="AV404">
        <v>27.666278189549999</v>
      </c>
      <c r="AW404">
        <v>27.546278413439399</v>
      </c>
      <c r="AX404">
        <v>27.789549564451701</v>
      </c>
      <c r="AY404">
        <v>28.478463029211799</v>
      </c>
      <c r="AZ404">
        <v>88600000</v>
      </c>
      <c r="BA404">
        <v>121000000</v>
      </c>
      <c r="BB404">
        <v>146000000</v>
      </c>
      <c r="BC404">
        <v>82100000</v>
      </c>
      <c r="BD404">
        <v>86800000</v>
      </c>
      <c r="BE404">
        <v>78600000</v>
      </c>
      <c r="BF404">
        <v>84800000</v>
      </c>
      <c r="BG404">
        <v>85400000</v>
      </c>
      <c r="BH404">
        <v>91400000</v>
      </c>
      <c r="BI404">
        <v>1004</v>
      </c>
    </row>
    <row r="405" spans="1:61" x14ac:dyDescent="0.25">
      <c r="A405" t="s">
        <v>1691</v>
      </c>
      <c r="B405" t="s">
        <v>1691</v>
      </c>
      <c r="C405" s="2" t="s">
        <v>1692</v>
      </c>
      <c r="D405">
        <v>6.5670508079646403E-2</v>
      </c>
      <c r="E405">
        <v>0.35481201695459502</v>
      </c>
      <c r="G405">
        <v>0.59744847955577796</v>
      </c>
      <c r="H405">
        <v>0.78642245119142595</v>
      </c>
      <c r="I405" s="2">
        <v>5.4663976033531E-2</v>
      </c>
      <c r="J405">
        <v>4.6831377276171399E-2</v>
      </c>
      <c r="K405">
        <v>0.50203031026410605</v>
      </c>
      <c r="L405" s="2">
        <v>0.28726577758789101</v>
      </c>
      <c r="M405">
        <v>25.4582633972168</v>
      </c>
      <c r="N405">
        <v>25.5074863433838</v>
      </c>
      <c r="O405">
        <v>25.723382949829102</v>
      </c>
      <c r="P405">
        <v>25.6676330566406</v>
      </c>
      <c r="Q405">
        <v>25.924789428710898</v>
      </c>
      <c r="R405">
        <v>25.7945156097412</v>
      </c>
      <c r="S405">
        <v>25.754299163818398</v>
      </c>
      <c r="T405">
        <v>25.960578918456999</v>
      </c>
      <c r="U405" s="2">
        <v>25.836051940918001</v>
      </c>
      <c r="AA405">
        <v>5</v>
      </c>
      <c r="AB405">
        <v>10.7</v>
      </c>
      <c r="AC405">
        <v>10.7</v>
      </c>
      <c r="AD405">
        <v>10.7</v>
      </c>
      <c r="AE405">
        <v>73.819999999999993</v>
      </c>
      <c r="AF405">
        <v>0</v>
      </c>
      <c r="AG405">
        <v>26.617999999999999</v>
      </c>
      <c r="AH405">
        <v>5</v>
      </c>
      <c r="AI405">
        <v>4</v>
      </c>
      <c r="AJ405">
        <v>3</v>
      </c>
      <c r="AK405">
        <v>4</v>
      </c>
      <c r="AL405">
        <v>5</v>
      </c>
      <c r="AM405">
        <v>5</v>
      </c>
      <c r="AN405">
        <v>4</v>
      </c>
      <c r="AO405">
        <v>4</v>
      </c>
      <c r="AP405">
        <v>4</v>
      </c>
      <c r="AQ405">
        <v>27.4551305253812</v>
      </c>
      <c r="AR405">
        <v>27.478463029211799</v>
      </c>
      <c r="AS405">
        <v>26.3942753199943</v>
      </c>
      <c r="AT405">
        <v>27.391000187961499</v>
      </c>
      <c r="AU405">
        <v>27.478463029211799</v>
      </c>
      <c r="AV405">
        <v>27.029600652284699</v>
      </c>
      <c r="AW405">
        <v>26.8740830746634</v>
      </c>
      <c r="AX405">
        <v>27.2534966642115</v>
      </c>
      <c r="AY405">
        <v>27.9759626886826</v>
      </c>
      <c r="AZ405">
        <v>46100000</v>
      </c>
      <c r="BA405">
        <v>47700000</v>
      </c>
      <c r="BB405">
        <v>55400000</v>
      </c>
      <c r="BC405">
        <v>53300000</v>
      </c>
      <c r="BD405">
        <v>63700000</v>
      </c>
      <c r="BE405">
        <v>58200000</v>
      </c>
      <c r="BF405">
        <v>56600000</v>
      </c>
      <c r="BG405">
        <v>65300000</v>
      </c>
      <c r="BH405">
        <v>59900000</v>
      </c>
      <c r="BI405">
        <v>876</v>
      </c>
    </row>
    <row r="406" spans="1:61" x14ac:dyDescent="0.25">
      <c r="A406" t="s">
        <v>61</v>
      </c>
      <c r="B406" t="s">
        <v>61</v>
      </c>
      <c r="C406" s="2" t="s">
        <v>62</v>
      </c>
      <c r="D406">
        <v>6.8629954203892493E-2</v>
      </c>
      <c r="E406">
        <v>0.368664870254788</v>
      </c>
      <c r="G406">
        <v>7.7479462898408596E-2</v>
      </c>
      <c r="H406">
        <v>0.37516361929577402</v>
      </c>
      <c r="I406" s="2">
        <v>-0.83804194132487098</v>
      </c>
      <c r="J406">
        <v>0.59060321331246901</v>
      </c>
      <c r="K406">
        <v>0.85738753750171703</v>
      </c>
      <c r="L406" s="2">
        <v>-0.170071283976238</v>
      </c>
      <c r="M406">
        <v>23.442529678344702</v>
      </c>
      <c r="N406">
        <v>23.7593879699707</v>
      </c>
      <c r="O406">
        <v>23.728582382202099</v>
      </c>
      <c r="P406">
        <v>23.9134216308594</v>
      </c>
      <c r="Q406">
        <v>24.323886871337901</v>
      </c>
      <c r="R406">
        <v>24.6971035003662</v>
      </c>
      <c r="S406">
        <v>23.643062591552699</v>
      </c>
      <c r="T406">
        <v>23.838459014892599</v>
      </c>
      <c r="U406" s="2">
        <v>22.938764572143601</v>
      </c>
      <c r="AA406">
        <v>3</v>
      </c>
      <c r="AB406">
        <v>27</v>
      </c>
      <c r="AC406">
        <v>27</v>
      </c>
      <c r="AD406">
        <v>27</v>
      </c>
      <c r="AE406">
        <v>11.128</v>
      </c>
      <c r="AF406">
        <v>0</v>
      </c>
      <c r="AG406">
        <v>4.3845000000000001</v>
      </c>
      <c r="AH406">
        <v>3</v>
      </c>
      <c r="AI406">
        <v>2</v>
      </c>
      <c r="AJ406">
        <v>2</v>
      </c>
      <c r="AK406">
        <v>3</v>
      </c>
      <c r="AL406">
        <v>2</v>
      </c>
      <c r="AM406">
        <v>1</v>
      </c>
      <c r="AN406">
        <v>3</v>
      </c>
      <c r="AO406">
        <v>3</v>
      </c>
      <c r="AP406">
        <v>2</v>
      </c>
      <c r="AQ406">
        <v>24.917979504576198</v>
      </c>
      <c r="AR406">
        <v>24.953936382352602</v>
      </c>
      <c r="AS406">
        <v>24.351107460838001</v>
      </c>
      <c r="AT406">
        <v>25.404056340786902</v>
      </c>
      <c r="AU406">
        <v>25.299638445856299</v>
      </c>
      <c r="AV406">
        <v>24.7795654758791</v>
      </c>
      <c r="AW406">
        <v>24.5165310700453</v>
      </c>
      <c r="AX406">
        <v>24.967192479054901</v>
      </c>
      <c r="AY406">
        <v>24.3975430338282</v>
      </c>
      <c r="AZ406">
        <v>11400000</v>
      </c>
      <c r="BA406">
        <v>14200000</v>
      </c>
      <c r="BB406">
        <v>13900000</v>
      </c>
      <c r="BC406">
        <v>15800000</v>
      </c>
      <c r="BD406">
        <v>21000000</v>
      </c>
      <c r="BE406">
        <v>27200000</v>
      </c>
      <c r="BF406">
        <v>13100000</v>
      </c>
      <c r="BG406">
        <v>15000000</v>
      </c>
      <c r="BH406">
        <v>8040000</v>
      </c>
      <c r="BI406">
        <v>74</v>
      </c>
    </row>
    <row r="407" spans="1:61" x14ac:dyDescent="0.25">
      <c r="A407" t="s">
        <v>1767</v>
      </c>
      <c r="B407" t="s">
        <v>1767</v>
      </c>
      <c r="C407" s="2" t="s">
        <v>1768</v>
      </c>
      <c r="D407">
        <v>6.9242456851203907E-2</v>
      </c>
      <c r="E407">
        <v>0.368664870254788</v>
      </c>
      <c r="G407">
        <v>7.1315518763337596E-2</v>
      </c>
      <c r="H407">
        <v>0.36744472048538701</v>
      </c>
      <c r="I407" s="2">
        <v>-0.95485115051269498</v>
      </c>
      <c r="J407">
        <v>0.10228027861965699</v>
      </c>
      <c r="K407">
        <v>0.57870015415416598</v>
      </c>
      <c r="L407" s="2">
        <v>-0.71777534484863303</v>
      </c>
      <c r="M407">
        <v>23.492282867431602</v>
      </c>
      <c r="N407">
        <v>23.6971035003662</v>
      </c>
      <c r="O407">
        <v>23.967191696166999</v>
      </c>
      <c r="P407">
        <v>24.282066345214801</v>
      </c>
      <c r="Q407">
        <v>24.093456268310501</v>
      </c>
      <c r="R407">
        <v>23.492282867431602</v>
      </c>
      <c r="S407">
        <v>22.649656295776399</v>
      </c>
      <c r="T407">
        <v>22.7327270507813</v>
      </c>
      <c r="U407" s="2">
        <v>23.6208686828613</v>
      </c>
      <c r="AA407">
        <v>3</v>
      </c>
      <c r="AB407">
        <v>9</v>
      </c>
      <c r="AC407">
        <v>9</v>
      </c>
      <c r="AD407">
        <v>9</v>
      </c>
      <c r="AE407">
        <v>33.023000000000003</v>
      </c>
      <c r="AF407">
        <v>0</v>
      </c>
      <c r="AG407">
        <v>4.5880000000000001</v>
      </c>
      <c r="AH407">
        <v>1</v>
      </c>
      <c r="AI407">
        <v>2</v>
      </c>
      <c r="AJ407">
        <v>2</v>
      </c>
      <c r="AK407">
        <v>2</v>
      </c>
      <c r="AL407">
        <v>2</v>
      </c>
      <c r="AM407">
        <v>1</v>
      </c>
      <c r="AN407">
        <v>1</v>
      </c>
      <c r="AO407">
        <v>1</v>
      </c>
      <c r="AP407">
        <v>1</v>
      </c>
      <c r="AQ407">
        <v>23.828808994898999</v>
      </c>
      <c r="AR407">
        <v>25.351107460838001</v>
      </c>
      <c r="AS407">
        <v>24.949490477321401</v>
      </c>
      <c r="AT407">
        <v>24.733761786266001</v>
      </c>
      <c r="AU407">
        <v>24.789549564451701</v>
      </c>
      <c r="AV407">
        <v>23.429819436852</v>
      </c>
      <c r="AW407">
        <v>22.487384724385802</v>
      </c>
      <c r="AX407">
        <v>22.494726699727</v>
      </c>
      <c r="AY407">
        <v>24.357833324026299</v>
      </c>
      <c r="AZ407">
        <v>11800000</v>
      </c>
      <c r="BA407">
        <v>13600000</v>
      </c>
      <c r="BB407">
        <v>16400000</v>
      </c>
      <c r="BC407">
        <v>20400000</v>
      </c>
      <c r="BD407">
        <v>17900000</v>
      </c>
      <c r="BE407">
        <v>11800000</v>
      </c>
      <c r="BF407">
        <v>6580000</v>
      </c>
      <c r="BG407">
        <v>6970000</v>
      </c>
      <c r="BH407">
        <v>12900000</v>
      </c>
      <c r="BI407">
        <v>914</v>
      </c>
    </row>
    <row r="408" spans="1:61" x14ac:dyDescent="0.25">
      <c r="A408" t="s">
        <v>530</v>
      </c>
      <c r="B408" t="s">
        <v>530</v>
      </c>
      <c r="C408" s="2" t="s">
        <v>531</v>
      </c>
      <c r="D408">
        <v>7.0129136003204903E-2</v>
      </c>
      <c r="E408">
        <v>0.369922883277569</v>
      </c>
      <c r="G408">
        <v>0.16427302299486299</v>
      </c>
      <c r="H408">
        <v>0.45769752531313301</v>
      </c>
      <c r="I408" s="2">
        <v>-0.27271461486816401</v>
      </c>
      <c r="J408">
        <v>0.11519083039651801</v>
      </c>
      <c r="K408">
        <v>0.57870015415416598</v>
      </c>
      <c r="L408" s="2">
        <v>4.6978638966878199</v>
      </c>
      <c r="M408">
        <v>25.0062446594238</v>
      </c>
      <c r="N408">
        <v>18</v>
      </c>
      <c r="O408">
        <v>18</v>
      </c>
      <c r="P408">
        <v>25.246265411376999</v>
      </c>
      <c r="Q408">
        <v>25.334154129028299</v>
      </c>
      <c r="R408">
        <v>25.337560653686499</v>
      </c>
      <c r="S408">
        <v>24.718164443969702</v>
      </c>
      <c r="T408">
        <v>25.187068939208999</v>
      </c>
      <c r="U408" s="2">
        <v>25.194602966308601</v>
      </c>
      <c r="AA408">
        <v>4</v>
      </c>
      <c r="AB408">
        <v>8.9</v>
      </c>
      <c r="AC408">
        <v>8.9</v>
      </c>
      <c r="AD408">
        <v>8.9</v>
      </c>
      <c r="AE408">
        <v>78.477999999999994</v>
      </c>
      <c r="AF408">
        <v>0</v>
      </c>
      <c r="AG408">
        <v>11.615</v>
      </c>
      <c r="AH408">
        <v>3</v>
      </c>
      <c r="AI408">
        <v>1</v>
      </c>
      <c r="AJ408">
        <v>1</v>
      </c>
      <c r="AK408">
        <v>2</v>
      </c>
      <c r="AL408">
        <v>2</v>
      </c>
      <c r="AM408">
        <v>2</v>
      </c>
      <c r="AN408">
        <v>3</v>
      </c>
      <c r="AO408">
        <v>2</v>
      </c>
      <c r="AP408">
        <v>2</v>
      </c>
      <c r="AQ408">
        <v>24.540377811999701</v>
      </c>
      <c r="AR408">
        <v>24.274976391622001</v>
      </c>
      <c r="AS408">
        <v>24.670336406124399</v>
      </c>
      <c r="AT408">
        <v>23.228759985890001</v>
      </c>
      <c r="AU408">
        <v>26.751747531739401</v>
      </c>
      <c r="AV408">
        <v>24.3100801925779</v>
      </c>
      <c r="AW408">
        <v>23.819093840065801</v>
      </c>
      <c r="AX408">
        <v>23.5638367848237</v>
      </c>
      <c r="AY408">
        <v>28.184234001774399</v>
      </c>
      <c r="AZ408">
        <v>33700000</v>
      </c>
      <c r="BA408">
        <v>0</v>
      </c>
      <c r="BB408">
        <v>0</v>
      </c>
      <c r="BC408">
        <v>39800000</v>
      </c>
      <c r="BD408">
        <v>42300000</v>
      </c>
      <c r="BE408">
        <v>42400000</v>
      </c>
      <c r="BF408">
        <v>27600000</v>
      </c>
      <c r="BG408">
        <v>38200000</v>
      </c>
      <c r="BH408">
        <v>38400000</v>
      </c>
      <c r="BI408">
        <v>301</v>
      </c>
    </row>
    <row r="409" spans="1:61" x14ac:dyDescent="0.25">
      <c r="A409" t="s">
        <v>337</v>
      </c>
      <c r="B409" t="s">
        <v>337</v>
      </c>
      <c r="C409" s="2" t="s">
        <v>338</v>
      </c>
      <c r="D409">
        <v>7.1133706574881897E-2</v>
      </c>
      <c r="E409">
        <v>0.37345195951812998</v>
      </c>
      <c r="G409">
        <v>0.136007411478551</v>
      </c>
      <c r="H409">
        <v>0.43100209434445802</v>
      </c>
      <c r="I409" s="2">
        <v>0.119319279988606</v>
      </c>
      <c r="J409">
        <v>0.15268531260774201</v>
      </c>
      <c r="K409">
        <v>0.60050240971304503</v>
      </c>
      <c r="L409" s="2">
        <v>-0.380343755086265</v>
      </c>
      <c r="M409">
        <v>25.8904113769531</v>
      </c>
      <c r="N409">
        <v>25.904260635376001</v>
      </c>
      <c r="O409">
        <v>26.527011871337901</v>
      </c>
      <c r="P409">
        <v>25.683782577514599</v>
      </c>
      <c r="Q409">
        <v>25.546277999877901</v>
      </c>
      <c r="R409">
        <v>25.592634201049801</v>
      </c>
      <c r="S409">
        <v>25.629230499267599</v>
      </c>
      <c r="T409">
        <v>25.792034149169901</v>
      </c>
      <c r="U409" s="2">
        <v>25.7593879699707</v>
      </c>
      <c r="AA409">
        <v>2</v>
      </c>
      <c r="AB409">
        <v>7.3</v>
      </c>
      <c r="AC409">
        <v>7.3</v>
      </c>
      <c r="AD409">
        <v>7.3</v>
      </c>
      <c r="AE409">
        <v>40.880000000000003</v>
      </c>
      <c r="AF409">
        <v>0</v>
      </c>
      <c r="AG409">
        <v>7.7766000000000002</v>
      </c>
      <c r="AH409">
        <v>1</v>
      </c>
      <c r="AI409">
        <v>2</v>
      </c>
      <c r="AJ409">
        <v>2</v>
      </c>
      <c r="AK409">
        <v>2</v>
      </c>
      <c r="AL409">
        <v>1</v>
      </c>
      <c r="AM409">
        <v>1</v>
      </c>
      <c r="AN409">
        <v>2</v>
      </c>
      <c r="AO409">
        <v>1</v>
      </c>
      <c r="AP409">
        <v>2</v>
      </c>
      <c r="AQ409">
        <v>26.458263414866199</v>
      </c>
      <c r="AR409">
        <v>26.553620388780601</v>
      </c>
      <c r="AS409">
        <v>26.369528657658599</v>
      </c>
      <c r="AT409">
        <v>26.200227524351799</v>
      </c>
      <c r="AU409">
        <v>26.0587891198122</v>
      </c>
      <c r="AV409">
        <v>25.746631586517001</v>
      </c>
      <c r="AW409">
        <v>25.8432601511965</v>
      </c>
      <c r="AX409">
        <v>26.023268403461</v>
      </c>
      <c r="AY409">
        <v>26.447268407608199</v>
      </c>
      <c r="AZ409">
        <v>62200000</v>
      </c>
      <c r="BA409">
        <v>62800000</v>
      </c>
      <c r="BB409">
        <v>96700000</v>
      </c>
      <c r="BC409">
        <v>53900000</v>
      </c>
      <c r="BD409">
        <v>49000000</v>
      </c>
      <c r="BE409">
        <v>50600000</v>
      </c>
      <c r="BF409">
        <v>51900000</v>
      </c>
      <c r="BG409">
        <v>58100000</v>
      </c>
      <c r="BH409">
        <v>56800000</v>
      </c>
      <c r="BI409">
        <v>205</v>
      </c>
    </row>
    <row r="410" spans="1:61" x14ac:dyDescent="0.25">
      <c r="A410" t="s">
        <v>1693</v>
      </c>
      <c r="B410" t="s">
        <v>1693</v>
      </c>
      <c r="C410" s="2" t="s">
        <v>1694</v>
      </c>
      <c r="D410">
        <v>7.1899405035257505E-2</v>
      </c>
      <c r="E410">
        <v>0.375442213222209</v>
      </c>
      <c r="G410">
        <v>0.10999632027195901</v>
      </c>
      <c r="H410">
        <v>0.41364600006033497</v>
      </c>
      <c r="I410" s="2">
        <v>-0.310555775960285</v>
      </c>
      <c r="J410">
        <v>4.3649476045555198E-2</v>
      </c>
      <c r="K410">
        <v>0.50203031026410605</v>
      </c>
      <c r="L410" s="2">
        <v>-0.38221486409505101</v>
      </c>
      <c r="M410">
        <v>24.7593879699707</v>
      </c>
      <c r="N410">
        <v>24.8904113769531</v>
      </c>
      <c r="O410">
        <v>25.035905838012699</v>
      </c>
      <c r="P410">
        <v>24.643062591552699</v>
      </c>
      <c r="Q410">
        <v>24.804397583007798</v>
      </c>
      <c r="R410">
        <v>25.023267745971701</v>
      </c>
      <c r="S410">
        <v>24.691789627075199</v>
      </c>
      <c r="T410">
        <v>24.5165309906006</v>
      </c>
      <c r="U410" s="2">
        <v>24.3307399749756</v>
      </c>
      <c r="AA410">
        <v>4</v>
      </c>
      <c r="AB410">
        <v>9.4</v>
      </c>
      <c r="AC410">
        <v>9.4</v>
      </c>
      <c r="AD410">
        <v>9.4</v>
      </c>
      <c r="AE410">
        <v>40.603000000000002</v>
      </c>
      <c r="AF410">
        <v>0</v>
      </c>
      <c r="AG410">
        <v>7.8434999999999997</v>
      </c>
      <c r="AH410">
        <v>2</v>
      </c>
      <c r="AI410">
        <v>4</v>
      </c>
      <c r="AJ410">
        <v>4</v>
      </c>
      <c r="AK410">
        <v>2</v>
      </c>
      <c r="AL410">
        <v>3</v>
      </c>
      <c r="AM410">
        <v>4</v>
      </c>
      <c r="AN410">
        <v>3</v>
      </c>
      <c r="AO410">
        <v>3</v>
      </c>
      <c r="AP410">
        <v>3</v>
      </c>
      <c r="AQ410">
        <v>25.615265023630698</v>
      </c>
      <c r="AR410">
        <v>26.589780052076001</v>
      </c>
      <c r="AS410">
        <v>25.978146935944501</v>
      </c>
      <c r="AT410">
        <v>25.546278413439399</v>
      </c>
      <c r="AU410">
        <v>26.150737089786301</v>
      </c>
      <c r="AV410">
        <v>26.202097511704899</v>
      </c>
      <c r="AW410">
        <v>25.384427534038</v>
      </c>
      <c r="AX410">
        <v>25.4456908294949</v>
      </c>
      <c r="AY410">
        <v>26.1429702067426</v>
      </c>
      <c r="AZ410">
        <v>28400000</v>
      </c>
      <c r="BA410">
        <v>31100000</v>
      </c>
      <c r="BB410">
        <v>34400000</v>
      </c>
      <c r="BC410">
        <v>26200000</v>
      </c>
      <c r="BD410">
        <v>29300000</v>
      </c>
      <c r="BE410">
        <v>34100000</v>
      </c>
      <c r="BF410">
        <v>27100000</v>
      </c>
      <c r="BG410">
        <v>24000000</v>
      </c>
      <c r="BH410">
        <v>21100000</v>
      </c>
      <c r="BI410">
        <v>877</v>
      </c>
    </row>
    <row r="411" spans="1:61" x14ac:dyDescent="0.25">
      <c r="A411" t="s">
        <v>751</v>
      </c>
      <c r="B411" t="s">
        <v>751</v>
      </c>
      <c r="C411" s="2" t="s">
        <v>752</v>
      </c>
      <c r="D411">
        <v>7.2635881936972596E-2</v>
      </c>
      <c r="E411">
        <v>0.376017379515584</v>
      </c>
      <c r="G411">
        <v>6.3020202883122906E-2</v>
      </c>
      <c r="H411">
        <v>0.34321833918616601</v>
      </c>
      <c r="I411" s="2">
        <v>-0.68055025736491004</v>
      </c>
      <c r="J411">
        <v>0.71338012630147296</v>
      </c>
      <c r="K411">
        <v>0.921858997059116</v>
      </c>
      <c r="L411" s="2">
        <v>-0.118920008341473</v>
      </c>
      <c r="M411">
        <v>23.3511066436768</v>
      </c>
      <c r="N411">
        <v>23.504457473754901</v>
      </c>
      <c r="O411">
        <v>22.9864177703857</v>
      </c>
      <c r="P411">
        <v>23.7389240264893</v>
      </c>
      <c r="Q411">
        <v>23.838459014892599</v>
      </c>
      <c r="R411">
        <v>23.949489593505898</v>
      </c>
      <c r="S411">
        <v>23.296140670776399</v>
      </c>
      <c r="T411">
        <v>23.5285034179688</v>
      </c>
      <c r="U411" s="2">
        <v>22.660577774047901</v>
      </c>
      <c r="AA411">
        <v>1</v>
      </c>
      <c r="AB411">
        <v>15.5</v>
      </c>
      <c r="AC411">
        <v>15.5</v>
      </c>
      <c r="AD411">
        <v>15.5</v>
      </c>
      <c r="AE411">
        <v>13.368</v>
      </c>
      <c r="AF411">
        <v>0</v>
      </c>
      <c r="AG411">
        <v>3.5488</v>
      </c>
      <c r="AH411">
        <v>1</v>
      </c>
      <c r="AI411">
        <v>1</v>
      </c>
      <c r="AJ411">
        <v>1</v>
      </c>
      <c r="AK411">
        <v>1</v>
      </c>
      <c r="AL411">
        <v>1</v>
      </c>
      <c r="AM411">
        <v>1</v>
      </c>
      <c r="AN411">
        <v>1</v>
      </c>
      <c r="AO411">
        <v>1</v>
      </c>
      <c r="AP411">
        <v>1</v>
      </c>
      <c r="AQ411">
        <v>23.958368628667898</v>
      </c>
      <c r="AR411">
        <v>24.216970788186401</v>
      </c>
      <c r="AS411">
        <v>22.6163873068774</v>
      </c>
      <c r="AT411">
        <v>24.423421665653802</v>
      </c>
      <c r="AU411">
        <v>24.187069302472601</v>
      </c>
      <c r="AV411">
        <v>23.949490477321401</v>
      </c>
      <c r="AW411">
        <v>23.3100801925779</v>
      </c>
      <c r="AX411">
        <v>23.913421222613898</v>
      </c>
      <c r="AY411">
        <v>23.267851957188601</v>
      </c>
      <c r="AZ411">
        <v>10700000</v>
      </c>
      <c r="BA411">
        <v>11900000</v>
      </c>
      <c r="BB411">
        <v>8310000</v>
      </c>
      <c r="BC411">
        <v>14000000</v>
      </c>
      <c r="BD411">
        <v>15000000</v>
      </c>
      <c r="BE411">
        <v>16200000</v>
      </c>
      <c r="BF411">
        <v>10300000</v>
      </c>
      <c r="BG411">
        <v>12100000</v>
      </c>
      <c r="BH411">
        <v>6630000</v>
      </c>
      <c r="BI411">
        <v>411</v>
      </c>
    </row>
    <row r="412" spans="1:61" x14ac:dyDescent="0.25">
      <c r="A412" t="s">
        <v>119</v>
      </c>
      <c r="B412" t="s">
        <v>119</v>
      </c>
      <c r="C412" s="2" t="s">
        <v>120</v>
      </c>
      <c r="D412">
        <v>7.5322509149549396E-2</v>
      </c>
      <c r="E412">
        <v>0.38083574548202898</v>
      </c>
      <c r="G412">
        <v>0.398192073362654</v>
      </c>
      <c r="H412">
        <v>0.66694090306252596</v>
      </c>
      <c r="I412" s="2">
        <v>0.17458534240722701</v>
      </c>
      <c r="J412">
        <v>0.196966161089248</v>
      </c>
      <c r="K412">
        <v>0.63567215376725705</v>
      </c>
      <c r="L412" s="2">
        <v>-0.32868258158365998</v>
      </c>
      <c r="M412">
        <v>26.400802612304702</v>
      </c>
      <c r="N412">
        <v>26.101493835449201</v>
      </c>
      <c r="O412">
        <v>26.486158370971701</v>
      </c>
      <c r="P412">
        <v>25.779565811157202</v>
      </c>
      <c r="Q412">
        <v>25.9270534515381</v>
      </c>
      <c r="R412">
        <v>25.772031784057599</v>
      </c>
      <c r="S412">
        <v>26.1194152832031</v>
      </c>
      <c r="T412">
        <v>25.651300430297901</v>
      </c>
      <c r="U412" s="2">
        <v>26.231691360473601</v>
      </c>
      <c r="AA412">
        <v>3</v>
      </c>
      <c r="AB412">
        <v>13.9</v>
      </c>
      <c r="AC412">
        <v>13.9</v>
      </c>
      <c r="AD412">
        <v>13.9</v>
      </c>
      <c r="AE412">
        <v>22.991</v>
      </c>
      <c r="AF412">
        <v>0</v>
      </c>
      <c r="AG412">
        <v>43.896999999999998</v>
      </c>
      <c r="AH412">
        <v>3</v>
      </c>
      <c r="AI412">
        <v>3</v>
      </c>
      <c r="AJ412">
        <v>3</v>
      </c>
      <c r="AK412">
        <v>2</v>
      </c>
      <c r="AL412">
        <v>3</v>
      </c>
      <c r="AM412">
        <v>3</v>
      </c>
      <c r="AN412">
        <v>2</v>
      </c>
      <c r="AO412">
        <v>3</v>
      </c>
      <c r="AP412">
        <v>3</v>
      </c>
      <c r="AQ412">
        <v>28.160387259820101</v>
      </c>
      <c r="AR412">
        <v>28.0505096420477</v>
      </c>
      <c r="AS412">
        <v>27.603993911295699</v>
      </c>
      <c r="AT412">
        <v>27.179496082767798</v>
      </c>
      <c r="AU412">
        <v>27.686456071487601</v>
      </c>
      <c r="AV412">
        <v>27.216970788186401</v>
      </c>
      <c r="AW412">
        <v>27.1213931282042</v>
      </c>
      <c r="AX412">
        <v>27.1312409141605</v>
      </c>
      <c r="AY412">
        <v>28.4551305253812</v>
      </c>
      <c r="AZ412">
        <v>88600000</v>
      </c>
      <c r="BA412">
        <v>72000000</v>
      </c>
      <c r="BB412">
        <v>94000000</v>
      </c>
      <c r="BC412">
        <v>57600000</v>
      </c>
      <c r="BD412">
        <v>63800000</v>
      </c>
      <c r="BE412">
        <v>57300000</v>
      </c>
      <c r="BF412">
        <v>72900000</v>
      </c>
      <c r="BG412">
        <v>52700000</v>
      </c>
      <c r="BH412">
        <v>78800000</v>
      </c>
      <c r="BI412">
        <v>100</v>
      </c>
    </row>
    <row r="413" spans="1:61" x14ac:dyDescent="0.25">
      <c r="A413" t="s">
        <v>2250</v>
      </c>
      <c r="B413" t="s">
        <v>2250</v>
      </c>
      <c r="C413" s="2" t="s">
        <v>2251</v>
      </c>
      <c r="D413">
        <v>7.5760845631728704E-2</v>
      </c>
      <c r="E413">
        <v>0.38083574548202898</v>
      </c>
      <c r="G413">
        <v>0.25310174874521002</v>
      </c>
      <c r="H413">
        <v>0.57053352529649304</v>
      </c>
      <c r="I413" s="2">
        <v>-0.236346562703453</v>
      </c>
      <c r="J413">
        <v>7.9464554878734994E-2</v>
      </c>
      <c r="K413">
        <v>0.55190094461605999</v>
      </c>
      <c r="L413" s="2">
        <v>-0.42464510599772298</v>
      </c>
      <c r="M413">
        <v>24.416996002197301</v>
      </c>
      <c r="N413">
        <v>24.289119720458999</v>
      </c>
      <c r="O413">
        <v>24.289119720458999</v>
      </c>
      <c r="P413">
        <v>24.171882629394499</v>
      </c>
      <c r="Q413">
        <v>24.1410217285156</v>
      </c>
      <c r="R413">
        <v>24.117435455322301</v>
      </c>
      <c r="S413">
        <v>23.598325729370099</v>
      </c>
      <c r="T413">
        <v>23.9134216308594</v>
      </c>
      <c r="U413" s="2">
        <v>24.209552764892599</v>
      </c>
      <c r="AA413">
        <v>6</v>
      </c>
      <c r="AB413">
        <v>26.5</v>
      </c>
      <c r="AC413">
        <v>26.5</v>
      </c>
      <c r="AD413">
        <v>26.5</v>
      </c>
      <c r="AE413">
        <v>32.938000000000002</v>
      </c>
      <c r="AF413">
        <v>0</v>
      </c>
      <c r="AG413">
        <v>29.268000000000001</v>
      </c>
      <c r="AH413">
        <v>5</v>
      </c>
      <c r="AI413">
        <v>6</v>
      </c>
      <c r="AJ413">
        <v>6</v>
      </c>
      <c r="AK413">
        <v>4</v>
      </c>
      <c r="AL413">
        <v>5</v>
      </c>
      <c r="AM413">
        <v>5</v>
      </c>
      <c r="AN413">
        <v>4</v>
      </c>
      <c r="AO413">
        <v>5</v>
      </c>
      <c r="AP413">
        <v>4</v>
      </c>
      <c r="AQ413">
        <v>26.699752894101099</v>
      </c>
      <c r="AR413">
        <v>27.1014935707665</v>
      </c>
      <c r="AS413">
        <v>26.367863689163499</v>
      </c>
      <c r="AT413">
        <v>26.3494210842101</v>
      </c>
      <c r="AU413">
        <v>26.738923491381801</v>
      </c>
      <c r="AV413">
        <v>26.0126524980118</v>
      </c>
      <c r="AW413">
        <v>25.334154327556799</v>
      </c>
      <c r="AX413">
        <v>26.139071028583</v>
      </c>
      <c r="AY413">
        <v>26.953936382352602</v>
      </c>
      <c r="AZ413">
        <v>22400000</v>
      </c>
      <c r="BA413">
        <v>20500000</v>
      </c>
      <c r="BB413">
        <v>20500000</v>
      </c>
      <c r="BC413">
        <v>18900000</v>
      </c>
      <c r="BD413">
        <v>18500000</v>
      </c>
      <c r="BE413">
        <v>18200000</v>
      </c>
      <c r="BF413">
        <v>12700000</v>
      </c>
      <c r="BG413">
        <v>15800000</v>
      </c>
      <c r="BH413">
        <v>19400000</v>
      </c>
      <c r="BI413">
        <v>1154</v>
      </c>
    </row>
    <row r="414" spans="1:61" x14ac:dyDescent="0.25">
      <c r="A414" t="s">
        <v>1498</v>
      </c>
      <c r="B414" t="s">
        <v>1498</v>
      </c>
      <c r="C414" s="2" t="s">
        <v>1499</v>
      </c>
      <c r="D414">
        <v>7.6531443696048307E-2</v>
      </c>
      <c r="E414">
        <v>0.38083574548202898</v>
      </c>
      <c r="G414">
        <v>6.7708082268483002E-2</v>
      </c>
      <c r="H414">
        <v>0.35736656104633402</v>
      </c>
      <c r="I414" s="2">
        <v>0.48161951700846101</v>
      </c>
      <c r="J414">
        <v>0.132185050013231</v>
      </c>
      <c r="K414">
        <v>0.58881359674282197</v>
      </c>
      <c r="L414" s="2">
        <v>0.40679677327473801</v>
      </c>
      <c r="M414">
        <v>24.282066345214801</v>
      </c>
      <c r="N414">
        <v>24.4298191070557</v>
      </c>
      <c r="O414">
        <v>24.659488677978501</v>
      </c>
      <c r="P414">
        <v>24.461389541626001</v>
      </c>
      <c r="Q414">
        <v>24.410539627075199</v>
      </c>
      <c r="R414">
        <v>24.274976730346701</v>
      </c>
      <c r="S414">
        <v>25.160387039184599</v>
      </c>
      <c r="T414">
        <v>24.908847808837901</v>
      </c>
      <c r="U414" s="2">
        <v>24.522529602050799</v>
      </c>
      <c r="AA414">
        <v>2</v>
      </c>
      <c r="AB414">
        <v>19.600000000000001</v>
      </c>
      <c r="AC414">
        <v>19.600000000000001</v>
      </c>
      <c r="AD414">
        <v>19.600000000000001</v>
      </c>
      <c r="AE414">
        <v>12.276</v>
      </c>
      <c r="AF414">
        <v>0</v>
      </c>
      <c r="AG414">
        <v>10.477</v>
      </c>
      <c r="AH414">
        <v>2</v>
      </c>
      <c r="AI414">
        <v>2</v>
      </c>
      <c r="AJ414">
        <v>2</v>
      </c>
      <c r="AK414">
        <v>2</v>
      </c>
      <c r="AL414">
        <v>2</v>
      </c>
      <c r="AM414">
        <v>1</v>
      </c>
      <c r="AN414">
        <v>2</v>
      </c>
      <c r="AO414">
        <v>2</v>
      </c>
      <c r="AP414">
        <v>2</v>
      </c>
      <c r="AQ414">
        <v>25.821528768982802</v>
      </c>
      <c r="AR414">
        <v>26.150737089786301</v>
      </c>
      <c r="AS414">
        <v>25.299638445856299</v>
      </c>
      <c r="AT414">
        <v>25.7695118112152</v>
      </c>
      <c r="AU414">
        <v>25.7542987172687</v>
      </c>
      <c r="AV414">
        <v>24.4613895158529</v>
      </c>
      <c r="AW414">
        <v>26.021151462448898</v>
      </c>
      <c r="AX414">
        <v>26.0019578972156</v>
      </c>
      <c r="AY414">
        <v>26.3135440478815</v>
      </c>
      <c r="AZ414">
        <v>20400000</v>
      </c>
      <c r="BA414">
        <v>22600000</v>
      </c>
      <c r="BB414">
        <v>26500000</v>
      </c>
      <c r="BC414">
        <v>23100000</v>
      </c>
      <c r="BD414">
        <v>22300000</v>
      </c>
      <c r="BE414">
        <v>20300000</v>
      </c>
      <c r="BF414">
        <v>37500000</v>
      </c>
      <c r="BG414">
        <v>31500000</v>
      </c>
      <c r="BH414">
        <v>24100000</v>
      </c>
      <c r="BI414">
        <v>780</v>
      </c>
    </row>
    <row r="415" spans="1:61" x14ac:dyDescent="0.25">
      <c r="A415" t="s">
        <v>2172</v>
      </c>
      <c r="B415" t="s">
        <v>2172</v>
      </c>
      <c r="C415" s="2" t="s">
        <v>2173</v>
      </c>
      <c r="D415">
        <v>7.6919559401858503E-2</v>
      </c>
      <c r="E415">
        <v>0.38083574548202898</v>
      </c>
      <c r="G415">
        <v>7.5824200435387207E-2</v>
      </c>
      <c r="H415">
        <v>0.37516361929577402</v>
      </c>
      <c r="I415" s="2">
        <v>-0.320013682047527</v>
      </c>
      <c r="J415">
        <v>0.90461064594083596</v>
      </c>
      <c r="K415">
        <v>0.98596093918513605</v>
      </c>
      <c r="L415" s="2">
        <v>1.7007191975910298E-2</v>
      </c>
      <c r="M415">
        <v>25.814210891723601</v>
      </c>
      <c r="N415">
        <v>25.504457473754901</v>
      </c>
      <c r="O415">
        <v>25.5840549468994</v>
      </c>
      <c r="P415">
        <v>25.804397583007798</v>
      </c>
      <c r="Q415">
        <v>25.978147506713899</v>
      </c>
      <c r="R415">
        <v>26.131240844726602</v>
      </c>
      <c r="S415">
        <v>25.836051940918001</v>
      </c>
      <c r="T415">
        <v>25.5165309906006</v>
      </c>
      <c r="U415" s="2">
        <v>25.601161956787099</v>
      </c>
      <c r="AA415">
        <v>6</v>
      </c>
      <c r="AB415">
        <v>24.4</v>
      </c>
      <c r="AC415">
        <v>24.4</v>
      </c>
      <c r="AD415">
        <v>24.4</v>
      </c>
      <c r="AE415">
        <v>30.571000000000002</v>
      </c>
      <c r="AF415">
        <v>0</v>
      </c>
      <c r="AG415">
        <v>32.917999999999999</v>
      </c>
      <c r="AH415">
        <v>6</v>
      </c>
      <c r="AI415">
        <v>6</v>
      </c>
      <c r="AJ415">
        <v>5</v>
      </c>
      <c r="AK415">
        <v>5</v>
      </c>
      <c r="AL415">
        <v>5</v>
      </c>
      <c r="AM415">
        <v>5</v>
      </c>
      <c r="AN415">
        <v>5</v>
      </c>
      <c r="AO415">
        <v>5</v>
      </c>
      <c r="AP415">
        <v>5</v>
      </c>
      <c r="AQ415">
        <v>28.1312409141605</v>
      </c>
      <c r="AR415">
        <v>27.964991570861599</v>
      </c>
      <c r="AS415">
        <v>27.271418572208798</v>
      </c>
      <c r="AT415">
        <v>27.856381072929999</v>
      </c>
      <c r="AU415">
        <v>28.1014935707665</v>
      </c>
      <c r="AV415">
        <v>27.770772357421102</v>
      </c>
      <c r="AW415">
        <v>27.382779681156499</v>
      </c>
      <c r="AX415">
        <v>27.315272861798199</v>
      </c>
      <c r="AY415">
        <v>28.1312409141605</v>
      </c>
      <c r="AZ415">
        <v>59000000</v>
      </c>
      <c r="BA415">
        <v>47600000</v>
      </c>
      <c r="BB415">
        <v>50300000</v>
      </c>
      <c r="BC415">
        <v>58600000</v>
      </c>
      <c r="BD415">
        <v>66100000</v>
      </c>
      <c r="BE415">
        <v>73500000</v>
      </c>
      <c r="BF415">
        <v>59900000</v>
      </c>
      <c r="BG415">
        <v>48000000</v>
      </c>
      <c r="BH415">
        <v>50900000</v>
      </c>
      <c r="BI415">
        <v>1115</v>
      </c>
    </row>
    <row r="416" spans="1:61" x14ac:dyDescent="0.25">
      <c r="A416" t="s">
        <v>2114</v>
      </c>
      <c r="B416" t="s">
        <v>2114</v>
      </c>
      <c r="C416" s="2" t="s">
        <v>2115</v>
      </c>
      <c r="D416">
        <v>7.8781010561134096E-2</v>
      </c>
      <c r="E416">
        <v>0.38349933063920399</v>
      </c>
      <c r="G416">
        <v>9.0278143021895699E-2</v>
      </c>
      <c r="H416">
        <v>0.396373176652145</v>
      </c>
      <c r="I416" s="2">
        <v>-0.39111455281575802</v>
      </c>
      <c r="J416">
        <v>9.1858219725524506E-2</v>
      </c>
      <c r="K416">
        <v>0.57164772211593395</v>
      </c>
      <c r="L416" s="2">
        <v>-0.416027704874676</v>
      </c>
      <c r="M416">
        <v>24.569643020629901</v>
      </c>
      <c r="N416">
        <v>24.664922714233398</v>
      </c>
      <c r="O416">
        <v>24.904260635376001</v>
      </c>
      <c r="P416">
        <v>24.626449584960898</v>
      </c>
      <c r="Q416">
        <v>24.6039943695068</v>
      </c>
      <c r="R416">
        <v>24.833642959594702</v>
      </c>
      <c r="S416">
        <v>24.027492523193398</v>
      </c>
      <c r="T416">
        <v>24.581184387206999</v>
      </c>
      <c r="U416" s="2">
        <v>24.282066345214801</v>
      </c>
      <c r="AA416">
        <v>6</v>
      </c>
      <c r="AB416">
        <v>31.6</v>
      </c>
      <c r="AC416">
        <v>31.6</v>
      </c>
      <c r="AD416">
        <v>31.6</v>
      </c>
      <c r="AE416">
        <v>26.763000000000002</v>
      </c>
      <c r="AF416">
        <v>0</v>
      </c>
      <c r="AG416">
        <v>13.731</v>
      </c>
      <c r="AH416">
        <v>5</v>
      </c>
      <c r="AI416">
        <v>3</v>
      </c>
      <c r="AJ416">
        <v>2</v>
      </c>
      <c r="AK416">
        <v>4</v>
      </c>
      <c r="AL416">
        <v>3</v>
      </c>
      <c r="AM416">
        <v>3</v>
      </c>
      <c r="AN416">
        <v>6</v>
      </c>
      <c r="AO416">
        <v>5</v>
      </c>
      <c r="AP416">
        <v>4</v>
      </c>
      <c r="AQ416">
        <v>26.0019578972156</v>
      </c>
      <c r="AR416">
        <v>25.410540374357101</v>
      </c>
      <c r="AS416">
        <v>25.179496082767798</v>
      </c>
      <c r="AT416">
        <v>25.809312819273199</v>
      </c>
      <c r="AU416">
        <v>25.640307610683799</v>
      </c>
      <c r="AV416">
        <v>26.549219688751499</v>
      </c>
      <c r="AW416">
        <v>25.4613895158529</v>
      </c>
      <c r="AX416">
        <v>25.7994650333168</v>
      </c>
      <c r="AY416">
        <v>26.044268702073499</v>
      </c>
      <c r="AZ416">
        <v>24900000</v>
      </c>
      <c r="BA416">
        <v>26600000</v>
      </c>
      <c r="BB416">
        <v>31400000</v>
      </c>
      <c r="BC416">
        <v>25900000</v>
      </c>
      <c r="BD416">
        <v>25500000</v>
      </c>
      <c r="BE416">
        <v>29900000</v>
      </c>
      <c r="BF416">
        <v>17100000</v>
      </c>
      <c r="BG416">
        <v>25100000</v>
      </c>
      <c r="BH416">
        <v>20400000</v>
      </c>
      <c r="BI416">
        <v>1086</v>
      </c>
    </row>
    <row r="417" spans="1:61" x14ac:dyDescent="0.25">
      <c r="A417" t="s">
        <v>391</v>
      </c>
      <c r="B417" t="s">
        <v>391</v>
      </c>
      <c r="C417" s="2" t="s">
        <v>392</v>
      </c>
      <c r="D417">
        <v>7.9628670835757198E-2</v>
      </c>
      <c r="E417">
        <v>0.38349933063920399</v>
      </c>
      <c r="G417">
        <v>8.4399045353873506E-2</v>
      </c>
      <c r="H417">
        <v>0.38209107561879102</v>
      </c>
      <c r="I417" s="2">
        <v>-0.30789756774902299</v>
      </c>
      <c r="J417">
        <v>0.55766262570708502</v>
      </c>
      <c r="K417">
        <v>0.83687514997286405</v>
      </c>
      <c r="L417" s="2">
        <v>0.11829566955566399</v>
      </c>
      <c r="M417">
        <v>24.953935623168899</v>
      </c>
      <c r="N417">
        <v>24.9270534515381</v>
      </c>
      <c r="O417">
        <v>24.534452438354499</v>
      </c>
      <c r="P417">
        <v>25.152671813964801</v>
      </c>
      <c r="Q417">
        <v>25.224349975585898</v>
      </c>
      <c r="R417">
        <v>25.316999435424801</v>
      </c>
      <c r="S417">
        <v>24.8904113769531</v>
      </c>
      <c r="T417">
        <v>24.723382949829102</v>
      </c>
      <c r="U417" s="2">
        <v>25.1565341949463</v>
      </c>
      <c r="AA417">
        <v>10</v>
      </c>
      <c r="AB417">
        <v>15.7</v>
      </c>
      <c r="AC417">
        <v>15.7</v>
      </c>
      <c r="AD417">
        <v>15.7</v>
      </c>
      <c r="AE417">
        <v>89.070999999999998</v>
      </c>
      <c r="AF417">
        <v>0</v>
      </c>
      <c r="AG417">
        <v>61</v>
      </c>
      <c r="AH417">
        <v>8</v>
      </c>
      <c r="AI417">
        <v>6</v>
      </c>
      <c r="AJ417">
        <v>6</v>
      </c>
      <c r="AK417">
        <v>7</v>
      </c>
      <c r="AL417">
        <v>10</v>
      </c>
      <c r="AM417">
        <v>9</v>
      </c>
      <c r="AN417">
        <v>8</v>
      </c>
      <c r="AO417">
        <v>9</v>
      </c>
      <c r="AP417">
        <v>7</v>
      </c>
      <c r="AQ417">
        <v>26.885764879711001</v>
      </c>
      <c r="AR417">
        <v>26.686456071487601</v>
      </c>
      <c r="AS417">
        <v>25.6784187524222</v>
      </c>
      <c r="AT417">
        <v>27.1889564120168</v>
      </c>
      <c r="AU417">
        <v>27.568193189867799</v>
      </c>
      <c r="AV417">
        <v>27.382779681156499</v>
      </c>
      <c r="AW417">
        <v>26.257098900891702</v>
      </c>
      <c r="AX417">
        <v>26.725984435674299</v>
      </c>
      <c r="AY417">
        <v>27.280296723555299</v>
      </c>
      <c r="AZ417">
        <v>32500000</v>
      </c>
      <c r="BA417">
        <v>31900000</v>
      </c>
      <c r="BB417">
        <v>24300000</v>
      </c>
      <c r="BC417">
        <v>37300000</v>
      </c>
      <c r="BD417">
        <v>39200000</v>
      </c>
      <c r="BE417">
        <v>41800000</v>
      </c>
      <c r="BF417">
        <v>31100000</v>
      </c>
      <c r="BG417">
        <v>27700000</v>
      </c>
      <c r="BH417">
        <v>37400000</v>
      </c>
      <c r="BI417">
        <v>232</v>
      </c>
    </row>
    <row r="418" spans="1:61" x14ac:dyDescent="0.25">
      <c r="A418" t="s">
        <v>110</v>
      </c>
      <c r="B418" t="s">
        <v>110</v>
      </c>
      <c r="C418" s="2" t="s">
        <v>111</v>
      </c>
      <c r="D418">
        <v>8.0677690749050401E-2</v>
      </c>
      <c r="E418">
        <v>0.38349933063920399</v>
      </c>
      <c r="G418">
        <v>0.279315614503376</v>
      </c>
      <c r="H418">
        <v>0.60443898978530497</v>
      </c>
      <c r="I418" s="2">
        <v>7.0206960042316496E-2</v>
      </c>
      <c r="J418">
        <v>6.3402797450653303E-2</v>
      </c>
      <c r="K418">
        <v>0.53334585607449503</v>
      </c>
      <c r="L418" s="2">
        <v>0.22519874572753901</v>
      </c>
      <c r="M418">
        <v>27.538898468017599</v>
      </c>
      <c r="N418">
        <v>27.679761886596701</v>
      </c>
      <c r="O418">
        <v>27.3910007476807</v>
      </c>
      <c r="P418">
        <v>27.751747131347699</v>
      </c>
      <c r="Q418">
        <v>27.7259845733643</v>
      </c>
      <c r="R418">
        <v>27.5969047546387</v>
      </c>
      <c r="S418">
        <v>27.7581176757813</v>
      </c>
      <c r="T418">
        <v>27.712928771972699</v>
      </c>
      <c r="U418" s="2">
        <v>27.814210891723601</v>
      </c>
      <c r="AA418">
        <v>16</v>
      </c>
      <c r="AB418">
        <v>40.799999999999997</v>
      </c>
      <c r="AC418">
        <v>40.799999999999997</v>
      </c>
      <c r="AD418">
        <v>40.799999999999997</v>
      </c>
      <c r="AE418">
        <v>60.960999999999999</v>
      </c>
      <c r="AF418">
        <v>0</v>
      </c>
      <c r="AG418">
        <v>314.77999999999997</v>
      </c>
      <c r="AH418">
        <v>13</v>
      </c>
      <c r="AI418">
        <v>14</v>
      </c>
      <c r="AJ418">
        <v>13</v>
      </c>
      <c r="AK418">
        <v>15</v>
      </c>
      <c r="AL418">
        <v>13</v>
      </c>
      <c r="AM418">
        <v>15</v>
      </c>
      <c r="AN418">
        <v>13</v>
      </c>
      <c r="AO418">
        <v>15</v>
      </c>
      <c r="AP418">
        <v>14</v>
      </c>
      <c r="AQ418">
        <v>30.362021120989699</v>
      </c>
      <c r="AR418">
        <v>30.5844135423262</v>
      </c>
      <c r="AS418">
        <v>29.589780052076001</v>
      </c>
      <c r="AT418">
        <v>30.433405754226499</v>
      </c>
      <c r="AU418">
        <v>30.462950029840499</v>
      </c>
      <c r="AV418">
        <v>30.0863866783763</v>
      </c>
      <c r="AW418">
        <v>29.815739088432601</v>
      </c>
      <c r="AX418">
        <v>30.1723599014861</v>
      </c>
      <c r="AY418">
        <v>31.001689513801001</v>
      </c>
      <c r="AZ418">
        <v>195000000</v>
      </c>
      <c r="BA418">
        <v>215000000</v>
      </c>
      <c r="BB418">
        <v>176000000</v>
      </c>
      <c r="BC418">
        <v>226000000</v>
      </c>
      <c r="BD418">
        <v>222000000</v>
      </c>
      <c r="BE418">
        <v>203000000</v>
      </c>
      <c r="BF418">
        <v>227000000</v>
      </c>
      <c r="BG418">
        <v>220000000</v>
      </c>
      <c r="BH418">
        <v>236000000</v>
      </c>
      <c r="BI418">
        <v>96</v>
      </c>
    </row>
    <row r="419" spans="1:61" x14ac:dyDescent="0.25">
      <c r="A419" t="s">
        <v>2162</v>
      </c>
      <c r="B419" t="s">
        <v>2162</v>
      </c>
      <c r="C419" s="2" t="s">
        <v>2163</v>
      </c>
      <c r="D419">
        <v>8.0972455256256001E-2</v>
      </c>
      <c r="E419">
        <v>0.38349933063920399</v>
      </c>
      <c r="G419">
        <v>7.3792570656356998E-2</v>
      </c>
      <c r="H419">
        <v>0.37136540209385299</v>
      </c>
      <c r="I419" s="2">
        <v>0.66847674051920702</v>
      </c>
      <c r="J419">
        <v>0.45686293108453402</v>
      </c>
      <c r="K419">
        <v>0.80754822515760505</v>
      </c>
      <c r="L419" s="2">
        <v>0.17020924886067901</v>
      </c>
      <c r="M419">
        <v>25.3910007476807</v>
      </c>
      <c r="N419">
        <v>25.400802612304702</v>
      </c>
      <c r="O419">
        <v>25.761924743652301</v>
      </c>
      <c r="P419">
        <v>24.9846801757813</v>
      </c>
      <c r="Q419">
        <v>24.6540336608887</v>
      </c>
      <c r="R419">
        <v>25.420211791992202</v>
      </c>
      <c r="S419">
        <v>25.911136627197301</v>
      </c>
      <c r="T419">
        <v>25.792034149169901</v>
      </c>
      <c r="U419" s="2">
        <v>25.3611850738525</v>
      </c>
      <c r="AA419">
        <v>3</v>
      </c>
      <c r="AB419">
        <v>30.5</v>
      </c>
      <c r="AC419">
        <v>30.5</v>
      </c>
      <c r="AD419">
        <v>30.5</v>
      </c>
      <c r="AE419">
        <v>15.792</v>
      </c>
      <c r="AF419">
        <v>0</v>
      </c>
      <c r="AG419">
        <v>25.016999999999999</v>
      </c>
      <c r="AH419">
        <v>3</v>
      </c>
      <c r="AI419">
        <v>3</v>
      </c>
      <c r="AJ419">
        <v>3</v>
      </c>
      <c r="AK419">
        <v>2</v>
      </c>
      <c r="AL419">
        <v>2</v>
      </c>
      <c r="AM419">
        <v>2</v>
      </c>
      <c r="AN419">
        <v>2</v>
      </c>
      <c r="AO419">
        <v>3</v>
      </c>
      <c r="AP419">
        <v>3</v>
      </c>
      <c r="AQ419">
        <v>27.546278413439399</v>
      </c>
      <c r="AR419">
        <v>27.777058620268601</v>
      </c>
      <c r="AS419">
        <v>26.964991570861599</v>
      </c>
      <c r="AT419">
        <v>27.297890783570001</v>
      </c>
      <c r="AU419">
        <v>27.699752894101099</v>
      </c>
      <c r="AV419">
        <v>27.262485447438799</v>
      </c>
      <c r="AW419">
        <v>27.538898883073799</v>
      </c>
      <c r="AX419">
        <v>27.970487558616501</v>
      </c>
      <c r="AY419">
        <v>28.466843945945001</v>
      </c>
      <c r="AZ419">
        <v>44000000</v>
      </c>
      <c r="BA419">
        <v>44300000</v>
      </c>
      <c r="BB419">
        <v>56900000</v>
      </c>
      <c r="BC419">
        <v>33200000</v>
      </c>
      <c r="BD419">
        <v>26400000</v>
      </c>
      <c r="BE419">
        <v>44900000</v>
      </c>
      <c r="BF419">
        <v>63100000</v>
      </c>
      <c r="BG419">
        <v>58100000</v>
      </c>
      <c r="BH419">
        <v>43100000</v>
      </c>
      <c r="BI419">
        <v>1110</v>
      </c>
    </row>
    <row r="420" spans="1:61" x14ac:dyDescent="0.25">
      <c r="A420" t="s">
        <v>1246</v>
      </c>
      <c r="B420" t="s">
        <v>1246</v>
      </c>
      <c r="C420" s="2" t="s">
        <v>1247</v>
      </c>
      <c r="D420">
        <v>8.3128167341954703E-2</v>
      </c>
      <c r="E420">
        <v>0.38505826095571899</v>
      </c>
      <c r="G420">
        <v>0.70321495996738204</v>
      </c>
      <c r="H420">
        <v>0.85563192215921502</v>
      </c>
      <c r="I420" s="2">
        <v>-5.0163904825847497E-2</v>
      </c>
      <c r="J420">
        <v>8.7623502807409506E-2</v>
      </c>
      <c r="K420">
        <v>0.55666695901177798</v>
      </c>
      <c r="L420" s="2">
        <v>-0.29254404703776199</v>
      </c>
      <c r="M420">
        <v>24.3443508148193</v>
      </c>
      <c r="N420">
        <v>24.558008193969702</v>
      </c>
      <c r="O420">
        <v>24.486158370971701</v>
      </c>
      <c r="P420">
        <v>24.310079574585</v>
      </c>
      <c r="Q420">
        <v>24.187068939208999</v>
      </c>
      <c r="R420">
        <v>24.164228439331101</v>
      </c>
      <c r="S420">
        <v>24.0690727233887</v>
      </c>
      <c r="T420">
        <v>24.044269561767599</v>
      </c>
      <c r="U420" s="2">
        <v>24.3975429534912</v>
      </c>
      <c r="AA420">
        <v>5</v>
      </c>
      <c r="AB420">
        <v>17.8</v>
      </c>
      <c r="AC420">
        <v>17.8</v>
      </c>
      <c r="AD420">
        <v>17.8</v>
      </c>
      <c r="AE420">
        <v>35.515000000000001</v>
      </c>
      <c r="AF420">
        <v>0</v>
      </c>
      <c r="AG420">
        <v>40.918999999999997</v>
      </c>
      <c r="AH420">
        <v>5</v>
      </c>
      <c r="AI420">
        <v>5</v>
      </c>
      <c r="AJ420">
        <v>5</v>
      </c>
      <c r="AK420">
        <v>5</v>
      </c>
      <c r="AL420">
        <v>4</v>
      </c>
      <c r="AM420">
        <v>5</v>
      </c>
      <c r="AN420">
        <v>5</v>
      </c>
      <c r="AO420">
        <v>5</v>
      </c>
      <c r="AP420">
        <v>5</v>
      </c>
      <c r="AQ420">
        <v>26.964991570861599</v>
      </c>
      <c r="AR420">
        <v>27.2444515246085</v>
      </c>
      <c r="AS420">
        <v>25.967192479054901</v>
      </c>
      <c r="AT420">
        <v>26.862305906887102</v>
      </c>
      <c r="AU420">
        <v>26.589780052076001</v>
      </c>
      <c r="AV420">
        <v>26.547749800656</v>
      </c>
      <c r="AW420">
        <v>26.164229326114398</v>
      </c>
      <c r="AX420">
        <v>26.510507282417599</v>
      </c>
      <c r="AY420">
        <v>27.431414456407399</v>
      </c>
      <c r="AZ420">
        <v>21300000</v>
      </c>
      <c r="BA420">
        <v>24700000</v>
      </c>
      <c r="BB420">
        <v>23500000</v>
      </c>
      <c r="BC420">
        <v>20800000</v>
      </c>
      <c r="BD420">
        <v>19100000</v>
      </c>
      <c r="BE420">
        <v>18800000</v>
      </c>
      <c r="BF420">
        <v>17600000</v>
      </c>
      <c r="BG420">
        <v>17300000</v>
      </c>
      <c r="BH420">
        <v>22100000</v>
      </c>
      <c r="BI420">
        <v>655</v>
      </c>
    </row>
    <row r="421" spans="1:61" x14ac:dyDescent="0.25">
      <c r="A421" t="s">
        <v>1882</v>
      </c>
      <c r="B421" t="s">
        <v>1882</v>
      </c>
      <c r="C421" s="2" t="s">
        <v>1883</v>
      </c>
      <c r="D421">
        <v>8.3232310183985705E-2</v>
      </c>
      <c r="E421">
        <v>0.38505826095571899</v>
      </c>
      <c r="G421">
        <v>0.41713514468797802</v>
      </c>
      <c r="H421">
        <v>0.677688027856445</v>
      </c>
      <c r="I421" s="2">
        <v>-0.108886082967121</v>
      </c>
      <c r="J421">
        <v>3.8936457583469898E-2</v>
      </c>
      <c r="K421">
        <v>0.50203031026410605</v>
      </c>
      <c r="L421" s="2">
        <v>-0.288436889648438</v>
      </c>
      <c r="M421">
        <v>22.909763336181602</v>
      </c>
      <c r="N421">
        <v>22.968950271606399</v>
      </c>
      <c r="O421">
        <v>23.0608520507813</v>
      </c>
      <c r="P421">
        <v>22.944137573242202</v>
      </c>
      <c r="Q421">
        <v>22.647462844848601</v>
      </c>
      <c r="R421">
        <v>22.809312820434599</v>
      </c>
      <c r="S421">
        <v>22.677881240844702</v>
      </c>
      <c r="T421">
        <v>22.5521545410156</v>
      </c>
      <c r="U421" s="2">
        <v>22.8442192077637</v>
      </c>
      <c r="AA421">
        <v>1</v>
      </c>
      <c r="AB421">
        <v>2.8</v>
      </c>
      <c r="AC421">
        <v>2.8</v>
      </c>
      <c r="AD421">
        <v>2.8</v>
      </c>
      <c r="AE421">
        <v>51.04</v>
      </c>
      <c r="AF421">
        <v>6.3006E-3</v>
      </c>
      <c r="AG421">
        <v>2.6373000000000002</v>
      </c>
      <c r="AH421">
        <v>1</v>
      </c>
      <c r="AI421">
        <v>1</v>
      </c>
      <c r="AJ421">
        <v>1</v>
      </c>
      <c r="AK421">
        <v>1</v>
      </c>
      <c r="AL421">
        <v>1</v>
      </c>
      <c r="AM421">
        <v>1</v>
      </c>
      <c r="AN421">
        <v>1</v>
      </c>
      <c r="AO421">
        <v>1</v>
      </c>
      <c r="AP421">
        <v>1</v>
      </c>
      <c r="AQ421">
        <v>23.467621469564399</v>
      </c>
      <c r="AR421">
        <v>23.5638367848237</v>
      </c>
      <c r="AS421">
        <v>22.822987756170299</v>
      </c>
      <c r="AT421">
        <v>23.391000187961499</v>
      </c>
      <c r="AU421">
        <v>23.167295629162201</v>
      </c>
      <c r="AV421">
        <v>22.970706963231098</v>
      </c>
      <c r="AW421">
        <v>22.6778813357496</v>
      </c>
      <c r="AX421">
        <v>22.791538117545201</v>
      </c>
      <c r="AY421">
        <v>23.749191826835599</v>
      </c>
      <c r="AZ421">
        <v>7880000</v>
      </c>
      <c r="BA421">
        <v>8210000</v>
      </c>
      <c r="BB421">
        <v>8750000</v>
      </c>
      <c r="BC421">
        <v>8070000</v>
      </c>
      <c r="BD421">
        <v>6570000</v>
      </c>
      <c r="BE421">
        <v>7350000</v>
      </c>
      <c r="BF421">
        <v>6710000</v>
      </c>
      <c r="BG421">
        <v>6150000</v>
      </c>
      <c r="BH421">
        <v>7530000</v>
      </c>
      <c r="BI421">
        <v>970</v>
      </c>
    </row>
    <row r="422" spans="1:61" x14ac:dyDescent="0.25">
      <c r="A422" t="s">
        <v>880</v>
      </c>
      <c r="B422" t="s">
        <v>880</v>
      </c>
      <c r="C422" s="2" t="s">
        <v>881</v>
      </c>
      <c r="D422">
        <v>8.3377395229405404E-2</v>
      </c>
      <c r="E422">
        <v>0.38505826095571899</v>
      </c>
      <c r="G422">
        <v>0.69774444652755097</v>
      </c>
      <c r="H422">
        <v>0.85470472023780197</v>
      </c>
      <c r="I422" s="2">
        <v>-0.106355031331379</v>
      </c>
      <c r="J422">
        <v>0.12543062496313101</v>
      </c>
      <c r="K422">
        <v>0.57891057675291302</v>
      </c>
      <c r="L422" s="2">
        <v>2.9180444081624399</v>
      </c>
      <c r="M422">
        <v>18</v>
      </c>
      <c r="N422">
        <v>22.470106124877901</v>
      </c>
      <c r="O422">
        <v>18</v>
      </c>
      <c r="P422">
        <v>22.593774795532202</v>
      </c>
      <c r="Q422">
        <v>22.3671970367432</v>
      </c>
      <c r="R422">
        <v>22.582332611083999</v>
      </c>
      <c r="S422">
        <v>21.920707702636701</v>
      </c>
      <c r="T422">
        <v>22.636440277099599</v>
      </c>
      <c r="U422" s="2">
        <v>22.667091369628899</v>
      </c>
      <c r="AA422">
        <v>1</v>
      </c>
      <c r="AB422">
        <v>16.5</v>
      </c>
      <c r="AC422">
        <v>16.5</v>
      </c>
      <c r="AD422">
        <v>16.5</v>
      </c>
      <c r="AE422">
        <v>9.7821999999999996</v>
      </c>
      <c r="AF422">
        <v>0</v>
      </c>
      <c r="AG422">
        <v>4.2404000000000002</v>
      </c>
      <c r="AH422">
        <v>0</v>
      </c>
      <c r="AI422">
        <v>1</v>
      </c>
      <c r="AJ422">
        <v>0</v>
      </c>
      <c r="AK422">
        <v>1</v>
      </c>
      <c r="AL422">
        <v>1</v>
      </c>
      <c r="AM422">
        <v>1</v>
      </c>
      <c r="AN422">
        <v>1</v>
      </c>
      <c r="AO422">
        <v>1</v>
      </c>
      <c r="AP422">
        <v>1</v>
      </c>
      <c r="AQ422" t="s">
        <v>102</v>
      </c>
      <c r="AR422">
        <v>23.0019578972156</v>
      </c>
      <c r="AS422" t="s">
        <v>102</v>
      </c>
      <c r="AT422">
        <v>23.0392564386385</v>
      </c>
      <c r="AU422">
        <v>22.773541688251399</v>
      </c>
      <c r="AV422">
        <v>22.7994650333168</v>
      </c>
      <c r="AW422">
        <v>21.977710350968898</v>
      </c>
      <c r="AX422">
        <v>22.8950426932991</v>
      </c>
      <c r="AY422">
        <v>23.609640474436802</v>
      </c>
      <c r="AZ422">
        <v>0</v>
      </c>
      <c r="BA422">
        <v>5810000</v>
      </c>
      <c r="BB422">
        <v>0</v>
      </c>
      <c r="BC422">
        <v>6330000</v>
      </c>
      <c r="BD422">
        <v>5410000</v>
      </c>
      <c r="BE422">
        <v>6280000</v>
      </c>
      <c r="BF422">
        <v>3970000</v>
      </c>
      <c r="BG422">
        <v>6520000</v>
      </c>
      <c r="BH422">
        <v>6660000</v>
      </c>
      <c r="BI422">
        <v>475</v>
      </c>
    </row>
    <row r="423" spans="1:61" x14ac:dyDescent="0.25">
      <c r="A423" t="s">
        <v>1049</v>
      </c>
      <c r="B423" t="s">
        <v>1049</v>
      </c>
      <c r="C423" s="2" t="s">
        <v>1050</v>
      </c>
      <c r="D423">
        <v>8.4280983998641507E-2</v>
      </c>
      <c r="E423">
        <v>0.38679459581699799</v>
      </c>
      <c r="G423">
        <v>0.14714493489799699</v>
      </c>
      <c r="H423">
        <v>0.43980889381114002</v>
      </c>
      <c r="I423" s="2">
        <v>-0.40910085042317901</v>
      </c>
      <c r="J423">
        <v>4.7325623388254301E-2</v>
      </c>
      <c r="K423">
        <v>0.50203031026410605</v>
      </c>
      <c r="L423" s="2">
        <v>-0.55221366882324197</v>
      </c>
      <c r="M423">
        <v>25.572536468505898</v>
      </c>
      <c r="N423">
        <v>25.883436203002901</v>
      </c>
      <c r="O423">
        <v>25.920253753662099</v>
      </c>
      <c r="P423">
        <v>25.498384475708001</v>
      </c>
      <c r="Q423">
        <v>25.4769191741943</v>
      </c>
      <c r="R423">
        <v>25.971584320068398</v>
      </c>
      <c r="S423">
        <v>24.9179801940918</v>
      </c>
      <c r="T423">
        <v>25.400802612304702</v>
      </c>
      <c r="U423" s="2">
        <v>25.400802612304702</v>
      </c>
      <c r="AA423">
        <v>4</v>
      </c>
      <c r="AB423">
        <v>79.400000000000006</v>
      </c>
      <c r="AC423">
        <v>79.400000000000006</v>
      </c>
      <c r="AD423">
        <v>79.400000000000006</v>
      </c>
      <c r="AE423">
        <v>7.2731000000000003</v>
      </c>
      <c r="AF423">
        <v>0</v>
      </c>
      <c r="AG423">
        <v>20.079000000000001</v>
      </c>
      <c r="AH423">
        <v>3</v>
      </c>
      <c r="AI423">
        <v>4</v>
      </c>
      <c r="AJ423">
        <v>4</v>
      </c>
      <c r="AK423">
        <v>3</v>
      </c>
      <c r="AL423">
        <v>2</v>
      </c>
      <c r="AM423">
        <v>2</v>
      </c>
      <c r="AN423">
        <v>3</v>
      </c>
      <c r="AO423">
        <v>3</v>
      </c>
      <c r="AP423">
        <v>3</v>
      </c>
      <c r="AQ423">
        <v>27.0914399061026</v>
      </c>
      <c r="AR423">
        <v>25.806857167546902</v>
      </c>
      <c r="AS423">
        <v>25.845654666336898</v>
      </c>
      <c r="AT423">
        <v>26.838459164932701</v>
      </c>
      <c r="AU423">
        <v>26.487691387165299</v>
      </c>
      <c r="AV423">
        <v>24.552154979776098</v>
      </c>
      <c r="AW423">
        <v>26.2114112628445</v>
      </c>
      <c r="AX423">
        <v>26.6320082874653</v>
      </c>
      <c r="AY423">
        <v>27.207692974598402</v>
      </c>
      <c r="AZ423">
        <v>49900000</v>
      </c>
      <c r="BA423">
        <v>61900000</v>
      </c>
      <c r="BB423">
        <v>63500000</v>
      </c>
      <c r="BC423">
        <v>47400000</v>
      </c>
      <c r="BD423">
        <v>46700000</v>
      </c>
      <c r="BE423">
        <v>65800000</v>
      </c>
      <c r="BF423">
        <v>31700000</v>
      </c>
      <c r="BG423">
        <v>44300000</v>
      </c>
      <c r="BH423">
        <v>44300000</v>
      </c>
      <c r="BI423">
        <v>558</v>
      </c>
    </row>
    <row r="424" spans="1:61" x14ac:dyDescent="0.25">
      <c r="A424" t="s">
        <v>427</v>
      </c>
      <c r="B424" t="s">
        <v>427</v>
      </c>
      <c r="C424" s="2" t="s">
        <v>428</v>
      </c>
      <c r="D424">
        <v>8.4448415798320298E-2</v>
      </c>
      <c r="E424">
        <v>0.38679459581699799</v>
      </c>
      <c r="G424">
        <v>0.20241989897653001</v>
      </c>
      <c r="H424">
        <v>0.50698687660325303</v>
      </c>
      <c r="I424" s="2">
        <v>-8.8270823160804895E-2</v>
      </c>
      <c r="J424">
        <v>7.7837144972549802E-2</v>
      </c>
      <c r="K424">
        <v>0.55190094461605999</v>
      </c>
      <c r="L424" s="2">
        <v>-0.19902737935383999</v>
      </c>
      <c r="M424">
        <v>29.9949645996094</v>
      </c>
      <c r="N424">
        <v>29.939996719360401</v>
      </c>
      <c r="O424">
        <v>29.773918151855501</v>
      </c>
      <c r="P424">
        <v>29.762876510620099</v>
      </c>
      <c r="Q424">
        <v>29.77077293396</v>
      </c>
      <c r="R424">
        <v>29.842960357666001</v>
      </c>
      <c r="S424">
        <v>29.7096462249756</v>
      </c>
      <c r="T424">
        <v>29.791103363037099</v>
      </c>
      <c r="U424" s="2">
        <v>29.611047744751001</v>
      </c>
      <c r="AA424">
        <v>54</v>
      </c>
      <c r="AB424">
        <v>32.700000000000003</v>
      </c>
      <c r="AC424">
        <v>32.700000000000003</v>
      </c>
      <c r="AD424">
        <v>32.700000000000003</v>
      </c>
      <c r="AE424">
        <v>239.92</v>
      </c>
      <c r="AF424">
        <v>0</v>
      </c>
      <c r="AG424">
        <v>323.31</v>
      </c>
      <c r="AH424">
        <v>48</v>
      </c>
      <c r="AI424">
        <v>51</v>
      </c>
      <c r="AJ424">
        <v>48</v>
      </c>
      <c r="AK424">
        <v>49</v>
      </c>
      <c r="AL424">
        <v>48</v>
      </c>
      <c r="AM424">
        <v>50</v>
      </c>
      <c r="AN424">
        <v>50</v>
      </c>
      <c r="AO424">
        <v>48</v>
      </c>
      <c r="AP424">
        <v>46</v>
      </c>
      <c r="AQ424">
        <v>34.051158190065301</v>
      </c>
      <c r="AR424">
        <v>34.051158190065301</v>
      </c>
      <c r="AS424">
        <v>33.157378509947698</v>
      </c>
      <c r="AT424">
        <v>33.775097103935302</v>
      </c>
      <c r="AU424">
        <v>33.725171878603597</v>
      </c>
      <c r="AV424">
        <v>33.482315354707403</v>
      </c>
      <c r="AW424">
        <v>33.184234001774399</v>
      </c>
      <c r="AX424">
        <v>33.458067808460697</v>
      </c>
      <c r="AY424">
        <v>33.959129051573001</v>
      </c>
      <c r="AZ424">
        <v>1070000000</v>
      </c>
      <c r="BA424">
        <v>1030000000</v>
      </c>
      <c r="BB424">
        <v>918000000</v>
      </c>
      <c r="BC424">
        <v>911000000</v>
      </c>
      <c r="BD424">
        <v>916000000</v>
      </c>
      <c r="BE424">
        <v>963000000</v>
      </c>
      <c r="BF424">
        <v>878000000</v>
      </c>
      <c r="BG424">
        <v>929000000</v>
      </c>
      <c r="BH424">
        <v>820000000</v>
      </c>
      <c r="BI424">
        <v>250</v>
      </c>
    </row>
    <row r="425" spans="1:61" x14ac:dyDescent="0.25">
      <c r="A425" t="s">
        <v>1443</v>
      </c>
      <c r="B425" t="s">
        <v>1443</v>
      </c>
      <c r="C425" s="2" t="s">
        <v>1444</v>
      </c>
      <c r="D425">
        <v>8.5778593106862894E-2</v>
      </c>
      <c r="E425">
        <v>0.38974223778709699</v>
      </c>
      <c r="G425">
        <v>6.4933205308295397E-2</v>
      </c>
      <c r="H425">
        <v>0.34792855209777801</v>
      </c>
      <c r="I425" s="2">
        <v>0.163166681925457</v>
      </c>
      <c r="J425">
        <v>9.0761568258407296E-2</v>
      </c>
      <c r="K425">
        <v>0.56989821929697604</v>
      </c>
      <c r="L425" s="2">
        <v>0.195889155069988</v>
      </c>
      <c r="M425">
        <v>26.7389240264893</v>
      </c>
      <c r="N425">
        <v>26.5165309906006</v>
      </c>
      <c r="O425">
        <v>26.568193435668899</v>
      </c>
      <c r="P425">
        <v>26.699752807617202</v>
      </c>
      <c r="Q425">
        <v>26.6039943695068</v>
      </c>
      <c r="R425">
        <v>26.618068695068398</v>
      </c>
      <c r="S425">
        <v>26.897352218627901</v>
      </c>
      <c r="T425">
        <v>26.814210891723601</v>
      </c>
      <c r="U425" s="2">
        <v>26.699752807617202</v>
      </c>
      <c r="AA425">
        <v>8</v>
      </c>
      <c r="AB425">
        <v>30.5</v>
      </c>
      <c r="AC425">
        <v>30.5</v>
      </c>
      <c r="AD425">
        <v>30.5</v>
      </c>
      <c r="AE425">
        <v>36.027999999999999</v>
      </c>
      <c r="AF425">
        <v>0</v>
      </c>
      <c r="AG425">
        <v>323.31</v>
      </c>
      <c r="AH425">
        <v>8</v>
      </c>
      <c r="AI425">
        <v>7</v>
      </c>
      <c r="AJ425">
        <v>7</v>
      </c>
      <c r="AK425">
        <v>8</v>
      </c>
      <c r="AL425">
        <v>7</v>
      </c>
      <c r="AM425">
        <v>7</v>
      </c>
      <c r="AN425">
        <v>8</v>
      </c>
      <c r="AO425">
        <v>8</v>
      </c>
      <c r="AP425">
        <v>7</v>
      </c>
      <c r="AQ425">
        <v>29.413368000989902</v>
      </c>
      <c r="AR425">
        <v>29.186597139142901</v>
      </c>
      <c r="AS425">
        <v>28.411348833353301</v>
      </c>
      <c r="AT425">
        <v>29.291318129646498</v>
      </c>
      <c r="AU425">
        <v>29.005710032076699</v>
      </c>
      <c r="AV425">
        <v>28.357833324026299</v>
      </c>
      <c r="AW425">
        <v>28.9622357055711</v>
      </c>
      <c r="AX425">
        <v>29.111477659339101</v>
      </c>
      <c r="AY425">
        <v>29.5165310700453</v>
      </c>
      <c r="AZ425">
        <v>112000000</v>
      </c>
      <c r="BA425">
        <v>96000000</v>
      </c>
      <c r="BB425">
        <v>99500000</v>
      </c>
      <c r="BC425">
        <v>109000000</v>
      </c>
      <c r="BD425">
        <v>102000000</v>
      </c>
      <c r="BE425">
        <v>103000000</v>
      </c>
      <c r="BF425">
        <v>125000000</v>
      </c>
      <c r="BG425">
        <v>118000000</v>
      </c>
      <c r="BH425">
        <v>109000000</v>
      </c>
      <c r="BI425">
        <v>753</v>
      </c>
    </row>
    <row r="426" spans="1:61" x14ac:dyDescent="0.25">
      <c r="A426" t="s">
        <v>1614</v>
      </c>
      <c r="B426" t="s">
        <v>1614</v>
      </c>
      <c r="C426" s="2" t="s">
        <v>1615</v>
      </c>
      <c r="D426">
        <v>8.6321418107300096E-2</v>
      </c>
      <c r="E426">
        <v>0.38974223778709699</v>
      </c>
      <c r="G426">
        <v>5.2032518376302697E-2</v>
      </c>
      <c r="H426">
        <v>0.33160780340788198</v>
      </c>
      <c r="I426" s="2">
        <v>-0.414730707804363</v>
      </c>
      <c r="J426">
        <v>0.18349310716056</v>
      </c>
      <c r="K426">
        <v>0.62318413752643098</v>
      </c>
      <c r="L426" s="2">
        <v>-0.25887044270833198</v>
      </c>
      <c r="M426">
        <v>25.246265411376999</v>
      </c>
      <c r="N426">
        <v>25.3611850738525</v>
      </c>
      <c r="O426">
        <v>24.993345260620099</v>
      </c>
      <c r="P426">
        <v>25.537418365478501</v>
      </c>
      <c r="Q426">
        <v>25.224349975585898</v>
      </c>
      <c r="R426">
        <v>25.3066082000732</v>
      </c>
      <c r="S426">
        <v>24.7076721191406</v>
      </c>
      <c r="T426">
        <v>25.0190315246582</v>
      </c>
      <c r="U426" s="2">
        <v>25.097480773925799</v>
      </c>
      <c r="AA426">
        <v>3</v>
      </c>
      <c r="AB426">
        <v>26.1</v>
      </c>
      <c r="AC426">
        <v>26.1</v>
      </c>
      <c r="AD426">
        <v>26.1</v>
      </c>
      <c r="AE426">
        <v>16.693999999999999</v>
      </c>
      <c r="AF426">
        <v>0</v>
      </c>
      <c r="AG426">
        <v>124.97</v>
      </c>
      <c r="AH426">
        <v>3</v>
      </c>
      <c r="AI426">
        <v>3</v>
      </c>
      <c r="AJ426">
        <v>3</v>
      </c>
      <c r="AK426">
        <v>3</v>
      </c>
      <c r="AL426">
        <v>3</v>
      </c>
      <c r="AM426">
        <v>3</v>
      </c>
      <c r="AN426">
        <v>3</v>
      </c>
      <c r="AO426">
        <v>3</v>
      </c>
      <c r="AP426">
        <v>3</v>
      </c>
      <c r="AQ426">
        <v>26.897352853986298</v>
      </c>
      <c r="AR426">
        <v>26.920253256096299</v>
      </c>
      <c r="AS426">
        <v>25.662208525240999</v>
      </c>
      <c r="AT426">
        <v>27.029600652284699</v>
      </c>
      <c r="AU426">
        <v>26.738923491381801</v>
      </c>
      <c r="AV426">
        <v>26.470727380432201</v>
      </c>
      <c r="AW426">
        <v>25.751747531739401</v>
      </c>
      <c r="AX426">
        <v>26.366196796960899</v>
      </c>
      <c r="AY426">
        <v>27.0914399061026</v>
      </c>
      <c r="AZ426">
        <v>39800000</v>
      </c>
      <c r="BA426">
        <v>43100000</v>
      </c>
      <c r="BB426">
        <v>33400000</v>
      </c>
      <c r="BC426">
        <v>48700000</v>
      </c>
      <c r="BD426">
        <v>39200000</v>
      </c>
      <c r="BE426">
        <v>41500000</v>
      </c>
      <c r="BF426">
        <v>27400000</v>
      </c>
      <c r="BG426">
        <v>34000000</v>
      </c>
      <c r="BH426">
        <v>35900000</v>
      </c>
      <c r="BI426">
        <v>838</v>
      </c>
    </row>
    <row r="427" spans="1:61" x14ac:dyDescent="0.25">
      <c r="A427" t="s">
        <v>80</v>
      </c>
      <c r="B427" t="s">
        <v>80</v>
      </c>
      <c r="C427" s="2" t="s">
        <v>81</v>
      </c>
      <c r="D427">
        <v>8.6851582543631706E-2</v>
      </c>
      <c r="E427">
        <v>0.38974223778709699</v>
      </c>
      <c r="G427">
        <v>0.124622299321671</v>
      </c>
      <c r="H427">
        <v>0.42137914958139999</v>
      </c>
      <c r="I427" s="2">
        <v>-0.257763544718422</v>
      </c>
      <c r="J427">
        <v>0.97790169262862903</v>
      </c>
      <c r="K427">
        <v>0.99917182266458904</v>
      </c>
      <c r="L427" s="2">
        <v>3.47900390625E-3</v>
      </c>
      <c r="M427">
        <v>25.271419525146499</v>
      </c>
      <c r="N427">
        <v>25.2426357269287</v>
      </c>
      <c r="O427">
        <v>25.285596847534201</v>
      </c>
      <c r="P427">
        <v>25.413770675659201</v>
      </c>
      <c r="Q427">
        <v>25.629230499267599</v>
      </c>
      <c r="R427">
        <v>25.540378570556602</v>
      </c>
      <c r="S427">
        <v>25.492282867431602</v>
      </c>
      <c r="T427">
        <v>25.224349975585898</v>
      </c>
      <c r="U427" s="2">
        <v>25.093456268310501</v>
      </c>
      <c r="AA427">
        <v>7</v>
      </c>
      <c r="AB427">
        <v>31.9</v>
      </c>
      <c r="AC427">
        <v>31.9</v>
      </c>
      <c r="AD427">
        <v>31.9</v>
      </c>
      <c r="AE427">
        <v>23.596</v>
      </c>
      <c r="AF427">
        <v>0</v>
      </c>
      <c r="AG427">
        <v>13.683999999999999</v>
      </c>
      <c r="AH427">
        <v>6</v>
      </c>
      <c r="AI427">
        <v>6</v>
      </c>
      <c r="AJ427">
        <v>4</v>
      </c>
      <c r="AK427">
        <v>6</v>
      </c>
      <c r="AL427">
        <v>5</v>
      </c>
      <c r="AM427">
        <v>4</v>
      </c>
      <c r="AN427">
        <v>7</v>
      </c>
      <c r="AO427">
        <v>7</v>
      </c>
      <c r="AP427">
        <v>6</v>
      </c>
      <c r="AQ427">
        <v>27.2534966642115</v>
      </c>
      <c r="AR427">
        <v>27.3494210842101</v>
      </c>
      <c r="AS427">
        <v>26.154604907225998</v>
      </c>
      <c r="AT427">
        <v>27.179496082767798</v>
      </c>
      <c r="AU427">
        <v>27.262485447438799</v>
      </c>
      <c r="AV427">
        <v>26.589780052076001</v>
      </c>
      <c r="AW427">
        <v>26.9759626886826</v>
      </c>
      <c r="AX427">
        <v>26.920253256096299</v>
      </c>
      <c r="AY427">
        <v>27.478463029211799</v>
      </c>
      <c r="AZ427">
        <v>40500000</v>
      </c>
      <c r="BA427">
        <v>39700000</v>
      </c>
      <c r="BB427">
        <v>40900000</v>
      </c>
      <c r="BC427">
        <v>44700000</v>
      </c>
      <c r="BD427">
        <v>51900000</v>
      </c>
      <c r="BE427">
        <v>48800000</v>
      </c>
      <c r="BF427">
        <v>47200000</v>
      </c>
      <c r="BG427">
        <v>39200000</v>
      </c>
      <c r="BH427">
        <v>35800000</v>
      </c>
      <c r="BI427">
        <v>83</v>
      </c>
    </row>
    <row r="428" spans="1:61" x14ac:dyDescent="0.25">
      <c r="A428" t="s">
        <v>2306</v>
      </c>
      <c r="B428" t="s">
        <v>2306</v>
      </c>
      <c r="C428" s="2" t="s">
        <v>2307</v>
      </c>
      <c r="D428">
        <v>8.7026562476848299E-2</v>
      </c>
      <c r="E428">
        <v>0.38974223778709699</v>
      </c>
      <c r="G428">
        <v>7.6810875756719701E-2</v>
      </c>
      <c r="H428">
        <v>0.37516361929577402</v>
      </c>
      <c r="I428" s="2">
        <v>-0.43872006734212099</v>
      </c>
      <c r="J428">
        <v>0.17648989885642</v>
      </c>
      <c r="K428">
        <v>0.61530392292189995</v>
      </c>
      <c r="L428" s="2">
        <v>-0.308056513468426</v>
      </c>
      <c r="M428">
        <v>25.816654205322301</v>
      </c>
      <c r="N428">
        <v>25.869382858276399</v>
      </c>
      <c r="O428">
        <v>26.073163986206101</v>
      </c>
      <c r="P428">
        <v>26.192722320556602</v>
      </c>
      <c r="Q428">
        <v>25.982505798339801</v>
      </c>
      <c r="R428">
        <v>25.9759635925293</v>
      </c>
      <c r="S428">
        <v>25.809312820434599</v>
      </c>
      <c r="T428">
        <v>25.754299163818398</v>
      </c>
      <c r="U428" s="2">
        <v>25.271419525146499</v>
      </c>
      <c r="AA428">
        <v>11</v>
      </c>
      <c r="AB428">
        <v>21.6</v>
      </c>
      <c r="AC428">
        <v>21.6</v>
      </c>
      <c r="AD428">
        <v>21.6</v>
      </c>
      <c r="AE428">
        <v>57.112000000000002</v>
      </c>
      <c r="AF428">
        <v>0</v>
      </c>
      <c r="AG428">
        <v>30.824999999999999</v>
      </c>
      <c r="AH428">
        <v>6</v>
      </c>
      <c r="AI428">
        <v>10</v>
      </c>
      <c r="AJ428">
        <v>8</v>
      </c>
      <c r="AK428">
        <v>9</v>
      </c>
      <c r="AL428">
        <v>10</v>
      </c>
      <c r="AM428">
        <v>5</v>
      </c>
      <c r="AN428">
        <v>6</v>
      </c>
      <c r="AO428">
        <v>6</v>
      </c>
      <c r="AP428">
        <v>5</v>
      </c>
      <c r="AQ428">
        <v>28.055689881153398</v>
      </c>
      <c r="AR428">
        <v>28.378651795533798</v>
      </c>
      <c r="AS428">
        <v>27.575424759098901</v>
      </c>
      <c r="AT428">
        <v>28.512769151249099</v>
      </c>
      <c r="AU428">
        <v>28.535194914310399</v>
      </c>
      <c r="AV428">
        <v>26.589780052076001</v>
      </c>
      <c r="AW428">
        <v>27.764458583488899</v>
      </c>
      <c r="AX428">
        <v>27.673035555725299</v>
      </c>
      <c r="AY428">
        <v>27.706355628925301</v>
      </c>
      <c r="AZ428">
        <v>59100000</v>
      </c>
      <c r="BA428">
        <v>61300000</v>
      </c>
      <c r="BB428">
        <v>70600000</v>
      </c>
      <c r="BC428">
        <v>76700000</v>
      </c>
      <c r="BD428">
        <v>66300000</v>
      </c>
      <c r="BE428">
        <v>66000000</v>
      </c>
      <c r="BF428">
        <v>58800000</v>
      </c>
      <c r="BG428">
        <v>56600000</v>
      </c>
      <c r="BH428">
        <v>40500000</v>
      </c>
      <c r="BI428">
        <v>1182</v>
      </c>
    </row>
    <row r="429" spans="1:61" x14ac:dyDescent="0.25">
      <c r="A429" t="s">
        <v>1763</v>
      </c>
      <c r="B429" t="s">
        <v>1763</v>
      </c>
      <c r="C429" s="2" t="s">
        <v>1764</v>
      </c>
      <c r="D429">
        <v>8.7670385714494994E-2</v>
      </c>
      <c r="E429">
        <v>0.38974223778709699</v>
      </c>
      <c r="G429">
        <v>7.7634984877480995E-2</v>
      </c>
      <c r="H429">
        <v>0.37516361929577402</v>
      </c>
      <c r="I429" s="2">
        <v>-0.24960835774739501</v>
      </c>
      <c r="J429">
        <v>0.112544621891825</v>
      </c>
      <c r="K429">
        <v>0.57870015415416598</v>
      </c>
      <c r="L429" s="2">
        <v>-0.23454538981119899</v>
      </c>
      <c r="M429">
        <v>25.316999435424801</v>
      </c>
      <c r="N429">
        <v>25.489223480224599</v>
      </c>
      <c r="O429">
        <v>25.537418365478501</v>
      </c>
      <c r="P429">
        <v>25.531480789184599</v>
      </c>
      <c r="Q429">
        <v>25.371191024780298</v>
      </c>
      <c r="R429">
        <v>25.486158370971701</v>
      </c>
      <c r="S429">
        <v>25.246265411376999</v>
      </c>
      <c r="T429">
        <v>25.035905838012699</v>
      </c>
      <c r="U429" s="2">
        <v>25.357833862304702</v>
      </c>
      <c r="AA429">
        <v>6</v>
      </c>
      <c r="AB429">
        <v>33.799999999999997</v>
      </c>
      <c r="AC429">
        <v>33.799999999999997</v>
      </c>
      <c r="AD429">
        <v>33.799999999999997</v>
      </c>
      <c r="AE429">
        <v>23.19</v>
      </c>
      <c r="AF429">
        <v>0</v>
      </c>
      <c r="AG429">
        <v>64.353999999999999</v>
      </c>
      <c r="AH429">
        <v>6</v>
      </c>
      <c r="AI429">
        <v>6</v>
      </c>
      <c r="AJ429">
        <v>5</v>
      </c>
      <c r="AK429">
        <v>6</v>
      </c>
      <c r="AL429">
        <v>5</v>
      </c>
      <c r="AM429">
        <v>5</v>
      </c>
      <c r="AN429">
        <v>6</v>
      </c>
      <c r="AO429">
        <v>6</v>
      </c>
      <c r="AP429">
        <v>6</v>
      </c>
      <c r="AQ429">
        <v>27.216970788186401</v>
      </c>
      <c r="AR429">
        <v>27.897352853986298</v>
      </c>
      <c r="AS429">
        <v>27.508997397359899</v>
      </c>
      <c r="AT429">
        <v>27.0914399061026</v>
      </c>
      <c r="AU429">
        <v>27.332448005606398</v>
      </c>
      <c r="AV429">
        <v>27.391000187961499</v>
      </c>
      <c r="AW429">
        <v>26.458263414866199</v>
      </c>
      <c r="AX429">
        <v>26.789549564451701</v>
      </c>
      <c r="AY429">
        <v>27.470727380432201</v>
      </c>
      <c r="AZ429">
        <v>41800000</v>
      </c>
      <c r="BA429">
        <v>47100000</v>
      </c>
      <c r="BB429">
        <v>48700000</v>
      </c>
      <c r="BC429">
        <v>48500000</v>
      </c>
      <c r="BD429">
        <v>43400000</v>
      </c>
      <c r="BE429">
        <v>47000000</v>
      </c>
      <c r="BF429">
        <v>39800000</v>
      </c>
      <c r="BG429">
        <v>34400000</v>
      </c>
      <c r="BH429">
        <v>43000000</v>
      </c>
      <c r="BI429">
        <v>912</v>
      </c>
    </row>
    <row r="430" spans="1:61" x14ac:dyDescent="0.25">
      <c r="A430" t="s">
        <v>1775</v>
      </c>
      <c r="B430" t="s">
        <v>1775</v>
      </c>
      <c r="C430" s="2" t="s">
        <v>1776</v>
      </c>
      <c r="D430">
        <v>8.8038068591374197E-2</v>
      </c>
      <c r="E430">
        <v>0.38974223778709699</v>
      </c>
      <c r="G430">
        <v>0.47227951552507003</v>
      </c>
      <c r="H430">
        <v>0.70099634444723602</v>
      </c>
      <c r="I430" s="2">
        <v>-0.74352773030598796</v>
      </c>
      <c r="J430">
        <v>1.12978495029523E-2</v>
      </c>
      <c r="K430">
        <v>0.30327410207961097</v>
      </c>
      <c r="L430" s="2">
        <v>-2.16217867533366</v>
      </c>
      <c r="M430">
        <v>24.9270534515381</v>
      </c>
      <c r="N430">
        <v>25.7050380706787</v>
      </c>
      <c r="O430">
        <v>25.892728805541999</v>
      </c>
      <c r="P430">
        <v>22.745092391967798</v>
      </c>
      <c r="Q430">
        <v>23.848045349121101</v>
      </c>
      <c r="R430">
        <v>25.6757297515869</v>
      </c>
      <c r="S430">
        <v>24.117435455322301</v>
      </c>
      <c r="T430">
        <v>22.918889999389599</v>
      </c>
      <c r="U430" s="2">
        <v>23.001958847045898</v>
      </c>
      <c r="AA430">
        <v>3</v>
      </c>
      <c r="AB430">
        <v>15.6</v>
      </c>
      <c r="AC430">
        <v>15.6</v>
      </c>
      <c r="AD430">
        <v>15.6</v>
      </c>
      <c r="AE430">
        <v>21.821000000000002</v>
      </c>
      <c r="AF430">
        <v>0</v>
      </c>
      <c r="AG430">
        <v>14.881</v>
      </c>
      <c r="AH430">
        <v>2</v>
      </c>
      <c r="AI430">
        <v>2</v>
      </c>
      <c r="AJ430">
        <v>3</v>
      </c>
      <c r="AK430">
        <v>3</v>
      </c>
      <c r="AL430">
        <v>2</v>
      </c>
      <c r="AM430">
        <v>1</v>
      </c>
      <c r="AN430">
        <v>2</v>
      </c>
      <c r="AO430">
        <v>2</v>
      </c>
      <c r="AP430">
        <v>3</v>
      </c>
      <c r="AQ430">
        <v>25.330739663144001</v>
      </c>
      <c r="AR430">
        <v>26.4137714956201</v>
      </c>
      <c r="AS430">
        <v>26.897352853986298</v>
      </c>
      <c r="AT430">
        <v>25.606819955374402</v>
      </c>
      <c r="AU430">
        <v>24.391000187961499</v>
      </c>
      <c r="AV430">
        <v>25.109486361519998</v>
      </c>
      <c r="AW430">
        <v>24.8764270151317</v>
      </c>
      <c r="AX430">
        <v>24.867028317129499</v>
      </c>
      <c r="AY430">
        <v>25.897352853986298</v>
      </c>
      <c r="AZ430">
        <v>31900000</v>
      </c>
      <c r="BA430">
        <v>54700000</v>
      </c>
      <c r="BB430">
        <v>62300000</v>
      </c>
      <c r="BC430">
        <v>7030000</v>
      </c>
      <c r="BD430">
        <v>15100000</v>
      </c>
      <c r="BE430">
        <v>53600000</v>
      </c>
      <c r="BF430">
        <v>18200000</v>
      </c>
      <c r="BG430">
        <v>7930000</v>
      </c>
      <c r="BH430">
        <v>8400000</v>
      </c>
      <c r="BI430">
        <v>918</v>
      </c>
    </row>
    <row r="431" spans="1:61" x14ac:dyDescent="0.25">
      <c r="A431" t="s">
        <v>1968</v>
      </c>
      <c r="B431" t="s">
        <v>1968</v>
      </c>
      <c r="C431" s="2" t="s">
        <v>1969</v>
      </c>
      <c r="D431">
        <v>8.8984242044878203E-2</v>
      </c>
      <c r="E431">
        <v>0.38974223778709699</v>
      </c>
      <c r="G431">
        <v>8.7046751487755994E-2</v>
      </c>
      <c r="H431">
        <v>0.38759088522531698</v>
      </c>
      <c r="I431" s="2">
        <v>0.146404902140297</v>
      </c>
      <c r="J431">
        <v>0.484254298716427</v>
      </c>
      <c r="K431">
        <v>0.81597753196150402</v>
      </c>
      <c r="L431" s="2">
        <v>-7.3080062866210896E-2</v>
      </c>
      <c r="M431">
        <v>28.868206024169901</v>
      </c>
      <c r="N431">
        <v>28.838459014892599</v>
      </c>
      <c r="O431">
        <v>28.625055313110401</v>
      </c>
      <c r="P431">
        <v>28.6145629882813</v>
      </c>
      <c r="Q431">
        <v>28.5014247894287</v>
      </c>
      <c r="R431">
        <v>28.557277679443398</v>
      </c>
      <c r="S431">
        <v>28.811151504516602</v>
      </c>
      <c r="T431">
        <v>28.679761886596701</v>
      </c>
      <c r="U431" s="2">
        <v>28.621566772460898</v>
      </c>
      <c r="AA431">
        <v>25</v>
      </c>
      <c r="AB431">
        <v>58.5</v>
      </c>
      <c r="AC431">
        <v>58.5</v>
      </c>
      <c r="AD431">
        <v>58.5</v>
      </c>
      <c r="AE431">
        <v>51.69</v>
      </c>
      <c r="AF431">
        <v>0</v>
      </c>
      <c r="AG431">
        <v>323.31</v>
      </c>
      <c r="AH431">
        <v>25</v>
      </c>
      <c r="AI431">
        <v>25</v>
      </c>
      <c r="AJ431">
        <v>24</v>
      </c>
      <c r="AK431">
        <v>24</v>
      </c>
      <c r="AL431">
        <v>24</v>
      </c>
      <c r="AM431">
        <v>22</v>
      </c>
      <c r="AN431">
        <v>23</v>
      </c>
      <c r="AO431">
        <v>24</v>
      </c>
      <c r="AP431">
        <v>23</v>
      </c>
      <c r="AQ431">
        <v>32.448253518633798</v>
      </c>
      <c r="AR431">
        <v>32.3879229844325</v>
      </c>
      <c r="AS431">
        <v>31.458067808460701</v>
      </c>
      <c r="AT431">
        <v>31.971173087277901</v>
      </c>
      <c r="AU431">
        <v>31.9009550906665</v>
      </c>
      <c r="AV431">
        <v>31.552704682598801</v>
      </c>
      <c r="AW431">
        <v>31.624184071018799</v>
      </c>
      <c r="AX431">
        <v>31.882853284291102</v>
      </c>
      <c r="AY431">
        <v>32.4209148100433</v>
      </c>
      <c r="AZ431">
        <v>490000000</v>
      </c>
      <c r="BA431">
        <v>480000000</v>
      </c>
      <c r="BB431">
        <v>414000000</v>
      </c>
      <c r="BC431">
        <v>411000000</v>
      </c>
      <c r="BD431">
        <v>380000000</v>
      </c>
      <c r="BE431">
        <v>395000000</v>
      </c>
      <c r="BF431">
        <v>471000000</v>
      </c>
      <c r="BG431">
        <v>430000000</v>
      </c>
      <c r="BH431">
        <v>413000000</v>
      </c>
      <c r="BI431">
        <v>1013</v>
      </c>
    </row>
    <row r="432" spans="1:61" x14ac:dyDescent="0.25">
      <c r="A432" t="s">
        <v>1719</v>
      </c>
      <c r="B432" t="s">
        <v>1719</v>
      </c>
      <c r="C432" s="2" t="s">
        <v>1720</v>
      </c>
      <c r="D432">
        <v>8.9294043697852293E-2</v>
      </c>
      <c r="E432">
        <v>0.38974223778709699</v>
      </c>
      <c r="G432">
        <v>0.32074002159524601</v>
      </c>
      <c r="H432">
        <v>0.63480024859871598</v>
      </c>
      <c r="I432" s="2">
        <v>-0.53718630472819096</v>
      </c>
      <c r="J432">
        <v>6.4790314810267494E-2</v>
      </c>
      <c r="K432">
        <v>0.53414916026785397</v>
      </c>
      <c r="L432" s="2">
        <v>-1.18682607014974</v>
      </c>
      <c r="M432">
        <v>23.904260635376001</v>
      </c>
      <c r="N432">
        <v>24.448844909668001</v>
      </c>
      <c r="O432">
        <v>23.60964012146</v>
      </c>
      <c r="P432">
        <v>23.838459014892599</v>
      </c>
      <c r="Q432">
        <v>23.173408508300799</v>
      </c>
      <c r="R432">
        <v>23.001958847045898</v>
      </c>
      <c r="S432">
        <v>23.164228439331101</v>
      </c>
      <c r="T432">
        <v>23.236080169677699</v>
      </c>
      <c r="U432" s="2">
        <v>22.001958847045898</v>
      </c>
      <c r="AA432">
        <v>6</v>
      </c>
      <c r="AB432">
        <v>20.2</v>
      </c>
      <c r="AC432">
        <v>20.2</v>
      </c>
      <c r="AD432">
        <v>20.2</v>
      </c>
      <c r="AE432">
        <v>44.23</v>
      </c>
      <c r="AF432">
        <v>0</v>
      </c>
      <c r="AG432">
        <v>25.524000000000001</v>
      </c>
      <c r="AH432">
        <v>4</v>
      </c>
      <c r="AI432">
        <v>6</v>
      </c>
      <c r="AJ432">
        <v>2</v>
      </c>
      <c r="AK432">
        <v>5</v>
      </c>
      <c r="AL432">
        <v>3</v>
      </c>
      <c r="AM432">
        <v>3</v>
      </c>
      <c r="AN432">
        <v>3</v>
      </c>
      <c r="AO432">
        <v>5</v>
      </c>
      <c r="AP432">
        <v>3</v>
      </c>
      <c r="AQ432">
        <v>25.694448862241199</v>
      </c>
      <c r="AR432">
        <v>26.384427534038</v>
      </c>
      <c r="AS432">
        <v>24.4613895158529</v>
      </c>
      <c r="AT432">
        <v>25.566742515999099</v>
      </c>
      <c r="AU432">
        <v>24.2534966642115</v>
      </c>
      <c r="AV432">
        <v>23.718164931215</v>
      </c>
      <c r="AW432">
        <v>24.238997094516399</v>
      </c>
      <c r="AX432">
        <v>25.347732734057299</v>
      </c>
      <c r="AY432">
        <v>24.828808994898999</v>
      </c>
      <c r="AZ432">
        <v>15700000</v>
      </c>
      <c r="BA432">
        <v>22900000</v>
      </c>
      <c r="BB432">
        <v>12800000</v>
      </c>
      <c r="BC432">
        <v>15000000</v>
      </c>
      <c r="BD432">
        <v>9460000</v>
      </c>
      <c r="BE432">
        <v>8400000</v>
      </c>
      <c r="BF432">
        <v>9400000</v>
      </c>
      <c r="BG432">
        <v>9880000</v>
      </c>
      <c r="BH432">
        <v>4200000</v>
      </c>
      <c r="BI432">
        <v>890</v>
      </c>
    </row>
    <row r="433" spans="1:61" x14ac:dyDescent="0.25">
      <c r="A433" t="s">
        <v>1212</v>
      </c>
      <c r="B433" t="s">
        <v>1212</v>
      </c>
      <c r="C433" s="2" t="s">
        <v>1213</v>
      </c>
      <c r="D433">
        <v>9.0605171751090993E-2</v>
      </c>
      <c r="E433">
        <v>0.39392014124595398</v>
      </c>
      <c r="G433">
        <v>0.89130555132991296</v>
      </c>
      <c r="H433">
        <v>0.95768878504365995</v>
      </c>
      <c r="I433" s="2">
        <v>3.1925201416015597E-2</v>
      </c>
      <c r="J433">
        <v>0.13204660099478799</v>
      </c>
      <c r="K433">
        <v>0.58881359674282197</v>
      </c>
      <c r="L433" s="2">
        <v>-0.40494283040364798</v>
      </c>
      <c r="M433">
        <v>28.9455890655518</v>
      </c>
      <c r="N433">
        <v>28.9949645996094</v>
      </c>
      <c r="O433">
        <v>28.948377609252901</v>
      </c>
      <c r="P433">
        <v>28.493810653686499</v>
      </c>
      <c r="Q433">
        <v>28.621566772460898</v>
      </c>
      <c r="R433">
        <v>28.462949752807599</v>
      </c>
      <c r="S433">
        <v>28.399173736572301</v>
      </c>
      <c r="T433">
        <v>28.293512344360401</v>
      </c>
      <c r="U433" s="2">
        <v>28.981416702270501</v>
      </c>
      <c r="AA433">
        <v>7</v>
      </c>
      <c r="AB433">
        <v>32.4</v>
      </c>
      <c r="AC433">
        <v>32.4</v>
      </c>
      <c r="AD433">
        <v>32.4</v>
      </c>
      <c r="AE433">
        <v>27.003</v>
      </c>
      <c r="AF433">
        <v>0</v>
      </c>
      <c r="AG433">
        <v>323.31</v>
      </c>
      <c r="AH433">
        <v>7</v>
      </c>
      <c r="AI433">
        <v>7</v>
      </c>
      <c r="AJ433">
        <v>6</v>
      </c>
      <c r="AK433">
        <v>6</v>
      </c>
      <c r="AL433">
        <v>6</v>
      </c>
      <c r="AM433">
        <v>6</v>
      </c>
      <c r="AN433">
        <v>6</v>
      </c>
      <c r="AO433">
        <v>6</v>
      </c>
      <c r="AP433">
        <v>7</v>
      </c>
      <c r="AQ433">
        <v>31.1238613837949</v>
      </c>
      <c r="AR433">
        <v>31.2647239196348</v>
      </c>
      <c r="AS433">
        <v>29.897352853986298</v>
      </c>
      <c r="AT433">
        <v>30.286919665749</v>
      </c>
      <c r="AU433">
        <v>30.275864477239999</v>
      </c>
      <c r="AV433">
        <v>30.160387259820101</v>
      </c>
      <c r="AW433">
        <v>29.644095569764001</v>
      </c>
      <c r="AX433">
        <v>29.845953701479601</v>
      </c>
      <c r="AY433">
        <v>31.5844135423262</v>
      </c>
      <c r="AZ433">
        <v>517000000</v>
      </c>
      <c r="BA433">
        <v>535000000</v>
      </c>
      <c r="BB433">
        <v>518000000</v>
      </c>
      <c r="BC433">
        <v>378000000</v>
      </c>
      <c r="BD433">
        <v>413000000</v>
      </c>
      <c r="BE433">
        <v>370000000</v>
      </c>
      <c r="BF433">
        <v>354000000</v>
      </c>
      <c r="BG433">
        <v>329000000</v>
      </c>
      <c r="BH433">
        <v>530000000</v>
      </c>
      <c r="BI433">
        <v>638</v>
      </c>
    </row>
    <row r="434" spans="1:61" x14ac:dyDescent="0.25">
      <c r="A434" t="s">
        <v>1952</v>
      </c>
      <c r="B434" t="s">
        <v>1952</v>
      </c>
      <c r="C434" s="2" t="s">
        <v>1953</v>
      </c>
      <c r="D434">
        <v>9.2069902462858094E-2</v>
      </c>
      <c r="E434">
        <v>0.39873074490724097</v>
      </c>
      <c r="G434">
        <v>0.66464977543955694</v>
      </c>
      <c r="H434">
        <v>0.83428196870719296</v>
      </c>
      <c r="I434" s="2">
        <v>0.14441935221354299</v>
      </c>
      <c r="J434">
        <v>0.117617079135919</v>
      </c>
      <c r="K434">
        <v>0.57870015415416598</v>
      </c>
      <c r="L434" s="2">
        <v>2.43467966715495</v>
      </c>
      <c r="M434">
        <v>21.6005954742432</v>
      </c>
      <c r="N434">
        <v>18</v>
      </c>
      <c r="O434">
        <v>18</v>
      </c>
      <c r="P434">
        <v>21.452619552612301</v>
      </c>
      <c r="Q434">
        <v>21.842300415039102</v>
      </c>
      <c r="R434">
        <v>21.176456451416001</v>
      </c>
      <c r="S434">
        <v>21.401454925537099</v>
      </c>
      <c r="T434">
        <v>21.385744094848601</v>
      </c>
      <c r="U434" s="2">
        <v>22.117435455322301</v>
      </c>
      <c r="AA434">
        <v>1</v>
      </c>
      <c r="AB434">
        <v>12.7</v>
      </c>
      <c r="AC434">
        <v>12.7</v>
      </c>
      <c r="AD434">
        <v>12.7</v>
      </c>
      <c r="AE434">
        <v>12.89</v>
      </c>
      <c r="AF434">
        <v>0</v>
      </c>
      <c r="AG434">
        <v>4.6731999999999996</v>
      </c>
      <c r="AH434">
        <v>1</v>
      </c>
      <c r="AI434">
        <v>0</v>
      </c>
      <c r="AJ434">
        <v>0</v>
      </c>
      <c r="AK434">
        <v>1</v>
      </c>
      <c r="AL434">
        <v>1</v>
      </c>
      <c r="AM434">
        <v>1</v>
      </c>
      <c r="AN434">
        <v>1</v>
      </c>
      <c r="AO434">
        <v>1</v>
      </c>
      <c r="AP434">
        <v>1</v>
      </c>
      <c r="AQ434">
        <v>22.0788752681045</v>
      </c>
      <c r="AR434" t="s">
        <v>102</v>
      </c>
      <c r="AS434" t="s">
        <v>102</v>
      </c>
      <c r="AT434">
        <v>21.949490477321401</v>
      </c>
      <c r="AU434">
        <v>22.396236836327599</v>
      </c>
      <c r="AV434">
        <v>21.380469520469301</v>
      </c>
      <c r="AW434">
        <v>21.2184497171123</v>
      </c>
      <c r="AX434">
        <v>21.432370622381299</v>
      </c>
      <c r="AY434">
        <v>23.1961050003232</v>
      </c>
      <c r="AZ434">
        <v>3180000</v>
      </c>
      <c r="BA434">
        <v>0</v>
      </c>
      <c r="BB434">
        <v>0</v>
      </c>
      <c r="BC434">
        <v>2870000</v>
      </c>
      <c r="BD434">
        <v>3760000</v>
      </c>
      <c r="BE434">
        <v>2370000</v>
      </c>
      <c r="BF434">
        <v>2770000</v>
      </c>
      <c r="BG434">
        <v>2740000</v>
      </c>
      <c r="BH434">
        <v>4550000</v>
      </c>
      <c r="BI434">
        <v>1005</v>
      </c>
    </row>
    <row r="435" spans="1:61" x14ac:dyDescent="0.25">
      <c r="A435" t="s">
        <v>135</v>
      </c>
      <c r="B435" t="s">
        <v>135</v>
      </c>
      <c r="C435" s="2" t="s">
        <v>136</v>
      </c>
      <c r="D435">
        <v>9.33128062465646E-2</v>
      </c>
      <c r="E435">
        <v>0.40139889266088602</v>
      </c>
      <c r="G435">
        <v>0.12662596746232499</v>
      </c>
      <c r="H435">
        <v>0.42549471054110499</v>
      </c>
      <c r="I435" s="2">
        <v>-9.4709396362304701E-2</v>
      </c>
      <c r="J435">
        <v>0.43986833043012302</v>
      </c>
      <c r="K435">
        <v>0.79772711654896</v>
      </c>
      <c r="L435" s="2">
        <v>3.7110646565754003E-2</v>
      </c>
      <c r="M435">
        <v>27.2076930999756</v>
      </c>
      <c r="N435">
        <v>27.289119720458999</v>
      </c>
      <c r="O435">
        <v>27.160387039184599</v>
      </c>
      <c r="P435">
        <v>27.262485504150401</v>
      </c>
      <c r="Q435">
        <v>27.399173736572301</v>
      </c>
      <c r="R435">
        <v>27.3910007476807</v>
      </c>
      <c r="S435">
        <v>27.2978916168213</v>
      </c>
      <c r="T435">
        <v>27.226188659668001</v>
      </c>
      <c r="U435" s="2">
        <v>27.244451522827099</v>
      </c>
      <c r="AA435">
        <v>6</v>
      </c>
      <c r="AB435">
        <v>47.9</v>
      </c>
      <c r="AC435">
        <v>47.9</v>
      </c>
      <c r="AD435">
        <v>47.9</v>
      </c>
      <c r="AE435">
        <v>23.748999999999999</v>
      </c>
      <c r="AF435">
        <v>0</v>
      </c>
      <c r="AG435">
        <v>60.552999999999997</v>
      </c>
      <c r="AH435">
        <v>4</v>
      </c>
      <c r="AI435">
        <v>4</v>
      </c>
      <c r="AJ435">
        <v>4</v>
      </c>
      <c r="AK435">
        <v>3</v>
      </c>
      <c r="AL435">
        <v>4</v>
      </c>
      <c r="AM435">
        <v>3</v>
      </c>
      <c r="AN435">
        <v>3</v>
      </c>
      <c r="AO435">
        <v>5</v>
      </c>
      <c r="AP435">
        <v>4</v>
      </c>
      <c r="AQ435">
        <v>28.271418572208798</v>
      </c>
      <c r="AR435">
        <v>28.306608000671101</v>
      </c>
      <c r="AS435">
        <v>27.235349317501299</v>
      </c>
      <c r="AT435">
        <v>28.262485447438799</v>
      </c>
      <c r="AU435">
        <v>28.662887600349201</v>
      </c>
      <c r="AV435">
        <v>28.034856377736201</v>
      </c>
      <c r="AW435">
        <v>27.7194711287156</v>
      </c>
      <c r="AX435">
        <v>28.003030931880801</v>
      </c>
      <c r="AY435">
        <v>28.7292300951779</v>
      </c>
      <c r="AZ435">
        <v>155000000</v>
      </c>
      <c r="BA435">
        <v>164000000</v>
      </c>
      <c r="BB435">
        <v>150000000</v>
      </c>
      <c r="BC435">
        <v>161000000</v>
      </c>
      <c r="BD435">
        <v>177000000</v>
      </c>
      <c r="BE435">
        <v>176000000</v>
      </c>
      <c r="BF435">
        <v>165000000</v>
      </c>
      <c r="BG435">
        <v>157000000</v>
      </c>
      <c r="BH435">
        <v>159000000</v>
      </c>
      <c r="BI435">
        <v>108</v>
      </c>
    </row>
    <row r="436" spans="1:61" x14ac:dyDescent="0.25">
      <c r="A436" t="s">
        <v>2142</v>
      </c>
      <c r="B436" t="s">
        <v>2142</v>
      </c>
      <c r="C436" s="2" t="s">
        <v>2143</v>
      </c>
      <c r="D436">
        <v>9.4275447083807196E-2</v>
      </c>
      <c r="E436">
        <v>0.40202518239186702</v>
      </c>
      <c r="G436">
        <v>0.43555941891661898</v>
      </c>
      <c r="H436">
        <v>0.68562882695544303</v>
      </c>
      <c r="I436" s="2">
        <v>-0.112937291463215</v>
      </c>
      <c r="J436">
        <v>5.7668876425014698E-2</v>
      </c>
      <c r="K436">
        <v>0.52138271065166797</v>
      </c>
      <c r="L436" s="2">
        <v>-0.44711812337239498</v>
      </c>
      <c r="M436">
        <v>26.575424194335898</v>
      </c>
      <c r="N436">
        <v>26.004102706909201</v>
      </c>
      <c r="O436">
        <v>26.1983547210693</v>
      </c>
      <c r="P436">
        <v>25.804397583007798</v>
      </c>
      <c r="Q436">
        <v>25.789548873901399</v>
      </c>
      <c r="R436">
        <v>26.181392669677699</v>
      </c>
      <c r="S436">
        <v>25.843259811401399</v>
      </c>
      <c r="T436">
        <v>25.828809738159201</v>
      </c>
      <c r="U436" s="2">
        <v>25.764457702636701</v>
      </c>
      <c r="AA436">
        <v>6</v>
      </c>
      <c r="AB436">
        <v>16.600000000000001</v>
      </c>
      <c r="AC436">
        <v>16.600000000000001</v>
      </c>
      <c r="AD436">
        <v>16.600000000000001</v>
      </c>
      <c r="AE436">
        <v>56.25</v>
      </c>
      <c r="AF436">
        <v>0</v>
      </c>
      <c r="AG436">
        <v>118.49</v>
      </c>
      <c r="AH436">
        <v>5</v>
      </c>
      <c r="AI436">
        <v>5</v>
      </c>
      <c r="AJ436">
        <v>4</v>
      </c>
      <c r="AK436">
        <v>3</v>
      </c>
      <c r="AL436">
        <v>4</v>
      </c>
      <c r="AM436">
        <v>5</v>
      </c>
      <c r="AN436">
        <v>4</v>
      </c>
      <c r="AO436">
        <v>4</v>
      </c>
      <c r="AP436">
        <v>5</v>
      </c>
      <c r="AQ436">
        <v>28.4746003895794</v>
      </c>
      <c r="AR436">
        <v>27.706355628925301</v>
      </c>
      <c r="AS436">
        <v>26.997657759781902</v>
      </c>
      <c r="AT436">
        <v>27.235349317501299</v>
      </c>
      <c r="AU436">
        <v>27.382779681156499</v>
      </c>
      <c r="AV436">
        <v>27.970487558616501</v>
      </c>
      <c r="AW436">
        <v>26.826386332632101</v>
      </c>
      <c r="AX436">
        <v>27.081315688828902</v>
      </c>
      <c r="AY436">
        <v>27.920253256096299</v>
      </c>
      <c r="AZ436">
        <v>100000000</v>
      </c>
      <c r="BA436">
        <v>67300000</v>
      </c>
      <c r="BB436">
        <v>77000000</v>
      </c>
      <c r="BC436">
        <v>58600000</v>
      </c>
      <c r="BD436">
        <v>58000000</v>
      </c>
      <c r="BE436">
        <v>76100000</v>
      </c>
      <c r="BF436">
        <v>60200000</v>
      </c>
      <c r="BG436">
        <v>59600000</v>
      </c>
      <c r="BH436">
        <v>57000000</v>
      </c>
      <c r="BI436">
        <v>1100</v>
      </c>
    </row>
    <row r="437" spans="1:61" x14ac:dyDescent="0.25">
      <c r="A437" t="s">
        <v>1922</v>
      </c>
      <c r="B437" t="s">
        <v>1922</v>
      </c>
      <c r="C437" s="2" t="s">
        <v>1923</v>
      </c>
      <c r="D437">
        <v>9.4849724829604104E-2</v>
      </c>
      <c r="E437">
        <v>0.40293031960057002</v>
      </c>
      <c r="G437">
        <v>0.97103609074797803</v>
      </c>
      <c r="H437">
        <v>0.98766594569118205</v>
      </c>
      <c r="I437" s="2">
        <v>5.55419921875E-3</v>
      </c>
      <c r="J437">
        <v>6.2548155869945998E-2</v>
      </c>
      <c r="K437">
        <v>0.53190557747670597</v>
      </c>
      <c r="L437" s="2">
        <v>-0.370154062906902</v>
      </c>
      <c r="M437">
        <v>23.828809738159201</v>
      </c>
      <c r="N437">
        <v>23.643062591552699</v>
      </c>
      <c r="O437">
        <v>23.364528656005898</v>
      </c>
      <c r="P437">
        <v>23.442529678344702</v>
      </c>
      <c r="Q437">
        <v>23.282066345214801</v>
      </c>
      <c r="R437">
        <v>22.9846801757813</v>
      </c>
      <c r="S437">
        <v>23.159618377685501</v>
      </c>
      <c r="T437">
        <v>23.228759765625</v>
      </c>
      <c r="U437" s="2">
        <v>23.337560653686499</v>
      </c>
      <c r="AA437">
        <v>4</v>
      </c>
      <c r="AB437">
        <v>14.9</v>
      </c>
      <c r="AC437">
        <v>14.9</v>
      </c>
      <c r="AD437">
        <v>14.9</v>
      </c>
      <c r="AE437">
        <v>39.191000000000003</v>
      </c>
      <c r="AF437">
        <v>0</v>
      </c>
      <c r="AG437">
        <v>14.678000000000001</v>
      </c>
      <c r="AH437">
        <v>3</v>
      </c>
      <c r="AI437">
        <v>4</v>
      </c>
      <c r="AJ437">
        <v>3</v>
      </c>
      <c r="AK437">
        <v>3</v>
      </c>
      <c r="AL437">
        <v>3</v>
      </c>
      <c r="AM437">
        <v>2</v>
      </c>
      <c r="AN437">
        <v>3</v>
      </c>
      <c r="AO437">
        <v>3</v>
      </c>
      <c r="AP437">
        <v>4</v>
      </c>
      <c r="AQ437">
        <v>25.473826619091099</v>
      </c>
      <c r="AR437">
        <v>25.5074859304423</v>
      </c>
      <c r="AS437">
        <v>24.109486361519998</v>
      </c>
      <c r="AT437">
        <v>24.927053088201699</v>
      </c>
      <c r="AU437">
        <v>24.784566156937501</v>
      </c>
      <c r="AV437">
        <v>23.7895495644518</v>
      </c>
      <c r="AW437">
        <v>24.1014935707665</v>
      </c>
      <c r="AX437">
        <v>24.429819436852</v>
      </c>
      <c r="AY437">
        <v>25.598325161209001</v>
      </c>
      <c r="AZ437">
        <v>14900000</v>
      </c>
      <c r="BA437">
        <v>13100000</v>
      </c>
      <c r="BB437">
        <v>10800000</v>
      </c>
      <c r="BC437">
        <v>11400000</v>
      </c>
      <c r="BD437">
        <v>10200000</v>
      </c>
      <c r="BE437">
        <v>8300000</v>
      </c>
      <c r="BF437">
        <v>9370000</v>
      </c>
      <c r="BG437">
        <v>9830000</v>
      </c>
      <c r="BH437">
        <v>10600000</v>
      </c>
      <c r="BI437">
        <v>990</v>
      </c>
    </row>
    <row r="438" spans="1:61" x14ac:dyDescent="0.25">
      <c r="A438" t="s">
        <v>1761</v>
      </c>
      <c r="B438" t="s">
        <v>1761</v>
      </c>
      <c r="C438" s="2" t="s">
        <v>1762</v>
      </c>
      <c r="D438">
        <v>9.58296066383615E-2</v>
      </c>
      <c r="E438">
        <v>0.40392180956996299</v>
      </c>
      <c r="G438">
        <v>0.50101921168498997</v>
      </c>
      <c r="H438">
        <v>0.71896921358509103</v>
      </c>
      <c r="I438" s="2">
        <v>-0.28553199768066401</v>
      </c>
      <c r="J438">
        <v>0.162314231670663</v>
      </c>
      <c r="K438">
        <v>0.60448058691143403</v>
      </c>
      <c r="L438" s="2">
        <v>0.56077448527018303</v>
      </c>
      <c r="M438">
        <v>23.4676208496094</v>
      </c>
      <c r="N438">
        <v>23.4298191070557</v>
      </c>
      <c r="O438">
        <v>23.199104309081999</v>
      </c>
      <c r="P438">
        <v>24.4234218597412</v>
      </c>
      <c r="Q438">
        <v>24.442529678344702</v>
      </c>
      <c r="R438">
        <v>23.7695121765137</v>
      </c>
      <c r="S438">
        <v>24.498384475708001</v>
      </c>
      <c r="T438">
        <v>23.876426696777301</v>
      </c>
      <c r="U438" s="2">
        <v>23.404056549072301</v>
      </c>
      <c r="AA438">
        <v>1</v>
      </c>
      <c r="AB438">
        <v>12.8</v>
      </c>
      <c r="AC438">
        <v>12.8</v>
      </c>
      <c r="AD438">
        <v>12.8</v>
      </c>
      <c r="AE438">
        <v>8.9733999999999998</v>
      </c>
      <c r="AF438">
        <v>9.3545E-4</v>
      </c>
      <c r="AG438">
        <v>3.2296</v>
      </c>
      <c r="AH438">
        <v>1</v>
      </c>
      <c r="AI438">
        <v>1</v>
      </c>
      <c r="AJ438">
        <v>1</v>
      </c>
      <c r="AK438">
        <v>1</v>
      </c>
      <c r="AL438">
        <v>1</v>
      </c>
      <c r="AM438">
        <v>1</v>
      </c>
      <c r="AN438">
        <v>1</v>
      </c>
      <c r="AO438">
        <v>1</v>
      </c>
      <c r="AP438">
        <v>1</v>
      </c>
      <c r="AQ438">
        <v>24.027492989322699</v>
      </c>
      <c r="AR438">
        <v>24.027492989322699</v>
      </c>
      <c r="AS438">
        <v>22.967192479054901</v>
      </c>
      <c r="AT438">
        <v>24.871735319807001</v>
      </c>
      <c r="AU438">
        <v>24.9846799057837</v>
      </c>
      <c r="AV438">
        <v>23.8480452137619</v>
      </c>
      <c r="AW438">
        <v>24.504458237744799</v>
      </c>
      <c r="AX438">
        <v>24.117435114635501</v>
      </c>
      <c r="AY438">
        <v>24.316999606517701</v>
      </c>
      <c r="AZ438">
        <v>11600000</v>
      </c>
      <c r="BA438">
        <v>11300000</v>
      </c>
      <c r="BB438">
        <v>9630000</v>
      </c>
      <c r="BC438">
        <v>22500000</v>
      </c>
      <c r="BD438">
        <v>22800000</v>
      </c>
      <c r="BE438">
        <v>14300000</v>
      </c>
      <c r="BF438">
        <v>23700000</v>
      </c>
      <c r="BG438">
        <v>15400000</v>
      </c>
      <c r="BH438">
        <v>11100000</v>
      </c>
      <c r="BI438">
        <v>911</v>
      </c>
    </row>
    <row r="439" spans="1:61" x14ac:dyDescent="0.25">
      <c r="A439" t="s">
        <v>459</v>
      </c>
      <c r="B439" t="s">
        <v>459</v>
      </c>
      <c r="C439" s="2" t="s">
        <v>460</v>
      </c>
      <c r="D439">
        <v>9.6746658633024105E-2</v>
      </c>
      <c r="E439">
        <v>0.40392180956996299</v>
      </c>
      <c r="G439">
        <v>8.0242079577736602E-2</v>
      </c>
      <c r="H439">
        <v>0.38019727881490401</v>
      </c>
      <c r="I439" s="2">
        <v>0.203622182210285</v>
      </c>
      <c r="J439">
        <v>0.36497919920278998</v>
      </c>
      <c r="K439">
        <v>0.76738929817009205</v>
      </c>
      <c r="L439" s="2">
        <v>8.1862131754558504E-2</v>
      </c>
      <c r="M439">
        <v>25.37451171875</v>
      </c>
      <c r="N439">
        <v>25.384428024291999</v>
      </c>
      <c r="O439">
        <v>25.486158370971701</v>
      </c>
      <c r="P439">
        <v>25.354475021362301</v>
      </c>
      <c r="Q439">
        <v>25.3307399749756</v>
      </c>
      <c r="R439">
        <v>25.194602966308601</v>
      </c>
      <c r="S439">
        <v>25.354475021362301</v>
      </c>
      <c r="T439">
        <v>25.5521545410156</v>
      </c>
      <c r="U439" s="2">
        <v>25.5840549468994</v>
      </c>
      <c r="AA439">
        <v>11</v>
      </c>
      <c r="AB439">
        <v>24.2</v>
      </c>
      <c r="AC439">
        <v>24.2</v>
      </c>
      <c r="AD439">
        <v>24.2</v>
      </c>
      <c r="AE439">
        <v>77.747</v>
      </c>
      <c r="AF439">
        <v>0</v>
      </c>
      <c r="AG439">
        <v>89.625</v>
      </c>
      <c r="AH439">
        <v>7</v>
      </c>
      <c r="AI439">
        <v>6</v>
      </c>
      <c r="AJ439">
        <v>7</v>
      </c>
      <c r="AK439">
        <v>5</v>
      </c>
      <c r="AL439">
        <v>5</v>
      </c>
      <c r="AM439">
        <v>3</v>
      </c>
      <c r="AN439">
        <v>9</v>
      </c>
      <c r="AO439">
        <v>8</v>
      </c>
      <c r="AP439">
        <v>7</v>
      </c>
      <c r="AQ439">
        <v>27.553620388780502</v>
      </c>
      <c r="AR439">
        <v>28.076226812156101</v>
      </c>
      <c r="AS439">
        <v>27.2534966642115</v>
      </c>
      <c r="AT439">
        <v>26.931568569324199</v>
      </c>
      <c r="AU439">
        <v>27.1312409141605</v>
      </c>
      <c r="AV439">
        <v>26.374512065172901</v>
      </c>
      <c r="AW439">
        <v>27.008384166374999</v>
      </c>
      <c r="AX439">
        <v>27.5609251894038</v>
      </c>
      <c r="AY439">
        <v>28.4746003895794</v>
      </c>
      <c r="AZ439">
        <v>43500000</v>
      </c>
      <c r="BA439">
        <v>43800000</v>
      </c>
      <c r="BB439">
        <v>47000000</v>
      </c>
      <c r="BC439">
        <v>42900000</v>
      </c>
      <c r="BD439">
        <v>42200000</v>
      </c>
      <c r="BE439">
        <v>38400000</v>
      </c>
      <c r="BF439">
        <v>42900000</v>
      </c>
      <c r="BG439">
        <v>49200000</v>
      </c>
      <c r="BH439">
        <v>50300000</v>
      </c>
      <c r="BI439">
        <v>266</v>
      </c>
    </row>
    <row r="440" spans="1:61" x14ac:dyDescent="0.25">
      <c r="A440" t="s">
        <v>1506</v>
      </c>
      <c r="B440" t="s">
        <v>1506</v>
      </c>
      <c r="C440" s="2" t="s">
        <v>1507</v>
      </c>
      <c r="D440">
        <v>9.6948559402357803E-2</v>
      </c>
      <c r="E440">
        <v>0.40392180956996299</v>
      </c>
      <c r="G440">
        <v>0.118428633436403</v>
      </c>
      <c r="H440">
        <v>0.41682775567802299</v>
      </c>
      <c r="I440" s="2">
        <v>0.26863988240560099</v>
      </c>
      <c r="J440">
        <v>0.12937643679966301</v>
      </c>
      <c r="K440">
        <v>0.58515265148287599</v>
      </c>
      <c r="L440" s="2">
        <v>0.26826349894205798</v>
      </c>
      <c r="M440">
        <v>26.1273097991943</v>
      </c>
      <c r="N440">
        <v>26.0317058563232</v>
      </c>
      <c r="O440">
        <v>25.971584320068398</v>
      </c>
      <c r="P440">
        <v>26.0062446594238</v>
      </c>
      <c r="Q440">
        <v>26.089420318603501</v>
      </c>
      <c r="R440">
        <v>26.033805847168001</v>
      </c>
      <c r="S440">
        <v>26.515027999877901</v>
      </c>
      <c r="T440">
        <v>26.359510421752901</v>
      </c>
      <c r="U440" s="2">
        <v>26.0608520507813</v>
      </c>
      <c r="AA440">
        <v>7</v>
      </c>
      <c r="AB440">
        <v>79.5</v>
      </c>
      <c r="AC440">
        <v>79.5</v>
      </c>
      <c r="AD440">
        <v>79.5</v>
      </c>
      <c r="AE440">
        <v>13.593</v>
      </c>
      <c r="AF440">
        <v>0</v>
      </c>
      <c r="AG440">
        <v>64.927000000000007</v>
      </c>
      <c r="AH440">
        <v>5</v>
      </c>
      <c r="AI440">
        <v>7</v>
      </c>
      <c r="AJ440">
        <v>6</v>
      </c>
      <c r="AK440">
        <v>6</v>
      </c>
      <c r="AL440">
        <v>6</v>
      </c>
      <c r="AM440">
        <v>6</v>
      </c>
      <c r="AN440">
        <v>6</v>
      </c>
      <c r="AO440">
        <v>6</v>
      </c>
      <c r="AP440">
        <v>7</v>
      </c>
      <c r="AQ440">
        <v>27.897352853986298</v>
      </c>
      <c r="AR440">
        <v>28.378651795533798</v>
      </c>
      <c r="AS440">
        <v>27.546278413439399</v>
      </c>
      <c r="AT440">
        <v>28.297890783570001</v>
      </c>
      <c r="AU440">
        <v>28.5165310700453</v>
      </c>
      <c r="AV440">
        <v>27.447268407608199</v>
      </c>
      <c r="AW440">
        <v>28.203031597228598</v>
      </c>
      <c r="AX440">
        <v>28.336710032460498</v>
      </c>
      <c r="AY440">
        <v>28.699752894101099</v>
      </c>
      <c r="AZ440">
        <v>73300000</v>
      </c>
      <c r="BA440">
        <v>68600000</v>
      </c>
      <c r="BB440">
        <v>65800000</v>
      </c>
      <c r="BC440">
        <v>67400000</v>
      </c>
      <c r="BD440">
        <v>71400000</v>
      </c>
      <c r="BE440">
        <v>68700000</v>
      </c>
      <c r="BF440">
        <v>95900000</v>
      </c>
      <c r="BG440">
        <v>86100000</v>
      </c>
      <c r="BH440">
        <v>70000000</v>
      </c>
      <c r="BI440">
        <v>784</v>
      </c>
    </row>
    <row r="441" spans="1:61" x14ac:dyDescent="0.25">
      <c r="A441" t="s">
        <v>1465</v>
      </c>
      <c r="B441" t="s">
        <v>1465</v>
      </c>
      <c r="C441" s="2" t="s">
        <v>1466</v>
      </c>
      <c r="D441">
        <v>9.7022160883805206E-2</v>
      </c>
      <c r="E441">
        <v>0.40392180956996299</v>
      </c>
      <c r="G441">
        <v>0.84032077902004498</v>
      </c>
      <c r="H441">
        <v>0.93254059784583498</v>
      </c>
      <c r="I441" s="2">
        <v>1.33686065673828E-2</v>
      </c>
      <c r="J441">
        <v>0.11062931798815701</v>
      </c>
      <c r="K441">
        <v>0.57870015415416598</v>
      </c>
      <c r="L441" s="2">
        <v>0.199656804402668</v>
      </c>
      <c r="M441">
        <v>25.869382858276399</v>
      </c>
      <c r="N441">
        <v>26.1390705108643</v>
      </c>
      <c r="O441">
        <v>25.9270534515381</v>
      </c>
      <c r="P441">
        <v>26.218818664550799</v>
      </c>
      <c r="Q441">
        <v>26.1680603027344</v>
      </c>
      <c r="R441">
        <v>26.1074924468994</v>
      </c>
      <c r="S441">
        <v>26.1680603027344</v>
      </c>
      <c r="T441">
        <v>26.274976730346701</v>
      </c>
      <c r="U441" s="2">
        <v>26.0914402008057</v>
      </c>
      <c r="AA441">
        <v>8</v>
      </c>
      <c r="AB441">
        <v>28.4</v>
      </c>
      <c r="AC441">
        <v>28.4</v>
      </c>
      <c r="AD441">
        <v>28.4</v>
      </c>
      <c r="AE441">
        <v>41.85</v>
      </c>
      <c r="AF441">
        <v>0</v>
      </c>
      <c r="AG441">
        <v>33.314</v>
      </c>
      <c r="AH441">
        <v>8</v>
      </c>
      <c r="AI441">
        <v>7</v>
      </c>
      <c r="AJ441">
        <v>5</v>
      </c>
      <c r="AK441">
        <v>6</v>
      </c>
      <c r="AL441">
        <v>6</v>
      </c>
      <c r="AM441">
        <v>4</v>
      </c>
      <c r="AN441">
        <v>7</v>
      </c>
      <c r="AO441">
        <v>7</v>
      </c>
      <c r="AP441">
        <v>8</v>
      </c>
      <c r="AQ441">
        <v>27.8324353773049</v>
      </c>
      <c r="AR441">
        <v>28.323885992102898</v>
      </c>
      <c r="AS441">
        <v>27.297890783570001</v>
      </c>
      <c r="AT441">
        <v>28.126325423746401</v>
      </c>
      <c r="AU441">
        <v>28.193663414694399</v>
      </c>
      <c r="AV441">
        <v>27.1699733086493</v>
      </c>
      <c r="AW441">
        <v>27.764458583488899</v>
      </c>
      <c r="AX441">
        <v>28.0137176106781</v>
      </c>
      <c r="AY441">
        <v>28.470727380432201</v>
      </c>
      <c r="AZ441">
        <v>61300000</v>
      </c>
      <c r="BA441">
        <v>73900000</v>
      </c>
      <c r="BB441">
        <v>63800000</v>
      </c>
      <c r="BC441">
        <v>78100000</v>
      </c>
      <c r="BD441">
        <v>75400000</v>
      </c>
      <c r="BE441">
        <v>72300000</v>
      </c>
      <c r="BF441">
        <v>75400000</v>
      </c>
      <c r="BG441">
        <v>81200000</v>
      </c>
      <c r="BH441">
        <v>71500000</v>
      </c>
      <c r="BI441">
        <v>764</v>
      </c>
    </row>
    <row r="442" spans="1:61" x14ac:dyDescent="0.25">
      <c r="A442" t="s">
        <v>741</v>
      </c>
      <c r="B442" t="s">
        <v>741</v>
      </c>
      <c r="C442" s="2" t="s">
        <v>742</v>
      </c>
      <c r="D442">
        <v>9.7566032037047806E-2</v>
      </c>
      <c r="E442">
        <v>0.40392180956996299</v>
      </c>
      <c r="G442">
        <v>0.21570290895916899</v>
      </c>
      <c r="H442">
        <v>0.52070119393108105</v>
      </c>
      <c r="I442" s="2">
        <v>-0.27871767679850001</v>
      </c>
      <c r="J442">
        <v>0.36061642238234298</v>
      </c>
      <c r="K442">
        <v>0.76666483498608295</v>
      </c>
      <c r="L442" s="2">
        <v>0.16583061218261699</v>
      </c>
      <c r="M442">
        <v>22.853765487670898</v>
      </c>
      <c r="N442">
        <v>22.6907253265381</v>
      </c>
      <c r="O442">
        <v>22.981199264526399</v>
      </c>
      <c r="P442">
        <v>23.442529678344702</v>
      </c>
      <c r="Q442">
        <v>23.3910007476807</v>
      </c>
      <c r="R442">
        <v>23.025804519653299</v>
      </c>
      <c r="S442">
        <v>22.771528244018601</v>
      </c>
      <c r="T442">
        <v>23.005388259887699</v>
      </c>
      <c r="U442" s="2">
        <v>23.246265411376999</v>
      </c>
      <c r="AA442">
        <v>3</v>
      </c>
      <c r="AB442">
        <v>19.2</v>
      </c>
      <c r="AC442">
        <v>19.2</v>
      </c>
      <c r="AD442">
        <v>19.2</v>
      </c>
      <c r="AE442">
        <v>22.626999999999999</v>
      </c>
      <c r="AF442">
        <v>0</v>
      </c>
      <c r="AG442">
        <v>14.12</v>
      </c>
      <c r="AH442">
        <v>3</v>
      </c>
      <c r="AI442">
        <v>3</v>
      </c>
      <c r="AJ442">
        <v>2</v>
      </c>
      <c r="AK442">
        <v>3</v>
      </c>
      <c r="AL442">
        <v>3</v>
      </c>
      <c r="AM442">
        <v>3</v>
      </c>
      <c r="AN442">
        <v>3</v>
      </c>
      <c r="AO442">
        <v>2</v>
      </c>
      <c r="AP442">
        <v>3</v>
      </c>
      <c r="AQ442">
        <v>24.8764270151317</v>
      </c>
      <c r="AR442">
        <v>25.0317052406096</v>
      </c>
      <c r="AS442">
        <v>23.467621469564399</v>
      </c>
      <c r="AT442">
        <v>25.433007714483001</v>
      </c>
      <c r="AU442">
        <v>25.377824799213698</v>
      </c>
      <c r="AV442">
        <v>24.540377811999701</v>
      </c>
      <c r="AW442">
        <v>24.4169953964944</v>
      </c>
      <c r="AX442">
        <v>24.303127431936101</v>
      </c>
      <c r="AY442">
        <v>25.656764386550801</v>
      </c>
      <c r="AZ442">
        <v>7580000</v>
      </c>
      <c r="BA442">
        <v>6770000</v>
      </c>
      <c r="BB442">
        <v>8280000</v>
      </c>
      <c r="BC442">
        <v>11400000</v>
      </c>
      <c r="BD442">
        <v>11000000</v>
      </c>
      <c r="BE442">
        <v>8540000</v>
      </c>
      <c r="BF442">
        <v>7160000</v>
      </c>
      <c r="BG442">
        <v>8420000</v>
      </c>
      <c r="BH442">
        <v>9950000</v>
      </c>
      <c r="BI442">
        <v>406</v>
      </c>
    </row>
    <row r="443" spans="1:61" x14ac:dyDescent="0.25">
      <c r="A443" t="s">
        <v>717</v>
      </c>
      <c r="B443" t="s">
        <v>717</v>
      </c>
      <c r="C443" s="2" t="s">
        <v>718</v>
      </c>
      <c r="D443">
        <v>9.9143017722760199E-2</v>
      </c>
      <c r="E443">
        <v>0.40611934292846802</v>
      </c>
      <c r="G443">
        <v>6.3124260164553705E-2</v>
      </c>
      <c r="H443">
        <v>0.34321833918616601</v>
      </c>
      <c r="I443" s="2">
        <v>-0.37567901611328097</v>
      </c>
      <c r="J443">
        <v>0.13428876428252701</v>
      </c>
      <c r="K443">
        <v>0.59015922926938502</v>
      </c>
      <c r="L443" s="2">
        <v>-0.37638346354166802</v>
      </c>
      <c r="M443">
        <v>25.678419113159201</v>
      </c>
      <c r="N443">
        <v>25.857568740844702</v>
      </c>
      <c r="O443">
        <v>26.1507377624512</v>
      </c>
      <c r="P443">
        <v>25.9179801940918</v>
      </c>
      <c r="Q443">
        <v>25.864669799804702</v>
      </c>
      <c r="R443">
        <v>25.901962280273398</v>
      </c>
      <c r="S443">
        <v>25.340959548950199</v>
      </c>
      <c r="T443">
        <v>25.407302856445298</v>
      </c>
      <c r="U443" s="2">
        <v>25.809312820434599</v>
      </c>
      <c r="AA443">
        <v>11</v>
      </c>
      <c r="AB443">
        <v>49.3</v>
      </c>
      <c r="AC443">
        <v>49.3</v>
      </c>
      <c r="AD443">
        <v>49.3</v>
      </c>
      <c r="AE443">
        <v>24.184999999999999</v>
      </c>
      <c r="AF443">
        <v>0</v>
      </c>
      <c r="AG443">
        <v>56.328000000000003</v>
      </c>
      <c r="AH443">
        <v>11</v>
      </c>
      <c r="AI443">
        <v>11</v>
      </c>
      <c r="AJ443">
        <v>10</v>
      </c>
      <c r="AK443">
        <v>10</v>
      </c>
      <c r="AL443">
        <v>9</v>
      </c>
      <c r="AM443">
        <v>9</v>
      </c>
      <c r="AN443">
        <v>10</v>
      </c>
      <c r="AO443">
        <v>10</v>
      </c>
      <c r="AP443">
        <v>10</v>
      </c>
      <c r="AQ443">
        <v>28.221587416256799</v>
      </c>
      <c r="AR443">
        <v>28.407302000290599</v>
      </c>
      <c r="AS443">
        <v>27.652667758031399</v>
      </c>
      <c r="AT443">
        <v>28.0863866783763</v>
      </c>
      <c r="AU443">
        <v>27.838459164932701</v>
      </c>
      <c r="AV443">
        <v>27.0914399061026</v>
      </c>
      <c r="AW443">
        <v>27.071119921723</v>
      </c>
      <c r="AX443">
        <v>27.382779681156499</v>
      </c>
      <c r="AY443">
        <v>28.466843945945001</v>
      </c>
      <c r="AZ443">
        <v>53700000</v>
      </c>
      <c r="BA443">
        <v>60800000</v>
      </c>
      <c r="BB443">
        <v>74500000</v>
      </c>
      <c r="BC443">
        <v>63400000</v>
      </c>
      <c r="BD443">
        <v>61100000</v>
      </c>
      <c r="BE443">
        <v>62700000</v>
      </c>
      <c r="BF443">
        <v>42500000</v>
      </c>
      <c r="BG443">
        <v>44500000</v>
      </c>
      <c r="BH443">
        <v>58800000</v>
      </c>
      <c r="BI443">
        <v>394</v>
      </c>
    </row>
    <row r="444" spans="1:61" x14ac:dyDescent="0.25">
      <c r="A444" t="s">
        <v>1747</v>
      </c>
      <c r="B444" t="s">
        <v>1747</v>
      </c>
      <c r="C444" s="2" t="s">
        <v>1748</v>
      </c>
      <c r="D444">
        <v>9.9625687260831694E-2</v>
      </c>
      <c r="E444">
        <v>0.40611934292846802</v>
      </c>
      <c r="G444">
        <v>0.13759154772544199</v>
      </c>
      <c r="H444">
        <v>0.43100209434445802</v>
      </c>
      <c r="I444" s="2">
        <v>0.223762512207031</v>
      </c>
      <c r="J444">
        <v>0.33665286033471398</v>
      </c>
      <c r="K444">
        <v>0.76053721326026602</v>
      </c>
      <c r="L444" s="2">
        <v>-0.16432571411132799</v>
      </c>
      <c r="M444">
        <v>26.2058296203613</v>
      </c>
      <c r="N444">
        <v>26.562381744384801</v>
      </c>
      <c r="O444">
        <v>26.645814895629901</v>
      </c>
      <c r="P444">
        <v>26.164228439331101</v>
      </c>
      <c r="Q444">
        <v>25.883436203002901</v>
      </c>
      <c r="R444">
        <v>26.2020969390869</v>
      </c>
      <c r="S444">
        <v>26.386074066162099</v>
      </c>
      <c r="T444">
        <v>26.3611850738525</v>
      </c>
      <c r="U444" s="2">
        <v>26.173789978027301</v>
      </c>
      <c r="AA444">
        <v>11</v>
      </c>
      <c r="AB444">
        <v>31.1</v>
      </c>
      <c r="AC444">
        <v>31.1</v>
      </c>
      <c r="AD444">
        <v>31.1</v>
      </c>
      <c r="AE444">
        <v>38.235999999999997</v>
      </c>
      <c r="AF444">
        <v>0</v>
      </c>
      <c r="AG444">
        <v>79.36</v>
      </c>
      <c r="AH444">
        <v>11</v>
      </c>
      <c r="AI444">
        <v>10</v>
      </c>
      <c r="AJ444">
        <v>9</v>
      </c>
      <c r="AK444">
        <v>9</v>
      </c>
      <c r="AL444">
        <v>9</v>
      </c>
      <c r="AM444">
        <v>10</v>
      </c>
      <c r="AN444">
        <v>10</v>
      </c>
      <c r="AO444">
        <v>10</v>
      </c>
      <c r="AP444">
        <v>10</v>
      </c>
      <c r="AQ444">
        <v>29.063425529932999</v>
      </c>
      <c r="AR444">
        <v>29.4153843465884</v>
      </c>
      <c r="AS444">
        <v>28.451204822167401</v>
      </c>
      <c r="AT444">
        <v>28.868206508326701</v>
      </c>
      <c r="AU444">
        <v>28.638927701405098</v>
      </c>
      <c r="AV444">
        <v>28.6110486688296</v>
      </c>
      <c r="AW444">
        <v>28.439363209522899</v>
      </c>
      <c r="AX444">
        <v>28.826386332632101</v>
      </c>
      <c r="AY444">
        <v>29.437380123243798</v>
      </c>
      <c r="AZ444">
        <v>77400000</v>
      </c>
      <c r="BA444">
        <v>99100000</v>
      </c>
      <c r="BB444">
        <v>105000000</v>
      </c>
      <c r="BC444">
        <v>75200000</v>
      </c>
      <c r="BD444">
        <v>61900000</v>
      </c>
      <c r="BE444">
        <v>77200000</v>
      </c>
      <c r="BF444">
        <v>87700000</v>
      </c>
      <c r="BG444">
        <v>86200000</v>
      </c>
      <c r="BH444">
        <v>75700000</v>
      </c>
      <c r="BI444">
        <v>904</v>
      </c>
    </row>
    <row r="445" spans="1:61" x14ac:dyDescent="0.25">
      <c r="A445" t="s">
        <v>1023</v>
      </c>
      <c r="B445" t="s">
        <v>1023</v>
      </c>
      <c r="C445" s="2" t="s">
        <v>1024</v>
      </c>
      <c r="D445">
        <v>9.9701046738203902E-2</v>
      </c>
      <c r="E445">
        <v>0.40611934292846802</v>
      </c>
      <c r="G445">
        <v>9.5132787866163901E-2</v>
      </c>
      <c r="H445">
        <v>0.40208467371558299</v>
      </c>
      <c r="I445" s="2">
        <v>-0.54921531677246105</v>
      </c>
      <c r="J445">
        <v>0.334279706369072</v>
      </c>
      <c r="K445">
        <v>0.76006544473567905</v>
      </c>
      <c r="L445" s="2">
        <v>-0.27532513936360598</v>
      </c>
      <c r="M445">
        <v>23.895042419433601</v>
      </c>
      <c r="N445">
        <v>23.789548873901399</v>
      </c>
      <c r="O445">
        <v>23.7695121765137</v>
      </c>
      <c r="P445">
        <v>24.077245712280298</v>
      </c>
      <c r="Q445">
        <v>24.179496765136701</v>
      </c>
      <c r="R445">
        <v>24.0190315246582</v>
      </c>
      <c r="S445">
        <v>23.126916885376001</v>
      </c>
      <c r="T445">
        <v>23.5165309906006</v>
      </c>
      <c r="U445" s="2">
        <v>23.9846801757813</v>
      </c>
      <c r="AA445">
        <v>5</v>
      </c>
      <c r="AB445">
        <v>16.7</v>
      </c>
      <c r="AC445">
        <v>16.7</v>
      </c>
      <c r="AD445">
        <v>16.7</v>
      </c>
      <c r="AE445">
        <v>45.533999999999999</v>
      </c>
      <c r="AF445">
        <v>0</v>
      </c>
      <c r="AG445">
        <v>15.856999999999999</v>
      </c>
      <c r="AH445">
        <v>4</v>
      </c>
      <c r="AI445">
        <v>4</v>
      </c>
      <c r="AJ445">
        <v>5</v>
      </c>
      <c r="AK445">
        <v>3</v>
      </c>
      <c r="AL445">
        <v>5</v>
      </c>
      <c r="AM445">
        <v>5</v>
      </c>
      <c r="AN445">
        <v>3</v>
      </c>
      <c r="AO445">
        <v>3</v>
      </c>
      <c r="AP445">
        <v>3</v>
      </c>
      <c r="AQ445">
        <v>26.016908238681498</v>
      </c>
      <c r="AR445">
        <v>25.741497435045599</v>
      </c>
      <c r="AS445">
        <v>24.913421222613898</v>
      </c>
      <c r="AT445">
        <v>25.5638367848237</v>
      </c>
      <c r="AU445">
        <v>25.995502875078301</v>
      </c>
      <c r="AV445">
        <v>25.859938892343099</v>
      </c>
      <c r="AW445">
        <v>24.686456071487601</v>
      </c>
      <c r="AX445">
        <v>25.0525839702855</v>
      </c>
      <c r="AY445">
        <v>25.7994650333168</v>
      </c>
      <c r="AZ445">
        <v>15600000</v>
      </c>
      <c r="BA445">
        <v>14500000</v>
      </c>
      <c r="BB445">
        <v>14300000</v>
      </c>
      <c r="BC445">
        <v>17700000</v>
      </c>
      <c r="BD445">
        <v>19000000</v>
      </c>
      <c r="BE445">
        <v>17000000</v>
      </c>
      <c r="BF445">
        <v>9160000</v>
      </c>
      <c r="BG445">
        <v>12000000</v>
      </c>
      <c r="BH445">
        <v>16600000</v>
      </c>
      <c r="BI445">
        <v>545</v>
      </c>
    </row>
    <row r="446" spans="1:61" x14ac:dyDescent="0.25">
      <c r="A446" t="s">
        <v>1532</v>
      </c>
      <c r="B446" t="s">
        <v>1532</v>
      </c>
      <c r="C446" s="2" t="s">
        <v>1533</v>
      </c>
      <c r="D446">
        <v>9.9979065554717195E-2</v>
      </c>
      <c r="E446">
        <v>0.40611934292846802</v>
      </c>
      <c r="G446">
        <v>0.38601227070585997</v>
      </c>
      <c r="H446">
        <v>0.65877803928034795</v>
      </c>
      <c r="I446" s="2">
        <v>-6.9553375244140597E-2</v>
      </c>
      <c r="J446">
        <v>0.19832433936201299</v>
      </c>
      <c r="K446">
        <v>0.63567215376725705</v>
      </c>
      <c r="L446" s="2">
        <v>0.138156255086262</v>
      </c>
      <c r="M446">
        <v>25.310079574585</v>
      </c>
      <c r="N446">
        <v>25.410539627075199</v>
      </c>
      <c r="O446">
        <v>25.543331146240199</v>
      </c>
      <c r="P446">
        <v>25.5550842285156</v>
      </c>
      <c r="Q446">
        <v>25.6944484710693</v>
      </c>
      <c r="R446">
        <v>25.637546539306602</v>
      </c>
      <c r="S446">
        <v>25.6676330566406</v>
      </c>
      <c r="T446">
        <v>25.4645080566406</v>
      </c>
      <c r="U446" s="2">
        <v>25.546277999877901</v>
      </c>
      <c r="AA446">
        <v>16</v>
      </c>
      <c r="AB446">
        <v>39.200000000000003</v>
      </c>
      <c r="AC446">
        <v>39.200000000000003</v>
      </c>
      <c r="AD446">
        <v>39.200000000000003</v>
      </c>
      <c r="AE446">
        <v>57.345999999999997</v>
      </c>
      <c r="AF446">
        <v>0</v>
      </c>
      <c r="AG446">
        <v>137.34</v>
      </c>
      <c r="AH446">
        <v>11</v>
      </c>
      <c r="AI446">
        <v>14</v>
      </c>
      <c r="AJ446">
        <v>12</v>
      </c>
      <c r="AK446">
        <v>14</v>
      </c>
      <c r="AL446">
        <v>10</v>
      </c>
      <c r="AM446">
        <v>11</v>
      </c>
      <c r="AN446">
        <v>13</v>
      </c>
      <c r="AO446">
        <v>13</v>
      </c>
      <c r="AP446">
        <v>12</v>
      </c>
      <c r="AQ446">
        <v>28.586204597852099</v>
      </c>
      <c r="AR446">
        <v>28.553620388780601</v>
      </c>
      <c r="AS446">
        <v>27.8080855158892</v>
      </c>
      <c r="AT446">
        <v>28.7957547139785</v>
      </c>
      <c r="AU446">
        <v>28.262485447438799</v>
      </c>
      <c r="AV446">
        <v>27.8080855158892</v>
      </c>
      <c r="AW446">
        <v>28.226189318215798</v>
      </c>
      <c r="AX446">
        <v>28.336710032460498</v>
      </c>
      <c r="AY446">
        <v>29.060851586269099</v>
      </c>
      <c r="AZ446">
        <v>41600000</v>
      </c>
      <c r="BA446">
        <v>44600000</v>
      </c>
      <c r="BB446">
        <v>48900000</v>
      </c>
      <c r="BC446">
        <v>49300000</v>
      </c>
      <c r="BD446">
        <v>54300000</v>
      </c>
      <c r="BE446">
        <v>52200000</v>
      </c>
      <c r="BF446">
        <v>53300000</v>
      </c>
      <c r="BG446">
        <v>46300000</v>
      </c>
      <c r="BH446">
        <v>49000000</v>
      </c>
      <c r="BI446">
        <v>797</v>
      </c>
    </row>
    <row r="447" spans="1:61" x14ac:dyDescent="0.25">
      <c r="A447" t="s">
        <v>1888</v>
      </c>
      <c r="B447" t="s">
        <v>1888</v>
      </c>
      <c r="C447" s="2" t="s">
        <v>1889</v>
      </c>
      <c r="D447">
        <v>0.10266806112202401</v>
      </c>
      <c r="E447">
        <v>0.41252545858777201</v>
      </c>
      <c r="G447">
        <v>0.24580947875325099</v>
      </c>
      <c r="H447">
        <v>0.56021398451047699</v>
      </c>
      <c r="I447" s="2">
        <v>0.114121119181313</v>
      </c>
      <c r="J447">
        <v>4.5684903252491402E-2</v>
      </c>
      <c r="K447">
        <v>0.50203031026410605</v>
      </c>
      <c r="L447" s="2">
        <v>0.22861099243164101</v>
      </c>
      <c r="M447">
        <v>25.316999435424801</v>
      </c>
      <c r="N447">
        <v>25.480005264282202</v>
      </c>
      <c r="O447">
        <v>25.540378570556602</v>
      </c>
      <c r="P447">
        <v>25.681102752685501</v>
      </c>
      <c r="Q447">
        <v>25.433008193969702</v>
      </c>
      <c r="R447">
        <v>25.5667419433594</v>
      </c>
      <c r="S447">
        <v>25.681102752685501</v>
      </c>
      <c r="T447">
        <v>25.595481872558601</v>
      </c>
      <c r="U447" s="2">
        <v>25.746631622314499</v>
      </c>
      <c r="AA447">
        <v>8</v>
      </c>
      <c r="AB447">
        <v>37.200000000000003</v>
      </c>
      <c r="AC447">
        <v>37.200000000000003</v>
      </c>
      <c r="AD447">
        <v>37.200000000000003</v>
      </c>
      <c r="AE447">
        <v>33.158999999999999</v>
      </c>
      <c r="AF447">
        <v>0</v>
      </c>
      <c r="AG447">
        <v>85.016000000000005</v>
      </c>
      <c r="AH447">
        <v>7</v>
      </c>
      <c r="AI447">
        <v>8</v>
      </c>
      <c r="AJ447">
        <v>5</v>
      </c>
      <c r="AK447">
        <v>7</v>
      </c>
      <c r="AL447">
        <v>6</v>
      </c>
      <c r="AM447">
        <v>4</v>
      </c>
      <c r="AN447">
        <v>5</v>
      </c>
      <c r="AO447">
        <v>5</v>
      </c>
      <c r="AP447">
        <v>6</v>
      </c>
      <c r="AQ447">
        <v>27.271418572208798</v>
      </c>
      <c r="AR447">
        <v>27.603993911295699</v>
      </c>
      <c r="AS447">
        <v>26.850431806598799</v>
      </c>
      <c r="AT447">
        <v>27.3409595054619</v>
      </c>
      <c r="AU447">
        <v>27.111477659339101</v>
      </c>
      <c r="AV447">
        <v>26.725984435674299</v>
      </c>
      <c r="AW447">
        <v>26.814211618685999</v>
      </c>
      <c r="AX447">
        <v>27.040093026102301</v>
      </c>
      <c r="AY447">
        <v>27.9483768570107</v>
      </c>
      <c r="AZ447">
        <v>41800000</v>
      </c>
      <c r="BA447">
        <v>46800000</v>
      </c>
      <c r="BB447">
        <v>48800000</v>
      </c>
      <c r="BC447">
        <v>53800000</v>
      </c>
      <c r="BD447">
        <v>45300000</v>
      </c>
      <c r="BE447">
        <v>49700000</v>
      </c>
      <c r="BF447">
        <v>53800000</v>
      </c>
      <c r="BG447">
        <v>50700000</v>
      </c>
      <c r="BH447">
        <v>56300000</v>
      </c>
      <c r="BI447">
        <v>973</v>
      </c>
    </row>
    <row r="448" spans="1:61" x14ac:dyDescent="0.25">
      <c r="A448" t="s">
        <v>1313</v>
      </c>
      <c r="B448" t="s">
        <v>1313</v>
      </c>
      <c r="C448" s="2" t="s">
        <v>1314</v>
      </c>
      <c r="D448">
        <v>0.10443132380928</v>
      </c>
      <c r="E448">
        <v>0.41660237777680698</v>
      </c>
      <c r="G448">
        <v>0.52106324246822899</v>
      </c>
      <c r="H448">
        <v>0.73601883596687201</v>
      </c>
      <c r="I448" s="2">
        <v>-8.2577387491859597E-2</v>
      </c>
      <c r="J448">
        <v>0.19301079457105599</v>
      </c>
      <c r="K448">
        <v>0.63567215376725705</v>
      </c>
      <c r="L448" s="2">
        <v>0.18136215209960899</v>
      </c>
      <c r="M448">
        <v>25.867029190063501</v>
      </c>
      <c r="N448">
        <v>25.982505798339801</v>
      </c>
      <c r="O448">
        <v>25.816654205322301</v>
      </c>
      <c r="P448">
        <v>26.255298614501999</v>
      </c>
      <c r="Q448">
        <v>26.121393203735401</v>
      </c>
      <c r="R448">
        <v>26.081315994262699</v>
      </c>
      <c r="S448">
        <v>25.967191696166999</v>
      </c>
      <c r="T448">
        <v>25.9627876281738</v>
      </c>
      <c r="U448" s="2">
        <v>26.280296325683601</v>
      </c>
      <c r="AA448">
        <v>12</v>
      </c>
      <c r="AB448">
        <v>36.4</v>
      </c>
      <c r="AC448">
        <v>36.4</v>
      </c>
      <c r="AD448">
        <v>36.4</v>
      </c>
      <c r="AE448">
        <v>50.741</v>
      </c>
      <c r="AF448">
        <v>0</v>
      </c>
      <c r="AG448">
        <v>186.43</v>
      </c>
      <c r="AH448">
        <v>10</v>
      </c>
      <c r="AI448">
        <v>11</v>
      </c>
      <c r="AJ448">
        <v>10</v>
      </c>
      <c r="AK448">
        <v>11</v>
      </c>
      <c r="AL448">
        <v>9</v>
      </c>
      <c r="AM448">
        <v>8</v>
      </c>
      <c r="AN448">
        <v>11</v>
      </c>
      <c r="AO448">
        <v>11</v>
      </c>
      <c r="AP448">
        <v>11</v>
      </c>
      <c r="AQ448">
        <v>28.607525602265898</v>
      </c>
      <c r="AR448">
        <v>28.829414025329701</v>
      </c>
      <c r="AS448">
        <v>27.725984435674299</v>
      </c>
      <c r="AT448">
        <v>29.003030931880801</v>
      </c>
      <c r="AU448">
        <v>28.652667758031399</v>
      </c>
      <c r="AV448">
        <v>28.2534966642115</v>
      </c>
      <c r="AW448">
        <v>27.997657759781902</v>
      </c>
      <c r="AX448">
        <v>28.427423596211302</v>
      </c>
      <c r="AY448">
        <v>29.359928742028501</v>
      </c>
      <c r="AZ448">
        <v>61200000</v>
      </c>
      <c r="BA448">
        <v>66300000</v>
      </c>
      <c r="BB448">
        <v>59100000</v>
      </c>
      <c r="BC448">
        <v>80100000</v>
      </c>
      <c r="BD448">
        <v>73000000</v>
      </c>
      <c r="BE448">
        <v>71000000</v>
      </c>
      <c r="BF448">
        <v>65600000</v>
      </c>
      <c r="BG448">
        <v>65400000</v>
      </c>
      <c r="BH448">
        <v>81500000</v>
      </c>
      <c r="BI448">
        <v>688</v>
      </c>
    </row>
    <row r="449" spans="1:61" x14ac:dyDescent="0.25">
      <c r="A449" t="s">
        <v>1652</v>
      </c>
      <c r="B449" t="s">
        <v>1652</v>
      </c>
      <c r="C449" s="2" t="s">
        <v>1653</v>
      </c>
      <c r="D449">
        <v>0.105670995326495</v>
      </c>
      <c r="E449">
        <v>0.41854739430031701</v>
      </c>
      <c r="G449">
        <v>8.9866536525510299E-2</v>
      </c>
      <c r="H449">
        <v>0.396373176652145</v>
      </c>
      <c r="I449" s="2">
        <v>-0.227584838867188</v>
      </c>
      <c r="J449">
        <v>8.7293008950731998E-2</v>
      </c>
      <c r="K449">
        <v>0.55666695901177798</v>
      </c>
      <c r="L449" s="2">
        <v>-0.31854693094889402</v>
      </c>
      <c r="M449">
        <v>23.296140670776399</v>
      </c>
      <c r="N449">
        <v>23.209552764892599</v>
      </c>
      <c r="O449">
        <v>22.909763336181602</v>
      </c>
      <c r="P449">
        <v>22.920707702636701</v>
      </c>
      <c r="Q449">
        <v>23.0902290344238</v>
      </c>
      <c r="R449">
        <v>23.131633758544901</v>
      </c>
      <c r="S449">
        <v>22.821043014526399</v>
      </c>
      <c r="T449">
        <v>22.956598281860401</v>
      </c>
      <c r="U449" s="2">
        <v>22.682174682617202</v>
      </c>
      <c r="AA449">
        <v>4</v>
      </c>
      <c r="AB449">
        <v>11.5</v>
      </c>
      <c r="AC449">
        <v>11.5</v>
      </c>
      <c r="AD449">
        <v>11.5</v>
      </c>
      <c r="AE449">
        <v>60.481999999999999</v>
      </c>
      <c r="AF449">
        <v>0</v>
      </c>
      <c r="AG449">
        <v>12.877000000000001</v>
      </c>
      <c r="AH449">
        <v>4</v>
      </c>
      <c r="AI449">
        <v>3</v>
      </c>
      <c r="AJ449">
        <v>2</v>
      </c>
      <c r="AK449">
        <v>4</v>
      </c>
      <c r="AL449">
        <v>3</v>
      </c>
      <c r="AM449">
        <v>3</v>
      </c>
      <c r="AN449">
        <v>3</v>
      </c>
      <c r="AO449">
        <v>3</v>
      </c>
      <c r="AP449">
        <v>2</v>
      </c>
      <c r="AQ449">
        <v>25.073164847708</v>
      </c>
      <c r="AR449">
        <v>24.8950426932991</v>
      </c>
      <c r="AS449">
        <v>23.000239379989299</v>
      </c>
      <c r="AT449">
        <v>24.707672557397299</v>
      </c>
      <c r="AU449">
        <v>24.784566156937501</v>
      </c>
      <c r="AV449">
        <v>24.467621469564399</v>
      </c>
      <c r="AW449">
        <v>24.060851586269099</v>
      </c>
      <c r="AX449">
        <v>24.4613895158529</v>
      </c>
      <c r="AY449">
        <v>24.749191826835599</v>
      </c>
      <c r="AZ449">
        <v>10300000</v>
      </c>
      <c r="BA449">
        <v>9700000</v>
      </c>
      <c r="BB449">
        <v>7880000</v>
      </c>
      <c r="BC449">
        <v>7940000</v>
      </c>
      <c r="BD449">
        <v>8930000</v>
      </c>
      <c r="BE449">
        <v>9190000</v>
      </c>
      <c r="BF449">
        <v>7410000</v>
      </c>
      <c r="BG449">
        <v>8140000</v>
      </c>
      <c r="BH449">
        <v>6730000</v>
      </c>
      <c r="BI449">
        <v>857</v>
      </c>
    </row>
    <row r="450" spans="1:61" x14ac:dyDescent="0.25">
      <c r="A450" t="s">
        <v>1978</v>
      </c>
      <c r="B450" t="s">
        <v>1978</v>
      </c>
      <c r="C450" s="2" t="s">
        <v>1979</v>
      </c>
      <c r="D450">
        <v>0.106614411415559</v>
      </c>
      <c r="E450">
        <v>0.42078666633161999</v>
      </c>
      <c r="G450">
        <v>0.26827107588865601</v>
      </c>
      <c r="H450">
        <v>0.59238633492148196</v>
      </c>
      <c r="I450" s="2">
        <v>0.16364860534667999</v>
      </c>
      <c r="J450">
        <v>0.18511224203071699</v>
      </c>
      <c r="K450">
        <v>0.62475381685367004</v>
      </c>
      <c r="L450" s="2">
        <v>-0.29589398701985598</v>
      </c>
      <c r="M450">
        <v>25.0190315246582</v>
      </c>
      <c r="N450">
        <v>25.0608520507813</v>
      </c>
      <c r="O450">
        <v>25.581184387206999</v>
      </c>
      <c r="P450">
        <v>24.997657775878899</v>
      </c>
      <c r="Q450">
        <v>24.686456680297901</v>
      </c>
      <c r="R450">
        <v>24.598325729370099</v>
      </c>
      <c r="S450">
        <v>24.9134216308594</v>
      </c>
      <c r="T450">
        <v>24.997657775878899</v>
      </c>
      <c r="U450" s="2">
        <v>24.862306594848601</v>
      </c>
      <c r="AA450">
        <v>4</v>
      </c>
      <c r="AB450">
        <v>14.4</v>
      </c>
      <c r="AC450">
        <v>14.4</v>
      </c>
      <c r="AD450">
        <v>14.4</v>
      </c>
      <c r="AE450">
        <v>41.920999999999999</v>
      </c>
      <c r="AF450">
        <v>0</v>
      </c>
      <c r="AG450">
        <v>22.097999999999999</v>
      </c>
      <c r="AH450">
        <v>2</v>
      </c>
      <c r="AI450">
        <v>3</v>
      </c>
      <c r="AJ450">
        <v>2</v>
      </c>
      <c r="AK450">
        <v>3</v>
      </c>
      <c r="AL450">
        <v>3</v>
      </c>
      <c r="AM450">
        <v>2</v>
      </c>
      <c r="AN450">
        <v>4</v>
      </c>
      <c r="AO450">
        <v>4</v>
      </c>
      <c r="AP450">
        <v>3</v>
      </c>
      <c r="AQ450">
        <v>26.046352016574001</v>
      </c>
      <c r="AR450">
        <v>26.222508971727901</v>
      </c>
      <c r="AS450">
        <v>25.510507282417599</v>
      </c>
      <c r="AT450">
        <v>26.056723700646501</v>
      </c>
      <c r="AU450">
        <v>25.826386332632101</v>
      </c>
      <c r="AV450">
        <v>25.168061187705501</v>
      </c>
      <c r="AW450">
        <v>25.623660944751698</v>
      </c>
      <c r="AX450">
        <v>25.978146935944501</v>
      </c>
      <c r="AY450">
        <v>26.2444515246085</v>
      </c>
      <c r="AZ450">
        <v>34000000</v>
      </c>
      <c r="BA450">
        <v>35000000</v>
      </c>
      <c r="BB450">
        <v>50200000</v>
      </c>
      <c r="BC450">
        <v>33500000</v>
      </c>
      <c r="BD450">
        <v>27000000</v>
      </c>
      <c r="BE450">
        <v>25400000</v>
      </c>
      <c r="BF450">
        <v>31600000</v>
      </c>
      <c r="BG450">
        <v>33500000</v>
      </c>
      <c r="BH450">
        <v>30500000</v>
      </c>
      <c r="BI450">
        <v>1018</v>
      </c>
    </row>
    <row r="451" spans="1:61" x14ac:dyDescent="0.25">
      <c r="A451" t="s">
        <v>249</v>
      </c>
      <c r="B451" t="s">
        <v>249</v>
      </c>
      <c r="C451" s="2" t="s">
        <v>250</v>
      </c>
      <c r="D451">
        <v>0.10771491702687901</v>
      </c>
      <c r="E451">
        <v>0.42362792456154102</v>
      </c>
      <c r="G451">
        <v>0.107459142642939</v>
      </c>
      <c r="H451">
        <v>0.41364600006033497</v>
      </c>
      <c r="I451" s="2">
        <v>-0.46543757120768298</v>
      </c>
      <c r="J451">
        <v>3.3373171893316997E-2</v>
      </c>
      <c r="K451">
        <v>0.456240830946613</v>
      </c>
      <c r="L451" s="2">
        <v>-0.40097554524739498</v>
      </c>
      <c r="M451">
        <v>22.889482498168899</v>
      </c>
      <c r="N451">
        <v>23.142580032348601</v>
      </c>
      <c r="O451">
        <v>23.1410217285156</v>
      </c>
      <c r="P451">
        <v>23.4676208496094</v>
      </c>
      <c r="Q451">
        <v>23.139461517333999</v>
      </c>
      <c r="R451">
        <v>22.7593879699707</v>
      </c>
      <c r="S451">
        <v>22.677881240844702</v>
      </c>
      <c r="T451">
        <v>22.484928131103501</v>
      </c>
      <c r="U451" s="2">
        <v>22.807348251342798</v>
      </c>
      <c r="AA451">
        <v>2</v>
      </c>
      <c r="AB451">
        <v>6</v>
      </c>
      <c r="AC451">
        <v>6</v>
      </c>
      <c r="AD451">
        <v>6</v>
      </c>
      <c r="AE451">
        <v>56.296999999999997</v>
      </c>
      <c r="AF451">
        <v>0</v>
      </c>
      <c r="AG451">
        <v>9.4037000000000006</v>
      </c>
      <c r="AH451">
        <v>1</v>
      </c>
      <c r="AI451">
        <v>2</v>
      </c>
      <c r="AJ451">
        <v>2</v>
      </c>
      <c r="AK451">
        <v>2</v>
      </c>
      <c r="AL451">
        <v>2</v>
      </c>
      <c r="AM451">
        <v>1</v>
      </c>
      <c r="AN451">
        <v>1</v>
      </c>
      <c r="AO451">
        <v>2</v>
      </c>
      <c r="AP451">
        <v>2</v>
      </c>
      <c r="AQ451">
        <v>23.7895495644518</v>
      </c>
      <c r="AR451">
        <v>24.5165310700453</v>
      </c>
      <c r="AS451">
        <v>23.609640474436802</v>
      </c>
      <c r="AT451">
        <v>24.643063475974301</v>
      </c>
      <c r="AU451">
        <v>24.3100801925779</v>
      </c>
      <c r="AV451">
        <v>23.122183429533699</v>
      </c>
      <c r="AW451">
        <v>22.029179365950601</v>
      </c>
      <c r="AX451">
        <v>23.4169953964944</v>
      </c>
      <c r="AY451">
        <v>24.691789515790699</v>
      </c>
      <c r="AZ451">
        <v>7770000</v>
      </c>
      <c r="BA451">
        <v>9260000</v>
      </c>
      <c r="BB451">
        <v>9250000</v>
      </c>
      <c r="BC451">
        <v>11600000</v>
      </c>
      <c r="BD451">
        <v>9240000</v>
      </c>
      <c r="BE451">
        <v>7100000</v>
      </c>
      <c r="BF451">
        <v>6710000</v>
      </c>
      <c r="BG451">
        <v>5870000</v>
      </c>
      <c r="BH451">
        <v>7340000</v>
      </c>
      <c r="BI451">
        <v>162</v>
      </c>
    </row>
    <row r="452" spans="1:61" x14ac:dyDescent="0.25">
      <c r="A452" t="s">
        <v>521</v>
      </c>
      <c r="B452" t="s">
        <v>522</v>
      </c>
      <c r="C452" s="2" t="s">
        <v>523</v>
      </c>
      <c r="D452">
        <v>0.10889931775344</v>
      </c>
      <c r="E452">
        <v>0.42386907362960602</v>
      </c>
      <c r="G452">
        <v>6.1160632815195098E-2</v>
      </c>
      <c r="H452">
        <v>0.341005744498875</v>
      </c>
      <c r="I452" s="2">
        <v>-0.42855962117512902</v>
      </c>
      <c r="J452">
        <v>0.121084031229718</v>
      </c>
      <c r="K452">
        <v>0.57870015415416598</v>
      </c>
      <c r="L452" s="2">
        <v>-0.47548166910807399</v>
      </c>
      <c r="M452">
        <v>24.101493835449201</v>
      </c>
      <c r="N452">
        <v>24.0608520507813</v>
      </c>
      <c r="O452">
        <v>24.643062591552699</v>
      </c>
      <c r="P452">
        <v>24.093456268310501</v>
      </c>
      <c r="Q452">
        <v>24.282066345214801</v>
      </c>
      <c r="R452">
        <v>24.289119720458999</v>
      </c>
      <c r="S452">
        <v>23.540378570556602</v>
      </c>
      <c r="T452">
        <v>23.7695121765137</v>
      </c>
      <c r="U452" s="2">
        <v>24.0690727233887</v>
      </c>
      <c r="AA452">
        <v>5</v>
      </c>
      <c r="AB452">
        <v>26.5</v>
      </c>
      <c r="AC452">
        <v>26.5</v>
      </c>
      <c r="AD452">
        <v>26.5</v>
      </c>
      <c r="AE452">
        <v>24.824999999999999</v>
      </c>
      <c r="AF452">
        <v>0</v>
      </c>
      <c r="AG452">
        <v>13.234</v>
      </c>
      <c r="AH452">
        <v>3</v>
      </c>
      <c r="AI452">
        <v>3</v>
      </c>
      <c r="AJ452">
        <v>4</v>
      </c>
      <c r="AK452">
        <v>4</v>
      </c>
      <c r="AL452">
        <v>2</v>
      </c>
      <c r="AM452">
        <v>3</v>
      </c>
      <c r="AN452">
        <v>2</v>
      </c>
      <c r="AO452">
        <v>3</v>
      </c>
      <c r="AP452">
        <v>3</v>
      </c>
      <c r="AQ452">
        <v>25.828808994898999</v>
      </c>
      <c r="AR452">
        <v>25.299638445856299</v>
      </c>
      <c r="AS452">
        <v>24.664922909937999</v>
      </c>
      <c r="AT452">
        <v>25.936069961559099</v>
      </c>
      <c r="AU452">
        <v>25.2498854106592</v>
      </c>
      <c r="AV452">
        <v>25.558007706021499</v>
      </c>
      <c r="AW452">
        <v>24.626448762123399</v>
      </c>
      <c r="AX452">
        <v>25.282065816408299</v>
      </c>
      <c r="AY452">
        <v>25.8950426932991</v>
      </c>
      <c r="AZ452">
        <v>18000000</v>
      </c>
      <c r="BA452">
        <v>17500000</v>
      </c>
      <c r="BB452">
        <v>26200000</v>
      </c>
      <c r="BC452">
        <v>17900000</v>
      </c>
      <c r="BD452">
        <v>20400000</v>
      </c>
      <c r="BE452">
        <v>20500000</v>
      </c>
      <c r="BF452">
        <v>12200000</v>
      </c>
      <c r="BG452">
        <v>14300000</v>
      </c>
      <c r="BH452">
        <v>17600000</v>
      </c>
      <c r="BI452">
        <v>297</v>
      </c>
    </row>
    <row r="453" spans="1:61" x14ac:dyDescent="0.25">
      <c r="A453" t="s">
        <v>1678</v>
      </c>
      <c r="B453" t="s">
        <v>1679</v>
      </c>
      <c r="C453" s="2" t="s">
        <v>1680</v>
      </c>
      <c r="D453">
        <v>0.108986794728001</v>
      </c>
      <c r="E453">
        <v>0.42386907362960602</v>
      </c>
      <c r="G453">
        <v>0.362569584930585</v>
      </c>
      <c r="H453">
        <v>0.653571640608552</v>
      </c>
      <c r="I453" s="2">
        <v>0.176802317301433</v>
      </c>
      <c r="J453">
        <v>0.27708758247001303</v>
      </c>
      <c r="K453">
        <v>0.72371636833589004</v>
      </c>
      <c r="L453" s="2">
        <v>-0.258233388264973</v>
      </c>
      <c r="M453">
        <v>23.809312820434599</v>
      </c>
      <c r="N453">
        <v>23.838459014892599</v>
      </c>
      <c r="O453">
        <v>24.179496765136701</v>
      </c>
      <c r="P453">
        <v>23.4676208496094</v>
      </c>
      <c r="Q453">
        <v>23.586919784545898</v>
      </c>
      <c r="R453">
        <v>23.4676208496094</v>
      </c>
      <c r="S453">
        <v>23.586919784545898</v>
      </c>
      <c r="T453">
        <v>23.4551296234131</v>
      </c>
      <c r="U453" s="2">
        <v>24.01051902771</v>
      </c>
      <c r="AA453">
        <v>8</v>
      </c>
      <c r="AB453">
        <v>13.9</v>
      </c>
      <c r="AC453">
        <v>13.9</v>
      </c>
      <c r="AD453">
        <v>13.9</v>
      </c>
      <c r="AE453">
        <v>99.518000000000001</v>
      </c>
      <c r="AF453">
        <v>0</v>
      </c>
      <c r="AG453">
        <v>34.411999999999999</v>
      </c>
      <c r="AH453">
        <v>7</v>
      </c>
      <c r="AI453">
        <v>8</v>
      </c>
      <c r="AJ453">
        <v>8</v>
      </c>
      <c r="AK453">
        <v>5</v>
      </c>
      <c r="AL453">
        <v>7</v>
      </c>
      <c r="AM453">
        <v>6</v>
      </c>
      <c r="AN453">
        <v>5</v>
      </c>
      <c r="AO453">
        <v>5</v>
      </c>
      <c r="AP453">
        <v>4</v>
      </c>
      <c r="AQ453">
        <v>26.738923491381801</v>
      </c>
      <c r="AR453">
        <v>26.850431806598799</v>
      </c>
      <c r="AS453">
        <v>26.054655320305201</v>
      </c>
      <c r="AT453">
        <v>25.761925316743401</v>
      </c>
      <c r="AU453">
        <v>26.278525458703101</v>
      </c>
      <c r="AV453">
        <v>25.543331129388999</v>
      </c>
      <c r="AW453">
        <v>25.137117480497199</v>
      </c>
      <c r="AX453">
        <v>25.285597507378601</v>
      </c>
      <c r="AY453">
        <v>25.772031803193698</v>
      </c>
      <c r="AZ453">
        <v>14700000</v>
      </c>
      <c r="BA453">
        <v>15000000</v>
      </c>
      <c r="BB453">
        <v>19000000</v>
      </c>
      <c r="BC453">
        <v>11600000</v>
      </c>
      <c r="BD453">
        <v>12600000</v>
      </c>
      <c r="BE453">
        <v>11600000</v>
      </c>
      <c r="BF453">
        <v>12600000</v>
      </c>
      <c r="BG453">
        <v>11500000</v>
      </c>
      <c r="BH453">
        <v>16900000</v>
      </c>
      <c r="BI453">
        <v>870</v>
      </c>
    </row>
    <row r="454" spans="1:61" x14ac:dyDescent="0.25">
      <c r="A454" t="s">
        <v>489</v>
      </c>
      <c r="B454" t="s">
        <v>489</v>
      </c>
      <c r="C454" s="2" t="s">
        <v>490</v>
      </c>
      <c r="D454">
        <v>0.110358987569478</v>
      </c>
      <c r="E454">
        <v>0.42386907362960602</v>
      </c>
      <c r="G454">
        <v>0.88420272724757099</v>
      </c>
      <c r="H454">
        <v>0.95768878504365995</v>
      </c>
      <c r="I454" s="2">
        <v>1.71744028727225E-2</v>
      </c>
      <c r="J454">
        <v>0.14163663874055701</v>
      </c>
      <c r="K454">
        <v>0.59654686152083403</v>
      </c>
      <c r="L454" s="2">
        <v>-0.218716303507485</v>
      </c>
      <c r="M454">
        <v>26.289119720458999</v>
      </c>
      <c r="N454">
        <v>26.1094856262207</v>
      </c>
      <c r="O454">
        <v>26.294389724731399</v>
      </c>
      <c r="P454">
        <v>26.046352386474599</v>
      </c>
      <c r="Q454">
        <v>25.915702819824201</v>
      </c>
      <c r="R454">
        <v>26.023267745971701</v>
      </c>
      <c r="S454">
        <v>25.857568740844702</v>
      </c>
      <c r="T454">
        <v>25.971584320068398</v>
      </c>
      <c r="U454" s="2">
        <v>26.2076930999756</v>
      </c>
      <c r="AA454">
        <v>6</v>
      </c>
      <c r="AB454">
        <v>33.700000000000003</v>
      </c>
      <c r="AC454">
        <v>33.700000000000003</v>
      </c>
      <c r="AD454">
        <v>33.700000000000003</v>
      </c>
      <c r="AE454">
        <v>20.062000000000001</v>
      </c>
      <c r="AF454">
        <v>0</v>
      </c>
      <c r="AG454">
        <v>45.142000000000003</v>
      </c>
      <c r="AH454">
        <v>6</v>
      </c>
      <c r="AI454">
        <v>6</v>
      </c>
      <c r="AJ454">
        <v>6</v>
      </c>
      <c r="AK454">
        <v>6</v>
      </c>
      <c r="AL454">
        <v>6</v>
      </c>
      <c r="AM454">
        <v>6</v>
      </c>
      <c r="AN454">
        <v>6</v>
      </c>
      <c r="AO454">
        <v>6</v>
      </c>
      <c r="AP454">
        <v>5</v>
      </c>
      <c r="AQ454">
        <v>29.431414456407399</v>
      </c>
      <c r="AR454">
        <v>29.3494210842101</v>
      </c>
      <c r="AS454">
        <v>28.478463029211799</v>
      </c>
      <c r="AT454">
        <v>28.928748050261799</v>
      </c>
      <c r="AU454">
        <v>28.964991570861599</v>
      </c>
      <c r="AV454">
        <v>28.673035555725299</v>
      </c>
      <c r="AW454">
        <v>28.332448005606398</v>
      </c>
      <c r="AX454">
        <v>28.7030580388248</v>
      </c>
      <c r="AY454">
        <v>29.421416529763501</v>
      </c>
      <c r="AZ454">
        <v>82000000</v>
      </c>
      <c r="BA454">
        <v>72400000</v>
      </c>
      <c r="BB454">
        <v>82300000</v>
      </c>
      <c r="BC454">
        <v>69300000</v>
      </c>
      <c r="BD454">
        <v>63300000</v>
      </c>
      <c r="BE454">
        <v>68200000</v>
      </c>
      <c r="BF454">
        <v>60800000</v>
      </c>
      <c r="BG454">
        <v>65800000</v>
      </c>
      <c r="BH454">
        <v>77500000</v>
      </c>
      <c r="BI454">
        <v>281</v>
      </c>
    </row>
    <row r="455" spans="1:61" x14ac:dyDescent="0.25">
      <c r="A455" t="s">
        <v>2014</v>
      </c>
      <c r="B455" t="s">
        <v>2014</v>
      </c>
      <c r="C455" s="2" t="s">
        <v>2015</v>
      </c>
      <c r="D455">
        <v>0.11092120503573</v>
      </c>
      <c r="E455">
        <v>0.42386907362960602</v>
      </c>
      <c r="G455">
        <v>0.17305365502155101</v>
      </c>
      <c r="H455">
        <v>0.47046244907869</v>
      </c>
      <c r="I455" s="2">
        <v>-0.409344355265297</v>
      </c>
      <c r="J455">
        <v>0.72795121428731802</v>
      </c>
      <c r="K455">
        <v>0.92757745849371698</v>
      </c>
      <c r="L455" s="2">
        <v>6.6636403401695105E-2</v>
      </c>
      <c r="M455">
        <v>23.540378570556602</v>
      </c>
      <c r="N455">
        <v>23.492282867431602</v>
      </c>
      <c r="O455">
        <v>23.5521545410156</v>
      </c>
      <c r="P455">
        <v>24.303127288818398</v>
      </c>
      <c r="Q455">
        <v>24.001958847045898</v>
      </c>
      <c r="R455">
        <v>23.7076721191406</v>
      </c>
      <c r="S455">
        <v>23.249162673950199</v>
      </c>
      <c r="T455">
        <v>23.6971035003662</v>
      </c>
      <c r="U455" s="2">
        <v>23.838459014892599</v>
      </c>
      <c r="AA455">
        <v>8</v>
      </c>
      <c r="AB455">
        <v>17.3</v>
      </c>
      <c r="AC455">
        <v>17.3</v>
      </c>
      <c r="AD455">
        <v>17.3</v>
      </c>
      <c r="AE455">
        <v>62.295000000000002</v>
      </c>
      <c r="AF455">
        <v>0</v>
      </c>
      <c r="AG455">
        <v>92.784000000000006</v>
      </c>
      <c r="AH455">
        <v>6</v>
      </c>
      <c r="AI455">
        <v>7</v>
      </c>
      <c r="AJ455">
        <v>6</v>
      </c>
      <c r="AK455">
        <v>6</v>
      </c>
      <c r="AL455">
        <v>7</v>
      </c>
      <c r="AM455">
        <v>6</v>
      </c>
      <c r="AN455">
        <v>4</v>
      </c>
      <c r="AO455">
        <v>3</v>
      </c>
      <c r="AP455">
        <v>5</v>
      </c>
      <c r="AQ455">
        <v>26.056723700646501</v>
      </c>
      <c r="AR455">
        <v>26.513522320172999</v>
      </c>
      <c r="AS455">
        <v>25.5840550642423</v>
      </c>
      <c r="AT455">
        <v>26.410540374357101</v>
      </c>
      <c r="AU455">
        <v>26.547749800656</v>
      </c>
      <c r="AV455">
        <v>25.929312595383799</v>
      </c>
      <c r="AW455">
        <v>24.384427534038</v>
      </c>
      <c r="AX455">
        <v>25.023268403461</v>
      </c>
      <c r="AY455">
        <v>26.589780052076001</v>
      </c>
      <c r="AZ455">
        <v>12200000</v>
      </c>
      <c r="BA455">
        <v>11800000</v>
      </c>
      <c r="BB455">
        <v>12300000</v>
      </c>
      <c r="BC455">
        <v>20700000</v>
      </c>
      <c r="BD455">
        <v>16800000</v>
      </c>
      <c r="BE455">
        <v>13700000</v>
      </c>
      <c r="BF455">
        <v>9970000</v>
      </c>
      <c r="BG455">
        <v>13600000</v>
      </c>
      <c r="BH455">
        <v>15000000</v>
      </c>
      <c r="BI455">
        <v>1036</v>
      </c>
    </row>
    <row r="456" spans="1:61" x14ac:dyDescent="0.25">
      <c r="A456" t="s">
        <v>355</v>
      </c>
      <c r="B456" t="s">
        <v>355</v>
      </c>
      <c r="C456" s="2" t="s">
        <v>356</v>
      </c>
      <c r="D456">
        <v>0.110952268490545</v>
      </c>
      <c r="E456">
        <v>0.42386907362960602</v>
      </c>
      <c r="G456">
        <v>0.82658254739724302</v>
      </c>
      <c r="H456">
        <v>0.92437927449847401</v>
      </c>
      <c r="I456" s="2">
        <v>5.4381688435871198E-2</v>
      </c>
      <c r="J456">
        <v>9.5171516986725102E-2</v>
      </c>
      <c r="K456">
        <v>0.57421920863498899</v>
      </c>
      <c r="L456" s="2">
        <v>0.48691368103027299</v>
      </c>
      <c r="M456">
        <v>26.589780807495099</v>
      </c>
      <c r="N456">
        <v>26.556547164916999</v>
      </c>
      <c r="O456">
        <v>26.897352218627901</v>
      </c>
      <c r="P456">
        <v>26.897352218627901</v>
      </c>
      <c r="Q456">
        <v>27.332447052001999</v>
      </c>
      <c r="R456">
        <v>27.111476898193398</v>
      </c>
      <c r="S456">
        <v>26.874082565307599</v>
      </c>
      <c r="T456">
        <v>27.0914402008057</v>
      </c>
      <c r="U456" s="2">
        <v>27.538898468017599</v>
      </c>
      <c r="AA456">
        <v>4</v>
      </c>
      <c r="AB456">
        <v>29.5</v>
      </c>
      <c r="AC456">
        <v>29.5</v>
      </c>
      <c r="AD456">
        <v>29.5</v>
      </c>
      <c r="AE456">
        <v>12.252000000000001</v>
      </c>
      <c r="AF456">
        <v>0</v>
      </c>
      <c r="AG456">
        <v>43.225999999999999</v>
      </c>
      <c r="AH456">
        <v>3</v>
      </c>
      <c r="AI456">
        <v>3</v>
      </c>
      <c r="AJ456">
        <v>3</v>
      </c>
      <c r="AK456">
        <v>3</v>
      </c>
      <c r="AL456">
        <v>3</v>
      </c>
      <c r="AM456">
        <v>4</v>
      </c>
      <c r="AN456">
        <v>3</v>
      </c>
      <c r="AO456">
        <v>3</v>
      </c>
      <c r="AP456">
        <v>3</v>
      </c>
      <c r="AQ456">
        <v>28.302255976131399</v>
      </c>
      <c r="AR456">
        <v>28.370360421902401</v>
      </c>
      <c r="AS456">
        <v>27.801933288907598</v>
      </c>
      <c r="AT456">
        <v>28.635472142768801</v>
      </c>
      <c r="AU456">
        <v>28.997657759781902</v>
      </c>
      <c r="AV456">
        <v>28.575424759098901</v>
      </c>
      <c r="AW456">
        <v>28.3494210842101</v>
      </c>
      <c r="AX456">
        <v>28.596904486509398</v>
      </c>
      <c r="AY456">
        <v>29.605760837469902</v>
      </c>
      <c r="AZ456">
        <v>101000000</v>
      </c>
      <c r="BA456">
        <v>98700000</v>
      </c>
      <c r="BB456">
        <v>125000000</v>
      </c>
      <c r="BC456">
        <v>125000000</v>
      </c>
      <c r="BD456">
        <v>169000000</v>
      </c>
      <c r="BE456">
        <v>145000000</v>
      </c>
      <c r="BF456">
        <v>123000000</v>
      </c>
      <c r="BG456">
        <v>143000000</v>
      </c>
      <c r="BH456">
        <v>195000000</v>
      </c>
      <c r="BI456">
        <v>214</v>
      </c>
    </row>
    <row r="457" spans="1:61" x14ac:dyDescent="0.25">
      <c r="A457" t="s">
        <v>2158</v>
      </c>
      <c r="B457" t="s">
        <v>2158</v>
      </c>
      <c r="C457" s="2" t="s">
        <v>2159</v>
      </c>
      <c r="D457">
        <v>0.111213896062995</v>
      </c>
      <c r="E457">
        <v>0.42386907362960602</v>
      </c>
      <c r="G457">
        <v>0.142563437794515</v>
      </c>
      <c r="H457">
        <v>0.43203522744096101</v>
      </c>
      <c r="I457" s="2">
        <v>-0.203190485636394</v>
      </c>
      <c r="J457">
        <v>0.11559721662317</v>
      </c>
      <c r="K457">
        <v>0.57870015415416598</v>
      </c>
      <c r="L457" s="2">
        <v>-0.23229026794433599</v>
      </c>
      <c r="M457">
        <v>25.0484313964844</v>
      </c>
      <c r="N457">
        <v>24.940557479858398</v>
      </c>
      <c r="O457">
        <v>24.881103515625</v>
      </c>
      <c r="P457">
        <v>24.9627876281738</v>
      </c>
      <c r="Q457">
        <v>24.8528137207031</v>
      </c>
      <c r="R457">
        <v>24.967191696166999</v>
      </c>
      <c r="S457">
        <v>24.540378570556602</v>
      </c>
      <c r="T457">
        <v>24.728582382202099</v>
      </c>
      <c r="U457" s="2">
        <v>24.904260635376001</v>
      </c>
      <c r="AA457">
        <v>8</v>
      </c>
      <c r="AB457">
        <v>33.700000000000003</v>
      </c>
      <c r="AC457">
        <v>33.700000000000003</v>
      </c>
      <c r="AD457">
        <v>33.700000000000003</v>
      </c>
      <c r="AE457">
        <v>31.135000000000002</v>
      </c>
      <c r="AF457">
        <v>0</v>
      </c>
      <c r="AG457">
        <v>72.239000000000004</v>
      </c>
      <c r="AH457">
        <v>7</v>
      </c>
      <c r="AI457">
        <v>8</v>
      </c>
      <c r="AJ457">
        <v>7</v>
      </c>
      <c r="AK457">
        <v>8</v>
      </c>
      <c r="AL457">
        <v>7</v>
      </c>
      <c r="AM457">
        <v>8</v>
      </c>
      <c r="AN457">
        <v>7</v>
      </c>
      <c r="AO457">
        <v>6</v>
      </c>
      <c r="AP457">
        <v>7</v>
      </c>
      <c r="AQ457">
        <v>27.838459164932701</v>
      </c>
      <c r="AR457">
        <v>27.903112123274902</v>
      </c>
      <c r="AS457">
        <v>26.801933288907598</v>
      </c>
      <c r="AT457">
        <v>27.686456071487601</v>
      </c>
      <c r="AU457">
        <v>27.553620388780502</v>
      </c>
      <c r="AV457">
        <v>27.423421665653901</v>
      </c>
      <c r="AW457">
        <v>26.603993911295699</v>
      </c>
      <c r="AX457">
        <v>26.897352853986298</v>
      </c>
      <c r="AY457">
        <v>28.1651882460839</v>
      </c>
      <c r="AZ457">
        <v>34700000</v>
      </c>
      <c r="BA457">
        <v>32200000</v>
      </c>
      <c r="BB457">
        <v>30900000</v>
      </c>
      <c r="BC457">
        <v>32700000</v>
      </c>
      <c r="BD457">
        <v>30300000</v>
      </c>
      <c r="BE457">
        <v>32800000</v>
      </c>
      <c r="BF457">
        <v>24400000</v>
      </c>
      <c r="BG457">
        <v>27800000</v>
      </c>
      <c r="BH457">
        <v>31400000</v>
      </c>
      <c r="BI457">
        <v>1108</v>
      </c>
    </row>
    <row r="458" spans="1:61" x14ac:dyDescent="0.25">
      <c r="A458" t="s">
        <v>1220</v>
      </c>
      <c r="B458" t="s">
        <v>1220</v>
      </c>
      <c r="C458" s="2" t="s">
        <v>1221</v>
      </c>
      <c r="D458">
        <v>0.11164602802729801</v>
      </c>
      <c r="E458">
        <v>0.42386907362960602</v>
      </c>
      <c r="G458">
        <v>0.196871116540146</v>
      </c>
      <c r="H458">
        <v>0.497354205452544</v>
      </c>
      <c r="I458" s="2">
        <v>-0.186176935831707</v>
      </c>
      <c r="J458">
        <v>5.7176259988701301E-2</v>
      </c>
      <c r="K458">
        <v>0.52138271065166797</v>
      </c>
      <c r="L458" s="2">
        <v>-0.37885920206705798</v>
      </c>
      <c r="M458">
        <v>22.809312820434599</v>
      </c>
      <c r="N458">
        <v>22.929763793945298</v>
      </c>
      <c r="O458">
        <v>23.2678527832031</v>
      </c>
      <c r="P458">
        <v>22.993345260620099</v>
      </c>
      <c r="Q458">
        <v>22.832675933837901</v>
      </c>
      <c r="R458">
        <v>22.602861404418899</v>
      </c>
      <c r="S458">
        <v>22.686456680297901</v>
      </c>
      <c r="T458">
        <v>22.636440277099599</v>
      </c>
      <c r="U458" s="2">
        <v>22.5474548339844</v>
      </c>
      <c r="AA458">
        <v>3</v>
      </c>
      <c r="AB458">
        <v>15.5</v>
      </c>
      <c r="AC458">
        <v>15.5</v>
      </c>
      <c r="AD458">
        <v>15.5</v>
      </c>
      <c r="AE458">
        <v>22.99</v>
      </c>
      <c r="AF458">
        <v>0</v>
      </c>
      <c r="AG458">
        <v>7.0910000000000002</v>
      </c>
      <c r="AH458">
        <v>2</v>
      </c>
      <c r="AI458">
        <v>2</v>
      </c>
      <c r="AJ458">
        <v>1</v>
      </c>
      <c r="AK458">
        <v>3</v>
      </c>
      <c r="AL458">
        <v>3</v>
      </c>
      <c r="AM458">
        <v>3</v>
      </c>
      <c r="AN458">
        <v>3</v>
      </c>
      <c r="AO458">
        <v>3</v>
      </c>
      <c r="AP458">
        <v>1</v>
      </c>
      <c r="AQ458">
        <v>24.224350318551998</v>
      </c>
      <c r="AR458">
        <v>24.2534966642115</v>
      </c>
      <c r="AS458">
        <v>23.1014935707665</v>
      </c>
      <c r="AT458">
        <v>24.6320082874653</v>
      </c>
      <c r="AU458">
        <v>24.7745474011125</v>
      </c>
      <c r="AV458">
        <v>23.922523429721199</v>
      </c>
      <c r="AW458">
        <v>23.809312819273199</v>
      </c>
      <c r="AX458">
        <v>24.010519910719001</v>
      </c>
      <c r="AY458">
        <v>22.566161837769901</v>
      </c>
      <c r="AZ458">
        <v>7350000</v>
      </c>
      <c r="BA458">
        <v>7990000</v>
      </c>
      <c r="BB458">
        <v>10100000</v>
      </c>
      <c r="BC458">
        <v>8350000</v>
      </c>
      <c r="BD458">
        <v>7470000</v>
      </c>
      <c r="BE458">
        <v>6370000</v>
      </c>
      <c r="BF458">
        <v>6750000</v>
      </c>
      <c r="BG458">
        <v>6520000</v>
      </c>
      <c r="BH458">
        <v>6130000</v>
      </c>
      <c r="BI458">
        <v>642</v>
      </c>
    </row>
    <row r="459" spans="1:61" x14ac:dyDescent="0.25">
      <c r="A459" t="s">
        <v>2310</v>
      </c>
      <c r="B459" t="s">
        <v>2310</v>
      </c>
      <c r="C459" s="2" t="s">
        <v>2311</v>
      </c>
      <c r="D459">
        <v>0.111782938414195</v>
      </c>
      <c r="E459">
        <v>0.42386907362960602</v>
      </c>
      <c r="G459">
        <v>0.58041915690879797</v>
      </c>
      <c r="H459">
        <v>0.77151539038737005</v>
      </c>
      <c r="I459" s="2">
        <v>-6.9348017374675705E-2</v>
      </c>
      <c r="J459">
        <v>0.13770382016285701</v>
      </c>
      <c r="K459">
        <v>0.59015922926938502</v>
      </c>
      <c r="L459" s="2">
        <v>0.40147844950358202</v>
      </c>
      <c r="M459">
        <v>24.7845668792725</v>
      </c>
      <c r="N459">
        <v>24.3975429534912</v>
      </c>
      <c r="O459">
        <v>24.035905838012699</v>
      </c>
      <c r="P459">
        <v>24.664922714233398</v>
      </c>
      <c r="Q459">
        <v>24.908847808837901</v>
      </c>
      <c r="R459">
        <v>25.056724548339801</v>
      </c>
      <c r="S459">
        <v>24.828809738159201</v>
      </c>
      <c r="T459">
        <v>24.7745475769043</v>
      </c>
      <c r="U459" s="2">
        <v>24.819093704223601</v>
      </c>
      <c r="AA459">
        <v>2</v>
      </c>
      <c r="AB459">
        <v>35.6</v>
      </c>
      <c r="AC459">
        <v>35.6</v>
      </c>
      <c r="AD459">
        <v>35.6</v>
      </c>
      <c r="AE459">
        <v>12.673999999999999</v>
      </c>
      <c r="AF459">
        <v>0</v>
      </c>
      <c r="AG459">
        <v>95.284000000000006</v>
      </c>
      <c r="AH459">
        <v>1</v>
      </c>
      <c r="AI459">
        <v>1</v>
      </c>
      <c r="AJ459">
        <v>1</v>
      </c>
      <c r="AK459">
        <v>1</v>
      </c>
      <c r="AL459">
        <v>1</v>
      </c>
      <c r="AM459">
        <v>1</v>
      </c>
      <c r="AN459">
        <v>2</v>
      </c>
      <c r="AO459">
        <v>1</v>
      </c>
      <c r="AP459">
        <v>1</v>
      </c>
      <c r="AQ459">
        <v>25.271418572208798</v>
      </c>
      <c r="AR459">
        <v>25.922523429721199</v>
      </c>
      <c r="AS459">
        <v>24.718164931215</v>
      </c>
      <c r="AT459">
        <v>26.160387259820101</v>
      </c>
      <c r="AU459">
        <v>26.508997397359899</v>
      </c>
      <c r="AV459">
        <v>26.235349317501299</v>
      </c>
      <c r="AW459">
        <v>24.852814457909801</v>
      </c>
      <c r="AX459">
        <v>24.936069961559099</v>
      </c>
      <c r="AY459">
        <v>25.645814086990299</v>
      </c>
      <c r="AZ459">
        <v>28900000</v>
      </c>
      <c r="BA459">
        <v>22100000</v>
      </c>
      <c r="BB459">
        <v>17200000</v>
      </c>
      <c r="BC459">
        <v>26600000</v>
      </c>
      <c r="BD459">
        <v>31500000</v>
      </c>
      <c r="BE459">
        <v>34900000</v>
      </c>
      <c r="BF459">
        <v>29800000</v>
      </c>
      <c r="BG459">
        <v>28700000</v>
      </c>
      <c r="BH459">
        <v>29600000</v>
      </c>
      <c r="BI459">
        <v>1184</v>
      </c>
    </row>
    <row r="460" spans="1:61" x14ac:dyDescent="0.25">
      <c r="A460" t="s">
        <v>971</v>
      </c>
      <c r="B460" t="s">
        <v>971</v>
      </c>
      <c r="C460" s="2" t="s">
        <v>972</v>
      </c>
      <c r="D460">
        <v>0.11179059133646101</v>
      </c>
      <c r="E460">
        <v>0.42386907362960602</v>
      </c>
      <c r="G460">
        <v>7.7907502927631697E-2</v>
      </c>
      <c r="H460">
        <v>0.37516361929577402</v>
      </c>
      <c r="I460" s="2">
        <v>-0.32059160868326902</v>
      </c>
      <c r="J460">
        <v>0.43874299286775398</v>
      </c>
      <c r="K460">
        <v>0.797714532486825</v>
      </c>
      <c r="L460" s="2">
        <v>0.170902887980141</v>
      </c>
      <c r="M460">
        <v>27.071119308471701</v>
      </c>
      <c r="N460">
        <v>27.659488677978501</v>
      </c>
      <c r="O460">
        <v>27.6730346679688</v>
      </c>
      <c r="P460">
        <v>28.2215881347656</v>
      </c>
      <c r="Q460">
        <v>27.77077293396</v>
      </c>
      <c r="R460">
        <v>27.885765075683601</v>
      </c>
      <c r="S460">
        <v>27.611047744751001</v>
      </c>
      <c r="T460">
        <v>27.659488677978501</v>
      </c>
      <c r="U460" s="2">
        <v>27.645814895629901</v>
      </c>
      <c r="AA460">
        <v>5</v>
      </c>
      <c r="AB460">
        <v>36.1</v>
      </c>
      <c r="AC460">
        <v>36.1</v>
      </c>
      <c r="AD460">
        <v>36.1</v>
      </c>
      <c r="AE460">
        <v>14.878</v>
      </c>
      <c r="AF460">
        <v>0</v>
      </c>
      <c r="AG460">
        <v>35.481999999999999</v>
      </c>
      <c r="AH460">
        <v>5</v>
      </c>
      <c r="AI460">
        <v>4</v>
      </c>
      <c r="AJ460">
        <v>5</v>
      </c>
      <c r="AK460">
        <v>5</v>
      </c>
      <c r="AL460">
        <v>5</v>
      </c>
      <c r="AM460">
        <v>4</v>
      </c>
      <c r="AN460">
        <v>5</v>
      </c>
      <c r="AO460">
        <v>5</v>
      </c>
      <c r="AP460">
        <v>5</v>
      </c>
      <c r="AQ460">
        <v>28.956708131602699</v>
      </c>
      <c r="AR460">
        <v>29.2330647643067</v>
      </c>
      <c r="AS460">
        <v>28.600453553590398</v>
      </c>
      <c r="AT460">
        <v>29.5014241776551</v>
      </c>
      <c r="AU460">
        <v>29.321737525524401</v>
      </c>
      <c r="AV460">
        <v>28.9841366201283</v>
      </c>
      <c r="AW460">
        <v>28.482315354707399</v>
      </c>
      <c r="AX460">
        <v>28.751747531739401</v>
      </c>
      <c r="AY460">
        <v>29.512769151249099</v>
      </c>
      <c r="AZ460">
        <v>141000000</v>
      </c>
      <c r="BA460">
        <v>212000000</v>
      </c>
      <c r="BB460">
        <v>214000000</v>
      </c>
      <c r="BC460">
        <v>313000000</v>
      </c>
      <c r="BD460">
        <v>229000000</v>
      </c>
      <c r="BE460">
        <v>248000000</v>
      </c>
      <c r="BF460">
        <v>205000000</v>
      </c>
      <c r="BG460">
        <v>212000000</v>
      </c>
      <c r="BH460">
        <v>210000000</v>
      </c>
      <c r="BI460">
        <v>519</v>
      </c>
    </row>
    <row r="461" spans="1:61" x14ac:dyDescent="0.25">
      <c r="A461" t="s">
        <v>1930</v>
      </c>
      <c r="B461" t="s">
        <v>1930</v>
      </c>
      <c r="C461" s="2" t="s">
        <v>1931</v>
      </c>
      <c r="D461">
        <v>0.11262328022553</v>
      </c>
      <c r="E461">
        <v>0.42386907362960602</v>
      </c>
      <c r="G461">
        <v>0.28198566097403199</v>
      </c>
      <c r="H461">
        <v>0.60622579696189605</v>
      </c>
      <c r="I461" s="2">
        <v>9.7147623697917906E-2</v>
      </c>
      <c r="J461">
        <v>9.7256936405668404E-2</v>
      </c>
      <c r="K461">
        <v>0.57870015415416598</v>
      </c>
      <c r="L461" s="2">
        <v>0.28842290242513302</v>
      </c>
      <c r="M461">
        <v>27.431413650512699</v>
      </c>
      <c r="N461">
        <v>27.289119720458999</v>
      </c>
      <c r="O461">
        <v>27.693119049072301</v>
      </c>
      <c r="P461">
        <v>27.568193435668899</v>
      </c>
      <c r="Q461">
        <v>27.712928771972699</v>
      </c>
      <c r="R461">
        <v>27.706356048583999</v>
      </c>
      <c r="S461">
        <v>27.7453498840332</v>
      </c>
      <c r="T461">
        <v>27.659488677978501</v>
      </c>
      <c r="U461" s="2">
        <v>27.874082565307599</v>
      </c>
      <c r="AA461">
        <v>14</v>
      </c>
      <c r="AB461">
        <v>51.6</v>
      </c>
      <c r="AC461">
        <v>51.6</v>
      </c>
      <c r="AD461">
        <v>51.6</v>
      </c>
      <c r="AE461">
        <v>31.591999999999999</v>
      </c>
      <c r="AF461">
        <v>0</v>
      </c>
      <c r="AG461">
        <v>146.19999999999999</v>
      </c>
      <c r="AH461">
        <v>13</v>
      </c>
      <c r="AI461">
        <v>11</v>
      </c>
      <c r="AJ461">
        <v>12</v>
      </c>
      <c r="AK461">
        <v>13</v>
      </c>
      <c r="AL461">
        <v>12</v>
      </c>
      <c r="AM461">
        <v>12</v>
      </c>
      <c r="AN461">
        <v>13</v>
      </c>
      <c r="AO461">
        <v>13</v>
      </c>
      <c r="AP461">
        <v>13</v>
      </c>
      <c r="AQ461">
        <v>30.510884506904201</v>
      </c>
      <c r="AR461">
        <v>30.372437736935002</v>
      </c>
      <c r="AS461">
        <v>29.8474479481599</v>
      </c>
      <c r="AT461">
        <v>30.393048016610301</v>
      </c>
      <c r="AU461">
        <v>30.6797614189136</v>
      </c>
      <c r="AV461">
        <v>30.1960111695508</v>
      </c>
      <c r="AW461">
        <v>30.423421665653802</v>
      </c>
      <c r="AX461">
        <v>30.433405754226499</v>
      </c>
      <c r="AY461">
        <v>31.142239913109801</v>
      </c>
      <c r="AZ461">
        <v>181000000</v>
      </c>
      <c r="BA461">
        <v>164000000</v>
      </c>
      <c r="BB461">
        <v>217000000</v>
      </c>
      <c r="BC461">
        <v>199000000</v>
      </c>
      <c r="BD461">
        <v>220000000</v>
      </c>
      <c r="BE461">
        <v>219000000</v>
      </c>
      <c r="BF461">
        <v>225000000</v>
      </c>
      <c r="BG461">
        <v>212000000</v>
      </c>
      <c r="BH461">
        <v>246000000</v>
      </c>
      <c r="BI461">
        <v>994</v>
      </c>
    </row>
    <row r="462" spans="1:61" x14ac:dyDescent="0.25">
      <c r="A462" t="s">
        <v>219</v>
      </c>
      <c r="B462" t="s">
        <v>219</v>
      </c>
      <c r="C462" s="2" t="s">
        <v>220</v>
      </c>
      <c r="D462">
        <v>0.112908141215601</v>
      </c>
      <c r="E462">
        <v>0.42386907362960602</v>
      </c>
      <c r="G462">
        <v>0.20393939552939599</v>
      </c>
      <c r="H462">
        <v>0.50779616464893795</v>
      </c>
      <c r="I462" s="2">
        <v>-0.158538818359375</v>
      </c>
      <c r="J462">
        <v>0.106363556519236</v>
      </c>
      <c r="K462">
        <v>0.57870015415416598</v>
      </c>
      <c r="L462" s="2">
        <v>-0.414557139078777</v>
      </c>
      <c r="M462">
        <v>28.203031539916999</v>
      </c>
      <c r="N462">
        <v>28.349420547485401</v>
      </c>
      <c r="O462">
        <v>28.7801914215088</v>
      </c>
      <c r="P462">
        <v>28.2399082183838</v>
      </c>
      <c r="Q462">
        <v>28.1983547210693</v>
      </c>
      <c r="R462">
        <v>28.126325607299801</v>
      </c>
      <c r="S462">
        <v>27.953935623168899</v>
      </c>
      <c r="T462">
        <v>27.908847808837901</v>
      </c>
      <c r="U462" s="2">
        <v>28.226188659668001</v>
      </c>
      <c r="AA462">
        <v>10</v>
      </c>
      <c r="AB462">
        <v>41.7</v>
      </c>
      <c r="AC462">
        <v>41.7</v>
      </c>
      <c r="AD462">
        <v>41.7</v>
      </c>
      <c r="AE462">
        <v>17.715</v>
      </c>
      <c r="AF462">
        <v>0</v>
      </c>
      <c r="AG462">
        <v>90.778000000000006</v>
      </c>
      <c r="AH462">
        <v>9</v>
      </c>
      <c r="AI462">
        <v>10</v>
      </c>
      <c r="AJ462">
        <v>10</v>
      </c>
      <c r="AK462">
        <v>8</v>
      </c>
      <c r="AL462">
        <v>9</v>
      </c>
      <c r="AM462">
        <v>9</v>
      </c>
      <c r="AN462">
        <v>9</v>
      </c>
      <c r="AO462">
        <v>8</v>
      </c>
      <c r="AP462">
        <v>10</v>
      </c>
      <c r="AQ462">
        <v>31.111477659339101</v>
      </c>
      <c r="AR462">
        <v>31.225040218162299</v>
      </c>
      <c r="AS462">
        <v>30.8080855158892</v>
      </c>
      <c r="AT462">
        <v>31.0800451515025</v>
      </c>
      <c r="AU462">
        <v>30.868206508326701</v>
      </c>
      <c r="AV462">
        <v>30.8080855158892</v>
      </c>
      <c r="AW462">
        <v>30.382779681156499</v>
      </c>
      <c r="AX462">
        <v>30.566379619495901</v>
      </c>
      <c r="AY462">
        <v>31.5249596921159</v>
      </c>
      <c r="AZ462">
        <v>309000000</v>
      </c>
      <c r="BA462">
        <v>342000000</v>
      </c>
      <c r="BB462">
        <v>461000000</v>
      </c>
      <c r="BC462">
        <v>317000000</v>
      </c>
      <c r="BD462">
        <v>308000000</v>
      </c>
      <c r="BE462">
        <v>293000000</v>
      </c>
      <c r="BF462">
        <v>260000000</v>
      </c>
      <c r="BG462">
        <v>252000000</v>
      </c>
      <c r="BH462">
        <v>314000000</v>
      </c>
      <c r="BI462">
        <v>147</v>
      </c>
    </row>
    <row r="463" spans="1:61" x14ac:dyDescent="0.25">
      <c r="A463" t="s">
        <v>564</v>
      </c>
      <c r="B463" t="s">
        <v>564</v>
      </c>
      <c r="C463" s="2" t="s">
        <v>565</v>
      </c>
      <c r="D463">
        <v>0.113107919917334</v>
      </c>
      <c r="E463">
        <v>0.42386907362960602</v>
      </c>
      <c r="G463">
        <v>0.54882091868367899</v>
      </c>
      <c r="H463">
        <v>0.746413730532141</v>
      </c>
      <c r="I463" s="2">
        <v>2.6978174845378799E-2</v>
      </c>
      <c r="J463">
        <v>0.16701734380790001</v>
      </c>
      <c r="K463">
        <v>0.60891293948428904</v>
      </c>
      <c r="L463" s="2">
        <v>-0.116676330566406</v>
      </c>
      <c r="M463">
        <v>27.77077293396</v>
      </c>
      <c r="N463">
        <v>27.903112411498999</v>
      </c>
      <c r="O463">
        <v>27.693119049072301</v>
      </c>
      <c r="P463">
        <v>27.6039943695068</v>
      </c>
      <c r="Q463">
        <v>27.6389274597168</v>
      </c>
      <c r="R463">
        <v>27.693119049072301</v>
      </c>
      <c r="S463">
        <v>27.7194709777832</v>
      </c>
      <c r="T463">
        <v>27.686456680297901</v>
      </c>
      <c r="U463" s="2">
        <v>27.611047744751001</v>
      </c>
      <c r="AA463">
        <v>22</v>
      </c>
      <c r="AB463">
        <v>43.1</v>
      </c>
      <c r="AC463">
        <v>43.1</v>
      </c>
      <c r="AD463">
        <v>43.1</v>
      </c>
      <c r="AE463">
        <v>60.378</v>
      </c>
      <c r="AF463">
        <v>0</v>
      </c>
      <c r="AG463">
        <v>223.77</v>
      </c>
      <c r="AH463">
        <v>20</v>
      </c>
      <c r="AI463">
        <v>21</v>
      </c>
      <c r="AJ463">
        <v>21</v>
      </c>
      <c r="AK463">
        <v>21</v>
      </c>
      <c r="AL463">
        <v>17</v>
      </c>
      <c r="AM463">
        <v>17</v>
      </c>
      <c r="AN463">
        <v>20</v>
      </c>
      <c r="AO463">
        <v>20</v>
      </c>
      <c r="AP463">
        <v>21</v>
      </c>
      <c r="AQ463">
        <v>30.8608269779611</v>
      </c>
      <c r="AR463">
        <v>31.0479125305616</v>
      </c>
      <c r="AS463">
        <v>29.9677421818777</v>
      </c>
      <c r="AT463">
        <v>30.6797614189136</v>
      </c>
      <c r="AU463">
        <v>30.628536095558498</v>
      </c>
      <c r="AV463">
        <v>30.160387259820101</v>
      </c>
      <c r="AW463">
        <v>30.297890783570001</v>
      </c>
      <c r="AX463">
        <v>30.413368000989902</v>
      </c>
      <c r="AY463">
        <v>30.925922006183001</v>
      </c>
      <c r="AZ463">
        <v>229000000</v>
      </c>
      <c r="BA463">
        <v>251000000</v>
      </c>
      <c r="BB463">
        <v>217000000</v>
      </c>
      <c r="BC463">
        <v>204000000</v>
      </c>
      <c r="BD463">
        <v>209000000</v>
      </c>
      <c r="BE463">
        <v>217000000</v>
      </c>
      <c r="BF463">
        <v>221000000</v>
      </c>
      <c r="BG463">
        <v>216000000</v>
      </c>
      <c r="BH463">
        <v>205000000</v>
      </c>
      <c r="BI463">
        <v>318</v>
      </c>
    </row>
    <row r="464" spans="1:61" x14ac:dyDescent="0.25">
      <c r="A464" t="s">
        <v>399</v>
      </c>
      <c r="B464" t="s">
        <v>399</v>
      </c>
      <c r="C464" s="2" t="s">
        <v>400</v>
      </c>
      <c r="D464">
        <v>0.114907785482525</v>
      </c>
      <c r="E464">
        <v>0.42583543731167001</v>
      </c>
      <c r="G464">
        <v>0.104157617344059</v>
      </c>
      <c r="H464">
        <v>0.41364600006033497</v>
      </c>
      <c r="I464" s="2">
        <v>-0.30051104227701603</v>
      </c>
      <c r="J464">
        <v>0.124862866191164</v>
      </c>
      <c r="K464">
        <v>0.57891057675291302</v>
      </c>
      <c r="L464" s="2">
        <v>-0.26205825805664101</v>
      </c>
      <c r="M464">
        <v>25.643062591552699</v>
      </c>
      <c r="N464">
        <v>25.513523101806602</v>
      </c>
      <c r="O464">
        <v>25.751747131347699</v>
      </c>
      <c r="P464">
        <v>25.764457702636701</v>
      </c>
      <c r="Q464">
        <v>25.751747131347699</v>
      </c>
      <c r="R464">
        <v>25.5074863433838</v>
      </c>
      <c r="S464">
        <v>25.1565341949463</v>
      </c>
      <c r="T464">
        <v>25.410539627075199</v>
      </c>
      <c r="U464" s="2">
        <v>25.5550842285156</v>
      </c>
      <c r="AA464">
        <v>9</v>
      </c>
      <c r="AB464">
        <v>43</v>
      </c>
      <c r="AC464">
        <v>43</v>
      </c>
      <c r="AD464">
        <v>43</v>
      </c>
      <c r="AE464">
        <v>26.594999999999999</v>
      </c>
      <c r="AF464">
        <v>0</v>
      </c>
      <c r="AG464">
        <v>121.65</v>
      </c>
      <c r="AH464">
        <v>4</v>
      </c>
      <c r="AI464">
        <v>6</v>
      </c>
      <c r="AJ464">
        <v>8</v>
      </c>
      <c r="AK464">
        <v>6</v>
      </c>
      <c r="AL464">
        <v>6</v>
      </c>
      <c r="AM464">
        <v>6</v>
      </c>
      <c r="AN464">
        <v>6</v>
      </c>
      <c r="AO464">
        <v>7</v>
      </c>
      <c r="AP464">
        <v>5</v>
      </c>
      <c r="AQ464">
        <v>27.391000187961499</v>
      </c>
      <c r="AR464">
        <v>27.652667758031399</v>
      </c>
      <c r="AS464">
        <v>27.431414456407399</v>
      </c>
      <c r="AT464">
        <v>27.5609251894038</v>
      </c>
      <c r="AU464">
        <v>27.462950029840499</v>
      </c>
      <c r="AV464">
        <v>27.040093026102301</v>
      </c>
      <c r="AW464">
        <v>26.2534966642115</v>
      </c>
      <c r="AX464">
        <v>27.431414456407399</v>
      </c>
      <c r="AY464">
        <v>27.7957547139785</v>
      </c>
      <c r="AZ464">
        <v>52400000</v>
      </c>
      <c r="BA464">
        <v>47900000</v>
      </c>
      <c r="BB464">
        <v>56500000</v>
      </c>
      <c r="BC464">
        <v>57000000</v>
      </c>
      <c r="BD464">
        <v>56500000</v>
      </c>
      <c r="BE464">
        <v>47700000</v>
      </c>
      <c r="BF464">
        <v>37400000</v>
      </c>
      <c r="BG464">
        <v>44600000</v>
      </c>
      <c r="BH464">
        <v>49300000</v>
      </c>
      <c r="BI464">
        <v>236</v>
      </c>
    </row>
    <row r="465" spans="1:61" x14ac:dyDescent="0.25">
      <c r="A465" t="s">
        <v>1602</v>
      </c>
      <c r="B465" t="s">
        <v>1602</v>
      </c>
      <c r="C465" s="2" t="s">
        <v>1603</v>
      </c>
      <c r="D465">
        <v>0.115096989063994</v>
      </c>
      <c r="E465">
        <v>0.42583543731167001</v>
      </c>
      <c r="G465">
        <v>7.1974953316230397E-2</v>
      </c>
      <c r="H465">
        <v>0.36874837109220399</v>
      </c>
      <c r="I465" s="2">
        <v>0.44513893127441401</v>
      </c>
      <c r="J465">
        <v>7.9920273377785095E-2</v>
      </c>
      <c r="K465">
        <v>0.55190094461605999</v>
      </c>
      <c r="L465" s="2">
        <v>0.35406621297200802</v>
      </c>
      <c r="M465">
        <v>24.8904113769531</v>
      </c>
      <c r="N465">
        <v>25.0690727233887</v>
      </c>
      <c r="O465">
        <v>24.598325729370099</v>
      </c>
      <c r="P465">
        <v>25.001958847045898</v>
      </c>
      <c r="Q465">
        <v>24.8528137207031</v>
      </c>
      <c r="R465">
        <v>24.4298191070557</v>
      </c>
      <c r="S465">
        <v>25.085374832153299</v>
      </c>
      <c r="T465">
        <v>25.3066082000732</v>
      </c>
      <c r="U465" s="2">
        <v>25.228025436401399</v>
      </c>
      <c r="AA465">
        <v>9</v>
      </c>
      <c r="AB465">
        <v>23.5</v>
      </c>
      <c r="AC465">
        <v>23.5</v>
      </c>
      <c r="AD465">
        <v>23.5</v>
      </c>
      <c r="AE465">
        <v>48.427</v>
      </c>
      <c r="AF465">
        <v>0</v>
      </c>
      <c r="AG465">
        <v>50.02</v>
      </c>
      <c r="AH465">
        <v>9</v>
      </c>
      <c r="AI465">
        <v>9</v>
      </c>
      <c r="AJ465">
        <v>7</v>
      </c>
      <c r="AK465">
        <v>8</v>
      </c>
      <c r="AL465">
        <v>3</v>
      </c>
      <c r="AM465">
        <v>3</v>
      </c>
      <c r="AN465">
        <v>9</v>
      </c>
      <c r="AO465">
        <v>9</v>
      </c>
      <c r="AP465">
        <v>7</v>
      </c>
      <c r="AQ465">
        <v>27.908848492824099</v>
      </c>
      <c r="AR465">
        <v>28.019031410574499</v>
      </c>
      <c r="AS465">
        <v>26.751747531739401</v>
      </c>
      <c r="AT465">
        <v>27.5240256065923</v>
      </c>
      <c r="AU465">
        <v>26.5609251894038</v>
      </c>
      <c r="AV465">
        <v>25.949490477321401</v>
      </c>
      <c r="AW465">
        <v>27.508997397359899</v>
      </c>
      <c r="AX465">
        <v>27.789549564451701</v>
      </c>
      <c r="AY465">
        <v>28.141021934953098</v>
      </c>
      <c r="AZ465">
        <v>31100000</v>
      </c>
      <c r="BA465">
        <v>35200000</v>
      </c>
      <c r="BB465">
        <v>25400000</v>
      </c>
      <c r="BC465">
        <v>33600000</v>
      </c>
      <c r="BD465">
        <v>30300000</v>
      </c>
      <c r="BE465">
        <v>22600000</v>
      </c>
      <c r="BF465">
        <v>35600000</v>
      </c>
      <c r="BG465">
        <v>41500000</v>
      </c>
      <c r="BH465">
        <v>39300000</v>
      </c>
      <c r="BI465">
        <v>832</v>
      </c>
    </row>
    <row r="466" spans="1:61" x14ac:dyDescent="0.25">
      <c r="A466" t="s">
        <v>719</v>
      </c>
      <c r="B466" t="s">
        <v>719</v>
      </c>
      <c r="C466" s="2" t="s">
        <v>720</v>
      </c>
      <c r="D466">
        <v>0.11516304279498001</v>
      </c>
      <c r="E466">
        <v>0.42583543731167001</v>
      </c>
      <c r="G466">
        <v>0.10646801357935</v>
      </c>
      <c r="H466">
        <v>0.41364600006033497</v>
      </c>
      <c r="I466" s="2">
        <v>-0.69022178649902299</v>
      </c>
      <c r="J466">
        <v>0.178390105369648</v>
      </c>
      <c r="K466">
        <v>0.61750421089493601</v>
      </c>
      <c r="L466" s="2">
        <v>-0.56192080179850401</v>
      </c>
      <c r="M466">
        <v>24.2169704437256</v>
      </c>
      <c r="N466">
        <v>23.9759635925293</v>
      </c>
      <c r="O466">
        <v>24.4298191070557</v>
      </c>
      <c r="P466">
        <v>24.310079574585</v>
      </c>
      <c r="Q466">
        <v>24.187068939208999</v>
      </c>
      <c r="R466">
        <v>24.5105075836182</v>
      </c>
      <c r="S466">
        <v>23.2140083312988</v>
      </c>
      <c r="T466">
        <v>23.4551296234131</v>
      </c>
      <c r="U466" s="2">
        <v>24.2678527832031</v>
      </c>
      <c r="AA466">
        <v>2</v>
      </c>
      <c r="AB466">
        <v>20.3</v>
      </c>
      <c r="AC466">
        <v>20.3</v>
      </c>
      <c r="AD466">
        <v>20.3</v>
      </c>
      <c r="AE466">
        <v>21.245000000000001</v>
      </c>
      <c r="AF466">
        <v>0</v>
      </c>
      <c r="AG466">
        <v>32.33</v>
      </c>
      <c r="AH466">
        <v>2</v>
      </c>
      <c r="AI466">
        <v>1</v>
      </c>
      <c r="AJ466">
        <v>2</v>
      </c>
      <c r="AK466">
        <v>1</v>
      </c>
      <c r="AL466">
        <v>2</v>
      </c>
      <c r="AM466">
        <v>2</v>
      </c>
      <c r="AN466">
        <v>1</v>
      </c>
      <c r="AO466">
        <v>1</v>
      </c>
      <c r="AP466">
        <v>1</v>
      </c>
      <c r="AQ466">
        <v>25.0894207384659</v>
      </c>
      <c r="AR466">
        <v>24.575424759098901</v>
      </c>
      <c r="AS466">
        <v>24.504458237744799</v>
      </c>
      <c r="AT466">
        <v>24.759387593941501</v>
      </c>
      <c r="AU466">
        <v>25.035905229138901</v>
      </c>
      <c r="AV466">
        <v>24.9846799057837</v>
      </c>
      <c r="AW466">
        <v>23.212524883155201</v>
      </c>
      <c r="AX466">
        <v>23.697103315687201</v>
      </c>
      <c r="AY466">
        <v>25.175694512607901</v>
      </c>
      <c r="AZ466">
        <v>19500000</v>
      </c>
      <c r="BA466">
        <v>16500000</v>
      </c>
      <c r="BB466">
        <v>22600000</v>
      </c>
      <c r="BC466">
        <v>20800000</v>
      </c>
      <c r="BD466">
        <v>19100000</v>
      </c>
      <c r="BE466">
        <v>23900000</v>
      </c>
      <c r="BF466">
        <v>9730000</v>
      </c>
      <c r="BG466">
        <v>11500000</v>
      </c>
      <c r="BH466">
        <v>20200000</v>
      </c>
      <c r="BI466">
        <v>395</v>
      </c>
    </row>
    <row r="467" spans="1:61" x14ac:dyDescent="0.25">
      <c r="A467" t="s">
        <v>735</v>
      </c>
      <c r="B467" t="s">
        <v>735</v>
      </c>
      <c r="C467" s="2" t="s">
        <v>736</v>
      </c>
      <c r="D467">
        <v>0.116695199119978</v>
      </c>
      <c r="E467">
        <v>0.43007204178985298</v>
      </c>
      <c r="G467">
        <v>0.286352398689247</v>
      </c>
      <c r="H467">
        <v>0.61080049099428302</v>
      </c>
      <c r="I467" s="2">
        <v>-0.25591278076171903</v>
      </c>
      <c r="J467">
        <v>7.4414661185927697E-2</v>
      </c>
      <c r="K467">
        <v>0.54929454086269502</v>
      </c>
      <c r="L467" s="2">
        <v>-0.53775660196939901</v>
      </c>
      <c r="M467">
        <v>23.664922714233398</v>
      </c>
      <c r="N467">
        <v>23.838459014892599</v>
      </c>
      <c r="O467">
        <v>24.209552764892599</v>
      </c>
      <c r="P467">
        <v>23.876426696777301</v>
      </c>
      <c r="Q467">
        <v>23.404056549072301</v>
      </c>
      <c r="R467">
        <v>23.586919784545898</v>
      </c>
      <c r="S467">
        <v>23.171882629394499</v>
      </c>
      <c r="T467">
        <v>23.6757297515869</v>
      </c>
      <c r="U467" s="2">
        <v>23.252052307128899</v>
      </c>
      <c r="AA467">
        <v>5</v>
      </c>
      <c r="AB467">
        <v>14.3</v>
      </c>
      <c r="AC467">
        <v>14.3</v>
      </c>
      <c r="AD467">
        <v>14.3</v>
      </c>
      <c r="AE467">
        <v>62.195</v>
      </c>
      <c r="AF467">
        <v>0</v>
      </c>
      <c r="AG467">
        <v>20.260000000000002</v>
      </c>
      <c r="AH467">
        <v>3</v>
      </c>
      <c r="AI467">
        <v>3</v>
      </c>
      <c r="AJ467">
        <v>3</v>
      </c>
      <c r="AK467">
        <v>2</v>
      </c>
      <c r="AL467">
        <v>3</v>
      </c>
      <c r="AM467">
        <v>4</v>
      </c>
      <c r="AN467">
        <v>3</v>
      </c>
      <c r="AO467">
        <v>3</v>
      </c>
      <c r="AP467">
        <v>3</v>
      </c>
      <c r="AQ467">
        <v>25.643063475974301</v>
      </c>
      <c r="AR467">
        <v>25.999809430637001</v>
      </c>
      <c r="AS467">
        <v>25.175694512607901</v>
      </c>
      <c r="AT467">
        <v>25.377824799213698</v>
      </c>
      <c r="AU467">
        <v>25.467621469564399</v>
      </c>
      <c r="AV467">
        <v>25.0317052406096</v>
      </c>
      <c r="AW467">
        <v>24.931568569324199</v>
      </c>
      <c r="AX467">
        <v>25.423421665653901</v>
      </c>
      <c r="AY467">
        <v>26.202097511704899</v>
      </c>
      <c r="AZ467">
        <v>13300000</v>
      </c>
      <c r="BA467">
        <v>15000000</v>
      </c>
      <c r="BB467">
        <v>19400000</v>
      </c>
      <c r="BC467">
        <v>15400000</v>
      </c>
      <c r="BD467">
        <v>11100000</v>
      </c>
      <c r="BE467">
        <v>12600000</v>
      </c>
      <c r="BF467">
        <v>9450000</v>
      </c>
      <c r="BG467">
        <v>13400000</v>
      </c>
      <c r="BH467">
        <v>9990000</v>
      </c>
      <c r="BI467">
        <v>403</v>
      </c>
    </row>
    <row r="468" spans="1:61" x14ac:dyDescent="0.25">
      <c r="A468" t="s">
        <v>1285</v>
      </c>
      <c r="B468" t="s">
        <v>1285</v>
      </c>
      <c r="C468" s="2" t="s">
        <v>1286</v>
      </c>
      <c r="D468">
        <v>0.11835366058300099</v>
      </c>
      <c r="E468">
        <v>0.434744634418745</v>
      </c>
      <c r="G468">
        <v>0.63323813321158995</v>
      </c>
      <c r="H468">
        <v>0.81276828011262203</v>
      </c>
      <c r="I468" s="2">
        <v>-2.68484751383475E-2</v>
      </c>
      <c r="J468">
        <v>0.129492114541118</v>
      </c>
      <c r="K468">
        <v>0.58515265148287599</v>
      </c>
      <c r="L468" s="2">
        <v>-0.27545420328776199</v>
      </c>
      <c r="M468">
        <v>27.447267532348601</v>
      </c>
      <c r="N468">
        <v>27.538898468017599</v>
      </c>
      <c r="O468">
        <v>27.081315994262699</v>
      </c>
      <c r="P468">
        <v>27.179496765136701</v>
      </c>
      <c r="Q468">
        <v>27.081315994262699</v>
      </c>
      <c r="R468">
        <v>27.0608520507813</v>
      </c>
      <c r="S468">
        <v>27.008384704589801</v>
      </c>
      <c r="T468">
        <v>27.131240844726602</v>
      </c>
      <c r="U468" s="2">
        <v>27.101493835449201</v>
      </c>
      <c r="AA468">
        <v>19</v>
      </c>
      <c r="AB468">
        <v>36</v>
      </c>
      <c r="AC468">
        <v>36</v>
      </c>
      <c r="AD468">
        <v>36</v>
      </c>
      <c r="AE468">
        <v>71.938999999999993</v>
      </c>
      <c r="AF468">
        <v>0</v>
      </c>
      <c r="AG468">
        <v>284.49</v>
      </c>
      <c r="AH468">
        <v>17</v>
      </c>
      <c r="AI468">
        <v>19</v>
      </c>
      <c r="AJ468">
        <v>16</v>
      </c>
      <c r="AK468">
        <v>14</v>
      </c>
      <c r="AL468">
        <v>13</v>
      </c>
      <c r="AM468">
        <v>11</v>
      </c>
      <c r="AN468">
        <v>15</v>
      </c>
      <c r="AO468">
        <v>18</v>
      </c>
      <c r="AP468">
        <v>13</v>
      </c>
      <c r="AQ468">
        <v>30.308779099712702</v>
      </c>
      <c r="AR468">
        <v>30.297890783570001</v>
      </c>
      <c r="AS468">
        <v>29.382779681156499</v>
      </c>
      <c r="AT468">
        <v>29.630273236094499</v>
      </c>
      <c r="AU468">
        <v>29.678082890462601</v>
      </c>
      <c r="AV468">
        <v>29.148314427519502</v>
      </c>
      <c r="AW468">
        <v>29.141021934953098</v>
      </c>
      <c r="AX468">
        <v>29.297890783570001</v>
      </c>
      <c r="AY468">
        <v>29.953936382352602</v>
      </c>
      <c r="AZ468">
        <v>183000000</v>
      </c>
      <c r="BA468">
        <v>195000000</v>
      </c>
      <c r="BB468">
        <v>142000000</v>
      </c>
      <c r="BC468">
        <v>152000000</v>
      </c>
      <c r="BD468">
        <v>142000000</v>
      </c>
      <c r="BE468">
        <v>140000000</v>
      </c>
      <c r="BF468">
        <v>135000000</v>
      </c>
      <c r="BG468">
        <v>147000000</v>
      </c>
      <c r="BH468">
        <v>144000000</v>
      </c>
      <c r="BI468">
        <v>674</v>
      </c>
    </row>
    <row r="469" spans="1:61" x14ac:dyDescent="0.25">
      <c r="A469" t="s">
        <v>606</v>
      </c>
      <c r="B469" t="s">
        <v>606</v>
      </c>
      <c r="C469" s="2" t="s">
        <v>607</v>
      </c>
      <c r="D469">
        <v>0.119540173317293</v>
      </c>
      <c r="E469">
        <v>0.43674861625810402</v>
      </c>
      <c r="G469">
        <v>0.133560782813473</v>
      </c>
      <c r="H469">
        <v>0.43100209434445802</v>
      </c>
      <c r="I469" s="2">
        <v>-0.36787605285644498</v>
      </c>
      <c r="J469">
        <v>7.1137809846564303E-3</v>
      </c>
      <c r="K469">
        <v>0.24783495043319201</v>
      </c>
      <c r="L469" s="2">
        <v>-0.32637214660644498</v>
      </c>
      <c r="M469">
        <v>23.035905838012699</v>
      </c>
      <c r="N469">
        <v>23.024114608764599</v>
      </c>
      <c r="O469">
        <v>22.93337059021</v>
      </c>
      <c r="P469">
        <v>22.977710723876999</v>
      </c>
      <c r="Q469">
        <v>22.749191284179702</v>
      </c>
      <c r="R469">
        <v>23.3910007476807</v>
      </c>
      <c r="S469">
        <v>22.582332611083999</v>
      </c>
      <c r="T469">
        <v>22.658399581909201</v>
      </c>
      <c r="U469" s="2">
        <v>22.773542404174801</v>
      </c>
      <c r="AA469">
        <v>2</v>
      </c>
      <c r="AB469">
        <v>5.5</v>
      </c>
      <c r="AC469">
        <v>5.5</v>
      </c>
      <c r="AD469">
        <v>5.5</v>
      </c>
      <c r="AE469">
        <v>50.527999999999999</v>
      </c>
      <c r="AF469">
        <v>0</v>
      </c>
      <c r="AG469">
        <v>10.016999999999999</v>
      </c>
      <c r="AH469">
        <v>2</v>
      </c>
      <c r="AI469">
        <v>1</v>
      </c>
      <c r="AJ469">
        <v>1</v>
      </c>
      <c r="AK469">
        <v>2</v>
      </c>
      <c r="AL469">
        <v>2</v>
      </c>
      <c r="AM469">
        <v>1</v>
      </c>
      <c r="AN469">
        <v>1</v>
      </c>
      <c r="AO469">
        <v>2</v>
      </c>
      <c r="AP469">
        <v>2</v>
      </c>
      <c r="AQ469">
        <v>24.558007706021499</v>
      </c>
      <c r="AR469">
        <v>23.749191826835599</v>
      </c>
      <c r="AS469">
        <v>22.821042111855299</v>
      </c>
      <c r="AT469">
        <v>23.552154979776098</v>
      </c>
      <c r="AU469">
        <v>22.974212906732699</v>
      </c>
      <c r="AV469">
        <v>23.167295629162201</v>
      </c>
      <c r="AW469">
        <v>22.233156215927401</v>
      </c>
      <c r="AX469">
        <v>23.7895495644518</v>
      </c>
      <c r="AY469">
        <v>24.6485594637291</v>
      </c>
      <c r="AZ469">
        <v>8600000</v>
      </c>
      <c r="BA469">
        <v>8530000</v>
      </c>
      <c r="BB469">
        <v>8010000</v>
      </c>
      <c r="BC469">
        <v>8260000</v>
      </c>
      <c r="BD469">
        <v>7050000</v>
      </c>
      <c r="BE469">
        <v>11000000</v>
      </c>
      <c r="BF469">
        <v>6280000</v>
      </c>
      <c r="BG469">
        <v>6620000</v>
      </c>
      <c r="BH469">
        <v>7170000</v>
      </c>
      <c r="BI469">
        <v>339</v>
      </c>
    </row>
    <row r="470" spans="1:61" x14ac:dyDescent="0.25">
      <c r="A470" t="s">
        <v>1674</v>
      </c>
      <c r="B470" t="s">
        <v>1674</v>
      </c>
      <c r="C470" s="2" t="s">
        <v>1675</v>
      </c>
      <c r="D470">
        <v>0.12044289718088901</v>
      </c>
      <c r="E470">
        <v>0.43704531387793799</v>
      </c>
      <c r="G470">
        <v>0.83182418198619101</v>
      </c>
      <c r="H470">
        <v>0.92500900812852904</v>
      </c>
      <c r="I470" s="2">
        <v>-3.27345530192069E-2</v>
      </c>
      <c r="J470">
        <v>0.12739926482168301</v>
      </c>
      <c r="K470">
        <v>0.58515265148287599</v>
      </c>
      <c r="L470" s="2">
        <v>-0.43133989969889402</v>
      </c>
      <c r="M470">
        <v>24.101493835449201</v>
      </c>
      <c r="N470">
        <v>23.9759635925293</v>
      </c>
      <c r="O470">
        <v>24.592634201049801</v>
      </c>
      <c r="P470">
        <v>23.7593879699707</v>
      </c>
      <c r="Q470">
        <v>23.7389240264893</v>
      </c>
      <c r="R470">
        <v>23.9759635925293</v>
      </c>
      <c r="S470">
        <v>23.643062591552699</v>
      </c>
      <c r="T470">
        <v>24.035905838012699</v>
      </c>
      <c r="U470" s="2">
        <v>23.6971035003662</v>
      </c>
      <c r="AA470">
        <v>2</v>
      </c>
      <c r="AB470">
        <v>5.7</v>
      </c>
      <c r="AC470">
        <v>5.7</v>
      </c>
      <c r="AD470">
        <v>5.7</v>
      </c>
      <c r="AE470">
        <v>45.819000000000003</v>
      </c>
      <c r="AF470">
        <v>0</v>
      </c>
      <c r="AG470">
        <v>5.9470999999999998</v>
      </c>
      <c r="AH470">
        <v>2</v>
      </c>
      <c r="AI470">
        <v>2</v>
      </c>
      <c r="AJ470">
        <v>2</v>
      </c>
      <c r="AK470">
        <v>2</v>
      </c>
      <c r="AL470">
        <v>1</v>
      </c>
      <c r="AM470">
        <v>1</v>
      </c>
      <c r="AN470">
        <v>2</v>
      </c>
      <c r="AO470">
        <v>2</v>
      </c>
      <c r="AP470">
        <v>2</v>
      </c>
      <c r="AQ470">
        <v>25.141021934953098</v>
      </c>
      <c r="AR470">
        <v>25.337560928999999</v>
      </c>
      <c r="AS470">
        <v>24.8043973288591</v>
      </c>
      <c r="AT470">
        <v>25.081315688828902</v>
      </c>
      <c r="AU470">
        <v>24.274976391622001</v>
      </c>
      <c r="AV470">
        <v>24.238997094516399</v>
      </c>
      <c r="AW470">
        <v>24.5926340491311</v>
      </c>
      <c r="AX470">
        <v>25.060851586269099</v>
      </c>
      <c r="AY470">
        <v>25.458263414866099</v>
      </c>
      <c r="AZ470">
        <v>18000000</v>
      </c>
      <c r="BA470">
        <v>16500000</v>
      </c>
      <c r="BB470">
        <v>25300000</v>
      </c>
      <c r="BC470">
        <v>14200000</v>
      </c>
      <c r="BD470">
        <v>14000000</v>
      </c>
      <c r="BE470">
        <v>16500000</v>
      </c>
      <c r="BF470">
        <v>13100000</v>
      </c>
      <c r="BG470">
        <v>17200000</v>
      </c>
      <c r="BH470">
        <v>13600000</v>
      </c>
      <c r="BI470">
        <v>868</v>
      </c>
    </row>
    <row r="471" spans="1:61" x14ac:dyDescent="0.25">
      <c r="A471" t="s">
        <v>1994</v>
      </c>
      <c r="B471" t="s">
        <v>1994</v>
      </c>
      <c r="C471" s="2" t="s">
        <v>1995</v>
      </c>
      <c r="D471">
        <v>0.12055068406157</v>
      </c>
      <c r="E471">
        <v>0.43704531387793799</v>
      </c>
      <c r="G471">
        <v>6.85597117609094E-2</v>
      </c>
      <c r="H471">
        <v>0.36010489381215499</v>
      </c>
      <c r="I471" s="2">
        <v>-0.31219736735026199</v>
      </c>
      <c r="J471">
        <v>9.3157406567041204E-2</v>
      </c>
      <c r="K471">
        <v>0.57164772211593395</v>
      </c>
      <c r="L471" s="2">
        <v>-0.46544138590494899</v>
      </c>
      <c r="M471">
        <v>25.691789627075199</v>
      </c>
      <c r="N471">
        <v>25.4645080566406</v>
      </c>
      <c r="O471">
        <v>26.1371173858643</v>
      </c>
      <c r="P471">
        <v>25.4266242980957</v>
      </c>
      <c r="Q471">
        <v>25.7695121765137</v>
      </c>
      <c r="R471">
        <v>25.637546539306602</v>
      </c>
      <c r="S471">
        <v>25.4266242980957</v>
      </c>
      <c r="T471">
        <v>25.310079574585</v>
      </c>
      <c r="U471" s="2">
        <v>25.160387039184599</v>
      </c>
      <c r="AA471">
        <v>5</v>
      </c>
      <c r="AB471">
        <v>30.3</v>
      </c>
      <c r="AC471">
        <v>30.3</v>
      </c>
      <c r="AD471">
        <v>30.3</v>
      </c>
      <c r="AE471">
        <v>24.898</v>
      </c>
      <c r="AF471">
        <v>0</v>
      </c>
      <c r="AG471">
        <v>17.841000000000001</v>
      </c>
      <c r="AH471">
        <v>4</v>
      </c>
      <c r="AI471">
        <v>4</v>
      </c>
      <c r="AJ471">
        <v>3</v>
      </c>
      <c r="AK471">
        <v>3</v>
      </c>
      <c r="AL471">
        <v>2</v>
      </c>
      <c r="AM471">
        <v>2</v>
      </c>
      <c r="AN471">
        <v>4</v>
      </c>
      <c r="AO471">
        <v>2</v>
      </c>
      <c r="AP471">
        <v>2</v>
      </c>
      <c r="AQ471">
        <v>26.8740830746634</v>
      </c>
      <c r="AR471">
        <v>26.931568569324199</v>
      </c>
      <c r="AS471">
        <v>26.751747531739401</v>
      </c>
      <c r="AT471">
        <v>26.3544743119364</v>
      </c>
      <c r="AU471">
        <v>26.470727380432201</v>
      </c>
      <c r="AV471">
        <v>25.978146935944501</v>
      </c>
      <c r="AW471">
        <v>25.838459164932701</v>
      </c>
      <c r="AX471">
        <v>25.7542987172687</v>
      </c>
      <c r="AY471">
        <v>26.238997094516399</v>
      </c>
      <c r="AZ471">
        <v>54200000</v>
      </c>
      <c r="BA471">
        <v>46300000</v>
      </c>
      <c r="BB471">
        <v>73800000</v>
      </c>
      <c r="BC471">
        <v>45100000</v>
      </c>
      <c r="BD471">
        <v>57200000</v>
      </c>
      <c r="BE471">
        <v>52200000</v>
      </c>
      <c r="BF471">
        <v>45100000</v>
      </c>
      <c r="BG471">
        <v>41600000</v>
      </c>
      <c r="BH471">
        <v>37500000</v>
      </c>
      <c r="BI471">
        <v>1026</v>
      </c>
    </row>
    <row r="472" spans="1:61" x14ac:dyDescent="0.25">
      <c r="A472" t="s">
        <v>621</v>
      </c>
      <c r="B472" t="s">
        <v>621</v>
      </c>
      <c r="C472" s="2" t="s">
        <v>622</v>
      </c>
      <c r="D472">
        <v>0.12126166324757399</v>
      </c>
      <c r="E472">
        <v>0.43819555582646003</v>
      </c>
      <c r="G472">
        <v>0.70770816869893405</v>
      </c>
      <c r="H472">
        <v>0.85608701705607304</v>
      </c>
      <c r="I472" s="2">
        <v>2.7939478556316299E-2</v>
      </c>
      <c r="J472">
        <v>0.14610421599603499</v>
      </c>
      <c r="K472">
        <v>0.60050240971304503</v>
      </c>
      <c r="L472" s="2">
        <v>-0.15112686157226601</v>
      </c>
      <c r="M472">
        <v>26.025382995605501</v>
      </c>
      <c r="N472">
        <v>25.906557083129901</v>
      </c>
      <c r="O472">
        <v>26.133201599121101</v>
      </c>
      <c r="P472">
        <v>25.904260635376001</v>
      </c>
      <c r="Q472">
        <v>25.754299163818398</v>
      </c>
      <c r="R472">
        <v>25.869382858276399</v>
      </c>
      <c r="S472">
        <v>25.836051940918001</v>
      </c>
      <c r="T472">
        <v>25.801933288574201</v>
      </c>
      <c r="U472" s="2">
        <v>25.9737758636475</v>
      </c>
      <c r="AA472">
        <v>16</v>
      </c>
      <c r="AB472">
        <v>20.2</v>
      </c>
      <c r="AC472">
        <v>20.2</v>
      </c>
      <c r="AD472">
        <v>20.2</v>
      </c>
      <c r="AE472">
        <v>106.1</v>
      </c>
      <c r="AF472">
        <v>0</v>
      </c>
      <c r="AG472">
        <v>156.66999999999999</v>
      </c>
      <c r="AH472">
        <v>12</v>
      </c>
      <c r="AI472">
        <v>13</v>
      </c>
      <c r="AJ472">
        <v>13</v>
      </c>
      <c r="AK472">
        <v>14</v>
      </c>
      <c r="AL472">
        <v>15</v>
      </c>
      <c r="AM472">
        <v>11</v>
      </c>
      <c r="AN472">
        <v>14</v>
      </c>
      <c r="AO472">
        <v>13</v>
      </c>
      <c r="AP472">
        <v>13</v>
      </c>
      <c r="AQ472">
        <v>28.6110486688296</v>
      </c>
      <c r="AR472">
        <v>28.758117056615099</v>
      </c>
      <c r="AS472">
        <v>28.106494251824898</v>
      </c>
      <c r="AT472">
        <v>28.557277412388601</v>
      </c>
      <c r="AU472">
        <v>28.489989282592799</v>
      </c>
      <c r="AV472">
        <v>27.8324353773049</v>
      </c>
      <c r="AW472">
        <v>27.699752894101099</v>
      </c>
      <c r="AX472">
        <v>27.981417118774701</v>
      </c>
      <c r="AY472">
        <v>29.013717610678</v>
      </c>
      <c r="AZ472">
        <v>68300000</v>
      </c>
      <c r="BA472">
        <v>62900000</v>
      </c>
      <c r="BB472">
        <v>73600000</v>
      </c>
      <c r="BC472">
        <v>62800000</v>
      </c>
      <c r="BD472">
        <v>56600000</v>
      </c>
      <c r="BE472">
        <v>61300000</v>
      </c>
      <c r="BF472">
        <v>59900000</v>
      </c>
      <c r="BG472">
        <v>58500000</v>
      </c>
      <c r="BH472">
        <v>65900000</v>
      </c>
      <c r="BI472">
        <v>346</v>
      </c>
    </row>
    <row r="473" spans="1:61" x14ac:dyDescent="0.25">
      <c r="A473" t="s">
        <v>1079</v>
      </c>
      <c r="B473" t="s">
        <v>1079</v>
      </c>
      <c r="C473" s="2" t="s">
        <v>1080</v>
      </c>
      <c r="D473">
        <v>0.123771582355326</v>
      </c>
      <c r="E473">
        <v>0.44581802964879702</v>
      </c>
      <c r="G473">
        <v>6.4122335181648005E-2</v>
      </c>
      <c r="H473">
        <v>0.34690183333271601</v>
      </c>
      <c r="I473" s="2">
        <v>0.31555684407551998</v>
      </c>
      <c r="J473">
        <v>0.98815221517513496</v>
      </c>
      <c r="K473">
        <v>0.99917182266458904</v>
      </c>
      <c r="L473" s="2">
        <v>2.8139750162736702E-3</v>
      </c>
      <c r="M473">
        <v>29.499525070190401</v>
      </c>
      <c r="N473">
        <v>29.289119720458999</v>
      </c>
      <c r="O473">
        <v>29.045310974121101</v>
      </c>
      <c r="P473">
        <v>28.937192916870099</v>
      </c>
      <c r="Q473">
        <v>28.931568145751999</v>
      </c>
      <c r="R473">
        <v>29.0269660949707</v>
      </c>
      <c r="S473">
        <v>29.431413650512699</v>
      </c>
      <c r="T473">
        <v>29.368280410766602</v>
      </c>
      <c r="U473" s="2">
        <v>29.04270362854</v>
      </c>
      <c r="AA473">
        <v>15</v>
      </c>
      <c r="AB473">
        <v>52</v>
      </c>
      <c r="AC473">
        <v>52</v>
      </c>
      <c r="AD473">
        <v>52</v>
      </c>
      <c r="AE473">
        <v>51.094999999999999</v>
      </c>
      <c r="AF473">
        <v>0</v>
      </c>
      <c r="AG473">
        <v>237.86</v>
      </c>
      <c r="AH473">
        <v>11</v>
      </c>
      <c r="AI473">
        <v>10</v>
      </c>
      <c r="AJ473">
        <v>11</v>
      </c>
      <c r="AK473">
        <v>14</v>
      </c>
      <c r="AL473">
        <v>10</v>
      </c>
      <c r="AM473">
        <v>8</v>
      </c>
      <c r="AN473">
        <v>14</v>
      </c>
      <c r="AO473">
        <v>12</v>
      </c>
      <c r="AP473">
        <v>11</v>
      </c>
      <c r="AQ473">
        <v>31.2307765877115</v>
      </c>
      <c r="AR473">
        <v>31.117682808865801</v>
      </c>
      <c r="AS473">
        <v>30.520283204906399</v>
      </c>
      <c r="AT473">
        <v>30.932976763717001</v>
      </c>
      <c r="AU473">
        <v>30.8003911240992</v>
      </c>
      <c r="AV473">
        <v>30.6797614189136</v>
      </c>
      <c r="AW473">
        <v>30.7129282828488</v>
      </c>
      <c r="AX473">
        <v>30.8309254922473</v>
      </c>
      <c r="AY473">
        <v>31.098986715155899</v>
      </c>
      <c r="AZ473">
        <v>759000000</v>
      </c>
      <c r="BA473">
        <v>656000000</v>
      </c>
      <c r="BB473">
        <v>554000000</v>
      </c>
      <c r="BC473">
        <v>514000000</v>
      </c>
      <c r="BD473">
        <v>512000000</v>
      </c>
      <c r="BE473">
        <v>547000000</v>
      </c>
      <c r="BF473">
        <v>724000000</v>
      </c>
      <c r="BG473">
        <v>693000000</v>
      </c>
      <c r="BH473">
        <v>553000000</v>
      </c>
      <c r="BI473">
        <v>572</v>
      </c>
    </row>
    <row r="474" spans="1:61" x14ac:dyDescent="0.25">
      <c r="A474" t="s">
        <v>2062</v>
      </c>
      <c r="B474" t="s">
        <v>2062</v>
      </c>
      <c r="C474" s="2" t="s">
        <v>2063</v>
      </c>
      <c r="D474">
        <v>0.125482244435456</v>
      </c>
      <c r="E474">
        <v>0.44992528846378199</v>
      </c>
      <c r="G474">
        <v>0.64771439929816899</v>
      </c>
      <c r="H474">
        <v>0.81968067841008097</v>
      </c>
      <c r="I474" s="2">
        <v>6.8333943684894594E-2</v>
      </c>
      <c r="J474">
        <v>0.18310597842266099</v>
      </c>
      <c r="K474">
        <v>0.62318413752643098</v>
      </c>
      <c r="L474" s="2">
        <v>-0.208241144816082</v>
      </c>
      <c r="M474">
        <v>27.462949752807599</v>
      </c>
      <c r="N474">
        <v>27.4393634796143</v>
      </c>
      <c r="O474">
        <v>27.332447052001999</v>
      </c>
      <c r="P474">
        <v>27.188957214355501</v>
      </c>
      <c r="Q474">
        <v>27.2076930999756</v>
      </c>
      <c r="R474">
        <v>27.008384704589801</v>
      </c>
      <c r="S474">
        <v>26.997657775878899</v>
      </c>
      <c r="T474">
        <v>27.188957214355501</v>
      </c>
      <c r="U474" s="2">
        <v>27.4234218597412</v>
      </c>
      <c r="AA474">
        <v>19</v>
      </c>
      <c r="AB474">
        <v>27.5</v>
      </c>
      <c r="AC474">
        <v>27.5</v>
      </c>
      <c r="AD474">
        <v>27.5</v>
      </c>
      <c r="AE474">
        <v>97.953999999999994</v>
      </c>
      <c r="AF474">
        <v>0</v>
      </c>
      <c r="AG474">
        <v>265.99</v>
      </c>
      <c r="AH474">
        <v>13</v>
      </c>
      <c r="AI474">
        <v>17</v>
      </c>
      <c r="AJ474">
        <v>12</v>
      </c>
      <c r="AK474">
        <v>17</v>
      </c>
      <c r="AL474">
        <v>12</v>
      </c>
      <c r="AM474">
        <v>11</v>
      </c>
      <c r="AN474">
        <v>16</v>
      </c>
      <c r="AO474">
        <v>18</v>
      </c>
      <c r="AP474">
        <v>16</v>
      </c>
      <c r="AQ474">
        <v>29.573620262252199</v>
      </c>
      <c r="AR474">
        <v>29.595126673541401</v>
      </c>
      <c r="AS474">
        <v>28.894464574661399</v>
      </c>
      <c r="AT474">
        <v>29.770772357421102</v>
      </c>
      <c r="AU474">
        <v>29.652667758031399</v>
      </c>
      <c r="AV474">
        <v>29.210018027544699</v>
      </c>
      <c r="AW474">
        <v>29.347310337614299</v>
      </c>
      <c r="AX474">
        <v>29.486157421001799</v>
      </c>
      <c r="AY474">
        <v>30.362021120989699</v>
      </c>
      <c r="AZ474">
        <v>185000000</v>
      </c>
      <c r="BA474">
        <v>182000000</v>
      </c>
      <c r="BB474">
        <v>169000000</v>
      </c>
      <c r="BC474">
        <v>153000000</v>
      </c>
      <c r="BD474">
        <v>155000000</v>
      </c>
      <c r="BE474">
        <v>135000000</v>
      </c>
      <c r="BF474">
        <v>134000000</v>
      </c>
      <c r="BG474">
        <v>153000000</v>
      </c>
      <c r="BH474">
        <v>180000000</v>
      </c>
      <c r="BI474">
        <v>1060</v>
      </c>
    </row>
    <row r="475" spans="1:61" x14ac:dyDescent="0.25">
      <c r="A475" t="s">
        <v>836</v>
      </c>
      <c r="B475" t="s">
        <v>836</v>
      </c>
      <c r="C475" s="2" t="s">
        <v>837</v>
      </c>
      <c r="D475">
        <v>0.126124609165049</v>
      </c>
      <c r="E475">
        <v>0.44992528846378199</v>
      </c>
      <c r="G475">
        <v>8.5429240114521507E-2</v>
      </c>
      <c r="H475">
        <v>0.38514349084963501</v>
      </c>
      <c r="I475" s="2">
        <v>0.299331665039063</v>
      </c>
      <c r="J475">
        <v>0.27183882166624601</v>
      </c>
      <c r="K475">
        <v>0.72256073949769595</v>
      </c>
      <c r="L475" s="2">
        <v>0.13961728413899599</v>
      </c>
      <c r="M475">
        <v>24.044269561767599</v>
      </c>
      <c r="N475">
        <v>23.809312820434599</v>
      </c>
      <c r="O475">
        <v>24.001958847045898</v>
      </c>
      <c r="P475">
        <v>23.9759635925293</v>
      </c>
      <c r="Q475">
        <v>23.779565811157202</v>
      </c>
      <c r="R475">
        <v>23.6208686828613</v>
      </c>
      <c r="S475">
        <v>24.224349975585898</v>
      </c>
      <c r="T475">
        <v>23.940557479858398</v>
      </c>
      <c r="U475" s="2">
        <v>24.1094856262207</v>
      </c>
      <c r="AA475">
        <v>6</v>
      </c>
      <c r="AB475">
        <v>20.2</v>
      </c>
      <c r="AC475">
        <v>20.2</v>
      </c>
      <c r="AD475">
        <v>20.2</v>
      </c>
      <c r="AE475">
        <v>44.73</v>
      </c>
      <c r="AF475">
        <v>0</v>
      </c>
      <c r="AG475">
        <v>16.986999999999998</v>
      </c>
      <c r="AH475">
        <v>5</v>
      </c>
      <c r="AI475">
        <v>5</v>
      </c>
      <c r="AJ475">
        <v>4</v>
      </c>
      <c r="AK475">
        <v>5</v>
      </c>
      <c r="AL475">
        <v>5</v>
      </c>
      <c r="AM475">
        <v>5</v>
      </c>
      <c r="AN475">
        <v>6</v>
      </c>
      <c r="AO475">
        <v>5</v>
      </c>
      <c r="AP475">
        <v>4</v>
      </c>
      <c r="AQ475">
        <v>25.8480452137619</v>
      </c>
      <c r="AR475">
        <v>25.929312595383799</v>
      </c>
      <c r="AS475">
        <v>25.282065816408299</v>
      </c>
      <c r="AT475">
        <v>25.958368628667898</v>
      </c>
      <c r="AU475">
        <v>25.759387593941501</v>
      </c>
      <c r="AV475">
        <v>25.723382640486001</v>
      </c>
      <c r="AW475">
        <v>26.044268702073499</v>
      </c>
      <c r="AX475">
        <v>25.634780036715298</v>
      </c>
      <c r="AY475">
        <v>26.2316922938932</v>
      </c>
      <c r="AZ475">
        <v>17300000</v>
      </c>
      <c r="BA475">
        <v>14700000</v>
      </c>
      <c r="BB475">
        <v>16800000</v>
      </c>
      <c r="BC475">
        <v>16500000</v>
      </c>
      <c r="BD475">
        <v>14400000</v>
      </c>
      <c r="BE475">
        <v>12900000</v>
      </c>
      <c r="BF475">
        <v>19600000</v>
      </c>
      <c r="BG475">
        <v>16100000</v>
      </c>
      <c r="BH475">
        <v>18100000</v>
      </c>
      <c r="BI475">
        <v>453</v>
      </c>
    </row>
    <row r="476" spans="1:61" x14ac:dyDescent="0.25">
      <c r="A476" t="s">
        <v>874</v>
      </c>
      <c r="B476" t="s">
        <v>874</v>
      </c>
      <c r="C476" s="2" t="s">
        <v>875</v>
      </c>
      <c r="D476">
        <v>0.12756839323425401</v>
      </c>
      <c r="E476">
        <v>0.45362179447196299</v>
      </c>
      <c r="G476">
        <v>0.62831101526686095</v>
      </c>
      <c r="H476">
        <v>0.808477786451818</v>
      </c>
      <c r="I476" s="2">
        <v>0.114940643310547</v>
      </c>
      <c r="J476">
        <v>0.150184393322112</v>
      </c>
      <c r="K476">
        <v>0.60050240971304503</v>
      </c>
      <c r="L476" s="2">
        <v>-0.37562370300293002</v>
      </c>
      <c r="M476">
        <v>23.5285034179688</v>
      </c>
      <c r="N476">
        <v>23.895042419433601</v>
      </c>
      <c r="O476">
        <v>23.4551296234131</v>
      </c>
      <c r="P476">
        <v>23.4298191070557</v>
      </c>
      <c r="Q476">
        <v>23.024114608764599</v>
      </c>
      <c r="R476">
        <v>22.953048706054702</v>
      </c>
      <c r="S476">
        <v>22.981199264526399</v>
      </c>
      <c r="T476">
        <v>23.230226516723601</v>
      </c>
      <c r="U476" s="2">
        <v>23.540378570556602</v>
      </c>
      <c r="AA476">
        <v>4</v>
      </c>
      <c r="AB476">
        <v>14.6</v>
      </c>
      <c r="AC476">
        <v>14.6</v>
      </c>
      <c r="AD476">
        <v>14.6</v>
      </c>
      <c r="AE476">
        <v>40.965000000000003</v>
      </c>
      <c r="AF476">
        <v>0</v>
      </c>
      <c r="AG476">
        <v>15.211</v>
      </c>
      <c r="AH476">
        <v>2</v>
      </c>
      <c r="AI476">
        <v>3</v>
      </c>
      <c r="AJ476">
        <v>2</v>
      </c>
      <c r="AK476">
        <v>4</v>
      </c>
      <c r="AL476">
        <v>2</v>
      </c>
      <c r="AM476">
        <v>2</v>
      </c>
      <c r="AN476">
        <v>3</v>
      </c>
      <c r="AO476">
        <v>4</v>
      </c>
      <c r="AP476">
        <v>3</v>
      </c>
      <c r="AQ476">
        <v>24.8480452137619</v>
      </c>
      <c r="AR476">
        <v>24.6757296648946</v>
      </c>
      <c r="AS476">
        <v>23.913421222613898</v>
      </c>
      <c r="AT476">
        <v>24.867028317129499</v>
      </c>
      <c r="AU476">
        <v>23.728581547160299</v>
      </c>
      <c r="AV476">
        <v>24.060851586269099</v>
      </c>
      <c r="AW476">
        <v>23.7994650333168</v>
      </c>
      <c r="AX476">
        <v>24.330739663144001</v>
      </c>
      <c r="AY476">
        <v>25.129276727280001</v>
      </c>
      <c r="AZ476">
        <v>12100000</v>
      </c>
      <c r="BA476">
        <v>15600000</v>
      </c>
      <c r="BB476">
        <v>11500000</v>
      </c>
      <c r="BC476">
        <v>11300000</v>
      </c>
      <c r="BD476">
        <v>8530000</v>
      </c>
      <c r="BE476">
        <v>8120000</v>
      </c>
      <c r="BF476">
        <v>8280000</v>
      </c>
      <c r="BG476">
        <v>9840000</v>
      </c>
      <c r="BH476">
        <v>12200000</v>
      </c>
      <c r="BI476">
        <v>472</v>
      </c>
    </row>
    <row r="477" spans="1:61" x14ac:dyDescent="0.25">
      <c r="A477" t="s">
        <v>2104</v>
      </c>
      <c r="B477" t="s">
        <v>2104</v>
      </c>
      <c r="C477" s="2" t="s">
        <v>2105</v>
      </c>
      <c r="D477">
        <v>0.129306275284051</v>
      </c>
      <c r="E477">
        <v>0.45744811782315098</v>
      </c>
      <c r="G477">
        <v>0.38775781223682099</v>
      </c>
      <c r="H477">
        <v>0.66071488636258402</v>
      </c>
      <c r="I477" s="2">
        <v>6.0042699178058698E-2</v>
      </c>
      <c r="J477">
        <v>0.182991763264198</v>
      </c>
      <c r="K477">
        <v>0.62318413752643098</v>
      </c>
      <c r="L477" s="2">
        <v>-0.37007776896159</v>
      </c>
      <c r="M477">
        <v>24.035905838012699</v>
      </c>
      <c r="N477">
        <v>24.0690727233887</v>
      </c>
      <c r="O477">
        <v>24.733760833740199</v>
      </c>
      <c r="P477">
        <v>23.9134216308594</v>
      </c>
      <c r="Q477">
        <v>23.749191284179702</v>
      </c>
      <c r="R477">
        <v>23.885765075683601</v>
      </c>
      <c r="S477">
        <v>23.838459014892599</v>
      </c>
      <c r="T477">
        <v>23.949489593505898</v>
      </c>
      <c r="U477" s="2">
        <v>23.940557479858398</v>
      </c>
      <c r="AA477">
        <v>3</v>
      </c>
      <c r="AB477">
        <v>9.1</v>
      </c>
      <c r="AC477">
        <v>9.1</v>
      </c>
      <c r="AD477">
        <v>9.1</v>
      </c>
      <c r="AE477">
        <v>46.578000000000003</v>
      </c>
      <c r="AF477">
        <v>0</v>
      </c>
      <c r="AG477">
        <v>17.423999999999999</v>
      </c>
      <c r="AH477">
        <v>3</v>
      </c>
      <c r="AI477">
        <v>3</v>
      </c>
      <c r="AJ477">
        <v>3</v>
      </c>
      <c r="AK477">
        <v>3</v>
      </c>
      <c r="AL477">
        <v>2</v>
      </c>
      <c r="AM477">
        <v>3</v>
      </c>
      <c r="AN477">
        <v>2</v>
      </c>
      <c r="AO477">
        <v>2</v>
      </c>
      <c r="AP477">
        <v>3</v>
      </c>
      <c r="AQ477">
        <v>25.654034593795298</v>
      </c>
      <c r="AR477">
        <v>25.702397615356698</v>
      </c>
      <c r="AS477">
        <v>25.543331129388999</v>
      </c>
      <c r="AT477">
        <v>25.486157421001799</v>
      </c>
      <c r="AU477">
        <v>24.881103502341201</v>
      </c>
      <c r="AV477">
        <v>25.113466212432598</v>
      </c>
      <c r="AW477">
        <v>23.857567987880401</v>
      </c>
      <c r="AX477">
        <v>24.337560928999999</v>
      </c>
      <c r="AY477">
        <v>25.929312595383799</v>
      </c>
      <c r="AZ477">
        <v>17200000</v>
      </c>
      <c r="BA477">
        <v>17600000</v>
      </c>
      <c r="BB477">
        <v>27900000</v>
      </c>
      <c r="BC477">
        <v>15800000</v>
      </c>
      <c r="BD477">
        <v>14100000</v>
      </c>
      <c r="BE477">
        <v>15500000</v>
      </c>
      <c r="BF477">
        <v>15000000</v>
      </c>
      <c r="BG477">
        <v>16200000</v>
      </c>
      <c r="BH477">
        <v>16100000</v>
      </c>
      <c r="BI477">
        <v>1081</v>
      </c>
    </row>
    <row r="478" spans="1:61" x14ac:dyDescent="0.25">
      <c r="A478" t="s">
        <v>371</v>
      </c>
      <c r="B478" t="s">
        <v>371</v>
      </c>
      <c r="C478" s="2" t="s">
        <v>372</v>
      </c>
      <c r="D478">
        <v>0.129466448440514</v>
      </c>
      <c r="E478">
        <v>0.45744811782315098</v>
      </c>
      <c r="G478">
        <v>0.45020244628509098</v>
      </c>
      <c r="H478">
        <v>0.69193046431884797</v>
      </c>
      <c r="I478" s="2">
        <v>0.213856379191082</v>
      </c>
      <c r="J478">
        <v>0.27889975882219598</v>
      </c>
      <c r="K478">
        <v>0.72371636833589004</v>
      </c>
      <c r="L478" s="2">
        <v>-0.354345957438152</v>
      </c>
      <c r="M478">
        <v>27.0608520507813</v>
      </c>
      <c r="N478">
        <v>26.897352218627901</v>
      </c>
      <c r="O478">
        <v>27.366197586059599</v>
      </c>
      <c r="P478">
        <v>26.4377765655518</v>
      </c>
      <c r="Q478">
        <v>26.659488677978501</v>
      </c>
      <c r="R478">
        <v>26.522529602050799</v>
      </c>
      <c r="S478">
        <v>26.389360427856399</v>
      </c>
      <c r="T478">
        <v>26.645814895629901</v>
      </c>
      <c r="U478" s="2">
        <v>27.226188659668001</v>
      </c>
      <c r="AA478">
        <v>3</v>
      </c>
      <c r="AB478">
        <v>20</v>
      </c>
      <c r="AC478">
        <v>20</v>
      </c>
      <c r="AD478">
        <v>20</v>
      </c>
      <c r="AE478">
        <v>18.966999999999999</v>
      </c>
      <c r="AF478">
        <v>0</v>
      </c>
      <c r="AG478">
        <v>31.407</v>
      </c>
      <c r="AH478">
        <v>2</v>
      </c>
      <c r="AI478">
        <v>3</v>
      </c>
      <c r="AJ478">
        <v>2</v>
      </c>
      <c r="AK478">
        <v>2</v>
      </c>
      <c r="AL478">
        <v>2</v>
      </c>
      <c r="AM478">
        <v>2</v>
      </c>
      <c r="AN478">
        <v>3</v>
      </c>
      <c r="AO478">
        <v>2</v>
      </c>
      <c r="AP478">
        <v>2</v>
      </c>
      <c r="AQ478">
        <v>28.451204822167401</v>
      </c>
      <c r="AR478">
        <v>28.198355110019101</v>
      </c>
      <c r="AS478">
        <v>27.777058620268601</v>
      </c>
      <c r="AT478">
        <v>27.693119801768699</v>
      </c>
      <c r="AU478">
        <v>27.856381072929999</v>
      </c>
      <c r="AV478">
        <v>27.399174119407199</v>
      </c>
      <c r="AW478">
        <v>27.289120573942299</v>
      </c>
      <c r="AX478">
        <v>27.725984435674299</v>
      </c>
      <c r="AY478">
        <v>28.8799358009089</v>
      </c>
      <c r="AZ478">
        <v>140000000</v>
      </c>
      <c r="BA478">
        <v>125000000</v>
      </c>
      <c r="BB478">
        <v>173000000</v>
      </c>
      <c r="BC478">
        <v>90900000</v>
      </c>
      <c r="BD478">
        <v>106000000</v>
      </c>
      <c r="BE478">
        <v>96400000</v>
      </c>
      <c r="BF478">
        <v>87900000</v>
      </c>
      <c r="BG478">
        <v>105000000</v>
      </c>
      <c r="BH478">
        <v>157000000</v>
      </c>
      <c r="BI478">
        <v>222</v>
      </c>
    </row>
    <row r="479" spans="1:61" x14ac:dyDescent="0.25">
      <c r="A479" t="s">
        <v>517</v>
      </c>
      <c r="B479" t="s">
        <v>517</v>
      </c>
      <c r="C479" s="2" t="s">
        <v>518</v>
      </c>
      <c r="D479">
        <v>0.13009903086819599</v>
      </c>
      <c r="E479">
        <v>0.45822854859589202</v>
      </c>
      <c r="G479">
        <v>0.327504483517774</v>
      </c>
      <c r="H479">
        <v>0.63695439807876497</v>
      </c>
      <c r="I479" s="2">
        <v>0.15984916687011699</v>
      </c>
      <c r="J479">
        <v>9.4407254331882601E-2</v>
      </c>
      <c r="K479">
        <v>0.57280805999119799</v>
      </c>
      <c r="L479" s="2">
        <v>0.385937372843422</v>
      </c>
      <c r="M479">
        <v>25.357833862304702</v>
      </c>
      <c r="N479">
        <v>25.3066082000732</v>
      </c>
      <c r="O479">
        <v>24.931568145751999</v>
      </c>
      <c r="P479">
        <v>25.558008193969702</v>
      </c>
      <c r="Q479">
        <v>25.451990127563501</v>
      </c>
      <c r="R479">
        <v>25.264276504516602</v>
      </c>
      <c r="S479">
        <v>25.637546539306602</v>
      </c>
      <c r="T479">
        <v>25.751747131347699</v>
      </c>
      <c r="U479" s="2">
        <v>25.364528656005898</v>
      </c>
      <c r="AA479">
        <v>6</v>
      </c>
      <c r="AB479">
        <v>44.1</v>
      </c>
      <c r="AC479">
        <v>44.1</v>
      </c>
      <c r="AD479">
        <v>44.1</v>
      </c>
      <c r="AE479">
        <v>16.68</v>
      </c>
      <c r="AF479">
        <v>0</v>
      </c>
      <c r="AG479">
        <v>34.405999999999999</v>
      </c>
      <c r="AH479">
        <v>4</v>
      </c>
      <c r="AI479">
        <v>5</v>
      </c>
      <c r="AJ479">
        <v>5</v>
      </c>
      <c r="AK479">
        <v>5</v>
      </c>
      <c r="AL479">
        <v>5</v>
      </c>
      <c r="AM479">
        <v>5</v>
      </c>
      <c r="AN479">
        <v>5</v>
      </c>
      <c r="AO479">
        <v>6</v>
      </c>
      <c r="AP479">
        <v>6</v>
      </c>
      <c r="AQ479">
        <v>27.160387259820101</v>
      </c>
      <c r="AR479">
        <v>27.297890783570001</v>
      </c>
      <c r="AS479">
        <v>26.5074859304423</v>
      </c>
      <c r="AT479">
        <v>27.306608000671101</v>
      </c>
      <c r="AU479">
        <v>27.374512065172901</v>
      </c>
      <c r="AV479">
        <v>27.040093026102301</v>
      </c>
      <c r="AW479">
        <v>27.423421665653901</v>
      </c>
      <c r="AX479">
        <v>27.568193189867799</v>
      </c>
      <c r="AY479">
        <v>27.953936382352602</v>
      </c>
      <c r="AZ479">
        <v>43000000</v>
      </c>
      <c r="BA479">
        <v>41500000</v>
      </c>
      <c r="BB479">
        <v>32000000</v>
      </c>
      <c r="BC479">
        <v>49400000</v>
      </c>
      <c r="BD479">
        <v>45900000</v>
      </c>
      <c r="BE479">
        <v>40300000</v>
      </c>
      <c r="BF479">
        <v>52200000</v>
      </c>
      <c r="BG479">
        <v>56500000</v>
      </c>
      <c r="BH479">
        <v>43200000</v>
      </c>
      <c r="BI479">
        <v>295</v>
      </c>
    </row>
    <row r="480" spans="1:61" x14ac:dyDescent="0.25">
      <c r="A480" t="s">
        <v>1894</v>
      </c>
      <c r="B480" t="s">
        <v>1894</v>
      </c>
      <c r="C480" s="2" t="s">
        <v>1895</v>
      </c>
      <c r="D480">
        <v>0.13172995360700501</v>
      </c>
      <c r="E480">
        <v>0.46105483762451799</v>
      </c>
      <c r="G480">
        <v>0.11165259632404501</v>
      </c>
      <c r="H480">
        <v>0.41657968697454001</v>
      </c>
      <c r="I480" s="2">
        <v>-0.47632598876953097</v>
      </c>
      <c r="J480">
        <v>0.98106429015109797</v>
      </c>
      <c r="K480">
        <v>0.99917182266458904</v>
      </c>
      <c r="L480" s="2">
        <v>-6.7863464355468802E-3</v>
      </c>
      <c r="M480">
        <v>23.749191284179702</v>
      </c>
      <c r="N480">
        <v>23.895042419433601</v>
      </c>
      <c r="O480">
        <v>23.3910007476807</v>
      </c>
      <c r="P480">
        <v>24.01051902771</v>
      </c>
      <c r="Q480">
        <v>24.246265411376999</v>
      </c>
      <c r="R480">
        <v>24.187068939208999</v>
      </c>
      <c r="S480">
        <v>23.4298191070557</v>
      </c>
      <c r="T480">
        <v>23.4676208496094</v>
      </c>
      <c r="U480" s="2">
        <v>24.117435455322301</v>
      </c>
      <c r="AA480">
        <v>4</v>
      </c>
      <c r="AB480">
        <v>16.100000000000001</v>
      </c>
      <c r="AC480">
        <v>16.100000000000001</v>
      </c>
      <c r="AD480">
        <v>16.100000000000001</v>
      </c>
      <c r="AE480">
        <v>32.904000000000003</v>
      </c>
      <c r="AF480">
        <v>0</v>
      </c>
      <c r="AG480">
        <v>27.582000000000001</v>
      </c>
      <c r="AH480">
        <v>4</v>
      </c>
      <c r="AI480">
        <v>3</v>
      </c>
      <c r="AJ480">
        <v>3</v>
      </c>
      <c r="AK480">
        <v>3</v>
      </c>
      <c r="AL480">
        <v>4</v>
      </c>
      <c r="AM480">
        <v>2</v>
      </c>
      <c r="AN480">
        <v>3</v>
      </c>
      <c r="AO480">
        <v>3</v>
      </c>
      <c r="AP480">
        <v>3</v>
      </c>
      <c r="AQ480">
        <v>25.4137714956201</v>
      </c>
      <c r="AR480">
        <v>25.374512065172901</v>
      </c>
      <c r="AS480">
        <v>24.1014935707665</v>
      </c>
      <c r="AT480">
        <v>25.4137714956201</v>
      </c>
      <c r="AU480">
        <v>25.634780036715298</v>
      </c>
      <c r="AV480">
        <v>24.828808994898999</v>
      </c>
      <c r="AW480">
        <v>24.2316922938932</v>
      </c>
      <c r="AX480">
        <v>24.603993911295699</v>
      </c>
      <c r="AY480">
        <v>25.859938892343099</v>
      </c>
      <c r="AZ480">
        <v>14100000</v>
      </c>
      <c r="BA480">
        <v>15600000</v>
      </c>
      <c r="BB480">
        <v>11000000</v>
      </c>
      <c r="BC480">
        <v>16900000</v>
      </c>
      <c r="BD480">
        <v>19900000</v>
      </c>
      <c r="BE480">
        <v>19100000</v>
      </c>
      <c r="BF480">
        <v>11300000</v>
      </c>
      <c r="BG480">
        <v>11600000</v>
      </c>
      <c r="BH480">
        <v>18200000</v>
      </c>
      <c r="BI480">
        <v>976</v>
      </c>
    </row>
    <row r="481" spans="1:61" x14ac:dyDescent="0.25">
      <c r="A481" t="s">
        <v>1260</v>
      </c>
      <c r="B481" t="s">
        <v>1260</v>
      </c>
      <c r="C481" s="2" t="s">
        <v>1261</v>
      </c>
      <c r="D481">
        <v>0.133071931835955</v>
      </c>
      <c r="E481">
        <v>0.46429172455616802</v>
      </c>
      <c r="G481">
        <v>0.133251484178118</v>
      </c>
      <c r="H481">
        <v>0.43100209434445802</v>
      </c>
      <c r="I481" s="2">
        <v>-0.222281138102215</v>
      </c>
      <c r="J481">
        <v>0.195867466596364</v>
      </c>
      <c r="K481">
        <v>0.63567215376725705</v>
      </c>
      <c r="L481" s="2">
        <v>-0.185427983601887</v>
      </c>
      <c r="M481">
        <v>26.8504314422607</v>
      </c>
      <c r="N481">
        <v>26.789548873901399</v>
      </c>
      <c r="O481">
        <v>26.751747131347699</v>
      </c>
      <c r="P481">
        <v>26.8504314422607</v>
      </c>
      <c r="Q481">
        <v>26.862306594848601</v>
      </c>
      <c r="R481">
        <v>26.789548873901399</v>
      </c>
      <c r="S481">
        <v>26.4551296234131</v>
      </c>
      <c r="T481">
        <v>26.838459014892599</v>
      </c>
      <c r="U481" s="2">
        <v>26.541854858398398</v>
      </c>
      <c r="AA481">
        <v>7</v>
      </c>
      <c r="AB481">
        <v>21.6</v>
      </c>
      <c r="AC481">
        <v>21.6</v>
      </c>
      <c r="AD481">
        <v>21.6</v>
      </c>
      <c r="AE481">
        <v>47.52</v>
      </c>
      <c r="AF481">
        <v>0</v>
      </c>
      <c r="AG481">
        <v>60.38</v>
      </c>
      <c r="AH481">
        <v>7</v>
      </c>
      <c r="AI481">
        <v>6</v>
      </c>
      <c r="AJ481">
        <v>5</v>
      </c>
      <c r="AK481">
        <v>5</v>
      </c>
      <c r="AL481">
        <v>3</v>
      </c>
      <c r="AM481">
        <v>5</v>
      </c>
      <c r="AN481">
        <v>5</v>
      </c>
      <c r="AO481">
        <v>6</v>
      </c>
      <c r="AP481">
        <v>5</v>
      </c>
      <c r="AQ481">
        <v>28.1312409141605</v>
      </c>
      <c r="AR481">
        <v>28.096475495999901</v>
      </c>
      <c r="AS481">
        <v>27.391000187961499</v>
      </c>
      <c r="AT481">
        <v>27.9868510048254</v>
      </c>
      <c r="AU481">
        <v>27.8857648797111</v>
      </c>
      <c r="AV481">
        <v>27.575424759098901</v>
      </c>
      <c r="AW481">
        <v>27.315272861798199</v>
      </c>
      <c r="AX481">
        <v>27.758117056615099</v>
      </c>
      <c r="AY481">
        <v>28.1213931282042</v>
      </c>
      <c r="AZ481">
        <v>121000000</v>
      </c>
      <c r="BA481">
        <v>116000000</v>
      </c>
      <c r="BB481">
        <v>113000000</v>
      </c>
      <c r="BC481">
        <v>121000000</v>
      </c>
      <c r="BD481">
        <v>122000000</v>
      </c>
      <c r="BE481">
        <v>116000000</v>
      </c>
      <c r="BF481">
        <v>92000000</v>
      </c>
      <c r="BG481">
        <v>120000000</v>
      </c>
      <c r="BH481">
        <v>97700000</v>
      </c>
      <c r="BI481">
        <v>662</v>
      </c>
    </row>
    <row r="482" spans="1:61" x14ac:dyDescent="0.25">
      <c r="A482" t="s">
        <v>311</v>
      </c>
      <c r="B482" t="s">
        <v>311</v>
      </c>
      <c r="C482" s="2" t="s">
        <v>312</v>
      </c>
      <c r="D482">
        <v>0.13353525601261801</v>
      </c>
      <c r="E482">
        <v>0.46445231231888601</v>
      </c>
      <c r="G482">
        <v>0.34977801284731103</v>
      </c>
      <c r="H482">
        <v>0.65139382082752295</v>
      </c>
      <c r="I482" s="2">
        <v>0.148022333780926</v>
      </c>
      <c r="J482">
        <v>0.20146891678169601</v>
      </c>
      <c r="K482">
        <v>0.63805873595428597</v>
      </c>
      <c r="L482" s="2">
        <v>-0.18624814351399599</v>
      </c>
      <c r="M482">
        <v>24.035905838012699</v>
      </c>
      <c r="N482">
        <v>24.2169704437256</v>
      </c>
      <c r="O482">
        <v>24.377824783325199</v>
      </c>
      <c r="P482">
        <v>23.643062591552699</v>
      </c>
      <c r="Q482">
        <v>23.940557479858398</v>
      </c>
      <c r="R482">
        <v>24.044269561767599</v>
      </c>
      <c r="S482">
        <v>24.0608520507813</v>
      </c>
      <c r="T482">
        <v>23.885765075683601</v>
      </c>
      <c r="U482" s="2">
        <v>24.125339508056602</v>
      </c>
      <c r="AA482">
        <v>5</v>
      </c>
      <c r="AB482">
        <v>43.1</v>
      </c>
      <c r="AC482">
        <v>43.1</v>
      </c>
      <c r="AD482">
        <v>43.1</v>
      </c>
      <c r="AE482">
        <v>15.548999999999999</v>
      </c>
      <c r="AF482">
        <v>0</v>
      </c>
      <c r="AG482">
        <v>12.968</v>
      </c>
      <c r="AH482">
        <v>5</v>
      </c>
      <c r="AI482">
        <v>5</v>
      </c>
      <c r="AJ482">
        <v>4</v>
      </c>
      <c r="AK482">
        <v>5</v>
      </c>
      <c r="AL482">
        <v>5</v>
      </c>
      <c r="AM482">
        <v>5</v>
      </c>
      <c r="AN482">
        <v>5</v>
      </c>
      <c r="AO482">
        <v>5</v>
      </c>
      <c r="AP482">
        <v>5</v>
      </c>
      <c r="AQ482">
        <v>26.278525458703101</v>
      </c>
      <c r="AR482">
        <v>26.486157421001799</v>
      </c>
      <c r="AS482">
        <v>25.278525458703101</v>
      </c>
      <c r="AT482">
        <v>25.8927288274608</v>
      </c>
      <c r="AU482">
        <v>26.111477659339101</v>
      </c>
      <c r="AV482">
        <v>25.645814086990299</v>
      </c>
      <c r="AW482">
        <v>25.202097511704899</v>
      </c>
      <c r="AX482">
        <v>25.699752894101099</v>
      </c>
      <c r="AY482">
        <v>26.618069096507401</v>
      </c>
      <c r="AZ482">
        <v>17200000</v>
      </c>
      <c r="BA482">
        <v>19500000</v>
      </c>
      <c r="BB482">
        <v>21800000</v>
      </c>
      <c r="BC482">
        <v>13100000</v>
      </c>
      <c r="BD482">
        <v>16100000</v>
      </c>
      <c r="BE482">
        <v>17300000</v>
      </c>
      <c r="BF482">
        <v>17500000</v>
      </c>
      <c r="BG482">
        <v>15500000</v>
      </c>
      <c r="BH482">
        <v>18300000</v>
      </c>
      <c r="BI482">
        <v>192</v>
      </c>
    </row>
    <row r="483" spans="1:61" x14ac:dyDescent="0.25">
      <c r="A483" t="s">
        <v>373</v>
      </c>
      <c r="B483" t="s">
        <v>373</v>
      </c>
      <c r="C483" s="2" t="s">
        <v>374</v>
      </c>
      <c r="D483">
        <v>0.13856670298673401</v>
      </c>
      <c r="E483">
        <v>0.47959871984507602</v>
      </c>
      <c r="G483">
        <v>0.73689346033709202</v>
      </c>
      <c r="H483">
        <v>0.87487242206416505</v>
      </c>
      <c r="I483" s="2">
        <v>3.09600830078125E-2</v>
      </c>
      <c r="J483">
        <v>8.6535940689968394E-2</v>
      </c>
      <c r="K483">
        <v>0.55666695901177798</v>
      </c>
      <c r="L483" s="2">
        <v>0.205964406331379</v>
      </c>
      <c r="M483">
        <v>23.895042419433601</v>
      </c>
      <c r="N483">
        <v>24.052583694458001</v>
      </c>
      <c r="O483">
        <v>23.789548873901399</v>
      </c>
      <c r="P483">
        <v>23.949489593505898</v>
      </c>
      <c r="Q483">
        <v>24.133201599121101</v>
      </c>
      <c r="R483">
        <v>24.179496765136701</v>
      </c>
      <c r="S483">
        <v>24.0608520507813</v>
      </c>
      <c r="T483">
        <v>24.077245712280298</v>
      </c>
      <c r="U483" s="2">
        <v>24.2169704437256</v>
      </c>
      <c r="AA483">
        <v>3</v>
      </c>
      <c r="AB483">
        <v>13</v>
      </c>
      <c r="AC483">
        <v>13</v>
      </c>
      <c r="AD483">
        <v>13</v>
      </c>
      <c r="AE483">
        <v>38.487000000000002</v>
      </c>
      <c r="AF483">
        <v>0</v>
      </c>
      <c r="AG483">
        <v>11.574</v>
      </c>
      <c r="AH483">
        <v>1</v>
      </c>
      <c r="AI483">
        <v>3</v>
      </c>
      <c r="AJ483">
        <v>3</v>
      </c>
      <c r="AK483">
        <v>3</v>
      </c>
      <c r="AL483">
        <v>2</v>
      </c>
      <c r="AM483">
        <v>3</v>
      </c>
      <c r="AN483">
        <v>3</v>
      </c>
      <c r="AO483">
        <v>3</v>
      </c>
      <c r="AP483">
        <v>2</v>
      </c>
      <c r="AQ483">
        <v>23.598325161209001</v>
      </c>
      <c r="AR483">
        <v>25.831227595701598</v>
      </c>
      <c r="AS483">
        <v>24.862305906887102</v>
      </c>
      <c r="AT483">
        <v>25.569642406504901</v>
      </c>
      <c r="AU483">
        <v>25.429819436852</v>
      </c>
      <c r="AV483">
        <v>25.4456908294949</v>
      </c>
      <c r="AW483">
        <v>25.238997094516399</v>
      </c>
      <c r="AX483">
        <v>25.442530488601601</v>
      </c>
      <c r="AY483">
        <v>25.586920397936701</v>
      </c>
      <c r="AZ483">
        <v>15600000</v>
      </c>
      <c r="BA483">
        <v>17400000</v>
      </c>
      <c r="BB483">
        <v>14500000</v>
      </c>
      <c r="BC483">
        <v>16200000</v>
      </c>
      <c r="BD483">
        <v>18400000</v>
      </c>
      <c r="BE483">
        <v>19000000</v>
      </c>
      <c r="BF483">
        <v>17500000</v>
      </c>
      <c r="BG483">
        <v>17700000</v>
      </c>
      <c r="BH483">
        <v>19500000</v>
      </c>
      <c r="BI483">
        <v>223</v>
      </c>
    </row>
    <row r="484" spans="1:61" x14ac:dyDescent="0.25">
      <c r="A484" t="s">
        <v>1715</v>
      </c>
      <c r="B484" t="s">
        <v>1715</v>
      </c>
      <c r="C484" s="2" t="s">
        <v>1716</v>
      </c>
      <c r="D484">
        <v>0.14122244883204799</v>
      </c>
      <c r="E484">
        <v>0.48512526404342499</v>
      </c>
      <c r="G484">
        <v>0.321055072417053</v>
      </c>
      <c r="H484">
        <v>0.63480024859871598</v>
      </c>
      <c r="I484" s="2">
        <v>-0.18221346537271901</v>
      </c>
      <c r="J484">
        <v>0.122120930230091</v>
      </c>
      <c r="K484">
        <v>0.57870015415416598</v>
      </c>
      <c r="L484" s="2">
        <v>-0.34914716084798098</v>
      </c>
      <c r="M484">
        <v>24.895042419433601</v>
      </c>
      <c r="N484">
        <v>24.6152648925781</v>
      </c>
      <c r="O484">
        <v>24.833642959594702</v>
      </c>
      <c r="P484">
        <v>24.6757297515869</v>
      </c>
      <c r="Q484">
        <v>24.5521545410156</v>
      </c>
      <c r="R484">
        <v>24.6152648925781</v>
      </c>
      <c r="S484">
        <v>24.133201599121101</v>
      </c>
      <c r="T484">
        <v>24.498384475708001</v>
      </c>
      <c r="U484" s="2">
        <v>24.664922714233398</v>
      </c>
      <c r="AA484">
        <v>4</v>
      </c>
      <c r="AB484">
        <v>15.8</v>
      </c>
      <c r="AC484">
        <v>15.8</v>
      </c>
      <c r="AD484">
        <v>15.8</v>
      </c>
      <c r="AE484">
        <v>38.753999999999998</v>
      </c>
      <c r="AF484">
        <v>0</v>
      </c>
      <c r="AG484">
        <v>48.015000000000001</v>
      </c>
      <c r="AH484">
        <v>4</v>
      </c>
      <c r="AI484">
        <v>3</v>
      </c>
      <c r="AJ484">
        <v>3</v>
      </c>
      <c r="AK484">
        <v>4</v>
      </c>
      <c r="AL484">
        <v>3</v>
      </c>
      <c r="AM484">
        <v>3</v>
      </c>
      <c r="AN484">
        <v>4</v>
      </c>
      <c r="AO484">
        <v>4</v>
      </c>
      <c r="AP484">
        <v>3</v>
      </c>
      <c r="AQ484">
        <v>27.366196796960899</v>
      </c>
      <c r="AR484">
        <v>26.659489023887399</v>
      </c>
      <c r="AS484">
        <v>25.9868510048254</v>
      </c>
      <c r="AT484">
        <v>26.931568569324199</v>
      </c>
      <c r="AU484">
        <v>26.224350318551998</v>
      </c>
      <c r="AV484">
        <v>25.960579655983199</v>
      </c>
      <c r="AW484">
        <v>25.8646690442555</v>
      </c>
      <c r="AX484">
        <v>26.6320082874653</v>
      </c>
      <c r="AY484">
        <v>26.9868510048254</v>
      </c>
      <c r="AZ484">
        <v>31200000</v>
      </c>
      <c r="BA484">
        <v>25700000</v>
      </c>
      <c r="BB484">
        <v>29900000</v>
      </c>
      <c r="BC484">
        <v>26800000</v>
      </c>
      <c r="BD484">
        <v>24600000</v>
      </c>
      <c r="BE484">
        <v>25700000</v>
      </c>
      <c r="BF484">
        <v>18400000</v>
      </c>
      <c r="BG484">
        <v>23700000</v>
      </c>
      <c r="BH484">
        <v>26600000</v>
      </c>
      <c r="BI484">
        <v>888</v>
      </c>
    </row>
    <row r="485" spans="1:61" x14ac:dyDescent="0.25">
      <c r="A485" t="s">
        <v>1787</v>
      </c>
      <c r="B485" t="s">
        <v>1787</v>
      </c>
      <c r="C485" s="2" t="s">
        <v>1788</v>
      </c>
      <c r="D485">
        <v>0.14246773917630601</v>
      </c>
      <c r="E485">
        <v>0.487897211394549</v>
      </c>
      <c r="G485">
        <v>0.28699723252099202</v>
      </c>
      <c r="H485">
        <v>0.61080049099428302</v>
      </c>
      <c r="I485" s="2">
        <v>-0.48593648274739798</v>
      </c>
      <c r="J485">
        <v>0.128857410348968</v>
      </c>
      <c r="K485">
        <v>0.58515265148287599</v>
      </c>
      <c r="L485" s="2">
        <v>-0.75551541646321896</v>
      </c>
      <c r="M485">
        <v>23.867029190063501</v>
      </c>
      <c r="N485">
        <v>24.052583694458001</v>
      </c>
      <c r="O485">
        <v>24.035905838012699</v>
      </c>
      <c r="P485">
        <v>23.828809738159201</v>
      </c>
      <c r="Q485">
        <v>23.6971035003662</v>
      </c>
      <c r="R485">
        <v>23.6208686828613</v>
      </c>
      <c r="S485">
        <v>23.643062591552699</v>
      </c>
      <c r="T485">
        <v>23.598325729370099</v>
      </c>
      <c r="U485" s="2">
        <v>22.447584152221701</v>
      </c>
      <c r="AA485">
        <v>4</v>
      </c>
      <c r="AB485">
        <v>11.4</v>
      </c>
      <c r="AC485">
        <v>11.4</v>
      </c>
      <c r="AD485">
        <v>11.4</v>
      </c>
      <c r="AE485">
        <v>48.259</v>
      </c>
      <c r="AF485">
        <v>0</v>
      </c>
      <c r="AG485">
        <v>11.445</v>
      </c>
      <c r="AH485">
        <v>4</v>
      </c>
      <c r="AI485">
        <v>3</v>
      </c>
      <c r="AJ485">
        <v>2</v>
      </c>
      <c r="AK485">
        <v>3</v>
      </c>
      <c r="AL485">
        <v>3</v>
      </c>
      <c r="AM485">
        <v>2</v>
      </c>
      <c r="AN485">
        <v>2</v>
      </c>
      <c r="AO485">
        <v>2</v>
      </c>
      <c r="AP485">
        <v>3</v>
      </c>
      <c r="AQ485">
        <v>25.725984435674299</v>
      </c>
      <c r="AR485">
        <v>24.7695118112152</v>
      </c>
      <c r="AS485">
        <v>23.838459164932701</v>
      </c>
      <c r="AT485">
        <v>25.351107460838001</v>
      </c>
      <c r="AU485">
        <v>24.486157421001799</v>
      </c>
      <c r="AV485">
        <v>23.391000187961499</v>
      </c>
      <c r="AW485">
        <v>24.552154979776098</v>
      </c>
      <c r="AX485">
        <v>24.702397615356698</v>
      </c>
      <c r="AY485">
        <v>25.426624097692201</v>
      </c>
      <c r="AZ485">
        <v>15300000</v>
      </c>
      <c r="BA485">
        <v>17400000</v>
      </c>
      <c r="BB485">
        <v>17200000</v>
      </c>
      <c r="BC485">
        <v>14900000</v>
      </c>
      <c r="BD485">
        <v>13600000</v>
      </c>
      <c r="BE485">
        <v>12900000</v>
      </c>
      <c r="BF485">
        <v>13100000</v>
      </c>
      <c r="BG485">
        <v>12700000</v>
      </c>
      <c r="BH485">
        <v>5720000</v>
      </c>
      <c r="BI485">
        <v>924</v>
      </c>
    </row>
    <row r="486" spans="1:61" x14ac:dyDescent="0.25">
      <c r="A486" t="s">
        <v>1473</v>
      </c>
      <c r="B486" t="s">
        <v>1473</v>
      </c>
      <c r="C486" s="2" t="s">
        <v>1474</v>
      </c>
      <c r="D486">
        <v>0.14730499380150899</v>
      </c>
      <c r="E486">
        <v>0.502599780847234</v>
      </c>
      <c r="G486">
        <v>0.32116634103292402</v>
      </c>
      <c r="H486">
        <v>0.63480024859871598</v>
      </c>
      <c r="I486" s="2">
        <v>-0.229042053222656</v>
      </c>
      <c r="J486">
        <v>8.7076611437739398E-2</v>
      </c>
      <c r="K486">
        <v>0.55666695901177798</v>
      </c>
      <c r="L486" s="2">
        <v>-0.40225664774576902</v>
      </c>
      <c r="M486">
        <v>24.310079574585</v>
      </c>
      <c r="N486">
        <v>24.522529602050799</v>
      </c>
      <c r="O486">
        <v>24.3307399749756</v>
      </c>
      <c r="P486">
        <v>24.448844909668001</v>
      </c>
      <c r="Q486">
        <v>24.1094856262207</v>
      </c>
      <c r="R486">
        <v>24.085374832153299</v>
      </c>
      <c r="S486">
        <v>23.749191284179702</v>
      </c>
      <c r="T486">
        <v>24.303127288818398</v>
      </c>
      <c r="U486" s="2">
        <v>23.904260635376001</v>
      </c>
      <c r="AA486">
        <v>6</v>
      </c>
      <c r="AB486">
        <v>22.2</v>
      </c>
      <c r="AC486">
        <v>22.2</v>
      </c>
      <c r="AD486">
        <v>22.2</v>
      </c>
      <c r="AE486">
        <v>39.67</v>
      </c>
      <c r="AF486">
        <v>0</v>
      </c>
      <c r="AG486">
        <v>22.614999999999998</v>
      </c>
      <c r="AH486">
        <v>4</v>
      </c>
      <c r="AI486">
        <v>6</v>
      </c>
      <c r="AJ486">
        <v>3</v>
      </c>
      <c r="AK486">
        <v>5</v>
      </c>
      <c r="AL486">
        <v>2</v>
      </c>
      <c r="AM486">
        <v>4</v>
      </c>
      <c r="AN486">
        <v>3</v>
      </c>
      <c r="AO486">
        <v>3</v>
      </c>
      <c r="AP486">
        <v>3</v>
      </c>
      <c r="AQ486">
        <v>26.420212109177999</v>
      </c>
      <c r="AR486">
        <v>26.838459164932701</v>
      </c>
      <c r="AS486">
        <v>25.400803362991802</v>
      </c>
      <c r="AT486">
        <v>26.531481411511301</v>
      </c>
      <c r="AU486">
        <v>25.330739663144001</v>
      </c>
      <c r="AV486">
        <v>25.9383154017648</v>
      </c>
      <c r="AW486">
        <v>25.156534934324501</v>
      </c>
      <c r="AX486">
        <v>25.897352853986298</v>
      </c>
      <c r="AY486">
        <v>26.042182374825099</v>
      </c>
      <c r="AZ486">
        <v>20800000</v>
      </c>
      <c r="BA486">
        <v>24100000</v>
      </c>
      <c r="BB486">
        <v>21100000</v>
      </c>
      <c r="BC486">
        <v>22900000</v>
      </c>
      <c r="BD486">
        <v>18100000</v>
      </c>
      <c r="BE486">
        <v>17800000</v>
      </c>
      <c r="BF486">
        <v>14100000</v>
      </c>
      <c r="BG486">
        <v>20700000</v>
      </c>
      <c r="BH486">
        <v>15700000</v>
      </c>
      <c r="BI486">
        <v>768</v>
      </c>
    </row>
    <row r="487" spans="1:61" x14ac:dyDescent="0.25">
      <c r="A487" t="s">
        <v>840</v>
      </c>
      <c r="B487" t="s">
        <v>840</v>
      </c>
      <c r="C487" s="2" t="s">
        <v>841</v>
      </c>
      <c r="D487">
        <v>0.14766408655619601</v>
      </c>
      <c r="E487">
        <v>0.502599780847234</v>
      </c>
      <c r="G487">
        <v>0.22771653998462599</v>
      </c>
      <c r="H487">
        <v>0.53562890492035997</v>
      </c>
      <c r="I487" s="2">
        <v>0.237324396769203</v>
      </c>
      <c r="J487">
        <v>6.3906105014568296E-2</v>
      </c>
      <c r="K487">
        <v>0.53334585607449503</v>
      </c>
      <c r="L487" s="2">
        <v>0.45383135477701603</v>
      </c>
      <c r="M487">
        <v>26.0211505889893</v>
      </c>
      <c r="N487">
        <v>25.862306594848601</v>
      </c>
      <c r="O487">
        <v>26.442529678344702</v>
      </c>
      <c r="P487">
        <v>26.3926391601563</v>
      </c>
      <c r="Q487">
        <v>26.563837051391602</v>
      </c>
      <c r="R487">
        <v>26.0190315246582</v>
      </c>
      <c r="S487">
        <v>26.645814895629901</v>
      </c>
      <c r="T487">
        <v>26.496860504150401</v>
      </c>
      <c r="U487" s="2">
        <v>26.544805526733398</v>
      </c>
      <c r="AA487">
        <v>6</v>
      </c>
      <c r="AB487">
        <v>28.6</v>
      </c>
      <c r="AC487">
        <v>28.6</v>
      </c>
      <c r="AD487">
        <v>28.6</v>
      </c>
      <c r="AE487">
        <v>24.14</v>
      </c>
      <c r="AF487">
        <v>0</v>
      </c>
      <c r="AG487">
        <v>50.86</v>
      </c>
      <c r="AH487">
        <v>3</v>
      </c>
      <c r="AI487">
        <v>5</v>
      </c>
      <c r="AJ487">
        <v>4</v>
      </c>
      <c r="AK487">
        <v>6</v>
      </c>
      <c r="AL487">
        <v>4</v>
      </c>
      <c r="AM487">
        <v>5</v>
      </c>
      <c r="AN487">
        <v>4</v>
      </c>
      <c r="AO487">
        <v>3</v>
      </c>
      <c r="AP487">
        <v>4</v>
      </c>
      <c r="AQ487">
        <v>25.826386332632101</v>
      </c>
      <c r="AR487">
        <v>27.659489023887399</v>
      </c>
      <c r="AS487">
        <v>28.546278413439399</v>
      </c>
      <c r="AT487">
        <v>27.856381072929999</v>
      </c>
      <c r="AU487">
        <v>26.492283523798701</v>
      </c>
      <c r="AV487">
        <v>27.198355110019101</v>
      </c>
      <c r="AW487">
        <v>26.262485447438799</v>
      </c>
      <c r="AX487">
        <v>26.1851797212713</v>
      </c>
      <c r="AY487">
        <v>28.179496082767798</v>
      </c>
      <c r="AZ487">
        <v>68100000</v>
      </c>
      <c r="BA487">
        <v>61000000</v>
      </c>
      <c r="BB487">
        <v>91200000</v>
      </c>
      <c r="BC487">
        <v>88100000</v>
      </c>
      <c r="BD487">
        <v>99200000</v>
      </c>
      <c r="BE487">
        <v>68000000</v>
      </c>
      <c r="BF487">
        <v>105000000</v>
      </c>
      <c r="BG487">
        <v>94700000</v>
      </c>
      <c r="BH487">
        <v>97900000</v>
      </c>
      <c r="BI487">
        <v>455</v>
      </c>
    </row>
    <row r="488" spans="1:61" x14ac:dyDescent="0.25">
      <c r="A488" t="s">
        <v>1180</v>
      </c>
      <c r="B488" t="s">
        <v>1180</v>
      </c>
      <c r="C488" s="2" t="s">
        <v>1181</v>
      </c>
      <c r="D488">
        <v>0.14827526872448199</v>
      </c>
      <c r="E488">
        <v>0.50311517756770396</v>
      </c>
      <c r="G488">
        <v>0.48718430513866401</v>
      </c>
      <c r="H488">
        <v>0.70694877992003802</v>
      </c>
      <c r="I488" s="2">
        <v>-7.3799133300781306E-2</v>
      </c>
      <c r="J488">
        <v>0.13531403687607399</v>
      </c>
      <c r="K488">
        <v>0.59015922926938502</v>
      </c>
      <c r="L488" s="2">
        <v>-0.324532826741535</v>
      </c>
      <c r="M488">
        <v>31.984815597534201</v>
      </c>
      <c r="N488">
        <v>31.9364910125732</v>
      </c>
      <c r="O488">
        <v>32.415889739990199</v>
      </c>
      <c r="P488">
        <v>31.804243087768601</v>
      </c>
      <c r="Q488">
        <v>31.8233528137207</v>
      </c>
      <c r="R488">
        <v>31.957399368286101</v>
      </c>
      <c r="S488">
        <v>31.911708831787099</v>
      </c>
      <c r="T488">
        <v>31.8233528137207</v>
      </c>
      <c r="U488" s="2">
        <v>31.628536224365199</v>
      </c>
      <c r="AA488">
        <v>11</v>
      </c>
      <c r="AB488">
        <v>87.5</v>
      </c>
      <c r="AC488">
        <v>87.5</v>
      </c>
      <c r="AD488">
        <v>87.5</v>
      </c>
      <c r="AE488">
        <v>10.992000000000001</v>
      </c>
      <c r="AF488">
        <v>0</v>
      </c>
      <c r="AG488">
        <v>323.31</v>
      </c>
      <c r="AH488">
        <v>11</v>
      </c>
      <c r="AI488">
        <v>10</v>
      </c>
      <c r="AJ488">
        <v>10</v>
      </c>
      <c r="AK488">
        <v>11</v>
      </c>
      <c r="AL488">
        <v>9</v>
      </c>
      <c r="AM488">
        <v>10</v>
      </c>
      <c r="AN488">
        <v>10</v>
      </c>
      <c r="AO488">
        <v>11</v>
      </c>
      <c r="AP488">
        <v>10</v>
      </c>
      <c r="AQ488">
        <v>33.8233522725425</v>
      </c>
      <c r="AR488">
        <v>33.897352853986298</v>
      </c>
      <c r="AS488">
        <v>33.8233522725425</v>
      </c>
      <c r="AT488">
        <v>34.296523947806101</v>
      </c>
      <c r="AU488">
        <v>34.476291567079599</v>
      </c>
      <c r="AV488">
        <v>34.114583570206896</v>
      </c>
      <c r="AW488">
        <v>34.010052986735602</v>
      </c>
      <c r="AX488">
        <v>34.114583570206896</v>
      </c>
      <c r="AY488">
        <v>34.4209148100433</v>
      </c>
      <c r="AZ488">
        <v>4249999872</v>
      </c>
      <c r="BA488">
        <v>4110000128</v>
      </c>
      <c r="BB488">
        <v>5729999872</v>
      </c>
      <c r="BC488">
        <v>3750000128</v>
      </c>
      <c r="BD488">
        <v>3800000000</v>
      </c>
      <c r="BE488">
        <v>4169999872</v>
      </c>
      <c r="BF488">
        <v>4040000000</v>
      </c>
      <c r="BG488">
        <v>3800000000</v>
      </c>
      <c r="BH488">
        <v>3320000000</v>
      </c>
      <c r="BI488">
        <v>622</v>
      </c>
    </row>
    <row r="489" spans="1:61" x14ac:dyDescent="0.25">
      <c r="A489" t="s">
        <v>1319</v>
      </c>
      <c r="B489" t="s">
        <v>1319</v>
      </c>
      <c r="C489" s="2" t="s">
        <v>1320</v>
      </c>
      <c r="D489">
        <v>0.148719580790453</v>
      </c>
      <c r="E489">
        <v>0.50311517756770396</v>
      </c>
      <c r="G489">
        <v>0.144047707059586</v>
      </c>
      <c r="H489">
        <v>0.43294338621797701</v>
      </c>
      <c r="I489" s="2">
        <v>-0.31908416748046903</v>
      </c>
      <c r="J489">
        <v>0.77719282803259204</v>
      </c>
      <c r="K489">
        <v>0.94927254598964095</v>
      </c>
      <c r="L489" s="2">
        <v>-4.6227137247722497E-2</v>
      </c>
      <c r="M489">
        <v>23.504457473754901</v>
      </c>
      <c r="N489">
        <v>23.337560653686499</v>
      </c>
      <c r="O489">
        <v>23.377824783325199</v>
      </c>
      <c r="P489">
        <v>23.838459014892599</v>
      </c>
      <c r="Q489">
        <v>23.492282867431602</v>
      </c>
      <c r="R489">
        <v>23.7076721191406</v>
      </c>
      <c r="S489">
        <v>23.0723476409912</v>
      </c>
      <c r="T489">
        <v>23.492282867431602</v>
      </c>
      <c r="U489" s="2">
        <v>23.5165309906006</v>
      </c>
      <c r="AA489">
        <v>3</v>
      </c>
      <c r="AB489">
        <v>20.3</v>
      </c>
      <c r="AC489">
        <v>20.3</v>
      </c>
      <c r="AD489">
        <v>20.3</v>
      </c>
      <c r="AE489">
        <v>19.187999999999999</v>
      </c>
      <c r="AF489">
        <v>0</v>
      </c>
      <c r="AG489">
        <v>3.7227000000000001</v>
      </c>
      <c r="AH489">
        <v>2</v>
      </c>
      <c r="AI489">
        <v>2</v>
      </c>
      <c r="AJ489">
        <v>2</v>
      </c>
      <c r="AK489">
        <v>2</v>
      </c>
      <c r="AL489">
        <v>2</v>
      </c>
      <c r="AM489">
        <v>2</v>
      </c>
      <c r="AN489">
        <v>2</v>
      </c>
      <c r="AO489">
        <v>1</v>
      </c>
      <c r="AP489">
        <v>2</v>
      </c>
      <c r="AQ489">
        <v>24.691789515790699</v>
      </c>
      <c r="AR489">
        <v>24.686456071487601</v>
      </c>
      <c r="AS489">
        <v>24.035905229138901</v>
      </c>
      <c r="AT489">
        <v>25.3645279766003</v>
      </c>
      <c r="AU489">
        <v>24.8043973288591</v>
      </c>
      <c r="AV489">
        <v>24.643063475974301</v>
      </c>
      <c r="AW489">
        <v>23.282065816408299</v>
      </c>
      <c r="AX489">
        <v>23.145693374676998</v>
      </c>
      <c r="AY489">
        <v>25.183287661930098</v>
      </c>
      <c r="AZ489">
        <v>11900000</v>
      </c>
      <c r="BA489">
        <v>10600000</v>
      </c>
      <c r="BB489">
        <v>10900000</v>
      </c>
      <c r="BC489">
        <v>15000000</v>
      </c>
      <c r="BD489">
        <v>11800000</v>
      </c>
      <c r="BE489">
        <v>13700000</v>
      </c>
      <c r="BF489">
        <v>8820000</v>
      </c>
      <c r="BG489">
        <v>11800000</v>
      </c>
      <c r="BH489">
        <v>12000000</v>
      </c>
      <c r="BI489">
        <v>691</v>
      </c>
    </row>
    <row r="490" spans="1:61" x14ac:dyDescent="0.25">
      <c r="A490" t="s">
        <v>351</v>
      </c>
      <c r="B490" t="s">
        <v>351</v>
      </c>
      <c r="C490" s="2" t="s">
        <v>352</v>
      </c>
      <c r="D490">
        <v>0.15023316391022001</v>
      </c>
      <c r="E490">
        <v>0.50413280894927004</v>
      </c>
      <c r="G490">
        <v>0.15063627039978</v>
      </c>
      <c r="H490">
        <v>0.44049076389089897</v>
      </c>
      <c r="I490" s="2">
        <v>5.0965627034507598E-2</v>
      </c>
      <c r="J490">
        <v>0.128555539246173</v>
      </c>
      <c r="K490">
        <v>0.58515265148287599</v>
      </c>
      <c r="L490" s="2">
        <v>0.10909144083659</v>
      </c>
      <c r="M490">
        <v>27.0608520507813</v>
      </c>
      <c r="N490">
        <v>27.2076930999756</v>
      </c>
      <c r="O490">
        <v>27.2169704437256</v>
      </c>
      <c r="P490">
        <v>27.226188659668001</v>
      </c>
      <c r="Q490">
        <v>27.235349655151399</v>
      </c>
      <c r="R490">
        <v>27.1983547210693</v>
      </c>
      <c r="S490">
        <v>27.323886871337901</v>
      </c>
      <c r="T490">
        <v>27.244451522827099</v>
      </c>
      <c r="U490" s="2">
        <v>27.244451522827099</v>
      </c>
      <c r="AA490">
        <v>45</v>
      </c>
      <c r="AB490">
        <v>43.2</v>
      </c>
      <c r="AC490">
        <v>43.2</v>
      </c>
      <c r="AD490">
        <v>43.2</v>
      </c>
      <c r="AE490">
        <v>155.22</v>
      </c>
      <c r="AF490">
        <v>0</v>
      </c>
      <c r="AG490">
        <v>323.31</v>
      </c>
      <c r="AH490">
        <v>36</v>
      </c>
      <c r="AI490">
        <v>38</v>
      </c>
      <c r="AJ490">
        <v>31</v>
      </c>
      <c r="AK490">
        <v>38</v>
      </c>
      <c r="AL490">
        <v>28</v>
      </c>
      <c r="AM490">
        <v>27</v>
      </c>
      <c r="AN490">
        <v>40</v>
      </c>
      <c r="AO490">
        <v>41</v>
      </c>
      <c r="AP490">
        <v>40</v>
      </c>
      <c r="AQ490">
        <v>30.815739088432601</v>
      </c>
      <c r="AR490">
        <v>30.946983621710899</v>
      </c>
      <c r="AS490">
        <v>29.911708146963299</v>
      </c>
      <c r="AT490">
        <v>30.838459164932701</v>
      </c>
      <c r="AU490">
        <v>30.7292300951779</v>
      </c>
      <c r="AV490">
        <v>30.2647239196348</v>
      </c>
      <c r="AW490">
        <v>30.5844135423262</v>
      </c>
      <c r="AX490">
        <v>30.8309254922473</v>
      </c>
      <c r="AY490">
        <v>31.5014241776551</v>
      </c>
      <c r="AZ490">
        <v>140000000</v>
      </c>
      <c r="BA490">
        <v>155000000</v>
      </c>
      <c r="BB490">
        <v>156000000</v>
      </c>
      <c r="BC490">
        <v>157000000</v>
      </c>
      <c r="BD490">
        <v>158000000</v>
      </c>
      <c r="BE490">
        <v>154000000</v>
      </c>
      <c r="BF490">
        <v>168000000</v>
      </c>
      <c r="BG490">
        <v>159000000</v>
      </c>
      <c r="BH490">
        <v>159000000</v>
      </c>
      <c r="BI490">
        <v>212</v>
      </c>
    </row>
    <row r="491" spans="1:61" x14ac:dyDescent="0.25">
      <c r="A491" t="s">
        <v>2136</v>
      </c>
      <c r="B491" t="s">
        <v>2136</v>
      </c>
      <c r="C491" s="2" t="s">
        <v>2137</v>
      </c>
      <c r="D491">
        <v>0.15041818083255401</v>
      </c>
      <c r="E491">
        <v>0.50413280894927004</v>
      </c>
      <c r="G491">
        <v>0.10311049098191399</v>
      </c>
      <c r="H491">
        <v>0.41364600006033497</v>
      </c>
      <c r="I491" s="2">
        <v>-0.51739374796549598</v>
      </c>
      <c r="J491">
        <v>0.56171477539977499</v>
      </c>
      <c r="K491">
        <v>0.83687514997286405</v>
      </c>
      <c r="L491" s="2">
        <v>-0.17589505513509399</v>
      </c>
      <c r="M491">
        <v>28.0190315246582</v>
      </c>
      <c r="N491">
        <v>28.145887374877901</v>
      </c>
      <c r="O491">
        <v>27.693119049072301</v>
      </c>
      <c r="P491">
        <v>28.226188659668001</v>
      </c>
      <c r="Q491">
        <v>28.328172683715799</v>
      </c>
      <c r="R491">
        <v>28.328172683715799</v>
      </c>
      <c r="S491">
        <v>27.3827800750732</v>
      </c>
      <c r="T491">
        <v>27.7259845733643</v>
      </c>
      <c r="U491" s="2">
        <v>28.2215881347656</v>
      </c>
      <c r="AA491">
        <v>7</v>
      </c>
      <c r="AB491">
        <v>39.1</v>
      </c>
      <c r="AC491">
        <v>39.1</v>
      </c>
      <c r="AD491">
        <v>39.1</v>
      </c>
      <c r="AE491">
        <v>26.553999999999998</v>
      </c>
      <c r="AF491">
        <v>0</v>
      </c>
      <c r="AG491">
        <v>278.29000000000002</v>
      </c>
      <c r="AH491">
        <v>7</v>
      </c>
      <c r="AI491">
        <v>7</v>
      </c>
      <c r="AJ491">
        <v>7</v>
      </c>
      <c r="AK491">
        <v>7</v>
      </c>
      <c r="AL491">
        <v>7</v>
      </c>
      <c r="AM491">
        <v>7</v>
      </c>
      <c r="AN491">
        <v>7</v>
      </c>
      <c r="AO491">
        <v>7</v>
      </c>
      <c r="AP491">
        <v>6</v>
      </c>
      <c r="AQ491">
        <v>30.0479125305616</v>
      </c>
      <c r="AR491">
        <v>30.308779099712702</v>
      </c>
      <c r="AS491">
        <v>29.045310735373398</v>
      </c>
      <c r="AT491">
        <v>30.1960111695508</v>
      </c>
      <c r="AU491">
        <v>30.3409595054619</v>
      </c>
      <c r="AV491">
        <v>30.0216809889885</v>
      </c>
      <c r="AW491">
        <v>28.8474479481599</v>
      </c>
      <c r="AX491">
        <v>29.437380123243798</v>
      </c>
      <c r="AY491">
        <v>30.184234001774399</v>
      </c>
      <c r="AZ491">
        <v>272000000</v>
      </c>
      <c r="BA491">
        <v>297000000</v>
      </c>
      <c r="BB491">
        <v>217000000</v>
      </c>
      <c r="BC491">
        <v>314000000</v>
      </c>
      <c r="BD491">
        <v>337000000</v>
      </c>
      <c r="BE491">
        <v>337000000</v>
      </c>
      <c r="BF491">
        <v>175000000</v>
      </c>
      <c r="BG491">
        <v>222000000</v>
      </c>
      <c r="BH491">
        <v>313000000</v>
      </c>
      <c r="BI491">
        <v>1097</v>
      </c>
    </row>
    <row r="492" spans="1:61" x14ac:dyDescent="0.25">
      <c r="A492" t="s">
        <v>962</v>
      </c>
      <c r="B492" t="s">
        <v>962</v>
      </c>
      <c r="C492" s="2" t="s">
        <v>963</v>
      </c>
      <c r="D492">
        <v>0.15092808649208</v>
      </c>
      <c r="E492">
        <v>0.50413280894927004</v>
      </c>
      <c r="G492">
        <v>9.4586399749786595E-2</v>
      </c>
      <c r="H492">
        <v>0.401343076585369</v>
      </c>
      <c r="I492" s="2">
        <v>-0.15133539835611701</v>
      </c>
      <c r="J492">
        <v>0.68385512643707602</v>
      </c>
      <c r="K492">
        <v>0.90431350841764402</v>
      </c>
      <c r="L492" s="2">
        <v>-3.1700770060219E-2</v>
      </c>
      <c r="M492">
        <v>26.2169704437256</v>
      </c>
      <c r="N492">
        <v>26.340959548950199</v>
      </c>
      <c r="O492">
        <v>26.381130218505898</v>
      </c>
      <c r="P492">
        <v>26.386074066162099</v>
      </c>
      <c r="Q492">
        <v>26.389360427856399</v>
      </c>
      <c r="R492">
        <v>26.522529602050799</v>
      </c>
      <c r="S492">
        <v>26.296140670776399</v>
      </c>
      <c r="T492">
        <v>26.364528656005898</v>
      </c>
      <c r="U492" s="2">
        <v>26.1832885742188</v>
      </c>
      <c r="AA492">
        <v>16</v>
      </c>
      <c r="AB492">
        <v>30.6</v>
      </c>
      <c r="AC492">
        <v>30.6</v>
      </c>
      <c r="AD492">
        <v>30.6</v>
      </c>
      <c r="AE492">
        <v>72.242999999999995</v>
      </c>
      <c r="AF492">
        <v>0</v>
      </c>
      <c r="AG492">
        <v>192.47</v>
      </c>
      <c r="AH492">
        <v>15</v>
      </c>
      <c r="AI492">
        <v>16</v>
      </c>
      <c r="AJ492">
        <v>13</v>
      </c>
      <c r="AK492">
        <v>15</v>
      </c>
      <c r="AL492">
        <v>15</v>
      </c>
      <c r="AM492">
        <v>13</v>
      </c>
      <c r="AN492">
        <v>14</v>
      </c>
      <c r="AO492">
        <v>14</v>
      </c>
      <c r="AP492">
        <v>15</v>
      </c>
      <c r="AQ492">
        <v>29.868206508326701</v>
      </c>
      <c r="AR492">
        <v>29.9949636506127</v>
      </c>
      <c r="AS492">
        <v>29.328173350505999</v>
      </c>
      <c r="AT492">
        <v>29.8414616530942</v>
      </c>
      <c r="AU492">
        <v>30.008384166374999</v>
      </c>
      <c r="AV492">
        <v>29.228484776203501</v>
      </c>
      <c r="AW492">
        <v>29.153155690588999</v>
      </c>
      <c r="AX492">
        <v>29.633741254689699</v>
      </c>
      <c r="AY492">
        <v>30.2534966642115</v>
      </c>
      <c r="AZ492">
        <v>78000000</v>
      </c>
      <c r="BA492">
        <v>85000000</v>
      </c>
      <c r="BB492">
        <v>87400000</v>
      </c>
      <c r="BC492">
        <v>87700000</v>
      </c>
      <c r="BD492">
        <v>87900000</v>
      </c>
      <c r="BE492">
        <v>96400000</v>
      </c>
      <c r="BF492">
        <v>82400000</v>
      </c>
      <c r="BG492">
        <v>86400000</v>
      </c>
      <c r="BH492">
        <v>76200000</v>
      </c>
      <c r="BI492">
        <v>515</v>
      </c>
    </row>
    <row r="493" spans="1:61" x14ac:dyDescent="0.25">
      <c r="A493" t="s">
        <v>997</v>
      </c>
      <c r="B493" t="s">
        <v>997</v>
      </c>
      <c r="C493" s="2" t="s">
        <v>998</v>
      </c>
      <c r="D493">
        <v>0.15156193288729</v>
      </c>
      <c r="E493">
        <v>0.50413280894927004</v>
      </c>
      <c r="G493">
        <v>0.10947984676769799</v>
      </c>
      <c r="H493">
        <v>0.41364600006033497</v>
      </c>
      <c r="I493" s="2">
        <v>-0.246543884277344</v>
      </c>
      <c r="J493">
        <v>0.73315268751896501</v>
      </c>
      <c r="K493">
        <v>0.93143398035789704</v>
      </c>
      <c r="L493" s="2">
        <v>-4.5670191446941302E-2</v>
      </c>
      <c r="M493">
        <v>26.953935623168899</v>
      </c>
      <c r="N493">
        <v>27.188957214355501</v>
      </c>
      <c r="O493">
        <v>26.997657775878899</v>
      </c>
      <c r="P493">
        <v>27.2978916168213</v>
      </c>
      <c r="Q493">
        <v>27.323886871337901</v>
      </c>
      <c r="R493">
        <v>27.121393203735401</v>
      </c>
      <c r="S493">
        <v>26.8263854980469</v>
      </c>
      <c r="T493">
        <v>26.997657775878899</v>
      </c>
      <c r="U493" s="2">
        <v>27.179496765136701</v>
      </c>
      <c r="AA493">
        <v>8</v>
      </c>
      <c r="AB493">
        <v>17.600000000000001</v>
      </c>
      <c r="AC493">
        <v>17.600000000000001</v>
      </c>
      <c r="AD493">
        <v>17.600000000000001</v>
      </c>
      <c r="AE493">
        <v>63.277000000000001</v>
      </c>
      <c r="AF493">
        <v>0</v>
      </c>
      <c r="AG493">
        <v>46.091000000000001</v>
      </c>
      <c r="AH493">
        <v>7</v>
      </c>
      <c r="AI493">
        <v>8</v>
      </c>
      <c r="AJ493">
        <v>6</v>
      </c>
      <c r="AK493">
        <v>7</v>
      </c>
      <c r="AL493">
        <v>7</v>
      </c>
      <c r="AM493">
        <v>6</v>
      </c>
      <c r="AN493">
        <v>6</v>
      </c>
      <c r="AO493">
        <v>5</v>
      </c>
      <c r="AP493">
        <v>5</v>
      </c>
      <c r="AQ493">
        <v>28.5609251894038</v>
      </c>
      <c r="AR493">
        <v>28.997657759781902</v>
      </c>
      <c r="AS493">
        <v>27.699752894101099</v>
      </c>
      <c r="AT493">
        <v>28.7957547139785</v>
      </c>
      <c r="AU493">
        <v>28.745349760541199</v>
      </c>
      <c r="AV493">
        <v>28.319585854669299</v>
      </c>
      <c r="AW493">
        <v>27.826386332632101</v>
      </c>
      <c r="AX493">
        <v>28.2444515246085</v>
      </c>
      <c r="AY493">
        <v>29.083853411630798</v>
      </c>
      <c r="AZ493">
        <v>130000000</v>
      </c>
      <c r="BA493">
        <v>153000000</v>
      </c>
      <c r="BB493">
        <v>134000000</v>
      </c>
      <c r="BC493">
        <v>165000000</v>
      </c>
      <c r="BD493">
        <v>168000000</v>
      </c>
      <c r="BE493">
        <v>146000000</v>
      </c>
      <c r="BF493">
        <v>119000000</v>
      </c>
      <c r="BG493">
        <v>134000000</v>
      </c>
      <c r="BH493">
        <v>152000000</v>
      </c>
      <c r="BI493">
        <v>532</v>
      </c>
    </row>
    <row r="494" spans="1:61" x14ac:dyDescent="0.25">
      <c r="A494" t="s">
        <v>1636</v>
      </c>
      <c r="B494" t="s">
        <v>1636</v>
      </c>
      <c r="C494" s="2" t="s">
        <v>1637</v>
      </c>
      <c r="D494">
        <v>0.15173808715004999</v>
      </c>
      <c r="E494">
        <v>0.50413280894927004</v>
      </c>
      <c r="G494">
        <v>0.64981395811323295</v>
      </c>
      <c r="H494">
        <v>0.82137698911041901</v>
      </c>
      <c r="I494" s="2">
        <v>0.103164037068684</v>
      </c>
      <c r="J494">
        <v>0.202552617346</v>
      </c>
      <c r="K494">
        <v>0.63805873595428597</v>
      </c>
      <c r="L494" s="2">
        <v>-0.47875467936198002</v>
      </c>
      <c r="M494">
        <v>21.549806594848601</v>
      </c>
      <c r="N494">
        <v>21.705564498901399</v>
      </c>
      <c r="O494">
        <v>22.385744094848601</v>
      </c>
      <c r="P494">
        <v>21.133201599121101</v>
      </c>
      <c r="Q494">
        <v>21.264991760253899</v>
      </c>
      <c r="R494">
        <v>21.497165679931602</v>
      </c>
      <c r="S494">
        <v>21.0558967590332</v>
      </c>
      <c r="T494">
        <v>21.6714172363281</v>
      </c>
      <c r="U494" s="2">
        <v>21.477537155151399</v>
      </c>
      <c r="AA494">
        <v>1</v>
      </c>
      <c r="AB494">
        <v>7.6</v>
      </c>
      <c r="AC494">
        <v>7.6</v>
      </c>
      <c r="AD494">
        <v>7.6</v>
      </c>
      <c r="AE494">
        <v>20.463999999999999</v>
      </c>
      <c r="AF494">
        <v>0</v>
      </c>
      <c r="AG494">
        <v>3.9251</v>
      </c>
      <c r="AH494">
        <v>1</v>
      </c>
      <c r="AI494">
        <v>1</v>
      </c>
      <c r="AJ494">
        <v>1</v>
      </c>
      <c r="AK494">
        <v>1</v>
      </c>
      <c r="AL494">
        <v>1</v>
      </c>
      <c r="AM494">
        <v>1</v>
      </c>
      <c r="AN494">
        <v>1</v>
      </c>
      <c r="AO494">
        <v>1</v>
      </c>
      <c r="AP494">
        <v>1</v>
      </c>
      <c r="AQ494">
        <v>22.1014935707665</v>
      </c>
      <c r="AR494">
        <v>22.307303107907298</v>
      </c>
      <c r="AS494">
        <v>22.151898524203698</v>
      </c>
      <c r="AT494">
        <v>21.5823331284411</v>
      </c>
      <c r="AU494">
        <v>21.7835674064366</v>
      </c>
      <c r="AV494">
        <v>21.636440533780501</v>
      </c>
      <c r="AW494">
        <v>21.062499439150599</v>
      </c>
      <c r="AX494">
        <v>21.920707576692401</v>
      </c>
      <c r="AY494">
        <v>22.385744462510001</v>
      </c>
      <c r="AZ494">
        <v>3070000</v>
      </c>
      <c r="BA494">
        <v>3420000</v>
      </c>
      <c r="BB494">
        <v>5480000</v>
      </c>
      <c r="BC494">
        <v>2300000</v>
      </c>
      <c r="BD494">
        <v>2520000</v>
      </c>
      <c r="BE494">
        <v>2960000</v>
      </c>
      <c r="BF494">
        <v>2180000</v>
      </c>
      <c r="BG494">
        <v>3340000</v>
      </c>
      <c r="BH494">
        <v>2920000</v>
      </c>
      <c r="BI494">
        <v>849</v>
      </c>
    </row>
    <row r="495" spans="1:61" x14ac:dyDescent="0.25">
      <c r="A495" t="s">
        <v>2290</v>
      </c>
      <c r="B495" t="s">
        <v>2290</v>
      </c>
      <c r="C495" s="2" t="s">
        <v>2291</v>
      </c>
      <c r="D495">
        <v>0.15298208684321599</v>
      </c>
      <c r="E495">
        <v>0.50538359072730998</v>
      </c>
      <c r="G495">
        <v>5.4038881495679099E-2</v>
      </c>
      <c r="H495">
        <v>0.33160780340788198</v>
      </c>
      <c r="I495" s="2">
        <v>-0.27008247375488298</v>
      </c>
      <c r="J495">
        <v>0.169156354387927</v>
      </c>
      <c r="K495">
        <v>0.61304987496295704</v>
      </c>
      <c r="L495" s="2">
        <v>-0.28225517272949202</v>
      </c>
      <c r="M495">
        <v>24.823959350585898</v>
      </c>
      <c r="N495">
        <v>24.876426696777301</v>
      </c>
      <c r="O495">
        <v>24.4361896514893</v>
      </c>
      <c r="P495">
        <v>24.712928771972699</v>
      </c>
      <c r="Q495">
        <v>24.744066238403299</v>
      </c>
      <c r="R495">
        <v>24.643062591552699</v>
      </c>
      <c r="S495">
        <v>24.581184387206999</v>
      </c>
      <c r="T495">
        <v>24.4551296234131</v>
      </c>
      <c r="U495" s="2">
        <v>24.253496170043899</v>
      </c>
      <c r="AA495">
        <v>6</v>
      </c>
      <c r="AB495">
        <v>9.5</v>
      </c>
      <c r="AC495">
        <v>9.5</v>
      </c>
      <c r="AD495">
        <v>9.5</v>
      </c>
      <c r="AE495">
        <v>102.68</v>
      </c>
      <c r="AF495">
        <v>0</v>
      </c>
      <c r="AG495">
        <v>23.332999999999998</v>
      </c>
      <c r="AH495">
        <v>5</v>
      </c>
      <c r="AI495">
        <v>5</v>
      </c>
      <c r="AJ495">
        <v>5</v>
      </c>
      <c r="AK495">
        <v>6</v>
      </c>
      <c r="AL495">
        <v>5</v>
      </c>
      <c r="AM495">
        <v>3</v>
      </c>
      <c r="AN495">
        <v>5</v>
      </c>
      <c r="AO495">
        <v>5</v>
      </c>
      <c r="AP495">
        <v>5</v>
      </c>
      <c r="AQ495">
        <v>26.9868510048254</v>
      </c>
      <c r="AR495">
        <v>27.216970788186401</v>
      </c>
      <c r="AS495">
        <v>26.1312409141605</v>
      </c>
      <c r="AT495">
        <v>26.838459164932701</v>
      </c>
      <c r="AU495">
        <v>26.997657759781902</v>
      </c>
      <c r="AV495">
        <v>25.271418572208798</v>
      </c>
      <c r="AW495">
        <v>26.0792822916763</v>
      </c>
      <c r="AX495">
        <v>26.318724286987202</v>
      </c>
      <c r="AY495">
        <v>26.5165310700453</v>
      </c>
      <c r="AZ495">
        <v>29700000</v>
      </c>
      <c r="BA495">
        <v>30800000</v>
      </c>
      <c r="BB495">
        <v>22700000</v>
      </c>
      <c r="BC495">
        <v>27500000</v>
      </c>
      <c r="BD495">
        <v>28100000</v>
      </c>
      <c r="BE495">
        <v>26200000</v>
      </c>
      <c r="BF495">
        <v>25100000</v>
      </c>
      <c r="BG495">
        <v>23000000</v>
      </c>
      <c r="BH495">
        <v>20000000</v>
      </c>
      <c r="BI495">
        <v>1174</v>
      </c>
    </row>
    <row r="496" spans="1:61" x14ac:dyDescent="0.25">
      <c r="A496" t="s">
        <v>1445</v>
      </c>
      <c r="B496" t="s">
        <v>1445</v>
      </c>
      <c r="C496" s="2" t="s">
        <v>1446</v>
      </c>
      <c r="D496">
        <v>0.15314665048768999</v>
      </c>
      <c r="E496">
        <v>0.50538359072730998</v>
      </c>
      <c r="G496">
        <v>5.8783271847224997E-2</v>
      </c>
      <c r="H496">
        <v>0.33652645576030399</v>
      </c>
      <c r="I496" s="2">
        <v>-0.37758255004882801</v>
      </c>
      <c r="J496">
        <v>0.116503899645665</v>
      </c>
      <c r="K496">
        <v>0.57870015415416598</v>
      </c>
      <c r="L496" s="2">
        <v>-0.51681963602701897</v>
      </c>
      <c r="M496">
        <v>27.366197586059599</v>
      </c>
      <c r="N496">
        <v>27.4551296234131</v>
      </c>
      <c r="O496">
        <v>28.1507377624512</v>
      </c>
      <c r="P496">
        <v>27.764457702636701</v>
      </c>
      <c r="Q496">
        <v>27.4153842926025</v>
      </c>
      <c r="R496">
        <v>27.37451171875</v>
      </c>
      <c r="S496">
        <v>27.179496765136701</v>
      </c>
      <c r="T496">
        <v>26.997657775878899</v>
      </c>
      <c r="U496" s="2">
        <v>27.244451522827099</v>
      </c>
      <c r="AA496">
        <v>10</v>
      </c>
      <c r="AB496">
        <v>54.4</v>
      </c>
      <c r="AC496">
        <v>54.4</v>
      </c>
      <c r="AD496">
        <v>54.4</v>
      </c>
      <c r="AE496">
        <v>23.245000000000001</v>
      </c>
      <c r="AF496">
        <v>0</v>
      </c>
      <c r="AG496">
        <v>149.58000000000001</v>
      </c>
      <c r="AH496">
        <v>8</v>
      </c>
      <c r="AI496">
        <v>8</v>
      </c>
      <c r="AJ496">
        <v>10</v>
      </c>
      <c r="AK496">
        <v>10</v>
      </c>
      <c r="AL496">
        <v>9</v>
      </c>
      <c r="AM496">
        <v>7</v>
      </c>
      <c r="AN496">
        <v>9</v>
      </c>
      <c r="AO496">
        <v>10</v>
      </c>
      <c r="AP496">
        <v>9</v>
      </c>
      <c r="AQ496">
        <v>29.600453553590398</v>
      </c>
      <c r="AR496">
        <v>29.699752894101099</v>
      </c>
      <c r="AS496">
        <v>29.179496082767798</v>
      </c>
      <c r="AT496">
        <v>29.854896054743399</v>
      </c>
      <c r="AU496">
        <v>29.657786728656401</v>
      </c>
      <c r="AV496">
        <v>28.751747531739401</v>
      </c>
      <c r="AW496">
        <v>29.032230908329399</v>
      </c>
      <c r="AX496">
        <v>29.269190471316701</v>
      </c>
      <c r="AY496">
        <v>30.034856377736201</v>
      </c>
      <c r="AZ496">
        <v>173000000</v>
      </c>
      <c r="BA496">
        <v>184000000</v>
      </c>
      <c r="BB496">
        <v>298000000</v>
      </c>
      <c r="BC496">
        <v>228000000</v>
      </c>
      <c r="BD496">
        <v>179000000</v>
      </c>
      <c r="BE496">
        <v>174000000</v>
      </c>
      <c r="BF496">
        <v>152000000</v>
      </c>
      <c r="BG496">
        <v>134000000</v>
      </c>
      <c r="BH496">
        <v>159000000</v>
      </c>
      <c r="BI496">
        <v>754</v>
      </c>
    </row>
    <row r="497" spans="1:61" x14ac:dyDescent="0.25">
      <c r="A497" t="s">
        <v>150</v>
      </c>
      <c r="B497" t="s">
        <v>150</v>
      </c>
      <c r="C497" s="2" t="s">
        <v>151</v>
      </c>
      <c r="D497">
        <v>0.15389704887275399</v>
      </c>
      <c r="E497">
        <v>0.50538359072730998</v>
      </c>
      <c r="G497">
        <v>0.83129100208557205</v>
      </c>
      <c r="H497">
        <v>0.92500900812852904</v>
      </c>
      <c r="I497" s="2">
        <v>2.7999242146808701E-2</v>
      </c>
      <c r="J497">
        <v>0.19912245699193001</v>
      </c>
      <c r="K497">
        <v>0.63567215376725705</v>
      </c>
      <c r="L497" s="2">
        <v>-0.18352890014648399</v>
      </c>
      <c r="M497">
        <v>24.586919784545898</v>
      </c>
      <c r="N497">
        <v>24.581184387206999</v>
      </c>
      <c r="O497">
        <v>24.558008193969702</v>
      </c>
      <c r="P497">
        <v>24.3511066436768</v>
      </c>
      <c r="Q497">
        <v>24.4234218597412</v>
      </c>
      <c r="R497">
        <v>24.316999435424801</v>
      </c>
      <c r="S497">
        <v>24.238996505737301</v>
      </c>
      <c r="T497">
        <v>24.310079574585</v>
      </c>
      <c r="U497" s="2">
        <v>24.626449584960898</v>
      </c>
      <c r="AA497">
        <v>8</v>
      </c>
      <c r="AB497">
        <v>27.8</v>
      </c>
      <c r="AC497">
        <v>27.8</v>
      </c>
      <c r="AD497">
        <v>27.8</v>
      </c>
      <c r="AE497">
        <v>34.822000000000003</v>
      </c>
      <c r="AF497">
        <v>0</v>
      </c>
      <c r="AG497">
        <v>36.707999999999998</v>
      </c>
      <c r="AH497">
        <v>7</v>
      </c>
      <c r="AI497">
        <v>7</v>
      </c>
      <c r="AJ497">
        <v>6</v>
      </c>
      <c r="AK497">
        <v>6</v>
      </c>
      <c r="AL497">
        <v>7</v>
      </c>
      <c r="AM497">
        <v>6</v>
      </c>
      <c r="AN497">
        <v>4</v>
      </c>
      <c r="AO497">
        <v>6</v>
      </c>
      <c r="AP497">
        <v>7</v>
      </c>
      <c r="AQ497">
        <v>26.645814086990299</v>
      </c>
      <c r="AR497">
        <v>26.764458583488899</v>
      </c>
      <c r="AS497">
        <v>25.702397615356698</v>
      </c>
      <c r="AT497">
        <v>26.431414456407399</v>
      </c>
      <c r="AU497">
        <v>27.160387259820101</v>
      </c>
      <c r="AV497">
        <v>26.659489023887399</v>
      </c>
      <c r="AW497">
        <v>25.534452978042602</v>
      </c>
      <c r="AX497">
        <v>26.0505096420477</v>
      </c>
      <c r="AY497">
        <v>27.150737089786301</v>
      </c>
      <c r="AZ497">
        <v>25200000</v>
      </c>
      <c r="BA497">
        <v>25100000</v>
      </c>
      <c r="BB497">
        <v>24700000</v>
      </c>
      <c r="BC497">
        <v>21400000</v>
      </c>
      <c r="BD497">
        <v>22500000</v>
      </c>
      <c r="BE497">
        <v>20900000</v>
      </c>
      <c r="BF497">
        <v>19800000</v>
      </c>
      <c r="BG497">
        <v>20800000</v>
      </c>
      <c r="BH497">
        <v>25900000</v>
      </c>
      <c r="BI497">
        <v>115</v>
      </c>
    </row>
    <row r="498" spans="1:61" x14ac:dyDescent="0.25">
      <c r="A498" t="s">
        <v>977</v>
      </c>
      <c r="B498" t="s">
        <v>977</v>
      </c>
      <c r="C498" s="2" t="s">
        <v>978</v>
      </c>
      <c r="D498">
        <v>0.15438097733280301</v>
      </c>
      <c r="E498">
        <v>0.50538359072730998</v>
      </c>
      <c r="G498">
        <v>0.29960689297263299</v>
      </c>
      <c r="H498">
        <v>0.61993268548443603</v>
      </c>
      <c r="I498" s="2">
        <v>-8.7165196736652503E-2</v>
      </c>
      <c r="J498">
        <v>0.14993179217730801</v>
      </c>
      <c r="K498">
        <v>0.60050240971304503</v>
      </c>
      <c r="L498" s="2">
        <v>-0.404147466023762</v>
      </c>
      <c r="M498">
        <v>27.121393203735401</v>
      </c>
      <c r="N498">
        <v>27.2169704437256</v>
      </c>
      <c r="O498">
        <v>27.814210891723601</v>
      </c>
      <c r="P498">
        <v>27.111476898193398</v>
      </c>
      <c r="Q498">
        <v>27.0190315246582</v>
      </c>
      <c r="R498">
        <v>27.071119308471701</v>
      </c>
      <c r="S498">
        <v>27.081315994262699</v>
      </c>
      <c r="T498">
        <v>27.008384704589801</v>
      </c>
      <c r="U498" s="2">
        <v>26.8504314422607</v>
      </c>
      <c r="AA498">
        <v>15</v>
      </c>
      <c r="AB498">
        <v>28.8</v>
      </c>
      <c r="AC498">
        <v>28.8</v>
      </c>
      <c r="AD498">
        <v>28.8</v>
      </c>
      <c r="AE498">
        <v>45.191000000000003</v>
      </c>
      <c r="AF498">
        <v>0</v>
      </c>
      <c r="AG498">
        <v>85.546000000000006</v>
      </c>
      <c r="AH498">
        <v>15</v>
      </c>
      <c r="AI498">
        <v>15</v>
      </c>
      <c r="AJ498">
        <v>14</v>
      </c>
      <c r="AK498">
        <v>13</v>
      </c>
      <c r="AL498">
        <v>14</v>
      </c>
      <c r="AM498">
        <v>11</v>
      </c>
      <c r="AN498">
        <v>12</v>
      </c>
      <c r="AO498">
        <v>14</v>
      </c>
      <c r="AP498">
        <v>13</v>
      </c>
      <c r="AQ498">
        <v>29.953936382352602</v>
      </c>
      <c r="AR498">
        <v>30.0863866783763</v>
      </c>
      <c r="AS498">
        <v>29.693119801768699</v>
      </c>
      <c r="AT498">
        <v>29.7801915097535</v>
      </c>
      <c r="AU498">
        <v>29.764458583488899</v>
      </c>
      <c r="AV498">
        <v>29.413368000989902</v>
      </c>
      <c r="AW498">
        <v>29.2376302587525</v>
      </c>
      <c r="AX498">
        <v>29.626796860819901</v>
      </c>
      <c r="AY498">
        <v>29.9677421818777</v>
      </c>
      <c r="AZ498">
        <v>146000000</v>
      </c>
      <c r="BA498">
        <v>156000000</v>
      </c>
      <c r="BB498">
        <v>236000000</v>
      </c>
      <c r="BC498">
        <v>145000000</v>
      </c>
      <c r="BD498">
        <v>136000000</v>
      </c>
      <c r="BE498">
        <v>141000000</v>
      </c>
      <c r="BF498">
        <v>142000000</v>
      </c>
      <c r="BG498">
        <v>135000000</v>
      </c>
      <c r="BH498">
        <v>121000000</v>
      </c>
      <c r="BI498">
        <v>522</v>
      </c>
    </row>
    <row r="499" spans="1:61" x14ac:dyDescent="0.25">
      <c r="A499" t="s">
        <v>1538</v>
      </c>
      <c r="B499" t="s">
        <v>1538</v>
      </c>
      <c r="C499" s="2" t="s">
        <v>1539</v>
      </c>
      <c r="D499">
        <v>0.154626159146177</v>
      </c>
      <c r="E499">
        <v>0.50538359072730998</v>
      </c>
      <c r="G499">
        <v>0.48166900031564402</v>
      </c>
      <c r="H499">
        <v>0.70694877992003802</v>
      </c>
      <c r="I499" s="2">
        <v>0.28174400329589799</v>
      </c>
      <c r="J499">
        <v>0.255205467986649</v>
      </c>
      <c r="K499">
        <v>0.70491535914470804</v>
      </c>
      <c r="L499" s="2">
        <v>-0.59772300720214799</v>
      </c>
      <c r="M499">
        <v>22.730655670166001</v>
      </c>
      <c r="N499">
        <v>23.197605133056602</v>
      </c>
      <c r="O499">
        <v>22.098283767700199</v>
      </c>
      <c r="P499">
        <v>21.447584152221701</v>
      </c>
      <c r="Q499">
        <v>21.9351711273193</v>
      </c>
      <c r="R499">
        <v>22.005388259887699</v>
      </c>
      <c r="S499">
        <v>21.692853927612301</v>
      </c>
      <c r="T499">
        <v>21.830743789672901</v>
      </c>
      <c r="U499" s="2">
        <v>22.7097778320313</v>
      </c>
      <c r="AA499">
        <v>4</v>
      </c>
      <c r="AB499">
        <v>10.1</v>
      </c>
      <c r="AC499">
        <v>10.1</v>
      </c>
      <c r="AD499">
        <v>10.1</v>
      </c>
      <c r="AE499">
        <v>55.442</v>
      </c>
      <c r="AF499">
        <v>0</v>
      </c>
      <c r="AG499">
        <v>7.7111999999999998</v>
      </c>
      <c r="AH499">
        <v>3</v>
      </c>
      <c r="AI499">
        <v>1</v>
      </c>
      <c r="AJ499">
        <v>1</v>
      </c>
      <c r="AK499">
        <v>2</v>
      </c>
      <c r="AL499">
        <v>1</v>
      </c>
      <c r="AM499">
        <v>2</v>
      </c>
      <c r="AN499">
        <v>3</v>
      </c>
      <c r="AO499">
        <v>2</v>
      </c>
      <c r="AP499">
        <v>2</v>
      </c>
      <c r="AQ499">
        <v>24.659489023887399</v>
      </c>
      <c r="AR499">
        <v>23.2534966642115</v>
      </c>
      <c r="AS499">
        <v>21.7347956057591</v>
      </c>
      <c r="AT499">
        <v>22.9950715116303</v>
      </c>
      <c r="AU499">
        <v>21.998518813248801</v>
      </c>
      <c r="AV499">
        <v>22.880169416817498</v>
      </c>
      <c r="AW499">
        <v>23.598325161209001</v>
      </c>
      <c r="AX499">
        <v>23.2534966642115</v>
      </c>
      <c r="AY499">
        <v>24.654034593795298</v>
      </c>
      <c r="AZ499">
        <v>6960000</v>
      </c>
      <c r="BA499">
        <v>9620000</v>
      </c>
      <c r="BB499">
        <v>4490000</v>
      </c>
      <c r="BC499">
        <v>2860000</v>
      </c>
      <c r="BD499">
        <v>4010000</v>
      </c>
      <c r="BE499">
        <v>4210000</v>
      </c>
      <c r="BF499">
        <v>3390000</v>
      </c>
      <c r="BG499">
        <v>3730000</v>
      </c>
      <c r="BH499">
        <v>6860000</v>
      </c>
      <c r="BI499">
        <v>800</v>
      </c>
    </row>
    <row r="500" spans="1:61" x14ac:dyDescent="0.25">
      <c r="A500" t="s">
        <v>2178</v>
      </c>
      <c r="B500" t="s">
        <v>2178</v>
      </c>
      <c r="C500" s="2" t="s">
        <v>2179</v>
      </c>
      <c r="D500">
        <v>0.15483899769812501</v>
      </c>
      <c r="E500">
        <v>0.50538359072730998</v>
      </c>
      <c r="G500">
        <v>0.11037845597052599</v>
      </c>
      <c r="H500">
        <v>0.41364600006033497</v>
      </c>
      <c r="I500" s="2">
        <v>0.33860397338867199</v>
      </c>
      <c r="J500">
        <v>0.27580867359586803</v>
      </c>
      <c r="K500">
        <v>0.72371636833589004</v>
      </c>
      <c r="L500" s="2">
        <v>0.23048337300618399</v>
      </c>
      <c r="M500">
        <v>25.9955024719238</v>
      </c>
      <c r="N500">
        <v>26.278526306152301</v>
      </c>
      <c r="O500">
        <v>26.209552764892599</v>
      </c>
      <c r="P500">
        <v>26.115451812744102</v>
      </c>
      <c r="Q500">
        <v>25.991184234619102</v>
      </c>
      <c r="R500">
        <v>26.052583694458001</v>
      </c>
      <c r="S500">
        <v>26.645814895629901</v>
      </c>
      <c r="T500">
        <v>26.4377765655518</v>
      </c>
      <c r="U500" s="2">
        <v>26.0914402008057</v>
      </c>
      <c r="AA500">
        <v>4</v>
      </c>
      <c r="AB500">
        <v>25.4</v>
      </c>
      <c r="AC500">
        <v>25.4</v>
      </c>
      <c r="AD500">
        <v>25.4</v>
      </c>
      <c r="AE500">
        <v>13.906000000000001</v>
      </c>
      <c r="AF500">
        <v>0</v>
      </c>
      <c r="AG500">
        <v>45.813000000000002</v>
      </c>
      <c r="AH500">
        <v>2</v>
      </c>
      <c r="AI500">
        <v>3</v>
      </c>
      <c r="AJ500">
        <v>1</v>
      </c>
      <c r="AK500">
        <v>3</v>
      </c>
      <c r="AL500">
        <v>3</v>
      </c>
      <c r="AM500">
        <v>4</v>
      </c>
      <c r="AN500">
        <v>3</v>
      </c>
      <c r="AO500">
        <v>3</v>
      </c>
      <c r="AP500">
        <v>4</v>
      </c>
      <c r="AQ500">
        <v>27.198355110019101</v>
      </c>
      <c r="AR500">
        <v>27.801933288907598</v>
      </c>
      <c r="AS500">
        <v>26.777058620268502</v>
      </c>
      <c r="AT500">
        <v>27.216970788186401</v>
      </c>
      <c r="AU500">
        <v>27.280296723555299</v>
      </c>
      <c r="AV500">
        <v>27.7957547139785</v>
      </c>
      <c r="AW500">
        <v>27.997657759781902</v>
      </c>
      <c r="AX500">
        <v>27.9759626886826</v>
      </c>
      <c r="AY500">
        <v>28.586204597852099</v>
      </c>
      <c r="AZ500">
        <v>66900000</v>
      </c>
      <c r="BA500">
        <v>81400000</v>
      </c>
      <c r="BB500">
        <v>77600000</v>
      </c>
      <c r="BC500">
        <v>72700000</v>
      </c>
      <c r="BD500">
        <v>66700000</v>
      </c>
      <c r="BE500">
        <v>69600000</v>
      </c>
      <c r="BF500">
        <v>105000000</v>
      </c>
      <c r="BG500">
        <v>90900000</v>
      </c>
      <c r="BH500">
        <v>71500000</v>
      </c>
      <c r="BI500">
        <v>1118</v>
      </c>
    </row>
    <row r="501" spans="1:61" x14ac:dyDescent="0.25">
      <c r="A501" t="s">
        <v>1105</v>
      </c>
      <c r="B501" t="s">
        <v>1105</v>
      </c>
      <c r="C501" s="2" t="s">
        <v>1106</v>
      </c>
      <c r="D501">
        <v>0.15592427573831599</v>
      </c>
      <c r="E501">
        <v>0.50743777455188799</v>
      </c>
      <c r="G501">
        <v>5.8768297027256597E-2</v>
      </c>
      <c r="H501">
        <v>0.33652645576030399</v>
      </c>
      <c r="I501" s="2">
        <v>-0.53455924987793002</v>
      </c>
      <c r="J501">
        <v>0.210754247220758</v>
      </c>
      <c r="K501">
        <v>0.64663234942732695</v>
      </c>
      <c r="L501" s="2">
        <v>-0.45038032531738298</v>
      </c>
      <c r="M501">
        <v>25.5074863433838</v>
      </c>
      <c r="N501">
        <v>25.8263854980469</v>
      </c>
      <c r="O501">
        <v>26.311813354492202</v>
      </c>
      <c r="P501">
        <v>25.967191696166999</v>
      </c>
      <c r="Q501">
        <v>26.085374832153299</v>
      </c>
      <c r="R501">
        <v>25.845655441284201</v>
      </c>
      <c r="S501">
        <v>25.117435455322301</v>
      </c>
      <c r="T501">
        <v>25.3975429534912</v>
      </c>
      <c r="U501" s="2">
        <v>25.779565811157202</v>
      </c>
      <c r="AA501">
        <v>7</v>
      </c>
      <c r="AB501">
        <v>46.1</v>
      </c>
      <c r="AC501">
        <v>46.1</v>
      </c>
      <c r="AD501">
        <v>46.1</v>
      </c>
      <c r="AE501">
        <v>17.593</v>
      </c>
      <c r="AF501">
        <v>0</v>
      </c>
      <c r="AG501">
        <v>67.150999999999996</v>
      </c>
      <c r="AH501">
        <v>7</v>
      </c>
      <c r="AI501">
        <v>7</v>
      </c>
      <c r="AJ501">
        <v>6</v>
      </c>
      <c r="AK501">
        <v>6</v>
      </c>
      <c r="AL501">
        <v>7</v>
      </c>
      <c r="AM501">
        <v>7</v>
      </c>
      <c r="AN501">
        <v>7</v>
      </c>
      <c r="AO501">
        <v>7</v>
      </c>
      <c r="AP501">
        <v>7</v>
      </c>
      <c r="AQ501">
        <v>28.353633335497001</v>
      </c>
      <c r="AR501">
        <v>28.386895789628699</v>
      </c>
      <c r="AS501">
        <v>28.0914399061026</v>
      </c>
      <c r="AT501">
        <v>28.374512065172901</v>
      </c>
      <c r="AU501">
        <v>28.754935809370402</v>
      </c>
      <c r="AV501">
        <v>28.045310735373398</v>
      </c>
      <c r="AW501">
        <v>27.198355110019101</v>
      </c>
      <c r="AX501">
        <v>27.844457905554101</v>
      </c>
      <c r="AY501">
        <v>28.8324353773049</v>
      </c>
      <c r="AZ501">
        <v>47700000</v>
      </c>
      <c r="BA501">
        <v>59500000</v>
      </c>
      <c r="BB501">
        <v>83300000</v>
      </c>
      <c r="BC501">
        <v>65600000</v>
      </c>
      <c r="BD501">
        <v>71200000</v>
      </c>
      <c r="BE501">
        <v>60300000</v>
      </c>
      <c r="BF501">
        <v>36400000</v>
      </c>
      <c r="BG501">
        <v>44200000</v>
      </c>
      <c r="BH501">
        <v>57600000</v>
      </c>
      <c r="BI501">
        <v>585</v>
      </c>
    </row>
    <row r="502" spans="1:61" x14ac:dyDescent="0.25">
      <c r="A502" t="s">
        <v>483</v>
      </c>
      <c r="B502" t="s">
        <v>483</v>
      </c>
      <c r="C502" s="2" t="s">
        <v>484</v>
      </c>
      <c r="D502">
        <v>0.157929473109164</v>
      </c>
      <c r="E502">
        <v>0.51246502498687996</v>
      </c>
      <c r="G502">
        <v>7.9170611897285706E-2</v>
      </c>
      <c r="H502">
        <v>0.37795898398369399</v>
      </c>
      <c r="I502" s="2">
        <v>-0.62700017293294197</v>
      </c>
      <c r="J502">
        <v>0.23483757408328401</v>
      </c>
      <c r="K502">
        <v>0.68241130924484905</v>
      </c>
      <c r="L502" s="2">
        <v>-0.47552617390950402</v>
      </c>
      <c r="M502">
        <v>23.940557479858398</v>
      </c>
      <c r="N502">
        <v>23.7076721191406</v>
      </c>
      <c r="O502">
        <v>23.154991149902301</v>
      </c>
      <c r="P502">
        <v>23.867029190063501</v>
      </c>
      <c r="Q502">
        <v>23.5521545410156</v>
      </c>
      <c r="R502">
        <v>23.838459014892599</v>
      </c>
      <c r="S502">
        <v>23.131633758544901</v>
      </c>
      <c r="T502">
        <v>23.5521545410156</v>
      </c>
      <c r="U502" s="2">
        <v>22.692853927612301</v>
      </c>
      <c r="AA502">
        <v>1</v>
      </c>
      <c r="AB502">
        <v>4.5999999999999996</v>
      </c>
      <c r="AC502">
        <v>4.5999999999999996</v>
      </c>
      <c r="AD502">
        <v>4.5999999999999996</v>
      </c>
      <c r="AE502">
        <v>27.748999999999999</v>
      </c>
      <c r="AF502">
        <v>3.6832000000000002E-3</v>
      </c>
      <c r="AG502">
        <v>2.9695</v>
      </c>
      <c r="AH502">
        <v>1</v>
      </c>
      <c r="AI502">
        <v>1</v>
      </c>
      <c r="AJ502">
        <v>1</v>
      </c>
      <c r="AK502">
        <v>1</v>
      </c>
      <c r="AL502">
        <v>1</v>
      </c>
      <c r="AM502">
        <v>1</v>
      </c>
      <c r="AN502">
        <v>1</v>
      </c>
      <c r="AO502">
        <v>1</v>
      </c>
      <c r="AP502">
        <v>1</v>
      </c>
      <c r="AQ502">
        <v>24.480005194020201</v>
      </c>
      <c r="AR502">
        <v>24.330739663144001</v>
      </c>
      <c r="AS502">
        <v>22.9441372428272</v>
      </c>
      <c r="AT502">
        <v>24.282065816408299</v>
      </c>
      <c r="AU502">
        <v>23.993344766910901</v>
      </c>
      <c r="AV502">
        <v>24.019031410574499</v>
      </c>
      <c r="AW502">
        <v>23.1580770991329</v>
      </c>
      <c r="AX502">
        <v>23.809312819273199</v>
      </c>
      <c r="AY502">
        <v>23.620867729860102</v>
      </c>
      <c r="AZ502">
        <v>16100000</v>
      </c>
      <c r="BA502">
        <v>13700000</v>
      </c>
      <c r="BB502">
        <v>9340000</v>
      </c>
      <c r="BC502">
        <v>15300000</v>
      </c>
      <c r="BD502">
        <v>12300000</v>
      </c>
      <c r="BE502">
        <v>15000000</v>
      </c>
      <c r="BF502">
        <v>9190000</v>
      </c>
      <c r="BG502">
        <v>12300000</v>
      </c>
      <c r="BH502">
        <v>6780000</v>
      </c>
      <c r="BI502">
        <v>278</v>
      </c>
    </row>
    <row r="503" spans="1:61" x14ac:dyDescent="0.25">
      <c r="A503" t="s">
        <v>223</v>
      </c>
      <c r="B503" t="s">
        <v>223</v>
      </c>
      <c r="C503" s="2" t="s">
        <v>224</v>
      </c>
      <c r="D503">
        <v>0.15961848863953201</v>
      </c>
      <c r="E503">
        <v>0.51644005190639397</v>
      </c>
      <c r="G503">
        <v>0.53279179089708095</v>
      </c>
      <c r="H503">
        <v>0.74193142567650205</v>
      </c>
      <c r="I503" s="2">
        <v>-7.5180689493816302E-2</v>
      </c>
      <c r="J503">
        <v>8.4101086223269297E-2</v>
      </c>
      <c r="K503">
        <v>0.55401812862174704</v>
      </c>
      <c r="L503" s="2">
        <v>-0.271621704101563</v>
      </c>
      <c r="M503">
        <v>24.809312820434599</v>
      </c>
      <c r="N503">
        <v>24.9627876281738</v>
      </c>
      <c r="O503">
        <v>24.598325729370099</v>
      </c>
      <c r="P503">
        <v>24.7845668792725</v>
      </c>
      <c r="Q503">
        <v>24.480005264282202</v>
      </c>
      <c r="R503">
        <v>24.5165309906006</v>
      </c>
      <c r="S503">
        <v>24.563837051391602</v>
      </c>
      <c r="T503">
        <v>24.581184387206999</v>
      </c>
      <c r="U503" s="2">
        <v>24.410539627075199</v>
      </c>
      <c r="AA503">
        <v>2</v>
      </c>
      <c r="AB503">
        <v>8.5</v>
      </c>
      <c r="AC503">
        <v>8.5</v>
      </c>
      <c r="AD503">
        <v>8.5</v>
      </c>
      <c r="AE503">
        <v>33.369</v>
      </c>
      <c r="AF503">
        <v>0</v>
      </c>
      <c r="AG503">
        <v>5.2282999999999999</v>
      </c>
      <c r="AH503">
        <v>2</v>
      </c>
      <c r="AI503">
        <v>2</v>
      </c>
      <c r="AJ503">
        <v>2</v>
      </c>
      <c r="AK503">
        <v>1</v>
      </c>
      <c r="AL503">
        <v>1</v>
      </c>
      <c r="AM503">
        <v>2</v>
      </c>
      <c r="AN503">
        <v>1</v>
      </c>
      <c r="AO503">
        <v>2</v>
      </c>
      <c r="AP503">
        <v>1</v>
      </c>
      <c r="AQ503">
        <v>25.603993911295699</v>
      </c>
      <c r="AR503">
        <v>25.777058620268601</v>
      </c>
      <c r="AS503">
        <v>24.546278413439399</v>
      </c>
      <c r="AT503">
        <v>25.2316922938932</v>
      </c>
      <c r="AU503">
        <v>25.0019578972156</v>
      </c>
      <c r="AV503">
        <v>25.0019578972156</v>
      </c>
      <c r="AW503">
        <v>24.5638367848237</v>
      </c>
      <c r="AX503">
        <v>25.069072093074102</v>
      </c>
      <c r="AY503">
        <v>25.320446908136201</v>
      </c>
      <c r="AZ503">
        <v>29400000</v>
      </c>
      <c r="BA503">
        <v>32700000</v>
      </c>
      <c r="BB503">
        <v>25400000</v>
      </c>
      <c r="BC503">
        <v>28900000</v>
      </c>
      <c r="BD503">
        <v>23400000</v>
      </c>
      <c r="BE503">
        <v>24000000</v>
      </c>
      <c r="BF503">
        <v>24800000</v>
      </c>
      <c r="BG503">
        <v>25100000</v>
      </c>
      <c r="BH503">
        <v>22300000</v>
      </c>
      <c r="BI503">
        <v>149</v>
      </c>
    </row>
    <row r="504" spans="1:61" x14ac:dyDescent="0.25">
      <c r="A504" t="s">
        <v>1990</v>
      </c>
      <c r="B504" t="s">
        <v>1990</v>
      </c>
      <c r="C504" s="2" t="s">
        <v>1991</v>
      </c>
      <c r="D504">
        <v>0.16090991171553501</v>
      </c>
      <c r="E504">
        <v>0.51803189524512505</v>
      </c>
      <c r="G504">
        <v>0.233724788925191</v>
      </c>
      <c r="H504">
        <v>0.54384993896141098</v>
      </c>
      <c r="I504" s="2">
        <v>-0.19134012858072999</v>
      </c>
      <c r="J504">
        <v>0.522183895059394</v>
      </c>
      <c r="K504">
        <v>0.817331314006008</v>
      </c>
      <c r="L504" s="2">
        <v>6.6553115844726604E-2</v>
      </c>
      <c r="M504">
        <v>25.085374832153299</v>
      </c>
      <c r="N504">
        <v>25.2570991516113</v>
      </c>
      <c r="O504">
        <v>25.121393203735401</v>
      </c>
      <c r="P504">
        <v>25.299638748168899</v>
      </c>
      <c r="Q504">
        <v>25.634780883789102</v>
      </c>
      <c r="R504">
        <v>25.303127288818398</v>
      </c>
      <c r="S504">
        <v>25.190841674804702</v>
      </c>
      <c r="T504">
        <v>25.101493835449201</v>
      </c>
      <c r="U504" s="2">
        <v>25.371191024780298</v>
      </c>
      <c r="AA504">
        <v>3</v>
      </c>
      <c r="AB504">
        <v>21.1</v>
      </c>
      <c r="AC504">
        <v>21.1</v>
      </c>
      <c r="AD504">
        <v>21.1</v>
      </c>
      <c r="AE504">
        <v>18.273</v>
      </c>
      <c r="AF504">
        <v>0</v>
      </c>
      <c r="AG504">
        <v>42.527999999999999</v>
      </c>
      <c r="AH504">
        <v>1</v>
      </c>
      <c r="AI504">
        <v>2</v>
      </c>
      <c r="AJ504">
        <v>2</v>
      </c>
      <c r="AK504">
        <v>2</v>
      </c>
      <c r="AL504">
        <v>3</v>
      </c>
      <c r="AM504">
        <v>2</v>
      </c>
      <c r="AN504">
        <v>1</v>
      </c>
      <c r="AO504">
        <v>1</v>
      </c>
      <c r="AP504">
        <v>1</v>
      </c>
      <c r="AQ504">
        <v>25.654034593795298</v>
      </c>
      <c r="AR504">
        <v>26.439363209522899</v>
      </c>
      <c r="AS504">
        <v>24.917979504576198</v>
      </c>
      <c r="AT504">
        <v>25.833642148634901</v>
      </c>
      <c r="AU504">
        <v>27.216970788186401</v>
      </c>
      <c r="AV504">
        <v>25.859938892343099</v>
      </c>
      <c r="AW504">
        <v>25.198355110019101</v>
      </c>
      <c r="AX504">
        <v>25.589780052076001</v>
      </c>
      <c r="AY504">
        <v>26.282065816408299</v>
      </c>
      <c r="AZ504">
        <v>35600000</v>
      </c>
      <c r="BA504">
        <v>40100000</v>
      </c>
      <c r="BB504">
        <v>36500000</v>
      </c>
      <c r="BC504">
        <v>41300000</v>
      </c>
      <c r="BD504">
        <v>52100000</v>
      </c>
      <c r="BE504">
        <v>41400000</v>
      </c>
      <c r="BF504">
        <v>38300000</v>
      </c>
      <c r="BG504">
        <v>36000000</v>
      </c>
      <c r="BH504">
        <v>43400000</v>
      </c>
      <c r="BI504">
        <v>1024</v>
      </c>
    </row>
    <row r="505" spans="1:61" x14ac:dyDescent="0.25">
      <c r="A505" t="s">
        <v>1252</v>
      </c>
      <c r="B505" t="s">
        <v>1252</v>
      </c>
      <c r="C505" s="2" t="s">
        <v>1253</v>
      </c>
      <c r="D505">
        <v>0.16104136186416301</v>
      </c>
      <c r="E505">
        <v>0.51803189524512505</v>
      </c>
      <c r="G505">
        <v>0.77551395252413702</v>
      </c>
      <c r="H505">
        <v>0.89840053172496404</v>
      </c>
      <c r="I505" s="2">
        <v>1.7963409423828101E-2</v>
      </c>
      <c r="J505">
        <v>0.16644799588662401</v>
      </c>
      <c r="K505">
        <v>0.60891293948428904</v>
      </c>
      <c r="L505" s="2">
        <v>0.17780367533366001</v>
      </c>
      <c r="M505">
        <v>24.637546539306602</v>
      </c>
      <c r="N505">
        <v>24.7695121765137</v>
      </c>
      <c r="O505">
        <v>24.461389541626001</v>
      </c>
      <c r="P505">
        <v>24.814210891723601</v>
      </c>
      <c r="Q505">
        <v>24.7845668792725</v>
      </c>
      <c r="R505">
        <v>24.749191284179702</v>
      </c>
      <c r="S505">
        <v>24.691789627075199</v>
      </c>
      <c r="T505">
        <v>24.876426696777301</v>
      </c>
      <c r="U505" s="2">
        <v>24.833642959594702</v>
      </c>
      <c r="AA505">
        <v>5</v>
      </c>
      <c r="AB505">
        <v>21</v>
      </c>
      <c r="AC505">
        <v>21</v>
      </c>
      <c r="AD505">
        <v>21</v>
      </c>
      <c r="AE505">
        <v>36.679000000000002</v>
      </c>
      <c r="AF505">
        <v>0</v>
      </c>
      <c r="AG505">
        <v>36.948999999999998</v>
      </c>
      <c r="AH505">
        <v>4</v>
      </c>
      <c r="AI505">
        <v>4</v>
      </c>
      <c r="AJ505">
        <v>3</v>
      </c>
      <c r="AK505">
        <v>5</v>
      </c>
      <c r="AL505">
        <v>5</v>
      </c>
      <c r="AM505">
        <v>4</v>
      </c>
      <c r="AN505">
        <v>4</v>
      </c>
      <c r="AO505">
        <v>4</v>
      </c>
      <c r="AP505">
        <v>4</v>
      </c>
      <c r="AQ505">
        <v>26.2588966519541</v>
      </c>
      <c r="AR505">
        <v>26.035905229138901</v>
      </c>
      <c r="AS505">
        <v>24.838459164932701</v>
      </c>
      <c r="AT505">
        <v>26.645814086990299</v>
      </c>
      <c r="AU505">
        <v>26.686456071487601</v>
      </c>
      <c r="AV505">
        <v>26.1332024304938</v>
      </c>
      <c r="AW505">
        <v>25.640307610683799</v>
      </c>
      <c r="AX505">
        <v>26.035905229138901</v>
      </c>
      <c r="AY505">
        <v>26.484621822090599</v>
      </c>
      <c r="AZ505">
        <v>26100000</v>
      </c>
      <c r="BA505">
        <v>28600000</v>
      </c>
      <c r="BB505">
        <v>23100000</v>
      </c>
      <c r="BC505">
        <v>29500000</v>
      </c>
      <c r="BD505">
        <v>28900000</v>
      </c>
      <c r="BE505">
        <v>28200000</v>
      </c>
      <c r="BF505">
        <v>27100000</v>
      </c>
      <c r="BG505">
        <v>30800000</v>
      </c>
      <c r="BH505">
        <v>29900000</v>
      </c>
      <c r="BI505">
        <v>658</v>
      </c>
    </row>
    <row r="506" spans="1:61" x14ac:dyDescent="0.25">
      <c r="A506" t="s">
        <v>225</v>
      </c>
      <c r="B506" t="s">
        <v>225</v>
      </c>
      <c r="C506" s="2" t="s">
        <v>226</v>
      </c>
      <c r="D506">
        <v>0.16232743956141099</v>
      </c>
      <c r="E506">
        <v>0.51916793170071895</v>
      </c>
      <c r="G506">
        <v>8.1169659340335307E-2</v>
      </c>
      <c r="H506">
        <v>0.38019727881490401</v>
      </c>
      <c r="I506" s="2">
        <v>-0.25486246744791802</v>
      </c>
      <c r="J506">
        <v>0.51391554415080498</v>
      </c>
      <c r="K506">
        <v>0.817331314006008</v>
      </c>
      <c r="L506" s="2">
        <v>0.165046691894531</v>
      </c>
      <c r="M506">
        <v>24.7945156097412</v>
      </c>
      <c r="N506">
        <v>24.522529602050799</v>
      </c>
      <c r="O506">
        <v>24.093456268310501</v>
      </c>
      <c r="P506">
        <v>24.848045349121101</v>
      </c>
      <c r="Q506">
        <v>24.899660110473601</v>
      </c>
      <c r="R506">
        <v>24.922523498535199</v>
      </c>
      <c r="S506">
        <v>24.7076721191406</v>
      </c>
      <c r="T506">
        <v>24.4234218597412</v>
      </c>
      <c r="U506" s="2">
        <v>24.7745475769043</v>
      </c>
      <c r="AA506">
        <v>8</v>
      </c>
      <c r="AB506">
        <v>10.3</v>
      </c>
      <c r="AC506">
        <v>10.3</v>
      </c>
      <c r="AD506">
        <v>10.3</v>
      </c>
      <c r="AE506">
        <v>106.99</v>
      </c>
      <c r="AF506">
        <v>0</v>
      </c>
      <c r="AG506">
        <v>51.668999999999997</v>
      </c>
      <c r="AH506">
        <v>6</v>
      </c>
      <c r="AI506">
        <v>7</v>
      </c>
      <c r="AJ506">
        <v>6</v>
      </c>
      <c r="AK506">
        <v>6</v>
      </c>
      <c r="AL506">
        <v>5</v>
      </c>
      <c r="AM506">
        <v>6</v>
      </c>
      <c r="AN506">
        <v>6</v>
      </c>
      <c r="AO506">
        <v>4</v>
      </c>
      <c r="AP506">
        <v>7</v>
      </c>
      <c r="AQ506">
        <v>26.552154979776098</v>
      </c>
      <c r="AR506">
        <v>26.618069096507401</v>
      </c>
      <c r="AS506">
        <v>25.5840550642423</v>
      </c>
      <c r="AT506">
        <v>26.6320082874653</v>
      </c>
      <c r="AU506">
        <v>26.499904751457901</v>
      </c>
      <c r="AV506">
        <v>26.433007714483001</v>
      </c>
      <c r="AW506">
        <v>26.109486361519998</v>
      </c>
      <c r="AX506">
        <v>25.667632197195999</v>
      </c>
      <c r="AY506">
        <v>27.262485447438799</v>
      </c>
      <c r="AZ506">
        <v>29100000</v>
      </c>
      <c r="BA506">
        <v>24100000</v>
      </c>
      <c r="BB506">
        <v>17900000</v>
      </c>
      <c r="BC506">
        <v>30200000</v>
      </c>
      <c r="BD506">
        <v>31300000</v>
      </c>
      <c r="BE506">
        <v>31800000</v>
      </c>
      <c r="BF506">
        <v>27400000</v>
      </c>
      <c r="BG506">
        <v>22500000</v>
      </c>
      <c r="BH506">
        <v>28700000</v>
      </c>
      <c r="BI506">
        <v>150</v>
      </c>
    </row>
    <row r="507" spans="1:61" x14ac:dyDescent="0.25">
      <c r="A507" t="s">
        <v>1801</v>
      </c>
      <c r="B507" t="s">
        <v>1801</v>
      </c>
      <c r="C507" s="2" t="s">
        <v>1802</v>
      </c>
      <c r="D507">
        <v>0.16354980208844599</v>
      </c>
      <c r="E507">
        <v>0.52157859519896999</v>
      </c>
      <c r="G507">
        <v>0.86845703904204197</v>
      </c>
      <c r="H507">
        <v>0.94916213761968704</v>
      </c>
      <c r="I507" s="2">
        <v>1.17352803548165E-2</v>
      </c>
      <c r="J507">
        <v>8.2633849032993603E-2</v>
      </c>
      <c r="K507">
        <v>0.55401812862174704</v>
      </c>
      <c r="L507" s="2">
        <v>0.13059298197428101</v>
      </c>
      <c r="M507">
        <v>25.540378570556602</v>
      </c>
      <c r="N507">
        <v>25.451990127563501</v>
      </c>
      <c r="O507">
        <v>25.3910007476807</v>
      </c>
      <c r="P507">
        <v>25.689125061035199</v>
      </c>
      <c r="Q507">
        <v>25.543331146240199</v>
      </c>
      <c r="R507">
        <v>25.5074863433838</v>
      </c>
      <c r="S507">
        <v>25.618068695068398</v>
      </c>
      <c r="T507">
        <v>25.637546539306602</v>
      </c>
      <c r="U507" s="2">
        <v>25.519533157348601</v>
      </c>
      <c r="AA507">
        <v>11</v>
      </c>
      <c r="AB507">
        <v>23.3</v>
      </c>
      <c r="AC507">
        <v>23.3</v>
      </c>
      <c r="AD507">
        <v>23.3</v>
      </c>
      <c r="AE507">
        <v>60.76</v>
      </c>
      <c r="AF507">
        <v>0</v>
      </c>
      <c r="AG507">
        <v>55.381999999999998</v>
      </c>
      <c r="AH507">
        <v>9</v>
      </c>
      <c r="AI507">
        <v>9</v>
      </c>
      <c r="AJ507">
        <v>8</v>
      </c>
      <c r="AK507">
        <v>10</v>
      </c>
      <c r="AL507">
        <v>8</v>
      </c>
      <c r="AM507">
        <v>5</v>
      </c>
      <c r="AN507">
        <v>10</v>
      </c>
      <c r="AO507">
        <v>9</v>
      </c>
      <c r="AP507">
        <v>9</v>
      </c>
      <c r="AQ507">
        <v>28.150737089786301</v>
      </c>
      <c r="AR507">
        <v>28.447268407608199</v>
      </c>
      <c r="AS507">
        <v>27.891570501392302</v>
      </c>
      <c r="AT507">
        <v>28.216970788186401</v>
      </c>
      <c r="AU507">
        <v>28.179496082767798</v>
      </c>
      <c r="AV507">
        <v>26.9759626886826</v>
      </c>
      <c r="AW507">
        <v>27.423421665653901</v>
      </c>
      <c r="AX507">
        <v>27.8740830746634</v>
      </c>
      <c r="AY507">
        <v>28.366196796960899</v>
      </c>
      <c r="AZ507">
        <v>48800000</v>
      </c>
      <c r="BA507">
        <v>45900000</v>
      </c>
      <c r="BB507">
        <v>44000000</v>
      </c>
      <c r="BC507">
        <v>54100000</v>
      </c>
      <c r="BD507">
        <v>48900000</v>
      </c>
      <c r="BE507">
        <v>47700000</v>
      </c>
      <c r="BF507">
        <v>51500000</v>
      </c>
      <c r="BG507">
        <v>52200000</v>
      </c>
      <c r="BH507">
        <v>48100000</v>
      </c>
      <c r="BI507">
        <v>931</v>
      </c>
    </row>
    <row r="508" spans="1:61" x14ac:dyDescent="0.25">
      <c r="A508" t="s">
        <v>347</v>
      </c>
      <c r="B508" t="s">
        <v>347</v>
      </c>
      <c r="C508" s="2" t="s">
        <v>348</v>
      </c>
      <c r="D508">
        <v>0.16523254737302501</v>
      </c>
      <c r="E508">
        <v>0.52543950064622003</v>
      </c>
      <c r="G508">
        <v>0.22650424020448801</v>
      </c>
      <c r="H508">
        <v>0.533938100002737</v>
      </c>
      <c r="I508" s="2">
        <v>0.94812583923339799</v>
      </c>
      <c r="J508">
        <v>0.16202793624133699</v>
      </c>
      <c r="K508">
        <v>0.60448058691143403</v>
      </c>
      <c r="L508" s="2">
        <v>-0.192330678304035</v>
      </c>
      <c r="M508">
        <v>25.125339508056602</v>
      </c>
      <c r="N508">
        <v>25.01051902771</v>
      </c>
      <c r="O508">
        <v>24.749191284179702</v>
      </c>
      <c r="P508">
        <v>24.686456680297901</v>
      </c>
      <c r="Q508">
        <v>24.260692596435501</v>
      </c>
      <c r="R508">
        <v>22.5165309906006</v>
      </c>
      <c r="S508">
        <v>24.7845668792725</v>
      </c>
      <c r="T508">
        <v>24.7845668792725</v>
      </c>
      <c r="U508" s="2">
        <v>24.7389240264893</v>
      </c>
      <c r="AA508">
        <v>3</v>
      </c>
      <c r="AB508">
        <v>22.1</v>
      </c>
      <c r="AC508">
        <v>22.1</v>
      </c>
      <c r="AD508">
        <v>22.1</v>
      </c>
      <c r="AE508">
        <v>24.189</v>
      </c>
      <c r="AF508">
        <v>0</v>
      </c>
      <c r="AG508">
        <v>27.103999999999999</v>
      </c>
      <c r="AH508">
        <v>3</v>
      </c>
      <c r="AI508">
        <v>3</v>
      </c>
      <c r="AJ508">
        <v>3</v>
      </c>
      <c r="AK508">
        <v>3</v>
      </c>
      <c r="AL508">
        <v>2</v>
      </c>
      <c r="AM508">
        <v>1</v>
      </c>
      <c r="AN508">
        <v>3</v>
      </c>
      <c r="AO508">
        <v>3</v>
      </c>
      <c r="AP508">
        <v>3</v>
      </c>
      <c r="AQ508">
        <v>26.603993911295699</v>
      </c>
      <c r="AR508">
        <v>26.436188961727701</v>
      </c>
      <c r="AS508">
        <v>25.187069302472601</v>
      </c>
      <c r="AT508">
        <v>26.035905229138901</v>
      </c>
      <c r="AU508">
        <v>25.601162320512501</v>
      </c>
      <c r="AV508">
        <v>23.3100801925779</v>
      </c>
      <c r="AW508">
        <v>25.558007706021499</v>
      </c>
      <c r="AX508">
        <v>25.973775129444899</v>
      </c>
      <c r="AY508">
        <v>26.575424759098901</v>
      </c>
      <c r="AZ508">
        <v>36600000</v>
      </c>
      <c r="BA508">
        <v>33800000</v>
      </c>
      <c r="BB508">
        <v>28200000</v>
      </c>
      <c r="BC508">
        <v>27000000</v>
      </c>
      <c r="BD508">
        <v>20100000</v>
      </c>
      <c r="BE508">
        <v>6000000</v>
      </c>
      <c r="BF508">
        <v>28900000</v>
      </c>
      <c r="BG508">
        <v>28900000</v>
      </c>
      <c r="BH508">
        <v>28000000</v>
      </c>
      <c r="BI508">
        <v>210</v>
      </c>
    </row>
    <row r="509" spans="1:61" x14ac:dyDescent="0.25">
      <c r="A509" t="s">
        <v>800</v>
      </c>
      <c r="B509" t="s">
        <v>800</v>
      </c>
      <c r="C509" s="2" t="s">
        <v>801</v>
      </c>
      <c r="D509">
        <v>0.16704149571261301</v>
      </c>
      <c r="E509">
        <v>0.52817382025039405</v>
      </c>
      <c r="G509">
        <v>0.10461565031268399</v>
      </c>
      <c r="H509">
        <v>0.41364600006033497</v>
      </c>
      <c r="I509" s="2">
        <v>-0.27336502075195301</v>
      </c>
      <c r="J509">
        <v>0.22438734382810999</v>
      </c>
      <c r="K509">
        <v>0.67293837152159297</v>
      </c>
      <c r="L509" s="2">
        <v>-0.23220443725585899</v>
      </c>
      <c r="M509">
        <v>24.5521545410156</v>
      </c>
      <c r="N509">
        <v>24.702398300170898</v>
      </c>
      <c r="O509">
        <v>24.364528656005898</v>
      </c>
      <c r="P509">
        <v>24.6152648925781</v>
      </c>
      <c r="Q509">
        <v>24.586919784545898</v>
      </c>
      <c r="R509">
        <v>24.540378570556602</v>
      </c>
      <c r="S509">
        <v>24.1565341949463</v>
      </c>
      <c r="T509">
        <v>24.2020969390869</v>
      </c>
      <c r="U509" s="2">
        <v>24.563837051391602</v>
      </c>
      <c r="AA509">
        <v>5</v>
      </c>
      <c r="AB509">
        <v>18</v>
      </c>
      <c r="AC509">
        <v>18</v>
      </c>
      <c r="AD509">
        <v>18</v>
      </c>
      <c r="AE509">
        <v>41.121000000000002</v>
      </c>
      <c r="AF509">
        <v>0</v>
      </c>
      <c r="AG509">
        <v>29.736999999999998</v>
      </c>
      <c r="AH509">
        <v>3</v>
      </c>
      <c r="AI509">
        <v>4</v>
      </c>
      <c r="AJ509">
        <v>4</v>
      </c>
      <c r="AK509">
        <v>5</v>
      </c>
      <c r="AL509">
        <v>4</v>
      </c>
      <c r="AM509">
        <v>4</v>
      </c>
      <c r="AN509">
        <v>4</v>
      </c>
      <c r="AO509">
        <v>4</v>
      </c>
      <c r="AP509">
        <v>4</v>
      </c>
      <c r="AQ509">
        <v>25.920253256096299</v>
      </c>
      <c r="AR509">
        <v>27.029600652284699</v>
      </c>
      <c r="AS509">
        <v>25.423421665653901</v>
      </c>
      <c r="AT509">
        <v>26.725984435674299</v>
      </c>
      <c r="AU509">
        <v>26.7129282828488</v>
      </c>
      <c r="AV509">
        <v>26.344350094662602</v>
      </c>
      <c r="AW509">
        <v>25.014781937573201</v>
      </c>
      <c r="AX509">
        <v>25.901962107238901</v>
      </c>
      <c r="AY509">
        <v>27.160387259820101</v>
      </c>
      <c r="AZ509">
        <v>24600000</v>
      </c>
      <c r="BA509">
        <v>27300000</v>
      </c>
      <c r="BB509">
        <v>21600000</v>
      </c>
      <c r="BC509">
        <v>25700000</v>
      </c>
      <c r="BD509">
        <v>25200000</v>
      </c>
      <c r="BE509">
        <v>24400000</v>
      </c>
      <c r="BF509">
        <v>18700000</v>
      </c>
      <c r="BG509">
        <v>19300000</v>
      </c>
      <c r="BH509">
        <v>24800000</v>
      </c>
      <c r="BI509">
        <v>435</v>
      </c>
    </row>
    <row r="510" spans="1:61" x14ac:dyDescent="0.25">
      <c r="A510" t="s">
        <v>1540</v>
      </c>
      <c r="B510" t="s">
        <v>1540</v>
      </c>
      <c r="C510" s="2" t="s">
        <v>1541</v>
      </c>
      <c r="D510">
        <v>0.168174926229745</v>
      </c>
      <c r="E510">
        <v>0.530251254656391</v>
      </c>
      <c r="G510">
        <v>8.6086530176114298E-2</v>
      </c>
      <c r="H510">
        <v>0.38649637199400699</v>
      </c>
      <c r="I510" s="2">
        <v>-0.67973073323567601</v>
      </c>
      <c r="J510">
        <v>0.27809860012167498</v>
      </c>
      <c r="K510">
        <v>0.72371636833589004</v>
      </c>
      <c r="L510" s="2">
        <v>-0.347476323445637</v>
      </c>
      <c r="M510">
        <v>23.1078910827637</v>
      </c>
      <c r="N510">
        <v>23.364528656005898</v>
      </c>
      <c r="O510">
        <v>23.885765075683601</v>
      </c>
      <c r="P510">
        <v>23.4298191070557</v>
      </c>
      <c r="Q510">
        <v>23.643062591552699</v>
      </c>
      <c r="R510">
        <v>24.282066345214801</v>
      </c>
      <c r="S510">
        <v>23.416996002197301</v>
      </c>
      <c r="T510">
        <v>22.967191696166999</v>
      </c>
      <c r="U510" s="2">
        <v>22.931568145751999</v>
      </c>
      <c r="AA510">
        <v>4</v>
      </c>
      <c r="AB510">
        <v>22</v>
      </c>
      <c r="AC510">
        <v>22</v>
      </c>
      <c r="AD510">
        <v>22</v>
      </c>
      <c r="AE510">
        <v>19.86</v>
      </c>
      <c r="AF510">
        <v>0</v>
      </c>
      <c r="AG510">
        <v>9.0729000000000006</v>
      </c>
      <c r="AH510">
        <v>4</v>
      </c>
      <c r="AI510">
        <v>3</v>
      </c>
      <c r="AJ510">
        <v>2</v>
      </c>
      <c r="AK510">
        <v>3</v>
      </c>
      <c r="AL510">
        <v>3</v>
      </c>
      <c r="AM510">
        <v>3</v>
      </c>
      <c r="AN510">
        <v>4</v>
      </c>
      <c r="AO510">
        <v>4</v>
      </c>
      <c r="AP510">
        <v>3</v>
      </c>
      <c r="AQ510">
        <v>24.9759626886826</v>
      </c>
      <c r="AR510">
        <v>24.927053088201699</v>
      </c>
      <c r="AS510">
        <v>23.429819436852</v>
      </c>
      <c r="AT510">
        <v>24.871735319807001</v>
      </c>
      <c r="AU510">
        <v>24.908848492824099</v>
      </c>
      <c r="AV510">
        <v>25.129276727280001</v>
      </c>
      <c r="AW510">
        <v>24.691789515790699</v>
      </c>
      <c r="AX510">
        <v>24.5638367848237</v>
      </c>
      <c r="AY510">
        <v>24.993344766910901</v>
      </c>
      <c r="AZ510">
        <v>9040000</v>
      </c>
      <c r="BA510">
        <v>10800000</v>
      </c>
      <c r="BB510">
        <v>15500000</v>
      </c>
      <c r="BC510">
        <v>11300000</v>
      </c>
      <c r="BD510">
        <v>13100000</v>
      </c>
      <c r="BE510">
        <v>20400000</v>
      </c>
      <c r="BF510">
        <v>11200000</v>
      </c>
      <c r="BG510">
        <v>8200000</v>
      </c>
      <c r="BH510">
        <v>8000000</v>
      </c>
      <c r="BI510">
        <v>801</v>
      </c>
    </row>
    <row r="511" spans="1:61" x14ac:dyDescent="0.25">
      <c r="A511" t="s">
        <v>1807</v>
      </c>
      <c r="B511" t="s">
        <v>1807</v>
      </c>
      <c r="C511" s="2" t="s">
        <v>1808</v>
      </c>
      <c r="D511">
        <v>0.168828889019352</v>
      </c>
      <c r="E511">
        <v>0.53036225681793403</v>
      </c>
      <c r="G511">
        <v>5.7886128736416201E-2</v>
      </c>
      <c r="H511">
        <v>0.33611455649343802</v>
      </c>
      <c r="I511" s="2">
        <v>-0.33653195699055899</v>
      </c>
      <c r="J511">
        <v>0.35254222914289501</v>
      </c>
      <c r="K511">
        <v>0.76301724944754801</v>
      </c>
      <c r="L511" s="2">
        <v>-0.16564814249674201</v>
      </c>
      <c r="M511">
        <v>27.589780807495099</v>
      </c>
      <c r="N511">
        <v>27.7259845733643</v>
      </c>
      <c r="O511">
        <v>28.050510406494102</v>
      </c>
      <c r="P511">
        <v>28.160387039184599</v>
      </c>
      <c r="Q511">
        <v>27.874082565307599</v>
      </c>
      <c r="R511">
        <v>27.844457626342798</v>
      </c>
      <c r="S511">
        <v>27.625055313110401</v>
      </c>
      <c r="T511">
        <v>27.486158370971701</v>
      </c>
      <c r="U511" s="2">
        <v>27.7581176757813</v>
      </c>
      <c r="AA511">
        <v>6</v>
      </c>
      <c r="AB511">
        <v>40.5</v>
      </c>
      <c r="AC511">
        <v>40.5</v>
      </c>
      <c r="AD511">
        <v>40.5</v>
      </c>
      <c r="AE511">
        <v>14.625999999999999</v>
      </c>
      <c r="AF511">
        <v>0</v>
      </c>
      <c r="AG511">
        <v>50.679000000000002</v>
      </c>
      <c r="AH511">
        <v>5</v>
      </c>
      <c r="AI511">
        <v>5</v>
      </c>
      <c r="AJ511">
        <v>5</v>
      </c>
      <c r="AK511">
        <v>5</v>
      </c>
      <c r="AL511">
        <v>6</v>
      </c>
      <c r="AM511">
        <v>5</v>
      </c>
      <c r="AN511">
        <v>5</v>
      </c>
      <c r="AO511">
        <v>5</v>
      </c>
      <c r="AP511">
        <v>5</v>
      </c>
      <c r="AQ511">
        <v>28.8354504150604</v>
      </c>
      <c r="AR511">
        <v>29.167582761224299</v>
      </c>
      <c r="AS511">
        <v>28.9922645010117</v>
      </c>
      <c r="AT511">
        <v>29.683112628413301</v>
      </c>
      <c r="AU511">
        <v>29.364110469712401</v>
      </c>
      <c r="AV511">
        <v>28.801933288907598</v>
      </c>
      <c r="AW511">
        <v>28.786436952584399</v>
      </c>
      <c r="AX511">
        <v>28.6145631530059</v>
      </c>
      <c r="AY511">
        <v>29.8324353773049</v>
      </c>
      <c r="AZ511">
        <v>202000000</v>
      </c>
      <c r="BA511">
        <v>222000000</v>
      </c>
      <c r="BB511">
        <v>278000000</v>
      </c>
      <c r="BC511">
        <v>300000000</v>
      </c>
      <c r="BD511">
        <v>246000000</v>
      </c>
      <c r="BE511">
        <v>241000000</v>
      </c>
      <c r="BF511">
        <v>207000000</v>
      </c>
      <c r="BG511">
        <v>188000000</v>
      </c>
      <c r="BH511">
        <v>227000000</v>
      </c>
      <c r="BI511">
        <v>934</v>
      </c>
    </row>
    <row r="512" spans="1:61" x14ac:dyDescent="0.25">
      <c r="A512" t="s">
        <v>1311</v>
      </c>
      <c r="B512" t="s">
        <v>1311</v>
      </c>
      <c r="C512" s="2" t="s">
        <v>1312</v>
      </c>
      <c r="D512">
        <v>0.169163163675082</v>
      </c>
      <c r="E512">
        <v>0.53036225681793403</v>
      </c>
      <c r="G512">
        <v>0.24536022424581699</v>
      </c>
      <c r="H512">
        <v>0.56021398451047699</v>
      </c>
      <c r="I512" s="2">
        <v>0.26774152119954298</v>
      </c>
      <c r="J512">
        <v>7.9630838155207398E-2</v>
      </c>
      <c r="K512">
        <v>0.55190094461605999</v>
      </c>
      <c r="L512" s="2">
        <v>0.35870170593261702</v>
      </c>
      <c r="M512">
        <v>23.504457473754901</v>
      </c>
      <c r="N512">
        <v>23.586919784545898</v>
      </c>
      <c r="O512">
        <v>23.728582382202099</v>
      </c>
      <c r="P512">
        <v>23.6757297515869</v>
      </c>
      <c r="Q512">
        <v>23.4676208496094</v>
      </c>
      <c r="R512">
        <v>23.949489593505898</v>
      </c>
      <c r="S512">
        <v>24.224349975585898</v>
      </c>
      <c r="T512">
        <v>23.922523498535199</v>
      </c>
      <c r="U512" s="2">
        <v>23.749191284179702</v>
      </c>
      <c r="AA512">
        <v>2</v>
      </c>
      <c r="AB512">
        <v>7.9</v>
      </c>
      <c r="AC512">
        <v>7.9</v>
      </c>
      <c r="AD512">
        <v>7.9</v>
      </c>
      <c r="AE512">
        <v>48.683</v>
      </c>
      <c r="AF512">
        <v>0</v>
      </c>
      <c r="AG512">
        <v>15.234999999999999</v>
      </c>
      <c r="AH512">
        <v>2</v>
      </c>
      <c r="AI512">
        <v>1</v>
      </c>
      <c r="AJ512">
        <v>2</v>
      </c>
      <c r="AK512">
        <v>2</v>
      </c>
      <c r="AL512">
        <v>1</v>
      </c>
      <c r="AM512">
        <v>1</v>
      </c>
      <c r="AN512">
        <v>2</v>
      </c>
      <c r="AO512">
        <v>2</v>
      </c>
      <c r="AP512">
        <v>2</v>
      </c>
      <c r="AQ512">
        <v>24.246265094980501</v>
      </c>
      <c r="AR512">
        <v>24.224350318551998</v>
      </c>
      <c r="AS512">
        <v>23.7795654758791</v>
      </c>
      <c r="AT512">
        <v>24.351107460838001</v>
      </c>
      <c r="AU512">
        <v>23.664922909937999</v>
      </c>
      <c r="AV512">
        <v>23.7895495644518</v>
      </c>
      <c r="AW512">
        <v>25.238997094516399</v>
      </c>
      <c r="AX512">
        <v>25.606819955374402</v>
      </c>
      <c r="AY512">
        <v>24.927053088201699</v>
      </c>
      <c r="AZ512">
        <v>11900000</v>
      </c>
      <c r="BA512">
        <v>12600000</v>
      </c>
      <c r="BB512">
        <v>13900000</v>
      </c>
      <c r="BC512">
        <v>13400000</v>
      </c>
      <c r="BD512">
        <v>11600000</v>
      </c>
      <c r="BE512">
        <v>16200000</v>
      </c>
      <c r="BF512">
        <v>19600000</v>
      </c>
      <c r="BG512">
        <v>15900000</v>
      </c>
      <c r="BH512">
        <v>14100000</v>
      </c>
      <c r="BI512">
        <v>687</v>
      </c>
    </row>
    <row r="513" spans="1:61" x14ac:dyDescent="0.25">
      <c r="A513" t="s">
        <v>1560</v>
      </c>
      <c r="B513" t="s">
        <v>1560</v>
      </c>
      <c r="C513" s="2" t="s">
        <v>1561</v>
      </c>
      <c r="D513">
        <v>0.17131297591949299</v>
      </c>
      <c r="E513">
        <v>0.53505934323193705</v>
      </c>
      <c r="G513">
        <v>8.3350074839363006E-2</v>
      </c>
      <c r="H513">
        <v>0.38209107561879102</v>
      </c>
      <c r="I513" s="2">
        <v>-0.18316141764322999</v>
      </c>
      <c r="J513">
        <v>0.14241985033337301</v>
      </c>
      <c r="K513">
        <v>0.59654686152083403</v>
      </c>
      <c r="L513" s="2">
        <v>-0.42059898376464799</v>
      </c>
      <c r="M513">
        <v>25.618068695068398</v>
      </c>
      <c r="N513">
        <v>25.489223480224599</v>
      </c>
      <c r="O513">
        <v>26.209552764892599</v>
      </c>
      <c r="P513">
        <v>25.442529678344702</v>
      </c>
      <c r="Q513">
        <v>25.558008193969702</v>
      </c>
      <c r="R513">
        <v>25.6039943695068</v>
      </c>
      <c r="S513">
        <v>25.448844909668001</v>
      </c>
      <c r="T513">
        <v>25.37451171875</v>
      </c>
      <c r="U513" s="2">
        <v>25.231691360473601</v>
      </c>
      <c r="AA513">
        <v>13</v>
      </c>
      <c r="AB513">
        <v>24.6</v>
      </c>
      <c r="AC513">
        <v>24.6</v>
      </c>
      <c r="AD513">
        <v>24.6</v>
      </c>
      <c r="AE513">
        <v>62.134</v>
      </c>
      <c r="AF513">
        <v>0</v>
      </c>
      <c r="AG513">
        <v>69.375</v>
      </c>
      <c r="AH513">
        <v>9</v>
      </c>
      <c r="AI513">
        <v>12</v>
      </c>
      <c r="AJ513">
        <v>9</v>
      </c>
      <c r="AK513">
        <v>10</v>
      </c>
      <c r="AL513">
        <v>12</v>
      </c>
      <c r="AM513">
        <v>7</v>
      </c>
      <c r="AN513">
        <v>11</v>
      </c>
      <c r="AO513">
        <v>8</v>
      </c>
      <c r="AP513">
        <v>11</v>
      </c>
      <c r="AQ513">
        <v>28.391000187961499</v>
      </c>
      <c r="AR513">
        <v>28.332448005606398</v>
      </c>
      <c r="AS513">
        <v>28.1014935707665</v>
      </c>
      <c r="AT513">
        <v>27.9483768570107</v>
      </c>
      <c r="AU513">
        <v>28.302255976131399</v>
      </c>
      <c r="AV513">
        <v>27.486157421001799</v>
      </c>
      <c r="AW513">
        <v>27.7194711287156</v>
      </c>
      <c r="AX513">
        <v>27.582620260503099</v>
      </c>
      <c r="AY513">
        <v>28.366196796960899</v>
      </c>
      <c r="AZ513">
        <v>51500000</v>
      </c>
      <c r="BA513">
        <v>47100000</v>
      </c>
      <c r="BB513">
        <v>77600000</v>
      </c>
      <c r="BC513">
        <v>45600000</v>
      </c>
      <c r="BD513">
        <v>49400000</v>
      </c>
      <c r="BE513">
        <v>51000000</v>
      </c>
      <c r="BF513">
        <v>45800000</v>
      </c>
      <c r="BG513">
        <v>43500000</v>
      </c>
      <c r="BH513">
        <v>39400000</v>
      </c>
      <c r="BI513">
        <v>811</v>
      </c>
    </row>
    <row r="514" spans="1:61" x14ac:dyDescent="0.25">
      <c r="A514" t="s">
        <v>1920</v>
      </c>
      <c r="B514" t="s">
        <v>1920</v>
      </c>
      <c r="C514" s="2" t="s">
        <v>1921</v>
      </c>
      <c r="D514">
        <v>0.173988662466731</v>
      </c>
      <c r="E514">
        <v>0.54092005956835598</v>
      </c>
      <c r="G514">
        <v>0.211585581482091</v>
      </c>
      <c r="H514">
        <v>0.51905986132179605</v>
      </c>
      <c r="I514" s="2">
        <v>0.36144574483235598</v>
      </c>
      <c r="J514">
        <v>0.88095537757560205</v>
      </c>
      <c r="K514">
        <v>0.98390052511028903</v>
      </c>
      <c r="L514" s="2">
        <v>-3.25819651285819E-2</v>
      </c>
      <c r="M514">
        <v>23.993345260620099</v>
      </c>
      <c r="N514">
        <v>24.077245712280298</v>
      </c>
      <c r="O514">
        <v>23.958368301391602</v>
      </c>
      <c r="P514">
        <v>23.3511066436768</v>
      </c>
      <c r="Q514">
        <v>23.686456680297901</v>
      </c>
      <c r="R514">
        <v>23.809312820434599</v>
      </c>
      <c r="S514">
        <v>23.993345260620099</v>
      </c>
      <c r="T514">
        <v>23.6208686828613</v>
      </c>
      <c r="U514" s="2">
        <v>24.316999435424801</v>
      </c>
      <c r="AA514">
        <v>2</v>
      </c>
      <c r="AB514">
        <v>9.6999999999999993</v>
      </c>
      <c r="AC514">
        <v>9.6999999999999993</v>
      </c>
      <c r="AD514">
        <v>9.6999999999999993</v>
      </c>
      <c r="AE514">
        <v>26.347000000000001</v>
      </c>
      <c r="AF514">
        <v>0</v>
      </c>
      <c r="AG514">
        <v>7.5758999999999999</v>
      </c>
      <c r="AH514">
        <v>2</v>
      </c>
      <c r="AI514">
        <v>2</v>
      </c>
      <c r="AJ514">
        <v>2</v>
      </c>
      <c r="AK514">
        <v>1</v>
      </c>
      <c r="AL514">
        <v>2</v>
      </c>
      <c r="AM514">
        <v>2</v>
      </c>
      <c r="AN514">
        <v>2</v>
      </c>
      <c r="AO514">
        <v>2</v>
      </c>
      <c r="AP514">
        <v>2</v>
      </c>
      <c r="AQ514">
        <v>25.384427534038</v>
      </c>
      <c r="AR514">
        <v>25.504458237744799</v>
      </c>
      <c r="AS514">
        <v>24.620867729860102</v>
      </c>
      <c r="AT514">
        <v>23.654034593795298</v>
      </c>
      <c r="AU514">
        <v>25.027492989322699</v>
      </c>
      <c r="AV514">
        <v>24.814211618685999</v>
      </c>
      <c r="AW514">
        <v>24.852814457909801</v>
      </c>
      <c r="AX514">
        <v>24.833642148634901</v>
      </c>
      <c r="AY514">
        <v>26.0525839702855</v>
      </c>
      <c r="AZ514">
        <v>16700000</v>
      </c>
      <c r="BA514">
        <v>17700000</v>
      </c>
      <c r="BB514">
        <v>16300000</v>
      </c>
      <c r="BC514">
        <v>10700000</v>
      </c>
      <c r="BD514">
        <v>13500000</v>
      </c>
      <c r="BE514">
        <v>14700000</v>
      </c>
      <c r="BF514">
        <v>16700000</v>
      </c>
      <c r="BG514">
        <v>12900000</v>
      </c>
      <c r="BH514">
        <v>20900000</v>
      </c>
      <c r="BI514">
        <v>989</v>
      </c>
    </row>
    <row r="515" spans="1:61" x14ac:dyDescent="0.25">
      <c r="A515" t="s">
        <v>1035</v>
      </c>
      <c r="B515" t="s">
        <v>1035</v>
      </c>
      <c r="C515" s="2" t="s">
        <v>1036</v>
      </c>
      <c r="D515">
        <v>0.17448291647478201</v>
      </c>
      <c r="E515">
        <v>0.54094564355552299</v>
      </c>
      <c r="G515">
        <v>5.2057255886259202E-2</v>
      </c>
      <c r="H515">
        <v>0.33160780340788198</v>
      </c>
      <c r="I515" s="2">
        <v>-0.21081924438476601</v>
      </c>
      <c r="J515">
        <v>0.14712645344056</v>
      </c>
      <c r="K515">
        <v>0.60050240971304503</v>
      </c>
      <c r="L515" s="2">
        <v>-0.41043154398600001</v>
      </c>
      <c r="M515">
        <v>27.081315994262699</v>
      </c>
      <c r="N515">
        <v>27.131240844726602</v>
      </c>
      <c r="O515">
        <v>27.7581176757813</v>
      </c>
      <c r="P515">
        <v>27.0914402008057</v>
      </c>
      <c r="Q515">
        <v>27.0914402008057</v>
      </c>
      <c r="R515">
        <v>27.188957214355501</v>
      </c>
      <c r="S515">
        <v>26.7770595550537</v>
      </c>
      <c r="T515">
        <v>27.008384704589801</v>
      </c>
      <c r="U515" s="2">
        <v>26.953935623168899</v>
      </c>
      <c r="AA515">
        <v>13</v>
      </c>
      <c r="AB515">
        <v>37.1</v>
      </c>
      <c r="AC515">
        <v>37.1</v>
      </c>
      <c r="AD515">
        <v>37.1</v>
      </c>
      <c r="AE515">
        <v>43.271999999999998</v>
      </c>
      <c r="AF515">
        <v>0</v>
      </c>
      <c r="AG515">
        <v>66.605000000000004</v>
      </c>
      <c r="AH515">
        <v>13</v>
      </c>
      <c r="AI515">
        <v>12</v>
      </c>
      <c r="AJ515">
        <v>11</v>
      </c>
      <c r="AK515">
        <v>12</v>
      </c>
      <c r="AL515">
        <v>10</v>
      </c>
      <c r="AM515">
        <v>9</v>
      </c>
      <c r="AN515">
        <v>12</v>
      </c>
      <c r="AO515">
        <v>12</v>
      </c>
      <c r="AP515">
        <v>13</v>
      </c>
      <c r="AQ515">
        <v>29.145887690124901</v>
      </c>
      <c r="AR515">
        <v>29.184234001774399</v>
      </c>
      <c r="AS515">
        <v>28.953936382352602</v>
      </c>
      <c r="AT515">
        <v>29.193663414694399</v>
      </c>
      <c r="AU515">
        <v>29.4153843465884</v>
      </c>
      <c r="AV515">
        <v>28.770772357421102</v>
      </c>
      <c r="AW515">
        <v>28.4353943073199</v>
      </c>
      <c r="AX515">
        <v>28.897352853986298</v>
      </c>
      <c r="AY515">
        <v>29.533339357731901</v>
      </c>
      <c r="AZ515">
        <v>142000000</v>
      </c>
      <c r="BA515">
        <v>147000000</v>
      </c>
      <c r="BB515">
        <v>227000000</v>
      </c>
      <c r="BC515">
        <v>143000000</v>
      </c>
      <c r="BD515">
        <v>143000000</v>
      </c>
      <c r="BE515">
        <v>153000000</v>
      </c>
      <c r="BF515">
        <v>115000000</v>
      </c>
      <c r="BG515">
        <v>135000000</v>
      </c>
      <c r="BH515">
        <v>130000000</v>
      </c>
      <c r="BI515">
        <v>551</v>
      </c>
    </row>
    <row r="516" spans="1:61" x14ac:dyDescent="0.25">
      <c r="A516" t="s">
        <v>93</v>
      </c>
      <c r="B516" t="s">
        <v>93</v>
      </c>
      <c r="C516" s="2" t="s">
        <v>94</v>
      </c>
      <c r="D516">
        <v>0.175401111339265</v>
      </c>
      <c r="E516">
        <v>0.54228176922389504</v>
      </c>
      <c r="G516">
        <v>0.47142730005655897</v>
      </c>
      <c r="H516">
        <v>0.70099634444723602</v>
      </c>
      <c r="I516" s="2">
        <v>-0.14523188273111701</v>
      </c>
      <c r="J516">
        <v>0.120804765059691</v>
      </c>
      <c r="K516">
        <v>0.57870015415416598</v>
      </c>
      <c r="L516" s="2">
        <v>-0.45932515462239498</v>
      </c>
      <c r="M516">
        <v>24.377824783325199</v>
      </c>
      <c r="N516">
        <v>24.442529678344702</v>
      </c>
      <c r="O516">
        <v>23.838459014892599</v>
      </c>
      <c r="P516">
        <v>23.828809738159201</v>
      </c>
      <c r="Q516">
        <v>23.7389240264893</v>
      </c>
      <c r="R516">
        <v>24.148799896240199</v>
      </c>
      <c r="S516">
        <v>23.5521545410156</v>
      </c>
      <c r="T516">
        <v>23.718164443969702</v>
      </c>
      <c r="U516" s="2">
        <v>24.01051902771</v>
      </c>
      <c r="AA516">
        <v>4</v>
      </c>
      <c r="AB516">
        <v>18.399999999999999</v>
      </c>
      <c r="AC516">
        <v>18.399999999999999</v>
      </c>
      <c r="AD516">
        <v>18.399999999999999</v>
      </c>
      <c r="AE516">
        <v>36.911000000000001</v>
      </c>
      <c r="AF516">
        <v>0</v>
      </c>
      <c r="AG516">
        <v>27.704000000000001</v>
      </c>
      <c r="AH516">
        <v>3</v>
      </c>
      <c r="AI516">
        <v>3</v>
      </c>
      <c r="AJ516">
        <v>2</v>
      </c>
      <c r="AK516">
        <v>3</v>
      </c>
      <c r="AL516">
        <v>3</v>
      </c>
      <c r="AM516">
        <v>2</v>
      </c>
      <c r="AN516">
        <v>2</v>
      </c>
      <c r="AO516">
        <v>4</v>
      </c>
      <c r="AP516">
        <v>3</v>
      </c>
      <c r="AQ516">
        <v>25.725984435674299</v>
      </c>
      <c r="AR516">
        <v>25.949490477321401</v>
      </c>
      <c r="AS516">
        <v>24.3100801925779</v>
      </c>
      <c r="AT516">
        <v>25.337560928999999</v>
      </c>
      <c r="AU516">
        <v>25.3135440478815</v>
      </c>
      <c r="AV516">
        <v>24.5926340491311</v>
      </c>
      <c r="AW516">
        <v>24.267851957188601</v>
      </c>
      <c r="AX516">
        <v>25.0019578972156</v>
      </c>
      <c r="AY516">
        <v>25.640307610683799</v>
      </c>
      <c r="AZ516">
        <v>21800000</v>
      </c>
      <c r="BA516">
        <v>22800000</v>
      </c>
      <c r="BB516">
        <v>15000000</v>
      </c>
      <c r="BC516">
        <v>14900000</v>
      </c>
      <c r="BD516">
        <v>14000000</v>
      </c>
      <c r="BE516">
        <v>18600000</v>
      </c>
      <c r="BF516">
        <v>12300000</v>
      </c>
      <c r="BG516">
        <v>13800000</v>
      </c>
      <c r="BH516">
        <v>16900000</v>
      </c>
      <c r="BI516">
        <v>89</v>
      </c>
    </row>
    <row r="517" spans="1:61" x14ac:dyDescent="0.25">
      <c r="A517" t="s">
        <v>183</v>
      </c>
      <c r="B517" t="s">
        <v>183</v>
      </c>
      <c r="C517" s="2" t="s">
        <v>184</v>
      </c>
      <c r="D517">
        <v>0.178141207874288</v>
      </c>
      <c r="E517">
        <v>0.54771039879580796</v>
      </c>
      <c r="G517">
        <v>8.2148011163424794E-2</v>
      </c>
      <c r="H517">
        <v>0.38147703038122599</v>
      </c>
      <c r="I517" s="2">
        <v>0.29531288146972701</v>
      </c>
      <c r="J517">
        <v>0.96075584865017305</v>
      </c>
      <c r="K517">
        <v>0.99917182266458904</v>
      </c>
      <c r="L517" s="2">
        <v>9.3479156494140608E-3</v>
      </c>
      <c r="M517">
        <v>32.054397583007798</v>
      </c>
      <c r="N517">
        <v>31.830924987793001</v>
      </c>
      <c r="O517">
        <v>31.566379547119102</v>
      </c>
      <c r="P517">
        <v>31.566379547119102</v>
      </c>
      <c r="Q517">
        <v>31.403244018554702</v>
      </c>
      <c r="R517">
        <v>31.624183654785199</v>
      </c>
      <c r="S517">
        <v>31.9677429199219</v>
      </c>
      <c r="T517">
        <v>31.900955200195298</v>
      </c>
      <c r="U517" s="2">
        <v>31.611047744751001</v>
      </c>
      <c r="AA517">
        <v>23</v>
      </c>
      <c r="AB517">
        <v>36.200000000000003</v>
      </c>
      <c r="AC517">
        <v>36.200000000000003</v>
      </c>
      <c r="AD517">
        <v>36.200000000000003</v>
      </c>
      <c r="AE517">
        <v>85.019000000000005</v>
      </c>
      <c r="AF517">
        <v>0</v>
      </c>
      <c r="AG517">
        <v>323.31</v>
      </c>
      <c r="AH517">
        <v>23</v>
      </c>
      <c r="AI517">
        <v>21</v>
      </c>
      <c r="AJ517">
        <v>21</v>
      </c>
      <c r="AK517">
        <v>22</v>
      </c>
      <c r="AL517">
        <v>22</v>
      </c>
      <c r="AM517">
        <v>21</v>
      </c>
      <c r="AN517">
        <v>21</v>
      </c>
      <c r="AO517">
        <v>20</v>
      </c>
      <c r="AP517">
        <v>21</v>
      </c>
      <c r="AQ517">
        <v>34.646887121655503</v>
      </c>
      <c r="AR517">
        <v>34.494287996373501</v>
      </c>
      <c r="AS517">
        <v>33.158883669229702</v>
      </c>
      <c r="AT517">
        <v>34.130013610776501</v>
      </c>
      <c r="AU517">
        <v>33.967742181877703</v>
      </c>
      <c r="AV517">
        <v>33.765249317978899</v>
      </c>
      <c r="AW517">
        <v>33.932976763717001</v>
      </c>
      <c r="AX517">
        <v>34.122319218986497</v>
      </c>
      <c r="AY517">
        <v>34.586652014522201</v>
      </c>
      <c r="AZ517">
        <v>4460000256</v>
      </c>
      <c r="BA517">
        <v>3820000000</v>
      </c>
      <c r="BB517">
        <v>3180000000</v>
      </c>
      <c r="BC517">
        <v>3180000000</v>
      </c>
      <c r="BD517">
        <v>2840000000</v>
      </c>
      <c r="BE517">
        <v>3310000128</v>
      </c>
      <c r="BF517">
        <v>4200000000</v>
      </c>
      <c r="BG517">
        <v>4009999872</v>
      </c>
      <c r="BH517">
        <v>3280000000</v>
      </c>
      <c r="BI517">
        <v>130</v>
      </c>
    </row>
    <row r="518" spans="1:61" x14ac:dyDescent="0.25">
      <c r="A518" t="s">
        <v>1664</v>
      </c>
      <c r="B518" t="s">
        <v>1664</v>
      </c>
      <c r="C518" s="2" t="s">
        <v>1665</v>
      </c>
      <c r="D518">
        <v>0.18070175268009001</v>
      </c>
      <c r="E518">
        <v>0.55153213622574404</v>
      </c>
      <c r="G518">
        <v>0.137103665085408</v>
      </c>
      <c r="H518">
        <v>0.43100209434445802</v>
      </c>
      <c r="I518" s="2">
        <v>-0.29024823506673397</v>
      </c>
      <c r="J518">
        <v>0.91244248654104199</v>
      </c>
      <c r="K518">
        <v>0.98840309474857102</v>
      </c>
      <c r="L518" s="2">
        <v>1.9875844319660298E-2</v>
      </c>
      <c r="M518">
        <v>22.577732086181602</v>
      </c>
      <c r="N518">
        <v>22.598325729370099</v>
      </c>
      <c r="O518">
        <v>22.224349975585898</v>
      </c>
      <c r="P518">
        <v>22.7223415374756</v>
      </c>
      <c r="Q518">
        <v>22.9742126464844</v>
      </c>
      <c r="R518">
        <v>22.6342258453369</v>
      </c>
      <c r="S518">
        <v>22.680028915405298</v>
      </c>
      <c r="T518">
        <v>22.509300231933601</v>
      </c>
      <c r="U518" s="2">
        <v>22.270706176757798</v>
      </c>
      <c r="AA518">
        <v>3</v>
      </c>
      <c r="AB518">
        <v>8.5</v>
      </c>
      <c r="AC518">
        <v>8.5</v>
      </c>
      <c r="AD518">
        <v>8.5</v>
      </c>
      <c r="AE518">
        <v>44.345999999999997</v>
      </c>
      <c r="AF518">
        <v>0</v>
      </c>
      <c r="AG518">
        <v>5.1670999999999996</v>
      </c>
      <c r="AH518">
        <v>3</v>
      </c>
      <c r="AI518">
        <v>3</v>
      </c>
      <c r="AJ518">
        <v>2</v>
      </c>
      <c r="AK518">
        <v>3</v>
      </c>
      <c r="AL518">
        <v>3</v>
      </c>
      <c r="AM518">
        <v>3</v>
      </c>
      <c r="AN518">
        <v>2</v>
      </c>
      <c r="AO518">
        <v>3</v>
      </c>
      <c r="AP518">
        <v>2</v>
      </c>
      <c r="AQ518">
        <v>24.4613895158529</v>
      </c>
      <c r="AR518">
        <v>24.5638367848237</v>
      </c>
      <c r="AS518">
        <v>22.7674926435785</v>
      </c>
      <c r="AT518">
        <v>24.085373905403198</v>
      </c>
      <c r="AU518">
        <v>24.702397615356698</v>
      </c>
      <c r="AV518">
        <v>23.8950426932991</v>
      </c>
      <c r="AW518">
        <v>23.609640474436802</v>
      </c>
      <c r="AX518">
        <v>24.035905229138901</v>
      </c>
      <c r="AY518">
        <v>23.922523429721199</v>
      </c>
      <c r="AZ518">
        <v>6260000</v>
      </c>
      <c r="BA518">
        <v>6350000</v>
      </c>
      <c r="BB518">
        <v>4900000</v>
      </c>
      <c r="BC518">
        <v>6920000</v>
      </c>
      <c r="BD518">
        <v>8240000</v>
      </c>
      <c r="BE518">
        <v>6510000</v>
      </c>
      <c r="BF518">
        <v>6720000</v>
      </c>
      <c r="BG518">
        <v>5970000</v>
      </c>
      <c r="BH518">
        <v>5060000</v>
      </c>
      <c r="BI518">
        <v>863</v>
      </c>
    </row>
    <row r="519" spans="1:61" x14ac:dyDescent="0.25">
      <c r="A519" t="s">
        <v>1361</v>
      </c>
      <c r="B519" t="s">
        <v>1361</v>
      </c>
      <c r="C519" s="2" t="s">
        <v>1362</v>
      </c>
      <c r="D519">
        <v>0.18081839930535401</v>
      </c>
      <c r="E519">
        <v>0.55153213622574404</v>
      </c>
      <c r="G519">
        <v>0.36493183160781101</v>
      </c>
      <c r="H519">
        <v>0.653571640608552</v>
      </c>
      <c r="I519" s="2">
        <v>-8.8842391967773396E-2</v>
      </c>
      <c r="J519">
        <v>0.15763204973205</v>
      </c>
      <c r="K519">
        <v>0.60050240971304503</v>
      </c>
      <c r="L519" s="2">
        <v>-0.26331011454264402</v>
      </c>
      <c r="M519">
        <v>25.7669868469238</v>
      </c>
      <c r="N519">
        <v>25.7770595550537</v>
      </c>
      <c r="O519">
        <v>26.148799896240199</v>
      </c>
      <c r="P519">
        <v>25.699752807617202</v>
      </c>
      <c r="Q519">
        <v>25.7593879699707</v>
      </c>
      <c r="R519">
        <v>25.710302352905298</v>
      </c>
      <c r="S519">
        <v>25.586919784545898</v>
      </c>
      <c r="T519">
        <v>25.799465179443398</v>
      </c>
      <c r="U519" s="2">
        <v>25.5165309906006</v>
      </c>
      <c r="AA519">
        <v>10</v>
      </c>
      <c r="AB519">
        <v>12.8</v>
      </c>
      <c r="AC519">
        <v>12.8</v>
      </c>
      <c r="AD519">
        <v>12.8</v>
      </c>
      <c r="AE519">
        <v>89.558999999999997</v>
      </c>
      <c r="AF519">
        <v>0</v>
      </c>
      <c r="AG519">
        <v>58.191000000000003</v>
      </c>
      <c r="AH519">
        <v>9</v>
      </c>
      <c r="AI519">
        <v>6</v>
      </c>
      <c r="AJ519">
        <v>6</v>
      </c>
      <c r="AK519">
        <v>6</v>
      </c>
      <c r="AL519">
        <v>5</v>
      </c>
      <c r="AM519">
        <v>7</v>
      </c>
      <c r="AN519">
        <v>7</v>
      </c>
      <c r="AO519">
        <v>8</v>
      </c>
      <c r="AP519">
        <v>8</v>
      </c>
      <c r="AQ519">
        <v>27.738923491381801</v>
      </c>
      <c r="AR519">
        <v>28.262485447438799</v>
      </c>
      <c r="AS519">
        <v>27.280296723555299</v>
      </c>
      <c r="AT519">
        <v>28.207692974598402</v>
      </c>
      <c r="AU519">
        <v>28.275864477239999</v>
      </c>
      <c r="AV519">
        <v>27.4938109935452</v>
      </c>
      <c r="AW519">
        <v>27.407302000290599</v>
      </c>
      <c r="AX519">
        <v>27.5165310700453</v>
      </c>
      <c r="AY519">
        <v>28.297890783570001</v>
      </c>
      <c r="AZ519">
        <v>57100000</v>
      </c>
      <c r="BA519">
        <v>57500000</v>
      </c>
      <c r="BB519">
        <v>74400000</v>
      </c>
      <c r="BC519">
        <v>54500000</v>
      </c>
      <c r="BD519">
        <v>56800000</v>
      </c>
      <c r="BE519">
        <v>54900000</v>
      </c>
      <c r="BF519">
        <v>50400000</v>
      </c>
      <c r="BG519">
        <v>58400000</v>
      </c>
      <c r="BH519">
        <v>48000000</v>
      </c>
      <c r="BI519">
        <v>712</v>
      </c>
    </row>
    <row r="520" spans="1:61" x14ac:dyDescent="0.25">
      <c r="A520" t="s">
        <v>1337</v>
      </c>
      <c r="B520" t="s">
        <v>1337</v>
      </c>
      <c r="C520" s="2" t="s">
        <v>1338</v>
      </c>
      <c r="D520">
        <v>0.18160593575804801</v>
      </c>
      <c r="E520">
        <v>0.55153213622574404</v>
      </c>
      <c r="G520">
        <v>0.10216590077038</v>
      </c>
      <c r="H520">
        <v>0.41364600006033497</v>
      </c>
      <c r="I520" s="2">
        <v>-0.27689552307128901</v>
      </c>
      <c r="J520">
        <v>0.68409642257149506</v>
      </c>
      <c r="K520">
        <v>0.90431350841764402</v>
      </c>
      <c r="L520" s="2">
        <v>7.9378763834636601E-2</v>
      </c>
      <c r="M520">
        <v>24.410539627075199</v>
      </c>
      <c r="N520">
        <v>24.171882629394499</v>
      </c>
      <c r="O520">
        <v>23.828809738159201</v>
      </c>
      <c r="P520">
        <v>24.357833862304702</v>
      </c>
      <c r="Q520">
        <v>24.404056549072301</v>
      </c>
      <c r="R520">
        <v>24.718164443969702</v>
      </c>
      <c r="S520">
        <v>24.296140670776399</v>
      </c>
      <c r="T520">
        <v>24.085374832153299</v>
      </c>
      <c r="U520" s="2">
        <v>24.2678527832031</v>
      </c>
      <c r="AA520">
        <v>7</v>
      </c>
      <c r="AB520">
        <v>15.5</v>
      </c>
      <c r="AC520">
        <v>15.5</v>
      </c>
      <c r="AD520">
        <v>15.5</v>
      </c>
      <c r="AE520">
        <v>89.691999999999993</v>
      </c>
      <c r="AF520">
        <v>0</v>
      </c>
      <c r="AG520">
        <v>32.219000000000001</v>
      </c>
      <c r="AH520">
        <v>7</v>
      </c>
      <c r="AI520">
        <v>5</v>
      </c>
      <c r="AJ520">
        <v>4</v>
      </c>
      <c r="AK520">
        <v>5</v>
      </c>
      <c r="AL520">
        <v>5</v>
      </c>
      <c r="AM520">
        <v>3</v>
      </c>
      <c r="AN520">
        <v>4</v>
      </c>
      <c r="AO520">
        <v>3</v>
      </c>
      <c r="AP520">
        <v>5</v>
      </c>
      <c r="AQ520">
        <v>25.794515817345101</v>
      </c>
      <c r="AR520">
        <v>25.967192479054901</v>
      </c>
      <c r="AS520">
        <v>24.8904112445674</v>
      </c>
      <c r="AT520">
        <v>25.831227595701598</v>
      </c>
      <c r="AU520">
        <v>26.589780052076001</v>
      </c>
      <c r="AV520">
        <v>25.540377811999701</v>
      </c>
      <c r="AW520">
        <v>24.404056340786902</v>
      </c>
      <c r="AX520">
        <v>24.0525839702855</v>
      </c>
      <c r="AY520">
        <v>27.1889564120168</v>
      </c>
      <c r="AZ520">
        <v>22300000</v>
      </c>
      <c r="BA520">
        <v>18900000</v>
      </c>
      <c r="BB520">
        <v>14900000</v>
      </c>
      <c r="BC520">
        <v>21500000</v>
      </c>
      <c r="BD520">
        <v>22200000</v>
      </c>
      <c r="BE520">
        <v>27600000</v>
      </c>
      <c r="BF520">
        <v>20600000</v>
      </c>
      <c r="BG520">
        <v>17800000</v>
      </c>
      <c r="BH520">
        <v>20200000</v>
      </c>
      <c r="BI520">
        <v>700</v>
      </c>
    </row>
    <row r="521" spans="1:61" x14ac:dyDescent="0.25">
      <c r="A521" t="s">
        <v>197</v>
      </c>
      <c r="B521" t="s">
        <v>197</v>
      </c>
      <c r="C521" s="2" t="s">
        <v>198</v>
      </c>
      <c r="D521">
        <v>0.182748179907643</v>
      </c>
      <c r="E521">
        <v>0.55153213622574404</v>
      </c>
      <c r="G521">
        <v>0.30942977862514298</v>
      </c>
      <c r="H521">
        <v>0.63058198664906195</v>
      </c>
      <c r="I521" s="2">
        <v>-0.115577061971027</v>
      </c>
      <c r="J521">
        <v>0.11294915504581</v>
      </c>
      <c r="K521">
        <v>0.57870015415416598</v>
      </c>
      <c r="L521" s="2">
        <v>-0.19806734720866001</v>
      </c>
      <c r="M521">
        <v>27.908847808837901</v>
      </c>
      <c r="N521">
        <v>28.101493835449201</v>
      </c>
      <c r="O521">
        <v>28.0190315246582</v>
      </c>
      <c r="P521">
        <v>27.897352218627901</v>
      </c>
      <c r="Q521">
        <v>28.040092468261701</v>
      </c>
      <c r="R521">
        <v>27.844457626342798</v>
      </c>
      <c r="S521">
        <v>27.693119049072301</v>
      </c>
      <c r="T521">
        <v>27.7770595550537</v>
      </c>
      <c r="U521" s="2">
        <v>27.964992523193398</v>
      </c>
      <c r="AA521">
        <v>12</v>
      </c>
      <c r="AB521">
        <v>35</v>
      </c>
      <c r="AC521">
        <v>35</v>
      </c>
      <c r="AD521">
        <v>35</v>
      </c>
      <c r="AE521">
        <v>35.238</v>
      </c>
      <c r="AF521">
        <v>0</v>
      </c>
      <c r="AG521">
        <v>109.39</v>
      </c>
      <c r="AH521">
        <v>8</v>
      </c>
      <c r="AI521">
        <v>9</v>
      </c>
      <c r="AJ521">
        <v>9</v>
      </c>
      <c r="AK521">
        <v>9</v>
      </c>
      <c r="AL521">
        <v>9</v>
      </c>
      <c r="AM521">
        <v>8</v>
      </c>
      <c r="AN521">
        <v>10</v>
      </c>
      <c r="AO521">
        <v>9</v>
      </c>
      <c r="AP521">
        <v>10</v>
      </c>
      <c r="AQ521">
        <v>30.098986715155899</v>
      </c>
      <c r="AR521">
        <v>30.423421665653802</v>
      </c>
      <c r="AS521">
        <v>29.635472142768801</v>
      </c>
      <c r="AT521">
        <v>30.2534966642115</v>
      </c>
      <c r="AU521">
        <v>30.433405754226499</v>
      </c>
      <c r="AV521">
        <v>29.821832846345298</v>
      </c>
      <c r="AW521">
        <v>29.366196796960899</v>
      </c>
      <c r="AX521">
        <v>29.7194711287156</v>
      </c>
      <c r="AY521">
        <v>30.7211022142945</v>
      </c>
      <c r="AZ521">
        <v>252000000</v>
      </c>
      <c r="BA521">
        <v>288000000</v>
      </c>
      <c r="BB521">
        <v>272000000</v>
      </c>
      <c r="BC521">
        <v>250000000</v>
      </c>
      <c r="BD521">
        <v>276000000</v>
      </c>
      <c r="BE521">
        <v>241000000</v>
      </c>
      <c r="BF521">
        <v>217000000</v>
      </c>
      <c r="BG521">
        <v>230000000</v>
      </c>
      <c r="BH521">
        <v>262000000</v>
      </c>
      <c r="BI521">
        <v>136</v>
      </c>
    </row>
    <row r="522" spans="1:61" x14ac:dyDescent="0.25">
      <c r="A522" t="s">
        <v>639</v>
      </c>
      <c r="B522" t="s">
        <v>639</v>
      </c>
      <c r="C522" s="2" t="s">
        <v>640</v>
      </c>
      <c r="D522">
        <v>0.18309101597097699</v>
      </c>
      <c r="E522">
        <v>0.55153213622574404</v>
      </c>
      <c r="G522">
        <v>0.382366725229705</v>
      </c>
      <c r="H522">
        <v>0.65504205505316004</v>
      </c>
      <c r="I522" s="2">
        <v>-0.13767623901367201</v>
      </c>
      <c r="J522">
        <v>0.334494143237695</v>
      </c>
      <c r="K522">
        <v>0.76006544473567905</v>
      </c>
      <c r="L522" s="2">
        <v>0.214802424112957</v>
      </c>
      <c r="M522">
        <v>25.4645080566406</v>
      </c>
      <c r="N522">
        <v>25.4582633972168</v>
      </c>
      <c r="O522">
        <v>25.0190315246582</v>
      </c>
      <c r="P522">
        <v>25.681102752685501</v>
      </c>
      <c r="Q522">
        <v>25.754299163818398</v>
      </c>
      <c r="R522">
        <v>25.563837051391602</v>
      </c>
      <c r="S522">
        <v>25.323886871337901</v>
      </c>
      <c r="T522">
        <v>25.495336532592798</v>
      </c>
      <c r="U522" s="2">
        <v>25.7669868469238</v>
      </c>
      <c r="AA522">
        <v>12</v>
      </c>
      <c r="AB522">
        <v>26.1</v>
      </c>
      <c r="AC522">
        <v>26.1</v>
      </c>
      <c r="AD522">
        <v>26.1</v>
      </c>
      <c r="AE522">
        <v>63.91</v>
      </c>
      <c r="AF522">
        <v>0</v>
      </c>
      <c r="AG522">
        <v>101.8</v>
      </c>
      <c r="AH522">
        <v>8</v>
      </c>
      <c r="AI522">
        <v>11</v>
      </c>
      <c r="AJ522">
        <v>10</v>
      </c>
      <c r="AK522">
        <v>9</v>
      </c>
      <c r="AL522">
        <v>8</v>
      </c>
      <c r="AM522">
        <v>6</v>
      </c>
      <c r="AN522">
        <v>11</v>
      </c>
      <c r="AO522">
        <v>10</v>
      </c>
      <c r="AP522">
        <v>8</v>
      </c>
      <c r="AQ522">
        <v>27.638927701405098</v>
      </c>
      <c r="AR522">
        <v>28.060851586269099</v>
      </c>
      <c r="AS522">
        <v>26.826386332632101</v>
      </c>
      <c r="AT522">
        <v>28.040093026102301</v>
      </c>
      <c r="AU522">
        <v>28.1312409141605</v>
      </c>
      <c r="AV522">
        <v>27.071119921723</v>
      </c>
      <c r="AW522">
        <v>27.289120573942299</v>
      </c>
      <c r="AX522">
        <v>27.618069096507401</v>
      </c>
      <c r="AY522">
        <v>28.3109469363954</v>
      </c>
      <c r="AZ522">
        <v>46300000</v>
      </c>
      <c r="BA522">
        <v>46100000</v>
      </c>
      <c r="BB522">
        <v>34000000</v>
      </c>
      <c r="BC522">
        <v>53800000</v>
      </c>
      <c r="BD522">
        <v>56600000</v>
      </c>
      <c r="BE522">
        <v>49600000</v>
      </c>
      <c r="BF522">
        <v>42000000</v>
      </c>
      <c r="BG522">
        <v>47300000</v>
      </c>
      <c r="BH522">
        <v>57100000</v>
      </c>
      <c r="BI522">
        <v>355</v>
      </c>
    </row>
    <row r="523" spans="1:61" x14ac:dyDescent="0.25">
      <c r="A523" t="s">
        <v>891</v>
      </c>
      <c r="B523" t="s">
        <v>891</v>
      </c>
      <c r="C523" s="2" t="s">
        <v>892</v>
      </c>
      <c r="D523">
        <v>0.18334850889804599</v>
      </c>
      <c r="E523">
        <v>0.55153213622574404</v>
      </c>
      <c r="G523">
        <v>0.412633192330915</v>
      </c>
      <c r="H523">
        <v>0.67442464365868604</v>
      </c>
      <c r="I523" s="2">
        <v>-6.1013539632160302E-2</v>
      </c>
      <c r="J523">
        <v>0.23033411101255599</v>
      </c>
      <c r="K523">
        <v>0.68241130924484905</v>
      </c>
      <c r="L523" s="2">
        <v>0.115751902262371</v>
      </c>
      <c r="M523">
        <v>25.728582382202099</v>
      </c>
      <c r="N523">
        <v>25.911136627197301</v>
      </c>
      <c r="O523">
        <v>25.645814895629901</v>
      </c>
      <c r="P523">
        <v>26.042182922363299</v>
      </c>
      <c r="Q523">
        <v>25.947261810302699</v>
      </c>
      <c r="R523">
        <v>25.8263854980469</v>
      </c>
      <c r="S523">
        <v>25.8504314422607</v>
      </c>
      <c r="T523">
        <v>25.924789428710898</v>
      </c>
      <c r="U523" s="2">
        <v>25.857568740844702</v>
      </c>
      <c r="AA523">
        <v>12</v>
      </c>
      <c r="AB523">
        <v>30</v>
      </c>
      <c r="AC523">
        <v>30</v>
      </c>
      <c r="AD523">
        <v>30</v>
      </c>
      <c r="AE523">
        <v>57.558</v>
      </c>
      <c r="AF523">
        <v>0</v>
      </c>
      <c r="AG523">
        <v>178</v>
      </c>
      <c r="AH523">
        <v>9</v>
      </c>
      <c r="AI523">
        <v>10</v>
      </c>
      <c r="AJ523">
        <v>7</v>
      </c>
      <c r="AK523">
        <v>9</v>
      </c>
      <c r="AL523">
        <v>8</v>
      </c>
      <c r="AM523">
        <v>8</v>
      </c>
      <c r="AN523">
        <v>9</v>
      </c>
      <c r="AO523">
        <v>8</v>
      </c>
      <c r="AP523">
        <v>6</v>
      </c>
      <c r="AQ523">
        <v>28.357833324026299</v>
      </c>
      <c r="AR523">
        <v>28.198355110019101</v>
      </c>
      <c r="AS523">
        <v>26.931568569324199</v>
      </c>
      <c r="AT523">
        <v>28.7194711287156</v>
      </c>
      <c r="AU523">
        <v>27.897352853986298</v>
      </c>
      <c r="AV523">
        <v>27.9483768570107</v>
      </c>
      <c r="AW523">
        <v>27.8324353773049</v>
      </c>
      <c r="AX523">
        <v>28.332448005606398</v>
      </c>
      <c r="AY523">
        <v>28.652667758031399</v>
      </c>
      <c r="AZ523">
        <v>55600000</v>
      </c>
      <c r="BA523">
        <v>63100000</v>
      </c>
      <c r="BB523">
        <v>52500000</v>
      </c>
      <c r="BC523">
        <v>69100000</v>
      </c>
      <c r="BD523">
        <v>64700000</v>
      </c>
      <c r="BE523">
        <v>59500000</v>
      </c>
      <c r="BF523">
        <v>60500000</v>
      </c>
      <c r="BG523">
        <v>63700000</v>
      </c>
      <c r="BH523">
        <v>60800000</v>
      </c>
      <c r="BI523">
        <v>480</v>
      </c>
    </row>
    <row r="524" spans="1:61" x14ac:dyDescent="0.25">
      <c r="A524" t="s">
        <v>1900</v>
      </c>
      <c r="B524" t="s">
        <v>1900</v>
      </c>
      <c r="C524" s="2" t="s">
        <v>1901</v>
      </c>
      <c r="D524">
        <v>0.18615782696077399</v>
      </c>
      <c r="E524">
        <v>0.55697220808424996</v>
      </c>
      <c r="G524">
        <v>0.95920774165141498</v>
      </c>
      <c r="H524">
        <v>0.98242942128659905</v>
      </c>
      <c r="I524" s="2">
        <v>6.3425699869767999E-3</v>
      </c>
      <c r="J524">
        <v>0.14850113497789499</v>
      </c>
      <c r="K524">
        <v>0.60050240971304503</v>
      </c>
      <c r="L524" s="2">
        <v>0.20782534281412501</v>
      </c>
      <c r="M524">
        <v>25.6676330566406</v>
      </c>
      <c r="N524">
        <v>25.7593879699707</v>
      </c>
      <c r="O524">
        <v>25.5165309906006</v>
      </c>
      <c r="P524">
        <v>25.958368301391602</v>
      </c>
      <c r="Q524">
        <v>25.874082565307599</v>
      </c>
      <c r="R524">
        <v>25.715549468994102</v>
      </c>
      <c r="S524">
        <v>25.999809265136701</v>
      </c>
      <c r="T524">
        <v>25.883436203002901</v>
      </c>
      <c r="U524" s="2">
        <v>25.683782577514599</v>
      </c>
      <c r="AA524">
        <v>15</v>
      </c>
      <c r="AB524">
        <v>34.200000000000003</v>
      </c>
      <c r="AC524">
        <v>34.200000000000003</v>
      </c>
      <c r="AD524">
        <v>34.200000000000003</v>
      </c>
      <c r="AE524">
        <v>51.328000000000003</v>
      </c>
      <c r="AF524">
        <v>0</v>
      </c>
      <c r="AG524">
        <v>149.52000000000001</v>
      </c>
      <c r="AH524">
        <v>15</v>
      </c>
      <c r="AI524">
        <v>15</v>
      </c>
      <c r="AJ524">
        <v>14</v>
      </c>
      <c r="AK524">
        <v>14</v>
      </c>
      <c r="AL524">
        <v>13</v>
      </c>
      <c r="AM524">
        <v>11</v>
      </c>
      <c r="AN524">
        <v>14</v>
      </c>
      <c r="AO524">
        <v>15</v>
      </c>
      <c r="AP524">
        <v>14</v>
      </c>
      <c r="AQ524">
        <v>29.221587416256799</v>
      </c>
      <c r="AR524">
        <v>29.332448005606398</v>
      </c>
      <c r="AS524">
        <v>28.673035555725299</v>
      </c>
      <c r="AT524">
        <v>29.0374770778953</v>
      </c>
      <c r="AU524">
        <v>29.088915504687002</v>
      </c>
      <c r="AV524">
        <v>28.289120573942299</v>
      </c>
      <c r="AW524">
        <v>28.767618924382202</v>
      </c>
      <c r="AX524">
        <v>28.9949636506127</v>
      </c>
      <c r="AY524">
        <v>29.462950029840499</v>
      </c>
      <c r="AZ524">
        <v>53300000</v>
      </c>
      <c r="BA524">
        <v>56800000</v>
      </c>
      <c r="BB524">
        <v>48000000</v>
      </c>
      <c r="BC524">
        <v>65200000</v>
      </c>
      <c r="BD524">
        <v>61500000</v>
      </c>
      <c r="BE524">
        <v>55100000</v>
      </c>
      <c r="BF524">
        <v>67100000</v>
      </c>
      <c r="BG524">
        <v>61900000</v>
      </c>
      <c r="BH524">
        <v>53900000</v>
      </c>
      <c r="BI524">
        <v>979</v>
      </c>
    </row>
    <row r="525" spans="1:61" x14ac:dyDescent="0.25">
      <c r="A525" t="s">
        <v>1011</v>
      </c>
      <c r="B525" t="s">
        <v>1011</v>
      </c>
      <c r="C525" s="2" t="s">
        <v>1012</v>
      </c>
      <c r="D525">
        <v>0.18818418485138799</v>
      </c>
      <c r="E525">
        <v>0.55835905163312205</v>
      </c>
      <c r="G525">
        <v>0.142652392412118</v>
      </c>
      <c r="H525">
        <v>0.43203522744096101</v>
      </c>
      <c r="I525" s="2">
        <v>-0.26121966044107803</v>
      </c>
      <c r="J525">
        <v>0.87366577800642597</v>
      </c>
      <c r="K525">
        <v>0.98390052511028903</v>
      </c>
      <c r="L525" s="2">
        <v>2.7649561564128799E-2</v>
      </c>
      <c r="M525">
        <v>24.581184387206999</v>
      </c>
      <c r="N525">
        <v>24.9803276062012</v>
      </c>
      <c r="O525">
        <v>24.828809738159201</v>
      </c>
      <c r="P525">
        <v>25.2169704437256</v>
      </c>
      <c r="Q525">
        <v>24.922523498535199</v>
      </c>
      <c r="R525">
        <v>25.117435455322301</v>
      </c>
      <c r="S525">
        <v>25.044269561767599</v>
      </c>
      <c r="T525">
        <v>24.7695121765137</v>
      </c>
      <c r="U525" s="2">
        <v>24.659488677978501</v>
      </c>
      <c r="AA525">
        <v>4</v>
      </c>
      <c r="AB525">
        <v>28</v>
      </c>
      <c r="AC525">
        <v>28</v>
      </c>
      <c r="AD525">
        <v>28</v>
      </c>
      <c r="AE525">
        <v>17.446000000000002</v>
      </c>
      <c r="AF525">
        <v>0</v>
      </c>
      <c r="AG525">
        <v>16.925000000000001</v>
      </c>
      <c r="AH525">
        <v>4</v>
      </c>
      <c r="AI525">
        <v>3</v>
      </c>
      <c r="AJ525">
        <v>2</v>
      </c>
      <c r="AK525">
        <v>4</v>
      </c>
      <c r="AL525">
        <v>3</v>
      </c>
      <c r="AM525">
        <v>4</v>
      </c>
      <c r="AN525">
        <v>3</v>
      </c>
      <c r="AO525">
        <v>4</v>
      </c>
      <c r="AP525">
        <v>3</v>
      </c>
      <c r="AQ525">
        <v>26.525519853272598</v>
      </c>
      <c r="AR525">
        <v>26.2802967235552</v>
      </c>
      <c r="AS525">
        <v>25.519533558206899</v>
      </c>
      <c r="AT525">
        <v>26.777058620268502</v>
      </c>
      <c r="AU525">
        <v>26.181393117940399</v>
      </c>
      <c r="AV525">
        <v>26.2480763884273</v>
      </c>
      <c r="AW525">
        <v>26.081315688828902</v>
      </c>
      <c r="AX525">
        <v>26.205830230581199</v>
      </c>
      <c r="AY525">
        <v>26.764458583488899</v>
      </c>
      <c r="AZ525">
        <v>25100000</v>
      </c>
      <c r="BA525">
        <v>33100000</v>
      </c>
      <c r="BB525">
        <v>29800000</v>
      </c>
      <c r="BC525">
        <v>39000000</v>
      </c>
      <c r="BD525">
        <v>31800000</v>
      </c>
      <c r="BE525">
        <v>36400000</v>
      </c>
      <c r="BF525">
        <v>34600000</v>
      </c>
      <c r="BG525">
        <v>28600000</v>
      </c>
      <c r="BH525">
        <v>26500000</v>
      </c>
      <c r="BI525">
        <v>539</v>
      </c>
    </row>
    <row r="526" spans="1:61" x14ac:dyDescent="0.25">
      <c r="A526" t="s">
        <v>1146</v>
      </c>
      <c r="B526" t="s">
        <v>1146</v>
      </c>
      <c r="C526" s="2" t="s">
        <v>1147</v>
      </c>
      <c r="D526">
        <v>0.18849870271150099</v>
      </c>
      <c r="E526">
        <v>0.55835905163312205</v>
      </c>
      <c r="G526">
        <v>0.70214039287146401</v>
      </c>
      <c r="H526">
        <v>0.85553592915194199</v>
      </c>
      <c r="I526" s="2">
        <v>3.6303838094077903E-2</v>
      </c>
      <c r="J526">
        <v>0.22276100856153</v>
      </c>
      <c r="K526">
        <v>0.67201645040908398</v>
      </c>
      <c r="L526" s="2">
        <v>-0.34246699015299198</v>
      </c>
      <c r="M526">
        <v>24.712928771972699</v>
      </c>
      <c r="N526">
        <v>24.702398300170898</v>
      </c>
      <c r="O526">
        <v>25.384428024291999</v>
      </c>
      <c r="P526">
        <v>24.461389541626001</v>
      </c>
      <c r="Q526">
        <v>24.6208686828613</v>
      </c>
      <c r="R526">
        <v>24.581184387206999</v>
      </c>
      <c r="S526">
        <v>24.670335769653299</v>
      </c>
      <c r="T526">
        <v>24.659488677978501</v>
      </c>
      <c r="U526" s="2">
        <v>24.442529678344702</v>
      </c>
      <c r="AA526">
        <v>6</v>
      </c>
      <c r="AB526">
        <v>17.100000000000001</v>
      </c>
      <c r="AC526">
        <v>17.100000000000001</v>
      </c>
      <c r="AD526">
        <v>17.100000000000001</v>
      </c>
      <c r="AE526">
        <v>51.661999999999999</v>
      </c>
      <c r="AF526">
        <v>0</v>
      </c>
      <c r="AG526">
        <v>15.712999999999999</v>
      </c>
      <c r="AH526">
        <v>2</v>
      </c>
      <c r="AI526">
        <v>6</v>
      </c>
      <c r="AJ526">
        <v>4</v>
      </c>
      <c r="AK526">
        <v>5</v>
      </c>
      <c r="AL526">
        <v>3</v>
      </c>
      <c r="AM526">
        <v>4</v>
      </c>
      <c r="AN526">
        <v>3</v>
      </c>
      <c r="AO526">
        <v>4</v>
      </c>
      <c r="AP526">
        <v>5</v>
      </c>
      <c r="AQ526">
        <v>25.3942753199943</v>
      </c>
      <c r="AR526">
        <v>27.0505096420477</v>
      </c>
      <c r="AS526">
        <v>26.553620388780601</v>
      </c>
      <c r="AT526">
        <v>26.565290381965202</v>
      </c>
      <c r="AU526">
        <v>26.327316897503199</v>
      </c>
      <c r="AV526">
        <v>26.175694512607901</v>
      </c>
      <c r="AW526">
        <v>25.504458237744799</v>
      </c>
      <c r="AX526">
        <v>26.137117480497199</v>
      </c>
      <c r="AY526">
        <v>27.060851586269099</v>
      </c>
      <c r="AZ526">
        <v>27500000</v>
      </c>
      <c r="BA526">
        <v>27300000</v>
      </c>
      <c r="BB526">
        <v>43800000</v>
      </c>
      <c r="BC526">
        <v>23100000</v>
      </c>
      <c r="BD526">
        <v>25800000</v>
      </c>
      <c r="BE526">
        <v>25100000</v>
      </c>
      <c r="BF526">
        <v>26700000</v>
      </c>
      <c r="BG526">
        <v>26500000</v>
      </c>
      <c r="BH526">
        <v>22800000</v>
      </c>
      <c r="BI526">
        <v>605</v>
      </c>
    </row>
    <row r="527" spans="1:61" x14ac:dyDescent="0.25">
      <c r="A527" t="s">
        <v>209</v>
      </c>
      <c r="B527" t="s">
        <v>209</v>
      </c>
      <c r="C527" s="2" t="s">
        <v>210</v>
      </c>
      <c r="D527">
        <v>0.18859824726878899</v>
      </c>
      <c r="E527">
        <v>0.55835905163312205</v>
      </c>
      <c r="G527">
        <v>0.158990498897811</v>
      </c>
      <c r="H527">
        <v>0.44928823473944401</v>
      </c>
      <c r="I527" s="2">
        <v>-0.22395197550455501</v>
      </c>
      <c r="J527">
        <v>0.119185967120138</v>
      </c>
      <c r="K527">
        <v>0.57870015415416598</v>
      </c>
      <c r="L527" s="2">
        <v>-0.222338994344074</v>
      </c>
      <c r="M527">
        <v>24.7695121765137</v>
      </c>
      <c r="N527">
        <v>24.949489593505898</v>
      </c>
      <c r="O527">
        <v>25.0190315246582</v>
      </c>
      <c r="P527">
        <v>24.904260635376001</v>
      </c>
      <c r="Q527">
        <v>25.089420318603501</v>
      </c>
      <c r="R527">
        <v>24.749191284179702</v>
      </c>
      <c r="S527">
        <v>24.569643020629901</v>
      </c>
      <c r="T527">
        <v>24.6485595703125</v>
      </c>
      <c r="U527" s="2">
        <v>24.8528137207031</v>
      </c>
      <c r="AA527">
        <v>14</v>
      </c>
      <c r="AB527">
        <v>21.6</v>
      </c>
      <c r="AC527">
        <v>21.6</v>
      </c>
      <c r="AD527">
        <v>21.6</v>
      </c>
      <c r="AE527">
        <v>97.016000000000005</v>
      </c>
      <c r="AF527">
        <v>0</v>
      </c>
      <c r="AG527">
        <v>139.12</v>
      </c>
      <c r="AH527">
        <v>10</v>
      </c>
      <c r="AI527">
        <v>11</v>
      </c>
      <c r="AJ527">
        <v>12</v>
      </c>
      <c r="AK527">
        <v>11</v>
      </c>
      <c r="AL527">
        <v>12</v>
      </c>
      <c r="AM527">
        <v>12</v>
      </c>
      <c r="AN527">
        <v>12</v>
      </c>
      <c r="AO527">
        <v>13</v>
      </c>
      <c r="AP527">
        <v>13</v>
      </c>
      <c r="AQ527">
        <v>27.789549564451701</v>
      </c>
      <c r="AR527">
        <v>28.0863866783763</v>
      </c>
      <c r="AS527">
        <v>27.357833324026299</v>
      </c>
      <c r="AT527">
        <v>27.8203118182224</v>
      </c>
      <c r="AU527">
        <v>28.184234001774399</v>
      </c>
      <c r="AV527">
        <v>27.5609251894038</v>
      </c>
      <c r="AW527">
        <v>27.198355110019101</v>
      </c>
      <c r="AX527">
        <v>27.618069096507401</v>
      </c>
      <c r="AY527">
        <v>28.478463029211799</v>
      </c>
      <c r="AZ527">
        <v>28600000</v>
      </c>
      <c r="BA527">
        <v>32400000</v>
      </c>
      <c r="BB527">
        <v>34000000</v>
      </c>
      <c r="BC527">
        <v>31400000</v>
      </c>
      <c r="BD527">
        <v>35700000</v>
      </c>
      <c r="BE527">
        <v>28200000</v>
      </c>
      <c r="BF527">
        <v>24900000</v>
      </c>
      <c r="BG527">
        <v>26300000</v>
      </c>
      <c r="BH527">
        <v>30300000</v>
      </c>
      <c r="BI527">
        <v>142</v>
      </c>
    </row>
    <row r="528" spans="1:61" x14ac:dyDescent="0.25">
      <c r="A528" t="s">
        <v>2244</v>
      </c>
      <c r="B528" t="s">
        <v>2244</v>
      </c>
      <c r="C528" s="2" t="s">
        <v>2245</v>
      </c>
      <c r="D528">
        <v>0.189053366858943</v>
      </c>
      <c r="E528">
        <v>0.55835905163312205</v>
      </c>
      <c r="G528">
        <v>0.15018718969116701</v>
      </c>
      <c r="H528">
        <v>0.44049076389089897</v>
      </c>
      <c r="I528" s="2">
        <v>-0.32468096415201603</v>
      </c>
      <c r="J528">
        <v>0.14750569577278699</v>
      </c>
      <c r="K528">
        <v>0.60050240971304503</v>
      </c>
      <c r="L528" s="2">
        <v>-0.41215451558430899</v>
      </c>
      <c r="M528">
        <v>22.805381774902301</v>
      </c>
      <c r="N528">
        <v>22.6757297515869</v>
      </c>
      <c r="O528">
        <v>23.249162673950199</v>
      </c>
      <c r="P528">
        <v>22.669256210327099</v>
      </c>
      <c r="Q528">
        <v>23.0190315246582</v>
      </c>
      <c r="R528">
        <v>22.779565811157202</v>
      </c>
      <c r="S528">
        <v>22.3910007476807</v>
      </c>
      <c r="T528">
        <v>22.795507431030298</v>
      </c>
      <c r="U528" s="2">
        <v>22.3073024749756</v>
      </c>
      <c r="AA528">
        <v>1</v>
      </c>
      <c r="AB528">
        <v>13</v>
      </c>
      <c r="AC528">
        <v>13</v>
      </c>
      <c r="AD528">
        <v>13</v>
      </c>
      <c r="AE528">
        <v>10.999000000000001</v>
      </c>
      <c r="AF528">
        <v>0</v>
      </c>
      <c r="AG528">
        <v>4.5057999999999998</v>
      </c>
      <c r="AH528">
        <v>1</v>
      </c>
      <c r="AI528">
        <v>1</v>
      </c>
      <c r="AJ528">
        <v>1</v>
      </c>
      <c r="AK528">
        <v>1</v>
      </c>
      <c r="AL528">
        <v>1</v>
      </c>
      <c r="AM528">
        <v>1</v>
      </c>
      <c r="AN528">
        <v>1</v>
      </c>
      <c r="AO528">
        <v>1</v>
      </c>
      <c r="AP528">
        <v>1</v>
      </c>
      <c r="AQ528">
        <v>23.404056340786902</v>
      </c>
      <c r="AR528">
        <v>23.246265094980501</v>
      </c>
      <c r="AS528">
        <v>23.267851957188601</v>
      </c>
      <c r="AT528">
        <v>23.0886122794698</v>
      </c>
      <c r="AU528">
        <v>23.467621469564399</v>
      </c>
      <c r="AV528">
        <v>22.8651412075852</v>
      </c>
      <c r="AW528">
        <v>22.221403034501702</v>
      </c>
      <c r="AX528">
        <v>23.069072093074102</v>
      </c>
      <c r="AY528">
        <v>23.0036743698046</v>
      </c>
      <c r="AZ528">
        <v>7330000</v>
      </c>
      <c r="BA528">
        <v>6700000</v>
      </c>
      <c r="BB528">
        <v>9970000</v>
      </c>
      <c r="BC528">
        <v>6670000</v>
      </c>
      <c r="BD528">
        <v>8500000</v>
      </c>
      <c r="BE528">
        <v>7200000</v>
      </c>
      <c r="BF528">
        <v>5500000</v>
      </c>
      <c r="BG528">
        <v>7280000</v>
      </c>
      <c r="BH528">
        <v>5190000</v>
      </c>
      <c r="BI528">
        <v>1151</v>
      </c>
    </row>
    <row r="529" spans="1:61" x14ac:dyDescent="0.25">
      <c r="A529" t="s">
        <v>2164</v>
      </c>
      <c r="B529" t="s">
        <v>2164</v>
      </c>
      <c r="C529" s="2" t="s">
        <v>2165</v>
      </c>
      <c r="D529">
        <v>0.189129705719395</v>
      </c>
      <c r="E529">
        <v>0.55835905163312205</v>
      </c>
      <c r="G529">
        <v>0.60585089683247995</v>
      </c>
      <c r="H529">
        <v>0.79341857482775202</v>
      </c>
      <c r="I529" s="2">
        <v>8.7148666381835896E-2</v>
      </c>
      <c r="J529">
        <v>0.25008608022519102</v>
      </c>
      <c r="K529">
        <v>0.70491535914470804</v>
      </c>
      <c r="L529" s="2">
        <v>-0.17939376831054701</v>
      </c>
      <c r="M529">
        <v>23.586919784545898</v>
      </c>
      <c r="N529">
        <v>23.575424194335898</v>
      </c>
      <c r="O529">
        <v>23.6540336608887</v>
      </c>
      <c r="P529">
        <v>23.504457473754901</v>
      </c>
      <c r="Q529">
        <v>23.282066345214801</v>
      </c>
      <c r="R529">
        <v>23.230226516723601</v>
      </c>
      <c r="S529">
        <v>23.2678527832031</v>
      </c>
      <c r="T529">
        <v>23.323886871337901</v>
      </c>
      <c r="U529" s="2">
        <v>23.686456680297901</v>
      </c>
      <c r="AA529">
        <v>4</v>
      </c>
      <c r="AB529">
        <v>22.9</v>
      </c>
      <c r="AC529">
        <v>22.9</v>
      </c>
      <c r="AD529">
        <v>22.9</v>
      </c>
      <c r="AE529">
        <v>26.617000000000001</v>
      </c>
      <c r="AF529">
        <v>0</v>
      </c>
      <c r="AG529">
        <v>34.094999999999999</v>
      </c>
      <c r="AH529">
        <v>4</v>
      </c>
      <c r="AI529">
        <v>3</v>
      </c>
      <c r="AJ529">
        <v>3</v>
      </c>
      <c r="AK529">
        <v>4</v>
      </c>
      <c r="AL529">
        <v>3</v>
      </c>
      <c r="AM529">
        <v>3</v>
      </c>
      <c r="AN529">
        <v>4</v>
      </c>
      <c r="AO529">
        <v>4</v>
      </c>
      <c r="AP529">
        <v>4</v>
      </c>
      <c r="AQ529">
        <v>25.816654794614301</v>
      </c>
      <c r="AR529">
        <v>25.920253256096299</v>
      </c>
      <c r="AS529">
        <v>24.764458583488899</v>
      </c>
      <c r="AT529">
        <v>25.504458237744799</v>
      </c>
      <c r="AU529">
        <v>25.220665271744199</v>
      </c>
      <c r="AV529">
        <v>24.4169953964944</v>
      </c>
      <c r="AW529">
        <v>25.077246024519798</v>
      </c>
      <c r="AX529">
        <v>25.531481411511301</v>
      </c>
      <c r="AY529">
        <v>26.738923491381801</v>
      </c>
      <c r="AZ529">
        <v>12600000</v>
      </c>
      <c r="BA529">
        <v>12500000</v>
      </c>
      <c r="BB529">
        <v>13200000</v>
      </c>
      <c r="BC529">
        <v>11900000</v>
      </c>
      <c r="BD529">
        <v>10200000</v>
      </c>
      <c r="BE529">
        <v>9840000</v>
      </c>
      <c r="BF529">
        <v>10100000</v>
      </c>
      <c r="BG529">
        <v>10500000</v>
      </c>
      <c r="BH529">
        <v>13500000</v>
      </c>
      <c r="BI529">
        <v>1111</v>
      </c>
    </row>
    <row r="530" spans="1:61" x14ac:dyDescent="0.25">
      <c r="A530" t="s">
        <v>1799</v>
      </c>
      <c r="B530" t="s">
        <v>1799</v>
      </c>
      <c r="C530" s="2" t="s">
        <v>1800</v>
      </c>
      <c r="D530">
        <v>0.193637242046311</v>
      </c>
      <c r="E530">
        <v>0.56715329051985297</v>
      </c>
      <c r="G530">
        <v>0.162718061801047</v>
      </c>
      <c r="H530">
        <v>0.45642134318112998</v>
      </c>
      <c r="I530" s="2">
        <v>0.29420852661132801</v>
      </c>
      <c r="J530">
        <v>0.15638099377483999</v>
      </c>
      <c r="K530">
        <v>0.60050240971304503</v>
      </c>
      <c r="L530" s="2">
        <v>0.50392341613769498</v>
      </c>
      <c r="M530">
        <v>24.540378570556602</v>
      </c>
      <c r="N530">
        <v>24.4361896514893</v>
      </c>
      <c r="O530">
        <v>23.7695121765137</v>
      </c>
      <c r="P530">
        <v>24.473827362060501</v>
      </c>
      <c r="Q530">
        <v>24.337560653686499</v>
      </c>
      <c r="R530">
        <v>24.563837051391602</v>
      </c>
      <c r="S530">
        <v>24.940557479858398</v>
      </c>
      <c r="T530">
        <v>24.881103515625</v>
      </c>
      <c r="U530" s="2">
        <v>24.4361896514893</v>
      </c>
      <c r="AA530">
        <v>2</v>
      </c>
      <c r="AB530">
        <v>13.5</v>
      </c>
      <c r="AC530">
        <v>13.5</v>
      </c>
      <c r="AD530">
        <v>13.5</v>
      </c>
      <c r="AE530">
        <v>24.782</v>
      </c>
      <c r="AF530">
        <v>0</v>
      </c>
      <c r="AG530">
        <v>57.67</v>
      </c>
      <c r="AH530">
        <v>2</v>
      </c>
      <c r="AI530">
        <v>2</v>
      </c>
      <c r="AJ530">
        <v>2</v>
      </c>
      <c r="AK530">
        <v>2</v>
      </c>
      <c r="AL530">
        <v>2</v>
      </c>
      <c r="AM530">
        <v>1</v>
      </c>
      <c r="AN530">
        <v>2</v>
      </c>
      <c r="AO530">
        <v>2</v>
      </c>
      <c r="AP530">
        <v>2</v>
      </c>
      <c r="AQ530">
        <v>24.8432601511965</v>
      </c>
      <c r="AR530">
        <v>25.9825055345494</v>
      </c>
      <c r="AS530">
        <v>24.410540374357101</v>
      </c>
      <c r="AT530">
        <v>25.897352853986298</v>
      </c>
      <c r="AU530">
        <v>25.917979504576198</v>
      </c>
      <c r="AV530">
        <v>25.306608000671101</v>
      </c>
      <c r="AW530">
        <v>25.806857167546902</v>
      </c>
      <c r="AX530">
        <v>26.029600652284699</v>
      </c>
      <c r="AY530">
        <v>26.235349317501299</v>
      </c>
      <c r="AZ530">
        <v>24400000</v>
      </c>
      <c r="BA530">
        <v>22700000</v>
      </c>
      <c r="BB530">
        <v>14300000</v>
      </c>
      <c r="BC530">
        <v>23300000</v>
      </c>
      <c r="BD530">
        <v>21200000</v>
      </c>
      <c r="BE530">
        <v>24800000</v>
      </c>
      <c r="BF530">
        <v>32200000</v>
      </c>
      <c r="BG530">
        <v>30900000</v>
      </c>
      <c r="BH530">
        <v>22700000</v>
      </c>
      <c r="BI530">
        <v>930</v>
      </c>
    </row>
    <row r="531" spans="1:61" x14ac:dyDescent="0.25">
      <c r="A531" t="s">
        <v>731</v>
      </c>
      <c r="B531" t="s">
        <v>731</v>
      </c>
      <c r="C531" s="2" t="s">
        <v>732</v>
      </c>
      <c r="D531">
        <v>0.19535472482639901</v>
      </c>
      <c r="E531">
        <v>0.56793110704300198</v>
      </c>
      <c r="G531">
        <v>6.9957141892914104E-2</v>
      </c>
      <c r="H531">
        <v>0.36217046664178498</v>
      </c>
      <c r="I531" s="2">
        <v>-0.48631095886230502</v>
      </c>
      <c r="J531">
        <v>0.56713536751510196</v>
      </c>
      <c r="K531">
        <v>0.84067425969710596</v>
      </c>
      <c r="L531" s="2">
        <v>-0.167407353719074</v>
      </c>
      <c r="M531">
        <v>23.323886871337901</v>
      </c>
      <c r="N531">
        <v>23.5521545410156</v>
      </c>
      <c r="O531">
        <v>24.044269561767599</v>
      </c>
      <c r="P531">
        <v>24.0608520507813</v>
      </c>
      <c r="Q531">
        <v>24.077245712280298</v>
      </c>
      <c r="R531">
        <v>23.7389240264893</v>
      </c>
      <c r="S531">
        <v>23.789548873901399</v>
      </c>
      <c r="T531">
        <v>23.3910007476807</v>
      </c>
      <c r="U531" s="2">
        <v>23.2375392913818</v>
      </c>
      <c r="AA531">
        <v>3</v>
      </c>
      <c r="AB531">
        <v>17.899999999999999</v>
      </c>
      <c r="AC531">
        <v>17.899999999999999</v>
      </c>
      <c r="AD531">
        <v>17.899999999999999</v>
      </c>
      <c r="AE531">
        <v>33.289000000000001</v>
      </c>
      <c r="AF531">
        <v>0</v>
      </c>
      <c r="AG531">
        <v>10.521000000000001</v>
      </c>
      <c r="AH531">
        <v>1</v>
      </c>
      <c r="AI531">
        <v>1</v>
      </c>
      <c r="AJ531">
        <v>1</v>
      </c>
      <c r="AK531">
        <v>3</v>
      </c>
      <c r="AL531">
        <v>1</v>
      </c>
      <c r="AM531">
        <v>2</v>
      </c>
      <c r="AN531">
        <v>2</v>
      </c>
      <c r="AO531">
        <v>2</v>
      </c>
      <c r="AP531">
        <v>2</v>
      </c>
      <c r="AQ531">
        <v>23.993344766910901</v>
      </c>
      <c r="AR531">
        <v>24.246265094980501</v>
      </c>
      <c r="AS531">
        <v>23.904261223328401</v>
      </c>
      <c r="AT531">
        <v>25.4169953964944</v>
      </c>
      <c r="AU531">
        <v>24.697103315687201</v>
      </c>
      <c r="AV531">
        <v>24.410540374357101</v>
      </c>
      <c r="AW531">
        <v>24.486157421001799</v>
      </c>
      <c r="AX531">
        <v>24.3975430338282</v>
      </c>
      <c r="AY531">
        <v>23.4551305253812</v>
      </c>
      <c r="AZ531">
        <v>10500000</v>
      </c>
      <c r="BA531">
        <v>12300000</v>
      </c>
      <c r="BB531">
        <v>17300000</v>
      </c>
      <c r="BC531">
        <v>17500000</v>
      </c>
      <c r="BD531">
        <v>17700000</v>
      </c>
      <c r="BE531">
        <v>14000000</v>
      </c>
      <c r="BF531">
        <v>14500000</v>
      </c>
      <c r="BG531">
        <v>11000000</v>
      </c>
      <c r="BH531">
        <v>9890000</v>
      </c>
      <c r="BI531">
        <v>401</v>
      </c>
    </row>
    <row r="532" spans="1:61" x14ac:dyDescent="0.25">
      <c r="A532" t="s">
        <v>1938</v>
      </c>
      <c r="B532" t="s">
        <v>1938</v>
      </c>
      <c r="C532" s="2" t="s">
        <v>1939</v>
      </c>
      <c r="D532">
        <v>0.195488632456047</v>
      </c>
      <c r="E532">
        <v>0.56793110704300198</v>
      </c>
      <c r="G532">
        <v>0.108830451228432</v>
      </c>
      <c r="H532">
        <v>0.41364600006033497</v>
      </c>
      <c r="I532" s="2">
        <v>-0.39172299702962099</v>
      </c>
      <c r="J532">
        <v>0.27667843063727898</v>
      </c>
      <c r="K532">
        <v>0.72371636833589004</v>
      </c>
      <c r="L532" s="2">
        <v>-0.30416043599446502</v>
      </c>
      <c r="M532">
        <v>23.182529449462901</v>
      </c>
      <c r="N532">
        <v>23.078874588012699</v>
      </c>
      <c r="O532">
        <v>22.692853927612301</v>
      </c>
      <c r="P532">
        <v>23.075614929199201</v>
      </c>
      <c r="Q532">
        <v>23.059202194213899</v>
      </c>
      <c r="R532">
        <v>23.082128524780298</v>
      </c>
      <c r="S532">
        <v>22.401454925537099</v>
      </c>
      <c r="T532">
        <v>22.596052169799801</v>
      </c>
      <c r="U532" s="2">
        <v>23.044269561767599</v>
      </c>
      <c r="AA532">
        <v>3</v>
      </c>
      <c r="AB532">
        <v>10.1</v>
      </c>
      <c r="AC532">
        <v>10.1</v>
      </c>
      <c r="AD532">
        <v>10.1</v>
      </c>
      <c r="AE532">
        <v>67.034999999999997</v>
      </c>
      <c r="AF532">
        <v>0</v>
      </c>
      <c r="AG532">
        <v>7.6295999999999999</v>
      </c>
      <c r="AH532">
        <v>1</v>
      </c>
      <c r="AI532">
        <v>1</v>
      </c>
      <c r="AJ532">
        <v>1</v>
      </c>
      <c r="AK532">
        <v>3</v>
      </c>
      <c r="AL532">
        <v>1</v>
      </c>
      <c r="AM532">
        <v>1</v>
      </c>
      <c r="AN532">
        <v>2</v>
      </c>
      <c r="AO532">
        <v>2</v>
      </c>
      <c r="AP532">
        <v>1</v>
      </c>
      <c r="AQ532">
        <v>23.828808994898999</v>
      </c>
      <c r="AR532">
        <v>23.654034593795298</v>
      </c>
      <c r="AS532">
        <v>22.0525839702855</v>
      </c>
      <c r="AT532">
        <v>24.702397615356698</v>
      </c>
      <c r="AU532">
        <v>23.540377811999701</v>
      </c>
      <c r="AV532">
        <v>23.225821705768698</v>
      </c>
      <c r="AW532">
        <v>23.707672557397299</v>
      </c>
      <c r="AX532">
        <v>23.718164931215</v>
      </c>
      <c r="AY532">
        <v>23.8950426932991</v>
      </c>
      <c r="AZ532">
        <v>9520000</v>
      </c>
      <c r="BA532">
        <v>8860000</v>
      </c>
      <c r="BB532">
        <v>6780000</v>
      </c>
      <c r="BC532">
        <v>8840000</v>
      </c>
      <c r="BD532">
        <v>8740000</v>
      </c>
      <c r="BE532">
        <v>8880000</v>
      </c>
      <c r="BF532">
        <v>5540000</v>
      </c>
      <c r="BG532">
        <v>6340000</v>
      </c>
      <c r="BH532">
        <v>8650000</v>
      </c>
      <c r="BI532">
        <v>998</v>
      </c>
    </row>
    <row r="533" spans="1:61" x14ac:dyDescent="0.25">
      <c r="A533" t="s">
        <v>536</v>
      </c>
      <c r="B533" t="s">
        <v>536</v>
      </c>
      <c r="C533" s="2" t="s">
        <v>537</v>
      </c>
      <c r="D533">
        <v>0.195740174701936</v>
      </c>
      <c r="E533">
        <v>0.56793110704300198</v>
      </c>
      <c r="G533">
        <v>5.8090038876407603E-2</v>
      </c>
      <c r="H533">
        <v>0.33611455649343802</v>
      </c>
      <c r="I533" s="2">
        <v>-0.38786951700846101</v>
      </c>
      <c r="J533">
        <v>0.19972481862825101</v>
      </c>
      <c r="K533">
        <v>0.63567215376725705</v>
      </c>
      <c r="L533" s="2">
        <v>-0.32303237915039101</v>
      </c>
      <c r="M533">
        <v>24.971584320068398</v>
      </c>
      <c r="N533">
        <v>24.4298191070557</v>
      </c>
      <c r="O533">
        <v>24.3511066436768</v>
      </c>
      <c r="P533">
        <v>24.410539627075199</v>
      </c>
      <c r="Q533">
        <v>24.7076721191406</v>
      </c>
      <c r="R533">
        <v>24.828809738159201</v>
      </c>
      <c r="S533">
        <v>24.117435455322301</v>
      </c>
      <c r="T533">
        <v>24.3910007476807</v>
      </c>
      <c r="U533" s="2">
        <v>24.274976730346701</v>
      </c>
      <c r="AA533">
        <v>10</v>
      </c>
      <c r="AB533">
        <v>50.9</v>
      </c>
      <c r="AC533">
        <v>50.9</v>
      </c>
      <c r="AD533">
        <v>50.9</v>
      </c>
      <c r="AE533">
        <v>36.664999999999999</v>
      </c>
      <c r="AF533">
        <v>0</v>
      </c>
      <c r="AG533">
        <v>88.622</v>
      </c>
      <c r="AH533">
        <v>8</v>
      </c>
      <c r="AI533">
        <v>9</v>
      </c>
      <c r="AJ533">
        <v>5</v>
      </c>
      <c r="AK533">
        <v>9</v>
      </c>
      <c r="AL533">
        <v>9</v>
      </c>
      <c r="AM533">
        <v>9</v>
      </c>
      <c r="AN533">
        <v>8</v>
      </c>
      <c r="AO533">
        <v>9</v>
      </c>
      <c r="AP533">
        <v>8</v>
      </c>
      <c r="AQ533">
        <v>27.603993911295699</v>
      </c>
      <c r="AR533">
        <v>27.407302000290599</v>
      </c>
      <c r="AS533">
        <v>25.784566156937501</v>
      </c>
      <c r="AT533">
        <v>27.315272861798199</v>
      </c>
      <c r="AU533">
        <v>27.462950029840499</v>
      </c>
      <c r="AV533">
        <v>27.060851586269099</v>
      </c>
      <c r="AW533">
        <v>26.480005194020201</v>
      </c>
      <c r="AX533">
        <v>26.920253256096299</v>
      </c>
      <c r="AY533">
        <v>27.5014241776551</v>
      </c>
      <c r="AZ533">
        <v>32900000</v>
      </c>
      <c r="BA533">
        <v>22600000</v>
      </c>
      <c r="BB533">
        <v>21400000</v>
      </c>
      <c r="BC533">
        <v>22300000</v>
      </c>
      <c r="BD533">
        <v>27400000</v>
      </c>
      <c r="BE533">
        <v>29800000</v>
      </c>
      <c r="BF533">
        <v>18200000</v>
      </c>
      <c r="BG533">
        <v>22000000</v>
      </c>
      <c r="BH533">
        <v>20300000</v>
      </c>
      <c r="BI533">
        <v>304</v>
      </c>
    </row>
    <row r="534" spans="1:61" x14ac:dyDescent="0.25">
      <c r="A534" t="s">
        <v>1128</v>
      </c>
      <c r="B534" t="s">
        <v>1128</v>
      </c>
      <c r="C534" s="2" t="s">
        <v>1129</v>
      </c>
      <c r="D534">
        <v>0.19785310898726499</v>
      </c>
      <c r="E534">
        <v>0.56911621771217402</v>
      </c>
      <c r="G534">
        <v>0.114350227320537</v>
      </c>
      <c r="H534">
        <v>0.41682775567802299</v>
      </c>
      <c r="I534" s="2">
        <v>-0.372976938883465</v>
      </c>
      <c r="J534">
        <v>0.49591043671476498</v>
      </c>
      <c r="K534">
        <v>0.81597753196150402</v>
      </c>
      <c r="L534" s="2">
        <v>-0.15431722005208601</v>
      </c>
      <c r="M534">
        <v>26.862306594848601</v>
      </c>
      <c r="N534">
        <v>26.885765075683601</v>
      </c>
      <c r="O534">
        <v>26.5105075836182</v>
      </c>
      <c r="P534">
        <v>27.081315994262699</v>
      </c>
      <c r="Q534">
        <v>27.0190315246582</v>
      </c>
      <c r="R534">
        <v>26.814210891723601</v>
      </c>
      <c r="S534">
        <v>26.337560653686499</v>
      </c>
      <c r="T534">
        <v>26.549219131469702</v>
      </c>
      <c r="U534" s="2">
        <v>26.908847808837901</v>
      </c>
      <c r="AA534">
        <v>4</v>
      </c>
      <c r="AB534">
        <v>23</v>
      </c>
      <c r="AC534">
        <v>23</v>
      </c>
      <c r="AD534">
        <v>23</v>
      </c>
      <c r="AE534">
        <v>21.853999999999999</v>
      </c>
      <c r="AF534">
        <v>0</v>
      </c>
      <c r="AG534">
        <v>31.225999999999999</v>
      </c>
      <c r="AH534">
        <v>4</v>
      </c>
      <c r="AI534">
        <v>4</v>
      </c>
      <c r="AJ534">
        <v>4</v>
      </c>
      <c r="AK534">
        <v>4</v>
      </c>
      <c r="AL534">
        <v>4</v>
      </c>
      <c r="AM534">
        <v>4</v>
      </c>
      <c r="AN534">
        <v>4</v>
      </c>
      <c r="AO534">
        <v>4</v>
      </c>
      <c r="AP534">
        <v>4</v>
      </c>
      <c r="AQ534">
        <v>27.850431806598799</v>
      </c>
      <c r="AR534">
        <v>28.628536095558498</v>
      </c>
      <c r="AS534">
        <v>27.589780052076001</v>
      </c>
      <c r="AT534">
        <v>28.512769151249099</v>
      </c>
      <c r="AU534">
        <v>28.738923491381801</v>
      </c>
      <c r="AV534">
        <v>28.111477659339101</v>
      </c>
      <c r="AW534">
        <v>27.638927701405098</v>
      </c>
      <c r="AX534">
        <v>27.801933288907598</v>
      </c>
      <c r="AY534">
        <v>28.649244992390599</v>
      </c>
      <c r="AZ534">
        <v>122000000</v>
      </c>
      <c r="BA534">
        <v>124000000</v>
      </c>
      <c r="BB534">
        <v>95600000</v>
      </c>
      <c r="BC534">
        <v>142000000</v>
      </c>
      <c r="BD534">
        <v>136000000</v>
      </c>
      <c r="BE534">
        <v>118000000</v>
      </c>
      <c r="BF534">
        <v>84800000</v>
      </c>
      <c r="BG534">
        <v>98200000</v>
      </c>
      <c r="BH534">
        <v>126000000</v>
      </c>
      <c r="BI534">
        <v>596</v>
      </c>
    </row>
    <row r="535" spans="1:61" x14ac:dyDescent="0.25">
      <c r="A535" t="s">
        <v>562</v>
      </c>
      <c r="B535" t="s">
        <v>562</v>
      </c>
      <c r="C535" s="2" t="s">
        <v>563</v>
      </c>
      <c r="D535">
        <v>0.19890944177002301</v>
      </c>
      <c r="E535">
        <v>0.56911621771217402</v>
      </c>
      <c r="G535">
        <v>0.13083984423214401</v>
      </c>
      <c r="H535">
        <v>0.43030003483033502</v>
      </c>
      <c r="I535" s="2">
        <v>-0.27519162495930899</v>
      </c>
      <c r="J535">
        <v>0.133674959088081</v>
      </c>
      <c r="K535">
        <v>0.59015922926938502</v>
      </c>
      <c r="L535" s="2">
        <v>-0.21233876546223801</v>
      </c>
      <c r="M535">
        <v>24.253496170043899</v>
      </c>
      <c r="N535">
        <v>24.480005264282202</v>
      </c>
      <c r="O535">
        <v>24.5521545410156</v>
      </c>
      <c r="P535">
        <v>24.581184387206999</v>
      </c>
      <c r="Q535">
        <v>24.6540336608887</v>
      </c>
      <c r="R535">
        <v>24.238996505737301</v>
      </c>
      <c r="S535">
        <v>24.246265411376999</v>
      </c>
      <c r="T535">
        <v>24.085374832153299</v>
      </c>
      <c r="U535" s="2">
        <v>24.316999435424801</v>
      </c>
      <c r="AA535">
        <v>3</v>
      </c>
      <c r="AB535">
        <v>10.7</v>
      </c>
      <c r="AC535">
        <v>10.7</v>
      </c>
      <c r="AD535">
        <v>10.7</v>
      </c>
      <c r="AE535">
        <v>32.49</v>
      </c>
      <c r="AF535">
        <v>0</v>
      </c>
      <c r="AG535">
        <v>7.4170999999999996</v>
      </c>
      <c r="AH535">
        <v>3</v>
      </c>
      <c r="AI535">
        <v>2</v>
      </c>
      <c r="AJ535">
        <v>2</v>
      </c>
      <c r="AK535">
        <v>3</v>
      </c>
      <c r="AL535">
        <v>2</v>
      </c>
      <c r="AM535">
        <v>1</v>
      </c>
      <c r="AN535">
        <v>2</v>
      </c>
      <c r="AO535">
        <v>2</v>
      </c>
      <c r="AP535">
        <v>3</v>
      </c>
      <c r="AQ535">
        <v>25.586920397936701</v>
      </c>
      <c r="AR535">
        <v>25.789549564451701</v>
      </c>
      <c r="AS535">
        <v>24.558007706021499</v>
      </c>
      <c r="AT535">
        <v>25.7669874097997</v>
      </c>
      <c r="AU535">
        <v>24.0525839702855</v>
      </c>
      <c r="AV535">
        <v>23.141021934953098</v>
      </c>
      <c r="AW535">
        <v>24.922523429721199</v>
      </c>
      <c r="AX535">
        <v>25.205830230581199</v>
      </c>
      <c r="AY535">
        <v>26.021151462448898</v>
      </c>
      <c r="AZ535">
        <v>20000000</v>
      </c>
      <c r="BA535">
        <v>23400000</v>
      </c>
      <c r="BB535">
        <v>24600000</v>
      </c>
      <c r="BC535">
        <v>25100000</v>
      </c>
      <c r="BD535">
        <v>26400000</v>
      </c>
      <c r="BE535">
        <v>19800000</v>
      </c>
      <c r="BF535">
        <v>19900000</v>
      </c>
      <c r="BG535">
        <v>17800000</v>
      </c>
      <c r="BH535">
        <v>20900000</v>
      </c>
      <c r="BI535">
        <v>317</v>
      </c>
    </row>
    <row r="536" spans="1:61" x14ac:dyDescent="0.25">
      <c r="A536" t="s">
        <v>493</v>
      </c>
      <c r="B536" t="s">
        <v>493</v>
      </c>
      <c r="C536" s="2" t="s">
        <v>494</v>
      </c>
      <c r="D536">
        <v>0.19973344657348699</v>
      </c>
      <c r="E536">
        <v>0.57000852829818205</v>
      </c>
      <c r="G536">
        <v>0.10929214895888301</v>
      </c>
      <c r="H536">
        <v>0.41364600006033497</v>
      </c>
      <c r="I536" s="2">
        <v>-0.31145668029785201</v>
      </c>
      <c r="J536">
        <v>0.16177867380996</v>
      </c>
      <c r="K536">
        <v>0.60448058691143403</v>
      </c>
      <c r="L536" s="2">
        <v>-0.43643633524576603</v>
      </c>
      <c r="M536">
        <v>22.867029190063501</v>
      </c>
      <c r="N536">
        <v>23.323886871337901</v>
      </c>
      <c r="O536">
        <v>23.6208686828613</v>
      </c>
      <c r="P536">
        <v>23.2214031219482</v>
      </c>
      <c r="Q536">
        <v>22.988151550293001</v>
      </c>
      <c r="R536">
        <v>23.227291107177699</v>
      </c>
      <c r="S536">
        <v>22.703454971313501</v>
      </c>
      <c r="T536">
        <v>22.705564498901399</v>
      </c>
      <c r="U536" s="2">
        <v>23.093456268310501</v>
      </c>
      <c r="AA536">
        <v>3</v>
      </c>
      <c r="AB536">
        <v>9.6</v>
      </c>
      <c r="AC536">
        <v>9.6</v>
      </c>
      <c r="AD536">
        <v>9.6</v>
      </c>
      <c r="AE536">
        <v>32.65</v>
      </c>
      <c r="AF536">
        <v>0</v>
      </c>
      <c r="AG536">
        <v>6.5872999999999999</v>
      </c>
      <c r="AH536">
        <v>2</v>
      </c>
      <c r="AI536">
        <v>2</v>
      </c>
      <c r="AJ536">
        <v>1</v>
      </c>
      <c r="AK536">
        <v>2</v>
      </c>
      <c r="AL536">
        <v>2</v>
      </c>
      <c r="AM536">
        <v>3</v>
      </c>
      <c r="AN536">
        <v>2</v>
      </c>
      <c r="AO536">
        <v>2</v>
      </c>
      <c r="AP536">
        <v>2</v>
      </c>
      <c r="AQ536">
        <v>24.0525839702855</v>
      </c>
      <c r="AR536">
        <v>24.171882898657898</v>
      </c>
      <c r="AS536">
        <v>23.391000187961499</v>
      </c>
      <c r="AT536">
        <v>24.216970788186401</v>
      </c>
      <c r="AU536">
        <v>24.0525839702855</v>
      </c>
      <c r="AV536">
        <v>24.620867729860102</v>
      </c>
      <c r="AW536">
        <v>23.2534966642115</v>
      </c>
      <c r="AX536">
        <v>23.6320082874653</v>
      </c>
      <c r="AY536">
        <v>24.351107460838001</v>
      </c>
      <c r="AZ536">
        <v>7650000</v>
      </c>
      <c r="BA536">
        <v>10500000</v>
      </c>
      <c r="BB536">
        <v>12900000</v>
      </c>
      <c r="BC536">
        <v>9780000</v>
      </c>
      <c r="BD536">
        <v>8320000</v>
      </c>
      <c r="BE536">
        <v>9820000</v>
      </c>
      <c r="BF536">
        <v>6830000</v>
      </c>
      <c r="BG536">
        <v>6840000</v>
      </c>
      <c r="BH536">
        <v>8950000</v>
      </c>
      <c r="BI536">
        <v>283</v>
      </c>
    </row>
    <row r="537" spans="1:61" x14ac:dyDescent="0.25">
      <c r="A537" t="s">
        <v>753</v>
      </c>
      <c r="B537" t="s">
        <v>753</v>
      </c>
      <c r="C537" s="2" t="s">
        <v>754</v>
      </c>
      <c r="D537">
        <v>0.20374212334779401</v>
      </c>
      <c r="E537">
        <v>0.57497064805044495</v>
      </c>
      <c r="G537">
        <v>0.15645443688744801</v>
      </c>
      <c r="H537">
        <v>0.446658840929338</v>
      </c>
      <c r="I537" s="2">
        <v>-0.18930244445800801</v>
      </c>
      <c r="J537">
        <v>0.42744040751766099</v>
      </c>
      <c r="K537">
        <v>0.79535246242053104</v>
      </c>
      <c r="L537" s="2">
        <v>-7.6353708902996004E-2</v>
      </c>
      <c r="M537">
        <v>24.754299163818398</v>
      </c>
      <c r="N537">
        <v>24.637546539306602</v>
      </c>
      <c r="O537">
        <v>24.681102752685501</v>
      </c>
      <c r="P537">
        <v>24.659488677978501</v>
      </c>
      <c r="Q537">
        <v>24.904260635376001</v>
      </c>
      <c r="R537">
        <v>24.848045349121101</v>
      </c>
      <c r="S537">
        <v>24.473827362060501</v>
      </c>
      <c r="T537">
        <v>24.6208686828613</v>
      </c>
      <c r="U537" s="2">
        <v>24.749191284179702</v>
      </c>
      <c r="AA537">
        <v>29</v>
      </c>
      <c r="AB537">
        <v>31.1</v>
      </c>
      <c r="AC537">
        <v>31.1</v>
      </c>
      <c r="AD537">
        <v>31.1</v>
      </c>
      <c r="AE537">
        <v>140.96</v>
      </c>
      <c r="AF537">
        <v>0</v>
      </c>
      <c r="AG537">
        <v>112.65</v>
      </c>
      <c r="AH537">
        <v>20</v>
      </c>
      <c r="AI537">
        <v>25</v>
      </c>
      <c r="AJ537">
        <v>16</v>
      </c>
      <c r="AK537">
        <v>21</v>
      </c>
      <c r="AL537">
        <v>24</v>
      </c>
      <c r="AM537">
        <v>18</v>
      </c>
      <c r="AN537">
        <v>18</v>
      </c>
      <c r="AO537">
        <v>22</v>
      </c>
      <c r="AP537">
        <v>23</v>
      </c>
      <c r="AQ537">
        <v>28.431414456407399</v>
      </c>
      <c r="AR537">
        <v>28.722731457879199</v>
      </c>
      <c r="AS537">
        <v>27.5014241776551</v>
      </c>
      <c r="AT537">
        <v>28.4551305253812</v>
      </c>
      <c r="AU537">
        <v>28.478463029211799</v>
      </c>
      <c r="AV537">
        <v>27.9759626886826</v>
      </c>
      <c r="AW537">
        <v>27.3409595054619</v>
      </c>
      <c r="AX537">
        <v>27.9922645010117</v>
      </c>
      <c r="AY537">
        <v>28.9427958247474</v>
      </c>
      <c r="AZ537">
        <v>28300000</v>
      </c>
      <c r="BA537">
        <v>26100000</v>
      </c>
      <c r="BB537">
        <v>26900000</v>
      </c>
      <c r="BC537">
        <v>26500000</v>
      </c>
      <c r="BD537">
        <v>31400000</v>
      </c>
      <c r="BE537">
        <v>30200000</v>
      </c>
      <c r="BF537">
        <v>23300000</v>
      </c>
      <c r="BG537">
        <v>25800000</v>
      </c>
      <c r="BH537">
        <v>28200000</v>
      </c>
      <c r="BI537">
        <v>412</v>
      </c>
    </row>
    <row r="538" spans="1:61" x14ac:dyDescent="0.25">
      <c r="A538" t="s">
        <v>981</v>
      </c>
      <c r="B538" t="s">
        <v>981</v>
      </c>
      <c r="C538" s="2" t="s">
        <v>982</v>
      </c>
      <c r="D538">
        <v>0.20381987747737501</v>
      </c>
      <c r="E538">
        <v>0.57497064805044495</v>
      </c>
      <c r="G538">
        <v>0.22161114435930401</v>
      </c>
      <c r="H538">
        <v>0.52699617186102699</v>
      </c>
      <c r="I538" s="2">
        <v>0.40592575073242199</v>
      </c>
      <c r="J538">
        <v>0.164451267803293</v>
      </c>
      <c r="K538">
        <v>0.60708892451197405</v>
      </c>
      <c r="L538" s="2">
        <v>0.70647875467936005</v>
      </c>
      <c r="M538">
        <v>29.9949645996094</v>
      </c>
      <c r="N538">
        <v>29.6645832061768</v>
      </c>
      <c r="O538">
        <v>28.920253753662099</v>
      </c>
      <c r="P538">
        <v>29.669660568237301</v>
      </c>
      <c r="Q538">
        <v>29.857864379882798</v>
      </c>
      <c r="R538">
        <v>29.953935623168899</v>
      </c>
      <c r="S538">
        <v>30.729230880737301</v>
      </c>
      <c r="T538">
        <v>30.160387039184599</v>
      </c>
      <c r="U538" s="2">
        <v>29.809619903564499</v>
      </c>
      <c r="AA538">
        <v>4</v>
      </c>
      <c r="AB538">
        <v>54.4</v>
      </c>
      <c r="AC538">
        <v>54.4</v>
      </c>
      <c r="AD538">
        <v>54.4</v>
      </c>
      <c r="AE538">
        <v>11.257</v>
      </c>
      <c r="AF538">
        <v>0</v>
      </c>
      <c r="AG538">
        <v>80.974999999999994</v>
      </c>
      <c r="AH538">
        <v>3</v>
      </c>
      <c r="AI538">
        <v>3</v>
      </c>
      <c r="AJ538">
        <v>3</v>
      </c>
      <c r="AK538">
        <v>3</v>
      </c>
      <c r="AL538">
        <v>3</v>
      </c>
      <c r="AM538">
        <v>4</v>
      </c>
      <c r="AN538">
        <v>3</v>
      </c>
      <c r="AO538">
        <v>3</v>
      </c>
      <c r="AP538">
        <v>3</v>
      </c>
      <c r="AQ538">
        <v>30.628536095558498</v>
      </c>
      <c r="AR538">
        <v>30.362021120989699</v>
      </c>
      <c r="AS538">
        <v>28.683112628413301</v>
      </c>
      <c r="AT538">
        <v>30.330312261262399</v>
      </c>
      <c r="AU538">
        <v>30.538898883073799</v>
      </c>
      <c r="AV538">
        <v>30.472665184673701</v>
      </c>
      <c r="AW538">
        <v>30.745349760541199</v>
      </c>
      <c r="AX538">
        <v>30.330312261262399</v>
      </c>
      <c r="AY538">
        <v>30.9677421818777</v>
      </c>
      <c r="AZ538">
        <v>1070000000</v>
      </c>
      <c r="BA538">
        <v>851000000</v>
      </c>
      <c r="BB538">
        <v>508000000</v>
      </c>
      <c r="BC538">
        <v>854000000</v>
      </c>
      <c r="BD538">
        <v>973000000</v>
      </c>
      <c r="BE538">
        <v>1040000000</v>
      </c>
      <c r="BF538">
        <v>1780000000</v>
      </c>
      <c r="BG538">
        <v>1200000000</v>
      </c>
      <c r="BH538">
        <v>941000000</v>
      </c>
      <c r="BI538">
        <v>524</v>
      </c>
    </row>
    <row r="539" spans="1:61" x14ac:dyDescent="0.25">
      <c r="A539" t="s">
        <v>1918</v>
      </c>
      <c r="B539" t="s">
        <v>1918</v>
      </c>
      <c r="C539" s="2" t="s">
        <v>1919</v>
      </c>
      <c r="D539">
        <v>0.20401694036694701</v>
      </c>
      <c r="E539">
        <v>0.57497064805044495</v>
      </c>
      <c r="G539">
        <v>8.3734475725756194E-2</v>
      </c>
      <c r="H539">
        <v>0.38209107561879102</v>
      </c>
      <c r="I539" s="2">
        <v>-0.30153592427571502</v>
      </c>
      <c r="J539">
        <v>0.442240354820162</v>
      </c>
      <c r="K539">
        <v>0.79772711654896</v>
      </c>
      <c r="L539" s="2">
        <v>-0.15287081400553501</v>
      </c>
      <c r="M539">
        <v>25.5285034179688</v>
      </c>
      <c r="N539">
        <v>25.5609245300293</v>
      </c>
      <c r="O539">
        <v>25.175695419311499</v>
      </c>
      <c r="P539">
        <v>25.534452438354499</v>
      </c>
      <c r="Q539">
        <v>25.595481872558601</v>
      </c>
      <c r="R539">
        <v>25.581184387206999</v>
      </c>
      <c r="S539">
        <v>25.179496765136701</v>
      </c>
      <c r="T539">
        <v>25.101493835449201</v>
      </c>
      <c r="U539" s="2">
        <v>25.525520324706999</v>
      </c>
      <c r="AA539">
        <v>6</v>
      </c>
      <c r="AB539">
        <v>19.600000000000001</v>
      </c>
      <c r="AC539">
        <v>19.600000000000001</v>
      </c>
      <c r="AD539">
        <v>19.600000000000001</v>
      </c>
      <c r="AE539">
        <v>46.874000000000002</v>
      </c>
      <c r="AF539">
        <v>0</v>
      </c>
      <c r="AG539">
        <v>107.83</v>
      </c>
      <c r="AH539">
        <v>6</v>
      </c>
      <c r="AI539">
        <v>6</v>
      </c>
      <c r="AJ539">
        <v>4</v>
      </c>
      <c r="AK539">
        <v>5</v>
      </c>
      <c r="AL539">
        <v>5</v>
      </c>
      <c r="AM539">
        <v>5</v>
      </c>
      <c r="AN539">
        <v>6</v>
      </c>
      <c r="AO539">
        <v>6</v>
      </c>
      <c r="AP539">
        <v>6</v>
      </c>
      <c r="AQ539">
        <v>28.4590455753846</v>
      </c>
      <c r="AR539">
        <v>28.489989282592799</v>
      </c>
      <c r="AS539">
        <v>27.226189318215798</v>
      </c>
      <c r="AT539">
        <v>28.447268407608199</v>
      </c>
      <c r="AU539">
        <v>28.451204822167401</v>
      </c>
      <c r="AV539">
        <v>27.9922645010117</v>
      </c>
      <c r="AW539">
        <v>26.751747531739401</v>
      </c>
      <c r="AX539">
        <v>27.374512065172901</v>
      </c>
      <c r="AY539">
        <v>28.770772357421102</v>
      </c>
      <c r="AZ539">
        <v>48400000</v>
      </c>
      <c r="BA539">
        <v>49500000</v>
      </c>
      <c r="BB539">
        <v>37900000</v>
      </c>
      <c r="BC539">
        <v>48600000</v>
      </c>
      <c r="BD539">
        <v>50700000</v>
      </c>
      <c r="BE539">
        <v>50200000</v>
      </c>
      <c r="BF539">
        <v>38000000</v>
      </c>
      <c r="BG539">
        <v>36000000</v>
      </c>
      <c r="BH539">
        <v>48300000</v>
      </c>
      <c r="BI539">
        <v>988</v>
      </c>
    </row>
    <row r="540" spans="1:61" x14ac:dyDescent="0.25">
      <c r="A540" t="s">
        <v>491</v>
      </c>
      <c r="B540" t="s">
        <v>491</v>
      </c>
      <c r="C540" s="2" t="s">
        <v>492</v>
      </c>
      <c r="D540">
        <v>0.20405517159023001</v>
      </c>
      <c r="E540">
        <v>0.57497064805044495</v>
      </c>
      <c r="G540">
        <v>7.6873692781702502E-2</v>
      </c>
      <c r="H540">
        <v>0.37516361929577402</v>
      </c>
      <c r="I540" s="2">
        <v>-0.27449989318847701</v>
      </c>
      <c r="J540">
        <v>0.69326049959548897</v>
      </c>
      <c r="K540">
        <v>0.91085321114735796</v>
      </c>
      <c r="L540" s="2">
        <v>-6.2769571940105406E-2</v>
      </c>
      <c r="M540">
        <v>25.606819152831999</v>
      </c>
      <c r="N540">
        <v>25.175695419311499</v>
      </c>
      <c r="O540">
        <v>25.470727920532202</v>
      </c>
      <c r="P540">
        <v>25.7695121765137</v>
      </c>
      <c r="Q540">
        <v>25.4676208496094</v>
      </c>
      <c r="R540">
        <v>25.651300430297901</v>
      </c>
      <c r="S540">
        <v>25.492282867431602</v>
      </c>
      <c r="T540">
        <v>25.340959548950199</v>
      </c>
      <c r="U540" s="2">
        <v>25.231691360473601</v>
      </c>
      <c r="AA540">
        <v>5</v>
      </c>
      <c r="AB540">
        <v>22.7</v>
      </c>
      <c r="AC540">
        <v>22.7</v>
      </c>
      <c r="AD540">
        <v>22.7</v>
      </c>
      <c r="AE540">
        <v>29.106999999999999</v>
      </c>
      <c r="AF540">
        <v>0</v>
      </c>
      <c r="AG540">
        <v>42.070999999999998</v>
      </c>
      <c r="AH540">
        <v>5</v>
      </c>
      <c r="AI540">
        <v>3</v>
      </c>
      <c r="AJ540">
        <v>5</v>
      </c>
      <c r="AK540">
        <v>5</v>
      </c>
      <c r="AL540">
        <v>4</v>
      </c>
      <c r="AM540">
        <v>4</v>
      </c>
      <c r="AN540">
        <v>5</v>
      </c>
      <c r="AO540">
        <v>5</v>
      </c>
      <c r="AP540">
        <v>4</v>
      </c>
      <c r="AQ540">
        <v>27.8203118182224</v>
      </c>
      <c r="AR540">
        <v>27.271418572208798</v>
      </c>
      <c r="AS540">
        <v>26.518033095210601</v>
      </c>
      <c r="AT540">
        <v>26.801933288907598</v>
      </c>
      <c r="AU540">
        <v>26.838459164932701</v>
      </c>
      <c r="AV540">
        <v>27.2534966642115</v>
      </c>
      <c r="AW540">
        <v>26.9759626886826</v>
      </c>
      <c r="AX540">
        <v>27.150737089786301</v>
      </c>
      <c r="AY540">
        <v>27.908848492824099</v>
      </c>
      <c r="AZ540">
        <v>51100000</v>
      </c>
      <c r="BA540">
        <v>37900000</v>
      </c>
      <c r="BB540">
        <v>46500000</v>
      </c>
      <c r="BC540">
        <v>57200000</v>
      </c>
      <c r="BD540">
        <v>46400000</v>
      </c>
      <c r="BE540">
        <v>52700000</v>
      </c>
      <c r="BF540">
        <v>47200000</v>
      </c>
      <c r="BG540">
        <v>42500000</v>
      </c>
      <c r="BH540">
        <v>39400000</v>
      </c>
      <c r="BI540">
        <v>282</v>
      </c>
    </row>
    <row r="541" spans="1:61" x14ac:dyDescent="0.25">
      <c r="A541" t="s">
        <v>1695</v>
      </c>
      <c r="B541" t="s">
        <v>1695</v>
      </c>
      <c r="C541" s="2" t="s">
        <v>1696</v>
      </c>
      <c r="D541">
        <v>0.205713331048827</v>
      </c>
      <c r="E541">
        <v>0.57673365999738202</v>
      </c>
      <c r="G541">
        <v>0.14254764778888501</v>
      </c>
      <c r="H541">
        <v>0.43203522744096101</v>
      </c>
      <c r="I541" s="2">
        <v>-0.34668986002604302</v>
      </c>
      <c r="J541">
        <v>0.101820324994049</v>
      </c>
      <c r="K541">
        <v>0.57870015415416598</v>
      </c>
      <c r="L541" s="2">
        <v>-0.46126492818196901</v>
      </c>
      <c r="M541">
        <v>22.035905838012699</v>
      </c>
      <c r="N541">
        <v>22.233156204223601</v>
      </c>
      <c r="O541">
        <v>22.761417388916001</v>
      </c>
      <c r="P541">
        <v>21.998517990112301</v>
      </c>
      <c r="Q541">
        <v>22.602861404418899</v>
      </c>
      <c r="R541">
        <v>22.085374832153299</v>
      </c>
      <c r="S541">
        <v>21.842300415039102</v>
      </c>
      <c r="T541">
        <v>21.876426696777301</v>
      </c>
      <c r="U541" s="2">
        <v>21.92795753479</v>
      </c>
      <c r="AA541">
        <v>2</v>
      </c>
      <c r="AB541">
        <v>8.1999999999999993</v>
      </c>
      <c r="AC541">
        <v>8.1999999999999993</v>
      </c>
      <c r="AD541">
        <v>8.1999999999999993</v>
      </c>
      <c r="AE541">
        <v>30.936</v>
      </c>
      <c r="AF541">
        <v>7.9857999999999995E-3</v>
      </c>
      <c r="AG541">
        <v>2.4752999999999998</v>
      </c>
      <c r="AH541">
        <v>1</v>
      </c>
      <c r="AI541">
        <v>1</v>
      </c>
      <c r="AJ541">
        <v>1</v>
      </c>
      <c r="AK541">
        <v>2</v>
      </c>
      <c r="AL541">
        <v>2</v>
      </c>
      <c r="AM541">
        <v>2</v>
      </c>
      <c r="AN541">
        <v>2</v>
      </c>
      <c r="AO541">
        <v>2</v>
      </c>
      <c r="AP541">
        <v>1</v>
      </c>
      <c r="AQ541">
        <v>22.267851957188601</v>
      </c>
      <c r="AR541">
        <v>23.206575616824001</v>
      </c>
      <c r="AS541">
        <v>22.509299500814301</v>
      </c>
      <c r="AT541">
        <v>23.492283523798701</v>
      </c>
      <c r="AU541">
        <v>23.7895495644518</v>
      </c>
      <c r="AV541">
        <v>23.337560928999999</v>
      </c>
      <c r="AW541">
        <v>22.8171429336956</v>
      </c>
      <c r="AX541">
        <v>23.0902287446707</v>
      </c>
      <c r="AY541">
        <v>22.396236836327599</v>
      </c>
      <c r="AZ541">
        <v>4300000</v>
      </c>
      <c r="BA541">
        <v>4930000</v>
      </c>
      <c r="BB541">
        <v>7110000</v>
      </c>
      <c r="BC541">
        <v>4190000</v>
      </c>
      <c r="BD541">
        <v>6370000</v>
      </c>
      <c r="BE541">
        <v>4450000</v>
      </c>
      <c r="BF541">
        <v>3760000</v>
      </c>
      <c r="BG541">
        <v>3850000</v>
      </c>
      <c r="BH541">
        <v>3990000</v>
      </c>
      <c r="BI541">
        <v>878</v>
      </c>
    </row>
    <row r="542" spans="1:61" x14ac:dyDescent="0.25">
      <c r="A542" t="s">
        <v>745</v>
      </c>
      <c r="B542" t="s">
        <v>745</v>
      </c>
      <c r="C542" s="2" t="s">
        <v>746</v>
      </c>
      <c r="D542">
        <v>0.20687748310910001</v>
      </c>
      <c r="E542">
        <v>0.57673365999738202</v>
      </c>
      <c r="G542">
        <v>0.179508194011512</v>
      </c>
      <c r="H542">
        <v>0.47908355159599803</v>
      </c>
      <c r="I542" s="2">
        <v>-0.28201675415039101</v>
      </c>
      <c r="J542">
        <v>0.71085259180425997</v>
      </c>
      <c r="K542">
        <v>0.921858997059116</v>
      </c>
      <c r="L542" s="2">
        <v>-6.8144480387371004E-2</v>
      </c>
      <c r="M542">
        <v>24.681102752685501</v>
      </c>
      <c r="N542">
        <v>24.6485595703125</v>
      </c>
      <c r="O542">
        <v>24.563837051391602</v>
      </c>
      <c r="P542">
        <v>24.7593879699707</v>
      </c>
      <c r="Q542">
        <v>24.862306594848601</v>
      </c>
      <c r="R542">
        <v>24.9134216308594</v>
      </c>
      <c r="S542">
        <v>24.357833862304702</v>
      </c>
      <c r="T542">
        <v>24.4361896514893</v>
      </c>
      <c r="U542" s="2">
        <v>24.895042419433601</v>
      </c>
      <c r="AA542">
        <v>1</v>
      </c>
      <c r="AB542">
        <v>7</v>
      </c>
      <c r="AC542">
        <v>7</v>
      </c>
      <c r="AD542">
        <v>7</v>
      </c>
      <c r="AE542">
        <v>23.809000000000001</v>
      </c>
      <c r="AF542">
        <v>0</v>
      </c>
      <c r="AG542">
        <v>32.372</v>
      </c>
      <c r="AH542">
        <v>1</v>
      </c>
      <c r="AI542">
        <v>1</v>
      </c>
      <c r="AJ542">
        <v>1</v>
      </c>
      <c r="AK542">
        <v>1</v>
      </c>
      <c r="AL542">
        <v>1</v>
      </c>
      <c r="AM542">
        <v>1</v>
      </c>
      <c r="AN542">
        <v>1</v>
      </c>
      <c r="AO542">
        <v>1</v>
      </c>
      <c r="AP542">
        <v>1</v>
      </c>
      <c r="AQ542">
        <v>25.612455490043899</v>
      </c>
      <c r="AR542">
        <v>25.623660944751698</v>
      </c>
      <c r="AS542">
        <v>24.764458583488899</v>
      </c>
      <c r="AT542">
        <v>25.476919214146498</v>
      </c>
      <c r="AU542">
        <v>25.643063475974301</v>
      </c>
      <c r="AV542">
        <v>25.433007714483001</v>
      </c>
      <c r="AW542">
        <v>24.615265023630698</v>
      </c>
      <c r="AX542">
        <v>24.989018841508098</v>
      </c>
      <c r="AY542">
        <v>26.233521964450301</v>
      </c>
      <c r="AZ542">
        <v>26900000</v>
      </c>
      <c r="BA542">
        <v>26300000</v>
      </c>
      <c r="BB542">
        <v>24800000</v>
      </c>
      <c r="BC542">
        <v>28400000</v>
      </c>
      <c r="BD542">
        <v>30500000</v>
      </c>
      <c r="BE542">
        <v>31600000</v>
      </c>
      <c r="BF542">
        <v>21500000</v>
      </c>
      <c r="BG542">
        <v>22700000</v>
      </c>
      <c r="BH542">
        <v>31200000</v>
      </c>
      <c r="BI542">
        <v>408</v>
      </c>
    </row>
    <row r="543" spans="1:61" x14ac:dyDescent="0.25">
      <c r="A543" t="s">
        <v>1107</v>
      </c>
      <c r="B543" t="s">
        <v>1107</v>
      </c>
      <c r="C543" s="2" t="s">
        <v>1108</v>
      </c>
      <c r="D543">
        <v>0.20720023456161099</v>
      </c>
      <c r="E543">
        <v>0.57673365999738202</v>
      </c>
      <c r="G543">
        <v>9.4529378316943205E-2</v>
      </c>
      <c r="H543">
        <v>0.401343076585369</v>
      </c>
      <c r="I543" s="2">
        <v>-0.53144709269205803</v>
      </c>
      <c r="J543">
        <v>0.62531525013382006</v>
      </c>
      <c r="K543">
        <v>0.87040635409739697</v>
      </c>
      <c r="L543" s="2">
        <v>-0.165962219238281</v>
      </c>
      <c r="M543">
        <v>25.881103515625</v>
      </c>
      <c r="N543">
        <v>26.097480773925799</v>
      </c>
      <c r="O543">
        <v>26.618068695068398</v>
      </c>
      <c r="P543">
        <v>26.6039943695068</v>
      </c>
      <c r="Q543">
        <v>26.699752807617202</v>
      </c>
      <c r="R543">
        <v>26.389360427856399</v>
      </c>
      <c r="S543">
        <v>26.37451171875</v>
      </c>
      <c r="T543">
        <v>26.117435455322301</v>
      </c>
      <c r="U543" s="2">
        <v>25.606819152831999</v>
      </c>
      <c r="AA543">
        <v>4</v>
      </c>
      <c r="AB543">
        <v>29.9</v>
      </c>
      <c r="AC543">
        <v>29.9</v>
      </c>
      <c r="AD543">
        <v>29.9</v>
      </c>
      <c r="AE543">
        <v>12.625999999999999</v>
      </c>
      <c r="AF543">
        <v>0</v>
      </c>
      <c r="AG543">
        <v>8.5094999999999992</v>
      </c>
      <c r="AH543">
        <v>3</v>
      </c>
      <c r="AI543">
        <v>3</v>
      </c>
      <c r="AJ543">
        <v>3</v>
      </c>
      <c r="AK543">
        <v>2</v>
      </c>
      <c r="AL543">
        <v>4</v>
      </c>
      <c r="AM543">
        <v>4</v>
      </c>
      <c r="AN543">
        <v>3</v>
      </c>
      <c r="AO543">
        <v>3</v>
      </c>
      <c r="AP543">
        <v>4</v>
      </c>
      <c r="AQ543">
        <v>27.382779681156499</v>
      </c>
      <c r="AR543">
        <v>27.659489023887399</v>
      </c>
      <c r="AS543">
        <v>27.280296723555299</v>
      </c>
      <c r="AT543">
        <v>27.625055526823498</v>
      </c>
      <c r="AU543">
        <v>28.116443912232501</v>
      </c>
      <c r="AV543">
        <v>27.508997397359899</v>
      </c>
      <c r="AW543">
        <v>27.0914399061026</v>
      </c>
      <c r="AX543">
        <v>27.235349317501299</v>
      </c>
      <c r="AY543">
        <v>27.423421665653901</v>
      </c>
      <c r="AZ543">
        <v>61800000</v>
      </c>
      <c r="BA543">
        <v>71800000</v>
      </c>
      <c r="BB543">
        <v>103000000</v>
      </c>
      <c r="BC543">
        <v>102000000</v>
      </c>
      <c r="BD543">
        <v>109000000</v>
      </c>
      <c r="BE543">
        <v>87900000</v>
      </c>
      <c r="BF543">
        <v>87000000</v>
      </c>
      <c r="BG543">
        <v>72800000</v>
      </c>
      <c r="BH543">
        <v>51100000</v>
      </c>
      <c r="BI543">
        <v>586</v>
      </c>
    </row>
    <row r="544" spans="1:61" x14ac:dyDescent="0.25">
      <c r="A544" t="s">
        <v>1479</v>
      </c>
      <c r="B544" t="s">
        <v>1479</v>
      </c>
      <c r="C544" s="2" t="s">
        <v>1480</v>
      </c>
      <c r="D544">
        <v>0.20807428817564499</v>
      </c>
      <c r="E544">
        <v>0.57673365999738202</v>
      </c>
      <c r="G544">
        <v>0.19668245798464401</v>
      </c>
      <c r="H544">
        <v>0.497354205452544</v>
      </c>
      <c r="I544" s="2">
        <v>0.24858474731445299</v>
      </c>
      <c r="J544">
        <v>0.25136575453640703</v>
      </c>
      <c r="K544">
        <v>0.70491535914470804</v>
      </c>
      <c r="L544" s="2">
        <v>0.209193547566731</v>
      </c>
      <c r="M544">
        <v>28.257997512817401</v>
      </c>
      <c r="N544">
        <v>28.248981475830099</v>
      </c>
      <c r="O544">
        <v>28.2169704437256</v>
      </c>
      <c r="P544">
        <v>28.1507377624512</v>
      </c>
      <c r="Q544">
        <v>28.280296325683601</v>
      </c>
      <c r="R544">
        <v>28.174741744995099</v>
      </c>
      <c r="S544">
        <v>28.6730346679688</v>
      </c>
      <c r="T544">
        <v>28.527757644653299</v>
      </c>
      <c r="U544" s="2">
        <v>28.1507377624512</v>
      </c>
      <c r="AA544">
        <v>10</v>
      </c>
      <c r="AB544">
        <v>53.8</v>
      </c>
      <c r="AC544">
        <v>53.8</v>
      </c>
      <c r="AD544">
        <v>53.8</v>
      </c>
      <c r="AE544">
        <v>19.529</v>
      </c>
      <c r="AF544">
        <v>0</v>
      </c>
      <c r="AG544">
        <v>172.74</v>
      </c>
      <c r="AH544">
        <v>8</v>
      </c>
      <c r="AI544">
        <v>8</v>
      </c>
      <c r="AJ544">
        <v>9</v>
      </c>
      <c r="AK544">
        <v>9</v>
      </c>
      <c r="AL544">
        <v>9</v>
      </c>
      <c r="AM544">
        <v>8</v>
      </c>
      <c r="AN544">
        <v>10</v>
      </c>
      <c r="AO544">
        <v>9</v>
      </c>
      <c r="AP544">
        <v>8</v>
      </c>
      <c r="AQ544">
        <v>30.932976763717001</v>
      </c>
      <c r="AR544">
        <v>30.953936382352602</v>
      </c>
      <c r="AS544">
        <v>30.148314427519502</v>
      </c>
      <c r="AT544">
        <v>30.777058620268502</v>
      </c>
      <c r="AU544">
        <v>30.868206508326701</v>
      </c>
      <c r="AV544">
        <v>30.362021120989699</v>
      </c>
      <c r="AW544">
        <v>30.737312441475801</v>
      </c>
      <c r="AX544">
        <v>30.815739088432601</v>
      </c>
      <c r="AY544">
        <v>31.117682808865801</v>
      </c>
      <c r="AZ544">
        <v>321000000</v>
      </c>
      <c r="BA544">
        <v>319000000</v>
      </c>
      <c r="BB544">
        <v>312000000</v>
      </c>
      <c r="BC544">
        <v>298000000</v>
      </c>
      <c r="BD544">
        <v>326000000</v>
      </c>
      <c r="BE544">
        <v>303000000</v>
      </c>
      <c r="BF544">
        <v>428000000</v>
      </c>
      <c r="BG544">
        <v>387000000</v>
      </c>
      <c r="BH544">
        <v>298000000</v>
      </c>
      <c r="BI544">
        <v>771</v>
      </c>
    </row>
    <row r="545" spans="1:61" x14ac:dyDescent="0.25">
      <c r="A545" t="s">
        <v>2066</v>
      </c>
      <c r="B545" t="s">
        <v>2066</v>
      </c>
      <c r="C545" s="2" t="s">
        <v>2067</v>
      </c>
      <c r="D545">
        <v>0.20907366144581399</v>
      </c>
      <c r="E545">
        <v>0.57673365999738202</v>
      </c>
      <c r="G545">
        <v>0.70996241320362796</v>
      </c>
      <c r="H545">
        <v>0.85674002938342197</v>
      </c>
      <c r="I545" s="2">
        <v>-5.8813095092773403E-2</v>
      </c>
      <c r="J545">
        <v>0.118980233802365</v>
      </c>
      <c r="K545">
        <v>0.57870015415416598</v>
      </c>
      <c r="L545" s="2">
        <v>-0.23466746012369899</v>
      </c>
      <c r="M545">
        <v>31.5014247894287</v>
      </c>
      <c r="N545">
        <v>31.4726657867432</v>
      </c>
      <c r="O545">
        <v>31.5014247894287</v>
      </c>
      <c r="P545">
        <v>31.2814025878906</v>
      </c>
      <c r="Q545">
        <v>31.1842346191406</v>
      </c>
      <c r="R545">
        <v>31.482315063476602</v>
      </c>
      <c r="S545">
        <v>31.3930473327637</v>
      </c>
      <c r="T545">
        <v>31.356784820556602</v>
      </c>
      <c r="U545" s="2">
        <v>31.021680831909201</v>
      </c>
      <c r="AA545">
        <v>18</v>
      </c>
      <c r="AB545">
        <v>48.3</v>
      </c>
      <c r="AC545">
        <v>48.3</v>
      </c>
      <c r="AD545">
        <v>48.3</v>
      </c>
      <c r="AE545">
        <v>56.311999999999998</v>
      </c>
      <c r="AF545">
        <v>0</v>
      </c>
      <c r="AG545">
        <v>323.31</v>
      </c>
      <c r="AH545">
        <v>17</v>
      </c>
      <c r="AI545">
        <v>17</v>
      </c>
      <c r="AJ545">
        <v>17</v>
      </c>
      <c r="AK545">
        <v>17</v>
      </c>
      <c r="AL545">
        <v>17</v>
      </c>
      <c r="AM545">
        <v>16</v>
      </c>
      <c r="AN545">
        <v>17</v>
      </c>
      <c r="AO545">
        <v>17</v>
      </c>
      <c r="AP545">
        <v>18</v>
      </c>
      <c r="AQ545">
        <v>34.296523947806101</v>
      </c>
      <c r="AR545">
        <v>34.350211818700103</v>
      </c>
      <c r="AS545">
        <v>33.641513949556703</v>
      </c>
      <c r="AT545">
        <v>34.106806219615201</v>
      </c>
      <c r="AU545">
        <v>33.993277273984802</v>
      </c>
      <c r="AV545">
        <v>33.879205507275998</v>
      </c>
      <c r="AW545">
        <v>33.662887600349201</v>
      </c>
      <c r="AX545">
        <v>33.851549164373097</v>
      </c>
      <c r="AY545">
        <v>34.240760676284097</v>
      </c>
      <c r="AZ545">
        <v>3040000000</v>
      </c>
      <c r="BA545">
        <v>2980000000</v>
      </c>
      <c r="BB545">
        <v>3040000000</v>
      </c>
      <c r="BC545">
        <v>2609999872</v>
      </c>
      <c r="BD545">
        <v>2440000000</v>
      </c>
      <c r="BE545">
        <v>3000000000</v>
      </c>
      <c r="BF545">
        <v>2820000000</v>
      </c>
      <c r="BG545">
        <v>2750000128</v>
      </c>
      <c r="BH545">
        <v>2180000000</v>
      </c>
      <c r="BI545">
        <v>1062</v>
      </c>
    </row>
    <row r="546" spans="1:61" x14ac:dyDescent="0.25">
      <c r="A546" t="s">
        <v>1487</v>
      </c>
      <c r="B546" t="s">
        <v>1487</v>
      </c>
      <c r="C546" s="2" t="s">
        <v>1488</v>
      </c>
      <c r="D546">
        <v>0.209437705890994</v>
      </c>
      <c r="E546">
        <v>0.57673365999738202</v>
      </c>
      <c r="G546">
        <v>0.180652577681301</v>
      </c>
      <c r="H546">
        <v>0.47908355159599803</v>
      </c>
      <c r="I546" s="2">
        <v>-0.23335520426432399</v>
      </c>
      <c r="J546">
        <v>0.17343289474294199</v>
      </c>
      <c r="K546">
        <v>0.61530392292189995</v>
      </c>
      <c r="L546" s="2">
        <v>-0.24447377522786701</v>
      </c>
      <c r="M546">
        <v>26.618068695068398</v>
      </c>
      <c r="N546">
        <v>26.329029083251999</v>
      </c>
      <c r="O546">
        <v>26.4377765655518</v>
      </c>
      <c r="P546">
        <v>26.513523101806602</v>
      </c>
      <c r="Q546">
        <v>26.541854858398398</v>
      </c>
      <c r="R546">
        <v>26.296140670776399</v>
      </c>
      <c r="S546">
        <v>26.016908645629901</v>
      </c>
      <c r="T546">
        <v>26.1983547210693</v>
      </c>
      <c r="U546" s="2">
        <v>26.4361896514893</v>
      </c>
      <c r="AA546">
        <v>7</v>
      </c>
      <c r="AB546">
        <v>43</v>
      </c>
      <c r="AC546">
        <v>43</v>
      </c>
      <c r="AD546">
        <v>43</v>
      </c>
      <c r="AE546">
        <v>29.978999999999999</v>
      </c>
      <c r="AF546">
        <v>0</v>
      </c>
      <c r="AG546">
        <v>112.94</v>
      </c>
      <c r="AH546">
        <v>6</v>
      </c>
      <c r="AI546">
        <v>5</v>
      </c>
      <c r="AJ546">
        <v>4</v>
      </c>
      <c r="AK546">
        <v>5</v>
      </c>
      <c r="AL546">
        <v>6</v>
      </c>
      <c r="AM546">
        <v>5</v>
      </c>
      <c r="AN546">
        <v>6</v>
      </c>
      <c r="AO546">
        <v>6</v>
      </c>
      <c r="AP546">
        <v>5</v>
      </c>
      <c r="AQ546">
        <v>28.535194914310399</v>
      </c>
      <c r="AR546">
        <v>28.2123393394548</v>
      </c>
      <c r="AS546">
        <v>27.568193189867799</v>
      </c>
      <c r="AT546">
        <v>28.332448005606398</v>
      </c>
      <c r="AU546">
        <v>28.1213931282042</v>
      </c>
      <c r="AV546">
        <v>27.693119801768699</v>
      </c>
      <c r="AW546">
        <v>27.920253256096299</v>
      </c>
      <c r="AX546">
        <v>27.575424759098901</v>
      </c>
      <c r="AY546">
        <v>27.758117056615099</v>
      </c>
      <c r="AZ546">
        <v>103000000</v>
      </c>
      <c r="BA546">
        <v>84300000</v>
      </c>
      <c r="BB546">
        <v>90900000</v>
      </c>
      <c r="BC546">
        <v>95800000</v>
      </c>
      <c r="BD546">
        <v>97700000</v>
      </c>
      <c r="BE546">
        <v>82400000</v>
      </c>
      <c r="BF546">
        <v>67900000</v>
      </c>
      <c r="BG546">
        <v>77000000</v>
      </c>
      <c r="BH546">
        <v>90800000</v>
      </c>
      <c r="BI546">
        <v>775</v>
      </c>
    </row>
    <row r="547" spans="1:61" x14ac:dyDescent="0.25">
      <c r="A547" t="s">
        <v>2266</v>
      </c>
      <c r="B547" t="s">
        <v>2266</v>
      </c>
      <c r="C547" s="2" t="s">
        <v>2267</v>
      </c>
      <c r="D547">
        <v>0.21046527322352801</v>
      </c>
      <c r="E547">
        <v>0.57673365999738202</v>
      </c>
      <c r="G547">
        <v>0.46525532961593602</v>
      </c>
      <c r="H547">
        <v>0.69975850772341797</v>
      </c>
      <c r="I547" s="2">
        <v>-6.2113444010414298E-2</v>
      </c>
      <c r="J547">
        <v>0.25499493538845303</v>
      </c>
      <c r="K547">
        <v>0.70491535914470804</v>
      </c>
      <c r="L547" s="2">
        <v>0.34488677978515597</v>
      </c>
      <c r="M547">
        <v>26.152671813964801</v>
      </c>
      <c r="N547">
        <v>26.1983547210693</v>
      </c>
      <c r="O547">
        <v>25.413770675659201</v>
      </c>
      <c r="P547">
        <v>26.228025436401399</v>
      </c>
      <c r="Q547">
        <v>26.420211791992202</v>
      </c>
      <c r="R547">
        <v>26.337560653686499</v>
      </c>
      <c r="S547">
        <v>26.171882629394499</v>
      </c>
      <c r="T547">
        <v>26.356155395507798</v>
      </c>
      <c r="U547" s="2">
        <v>26.271419525146499</v>
      </c>
      <c r="AA547">
        <v>3</v>
      </c>
      <c r="AB547">
        <v>44.2</v>
      </c>
      <c r="AC547">
        <v>44.2</v>
      </c>
      <c r="AD547">
        <v>44.2</v>
      </c>
      <c r="AE547">
        <v>11.93</v>
      </c>
      <c r="AF547">
        <v>0</v>
      </c>
      <c r="AG547">
        <v>51.99</v>
      </c>
      <c r="AH547">
        <v>3</v>
      </c>
      <c r="AI547">
        <v>3</v>
      </c>
      <c r="AJ547">
        <v>2</v>
      </c>
      <c r="AK547">
        <v>3</v>
      </c>
      <c r="AL547">
        <v>2</v>
      </c>
      <c r="AM547">
        <v>3</v>
      </c>
      <c r="AN547">
        <v>3</v>
      </c>
      <c r="AO547">
        <v>3</v>
      </c>
      <c r="AP547">
        <v>3</v>
      </c>
      <c r="AQ547">
        <v>27.568193189867799</v>
      </c>
      <c r="AR547">
        <v>27.625055526823498</v>
      </c>
      <c r="AS547">
        <v>26.301383993608098</v>
      </c>
      <c r="AT547">
        <v>27.659489023887399</v>
      </c>
      <c r="AU547">
        <v>27.826386332632101</v>
      </c>
      <c r="AV547">
        <v>27.315272861798199</v>
      </c>
      <c r="AW547">
        <v>27.150737089786301</v>
      </c>
      <c r="AX547">
        <v>27.6320082874653</v>
      </c>
      <c r="AY547">
        <v>27.9759626886826</v>
      </c>
      <c r="AZ547">
        <v>74600000</v>
      </c>
      <c r="BA547">
        <v>77000000</v>
      </c>
      <c r="BB547">
        <v>44700000</v>
      </c>
      <c r="BC547">
        <v>78600000</v>
      </c>
      <c r="BD547">
        <v>89800000</v>
      </c>
      <c r="BE547">
        <v>84800000</v>
      </c>
      <c r="BF547">
        <v>75600000</v>
      </c>
      <c r="BG547">
        <v>85900000</v>
      </c>
      <c r="BH547">
        <v>81000000</v>
      </c>
      <c r="BI547">
        <v>1162</v>
      </c>
    </row>
    <row r="548" spans="1:61" x14ac:dyDescent="0.25">
      <c r="A548" t="s">
        <v>915</v>
      </c>
      <c r="B548" t="s">
        <v>915</v>
      </c>
      <c r="C548" s="2" t="s">
        <v>916</v>
      </c>
      <c r="D548">
        <v>0.21088758185659301</v>
      </c>
      <c r="E548">
        <v>0.57673365999738202</v>
      </c>
      <c r="G548">
        <v>0.13586018272502801</v>
      </c>
      <c r="H548">
        <v>0.43100209434445802</v>
      </c>
      <c r="I548" s="2">
        <v>0.19459724426269501</v>
      </c>
      <c r="J548">
        <v>0.82961709275592799</v>
      </c>
      <c r="K548">
        <v>0.96497094149192597</v>
      </c>
      <c r="L548" s="2">
        <v>-3.2442092895507799E-2</v>
      </c>
      <c r="M548">
        <v>27.4234218597412</v>
      </c>
      <c r="N548">
        <v>27.486158370971701</v>
      </c>
      <c r="O548">
        <v>27.1410217285156</v>
      </c>
      <c r="P548">
        <v>27.029600143432599</v>
      </c>
      <c r="Q548">
        <v>27.160387039184599</v>
      </c>
      <c r="R548">
        <v>27.179496765136701</v>
      </c>
      <c r="S548">
        <v>27.1983547210693</v>
      </c>
      <c r="T548">
        <v>27.5014247894287</v>
      </c>
      <c r="U548" s="2">
        <v>27.253496170043899</v>
      </c>
      <c r="AA548">
        <v>8</v>
      </c>
      <c r="AB548">
        <v>35.799999999999997</v>
      </c>
      <c r="AC548">
        <v>35.799999999999997</v>
      </c>
      <c r="AD548">
        <v>35.799999999999997</v>
      </c>
      <c r="AE548">
        <v>26.425000000000001</v>
      </c>
      <c r="AF548">
        <v>0</v>
      </c>
      <c r="AG548">
        <v>240.11</v>
      </c>
      <c r="AH548">
        <v>7</v>
      </c>
      <c r="AI548">
        <v>6</v>
      </c>
      <c r="AJ548">
        <v>6</v>
      </c>
      <c r="AK548">
        <v>6</v>
      </c>
      <c r="AL548">
        <v>8</v>
      </c>
      <c r="AM548">
        <v>7</v>
      </c>
      <c r="AN548">
        <v>7</v>
      </c>
      <c r="AO548">
        <v>5</v>
      </c>
      <c r="AP548">
        <v>7</v>
      </c>
      <c r="AQ548">
        <v>29.531481411511301</v>
      </c>
      <c r="AR548">
        <v>29.207692974598402</v>
      </c>
      <c r="AS548">
        <v>28.5240256065923</v>
      </c>
      <c r="AT548">
        <v>28.673035555725299</v>
      </c>
      <c r="AU548">
        <v>29.495718059309901</v>
      </c>
      <c r="AV548">
        <v>29.821832846345298</v>
      </c>
      <c r="AW548">
        <v>28.1651882460839</v>
      </c>
      <c r="AX548">
        <v>28.478463029211799</v>
      </c>
      <c r="AY548">
        <v>29.742140204065301</v>
      </c>
      <c r="AZ548">
        <v>180000000</v>
      </c>
      <c r="BA548">
        <v>188000000</v>
      </c>
      <c r="BB548">
        <v>148000000</v>
      </c>
      <c r="BC548">
        <v>137000000</v>
      </c>
      <c r="BD548">
        <v>150000000</v>
      </c>
      <c r="BE548">
        <v>152000000</v>
      </c>
      <c r="BF548">
        <v>154000000</v>
      </c>
      <c r="BG548">
        <v>190000000</v>
      </c>
      <c r="BH548">
        <v>160000000</v>
      </c>
      <c r="BI548">
        <v>492</v>
      </c>
    </row>
    <row r="549" spans="1:61" x14ac:dyDescent="0.25">
      <c r="A549" t="s">
        <v>1323</v>
      </c>
      <c r="B549" t="s">
        <v>1323</v>
      </c>
      <c r="C549" s="2" t="s">
        <v>1324</v>
      </c>
      <c r="D549">
        <v>0.211204102539816</v>
      </c>
      <c r="E549">
        <v>0.57673365999738202</v>
      </c>
      <c r="G549">
        <v>0.44077244642860502</v>
      </c>
      <c r="H549">
        <v>0.68692176732173904</v>
      </c>
      <c r="I549" s="2">
        <v>-6.4971923828125E-2</v>
      </c>
      <c r="J549">
        <v>0.25023056869570998</v>
      </c>
      <c r="K549">
        <v>0.70491535914470804</v>
      </c>
      <c r="L549" s="2">
        <v>0.101409912109375</v>
      </c>
      <c r="M549">
        <v>27.280296325683601</v>
      </c>
      <c r="N549">
        <v>27.244451522827099</v>
      </c>
      <c r="O549">
        <v>27.462949752807599</v>
      </c>
      <c r="P549">
        <v>27.4234218597412</v>
      </c>
      <c r="Q549">
        <v>27.632007598876999</v>
      </c>
      <c r="R549">
        <v>27.431413650512699</v>
      </c>
      <c r="S549">
        <v>27.478462219238299</v>
      </c>
      <c r="T549">
        <v>27.366197586059599</v>
      </c>
      <c r="U549" s="2">
        <v>27.447267532348601</v>
      </c>
      <c r="AA549">
        <v>6</v>
      </c>
      <c r="AB549">
        <v>53</v>
      </c>
      <c r="AC549">
        <v>53</v>
      </c>
      <c r="AD549">
        <v>53</v>
      </c>
      <c r="AE549">
        <v>13.294</v>
      </c>
      <c r="AF549">
        <v>0</v>
      </c>
      <c r="AG549">
        <v>74.040999999999997</v>
      </c>
      <c r="AH549">
        <v>5</v>
      </c>
      <c r="AI549">
        <v>5</v>
      </c>
      <c r="AJ549">
        <v>4</v>
      </c>
      <c r="AK549">
        <v>5</v>
      </c>
      <c r="AL549">
        <v>5</v>
      </c>
      <c r="AM549">
        <v>4</v>
      </c>
      <c r="AN549">
        <v>5</v>
      </c>
      <c r="AO549">
        <v>6</v>
      </c>
      <c r="AP549">
        <v>5</v>
      </c>
      <c r="AQ549">
        <v>29.8857648797111</v>
      </c>
      <c r="AR549">
        <v>29.9949636506127</v>
      </c>
      <c r="AS549">
        <v>29.364110469712401</v>
      </c>
      <c r="AT549">
        <v>29.872616175664799</v>
      </c>
      <c r="AU549">
        <v>30.330312261262399</v>
      </c>
      <c r="AV549">
        <v>29.557277412388601</v>
      </c>
      <c r="AW549">
        <v>29.421416529763501</v>
      </c>
      <c r="AX549">
        <v>29.607525602265898</v>
      </c>
      <c r="AY549">
        <v>30.423421665653802</v>
      </c>
      <c r="AZ549">
        <v>163000000</v>
      </c>
      <c r="BA549">
        <v>159000000</v>
      </c>
      <c r="BB549">
        <v>185000000</v>
      </c>
      <c r="BC549">
        <v>180000000</v>
      </c>
      <c r="BD549">
        <v>208000000</v>
      </c>
      <c r="BE549">
        <v>181000000</v>
      </c>
      <c r="BF549">
        <v>187000000</v>
      </c>
      <c r="BG549">
        <v>173000000</v>
      </c>
      <c r="BH549">
        <v>183000000</v>
      </c>
      <c r="BI549">
        <v>693</v>
      </c>
    </row>
    <row r="550" spans="1:61" x14ac:dyDescent="0.25">
      <c r="A550" t="s">
        <v>1962</v>
      </c>
      <c r="B550" t="s">
        <v>1962</v>
      </c>
      <c r="C550" s="2" t="s">
        <v>1963</v>
      </c>
      <c r="D550">
        <v>0.21144860252619799</v>
      </c>
      <c r="E550">
        <v>0.57673365999738202</v>
      </c>
      <c r="G550">
        <v>0.29972309833716498</v>
      </c>
      <c r="H550">
        <v>0.61993268548443603</v>
      </c>
      <c r="I550" s="2">
        <v>0.38979085286458598</v>
      </c>
      <c r="J550">
        <v>0.65607403454334701</v>
      </c>
      <c r="K550">
        <v>0.89016709979120701</v>
      </c>
      <c r="L550" s="2">
        <v>-0.15879185994466</v>
      </c>
      <c r="M550">
        <v>24.492282867431602</v>
      </c>
      <c r="N550">
        <v>24.5165309906006</v>
      </c>
      <c r="O550">
        <v>24.2020969390869</v>
      </c>
      <c r="P550">
        <v>24.0190315246582</v>
      </c>
      <c r="Q550">
        <v>23.838459014892599</v>
      </c>
      <c r="R550">
        <v>23.7076721191406</v>
      </c>
      <c r="S550">
        <v>23.749191284179702</v>
      </c>
      <c r="T550">
        <v>24.1565341949463</v>
      </c>
      <c r="U550" s="2">
        <v>24.828809738159201</v>
      </c>
      <c r="AA550">
        <v>4</v>
      </c>
      <c r="AB550">
        <v>33.299999999999997</v>
      </c>
      <c r="AC550">
        <v>33.299999999999997</v>
      </c>
      <c r="AD550">
        <v>33.299999999999997</v>
      </c>
      <c r="AE550">
        <v>22.77</v>
      </c>
      <c r="AF550">
        <v>0</v>
      </c>
      <c r="AG550">
        <v>58.960999999999999</v>
      </c>
      <c r="AH550">
        <v>2</v>
      </c>
      <c r="AI550">
        <v>3</v>
      </c>
      <c r="AJ550">
        <v>2</v>
      </c>
      <c r="AK550">
        <v>3</v>
      </c>
      <c r="AL550">
        <v>2</v>
      </c>
      <c r="AM550">
        <v>2</v>
      </c>
      <c r="AN550">
        <v>4</v>
      </c>
      <c r="AO550">
        <v>4</v>
      </c>
      <c r="AP550">
        <v>2</v>
      </c>
      <c r="AQ550">
        <v>25.705037497229402</v>
      </c>
      <c r="AR550">
        <v>26.407302000290599</v>
      </c>
      <c r="AS550">
        <v>24.4488442625338</v>
      </c>
      <c r="AT550">
        <v>25.969390034759101</v>
      </c>
      <c r="AU550">
        <v>25.5225298106668</v>
      </c>
      <c r="AV550">
        <v>25.044268702073499</v>
      </c>
      <c r="AW550">
        <v>25.267851957188601</v>
      </c>
      <c r="AX550">
        <v>25.751747531739401</v>
      </c>
      <c r="AY550">
        <v>25.906556681316101</v>
      </c>
      <c r="AZ550">
        <v>23600000</v>
      </c>
      <c r="BA550">
        <v>24000000</v>
      </c>
      <c r="BB550">
        <v>19300000</v>
      </c>
      <c r="BC550">
        <v>17000000</v>
      </c>
      <c r="BD550">
        <v>15000000</v>
      </c>
      <c r="BE550">
        <v>13700000</v>
      </c>
      <c r="BF550">
        <v>14100000</v>
      </c>
      <c r="BG550">
        <v>18700000</v>
      </c>
      <c r="BH550">
        <v>29800000</v>
      </c>
      <c r="BI550">
        <v>1010</v>
      </c>
    </row>
    <row r="551" spans="1:61" x14ac:dyDescent="0.25">
      <c r="A551" t="s">
        <v>1188</v>
      </c>
      <c r="B551" t="s">
        <v>1188</v>
      </c>
      <c r="C551" s="2" t="s">
        <v>1189</v>
      </c>
      <c r="D551">
        <v>0.21180304989837601</v>
      </c>
      <c r="E551">
        <v>0.57673365999738202</v>
      </c>
      <c r="G551">
        <v>8.0919113247274105E-2</v>
      </c>
      <c r="H551">
        <v>0.38019727881490401</v>
      </c>
      <c r="I551" s="2">
        <v>-0.25467618306477702</v>
      </c>
      <c r="J551">
        <v>0.15039671785370501</v>
      </c>
      <c r="K551">
        <v>0.60050240971304503</v>
      </c>
      <c r="L551" s="2">
        <v>-0.43934822082519498</v>
      </c>
      <c r="M551">
        <v>25.1371173858643</v>
      </c>
      <c r="N551">
        <v>24.8904113769531</v>
      </c>
      <c r="O551">
        <v>25.715549468994102</v>
      </c>
      <c r="P551">
        <v>25.253496170043899</v>
      </c>
      <c r="Q551">
        <v>25.035905838012699</v>
      </c>
      <c r="R551">
        <v>24.899660110473601</v>
      </c>
      <c r="S551">
        <v>24.8528137207031</v>
      </c>
      <c r="T551">
        <v>24.838459014892599</v>
      </c>
      <c r="U551" s="2">
        <v>24.733760833740199</v>
      </c>
      <c r="AA551">
        <v>2</v>
      </c>
      <c r="AB551">
        <v>23.2</v>
      </c>
      <c r="AC551">
        <v>23.2</v>
      </c>
      <c r="AD551">
        <v>23.2</v>
      </c>
      <c r="AE551">
        <v>15.05</v>
      </c>
      <c r="AF551">
        <v>0</v>
      </c>
      <c r="AG551">
        <v>63.052999999999997</v>
      </c>
      <c r="AH551">
        <v>2</v>
      </c>
      <c r="AI551">
        <v>2</v>
      </c>
      <c r="AJ551">
        <v>2</v>
      </c>
      <c r="AK551">
        <v>2</v>
      </c>
      <c r="AL551">
        <v>2</v>
      </c>
      <c r="AM551">
        <v>2</v>
      </c>
      <c r="AN551">
        <v>2</v>
      </c>
      <c r="AO551">
        <v>2</v>
      </c>
      <c r="AP551">
        <v>2</v>
      </c>
      <c r="AQ551">
        <v>26.575424759098901</v>
      </c>
      <c r="AR551">
        <v>26.402430768737901</v>
      </c>
      <c r="AS551">
        <v>26.377824799213698</v>
      </c>
      <c r="AT551">
        <v>26.603993911295699</v>
      </c>
      <c r="AU551">
        <v>26.453561525725799</v>
      </c>
      <c r="AV551">
        <v>25.964991570861599</v>
      </c>
      <c r="AW551">
        <v>25.764458583488899</v>
      </c>
      <c r="AX551">
        <v>26.004103169047099</v>
      </c>
      <c r="AY551">
        <v>26.543331129388999</v>
      </c>
      <c r="AZ551">
        <v>36900000</v>
      </c>
      <c r="BA551">
        <v>31100000</v>
      </c>
      <c r="BB551">
        <v>55100000</v>
      </c>
      <c r="BC551">
        <v>40000000</v>
      </c>
      <c r="BD551">
        <v>34400000</v>
      </c>
      <c r="BE551">
        <v>31300000</v>
      </c>
      <c r="BF551">
        <v>30300000</v>
      </c>
      <c r="BG551">
        <v>30000000</v>
      </c>
      <c r="BH551">
        <v>27900000</v>
      </c>
      <c r="BI551">
        <v>626</v>
      </c>
    </row>
    <row r="552" spans="1:61" x14ac:dyDescent="0.25">
      <c r="A552" t="s">
        <v>602</v>
      </c>
      <c r="B552" t="s">
        <v>602</v>
      </c>
      <c r="C552" s="2" t="s">
        <v>603</v>
      </c>
      <c r="D552">
        <v>0.21263264262248499</v>
      </c>
      <c r="E552">
        <v>0.576761667774079</v>
      </c>
      <c r="G552">
        <v>9.2417683284130497E-2</v>
      </c>
      <c r="H552">
        <v>0.40033611716205098</v>
      </c>
      <c r="I552" s="2">
        <v>-0.25926780700683599</v>
      </c>
      <c r="J552">
        <v>0.207530519772265</v>
      </c>
      <c r="K552">
        <v>0.63942237118984602</v>
      </c>
      <c r="L552" s="2">
        <v>-0.25805854797363298</v>
      </c>
      <c r="M552">
        <v>24.044269561767599</v>
      </c>
      <c r="N552">
        <v>24.027492523193398</v>
      </c>
      <c r="O552">
        <v>23.6208686828613</v>
      </c>
      <c r="P552">
        <v>23.876426696777301</v>
      </c>
      <c r="Q552">
        <v>23.809312820434599</v>
      </c>
      <c r="R552">
        <v>24.01051902771</v>
      </c>
      <c r="S552">
        <v>23.480005264282202</v>
      </c>
      <c r="T552">
        <v>23.60964012146</v>
      </c>
      <c r="U552" s="2">
        <v>23.828809738159201</v>
      </c>
      <c r="AA552">
        <v>10</v>
      </c>
      <c r="AB552">
        <v>8.9</v>
      </c>
      <c r="AC552">
        <v>8.9</v>
      </c>
      <c r="AD552">
        <v>8.9</v>
      </c>
      <c r="AE552">
        <v>191.99</v>
      </c>
      <c r="AF552">
        <v>0</v>
      </c>
      <c r="AG552">
        <v>55.118000000000002</v>
      </c>
      <c r="AH552">
        <v>9</v>
      </c>
      <c r="AI552">
        <v>8</v>
      </c>
      <c r="AJ552">
        <v>7</v>
      </c>
      <c r="AK552">
        <v>7</v>
      </c>
      <c r="AL552">
        <v>8</v>
      </c>
      <c r="AM552">
        <v>7</v>
      </c>
      <c r="AN552">
        <v>7</v>
      </c>
      <c r="AO552">
        <v>7</v>
      </c>
      <c r="AP552">
        <v>6</v>
      </c>
      <c r="AQ552">
        <v>26.997657759781902</v>
      </c>
      <c r="AR552">
        <v>26.725984435674299</v>
      </c>
      <c r="AS552">
        <v>25.391000187961499</v>
      </c>
      <c r="AT552">
        <v>26.168061187705501</v>
      </c>
      <c r="AU552">
        <v>26.269636366866798</v>
      </c>
      <c r="AV552">
        <v>26.160387259820101</v>
      </c>
      <c r="AW552">
        <v>25.598325161209001</v>
      </c>
      <c r="AX552">
        <v>25.840861655148</v>
      </c>
      <c r="AY552">
        <v>26.504458237744799</v>
      </c>
      <c r="AZ552">
        <v>17300000</v>
      </c>
      <c r="BA552">
        <v>17100000</v>
      </c>
      <c r="BB552">
        <v>12900000</v>
      </c>
      <c r="BC552">
        <v>15400000</v>
      </c>
      <c r="BD552">
        <v>14700000</v>
      </c>
      <c r="BE552">
        <v>16900000</v>
      </c>
      <c r="BF552">
        <v>11700000</v>
      </c>
      <c r="BG552">
        <v>12800000</v>
      </c>
      <c r="BH552">
        <v>14900000</v>
      </c>
      <c r="BI552">
        <v>337</v>
      </c>
    </row>
    <row r="553" spans="1:61" x14ac:dyDescent="0.25">
      <c r="A553" t="s">
        <v>637</v>
      </c>
      <c r="B553" t="s">
        <v>637</v>
      </c>
      <c r="C553" s="2" t="s">
        <v>638</v>
      </c>
      <c r="D553">
        <v>0.21321500367284399</v>
      </c>
      <c r="E553">
        <v>0.576761667774079</v>
      </c>
      <c r="G553">
        <v>0.10003377105871999</v>
      </c>
      <c r="H553">
        <v>0.40998689502096602</v>
      </c>
      <c r="I553" s="2">
        <v>0.46140352884928498</v>
      </c>
      <c r="J553">
        <v>0.15838933456551699</v>
      </c>
      <c r="K553">
        <v>0.60050240971304503</v>
      </c>
      <c r="L553" s="2">
        <v>0.79854583740234397</v>
      </c>
      <c r="M553">
        <v>25.4234218597412</v>
      </c>
      <c r="N553">
        <v>25.525520324706999</v>
      </c>
      <c r="O553">
        <v>24.164228439331101</v>
      </c>
      <c r="P553">
        <v>25.056724548339801</v>
      </c>
      <c r="Q553">
        <v>25.495336532592798</v>
      </c>
      <c r="R553">
        <v>25.572536468505898</v>
      </c>
      <c r="S553">
        <v>25.5521545410156</v>
      </c>
      <c r="T553">
        <v>25.9270534515381</v>
      </c>
      <c r="U553" s="2">
        <v>26.029600143432599</v>
      </c>
      <c r="AA553">
        <v>2</v>
      </c>
      <c r="AB553">
        <v>22.3</v>
      </c>
      <c r="AC553">
        <v>22.3</v>
      </c>
      <c r="AD553">
        <v>22.3</v>
      </c>
      <c r="AE553">
        <v>16.771000000000001</v>
      </c>
      <c r="AF553">
        <v>0</v>
      </c>
      <c r="AG553">
        <v>21.135000000000002</v>
      </c>
      <c r="AH553">
        <v>1</v>
      </c>
      <c r="AI553">
        <v>2</v>
      </c>
      <c r="AJ553">
        <v>1</v>
      </c>
      <c r="AK553">
        <v>2</v>
      </c>
      <c r="AL553">
        <v>2</v>
      </c>
      <c r="AM553">
        <v>1</v>
      </c>
      <c r="AN553">
        <v>2</v>
      </c>
      <c r="AO553">
        <v>2</v>
      </c>
      <c r="AP553">
        <v>2</v>
      </c>
      <c r="AQ553">
        <v>24.546278413439399</v>
      </c>
      <c r="AR553">
        <v>27.071119921723</v>
      </c>
      <c r="AS553">
        <v>22.506880900011598</v>
      </c>
      <c r="AT553">
        <v>26.673035555725299</v>
      </c>
      <c r="AU553">
        <v>26.673035555725299</v>
      </c>
      <c r="AV553">
        <v>24.316999606517701</v>
      </c>
      <c r="AW553">
        <v>26.381129943937399</v>
      </c>
      <c r="AX553">
        <v>26.5074859304423</v>
      </c>
      <c r="AY553">
        <v>27.271418572208798</v>
      </c>
      <c r="AZ553">
        <v>45000000</v>
      </c>
      <c r="BA553">
        <v>48300000</v>
      </c>
      <c r="BB553">
        <v>18800000</v>
      </c>
      <c r="BC553">
        <v>34900000</v>
      </c>
      <c r="BD553">
        <v>47300000</v>
      </c>
      <c r="BE553">
        <v>49900000</v>
      </c>
      <c r="BF553">
        <v>49200000</v>
      </c>
      <c r="BG553">
        <v>63800000</v>
      </c>
      <c r="BH553">
        <v>68500000</v>
      </c>
      <c r="BI553">
        <v>354</v>
      </c>
    </row>
    <row r="554" spans="1:61" x14ac:dyDescent="0.25">
      <c r="A554" t="s">
        <v>1632</v>
      </c>
      <c r="B554" t="s">
        <v>1632</v>
      </c>
      <c r="C554" s="2" t="s">
        <v>1633</v>
      </c>
      <c r="D554">
        <v>0.21350027594152801</v>
      </c>
      <c r="E554">
        <v>0.576761667774079</v>
      </c>
      <c r="G554">
        <v>7.4343052015119496E-2</v>
      </c>
      <c r="H554">
        <v>0.37240362166833002</v>
      </c>
      <c r="I554" s="2">
        <v>-0.30282783508300798</v>
      </c>
      <c r="J554">
        <v>0.60368640352416403</v>
      </c>
      <c r="K554">
        <v>0.86445245970665696</v>
      </c>
      <c r="L554" s="2">
        <v>-9.3063990275066302E-2</v>
      </c>
      <c r="M554">
        <v>25.0147819519043</v>
      </c>
      <c r="N554">
        <v>24.848045349121101</v>
      </c>
      <c r="O554">
        <v>24.534452438354499</v>
      </c>
      <c r="P554">
        <v>24.899660110473601</v>
      </c>
      <c r="Q554">
        <v>24.936069488525401</v>
      </c>
      <c r="R554">
        <v>25.190841674804702</v>
      </c>
      <c r="S554">
        <v>24.833642959594702</v>
      </c>
      <c r="T554">
        <v>24.744066238403299</v>
      </c>
      <c r="U554" s="2">
        <v>24.540378570556602</v>
      </c>
      <c r="AA554">
        <v>2</v>
      </c>
      <c r="AB554">
        <v>31.1</v>
      </c>
      <c r="AC554">
        <v>31.1</v>
      </c>
      <c r="AD554">
        <v>31.1</v>
      </c>
      <c r="AE554">
        <v>10.629</v>
      </c>
      <c r="AF554">
        <v>0</v>
      </c>
      <c r="AG554">
        <v>21.408000000000001</v>
      </c>
      <c r="AH554">
        <v>1</v>
      </c>
      <c r="AI554">
        <v>1</v>
      </c>
      <c r="AJ554">
        <v>1</v>
      </c>
      <c r="AK554">
        <v>1</v>
      </c>
      <c r="AL554">
        <v>1</v>
      </c>
      <c r="AM554">
        <v>1</v>
      </c>
      <c r="AN554">
        <v>2</v>
      </c>
      <c r="AO554">
        <v>2</v>
      </c>
      <c r="AP554">
        <v>1</v>
      </c>
      <c r="AQ554">
        <v>25.645814086990299</v>
      </c>
      <c r="AR554">
        <v>25.458263414866099</v>
      </c>
      <c r="AS554">
        <v>24.274976391622001</v>
      </c>
      <c r="AT554">
        <v>25.381129943937399</v>
      </c>
      <c r="AU554">
        <v>25.433007714483001</v>
      </c>
      <c r="AV554">
        <v>25.330739663144001</v>
      </c>
      <c r="AW554">
        <v>25.6757296648946</v>
      </c>
      <c r="AX554">
        <v>25.859938892343099</v>
      </c>
      <c r="AY554">
        <v>25.3544743119364</v>
      </c>
      <c r="AZ554">
        <v>33900000</v>
      </c>
      <c r="BA554">
        <v>30200000</v>
      </c>
      <c r="BB554">
        <v>24300000</v>
      </c>
      <c r="BC554">
        <v>31300000</v>
      </c>
      <c r="BD554">
        <v>32100000</v>
      </c>
      <c r="BE554">
        <v>38300000</v>
      </c>
      <c r="BF554">
        <v>29900000</v>
      </c>
      <c r="BG554">
        <v>28100000</v>
      </c>
      <c r="BH554">
        <v>24400000</v>
      </c>
      <c r="BI554">
        <v>847</v>
      </c>
    </row>
    <row r="555" spans="1:61" x14ac:dyDescent="0.25">
      <c r="A555" t="s">
        <v>1013</v>
      </c>
      <c r="B555" t="s">
        <v>1013</v>
      </c>
      <c r="C555" s="2" t="s">
        <v>1014</v>
      </c>
      <c r="D555">
        <v>0.21677553458068399</v>
      </c>
      <c r="E555">
        <v>0.58219752625729304</v>
      </c>
      <c r="G555">
        <v>0.72269333983426598</v>
      </c>
      <c r="H555">
        <v>0.86499357710251701</v>
      </c>
      <c r="I555" s="2">
        <v>3.5987854003906299E-2</v>
      </c>
      <c r="J555">
        <v>0.164339991427815</v>
      </c>
      <c r="K555">
        <v>0.60708892451197405</v>
      </c>
      <c r="L555" s="2">
        <v>0.22282663981119599</v>
      </c>
      <c r="M555">
        <v>32.494289398193402</v>
      </c>
      <c r="N555">
        <v>32.175338745117202</v>
      </c>
      <c r="O555">
        <v>32.142238616943402</v>
      </c>
      <c r="P555">
        <v>32.369842529296903</v>
      </c>
      <c r="Q555">
        <v>32.415889739990199</v>
      </c>
      <c r="R555">
        <v>32.5866508483887</v>
      </c>
      <c r="S555">
        <v>32.628536224365199</v>
      </c>
      <c r="T555">
        <v>32.433406829833999</v>
      </c>
      <c r="U555" s="2">
        <v>32.418403625488303</v>
      </c>
      <c r="AA555">
        <v>17</v>
      </c>
      <c r="AB555">
        <v>71.599999999999994</v>
      </c>
      <c r="AC555">
        <v>71.599999999999994</v>
      </c>
      <c r="AD555">
        <v>71.599999999999994</v>
      </c>
      <c r="AE555">
        <v>37.049999999999997</v>
      </c>
      <c r="AF555">
        <v>0</v>
      </c>
      <c r="AG555">
        <v>323.31</v>
      </c>
      <c r="AH555">
        <v>16</v>
      </c>
      <c r="AI555">
        <v>17</v>
      </c>
      <c r="AJ555">
        <v>17</v>
      </c>
      <c r="AK555">
        <v>16</v>
      </c>
      <c r="AL555">
        <v>17</v>
      </c>
      <c r="AM555">
        <v>16</v>
      </c>
      <c r="AN555">
        <v>16</v>
      </c>
      <c r="AO555">
        <v>16</v>
      </c>
      <c r="AP555">
        <v>16</v>
      </c>
      <c r="AQ555">
        <v>34.915274761983497</v>
      </c>
      <c r="AR555">
        <v>34.7603001020072</v>
      </c>
      <c r="AS555">
        <v>34.098986715155903</v>
      </c>
      <c r="AT555">
        <v>34.789743879899703</v>
      </c>
      <c r="AU555">
        <v>34.832812601791602</v>
      </c>
      <c r="AV555">
        <v>34.662887600349201</v>
      </c>
      <c r="AW555">
        <v>34.704707776043897</v>
      </c>
      <c r="AX555">
        <v>34.619818878457401</v>
      </c>
      <c r="AY555">
        <v>35.106806219615201</v>
      </c>
      <c r="AZ555">
        <v>6049999872</v>
      </c>
      <c r="BA555">
        <v>4849999872</v>
      </c>
      <c r="BB555">
        <v>4739999744</v>
      </c>
      <c r="BC555">
        <v>5550000128</v>
      </c>
      <c r="BD555">
        <v>5729999872</v>
      </c>
      <c r="BE555">
        <v>6449999872</v>
      </c>
      <c r="BF555">
        <v>6640000000</v>
      </c>
      <c r="BG555">
        <v>5800000000</v>
      </c>
      <c r="BH555">
        <v>5740000256</v>
      </c>
      <c r="BI555">
        <v>540</v>
      </c>
    </row>
    <row r="556" spans="1:61" x14ac:dyDescent="0.25">
      <c r="A556" t="s">
        <v>513</v>
      </c>
      <c r="B556" t="s">
        <v>513</v>
      </c>
      <c r="C556" s="2" t="s">
        <v>514</v>
      </c>
      <c r="D556">
        <v>0.21760482562716399</v>
      </c>
      <c r="E556">
        <v>0.58219752625729304</v>
      </c>
      <c r="G556">
        <v>0.82778162781535303</v>
      </c>
      <c r="H556">
        <v>0.92437927449847401</v>
      </c>
      <c r="I556" s="2">
        <v>5.4218292236328097E-2</v>
      </c>
      <c r="J556">
        <v>0.142624344303001</v>
      </c>
      <c r="K556">
        <v>0.59654686152083403</v>
      </c>
      <c r="L556" s="2">
        <v>0.55181948343912901</v>
      </c>
      <c r="M556">
        <v>22.828809738159201</v>
      </c>
      <c r="N556">
        <v>22.101493835449201</v>
      </c>
      <c r="O556">
        <v>21.857568740844702</v>
      </c>
      <c r="P556">
        <v>22.5332641601563</v>
      </c>
      <c r="Q556">
        <v>23.197605133056602</v>
      </c>
      <c r="R556">
        <v>22.549806594848601</v>
      </c>
      <c r="S556">
        <v>22.682174682617202</v>
      </c>
      <c r="T556">
        <v>22.963668823242202</v>
      </c>
      <c r="U556" s="2">
        <v>22.797487258911101</v>
      </c>
      <c r="AA556">
        <v>2</v>
      </c>
      <c r="AB556">
        <v>19.600000000000001</v>
      </c>
      <c r="AC556">
        <v>12.8</v>
      </c>
      <c r="AD556">
        <v>12.8</v>
      </c>
      <c r="AE556">
        <v>32.121000000000002</v>
      </c>
      <c r="AF556">
        <v>0</v>
      </c>
      <c r="AG556">
        <v>6.8315999999999999</v>
      </c>
      <c r="AH556">
        <v>2</v>
      </c>
      <c r="AI556">
        <v>2</v>
      </c>
      <c r="AJ556">
        <v>1</v>
      </c>
      <c r="AK556">
        <v>2</v>
      </c>
      <c r="AL556">
        <v>1</v>
      </c>
      <c r="AM556">
        <v>1</v>
      </c>
      <c r="AN556">
        <v>2</v>
      </c>
      <c r="AO556">
        <v>2</v>
      </c>
      <c r="AP556">
        <v>2</v>
      </c>
      <c r="AQ556">
        <v>24.093456251701099</v>
      </c>
      <c r="AR556">
        <v>23.552154979776098</v>
      </c>
      <c r="AS556">
        <v>21.697103315687201</v>
      </c>
      <c r="AT556">
        <v>22.304520667236002</v>
      </c>
      <c r="AU556">
        <v>23.728581547160299</v>
      </c>
      <c r="AV556">
        <v>22.960137721520901</v>
      </c>
      <c r="AW556">
        <v>23.351107460838001</v>
      </c>
      <c r="AX556">
        <v>23.7695118112152</v>
      </c>
      <c r="AY556">
        <v>24.429819436852</v>
      </c>
      <c r="AZ556">
        <v>7450000</v>
      </c>
      <c r="BA556">
        <v>4500000</v>
      </c>
      <c r="BB556">
        <v>3800000</v>
      </c>
      <c r="BC556">
        <v>6070000</v>
      </c>
      <c r="BD556">
        <v>9620000</v>
      </c>
      <c r="BE556">
        <v>6140000</v>
      </c>
      <c r="BF556">
        <v>6730000</v>
      </c>
      <c r="BG556">
        <v>8180000</v>
      </c>
      <c r="BH556">
        <v>7290000</v>
      </c>
      <c r="BI556">
        <v>293</v>
      </c>
    </row>
    <row r="557" spans="1:61" x14ac:dyDescent="0.25">
      <c r="A557" t="s">
        <v>369</v>
      </c>
      <c r="B557" t="s">
        <v>369</v>
      </c>
      <c r="C557" s="2" t="s">
        <v>370</v>
      </c>
      <c r="D557">
        <v>0.222184689371585</v>
      </c>
      <c r="E557">
        <v>0.58794163859142201</v>
      </c>
      <c r="G557">
        <v>0.13907500680857299</v>
      </c>
      <c r="H557">
        <v>0.43100209434445802</v>
      </c>
      <c r="I557" s="2">
        <v>-0.317083994547527</v>
      </c>
      <c r="J557">
        <v>0.628017872400771</v>
      </c>
      <c r="K557">
        <v>0.87231778913404001</v>
      </c>
      <c r="L557" s="2">
        <v>-9.9695841471355406E-2</v>
      </c>
      <c r="M557">
        <v>24.044269561767599</v>
      </c>
      <c r="N557">
        <v>24.035905838012699</v>
      </c>
      <c r="O557">
        <v>23.728582382202099</v>
      </c>
      <c r="P557">
        <v>24.2678527832031</v>
      </c>
      <c r="Q557">
        <v>24.148799896240199</v>
      </c>
      <c r="R557">
        <v>24.044269561767599</v>
      </c>
      <c r="S557">
        <v>24.133201599121101</v>
      </c>
      <c r="T557">
        <v>23.789548873901399</v>
      </c>
      <c r="U557" s="2">
        <v>23.586919784545898</v>
      </c>
      <c r="AA557">
        <v>2</v>
      </c>
      <c r="AB557">
        <v>8.4</v>
      </c>
      <c r="AC557">
        <v>8.4</v>
      </c>
      <c r="AD557">
        <v>8.4</v>
      </c>
      <c r="AE557">
        <v>34.720999999999997</v>
      </c>
      <c r="AF557">
        <v>0</v>
      </c>
      <c r="AG557">
        <v>9.8957999999999995</v>
      </c>
      <c r="AH557">
        <v>2</v>
      </c>
      <c r="AI557">
        <v>2</v>
      </c>
      <c r="AJ557">
        <v>2</v>
      </c>
      <c r="AK557">
        <v>2</v>
      </c>
      <c r="AL557">
        <v>2</v>
      </c>
      <c r="AM557">
        <v>2</v>
      </c>
      <c r="AN557">
        <v>2</v>
      </c>
      <c r="AO557">
        <v>2</v>
      </c>
      <c r="AP557">
        <v>2</v>
      </c>
      <c r="AQ557">
        <v>24.931568569324199</v>
      </c>
      <c r="AR557">
        <v>26.1213931282042</v>
      </c>
      <c r="AS557">
        <v>24.913421222613898</v>
      </c>
      <c r="AT557">
        <v>25.589780052076001</v>
      </c>
      <c r="AU557">
        <v>25.2534966642115</v>
      </c>
      <c r="AV557">
        <v>25.9338210210556</v>
      </c>
      <c r="AW557">
        <v>24.857567987880401</v>
      </c>
      <c r="AX557">
        <v>25.546278413439399</v>
      </c>
      <c r="AY557">
        <v>25.141021934953098</v>
      </c>
      <c r="AZ557">
        <v>17300000</v>
      </c>
      <c r="BA557">
        <v>17200000</v>
      </c>
      <c r="BB557">
        <v>13900000</v>
      </c>
      <c r="BC557">
        <v>20200000</v>
      </c>
      <c r="BD557">
        <v>18600000</v>
      </c>
      <c r="BE557">
        <v>17300000</v>
      </c>
      <c r="BF557">
        <v>18400000</v>
      </c>
      <c r="BG557">
        <v>14500000</v>
      </c>
      <c r="BH557">
        <v>12600000</v>
      </c>
      <c r="BI557">
        <v>221</v>
      </c>
    </row>
    <row r="558" spans="1:61" x14ac:dyDescent="0.25">
      <c r="A558" t="s">
        <v>1906</v>
      </c>
      <c r="B558" t="s">
        <v>1906</v>
      </c>
      <c r="C558" s="2" t="s">
        <v>1907</v>
      </c>
      <c r="D558">
        <v>0.22226644013721999</v>
      </c>
      <c r="E558">
        <v>0.58794163859142201</v>
      </c>
      <c r="G558">
        <v>0.36564450561345102</v>
      </c>
      <c r="H558">
        <v>0.653571640608552</v>
      </c>
      <c r="I558" s="2">
        <v>-9.2523574829101604E-2</v>
      </c>
      <c r="J558">
        <v>0.29399779457423902</v>
      </c>
      <c r="K558">
        <v>0.74013430801906299</v>
      </c>
      <c r="L558" s="2">
        <v>0.210739135742188</v>
      </c>
      <c r="M558">
        <v>25.081315994262699</v>
      </c>
      <c r="N558">
        <v>25.1410217285156</v>
      </c>
      <c r="O558">
        <v>24.6039943695068</v>
      </c>
      <c r="P558">
        <v>25.299638748168899</v>
      </c>
      <c r="Q558">
        <v>25.3511066436768</v>
      </c>
      <c r="R558">
        <v>25.085374832153299</v>
      </c>
      <c r="S558">
        <v>25.073163986206101</v>
      </c>
      <c r="T558">
        <v>25.2020969390869</v>
      </c>
      <c r="U558" s="2">
        <v>25.1832885742188</v>
      </c>
      <c r="AA558">
        <v>16</v>
      </c>
      <c r="AB558">
        <v>26.5</v>
      </c>
      <c r="AC558">
        <v>26.5</v>
      </c>
      <c r="AD558">
        <v>26.5</v>
      </c>
      <c r="AE558">
        <v>77.186999999999998</v>
      </c>
      <c r="AF558">
        <v>0</v>
      </c>
      <c r="AG558">
        <v>99.588999999999999</v>
      </c>
      <c r="AH558">
        <v>11</v>
      </c>
      <c r="AI558">
        <v>13</v>
      </c>
      <c r="AJ558">
        <v>12</v>
      </c>
      <c r="AK558">
        <v>12</v>
      </c>
      <c r="AL558">
        <v>10</v>
      </c>
      <c r="AM558">
        <v>12</v>
      </c>
      <c r="AN558">
        <v>14</v>
      </c>
      <c r="AO558">
        <v>12</v>
      </c>
      <c r="AP558">
        <v>13</v>
      </c>
      <c r="AQ558">
        <v>27.931568569324199</v>
      </c>
      <c r="AR558">
        <v>28.345196498348301</v>
      </c>
      <c r="AS558">
        <v>27.019031410574499</v>
      </c>
      <c r="AT558">
        <v>28.315272861798199</v>
      </c>
      <c r="AU558">
        <v>28.184234001774399</v>
      </c>
      <c r="AV558">
        <v>27.897352853986298</v>
      </c>
      <c r="AW558">
        <v>27.725984435674299</v>
      </c>
      <c r="AX558">
        <v>27.8740830746634</v>
      </c>
      <c r="AY558">
        <v>28.4353943073199</v>
      </c>
      <c r="AZ558">
        <v>35500000</v>
      </c>
      <c r="BA558">
        <v>37000000</v>
      </c>
      <c r="BB558">
        <v>25500000</v>
      </c>
      <c r="BC558">
        <v>41300000</v>
      </c>
      <c r="BD558">
        <v>42800000</v>
      </c>
      <c r="BE558">
        <v>35600000</v>
      </c>
      <c r="BF558">
        <v>35300000</v>
      </c>
      <c r="BG558">
        <v>38600000</v>
      </c>
      <c r="BH558">
        <v>38100000</v>
      </c>
      <c r="BI558">
        <v>982</v>
      </c>
    </row>
    <row r="559" spans="1:61" x14ac:dyDescent="0.25">
      <c r="A559" t="s">
        <v>1415</v>
      </c>
      <c r="B559" t="s">
        <v>1415</v>
      </c>
      <c r="C559" s="2" t="s">
        <v>1416</v>
      </c>
      <c r="D559">
        <v>0.22239301873044801</v>
      </c>
      <c r="E559">
        <v>0.58794163859142201</v>
      </c>
      <c r="G559">
        <v>0.302103522958517</v>
      </c>
      <c r="H559">
        <v>0.62033906646700399</v>
      </c>
      <c r="I559" s="2">
        <v>-8.9263916015625E-2</v>
      </c>
      <c r="J559">
        <v>0.495516351903803</v>
      </c>
      <c r="K559">
        <v>0.81597753196150402</v>
      </c>
      <c r="L559" s="2">
        <v>7.7268600463867201E-2</v>
      </c>
      <c r="M559">
        <v>27.226188659668001</v>
      </c>
      <c r="N559">
        <v>27.235349655151399</v>
      </c>
      <c r="O559">
        <v>27.0190315246582</v>
      </c>
      <c r="P559">
        <v>27.332447052001999</v>
      </c>
      <c r="Q559">
        <v>27.315273284912099</v>
      </c>
      <c r="R559">
        <v>27.332447052001999</v>
      </c>
      <c r="S559">
        <v>27.1983547210693</v>
      </c>
      <c r="T559">
        <v>27.3827800750732</v>
      </c>
      <c r="U559" s="2">
        <v>27.131240844726602</v>
      </c>
      <c r="AA559">
        <v>7</v>
      </c>
      <c r="AB559">
        <v>56.8</v>
      </c>
      <c r="AC559">
        <v>56.8</v>
      </c>
      <c r="AD559">
        <v>56.8</v>
      </c>
      <c r="AE559">
        <v>17.306999999999999</v>
      </c>
      <c r="AF559">
        <v>0</v>
      </c>
      <c r="AG559">
        <v>129.83000000000001</v>
      </c>
      <c r="AH559">
        <v>7</v>
      </c>
      <c r="AI559">
        <v>6</v>
      </c>
      <c r="AJ559">
        <v>6</v>
      </c>
      <c r="AK559">
        <v>7</v>
      </c>
      <c r="AL559">
        <v>7</v>
      </c>
      <c r="AM559">
        <v>6</v>
      </c>
      <c r="AN559">
        <v>7</v>
      </c>
      <c r="AO559">
        <v>7</v>
      </c>
      <c r="AP559">
        <v>6</v>
      </c>
      <c r="AQ559">
        <v>30.2307765877115</v>
      </c>
      <c r="AR559">
        <v>30.297890783570001</v>
      </c>
      <c r="AS559">
        <v>29.421416529763501</v>
      </c>
      <c r="AT559">
        <v>30.286919665749</v>
      </c>
      <c r="AU559">
        <v>30.393048016610301</v>
      </c>
      <c r="AV559">
        <v>30.008384166374999</v>
      </c>
      <c r="AW559">
        <v>29.607525602265898</v>
      </c>
      <c r="AX559">
        <v>30.098986715155899</v>
      </c>
      <c r="AY559">
        <v>30.472665184673701</v>
      </c>
      <c r="AZ559">
        <v>157000000</v>
      </c>
      <c r="BA559">
        <v>158000000</v>
      </c>
      <c r="BB559">
        <v>136000000</v>
      </c>
      <c r="BC559">
        <v>169000000</v>
      </c>
      <c r="BD559">
        <v>167000000</v>
      </c>
      <c r="BE559">
        <v>169000000</v>
      </c>
      <c r="BF559">
        <v>154000000</v>
      </c>
      <c r="BG559">
        <v>175000000</v>
      </c>
      <c r="BH559">
        <v>147000000</v>
      </c>
      <c r="BI559">
        <v>739</v>
      </c>
    </row>
    <row r="560" spans="1:61" x14ac:dyDescent="0.25">
      <c r="A560" t="s">
        <v>1839</v>
      </c>
      <c r="B560" t="s">
        <v>1839</v>
      </c>
      <c r="C560" s="2" t="s">
        <v>1840</v>
      </c>
      <c r="D560">
        <v>0.22294894894008399</v>
      </c>
      <c r="E560">
        <v>0.58801464495334999</v>
      </c>
      <c r="G560">
        <v>0.224782646713232</v>
      </c>
      <c r="H560">
        <v>0.53283966179495101</v>
      </c>
      <c r="I560" s="2">
        <v>-0.138098398844402</v>
      </c>
      <c r="J560">
        <v>0.17486867940508799</v>
      </c>
      <c r="K560">
        <v>0.61530392292189995</v>
      </c>
      <c r="L560" s="2">
        <v>-0.20845413208007799</v>
      </c>
      <c r="M560">
        <v>27.357833862304702</v>
      </c>
      <c r="N560">
        <v>27.478462219238299</v>
      </c>
      <c r="O560">
        <v>27.6662788391113</v>
      </c>
      <c r="P560">
        <v>27.407302856445298</v>
      </c>
      <c r="Q560">
        <v>27.3827800750732</v>
      </c>
      <c r="R560">
        <v>27.5014247894287</v>
      </c>
      <c r="S560">
        <v>27.4393634796143</v>
      </c>
      <c r="T560">
        <v>27.3066082000732</v>
      </c>
      <c r="U560" s="2">
        <v>27.131240844726602</v>
      </c>
      <c r="AA560">
        <v>6</v>
      </c>
      <c r="AB560">
        <v>26.2</v>
      </c>
      <c r="AC560">
        <v>26.2</v>
      </c>
      <c r="AD560">
        <v>26.2</v>
      </c>
      <c r="AE560">
        <v>26.236999999999998</v>
      </c>
      <c r="AF560">
        <v>0</v>
      </c>
      <c r="AG560">
        <v>20.087</v>
      </c>
      <c r="AH560">
        <v>4</v>
      </c>
      <c r="AI560">
        <v>4</v>
      </c>
      <c r="AJ560">
        <v>4</v>
      </c>
      <c r="AK560">
        <v>5</v>
      </c>
      <c r="AL560">
        <v>4</v>
      </c>
      <c r="AM560">
        <v>4</v>
      </c>
      <c r="AN560">
        <v>5</v>
      </c>
      <c r="AO560">
        <v>4</v>
      </c>
      <c r="AP560">
        <v>5</v>
      </c>
      <c r="AQ560">
        <v>28.8474479481599</v>
      </c>
      <c r="AR560">
        <v>28.9922645010117</v>
      </c>
      <c r="AS560">
        <v>28.386895789628699</v>
      </c>
      <c r="AT560">
        <v>28.801933288907598</v>
      </c>
      <c r="AU560">
        <v>28.8474479481599</v>
      </c>
      <c r="AV560">
        <v>28.5425933666315</v>
      </c>
      <c r="AW560">
        <v>28.193663414694399</v>
      </c>
      <c r="AX560">
        <v>28.370360421902401</v>
      </c>
      <c r="AY560">
        <v>29.106494251824898</v>
      </c>
      <c r="AZ560">
        <v>172000000</v>
      </c>
      <c r="BA560">
        <v>187000000</v>
      </c>
      <c r="BB560">
        <v>213000000</v>
      </c>
      <c r="BC560">
        <v>178000000</v>
      </c>
      <c r="BD560">
        <v>175000000</v>
      </c>
      <c r="BE560">
        <v>190000000</v>
      </c>
      <c r="BF560">
        <v>182000000</v>
      </c>
      <c r="BG560">
        <v>166000000</v>
      </c>
      <c r="BH560">
        <v>147000000</v>
      </c>
      <c r="BI560">
        <v>950</v>
      </c>
    </row>
    <row r="561" spans="1:61" x14ac:dyDescent="0.25">
      <c r="A561" t="s">
        <v>405</v>
      </c>
      <c r="B561" t="s">
        <v>405</v>
      </c>
      <c r="C561" s="2" t="s">
        <v>406</v>
      </c>
      <c r="D561">
        <v>0.22932246159123701</v>
      </c>
      <c r="E561">
        <v>0.601971461676997</v>
      </c>
      <c r="G561">
        <v>0.24786087084656799</v>
      </c>
      <c r="H561">
        <v>0.56223367349263498</v>
      </c>
      <c r="I561" s="2">
        <v>-0.17716789245605499</v>
      </c>
      <c r="J561">
        <v>0.15846591367427601</v>
      </c>
      <c r="K561">
        <v>0.60050240971304503</v>
      </c>
      <c r="L561" s="2">
        <v>-0.30247306823730502</v>
      </c>
      <c r="M561">
        <v>25.148799896240199</v>
      </c>
      <c r="N561">
        <v>25.129276275634801</v>
      </c>
      <c r="O561">
        <v>25.5550842285156</v>
      </c>
      <c r="P561">
        <v>25.2926349639893</v>
      </c>
      <c r="Q561">
        <v>25.027492523193398</v>
      </c>
      <c r="R561">
        <v>25.1371173858643</v>
      </c>
      <c r="S561">
        <v>24.881103515625</v>
      </c>
      <c r="T561">
        <v>24.857568740844702</v>
      </c>
      <c r="U561" s="2">
        <v>25.187068939208999</v>
      </c>
      <c r="AA561">
        <v>5</v>
      </c>
      <c r="AB561">
        <v>38.5</v>
      </c>
      <c r="AC561">
        <v>38.5</v>
      </c>
      <c r="AD561">
        <v>38.5</v>
      </c>
      <c r="AE561">
        <v>16.43</v>
      </c>
      <c r="AF561">
        <v>0</v>
      </c>
      <c r="AG561">
        <v>30.148</v>
      </c>
      <c r="AH561">
        <v>5</v>
      </c>
      <c r="AI561">
        <v>4</v>
      </c>
      <c r="AJ561">
        <v>4</v>
      </c>
      <c r="AK561">
        <v>4</v>
      </c>
      <c r="AL561">
        <v>4</v>
      </c>
      <c r="AM561">
        <v>4</v>
      </c>
      <c r="AN561">
        <v>4</v>
      </c>
      <c r="AO561">
        <v>4</v>
      </c>
      <c r="AP561">
        <v>5</v>
      </c>
      <c r="AQ561">
        <v>26.6320082874653</v>
      </c>
      <c r="AR561">
        <v>26.325602464692</v>
      </c>
      <c r="AS561">
        <v>25.929312595383799</v>
      </c>
      <c r="AT561">
        <v>26.603993911295699</v>
      </c>
      <c r="AU561">
        <v>26.351107460838001</v>
      </c>
      <c r="AV561">
        <v>26.251692167364801</v>
      </c>
      <c r="AW561">
        <v>26.027492989322699</v>
      </c>
      <c r="AX561">
        <v>26.1889564120168</v>
      </c>
      <c r="AY561">
        <v>27.019031410574499</v>
      </c>
      <c r="AZ561">
        <v>37200000</v>
      </c>
      <c r="BA561">
        <v>36700000</v>
      </c>
      <c r="BB561">
        <v>49300000</v>
      </c>
      <c r="BC561">
        <v>41100000</v>
      </c>
      <c r="BD561">
        <v>34200000</v>
      </c>
      <c r="BE561">
        <v>36900000</v>
      </c>
      <c r="BF561">
        <v>30900000</v>
      </c>
      <c r="BG561">
        <v>30400000</v>
      </c>
      <c r="BH561">
        <v>38200000</v>
      </c>
      <c r="BI561">
        <v>239</v>
      </c>
    </row>
    <row r="562" spans="1:61" x14ac:dyDescent="0.25">
      <c r="A562" t="s">
        <v>71</v>
      </c>
      <c r="B562" t="s">
        <v>71</v>
      </c>
      <c r="C562" s="2" t="s">
        <v>72</v>
      </c>
      <c r="D562">
        <v>0.23039355113256299</v>
      </c>
      <c r="E562">
        <v>0.60249591122563795</v>
      </c>
      <c r="G562">
        <v>0.67856314337815404</v>
      </c>
      <c r="H562">
        <v>0.84442219501988902</v>
      </c>
      <c r="I562" s="2">
        <v>0.157843271891277</v>
      </c>
      <c r="J562">
        <v>9.9844502057540904E-2</v>
      </c>
      <c r="K562">
        <v>0.57870015415416598</v>
      </c>
      <c r="L562" s="2">
        <v>0.55215517679850401</v>
      </c>
      <c r="M562">
        <v>26.01051902771</v>
      </c>
      <c r="N562">
        <v>26.152671813964801</v>
      </c>
      <c r="O562">
        <v>25.9737758636475</v>
      </c>
      <c r="P562">
        <v>26.885765075683601</v>
      </c>
      <c r="Q562">
        <v>26.0317058563232</v>
      </c>
      <c r="R562">
        <v>26.402431488037099</v>
      </c>
      <c r="S562">
        <v>26.885765075683601</v>
      </c>
      <c r="T562">
        <v>26.814210891723601</v>
      </c>
      <c r="U562" s="2">
        <v>26.093456268310501</v>
      </c>
      <c r="AA562">
        <v>3</v>
      </c>
      <c r="AB562">
        <v>46.8</v>
      </c>
      <c r="AC562">
        <v>46.8</v>
      </c>
      <c r="AD562">
        <v>46.8</v>
      </c>
      <c r="AE562">
        <v>8.5312999999999999</v>
      </c>
      <c r="AF562">
        <v>0</v>
      </c>
      <c r="AG562">
        <v>29.884</v>
      </c>
      <c r="AH562">
        <v>3</v>
      </c>
      <c r="AI562">
        <v>2</v>
      </c>
      <c r="AJ562">
        <v>3</v>
      </c>
      <c r="AK562">
        <v>2</v>
      </c>
      <c r="AL562">
        <v>2</v>
      </c>
      <c r="AM562">
        <v>2</v>
      </c>
      <c r="AN562">
        <v>3</v>
      </c>
      <c r="AO562">
        <v>3</v>
      </c>
      <c r="AP562">
        <v>3</v>
      </c>
      <c r="AQ562">
        <v>27.699752894101099</v>
      </c>
      <c r="AR562">
        <v>27.862305906887102</v>
      </c>
      <c r="AS562">
        <v>26.908848492824099</v>
      </c>
      <c r="AT562">
        <v>28.4590455753846</v>
      </c>
      <c r="AU562">
        <v>27.645814086990299</v>
      </c>
      <c r="AV562">
        <v>27.659489023887399</v>
      </c>
      <c r="AW562">
        <v>28.029600652284699</v>
      </c>
      <c r="AX562">
        <v>27.9483768570107</v>
      </c>
      <c r="AY562">
        <v>28.1312409141605</v>
      </c>
      <c r="AZ562">
        <v>67600000</v>
      </c>
      <c r="BA562">
        <v>74600000</v>
      </c>
      <c r="BB562">
        <v>65900000</v>
      </c>
      <c r="BC562">
        <v>124000000</v>
      </c>
      <c r="BD562">
        <v>68600000</v>
      </c>
      <c r="BE562">
        <v>88700000</v>
      </c>
      <c r="BF562">
        <v>124000000</v>
      </c>
      <c r="BG562">
        <v>118000000</v>
      </c>
      <c r="BH562">
        <v>71600000</v>
      </c>
      <c r="BI562">
        <v>79</v>
      </c>
    </row>
    <row r="563" spans="1:61" x14ac:dyDescent="0.25">
      <c r="A563" t="s">
        <v>2202</v>
      </c>
      <c r="B563" t="s">
        <v>2202</v>
      </c>
      <c r="C563" s="2" t="s">
        <v>2203</v>
      </c>
      <c r="D563">
        <v>0.23077045652535499</v>
      </c>
      <c r="E563">
        <v>0.60249591122563795</v>
      </c>
      <c r="G563">
        <v>0.20563904062631799</v>
      </c>
      <c r="H563">
        <v>0.51032440815980695</v>
      </c>
      <c r="I563" s="2">
        <v>-0.59882672627766798</v>
      </c>
      <c r="J563">
        <v>0.206559127767526</v>
      </c>
      <c r="K563">
        <v>0.63920876214592703</v>
      </c>
      <c r="L563" s="2">
        <v>-0.52848815917968806</v>
      </c>
      <c r="M563">
        <v>24.238996505737301</v>
      </c>
      <c r="N563">
        <v>23.993345260620099</v>
      </c>
      <c r="O563">
        <v>24.377824783325199</v>
      </c>
      <c r="P563">
        <v>24.323886871337901</v>
      </c>
      <c r="Q563">
        <v>24.6208686828613</v>
      </c>
      <c r="R563">
        <v>23.876426696777301</v>
      </c>
      <c r="S563">
        <v>23.296140670776399</v>
      </c>
      <c r="T563">
        <v>23.3910007476807</v>
      </c>
      <c r="U563" s="2">
        <v>24.337560653686499</v>
      </c>
      <c r="AA563">
        <v>2</v>
      </c>
      <c r="AB563">
        <v>15.3</v>
      </c>
      <c r="AC563">
        <v>15.3</v>
      </c>
      <c r="AD563">
        <v>15.3</v>
      </c>
      <c r="AE563">
        <v>28.274000000000001</v>
      </c>
      <c r="AF563">
        <v>0</v>
      </c>
      <c r="AG563">
        <v>21.568000000000001</v>
      </c>
      <c r="AH563">
        <v>2</v>
      </c>
      <c r="AI563">
        <v>2</v>
      </c>
      <c r="AJ563">
        <v>2</v>
      </c>
      <c r="AK563">
        <v>2</v>
      </c>
      <c r="AL563">
        <v>2</v>
      </c>
      <c r="AM563">
        <v>1</v>
      </c>
      <c r="AN563">
        <v>2</v>
      </c>
      <c r="AO563">
        <v>2</v>
      </c>
      <c r="AP563">
        <v>2</v>
      </c>
      <c r="AQ563">
        <v>25.470727380432201</v>
      </c>
      <c r="AR563">
        <v>25.278525458703101</v>
      </c>
      <c r="AS563">
        <v>24.8239595952376</v>
      </c>
      <c r="AT563">
        <v>25.626448762123399</v>
      </c>
      <c r="AU563">
        <v>25.796992547637299</v>
      </c>
      <c r="AV563">
        <v>23.145693374676998</v>
      </c>
      <c r="AW563">
        <v>24.035905229138901</v>
      </c>
      <c r="AX563">
        <v>24.194602975157999</v>
      </c>
      <c r="AY563">
        <v>25.8646690442555</v>
      </c>
      <c r="AZ563">
        <v>19800000</v>
      </c>
      <c r="BA563">
        <v>16700000</v>
      </c>
      <c r="BB563">
        <v>21800000</v>
      </c>
      <c r="BC563">
        <v>21000000</v>
      </c>
      <c r="BD563">
        <v>25800000</v>
      </c>
      <c r="BE563">
        <v>15400000</v>
      </c>
      <c r="BF563">
        <v>10300000</v>
      </c>
      <c r="BG563">
        <v>11000000</v>
      </c>
      <c r="BH563">
        <v>21200000</v>
      </c>
      <c r="BI563">
        <v>1130</v>
      </c>
    </row>
    <row r="564" spans="1:61" x14ac:dyDescent="0.25">
      <c r="A564" t="s">
        <v>1459</v>
      </c>
      <c r="B564" t="s">
        <v>1459</v>
      </c>
      <c r="C564" s="2" t="s">
        <v>1460</v>
      </c>
      <c r="D564">
        <v>0.23197192936615901</v>
      </c>
      <c r="E564">
        <v>0.60249591122563795</v>
      </c>
      <c r="G564">
        <v>0.17122468727572901</v>
      </c>
      <c r="H564">
        <v>0.468051571910653</v>
      </c>
      <c r="I564" s="2">
        <v>-0.22054481506347701</v>
      </c>
      <c r="J564">
        <v>0.77058584089856197</v>
      </c>
      <c r="K564">
        <v>0.94666405654058805</v>
      </c>
      <c r="L564" s="2">
        <v>5.3511937459308698E-2</v>
      </c>
      <c r="M564">
        <v>27.37451171875</v>
      </c>
      <c r="N564">
        <v>27.679761886596701</v>
      </c>
      <c r="O564">
        <v>27.253496170043899</v>
      </c>
      <c r="P564">
        <v>27.832435607910199</v>
      </c>
      <c r="Q564">
        <v>27.686456680297901</v>
      </c>
      <c r="R564">
        <v>27.611047744751001</v>
      </c>
      <c r="S564">
        <v>27.357833862304702</v>
      </c>
      <c r="T564">
        <v>27.3910007476807</v>
      </c>
      <c r="U564" s="2">
        <v>27.7194709777832</v>
      </c>
      <c r="AA564">
        <v>11</v>
      </c>
      <c r="AB564">
        <v>37.200000000000003</v>
      </c>
      <c r="AC564">
        <v>37.200000000000003</v>
      </c>
      <c r="AD564">
        <v>37.200000000000003</v>
      </c>
      <c r="AE564">
        <v>38.707000000000001</v>
      </c>
      <c r="AF564">
        <v>0</v>
      </c>
      <c r="AG564">
        <v>323.31</v>
      </c>
      <c r="AH564">
        <v>11</v>
      </c>
      <c r="AI564">
        <v>11</v>
      </c>
      <c r="AJ564">
        <v>8</v>
      </c>
      <c r="AK564">
        <v>10</v>
      </c>
      <c r="AL564">
        <v>10</v>
      </c>
      <c r="AM564">
        <v>11</v>
      </c>
      <c r="AN564">
        <v>10</v>
      </c>
      <c r="AO564">
        <v>9</v>
      </c>
      <c r="AP564">
        <v>9</v>
      </c>
      <c r="AQ564">
        <v>29.911708146963299</v>
      </c>
      <c r="AR564">
        <v>30.184234001774399</v>
      </c>
      <c r="AS564">
        <v>29.226189318215798</v>
      </c>
      <c r="AT564">
        <v>30.510884506904201</v>
      </c>
      <c r="AU564">
        <v>30.538898883073799</v>
      </c>
      <c r="AV564">
        <v>29.9677421818777</v>
      </c>
      <c r="AW564">
        <v>29.482315354707399</v>
      </c>
      <c r="AX564">
        <v>29.7801915097535</v>
      </c>
      <c r="AY564">
        <v>30.8080855158892</v>
      </c>
      <c r="AZ564">
        <v>174000000</v>
      </c>
      <c r="BA564">
        <v>215000000</v>
      </c>
      <c r="BB564">
        <v>160000000</v>
      </c>
      <c r="BC564">
        <v>239000000</v>
      </c>
      <c r="BD564">
        <v>216000000</v>
      </c>
      <c r="BE564">
        <v>205000000</v>
      </c>
      <c r="BF564">
        <v>172000000</v>
      </c>
      <c r="BG564">
        <v>176000000</v>
      </c>
      <c r="BH564">
        <v>221000000</v>
      </c>
      <c r="BI564">
        <v>761</v>
      </c>
    </row>
    <row r="565" spans="1:61" x14ac:dyDescent="0.25">
      <c r="A565" t="s">
        <v>1355</v>
      </c>
      <c r="B565" t="s">
        <v>1355</v>
      </c>
      <c r="C565" s="2" t="s">
        <v>1356</v>
      </c>
      <c r="D565">
        <v>0.23232039706617999</v>
      </c>
      <c r="E565">
        <v>0.60249591122563795</v>
      </c>
      <c r="G565">
        <v>0.35228554020710401</v>
      </c>
      <c r="H565">
        <v>0.65157770000698501</v>
      </c>
      <c r="I565" s="2">
        <v>-0.26224009195963699</v>
      </c>
      <c r="J565">
        <v>0.333472689681798</v>
      </c>
      <c r="K565">
        <v>0.76006544473567905</v>
      </c>
      <c r="L565" s="2">
        <v>0.344311396280926</v>
      </c>
      <c r="M565">
        <v>26.287359237670898</v>
      </c>
      <c r="N565">
        <v>25.806858062744102</v>
      </c>
      <c r="O565">
        <v>25.274976730346701</v>
      </c>
      <c r="P565">
        <v>25.953935623168899</v>
      </c>
      <c r="Q565">
        <v>26.659488677978501</v>
      </c>
      <c r="R565">
        <v>26.575424194335898</v>
      </c>
      <c r="S565">
        <v>25.9737758636475</v>
      </c>
      <c r="T565">
        <v>26.077245712280298</v>
      </c>
      <c r="U565" s="2">
        <v>26.3511066436768</v>
      </c>
      <c r="AA565">
        <v>14</v>
      </c>
      <c r="AB565">
        <v>22.4</v>
      </c>
      <c r="AC565">
        <v>22.4</v>
      </c>
      <c r="AD565">
        <v>22.4</v>
      </c>
      <c r="AE565">
        <v>84.736000000000004</v>
      </c>
      <c r="AF565">
        <v>0</v>
      </c>
      <c r="AG565">
        <v>163.03</v>
      </c>
      <c r="AH565">
        <v>14</v>
      </c>
      <c r="AI565">
        <v>10</v>
      </c>
      <c r="AJ565">
        <v>9</v>
      </c>
      <c r="AK565">
        <v>14</v>
      </c>
      <c r="AL565">
        <v>12</v>
      </c>
      <c r="AM565">
        <v>8</v>
      </c>
      <c r="AN565">
        <v>14</v>
      </c>
      <c r="AO565">
        <v>14</v>
      </c>
      <c r="AP565">
        <v>14</v>
      </c>
      <c r="AQ565">
        <v>29.2534966642115</v>
      </c>
      <c r="AR565">
        <v>28.5240256065923</v>
      </c>
      <c r="AS565">
        <v>27.216970788186401</v>
      </c>
      <c r="AT565">
        <v>28.853409506398702</v>
      </c>
      <c r="AU565">
        <v>29.368280111461399</v>
      </c>
      <c r="AV565">
        <v>28.3494210842101</v>
      </c>
      <c r="AW565">
        <v>28.302255976131399</v>
      </c>
      <c r="AX565">
        <v>28.508997397359899</v>
      </c>
      <c r="AY565">
        <v>29.5844135423262</v>
      </c>
      <c r="AZ565">
        <v>81900000</v>
      </c>
      <c r="BA565">
        <v>58700000</v>
      </c>
      <c r="BB565">
        <v>40600000</v>
      </c>
      <c r="BC565">
        <v>65000000</v>
      </c>
      <c r="BD565">
        <v>106000000</v>
      </c>
      <c r="BE565">
        <v>100000000</v>
      </c>
      <c r="BF565">
        <v>65900000</v>
      </c>
      <c r="BG565">
        <v>70800000</v>
      </c>
      <c r="BH565">
        <v>85600000</v>
      </c>
      <c r="BI565">
        <v>709</v>
      </c>
    </row>
    <row r="566" spans="1:61" x14ac:dyDescent="0.25">
      <c r="A566" t="s">
        <v>1289</v>
      </c>
      <c r="B566" t="s">
        <v>1289</v>
      </c>
      <c r="C566" s="2" t="s">
        <v>1290</v>
      </c>
      <c r="D566">
        <v>0.233269528836509</v>
      </c>
      <c r="E566">
        <v>0.60249591122563795</v>
      </c>
      <c r="G566">
        <v>0.123576072082601</v>
      </c>
      <c r="H566">
        <v>0.42137914958139999</v>
      </c>
      <c r="I566" s="2">
        <v>-0.29753049214680899</v>
      </c>
      <c r="J566">
        <v>0.18897375270908701</v>
      </c>
      <c r="K566">
        <v>0.629916313179395</v>
      </c>
      <c r="L566" s="2">
        <v>-0.68244806925455803</v>
      </c>
      <c r="M566">
        <v>25.2020969390869</v>
      </c>
      <c r="N566">
        <v>24.823959350585898</v>
      </c>
      <c r="O566">
        <v>26.1832885742188</v>
      </c>
      <c r="P566">
        <v>25.027492523193398</v>
      </c>
      <c r="Q566">
        <v>24.953935623168899</v>
      </c>
      <c r="R566">
        <v>25.073163986206101</v>
      </c>
      <c r="S566">
        <v>24.885765075683601</v>
      </c>
      <c r="T566">
        <v>24.8528137207031</v>
      </c>
      <c r="U566" s="2">
        <v>24.4234218597412</v>
      </c>
      <c r="AA566">
        <v>6</v>
      </c>
      <c r="AB566">
        <v>34.5</v>
      </c>
      <c r="AC566">
        <v>34.5</v>
      </c>
      <c r="AD566">
        <v>34.5</v>
      </c>
      <c r="AE566">
        <v>26.78</v>
      </c>
      <c r="AF566">
        <v>0</v>
      </c>
      <c r="AG566">
        <v>24.154</v>
      </c>
      <c r="AH566">
        <v>5</v>
      </c>
      <c r="AI566">
        <v>5</v>
      </c>
      <c r="AJ566">
        <v>4</v>
      </c>
      <c r="AK566">
        <v>4</v>
      </c>
      <c r="AL566">
        <v>5</v>
      </c>
      <c r="AM566">
        <v>5</v>
      </c>
      <c r="AN566">
        <v>4</v>
      </c>
      <c r="AO566">
        <v>3</v>
      </c>
      <c r="AP566">
        <v>4</v>
      </c>
      <c r="AQ566">
        <v>27.0505096420477</v>
      </c>
      <c r="AR566">
        <v>26.9759626886826</v>
      </c>
      <c r="AS566">
        <v>26.725984435674299</v>
      </c>
      <c r="AT566">
        <v>26.308345141207202</v>
      </c>
      <c r="AU566">
        <v>26.897352853986298</v>
      </c>
      <c r="AV566">
        <v>26.4488442625338</v>
      </c>
      <c r="AW566">
        <v>26.187069302472601</v>
      </c>
      <c r="AX566">
        <v>26.141021934953098</v>
      </c>
      <c r="AY566">
        <v>26.686456071487601</v>
      </c>
      <c r="AZ566">
        <v>38600000</v>
      </c>
      <c r="BA566">
        <v>29700000</v>
      </c>
      <c r="BB566">
        <v>76200000</v>
      </c>
      <c r="BC566">
        <v>34200000</v>
      </c>
      <c r="BD566">
        <v>32500000</v>
      </c>
      <c r="BE566">
        <v>35300000</v>
      </c>
      <c r="BF566">
        <v>31000000</v>
      </c>
      <c r="BG566">
        <v>30300000</v>
      </c>
      <c r="BH566">
        <v>22500000</v>
      </c>
      <c r="BI566">
        <v>676</v>
      </c>
    </row>
    <row r="567" spans="1:61" x14ac:dyDescent="0.25">
      <c r="A567" t="s">
        <v>280</v>
      </c>
      <c r="B567" t="s">
        <v>280</v>
      </c>
      <c r="C567" s="2" t="s">
        <v>281</v>
      </c>
      <c r="D567">
        <v>0.23331153435602001</v>
      </c>
      <c r="E567">
        <v>0.60249591122563795</v>
      </c>
      <c r="G567">
        <v>0.132004334338201</v>
      </c>
      <c r="H567">
        <v>0.43100209434445802</v>
      </c>
      <c r="I567" s="2">
        <v>-9.09271240234375E-2</v>
      </c>
      <c r="J567">
        <v>0.17718474076732499</v>
      </c>
      <c r="K567">
        <v>0.61530392292189995</v>
      </c>
      <c r="L567" s="2">
        <v>-0.13190015157064</v>
      </c>
      <c r="M567">
        <v>26.573982238769499</v>
      </c>
      <c r="N567">
        <v>26.764457702636701</v>
      </c>
      <c r="O567">
        <v>26.801933288574201</v>
      </c>
      <c r="P567">
        <v>26.712928771972699</v>
      </c>
      <c r="Q567">
        <v>26.686456680297901</v>
      </c>
      <c r="R567">
        <v>26.618068695068398</v>
      </c>
      <c r="S567">
        <v>26.544805526733398</v>
      </c>
      <c r="T567">
        <v>26.659488677978501</v>
      </c>
      <c r="U567" s="2">
        <v>26.540378570556602</v>
      </c>
      <c r="AA567">
        <v>23</v>
      </c>
      <c r="AB567">
        <v>46.6</v>
      </c>
      <c r="AC567">
        <v>46.6</v>
      </c>
      <c r="AD567">
        <v>46.6</v>
      </c>
      <c r="AE567">
        <v>64.088999999999999</v>
      </c>
      <c r="AF567">
        <v>0</v>
      </c>
      <c r="AG567">
        <v>117.44</v>
      </c>
      <c r="AH567">
        <v>18</v>
      </c>
      <c r="AI567">
        <v>18</v>
      </c>
      <c r="AJ567">
        <v>18</v>
      </c>
      <c r="AK567">
        <v>18</v>
      </c>
      <c r="AL567">
        <v>20</v>
      </c>
      <c r="AM567">
        <v>17</v>
      </c>
      <c r="AN567">
        <v>22</v>
      </c>
      <c r="AO567">
        <v>20</v>
      </c>
      <c r="AP567">
        <v>18</v>
      </c>
      <c r="AQ567">
        <v>29.745349760541199</v>
      </c>
      <c r="AR567">
        <v>30.0216809889885</v>
      </c>
      <c r="AS567">
        <v>29.302255976131399</v>
      </c>
      <c r="AT567">
        <v>29.8233522725425</v>
      </c>
      <c r="AU567">
        <v>29.814211618685999</v>
      </c>
      <c r="AV567">
        <v>29.533339357731901</v>
      </c>
      <c r="AW567">
        <v>29.518408357285999</v>
      </c>
      <c r="AX567">
        <v>29.8003911240992</v>
      </c>
      <c r="AY567">
        <v>30.148314427519502</v>
      </c>
      <c r="AZ567">
        <v>99900000</v>
      </c>
      <c r="BA567">
        <v>114000000</v>
      </c>
      <c r="BB567">
        <v>117000000</v>
      </c>
      <c r="BC567">
        <v>110000000</v>
      </c>
      <c r="BD567">
        <v>108000000</v>
      </c>
      <c r="BE567">
        <v>103000000</v>
      </c>
      <c r="BF567">
        <v>97900000</v>
      </c>
      <c r="BG567">
        <v>106000000</v>
      </c>
      <c r="BH567">
        <v>97600000</v>
      </c>
      <c r="BI567">
        <v>177</v>
      </c>
    </row>
    <row r="568" spans="1:61" x14ac:dyDescent="0.25">
      <c r="A568" t="s">
        <v>2008</v>
      </c>
      <c r="B568" t="s">
        <v>2008</v>
      </c>
      <c r="C568" s="2" t="s">
        <v>2009</v>
      </c>
      <c r="D568">
        <v>0.23738353512523899</v>
      </c>
      <c r="E568">
        <v>0.61124470677299103</v>
      </c>
      <c r="G568">
        <v>0.18271997686409999</v>
      </c>
      <c r="H568">
        <v>0.48004250923937303</v>
      </c>
      <c r="I568" s="2">
        <v>-0.52407964070637902</v>
      </c>
      <c r="J568">
        <v>0.176648755017868</v>
      </c>
      <c r="K568">
        <v>0.61530392292189995</v>
      </c>
      <c r="L568" s="2">
        <v>-0.85839525858561305</v>
      </c>
      <c r="M568">
        <v>26.3926391601563</v>
      </c>
      <c r="N568">
        <v>26.632007598876999</v>
      </c>
      <c r="O568">
        <v>27.832435607910199</v>
      </c>
      <c r="P568">
        <v>26.838459014892599</v>
      </c>
      <c r="Q568">
        <v>26.2767524719238</v>
      </c>
      <c r="R568">
        <v>26.7389240264893</v>
      </c>
      <c r="S568">
        <v>26.395910263061499</v>
      </c>
      <c r="T568">
        <v>26.342655181884801</v>
      </c>
      <c r="U568" s="2">
        <v>25.543331146240199</v>
      </c>
      <c r="AA568">
        <v>3</v>
      </c>
      <c r="AB568">
        <v>40.4</v>
      </c>
      <c r="AC568">
        <v>40.4</v>
      </c>
      <c r="AD568">
        <v>40.4</v>
      </c>
      <c r="AE568">
        <v>12.503</v>
      </c>
      <c r="AF568">
        <v>0</v>
      </c>
      <c r="AG568">
        <v>21.965</v>
      </c>
      <c r="AH568">
        <v>3</v>
      </c>
      <c r="AI568">
        <v>3</v>
      </c>
      <c r="AJ568">
        <v>2</v>
      </c>
      <c r="AK568">
        <v>3</v>
      </c>
      <c r="AL568">
        <v>3</v>
      </c>
      <c r="AM568">
        <v>3</v>
      </c>
      <c r="AN568">
        <v>1</v>
      </c>
      <c r="AO568">
        <v>3</v>
      </c>
      <c r="AP568">
        <v>3</v>
      </c>
      <c r="AQ568">
        <v>27.3409595054619</v>
      </c>
      <c r="AR568">
        <v>27.745349760541199</v>
      </c>
      <c r="AS568">
        <v>27.770772357421102</v>
      </c>
      <c r="AT568">
        <v>27.8857648797111</v>
      </c>
      <c r="AU568">
        <v>27.486157421001799</v>
      </c>
      <c r="AV568">
        <v>27.553620388780502</v>
      </c>
      <c r="AW568">
        <v>26.513522320172999</v>
      </c>
      <c r="AX568">
        <v>27.1312409141605</v>
      </c>
      <c r="AY568">
        <v>27.235349317501299</v>
      </c>
      <c r="AZ568">
        <v>88100000</v>
      </c>
      <c r="BA568">
        <v>104000000</v>
      </c>
      <c r="BB568">
        <v>239000000</v>
      </c>
      <c r="BC568">
        <v>120000000</v>
      </c>
      <c r="BD568">
        <v>81300000</v>
      </c>
      <c r="BE568">
        <v>112000000</v>
      </c>
      <c r="BF568">
        <v>88300000</v>
      </c>
      <c r="BG568">
        <v>85100000</v>
      </c>
      <c r="BH568">
        <v>48900000</v>
      </c>
      <c r="BI568">
        <v>1033</v>
      </c>
    </row>
    <row r="569" spans="1:61" x14ac:dyDescent="0.25">
      <c r="A569" t="s">
        <v>2110</v>
      </c>
      <c r="B569" t="s">
        <v>2110</v>
      </c>
      <c r="C569" s="2" t="s">
        <v>2111</v>
      </c>
      <c r="D569">
        <v>0.237797805959304</v>
      </c>
      <c r="E569">
        <v>0.61124470677299103</v>
      </c>
      <c r="G569">
        <v>0.186379761553811</v>
      </c>
      <c r="H569">
        <v>0.48593470361740698</v>
      </c>
      <c r="I569" s="2">
        <v>-0.402676264444988</v>
      </c>
      <c r="J569">
        <v>0.57643912229384098</v>
      </c>
      <c r="K569">
        <v>0.84867732759383296</v>
      </c>
      <c r="L569" s="2">
        <v>-0.117878595987957</v>
      </c>
      <c r="M569">
        <v>23.789548873901399</v>
      </c>
      <c r="N569">
        <v>23.819093704223601</v>
      </c>
      <c r="O569">
        <v>23.575424194335898</v>
      </c>
      <c r="P569">
        <v>23.828809738159201</v>
      </c>
      <c r="Q569">
        <v>23.838459014892599</v>
      </c>
      <c r="R569">
        <v>24.371191024780298</v>
      </c>
      <c r="S569">
        <v>23.296140670776399</v>
      </c>
      <c r="T569">
        <v>23.9134216308594</v>
      </c>
      <c r="U569" s="2">
        <v>23.6208686828613</v>
      </c>
      <c r="AA569">
        <v>2</v>
      </c>
      <c r="AB569">
        <v>4.8</v>
      </c>
      <c r="AC569">
        <v>4.8</v>
      </c>
      <c r="AD569">
        <v>4.8</v>
      </c>
      <c r="AE569">
        <v>50.991</v>
      </c>
      <c r="AF569">
        <v>0</v>
      </c>
      <c r="AG569">
        <v>5.0369000000000002</v>
      </c>
      <c r="AH569">
        <v>2</v>
      </c>
      <c r="AI569">
        <v>2</v>
      </c>
      <c r="AJ569">
        <v>1</v>
      </c>
      <c r="AK569">
        <v>2</v>
      </c>
      <c r="AL569">
        <v>2</v>
      </c>
      <c r="AM569">
        <v>1</v>
      </c>
      <c r="AN569">
        <v>2</v>
      </c>
      <c r="AO569">
        <v>1</v>
      </c>
      <c r="AP569">
        <v>2</v>
      </c>
      <c r="AQ569">
        <v>24.686456071487601</v>
      </c>
      <c r="AR569">
        <v>25.069072093074102</v>
      </c>
      <c r="AS569">
        <v>23.4169953964944</v>
      </c>
      <c r="AT569">
        <v>25.224350318551998</v>
      </c>
      <c r="AU569">
        <v>24.749191826835599</v>
      </c>
      <c r="AV569">
        <v>24.609640474436802</v>
      </c>
      <c r="AW569">
        <v>24.323885992102898</v>
      </c>
      <c r="AX569">
        <v>23.8764270151317</v>
      </c>
      <c r="AY569">
        <v>25.125340312720901</v>
      </c>
      <c r="AZ569">
        <v>14500000</v>
      </c>
      <c r="BA569">
        <v>14800000</v>
      </c>
      <c r="BB569">
        <v>12500000</v>
      </c>
      <c r="BC569">
        <v>14900000</v>
      </c>
      <c r="BD569">
        <v>15000000</v>
      </c>
      <c r="BE569">
        <v>21700000</v>
      </c>
      <c r="BF569">
        <v>10300000</v>
      </c>
      <c r="BG569">
        <v>15800000</v>
      </c>
      <c r="BH569">
        <v>12900000</v>
      </c>
      <c r="BI569">
        <v>1084</v>
      </c>
    </row>
    <row r="570" spans="1:61" x14ac:dyDescent="0.25">
      <c r="A570" t="s">
        <v>1299</v>
      </c>
      <c r="B570" t="s">
        <v>1299</v>
      </c>
      <c r="C570" s="2" t="s">
        <v>1300</v>
      </c>
      <c r="D570">
        <v>0.239557813759329</v>
      </c>
      <c r="E570">
        <v>0.61153834579382904</v>
      </c>
      <c r="G570">
        <v>0.414920864224471</v>
      </c>
      <c r="H570">
        <v>0.67682838571694603</v>
      </c>
      <c r="I570" s="2">
        <v>-3.5792032877601798E-2</v>
      </c>
      <c r="J570">
        <v>0.194734922425293</v>
      </c>
      <c r="K570">
        <v>0.63567215376725705</v>
      </c>
      <c r="L570" s="2">
        <v>-0.155511220296223</v>
      </c>
      <c r="M570">
        <v>28.493810653686499</v>
      </c>
      <c r="N570">
        <v>28.160387039184599</v>
      </c>
      <c r="O570">
        <v>28.349420547485401</v>
      </c>
      <c r="P570">
        <v>28.262485504150401</v>
      </c>
      <c r="Q570">
        <v>28.160387039184599</v>
      </c>
      <c r="R570">
        <v>28.2215881347656</v>
      </c>
      <c r="S570">
        <v>28.1507377624512</v>
      </c>
      <c r="T570">
        <v>28.155570983886701</v>
      </c>
      <c r="U570" s="2">
        <v>28.230775833129901</v>
      </c>
      <c r="AA570">
        <v>31</v>
      </c>
      <c r="AB570">
        <v>59.9</v>
      </c>
      <c r="AC570">
        <v>59.9</v>
      </c>
      <c r="AD570">
        <v>59.9</v>
      </c>
      <c r="AE570">
        <v>68.275999999999996</v>
      </c>
      <c r="AF570">
        <v>0</v>
      </c>
      <c r="AG570">
        <v>323.31</v>
      </c>
      <c r="AH570">
        <v>28</v>
      </c>
      <c r="AI570">
        <v>27</v>
      </c>
      <c r="AJ570">
        <v>25</v>
      </c>
      <c r="AK570">
        <v>27</v>
      </c>
      <c r="AL570">
        <v>28</v>
      </c>
      <c r="AM570">
        <v>25</v>
      </c>
      <c r="AN570">
        <v>26</v>
      </c>
      <c r="AO570">
        <v>27</v>
      </c>
      <c r="AP570">
        <v>28</v>
      </c>
      <c r="AQ570">
        <v>31.628536095558498</v>
      </c>
      <c r="AR570">
        <v>31.5844135423262</v>
      </c>
      <c r="AS570">
        <v>31.236490238905802</v>
      </c>
      <c r="AT570">
        <v>31.575424759098901</v>
      </c>
      <c r="AU570">
        <v>31.615440437946798</v>
      </c>
      <c r="AV570">
        <v>31.001689513801001</v>
      </c>
      <c r="AW570">
        <v>30.9188325813967</v>
      </c>
      <c r="AX570">
        <v>31.236490238905802</v>
      </c>
      <c r="AY570">
        <v>31.8195507023826</v>
      </c>
      <c r="AZ570">
        <v>378000000</v>
      </c>
      <c r="BA570">
        <v>300000000</v>
      </c>
      <c r="BB570">
        <v>342000000</v>
      </c>
      <c r="BC570">
        <v>322000000</v>
      </c>
      <c r="BD570">
        <v>300000000</v>
      </c>
      <c r="BE570">
        <v>313000000</v>
      </c>
      <c r="BF570">
        <v>298000000</v>
      </c>
      <c r="BG570">
        <v>299000000</v>
      </c>
      <c r="BH570">
        <v>315000000</v>
      </c>
      <c r="BI570">
        <v>681</v>
      </c>
    </row>
    <row r="571" spans="1:61" x14ac:dyDescent="0.25">
      <c r="A571" t="s">
        <v>677</v>
      </c>
      <c r="B571" t="s">
        <v>677</v>
      </c>
      <c r="C571" s="2" t="s">
        <v>678</v>
      </c>
      <c r="D571">
        <v>0.23997922687190401</v>
      </c>
      <c r="E571">
        <v>0.61153834579382904</v>
      </c>
      <c r="G571">
        <v>0.12749687736756199</v>
      </c>
      <c r="H571">
        <v>0.42624829277747001</v>
      </c>
      <c r="I571" s="2">
        <v>-0.30907376607259401</v>
      </c>
      <c r="J571">
        <v>0.20547049307135201</v>
      </c>
      <c r="K571">
        <v>0.63861241589128703</v>
      </c>
      <c r="L571" s="2">
        <v>-0.20408376057942901</v>
      </c>
      <c r="M571">
        <v>25.691789627075199</v>
      </c>
      <c r="N571">
        <v>25.6540336608887</v>
      </c>
      <c r="O571">
        <v>26.033805847168001</v>
      </c>
      <c r="P571">
        <v>26.1371173858643</v>
      </c>
      <c r="Q571">
        <v>25.623661041259801</v>
      </c>
      <c r="R571">
        <v>25.933820724487301</v>
      </c>
      <c r="S571">
        <v>25.569643020629901</v>
      </c>
      <c r="T571">
        <v>25.495336532592798</v>
      </c>
      <c r="U571" s="2">
        <v>25.702398300170898</v>
      </c>
      <c r="AA571">
        <v>6</v>
      </c>
      <c r="AB571">
        <v>62.3</v>
      </c>
      <c r="AC571">
        <v>62.3</v>
      </c>
      <c r="AD571">
        <v>62.3</v>
      </c>
      <c r="AE571">
        <v>12.901</v>
      </c>
      <c r="AF571">
        <v>0</v>
      </c>
      <c r="AG571">
        <v>68.692999999999998</v>
      </c>
      <c r="AH571">
        <v>6</v>
      </c>
      <c r="AI571">
        <v>6</v>
      </c>
      <c r="AJ571">
        <v>6</v>
      </c>
      <c r="AK571">
        <v>5</v>
      </c>
      <c r="AL571">
        <v>4</v>
      </c>
      <c r="AM571">
        <v>5</v>
      </c>
      <c r="AN571">
        <v>5</v>
      </c>
      <c r="AO571">
        <v>5</v>
      </c>
      <c r="AP571">
        <v>5</v>
      </c>
      <c r="AQ571">
        <v>27.366196796960899</v>
      </c>
      <c r="AR571">
        <v>27.582620260503099</v>
      </c>
      <c r="AS571">
        <v>26.997657759781902</v>
      </c>
      <c r="AT571">
        <v>27.801933288907598</v>
      </c>
      <c r="AU571">
        <v>27.150737089786301</v>
      </c>
      <c r="AV571">
        <v>27.3409595054619</v>
      </c>
      <c r="AW571">
        <v>26.673035555725299</v>
      </c>
      <c r="AX571">
        <v>26.885764879711001</v>
      </c>
      <c r="AY571">
        <v>27.6797614189136</v>
      </c>
      <c r="AZ571">
        <v>54200000</v>
      </c>
      <c r="BA571">
        <v>52800000</v>
      </c>
      <c r="BB571">
        <v>68700000</v>
      </c>
      <c r="BC571">
        <v>73800000</v>
      </c>
      <c r="BD571">
        <v>51700000</v>
      </c>
      <c r="BE571">
        <v>64100000</v>
      </c>
      <c r="BF571">
        <v>49800000</v>
      </c>
      <c r="BG571">
        <v>47300000</v>
      </c>
      <c r="BH571">
        <v>54600000</v>
      </c>
      <c r="BI571">
        <v>374</v>
      </c>
    </row>
    <row r="572" spans="1:61" x14ac:dyDescent="0.25">
      <c r="A572" t="s">
        <v>349</v>
      </c>
      <c r="B572" t="s">
        <v>349</v>
      </c>
      <c r="C572" s="2" t="s">
        <v>350</v>
      </c>
      <c r="D572">
        <v>0.24002531579118699</v>
      </c>
      <c r="E572">
        <v>0.61153834579382904</v>
      </c>
      <c r="G572">
        <v>0.398173322004441</v>
      </c>
      <c r="H572">
        <v>0.66694090306252596</v>
      </c>
      <c r="I572" s="2">
        <v>-0.139309565226238</v>
      </c>
      <c r="J572">
        <v>7.31487754329153E-2</v>
      </c>
      <c r="K572">
        <v>0.54929454086269502</v>
      </c>
      <c r="L572" s="2">
        <v>-0.23327954610189</v>
      </c>
      <c r="M572">
        <v>25.5667419433594</v>
      </c>
      <c r="N572">
        <v>25.558008193969702</v>
      </c>
      <c r="O572">
        <v>25.651300430297901</v>
      </c>
      <c r="P572">
        <v>25.728582382202099</v>
      </c>
      <c r="Q572">
        <v>25.381130218505898</v>
      </c>
      <c r="R572">
        <v>25.384428024291999</v>
      </c>
      <c r="S572">
        <v>25.5014247894287</v>
      </c>
      <c r="T572">
        <v>25.387718200683601</v>
      </c>
      <c r="U572" s="2">
        <v>25.187068939208999</v>
      </c>
      <c r="AA572">
        <v>4</v>
      </c>
      <c r="AB572">
        <v>25</v>
      </c>
      <c r="AC572">
        <v>25</v>
      </c>
      <c r="AD572">
        <v>25</v>
      </c>
      <c r="AE572">
        <v>18.571999999999999</v>
      </c>
      <c r="AF572">
        <v>0</v>
      </c>
      <c r="AG572">
        <v>28.065000000000001</v>
      </c>
      <c r="AH572">
        <v>4</v>
      </c>
      <c r="AI572">
        <v>4</v>
      </c>
      <c r="AJ572">
        <v>3</v>
      </c>
      <c r="AK572">
        <v>3</v>
      </c>
      <c r="AL572">
        <v>3</v>
      </c>
      <c r="AM572">
        <v>2</v>
      </c>
      <c r="AN572">
        <v>3</v>
      </c>
      <c r="AO572">
        <v>4</v>
      </c>
      <c r="AP572">
        <v>4</v>
      </c>
      <c r="AQ572">
        <v>27.374512065172901</v>
      </c>
      <c r="AR572">
        <v>27.462950029840499</v>
      </c>
      <c r="AS572">
        <v>25.831227595701598</v>
      </c>
      <c r="AT572">
        <v>26.4504183980319</v>
      </c>
      <c r="AU572">
        <v>27.0914399061026</v>
      </c>
      <c r="AV572">
        <v>25.707672557397299</v>
      </c>
      <c r="AW572">
        <v>25.871735319807001</v>
      </c>
      <c r="AX572">
        <v>27.040093026102301</v>
      </c>
      <c r="AY572">
        <v>27.431414456407399</v>
      </c>
      <c r="AZ572">
        <v>49700000</v>
      </c>
      <c r="BA572">
        <v>49400000</v>
      </c>
      <c r="BB572">
        <v>52700000</v>
      </c>
      <c r="BC572">
        <v>55600000</v>
      </c>
      <c r="BD572">
        <v>43700000</v>
      </c>
      <c r="BE572">
        <v>43800000</v>
      </c>
      <c r="BF572">
        <v>47500000</v>
      </c>
      <c r="BG572">
        <v>43900000</v>
      </c>
      <c r="BH572">
        <v>38200000</v>
      </c>
      <c r="BI572">
        <v>211</v>
      </c>
    </row>
    <row r="573" spans="1:61" x14ac:dyDescent="0.25">
      <c r="A573" t="s">
        <v>2006</v>
      </c>
      <c r="B573" t="s">
        <v>2006</v>
      </c>
      <c r="C573" s="2" t="s">
        <v>2007</v>
      </c>
      <c r="D573">
        <v>0.240249991162439</v>
      </c>
      <c r="E573">
        <v>0.61153834579382904</v>
      </c>
      <c r="G573">
        <v>0.21830295659142601</v>
      </c>
      <c r="H573">
        <v>0.52070119393108105</v>
      </c>
      <c r="I573" s="2">
        <v>-0.39690081278483202</v>
      </c>
      <c r="J573">
        <v>0.174546138222026</v>
      </c>
      <c r="K573">
        <v>0.61530392292189995</v>
      </c>
      <c r="L573" s="2">
        <v>-0.62724113464355502</v>
      </c>
      <c r="M573">
        <v>23.3910007476807</v>
      </c>
      <c r="N573">
        <v>23.0902290344238</v>
      </c>
      <c r="O573">
        <v>24.1094856262207</v>
      </c>
      <c r="P573">
        <v>23.015632629394499</v>
      </c>
      <c r="Q573">
        <v>23.404056549072301</v>
      </c>
      <c r="R573">
        <v>23.480005264282202</v>
      </c>
      <c r="S573">
        <v>22.582332611083999</v>
      </c>
      <c r="T573">
        <v>22.7755527496338</v>
      </c>
      <c r="U573" s="2">
        <v>23.3511066436768</v>
      </c>
      <c r="AA573">
        <v>4</v>
      </c>
      <c r="AB573">
        <v>13.3</v>
      </c>
      <c r="AC573">
        <v>13.3</v>
      </c>
      <c r="AD573">
        <v>13.3</v>
      </c>
      <c r="AE573">
        <v>27.815999999999999</v>
      </c>
      <c r="AF573">
        <v>0</v>
      </c>
      <c r="AG573">
        <v>6.9344999999999999</v>
      </c>
      <c r="AH573">
        <v>3</v>
      </c>
      <c r="AI573">
        <v>3</v>
      </c>
      <c r="AJ573">
        <v>2</v>
      </c>
      <c r="AK573">
        <v>4</v>
      </c>
      <c r="AL573">
        <v>2</v>
      </c>
      <c r="AM573">
        <v>2</v>
      </c>
      <c r="AN573">
        <v>3</v>
      </c>
      <c r="AO573">
        <v>2</v>
      </c>
      <c r="AP573">
        <v>2</v>
      </c>
      <c r="AQ573">
        <v>25.113466212432598</v>
      </c>
      <c r="AR573">
        <v>24.8239595952376</v>
      </c>
      <c r="AS573">
        <v>24.7795654758791</v>
      </c>
      <c r="AT573">
        <v>25.351107460838001</v>
      </c>
      <c r="AU573">
        <v>24.922523429721199</v>
      </c>
      <c r="AV573">
        <v>24.498383723335099</v>
      </c>
      <c r="AW573">
        <v>23.8480452137619</v>
      </c>
      <c r="AX573">
        <v>23.8480452137619</v>
      </c>
      <c r="AY573">
        <v>25.1014935707665</v>
      </c>
      <c r="AZ573">
        <v>11000000</v>
      </c>
      <c r="BA573">
        <v>8930000</v>
      </c>
      <c r="BB573">
        <v>18100000</v>
      </c>
      <c r="BC573">
        <v>8480000</v>
      </c>
      <c r="BD573">
        <v>11100000</v>
      </c>
      <c r="BE573">
        <v>11700000</v>
      </c>
      <c r="BF573">
        <v>6280000</v>
      </c>
      <c r="BG573">
        <v>7180000</v>
      </c>
      <c r="BH573">
        <v>10700000</v>
      </c>
      <c r="BI573">
        <v>1032</v>
      </c>
    </row>
    <row r="574" spans="1:61" x14ac:dyDescent="0.25">
      <c r="A574" t="s">
        <v>2272</v>
      </c>
      <c r="B574" t="s">
        <v>2272</v>
      </c>
      <c r="C574" s="2" t="s">
        <v>2273</v>
      </c>
      <c r="D574">
        <v>0.24441498301786299</v>
      </c>
      <c r="E574">
        <v>0.61966714373321397</v>
      </c>
      <c r="G574">
        <v>0.33869118239722101</v>
      </c>
      <c r="H574">
        <v>0.64270773015225602</v>
      </c>
      <c r="I574" s="2">
        <v>0.186267217000324</v>
      </c>
      <c r="J574">
        <v>0.34877948927135199</v>
      </c>
      <c r="K574">
        <v>0.76060651978903604</v>
      </c>
      <c r="L574" s="2">
        <v>-0.36551411946614498</v>
      </c>
      <c r="M574">
        <v>23.749191284179702</v>
      </c>
      <c r="N574">
        <v>24.410539627075199</v>
      </c>
      <c r="O574">
        <v>24.848045349121101</v>
      </c>
      <c r="P574">
        <v>23.789548873901399</v>
      </c>
      <c r="Q574">
        <v>23.9759635925293</v>
      </c>
      <c r="R574">
        <v>23.586919784545898</v>
      </c>
      <c r="S574">
        <v>24.148799896240199</v>
      </c>
      <c r="T574">
        <v>23.718164443969702</v>
      </c>
      <c r="U574" s="2">
        <v>24.044269561767599</v>
      </c>
      <c r="AA574">
        <v>2</v>
      </c>
      <c r="AB574">
        <v>13.9</v>
      </c>
      <c r="AC574">
        <v>13.9</v>
      </c>
      <c r="AD574">
        <v>13.9</v>
      </c>
      <c r="AE574">
        <v>20.957000000000001</v>
      </c>
      <c r="AF574">
        <v>0</v>
      </c>
      <c r="AG574">
        <v>11.832000000000001</v>
      </c>
      <c r="AH574">
        <v>2</v>
      </c>
      <c r="AI574">
        <v>2</v>
      </c>
      <c r="AJ574">
        <v>2</v>
      </c>
      <c r="AK574">
        <v>2</v>
      </c>
      <c r="AL574">
        <v>2</v>
      </c>
      <c r="AM574">
        <v>2</v>
      </c>
      <c r="AN574">
        <v>2</v>
      </c>
      <c r="AO574">
        <v>2</v>
      </c>
      <c r="AP574">
        <v>2</v>
      </c>
      <c r="AQ574">
        <v>25.282065816408299</v>
      </c>
      <c r="AR574">
        <v>25.659489023887399</v>
      </c>
      <c r="AS574">
        <v>25.213266819423001</v>
      </c>
      <c r="AT574">
        <v>25.1213931282042</v>
      </c>
      <c r="AU574">
        <v>25.384427534038</v>
      </c>
      <c r="AV574">
        <v>24.2534966642115</v>
      </c>
      <c r="AW574">
        <v>24.664922909937999</v>
      </c>
      <c r="AX574">
        <v>24.626448762123399</v>
      </c>
      <c r="AY574">
        <v>25.589780052076001</v>
      </c>
      <c r="AZ574">
        <v>14100000</v>
      </c>
      <c r="BA574">
        <v>22300000</v>
      </c>
      <c r="BB574">
        <v>30200000</v>
      </c>
      <c r="BC574">
        <v>14500000</v>
      </c>
      <c r="BD574">
        <v>16500000</v>
      </c>
      <c r="BE574">
        <v>12600000</v>
      </c>
      <c r="BF574">
        <v>18600000</v>
      </c>
      <c r="BG574">
        <v>13800000</v>
      </c>
      <c r="BH574">
        <v>17300000</v>
      </c>
      <c r="BI574">
        <v>1165</v>
      </c>
    </row>
    <row r="575" spans="1:61" x14ac:dyDescent="0.25">
      <c r="A575" t="s">
        <v>1508</v>
      </c>
      <c r="B575" t="s">
        <v>1508</v>
      </c>
      <c r="C575" s="2" t="s">
        <v>1509</v>
      </c>
      <c r="D575">
        <v>0.24670690567585199</v>
      </c>
      <c r="E575">
        <v>0.62256579250314503</v>
      </c>
      <c r="G575">
        <v>0.72260527008089004</v>
      </c>
      <c r="H575">
        <v>0.86499357710251701</v>
      </c>
      <c r="I575" s="2">
        <v>0.1156005859375</v>
      </c>
      <c r="J575">
        <v>0.195302008268955</v>
      </c>
      <c r="K575">
        <v>0.63567215376725705</v>
      </c>
      <c r="L575" s="2">
        <v>-0.337655385335285</v>
      </c>
      <c r="M575">
        <v>24.364528656005898</v>
      </c>
      <c r="N575">
        <v>24.4234218597412</v>
      </c>
      <c r="O575">
        <v>24.486158370971701</v>
      </c>
      <c r="P575">
        <v>23.5521545410156</v>
      </c>
      <c r="Q575">
        <v>24.260692596435501</v>
      </c>
      <c r="R575">
        <v>24.101493835449201</v>
      </c>
      <c r="S575">
        <v>24.364528656005898</v>
      </c>
      <c r="T575">
        <v>23.664922714233398</v>
      </c>
      <c r="U575" s="2">
        <v>24.231691360473601</v>
      </c>
      <c r="AA575">
        <v>8</v>
      </c>
      <c r="AB575">
        <v>30.2</v>
      </c>
      <c r="AC575">
        <v>30.2</v>
      </c>
      <c r="AD575">
        <v>30.2</v>
      </c>
      <c r="AE575">
        <v>45.058</v>
      </c>
      <c r="AF575">
        <v>0</v>
      </c>
      <c r="AG575">
        <v>28.23</v>
      </c>
      <c r="AH575">
        <v>3</v>
      </c>
      <c r="AI575">
        <v>4</v>
      </c>
      <c r="AJ575">
        <v>5</v>
      </c>
      <c r="AK575">
        <v>3</v>
      </c>
      <c r="AL575">
        <v>4</v>
      </c>
      <c r="AM575">
        <v>4</v>
      </c>
      <c r="AN575">
        <v>3</v>
      </c>
      <c r="AO575">
        <v>2</v>
      </c>
      <c r="AP575">
        <v>5</v>
      </c>
      <c r="AQ575">
        <v>25.8432601511965</v>
      </c>
      <c r="AR575">
        <v>26.5165310700453</v>
      </c>
      <c r="AS575">
        <v>25.5638367848237</v>
      </c>
      <c r="AT575">
        <v>24.337560928999999</v>
      </c>
      <c r="AU575">
        <v>25.8787671535862</v>
      </c>
      <c r="AV575">
        <v>25.7820679830823</v>
      </c>
      <c r="AW575">
        <v>23.718164931215</v>
      </c>
      <c r="AX575">
        <v>23.686456071487601</v>
      </c>
      <c r="AY575">
        <v>26.160387259820101</v>
      </c>
      <c r="AZ575">
        <v>21600000</v>
      </c>
      <c r="BA575">
        <v>22500000</v>
      </c>
      <c r="BB575">
        <v>23500000</v>
      </c>
      <c r="BC575">
        <v>12300000</v>
      </c>
      <c r="BD575">
        <v>20100000</v>
      </c>
      <c r="BE575">
        <v>18000000</v>
      </c>
      <c r="BF575">
        <v>21600000</v>
      </c>
      <c r="BG575">
        <v>13300000</v>
      </c>
      <c r="BH575">
        <v>19700000</v>
      </c>
      <c r="BI575">
        <v>785</v>
      </c>
    </row>
    <row r="576" spans="1:61" x14ac:dyDescent="0.25">
      <c r="A576" t="s">
        <v>2154</v>
      </c>
      <c r="B576" t="s">
        <v>2154</v>
      </c>
      <c r="C576" s="2" t="s">
        <v>2155</v>
      </c>
      <c r="D576">
        <v>0.24795415220123301</v>
      </c>
      <c r="E576">
        <v>0.62256579250314503</v>
      </c>
      <c r="G576">
        <v>0.48564442527395901</v>
      </c>
      <c r="H576">
        <v>0.70694877992003802</v>
      </c>
      <c r="I576" s="2">
        <v>0.10979652404785201</v>
      </c>
      <c r="J576">
        <v>0.348408924649528</v>
      </c>
      <c r="K576">
        <v>0.76060651978903604</v>
      </c>
      <c r="L576" s="2">
        <v>-0.234043757120766</v>
      </c>
      <c r="M576">
        <v>24.681102752685501</v>
      </c>
      <c r="N576">
        <v>24.7695121765137</v>
      </c>
      <c r="O576">
        <v>25.253496170043899</v>
      </c>
      <c r="P576">
        <v>24.546277999877901</v>
      </c>
      <c r="Q576">
        <v>24.461389541626001</v>
      </c>
      <c r="R576">
        <v>24.664922714233398</v>
      </c>
      <c r="S576">
        <v>24.480005264282202</v>
      </c>
      <c r="T576">
        <v>24.6039943695068</v>
      </c>
      <c r="U576" s="2">
        <v>24.9179801940918</v>
      </c>
      <c r="AA576">
        <v>6</v>
      </c>
      <c r="AB576">
        <v>29.4</v>
      </c>
      <c r="AC576">
        <v>29.4</v>
      </c>
      <c r="AD576">
        <v>29.4</v>
      </c>
      <c r="AE576">
        <v>28.013000000000002</v>
      </c>
      <c r="AF576">
        <v>0</v>
      </c>
      <c r="AG576">
        <v>38.098999999999997</v>
      </c>
      <c r="AH576">
        <v>6</v>
      </c>
      <c r="AI576">
        <v>5</v>
      </c>
      <c r="AJ576">
        <v>5</v>
      </c>
      <c r="AK576">
        <v>5</v>
      </c>
      <c r="AL576">
        <v>6</v>
      </c>
      <c r="AM576">
        <v>4</v>
      </c>
      <c r="AN576">
        <v>5</v>
      </c>
      <c r="AO576">
        <v>5</v>
      </c>
      <c r="AP576">
        <v>5</v>
      </c>
      <c r="AQ576">
        <v>27.060851586269099</v>
      </c>
      <c r="AR576">
        <v>27.332448005606398</v>
      </c>
      <c r="AS576">
        <v>26.499904751457901</v>
      </c>
      <c r="AT576">
        <v>26.850431806598799</v>
      </c>
      <c r="AU576">
        <v>26.826386332632101</v>
      </c>
      <c r="AV576">
        <v>26.113466212432598</v>
      </c>
      <c r="AW576">
        <v>26.481545712096</v>
      </c>
      <c r="AX576">
        <v>26.751747531739401</v>
      </c>
      <c r="AY576">
        <v>27.399174119407199</v>
      </c>
      <c r="AZ576">
        <v>26900000</v>
      </c>
      <c r="BA576">
        <v>28600000</v>
      </c>
      <c r="BB576">
        <v>40000000</v>
      </c>
      <c r="BC576">
        <v>24500000</v>
      </c>
      <c r="BD576">
        <v>23100000</v>
      </c>
      <c r="BE576">
        <v>26600000</v>
      </c>
      <c r="BF576">
        <v>23400000</v>
      </c>
      <c r="BG576">
        <v>25500000</v>
      </c>
      <c r="BH576">
        <v>31700000</v>
      </c>
      <c r="BI576">
        <v>1106</v>
      </c>
    </row>
    <row r="577" spans="1:61" x14ac:dyDescent="0.25">
      <c r="A577" t="s">
        <v>663</v>
      </c>
      <c r="B577" t="s">
        <v>663</v>
      </c>
      <c r="C577" s="2" t="s">
        <v>664</v>
      </c>
      <c r="D577">
        <v>0.24878138332882399</v>
      </c>
      <c r="E577">
        <v>0.62256579250314503</v>
      </c>
      <c r="G577">
        <v>0.104881253315025</v>
      </c>
      <c r="H577">
        <v>0.41364600006033497</v>
      </c>
      <c r="I577" s="2">
        <v>-0.22916666666666799</v>
      </c>
      <c r="J577">
        <v>0.48696728655745097</v>
      </c>
      <c r="K577">
        <v>0.81597753196150402</v>
      </c>
      <c r="L577" s="2">
        <v>0.22397104899088699</v>
      </c>
      <c r="M577">
        <v>25.3066082000732</v>
      </c>
      <c r="N577">
        <v>24.931568145751999</v>
      </c>
      <c r="O577">
        <v>24.364528656005898</v>
      </c>
      <c r="P577">
        <v>25.296140670776399</v>
      </c>
      <c r="Q577">
        <v>25.274976730346701</v>
      </c>
      <c r="R577">
        <v>25.3910007476807</v>
      </c>
      <c r="S577">
        <v>24.885765075683601</v>
      </c>
      <c r="T577">
        <v>25.171882629394499</v>
      </c>
      <c r="U577" s="2">
        <v>25.2169704437256</v>
      </c>
      <c r="AA577">
        <v>11</v>
      </c>
      <c r="AB577">
        <v>20.2</v>
      </c>
      <c r="AC577">
        <v>20.2</v>
      </c>
      <c r="AD577">
        <v>20.2</v>
      </c>
      <c r="AE577">
        <v>77.832999999999998</v>
      </c>
      <c r="AF577">
        <v>0</v>
      </c>
      <c r="AG577">
        <v>176.96</v>
      </c>
      <c r="AH577">
        <v>9</v>
      </c>
      <c r="AI577">
        <v>9</v>
      </c>
      <c r="AJ577">
        <v>7</v>
      </c>
      <c r="AK577">
        <v>8</v>
      </c>
      <c r="AL577">
        <v>9</v>
      </c>
      <c r="AM577">
        <v>8</v>
      </c>
      <c r="AN577">
        <v>9</v>
      </c>
      <c r="AO577">
        <v>10</v>
      </c>
      <c r="AP577">
        <v>9</v>
      </c>
      <c r="AQ577">
        <v>27.953936382352602</v>
      </c>
      <c r="AR577">
        <v>27.7129282828488</v>
      </c>
      <c r="AS577">
        <v>26.289120573942299</v>
      </c>
      <c r="AT577">
        <v>27.920253256096299</v>
      </c>
      <c r="AU577">
        <v>27.826386332632101</v>
      </c>
      <c r="AV577">
        <v>27.618069096507401</v>
      </c>
      <c r="AW577">
        <v>27.226189318215798</v>
      </c>
      <c r="AX577">
        <v>27.725984435674299</v>
      </c>
      <c r="AY577">
        <v>28.431414456407399</v>
      </c>
      <c r="AZ577">
        <v>41500000</v>
      </c>
      <c r="BA577">
        <v>32000000</v>
      </c>
      <c r="BB577">
        <v>21600000</v>
      </c>
      <c r="BC577">
        <v>41200000</v>
      </c>
      <c r="BD577">
        <v>40600000</v>
      </c>
      <c r="BE577">
        <v>44000000</v>
      </c>
      <c r="BF577">
        <v>31000000</v>
      </c>
      <c r="BG577">
        <v>37800000</v>
      </c>
      <c r="BH577">
        <v>39000000</v>
      </c>
      <c r="BI577">
        <v>367</v>
      </c>
    </row>
    <row r="578" spans="1:61" x14ac:dyDescent="0.25">
      <c r="A578" t="s">
        <v>1870</v>
      </c>
      <c r="B578" t="s">
        <v>1870</v>
      </c>
      <c r="C578" s="2" t="s">
        <v>1871</v>
      </c>
      <c r="D578">
        <v>0.250019422757152</v>
      </c>
      <c r="E578">
        <v>0.62256579250314503</v>
      </c>
      <c r="G578">
        <v>0.44867194252105003</v>
      </c>
      <c r="H578">
        <v>0.69154279459797197</v>
      </c>
      <c r="I578" s="2">
        <v>-7.7983220418296598E-2</v>
      </c>
      <c r="J578">
        <v>0.102099421132202</v>
      </c>
      <c r="K578">
        <v>0.57870015415416598</v>
      </c>
      <c r="L578" s="2">
        <v>-0.15021260579427301</v>
      </c>
      <c r="M578">
        <v>25.623661041259801</v>
      </c>
      <c r="N578">
        <v>25.699752807617202</v>
      </c>
      <c r="O578">
        <v>25.595481872558601</v>
      </c>
      <c r="P578">
        <v>25.702398300170898</v>
      </c>
      <c r="Q578">
        <v>25.498384475708001</v>
      </c>
      <c r="R578">
        <v>25.5014247894287</v>
      </c>
      <c r="S578">
        <v>25.407302856445298</v>
      </c>
      <c r="T578">
        <v>25.4456901550293</v>
      </c>
      <c r="U578" s="2">
        <v>25.6152648925781</v>
      </c>
      <c r="AA578">
        <v>16</v>
      </c>
      <c r="AB578">
        <v>26.4</v>
      </c>
      <c r="AC578">
        <v>26.4</v>
      </c>
      <c r="AD578">
        <v>26.4</v>
      </c>
      <c r="AE578">
        <v>94.978999999999999</v>
      </c>
      <c r="AF578">
        <v>0</v>
      </c>
      <c r="AG578">
        <v>192.92</v>
      </c>
      <c r="AH578">
        <v>10</v>
      </c>
      <c r="AI578">
        <v>13</v>
      </c>
      <c r="AJ578">
        <v>9</v>
      </c>
      <c r="AK578">
        <v>12</v>
      </c>
      <c r="AL578">
        <v>10</v>
      </c>
      <c r="AM578">
        <v>13</v>
      </c>
      <c r="AN578">
        <v>11</v>
      </c>
      <c r="AO578">
        <v>11</v>
      </c>
      <c r="AP578">
        <v>10</v>
      </c>
      <c r="AQ578">
        <v>28.829414025329701</v>
      </c>
      <c r="AR578">
        <v>29.013717610678</v>
      </c>
      <c r="AS578">
        <v>28.1889564120168</v>
      </c>
      <c r="AT578">
        <v>28.8080855158892</v>
      </c>
      <c r="AU578">
        <v>28.302255976131399</v>
      </c>
      <c r="AV578">
        <v>28.362021120989699</v>
      </c>
      <c r="AW578">
        <v>28.150737089786301</v>
      </c>
      <c r="AX578">
        <v>28.431414456407399</v>
      </c>
      <c r="AY578">
        <v>29.1336923931546</v>
      </c>
      <c r="AZ578">
        <v>51700000</v>
      </c>
      <c r="BA578">
        <v>54500000</v>
      </c>
      <c r="BB578">
        <v>50700000</v>
      </c>
      <c r="BC578">
        <v>54600000</v>
      </c>
      <c r="BD578">
        <v>47400000</v>
      </c>
      <c r="BE578">
        <v>47500000</v>
      </c>
      <c r="BF578">
        <v>44500000</v>
      </c>
      <c r="BG578">
        <v>45700000</v>
      </c>
      <c r="BH578">
        <v>51400000</v>
      </c>
      <c r="BI578">
        <v>965</v>
      </c>
    </row>
    <row r="579" spans="1:61" x14ac:dyDescent="0.25">
      <c r="A579" t="s">
        <v>582</v>
      </c>
      <c r="B579" t="s">
        <v>582</v>
      </c>
      <c r="C579" s="2" t="s">
        <v>583</v>
      </c>
      <c r="D579">
        <v>0.25003316194870201</v>
      </c>
      <c r="E579">
        <v>0.62256579250314503</v>
      </c>
      <c r="G579">
        <v>0.23016819370918701</v>
      </c>
      <c r="H579">
        <v>0.53905191686870202</v>
      </c>
      <c r="I579" s="2">
        <v>0.12286631266275801</v>
      </c>
      <c r="J579">
        <v>2.8169545732751201E-2</v>
      </c>
      <c r="K579">
        <v>0.42526766619062201</v>
      </c>
      <c r="L579" s="2">
        <v>0.11252721150716</v>
      </c>
      <c r="M579">
        <v>25.0147819519043</v>
      </c>
      <c r="N579">
        <v>24.949489593505898</v>
      </c>
      <c r="O579">
        <v>24.989019393920898</v>
      </c>
      <c r="P579">
        <v>25.1371173858643</v>
      </c>
      <c r="Q579">
        <v>24.8717346191406</v>
      </c>
      <c r="R579">
        <v>24.9134216308594</v>
      </c>
      <c r="S579">
        <v>25.1371173858643</v>
      </c>
      <c r="T579">
        <v>25.1094856262207</v>
      </c>
      <c r="U579" s="2">
        <v>25.044269561767599</v>
      </c>
      <c r="AA579">
        <v>10</v>
      </c>
      <c r="AB579">
        <v>51.6</v>
      </c>
      <c r="AC579">
        <v>51.6</v>
      </c>
      <c r="AD579">
        <v>51.6</v>
      </c>
      <c r="AE579">
        <v>27.684999999999999</v>
      </c>
      <c r="AF579">
        <v>0</v>
      </c>
      <c r="AG579">
        <v>84.061999999999998</v>
      </c>
      <c r="AH579">
        <v>10</v>
      </c>
      <c r="AI579">
        <v>10</v>
      </c>
      <c r="AJ579">
        <v>9</v>
      </c>
      <c r="AK579">
        <v>8</v>
      </c>
      <c r="AL579">
        <v>8</v>
      </c>
      <c r="AM579">
        <v>8</v>
      </c>
      <c r="AN579">
        <v>9</v>
      </c>
      <c r="AO579">
        <v>9</v>
      </c>
      <c r="AP579">
        <v>10</v>
      </c>
      <c r="AQ579">
        <v>27.777058620268601</v>
      </c>
      <c r="AR579">
        <v>27.826386332632101</v>
      </c>
      <c r="AS579">
        <v>27.315272861798199</v>
      </c>
      <c r="AT579">
        <v>27.862305906887102</v>
      </c>
      <c r="AU579">
        <v>27.462950029840499</v>
      </c>
      <c r="AV579">
        <v>27.262485447438799</v>
      </c>
      <c r="AW579">
        <v>27.589780052076001</v>
      </c>
      <c r="AX579">
        <v>27.4551305253812</v>
      </c>
      <c r="AY579">
        <v>28.248981183089001</v>
      </c>
      <c r="AZ579">
        <v>33900000</v>
      </c>
      <c r="BA579">
        <v>32400000</v>
      </c>
      <c r="BB579">
        <v>33300000</v>
      </c>
      <c r="BC579">
        <v>36900000</v>
      </c>
      <c r="BD579">
        <v>30700000</v>
      </c>
      <c r="BE579">
        <v>31600000</v>
      </c>
      <c r="BF579">
        <v>36900000</v>
      </c>
      <c r="BG579">
        <v>36200000</v>
      </c>
      <c r="BH579">
        <v>34600000</v>
      </c>
      <c r="BI579">
        <v>327</v>
      </c>
    </row>
    <row r="580" spans="1:61" x14ac:dyDescent="0.25">
      <c r="A580" t="s">
        <v>788</v>
      </c>
      <c r="B580" t="s">
        <v>788</v>
      </c>
      <c r="C580" s="2" t="s">
        <v>789</v>
      </c>
      <c r="D580">
        <v>0.25439851400243702</v>
      </c>
      <c r="E580">
        <v>0.63202130822480496</v>
      </c>
      <c r="G580">
        <v>0.16671150841597901</v>
      </c>
      <c r="H580">
        <v>0.46251756950279199</v>
      </c>
      <c r="I580" s="2">
        <v>-9.0520222981769594E-2</v>
      </c>
      <c r="J580">
        <v>0.58833139730965101</v>
      </c>
      <c r="K580">
        <v>0.85738753750171703</v>
      </c>
      <c r="L580" s="2">
        <v>4.7678629557292899E-2</v>
      </c>
      <c r="M580">
        <v>26.920253753662099</v>
      </c>
      <c r="N580">
        <v>27.029600143432599</v>
      </c>
      <c r="O580">
        <v>27.179496765136701</v>
      </c>
      <c r="P580">
        <v>27.253496170043899</v>
      </c>
      <c r="Q580">
        <v>27.188957214355501</v>
      </c>
      <c r="R580">
        <v>27.101493835449201</v>
      </c>
      <c r="S580">
        <v>27.121393203735401</v>
      </c>
      <c r="T580">
        <v>27.121393203735401</v>
      </c>
      <c r="U580" s="2">
        <v>27.029600143432599</v>
      </c>
      <c r="AA580">
        <v>21</v>
      </c>
      <c r="AB580">
        <v>45</v>
      </c>
      <c r="AC580">
        <v>45</v>
      </c>
      <c r="AD580">
        <v>45</v>
      </c>
      <c r="AE580">
        <v>55.402000000000001</v>
      </c>
      <c r="AF580">
        <v>0</v>
      </c>
      <c r="AG580">
        <v>323.31</v>
      </c>
      <c r="AH580">
        <v>17</v>
      </c>
      <c r="AI580">
        <v>20</v>
      </c>
      <c r="AJ580">
        <v>18</v>
      </c>
      <c r="AK580">
        <v>17</v>
      </c>
      <c r="AL580">
        <v>17</v>
      </c>
      <c r="AM580">
        <v>16</v>
      </c>
      <c r="AN580">
        <v>18</v>
      </c>
      <c r="AO580">
        <v>17</v>
      </c>
      <c r="AP580">
        <v>19</v>
      </c>
      <c r="AQ580">
        <v>30.308779099712702</v>
      </c>
      <c r="AR580">
        <v>30.382779681156499</v>
      </c>
      <c r="AS580">
        <v>29.787994097949699</v>
      </c>
      <c r="AT580">
        <v>30.403243783716199</v>
      </c>
      <c r="AU580">
        <v>30.330312261262399</v>
      </c>
      <c r="AV580">
        <v>30.008384166374999</v>
      </c>
      <c r="AW580">
        <v>29.773918912738001</v>
      </c>
      <c r="AX580">
        <v>29.925922006183001</v>
      </c>
      <c r="AY580">
        <v>30.628536095558498</v>
      </c>
      <c r="AZ580">
        <v>127000000</v>
      </c>
      <c r="BA580">
        <v>137000000</v>
      </c>
      <c r="BB580">
        <v>152000000</v>
      </c>
      <c r="BC580">
        <v>160000000</v>
      </c>
      <c r="BD580">
        <v>153000000</v>
      </c>
      <c r="BE580">
        <v>144000000</v>
      </c>
      <c r="BF580">
        <v>146000000</v>
      </c>
      <c r="BG580">
        <v>146000000</v>
      </c>
      <c r="BH580">
        <v>137000000</v>
      </c>
      <c r="BI580">
        <v>429</v>
      </c>
    </row>
    <row r="581" spans="1:61" x14ac:dyDescent="0.25">
      <c r="A581" t="s">
        <v>205</v>
      </c>
      <c r="B581" t="s">
        <v>205</v>
      </c>
      <c r="C581" s="2" t="s">
        <v>206</v>
      </c>
      <c r="D581">
        <v>0.25610049254780598</v>
      </c>
      <c r="E581">
        <v>0.63483262406616403</v>
      </c>
      <c r="G581">
        <v>0.359834151536084</v>
      </c>
      <c r="H581">
        <v>0.653571640608552</v>
      </c>
      <c r="I581" s="2">
        <v>-4.7196706136070098E-2</v>
      </c>
      <c r="J581">
        <v>0.26403570252834102</v>
      </c>
      <c r="K581">
        <v>0.714683104587989</v>
      </c>
      <c r="L581" s="2">
        <v>2.0122540791829402</v>
      </c>
      <c r="M581">
        <v>22.773542404174801</v>
      </c>
      <c r="N581">
        <v>22.5165309906006</v>
      </c>
      <c r="O581">
        <v>18</v>
      </c>
      <c r="P581">
        <v>23.065790176391602</v>
      </c>
      <c r="Q581">
        <v>23.2110404968262</v>
      </c>
      <c r="R581">
        <v>23.191595077514599</v>
      </c>
      <c r="S581">
        <v>23.103096008300799</v>
      </c>
      <c r="T581">
        <v>23.1078910827637</v>
      </c>
      <c r="U581" s="2">
        <v>23.115848541259801</v>
      </c>
      <c r="AA581">
        <v>1</v>
      </c>
      <c r="AB581">
        <v>9.6999999999999993</v>
      </c>
      <c r="AC581">
        <v>9.6999999999999993</v>
      </c>
      <c r="AD581">
        <v>9.6999999999999993</v>
      </c>
      <c r="AE581">
        <v>10.776999999999999</v>
      </c>
      <c r="AF581">
        <v>9.6322000000000005E-3</v>
      </c>
      <c r="AG581">
        <v>2.3264</v>
      </c>
      <c r="AH581">
        <v>1</v>
      </c>
      <c r="AI581">
        <v>1</v>
      </c>
      <c r="AJ581">
        <v>0</v>
      </c>
      <c r="AK581">
        <v>1</v>
      </c>
      <c r="AL581">
        <v>1</v>
      </c>
      <c r="AM581">
        <v>1</v>
      </c>
      <c r="AN581">
        <v>1</v>
      </c>
      <c r="AO581">
        <v>1</v>
      </c>
      <c r="AP581">
        <v>1</v>
      </c>
      <c r="AQ581">
        <v>23.095067301607099</v>
      </c>
      <c r="AR581">
        <v>22.614141866671801</v>
      </c>
      <c r="AS581" t="s">
        <v>102</v>
      </c>
      <c r="AT581">
        <v>23.5638367848237</v>
      </c>
      <c r="AU581">
        <v>23.6320082874653</v>
      </c>
      <c r="AV581">
        <v>23.528503711711402</v>
      </c>
      <c r="AW581">
        <v>23.193099384567599</v>
      </c>
      <c r="AX581">
        <v>23.442530488601601</v>
      </c>
      <c r="AY581">
        <v>24.125340312720901</v>
      </c>
      <c r="AZ581">
        <v>7170000</v>
      </c>
      <c r="BA581">
        <v>6000000</v>
      </c>
      <c r="BB581">
        <v>0</v>
      </c>
      <c r="BC581">
        <v>8780000</v>
      </c>
      <c r="BD581">
        <v>9710000</v>
      </c>
      <c r="BE581">
        <v>9580000</v>
      </c>
      <c r="BF581">
        <v>9010000</v>
      </c>
      <c r="BG581">
        <v>9040000</v>
      </c>
      <c r="BH581">
        <v>9090000</v>
      </c>
      <c r="BI581">
        <v>140</v>
      </c>
    </row>
    <row r="582" spans="1:61" x14ac:dyDescent="0.25">
      <c r="A582" t="s">
        <v>1960</v>
      </c>
      <c r="B582" t="s">
        <v>1960</v>
      </c>
      <c r="C582" s="2" t="s">
        <v>1961</v>
      </c>
      <c r="D582">
        <v>0.25713863119150099</v>
      </c>
      <c r="E582">
        <v>0.63598954781364603</v>
      </c>
      <c r="G582">
        <v>0.170253901840142</v>
      </c>
      <c r="H582">
        <v>0.468051571910653</v>
      </c>
      <c r="I582" s="2">
        <v>0.241561889648438</v>
      </c>
      <c r="J582">
        <v>0.51491184912339905</v>
      </c>
      <c r="K582">
        <v>0.817331314006008</v>
      </c>
      <c r="L582" s="2">
        <v>-0.19127909342447999</v>
      </c>
      <c r="M582">
        <v>28.856380462646499</v>
      </c>
      <c r="N582">
        <v>28.7453498840332</v>
      </c>
      <c r="O582">
        <v>29.5370483398438</v>
      </c>
      <c r="P582">
        <v>28.732467651367202</v>
      </c>
      <c r="Q582">
        <v>28.411348342895501</v>
      </c>
      <c r="R582">
        <v>28.696439743041999</v>
      </c>
      <c r="S582">
        <v>29.029600143432599</v>
      </c>
      <c r="T582">
        <v>28.862306594848601</v>
      </c>
      <c r="U582" s="2">
        <v>28.6730346679688</v>
      </c>
      <c r="AA582">
        <v>4</v>
      </c>
      <c r="AB582">
        <v>30.5</v>
      </c>
      <c r="AC582">
        <v>30.5</v>
      </c>
      <c r="AD582">
        <v>30.5</v>
      </c>
      <c r="AE582">
        <v>16.984999999999999</v>
      </c>
      <c r="AF582">
        <v>0</v>
      </c>
      <c r="AG582">
        <v>85.741</v>
      </c>
      <c r="AH582">
        <v>4</v>
      </c>
      <c r="AI582">
        <v>3</v>
      </c>
      <c r="AJ582">
        <v>3</v>
      </c>
      <c r="AK582">
        <v>4</v>
      </c>
      <c r="AL582">
        <v>4</v>
      </c>
      <c r="AM582">
        <v>4</v>
      </c>
      <c r="AN582">
        <v>4</v>
      </c>
      <c r="AO582">
        <v>4</v>
      </c>
      <c r="AP582">
        <v>4</v>
      </c>
      <c r="AQ582">
        <v>30.382779681156499</v>
      </c>
      <c r="AR582">
        <v>30.207692974598402</v>
      </c>
      <c r="AS582">
        <v>29.925922006183001</v>
      </c>
      <c r="AT582">
        <v>29.9949636506127</v>
      </c>
      <c r="AU582">
        <v>29.925922006183001</v>
      </c>
      <c r="AV582">
        <v>29.693119801768699</v>
      </c>
      <c r="AW582">
        <v>29.911708146963299</v>
      </c>
      <c r="AX582">
        <v>29.8901212847552</v>
      </c>
      <c r="AY582">
        <v>30.3515287471721</v>
      </c>
      <c r="AZ582">
        <v>486000000</v>
      </c>
      <c r="BA582">
        <v>450000000</v>
      </c>
      <c r="BB582">
        <v>779000000</v>
      </c>
      <c r="BC582">
        <v>446000000</v>
      </c>
      <c r="BD582">
        <v>357000000</v>
      </c>
      <c r="BE582">
        <v>435000000</v>
      </c>
      <c r="BF582">
        <v>548000000</v>
      </c>
      <c r="BG582">
        <v>488000000</v>
      </c>
      <c r="BH582">
        <v>428000000</v>
      </c>
      <c r="BI582">
        <v>1009</v>
      </c>
    </row>
    <row r="583" spans="1:61" x14ac:dyDescent="0.25">
      <c r="A583" t="s">
        <v>689</v>
      </c>
      <c r="B583" t="s">
        <v>689</v>
      </c>
      <c r="C583" s="2" t="s">
        <v>690</v>
      </c>
      <c r="D583">
        <v>0.25792771637788697</v>
      </c>
      <c r="E583">
        <v>0.63652671469753497</v>
      </c>
      <c r="G583">
        <v>0.200845030833598</v>
      </c>
      <c r="H583">
        <v>0.50420956696508901</v>
      </c>
      <c r="I583" s="2">
        <v>-0.31170590718587499</v>
      </c>
      <c r="J583">
        <v>0.47282903098062101</v>
      </c>
      <c r="K583">
        <v>0.81597753196150402</v>
      </c>
      <c r="L583" s="2">
        <v>-0.127760569254558</v>
      </c>
      <c r="M583">
        <v>23.364528656005898</v>
      </c>
      <c r="N583">
        <v>23.442529678344702</v>
      </c>
      <c r="O583">
        <v>23.310079574585</v>
      </c>
      <c r="P583">
        <v>23.6757297515869</v>
      </c>
      <c r="Q583">
        <v>23.6971035003662</v>
      </c>
      <c r="R583">
        <v>23.296140670776399</v>
      </c>
      <c r="S583">
        <v>22.942348480224599</v>
      </c>
      <c r="T583">
        <v>23.323886871337901</v>
      </c>
      <c r="U583" s="2">
        <v>23.4676208496094</v>
      </c>
      <c r="AA583">
        <v>1</v>
      </c>
      <c r="AB583">
        <v>7.1</v>
      </c>
      <c r="AC583">
        <v>7.1</v>
      </c>
      <c r="AD583">
        <v>7.1</v>
      </c>
      <c r="AE583">
        <v>21.475000000000001</v>
      </c>
      <c r="AF583">
        <v>0</v>
      </c>
      <c r="AG583">
        <v>7.3517000000000001</v>
      </c>
      <c r="AH583">
        <v>1</v>
      </c>
      <c r="AI583">
        <v>1</v>
      </c>
      <c r="AJ583">
        <v>1</v>
      </c>
      <c r="AK583">
        <v>1</v>
      </c>
      <c r="AL583">
        <v>1</v>
      </c>
      <c r="AM583">
        <v>1</v>
      </c>
      <c r="AN583">
        <v>1</v>
      </c>
      <c r="AO583">
        <v>1</v>
      </c>
      <c r="AP583">
        <v>1</v>
      </c>
      <c r="AQ583">
        <v>23.857567987880401</v>
      </c>
      <c r="AR583">
        <v>23.9846799057837</v>
      </c>
      <c r="AS583">
        <v>22.972460999971101</v>
      </c>
      <c r="AT583">
        <v>24.187069302472601</v>
      </c>
      <c r="AU583">
        <v>24.303127431936101</v>
      </c>
      <c r="AV583">
        <v>23.540377811999701</v>
      </c>
      <c r="AW583">
        <v>23.020727701235401</v>
      </c>
      <c r="AX583">
        <v>23.467621469564399</v>
      </c>
      <c r="AY583">
        <v>24.344350094662602</v>
      </c>
      <c r="AZ583">
        <v>10800000</v>
      </c>
      <c r="BA583">
        <v>11400000</v>
      </c>
      <c r="BB583">
        <v>10400000</v>
      </c>
      <c r="BC583">
        <v>13400000</v>
      </c>
      <c r="BD583">
        <v>13600000</v>
      </c>
      <c r="BE583">
        <v>10300000</v>
      </c>
      <c r="BF583">
        <v>8060000</v>
      </c>
      <c r="BG583">
        <v>10500000</v>
      </c>
      <c r="BH583">
        <v>11600000</v>
      </c>
      <c r="BI583">
        <v>380</v>
      </c>
    </row>
    <row r="584" spans="1:61" x14ac:dyDescent="0.25">
      <c r="A584" t="s">
        <v>87</v>
      </c>
      <c r="B584" t="s">
        <v>87</v>
      </c>
      <c r="C584" s="2" t="s">
        <v>88</v>
      </c>
      <c r="D584">
        <v>0.25966968980435901</v>
      </c>
      <c r="E584">
        <v>0.63749162312413299</v>
      </c>
      <c r="G584">
        <v>0.14334564836178501</v>
      </c>
      <c r="H584">
        <v>0.43203522744096101</v>
      </c>
      <c r="I584" s="2">
        <v>-0.51697031656901204</v>
      </c>
      <c r="J584">
        <v>0.941453189371671</v>
      </c>
      <c r="K584">
        <v>0.99769009492083005</v>
      </c>
      <c r="L584" s="2">
        <v>2.8430938720703101E-2</v>
      </c>
      <c r="M584">
        <v>25.231691360473601</v>
      </c>
      <c r="N584">
        <v>25.6152648925781</v>
      </c>
      <c r="O584">
        <v>26.233522415161101</v>
      </c>
      <c r="P584">
        <v>26.572536468505898</v>
      </c>
      <c r="Q584">
        <v>26.2058296203613</v>
      </c>
      <c r="R584">
        <v>25.938316345214801</v>
      </c>
      <c r="S584">
        <v>25.6540336608887</v>
      </c>
      <c r="T584">
        <v>25.384428024291999</v>
      </c>
      <c r="U584" s="2">
        <v>26.1273097991943</v>
      </c>
      <c r="AA584">
        <v>1</v>
      </c>
      <c r="AB584">
        <v>23.8</v>
      </c>
      <c r="AC584">
        <v>23.8</v>
      </c>
      <c r="AD584">
        <v>23.8</v>
      </c>
      <c r="AE584">
        <v>7.1752000000000002</v>
      </c>
      <c r="AF584">
        <v>0</v>
      </c>
      <c r="AG584">
        <v>23.11</v>
      </c>
      <c r="AH584">
        <v>1</v>
      </c>
      <c r="AI584">
        <v>1</v>
      </c>
      <c r="AJ584">
        <v>1</v>
      </c>
      <c r="AK584">
        <v>1</v>
      </c>
      <c r="AL584">
        <v>1</v>
      </c>
      <c r="AM584">
        <v>1</v>
      </c>
      <c r="AN584">
        <v>1</v>
      </c>
      <c r="AO584">
        <v>1</v>
      </c>
      <c r="AP584">
        <v>1</v>
      </c>
      <c r="AQ584">
        <v>26.220665271744199</v>
      </c>
      <c r="AR584">
        <v>26.801933288907598</v>
      </c>
      <c r="AS584">
        <v>26.6320082874653</v>
      </c>
      <c r="AT584">
        <v>27.652667758031399</v>
      </c>
      <c r="AU584">
        <v>27.216970788186401</v>
      </c>
      <c r="AV584">
        <v>26.659489023887399</v>
      </c>
      <c r="AW584">
        <v>25.915702163865198</v>
      </c>
      <c r="AX584">
        <v>26.008384166374999</v>
      </c>
      <c r="AY584">
        <v>27.462950029840499</v>
      </c>
      <c r="AZ584">
        <v>39400000</v>
      </c>
      <c r="BA584">
        <v>51400000</v>
      </c>
      <c r="BB584">
        <v>78900000</v>
      </c>
      <c r="BC584">
        <v>99800000</v>
      </c>
      <c r="BD584">
        <v>77400000</v>
      </c>
      <c r="BE584">
        <v>64300000</v>
      </c>
      <c r="BF584">
        <v>52800000</v>
      </c>
      <c r="BG584">
        <v>43800000</v>
      </c>
      <c r="BH584">
        <v>73300000</v>
      </c>
      <c r="BI584">
        <v>86</v>
      </c>
    </row>
    <row r="585" spans="1:61" x14ac:dyDescent="0.25">
      <c r="A585" t="s">
        <v>2048</v>
      </c>
      <c r="B585" t="s">
        <v>2048</v>
      </c>
      <c r="C585" s="2" t="s">
        <v>2049</v>
      </c>
      <c r="D585">
        <v>0.26054330595838099</v>
      </c>
      <c r="E585">
        <v>0.63749162312413299</v>
      </c>
      <c r="G585">
        <v>0.11033998168848</v>
      </c>
      <c r="H585">
        <v>0.41364600006033497</v>
      </c>
      <c r="I585" s="2">
        <v>0.13141695658365601</v>
      </c>
      <c r="J585">
        <v>0.241076817782644</v>
      </c>
      <c r="K585">
        <v>0.692454689375679</v>
      </c>
      <c r="L585" s="2">
        <v>0.13518333435058599</v>
      </c>
      <c r="M585">
        <v>24.052583694458001</v>
      </c>
      <c r="N585">
        <v>23.993345260620099</v>
      </c>
      <c r="O585">
        <v>23.789548873901399</v>
      </c>
      <c r="P585">
        <v>23.940557479858398</v>
      </c>
      <c r="Q585">
        <v>24.001958847045898</v>
      </c>
      <c r="R585">
        <v>23.904260635376001</v>
      </c>
      <c r="S585">
        <v>24.01051902771</v>
      </c>
      <c r="T585">
        <v>24.035905838012699</v>
      </c>
      <c r="U585" s="2">
        <v>24.194602966308601</v>
      </c>
      <c r="AA585">
        <v>4</v>
      </c>
      <c r="AB585">
        <v>17.399999999999999</v>
      </c>
      <c r="AC585">
        <v>17.399999999999999</v>
      </c>
      <c r="AD585">
        <v>17.399999999999999</v>
      </c>
      <c r="AE585">
        <v>37.427</v>
      </c>
      <c r="AF585">
        <v>0</v>
      </c>
      <c r="AG585">
        <v>22.736000000000001</v>
      </c>
      <c r="AH585">
        <v>3</v>
      </c>
      <c r="AI585">
        <v>3</v>
      </c>
      <c r="AJ585">
        <v>2</v>
      </c>
      <c r="AK585">
        <v>4</v>
      </c>
      <c r="AL585">
        <v>2</v>
      </c>
      <c r="AM585">
        <v>2</v>
      </c>
      <c r="AN585">
        <v>3</v>
      </c>
      <c r="AO585">
        <v>3</v>
      </c>
      <c r="AP585">
        <v>2</v>
      </c>
      <c r="AQ585">
        <v>25.801933288907598</v>
      </c>
      <c r="AR585">
        <v>25.9383154017648</v>
      </c>
      <c r="AS585">
        <v>24.473826619091099</v>
      </c>
      <c r="AT585">
        <v>25.202097511704899</v>
      </c>
      <c r="AU585">
        <v>24.881103502341201</v>
      </c>
      <c r="AV585">
        <v>24.4169953964944</v>
      </c>
      <c r="AW585">
        <v>24.809312819273199</v>
      </c>
      <c r="AX585">
        <v>25.3100801925779</v>
      </c>
      <c r="AY585">
        <v>25.897352853986298</v>
      </c>
      <c r="AZ585">
        <v>17400000</v>
      </c>
      <c r="BA585">
        <v>16700000</v>
      </c>
      <c r="BB585">
        <v>14500000</v>
      </c>
      <c r="BC585">
        <v>16100000</v>
      </c>
      <c r="BD585">
        <v>16800000</v>
      </c>
      <c r="BE585">
        <v>15700000</v>
      </c>
      <c r="BF585">
        <v>16900000</v>
      </c>
      <c r="BG585">
        <v>17200000</v>
      </c>
      <c r="BH585">
        <v>19200000</v>
      </c>
      <c r="BI585">
        <v>1053</v>
      </c>
    </row>
    <row r="586" spans="1:61" x14ac:dyDescent="0.25">
      <c r="A586" t="s">
        <v>1658</v>
      </c>
      <c r="B586" t="s">
        <v>1658</v>
      </c>
      <c r="C586" s="2" t="s">
        <v>1659</v>
      </c>
      <c r="D586">
        <v>0.26060978303816701</v>
      </c>
      <c r="E586">
        <v>0.63749162312413299</v>
      </c>
      <c r="G586">
        <v>0.80394703902425702</v>
      </c>
      <c r="H586">
        <v>0.91505058769578596</v>
      </c>
      <c r="I586" s="2">
        <v>3.4428914388019601E-2</v>
      </c>
      <c r="J586">
        <v>0.199626233940396</v>
      </c>
      <c r="K586">
        <v>0.63567215376725705</v>
      </c>
      <c r="L586" s="2">
        <v>0.32267061869303099</v>
      </c>
      <c r="M586">
        <v>27.568193435668899</v>
      </c>
      <c r="N586">
        <v>27.040092468261701</v>
      </c>
      <c r="O586">
        <v>26.931568145751999</v>
      </c>
      <c r="P586">
        <v>27.618068695068398</v>
      </c>
      <c r="Q586">
        <v>27.524024963378899</v>
      </c>
      <c r="R586">
        <v>27.262485504150401</v>
      </c>
      <c r="S586">
        <v>27.6389274597168</v>
      </c>
      <c r="T586">
        <v>27.486158370971701</v>
      </c>
      <c r="U586" s="2">
        <v>27.3827800750732</v>
      </c>
      <c r="AA586">
        <v>4</v>
      </c>
      <c r="AB586">
        <v>41.9</v>
      </c>
      <c r="AC586">
        <v>41.9</v>
      </c>
      <c r="AD586">
        <v>41.9</v>
      </c>
      <c r="AE586">
        <v>14.428000000000001</v>
      </c>
      <c r="AF586">
        <v>0</v>
      </c>
      <c r="AG586">
        <v>97.983999999999995</v>
      </c>
      <c r="AH586">
        <v>4</v>
      </c>
      <c r="AI586">
        <v>4</v>
      </c>
      <c r="AJ586">
        <v>4</v>
      </c>
      <c r="AK586">
        <v>4</v>
      </c>
      <c r="AL586">
        <v>3</v>
      </c>
      <c r="AM586">
        <v>3</v>
      </c>
      <c r="AN586">
        <v>3</v>
      </c>
      <c r="AO586">
        <v>4</v>
      </c>
      <c r="AP586">
        <v>4</v>
      </c>
      <c r="AQ586">
        <v>29.2307765877115</v>
      </c>
      <c r="AR586">
        <v>28.7957547139785</v>
      </c>
      <c r="AS586">
        <v>27.7957547139785</v>
      </c>
      <c r="AT586">
        <v>29.083853411630798</v>
      </c>
      <c r="AU586">
        <v>28.8886706108865</v>
      </c>
      <c r="AV586">
        <v>28.1312409141605</v>
      </c>
      <c r="AW586">
        <v>28.497622607495298</v>
      </c>
      <c r="AX586">
        <v>28.683112628413301</v>
      </c>
      <c r="AY586">
        <v>29.207692974598402</v>
      </c>
      <c r="AZ586">
        <v>199000000</v>
      </c>
      <c r="BA586">
        <v>138000000</v>
      </c>
      <c r="BB586">
        <v>128000000</v>
      </c>
      <c r="BC586">
        <v>206000000</v>
      </c>
      <c r="BD586">
        <v>193000000</v>
      </c>
      <c r="BE586">
        <v>161000000</v>
      </c>
      <c r="BF586">
        <v>209000000</v>
      </c>
      <c r="BG586">
        <v>188000000</v>
      </c>
      <c r="BH586">
        <v>175000000</v>
      </c>
      <c r="BI586">
        <v>860</v>
      </c>
    </row>
    <row r="587" spans="1:61" x14ac:dyDescent="0.25">
      <c r="A587" t="s">
        <v>2138</v>
      </c>
      <c r="B587" t="s">
        <v>2138</v>
      </c>
      <c r="C587" s="2" t="s">
        <v>2139</v>
      </c>
      <c r="D587">
        <v>0.262888479209402</v>
      </c>
      <c r="E587">
        <v>0.63803777309978404</v>
      </c>
      <c r="G587">
        <v>0.16091146895560901</v>
      </c>
      <c r="H587">
        <v>0.45340158700512601</v>
      </c>
      <c r="I587" s="2">
        <v>-0.14707374572753901</v>
      </c>
      <c r="J587">
        <v>0.37348820347200301</v>
      </c>
      <c r="K587">
        <v>0.76770540609143201</v>
      </c>
      <c r="L587" s="2">
        <v>0.273651123046875</v>
      </c>
      <c r="M587">
        <v>26.0954704284668</v>
      </c>
      <c r="N587">
        <v>26.244451522827099</v>
      </c>
      <c r="O587">
        <v>25.364528656005898</v>
      </c>
      <c r="P587">
        <v>26.469175338745099</v>
      </c>
      <c r="Q587">
        <v>26.190841674804702</v>
      </c>
      <c r="R587">
        <v>26.3066082000732</v>
      </c>
      <c r="S587">
        <v>26.2132663726807</v>
      </c>
      <c r="T587">
        <v>26.1194152832031</v>
      </c>
      <c r="U587" s="2">
        <v>26.192722320556602</v>
      </c>
      <c r="AA587">
        <v>8</v>
      </c>
      <c r="AB587">
        <v>44.6</v>
      </c>
      <c r="AC587">
        <v>44.6</v>
      </c>
      <c r="AD587">
        <v>44.6</v>
      </c>
      <c r="AE587">
        <v>29.396999999999998</v>
      </c>
      <c r="AF587">
        <v>0</v>
      </c>
      <c r="AG587">
        <v>125.67</v>
      </c>
      <c r="AH587">
        <v>7</v>
      </c>
      <c r="AI587">
        <v>8</v>
      </c>
      <c r="AJ587">
        <v>7</v>
      </c>
      <c r="AK587">
        <v>8</v>
      </c>
      <c r="AL587">
        <v>8</v>
      </c>
      <c r="AM587">
        <v>8</v>
      </c>
      <c r="AN587">
        <v>7</v>
      </c>
      <c r="AO587">
        <v>8</v>
      </c>
      <c r="AP587">
        <v>8</v>
      </c>
      <c r="AQ587">
        <v>28.649244992390599</v>
      </c>
      <c r="AR587">
        <v>28.829414025329701</v>
      </c>
      <c r="AS587">
        <v>26.8740830746634</v>
      </c>
      <c r="AT587">
        <v>28.8740830746634</v>
      </c>
      <c r="AU587">
        <v>28.621566540743601</v>
      </c>
      <c r="AV587">
        <v>28.423421665653802</v>
      </c>
      <c r="AW587">
        <v>28.2123393394548</v>
      </c>
      <c r="AX587">
        <v>28.4590455753846</v>
      </c>
      <c r="AY587">
        <v>29.106494251824898</v>
      </c>
      <c r="AZ587">
        <v>71700000</v>
      </c>
      <c r="BA587">
        <v>79500000</v>
      </c>
      <c r="BB587">
        <v>43200000</v>
      </c>
      <c r="BC587">
        <v>92900000</v>
      </c>
      <c r="BD587">
        <v>76600000</v>
      </c>
      <c r="BE587">
        <v>83000000</v>
      </c>
      <c r="BF587">
        <v>77800000</v>
      </c>
      <c r="BG587">
        <v>72900000</v>
      </c>
      <c r="BH587">
        <v>76700000</v>
      </c>
      <c r="BI587">
        <v>1098</v>
      </c>
    </row>
    <row r="588" spans="1:61" x14ac:dyDescent="0.25">
      <c r="A588" t="s">
        <v>1409</v>
      </c>
      <c r="B588" t="s">
        <v>1409</v>
      </c>
      <c r="C588" s="2" t="s">
        <v>1410</v>
      </c>
      <c r="D588">
        <v>0.26312608971500501</v>
      </c>
      <c r="E588">
        <v>0.63803777309978404</v>
      </c>
      <c r="G588">
        <v>0.180432364467843</v>
      </c>
      <c r="H588">
        <v>0.47908355159599803</v>
      </c>
      <c r="I588" s="2">
        <v>-0.83523305257161695</v>
      </c>
      <c r="J588">
        <v>0.51653363871802604</v>
      </c>
      <c r="K588">
        <v>0.817331314006008</v>
      </c>
      <c r="L588" s="2">
        <v>-0.37350209554036701</v>
      </c>
      <c r="M588">
        <v>24.895042419433601</v>
      </c>
      <c r="N588">
        <v>24.3910007476807</v>
      </c>
      <c r="O588">
        <v>24.164228439331101</v>
      </c>
      <c r="P588">
        <v>25.278526306152301</v>
      </c>
      <c r="Q588">
        <v>24.6208686828613</v>
      </c>
      <c r="R588">
        <v>24.936069488525401</v>
      </c>
      <c r="S588">
        <v>24.2169704437256</v>
      </c>
      <c r="T588">
        <v>23.231691360473601</v>
      </c>
      <c r="U588" s="2">
        <v>24.881103515625</v>
      </c>
      <c r="AA588">
        <v>4</v>
      </c>
      <c r="AB588">
        <v>4.8</v>
      </c>
      <c r="AC588">
        <v>4.8</v>
      </c>
      <c r="AD588">
        <v>4.8</v>
      </c>
      <c r="AE588">
        <v>98.635999999999996</v>
      </c>
      <c r="AF588">
        <v>0</v>
      </c>
      <c r="AG588">
        <v>4.9565999999999999</v>
      </c>
      <c r="AH588">
        <v>1</v>
      </c>
      <c r="AI588">
        <v>3</v>
      </c>
      <c r="AJ588">
        <v>1</v>
      </c>
      <c r="AK588">
        <v>3</v>
      </c>
      <c r="AL588">
        <v>3</v>
      </c>
      <c r="AM588">
        <v>1</v>
      </c>
      <c r="AN588">
        <v>1</v>
      </c>
      <c r="AO588">
        <v>1</v>
      </c>
      <c r="AP588">
        <v>1</v>
      </c>
      <c r="AQ588">
        <v>22.5638367848237</v>
      </c>
      <c r="AR588">
        <v>27.366196796960899</v>
      </c>
      <c r="AS588">
        <v>21.549807224919601</v>
      </c>
      <c r="AT588">
        <v>23.838459164932701</v>
      </c>
      <c r="AU588">
        <v>27.160387259820101</v>
      </c>
      <c r="AV588">
        <v>22.406653452273002</v>
      </c>
      <c r="AW588">
        <v>21.3751752207998</v>
      </c>
      <c r="AX588">
        <v>20.6275623824341</v>
      </c>
      <c r="AY588">
        <v>22.880169416817498</v>
      </c>
      <c r="AZ588">
        <v>31200000</v>
      </c>
      <c r="BA588">
        <v>22000000</v>
      </c>
      <c r="BB588">
        <v>18800000</v>
      </c>
      <c r="BC588">
        <v>40700000</v>
      </c>
      <c r="BD588">
        <v>25800000</v>
      </c>
      <c r="BE588">
        <v>32100000</v>
      </c>
      <c r="BF588">
        <v>19500000</v>
      </c>
      <c r="BG588">
        <v>9850000</v>
      </c>
      <c r="BH588">
        <v>30900000</v>
      </c>
      <c r="BI588">
        <v>736</v>
      </c>
    </row>
    <row r="589" spans="1:61" x14ac:dyDescent="0.25">
      <c r="A589" t="s">
        <v>166</v>
      </c>
      <c r="B589" t="s">
        <v>166</v>
      </c>
      <c r="C589" s="2" t="s">
        <v>167</v>
      </c>
      <c r="D589">
        <v>0.26622460608658799</v>
      </c>
      <c r="E589">
        <v>0.64096557163490997</v>
      </c>
      <c r="G589">
        <v>0.150804633682976</v>
      </c>
      <c r="H589">
        <v>0.44049076389089897</v>
      </c>
      <c r="I589" s="2">
        <v>0.28122520446777299</v>
      </c>
      <c r="J589">
        <v>0.19484444469093601</v>
      </c>
      <c r="K589">
        <v>0.63567215376725705</v>
      </c>
      <c r="L589" s="2">
        <v>0.34391848246256601</v>
      </c>
      <c r="M589">
        <v>24.296140670776399</v>
      </c>
      <c r="N589">
        <v>24.3975429534912</v>
      </c>
      <c r="O589">
        <v>23.789548873901399</v>
      </c>
      <c r="P589">
        <v>24.384428024291999</v>
      </c>
      <c r="Q589">
        <v>24.0190315246582</v>
      </c>
      <c r="R589">
        <v>24.2678527832031</v>
      </c>
      <c r="S589">
        <v>24.728582382202099</v>
      </c>
      <c r="T589">
        <v>24.337560653686499</v>
      </c>
      <c r="U589" s="2">
        <v>24.448844909668001</v>
      </c>
      <c r="AA589">
        <v>3</v>
      </c>
      <c r="AB589">
        <v>8.1</v>
      </c>
      <c r="AC589">
        <v>8.1</v>
      </c>
      <c r="AD589">
        <v>8.1</v>
      </c>
      <c r="AE589">
        <v>34.840000000000003</v>
      </c>
      <c r="AF589">
        <v>0</v>
      </c>
      <c r="AG589">
        <v>5.9820000000000002</v>
      </c>
      <c r="AH589">
        <v>2</v>
      </c>
      <c r="AI589">
        <v>3</v>
      </c>
      <c r="AJ589">
        <v>3</v>
      </c>
      <c r="AK589">
        <v>2</v>
      </c>
      <c r="AL589">
        <v>1</v>
      </c>
      <c r="AM589">
        <v>1</v>
      </c>
      <c r="AN589">
        <v>2</v>
      </c>
      <c r="AO589">
        <v>3</v>
      </c>
      <c r="AP589">
        <v>2</v>
      </c>
      <c r="AQ589">
        <v>25.702397615356698</v>
      </c>
      <c r="AR589">
        <v>26.2802967235552</v>
      </c>
      <c r="AS589">
        <v>24.881103502341201</v>
      </c>
      <c r="AT589">
        <v>25.558007706021499</v>
      </c>
      <c r="AU589">
        <v>23.4551305253812</v>
      </c>
      <c r="AV589">
        <v>24.480005194020201</v>
      </c>
      <c r="AW589">
        <v>25.216970788186401</v>
      </c>
      <c r="AX589">
        <v>25.940557352551401</v>
      </c>
      <c r="AY589">
        <v>26.233521964450301</v>
      </c>
      <c r="AZ589">
        <v>20600000</v>
      </c>
      <c r="BA589">
        <v>22100000</v>
      </c>
      <c r="BB589">
        <v>14500000</v>
      </c>
      <c r="BC589">
        <v>21900000</v>
      </c>
      <c r="BD589">
        <v>17000000</v>
      </c>
      <c r="BE589">
        <v>20200000</v>
      </c>
      <c r="BF589">
        <v>27800000</v>
      </c>
      <c r="BG589">
        <v>21200000</v>
      </c>
      <c r="BH589">
        <v>22900000</v>
      </c>
      <c r="BI589">
        <v>123</v>
      </c>
    </row>
    <row r="590" spans="1:61" x14ac:dyDescent="0.25">
      <c r="A590" t="s">
        <v>82</v>
      </c>
      <c r="B590" t="s">
        <v>82</v>
      </c>
      <c r="C590" s="2" t="s">
        <v>83</v>
      </c>
      <c r="D590">
        <v>0.267425457455708</v>
      </c>
      <c r="E590">
        <v>0.64096557163490997</v>
      </c>
      <c r="G590">
        <v>0.29204745615732203</v>
      </c>
      <c r="H590">
        <v>0.61080049099428302</v>
      </c>
      <c r="I590" s="2">
        <v>-0.80812644958496105</v>
      </c>
      <c r="J590">
        <v>0.87386201683216003</v>
      </c>
      <c r="K590">
        <v>0.98390052511028903</v>
      </c>
      <c r="L590" s="2">
        <v>9.5521291097003996E-2</v>
      </c>
      <c r="M590">
        <v>23.828809738159201</v>
      </c>
      <c r="N590">
        <v>23.967191696166999</v>
      </c>
      <c r="O590">
        <v>23.828809738159201</v>
      </c>
      <c r="P590">
        <v>25.2058296203613</v>
      </c>
      <c r="Q590">
        <v>25.0608520507813</v>
      </c>
      <c r="R590">
        <v>24.0690727233887</v>
      </c>
      <c r="S590">
        <v>24.9846801757813</v>
      </c>
      <c r="T590">
        <v>23.885765075683601</v>
      </c>
      <c r="U590" s="2">
        <v>23.040929794311499</v>
      </c>
      <c r="AA590">
        <v>3</v>
      </c>
      <c r="AB590">
        <v>23.1</v>
      </c>
      <c r="AC590">
        <v>23.1</v>
      </c>
      <c r="AD590">
        <v>23.1</v>
      </c>
      <c r="AE590">
        <v>13.427</v>
      </c>
      <c r="AF590">
        <v>0</v>
      </c>
      <c r="AG590">
        <v>5.8352000000000004</v>
      </c>
      <c r="AH590">
        <v>3</v>
      </c>
      <c r="AI590">
        <v>3</v>
      </c>
      <c r="AJ590">
        <v>2</v>
      </c>
      <c r="AK590">
        <v>3</v>
      </c>
      <c r="AL590">
        <v>3</v>
      </c>
      <c r="AM590">
        <v>2</v>
      </c>
      <c r="AN590">
        <v>3</v>
      </c>
      <c r="AO590">
        <v>3</v>
      </c>
      <c r="AP590">
        <v>3</v>
      </c>
      <c r="AQ590">
        <v>25.220665271744199</v>
      </c>
      <c r="AR590">
        <v>25.179496082767798</v>
      </c>
      <c r="AS590">
        <v>24.552154979776098</v>
      </c>
      <c r="AT590">
        <v>26.2731985786541</v>
      </c>
      <c r="AU590">
        <v>26.306608000671101</v>
      </c>
      <c r="AV590">
        <v>24.819093840065801</v>
      </c>
      <c r="AW590">
        <v>25.8480452137619</v>
      </c>
      <c r="AX590">
        <v>25.384427534038</v>
      </c>
      <c r="AY590">
        <v>25.5374184365192</v>
      </c>
      <c r="AZ590">
        <v>14900000</v>
      </c>
      <c r="BA590">
        <v>16400000</v>
      </c>
      <c r="BB590">
        <v>14900000</v>
      </c>
      <c r="BC590">
        <v>38700000</v>
      </c>
      <c r="BD590">
        <v>35000000</v>
      </c>
      <c r="BE590">
        <v>17600000</v>
      </c>
      <c r="BF590">
        <v>33200000</v>
      </c>
      <c r="BG590">
        <v>15500000</v>
      </c>
      <c r="BH590">
        <v>8630000</v>
      </c>
      <c r="BI590">
        <v>84</v>
      </c>
    </row>
    <row r="591" spans="1:61" x14ac:dyDescent="0.25">
      <c r="A591" t="s">
        <v>1268</v>
      </c>
      <c r="B591" t="s">
        <v>1268</v>
      </c>
      <c r="C591" s="2" t="s">
        <v>1269</v>
      </c>
      <c r="D591">
        <v>0.26924947192915</v>
      </c>
      <c r="E591">
        <v>0.64096557163490997</v>
      </c>
      <c r="G591">
        <v>9.0484449753308493E-2</v>
      </c>
      <c r="H591">
        <v>0.396373176652145</v>
      </c>
      <c r="I591" s="2">
        <v>-0.17036501566568801</v>
      </c>
      <c r="J591">
        <v>0.98504327018354398</v>
      </c>
      <c r="K591">
        <v>0.99917182266458904</v>
      </c>
      <c r="L591" s="2">
        <v>-2.3606618245430901E-3</v>
      </c>
      <c r="M591">
        <v>28.696439743041999</v>
      </c>
      <c r="N591">
        <v>28.669660568237301</v>
      </c>
      <c r="O591">
        <v>28.3620204925537</v>
      </c>
      <c r="P591">
        <v>28.699752807617202</v>
      </c>
      <c r="Q591">
        <v>28.6730346679688</v>
      </c>
      <c r="R591">
        <v>28.859346389770501</v>
      </c>
      <c r="S591">
        <v>28.549953460693398</v>
      </c>
      <c r="T591">
        <v>28.5014247894287</v>
      </c>
      <c r="U591" s="2">
        <v>28.669660568237301</v>
      </c>
      <c r="AA591">
        <v>33</v>
      </c>
      <c r="AB591">
        <v>51.4</v>
      </c>
      <c r="AC591">
        <v>51.4</v>
      </c>
      <c r="AD591">
        <v>51.4</v>
      </c>
      <c r="AE591">
        <v>94.3</v>
      </c>
      <c r="AF591">
        <v>0</v>
      </c>
      <c r="AG591">
        <v>323.31</v>
      </c>
      <c r="AH591">
        <v>30</v>
      </c>
      <c r="AI591">
        <v>30</v>
      </c>
      <c r="AJ591">
        <v>26</v>
      </c>
      <c r="AK591">
        <v>26</v>
      </c>
      <c r="AL591">
        <v>26</v>
      </c>
      <c r="AM591">
        <v>27</v>
      </c>
      <c r="AN591">
        <v>28</v>
      </c>
      <c r="AO591">
        <v>27</v>
      </c>
      <c r="AP591">
        <v>28</v>
      </c>
      <c r="AQ591">
        <v>32.139193037550903</v>
      </c>
      <c r="AR591">
        <v>32.172359901486097</v>
      </c>
      <c r="AS591">
        <v>31.073675626626699</v>
      </c>
      <c r="AT591">
        <v>32.024986133712098</v>
      </c>
      <c r="AU591">
        <v>31.971173087277901</v>
      </c>
      <c r="AV591">
        <v>31.8233522725425</v>
      </c>
      <c r="AW591">
        <v>31.335645705565401</v>
      </c>
      <c r="AX591">
        <v>31.534267434342102</v>
      </c>
      <c r="AY591">
        <v>32.413368000989898</v>
      </c>
      <c r="AZ591">
        <v>435000000</v>
      </c>
      <c r="BA591">
        <v>427000000</v>
      </c>
      <c r="BB591">
        <v>345000000</v>
      </c>
      <c r="BC591">
        <v>436000000</v>
      </c>
      <c r="BD591">
        <v>428000000</v>
      </c>
      <c r="BE591">
        <v>487000000</v>
      </c>
      <c r="BF591">
        <v>393000000</v>
      </c>
      <c r="BG591">
        <v>380000000</v>
      </c>
      <c r="BH591">
        <v>427000000</v>
      </c>
      <c r="BI591">
        <v>666</v>
      </c>
    </row>
    <row r="592" spans="1:61" x14ac:dyDescent="0.25">
      <c r="A592" t="s">
        <v>1574</v>
      </c>
      <c r="B592" t="s">
        <v>1574</v>
      </c>
      <c r="C592" s="2" t="s">
        <v>1575</v>
      </c>
      <c r="D592">
        <v>0.270847450969954</v>
      </c>
      <c r="E592">
        <v>0.64096557163490997</v>
      </c>
      <c r="G592">
        <v>0.45330833326307601</v>
      </c>
      <c r="H592">
        <v>0.69305258846805795</v>
      </c>
      <c r="I592" s="2">
        <v>-8.7249120076496198E-2</v>
      </c>
      <c r="J592">
        <v>0.25868042959576498</v>
      </c>
      <c r="K592">
        <v>0.70636103282834894</v>
      </c>
      <c r="L592" s="2">
        <v>0.104278564453125</v>
      </c>
      <c r="M592">
        <v>24.7745475769043</v>
      </c>
      <c r="N592">
        <v>25.0317058563232</v>
      </c>
      <c r="O592">
        <v>24.953935623168899</v>
      </c>
      <c r="P592">
        <v>25.2426357269287</v>
      </c>
      <c r="Q592">
        <v>25.1832885742188</v>
      </c>
      <c r="R592">
        <v>24.908847808837901</v>
      </c>
      <c r="S592">
        <v>24.9846801757813</v>
      </c>
      <c r="T592">
        <v>25.027492523193398</v>
      </c>
      <c r="U592" s="2">
        <v>25.0608520507813</v>
      </c>
      <c r="AA592">
        <v>3</v>
      </c>
      <c r="AB592">
        <v>9.5</v>
      </c>
      <c r="AC592">
        <v>9.5</v>
      </c>
      <c r="AD592">
        <v>9.5</v>
      </c>
      <c r="AE592">
        <v>36.97</v>
      </c>
      <c r="AF592">
        <v>0</v>
      </c>
      <c r="AG592">
        <v>20.824000000000002</v>
      </c>
      <c r="AH592">
        <v>2</v>
      </c>
      <c r="AI592">
        <v>3</v>
      </c>
      <c r="AJ592">
        <v>3</v>
      </c>
      <c r="AK592">
        <v>3</v>
      </c>
      <c r="AL592">
        <v>3</v>
      </c>
      <c r="AM592">
        <v>2</v>
      </c>
      <c r="AN592">
        <v>3</v>
      </c>
      <c r="AO592">
        <v>3</v>
      </c>
      <c r="AP592">
        <v>2</v>
      </c>
      <c r="AQ592">
        <v>25.694448862241199</v>
      </c>
      <c r="AR592">
        <v>26.246265094980501</v>
      </c>
      <c r="AS592">
        <v>25.855193180692499</v>
      </c>
      <c r="AT592">
        <v>26.200227524351799</v>
      </c>
      <c r="AU592">
        <v>26.1429702067426</v>
      </c>
      <c r="AV592">
        <v>24.060851586269099</v>
      </c>
      <c r="AW592">
        <v>25.572536479774101</v>
      </c>
      <c r="AX592">
        <v>25.883436073651101</v>
      </c>
      <c r="AY592">
        <v>26.327316897503199</v>
      </c>
      <c r="AZ592">
        <v>28700000</v>
      </c>
      <c r="BA592">
        <v>34300000</v>
      </c>
      <c r="BB592">
        <v>32500000</v>
      </c>
      <c r="BC592">
        <v>39700000</v>
      </c>
      <c r="BD592">
        <v>38100000</v>
      </c>
      <c r="BE592">
        <v>31500000</v>
      </c>
      <c r="BF592">
        <v>33200000</v>
      </c>
      <c r="BG592">
        <v>34200000</v>
      </c>
      <c r="BH592">
        <v>35000000</v>
      </c>
      <c r="BI592">
        <v>818</v>
      </c>
    </row>
    <row r="593" spans="1:61" x14ac:dyDescent="0.25">
      <c r="A593" t="s">
        <v>1168</v>
      </c>
      <c r="B593" t="s">
        <v>1168</v>
      </c>
      <c r="C593" s="2" t="s">
        <v>1169</v>
      </c>
      <c r="D593">
        <v>0.27126726162308001</v>
      </c>
      <c r="E593">
        <v>0.64096557163490997</v>
      </c>
      <c r="G593">
        <v>5.6389668491510003E-2</v>
      </c>
      <c r="H593">
        <v>0.33160780340788198</v>
      </c>
      <c r="I593" s="2">
        <v>-0.27241261800130101</v>
      </c>
      <c r="J593">
        <v>0.35175961792034699</v>
      </c>
      <c r="K593">
        <v>0.76285218344171701</v>
      </c>
      <c r="L593" s="2">
        <v>-0.179017384847004</v>
      </c>
      <c r="M593">
        <v>24.473827362060501</v>
      </c>
      <c r="N593">
        <v>24.282066345214801</v>
      </c>
      <c r="O593">
        <v>24.819093704223601</v>
      </c>
      <c r="P593">
        <v>24.480005264282202</v>
      </c>
      <c r="Q593">
        <v>24.6208686828613</v>
      </c>
      <c r="R593">
        <v>24.754299163818398</v>
      </c>
      <c r="S593">
        <v>24.3975429534912</v>
      </c>
      <c r="T593">
        <v>24.4234218597412</v>
      </c>
      <c r="U593" s="2">
        <v>24.2169704437256</v>
      </c>
      <c r="AA593">
        <v>3</v>
      </c>
      <c r="AB593">
        <v>11.6</v>
      </c>
      <c r="AC593">
        <v>11.6</v>
      </c>
      <c r="AD593">
        <v>11.6</v>
      </c>
      <c r="AE593">
        <v>41.970999999999997</v>
      </c>
      <c r="AF593">
        <v>0</v>
      </c>
      <c r="AG593">
        <v>76.944999999999993</v>
      </c>
      <c r="AH593">
        <v>3</v>
      </c>
      <c r="AI593">
        <v>3</v>
      </c>
      <c r="AJ593">
        <v>2</v>
      </c>
      <c r="AK593">
        <v>3</v>
      </c>
      <c r="AL593">
        <v>3</v>
      </c>
      <c r="AM593">
        <v>3</v>
      </c>
      <c r="AN593">
        <v>3</v>
      </c>
      <c r="AO593">
        <v>3</v>
      </c>
      <c r="AP593">
        <v>3</v>
      </c>
      <c r="AQ593">
        <v>26.405680083266599</v>
      </c>
      <c r="AR593">
        <v>26.0525839702855</v>
      </c>
      <c r="AS593">
        <v>25.5840550642423</v>
      </c>
      <c r="AT593">
        <v>26.2095533166239</v>
      </c>
      <c r="AU593">
        <v>26.439363209522899</v>
      </c>
      <c r="AV593">
        <v>26.196480262398602</v>
      </c>
      <c r="AW593">
        <v>25.5609251894038</v>
      </c>
      <c r="AX593">
        <v>26.229860299944299</v>
      </c>
      <c r="AY593">
        <v>26.1351612835319</v>
      </c>
      <c r="AZ593">
        <v>23300000</v>
      </c>
      <c r="BA593">
        <v>20400000</v>
      </c>
      <c r="BB593">
        <v>29600000</v>
      </c>
      <c r="BC593">
        <v>23400000</v>
      </c>
      <c r="BD593">
        <v>25800000</v>
      </c>
      <c r="BE593">
        <v>28300000</v>
      </c>
      <c r="BF593">
        <v>22100000</v>
      </c>
      <c r="BG593">
        <v>22500000</v>
      </c>
      <c r="BH593">
        <v>19500000</v>
      </c>
      <c r="BI593">
        <v>616</v>
      </c>
    </row>
    <row r="594" spans="1:61" x14ac:dyDescent="0.25">
      <c r="A594" t="s">
        <v>1516</v>
      </c>
      <c r="B594" t="s">
        <v>1516</v>
      </c>
      <c r="C594" s="2" t="s">
        <v>1517</v>
      </c>
      <c r="D594">
        <v>0.27173412396208602</v>
      </c>
      <c r="E594">
        <v>0.64096557163490997</v>
      </c>
      <c r="G594">
        <v>0.19388703154940501</v>
      </c>
      <c r="H594">
        <v>0.493613572085778</v>
      </c>
      <c r="I594" s="2">
        <v>0.139825185139973</v>
      </c>
      <c r="J594">
        <v>0.75719560848329204</v>
      </c>
      <c r="K594">
        <v>0.94321944309337402</v>
      </c>
      <c r="L594" s="2">
        <v>3.0438105265300702E-2</v>
      </c>
      <c r="M594">
        <v>28.1361389160156</v>
      </c>
      <c r="N594">
        <v>28.2169704437256</v>
      </c>
      <c r="O594">
        <v>28.065994262695298</v>
      </c>
      <c r="P594">
        <v>28.0030307769775</v>
      </c>
      <c r="Q594">
        <v>28.106494903564499</v>
      </c>
      <c r="R594">
        <v>27.981416702270501</v>
      </c>
      <c r="S594">
        <v>28.121393203735401</v>
      </c>
      <c r="T594">
        <v>28.0608520507813</v>
      </c>
      <c r="U594" s="2">
        <v>28.328172683715799</v>
      </c>
      <c r="AA594">
        <v>18</v>
      </c>
      <c r="AB594">
        <v>43</v>
      </c>
      <c r="AC594">
        <v>43</v>
      </c>
      <c r="AD594">
        <v>43</v>
      </c>
      <c r="AE594">
        <v>42.326000000000001</v>
      </c>
      <c r="AF594">
        <v>0</v>
      </c>
      <c r="AG594">
        <v>131.62</v>
      </c>
      <c r="AH594">
        <v>13</v>
      </c>
      <c r="AI594">
        <v>14</v>
      </c>
      <c r="AJ594">
        <v>14</v>
      </c>
      <c r="AK594">
        <v>15</v>
      </c>
      <c r="AL594">
        <v>14</v>
      </c>
      <c r="AM594">
        <v>12</v>
      </c>
      <c r="AN594">
        <v>17</v>
      </c>
      <c r="AO594">
        <v>15</v>
      </c>
      <c r="AP594">
        <v>12</v>
      </c>
      <c r="AQ594">
        <v>30.393048016610301</v>
      </c>
      <c r="AR594">
        <v>30.538898883073799</v>
      </c>
      <c r="AS594">
        <v>29.5425933666315</v>
      </c>
      <c r="AT594">
        <v>30.372437736935002</v>
      </c>
      <c r="AU594">
        <v>30.308779099712702</v>
      </c>
      <c r="AV594">
        <v>29.8901212847552</v>
      </c>
      <c r="AW594">
        <v>29.939997191394799</v>
      </c>
      <c r="AX594">
        <v>30.148314427519502</v>
      </c>
      <c r="AY594">
        <v>30.7292300951779</v>
      </c>
      <c r="AZ594">
        <v>295000000</v>
      </c>
      <c r="BA594">
        <v>312000000</v>
      </c>
      <c r="BB594">
        <v>281000000</v>
      </c>
      <c r="BC594">
        <v>269000000</v>
      </c>
      <c r="BD594">
        <v>289000000</v>
      </c>
      <c r="BE594">
        <v>265000000</v>
      </c>
      <c r="BF594">
        <v>292000000</v>
      </c>
      <c r="BG594">
        <v>280000000</v>
      </c>
      <c r="BH594">
        <v>337000000</v>
      </c>
      <c r="BI594">
        <v>789</v>
      </c>
    </row>
    <row r="595" spans="1:61" x14ac:dyDescent="0.25">
      <c r="A595" t="s">
        <v>1582</v>
      </c>
      <c r="B595" t="s">
        <v>1582</v>
      </c>
      <c r="C595" s="2" t="s">
        <v>1583</v>
      </c>
      <c r="D595">
        <v>0.27265289049990399</v>
      </c>
      <c r="E595">
        <v>0.64096557163490997</v>
      </c>
      <c r="G595">
        <v>0.43961570624841301</v>
      </c>
      <c r="H595">
        <v>0.68640196172151202</v>
      </c>
      <c r="I595" s="2">
        <v>-0.24551645914713699</v>
      </c>
      <c r="J595">
        <v>0.173723128285066</v>
      </c>
      <c r="K595">
        <v>0.61530392292189995</v>
      </c>
      <c r="L595" s="2">
        <v>-0.46912129720052298</v>
      </c>
      <c r="M595">
        <v>24.563837051391602</v>
      </c>
      <c r="N595">
        <v>24.6485595703125</v>
      </c>
      <c r="O595">
        <v>25.0190315246582</v>
      </c>
      <c r="P595">
        <v>24.575424194335898</v>
      </c>
      <c r="Q595">
        <v>24.246265411376999</v>
      </c>
      <c r="R595">
        <v>24.7389240264893</v>
      </c>
      <c r="S595">
        <v>24.598325729370099</v>
      </c>
      <c r="T595">
        <v>24.4361896514893</v>
      </c>
      <c r="U595" s="2">
        <v>23.789548873901399</v>
      </c>
      <c r="AA595">
        <v>6</v>
      </c>
      <c r="AB595">
        <v>17.399999999999999</v>
      </c>
      <c r="AC595">
        <v>17.399999999999999</v>
      </c>
      <c r="AD595">
        <v>17.399999999999999</v>
      </c>
      <c r="AE595">
        <v>46.213999999999999</v>
      </c>
      <c r="AF595">
        <v>0</v>
      </c>
      <c r="AG595">
        <v>20.52</v>
      </c>
      <c r="AH595">
        <v>4</v>
      </c>
      <c r="AI595">
        <v>5</v>
      </c>
      <c r="AJ595">
        <v>4</v>
      </c>
      <c r="AK595">
        <v>4</v>
      </c>
      <c r="AL595">
        <v>5</v>
      </c>
      <c r="AM595">
        <v>4</v>
      </c>
      <c r="AN595">
        <v>3</v>
      </c>
      <c r="AO595">
        <v>3</v>
      </c>
      <c r="AP595">
        <v>4</v>
      </c>
      <c r="AQ595">
        <v>26.436188961727701</v>
      </c>
      <c r="AR595">
        <v>26.777058620268502</v>
      </c>
      <c r="AS595">
        <v>26.1351612835319</v>
      </c>
      <c r="AT595">
        <v>26.347732734057299</v>
      </c>
      <c r="AU595">
        <v>26.229860299944299</v>
      </c>
      <c r="AV595">
        <v>26.233521964450301</v>
      </c>
      <c r="AW595">
        <v>25.540377811999701</v>
      </c>
      <c r="AX595">
        <v>25.710302813441999</v>
      </c>
      <c r="AY595">
        <v>26.2731985786541</v>
      </c>
      <c r="AZ595">
        <v>24800000</v>
      </c>
      <c r="BA595">
        <v>26300000</v>
      </c>
      <c r="BB595">
        <v>34000000</v>
      </c>
      <c r="BC595">
        <v>25000000</v>
      </c>
      <c r="BD595">
        <v>19900000</v>
      </c>
      <c r="BE595">
        <v>28000000</v>
      </c>
      <c r="BF595">
        <v>25400000</v>
      </c>
      <c r="BG595">
        <v>22700000</v>
      </c>
      <c r="BH595">
        <v>14500000</v>
      </c>
      <c r="BI595">
        <v>822</v>
      </c>
    </row>
    <row r="596" spans="1:61" x14ac:dyDescent="0.25">
      <c r="A596" t="s">
        <v>2260</v>
      </c>
      <c r="B596" t="s">
        <v>2260</v>
      </c>
      <c r="C596" s="2" t="s">
        <v>2261</v>
      </c>
      <c r="D596">
        <v>0.27298315602036</v>
      </c>
      <c r="E596">
        <v>0.64096557163490997</v>
      </c>
      <c r="G596">
        <v>0.17130168435916701</v>
      </c>
      <c r="H596">
        <v>0.468051571910653</v>
      </c>
      <c r="I596" s="2">
        <v>-0.17763010660807099</v>
      </c>
      <c r="J596">
        <v>0.204325207208258</v>
      </c>
      <c r="K596">
        <v>0.63861241589128703</v>
      </c>
      <c r="L596" s="2">
        <v>-0.19439570109049201</v>
      </c>
      <c r="M596">
        <v>29.071119308471701</v>
      </c>
      <c r="N596">
        <v>28.7770595550537</v>
      </c>
      <c r="O596">
        <v>29.0838527679443</v>
      </c>
      <c r="P596">
        <v>28.888669967651399</v>
      </c>
      <c r="Q596">
        <v>28.8915710449219</v>
      </c>
      <c r="R596">
        <v>29.101493835449201</v>
      </c>
      <c r="S596">
        <v>28.942796707153299</v>
      </c>
      <c r="T596">
        <v>28.693119049072301</v>
      </c>
      <c r="U596" s="2">
        <v>28.712928771972699</v>
      </c>
      <c r="AA596">
        <v>16</v>
      </c>
      <c r="AB596">
        <v>95.8</v>
      </c>
      <c r="AC596">
        <v>95.8</v>
      </c>
      <c r="AD596">
        <v>95.8</v>
      </c>
      <c r="AE596">
        <v>25.216999999999999</v>
      </c>
      <c r="AF596">
        <v>0</v>
      </c>
      <c r="AG596">
        <v>323.01</v>
      </c>
      <c r="AH596">
        <v>15</v>
      </c>
      <c r="AI596">
        <v>16</v>
      </c>
      <c r="AJ596">
        <v>15</v>
      </c>
      <c r="AK596">
        <v>15</v>
      </c>
      <c r="AL596">
        <v>13</v>
      </c>
      <c r="AM596">
        <v>12</v>
      </c>
      <c r="AN596">
        <v>14</v>
      </c>
      <c r="AO596">
        <v>15</v>
      </c>
      <c r="AP596">
        <v>14</v>
      </c>
      <c r="AQ596">
        <v>32.423421665653798</v>
      </c>
      <c r="AR596">
        <v>32.123861383794903</v>
      </c>
      <c r="AS596">
        <v>31.6110486688296</v>
      </c>
      <c r="AT596">
        <v>32.0216809889885</v>
      </c>
      <c r="AU596">
        <v>32.0863866783763</v>
      </c>
      <c r="AV596">
        <v>31.939997191394799</v>
      </c>
      <c r="AW596">
        <v>31.5844135423262</v>
      </c>
      <c r="AX596">
        <v>31.579926151333801</v>
      </c>
      <c r="AY596">
        <v>32.163389747981597</v>
      </c>
      <c r="AZ596">
        <v>564000000</v>
      </c>
      <c r="BA596">
        <v>460000000</v>
      </c>
      <c r="BB596">
        <v>569000000</v>
      </c>
      <c r="BC596">
        <v>497000000</v>
      </c>
      <c r="BD596">
        <v>498000000</v>
      </c>
      <c r="BE596">
        <v>576000000</v>
      </c>
      <c r="BF596">
        <v>516000000</v>
      </c>
      <c r="BG596">
        <v>434000000</v>
      </c>
      <c r="BH596">
        <v>440000000</v>
      </c>
      <c r="BI596">
        <v>1159</v>
      </c>
    </row>
    <row r="597" spans="1:61" x14ac:dyDescent="0.25">
      <c r="A597" t="s">
        <v>1369</v>
      </c>
      <c r="B597" t="s">
        <v>1369</v>
      </c>
      <c r="C597" s="2" t="s">
        <v>1370</v>
      </c>
      <c r="D597">
        <v>0.27310331567093998</v>
      </c>
      <c r="E597">
        <v>0.64096557163490997</v>
      </c>
      <c r="G597">
        <v>0.885503822237244</v>
      </c>
      <c r="H597">
        <v>0.95768878504365995</v>
      </c>
      <c r="I597" s="2">
        <v>-3.9449055989585702E-2</v>
      </c>
      <c r="J597">
        <v>0.27758060813249902</v>
      </c>
      <c r="K597">
        <v>0.72371636833589004</v>
      </c>
      <c r="L597" s="2">
        <v>0.57754389444986698</v>
      </c>
      <c r="M597">
        <v>24.1565341949463</v>
      </c>
      <c r="N597">
        <v>23.967191696166999</v>
      </c>
      <c r="O597">
        <v>22.895042419433601</v>
      </c>
      <c r="P597">
        <v>24.164228439331101</v>
      </c>
      <c r="Q597">
        <v>24.473827362060501</v>
      </c>
      <c r="R597">
        <v>24.231691360473601</v>
      </c>
      <c r="S597">
        <v>24.310079574585</v>
      </c>
      <c r="T597">
        <v>23.809312820434599</v>
      </c>
      <c r="U597" s="2">
        <v>24.632007598876999</v>
      </c>
      <c r="AA597">
        <v>4</v>
      </c>
      <c r="AB597">
        <v>8.6999999999999993</v>
      </c>
      <c r="AC597">
        <v>8.6999999999999993</v>
      </c>
      <c r="AD597">
        <v>8.6999999999999993</v>
      </c>
      <c r="AE597">
        <v>75.078000000000003</v>
      </c>
      <c r="AF597">
        <v>0</v>
      </c>
      <c r="AG597">
        <v>11.420999999999999</v>
      </c>
      <c r="AH597">
        <v>2</v>
      </c>
      <c r="AI597">
        <v>1</v>
      </c>
      <c r="AJ597">
        <v>1</v>
      </c>
      <c r="AK597">
        <v>3</v>
      </c>
      <c r="AL597">
        <v>2</v>
      </c>
      <c r="AM597">
        <v>1</v>
      </c>
      <c r="AN597">
        <v>2</v>
      </c>
      <c r="AO597">
        <v>2</v>
      </c>
      <c r="AP597">
        <v>3</v>
      </c>
      <c r="AQ597">
        <v>24.8950426932991</v>
      </c>
      <c r="AR597">
        <v>24.686456071487601</v>
      </c>
      <c r="AS597">
        <v>22.568483149680102</v>
      </c>
      <c r="AT597">
        <v>25.316999606517701</v>
      </c>
      <c r="AU597">
        <v>25.2095533166239</v>
      </c>
      <c r="AV597">
        <v>24.330739663144001</v>
      </c>
      <c r="AW597">
        <v>24.620867729860102</v>
      </c>
      <c r="AX597">
        <v>24.141021934953098</v>
      </c>
      <c r="AY597">
        <v>25.831227595701598</v>
      </c>
      <c r="AZ597">
        <v>18700000</v>
      </c>
      <c r="BA597">
        <v>16400000</v>
      </c>
      <c r="BB597">
        <v>7800000</v>
      </c>
      <c r="BC597">
        <v>18800000</v>
      </c>
      <c r="BD597">
        <v>23300000</v>
      </c>
      <c r="BE597">
        <v>19700000</v>
      </c>
      <c r="BF597">
        <v>20800000</v>
      </c>
      <c r="BG597">
        <v>14700000</v>
      </c>
      <c r="BH597">
        <v>26000000</v>
      </c>
      <c r="BI597">
        <v>716</v>
      </c>
    </row>
    <row r="598" spans="1:61" x14ac:dyDescent="0.25">
      <c r="A598" t="s">
        <v>2100</v>
      </c>
      <c r="B598" t="s">
        <v>2100</v>
      </c>
      <c r="C598" s="2" t="s">
        <v>2101</v>
      </c>
      <c r="D598">
        <v>0.27320852763978798</v>
      </c>
      <c r="E598">
        <v>0.64096557163490997</v>
      </c>
      <c r="G598">
        <v>0.19114928173839801</v>
      </c>
      <c r="H598">
        <v>0.49126727515664198</v>
      </c>
      <c r="I598" s="2">
        <v>-0.65944035847981697</v>
      </c>
      <c r="J598">
        <v>0.49660506233968699</v>
      </c>
      <c r="K598">
        <v>0.81597753196150402</v>
      </c>
      <c r="L598" s="2">
        <v>-0.29728889465331998</v>
      </c>
      <c r="M598">
        <v>25.303127288818398</v>
      </c>
      <c r="N598">
        <v>25.303127288818398</v>
      </c>
      <c r="O598">
        <v>25.782068252563501</v>
      </c>
      <c r="P598">
        <v>25.451990127563501</v>
      </c>
      <c r="Q598">
        <v>25.8528137207031</v>
      </c>
      <c r="R598">
        <v>26.1699733734131</v>
      </c>
      <c r="S598">
        <v>25.640308380126999</v>
      </c>
      <c r="T598">
        <v>25.407302856445298</v>
      </c>
      <c r="U598" s="2">
        <v>24.448844909668001</v>
      </c>
      <c r="AA598">
        <v>1</v>
      </c>
      <c r="AB598">
        <v>10.1</v>
      </c>
      <c r="AC598">
        <v>10.1</v>
      </c>
      <c r="AD598">
        <v>10.1</v>
      </c>
      <c r="AE598">
        <v>10.1</v>
      </c>
      <c r="AF598">
        <v>8.8652000000000002E-3</v>
      </c>
      <c r="AG598">
        <v>2.4590000000000001</v>
      </c>
      <c r="AH598">
        <v>1</v>
      </c>
      <c r="AI598">
        <v>1</v>
      </c>
      <c r="AJ598">
        <v>1</v>
      </c>
      <c r="AK598">
        <v>1</v>
      </c>
      <c r="AL598">
        <v>1</v>
      </c>
      <c r="AM598">
        <v>1</v>
      </c>
      <c r="AN598">
        <v>1</v>
      </c>
      <c r="AO598">
        <v>1</v>
      </c>
      <c r="AP598">
        <v>1</v>
      </c>
      <c r="AQ598">
        <v>25.867028317129499</v>
      </c>
      <c r="AR598">
        <v>25.899659321369398</v>
      </c>
      <c r="AS598">
        <v>25.546278413439399</v>
      </c>
      <c r="AT598">
        <v>25.899659321369398</v>
      </c>
      <c r="AU598">
        <v>26.372852841251198</v>
      </c>
      <c r="AV598">
        <v>26.330739663144001</v>
      </c>
      <c r="AW598">
        <v>25.640307610683799</v>
      </c>
      <c r="AX598">
        <v>25.645814086990299</v>
      </c>
      <c r="AY598">
        <v>25.3544743119364</v>
      </c>
      <c r="AZ598">
        <v>41400000</v>
      </c>
      <c r="BA598">
        <v>41400000</v>
      </c>
      <c r="BB598">
        <v>57700000</v>
      </c>
      <c r="BC598">
        <v>45900000</v>
      </c>
      <c r="BD598">
        <v>60600000</v>
      </c>
      <c r="BE598">
        <v>75500000</v>
      </c>
      <c r="BF598">
        <v>52300000</v>
      </c>
      <c r="BG598">
        <v>44500000</v>
      </c>
      <c r="BH598">
        <v>22900000</v>
      </c>
      <c r="BI598">
        <v>1079</v>
      </c>
    </row>
    <row r="599" spans="1:61" x14ac:dyDescent="0.25">
      <c r="A599" t="s">
        <v>1737</v>
      </c>
      <c r="B599" t="s">
        <v>1737</v>
      </c>
      <c r="C599" s="2" t="s">
        <v>1738</v>
      </c>
      <c r="D599">
        <v>0.27348165880957498</v>
      </c>
      <c r="E599">
        <v>0.64096557163490997</v>
      </c>
      <c r="G599">
        <v>0.72458124371714605</v>
      </c>
      <c r="H599">
        <v>0.86533874801540001</v>
      </c>
      <c r="I599" s="2">
        <v>-0.14238675435383999</v>
      </c>
      <c r="J599">
        <v>0.28500488175907601</v>
      </c>
      <c r="K599">
        <v>0.73112891282613302</v>
      </c>
      <c r="L599" s="2">
        <v>2.1894467671712201</v>
      </c>
      <c r="M599">
        <v>23.077245712280298</v>
      </c>
      <c r="N599">
        <v>23.337560653686499</v>
      </c>
      <c r="O599">
        <v>18</v>
      </c>
      <c r="P599">
        <v>23.632007598876999</v>
      </c>
      <c r="Q599">
        <v>23.828809738159201</v>
      </c>
      <c r="R599">
        <v>23.949489593505898</v>
      </c>
      <c r="S599">
        <v>24.3910007476807</v>
      </c>
      <c r="T599">
        <v>23.282066345214801</v>
      </c>
      <c r="U599" s="2">
        <v>23.310079574585</v>
      </c>
      <c r="AA599">
        <v>4</v>
      </c>
      <c r="AB599">
        <v>14.2</v>
      </c>
      <c r="AC599">
        <v>14.2</v>
      </c>
      <c r="AD599">
        <v>14.2</v>
      </c>
      <c r="AE599">
        <v>42.094999999999999</v>
      </c>
      <c r="AF599">
        <v>0</v>
      </c>
      <c r="AG599">
        <v>7.5453999999999999</v>
      </c>
      <c r="AH599">
        <v>2</v>
      </c>
      <c r="AI599">
        <v>2</v>
      </c>
      <c r="AJ599">
        <v>1</v>
      </c>
      <c r="AK599">
        <v>3</v>
      </c>
      <c r="AL599">
        <v>2</v>
      </c>
      <c r="AM599">
        <v>2</v>
      </c>
      <c r="AN599">
        <v>3</v>
      </c>
      <c r="AO599">
        <v>4</v>
      </c>
      <c r="AP599">
        <v>2</v>
      </c>
      <c r="AQ599">
        <v>24.3100801925779</v>
      </c>
      <c r="AR599">
        <v>24.404056340786902</v>
      </c>
      <c r="AS599">
        <v>21.4374594990541</v>
      </c>
      <c r="AT599">
        <v>25.3975430338282</v>
      </c>
      <c r="AU599">
        <v>25.141021934953098</v>
      </c>
      <c r="AV599">
        <v>24.867028317129499</v>
      </c>
      <c r="AW599">
        <v>25.238997094516399</v>
      </c>
      <c r="AX599">
        <v>25.109486361519998</v>
      </c>
      <c r="AY599">
        <v>24.603993911295699</v>
      </c>
      <c r="AZ599">
        <v>8850000</v>
      </c>
      <c r="BA599">
        <v>10600000</v>
      </c>
      <c r="BB599">
        <v>0</v>
      </c>
      <c r="BC599">
        <v>13000000</v>
      </c>
      <c r="BD599">
        <v>14900000</v>
      </c>
      <c r="BE599">
        <v>16200000</v>
      </c>
      <c r="BF599">
        <v>22000000</v>
      </c>
      <c r="BG599">
        <v>10200000</v>
      </c>
      <c r="BH599">
        <v>10400000</v>
      </c>
      <c r="BI599">
        <v>899</v>
      </c>
    </row>
    <row r="600" spans="1:61" x14ac:dyDescent="0.25">
      <c r="A600" t="s">
        <v>323</v>
      </c>
      <c r="B600" t="s">
        <v>323</v>
      </c>
      <c r="C600" s="2" t="s">
        <v>324</v>
      </c>
      <c r="D600">
        <v>0.27359027824612597</v>
      </c>
      <c r="E600">
        <v>0.64096557163490997</v>
      </c>
      <c r="G600">
        <v>0.67897163555203599</v>
      </c>
      <c r="H600">
        <v>0.84442219501988902</v>
      </c>
      <c r="I600" s="2">
        <v>-8.8482538859047097E-2</v>
      </c>
      <c r="J600">
        <v>0.35891149099964997</v>
      </c>
      <c r="K600">
        <v>0.76666483498608295</v>
      </c>
      <c r="L600" s="2">
        <v>0.213706970214844</v>
      </c>
      <c r="M600">
        <v>23.575424194335898</v>
      </c>
      <c r="N600">
        <v>23.586919784545898</v>
      </c>
      <c r="O600">
        <v>23.364528656005898</v>
      </c>
      <c r="P600">
        <v>23.885765075683601</v>
      </c>
      <c r="Q600">
        <v>23.728582382202099</v>
      </c>
      <c r="R600">
        <v>23.819093704223601</v>
      </c>
      <c r="S600">
        <v>24.093456268310501</v>
      </c>
      <c r="T600">
        <v>23.632007598876999</v>
      </c>
      <c r="U600" s="2">
        <v>23.442529678344702</v>
      </c>
      <c r="AA600">
        <v>3</v>
      </c>
      <c r="AB600">
        <v>11.6</v>
      </c>
      <c r="AC600">
        <v>11.6</v>
      </c>
      <c r="AD600">
        <v>11.6</v>
      </c>
      <c r="AE600">
        <v>38.421999999999997</v>
      </c>
      <c r="AF600">
        <v>0</v>
      </c>
      <c r="AG600">
        <v>24.850999999999999</v>
      </c>
      <c r="AH600">
        <v>2</v>
      </c>
      <c r="AI600">
        <v>3</v>
      </c>
      <c r="AJ600">
        <v>3</v>
      </c>
      <c r="AK600">
        <v>2</v>
      </c>
      <c r="AL600">
        <v>2</v>
      </c>
      <c r="AM600">
        <v>2</v>
      </c>
      <c r="AN600">
        <v>3</v>
      </c>
      <c r="AO600">
        <v>3</v>
      </c>
      <c r="AP600">
        <v>3</v>
      </c>
      <c r="AQ600">
        <v>24.620867729860102</v>
      </c>
      <c r="AR600">
        <v>25.064967694741402</v>
      </c>
      <c r="AS600">
        <v>24.156534934324402</v>
      </c>
      <c r="AT600">
        <v>24.828808994898999</v>
      </c>
      <c r="AU600">
        <v>24.7542987172687</v>
      </c>
      <c r="AV600">
        <v>24.467621469564399</v>
      </c>
      <c r="AW600">
        <v>24.908848492824099</v>
      </c>
      <c r="AX600">
        <v>24.764458583488899</v>
      </c>
      <c r="AY600">
        <v>25.148799285544801</v>
      </c>
      <c r="AZ600">
        <v>12500000</v>
      </c>
      <c r="BA600">
        <v>12600000</v>
      </c>
      <c r="BB600">
        <v>10800000</v>
      </c>
      <c r="BC600">
        <v>15500000</v>
      </c>
      <c r="BD600">
        <v>13900000</v>
      </c>
      <c r="BE600">
        <v>14800000</v>
      </c>
      <c r="BF600">
        <v>17900000</v>
      </c>
      <c r="BG600">
        <v>13000000</v>
      </c>
      <c r="BH600">
        <v>11400000</v>
      </c>
      <c r="BI600">
        <v>198</v>
      </c>
    </row>
    <row r="601" spans="1:61" x14ac:dyDescent="0.25">
      <c r="A601" t="s">
        <v>1351</v>
      </c>
      <c r="B601" t="s">
        <v>1351</v>
      </c>
      <c r="C601" s="2" t="s">
        <v>1352</v>
      </c>
      <c r="D601">
        <v>0.27412364069920703</v>
      </c>
      <c r="E601">
        <v>0.64096557163490997</v>
      </c>
      <c r="G601">
        <v>0.39196999104875102</v>
      </c>
      <c r="H601">
        <v>0.66475161491339896</v>
      </c>
      <c r="I601" s="2">
        <v>-6.4949035644531306E-2</v>
      </c>
      <c r="J601">
        <v>0.20264272817807399</v>
      </c>
      <c r="K601">
        <v>0.63805873595428597</v>
      </c>
      <c r="L601" s="2">
        <v>-0.17298380533854299</v>
      </c>
      <c r="M601">
        <v>24.164228439331101</v>
      </c>
      <c r="N601">
        <v>24.1565341949463</v>
      </c>
      <c r="O601">
        <v>23.867029190063501</v>
      </c>
      <c r="P601">
        <v>23.885765075683601</v>
      </c>
      <c r="Q601">
        <v>23.9759635925293</v>
      </c>
      <c r="R601">
        <v>24.001958847045898</v>
      </c>
      <c r="S601">
        <v>23.809312820434599</v>
      </c>
      <c r="T601">
        <v>24.001958847045898</v>
      </c>
      <c r="U601" s="2">
        <v>23.857568740844702</v>
      </c>
      <c r="AA601">
        <v>6</v>
      </c>
      <c r="AB601">
        <v>20.8</v>
      </c>
      <c r="AC601">
        <v>20.8</v>
      </c>
      <c r="AD601">
        <v>20.8</v>
      </c>
      <c r="AE601">
        <v>44.874000000000002</v>
      </c>
      <c r="AF601">
        <v>0</v>
      </c>
      <c r="AG601">
        <v>23.050999999999998</v>
      </c>
      <c r="AH601">
        <v>4</v>
      </c>
      <c r="AI601">
        <v>4</v>
      </c>
      <c r="AJ601">
        <v>4</v>
      </c>
      <c r="AK601">
        <v>6</v>
      </c>
      <c r="AL601">
        <v>5</v>
      </c>
      <c r="AM601">
        <v>4</v>
      </c>
      <c r="AN601">
        <v>3</v>
      </c>
      <c r="AO601">
        <v>4</v>
      </c>
      <c r="AP601">
        <v>5</v>
      </c>
      <c r="AQ601">
        <v>26.190841056361801</v>
      </c>
      <c r="AR601">
        <v>26.1737899644225</v>
      </c>
      <c r="AS601">
        <v>25.513522320172999</v>
      </c>
      <c r="AT601">
        <v>26.376169383035698</v>
      </c>
      <c r="AU601">
        <v>26.226189318215798</v>
      </c>
      <c r="AV601">
        <v>25.888089932657302</v>
      </c>
      <c r="AW601">
        <v>25.271418572208798</v>
      </c>
      <c r="AX601">
        <v>25.595482411440202</v>
      </c>
      <c r="AY601">
        <v>26.518033095210601</v>
      </c>
      <c r="AZ601">
        <v>18800000</v>
      </c>
      <c r="BA601">
        <v>18700000</v>
      </c>
      <c r="BB601">
        <v>15300000</v>
      </c>
      <c r="BC601">
        <v>15500000</v>
      </c>
      <c r="BD601">
        <v>16500000</v>
      </c>
      <c r="BE601">
        <v>16800000</v>
      </c>
      <c r="BF601">
        <v>14700000</v>
      </c>
      <c r="BG601">
        <v>16800000</v>
      </c>
      <c r="BH601">
        <v>15200000</v>
      </c>
      <c r="BI601">
        <v>707</v>
      </c>
    </row>
    <row r="602" spans="1:61" x14ac:dyDescent="0.25">
      <c r="A602" t="s">
        <v>2298</v>
      </c>
      <c r="B602" t="s">
        <v>2298</v>
      </c>
      <c r="C602" s="2" t="s">
        <v>2299</v>
      </c>
      <c r="D602">
        <v>0.27776204671032401</v>
      </c>
      <c r="E602">
        <v>0.64619447263770102</v>
      </c>
      <c r="G602">
        <v>0.21767642006469501</v>
      </c>
      <c r="H602">
        <v>0.52070119393108105</v>
      </c>
      <c r="I602" s="2">
        <v>-0.20735359191894501</v>
      </c>
      <c r="J602">
        <v>0.22174855230325899</v>
      </c>
      <c r="K602">
        <v>0.67083595654767503</v>
      </c>
      <c r="L602" s="2">
        <v>-0.28988138834635502</v>
      </c>
      <c r="M602">
        <v>25.634780883789102</v>
      </c>
      <c r="N602">
        <v>25.8263854980469</v>
      </c>
      <c r="O602">
        <v>25.3204460144043</v>
      </c>
      <c r="P602">
        <v>25.592634201049801</v>
      </c>
      <c r="Q602">
        <v>25.461389541626001</v>
      </c>
      <c r="R602">
        <v>25.480005264282202</v>
      </c>
      <c r="S602">
        <v>25.105495452880898</v>
      </c>
      <c r="T602">
        <v>25.2426357269287</v>
      </c>
      <c r="U602" s="2">
        <v>25.563837051391602</v>
      </c>
      <c r="AA602">
        <v>7</v>
      </c>
      <c r="AB602">
        <v>31.3</v>
      </c>
      <c r="AC602">
        <v>31.3</v>
      </c>
      <c r="AD602">
        <v>31.3</v>
      </c>
      <c r="AE602">
        <v>40.253</v>
      </c>
      <c r="AF602">
        <v>0</v>
      </c>
      <c r="AG602">
        <v>52.125</v>
      </c>
      <c r="AH602">
        <v>6</v>
      </c>
      <c r="AI602">
        <v>6</v>
      </c>
      <c r="AJ602">
        <v>5</v>
      </c>
      <c r="AK602">
        <v>6</v>
      </c>
      <c r="AL602">
        <v>5</v>
      </c>
      <c r="AM602">
        <v>5</v>
      </c>
      <c r="AN602">
        <v>7</v>
      </c>
      <c r="AO602">
        <v>6</v>
      </c>
      <c r="AP602">
        <v>5</v>
      </c>
      <c r="AQ602">
        <v>27.673035555725299</v>
      </c>
      <c r="AR602">
        <v>27.9868510048254</v>
      </c>
      <c r="AS602">
        <v>26.673035555725299</v>
      </c>
      <c r="AT602">
        <v>27.5609251894038</v>
      </c>
      <c r="AU602">
        <v>27.439363209522899</v>
      </c>
      <c r="AV602">
        <v>27.280296723555299</v>
      </c>
      <c r="AW602">
        <v>26.699752894101099</v>
      </c>
      <c r="AX602">
        <v>27.008384166374999</v>
      </c>
      <c r="AY602">
        <v>28.065994889545099</v>
      </c>
      <c r="AZ602">
        <v>52100000</v>
      </c>
      <c r="BA602">
        <v>59500000</v>
      </c>
      <c r="BB602">
        <v>41900000</v>
      </c>
      <c r="BC602">
        <v>50600000</v>
      </c>
      <c r="BD602">
        <v>46200000</v>
      </c>
      <c r="BE602">
        <v>46800000</v>
      </c>
      <c r="BF602">
        <v>36100000</v>
      </c>
      <c r="BG602">
        <v>39700000</v>
      </c>
      <c r="BH602">
        <v>49600000</v>
      </c>
      <c r="BI602">
        <v>1178</v>
      </c>
    </row>
    <row r="603" spans="1:61" x14ac:dyDescent="0.25">
      <c r="A603" t="s">
        <v>1281</v>
      </c>
      <c r="B603" t="s">
        <v>1281</v>
      </c>
      <c r="C603" s="2" t="s">
        <v>1282</v>
      </c>
      <c r="D603">
        <v>0.27810166432476102</v>
      </c>
      <c r="E603">
        <v>0.64619447263770102</v>
      </c>
      <c r="G603">
        <v>0.32269038936738897</v>
      </c>
      <c r="H603">
        <v>0.635148018554337</v>
      </c>
      <c r="I603" s="2">
        <v>-0.187588373819988</v>
      </c>
      <c r="J603">
        <v>0.195728577007413</v>
      </c>
      <c r="K603">
        <v>0.63567215376725705</v>
      </c>
      <c r="L603" s="2">
        <v>-0.35226249694824202</v>
      </c>
      <c r="M603">
        <v>27.1507377624512</v>
      </c>
      <c r="N603">
        <v>27.632007598876999</v>
      </c>
      <c r="O603">
        <v>27.071119308471701</v>
      </c>
      <c r="P603">
        <v>26.9759635925293</v>
      </c>
      <c r="Q603">
        <v>27.262485504150401</v>
      </c>
      <c r="R603">
        <v>27.121393203735401</v>
      </c>
      <c r="S603">
        <v>26.659488677978501</v>
      </c>
      <c r="T603">
        <v>26.986850738525401</v>
      </c>
      <c r="U603" s="2">
        <v>27.1507377624512</v>
      </c>
      <c r="AA603">
        <v>6</v>
      </c>
      <c r="AB603">
        <v>47.4</v>
      </c>
      <c r="AC603">
        <v>47.4</v>
      </c>
      <c r="AD603">
        <v>47.4</v>
      </c>
      <c r="AE603">
        <v>17.481999999999999</v>
      </c>
      <c r="AF603">
        <v>0</v>
      </c>
      <c r="AG603">
        <v>34.957999999999998</v>
      </c>
      <c r="AH603">
        <v>6</v>
      </c>
      <c r="AI603">
        <v>4</v>
      </c>
      <c r="AJ603">
        <v>3</v>
      </c>
      <c r="AK603">
        <v>3</v>
      </c>
      <c r="AL603">
        <v>2</v>
      </c>
      <c r="AM603">
        <v>3</v>
      </c>
      <c r="AN603">
        <v>4</v>
      </c>
      <c r="AO603">
        <v>5</v>
      </c>
      <c r="AP603">
        <v>3</v>
      </c>
      <c r="AQ603">
        <v>28.9949636506127</v>
      </c>
      <c r="AR603">
        <v>28.7030580388248</v>
      </c>
      <c r="AS603">
        <v>27.758117056615099</v>
      </c>
      <c r="AT603">
        <v>28.357833324026299</v>
      </c>
      <c r="AU603">
        <v>28.706355628925301</v>
      </c>
      <c r="AV603">
        <v>28.319585854669299</v>
      </c>
      <c r="AW603">
        <v>27.645814086990299</v>
      </c>
      <c r="AX603">
        <v>28.198355110019101</v>
      </c>
      <c r="AY603">
        <v>28.923090415399901</v>
      </c>
      <c r="AZ603">
        <v>149000000</v>
      </c>
      <c r="BA603">
        <v>208000000</v>
      </c>
      <c r="BB603">
        <v>141000000</v>
      </c>
      <c r="BC603">
        <v>132000000</v>
      </c>
      <c r="BD603">
        <v>161000000</v>
      </c>
      <c r="BE603">
        <v>146000000</v>
      </c>
      <c r="BF603">
        <v>106000000</v>
      </c>
      <c r="BG603">
        <v>133000000</v>
      </c>
      <c r="BH603">
        <v>149000000</v>
      </c>
      <c r="BI603">
        <v>672</v>
      </c>
    </row>
    <row r="604" spans="1:61" x14ac:dyDescent="0.25">
      <c r="A604" t="s">
        <v>2022</v>
      </c>
      <c r="B604" t="s">
        <v>2022</v>
      </c>
      <c r="C604" s="2" t="s">
        <v>2023</v>
      </c>
      <c r="D604">
        <v>0.27956049204372002</v>
      </c>
      <c r="E604">
        <v>0.64626440489200199</v>
      </c>
      <c r="G604">
        <v>0.156128043697738</v>
      </c>
      <c r="H604">
        <v>0.446658840929338</v>
      </c>
      <c r="I604" s="2">
        <v>-0.19635581970214799</v>
      </c>
      <c r="J604">
        <v>0.19697109835499499</v>
      </c>
      <c r="K604">
        <v>0.63567215376725705</v>
      </c>
      <c r="L604" s="2">
        <v>-0.26993560791015597</v>
      </c>
      <c r="M604">
        <v>26.1699733734131</v>
      </c>
      <c r="N604">
        <v>26.400802612304702</v>
      </c>
      <c r="O604">
        <v>25.864669799804702</v>
      </c>
      <c r="P604">
        <v>26.105495452880898</v>
      </c>
      <c r="Q604">
        <v>25.920253753662099</v>
      </c>
      <c r="R604">
        <v>26.188957214355501</v>
      </c>
      <c r="S604">
        <v>25.956153869628899</v>
      </c>
      <c r="T604">
        <v>25.953935623168899</v>
      </c>
      <c r="U604" s="2">
        <v>25.715549468994102</v>
      </c>
      <c r="AA604">
        <v>8</v>
      </c>
      <c r="AB604">
        <v>36.5</v>
      </c>
      <c r="AC604">
        <v>36.5</v>
      </c>
      <c r="AD604">
        <v>36.5</v>
      </c>
      <c r="AE604">
        <v>29.937000000000001</v>
      </c>
      <c r="AF604">
        <v>0</v>
      </c>
      <c r="AG604">
        <v>29.908000000000001</v>
      </c>
      <c r="AH604">
        <v>7</v>
      </c>
      <c r="AI604">
        <v>6</v>
      </c>
      <c r="AJ604">
        <v>6</v>
      </c>
      <c r="AK604">
        <v>5</v>
      </c>
      <c r="AL604">
        <v>5</v>
      </c>
      <c r="AM604">
        <v>4</v>
      </c>
      <c r="AN604">
        <v>7</v>
      </c>
      <c r="AO604">
        <v>6</v>
      </c>
      <c r="AP604">
        <v>6</v>
      </c>
      <c r="AQ604">
        <v>28.2847153948223</v>
      </c>
      <c r="AR604">
        <v>28.571813505546501</v>
      </c>
      <c r="AS604">
        <v>27.5609251894038</v>
      </c>
      <c r="AT604">
        <v>28.0137176106781</v>
      </c>
      <c r="AU604">
        <v>27.903112123274902</v>
      </c>
      <c r="AV604">
        <v>27.666278189549999</v>
      </c>
      <c r="AW604">
        <v>27.470727380432201</v>
      </c>
      <c r="AX604">
        <v>27.179496082767798</v>
      </c>
      <c r="AY604">
        <v>28.239907599463599</v>
      </c>
      <c r="AZ604">
        <v>75500000</v>
      </c>
      <c r="BA604">
        <v>88600000</v>
      </c>
      <c r="BB604">
        <v>61100000</v>
      </c>
      <c r="BC604">
        <v>72200000</v>
      </c>
      <c r="BD604">
        <v>63500000</v>
      </c>
      <c r="BE604">
        <v>76500000</v>
      </c>
      <c r="BF604">
        <v>65100000</v>
      </c>
      <c r="BG604">
        <v>65000000</v>
      </c>
      <c r="BH604">
        <v>55100000</v>
      </c>
      <c r="BI604">
        <v>1040</v>
      </c>
    </row>
    <row r="605" spans="1:61" x14ac:dyDescent="0.25">
      <c r="A605" t="s">
        <v>1646</v>
      </c>
      <c r="B605" t="s">
        <v>1646</v>
      </c>
      <c r="C605" s="2" t="s">
        <v>1647</v>
      </c>
      <c r="D605">
        <v>0.28042296025015201</v>
      </c>
      <c r="E605">
        <v>0.64626440489200199</v>
      </c>
      <c r="G605">
        <v>0.21649646956088001</v>
      </c>
      <c r="H605">
        <v>0.52070119393108105</v>
      </c>
      <c r="I605" s="2">
        <v>-0.29727999369303498</v>
      </c>
      <c r="J605">
        <v>0.22493588159194</v>
      </c>
      <c r="K605">
        <v>0.67293837152159297</v>
      </c>
      <c r="L605" s="2">
        <v>-0.38232485453287901</v>
      </c>
      <c r="M605">
        <v>25.433008193969702</v>
      </c>
      <c r="N605">
        <v>25.175695419311499</v>
      </c>
      <c r="O605">
        <v>25.821529388427699</v>
      </c>
      <c r="P605">
        <v>25.282066345214801</v>
      </c>
      <c r="Q605">
        <v>25.5285034179688</v>
      </c>
      <c r="R605">
        <v>25.364528656005898</v>
      </c>
      <c r="S605">
        <v>24.744066238403299</v>
      </c>
      <c r="T605">
        <v>25.1449165344238</v>
      </c>
      <c r="U605" s="2">
        <v>25.3942756652832</v>
      </c>
      <c r="AA605">
        <v>5</v>
      </c>
      <c r="AB605">
        <v>23.5</v>
      </c>
      <c r="AC605">
        <v>23.5</v>
      </c>
      <c r="AD605">
        <v>23.5</v>
      </c>
      <c r="AE605">
        <v>27.47</v>
      </c>
      <c r="AF605">
        <v>0</v>
      </c>
      <c r="AG605">
        <v>27.841999999999999</v>
      </c>
      <c r="AH605">
        <v>5</v>
      </c>
      <c r="AI605">
        <v>5</v>
      </c>
      <c r="AJ605">
        <v>5</v>
      </c>
      <c r="AK605">
        <v>5</v>
      </c>
      <c r="AL605">
        <v>4</v>
      </c>
      <c r="AM605">
        <v>3</v>
      </c>
      <c r="AN605">
        <v>3</v>
      </c>
      <c r="AO605">
        <v>5</v>
      </c>
      <c r="AP605">
        <v>5</v>
      </c>
      <c r="AQ605">
        <v>27.262485447438799</v>
      </c>
      <c r="AR605">
        <v>27.081315688828902</v>
      </c>
      <c r="AS605">
        <v>26.751747531739401</v>
      </c>
      <c r="AT605">
        <v>27.2444515246085</v>
      </c>
      <c r="AU605">
        <v>26.540377811999701</v>
      </c>
      <c r="AV605">
        <v>26.589780052076001</v>
      </c>
      <c r="AW605">
        <v>25.8239595952376</v>
      </c>
      <c r="AX605">
        <v>26.569642406504901</v>
      </c>
      <c r="AY605">
        <v>27.568193189867799</v>
      </c>
      <c r="AZ605">
        <v>45300000</v>
      </c>
      <c r="BA605">
        <v>37900000</v>
      </c>
      <c r="BB605">
        <v>59300000</v>
      </c>
      <c r="BC605">
        <v>40800000</v>
      </c>
      <c r="BD605">
        <v>48400000</v>
      </c>
      <c r="BE605">
        <v>43200000</v>
      </c>
      <c r="BF605">
        <v>28100000</v>
      </c>
      <c r="BG605">
        <v>37100000</v>
      </c>
      <c r="BH605">
        <v>44100000</v>
      </c>
      <c r="BI605">
        <v>854</v>
      </c>
    </row>
    <row r="606" spans="1:61" x14ac:dyDescent="0.25">
      <c r="A606" t="s">
        <v>1755</v>
      </c>
      <c r="B606" t="s">
        <v>1755</v>
      </c>
      <c r="C606" s="2" t="s">
        <v>1756</v>
      </c>
      <c r="D606">
        <v>0.280497320810219</v>
      </c>
      <c r="E606">
        <v>0.64626440489200199</v>
      </c>
      <c r="G606">
        <v>0.46850259785056397</v>
      </c>
      <c r="H606">
        <v>0.70099634444723602</v>
      </c>
      <c r="I606" s="2">
        <v>0.11879539489746101</v>
      </c>
      <c r="J606">
        <v>0.32265951235966001</v>
      </c>
      <c r="K606">
        <v>0.755905148261241</v>
      </c>
      <c r="L606" s="2">
        <v>-0.37077267964680899</v>
      </c>
      <c r="M606">
        <v>23.749191284179702</v>
      </c>
      <c r="N606">
        <v>24.282066345214801</v>
      </c>
      <c r="O606">
        <v>24.8528137207031</v>
      </c>
      <c r="P606">
        <v>24.027492523193398</v>
      </c>
      <c r="Q606">
        <v>23.789548873901399</v>
      </c>
      <c r="R606">
        <v>23.598325729370099</v>
      </c>
      <c r="S606">
        <v>24.077245712280298</v>
      </c>
      <c r="T606">
        <v>23.895042419433601</v>
      </c>
      <c r="U606" s="2">
        <v>23.799465179443398</v>
      </c>
      <c r="AA606">
        <v>5</v>
      </c>
      <c r="AB606">
        <v>15.2</v>
      </c>
      <c r="AC606">
        <v>15.2</v>
      </c>
      <c r="AD606">
        <v>15.2</v>
      </c>
      <c r="AE606">
        <v>43.546999999999997</v>
      </c>
      <c r="AF606">
        <v>0</v>
      </c>
      <c r="AG606">
        <v>31.055</v>
      </c>
      <c r="AH606">
        <v>3</v>
      </c>
      <c r="AI606">
        <v>4</v>
      </c>
      <c r="AJ606">
        <v>3</v>
      </c>
      <c r="AK606">
        <v>4</v>
      </c>
      <c r="AL606">
        <v>3</v>
      </c>
      <c r="AM606">
        <v>4</v>
      </c>
      <c r="AN606">
        <v>3</v>
      </c>
      <c r="AO606">
        <v>3</v>
      </c>
      <c r="AP606">
        <v>3</v>
      </c>
      <c r="AQ606">
        <v>25.656764386550801</v>
      </c>
      <c r="AR606">
        <v>25.9759626886826</v>
      </c>
      <c r="AS606">
        <v>25.6320082874653</v>
      </c>
      <c r="AT606">
        <v>25.999809430637001</v>
      </c>
      <c r="AU606">
        <v>25.601162320512501</v>
      </c>
      <c r="AV606">
        <v>25.407302000290599</v>
      </c>
      <c r="AW606">
        <v>25.282065816408299</v>
      </c>
      <c r="AX606">
        <v>25.439363209522899</v>
      </c>
      <c r="AY606">
        <v>25.9759626886826</v>
      </c>
      <c r="AZ606">
        <v>14100000</v>
      </c>
      <c r="BA606">
        <v>20400000</v>
      </c>
      <c r="BB606">
        <v>30300000</v>
      </c>
      <c r="BC606">
        <v>17100000</v>
      </c>
      <c r="BD606">
        <v>14500000</v>
      </c>
      <c r="BE606">
        <v>12700000</v>
      </c>
      <c r="BF606">
        <v>17700000</v>
      </c>
      <c r="BG606">
        <v>15600000</v>
      </c>
      <c r="BH606">
        <v>14600000</v>
      </c>
      <c r="BI606">
        <v>908</v>
      </c>
    </row>
    <row r="607" spans="1:61" x14ac:dyDescent="0.25">
      <c r="A607" t="s">
        <v>767</v>
      </c>
      <c r="B607" t="s">
        <v>767</v>
      </c>
      <c r="C607" s="2" t="s">
        <v>768</v>
      </c>
      <c r="D607">
        <v>0.28103501524503999</v>
      </c>
      <c r="E607">
        <v>0.64626440489200199</v>
      </c>
      <c r="G607">
        <v>7.3572178009594605E-2</v>
      </c>
      <c r="H607">
        <v>0.37136540209385299</v>
      </c>
      <c r="I607" s="2">
        <v>-0.12946573893229299</v>
      </c>
      <c r="J607">
        <v>0.196124994260307</v>
      </c>
      <c r="K607">
        <v>0.63567215376725705</v>
      </c>
      <c r="L607" s="2">
        <v>-0.194754282633465</v>
      </c>
      <c r="M607">
        <v>30.253496170043899</v>
      </c>
      <c r="N607">
        <v>30.219280242919901</v>
      </c>
      <c r="O607">
        <v>29.860826492309599</v>
      </c>
      <c r="P607">
        <v>30.148313522338899</v>
      </c>
      <c r="Q607">
        <v>29.9677429199219</v>
      </c>
      <c r="R607">
        <v>30.021680831909201</v>
      </c>
      <c r="S607">
        <v>29.911708831787099</v>
      </c>
      <c r="T607">
        <v>29.9259223937988</v>
      </c>
      <c r="U607" s="2">
        <v>29.911708831787099</v>
      </c>
      <c r="AA607">
        <v>8</v>
      </c>
      <c r="AB607">
        <v>33.799999999999997</v>
      </c>
      <c r="AC607">
        <v>33.799999999999997</v>
      </c>
      <c r="AD607">
        <v>33.799999999999997</v>
      </c>
      <c r="AE607">
        <v>35.665999999999997</v>
      </c>
      <c r="AF607">
        <v>0</v>
      </c>
      <c r="AG607">
        <v>236.06</v>
      </c>
      <c r="AH607">
        <v>8</v>
      </c>
      <c r="AI607">
        <v>8</v>
      </c>
      <c r="AJ607">
        <v>7</v>
      </c>
      <c r="AK607">
        <v>8</v>
      </c>
      <c r="AL607">
        <v>8</v>
      </c>
      <c r="AM607">
        <v>7</v>
      </c>
      <c r="AN607">
        <v>8</v>
      </c>
      <c r="AO607">
        <v>8</v>
      </c>
      <c r="AP607">
        <v>8</v>
      </c>
      <c r="AQ607">
        <v>32.8682065083268</v>
      </c>
      <c r="AR607">
        <v>32.855267452619302</v>
      </c>
      <c r="AS607">
        <v>32.0543965641318</v>
      </c>
      <c r="AT607">
        <v>32.573168785158501</v>
      </c>
      <c r="AU607">
        <v>32.541209043761</v>
      </c>
      <c r="AV607">
        <v>32.181274626293899</v>
      </c>
      <c r="AW607">
        <v>31.9188325813967</v>
      </c>
      <c r="AX607">
        <v>32.120775403921201</v>
      </c>
      <c r="AY607">
        <v>32.838459164932701</v>
      </c>
      <c r="AZ607">
        <v>1280000000</v>
      </c>
      <c r="BA607">
        <v>1250000000</v>
      </c>
      <c r="BB607">
        <v>975000000</v>
      </c>
      <c r="BC607">
        <v>1190000000</v>
      </c>
      <c r="BD607">
        <v>1050000000</v>
      </c>
      <c r="BE607">
        <v>1090000000</v>
      </c>
      <c r="BF607">
        <v>1010000000</v>
      </c>
      <c r="BG607">
        <v>1020000000</v>
      </c>
      <c r="BH607">
        <v>1010000000</v>
      </c>
      <c r="BI607">
        <v>419</v>
      </c>
    </row>
    <row r="608" spans="1:61" x14ac:dyDescent="0.25">
      <c r="A608" t="s">
        <v>2150</v>
      </c>
      <c r="B608" t="s">
        <v>2150</v>
      </c>
      <c r="C608" s="2" t="s">
        <v>2151</v>
      </c>
      <c r="D608">
        <v>0.28274362127319602</v>
      </c>
      <c r="E608">
        <v>0.64630254937517095</v>
      </c>
      <c r="G608">
        <v>9.6175468949610696E-2</v>
      </c>
      <c r="H608">
        <v>0.403340532571623</v>
      </c>
      <c r="I608" s="2">
        <v>-0.25353558858235598</v>
      </c>
      <c r="J608">
        <v>0.44432539550061201</v>
      </c>
      <c r="K608">
        <v>0.79772711654896</v>
      </c>
      <c r="L608" s="2">
        <v>-0.13863754272460899</v>
      </c>
      <c r="M608">
        <v>25.027492523193398</v>
      </c>
      <c r="N608">
        <v>25.231691360473601</v>
      </c>
      <c r="O608">
        <v>24.779565811157202</v>
      </c>
      <c r="P608">
        <v>25.220664978027301</v>
      </c>
      <c r="Q608">
        <v>25.1565341949463</v>
      </c>
      <c r="R608">
        <v>25.0062446594238</v>
      </c>
      <c r="S608">
        <v>24.754299163818398</v>
      </c>
      <c r="T608">
        <v>24.799465179443398</v>
      </c>
      <c r="U608" s="2">
        <v>25.0690727233887</v>
      </c>
      <c r="AA608">
        <v>6</v>
      </c>
      <c r="AB608">
        <v>17.5</v>
      </c>
      <c r="AC608">
        <v>17.5</v>
      </c>
      <c r="AD608">
        <v>17.5</v>
      </c>
      <c r="AE608">
        <v>54.381999999999998</v>
      </c>
      <c r="AF608">
        <v>0</v>
      </c>
      <c r="AG608">
        <v>121.04</v>
      </c>
      <c r="AH608">
        <v>5</v>
      </c>
      <c r="AI608">
        <v>6</v>
      </c>
      <c r="AJ608">
        <v>5</v>
      </c>
      <c r="AK608">
        <v>6</v>
      </c>
      <c r="AL608">
        <v>6</v>
      </c>
      <c r="AM608">
        <v>5</v>
      </c>
      <c r="AN608">
        <v>5</v>
      </c>
      <c r="AO608">
        <v>5</v>
      </c>
      <c r="AP608">
        <v>5</v>
      </c>
      <c r="AQ608">
        <v>27.706355628925301</v>
      </c>
      <c r="AR608">
        <v>28.008384166374999</v>
      </c>
      <c r="AS608">
        <v>26.725984435674299</v>
      </c>
      <c r="AT608">
        <v>27.850431806598799</v>
      </c>
      <c r="AU608">
        <v>27.850431806598799</v>
      </c>
      <c r="AV608">
        <v>27.374512065172901</v>
      </c>
      <c r="AW608">
        <v>26.897352853986298</v>
      </c>
      <c r="AX608">
        <v>27.226189318215798</v>
      </c>
      <c r="AY608">
        <v>28.024325710244</v>
      </c>
      <c r="AZ608">
        <v>34200000</v>
      </c>
      <c r="BA608">
        <v>39400000</v>
      </c>
      <c r="BB608">
        <v>28800000</v>
      </c>
      <c r="BC608">
        <v>39100000</v>
      </c>
      <c r="BD608">
        <v>37400000</v>
      </c>
      <c r="BE608">
        <v>33700000</v>
      </c>
      <c r="BF608">
        <v>28300000</v>
      </c>
      <c r="BG608">
        <v>29200000</v>
      </c>
      <c r="BH608">
        <v>35200000</v>
      </c>
      <c r="BI608">
        <v>1104</v>
      </c>
    </row>
    <row r="609" spans="1:61" x14ac:dyDescent="0.25">
      <c r="A609" t="s">
        <v>1980</v>
      </c>
      <c r="B609" t="s">
        <v>1980</v>
      </c>
      <c r="C609" s="2" t="s">
        <v>1981</v>
      </c>
      <c r="D609">
        <v>0.282793658172245</v>
      </c>
      <c r="E609">
        <v>0.64630254937517095</v>
      </c>
      <c r="G609">
        <v>0.88685097127035595</v>
      </c>
      <c r="H609">
        <v>0.95768878504365995</v>
      </c>
      <c r="I609" s="2">
        <v>-0.26754252115885202</v>
      </c>
      <c r="J609">
        <v>0.108176736531261</v>
      </c>
      <c r="K609">
        <v>0.57870015415416598</v>
      </c>
      <c r="L609" s="2">
        <v>-2.3653259277343799</v>
      </c>
      <c r="M609">
        <v>22.025804519653299</v>
      </c>
      <c r="N609">
        <v>21.396236419677699</v>
      </c>
      <c r="O609">
        <v>20.995071411132798</v>
      </c>
      <c r="P609">
        <v>22.123762130737301</v>
      </c>
      <c r="Q609">
        <v>18</v>
      </c>
      <c r="R609">
        <v>18</v>
      </c>
      <c r="S609">
        <v>21.3211345672607</v>
      </c>
      <c r="T609">
        <v>18</v>
      </c>
      <c r="U609" s="2">
        <v>18</v>
      </c>
      <c r="AA609">
        <v>2</v>
      </c>
      <c r="AB609">
        <v>3.4</v>
      </c>
      <c r="AC609">
        <v>3.4</v>
      </c>
      <c r="AD609">
        <v>3.4</v>
      </c>
      <c r="AE609">
        <v>94.834999999999994</v>
      </c>
      <c r="AF609">
        <v>0</v>
      </c>
      <c r="AG609">
        <v>4.8140000000000001</v>
      </c>
      <c r="AH609">
        <v>1</v>
      </c>
      <c r="AI609">
        <v>1</v>
      </c>
      <c r="AJ609">
        <v>1</v>
      </c>
      <c r="AK609">
        <v>1</v>
      </c>
      <c r="AL609">
        <v>1</v>
      </c>
      <c r="AM609">
        <v>0</v>
      </c>
      <c r="AN609">
        <v>1</v>
      </c>
      <c r="AO609">
        <v>0</v>
      </c>
      <c r="AP609">
        <v>0</v>
      </c>
      <c r="AQ609">
        <v>22.4971657451784</v>
      </c>
      <c r="AR609">
        <v>22.154991119259101</v>
      </c>
      <c r="AS609">
        <v>20.722340607186201</v>
      </c>
      <c r="AT609">
        <v>22.482469233971699</v>
      </c>
      <c r="AU609">
        <v>22.730655875398199</v>
      </c>
      <c r="AV609" t="s">
        <v>102</v>
      </c>
      <c r="AW609">
        <v>21.452619306225099</v>
      </c>
      <c r="AX609" t="s">
        <v>102</v>
      </c>
      <c r="AY609" t="s">
        <v>102</v>
      </c>
      <c r="AZ609">
        <v>4270000</v>
      </c>
      <c r="BA609">
        <v>2760000</v>
      </c>
      <c r="BB609">
        <v>2090000</v>
      </c>
      <c r="BC609">
        <v>4570000</v>
      </c>
      <c r="BD609">
        <v>0</v>
      </c>
      <c r="BE609">
        <v>0</v>
      </c>
      <c r="BF609">
        <v>2620000</v>
      </c>
      <c r="BG609">
        <v>0</v>
      </c>
      <c r="BH609">
        <v>0</v>
      </c>
      <c r="BI609">
        <v>1019</v>
      </c>
    </row>
    <row r="610" spans="1:61" x14ac:dyDescent="0.25">
      <c r="A610" t="s">
        <v>73</v>
      </c>
      <c r="B610" t="s">
        <v>73</v>
      </c>
      <c r="C610" s="2" t="s">
        <v>74</v>
      </c>
      <c r="D610">
        <v>0.28418062608322697</v>
      </c>
      <c r="E610">
        <v>0.64814146891522895</v>
      </c>
      <c r="G610">
        <v>0.93969328158019105</v>
      </c>
      <c r="H610">
        <v>0.97654228722407999</v>
      </c>
      <c r="I610" s="2">
        <v>-3.6523818969726597E-2</v>
      </c>
      <c r="J610">
        <v>0.234540569468317</v>
      </c>
      <c r="K610">
        <v>0.68241130924484905</v>
      </c>
      <c r="L610" s="2">
        <v>0.73638598124186305</v>
      </c>
      <c r="M610">
        <v>23.9759635925293</v>
      </c>
      <c r="N610">
        <v>24.316999435424801</v>
      </c>
      <c r="O610">
        <v>22.9864177703857</v>
      </c>
      <c r="P610">
        <v>24.838459014892599</v>
      </c>
      <c r="Q610">
        <v>24.819093704223601</v>
      </c>
      <c r="R610">
        <v>23.940557479858398</v>
      </c>
      <c r="S610">
        <v>25.1832885742188</v>
      </c>
      <c r="T610">
        <v>24.1410217285156</v>
      </c>
      <c r="U610" s="2">
        <v>24.164228439331101</v>
      </c>
      <c r="AA610">
        <v>3</v>
      </c>
      <c r="AB610">
        <v>26.7</v>
      </c>
      <c r="AC610">
        <v>26.7</v>
      </c>
      <c r="AD610">
        <v>26.7</v>
      </c>
      <c r="AE610">
        <v>8.8431999999999995</v>
      </c>
      <c r="AF610">
        <v>0</v>
      </c>
      <c r="AG610">
        <v>6.9663000000000004</v>
      </c>
      <c r="AH610">
        <v>2</v>
      </c>
      <c r="AI610">
        <v>2</v>
      </c>
      <c r="AJ610">
        <v>2</v>
      </c>
      <c r="AK610">
        <v>2</v>
      </c>
      <c r="AL610">
        <v>2</v>
      </c>
      <c r="AM610">
        <v>3</v>
      </c>
      <c r="AN610">
        <v>3</v>
      </c>
      <c r="AO610">
        <v>2</v>
      </c>
      <c r="AP610">
        <v>2</v>
      </c>
      <c r="AQ610">
        <v>25.0019578972156</v>
      </c>
      <c r="AR610">
        <v>25.085373905403198</v>
      </c>
      <c r="AS610">
        <v>24.7129282828488</v>
      </c>
      <c r="AT610">
        <v>25.801933288907598</v>
      </c>
      <c r="AU610">
        <v>24.5638367848237</v>
      </c>
      <c r="AV610">
        <v>24.9759626886826</v>
      </c>
      <c r="AW610">
        <v>25.857567987880401</v>
      </c>
      <c r="AX610">
        <v>24.922523429721199</v>
      </c>
      <c r="AY610">
        <v>25.282065816408299</v>
      </c>
      <c r="AZ610">
        <v>16500000</v>
      </c>
      <c r="BA610">
        <v>20900000</v>
      </c>
      <c r="BB610">
        <v>8310000</v>
      </c>
      <c r="BC610">
        <v>30000000</v>
      </c>
      <c r="BD610">
        <v>29600000</v>
      </c>
      <c r="BE610">
        <v>16100000</v>
      </c>
      <c r="BF610">
        <v>38100000</v>
      </c>
      <c r="BG610">
        <v>18500000</v>
      </c>
      <c r="BH610">
        <v>18800000</v>
      </c>
      <c r="BI610">
        <v>80</v>
      </c>
    </row>
    <row r="611" spans="1:61" x14ac:dyDescent="0.25">
      <c r="A611" t="s">
        <v>838</v>
      </c>
      <c r="B611" t="s">
        <v>838</v>
      </c>
      <c r="C611" s="2" t="s">
        <v>839</v>
      </c>
      <c r="D611">
        <v>0.28628165895743601</v>
      </c>
      <c r="E611">
        <v>0.65159813173747705</v>
      </c>
      <c r="G611">
        <v>0.11903861044779</v>
      </c>
      <c r="H611">
        <v>0.41682775567802299</v>
      </c>
      <c r="I611" s="2">
        <v>0.35557428995768298</v>
      </c>
      <c r="J611">
        <v>0.55858534551901895</v>
      </c>
      <c r="K611">
        <v>0.83687514997286405</v>
      </c>
      <c r="L611" s="2">
        <v>0.14815139770507799</v>
      </c>
      <c r="M611">
        <v>23.904260635376001</v>
      </c>
      <c r="N611">
        <v>24.371191024780298</v>
      </c>
      <c r="O611">
        <v>24.4551296234131</v>
      </c>
      <c r="P611">
        <v>24.209552764892599</v>
      </c>
      <c r="Q611">
        <v>23.967191696166999</v>
      </c>
      <c r="R611">
        <v>23.931568145751999</v>
      </c>
      <c r="S611">
        <v>24.626449584960898</v>
      </c>
      <c r="T611">
        <v>24.4551296234131</v>
      </c>
      <c r="U611" s="2">
        <v>24.093456268310501</v>
      </c>
      <c r="AA611">
        <v>2</v>
      </c>
      <c r="AB611">
        <v>27.4</v>
      </c>
      <c r="AC611">
        <v>27.4</v>
      </c>
      <c r="AD611">
        <v>27.4</v>
      </c>
      <c r="AE611">
        <v>9.6349</v>
      </c>
      <c r="AF611">
        <v>0</v>
      </c>
      <c r="AG611">
        <v>5.6013999999999999</v>
      </c>
      <c r="AH611">
        <v>2</v>
      </c>
      <c r="AI611">
        <v>2</v>
      </c>
      <c r="AJ611">
        <v>1</v>
      </c>
      <c r="AK611">
        <v>2</v>
      </c>
      <c r="AL611">
        <v>1</v>
      </c>
      <c r="AM611">
        <v>1</v>
      </c>
      <c r="AN611">
        <v>2</v>
      </c>
      <c r="AO611">
        <v>2</v>
      </c>
      <c r="AP611">
        <v>1</v>
      </c>
      <c r="AQ611">
        <v>24.528503711711402</v>
      </c>
      <c r="AR611">
        <v>25.109486361519998</v>
      </c>
      <c r="AS611">
        <v>24.216970788186401</v>
      </c>
      <c r="AT611">
        <v>24.885764879711001</v>
      </c>
      <c r="AU611">
        <v>24.486157421001799</v>
      </c>
      <c r="AV611">
        <v>24.093456251701099</v>
      </c>
      <c r="AW611">
        <v>24.707672557397299</v>
      </c>
      <c r="AX611">
        <v>24.759387593941501</v>
      </c>
      <c r="AY611">
        <v>25.0019578972156</v>
      </c>
      <c r="AZ611">
        <v>15700000</v>
      </c>
      <c r="BA611">
        <v>21700000</v>
      </c>
      <c r="BB611">
        <v>23000000</v>
      </c>
      <c r="BC611">
        <v>19400000</v>
      </c>
      <c r="BD611">
        <v>16400000</v>
      </c>
      <c r="BE611">
        <v>16000000</v>
      </c>
      <c r="BF611">
        <v>25900000</v>
      </c>
      <c r="BG611">
        <v>23000000</v>
      </c>
      <c r="BH611">
        <v>17900000</v>
      </c>
      <c r="BI611">
        <v>454</v>
      </c>
    </row>
    <row r="612" spans="1:61" x14ac:dyDescent="0.25">
      <c r="A612" t="s">
        <v>2238</v>
      </c>
      <c r="B612" t="s">
        <v>2238</v>
      </c>
      <c r="C612" s="2" t="s">
        <v>2239</v>
      </c>
      <c r="D612">
        <v>0.28711683455179099</v>
      </c>
      <c r="E612">
        <v>0.65216538133906898</v>
      </c>
      <c r="G612">
        <v>0.827840588714437</v>
      </c>
      <c r="H612">
        <v>0.92437927449847401</v>
      </c>
      <c r="I612" s="2">
        <v>2.5411605834960899E-2</v>
      </c>
      <c r="J612">
        <v>0.280159362142052</v>
      </c>
      <c r="K612">
        <v>0.72385672515171195</v>
      </c>
      <c r="L612" s="2">
        <v>-0.34049797058105502</v>
      </c>
      <c r="M612">
        <v>24.001958847045898</v>
      </c>
      <c r="N612">
        <v>24.323886871337901</v>
      </c>
      <c r="O612">
        <v>24.899660110473601</v>
      </c>
      <c r="P612">
        <v>24.171882629394499</v>
      </c>
      <c r="Q612">
        <v>24.0608520507813</v>
      </c>
      <c r="R612">
        <v>23.895042419433601</v>
      </c>
      <c r="S612">
        <v>24.187068939208999</v>
      </c>
      <c r="T612">
        <v>24.085374832153299</v>
      </c>
      <c r="U612" s="2">
        <v>23.931568145751999</v>
      </c>
      <c r="AA612">
        <v>12</v>
      </c>
      <c r="AB612">
        <v>17</v>
      </c>
      <c r="AC612">
        <v>17</v>
      </c>
      <c r="AD612">
        <v>17</v>
      </c>
      <c r="AE612">
        <v>108.72</v>
      </c>
      <c r="AF612">
        <v>0</v>
      </c>
      <c r="AG612">
        <v>90.882999999999996</v>
      </c>
      <c r="AH612">
        <v>10</v>
      </c>
      <c r="AI612">
        <v>9</v>
      </c>
      <c r="AJ612">
        <v>8</v>
      </c>
      <c r="AK612">
        <v>8</v>
      </c>
      <c r="AL612">
        <v>10</v>
      </c>
      <c r="AM612">
        <v>6</v>
      </c>
      <c r="AN612">
        <v>7</v>
      </c>
      <c r="AO612">
        <v>6</v>
      </c>
      <c r="AP612">
        <v>8</v>
      </c>
      <c r="AQ612">
        <v>27.3494210842101</v>
      </c>
      <c r="AR612">
        <v>27.289120573942299</v>
      </c>
      <c r="AS612">
        <v>26.659489023887399</v>
      </c>
      <c r="AT612">
        <v>27.0505096420477</v>
      </c>
      <c r="AU612">
        <v>27.029600652284699</v>
      </c>
      <c r="AV612">
        <v>25.869383738127599</v>
      </c>
      <c r="AW612">
        <v>26.483084586952199</v>
      </c>
      <c r="AX612">
        <v>26.332448005606398</v>
      </c>
      <c r="AY612">
        <v>27.0914399061026</v>
      </c>
      <c r="AZ612">
        <v>16800000</v>
      </c>
      <c r="BA612">
        <v>21000000</v>
      </c>
      <c r="BB612">
        <v>31300000</v>
      </c>
      <c r="BC612">
        <v>18900000</v>
      </c>
      <c r="BD612">
        <v>17500000</v>
      </c>
      <c r="BE612">
        <v>15600000</v>
      </c>
      <c r="BF612">
        <v>19100000</v>
      </c>
      <c r="BG612">
        <v>17800000</v>
      </c>
      <c r="BH612">
        <v>16000000</v>
      </c>
      <c r="BI612">
        <v>1148</v>
      </c>
    </row>
    <row r="613" spans="1:61" x14ac:dyDescent="0.25">
      <c r="A613" t="s">
        <v>1210</v>
      </c>
      <c r="B613" t="s">
        <v>1210</v>
      </c>
      <c r="C613" s="2" t="s">
        <v>1211</v>
      </c>
      <c r="D613">
        <v>0.28833956069387101</v>
      </c>
      <c r="E613">
        <v>0.65252930078502103</v>
      </c>
      <c r="G613">
        <v>0.30214296490583298</v>
      </c>
      <c r="H613">
        <v>0.62033906646700399</v>
      </c>
      <c r="I613" s="2">
        <v>-0.32334073384602702</v>
      </c>
      <c r="J613">
        <v>0.31964566124719901</v>
      </c>
      <c r="K613">
        <v>0.75374959420736798</v>
      </c>
      <c r="L613" s="2">
        <v>1.9150168100992899</v>
      </c>
      <c r="M613">
        <v>22.8268718719482</v>
      </c>
      <c r="N613">
        <v>23.151899337768601</v>
      </c>
      <c r="O613">
        <v>18</v>
      </c>
      <c r="P613">
        <v>23.504457473754901</v>
      </c>
      <c r="Q613">
        <v>23.492282867431602</v>
      </c>
      <c r="R613">
        <v>23.6971035003662</v>
      </c>
      <c r="S613">
        <v>22.7695121765137</v>
      </c>
      <c r="T613">
        <v>23.2678527832031</v>
      </c>
      <c r="U613" s="2">
        <v>23.686456680297901</v>
      </c>
      <c r="AA613">
        <v>2</v>
      </c>
      <c r="AB613">
        <v>9.1</v>
      </c>
      <c r="AC613">
        <v>9.1</v>
      </c>
      <c r="AD613">
        <v>9.1</v>
      </c>
      <c r="AE613">
        <v>30.742999999999999</v>
      </c>
      <c r="AF613">
        <v>0</v>
      </c>
      <c r="AG613">
        <v>6.12</v>
      </c>
      <c r="AH613">
        <v>2</v>
      </c>
      <c r="AI613">
        <v>2</v>
      </c>
      <c r="AJ613">
        <v>0</v>
      </c>
      <c r="AK613">
        <v>2</v>
      </c>
      <c r="AL613">
        <v>1</v>
      </c>
      <c r="AM613">
        <v>1</v>
      </c>
      <c r="AN613">
        <v>2</v>
      </c>
      <c r="AO613">
        <v>2</v>
      </c>
      <c r="AP613">
        <v>2</v>
      </c>
      <c r="AQ613">
        <v>24.260692165615701</v>
      </c>
      <c r="AR613">
        <v>24.540377811999701</v>
      </c>
      <c r="AS613" t="s">
        <v>102</v>
      </c>
      <c r="AT613">
        <v>24.9715842481721</v>
      </c>
      <c r="AU613">
        <v>23.8857648797111</v>
      </c>
      <c r="AV613">
        <v>23.728581547160299</v>
      </c>
      <c r="AW613">
        <v>23.819093840065801</v>
      </c>
      <c r="AX613">
        <v>24.148799285544801</v>
      </c>
      <c r="AY613">
        <v>25.216970788186401</v>
      </c>
      <c r="AZ613">
        <v>7440000</v>
      </c>
      <c r="BA613">
        <v>9320000</v>
      </c>
      <c r="BB613">
        <v>0</v>
      </c>
      <c r="BC613">
        <v>11900000</v>
      </c>
      <c r="BD613">
        <v>11800000</v>
      </c>
      <c r="BE613">
        <v>13600000</v>
      </c>
      <c r="BF613">
        <v>7150000</v>
      </c>
      <c r="BG613">
        <v>10100000</v>
      </c>
      <c r="BH613">
        <v>13500000</v>
      </c>
      <c r="BI613">
        <v>637</v>
      </c>
    </row>
    <row r="614" spans="1:61" x14ac:dyDescent="0.25">
      <c r="A614" t="s">
        <v>237</v>
      </c>
      <c r="B614" t="s">
        <v>237</v>
      </c>
      <c r="C614" s="2" t="s">
        <v>238</v>
      </c>
      <c r="D614">
        <v>0.28920339524663902</v>
      </c>
      <c r="E614">
        <v>0.65252930078502103</v>
      </c>
      <c r="G614">
        <v>0.32096194931184902</v>
      </c>
      <c r="H614">
        <v>0.63480024859871598</v>
      </c>
      <c r="I614" s="2">
        <v>-9.6730550130210702E-2</v>
      </c>
      <c r="J614">
        <v>0.213270945803818</v>
      </c>
      <c r="K614">
        <v>0.65065712279130905</v>
      </c>
      <c r="L614" s="2">
        <v>-0.24500338236491001</v>
      </c>
      <c r="M614">
        <v>25.933820724487301</v>
      </c>
      <c r="N614">
        <v>25.920253753662099</v>
      </c>
      <c r="O614">
        <v>26.3761692047119</v>
      </c>
      <c r="P614">
        <v>25.915702819824201</v>
      </c>
      <c r="Q614">
        <v>25.8528137207031</v>
      </c>
      <c r="R614">
        <v>26.016908645629901</v>
      </c>
      <c r="S614">
        <v>25.806858062744102</v>
      </c>
      <c r="T614">
        <v>25.964992523193398</v>
      </c>
      <c r="U614" s="2">
        <v>25.723382949829102</v>
      </c>
      <c r="AA614">
        <v>6</v>
      </c>
      <c r="AB614">
        <v>21.7</v>
      </c>
      <c r="AC614">
        <v>21.7</v>
      </c>
      <c r="AD614">
        <v>21.7</v>
      </c>
      <c r="AE614">
        <v>39.366</v>
      </c>
      <c r="AF614">
        <v>0</v>
      </c>
      <c r="AG614">
        <v>35.017000000000003</v>
      </c>
      <c r="AH614">
        <v>4</v>
      </c>
      <c r="AI614">
        <v>6</v>
      </c>
      <c r="AJ614">
        <v>6</v>
      </c>
      <c r="AK614">
        <v>5</v>
      </c>
      <c r="AL614">
        <v>6</v>
      </c>
      <c r="AM614">
        <v>6</v>
      </c>
      <c r="AN614">
        <v>5</v>
      </c>
      <c r="AO614">
        <v>6</v>
      </c>
      <c r="AP614">
        <v>5</v>
      </c>
      <c r="AQ614">
        <v>28.136139713573399</v>
      </c>
      <c r="AR614">
        <v>27.618069096507401</v>
      </c>
      <c r="AS614">
        <v>26.9868510048254</v>
      </c>
      <c r="AT614">
        <v>27.4153843465884</v>
      </c>
      <c r="AU614">
        <v>27.5165310700453</v>
      </c>
      <c r="AV614">
        <v>27.3409595054619</v>
      </c>
      <c r="AW614">
        <v>26.997657759781902</v>
      </c>
      <c r="AX614">
        <v>27.478463029211799</v>
      </c>
      <c r="AY614">
        <v>27.706355628925301</v>
      </c>
      <c r="AZ614">
        <v>64100000</v>
      </c>
      <c r="BA614">
        <v>63500000</v>
      </c>
      <c r="BB614">
        <v>87100000</v>
      </c>
      <c r="BC614">
        <v>63300000</v>
      </c>
      <c r="BD614">
        <v>60600000</v>
      </c>
      <c r="BE614">
        <v>67900000</v>
      </c>
      <c r="BF614">
        <v>58700000</v>
      </c>
      <c r="BG614">
        <v>65500000</v>
      </c>
      <c r="BH614">
        <v>55400000</v>
      </c>
      <c r="BI614">
        <v>156</v>
      </c>
    </row>
    <row r="615" spans="1:61" x14ac:dyDescent="0.25">
      <c r="A615" t="s">
        <v>497</v>
      </c>
      <c r="B615" t="s">
        <v>497</v>
      </c>
      <c r="C615" s="2" t="s">
        <v>498</v>
      </c>
      <c r="D615">
        <v>0.290981144012398</v>
      </c>
      <c r="E615">
        <v>0.653074500799664</v>
      </c>
      <c r="G615">
        <v>8.4326930895820607E-2</v>
      </c>
      <c r="H615">
        <v>0.38209107561879102</v>
      </c>
      <c r="I615" s="2">
        <v>-0.18455886840820299</v>
      </c>
      <c r="J615">
        <v>0.23136759766095299</v>
      </c>
      <c r="K615">
        <v>0.68241130924484905</v>
      </c>
      <c r="L615" s="2">
        <v>-0.25922520955403899</v>
      </c>
      <c r="M615">
        <v>28.920253753662099</v>
      </c>
      <c r="N615">
        <v>28.649244308471701</v>
      </c>
      <c r="O615">
        <v>29.2330646514893</v>
      </c>
      <c r="P615">
        <v>28.862306594848601</v>
      </c>
      <c r="Q615">
        <v>28.7988471984863</v>
      </c>
      <c r="R615">
        <v>28.9174098968506</v>
      </c>
      <c r="S615">
        <v>28.789548873901399</v>
      </c>
      <c r="T615">
        <v>28.696439743041999</v>
      </c>
      <c r="U615" s="2">
        <v>28.538898468017599</v>
      </c>
      <c r="AA615">
        <v>45</v>
      </c>
      <c r="AB615">
        <v>67.400000000000006</v>
      </c>
      <c r="AC615">
        <v>67.400000000000006</v>
      </c>
      <c r="AD615">
        <v>67.400000000000006</v>
      </c>
      <c r="AE615">
        <v>73.063999999999993</v>
      </c>
      <c r="AF615">
        <v>0</v>
      </c>
      <c r="AG615">
        <v>323.31</v>
      </c>
      <c r="AH615">
        <v>42</v>
      </c>
      <c r="AI615">
        <v>40</v>
      </c>
      <c r="AJ615">
        <v>39</v>
      </c>
      <c r="AK615">
        <v>43</v>
      </c>
      <c r="AL615">
        <v>40</v>
      </c>
      <c r="AM615">
        <v>38</v>
      </c>
      <c r="AN615">
        <v>39</v>
      </c>
      <c r="AO615">
        <v>39</v>
      </c>
      <c r="AP615">
        <v>40</v>
      </c>
      <c r="AQ615">
        <v>32.855267452619302</v>
      </c>
      <c r="AR615">
        <v>32.710877543284099</v>
      </c>
      <c r="AS615">
        <v>32.450713357321597</v>
      </c>
      <c r="AT615">
        <v>32.8003911240992</v>
      </c>
      <c r="AU615">
        <v>32.696440160060298</v>
      </c>
      <c r="AV615">
        <v>32.351528747172097</v>
      </c>
      <c r="AW615">
        <v>32.157378509947698</v>
      </c>
      <c r="AX615">
        <v>32.3879229844325</v>
      </c>
      <c r="AY615">
        <v>32.895548357139504</v>
      </c>
      <c r="AZ615">
        <v>508000000</v>
      </c>
      <c r="BA615">
        <v>421000000</v>
      </c>
      <c r="BB615">
        <v>631000000</v>
      </c>
      <c r="BC615">
        <v>488000000</v>
      </c>
      <c r="BD615">
        <v>467000000</v>
      </c>
      <c r="BE615">
        <v>507000000</v>
      </c>
      <c r="BF615">
        <v>464000000</v>
      </c>
      <c r="BG615">
        <v>435000000</v>
      </c>
      <c r="BH615">
        <v>390000000</v>
      </c>
      <c r="BI615">
        <v>285</v>
      </c>
    </row>
    <row r="616" spans="1:61" x14ac:dyDescent="0.25">
      <c r="A616" t="s">
        <v>1908</v>
      </c>
      <c r="B616" t="s">
        <v>1908</v>
      </c>
      <c r="C616" s="2" t="s">
        <v>1909</v>
      </c>
      <c r="D616">
        <v>0.29196927166147102</v>
      </c>
      <c r="E616">
        <v>0.653074500799664</v>
      </c>
      <c r="G616">
        <v>0.344209065491352</v>
      </c>
      <c r="H616">
        <v>0.64761232784617395</v>
      </c>
      <c r="I616" s="2">
        <v>-0.35026741027831998</v>
      </c>
      <c r="J616">
        <v>0.114299407070392</v>
      </c>
      <c r="K616">
        <v>0.57870015415416598</v>
      </c>
      <c r="L616" s="2">
        <v>-0.48550287882487098</v>
      </c>
      <c r="M616">
        <v>25.8551940917969</v>
      </c>
      <c r="N616">
        <v>25.504457473754901</v>
      </c>
      <c r="O616">
        <v>25.924789428710898</v>
      </c>
      <c r="P616">
        <v>25.337560653686499</v>
      </c>
      <c r="Q616">
        <v>26.1371173858643</v>
      </c>
      <c r="R616">
        <v>25.404056549072301</v>
      </c>
      <c r="S616">
        <v>25.4456901550293</v>
      </c>
      <c r="T616">
        <v>25.5105075836182</v>
      </c>
      <c r="U616" s="2">
        <v>24.8717346191406</v>
      </c>
      <c r="AA616">
        <v>2</v>
      </c>
      <c r="AB616">
        <v>15.1</v>
      </c>
      <c r="AC616">
        <v>15.1</v>
      </c>
      <c r="AD616">
        <v>15.1</v>
      </c>
      <c r="AE616">
        <v>8.4796999999999993</v>
      </c>
      <c r="AF616">
        <v>0</v>
      </c>
      <c r="AG616">
        <v>9.9489999999999998</v>
      </c>
      <c r="AH616">
        <v>2</v>
      </c>
      <c r="AI616">
        <v>2</v>
      </c>
      <c r="AJ616">
        <v>2</v>
      </c>
      <c r="AK616">
        <v>2</v>
      </c>
      <c r="AL616">
        <v>2</v>
      </c>
      <c r="AM616">
        <v>2</v>
      </c>
      <c r="AN616">
        <v>2</v>
      </c>
      <c r="AO616">
        <v>2</v>
      </c>
      <c r="AP616">
        <v>2</v>
      </c>
      <c r="AQ616">
        <v>27.693119801768699</v>
      </c>
      <c r="AR616">
        <v>26.484621822090599</v>
      </c>
      <c r="AS616">
        <v>25.962787299934899</v>
      </c>
      <c r="AT616">
        <v>27.150737089786301</v>
      </c>
      <c r="AU616">
        <v>27.029600652284699</v>
      </c>
      <c r="AV616">
        <v>26.148799285544801</v>
      </c>
      <c r="AW616">
        <v>26.9759626886826</v>
      </c>
      <c r="AX616">
        <v>26.764458583488899</v>
      </c>
      <c r="AY616">
        <v>27.060851586269099</v>
      </c>
      <c r="AZ616">
        <v>60700000</v>
      </c>
      <c r="BA616">
        <v>47600000</v>
      </c>
      <c r="BB616">
        <v>63700000</v>
      </c>
      <c r="BC616">
        <v>42400000</v>
      </c>
      <c r="BD616">
        <v>73800000</v>
      </c>
      <c r="BE616">
        <v>44400000</v>
      </c>
      <c r="BF616">
        <v>45700000</v>
      </c>
      <c r="BG616">
        <v>47800000</v>
      </c>
      <c r="BH616">
        <v>30700000</v>
      </c>
      <c r="BI616">
        <v>983</v>
      </c>
    </row>
    <row r="617" spans="1:61" x14ac:dyDescent="0.25">
      <c r="A617" t="s">
        <v>923</v>
      </c>
      <c r="B617" t="s">
        <v>923</v>
      </c>
      <c r="C617" s="2" t="s">
        <v>924</v>
      </c>
      <c r="D617">
        <v>0.29291127517686799</v>
      </c>
      <c r="E617">
        <v>0.653074500799664</v>
      </c>
      <c r="G617">
        <v>0.16940128294790699</v>
      </c>
      <c r="H617">
        <v>0.46758211262662203</v>
      </c>
      <c r="I617" s="2">
        <v>-0.25438753763834798</v>
      </c>
      <c r="J617">
        <v>0.76507056893432501</v>
      </c>
      <c r="K617">
        <v>0.94357433183775796</v>
      </c>
      <c r="L617" s="2">
        <v>7.2085062662758007E-2</v>
      </c>
      <c r="M617">
        <v>26.575424194335898</v>
      </c>
      <c r="N617">
        <v>26.231691360473601</v>
      </c>
      <c r="O617">
        <v>25.9270534515381</v>
      </c>
      <c r="P617">
        <v>26.4551296234131</v>
      </c>
      <c r="Q617">
        <v>26.519533157348601</v>
      </c>
      <c r="R617">
        <v>26.7389240264893</v>
      </c>
      <c r="S617">
        <v>26.255298614501999</v>
      </c>
      <c r="T617">
        <v>26.1371173858643</v>
      </c>
      <c r="U617" s="2">
        <v>26.558008193969702</v>
      </c>
      <c r="AA617">
        <v>4</v>
      </c>
      <c r="AB617">
        <v>30</v>
      </c>
      <c r="AC617">
        <v>30</v>
      </c>
      <c r="AD617">
        <v>30</v>
      </c>
      <c r="AE617">
        <v>21.890999999999998</v>
      </c>
      <c r="AF617">
        <v>0</v>
      </c>
      <c r="AG617">
        <v>51.545000000000002</v>
      </c>
      <c r="AH617">
        <v>4</v>
      </c>
      <c r="AI617">
        <v>4</v>
      </c>
      <c r="AJ617">
        <v>4</v>
      </c>
      <c r="AK617">
        <v>4</v>
      </c>
      <c r="AL617">
        <v>4</v>
      </c>
      <c r="AM617">
        <v>3</v>
      </c>
      <c r="AN617">
        <v>4</v>
      </c>
      <c r="AO617">
        <v>4</v>
      </c>
      <c r="AP617">
        <v>3</v>
      </c>
      <c r="AQ617">
        <v>27.783317610740198</v>
      </c>
      <c r="AR617">
        <v>27.486157421001799</v>
      </c>
      <c r="AS617">
        <v>25.999809430637001</v>
      </c>
      <c r="AT617">
        <v>27.582620260503099</v>
      </c>
      <c r="AU617">
        <v>27.589780052076001</v>
      </c>
      <c r="AV617">
        <v>26.885764879711001</v>
      </c>
      <c r="AW617">
        <v>27.2444515246085</v>
      </c>
      <c r="AX617">
        <v>27.040093026102301</v>
      </c>
      <c r="AY617">
        <v>27.693119801768699</v>
      </c>
      <c r="AZ617">
        <v>100000000</v>
      </c>
      <c r="BA617">
        <v>78800000</v>
      </c>
      <c r="BB617">
        <v>63800000</v>
      </c>
      <c r="BC617">
        <v>92000000</v>
      </c>
      <c r="BD617">
        <v>96200000</v>
      </c>
      <c r="BE617">
        <v>112000000</v>
      </c>
      <c r="BF617">
        <v>80100000</v>
      </c>
      <c r="BG617">
        <v>73800000</v>
      </c>
      <c r="BH617">
        <v>98800000</v>
      </c>
      <c r="BI617">
        <v>496</v>
      </c>
    </row>
    <row r="618" spans="1:61" x14ac:dyDescent="0.25">
      <c r="A618" t="s">
        <v>173</v>
      </c>
      <c r="B618" t="s">
        <v>173</v>
      </c>
      <c r="C618" s="2" t="s">
        <v>174</v>
      </c>
      <c r="D618">
        <v>0.29365796223532498</v>
      </c>
      <c r="E618">
        <v>0.653074500799664</v>
      </c>
      <c r="G618">
        <v>0.47971003193482098</v>
      </c>
      <c r="H618">
        <v>0.70694877992003802</v>
      </c>
      <c r="I618" s="2">
        <v>-0.28092702229817601</v>
      </c>
      <c r="J618">
        <v>7.7721726919386003E-2</v>
      </c>
      <c r="K618">
        <v>0.55190094461605999</v>
      </c>
      <c r="L618" s="2">
        <v>-0.63914362589518003</v>
      </c>
      <c r="M618">
        <v>23.480005264282202</v>
      </c>
      <c r="N618">
        <v>23.922523498535199</v>
      </c>
      <c r="O618">
        <v>24.416996002197301</v>
      </c>
      <c r="P618">
        <v>24.179496765136701</v>
      </c>
      <c r="Q618">
        <v>23.632007598876999</v>
      </c>
      <c r="R618">
        <v>22.93337059021</v>
      </c>
      <c r="S618">
        <v>23.323886871337901</v>
      </c>
      <c r="T618">
        <v>23.296140670776399</v>
      </c>
      <c r="U618" s="2">
        <v>23.282066345214801</v>
      </c>
      <c r="AA618">
        <v>7</v>
      </c>
      <c r="AB618">
        <v>20.6</v>
      </c>
      <c r="AC618">
        <v>20.6</v>
      </c>
      <c r="AD618">
        <v>20.6</v>
      </c>
      <c r="AE618">
        <v>46.076000000000001</v>
      </c>
      <c r="AF618">
        <v>0</v>
      </c>
      <c r="AG618">
        <v>20.556000000000001</v>
      </c>
      <c r="AH618">
        <v>4</v>
      </c>
      <c r="AI618">
        <v>5</v>
      </c>
      <c r="AJ618">
        <v>2</v>
      </c>
      <c r="AK618">
        <v>4</v>
      </c>
      <c r="AL618">
        <v>3</v>
      </c>
      <c r="AM618">
        <v>4</v>
      </c>
      <c r="AN618">
        <v>6</v>
      </c>
      <c r="AO618">
        <v>5</v>
      </c>
      <c r="AP618">
        <v>5</v>
      </c>
      <c r="AQ618">
        <v>26.021151462448898</v>
      </c>
      <c r="AR618">
        <v>25.9338210210556</v>
      </c>
      <c r="AS618">
        <v>24.467621469564399</v>
      </c>
      <c r="AT618">
        <v>26.220665271744199</v>
      </c>
      <c r="AU618">
        <v>25.282065816408299</v>
      </c>
      <c r="AV618">
        <v>25.060851586269099</v>
      </c>
      <c r="AW618">
        <v>25.3135440478815</v>
      </c>
      <c r="AX618">
        <v>25.5609251894038</v>
      </c>
      <c r="AY618">
        <v>26.4282226519177</v>
      </c>
      <c r="AZ618">
        <v>11700000</v>
      </c>
      <c r="BA618">
        <v>15900000</v>
      </c>
      <c r="BB618">
        <v>22400000</v>
      </c>
      <c r="BC618">
        <v>19000000</v>
      </c>
      <c r="BD618">
        <v>13000000</v>
      </c>
      <c r="BE618">
        <v>8010000</v>
      </c>
      <c r="BF618">
        <v>10500000</v>
      </c>
      <c r="BG618">
        <v>10300000</v>
      </c>
      <c r="BH618">
        <v>10200000</v>
      </c>
      <c r="BI618">
        <v>126</v>
      </c>
    </row>
    <row r="619" spans="1:61" x14ac:dyDescent="0.25">
      <c r="A619" t="s">
        <v>647</v>
      </c>
      <c r="B619" t="s">
        <v>647</v>
      </c>
      <c r="C619" s="2" t="s">
        <v>648</v>
      </c>
      <c r="D619">
        <v>0.29412317539323302</v>
      </c>
      <c r="E619">
        <v>0.653074500799664</v>
      </c>
      <c r="G619">
        <v>0.14141960716850699</v>
      </c>
      <c r="H619">
        <v>0.43203522744096101</v>
      </c>
      <c r="I619" s="2">
        <v>0.57438087463378895</v>
      </c>
      <c r="J619">
        <v>0.40658320243165902</v>
      </c>
      <c r="K619">
        <v>0.789765932780921</v>
      </c>
      <c r="L619" s="2">
        <v>0.36488405863443801</v>
      </c>
      <c r="M619">
        <v>24.4234218597412</v>
      </c>
      <c r="N619">
        <v>24.659488677978501</v>
      </c>
      <c r="O619">
        <v>25.303127288818398</v>
      </c>
      <c r="P619">
        <v>24.764457702636701</v>
      </c>
      <c r="Q619">
        <v>24.377824783325199</v>
      </c>
      <c r="R619">
        <v>24.6152648925781</v>
      </c>
      <c r="S619">
        <v>25.746631622314499</v>
      </c>
      <c r="T619">
        <v>24.867029190063501</v>
      </c>
      <c r="U619" s="2">
        <v>24.867029190063501</v>
      </c>
      <c r="AA619">
        <v>5</v>
      </c>
      <c r="AB619">
        <v>16.600000000000001</v>
      </c>
      <c r="AC619">
        <v>16.600000000000001</v>
      </c>
      <c r="AD619">
        <v>16.600000000000001</v>
      </c>
      <c r="AE619">
        <v>38.353000000000002</v>
      </c>
      <c r="AF619">
        <v>0</v>
      </c>
      <c r="AG619">
        <v>13.398</v>
      </c>
      <c r="AH619">
        <v>1</v>
      </c>
      <c r="AI619">
        <v>1</v>
      </c>
      <c r="AJ619">
        <v>2</v>
      </c>
      <c r="AK619">
        <v>2</v>
      </c>
      <c r="AL619">
        <v>1</v>
      </c>
      <c r="AM619">
        <v>3</v>
      </c>
      <c r="AN619">
        <v>4</v>
      </c>
      <c r="AO619">
        <v>2</v>
      </c>
      <c r="AP619">
        <v>2</v>
      </c>
      <c r="AQ619">
        <v>22.8745521675113</v>
      </c>
      <c r="AR619">
        <v>24.2534966642115</v>
      </c>
      <c r="AS619">
        <v>24.2316922938932</v>
      </c>
      <c r="AT619">
        <v>23.098284014290599</v>
      </c>
      <c r="AU619">
        <v>22.787558266632701</v>
      </c>
      <c r="AV619">
        <v>24.922523429721199</v>
      </c>
      <c r="AW619">
        <v>27.838459164932701</v>
      </c>
      <c r="AX619">
        <v>24.4169953964944</v>
      </c>
      <c r="AY619">
        <v>24.615265023630698</v>
      </c>
      <c r="AZ619">
        <v>22500000</v>
      </c>
      <c r="BA619">
        <v>26500000</v>
      </c>
      <c r="BB619">
        <v>41400000</v>
      </c>
      <c r="BC619">
        <v>28500000</v>
      </c>
      <c r="BD619">
        <v>21800000</v>
      </c>
      <c r="BE619">
        <v>25700000</v>
      </c>
      <c r="BF619">
        <v>56300000</v>
      </c>
      <c r="BG619">
        <v>30600000</v>
      </c>
      <c r="BH619">
        <v>30600000</v>
      </c>
      <c r="BI619">
        <v>359</v>
      </c>
    </row>
    <row r="620" spans="1:61" x14ac:dyDescent="0.25">
      <c r="A620" t="s">
        <v>1648</v>
      </c>
      <c r="B620" t="s">
        <v>1648</v>
      </c>
      <c r="C620" s="2" t="s">
        <v>1649</v>
      </c>
      <c r="D620">
        <v>0.29538336522483699</v>
      </c>
      <c r="E620">
        <v>0.653074500799664</v>
      </c>
      <c r="G620">
        <v>0.18493758974266</v>
      </c>
      <c r="H620">
        <v>0.48333930459313701</v>
      </c>
      <c r="I620" s="2">
        <v>-0.13081105550130101</v>
      </c>
      <c r="J620">
        <v>0.94623775674782895</v>
      </c>
      <c r="K620">
        <v>0.99769009492083005</v>
      </c>
      <c r="L620" s="2">
        <v>6.9408416748046901E-3</v>
      </c>
      <c r="M620">
        <v>25.986850738525401</v>
      </c>
      <c r="N620">
        <v>25.956153869628899</v>
      </c>
      <c r="O620">
        <v>25.754299163818398</v>
      </c>
      <c r="P620">
        <v>26.025382995605501</v>
      </c>
      <c r="Q620">
        <v>26.131240844726602</v>
      </c>
      <c r="R620">
        <v>25.953935623168899</v>
      </c>
      <c r="S620">
        <v>25.801933288574201</v>
      </c>
      <c r="T620">
        <v>26.0211505889893</v>
      </c>
      <c r="U620" s="2">
        <v>25.895042419433601</v>
      </c>
      <c r="AA620">
        <v>13</v>
      </c>
      <c r="AB620">
        <v>28</v>
      </c>
      <c r="AC620">
        <v>28</v>
      </c>
      <c r="AD620">
        <v>28</v>
      </c>
      <c r="AE620">
        <v>74.113</v>
      </c>
      <c r="AF620">
        <v>0</v>
      </c>
      <c r="AG620">
        <v>97.528999999999996</v>
      </c>
      <c r="AH620">
        <v>11</v>
      </c>
      <c r="AI620">
        <v>9</v>
      </c>
      <c r="AJ620">
        <v>11</v>
      </c>
      <c r="AK620">
        <v>13</v>
      </c>
      <c r="AL620">
        <v>8</v>
      </c>
      <c r="AM620">
        <v>8</v>
      </c>
      <c r="AN620">
        <v>13</v>
      </c>
      <c r="AO620">
        <v>13</v>
      </c>
      <c r="AP620">
        <v>11</v>
      </c>
      <c r="AQ620">
        <v>28.666278189549999</v>
      </c>
      <c r="AR620">
        <v>28.451204822167401</v>
      </c>
      <c r="AS620">
        <v>27.198355110019101</v>
      </c>
      <c r="AT620">
        <v>28.5609251894038</v>
      </c>
      <c r="AU620">
        <v>28.482315354707399</v>
      </c>
      <c r="AV620">
        <v>27.8857648797111</v>
      </c>
      <c r="AW620">
        <v>27.7957547139785</v>
      </c>
      <c r="AX620">
        <v>28.4153843465884</v>
      </c>
      <c r="AY620">
        <v>28.764458583488899</v>
      </c>
      <c r="AZ620">
        <v>66500000</v>
      </c>
      <c r="BA620">
        <v>65100000</v>
      </c>
      <c r="BB620">
        <v>56600000</v>
      </c>
      <c r="BC620">
        <v>68300000</v>
      </c>
      <c r="BD620">
        <v>73500000</v>
      </c>
      <c r="BE620">
        <v>65000000</v>
      </c>
      <c r="BF620">
        <v>58500000</v>
      </c>
      <c r="BG620">
        <v>68100000</v>
      </c>
      <c r="BH620">
        <v>62400000</v>
      </c>
      <c r="BI620">
        <v>855</v>
      </c>
    </row>
    <row r="621" spans="1:61" x14ac:dyDescent="0.25">
      <c r="A621" t="s">
        <v>1771</v>
      </c>
      <c r="B621" t="s">
        <v>1771</v>
      </c>
      <c r="C621" s="2" t="s">
        <v>1772</v>
      </c>
      <c r="D621">
        <v>0.29550399832938501</v>
      </c>
      <c r="E621">
        <v>0.653074500799664</v>
      </c>
      <c r="G621">
        <v>0.218306080147953</v>
      </c>
      <c r="H621">
        <v>0.52070119393108105</v>
      </c>
      <c r="I621" s="2">
        <v>-0.25778325398763302</v>
      </c>
      <c r="J621">
        <v>0.25899904537039498</v>
      </c>
      <c r="K621">
        <v>0.70636103282834894</v>
      </c>
      <c r="L621" s="2">
        <v>-0.29335912068685099</v>
      </c>
      <c r="M621">
        <v>26.7389240264893</v>
      </c>
      <c r="N621">
        <v>26.8263854980469</v>
      </c>
      <c r="O621">
        <v>26.366197586059599</v>
      </c>
      <c r="P621">
        <v>26.6730346679688</v>
      </c>
      <c r="Q621">
        <v>26.6039943695068</v>
      </c>
      <c r="R621">
        <v>26.5477504730225</v>
      </c>
      <c r="S621">
        <v>26.111476898193398</v>
      </c>
      <c r="T621">
        <v>26.253496170043899</v>
      </c>
      <c r="U621" s="2">
        <v>26.686456680297901</v>
      </c>
      <c r="AA621">
        <v>9</v>
      </c>
      <c r="AB621">
        <v>31</v>
      </c>
      <c r="AC621">
        <v>31</v>
      </c>
      <c r="AD621">
        <v>31</v>
      </c>
      <c r="AE621">
        <v>38.520000000000003</v>
      </c>
      <c r="AF621">
        <v>0</v>
      </c>
      <c r="AG621">
        <v>204.84</v>
      </c>
      <c r="AH621">
        <v>8</v>
      </c>
      <c r="AI621">
        <v>9</v>
      </c>
      <c r="AJ621">
        <v>9</v>
      </c>
      <c r="AK621">
        <v>9</v>
      </c>
      <c r="AL621">
        <v>9</v>
      </c>
      <c r="AM621">
        <v>9</v>
      </c>
      <c r="AN621">
        <v>9</v>
      </c>
      <c r="AO621">
        <v>8</v>
      </c>
      <c r="AP621">
        <v>9</v>
      </c>
      <c r="AQ621">
        <v>29.093959898081099</v>
      </c>
      <c r="AR621">
        <v>29.3971349741336</v>
      </c>
      <c r="AS621">
        <v>28.378651795533798</v>
      </c>
      <c r="AT621">
        <v>29.150737089786301</v>
      </c>
      <c r="AU621">
        <v>28.9922645010117</v>
      </c>
      <c r="AV621">
        <v>28.593346667096199</v>
      </c>
      <c r="AW621">
        <v>28.0505096420477</v>
      </c>
      <c r="AX621">
        <v>28.374512065172901</v>
      </c>
      <c r="AY621">
        <v>29.480390477782901</v>
      </c>
      <c r="AZ621">
        <v>112000000</v>
      </c>
      <c r="BA621">
        <v>119000000</v>
      </c>
      <c r="BB621">
        <v>86500000</v>
      </c>
      <c r="BC621">
        <v>107000000</v>
      </c>
      <c r="BD621">
        <v>102000000</v>
      </c>
      <c r="BE621">
        <v>98100000</v>
      </c>
      <c r="BF621">
        <v>72500000</v>
      </c>
      <c r="BG621">
        <v>80000000</v>
      </c>
      <c r="BH621">
        <v>108000000</v>
      </c>
      <c r="BI621">
        <v>916</v>
      </c>
    </row>
    <row r="622" spans="1:61" x14ac:dyDescent="0.25">
      <c r="A622" t="s">
        <v>2148</v>
      </c>
      <c r="B622" t="s">
        <v>2148</v>
      </c>
      <c r="C622" s="2" t="s">
        <v>2149</v>
      </c>
      <c r="D622">
        <v>0.29648952893795899</v>
      </c>
      <c r="E622">
        <v>0.653074500799664</v>
      </c>
      <c r="G622">
        <v>0.86496244295592295</v>
      </c>
      <c r="H622">
        <v>0.94730485035906298</v>
      </c>
      <c r="I622" s="2">
        <v>-5.6121190388999799E-2</v>
      </c>
      <c r="J622">
        <v>0.24313128641488099</v>
      </c>
      <c r="K622">
        <v>0.69650341996835896</v>
      </c>
      <c r="L622" s="2">
        <v>-0.94370587666829697</v>
      </c>
      <c r="M622">
        <v>22.506881713867202</v>
      </c>
      <c r="N622">
        <v>23.103096008300799</v>
      </c>
      <c r="O622">
        <v>24.7845668792725</v>
      </c>
      <c r="P622">
        <v>22.075614929199201</v>
      </c>
      <c r="Q622">
        <v>23.085374832153299</v>
      </c>
      <c r="R622">
        <v>22.57080078125</v>
      </c>
      <c r="S622">
        <v>22.315618515014599</v>
      </c>
      <c r="T622">
        <v>22.593774795532202</v>
      </c>
      <c r="U622" s="2">
        <v>22.6540336608887</v>
      </c>
      <c r="AA622">
        <v>6</v>
      </c>
      <c r="AB622">
        <v>17.100000000000001</v>
      </c>
      <c r="AC622">
        <v>17.100000000000001</v>
      </c>
      <c r="AD622">
        <v>17.100000000000001</v>
      </c>
      <c r="AE622">
        <v>43.015000000000001</v>
      </c>
      <c r="AF622">
        <v>0</v>
      </c>
      <c r="AG622">
        <v>13.743</v>
      </c>
      <c r="AH622">
        <v>3</v>
      </c>
      <c r="AI622">
        <v>3</v>
      </c>
      <c r="AJ622">
        <v>2</v>
      </c>
      <c r="AK622">
        <v>3</v>
      </c>
      <c r="AL622">
        <v>5</v>
      </c>
      <c r="AM622">
        <v>3</v>
      </c>
      <c r="AN622">
        <v>1</v>
      </c>
      <c r="AO622">
        <v>4</v>
      </c>
      <c r="AP622">
        <v>4</v>
      </c>
      <c r="AQ622">
        <v>24.6485594637291</v>
      </c>
      <c r="AR622">
        <v>25.4613895158529</v>
      </c>
      <c r="AS622">
        <v>24.958368628667898</v>
      </c>
      <c r="AT622">
        <v>24.156534934324402</v>
      </c>
      <c r="AU622">
        <v>25.3942753199943</v>
      </c>
      <c r="AV622">
        <v>24.077246024519798</v>
      </c>
      <c r="AW622">
        <v>21.521332056309198</v>
      </c>
      <c r="AX622">
        <v>24.156534934324402</v>
      </c>
      <c r="AY622">
        <v>25.060851586269099</v>
      </c>
      <c r="AZ622">
        <v>5960000</v>
      </c>
      <c r="BA622">
        <v>9010000</v>
      </c>
      <c r="BB622">
        <v>28900000</v>
      </c>
      <c r="BC622">
        <v>4420000</v>
      </c>
      <c r="BD622">
        <v>8900000</v>
      </c>
      <c r="BE622">
        <v>6230000</v>
      </c>
      <c r="BF622">
        <v>5220000</v>
      </c>
      <c r="BG622">
        <v>6330000</v>
      </c>
      <c r="BH622">
        <v>6600000</v>
      </c>
      <c r="BI622">
        <v>1103</v>
      </c>
    </row>
    <row r="623" spans="1:61" x14ac:dyDescent="0.25">
      <c r="A623" t="s">
        <v>158</v>
      </c>
      <c r="B623" t="s">
        <v>158</v>
      </c>
      <c r="C623" s="2" t="s">
        <v>159</v>
      </c>
      <c r="D623">
        <v>0.29766747378860098</v>
      </c>
      <c r="E623">
        <v>0.653074500799664</v>
      </c>
      <c r="G623">
        <v>0.72916661039131903</v>
      </c>
      <c r="H623">
        <v>0.86804665873909004</v>
      </c>
      <c r="I623" s="2">
        <v>-8.85728200276681E-2</v>
      </c>
      <c r="J623">
        <v>7.6893868041461502E-3</v>
      </c>
      <c r="K623">
        <v>0.24986454253833701</v>
      </c>
      <c r="L623" s="2">
        <v>-0.32600911458333198</v>
      </c>
      <c r="M623">
        <v>28.3066082000732</v>
      </c>
      <c r="N623">
        <v>28.357833862304702</v>
      </c>
      <c r="O623">
        <v>28.340959548950199</v>
      </c>
      <c r="P623">
        <v>28.512769699096701</v>
      </c>
      <c r="Q623">
        <v>28.0608520507813</v>
      </c>
      <c r="R623">
        <v>27.7194709777832</v>
      </c>
      <c r="S623">
        <v>28.111476898193398</v>
      </c>
      <c r="T623">
        <v>27.8915710449219</v>
      </c>
      <c r="U623" s="2">
        <v>28.024326324462901</v>
      </c>
      <c r="AA623">
        <v>18</v>
      </c>
      <c r="AB623">
        <v>43.1</v>
      </c>
      <c r="AC623">
        <v>43.1</v>
      </c>
      <c r="AD623">
        <v>43.1</v>
      </c>
      <c r="AE623">
        <v>45.72</v>
      </c>
      <c r="AF623">
        <v>0</v>
      </c>
      <c r="AG623">
        <v>297.27</v>
      </c>
      <c r="AH623">
        <v>16</v>
      </c>
      <c r="AI623">
        <v>18</v>
      </c>
      <c r="AJ623">
        <v>16</v>
      </c>
      <c r="AK623">
        <v>18</v>
      </c>
      <c r="AL623">
        <v>18</v>
      </c>
      <c r="AM623">
        <v>15</v>
      </c>
      <c r="AN623">
        <v>17</v>
      </c>
      <c r="AO623">
        <v>18</v>
      </c>
      <c r="AP623">
        <v>18</v>
      </c>
      <c r="AQ623">
        <v>31.6501014453934</v>
      </c>
      <c r="AR623">
        <v>31.737312441475801</v>
      </c>
      <c r="AS623">
        <v>30.8901212847552</v>
      </c>
      <c r="AT623">
        <v>31.765249317978899</v>
      </c>
      <c r="AU623">
        <v>31.346253805131401</v>
      </c>
      <c r="AV623">
        <v>30.319585854669299</v>
      </c>
      <c r="AW623">
        <v>30.939997191394799</v>
      </c>
      <c r="AX623">
        <v>30.9949636506127</v>
      </c>
      <c r="AY623">
        <v>31.7612913044102</v>
      </c>
      <c r="AZ623">
        <v>332000000</v>
      </c>
      <c r="BA623">
        <v>344000000</v>
      </c>
      <c r="BB623">
        <v>340000000</v>
      </c>
      <c r="BC623">
        <v>383000000</v>
      </c>
      <c r="BD623">
        <v>280000000</v>
      </c>
      <c r="BE623">
        <v>221000000</v>
      </c>
      <c r="BF623">
        <v>290000000</v>
      </c>
      <c r="BG623">
        <v>249000000</v>
      </c>
      <c r="BH623">
        <v>273000000</v>
      </c>
      <c r="BI623">
        <v>119</v>
      </c>
    </row>
    <row r="624" spans="1:61" x14ac:dyDescent="0.25">
      <c r="A624" t="s">
        <v>2090</v>
      </c>
      <c r="B624" t="s">
        <v>2090</v>
      </c>
      <c r="C624" s="2" t="s">
        <v>2091</v>
      </c>
      <c r="D624">
        <v>0.297719039422499</v>
      </c>
      <c r="E624">
        <v>0.653074500799664</v>
      </c>
      <c r="G624">
        <v>0.15742828980991899</v>
      </c>
      <c r="H624">
        <v>0.44825634098508599</v>
      </c>
      <c r="I624" s="2">
        <v>-0.28343772888183599</v>
      </c>
      <c r="J624">
        <v>0.61316572540585901</v>
      </c>
      <c r="K624">
        <v>0.86791478825468904</v>
      </c>
      <c r="L624" s="2">
        <v>0.145814259847004</v>
      </c>
      <c r="M624">
        <v>23.4298191070557</v>
      </c>
      <c r="N624">
        <v>24.289119720458999</v>
      </c>
      <c r="O624">
        <v>23.598325729370099</v>
      </c>
      <c r="P624">
        <v>24.035905838012699</v>
      </c>
      <c r="Q624">
        <v>24.5165309906006</v>
      </c>
      <c r="R624">
        <v>24.052583694458001</v>
      </c>
      <c r="S624">
        <v>23.9846801757813</v>
      </c>
      <c r="T624">
        <v>23.838459014892599</v>
      </c>
      <c r="U624" s="2">
        <v>23.931568145751999</v>
      </c>
      <c r="AA624">
        <v>4</v>
      </c>
      <c r="AB624">
        <v>5.8</v>
      </c>
      <c r="AC624">
        <v>5.8</v>
      </c>
      <c r="AD624">
        <v>5.8</v>
      </c>
      <c r="AE624">
        <v>83.816999999999993</v>
      </c>
      <c r="AF624">
        <v>0</v>
      </c>
      <c r="AG624">
        <v>12.754</v>
      </c>
      <c r="AH624">
        <v>3</v>
      </c>
      <c r="AI624">
        <v>3</v>
      </c>
      <c r="AJ624">
        <v>3</v>
      </c>
      <c r="AK624">
        <v>2</v>
      </c>
      <c r="AL624">
        <v>4</v>
      </c>
      <c r="AM624">
        <v>4</v>
      </c>
      <c r="AN624">
        <v>4</v>
      </c>
      <c r="AO624">
        <v>3</v>
      </c>
      <c r="AP624">
        <v>3</v>
      </c>
      <c r="AQ624">
        <v>25.575424759098901</v>
      </c>
      <c r="AR624">
        <v>25.645814086990299</v>
      </c>
      <c r="AS624">
        <v>24.492283523798701</v>
      </c>
      <c r="AT624">
        <v>24.997657759781902</v>
      </c>
      <c r="AU624">
        <v>25.629231202794699</v>
      </c>
      <c r="AV624">
        <v>24.9715842481721</v>
      </c>
      <c r="AW624">
        <v>25.0019578972156</v>
      </c>
      <c r="AX624">
        <v>24.962787299934899</v>
      </c>
      <c r="AY624">
        <v>25.436188961727701</v>
      </c>
      <c r="AZ624">
        <v>11300000</v>
      </c>
      <c r="BA624">
        <v>20500000</v>
      </c>
      <c r="BB624">
        <v>12700000</v>
      </c>
      <c r="BC624">
        <v>17200000</v>
      </c>
      <c r="BD624">
        <v>24000000</v>
      </c>
      <c r="BE624">
        <v>17400000</v>
      </c>
      <c r="BF624">
        <v>16600000</v>
      </c>
      <c r="BG624">
        <v>15000000</v>
      </c>
      <c r="BH624">
        <v>16000000</v>
      </c>
      <c r="BI624">
        <v>1074</v>
      </c>
    </row>
    <row r="625" spans="1:61" x14ac:dyDescent="0.25">
      <c r="A625" t="s">
        <v>911</v>
      </c>
      <c r="B625" t="s">
        <v>911</v>
      </c>
      <c r="C625" s="2" t="s">
        <v>912</v>
      </c>
      <c r="D625">
        <v>0.29855012164390898</v>
      </c>
      <c r="E625">
        <v>0.653074500799664</v>
      </c>
      <c r="G625">
        <v>0.23444292776447101</v>
      </c>
      <c r="H625">
        <v>0.54435031725570304</v>
      </c>
      <c r="I625" s="2">
        <v>0.19573148091633999</v>
      </c>
      <c r="J625">
        <v>0.72450301297715003</v>
      </c>
      <c r="K625">
        <v>0.92489746337508505</v>
      </c>
      <c r="L625" s="2">
        <v>-4.7070185343425698E-2</v>
      </c>
      <c r="M625">
        <v>26.525520324706999</v>
      </c>
      <c r="N625">
        <v>26.699752807617202</v>
      </c>
      <c r="O625">
        <v>26.931568145751999</v>
      </c>
      <c r="P625">
        <v>26.434598922729499</v>
      </c>
      <c r="Q625">
        <v>26.2678527832031</v>
      </c>
      <c r="R625">
        <v>26.7259845733643</v>
      </c>
      <c r="S625">
        <v>26.645814895629901</v>
      </c>
      <c r="T625">
        <v>26.618068695068398</v>
      </c>
      <c r="U625" s="2">
        <v>26.751747131347699</v>
      </c>
      <c r="AA625">
        <v>9</v>
      </c>
      <c r="AB625">
        <v>77.400000000000006</v>
      </c>
      <c r="AC625">
        <v>77.400000000000006</v>
      </c>
      <c r="AD625">
        <v>77.400000000000006</v>
      </c>
      <c r="AE625">
        <v>13.118</v>
      </c>
      <c r="AF625">
        <v>0</v>
      </c>
      <c r="AG625">
        <v>219.05</v>
      </c>
      <c r="AH625">
        <v>9</v>
      </c>
      <c r="AI625">
        <v>8</v>
      </c>
      <c r="AJ625">
        <v>7</v>
      </c>
      <c r="AK625">
        <v>8</v>
      </c>
      <c r="AL625">
        <v>8</v>
      </c>
      <c r="AM625">
        <v>8</v>
      </c>
      <c r="AN625">
        <v>9</v>
      </c>
      <c r="AO625">
        <v>9</v>
      </c>
      <c r="AP625">
        <v>6</v>
      </c>
      <c r="AQ625">
        <v>29.024325710244</v>
      </c>
      <c r="AR625">
        <v>29.5499540715828</v>
      </c>
      <c r="AS625">
        <v>29.2123393394548</v>
      </c>
      <c r="AT625">
        <v>28.508997397359899</v>
      </c>
      <c r="AU625">
        <v>28.9427958247474</v>
      </c>
      <c r="AV625">
        <v>28.777058620268502</v>
      </c>
      <c r="AW625">
        <v>28.4194086031472</v>
      </c>
      <c r="AX625">
        <v>28.5165310700453</v>
      </c>
      <c r="AY625">
        <v>29.1238613837949</v>
      </c>
      <c r="AZ625">
        <v>96600000</v>
      </c>
      <c r="BA625">
        <v>109000000</v>
      </c>
      <c r="BB625">
        <v>128000000</v>
      </c>
      <c r="BC625">
        <v>90700000</v>
      </c>
      <c r="BD625">
        <v>80800000</v>
      </c>
      <c r="BE625">
        <v>111000000</v>
      </c>
      <c r="BF625">
        <v>105000000</v>
      </c>
      <c r="BG625">
        <v>103000000</v>
      </c>
      <c r="BH625">
        <v>113000000</v>
      </c>
      <c r="BI625">
        <v>490</v>
      </c>
    </row>
    <row r="626" spans="1:61" x14ac:dyDescent="0.25">
      <c r="A626" t="s">
        <v>341</v>
      </c>
      <c r="B626" t="s">
        <v>341</v>
      </c>
      <c r="C626" s="2" t="s">
        <v>342</v>
      </c>
      <c r="D626">
        <v>0.298665697131203</v>
      </c>
      <c r="E626">
        <v>0.653074500799664</v>
      </c>
      <c r="G626">
        <v>0.13867989409165399</v>
      </c>
      <c r="H626">
        <v>0.43100209434445802</v>
      </c>
      <c r="I626" s="2">
        <v>0.491146723429363</v>
      </c>
      <c r="J626">
        <v>0.20011901137117299</v>
      </c>
      <c r="K626">
        <v>0.63567215376725705</v>
      </c>
      <c r="L626" s="2">
        <v>0.48384475708007801</v>
      </c>
      <c r="M626">
        <v>25.420211791992202</v>
      </c>
      <c r="N626">
        <v>25.1565341949463</v>
      </c>
      <c r="O626">
        <v>24.4234218597412</v>
      </c>
      <c r="P626">
        <v>25.470727920532202</v>
      </c>
      <c r="Q626">
        <v>24.848045349121101</v>
      </c>
      <c r="R626">
        <v>24.659488677978501</v>
      </c>
      <c r="S626">
        <v>25.2926349639893</v>
      </c>
      <c r="T626">
        <v>25.6485595703125</v>
      </c>
      <c r="U626" s="2">
        <v>25.5105075836182</v>
      </c>
      <c r="AA626">
        <v>3</v>
      </c>
      <c r="AB626">
        <v>36.9</v>
      </c>
      <c r="AC626">
        <v>36.9</v>
      </c>
      <c r="AD626">
        <v>36.9</v>
      </c>
      <c r="AE626">
        <v>12.349</v>
      </c>
      <c r="AF626">
        <v>0</v>
      </c>
      <c r="AG626">
        <v>30.943000000000001</v>
      </c>
      <c r="AH626">
        <v>3</v>
      </c>
      <c r="AI626">
        <v>2</v>
      </c>
      <c r="AJ626">
        <v>2</v>
      </c>
      <c r="AK626">
        <v>3</v>
      </c>
      <c r="AL626">
        <v>2</v>
      </c>
      <c r="AM626">
        <v>2</v>
      </c>
      <c r="AN626">
        <v>3</v>
      </c>
      <c r="AO626">
        <v>3</v>
      </c>
      <c r="AP626">
        <v>3</v>
      </c>
      <c r="AQ626">
        <v>26.738923491381801</v>
      </c>
      <c r="AR626">
        <v>26.019031410574499</v>
      </c>
      <c r="AS626">
        <v>25.179496082767798</v>
      </c>
      <c r="AT626">
        <v>27.1889564120168</v>
      </c>
      <c r="AU626">
        <v>26.400803362991802</v>
      </c>
      <c r="AV626">
        <v>25.5840550642423</v>
      </c>
      <c r="AW626">
        <v>26.4137714956201</v>
      </c>
      <c r="AX626">
        <v>26.673035555725299</v>
      </c>
      <c r="AY626">
        <v>27.5240256065923</v>
      </c>
      <c r="AZ626">
        <v>44900000</v>
      </c>
      <c r="BA626">
        <v>37400000</v>
      </c>
      <c r="BB626">
        <v>22500000</v>
      </c>
      <c r="BC626">
        <v>46500000</v>
      </c>
      <c r="BD626">
        <v>30200000</v>
      </c>
      <c r="BE626">
        <v>26500000</v>
      </c>
      <c r="BF626">
        <v>41100000</v>
      </c>
      <c r="BG626">
        <v>52600000</v>
      </c>
      <c r="BH626">
        <v>47800000</v>
      </c>
      <c r="BI626">
        <v>207</v>
      </c>
    </row>
    <row r="627" spans="1:61" x14ac:dyDescent="0.25">
      <c r="A627" t="s">
        <v>1244</v>
      </c>
      <c r="B627" t="s">
        <v>1244</v>
      </c>
      <c r="C627" s="2" t="s">
        <v>1245</v>
      </c>
      <c r="D627">
        <v>0.30252848024207402</v>
      </c>
      <c r="E627">
        <v>0.65578443339946602</v>
      </c>
      <c r="G627">
        <v>5.2502419307194403E-2</v>
      </c>
      <c r="H627">
        <v>0.33160780340788198</v>
      </c>
      <c r="I627" s="2">
        <v>8.4871292114257799E-2</v>
      </c>
      <c r="J627">
        <v>0.56179118863919097</v>
      </c>
      <c r="K627">
        <v>0.83687514997286405</v>
      </c>
      <c r="L627" s="2">
        <v>-6.5973281860351604E-2</v>
      </c>
      <c r="M627">
        <v>29.8828525543213</v>
      </c>
      <c r="N627">
        <v>29.844457626342798</v>
      </c>
      <c r="O627">
        <v>30.172359466552699</v>
      </c>
      <c r="P627">
        <v>29.7612915039063</v>
      </c>
      <c r="Q627">
        <v>29.853408813476602</v>
      </c>
      <c r="R627">
        <v>29.832435607910199</v>
      </c>
      <c r="S627">
        <v>29.9259223937988</v>
      </c>
      <c r="T627">
        <v>29.878475189208999</v>
      </c>
      <c r="U627" s="2">
        <v>29.897352218627901</v>
      </c>
      <c r="AA627">
        <v>13</v>
      </c>
      <c r="AB627">
        <v>58.4</v>
      </c>
      <c r="AC627">
        <v>58.4</v>
      </c>
      <c r="AD627">
        <v>58.4</v>
      </c>
      <c r="AE627">
        <v>22.158999999999999</v>
      </c>
      <c r="AF627">
        <v>0</v>
      </c>
      <c r="AG627">
        <v>233.97</v>
      </c>
      <c r="AH627">
        <v>13</v>
      </c>
      <c r="AI627">
        <v>13</v>
      </c>
      <c r="AJ627">
        <v>13</v>
      </c>
      <c r="AK627">
        <v>13</v>
      </c>
      <c r="AL627">
        <v>13</v>
      </c>
      <c r="AM627">
        <v>13</v>
      </c>
      <c r="AN627">
        <v>12</v>
      </c>
      <c r="AO627">
        <v>12</v>
      </c>
      <c r="AP627">
        <v>13</v>
      </c>
      <c r="AQ627">
        <v>32.520283204906399</v>
      </c>
      <c r="AR627">
        <v>32.531946122431997</v>
      </c>
      <c r="AS627">
        <v>32.133079913824297</v>
      </c>
      <c r="AT627">
        <v>32.2619252862821</v>
      </c>
      <c r="AU627">
        <v>32.588887018905503</v>
      </c>
      <c r="AV627">
        <v>32.095847007625302</v>
      </c>
      <c r="AW627">
        <v>31.991588923832001</v>
      </c>
      <c r="AX627">
        <v>32.245018510287203</v>
      </c>
      <c r="AY627">
        <v>32.780973670271898</v>
      </c>
      <c r="AZ627">
        <v>990000000</v>
      </c>
      <c r="BA627">
        <v>964000000</v>
      </c>
      <c r="BB627">
        <v>1210000000</v>
      </c>
      <c r="BC627">
        <v>910000000</v>
      </c>
      <c r="BD627">
        <v>970000000</v>
      </c>
      <c r="BE627">
        <v>956000000</v>
      </c>
      <c r="BF627">
        <v>1020000000</v>
      </c>
      <c r="BG627">
        <v>987000000</v>
      </c>
      <c r="BH627">
        <v>1000000000</v>
      </c>
      <c r="BI627">
        <v>654</v>
      </c>
    </row>
    <row r="628" spans="1:61" x14ac:dyDescent="0.25">
      <c r="A628" t="s">
        <v>1099</v>
      </c>
      <c r="B628" t="s">
        <v>1099</v>
      </c>
      <c r="C628" s="2" t="s">
        <v>1100</v>
      </c>
      <c r="D628">
        <v>0.30291970841520199</v>
      </c>
      <c r="E628">
        <v>0.65578443339946602</v>
      </c>
      <c r="G628">
        <v>6.0073418724994401E-2</v>
      </c>
      <c r="H628">
        <v>0.34031119926934</v>
      </c>
      <c r="I628" s="2">
        <v>-0.19680404663085899</v>
      </c>
      <c r="J628">
        <v>0.23464319305278</v>
      </c>
      <c r="K628">
        <v>0.68241130924484905</v>
      </c>
      <c r="L628" s="2">
        <v>-0.30190086364746099</v>
      </c>
      <c r="M628">
        <v>25.064968109130898</v>
      </c>
      <c r="N628">
        <v>25.572536468505898</v>
      </c>
      <c r="O628">
        <v>25.751747131347699</v>
      </c>
      <c r="P628">
        <v>25.377824783325199</v>
      </c>
      <c r="Q628">
        <v>25.285596847534201</v>
      </c>
      <c r="R628">
        <v>25.410539627075199</v>
      </c>
      <c r="S628">
        <v>25.2926349639893</v>
      </c>
      <c r="T628">
        <v>25.101493835449201</v>
      </c>
      <c r="U628" s="2">
        <v>25.089420318603501</v>
      </c>
      <c r="AA628">
        <v>8</v>
      </c>
      <c r="AB628">
        <v>17.600000000000001</v>
      </c>
      <c r="AC628">
        <v>17.600000000000001</v>
      </c>
      <c r="AD628">
        <v>17.600000000000001</v>
      </c>
      <c r="AE628">
        <v>55.546999999999997</v>
      </c>
      <c r="AF628">
        <v>0</v>
      </c>
      <c r="AG628">
        <v>27.574000000000002</v>
      </c>
      <c r="AH628">
        <v>7</v>
      </c>
      <c r="AI628">
        <v>6</v>
      </c>
      <c r="AJ628">
        <v>4</v>
      </c>
      <c r="AK628">
        <v>6</v>
      </c>
      <c r="AL628">
        <v>5</v>
      </c>
      <c r="AM628">
        <v>4</v>
      </c>
      <c r="AN628">
        <v>7</v>
      </c>
      <c r="AO628">
        <v>7</v>
      </c>
      <c r="AP628">
        <v>6</v>
      </c>
      <c r="AQ628">
        <v>27.1699733086493</v>
      </c>
      <c r="AR628">
        <v>27.289120573942299</v>
      </c>
      <c r="AS628">
        <v>26.459827312082599</v>
      </c>
      <c r="AT628">
        <v>27.160387259820101</v>
      </c>
      <c r="AU628">
        <v>26.862305906887102</v>
      </c>
      <c r="AV628">
        <v>26.838459164932701</v>
      </c>
      <c r="AW628">
        <v>26.659489023887399</v>
      </c>
      <c r="AX628">
        <v>26.826386332632101</v>
      </c>
      <c r="AY628">
        <v>27.382779681156499</v>
      </c>
      <c r="AZ628">
        <v>35100000</v>
      </c>
      <c r="BA628">
        <v>49900000</v>
      </c>
      <c r="BB628">
        <v>56500000</v>
      </c>
      <c r="BC628">
        <v>43600000</v>
      </c>
      <c r="BD628">
        <v>40900000</v>
      </c>
      <c r="BE628">
        <v>44600000</v>
      </c>
      <c r="BF628">
        <v>41100000</v>
      </c>
      <c r="BG628">
        <v>36000000</v>
      </c>
      <c r="BH628">
        <v>35700000</v>
      </c>
      <c r="BI628">
        <v>582</v>
      </c>
    </row>
    <row r="629" spans="1:61" x14ac:dyDescent="0.25">
      <c r="A629" t="s">
        <v>954</v>
      </c>
      <c r="B629" t="s">
        <v>954</v>
      </c>
      <c r="C629" s="2" t="s">
        <v>955</v>
      </c>
      <c r="D629">
        <v>0.30303202295287701</v>
      </c>
      <c r="E629">
        <v>0.65578443339946602</v>
      </c>
      <c r="G629">
        <v>0.18323249197399399</v>
      </c>
      <c r="H629">
        <v>0.48004250923937303</v>
      </c>
      <c r="I629" s="2">
        <v>0.22367795308430899</v>
      </c>
      <c r="J629">
        <v>0.70993439863007801</v>
      </c>
      <c r="K629">
        <v>0.921858997059116</v>
      </c>
      <c r="L629" s="2">
        <v>5.74798583984375E-2</v>
      </c>
      <c r="M629">
        <v>26.953935623168899</v>
      </c>
      <c r="N629">
        <v>26.712928771972699</v>
      </c>
      <c r="O629">
        <v>27.008384704589801</v>
      </c>
      <c r="P629">
        <v>26.575424194335898</v>
      </c>
      <c r="Q629">
        <v>26.7389240264893</v>
      </c>
      <c r="R629">
        <v>26.862306594848601</v>
      </c>
      <c r="S629">
        <v>27.0608520507813</v>
      </c>
      <c r="T629">
        <v>27.0608520507813</v>
      </c>
      <c r="U629" s="2">
        <v>26.7259845733643</v>
      </c>
      <c r="AA629">
        <v>3</v>
      </c>
      <c r="AB629">
        <v>54.2</v>
      </c>
      <c r="AC629">
        <v>54.2</v>
      </c>
      <c r="AD629">
        <v>54.2</v>
      </c>
      <c r="AE629">
        <v>10.484</v>
      </c>
      <c r="AF629">
        <v>0</v>
      </c>
      <c r="AG629">
        <v>75.899000000000001</v>
      </c>
      <c r="AH629">
        <v>3</v>
      </c>
      <c r="AI629">
        <v>3</v>
      </c>
      <c r="AJ629">
        <v>3</v>
      </c>
      <c r="AK629">
        <v>3</v>
      </c>
      <c r="AL629">
        <v>3</v>
      </c>
      <c r="AM629">
        <v>3</v>
      </c>
      <c r="AN629">
        <v>3</v>
      </c>
      <c r="AO629">
        <v>3</v>
      </c>
      <c r="AP629">
        <v>3</v>
      </c>
      <c r="AQ629">
        <v>28.216970788186401</v>
      </c>
      <c r="AR629">
        <v>27.964991570861599</v>
      </c>
      <c r="AS629">
        <v>27.4938109935452</v>
      </c>
      <c r="AT629">
        <v>27.673035555725299</v>
      </c>
      <c r="AU629">
        <v>27.891570501392302</v>
      </c>
      <c r="AV629">
        <v>27.531481411511301</v>
      </c>
      <c r="AW629">
        <v>27.575424759098901</v>
      </c>
      <c r="AX629">
        <v>27.868206508326701</v>
      </c>
      <c r="AY629">
        <v>28.374512065172901</v>
      </c>
      <c r="AZ629">
        <v>130000000</v>
      </c>
      <c r="BA629">
        <v>110000000</v>
      </c>
      <c r="BB629">
        <v>135000000</v>
      </c>
      <c r="BC629">
        <v>100000000</v>
      </c>
      <c r="BD629">
        <v>112000000</v>
      </c>
      <c r="BE629">
        <v>122000000</v>
      </c>
      <c r="BF629">
        <v>140000000</v>
      </c>
      <c r="BG629">
        <v>140000000</v>
      </c>
      <c r="BH629">
        <v>111000000</v>
      </c>
      <c r="BI629">
        <v>511</v>
      </c>
    </row>
    <row r="630" spans="1:61" x14ac:dyDescent="0.25">
      <c r="A630" t="s">
        <v>1496</v>
      </c>
      <c r="B630" t="s">
        <v>1496</v>
      </c>
      <c r="C630" s="2" t="s">
        <v>1497</v>
      </c>
      <c r="D630">
        <v>0.304029440821316</v>
      </c>
      <c r="E630">
        <v>0.65578443339946602</v>
      </c>
      <c r="G630">
        <v>0.26054416814796899</v>
      </c>
      <c r="H630">
        <v>0.58005923855165098</v>
      </c>
      <c r="I630" s="2">
        <v>6.8326314290366993E-2</v>
      </c>
      <c r="J630">
        <v>0.388761408713863</v>
      </c>
      <c r="K630">
        <v>0.78406494697520202</v>
      </c>
      <c r="L630" s="2">
        <v>-0.165520985921223</v>
      </c>
      <c r="M630">
        <v>25.691789627075199</v>
      </c>
      <c r="N630">
        <v>25.589780807495099</v>
      </c>
      <c r="O630">
        <v>26.125339508056602</v>
      </c>
      <c r="P630">
        <v>25.6039943695068</v>
      </c>
      <c r="Q630">
        <v>25.5521545410156</v>
      </c>
      <c r="R630">
        <v>25.549219131469702</v>
      </c>
      <c r="S630">
        <v>25.601161956787099</v>
      </c>
      <c r="T630">
        <v>25.575424194335898</v>
      </c>
      <c r="U630" s="2">
        <v>25.733760833740199</v>
      </c>
      <c r="AA630">
        <v>8</v>
      </c>
      <c r="AB630">
        <v>23.8</v>
      </c>
      <c r="AC630">
        <v>23.8</v>
      </c>
      <c r="AD630">
        <v>23.8</v>
      </c>
      <c r="AE630">
        <v>46.113999999999997</v>
      </c>
      <c r="AF630">
        <v>0</v>
      </c>
      <c r="AG630">
        <v>50.512999999999998</v>
      </c>
      <c r="AH630">
        <v>8</v>
      </c>
      <c r="AI630">
        <v>7</v>
      </c>
      <c r="AJ630">
        <v>7</v>
      </c>
      <c r="AK630">
        <v>7</v>
      </c>
      <c r="AL630">
        <v>7</v>
      </c>
      <c r="AM630">
        <v>5</v>
      </c>
      <c r="AN630">
        <v>5</v>
      </c>
      <c r="AO630">
        <v>8</v>
      </c>
      <c r="AP630">
        <v>7</v>
      </c>
      <c r="AQ630">
        <v>28.546278413439399</v>
      </c>
      <c r="AR630">
        <v>28.486157421001799</v>
      </c>
      <c r="AS630">
        <v>27.732468469244498</v>
      </c>
      <c r="AT630">
        <v>28.336710032460498</v>
      </c>
      <c r="AU630">
        <v>28.520283204906399</v>
      </c>
      <c r="AV630">
        <v>27.357833324026299</v>
      </c>
      <c r="AW630">
        <v>27.758117056615099</v>
      </c>
      <c r="AX630">
        <v>28.145887690124901</v>
      </c>
      <c r="AY630">
        <v>28.9002353625194</v>
      </c>
      <c r="AZ630">
        <v>54200000</v>
      </c>
      <c r="BA630">
        <v>50500000</v>
      </c>
      <c r="BB630">
        <v>73200000</v>
      </c>
      <c r="BC630">
        <v>51000000</v>
      </c>
      <c r="BD630">
        <v>49200000</v>
      </c>
      <c r="BE630">
        <v>49100000</v>
      </c>
      <c r="BF630">
        <v>50900000</v>
      </c>
      <c r="BG630">
        <v>50000000</v>
      </c>
      <c r="BH630">
        <v>55800000</v>
      </c>
      <c r="BI630">
        <v>779</v>
      </c>
    </row>
    <row r="631" spans="1:61" x14ac:dyDescent="0.25">
      <c r="A631" t="s">
        <v>1001</v>
      </c>
      <c r="B631" t="s">
        <v>1001</v>
      </c>
      <c r="C631" s="2" t="s">
        <v>1002</v>
      </c>
      <c r="D631">
        <v>0.30679894852792999</v>
      </c>
      <c r="E631">
        <v>0.65697061894563802</v>
      </c>
      <c r="G631">
        <v>0.10448399435604901</v>
      </c>
      <c r="H631">
        <v>0.41364600006033497</v>
      </c>
      <c r="I631" s="2">
        <v>-0.227137883504234</v>
      </c>
      <c r="J631">
        <v>0.30344121287519399</v>
      </c>
      <c r="K631">
        <v>0.75237910613509495</v>
      </c>
      <c r="L631" s="2">
        <v>-0.16501235961914101</v>
      </c>
      <c r="M631">
        <v>28.3786525726318</v>
      </c>
      <c r="N631">
        <v>28.579027175903299</v>
      </c>
      <c r="O631">
        <v>28.131240844726602</v>
      </c>
      <c r="P631">
        <v>28.6075248718262</v>
      </c>
      <c r="Q631">
        <v>28.3786525726318</v>
      </c>
      <c r="R631">
        <v>28.289119720458999</v>
      </c>
      <c r="S631">
        <v>28.160387039184599</v>
      </c>
      <c r="T631">
        <v>28.131240844726602</v>
      </c>
      <c r="U631" s="2">
        <v>28.3022556304932</v>
      </c>
      <c r="AA631">
        <v>14</v>
      </c>
      <c r="AB631">
        <v>68.3</v>
      </c>
      <c r="AC631">
        <v>68.3</v>
      </c>
      <c r="AD631">
        <v>68.3</v>
      </c>
      <c r="AE631">
        <v>34.182000000000002</v>
      </c>
      <c r="AF631">
        <v>0</v>
      </c>
      <c r="AG631">
        <v>228.7</v>
      </c>
      <c r="AH631">
        <v>12</v>
      </c>
      <c r="AI631">
        <v>12</v>
      </c>
      <c r="AJ631">
        <v>12</v>
      </c>
      <c r="AK631">
        <v>12</v>
      </c>
      <c r="AL631">
        <v>11</v>
      </c>
      <c r="AM631">
        <v>11</v>
      </c>
      <c r="AN631">
        <v>11</v>
      </c>
      <c r="AO631">
        <v>12</v>
      </c>
      <c r="AP631">
        <v>12</v>
      </c>
      <c r="AQ631">
        <v>30.645814086990299</v>
      </c>
      <c r="AR631">
        <v>30.753342551294701</v>
      </c>
      <c r="AS631">
        <v>29.482315354707399</v>
      </c>
      <c r="AT631">
        <v>30.6022248184426</v>
      </c>
      <c r="AU631">
        <v>30.5014241776551</v>
      </c>
      <c r="AV631">
        <v>30.0863866783763</v>
      </c>
      <c r="AW631">
        <v>29.684785318503099</v>
      </c>
      <c r="AX631">
        <v>29.8309254922473</v>
      </c>
      <c r="AY631">
        <v>30.7612913044102</v>
      </c>
      <c r="AZ631">
        <v>349000000</v>
      </c>
      <c r="BA631">
        <v>401000000</v>
      </c>
      <c r="BB631">
        <v>294000000</v>
      </c>
      <c r="BC631">
        <v>409000000</v>
      </c>
      <c r="BD631">
        <v>349000000</v>
      </c>
      <c r="BE631">
        <v>328000000</v>
      </c>
      <c r="BF631">
        <v>300000000</v>
      </c>
      <c r="BG631">
        <v>294000000</v>
      </c>
      <c r="BH631">
        <v>331000000</v>
      </c>
      <c r="BI631">
        <v>534</v>
      </c>
    </row>
    <row r="632" spans="1:61" x14ac:dyDescent="0.25">
      <c r="A632" t="s">
        <v>425</v>
      </c>
      <c r="B632" t="s">
        <v>425</v>
      </c>
      <c r="C632" s="2" t="s">
        <v>426</v>
      </c>
      <c r="D632">
        <v>0.30694045090002797</v>
      </c>
      <c r="E632">
        <v>0.65697061894563802</v>
      </c>
      <c r="G632">
        <v>6.9352326989560398E-2</v>
      </c>
      <c r="H632">
        <v>0.36076547020531002</v>
      </c>
      <c r="I632" s="2">
        <v>-0.22196706136067901</v>
      </c>
      <c r="J632">
        <v>0.26114853208574101</v>
      </c>
      <c r="K632">
        <v>0.71042925605189</v>
      </c>
      <c r="L632" s="2">
        <v>-0.26101303100585899</v>
      </c>
      <c r="M632">
        <v>28.894464492797901</v>
      </c>
      <c r="N632">
        <v>28.5536212921143</v>
      </c>
      <c r="O632">
        <v>29.181867599487301</v>
      </c>
      <c r="P632">
        <v>28.8263854980469</v>
      </c>
      <c r="Q632">
        <v>28.783317565918001</v>
      </c>
      <c r="R632">
        <v>28.903112411498999</v>
      </c>
      <c r="S632">
        <v>28.7581176757813</v>
      </c>
      <c r="T632">
        <v>28.618068695068398</v>
      </c>
      <c r="U632" s="2">
        <v>28.470727920532202</v>
      </c>
      <c r="AA632">
        <v>39</v>
      </c>
      <c r="AB632">
        <v>61.2</v>
      </c>
      <c r="AC632">
        <v>61.2</v>
      </c>
      <c r="AD632">
        <v>61.2</v>
      </c>
      <c r="AE632">
        <v>71.116</v>
      </c>
      <c r="AF632">
        <v>0</v>
      </c>
      <c r="AG632">
        <v>323.31</v>
      </c>
      <c r="AH632">
        <v>36</v>
      </c>
      <c r="AI632">
        <v>34</v>
      </c>
      <c r="AJ632">
        <v>34</v>
      </c>
      <c r="AK632">
        <v>37</v>
      </c>
      <c r="AL632">
        <v>35</v>
      </c>
      <c r="AM632">
        <v>33</v>
      </c>
      <c r="AN632">
        <v>34</v>
      </c>
      <c r="AO632">
        <v>34</v>
      </c>
      <c r="AP632">
        <v>33</v>
      </c>
      <c r="AQ632">
        <v>32.931216305852502</v>
      </c>
      <c r="AR632">
        <v>32.681856836915799</v>
      </c>
      <c r="AS632">
        <v>32.575424759098901</v>
      </c>
      <c r="AT632">
        <v>32.8042434495948</v>
      </c>
      <c r="AU632">
        <v>32.7612913044102</v>
      </c>
      <c r="AV632">
        <v>32.6902082063487</v>
      </c>
      <c r="AW632">
        <v>32.330312261262399</v>
      </c>
      <c r="AX632">
        <v>32.372437736934998</v>
      </c>
      <c r="AY632">
        <v>32.844083714126597</v>
      </c>
      <c r="AZ632">
        <v>499000000</v>
      </c>
      <c r="BA632">
        <v>394000000</v>
      </c>
      <c r="BB632">
        <v>609000000</v>
      </c>
      <c r="BC632">
        <v>476000000</v>
      </c>
      <c r="BD632">
        <v>462000000</v>
      </c>
      <c r="BE632">
        <v>502000000</v>
      </c>
      <c r="BF632">
        <v>454000000</v>
      </c>
      <c r="BG632">
        <v>412000000</v>
      </c>
      <c r="BH632">
        <v>372000000</v>
      </c>
      <c r="BI632">
        <v>249</v>
      </c>
    </row>
    <row r="633" spans="1:61" x14ac:dyDescent="0.25">
      <c r="A633" t="s">
        <v>284</v>
      </c>
      <c r="B633" t="s">
        <v>284</v>
      </c>
      <c r="C633" s="2" t="s">
        <v>285</v>
      </c>
      <c r="D633">
        <v>0.31094819232370402</v>
      </c>
      <c r="E633">
        <v>0.66427128225773902</v>
      </c>
      <c r="G633">
        <v>0.21597685183752699</v>
      </c>
      <c r="H633">
        <v>0.52070119393108105</v>
      </c>
      <c r="I633" s="2">
        <v>0.238043467203777</v>
      </c>
      <c r="J633">
        <v>0.25135751262688499</v>
      </c>
      <c r="K633">
        <v>0.70491535914470804</v>
      </c>
      <c r="L633" s="2">
        <v>0.29993947347005401</v>
      </c>
      <c r="M633">
        <v>24.971584320068398</v>
      </c>
      <c r="N633">
        <v>25.0690727233887</v>
      </c>
      <c r="O633">
        <v>24.540378570556602</v>
      </c>
      <c r="P633">
        <v>24.876426696777301</v>
      </c>
      <c r="Q633">
        <v>24.867029190063501</v>
      </c>
      <c r="R633">
        <v>25.023267745971701</v>
      </c>
      <c r="S633">
        <v>24.922523498535199</v>
      </c>
      <c r="T633">
        <v>25.1094856262207</v>
      </c>
      <c r="U633" s="2">
        <v>25.448844909668001</v>
      </c>
      <c r="AA633">
        <v>5</v>
      </c>
      <c r="AB633">
        <v>30.1</v>
      </c>
      <c r="AC633">
        <v>30.1</v>
      </c>
      <c r="AD633">
        <v>30.1</v>
      </c>
      <c r="AE633">
        <v>25.611999999999998</v>
      </c>
      <c r="AF633">
        <v>0</v>
      </c>
      <c r="AG633">
        <v>52.972999999999999</v>
      </c>
      <c r="AH633">
        <v>4</v>
      </c>
      <c r="AI633">
        <v>4</v>
      </c>
      <c r="AJ633">
        <v>3</v>
      </c>
      <c r="AK633">
        <v>5</v>
      </c>
      <c r="AL633">
        <v>5</v>
      </c>
      <c r="AM633">
        <v>5</v>
      </c>
      <c r="AN633">
        <v>5</v>
      </c>
      <c r="AO633">
        <v>5</v>
      </c>
      <c r="AP633">
        <v>5</v>
      </c>
      <c r="AQ633">
        <v>27.060851586269099</v>
      </c>
      <c r="AR633">
        <v>26.897352853986298</v>
      </c>
      <c r="AS633">
        <v>24.540377811999701</v>
      </c>
      <c r="AT633">
        <v>26.589780052076001</v>
      </c>
      <c r="AU633">
        <v>27.019031410574499</v>
      </c>
      <c r="AV633">
        <v>26.203965078361701</v>
      </c>
      <c r="AW633">
        <v>26.673035555725299</v>
      </c>
      <c r="AX633">
        <v>26.521032462280299</v>
      </c>
      <c r="AY633">
        <v>27.638927701405098</v>
      </c>
      <c r="AZ633">
        <v>32900000</v>
      </c>
      <c r="BA633">
        <v>35200000</v>
      </c>
      <c r="BB633">
        <v>24400000</v>
      </c>
      <c r="BC633">
        <v>30800000</v>
      </c>
      <c r="BD633">
        <v>30600000</v>
      </c>
      <c r="BE633">
        <v>34100000</v>
      </c>
      <c r="BF633">
        <v>31800000</v>
      </c>
      <c r="BG633">
        <v>36200000</v>
      </c>
      <c r="BH633">
        <v>45800000</v>
      </c>
      <c r="BI633">
        <v>179</v>
      </c>
    </row>
    <row r="634" spans="1:61" x14ac:dyDescent="0.25">
      <c r="A634" t="s">
        <v>1457</v>
      </c>
      <c r="B634" t="s">
        <v>1457</v>
      </c>
      <c r="C634" s="2" t="s">
        <v>1458</v>
      </c>
      <c r="D634">
        <v>0.31179671930532699</v>
      </c>
      <c r="E634">
        <v>0.66480794748434702</v>
      </c>
      <c r="G634">
        <v>0.88858092254051102</v>
      </c>
      <c r="H634">
        <v>0.95768878504365995</v>
      </c>
      <c r="I634" s="2">
        <v>-1.4729817708332101E-2</v>
      </c>
      <c r="J634">
        <v>0.27807702350570901</v>
      </c>
      <c r="K634">
        <v>0.72371636833589004</v>
      </c>
      <c r="L634" s="2">
        <v>-0.253115971883137</v>
      </c>
      <c r="M634">
        <v>27.081315994262699</v>
      </c>
      <c r="N634">
        <v>27.111476898193398</v>
      </c>
      <c r="O634">
        <v>27.6389274597168</v>
      </c>
      <c r="P634">
        <v>26.964992523193398</v>
      </c>
      <c r="Q634">
        <v>27.040092468261701</v>
      </c>
      <c r="R634">
        <v>27.111476898193398</v>
      </c>
      <c r="S634">
        <v>27.1699733734131</v>
      </c>
      <c r="T634">
        <v>27.040092468261701</v>
      </c>
      <c r="U634" s="2">
        <v>26.862306594848601</v>
      </c>
      <c r="AA634">
        <v>8</v>
      </c>
      <c r="AB634">
        <v>42.2</v>
      </c>
      <c r="AC634">
        <v>42.2</v>
      </c>
      <c r="AD634">
        <v>42.2</v>
      </c>
      <c r="AE634">
        <v>25.352</v>
      </c>
      <c r="AF634">
        <v>0</v>
      </c>
      <c r="AG634">
        <v>150.21</v>
      </c>
      <c r="AH634">
        <v>7</v>
      </c>
      <c r="AI634">
        <v>7</v>
      </c>
      <c r="AJ634">
        <v>7</v>
      </c>
      <c r="AK634">
        <v>7</v>
      </c>
      <c r="AL634">
        <v>6</v>
      </c>
      <c r="AM634">
        <v>7</v>
      </c>
      <c r="AN634">
        <v>7</v>
      </c>
      <c r="AO634">
        <v>7</v>
      </c>
      <c r="AP634">
        <v>8</v>
      </c>
      <c r="AQ634">
        <v>29.293512343059401</v>
      </c>
      <c r="AR634">
        <v>28.9427958247474</v>
      </c>
      <c r="AS634">
        <v>28.645814086990299</v>
      </c>
      <c r="AT634">
        <v>29.2123393394548</v>
      </c>
      <c r="AU634">
        <v>29.153155690588999</v>
      </c>
      <c r="AV634">
        <v>28.911708146963299</v>
      </c>
      <c r="AW634">
        <v>28.8652592242764</v>
      </c>
      <c r="AX634">
        <v>29.0787734942664</v>
      </c>
      <c r="AY634">
        <v>29.546278413439399</v>
      </c>
      <c r="AZ634">
        <v>142000000</v>
      </c>
      <c r="BA634">
        <v>145000000</v>
      </c>
      <c r="BB634">
        <v>209000000</v>
      </c>
      <c r="BC634">
        <v>131000000</v>
      </c>
      <c r="BD634">
        <v>138000000</v>
      </c>
      <c r="BE634">
        <v>145000000</v>
      </c>
      <c r="BF634">
        <v>151000000</v>
      </c>
      <c r="BG634">
        <v>138000000</v>
      </c>
      <c r="BH634">
        <v>122000000</v>
      </c>
      <c r="BI634">
        <v>760</v>
      </c>
    </row>
    <row r="635" spans="1:61" x14ac:dyDescent="0.25">
      <c r="A635" t="s">
        <v>129</v>
      </c>
      <c r="B635" t="s">
        <v>129</v>
      </c>
      <c r="C635" s="2" t="s">
        <v>130</v>
      </c>
      <c r="D635">
        <v>0.31353580968502498</v>
      </c>
      <c r="E635">
        <v>0.66723777472167001</v>
      </c>
      <c r="G635">
        <v>0.24593497471578299</v>
      </c>
      <c r="H635">
        <v>0.56021398451047699</v>
      </c>
      <c r="I635" s="2">
        <v>0.49454561869303498</v>
      </c>
      <c r="J635">
        <v>0.10610916376551199</v>
      </c>
      <c r="K635">
        <v>0.57870015415416598</v>
      </c>
      <c r="L635" s="2">
        <v>0.56393623352050803</v>
      </c>
      <c r="M635">
        <v>24.686456680297901</v>
      </c>
      <c r="N635">
        <v>24.702398300170898</v>
      </c>
      <c r="O635">
        <v>23.9134216308594</v>
      </c>
      <c r="P635">
        <v>25.056724548339801</v>
      </c>
      <c r="Q635">
        <v>23.838459014892599</v>
      </c>
      <c r="R635">
        <v>24.6152648925781</v>
      </c>
      <c r="S635">
        <v>24.848045349121101</v>
      </c>
      <c r="T635">
        <v>25.052583694458001</v>
      </c>
      <c r="U635" s="2">
        <v>25.093456268310501</v>
      </c>
      <c r="AA635">
        <v>2</v>
      </c>
      <c r="AB635">
        <v>27.5</v>
      </c>
      <c r="AC635">
        <v>27.5</v>
      </c>
      <c r="AD635">
        <v>27.5</v>
      </c>
      <c r="AE635">
        <v>12.007</v>
      </c>
      <c r="AF635">
        <v>0</v>
      </c>
      <c r="AG635">
        <v>12.427</v>
      </c>
      <c r="AH635">
        <v>2</v>
      </c>
      <c r="AI635">
        <v>1</v>
      </c>
      <c r="AJ635">
        <v>1</v>
      </c>
      <c r="AK635">
        <v>2</v>
      </c>
      <c r="AL635">
        <v>1</v>
      </c>
      <c r="AM635">
        <v>2</v>
      </c>
      <c r="AN635">
        <v>2</v>
      </c>
      <c r="AO635">
        <v>2</v>
      </c>
      <c r="AP635">
        <v>2</v>
      </c>
      <c r="AQ635">
        <v>26.1429702067426</v>
      </c>
      <c r="AR635">
        <v>24.480005194020201</v>
      </c>
      <c r="AS635">
        <v>22.538010797455801</v>
      </c>
      <c r="AT635">
        <v>26.504458237744799</v>
      </c>
      <c r="AU635">
        <v>23.528503711711402</v>
      </c>
      <c r="AV635">
        <v>25.168061187705501</v>
      </c>
      <c r="AW635">
        <v>25.883436073651101</v>
      </c>
      <c r="AX635">
        <v>26.129276727280001</v>
      </c>
      <c r="AY635">
        <v>26.8740830746634</v>
      </c>
      <c r="AZ635">
        <v>27000000</v>
      </c>
      <c r="BA635">
        <v>27300000</v>
      </c>
      <c r="BB635">
        <v>15800000</v>
      </c>
      <c r="BC635">
        <v>34900000</v>
      </c>
      <c r="BD635">
        <v>15000000</v>
      </c>
      <c r="BE635">
        <v>25700000</v>
      </c>
      <c r="BF635">
        <v>30200000</v>
      </c>
      <c r="BG635">
        <v>34800000</v>
      </c>
      <c r="BH635">
        <v>35800000</v>
      </c>
      <c r="BI635">
        <v>105</v>
      </c>
    </row>
    <row r="636" spans="1:61" x14ac:dyDescent="0.25">
      <c r="A636" t="s">
        <v>1160</v>
      </c>
      <c r="B636" t="s">
        <v>1160</v>
      </c>
      <c r="C636" s="2" t="s">
        <v>1161</v>
      </c>
      <c r="D636">
        <v>0.315002277240093</v>
      </c>
      <c r="E636">
        <v>0.669079264443174</v>
      </c>
      <c r="G636">
        <v>0.18874426964931501</v>
      </c>
      <c r="H636">
        <v>0.48973932796296998</v>
      </c>
      <c r="I636" s="2">
        <v>-0.21659151713053501</v>
      </c>
      <c r="J636">
        <v>0.57711419002279096</v>
      </c>
      <c r="K636">
        <v>0.84867732759383296</v>
      </c>
      <c r="L636" s="2">
        <v>0.158103942871094</v>
      </c>
      <c r="M636">
        <v>24.384428024291999</v>
      </c>
      <c r="N636">
        <v>24.3443508148193</v>
      </c>
      <c r="O636">
        <v>25.077245712280298</v>
      </c>
      <c r="P636">
        <v>25.129276275634801</v>
      </c>
      <c r="Q636">
        <v>24.967191696166999</v>
      </c>
      <c r="R636">
        <v>24.833642959594702</v>
      </c>
      <c r="S636">
        <v>24.546277999877901</v>
      </c>
      <c r="T636">
        <v>24.867029190063501</v>
      </c>
      <c r="U636" s="2">
        <v>24.867029190063501</v>
      </c>
      <c r="AA636">
        <v>5</v>
      </c>
      <c r="AB636">
        <v>12.3</v>
      </c>
      <c r="AC636">
        <v>12.3</v>
      </c>
      <c r="AD636">
        <v>12.3</v>
      </c>
      <c r="AE636">
        <v>72.081999999999994</v>
      </c>
      <c r="AF636">
        <v>0</v>
      </c>
      <c r="AG636">
        <v>69.59</v>
      </c>
      <c r="AH636">
        <v>4</v>
      </c>
      <c r="AI636">
        <v>5</v>
      </c>
      <c r="AJ636">
        <v>3</v>
      </c>
      <c r="AK636">
        <v>4</v>
      </c>
      <c r="AL636">
        <v>4</v>
      </c>
      <c r="AM636">
        <v>4</v>
      </c>
      <c r="AN636">
        <v>4</v>
      </c>
      <c r="AO636">
        <v>5</v>
      </c>
      <c r="AP636">
        <v>4</v>
      </c>
      <c r="AQ636">
        <v>26.402430768737901</v>
      </c>
      <c r="AR636">
        <v>26.233521964450301</v>
      </c>
      <c r="AS636">
        <v>25.867028317129499</v>
      </c>
      <c r="AT636">
        <v>26.5074859304423</v>
      </c>
      <c r="AU636">
        <v>26.920253256096299</v>
      </c>
      <c r="AV636">
        <v>26.2908788862146</v>
      </c>
      <c r="AW636">
        <v>25.951715142436001</v>
      </c>
      <c r="AX636">
        <v>26.589780052076001</v>
      </c>
      <c r="AY636">
        <v>26.897352853986298</v>
      </c>
      <c r="AZ636">
        <v>21900000</v>
      </c>
      <c r="BA636">
        <v>21300000</v>
      </c>
      <c r="BB636">
        <v>35400000</v>
      </c>
      <c r="BC636">
        <v>36700000</v>
      </c>
      <c r="BD636">
        <v>32800000</v>
      </c>
      <c r="BE636">
        <v>29900000</v>
      </c>
      <c r="BF636">
        <v>24500000</v>
      </c>
      <c r="BG636">
        <v>30600000</v>
      </c>
      <c r="BH636">
        <v>30600000</v>
      </c>
      <c r="BI636">
        <v>612</v>
      </c>
    </row>
    <row r="637" spans="1:61" x14ac:dyDescent="0.25">
      <c r="A637" t="s">
        <v>1739</v>
      </c>
      <c r="B637" t="s">
        <v>1739</v>
      </c>
      <c r="C637" s="2" t="s">
        <v>1740</v>
      </c>
      <c r="D637">
        <v>0.31698793972947797</v>
      </c>
      <c r="E637">
        <v>0.67201443222649404</v>
      </c>
      <c r="G637">
        <v>0.48937581900194899</v>
      </c>
      <c r="H637">
        <v>0.70694877992003802</v>
      </c>
      <c r="I637" s="2">
        <v>0.107131322224934</v>
      </c>
      <c r="J637">
        <v>0.29198077887368201</v>
      </c>
      <c r="K637">
        <v>0.73849939387254604</v>
      </c>
      <c r="L637" s="2">
        <v>2.2343953450520799</v>
      </c>
      <c r="M637">
        <v>18</v>
      </c>
      <c r="N637">
        <v>23.876426696777301</v>
      </c>
      <c r="O637">
        <v>23.0723476409912</v>
      </c>
      <c r="P637">
        <v>23.958368301391602</v>
      </c>
      <c r="Q637">
        <v>23.718164443969702</v>
      </c>
      <c r="R637">
        <v>23.6540336608887</v>
      </c>
      <c r="S637">
        <v>23.809312820434599</v>
      </c>
      <c r="T637">
        <v>24.093456268310501</v>
      </c>
      <c r="U637" s="2">
        <v>23.749191284179702</v>
      </c>
      <c r="AA637">
        <v>1</v>
      </c>
      <c r="AB637">
        <v>5.5</v>
      </c>
      <c r="AC637">
        <v>5.5</v>
      </c>
      <c r="AD637">
        <v>5.5</v>
      </c>
      <c r="AE637">
        <v>35.258000000000003</v>
      </c>
      <c r="AF637">
        <v>0</v>
      </c>
      <c r="AG637">
        <v>9.7692999999999994</v>
      </c>
      <c r="AH637">
        <v>0</v>
      </c>
      <c r="AI637">
        <v>1</v>
      </c>
      <c r="AJ637">
        <v>1</v>
      </c>
      <c r="AK637">
        <v>1</v>
      </c>
      <c r="AL637">
        <v>1</v>
      </c>
      <c r="AM637">
        <v>1</v>
      </c>
      <c r="AN637">
        <v>1</v>
      </c>
      <c r="AO637">
        <v>1</v>
      </c>
      <c r="AP637">
        <v>1</v>
      </c>
      <c r="AQ637" t="s">
        <v>102</v>
      </c>
      <c r="AR637">
        <v>24.480005194020201</v>
      </c>
      <c r="AS637">
        <v>22.8346068394371</v>
      </c>
      <c r="AT637">
        <v>24.404056340786902</v>
      </c>
      <c r="AU637">
        <v>24.238997094516399</v>
      </c>
      <c r="AV637">
        <v>23.809312819273199</v>
      </c>
      <c r="AW637">
        <v>23.809312819273199</v>
      </c>
      <c r="AX637">
        <v>24.330739663144001</v>
      </c>
      <c r="AY637">
        <v>24.654034593795298</v>
      </c>
      <c r="AZ637">
        <v>0</v>
      </c>
      <c r="BA637">
        <v>15400000</v>
      </c>
      <c r="BB637">
        <v>8820000</v>
      </c>
      <c r="BC637">
        <v>16300000</v>
      </c>
      <c r="BD637">
        <v>13800000</v>
      </c>
      <c r="BE637">
        <v>13200000</v>
      </c>
      <c r="BF637">
        <v>14700000</v>
      </c>
      <c r="BG637">
        <v>17900000</v>
      </c>
      <c r="BH637">
        <v>14100000</v>
      </c>
      <c r="BI637">
        <v>900</v>
      </c>
    </row>
    <row r="638" spans="1:61" x14ac:dyDescent="0.25">
      <c r="A638" t="s">
        <v>2242</v>
      </c>
      <c r="B638" t="s">
        <v>2242</v>
      </c>
      <c r="C638" s="2" t="s">
        <v>2243</v>
      </c>
      <c r="D638">
        <v>0.31857549116381401</v>
      </c>
      <c r="E638">
        <v>0.67354578795985698</v>
      </c>
      <c r="G638">
        <v>5.6172846802937097E-2</v>
      </c>
      <c r="H638">
        <v>0.33160780340788198</v>
      </c>
      <c r="I638" s="2">
        <v>-0.37489700317382801</v>
      </c>
      <c r="J638">
        <v>0.87680942157046704</v>
      </c>
      <c r="K638">
        <v>0.98390052511028903</v>
      </c>
      <c r="L638" s="2">
        <v>-4.4684092203773701E-2</v>
      </c>
      <c r="M638">
        <v>24.60964012146</v>
      </c>
      <c r="N638">
        <v>24.001958847045898</v>
      </c>
      <c r="O638">
        <v>23.7076721191406</v>
      </c>
      <c r="P638">
        <v>24.282066345214801</v>
      </c>
      <c r="Q638">
        <v>24.3307399749756</v>
      </c>
      <c r="R638">
        <v>24.6971035003662</v>
      </c>
      <c r="S638">
        <v>24.0190315246582</v>
      </c>
      <c r="T638">
        <v>24.001958847045898</v>
      </c>
      <c r="U638" s="2">
        <v>24.164228439331101</v>
      </c>
      <c r="AA638">
        <v>5</v>
      </c>
      <c r="AB638">
        <v>38.9</v>
      </c>
      <c r="AC638">
        <v>38.9</v>
      </c>
      <c r="AD638">
        <v>38.9</v>
      </c>
      <c r="AE638">
        <v>20.49</v>
      </c>
      <c r="AF638">
        <v>0</v>
      </c>
      <c r="AG638">
        <v>30.273</v>
      </c>
      <c r="AH638">
        <v>3</v>
      </c>
      <c r="AI638">
        <v>2</v>
      </c>
      <c r="AJ638">
        <v>3</v>
      </c>
      <c r="AK638">
        <v>3</v>
      </c>
      <c r="AL638">
        <v>3</v>
      </c>
      <c r="AM638">
        <v>2</v>
      </c>
      <c r="AN638">
        <v>5</v>
      </c>
      <c r="AO638">
        <v>4</v>
      </c>
      <c r="AP638">
        <v>3</v>
      </c>
      <c r="AQ638">
        <v>25.883436073651101</v>
      </c>
      <c r="AR638">
        <v>24.552154979776098</v>
      </c>
      <c r="AS638">
        <v>24.492283523798701</v>
      </c>
      <c r="AT638">
        <v>25.784566156937501</v>
      </c>
      <c r="AU638">
        <v>25.656764386550801</v>
      </c>
      <c r="AV638">
        <v>25.4488442625338</v>
      </c>
      <c r="AW638">
        <v>25.323885992102898</v>
      </c>
      <c r="AX638">
        <v>25.125340312720901</v>
      </c>
      <c r="AY638">
        <v>25.670336406124399</v>
      </c>
      <c r="AZ638">
        <v>25600000</v>
      </c>
      <c r="BA638">
        <v>16800000</v>
      </c>
      <c r="BB638">
        <v>13700000</v>
      </c>
      <c r="BC638">
        <v>20400000</v>
      </c>
      <c r="BD638">
        <v>21100000</v>
      </c>
      <c r="BE638">
        <v>27200000</v>
      </c>
      <c r="BF638">
        <v>17000000</v>
      </c>
      <c r="BG638">
        <v>16800000</v>
      </c>
      <c r="BH638">
        <v>18800000</v>
      </c>
      <c r="BI638">
        <v>1150</v>
      </c>
    </row>
    <row r="639" spans="1:61" x14ac:dyDescent="0.25">
      <c r="A639" t="s">
        <v>1194</v>
      </c>
      <c r="B639" t="s">
        <v>1194</v>
      </c>
      <c r="C639" s="2" t="s">
        <v>1195</v>
      </c>
      <c r="D639">
        <v>0.32109804080812399</v>
      </c>
      <c r="E639">
        <v>0.67531153684776701</v>
      </c>
      <c r="G639">
        <v>0.210381780884077</v>
      </c>
      <c r="H639">
        <v>0.518868919524482</v>
      </c>
      <c r="I639" s="2">
        <v>-0.39416122436523399</v>
      </c>
      <c r="J639">
        <v>0.26381340428935901</v>
      </c>
      <c r="K639">
        <v>0.714683104587989</v>
      </c>
      <c r="L639" s="2">
        <v>-0.47994486490885202</v>
      </c>
      <c r="M639">
        <v>24.9803276062012</v>
      </c>
      <c r="N639">
        <v>25.1680603027344</v>
      </c>
      <c r="O639">
        <v>25.864669799804702</v>
      </c>
      <c r="P639">
        <v>25.384428024291999</v>
      </c>
      <c r="Q639">
        <v>25.249885559081999</v>
      </c>
      <c r="R639">
        <v>25.121393203735401</v>
      </c>
      <c r="S639">
        <v>24.904260635376001</v>
      </c>
      <c r="T639">
        <v>24.3975429534912</v>
      </c>
      <c r="U639" s="2">
        <v>25.271419525146499</v>
      </c>
      <c r="AA639">
        <v>5</v>
      </c>
      <c r="AB639">
        <v>37.200000000000003</v>
      </c>
      <c r="AC639">
        <v>37.200000000000003</v>
      </c>
      <c r="AD639">
        <v>37.200000000000003</v>
      </c>
      <c r="AE639">
        <v>17.106000000000002</v>
      </c>
      <c r="AF639">
        <v>0</v>
      </c>
      <c r="AG639">
        <v>22.965</v>
      </c>
      <c r="AH639">
        <v>3</v>
      </c>
      <c r="AI639">
        <v>3</v>
      </c>
      <c r="AJ639">
        <v>3</v>
      </c>
      <c r="AK639">
        <v>3</v>
      </c>
      <c r="AL639">
        <v>4</v>
      </c>
      <c r="AM639">
        <v>3</v>
      </c>
      <c r="AN639">
        <v>4</v>
      </c>
      <c r="AO639">
        <v>4</v>
      </c>
      <c r="AP639">
        <v>3</v>
      </c>
      <c r="AQ639">
        <v>27.141021934953098</v>
      </c>
      <c r="AR639">
        <v>26.931568569324199</v>
      </c>
      <c r="AS639">
        <v>26.569642406504901</v>
      </c>
      <c r="AT639">
        <v>26.237174358909598</v>
      </c>
      <c r="AU639">
        <v>27.198355110019101</v>
      </c>
      <c r="AV639">
        <v>25.741497435045599</v>
      </c>
      <c r="AW639">
        <v>25.1213931282042</v>
      </c>
      <c r="AX639">
        <v>25.601162320512501</v>
      </c>
      <c r="AY639">
        <v>26.738923491381801</v>
      </c>
      <c r="AZ639">
        <v>33100000</v>
      </c>
      <c r="BA639">
        <v>37700000</v>
      </c>
      <c r="BB639">
        <v>61100000</v>
      </c>
      <c r="BC639">
        <v>43800000</v>
      </c>
      <c r="BD639">
        <v>39900000</v>
      </c>
      <c r="BE639">
        <v>36500000</v>
      </c>
      <c r="BF639">
        <v>31400000</v>
      </c>
      <c r="BG639">
        <v>22100000</v>
      </c>
      <c r="BH639">
        <v>40500000</v>
      </c>
      <c r="BI639">
        <v>629</v>
      </c>
    </row>
    <row r="640" spans="1:61" x14ac:dyDescent="0.25">
      <c r="A640" t="s">
        <v>67</v>
      </c>
      <c r="B640" t="s">
        <v>67</v>
      </c>
      <c r="C640" s="2" t="s">
        <v>68</v>
      </c>
      <c r="D640">
        <v>0.32157692230846102</v>
      </c>
      <c r="E640">
        <v>0.67531153684776701</v>
      </c>
      <c r="G640">
        <v>0.31420293787459702</v>
      </c>
      <c r="H640">
        <v>0.63308673888326505</v>
      </c>
      <c r="I640" s="2">
        <v>-0.48214594523111698</v>
      </c>
      <c r="J640">
        <v>0.66213953765640399</v>
      </c>
      <c r="K640">
        <v>0.893888375836145</v>
      </c>
      <c r="L640" s="2">
        <v>8.7682088216148202E-2</v>
      </c>
      <c r="M640">
        <v>22.7076721191406</v>
      </c>
      <c r="N640">
        <v>22.958368301391602</v>
      </c>
      <c r="O640">
        <v>23.296140670776399</v>
      </c>
      <c r="P640">
        <v>22.949489593505898</v>
      </c>
      <c r="Q640">
        <v>24.3443508148193</v>
      </c>
      <c r="R640">
        <v>23.377824783325199</v>
      </c>
      <c r="S640">
        <v>22.9261474609375</v>
      </c>
      <c r="T640">
        <v>23.159618377685501</v>
      </c>
      <c r="U640" s="2">
        <v>23.139461517333999</v>
      </c>
      <c r="AA640">
        <v>2</v>
      </c>
      <c r="AB640">
        <v>15.5</v>
      </c>
      <c r="AC640">
        <v>15.5</v>
      </c>
      <c r="AD640">
        <v>15.5</v>
      </c>
      <c r="AE640">
        <v>8.4869000000000003</v>
      </c>
      <c r="AF640">
        <v>0</v>
      </c>
      <c r="AG640">
        <v>4.0199999999999996</v>
      </c>
      <c r="AH640">
        <v>2</v>
      </c>
      <c r="AI640">
        <v>2</v>
      </c>
      <c r="AJ640">
        <v>2</v>
      </c>
      <c r="AK640">
        <v>2</v>
      </c>
      <c r="AL640">
        <v>1</v>
      </c>
      <c r="AM640">
        <v>2</v>
      </c>
      <c r="AN640">
        <v>2</v>
      </c>
      <c r="AO640">
        <v>2</v>
      </c>
      <c r="AP640">
        <v>1</v>
      </c>
      <c r="AQ640">
        <v>24.085373905403198</v>
      </c>
      <c r="AR640">
        <v>24.3975430338282</v>
      </c>
      <c r="AS640">
        <v>23.8480452137619</v>
      </c>
      <c r="AT640">
        <v>24.267851957188601</v>
      </c>
      <c r="AU640">
        <v>24.202097511704899</v>
      </c>
      <c r="AV640">
        <v>24.436188961727701</v>
      </c>
      <c r="AW640">
        <v>23.857567987880401</v>
      </c>
      <c r="AX640">
        <v>23.967192479054901</v>
      </c>
      <c r="AY640">
        <v>23.9846799057837</v>
      </c>
      <c r="AZ640">
        <v>6850000</v>
      </c>
      <c r="BA640">
        <v>8150000</v>
      </c>
      <c r="BB640">
        <v>10300000</v>
      </c>
      <c r="BC640">
        <v>8100000</v>
      </c>
      <c r="BD640">
        <v>21300000</v>
      </c>
      <c r="BE640">
        <v>10900000</v>
      </c>
      <c r="BF640">
        <v>7970000</v>
      </c>
      <c r="BG640">
        <v>9370000</v>
      </c>
      <c r="BH640">
        <v>9240000</v>
      </c>
      <c r="BI640">
        <v>77</v>
      </c>
    </row>
    <row r="641" spans="1:61" x14ac:dyDescent="0.25">
      <c r="A641" t="s">
        <v>846</v>
      </c>
      <c r="B641" t="s">
        <v>846</v>
      </c>
      <c r="C641" s="2" t="s">
        <v>847</v>
      </c>
      <c r="D641">
        <v>0.32531705789962401</v>
      </c>
      <c r="E641">
        <v>0.68015567935792998</v>
      </c>
      <c r="G641">
        <v>0.62055964930874796</v>
      </c>
      <c r="H641">
        <v>0.80305934044480998</v>
      </c>
      <c r="I641" s="2">
        <v>-6.7358016967773396E-2</v>
      </c>
      <c r="J641">
        <v>0.37865300374003602</v>
      </c>
      <c r="K641">
        <v>0.77451750765007399</v>
      </c>
      <c r="L641" s="2">
        <v>0.18499183654785201</v>
      </c>
      <c r="M641">
        <v>22.554498672485401</v>
      </c>
      <c r="N641">
        <v>22.540378570556602</v>
      </c>
      <c r="O641">
        <v>22.1046962738037</v>
      </c>
      <c r="P641">
        <v>22.632007598876999</v>
      </c>
      <c r="Q641">
        <v>22.749191284179702</v>
      </c>
      <c r="R641">
        <v>22.575424194335898</v>
      </c>
      <c r="S641">
        <v>22.359174728393601</v>
      </c>
      <c r="T641">
        <v>22.660577774047901</v>
      </c>
      <c r="U641" s="2">
        <v>22.734796524047901</v>
      </c>
      <c r="AA641">
        <v>2</v>
      </c>
      <c r="AB641">
        <v>10</v>
      </c>
      <c r="AC641">
        <v>10</v>
      </c>
      <c r="AD641">
        <v>10</v>
      </c>
      <c r="AE641">
        <v>44.686</v>
      </c>
      <c r="AF641">
        <v>0</v>
      </c>
      <c r="AG641">
        <v>3.8664000000000001</v>
      </c>
      <c r="AH641">
        <v>1</v>
      </c>
      <c r="AI641">
        <v>2</v>
      </c>
      <c r="AJ641">
        <v>1</v>
      </c>
      <c r="AK641">
        <v>2</v>
      </c>
      <c r="AL641">
        <v>1</v>
      </c>
      <c r="AM641">
        <v>1</v>
      </c>
      <c r="AN641">
        <v>1</v>
      </c>
      <c r="AO641">
        <v>1</v>
      </c>
      <c r="AP641">
        <v>2</v>
      </c>
      <c r="AQ641">
        <v>22.9459238623012</v>
      </c>
      <c r="AR641">
        <v>23.738923491381801</v>
      </c>
      <c r="AS641">
        <v>21.9387640707284</v>
      </c>
      <c r="AT641">
        <v>23.8950426932991</v>
      </c>
      <c r="AU641">
        <v>23.296141001620001</v>
      </c>
      <c r="AV641">
        <v>22.5846285864287</v>
      </c>
      <c r="AW641">
        <v>21.991615952994099</v>
      </c>
      <c r="AX641">
        <v>22.836534288008199</v>
      </c>
      <c r="AY641">
        <v>24.3975430338282</v>
      </c>
      <c r="AZ641">
        <v>6160000</v>
      </c>
      <c r="BA641">
        <v>6100000</v>
      </c>
      <c r="BB641">
        <v>4510000</v>
      </c>
      <c r="BC641">
        <v>6500000</v>
      </c>
      <c r="BD641">
        <v>7050000</v>
      </c>
      <c r="BE641">
        <v>6250000</v>
      </c>
      <c r="BF641">
        <v>5380000</v>
      </c>
      <c r="BG641">
        <v>6630000</v>
      </c>
      <c r="BH641">
        <v>6980000</v>
      </c>
      <c r="BI641">
        <v>458</v>
      </c>
    </row>
    <row r="642" spans="1:61" x14ac:dyDescent="0.25">
      <c r="A642" t="s">
        <v>1126</v>
      </c>
      <c r="B642" t="s">
        <v>1126</v>
      </c>
      <c r="C642" s="2" t="s">
        <v>1127</v>
      </c>
      <c r="D642">
        <v>0.326134142321239</v>
      </c>
      <c r="E642">
        <v>0.68015567935792998</v>
      </c>
      <c r="G642">
        <v>0.72760614749857699</v>
      </c>
      <c r="H642">
        <v>0.86799322116147704</v>
      </c>
      <c r="I642" s="2">
        <v>2.5664647420249799E-2</v>
      </c>
      <c r="J642">
        <v>0.31779843575866301</v>
      </c>
      <c r="K642">
        <v>0.75374959420736798</v>
      </c>
      <c r="L642" s="2">
        <v>-0.26761881510416402</v>
      </c>
      <c r="M642">
        <v>28.6075248718262</v>
      </c>
      <c r="N642">
        <v>28.732467651367202</v>
      </c>
      <c r="O642">
        <v>29.355735778808601</v>
      </c>
      <c r="P642">
        <v>28.568193435668899</v>
      </c>
      <c r="Q642">
        <v>28.531480789184599</v>
      </c>
      <c r="R642">
        <v>28.716203689575199</v>
      </c>
      <c r="S642">
        <v>28.5536212921143</v>
      </c>
      <c r="T642">
        <v>28.659488677978501</v>
      </c>
      <c r="U642" s="2">
        <v>28.679761886596701</v>
      </c>
      <c r="AA642">
        <v>8</v>
      </c>
      <c r="AB642">
        <v>31.8</v>
      </c>
      <c r="AC642">
        <v>31.8</v>
      </c>
      <c r="AD642">
        <v>31.8</v>
      </c>
      <c r="AE642">
        <v>29.859000000000002</v>
      </c>
      <c r="AF642">
        <v>0</v>
      </c>
      <c r="AG642">
        <v>84.13</v>
      </c>
      <c r="AH642">
        <v>6</v>
      </c>
      <c r="AI642">
        <v>7</v>
      </c>
      <c r="AJ642">
        <v>7</v>
      </c>
      <c r="AK642">
        <v>7</v>
      </c>
      <c r="AL642">
        <v>8</v>
      </c>
      <c r="AM642">
        <v>6</v>
      </c>
      <c r="AN642">
        <v>6</v>
      </c>
      <c r="AO642">
        <v>7</v>
      </c>
      <c r="AP642">
        <v>7</v>
      </c>
      <c r="AQ642">
        <v>30.098986715155899</v>
      </c>
      <c r="AR642">
        <v>30.372437736935002</v>
      </c>
      <c r="AS642">
        <v>30.0479125305616</v>
      </c>
      <c r="AT642">
        <v>29.911708146963299</v>
      </c>
      <c r="AU642">
        <v>30.207692974598402</v>
      </c>
      <c r="AV642">
        <v>29.586204597852099</v>
      </c>
      <c r="AW642">
        <v>29.382779681156499</v>
      </c>
      <c r="AX642">
        <v>29.8065499169779</v>
      </c>
      <c r="AY642">
        <v>30.5014241776551</v>
      </c>
      <c r="AZ642">
        <v>409000000</v>
      </c>
      <c r="BA642">
        <v>446000000</v>
      </c>
      <c r="BB642">
        <v>687000000</v>
      </c>
      <c r="BC642">
        <v>398000000</v>
      </c>
      <c r="BD642">
        <v>388000000</v>
      </c>
      <c r="BE642">
        <v>441000000</v>
      </c>
      <c r="BF642">
        <v>394000000</v>
      </c>
      <c r="BG642">
        <v>424000000</v>
      </c>
      <c r="BH642">
        <v>430000000</v>
      </c>
      <c r="BI642">
        <v>595</v>
      </c>
    </row>
    <row r="643" spans="1:61" x14ac:dyDescent="0.25">
      <c r="A643" t="s">
        <v>465</v>
      </c>
      <c r="B643" t="s">
        <v>465</v>
      </c>
      <c r="C643" s="2" t="s">
        <v>466</v>
      </c>
      <c r="D643">
        <v>0.32632806179437102</v>
      </c>
      <c r="E643">
        <v>0.68015567935792998</v>
      </c>
      <c r="G643">
        <v>0.17471684686223199</v>
      </c>
      <c r="H643">
        <v>0.47260907076233799</v>
      </c>
      <c r="I643" s="2">
        <v>-0.32277552286784</v>
      </c>
      <c r="J643">
        <v>0.43614415900692</v>
      </c>
      <c r="K643">
        <v>0.79646270731120505</v>
      </c>
      <c r="L643" s="2">
        <v>-0.20697402954101601</v>
      </c>
      <c r="M643">
        <v>23.686456680297901</v>
      </c>
      <c r="N643">
        <v>23.838459014892599</v>
      </c>
      <c r="O643">
        <v>23.3511066436768</v>
      </c>
      <c r="P643">
        <v>23.664922714233398</v>
      </c>
      <c r="Q643">
        <v>23.809312820434599</v>
      </c>
      <c r="R643">
        <v>23.749191284179702</v>
      </c>
      <c r="S643">
        <v>23.035905838012699</v>
      </c>
      <c r="T643">
        <v>23.6208686828613</v>
      </c>
      <c r="U643" s="2">
        <v>23.598325729370099</v>
      </c>
      <c r="AA643">
        <v>1</v>
      </c>
      <c r="AB643">
        <v>5.4</v>
      </c>
      <c r="AC643">
        <v>5.4</v>
      </c>
      <c r="AD643">
        <v>5.4</v>
      </c>
      <c r="AE643">
        <v>26.707000000000001</v>
      </c>
      <c r="AF643">
        <v>0</v>
      </c>
      <c r="AG643">
        <v>4.9339000000000004</v>
      </c>
      <c r="AH643">
        <v>1</v>
      </c>
      <c r="AI643">
        <v>1</v>
      </c>
      <c r="AJ643">
        <v>1</v>
      </c>
      <c r="AK643">
        <v>1</v>
      </c>
      <c r="AL643">
        <v>1</v>
      </c>
      <c r="AM643">
        <v>1</v>
      </c>
      <c r="AN643">
        <v>1</v>
      </c>
      <c r="AO643">
        <v>1</v>
      </c>
      <c r="AP643">
        <v>1</v>
      </c>
      <c r="AQ643">
        <v>24.246265094980501</v>
      </c>
      <c r="AR643">
        <v>24.436188961727701</v>
      </c>
      <c r="AS643">
        <v>23.117435114635501</v>
      </c>
      <c r="AT643">
        <v>24.117435114635501</v>
      </c>
      <c r="AU643">
        <v>24.330739663144001</v>
      </c>
      <c r="AV643">
        <v>23.913421222613898</v>
      </c>
      <c r="AW643">
        <v>23.035905229138901</v>
      </c>
      <c r="AX643">
        <v>23.857567987880401</v>
      </c>
      <c r="AY643">
        <v>24.504458237744799</v>
      </c>
      <c r="AZ643">
        <v>13500000</v>
      </c>
      <c r="BA643">
        <v>15000000</v>
      </c>
      <c r="BB643">
        <v>10700000</v>
      </c>
      <c r="BC643">
        <v>13300000</v>
      </c>
      <c r="BD643">
        <v>14700000</v>
      </c>
      <c r="BE643">
        <v>14100000</v>
      </c>
      <c r="BF643">
        <v>8600000</v>
      </c>
      <c r="BG643">
        <v>12900000</v>
      </c>
      <c r="BH643">
        <v>12700000</v>
      </c>
      <c r="BI643">
        <v>269</v>
      </c>
    </row>
    <row r="644" spans="1:61" x14ac:dyDescent="0.25">
      <c r="A644" t="s">
        <v>307</v>
      </c>
      <c r="B644" t="s">
        <v>307</v>
      </c>
      <c r="C644" s="2" t="s">
        <v>308</v>
      </c>
      <c r="D644">
        <v>0.33013647434605797</v>
      </c>
      <c r="E644">
        <v>0.68552592527455802</v>
      </c>
      <c r="G644">
        <v>0.183186863376195</v>
      </c>
      <c r="H644">
        <v>0.48004250923937303</v>
      </c>
      <c r="I644" s="2">
        <v>0.145984013875328</v>
      </c>
      <c r="J644">
        <v>0.84236155450351902</v>
      </c>
      <c r="K644">
        <v>0.97299516456021395</v>
      </c>
      <c r="L644" s="2">
        <v>-2.3687362670898399E-2</v>
      </c>
      <c r="M644">
        <v>23.4676208496094</v>
      </c>
      <c r="N644">
        <v>23.819093704223601</v>
      </c>
      <c r="O644">
        <v>23.586919784545898</v>
      </c>
      <c r="P644">
        <v>23.586919784545898</v>
      </c>
      <c r="Q644">
        <v>23.4676208496094</v>
      </c>
      <c r="R644">
        <v>23.310079574585</v>
      </c>
      <c r="S644">
        <v>23.632007598876999</v>
      </c>
      <c r="T644">
        <v>23.6540336608887</v>
      </c>
      <c r="U644" s="2">
        <v>23.5165309906006</v>
      </c>
      <c r="AA644">
        <v>1</v>
      </c>
      <c r="AB644">
        <v>4</v>
      </c>
      <c r="AC644">
        <v>4</v>
      </c>
      <c r="AD644">
        <v>4</v>
      </c>
      <c r="AE644">
        <v>30.367000000000001</v>
      </c>
      <c r="AF644">
        <v>0</v>
      </c>
      <c r="AG644">
        <v>4.0640999999999998</v>
      </c>
      <c r="AH644">
        <v>1</v>
      </c>
      <c r="AI644">
        <v>1</v>
      </c>
      <c r="AJ644">
        <v>1</v>
      </c>
      <c r="AK644">
        <v>1</v>
      </c>
      <c r="AL644">
        <v>1</v>
      </c>
      <c r="AM644">
        <v>1</v>
      </c>
      <c r="AN644">
        <v>1</v>
      </c>
      <c r="AO644">
        <v>1</v>
      </c>
      <c r="AP644">
        <v>1</v>
      </c>
      <c r="AQ644">
        <v>24.044268702073499</v>
      </c>
      <c r="AR644">
        <v>24.384427534038</v>
      </c>
      <c r="AS644">
        <v>23.391000187961499</v>
      </c>
      <c r="AT644">
        <v>24.077246024519798</v>
      </c>
      <c r="AU644">
        <v>24.0019578972156</v>
      </c>
      <c r="AV644">
        <v>23.442530488601601</v>
      </c>
      <c r="AW644">
        <v>23.609640474436802</v>
      </c>
      <c r="AX644">
        <v>23.867028317129499</v>
      </c>
      <c r="AY644">
        <v>24.3975430338282</v>
      </c>
      <c r="AZ644">
        <v>11600000</v>
      </c>
      <c r="BA644">
        <v>14800000</v>
      </c>
      <c r="BB644">
        <v>12600000</v>
      </c>
      <c r="BC644">
        <v>12600000</v>
      </c>
      <c r="BD644">
        <v>11600000</v>
      </c>
      <c r="BE644">
        <v>10400000</v>
      </c>
      <c r="BF644">
        <v>13000000</v>
      </c>
      <c r="BG644">
        <v>13200000</v>
      </c>
      <c r="BH644">
        <v>12000000</v>
      </c>
      <c r="BI644">
        <v>190</v>
      </c>
    </row>
    <row r="645" spans="1:61" x14ac:dyDescent="0.25">
      <c r="A645" t="s">
        <v>278</v>
      </c>
      <c r="B645" t="s">
        <v>278</v>
      </c>
      <c r="C645" s="2" t="s">
        <v>279</v>
      </c>
      <c r="D645">
        <v>0.33080025435924498</v>
      </c>
      <c r="E645">
        <v>0.68562510819709499</v>
      </c>
      <c r="G645">
        <v>0.23068156033032899</v>
      </c>
      <c r="H645">
        <v>0.53908736129031498</v>
      </c>
      <c r="I645" s="2">
        <v>0.22139549255371099</v>
      </c>
      <c r="J645">
        <v>0.188974893953819</v>
      </c>
      <c r="K645">
        <v>0.629916313179395</v>
      </c>
      <c r="L645" s="2">
        <v>0.195210138956703</v>
      </c>
      <c r="M645">
        <v>22.840381622314499</v>
      </c>
      <c r="N645">
        <v>22.736860275268601</v>
      </c>
      <c r="O645">
        <v>23.045934677123999</v>
      </c>
      <c r="P645">
        <v>23.1126708984375</v>
      </c>
      <c r="Q645">
        <v>22.7327270507813</v>
      </c>
      <c r="R645">
        <v>22.699222564697301</v>
      </c>
      <c r="S645">
        <v>22.963668823242202</v>
      </c>
      <c r="T645">
        <v>23.234619140625</v>
      </c>
      <c r="U645" s="2">
        <v>23.01051902771</v>
      </c>
      <c r="AA645">
        <v>1</v>
      </c>
      <c r="AB645">
        <v>7.8</v>
      </c>
      <c r="AC645">
        <v>7.8</v>
      </c>
      <c r="AD645">
        <v>7.8</v>
      </c>
      <c r="AE645">
        <v>17.14</v>
      </c>
      <c r="AF645">
        <v>0</v>
      </c>
      <c r="AG645">
        <v>4.6577000000000002</v>
      </c>
      <c r="AH645">
        <v>1</v>
      </c>
      <c r="AI645">
        <v>1</v>
      </c>
      <c r="AJ645">
        <v>1</v>
      </c>
      <c r="AK645">
        <v>1</v>
      </c>
      <c r="AL645">
        <v>1</v>
      </c>
      <c r="AM645">
        <v>1</v>
      </c>
      <c r="AN645">
        <v>1</v>
      </c>
      <c r="AO645">
        <v>1</v>
      </c>
      <c r="AP645">
        <v>1</v>
      </c>
      <c r="AQ645">
        <v>23.3645279766003</v>
      </c>
      <c r="AR645">
        <v>23.337560928999999</v>
      </c>
      <c r="AS645">
        <v>22.8857648797111</v>
      </c>
      <c r="AT645">
        <v>23.528503711711402</v>
      </c>
      <c r="AU645">
        <v>23.2506083848867</v>
      </c>
      <c r="AV645">
        <v>22.849954803770501</v>
      </c>
      <c r="AW645">
        <v>23.020727701235401</v>
      </c>
      <c r="AX645">
        <v>23.442530488601601</v>
      </c>
      <c r="AY645">
        <v>23.8857648797111</v>
      </c>
      <c r="AZ645">
        <v>7510000</v>
      </c>
      <c r="BA645">
        <v>6990000</v>
      </c>
      <c r="BB645">
        <v>8660000</v>
      </c>
      <c r="BC645">
        <v>9070000</v>
      </c>
      <c r="BD645">
        <v>6970000</v>
      </c>
      <c r="BE645">
        <v>6810000</v>
      </c>
      <c r="BF645">
        <v>8180000</v>
      </c>
      <c r="BG645">
        <v>9870000</v>
      </c>
      <c r="BH645">
        <v>8450000</v>
      </c>
      <c r="BI645">
        <v>176</v>
      </c>
    </row>
    <row r="646" spans="1:61" x14ac:dyDescent="0.25">
      <c r="A646" t="s">
        <v>63</v>
      </c>
      <c r="B646" t="s">
        <v>63</v>
      </c>
      <c r="C646" s="2" t="s">
        <v>64</v>
      </c>
      <c r="D646">
        <v>0.33336901514892497</v>
      </c>
      <c r="E646">
        <v>0.68966489565195899</v>
      </c>
      <c r="G646">
        <v>0.62133165640940702</v>
      </c>
      <c r="H646">
        <v>0.80305934044480998</v>
      </c>
      <c r="I646" s="2">
        <v>-6.3521703084312306E-2</v>
      </c>
      <c r="J646">
        <v>0.30432084422486899</v>
      </c>
      <c r="K646">
        <v>0.75237910613509495</v>
      </c>
      <c r="L646" s="2">
        <v>0.15475082397460899</v>
      </c>
      <c r="M646">
        <v>27.546277999877901</v>
      </c>
      <c r="N646">
        <v>27.7389240264893</v>
      </c>
      <c r="O646">
        <v>27.323886871337901</v>
      </c>
      <c r="P646">
        <v>27.9259223937988</v>
      </c>
      <c r="Q646">
        <v>27.7770595550537</v>
      </c>
      <c r="R646">
        <v>27.5609245300293</v>
      </c>
      <c r="S646">
        <v>27.783317565918001</v>
      </c>
      <c r="T646">
        <v>27.5969047546387</v>
      </c>
      <c r="U646" s="2">
        <v>27.693119049072301</v>
      </c>
      <c r="AA646">
        <v>7</v>
      </c>
      <c r="AB646">
        <v>44.1</v>
      </c>
      <c r="AC646">
        <v>44.1</v>
      </c>
      <c r="AD646">
        <v>44.1</v>
      </c>
      <c r="AE646">
        <v>13.29</v>
      </c>
      <c r="AF646">
        <v>0</v>
      </c>
      <c r="AG646">
        <v>220.52</v>
      </c>
      <c r="AH646">
        <v>7</v>
      </c>
      <c r="AI646">
        <v>7</v>
      </c>
      <c r="AJ646">
        <v>7</v>
      </c>
      <c r="AK646">
        <v>7</v>
      </c>
      <c r="AL646">
        <v>7</v>
      </c>
      <c r="AM646">
        <v>7</v>
      </c>
      <c r="AN646">
        <v>6</v>
      </c>
      <c r="AO646">
        <v>7</v>
      </c>
      <c r="AP646">
        <v>7</v>
      </c>
      <c r="AQ646">
        <v>30.0216809889885</v>
      </c>
      <c r="AR646">
        <v>30.1960111695508</v>
      </c>
      <c r="AS646">
        <v>29.063425529932999</v>
      </c>
      <c r="AT646">
        <v>30.207692974598402</v>
      </c>
      <c r="AU646">
        <v>30.098986715155899</v>
      </c>
      <c r="AV646">
        <v>29.4590455753846</v>
      </c>
      <c r="AW646">
        <v>29.607525602265898</v>
      </c>
      <c r="AX646">
        <v>29.640652381874499</v>
      </c>
      <c r="AY646">
        <v>30.443321223091601</v>
      </c>
      <c r="AZ646">
        <v>196000000</v>
      </c>
      <c r="BA646">
        <v>224000000</v>
      </c>
      <c r="BB646">
        <v>168000000</v>
      </c>
      <c r="BC646">
        <v>255000000</v>
      </c>
      <c r="BD646">
        <v>230000000</v>
      </c>
      <c r="BE646">
        <v>198000000</v>
      </c>
      <c r="BF646">
        <v>231000000</v>
      </c>
      <c r="BG646">
        <v>203000000</v>
      </c>
      <c r="BH646">
        <v>217000000</v>
      </c>
      <c r="BI646">
        <v>75</v>
      </c>
    </row>
    <row r="647" spans="1:61" x14ac:dyDescent="0.25">
      <c r="A647" t="s">
        <v>288</v>
      </c>
      <c r="B647" t="s">
        <v>288</v>
      </c>
      <c r="C647" s="2" t="s">
        <v>289</v>
      </c>
      <c r="D647">
        <v>0.33683411517866402</v>
      </c>
      <c r="E647">
        <v>0.69293479241328204</v>
      </c>
      <c r="G647">
        <v>0.179096076548515</v>
      </c>
      <c r="H647">
        <v>0.47908355159599803</v>
      </c>
      <c r="I647" s="2">
        <v>-0.912604014078777</v>
      </c>
      <c r="J647">
        <v>0.39676505566262599</v>
      </c>
      <c r="K647">
        <v>0.78640921730992297</v>
      </c>
      <c r="L647" s="2">
        <v>-0.51731808980306204</v>
      </c>
      <c r="M647">
        <v>24.473827362060501</v>
      </c>
      <c r="N647">
        <v>23.828809738159201</v>
      </c>
      <c r="O647">
        <v>25.231691360473601</v>
      </c>
      <c r="P647">
        <v>25.710302352905298</v>
      </c>
      <c r="Q647">
        <v>24.260692596435501</v>
      </c>
      <c r="R647">
        <v>24.749191284179702</v>
      </c>
      <c r="S647">
        <v>23.895042419433601</v>
      </c>
      <c r="T647">
        <v>23.416996002197301</v>
      </c>
      <c r="U647" s="2">
        <v>24.670335769653299</v>
      </c>
      <c r="AA647">
        <v>5</v>
      </c>
      <c r="AB647">
        <v>58.5</v>
      </c>
      <c r="AC647">
        <v>58.5</v>
      </c>
      <c r="AD647">
        <v>58.5</v>
      </c>
      <c r="AE647">
        <v>8.5413999999999994</v>
      </c>
      <c r="AF647">
        <v>0</v>
      </c>
      <c r="AG647">
        <v>83.465999999999994</v>
      </c>
      <c r="AH647">
        <v>4</v>
      </c>
      <c r="AI647">
        <v>2</v>
      </c>
      <c r="AJ647">
        <v>3</v>
      </c>
      <c r="AK647">
        <v>5</v>
      </c>
      <c r="AL647">
        <v>3</v>
      </c>
      <c r="AM647">
        <v>3</v>
      </c>
      <c r="AN647">
        <v>4</v>
      </c>
      <c r="AO647">
        <v>4</v>
      </c>
      <c r="AP647">
        <v>3</v>
      </c>
      <c r="AQ647">
        <v>25.8043973288591</v>
      </c>
      <c r="AR647">
        <v>24.885764879711001</v>
      </c>
      <c r="AS647">
        <v>25.694448862241199</v>
      </c>
      <c r="AT647">
        <v>27.603993911295699</v>
      </c>
      <c r="AU647">
        <v>25.569642406504901</v>
      </c>
      <c r="AV647">
        <v>25.643063475974301</v>
      </c>
      <c r="AW647">
        <v>25.278525458703101</v>
      </c>
      <c r="AX647">
        <v>24.8239595952376</v>
      </c>
      <c r="AY647">
        <v>26.801933288907598</v>
      </c>
      <c r="AZ647">
        <v>23300000</v>
      </c>
      <c r="BA647">
        <v>14900000</v>
      </c>
      <c r="BB647">
        <v>39400000</v>
      </c>
      <c r="BC647">
        <v>54900000</v>
      </c>
      <c r="BD647">
        <v>20100000</v>
      </c>
      <c r="BE647">
        <v>28200000</v>
      </c>
      <c r="BF647">
        <v>15600000</v>
      </c>
      <c r="BG647">
        <v>11200000</v>
      </c>
      <c r="BH647">
        <v>26700000</v>
      </c>
      <c r="BI647">
        <v>181</v>
      </c>
    </row>
    <row r="648" spans="1:61" x14ac:dyDescent="0.25">
      <c r="A648" t="s">
        <v>723</v>
      </c>
      <c r="B648" t="s">
        <v>723</v>
      </c>
      <c r="C648" s="2" t="s">
        <v>724</v>
      </c>
      <c r="D648">
        <v>0.338822349338951</v>
      </c>
      <c r="E648">
        <v>0.69293479241328204</v>
      </c>
      <c r="G648">
        <v>0.30996126642391097</v>
      </c>
      <c r="H648">
        <v>0.63058198664906195</v>
      </c>
      <c r="I648" s="2">
        <v>-0.20455741882324199</v>
      </c>
      <c r="J648">
        <v>0.968829443372479</v>
      </c>
      <c r="K648">
        <v>0.99917182266458904</v>
      </c>
      <c r="L648" s="2">
        <v>7.5778961181640599E-3</v>
      </c>
      <c r="M648">
        <v>26.508996963501001</v>
      </c>
      <c r="N648">
        <v>26.562381744384801</v>
      </c>
      <c r="O648">
        <v>26.6730346679688</v>
      </c>
      <c r="P648">
        <v>26.7770595550537</v>
      </c>
      <c r="Q648">
        <v>26.789548873901399</v>
      </c>
      <c r="R648">
        <v>26.814210891723601</v>
      </c>
      <c r="S648">
        <v>26.486158370971701</v>
      </c>
      <c r="T648">
        <v>26.349420547485401</v>
      </c>
      <c r="U648" s="2">
        <v>26.931568145751999</v>
      </c>
      <c r="AA648">
        <v>19</v>
      </c>
      <c r="AB648">
        <v>49.5</v>
      </c>
      <c r="AC648">
        <v>49.5</v>
      </c>
      <c r="AD648">
        <v>49.5</v>
      </c>
      <c r="AE648">
        <v>48.06</v>
      </c>
      <c r="AF648">
        <v>0</v>
      </c>
      <c r="AG648">
        <v>238.33</v>
      </c>
      <c r="AH648">
        <v>17</v>
      </c>
      <c r="AI648">
        <v>15</v>
      </c>
      <c r="AJ648">
        <v>16</v>
      </c>
      <c r="AK648">
        <v>17</v>
      </c>
      <c r="AL648">
        <v>13</v>
      </c>
      <c r="AM648">
        <v>12</v>
      </c>
      <c r="AN648">
        <v>15</v>
      </c>
      <c r="AO648">
        <v>16</v>
      </c>
      <c r="AP648">
        <v>17</v>
      </c>
      <c r="AQ648">
        <v>29.417397878026101</v>
      </c>
      <c r="AR648">
        <v>29.260243496652102</v>
      </c>
      <c r="AS648">
        <v>28.738923491381801</v>
      </c>
      <c r="AT648">
        <v>29.460999123470302</v>
      </c>
      <c r="AU648">
        <v>29.179496082767798</v>
      </c>
      <c r="AV648">
        <v>29.029600652284699</v>
      </c>
      <c r="AW648">
        <v>28.758117056615099</v>
      </c>
      <c r="AX648">
        <v>28.9427958247474</v>
      </c>
      <c r="AY648">
        <v>30.1960111695508</v>
      </c>
      <c r="AZ648">
        <v>95500000</v>
      </c>
      <c r="BA648">
        <v>99100000</v>
      </c>
      <c r="BB648">
        <v>107000000</v>
      </c>
      <c r="BC648">
        <v>115000000</v>
      </c>
      <c r="BD648">
        <v>116000000</v>
      </c>
      <c r="BE648">
        <v>118000000</v>
      </c>
      <c r="BF648">
        <v>94000000</v>
      </c>
      <c r="BG648">
        <v>85500000</v>
      </c>
      <c r="BH648">
        <v>128000000</v>
      </c>
      <c r="BI648">
        <v>397</v>
      </c>
    </row>
    <row r="649" spans="1:61" x14ac:dyDescent="0.25">
      <c r="A649" t="s">
        <v>1504</v>
      </c>
      <c r="B649" t="s">
        <v>1504</v>
      </c>
      <c r="C649" s="2" t="s">
        <v>1505</v>
      </c>
      <c r="D649">
        <v>0.33926628049395102</v>
      </c>
      <c r="E649">
        <v>0.69293479241328204</v>
      </c>
      <c r="G649">
        <v>6.1456672991941401E-2</v>
      </c>
      <c r="H649">
        <v>0.341005744498875</v>
      </c>
      <c r="I649" s="2">
        <v>-0.34522056579589799</v>
      </c>
      <c r="J649">
        <v>0.26717657718680199</v>
      </c>
      <c r="K649">
        <v>0.72071208498903605</v>
      </c>
      <c r="L649" s="2">
        <v>-0.48088900248209399</v>
      </c>
      <c r="M649">
        <v>22.960138320922901</v>
      </c>
      <c r="N649">
        <v>22.838459014892599</v>
      </c>
      <c r="O649">
        <v>23.949489593505898</v>
      </c>
      <c r="P649">
        <v>23.205083847045898</v>
      </c>
      <c r="Q649">
        <v>23.095067977905298</v>
      </c>
      <c r="R649">
        <v>23.040929794311499</v>
      </c>
      <c r="S649">
        <v>22.6253337860107</v>
      </c>
      <c r="T649">
        <v>22.6627521514893</v>
      </c>
      <c r="U649" s="2">
        <v>23.017333984375</v>
      </c>
      <c r="AA649">
        <v>3</v>
      </c>
      <c r="AB649">
        <v>37.4</v>
      </c>
      <c r="AC649">
        <v>37.4</v>
      </c>
      <c r="AD649">
        <v>37.4</v>
      </c>
      <c r="AE649">
        <v>11.694000000000001</v>
      </c>
      <c r="AF649">
        <v>0</v>
      </c>
      <c r="AG649">
        <v>10.351000000000001</v>
      </c>
      <c r="AH649">
        <v>3</v>
      </c>
      <c r="AI649">
        <v>3</v>
      </c>
      <c r="AJ649">
        <v>1</v>
      </c>
      <c r="AK649">
        <v>3</v>
      </c>
      <c r="AL649">
        <v>3</v>
      </c>
      <c r="AM649">
        <v>2</v>
      </c>
      <c r="AN649">
        <v>2</v>
      </c>
      <c r="AO649">
        <v>2</v>
      </c>
      <c r="AP649">
        <v>3</v>
      </c>
      <c r="AQ649">
        <v>24.8904112445674</v>
      </c>
      <c r="AR649">
        <v>24.862305906887102</v>
      </c>
      <c r="AS649">
        <v>23.480005194020201</v>
      </c>
      <c r="AT649">
        <v>24.953936382352602</v>
      </c>
      <c r="AU649">
        <v>25.027492989322699</v>
      </c>
      <c r="AV649">
        <v>24.027492989322699</v>
      </c>
      <c r="AW649">
        <v>23.718164931215</v>
      </c>
      <c r="AX649">
        <v>23.6320082874653</v>
      </c>
      <c r="AY649">
        <v>25.2498854106592</v>
      </c>
      <c r="AZ649">
        <v>8160000</v>
      </c>
      <c r="BA649">
        <v>7500000</v>
      </c>
      <c r="BB649">
        <v>16200000</v>
      </c>
      <c r="BC649">
        <v>9670000</v>
      </c>
      <c r="BD649">
        <v>8960000</v>
      </c>
      <c r="BE649">
        <v>8630000</v>
      </c>
      <c r="BF649">
        <v>6470000</v>
      </c>
      <c r="BG649">
        <v>6640000</v>
      </c>
      <c r="BH649">
        <v>8490000</v>
      </c>
      <c r="BI649">
        <v>783</v>
      </c>
    </row>
    <row r="650" spans="1:61" x14ac:dyDescent="0.25">
      <c r="A650" t="s">
        <v>655</v>
      </c>
      <c r="B650" t="s">
        <v>655</v>
      </c>
      <c r="C650" s="2" t="s">
        <v>656</v>
      </c>
      <c r="D650">
        <v>0.33930769260129201</v>
      </c>
      <c r="E650">
        <v>0.69293479241328204</v>
      </c>
      <c r="G650">
        <v>0.21203739251777601</v>
      </c>
      <c r="H650">
        <v>0.51905986132179605</v>
      </c>
      <c r="I650" s="2">
        <v>-0.202664057413738</v>
      </c>
      <c r="J650">
        <v>0.99903254729253099</v>
      </c>
      <c r="K650">
        <v>0.99917182266458904</v>
      </c>
      <c r="L650" s="2">
        <v>2.2570292154711099E-4</v>
      </c>
      <c r="M650">
        <v>25.634780883789102</v>
      </c>
      <c r="N650">
        <v>25.710302352905298</v>
      </c>
      <c r="O650">
        <v>25.337560653686499</v>
      </c>
      <c r="P650">
        <v>25.8263854980469</v>
      </c>
      <c r="Q650">
        <v>25.728582382202099</v>
      </c>
      <c r="R650">
        <v>25.736345291137699</v>
      </c>
      <c r="S650">
        <v>25.354475021362301</v>
      </c>
      <c r="T650">
        <v>25.519533157348601</v>
      </c>
      <c r="U650" s="2">
        <v>25.809312820434599</v>
      </c>
      <c r="AA650">
        <v>11</v>
      </c>
      <c r="AB650">
        <v>16.899999999999999</v>
      </c>
      <c r="AC650">
        <v>16.899999999999999</v>
      </c>
      <c r="AD650">
        <v>16.899999999999999</v>
      </c>
      <c r="AE650">
        <v>92.692999999999998</v>
      </c>
      <c r="AF650">
        <v>0</v>
      </c>
      <c r="AG650">
        <v>73.340999999999994</v>
      </c>
      <c r="AH650">
        <v>10</v>
      </c>
      <c r="AI650">
        <v>9</v>
      </c>
      <c r="AJ650">
        <v>9</v>
      </c>
      <c r="AK650">
        <v>11</v>
      </c>
      <c r="AL650">
        <v>10</v>
      </c>
      <c r="AM650">
        <v>9</v>
      </c>
      <c r="AN650">
        <v>10</v>
      </c>
      <c r="AO650">
        <v>10</v>
      </c>
      <c r="AP650">
        <v>11</v>
      </c>
      <c r="AQ650">
        <v>28.174742552797099</v>
      </c>
      <c r="AR650">
        <v>28.395092942595401</v>
      </c>
      <c r="AS650">
        <v>27.589780052076001</v>
      </c>
      <c r="AT650">
        <v>28.4194086031472</v>
      </c>
      <c r="AU650">
        <v>28.332448005606398</v>
      </c>
      <c r="AV650">
        <v>28.029600652284699</v>
      </c>
      <c r="AW650">
        <v>27.366196796960899</v>
      </c>
      <c r="AX650">
        <v>27.764458583488899</v>
      </c>
      <c r="AY650">
        <v>28.764458583488899</v>
      </c>
      <c r="AZ650">
        <v>52100000</v>
      </c>
      <c r="BA650">
        <v>54900000</v>
      </c>
      <c r="BB650">
        <v>42400000</v>
      </c>
      <c r="BC650">
        <v>59500000</v>
      </c>
      <c r="BD650">
        <v>55600000</v>
      </c>
      <c r="BE650">
        <v>55900000</v>
      </c>
      <c r="BF650">
        <v>42900000</v>
      </c>
      <c r="BG650">
        <v>48100000</v>
      </c>
      <c r="BH650">
        <v>58800000</v>
      </c>
      <c r="BI650">
        <v>363</v>
      </c>
    </row>
    <row r="651" spans="1:61" x14ac:dyDescent="0.25">
      <c r="A651" t="s">
        <v>876</v>
      </c>
      <c r="B651" t="s">
        <v>876</v>
      </c>
      <c r="C651" s="2" t="s">
        <v>877</v>
      </c>
      <c r="D651">
        <v>0.34240817890693598</v>
      </c>
      <c r="E651">
        <v>0.69677817317457302</v>
      </c>
      <c r="G651">
        <v>0.48868881467389302</v>
      </c>
      <c r="H651">
        <v>0.70694877992003802</v>
      </c>
      <c r="I651" s="2">
        <v>6.4415613810222497E-2</v>
      </c>
      <c r="J651">
        <v>0.290388754461953</v>
      </c>
      <c r="K651">
        <v>0.73619684229790905</v>
      </c>
      <c r="L651" s="2">
        <v>0.55755360921224195</v>
      </c>
      <c r="M651">
        <v>24.364528656005898</v>
      </c>
      <c r="N651">
        <v>25.728582382202099</v>
      </c>
      <c r="O651">
        <v>25.746631622314499</v>
      </c>
      <c r="P651">
        <v>25.664922714233398</v>
      </c>
      <c r="Q651">
        <v>25.718164443969702</v>
      </c>
      <c r="R651">
        <v>25.936069488525401</v>
      </c>
      <c r="S651">
        <v>25.869382858276399</v>
      </c>
      <c r="T651">
        <v>25.828809738159201</v>
      </c>
      <c r="U651" s="2">
        <v>25.814210891723601</v>
      </c>
      <c r="AA651">
        <v>4</v>
      </c>
      <c r="AB651">
        <v>33.299999999999997</v>
      </c>
      <c r="AC651">
        <v>33.299999999999997</v>
      </c>
      <c r="AD651">
        <v>33.299999999999997</v>
      </c>
      <c r="AE651">
        <v>13.084</v>
      </c>
      <c r="AF651">
        <v>0</v>
      </c>
      <c r="AG651">
        <v>8.7258999999999993</v>
      </c>
      <c r="AH651">
        <v>3</v>
      </c>
      <c r="AI651">
        <v>3</v>
      </c>
      <c r="AJ651">
        <v>3</v>
      </c>
      <c r="AK651">
        <v>4</v>
      </c>
      <c r="AL651">
        <v>3</v>
      </c>
      <c r="AM651">
        <v>3</v>
      </c>
      <c r="AN651">
        <v>4</v>
      </c>
      <c r="AO651">
        <v>4</v>
      </c>
      <c r="AP651">
        <v>4</v>
      </c>
      <c r="AQ651">
        <v>25.759387593941501</v>
      </c>
      <c r="AR651">
        <v>27.315272861798199</v>
      </c>
      <c r="AS651">
        <v>26.738923491381801</v>
      </c>
      <c r="AT651">
        <v>27.508997397359899</v>
      </c>
      <c r="AU651">
        <v>27.198355110019101</v>
      </c>
      <c r="AV651">
        <v>27.029600652284699</v>
      </c>
      <c r="AW651">
        <v>27.0505096420477</v>
      </c>
      <c r="AX651">
        <v>27.399174119407199</v>
      </c>
      <c r="AY651">
        <v>27.903112123274902</v>
      </c>
      <c r="AZ651">
        <v>21600000</v>
      </c>
      <c r="BA651">
        <v>55600000</v>
      </c>
      <c r="BB651">
        <v>56300000</v>
      </c>
      <c r="BC651">
        <v>53200000</v>
      </c>
      <c r="BD651">
        <v>55200000</v>
      </c>
      <c r="BE651">
        <v>64200000</v>
      </c>
      <c r="BF651">
        <v>61300000</v>
      </c>
      <c r="BG651">
        <v>59600000</v>
      </c>
      <c r="BH651">
        <v>59000000</v>
      </c>
      <c r="BI651">
        <v>473</v>
      </c>
    </row>
    <row r="652" spans="1:61" x14ac:dyDescent="0.25">
      <c r="A652" t="s">
        <v>2032</v>
      </c>
      <c r="B652" t="s">
        <v>2032</v>
      </c>
      <c r="C652" s="2" t="s">
        <v>2033</v>
      </c>
      <c r="D652">
        <v>0.34244174368956998</v>
      </c>
      <c r="E652">
        <v>0.69677817317457302</v>
      </c>
      <c r="G652">
        <v>0.78552814917270797</v>
      </c>
      <c r="H652">
        <v>0.90515597167717698</v>
      </c>
      <c r="I652" s="2">
        <v>-5.5080413818359403E-2</v>
      </c>
      <c r="J652">
        <v>0.28485979341972301</v>
      </c>
      <c r="K652">
        <v>0.73112891282613302</v>
      </c>
      <c r="L652" s="2">
        <v>-0.46528053283691401</v>
      </c>
      <c r="M652">
        <v>23.103096008300799</v>
      </c>
      <c r="N652">
        <v>23.819093704223601</v>
      </c>
      <c r="O652">
        <v>22.6562194824219</v>
      </c>
      <c r="P652">
        <v>22.6005954742432</v>
      </c>
      <c r="Q652">
        <v>22.878299713134801</v>
      </c>
      <c r="R652">
        <v>22.868913650512699</v>
      </c>
      <c r="S652">
        <v>22.506881713867202</v>
      </c>
      <c r="T652">
        <v>22.623102188110401</v>
      </c>
      <c r="U652" s="2">
        <v>23.052583694458001</v>
      </c>
      <c r="AA652">
        <v>1</v>
      </c>
      <c r="AB652">
        <v>5.4</v>
      </c>
      <c r="AC652">
        <v>5.4</v>
      </c>
      <c r="AD652">
        <v>5.4</v>
      </c>
      <c r="AE652">
        <v>25.062000000000001</v>
      </c>
      <c r="AF652">
        <v>0</v>
      </c>
      <c r="AG652">
        <v>4.6985000000000001</v>
      </c>
      <c r="AH652">
        <v>1</v>
      </c>
      <c r="AI652">
        <v>1</v>
      </c>
      <c r="AJ652">
        <v>1</v>
      </c>
      <c r="AK652">
        <v>1</v>
      </c>
      <c r="AL652">
        <v>1</v>
      </c>
      <c r="AM652">
        <v>1</v>
      </c>
      <c r="AN652">
        <v>1</v>
      </c>
      <c r="AO652">
        <v>1</v>
      </c>
      <c r="AP652">
        <v>1</v>
      </c>
      <c r="AQ652">
        <v>23.867028317129499</v>
      </c>
      <c r="AR652">
        <v>24.274976391622001</v>
      </c>
      <c r="AS652">
        <v>22.396236836327599</v>
      </c>
      <c r="AT652">
        <v>22.996796192099801</v>
      </c>
      <c r="AU652">
        <v>23.480005194020201</v>
      </c>
      <c r="AV652">
        <v>22.891338724535601</v>
      </c>
      <c r="AW652">
        <v>22.409245896889502</v>
      </c>
      <c r="AX652">
        <v>22.822987756170299</v>
      </c>
      <c r="AY652">
        <v>24.1332024304938</v>
      </c>
      <c r="AZ652">
        <v>9010000</v>
      </c>
      <c r="BA652">
        <v>14800000</v>
      </c>
      <c r="BB652">
        <v>6610000</v>
      </c>
      <c r="BC652">
        <v>6360000</v>
      </c>
      <c r="BD652">
        <v>7710000</v>
      </c>
      <c r="BE652">
        <v>7660000</v>
      </c>
      <c r="BF652">
        <v>5960000</v>
      </c>
      <c r="BG652">
        <v>6460000</v>
      </c>
      <c r="BH652">
        <v>8700000</v>
      </c>
      <c r="BI652">
        <v>1045</v>
      </c>
    </row>
    <row r="653" spans="1:61" x14ac:dyDescent="0.25">
      <c r="A653" t="s">
        <v>629</v>
      </c>
      <c r="B653" t="s">
        <v>629</v>
      </c>
      <c r="C653" s="2" t="s">
        <v>630</v>
      </c>
      <c r="D653">
        <v>0.34659366581037498</v>
      </c>
      <c r="E653">
        <v>0.70325146153992801</v>
      </c>
      <c r="G653">
        <v>0.231703077350631</v>
      </c>
      <c r="H653">
        <v>0.54030760709780801</v>
      </c>
      <c r="I653" s="2">
        <v>-0.21483802795410201</v>
      </c>
      <c r="J653">
        <v>0.80995511585547197</v>
      </c>
      <c r="K653">
        <v>0.95944290119088405</v>
      </c>
      <c r="L653" s="2">
        <v>-3.1919479370117201E-2</v>
      </c>
      <c r="M653">
        <v>23.115848541259801</v>
      </c>
      <c r="N653">
        <v>23.404056549072301</v>
      </c>
      <c r="O653">
        <v>23.377824783325199</v>
      </c>
      <c r="P653">
        <v>23.227291107177699</v>
      </c>
      <c r="Q653">
        <v>23.6208686828613</v>
      </c>
      <c r="R653">
        <v>23.598325729370099</v>
      </c>
      <c r="S653">
        <v>23.115848541259801</v>
      </c>
      <c r="T653">
        <v>23.282066345214801</v>
      </c>
      <c r="U653" s="2">
        <v>23.404056549072301</v>
      </c>
      <c r="AA653">
        <v>3</v>
      </c>
      <c r="AB653">
        <v>13.9</v>
      </c>
      <c r="AC653">
        <v>13.9</v>
      </c>
      <c r="AD653">
        <v>13.9</v>
      </c>
      <c r="AE653">
        <v>27.978999999999999</v>
      </c>
      <c r="AF653">
        <v>0</v>
      </c>
      <c r="AG653">
        <v>11.884</v>
      </c>
      <c r="AH653">
        <v>3</v>
      </c>
      <c r="AI653">
        <v>3</v>
      </c>
      <c r="AJ653">
        <v>2</v>
      </c>
      <c r="AK653">
        <v>3</v>
      </c>
      <c r="AL653">
        <v>2</v>
      </c>
      <c r="AM653">
        <v>2</v>
      </c>
      <c r="AN653">
        <v>3</v>
      </c>
      <c r="AO653">
        <v>3</v>
      </c>
      <c r="AP653">
        <v>3</v>
      </c>
      <c r="AQ653">
        <v>24.5926340491311</v>
      </c>
      <c r="AR653">
        <v>24.8480452137619</v>
      </c>
      <c r="AS653">
        <v>23.5638367848237</v>
      </c>
      <c r="AT653">
        <v>24.5811840283876</v>
      </c>
      <c r="AU653">
        <v>24.697103315687201</v>
      </c>
      <c r="AV653">
        <v>24.296141001620001</v>
      </c>
      <c r="AW653">
        <v>24.171882898657898</v>
      </c>
      <c r="AX653">
        <v>24.486157421001799</v>
      </c>
      <c r="AY653">
        <v>25.085373905403198</v>
      </c>
      <c r="AZ653">
        <v>9090000</v>
      </c>
      <c r="BA653">
        <v>11100000</v>
      </c>
      <c r="BB653">
        <v>10900000</v>
      </c>
      <c r="BC653">
        <v>9820000</v>
      </c>
      <c r="BD653">
        <v>12900000</v>
      </c>
      <c r="BE653">
        <v>12700000</v>
      </c>
      <c r="BF653">
        <v>9090000</v>
      </c>
      <c r="BG653">
        <v>10200000</v>
      </c>
      <c r="BH653">
        <v>11100000</v>
      </c>
      <c r="BI653">
        <v>350</v>
      </c>
    </row>
    <row r="654" spans="1:61" x14ac:dyDescent="0.25">
      <c r="A654" t="s">
        <v>616</v>
      </c>
      <c r="B654" t="s">
        <v>616</v>
      </c>
      <c r="C654" s="2" t="s">
        <v>617</v>
      </c>
      <c r="D654">
        <v>0.347257421674462</v>
      </c>
      <c r="E654">
        <v>0.70325146153992801</v>
      </c>
      <c r="G654">
        <v>0.190562688213262</v>
      </c>
      <c r="H654">
        <v>0.49092578249226099</v>
      </c>
      <c r="I654" s="2">
        <v>0.130446116129558</v>
      </c>
      <c r="J654">
        <v>0.71749470569306895</v>
      </c>
      <c r="K654">
        <v>0.92289221812009203</v>
      </c>
      <c r="L654" s="2">
        <v>-5.0589243570964698E-2</v>
      </c>
      <c r="M654">
        <v>28.642375946044901</v>
      </c>
      <c r="N654">
        <v>28.8203125</v>
      </c>
      <c r="O654">
        <v>29.0479125976563</v>
      </c>
      <c r="P654">
        <v>28.686456680297901</v>
      </c>
      <c r="Q654">
        <v>28.538898468017599</v>
      </c>
      <c r="R654">
        <v>28.742139816284201</v>
      </c>
      <c r="S654">
        <v>28.897352218627901</v>
      </c>
      <c r="T654">
        <v>28.748552322387699</v>
      </c>
      <c r="U654" s="2">
        <v>28.712928771972699</v>
      </c>
      <c r="AA654">
        <v>18</v>
      </c>
      <c r="AB654">
        <v>55.4</v>
      </c>
      <c r="AC654">
        <v>55.4</v>
      </c>
      <c r="AD654">
        <v>55.4</v>
      </c>
      <c r="AE654">
        <v>41.488</v>
      </c>
      <c r="AF654">
        <v>0</v>
      </c>
      <c r="AG654">
        <v>274.23</v>
      </c>
      <c r="AH654">
        <v>15</v>
      </c>
      <c r="AI654">
        <v>16</v>
      </c>
      <c r="AJ654">
        <v>16</v>
      </c>
      <c r="AK654">
        <v>15</v>
      </c>
      <c r="AL654">
        <v>16</v>
      </c>
      <c r="AM654">
        <v>14</v>
      </c>
      <c r="AN654">
        <v>16</v>
      </c>
      <c r="AO654">
        <v>16</v>
      </c>
      <c r="AP654">
        <v>15</v>
      </c>
      <c r="AQ654">
        <v>31.566379619495901</v>
      </c>
      <c r="AR654">
        <v>31.7691965024956</v>
      </c>
      <c r="AS654">
        <v>31.105245705627599</v>
      </c>
      <c r="AT654">
        <v>31.286919665749</v>
      </c>
      <c r="AU654">
        <v>31.0672778554286</v>
      </c>
      <c r="AV654">
        <v>30.8608269779611</v>
      </c>
      <c r="AW654">
        <v>31.213498596279599</v>
      </c>
      <c r="AX654">
        <v>31.319585854669299</v>
      </c>
      <c r="AY654">
        <v>31.936491247893201</v>
      </c>
      <c r="AZ654">
        <v>419000000</v>
      </c>
      <c r="BA654">
        <v>474000000</v>
      </c>
      <c r="BB654">
        <v>555000000</v>
      </c>
      <c r="BC654">
        <v>432000000</v>
      </c>
      <c r="BD654">
        <v>390000000</v>
      </c>
      <c r="BE654">
        <v>449000000</v>
      </c>
      <c r="BF654">
        <v>500000000</v>
      </c>
      <c r="BG654">
        <v>451000000</v>
      </c>
      <c r="BH654">
        <v>440000000</v>
      </c>
      <c r="BI654">
        <v>344</v>
      </c>
    </row>
    <row r="655" spans="1:61" x14ac:dyDescent="0.25">
      <c r="A655" t="s">
        <v>1825</v>
      </c>
      <c r="B655" t="s">
        <v>1825</v>
      </c>
      <c r="C655" s="2" t="s">
        <v>1826</v>
      </c>
      <c r="D655">
        <v>0.34796011829894202</v>
      </c>
      <c r="E655">
        <v>0.70325146153992801</v>
      </c>
      <c r="G655">
        <v>0.76638728820309199</v>
      </c>
      <c r="H655">
        <v>0.89419096943194398</v>
      </c>
      <c r="I655" s="2">
        <v>2.9515584309894601E-2</v>
      </c>
      <c r="J655">
        <v>0.333914475436419</v>
      </c>
      <c r="K655">
        <v>0.76006544473567905</v>
      </c>
      <c r="L655" s="2">
        <v>-0.43328730265299598</v>
      </c>
      <c r="M655">
        <v>24.3443508148193</v>
      </c>
      <c r="N655">
        <v>24.5521545410156</v>
      </c>
      <c r="O655">
        <v>25.598325729370099</v>
      </c>
      <c r="P655">
        <v>24.480005264282202</v>
      </c>
      <c r="Q655">
        <v>24.3443508148193</v>
      </c>
      <c r="R655">
        <v>24.282066345214801</v>
      </c>
      <c r="S655">
        <v>24.260692596435501</v>
      </c>
      <c r="T655">
        <v>24.4298191070557</v>
      </c>
      <c r="U655" s="2">
        <v>24.504457473754901</v>
      </c>
      <c r="AA655">
        <v>2</v>
      </c>
      <c r="AB655">
        <v>20.2</v>
      </c>
      <c r="AC655">
        <v>20.2</v>
      </c>
      <c r="AD655">
        <v>20.2</v>
      </c>
      <c r="AE655">
        <v>11.529</v>
      </c>
      <c r="AF655">
        <v>0</v>
      </c>
      <c r="AG655">
        <v>12.398</v>
      </c>
      <c r="AH655">
        <v>2</v>
      </c>
      <c r="AI655">
        <v>2</v>
      </c>
      <c r="AJ655">
        <v>2</v>
      </c>
      <c r="AK655">
        <v>1</v>
      </c>
      <c r="AL655">
        <v>2</v>
      </c>
      <c r="AM655">
        <v>2</v>
      </c>
      <c r="AN655">
        <v>2</v>
      </c>
      <c r="AO655">
        <v>1</v>
      </c>
      <c r="AP655">
        <v>2</v>
      </c>
      <c r="AQ655">
        <v>25.838459164932701</v>
      </c>
      <c r="AR655">
        <v>26.0380006471411</v>
      </c>
      <c r="AS655">
        <v>25.913421222613898</v>
      </c>
      <c r="AT655">
        <v>24.8764270151317</v>
      </c>
      <c r="AU655">
        <v>25.640307610683799</v>
      </c>
      <c r="AV655">
        <v>25.645814086990299</v>
      </c>
      <c r="AW655">
        <v>24.371191706881302</v>
      </c>
      <c r="AX655">
        <v>24.620867729860102</v>
      </c>
      <c r="AY655">
        <v>26.2731985786541</v>
      </c>
      <c r="AZ655">
        <v>21300000</v>
      </c>
      <c r="BA655">
        <v>24600000</v>
      </c>
      <c r="BB655">
        <v>50800000</v>
      </c>
      <c r="BC655">
        <v>23400000</v>
      </c>
      <c r="BD655">
        <v>21300000</v>
      </c>
      <c r="BE655">
        <v>20400000</v>
      </c>
      <c r="BF655">
        <v>20100000</v>
      </c>
      <c r="BG655">
        <v>22600000</v>
      </c>
      <c r="BH655">
        <v>23800000</v>
      </c>
      <c r="BI655">
        <v>943</v>
      </c>
    </row>
    <row r="656" spans="1:61" x14ac:dyDescent="0.25">
      <c r="A656" t="s">
        <v>1544</v>
      </c>
      <c r="B656" t="s">
        <v>1544</v>
      </c>
      <c r="C656" s="2" t="s">
        <v>1545</v>
      </c>
      <c r="D656">
        <v>0.34815054385310001</v>
      </c>
      <c r="E656">
        <v>0.70325146153992801</v>
      </c>
      <c r="G656">
        <v>0.47012153691049802</v>
      </c>
      <c r="H656">
        <v>0.70099634444723602</v>
      </c>
      <c r="I656" s="2">
        <v>-0.15265083312988301</v>
      </c>
      <c r="J656">
        <v>0.197633706549455</v>
      </c>
      <c r="K656">
        <v>0.63567215376725705</v>
      </c>
      <c r="L656" s="2">
        <v>-0.25945091247558599</v>
      </c>
      <c r="M656">
        <v>23.492282867431602</v>
      </c>
      <c r="N656">
        <v>23.632007598876999</v>
      </c>
      <c r="O656">
        <v>23.6971035003662</v>
      </c>
      <c r="P656">
        <v>23.586919784545898</v>
      </c>
      <c r="Q656">
        <v>23.632007598876999</v>
      </c>
      <c r="R656">
        <v>23.282066345214801</v>
      </c>
      <c r="S656">
        <v>23.034227371215799</v>
      </c>
      <c r="T656">
        <v>23.5165309906006</v>
      </c>
      <c r="U656" s="2">
        <v>23.492282867431602</v>
      </c>
      <c r="AA656">
        <v>4</v>
      </c>
      <c r="AB656">
        <v>16.8</v>
      </c>
      <c r="AC656">
        <v>16.8</v>
      </c>
      <c r="AD656">
        <v>16.8</v>
      </c>
      <c r="AE656">
        <v>39.404000000000003</v>
      </c>
      <c r="AF656">
        <v>0</v>
      </c>
      <c r="AG656">
        <v>19.25</v>
      </c>
      <c r="AH656">
        <v>3</v>
      </c>
      <c r="AI656">
        <v>3</v>
      </c>
      <c r="AJ656">
        <v>3</v>
      </c>
      <c r="AK656">
        <v>3</v>
      </c>
      <c r="AL656">
        <v>3</v>
      </c>
      <c r="AM656">
        <v>2</v>
      </c>
      <c r="AN656">
        <v>4</v>
      </c>
      <c r="AO656">
        <v>3</v>
      </c>
      <c r="AP656">
        <v>3</v>
      </c>
      <c r="AQ656">
        <v>25.171882898657898</v>
      </c>
      <c r="AR656">
        <v>25.5225298106668</v>
      </c>
      <c r="AS656">
        <v>24.980327881244001</v>
      </c>
      <c r="AT656">
        <v>25.656764386550801</v>
      </c>
      <c r="AU656">
        <v>25.330739663144001</v>
      </c>
      <c r="AV656">
        <v>24.3975430338282</v>
      </c>
      <c r="AW656">
        <v>24.833642148634901</v>
      </c>
      <c r="AX656">
        <v>24.899659321369398</v>
      </c>
      <c r="AY656">
        <v>26.056723700646501</v>
      </c>
      <c r="AZ656">
        <v>11800000</v>
      </c>
      <c r="BA656">
        <v>13000000</v>
      </c>
      <c r="BB656">
        <v>13600000</v>
      </c>
      <c r="BC656">
        <v>12600000</v>
      </c>
      <c r="BD656">
        <v>13000000</v>
      </c>
      <c r="BE656">
        <v>10200000</v>
      </c>
      <c r="BF656">
        <v>8590000</v>
      </c>
      <c r="BG656">
        <v>12000000</v>
      </c>
      <c r="BH656">
        <v>11800000</v>
      </c>
      <c r="BI656">
        <v>803</v>
      </c>
    </row>
    <row r="657" spans="1:61" x14ac:dyDescent="0.25">
      <c r="A657" t="s">
        <v>1876</v>
      </c>
      <c r="B657" t="s">
        <v>1876</v>
      </c>
      <c r="C657" s="2" t="s">
        <v>1877</v>
      </c>
      <c r="D657">
        <v>0.35056155750082502</v>
      </c>
      <c r="E657">
        <v>0.70364062998065102</v>
      </c>
      <c r="G657">
        <v>0.84391203295566697</v>
      </c>
      <c r="H657">
        <v>0.93407219403424402</v>
      </c>
      <c r="I657" s="2">
        <v>1.8909454345703101E-2</v>
      </c>
      <c r="J657">
        <v>0.28678694254356601</v>
      </c>
      <c r="K657">
        <v>0.73395710413993198</v>
      </c>
      <c r="L657" s="2">
        <v>0.186463673909504</v>
      </c>
      <c r="M657">
        <v>27.1983547210693</v>
      </c>
      <c r="N657">
        <v>27.131240844726602</v>
      </c>
      <c r="O657">
        <v>26.7770595550537</v>
      </c>
      <c r="P657">
        <v>27.289119720458999</v>
      </c>
      <c r="Q657">
        <v>27.131240844726602</v>
      </c>
      <c r="R657">
        <v>27.188957214355501</v>
      </c>
      <c r="S657">
        <v>27.101493835449201</v>
      </c>
      <c r="T657">
        <v>27.1983547210693</v>
      </c>
      <c r="U657" s="2">
        <v>27.366197586059599</v>
      </c>
      <c r="AA657">
        <v>6</v>
      </c>
      <c r="AB657">
        <v>43.5</v>
      </c>
      <c r="AC657">
        <v>43.5</v>
      </c>
      <c r="AD657">
        <v>43.5</v>
      </c>
      <c r="AE657">
        <v>18.945</v>
      </c>
      <c r="AF657">
        <v>0</v>
      </c>
      <c r="AG657">
        <v>121.22</v>
      </c>
      <c r="AH657">
        <v>5</v>
      </c>
      <c r="AI657">
        <v>6</v>
      </c>
      <c r="AJ657">
        <v>5</v>
      </c>
      <c r="AK657">
        <v>5</v>
      </c>
      <c r="AL657">
        <v>6</v>
      </c>
      <c r="AM657">
        <v>5</v>
      </c>
      <c r="AN657">
        <v>6</v>
      </c>
      <c r="AO657">
        <v>6</v>
      </c>
      <c r="AP657">
        <v>4</v>
      </c>
      <c r="AQ657">
        <v>28.7129282828488</v>
      </c>
      <c r="AR657">
        <v>28.764458583488899</v>
      </c>
      <c r="AS657">
        <v>27.4153843465884</v>
      </c>
      <c r="AT657">
        <v>28.773918912738001</v>
      </c>
      <c r="AU657">
        <v>28.6897917840509</v>
      </c>
      <c r="AV657">
        <v>28.198355110019101</v>
      </c>
      <c r="AW657">
        <v>28.1014935707665</v>
      </c>
      <c r="AX657">
        <v>28.486157421001799</v>
      </c>
      <c r="AY657">
        <v>29.214656922348201</v>
      </c>
      <c r="AZ657">
        <v>154000000</v>
      </c>
      <c r="BA657">
        <v>147000000</v>
      </c>
      <c r="BB657">
        <v>115000000</v>
      </c>
      <c r="BC657">
        <v>164000000</v>
      </c>
      <c r="BD657">
        <v>147000000</v>
      </c>
      <c r="BE657">
        <v>153000000</v>
      </c>
      <c r="BF657">
        <v>144000000</v>
      </c>
      <c r="BG657">
        <v>154000000</v>
      </c>
      <c r="BH657">
        <v>173000000</v>
      </c>
      <c r="BI657">
        <v>968</v>
      </c>
    </row>
    <row r="658" spans="1:61" x14ac:dyDescent="0.25">
      <c r="A658" t="s">
        <v>439</v>
      </c>
      <c r="B658" t="s">
        <v>439</v>
      </c>
      <c r="C658" s="2" t="s">
        <v>440</v>
      </c>
      <c r="D658">
        <v>0.35397443171298598</v>
      </c>
      <c r="E658">
        <v>0.70592657793922298</v>
      </c>
      <c r="G658">
        <v>0.78318615727464302</v>
      </c>
      <c r="H658">
        <v>0.90341942662171004</v>
      </c>
      <c r="I658" s="2">
        <v>-0.13942082722981999</v>
      </c>
      <c r="J658">
        <v>7.5740580106100894E-2</v>
      </c>
      <c r="K658">
        <v>0.54929454086269502</v>
      </c>
      <c r="L658" s="2">
        <v>-0.59073448181152299</v>
      </c>
      <c r="M658">
        <v>27.188957214355501</v>
      </c>
      <c r="N658">
        <v>26.920253753662099</v>
      </c>
      <c r="O658">
        <v>27.040092468261701</v>
      </c>
      <c r="P658">
        <v>25.792034149169901</v>
      </c>
      <c r="Q658">
        <v>27.1410217285156</v>
      </c>
      <c r="R658">
        <v>26.862306594848601</v>
      </c>
      <c r="S658">
        <v>26.751747131347699</v>
      </c>
      <c r="T658">
        <v>26.632007598876999</v>
      </c>
      <c r="U658" s="2">
        <v>25.993345260620099</v>
      </c>
      <c r="AA658">
        <v>2</v>
      </c>
      <c r="AB658">
        <v>8</v>
      </c>
      <c r="AC658">
        <v>8</v>
      </c>
      <c r="AD658">
        <v>8</v>
      </c>
      <c r="AE658">
        <v>35.796999999999997</v>
      </c>
      <c r="AF658">
        <v>0</v>
      </c>
      <c r="AG658">
        <v>3.4066999999999998</v>
      </c>
      <c r="AH658">
        <v>1</v>
      </c>
      <c r="AI658">
        <v>2</v>
      </c>
      <c r="AJ658">
        <v>1</v>
      </c>
      <c r="AK658">
        <v>1</v>
      </c>
      <c r="AL658">
        <v>1</v>
      </c>
      <c r="AM658">
        <v>2</v>
      </c>
      <c r="AN658">
        <v>2</v>
      </c>
      <c r="AO658">
        <v>2</v>
      </c>
      <c r="AP658">
        <v>2</v>
      </c>
      <c r="AQ658">
        <v>24.148799285544801</v>
      </c>
      <c r="AR658">
        <v>27.868206508326701</v>
      </c>
      <c r="AS658">
        <v>27.1213931282042</v>
      </c>
      <c r="AT658">
        <v>22.1014935707665</v>
      </c>
      <c r="AU658">
        <v>27.981417118774701</v>
      </c>
      <c r="AV658">
        <v>27.686456071487601</v>
      </c>
      <c r="AW658">
        <v>27.111477659339101</v>
      </c>
      <c r="AX658">
        <v>26.8740830746634</v>
      </c>
      <c r="AY658">
        <v>27.4551305253812</v>
      </c>
      <c r="AZ658">
        <v>153000000</v>
      </c>
      <c r="BA658">
        <v>127000000</v>
      </c>
      <c r="BB658">
        <v>138000000</v>
      </c>
      <c r="BC658">
        <v>58100000</v>
      </c>
      <c r="BD658">
        <v>148000000</v>
      </c>
      <c r="BE658">
        <v>122000000</v>
      </c>
      <c r="BF658">
        <v>113000000</v>
      </c>
      <c r="BG658">
        <v>104000000</v>
      </c>
      <c r="BH658">
        <v>66800000</v>
      </c>
      <c r="BI658">
        <v>256</v>
      </c>
    </row>
    <row r="659" spans="1:61" x14ac:dyDescent="0.25">
      <c r="A659" t="s">
        <v>1773</v>
      </c>
      <c r="B659" t="s">
        <v>1773</v>
      </c>
      <c r="C659" s="2" t="s">
        <v>1774</v>
      </c>
      <c r="D659">
        <v>0.35428854204353499</v>
      </c>
      <c r="E659">
        <v>0.70592657793922298</v>
      </c>
      <c r="G659">
        <v>0.32302232135220499</v>
      </c>
      <c r="H659">
        <v>0.635148018554337</v>
      </c>
      <c r="I659" s="2">
        <v>-0.26980336507161301</v>
      </c>
      <c r="J659">
        <v>0.91677818415204104</v>
      </c>
      <c r="K659">
        <v>0.99111155043463905</v>
      </c>
      <c r="L659" s="2">
        <v>2.55902608235665E-2</v>
      </c>
      <c r="M659">
        <v>23.171882629394499</v>
      </c>
      <c r="N659">
        <v>23.096675872802699</v>
      </c>
      <c r="O659">
        <v>22.8839015960693</v>
      </c>
      <c r="P659">
        <v>23.4676208496094</v>
      </c>
      <c r="Q659">
        <v>23.442529678344702</v>
      </c>
      <c r="R659">
        <v>23.128490447998001</v>
      </c>
      <c r="S659">
        <v>23.323886871337901</v>
      </c>
      <c r="T659">
        <v>22.651847839355501</v>
      </c>
      <c r="U659" s="2">
        <v>23.253496170043899</v>
      </c>
      <c r="AA659">
        <v>4</v>
      </c>
      <c r="AB659">
        <v>5.8</v>
      </c>
      <c r="AC659">
        <v>5.8</v>
      </c>
      <c r="AD659">
        <v>5.8</v>
      </c>
      <c r="AE659">
        <v>103.07</v>
      </c>
      <c r="AF659">
        <v>0</v>
      </c>
      <c r="AG659">
        <v>12.558999999999999</v>
      </c>
      <c r="AH659">
        <v>4</v>
      </c>
      <c r="AI659">
        <v>4</v>
      </c>
      <c r="AJ659">
        <v>3</v>
      </c>
      <c r="AK659">
        <v>4</v>
      </c>
      <c r="AL659">
        <v>4</v>
      </c>
      <c r="AM659">
        <v>4</v>
      </c>
      <c r="AN659">
        <v>4</v>
      </c>
      <c r="AO659">
        <v>4</v>
      </c>
      <c r="AP659">
        <v>4</v>
      </c>
      <c r="AQ659">
        <v>25.2534966642115</v>
      </c>
      <c r="AR659">
        <v>25.3975430338282</v>
      </c>
      <c r="AS659">
        <v>24.027492989322699</v>
      </c>
      <c r="AT659">
        <v>25.569642406504901</v>
      </c>
      <c r="AU659">
        <v>25.504458237744799</v>
      </c>
      <c r="AV659">
        <v>24.670336406124399</v>
      </c>
      <c r="AW659">
        <v>24.5225298106668</v>
      </c>
      <c r="AX659">
        <v>24.330739663144001</v>
      </c>
      <c r="AY659">
        <v>25.772031803193698</v>
      </c>
      <c r="AZ659">
        <v>9450000</v>
      </c>
      <c r="BA659">
        <v>8970000</v>
      </c>
      <c r="BB659">
        <v>7740000</v>
      </c>
      <c r="BC659">
        <v>11600000</v>
      </c>
      <c r="BD659">
        <v>11400000</v>
      </c>
      <c r="BE659">
        <v>9170000</v>
      </c>
      <c r="BF659">
        <v>10500000</v>
      </c>
      <c r="BG659">
        <v>6590000</v>
      </c>
      <c r="BH659">
        <v>10000000</v>
      </c>
      <c r="BI659">
        <v>917</v>
      </c>
    </row>
    <row r="660" spans="1:61" x14ac:dyDescent="0.25">
      <c r="A660" t="s">
        <v>641</v>
      </c>
      <c r="B660" t="s">
        <v>641</v>
      </c>
      <c r="C660" s="2" t="s">
        <v>642</v>
      </c>
      <c r="D660">
        <v>0.35564663897446303</v>
      </c>
      <c r="E660">
        <v>0.70592657793922298</v>
      </c>
      <c r="G660">
        <v>0.86500664709311803</v>
      </c>
      <c r="H660">
        <v>0.94730485035906298</v>
      </c>
      <c r="I660" s="2">
        <v>-1.01655324300118E-2</v>
      </c>
      <c r="J660">
        <v>0.31739876524667998</v>
      </c>
      <c r="K660">
        <v>0.75374959420736798</v>
      </c>
      <c r="L660" s="2">
        <v>0.17028109232584801</v>
      </c>
      <c r="M660">
        <v>27.2169704437256</v>
      </c>
      <c r="N660">
        <v>27.289119720458999</v>
      </c>
      <c r="O660">
        <v>26.814210891723601</v>
      </c>
      <c r="P660">
        <v>27.3910007476807</v>
      </c>
      <c r="Q660">
        <v>27.226188659668001</v>
      </c>
      <c r="R660">
        <v>27.244451522827099</v>
      </c>
      <c r="S660">
        <v>27.271419525146499</v>
      </c>
      <c r="T660">
        <v>27.315273284912099</v>
      </c>
      <c r="U660" s="2">
        <v>27.244451522827099</v>
      </c>
      <c r="AA660">
        <v>18</v>
      </c>
      <c r="AB660">
        <v>29</v>
      </c>
      <c r="AC660">
        <v>29</v>
      </c>
      <c r="AD660">
        <v>29</v>
      </c>
      <c r="AE660">
        <v>87.305999999999997</v>
      </c>
      <c r="AF660">
        <v>0</v>
      </c>
      <c r="AG660">
        <v>259.75</v>
      </c>
      <c r="AH660">
        <v>16</v>
      </c>
      <c r="AI660">
        <v>16</v>
      </c>
      <c r="AJ660">
        <v>16</v>
      </c>
      <c r="AK660">
        <v>17</v>
      </c>
      <c r="AL660">
        <v>17</v>
      </c>
      <c r="AM660">
        <v>14</v>
      </c>
      <c r="AN660">
        <v>16</v>
      </c>
      <c r="AO660">
        <v>18</v>
      </c>
      <c r="AP660">
        <v>18</v>
      </c>
      <c r="AQ660">
        <v>29.981417118774701</v>
      </c>
      <c r="AR660">
        <v>30.207692974598402</v>
      </c>
      <c r="AS660">
        <v>28.934383584931201</v>
      </c>
      <c r="AT660">
        <v>30.148314427519502</v>
      </c>
      <c r="AU660">
        <v>29.773918912738001</v>
      </c>
      <c r="AV660">
        <v>29.1889564120168</v>
      </c>
      <c r="AW660">
        <v>29.495718059309901</v>
      </c>
      <c r="AX660">
        <v>29.884309816510701</v>
      </c>
      <c r="AY660">
        <v>30.548117413103199</v>
      </c>
      <c r="AZ660">
        <v>156000000</v>
      </c>
      <c r="BA660">
        <v>164000000</v>
      </c>
      <c r="BB660">
        <v>118000000</v>
      </c>
      <c r="BC660">
        <v>176000000</v>
      </c>
      <c r="BD660">
        <v>157000000</v>
      </c>
      <c r="BE660">
        <v>159000000</v>
      </c>
      <c r="BF660">
        <v>162000000</v>
      </c>
      <c r="BG660">
        <v>167000000</v>
      </c>
      <c r="BH660">
        <v>159000000</v>
      </c>
      <c r="BI660">
        <v>356</v>
      </c>
    </row>
    <row r="661" spans="1:61" x14ac:dyDescent="0.25">
      <c r="A661" t="s">
        <v>152</v>
      </c>
      <c r="B661" t="s">
        <v>152</v>
      </c>
      <c r="C661" s="2" t="s">
        <v>153</v>
      </c>
      <c r="D661">
        <v>0.35679831556935099</v>
      </c>
      <c r="E661">
        <v>0.70592657793922298</v>
      </c>
      <c r="G661">
        <v>0.88863419844709401</v>
      </c>
      <c r="H661">
        <v>0.95768878504365995</v>
      </c>
      <c r="I661" s="2">
        <v>3.2142003377281E-2</v>
      </c>
      <c r="J661">
        <v>0.32390471268172499</v>
      </c>
      <c r="K661">
        <v>0.75717984782740899</v>
      </c>
      <c r="L661" s="2">
        <v>1.8062070210774801</v>
      </c>
      <c r="M661">
        <v>23.049263000488299</v>
      </c>
      <c r="N661">
        <v>22.504457473754901</v>
      </c>
      <c r="O661">
        <v>18</v>
      </c>
      <c r="P661">
        <v>23.2678527832031</v>
      </c>
      <c r="Q661">
        <v>22.771528244018601</v>
      </c>
      <c r="R661">
        <v>22.836534500122099</v>
      </c>
      <c r="S661">
        <v>22.791538238525401</v>
      </c>
      <c r="T661">
        <v>23.282066345214801</v>
      </c>
      <c r="U661" s="2">
        <v>22.898736953735401</v>
      </c>
      <c r="AA661">
        <v>1</v>
      </c>
      <c r="AB661">
        <v>12.8</v>
      </c>
      <c r="AC661">
        <v>12.8</v>
      </c>
      <c r="AD661">
        <v>12.8</v>
      </c>
      <c r="AE661">
        <v>15.738</v>
      </c>
      <c r="AF661">
        <v>0</v>
      </c>
      <c r="AG661">
        <v>6.9614000000000003</v>
      </c>
      <c r="AH661">
        <v>1</v>
      </c>
      <c r="AI661">
        <v>1</v>
      </c>
      <c r="AJ661">
        <v>0</v>
      </c>
      <c r="AK661">
        <v>1</v>
      </c>
      <c r="AL661">
        <v>1</v>
      </c>
      <c r="AM661">
        <v>1</v>
      </c>
      <c r="AN661">
        <v>1</v>
      </c>
      <c r="AO661">
        <v>1</v>
      </c>
      <c r="AP661">
        <v>1</v>
      </c>
      <c r="AQ661">
        <v>23.609640474436802</v>
      </c>
      <c r="AR661">
        <v>23.0998896850639</v>
      </c>
      <c r="AS661" t="s">
        <v>102</v>
      </c>
      <c r="AT661">
        <v>23.718164931215</v>
      </c>
      <c r="AU661">
        <v>23.296141001620001</v>
      </c>
      <c r="AV661">
        <v>22.996796192099801</v>
      </c>
      <c r="AW661">
        <v>22.791538117545201</v>
      </c>
      <c r="AX661">
        <v>23.528503711711402</v>
      </c>
      <c r="AY661">
        <v>23.7994650333168</v>
      </c>
      <c r="AZ661">
        <v>8680000</v>
      </c>
      <c r="BA661">
        <v>5950000</v>
      </c>
      <c r="BB661">
        <v>0</v>
      </c>
      <c r="BC661">
        <v>10100000</v>
      </c>
      <c r="BD661">
        <v>7160000</v>
      </c>
      <c r="BE661">
        <v>7490000</v>
      </c>
      <c r="BF661">
        <v>7260000</v>
      </c>
      <c r="BG661">
        <v>10200000</v>
      </c>
      <c r="BH661">
        <v>7820000</v>
      </c>
      <c r="BI661">
        <v>116</v>
      </c>
    </row>
    <row r="662" spans="1:61" x14ac:dyDescent="0.25">
      <c r="A662" t="s">
        <v>1240</v>
      </c>
      <c r="B662" t="s">
        <v>1240</v>
      </c>
      <c r="C662" s="2" t="s">
        <v>1241</v>
      </c>
      <c r="D662">
        <v>0.35763896579361498</v>
      </c>
      <c r="E662">
        <v>0.70592657793922298</v>
      </c>
      <c r="G662">
        <v>0.19975809070779399</v>
      </c>
      <c r="H662">
        <v>0.50264710266472801</v>
      </c>
      <c r="I662" s="2">
        <v>-0.28615760803222701</v>
      </c>
      <c r="J662">
        <v>0.35919325955736098</v>
      </c>
      <c r="K662">
        <v>0.76666483498608295</v>
      </c>
      <c r="L662" s="2">
        <v>2.1189746856689502</v>
      </c>
      <c r="M662">
        <v>24.274976730346701</v>
      </c>
      <c r="N662">
        <v>23.993345260620099</v>
      </c>
      <c r="O662">
        <v>18</v>
      </c>
      <c r="P662">
        <v>24.164228439331101</v>
      </c>
      <c r="Q662">
        <v>24.744066238403299</v>
      </c>
      <c r="R662">
        <v>24.575424194335898</v>
      </c>
      <c r="S662">
        <v>24.3511066436768</v>
      </c>
      <c r="T662">
        <v>24.125339508056602</v>
      </c>
      <c r="U662" s="2">
        <v>24.148799896240199</v>
      </c>
      <c r="AA662">
        <v>2</v>
      </c>
      <c r="AB662">
        <v>29.5</v>
      </c>
      <c r="AC662">
        <v>29.5</v>
      </c>
      <c r="AD662">
        <v>29.5</v>
      </c>
      <c r="AE662">
        <v>16.187000000000001</v>
      </c>
      <c r="AF662">
        <v>0</v>
      </c>
      <c r="AG662">
        <v>27.256</v>
      </c>
      <c r="AH662">
        <v>2</v>
      </c>
      <c r="AI662">
        <v>1</v>
      </c>
      <c r="AJ662">
        <v>0</v>
      </c>
      <c r="AK662">
        <v>2</v>
      </c>
      <c r="AL662">
        <v>2</v>
      </c>
      <c r="AM662">
        <v>1</v>
      </c>
      <c r="AN662">
        <v>2</v>
      </c>
      <c r="AO662">
        <v>2</v>
      </c>
      <c r="AP662">
        <v>2</v>
      </c>
      <c r="AQ662">
        <v>25.852814457909801</v>
      </c>
      <c r="AR662">
        <v>24.2316922938932</v>
      </c>
      <c r="AS662" t="s">
        <v>102</v>
      </c>
      <c r="AT662">
        <v>25.586920397936701</v>
      </c>
      <c r="AU662">
        <v>26.156534934324402</v>
      </c>
      <c r="AV662">
        <v>25.643063475974301</v>
      </c>
      <c r="AW662">
        <v>25.357833324026299</v>
      </c>
      <c r="AX662">
        <v>25.4551305253812</v>
      </c>
      <c r="AY662">
        <v>26.077246024519798</v>
      </c>
      <c r="AZ662">
        <v>20300000</v>
      </c>
      <c r="BA662">
        <v>16700000</v>
      </c>
      <c r="BB662">
        <v>0</v>
      </c>
      <c r="BC662">
        <v>18800000</v>
      </c>
      <c r="BD662">
        <v>28100000</v>
      </c>
      <c r="BE662">
        <v>25000000</v>
      </c>
      <c r="BF662">
        <v>21400000</v>
      </c>
      <c r="BG662">
        <v>18300000</v>
      </c>
      <c r="BH662">
        <v>18600000</v>
      </c>
      <c r="BI662">
        <v>652</v>
      </c>
    </row>
    <row r="663" spans="1:61" x14ac:dyDescent="0.25">
      <c r="A663" t="s">
        <v>1043</v>
      </c>
      <c r="B663" t="s">
        <v>1043</v>
      </c>
      <c r="C663" s="2" t="s">
        <v>1044</v>
      </c>
      <c r="D663">
        <v>0.35772020661071102</v>
      </c>
      <c r="E663">
        <v>0.70592657793922298</v>
      </c>
      <c r="G663">
        <v>0.93719326363518496</v>
      </c>
      <c r="H663">
        <v>0.976041435113429</v>
      </c>
      <c r="I663" s="2">
        <v>2.82745361328125E-2</v>
      </c>
      <c r="J663">
        <v>0.32159679525567703</v>
      </c>
      <c r="K663">
        <v>0.75505334538289304</v>
      </c>
      <c r="L663" s="2">
        <v>1.83059628804525</v>
      </c>
      <c r="M663">
        <v>22.705564498901399</v>
      </c>
      <c r="N663">
        <v>22.920707702636701</v>
      </c>
      <c r="O663">
        <v>18</v>
      </c>
      <c r="P663">
        <v>22.4996013641357</v>
      </c>
      <c r="Q663">
        <v>23.182529449462901</v>
      </c>
      <c r="R663">
        <v>23.3511066436768</v>
      </c>
      <c r="S663">
        <v>23.191595077514599</v>
      </c>
      <c r="T663">
        <v>22.616386413574201</v>
      </c>
      <c r="U663" s="2">
        <v>23.310079574585</v>
      </c>
      <c r="AA663">
        <v>5</v>
      </c>
      <c r="AB663">
        <v>15.6</v>
      </c>
      <c r="AC663">
        <v>15.6</v>
      </c>
      <c r="AD663">
        <v>15.6</v>
      </c>
      <c r="AE663">
        <v>40.573999999999998</v>
      </c>
      <c r="AF663">
        <v>0</v>
      </c>
      <c r="AG663">
        <v>9.8870000000000005</v>
      </c>
      <c r="AH663">
        <v>3</v>
      </c>
      <c r="AI663">
        <v>4</v>
      </c>
      <c r="AJ663">
        <v>1</v>
      </c>
      <c r="AK663">
        <v>4</v>
      </c>
      <c r="AL663">
        <v>2</v>
      </c>
      <c r="AM663">
        <v>3</v>
      </c>
      <c r="AN663">
        <v>5</v>
      </c>
      <c r="AO663">
        <v>4</v>
      </c>
      <c r="AP663">
        <v>3</v>
      </c>
      <c r="AQ663">
        <v>24.442530488601601</v>
      </c>
      <c r="AR663">
        <v>25.085373905403198</v>
      </c>
      <c r="AS663">
        <v>21.270705954243802</v>
      </c>
      <c r="AT663">
        <v>24.659489023887399</v>
      </c>
      <c r="AU663">
        <v>24.267851957188601</v>
      </c>
      <c r="AV663">
        <v>24.575424759098901</v>
      </c>
      <c r="AW663">
        <v>24.187069302472601</v>
      </c>
      <c r="AX663">
        <v>24.3645279766003</v>
      </c>
      <c r="AY663">
        <v>24.603993911295699</v>
      </c>
      <c r="AZ663">
        <v>6840000</v>
      </c>
      <c r="BA663">
        <v>7940000</v>
      </c>
      <c r="BB663">
        <v>0</v>
      </c>
      <c r="BC663">
        <v>5930000</v>
      </c>
      <c r="BD663">
        <v>9520000</v>
      </c>
      <c r="BE663">
        <v>10700000</v>
      </c>
      <c r="BF663">
        <v>9580000</v>
      </c>
      <c r="BG663">
        <v>6430000</v>
      </c>
      <c r="BH663">
        <v>10400000</v>
      </c>
      <c r="BI663">
        <v>555</v>
      </c>
    </row>
    <row r="664" spans="1:61" x14ac:dyDescent="0.25">
      <c r="A664" t="s">
        <v>385</v>
      </c>
      <c r="B664" t="s">
        <v>385</v>
      </c>
      <c r="C664" s="2" t="s">
        <v>386</v>
      </c>
      <c r="D664">
        <v>0.35910652261230402</v>
      </c>
      <c r="E664">
        <v>0.70680802674522802</v>
      </c>
      <c r="G664">
        <v>0.486183659665611</v>
      </c>
      <c r="H664">
        <v>0.70694877992003802</v>
      </c>
      <c r="I664" s="2">
        <v>0.23366419474284</v>
      </c>
      <c r="J664">
        <v>0.30627280823432201</v>
      </c>
      <c r="K664">
        <v>0.75237910613509495</v>
      </c>
      <c r="L664" s="2">
        <v>1.9493268330892</v>
      </c>
      <c r="M664">
        <v>23.1094856262207</v>
      </c>
      <c r="N664">
        <v>22.7097778320313</v>
      </c>
      <c r="O664">
        <v>18</v>
      </c>
      <c r="P664">
        <v>23.193099975585898</v>
      </c>
      <c r="Q664">
        <v>23.034227371215799</v>
      </c>
      <c r="R664">
        <v>22.7389240264893</v>
      </c>
      <c r="S664">
        <v>22.7202548980713</v>
      </c>
      <c r="T664">
        <v>23.282066345214801</v>
      </c>
      <c r="U664" s="2">
        <v>23.664922714233398</v>
      </c>
      <c r="AA664">
        <v>2</v>
      </c>
      <c r="AB664">
        <v>15.3</v>
      </c>
      <c r="AC664">
        <v>15.3</v>
      </c>
      <c r="AD664">
        <v>15.3</v>
      </c>
      <c r="AE664">
        <v>28.359000000000002</v>
      </c>
      <c r="AF664">
        <v>0</v>
      </c>
      <c r="AG664">
        <v>6.4983000000000004</v>
      </c>
      <c r="AH664">
        <v>1</v>
      </c>
      <c r="AI664">
        <v>2</v>
      </c>
      <c r="AJ664">
        <v>0</v>
      </c>
      <c r="AK664">
        <v>1</v>
      </c>
      <c r="AL664">
        <v>2</v>
      </c>
      <c r="AM664">
        <v>2</v>
      </c>
      <c r="AN664">
        <v>2</v>
      </c>
      <c r="AO664">
        <v>2</v>
      </c>
      <c r="AP664">
        <v>2</v>
      </c>
      <c r="AQ664">
        <v>22.391000187961499</v>
      </c>
      <c r="AR664">
        <v>24.035905229138901</v>
      </c>
      <c r="AS664" t="s">
        <v>102</v>
      </c>
      <c r="AT664">
        <v>23.728581547160299</v>
      </c>
      <c r="AU664">
        <v>24.2095533166239</v>
      </c>
      <c r="AV664">
        <v>23.528503711711402</v>
      </c>
      <c r="AW664">
        <v>23.540377811999701</v>
      </c>
      <c r="AX664">
        <v>24.3645279766003</v>
      </c>
      <c r="AY664">
        <v>24.967192479054901</v>
      </c>
      <c r="AZ664">
        <v>9050000</v>
      </c>
      <c r="BA664">
        <v>6860000</v>
      </c>
      <c r="BB664">
        <v>0</v>
      </c>
      <c r="BC664">
        <v>9590000</v>
      </c>
      <c r="BD664">
        <v>8590000</v>
      </c>
      <c r="BE664">
        <v>7000000</v>
      </c>
      <c r="BF664">
        <v>6910000</v>
      </c>
      <c r="BG664">
        <v>10200000</v>
      </c>
      <c r="BH664">
        <v>13300000</v>
      </c>
      <c r="BI664">
        <v>229</v>
      </c>
    </row>
    <row r="665" spans="1:61" x14ac:dyDescent="0.25">
      <c r="A665" t="s">
        <v>1113</v>
      </c>
      <c r="B665" t="s">
        <v>1113</v>
      </c>
      <c r="C665" s="2" t="s">
        <v>1114</v>
      </c>
      <c r="D665">
        <v>0.36148252209854498</v>
      </c>
      <c r="E665">
        <v>0.70680802674522802</v>
      </c>
      <c r="G665">
        <v>0.398992458243633</v>
      </c>
      <c r="H665">
        <v>0.66724859322969199</v>
      </c>
      <c r="I665" s="2">
        <v>-0.251113891601563</v>
      </c>
      <c r="J665">
        <v>0.78257738002497601</v>
      </c>
      <c r="K665">
        <v>0.94927254598964095</v>
      </c>
      <c r="L665" s="2">
        <v>7.1516672770179895E-2</v>
      </c>
      <c r="M665">
        <v>24.4234218597412</v>
      </c>
      <c r="N665">
        <v>24.4676208496094</v>
      </c>
      <c r="O665">
        <v>24.4234218597412</v>
      </c>
      <c r="P665">
        <v>24.6039943695068</v>
      </c>
      <c r="Q665">
        <v>24.9759635925293</v>
      </c>
      <c r="R665">
        <v>24.702398300170898</v>
      </c>
      <c r="S665">
        <v>24.274976730346701</v>
      </c>
      <c r="T665">
        <v>24.260692596435501</v>
      </c>
      <c r="U665" s="2">
        <v>24.993345260620099</v>
      </c>
      <c r="AA665">
        <v>8</v>
      </c>
      <c r="AB665">
        <v>43</v>
      </c>
      <c r="AC665">
        <v>43</v>
      </c>
      <c r="AD665">
        <v>43</v>
      </c>
      <c r="AE665">
        <v>20.114000000000001</v>
      </c>
      <c r="AF665">
        <v>0</v>
      </c>
      <c r="AG665">
        <v>40.308</v>
      </c>
      <c r="AH665">
        <v>6</v>
      </c>
      <c r="AI665">
        <v>7</v>
      </c>
      <c r="AJ665">
        <v>5</v>
      </c>
      <c r="AK665">
        <v>6</v>
      </c>
      <c r="AL665">
        <v>6</v>
      </c>
      <c r="AM665">
        <v>5</v>
      </c>
      <c r="AN665">
        <v>5</v>
      </c>
      <c r="AO665">
        <v>6</v>
      </c>
      <c r="AP665">
        <v>6</v>
      </c>
      <c r="AQ665">
        <v>26.751747531739401</v>
      </c>
      <c r="AR665">
        <v>27.008384166374999</v>
      </c>
      <c r="AS665">
        <v>25.710302813441999</v>
      </c>
      <c r="AT665">
        <v>27.0505096420477</v>
      </c>
      <c r="AU665">
        <v>27.019031410574499</v>
      </c>
      <c r="AV665">
        <v>26.0833462240562</v>
      </c>
      <c r="AW665">
        <v>25.967192479054901</v>
      </c>
      <c r="AX665">
        <v>26.292635058118499</v>
      </c>
      <c r="AY665">
        <v>27.568193189867799</v>
      </c>
      <c r="AZ665">
        <v>22500000</v>
      </c>
      <c r="BA665">
        <v>23200000</v>
      </c>
      <c r="BB665">
        <v>22500000</v>
      </c>
      <c r="BC665">
        <v>25500000</v>
      </c>
      <c r="BD665">
        <v>33000000</v>
      </c>
      <c r="BE665">
        <v>27300000</v>
      </c>
      <c r="BF665">
        <v>20300000</v>
      </c>
      <c r="BG665">
        <v>20100000</v>
      </c>
      <c r="BH665">
        <v>33400000</v>
      </c>
      <c r="BI665">
        <v>589</v>
      </c>
    </row>
    <row r="666" spans="1:61" x14ac:dyDescent="0.25">
      <c r="A666" t="s">
        <v>643</v>
      </c>
      <c r="B666" t="s">
        <v>643</v>
      </c>
      <c r="C666" s="2" t="s">
        <v>644</v>
      </c>
      <c r="D666">
        <v>0.36197715655416002</v>
      </c>
      <c r="E666">
        <v>0.70680802674522802</v>
      </c>
      <c r="G666">
        <v>0.55308478103034997</v>
      </c>
      <c r="H666">
        <v>0.74969226637207098</v>
      </c>
      <c r="I666" s="2">
        <v>-0.22553634643554701</v>
      </c>
      <c r="J666">
        <v>2.88513263879113E-2</v>
      </c>
      <c r="K666">
        <v>0.42684154108142802</v>
      </c>
      <c r="L666" s="2">
        <v>-0.46776199340820301</v>
      </c>
      <c r="M666">
        <v>24.461389541626001</v>
      </c>
      <c r="N666">
        <v>24.296140670776399</v>
      </c>
      <c r="O666">
        <v>24.052583694458001</v>
      </c>
      <c r="P666">
        <v>24.296140670776399</v>
      </c>
      <c r="Q666">
        <v>24.4361896514893</v>
      </c>
      <c r="R666">
        <v>23.3511066436768</v>
      </c>
      <c r="S666">
        <v>23.867029190063501</v>
      </c>
      <c r="T666">
        <v>23.885765075683601</v>
      </c>
      <c r="U666" s="2">
        <v>23.6540336608887</v>
      </c>
      <c r="AA666">
        <v>4</v>
      </c>
      <c r="AB666">
        <v>8.6</v>
      </c>
      <c r="AC666">
        <v>8.6</v>
      </c>
      <c r="AD666">
        <v>8.6</v>
      </c>
      <c r="AE666">
        <v>62.652000000000001</v>
      </c>
      <c r="AF666">
        <v>0</v>
      </c>
      <c r="AG666">
        <v>16.631</v>
      </c>
      <c r="AH666">
        <v>4</v>
      </c>
      <c r="AI666">
        <v>4</v>
      </c>
      <c r="AJ666">
        <v>4</v>
      </c>
      <c r="AK666">
        <v>3</v>
      </c>
      <c r="AL666">
        <v>4</v>
      </c>
      <c r="AM666">
        <v>4</v>
      </c>
      <c r="AN666">
        <v>2</v>
      </c>
      <c r="AO666">
        <v>3</v>
      </c>
      <c r="AP666">
        <v>4</v>
      </c>
      <c r="AQ666">
        <v>26.146858874975401</v>
      </c>
      <c r="AR666">
        <v>26.296141001620001</v>
      </c>
      <c r="AS666">
        <v>25.510507282417599</v>
      </c>
      <c r="AT666">
        <v>25.637546471006701</v>
      </c>
      <c r="AU666">
        <v>26.278525458703101</v>
      </c>
      <c r="AV666">
        <v>25.4613895158529</v>
      </c>
      <c r="AW666">
        <v>24.1332024304938</v>
      </c>
      <c r="AX666">
        <v>25.027492989322699</v>
      </c>
      <c r="AY666">
        <v>25.850431806598799</v>
      </c>
      <c r="AZ666">
        <v>23100000</v>
      </c>
      <c r="BA666">
        <v>20600000</v>
      </c>
      <c r="BB666">
        <v>17400000</v>
      </c>
      <c r="BC666">
        <v>20600000</v>
      </c>
      <c r="BD666">
        <v>22700000</v>
      </c>
      <c r="BE666">
        <v>10700000</v>
      </c>
      <c r="BF666">
        <v>15300000</v>
      </c>
      <c r="BG666">
        <v>15500000</v>
      </c>
      <c r="BH666">
        <v>13200000</v>
      </c>
      <c r="BI666">
        <v>357</v>
      </c>
    </row>
    <row r="667" spans="1:61" x14ac:dyDescent="0.25">
      <c r="A667" t="s">
        <v>2144</v>
      </c>
      <c r="B667" t="s">
        <v>2144</v>
      </c>
      <c r="C667" s="2" t="s">
        <v>2145</v>
      </c>
      <c r="D667">
        <v>0.36282283691497103</v>
      </c>
      <c r="E667">
        <v>0.70693592035393404</v>
      </c>
      <c r="G667">
        <v>0.53888967995691495</v>
      </c>
      <c r="H667">
        <v>0.74562485129588496</v>
      </c>
      <c r="I667" s="2">
        <v>7.8206380208332094E-2</v>
      </c>
      <c r="J667">
        <v>0.36857300577643698</v>
      </c>
      <c r="K667">
        <v>0.76738929817009205</v>
      </c>
      <c r="L667" s="2">
        <v>-0.18348503112792999</v>
      </c>
      <c r="M667">
        <v>23.219926834106399</v>
      </c>
      <c r="N667">
        <v>23.598325729370099</v>
      </c>
      <c r="O667">
        <v>22.991615295410199</v>
      </c>
      <c r="P667">
        <v>23.222877502441399</v>
      </c>
      <c r="Q667">
        <v>22.940557479858398</v>
      </c>
      <c r="R667">
        <v>22.8613586425781</v>
      </c>
      <c r="S667">
        <v>23.145692825317401</v>
      </c>
      <c r="T667">
        <v>23.0122261047363</v>
      </c>
      <c r="U667" s="2">
        <v>23.101493835449201</v>
      </c>
      <c r="AA667">
        <v>3</v>
      </c>
      <c r="AB667">
        <v>25.5</v>
      </c>
      <c r="AC667">
        <v>25.5</v>
      </c>
      <c r="AD667">
        <v>25.5</v>
      </c>
      <c r="AE667">
        <v>21.21</v>
      </c>
      <c r="AF667">
        <v>0</v>
      </c>
      <c r="AG667">
        <v>9.4260999999999999</v>
      </c>
      <c r="AH667">
        <v>3</v>
      </c>
      <c r="AI667">
        <v>3</v>
      </c>
      <c r="AJ667">
        <v>3</v>
      </c>
      <c r="AK667">
        <v>3</v>
      </c>
      <c r="AL667">
        <v>1</v>
      </c>
      <c r="AM667">
        <v>1</v>
      </c>
      <c r="AN667">
        <v>3</v>
      </c>
      <c r="AO667">
        <v>3</v>
      </c>
      <c r="AP667">
        <v>2</v>
      </c>
      <c r="AQ667">
        <v>25.216970788186401</v>
      </c>
      <c r="AR667">
        <v>25.598325161209001</v>
      </c>
      <c r="AS667">
        <v>24.296141001620001</v>
      </c>
      <c r="AT667">
        <v>25.040093026102301</v>
      </c>
      <c r="AU667">
        <v>22.878299429464501</v>
      </c>
      <c r="AV667">
        <v>22.414416852392598</v>
      </c>
      <c r="AW667">
        <v>24.643063475974301</v>
      </c>
      <c r="AX667">
        <v>24.728581547160299</v>
      </c>
      <c r="AY667">
        <v>24.603993911295699</v>
      </c>
      <c r="AZ667">
        <v>9770000</v>
      </c>
      <c r="BA667">
        <v>12700000</v>
      </c>
      <c r="BB667">
        <v>8340000</v>
      </c>
      <c r="BC667">
        <v>9790000</v>
      </c>
      <c r="BD667">
        <v>8050000</v>
      </c>
      <c r="BE667">
        <v>7620000</v>
      </c>
      <c r="BF667">
        <v>9280000</v>
      </c>
      <c r="BG667">
        <v>8460000</v>
      </c>
      <c r="BH667">
        <v>9000000</v>
      </c>
      <c r="BI667">
        <v>1101</v>
      </c>
    </row>
    <row r="668" spans="1:61" x14ac:dyDescent="0.25">
      <c r="A668" t="s">
        <v>487</v>
      </c>
      <c r="B668" t="s">
        <v>487</v>
      </c>
      <c r="C668" s="2" t="s">
        <v>488</v>
      </c>
      <c r="D668">
        <v>0.37417232220089802</v>
      </c>
      <c r="E668">
        <v>0.72030386706583405</v>
      </c>
      <c r="G668">
        <v>0.26677425405563698</v>
      </c>
      <c r="H668">
        <v>0.59028577277750505</v>
      </c>
      <c r="I668" s="2">
        <v>-0.14232762654622599</v>
      </c>
      <c r="J668">
        <v>0.97725832513764099</v>
      </c>
      <c r="K668">
        <v>0.99917182266458904</v>
      </c>
      <c r="L668" s="2">
        <v>3.8750966389962099E-3</v>
      </c>
      <c r="M668">
        <v>26.544805526733398</v>
      </c>
      <c r="N668">
        <v>26.308345794677699</v>
      </c>
      <c r="O668">
        <v>26.329029083251999</v>
      </c>
      <c r="P668">
        <v>26.618068695068398</v>
      </c>
      <c r="Q668">
        <v>26.4876918792725</v>
      </c>
      <c r="R668">
        <v>26.515027999877901</v>
      </c>
      <c r="S668">
        <v>26.535936355590799</v>
      </c>
      <c r="T668">
        <v>26.196479797363299</v>
      </c>
      <c r="U668" s="2">
        <v>26.461389541626001</v>
      </c>
      <c r="AA668">
        <v>6</v>
      </c>
      <c r="AB668">
        <v>37.6</v>
      </c>
      <c r="AC668">
        <v>37.6</v>
      </c>
      <c r="AD668">
        <v>37.6</v>
      </c>
      <c r="AE668">
        <v>20.869</v>
      </c>
      <c r="AF668">
        <v>0</v>
      </c>
      <c r="AG668">
        <v>63.84</v>
      </c>
      <c r="AH668">
        <v>4</v>
      </c>
      <c r="AI668">
        <v>4</v>
      </c>
      <c r="AJ668">
        <v>4</v>
      </c>
      <c r="AK668">
        <v>6</v>
      </c>
      <c r="AL668">
        <v>3</v>
      </c>
      <c r="AM668">
        <v>4</v>
      </c>
      <c r="AN668">
        <v>6</v>
      </c>
      <c r="AO668">
        <v>6</v>
      </c>
      <c r="AP668">
        <v>4</v>
      </c>
      <c r="AQ668">
        <v>28.1651882460839</v>
      </c>
      <c r="AR668">
        <v>28.034856377736201</v>
      </c>
      <c r="AS668">
        <v>26.814211618685999</v>
      </c>
      <c r="AT668">
        <v>28.497622607495298</v>
      </c>
      <c r="AU668">
        <v>26.9427958247474</v>
      </c>
      <c r="AV668">
        <v>27.693119801768699</v>
      </c>
      <c r="AW668">
        <v>28.019031410574499</v>
      </c>
      <c r="AX668">
        <v>27.964991570861599</v>
      </c>
      <c r="AY668">
        <v>28.462950029840499</v>
      </c>
      <c r="AZ668">
        <v>97900000</v>
      </c>
      <c r="BA668">
        <v>83100000</v>
      </c>
      <c r="BB668">
        <v>84300000</v>
      </c>
      <c r="BC668">
        <v>103000000</v>
      </c>
      <c r="BD668">
        <v>94100000</v>
      </c>
      <c r="BE668">
        <v>95900000</v>
      </c>
      <c r="BF668">
        <v>97300000</v>
      </c>
      <c r="BG668">
        <v>76900000</v>
      </c>
      <c r="BH668">
        <v>92400000</v>
      </c>
      <c r="BI668">
        <v>280</v>
      </c>
    </row>
    <row r="669" spans="1:61" x14ac:dyDescent="0.25">
      <c r="A669" t="s">
        <v>866</v>
      </c>
      <c r="B669" t="s">
        <v>866</v>
      </c>
      <c r="C669" s="2" t="s">
        <v>867</v>
      </c>
      <c r="D669">
        <v>0.37471333246281902</v>
      </c>
      <c r="E669">
        <v>0.72030386706583405</v>
      </c>
      <c r="G669">
        <v>0.125028913345961</v>
      </c>
      <c r="H669">
        <v>0.42143702255554499</v>
      </c>
      <c r="I669" s="2">
        <v>-0.13822873433430899</v>
      </c>
      <c r="J669">
        <v>0.61757775928692404</v>
      </c>
      <c r="K669">
        <v>0.8689181958412</v>
      </c>
      <c r="L669" s="2">
        <v>-5.6584676106769601E-2</v>
      </c>
      <c r="M669">
        <v>25.7389240264893</v>
      </c>
      <c r="N669">
        <v>25.662208557128899</v>
      </c>
      <c r="O669">
        <v>25.949489593505898</v>
      </c>
      <c r="P669">
        <v>25.821529388427699</v>
      </c>
      <c r="Q669">
        <v>25.8312282562256</v>
      </c>
      <c r="R669">
        <v>25.942796707153299</v>
      </c>
      <c r="S669">
        <v>25.626449584960898</v>
      </c>
      <c r="T669">
        <v>25.720775604248001</v>
      </c>
      <c r="U669" s="2">
        <v>25.833642959594702</v>
      </c>
      <c r="AA669">
        <v>15</v>
      </c>
      <c r="AB669">
        <v>20.100000000000001</v>
      </c>
      <c r="AC669">
        <v>20.100000000000001</v>
      </c>
      <c r="AD669">
        <v>20.100000000000001</v>
      </c>
      <c r="AE669">
        <v>98.004000000000005</v>
      </c>
      <c r="AF669">
        <v>0</v>
      </c>
      <c r="AG669">
        <v>117.67</v>
      </c>
      <c r="AH669">
        <v>14</v>
      </c>
      <c r="AI669">
        <v>14</v>
      </c>
      <c r="AJ669">
        <v>11</v>
      </c>
      <c r="AK669">
        <v>13</v>
      </c>
      <c r="AL669">
        <v>12</v>
      </c>
      <c r="AM669">
        <v>11</v>
      </c>
      <c r="AN669">
        <v>13</v>
      </c>
      <c r="AO669">
        <v>11</v>
      </c>
      <c r="AP669">
        <v>13</v>
      </c>
      <c r="AQ669">
        <v>28.323885992102898</v>
      </c>
      <c r="AR669">
        <v>28.2534966642115</v>
      </c>
      <c r="AS669">
        <v>27.8324353773049</v>
      </c>
      <c r="AT669">
        <v>28.221587416256799</v>
      </c>
      <c r="AU669">
        <v>28.2444515246085</v>
      </c>
      <c r="AV669">
        <v>27.9868510048254</v>
      </c>
      <c r="AW669">
        <v>27.625055526823498</v>
      </c>
      <c r="AX669">
        <v>27.8740830746634</v>
      </c>
      <c r="AY669">
        <v>28.770772357421102</v>
      </c>
      <c r="AZ669">
        <v>56000000</v>
      </c>
      <c r="BA669">
        <v>53100000</v>
      </c>
      <c r="BB669">
        <v>64800000</v>
      </c>
      <c r="BC669">
        <v>59300000</v>
      </c>
      <c r="BD669">
        <v>59700000</v>
      </c>
      <c r="BE669">
        <v>64500000</v>
      </c>
      <c r="BF669">
        <v>51800000</v>
      </c>
      <c r="BG669">
        <v>55300000</v>
      </c>
      <c r="BH669">
        <v>59800000</v>
      </c>
      <c r="BI669">
        <v>468</v>
      </c>
    </row>
    <row r="670" spans="1:61" x14ac:dyDescent="0.25">
      <c r="A670" t="s">
        <v>255</v>
      </c>
      <c r="B670" t="s">
        <v>255</v>
      </c>
      <c r="C670" s="2" t="s">
        <v>256</v>
      </c>
      <c r="D670">
        <v>0.37608900330635803</v>
      </c>
      <c r="E670">
        <v>0.72170182875857902</v>
      </c>
      <c r="G670">
        <v>0.18994549757738499</v>
      </c>
      <c r="H670">
        <v>0.490828325586187</v>
      </c>
      <c r="I670" s="2">
        <v>-0.142822265625</v>
      </c>
      <c r="J670">
        <v>0.49146170837710401</v>
      </c>
      <c r="K670">
        <v>0.81597753196150402</v>
      </c>
      <c r="L670" s="2">
        <v>0.221602121988933</v>
      </c>
      <c r="M670">
        <v>25.691789627075199</v>
      </c>
      <c r="N670">
        <v>25.848045349121101</v>
      </c>
      <c r="O670">
        <v>24.936069488525401</v>
      </c>
      <c r="P670">
        <v>25.833642959594702</v>
      </c>
      <c r="Q670">
        <v>25.799465179443398</v>
      </c>
      <c r="R670">
        <v>25.936069488525401</v>
      </c>
      <c r="S670">
        <v>25.618068695068398</v>
      </c>
      <c r="T670">
        <v>25.874082565307599</v>
      </c>
      <c r="U670" s="2">
        <v>25.6485595703125</v>
      </c>
      <c r="AA670">
        <v>12</v>
      </c>
      <c r="AB670">
        <v>25.9</v>
      </c>
      <c r="AC670">
        <v>25.9</v>
      </c>
      <c r="AD670">
        <v>25.9</v>
      </c>
      <c r="AE670">
        <v>64.305000000000007</v>
      </c>
      <c r="AF670">
        <v>0</v>
      </c>
      <c r="AG670">
        <v>147.99</v>
      </c>
      <c r="AH670">
        <v>9</v>
      </c>
      <c r="AI670">
        <v>8</v>
      </c>
      <c r="AJ670">
        <v>7</v>
      </c>
      <c r="AK670">
        <v>9</v>
      </c>
      <c r="AL670">
        <v>11</v>
      </c>
      <c r="AM670">
        <v>7</v>
      </c>
      <c r="AN670">
        <v>8</v>
      </c>
      <c r="AO670">
        <v>8</v>
      </c>
      <c r="AP670">
        <v>6</v>
      </c>
      <c r="AQ670">
        <v>28.289120573942299</v>
      </c>
      <c r="AR670">
        <v>28.378651795533798</v>
      </c>
      <c r="AS670">
        <v>26.3975430338282</v>
      </c>
      <c r="AT670">
        <v>28.306608000671101</v>
      </c>
      <c r="AU670">
        <v>28.443321223091601</v>
      </c>
      <c r="AV670">
        <v>27.603993911295699</v>
      </c>
      <c r="AW670">
        <v>27.538898883073799</v>
      </c>
      <c r="AX670">
        <v>28.071119921723</v>
      </c>
      <c r="AY670">
        <v>28.5240256065923</v>
      </c>
      <c r="AZ670">
        <v>54200000</v>
      </c>
      <c r="BA670">
        <v>60400000</v>
      </c>
      <c r="BB670">
        <v>32100000</v>
      </c>
      <c r="BC670">
        <v>59800000</v>
      </c>
      <c r="BD670">
        <v>58400000</v>
      </c>
      <c r="BE670">
        <v>64200000</v>
      </c>
      <c r="BF670">
        <v>51500000</v>
      </c>
      <c r="BG670">
        <v>61500000</v>
      </c>
      <c r="BH670">
        <v>52600000</v>
      </c>
      <c r="BI670">
        <v>165</v>
      </c>
    </row>
    <row r="671" spans="1:61" x14ac:dyDescent="0.25">
      <c r="A671" t="s">
        <v>1835</v>
      </c>
      <c r="B671" t="s">
        <v>1835</v>
      </c>
      <c r="C671" s="2" t="s">
        <v>1836</v>
      </c>
      <c r="D671">
        <v>0.37827016083653903</v>
      </c>
      <c r="E671">
        <v>0.72286013718048603</v>
      </c>
      <c r="G671">
        <v>0.55658199490336502</v>
      </c>
      <c r="H671">
        <v>0.749964780181122</v>
      </c>
      <c r="I671" s="2">
        <v>-9.4306310017906E-2</v>
      </c>
      <c r="J671">
        <v>0.25747065858354601</v>
      </c>
      <c r="K671">
        <v>0.70575713520362904</v>
      </c>
      <c r="L671" s="2">
        <v>-0.35801060994466399</v>
      </c>
      <c r="M671">
        <v>24.581184387206999</v>
      </c>
      <c r="N671">
        <v>24.723382949829102</v>
      </c>
      <c r="O671">
        <v>25.4266242980957</v>
      </c>
      <c r="P671">
        <v>24.3910007476807</v>
      </c>
      <c r="Q671">
        <v>24.779565811157202</v>
      </c>
      <c r="R671">
        <v>24.7695121765137</v>
      </c>
      <c r="S671">
        <v>24.6757297515869</v>
      </c>
      <c r="T671">
        <v>24.558008193969702</v>
      </c>
      <c r="U671" s="2">
        <v>24.4234218597412</v>
      </c>
      <c r="AA671">
        <v>2</v>
      </c>
      <c r="AB671">
        <v>6.4</v>
      </c>
      <c r="AC671">
        <v>6.4</v>
      </c>
      <c r="AD671">
        <v>6.4</v>
      </c>
      <c r="AE671">
        <v>37.639000000000003</v>
      </c>
      <c r="AF671">
        <v>0</v>
      </c>
      <c r="AG671">
        <v>4.3395000000000001</v>
      </c>
      <c r="AH671">
        <v>1</v>
      </c>
      <c r="AI671">
        <v>1</v>
      </c>
      <c r="AJ671">
        <v>1</v>
      </c>
      <c r="AK671">
        <v>2</v>
      </c>
      <c r="AL671">
        <v>1</v>
      </c>
      <c r="AM671">
        <v>1</v>
      </c>
      <c r="AN671">
        <v>2</v>
      </c>
      <c r="AO671">
        <v>2</v>
      </c>
      <c r="AP671">
        <v>1</v>
      </c>
      <c r="AQ671">
        <v>25.2498854106592</v>
      </c>
      <c r="AR671">
        <v>25.285597507378601</v>
      </c>
      <c r="AS671">
        <v>25.156534934324501</v>
      </c>
      <c r="AT671">
        <v>25.303127431936101</v>
      </c>
      <c r="AU671">
        <v>25.267851957188601</v>
      </c>
      <c r="AV671">
        <v>24.8950426932991</v>
      </c>
      <c r="AW671">
        <v>24.8432601511965</v>
      </c>
      <c r="AX671">
        <v>25.040093026102301</v>
      </c>
      <c r="AY671">
        <v>25.400803362991802</v>
      </c>
      <c r="AZ671">
        <v>25100000</v>
      </c>
      <c r="BA671">
        <v>27700000</v>
      </c>
      <c r="BB671">
        <v>45100000</v>
      </c>
      <c r="BC671">
        <v>22000000</v>
      </c>
      <c r="BD671">
        <v>28800000</v>
      </c>
      <c r="BE671">
        <v>28600000</v>
      </c>
      <c r="BF671">
        <v>26800000</v>
      </c>
      <c r="BG671">
        <v>24700000</v>
      </c>
      <c r="BH671">
        <v>22500000</v>
      </c>
      <c r="BI671">
        <v>948</v>
      </c>
    </row>
    <row r="672" spans="1:61" x14ac:dyDescent="0.25">
      <c r="A672" t="s">
        <v>1610</v>
      </c>
      <c r="B672" t="s">
        <v>1610</v>
      </c>
      <c r="C672" s="2" t="s">
        <v>1611</v>
      </c>
      <c r="D672">
        <v>0.38141184636345798</v>
      </c>
      <c r="E672">
        <v>0.72286013718048603</v>
      </c>
      <c r="G672">
        <v>0.36859993991381002</v>
      </c>
      <c r="H672">
        <v>0.653571640608552</v>
      </c>
      <c r="I672" s="2">
        <v>-0.32840728759765597</v>
      </c>
      <c r="J672">
        <v>0.119708821288688</v>
      </c>
      <c r="K672">
        <v>0.57870015415416598</v>
      </c>
      <c r="L672" s="2">
        <v>-0.43907356262206998</v>
      </c>
      <c r="M672">
        <v>23.931568145751999</v>
      </c>
      <c r="N672">
        <v>24.1565341949463</v>
      </c>
      <c r="O672">
        <v>23.540378570556602</v>
      </c>
      <c r="P672">
        <v>23.179496765136701</v>
      </c>
      <c r="Q672">
        <v>24.1410217285156</v>
      </c>
      <c r="R672">
        <v>23.9759635925293</v>
      </c>
      <c r="S672">
        <v>23.4551296234131</v>
      </c>
      <c r="T672">
        <v>23.2020969390869</v>
      </c>
      <c r="U672" s="2">
        <v>23.6540336608887</v>
      </c>
      <c r="AA672">
        <v>3</v>
      </c>
      <c r="AB672">
        <v>15.2</v>
      </c>
      <c r="AC672">
        <v>15.2</v>
      </c>
      <c r="AD672">
        <v>15.2</v>
      </c>
      <c r="AE672">
        <v>34.401000000000003</v>
      </c>
      <c r="AF672">
        <v>0</v>
      </c>
      <c r="AG672">
        <v>43.826000000000001</v>
      </c>
      <c r="AH672">
        <v>2</v>
      </c>
      <c r="AI672">
        <v>3</v>
      </c>
      <c r="AJ672">
        <v>3</v>
      </c>
      <c r="AK672">
        <v>2</v>
      </c>
      <c r="AL672">
        <v>2</v>
      </c>
      <c r="AM672">
        <v>2</v>
      </c>
      <c r="AN672">
        <v>2</v>
      </c>
      <c r="AO672">
        <v>2</v>
      </c>
      <c r="AP672">
        <v>2</v>
      </c>
      <c r="AQ672">
        <v>25.543331129388999</v>
      </c>
      <c r="AR672">
        <v>26.008384166374999</v>
      </c>
      <c r="AS672">
        <v>24.659489023887399</v>
      </c>
      <c r="AT672">
        <v>24.664922909937999</v>
      </c>
      <c r="AU672">
        <v>25.656764386550801</v>
      </c>
      <c r="AV672">
        <v>24.697103315687201</v>
      </c>
      <c r="AW672">
        <v>24.504458237744799</v>
      </c>
      <c r="AX672">
        <v>24.7542987172687</v>
      </c>
      <c r="AY672">
        <v>25.7207761446715</v>
      </c>
      <c r="AZ672">
        <v>16000000</v>
      </c>
      <c r="BA672">
        <v>18700000</v>
      </c>
      <c r="BB672">
        <v>12200000</v>
      </c>
      <c r="BC672">
        <v>9500000</v>
      </c>
      <c r="BD672">
        <v>18500000</v>
      </c>
      <c r="BE672">
        <v>16500000</v>
      </c>
      <c r="BF672">
        <v>11500000</v>
      </c>
      <c r="BG672">
        <v>9650000</v>
      </c>
      <c r="BH672">
        <v>13200000</v>
      </c>
      <c r="BI672">
        <v>836</v>
      </c>
    </row>
    <row r="673" spans="1:61" x14ac:dyDescent="0.25">
      <c r="A673" t="s">
        <v>477</v>
      </c>
      <c r="B673" t="s">
        <v>477</v>
      </c>
      <c r="C673" s="2" t="s">
        <v>478</v>
      </c>
      <c r="D673">
        <v>0.381610881221769</v>
      </c>
      <c r="E673">
        <v>0.72286013718048603</v>
      </c>
      <c r="G673">
        <v>0.70613979529884596</v>
      </c>
      <c r="H673">
        <v>0.85608701705607304</v>
      </c>
      <c r="I673" s="2">
        <v>-3.3501942952472802E-2</v>
      </c>
      <c r="J673">
        <v>0.23618556142674399</v>
      </c>
      <c r="K673">
        <v>0.68386167919807805</v>
      </c>
      <c r="L673" s="2">
        <v>-0.135667165120442</v>
      </c>
      <c r="M673">
        <v>26.897352218627901</v>
      </c>
      <c r="N673">
        <v>27.071119308471701</v>
      </c>
      <c r="O673">
        <v>27.1699733734131</v>
      </c>
      <c r="P673">
        <v>26.9759635925293</v>
      </c>
      <c r="Q673">
        <v>27.029600143432599</v>
      </c>
      <c r="R673">
        <v>26.8263854980469</v>
      </c>
      <c r="S673">
        <v>27.008384704589801</v>
      </c>
      <c r="T673">
        <v>26.908847808837901</v>
      </c>
      <c r="U673" s="2">
        <v>26.814210891723601</v>
      </c>
      <c r="AA673">
        <v>8</v>
      </c>
      <c r="AB673">
        <v>18.8</v>
      </c>
      <c r="AC673">
        <v>18.8</v>
      </c>
      <c r="AD673">
        <v>18.8</v>
      </c>
      <c r="AE673">
        <v>53.548999999999999</v>
      </c>
      <c r="AF673">
        <v>0</v>
      </c>
      <c r="AG673">
        <v>62.048000000000002</v>
      </c>
      <c r="AH673">
        <v>7</v>
      </c>
      <c r="AI673">
        <v>7</v>
      </c>
      <c r="AJ673">
        <v>7</v>
      </c>
      <c r="AK673">
        <v>8</v>
      </c>
      <c r="AL673">
        <v>5</v>
      </c>
      <c r="AM673">
        <v>6</v>
      </c>
      <c r="AN673">
        <v>7</v>
      </c>
      <c r="AO673">
        <v>7</v>
      </c>
      <c r="AP673">
        <v>7</v>
      </c>
      <c r="AQ673">
        <v>28.9002353625194</v>
      </c>
      <c r="AR673">
        <v>29.297890783570001</v>
      </c>
      <c r="AS673">
        <v>28.198355110019101</v>
      </c>
      <c r="AT673">
        <v>28.8799358009089</v>
      </c>
      <c r="AU673">
        <v>28.764458583488899</v>
      </c>
      <c r="AV673">
        <v>28.306608000671101</v>
      </c>
      <c r="AW673">
        <v>28.328173350505999</v>
      </c>
      <c r="AX673">
        <v>28.568193189867799</v>
      </c>
      <c r="AY673">
        <v>29.083853411630798</v>
      </c>
      <c r="AZ673">
        <v>125000000</v>
      </c>
      <c r="BA673">
        <v>141000000</v>
      </c>
      <c r="BB673">
        <v>151000000</v>
      </c>
      <c r="BC673">
        <v>132000000</v>
      </c>
      <c r="BD673">
        <v>137000000</v>
      </c>
      <c r="BE673">
        <v>119000000</v>
      </c>
      <c r="BF673">
        <v>135000000</v>
      </c>
      <c r="BG673">
        <v>126000000</v>
      </c>
      <c r="BH673">
        <v>118000000</v>
      </c>
      <c r="BI673">
        <v>275</v>
      </c>
    </row>
    <row r="674" spans="1:61" x14ac:dyDescent="0.25">
      <c r="A674" t="s">
        <v>1845</v>
      </c>
      <c r="B674" t="s">
        <v>1845</v>
      </c>
      <c r="C674" s="2" t="s">
        <v>1846</v>
      </c>
      <c r="D674">
        <v>0.38297456462021301</v>
      </c>
      <c r="E674">
        <v>0.72286013718048603</v>
      </c>
      <c r="G674">
        <v>0.102484184533182</v>
      </c>
      <c r="H674">
        <v>0.41364600006033497</v>
      </c>
      <c r="I674" s="2">
        <v>-0.267031987508137</v>
      </c>
      <c r="J674">
        <v>0.642301744107867</v>
      </c>
      <c r="K674">
        <v>0.88143060182528199</v>
      </c>
      <c r="L674" s="2">
        <v>-0.108505249023438</v>
      </c>
      <c r="M674">
        <v>24.6971035003662</v>
      </c>
      <c r="N674">
        <v>24.592634201049801</v>
      </c>
      <c r="O674">
        <v>24.117435455322301</v>
      </c>
      <c r="P674">
        <v>24.681102752685501</v>
      </c>
      <c r="Q674">
        <v>24.632007598876999</v>
      </c>
      <c r="R674">
        <v>24.569643020629901</v>
      </c>
      <c r="S674">
        <v>24.260692596435501</v>
      </c>
      <c r="T674">
        <v>24.2169704437256</v>
      </c>
      <c r="U674" s="2">
        <v>24.6039943695068</v>
      </c>
      <c r="AA674">
        <v>6</v>
      </c>
      <c r="AB674">
        <v>47.9</v>
      </c>
      <c r="AC674">
        <v>47.9</v>
      </c>
      <c r="AD674">
        <v>47.9</v>
      </c>
      <c r="AE674">
        <v>21.183</v>
      </c>
      <c r="AF674">
        <v>0</v>
      </c>
      <c r="AG674">
        <v>86.040999999999997</v>
      </c>
      <c r="AH674">
        <v>6</v>
      </c>
      <c r="AI674">
        <v>6</v>
      </c>
      <c r="AJ674">
        <v>6</v>
      </c>
      <c r="AK674">
        <v>6</v>
      </c>
      <c r="AL674">
        <v>5</v>
      </c>
      <c r="AM674">
        <v>4</v>
      </c>
      <c r="AN674">
        <v>5</v>
      </c>
      <c r="AO674">
        <v>6</v>
      </c>
      <c r="AP674">
        <v>6</v>
      </c>
      <c r="AQ674">
        <v>26.764458583488899</v>
      </c>
      <c r="AR674">
        <v>26.885764879711001</v>
      </c>
      <c r="AS674">
        <v>25.504458237744799</v>
      </c>
      <c r="AT674">
        <v>26.686456071487601</v>
      </c>
      <c r="AU674">
        <v>26.589780052076001</v>
      </c>
      <c r="AV674">
        <v>26.181393117940399</v>
      </c>
      <c r="AW674">
        <v>25.9846799057837</v>
      </c>
      <c r="AX674">
        <v>26.168061187705501</v>
      </c>
      <c r="AY674">
        <v>27.0505096420477</v>
      </c>
      <c r="AZ674">
        <v>27200000</v>
      </c>
      <c r="BA674">
        <v>25300000</v>
      </c>
      <c r="BB674">
        <v>18200000</v>
      </c>
      <c r="BC674">
        <v>26900000</v>
      </c>
      <c r="BD674">
        <v>26000000</v>
      </c>
      <c r="BE674">
        <v>24900000</v>
      </c>
      <c r="BF674">
        <v>20100000</v>
      </c>
      <c r="BG674">
        <v>19500000</v>
      </c>
      <c r="BH674">
        <v>25500000</v>
      </c>
      <c r="BI674">
        <v>953</v>
      </c>
    </row>
    <row r="675" spans="1:61" x14ac:dyDescent="0.25">
      <c r="A675" t="s">
        <v>862</v>
      </c>
      <c r="B675" t="s">
        <v>862</v>
      </c>
      <c r="C675" s="2" t="s">
        <v>863</v>
      </c>
      <c r="D675">
        <v>0.38663665643540401</v>
      </c>
      <c r="E675">
        <v>0.72286013718048603</v>
      </c>
      <c r="G675">
        <v>5.8054251089029001E-2</v>
      </c>
      <c r="H675">
        <v>0.33611455649343802</v>
      </c>
      <c r="I675" s="2">
        <v>0.25296592712402299</v>
      </c>
      <c r="J675">
        <v>0.85052600250675503</v>
      </c>
      <c r="K675">
        <v>0.97479407784516003</v>
      </c>
      <c r="L675" s="2">
        <v>4.3130874633789097E-2</v>
      </c>
      <c r="M675">
        <v>25.1449165344238</v>
      </c>
      <c r="N675">
        <v>25.2570991516113</v>
      </c>
      <c r="O675">
        <v>24.60964012146</v>
      </c>
      <c r="P675">
        <v>24.686456680297901</v>
      </c>
      <c r="Q675">
        <v>24.823959350585898</v>
      </c>
      <c r="R675">
        <v>24.8717346191406</v>
      </c>
      <c r="S675">
        <v>24.8904113769531</v>
      </c>
      <c r="T675">
        <v>25.117435455322301</v>
      </c>
      <c r="U675" s="2">
        <v>25.133201599121101</v>
      </c>
      <c r="AA675">
        <v>12</v>
      </c>
      <c r="AB675">
        <v>36.200000000000003</v>
      </c>
      <c r="AC675">
        <v>36.200000000000003</v>
      </c>
      <c r="AD675">
        <v>36.200000000000003</v>
      </c>
      <c r="AE675">
        <v>52.180999999999997</v>
      </c>
      <c r="AF675">
        <v>0</v>
      </c>
      <c r="AG675">
        <v>78.793000000000006</v>
      </c>
      <c r="AH675">
        <v>6</v>
      </c>
      <c r="AI675">
        <v>9</v>
      </c>
      <c r="AJ675">
        <v>7</v>
      </c>
      <c r="AK675">
        <v>6</v>
      </c>
      <c r="AL675">
        <v>7</v>
      </c>
      <c r="AM675">
        <v>7</v>
      </c>
      <c r="AN675">
        <v>7</v>
      </c>
      <c r="AO675">
        <v>6</v>
      </c>
      <c r="AP675">
        <v>8</v>
      </c>
      <c r="AQ675">
        <v>27.1014935707665</v>
      </c>
      <c r="AR675">
        <v>27.553620388780502</v>
      </c>
      <c r="AS675">
        <v>26.764458583488899</v>
      </c>
      <c r="AT675">
        <v>26.725984435674299</v>
      </c>
      <c r="AU675">
        <v>26.908848492824099</v>
      </c>
      <c r="AV675">
        <v>26.510507282417599</v>
      </c>
      <c r="AW675">
        <v>26.469175260819501</v>
      </c>
      <c r="AX675">
        <v>27.0914399061026</v>
      </c>
      <c r="AY675">
        <v>27.725984435674299</v>
      </c>
      <c r="AZ675">
        <v>37100000</v>
      </c>
      <c r="BA675">
        <v>40100000</v>
      </c>
      <c r="BB675">
        <v>25600000</v>
      </c>
      <c r="BC675">
        <v>27000000</v>
      </c>
      <c r="BD675">
        <v>29700000</v>
      </c>
      <c r="BE675">
        <v>30700000</v>
      </c>
      <c r="BF675">
        <v>31100000</v>
      </c>
      <c r="BG675">
        <v>36400000</v>
      </c>
      <c r="BH675">
        <v>36800000</v>
      </c>
      <c r="BI675">
        <v>466</v>
      </c>
    </row>
    <row r="676" spans="1:61" x14ac:dyDescent="0.25">
      <c r="A676" t="s">
        <v>1996</v>
      </c>
      <c r="B676" t="s">
        <v>1996</v>
      </c>
      <c r="C676" s="2" t="s">
        <v>1997</v>
      </c>
      <c r="D676">
        <v>0.38717558402983399</v>
      </c>
      <c r="E676">
        <v>0.72286013718048603</v>
      </c>
      <c r="G676">
        <v>0.29343398747817201</v>
      </c>
      <c r="H676">
        <v>0.61080049099428302</v>
      </c>
      <c r="I676" s="2">
        <v>-0.39823722839355502</v>
      </c>
      <c r="J676">
        <v>0.44084075815358098</v>
      </c>
      <c r="K676">
        <v>0.79772711654896</v>
      </c>
      <c r="L676" s="2">
        <v>-0.28460566202799598</v>
      </c>
      <c r="M676">
        <v>23.718164443969702</v>
      </c>
      <c r="N676">
        <v>23.718164443969702</v>
      </c>
      <c r="O676">
        <v>23.5165309906006</v>
      </c>
      <c r="P676">
        <v>23.838459014892599</v>
      </c>
      <c r="Q676">
        <v>23.6757297515869</v>
      </c>
      <c r="R676">
        <v>23.779565811157202</v>
      </c>
      <c r="S676">
        <v>23.492282867431602</v>
      </c>
      <c r="T676">
        <v>23.857568740844702</v>
      </c>
      <c r="U676" s="2">
        <v>22.749191284179702</v>
      </c>
      <c r="AA676">
        <v>2</v>
      </c>
      <c r="AB676">
        <v>6</v>
      </c>
      <c r="AC676">
        <v>6</v>
      </c>
      <c r="AD676">
        <v>6</v>
      </c>
      <c r="AE676">
        <v>31.323</v>
      </c>
      <c r="AF676">
        <v>0</v>
      </c>
      <c r="AG676">
        <v>3.4922</v>
      </c>
      <c r="AH676">
        <v>2</v>
      </c>
      <c r="AI676">
        <v>2</v>
      </c>
      <c r="AJ676">
        <v>1</v>
      </c>
      <c r="AK676">
        <v>2</v>
      </c>
      <c r="AL676">
        <v>1</v>
      </c>
      <c r="AM676">
        <v>1</v>
      </c>
      <c r="AN676">
        <v>1</v>
      </c>
      <c r="AO676">
        <v>1</v>
      </c>
      <c r="AP676">
        <v>2</v>
      </c>
      <c r="AQ676">
        <v>24.718164931215</v>
      </c>
      <c r="AR676">
        <v>24.6757296648946</v>
      </c>
      <c r="AS676">
        <v>23.282065816408299</v>
      </c>
      <c r="AT676">
        <v>24.626448762123399</v>
      </c>
      <c r="AU676">
        <v>24.141021934953098</v>
      </c>
      <c r="AV676">
        <v>23.949490477321401</v>
      </c>
      <c r="AW676">
        <v>23.492283523798701</v>
      </c>
      <c r="AX676">
        <v>24.1014935707665</v>
      </c>
      <c r="AY676">
        <v>23.9759626886826</v>
      </c>
      <c r="AZ676">
        <v>13800000</v>
      </c>
      <c r="BA676">
        <v>13800000</v>
      </c>
      <c r="BB676">
        <v>12000000</v>
      </c>
      <c r="BC676">
        <v>15000000</v>
      </c>
      <c r="BD676">
        <v>13400000</v>
      </c>
      <c r="BE676">
        <v>14400000</v>
      </c>
      <c r="BF676">
        <v>11800000</v>
      </c>
      <c r="BG676">
        <v>15200000</v>
      </c>
      <c r="BH676">
        <v>7050000</v>
      </c>
      <c r="BI676">
        <v>1027</v>
      </c>
    </row>
    <row r="677" spans="1:61" x14ac:dyDescent="0.25">
      <c r="A677" t="s">
        <v>1606</v>
      </c>
      <c r="B677" t="s">
        <v>1606</v>
      </c>
      <c r="C677" s="2" t="s">
        <v>1607</v>
      </c>
      <c r="D677">
        <v>0.38794172766254698</v>
      </c>
      <c r="E677">
        <v>0.72286013718048603</v>
      </c>
      <c r="G677">
        <v>0.27574573134935498</v>
      </c>
      <c r="H677">
        <v>0.59790958180361098</v>
      </c>
      <c r="I677" s="2">
        <v>0.61108080546061305</v>
      </c>
      <c r="J677">
        <v>0.69003299402604801</v>
      </c>
      <c r="K677">
        <v>0.90882394335137995</v>
      </c>
      <c r="L677" s="2">
        <v>0.147617975870769</v>
      </c>
      <c r="M677">
        <v>25.558008193969702</v>
      </c>
      <c r="N677">
        <v>25.420211791992202</v>
      </c>
      <c r="O677">
        <v>26.071119308471701</v>
      </c>
      <c r="P677">
        <v>25.1680603027344</v>
      </c>
      <c r="Q677">
        <v>25.9270534515381</v>
      </c>
      <c r="R677">
        <v>24.563837051391602</v>
      </c>
      <c r="S677">
        <v>25.303127288818398</v>
      </c>
      <c r="T677">
        <v>25.924789428710898</v>
      </c>
      <c r="U677" s="2">
        <v>26.264276504516602</v>
      </c>
      <c r="AA677">
        <v>3</v>
      </c>
      <c r="AB677">
        <v>20.5</v>
      </c>
      <c r="AC677">
        <v>20.5</v>
      </c>
      <c r="AD677">
        <v>20.5</v>
      </c>
      <c r="AE677">
        <v>24.768999999999998</v>
      </c>
      <c r="AF677">
        <v>0</v>
      </c>
      <c r="AG677">
        <v>27.35</v>
      </c>
      <c r="AH677">
        <v>3</v>
      </c>
      <c r="AI677">
        <v>3</v>
      </c>
      <c r="AJ677">
        <v>3</v>
      </c>
      <c r="AK677">
        <v>3</v>
      </c>
      <c r="AL677">
        <v>2</v>
      </c>
      <c r="AM677">
        <v>3</v>
      </c>
      <c r="AN677">
        <v>3</v>
      </c>
      <c r="AO677">
        <v>3</v>
      </c>
      <c r="AP677">
        <v>3</v>
      </c>
      <c r="AQ677">
        <v>27.262485447438799</v>
      </c>
      <c r="AR677">
        <v>27.216970788186401</v>
      </c>
      <c r="AS677">
        <v>26.789549564451701</v>
      </c>
      <c r="AT677">
        <v>26.725984435674299</v>
      </c>
      <c r="AU677">
        <v>26.115452028356401</v>
      </c>
      <c r="AV677">
        <v>25.023268403461</v>
      </c>
      <c r="AW677">
        <v>26.725984435674299</v>
      </c>
      <c r="AX677">
        <v>26.997657759781902</v>
      </c>
      <c r="AY677">
        <v>26.4137714956201</v>
      </c>
      <c r="AZ677">
        <v>49400000</v>
      </c>
      <c r="BA677">
        <v>44900000</v>
      </c>
      <c r="BB677">
        <v>70500000</v>
      </c>
      <c r="BC677">
        <v>37700000</v>
      </c>
      <c r="BD677">
        <v>63800000</v>
      </c>
      <c r="BE677">
        <v>24800000</v>
      </c>
      <c r="BF677">
        <v>41400000</v>
      </c>
      <c r="BG677">
        <v>63700000</v>
      </c>
      <c r="BH677">
        <v>80600000</v>
      </c>
      <c r="BI677">
        <v>834</v>
      </c>
    </row>
    <row r="678" spans="1:61" x14ac:dyDescent="0.25">
      <c r="A678" t="s">
        <v>685</v>
      </c>
      <c r="B678" t="s">
        <v>685</v>
      </c>
      <c r="C678" s="2" t="s">
        <v>686</v>
      </c>
      <c r="D678">
        <v>0.38843906513513998</v>
      </c>
      <c r="E678">
        <v>0.72286013718048603</v>
      </c>
      <c r="G678">
        <v>0.80662549032995201</v>
      </c>
      <c r="H678">
        <v>0.91581194180168701</v>
      </c>
      <c r="I678" s="2">
        <v>-5.2381515502929701E-2</v>
      </c>
      <c r="J678">
        <v>0.25031190543040299</v>
      </c>
      <c r="K678">
        <v>0.70491535914470804</v>
      </c>
      <c r="L678" s="2">
        <v>0.24181747436523399</v>
      </c>
      <c r="M678">
        <v>24.4298191070557</v>
      </c>
      <c r="N678">
        <v>23.876426696777301</v>
      </c>
      <c r="O678">
        <v>24.238996505737301</v>
      </c>
      <c r="P678">
        <v>24.843259811401399</v>
      </c>
      <c r="Q678">
        <v>24.260692596435501</v>
      </c>
      <c r="R678">
        <v>24.323886871337901</v>
      </c>
      <c r="S678">
        <v>24.2678527832031</v>
      </c>
      <c r="T678">
        <v>24.504457473754901</v>
      </c>
      <c r="U678" s="2">
        <v>24.498384475708001</v>
      </c>
      <c r="AA678">
        <v>5</v>
      </c>
      <c r="AB678">
        <v>17.100000000000001</v>
      </c>
      <c r="AC678">
        <v>17.100000000000001</v>
      </c>
      <c r="AD678">
        <v>17.100000000000001</v>
      </c>
      <c r="AE678">
        <v>40.295999999999999</v>
      </c>
      <c r="AF678">
        <v>0</v>
      </c>
      <c r="AG678">
        <v>52.506</v>
      </c>
      <c r="AH678">
        <v>4</v>
      </c>
      <c r="AI678">
        <v>4</v>
      </c>
      <c r="AJ678">
        <v>3</v>
      </c>
      <c r="AK678">
        <v>4</v>
      </c>
      <c r="AL678">
        <v>3</v>
      </c>
      <c r="AM678">
        <v>5</v>
      </c>
      <c r="AN678">
        <v>4</v>
      </c>
      <c r="AO678">
        <v>4</v>
      </c>
      <c r="AP678">
        <v>5</v>
      </c>
      <c r="AQ678">
        <v>25.741497435045599</v>
      </c>
      <c r="AR678">
        <v>26.1213931282042</v>
      </c>
      <c r="AS678">
        <v>25.400803362991802</v>
      </c>
      <c r="AT678">
        <v>25.951715142436001</v>
      </c>
      <c r="AU678">
        <v>25.772031803193698</v>
      </c>
      <c r="AV678">
        <v>25.9868510048254</v>
      </c>
      <c r="AW678">
        <v>25.920253256096299</v>
      </c>
      <c r="AX678">
        <v>26.235349317501299</v>
      </c>
      <c r="AY678">
        <v>26.885764879711001</v>
      </c>
      <c r="AZ678">
        <v>22600000</v>
      </c>
      <c r="BA678">
        <v>15400000</v>
      </c>
      <c r="BB678">
        <v>19800000</v>
      </c>
      <c r="BC678">
        <v>30100000</v>
      </c>
      <c r="BD678">
        <v>20100000</v>
      </c>
      <c r="BE678">
        <v>21000000</v>
      </c>
      <c r="BF678">
        <v>20200000</v>
      </c>
      <c r="BG678">
        <v>23800000</v>
      </c>
      <c r="BH678">
        <v>23700000</v>
      </c>
      <c r="BI678">
        <v>378</v>
      </c>
    </row>
    <row r="679" spans="1:61" x14ac:dyDescent="0.25">
      <c r="A679" t="s">
        <v>2096</v>
      </c>
      <c r="B679" t="s">
        <v>2096</v>
      </c>
      <c r="C679" s="2" t="s">
        <v>2097</v>
      </c>
      <c r="D679">
        <v>0.38876532678762699</v>
      </c>
      <c r="E679">
        <v>0.72286013718048603</v>
      </c>
      <c r="G679">
        <v>0.575659708655478</v>
      </c>
      <c r="H679">
        <v>0.76707365118870396</v>
      </c>
      <c r="I679" s="2">
        <v>-6.7171732584636601E-2</v>
      </c>
      <c r="J679">
        <v>0.36046520607771498</v>
      </c>
      <c r="K679">
        <v>0.76666483498608295</v>
      </c>
      <c r="L679" s="2">
        <v>1.46188990275065</v>
      </c>
      <c r="M679">
        <v>22.173408508300799</v>
      </c>
      <c r="N679">
        <v>22.318380355835</v>
      </c>
      <c r="O679">
        <v>18</v>
      </c>
      <c r="P679">
        <v>22.3511066436768</v>
      </c>
      <c r="Q679">
        <v>22.5332641601563</v>
      </c>
      <c r="R679">
        <v>22.194602966308601</v>
      </c>
      <c r="S679">
        <v>22.329372406005898</v>
      </c>
      <c r="T679">
        <v>22.191595077514599</v>
      </c>
      <c r="U679" s="2">
        <v>22.356491088867202</v>
      </c>
      <c r="AA679">
        <v>1</v>
      </c>
      <c r="AB679">
        <v>4.7</v>
      </c>
      <c r="AC679">
        <v>4.7</v>
      </c>
      <c r="AD679">
        <v>4.7</v>
      </c>
      <c r="AE679">
        <v>38.926000000000002</v>
      </c>
      <c r="AF679">
        <v>0</v>
      </c>
      <c r="AG679">
        <v>6.3844000000000003</v>
      </c>
      <c r="AH679">
        <v>1</v>
      </c>
      <c r="AI679">
        <v>1</v>
      </c>
      <c r="AJ679">
        <v>0</v>
      </c>
      <c r="AK679">
        <v>1</v>
      </c>
      <c r="AL679">
        <v>1</v>
      </c>
      <c r="AM679">
        <v>1</v>
      </c>
      <c r="AN679">
        <v>1</v>
      </c>
      <c r="AO679">
        <v>1</v>
      </c>
      <c r="AP679">
        <v>1</v>
      </c>
      <c r="AQ679">
        <v>22.701340308573599</v>
      </c>
      <c r="AR679">
        <v>22.902422223664701</v>
      </c>
      <c r="AS679" t="s">
        <v>102</v>
      </c>
      <c r="AT679">
        <v>22.7855642165006</v>
      </c>
      <c r="AU679">
        <v>23.137899217195201</v>
      </c>
      <c r="AV679">
        <v>22.326631368841799</v>
      </c>
      <c r="AW679">
        <v>22.345704102308598</v>
      </c>
      <c r="AX679">
        <v>22.404056340786902</v>
      </c>
      <c r="AY679">
        <v>23.249162073947598</v>
      </c>
      <c r="AZ679">
        <v>4730000</v>
      </c>
      <c r="BA679">
        <v>5230000</v>
      </c>
      <c r="BB679">
        <v>0</v>
      </c>
      <c r="BC679">
        <v>5350000</v>
      </c>
      <c r="BD679">
        <v>6070000</v>
      </c>
      <c r="BE679">
        <v>4800000</v>
      </c>
      <c r="BF679">
        <v>5270000</v>
      </c>
      <c r="BG679">
        <v>4790000</v>
      </c>
      <c r="BH679">
        <v>5370000</v>
      </c>
      <c r="BI679">
        <v>1077</v>
      </c>
    </row>
    <row r="680" spans="1:61" x14ac:dyDescent="0.25">
      <c r="A680" t="s">
        <v>554</v>
      </c>
      <c r="B680" t="s">
        <v>554</v>
      </c>
      <c r="C680" s="2" t="s">
        <v>555</v>
      </c>
      <c r="D680">
        <v>0.38983712926234998</v>
      </c>
      <c r="E680">
        <v>0.72286013718048603</v>
      </c>
      <c r="G680">
        <v>0.32520517770711899</v>
      </c>
      <c r="H680">
        <v>0.635148018554337</v>
      </c>
      <c r="I680" s="2">
        <v>-0.15470186869303501</v>
      </c>
      <c r="J680">
        <v>0.31822251092492099</v>
      </c>
      <c r="K680">
        <v>0.75374959420736798</v>
      </c>
      <c r="L680" s="2">
        <v>-0.14323679606119899</v>
      </c>
      <c r="M680">
        <v>23.6757297515869</v>
      </c>
      <c r="N680">
        <v>23.789548873901399</v>
      </c>
      <c r="O680">
        <v>23.728582382202099</v>
      </c>
      <c r="P680">
        <v>23.643062591552699</v>
      </c>
      <c r="Q680">
        <v>23.867029190063501</v>
      </c>
      <c r="R680">
        <v>23.718164443969702</v>
      </c>
      <c r="S680">
        <v>23.3910007476807</v>
      </c>
      <c r="T680">
        <v>23.809312820434599</v>
      </c>
      <c r="U680" s="2">
        <v>23.563837051391602</v>
      </c>
      <c r="AA680">
        <v>3</v>
      </c>
      <c r="AB680">
        <v>12.1</v>
      </c>
      <c r="AC680">
        <v>12.1</v>
      </c>
      <c r="AD680">
        <v>12.1</v>
      </c>
      <c r="AE680">
        <v>27.155999999999999</v>
      </c>
      <c r="AF680">
        <v>0</v>
      </c>
      <c r="AG680">
        <v>5.4962</v>
      </c>
      <c r="AH680">
        <v>3</v>
      </c>
      <c r="AI680">
        <v>3</v>
      </c>
      <c r="AJ680">
        <v>3</v>
      </c>
      <c r="AK680">
        <v>3</v>
      </c>
      <c r="AL680">
        <v>2</v>
      </c>
      <c r="AM680">
        <v>3</v>
      </c>
      <c r="AN680">
        <v>3</v>
      </c>
      <c r="AO680">
        <v>3</v>
      </c>
      <c r="AP680">
        <v>3</v>
      </c>
      <c r="AQ680">
        <v>25.274976391622001</v>
      </c>
      <c r="AR680">
        <v>25.3975430338282</v>
      </c>
      <c r="AS680">
        <v>24.534452978042602</v>
      </c>
      <c r="AT680">
        <v>25.198355110019101</v>
      </c>
      <c r="AU680">
        <v>24.141021934953098</v>
      </c>
      <c r="AV680">
        <v>25.048432327015099</v>
      </c>
      <c r="AW680">
        <v>24.738923491381801</v>
      </c>
      <c r="AX680">
        <v>24.9715842481721</v>
      </c>
      <c r="AY680">
        <v>25.235349317501299</v>
      </c>
      <c r="AZ680">
        <v>13400000</v>
      </c>
      <c r="BA680">
        <v>14500000</v>
      </c>
      <c r="BB680">
        <v>13900000</v>
      </c>
      <c r="BC680">
        <v>13100000</v>
      </c>
      <c r="BD680">
        <v>15300000</v>
      </c>
      <c r="BE680">
        <v>13800000</v>
      </c>
      <c r="BF680">
        <v>11000000</v>
      </c>
      <c r="BG680">
        <v>14700000</v>
      </c>
      <c r="BH680">
        <v>12400000</v>
      </c>
      <c r="BI680">
        <v>313</v>
      </c>
    </row>
    <row r="681" spans="1:61" x14ac:dyDescent="0.25">
      <c r="A681" t="s">
        <v>842</v>
      </c>
      <c r="B681" t="s">
        <v>842</v>
      </c>
      <c r="C681" s="2" t="s">
        <v>843</v>
      </c>
      <c r="D681">
        <v>0.39067276172660798</v>
      </c>
      <c r="E681">
        <v>0.72286013718048603</v>
      </c>
      <c r="G681">
        <v>0.76444941535598099</v>
      </c>
      <c r="H681">
        <v>0.89419096943194398</v>
      </c>
      <c r="I681" s="2">
        <v>7.5856526692707094E-2</v>
      </c>
      <c r="J681">
        <v>0.33965418758537902</v>
      </c>
      <c r="K681">
        <v>0.76060651978903604</v>
      </c>
      <c r="L681" s="2">
        <v>1.7805194854736299</v>
      </c>
      <c r="M681">
        <v>23.082128524780298</v>
      </c>
      <c r="N681">
        <v>22.7593879699707</v>
      </c>
      <c r="O681">
        <v>18</v>
      </c>
      <c r="P681">
        <v>22.5521545410156</v>
      </c>
      <c r="Q681">
        <v>23.065790176391602</v>
      </c>
      <c r="R681">
        <v>23.337560653686499</v>
      </c>
      <c r="S681">
        <v>23.164228439331101</v>
      </c>
      <c r="T681">
        <v>22.9829406738281</v>
      </c>
      <c r="U681" s="2">
        <v>23.035905838012699</v>
      </c>
      <c r="AA681">
        <v>2</v>
      </c>
      <c r="AB681">
        <v>21.8</v>
      </c>
      <c r="AC681">
        <v>21.8</v>
      </c>
      <c r="AD681">
        <v>21.8</v>
      </c>
      <c r="AE681">
        <v>18.222000000000001</v>
      </c>
      <c r="AF681">
        <v>0</v>
      </c>
      <c r="AG681">
        <v>5.5430999999999999</v>
      </c>
      <c r="AH681">
        <v>2</v>
      </c>
      <c r="AI681">
        <v>1</v>
      </c>
      <c r="AJ681">
        <v>0</v>
      </c>
      <c r="AK681">
        <v>1</v>
      </c>
      <c r="AL681">
        <v>1</v>
      </c>
      <c r="AM681">
        <v>1</v>
      </c>
      <c r="AN681">
        <v>2</v>
      </c>
      <c r="AO681">
        <v>1</v>
      </c>
      <c r="AP681">
        <v>1</v>
      </c>
      <c r="AQ681">
        <v>24.498383723335099</v>
      </c>
      <c r="AR681">
        <v>22.111079619595699</v>
      </c>
      <c r="AS681" t="s">
        <v>102</v>
      </c>
      <c r="AT681">
        <v>21.7795654758791</v>
      </c>
      <c r="AU681">
        <v>22.414416852392598</v>
      </c>
      <c r="AV681">
        <v>24.187069302472601</v>
      </c>
      <c r="AW681">
        <v>23.958368628667898</v>
      </c>
      <c r="AX681">
        <v>23.967192479054901</v>
      </c>
      <c r="AY681">
        <v>23.504458237744799</v>
      </c>
      <c r="AZ681">
        <v>8880000</v>
      </c>
      <c r="BA681">
        <v>7100000</v>
      </c>
      <c r="BB681">
        <v>0</v>
      </c>
      <c r="BC681">
        <v>6150000</v>
      </c>
      <c r="BD681">
        <v>8780000</v>
      </c>
      <c r="BE681">
        <v>10600000</v>
      </c>
      <c r="BF681">
        <v>9400000</v>
      </c>
      <c r="BG681">
        <v>8290000</v>
      </c>
      <c r="BH681">
        <v>8600000</v>
      </c>
      <c r="BI681">
        <v>456</v>
      </c>
    </row>
    <row r="682" spans="1:61" x14ac:dyDescent="0.25">
      <c r="A682" t="s">
        <v>1550</v>
      </c>
      <c r="B682" t="s">
        <v>1550</v>
      </c>
      <c r="C682" s="2" t="s">
        <v>1551</v>
      </c>
      <c r="D682">
        <v>0.39187642593472499</v>
      </c>
      <c r="E682">
        <v>0.72286013718048603</v>
      </c>
      <c r="G682">
        <v>0.12182527072268701</v>
      </c>
      <c r="H682">
        <v>0.42010136134448101</v>
      </c>
      <c r="I682" s="2">
        <v>-0.34214655558268298</v>
      </c>
      <c r="J682">
        <v>0.80253019519691804</v>
      </c>
      <c r="K682">
        <v>0.957715592058201</v>
      </c>
      <c r="L682" s="2">
        <v>9.3317667643230406E-2</v>
      </c>
      <c r="M682">
        <v>23.442529678344702</v>
      </c>
      <c r="N682">
        <v>23.6208686828613</v>
      </c>
      <c r="O682">
        <v>22.535640716552699</v>
      </c>
      <c r="P682">
        <v>23.540378570556602</v>
      </c>
      <c r="Q682">
        <v>23.922523498535199</v>
      </c>
      <c r="R682">
        <v>23.442529678344702</v>
      </c>
      <c r="S682">
        <v>23.231691360473601</v>
      </c>
      <c r="T682">
        <v>23.480005264282202</v>
      </c>
      <c r="U682" s="2">
        <v>23.167295455932599</v>
      </c>
      <c r="AA682">
        <v>3</v>
      </c>
      <c r="AB682">
        <v>16.399999999999999</v>
      </c>
      <c r="AC682">
        <v>16.399999999999999</v>
      </c>
      <c r="AD682">
        <v>16.399999999999999</v>
      </c>
      <c r="AE682">
        <v>36.167999999999999</v>
      </c>
      <c r="AF682">
        <v>0</v>
      </c>
      <c r="AG682">
        <v>38.262999999999998</v>
      </c>
      <c r="AH682">
        <v>2</v>
      </c>
      <c r="AI682">
        <v>2</v>
      </c>
      <c r="AJ682">
        <v>2</v>
      </c>
      <c r="AK682">
        <v>1</v>
      </c>
      <c r="AL682">
        <v>3</v>
      </c>
      <c r="AM682">
        <v>3</v>
      </c>
      <c r="AN682">
        <v>2</v>
      </c>
      <c r="AO682">
        <v>2</v>
      </c>
      <c r="AP682">
        <v>2</v>
      </c>
      <c r="AQ682">
        <v>25.077246024519798</v>
      </c>
      <c r="AR682">
        <v>24.442530488601601</v>
      </c>
      <c r="AS682">
        <v>23.337560928999999</v>
      </c>
      <c r="AT682">
        <v>23.738923491381801</v>
      </c>
      <c r="AU682">
        <v>25.377824799213698</v>
      </c>
      <c r="AV682">
        <v>24.723382640486001</v>
      </c>
      <c r="AW682">
        <v>24.093456251701099</v>
      </c>
      <c r="AX682">
        <v>25.4169953964944</v>
      </c>
      <c r="AY682">
        <v>24.260692165615701</v>
      </c>
      <c r="AZ682">
        <v>11400000</v>
      </c>
      <c r="BA682">
        <v>12900000</v>
      </c>
      <c r="BB682">
        <v>6080000</v>
      </c>
      <c r="BC682">
        <v>12200000</v>
      </c>
      <c r="BD682">
        <v>15900000</v>
      </c>
      <c r="BE682">
        <v>11400000</v>
      </c>
      <c r="BF682">
        <v>9850000</v>
      </c>
      <c r="BG682">
        <v>11700000</v>
      </c>
      <c r="BH682">
        <v>9420000</v>
      </c>
      <c r="BI682">
        <v>806</v>
      </c>
    </row>
    <row r="683" spans="1:61" x14ac:dyDescent="0.25">
      <c r="A683" t="s">
        <v>645</v>
      </c>
      <c r="B683" t="s">
        <v>645</v>
      </c>
      <c r="C683" s="2" t="s">
        <v>646</v>
      </c>
      <c r="D683">
        <v>0.39197516478310501</v>
      </c>
      <c r="E683">
        <v>0.72286013718048603</v>
      </c>
      <c r="G683">
        <v>0.74049520393838597</v>
      </c>
      <c r="H683">
        <v>0.877322259217303</v>
      </c>
      <c r="I683" s="2">
        <v>6.07802073160819E-2</v>
      </c>
      <c r="J683">
        <v>0.45364097147427301</v>
      </c>
      <c r="K683">
        <v>0.80316762162658095</v>
      </c>
      <c r="L683" s="2">
        <v>-0.14264488220214799</v>
      </c>
      <c r="M683">
        <v>25.525520324706999</v>
      </c>
      <c r="N683">
        <v>25.489223480224599</v>
      </c>
      <c r="O683">
        <v>25.451990127563501</v>
      </c>
      <c r="P683">
        <v>25.2678527832031</v>
      </c>
      <c r="Q683">
        <v>25.278526306152301</v>
      </c>
      <c r="R683">
        <v>25.310079574585</v>
      </c>
      <c r="S683">
        <v>25.489223480224599</v>
      </c>
      <c r="T683">
        <v>25.543331146240199</v>
      </c>
      <c r="U683" s="2">
        <v>25.0062446594238</v>
      </c>
      <c r="AA683">
        <v>9</v>
      </c>
      <c r="AB683">
        <v>32.700000000000003</v>
      </c>
      <c r="AC683">
        <v>32.700000000000003</v>
      </c>
      <c r="AD683">
        <v>32.700000000000003</v>
      </c>
      <c r="AE683">
        <v>29.887</v>
      </c>
      <c r="AF683">
        <v>0</v>
      </c>
      <c r="AG683">
        <v>60.73</v>
      </c>
      <c r="AH683">
        <v>6</v>
      </c>
      <c r="AI683">
        <v>7</v>
      </c>
      <c r="AJ683">
        <v>7</v>
      </c>
      <c r="AK683">
        <v>7</v>
      </c>
      <c r="AL683">
        <v>6</v>
      </c>
      <c r="AM683">
        <v>6</v>
      </c>
      <c r="AN683">
        <v>6</v>
      </c>
      <c r="AO683">
        <v>6</v>
      </c>
      <c r="AP683">
        <v>8</v>
      </c>
      <c r="AQ683">
        <v>27.850431806598799</v>
      </c>
      <c r="AR683">
        <v>27.673035555725299</v>
      </c>
      <c r="AS683">
        <v>27.315272861798199</v>
      </c>
      <c r="AT683">
        <v>27.783317610740198</v>
      </c>
      <c r="AU683">
        <v>27.9427958247474</v>
      </c>
      <c r="AV683">
        <v>27.399174119407199</v>
      </c>
      <c r="AW683">
        <v>27.582620260503099</v>
      </c>
      <c r="AX683">
        <v>27.751747531739401</v>
      </c>
      <c r="AY683">
        <v>27.891570501392302</v>
      </c>
      <c r="AZ683">
        <v>48300000</v>
      </c>
      <c r="BA683">
        <v>47100000</v>
      </c>
      <c r="BB683">
        <v>45900000</v>
      </c>
      <c r="BC683">
        <v>40400000</v>
      </c>
      <c r="BD683">
        <v>40700000</v>
      </c>
      <c r="BE683">
        <v>41600000</v>
      </c>
      <c r="BF683">
        <v>47100000</v>
      </c>
      <c r="BG683">
        <v>48900000</v>
      </c>
      <c r="BH683">
        <v>33700000</v>
      </c>
      <c r="BI683">
        <v>358</v>
      </c>
    </row>
    <row r="684" spans="1:61" x14ac:dyDescent="0.25">
      <c r="A684" t="s">
        <v>239</v>
      </c>
      <c r="B684" t="s">
        <v>239</v>
      </c>
      <c r="C684" s="2" t="s">
        <v>240</v>
      </c>
      <c r="D684">
        <v>0.39210008615660702</v>
      </c>
      <c r="E684">
        <v>0.72286013718048603</v>
      </c>
      <c r="G684">
        <v>0.21449962114455501</v>
      </c>
      <c r="H684">
        <v>0.52070119393108105</v>
      </c>
      <c r="I684" s="2">
        <v>-0.25598907470703097</v>
      </c>
      <c r="J684">
        <v>0.512300422158811</v>
      </c>
      <c r="K684">
        <v>0.817331314006008</v>
      </c>
      <c r="L684" s="2">
        <v>-0.110286076863609</v>
      </c>
      <c r="M684">
        <v>24.540378570556602</v>
      </c>
      <c r="N684">
        <v>24.563837051391602</v>
      </c>
      <c r="O684">
        <v>24.187068939208999</v>
      </c>
      <c r="P684">
        <v>24.303127288818398</v>
      </c>
      <c r="Q684">
        <v>24.804397583007798</v>
      </c>
      <c r="R684">
        <v>24.6208686828613</v>
      </c>
      <c r="S684">
        <v>24.1565341949463</v>
      </c>
      <c r="T684">
        <v>24.480005264282202</v>
      </c>
      <c r="U684" s="2">
        <v>24.323886871337901</v>
      </c>
      <c r="AA684">
        <v>5</v>
      </c>
      <c r="AB684">
        <v>13.9</v>
      </c>
      <c r="AC684">
        <v>13.9</v>
      </c>
      <c r="AD684">
        <v>13.9</v>
      </c>
      <c r="AE684">
        <v>44.372999999999998</v>
      </c>
      <c r="AF684">
        <v>0</v>
      </c>
      <c r="AG684">
        <v>22.584</v>
      </c>
      <c r="AH684">
        <v>3</v>
      </c>
      <c r="AI684">
        <v>4</v>
      </c>
      <c r="AJ684">
        <v>3</v>
      </c>
      <c r="AK684">
        <v>3</v>
      </c>
      <c r="AL684">
        <v>3</v>
      </c>
      <c r="AM684">
        <v>3</v>
      </c>
      <c r="AN684">
        <v>4</v>
      </c>
      <c r="AO684">
        <v>3</v>
      </c>
      <c r="AP684">
        <v>4</v>
      </c>
      <c r="AQ684">
        <v>26.0019578972156</v>
      </c>
      <c r="AR684">
        <v>26.686456071487601</v>
      </c>
      <c r="AS684">
        <v>25.289120573942299</v>
      </c>
      <c r="AT684">
        <v>25.852814457909801</v>
      </c>
      <c r="AU684">
        <v>26.2444515246085</v>
      </c>
      <c r="AV684">
        <v>25.784566156937501</v>
      </c>
      <c r="AW684">
        <v>25.702397615356698</v>
      </c>
      <c r="AX684">
        <v>26.0380006471411</v>
      </c>
      <c r="AY684">
        <v>26.525519853272598</v>
      </c>
      <c r="AZ684">
        <v>24400000</v>
      </c>
      <c r="BA684">
        <v>24800000</v>
      </c>
      <c r="BB684">
        <v>19100000</v>
      </c>
      <c r="BC684">
        <v>20700000</v>
      </c>
      <c r="BD684">
        <v>29300000</v>
      </c>
      <c r="BE684">
        <v>25800000</v>
      </c>
      <c r="BF684">
        <v>18700000</v>
      </c>
      <c r="BG684">
        <v>23400000</v>
      </c>
      <c r="BH684">
        <v>21000000</v>
      </c>
      <c r="BI684">
        <v>157</v>
      </c>
    </row>
    <row r="685" spans="1:61" x14ac:dyDescent="0.25">
      <c r="A685" t="s">
        <v>1305</v>
      </c>
      <c r="B685" t="s">
        <v>1305</v>
      </c>
      <c r="C685" s="2" t="s">
        <v>1306</v>
      </c>
      <c r="D685">
        <v>0.39292936477465801</v>
      </c>
      <c r="E685">
        <v>0.72286013718048603</v>
      </c>
      <c r="G685">
        <v>0.35751801947784101</v>
      </c>
      <c r="H685">
        <v>0.653571640608552</v>
      </c>
      <c r="I685" s="2">
        <v>0.108544031778969</v>
      </c>
      <c r="J685">
        <v>0.90018409347622996</v>
      </c>
      <c r="K685">
        <v>0.98596093918513605</v>
      </c>
      <c r="L685" s="2">
        <v>-1.3133366902671599E-2</v>
      </c>
      <c r="M685">
        <v>31.178308486938501</v>
      </c>
      <c r="N685">
        <v>31.10524559021</v>
      </c>
      <c r="O685">
        <v>31.054397583007798</v>
      </c>
      <c r="P685">
        <v>31.041399002075199</v>
      </c>
      <c r="Q685">
        <v>30.890121459960898</v>
      </c>
      <c r="R685">
        <v>31.041399002075199</v>
      </c>
      <c r="S685">
        <v>31.1361389160156</v>
      </c>
      <c r="T685">
        <v>31.2364902496338</v>
      </c>
      <c r="U685" s="2">
        <v>30.9259223937988</v>
      </c>
      <c r="AA685">
        <v>9</v>
      </c>
      <c r="AB685">
        <v>67.099999999999994</v>
      </c>
      <c r="AC685">
        <v>38.5</v>
      </c>
      <c r="AD685">
        <v>38.5</v>
      </c>
      <c r="AE685">
        <v>39.805</v>
      </c>
      <c r="AF685">
        <v>0</v>
      </c>
      <c r="AG685">
        <v>323.31</v>
      </c>
      <c r="AH685">
        <v>9</v>
      </c>
      <c r="AI685">
        <v>9</v>
      </c>
      <c r="AJ685">
        <v>9</v>
      </c>
      <c r="AK685">
        <v>9</v>
      </c>
      <c r="AL685">
        <v>9</v>
      </c>
      <c r="AM685">
        <v>9</v>
      </c>
      <c r="AN685">
        <v>9</v>
      </c>
      <c r="AO685">
        <v>9</v>
      </c>
      <c r="AP685">
        <v>9</v>
      </c>
      <c r="AQ685">
        <v>34.376324659019197</v>
      </c>
      <c r="AR685">
        <v>34.363327318490299</v>
      </c>
      <c r="AS685">
        <v>33.369840625449001</v>
      </c>
      <c r="AT685">
        <v>34.010052986735602</v>
      </c>
      <c r="AU685">
        <v>34.240760676284097</v>
      </c>
      <c r="AV685">
        <v>33.8233522725425</v>
      </c>
      <c r="AW685">
        <v>33.673456842059402</v>
      </c>
      <c r="AX685">
        <v>34.018368254947603</v>
      </c>
      <c r="AY685">
        <v>34.597792572127403</v>
      </c>
      <c r="AZ685">
        <v>2430000128</v>
      </c>
      <c r="BA685">
        <v>2310000128</v>
      </c>
      <c r="BB685">
        <v>2230000128</v>
      </c>
      <c r="BC685">
        <v>2209999872</v>
      </c>
      <c r="BD685">
        <v>1990000000</v>
      </c>
      <c r="BE685">
        <v>2209999872</v>
      </c>
      <c r="BF685">
        <v>2360000000</v>
      </c>
      <c r="BG685">
        <v>2529999872</v>
      </c>
      <c r="BH685">
        <v>2040000000</v>
      </c>
      <c r="BI685">
        <v>684</v>
      </c>
    </row>
    <row r="686" spans="1:61" x14ac:dyDescent="0.25">
      <c r="A686" t="s">
        <v>1335</v>
      </c>
      <c r="B686" t="s">
        <v>1335</v>
      </c>
      <c r="C686" s="2" t="s">
        <v>1336</v>
      </c>
      <c r="D686">
        <v>0.39665716204016999</v>
      </c>
      <c r="E686">
        <v>0.72764714436909605</v>
      </c>
      <c r="G686">
        <v>0.13824675327712699</v>
      </c>
      <c r="H686">
        <v>0.43100209434445802</v>
      </c>
      <c r="I686" s="2">
        <v>-0.35248756408691401</v>
      </c>
      <c r="J686">
        <v>0.33499180712424398</v>
      </c>
      <c r="K686">
        <v>0.76006544473567905</v>
      </c>
      <c r="L686" s="2">
        <v>-0.261639277140301</v>
      </c>
      <c r="M686">
        <v>23.215490341186499</v>
      </c>
      <c r="N686">
        <v>23.504457473754901</v>
      </c>
      <c r="O686">
        <v>22.692853927612301</v>
      </c>
      <c r="P686">
        <v>23.296140670776399</v>
      </c>
      <c r="Q686">
        <v>23.5165309906006</v>
      </c>
      <c r="R686">
        <v>22.872674942016602</v>
      </c>
      <c r="S686">
        <v>22.915246963501001</v>
      </c>
      <c r="T686">
        <v>22.885765075683601</v>
      </c>
      <c r="U686" s="2">
        <v>22.8268718719482</v>
      </c>
      <c r="AA686">
        <v>2</v>
      </c>
      <c r="AB686">
        <v>4.5</v>
      </c>
      <c r="AC686">
        <v>4.5</v>
      </c>
      <c r="AD686">
        <v>4.5</v>
      </c>
      <c r="AE686">
        <v>70.444000000000003</v>
      </c>
      <c r="AF686">
        <v>0</v>
      </c>
      <c r="AG686">
        <v>34.295000000000002</v>
      </c>
      <c r="AH686">
        <v>2</v>
      </c>
      <c r="AI686">
        <v>2</v>
      </c>
      <c r="AJ686">
        <v>1</v>
      </c>
      <c r="AK686">
        <v>2</v>
      </c>
      <c r="AL686">
        <v>2</v>
      </c>
      <c r="AM686">
        <v>2</v>
      </c>
      <c r="AN686">
        <v>2</v>
      </c>
      <c r="AO686">
        <v>2</v>
      </c>
      <c r="AP686">
        <v>2</v>
      </c>
      <c r="AQ686">
        <v>25.183287661930098</v>
      </c>
      <c r="AR686">
        <v>25.3135440478815</v>
      </c>
      <c r="AS686">
        <v>21.605124993314298</v>
      </c>
      <c r="AT686">
        <v>25.044268702073499</v>
      </c>
      <c r="AU686">
        <v>24.744066794657702</v>
      </c>
      <c r="AV686">
        <v>23.5638367848237</v>
      </c>
      <c r="AW686">
        <v>24.085373905403198</v>
      </c>
      <c r="AX686">
        <v>24.7695118112152</v>
      </c>
      <c r="AY686">
        <v>24.216970788186401</v>
      </c>
      <c r="AZ686">
        <v>9740000</v>
      </c>
      <c r="BA686">
        <v>11900000</v>
      </c>
      <c r="BB686">
        <v>6780000</v>
      </c>
      <c r="BC686">
        <v>10300000</v>
      </c>
      <c r="BD686">
        <v>12000000</v>
      </c>
      <c r="BE686">
        <v>7680000</v>
      </c>
      <c r="BF686">
        <v>7910000</v>
      </c>
      <c r="BG686">
        <v>7750000</v>
      </c>
      <c r="BH686">
        <v>7440000</v>
      </c>
      <c r="BI686">
        <v>699</v>
      </c>
    </row>
    <row r="687" spans="1:61" x14ac:dyDescent="0.25">
      <c r="A687" t="s">
        <v>1437</v>
      </c>
      <c r="B687" t="s">
        <v>1437</v>
      </c>
      <c r="C687" s="2" t="s">
        <v>1438</v>
      </c>
      <c r="D687">
        <v>0.39715114718154099</v>
      </c>
      <c r="E687">
        <v>0.72764714436909605</v>
      </c>
      <c r="G687">
        <v>0.53171850187764302</v>
      </c>
      <c r="H687">
        <v>0.74167672849104804</v>
      </c>
      <c r="I687" s="2">
        <v>0.185949961344402</v>
      </c>
      <c r="J687">
        <v>0.521657026670728</v>
      </c>
      <c r="K687">
        <v>0.817331314006008</v>
      </c>
      <c r="L687" s="2">
        <v>-0.222916920979817</v>
      </c>
      <c r="M687">
        <v>22.589208602905298</v>
      </c>
      <c r="N687">
        <v>22.596052169799801</v>
      </c>
      <c r="O687">
        <v>23.209552764892599</v>
      </c>
      <c r="P687">
        <v>22.4750652313232</v>
      </c>
      <c r="Q687">
        <v>22.145692825317401</v>
      </c>
      <c r="R687">
        <v>22.5474548339844</v>
      </c>
      <c r="S687">
        <v>22.293336868286101</v>
      </c>
      <c r="T687">
        <v>22.375175476074201</v>
      </c>
      <c r="U687" s="2">
        <v>23.057550430297901</v>
      </c>
      <c r="AA687">
        <v>3</v>
      </c>
      <c r="AB687">
        <v>15.3</v>
      </c>
      <c r="AC687">
        <v>15.3</v>
      </c>
      <c r="AD687">
        <v>15.3</v>
      </c>
      <c r="AE687">
        <v>34.887</v>
      </c>
      <c r="AF687">
        <v>0</v>
      </c>
      <c r="AG687">
        <v>22.01</v>
      </c>
      <c r="AH687">
        <v>2</v>
      </c>
      <c r="AI687">
        <v>3</v>
      </c>
      <c r="AJ687">
        <v>2</v>
      </c>
      <c r="AK687">
        <v>3</v>
      </c>
      <c r="AL687">
        <v>2</v>
      </c>
      <c r="AM687">
        <v>3</v>
      </c>
      <c r="AN687">
        <v>2</v>
      </c>
      <c r="AO687">
        <v>2</v>
      </c>
      <c r="AP687">
        <v>3</v>
      </c>
      <c r="AQ687">
        <v>24.410540374357101</v>
      </c>
      <c r="AR687">
        <v>24.702397615356698</v>
      </c>
      <c r="AS687">
        <v>23.809312819273199</v>
      </c>
      <c r="AT687">
        <v>23.749191826835599</v>
      </c>
      <c r="AU687">
        <v>23.171882898657898</v>
      </c>
      <c r="AV687">
        <v>23.993344766910901</v>
      </c>
      <c r="AW687">
        <v>23.337560928999999</v>
      </c>
      <c r="AX687">
        <v>21.9530482967346</v>
      </c>
      <c r="AY687">
        <v>24.8480452137619</v>
      </c>
      <c r="AZ687">
        <v>6310000</v>
      </c>
      <c r="BA687">
        <v>6340000</v>
      </c>
      <c r="BB687">
        <v>9700000</v>
      </c>
      <c r="BC687">
        <v>5830000</v>
      </c>
      <c r="BD687">
        <v>4640000</v>
      </c>
      <c r="BE687">
        <v>6130000</v>
      </c>
      <c r="BF687">
        <v>5140000</v>
      </c>
      <c r="BG687">
        <v>5440000</v>
      </c>
      <c r="BH687">
        <v>8730000</v>
      </c>
      <c r="BI687">
        <v>750</v>
      </c>
    </row>
    <row r="688" spans="1:61" x14ac:dyDescent="0.25">
      <c r="A688" t="s">
        <v>1598</v>
      </c>
      <c r="B688" t="s">
        <v>1598</v>
      </c>
      <c r="C688" s="2" t="s">
        <v>1599</v>
      </c>
      <c r="D688">
        <v>0.398769011284548</v>
      </c>
      <c r="E688">
        <v>0.72764714436909605</v>
      </c>
      <c r="G688">
        <v>0.573423521902238</v>
      </c>
      <c r="H688">
        <v>0.76550774932092502</v>
      </c>
      <c r="I688" s="2">
        <v>0.105631510416668</v>
      </c>
      <c r="J688">
        <v>0.34625408347466002</v>
      </c>
      <c r="K688">
        <v>0.76060651978903604</v>
      </c>
      <c r="L688" s="2">
        <v>1.9145768483479799</v>
      </c>
      <c r="M688">
        <v>23.2169704437256</v>
      </c>
      <c r="N688">
        <v>23.504457473754901</v>
      </c>
      <c r="O688">
        <v>18</v>
      </c>
      <c r="P688">
        <v>23.5285034179688</v>
      </c>
      <c r="Q688">
        <v>23.3910007476807</v>
      </c>
      <c r="R688">
        <v>23.228759765625</v>
      </c>
      <c r="S688">
        <v>23.643062591552699</v>
      </c>
      <c r="T688">
        <v>23.632007598876999</v>
      </c>
      <c r="U688" s="2">
        <v>23.190088272094702</v>
      </c>
      <c r="AA688">
        <v>2</v>
      </c>
      <c r="AB688">
        <v>6.8</v>
      </c>
      <c r="AC688">
        <v>6.8</v>
      </c>
      <c r="AD688">
        <v>6.8</v>
      </c>
      <c r="AE688">
        <v>42.045000000000002</v>
      </c>
      <c r="AF688">
        <v>0</v>
      </c>
      <c r="AG688">
        <v>8.6559000000000008</v>
      </c>
      <c r="AH688">
        <v>1</v>
      </c>
      <c r="AI688">
        <v>1</v>
      </c>
      <c r="AJ688">
        <v>0</v>
      </c>
      <c r="AK688">
        <v>1</v>
      </c>
      <c r="AL688">
        <v>1</v>
      </c>
      <c r="AM688">
        <v>1</v>
      </c>
      <c r="AN688">
        <v>1</v>
      </c>
      <c r="AO688">
        <v>1</v>
      </c>
      <c r="AP688">
        <v>2</v>
      </c>
      <c r="AQ688">
        <v>23.728581547160299</v>
      </c>
      <c r="AR688">
        <v>24.117435114635501</v>
      </c>
      <c r="AS688" t="s">
        <v>102</v>
      </c>
      <c r="AT688">
        <v>24.0019578972156</v>
      </c>
      <c r="AU688">
        <v>23.8950426932991</v>
      </c>
      <c r="AV688">
        <v>23.391000187961499</v>
      </c>
      <c r="AW688">
        <v>23.643063475974301</v>
      </c>
      <c r="AX688">
        <v>23.867028317129499</v>
      </c>
      <c r="AY688">
        <v>24.8764270151317</v>
      </c>
      <c r="AZ688">
        <v>9750000</v>
      </c>
      <c r="BA688">
        <v>11900000</v>
      </c>
      <c r="BB688">
        <v>0</v>
      </c>
      <c r="BC688">
        <v>12100000</v>
      </c>
      <c r="BD688">
        <v>11000000</v>
      </c>
      <c r="BE688">
        <v>9830000</v>
      </c>
      <c r="BF688">
        <v>13100000</v>
      </c>
      <c r="BG688">
        <v>13000000</v>
      </c>
      <c r="BH688">
        <v>9570000</v>
      </c>
      <c r="BI688">
        <v>830</v>
      </c>
    </row>
    <row r="689" spans="1:61" x14ac:dyDescent="0.25">
      <c r="A689" t="s">
        <v>1590</v>
      </c>
      <c r="B689" t="s">
        <v>1590</v>
      </c>
      <c r="C689" s="2" t="s">
        <v>1591</v>
      </c>
      <c r="D689">
        <v>0.39932914803247199</v>
      </c>
      <c r="E689">
        <v>0.72764714436909605</v>
      </c>
      <c r="G689">
        <v>0.33512950475593301</v>
      </c>
      <c r="H689">
        <v>0.64175038451245703</v>
      </c>
      <c r="I689" s="2">
        <v>5.6432723999023403E-2</v>
      </c>
      <c r="J689">
        <v>0.498589173650825</v>
      </c>
      <c r="K689">
        <v>0.81597753196150402</v>
      </c>
      <c r="L689" s="2">
        <v>-8.6399714152015902E-2</v>
      </c>
      <c r="M689">
        <v>29.186597824096701</v>
      </c>
      <c r="N689">
        <v>29.264724731445298</v>
      </c>
      <c r="O689">
        <v>29.544437408447301</v>
      </c>
      <c r="P689">
        <v>29.2399082183838</v>
      </c>
      <c r="Q689">
        <v>29.193662643432599</v>
      </c>
      <c r="R689">
        <v>29.133691787719702</v>
      </c>
      <c r="S689">
        <v>29.328172683715799</v>
      </c>
      <c r="T689">
        <v>29.2076930999756</v>
      </c>
      <c r="U689" s="2">
        <v>29.2006950378418</v>
      </c>
      <c r="AA689">
        <v>26</v>
      </c>
      <c r="AB689">
        <v>58.4</v>
      </c>
      <c r="AC689">
        <v>58.4</v>
      </c>
      <c r="AD689">
        <v>58.4</v>
      </c>
      <c r="AE689">
        <v>57.567999999999998</v>
      </c>
      <c r="AF689">
        <v>0</v>
      </c>
      <c r="AG689">
        <v>323.31</v>
      </c>
      <c r="AH689">
        <v>24</v>
      </c>
      <c r="AI689">
        <v>25</v>
      </c>
      <c r="AJ689">
        <v>24</v>
      </c>
      <c r="AK689">
        <v>26</v>
      </c>
      <c r="AL689">
        <v>23</v>
      </c>
      <c r="AM689">
        <v>22</v>
      </c>
      <c r="AN689">
        <v>26</v>
      </c>
      <c r="AO689">
        <v>26</v>
      </c>
      <c r="AP689">
        <v>24</v>
      </c>
      <c r="AQ689">
        <v>32.3879229844325</v>
      </c>
      <c r="AR689">
        <v>32.529621069485799</v>
      </c>
      <c r="AS689">
        <v>31.882853284291102</v>
      </c>
      <c r="AT689">
        <v>32.375030181551601</v>
      </c>
      <c r="AU689">
        <v>32.295155815848801</v>
      </c>
      <c r="AV689">
        <v>31.9949636506127</v>
      </c>
      <c r="AW689">
        <v>31.9188325813967</v>
      </c>
      <c r="AX689">
        <v>32.095847007625302</v>
      </c>
      <c r="AY689">
        <v>32.723138481451102</v>
      </c>
      <c r="AZ689">
        <v>611000000</v>
      </c>
      <c r="BA689">
        <v>645000000</v>
      </c>
      <c r="BB689">
        <v>783000000</v>
      </c>
      <c r="BC689">
        <v>634000000</v>
      </c>
      <c r="BD689">
        <v>614000000</v>
      </c>
      <c r="BE689">
        <v>589000000</v>
      </c>
      <c r="BF689">
        <v>674000000</v>
      </c>
      <c r="BG689">
        <v>620000000</v>
      </c>
      <c r="BH689">
        <v>617000000</v>
      </c>
      <c r="BI689">
        <v>826</v>
      </c>
    </row>
    <row r="690" spans="1:61" x14ac:dyDescent="0.25">
      <c r="A690" t="s">
        <v>580</v>
      </c>
      <c r="B690" t="s">
        <v>580</v>
      </c>
      <c r="C690" s="2" t="s">
        <v>581</v>
      </c>
      <c r="D690">
        <v>0.40565889701556401</v>
      </c>
      <c r="E690">
        <v>0.73434566492596498</v>
      </c>
      <c r="G690">
        <v>0.75540237854567405</v>
      </c>
      <c r="H690">
        <v>0.88553128232548095</v>
      </c>
      <c r="I690" s="2">
        <v>-0.161622365315754</v>
      </c>
      <c r="J690">
        <v>0.36776347579987501</v>
      </c>
      <c r="K690">
        <v>0.76738929817009205</v>
      </c>
      <c r="L690" s="2">
        <v>1.66230392456055</v>
      </c>
      <c r="M690">
        <v>23.098283767700199</v>
      </c>
      <c r="N690">
        <v>18</v>
      </c>
      <c r="O690">
        <v>22.680028915405298</v>
      </c>
      <c r="P690">
        <v>23.643062591552699</v>
      </c>
      <c r="Q690">
        <v>23.4551296234131</v>
      </c>
      <c r="R690">
        <v>22.151899337768601</v>
      </c>
      <c r="S690">
        <v>22.745092391967798</v>
      </c>
      <c r="T690">
        <v>23.154991149902301</v>
      </c>
      <c r="U690" s="2">
        <v>22.865140914916999</v>
      </c>
      <c r="AA690">
        <v>4</v>
      </c>
      <c r="AB690">
        <v>16.100000000000001</v>
      </c>
      <c r="AC690">
        <v>16.100000000000001</v>
      </c>
      <c r="AD690">
        <v>16.100000000000001</v>
      </c>
      <c r="AE690">
        <v>46.972000000000001</v>
      </c>
      <c r="AF690">
        <v>0</v>
      </c>
      <c r="AG690">
        <v>15.56</v>
      </c>
      <c r="AH690">
        <v>2</v>
      </c>
      <c r="AI690">
        <v>0</v>
      </c>
      <c r="AJ690">
        <v>2</v>
      </c>
      <c r="AK690">
        <v>1</v>
      </c>
      <c r="AL690">
        <v>2</v>
      </c>
      <c r="AM690">
        <v>1</v>
      </c>
      <c r="AN690">
        <v>3</v>
      </c>
      <c r="AO690">
        <v>2</v>
      </c>
      <c r="AP690">
        <v>3</v>
      </c>
      <c r="AQ690">
        <v>24.344350094662602</v>
      </c>
      <c r="AR690" t="s">
        <v>102</v>
      </c>
      <c r="AS690">
        <v>23.351107460838001</v>
      </c>
      <c r="AT690">
        <v>23.586920397936701</v>
      </c>
      <c r="AU690">
        <v>25.027492989322699</v>
      </c>
      <c r="AV690">
        <v>21.0886122794698</v>
      </c>
      <c r="AW690">
        <v>24.598325161209001</v>
      </c>
      <c r="AX690">
        <v>24.718164931215</v>
      </c>
      <c r="AY690">
        <v>25.374512065172901</v>
      </c>
      <c r="AZ690">
        <v>8980000</v>
      </c>
      <c r="BA690">
        <v>0</v>
      </c>
      <c r="BB690">
        <v>6720000</v>
      </c>
      <c r="BC690">
        <v>13100000</v>
      </c>
      <c r="BD690">
        <v>11500000</v>
      </c>
      <c r="BE690">
        <v>4660000</v>
      </c>
      <c r="BF690">
        <v>7030000</v>
      </c>
      <c r="BG690">
        <v>9340000</v>
      </c>
      <c r="BH690">
        <v>7640000</v>
      </c>
      <c r="BI690">
        <v>326</v>
      </c>
    </row>
    <row r="691" spans="1:61" x14ac:dyDescent="0.25">
      <c r="A691" t="s">
        <v>245</v>
      </c>
      <c r="B691" t="s">
        <v>245</v>
      </c>
      <c r="C691" s="2" t="s">
        <v>246</v>
      </c>
      <c r="D691">
        <v>0.40596344000804402</v>
      </c>
      <c r="E691">
        <v>0.73434566492596498</v>
      </c>
      <c r="G691">
        <v>0.53525868939416898</v>
      </c>
      <c r="H691">
        <v>0.74345301915852502</v>
      </c>
      <c r="I691" s="2">
        <v>-0.21205520629882799</v>
      </c>
      <c r="J691">
        <v>0.15839585558934499</v>
      </c>
      <c r="K691">
        <v>0.60050240971304503</v>
      </c>
      <c r="L691" s="2">
        <v>-0.41974131266276199</v>
      </c>
      <c r="M691">
        <v>23.057550430297901</v>
      </c>
      <c r="N691">
        <v>23.190088272094702</v>
      </c>
      <c r="O691">
        <v>23.60964012146</v>
      </c>
      <c r="P691">
        <v>22.743040084838899</v>
      </c>
      <c r="Q691">
        <v>22.904260635376001</v>
      </c>
      <c r="R691">
        <v>23.586919784545898</v>
      </c>
      <c r="S691">
        <v>22.643062591552699</v>
      </c>
      <c r="T691">
        <v>22.740983963012699</v>
      </c>
      <c r="U691" s="2">
        <v>23.2140083312988</v>
      </c>
      <c r="AA691">
        <v>2</v>
      </c>
      <c r="AB691">
        <v>4.4000000000000004</v>
      </c>
      <c r="AC691">
        <v>4.4000000000000004</v>
      </c>
      <c r="AD691">
        <v>4.4000000000000004</v>
      </c>
      <c r="AE691">
        <v>62.781999999999996</v>
      </c>
      <c r="AF691">
        <v>0</v>
      </c>
      <c r="AG691">
        <v>9.6700999999999997</v>
      </c>
      <c r="AH691">
        <v>1</v>
      </c>
      <c r="AI691">
        <v>2</v>
      </c>
      <c r="AJ691">
        <v>1</v>
      </c>
      <c r="AK691">
        <v>2</v>
      </c>
      <c r="AL691">
        <v>2</v>
      </c>
      <c r="AM691">
        <v>1</v>
      </c>
      <c r="AN691">
        <v>2</v>
      </c>
      <c r="AO691">
        <v>2</v>
      </c>
      <c r="AP691">
        <v>1</v>
      </c>
      <c r="AQ691">
        <v>22.906097881808101</v>
      </c>
      <c r="AR691">
        <v>24.819093840065801</v>
      </c>
      <c r="AS691">
        <v>22.8034122178335</v>
      </c>
      <c r="AT691">
        <v>24.109486361519998</v>
      </c>
      <c r="AU691">
        <v>24.3100801925779</v>
      </c>
      <c r="AV691">
        <v>23.867028317129499</v>
      </c>
      <c r="AW691">
        <v>23.197605463319501</v>
      </c>
      <c r="AX691">
        <v>23.867028317129499</v>
      </c>
      <c r="AY691">
        <v>23.4169953964944</v>
      </c>
      <c r="AZ691">
        <v>8730000</v>
      </c>
      <c r="BA691">
        <v>9570000</v>
      </c>
      <c r="BB691">
        <v>12800000</v>
      </c>
      <c r="BC691">
        <v>7020000</v>
      </c>
      <c r="BD691">
        <v>7850000</v>
      </c>
      <c r="BE691">
        <v>12600000</v>
      </c>
      <c r="BF691">
        <v>6550000</v>
      </c>
      <c r="BG691">
        <v>7010000</v>
      </c>
      <c r="BH691">
        <v>9730000</v>
      </c>
      <c r="BI691">
        <v>160</v>
      </c>
    </row>
    <row r="692" spans="1:61" x14ac:dyDescent="0.25">
      <c r="A692" t="s">
        <v>175</v>
      </c>
      <c r="B692" t="s">
        <v>175</v>
      </c>
      <c r="C692" s="2" t="s">
        <v>176</v>
      </c>
      <c r="D692">
        <v>0.40631194961570699</v>
      </c>
      <c r="E692">
        <v>0.73434566492596498</v>
      </c>
      <c r="G692">
        <v>0.68427115481504197</v>
      </c>
      <c r="H692">
        <v>0.84616185776528896</v>
      </c>
      <c r="I692" s="2">
        <v>4.3521881103515597E-2</v>
      </c>
      <c r="J692">
        <v>0.39583930965184499</v>
      </c>
      <c r="K692">
        <v>0.78640921730992297</v>
      </c>
      <c r="L692" s="2">
        <v>-0.20788065592447999</v>
      </c>
      <c r="M692">
        <v>23.480005264282202</v>
      </c>
      <c r="N692">
        <v>23.828809738159201</v>
      </c>
      <c r="O692">
        <v>24.187068939208999</v>
      </c>
      <c r="P692">
        <v>23.598325729370099</v>
      </c>
      <c r="Q692">
        <v>23.6757297515869</v>
      </c>
      <c r="R692">
        <v>23.4676208496094</v>
      </c>
      <c r="S692">
        <v>23.718164443969702</v>
      </c>
      <c r="T692">
        <v>23.686456680297901</v>
      </c>
      <c r="U692" s="2">
        <v>23.4676208496094</v>
      </c>
      <c r="AA692">
        <v>3</v>
      </c>
      <c r="AB692">
        <v>9.6</v>
      </c>
      <c r="AC692">
        <v>9.6</v>
      </c>
      <c r="AD692">
        <v>9.6</v>
      </c>
      <c r="AE692">
        <v>50.484000000000002</v>
      </c>
      <c r="AF692">
        <v>0</v>
      </c>
      <c r="AG692">
        <v>8.2378</v>
      </c>
      <c r="AH692">
        <v>2</v>
      </c>
      <c r="AI692">
        <v>2</v>
      </c>
      <c r="AJ692">
        <v>2</v>
      </c>
      <c r="AK692">
        <v>3</v>
      </c>
      <c r="AL692">
        <v>2</v>
      </c>
      <c r="AM692">
        <v>2</v>
      </c>
      <c r="AN692">
        <v>3</v>
      </c>
      <c r="AO692">
        <v>2</v>
      </c>
      <c r="AP692">
        <v>2</v>
      </c>
      <c r="AQ692">
        <v>24.922523429721199</v>
      </c>
      <c r="AR692">
        <v>25.081315688828902</v>
      </c>
      <c r="AS692">
        <v>24.423421665653802</v>
      </c>
      <c r="AT692">
        <v>24.940557352551401</v>
      </c>
      <c r="AU692">
        <v>24.486157421001799</v>
      </c>
      <c r="AV692">
        <v>24.467621469564399</v>
      </c>
      <c r="AW692">
        <v>24.377824799213698</v>
      </c>
      <c r="AX692">
        <v>24.546278413439399</v>
      </c>
      <c r="AY692">
        <v>25.179496082767798</v>
      </c>
      <c r="AZ692">
        <v>11700000</v>
      </c>
      <c r="BA692">
        <v>14900000</v>
      </c>
      <c r="BB692">
        <v>19100000</v>
      </c>
      <c r="BC692">
        <v>12700000</v>
      </c>
      <c r="BD692">
        <v>13400000</v>
      </c>
      <c r="BE692">
        <v>11600000</v>
      </c>
      <c r="BF692">
        <v>13800000</v>
      </c>
      <c r="BG692">
        <v>13500000</v>
      </c>
      <c r="BH692">
        <v>11600000</v>
      </c>
      <c r="BI692">
        <v>127</v>
      </c>
    </row>
    <row r="693" spans="1:61" x14ac:dyDescent="0.25">
      <c r="A693" t="s">
        <v>409</v>
      </c>
      <c r="B693" t="s">
        <v>409</v>
      </c>
      <c r="C693" s="2" t="s">
        <v>410</v>
      </c>
      <c r="D693">
        <v>0.40642167368022603</v>
      </c>
      <c r="E693">
        <v>0.73434566492596498</v>
      </c>
      <c r="G693">
        <v>0.27436424518491698</v>
      </c>
      <c r="H693">
        <v>0.59707760875487004</v>
      </c>
      <c r="I693" s="2">
        <v>-0.131149291992188</v>
      </c>
      <c r="J693">
        <v>0.33768365648095899</v>
      </c>
      <c r="K693">
        <v>0.76053721326026602</v>
      </c>
      <c r="L693" s="2">
        <v>-0.12604777018228899</v>
      </c>
      <c r="M693">
        <v>23.310079574585</v>
      </c>
      <c r="N693">
        <v>23.377824783325199</v>
      </c>
      <c r="O693">
        <v>23.139461517333999</v>
      </c>
      <c r="P693">
        <v>23.234619140625</v>
      </c>
      <c r="Q693">
        <v>23.230226516723601</v>
      </c>
      <c r="R693">
        <v>23.377824783325199</v>
      </c>
      <c r="S693">
        <v>23.171882629394499</v>
      </c>
      <c r="T693">
        <v>23.296140670776399</v>
      </c>
      <c r="U693" s="2">
        <v>22.981199264526399</v>
      </c>
      <c r="AA693">
        <v>2</v>
      </c>
      <c r="AB693">
        <v>6.5</v>
      </c>
      <c r="AC693">
        <v>6.5</v>
      </c>
      <c r="AD693">
        <v>6.5</v>
      </c>
      <c r="AE693">
        <v>44.802999999999997</v>
      </c>
      <c r="AF693">
        <v>0</v>
      </c>
      <c r="AG693">
        <v>9.9933999999999994</v>
      </c>
      <c r="AH693">
        <v>2</v>
      </c>
      <c r="AI693">
        <v>2</v>
      </c>
      <c r="AJ693">
        <v>1</v>
      </c>
      <c r="AK693">
        <v>2</v>
      </c>
      <c r="AL693">
        <v>2</v>
      </c>
      <c r="AM693">
        <v>1</v>
      </c>
      <c r="AN693">
        <v>1</v>
      </c>
      <c r="AO693">
        <v>2</v>
      </c>
      <c r="AP693">
        <v>2</v>
      </c>
      <c r="AQ693">
        <v>24.274976391622001</v>
      </c>
      <c r="AR693">
        <v>24.467621469564399</v>
      </c>
      <c r="AS693">
        <v>21.452619306225099</v>
      </c>
      <c r="AT693">
        <v>24.274976391622001</v>
      </c>
      <c r="AU693">
        <v>24.337560928999999</v>
      </c>
      <c r="AV693">
        <v>23.6320082874653</v>
      </c>
      <c r="AW693">
        <v>23.267851957188601</v>
      </c>
      <c r="AX693">
        <v>24.044268702073499</v>
      </c>
      <c r="AY693">
        <v>24.467621469564399</v>
      </c>
      <c r="AZ693">
        <v>10400000</v>
      </c>
      <c r="BA693">
        <v>10900000</v>
      </c>
      <c r="BB693">
        <v>9240000</v>
      </c>
      <c r="BC693">
        <v>9870000</v>
      </c>
      <c r="BD693">
        <v>9840000</v>
      </c>
      <c r="BE693">
        <v>10900000</v>
      </c>
      <c r="BF693">
        <v>9450000</v>
      </c>
      <c r="BG693">
        <v>10300000</v>
      </c>
      <c r="BH693">
        <v>8280000</v>
      </c>
      <c r="BI693">
        <v>241</v>
      </c>
    </row>
    <row r="694" spans="1:61" x14ac:dyDescent="0.25">
      <c r="A694" t="s">
        <v>1890</v>
      </c>
      <c r="B694" t="s">
        <v>1890</v>
      </c>
      <c r="C694" s="2" t="s">
        <v>1891</v>
      </c>
      <c r="D694">
        <v>0.40682400984356798</v>
      </c>
      <c r="E694">
        <v>0.73434566492596498</v>
      </c>
      <c r="G694">
        <v>0.39812400389422598</v>
      </c>
      <c r="H694">
        <v>0.66694090306252596</v>
      </c>
      <c r="I694" s="2">
        <v>-0.14773941040039101</v>
      </c>
      <c r="J694">
        <v>0.29786531164250002</v>
      </c>
      <c r="K694">
        <v>0.74466327910624996</v>
      </c>
      <c r="L694" s="2">
        <v>-0.23417472839355499</v>
      </c>
      <c r="M694">
        <v>22.279233932495099</v>
      </c>
      <c r="N694">
        <v>22.123762130737301</v>
      </c>
      <c r="O694">
        <v>22.5521545410156</v>
      </c>
      <c r="P694">
        <v>22.250608444213899</v>
      </c>
      <c r="Q694">
        <v>22.151899337768601</v>
      </c>
      <c r="R694">
        <v>22.293336868286101</v>
      </c>
      <c r="S694">
        <v>22.250608444213899</v>
      </c>
      <c r="T694">
        <v>21.783567428588899</v>
      </c>
      <c r="U694" s="2">
        <v>22.218450546264599</v>
      </c>
      <c r="AA694">
        <v>2</v>
      </c>
      <c r="AB694">
        <v>12.8</v>
      </c>
      <c r="AC694">
        <v>12.8</v>
      </c>
      <c r="AD694">
        <v>12.8</v>
      </c>
      <c r="AE694">
        <v>23.402000000000001</v>
      </c>
      <c r="AF694">
        <v>0</v>
      </c>
      <c r="AG694">
        <v>5.6651999999999996</v>
      </c>
      <c r="AH694">
        <v>2</v>
      </c>
      <c r="AI694">
        <v>2</v>
      </c>
      <c r="AJ694">
        <v>2</v>
      </c>
      <c r="AK694">
        <v>2</v>
      </c>
      <c r="AL694">
        <v>1</v>
      </c>
      <c r="AM694">
        <v>2</v>
      </c>
      <c r="AN694">
        <v>2</v>
      </c>
      <c r="AO694">
        <v>1</v>
      </c>
      <c r="AP694">
        <v>1</v>
      </c>
      <c r="AQ694">
        <v>22.958368628667898</v>
      </c>
      <c r="AR694">
        <v>23.552154979776098</v>
      </c>
      <c r="AS694">
        <v>22.8950426932991</v>
      </c>
      <c r="AT694">
        <v>23.492283523798701</v>
      </c>
      <c r="AU694">
        <v>22.359174742106099</v>
      </c>
      <c r="AV694">
        <v>23.492283523798701</v>
      </c>
      <c r="AW694">
        <v>23.0788752681045</v>
      </c>
      <c r="AX694">
        <v>21.891338724535601</v>
      </c>
      <c r="AY694">
        <v>22.813233188644499</v>
      </c>
      <c r="AZ694">
        <v>5090000</v>
      </c>
      <c r="BA694">
        <v>4570000</v>
      </c>
      <c r="BB694">
        <v>6150000</v>
      </c>
      <c r="BC694">
        <v>4990000</v>
      </c>
      <c r="BD694">
        <v>4660000</v>
      </c>
      <c r="BE694">
        <v>5140000</v>
      </c>
      <c r="BF694">
        <v>4990000</v>
      </c>
      <c r="BG694">
        <v>3610000</v>
      </c>
      <c r="BH694">
        <v>4880000</v>
      </c>
      <c r="BI694">
        <v>974</v>
      </c>
    </row>
    <row r="695" spans="1:61" x14ac:dyDescent="0.25">
      <c r="A695" t="s">
        <v>2246</v>
      </c>
      <c r="B695" t="s">
        <v>2246</v>
      </c>
      <c r="C695" s="2" t="s">
        <v>2247</v>
      </c>
      <c r="D695">
        <v>0.40709009457261502</v>
      </c>
      <c r="E695">
        <v>0.73434566492596498</v>
      </c>
      <c r="G695">
        <v>0.34550279074326201</v>
      </c>
      <c r="H695">
        <v>0.64761232784617395</v>
      </c>
      <c r="I695" s="2">
        <v>-3.4450531005859403E-2</v>
      </c>
      <c r="J695">
        <v>0.47070820579001599</v>
      </c>
      <c r="K695">
        <v>0.81597753196150402</v>
      </c>
      <c r="L695" s="2">
        <v>7.2709401448566496E-2</v>
      </c>
      <c r="M695">
        <v>26.4769191741943</v>
      </c>
      <c r="N695">
        <v>26.645814895629901</v>
      </c>
      <c r="O695">
        <v>26.346042633056602</v>
      </c>
      <c r="P695">
        <v>26.6039943695068</v>
      </c>
      <c r="Q695">
        <v>26.618068695068398</v>
      </c>
      <c r="R695">
        <v>26.568193435668899</v>
      </c>
      <c r="S695">
        <v>26.5074863433838</v>
      </c>
      <c r="T695">
        <v>26.6039943695068</v>
      </c>
      <c r="U695" s="2">
        <v>26.575424194335898</v>
      </c>
      <c r="AA695">
        <v>17</v>
      </c>
      <c r="AB695">
        <v>48</v>
      </c>
      <c r="AC695">
        <v>48</v>
      </c>
      <c r="AD695">
        <v>48</v>
      </c>
      <c r="AE695">
        <v>48.866</v>
      </c>
      <c r="AF695">
        <v>0</v>
      </c>
      <c r="AG695">
        <v>259.8</v>
      </c>
      <c r="AH695">
        <v>16</v>
      </c>
      <c r="AI695">
        <v>16</v>
      </c>
      <c r="AJ695">
        <v>16</v>
      </c>
      <c r="AK695">
        <v>16</v>
      </c>
      <c r="AL695">
        <v>15</v>
      </c>
      <c r="AM695">
        <v>14</v>
      </c>
      <c r="AN695">
        <v>17</v>
      </c>
      <c r="AO695">
        <v>16</v>
      </c>
      <c r="AP695">
        <v>17</v>
      </c>
      <c r="AQ695">
        <v>29.842960557167601</v>
      </c>
      <c r="AR695">
        <v>29.9949636506127</v>
      </c>
      <c r="AS695">
        <v>29.081315688828902</v>
      </c>
      <c r="AT695">
        <v>29.605760837469902</v>
      </c>
      <c r="AU695">
        <v>29.953936382352602</v>
      </c>
      <c r="AV695">
        <v>29.411348833353301</v>
      </c>
      <c r="AW695">
        <v>29.2847153948223</v>
      </c>
      <c r="AX695">
        <v>29.673035555725299</v>
      </c>
      <c r="AY695">
        <v>30.3409595054619</v>
      </c>
      <c r="AZ695">
        <v>93400000</v>
      </c>
      <c r="BA695">
        <v>105000000</v>
      </c>
      <c r="BB695">
        <v>85300000</v>
      </c>
      <c r="BC695">
        <v>102000000</v>
      </c>
      <c r="BD695">
        <v>103000000</v>
      </c>
      <c r="BE695">
        <v>99500000</v>
      </c>
      <c r="BF695">
        <v>95400000</v>
      </c>
      <c r="BG695">
        <v>102000000</v>
      </c>
      <c r="BH695">
        <v>100000000</v>
      </c>
      <c r="BI695">
        <v>1152</v>
      </c>
    </row>
    <row r="696" spans="1:61" x14ac:dyDescent="0.25">
      <c r="A696" t="s">
        <v>612</v>
      </c>
      <c r="B696" t="s">
        <v>612</v>
      </c>
      <c r="C696" s="2" t="s">
        <v>613</v>
      </c>
      <c r="D696">
        <v>0.40982462874117498</v>
      </c>
      <c r="E696">
        <v>0.73485208304814797</v>
      </c>
      <c r="G696">
        <v>0.105309614860537</v>
      </c>
      <c r="H696">
        <v>0.41364600006033497</v>
      </c>
      <c r="I696" s="2">
        <v>0.46299616495767998</v>
      </c>
      <c r="J696">
        <v>0.33428427286419998</v>
      </c>
      <c r="K696">
        <v>0.76006544473567905</v>
      </c>
      <c r="L696" s="2">
        <v>0.46388371785481702</v>
      </c>
      <c r="M696">
        <v>22.1885795593262</v>
      </c>
      <c r="N696">
        <v>21.783567428588899</v>
      </c>
      <c r="O696">
        <v>23.123762130737301</v>
      </c>
      <c r="P696">
        <v>22.470106124877901</v>
      </c>
      <c r="Q696">
        <v>22.589208602905298</v>
      </c>
      <c r="R696">
        <v>22.039257049560501</v>
      </c>
      <c r="S696">
        <v>23.0308647155762</v>
      </c>
      <c r="T696">
        <v>22.911594390869102</v>
      </c>
      <c r="U696" s="2">
        <v>22.545101165771499</v>
      </c>
      <c r="AA696">
        <v>3</v>
      </c>
      <c r="AB696">
        <v>12.2</v>
      </c>
      <c r="AC696">
        <v>12.2</v>
      </c>
      <c r="AD696">
        <v>12.2</v>
      </c>
      <c r="AE696">
        <v>39.220999999999997</v>
      </c>
      <c r="AF696">
        <v>0</v>
      </c>
      <c r="AG696">
        <v>6.2176</v>
      </c>
      <c r="AH696">
        <v>2</v>
      </c>
      <c r="AI696">
        <v>3</v>
      </c>
      <c r="AJ696">
        <v>1</v>
      </c>
      <c r="AK696">
        <v>2</v>
      </c>
      <c r="AL696">
        <v>3</v>
      </c>
      <c r="AM696">
        <v>2</v>
      </c>
      <c r="AN696">
        <v>2</v>
      </c>
      <c r="AO696">
        <v>2</v>
      </c>
      <c r="AP696">
        <v>3</v>
      </c>
      <c r="AQ696">
        <v>23.130062722963299</v>
      </c>
      <c r="AR696">
        <v>23.8950426932991</v>
      </c>
      <c r="AS696">
        <v>23.109486361519998</v>
      </c>
      <c r="AT696">
        <v>23.718164931215</v>
      </c>
      <c r="AU696">
        <v>24.4613895158529</v>
      </c>
      <c r="AV696">
        <v>22.671416672023501</v>
      </c>
      <c r="AW696">
        <v>23.0224219997753</v>
      </c>
      <c r="AX696">
        <v>23.4551305253812</v>
      </c>
      <c r="AY696">
        <v>24.949490477321401</v>
      </c>
      <c r="AZ696">
        <v>4780000</v>
      </c>
      <c r="BA696">
        <v>3610000</v>
      </c>
      <c r="BB696">
        <v>9140000</v>
      </c>
      <c r="BC696">
        <v>5810000</v>
      </c>
      <c r="BD696">
        <v>6310000</v>
      </c>
      <c r="BE696">
        <v>4310000</v>
      </c>
      <c r="BF696">
        <v>8570000</v>
      </c>
      <c r="BG696">
        <v>7890000</v>
      </c>
      <c r="BH696">
        <v>6120000</v>
      </c>
      <c r="BI696">
        <v>342</v>
      </c>
    </row>
    <row r="697" spans="1:61" x14ac:dyDescent="0.25">
      <c r="A697" t="s">
        <v>596</v>
      </c>
      <c r="B697" t="s">
        <v>596</v>
      </c>
      <c r="C697" s="2" t="s">
        <v>597</v>
      </c>
      <c r="D697">
        <v>0.41128897351744997</v>
      </c>
      <c r="E697">
        <v>0.73485208304814797</v>
      </c>
      <c r="G697">
        <v>0.55149302636720898</v>
      </c>
      <c r="H697">
        <v>0.74870195047593502</v>
      </c>
      <c r="I697" s="2">
        <v>-7.48513539632185E-2</v>
      </c>
      <c r="J697">
        <v>0.48511219298491698</v>
      </c>
      <c r="K697">
        <v>0.81597753196150402</v>
      </c>
      <c r="L697" s="2">
        <v>0.14055442810058599</v>
      </c>
      <c r="M697">
        <v>24.274976730346701</v>
      </c>
      <c r="N697">
        <v>24.224349975585898</v>
      </c>
      <c r="O697">
        <v>24.686456680297901</v>
      </c>
      <c r="P697">
        <v>24.643062591552699</v>
      </c>
      <c r="Q697">
        <v>24.540378570556602</v>
      </c>
      <c r="R697">
        <v>24.6485595703125</v>
      </c>
      <c r="S697">
        <v>24.384428024291999</v>
      </c>
      <c r="T697">
        <v>24.749191284179702</v>
      </c>
      <c r="U697" s="2">
        <v>24.473827362060501</v>
      </c>
      <c r="AA697">
        <v>4</v>
      </c>
      <c r="AB697">
        <v>6.7</v>
      </c>
      <c r="AC697">
        <v>6.7</v>
      </c>
      <c r="AD697">
        <v>6.7</v>
      </c>
      <c r="AE697">
        <v>103.24</v>
      </c>
      <c r="AF697">
        <v>0</v>
      </c>
      <c r="AG697">
        <v>46.665999999999997</v>
      </c>
      <c r="AH697">
        <v>3</v>
      </c>
      <c r="AI697">
        <v>4</v>
      </c>
      <c r="AJ697">
        <v>3</v>
      </c>
      <c r="AK697">
        <v>3</v>
      </c>
      <c r="AL697">
        <v>3</v>
      </c>
      <c r="AM697">
        <v>3</v>
      </c>
      <c r="AN697">
        <v>3</v>
      </c>
      <c r="AO697">
        <v>3</v>
      </c>
      <c r="AP697">
        <v>3</v>
      </c>
      <c r="AQ697">
        <v>25.8857648797111</v>
      </c>
      <c r="AR697">
        <v>26.071119921723</v>
      </c>
      <c r="AS697">
        <v>25.384427534038</v>
      </c>
      <c r="AT697">
        <v>26.347732734057299</v>
      </c>
      <c r="AU697">
        <v>26.330739663144001</v>
      </c>
      <c r="AV697">
        <v>26.016908238681498</v>
      </c>
      <c r="AW697">
        <v>25.190841056361801</v>
      </c>
      <c r="AX697">
        <v>25.637546471006701</v>
      </c>
      <c r="AY697">
        <v>26.686456071487601</v>
      </c>
      <c r="AZ697">
        <v>20300000</v>
      </c>
      <c r="BA697">
        <v>19600000</v>
      </c>
      <c r="BB697">
        <v>27000000</v>
      </c>
      <c r="BC697">
        <v>26200000</v>
      </c>
      <c r="BD697">
        <v>24400000</v>
      </c>
      <c r="BE697">
        <v>26300000</v>
      </c>
      <c r="BF697">
        <v>21900000</v>
      </c>
      <c r="BG697">
        <v>28200000</v>
      </c>
      <c r="BH697">
        <v>23300000</v>
      </c>
      <c r="BI697">
        <v>334</v>
      </c>
    </row>
    <row r="698" spans="1:61" x14ac:dyDescent="0.25">
      <c r="A698" t="s">
        <v>586</v>
      </c>
      <c r="B698" t="s">
        <v>586</v>
      </c>
      <c r="C698" s="2" t="s">
        <v>587</v>
      </c>
      <c r="D698">
        <v>0.41148917624324099</v>
      </c>
      <c r="E698">
        <v>0.73485208304814797</v>
      </c>
      <c r="G698">
        <v>0.132932754589003</v>
      </c>
      <c r="H698">
        <v>0.43100209434445802</v>
      </c>
      <c r="I698" s="2">
        <v>-0.14805094401041799</v>
      </c>
      <c r="J698">
        <v>0.28208406284033399</v>
      </c>
      <c r="K698">
        <v>0.72709018584143403</v>
      </c>
      <c r="L698" s="2">
        <v>-0.280712763468426</v>
      </c>
      <c r="M698">
        <v>26.318723678588899</v>
      </c>
      <c r="N698">
        <v>26.712928771972699</v>
      </c>
      <c r="O698">
        <v>27.101493835449201</v>
      </c>
      <c r="P698">
        <v>26.431413650512699</v>
      </c>
      <c r="Q698">
        <v>26.6039943695068</v>
      </c>
      <c r="R698">
        <v>26.699752807617202</v>
      </c>
      <c r="S698">
        <v>26.4234218597412</v>
      </c>
      <c r="T698">
        <v>26.42822265625</v>
      </c>
      <c r="U698" s="2">
        <v>26.4393634796143</v>
      </c>
      <c r="AA698">
        <v>8</v>
      </c>
      <c r="AB698">
        <v>83.2</v>
      </c>
      <c r="AC698">
        <v>77.599999999999994</v>
      </c>
      <c r="AD698">
        <v>77.599999999999994</v>
      </c>
      <c r="AE698">
        <v>13.933999999999999</v>
      </c>
      <c r="AF698">
        <v>0</v>
      </c>
      <c r="AG698">
        <v>109.72</v>
      </c>
      <c r="AH698">
        <v>8</v>
      </c>
      <c r="AI698">
        <v>7</v>
      </c>
      <c r="AJ698">
        <v>5</v>
      </c>
      <c r="AK698">
        <v>7</v>
      </c>
      <c r="AL698">
        <v>6</v>
      </c>
      <c r="AM698">
        <v>4</v>
      </c>
      <c r="AN698">
        <v>7</v>
      </c>
      <c r="AO698">
        <v>7</v>
      </c>
      <c r="AP698">
        <v>6</v>
      </c>
      <c r="AQ698">
        <v>28.4746003895794</v>
      </c>
      <c r="AR698">
        <v>28.271418572208798</v>
      </c>
      <c r="AS698">
        <v>27.897352853986298</v>
      </c>
      <c r="AT698">
        <v>28.040093026102301</v>
      </c>
      <c r="AU698">
        <v>28.155570243522298</v>
      </c>
      <c r="AV698">
        <v>28.336710032460498</v>
      </c>
      <c r="AW698">
        <v>27.8080855158892</v>
      </c>
      <c r="AX698">
        <v>28.266958924018098</v>
      </c>
      <c r="AY698">
        <v>28.179496082767798</v>
      </c>
      <c r="AZ698">
        <v>83700000</v>
      </c>
      <c r="BA698">
        <v>110000000</v>
      </c>
      <c r="BB698">
        <v>144000000</v>
      </c>
      <c r="BC698">
        <v>90500000</v>
      </c>
      <c r="BD698">
        <v>102000000</v>
      </c>
      <c r="BE698">
        <v>109000000</v>
      </c>
      <c r="BF698">
        <v>90000000</v>
      </c>
      <c r="BG698">
        <v>90300000</v>
      </c>
      <c r="BH698">
        <v>91000000</v>
      </c>
      <c r="BI698">
        <v>329</v>
      </c>
    </row>
    <row r="699" spans="1:61" x14ac:dyDescent="0.25">
      <c r="A699" t="s">
        <v>667</v>
      </c>
      <c r="B699" t="s">
        <v>667</v>
      </c>
      <c r="C699" s="2" t="s">
        <v>668</v>
      </c>
      <c r="D699">
        <v>0.41254482882472798</v>
      </c>
      <c r="E699">
        <v>0.73485208304814797</v>
      </c>
      <c r="G699">
        <v>0.116983915470178</v>
      </c>
      <c r="H699">
        <v>0.41682775567802299</v>
      </c>
      <c r="I699" s="2">
        <v>-0.15155220031738301</v>
      </c>
      <c r="J699">
        <v>0.30452170912392801</v>
      </c>
      <c r="K699">
        <v>0.75237910613509495</v>
      </c>
      <c r="L699" s="2">
        <v>-0.32346598307291802</v>
      </c>
      <c r="M699">
        <v>24.1410217285156</v>
      </c>
      <c r="N699">
        <v>24.404056549072301</v>
      </c>
      <c r="O699">
        <v>25.035905838012699</v>
      </c>
      <c r="P699">
        <v>24.404056549072301</v>
      </c>
      <c r="Q699">
        <v>24.310079574585</v>
      </c>
      <c r="R699">
        <v>24.3511066436768</v>
      </c>
      <c r="S699">
        <v>24.3443508148193</v>
      </c>
      <c r="T699">
        <v>24.117435455322301</v>
      </c>
      <c r="U699" s="2">
        <v>24.148799896240199</v>
      </c>
      <c r="AA699">
        <v>2</v>
      </c>
      <c r="AB699">
        <v>8</v>
      </c>
      <c r="AC699">
        <v>8</v>
      </c>
      <c r="AD699">
        <v>8</v>
      </c>
      <c r="AE699">
        <v>34.228000000000002</v>
      </c>
      <c r="AF699">
        <v>0</v>
      </c>
      <c r="AG699">
        <v>6.1466000000000003</v>
      </c>
      <c r="AH699">
        <v>2</v>
      </c>
      <c r="AI699">
        <v>2</v>
      </c>
      <c r="AJ699">
        <v>2</v>
      </c>
      <c r="AK699">
        <v>2</v>
      </c>
      <c r="AL699">
        <v>2</v>
      </c>
      <c r="AM699">
        <v>2</v>
      </c>
      <c r="AN699">
        <v>2</v>
      </c>
      <c r="AO699">
        <v>2</v>
      </c>
      <c r="AP699">
        <v>2</v>
      </c>
      <c r="AQ699">
        <v>25.216970788186401</v>
      </c>
      <c r="AR699">
        <v>25.5225298106668</v>
      </c>
      <c r="AS699">
        <v>25.330739663144001</v>
      </c>
      <c r="AT699">
        <v>25.4137714956201</v>
      </c>
      <c r="AU699">
        <v>25.391000187961499</v>
      </c>
      <c r="AV699">
        <v>25.010519910719001</v>
      </c>
      <c r="AW699">
        <v>25.129276727280001</v>
      </c>
      <c r="AX699">
        <v>24.885764879711001</v>
      </c>
      <c r="AY699">
        <v>25.673035555725299</v>
      </c>
      <c r="AZ699">
        <v>18500000</v>
      </c>
      <c r="BA699">
        <v>22200000</v>
      </c>
      <c r="BB699">
        <v>34400000</v>
      </c>
      <c r="BC699">
        <v>22200000</v>
      </c>
      <c r="BD699">
        <v>20800000</v>
      </c>
      <c r="BE699">
        <v>21400000</v>
      </c>
      <c r="BF699">
        <v>21300000</v>
      </c>
      <c r="BG699">
        <v>18200000</v>
      </c>
      <c r="BH699">
        <v>18600000</v>
      </c>
      <c r="BI699">
        <v>369</v>
      </c>
    </row>
    <row r="700" spans="1:61" x14ac:dyDescent="0.25">
      <c r="A700" t="s">
        <v>1592</v>
      </c>
      <c r="B700" t="s">
        <v>1592</v>
      </c>
      <c r="C700" s="2" t="s">
        <v>1593</v>
      </c>
      <c r="D700">
        <v>0.41256231558901502</v>
      </c>
      <c r="E700">
        <v>0.73485208304814797</v>
      </c>
      <c r="G700">
        <v>0.34451943325881301</v>
      </c>
      <c r="H700">
        <v>0.64761232784617395</v>
      </c>
      <c r="I700" s="2">
        <v>-0.27835845947265597</v>
      </c>
      <c r="J700">
        <v>0.95199983557922496</v>
      </c>
      <c r="K700">
        <v>0.99769009492083005</v>
      </c>
      <c r="L700" s="2">
        <v>-1.6339619954425899E-2</v>
      </c>
      <c r="M700">
        <v>25.945030212402301</v>
      </c>
      <c r="N700">
        <v>25.7845668792725</v>
      </c>
      <c r="O700">
        <v>25.9759635925293</v>
      </c>
      <c r="P700">
        <v>26.040092468261701</v>
      </c>
      <c r="Q700">
        <v>26.1449165344238</v>
      </c>
      <c r="R700">
        <v>26.3066082000732</v>
      </c>
      <c r="S700">
        <v>26.1680603027344</v>
      </c>
      <c r="T700">
        <v>26.097480773925799</v>
      </c>
      <c r="U700" s="2">
        <v>25.3910007476807</v>
      </c>
      <c r="AA700">
        <v>4</v>
      </c>
      <c r="AB700">
        <v>51</v>
      </c>
      <c r="AC700">
        <v>51</v>
      </c>
      <c r="AD700">
        <v>51</v>
      </c>
      <c r="AE700">
        <v>10.31</v>
      </c>
      <c r="AF700">
        <v>0</v>
      </c>
      <c r="AG700">
        <v>68.352000000000004</v>
      </c>
      <c r="AH700">
        <v>4</v>
      </c>
      <c r="AI700">
        <v>4</v>
      </c>
      <c r="AJ700">
        <v>4</v>
      </c>
      <c r="AK700">
        <v>4</v>
      </c>
      <c r="AL700">
        <v>4</v>
      </c>
      <c r="AM700">
        <v>3</v>
      </c>
      <c r="AN700">
        <v>4</v>
      </c>
      <c r="AO700">
        <v>4</v>
      </c>
      <c r="AP700">
        <v>4</v>
      </c>
      <c r="AQ700">
        <v>27.8799358009089</v>
      </c>
      <c r="AR700">
        <v>27.838459164932701</v>
      </c>
      <c r="AS700">
        <v>27.160387259820101</v>
      </c>
      <c r="AT700">
        <v>27.706355628925301</v>
      </c>
      <c r="AU700">
        <v>28.136139713573399</v>
      </c>
      <c r="AV700">
        <v>27.589780052076001</v>
      </c>
      <c r="AW700">
        <v>27.745349760541199</v>
      </c>
      <c r="AX700">
        <v>27.699752894101099</v>
      </c>
      <c r="AY700">
        <v>27.732468469244498</v>
      </c>
      <c r="AZ700">
        <v>64600000</v>
      </c>
      <c r="BA700">
        <v>57800000</v>
      </c>
      <c r="BB700">
        <v>66000000</v>
      </c>
      <c r="BC700">
        <v>69000000</v>
      </c>
      <c r="BD700">
        <v>74200000</v>
      </c>
      <c r="BE700">
        <v>83000000</v>
      </c>
      <c r="BF700">
        <v>75400000</v>
      </c>
      <c r="BG700">
        <v>71800000</v>
      </c>
      <c r="BH700">
        <v>44000000</v>
      </c>
      <c r="BI700">
        <v>827</v>
      </c>
    </row>
    <row r="701" spans="1:61" x14ac:dyDescent="0.25">
      <c r="A701" t="s">
        <v>117</v>
      </c>
      <c r="B701" t="s">
        <v>117</v>
      </c>
      <c r="C701" s="2" t="s">
        <v>118</v>
      </c>
      <c r="D701">
        <v>0.41265278697672297</v>
      </c>
      <c r="E701">
        <v>0.73485208304814797</v>
      </c>
      <c r="G701">
        <v>0.11691425419727</v>
      </c>
      <c r="H701">
        <v>0.41682775567802299</v>
      </c>
      <c r="I701" s="2">
        <v>-0.27014795939127401</v>
      </c>
      <c r="J701">
        <v>0.99074713274114001</v>
      </c>
      <c r="K701">
        <v>0.99917182266458904</v>
      </c>
      <c r="L701" s="2">
        <v>-3.2545725504533598E-3</v>
      </c>
      <c r="M701">
        <v>23.442529678344702</v>
      </c>
      <c r="N701">
        <v>23.838459014892599</v>
      </c>
      <c r="O701">
        <v>23.0509243011475</v>
      </c>
      <c r="P701">
        <v>23.6757297515869</v>
      </c>
      <c r="Q701">
        <v>23.749191284179702</v>
      </c>
      <c r="R701">
        <v>23.7076721191406</v>
      </c>
      <c r="S701">
        <v>23.2020969390869</v>
      </c>
      <c r="T701">
        <v>23.4551296234131</v>
      </c>
      <c r="U701" s="2">
        <v>23.664922714233398</v>
      </c>
      <c r="AA701">
        <v>4</v>
      </c>
      <c r="AB701">
        <v>11.2</v>
      </c>
      <c r="AC701">
        <v>11.2</v>
      </c>
      <c r="AD701">
        <v>11.2</v>
      </c>
      <c r="AE701">
        <v>46.899000000000001</v>
      </c>
      <c r="AF701">
        <v>0</v>
      </c>
      <c r="AG701">
        <v>10.595000000000001</v>
      </c>
      <c r="AH701">
        <v>4</v>
      </c>
      <c r="AI701">
        <v>3</v>
      </c>
      <c r="AJ701">
        <v>4</v>
      </c>
      <c r="AK701">
        <v>3</v>
      </c>
      <c r="AL701">
        <v>2</v>
      </c>
      <c r="AM701">
        <v>2</v>
      </c>
      <c r="AN701">
        <v>2</v>
      </c>
      <c r="AO701">
        <v>3</v>
      </c>
      <c r="AP701">
        <v>3</v>
      </c>
      <c r="AQ701">
        <v>25.651299626074</v>
      </c>
      <c r="AR701">
        <v>25.643063475974301</v>
      </c>
      <c r="AS701">
        <v>24.473826619091099</v>
      </c>
      <c r="AT701">
        <v>25.183287661930098</v>
      </c>
      <c r="AU701">
        <v>25.113466212432598</v>
      </c>
      <c r="AV701">
        <v>24.558007706021499</v>
      </c>
      <c r="AW701">
        <v>24.344350094662602</v>
      </c>
      <c r="AX701">
        <v>24.927053088201699</v>
      </c>
      <c r="AY701">
        <v>25.784566156937501</v>
      </c>
      <c r="AZ701">
        <v>11400000</v>
      </c>
      <c r="BA701">
        <v>15000000</v>
      </c>
      <c r="BB701">
        <v>8690000</v>
      </c>
      <c r="BC701">
        <v>13400000</v>
      </c>
      <c r="BD701">
        <v>14100000</v>
      </c>
      <c r="BE701">
        <v>13700000</v>
      </c>
      <c r="BF701">
        <v>9650000</v>
      </c>
      <c r="BG701">
        <v>11500000</v>
      </c>
      <c r="BH701">
        <v>13300000</v>
      </c>
      <c r="BI701">
        <v>99</v>
      </c>
    </row>
    <row r="702" spans="1:61" x14ac:dyDescent="0.25">
      <c r="A702" t="s">
        <v>379</v>
      </c>
      <c r="B702" t="s">
        <v>379</v>
      </c>
      <c r="C702" s="2" t="s">
        <v>380</v>
      </c>
      <c r="D702">
        <v>0.41525525987379502</v>
      </c>
      <c r="E702">
        <v>0.73699508980718798</v>
      </c>
      <c r="G702">
        <v>0.98588869832396497</v>
      </c>
      <c r="H702">
        <v>0.99368328753608304</v>
      </c>
      <c r="I702" s="2">
        <v>-2.4045308431013298E-3</v>
      </c>
      <c r="J702">
        <v>0.32132421282016999</v>
      </c>
      <c r="K702">
        <v>0.75505334538289304</v>
      </c>
      <c r="L702" s="2">
        <v>-0.271277109781902</v>
      </c>
      <c r="M702">
        <v>24.3307399749756</v>
      </c>
      <c r="N702">
        <v>24.643062591552699</v>
      </c>
      <c r="O702">
        <v>25.1371173858643</v>
      </c>
      <c r="P702">
        <v>24.310079574585</v>
      </c>
      <c r="Q702">
        <v>24.323886871337901</v>
      </c>
      <c r="R702">
        <v>24.670335769653299</v>
      </c>
      <c r="S702">
        <v>24.5285034179688</v>
      </c>
      <c r="T702">
        <v>24.404056549072301</v>
      </c>
      <c r="U702" s="2">
        <v>24.364528656005898</v>
      </c>
      <c r="AA702">
        <v>2</v>
      </c>
      <c r="AB702">
        <v>19.600000000000001</v>
      </c>
      <c r="AC702">
        <v>19.600000000000001</v>
      </c>
      <c r="AD702">
        <v>19.600000000000001</v>
      </c>
      <c r="AE702">
        <v>12.484999999999999</v>
      </c>
      <c r="AF702">
        <v>0</v>
      </c>
      <c r="AG702">
        <v>4.9505999999999997</v>
      </c>
      <c r="AH702">
        <v>2</v>
      </c>
      <c r="AI702">
        <v>2</v>
      </c>
      <c r="AJ702">
        <v>2</v>
      </c>
      <c r="AK702">
        <v>2</v>
      </c>
      <c r="AL702">
        <v>1</v>
      </c>
      <c r="AM702">
        <v>1</v>
      </c>
      <c r="AN702">
        <v>2</v>
      </c>
      <c r="AO702">
        <v>2</v>
      </c>
      <c r="AP702">
        <v>1</v>
      </c>
      <c r="AQ702">
        <v>25.334154327556799</v>
      </c>
      <c r="AR702">
        <v>25.5225298106668</v>
      </c>
      <c r="AS702">
        <v>25.168061187705501</v>
      </c>
      <c r="AT702">
        <v>25.187069302472601</v>
      </c>
      <c r="AU702">
        <v>24.838459164932701</v>
      </c>
      <c r="AV702">
        <v>24.819093840065801</v>
      </c>
      <c r="AW702">
        <v>24.814211618685999</v>
      </c>
      <c r="AX702">
        <v>25.0019578972156</v>
      </c>
      <c r="AY702">
        <v>25.285597507378601</v>
      </c>
      <c r="AZ702">
        <v>21100000</v>
      </c>
      <c r="BA702">
        <v>26200000</v>
      </c>
      <c r="BB702">
        <v>36900000</v>
      </c>
      <c r="BC702">
        <v>20800000</v>
      </c>
      <c r="BD702">
        <v>21000000</v>
      </c>
      <c r="BE702">
        <v>26700000</v>
      </c>
      <c r="BF702">
        <v>24200000</v>
      </c>
      <c r="BG702">
        <v>22200000</v>
      </c>
      <c r="BH702">
        <v>21600000</v>
      </c>
      <c r="BI702">
        <v>226</v>
      </c>
    </row>
    <row r="703" spans="1:61" x14ac:dyDescent="0.25">
      <c r="A703" t="s">
        <v>421</v>
      </c>
      <c r="B703" t="s">
        <v>421</v>
      </c>
      <c r="C703" s="2" t="s">
        <v>422</v>
      </c>
      <c r="D703">
        <v>0.41641451142385999</v>
      </c>
      <c r="E703">
        <v>0.73699508980718798</v>
      </c>
      <c r="G703">
        <v>0.27105893140319298</v>
      </c>
      <c r="H703">
        <v>0.59435780948783801</v>
      </c>
      <c r="I703" s="2">
        <v>-0.28979746500651199</v>
      </c>
      <c r="J703">
        <v>0.41470542058071702</v>
      </c>
      <c r="K703">
        <v>0.79130451439913396</v>
      </c>
      <c r="L703" s="2">
        <v>-0.232037226359051</v>
      </c>
      <c r="M703">
        <v>25.400802612304702</v>
      </c>
      <c r="N703">
        <v>25.6485595703125</v>
      </c>
      <c r="O703">
        <v>25.187068939208999</v>
      </c>
      <c r="P703">
        <v>25.519533157348601</v>
      </c>
      <c r="Q703">
        <v>25.549219131469702</v>
      </c>
      <c r="R703">
        <v>25.340959548950199</v>
      </c>
      <c r="S703">
        <v>24.828809738159201</v>
      </c>
      <c r="T703">
        <v>25.133201599121101</v>
      </c>
      <c r="U703" s="2">
        <v>25.5783081054688</v>
      </c>
      <c r="AA703">
        <v>8</v>
      </c>
      <c r="AB703">
        <v>27.5</v>
      </c>
      <c r="AC703">
        <v>27.5</v>
      </c>
      <c r="AD703">
        <v>27.5</v>
      </c>
      <c r="AE703">
        <v>42.494999999999997</v>
      </c>
      <c r="AF703">
        <v>0</v>
      </c>
      <c r="AG703">
        <v>76.513999999999996</v>
      </c>
      <c r="AH703">
        <v>6</v>
      </c>
      <c r="AI703">
        <v>6</v>
      </c>
      <c r="AJ703">
        <v>6</v>
      </c>
      <c r="AK703">
        <v>4</v>
      </c>
      <c r="AL703">
        <v>7</v>
      </c>
      <c r="AM703">
        <v>5</v>
      </c>
      <c r="AN703">
        <v>6</v>
      </c>
      <c r="AO703">
        <v>7</v>
      </c>
      <c r="AP703">
        <v>6</v>
      </c>
      <c r="AQ703">
        <v>27.3409595054619</v>
      </c>
      <c r="AR703">
        <v>28.0505096420477</v>
      </c>
      <c r="AS703">
        <v>26.897352853986298</v>
      </c>
      <c r="AT703">
        <v>27.603993911295699</v>
      </c>
      <c r="AU703">
        <v>27.8799358009089</v>
      </c>
      <c r="AV703">
        <v>27.297890783570001</v>
      </c>
      <c r="AW703">
        <v>26.513522320172999</v>
      </c>
      <c r="AX703">
        <v>27.1312409141605</v>
      </c>
      <c r="AY703">
        <v>28.2847153948223</v>
      </c>
      <c r="AZ703">
        <v>44300000</v>
      </c>
      <c r="BA703">
        <v>52600000</v>
      </c>
      <c r="BB703">
        <v>38200000</v>
      </c>
      <c r="BC703">
        <v>48100000</v>
      </c>
      <c r="BD703">
        <v>49100000</v>
      </c>
      <c r="BE703">
        <v>42500000</v>
      </c>
      <c r="BF703">
        <v>29800000</v>
      </c>
      <c r="BG703">
        <v>36800000</v>
      </c>
      <c r="BH703">
        <v>50100000</v>
      </c>
      <c r="BI703">
        <v>247</v>
      </c>
    </row>
    <row r="704" spans="1:61" x14ac:dyDescent="0.25">
      <c r="A704" t="s">
        <v>333</v>
      </c>
      <c r="B704" t="s">
        <v>333</v>
      </c>
      <c r="C704" s="2" t="s">
        <v>334</v>
      </c>
      <c r="D704">
        <v>0.41651649702677102</v>
      </c>
      <c r="E704">
        <v>0.73699508980718798</v>
      </c>
      <c r="G704">
        <v>0.54203674577651595</v>
      </c>
      <c r="H704">
        <v>0.746413730532141</v>
      </c>
      <c r="I704" s="2">
        <v>0.97049395243326597</v>
      </c>
      <c r="J704">
        <v>0.176233419052403</v>
      </c>
      <c r="K704">
        <v>0.61530392292189995</v>
      </c>
      <c r="L704" s="2">
        <v>2.37915484110514</v>
      </c>
      <c r="M704">
        <v>18</v>
      </c>
      <c r="N704">
        <v>22.342994689941399</v>
      </c>
      <c r="O704">
        <v>18</v>
      </c>
      <c r="P704">
        <v>21.799465179443398</v>
      </c>
      <c r="Q704">
        <v>18</v>
      </c>
      <c r="R704">
        <v>22.7695121765137</v>
      </c>
      <c r="S704">
        <v>21.998517990112301</v>
      </c>
      <c r="T704">
        <v>21.734796524047901</v>
      </c>
      <c r="U704" s="2">
        <v>21.747144699096701</v>
      </c>
      <c r="AA704">
        <v>1</v>
      </c>
      <c r="AB704">
        <v>2.5</v>
      </c>
      <c r="AC704">
        <v>2.5</v>
      </c>
      <c r="AD704">
        <v>2.5</v>
      </c>
      <c r="AE704">
        <v>60.323</v>
      </c>
      <c r="AF704">
        <v>0</v>
      </c>
      <c r="AG704">
        <v>3.7841999999999998</v>
      </c>
      <c r="AH704">
        <v>0</v>
      </c>
      <c r="AI704">
        <v>1</v>
      </c>
      <c r="AJ704">
        <v>0</v>
      </c>
      <c r="AK704">
        <v>1</v>
      </c>
      <c r="AL704">
        <v>0</v>
      </c>
      <c r="AM704">
        <v>1</v>
      </c>
      <c r="AN704">
        <v>1</v>
      </c>
      <c r="AO704">
        <v>1</v>
      </c>
      <c r="AP704">
        <v>1</v>
      </c>
      <c r="AQ704" t="s">
        <v>102</v>
      </c>
      <c r="AR704">
        <v>22.933370811958198</v>
      </c>
      <c r="AS704" t="s">
        <v>102</v>
      </c>
      <c r="AT704">
        <v>22.241908689936299</v>
      </c>
      <c r="AU704" t="s">
        <v>102</v>
      </c>
      <c r="AV704">
        <v>23.019031410574499</v>
      </c>
      <c r="AW704">
        <v>21.991615952994099</v>
      </c>
      <c r="AX704">
        <v>21.967192479054901</v>
      </c>
      <c r="AY704">
        <v>22.482469233971699</v>
      </c>
      <c r="AZ704">
        <v>0</v>
      </c>
      <c r="BA704">
        <v>5320000</v>
      </c>
      <c r="BB704">
        <v>0</v>
      </c>
      <c r="BC704">
        <v>3650000</v>
      </c>
      <c r="BD704">
        <v>0</v>
      </c>
      <c r="BE704">
        <v>7150000</v>
      </c>
      <c r="BF704">
        <v>4190000</v>
      </c>
      <c r="BG704">
        <v>3490000</v>
      </c>
      <c r="BH704">
        <v>3520000</v>
      </c>
      <c r="BI704">
        <v>203</v>
      </c>
    </row>
    <row r="705" spans="1:61" x14ac:dyDescent="0.25">
      <c r="A705" t="s">
        <v>1753</v>
      </c>
      <c r="B705" t="s">
        <v>1753</v>
      </c>
      <c r="C705" s="2" t="s">
        <v>1754</v>
      </c>
      <c r="D705">
        <v>0.41782920185834299</v>
      </c>
      <c r="E705">
        <v>0.73699508980718798</v>
      </c>
      <c r="G705">
        <v>0.37962678328049798</v>
      </c>
      <c r="H705">
        <v>0.65432312939987602</v>
      </c>
      <c r="I705" s="2">
        <v>0.14781761169433599</v>
      </c>
      <c r="J705">
        <v>0.77864703999281304</v>
      </c>
      <c r="K705">
        <v>0.94927254598964095</v>
      </c>
      <c r="L705" s="2">
        <v>-4.98879750569685E-2</v>
      </c>
      <c r="M705">
        <v>25.892728805541999</v>
      </c>
      <c r="N705">
        <v>25.953935623168899</v>
      </c>
      <c r="O705">
        <v>25.645814895629901</v>
      </c>
      <c r="P705">
        <v>25.686456680297901</v>
      </c>
      <c r="Q705">
        <v>25.702398300170898</v>
      </c>
      <c r="R705">
        <v>25.5105075836182</v>
      </c>
      <c r="S705">
        <v>25.5285034179688</v>
      </c>
      <c r="T705">
        <v>25.816654205322301</v>
      </c>
      <c r="U705" s="2">
        <v>25.997657775878899</v>
      </c>
      <c r="AA705">
        <v>5</v>
      </c>
      <c r="AB705">
        <v>15.9</v>
      </c>
      <c r="AC705">
        <v>15.9</v>
      </c>
      <c r="AD705">
        <v>15.9</v>
      </c>
      <c r="AE705">
        <v>47.744</v>
      </c>
      <c r="AF705">
        <v>0</v>
      </c>
      <c r="AG705">
        <v>40.399000000000001</v>
      </c>
      <c r="AH705">
        <v>5</v>
      </c>
      <c r="AI705">
        <v>5</v>
      </c>
      <c r="AJ705">
        <v>5</v>
      </c>
      <c r="AK705">
        <v>5</v>
      </c>
      <c r="AL705">
        <v>5</v>
      </c>
      <c r="AM705">
        <v>5</v>
      </c>
      <c r="AN705">
        <v>5</v>
      </c>
      <c r="AO705">
        <v>5</v>
      </c>
      <c r="AP705">
        <v>5</v>
      </c>
      <c r="AQ705">
        <v>27.826386332632101</v>
      </c>
      <c r="AR705">
        <v>27.953936382352602</v>
      </c>
      <c r="AS705">
        <v>26.931568569324199</v>
      </c>
      <c r="AT705">
        <v>27.666278189549999</v>
      </c>
      <c r="AU705">
        <v>27.801933288907598</v>
      </c>
      <c r="AV705">
        <v>27.357833324026299</v>
      </c>
      <c r="AW705">
        <v>27.2444515246085</v>
      </c>
      <c r="AX705">
        <v>27.374512065172901</v>
      </c>
      <c r="AY705">
        <v>28.2847153948223</v>
      </c>
      <c r="AZ705">
        <v>62300000</v>
      </c>
      <c r="BA705">
        <v>65000000</v>
      </c>
      <c r="BB705">
        <v>52500000</v>
      </c>
      <c r="BC705">
        <v>54000000</v>
      </c>
      <c r="BD705">
        <v>54600000</v>
      </c>
      <c r="BE705">
        <v>47800000</v>
      </c>
      <c r="BF705">
        <v>48400000</v>
      </c>
      <c r="BG705">
        <v>59100000</v>
      </c>
      <c r="BH705">
        <v>67000000</v>
      </c>
      <c r="BI705">
        <v>907</v>
      </c>
    </row>
    <row r="706" spans="1:61" x14ac:dyDescent="0.25">
      <c r="A706" t="s">
        <v>139</v>
      </c>
      <c r="B706" t="s">
        <v>139</v>
      </c>
      <c r="C706" s="2" t="s">
        <v>140</v>
      </c>
      <c r="D706">
        <v>0.420214427235647</v>
      </c>
      <c r="E706">
        <v>0.73994333364188403</v>
      </c>
      <c r="G706">
        <v>0.52051850860639703</v>
      </c>
      <c r="H706">
        <v>0.73601883596687201</v>
      </c>
      <c r="I706" s="2">
        <v>0.148033142089844</v>
      </c>
      <c r="J706">
        <v>0.56157598042238799</v>
      </c>
      <c r="K706">
        <v>0.83687514997286405</v>
      </c>
      <c r="L706" s="2">
        <v>-0.17592112223307399</v>
      </c>
      <c r="M706">
        <v>23.5285034179688</v>
      </c>
      <c r="N706">
        <v>22.998517990112301</v>
      </c>
      <c r="O706">
        <v>23.575424194335898</v>
      </c>
      <c r="P706">
        <v>23.106294631958001</v>
      </c>
      <c r="Q706">
        <v>23.027492523193398</v>
      </c>
      <c r="R706">
        <v>22.9967956542969</v>
      </c>
      <c r="S706">
        <v>23.1378993988037</v>
      </c>
      <c r="T706">
        <v>23.575424194335898</v>
      </c>
      <c r="U706" s="2">
        <v>22.8613586425781</v>
      </c>
      <c r="AA706">
        <v>4</v>
      </c>
      <c r="AB706">
        <v>6.6</v>
      </c>
      <c r="AC706">
        <v>6.6</v>
      </c>
      <c r="AD706">
        <v>6.6</v>
      </c>
      <c r="AE706">
        <v>87.075999999999993</v>
      </c>
      <c r="AF706">
        <v>0</v>
      </c>
      <c r="AG706">
        <v>7.9844999999999997</v>
      </c>
      <c r="AH706">
        <v>3</v>
      </c>
      <c r="AI706">
        <v>3</v>
      </c>
      <c r="AJ706">
        <v>2</v>
      </c>
      <c r="AK706">
        <v>2</v>
      </c>
      <c r="AL706">
        <v>1</v>
      </c>
      <c r="AM706">
        <v>1</v>
      </c>
      <c r="AN706">
        <v>2</v>
      </c>
      <c r="AO706">
        <v>2</v>
      </c>
      <c r="AP706">
        <v>2</v>
      </c>
      <c r="AQ706">
        <v>24.8764270151317</v>
      </c>
      <c r="AR706">
        <v>24.922523429721199</v>
      </c>
      <c r="AS706">
        <v>23.6757296648946</v>
      </c>
      <c r="AT706">
        <v>24.4613895158529</v>
      </c>
      <c r="AU706">
        <v>23.1961050003232</v>
      </c>
      <c r="AV706">
        <v>22.889483167957199</v>
      </c>
      <c r="AW706">
        <v>24.019031410574499</v>
      </c>
      <c r="AX706">
        <v>24.637546471006701</v>
      </c>
      <c r="AY706">
        <v>24.927053088201699</v>
      </c>
      <c r="AZ706">
        <v>12100000</v>
      </c>
      <c r="BA706">
        <v>8380000</v>
      </c>
      <c r="BB706">
        <v>12500000</v>
      </c>
      <c r="BC706">
        <v>9030000</v>
      </c>
      <c r="BD706">
        <v>8550000</v>
      </c>
      <c r="BE706">
        <v>8370000</v>
      </c>
      <c r="BF706">
        <v>9230000</v>
      </c>
      <c r="BG706">
        <v>12500000</v>
      </c>
      <c r="BH706">
        <v>7620000</v>
      </c>
      <c r="BI706">
        <v>110</v>
      </c>
    </row>
    <row r="707" spans="1:61" x14ac:dyDescent="0.25">
      <c r="A707" t="s">
        <v>1892</v>
      </c>
      <c r="B707" t="s">
        <v>1892</v>
      </c>
      <c r="C707" s="2" t="s">
        <v>1893</v>
      </c>
      <c r="D707">
        <v>0.423091600515629</v>
      </c>
      <c r="E707">
        <v>0.74213499077057898</v>
      </c>
      <c r="G707">
        <v>0.95973003539735202</v>
      </c>
      <c r="H707">
        <v>0.98242942128659905</v>
      </c>
      <c r="I707" s="2">
        <v>-1.4485677083332101E-2</v>
      </c>
      <c r="J707">
        <v>0.25296173230090602</v>
      </c>
      <c r="K707">
        <v>0.70491535914470804</v>
      </c>
      <c r="L707" s="2">
        <v>0.27752113342285201</v>
      </c>
      <c r="M707">
        <v>21.895042419433601</v>
      </c>
      <c r="N707">
        <v>21.726503372192401</v>
      </c>
      <c r="O707">
        <v>22.052583694458001</v>
      </c>
      <c r="P707">
        <v>22.506881713867202</v>
      </c>
      <c r="Q707">
        <v>22.2125244140625</v>
      </c>
      <c r="R707">
        <v>21.830743789672901</v>
      </c>
      <c r="S707">
        <v>22.015632629394499</v>
      </c>
      <c r="T707">
        <v>21.953048706054702</v>
      </c>
      <c r="U707" s="2">
        <v>22.538011550903299</v>
      </c>
      <c r="AA707">
        <v>2</v>
      </c>
      <c r="AB707">
        <v>12.7</v>
      </c>
      <c r="AC707">
        <v>12.7</v>
      </c>
      <c r="AD707">
        <v>12.7</v>
      </c>
      <c r="AE707">
        <v>26.45</v>
      </c>
      <c r="AF707">
        <v>0</v>
      </c>
      <c r="AG707">
        <v>11.367000000000001</v>
      </c>
      <c r="AH707">
        <v>2</v>
      </c>
      <c r="AI707">
        <v>2</v>
      </c>
      <c r="AJ707">
        <v>2</v>
      </c>
      <c r="AK707">
        <v>2</v>
      </c>
      <c r="AL707">
        <v>2</v>
      </c>
      <c r="AM707">
        <v>2</v>
      </c>
      <c r="AN707">
        <v>2</v>
      </c>
      <c r="AO707">
        <v>1</v>
      </c>
      <c r="AP707">
        <v>2</v>
      </c>
      <c r="AQ707">
        <v>23.480005194020201</v>
      </c>
      <c r="AR707">
        <v>23.323885992102898</v>
      </c>
      <c r="AS707">
        <v>22.6843171607313</v>
      </c>
      <c r="AT707">
        <v>23.6757296648946</v>
      </c>
      <c r="AU707">
        <v>23.6757296648946</v>
      </c>
      <c r="AV707">
        <v>23.027492989322699</v>
      </c>
      <c r="AW707">
        <v>22.720254279937699</v>
      </c>
      <c r="AX707">
        <v>21.838459164932701</v>
      </c>
      <c r="AY707">
        <v>24.077246024519798</v>
      </c>
      <c r="AZ707">
        <v>3900000</v>
      </c>
      <c r="BA707">
        <v>3470000</v>
      </c>
      <c r="BB707">
        <v>4350000</v>
      </c>
      <c r="BC707">
        <v>5960000</v>
      </c>
      <c r="BD707">
        <v>4860000</v>
      </c>
      <c r="BE707">
        <v>3730000</v>
      </c>
      <c r="BF707">
        <v>4240000</v>
      </c>
      <c r="BG707">
        <v>4060000</v>
      </c>
      <c r="BH707">
        <v>6090000</v>
      </c>
      <c r="BI707">
        <v>975</v>
      </c>
    </row>
    <row r="708" spans="1:61" x14ac:dyDescent="0.25">
      <c r="A708" t="s">
        <v>1982</v>
      </c>
      <c r="B708" t="s">
        <v>1982</v>
      </c>
      <c r="C708" s="2" t="s">
        <v>1983</v>
      </c>
      <c r="D708">
        <v>0.42341034963101298</v>
      </c>
      <c r="E708">
        <v>0.74213499077057898</v>
      </c>
      <c r="G708">
        <v>0.108328621446401</v>
      </c>
      <c r="H708">
        <v>0.41364600006033497</v>
      </c>
      <c r="I708" s="2">
        <v>-0.31400807698567601</v>
      </c>
      <c r="J708">
        <v>0.42673190131955002</v>
      </c>
      <c r="K708">
        <v>0.79535246242053104</v>
      </c>
      <c r="L708" s="2">
        <v>1.37661552429199</v>
      </c>
      <c r="M708">
        <v>22.6208686828613</v>
      </c>
      <c r="N708">
        <v>22.701339721679702</v>
      </c>
      <c r="O708">
        <v>18</v>
      </c>
      <c r="P708">
        <v>22.785564422607401</v>
      </c>
      <c r="Q708">
        <v>22.618629455566399</v>
      </c>
      <c r="R708">
        <v>22.989885330200199</v>
      </c>
      <c r="S708">
        <v>22.409246444702099</v>
      </c>
      <c r="T708">
        <v>22.345705032348601</v>
      </c>
      <c r="U708" s="2">
        <v>22.6971035003662</v>
      </c>
      <c r="AA708">
        <v>1</v>
      </c>
      <c r="AB708">
        <v>4</v>
      </c>
      <c r="AC708">
        <v>4</v>
      </c>
      <c r="AD708">
        <v>4</v>
      </c>
      <c r="AE708">
        <v>46.954000000000001</v>
      </c>
      <c r="AF708">
        <v>0</v>
      </c>
      <c r="AG708">
        <v>3.3691</v>
      </c>
      <c r="AH708">
        <v>1</v>
      </c>
      <c r="AI708">
        <v>1</v>
      </c>
      <c r="AJ708">
        <v>0</v>
      </c>
      <c r="AK708">
        <v>1</v>
      </c>
      <c r="AL708">
        <v>1</v>
      </c>
      <c r="AM708">
        <v>1</v>
      </c>
      <c r="AN708">
        <v>1</v>
      </c>
      <c r="AO708">
        <v>1</v>
      </c>
      <c r="AP708">
        <v>1</v>
      </c>
      <c r="AQ708">
        <v>23.205084459026299</v>
      </c>
      <c r="AR708">
        <v>23.404056340786902</v>
      </c>
      <c r="AS708" t="s">
        <v>102</v>
      </c>
      <c r="AT708">
        <v>23.4169953964944</v>
      </c>
      <c r="AU708">
        <v>23.1580770991329</v>
      </c>
      <c r="AV708">
        <v>23.040929128728401</v>
      </c>
      <c r="AW708">
        <v>22.215490341631799</v>
      </c>
      <c r="AX708">
        <v>22.332106498907901</v>
      </c>
      <c r="AY708">
        <v>23.697103315687201</v>
      </c>
      <c r="AZ708">
        <v>6450000</v>
      </c>
      <c r="BA708">
        <v>6820000</v>
      </c>
      <c r="BB708">
        <v>0</v>
      </c>
      <c r="BC708">
        <v>7230000</v>
      </c>
      <c r="BD708">
        <v>6440000</v>
      </c>
      <c r="BE708">
        <v>8330000</v>
      </c>
      <c r="BF708">
        <v>5570000</v>
      </c>
      <c r="BG708">
        <v>5330000</v>
      </c>
      <c r="BH708">
        <v>6800000</v>
      </c>
      <c r="BI708">
        <v>1020</v>
      </c>
    </row>
    <row r="709" spans="1:61" x14ac:dyDescent="0.25">
      <c r="A709" t="s">
        <v>1699</v>
      </c>
      <c r="B709" t="s">
        <v>1699</v>
      </c>
      <c r="C709" s="2" t="s">
        <v>1700</v>
      </c>
      <c r="D709">
        <v>0.43162718577864301</v>
      </c>
      <c r="E709">
        <v>0.75121869652958195</v>
      </c>
      <c r="G709">
        <v>0.58507999097586405</v>
      </c>
      <c r="H709">
        <v>0.77580459587730999</v>
      </c>
      <c r="I709" s="2">
        <v>8.5283279418945299E-2</v>
      </c>
      <c r="J709">
        <v>0.53747811694963898</v>
      </c>
      <c r="K709">
        <v>0.82202593089994302</v>
      </c>
      <c r="L709" s="2">
        <v>-0.112959543863933</v>
      </c>
      <c r="M709">
        <v>28.0190315246582</v>
      </c>
      <c r="N709">
        <v>27.903112411498999</v>
      </c>
      <c r="O709">
        <v>27.679761886596701</v>
      </c>
      <c r="P709">
        <v>27.764457702636701</v>
      </c>
      <c r="Q709">
        <v>27.5969047546387</v>
      </c>
      <c r="R709">
        <v>27.645814895629901</v>
      </c>
      <c r="S709">
        <v>27.9145622253418</v>
      </c>
      <c r="T709">
        <v>27.862306594848601</v>
      </c>
      <c r="U709" s="2">
        <v>27.486158370971701</v>
      </c>
      <c r="AA709">
        <v>18</v>
      </c>
      <c r="AB709">
        <v>42.1</v>
      </c>
      <c r="AC709">
        <v>42.1</v>
      </c>
      <c r="AD709">
        <v>42.1</v>
      </c>
      <c r="AE709">
        <v>59.186999999999998</v>
      </c>
      <c r="AF709">
        <v>0</v>
      </c>
      <c r="AG709">
        <v>323.31</v>
      </c>
      <c r="AH709">
        <v>17</v>
      </c>
      <c r="AI709">
        <v>17</v>
      </c>
      <c r="AJ709">
        <v>16</v>
      </c>
      <c r="AK709">
        <v>15</v>
      </c>
      <c r="AL709">
        <v>13</v>
      </c>
      <c r="AM709">
        <v>13</v>
      </c>
      <c r="AN709">
        <v>15</v>
      </c>
      <c r="AO709">
        <v>17</v>
      </c>
      <c r="AP709">
        <v>15</v>
      </c>
      <c r="AQ709">
        <v>31.3409595054619</v>
      </c>
      <c r="AR709">
        <v>31.382779681156499</v>
      </c>
      <c r="AS709">
        <v>30.3409595054619</v>
      </c>
      <c r="AT709">
        <v>30.403243783716199</v>
      </c>
      <c r="AU709">
        <v>30.2534966642115</v>
      </c>
      <c r="AV709">
        <v>30.160387259820101</v>
      </c>
      <c r="AW709">
        <v>30.462950029840499</v>
      </c>
      <c r="AX709">
        <v>30.433405754226499</v>
      </c>
      <c r="AY709">
        <v>30.8080855158892</v>
      </c>
      <c r="AZ709">
        <v>272000000</v>
      </c>
      <c r="BA709">
        <v>251000000</v>
      </c>
      <c r="BB709">
        <v>215000000</v>
      </c>
      <c r="BC709">
        <v>228000000</v>
      </c>
      <c r="BD709">
        <v>203000000</v>
      </c>
      <c r="BE709">
        <v>210000000</v>
      </c>
      <c r="BF709">
        <v>253000000</v>
      </c>
      <c r="BG709">
        <v>244000000</v>
      </c>
      <c r="BH709">
        <v>188000000</v>
      </c>
      <c r="BI709">
        <v>880</v>
      </c>
    </row>
    <row r="710" spans="1:61" x14ac:dyDescent="0.25">
      <c r="A710" t="s">
        <v>1152</v>
      </c>
      <c r="B710" t="s">
        <v>1152</v>
      </c>
      <c r="C710" s="2" t="s">
        <v>1153</v>
      </c>
      <c r="D710">
        <v>0.43321512676162599</v>
      </c>
      <c r="E710">
        <v>0.75121869652958195</v>
      </c>
      <c r="G710">
        <v>0.29329948465503097</v>
      </c>
      <c r="H710">
        <v>0.61080049099428302</v>
      </c>
      <c r="I710" s="2">
        <v>-0.25496673583984403</v>
      </c>
      <c r="J710">
        <v>0.70579389348874499</v>
      </c>
      <c r="K710">
        <v>0.91838241562390899</v>
      </c>
      <c r="L710" s="2">
        <v>0.14209620157877401</v>
      </c>
      <c r="M710">
        <v>24.282066345214801</v>
      </c>
      <c r="N710">
        <v>24.1410217285156</v>
      </c>
      <c r="O710">
        <v>23.364528656005898</v>
      </c>
      <c r="P710">
        <v>24.4361896514893</v>
      </c>
      <c r="Q710">
        <v>24.253496170043899</v>
      </c>
      <c r="R710">
        <v>24.289119720458999</v>
      </c>
      <c r="S710">
        <v>23.6757297515869</v>
      </c>
      <c r="T710">
        <v>24.187068939208999</v>
      </c>
      <c r="U710" s="2">
        <v>24.3511066436768</v>
      </c>
      <c r="AA710">
        <v>3</v>
      </c>
      <c r="AB710">
        <v>14.3</v>
      </c>
      <c r="AC710">
        <v>14.3</v>
      </c>
      <c r="AD710">
        <v>14.3</v>
      </c>
      <c r="AE710">
        <v>29.620999999999999</v>
      </c>
      <c r="AF710">
        <v>0</v>
      </c>
      <c r="AG710">
        <v>30.669</v>
      </c>
      <c r="AH710">
        <v>3</v>
      </c>
      <c r="AI710">
        <v>3</v>
      </c>
      <c r="AJ710">
        <v>3</v>
      </c>
      <c r="AK710">
        <v>3</v>
      </c>
      <c r="AL710">
        <v>3</v>
      </c>
      <c r="AM710">
        <v>3</v>
      </c>
      <c r="AN710">
        <v>3</v>
      </c>
      <c r="AO710">
        <v>3</v>
      </c>
      <c r="AP710">
        <v>3</v>
      </c>
      <c r="AQ710">
        <v>26.337560928999999</v>
      </c>
      <c r="AR710">
        <v>26.266065337714601</v>
      </c>
      <c r="AS710">
        <v>25.093456251701099</v>
      </c>
      <c r="AT710">
        <v>26.3595099018337</v>
      </c>
      <c r="AU710">
        <v>26.2767520165118</v>
      </c>
      <c r="AV710">
        <v>26.054655320305201</v>
      </c>
      <c r="AW710">
        <v>25.228025976695399</v>
      </c>
      <c r="AX710">
        <v>25.836052667225601</v>
      </c>
      <c r="AY710">
        <v>26.371191706881302</v>
      </c>
      <c r="AZ710">
        <v>20400000</v>
      </c>
      <c r="BA710">
        <v>18500000</v>
      </c>
      <c r="BB710">
        <v>10800000</v>
      </c>
      <c r="BC710">
        <v>22700000</v>
      </c>
      <c r="BD710">
        <v>20000000</v>
      </c>
      <c r="BE710">
        <v>20500000</v>
      </c>
      <c r="BF710">
        <v>13400000</v>
      </c>
      <c r="BG710">
        <v>19100000</v>
      </c>
      <c r="BH710">
        <v>21400000</v>
      </c>
      <c r="BI710">
        <v>608</v>
      </c>
    </row>
    <row r="711" spans="1:61" x14ac:dyDescent="0.25">
      <c r="A711" t="s">
        <v>455</v>
      </c>
      <c r="B711" t="s">
        <v>455</v>
      </c>
      <c r="C711" s="2" t="s">
        <v>456</v>
      </c>
      <c r="D711">
        <v>0.43357135785985901</v>
      </c>
      <c r="E711">
        <v>0.75121869652958195</v>
      </c>
      <c r="G711">
        <v>0.534366514532156</v>
      </c>
      <c r="H711">
        <v>0.74316782612312704</v>
      </c>
      <c r="I711" s="2">
        <v>-8.27789306640625E-2</v>
      </c>
      <c r="J711">
        <v>0.32595185923138598</v>
      </c>
      <c r="K711">
        <v>0.75868105165926003</v>
      </c>
      <c r="L711" s="2">
        <v>-0.37795639038085899</v>
      </c>
      <c r="M711">
        <v>23.0837516784668</v>
      </c>
      <c r="N711">
        <v>23.2678527832031</v>
      </c>
      <c r="O711">
        <v>24.148799896240199</v>
      </c>
      <c r="P711">
        <v>23.377824783325199</v>
      </c>
      <c r="Q711">
        <v>23.057550430297901</v>
      </c>
      <c r="R711">
        <v>23.179496765136701</v>
      </c>
      <c r="S711">
        <v>22.972461700439499</v>
      </c>
      <c r="T711">
        <v>23.1565341949463</v>
      </c>
      <c r="U711" s="2">
        <v>23.2375392913818</v>
      </c>
      <c r="AA711">
        <v>1</v>
      </c>
      <c r="AB711">
        <v>13.6</v>
      </c>
      <c r="AC711">
        <v>13.6</v>
      </c>
      <c r="AD711">
        <v>13.6</v>
      </c>
      <c r="AE711">
        <v>10.323</v>
      </c>
      <c r="AF711">
        <v>0</v>
      </c>
      <c r="AG711">
        <v>8.3945000000000007</v>
      </c>
      <c r="AH711">
        <v>1</v>
      </c>
      <c r="AI711">
        <v>1</v>
      </c>
      <c r="AJ711">
        <v>1</v>
      </c>
      <c r="AK711">
        <v>1</v>
      </c>
      <c r="AL711">
        <v>1</v>
      </c>
      <c r="AM711">
        <v>1</v>
      </c>
      <c r="AN711">
        <v>1</v>
      </c>
      <c r="AO711">
        <v>1</v>
      </c>
      <c r="AP711">
        <v>1</v>
      </c>
      <c r="AQ711">
        <v>24.164229326114398</v>
      </c>
      <c r="AR711">
        <v>24.744066794657702</v>
      </c>
      <c r="AS711">
        <v>24.4488442625338</v>
      </c>
      <c r="AT711">
        <v>24.410540374357101</v>
      </c>
      <c r="AU711">
        <v>24.316999606517701</v>
      </c>
      <c r="AV711">
        <v>23.540377811999701</v>
      </c>
      <c r="AW711">
        <v>23.575424759098901</v>
      </c>
      <c r="AX711">
        <v>24.085373905403198</v>
      </c>
      <c r="AY711">
        <v>24.759387593941501</v>
      </c>
      <c r="AZ711">
        <v>8890000</v>
      </c>
      <c r="BA711">
        <v>10100000</v>
      </c>
      <c r="BB711">
        <v>18600000</v>
      </c>
      <c r="BC711">
        <v>10900000</v>
      </c>
      <c r="BD711">
        <v>8730000</v>
      </c>
      <c r="BE711">
        <v>9500000</v>
      </c>
      <c r="BF711">
        <v>8230000</v>
      </c>
      <c r="BG711">
        <v>9350000</v>
      </c>
      <c r="BH711">
        <v>9890000</v>
      </c>
      <c r="BI711">
        <v>264</v>
      </c>
    </row>
    <row r="712" spans="1:61" x14ac:dyDescent="0.25">
      <c r="A712" t="s">
        <v>790</v>
      </c>
      <c r="B712" t="s">
        <v>790</v>
      </c>
      <c r="C712" s="2" t="s">
        <v>791</v>
      </c>
      <c r="D712">
        <v>0.43382620059389698</v>
      </c>
      <c r="E712">
        <v>0.75121869652958195</v>
      </c>
      <c r="G712">
        <v>0.31338225813843401</v>
      </c>
      <c r="H712">
        <v>0.63261120019736095</v>
      </c>
      <c r="I712" s="2">
        <v>-0.33715248107910201</v>
      </c>
      <c r="J712">
        <v>0.39303853789408599</v>
      </c>
      <c r="K712">
        <v>0.78406494697520202</v>
      </c>
      <c r="L712" s="2">
        <v>-0.26783243815103902</v>
      </c>
      <c r="M712">
        <v>22.736860275268601</v>
      </c>
      <c r="N712">
        <v>22.817142486572301</v>
      </c>
      <c r="O712">
        <v>22.439996719360401</v>
      </c>
      <c r="P712">
        <v>22.6005954742432</v>
      </c>
      <c r="Q712">
        <v>23.0190315246582</v>
      </c>
      <c r="R712">
        <v>22.582332611083999</v>
      </c>
      <c r="S712">
        <v>21.9060974121094</v>
      </c>
      <c r="T712">
        <v>22.518934249877901</v>
      </c>
      <c r="U712" s="2">
        <v>22.7654705047607</v>
      </c>
      <c r="AA712">
        <v>1</v>
      </c>
      <c r="AB712">
        <v>3.5</v>
      </c>
      <c r="AC712">
        <v>3.5</v>
      </c>
      <c r="AD712">
        <v>3.5</v>
      </c>
      <c r="AE712">
        <v>48.094999999999999</v>
      </c>
      <c r="AF712">
        <v>0</v>
      </c>
      <c r="AG712">
        <v>4.3121999999999998</v>
      </c>
      <c r="AH712">
        <v>1</v>
      </c>
      <c r="AI712">
        <v>1</v>
      </c>
      <c r="AJ712">
        <v>1</v>
      </c>
      <c r="AK712">
        <v>1</v>
      </c>
      <c r="AL712">
        <v>1</v>
      </c>
      <c r="AM712">
        <v>1</v>
      </c>
      <c r="AN712">
        <v>1</v>
      </c>
      <c r="AO712">
        <v>1</v>
      </c>
      <c r="AP712">
        <v>1</v>
      </c>
      <c r="AQ712">
        <v>23.296141001620001</v>
      </c>
      <c r="AR712">
        <v>23.4169953964944</v>
      </c>
      <c r="AS712">
        <v>22.203591758385201</v>
      </c>
      <c r="AT712">
        <v>23.047600562771301</v>
      </c>
      <c r="AU712">
        <v>23.540377811999701</v>
      </c>
      <c r="AV712">
        <v>22.743039599854001</v>
      </c>
      <c r="AW712">
        <v>21.906097881808101</v>
      </c>
      <c r="AX712">
        <v>22.757354196788999</v>
      </c>
      <c r="AY712">
        <v>23.6757296648946</v>
      </c>
      <c r="AZ712">
        <v>6990000</v>
      </c>
      <c r="BA712">
        <v>7390000</v>
      </c>
      <c r="BB712">
        <v>5690000</v>
      </c>
      <c r="BC712">
        <v>6360000</v>
      </c>
      <c r="BD712">
        <v>8500000</v>
      </c>
      <c r="BE712">
        <v>6280000</v>
      </c>
      <c r="BF712">
        <v>3930000</v>
      </c>
      <c r="BG712">
        <v>6010000</v>
      </c>
      <c r="BH712">
        <v>7130000</v>
      </c>
      <c r="BI712">
        <v>430</v>
      </c>
    </row>
    <row r="713" spans="1:61" x14ac:dyDescent="0.25">
      <c r="A713" t="s">
        <v>2228</v>
      </c>
      <c r="B713" t="s">
        <v>2228</v>
      </c>
      <c r="C713" s="2" t="s">
        <v>2229</v>
      </c>
      <c r="D713">
        <v>0.43520192194030699</v>
      </c>
      <c r="E713">
        <v>0.75121869652958195</v>
      </c>
      <c r="G713">
        <v>0.69987835686755295</v>
      </c>
      <c r="H713">
        <v>0.85470472023780197</v>
      </c>
      <c r="I713" s="2">
        <v>-9.0775171915687694E-2</v>
      </c>
      <c r="J713">
        <v>0.39263765167800402</v>
      </c>
      <c r="K713">
        <v>0.78406494697520202</v>
      </c>
      <c r="L713" s="2">
        <v>1.88010851542155</v>
      </c>
      <c r="M713">
        <v>23.643062591552699</v>
      </c>
      <c r="N713">
        <v>24.0690727233887</v>
      </c>
      <c r="O713">
        <v>18</v>
      </c>
      <c r="P713">
        <v>24.001958847045898</v>
      </c>
      <c r="Q713">
        <v>23.6208686828613</v>
      </c>
      <c r="R713">
        <v>24.001958847045898</v>
      </c>
      <c r="S713">
        <v>23.799465179443398</v>
      </c>
      <c r="T713">
        <v>24.085374832153299</v>
      </c>
      <c r="U713" s="2">
        <v>23.4676208496094</v>
      </c>
      <c r="AA713">
        <v>2</v>
      </c>
      <c r="AB713">
        <v>5.9</v>
      </c>
      <c r="AC713">
        <v>5.9</v>
      </c>
      <c r="AD713">
        <v>5.9</v>
      </c>
      <c r="AE713">
        <v>35.527000000000001</v>
      </c>
      <c r="AF713">
        <v>0</v>
      </c>
      <c r="AG713">
        <v>5.8070000000000004</v>
      </c>
      <c r="AH713">
        <v>1</v>
      </c>
      <c r="AI713">
        <v>1</v>
      </c>
      <c r="AJ713">
        <v>0</v>
      </c>
      <c r="AK713">
        <v>1</v>
      </c>
      <c r="AL713">
        <v>1</v>
      </c>
      <c r="AM713">
        <v>1</v>
      </c>
      <c r="AN713">
        <v>1</v>
      </c>
      <c r="AO713">
        <v>2</v>
      </c>
      <c r="AP713">
        <v>1</v>
      </c>
      <c r="AQ713">
        <v>24.202097511704899</v>
      </c>
      <c r="AR713">
        <v>24.664922909937999</v>
      </c>
      <c r="AS713" t="s">
        <v>102</v>
      </c>
      <c r="AT713">
        <v>24.4488442625338</v>
      </c>
      <c r="AU713">
        <v>24.1332024304938</v>
      </c>
      <c r="AV713">
        <v>24.164229326114398</v>
      </c>
      <c r="AW713">
        <v>23.7994650333168</v>
      </c>
      <c r="AX713">
        <v>24.5926340491311</v>
      </c>
      <c r="AY713">
        <v>24.371191706881302</v>
      </c>
      <c r="AZ713">
        <v>13100000</v>
      </c>
      <c r="BA713">
        <v>17600000</v>
      </c>
      <c r="BB713">
        <v>0</v>
      </c>
      <c r="BC713">
        <v>16800000</v>
      </c>
      <c r="BD713">
        <v>12900000</v>
      </c>
      <c r="BE713">
        <v>16800000</v>
      </c>
      <c r="BF713">
        <v>14600000</v>
      </c>
      <c r="BG713">
        <v>17800000</v>
      </c>
      <c r="BH713">
        <v>11600000</v>
      </c>
      <c r="BI713">
        <v>1143</v>
      </c>
    </row>
    <row r="714" spans="1:61" x14ac:dyDescent="0.25">
      <c r="A714" t="s">
        <v>156</v>
      </c>
      <c r="B714" t="s">
        <v>156</v>
      </c>
      <c r="C714" s="2" t="s">
        <v>157</v>
      </c>
      <c r="D714">
        <v>0.43571374400519602</v>
      </c>
      <c r="E714">
        <v>0.75121869652958195</v>
      </c>
      <c r="G714">
        <v>0.30070718677802899</v>
      </c>
      <c r="H714">
        <v>0.61993268548443603</v>
      </c>
      <c r="I714" s="2">
        <v>0.21270688374837499</v>
      </c>
      <c r="J714">
        <v>0.76071430519542205</v>
      </c>
      <c r="K714">
        <v>0.94357433183775796</v>
      </c>
      <c r="L714" s="2">
        <v>-6.2348683675129003E-2</v>
      </c>
      <c r="M714">
        <v>26.179496765136701</v>
      </c>
      <c r="N714">
        <v>26.077245712280298</v>
      </c>
      <c r="O714">
        <v>25.589780807495099</v>
      </c>
      <c r="P714">
        <v>25.967191696166999</v>
      </c>
      <c r="Q714">
        <v>25.6730346679688</v>
      </c>
      <c r="R714">
        <v>25.381130218505898</v>
      </c>
      <c r="S714">
        <v>25.967191696166999</v>
      </c>
      <c r="T714">
        <v>25.772031784057599</v>
      </c>
      <c r="U714" s="2">
        <v>25.920253753662099</v>
      </c>
      <c r="AA714">
        <v>17</v>
      </c>
      <c r="AB714">
        <v>29.3</v>
      </c>
      <c r="AC714">
        <v>29.3</v>
      </c>
      <c r="AD714">
        <v>29.3</v>
      </c>
      <c r="AE714">
        <v>89.471999999999994</v>
      </c>
      <c r="AF714">
        <v>0</v>
      </c>
      <c r="AG714">
        <v>164.31</v>
      </c>
      <c r="AH714">
        <v>15</v>
      </c>
      <c r="AI714">
        <v>14</v>
      </c>
      <c r="AJ714">
        <v>11</v>
      </c>
      <c r="AK714">
        <v>15</v>
      </c>
      <c r="AL714">
        <v>10</v>
      </c>
      <c r="AM714">
        <v>9</v>
      </c>
      <c r="AN714">
        <v>14</v>
      </c>
      <c r="AO714">
        <v>13</v>
      </c>
      <c r="AP714">
        <v>15</v>
      </c>
      <c r="AQ714">
        <v>28.8770124057021</v>
      </c>
      <c r="AR714">
        <v>28.748552192579599</v>
      </c>
      <c r="AS714">
        <v>27.638927701405098</v>
      </c>
      <c r="AT714">
        <v>28.7612913044102</v>
      </c>
      <c r="AU714">
        <v>27.903112123274902</v>
      </c>
      <c r="AV714">
        <v>27.478463029211799</v>
      </c>
      <c r="AW714">
        <v>28.366196796960899</v>
      </c>
      <c r="AX714">
        <v>28.366196796960899</v>
      </c>
      <c r="AY714">
        <v>29.0163769571285</v>
      </c>
      <c r="AZ714">
        <v>76000000</v>
      </c>
      <c r="BA714">
        <v>70800000</v>
      </c>
      <c r="BB714">
        <v>50500000</v>
      </c>
      <c r="BC714">
        <v>65600000</v>
      </c>
      <c r="BD714">
        <v>53500000</v>
      </c>
      <c r="BE714">
        <v>43700000</v>
      </c>
      <c r="BF714">
        <v>65600000</v>
      </c>
      <c r="BG714">
        <v>57300000</v>
      </c>
      <c r="BH714">
        <v>63500000</v>
      </c>
      <c r="BI714">
        <v>118</v>
      </c>
    </row>
    <row r="715" spans="1:61" x14ac:dyDescent="0.25">
      <c r="A715" t="s">
        <v>995</v>
      </c>
      <c r="B715" t="s">
        <v>995</v>
      </c>
      <c r="C715" s="2" t="s">
        <v>996</v>
      </c>
      <c r="D715">
        <v>0.43672255616413003</v>
      </c>
      <c r="E715">
        <v>0.75121869652958195</v>
      </c>
      <c r="G715">
        <v>0.32883797886739602</v>
      </c>
      <c r="H715">
        <v>0.63695439807876497</v>
      </c>
      <c r="I715" s="2">
        <v>0.13625907897949199</v>
      </c>
      <c r="J715">
        <v>0.30869619616736599</v>
      </c>
      <c r="K715">
        <v>0.75237910613509495</v>
      </c>
      <c r="L715" s="2">
        <v>0.131379445393879</v>
      </c>
      <c r="M715">
        <v>28.2076930999756</v>
      </c>
      <c r="N715">
        <v>28.0190315246582</v>
      </c>
      <c r="O715">
        <v>28.029600143432599</v>
      </c>
      <c r="P715">
        <v>28.1410217285156</v>
      </c>
      <c r="Q715">
        <v>27.9259223937988</v>
      </c>
      <c r="R715">
        <v>28.174741744995099</v>
      </c>
      <c r="S715">
        <v>28.1699733734131</v>
      </c>
      <c r="T715">
        <v>28.081315994262699</v>
      </c>
      <c r="U715" s="2">
        <v>28.399173736572301</v>
      </c>
      <c r="AA715">
        <v>7</v>
      </c>
      <c r="AB715">
        <v>49.1</v>
      </c>
      <c r="AC715">
        <v>49.1</v>
      </c>
      <c r="AD715">
        <v>49.1</v>
      </c>
      <c r="AE715">
        <v>17.954000000000001</v>
      </c>
      <c r="AF715">
        <v>0</v>
      </c>
      <c r="AG715">
        <v>110.33</v>
      </c>
      <c r="AH715">
        <v>6</v>
      </c>
      <c r="AI715">
        <v>5</v>
      </c>
      <c r="AJ715">
        <v>5</v>
      </c>
      <c r="AK715">
        <v>7</v>
      </c>
      <c r="AL715">
        <v>7</v>
      </c>
      <c r="AM715">
        <v>5</v>
      </c>
      <c r="AN715">
        <v>6</v>
      </c>
      <c r="AO715">
        <v>5</v>
      </c>
      <c r="AP715">
        <v>7</v>
      </c>
      <c r="AQ715">
        <v>30.184234001774399</v>
      </c>
      <c r="AR715">
        <v>30.111477659339101</v>
      </c>
      <c r="AS715">
        <v>29.767618924382202</v>
      </c>
      <c r="AT715">
        <v>30.1723599014861</v>
      </c>
      <c r="AU715">
        <v>29.850431806598799</v>
      </c>
      <c r="AV715">
        <v>30.160387259820101</v>
      </c>
      <c r="AW715">
        <v>29.621566540743601</v>
      </c>
      <c r="AX715">
        <v>29.8799358009089</v>
      </c>
      <c r="AY715">
        <v>30.6372009566856</v>
      </c>
      <c r="AZ715">
        <v>310000000</v>
      </c>
      <c r="BA715">
        <v>272000000</v>
      </c>
      <c r="BB715">
        <v>274000000</v>
      </c>
      <c r="BC715">
        <v>296000000</v>
      </c>
      <c r="BD715">
        <v>255000000</v>
      </c>
      <c r="BE715">
        <v>303000000</v>
      </c>
      <c r="BF715">
        <v>302000000</v>
      </c>
      <c r="BG715">
        <v>284000000</v>
      </c>
      <c r="BH715">
        <v>354000000</v>
      </c>
      <c r="BI715">
        <v>531</v>
      </c>
    </row>
    <row r="716" spans="1:61" x14ac:dyDescent="0.25">
      <c r="A716" t="s">
        <v>778</v>
      </c>
      <c r="B716" t="s">
        <v>778</v>
      </c>
      <c r="C716" s="2" t="s">
        <v>779</v>
      </c>
      <c r="D716">
        <v>0.436951816063337</v>
      </c>
      <c r="E716">
        <v>0.75121869652958195</v>
      </c>
      <c r="G716">
        <v>0.114123338688379</v>
      </c>
      <c r="H716">
        <v>0.41682775567802299</v>
      </c>
      <c r="I716" s="2">
        <v>-0.22994804382324199</v>
      </c>
      <c r="J716">
        <v>0.333627115706705</v>
      </c>
      <c r="K716">
        <v>0.76006544473567905</v>
      </c>
      <c r="L716" s="2">
        <v>-0.26312001546223801</v>
      </c>
      <c r="M716">
        <v>26.659488677978501</v>
      </c>
      <c r="N716">
        <v>26.4830837249756</v>
      </c>
      <c r="O716">
        <v>27.235349655151399</v>
      </c>
      <c r="P716">
        <v>26.897352218627901</v>
      </c>
      <c r="Q716">
        <v>26.6039943695068</v>
      </c>
      <c r="R716">
        <v>26.7770595550537</v>
      </c>
      <c r="S716">
        <v>26.632007598876999</v>
      </c>
      <c r="T716">
        <v>26.575424194335898</v>
      </c>
      <c r="U716" s="2">
        <v>26.381130218505898</v>
      </c>
      <c r="AA716">
        <v>4</v>
      </c>
      <c r="AB716">
        <v>51.1</v>
      </c>
      <c r="AC716">
        <v>51.1</v>
      </c>
      <c r="AD716">
        <v>51.1</v>
      </c>
      <c r="AE716">
        <v>10.565</v>
      </c>
      <c r="AF716">
        <v>0</v>
      </c>
      <c r="AG716">
        <v>50.345999999999997</v>
      </c>
      <c r="AH716">
        <v>3</v>
      </c>
      <c r="AI716">
        <v>3</v>
      </c>
      <c r="AJ716">
        <v>3</v>
      </c>
      <c r="AK716">
        <v>4</v>
      </c>
      <c r="AL716">
        <v>3</v>
      </c>
      <c r="AM716">
        <v>3</v>
      </c>
      <c r="AN716">
        <v>3</v>
      </c>
      <c r="AO716">
        <v>3</v>
      </c>
      <c r="AP716">
        <v>3</v>
      </c>
      <c r="AQ716">
        <v>28.411348833353301</v>
      </c>
      <c r="AR716">
        <v>28.207692974598402</v>
      </c>
      <c r="AS716">
        <v>27.908848492824099</v>
      </c>
      <c r="AT716">
        <v>28.4353943073199</v>
      </c>
      <c r="AU716">
        <v>27.931568569324199</v>
      </c>
      <c r="AV716">
        <v>28.029600652284699</v>
      </c>
      <c r="AW716">
        <v>27.652667758031399</v>
      </c>
      <c r="AX716">
        <v>27.7957547139785</v>
      </c>
      <c r="AY716">
        <v>28.293512343059401</v>
      </c>
      <c r="AZ716">
        <v>106000000</v>
      </c>
      <c r="BA716">
        <v>93800000</v>
      </c>
      <c r="BB716">
        <v>158000000</v>
      </c>
      <c r="BC716">
        <v>125000000</v>
      </c>
      <c r="BD716">
        <v>102000000</v>
      </c>
      <c r="BE716">
        <v>115000000</v>
      </c>
      <c r="BF716">
        <v>104000000</v>
      </c>
      <c r="BG716">
        <v>100000000</v>
      </c>
      <c r="BH716">
        <v>87400000</v>
      </c>
      <c r="BI716">
        <v>424</v>
      </c>
    </row>
    <row r="717" spans="1:61" x14ac:dyDescent="0.25">
      <c r="A717" t="s">
        <v>227</v>
      </c>
      <c r="B717" t="s">
        <v>227</v>
      </c>
      <c r="C717" s="2" t="s">
        <v>228</v>
      </c>
      <c r="D717">
        <v>0.43983625437304502</v>
      </c>
      <c r="E717">
        <v>0.75121869652958195</v>
      </c>
      <c r="G717">
        <v>0.24528534059919299</v>
      </c>
      <c r="H717">
        <v>0.56021398451047699</v>
      </c>
      <c r="I717" s="2">
        <v>-0.210320790608723</v>
      </c>
      <c r="J717">
        <v>0.41388656688992398</v>
      </c>
      <c r="K717">
        <v>0.79130451439913396</v>
      </c>
      <c r="L717" s="2">
        <v>-0.18325424194335899</v>
      </c>
      <c r="M717">
        <v>23.904260635376001</v>
      </c>
      <c r="N717">
        <v>24.0190315246582</v>
      </c>
      <c r="O717">
        <v>23.575424194335898</v>
      </c>
      <c r="P717">
        <v>23.867029190063501</v>
      </c>
      <c r="Q717">
        <v>23.799465179443398</v>
      </c>
      <c r="R717">
        <v>23.9134216308594</v>
      </c>
      <c r="S717">
        <v>23.3511066436768</v>
      </c>
      <c r="T717">
        <v>23.7593879699707</v>
      </c>
      <c r="U717" s="2">
        <v>23.838459014892599</v>
      </c>
      <c r="AA717">
        <v>8</v>
      </c>
      <c r="AB717">
        <v>19.2</v>
      </c>
      <c r="AC717">
        <v>19.2</v>
      </c>
      <c r="AD717">
        <v>19.2</v>
      </c>
      <c r="AE717">
        <v>59.334000000000003</v>
      </c>
      <c r="AF717">
        <v>0</v>
      </c>
      <c r="AG717">
        <v>38.770000000000003</v>
      </c>
      <c r="AH717">
        <v>4</v>
      </c>
      <c r="AI717">
        <v>6</v>
      </c>
      <c r="AJ717">
        <v>3</v>
      </c>
      <c r="AK717">
        <v>7</v>
      </c>
      <c r="AL717">
        <v>2</v>
      </c>
      <c r="AM717">
        <v>2</v>
      </c>
      <c r="AN717">
        <v>7</v>
      </c>
      <c r="AO717">
        <v>6</v>
      </c>
      <c r="AP717">
        <v>5</v>
      </c>
      <c r="AQ717">
        <v>25.787060012426</v>
      </c>
      <c r="AR717">
        <v>26.207692974598402</v>
      </c>
      <c r="AS717">
        <v>24.085373905403198</v>
      </c>
      <c r="AT717">
        <v>26.093456251701099</v>
      </c>
      <c r="AU717">
        <v>25.097480508259899</v>
      </c>
      <c r="AV717">
        <v>24.202097511704899</v>
      </c>
      <c r="AW717">
        <v>25.480005194020201</v>
      </c>
      <c r="AX717">
        <v>26.175694512607901</v>
      </c>
      <c r="AY717">
        <v>26.127309862570598</v>
      </c>
      <c r="AZ717">
        <v>15700000</v>
      </c>
      <c r="BA717">
        <v>17000000</v>
      </c>
      <c r="BB717">
        <v>12500000</v>
      </c>
      <c r="BC717">
        <v>15300000</v>
      </c>
      <c r="BD717">
        <v>14600000</v>
      </c>
      <c r="BE717">
        <v>15800000</v>
      </c>
      <c r="BF717">
        <v>10700000</v>
      </c>
      <c r="BG717">
        <v>14200000</v>
      </c>
      <c r="BH717">
        <v>15000000</v>
      </c>
      <c r="BI717">
        <v>151</v>
      </c>
    </row>
    <row r="718" spans="1:61" x14ac:dyDescent="0.25">
      <c r="A718" t="s">
        <v>303</v>
      </c>
      <c r="B718" t="s">
        <v>303</v>
      </c>
      <c r="C718" s="2" t="s">
        <v>304</v>
      </c>
      <c r="D718">
        <v>0.44252163890069601</v>
      </c>
      <c r="E718">
        <v>0.75121869652958195</v>
      </c>
      <c r="G718">
        <v>6.2823997834255005E-2</v>
      </c>
      <c r="H718">
        <v>0.34321833918616601</v>
      </c>
      <c r="I718" s="2">
        <v>0.14711825052897301</v>
      </c>
      <c r="J718">
        <v>0.78447069849142803</v>
      </c>
      <c r="K718">
        <v>0.94927254598964095</v>
      </c>
      <c r="L718" s="2">
        <v>-5.17164866129569E-2</v>
      </c>
      <c r="M718">
        <v>25.473827362060501</v>
      </c>
      <c r="N718">
        <v>25.179496765136701</v>
      </c>
      <c r="O718">
        <v>25.787059783935501</v>
      </c>
      <c r="P718">
        <v>25.278526306152301</v>
      </c>
      <c r="Q718">
        <v>25.37451171875</v>
      </c>
      <c r="R718">
        <v>25.190841674804702</v>
      </c>
      <c r="S718">
        <v>25.387718200683601</v>
      </c>
      <c r="T718">
        <v>25.4645080566406</v>
      </c>
      <c r="U718" s="2">
        <v>25.433008193969702</v>
      </c>
      <c r="AA718">
        <v>4</v>
      </c>
      <c r="AB718">
        <v>39.200000000000003</v>
      </c>
      <c r="AC718">
        <v>6.8</v>
      </c>
      <c r="AD718">
        <v>6.8</v>
      </c>
      <c r="AE718">
        <v>71.509</v>
      </c>
      <c r="AF718">
        <v>0</v>
      </c>
      <c r="AG718">
        <v>42.341999999999999</v>
      </c>
      <c r="AH718">
        <v>3</v>
      </c>
      <c r="AI718">
        <v>3</v>
      </c>
      <c r="AJ718">
        <v>3</v>
      </c>
      <c r="AK718">
        <v>3</v>
      </c>
      <c r="AL718">
        <v>3</v>
      </c>
      <c r="AM718">
        <v>2</v>
      </c>
      <c r="AN718">
        <v>3</v>
      </c>
      <c r="AO718">
        <v>3</v>
      </c>
      <c r="AP718">
        <v>4</v>
      </c>
      <c r="AQ718">
        <v>26.920253256096299</v>
      </c>
      <c r="AR718">
        <v>26.777058620268502</v>
      </c>
      <c r="AS718">
        <v>26.444111524421</v>
      </c>
      <c r="AT718">
        <v>26.850431806598799</v>
      </c>
      <c r="AU718">
        <v>26.725984435674299</v>
      </c>
      <c r="AV718">
        <v>25.260692165615701</v>
      </c>
      <c r="AW718">
        <v>26.645814086990299</v>
      </c>
      <c r="AX718">
        <v>26.885764879711001</v>
      </c>
      <c r="AY718">
        <v>27.603993911295699</v>
      </c>
      <c r="AZ718">
        <v>46600000</v>
      </c>
      <c r="BA718">
        <v>38000000</v>
      </c>
      <c r="BB718">
        <v>57900000</v>
      </c>
      <c r="BC718">
        <v>40700000</v>
      </c>
      <c r="BD718">
        <v>43500000</v>
      </c>
      <c r="BE718">
        <v>38300000</v>
      </c>
      <c r="BF718">
        <v>43900000</v>
      </c>
      <c r="BG718">
        <v>46300000</v>
      </c>
      <c r="BH718">
        <v>45300000</v>
      </c>
      <c r="BI718">
        <v>188</v>
      </c>
    </row>
    <row r="719" spans="1:61" x14ac:dyDescent="0.25">
      <c r="A719" t="s">
        <v>1596</v>
      </c>
      <c r="B719" t="s">
        <v>1596</v>
      </c>
      <c r="C719" s="2" t="s">
        <v>1597</v>
      </c>
      <c r="D719">
        <v>0.44376581911749602</v>
      </c>
      <c r="E719">
        <v>0.75121869652958195</v>
      </c>
      <c r="G719">
        <v>0.29262559284619999</v>
      </c>
      <c r="H719">
        <v>0.61080049099428302</v>
      </c>
      <c r="I719" s="2">
        <v>-0.37177022298176998</v>
      </c>
      <c r="J719">
        <v>0.524564975954394</v>
      </c>
      <c r="K719">
        <v>0.81750385863022401</v>
      </c>
      <c r="L719" s="2">
        <v>-0.20369656880696499</v>
      </c>
      <c r="M719">
        <v>25.513523101806602</v>
      </c>
      <c r="N719">
        <v>25.6152648925781</v>
      </c>
      <c r="O719">
        <v>25.947261810302699</v>
      </c>
      <c r="P719">
        <v>26.1410217285156</v>
      </c>
      <c r="Q719">
        <v>25.5840549468994</v>
      </c>
      <c r="R719">
        <v>25.8551940917969</v>
      </c>
      <c r="S719">
        <v>25.073163986206101</v>
      </c>
      <c r="T719">
        <v>25.420211791992202</v>
      </c>
      <c r="U719" s="2">
        <v>25.971584320068398</v>
      </c>
      <c r="AA719">
        <v>6</v>
      </c>
      <c r="AB719">
        <v>15.6</v>
      </c>
      <c r="AC719">
        <v>15.6</v>
      </c>
      <c r="AD719">
        <v>15.6</v>
      </c>
      <c r="AE719">
        <v>52.621000000000002</v>
      </c>
      <c r="AF719">
        <v>0</v>
      </c>
      <c r="AG719">
        <v>9.7055000000000007</v>
      </c>
      <c r="AH719">
        <v>3</v>
      </c>
      <c r="AI719">
        <v>3</v>
      </c>
      <c r="AJ719">
        <v>4</v>
      </c>
      <c r="AK719">
        <v>2</v>
      </c>
      <c r="AL719">
        <v>3</v>
      </c>
      <c r="AM719">
        <v>2</v>
      </c>
      <c r="AN719">
        <v>5</v>
      </c>
      <c r="AO719">
        <v>4</v>
      </c>
      <c r="AP719">
        <v>5</v>
      </c>
      <c r="AQ719">
        <v>24.5638367848237</v>
      </c>
      <c r="AR719">
        <v>24.670336406124399</v>
      </c>
      <c r="AS719">
        <v>24.670336406124399</v>
      </c>
      <c r="AT719">
        <v>27.920253256096299</v>
      </c>
      <c r="AU719">
        <v>24.5638367848237</v>
      </c>
      <c r="AV719">
        <v>28.2307765877115</v>
      </c>
      <c r="AW719">
        <v>26.389359829580201</v>
      </c>
      <c r="AX719">
        <v>24.552154979776098</v>
      </c>
      <c r="AY719">
        <v>25.801933288907598</v>
      </c>
      <c r="AZ719">
        <v>47900000</v>
      </c>
      <c r="BA719">
        <v>51400000</v>
      </c>
      <c r="BB719">
        <v>64700000</v>
      </c>
      <c r="BC719">
        <v>74000000</v>
      </c>
      <c r="BD719">
        <v>50300000</v>
      </c>
      <c r="BE719">
        <v>60700000</v>
      </c>
      <c r="BF719">
        <v>35300000</v>
      </c>
      <c r="BG719">
        <v>44900000</v>
      </c>
      <c r="BH719">
        <v>65800000</v>
      </c>
      <c r="BI719">
        <v>829</v>
      </c>
    </row>
    <row r="720" spans="1:61" x14ac:dyDescent="0.25">
      <c r="A720" t="s">
        <v>1988</v>
      </c>
      <c r="B720" t="s">
        <v>1988</v>
      </c>
      <c r="C720" s="2" t="s">
        <v>1989</v>
      </c>
      <c r="D720">
        <v>0.44424380438459099</v>
      </c>
      <c r="E720">
        <v>0.75121869652958195</v>
      </c>
      <c r="G720">
        <v>0.14953660404307501</v>
      </c>
      <c r="H720">
        <v>0.44049076389089897</v>
      </c>
      <c r="I720" s="2">
        <v>-0.24581654866536301</v>
      </c>
      <c r="J720">
        <v>0.43420436366956799</v>
      </c>
      <c r="K720">
        <v>0.79646270731120505</v>
      </c>
      <c r="L720" s="2">
        <v>-0.17978604634602699</v>
      </c>
      <c r="M720">
        <v>26.569643020629901</v>
      </c>
      <c r="N720">
        <v>26.4907550811768</v>
      </c>
      <c r="O720">
        <v>25.989019393920898</v>
      </c>
      <c r="P720">
        <v>26.287359237670898</v>
      </c>
      <c r="Q720">
        <v>26.6039943695068</v>
      </c>
      <c r="R720">
        <v>26.356155395507798</v>
      </c>
      <c r="S720">
        <v>26.062911987304702</v>
      </c>
      <c r="T720">
        <v>26.079282760620099</v>
      </c>
      <c r="U720" s="2">
        <v>26.367864608764599</v>
      </c>
      <c r="AA720">
        <v>13</v>
      </c>
      <c r="AB720">
        <v>40.9</v>
      </c>
      <c r="AC720">
        <v>40.9</v>
      </c>
      <c r="AD720">
        <v>40.9</v>
      </c>
      <c r="AE720">
        <v>36.767000000000003</v>
      </c>
      <c r="AF720">
        <v>0</v>
      </c>
      <c r="AG720">
        <v>250.1</v>
      </c>
      <c r="AH720">
        <v>11</v>
      </c>
      <c r="AI720">
        <v>12</v>
      </c>
      <c r="AJ720">
        <v>12</v>
      </c>
      <c r="AK720">
        <v>12</v>
      </c>
      <c r="AL720">
        <v>12</v>
      </c>
      <c r="AM720">
        <v>12</v>
      </c>
      <c r="AN720">
        <v>13</v>
      </c>
      <c r="AO720">
        <v>12</v>
      </c>
      <c r="AP720">
        <v>12</v>
      </c>
      <c r="AQ720">
        <v>29.470727380432201</v>
      </c>
      <c r="AR720">
        <v>29.591564461754199</v>
      </c>
      <c r="AS720">
        <v>28.817264942663599</v>
      </c>
      <c r="AT720">
        <v>29.242181350983699</v>
      </c>
      <c r="AU720">
        <v>29.508997397359899</v>
      </c>
      <c r="AV720">
        <v>28.9677421818777</v>
      </c>
      <c r="AW720">
        <v>28.482315354707399</v>
      </c>
      <c r="AX720">
        <v>28.7957547139785</v>
      </c>
      <c r="AY720">
        <v>29.759705053518299</v>
      </c>
      <c r="AZ720">
        <v>99600000</v>
      </c>
      <c r="BA720">
        <v>94300000</v>
      </c>
      <c r="BB720">
        <v>66600000</v>
      </c>
      <c r="BC720">
        <v>81900000</v>
      </c>
      <c r="BD720">
        <v>102000000</v>
      </c>
      <c r="BE720">
        <v>85900000</v>
      </c>
      <c r="BF720">
        <v>70100000</v>
      </c>
      <c r="BG720">
        <v>70900000</v>
      </c>
      <c r="BH720">
        <v>86600000</v>
      </c>
      <c r="BI720">
        <v>1023</v>
      </c>
    </row>
    <row r="721" spans="1:61" x14ac:dyDescent="0.25">
      <c r="A721" t="s">
        <v>526</v>
      </c>
      <c r="B721" t="s">
        <v>526</v>
      </c>
      <c r="C721" s="2" t="s">
        <v>527</v>
      </c>
      <c r="D721">
        <v>0.44677681052593698</v>
      </c>
      <c r="E721">
        <v>0.75121869652958195</v>
      </c>
      <c r="G721">
        <v>0.391437953986639</v>
      </c>
      <c r="H721">
        <v>0.66475161491339896</v>
      </c>
      <c r="I721" s="2">
        <v>-0.13908958435058599</v>
      </c>
      <c r="J721">
        <v>0.31896082339889897</v>
      </c>
      <c r="K721">
        <v>0.75374959420736798</v>
      </c>
      <c r="L721" s="2">
        <v>-0.192885080973308</v>
      </c>
      <c r="M721">
        <v>24.848045349121101</v>
      </c>
      <c r="N721">
        <v>24.931568145751999</v>
      </c>
      <c r="O721">
        <v>24.581184387206999</v>
      </c>
      <c r="P721">
        <v>24.632007598876999</v>
      </c>
      <c r="Q721">
        <v>24.833642959594702</v>
      </c>
      <c r="R721">
        <v>24.733760833740199</v>
      </c>
      <c r="S721">
        <v>24.6971035003662</v>
      </c>
      <c r="T721">
        <v>24.754299163818398</v>
      </c>
      <c r="U721" s="2">
        <v>24.3307399749756</v>
      </c>
      <c r="AA721">
        <v>5</v>
      </c>
      <c r="AB721">
        <v>20.100000000000001</v>
      </c>
      <c r="AC721">
        <v>20.100000000000001</v>
      </c>
      <c r="AD721">
        <v>20.100000000000001</v>
      </c>
      <c r="AE721">
        <v>36.630000000000003</v>
      </c>
      <c r="AF721">
        <v>0</v>
      </c>
      <c r="AG721">
        <v>26.198</v>
      </c>
      <c r="AH721">
        <v>5</v>
      </c>
      <c r="AI721">
        <v>5</v>
      </c>
      <c r="AJ721">
        <v>4</v>
      </c>
      <c r="AK721">
        <v>5</v>
      </c>
      <c r="AL721">
        <v>5</v>
      </c>
      <c r="AM721">
        <v>3</v>
      </c>
      <c r="AN721">
        <v>4</v>
      </c>
      <c r="AO721">
        <v>4</v>
      </c>
      <c r="AP721">
        <v>4</v>
      </c>
      <c r="AQ721">
        <v>26.814211618685999</v>
      </c>
      <c r="AR721">
        <v>27.0505096420477</v>
      </c>
      <c r="AS721">
        <v>26.462950029840499</v>
      </c>
      <c r="AT721">
        <v>26.301383993608098</v>
      </c>
      <c r="AU721">
        <v>26.6320082874653</v>
      </c>
      <c r="AV721">
        <v>25.787060012426</v>
      </c>
      <c r="AW721">
        <v>25.922523429721199</v>
      </c>
      <c r="AX721">
        <v>26.085373905403198</v>
      </c>
      <c r="AY721">
        <v>26.335858633769</v>
      </c>
      <c r="AZ721">
        <v>30200000</v>
      </c>
      <c r="BA721">
        <v>32000000</v>
      </c>
      <c r="BB721">
        <v>25100000</v>
      </c>
      <c r="BC721">
        <v>26000000</v>
      </c>
      <c r="BD721">
        <v>29900000</v>
      </c>
      <c r="BE721">
        <v>27900000</v>
      </c>
      <c r="BF721">
        <v>27200000</v>
      </c>
      <c r="BG721">
        <v>28300000</v>
      </c>
      <c r="BH721">
        <v>21100000</v>
      </c>
      <c r="BI721">
        <v>299</v>
      </c>
    </row>
    <row r="722" spans="1:61" x14ac:dyDescent="0.25">
      <c r="A722" t="s">
        <v>1741</v>
      </c>
      <c r="B722" t="s">
        <v>1741</v>
      </c>
      <c r="C722" s="2" t="s">
        <v>1742</v>
      </c>
      <c r="D722">
        <v>0.44700806842018498</v>
      </c>
      <c r="E722">
        <v>0.75121869652958195</v>
      </c>
      <c r="G722">
        <v>0.54367063156544904</v>
      </c>
      <c r="H722">
        <v>0.746413730532141</v>
      </c>
      <c r="I722" s="2">
        <v>0.85485712687174598</v>
      </c>
      <c r="J722">
        <v>0.20469067545804301</v>
      </c>
      <c r="K722">
        <v>0.63861241589128703</v>
      </c>
      <c r="L722" s="2">
        <v>2.05739720662435</v>
      </c>
      <c r="M722">
        <v>18</v>
      </c>
      <c r="N722">
        <v>22.032546997070298</v>
      </c>
      <c r="O722">
        <v>18</v>
      </c>
      <c r="P722">
        <v>21.767492294311499</v>
      </c>
      <c r="Q722">
        <v>21.872674942016602</v>
      </c>
      <c r="R722">
        <v>18</v>
      </c>
      <c r="S722">
        <v>21.114261627197301</v>
      </c>
      <c r="T722">
        <v>21.2989387512207</v>
      </c>
      <c r="U722" s="2">
        <v>21.791538238525401</v>
      </c>
      <c r="AA722">
        <v>1</v>
      </c>
      <c r="AB722">
        <v>7.4</v>
      </c>
      <c r="AC722">
        <v>7.4</v>
      </c>
      <c r="AD722">
        <v>7.4</v>
      </c>
      <c r="AE722">
        <v>25.97</v>
      </c>
      <c r="AF722">
        <v>9.3809000000000004E-4</v>
      </c>
      <c r="AG722">
        <v>3.282</v>
      </c>
      <c r="AH722">
        <v>0</v>
      </c>
      <c r="AI722">
        <v>1</v>
      </c>
      <c r="AJ722">
        <v>0</v>
      </c>
      <c r="AK722">
        <v>1</v>
      </c>
      <c r="AL722">
        <v>1</v>
      </c>
      <c r="AM722">
        <v>0</v>
      </c>
      <c r="AN722">
        <v>1</v>
      </c>
      <c r="AO722">
        <v>1</v>
      </c>
      <c r="AP722">
        <v>1</v>
      </c>
      <c r="AQ722" t="s">
        <v>102</v>
      </c>
      <c r="AR722">
        <v>22.467621469564399</v>
      </c>
      <c r="AS722" t="s">
        <v>102</v>
      </c>
      <c r="AT722">
        <v>22.3645279766003</v>
      </c>
      <c r="AU722">
        <v>22.649656153284699</v>
      </c>
      <c r="AV722" t="s">
        <v>102</v>
      </c>
      <c r="AW722">
        <v>20.609640474436802</v>
      </c>
      <c r="AX722">
        <v>21.224350318551998</v>
      </c>
      <c r="AY722">
        <v>22.872674880270601</v>
      </c>
      <c r="AZ722">
        <v>0</v>
      </c>
      <c r="BA722">
        <v>4290000</v>
      </c>
      <c r="BB722">
        <v>0</v>
      </c>
      <c r="BC722">
        <v>3570000</v>
      </c>
      <c r="BD722">
        <v>3840000</v>
      </c>
      <c r="BE722">
        <v>0</v>
      </c>
      <c r="BF722">
        <v>2270000</v>
      </c>
      <c r="BG722">
        <v>2580000</v>
      </c>
      <c r="BH722">
        <v>3630000</v>
      </c>
      <c r="BI722">
        <v>901</v>
      </c>
    </row>
    <row r="723" spans="1:61" x14ac:dyDescent="0.25">
      <c r="A723" t="s">
        <v>276</v>
      </c>
      <c r="B723" t="s">
        <v>276</v>
      </c>
      <c r="C723" s="2" t="s">
        <v>277</v>
      </c>
      <c r="D723">
        <v>0.44816844105034598</v>
      </c>
      <c r="E723">
        <v>0.75121869652958195</v>
      </c>
      <c r="G723">
        <v>0.31070152045100702</v>
      </c>
      <c r="H723">
        <v>0.63058198664906195</v>
      </c>
      <c r="I723" s="2">
        <v>-0.454684575398762</v>
      </c>
      <c r="J723">
        <v>0.647568053317225</v>
      </c>
      <c r="K723">
        <v>0.88752981926726304</v>
      </c>
      <c r="L723" s="2">
        <v>-0.18256441752115601</v>
      </c>
      <c r="M723">
        <v>23.054241180419901</v>
      </c>
      <c r="N723">
        <v>23.0036735534668</v>
      </c>
      <c r="O723">
        <v>23.416996002197301</v>
      </c>
      <c r="P723">
        <v>23.4676208496094</v>
      </c>
      <c r="Q723">
        <v>23.728582382202099</v>
      </c>
      <c r="R723">
        <v>23.095067977905298</v>
      </c>
      <c r="S723">
        <v>22.416996002197301</v>
      </c>
      <c r="T723">
        <v>22.900581359863299</v>
      </c>
      <c r="U723" s="2">
        <v>23.60964012146</v>
      </c>
      <c r="AA723">
        <v>2</v>
      </c>
      <c r="AB723">
        <v>26.2</v>
      </c>
      <c r="AC723">
        <v>26.2</v>
      </c>
      <c r="AD723">
        <v>26.2</v>
      </c>
      <c r="AE723">
        <v>13.871</v>
      </c>
      <c r="AF723">
        <v>0</v>
      </c>
      <c r="AG723">
        <v>21.838000000000001</v>
      </c>
      <c r="AH723">
        <v>2</v>
      </c>
      <c r="AI723">
        <v>2</v>
      </c>
      <c r="AJ723">
        <v>2</v>
      </c>
      <c r="AK723">
        <v>2</v>
      </c>
      <c r="AL723">
        <v>2</v>
      </c>
      <c r="AM723">
        <v>1</v>
      </c>
      <c r="AN723">
        <v>1</v>
      </c>
      <c r="AO723">
        <v>1</v>
      </c>
      <c r="AP723">
        <v>2</v>
      </c>
      <c r="AQ723">
        <v>25.152672294692099</v>
      </c>
      <c r="AR723">
        <v>25.109486361519998</v>
      </c>
      <c r="AS723">
        <v>24.3975430338282</v>
      </c>
      <c r="AT723">
        <v>26.040093026102301</v>
      </c>
      <c r="AU723">
        <v>25.741497435045599</v>
      </c>
      <c r="AV723">
        <v>23.1142608668404</v>
      </c>
      <c r="AW723">
        <v>20.887625221736599</v>
      </c>
      <c r="AX723">
        <v>23.323885992102898</v>
      </c>
      <c r="AY723">
        <v>26.262485447438799</v>
      </c>
      <c r="AZ723">
        <v>8710000</v>
      </c>
      <c r="BA723">
        <v>8410000</v>
      </c>
      <c r="BB723">
        <v>11200000</v>
      </c>
      <c r="BC723">
        <v>11600000</v>
      </c>
      <c r="BD723">
        <v>13900000</v>
      </c>
      <c r="BE723">
        <v>8960000</v>
      </c>
      <c r="BF723">
        <v>5600000</v>
      </c>
      <c r="BG723">
        <v>7830000</v>
      </c>
      <c r="BH723">
        <v>12800000</v>
      </c>
      <c r="BI723">
        <v>175</v>
      </c>
    </row>
    <row r="724" spans="1:61" x14ac:dyDescent="0.25">
      <c r="A724" t="s">
        <v>769</v>
      </c>
      <c r="B724" t="s">
        <v>769</v>
      </c>
      <c r="C724" s="2" t="s">
        <v>770</v>
      </c>
      <c r="D724">
        <v>0.44830354802445199</v>
      </c>
      <c r="E724">
        <v>0.75121869652958195</v>
      </c>
      <c r="G724">
        <v>0.25463966749200601</v>
      </c>
      <c r="H724">
        <v>0.57161850669367398</v>
      </c>
      <c r="I724" s="2">
        <v>-0.662445068359375</v>
      </c>
      <c r="J724">
        <v>0.53510723674427896</v>
      </c>
      <c r="K724">
        <v>0.82202593089994302</v>
      </c>
      <c r="L724" s="2">
        <v>-0.38818232218424598</v>
      </c>
      <c r="M724">
        <v>24.316999435424801</v>
      </c>
      <c r="N724">
        <v>23.586919784545898</v>
      </c>
      <c r="O724">
        <v>23.167295455932599</v>
      </c>
      <c r="P724">
        <v>23.643062591552699</v>
      </c>
      <c r="Q724">
        <v>23.9759635925293</v>
      </c>
      <c r="R724">
        <v>24.274976730346701</v>
      </c>
      <c r="S724">
        <v>22.4247035980225</v>
      </c>
      <c r="T724">
        <v>23.480005264282202</v>
      </c>
      <c r="U724" s="2">
        <v>24.001958847045898</v>
      </c>
      <c r="AA724">
        <v>2</v>
      </c>
      <c r="AB724">
        <v>16.7</v>
      </c>
      <c r="AC724">
        <v>16.7</v>
      </c>
      <c r="AD724">
        <v>16.7</v>
      </c>
      <c r="AE724">
        <v>35.689</v>
      </c>
      <c r="AF724">
        <v>0</v>
      </c>
      <c r="AG724">
        <v>10.409000000000001</v>
      </c>
      <c r="AH724">
        <v>2</v>
      </c>
      <c r="AI724">
        <v>1</v>
      </c>
      <c r="AJ724">
        <v>2</v>
      </c>
      <c r="AK724">
        <v>2</v>
      </c>
      <c r="AL724">
        <v>2</v>
      </c>
      <c r="AM724">
        <v>2</v>
      </c>
      <c r="AN724">
        <v>1</v>
      </c>
      <c r="AO724">
        <v>1</v>
      </c>
      <c r="AP724">
        <v>1</v>
      </c>
      <c r="AQ724">
        <v>25.857567987880401</v>
      </c>
      <c r="AR724">
        <v>23.7895495644518</v>
      </c>
      <c r="AS724">
        <v>23.8764270151317</v>
      </c>
      <c r="AT724">
        <v>24.967192479054901</v>
      </c>
      <c r="AU724">
        <v>25.429819436852</v>
      </c>
      <c r="AV724">
        <v>25.040093026102301</v>
      </c>
      <c r="AW724">
        <v>22.029179365950601</v>
      </c>
      <c r="AX724">
        <v>23.323885992102898</v>
      </c>
      <c r="AY724">
        <v>25.081315688828902</v>
      </c>
      <c r="AZ724">
        <v>20900000</v>
      </c>
      <c r="BA724">
        <v>12600000</v>
      </c>
      <c r="BB724">
        <v>9420000</v>
      </c>
      <c r="BC724">
        <v>13100000</v>
      </c>
      <c r="BD724">
        <v>16500000</v>
      </c>
      <c r="BE724">
        <v>20300000</v>
      </c>
      <c r="BF724">
        <v>5630000</v>
      </c>
      <c r="BG724">
        <v>11700000</v>
      </c>
      <c r="BH724">
        <v>16800000</v>
      </c>
      <c r="BI724">
        <v>420</v>
      </c>
    </row>
    <row r="725" spans="1:61" x14ac:dyDescent="0.25">
      <c r="A725" t="s">
        <v>2312</v>
      </c>
      <c r="B725" t="s">
        <v>2312</v>
      </c>
      <c r="C725" s="2" t="s">
        <v>2313</v>
      </c>
      <c r="D725">
        <v>0.45131557112715098</v>
      </c>
      <c r="E725">
        <v>0.75121869652958195</v>
      </c>
      <c r="G725">
        <v>0.31046004680019101</v>
      </c>
      <c r="H725">
        <v>0.63058198664906195</v>
      </c>
      <c r="I725" s="2">
        <v>-0.32974815368652299</v>
      </c>
      <c r="J725">
        <v>0.86272960832767398</v>
      </c>
      <c r="K725">
        <v>0.97939855558537903</v>
      </c>
      <c r="L725" s="2">
        <v>-5.1690419514976299E-2</v>
      </c>
      <c r="M725">
        <v>28.370361328125</v>
      </c>
      <c r="N725">
        <v>27.8915710449219</v>
      </c>
      <c r="O725">
        <v>27.948377609252901</v>
      </c>
      <c r="P725">
        <v>28.034856796264599</v>
      </c>
      <c r="Q725">
        <v>28.470727920532202</v>
      </c>
      <c r="R725">
        <v>28.538898468017599</v>
      </c>
      <c r="S725">
        <v>28.447267532348601</v>
      </c>
      <c r="T725">
        <v>27.9759635925293</v>
      </c>
      <c r="U725" s="2">
        <v>27.632007598876999</v>
      </c>
      <c r="AA725">
        <v>5</v>
      </c>
      <c r="AB725">
        <v>23.2</v>
      </c>
      <c r="AC725">
        <v>23.2</v>
      </c>
      <c r="AD725">
        <v>23.2</v>
      </c>
      <c r="AE725">
        <v>27.140999999999998</v>
      </c>
      <c r="AF725">
        <v>0</v>
      </c>
      <c r="AG725">
        <v>32.948</v>
      </c>
      <c r="AH725">
        <v>5</v>
      </c>
      <c r="AI725">
        <v>5</v>
      </c>
      <c r="AJ725">
        <v>5</v>
      </c>
      <c r="AK725">
        <v>4</v>
      </c>
      <c r="AL725">
        <v>4</v>
      </c>
      <c r="AM725">
        <v>5</v>
      </c>
      <c r="AN725">
        <v>4</v>
      </c>
      <c r="AO725">
        <v>5</v>
      </c>
      <c r="AP725">
        <v>4</v>
      </c>
      <c r="AQ725">
        <v>29.730850190846098</v>
      </c>
      <c r="AR725">
        <v>29.497622607495298</v>
      </c>
      <c r="AS725">
        <v>28.2123393394548</v>
      </c>
      <c r="AT725">
        <v>28.071119921723</v>
      </c>
      <c r="AU725">
        <v>30.1960111695508</v>
      </c>
      <c r="AV725">
        <v>29.6092882109652</v>
      </c>
      <c r="AW725">
        <v>29.0531020866642</v>
      </c>
      <c r="AX725">
        <v>29.088915504687002</v>
      </c>
      <c r="AY725">
        <v>28.207692974598402</v>
      </c>
      <c r="AZ725">
        <v>347000000</v>
      </c>
      <c r="BA725">
        <v>249000000</v>
      </c>
      <c r="BB725">
        <v>259000000</v>
      </c>
      <c r="BC725">
        <v>275000000</v>
      </c>
      <c r="BD725">
        <v>372000000</v>
      </c>
      <c r="BE725">
        <v>390000000</v>
      </c>
      <c r="BF725">
        <v>366000000</v>
      </c>
      <c r="BG725">
        <v>264000000</v>
      </c>
      <c r="BH725">
        <v>208000000</v>
      </c>
      <c r="BI725">
        <v>1185</v>
      </c>
    </row>
    <row r="726" spans="1:61" x14ac:dyDescent="0.25">
      <c r="A726" t="s">
        <v>1242</v>
      </c>
      <c r="B726" t="s">
        <v>1242</v>
      </c>
      <c r="C726" s="2" t="s">
        <v>1243</v>
      </c>
      <c r="D726">
        <v>0.45137658899362998</v>
      </c>
      <c r="E726">
        <v>0.75121869652958195</v>
      </c>
      <c r="G726">
        <v>0.33616489972549402</v>
      </c>
      <c r="H726">
        <v>0.64175038451245703</v>
      </c>
      <c r="I726" s="2">
        <v>-8.2520167032878802E-2</v>
      </c>
      <c r="J726">
        <v>0.20430586426231101</v>
      </c>
      <c r="K726">
        <v>0.63861241589128703</v>
      </c>
      <c r="L726" s="2">
        <v>-9.4719568888347497E-2</v>
      </c>
      <c r="M726">
        <v>24.9803276062012</v>
      </c>
      <c r="N726">
        <v>24.881103515625</v>
      </c>
      <c r="O726">
        <v>24.789548873901399</v>
      </c>
      <c r="P726">
        <v>25.01051902771</v>
      </c>
      <c r="Q726">
        <v>24.799465179443398</v>
      </c>
      <c r="R726">
        <v>24.804397583007798</v>
      </c>
      <c r="S726">
        <v>24.7593879699707</v>
      </c>
      <c r="T726">
        <v>24.848045349121101</v>
      </c>
      <c r="U726" s="2">
        <v>24.7593879699707</v>
      </c>
      <c r="AA726">
        <v>22</v>
      </c>
      <c r="AB726">
        <v>23.8</v>
      </c>
      <c r="AC726">
        <v>23.8</v>
      </c>
      <c r="AD726">
        <v>23.8</v>
      </c>
      <c r="AE726">
        <v>133.13</v>
      </c>
      <c r="AF726">
        <v>0</v>
      </c>
      <c r="AG726">
        <v>133.61000000000001</v>
      </c>
      <c r="AH726">
        <v>16</v>
      </c>
      <c r="AI726">
        <v>19</v>
      </c>
      <c r="AJ726">
        <v>14</v>
      </c>
      <c r="AK726">
        <v>17</v>
      </c>
      <c r="AL726">
        <v>17</v>
      </c>
      <c r="AM726">
        <v>13</v>
      </c>
      <c r="AN726">
        <v>18</v>
      </c>
      <c r="AO726">
        <v>18</v>
      </c>
      <c r="AP726">
        <v>16</v>
      </c>
      <c r="AQ726">
        <v>28.4746003895794</v>
      </c>
      <c r="AR726">
        <v>28.625055526823498</v>
      </c>
      <c r="AS726">
        <v>27.315272861798199</v>
      </c>
      <c r="AT726">
        <v>28.411348833353301</v>
      </c>
      <c r="AU726">
        <v>28.1699733086493</v>
      </c>
      <c r="AV726">
        <v>27.603993911295699</v>
      </c>
      <c r="AW726">
        <v>27.856381072929999</v>
      </c>
      <c r="AX726">
        <v>28.008384166374999</v>
      </c>
      <c r="AY726">
        <v>28.568193189867799</v>
      </c>
      <c r="AZ726">
        <v>33100000</v>
      </c>
      <c r="BA726">
        <v>30900000</v>
      </c>
      <c r="BB726">
        <v>29000000</v>
      </c>
      <c r="BC726">
        <v>33800000</v>
      </c>
      <c r="BD726">
        <v>29200000</v>
      </c>
      <c r="BE726">
        <v>29300000</v>
      </c>
      <c r="BF726">
        <v>28400000</v>
      </c>
      <c r="BG726">
        <v>30200000</v>
      </c>
      <c r="BH726">
        <v>28400000</v>
      </c>
      <c r="BI726">
        <v>653</v>
      </c>
    </row>
    <row r="727" spans="1:61" x14ac:dyDescent="0.25">
      <c r="A727" t="s">
        <v>1164</v>
      </c>
      <c r="B727" t="s">
        <v>1164</v>
      </c>
      <c r="C727" s="2" t="s">
        <v>1165</v>
      </c>
      <c r="D727">
        <v>0.45189408563244199</v>
      </c>
      <c r="E727">
        <v>0.75121869652958195</v>
      </c>
      <c r="G727">
        <v>0.51923917756377203</v>
      </c>
      <c r="H727">
        <v>0.73601883596687201</v>
      </c>
      <c r="I727" s="2">
        <v>0.229651133219402</v>
      </c>
      <c r="J727">
        <v>0.688983532317195</v>
      </c>
      <c r="K727">
        <v>0.90882394335137995</v>
      </c>
      <c r="L727" s="2">
        <v>-0.14117622375488301</v>
      </c>
      <c r="M727">
        <v>31.172359466552699</v>
      </c>
      <c r="N727">
        <v>30.853408813476602</v>
      </c>
      <c r="O727">
        <v>31.117683410644499</v>
      </c>
      <c r="P727">
        <v>30.5202827453613</v>
      </c>
      <c r="Q727">
        <v>30.830924987793001</v>
      </c>
      <c r="R727">
        <v>30.679761886596701</v>
      </c>
      <c r="S727">
        <v>30.2978916168213</v>
      </c>
      <c r="T727">
        <v>31.0863857269287</v>
      </c>
      <c r="U727" s="2">
        <v>31.335645675659201</v>
      </c>
      <c r="AA727">
        <v>5</v>
      </c>
      <c r="AB727">
        <v>42.7</v>
      </c>
      <c r="AC727">
        <v>42.7</v>
      </c>
      <c r="AD727">
        <v>42.7</v>
      </c>
      <c r="AE727">
        <v>21.454999999999998</v>
      </c>
      <c r="AF727">
        <v>0</v>
      </c>
      <c r="AG727">
        <v>176.01</v>
      </c>
      <c r="AH727">
        <v>5</v>
      </c>
      <c r="AI727">
        <v>5</v>
      </c>
      <c r="AJ727">
        <v>5</v>
      </c>
      <c r="AK727">
        <v>5</v>
      </c>
      <c r="AL727">
        <v>5</v>
      </c>
      <c r="AM727">
        <v>5</v>
      </c>
      <c r="AN727">
        <v>5</v>
      </c>
      <c r="AO727">
        <v>5</v>
      </c>
      <c r="AP727">
        <v>5</v>
      </c>
      <c r="AQ727">
        <v>33.179792658992703</v>
      </c>
      <c r="AR727">
        <v>33.033216019354903</v>
      </c>
      <c r="AS727">
        <v>32.0543965641318</v>
      </c>
      <c r="AT727">
        <v>32.245018510287203</v>
      </c>
      <c r="AU727">
        <v>32.8003911240992</v>
      </c>
      <c r="AV727">
        <v>32.403243783716199</v>
      </c>
      <c r="AW727">
        <v>31.6372009566856</v>
      </c>
      <c r="AX727">
        <v>32.8346972461365</v>
      </c>
      <c r="AY727">
        <v>33.233636241850697</v>
      </c>
      <c r="AZ727">
        <v>2420000000</v>
      </c>
      <c r="BA727">
        <v>1940000000</v>
      </c>
      <c r="BB727">
        <v>2329999872</v>
      </c>
      <c r="BC727">
        <v>1540000000</v>
      </c>
      <c r="BD727">
        <v>1910000000</v>
      </c>
      <c r="BE727">
        <v>1720000000</v>
      </c>
      <c r="BF727">
        <v>1320000000</v>
      </c>
      <c r="BG727">
        <v>2280000000</v>
      </c>
      <c r="BH727">
        <v>2710000128</v>
      </c>
      <c r="BI727">
        <v>614</v>
      </c>
    </row>
    <row r="728" spans="1:61" x14ac:dyDescent="0.25">
      <c r="A728" t="s">
        <v>190</v>
      </c>
      <c r="B728" t="s">
        <v>190</v>
      </c>
      <c r="C728" s="2" t="s">
        <v>191</v>
      </c>
      <c r="D728">
        <v>0.45285238274223499</v>
      </c>
      <c r="E728">
        <v>0.75121869652958195</v>
      </c>
      <c r="G728">
        <v>0.41679963464644498</v>
      </c>
      <c r="H728">
        <v>0.677688027856445</v>
      </c>
      <c r="I728" s="2">
        <v>9.4882965087890597E-2</v>
      </c>
      <c r="J728">
        <v>0.66198914250107999</v>
      </c>
      <c r="K728">
        <v>0.893888375836145</v>
      </c>
      <c r="L728" s="2">
        <v>-4.3672561645507799E-2</v>
      </c>
      <c r="M728">
        <v>24.534452438354499</v>
      </c>
      <c r="N728">
        <v>24.702398300170898</v>
      </c>
      <c r="O728">
        <v>24.789548873901399</v>
      </c>
      <c r="P728">
        <v>24.626449584960898</v>
      </c>
      <c r="Q728">
        <v>24.626449584960898</v>
      </c>
      <c r="R728">
        <v>24.357833862304702</v>
      </c>
      <c r="S728">
        <v>24.534452438354499</v>
      </c>
      <c r="T728">
        <v>24.637546539306602</v>
      </c>
      <c r="U728" s="2">
        <v>24.723382949829102</v>
      </c>
      <c r="AA728">
        <v>5</v>
      </c>
      <c r="AB728">
        <v>13.9</v>
      </c>
      <c r="AC728">
        <v>13.9</v>
      </c>
      <c r="AD728">
        <v>13.9</v>
      </c>
      <c r="AE728">
        <v>52.139000000000003</v>
      </c>
      <c r="AF728">
        <v>0</v>
      </c>
      <c r="AG728">
        <v>25.576000000000001</v>
      </c>
      <c r="AH728">
        <v>5</v>
      </c>
      <c r="AI728">
        <v>4</v>
      </c>
      <c r="AJ728">
        <v>3</v>
      </c>
      <c r="AK728">
        <v>4</v>
      </c>
      <c r="AL728">
        <v>4</v>
      </c>
      <c r="AM728">
        <v>3</v>
      </c>
      <c r="AN728">
        <v>3</v>
      </c>
      <c r="AO728">
        <v>4</v>
      </c>
      <c r="AP728">
        <v>5</v>
      </c>
      <c r="AQ728">
        <v>26.2480763884273</v>
      </c>
      <c r="AR728">
        <v>26.437776958630899</v>
      </c>
      <c r="AS728">
        <v>25.5926340491311</v>
      </c>
      <c r="AT728">
        <v>26.306608000671101</v>
      </c>
      <c r="AU728">
        <v>26.0019578972156</v>
      </c>
      <c r="AV728">
        <v>25.620867729860102</v>
      </c>
      <c r="AW728">
        <v>25.0894207384659</v>
      </c>
      <c r="AX728">
        <v>25.725984435674299</v>
      </c>
      <c r="AY728">
        <v>26.764458583488899</v>
      </c>
      <c r="AZ728">
        <v>24300000</v>
      </c>
      <c r="BA728">
        <v>27300000</v>
      </c>
      <c r="BB728">
        <v>29000000</v>
      </c>
      <c r="BC728">
        <v>25900000</v>
      </c>
      <c r="BD728">
        <v>25900000</v>
      </c>
      <c r="BE728">
        <v>21500000</v>
      </c>
      <c r="BF728">
        <v>24300000</v>
      </c>
      <c r="BG728">
        <v>26100000</v>
      </c>
      <c r="BH728">
        <v>27700000</v>
      </c>
      <c r="BI728">
        <v>133</v>
      </c>
    </row>
    <row r="729" spans="1:61" x14ac:dyDescent="0.25">
      <c r="A729" t="s">
        <v>1524</v>
      </c>
      <c r="B729" t="s">
        <v>1524</v>
      </c>
      <c r="C729" s="2" t="s">
        <v>1525</v>
      </c>
      <c r="D729">
        <v>0.45475341849385698</v>
      </c>
      <c r="E729">
        <v>0.75121869652958195</v>
      </c>
      <c r="G729">
        <v>0.590507544417469</v>
      </c>
      <c r="H729">
        <v>0.78013328822918304</v>
      </c>
      <c r="I729" s="2">
        <v>-0.168658574422203</v>
      </c>
      <c r="J729">
        <v>0.417632938155098</v>
      </c>
      <c r="K729">
        <v>0.79130451439913396</v>
      </c>
      <c r="L729" s="2">
        <v>1.43170038859049</v>
      </c>
      <c r="M729">
        <v>22.4118328094482</v>
      </c>
      <c r="N729">
        <v>23.001958847045898</v>
      </c>
      <c r="O729">
        <v>18</v>
      </c>
      <c r="P729">
        <v>22.3484077453613</v>
      </c>
      <c r="Q729">
        <v>23.1885795593262</v>
      </c>
      <c r="R729">
        <v>22.677881240844702</v>
      </c>
      <c r="S729">
        <v>22.724424362182599</v>
      </c>
      <c r="T729">
        <v>22.262126922607401</v>
      </c>
      <c r="U729" s="2">
        <v>22.7223415374756</v>
      </c>
      <c r="AA729">
        <v>1</v>
      </c>
      <c r="AB729">
        <v>4.5999999999999996</v>
      </c>
      <c r="AC729">
        <v>4.5999999999999996</v>
      </c>
      <c r="AD729">
        <v>4.5999999999999996</v>
      </c>
      <c r="AE729">
        <v>41.201000000000001</v>
      </c>
      <c r="AF729">
        <v>0</v>
      </c>
      <c r="AG729">
        <v>4.3872999999999998</v>
      </c>
      <c r="AH729">
        <v>1</v>
      </c>
      <c r="AI729">
        <v>1</v>
      </c>
      <c r="AJ729">
        <v>0</v>
      </c>
      <c r="AK729">
        <v>1</v>
      </c>
      <c r="AL729">
        <v>1</v>
      </c>
      <c r="AM729">
        <v>1</v>
      </c>
      <c r="AN729">
        <v>1</v>
      </c>
      <c r="AO729">
        <v>1</v>
      </c>
      <c r="AP729">
        <v>1</v>
      </c>
      <c r="AQ729">
        <v>22.883902135693901</v>
      </c>
      <c r="AR729">
        <v>23.598325161209001</v>
      </c>
      <c r="AS729" t="s">
        <v>102</v>
      </c>
      <c r="AT729">
        <v>22.7994650333168</v>
      </c>
      <c r="AU729">
        <v>23.7695118112152</v>
      </c>
      <c r="AV729">
        <v>22.8014399755019</v>
      </c>
      <c r="AW729">
        <v>22.728581547160299</v>
      </c>
      <c r="AX729">
        <v>22.504458237744799</v>
      </c>
      <c r="AY729">
        <v>23.6320082874653</v>
      </c>
      <c r="AZ729">
        <v>5580000</v>
      </c>
      <c r="BA729">
        <v>8400000</v>
      </c>
      <c r="BB729">
        <v>0</v>
      </c>
      <c r="BC729">
        <v>5340000</v>
      </c>
      <c r="BD729">
        <v>9560000</v>
      </c>
      <c r="BE729">
        <v>6710000</v>
      </c>
      <c r="BF729">
        <v>6930000</v>
      </c>
      <c r="BG729">
        <v>5030000</v>
      </c>
      <c r="BH729">
        <v>6920000</v>
      </c>
      <c r="BI729">
        <v>793</v>
      </c>
    </row>
    <row r="730" spans="1:61" x14ac:dyDescent="0.25">
      <c r="A730" t="s">
        <v>1731</v>
      </c>
      <c r="B730" t="s">
        <v>1731</v>
      </c>
      <c r="C730" s="2" t="s">
        <v>1732</v>
      </c>
      <c r="D730">
        <v>0.45508138282528199</v>
      </c>
      <c r="E730">
        <v>0.75121869652958195</v>
      </c>
      <c r="G730">
        <v>0.217435015786341</v>
      </c>
      <c r="H730">
        <v>0.52070119393108105</v>
      </c>
      <c r="I730" s="2">
        <v>0.33723704020182399</v>
      </c>
      <c r="J730">
        <v>0.84012405959979197</v>
      </c>
      <c r="K730">
        <v>0.972490872848634</v>
      </c>
      <c r="L730" s="2">
        <v>6.9535573323570105E-2</v>
      </c>
      <c r="M730">
        <v>26.115451812744102</v>
      </c>
      <c r="N730">
        <v>26.1390705108643</v>
      </c>
      <c r="O730">
        <v>26.814210891723601</v>
      </c>
      <c r="P730">
        <v>26.1507377624512</v>
      </c>
      <c r="Q730">
        <v>26.027492523193398</v>
      </c>
      <c r="R730">
        <v>26.087398529052699</v>
      </c>
      <c r="S730">
        <v>26.789548873901399</v>
      </c>
      <c r="T730">
        <v>26.4815464019775</v>
      </c>
      <c r="U730" s="2">
        <v>26.0062446594238</v>
      </c>
      <c r="AA730">
        <v>1</v>
      </c>
      <c r="AB730">
        <v>9.1999999999999993</v>
      </c>
      <c r="AC730">
        <v>9.1999999999999993</v>
      </c>
      <c r="AD730">
        <v>9.1999999999999993</v>
      </c>
      <c r="AE730">
        <v>10.958</v>
      </c>
      <c r="AF730">
        <v>0</v>
      </c>
      <c r="AG730">
        <v>8.6654999999999998</v>
      </c>
      <c r="AH730">
        <v>1</v>
      </c>
      <c r="AI730">
        <v>1</v>
      </c>
      <c r="AJ730">
        <v>1</v>
      </c>
      <c r="AK730">
        <v>1</v>
      </c>
      <c r="AL730">
        <v>1</v>
      </c>
      <c r="AM730">
        <v>1</v>
      </c>
      <c r="AN730">
        <v>1</v>
      </c>
      <c r="AO730">
        <v>1</v>
      </c>
      <c r="AP730">
        <v>1</v>
      </c>
      <c r="AQ730">
        <v>26.673035555725299</v>
      </c>
      <c r="AR730">
        <v>26.738923491381801</v>
      </c>
      <c r="AS730">
        <v>26.572536479774101</v>
      </c>
      <c r="AT730">
        <v>26.603993911295699</v>
      </c>
      <c r="AU730">
        <v>26.544805524040498</v>
      </c>
      <c r="AV730">
        <v>26.2480763884273</v>
      </c>
      <c r="AW730">
        <v>26.789549564451701</v>
      </c>
      <c r="AX730">
        <v>26.725984435674299</v>
      </c>
      <c r="AY730">
        <v>26.908848492824099</v>
      </c>
      <c r="AZ730">
        <v>72700000</v>
      </c>
      <c r="BA730">
        <v>73900000</v>
      </c>
      <c r="BB730">
        <v>118000000</v>
      </c>
      <c r="BC730">
        <v>74500000</v>
      </c>
      <c r="BD730">
        <v>68400000</v>
      </c>
      <c r="BE730">
        <v>71300000</v>
      </c>
      <c r="BF730">
        <v>116000000</v>
      </c>
      <c r="BG730">
        <v>93700000</v>
      </c>
      <c r="BH730">
        <v>67400000</v>
      </c>
      <c r="BI730">
        <v>896</v>
      </c>
    </row>
    <row r="731" spans="1:61" x14ac:dyDescent="0.25">
      <c r="A731" t="s">
        <v>2044</v>
      </c>
      <c r="B731" t="s">
        <v>2044</v>
      </c>
      <c r="C731" s="2" t="s">
        <v>2045</v>
      </c>
      <c r="D731">
        <v>0.456257423786887</v>
      </c>
      <c r="E731">
        <v>0.75121869652958195</v>
      </c>
      <c r="G731">
        <v>0.376358539488581</v>
      </c>
      <c r="H731">
        <v>0.65420219641935495</v>
      </c>
      <c r="I731" s="2">
        <v>0.13978767395019501</v>
      </c>
      <c r="J731">
        <v>0.81832283364347602</v>
      </c>
      <c r="K731">
        <v>0.96168515814467304</v>
      </c>
      <c r="L731" s="2">
        <v>-4.0177027384441302E-2</v>
      </c>
      <c r="M731">
        <v>27.407302856445298</v>
      </c>
      <c r="N731">
        <v>27.349420547485401</v>
      </c>
      <c r="O731">
        <v>27.081315994262699</v>
      </c>
      <c r="P731">
        <v>27.2076930999756</v>
      </c>
      <c r="Q731">
        <v>27.0608520507813</v>
      </c>
      <c r="R731">
        <v>27.029600143432599</v>
      </c>
      <c r="S731">
        <v>27.4153842926025</v>
      </c>
      <c r="T731">
        <v>27.315273284912099</v>
      </c>
      <c r="U731" s="2">
        <v>26.986850738525401</v>
      </c>
      <c r="AA731">
        <v>18</v>
      </c>
      <c r="AB731">
        <v>26.4</v>
      </c>
      <c r="AC731">
        <v>26.4</v>
      </c>
      <c r="AD731">
        <v>26.4</v>
      </c>
      <c r="AE731">
        <v>91.698999999999998</v>
      </c>
      <c r="AF731">
        <v>0</v>
      </c>
      <c r="AG731">
        <v>266.86</v>
      </c>
      <c r="AH731">
        <v>16</v>
      </c>
      <c r="AI731">
        <v>16</v>
      </c>
      <c r="AJ731">
        <v>15</v>
      </c>
      <c r="AK731">
        <v>18</v>
      </c>
      <c r="AL731">
        <v>15</v>
      </c>
      <c r="AM731">
        <v>14</v>
      </c>
      <c r="AN731">
        <v>17</v>
      </c>
      <c r="AO731">
        <v>17</v>
      </c>
      <c r="AP731">
        <v>15</v>
      </c>
      <c r="AQ731">
        <v>30.060851586269099</v>
      </c>
      <c r="AR731">
        <v>30.1238613837949</v>
      </c>
      <c r="AS731">
        <v>29.0914399061026</v>
      </c>
      <c r="AT731">
        <v>29.911708146963299</v>
      </c>
      <c r="AU731">
        <v>29.897352853986298</v>
      </c>
      <c r="AV731">
        <v>29.216970788186401</v>
      </c>
      <c r="AW731">
        <v>29.626796860819901</v>
      </c>
      <c r="AX731">
        <v>29.8003911240992</v>
      </c>
      <c r="AY731">
        <v>30.111477659339101</v>
      </c>
      <c r="AZ731">
        <v>178000000</v>
      </c>
      <c r="BA731">
        <v>171000000</v>
      </c>
      <c r="BB731">
        <v>142000000</v>
      </c>
      <c r="BC731">
        <v>155000000</v>
      </c>
      <c r="BD731">
        <v>140000000</v>
      </c>
      <c r="BE731">
        <v>137000000</v>
      </c>
      <c r="BF731">
        <v>179000000</v>
      </c>
      <c r="BG731">
        <v>167000000</v>
      </c>
      <c r="BH731">
        <v>133000000</v>
      </c>
      <c r="BI731">
        <v>1051</v>
      </c>
    </row>
    <row r="732" spans="1:61" x14ac:dyDescent="0.25">
      <c r="A732" t="s">
        <v>2308</v>
      </c>
      <c r="B732" t="s">
        <v>2308</v>
      </c>
      <c r="C732" s="2" t="s">
        <v>2309</v>
      </c>
      <c r="D732">
        <v>0.45837855583103998</v>
      </c>
      <c r="E732">
        <v>0.75121869652958195</v>
      </c>
      <c r="G732">
        <v>0.70572012777047899</v>
      </c>
      <c r="H732">
        <v>0.85608701705607304</v>
      </c>
      <c r="I732" s="2">
        <v>-6.4777374267578097E-2</v>
      </c>
      <c r="J732">
        <v>0.354448120856098</v>
      </c>
      <c r="K732">
        <v>0.76361401137052198</v>
      </c>
      <c r="L732" s="2">
        <v>-0.40486971537272298</v>
      </c>
      <c r="M732">
        <v>23.3910007476807</v>
      </c>
      <c r="N732">
        <v>24.1094856262207</v>
      </c>
      <c r="O732">
        <v>24.6540336608887</v>
      </c>
      <c r="P732">
        <v>23.643062591552699</v>
      </c>
      <c r="Q732">
        <v>23.586919784545898</v>
      </c>
      <c r="R732">
        <v>23.904260635376001</v>
      </c>
      <c r="S732">
        <v>23.4298191070557</v>
      </c>
      <c r="T732">
        <v>23.643062591552699</v>
      </c>
      <c r="U732" s="2">
        <v>23.867029190063501</v>
      </c>
      <c r="AA732">
        <v>3</v>
      </c>
      <c r="AB732">
        <v>23</v>
      </c>
      <c r="AC732">
        <v>23</v>
      </c>
      <c r="AD732">
        <v>23</v>
      </c>
      <c r="AE732">
        <v>15.702</v>
      </c>
      <c r="AF732">
        <v>0</v>
      </c>
      <c r="AG732">
        <v>8.0109999999999992</v>
      </c>
      <c r="AH732">
        <v>3</v>
      </c>
      <c r="AI732">
        <v>3</v>
      </c>
      <c r="AJ732">
        <v>3</v>
      </c>
      <c r="AK732">
        <v>3</v>
      </c>
      <c r="AL732">
        <v>1</v>
      </c>
      <c r="AM732">
        <v>1</v>
      </c>
      <c r="AN732">
        <v>3</v>
      </c>
      <c r="AO732">
        <v>2</v>
      </c>
      <c r="AP732">
        <v>2</v>
      </c>
      <c r="AQ732">
        <v>25.216970788186401</v>
      </c>
      <c r="AR732">
        <v>25.888089932657302</v>
      </c>
      <c r="AS732">
        <v>25.381129943937399</v>
      </c>
      <c r="AT732">
        <v>25.235349317501299</v>
      </c>
      <c r="AU732">
        <v>24.117435114635501</v>
      </c>
      <c r="AV732">
        <v>24.077246024519798</v>
      </c>
      <c r="AW732">
        <v>24.586920397936701</v>
      </c>
      <c r="AX732">
        <v>24.384427534038</v>
      </c>
      <c r="AY732">
        <v>25.391000187961499</v>
      </c>
      <c r="AZ732">
        <v>11000000</v>
      </c>
      <c r="BA732">
        <v>18100000</v>
      </c>
      <c r="BB732">
        <v>26400000</v>
      </c>
      <c r="BC732">
        <v>13100000</v>
      </c>
      <c r="BD732">
        <v>12600000</v>
      </c>
      <c r="BE732">
        <v>15700000</v>
      </c>
      <c r="BF732">
        <v>11300000</v>
      </c>
      <c r="BG732">
        <v>13100000</v>
      </c>
      <c r="BH732">
        <v>15300000</v>
      </c>
      <c r="BI732">
        <v>1183</v>
      </c>
    </row>
    <row r="733" spans="1:61" x14ac:dyDescent="0.25">
      <c r="A733" t="s">
        <v>550</v>
      </c>
      <c r="B733" t="s">
        <v>550</v>
      </c>
      <c r="C733" s="2" t="s">
        <v>551</v>
      </c>
      <c r="D733">
        <v>0.45950164889275602</v>
      </c>
      <c r="E733">
        <v>0.75121869652958195</v>
      </c>
      <c r="G733">
        <v>0.78219295957663304</v>
      </c>
      <c r="H733">
        <v>0.90323669398283501</v>
      </c>
      <c r="I733" s="2">
        <v>-2.9410044352214702E-2</v>
      </c>
      <c r="J733">
        <v>0.40307622242276803</v>
      </c>
      <c r="K733">
        <v>0.78811255193569696</v>
      </c>
      <c r="L733" s="2">
        <v>1.5756931304931601</v>
      </c>
      <c r="M733">
        <v>22.918889999389599</v>
      </c>
      <c r="N733">
        <v>18</v>
      </c>
      <c r="O733">
        <v>23.182529449462901</v>
      </c>
      <c r="P733">
        <v>22.970706939697301</v>
      </c>
      <c r="Q733">
        <v>22.846132278442401</v>
      </c>
      <c r="R733">
        <v>23.099889755248999</v>
      </c>
      <c r="S733">
        <v>22.995071411132798</v>
      </c>
      <c r="T733">
        <v>22.809312820434599</v>
      </c>
      <c r="U733" s="2">
        <v>23.024114608764599</v>
      </c>
      <c r="AA733">
        <v>2</v>
      </c>
      <c r="AB733">
        <v>2.8</v>
      </c>
      <c r="AC733">
        <v>2.8</v>
      </c>
      <c r="AD733">
        <v>2.8</v>
      </c>
      <c r="AE733">
        <v>85.156000000000006</v>
      </c>
      <c r="AF733">
        <v>0</v>
      </c>
      <c r="AG733">
        <v>3.3397999999999999</v>
      </c>
      <c r="AH733">
        <v>2</v>
      </c>
      <c r="AI733">
        <v>0</v>
      </c>
      <c r="AJ733">
        <v>2</v>
      </c>
      <c r="AK733">
        <v>2</v>
      </c>
      <c r="AL733">
        <v>2</v>
      </c>
      <c r="AM733">
        <v>1</v>
      </c>
      <c r="AN733">
        <v>2</v>
      </c>
      <c r="AO733">
        <v>2</v>
      </c>
      <c r="AP733">
        <v>2</v>
      </c>
      <c r="AQ733">
        <v>24.429819436852</v>
      </c>
      <c r="AR733" t="s">
        <v>102</v>
      </c>
      <c r="AS733">
        <v>23.7994650333168</v>
      </c>
      <c r="AT733">
        <v>24.4169953964944</v>
      </c>
      <c r="AU733">
        <v>24.442530488601601</v>
      </c>
      <c r="AV733">
        <v>23.025804639169898</v>
      </c>
      <c r="AW733">
        <v>23.867028317129499</v>
      </c>
      <c r="AX733">
        <v>22.722340607186201</v>
      </c>
      <c r="AY733">
        <v>24.931568569324199</v>
      </c>
      <c r="AZ733">
        <v>7930000</v>
      </c>
      <c r="BA733">
        <v>0</v>
      </c>
      <c r="BB733">
        <v>9520000</v>
      </c>
      <c r="BC733">
        <v>8220000</v>
      </c>
      <c r="BD733">
        <v>7540000</v>
      </c>
      <c r="BE733">
        <v>8990000</v>
      </c>
      <c r="BF733">
        <v>8360000</v>
      </c>
      <c r="BG733">
        <v>7350000</v>
      </c>
      <c r="BH733">
        <v>8530000</v>
      </c>
      <c r="BI733">
        <v>311</v>
      </c>
    </row>
    <row r="734" spans="1:61" x14ac:dyDescent="0.25">
      <c r="A734" t="s">
        <v>1136</v>
      </c>
      <c r="B734" t="s">
        <v>1136</v>
      </c>
      <c r="C734" s="2" t="s">
        <v>1137</v>
      </c>
      <c r="D734">
        <v>0.459547179512936</v>
      </c>
      <c r="E734">
        <v>0.75121869652958195</v>
      </c>
      <c r="G734">
        <v>0.143346253836696</v>
      </c>
      <c r="H734">
        <v>0.43203522744096101</v>
      </c>
      <c r="I734" s="2">
        <v>-0.33777109781901199</v>
      </c>
      <c r="J734">
        <v>0.47434713945935902</v>
      </c>
      <c r="K734">
        <v>0.81597753196150402</v>
      </c>
      <c r="L734" s="2">
        <v>-0.23035494486491001</v>
      </c>
      <c r="M734">
        <v>24.712928771972699</v>
      </c>
      <c r="N734">
        <v>25.089420318603501</v>
      </c>
      <c r="O734">
        <v>24.2020969390869</v>
      </c>
      <c r="P734">
        <v>24.7695121765137</v>
      </c>
      <c r="Q734">
        <v>24.563837051391602</v>
      </c>
      <c r="R734">
        <v>24.993345260620099</v>
      </c>
      <c r="S734">
        <v>24.187068939208999</v>
      </c>
      <c r="T734">
        <v>24.664922714233398</v>
      </c>
      <c r="U734" s="2">
        <v>24.461389541626001</v>
      </c>
      <c r="AA734">
        <v>5</v>
      </c>
      <c r="AB734">
        <v>13.5</v>
      </c>
      <c r="AC734">
        <v>13.5</v>
      </c>
      <c r="AD734">
        <v>13.5</v>
      </c>
      <c r="AE734">
        <v>51.165999999999997</v>
      </c>
      <c r="AF734">
        <v>0</v>
      </c>
      <c r="AG734">
        <v>22.568999999999999</v>
      </c>
      <c r="AH734">
        <v>2</v>
      </c>
      <c r="AI734">
        <v>4</v>
      </c>
      <c r="AJ734">
        <v>4</v>
      </c>
      <c r="AK734">
        <v>3</v>
      </c>
      <c r="AL734">
        <v>2</v>
      </c>
      <c r="AM734">
        <v>3</v>
      </c>
      <c r="AN734">
        <v>5</v>
      </c>
      <c r="AO734">
        <v>4</v>
      </c>
      <c r="AP734">
        <v>3</v>
      </c>
      <c r="AQ734">
        <v>24.707672557397299</v>
      </c>
      <c r="AR734">
        <v>26.603993911295699</v>
      </c>
      <c r="AS734">
        <v>25.558007706021499</v>
      </c>
      <c r="AT734">
        <v>25.9338210210556</v>
      </c>
      <c r="AU734">
        <v>25.656764386550801</v>
      </c>
      <c r="AV734">
        <v>25.7820679830823</v>
      </c>
      <c r="AW734">
        <v>25.371191706881302</v>
      </c>
      <c r="AX734">
        <v>25.9825055345494</v>
      </c>
      <c r="AY734">
        <v>26.0380006471411</v>
      </c>
      <c r="AZ734">
        <v>27500000</v>
      </c>
      <c r="BA734">
        <v>35700000</v>
      </c>
      <c r="BB734">
        <v>19300000</v>
      </c>
      <c r="BC734">
        <v>28600000</v>
      </c>
      <c r="BD734">
        <v>24800000</v>
      </c>
      <c r="BE734">
        <v>33400000</v>
      </c>
      <c r="BF734">
        <v>19100000</v>
      </c>
      <c r="BG734">
        <v>26600000</v>
      </c>
      <c r="BH734">
        <v>23100000</v>
      </c>
      <c r="BI734">
        <v>600</v>
      </c>
    </row>
    <row r="735" spans="1:61" x14ac:dyDescent="0.25">
      <c r="A735" t="s">
        <v>1441</v>
      </c>
      <c r="B735" t="s">
        <v>1441</v>
      </c>
      <c r="C735" s="2" t="s">
        <v>1442</v>
      </c>
      <c r="D735">
        <v>0.459991120144773</v>
      </c>
      <c r="E735">
        <v>0.75121869652958195</v>
      </c>
      <c r="G735">
        <v>0.66548263485593895</v>
      </c>
      <c r="H735">
        <v>0.83435945644742204</v>
      </c>
      <c r="I735" s="2">
        <v>5.3586959838867201E-2</v>
      </c>
      <c r="J735">
        <v>0.48259577890608701</v>
      </c>
      <c r="K735">
        <v>0.81597753196150402</v>
      </c>
      <c r="L735" s="2">
        <v>-9.3911488850910302E-2</v>
      </c>
      <c r="M735">
        <v>22.312852859497099</v>
      </c>
      <c r="N735">
        <v>22.356491088867202</v>
      </c>
      <c r="O735">
        <v>22.556838989257798</v>
      </c>
      <c r="P735">
        <v>22.133201599121101</v>
      </c>
      <c r="Q735">
        <v>22.318380355835</v>
      </c>
      <c r="R735">
        <v>22.332105636596701</v>
      </c>
      <c r="S735">
        <v>22.482469558715799</v>
      </c>
      <c r="T735">
        <v>22.151899337768601</v>
      </c>
      <c r="U735" s="2">
        <v>22.310079574585</v>
      </c>
      <c r="AA735">
        <v>2</v>
      </c>
      <c r="AB735">
        <v>11.1</v>
      </c>
      <c r="AC735">
        <v>11.1</v>
      </c>
      <c r="AD735">
        <v>11.1</v>
      </c>
      <c r="AE735">
        <v>34.329000000000001</v>
      </c>
      <c r="AF735">
        <v>0</v>
      </c>
      <c r="AG735">
        <v>8.2690999999999999</v>
      </c>
      <c r="AH735">
        <v>2</v>
      </c>
      <c r="AI735">
        <v>2</v>
      </c>
      <c r="AJ735">
        <v>1</v>
      </c>
      <c r="AK735">
        <v>2</v>
      </c>
      <c r="AL735">
        <v>2</v>
      </c>
      <c r="AM735">
        <v>1</v>
      </c>
      <c r="AN735">
        <v>2</v>
      </c>
      <c r="AO735">
        <v>2</v>
      </c>
      <c r="AP735">
        <v>2</v>
      </c>
      <c r="AQ735">
        <v>23.7994650333168</v>
      </c>
      <c r="AR735">
        <v>23.904261223328401</v>
      </c>
      <c r="AS735">
        <v>22.194602975157999</v>
      </c>
      <c r="AT735">
        <v>23.404056340786902</v>
      </c>
      <c r="AU735">
        <v>23.759387593941501</v>
      </c>
      <c r="AV735">
        <v>22.484929072659501</v>
      </c>
      <c r="AW735">
        <v>23.137899217195201</v>
      </c>
      <c r="AX735">
        <v>23.236079611134102</v>
      </c>
      <c r="AY735">
        <v>24.164229326114398</v>
      </c>
      <c r="AZ735">
        <v>5210000</v>
      </c>
      <c r="BA735">
        <v>5370000</v>
      </c>
      <c r="BB735">
        <v>6170000</v>
      </c>
      <c r="BC735">
        <v>4600000</v>
      </c>
      <c r="BD735">
        <v>5230000</v>
      </c>
      <c r="BE735">
        <v>5280000</v>
      </c>
      <c r="BF735">
        <v>5860000</v>
      </c>
      <c r="BG735">
        <v>4660000</v>
      </c>
      <c r="BH735">
        <v>5200000</v>
      </c>
      <c r="BI735">
        <v>752</v>
      </c>
    </row>
    <row r="736" spans="1:61" x14ac:dyDescent="0.25">
      <c r="A736" t="s">
        <v>1266</v>
      </c>
      <c r="B736" t="s">
        <v>1266</v>
      </c>
      <c r="C736" s="2" t="s">
        <v>1267</v>
      </c>
      <c r="D736">
        <v>0.46003879439418399</v>
      </c>
      <c r="E736">
        <v>0.75121869652958195</v>
      </c>
      <c r="G736">
        <v>0.90314559418805096</v>
      </c>
      <c r="H736">
        <v>0.963140708024528</v>
      </c>
      <c r="I736" s="2">
        <v>-1.8442789713542899E-2</v>
      </c>
      <c r="J736">
        <v>0.40224143384802702</v>
      </c>
      <c r="K736">
        <v>0.78811255193569696</v>
      </c>
      <c r="L736" s="2">
        <v>1.2429904937744101</v>
      </c>
      <c r="M736">
        <v>21.799465179443398</v>
      </c>
      <c r="N736">
        <v>22.117435455322301</v>
      </c>
      <c r="O736">
        <v>18</v>
      </c>
      <c r="P736">
        <v>22.0558967590332</v>
      </c>
      <c r="Q736">
        <v>21.853765487670898</v>
      </c>
      <c r="R736">
        <v>21.791538238525401</v>
      </c>
      <c r="S736">
        <v>22.032546997070298</v>
      </c>
      <c r="T736">
        <v>21.963668823242202</v>
      </c>
      <c r="U736" s="2">
        <v>21.649656295776399</v>
      </c>
      <c r="AA736">
        <v>2</v>
      </c>
      <c r="AB736">
        <v>8.1999999999999993</v>
      </c>
      <c r="AC736">
        <v>8.1999999999999993</v>
      </c>
      <c r="AD736">
        <v>8.1999999999999993</v>
      </c>
      <c r="AE736">
        <v>33.96</v>
      </c>
      <c r="AF736">
        <v>9.5320999999999999E-3</v>
      </c>
      <c r="AG736">
        <v>2.2353000000000001</v>
      </c>
      <c r="AH736">
        <v>2</v>
      </c>
      <c r="AI736">
        <v>2</v>
      </c>
      <c r="AJ736">
        <v>0</v>
      </c>
      <c r="AK736">
        <v>2</v>
      </c>
      <c r="AL736">
        <v>2</v>
      </c>
      <c r="AM736">
        <v>1</v>
      </c>
      <c r="AN736">
        <v>2</v>
      </c>
      <c r="AO736">
        <v>1</v>
      </c>
      <c r="AP736">
        <v>2</v>
      </c>
      <c r="AQ736">
        <v>22.954823921624499</v>
      </c>
      <c r="AR736">
        <v>23.282065816408299</v>
      </c>
      <c r="AS736" t="s">
        <v>102</v>
      </c>
      <c r="AT736">
        <v>23.203591758385201</v>
      </c>
      <c r="AU736">
        <v>22.8651412075852</v>
      </c>
      <c r="AV736">
        <v>21.8346068394371</v>
      </c>
      <c r="AW736">
        <v>22.2848918604871</v>
      </c>
      <c r="AX736">
        <v>22.259255933500199</v>
      </c>
      <c r="AY736">
        <v>23.103095675363001</v>
      </c>
      <c r="AZ736">
        <v>3650000</v>
      </c>
      <c r="BA736">
        <v>4550000</v>
      </c>
      <c r="BB736">
        <v>0</v>
      </c>
      <c r="BC736">
        <v>4360000</v>
      </c>
      <c r="BD736">
        <v>3790000</v>
      </c>
      <c r="BE736">
        <v>3630000</v>
      </c>
      <c r="BF736">
        <v>4290000</v>
      </c>
      <c r="BG736">
        <v>4090000</v>
      </c>
      <c r="BH736">
        <v>3290000</v>
      </c>
      <c r="BI736">
        <v>665</v>
      </c>
    </row>
    <row r="737" spans="1:61" x14ac:dyDescent="0.25">
      <c r="A737" t="s">
        <v>319</v>
      </c>
      <c r="B737" t="s">
        <v>319</v>
      </c>
      <c r="C737" s="2" t="s">
        <v>320</v>
      </c>
      <c r="D737">
        <v>0.46059614168440999</v>
      </c>
      <c r="E737">
        <v>0.75121869652958195</v>
      </c>
      <c r="G737">
        <v>0.124510674164858</v>
      </c>
      <c r="H737">
        <v>0.42137914958139999</v>
      </c>
      <c r="I737" s="2">
        <v>-0.19570986429850401</v>
      </c>
      <c r="J737">
        <v>0.89507965192010797</v>
      </c>
      <c r="K737">
        <v>0.98596093918513605</v>
      </c>
      <c r="L737" s="2">
        <v>-2.6165008544921899E-2</v>
      </c>
      <c r="M737">
        <v>23.586919784545898</v>
      </c>
      <c r="N737">
        <v>23.718164443969702</v>
      </c>
      <c r="O737">
        <v>23.162693023681602</v>
      </c>
      <c r="P737">
        <v>23.643062591552699</v>
      </c>
      <c r="Q737">
        <v>23.7695121765137</v>
      </c>
      <c r="R737">
        <v>23.563837051391602</v>
      </c>
      <c r="S737">
        <v>23.492282867431602</v>
      </c>
      <c r="T737">
        <v>23.310079574585</v>
      </c>
      <c r="U737" s="2">
        <v>23.586919784545898</v>
      </c>
      <c r="AA737">
        <v>3</v>
      </c>
      <c r="AB737">
        <v>9.5</v>
      </c>
      <c r="AC737">
        <v>9.5</v>
      </c>
      <c r="AD737">
        <v>9.5</v>
      </c>
      <c r="AE737">
        <v>58.927999999999997</v>
      </c>
      <c r="AF737">
        <v>0</v>
      </c>
      <c r="AG737">
        <v>29.228999999999999</v>
      </c>
      <c r="AH737">
        <v>3</v>
      </c>
      <c r="AI737">
        <v>3</v>
      </c>
      <c r="AJ737">
        <v>1</v>
      </c>
      <c r="AK737">
        <v>3</v>
      </c>
      <c r="AL737">
        <v>3</v>
      </c>
      <c r="AM737">
        <v>3</v>
      </c>
      <c r="AN737">
        <v>3</v>
      </c>
      <c r="AO737">
        <v>3</v>
      </c>
      <c r="AP737">
        <v>3</v>
      </c>
      <c r="AQ737">
        <v>25.404056340786902</v>
      </c>
      <c r="AR737">
        <v>25.426624097692201</v>
      </c>
      <c r="AS737">
        <v>21.775552413372498</v>
      </c>
      <c r="AT737">
        <v>25.148799285544801</v>
      </c>
      <c r="AU737">
        <v>25.374512065172901</v>
      </c>
      <c r="AV737">
        <v>24.828808994898999</v>
      </c>
      <c r="AW737">
        <v>24.5165310700453</v>
      </c>
      <c r="AX737">
        <v>24.6757296648946</v>
      </c>
      <c r="AY737">
        <v>25.601162320512501</v>
      </c>
      <c r="AZ737">
        <v>12600000</v>
      </c>
      <c r="BA737">
        <v>13800000</v>
      </c>
      <c r="BB737">
        <v>9390000</v>
      </c>
      <c r="BC737">
        <v>13100000</v>
      </c>
      <c r="BD737">
        <v>14300000</v>
      </c>
      <c r="BE737">
        <v>12400000</v>
      </c>
      <c r="BF737">
        <v>11800000</v>
      </c>
      <c r="BG737">
        <v>10400000</v>
      </c>
      <c r="BH737">
        <v>12600000</v>
      </c>
      <c r="BI737">
        <v>196</v>
      </c>
    </row>
    <row r="738" spans="1:61" x14ac:dyDescent="0.25">
      <c r="A738" t="s">
        <v>2064</v>
      </c>
      <c r="B738" t="s">
        <v>2064</v>
      </c>
      <c r="C738" s="2" t="s">
        <v>2065</v>
      </c>
      <c r="D738">
        <v>0.46209126595745598</v>
      </c>
      <c r="E738">
        <v>0.75121869652958195</v>
      </c>
      <c r="G738">
        <v>0.273868693776332</v>
      </c>
      <c r="H738">
        <v>0.59707760875487004</v>
      </c>
      <c r="I738" s="2">
        <v>8.5516611735023701E-2</v>
      </c>
      <c r="J738">
        <v>0.40475610485446101</v>
      </c>
      <c r="K738">
        <v>0.78811255193569696</v>
      </c>
      <c r="L738" s="2">
        <v>7.7103296915687694E-2</v>
      </c>
      <c r="M738">
        <v>27.1983547210693</v>
      </c>
      <c r="N738">
        <v>27.111476898193398</v>
      </c>
      <c r="O738">
        <v>27.008384704589801</v>
      </c>
      <c r="P738">
        <v>27.1507377624512</v>
      </c>
      <c r="Q738">
        <v>27.071119308471701</v>
      </c>
      <c r="R738">
        <v>27.071119308471701</v>
      </c>
      <c r="S738">
        <v>27.262485504150401</v>
      </c>
      <c r="T738">
        <v>27.226188659668001</v>
      </c>
      <c r="U738" s="2">
        <v>27.0608520507813</v>
      </c>
      <c r="AA738">
        <v>40</v>
      </c>
      <c r="AB738">
        <v>30.9</v>
      </c>
      <c r="AC738">
        <v>30.9</v>
      </c>
      <c r="AD738">
        <v>30.9</v>
      </c>
      <c r="AE738">
        <v>183.58</v>
      </c>
      <c r="AF738">
        <v>0</v>
      </c>
      <c r="AG738">
        <v>285.17</v>
      </c>
      <c r="AH738">
        <v>29</v>
      </c>
      <c r="AI738">
        <v>31</v>
      </c>
      <c r="AJ738">
        <v>33</v>
      </c>
      <c r="AK738">
        <v>33</v>
      </c>
      <c r="AL738">
        <v>30</v>
      </c>
      <c r="AM738">
        <v>24</v>
      </c>
      <c r="AN738">
        <v>35</v>
      </c>
      <c r="AO738">
        <v>32</v>
      </c>
      <c r="AP738">
        <v>33</v>
      </c>
      <c r="AQ738">
        <v>30.453169009047901</v>
      </c>
      <c r="AR738">
        <v>30.2192809488736</v>
      </c>
      <c r="AS738">
        <v>29.621566540743601</v>
      </c>
      <c r="AT738">
        <v>30.393048016610301</v>
      </c>
      <c r="AU738">
        <v>30.297890783570001</v>
      </c>
      <c r="AV738">
        <v>29.939997191394799</v>
      </c>
      <c r="AW738">
        <v>30.1238613837949</v>
      </c>
      <c r="AX738">
        <v>30.297890783570001</v>
      </c>
      <c r="AY738">
        <v>30.8233522725425</v>
      </c>
      <c r="AZ738">
        <v>154000000</v>
      </c>
      <c r="BA738">
        <v>145000000</v>
      </c>
      <c r="BB738">
        <v>135000000</v>
      </c>
      <c r="BC738">
        <v>149000000</v>
      </c>
      <c r="BD738">
        <v>141000000</v>
      </c>
      <c r="BE738">
        <v>141000000</v>
      </c>
      <c r="BF738">
        <v>161000000</v>
      </c>
      <c r="BG738">
        <v>157000000</v>
      </c>
      <c r="BH738">
        <v>140000000</v>
      </c>
      <c r="BI738">
        <v>1061</v>
      </c>
    </row>
    <row r="739" spans="1:61" x14ac:dyDescent="0.25">
      <c r="A739" t="s">
        <v>2214</v>
      </c>
      <c r="B739" t="s">
        <v>2214</v>
      </c>
      <c r="C739" s="2" t="s">
        <v>2215</v>
      </c>
      <c r="D739">
        <v>0.46292421616976898</v>
      </c>
      <c r="E739">
        <v>0.75121869652958195</v>
      </c>
      <c r="G739">
        <v>0.33350607464021098</v>
      </c>
      <c r="H739">
        <v>0.63981129922111402</v>
      </c>
      <c r="I739" s="2">
        <v>0.118990580240887</v>
      </c>
      <c r="J739">
        <v>0.34791524528321799</v>
      </c>
      <c r="K739">
        <v>0.76060651978903604</v>
      </c>
      <c r="L739" s="2">
        <v>7.1130116780597802E-2</v>
      </c>
      <c r="M739">
        <v>23.123762130737301</v>
      </c>
      <c r="N739">
        <v>23.193099975585898</v>
      </c>
      <c r="O739">
        <v>23.191595077514599</v>
      </c>
      <c r="P739">
        <v>23.240453720092798</v>
      </c>
      <c r="Q739">
        <v>23.174932479858398</v>
      </c>
      <c r="R739">
        <v>22.949489593505898</v>
      </c>
      <c r="S739">
        <v>23.133201599121101</v>
      </c>
      <c r="T739">
        <v>23.3511066436768</v>
      </c>
      <c r="U739" s="2">
        <v>23.2375392913818</v>
      </c>
      <c r="AA739">
        <v>4</v>
      </c>
      <c r="AB739">
        <v>10.3</v>
      </c>
      <c r="AC739">
        <v>10.3</v>
      </c>
      <c r="AD739">
        <v>10.3</v>
      </c>
      <c r="AE739">
        <v>58.44</v>
      </c>
      <c r="AF739">
        <v>0</v>
      </c>
      <c r="AG739">
        <v>19.167999999999999</v>
      </c>
      <c r="AH739">
        <v>4</v>
      </c>
      <c r="AI739">
        <v>4</v>
      </c>
      <c r="AJ739">
        <v>2</v>
      </c>
      <c r="AK739">
        <v>3</v>
      </c>
      <c r="AL739">
        <v>3</v>
      </c>
      <c r="AM739">
        <v>3</v>
      </c>
      <c r="AN739">
        <v>3</v>
      </c>
      <c r="AO739">
        <v>4</v>
      </c>
      <c r="AP739">
        <v>4</v>
      </c>
      <c r="AQ739">
        <v>25.152672294692099</v>
      </c>
      <c r="AR739">
        <v>25.540377811999701</v>
      </c>
      <c r="AS739">
        <v>23.442530488601601</v>
      </c>
      <c r="AT739">
        <v>24.6811028369934</v>
      </c>
      <c r="AU739">
        <v>24.899659321369398</v>
      </c>
      <c r="AV739">
        <v>24.615265023630698</v>
      </c>
      <c r="AW739">
        <v>24.377824799213698</v>
      </c>
      <c r="AX739">
        <v>24.927053088201699</v>
      </c>
      <c r="AY739">
        <v>25.831227595701598</v>
      </c>
      <c r="AZ739">
        <v>9140000</v>
      </c>
      <c r="BA739">
        <v>9590000</v>
      </c>
      <c r="BB739">
        <v>9580000</v>
      </c>
      <c r="BC739">
        <v>9910000</v>
      </c>
      <c r="BD739">
        <v>9470000</v>
      </c>
      <c r="BE739">
        <v>8100000</v>
      </c>
      <c r="BF739">
        <v>9200000</v>
      </c>
      <c r="BG739">
        <v>10700000</v>
      </c>
      <c r="BH739">
        <v>9890000</v>
      </c>
      <c r="BI739">
        <v>1136</v>
      </c>
    </row>
    <row r="740" spans="1:61" x14ac:dyDescent="0.25">
      <c r="A740" t="s">
        <v>1051</v>
      </c>
      <c r="B740" t="s">
        <v>1051</v>
      </c>
      <c r="C740" s="2" t="s">
        <v>1052</v>
      </c>
      <c r="D740">
        <v>0.46343375105425599</v>
      </c>
      <c r="E740">
        <v>0.75121869652958195</v>
      </c>
      <c r="G740">
        <v>0.36985244855251198</v>
      </c>
      <c r="H740">
        <v>0.653571640608552</v>
      </c>
      <c r="I740" s="2">
        <v>-0.11694971720377401</v>
      </c>
      <c r="J740">
        <v>0.34096637799313201</v>
      </c>
      <c r="K740">
        <v>0.76060651978903604</v>
      </c>
      <c r="L740" s="2">
        <v>-0.44053268432617199</v>
      </c>
      <c r="M740">
        <v>27.7453498840332</v>
      </c>
      <c r="N740">
        <v>27.447267532348601</v>
      </c>
      <c r="O740">
        <v>28.786436080932599</v>
      </c>
      <c r="P740">
        <v>27.470727920532202</v>
      </c>
      <c r="Q740">
        <v>27.693119049072301</v>
      </c>
      <c r="R740">
        <v>27.844457626342798</v>
      </c>
      <c r="S740">
        <v>27.5609245300293</v>
      </c>
      <c r="T740">
        <v>27.478462219238299</v>
      </c>
      <c r="U740" s="2">
        <v>27.618068695068398</v>
      </c>
      <c r="AA740">
        <v>4</v>
      </c>
      <c r="AB740">
        <v>16.899999999999999</v>
      </c>
      <c r="AC740">
        <v>16.899999999999999</v>
      </c>
      <c r="AD740">
        <v>16.899999999999999</v>
      </c>
      <c r="AE740">
        <v>37.142000000000003</v>
      </c>
      <c r="AF740">
        <v>0</v>
      </c>
      <c r="AG740">
        <v>182.78</v>
      </c>
      <c r="AH740">
        <v>4</v>
      </c>
      <c r="AI740">
        <v>4</v>
      </c>
      <c r="AJ740">
        <v>4</v>
      </c>
      <c r="AK740">
        <v>4</v>
      </c>
      <c r="AL740">
        <v>4</v>
      </c>
      <c r="AM740">
        <v>4</v>
      </c>
      <c r="AN740">
        <v>4</v>
      </c>
      <c r="AO740">
        <v>4</v>
      </c>
      <c r="AP740">
        <v>4</v>
      </c>
      <c r="AQ740">
        <v>28.997657759781902</v>
      </c>
      <c r="AR740">
        <v>28.742140204065301</v>
      </c>
      <c r="AS740">
        <v>29.179496082767798</v>
      </c>
      <c r="AT740">
        <v>28.7129282828488</v>
      </c>
      <c r="AU740">
        <v>29.011053353150999</v>
      </c>
      <c r="AV740">
        <v>28.844457905554101</v>
      </c>
      <c r="AW740">
        <v>28.207692974598402</v>
      </c>
      <c r="AX740">
        <v>28.4590455753846</v>
      </c>
      <c r="AY740">
        <v>29.073675626626699</v>
      </c>
      <c r="AZ740">
        <v>225000000</v>
      </c>
      <c r="BA740">
        <v>183000000</v>
      </c>
      <c r="BB740">
        <v>463000000</v>
      </c>
      <c r="BC740">
        <v>186000000</v>
      </c>
      <c r="BD740">
        <v>217000000</v>
      </c>
      <c r="BE740">
        <v>241000000</v>
      </c>
      <c r="BF740">
        <v>198000000</v>
      </c>
      <c r="BG740">
        <v>187000000</v>
      </c>
      <c r="BH740">
        <v>206000000</v>
      </c>
      <c r="BI740">
        <v>559</v>
      </c>
    </row>
    <row r="741" spans="1:61" x14ac:dyDescent="0.25">
      <c r="A741" t="s">
        <v>763</v>
      </c>
      <c r="B741" t="s">
        <v>763</v>
      </c>
      <c r="C741" s="2" t="s">
        <v>764</v>
      </c>
      <c r="D741">
        <v>0.46362421476854199</v>
      </c>
      <c r="E741">
        <v>0.75121869652958195</v>
      </c>
      <c r="G741">
        <v>0.85893128689512499</v>
      </c>
      <c r="H741">
        <v>0.94447525652492403</v>
      </c>
      <c r="I741" s="2">
        <v>-2.3614883422851601E-2</v>
      </c>
      <c r="J741">
        <v>0.39243311664735397</v>
      </c>
      <c r="K741">
        <v>0.78406494697520202</v>
      </c>
      <c r="L741" s="2">
        <v>0.19017664591471101</v>
      </c>
      <c r="M741">
        <v>27.546277999877901</v>
      </c>
      <c r="N741">
        <v>27.253496170043899</v>
      </c>
      <c r="O741">
        <v>26.931568145751999</v>
      </c>
      <c r="P741">
        <v>27.632007598876999</v>
      </c>
      <c r="Q741">
        <v>27.37451171875</v>
      </c>
      <c r="R741">
        <v>27.366197586059599</v>
      </c>
      <c r="S741">
        <v>27.262485504150401</v>
      </c>
      <c r="T741">
        <v>27.478462219238299</v>
      </c>
      <c r="U741" s="2">
        <v>27.5609245300293</v>
      </c>
      <c r="AA741">
        <v>6</v>
      </c>
      <c r="AB741">
        <v>33.799999999999997</v>
      </c>
      <c r="AC741">
        <v>33.799999999999997</v>
      </c>
      <c r="AD741">
        <v>33.799999999999997</v>
      </c>
      <c r="AE741">
        <v>29.302</v>
      </c>
      <c r="AF741">
        <v>0</v>
      </c>
      <c r="AG741">
        <v>137.91</v>
      </c>
      <c r="AH741">
        <v>5</v>
      </c>
      <c r="AI741">
        <v>6</v>
      </c>
      <c r="AJ741">
        <v>6</v>
      </c>
      <c r="AK741">
        <v>6</v>
      </c>
      <c r="AL741">
        <v>5</v>
      </c>
      <c r="AM741">
        <v>5</v>
      </c>
      <c r="AN741">
        <v>5</v>
      </c>
      <c r="AO741">
        <v>6</v>
      </c>
      <c r="AP741">
        <v>5</v>
      </c>
      <c r="AQ741">
        <v>29.0863866783763</v>
      </c>
      <c r="AR741">
        <v>28.9483768570107</v>
      </c>
      <c r="AS741">
        <v>27.777058620268601</v>
      </c>
      <c r="AT741">
        <v>29.145887690124901</v>
      </c>
      <c r="AU741">
        <v>29.005710032076699</v>
      </c>
      <c r="AV741">
        <v>28.642375003023499</v>
      </c>
      <c r="AW741">
        <v>28.482315354707399</v>
      </c>
      <c r="AX741">
        <v>28.770772357421102</v>
      </c>
      <c r="AY741">
        <v>29.468786969862801</v>
      </c>
      <c r="AZ741">
        <v>196000000</v>
      </c>
      <c r="BA741">
        <v>160000000</v>
      </c>
      <c r="BB741">
        <v>128000000</v>
      </c>
      <c r="BC741">
        <v>208000000</v>
      </c>
      <c r="BD741">
        <v>174000000</v>
      </c>
      <c r="BE741">
        <v>173000000</v>
      </c>
      <c r="BF741">
        <v>161000000</v>
      </c>
      <c r="BG741">
        <v>187000000</v>
      </c>
      <c r="BH741">
        <v>198000000</v>
      </c>
      <c r="BI741">
        <v>417</v>
      </c>
    </row>
    <row r="742" spans="1:61" x14ac:dyDescent="0.25">
      <c r="A742" t="s">
        <v>1365</v>
      </c>
      <c r="B742" t="s">
        <v>1365</v>
      </c>
      <c r="C742" s="2" t="s">
        <v>1366</v>
      </c>
      <c r="D742">
        <v>0.46521625422823898</v>
      </c>
      <c r="E742">
        <v>0.75121869652958195</v>
      </c>
      <c r="G742">
        <v>0.29285788292838799</v>
      </c>
      <c r="H742">
        <v>0.61080049099428302</v>
      </c>
      <c r="I742" s="2">
        <v>-0.37892723083496099</v>
      </c>
      <c r="J742">
        <v>0.23505278429544799</v>
      </c>
      <c r="K742">
        <v>0.68241130924484905</v>
      </c>
      <c r="L742" s="2">
        <v>-0.27527618408203097</v>
      </c>
      <c r="M742">
        <v>21.6540336608887</v>
      </c>
      <c r="N742">
        <v>21.582332611083999</v>
      </c>
      <c r="O742">
        <v>22.167295455932599</v>
      </c>
      <c r="P742">
        <v>22.514123916626001</v>
      </c>
      <c r="Q742">
        <v>21.632007598876999</v>
      </c>
      <c r="R742">
        <v>21.568483352661101</v>
      </c>
      <c r="S742">
        <v>21.385744094848601</v>
      </c>
      <c r="T742">
        <v>21.591493606567401</v>
      </c>
      <c r="U742" s="2">
        <v>21.6005954742432</v>
      </c>
      <c r="AA742">
        <v>2</v>
      </c>
      <c r="AB742">
        <v>5</v>
      </c>
      <c r="AC742">
        <v>5</v>
      </c>
      <c r="AD742">
        <v>5</v>
      </c>
      <c r="AE742">
        <v>58.271999999999998</v>
      </c>
      <c r="AF742">
        <v>9.3022999999999999E-4</v>
      </c>
      <c r="AG742">
        <v>3.0962999999999998</v>
      </c>
      <c r="AH742">
        <v>2</v>
      </c>
      <c r="AI742">
        <v>2</v>
      </c>
      <c r="AJ742">
        <v>1</v>
      </c>
      <c r="AK742">
        <v>1</v>
      </c>
      <c r="AL742">
        <v>2</v>
      </c>
      <c r="AM742">
        <v>1</v>
      </c>
      <c r="AN742">
        <v>2</v>
      </c>
      <c r="AO742">
        <v>2</v>
      </c>
      <c r="AP742">
        <v>2</v>
      </c>
      <c r="AQ742">
        <v>22.8764270151317</v>
      </c>
      <c r="AR742">
        <v>22.822987756170299</v>
      </c>
      <c r="AS742">
        <v>20.321135381086901</v>
      </c>
      <c r="AT742">
        <v>23.060851586269099</v>
      </c>
      <c r="AU742">
        <v>22.979455898720701</v>
      </c>
      <c r="AV742">
        <v>20.069072093074102</v>
      </c>
      <c r="AW742">
        <v>22.042599881712899</v>
      </c>
      <c r="AX742">
        <v>22.722340607186201</v>
      </c>
      <c r="AY742">
        <v>23.282065816408299</v>
      </c>
      <c r="AZ742">
        <v>3300000</v>
      </c>
      <c r="BA742">
        <v>3140000</v>
      </c>
      <c r="BB742">
        <v>4710000</v>
      </c>
      <c r="BC742">
        <v>5990000</v>
      </c>
      <c r="BD742">
        <v>3250000</v>
      </c>
      <c r="BE742">
        <v>3110000</v>
      </c>
      <c r="BF742">
        <v>2740000</v>
      </c>
      <c r="BG742">
        <v>3160000</v>
      </c>
      <c r="BH742">
        <v>3180000</v>
      </c>
      <c r="BI742">
        <v>714</v>
      </c>
    </row>
    <row r="743" spans="1:61" x14ac:dyDescent="0.25">
      <c r="A743" t="s">
        <v>1429</v>
      </c>
      <c r="B743" t="s">
        <v>1429</v>
      </c>
      <c r="C743" s="2" t="s">
        <v>1430</v>
      </c>
      <c r="D743">
        <v>0.466344830710128</v>
      </c>
      <c r="E743">
        <v>0.75121869652958195</v>
      </c>
      <c r="G743">
        <v>0.68768697082901498</v>
      </c>
      <c r="H743">
        <v>0.84746845380067604</v>
      </c>
      <c r="I743" s="2">
        <v>-0.15415255228678501</v>
      </c>
      <c r="J743">
        <v>0.42726588682037098</v>
      </c>
      <c r="K743">
        <v>0.79535246242053104</v>
      </c>
      <c r="L743" s="2">
        <v>1.3936716715494799</v>
      </c>
      <c r="M743">
        <v>18</v>
      </c>
      <c r="N743">
        <v>22.563837051391602</v>
      </c>
      <c r="O743">
        <v>22.6971035003662</v>
      </c>
      <c r="P743">
        <v>22.893192291259801</v>
      </c>
      <c r="Q743">
        <v>22.566162109375</v>
      </c>
      <c r="R743">
        <v>22.4450588226318</v>
      </c>
      <c r="S743">
        <v>22.1078910827637</v>
      </c>
      <c r="T743">
        <v>22.194602966308601</v>
      </c>
      <c r="U743" s="2">
        <v>23.139461517333999</v>
      </c>
      <c r="AA743">
        <v>2</v>
      </c>
      <c r="AB743">
        <v>8.1999999999999993</v>
      </c>
      <c r="AC743">
        <v>8.1999999999999993</v>
      </c>
      <c r="AD743">
        <v>8.1999999999999993</v>
      </c>
      <c r="AE743">
        <v>40.768999999999998</v>
      </c>
      <c r="AF743">
        <v>0</v>
      </c>
      <c r="AG743">
        <v>5.3625999999999996</v>
      </c>
      <c r="AH743">
        <v>2</v>
      </c>
      <c r="AI743">
        <v>2</v>
      </c>
      <c r="AJ743">
        <v>2</v>
      </c>
      <c r="AK743">
        <v>1</v>
      </c>
      <c r="AL743">
        <v>2</v>
      </c>
      <c r="AM743">
        <v>2</v>
      </c>
      <c r="AN743">
        <v>2</v>
      </c>
      <c r="AO743">
        <v>1</v>
      </c>
      <c r="AP743">
        <v>1</v>
      </c>
      <c r="AQ743">
        <v>24.060851586269099</v>
      </c>
      <c r="AR743">
        <v>24.718164931215</v>
      </c>
      <c r="AS743">
        <v>23.1425807628097</v>
      </c>
      <c r="AT743">
        <v>23.2140083743306</v>
      </c>
      <c r="AU743">
        <v>24.6485594637291</v>
      </c>
      <c r="AV743">
        <v>24.260692165615701</v>
      </c>
      <c r="AW743">
        <v>22.075614938940902</v>
      </c>
      <c r="AX743">
        <v>22.4014545455986</v>
      </c>
      <c r="AY743">
        <v>23.9759626886826</v>
      </c>
      <c r="AZ743">
        <v>0</v>
      </c>
      <c r="BA743">
        <v>6200000</v>
      </c>
      <c r="BB743">
        <v>6800000</v>
      </c>
      <c r="BC743">
        <v>7790000</v>
      </c>
      <c r="BD743">
        <v>6210000</v>
      </c>
      <c r="BE743">
        <v>5710000</v>
      </c>
      <c r="BF743">
        <v>4520000</v>
      </c>
      <c r="BG743">
        <v>4800000</v>
      </c>
      <c r="BH743">
        <v>9240000</v>
      </c>
      <c r="BI743">
        <v>746</v>
      </c>
    </row>
    <row r="744" spans="1:61" x14ac:dyDescent="0.25">
      <c r="A744" t="s">
        <v>1234</v>
      </c>
      <c r="B744" t="s">
        <v>1234</v>
      </c>
      <c r="C744" s="2" t="s">
        <v>1235</v>
      </c>
      <c r="D744">
        <v>0.46637987653937701</v>
      </c>
      <c r="E744">
        <v>0.75121869652958195</v>
      </c>
      <c r="G744">
        <v>0.43360269900023202</v>
      </c>
      <c r="H744">
        <v>0.68469221745893105</v>
      </c>
      <c r="I744" s="2">
        <v>-0.2957763671875</v>
      </c>
      <c r="J744">
        <v>0.34393175831393002</v>
      </c>
      <c r="K744">
        <v>0.76060651978903604</v>
      </c>
      <c r="L744" s="2">
        <v>-0.35658772786458198</v>
      </c>
      <c r="M744">
        <v>23.7695121765137</v>
      </c>
      <c r="N744">
        <v>23.848045349121101</v>
      </c>
      <c r="O744">
        <v>23.5165309906006</v>
      </c>
      <c r="P744">
        <v>23.5521545410156</v>
      </c>
      <c r="Q744">
        <v>23.895042419433601</v>
      </c>
      <c r="R744">
        <v>23.504457473754901</v>
      </c>
      <c r="S744">
        <v>22.93337059021</v>
      </c>
      <c r="T744">
        <v>23.154991149902301</v>
      </c>
      <c r="U744" s="2">
        <v>23.9759635925293</v>
      </c>
      <c r="AA744">
        <v>1</v>
      </c>
      <c r="AB744">
        <v>3</v>
      </c>
      <c r="AC744">
        <v>3</v>
      </c>
      <c r="AD744">
        <v>3</v>
      </c>
      <c r="AE744">
        <v>52.545000000000002</v>
      </c>
      <c r="AF744">
        <v>0</v>
      </c>
      <c r="AG744">
        <v>3.7423999999999999</v>
      </c>
      <c r="AH744">
        <v>1</v>
      </c>
      <c r="AI744">
        <v>1</v>
      </c>
      <c r="AJ744">
        <v>1</v>
      </c>
      <c r="AK744">
        <v>1</v>
      </c>
      <c r="AL744">
        <v>1</v>
      </c>
      <c r="AM744">
        <v>1</v>
      </c>
      <c r="AN744">
        <v>1</v>
      </c>
      <c r="AO744">
        <v>1</v>
      </c>
      <c r="AP744">
        <v>1</v>
      </c>
      <c r="AQ744">
        <v>24.330739663144001</v>
      </c>
      <c r="AR744">
        <v>24.4488442625338</v>
      </c>
      <c r="AS744">
        <v>23.282065816408299</v>
      </c>
      <c r="AT744">
        <v>23.993344766910901</v>
      </c>
      <c r="AU744">
        <v>24.4169953964944</v>
      </c>
      <c r="AV744">
        <v>23.664922909937999</v>
      </c>
      <c r="AW744">
        <v>22.933370811958198</v>
      </c>
      <c r="AX744">
        <v>23.391000187961499</v>
      </c>
      <c r="AY744">
        <v>24.881103502341201</v>
      </c>
      <c r="AZ744">
        <v>14300000</v>
      </c>
      <c r="BA744">
        <v>15100000</v>
      </c>
      <c r="BB744">
        <v>12000000</v>
      </c>
      <c r="BC744">
        <v>12300000</v>
      </c>
      <c r="BD744">
        <v>15600000</v>
      </c>
      <c r="BE744">
        <v>11900000</v>
      </c>
      <c r="BF744">
        <v>8010000</v>
      </c>
      <c r="BG744">
        <v>9340000</v>
      </c>
      <c r="BH744">
        <v>16500000</v>
      </c>
      <c r="BI744">
        <v>649</v>
      </c>
    </row>
    <row r="745" spans="1:61" x14ac:dyDescent="0.25">
      <c r="A745" t="s">
        <v>481</v>
      </c>
      <c r="B745" t="s">
        <v>481</v>
      </c>
      <c r="C745" s="2" t="s">
        <v>482</v>
      </c>
      <c r="D745">
        <v>0.46693626880716799</v>
      </c>
      <c r="E745">
        <v>0.75121869652958195</v>
      </c>
      <c r="G745">
        <v>0.86309683200726905</v>
      </c>
      <c r="H745">
        <v>0.94730485035906298</v>
      </c>
      <c r="I745" s="2">
        <v>3.09251149495431E-2</v>
      </c>
      <c r="J745">
        <v>0.44264253276765803</v>
      </c>
      <c r="K745">
        <v>0.79772711654896</v>
      </c>
      <c r="L745" s="2">
        <v>-0.139518737792969</v>
      </c>
      <c r="M745">
        <v>23.575424194335898</v>
      </c>
      <c r="N745">
        <v>23.575424194335898</v>
      </c>
      <c r="O745">
        <v>23.6208686828613</v>
      </c>
      <c r="P745">
        <v>23.492282867431602</v>
      </c>
      <c r="Q745">
        <v>23.3511066436768</v>
      </c>
      <c r="R745">
        <v>23.416996002197301</v>
      </c>
      <c r="S745">
        <v>23.154991149902301</v>
      </c>
      <c r="T745">
        <v>23.480005264282202</v>
      </c>
      <c r="U745" s="2">
        <v>23.718164443969702</v>
      </c>
      <c r="AA745">
        <v>2</v>
      </c>
      <c r="AB745">
        <v>4.7</v>
      </c>
      <c r="AC745">
        <v>4.7</v>
      </c>
      <c r="AD745">
        <v>4.7</v>
      </c>
      <c r="AE745">
        <v>45.174999999999997</v>
      </c>
      <c r="AF745">
        <v>0</v>
      </c>
      <c r="AG745">
        <v>5.4116999999999997</v>
      </c>
      <c r="AH745">
        <v>1</v>
      </c>
      <c r="AI745">
        <v>2</v>
      </c>
      <c r="AJ745">
        <v>2</v>
      </c>
      <c r="AK745">
        <v>1</v>
      </c>
      <c r="AL745">
        <v>1</v>
      </c>
      <c r="AM745">
        <v>1</v>
      </c>
      <c r="AN745">
        <v>2</v>
      </c>
      <c r="AO745">
        <v>1</v>
      </c>
      <c r="AP745">
        <v>2</v>
      </c>
      <c r="AQ745">
        <v>24.330739663144001</v>
      </c>
      <c r="AR745">
        <v>24.8904112445674</v>
      </c>
      <c r="AS745">
        <v>24.164229326114398</v>
      </c>
      <c r="AT745">
        <v>23.540377811999701</v>
      </c>
      <c r="AU745">
        <v>23.323885992102898</v>
      </c>
      <c r="AV745">
        <v>23.117435114635501</v>
      </c>
      <c r="AW745">
        <v>24.156534934324402</v>
      </c>
      <c r="AX745">
        <v>23.8764270151317</v>
      </c>
      <c r="AY745">
        <v>25.3544743119364</v>
      </c>
      <c r="AZ745">
        <v>12500000</v>
      </c>
      <c r="BA745">
        <v>12500000</v>
      </c>
      <c r="BB745">
        <v>12900000</v>
      </c>
      <c r="BC745">
        <v>11800000</v>
      </c>
      <c r="BD745">
        <v>10700000</v>
      </c>
      <c r="BE745">
        <v>11200000</v>
      </c>
      <c r="BF745">
        <v>9340000</v>
      </c>
      <c r="BG745">
        <v>11700000</v>
      </c>
      <c r="BH745">
        <v>13800000</v>
      </c>
      <c r="BI745">
        <v>277</v>
      </c>
    </row>
    <row r="746" spans="1:61" x14ac:dyDescent="0.25">
      <c r="A746" t="s">
        <v>552</v>
      </c>
      <c r="B746" t="s">
        <v>552</v>
      </c>
      <c r="C746" s="2" t="s">
        <v>553</v>
      </c>
      <c r="D746">
        <v>0.46773684833548501</v>
      </c>
      <c r="E746">
        <v>0.75121869652958195</v>
      </c>
      <c r="G746">
        <v>0.51644991760496906</v>
      </c>
      <c r="H746">
        <v>0.73526159322181095</v>
      </c>
      <c r="I746" s="2">
        <v>0.101147969563801</v>
      </c>
      <c r="J746">
        <v>0.293036686563589</v>
      </c>
      <c r="K746">
        <v>0.73943836796419604</v>
      </c>
      <c r="L746" s="2">
        <v>0.19728660583496099</v>
      </c>
      <c r="M746">
        <v>22.995071411132798</v>
      </c>
      <c r="N746">
        <v>23.173408508300799</v>
      </c>
      <c r="O746">
        <v>22.771528244018601</v>
      </c>
      <c r="P746">
        <v>22.915246963501001</v>
      </c>
      <c r="Q746">
        <v>23.111080169677699</v>
      </c>
      <c r="R746">
        <v>23.2020969390869</v>
      </c>
      <c r="S746">
        <v>23.404056549072301</v>
      </c>
      <c r="T746">
        <v>23.037582397460898</v>
      </c>
      <c r="U746" s="2">
        <v>23.0902290344238</v>
      </c>
      <c r="AA746">
        <v>4</v>
      </c>
      <c r="AB746">
        <v>8.3000000000000007</v>
      </c>
      <c r="AC746">
        <v>8.3000000000000007</v>
      </c>
      <c r="AD746">
        <v>8.3000000000000007</v>
      </c>
      <c r="AE746">
        <v>70.792000000000002</v>
      </c>
      <c r="AF746">
        <v>0</v>
      </c>
      <c r="AG746">
        <v>18.39</v>
      </c>
      <c r="AH746">
        <v>4</v>
      </c>
      <c r="AI746">
        <v>3</v>
      </c>
      <c r="AJ746">
        <v>4</v>
      </c>
      <c r="AK746">
        <v>4</v>
      </c>
      <c r="AL746">
        <v>4</v>
      </c>
      <c r="AM746">
        <v>4</v>
      </c>
      <c r="AN746">
        <v>4</v>
      </c>
      <c r="AO746">
        <v>3</v>
      </c>
      <c r="AP746">
        <v>4</v>
      </c>
      <c r="AQ746">
        <v>25.260692165615701</v>
      </c>
      <c r="AR746">
        <v>24.862305906887102</v>
      </c>
      <c r="AS746">
        <v>23.922523429721199</v>
      </c>
      <c r="AT746">
        <v>25.381129943937399</v>
      </c>
      <c r="AU746">
        <v>25.260692165615701</v>
      </c>
      <c r="AV746">
        <v>24.980327881244001</v>
      </c>
      <c r="AW746">
        <v>24.980327881244001</v>
      </c>
      <c r="AX746">
        <v>24.540377811999701</v>
      </c>
      <c r="AY746">
        <v>25.761925316743401</v>
      </c>
      <c r="AZ746">
        <v>8360000</v>
      </c>
      <c r="BA746">
        <v>9460000</v>
      </c>
      <c r="BB746">
        <v>7160000</v>
      </c>
      <c r="BC746">
        <v>7910000</v>
      </c>
      <c r="BD746">
        <v>9060000</v>
      </c>
      <c r="BE746">
        <v>9650000</v>
      </c>
      <c r="BF746">
        <v>11100000</v>
      </c>
      <c r="BG746">
        <v>8610000</v>
      </c>
      <c r="BH746">
        <v>8930000</v>
      </c>
      <c r="BI746">
        <v>312</v>
      </c>
    </row>
    <row r="747" spans="1:61" x14ac:dyDescent="0.25">
      <c r="A747" t="s">
        <v>325</v>
      </c>
      <c r="B747" t="s">
        <v>325</v>
      </c>
      <c r="C747" s="2" t="s">
        <v>326</v>
      </c>
      <c r="D747">
        <v>0.46883988066434001</v>
      </c>
      <c r="E747">
        <v>0.75121869652958195</v>
      </c>
      <c r="G747">
        <v>0.34541937697116398</v>
      </c>
      <c r="H747">
        <v>0.64761232784617395</v>
      </c>
      <c r="I747" s="2">
        <v>-7.8290939331054701E-2</v>
      </c>
      <c r="J747">
        <v>0.17628189392570001</v>
      </c>
      <c r="K747">
        <v>0.61530392292189995</v>
      </c>
      <c r="L747" s="2">
        <v>-7.6393763224284997E-2</v>
      </c>
      <c r="M747">
        <v>26.7770595550537</v>
      </c>
      <c r="N747">
        <v>26.712928771972699</v>
      </c>
      <c r="O747">
        <v>26.8504314422607</v>
      </c>
      <c r="P747">
        <v>26.920253753662099</v>
      </c>
      <c r="Q747">
        <v>26.712928771972699</v>
      </c>
      <c r="R747">
        <v>26.712928771972699</v>
      </c>
      <c r="S747">
        <v>26.686456680297901</v>
      </c>
      <c r="T747">
        <v>26.6730346679688</v>
      </c>
      <c r="U747" s="2">
        <v>26.751747131347699</v>
      </c>
      <c r="AA747">
        <v>8</v>
      </c>
      <c r="AB747">
        <v>32.799999999999997</v>
      </c>
      <c r="AC747">
        <v>32.799999999999997</v>
      </c>
      <c r="AD747">
        <v>32.799999999999997</v>
      </c>
      <c r="AE747">
        <v>38.972999999999999</v>
      </c>
      <c r="AF747">
        <v>0</v>
      </c>
      <c r="AG747">
        <v>122.21</v>
      </c>
      <c r="AH747">
        <v>6</v>
      </c>
      <c r="AI747">
        <v>7</v>
      </c>
      <c r="AJ747">
        <v>5</v>
      </c>
      <c r="AK747">
        <v>7</v>
      </c>
      <c r="AL747">
        <v>6</v>
      </c>
      <c r="AM747">
        <v>6</v>
      </c>
      <c r="AN747">
        <v>7</v>
      </c>
      <c r="AO747">
        <v>8</v>
      </c>
      <c r="AP747">
        <v>8</v>
      </c>
      <c r="AQ747">
        <v>29.0163769571285</v>
      </c>
      <c r="AR747">
        <v>29.0531020866642</v>
      </c>
      <c r="AS747">
        <v>28.034856377736201</v>
      </c>
      <c r="AT747">
        <v>29.003030931880801</v>
      </c>
      <c r="AU747">
        <v>28.745349760541199</v>
      </c>
      <c r="AV747">
        <v>28.391000187961499</v>
      </c>
      <c r="AW747">
        <v>28.3409595054619</v>
      </c>
      <c r="AX747">
        <v>28.748552192579599</v>
      </c>
      <c r="AY747">
        <v>29.411348833353301</v>
      </c>
      <c r="AZ747">
        <v>115000000</v>
      </c>
      <c r="BA747">
        <v>110000000</v>
      </c>
      <c r="BB747">
        <v>121000000</v>
      </c>
      <c r="BC747">
        <v>127000000</v>
      </c>
      <c r="BD747">
        <v>110000000</v>
      </c>
      <c r="BE747">
        <v>110000000</v>
      </c>
      <c r="BF747">
        <v>108000000</v>
      </c>
      <c r="BG747">
        <v>107000000</v>
      </c>
      <c r="BH747">
        <v>113000000</v>
      </c>
      <c r="BI747">
        <v>199</v>
      </c>
    </row>
    <row r="748" spans="1:61" x14ac:dyDescent="0.25">
      <c r="A748" t="s">
        <v>1262</v>
      </c>
      <c r="B748" t="s">
        <v>1262</v>
      </c>
      <c r="C748" s="2" t="s">
        <v>1263</v>
      </c>
      <c r="D748">
        <v>0.47070960199259798</v>
      </c>
      <c r="E748">
        <v>0.75121869652958195</v>
      </c>
      <c r="G748">
        <v>0.17856895769218201</v>
      </c>
      <c r="H748">
        <v>0.47908355159599803</v>
      </c>
      <c r="I748" s="2">
        <v>-0.242394765218098</v>
      </c>
      <c r="J748">
        <v>0.494488972130944</v>
      </c>
      <c r="K748">
        <v>0.81597753196150402</v>
      </c>
      <c r="L748" s="2">
        <v>-0.14473978678385499</v>
      </c>
      <c r="M748">
        <v>24.922523498535199</v>
      </c>
      <c r="N748">
        <v>25.0690727233887</v>
      </c>
      <c r="O748">
        <v>24.492282867431602</v>
      </c>
      <c r="P748">
        <v>24.8904113769531</v>
      </c>
      <c r="Q748">
        <v>25.152671813964801</v>
      </c>
      <c r="R748">
        <v>24.733760833740199</v>
      </c>
      <c r="S748">
        <v>24.664922714233398</v>
      </c>
      <c r="T748">
        <v>24.546277999877901</v>
      </c>
      <c r="U748" s="2">
        <v>24.838459014892599</v>
      </c>
      <c r="AA748">
        <v>6</v>
      </c>
      <c r="AB748">
        <v>12.9</v>
      </c>
      <c r="AC748">
        <v>12.9</v>
      </c>
      <c r="AD748">
        <v>12.9</v>
      </c>
      <c r="AE748">
        <v>70.128</v>
      </c>
      <c r="AF748">
        <v>0</v>
      </c>
      <c r="AG748">
        <v>17.548999999999999</v>
      </c>
      <c r="AH748">
        <v>5</v>
      </c>
      <c r="AI748">
        <v>2</v>
      </c>
      <c r="AJ748">
        <v>3</v>
      </c>
      <c r="AK748">
        <v>4</v>
      </c>
      <c r="AL748">
        <v>3</v>
      </c>
      <c r="AM748">
        <v>3</v>
      </c>
      <c r="AN748">
        <v>5</v>
      </c>
      <c r="AO748">
        <v>4</v>
      </c>
      <c r="AP748">
        <v>3</v>
      </c>
      <c r="AQ748">
        <v>26.568193189867799</v>
      </c>
      <c r="AR748">
        <v>26.224350318551998</v>
      </c>
      <c r="AS748">
        <v>25.433007714483001</v>
      </c>
      <c r="AT748">
        <v>26.2767520165118</v>
      </c>
      <c r="AU748">
        <v>26.496861089905199</v>
      </c>
      <c r="AV748">
        <v>25.897352853986298</v>
      </c>
      <c r="AW748">
        <v>26.139071028583</v>
      </c>
      <c r="AX748">
        <v>26.139071028583</v>
      </c>
      <c r="AY748">
        <v>26.6320082874653</v>
      </c>
      <c r="AZ748">
        <v>31800000</v>
      </c>
      <c r="BA748">
        <v>35200000</v>
      </c>
      <c r="BB748">
        <v>23600000</v>
      </c>
      <c r="BC748">
        <v>31100000</v>
      </c>
      <c r="BD748">
        <v>37300000</v>
      </c>
      <c r="BE748">
        <v>27900000</v>
      </c>
      <c r="BF748">
        <v>26600000</v>
      </c>
      <c r="BG748">
        <v>24500000</v>
      </c>
      <c r="BH748">
        <v>30000000</v>
      </c>
      <c r="BI748">
        <v>663</v>
      </c>
    </row>
    <row r="749" spans="1:61" x14ac:dyDescent="0.25">
      <c r="A749" t="s">
        <v>578</v>
      </c>
      <c r="B749" t="s">
        <v>578</v>
      </c>
      <c r="C749" s="2" t="s">
        <v>579</v>
      </c>
      <c r="D749">
        <v>0.47187030813917702</v>
      </c>
      <c r="E749">
        <v>0.75121869652958195</v>
      </c>
      <c r="G749">
        <v>0.28044184925653998</v>
      </c>
      <c r="H749">
        <v>0.60566483212689803</v>
      </c>
      <c r="I749" s="2">
        <v>-0.125279108683266</v>
      </c>
      <c r="J749">
        <v>0.611680292933935</v>
      </c>
      <c r="K749">
        <v>0.86791478825468904</v>
      </c>
      <c r="L749" s="2">
        <v>-5.9991200764972802E-2</v>
      </c>
      <c r="M749">
        <v>25.840862274169901</v>
      </c>
      <c r="N749">
        <v>25.947261810302699</v>
      </c>
      <c r="O749">
        <v>25.736345291137699</v>
      </c>
      <c r="P749">
        <v>25.924789428710898</v>
      </c>
      <c r="Q749">
        <v>25.971584320068398</v>
      </c>
      <c r="R749">
        <v>25.823959350585898</v>
      </c>
      <c r="S749">
        <v>25.601161956787099</v>
      </c>
      <c r="T749">
        <v>25.857568740844702</v>
      </c>
      <c r="U749" s="2">
        <v>25.885765075683601</v>
      </c>
      <c r="AA749">
        <v>4</v>
      </c>
      <c r="AB749">
        <v>16.3</v>
      </c>
      <c r="AC749">
        <v>16.3</v>
      </c>
      <c r="AD749">
        <v>16.3</v>
      </c>
      <c r="AE749">
        <v>44.07</v>
      </c>
      <c r="AF749">
        <v>0</v>
      </c>
      <c r="AG749">
        <v>30.777000000000001</v>
      </c>
      <c r="AH749">
        <v>3</v>
      </c>
      <c r="AI749">
        <v>3</v>
      </c>
      <c r="AJ749">
        <v>3</v>
      </c>
      <c r="AK749">
        <v>3</v>
      </c>
      <c r="AL749">
        <v>3</v>
      </c>
      <c r="AM749">
        <v>3</v>
      </c>
      <c r="AN749">
        <v>4</v>
      </c>
      <c r="AO749">
        <v>4</v>
      </c>
      <c r="AP749">
        <v>3</v>
      </c>
      <c r="AQ749">
        <v>26.801933288907598</v>
      </c>
      <c r="AR749">
        <v>26.9759626886826</v>
      </c>
      <c r="AS749">
        <v>25.8857648797111</v>
      </c>
      <c r="AT749">
        <v>26.997657759781902</v>
      </c>
      <c r="AU749">
        <v>26.997657759781902</v>
      </c>
      <c r="AV749">
        <v>26.618069096507401</v>
      </c>
      <c r="AW749">
        <v>25.967192479054901</v>
      </c>
      <c r="AX749">
        <v>26.400803362991802</v>
      </c>
      <c r="AY749">
        <v>27.399174119407199</v>
      </c>
      <c r="AZ749">
        <v>60100000</v>
      </c>
      <c r="BA749">
        <v>64700000</v>
      </c>
      <c r="BB749">
        <v>55900000</v>
      </c>
      <c r="BC749">
        <v>63700000</v>
      </c>
      <c r="BD749">
        <v>65800000</v>
      </c>
      <c r="BE749">
        <v>59400000</v>
      </c>
      <c r="BF749">
        <v>50900000</v>
      </c>
      <c r="BG749">
        <v>60800000</v>
      </c>
      <c r="BH749">
        <v>62000000</v>
      </c>
      <c r="BI749">
        <v>325</v>
      </c>
    </row>
    <row r="750" spans="1:61" x14ac:dyDescent="0.25">
      <c r="A750" t="s">
        <v>261</v>
      </c>
      <c r="B750" t="s">
        <v>261</v>
      </c>
      <c r="C750" s="2" t="s">
        <v>262</v>
      </c>
      <c r="D750">
        <v>0.47315955926540498</v>
      </c>
      <c r="E750">
        <v>0.75121869652958195</v>
      </c>
      <c r="G750">
        <v>0.75192638088838804</v>
      </c>
      <c r="H750">
        <v>0.88337062336724803</v>
      </c>
      <c r="I750" s="2">
        <v>-3.8523356119789298E-2</v>
      </c>
      <c r="J750">
        <v>0.40963193996747099</v>
      </c>
      <c r="K750">
        <v>0.79036969440425897</v>
      </c>
      <c r="L750" s="2">
        <v>8.2014719645183504E-2</v>
      </c>
      <c r="M750">
        <v>24.486158370971701</v>
      </c>
      <c r="N750">
        <v>24.5285034179688</v>
      </c>
      <c r="O750">
        <v>24.558008193969702</v>
      </c>
      <c r="P750">
        <v>24.6152648925781</v>
      </c>
      <c r="Q750">
        <v>24.7845668792725</v>
      </c>
      <c r="R750">
        <v>24.534452438354499</v>
      </c>
      <c r="S750">
        <v>24.486158370971701</v>
      </c>
      <c r="T750">
        <v>24.7745475769043</v>
      </c>
      <c r="U750" s="2">
        <v>24.558008193969702</v>
      </c>
      <c r="AA750">
        <v>5</v>
      </c>
      <c r="AB750">
        <v>13.3</v>
      </c>
      <c r="AC750">
        <v>13.3</v>
      </c>
      <c r="AD750">
        <v>13.3</v>
      </c>
      <c r="AE750">
        <v>63.033999999999999</v>
      </c>
      <c r="AF750">
        <v>0</v>
      </c>
      <c r="AG750">
        <v>52.966000000000001</v>
      </c>
      <c r="AH750">
        <v>4</v>
      </c>
      <c r="AI750">
        <v>4</v>
      </c>
      <c r="AJ750">
        <v>4</v>
      </c>
      <c r="AK750">
        <v>4</v>
      </c>
      <c r="AL750">
        <v>4</v>
      </c>
      <c r="AM750">
        <v>4</v>
      </c>
      <c r="AN750">
        <v>4</v>
      </c>
      <c r="AO750">
        <v>3</v>
      </c>
      <c r="AP750">
        <v>4</v>
      </c>
      <c r="AQ750">
        <v>26.6320082874653</v>
      </c>
      <c r="AR750">
        <v>27.008384166374999</v>
      </c>
      <c r="AS750">
        <v>25.973775129444899</v>
      </c>
      <c r="AT750">
        <v>26.850431806598799</v>
      </c>
      <c r="AU750">
        <v>26.6320082874653</v>
      </c>
      <c r="AV750">
        <v>26.434599214965299</v>
      </c>
      <c r="AW750">
        <v>25.951715142436001</v>
      </c>
      <c r="AX750">
        <v>26.1584623828956</v>
      </c>
      <c r="AY750">
        <v>26.897352853986298</v>
      </c>
      <c r="AZ750">
        <v>23500000</v>
      </c>
      <c r="BA750">
        <v>24200000</v>
      </c>
      <c r="BB750">
        <v>24700000</v>
      </c>
      <c r="BC750">
        <v>25700000</v>
      </c>
      <c r="BD750">
        <v>28900000</v>
      </c>
      <c r="BE750">
        <v>24300000</v>
      </c>
      <c r="BF750">
        <v>23500000</v>
      </c>
      <c r="BG750">
        <v>28700000</v>
      </c>
      <c r="BH750">
        <v>24700000</v>
      </c>
      <c r="BI750">
        <v>168</v>
      </c>
    </row>
    <row r="751" spans="1:61" x14ac:dyDescent="0.25">
      <c r="A751" t="s">
        <v>171</v>
      </c>
      <c r="B751" t="s">
        <v>171</v>
      </c>
      <c r="C751" s="2" t="s">
        <v>172</v>
      </c>
      <c r="D751">
        <v>0.473716487173999</v>
      </c>
      <c r="E751">
        <v>0.75121869652958195</v>
      </c>
      <c r="G751">
        <v>0.77449402863332295</v>
      </c>
      <c r="H751">
        <v>0.89827838105133995</v>
      </c>
      <c r="I751" s="2">
        <v>5.14373779296875E-2</v>
      </c>
      <c r="J751">
        <v>0.25084491243669199</v>
      </c>
      <c r="K751">
        <v>0.70491535914470804</v>
      </c>
      <c r="L751" s="2">
        <v>0.211647033691406</v>
      </c>
      <c r="M751">
        <v>31.615440368652301</v>
      </c>
      <c r="N751">
        <v>31.356784820556602</v>
      </c>
      <c r="O751">
        <v>31.196010589599599</v>
      </c>
      <c r="P751">
        <v>31.2814025878906</v>
      </c>
      <c r="Q751">
        <v>31.658638000488299</v>
      </c>
      <c r="R751">
        <v>31.708824157714801</v>
      </c>
      <c r="S751">
        <v>31.491901397705099</v>
      </c>
      <c r="T751">
        <v>31.5108852386475</v>
      </c>
      <c r="U751" s="2">
        <v>31.800390243530298</v>
      </c>
      <c r="AA751">
        <v>1</v>
      </c>
      <c r="AB751">
        <v>7</v>
      </c>
      <c r="AC751">
        <v>7</v>
      </c>
      <c r="AD751">
        <v>7</v>
      </c>
      <c r="AE751">
        <v>22.963000000000001</v>
      </c>
      <c r="AF751">
        <v>0</v>
      </c>
      <c r="AG751">
        <v>73.165000000000006</v>
      </c>
      <c r="AH751">
        <v>1</v>
      </c>
      <c r="AI751">
        <v>1</v>
      </c>
      <c r="AJ751">
        <v>1</v>
      </c>
      <c r="AK751">
        <v>1</v>
      </c>
      <c r="AL751">
        <v>1</v>
      </c>
      <c r="AM751">
        <v>1</v>
      </c>
      <c r="AN751">
        <v>1</v>
      </c>
      <c r="AO751">
        <v>1</v>
      </c>
      <c r="AP751">
        <v>1</v>
      </c>
      <c r="AQ751">
        <v>32.163389747981597</v>
      </c>
      <c r="AR751">
        <v>32.139193037550903</v>
      </c>
      <c r="AS751">
        <v>30.882853284291102</v>
      </c>
      <c r="AT751">
        <v>31.8195507023826</v>
      </c>
      <c r="AU751">
        <v>32.264723919634797</v>
      </c>
      <c r="AV751">
        <v>31.853409506398702</v>
      </c>
      <c r="AW751">
        <v>31.408314773263601</v>
      </c>
      <c r="AX751">
        <v>31.692288516789802</v>
      </c>
      <c r="AY751">
        <v>32.784878124727904</v>
      </c>
      <c r="AZ751">
        <v>3289999872</v>
      </c>
      <c r="BA751">
        <v>2750000128</v>
      </c>
      <c r="BB751">
        <v>2460000000</v>
      </c>
      <c r="BC751">
        <v>2609999872</v>
      </c>
      <c r="BD751">
        <v>3390000128</v>
      </c>
      <c r="BE751">
        <v>3510000128</v>
      </c>
      <c r="BF751">
        <v>3020000000</v>
      </c>
      <c r="BG751">
        <v>3060000000</v>
      </c>
      <c r="BH751">
        <v>3740000000</v>
      </c>
      <c r="BI751">
        <v>125</v>
      </c>
    </row>
    <row r="752" spans="1:61" x14ac:dyDescent="0.25">
      <c r="A752" t="s">
        <v>588</v>
      </c>
      <c r="B752" t="s">
        <v>588</v>
      </c>
      <c r="C752" s="2" t="s">
        <v>589</v>
      </c>
      <c r="D752">
        <v>0.47454828243021902</v>
      </c>
      <c r="E752">
        <v>0.75121869652958195</v>
      </c>
      <c r="G752">
        <v>0.33641760963841699</v>
      </c>
      <c r="H752">
        <v>0.64175038451245703</v>
      </c>
      <c r="I752" s="2">
        <v>-0.119991938273113</v>
      </c>
      <c r="J752">
        <v>0.84600927004110105</v>
      </c>
      <c r="K752">
        <v>0.97479407784516003</v>
      </c>
      <c r="L752" s="2">
        <v>-2.3745854695636798E-2</v>
      </c>
      <c r="M752">
        <v>26.2678527832031</v>
      </c>
      <c r="N752">
        <v>26.420211791992202</v>
      </c>
      <c r="O752">
        <v>26.2926349639893</v>
      </c>
      <c r="P752">
        <v>26.473827362060501</v>
      </c>
      <c r="Q752">
        <v>26.4377765655518</v>
      </c>
      <c r="R752">
        <v>26.357833862304702</v>
      </c>
      <c r="S752">
        <v>26.113466262817401</v>
      </c>
      <c r="T752">
        <v>26.322168350219702</v>
      </c>
      <c r="U752" s="2">
        <v>26.473827362060501</v>
      </c>
      <c r="AA752">
        <v>33</v>
      </c>
      <c r="AB752">
        <v>37.5</v>
      </c>
      <c r="AC752">
        <v>37.5</v>
      </c>
      <c r="AD752">
        <v>37.5</v>
      </c>
      <c r="AE752">
        <v>117.75</v>
      </c>
      <c r="AF752">
        <v>0</v>
      </c>
      <c r="AG752">
        <v>323.31</v>
      </c>
      <c r="AH752">
        <v>24</v>
      </c>
      <c r="AI752">
        <v>26</v>
      </c>
      <c r="AJ752">
        <v>24</v>
      </c>
      <c r="AK752">
        <v>26</v>
      </c>
      <c r="AL752">
        <v>30</v>
      </c>
      <c r="AM752">
        <v>28</v>
      </c>
      <c r="AN752">
        <v>23</v>
      </c>
      <c r="AO752">
        <v>25</v>
      </c>
      <c r="AP752">
        <v>28</v>
      </c>
      <c r="AQ752">
        <v>29.9677421818777</v>
      </c>
      <c r="AR752">
        <v>30.136139713573399</v>
      </c>
      <c r="AS752">
        <v>29.280296723555299</v>
      </c>
      <c r="AT752">
        <v>29.897352853986298</v>
      </c>
      <c r="AU752">
        <v>30.111477659339101</v>
      </c>
      <c r="AV752">
        <v>29.645814086990299</v>
      </c>
      <c r="AW752">
        <v>29.1238613837949</v>
      </c>
      <c r="AX752">
        <v>29.6233120884954</v>
      </c>
      <c r="AY752">
        <v>30.548117413103199</v>
      </c>
      <c r="AZ752">
        <v>80800000</v>
      </c>
      <c r="BA752">
        <v>89800000</v>
      </c>
      <c r="BB752">
        <v>82200000</v>
      </c>
      <c r="BC752">
        <v>93200000</v>
      </c>
      <c r="BD752">
        <v>90900000</v>
      </c>
      <c r="BE752">
        <v>86000000</v>
      </c>
      <c r="BF752">
        <v>72600000</v>
      </c>
      <c r="BG752">
        <v>83900000</v>
      </c>
      <c r="BH752">
        <v>93200000</v>
      </c>
      <c r="BI752">
        <v>330</v>
      </c>
    </row>
    <row r="753" spans="1:61" x14ac:dyDescent="0.25">
      <c r="A753" t="s">
        <v>1689</v>
      </c>
      <c r="B753" t="s">
        <v>1689</v>
      </c>
      <c r="C753" s="2" t="s">
        <v>1690</v>
      </c>
      <c r="D753">
        <v>0.47464775774948198</v>
      </c>
      <c r="E753">
        <v>0.75121869652958195</v>
      </c>
      <c r="G753">
        <v>0.35796512920300499</v>
      </c>
      <c r="H753">
        <v>0.653571640608552</v>
      </c>
      <c r="I753" s="2">
        <v>-0.34102821350097701</v>
      </c>
      <c r="J753">
        <v>0.42005761580858098</v>
      </c>
      <c r="K753">
        <v>0.79222351712580197</v>
      </c>
      <c r="L753" s="2">
        <v>-0.24473444620768001</v>
      </c>
      <c r="M753">
        <v>25.231691360473601</v>
      </c>
      <c r="N753">
        <v>25.347732543945298</v>
      </c>
      <c r="O753">
        <v>25.220664978027301</v>
      </c>
      <c r="P753">
        <v>25.7076721191406</v>
      </c>
      <c r="Q753">
        <v>25.3204460144043</v>
      </c>
      <c r="R753">
        <v>25.0608520507813</v>
      </c>
      <c r="S753">
        <v>24.598325729370099</v>
      </c>
      <c r="T753">
        <v>24.945030212402301</v>
      </c>
      <c r="U753" s="2">
        <v>25.522529602050799</v>
      </c>
      <c r="AA753">
        <v>2</v>
      </c>
      <c r="AB753">
        <v>8.5</v>
      </c>
      <c r="AC753">
        <v>8.5</v>
      </c>
      <c r="AD753">
        <v>8.5</v>
      </c>
      <c r="AE753">
        <v>35.295999999999999</v>
      </c>
      <c r="AF753">
        <v>0</v>
      </c>
      <c r="AG753">
        <v>21.693999999999999</v>
      </c>
      <c r="AH753">
        <v>2</v>
      </c>
      <c r="AI753">
        <v>2</v>
      </c>
      <c r="AJ753">
        <v>2</v>
      </c>
      <c r="AK753">
        <v>2</v>
      </c>
      <c r="AL753">
        <v>1</v>
      </c>
      <c r="AM753">
        <v>1</v>
      </c>
      <c r="AN753">
        <v>2</v>
      </c>
      <c r="AO753">
        <v>2</v>
      </c>
      <c r="AP753">
        <v>2</v>
      </c>
      <c r="AQ753">
        <v>26.196480262398602</v>
      </c>
      <c r="AR753">
        <v>26.264276502964801</v>
      </c>
      <c r="AS753">
        <v>25.480005194020201</v>
      </c>
      <c r="AT753">
        <v>26.3409595054619</v>
      </c>
      <c r="AU753">
        <v>26.109486361519998</v>
      </c>
      <c r="AV753">
        <v>25.504458237744799</v>
      </c>
      <c r="AW753">
        <v>24.967192479054901</v>
      </c>
      <c r="AX753">
        <v>25.5165310700453</v>
      </c>
      <c r="AY753">
        <v>26.814211618685999</v>
      </c>
      <c r="AZ753">
        <v>39400000</v>
      </c>
      <c r="BA753">
        <v>42700000</v>
      </c>
      <c r="BB753">
        <v>39100000</v>
      </c>
      <c r="BC753">
        <v>54800000</v>
      </c>
      <c r="BD753">
        <v>41900000</v>
      </c>
      <c r="BE753">
        <v>35000000</v>
      </c>
      <c r="BF753">
        <v>25400000</v>
      </c>
      <c r="BG753">
        <v>32300000</v>
      </c>
      <c r="BH753">
        <v>48200000</v>
      </c>
      <c r="BI753">
        <v>875</v>
      </c>
    </row>
    <row r="754" spans="1:61" x14ac:dyDescent="0.25">
      <c r="A754" t="s">
        <v>733</v>
      </c>
      <c r="B754" t="s">
        <v>733</v>
      </c>
      <c r="C754" s="2" t="s">
        <v>734</v>
      </c>
      <c r="D754">
        <v>0.47562570395956699</v>
      </c>
      <c r="E754">
        <v>0.75121869652958195</v>
      </c>
      <c r="G754">
        <v>0.263243390084206</v>
      </c>
      <c r="H754">
        <v>0.58486519111111002</v>
      </c>
      <c r="I754" s="2">
        <v>9.2466354370117201E-2</v>
      </c>
      <c r="J754">
        <v>0.31907648788784798</v>
      </c>
      <c r="K754">
        <v>0.75374959420736798</v>
      </c>
      <c r="L754" s="2">
        <v>0.11346244812011699</v>
      </c>
      <c r="M754">
        <v>23.5165309906006</v>
      </c>
      <c r="N754">
        <v>23.718164443969702</v>
      </c>
      <c r="O754">
        <v>23.819093704223601</v>
      </c>
      <c r="P754">
        <v>23.60964012146</v>
      </c>
      <c r="Q754">
        <v>23.7076721191406</v>
      </c>
      <c r="R754">
        <v>23.799465179443398</v>
      </c>
      <c r="S754">
        <v>23.7076721191406</v>
      </c>
      <c r="T754">
        <v>23.838459014892599</v>
      </c>
      <c r="U754" s="2">
        <v>23.848045349121101</v>
      </c>
      <c r="AA754">
        <v>2</v>
      </c>
      <c r="AB754">
        <v>6.4</v>
      </c>
      <c r="AC754">
        <v>6.4</v>
      </c>
      <c r="AD754">
        <v>6.4</v>
      </c>
      <c r="AE754">
        <v>43.985999999999997</v>
      </c>
      <c r="AF754">
        <v>0</v>
      </c>
      <c r="AG754">
        <v>8.734</v>
      </c>
      <c r="AH754">
        <v>2</v>
      </c>
      <c r="AI754">
        <v>2</v>
      </c>
      <c r="AJ754">
        <v>2</v>
      </c>
      <c r="AK754">
        <v>2</v>
      </c>
      <c r="AL754">
        <v>2</v>
      </c>
      <c r="AM754">
        <v>2</v>
      </c>
      <c r="AN754">
        <v>2</v>
      </c>
      <c r="AO754">
        <v>2</v>
      </c>
      <c r="AP754">
        <v>2</v>
      </c>
      <c r="AQ754">
        <v>24.871735319807001</v>
      </c>
      <c r="AR754">
        <v>25.113466212432598</v>
      </c>
      <c r="AS754">
        <v>24.540377811999701</v>
      </c>
      <c r="AT754">
        <v>24.833642148634901</v>
      </c>
      <c r="AU754">
        <v>25.0019578972156</v>
      </c>
      <c r="AV754">
        <v>24.738923491381801</v>
      </c>
      <c r="AW754">
        <v>24.492283523798701</v>
      </c>
      <c r="AX754">
        <v>24.857567987880401</v>
      </c>
      <c r="AY754">
        <v>25.5374184365192</v>
      </c>
      <c r="AZ754">
        <v>12000000</v>
      </c>
      <c r="BA754">
        <v>13800000</v>
      </c>
      <c r="BB754">
        <v>14800000</v>
      </c>
      <c r="BC754">
        <v>12800000</v>
      </c>
      <c r="BD754">
        <v>13700000</v>
      </c>
      <c r="BE754">
        <v>14600000</v>
      </c>
      <c r="BF754">
        <v>13700000</v>
      </c>
      <c r="BG754">
        <v>15000000</v>
      </c>
      <c r="BH754">
        <v>15100000</v>
      </c>
      <c r="BI754">
        <v>402</v>
      </c>
    </row>
    <row r="755" spans="1:61" x14ac:dyDescent="0.25">
      <c r="A755" t="s">
        <v>592</v>
      </c>
      <c r="B755" t="s">
        <v>592</v>
      </c>
      <c r="C755" s="2" t="s">
        <v>593</v>
      </c>
      <c r="D755">
        <v>0.477831246280633</v>
      </c>
      <c r="E755">
        <v>0.75233584529401498</v>
      </c>
      <c r="G755">
        <v>0.458600589785507</v>
      </c>
      <c r="H755">
        <v>0.69496615987103405</v>
      </c>
      <c r="I755" s="2">
        <v>0.22851053873697699</v>
      </c>
      <c r="J755">
        <v>0.81661409443085498</v>
      </c>
      <c r="K755">
        <v>0.96168515814467304</v>
      </c>
      <c r="L755" s="2">
        <v>-6.5845489501953097E-2</v>
      </c>
      <c r="M755">
        <v>24.187068939208999</v>
      </c>
      <c r="N755">
        <v>24.4676208496094</v>
      </c>
      <c r="O755">
        <v>24.4298191070557</v>
      </c>
      <c r="P755">
        <v>23.838459014892599</v>
      </c>
      <c r="Q755">
        <v>24.253496170043899</v>
      </c>
      <c r="R755">
        <v>24.1094856262207</v>
      </c>
      <c r="S755">
        <v>23.819093704223601</v>
      </c>
      <c r="T755">
        <v>24.3975429534912</v>
      </c>
      <c r="U755" s="2">
        <v>24.670335769653299</v>
      </c>
      <c r="AA755">
        <v>3</v>
      </c>
      <c r="AB755">
        <v>11.9</v>
      </c>
      <c r="AC755">
        <v>11.9</v>
      </c>
      <c r="AD755">
        <v>11.9</v>
      </c>
      <c r="AE755">
        <v>28.81</v>
      </c>
      <c r="AF755">
        <v>0</v>
      </c>
      <c r="AG755">
        <v>8.5557999999999996</v>
      </c>
      <c r="AH755">
        <v>2</v>
      </c>
      <c r="AI755">
        <v>2</v>
      </c>
      <c r="AJ755">
        <v>3</v>
      </c>
      <c r="AK755">
        <v>2</v>
      </c>
      <c r="AL755">
        <v>3</v>
      </c>
      <c r="AM755">
        <v>2</v>
      </c>
      <c r="AN755">
        <v>3</v>
      </c>
      <c r="AO755">
        <v>2</v>
      </c>
      <c r="AP755">
        <v>3</v>
      </c>
      <c r="AQ755">
        <v>25.337560928999999</v>
      </c>
      <c r="AR755">
        <v>25.772031803193698</v>
      </c>
      <c r="AS755">
        <v>25.5074859304423</v>
      </c>
      <c r="AT755">
        <v>24.862305906887102</v>
      </c>
      <c r="AU755">
        <v>26.203965078361701</v>
      </c>
      <c r="AV755">
        <v>24.733761786266001</v>
      </c>
      <c r="AW755">
        <v>24.442530488601601</v>
      </c>
      <c r="AX755">
        <v>24.738923491381801</v>
      </c>
      <c r="AY755">
        <v>26.073164847708</v>
      </c>
      <c r="AZ755">
        <v>19100000</v>
      </c>
      <c r="BA755">
        <v>23200000</v>
      </c>
      <c r="BB755">
        <v>22600000</v>
      </c>
      <c r="BC755">
        <v>15000000</v>
      </c>
      <c r="BD755">
        <v>20000000</v>
      </c>
      <c r="BE755">
        <v>18100000</v>
      </c>
      <c r="BF755">
        <v>14800000</v>
      </c>
      <c r="BG755">
        <v>22100000</v>
      </c>
      <c r="BH755">
        <v>26700000</v>
      </c>
      <c r="BI755">
        <v>332</v>
      </c>
    </row>
    <row r="756" spans="1:61" x14ac:dyDescent="0.25">
      <c r="A756" t="s">
        <v>2012</v>
      </c>
      <c r="B756" t="s">
        <v>2012</v>
      </c>
      <c r="C756" s="2" t="s">
        <v>2013</v>
      </c>
      <c r="D756">
        <v>0.477898870281104</v>
      </c>
      <c r="E756">
        <v>0.75233584529401498</v>
      </c>
      <c r="G756">
        <v>0.69153673276847605</v>
      </c>
      <c r="H756">
        <v>0.85124316820875001</v>
      </c>
      <c r="I756" s="2">
        <v>6.3671112060546903E-2</v>
      </c>
      <c r="J756">
        <v>0.40249094491503801</v>
      </c>
      <c r="K756">
        <v>0.78811255193569696</v>
      </c>
      <c r="L756" s="2">
        <v>1.4166647593180299</v>
      </c>
      <c r="M756">
        <v>22.337560653686499</v>
      </c>
      <c r="N756">
        <v>22.686456680297901</v>
      </c>
      <c r="O756">
        <v>18</v>
      </c>
      <c r="P756">
        <v>22.4298191070557</v>
      </c>
      <c r="Q756">
        <v>22.337560653686499</v>
      </c>
      <c r="R756">
        <v>22.315618515014599</v>
      </c>
      <c r="S756">
        <v>22.167295455932599</v>
      </c>
      <c r="T756">
        <v>22.669256210327099</v>
      </c>
      <c r="U756" s="2">
        <v>22.4374599456787</v>
      </c>
      <c r="AA756">
        <v>2</v>
      </c>
      <c r="AB756">
        <v>4.0999999999999996</v>
      </c>
      <c r="AC756">
        <v>4.0999999999999996</v>
      </c>
      <c r="AD756">
        <v>4.0999999999999996</v>
      </c>
      <c r="AE756">
        <v>75.506</v>
      </c>
      <c r="AF756">
        <v>0</v>
      </c>
      <c r="AG756">
        <v>9.0396999999999998</v>
      </c>
      <c r="AH756">
        <v>1</v>
      </c>
      <c r="AI756">
        <v>2</v>
      </c>
      <c r="AJ756">
        <v>0</v>
      </c>
      <c r="AK756">
        <v>1</v>
      </c>
      <c r="AL756">
        <v>1</v>
      </c>
      <c r="AM756">
        <v>2</v>
      </c>
      <c r="AN756">
        <v>2</v>
      </c>
      <c r="AO756">
        <v>2</v>
      </c>
      <c r="AP756">
        <v>2</v>
      </c>
      <c r="AQ756">
        <v>22.795507019748101</v>
      </c>
      <c r="AR756">
        <v>24.216970788186401</v>
      </c>
      <c r="AS756" t="s">
        <v>102</v>
      </c>
      <c r="AT756">
        <v>22.795507019748101</v>
      </c>
      <c r="AU756">
        <v>22.716072552253699</v>
      </c>
      <c r="AV756">
        <v>23.391000187961499</v>
      </c>
      <c r="AW756">
        <v>23.1596176172086</v>
      </c>
      <c r="AX756">
        <v>23.8950426932991</v>
      </c>
      <c r="AY756">
        <v>24.246265094980501</v>
      </c>
      <c r="AZ756">
        <v>5300000</v>
      </c>
      <c r="BA756">
        <v>6750000</v>
      </c>
      <c r="BB756">
        <v>0</v>
      </c>
      <c r="BC756">
        <v>5650000</v>
      </c>
      <c r="BD756">
        <v>5300000</v>
      </c>
      <c r="BE756">
        <v>5220000</v>
      </c>
      <c r="BF756">
        <v>4710000</v>
      </c>
      <c r="BG756">
        <v>6670000</v>
      </c>
      <c r="BH756">
        <v>5680000</v>
      </c>
      <c r="BI756">
        <v>1035</v>
      </c>
    </row>
    <row r="757" spans="1:61" x14ac:dyDescent="0.25">
      <c r="A757" t="s">
        <v>475</v>
      </c>
      <c r="B757" t="s">
        <v>475</v>
      </c>
      <c r="C757" s="2" t="s">
        <v>476</v>
      </c>
      <c r="D757">
        <v>0.48145001098456502</v>
      </c>
      <c r="E757">
        <v>0.75363719970851695</v>
      </c>
      <c r="G757">
        <v>0.52426174137767501</v>
      </c>
      <c r="H757">
        <v>0.73768255376089797</v>
      </c>
      <c r="I757" s="2">
        <v>4.7493616739909997E-2</v>
      </c>
      <c r="J757">
        <v>0.62005789021901503</v>
      </c>
      <c r="K757">
        <v>0.86964150751858005</v>
      </c>
      <c r="L757" s="2">
        <v>-3.9455413818359403E-2</v>
      </c>
      <c r="M757">
        <v>26.540378570556602</v>
      </c>
      <c r="N757">
        <v>26.484621047973601</v>
      </c>
      <c r="O757">
        <v>26.379478454589801</v>
      </c>
      <c r="P757">
        <v>26.327316284179702</v>
      </c>
      <c r="Q757">
        <v>26.3611850738525</v>
      </c>
      <c r="R757">
        <v>26.4551296234131</v>
      </c>
      <c r="S757">
        <v>26.498384475708001</v>
      </c>
      <c r="T757">
        <v>26.470727920532202</v>
      </c>
      <c r="U757" s="2">
        <v>26.316999435424801</v>
      </c>
      <c r="AA757">
        <v>6</v>
      </c>
      <c r="AB757">
        <v>47.4</v>
      </c>
      <c r="AC757">
        <v>47.4</v>
      </c>
      <c r="AD757">
        <v>47.4</v>
      </c>
      <c r="AE757">
        <v>17.484999999999999</v>
      </c>
      <c r="AF757">
        <v>0</v>
      </c>
      <c r="AG757">
        <v>153.97999999999999</v>
      </c>
      <c r="AH757">
        <v>5</v>
      </c>
      <c r="AI757">
        <v>4</v>
      </c>
      <c r="AJ757">
        <v>4</v>
      </c>
      <c r="AK757">
        <v>4</v>
      </c>
      <c r="AL757">
        <v>5</v>
      </c>
      <c r="AM757">
        <v>5</v>
      </c>
      <c r="AN757">
        <v>4</v>
      </c>
      <c r="AO757">
        <v>5</v>
      </c>
      <c r="AP757">
        <v>5</v>
      </c>
      <c r="AQ757">
        <v>28.399174119407199</v>
      </c>
      <c r="AR757">
        <v>28.0137176106781</v>
      </c>
      <c r="AS757">
        <v>27.582620260503099</v>
      </c>
      <c r="AT757">
        <v>27.686456071487601</v>
      </c>
      <c r="AU757">
        <v>28.593346667096199</v>
      </c>
      <c r="AV757">
        <v>28.323885992102898</v>
      </c>
      <c r="AW757">
        <v>27.953936382352602</v>
      </c>
      <c r="AX757">
        <v>28.179496082767798</v>
      </c>
      <c r="AY757">
        <v>28.179496082767798</v>
      </c>
      <c r="AZ757">
        <v>97600000</v>
      </c>
      <c r="BA757">
        <v>93900000</v>
      </c>
      <c r="BB757">
        <v>87300000</v>
      </c>
      <c r="BC757">
        <v>84200000</v>
      </c>
      <c r="BD757">
        <v>86200000</v>
      </c>
      <c r="BE757">
        <v>92000000</v>
      </c>
      <c r="BF757">
        <v>94800000</v>
      </c>
      <c r="BG757">
        <v>93000000</v>
      </c>
      <c r="BH757">
        <v>83600000</v>
      </c>
      <c r="BI757">
        <v>274</v>
      </c>
    </row>
    <row r="758" spans="1:61" x14ac:dyDescent="0.25">
      <c r="A758" t="s">
        <v>709</v>
      </c>
      <c r="B758" t="s">
        <v>709</v>
      </c>
      <c r="C758" s="2" t="s">
        <v>710</v>
      </c>
      <c r="D758">
        <v>0.48177125060755199</v>
      </c>
      <c r="E758">
        <v>0.75363719970851695</v>
      </c>
      <c r="G758">
        <v>8.9239706866779206E-2</v>
      </c>
      <c r="H758">
        <v>0.39572689684366802</v>
      </c>
      <c r="I758" s="2">
        <v>-0.35266367594401199</v>
      </c>
      <c r="J758">
        <v>0.48578943466728097</v>
      </c>
      <c r="K758">
        <v>0.81597753196150402</v>
      </c>
      <c r="L758" s="2">
        <v>1.13623746236165</v>
      </c>
      <c r="M758">
        <v>22.492282867431602</v>
      </c>
      <c r="N758">
        <v>22.345705032348601</v>
      </c>
      <c r="O758">
        <v>18</v>
      </c>
      <c r="P758">
        <v>22.482469558715799</v>
      </c>
      <c r="Q758">
        <v>22.487384796142599</v>
      </c>
      <c r="R758">
        <v>22.334836959838899</v>
      </c>
      <c r="S758">
        <v>21.783567428588899</v>
      </c>
      <c r="T758">
        <v>22.2125244140625</v>
      </c>
      <c r="U758" s="2">
        <v>22.250608444213899</v>
      </c>
      <c r="AA758">
        <v>3</v>
      </c>
      <c r="AB758">
        <v>16.2</v>
      </c>
      <c r="AC758">
        <v>16.2</v>
      </c>
      <c r="AD758">
        <v>16.2</v>
      </c>
      <c r="AE758">
        <v>24.603999999999999</v>
      </c>
      <c r="AF758">
        <v>0</v>
      </c>
      <c r="AG758">
        <v>7.0601000000000003</v>
      </c>
      <c r="AH758">
        <v>2</v>
      </c>
      <c r="AI758">
        <v>2</v>
      </c>
      <c r="AJ758">
        <v>0</v>
      </c>
      <c r="AK758">
        <v>2</v>
      </c>
      <c r="AL758">
        <v>2</v>
      </c>
      <c r="AM758">
        <v>2</v>
      </c>
      <c r="AN758">
        <v>1</v>
      </c>
      <c r="AO758">
        <v>1</v>
      </c>
      <c r="AP758">
        <v>2</v>
      </c>
      <c r="AQ758">
        <v>23.620867729860102</v>
      </c>
      <c r="AR758">
        <v>23.504458237744799</v>
      </c>
      <c r="AS758" t="s">
        <v>102</v>
      </c>
      <c r="AT758">
        <v>23.4169953964944</v>
      </c>
      <c r="AU758">
        <v>23.552154979776098</v>
      </c>
      <c r="AV758">
        <v>23.6320082874653</v>
      </c>
      <c r="AW758">
        <v>20.747143998186701</v>
      </c>
      <c r="AX758">
        <v>22.482469233971699</v>
      </c>
      <c r="AY758">
        <v>23.9759626886826</v>
      </c>
      <c r="AZ758">
        <v>5900000</v>
      </c>
      <c r="BA758">
        <v>5330000</v>
      </c>
      <c r="BB758">
        <v>0</v>
      </c>
      <c r="BC758">
        <v>5860000</v>
      </c>
      <c r="BD758">
        <v>5880000</v>
      </c>
      <c r="BE758">
        <v>5290000</v>
      </c>
      <c r="BF758">
        <v>3610000</v>
      </c>
      <c r="BG758">
        <v>4860000</v>
      </c>
      <c r="BH758">
        <v>4990000</v>
      </c>
      <c r="BI758">
        <v>390</v>
      </c>
    </row>
    <row r="759" spans="1:61" x14ac:dyDescent="0.25">
      <c r="A759" t="s">
        <v>848</v>
      </c>
      <c r="B759" t="s">
        <v>848</v>
      </c>
      <c r="C759" s="2" t="s">
        <v>849</v>
      </c>
      <c r="D759">
        <v>0.48261883296312202</v>
      </c>
      <c r="E759">
        <v>0.75363719970851695</v>
      </c>
      <c r="G759">
        <v>0.28266031208222903</v>
      </c>
      <c r="H759">
        <v>0.60622579696189605</v>
      </c>
      <c r="I759" s="2">
        <v>-0.31255658467610598</v>
      </c>
      <c r="J759">
        <v>0.80168620931668</v>
      </c>
      <c r="K759">
        <v>0.957715592058201</v>
      </c>
      <c r="L759" s="2">
        <v>8.7715148925781306E-2</v>
      </c>
      <c r="M759">
        <v>23.5521545410156</v>
      </c>
      <c r="N759">
        <v>23.664922714233398</v>
      </c>
      <c r="O759">
        <v>24.540378570556602</v>
      </c>
      <c r="P759">
        <v>24.231691360473601</v>
      </c>
      <c r="Q759">
        <v>23.967191696166999</v>
      </c>
      <c r="R759">
        <v>24.7593879699707</v>
      </c>
      <c r="S759">
        <v>24.187068939208999</v>
      </c>
      <c r="T759">
        <v>23.9759635925293</v>
      </c>
      <c r="U759" s="2">
        <v>23.857568740844702</v>
      </c>
      <c r="AA759">
        <v>3</v>
      </c>
      <c r="AB759">
        <v>11.3</v>
      </c>
      <c r="AC759">
        <v>11.3</v>
      </c>
      <c r="AD759">
        <v>11.3</v>
      </c>
      <c r="AE759">
        <v>30.731999999999999</v>
      </c>
      <c r="AF759">
        <v>0</v>
      </c>
      <c r="AG759">
        <v>9.8679000000000006</v>
      </c>
      <c r="AH759">
        <v>2</v>
      </c>
      <c r="AI759">
        <v>3</v>
      </c>
      <c r="AJ759">
        <v>1</v>
      </c>
      <c r="AK759">
        <v>1</v>
      </c>
      <c r="AL759">
        <v>2</v>
      </c>
      <c r="AM759">
        <v>2</v>
      </c>
      <c r="AN759">
        <v>3</v>
      </c>
      <c r="AO759">
        <v>2</v>
      </c>
      <c r="AP759">
        <v>1</v>
      </c>
      <c r="AQ759">
        <v>24.010519910719001</v>
      </c>
      <c r="AR759">
        <v>24.323885992102898</v>
      </c>
      <c r="AS759">
        <v>23.759387593941501</v>
      </c>
      <c r="AT759">
        <v>22.9565973638157</v>
      </c>
      <c r="AU759">
        <v>24.4551305253812</v>
      </c>
      <c r="AV759">
        <v>24.4169953964944</v>
      </c>
      <c r="AW759">
        <v>26.519533558206899</v>
      </c>
      <c r="AX759">
        <v>24.109486361519998</v>
      </c>
      <c r="AY759">
        <v>23.540377811999701</v>
      </c>
      <c r="AZ759">
        <v>12300000</v>
      </c>
      <c r="BA759">
        <v>13300000</v>
      </c>
      <c r="BB759">
        <v>24400000</v>
      </c>
      <c r="BC759">
        <v>19700000</v>
      </c>
      <c r="BD759">
        <v>16400000</v>
      </c>
      <c r="BE759">
        <v>28400000</v>
      </c>
      <c r="BF759">
        <v>19100000</v>
      </c>
      <c r="BG759">
        <v>16500000</v>
      </c>
      <c r="BH759">
        <v>15200000</v>
      </c>
      <c r="BI759">
        <v>459</v>
      </c>
    </row>
    <row r="760" spans="1:61" x14ac:dyDescent="0.25">
      <c r="A760" t="s">
        <v>1451</v>
      </c>
      <c r="B760" t="s">
        <v>1451</v>
      </c>
      <c r="C760" s="2" t="s">
        <v>1452</v>
      </c>
      <c r="D760">
        <v>0.48332351748306401</v>
      </c>
      <c r="E760">
        <v>0.75363719970851695</v>
      </c>
      <c r="G760">
        <v>0.123954451479712</v>
      </c>
      <c r="H760">
        <v>0.42137914958139999</v>
      </c>
      <c r="I760" s="2">
        <v>-0.34008725484212099</v>
      </c>
      <c r="J760">
        <v>0.87527636454450897</v>
      </c>
      <c r="K760">
        <v>0.98390052511028903</v>
      </c>
      <c r="L760" s="2">
        <v>-5.2635192871093799E-2</v>
      </c>
      <c r="M760">
        <v>25.792034149169901</v>
      </c>
      <c r="N760">
        <v>25.792034149169901</v>
      </c>
      <c r="O760">
        <v>26.699752807617202</v>
      </c>
      <c r="P760">
        <v>26.229860305786101</v>
      </c>
      <c r="Q760">
        <v>26.686456680297901</v>
      </c>
      <c r="R760">
        <v>26.229860305786101</v>
      </c>
      <c r="S760">
        <v>26.1371173858643</v>
      </c>
      <c r="T760">
        <v>26.1194152832031</v>
      </c>
      <c r="U760" s="2">
        <v>25.869382858276399</v>
      </c>
      <c r="AA760">
        <v>4</v>
      </c>
      <c r="AB760">
        <v>47.6</v>
      </c>
      <c r="AC760">
        <v>47.6</v>
      </c>
      <c r="AD760">
        <v>47.6</v>
      </c>
      <c r="AE760">
        <v>11.478999999999999</v>
      </c>
      <c r="AF760">
        <v>0</v>
      </c>
      <c r="AG760">
        <v>12.56</v>
      </c>
      <c r="AH760">
        <v>4</v>
      </c>
      <c r="AI760">
        <v>4</v>
      </c>
      <c r="AJ760">
        <v>3</v>
      </c>
      <c r="AK760">
        <v>3</v>
      </c>
      <c r="AL760">
        <v>4</v>
      </c>
      <c r="AM760">
        <v>3</v>
      </c>
      <c r="AN760">
        <v>4</v>
      </c>
      <c r="AO760">
        <v>4</v>
      </c>
      <c r="AP760">
        <v>4</v>
      </c>
      <c r="AQ760">
        <v>27.382779681156499</v>
      </c>
      <c r="AR760">
        <v>27.4551305253812</v>
      </c>
      <c r="AS760">
        <v>27.5240256065923</v>
      </c>
      <c r="AT760">
        <v>27.5609251894038</v>
      </c>
      <c r="AU760">
        <v>28.155570243522298</v>
      </c>
      <c r="AV760">
        <v>27.399174119407199</v>
      </c>
      <c r="AW760">
        <v>26.042182374825099</v>
      </c>
      <c r="AX760">
        <v>27.366196796960899</v>
      </c>
      <c r="AY760">
        <v>27.764458583488899</v>
      </c>
      <c r="AZ760">
        <v>58100000</v>
      </c>
      <c r="BA760">
        <v>58100000</v>
      </c>
      <c r="BB760">
        <v>109000000</v>
      </c>
      <c r="BC760">
        <v>78700000</v>
      </c>
      <c r="BD760">
        <v>108000000</v>
      </c>
      <c r="BE760">
        <v>78700000</v>
      </c>
      <c r="BF760">
        <v>73800000</v>
      </c>
      <c r="BG760">
        <v>72900000</v>
      </c>
      <c r="BH760">
        <v>61300000</v>
      </c>
      <c r="BI760">
        <v>757</v>
      </c>
    </row>
    <row r="761" spans="1:61" x14ac:dyDescent="0.25">
      <c r="A761" t="s">
        <v>133</v>
      </c>
      <c r="B761" t="s">
        <v>133</v>
      </c>
      <c r="C761" s="2" t="s">
        <v>134</v>
      </c>
      <c r="D761">
        <v>0.48439810048849402</v>
      </c>
      <c r="E761">
        <v>0.75363719970851695</v>
      </c>
      <c r="G761">
        <v>0.53830298503002905</v>
      </c>
      <c r="H761">
        <v>0.74562485129588496</v>
      </c>
      <c r="I761" s="2">
        <v>-7.1073532104492201E-2</v>
      </c>
      <c r="J761">
        <v>0.349345599434779</v>
      </c>
      <c r="K761">
        <v>0.76060651978903604</v>
      </c>
      <c r="L761" s="2">
        <v>-0.186737060546875</v>
      </c>
      <c r="M761">
        <v>27.832435607910199</v>
      </c>
      <c r="N761">
        <v>27.712928771972699</v>
      </c>
      <c r="O761">
        <v>28.1983547210693</v>
      </c>
      <c r="P761">
        <v>27.7259845733643</v>
      </c>
      <c r="Q761">
        <v>27.8203125</v>
      </c>
      <c r="R761">
        <v>27.8504314422607</v>
      </c>
      <c r="S761">
        <v>27.903112411498999</v>
      </c>
      <c r="T761">
        <v>27.7194709777832</v>
      </c>
      <c r="U761" s="2">
        <v>27.5609245300293</v>
      </c>
      <c r="AA761">
        <v>5</v>
      </c>
      <c r="AB761">
        <v>41.3</v>
      </c>
      <c r="AC761">
        <v>41.3</v>
      </c>
      <c r="AD761">
        <v>41.3</v>
      </c>
      <c r="AE761">
        <v>16.13</v>
      </c>
      <c r="AF761">
        <v>0</v>
      </c>
      <c r="AG761">
        <v>166.98</v>
      </c>
      <c r="AH761">
        <v>5</v>
      </c>
      <c r="AI761">
        <v>5</v>
      </c>
      <c r="AJ761">
        <v>5</v>
      </c>
      <c r="AK761">
        <v>5</v>
      </c>
      <c r="AL761">
        <v>5</v>
      </c>
      <c r="AM761">
        <v>5</v>
      </c>
      <c r="AN761">
        <v>5</v>
      </c>
      <c r="AO761">
        <v>5</v>
      </c>
      <c r="AP761">
        <v>5</v>
      </c>
      <c r="AQ761">
        <v>30.1723599014861</v>
      </c>
      <c r="AR761">
        <v>30.207692974598402</v>
      </c>
      <c r="AS761">
        <v>29.767618924382202</v>
      </c>
      <c r="AT761">
        <v>30.160387259820101</v>
      </c>
      <c r="AU761">
        <v>30.286919665749</v>
      </c>
      <c r="AV761">
        <v>29.911708146963299</v>
      </c>
      <c r="AW761">
        <v>29.540747307466201</v>
      </c>
      <c r="AX761">
        <v>29.6881248918483</v>
      </c>
      <c r="AY761">
        <v>30.520283204906399</v>
      </c>
      <c r="AZ761">
        <v>239000000</v>
      </c>
      <c r="BA761">
        <v>220000000</v>
      </c>
      <c r="BB761">
        <v>308000000</v>
      </c>
      <c r="BC761">
        <v>222000000</v>
      </c>
      <c r="BD761">
        <v>237000000</v>
      </c>
      <c r="BE761">
        <v>242000000</v>
      </c>
      <c r="BF761">
        <v>251000000</v>
      </c>
      <c r="BG761">
        <v>221000000</v>
      </c>
      <c r="BH761">
        <v>198000000</v>
      </c>
      <c r="BI761">
        <v>107</v>
      </c>
    </row>
    <row r="762" spans="1:61" x14ac:dyDescent="0.25">
      <c r="A762" t="s">
        <v>69</v>
      </c>
      <c r="B762" t="s">
        <v>69</v>
      </c>
      <c r="C762" s="2" t="s">
        <v>70</v>
      </c>
      <c r="D762">
        <v>0.48778795381249002</v>
      </c>
      <c r="E762">
        <v>0.75712991741160696</v>
      </c>
      <c r="G762">
        <v>0.33040876486189502</v>
      </c>
      <c r="H762">
        <v>0.63695439807876497</v>
      </c>
      <c r="I762" s="2">
        <v>-0.27667109171549598</v>
      </c>
      <c r="J762">
        <v>0.44368350182952698</v>
      </c>
      <c r="K762">
        <v>0.79772711654896</v>
      </c>
      <c r="L762" s="2">
        <v>-0.19368934631347701</v>
      </c>
      <c r="M762">
        <v>25.5014247894287</v>
      </c>
      <c r="N762">
        <v>25.3910007476807</v>
      </c>
      <c r="O762">
        <v>25.761924743652301</v>
      </c>
      <c r="P762">
        <v>25.924789428710898</v>
      </c>
      <c r="Q762">
        <v>25.4234218597412</v>
      </c>
      <c r="R762">
        <v>25.5550842285156</v>
      </c>
      <c r="S762">
        <v>24.971584320068398</v>
      </c>
      <c r="T762">
        <v>25.640308380126999</v>
      </c>
      <c r="U762" s="2">
        <v>25.461389541626001</v>
      </c>
      <c r="AA762">
        <v>3</v>
      </c>
      <c r="AB762">
        <v>55.6</v>
      </c>
      <c r="AC762">
        <v>55.6</v>
      </c>
      <c r="AD762">
        <v>55.6</v>
      </c>
      <c r="AE762">
        <v>8.2225000000000001</v>
      </c>
      <c r="AF762">
        <v>0</v>
      </c>
      <c r="AG762">
        <v>25.207999999999998</v>
      </c>
      <c r="AH762">
        <v>2</v>
      </c>
      <c r="AI762">
        <v>2</v>
      </c>
      <c r="AJ762">
        <v>2</v>
      </c>
      <c r="AK762">
        <v>2</v>
      </c>
      <c r="AL762">
        <v>3</v>
      </c>
      <c r="AM762">
        <v>2</v>
      </c>
      <c r="AN762">
        <v>2</v>
      </c>
      <c r="AO762">
        <v>2</v>
      </c>
      <c r="AP762">
        <v>2</v>
      </c>
      <c r="AQ762">
        <v>26.751747531739401</v>
      </c>
      <c r="AR762">
        <v>26.699752894101099</v>
      </c>
      <c r="AS762">
        <v>26.376169383035698</v>
      </c>
      <c r="AT762">
        <v>26.826386332632101</v>
      </c>
      <c r="AU762">
        <v>26.850431806598799</v>
      </c>
      <c r="AV762">
        <v>26.425023770250402</v>
      </c>
      <c r="AW762">
        <v>26.040093026102301</v>
      </c>
      <c r="AX762">
        <v>26.566742515999099</v>
      </c>
      <c r="AY762">
        <v>27.1889564120168</v>
      </c>
      <c r="AZ762">
        <v>47500000</v>
      </c>
      <c r="BA762">
        <v>44000000</v>
      </c>
      <c r="BB762">
        <v>56900000</v>
      </c>
      <c r="BC762">
        <v>63700000</v>
      </c>
      <c r="BD762">
        <v>45000000</v>
      </c>
      <c r="BE762">
        <v>49300000</v>
      </c>
      <c r="BF762">
        <v>32900000</v>
      </c>
      <c r="BG762">
        <v>52300000</v>
      </c>
      <c r="BH762">
        <v>46200000</v>
      </c>
      <c r="BI762">
        <v>78</v>
      </c>
    </row>
    <row r="763" spans="1:61" x14ac:dyDescent="0.25">
      <c r="A763" t="s">
        <v>2146</v>
      </c>
      <c r="B763" t="s">
        <v>2146</v>
      </c>
      <c r="C763" s="2" t="s">
        <v>2147</v>
      </c>
      <c r="D763">
        <v>0.48842702668601401</v>
      </c>
      <c r="E763">
        <v>0.75712991741160696</v>
      </c>
      <c r="G763">
        <v>0.146131923173587</v>
      </c>
      <c r="H763">
        <v>0.43799097194964298</v>
      </c>
      <c r="I763" s="2">
        <v>-0.32531547546386702</v>
      </c>
      <c r="J763">
        <v>0.47979104932962302</v>
      </c>
      <c r="K763">
        <v>0.81597753196150402</v>
      </c>
      <c r="L763" s="2">
        <v>1.2004597981770799</v>
      </c>
      <c r="M763">
        <v>22.364528656005898</v>
      </c>
      <c r="N763">
        <v>22.821043014526399</v>
      </c>
      <c r="O763">
        <v>18</v>
      </c>
      <c r="P763">
        <v>22.364528656005898</v>
      </c>
      <c r="Q763">
        <v>22.602861404418899</v>
      </c>
      <c r="R763">
        <v>22.795507431030298</v>
      </c>
      <c r="S763">
        <v>22.123762130737301</v>
      </c>
      <c r="T763">
        <v>22.139461517333999</v>
      </c>
      <c r="U763" s="2">
        <v>22.523727416992202</v>
      </c>
      <c r="AA763">
        <v>1</v>
      </c>
      <c r="AB763">
        <v>3.2</v>
      </c>
      <c r="AC763">
        <v>3.2</v>
      </c>
      <c r="AD763">
        <v>3.2</v>
      </c>
      <c r="AE763">
        <v>58.17</v>
      </c>
      <c r="AF763">
        <v>0</v>
      </c>
      <c r="AG763">
        <v>3.6135999999999999</v>
      </c>
      <c r="AH763">
        <v>1</v>
      </c>
      <c r="AI763">
        <v>1</v>
      </c>
      <c r="AJ763">
        <v>0</v>
      </c>
      <c r="AK763">
        <v>1</v>
      </c>
      <c r="AL763">
        <v>1</v>
      </c>
      <c r="AM763">
        <v>1</v>
      </c>
      <c r="AN763">
        <v>1</v>
      </c>
      <c r="AO763">
        <v>1</v>
      </c>
      <c r="AP763">
        <v>1</v>
      </c>
      <c r="AQ763">
        <v>22.988152097690499</v>
      </c>
      <c r="AR763">
        <v>23.377824799213698</v>
      </c>
      <c r="AS763" t="s">
        <v>102</v>
      </c>
      <c r="AT763">
        <v>22.773541688251399</v>
      </c>
      <c r="AU763">
        <v>23.0821282458996</v>
      </c>
      <c r="AV763">
        <v>22.917068999629102</v>
      </c>
      <c r="AW763">
        <v>22.126916167646399</v>
      </c>
      <c r="AX763">
        <v>22.385744462510001</v>
      </c>
      <c r="AY763">
        <v>23.528503711711402</v>
      </c>
      <c r="AZ763">
        <v>5400000</v>
      </c>
      <c r="BA763">
        <v>7410000</v>
      </c>
      <c r="BB763">
        <v>0</v>
      </c>
      <c r="BC763">
        <v>5400000</v>
      </c>
      <c r="BD763">
        <v>6370000</v>
      </c>
      <c r="BE763">
        <v>7280000</v>
      </c>
      <c r="BF763">
        <v>4570000</v>
      </c>
      <c r="BG763">
        <v>4620000</v>
      </c>
      <c r="BH763">
        <v>6030000</v>
      </c>
      <c r="BI763">
        <v>1102</v>
      </c>
    </row>
    <row r="764" spans="1:61" x14ac:dyDescent="0.25">
      <c r="A764" t="s">
        <v>1600</v>
      </c>
      <c r="B764" t="s">
        <v>1600</v>
      </c>
      <c r="C764" s="2" t="s">
        <v>1601</v>
      </c>
      <c r="D764">
        <v>0.49018159792154198</v>
      </c>
      <c r="E764">
        <v>0.75855438965982203</v>
      </c>
      <c r="G764">
        <v>0.21455686560767401</v>
      </c>
      <c r="H764">
        <v>0.52070119393108105</v>
      </c>
      <c r="I764" s="2">
        <v>-0.27048556009928498</v>
      </c>
      <c r="J764">
        <v>0.69761170472935097</v>
      </c>
      <c r="K764">
        <v>0.91253818696526701</v>
      </c>
      <c r="L764" s="2">
        <v>-9.7061793009441302E-2</v>
      </c>
      <c r="M764">
        <v>24.702398300170898</v>
      </c>
      <c r="N764">
        <v>24.9627876281738</v>
      </c>
      <c r="O764">
        <v>25.357833862304702</v>
      </c>
      <c r="P764">
        <v>25.3910007476807</v>
      </c>
      <c r="Q764">
        <v>24.953935623168899</v>
      </c>
      <c r="R764">
        <v>25.1983547210693</v>
      </c>
      <c r="S764">
        <v>24.6485595703125</v>
      </c>
      <c r="T764">
        <v>25.001958847045898</v>
      </c>
      <c r="U764" s="2">
        <v>25.081315994262699</v>
      </c>
      <c r="AA764">
        <v>2</v>
      </c>
      <c r="AB764">
        <v>17.100000000000001</v>
      </c>
      <c r="AC764">
        <v>17.100000000000001</v>
      </c>
      <c r="AD764">
        <v>17.100000000000001</v>
      </c>
      <c r="AE764">
        <v>14.885999999999999</v>
      </c>
      <c r="AF764">
        <v>0</v>
      </c>
      <c r="AG764">
        <v>9.8339999999999996</v>
      </c>
      <c r="AH764">
        <v>1</v>
      </c>
      <c r="AI764">
        <v>2</v>
      </c>
      <c r="AJ764">
        <v>2</v>
      </c>
      <c r="AK764">
        <v>2</v>
      </c>
      <c r="AL764">
        <v>2</v>
      </c>
      <c r="AM764">
        <v>2</v>
      </c>
      <c r="AN764">
        <v>2</v>
      </c>
      <c r="AO764">
        <v>2</v>
      </c>
      <c r="AP764">
        <v>2</v>
      </c>
      <c r="AQ764">
        <v>25.242635671579801</v>
      </c>
      <c r="AR764">
        <v>26.033806763254901</v>
      </c>
      <c r="AS764">
        <v>25.8043973288591</v>
      </c>
      <c r="AT764">
        <v>26.257098900891702</v>
      </c>
      <c r="AU764">
        <v>25.973775129444899</v>
      </c>
      <c r="AV764">
        <v>25.828808994898999</v>
      </c>
      <c r="AW764">
        <v>25.117435114635501</v>
      </c>
      <c r="AX764">
        <v>25.759387593941501</v>
      </c>
      <c r="AY764">
        <v>26.437776958630899</v>
      </c>
      <c r="AZ764">
        <v>27300000</v>
      </c>
      <c r="BA764">
        <v>32700000</v>
      </c>
      <c r="BB764">
        <v>43000000</v>
      </c>
      <c r="BC764">
        <v>44000000</v>
      </c>
      <c r="BD764">
        <v>32500000</v>
      </c>
      <c r="BE764">
        <v>38500000</v>
      </c>
      <c r="BF764">
        <v>26300000</v>
      </c>
      <c r="BG764">
        <v>33600000</v>
      </c>
      <c r="BH764">
        <v>35500000</v>
      </c>
      <c r="BI764">
        <v>831</v>
      </c>
    </row>
    <row r="765" spans="1:61" x14ac:dyDescent="0.25">
      <c r="A765" t="s">
        <v>1170</v>
      </c>
      <c r="B765" t="s">
        <v>1170</v>
      </c>
      <c r="C765" s="2" t="s">
        <v>1171</v>
      </c>
      <c r="D765">
        <v>0.49139057946516801</v>
      </c>
      <c r="E765">
        <v>0.75855438965982203</v>
      </c>
      <c r="G765">
        <v>0.363042975775136</v>
      </c>
      <c r="H765">
        <v>0.653571640608552</v>
      </c>
      <c r="I765" s="2">
        <v>-0.17695363362630101</v>
      </c>
      <c r="J765">
        <v>0.29650880392498902</v>
      </c>
      <c r="K765">
        <v>0.74299189846632996</v>
      </c>
      <c r="L765" s="2">
        <v>-0.25720977783203097</v>
      </c>
      <c r="M765">
        <v>24.0190315246582</v>
      </c>
      <c r="N765">
        <v>24.1410217285156</v>
      </c>
      <c r="O765">
        <v>23.5285034179688</v>
      </c>
      <c r="P765">
        <v>23.563837051391602</v>
      </c>
      <c r="Q765">
        <v>24.035905838012699</v>
      </c>
      <c r="R765">
        <v>23.848045349121101</v>
      </c>
      <c r="S765">
        <v>23.540378570556602</v>
      </c>
      <c r="T765">
        <v>23.5285034179688</v>
      </c>
      <c r="U765" s="2">
        <v>23.848045349121101</v>
      </c>
      <c r="AA765">
        <v>2</v>
      </c>
      <c r="AB765">
        <v>13.3</v>
      </c>
      <c r="AC765">
        <v>13.3</v>
      </c>
      <c r="AD765">
        <v>13.3</v>
      </c>
      <c r="AE765">
        <v>24.213000000000001</v>
      </c>
      <c r="AF765">
        <v>0</v>
      </c>
      <c r="AG765">
        <v>24.204999999999998</v>
      </c>
      <c r="AH765">
        <v>2</v>
      </c>
      <c r="AI765">
        <v>2</v>
      </c>
      <c r="AJ765">
        <v>2</v>
      </c>
      <c r="AK765">
        <v>2</v>
      </c>
      <c r="AL765">
        <v>1</v>
      </c>
      <c r="AM765">
        <v>1</v>
      </c>
      <c r="AN765">
        <v>2</v>
      </c>
      <c r="AO765">
        <v>2</v>
      </c>
      <c r="AP765">
        <v>2</v>
      </c>
      <c r="AQ765">
        <v>25.160387259820101</v>
      </c>
      <c r="AR765">
        <v>25.473826619091099</v>
      </c>
      <c r="AS765">
        <v>24.060851586269099</v>
      </c>
      <c r="AT765">
        <v>24.867028317129499</v>
      </c>
      <c r="AU765">
        <v>24.558007706021499</v>
      </c>
      <c r="AV765">
        <v>24.010519910719001</v>
      </c>
      <c r="AW765">
        <v>24.303127431936101</v>
      </c>
      <c r="AX765">
        <v>24.8904112445674</v>
      </c>
      <c r="AY765">
        <v>25.731173991776799</v>
      </c>
      <c r="AZ765">
        <v>17000000</v>
      </c>
      <c r="BA765">
        <v>18500000</v>
      </c>
      <c r="BB765">
        <v>12100000</v>
      </c>
      <c r="BC765">
        <v>12400000</v>
      </c>
      <c r="BD765">
        <v>17200000</v>
      </c>
      <c r="BE765">
        <v>15100000</v>
      </c>
      <c r="BF765">
        <v>12200000</v>
      </c>
      <c r="BG765">
        <v>12100000</v>
      </c>
      <c r="BH765">
        <v>15100000</v>
      </c>
      <c r="BI765">
        <v>617</v>
      </c>
    </row>
    <row r="766" spans="1:61" x14ac:dyDescent="0.25">
      <c r="A766" t="s">
        <v>1964</v>
      </c>
      <c r="B766" t="s">
        <v>1964</v>
      </c>
      <c r="C766" s="2" t="s">
        <v>1965</v>
      </c>
      <c r="D766">
        <v>0.49294422267937998</v>
      </c>
      <c r="E766">
        <v>0.75989878094480601</v>
      </c>
      <c r="G766">
        <v>0.304124086302417</v>
      </c>
      <c r="H766">
        <v>0.62322397988487799</v>
      </c>
      <c r="I766" s="2">
        <v>-0.29066276550293002</v>
      </c>
      <c r="J766">
        <v>0.60069412069669803</v>
      </c>
      <c r="K766">
        <v>0.86296580812770496</v>
      </c>
      <c r="L766" s="2">
        <v>-0.10309791564941399</v>
      </c>
      <c r="M766">
        <v>23.728582382202099</v>
      </c>
      <c r="N766">
        <v>23.2678527832031</v>
      </c>
      <c r="O766">
        <v>23.664922714233398</v>
      </c>
      <c r="P766">
        <v>23.60964012146</v>
      </c>
      <c r="Q766">
        <v>23.442529678344702</v>
      </c>
      <c r="R766">
        <v>24.171882629394499</v>
      </c>
      <c r="S766">
        <v>23.664922714233398</v>
      </c>
      <c r="T766">
        <v>23.296140670776399</v>
      </c>
      <c r="U766" s="2">
        <v>23.3910007476807</v>
      </c>
      <c r="AA766">
        <v>1</v>
      </c>
      <c r="AB766">
        <v>17.899999999999999</v>
      </c>
      <c r="AC766">
        <v>17.899999999999999</v>
      </c>
      <c r="AD766">
        <v>17.899999999999999</v>
      </c>
      <c r="AE766">
        <v>11.964</v>
      </c>
      <c r="AF766">
        <v>0</v>
      </c>
      <c r="AG766">
        <v>20.38</v>
      </c>
      <c r="AH766">
        <v>1</v>
      </c>
      <c r="AI766">
        <v>1</v>
      </c>
      <c r="AJ766">
        <v>1</v>
      </c>
      <c r="AK766">
        <v>1</v>
      </c>
      <c r="AL766">
        <v>1</v>
      </c>
      <c r="AM766">
        <v>1</v>
      </c>
      <c r="AN766">
        <v>1</v>
      </c>
      <c r="AO766">
        <v>1</v>
      </c>
      <c r="AP766">
        <v>1</v>
      </c>
      <c r="AQ766">
        <v>24.980327881244001</v>
      </c>
      <c r="AR766">
        <v>24.569642406504901</v>
      </c>
      <c r="AS766">
        <v>24.0525839702855</v>
      </c>
      <c r="AT766">
        <v>24.7994650333168</v>
      </c>
      <c r="AU766">
        <v>23.337560928999999</v>
      </c>
      <c r="AV766">
        <v>24.391000187961499</v>
      </c>
      <c r="AW766">
        <v>24.3645279766003</v>
      </c>
      <c r="AX766">
        <v>24.316999606517701</v>
      </c>
      <c r="AY766">
        <v>25.093456251701099</v>
      </c>
      <c r="AZ766">
        <v>13900000</v>
      </c>
      <c r="BA766">
        <v>10100000</v>
      </c>
      <c r="BB766">
        <v>13300000</v>
      </c>
      <c r="BC766">
        <v>12800000</v>
      </c>
      <c r="BD766">
        <v>11400000</v>
      </c>
      <c r="BE766">
        <v>18900000</v>
      </c>
      <c r="BF766">
        <v>13300000</v>
      </c>
      <c r="BG766">
        <v>10300000</v>
      </c>
      <c r="BH766">
        <v>11000000</v>
      </c>
      <c r="BI766">
        <v>1011</v>
      </c>
    </row>
    <row r="767" spans="1:61" x14ac:dyDescent="0.25">
      <c r="A767" t="s">
        <v>2026</v>
      </c>
      <c r="B767" t="s">
        <v>2026</v>
      </c>
      <c r="C767" s="2" t="s">
        <v>2027</v>
      </c>
      <c r="D767">
        <v>0.49504315421592798</v>
      </c>
      <c r="E767">
        <v>0.76120468783968898</v>
      </c>
      <c r="G767">
        <v>0.19265992141855101</v>
      </c>
      <c r="H767">
        <v>0.493613572085778</v>
      </c>
      <c r="I767" s="2">
        <v>-0.28613471984863298</v>
      </c>
      <c r="J767">
        <v>0.47435996627587002</v>
      </c>
      <c r="K767">
        <v>0.81597753196150402</v>
      </c>
      <c r="L767" s="2">
        <v>1.24986521402995</v>
      </c>
      <c r="M767">
        <v>22.645263671875</v>
      </c>
      <c r="N767">
        <v>22.8229885101318</v>
      </c>
      <c r="O767">
        <v>18</v>
      </c>
      <c r="P767">
        <v>22.470106124877901</v>
      </c>
      <c r="Q767">
        <v>22.900581359863299</v>
      </c>
      <c r="R767">
        <v>22.705564498901399</v>
      </c>
      <c r="S767">
        <v>22.241909027099599</v>
      </c>
      <c r="T767">
        <v>22.304521560668899</v>
      </c>
      <c r="U767" s="2">
        <v>22.6714172363281</v>
      </c>
      <c r="AA767">
        <v>2</v>
      </c>
      <c r="AB767">
        <v>10.8</v>
      </c>
      <c r="AC767">
        <v>10.8</v>
      </c>
      <c r="AD767">
        <v>10.8</v>
      </c>
      <c r="AE767">
        <v>27.562000000000001</v>
      </c>
      <c r="AF767">
        <v>0</v>
      </c>
      <c r="AG767">
        <v>3.9666999999999999</v>
      </c>
      <c r="AH767">
        <v>2</v>
      </c>
      <c r="AI767">
        <v>1</v>
      </c>
      <c r="AJ767">
        <v>0</v>
      </c>
      <c r="AK767">
        <v>1</v>
      </c>
      <c r="AL767">
        <v>2</v>
      </c>
      <c r="AM767">
        <v>2</v>
      </c>
      <c r="AN767">
        <v>1</v>
      </c>
      <c r="AO767">
        <v>2</v>
      </c>
      <c r="AP767">
        <v>1</v>
      </c>
      <c r="AQ767">
        <v>23.993344766910901</v>
      </c>
      <c r="AR767">
        <v>23.609640474436802</v>
      </c>
      <c r="AS767" t="s">
        <v>102</v>
      </c>
      <c r="AT767">
        <v>22.755317929632401</v>
      </c>
      <c r="AU767">
        <v>24.035905229138901</v>
      </c>
      <c r="AV767">
        <v>23.243362287077801</v>
      </c>
      <c r="AW767">
        <v>21.8537664177205</v>
      </c>
      <c r="AX767">
        <v>22.8346068394371</v>
      </c>
      <c r="AY767">
        <v>23.609640474436802</v>
      </c>
      <c r="AZ767">
        <v>6560000</v>
      </c>
      <c r="BA767">
        <v>7420000</v>
      </c>
      <c r="BB767">
        <v>0</v>
      </c>
      <c r="BC767">
        <v>5810000</v>
      </c>
      <c r="BD767">
        <v>7830000</v>
      </c>
      <c r="BE767">
        <v>6840000</v>
      </c>
      <c r="BF767">
        <v>4960000</v>
      </c>
      <c r="BG767">
        <v>5180000</v>
      </c>
      <c r="BH767">
        <v>6680000</v>
      </c>
      <c r="BI767">
        <v>1042</v>
      </c>
    </row>
    <row r="768" spans="1:61" x14ac:dyDescent="0.25">
      <c r="A768" t="s">
        <v>286</v>
      </c>
      <c r="B768" t="s">
        <v>286</v>
      </c>
      <c r="C768" s="2" t="s">
        <v>287</v>
      </c>
      <c r="D768">
        <v>0.49539193845743401</v>
      </c>
      <c r="E768">
        <v>0.76120468783968898</v>
      </c>
      <c r="G768">
        <v>0.74898463915751301</v>
      </c>
      <c r="H768">
        <v>0.88182957515607097</v>
      </c>
      <c r="I768" s="2">
        <v>3.5069147745765902E-2</v>
      </c>
      <c r="J768">
        <v>0.41638481228020002</v>
      </c>
      <c r="K768">
        <v>0.79130451439913396</v>
      </c>
      <c r="L768" s="2">
        <v>1.09668413798014</v>
      </c>
      <c r="M768">
        <v>21.636440277099599</v>
      </c>
      <c r="N768">
        <v>21.618629455566399</v>
      </c>
      <c r="O768">
        <v>18</v>
      </c>
      <c r="P768">
        <v>21.623102188110401</v>
      </c>
      <c r="Q768">
        <v>21.359174728393601</v>
      </c>
      <c r="R768">
        <v>21.457637786865199</v>
      </c>
      <c r="S768">
        <v>21.586919784545898</v>
      </c>
      <c r="T768">
        <v>21.577732086181602</v>
      </c>
      <c r="U768" s="2">
        <v>21.380470275878899</v>
      </c>
      <c r="AA768">
        <v>2</v>
      </c>
      <c r="AB768">
        <v>9.1</v>
      </c>
      <c r="AC768">
        <v>9.1</v>
      </c>
      <c r="AD768">
        <v>9.1</v>
      </c>
      <c r="AE768">
        <v>30.69</v>
      </c>
      <c r="AF768">
        <v>9.6491000000000007E-3</v>
      </c>
      <c r="AG768">
        <v>2.3626</v>
      </c>
      <c r="AH768">
        <v>1</v>
      </c>
      <c r="AI768">
        <v>1</v>
      </c>
      <c r="AJ768">
        <v>0</v>
      </c>
      <c r="AK768">
        <v>1</v>
      </c>
      <c r="AL768">
        <v>2</v>
      </c>
      <c r="AM768">
        <v>1</v>
      </c>
      <c r="AN768">
        <v>1</v>
      </c>
      <c r="AO768">
        <v>1</v>
      </c>
      <c r="AP768">
        <v>1</v>
      </c>
      <c r="AQ768">
        <v>21.9387640707284</v>
      </c>
      <c r="AR768">
        <v>22.091843400732799</v>
      </c>
      <c r="AS768" t="s">
        <v>102</v>
      </c>
      <c r="AT768">
        <v>21.9530482967346</v>
      </c>
      <c r="AU768">
        <v>23.377824799213698</v>
      </c>
      <c r="AV768">
        <v>21.337560928999999</v>
      </c>
      <c r="AW768">
        <v>21.432370622381299</v>
      </c>
      <c r="AX768">
        <v>21.654034593795298</v>
      </c>
      <c r="AY768">
        <v>21.9243370000931</v>
      </c>
      <c r="AZ768">
        <v>3260000</v>
      </c>
      <c r="BA768">
        <v>3220000</v>
      </c>
      <c r="BB768">
        <v>0</v>
      </c>
      <c r="BC768">
        <v>3230000</v>
      </c>
      <c r="BD768">
        <v>2690000</v>
      </c>
      <c r="BE768">
        <v>2880000</v>
      </c>
      <c r="BF768">
        <v>3150000</v>
      </c>
      <c r="BG768">
        <v>3130000</v>
      </c>
      <c r="BH768">
        <v>2730000</v>
      </c>
      <c r="BI768">
        <v>180</v>
      </c>
    </row>
    <row r="769" spans="1:61" x14ac:dyDescent="0.25">
      <c r="A769" t="s">
        <v>381</v>
      </c>
      <c r="B769" t="s">
        <v>381</v>
      </c>
      <c r="C769" s="2" t="s">
        <v>382</v>
      </c>
      <c r="D769">
        <v>0.49584312550204301</v>
      </c>
      <c r="E769">
        <v>0.76120468783968898</v>
      </c>
      <c r="G769">
        <v>0.71883548594538704</v>
      </c>
      <c r="H769">
        <v>0.864199995325454</v>
      </c>
      <c r="I769" s="2">
        <v>7.5338363647460896E-2</v>
      </c>
      <c r="J769">
        <v>0.31065482699990898</v>
      </c>
      <c r="K769">
        <v>0.75237910613509495</v>
      </c>
      <c r="L769" s="2">
        <v>0.34390385945638302</v>
      </c>
      <c r="M769">
        <v>24.899660110473601</v>
      </c>
      <c r="N769">
        <v>24.194602966308601</v>
      </c>
      <c r="O769">
        <v>23.9134216308594</v>
      </c>
      <c r="P769">
        <v>24.7945156097412</v>
      </c>
      <c r="Q769">
        <v>24.224349975585898</v>
      </c>
      <c r="R769">
        <v>24.7945156097412</v>
      </c>
      <c r="S769">
        <v>24.754299163818398</v>
      </c>
      <c r="T769">
        <v>24.681102752685501</v>
      </c>
      <c r="U769" s="2">
        <v>24.6039943695068</v>
      </c>
      <c r="AA769">
        <v>1</v>
      </c>
      <c r="AB769">
        <v>14.4</v>
      </c>
      <c r="AC769">
        <v>14.4</v>
      </c>
      <c r="AD769">
        <v>14.4</v>
      </c>
      <c r="AE769">
        <v>10.444000000000001</v>
      </c>
      <c r="AF769">
        <v>0</v>
      </c>
      <c r="AG769">
        <v>59.994</v>
      </c>
      <c r="AH769">
        <v>1</v>
      </c>
      <c r="AI769">
        <v>1</v>
      </c>
      <c r="AJ769">
        <v>1</v>
      </c>
      <c r="AK769">
        <v>1</v>
      </c>
      <c r="AL769">
        <v>1</v>
      </c>
      <c r="AM769">
        <v>1</v>
      </c>
      <c r="AN769">
        <v>1</v>
      </c>
      <c r="AO769">
        <v>1</v>
      </c>
      <c r="AP769">
        <v>1</v>
      </c>
      <c r="AQ769">
        <v>25.9868510048254</v>
      </c>
      <c r="AR769">
        <v>25.3544743119364</v>
      </c>
      <c r="AS769">
        <v>23.686456071487601</v>
      </c>
      <c r="AT769">
        <v>25.8764270151317</v>
      </c>
      <c r="AU769">
        <v>24.7542987172687</v>
      </c>
      <c r="AV769">
        <v>24.962787299934899</v>
      </c>
      <c r="AW769">
        <v>25.1014935707665</v>
      </c>
      <c r="AX769">
        <v>25.323885992102898</v>
      </c>
      <c r="AY769">
        <v>26.019031410574499</v>
      </c>
      <c r="AZ769">
        <v>31300000</v>
      </c>
      <c r="BA769">
        <v>19200000</v>
      </c>
      <c r="BB769">
        <v>15800000</v>
      </c>
      <c r="BC769">
        <v>29100000</v>
      </c>
      <c r="BD769">
        <v>19600000</v>
      </c>
      <c r="BE769">
        <v>29100000</v>
      </c>
      <c r="BF769">
        <v>28300000</v>
      </c>
      <c r="BG769">
        <v>26900000</v>
      </c>
      <c r="BH769">
        <v>25500000</v>
      </c>
      <c r="BI769">
        <v>227</v>
      </c>
    </row>
    <row r="770" spans="1:61" x14ac:dyDescent="0.25">
      <c r="A770" t="s">
        <v>221</v>
      </c>
      <c r="B770" t="s">
        <v>221</v>
      </c>
      <c r="C770" s="2" t="s">
        <v>222</v>
      </c>
      <c r="D770">
        <v>0.49821240865400002</v>
      </c>
      <c r="E770">
        <v>0.76367513076907201</v>
      </c>
      <c r="G770">
        <v>0.350737042418027</v>
      </c>
      <c r="H770">
        <v>0.65153475425823604</v>
      </c>
      <c r="I770" s="2">
        <v>5.6376775105796598E-2</v>
      </c>
      <c r="J770">
        <v>0.85297478233102697</v>
      </c>
      <c r="K770">
        <v>0.97479407784516003</v>
      </c>
      <c r="L770" s="2">
        <v>-1.30856831868478E-2</v>
      </c>
      <c r="M770">
        <v>25.60964012146</v>
      </c>
      <c r="N770">
        <v>25.7076721191406</v>
      </c>
      <c r="O770">
        <v>25.7770595550537</v>
      </c>
      <c r="P770">
        <v>25.6676330566406</v>
      </c>
      <c r="Q770">
        <v>25.645814895629901</v>
      </c>
      <c r="R770">
        <v>25.572536468505898</v>
      </c>
      <c r="S770">
        <v>25.632007598876999</v>
      </c>
      <c r="T770">
        <v>25.7745475769043</v>
      </c>
      <c r="U770" s="2">
        <v>25.6485595703125</v>
      </c>
      <c r="AA770">
        <v>18</v>
      </c>
      <c r="AB770">
        <v>34.299999999999997</v>
      </c>
      <c r="AC770">
        <v>34.299999999999997</v>
      </c>
      <c r="AD770">
        <v>34.299999999999997</v>
      </c>
      <c r="AE770">
        <v>77.472999999999999</v>
      </c>
      <c r="AF770">
        <v>0</v>
      </c>
      <c r="AG770">
        <v>145.66</v>
      </c>
      <c r="AH770">
        <v>15</v>
      </c>
      <c r="AI770">
        <v>15</v>
      </c>
      <c r="AJ770">
        <v>13</v>
      </c>
      <c r="AK770">
        <v>13</v>
      </c>
      <c r="AL770">
        <v>14</v>
      </c>
      <c r="AM770">
        <v>13</v>
      </c>
      <c r="AN770">
        <v>14</v>
      </c>
      <c r="AO770">
        <v>12</v>
      </c>
      <c r="AP770">
        <v>12</v>
      </c>
      <c r="AQ770">
        <v>28.8740830746634</v>
      </c>
      <c r="AR770">
        <v>29.003030931880801</v>
      </c>
      <c r="AS770">
        <v>28.1651882460839</v>
      </c>
      <c r="AT770">
        <v>28.7801915097535</v>
      </c>
      <c r="AU770">
        <v>28.862305906887102</v>
      </c>
      <c r="AV770">
        <v>28.407302000290599</v>
      </c>
      <c r="AW770">
        <v>28.040093026102301</v>
      </c>
      <c r="AX770">
        <v>28.370360421902401</v>
      </c>
      <c r="AY770">
        <v>28.856381072929999</v>
      </c>
      <c r="AZ770">
        <v>51200000</v>
      </c>
      <c r="BA770">
        <v>54800000</v>
      </c>
      <c r="BB770">
        <v>57500000</v>
      </c>
      <c r="BC770">
        <v>53300000</v>
      </c>
      <c r="BD770">
        <v>52500000</v>
      </c>
      <c r="BE770">
        <v>49900000</v>
      </c>
      <c r="BF770">
        <v>52000000</v>
      </c>
      <c r="BG770">
        <v>57400000</v>
      </c>
      <c r="BH770">
        <v>52600000</v>
      </c>
      <c r="BI770">
        <v>148</v>
      </c>
    </row>
    <row r="771" spans="1:61" x14ac:dyDescent="0.25">
      <c r="A771" t="s">
        <v>1862</v>
      </c>
      <c r="B771" t="s">
        <v>1862</v>
      </c>
      <c r="C771" s="2" t="s">
        <v>1863</v>
      </c>
      <c r="D771">
        <v>0.498824636180697</v>
      </c>
      <c r="E771">
        <v>0.76367513076907201</v>
      </c>
      <c r="G771">
        <v>0.53192342080319199</v>
      </c>
      <c r="H771">
        <v>0.74167672849104804</v>
      </c>
      <c r="I771" s="2">
        <v>-8.8768641153969E-2</v>
      </c>
      <c r="J771">
        <v>0.618701937594336</v>
      </c>
      <c r="K771">
        <v>0.8689181958412</v>
      </c>
      <c r="L771" s="2">
        <v>9.7382227579753802E-2</v>
      </c>
      <c r="M771">
        <v>23.632007598876999</v>
      </c>
      <c r="N771">
        <v>23.819093704223601</v>
      </c>
      <c r="O771">
        <v>23.377824783325199</v>
      </c>
      <c r="P771">
        <v>23.749191284179702</v>
      </c>
      <c r="Q771">
        <v>23.819093704223601</v>
      </c>
      <c r="R771">
        <v>23.819093704223601</v>
      </c>
      <c r="S771">
        <v>23.904260635376001</v>
      </c>
      <c r="T771">
        <v>23.749191284179702</v>
      </c>
      <c r="U771" s="2">
        <v>23.4676208496094</v>
      </c>
      <c r="AA771">
        <v>3</v>
      </c>
      <c r="AB771">
        <v>8.4</v>
      </c>
      <c r="AC771">
        <v>8.4</v>
      </c>
      <c r="AD771">
        <v>8.4</v>
      </c>
      <c r="AE771">
        <v>50.061999999999998</v>
      </c>
      <c r="AF771">
        <v>0</v>
      </c>
      <c r="AG771">
        <v>17.893000000000001</v>
      </c>
      <c r="AH771">
        <v>3</v>
      </c>
      <c r="AI771">
        <v>3</v>
      </c>
      <c r="AJ771">
        <v>2</v>
      </c>
      <c r="AK771">
        <v>2</v>
      </c>
      <c r="AL771">
        <v>2</v>
      </c>
      <c r="AM771">
        <v>2</v>
      </c>
      <c r="AN771">
        <v>2</v>
      </c>
      <c r="AO771">
        <v>1</v>
      </c>
      <c r="AP771">
        <v>3</v>
      </c>
      <c r="AQ771">
        <v>25.2316922938932</v>
      </c>
      <c r="AR771">
        <v>25.306608000671101</v>
      </c>
      <c r="AS771">
        <v>23.759387593941501</v>
      </c>
      <c r="AT771">
        <v>24.7795654758791</v>
      </c>
      <c r="AU771">
        <v>24.6811028369934</v>
      </c>
      <c r="AV771">
        <v>24.3975430338282</v>
      </c>
      <c r="AW771">
        <v>24.728581547160299</v>
      </c>
      <c r="AX771">
        <v>23.9759626886826</v>
      </c>
      <c r="AY771">
        <v>25.285597507378601</v>
      </c>
      <c r="AZ771">
        <v>13000000</v>
      </c>
      <c r="BA771">
        <v>14800000</v>
      </c>
      <c r="BB771">
        <v>10900000</v>
      </c>
      <c r="BC771">
        <v>14100000</v>
      </c>
      <c r="BD771">
        <v>14800000</v>
      </c>
      <c r="BE771">
        <v>14800000</v>
      </c>
      <c r="BF771">
        <v>15700000</v>
      </c>
      <c r="BG771">
        <v>14100000</v>
      </c>
      <c r="BH771">
        <v>11600000</v>
      </c>
      <c r="BI771">
        <v>961</v>
      </c>
    </row>
    <row r="772" spans="1:61" x14ac:dyDescent="0.25">
      <c r="A772" t="s">
        <v>928</v>
      </c>
      <c r="B772" t="s">
        <v>928</v>
      </c>
      <c r="C772" s="2" t="s">
        <v>929</v>
      </c>
      <c r="D772">
        <v>0.50149044737301196</v>
      </c>
      <c r="E772">
        <v>0.76502081891285001</v>
      </c>
      <c r="G772">
        <v>0.59930684239142795</v>
      </c>
      <c r="H772">
        <v>0.78791008926795303</v>
      </c>
      <c r="I772" s="2">
        <v>9.1924667358398396E-2</v>
      </c>
      <c r="J772">
        <v>0.55870820105977403</v>
      </c>
      <c r="K772">
        <v>0.83687514997286405</v>
      </c>
      <c r="L772" s="2">
        <v>-0.13435935974121099</v>
      </c>
      <c r="M772">
        <v>24.4361896514893</v>
      </c>
      <c r="N772">
        <v>24.5285034179688</v>
      </c>
      <c r="O772">
        <v>24.940557479858398</v>
      </c>
      <c r="P772">
        <v>24.289119720458999</v>
      </c>
      <c r="Q772">
        <v>24.3910007476807</v>
      </c>
      <c r="R772">
        <v>24.546277999877901</v>
      </c>
      <c r="S772">
        <v>24.702398300170898</v>
      </c>
      <c r="T772">
        <v>24.575424194335898</v>
      </c>
      <c r="U772" s="2">
        <v>24.224349975585898</v>
      </c>
      <c r="AA772">
        <v>4</v>
      </c>
      <c r="AB772">
        <v>34.5</v>
      </c>
      <c r="AC772">
        <v>34.5</v>
      </c>
      <c r="AD772">
        <v>34.5</v>
      </c>
      <c r="AE772">
        <v>16.463999999999999</v>
      </c>
      <c r="AF772">
        <v>0</v>
      </c>
      <c r="AG772">
        <v>17.736000000000001</v>
      </c>
      <c r="AH772">
        <v>3</v>
      </c>
      <c r="AI772">
        <v>4</v>
      </c>
      <c r="AJ772">
        <v>3</v>
      </c>
      <c r="AK772">
        <v>3</v>
      </c>
      <c r="AL772">
        <v>3</v>
      </c>
      <c r="AM772">
        <v>2</v>
      </c>
      <c r="AN772">
        <v>4</v>
      </c>
      <c r="AO772">
        <v>4</v>
      </c>
      <c r="AP772">
        <v>3</v>
      </c>
      <c r="AQ772">
        <v>26.4613895158529</v>
      </c>
      <c r="AR772">
        <v>26.473826619091099</v>
      </c>
      <c r="AS772">
        <v>25.344350094662701</v>
      </c>
      <c r="AT772">
        <v>26.2767520165118</v>
      </c>
      <c r="AU772">
        <v>26.229860299944299</v>
      </c>
      <c r="AV772">
        <v>25.330739663144001</v>
      </c>
      <c r="AW772">
        <v>26.226189318215798</v>
      </c>
      <c r="AX772">
        <v>26.395910102085299</v>
      </c>
      <c r="AY772">
        <v>26.618069096507401</v>
      </c>
      <c r="AZ772">
        <v>22700000</v>
      </c>
      <c r="BA772">
        <v>24200000</v>
      </c>
      <c r="BB772">
        <v>32200000</v>
      </c>
      <c r="BC772">
        <v>20500000</v>
      </c>
      <c r="BD772">
        <v>22000000</v>
      </c>
      <c r="BE772">
        <v>24500000</v>
      </c>
      <c r="BF772">
        <v>27300000</v>
      </c>
      <c r="BG772">
        <v>25000000</v>
      </c>
      <c r="BH772">
        <v>19600000</v>
      </c>
      <c r="BI772">
        <v>498</v>
      </c>
    </row>
    <row r="773" spans="1:61" x14ac:dyDescent="0.25">
      <c r="A773" t="s">
        <v>160</v>
      </c>
      <c r="B773" t="s">
        <v>160</v>
      </c>
      <c r="C773" s="2" t="s">
        <v>161</v>
      </c>
      <c r="D773">
        <v>0.50167494071840402</v>
      </c>
      <c r="E773">
        <v>0.76502081891285001</v>
      </c>
      <c r="G773">
        <v>0.16282683777071799</v>
      </c>
      <c r="H773">
        <v>0.45642134318112998</v>
      </c>
      <c r="I773" s="2">
        <v>-0.33287429809570301</v>
      </c>
      <c r="J773">
        <v>0.996799397644068</v>
      </c>
      <c r="K773">
        <v>0.99917182266458904</v>
      </c>
      <c r="L773" s="2">
        <v>1.5430450439453099E-3</v>
      </c>
      <c r="M773">
        <v>24.238996505737301</v>
      </c>
      <c r="N773">
        <v>24.2169704437256</v>
      </c>
      <c r="O773">
        <v>23.253496170043899</v>
      </c>
      <c r="P773">
        <v>24.0190315246582</v>
      </c>
      <c r="Q773">
        <v>24.3975429534912</v>
      </c>
      <c r="R773">
        <v>24.296140670776399</v>
      </c>
      <c r="S773">
        <v>23.6757297515869</v>
      </c>
      <c r="T773">
        <v>23.828809738159201</v>
      </c>
      <c r="U773" s="2">
        <v>24.209552764892599</v>
      </c>
      <c r="AA773">
        <v>5</v>
      </c>
      <c r="AB773">
        <v>21.5</v>
      </c>
      <c r="AC773">
        <v>21.5</v>
      </c>
      <c r="AD773">
        <v>21.5</v>
      </c>
      <c r="AE773">
        <v>38.786000000000001</v>
      </c>
      <c r="AF773">
        <v>0</v>
      </c>
      <c r="AG773">
        <v>24.501999999999999</v>
      </c>
      <c r="AH773">
        <v>3</v>
      </c>
      <c r="AI773">
        <v>5</v>
      </c>
      <c r="AJ773">
        <v>2</v>
      </c>
      <c r="AK773">
        <v>4</v>
      </c>
      <c r="AL773">
        <v>3</v>
      </c>
      <c r="AM773">
        <v>2</v>
      </c>
      <c r="AN773">
        <v>3</v>
      </c>
      <c r="AO773">
        <v>4</v>
      </c>
      <c r="AP773">
        <v>3</v>
      </c>
      <c r="AQ773">
        <v>25.945030829130701</v>
      </c>
      <c r="AR773">
        <v>26.301383993608098</v>
      </c>
      <c r="AS773">
        <v>23.993344766910901</v>
      </c>
      <c r="AT773">
        <v>26.175694512607901</v>
      </c>
      <c r="AU773">
        <v>26.0525839702855</v>
      </c>
      <c r="AV773">
        <v>25.198355110019101</v>
      </c>
      <c r="AW773">
        <v>25.113466212432598</v>
      </c>
      <c r="AX773">
        <v>25.691789515790699</v>
      </c>
      <c r="AY773">
        <v>26.362857223615801</v>
      </c>
      <c r="AZ773">
        <v>19800000</v>
      </c>
      <c r="BA773">
        <v>19500000</v>
      </c>
      <c r="BB773">
        <v>10000000</v>
      </c>
      <c r="BC773">
        <v>17000000</v>
      </c>
      <c r="BD773">
        <v>22100000</v>
      </c>
      <c r="BE773">
        <v>20600000</v>
      </c>
      <c r="BF773">
        <v>13400000</v>
      </c>
      <c r="BG773">
        <v>14900000</v>
      </c>
      <c r="BH773">
        <v>19400000</v>
      </c>
      <c r="BI773">
        <v>120</v>
      </c>
    </row>
    <row r="774" spans="1:61" x14ac:dyDescent="0.25">
      <c r="A774" t="s">
        <v>413</v>
      </c>
      <c r="B774" t="s">
        <v>413</v>
      </c>
      <c r="C774" s="2" t="s">
        <v>414</v>
      </c>
      <c r="D774">
        <v>0.50325413639066796</v>
      </c>
      <c r="E774">
        <v>0.76565816712315404</v>
      </c>
      <c r="G774">
        <v>0.18213979907386599</v>
      </c>
      <c r="H774">
        <v>0.48004250923937303</v>
      </c>
      <c r="I774" s="2">
        <v>-0.132945378621418</v>
      </c>
      <c r="J774">
        <v>0.82434996420683704</v>
      </c>
      <c r="K774">
        <v>0.96352593218980898</v>
      </c>
      <c r="L774" s="2">
        <v>-3.1192143758136798E-2</v>
      </c>
      <c r="M774">
        <v>25.618068695068398</v>
      </c>
      <c r="N774">
        <v>25.683782577514599</v>
      </c>
      <c r="O774">
        <v>25.327316284179702</v>
      </c>
      <c r="P774">
        <v>25.6944484710693</v>
      </c>
      <c r="Q774">
        <v>25.670335769653299</v>
      </c>
      <c r="R774">
        <v>25.569643020629901</v>
      </c>
      <c r="S774">
        <v>25.537418365478501</v>
      </c>
      <c r="T774">
        <v>25.37451171875</v>
      </c>
      <c r="U774" s="2">
        <v>25.623661041259801</v>
      </c>
      <c r="AA774">
        <v>9</v>
      </c>
      <c r="AB774">
        <v>22.7</v>
      </c>
      <c r="AC774">
        <v>22.7</v>
      </c>
      <c r="AD774">
        <v>22.7</v>
      </c>
      <c r="AE774">
        <v>55.087000000000003</v>
      </c>
      <c r="AF774">
        <v>0</v>
      </c>
      <c r="AG774">
        <v>128.99</v>
      </c>
      <c r="AH774">
        <v>9</v>
      </c>
      <c r="AI774">
        <v>9</v>
      </c>
      <c r="AJ774">
        <v>7</v>
      </c>
      <c r="AK774">
        <v>9</v>
      </c>
      <c r="AL774">
        <v>9</v>
      </c>
      <c r="AM774">
        <v>7</v>
      </c>
      <c r="AN774">
        <v>8</v>
      </c>
      <c r="AO774">
        <v>8</v>
      </c>
      <c r="AP774">
        <v>9</v>
      </c>
      <c r="AQ774">
        <v>28.353633335497001</v>
      </c>
      <c r="AR774">
        <v>28.505215756817499</v>
      </c>
      <c r="AS774">
        <v>27.399174119407199</v>
      </c>
      <c r="AT774">
        <v>28.357833324026299</v>
      </c>
      <c r="AU774">
        <v>28.3409595054619</v>
      </c>
      <c r="AV774">
        <v>27.407302000290599</v>
      </c>
      <c r="AW774">
        <v>27.332448005606398</v>
      </c>
      <c r="AX774">
        <v>27.447268407608199</v>
      </c>
      <c r="AY774">
        <v>28.754935809370402</v>
      </c>
      <c r="AZ774">
        <v>51500000</v>
      </c>
      <c r="BA774">
        <v>53900000</v>
      </c>
      <c r="BB774">
        <v>42100000</v>
      </c>
      <c r="BC774">
        <v>54300000</v>
      </c>
      <c r="BD774">
        <v>53400000</v>
      </c>
      <c r="BE774">
        <v>49800000</v>
      </c>
      <c r="BF774">
        <v>48700000</v>
      </c>
      <c r="BG774">
        <v>43500000</v>
      </c>
      <c r="BH774">
        <v>51700000</v>
      </c>
      <c r="BI774">
        <v>243</v>
      </c>
    </row>
    <row r="775" spans="1:61" x14ac:dyDescent="0.25">
      <c r="A775" t="s">
        <v>201</v>
      </c>
      <c r="B775" t="s">
        <v>201</v>
      </c>
      <c r="C775" s="2" t="s">
        <v>202</v>
      </c>
      <c r="D775">
        <v>0.50355954926697999</v>
      </c>
      <c r="E775">
        <v>0.76565816712315404</v>
      </c>
      <c r="G775">
        <v>7.2590945510757399E-2</v>
      </c>
      <c r="H775">
        <v>0.36874837109220399</v>
      </c>
      <c r="I775" s="2">
        <v>-0.17397117614746099</v>
      </c>
      <c r="J775">
        <v>0.36516033461526598</v>
      </c>
      <c r="K775">
        <v>0.76738929817009205</v>
      </c>
      <c r="L775" s="2">
        <v>-0.36338297526041802</v>
      </c>
      <c r="M775">
        <v>28.045310974121101</v>
      </c>
      <c r="N775">
        <v>27.6389274597168</v>
      </c>
      <c r="O775">
        <v>28.835451126098601</v>
      </c>
      <c r="P775">
        <v>28.0030307769775</v>
      </c>
      <c r="Q775">
        <v>28.045310974121101</v>
      </c>
      <c r="R775">
        <v>27.903112411498999</v>
      </c>
      <c r="S775">
        <v>27.897352218627901</v>
      </c>
      <c r="T775">
        <v>27.832435607910199</v>
      </c>
      <c r="U775" s="2">
        <v>27.699752807617202</v>
      </c>
      <c r="AA775">
        <v>7</v>
      </c>
      <c r="AB775">
        <v>51.7</v>
      </c>
      <c r="AC775">
        <v>51.7</v>
      </c>
      <c r="AD775">
        <v>51.7</v>
      </c>
      <c r="AE775">
        <v>12.297000000000001</v>
      </c>
      <c r="AF775">
        <v>0</v>
      </c>
      <c r="AG775">
        <v>170.4</v>
      </c>
      <c r="AH775">
        <v>7</v>
      </c>
      <c r="AI775">
        <v>7</v>
      </c>
      <c r="AJ775">
        <v>7</v>
      </c>
      <c r="AK775">
        <v>7</v>
      </c>
      <c r="AL775">
        <v>7</v>
      </c>
      <c r="AM775">
        <v>7</v>
      </c>
      <c r="AN775">
        <v>7</v>
      </c>
      <c r="AO775">
        <v>7</v>
      </c>
      <c r="AP775">
        <v>7</v>
      </c>
      <c r="AQ775">
        <v>30.838459164932701</v>
      </c>
      <c r="AR775">
        <v>30.3409595054619</v>
      </c>
      <c r="AS775">
        <v>30.7047077760439</v>
      </c>
      <c r="AT775">
        <v>30.548117413103199</v>
      </c>
      <c r="AU775">
        <v>30.242181350983699</v>
      </c>
      <c r="AV775">
        <v>29.773918912738001</v>
      </c>
      <c r="AW775">
        <v>29.953936382352602</v>
      </c>
      <c r="AX775">
        <v>30.098986715155899</v>
      </c>
      <c r="AY775">
        <v>30.7612913044102</v>
      </c>
      <c r="AZ775">
        <v>277000000</v>
      </c>
      <c r="BA775">
        <v>209000000</v>
      </c>
      <c r="BB775">
        <v>479000000</v>
      </c>
      <c r="BC775">
        <v>269000000</v>
      </c>
      <c r="BD775">
        <v>277000000</v>
      </c>
      <c r="BE775">
        <v>251000000</v>
      </c>
      <c r="BF775">
        <v>250000000</v>
      </c>
      <c r="BG775">
        <v>239000000</v>
      </c>
      <c r="BH775">
        <v>218000000</v>
      </c>
      <c r="BI775">
        <v>138</v>
      </c>
    </row>
    <row r="776" spans="1:61" x14ac:dyDescent="0.25">
      <c r="A776" t="s">
        <v>687</v>
      </c>
      <c r="B776" t="s">
        <v>687</v>
      </c>
      <c r="C776" s="2" t="s">
        <v>688</v>
      </c>
      <c r="D776">
        <v>0.50661739916521797</v>
      </c>
      <c r="E776">
        <v>0.76781134010997698</v>
      </c>
      <c r="G776">
        <v>0.32070440020765101</v>
      </c>
      <c r="H776">
        <v>0.63480024859871598</v>
      </c>
      <c r="I776" s="2">
        <v>-0.21124076843261699</v>
      </c>
      <c r="J776">
        <v>0.759593827282664</v>
      </c>
      <c r="K776">
        <v>0.94357433183775796</v>
      </c>
      <c r="L776" s="2">
        <v>-6.7574183146159997E-2</v>
      </c>
      <c r="M776">
        <v>27.160387039184599</v>
      </c>
      <c r="N776">
        <v>27.315273284912099</v>
      </c>
      <c r="O776">
        <v>26.953935623168899</v>
      </c>
      <c r="P776">
        <v>27.2169704437256</v>
      </c>
      <c r="Q776">
        <v>27.399173736572301</v>
      </c>
      <c r="R776">
        <v>27.244451522827099</v>
      </c>
      <c r="S776">
        <v>26.838459014892599</v>
      </c>
      <c r="T776">
        <v>26.964992523193398</v>
      </c>
      <c r="U776" s="2">
        <v>27.4234218597412</v>
      </c>
      <c r="AA776">
        <v>10</v>
      </c>
      <c r="AB776">
        <v>42</v>
      </c>
      <c r="AC776">
        <v>42</v>
      </c>
      <c r="AD776">
        <v>42</v>
      </c>
      <c r="AE776">
        <v>34.04</v>
      </c>
      <c r="AF776">
        <v>0</v>
      </c>
      <c r="AG776">
        <v>185.96</v>
      </c>
      <c r="AH776">
        <v>10</v>
      </c>
      <c r="AI776">
        <v>10</v>
      </c>
      <c r="AJ776">
        <v>10</v>
      </c>
      <c r="AK776">
        <v>8</v>
      </c>
      <c r="AL776">
        <v>9</v>
      </c>
      <c r="AM776">
        <v>8</v>
      </c>
      <c r="AN776">
        <v>9</v>
      </c>
      <c r="AO776">
        <v>9</v>
      </c>
      <c r="AP776">
        <v>10</v>
      </c>
      <c r="AQ776">
        <v>29.6679705006425</v>
      </c>
      <c r="AR776">
        <v>29.8203118182224</v>
      </c>
      <c r="AS776">
        <v>28.7030580388248</v>
      </c>
      <c r="AT776">
        <v>29.319585854669299</v>
      </c>
      <c r="AU776">
        <v>29.638927701405098</v>
      </c>
      <c r="AV776">
        <v>29.162789750035401</v>
      </c>
      <c r="AW776">
        <v>28.5014241776551</v>
      </c>
      <c r="AX776">
        <v>29.032230908329399</v>
      </c>
      <c r="AY776">
        <v>30.008384166374999</v>
      </c>
      <c r="AZ776">
        <v>150000000</v>
      </c>
      <c r="BA776">
        <v>167000000</v>
      </c>
      <c r="BB776">
        <v>130000000</v>
      </c>
      <c r="BC776">
        <v>156000000</v>
      </c>
      <c r="BD776">
        <v>177000000</v>
      </c>
      <c r="BE776">
        <v>159000000</v>
      </c>
      <c r="BF776">
        <v>120000000</v>
      </c>
      <c r="BG776">
        <v>131000000</v>
      </c>
      <c r="BH776">
        <v>180000000</v>
      </c>
      <c r="BI776">
        <v>379</v>
      </c>
    </row>
    <row r="777" spans="1:61" x14ac:dyDescent="0.25">
      <c r="A777" t="s">
        <v>969</v>
      </c>
      <c r="B777" t="s">
        <v>969</v>
      </c>
      <c r="C777" s="2" t="s">
        <v>970</v>
      </c>
      <c r="D777">
        <v>0.50754162778090905</v>
      </c>
      <c r="E777">
        <v>0.76781134010997698</v>
      </c>
      <c r="G777">
        <v>0.12116231345257</v>
      </c>
      <c r="H777">
        <v>0.42010136134448101</v>
      </c>
      <c r="I777" s="2">
        <v>-0.217213312784828</v>
      </c>
      <c r="J777">
        <v>0.48674463173544902</v>
      </c>
      <c r="K777">
        <v>0.81597753196150402</v>
      </c>
      <c r="L777" s="2">
        <v>-0.16812705993652299</v>
      </c>
      <c r="M777">
        <v>27.160387039184599</v>
      </c>
      <c r="N777">
        <v>27.315273284912099</v>
      </c>
      <c r="O777">
        <v>27.814210891723601</v>
      </c>
      <c r="P777">
        <v>27.37451171875</v>
      </c>
      <c r="Q777">
        <v>27.5536212921143</v>
      </c>
      <c r="R777">
        <v>27.508996963501001</v>
      </c>
      <c r="S777">
        <v>27.4551296234131</v>
      </c>
      <c r="T777">
        <v>27.1699733734131</v>
      </c>
      <c r="U777" s="2">
        <v>27.160387039184599</v>
      </c>
      <c r="AA777">
        <v>7</v>
      </c>
      <c r="AB777">
        <v>31.1</v>
      </c>
      <c r="AC777">
        <v>31.1</v>
      </c>
      <c r="AD777">
        <v>31.1</v>
      </c>
      <c r="AE777">
        <v>23.331</v>
      </c>
      <c r="AF777">
        <v>0</v>
      </c>
      <c r="AG777">
        <v>22.178000000000001</v>
      </c>
      <c r="AH777">
        <v>6</v>
      </c>
      <c r="AI777">
        <v>6</v>
      </c>
      <c r="AJ777">
        <v>6</v>
      </c>
      <c r="AK777">
        <v>7</v>
      </c>
      <c r="AL777">
        <v>6</v>
      </c>
      <c r="AM777">
        <v>6</v>
      </c>
      <c r="AN777">
        <v>6</v>
      </c>
      <c r="AO777">
        <v>6</v>
      </c>
      <c r="AP777">
        <v>6</v>
      </c>
      <c r="AQ777">
        <v>29.081315688828902</v>
      </c>
      <c r="AR777">
        <v>29.181866987230499</v>
      </c>
      <c r="AS777">
        <v>29.3409595054619</v>
      </c>
      <c r="AT777">
        <v>29.591564461754199</v>
      </c>
      <c r="AU777">
        <v>29.829414025329701</v>
      </c>
      <c r="AV777">
        <v>29.423421665653901</v>
      </c>
      <c r="AW777">
        <v>29.071119921723</v>
      </c>
      <c r="AX777">
        <v>29.203031597228499</v>
      </c>
      <c r="AY777">
        <v>29.323885992102898</v>
      </c>
      <c r="AZ777">
        <v>150000000</v>
      </c>
      <c r="BA777">
        <v>167000000</v>
      </c>
      <c r="BB777">
        <v>236000000</v>
      </c>
      <c r="BC777">
        <v>174000000</v>
      </c>
      <c r="BD777">
        <v>197000000</v>
      </c>
      <c r="BE777">
        <v>191000000</v>
      </c>
      <c r="BF777">
        <v>184000000</v>
      </c>
      <c r="BG777">
        <v>151000000</v>
      </c>
      <c r="BH777">
        <v>150000000</v>
      </c>
      <c r="BI777">
        <v>518</v>
      </c>
    </row>
    <row r="778" spans="1:61" x14ac:dyDescent="0.25">
      <c r="A778" t="s">
        <v>635</v>
      </c>
      <c r="B778" t="s">
        <v>635</v>
      </c>
      <c r="C778" s="2" t="s">
        <v>636</v>
      </c>
      <c r="D778">
        <v>0.50803235398003999</v>
      </c>
      <c r="E778">
        <v>0.76781134010997698</v>
      </c>
      <c r="G778">
        <v>0.21650542964752001</v>
      </c>
      <c r="H778">
        <v>0.52070119393108105</v>
      </c>
      <c r="I778" s="2">
        <v>0.12835439046223801</v>
      </c>
      <c r="J778">
        <v>0.78466232518202805</v>
      </c>
      <c r="K778">
        <v>0.94927254598964095</v>
      </c>
      <c r="L778" s="2">
        <v>-4.9619038899742E-2</v>
      </c>
      <c r="M778">
        <v>26.5285034179688</v>
      </c>
      <c r="N778">
        <v>25.9737758636475</v>
      </c>
      <c r="O778">
        <v>26.249885559081999</v>
      </c>
      <c r="P778">
        <v>26.029600143432599</v>
      </c>
      <c r="Q778">
        <v>25.9846801757813</v>
      </c>
      <c r="R778">
        <v>26.203964233398398</v>
      </c>
      <c r="S778">
        <v>26.154603958129901</v>
      </c>
      <c r="T778">
        <v>26.313543319702099</v>
      </c>
      <c r="U778" s="2">
        <v>26.135160446166999</v>
      </c>
      <c r="AA778">
        <v>4</v>
      </c>
      <c r="AB778">
        <v>50.8</v>
      </c>
      <c r="AC778">
        <v>50.8</v>
      </c>
      <c r="AD778">
        <v>50.8</v>
      </c>
      <c r="AE778">
        <v>19.733000000000001</v>
      </c>
      <c r="AF778">
        <v>0</v>
      </c>
      <c r="AG778">
        <v>151.02000000000001</v>
      </c>
      <c r="AH778">
        <v>2</v>
      </c>
      <c r="AI778">
        <v>4</v>
      </c>
      <c r="AJ778">
        <v>2</v>
      </c>
      <c r="AK778">
        <v>4</v>
      </c>
      <c r="AL778">
        <v>4</v>
      </c>
      <c r="AM778">
        <v>3</v>
      </c>
      <c r="AN778">
        <v>4</v>
      </c>
      <c r="AO778">
        <v>4</v>
      </c>
      <c r="AP778">
        <v>4</v>
      </c>
      <c r="AQ778">
        <v>27.289120573942299</v>
      </c>
      <c r="AR778">
        <v>27.7194711287156</v>
      </c>
      <c r="AS778">
        <v>26.814211618685999</v>
      </c>
      <c r="AT778">
        <v>27.0914399061026</v>
      </c>
      <c r="AU778">
        <v>27.4153843465884</v>
      </c>
      <c r="AV778">
        <v>26.931568569324199</v>
      </c>
      <c r="AW778">
        <v>25.792034827841299</v>
      </c>
      <c r="AX778">
        <v>27.1699733086493</v>
      </c>
      <c r="AY778">
        <v>27.4938109935452</v>
      </c>
      <c r="AZ778">
        <v>96800000</v>
      </c>
      <c r="BA778">
        <v>65900000</v>
      </c>
      <c r="BB778">
        <v>79800000</v>
      </c>
      <c r="BC778">
        <v>68500000</v>
      </c>
      <c r="BD778">
        <v>66400000</v>
      </c>
      <c r="BE778">
        <v>77300000</v>
      </c>
      <c r="BF778">
        <v>74700000</v>
      </c>
      <c r="BG778">
        <v>83400000</v>
      </c>
      <c r="BH778">
        <v>73700000</v>
      </c>
      <c r="BI778">
        <v>353</v>
      </c>
    </row>
    <row r="779" spans="1:61" x14ac:dyDescent="0.25">
      <c r="A779" t="s">
        <v>1510</v>
      </c>
      <c r="B779" t="s">
        <v>1510</v>
      </c>
      <c r="C779" s="2" t="s">
        <v>1511</v>
      </c>
      <c r="D779">
        <v>0.50825175176048998</v>
      </c>
      <c r="E779">
        <v>0.76781134010997698</v>
      </c>
      <c r="G779">
        <v>0.54874645817047296</v>
      </c>
      <c r="H779">
        <v>0.746413730532141</v>
      </c>
      <c r="I779" s="2">
        <v>-8.8383992513019594E-2</v>
      </c>
      <c r="J779">
        <v>0.51666958529045404</v>
      </c>
      <c r="K779">
        <v>0.817331314006008</v>
      </c>
      <c r="L779" s="2">
        <v>7.5493494669597497E-2</v>
      </c>
      <c r="M779">
        <v>26.160387039184599</v>
      </c>
      <c r="N779">
        <v>26.384428024291999</v>
      </c>
      <c r="O779">
        <v>26.079282760620099</v>
      </c>
      <c r="P779">
        <v>26.228025436401399</v>
      </c>
      <c r="Q779">
        <v>26.618068695068398</v>
      </c>
      <c r="R779">
        <v>26.269636154174801</v>
      </c>
      <c r="S779">
        <v>26.258895874023398</v>
      </c>
      <c r="T779">
        <v>26.203964233398398</v>
      </c>
      <c r="U779" s="2">
        <v>26.387718200683601</v>
      </c>
      <c r="AA779">
        <v>9</v>
      </c>
      <c r="AB779">
        <v>48.7</v>
      </c>
      <c r="AC779">
        <v>48.7</v>
      </c>
      <c r="AD779">
        <v>48.7</v>
      </c>
      <c r="AE779">
        <v>28.995000000000001</v>
      </c>
      <c r="AF779">
        <v>0</v>
      </c>
      <c r="AG779">
        <v>146.47999999999999</v>
      </c>
      <c r="AH779">
        <v>7</v>
      </c>
      <c r="AI779">
        <v>6</v>
      </c>
      <c r="AJ779">
        <v>6</v>
      </c>
      <c r="AK779">
        <v>8</v>
      </c>
      <c r="AL779">
        <v>5</v>
      </c>
      <c r="AM779">
        <v>8</v>
      </c>
      <c r="AN779">
        <v>7</v>
      </c>
      <c r="AO779">
        <v>6</v>
      </c>
      <c r="AP779">
        <v>7</v>
      </c>
      <c r="AQ779">
        <v>28.055689881153398</v>
      </c>
      <c r="AR779">
        <v>28.2802967235552</v>
      </c>
      <c r="AS779">
        <v>27.160387259820101</v>
      </c>
      <c r="AT779">
        <v>28.096475495999901</v>
      </c>
      <c r="AU779">
        <v>28.076226812156101</v>
      </c>
      <c r="AV779">
        <v>27.838459164932701</v>
      </c>
      <c r="AW779">
        <v>27.7129282828488</v>
      </c>
      <c r="AX779">
        <v>27.652667758031399</v>
      </c>
      <c r="AY779">
        <v>28.811151818936999</v>
      </c>
      <c r="AZ779">
        <v>75000000</v>
      </c>
      <c r="BA779">
        <v>87600000</v>
      </c>
      <c r="BB779">
        <v>70900000</v>
      </c>
      <c r="BC779">
        <v>78600000</v>
      </c>
      <c r="BD779">
        <v>103000000</v>
      </c>
      <c r="BE779">
        <v>80900000</v>
      </c>
      <c r="BF779">
        <v>80300000</v>
      </c>
      <c r="BG779">
        <v>77300000</v>
      </c>
      <c r="BH779">
        <v>87800000</v>
      </c>
      <c r="BI779">
        <v>786</v>
      </c>
    </row>
    <row r="780" spans="1:61" x14ac:dyDescent="0.25">
      <c r="A780" t="s">
        <v>2058</v>
      </c>
      <c r="B780" t="s">
        <v>2058</v>
      </c>
      <c r="C780" s="2" t="s">
        <v>2059</v>
      </c>
      <c r="D780">
        <v>0.50917079981297497</v>
      </c>
      <c r="E780">
        <v>0.76781134010997698</v>
      </c>
      <c r="G780">
        <v>0.116730623541057</v>
      </c>
      <c r="H780">
        <v>0.41682775567802299</v>
      </c>
      <c r="I780" s="2">
        <v>-0.38789113362630101</v>
      </c>
      <c r="J780">
        <v>0.80778265897529899</v>
      </c>
      <c r="K780">
        <v>0.95868711175090504</v>
      </c>
      <c r="L780" s="2">
        <v>-9.6991856892902503E-2</v>
      </c>
      <c r="M780">
        <v>22.793523788452099</v>
      </c>
      <c r="N780">
        <v>22.6005954742432</v>
      </c>
      <c r="O780">
        <v>23.7389240264893</v>
      </c>
      <c r="P780">
        <v>23.632007598876999</v>
      </c>
      <c r="Q780">
        <v>23.2110404968262</v>
      </c>
      <c r="R780">
        <v>23.162693023681602</v>
      </c>
      <c r="S780">
        <v>22.7755527496338</v>
      </c>
      <c r="T780">
        <v>22.876426696777301</v>
      </c>
      <c r="U780" s="2">
        <v>23.190088272094702</v>
      </c>
      <c r="AA780">
        <v>3</v>
      </c>
      <c r="AB780">
        <v>22</v>
      </c>
      <c r="AC780">
        <v>22</v>
      </c>
      <c r="AD780">
        <v>22</v>
      </c>
      <c r="AE780">
        <v>23.210999999999999</v>
      </c>
      <c r="AF780">
        <v>0</v>
      </c>
      <c r="AG780">
        <v>14.237</v>
      </c>
      <c r="AH780">
        <v>1</v>
      </c>
      <c r="AI780">
        <v>2</v>
      </c>
      <c r="AJ780">
        <v>2</v>
      </c>
      <c r="AK780">
        <v>1</v>
      </c>
      <c r="AL780">
        <v>2</v>
      </c>
      <c r="AM780">
        <v>2</v>
      </c>
      <c r="AN780">
        <v>1</v>
      </c>
      <c r="AO780">
        <v>2</v>
      </c>
      <c r="AP780">
        <v>1</v>
      </c>
      <c r="AQ780">
        <v>22.549807224919601</v>
      </c>
      <c r="AR780">
        <v>23.913421222613898</v>
      </c>
      <c r="AS780">
        <v>23.857567987880401</v>
      </c>
      <c r="AT780">
        <v>23.442530488601601</v>
      </c>
      <c r="AU780">
        <v>24.3975430338282</v>
      </c>
      <c r="AV780">
        <v>24.323885992102898</v>
      </c>
      <c r="AW780">
        <v>21.9636694124912</v>
      </c>
      <c r="AX780">
        <v>24.540377811999701</v>
      </c>
      <c r="AY780">
        <v>23.337560928999999</v>
      </c>
      <c r="AZ780">
        <v>7270000</v>
      </c>
      <c r="BA780">
        <v>6360000</v>
      </c>
      <c r="BB780">
        <v>14000000</v>
      </c>
      <c r="BC780">
        <v>13000000</v>
      </c>
      <c r="BD780">
        <v>9710000</v>
      </c>
      <c r="BE780">
        <v>9390000</v>
      </c>
      <c r="BF780">
        <v>7180000</v>
      </c>
      <c r="BG780">
        <v>7700000</v>
      </c>
      <c r="BH780">
        <v>9570000</v>
      </c>
      <c r="BI780">
        <v>1058</v>
      </c>
    </row>
    <row r="781" spans="1:61" x14ac:dyDescent="0.25">
      <c r="A781" t="s">
        <v>697</v>
      </c>
      <c r="B781" t="s">
        <v>697</v>
      </c>
      <c r="C781" s="2" t="s">
        <v>698</v>
      </c>
      <c r="D781">
        <v>0.50954355906413895</v>
      </c>
      <c r="E781">
        <v>0.76781134010997698</v>
      </c>
      <c r="G781">
        <v>0.60451502254167599</v>
      </c>
      <c r="H781">
        <v>0.79341740945536299</v>
      </c>
      <c r="I781" s="2">
        <v>5.6639353434245997E-2</v>
      </c>
      <c r="J781">
        <v>0.25689506986476701</v>
      </c>
      <c r="K781">
        <v>0.70575713520362904</v>
      </c>
      <c r="L781" s="2">
        <v>0.120662053426106</v>
      </c>
      <c r="M781">
        <v>26.123367309570298</v>
      </c>
      <c r="N781">
        <v>26.2838325500488</v>
      </c>
      <c r="O781">
        <v>26.064968109130898</v>
      </c>
      <c r="P781">
        <v>26.064968109130898</v>
      </c>
      <c r="Q781">
        <v>26.296140670776399</v>
      </c>
      <c r="R781">
        <v>26.303127288818398</v>
      </c>
      <c r="S781">
        <v>26.251691818237301</v>
      </c>
      <c r="T781">
        <v>26.1832885742188</v>
      </c>
      <c r="U781" s="2">
        <v>26.399173736572301</v>
      </c>
      <c r="AA781">
        <v>13</v>
      </c>
      <c r="AB781">
        <v>14.2</v>
      </c>
      <c r="AC781">
        <v>14.2</v>
      </c>
      <c r="AD781">
        <v>14.2</v>
      </c>
      <c r="AE781">
        <v>109.21</v>
      </c>
      <c r="AF781">
        <v>0</v>
      </c>
      <c r="AG781">
        <v>80.322000000000003</v>
      </c>
      <c r="AH781">
        <v>11</v>
      </c>
      <c r="AI781">
        <v>11</v>
      </c>
      <c r="AJ781">
        <v>9</v>
      </c>
      <c r="AK781">
        <v>11</v>
      </c>
      <c r="AL781">
        <v>9</v>
      </c>
      <c r="AM781">
        <v>11</v>
      </c>
      <c r="AN781">
        <v>10</v>
      </c>
      <c r="AO781">
        <v>12</v>
      </c>
      <c r="AP781">
        <v>11</v>
      </c>
      <c r="AQ781">
        <v>28.6696608289447</v>
      </c>
      <c r="AR781">
        <v>28.9622357055711</v>
      </c>
      <c r="AS781">
        <v>28.071119921723</v>
      </c>
      <c r="AT781">
        <v>28.8799358009089</v>
      </c>
      <c r="AU781">
        <v>28.716203414881701</v>
      </c>
      <c r="AV781">
        <v>28.586204597852099</v>
      </c>
      <c r="AW781">
        <v>28.447268407608199</v>
      </c>
      <c r="AX781">
        <v>28.652667758031399</v>
      </c>
      <c r="AY781">
        <v>28.920253256096299</v>
      </c>
      <c r="AZ781">
        <v>73100000</v>
      </c>
      <c r="BA781">
        <v>81700000</v>
      </c>
      <c r="BB781">
        <v>70200000</v>
      </c>
      <c r="BC781">
        <v>70200000</v>
      </c>
      <c r="BD781">
        <v>82400000</v>
      </c>
      <c r="BE781">
        <v>82800000</v>
      </c>
      <c r="BF781">
        <v>79900000</v>
      </c>
      <c r="BG781">
        <v>76200000</v>
      </c>
      <c r="BH781">
        <v>88500000</v>
      </c>
      <c r="BI781">
        <v>384</v>
      </c>
    </row>
    <row r="782" spans="1:61" x14ac:dyDescent="0.25">
      <c r="A782" t="s">
        <v>2182</v>
      </c>
      <c r="B782" t="s">
        <v>2182</v>
      </c>
      <c r="C782" s="2" t="s">
        <v>2183</v>
      </c>
      <c r="D782">
        <v>0.51092162637631899</v>
      </c>
      <c r="E782">
        <v>0.76781134010997698</v>
      </c>
      <c r="G782">
        <v>0.19384694803353</v>
      </c>
      <c r="H782">
        <v>0.493613572085778</v>
      </c>
      <c r="I782" s="2">
        <v>9.6655527750652198E-2</v>
      </c>
      <c r="J782">
        <v>0.700625490445557</v>
      </c>
      <c r="K782">
        <v>0.91443139275019902</v>
      </c>
      <c r="L782" s="2">
        <v>-6.4115524291992201E-2</v>
      </c>
      <c r="M782">
        <v>27.693119049072301</v>
      </c>
      <c r="N782">
        <v>27.575424194335898</v>
      </c>
      <c r="O782">
        <v>27.1983547210693</v>
      </c>
      <c r="P782">
        <v>27.340959548950199</v>
      </c>
      <c r="Q782">
        <v>27.244451522827099</v>
      </c>
      <c r="R782">
        <v>27.399173736572301</v>
      </c>
      <c r="S782">
        <v>27.340959548950199</v>
      </c>
      <c r="T782">
        <v>27.478462219238299</v>
      </c>
      <c r="U782" s="2">
        <v>27.4551296234131</v>
      </c>
      <c r="AA782">
        <v>17</v>
      </c>
      <c r="AB782">
        <v>35.6</v>
      </c>
      <c r="AC782">
        <v>35.6</v>
      </c>
      <c r="AD782">
        <v>35.6</v>
      </c>
      <c r="AE782">
        <v>74.305000000000007</v>
      </c>
      <c r="AF782">
        <v>0</v>
      </c>
      <c r="AG782">
        <v>323.31</v>
      </c>
      <c r="AH782">
        <v>17</v>
      </c>
      <c r="AI782">
        <v>15</v>
      </c>
      <c r="AJ782">
        <v>12</v>
      </c>
      <c r="AK782">
        <v>15</v>
      </c>
      <c r="AL782">
        <v>13</v>
      </c>
      <c r="AM782">
        <v>12</v>
      </c>
      <c r="AN782">
        <v>15</v>
      </c>
      <c r="AO782">
        <v>16</v>
      </c>
      <c r="AP782">
        <v>16</v>
      </c>
      <c r="AQ782">
        <v>30.443321223091601</v>
      </c>
      <c r="AR782">
        <v>30.575424759098901</v>
      </c>
      <c r="AS782">
        <v>29.286919665749</v>
      </c>
      <c r="AT782">
        <v>30.362021120989699</v>
      </c>
      <c r="AU782">
        <v>30.136139713573399</v>
      </c>
      <c r="AV782">
        <v>29.829414025329701</v>
      </c>
      <c r="AW782">
        <v>29.605760837469902</v>
      </c>
      <c r="AX782">
        <v>30.136139713573399</v>
      </c>
      <c r="AY782">
        <v>30.593346667096199</v>
      </c>
      <c r="AZ782">
        <v>217000000</v>
      </c>
      <c r="BA782">
        <v>200000000</v>
      </c>
      <c r="BB782">
        <v>154000000</v>
      </c>
      <c r="BC782">
        <v>170000000</v>
      </c>
      <c r="BD782">
        <v>159000000</v>
      </c>
      <c r="BE782">
        <v>177000000</v>
      </c>
      <c r="BF782">
        <v>170000000</v>
      </c>
      <c r="BG782">
        <v>187000000</v>
      </c>
      <c r="BH782">
        <v>184000000</v>
      </c>
      <c r="BI782">
        <v>1120</v>
      </c>
    </row>
    <row r="783" spans="1:61" x14ac:dyDescent="0.25">
      <c r="A783" t="s">
        <v>993</v>
      </c>
      <c r="B783" t="s">
        <v>993</v>
      </c>
      <c r="C783" s="2" t="s">
        <v>994</v>
      </c>
      <c r="D783">
        <v>0.51118436929154798</v>
      </c>
      <c r="E783">
        <v>0.76781134010997698</v>
      </c>
      <c r="G783">
        <v>0.52762548215343397</v>
      </c>
      <c r="H783">
        <v>0.73853916130661701</v>
      </c>
      <c r="I783" s="2">
        <v>-8.7284088134765597E-2</v>
      </c>
      <c r="J783">
        <v>0.27363642819866502</v>
      </c>
      <c r="K783">
        <v>0.72256073949769595</v>
      </c>
      <c r="L783" s="2">
        <v>-0.19033304850260499</v>
      </c>
      <c r="M783">
        <v>23.779565811157202</v>
      </c>
      <c r="N783">
        <v>23.848045349121101</v>
      </c>
      <c r="O783">
        <v>23.3910007476807</v>
      </c>
      <c r="P783">
        <v>23.364528656005898</v>
      </c>
      <c r="Q783">
        <v>23.575424194335898</v>
      </c>
      <c r="R783">
        <v>23.7695121765137</v>
      </c>
      <c r="S783">
        <v>23.5521545410156</v>
      </c>
      <c r="T783">
        <v>23.504457473754901</v>
      </c>
      <c r="U783" s="2">
        <v>23.3910007476807</v>
      </c>
      <c r="AA783">
        <v>4</v>
      </c>
      <c r="AB783">
        <v>9.3000000000000007</v>
      </c>
      <c r="AC783">
        <v>9.3000000000000007</v>
      </c>
      <c r="AD783">
        <v>9.3000000000000007</v>
      </c>
      <c r="AE783">
        <v>53.594000000000001</v>
      </c>
      <c r="AF783">
        <v>0</v>
      </c>
      <c r="AG783">
        <v>9.6176999999999992</v>
      </c>
      <c r="AH783">
        <v>3</v>
      </c>
      <c r="AI783">
        <v>4</v>
      </c>
      <c r="AJ783">
        <v>3</v>
      </c>
      <c r="AK783">
        <v>3</v>
      </c>
      <c r="AL783">
        <v>4</v>
      </c>
      <c r="AM783">
        <v>4</v>
      </c>
      <c r="AN783">
        <v>3</v>
      </c>
      <c r="AO783">
        <v>2</v>
      </c>
      <c r="AP783">
        <v>3</v>
      </c>
      <c r="AQ783">
        <v>24.351107460838001</v>
      </c>
      <c r="AR783">
        <v>25.777058620268601</v>
      </c>
      <c r="AS783">
        <v>24.344350094662602</v>
      </c>
      <c r="AT783">
        <v>25.3645279766003</v>
      </c>
      <c r="AU783">
        <v>25.601162320512501</v>
      </c>
      <c r="AV783">
        <v>25.429819436852</v>
      </c>
      <c r="AW783">
        <v>24.510507282417599</v>
      </c>
      <c r="AX783">
        <v>24.267851957188601</v>
      </c>
      <c r="AY783">
        <v>25.377824799213698</v>
      </c>
      <c r="AZ783">
        <v>14400000</v>
      </c>
      <c r="BA783">
        <v>15100000</v>
      </c>
      <c r="BB783">
        <v>11000000</v>
      </c>
      <c r="BC783">
        <v>10800000</v>
      </c>
      <c r="BD783">
        <v>12500000</v>
      </c>
      <c r="BE783">
        <v>14300000</v>
      </c>
      <c r="BF783">
        <v>12300000</v>
      </c>
      <c r="BG783">
        <v>11900000</v>
      </c>
      <c r="BH783">
        <v>11000000</v>
      </c>
      <c r="BI783">
        <v>530</v>
      </c>
    </row>
    <row r="784" spans="1:61" x14ac:dyDescent="0.25">
      <c r="A784" t="s">
        <v>2192</v>
      </c>
      <c r="B784" t="s">
        <v>2192</v>
      </c>
      <c r="C784" s="2" t="s">
        <v>2193</v>
      </c>
      <c r="D784">
        <v>0.51442750311905505</v>
      </c>
      <c r="E784">
        <v>0.77164125467858202</v>
      </c>
      <c r="G784">
        <v>0.41841075686315798</v>
      </c>
      <c r="H784">
        <v>0.67874128774503395</v>
      </c>
      <c r="I784" s="2">
        <v>-0.35056495666503901</v>
      </c>
      <c r="J784">
        <v>0.40208534437672599</v>
      </c>
      <c r="K784">
        <v>0.78811255193569696</v>
      </c>
      <c r="L784" s="2">
        <v>-0.41745503743489498</v>
      </c>
      <c r="M784">
        <v>24.303127288818398</v>
      </c>
      <c r="N784">
        <v>24.027492523193398</v>
      </c>
      <c r="O784">
        <v>23.5285034179688</v>
      </c>
      <c r="P784">
        <v>23.7695121765137</v>
      </c>
      <c r="Q784">
        <v>23.9846801757813</v>
      </c>
      <c r="R784">
        <v>23.904260635376001</v>
      </c>
      <c r="S784">
        <v>23.136335372924801</v>
      </c>
      <c r="T784">
        <v>23.167295455932599</v>
      </c>
      <c r="U784" s="2">
        <v>24.303127288818398</v>
      </c>
      <c r="AA784">
        <v>4</v>
      </c>
      <c r="AB784">
        <v>17.100000000000001</v>
      </c>
      <c r="AC784">
        <v>17.100000000000001</v>
      </c>
      <c r="AD784">
        <v>17.100000000000001</v>
      </c>
      <c r="AE784">
        <v>39.868000000000002</v>
      </c>
      <c r="AF784">
        <v>0</v>
      </c>
      <c r="AG784">
        <v>36.802</v>
      </c>
      <c r="AH784">
        <v>4</v>
      </c>
      <c r="AI784">
        <v>4</v>
      </c>
      <c r="AJ784">
        <v>3</v>
      </c>
      <c r="AK784">
        <v>4</v>
      </c>
      <c r="AL784">
        <v>4</v>
      </c>
      <c r="AM784">
        <v>3</v>
      </c>
      <c r="AN784">
        <v>4</v>
      </c>
      <c r="AO784">
        <v>3</v>
      </c>
      <c r="AP784">
        <v>4</v>
      </c>
      <c r="AQ784">
        <v>26.330739663144001</v>
      </c>
      <c r="AR784">
        <v>26.575424759098901</v>
      </c>
      <c r="AS784">
        <v>24.9715842481721</v>
      </c>
      <c r="AT784">
        <v>25.8764270151317</v>
      </c>
      <c r="AU784">
        <v>26.335858633769</v>
      </c>
      <c r="AV784">
        <v>25.789549564451701</v>
      </c>
      <c r="AW784">
        <v>25.744066794657702</v>
      </c>
      <c r="AX784">
        <v>24.4169953964944</v>
      </c>
      <c r="AY784">
        <v>27.235349317501299</v>
      </c>
      <c r="AZ784">
        <v>20700000</v>
      </c>
      <c r="BA784">
        <v>17100000</v>
      </c>
      <c r="BB784">
        <v>12100000</v>
      </c>
      <c r="BC784">
        <v>14300000</v>
      </c>
      <c r="BD784">
        <v>16600000</v>
      </c>
      <c r="BE784">
        <v>15700000</v>
      </c>
      <c r="BF784">
        <v>9220000</v>
      </c>
      <c r="BG784">
        <v>9420000</v>
      </c>
      <c r="BH784">
        <v>20700000</v>
      </c>
      <c r="BI784">
        <v>1125</v>
      </c>
    </row>
    <row r="785" spans="1:61" x14ac:dyDescent="0.25">
      <c r="A785" t="s">
        <v>1287</v>
      </c>
      <c r="B785" t="s">
        <v>1287</v>
      </c>
      <c r="C785" s="2" t="s">
        <v>1288</v>
      </c>
      <c r="D785">
        <v>0.51644797471543302</v>
      </c>
      <c r="E785">
        <v>0.77217896672883302</v>
      </c>
      <c r="G785">
        <v>0.71974450104350396</v>
      </c>
      <c r="H785">
        <v>0.86433246407222097</v>
      </c>
      <c r="I785" s="2">
        <v>-3.0370712280273399E-2</v>
      </c>
      <c r="J785">
        <v>0.36514531091494801</v>
      </c>
      <c r="K785">
        <v>0.76738929817009205</v>
      </c>
      <c r="L785" s="2">
        <v>-8.9169184366863205E-2</v>
      </c>
      <c r="M785">
        <v>31.0016899108887</v>
      </c>
      <c r="N785">
        <v>30.845952987670898</v>
      </c>
      <c r="O785">
        <v>30.953935623168899</v>
      </c>
      <c r="P785">
        <v>30.8233528137207</v>
      </c>
      <c r="Q785">
        <v>30.890121459960898</v>
      </c>
      <c r="R785">
        <v>30.911708831787099</v>
      </c>
      <c r="S785">
        <v>30.9259223937988</v>
      </c>
      <c r="T785">
        <v>30.911708831787099</v>
      </c>
      <c r="U785" s="2">
        <v>30.696439743041999</v>
      </c>
      <c r="AA785">
        <v>25</v>
      </c>
      <c r="AB785">
        <v>81.599999999999994</v>
      </c>
      <c r="AC785">
        <v>81.599999999999994</v>
      </c>
      <c r="AD785">
        <v>81.599999999999994</v>
      </c>
      <c r="AE785">
        <v>46.972999999999999</v>
      </c>
      <c r="AF785">
        <v>0</v>
      </c>
      <c r="AG785">
        <v>323.31</v>
      </c>
      <c r="AH785">
        <v>24</v>
      </c>
      <c r="AI785">
        <v>23</v>
      </c>
      <c r="AJ785">
        <v>24</v>
      </c>
      <c r="AK785">
        <v>25</v>
      </c>
      <c r="AL785">
        <v>23</v>
      </c>
      <c r="AM785">
        <v>25</v>
      </c>
      <c r="AN785">
        <v>23</v>
      </c>
      <c r="AO785">
        <v>24</v>
      </c>
      <c r="AP785">
        <v>25</v>
      </c>
      <c r="AQ785">
        <v>34.226476450277801</v>
      </c>
      <c r="AR785">
        <v>33.967742181877703</v>
      </c>
      <c r="AS785">
        <v>33.369840625449001</v>
      </c>
      <c r="AT785">
        <v>34.160387259820098</v>
      </c>
      <c r="AU785">
        <v>34.059240536363198</v>
      </c>
      <c r="AV785">
        <v>33.932976763717001</v>
      </c>
      <c r="AW785">
        <v>33.662887600349201</v>
      </c>
      <c r="AX785">
        <v>33.879205507275998</v>
      </c>
      <c r="AY785">
        <v>34.323617608688402</v>
      </c>
      <c r="AZ785">
        <v>2150000128</v>
      </c>
      <c r="BA785">
        <v>1930000000</v>
      </c>
      <c r="BB785">
        <v>2080000000</v>
      </c>
      <c r="BC785">
        <v>1900000000</v>
      </c>
      <c r="BD785">
        <v>1990000000</v>
      </c>
      <c r="BE785">
        <v>2020000000</v>
      </c>
      <c r="BF785">
        <v>2040000000</v>
      </c>
      <c r="BG785">
        <v>2020000000</v>
      </c>
      <c r="BH785">
        <v>1740000000</v>
      </c>
      <c r="BI785">
        <v>675</v>
      </c>
    </row>
    <row r="786" spans="1:61" x14ac:dyDescent="0.25">
      <c r="A786" t="s">
        <v>780</v>
      </c>
      <c r="B786" t="s">
        <v>780</v>
      </c>
      <c r="C786" s="2" t="s">
        <v>781</v>
      </c>
      <c r="D786">
        <v>0.51698614421670397</v>
      </c>
      <c r="E786">
        <v>0.77217896672883302</v>
      </c>
      <c r="G786">
        <v>0.62196277938331801</v>
      </c>
      <c r="H786">
        <v>0.80305934044480998</v>
      </c>
      <c r="I786" s="2">
        <v>-6.19684855143205E-2</v>
      </c>
      <c r="J786">
        <v>0.52194871526115905</v>
      </c>
      <c r="K786">
        <v>0.817331314006008</v>
      </c>
      <c r="L786" s="2">
        <v>7.9369862874351299E-2</v>
      </c>
      <c r="M786">
        <v>24.077245712280298</v>
      </c>
      <c r="N786">
        <v>24.117435455322301</v>
      </c>
      <c r="O786">
        <v>24.3443508148193</v>
      </c>
      <c r="P786">
        <v>24.4298191070557</v>
      </c>
      <c r="Q786">
        <v>24.384428024291999</v>
      </c>
      <c r="R786">
        <v>24.148799896240199</v>
      </c>
      <c r="S786">
        <v>24.1094856262207</v>
      </c>
      <c r="T786">
        <v>24.364528656005898</v>
      </c>
      <c r="U786" s="2">
        <v>24.303127288818398</v>
      </c>
      <c r="AA786">
        <v>8</v>
      </c>
      <c r="AB786">
        <v>20.8</v>
      </c>
      <c r="AC786">
        <v>20.8</v>
      </c>
      <c r="AD786">
        <v>20.8</v>
      </c>
      <c r="AE786">
        <v>57.932000000000002</v>
      </c>
      <c r="AF786">
        <v>0</v>
      </c>
      <c r="AG786">
        <v>110.88</v>
      </c>
      <c r="AH786">
        <v>5</v>
      </c>
      <c r="AI786">
        <v>7</v>
      </c>
      <c r="AJ786">
        <v>7</v>
      </c>
      <c r="AK786">
        <v>7</v>
      </c>
      <c r="AL786">
        <v>8</v>
      </c>
      <c r="AM786">
        <v>6</v>
      </c>
      <c r="AN786">
        <v>6</v>
      </c>
      <c r="AO786">
        <v>7</v>
      </c>
      <c r="AP786">
        <v>7</v>
      </c>
      <c r="AQ786">
        <v>26.346042405755099</v>
      </c>
      <c r="AR786">
        <v>26.789549564451701</v>
      </c>
      <c r="AS786">
        <v>26.0587891198122</v>
      </c>
      <c r="AT786">
        <v>26.908848492824099</v>
      </c>
      <c r="AU786">
        <v>27.111477659339101</v>
      </c>
      <c r="AV786">
        <v>26.1351612835319</v>
      </c>
      <c r="AW786">
        <v>26.093456251701099</v>
      </c>
      <c r="AX786">
        <v>26.589780052076001</v>
      </c>
      <c r="AY786">
        <v>27.081315688828902</v>
      </c>
      <c r="AZ786">
        <v>17700000</v>
      </c>
      <c r="BA786">
        <v>18200000</v>
      </c>
      <c r="BB786">
        <v>21300000</v>
      </c>
      <c r="BC786">
        <v>22600000</v>
      </c>
      <c r="BD786">
        <v>21900000</v>
      </c>
      <c r="BE786">
        <v>18600000</v>
      </c>
      <c r="BF786">
        <v>18100000</v>
      </c>
      <c r="BG786">
        <v>21600000</v>
      </c>
      <c r="BH786">
        <v>20700000</v>
      </c>
      <c r="BI786">
        <v>425</v>
      </c>
    </row>
    <row r="787" spans="1:61" x14ac:dyDescent="0.25">
      <c r="A787" t="s">
        <v>1250</v>
      </c>
      <c r="B787" t="s">
        <v>1250</v>
      </c>
      <c r="C787" s="2" t="s">
        <v>1251</v>
      </c>
      <c r="D787">
        <v>0.51736985215867703</v>
      </c>
      <c r="E787">
        <v>0.77217896672883302</v>
      </c>
      <c r="G787">
        <v>0.76857449313466597</v>
      </c>
      <c r="H787">
        <v>0.89419096943194398</v>
      </c>
      <c r="I787" s="2">
        <v>-7.8863143920898396E-2</v>
      </c>
      <c r="J787">
        <v>0.27020762237155299</v>
      </c>
      <c r="K787">
        <v>0.72256073949769595</v>
      </c>
      <c r="L787" s="2">
        <v>-0.31713485717773399</v>
      </c>
      <c r="M787">
        <v>22.9846801757813</v>
      </c>
      <c r="N787">
        <v>22.9619045257568</v>
      </c>
      <c r="O787">
        <v>23.632007598876999</v>
      </c>
      <c r="P787">
        <v>23.2110404968262</v>
      </c>
      <c r="Q787">
        <v>22.511714935302699</v>
      </c>
      <c r="R787">
        <v>23.1410217285156</v>
      </c>
      <c r="S787">
        <v>23.1046962738037</v>
      </c>
      <c r="T787">
        <v>22.783567428588899</v>
      </c>
      <c r="U787" s="2">
        <v>22.7389240264893</v>
      </c>
      <c r="AA787">
        <v>2</v>
      </c>
      <c r="AB787">
        <v>5.0999999999999996</v>
      </c>
      <c r="AC787">
        <v>5.0999999999999996</v>
      </c>
      <c r="AD787">
        <v>5.0999999999999996</v>
      </c>
      <c r="AE787">
        <v>45.271999999999998</v>
      </c>
      <c r="AF787">
        <v>0</v>
      </c>
      <c r="AG787">
        <v>4.2374000000000001</v>
      </c>
      <c r="AH787">
        <v>1</v>
      </c>
      <c r="AI787">
        <v>1</v>
      </c>
      <c r="AJ787">
        <v>1</v>
      </c>
      <c r="AK787">
        <v>2</v>
      </c>
      <c r="AL787">
        <v>2</v>
      </c>
      <c r="AM787">
        <v>1</v>
      </c>
      <c r="AN787">
        <v>1</v>
      </c>
      <c r="AO787">
        <v>1</v>
      </c>
      <c r="AP787">
        <v>1</v>
      </c>
      <c r="AQ787">
        <v>23.540377811999701</v>
      </c>
      <c r="AR787">
        <v>23.552154979776098</v>
      </c>
      <c r="AS787">
        <v>23.391000187961499</v>
      </c>
      <c r="AT787">
        <v>24.085373905403198</v>
      </c>
      <c r="AU787">
        <v>23.5165310700453</v>
      </c>
      <c r="AV787">
        <v>23.296141001620001</v>
      </c>
      <c r="AW787">
        <v>23.103095675363001</v>
      </c>
      <c r="AX787">
        <v>22.967192479054901</v>
      </c>
      <c r="AY787">
        <v>23.643063475974301</v>
      </c>
      <c r="AZ787">
        <v>8300000</v>
      </c>
      <c r="BA787">
        <v>8170000</v>
      </c>
      <c r="BB787">
        <v>13000000</v>
      </c>
      <c r="BC787">
        <v>9710000</v>
      </c>
      <c r="BD787">
        <v>5980000</v>
      </c>
      <c r="BE787">
        <v>9250000</v>
      </c>
      <c r="BF787">
        <v>9020000</v>
      </c>
      <c r="BG787">
        <v>7220000</v>
      </c>
      <c r="BH787">
        <v>7000000</v>
      </c>
      <c r="BI787">
        <v>657</v>
      </c>
    </row>
    <row r="788" spans="1:61" x14ac:dyDescent="0.25">
      <c r="A788" t="s">
        <v>1172</v>
      </c>
      <c r="B788" t="s">
        <v>1172</v>
      </c>
      <c r="C788" s="2" t="s">
        <v>1173</v>
      </c>
      <c r="D788">
        <v>0.51757274222931904</v>
      </c>
      <c r="E788">
        <v>0.77217896672883302</v>
      </c>
      <c r="G788">
        <v>0.54632275805112696</v>
      </c>
      <c r="H788">
        <v>0.746413730532141</v>
      </c>
      <c r="I788" s="2">
        <v>-5.9052785237632598E-2</v>
      </c>
      <c r="J788">
        <v>0.32861085360257503</v>
      </c>
      <c r="K788">
        <v>0.76006544473567905</v>
      </c>
      <c r="L788" s="2">
        <v>-0.111025492350262</v>
      </c>
      <c r="M788">
        <v>25.897352218627901</v>
      </c>
      <c r="N788">
        <v>25.806858062744102</v>
      </c>
      <c r="O788">
        <v>26.038000106811499</v>
      </c>
      <c r="P788">
        <v>25.936069488525401</v>
      </c>
      <c r="Q788">
        <v>25.764457702636701</v>
      </c>
      <c r="R788">
        <v>25.885765075683601</v>
      </c>
      <c r="S788">
        <v>25.7745475769043</v>
      </c>
      <c r="T788">
        <v>25.691789627075199</v>
      </c>
      <c r="U788" s="2">
        <v>25.942796707153299</v>
      </c>
      <c r="AA788">
        <v>14</v>
      </c>
      <c r="AB788">
        <v>32.4</v>
      </c>
      <c r="AC788">
        <v>32.4</v>
      </c>
      <c r="AD788">
        <v>32.4</v>
      </c>
      <c r="AE788">
        <v>53.317</v>
      </c>
      <c r="AF788">
        <v>0</v>
      </c>
      <c r="AG788">
        <v>105.65</v>
      </c>
      <c r="AH788">
        <v>12</v>
      </c>
      <c r="AI788">
        <v>13</v>
      </c>
      <c r="AJ788">
        <v>13</v>
      </c>
      <c r="AK788">
        <v>14</v>
      </c>
      <c r="AL788">
        <v>13</v>
      </c>
      <c r="AM788">
        <v>11</v>
      </c>
      <c r="AN788">
        <v>13</v>
      </c>
      <c r="AO788">
        <v>13</v>
      </c>
      <c r="AP788">
        <v>14</v>
      </c>
      <c r="AQ788">
        <v>28.5425933666315</v>
      </c>
      <c r="AR788">
        <v>28.489989282592799</v>
      </c>
      <c r="AS788">
        <v>28.0137176106781</v>
      </c>
      <c r="AT788">
        <v>28.486157421001799</v>
      </c>
      <c r="AU788">
        <v>28.3409595054619</v>
      </c>
      <c r="AV788">
        <v>27.693119801768699</v>
      </c>
      <c r="AW788">
        <v>27.686456071487601</v>
      </c>
      <c r="AX788">
        <v>27.9922645010117</v>
      </c>
      <c r="AY788">
        <v>28.953936382352602</v>
      </c>
      <c r="AZ788">
        <v>62500000</v>
      </c>
      <c r="BA788">
        <v>58700000</v>
      </c>
      <c r="BB788">
        <v>68900000</v>
      </c>
      <c r="BC788">
        <v>64200000</v>
      </c>
      <c r="BD788">
        <v>57000000</v>
      </c>
      <c r="BE788">
        <v>62000000</v>
      </c>
      <c r="BF788">
        <v>57400000</v>
      </c>
      <c r="BG788">
        <v>54200000</v>
      </c>
      <c r="BH788">
        <v>64500000</v>
      </c>
      <c r="BI788">
        <v>618</v>
      </c>
    </row>
    <row r="789" spans="1:61" x14ac:dyDescent="0.25">
      <c r="A789" t="s">
        <v>75</v>
      </c>
      <c r="B789" t="s">
        <v>75</v>
      </c>
      <c r="C789" s="2" t="s">
        <v>76</v>
      </c>
      <c r="D789">
        <v>0.51825488602555103</v>
      </c>
      <c r="E789">
        <v>0.77217896672883302</v>
      </c>
      <c r="G789">
        <v>0.42472695794228799</v>
      </c>
      <c r="H789">
        <v>0.68276204775731197</v>
      </c>
      <c r="I789" s="2">
        <v>-0.76564216613769498</v>
      </c>
      <c r="J789">
        <v>0.90382809628499805</v>
      </c>
      <c r="K789">
        <v>0.98596093918513605</v>
      </c>
      <c r="L789" s="2">
        <v>4.4439315795898403E-2</v>
      </c>
      <c r="M789">
        <v>24.2169704437256</v>
      </c>
      <c r="N789">
        <v>24.260692596435501</v>
      </c>
      <c r="O789">
        <v>25.2020969390869</v>
      </c>
      <c r="P789">
        <v>24.0690727233887</v>
      </c>
      <c r="Q789">
        <v>25.064968109130898</v>
      </c>
      <c r="R789">
        <v>26.9759635925293</v>
      </c>
      <c r="S789">
        <v>24.6540336608887</v>
      </c>
      <c r="T789">
        <v>24.7945156097412</v>
      </c>
      <c r="U789" s="2">
        <v>24.364528656005898</v>
      </c>
      <c r="AA789">
        <v>3</v>
      </c>
      <c r="AB789">
        <v>20.2</v>
      </c>
      <c r="AC789">
        <v>20.2</v>
      </c>
      <c r="AD789">
        <v>20.2</v>
      </c>
      <c r="AE789">
        <v>13.709</v>
      </c>
      <c r="AF789">
        <v>0</v>
      </c>
      <c r="AG789">
        <v>6.298</v>
      </c>
      <c r="AH789">
        <v>1</v>
      </c>
      <c r="AI789">
        <v>2</v>
      </c>
      <c r="AJ789">
        <v>1</v>
      </c>
      <c r="AK789">
        <v>3</v>
      </c>
      <c r="AL789">
        <v>1</v>
      </c>
      <c r="AM789">
        <v>1</v>
      </c>
      <c r="AN789">
        <v>2</v>
      </c>
      <c r="AO789">
        <v>2</v>
      </c>
      <c r="AP789">
        <v>2</v>
      </c>
      <c r="AQ789">
        <v>24.473826619091099</v>
      </c>
      <c r="AR789">
        <v>25.190841056361801</v>
      </c>
      <c r="AS789">
        <v>24.654034593795298</v>
      </c>
      <c r="AT789">
        <v>25.400803362991802</v>
      </c>
      <c r="AU789">
        <v>25.643063475974301</v>
      </c>
      <c r="AV789">
        <v>27.462950029840499</v>
      </c>
      <c r="AW789">
        <v>24.764458583488899</v>
      </c>
      <c r="AX789">
        <v>24.945030829130701</v>
      </c>
      <c r="AY789">
        <v>25.673035555725299</v>
      </c>
      <c r="AZ789">
        <v>19500000</v>
      </c>
      <c r="BA789">
        <v>20100000</v>
      </c>
      <c r="BB789">
        <v>38600000</v>
      </c>
      <c r="BC789">
        <v>17600000</v>
      </c>
      <c r="BD789">
        <v>35100000</v>
      </c>
      <c r="BE789">
        <v>132000000</v>
      </c>
      <c r="BF789">
        <v>26400000</v>
      </c>
      <c r="BG789">
        <v>29100000</v>
      </c>
      <c r="BH789">
        <v>21600000</v>
      </c>
      <c r="BI789">
        <v>81</v>
      </c>
    </row>
    <row r="790" spans="1:61" x14ac:dyDescent="0.25">
      <c r="A790" t="s">
        <v>1703</v>
      </c>
      <c r="B790" t="s">
        <v>1703</v>
      </c>
      <c r="C790" s="2" t="s">
        <v>1704</v>
      </c>
      <c r="D790">
        <v>0.51996395082878599</v>
      </c>
      <c r="E790">
        <v>0.77368967549791301</v>
      </c>
      <c r="G790">
        <v>0.43023598938042201</v>
      </c>
      <c r="H790">
        <v>0.68307733090626499</v>
      </c>
      <c r="I790" s="2">
        <v>-0.21249453226725401</v>
      </c>
      <c r="J790">
        <v>0.22349142160132801</v>
      </c>
      <c r="K790">
        <v>0.67234188114048599</v>
      </c>
      <c r="L790" s="2">
        <v>-0.23574447631835899</v>
      </c>
      <c r="M790">
        <v>26.964992523193398</v>
      </c>
      <c r="N790">
        <v>26.874082565307599</v>
      </c>
      <c r="O790">
        <v>27.2169704437256</v>
      </c>
      <c r="P790">
        <v>26.801933288574201</v>
      </c>
      <c r="Q790">
        <v>26.7770595550537</v>
      </c>
      <c r="R790">
        <v>27.407302856445298</v>
      </c>
      <c r="S790">
        <v>26.986850738525401</v>
      </c>
      <c r="T790">
        <v>26.814210891723601</v>
      </c>
      <c r="U790" s="2">
        <v>26.5477504730225</v>
      </c>
      <c r="AA790">
        <v>1</v>
      </c>
      <c r="AB790">
        <v>4.3</v>
      </c>
      <c r="AC790">
        <v>4.3</v>
      </c>
      <c r="AD790">
        <v>4.3</v>
      </c>
      <c r="AE790">
        <v>28.556000000000001</v>
      </c>
      <c r="AF790">
        <v>2.7675E-3</v>
      </c>
      <c r="AG790">
        <v>3.0059</v>
      </c>
      <c r="AH790">
        <v>1</v>
      </c>
      <c r="AI790">
        <v>1</v>
      </c>
      <c r="AJ790">
        <v>1</v>
      </c>
      <c r="AK790">
        <v>1</v>
      </c>
      <c r="AL790">
        <v>1</v>
      </c>
      <c r="AM790">
        <v>1</v>
      </c>
      <c r="AN790">
        <v>1</v>
      </c>
      <c r="AO790">
        <v>1</v>
      </c>
      <c r="AP790">
        <v>1</v>
      </c>
      <c r="AQ790">
        <v>27.553620388780502</v>
      </c>
      <c r="AR790">
        <v>27.582620260503099</v>
      </c>
      <c r="AS790">
        <v>27.226189318215798</v>
      </c>
      <c r="AT790">
        <v>27.216970788186401</v>
      </c>
      <c r="AU790">
        <v>27.447268407608199</v>
      </c>
      <c r="AV790">
        <v>27.6797614189136</v>
      </c>
      <c r="AW790">
        <v>26.9759626886826</v>
      </c>
      <c r="AX790">
        <v>27.029600652284699</v>
      </c>
      <c r="AY790">
        <v>27.382779681156499</v>
      </c>
      <c r="AZ790">
        <v>131000000</v>
      </c>
      <c r="BA790">
        <v>123000000</v>
      </c>
      <c r="BB790">
        <v>156000000</v>
      </c>
      <c r="BC790">
        <v>117000000</v>
      </c>
      <c r="BD790">
        <v>115000000</v>
      </c>
      <c r="BE790">
        <v>178000000</v>
      </c>
      <c r="BF790">
        <v>133000000</v>
      </c>
      <c r="BG790">
        <v>118000000</v>
      </c>
      <c r="BH790">
        <v>98100000</v>
      </c>
      <c r="BI790">
        <v>882</v>
      </c>
    </row>
    <row r="791" spans="1:61" x14ac:dyDescent="0.25">
      <c r="A791" t="s">
        <v>822</v>
      </c>
      <c r="B791" t="s">
        <v>822</v>
      </c>
      <c r="C791" s="2" t="s">
        <v>823</v>
      </c>
      <c r="D791">
        <v>0.52281913951292103</v>
      </c>
      <c r="E791">
        <v>0.77458226121707796</v>
      </c>
      <c r="G791">
        <v>0.18714192673152799</v>
      </c>
      <c r="H791">
        <v>0.48674895366229198</v>
      </c>
      <c r="I791" s="2">
        <v>-0.239251454671223</v>
      </c>
      <c r="J791">
        <v>0.41596338282624701</v>
      </c>
      <c r="K791">
        <v>0.79130451439913396</v>
      </c>
      <c r="L791" s="2">
        <v>-0.26236661275227702</v>
      </c>
      <c r="M791">
        <v>24.799465179443398</v>
      </c>
      <c r="N791">
        <v>24.876426696777301</v>
      </c>
      <c r="O791">
        <v>24.077245712280298</v>
      </c>
      <c r="P791">
        <v>24.681102752685501</v>
      </c>
      <c r="Q791">
        <v>24.5165309906006</v>
      </c>
      <c r="R791">
        <v>24.486158370971701</v>
      </c>
      <c r="S791">
        <v>24.101493835449201</v>
      </c>
      <c r="T791">
        <v>24.289119720458999</v>
      </c>
      <c r="U791" s="2">
        <v>24.575424194335898</v>
      </c>
      <c r="AA791">
        <v>2</v>
      </c>
      <c r="AB791">
        <v>7.4</v>
      </c>
      <c r="AC791">
        <v>7.4</v>
      </c>
      <c r="AD791">
        <v>7.4</v>
      </c>
      <c r="AE791">
        <v>51.697000000000003</v>
      </c>
      <c r="AF791">
        <v>0</v>
      </c>
      <c r="AG791">
        <v>12.510999999999999</v>
      </c>
      <c r="AH791">
        <v>2</v>
      </c>
      <c r="AI791">
        <v>2</v>
      </c>
      <c r="AJ791">
        <v>1</v>
      </c>
      <c r="AK791">
        <v>2</v>
      </c>
      <c r="AL791">
        <v>1</v>
      </c>
      <c r="AM791">
        <v>2</v>
      </c>
      <c r="AN791">
        <v>2</v>
      </c>
      <c r="AO791">
        <v>2</v>
      </c>
      <c r="AP791">
        <v>2</v>
      </c>
      <c r="AQ791">
        <v>25.731173991776799</v>
      </c>
      <c r="AR791">
        <v>25.859938892343099</v>
      </c>
      <c r="AS791">
        <v>23.838459164932701</v>
      </c>
      <c r="AT791">
        <v>25.531481411511301</v>
      </c>
      <c r="AU791">
        <v>25.035905229138901</v>
      </c>
      <c r="AV791">
        <v>25.044268702073499</v>
      </c>
      <c r="AW791">
        <v>24.4613895158529</v>
      </c>
      <c r="AX791">
        <v>24.917979504576198</v>
      </c>
      <c r="AY791">
        <v>25.881103502341201</v>
      </c>
      <c r="AZ791">
        <v>29200000</v>
      </c>
      <c r="BA791">
        <v>30800000</v>
      </c>
      <c r="BB791">
        <v>17700000</v>
      </c>
      <c r="BC791">
        <v>26900000</v>
      </c>
      <c r="BD791">
        <v>24000000</v>
      </c>
      <c r="BE791">
        <v>23500000</v>
      </c>
      <c r="BF791">
        <v>18000000</v>
      </c>
      <c r="BG791">
        <v>20500000</v>
      </c>
      <c r="BH791">
        <v>25000000</v>
      </c>
      <c r="BI791">
        <v>446</v>
      </c>
    </row>
    <row r="792" spans="1:61" x14ac:dyDescent="0.25">
      <c r="A792" t="s">
        <v>1528</v>
      </c>
      <c r="B792" t="s">
        <v>1528</v>
      </c>
      <c r="C792" s="2" t="s">
        <v>1529</v>
      </c>
      <c r="D792">
        <v>0.523488700488417</v>
      </c>
      <c r="E792">
        <v>0.77458226121707796</v>
      </c>
      <c r="G792">
        <v>5.31531962977859E-2</v>
      </c>
      <c r="H792">
        <v>0.33160780340788198</v>
      </c>
      <c r="I792" s="2">
        <v>-0.123375574747723</v>
      </c>
      <c r="J792">
        <v>0.37943235206138598</v>
      </c>
      <c r="K792">
        <v>0.77464449948260306</v>
      </c>
      <c r="L792" s="2">
        <v>-0.210858027140301</v>
      </c>
      <c r="M792">
        <v>26.056724548339801</v>
      </c>
      <c r="N792">
        <v>26.251691818237301</v>
      </c>
      <c r="O792">
        <v>26.764457702636701</v>
      </c>
      <c r="P792">
        <v>26.271419525146499</v>
      </c>
      <c r="Q792">
        <v>26.2151203155518</v>
      </c>
      <c r="R792">
        <v>26.323886871337901</v>
      </c>
      <c r="S792">
        <v>26.1832885742188</v>
      </c>
      <c r="T792">
        <v>26.081315994262699</v>
      </c>
      <c r="U792" s="2">
        <v>26.175695419311499</v>
      </c>
      <c r="AA792">
        <v>10</v>
      </c>
      <c r="AB792">
        <v>45.6</v>
      </c>
      <c r="AC792">
        <v>45.6</v>
      </c>
      <c r="AD792">
        <v>45.6</v>
      </c>
      <c r="AE792">
        <v>37.65</v>
      </c>
      <c r="AF792">
        <v>0</v>
      </c>
      <c r="AG792">
        <v>104.18</v>
      </c>
      <c r="AH792">
        <v>10</v>
      </c>
      <c r="AI792">
        <v>9</v>
      </c>
      <c r="AJ792">
        <v>7</v>
      </c>
      <c r="AK792">
        <v>10</v>
      </c>
      <c r="AL792">
        <v>8</v>
      </c>
      <c r="AM792">
        <v>7</v>
      </c>
      <c r="AN792">
        <v>8</v>
      </c>
      <c r="AO792">
        <v>9</v>
      </c>
      <c r="AP792">
        <v>8</v>
      </c>
      <c r="AQ792">
        <v>28.6797614189136</v>
      </c>
      <c r="AR792">
        <v>28.9483768570107</v>
      </c>
      <c r="AS792">
        <v>28.336710032460498</v>
      </c>
      <c r="AT792">
        <v>28.8652592242764</v>
      </c>
      <c r="AU792">
        <v>28.466843945945001</v>
      </c>
      <c r="AV792">
        <v>28.512769151249099</v>
      </c>
      <c r="AW792">
        <v>28.226189318215798</v>
      </c>
      <c r="AX792">
        <v>28.391000187961499</v>
      </c>
      <c r="AY792">
        <v>28.838459164932701</v>
      </c>
      <c r="AZ792">
        <v>69800000</v>
      </c>
      <c r="BA792">
        <v>79900000</v>
      </c>
      <c r="BB792">
        <v>114000000</v>
      </c>
      <c r="BC792">
        <v>81000000</v>
      </c>
      <c r="BD792">
        <v>77900000</v>
      </c>
      <c r="BE792">
        <v>84000000</v>
      </c>
      <c r="BF792">
        <v>76200000</v>
      </c>
      <c r="BG792">
        <v>71000000</v>
      </c>
      <c r="BH792">
        <v>75800000</v>
      </c>
      <c r="BI792">
        <v>795</v>
      </c>
    </row>
    <row r="793" spans="1:61" x14ac:dyDescent="0.25">
      <c r="A793" t="s">
        <v>852</v>
      </c>
      <c r="B793" t="s">
        <v>852</v>
      </c>
      <c r="C793" s="2" t="s">
        <v>853</v>
      </c>
      <c r="D793">
        <v>0.52404352443527402</v>
      </c>
      <c r="E793">
        <v>0.77458226121707796</v>
      </c>
      <c r="G793">
        <v>0.45554994481250699</v>
      </c>
      <c r="H793">
        <v>0.69325603415911696</v>
      </c>
      <c r="I793" s="2">
        <v>-0.111019770304363</v>
      </c>
      <c r="J793">
        <v>0.330471223072695</v>
      </c>
      <c r="K793">
        <v>0.76006544473567905</v>
      </c>
      <c r="L793" s="2">
        <v>-0.16326332092285201</v>
      </c>
      <c r="M793">
        <v>24.194602966308601</v>
      </c>
      <c r="N793">
        <v>24.410539627075199</v>
      </c>
      <c r="O793">
        <v>24.052583694458001</v>
      </c>
      <c r="P793">
        <v>24.282066345214801</v>
      </c>
      <c r="Q793">
        <v>24.001958847045898</v>
      </c>
      <c r="R793">
        <v>24.2169704437256</v>
      </c>
      <c r="S793">
        <v>24.035905838012699</v>
      </c>
      <c r="T793">
        <v>23.885765075683601</v>
      </c>
      <c r="U793" s="2">
        <v>24.246265411376999</v>
      </c>
      <c r="AA793">
        <v>10</v>
      </c>
      <c r="AB793">
        <v>30.9</v>
      </c>
      <c r="AC793">
        <v>30.9</v>
      </c>
      <c r="AD793">
        <v>30.9</v>
      </c>
      <c r="AE793">
        <v>45.901000000000003</v>
      </c>
      <c r="AF793">
        <v>0</v>
      </c>
      <c r="AG793">
        <v>27.454999999999998</v>
      </c>
      <c r="AH793">
        <v>6</v>
      </c>
      <c r="AI793">
        <v>8</v>
      </c>
      <c r="AJ793">
        <v>6</v>
      </c>
      <c r="AK793">
        <v>6</v>
      </c>
      <c r="AL793">
        <v>8</v>
      </c>
      <c r="AM793">
        <v>6</v>
      </c>
      <c r="AN793">
        <v>9</v>
      </c>
      <c r="AO793">
        <v>9</v>
      </c>
      <c r="AP793">
        <v>8</v>
      </c>
      <c r="AQ793">
        <v>26.392638683357202</v>
      </c>
      <c r="AR793">
        <v>26.814211618685999</v>
      </c>
      <c r="AS793">
        <v>25.8857648797111</v>
      </c>
      <c r="AT793">
        <v>26.4613895158529</v>
      </c>
      <c r="AU793">
        <v>26.556546748893201</v>
      </c>
      <c r="AV793">
        <v>25.467621469564399</v>
      </c>
      <c r="AW793">
        <v>26.190841056361801</v>
      </c>
      <c r="AX793">
        <v>26.1775965498523</v>
      </c>
      <c r="AY793">
        <v>26.850431806598799</v>
      </c>
      <c r="AZ793">
        <v>19200000</v>
      </c>
      <c r="BA793">
        <v>22300000</v>
      </c>
      <c r="BB793">
        <v>17400000</v>
      </c>
      <c r="BC793">
        <v>20400000</v>
      </c>
      <c r="BD793">
        <v>16800000</v>
      </c>
      <c r="BE793">
        <v>19500000</v>
      </c>
      <c r="BF793">
        <v>17200000</v>
      </c>
      <c r="BG793">
        <v>15500000</v>
      </c>
      <c r="BH793">
        <v>19900000</v>
      </c>
      <c r="BI793">
        <v>461</v>
      </c>
    </row>
    <row r="794" spans="1:61" x14ac:dyDescent="0.25">
      <c r="A794" t="s">
        <v>1367</v>
      </c>
      <c r="B794" t="s">
        <v>1367</v>
      </c>
      <c r="C794" s="2" t="s">
        <v>1368</v>
      </c>
      <c r="D794">
        <v>0.52758824374068103</v>
      </c>
      <c r="E794">
        <v>0.77591060344213802</v>
      </c>
      <c r="G794">
        <v>0.39747025558605098</v>
      </c>
      <c r="H794">
        <v>0.66694090306252596</v>
      </c>
      <c r="I794" s="2">
        <v>-0.20245488484700799</v>
      </c>
      <c r="J794">
        <v>0.346167756552543</v>
      </c>
      <c r="K794">
        <v>0.76060651978903604</v>
      </c>
      <c r="L794" s="2">
        <v>-0.36751747131347701</v>
      </c>
      <c r="M794">
        <v>24.6152648925781</v>
      </c>
      <c r="N794">
        <v>24.581184387206999</v>
      </c>
      <c r="O794">
        <v>23.664922714233398</v>
      </c>
      <c r="P794">
        <v>24.371191024780298</v>
      </c>
      <c r="Q794">
        <v>23.838459014892599</v>
      </c>
      <c r="R794">
        <v>24.1565341949463</v>
      </c>
      <c r="S794">
        <v>23.6540336608887</v>
      </c>
      <c r="T794">
        <v>23.940557479858398</v>
      </c>
      <c r="U794" s="2">
        <v>24.164228439331101</v>
      </c>
      <c r="AA794">
        <v>1</v>
      </c>
      <c r="AB794">
        <v>4</v>
      </c>
      <c r="AC794">
        <v>4</v>
      </c>
      <c r="AD794">
        <v>4</v>
      </c>
      <c r="AE794">
        <v>36.353000000000002</v>
      </c>
      <c r="AF794">
        <v>9.3457999999999996E-4</v>
      </c>
      <c r="AG794">
        <v>3.1844999999999999</v>
      </c>
      <c r="AH794">
        <v>1</v>
      </c>
      <c r="AI794">
        <v>1</v>
      </c>
      <c r="AJ794">
        <v>1</v>
      </c>
      <c r="AK794">
        <v>1</v>
      </c>
      <c r="AL794">
        <v>1</v>
      </c>
      <c r="AM794">
        <v>1</v>
      </c>
      <c r="AN794">
        <v>1</v>
      </c>
      <c r="AO794">
        <v>1</v>
      </c>
      <c r="AP794">
        <v>1</v>
      </c>
      <c r="AQ794">
        <v>25.171882898657898</v>
      </c>
      <c r="AR794">
        <v>25.171882898657898</v>
      </c>
      <c r="AS794">
        <v>23.4169953964944</v>
      </c>
      <c r="AT794">
        <v>24.881103502341201</v>
      </c>
      <c r="AU794">
        <v>24.330739663144001</v>
      </c>
      <c r="AV794">
        <v>24.3100801925779</v>
      </c>
      <c r="AW794">
        <v>23.643063475974301</v>
      </c>
      <c r="AX794">
        <v>24.171882898657898</v>
      </c>
      <c r="AY794">
        <v>25.064967694741402</v>
      </c>
      <c r="AZ794">
        <v>25700000</v>
      </c>
      <c r="BA794">
        <v>25100000</v>
      </c>
      <c r="BB794">
        <v>13300000</v>
      </c>
      <c r="BC794">
        <v>21700000</v>
      </c>
      <c r="BD794">
        <v>15000000</v>
      </c>
      <c r="BE794">
        <v>18700000</v>
      </c>
      <c r="BF794">
        <v>13200000</v>
      </c>
      <c r="BG794">
        <v>16100000</v>
      </c>
      <c r="BH794">
        <v>18800000</v>
      </c>
      <c r="BI794">
        <v>715</v>
      </c>
    </row>
    <row r="795" spans="1:61" x14ac:dyDescent="0.25">
      <c r="A795" t="s">
        <v>1765</v>
      </c>
      <c r="B795" t="s">
        <v>1765</v>
      </c>
      <c r="C795" s="2" t="s">
        <v>1766</v>
      </c>
      <c r="D795">
        <v>0.52948794806114896</v>
      </c>
      <c r="E795">
        <v>0.77591060344213802</v>
      </c>
      <c r="G795">
        <v>0.32800416719817599</v>
      </c>
      <c r="H795">
        <v>0.63695439807876497</v>
      </c>
      <c r="I795" s="2">
        <v>-0.128668467203777</v>
      </c>
      <c r="J795">
        <v>0.38251458735461302</v>
      </c>
      <c r="K795">
        <v>0.77946368743958905</v>
      </c>
      <c r="L795" s="2">
        <v>-0.139793395996094</v>
      </c>
      <c r="M795">
        <v>23.9134216308594</v>
      </c>
      <c r="N795">
        <v>24.187068939208999</v>
      </c>
      <c r="O795">
        <v>24.282066345214801</v>
      </c>
      <c r="P795">
        <v>24.260692596435501</v>
      </c>
      <c r="Q795">
        <v>24.052583694458001</v>
      </c>
      <c r="R795">
        <v>24.035905838012699</v>
      </c>
      <c r="S795">
        <v>23.828809738159201</v>
      </c>
      <c r="T795">
        <v>23.993345260620099</v>
      </c>
      <c r="U795" s="2">
        <v>24.1410217285156</v>
      </c>
      <c r="AA795">
        <v>2</v>
      </c>
      <c r="AB795">
        <v>9.6999999999999993</v>
      </c>
      <c r="AC795">
        <v>9.6999999999999993</v>
      </c>
      <c r="AD795">
        <v>9.6999999999999993</v>
      </c>
      <c r="AE795">
        <v>25.824000000000002</v>
      </c>
      <c r="AF795">
        <v>0</v>
      </c>
      <c r="AG795">
        <v>11.968</v>
      </c>
      <c r="AH795">
        <v>2</v>
      </c>
      <c r="AI795">
        <v>2</v>
      </c>
      <c r="AJ795">
        <v>2</v>
      </c>
      <c r="AK795">
        <v>2</v>
      </c>
      <c r="AL795">
        <v>2</v>
      </c>
      <c r="AM795">
        <v>2</v>
      </c>
      <c r="AN795">
        <v>2</v>
      </c>
      <c r="AO795">
        <v>2</v>
      </c>
      <c r="AP795">
        <v>2</v>
      </c>
      <c r="AQ795">
        <v>25.125340312720901</v>
      </c>
      <c r="AR795">
        <v>25.467621469564399</v>
      </c>
      <c r="AS795">
        <v>24.738923491381801</v>
      </c>
      <c r="AT795">
        <v>25.384427534038</v>
      </c>
      <c r="AU795">
        <v>25.220665271744199</v>
      </c>
      <c r="AV795">
        <v>24.940557352551401</v>
      </c>
      <c r="AW795">
        <v>24.5225298106668</v>
      </c>
      <c r="AX795">
        <v>24.871735319807001</v>
      </c>
      <c r="AY795">
        <v>25.664922909937999</v>
      </c>
      <c r="AZ795">
        <v>15800000</v>
      </c>
      <c r="BA795">
        <v>19100000</v>
      </c>
      <c r="BB795">
        <v>20400000</v>
      </c>
      <c r="BC795">
        <v>20100000</v>
      </c>
      <c r="BD795">
        <v>17400000</v>
      </c>
      <c r="BE795">
        <v>17200000</v>
      </c>
      <c r="BF795">
        <v>14900000</v>
      </c>
      <c r="BG795">
        <v>16700000</v>
      </c>
      <c r="BH795">
        <v>18500000</v>
      </c>
      <c r="BI795">
        <v>913</v>
      </c>
    </row>
    <row r="796" spans="1:61" x14ac:dyDescent="0.25">
      <c r="A796" t="s">
        <v>507</v>
      </c>
      <c r="B796" t="s">
        <v>507</v>
      </c>
      <c r="C796" s="2" t="s">
        <v>508</v>
      </c>
      <c r="D796">
        <v>0.52981654921784704</v>
      </c>
      <c r="E796">
        <v>0.77591060344213802</v>
      </c>
      <c r="G796">
        <v>0.66163131037907197</v>
      </c>
      <c r="H796">
        <v>0.83145769782828804</v>
      </c>
      <c r="I796" s="2">
        <v>-0.15087064107258999</v>
      </c>
      <c r="J796">
        <v>0.38330998428138202</v>
      </c>
      <c r="K796">
        <v>0.77961352735196299</v>
      </c>
      <c r="L796" s="2">
        <v>-0.444232304890949</v>
      </c>
      <c r="M796">
        <v>24.3511066436768</v>
      </c>
      <c r="N796">
        <v>24.371191024780298</v>
      </c>
      <c r="O796">
        <v>25.37451171875</v>
      </c>
      <c r="P796">
        <v>24.246265411376999</v>
      </c>
      <c r="Q796">
        <v>24.377824783325199</v>
      </c>
      <c r="R796">
        <v>24.592634201049801</v>
      </c>
      <c r="S796">
        <v>24.044269561767599</v>
      </c>
      <c r="T796">
        <v>23.867029190063501</v>
      </c>
      <c r="U796" s="2">
        <v>24.8528137207031</v>
      </c>
      <c r="AA796">
        <v>6</v>
      </c>
      <c r="AB796">
        <v>31.3</v>
      </c>
      <c r="AC796">
        <v>31.3</v>
      </c>
      <c r="AD796">
        <v>31.3</v>
      </c>
      <c r="AE796">
        <v>33.247</v>
      </c>
      <c r="AF796">
        <v>0</v>
      </c>
      <c r="AG796">
        <v>32.777000000000001</v>
      </c>
      <c r="AH796">
        <v>5</v>
      </c>
      <c r="AI796">
        <v>4</v>
      </c>
      <c r="AJ796">
        <v>4</v>
      </c>
      <c r="AK796">
        <v>5</v>
      </c>
      <c r="AL796">
        <v>4</v>
      </c>
      <c r="AM796">
        <v>4</v>
      </c>
      <c r="AN796">
        <v>3</v>
      </c>
      <c r="AO796">
        <v>5</v>
      </c>
      <c r="AP796">
        <v>5</v>
      </c>
      <c r="AQ796">
        <v>26.519533558206899</v>
      </c>
      <c r="AR796">
        <v>26.391000187961499</v>
      </c>
      <c r="AS796">
        <v>26.568193189867799</v>
      </c>
      <c r="AT796">
        <v>26.392638683357202</v>
      </c>
      <c r="AU796">
        <v>26.408922095958701</v>
      </c>
      <c r="AV796">
        <v>26.117435114635501</v>
      </c>
      <c r="AW796">
        <v>25.361184533525901</v>
      </c>
      <c r="AX796">
        <v>25.792034827841299</v>
      </c>
      <c r="AY796">
        <v>27.297890783570001</v>
      </c>
      <c r="AZ796">
        <v>21400000</v>
      </c>
      <c r="BA796">
        <v>21700000</v>
      </c>
      <c r="BB796">
        <v>43500000</v>
      </c>
      <c r="BC796">
        <v>19900000</v>
      </c>
      <c r="BD796">
        <v>21800000</v>
      </c>
      <c r="BE796">
        <v>25300000</v>
      </c>
      <c r="BF796">
        <v>17300000</v>
      </c>
      <c r="BG796">
        <v>15300000</v>
      </c>
      <c r="BH796">
        <v>30300000</v>
      </c>
      <c r="BI796">
        <v>290</v>
      </c>
    </row>
    <row r="797" spans="1:61" x14ac:dyDescent="0.25">
      <c r="A797" t="s">
        <v>2050</v>
      </c>
      <c r="B797" t="s">
        <v>2050</v>
      </c>
      <c r="C797" s="2" t="s">
        <v>2051</v>
      </c>
      <c r="D797">
        <v>0.52998507976485898</v>
      </c>
      <c r="E797">
        <v>0.77591060344213802</v>
      </c>
      <c r="G797">
        <v>0.80368177493828896</v>
      </c>
      <c r="H797">
        <v>0.91505058769578596</v>
      </c>
      <c r="I797" s="2">
        <v>0.24630928039550801</v>
      </c>
      <c r="J797">
        <v>0.15769979897598499</v>
      </c>
      <c r="K797">
        <v>0.60050240971304503</v>
      </c>
      <c r="L797" s="2">
        <v>-0.68509101867675803</v>
      </c>
      <c r="M797">
        <v>23.205083847045898</v>
      </c>
      <c r="N797">
        <v>23.563837051391602</v>
      </c>
      <c r="O797">
        <v>22.356491088867202</v>
      </c>
      <c r="P797">
        <v>20.310079574585</v>
      </c>
      <c r="Q797">
        <v>23.2678527832031</v>
      </c>
      <c r="R797">
        <v>22.753278732299801</v>
      </c>
      <c r="S797">
        <v>22.025804519653299</v>
      </c>
      <c r="T797">
        <v>22.554498672485401</v>
      </c>
      <c r="U797" s="2">
        <v>22.4898357391357</v>
      </c>
      <c r="AA797">
        <v>1</v>
      </c>
      <c r="AB797">
        <v>2.8</v>
      </c>
      <c r="AC797">
        <v>2.8</v>
      </c>
      <c r="AD797">
        <v>2.8</v>
      </c>
      <c r="AE797">
        <v>42.633000000000003</v>
      </c>
      <c r="AF797">
        <v>0</v>
      </c>
      <c r="AG797">
        <v>5.0667999999999997</v>
      </c>
      <c r="AH797">
        <v>1</v>
      </c>
      <c r="AI797">
        <v>1</v>
      </c>
      <c r="AJ797">
        <v>1</v>
      </c>
      <c r="AK797">
        <v>1</v>
      </c>
      <c r="AL797">
        <v>1</v>
      </c>
      <c r="AM797">
        <v>1</v>
      </c>
      <c r="AN797">
        <v>1</v>
      </c>
      <c r="AO797">
        <v>1</v>
      </c>
      <c r="AP797">
        <v>1</v>
      </c>
      <c r="AQ797">
        <v>23.5165310700453</v>
      </c>
      <c r="AR797">
        <v>23.913421222613898</v>
      </c>
      <c r="AS797">
        <v>22.329371531186698</v>
      </c>
      <c r="AT797">
        <v>20.2877123795495</v>
      </c>
      <c r="AU797">
        <v>23.528503711711402</v>
      </c>
      <c r="AV797">
        <v>23.2534966642115</v>
      </c>
      <c r="AW797">
        <v>22.126916167646399</v>
      </c>
      <c r="AX797">
        <v>23.0707105884699</v>
      </c>
      <c r="AY797">
        <v>23.654034593795298</v>
      </c>
      <c r="AZ797">
        <v>9670000</v>
      </c>
      <c r="BA797">
        <v>12400000</v>
      </c>
      <c r="BB797">
        <v>5370000</v>
      </c>
      <c r="BC797">
        <v>1300000</v>
      </c>
      <c r="BD797">
        <v>10100000</v>
      </c>
      <c r="BE797">
        <v>7070000</v>
      </c>
      <c r="BF797">
        <v>4270000</v>
      </c>
      <c r="BG797">
        <v>6160000</v>
      </c>
      <c r="BH797">
        <v>5890000</v>
      </c>
      <c r="BI797">
        <v>1054</v>
      </c>
    </row>
    <row r="798" spans="1:61" x14ac:dyDescent="0.25">
      <c r="A798" t="s">
        <v>1399</v>
      </c>
      <c r="B798" t="s">
        <v>1399</v>
      </c>
      <c r="C798" s="2" t="s">
        <v>1400</v>
      </c>
      <c r="D798">
        <v>0.53074886249283904</v>
      </c>
      <c r="E798">
        <v>0.77591060344213802</v>
      </c>
      <c r="G798">
        <v>0.90027243523868306</v>
      </c>
      <c r="H798">
        <v>0.96159405224901795</v>
      </c>
      <c r="I798" s="2">
        <v>3.5157521565757598E-2</v>
      </c>
      <c r="J798">
        <v>0.34207393866632602</v>
      </c>
      <c r="K798">
        <v>0.76060651978903604</v>
      </c>
      <c r="L798" s="2">
        <v>0.23794809977213699</v>
      </c>
      <c r="M798">
        <v>21.649656295776399</v>
      </c>
      <c r="N798">
        <v>21.6757297515869</v>
      </c>
      <c r="O798">
        <v>21.582332611083999</v>
      </c>
      <c r="P798">
        <v>22.117435455322301</v>
      </c>
      <c r="Q798">
        <v>21.7755527496338</v>
      </c>
      <c r="R798">
        <v>21.623102188110401</v>
      </c>
      <c r="S798">
        <v>21.618629455566399</v>
      </c>
      <c r="T798">
        <v>21.692853927612301</v>
      </c>
      <c r="U798" s="2">
        <v>22.310079574585</v>
      </c>
      <c r="AA798">
        <v>2</v>
      </c>
      <c r="AB798">
        <v>11.2</v>
      </c>
      <c r="AC798">
        <v>11.2</v>
      </c>
      <c r="AD798">
        <v>11.2</v>
      </c>
      <c r="AE798">
        <v>32.606000000000002</v>
      </c>
      <c r="AF798">
        <v>0</v>
      </c>
      <c r="AG798">
        <v>5.6875999999999998</v>
      </c>
      <c r="AH798">
        <v>1</v>
      </c>
      <c r="AI798">
        <v>2</v>
      </c>
      <c r="AJ798">
        <v>1</v>
      </c>
      <c r="AK798">
        <v>1</v>
      </c>
      <c r="AL798">
        <v>1</v>
      </c>
      <c r="AM798">
        <v>1</v>
      </c>
      <c r="AN798">
        <v>1</v>
      </c>
      <c r="AO798">
        <v>1</v>
      </c>
      <c r="AP798">
        <v>2</v>
      </c>
      <c r="AQ798">
        <v>22.075614938940902</v>
      </c>
      <c r="AR798">
        <v>22.660577439661999</v>
      </c>
      <c r="AS798">
        <v>21.1394614209655</v>
      </c>
      <c r="AT798">
        <v>22.4169953964944</v>
      </c>
      <c r="AU798">
        <v>22.290527395156499</v>
      </c>
      <c r="AV798">
        <v>21.6231027342434</v>
      </c>
      <c r="AW798">
        <v>21.452619306225099</v>
      </c>
      <c r="AX798">
        <v>21.838459164932701</v>
      </c>
      <c r="AY798">
        <v>24.148799285544801</v>
      </c>
      <c r="AZ798">
        <v>3290000</v>
      </c>
      <c r="BA798">
        <v>3350000</v>
      </c>
      <c r="BB798">
        <v>3140000</v>
      </c>
      <c r="BC798">
        <v>4550000</v>
      </c>
      <c r="BD798">
        <v>3590000</v>
      </c>
      <c r="BE798">
        <v>3230000</v>
      </c>
      <c r="BF798">
        <v>3220000</v>
      </c>
      <c r="BG798">
        <v>3390000</v>
      </c>
      <c r="BH798">
        <v>5200000</v>
      </c>
      <c r="BI798">
        <v>731</v>
      </c>
    </row>
    <row r="799" spans="1:61" x14ac:dyDescent="0.25">
      <c r="A799" t="s">
        <v>806</v>
      </c>
      <c r="B799" t="s">
        <v>806</v>
      </c>
      <c r="C799" s="2" t="s">
        <v>807</v>
      </c>
      <c r="D799">
        <v>0.530998205216067</v>
      </c>
      <c r="E799">
        <v>0.77591060344213802</v>
      </c>
      <c r="G799">
        <v>0.290460425357705</v>
      </c>
      <c r="H799">
        <v>0.61080049099428302</v>
      </c>
      <c r="I799" s="2">
        <v>0.223353703816734</v>
      </c>
      <c r="J799">
        <v>0.91512242366766205</v>
      </c>
      <c r="K799">
        <v>0.99031284324756996</v>
      </c>
      <c r="L799" s="2">
        <v>2.39079793294295E-2</v>
      </c>
      <c r="M799">
        <v>24.728582382202099</v>
      </c>
      <c r="N799">
        <v>24.9627876281738</v>
      </c>
      <c r="O799">
        <v>25.327316284179702</v>
      </c>
      <c r="P799">
        <v>24.718164443969702</v>
      </c>
      <c r="Q799">
        <v>25.081315994262699</v>
      </c>
      <c r="R799">
        <v>24.6208686828613</v>
      </c>
      <c r="S799">
        <v>25.264276504516602</v>
      </c>
      <c r="T799">
        <v>24.945030212402301</v>
      </c>
      <c r="U799" s="2">
        <v>24.881103515625</v>
      </c>
      <c r="AA799">
        <v>3</v>
      </c>
      <c r="AB799">
        <v>10.3</v>
      </c>
      <c r="AC799">
        <v>10.3</v>
      </c>
      <c r="AD799">
        <v>10.3</v>
      </c>
      <c r="AE799">
        <v>43.777000000000001</v>
      </c>
      <c r="AF799">
        <v>0</v>
      </c>
      <c r="AG799">
        <v>35.621000000000002</v>
      </c>
      <c r="AH799">
        <v>3</v>
      </c>
      <c r="AI799">
        <v>3</v>
      </c>
      <c r="AJ799">
        <v>3</v>
      </c>
      <c r="AK799">
        <v>3</v>
      </c>
      <c r="AL799">
        <v>2</v>
      </c>
      <c r="AM799">
        <v>2</v>
      </c>
      <c r="AN799">
        <v>2</v>
      </c>
      <c r="AO799">
        <v>2</v>
      </c>
      <c r="AP799">
        <v>3</v>
      </c>
      <c r="AQ799">
        <v>26.322167474876601</v>
      </c>
      <c r="AR799">
        <v>26.589780052076001</v>
      </c>
      <c r="AS799">
        <v>25.736344947279999</v>
      </c>
      <c r="AT799">
        <v>26.361184533525901</v>
      </c>
      <c r="AU799">
        <v>26.434599214965299</v>
      </c>
      <c r="AV799">
        <v>25.589780052076001</v>
      </c>
      <c r="AW799">
        <v>26.1312409141605</v>
      </c>
      <c r="AX799">
        <v>26.198355110019101</v>
      </c>
      <c r="AY799">
        <v>26.673035555725299</v>
      </c>
      <c r="AZ799">
        <v>27800000</v>
      </c>
      <c r="BA799">
        <v>32700000</v>
      </c>
      <c r="BB799">
        <v>42100000</v>
      </c>
      <c r="BC799">
        <v>27600000</v>
      </c>
      <c r="BD799">
        <v>35500000</v>
      </c>
      <c r="BE799">
        <v>25800000</v>
      </c>
      <c r="BF799">
        <v>40300000</v>
      </c>
      <c r="BG799">
        <v>32300000</v>
      </c>
      <c r="BH799">
        <v>30900000</v>
      </c>
      <c r="BI799">
        <v>438</v>
      </c>
    </row>
    <row r="800" spans="1:61" x14ac:dyDescent="0.25">
      <c r="A800" t="s">
        <v>903</v>
      </c>
      <c r="B800" t="s">
        <v>903</v>
      </c>
      <c r="C800" s="2" t="s">
        <v>904</v>
      </c>
      <c r="D800">
        <v>0.53131718112689996</v>
      </c>
      <c r="E800">
        <v>0.77591060344213802</v>
      </c>
      <c r="G800">
        <v>0.118267009714659</v>
      </c>
      <c r="H800">
        <v>0.41682775567802299</v>
      </c>
      <c r="I800" s="2">
        <v>0.196842829386394</v>
      </c>
      <c r="J800">
        <v>0.75531145141417699</v>
      </c>
      <c r="K800">
        <v>0.94304782373099505</v>
      </c>
      <c r="L800" s="2">
        <v>6.6117604573566496E-2</v>
      </c>
      <c r="M800">
        <v>28.081315994262699</v>
      </c>
      <c r="N800">
        <v>28.174741744995099</v>
      </c>
      <c r="O800">
        <v>27.589780807495099</v>
      </c>
      <c r="P800">
        <v>27.838459014892599</v>
      </c>
      <c r="Q800">
        <v>27.706356048583999</v>
      </c>
      <c r="R800">
        <v>27.908847808837901</v>
      </c>
      <c r="S800">
        <v>28.081315994262699</v>
      </c>
      <c r="T800">
        <v>28.106494903564499</v>
      </c>
      <c r="U800" s="2">
        <v>27.856380462646499</v>
      </c>
      <c r="AA800">
        <v>16</v>
      </c>
      <c r="AB800">
        <v>27.9</v>
      </c>
      <c r="AC800">
        <v>27.9</v>
      </c>
      <c r="AD800">
        <v>27.9</v>
      </c>
      <c r="AE800">
        <v>64.998999999999995</v>
      </c>
      <c r="AF800">
        <v>0</v>
      </c>
      <c r="AG800">
        <v>225.6</v>
      </c>
      <c r="AH800">
        <v>12</v>
      </c>
      <c r="AI800">
        <v>12</v>
      </c>
      <c r="AJ800">
        <v>12</v>
      </c>
      <c r="AK800">
        <v>13</v>
      </c>
      <c r="AL800">
        <v>11</v>
      </c>
      <c r="AM800">
        <v>15</v>
      </c>
      <c r="AN800">
        <v>14</v>
      </c>
      <c r="AO800">
        <v>13</v>
      </c>
      <c r="AP800">
        <v>14</v>
      </c>
      <c r="AQ800">
        <v>30.7211022142945</v>
      </c>
      <c r="AR800">
        <v>30.737312441475801</v>
      </c>
      <c r="AS800">
        <v>29.5499540715828</v>
      </c>
      <c r="AT800">
        <v>30.393048016610301</v>
      </c>
      <c r="AU800">
        <v>30.160387259820101</v>
      </c>
      <c r="AV800">
        <v>30.136139713573399</v>
      </c>
      <c r="AW800">
        <v>30.136139713573399</v>
      </c>
      <c r="AX800">
        <v>30.330312261262399</v>
      </c>
      <c r="AY800">
        <v>30.8233522725425</v>
      </c>
      <c r="AZ800">
        <v>284000000</v>
      </c>
      <c r="BA800">
        <v>303000000</v>
      </c>
      <c r="BB800">
        <v>202000000</v>
      </c>
      <c r="BC800">
        <v>240000000</v>
      </c>
      <c r="BD800">
        <v>219000000</v>
      </c>
      <c r="BE800">
        <v>252000000</v>
      </c>
      <c r="BF800">
        <v>284000000</v>
      </c>
      <c r="BG800">
        <v>289000000</v>
      </c>
      <c r="BH800">
        <v>243000000</v>
      </c>
      <c r="BI800">
        <v>486</v>
      </c>
    </row>
    <row r="801" spans="1:61" x14ac:dyDescent="0.25">
      <c r="A801" t="s">
        <v>1015</v>
      </c>
      <c r="B801" t="s">
        <v>1015</v>
      </c>
      <c r="C801" s="2" t="s">
        <v>1016</v>
      </c>
      <c r="D801">
        <v>0.53191355833454801</v>
      </c>
      <c r="E801">
        <v>0.77591060344213802</v>
      </c>
      <c r="G801">
        <v>0.29408170810562001</v>
      </c>
      <c r="H801">
        <v>0.61080049099428302</v>
      </c>
      <c r="I801" s="2">
        <v>-0.38802909851074202</v>
      </c>
      <c r="J801">
        <v>0.830012320998471</v>
      </c>
      <c r="K801">
        <v>0.96497094149192597</v>
      </c>
      <c r="L801" s="2">
        <v>-8.8010152180988399E-2</v>
      </c>
      <c r="M801">
        <v>24.4298191070557</v>
      </c>
      <c r="N801">
        <v>24.4361896514893</v>
      </c>
      <c r="O801">
        <v>23.6208686828613</v>
      </c>
      <c r="P801">
        <v>24.723382949829102</v>
      </c>
      <c r="Q801">
        <v>24.1410217285156</v>
      </c>
      <c r="R801">
        <v>24.522529602050799</v>
      </c>
      <c r="S801">
        <v>23.718164443969702</v>
      </c>
      <c r="T801">
        <v>23.895042419433601</v>
      </c>
      <c r="U801" s="2">
        <v>24.60964012146</v>
      </c>
      <c r="AA801">
        <v>1</v>
      </c>
      <c r="AB801">
        <v>2.5</v>
      </c>
      <c r="AC801">
        <v>2.5</v>
      </c>
      <c r="AD801">
        <v>2.5</v>
      </c>
      <c r="AE801">
        <v>52.601999999999997</v>
      </c>
      <c r="AF801">
        <v>0</v>
      </c>
      <c r="AG801">
        <v>7.2294</v>
      </c>
      <c r="AH801">
        <v>1</v>
      </c>
      <c r="AI801">
        <v>1</v>
      </c>
      <c r="AJ801">
        <v>1</v>
      </c>
      <c r="AK801">
        <v>1</v>
      </c>
      <c r="AL801">
        <v>1</v>
      </c>
      <c r="AM801">
        <v>1</v>
      </c>
      <c r="AN801">
        <v>1</v>
      </c>
      <c r="AO801">
        <v>1</v>
      </c>
      <c r="AP801">
        <v>1</v>
      </c>
      <c r="AQ801">
        <v>24.989018841508098</v>
      </c>
      <c r="AR801">
        <v>25.0317052406096</v>
      </c>
      <c r="AS801">
        <v>23.377824799213698</v>
      </c>
      <c r="AT801">
        <v>25.171882898657898</v>
      </c>
      <c r="AU801">
        <v>24.654034593795298</v>
      </c>
      <c r="AV801">
        <v>24.686456071487601</v>
      </c>
      <c r="AW801">
        <v>23.718164931215</v>
      </c>
      <c r="AX801">
        <v>24.1332024304938</v>
      </c>
      <c r="AY801">
        <v>25.513522320172999</v>
      </c>
      <c r="AZ801">
        <v>22600000</v>
      </c>
      <c r="BA801">
        <v>22700000</v>
      </c>
      <c r="BB801">
        <v>12900000</v>
      </c>
      <c r="BC801">
        <v>27700000</v>
      </c>
      <c r="BD801">
        <v>18500000</v>
      </c>
      <c r="BE801">
        <v>24100000</v>
      </c>
      <c r="BF801">
        <v>13800000</v>
      </c>
      <c r="BG801">
        <v>15600000</v>
      </c>
      <c r="BH801">
        <v>25600000</v>
      </c>
      <c r="BI801">
        <v>541</v>
      </c>
    </row>
    <row r="802" spans="1:61" x14ac:dyDescent="0.25">
      <c r="A802" t="s">
        <v>1291</v>
      </c>
      <c r="B802" t="s">
        <v>1291</v>
      </c>
      <c r="C802" s="2" t="s">
        <v>1292</v>
      </c>
      <c r="D802">
        <v>0.53397927748545304</v>
      </c>
      <c r="E802">
        <v>0.77790436628443604</v>
      </c>
      <c r="G802">
        <v>0.375473694317562</v>
      </c>
      <c r="H802">
        <v>0.65420219641935495</v>
      </c>
      <c r="I802" s="2">
        <v>-0.13349533081054701</v>
      </c>
      <c r="J802">
        <v>0.74916338428843499</v>
      </c>
      <c r="K802">
        <v>0.94052608092701195</v>
      </c>
      <c r="L802" s="2">
        <v>6.8031946818034997E-2</v>
      </c>
      <c r="M802">
        <v>25.986850738525401</v>
      </c>
      <c r="N802">
        <v>25.999809265136701</v>
      </c>
      <c r="O802">
        <v>25.498384475708001</v>
      </c>
      <c r="P802">
        <v>26.1371173858643</v>
      </c>
      <c r="Q802">
        <v>25.883436203002901</v>
      </c>
      <c r="R802">
        <v>26.0690727233887</v>
      </c>
      <c r="S802">
        <v>25.761924743652301</v>
      </c>
      <c r="T802">
        <v>26.115451812744102</v>
      </c>
      <c r="U802" s="2">
        <v>25.811763763427699</v>
      </c>
      <c r="AA802">
        <v>5</v>
      </c>
      <c r="AB802">
        <v>29.8</v>
      </c>
      <c r="AC802">
        <v>29.8</v>
      </c>
      <c r="AD802">
        <v>29.8</v>
      </c>
      <c r="AE802">
        <v>28.039000000000001</v>
      </c>
      <c r="AF802">
        <v>0</v>
      </c>
      <c r="AG802">
        <v>257.44</v>
      </c>
      <c r="AH802">
        <v>5</v>
      </c>
      <c r="AI802">
        <v>4</v>
      </c>
      <c r="AJ802">
        <v>4</v>
      </c>
      <c r="AK802">
        <v>5</v>
      </c>
      <c r="AL802">
        <v>4</v>
      </c>
      <c r="AM802">
        <v>4</v>
      </c>
      <c r="AN802">
        <v>5</v>
      </c>
      <c r="AO802">
        <v>4</v>
      </c>
      <c r="AP802">
        <v>5</v>
      </c>
      <c r="AQ802">
        <v>28.040093026102301</v>
      </c>
      <c r="AR802">
        <v>27.8324353773049</v>
      </c>
      <c r="AS802">
        <v>26.327316897503199</v>
      </c>
      <c r="AT802">
        <v>27.789549564451701</v>
      </c>
      <c r="AU802">
        <v>27.596904486509299</v>
      </c>
      <c r="AV802">
        <v>27.3494210842101</v>
      </c>
      <c r="AW802">
        <v>27.141021934953098</v>
      </c>
      <c r="AX802">
        <v>27.582620260503099</v>
      </c>
      <c r="AY802">
        <v>28.1014935707665</v>
      </c>
      <c r="AZ802">
        <v>66500000</v>
      </c>
      <c r="BA802">
        <v>67100000</v>
      </c>
      <c r="BB802">
        <v>47400000</v>
      </c>
      <c r="BC802">
        <v>73800000</v>
      </c>
      <c r="BD802">
        <v>61900000</v>
      </c>
      <c r="BE802">
        <v>70400000</v>
      </c>
      <c r="BF802">
        <v>56900000</v>
      </c>
      <c r="BG802">
        <v>72700000</v>
      </c>
      <c r="BH802">
        <v>58900000</v>
      </c>
      <c r="BI802">
        <v>677</v>
      </c>
    </row>
    <row r="803" spans="1:61" x14ac:dyDescent="0.25">
      <c r="A803" t="s">
        <v>112</v>
      </c>
      <c r="B803" t="s">
        <v>112</v>
      </c>
      <c r="C803" s="2" t="s">
        <v>113</v>
      </c>
      <c r="D803">
        <v>0.53482834911084698</v>
      </c>
      <c r="E803">
        <v>0.77812281380440795</v>
      </c>
      <c r="G803">
        <v>0.37136140631575498</v>
      </c>
      <c r="H803">
        <v>0.653571640608552</v>
      </c>
      <c r="I803" s="2">
        <v>-0.23822021484375</v>
      </c>
      <c r="J803">
        <v>0.62465689124953105</v>
      </c>
      <c r="K803">
        <v>0.87040635409739697</v>
      </c>
      <c r="L803" s="2">
        <v>-0.130578358968098</v>
      </c>
      <c r="M803">
        <v>23.686456680297901</v>
      </c>
      <c r="N803">
        <v>23.904260635376001</v>
      </c>
      <c r="O803">
        <v>23.686456680297901</v>
      </c>
      <c r="P803">
        <v>23.867029190063501</v>
      </c>
      <c r="Q803">
        <v>23.828809738159201</v>
      </c>
      <c r="R803">
        <v>23.904260635376001</v>
      </c>
      <c r="S803">
        <v>23.249162673950199</v>
      </c>
      <c r="T803">
        <v>23.575424194335898</v>
      </c>
      <c r="U803" s="2">
        <v>24.0608520507813</v>
      </c>
      <c r="AA803">
        <v>5</v>
      </c>
      <c r="AB803">
        <v>27.4</v>
      </c>
      <c r="AC803">
        <v>27.4</v>
      </c>
      <c r="AD803">
        <v>27.4</v>
      </c>
      <c r="AE803">
        <v>24.561</v>
      </c>
      <c r="AF803">
        <v>0</v>
      </c>
      <c r="AG803">
        <v>18.254999999999999</v>
      </c>
      <c r="AH803">
        <v>4</v>
      </c>
      <c r="AI803">
        <v>4</v>
      </c>
      <c r="AJ803">
        <v>3</v>
      </c>
      <c r="AK803">
        <v>4</v>
      </c>
      <c r="AL803">
        <v>5</v>
      </c>
      <c r="AM803">
        <v>3</v>
      </c>
      <c r="AN803">
        <v>3</v>
      </c>
      <c r="AO803">
        <v>2</v>
      </c>
      <c r="AP803">
        <v>3</v>
      </c>
      <c r="AQ803">
        <v>26.119415478763699</v>
      </c>
      <c r="AR803">
        <v>25.8646690442555</v>
      </c>
      <c r="AS803">
        <v>24.085373905403198</v>
      </c>
      <c r="AT803">
        <v>26.025382242726899</v>
      </c>
      <c r="AU803">
        <v>26.224350318551998</v>
      </c>
      <c r="AV803">
        <v>25.220665271744199</v>
      </c>
      <c r="AW803">
        <v>24.377824799213698</v>
      </c>
      <c r="AX803">
        <v>24.528503711711402</v>
      </c>
      <c r="AY803">
        <v>26.330739663144001</v>
      </c>
      <c r="AZ803">
        <v>13500000</v>
      </c>
      <c r="BA803">
        <v>15700000</v>
      </c>
      <c r="BB803">
        <v>13500000</v>
      </c>
      <c r="BC803">
        <v>15300000</v>
      </c>
      <c r="BD803">
        <v>14900000</v>
      </c>
      <c r="BE803">
        <v>15700000</v>
      </c>
      <c r="BF803">
        <v>9970000</v>
      </c>
      <c r="BG803">
        <v>12500000</v>
      </c>
      <c r="BH803">
        <v>17500000</v>
      </c>
      <c r="BI803">
        <v>97</v>
      </c>
    </row>
    <row r="804" spans="1:61" x14ac:dyDescent="0.25">
      <c r="A804" t="s">
        <v>1612</v>
      </c>
      <c r="B804" t="s">
        <v>1612</v>
      </c>
      <c r="C804" s="2" t="s">
        <v>1613</v>
      </c>
      <c r="D804">
        <v>0.53976406479555605</v>
      </c>
      <c r="E804">
        <v>0.78427859545359602</v>
      </c>
      <c r="G804">
        <v>0.44354965123756301</v>
      </c>
      <c r="H804">
        <v>0.68756550521352799</v>
      </c>
      <c r="I804" s="2">
        <v>-0.19305992126464799</v>
      </c>
      <c r="J804">
        <v>0.39348444561162899</v>
      </c>
      <c r="K804">
        <v>0.78406494697520202</v>
      </c>
      <c r="L804" s="2">
        <v>-0.23789342244466</v>
      </c>
      <c r="M804">
        <v>24.044269561767599</v>
      </c>
      <c r="N804">
        <v>24.323886871337901</v>
      </c>
      <c r="O804">
        <v>24.5105075836182</v>
      </c>
      <c r="P804">
        <v>24.0690727233887</v>
      </c>
      <c r="Q804">
        <v>24.3443508148193</v>
      </c>
      <c r="R804">
        <v>24.3307399749756</v>
      </c>
      <c r="S804">
        <v>24.027492523193398</v>
      </c>
      <c r="T804">
        <v>24.4298191070557</v>
      </c>
      <c r="U804" s="2">
        <v>23.7076721191406</v>
      </c>
      <c r="AA804">
        <v>6</v>
      </c>
      <c r="AB804">
        <v>32.9</v>
      </c>
      <c r="AC804">
        <v>32.9</v>
      </c>
      <c r="AD804">
        <v>32.9</v>
      </c>
      <c r="AE804">
        <v>19.594000000000001</v>
      </c>
      <c r="AF804">
        <v>0</v>
      </c>
      <c r="AG804">
        <v>45.243000000000002</v>
      </c>
      <c r="AH804">
        <v>5</v>
      </c>
      <c r="AI804">
        <v>4</v>
      </c>
      <c r="AJ804">
        <v>4</v>
      </c>
      <c r="AK804">
        <v>3</v>
      </c>
      <c r="AL804">
        <v>4</v>
      </c>
      <c r="AM804">
        <v>2</v>
      </c>
      <c r="AN804">
        <v>4</v>
      </c>
      <c r="AO804">
        <v>5</v>
      </c>
      <c r="AP804">
        <v>5</v>
      </c>
      <c r="AQ804">
        <v>26.315272861798199</v>
      </c>
      <c r="AR804">
        <v>26.408922095958701</v>
      </c>
      <c r="AS804">
        <v>25.6784187524222</v>
      </c>
      <c r="AT804">
        <v>25.235349317501299</v>
      </c>
      <c r="AU804">
        <v>25.796992547637299</v>
      </c>
      <c r="AV804">
        <v>24.867028317129499</v>
      </c>
      <c r="AW804">
        <v>25.8927288274608</v>
      </c>
      <c r="AX804">
        <v>26.3561547955753</v>
      </c>
      <c r="AY804">
        <v>25.736344947279999</v>
      </c>
      <c r="AZ804">
        <v>17300000</v>
      </c>
      <c r="BA804">
        <v>21000000</v>
      </c>
      <c r="BB804">
        <v>23900000</v>
      </c>
      <c r="BC804">
        <v>17600000</v>
      </c>
      <c r="BD804">
        <v>21300000</v>
      </c>
      <c r="BE804">
        <v>21100000</v>
      </c>
      <c r="BF804">
        <v>17100000</v>
      </c>
      <c r="BG804">
        <v>22600000</v>
      </c>
      <c r="BH804">
        <v>13700000</v>
      </c>
      <c r="BI804">
        <v>837</v>
      </c>
    </row>
    <row r="805" spans="1:61" x14ac:dyDescent="0.25">
      <c r="A805" t="s">
        <v>1522</v>
      </c>
      <c r="B805" t="s">
        <v>1522</v>
      </c>
      <c r="C805" s="2" t="s">
        <v>1523</v>
      </c>
      <c r="D805">
        <v>0.54245371253227104</v>
      </c>
      <c r="E805">
        <v>0.78715903787277397</v>
      </c>
      <c r="G805">
        <v>0.52312120890971903</v>
      </c>
      <c r="H805">
        <v>0.73768255376089797</v>
      </c>
      <c r="I805" s="2">
        <v>0.19259897867838699</v>
      </c>
      <c r="J805">
        <v>0.13729324770721801</v>
      </c>
      <c r="K805">
        <v>0.59015922926938502</v>
      </c>
      <c r="L805" s="2">
        <v>0.28413263956705798</v>
      </c>
      <c r="M805">
        <v>24.7695121765137</v>
      </c>
      <c r="N805">
        <v>24.670335769653299</v>
      </c>
      <c r="O805">
        <v>24.337560653686499</v>
      </c>
      <c r="P805">
        <v>25.085374832153299</v>
      </c>
      <c r="Q805">
        <v>24.779565811157202</v>
      </c>
      <c r="R805">
        <v>24.187068939208999</v>
      </c>
      <c r="S805">
        <v>24.764457702636701</v>
      </c>
      <c r="T805">
        <v>24.833642959594702</v>
      </c>
      <c r="U805" s="2">
        <v>25.0317058563232</v>
      </c>
      <c r="AA805">
        <v>10</v>
      </c>
      <c r="AB805">
        <v>28.5</v>
      </c>
      <c r="AC805">
        <v>28.5</v>
      </c>
      <c r="AD805">
        <v>28.5</v>
      </c>
      <c r="AE805">
        <v>52.393999999999998</v>
      </c>
      <c r="AF805">
        <v>0</v>
      </c>
      <c r="AG805">
        <v>46.363999999999997</v>
      </c>
      <c r="AH805">
        <v>7</v>
      </c>
      <c r="AI805">
        <v>8</v>
      </c>
      <c r="AJ805">
        <v>6</v>
      </c>
      <c r="AK805">
        <v>8</v>
      </c>
      <c r="AL805">
        <v>8</v>
      </c>
      <c r="AM805">
        <v>5</v>
      </c>
      <c r="AN805">
        <v>8</v>
      </c>
      <c r="AO805">
        <v>7</v>
      </c>
      <c r="AP805">
        <v>8</v>
      </c>
      <c r="AQ805">
        <v>27.1312409141605</v>
      </c>
      <c r="AR805">
        <v>27.289120573942299</v>
      </c>
      <c r="AS805">
        <v>25.967192479054901</v>
      </c>
      <c r="AT805">
        <v>27.423421665653901</v>
      </c>
      <c r="AU805">
        <v>27.0914399061026</v>
      </c>
      <c r="AV805">
        <v>25.960579655983199</v>
      </c>
      <c r="AW805">
        <v>26.487691387165299</v>
      </c>
      <c r="AX805">
        <v>26.686456071487601</v>
      </c>
      <c r="AY805">
        <v>27.686456071487601</v>
      </c>
      <c r="AZ805">
        <v>28600000</v>
      </c>
      <c r="BA805">
        <v>26700000</v>
      </c>
      <c r="BB805">
        <v>21200000</v>
      </c>
      <c r="BC805">
        <v>35600000</v>
      </c>
      <c r="BD805">
        <v>28800000</v>
      </c>
      <c r="BE805">
        <v>19100000</v>
      </c>
      <c r="BF805">
        <v>28500000</v>
      </c>
      <c r="BG805">
        <v>29900000</v>
      </c>
      <c r="BH805">
        <v>34300000</v>
      </c>
      <c r="BI805">
        <v>792</v>
      </c>
    </row>
    <row r="806" spans="1:61" x14ac:dyDescent="0.25">
      <c r="A806" t="s">
        <v>2040</v>
      </c>
      <c r="B806" t="s">
        <v>2040</v>
      </c>
      <c r="C806" s="2" t="s">
        <v>2041</v>
      </c>
      <c r="D806">
        <v>0.54609191471963203</v>
      </c>
      <c r="E806">
        <v>0.79140664203509203</v>
      </c>
      <c r="G806">
        <v>0.46564336927990801</v>
      </c>
      <c r="H806">
        <v>0.69975850772341797</v>
      </c>
      <c r="I806" s="2">
        <v>-0.13152058919270701</v>
      </c>
      <c r="J806">
        <v>0.34709848156143502</v>
      </c>
      <c r="K806">
        <v>0.76060651978903604</v>
      </c>
      <c r="L806" s="2">
        <v>-0.17157236735026199</v>
      </c>
      <c r="M806">
        <v>24.2169704437256</v>
      </c>
      <c r="N806">
        <v>23.9134216308594</v>
      </c>
      <c r="O806">
        <v>23.940557479858398</v>
      </c>
      <c r="P806">
        <v>24.125339508056602</v>
      </c>
      <c r="Q806">
        <v>23.789548873901399</v>
      </c>
      <c r="R806">
        <v>24.035905838012699</v>
      </c>
      <c r="S806">
        <v>23.728582382202099</v>
      </c>
      <c r="T806">
        <v>24.1094856262207</v>
      </c>
      <c r="U806" s="2">
        <v>23.718164443969702</v>
      </c>
      <c r="AA806">
        <v>4</v>
      </c>
      <c r="AB806">
        <v>56.5</v>
      </c>
      <c r="AC806">
        <v>56.5</v>
      </c>
      <c r="AD806">
        <v>56.5</v>
      </c>
      <c r="AE806">
        <v>9.4564000000000004</v>
      </c>
      <c r="AF806">
        <v>0</v>
      </c>
      <c r="AG806">
        <v>9.9452999999999996</v>
      </c>
      <c r="AH806">
        <v>3</v>
      </c>
      <c r="AI806">
        <v>3</v>
      </c>
      <c r="AJ806">
        <v>3</v>
      </c>
      <c r="AK806">
        <v>3</v>
      </c>
      <c r="AL806">
        <v>3</v>
      </c>
      <c r="AM806">
        <v>2</v>
      </c>
      <c r="AN806">
        <v>2</v>
      </c>
      <c r="AO806">
        <v>3</v>
      </c>
      <c r="AP806">
        <v>2</v>
      </c>
      <c r="AQ806">
        <v>25.202097511704899</v>
      </c>
      <c r="AR806">
        <v>25.689125258263601</v>
      </c>
      <c r="AS806">
        <v>25.2316922938932</v>
      </c>
      <c r="AT806">
        <v>25.528503711711402</v>
      </c>
      <c r="AU806">
        <v>25.489223724049602</v>
      </c>
      <c r="AV806">
        <v>23.6757296648946</v>
      </c>
      <c r="AW806">
        <v>24.575424759098901</v>
      </c>
      <c r="AX806">
        <v>25.489223724049602</v>
      </c>
      <c r="AY806">
        <v>25.228025976695399</v>
      </c>
      <c r="AZ806">
        <v>19500000</v>
      </c>
      <c r="BA806">
        <v>15800000</v>
      </c>
      <c r="BB806">
        <v>16100000</v>
      </c>
      <c r="BC806">
        <v>18300000</v>
      </c>
      <c r="BD806">
        <v>14500000</v>
      </c>
      <c r="BE806">
        <v>17200000</v>
      </c>
      <c r="BF806">
        <v>13900000</v>
      </c>
      <c r="BG806">
        <v>18100000</v>
      </c>
      <c r="BH806">
        <v>13800000</v>
      </c>
      <c r="BI806">
        <v>1049</v>
      </c>
    </row>
    <row r="807" spans="1:61" x14ac:dyDescent="0.25">
      <c r="A807" t="s">
        <v>181</v>
      </c>
      <c r="B807" t="s">
        <v>181</v>
      </c>
      <c r="C807" s="2" t="s">
        <v>182</v>
      </c>
      <c r="D807">
        <v>0.54808833276492297</v>
      </c>
      <c r="E807">
        <v>0.79318327717030701</v>
      </c>
      <c r="G807">
        <v>0.28130329236376</v>
      </c>
      <c r="H807">
        <v>0.60622579696189605</v>
      </c>
      <c r="I807" s="2">
        <v>0.212730407714844</v>
      </c>
      <c r="J807">
        <v>0.57767059613697203</v>
      </c>
      <c r="K807">
        <v>0.84867732759383296</v>
      </c>
      <c r="L807" s="2">
        <v>0.12689908345540199</v>
      </c>
      <c r="M807">
        <v>28.908847808837901</v>
      </c>
      <c r="N807">
        <v>28.632007598876999</v>
      </c>
      <c r="O807">
        <v>28.3910007476807</v>
      </c>
      <c r="P807">
        <v>28.686456680297901</v>
      </c>
      <c r="Q807">
        <v>28.3910007476807</v>
      </c>
      <c r="R807">
        <v>28.5969047546387</v>
      </c>
      <c r="S807">
        <v>28.9759635925293</v>
      </c>
      <c r="T807">
        <v>28.8504314422607</v>
      </c>
      <c r="U807" s="2">
        <v>28.486158370971701</v>
      </c>
      <c r="AA807">
        <v>12</v>
      </c>
      <c r="AB807">
        <v>30.2</v>
      </c>
      <c r="AC807">
        <v>30.2</v>
      </c>
      <c r="AD807">
        <v>30.2</v>
      </c>
      <c r="AE807">
        <v>56.180999999999997</v>
      </c>
      <c r="AF807">
        <v>0</v>
      </c>
      <c r="AG807">
        <v>323.31</v>
      </c>
      <c r="AH807">
        <v>12</v>
      </c>
      <c r="AI807">
        <v>12</v>
      </c>
      <c r="AJ807">
        <v>10</v>
      </c>
      <c r="AK807">
        <v>12</v>
      </c>
      <c r="AL807">
        <v>11</v>
      </c>
      <c r="AM807">
        <v>12</v>
      </c>
      <c r="AN807">
        <v>12</v>
      </c>
      <c r="AO807">
        <v>12</v>
      </c>
      <c r="AP807">
        <v>12</v>
      </c>
      <c r="AQ807">
        <v>31.696440160060298</v>
      </c>
      <c r="AR807">
        <v>31.472665184673701</v>
      </c>
      <c r="AS807">
        <v>30.2534966642115</v>
      </c>
      <c r="AT807">
        <v>31.324959026768202</v>
      </c>
      <c r="AU807">
        <v>31.154363472192301</v>
      </c>
      <c r="AV807">
        <v>31.034856377736201</v>
      </c>
      <c r="AW807">
        <v>31.154363472192301</v>
      </c>
      <c r="AX807">
        <v>31.324959026768202</v>
      </c>
      <c r="AY807">
        <v>31.557277412388601</v>
      </c>
      <c r="AZ807">
        <v>504000000</v>
      </c>
      <c r="BA807">
        <v>416000000</v>
      </c>
      <c r="BB807">
        <v>352000000</v>
      </c>
      <c r="BC807">
        <v>432000000</v>
      </c>
      <c r="BD807">
        <v>352000000</v>
      </c>
      <c r="BE807">
        <v>406000000</v>
      </c>
      <c r="BF807">
        <v>528000000</v>
      </c>
      <c r="BG807">
        <v>484000000</v>
      </c>
      <c r="BH807">
        <v>376000000</v>
      </c>
      <c r="BI807">
        <v>129</v>
      </c>
    </row>
    <row r="808" spans="1:61" x14ac:dyDescent="0.25">
      <c r="A808" t="s">
        <v>901</v>
      </c>
      <c r="B808" t="s">
        <v>901</v>
      </c>
      <c r="C808" s="2" t="s">
        <v>902</v>
      </c>
      <c r="D808">
        <v>0.54928755750978897</v>
      </c>
      <c r="E808">
        <v>0.79318327717030701</v>
      </c>
      <c r="G808">
        <v>0.84299884408070802</v>
      </c>
      <c r="H808">
        <v>0.93407219403424402</v>
      </c>
      <c r="I808" s="2">
        <v>4.1678110758464698E-2</v>
      </c>
      <c r="J808">
        <v>0.502310852833456</v>
      </c>
      <c r="K808">
        <v>0.81597753196150402</v>
      </c>
      <c r="L808" s="2">
        <v>-0.138767878214516</v>
      </c>
      <c r="M808">
        <v>23.177976608276399</v>
      </c>
      <c r="N808">
        <v>23.310079574585</v>
      </c>
      <c r="O808">
        <v>23.253496170043899</v>
      </c>
      <c r="P808">
        <v>23.205083847045898</v>
      </c>
      <c r="Q808">
        <v>22.981199264526399</v>
      </c>
      <c r="R808">
        <v>23.013931274414102</v>
      </c>
      <c r="S808">
        <v>23.001958847045898</v>
      </c>
      <c r="T808">
        <v>22.855669021606399</v>
      </c>
      <c r="U808" s="2">
        <v>23.4676208496094</v>
      </c>
      <c r="AA808">
        <v>4</v>
      </c>
      <c r="AB808">
        <v>17.899999999999999</v>
      </c>
      <c r="AC808">
        <v>17.899999999999999</v>
      </c>
      <c r="AD808">
        <v>17.899999999999999</v>
      </c>
      <c r="AE808">
        <v>51.527000000000001</v>
      </c>
      <c r="AF808">
        <v>0</v>
      </c>
      <c r="AG808">
        <v>26.96</v>
      </c>
      <c r="AH808">
        <v>4</v>
      </c>
      <c r="AI808">
        <v>3</v>
      </c>
      <c r="AJ808">
        <v>3</v>
      </c>
      <c r="AK808">
        <v>3</v>
      </c>
      <c r="AL808">
        <v>3</v>
      </c>
      <c r="AM808">
        <v>3</v>
      </c>
      <c r="AN808">
        <v>3</v>
      </c>
      <c r="AO808">
        <v>2</v>
      </c>
      <c r="AP808">
        <v>4</v>
      </c>
      <c r="AQ808">
        <v>25.073164847708</v>
      </c>
      <c r="AR808">
        <v>25.0525839702855</v>
      </c>
      <c r="AS808">
        <v>24.337560928999999</v>
      </c>
      <c r="AT808">
        <v>24.833642148634901</v>
      </c>
      <c r="AU808">
        <v>24.728581547160299</v>
      </c>
      <c r="AV808">
        <v>24.4551305253812</v>
      </c>
      <c r="AW808">
        <v>23.165763292278001</v>
      </c>
      <c r="AX808">
        <v>23.467621469564399</v>
      </c>
      <c r="AY808">
        <v>25.906556681316101</v>
      </c>
      <c r="AZ808">
        <v>9490000</v>
      </c>
      <c r="BA808">
        <v>10400000</v>
      </c>
      <c r="BB808">
        <v>10000000</v>
      </c>
      <c r="BC808">
        <v>9670000</v>
      </c>
      <c r="BD808">
        <v>8280000</v>
      </c>
      <c r="BE808">
        <v>8470000</v>
      </c>
      <c r="BF808">
        <v>8400000</v>
      </c>
      <c r="BG808">
        <v>7590000</v>
      </c>
      <c r="BH808">
        <v>11600000</v>
      </c>
      <c r="BI808">
        <v>485</v>
      </c>
    </row>
    <row r="809" spans="1:61" x14ac:dyDescent="0.25">
      <c r="A809" t="s">
        <v>1270</v>
      </c>
      <c r="B809" t="s">
        <v>1270</v>
      </c>
      <c r="C809" s="2" t="s">
        <v>1271</v>
      </c>
      <c r="D809">
        <v>0.55004265303045496</v>
      </c>
      <c r="E809">
        <v>0.79318327717030701</v>
      </c>
      <c r="G809">
        <v>0.54911767976301695</v>
      </c>
      <c r="H809">
        <v>0.746413730532141</v>
      </c>
      <c r="I809" s="2">
        <v>4.14930979410819E-2</v>
      </c>
      <c r="J809">
        <v>0.38501746895004901</v>
      </c>
      <c r="K809">
        <v>0.78122906663347103</v>
      </c>
      <c r="L809" s="2">
        <v>6.5502802530925705E-2</v>
      </c>
      <c r="M809">
        <v>27.447267532348601</v>
      </c>
      <c r="N809">
        <v>27.478462219238299</v>
      </c>
      <c r="O809">
        <v>27.37451171875</v>
      </c>
      <c r="P809">
        <v>27.4153842926025</v>
      </c>
      <c r="Q809">
        <v>27.470727920532202</v>
      </c>
      <c r="R809">
        <v>27.486158370971701</v>
      </c>
      <c r="S809">
        <v>27.447267532348601</v>
      </c>
      <c r="T809">
        <v>27.431413650512699</v>
      </c>
      <c r="U809" s="2">
        <v>27.618068695068398</v>
      </c>
      <c r="AA809">
        <v>11</v>
      </c>
      <c r="AB809">
        <v>32.299999999999997</v>
      </c>
      <c r="AC809">
        <v>32.299999999999997</v>
      </c>
      <c r="AD809">
        <v>32.299999999999997</v>
      </c>
      <c r="AE809">
        <v>52.639000000000003</v>
      </c>
      <c r="AF809">
        <v>0</v>
      </c>
      <c r="AG809">
        <v>172.29</v>
      </c>
      <c r="AH809">
        <v>8</v>
      </c>
      <c r="AI809">
        <v>9</v>
      </c>
      <c r="AJ809">
        <v>10</v>
      </c>
      <c r="AK809">
        <v>8</v>
      </c>
      <c r="AL809">
        <v>8</v>
      </c>
      <c r="AM809">
        <v>8</v>
      </c>
      <c r="AN809">
        <v>8</v>
      </c>
      <c r="AO809">
        <v>8</v>
      </c>
      <c r="AP809">
        <v>8</v>
      </c>
      <c r="AQ809">
        <v>29.595126673541401</v>
      </c>
      <c r="AR809">
        <v>29.8233522725425</v>
      </c>
      <c r="AS809">
        <v>28.939997191394799</v>
      </c>
      <c r="AT809">
        <v>29.433405754226499</v>
      </c>
      <c r="AU809">
        <v>29.5499540715828</v>
      </c>
      <c r="AV809">
        <v>28.862305906887102</v>
      </c>
      <c r="AW809">
        <v>28.786436952584399</v>
      </c>
      <c r="AX809">
        <v>29.032230908329399</v>
      </c>
      <c r="AY809">
        <v>29.7565273098527</v>
      </c>
      <c r="AZ809">
        <v>183000000</v>
      </c>
      <c r="BA809">
        <v>187000000</v>
      </c>
      <c r="BB809">
        <v>174000000</v>
      </c>
      <c r="BC809">
        <v>179000000</v>
      </c>
      <c r="BD809">
        <v>186000000</v>
      </c>
      <c r="BE809">
        <v>188000000</v>
      </c>
      <c r="BF809">
        <v>183000000</v>
      </c>
      <c r="BG809">
        <v>181000000</v>
      </c>
      <c r="BH809">
        <v>206000000</v>
      </c>
      <c r="BI809">
        <v>667</v>
      </c>
    </row>
    <row r="810" spans="1:61" x14ac:dyDescent="0.25">
      <c r="A810" t="s">
        <v>1934</v>
      </c>
      <c r="B810" t="s">
        <v>1934</v>
      </c>
      <c r="C810" s="2" t="s">
        <v>1935</v>
      </c>
      <c r="D810">
        <v>0.55057462968084303</v>
      </c>
      <c r="E810">
        <v>0.79318327717030701</v>
      </c>
      <c r="G810">
        <v>0.99819671848710601</v>
      </c>
      <c r="H810">
        <v>0.99933402946762195</v>
      </c>
      <c r="I810" s="2">
        <v>-3.9800008138257703E-4</v>
      </c>
      <c r="J810">
        <v>0.32682957858352601</v>
      </c>
      <c r="K810">
        <v>0.75908805348431796</v>
      </c>
      <c r="L810" s="2">
        <v>-0.16295369466146101</v>
      </c>
      <c r="M810">
        <v>24.001958847045898</v>
      </c>
      <c r="N810">
        <v>23.885765075683601</v>
      </c>
      <c r="O810">
        <v>23.6208686828613</v>
      </c>
      <c r="P810">
        <v>23.718164443969702</v>
      </c>
      <c r="Q810">
        <v>23.885765075683601</v>
      </c>
      <c r="R810">
        <v>23.416996002197301</v>
      </c>
      <c r="S810">
        <v>23.857568740844702</v>
      </c>
      <c r="T810">
        <v>23.563837051391602</v>
      </c>
      <c r="U810" s="2">
        <v>23.598325729370099</v>
      </c>
      <c r="AA810">
        <v>7</v>
      </c>
      <c r="AB810">
        <v>16.5</v>
      </c>
      <c r="AC810">
        <v>16.5</v>
      </c>
      <c r="AD810">
        <v>16.5</v>
      </c>
      <c r="AE810">
        <v>79.563999999999993</v>
      </c>
      <c r="AF810">
        <v>0</v>
      </c>
      <c r="AG810">
        <v>39.72</v>
      </c>
      <c r="AH810">
        <v>7</v>
      </c>
      <c r="AI810">
        <v>7</v>
      </c>
      <c r="AJ810">
        <v>6</v>
      </c>
      <c r="AK810">
        <v>6</v>
      </c>
      <c r="AL810">
        <v>6</v>
      </c>
      <c r="AM810">
        <v>5</v>
      </c>
      <c r="AN810">
        <v>7</v>
      </c>
      <c r="AO810">
        <v>6</v>
      </c>
      <c r="AP810">
        <v>5</v>
      </c>
      <c r="AQ810">
        <v>26.547749800656</v>
      </c>
      <c r="AR810">
        <v>26.470727380432201</v>
      </c>
      <c r="AS810">
        <v>25.5014241776551</v>
      </c>
      <c r="AT810">
        <v>26.115452028356401</v>
      </c>
      <c r="AU810">
        <v>26.436188961727701</v>
      </c>
      <c r="AV810">
        <v>25.183287661930098</v>
      </c>
      <c r="AW810">
        <v>25.749191826835599</v>
      </c>
      <c r="AX810">
        <v>25.731173991776799</v>
      </c>
      <c r="AY810">
        <v>25.999809430637001</v>
      </c>
      <c r="AZ810">
        <v>16800000</v>
      </c>
      <c r="BA810">
        <v>15500000</v>
      </c>
      <c r="BB810">
        <v>12900000</v>
      </c>
      <c r="BC810">
        <v>13800000</v>
      </c>
      <c r="BD810">
        <v>15500000</v>
      </c>
      <c r="BE810">
        <v>11200000</v>
      </c>
      <c r="BF810">
        <v>15200000</v>
      </c>
      <c r="BG810">
        <v>12400000</v>
      </c>
      <c r="BH810">
        <v>12700000</v>
      </c>
      <c r="BI810">
        <v>996</v>
      </c>
    </row>
    <row r="811" spans="1:61" x14ac:dyDescent="0.25">
      <c r="A811" t="s">
        <v>2052</v>
      </c>
      <c r="B811" t="s">
        <v>2052</v>
      </c>
      <c r="C811" s="2" t="s">
        <v>2053</v>
      </c>
      <c r="D811">
        <v>0.55088110804370805</v>
      </c>
      <c r="E811">
        <v>0.79318327717030701</v>
      </c>
      <c r="G811">
        <v>0.43795284174757199</v>
      </c>
      <c r="H811">
        <v>0.68640196172151202</v>
      </c>
      <c r="I811" s="2">
        <v>0.12666130065917999</v>
      </c>
      <c r="J811">
        <v>0.37788789552111801</v>
      </c>
      <c r="K811">
        <v>0.77441921662771895</v>
      </c>
      <c r="L811" s="2">
        <v>0.15282885233561</v>
      </c>
      <c r="M811">
        <v>23.310079574585</v>
      </c>
      <c r="N811">
        <v>23.632007598876999</v>
      </c>
      <c r="O811">
        <v>23.442529678344702</v>
      </c>
      <c r="P811">
        <v>23.480005264282202</v>
      </c>
      <c r="Q811">
        <v>23.3511066436768</v>
      </c>
      <c r="R811">
        <v>23.632007598876999</v>
      </c>
      <c r="S811">
        <v>23.6757297515869</v>
      </c>
      <c r="T811">
        <v>23.377824783325199</v>
      </c>
      <c r="U811" s="2">
        <v>23.789548873901399</v>
      </c>
      <c r="AA811">
        <v>4</v>
      </c>
      <c r="AB811">
        <v>17.3</v>
      </c>
      <c r="AC811">
        <v>17.3</v>
      </c>
      <c r="AD811">
        <v>10.3</v>
      </c>
      <c r="AE811">
        <v>31.190999999999999</v>
      </c>
      <c r="AF811">
        <v>0</v>
      </c>
      <c r="AG811">
        <v>10.239000000000001</v>
      </c>
      <c r="AH811">
        <v>3</v>
      </c>
      <c r="AI811">
        <v>4</v>
      </c>
      <c r="AJ811">
        <v>3</v>
      </c>
      <c r="AK811">
        <v>3</v>
      </c>
      <c r="AL811">
        <v>4</v>
      </c>
      <c r="AM811">
        <v>3</v>
      </c>
      <c r="AN811">
        <v>3</v>
      </c>
      <c r="AO811">
        <v>4</v>
      </c>
      <c r="AP811">
        <v>3</v>
      </c>
      <c r="AQ811">
        <v>25.1213931282042</v>
      </c>
      <c r="AR811">
        <v>25.289120573942299</v>
      </c>
      <c r="AS811">
        <v>24.423421665653802</v>
      </c>
      <c r="AT811">
        <v>25.0019578972156</v>
      </c>
      <c r="AU811">
        <v>25.264276502964801</v>
      </c>
      <c r="AV811">
        <v>25.035905229138901</v>
      </c>
      <c r="AW811">
        <v>24.759387593941501</v>
      </c>
      <c r="AX811">
        <v>25.027492989322699</v>
      </c>
      <c r="AY811">
        <v>25.838459164932701</v>
      </c>
      <c r="AZ811">
        <v>10400000</v>
      </c>
      <c r="BA811">
        <v>13000000</v>
      </c>
      <c r="BB811">
        <v>11400000</v>
      </c>
      <c r="BC811">
        <v>11700000</v>
      </c>
      <c r="BD811">
        <v>10700000</v>
      </c>
      <c r="BE811">
        <v>13000000</v>
      </c>
      <c r="BF811">
        <v>13400000</v>
      </c>
      <c r="BG811">
        <v>10900000</v>
      </c>
      <c r="BH811">
        <v>14500000</v>
      </c>
      <c r="BI811">
        <v>1055</v>
      </c>
    </row>
    <row r="812" spans="1:61" x14ac:dyDescent="0.25">
      <c r="A812" t="s">
        <v>999</v>
      </c>
      <c r="B812" t="s">
        <v>999</v>
      </c>
      <c r="C812" s="2" t="s">
        <v>1000</v>
      </c>
      <c r="D812">
        <v>0.55235001540769302</v>
      </c>
      <c r="E812">
        <v>0.79427075859013296</v>
      </c>
      <c r="G812">
        <v>0.57683278395155502</v>
      </c>
      <c r="H812">
        <v>0.76769135576332403</v>
      </c>
      <c r="I812" s="2">
        <v>0.14405949910481999</v>
      </c>
      <c r="J812">
        <v>0.74604264144810495</v>
      </c>
      <c r="K812">
        <v>0.93907465357104103</v>
      </c>
      <c r="L812" s="2">
        <v>-7.95243581136056E-2</v>
      </c>
      <c r="M812">
        <v>27.6730346679688</v>
      </c>
      <c r="N812">
        <v>27.693119049072301</v>
      </c>
      <c r="O812">
        <v>27.8263854980469</v>
      </c>
      <c r="P812">
        <v>27.357833862304702</v>
      </c>
      <c r="Q812">
        <v>27.538898468017599</v>
      </c>
      <c r="R812">
        <v>27.625055313110401</v>
      </c>
      <c r="S812">
        <v>27.289119720458999</v>
      </c>
      <c r="T812">
        <v>28.0608520507813</v>
      </c>
      <c r="U812" s="2">
        <v>27.6039943695068</v>
      </c>
      <c r="AA812">
        <v>1</v>
      </c>
      <c r="AB812">
        <v>9.4</v>
      </c>
      <c r="AC812">
        <v>9.4</v>
      </c>
      <c r="AD812">
        <v>9.4</v>
      </c>
      <c r="AE812">
        <v>9.1091999999999995</v>
      </c>
      <c r="AF812">
        <v>3.653E-3</v>
      </c>
      <c r="AG812">
        <v>2.8984000000000001</v>
      </c>
      <c r="AH812">
        <v>1</v>
      </c>
      <c r="AI812">
        <v>1</v>
      </c>
      <c r="AJ812">
        <v>1</v>
      </c>
      <c r="AK812">
        <v>1</v>
      </c>
      <c r="AL812">
        <v>1</v>
      </c>
      <c r="AM812">
        <v>1</v>
      </c>
      <c r="AN812">
        <v>1</v>
      </c>
      <c r="AO812">
        <v>1</v>
      </c>
      <c r="AP812">
        <v>1</v>
      </c>
      <c r="AQ812">
        <v>28.3109469363954</v>
      </c>
      <c r="AR812">
        <v>28.5499540715828</v>
      </c>
      <c r="AS812">
        <v>27.673035555725299</v>
      </c>
      <c r="AT812">
        <v>27.801933288907598</v>
      </c>
      <c r="AU812">
        <v>28.1312409141605</v>
      </c>
      <c r="AV812">
        <v>27.891570501392302</v>
      </c>
      <c r="AW812">
        <v>27.391000187961499</v>
      </c>
      <c r="AX812">
        <v>28.297890783570001</v>
      </c>
      <c r="AY812">
        <v>28.512769151249099</v>
      </c>
      <c r="AZ812">
        <v>214000000</v>
      </c>
      <c r="BA812">
        <v>217000000</v>
      </c>
      <c r="BB812">
        <v>238000000</v>
      </c>
      <c r="BC812">
        <v>172000000</v>
      </c>
      <c r="BD812">
        <v>195000000</v>
      </c>
      <c r="BE812">
        <v>207000000</v>
      </c>
      <c r="BF812">
        <v>164000000</v>
      </c>
      <c r="BG812">
        <v>280000000</v>
      </c>
      <c r="BH812">
        <v>204000000</v>
      </c>
      <c r="BI812">
        <v>533</v>
      </c>
    </row>
    <row r="813" spans="1:61" x14ac:dyDescent="0.25">
      <c r="A813" t="s">
        <v>267</v>
      </c>
      <c r="B813" t="s">
        <v>267</v>
      </c>
      <c r="C813" s="2" t="s">
        <v>268</v>
      </c>
      <c r="D813">
        <v>0.55555852965417496</v>
      </c>
      <c r="E813">
        <v>0.79614558561563797</v>
      </c>
      <c r="G813">
        <v>0.71025490421158</v>
      </c>
      <c r="H813">
        <v>0.85674002938342197</v>
      </c>
      <c r="I813" s="2">
        <v>-2.977689107259E-2</v>
      </c>
      <c r="J813">
        <v>0.47229423220498301</v>
      </c>
      <c r="K813">
        <v>0.81597753196150402</v>
      </c>
      <c r="L813" s="2">
        <v>9.6896489461261795E-2</v>
      </c>
      <c r="M813">
        <v>30.557277679443398</v>
      </c>
      <c r="N813">
        <v>30.172359466552699</v>
      </c>
      <c r="O813">
        <v>30.219280242919901</v>
      </c>
      <c r="P813">
        <v>30.2978916168213</v>
      </c>
      <c r="Q813">
        <v>30.529621124267599</v>
      </c>
      <c r="R813">
        <v>30.5014247894287</v>
      </c>
      <c r="S813">
        <v>30.433404922485401</v>
      </c>
      <c r="T813">
        <v>30.3827800750732</v>
      </c>
      <c r="U813" s="2">
        <v>30.4234218597412</v>
      </c>
      <c r="AA813">
        <v>12</v>
      </c>
      <c r="AB813">
        <v>52.3</v>
      </c>
      <c r="AC813">
        <v>52.3</v>
      </c>
      <c r="AD813">
        <v>52.3</v>
      </c>
      <c r="AE813">
        <v>46.847999999999999</v>
      </c>
      <c r="AF813">
        <v>0</v>
      </c>
      <c r="AG813">
        <v>323.31</v>
      </c>
      <c r="AH813">
        <v>11</v>
      </c>
      <c r="AI813">
        <v>11</v>
      </c>
      <c r="AJ813">
        <v>11</v>
      </c>
      <c r="AK813">
        <v>10</v>
      </c>
      <c r="AL813">
        <v>10</v>
      </c>
      <c r="AM813">
        <v>10</v>
      </c>
      <c r="AN813">
        <v>12</v>
      </c>
      <c r="AO813">
        <v>10</v>
      </c>
      <c r="AP813">
        <v>10</v>
      </c>
      <c r="AQ813">
        <v>32.815739088432601</v>
      </c>
      <c r="AR813">
        <v>32.617631319219598</v>
      </c>
      <c r="AS813">
        <v>31.875548483667899</v>
      </c>
      <c r="AT813">
        <v>32.534267434342098</v>
      </c>
      <c r="AU813">
        <v>32.817646154197298</v>
      </c>
      <c r="AV813">
        <v>32.467815785012299</v>
      </c>
      <c r="AW813">
        <v>32.008384166375002</v>
      </c>
      <c r="AX813">
        <v>32.239338601214897</v>
      </c>
      <c r="AY813">
        <v>33.0133848474334</v>
      </c>
      <c r="AZ813">
        <v>1580000000</v>
      </c>
      <c r="BA813">
        <v>1210000000</v>
      </c>
      <c r="BB813">
        <v>1250000000</v>
      </c>
      <c r="BC813">
        <v>1320000000</v>
      </c>
      <c r="BD813">
        <v>1550000000</v>
      </c>
      <c r="BE813">
        <v>1520000000</v>
      </c>
      <c r="BF813">
        <v>1450000000</v>
      </c>
      <c r="BG813">
        <v>1400000000</v>
      </c>
      <c r="BH813">
        <v>1440000000</v>
      </c>
      <c r="BI813">
        <v>171</v>
      </c>
    </row>
    <row r="814" spans="1:61" x14ac:dyDescent="0.25">
      <c r="A814" t="s">
        <v>1815</v>
      </c>
      <c r="B814" t="s">
        <v>1815</v>
      </c>
      <c r="C814" s="2" t="s">
        <v>1816</v>
      </c>
      <c r="D814">
        <v>0.55579974844865299</v>
      </c>
      <c r="E814">
        <v>0.79614558561563797</v>
      </c>
      <c r="G814">
        <v>0.33023209596816899</v>
      </c>
      <c r="H814">
        <v>0.63695439807876497</v>
      </c>
      <c r="I814" s="2">
        <v>-7.5229008992515403E-2</v>
      </c>
      <c r="J814">
        <v>0.50634756754788701</v>
      </c>
      <c r="K814">
        <v>0.81597753196150402</v>
      </c>
      <c r="L814" s="2">
        <v>-5.8389663696289097E-2</v>
      </c>
      <c r="M814">
        <v>26.1983547210693</v>
      </c>
      <c r="N814">
        <v>26.3511066436768</v>
      </c>
      <c r="O814">
        <v>26.3511066436768</v>
      </c>
      <c r="P814">
        <v>26.346042633056602</v>
      </c>
      <c r="Q814">
        <v>26.260692596435501</v>
      </c>
      <c r="R814">
        <v>26.3443508148193</v>
      </c>
      <c r="S814">
        <v>26.1371173858643</v>
      </c>
      <c r="T814">
        <v>26.237174987793001</v>
      </c>
      <c r="U814" s="2">
        <v>26.3511066436768</v>
      </c>
      <c r="AA814">
        <v>16</v>
      </c>
      <c r="AB814">
        <v>27.7</v>
      </c>
      <c r="AC814">
        <v>27.7</v>
      </c>
      <c r="AD814">
        <v>27.7</v>
      </c>
      <c r="AE814">
        <v>76.853999999999999</v>
      </c>
      <c r="AF814">
        <v>0</v>
      </c>
      <c r="AG814">
        <v>120.42</v>
      </c>
      <c r="AH814">
        <v>15</v>
      </c>
      <c r="AI814">
        <v>14</v>
      </c>
      <c r="AJ814">
        <v>12</v>
      </c>
      <c r="AK814">
        <v>16</v>
      </c>
      <c r="AL814">
        <v>14</v>
      </c>
      <c r="AM814">
        <v>12</v>
      </c>
      <c r="AN814">
        <v>15</v>
      </c>
      <c r="AO814">
        <v>14</v>
      </c>
      <c r="AP814">
        <v>16</v>
      </c>
      <c r="AQ814">
        <v>29.3109469363954</v>
      </c>
      <c r="AR814">
        <v>29.591564461754199</v>
      </c>
      <c r="AS814">
        <v>28.5240256065923</v>
      </c>
      <c r="AT814">
        <v>29.380717214699601</v>
      </c>
      <c r="AU814">
        <v>29.3494210842101</v>
      </c>
      <c r="AV814">
        <v>28.748552192579599</v>
      </c>
      <c r="AW814">
        <v>28.642375003023499</v>
      </c>
      <c r="AX814">
        <v>28.891570501392302</v>
      </c>
      <c r="AY814">
        <v>29.7628758131262</v>
      </c>
      <c r="AZ814">
        <v>77000000</v>
      </c>
      <c r="BA814">
        <v>85600000</v>
      </c>
      <c r="BB814">
        <v>85600000</v>
      </c>
      <c r="BC814">
        <v>85300000</v>
      </c>
      <c r="BD814">
        <v>80400000</v>
      </c>
      <c r="BE814">
        <v>85200000</v>
      </c>
      <c r="BF814">
        <v>73800000</v>
      </c>
      <c r="BG814">
        <v>79100000</v>
      </c>
      <c r="BH814">
        <v>85600000</v>
      </c>
      <c r="BI814">
        <v>938</v>
      </c>
    </row>
    <row r="815" spans="1:61" x14ac:dyDescent="0.25">
      <c r="A815" t="s">
        <v>1297</v>
      </c>
      <c r="B815" t="s">
        <v>1297</v>
      </c>
      <c r="C815" s="2" t="s">
        <v>1298</v>
      </c>
      <c r="D815">
        <v>0.56188016884988101</v>
      </c>
      <c r="E815">
        <v>0.80382085852174501</v>
      </c>
      <c r="G815">
        <v>0.180542707575294</v>
      </c>
      <c r="H815">
        <v>0.47908355159599803</v>
      </c>
      <c r="I815" s="2">
        <v>0.17738151550292999</v>
      </c>
      <c r="J815">
        <v>0.79195323363831105</v>
      </c>
      <c r="K815">
        <v>0.95049117429894703</v>
      </c>
      <c r="L815" s="2">
        <v>-7.4588139851886795E-2</v>
      </c>
      <c r="M815">
        <v>24.001958847045898</v>
      </c>
      <c r="N815">
        <v>24.101493835449201</v>
      </c>
      <c r="O815">
        <v>24.823959350585898</v>
      </c>
      <c r="P815">
        <v>24.246265411376999</v>
      </c>
      <c r="Q815">
        <v>23.9846801757813</v>
      </c>
      <c r="R815">
        <v>23.940557479858398</v>
      </c>
      <c r="S815">
        <v>24.337560653686499</v>
      </c>
      <c r="T815">
        <v>24.209552764892599</v>
      </c>
      <c r="U815" s="2">
        <v>24.1565341949463</v>
      </c>
      <c r="AA815">
        <v>7</v>
      </c>
      <c r="AB815">
        <v>30.9</v>
      </c>
      <c r="AC815">
        <v>30.9</v>
      </c>
      <c r="AD815">
        <v>30.9</v>
      </c>
      <c r="AE815">
        <v>33.628999999999998</v>
      </c>
      <c r="AF815">
        <v>0</v>
      </c>
      <c r="AG815">
        <v>24.128</v>
      </c>
      <c r="AH815">
        <v>6</v>
      </c>
      <c r="AI815">
        <v>4</v>
      </c>
      <c r="AJ815">
        <v>3</v>
      </c>
      <c r="AK815">
        <v>4</v>
      </c>
      <c r="AL815">
        <v>2</v>
      </c>
      <c r="AM815">
        <v>3</v>
      </c>
      <c r="AN815">
        <v>3</v>
      </c>
      <c r="AO815">
        <v>4</v>
      </c>
      <c r="AP815">
        <v>4</v>
      </c>
      <c r="AQ815">
        <v>26.289120573942299</v>
      </c>
      <c r="AR815">
        <v>25.8239595952376</v>
      </c>
      <c r="AS815">
        <v>25.606819955374402</v>
      </c>
      <c r="AT815">
        <v>26.046352016574001</v>
      </c>
      <c r="AU815">
        <v>24.586920397936701</v>
      </c>
      <c r="AV815">
        <v>24.069072093074102</v>
      </c>
      <c r="AW815">
        <v>25.238997094516399</v>
      </c>
      <c r="AX815">
        <v>25.643063475974301</v>
      </c>
      <c r="AY815">
        <v>26.075206879246199</v>
      </c>
      <c r="AZ815">
        <v>16800000</v>
      </c>
      <c r="BA815">
        <v>18000000</v>
      </c>
      <c r="BB815">
        <v>29700000</v>
      </c>
      <c r="BC815">
        <v>19900000</v>
      </c>
      <c r="BD815">
        <v>16600000</v>
      </c>
      <c r="BE815">
        <v>16100000</v>
      </c>
      <c r="BF815">
        <v>21200000</v>
      </c>
      <c r="BG815">
        <v>19400000</v>
      </c>
      <c r="BH815">
        <v>18700000</v>
      </c>
      <c r="BI815">
        <v>680</v>
      </c>
    </row>
    <row r="816" spans="1:61" x14ac:dyDescent="0.25">
      <c r="A816" t="s">
        <v>804</v>
      </c>
      <c r="B816" t="s">
        <v>804</v>
      </c>
      <c r="C816" s="2" t="s">
        <v>805</v>
      </c>
      <c r="D816">
        <v>0.56306622147598495</v>
      </c>
      <c r="E816">
        <v>0.80448357445798602</v>
      </c>
      <c r="G816">
        <v>0.51807303682041295</v>
      </c>
      <c r="H816">
        <v>0.73563651684998199</v>
      </c>
      <c r="I816" s="2">
        <v>-8.6854934692382799E-2</v>
      </c>
      <c r="J816">
        <v>0.80630946827602301</v>
      </c>
      <c r="K816">
        <v>0.95799144745666098</v>
      </c>
      <c r="L816" s="2">
        <v>3.3626556396484403E-2</v>
      </c>
      <c r="M816">
        <v>25.723382949829102</v>
      </c>
      <c r="N816">
        <v>25.6971035003662</v>
      </c>
      <c r="O816">
        <v>25.540378570556602</v>
      </c>
      <c r="P816">
        <v>25.857568740844702</v>
      </c>
      <c r="Q816">
        <v>25.749191284179702</v>
      </c>
      <c r="R816">
        <v>25.715549468994102</v>
      </c>
      <c r="S816">
        <v>25.4645080566406</v>
      </c>
      <c r="T816">
        <v>25.749191284179702</v>
      </c>
      <c r="U816" s="2">
        <v>25.848045349121101</v>
      </c>
      <c r="AA816">
        <v>13</v>
      </c>
      <c r="AB816">
        <v>20.399999999999999</v>
      </c>
      <c r="AC816">
        <v>20.399999999999999</v>
      </c>
      <c r="AD816">
        <v>20.399999999999999</v>
      </c>
      <c r="AE816">
        <v>85.53</v>
      </c>
      <c r="AF816">
        <v>0</v>
      </c>
      <c r="AG816">
        <v>209.62</v>
      </c>
      <c r="AH816">
        <v>10</v>
      </c>
      <c r="AI816">
        <v>11</v>
      </c>
      <c r="AJ816">
        <v>13</v>
      </c>
      <c r="AK816">
        <v>11</v>
      </c>
      <c r="AL816">
        <v>11</v>
      </c>
      <c r="AM816">
        <v>10</v>
      </c>
      <c r="AN816">
        <v>12</v>
      </c>
      <c r="AO816">
        <v>12</v>
      </c>
      <c r="AP816">
        <v>9</v>
      </c>
      <c r="AQ816">
        <v>27.725984435674299</v>
      </c>
      <c r="AR816">
        <v>28.160387259820101</v>
      </c>
      <c r="AS816">
        <v>27.235349317501299</v>
      </c>
      <c r="AT816">
        <v>28.297890783570001</v>
      </c>
      <c r="AU816">
        <v>28.3494210842101</v>
      </c>
      <c r="AV816">
        <v>27.019031410574499</v>
      </c>
      <c r="AW816">
        <v>27.931568569324199</v>
      </c>
      <c r="AX816">
        <v>28.4746003895794</v>
      </c>
      <c r="AY816">
        <v>28.029600652284699</v>
      </c>
      <c r="AZ816">
        <v>55400000</v>
      </c>
      <c r="BA816">
        <v>54400000</v>
      </c>
      <c r="BB816">
        <v>48800000</v>
      </c>
      <c r="BC816">
        <v>60800000</v>
      </c>
      <c r="BD816">
        <v>56400000</v>
      </c>
      <c r="BE816">
        <v>55100000</v>
      </c>
      <c r="BF816">
        <v>46300000</v>
      </c>
      <c r="BG816">
        <v>56400000</v>
      </c>
      <c r="BH816">
        <v>60400000</v>
      </c>
      <c r="BI816">
        <v>437</v>
      </c>
    </row>
    <row r="817" spans="1:61" x14ac:dyDescent="0.25">
      <c r="A817" t="s">
        <v>2188</v>
      </c>
      <c r="B817" t="s">
        <v>2188</v>
      </c>
      <c r="C817" s="2" t="s">
        <v>2189</v>
      </c>
      <c r="D817">
        <v>0.56845023169623099</v>
      </c>
      <c r="E817">
        <v>0.80680165889919297</v>
      </c>
      <c r="G817">
        <v>8.1876338940679902E-2</v>
      </c>
      <c r="H817">
        <v>0.38147703038122599</v>
      </c>
      <c r="I817" s="2">
        <v>-0.141085942586262</v>
      </c>
      <c r="J817">
        <v>0.57835788250839004</v>
      </c>
      <c r="K817">
        <v>0.84867732759383296</v>
      </c>
      <c r="L817" s="2">
        <v>-9.1353734334308698E-2</v>
      </c>
      <c r="M817">
        <v>23.922523498535199</v>
      </c>
      <c r="N817">
        <v>23.819093704223601</v>
      </c>
      <c r="O817">
        <v>24.296140670776399</v>
      </c>
      <c r="P817">
        <v>24.133201599121101</v>
      </c>
      <c r="Q817">
        <v>23.9846801757813</v>
      </c>
      <c r="R817">
        <v>24.0690727233887</v>
      </c>
      <c r="S817">
        <v>23.838459014892599</v>
      </c>
      <c r="T817">
        <v>23.9846801757813</v>
      </c>
      <c r="U817" s="2">
        <v>23.940557479858398</v>
      </c>
      <c r="AA817">
        <v>4</v>
      </c>
      <c r="AB817">
        <v>8.1999999999999993</v>
      </c>
      <c r="AC817">
        <v>8.1999999999999993</v>
      </c>
      <c r="AD817">
        <v>8.1999999999999993</v>
      </c>
      <c r="AE817">
        <v>69.587000000000003</v>
      </c>
      <c r="AF817">
        <v>0</v>
      </c>
      <c r="AG817">
        <v>15.515000000000001</v>
      </c>
      <c r="AH817">
        <v>4</v>
      </c>
      <c r="AI817">
        <v>4</v>
      </c>
      <c r="AJ817">
        <v>4</v>
      </c>
      <c r="AK817">
        <v>4</v>
      </c>
      <c r="AL817">
        <v>4</v>
      </c>
      <c r="AM817">
        <v>4</v>
      </c>
      <c r="AN817">
        <v>4</v>
      </c>
      <c r="AO817">
        <v>4</v>
      </c>
      <c r="AP817">
        <v>4</v>
      </c>
      <c r="AQ817">
        <v>25.989018841508098</v>
      </c>
      <c r="AR817">
        <v>26.062911108447398</v>
      </c>
      <c r="AS817">
        <v>25.439363209522899</v>
      </c>
      <c r="AT817">
        <v>26.196480262398602</v>
      </c>
      <c r="AU817">
        <v>26.179496082767798</v>
      </c>
      <c r="AV817">
        <v>25.787060012426</v>
      </c>
      <c r="AW817">
        <v>25.407302000290599</v>
      </c>
      <c r="AX817">
        <v>25.654034593795298</v>
      </c>
      <c r="AY817">
        <v>26.589780052076001</v>
      </c>
      <c r="AZ817">
        <v>15900000</v>
      </c>
      <c r="BA817">
        <v>14800000</v>
      </c>
      <c r="BB817">
        <v>20600000</v>
      </c>
      <c r="BC817">
        <v>18400000</v>
      </c>
      <c r="BD817">
        <v>16600000</v>
      </c>
      <c r="BE817">
        <v>17600000</v>
      </c>
      <c r="BF817">
        <v>15000000</v>
      </c>
      <c r="BG817">
        <v>16600000</v>
      </c>
      <c r="BH817">
        <v>16100000</v>
      </c>
      <c r="BI817">
        <v>1123</v>
      </c>
    </row>
    <row r="818" spans="1:61" x14ac:dyDescent="0.25">
      <c r="A818" t="s">
        <v>1204</v>
      </c>
      <c r="B818" t="s">
        <v>1204</v>
      </c>
      <c r="C818" s="2" t="s">
        <v>1205</v>
      </c>
      <c r="D818">
        <v>0.56858230149753997</v>
      </c>
      <c r="E818">
        <v>0.80680165889919297</v>
      </c>
      <c r="G818">
        <v>0.29140862754219998</v>
      </c>
      <c r="H818">
        <v>0.61080049099428302</v>
      </c>
      <c r="I818" s="2">
        <v>-8.2370122273761795E-2</v>
      </c>
      <c r="J818">
        <v>0.84156406295380204</v>
      </c>
      <c r="K818">
        <v>0.97299516456021395</v>
      </c>
      <c r="L818" s="2">
        <v>-1.8175125122070299E-2</v>
      </c>
      <c r="M818">
        <v>28.497623443603501</v>
      </c>
      <c r="N818">
        <v>28.706356048583999</v>
      </c>
      <c r="O818">
        <v>28.5165309906006</v>
      </c>
      <c r="P818">
        <v>28.706356048583999</v>
      </c>
      <c r="Q818">
        <v>28.645814895629901</v>
      </c>
      <c r="R818">
        <v>28.5609245300293</v>
      </c>
      <c r="S818">
        <v>28.642375946044901</v>
      </c>
      <c r="T818">
        <v>28.4590454101563</v>
      </c>
      <c r="U818" s="2">
        <v>28.5645637512207</v>
      </c>
      <c r="AA818">
        <v>40</v>
      </c>
      <c r="AB818">
        <v>47.4</v>
      </c>
      <c r="AC818">
        <v>47.4</v>
      </c>
      <c r="AD818">
        <v>47.4</v>
      </c>
      <c r="AE818">
        <v>99.316000000000003</v>
      </c>
      <c r="AF818">
        <v>0</v>
      </c>
      <c r="AG818">
        <v>323.31</v>
      </c>
      <c r="AH818">
        <v>40</v>
      </c>
      <c r="AI818">
        <v>38</v>
      </c>
      <c r="AJ818">
        <v>37</v>
      </c>
      <c r="AK818">
        <v>36</v>
      </c>
      <c r="AL818">
        <v>34</v>
      </c>
      <c r="AM818">
        <v>33</v>
      </c>
      <c r="AN818">
        <v>35</v>
      </c>
      <c r="AO818">
        <v>35</v>
      </c>
      <c r="AP818">
        <v>35</v>
      </c>
      <c r="AQ818">
        <v>32.322274942196998</v>
      </c>
      <c r="AR818">
        <v>32.377617976040703</v>
      </c>
      <c r="AS818">
        <v>31.579926151333801</v>
      </c>
      <c r="AT818">
        <v>32.273087392569401</v>
      </c>
      <c r="AU818">
        <v>32.210598705773798</v>
      </c>
      <c r="AV818">
        <v>31.777058620268601</v>
      </c>
      <c r="AW818">
        <v>31.780973670271901</v>
      </c>
      <c r="AX818">
        <v>31.893741600433898</v>
      </c>
      <c r="AY818">
        <v>32.453169009047897</v>
      </c>
      <c r="AZ818">
        <v>379000000</v>
      </c>
      <c r="BA818">
        <v>438000000</v>
      </c>
      <c r="BB818">
        <v>384000000</v>
      </c>
      <c r="BC818">
        <v>438000000</v>
      </c>
      <c r="BD818">
        <v>420000000</v>
      </c>
      <c r="BE818">
        <v>396000000</v>
      </c>
      <c r="BF818">
        <v>419000000</v>
      </c>
      <c r="BG818">
        <v>369000000</v>
      </c>
      <c r="BH818">
        <v>397000000</v>
      </c>
      <c r="BI818">
        <v>634</v>
      </c>
    </row>
    <row r="819" spans="1:61" x14ac:dyDescent="0.25">
      <c r="A819" t="s">
        <v>473</v>
      </c>
      <c r="B819" t="s">
        <v>473</v>
      </c>
      <c r="C819" s="2" t="s">
        <v>474</v>
      </c>
      <c r="D819">
        <v>0.56863779072695597</v>
      </c>
      <c r="E819">
        <v>0.80680165889919297</v>
      </c>
      <c r="G819">
        <v>0.40951151818737103</v>
      </c>
      <c r="H819">
        <v>0.67355819627601399</v>
      </c>
      <c r="I819" s="2">
        <v>0.18400446573893001</v>
      </c>
      <c r="J819">
        <v>0.71780505853784904</v>
      </c>
      <c r="K819">
        <v>0.92289221812009203</v>
      </c>
      <c r="L819" s="2">
        <v>7.3812484741210896E-2</v>
      </c>
      <c r="M819">
        <v>25.5521545410156</v>
      </c>
      <c r="N819">
        <v>25.433008193969702</v>
      </c>
      <c r="O819">
        <v>25.540378570556602</v>
      </c>
      <c r="P819">
        <v>25.442529678344702</v>
      </c>
      <c r="Q819">
        <v>25.495336532592798</v>
      </c>
      <c r="R819">
        <v>25.2570991516113</v>
      </c>
      <c r="S819">
        <v>25.235349655151399</v>
      </c>
      <c r="T819">
        <v>25.637546539306602</v>
      </c>
      <c r="U819" s="2">
        <v>25.874082565307599</v>
      </c>
      <c r="AA819">
        <v>7</v>
      </c>
      <c r="AB819">
        <v>47.2</v>
      </c>
      <c r="AC819">
        <v>47.2</v>
      </c>
      <c r="AD819">
        <v>47.2</v>
      </c>
      <c r="AE819">
        <v>21.312000000000001</v>
      </c>
      <c r="AF819">
        <v>0</v>
      </c>
      <c r="AG819">
        <v>39.338999999999999</v>
      </c>
      <c r="AH819">
        <v>5</v>
      </c>
      <c r="AI819">
        <v>7</v>
      </c>
      <c r="AJ819">
        <v>5</v>
      </c>
      <c r="AK819">
        <v>4</v>
      </c>
      <c r="AL819">
        <v>4</v>
      </c>
      <c r="AM819">
        <v>4</v>
      </c>
      <c r="AN819">
        <v>5</v>
      </c>
      <c r="AO819">
        <v>5</v>
      </c>
      <c r="AP819">
        <v>4</v>
      </c>
      <c r="AQ819">
        <v>27.332448005606398</v>
      </c>
      <c r="AR819">
        <v>27.546278413439399</v>
      </c>
      <c r="AS819">
        <v>26.659489023887399</v>
      </c>
      <c r="AT819">
        <v>27.040093026102301</v>
      </c>
      <c r="AU819">
        <v>27.357833324026299</v>
      </c>
      <c r="AV819">
        <v>26.346042405755099</v>
      </c>
      <c r="AW819">
        <v>26.3595099018337</v>
      </c>
      <c r="AX819">
        <v>26.8740830746634</v>
      </c>
      <c r="AY819">
        <v>27.850431806598799</v>
      </c>
      <c r="AZ819">
        <v>49200000</v>
      </c>
      <c r="BA819">
        <v>45300000</v>
      </c>
      <c r="BB819">
        <v>48800000</v>
      </c>
      <c r="BC819">
        <v>45600000</v>
      </c>
      <c r="BD819">
        <v>47300000</v>
      </c>
      <c r="BE819">
        <v>40100000</v>
      </c>
      <c r="BF819">
        <v>39500000</v>
      </c>
      <c r="BG819">
        <v>52200000</v>
      </c>
      <c r="BH819">
        <v>61500000</v>
      </c>
      <c r="BI819">
        <v>273</v>
      </c>
    </row>
    <row r="820" spans="1:61" x14ac:dyDescent="0.25">
      <c r="A820" t="s">
        <v>2240</v>
      </c>
      <c r="B820" t="s">
        <v>2240</v>
      </c>
      <c r="C820" s="2" t="s">
        <v>2241</v>
      </c>
      <c r="D820">
        <v>0.56882997862913198</v>
      </c>
      <c r="E820">
        <v>0.80680165889919297</v>
      </c>
      <c r="G820">
        <v>0.15168266969643801</v>
      </c>
      <c r="H820">
        <v>0.441184539278349</v>
      </c>
      <c r="I820" s="2">
        <v>-0.59027862548828103</v>
      </c>
      <c r="J820">
        <v>0.592850895430729</v>
      </c>
      <c r="K820">
        <v>0.859434855121056</v>
      </c>
      <c r="L820" s="2">
        <v>1.07501475016276</v>
      </c>
      <c r="M820">
        <v>23.643062591552699</v>
      </c>
      <c r="N820">
        <v>23.296140670776399</v>
      </c>
      <c r="O820">
        <v>18</v>
      </c>
      <c r="P820">
        <v>23.540378570556602</v>
      </c>
      <c r="Q820">
        <v>23.170354843139599</v>
      </c>
      <c r="R820">
        <v>23.224349975585898</v>
      </c>
      <c r="S820">
        <v>22.218450546264599</v>
      </c>
      <c r="T820">
        <v>22.649656295776399</v>
      </c>
      <c r="U820" s="2">
        <v>23.296140670776399</v>
      </c>
      <c r="AA820">
        <v>1</v>
      </c>
      <c r="AB820">
        <v>3.6</v>
      </c>
      <c r="AC820">
        <v>3.6</v>
      </c>
      <c r="AD820">
        <v>3.6</v>
      </c>
      <c r="AE820">
        <v>62.383000000000003</v>
      </c>
      <c r="AF820">
        <v>0</v>
      </c>
      <c r="AG820">
        <v>13.74</v>
      </c>
      <c r="AH820">
        <v>1</v>
      </c>
      <c r="AI820">
        <v>1</v>
      </c>
      <c r="AJ820">
        <v>1</v>
      </c>
      <c r="AK820">
        <v>1</v>
      </c>
      <c r="AL820">
        <v>1</v>
      </c>
      <c r="AM820">
        <v>1</v>
      </c>
      <c r="AN820">
        <v>1</v>
      </c>
      <c r="AO820">
        <v>1</v>
      </c>
      <c r="AP820">
        <v>1</v>
      </c>
      <c r="AQ820">
        <v>23.913421222613898</v>
      </c>
      <c r="AR820">
        <v>23.598325161209001</v>
      </c>
      <c r="AS820" t="s">
        <v>102</v>
      </c>
      <c r="AT820">
        <v>23.686456071487601</v>
      </c>
      <c r="AU820">
        <v>24.626448762123399</v>
      </c>
      <c r="AV820">
        <v>24.410540374357101</v>
      </c>
      <c r="AW820">
        <v>23.575424759098901</v>
      </c>
      <c r="AX820">
        <v>23.913421222613898</v>
      </c>
      <c r="AY820">
        <v>24.927053088201699</v>
      </c>
      <c r="AZ820">
        <v>13100000</v>
      </c>
      <c r="BA820">
        <v>10300000</v>
      </c>
      <c r="BB820">
        <v>0</v>
      </c>
      <c r="BC820">
        <v>12200000</v>
      </c>
      <c r="BD820">
        <v>9440000</v>
      </c>
      <c r="BE820">
        <v>9800000</v>
      </c>
      <c r="BF820">
        <v>4880000</v>
      </c>
      <c r="BG820">
        <v>6580000</v>
      </c>
      <c r="BH820">
        <v>10300000</v>
      </c>
      <c r="BI820">
        <v>1149</v>
      </c>
    </row>
    <row r="821" spans="1:61" x14ac:dyDescent="0.25">
      <c r="A821" t="s">
        <v>1439</v>
      </c>
      <c r="B821" t="s">
        <v>1439</v>
      </c>
      <c r="C821" s="2" t="s">
        <v>1440</v>
      </c>
      <c r="D821">
        <v>0.56903905703334201</v>
      </c>
      <c r="E821">
        <v>0.80680165889919297</v>
      </c>
      <c r="G821">
        <v>8.2740274655348098E-2</v>
      </c>
      <c r="H821">
        <v>0.38209107561879102</v>
      </c>
      <c r="I821" s="2">
        <v>-0.19296646118164101</v>
      </c>
      <c r="J821">
        <v>0.41105750535262597</v>
      </c>
      <c r="K821">
        <v>0.79036969440425897</v>
      </c>
      <c r="L821" s="2">
        <v>-0.33958371480305899</v>
      </c>
      <c r="M821">
        <v>23.1565341949463</v>
      </c>
      <c r="N821">
        <v>23.219926834106399</v>
      </c>
      <c r="O821">
        <v>24.282066345214801</v>
      </c>
      <c r="P821">
        <v>23.296140670776399</v>
      </c>
      <c r="Q821">
        <v>23.480005264282202</v>
      </c>
      <c r="R821">
        <v>23.442529678344702</v>
      </c>
      <c r="S821">
        <v>23.158077239990199</v>
      </c>
      <c r="T821">
        <v>23.144138336181602</v>
      </c>
      <c r="U821" s="2">
        <v>23.337560653686499</v>
      </c>
      <c r="AA821">
        <v>2</v>
      </c>
      <c r="AB821">
        <v>3.8</v>
      </c>
      <c r="AC821">
        <v>3.8</v>
      </c>
      <c r="AD821">
        <v>3.8</v>
      </c>
      <c r="AE821">
        <v>65.903000000000006</v>
      </c>
      <c r="AF821">
        <v>0</v>
      </c>
      <c r="AG821">
        <v>8.5943000000000005</v>
      </c>
      <c r="AH821">
        <v>1</v>
      </c>
      <c r="AI821">
        <v>2</v>
      </c>
      <c r="AJ821">
        <v>2</v>
      </c>
      <c r="AK821">
        <v>1</v>
      </c>
      <c r="AL821">
        <v>1</v>
      </c>
      <c r="AM821">
        <v>1</v>
      </c>
      <c r="AN821">
        <v>2</v>
      </c>
      <c r="AO821">
        <v>1</v>
      </c>
      <c r="AP821">
        <v>2</v>
      </c>
      <c r="AQ821">
        <v>23.759387593941501</v>
      </c>
      <c r="AR821">
        <v>24.2316922938932</v>
      </c>
      <c r="AS821">
        <v>24.473826619091099</v>
      </c>
      <c r="AT821">
        <v>23.809312819273199</v>
      </c>
      <c r="AU821">
        <v>23.967192479054901</v>
      </c>
      <c r="AV821">
        <v>23.575424759098901</v>
      </c>
      <c r="AW821">
        <v>23.686456071487601</v>
      </c>
      <c r="AX821">
        <v>23.429819436852</v>
      </c>
      <c r="AY821">
        <v>24.654034593795298</v>
      </c>
      <c r="AZ821">
        <v>9350000</v>
      </c>
      <c r="BA821">
        <v>9770000</v>
      </c>
      <c r="BB821">
        <v>20400000</v>
      </c>
      <c r="BC821">
        <v>10300000</v>
      </c>
      <c r="BD821">
        <v>11700000</v>
      </c>
      <c r="BE821">
        <v>11400000</v>
      </c>
      <c r="BF821">
        <v>9360000</v>
      </c>
      <c r="BG821">
        <v>9270000</v>
      </c>
      <c r="BH821">
        <v>10600000</v>
      </c>
      <c r="BI821">
        <v>751</v>
      </c>
    </row>
    <row r="822" spans="1:61" x14ac:dyDescent="0.25">
      <c r="A822" t="s">
        <v>942</v>
      </c>
      <c r="B822" t="s">
        <v>942</v>
      </c>
      <c r="C822" s="2" t="s">
        <v>943</v>
      </c>
      <c r="D822">
        <v>0.56976289658110102</v>
      </c>
      <c r="E822">
        <v>0.80680165889919297</v>
      </c>
      <c r="G822">
        <v>0.77836921120382196</v>
      </c>
      <c r="H822">
        <v>0.899781502695016</v>
      </c>
      <c r="I822" s="2">
        <v>-3.9211273193359403E-2</v>
      </c>
      <c r="J822">
        <v>0.43231283253136399</v>
      </c>
      <c r="K822">
        <v>0.79646270731120505</v>
      </c>
      <c r="L822" s="2">
        <v>-0.32111676534017197</v>
      </c>
      <c r="M822">
        <v>23.179496765136701</v>
      </c>
      <c r="N822">
        <v>23.686456680297901</v>
      </c>
      <c r="O822">
        <v>24.4298191070557</v>
      </c>
      <c r="P822">
        <v>23.253496170043899</v>
      </c>
      <c r="Q822">
        <v>23.60964012146</v>
      </c>
      <c r="R822">
        <v>23.586919784545898</v>
      </c>
      <c r="S822">
        <v>23.364528656005898</v>
      </c>
      <c r="T822">
        <v>23.404056549072301</v>
      </c>
      <c r="U822" s="2">
        <v>23.563837051391602</v>
      </c>
      <c r="AA822">
        <v>4</v>
      </c>
      <c r="AB822">
        <v>4.5</v>
      </c>
      <c r="AC822">
        <v>4.5</v>
      </c>
      <c r="AD822">
        <v>4.5</v>
      </c>
      <c r="AE822">
        <v>133.51</v>
      </c>
      <c r="AF822">
        <v>0</v>
      </c>
      <c r="AG822">
        <v>5.9909999999999997</v>
      </c>
      <c r="AH822">
        <v>2</v>
      </c>
      <c r="AI822">
        <v>3</v>
      </c>
      <c r="AJ822">
        <v>2</v>
      </c>
      <c r="AK822">
        <v>2</v>
      </c>
      <c r="AL822">
        <v>2</v>
      </c>
      <c r="AM822">
        <v>1</v>
      </c>
      <c r="AN822">
        <v>2</v>
      </c>
      <c r="AO822">
        <v>2</v>
      </c>
      <c r="AP822">
        <v>2</v>
      </c>
      <c r="AQ822">
        <v>23.664922909937999</v>
      </c>
      <c r="AR822">
        <v>25.702397615356698</v>
      </c>
      <c r="AS822">
        <v>24.838459164932701</v>
      </c>
      <c r="AT822">
        <v>24.686456071487601</v>
      </c>
      <c r="AU822">
        <v>25.374512065172901</v>
      </c>
      <c r="AV822">
        <v>22.662751810896399</v>
      </c>
      <c r="AW822">
        <v>22.887625221736599</v>
      </c>
      <c r="AX822">
        <v>22.870795147052402</v>
      </c>
      <c r="AY822">
        <v>24.0019578972156</v>
      </c>
      <c r="AZ822">
        <v>9500000</v>
      </c>
      <c r="BA822">
        <v>13500000</v>
      </c>
      <c r="BB822">
        <v>22600000</v>
      </c>
      <c r="BC822">
        <v>10000000</v>
      </c>
      <c r="BD822">
        <v>12800000</v>
      </c>
      <c r="BE822">
        <v>12600000</v>
      </c>
      <c r="BF822">
        <v>10800000</v>
      </c>
      <c r="BG822">
        <v>11100000</v>
      </c>
      <c r="BH822">
        <v>12400000</v>
      </c>
      <c r="BI822">
        <v>505</v>
      </c>
    </row>
    <row r="823" spans="1:61" x14ac:dyDescent="0.25">
      <c r="A823" t="s">
        <v>590</v>
      </c>
      <c r="B823" t="s">
        <v>590</v>
      </c>
      <c r="C823" s="2" t="s">
        <v>591</v>
      </c>
      <c r="D823">
        <v>0.57106258890259898</v>
      </c>
      <c r="E823">
        <v>0.80761456346708005</v>
      </c>
      <c r="G823">
        <v>0.373195254469954</v>
      </c>
      <c r="H823">
        <v>0.653571640608552</v>
      </c>
      <c r="I823" s="2">
        <v>-0.13108571370442601</v>
      </c>
      <c r="J823">
        <v>0.63510743623883403</v>
      </c>
      <c r="K823">
        <v>0.87460954204610797</v>
      </c>
      <c r="L823" s="2">
        <v>0.14114888509114801</v>
      </c>
      <c r="M823">
        <v>25.7945156097412</v>
      </c>
      <c r="N823">
        <v>25.999809265136701</v>
      </c>
      <c r="O823">
        <v>25.105495452880898</v>
      </c>
      <c r="P823">
        <v>26.133201599121101</v>
      </c>
      <c r="Q823">
        <v>25.859939575195298</v>
      </c>
      <c r="R823">
        <v>25.723382949829102</v>
      </c>
      <c r="S823">
        <v>25.792034149169901</v>
      </c>
      <c r="T823">
        <v>25.8528137207031</v>
      </c>
      <c r="U823" s="2">
        <v>25.678419113159201</v>
      </c>
      <c r="AA823">
        <v>4</v>
      </c>
      <c r="AB823">
        <v>12.1</v>
      </c>
      <c r="AC823">
        <v>12.1</v>
      </c>
      <c r="AD823">
        <v>12.1</v>
      </c>
      <c r="AE823">
        <v>40.914000000000001</v>
      </c>
      <c r="AF823">
        <v>0</v>
      </c>
      <c r="AG823">
        <v>14.968999999999999</v>
      </c>
      <c r="AH823">
        <v>2</v>
      </c>
      <c r="AI823">
        <v>3</v>
      </c>
      <c r="AJ823">
        <v>3</v>
      </c>
      <c r="AK823">
        <v>3</v>
      </c>
      <c r="AL823">
        <v>4</v>
      </c>
      <c r="AM823">
        <v>4</v>
      </c>
      <c r="AN823">
        <v>3</v>
      </c>
      <c r="AO823">
        <v>2</v>
      </c>
      <c r="AP823">
        <v>4</v>
      </c>
      <c r="AQ823">
        <v>27.179496082767798</v>
      </c>
      <c r="AR823">
        <v>27.8324353773049</v>
      </c>
      <c r="AS823">
        <v>26.164229326114398</v>
      </c>
      <c r="AT823">
        <v>27.262485447438799</v>
      </c>
      <c r="AU823">
        <v>27.814211618685999</v>
      </c>
      <c r="AV823">
        <v>26.789549564451701</v>
      </c>
      <c r="AW823">
        <v>27.040093026102301</v>
      </c>
      <c r="AX823">
        <v>26.826386332632101</v>
      </c>
      <c r="AY823">
        <v>27.844457905554101</v>
      </c>
      <c r="AZ823">
        <v>58200000</v>
      </c>
      <c r="BA823">
        <v>67100000</v>
      </c>
      <c r="BB823">
        <v>36100000</v>
      </c>
      <c r="BC823">
        <v>73600000</v>
      </c>
      <c r="BD823">
        <v>60900000</v>
      </c>
      <c r="BE823">
        <v>55400000</v>
      </c>
      <c r="BF823">
        <v>58100000</v>
      </c>
      <c r="BG823">
        <v>60600000</v>
      </c>
      <c r="BH823">
        <v>53700000</v>
      </c>
      <c r="BI823">
        <v>331</v>
      </c>
    </row>
    <row r="824" spans="1:61" x14ac:dyDescent="0.25">
      <c r="A824" t="s">
        <v>485</v>
      </c>
      <c r="B824" t="s">
        <v>485</v>
      </c>
      <c r="C824" s="2" t="s">
        <v>486</v>
      </c>
      <c r="D824">
        <v>0.57206058256854497</v>
      </c>
      <c r="E824">
        <v>0.807999274617755</v>
      </c>
      <c r="G824">
        <v>0.113642041141091</v>
      </c>
      <c r="H824">
        <v>0.41682775567802299</v>
      </c>
      <c r="I824" s="2">
        <v>-0.41567166646321901</v>
      </c>
      <c r="J824">
        <v>0.57280081629734902</v>
      </c>
      <c r="K824">
        <v>0.84627206785381204</v>
      </c>
      <c r="L824" s="2">
        <v>0.93153127034505101</v>
      </c>
      <c r="M824">
        <v>22.821043014526399</v>
      </c>
      <c r="N824">
        <v>22.176456451416001</v>
      </c>
      <c r="O824">
        <v>18</v>
      </c>
      <c r="P824">
        <v>22.623102188110401</v>
      </c>
      <c r="Q824">
        <v>22.2214031219482</v>
      </c>
      <c r="R824">
        <v>22.194602966308601</v>
      </c>
      <c r="S824">
        <v>21.853765487670898</v>
      </c>
      <c r="T824">
        <v>21.7139778137207</v>
      </c>
      <c r="U824" s="2">
        <v>22.224349975585898</v>
      </c>
      <c r="AA824">
        <v>2</v>
      </c>
      <c r="AB824">
        <v>6.1</v>
      </c>
      <c r="AC824">
        <v>6.1</v>
      </c>
      <c r="AD824">
        <v>6.1</v>
      </c>
      <c r="AE824">
        <v>46.612000000000002</v>
      </c>
      <c r="AF824">
        <v>0</v>
      </c>
      <c r="AG824">
        <v>4.7866</v>
      </c>
      <c r="AH824">
        <v>1</v>
      </c>
      <c r="AI824">
        <v>1</v>
      </c>
      <c r="AJ824">
        <v>1</v>
      </c>
      <c r="AK824">
        <v>2</v>
      </c>
      <c r="AL824">
        <v>1</v>
      </c>
      <c r="AM824">
        <v>1</v>
      </c>
      <c r="AN824">
        <v>2</v>
      </c>
      <c r="AO824">
        <v>2</v>
      </c>
      <c r="AP824">
        <v>2</v>
      </c>
      <c r="AQ824">
        <v>21.949490477321401</v>
      </c>
      <c r="AR824">
        <v>22.552154979776098</v>
      </c>
      <c r="AS824">
        <v>22.526117118874499</v>
      </c>
      <c r="AT824">
        <v>24.410540374357101</v>
      </c>
      <c r="AU824">
        <v>23.171882898657898</v>
      </c>
      <c r="AV824">
        <v>22.7775603399887</v>
      </c>
      <c r="AW824">
        <v>22.8651412075852</v>
      </c>
      <c r="AX824">
        <v>22.470106732954001</v>
      </c>
      <c r="AY824">
        <v>24.194602975157999</v>
      </c>
      <c r="AZ824">
        <v>7410000</v>
      </c>
      <c r="BA824">
        <v>4740000</v>
      </c>
      <c r="BB824">
        <v>0</v>
      </c>
      <c r="BC824">
        <v>6460000</v>
      </c>
      <c r="BD824">
        <v>4890000</v>
      </c>
      <c r="BE824">
        <v>4800000</v>
      </c>
      <c r="BF824">
        <v>3790000</v>
      </c>
      <c r="BG824">
        <v>3440000</v>
      </c>
      <c r="BH824">
        <v>4900000</v>
      </c>
      <c r="BI824">
        <v>279</v>
      </c>
    </row>
    <row r="825" spans="1:61" x14ac:dyDescent="0.25">
      <c r="A825" t="s">
        <v>1093</v>
      </c>
      <c r="B825" t="s">
        <v>1093</v>
      </c>
      <c r="C825" s="2" t="s">
        <v>1094</v>
      </c>
      <c r="D825">
        <v>0.57356885909166799</v>
      </c>
      <c r="E825">
        <v>0.80862270527096602</v>
      </c>
      <c r="G825">
        <v>0.44194371298520102</v>
      </c>
      <c r="H825">
        <v>0.68692176732173904</v>
      </c>
      <c r="I825" s="2">
        <v>-0.102954228719074</v>
      </c>
      <c r="J825">
        <v>0.43025664346863801</v>
      </c>
      <c r="K825">
        <v>0.79646270731120505</v>
      </c>
      <c r="L825" s="2">
        <v>-0.122470219930012</v>
      </c>
      <c r="M825">
        <v>25.433008193969702</v>
      </c>
      <c r="N825">
        <v>25.3975429534912</v>
      </c>
      <c r="O825">
        <v>25.171882629394499</v>
      </c>
      <c r="P825">
        <v>25.3975429534912</v>
      </c>
      <c r="Q825">
        <v>25.264276504516602</v>
      </c>
      <c r="R825">
        <v>25.282066345214801</v>
      </c>
      <c r="S825">
        <v>25.175695419311499</v>
      </c>
      <c r="T825">
        <v>25.035905838012699</v>
      </c>
      <c r="U825" s="2">
        <v>25.4234218597412</v>
      </c>
      <c r="AA825">
        <v>10</v>
      </c>
      <c r="AB825">
        <v>39.799999999999997</v>
      </c>
      <c r="AC825">
        <v>39.799999999999997</v>
      </c>
      <c r="AD825">
        <v>39.799999999999997</v>
      </c>
      <c r="AE825">
        <v>35.127000000000002</v>
      </c>
      <c r="AF825">
        <v>0</v>
      </c>
      <c r="AG825">
        <v>200.2</v>
      </c>
      <c r="AH825">
        <v>8</v>
      </c>
      <c r="AI825">
        <v>9</v>
      </c>
      <c r="AJ825">
        <v>6</v>
      </c>
      <c r="AK825">
        <v>9</v>
      </c>
      <c r="AL825">
        <v>8</v>
      </c>
      <c r="AM825">
        <v>8</v>
      </c>
      <c r="AN825">
        <v>6</v>
      </c>
      <c r="AO825">
        <v>8</v>
      </c>
      <c r="AP825">
        <v>8</v>
      </c>
      <c r="AQ825">
        <v>27.751747531739401</v>
      </c>
      <c r="AR825">
        <v>27.9145621440185</v>
      </c>
      <c r="AS825">
        <v>26.964991570861599</v>
      </c>
      <c r="AT825">
        <v>27.856381072929999</v>
      </c>
      <c r="AU825">
        <v>28.065994889545099</v>
      </c>
      <c r="AV825">
        <v>27.508997397359899</v>
      </c>
      <c r="AW825">
        <v>26.885764879711001</v>
      </c>
      <c r="AX825">
        <v>27.081315688828902</v>
      </c>
      <c r="AY825">
        <v>28.378651795533798</v>
      </c>
      <c r="AZ825">
        <v>45300000</v>
      </c>
      <c r="BA825">
        <v>44200000</v>
      </c>
      <c r="BB825">
        <v>37800000</v>
      </c>
      <c r="BC825">
        <v>44200000</v>
      </c>
      <c r="BD825">
        <v>40300000</v>
      </c>
      <c r="BE825">
        <v>40800000</v>
      </c>
      <c r="BF825">
        <v>37900000</v>
      </c>
      <c r="BG825">
        <v>34400000</v>
      </c>
      <c r="BH825">
        <v>45000000</v>
      </c>
      <c r="BI825">
        <v>579</v>
      </c>
    </row>
    <row r="826" spans="1:61" x14ac:dyDescent="0.25">
      <c r="A826" t="s">
        <v>2018</v>
      </c>
      <c r="B826" t="s">
        <v>2018</v>
      </c>
      <c r="C826" s="2" t="s">
        <v>2019</v>
      </c>
      <c r="D826">
        <v>0.57395501991380304</v>
      </c>
      <c r="E826">
        <v>0.80862270527096602</v>
      </c>
      <c r="G826">
        <v>0.15103703641730501</v>
      </c>
      <c r="H826">
        <v>0.44049076389089897</v>
      </c>
      <c r="I826" s="2">
        <v>0.137276967366535</v>
      </c>
      <c r="J826">
        <v>0.84685015185351098</v>
      </c>
      <c r="K826">
        <v>0.97479407784516003</v>
      </c>
      <c r="L826" s="2">
        <v>-4.2034784952800698E-2</v>
      </c>
      <c r="M826">
        <v>24.997657775878899</v>
      </c>
      <c r="N826">
        <v>25.179496765136701</v>
      </c>
      <c r="O826">
        <v>25.645814895629901</v>
      </c>
      <c r="P826">
        <v>25.077245712280298</v>
      </c>
      <c r="Q826">
        <v>25.035905838012699</v>
      </c>
      <c r="R826">
        <v>25.171882629394499</v>
      </c>
      <c r="S826">
        <v>25.357833862304702</v>
      </c>
      <c r="T826">
        <v>25.2058296203613</v>
      </c>
      <c r="U826" s="2">
        <v>25.133201599121101</v>
      </c>
      <c r="AA826">
        <v>17</v>
      </c>
      <c r="AB826">
        <v>19.5</v>
      </c>
      <c r="AC826">
        <v>19.5</v>
      </c>
      <c r="AD826">
        <v>19.5</v>
      </c>
      <c r="AE826">
        <v>105.43</v>
      </c>
      <c r="AF826">
        <v>0</v>
      </c>
      <c r="AG826">
        <v>58.591000000000001</v>
      </c>
      <c r="AH826">
        <v>16</v>
      </c>
      <c r="AI826">
        <v>16</v>
      </c>
      <c r="AJ826">
        <v>14</v>
      </c>
      <c r="AK826">
        <v>11</v>
      </c>
      <c r="AL826">
        <v>12</v>
      </c>
      <c r="AM826">
        <v>9</v>
      </c>
      <c r="AN826">
        <v>14</v>
      </c>
      <c r="AO826">
        <v>13</v>
      </c>
      <c r="AP826">
        <v>15</v>
      </c>
      <c r="AQ826">
        <v>28.531481411511301</v>
      </c>
      <c r="AR826">
        <v>28.897352853986298</v>
      </c>
      <c r="AS826">
        <v>27.777058620268601</v>
      </c>
      <c r="AT826">
        <v>28.145887690124901</v>
      </c>
      <c r="AU826">
        <v>28.0914399061026</v>
      </c>
      <c r="AV826">
        <v>27.4938109935452</v>
      </c>
      <c r="AW826">
        <v>28.034856377736201</v>
      </c>
      <c r="AX826">
        <v>28.116443912232501</v>
      </c>
      <c r="AY826">
        <v>28.699752894101099</v>
      </c>
      <c r="AZ826">
        <v>33500000</v>
      </c>
      <c r="BA826">
        <v>38000000</v>
      </c>
      <c r="BB826">
        <v>52500000</v>
      </c>
      <c r="BC826">
        <v>35400000</v>
      </c>
      <c r="BD826">
        <v>34400000</v>
      </c>
      <c r="BE826">
        <v>37800000</v>
      </c>
      <c r="BF826">
        <v>43000000</v>
      </c>
      <c r="BG826">
        <v>38700000</v>
      </c>
      <c r="BH826">
        <v>36800000</v>
      </c>
      <c r="BI826">
        <v>1038</v>
      </c>
    </row>
    <row r="827" spans="1:61" x14ac:dyDescent="0.25">
      <c r="A827" t="s">
        <v>2140</v>
      </c>
      <c r="B827" t="s">
        <v>2140</v>
      </c>
      <c r="C827" s="2" t="s">
        <v>2141</v>
      </c>
      <c r="D827">
        <v>0.57929724536392102</v>
      </c>
      <c r="E827">
        <v>0.81511736294569404</v>
      </c>
      <c r="G827">
        <v>0.38261236487393402</v>
      </c>
      <c r="H827">
        <v>0.65504205505316004</v>
      </c>
      <c r="I827" s="2">
        <v>-0.23225466410318801</v>
      </c>
      <c r="J827">
        <v>0.87890993499325099</v>
      </c>
      <c r="K827">
        <v>0.98390052511028903</v>
      </c>
      <c r="L827" s="2">
        <v>5.0300598144531299E-2</v>
      </c>
      <c r="M827">
        <v>24.659488677978501</v>
      </c>
      <c r="N827">
        <v>24.498384475708001</v>
      </c>
      <c r="O827">
        <v>25.285596847534201</v>
      </c>
      <c r="P827">
        <v>25.0690727233887</v>
      </c>
      <c r="Q827">
        <v>25.340959548950199</v>
      </c>
      <c r="R827">
        <v>24.881103515625</v>
      </c>
      <c r="S827">
        <v>24.486158370971701</v>
      </c>
      <c r="T827">
        <v>24.967191696166999</v>
      </c>
      <c r="U827" s="2">
        <v>25.1410217285156</v>
      </c>
      <c r="AA827">
        <v>4</v>
      </c>
      <c r="AB827">
        <v>25</v>
      </c>
      <c r="AC827">
        <v>25</v>
      </c>
      <c r="AD827">
        <v>25</v>
      </c>
      <c r="AE827">
        <v>32.563000000000002</v>
      </c>
      <c r="AF827">
        <v>0</v>
      </c>
      <c r="AG827">
        <v>40.802999999999997</v>
      </c>
      <c r="AH827">
        <v>3</v>
      </c>
      <c r="AI827">
        <v>3</v>
      </c>
      <c r="AJ827">
        <v>2</v>
      </c>
      <c r="AK827">
        <v>3</v>
      </c>
      <c r="AL827">
        <v>3</v>
      </c>
      <c r="AM827">
        <v>2</v>
      </c>
      <c r="AN827">
        <v>3</v>
      </c>
      <c r="AO827">
        <v>3</v>
      </c>
      <c r="AP827">
        <v>4</v>
      </c>
      <c r="AQ827">
        <v>25.7820679830823</v>
      </c>
      <c r="AR827">
        <v>25.967192479054901</v>
      </c>
      <c r="AS827">
        <v>25.546278413439399</v>
      </c>
      <c r="AT827">
        <v>26.346042405755099</v>
      </c>
      <c r="AU827">
        <v>26.335858633769</v>
      </c>
      <c r="AV827">
        <v>25.612455490043899</v>
      </c>
      <c r="AW827">
        <v>25.637546471006701</v>
      </c>
      <c r="AX827">
        <v>24.3645279766003</v>
      </c>
      <c r="AY827">
        <v>25.129276727280001</v>
      </c>
      <c r="AZ827">
        <v>26500000</v>
      </c>
      <c r="BA827">
        <v>23700000</v>
      </c>
      <c r="BB827">
        <v>40900000</v>
      </c>
      <c r="BC827">
        <v>35200000</v>
      </c>
      <c r="BD827">
        <v>42500000</v>
      </c>
      <c r="BE827">
        <v>30900000</v>
      </c>
      <c r="BF827">
        <v>23500000</v>
      </c>
      <c r="BG827">
        <v>32800000</v>
      </c>
      <c r="BH827">
        <v>37000000</v>
      </c>
      <c r="BI827">
        <v>1099</v>
      </c>
    </row>
    <row r="828" spans="1:61" x14ac:dyDescent="0.25">
      <c r="A828" t="s">
        <v>1624</v>
      </c>
      <c r="B828" t="s">
        <v>1624</v>
      </c>
      <c r="C828" s="2" t="s">
        <v>1625</v>
      </c>
      <c r="D828">
        <v>0.58009378108283105</v>
      </c>
      <c r="E828">
        <v>0.81520754841564502</v>
      </c>
      <c r="G828">
        <v>0.39586142905632199</v>
      </c>
      <c r="H828">
        <v>0.66694090306252596</v>
      </c>
      <c r="I828" s="2">
        <v>0.48373349507649599</v>
      </c>
      <c r="J828">
        <v>0.72338132785004605</v>
      </c>
      <c r="K828">
        <v>0.92455838352431996</v>
      </c>
      <c r="L828" s="2">
        <v>0.19053141276041399</v>
      </c>
      <c r="M828">
        <v>23.809312820434599</v>
      </c>
      <c r="N828">
        <v>23.598325729370099</v>
      </c>
      <c r="O828">
        <v>23.139461517333999</v>
      </c>
      <c r="P828">
        <v>23.643062591552699</v>
      </c>
      <c r="Q828">
        <v>22.9261474609375</v>
      </c>
      <c r="R828">
        <v>23.098283767700199</v>
      </c>
      <c r="S828">
        <v>23.296140670776399</v>
      </c>
      <c r="T828">
        <v>23.196104049682599</v>
      </c>
      <c r="U828" s="2">
        <v>24.626449584960898</v>
      </c>
      <c r="AA828">
        <v>3</v>
      </c>
      <c r="AB828">
        <v>26.9</v>
      </c>
      <c r="AC828">
        <v>26.9</v>
      </c>
      <c r="AD828">
        <v>26.9</v>
      </c>
      <c r="AE828">
        <v>19.89</v>
      </c>
      <c r="AF828">
        <v>0</v>
      </c>
      <c r="AG828">
        <v>39.61</v>
      </c>
      <c r="AH828">
        <v>3</v>
      </c>
      <c r="AI828">
        <v>3</v>
      </c>
      <c r="AJ828">
        <v>2</v>
      </c>
      <c r="AK828">
        <v>2</v>
      </c>
      <c r="AL828">
        <v>2</v>
      </c>
      <c r="AM828">
        <v>1</v>
      </c>
      <c r="AN828">
        <v>3</v>
      </c>
      <c r="AO828">
        <v>2</v>
      </c>
      <c r="AP828">
        <v>3</v>
      </c>
      <c r="AQ828">
        <v>25.183287661930098</v>
      </c>
      <c r="AR828">
        <v>24.899659321369398</v>
      </c>
      <c r="AS828">
        <v>23.586920397936701</v>
      </c>
      <c r="AT828">
        <v>25.242635671579801</v>
      </c>
      <c r="AU828">
        <v>23.913421222613898</v>
      </c>
      <c r="AV828">
        <v>22.445059314912299</v>
      </c>
      <c r="AW828">
        <v>24.686456071487601</v>
      </c>
      <c r="AX828">
        <v>24.323885992102898</v>
      </c>
      <c r="AY828">
        <v>26.137117480497199</v>
      </c>
      <c r="AZ828">
        <v>14700000</v>
      </c>
      <c r="BA828">
        <v>12700000</v>
      </c>
      <c r="BB828">
        <v>9240000</v>
      </c>
      <c r="BC828">
        <v>13100000</v>
      </c>
      <c r="BD828">
        <v>7970000</v>
      </c>
      <c r="BE828">
        <v>8980000</v>
      </c>
      <c r="BF828">
        <v>10300000</v>
      </c>
      <c r="BG828">
        <v>9610000</v>
      </c>
      <c r="BH828">
        <v>25900000</v>
      </c>
      <c r="BI828">
        <v>843</v>
      </c>
    </row>
    <row r="829" spans="1:61" x14ac:dyDescent="0.25">
      <c r="A829" t="s">
        <v>1864</v>
      </c>
      <c r="B829" t="s">
        <v>1864</v>
      </c>
      <c r="C829" s="2" t="s">
        <v>1865</v>
      </c>
      <c r="D829">
        <v>0.58246824901752003</v>
      </c>
      <c r="E829">
        <v>0.81741863973249795</v>
      </c>
      <c r="G829">
        <v>0.515058487747864</v>
      </c>
      <c r="H829">
        <v>0.73424675064978795</v>
      </c>
      <c r="I829" s="2">
        <v>0.25731023152669202</v>
      </c>
      <c r="J829">
        <v>0.44403283382723502</v>
      </c>
      <c r="K829">
        <v>0.79772711654896</v>
      </c>
      <c r="L829" s="2">
        <v>0.32813898722330498</v>
      </c>
      <c r="M829">
        <v>22.167295455932599</v>
      </c>
      <c r="N829">
        <v>22.005388259887699</v>
      </c>
      <c r="O829">
        <v>21.6757297515869</v>
      </c>
      <c r="P829">
        <v>22.091842651367202</v>
      </c>
      <c r="Q829">
        <v>22.005388259887699</v>
      </c>
      <c r="R829">
        <v>21.963668823242202</v>
      </c>
      <c r="S829">
        <v>21.9134216308594</v>
      </c>
      <c r="T829">
        <v>21.924337387085</v>
      </c>
      <c r="U829" s="2">
        <v>22.995071411132798</v>
      </c>
      <c r="AA829">
        <v>1</v>
      </c>
      <c r="AB829">
        <v>7.5</v>
      </c>
      <c r="AC829">
        <v>7.5</v>
      </c>
      <c r="AD829">
        <v>7.5</v>
      </c>
      <c r="AE829">
        <v>17.905000000000001</v>
      </c>
      <c r="AF829">
        <v>4.5455000000000001E-3</v>
      </c>
      <c r="AG829">
        <v>2.8287</v>
      </c>
      <c r="AH829">
        <v>1</v>
      </c>
      <c r="AI829">
        <v>1</v>
      </c>
      <c r="AJ829">
        <v>1</v>
      </c>
      <c r="AK829">
        <v>1</v>
      </c>
      <c r="AL829">
        <v>1</v>
      </c>
      <c r="AM829">
        <v>1</v>
      </c>
      <c r="AN829">
        <v>1</v>
      </c>
      <c r="AO829">
        <v>1</v>
      </c>
      <c r="AP829">
        <v>1</v>
      </c>
      <c r="AQ829">
        <v>22.967192479054901</v>
      </c>
      <c r="AR829">
        <v>22.6778813357496</v>
      </c>
      <c r="AS829">
        <v>21.188579187530198</v>
      </c>
      <c r="AT829">
        <v>22.703454147839501</v>
      </c>
      <c r="AU829">
        <v>22.600595334833798</v>
      </c>
      <c r="AV829">
        <v>22.1580770991329</v>
      </c>
      <c r="AW829">
        <v>21.8950426932991</v>
      </c>
      <c r="AX829">
        <v>22.1580770991329</v>
      </c>
      <c r="AY829">
        <v>23.654034593795298</v>
      </c>
      <c r="AZ829">
        <v>4710000</v>
      </c>
      <c r="BA829">
        <v>4210000</v>
      </c>
      <c r="BB829">
        <v>3350000</v>
      </c>
      <c r="BC829">
        <v>4470000</v>
      </c>
      <c r="BD829">
        <v>4210000</v>
      </c>
      <c r="BE829">
        <v>4090000</v>
      </c>
      <c r="BF829">
        <v>3950000</v>
      </c>
      <c r="BG829">
        <v>3980000</v>
      </c>
      <c r="BH829">
        <v>8360000</v>
      </c>
      <c r="BI829">
        <v>962</v>
      </c>
    </row>
    <row r="830" spans="1:61" x14ac:dyDescent="0.25">
      <c r="A830" t="s">
        <v>403</v>
      </c>
      <c r="B830" t="s">
        <v>403</v>
      </c>
      <c r="C830" s="2" t="s">
        <v>404</v>
      </c>
      <c r="D830">
        <v>0.583188887152714</v>
      </c>
      <c r="E830">
        <v>0.81741863973249795</v>
      </c>
      <c r="G830">
        <v>0.486444922617005</v>
      </c>
      <c r="H830">
        <v>0.70694877992003802</v>
      </c>
      <c r="I830" s="2">
        <v>0.18376413981119899</v>
      </c>
      <c r="J830">
        <v>0.41210738649101503</v>
      </c>
      <c r="K830">
        <v>0.79054347675008096</v>
      </c>
      <c r="L830" s="2">
        <v>0.19466272989909</v>
      </c>
      <c r="M830">
        <v>22.82493019104</v>
      </c>
      <c r="N830">
        <v>22.993345260620099</v>
      </c>
      <c r="O830">
        <v>22.995071411132798</v>
      </c>
      <c r="P830">
        <v>23.184043884277301</v>
      </c>
      <c r="Q830">
        <v>22.900581359863299</v>
      </c>
      <c r="R830">
        <v>22.761417388916001</v>
      </c>
      <c r="S830">
        <v>23.3511066436768</v>
      </c>
      <c r="T830">
        <v>22.7223415374756</v>
      </c>
      <c r="U830" s="2">
        <v>23.323886871337901</v>
      </c>
      <c r="AA830">
        <v>2</v>
      </c>
      <c r="AB830">
        <v>17.399999999999999</v>
      </c>
      <c r="AC830">
        <v>17.399999999999999</v>
      </c>
      <c r="AD830">
        <v>17.399999999999999</v>
      </c>
      <c r="AE830">
        <v>17.573</v>
      </c>
      <c r="AF830">
        <v>0</v>
      </c>
      <c r="AG830">
        <v>6.1763000000000003</v>
      </c>
      <c r="AH830">
        <v>2</v>
      </c>
      <c r="AI830">
        <v>2</v>
      </c>
      <c r="AJ830">
        <v>2</v>
      </c>
      <c r="AK830">
        <v>2</v>
      </c>
      <c r="AL830">
        <v>2</v>
      </c>
      <c r="AM830">
        <v>2</v>
      </c>
      <c r="AN830">
        <v>2</v>
      </c>
      <c r="AO830">
        <v>2</v>
      </c>
      <c r="AP830">
        <v>2</v>
      </c>
      <c r="AQ830">
        <v>24.391000187961499</v>
      </c>
      <c r="AR830">
        <v>24.423421665653802</v>
      </c>
      <c r="AS830">
        <v>23.828808994898999</v>
      </c>
      <c r="AT830">
        <v>24.540377811999701</v>
      </c>
      <c r="AU830">
        <v>24.2095533166239</v>
      </c>
      <c r="AV830">
        <v>23.728581547160299</v>
      </c>
      <c r="AW830">
        <v>23.8480452137619</v>
      </c>
      <c r="AX830">
        <v>23.6757296648946</v>
      </c>
      <c r="AY830">
        <v>24.885764879711001</v>
      </c>
      <c r="AZ830">
        <v>7430000</v>
      </c>
      <c r="BA830">
        <v>8350000</v>
      </c>
      <c r="BB830">
        <v>8360000</v>
      </c>
      <c r="BC830">
        <v>9530000</v>
      </c>
      <c r="BD830">
        <v>7830000</v>
      </c>
      <c r="BE830">
        <v>7110000</v>
      </c>
      <c r="BF830">
        <v>10700000</v>
      </c>
      <c r="BG830">
        <v>6920000</v>
      </c>
      <c r="BH830">
        <v>10500000</v>
      </c>
      <c r="BI830">
        <v>238</v>
      </c>
    </row>
    <row r="831" spans="1:61" x14ac:dyDescent="0.25">
      <c r="A831" t="s">
        <v>295</v>
      </c>
      <c r="B831" t="s">
        <v>295</v>
      </c>
      <c r="C831" s="2" t="s">
        <v>296</v>
      </c>
      <c r="D831">
        <v>0.58604200841751997</v>
      </c>
      <c r="E831">
        <v>0.81942808463404504</v>
      </c>
      <c r="G831">
        <v>9.3052175239718801E-2</v>
      </c>
      <c r="H831">
        <v>0.40091435930777303</v>
      </c>
      <c r="I831" s="2">
        <v>-0.287197748819988</v>
      </c>
      <c r="J831">
        <v>0.54510535840011598</v>
      </c>
      <c r="K831">
        <v>0.82684520656197302</v>
      </c>
      <c r="L831" s="2">
        <v>1.05455716451009</v>
      </c>
      <c r="M831">
        <v>23.047599792480501</v>
      </c>
      <c r="N831">
        <v>22.4676208496094</v>
      </c>
      <c r="O831">
        <v>18</v>
      </c>
      <c r="P831">
        <v>22.457637786865199</v>
      </c>
      <c r="Q831">
        <v>22.7076721191406</v>
      </c>
      <c r="R831">
        <v>22.375175476074201</v>
      </c>
      <c r="S831">
        <v>22.075614929199201</v>
      </c>
      <c r="T831">
        <v>22.3671970367432</v>
      </c>
      <c r="U831" s="2">
        <v>22.236080169677699</v>
      </c>
      <c r="AA831">
        <v>2</v>
      </c>
      <c r="AB831">
        <v>3.1</v>
      </c>
      <c r="AC831">
        <v>3.1</v>
      </c>
      <c r="AD831">
        <v>3.1</v>
      </c>
      <c r="AE831">
        <v>92.259</v>
      </c>
      <c r="AF831">
        <v>4.529E-3</v>
      </c>
      <c r="AG831">
        <v>2.8014000000000001</v>
      </c>
      <c r="AH831">
        <v>2</v>
      </c>
      <c r="AI831">
        <v>1</v>
      </c>
      <c r="AJ831">
        <v>0</v>
      </c>
      <c r="AK831">
        <v>1</v>
      </c>
      <c r="AL831">
        <v>1</v>
      </c>
      <c r="AM831">
        <v>1</v>
      </c>
      <c r="AN831">
        <v>2</v>
      </c>
      <c r="AO831">
        <v>2</v>
      </c>
      <c r="AP831">
        <v>2</v>
      </c>
      <c r="AQ831">
        <v>23.6757296648946</v>
      </c>
      <c r="AR831">
        <v>23.151898524203698</v>
      </c>
      <c r="AS831" t="s">
        <v>102</v>
      </c>
      <c r="AT831">
        <v>22.982940671045199</v>
      </c>
      <c r="AU831">
        <v>23.552154979776098</v>
      </c>
      <c r="AV831">
        <v>22.5308863630224</v>
      </c>
      <c r="AW831">
        <v>22.480005194020201</v>
      </c>
      <c r="AX831">
        <v>23.0036743698046</v>
      </c>
      <c r="AY831">
        <v>23.504458237744799</v>
      </c>
      <c r="AZ831">
        <v>8670000</v>
      </c>
      <c r="BA831">
        <v>5800000</v>
      </c>
      <c r="BB831">
        <v>0</v>
      </c>
      <c r="BC831">
        <v>5760000</v>
      </c>
      <c r="BD831">
        <v>6850000</v>
      </c>
      <c r="BE831">
        <v>5440000</v>
      </c>
      <c r="BF831">
        <v>4420000</v>
      </c>
      <c r="BG831">
        <v>5410000</v>
      </c>
      <c r="BH831">
        <v>4940000</v>
      </c>
      <c r="BI831">
        <v>184</v>
      </c>
    </row>
    <row r="832" spans="1:61" x14ac:dyDescent="0.25">
      <c r="A832" t="s">
        <v>540</v>
      </c>
      <c r="B832" t="s">
        <v>540</v>
      </c>
      <c r="C832" s="2" t="s">
        <v>541</v>
      </c>
      <c r="D832">
        <v>0.59002119951740495</v>
      </c>
      <c r="E832">
        <v>0.81995518231662501</v>
      </c>
      <c r="G832">
        <v>0.139418422384991</v>
      </c>
      <c r="H832">
        <v>0.43100209434445802</v>
      </c>
      <c r="I832" s="2">
        <v>-0.181285222371418</v>
      </c>
      <c r="J832">
        <v>0.810885032162594</v>
      </c>
      <c r="K832">
        <v>0.95944290119088405</v>
      </c>
      <c r="L832" s="2">
        <v>7.4143091837566302E-2</v>
      </c>
      <c r="M832">
        <v>32.196010589599602</v>
      </c>
      <c r="N832">
        <v>32.0446586608887</v>
      </c>
      <c r="O832">
        <v>31.2814025878906</v>
      </c>
      <c r="P832">
        <v>32.092700958252003</v>
      </c>
      <c r="Q832">
        <v>31.9677429199219</v>
      </c>
      <c r="R832">
        <v>32.227912902832003</v>
      </c>
      <c r="S832">
        <v>32.028282165527301</v>
      </c>
      <c r="T832">
        <v>31.8080863952637</v>
      </c>
      <c r="U832" s="2">
        <v>31.9081325531006</v>
      </c>
      <c r="AA832">
        <v>7</v>
      </c>
      <c r="AB832">
        <v>69.099999999999994</v>
      </c>
      <c r="AC832">
        <v>69.099999999999994</v>
      </c>
      <c r="AD832">
        <v>69.099999999999994</v>
      </c>
      <c r="AE832">
        <v>14.648</v>
      </c>
      <c r="AF832">
        <v>0</v>
      </c>
      <c r="AG832">
        <v>244.91</v>
      </c>
      <c r="AH832">
        <v>6</v>
      </c>
      <c r="AI832">
        <v>6</v>
      </c>
      <c r="AJ832">
        <v>6</v>
      </c>
      <c r="AK832">
        <v>6</v>
      </c>
      <c r="AL832">
        <v>5</v>
      </c>
      <c r="AM832">
        <v>5</v>
      </c>
      <c r="AN832">
        <v>7</v>
      </c>
      <c r="AO832">
        <v>6</v>
      </c>
      <c r="AP832">
        <v>6</v>
      </c>
      <c r="AQ832">
        <v>34.137667183319998</v>
      </c>
      <c r="AR832">
        <v>34.034856377736197</v>
      </c>
      <c r="AS832">
        <v>32.443321223091601</v>
      </c>
      <c r="AT832">
        <v>33.915274761983497</v>
      </c>
      <c r="AU832">
        <v>33.915274761983497</v>
      </c>
      <c r="AV832">
        <v>33.832812601791602</v>
      </c>
      <c r="AW832">
        <v>33.369840625449001</v>
      </c>
      <c r="AX832">
        <v>33.343609083875798</v>
      </c>
      <c r="AY832">
        <v>34.1528535871347</v>
      </c>
      <c r="AZ832">
        <v>4920000000</v>
      </c>
      <c r="BA832">
        <v>4430000128</v>
      </c>
      <c r="BB832">
        <v>2609999872</v>
      </c>
      <c r="BC832">
        <v>4579999744</v>
      </c>
      <c r="BD832">
        <v>4200000000</v>
      </c>
      <c r="BE832">
        <v>5030000128</v>
      </c>
      <c r="BF832">
        <v>4380000256</v>
      </c>
      <c r="BG832">
        <v>3760000000</v>
      </c>
      <c r="BH832">
        <v>4030000128</v>
      </c>
      <c r="BI832">
        <v>306</v>
      </c>
    </row>
    <row r="833" spans="1:61" x14ac:dyDescent="0.25">
      <c r="A833" t="s">
        <v>367</v>
      </c>
      <c r="B833" t="s">
        <v>367</v>
      </c>
      <c r="C833" s="2" t="s">
        <v>368</v>
      </c>
      <c r="D833">
        <v>0.59094525673170895</v>
      </c>
      <c r="E833">
        <v>0.81995518231662501</v>
      </c>
      <c r="G833">
        <v>0.95835607616918195</v>
      </c>
      <c r="H833">
        <v>0.98242942128659905</v>
      </c>
      <c r="I833" s="2">
        <v>0.16652870178222701</v>
      </c>
      <c r="J833">
        <v>0.368663736035164</v>
      </c>
      <c r="K833">
        <v>0.76738929817009205</v>
      </c>
      <c r="L833" s="2">
        <v>-2.1857420603434199</v>
      </c>
      <c r="M833">
        <v>24.522529602050799</v>
      </c>
      <c r="N833">
        <v>24.632007598876999</v>
      </c>
      <c r="O833">
        <v>24.3443508148193</v>
      </c>
      <c r="P833">
        <v>24.5105075836182</v>
      </c>
      <c r="Q833">
        <v>23.931568145751999</v>
      </c>
      <c r="R833">
        <v>18</v>
      </c>
      <c r="S833">
        <v>24.563837051391602</v>
      </c>
      <c r="T833">
        <v>24.377824783325199</v>
      </c>
      <c r="U833" s="2">
        <v>18</v>
      </c>
      <c r="AA833">
        <v>2</v>
      </c>
      <c r="AB833">
        <v>12.2</v>
      </c>
      <c r="AC833">
        <v>12.2</v>
      </c>
      <c r="AD833">
        <v>12.2</v>
      </c>
      <c r="AE833">
        <v>18.530999999999999</v>
      </c>
      <c r="AF833">
        <v>0</v>
      </c>
      <c r="AG833">
        <v>5.0406000000000004</v>
      </c>
      <c r="AH833">
        <v>2</v>
      </c>
      <c r="AI833">
        <v>2</v>
      </c>
      <c r="AJ833">
        <v>2</v>
      </c>
      <c r="AK833">
        <v>2</v>
      </c>
      <c r="AL833">
        <v>1</v>
      </c>
      <c r="AM833">
        <v>0</v>
      </c>
      <c r="AN833">
        <v>1</v>
      </c>
      <c r="AO833">
        <v>2</v>
      </c>
      <c r="AP833">
        <v>0</v>
      </c>
      <c r="AQ833">
        <v>24.5811840283876</v>
      </c>
      <c r="AR833">
        <v>26.033806763254901</v>
      </c>
      <c r="AS833">
        <v>25.361184533525901</v>
      </c>
      <c r="AT833">
        <v>25.751747531739401</v>
      </c>
      <c r="AU833">
        <v>24.637546471006701</v>
      </c>
      <c r="AV833" t="s">
        <v>102</v>
      </c>
      <c r="AW833">
        <v>24.060851586269099</v>
      </c>
      <c r="AX833">
        <v>24.109486361519998</v>
      </c>
      <c r="AY833" t="s">
        <v>102</v>
      </c>
      <c r="AZ833">
        <v>24100000</v>
      </c>
      <c r="BA833">
        <v>26000000</v>
      </c>
      <c r="BB833">
        <v>21300000</v>
      </c>
      <c r="BC833">
        <v>23900000</v>
      </c>
      <c r="BD833">
        <v>16000000</v>
      </c>
      <c r="BE833">
        <v>0</v>
      </c>
      <c r="BF833">
        <v>24800000</v>
      </c>
      <c r="BG833">
        <v>21800000</v>
      </c>
      <c r="BH833">
        <v>0</v>
      </c>
      <c r="BI833">
        <v>220</v>
      </c>
    </row>
    <row r="834" spans="1:61" x14ac:dyDescent="0.25">
      <c r="A834" t="s">
        <v>2204</v>
      </c>
      <c r="B834" t="s">
        <v>2204</v>
      </c>
      <c r="C834" s="2" t="s">
        <v>2205</v>
      </c>
      <c r="D834">
        <v>0.59140474300623902</v>
      </c>
      <c r="E834">
        <v>0.81995518231662501</v>
      </c>
      <c r="G834">
        <v>0.42753760597014501</v>
      </c>
      <c r="H834">
        <v>0.68276204775731197</v>
      </c>
      <c r="I834" s="2">
        <v>-8.1179936726886795E-2</v>
      </c>
      <c r="J834">
        <v>0.410336925395346</v>
      </c>
      <c r="K834">
        <v>0.79036969440425897</v>
      </c>
      <c r="L834" s="2">
        <v>-0.137486139933269</v>
      </c>
      <c r="M834">
        <v>22.793523788452099</v>
      </c>
      <c r="N834">
        <v>22.842300415039102</v>
      </c>
      <c r="O834">
        <v>22.4349174499512</v>
      </c>
      <c r="P834">
        <v>22.7097778320313</v>
      </c>
      <c r="Q834">
        <v>22.538011550903299</v>
      </c>
      <c r="R834">
        <v>22.6540336608887</v>
      </c>
      <c r="S834">
        <v>22.4144172668457</v>
      </c>
      <c r="T834">
        <v>22.680028915405298</v>
      </c>
      <c r="U834" s="2">
        <v>22.563837051391602</v>
      </c>
      <c r="AA834">
        <v>6</v>
      </c>
      <c r="AB834">
        <v>5.6</v>
      </c>
      <c r="AC834">
        <v>5.6</v>
      </c>
      <c r="AD834">
        <v>5.6</v>
      </c>
      <c r="AE834">
        <v>169.4</v>
      </c>
      <c r="AF834">
        <v>0</v>
      </c>
      <c r="AG834">
        <v>11.429</v>
      </c>
      <c r="AH834">
        <v>4</v>
      </c>
      <c r="AI834">
        <v>3</v>
      </c>
      <c r="AJ834">
        <v>2</v>
      </c>
      <c r="AK834">
        <v>4</v>
      </c>
      <c r="AL834">
        <v>3</v>
      </c>
      <c r="AM834">
        <v>2</v>
      </c>
      <c r="AN834">
        <v>4</v>
      </c>
      <c r="AO834">
        <v>5</v>
      </c>
      <c r="AP834">
        <v>3</v>
      </c>
      <c r="AQ834">
        <v>24.949490477321401</v>
      </c>
      <c r="AR834">
        <v>24.643063475974301</v>
      </c>
      <c r="AS834">
        <v>23.267851957188601</v>
      </c>
      <c r="AT834">
        <v>24.857567987880401</v>
      </c>
      <c r="AU834">
        <v>24.344350094662602</v>
      </c>
      <c r="AV834">
        <v>22.838459164932701</v>
      </c>
      <c r="AW834">
        <v>24.2316922938932</v>
      </c>
      <c r="AX834">
        <v>24.510507282417599</v>
      </c>
      <c r="AY834">
        <v>24.423421665653802</v>
      </c>
      <c r="AZ834">
        <v>7270000</v>
      </c>
      <c r="BA834">
        <v>7520000</v>
      </c>
      <c r="BB834">
        <v>5670000</v>
      </c>
      <c r="BC834">
        <v>6860000</v>
      </c>
      <c r="BD834">
        <v>6090000</v>
      </c>
      <c r="BE834">
        <v>6600000</v>
      </c>
      <c r="BF834">
        <v>5590000</v>
      </c>
      <c r="BG834">
        <v>6720000</v>
      </c>
      <c r="BH834">
        <v>6200000</v>
      </c>
      <c r="BI834">
        <v>1131</v>
      </c>
    </row>
    <row r="835" spans="1:61" x14ac:dyDescent="0.25">
      <c r="A835" t="s">
        <v>1851</v>
      </c>
      <c r="B835" t="s">
        <v>1851</v>
      </c>
      <c r="C835" s="2" t="s">
        <v>1852</v>
      </c>
      <c r="D835">
        <v>0.59233734291666496</v>
      </c>
      <c r="E835">
        <v>0.81995518231662501</v>
      </c>
      <c r="G835">
        <v>0.75124288953645801</v>
      </c>
      <c r="H835">
        <v>0.88337062336724803</v>
      </c>
      <c r="I835" s="2">
        <v>-8.0324172973632799E-2</v>
      </c>
      <c r="J835">
        <v>0.50753946027129304</v>
      </c>
      <c r="K835">
        <v>0.81597753196150402</v>
      </c>
      <c r="L835" s="2">
        <v>1.0365562438964799</v>
      </c>
      <c r="M835">
        <v>22.3073024749756</v>
      </c>
      <c r="N835">
        <v>22.126916885376001</v>
      </c>
      <c r="O835">
        <v>18</v>
      </c>
      <c r="P835">
        <v>21.988151550293001</v>
      </c>
      <c r="Q835">
        <v>21.865140914916999</v>
      </c>
      <c r="R835">
        <v>21.931568145751999</v>
      </c>
      <c r="S835">
        <v>21.618629455566399</v>
      </c>
      <c r="T835">
        <v>21.60964012146</v>
      </c>
      <c r="U835" s="2">
        <v>22.315618515014599</v>
      </c>
      <c r="AA835">
        <v>2</v>
      </c>
      <c r="AB835">
        <v>14.2</v>
      </c>
      <c r="AC835">
        <v>14.2</v>
      </c>
      <c r="AD835">
        <v>14.2</v>
      </c>
      <c r="AE835">
        <v>28.948</v>
      </c>
      <c r="AF835">
        <v>0</v>
      </c>
      <c r="AG835">
        <v>5.6858000000000004</v>
      </c>
      <c r="AH835">
        <v>2</v>
      </c>
      <c r="AI835">
        <v>1</v>
      </c>
      <c r="AJ835">
        <v>0</v>
      </c>
      <c r="AK835">
        <v>1</v>
      </c>
      <c r="AL835">
        <v>1</v>
      </c>
      <c r="AM835">
        <v>1</v>
      </c>
      <c r="AN835">
        <v>1</v>
      </c>
      <c r="AO835">
        <v>1</v>
      </c>
      <c r="AP835">
        <v>1</v>
      </c>
      <c r="AQ835">
        <v>24.164229326114398</v>
      </c>
      <c r="AR835">
        <v>22.791538117545201</v>
      </c>
      <c r="AS835" t="s">
        <v>102</v>
      </c>
      <c r="AT835">
        <v>22.3671971633763</v>
      </c>
      <c r="AU835">
        <v>22.185557835554999</v>
      </c>
      <c r="AV835">
        <v>22.0224219997753</v>
      </c>
      <c r="AW835">
        <v>21.182530142857399</v>
      </c>
      <c r="AX835">
        <v>21.4014545455986</v>
      </c>
      <c r="AY835">
        <v>23.480005194020201</v>
      </c>
      <c r="AZ835">
        <v>5190000</v>
      </c>
      <c r="BA835">
        <v>4580000</v>
      </c>
      <c r="BB835">
        <v>0</v>
      </c>
      <c r="BC835">
        <v>4160000</v>
      </c>
      <c r="BD835">
        <v>3820000</v>
      </c>
      <c r="BE835">
        <v>4000000</v>
      </c>
      <c r="BF835">
        <v>3220000</v>
      </c>
      <c r="BG835">
        <v>3200000</v>
      </c>
      <c r="BH835">
        <v>5220000</v>
      </c>
      <c r="BI835">
        <v>956</v>
      </c>
    </row>
    <row r="836" spans="1:61" x14ac:dyDescent="0.25">
      <c r="A836" t="s">
        <v>1208</v>
      </c>
      <c r="B836" t="s">
        <v>1208</v>
      </c>
      <c r="C836" s="2" t="s">
        <v>1209</v>
      </c>
      <c r="D836">
        <v>0.59299481290201705</v>
      </c>
      <c r="E836">
        <v>0.81995518231662501</v>
      </c>
      <c r="G836">
        <v>0.81229877401651696</v>
      </c>
      <c r="H836">
        <v>0.91872579157455003</v>
      </c>
      <c r="I836" s="2">
        <v>5.25080362955705E-2</v>
      </c>
      <c r="J836">
        <v>0.40500228363362201</v>
      </c>
      <c r="K836">
        <v>0.78811255193569696</v>
      </c>
      <c r="L836" s="2">
        <v>0.17818959554036301</v>
      </c>
      <c r="M836">
        <v>24.4298191070557</v>
      </c>
      <c r="N836">
        <v>24.522529602050799</v>
      </c>
      <c r="O836">
        <v>24.410539627075199</v>
      </c>
      <c r="P836">
        <v>24.6152648925781</v>
      </c>
      <c r="Q836">
        <v>24.7076721191406</v>
      </c>
      <c r="R836">
        <v>24.416996002197301</v>
      </c>
      <c r="S836">
        <v>24.357833862304702</v>
      </c>
      <c r="T836">
        <v>24.546277999877901</v>
      </c>
      <c r="U836" s="2">
        <v>24.993345260620099</v>
      </c>
      <c r="AA836">
        <v>6</v>
      </c>
      <c r="AB836">
        <v>13.9</v>
      </c>
      <c r="AC836">
        <v>13.9</v>
      </c>
      <c r="AD836">
        <v>13.9</v>
      </c>
      <c r="AE836">
        <v>62.119</v>
      </c>
      <c r="AF836">
        <v>0</v>
      </c>
      <c r="AG836">
        <v>49.619</v>
      </c>
      <c r="AH836">
        <v>5</v>
      </c>
      <c r="AI836">
        <v>6</v>
      </c>
      <c r="AJ836">
        <v>3</v>
      </c>
      <c r="AK836">
        <v>5</v>
      </c>
      <c r="AL836">
        <v>6</v>
      </c>
      <c r="AM836">
        <v>5</v>
      </c>
      <c r="AN836">
        <v>3</v>
      </c>
      <c r="AO836">
        <v>5</v>
      </c>
      <c r="AP836">
        <v>5</v>
      </c>
      <c r="AQ836">
        <v>26.369528657658599</v>
      </c>
      <c r="AR836">
        <v>26.826386332632101</v>
      </c>
      <c r="AS836">
        <v>25.5074859304423</v>
      </c>
      <c r="AT836">
        <v>26.789549564451701</v>
      </c>
      <c r="AU836">
        <v>26.751747531739401</v>
      </c>
      <c r="AV836">
        <v>26.330739663144001</v>
      </c>
      <c r="AW836">
        <v>25.673035555725299</v>
      </c>
      <c r="AX836">
        <v>26.220665271744199</v>
      </c>
      <c r="AY836">
        <v>27.280296723555299</v>
      </c>
      <c r="AZ836">
        <v>22600000</v>
      </c>
      <c r="BA836">
        <v>24100000</v>
      </c>
      <c r="BB836">
        <v>22300000</v>
      </c>
      <c r="BC836">
        <v>25700000</v>
      </c>
      <c r="BD836">
        <v>27400000</v>
      </c>
      <c r="BE836">
        <v>22400000</v>
      </c>
      <c r="BF836">
        <v>21500000</v>
      </c>
      <c r="BG836">
        <v>24500000</v>
      </c>
      <c r="BH836">
        <v>33400000</v>
      </c>
      <c r="BI836">
        <v>636</v>
      </c>
    </row>
    <row r="837" spans="1:61" x14ac:dyDescent="0.25">
      <c r="A837" t="s">
        <v>1325</v>
      </c>
      <c r="B837" t="s">
        <v>1325</v>
      </c>
      <c r="C837" s="2" t="s">
        <v>1326</v>
      </c>
      <c r="D837">
        <v>0.59417960772915901</v>
      </c>
      <c r="E837">
        <v>0.81995518231662501</v>
      </c>
      <c r="G837">
        <v>0.40731695029843101</v>
      </c>
      <c r="H837">
        <v>0.67355819627601399</v>
      </c>
      <c r="I837" s="2">
        <v>0.19166501363118399</v>
      </c>
      <c r="J837">
        <v>0.74356816375755297</v>
      </c>
      <c r="K837">
        <v>0.93814674866607095</v>
      </c>
      <c r="L837" s="2">
        <v>7.1020126342773396E-2</v>
      </c>
      <c r="M837">
        <v>22.482469558715799</v>
      </c>
      <c r="N837">
        <v>22.209552764892599</v>
      </c>
      <c r="O837">
        <v>22.406654357910199</v>
      </c>
      <c r="P837">
        <v>22.4247035980225</v>
      </c>
      <c r="Q837">
        <v>22.194602966308601</v>
      </c>
      <c r="R837">
        <v>22.117435455322301</v>
      </c>
      <c r="S837">
        <v>22.0723476409912</v>
      </c>
      <c r="T837">
        <v>22.561508178710898</v>
      </c>
      <c r="U837" s="2">
        <v>22.677881240844702</v>
      </c>
      <c r="AA837">
        <v>1</v>
      </c>
      <c r="AB837">
        <v>3.2</v>
      </c>
      <c r="AC837">
        <v>3.2</v>
      </c>
      <c r="AD837">
        <v>3.2</v>
      </c>
      <c r="AE837">
        <v>50.53</v>
      </c>
      <c r="AF837">
        <v>2.7701000000000002E-3</v>
      </c>
      <c r="AG837">
        <v>3.0131000000000001</v>
      </c>
      <c r="AH837">
        <v>1</v>
      </c>
      <c r="AI837">
        <v>1</v>
      </c>
      <c r="AJ837">
        <v>1</v>
      </c>
      <c r="AK837">
        <v>1</v>
      </c>
      <c r="AL837">
        <v>1</v>
      </c>
      <c r="AM837">
        <v>1</v>
      </c>
      <c r="AN837">
        <v>1</v>
      </c>
      <c r="AO837">
        <v>1</v>
      </c>
      <c r="AP837">
        <v>1</v>
      </c>
      <c r="AQ837">
        <v>23.030863773661899</v>
      </c>
      <c r="AR837">
        <v>22.781567828790301</v>
      </c>
      <c r="AS837">
        <v>22.194602975157999</v>
      </c>
      <c r="AT837">
        <v>22.857567987880401</v>
      </c>
      <c r="AU837">
        <v>22.686456071487601</v>
      </c>
      <c r="AV837">
        <v>22.230226884888701</v>
      </c>
      <c r="AW837">
        <v>22.059201849050002</v>
      </c>
      <c r="AX837">
        <v>22.787558266632701</v>
      </c>
      <c r="AY837">
        <v>23.6757296648946</v>
      </c>
      <c r="AZ837">
        <v>5860000</v>
      </c>
      <c r="BA837">
        <v>4850000</v>
      </c>
      <c r="BB837">
        <v>5560000</v>
      </c>
      <c r="BC837">
        <v>5630000</v>
      </c>
      <c r="BD837">
        <v>4800000</v>
      </c>
      <c r="BE837">
        <v>4550000</v>
      </c>
      <c r="BF837">
        <v>4410000</v>
      </c>
      <c r="BG837">
        <v>6190000</v>
      </c>
      <c r="BH837">
        <v>6710000</v>
      </c>
      <c r="BI837">
        <v>694</v>
      </c>
    </row>
    <row r="838" spans="1:61" x14ac:dyDescent="0.25">
      <c r="A838" t="s">
        <v>956</v>
      </c>
      <c r="B838" t="s">
        <v>956</v>
      </c>
      <c r="C838" s="2" t="s">
        <v>957</v>
      </c>
      <c r="D838">
        <v>0.59486614729351905</v>
      </c>
      <c r="E838">
        <v>0.81995518231662501</v>
      </c>
      <c r="G838">
        <v>0.937252357747554</v>
      </c>
      <c r="H838">
        <v>0.976041435113429</v>
      </c>
      <c r="I838" s="2">
        <v>-0.20334815979003901</v>
      </c>
      <c r="J838">
        <v>0.31407001330711098</v>
      </c>
      <c r="K838">
        <v>0.75329411610654995</v>
      </c>
      <c r="L838" s="2">
        <v>-1.92143058776855</v>
      </c>
      <c r="M838">
        <v>23.0690727233887</v>
      </c>
      <c r="N838">
        <v>23.282066345214801</v>
      </c>
      <c r="O838">
        <v>23.171882629394499</v>
      </c>
      <c r="P838">
        <v>23.779565811157202</v>
      </c>
      <c r="Q838">
        <v>18</v>
      </c>
      <c r="R838">
        <v>22.589208602905298</v>
      </c>
      <c r="S838">
        <v>22.230226516723601</v>
      </c>
      <c r="T838">
        <v>18</v>
      </c>
      <c r="U838" s="2">
        <v>23.5285034179688</v>
      </c>
      <c r="AA838">
        <v>2</v>
      </c>
      <c r="AB838">
        <v>22.9</v>
      </c>
      <c r="AC838">
        <v>22.9</v>
      </c>
      <c r="AD838">
        <v>22.9</v>
      </c>
      <c r="AE838">
        <v>16.795000000000002</v>
      </c>
      <c r="AF838">
        <v>0</v>
      </c>
      <c r="AG838">
        <v>17.280999999999999</v>
      </c>
      <c r="AH838">
        <v>1</v>
      </c>
      <c r="AI838">
        <v>2</v>
      </c>
      <c r="AJ838">
        <v>1</v>
      </c>
      <c r="AK838">
        <v>1</v>
      </c>
      <c r="AL838">
        <v>0</v>
      </c>
      <c r="AM838">
        <v>1</v>
      </c>
      <c r="AN838">
        <v>1</v>
      </c>
      <c r="AO838">
        <v>0</v>
      </c>
      <c r="AP838">
        <v>2</v>
      </c>
      <c r="AQ838">
        <v>24.6485594637291</v>
      </c>
      <c r="AR838">
        <v>25.044268702073499</v>
      </c>
      <c r="AS838">
        <v>22.445059314912299</v>
      </c>
      <c r="AT838">
        <v>25.334154327556799</v>
      </c>
      <c r="AU838" t="s">
        <v>102</v>
      </c>
      <c r="AV838">
        <v>22.773541688251399</v>
      </c>
      <c r="AW838">
        <v>22.167295629162201</v>
      </c>
      <c r="AX838" t="s">
        <v>102</v>
      </c>
      <c r="AY838">
        <v>25.056723700646501</v>
      </c>
      <c r="AZ838">
        <v>8800000</v>
      </c>
      <c r="BA838">
        <v>10200000</v>
      </c>
      <c r="BB838">
        <v>9450000</v>
      </c>
      <c r="BC838">
        <v>14400000</v>
      </c>
      <c r="BD838">
        <v>0</v>
      </c>
      <c r="BE838">
        <v>6310000</v>
      </c>
      <c r="BF838">
        <v>4920000</v>
      </c>
      <c r="BG838">
        <v>0</v>
      </c>
      <c r="BH838">
        <v>12100000</v>
      </c>
      <c r="BI838">
        <v>512</v>
      </c>
    </row>
    <row r="839" spans="1:61" x14ac:dyDescent="0.25">
      <c r="A839" t="s">
        <v>2168</v>
      </c>
      <c r="B839" t="s">
        <v>2168</v>
      </c>
      <c r="C839" s="2" t="s">
        <v>2169</v>
      </c>
      <c r="D839">
        <v>0.59595309274526298</v>
      </c>
      <c r="E839">
        <v>0.81995518231662501</v>
      </c>
      <c r="G839">
        <v>0.40390986886369101</v>
      </c>
      <c r="H839">
        <v>0.67029214434127804</v>
      </c>
      <c r="I839" s="2">
        <v>-0.24354934692382799</v>
      </c>
      <c r="J839">
        <v>0.86284779850872995</v>
      </c>
      <c r="K839">
        <v>0.97939855558537903</v>
      </c>
      <c r="L839" s="2">
        <v>6.2606175740558698E-2</v>
      </c>
      <c r="M839">
        <v>24.01051902771</v>
      </c>
      <c r="N839">
        <v>24.461389541626001</v>
      </c>
      <c r="O839">
        <v>23.540378570556602</v>
      </c>
      <c r="P839">
        <v>24.027492523193398</v>
      </c>
      <c r="Q839">
        <v>24.5521545410156</v>
      </c>
      <c r="R839">
        <v>24.3511066436768</v>
      </c>
      <c r="S839">
        <v>24.282066345214801</v>
      </c>
      <c r="T839">
        <v>24.274976730346701</v>
      </c>
      <c r="U839" s="2">
        <v>23.643062591552699</v>
      </c>
      <c r="AA839">
        <v>5</v>
      </c>
      <c r="AB839">
        <v>19.899999999999999</v>
      </c>
      <c r="AC839">
        <v>19.899999999999999</v>
      </c>
      <c r="AD839">
        <v>19.899999999999999</v>
      </c>
      <c r="AE839">
        <v>35.783000000000001</v>
      </c>
      <c r="AF839">
        <v>0</v>
      </c>
      <c r="AG839">
        <v>23.462</v>
      </c>
      <c r="AH839">
        <v>4</v>
      </c>
      <c r="AI839">
        <v>3</v>
      </c>
      <c r="AJ839">
        <v>2</v>
      </c>
      <c r="AK839">
        <v>5</v>
      </c>
      <c r="AL839">
        <v>4</v>
      </c>
      <c r="AM839">
        <v>3</v>
      </c>
      <c r="AN839">
        <v>5</v>
      </c>
      <c r="AO839">
        <v>5</v>
      </c>
      <c r="AP839">
        <v>4</v>
      </c>
      <c r="AQ839">
        <v>25.480005194020201</v>
      </c>
      <c r="AR839">
        <v>25.303127431936101</v>
      </c>
      <c r="AS839">
        <v>24.569642406504901</v>
      </c>
      <c r="AT839">
        <v>26.374512065172901</v>
      </c>
      <c r="AU839">
        <v>25.7129282828488</v>
      </c>
      <c r="AV839">
        <v>25.296141001620001</v>
      </c>
      <c r="AW839">
        <v>25.2498854106592</v>
      </c>
      <c r="AX839">
        <v>25.761925316743401</v>
      </c>
      <c r="AY839">
        <v>26.139071028583</v>
      </c>
      <c r="AZ839">
        <v>16900000</v>
      </c>
      <c r="BA839">
        <v>23100000</v>
      </c>
      <c r="BB839">
        <v>12200000</v>
      </c>
      <c r="BC839">
        <v>17100000</v>
      </c>
      <c r="BD839">
        <v>24600000</v>
      </c>
      <c r="BE839">
        <v>21400000</v>
      </c>
      <c r="BF839">
        <v>20400000</v>
      </c>
      <c r="BG839">
        <v>20300000</v>
      </c>
      <c r="BH839">
        <v>13100000</v>
      </c>
      <c r="BI839">
        <v>1113</v>
      </c>
    </row>
    <row r="840" spans="1:61" x14ac:dyDescent="0.25">
      <c r="A840" t="s">
        <v>608</v>
      </c>
      <c r="B840" t="s">
        <v>608</v>
      </c>
      <c r="C840" s="2" t="s">
        <v>609</v>
      </c>
      <c r="D840">
        <v>0.59605980835625705</v>
      </c>
      <c r="E840">
        <v>0.81995518231662501</v>
      </c>
      <c r="G840">
        <v>0.79334985553034598</v>
      </c>
      <c r="H840">
        <v>0.91222587001470201</v>
      </c>
      <c r="I840" s="2">
        <v>5.1366170247394601E-2</v>
      </c>
      <c r="J840">
        <v>0.24438902158517201</v>
      </c>
      <c r="K840">
        <v>0.69825434738620595</v>
      </c>
      <c r="L840" s="2">
        <v>0.194161732991535</v>
      </c>
      <c r="M840">
        <v>23.940557479858398</v>
      </c>
      <c r="N840">
        <v>23.4551296234131</v>
      </c>
      <c r="O840">
        <v>23.632007598876999</v>
      </c>
      <c r="P840">
        <v>24.125339508056602</v>
      </c>
      <c r="Q840">
        <v>23.492282867431602</v>
      </c>
      <c r="R840">
        <v>23.838459014892599</v>
      </c>
      <c r="S840">
        <v>23.857568740844702</v>
      </c>
      <c r="T840">
        <v>23.895042419433601</v>
      </c>
      <c r="U840" s="2">
        <v>23.857568740844702</v>
      </c>
      <c r="AA840">
        <v>2</v>
      </c>
      <c r="AB840">
        <v>6.2</v>
      </c>
      <c r="AC840">
        <v>6.2</v>
      </c>
      <c r="AD840">
        <v>6.2</v>
      </c>
      <c r="AE840">
        <v>54.601999999999997</v>
      </c>
      <c r="AF840">
        <v>0</v>
      </c>
      <c r="AG840">
        <v>104.99</v>
      </c>
      <c r="AH840">
        <v>2</v>
      </c>
      <c r="AI840">
        <v>2</v>
      </c>
      <c r="AJ840">
        <v>2</v>
      </c>
      <c r="AK840">
        <v>2</v>
      </c>
      <c r="AL840">
        <v>2</v>
      </c>
      <c r="AM840">
        <v>2</v>
      </c>
      <c r="AN840">
        <v>2</v>
      </c>
      <c r="AO840">
        <v>2</v>
      </c>
      <c r="AP840">
        <v>2</v>
      </c>
      <c r="AQ840">
        <v>25.381129943937399</v>
      </c>
      <c r="AR840">
        <v>25.073164847708</v>
      </c>
      <c r="AS840">
        <v>24.377824799213698</v>
      </c>
      <c r="AT840">
        <v>25.464508857696998</v>
      </c>
      <c r="AU840">
        <v>24.940557352551401</v>
      </c>
      <c r="AV840">
        <v>24.744066794657702</v>
      </c>
      <c r="AW840">
        <v>24.6485594637291</v>
      </c>
      <c r="AX840">
        <v>24.989018841508098</v>
      </c>
      <c r="AY840">
        <v>25.645814086990299</v>
      </c>
      <c r="AZ840">
        <v>16100000</v>
      </c>
      <c r="BA840">
        <v>11500000</v>
      </c>
      <c r="BB840">
        <v>13000000</v>
      </c>
      <c r="BC840">
        <v>18300000</v>
      </c>
      <c r="BD840">
        <v>11800000</v>
      </c>
      <c r="BE840">
        <v>15000000</v>
      </c>
      <c r="BF840">
        <v>15200000</v>
      </c>
      <c r="BG840">
        <v>15600000</v>
      </c>
      <c r="BH840">
        <v>15200000</v>
      </c>
      <c r="BI840">
        <v>340</v>
      </c>
    </row>
    <row r="841" spans="1:61" x14ac:dyDescent="0.25">
      <c r="A841" t="s">
        <v>868</v>
      </c>
      <c r="B841" t="s">
        <v>868</v>
      </c>
      <c r="C841" s="2" t="s">
        <v>869</v>
      </c>
      <c r="D841">
        <v>0.59634245661275298</v>
      </c>
      <c r="E841">
        <v>0.81995518231662501</v>
      </c>
      <c r="G841">
        <v>0.41226923022930601</v>
      </c>
      <c r="H841">
        <v>0.67442464365868604</v>
      </c>
      <c r="I841" s="2">
        <v>0.25494257609049198</v>
      </c>
      <c r="J841">
        <v>0.67562375957009502</v>
      </c>
      <c r="K841">
        <v>0.90083167942679299</v>
      </c>
      <c r="L841" s="2">
        <v>0.114479700724281</v>
      </c>
      <c r="M841">
        <v>26.0608520507813</v>
      </c>
      <c r="N841">
        <v>26.148799896240199</v>
      </c>
      <c r="O841">
        <v>25.8312282562256</v>
      </c>
      <c r="P841">
        <v>25.5840549468994</v>
      </c>
      <c r="Q841">
        <v>26.079282760620099</v>
      </c>
      <c r="R841">
        <v>25.956153869628899</v>
      </c>
      <c r="S841">
        <v>25.9803276062012</v>
      </c>
      <c r="T841">
        <v>25.814210891723601</v>
      </c>
      <c r="U841" s="2">
        <v>26.589780807495099</v>
      </c>
      <c r="AA841">
        <v>10</v>
      </c>
      <c r="AB841">
        <v>25.1</v>
      </c>
      <c r="AC841">
        <v>25.1</v>
      </c>
      <c r="AD841">
        <v>25.1</v>
      </c>
      <c r="AE841">
        <v>55.027999999999999</v>
      </c>
      <c r="AF841">
        <v>0</v>
      </c>
      <c r="AG841">
        <v>120.11</v>
      </c>
      <c r="AH841">
        <v>7</v>
      </c>
      <c r="AI841">
        <v>6</v>
      </c>
      <c r="AJ841">
        <v>6</v>
      </c>
      <c r="AK841">
        <v>7</v>
      </c>
      <c r="AL841">
        <v>6</v>
      </c>
      <c r="AM841">
        <v>6</v>
      </c>
      <c r="AN841">
        <v>9</v>
      </c>
      <c r="AO841">
        <v>8</v>
      </c>
      <c r="AP841">
        <v>7</v>
      </c>
      <c r="AQ841">
        <v>27.908848492824099</v>
      </c>
      <c r="AR841">
        <v>28.029600652284699</v>
      </c>
      <c r="AS841">
        <v>27.216970788186401</v>
      </c>
      <c r="AT841">
        <v>27.8203118182224</v>
      </c>
      <c r="AU841">
        <v>27.531481411511301</v>
      </c>
      <c r="AV841">
        <v>27.0505096420477</v>
      </c>
      <c r="AW841">
        <v>27.8324353773049</v>
      </c>
      <c r="AX841">
        <v>27.8799358009089</v>
      </c>
      <c r="AY841">
        <v>28.635472142768801</v>
      </c>
      <c r="AZ841">
        <v>70000000</v>
      </c>
      <c r="BA841">
        <v>74400000</v>
      </c>
      <c r="BB841">
        <v>59700000</v>
      </c>
      <c r="BC841">
        <v>50300000</v>
      </c>
      <c r="BD841">
        <v>70900000</v>
      </c>
      <c r="BE841">
        <v>65100000</v>
      </c>
      <c r="BF841">
        <v>66200000</v>
      </c>
      <c r="BG841">
        <v>59000000</v>
      </c>
      <c r="BH841">
        <v>101000000</v>
      </c>
      <c r="BI841">
        <v>469</v>
      </c>
    </row>
    <row r="842" spans="1:61" x14ac:dyDescent="0.25">
      <c r="A842" t="s">
        <v>1494</v>
      </c>
      <c r="B842" t="s">
        <v>1494</v>
      </c>
      <c r="C842" s="2" t="s">
        <v>1495</v>
      </c>
      <c r="D842">
        <v>0.59689331087984199</v>
      </c>
      <c r="E842">
        <v>0.81995518231662501</v>
      </c>
      <c r="G842">
        <v>0.90009249265674596</v>
      </c>
      <c r="H842">
        <v>0.96159405224901795</v>
      </c>
      <c r="I842" s="2">
        <v>-2.4580001831054701E-2</v>
      </c>
      <c r="J842">
        <v>0.42752203287466001</v>
      </c>
      <c r="K842">
        <v>0.79535246242053104</v>
      </c>
      <c r="L842" s="2">
        <v>-0.20650418599446499</v>
      </c>
      <c r="M842">
        <v>26.1680603027344</v>
      </c>
      <c r="N842">
        <v>26.3511066436768</v>
      </c>
      <c r="O842">
        <v>26.789548873901399</v>
      </c>
      <c r="P842">
        <v>26.387718200683601</v>
      </c>
      <c r="Q842">
        <v>26.027492523193398</v>
      </c>
      <c r="R842">
        <v>26.347732543945298</v>
      </c>
      <c r="S842">
        <v>25.956153869628899</v>
      </c>
      <c r="T842">
        <v>26.287359237670898</v>
      </c>
      <c r="U842" s="2">
        <v>26.4456901550293</v>
      </c>
      <c r="AA842">
        <v>7</v>
      </c>
      <c r="AB842">
        <v>64.099999999999994</v>
      </c>
      <c r="AC842">
        <v>64.099999999999994</v>
      </c>
      <c r="AD842">
        <v>64.099999999999994</v>
      </c>
      <c r="AE842">
        <v>15.909000000000001</v>
      </c>
      <c r="AF842">
        <v>0</v>
      </c>
      <c r="AG842">
        <v>90.909000000000006</v>
      </c>
      <c r="AH842">
        <v>6</v>
      </c>
      <c r="AI842">
        <v>7</v>
      </c>
      <c r="AJ842">
        <v>7</v>
      </c>
      <c r="AK842">
        <v>7</v>
      </c>
      <c r="AL842">
        <v>7</v>
      </c>
      <c r="AM842">
        <v>6</v>
      </c>
      <c r="AN842">
        <v>7</v>
      </c>
      <c r="AO842">
        <v>7</v>
      </c>
      <c r="AP842">
        <v>6</v>
      </c>
      <c r="AQ842">
        <v>28.111477659339101</v>
      </c>
      <c r="AR842">
        <v>28.4353943073199</v>
      </c>
      <c r="AS842">
        <v>28.2534966642115</v>
      </c>
      <c r="AT842">
        <v>28.4938109935452</v>
      </c>
      <c r="AU842">
        <v>28.1699733086493</v>
      </c>
      <c r="AV842">
        <v>27.862305906887102</v>
      </c>
      <c r="AW842">
        <v>27.903112123274902</v>
      </c>
      <c r="AX842">
        <v>28.1699733086493</v>
      </c>
      <c r="AY842">
        <v>29.034856377736201</v>
      </c>
      <c r="AZ842">
        <v>75400000</v>
      </c>
      <c r="BA842">
        <v>85600000</v>
      </c>
      <c r="BB842">
        <v>116000000</v>
      </c>
      <c r="BC842">
        <v>87800000</v>
      </c>
      <c r="BD842">
        <v>68400000</v>
      </c>
      <c r="BE842">
        <v>85400000</v>
      </c>
      <c r="BF842">
        <v>65100000</v>
      </c>
      <c r="BG842">
        <v>81900000</v>
      </c>
      <c r="BH842">
        <v>91400000</v>
      </c>
      <c r="BI842">
        <v>778</v>
      </c>
    </row>
    <row r="843" spans="1:61" x14ac:dyDescent="0.25">
      <c r="A843" t="s">
        <v>1827</v>
      </c>
      <c r="B843" t="s">
        <v>1827</v>
      </c>
      <c r="C843" s="2" t="s">
        <v>1828</v>
      </c>
      <c r="D843">
        <v>0.59799476647780803</v>
      </c>
      <c r="E843">
        <v>0.81995518231662501</v>
      </c>
      <c r="G843">
        <v>0.676144725602839</v>
      </c>
      <c r="H843">
        <v>0.842977421972531</v>
      </c>
      <c r="I843" s="2">
        <v>0.16039530436197999</v>
      </c>
      <c r="J843">
        <v>0.62082740953409699</v>
      </c>
      <c r="K843">
        <v>0.86964150751858005</v>
      </c>
      <c r="L843" s="2">
        <v>-0.189257939656574</v>
      </c>
      <c r="M843">
        <v>23.643062591552699</v>
      </c>
      <c r="N843">
        <v>23.799465179443398</v>
      </c>
      <c r="O843">
        <v>23.162693023681602</v>
      </c>
      <c r="P843">
        <v>23.563837051391602</v>
      </c>
      <c r="Q843">
        <v>23.091842651367202</v>
      </c>
      <c r="R843">
        <v>22.900581359863299</v>
      </c>
      <c r="S843">
        <v>22.8745517730713</v>
      </c>
      <c r="T843">
        <v>23.2678527832031</v>
      </c>
      <c r="U843" s="2">
        <v>23.895042419433601</v>
      </c>
      <c r="AA843">
        <v>1</v>
      </c>
      <c r="AB843">
        <v>8.5</v>
      </c>
      <c r="AC843">
        <v>8.5</v>
      </c>
      <c r="AD843">
        <v>8.5</v>
      </c>
      <c r="AE843">
        <v>16.140999999999998</v>
      </c>
      <c r="AF843">
        <v>0</v>
      </c>
      <c r="AG843">
        <v>4.4352</v>
      </c>
      <c r="AH843">
        <v>1</v>
      </c>
      <c r="AI843">
        <v>1</v>
      </c>
      <c r="AJ843">
        <v>1</v>
      </c>
      <c r="AK843">
        <v>1</v>
      </c>
      <c r="AL843">
        <v>1</v>
      </c>
      <c r="AM843">
        <v>1</v>
      </c>
      <c r="AN843">
        <v>1</v>
      </c>
      <c r="AO843">
        <v>1</v>
      </c>
      <c r="AP843">
        <v>1</v>
      </c>
      <c r="AQ843">
        <v>24.2095533166239</v>
      </c>
      <c r="AR843">
        <v>24.3975430338282</v>
      </c>
      <c r="AS843">
        <v>22.9243370000931</v>
      </c>
      <c r="AT843">
        <v>24.010519910719001</v>
      </c>
      <c r="AU843">
        <v>23.609640474436802</v>
      </c>
      <c r="AV843">
        <v>23.062499439150599</v>
      </c>
      <c r="AW843">
        <v>22.8745521675113</v>
      </c>
      <c r="AX843">
        <v>23.504458237744799</v>
      </c>
      <c r="AY843">
        <v>24.8043973288591</v>
      </c>
      <c r="AZ843">
        <v>13100000</v>
      </c>
      <c r="BA843">
        <v>14600000</v>
      </c>
      <c r="BB843">
        <v>9390000</v>
      </c>
      <c r="BC843">
        <v>12400000</v>
      </c>
      <c r="BD843">
        <v>8940000</v>
      </c>
      <c r="BE843">
        <v>7830000</v>
      </c>
      <c r="BF843">
        <v>7690000</v>
      </c>
      <c r="BG843">
        <v>10100000</v>
      </c>
      <c r="BH843">
        <v>15600000</v>
      </c>
      <c r="BI843">
        <v>944</v>
      </c>
    </row>
    <row r="844" spans="1:61" x14ac:dyDescent="0.25">
      <c r="A844" t="s">
        <v>1483</v>
      </c>
      <c r="B844" t="s">
        <v>1483</v>
      </c>
      <c r="C844" s="2" t="s">
        <v>1484</v>
      </c>
      <c r="D844">
        <v>0.59820629653288404</v>
      </c>
      <c r="E844">
        <v>0.81995518231662501</v>
      </c>
      <c r="G844">
        <v>9.5893316817325103E-2</v>
      </c>
      <c r="H844">
        <v>0.403340532571623</v>
      </c>
      <c r="I844" s="2">
        <v>-7.7093124389648396E-2</v>
      </c>
      <c r="J844">
        <v>0.43122339600663001</v>
      </c>
      <c r="K844">
        <v>0.79646270731120505</v>
      </c>
      <c r="L844" s="2">
        <v>-0.14099629720052001</v>
      </c>
      <c r="M844">
        <v>27.764457702636701</v>
      </c>
      <c r="N844">
        <v>27.712928771972699</v>
      </c>
      <c r="O844">
        <v>27.262485504150401</v>
      </c>
      <c r="P844">
        <v>27.568193435668899</v>
      </c>
      <c r="Q844">
        <v>27.493810653686499</v>
      </c>
      <c r="R844">
        <v>27.486158370971701</v>
      </c>
      <c r="S844">
        <v>27.486158370971701</v>
      </c>
      <c r="T844">
        <v>27.407302856445298</v>
      </c>
      <c r="U844" s="2">
        <v>27.4234218597412</v>
      </c>
      <c r="AA844">
        <v>16</v>
      </c>
      <c r="AB844">
        <v>68</v>
      </c>
      <c r="AC844">
        <v>68</v>
      </c>
      <c r="AD844">
        <v>68</v>
      </c>
      <c r="AE844">
        <v>28.091000000000001</v>
      </c>
      <c r="AF844">
        <v>0</v>
      </c>
      <c r="AG844">
        <v>215.94</v>
      </c>
      <c r="AH844">
        <v>15</v>
      </c>
      <c r="AI844">
        <v>14</v>
      </c>
      <c r="AJ844">
        <v>14</v>
      </c>
      <c r="AK844">
        <v>13</v>
      </c>
      <c r="AL844">
        <v>12</v>
      </c>
      <c r="AM844">
        <v>12</v>
      </c>
      <c r="AN844">
        <v>15</v>
      </c>
      <c r="AO844">
        <v>14</v>
      </c>
      <c r="AP844">
        <v>14</v>
      </c>
      <c r="AQ844">
        <v>30.462950029840499</v>
      </c>
      <c r="AR844">
        <v>30.520283204906399</v>
      </c>
      <c r="AS844">
        <v>29.2534966642115</v>
      </c>
      <c r="AT844">
        <v>30.073675626626699</v>
      </c>
      <c r="AU844">
        <v>30.1723599014861</v>
      </c>
      <c r="AV844">
        <v>29.656082422444101</v>
      </c>
      <c r="AW844">
        <v>29.470727380432201</v>
      </c>
      <c r="AX844">
        <v>29.683112628413301</v>
      </c>
      <c r="AY844">
        <v>30.628536095558498</v>
      </c>
      <c r="AZ844">
        <v>228000000</v>
      </c>
      <c r="BA844">
        <v>220000000</v>
      </c>
      <c r="BB844">
        <v>161000000</v>
      </c>
      <c r="BC844">
        <v>199000000</v>
      </c>
      <c r="BD844">
        <v>189000000</v>
      </c>
      <c r="BE844">
        <v>188000000</v>
      </c>
      <c r="BF844">
        <v>188000000</v>
      </c>
      <c r="BG844">
        <v>178000000</v>
      </c>
      <c r="BH844">
        <v>180000000</v>
      </c>
      <c r="BI844">
        <v>773</v>
      </c>
    </row>
    <row r="845" spans="1:61" x14ac:dyDescent="0.25">
      <c r="A845" t="s">
        <v>241</v>
      </c>
      <c r="B845" t="s">
        <v>241</v>
      </c>
      <c r="C845" s="2" t="s">
        <v>242</v>
      </c>
      <c r="D845">
        <v>0.59984084296953399</v>
      </c>
      <c r="E845">
        <v>0.82101926781315904</v>
      </c>
      <c r="G845">
        <v>0.26985510345346903</v>
      </c>
      <c r="H845">
        <v>0.59346183320458001</v>
      </c>
      <c r="I845" s="2">
        <v>9.8501841227214698E-2</v>
      </c>
      <c r="J845">
        <v>0.60771814715711503</v>
      </c>
      <c r="K845">
        <v>0.86610637062107998</v>
      </c>
      <c r="L845" s="2">
        <v>6.3419342041015597E-2</v>
      </c>
      <c r="M845">
        <v>27.7453498840332</v>
      </c>
      <c r="N845">
        <v>27.789548873901399</v>
      </c>
      <c r="O845">
        <v>28.024326324462901</v>
      </c>
      <c r="P845">
        <v>27.838459014892599</v>
      </c>
      <c r="Q845">
        <v>27.7770595550537</v>
      </c>
      <c r="R845">
        <v>27.838459014892599</v>
      </c>
      <c r="S845">
        <v>28.013717651367202</v>
      </c>
      <c r="T845">
        <v>27.964992523193398</v>
      </c>
      <c r="U845" s="2">
        <v>27.77077293396</v>
      </c>
      <c r="AA845">
        <v>18</v>
      </c>
      <c r="AB845">
        <v>62.7</v>
      </c>
      <c r="AC845">
        <v>62.7</v>
      </c>
      <c r="AD845">
        <v>62.7</v>
      </c>
      <c r="AE845">
        <v>39.844999999999999</v>
      </c>
      <c r="AF845">
        <v>0</v>
      </c>
      <c r="AG845">
        <v>130.69</v>
      </c>
      <c r="AH845">
        <v>13</v>
      </c>
      <c r="AI845">
        <v>12</v>
      </c>
      <c r="AJ845">
        <v>14</v>
      </c>
      <c r="AK845">
        <v>15</v>
      </c>
      <c r="AL845">
        <v>12</v>
      </c>
      <c r="AM845">
        <v>13</v>
      </c>
      <c r="AN845">
        <v>13</v>
      </c>
      <c r="AO845">
        <v>15</v>
      </c>
      <c r="AP845">
        <v>16</v>
      </c>
      <c r="AQ845">
        <v>30.482315354707399</v>
      </c>
      <c r="AR845">
        <v>30.382779681156499</v>
      </c>
      <c r="AS845">
        <v>29.911708146963299</v>
      </c>
      <c r="AT845">
        <v>30.548117413103199</v>
      </c>
      <c r="AU845">
        <v>30.372437736935002</v>
      </c>
      <c r="AV845">
        <v>30.2307765877115</v>
      </c>
      <c r="AW845">
        <v>30.2307765877115</v>
      </c>
      <c r="AX845">
        <v>30.393048016610301</v>
      </c>
      <c r="AY845">
        <v>30.6881248918483</v>
      </c>
      <c r="AZ845">
        <v>225000000</v>
      </c>
      <c r="BA845">
        <v>232000000</v>
      </c>
      <c r="BB845">
        <v>273000000</v>
      </c>
      <c r="BC845">
        <v>240000000</v>
      </c>
      <c r="BD845">
        <v>230000000</v>
      </c>
      <c r="BE845">
        <v>240000000</v>
      </c>
      <c r="BF845">
        <v>271000000</v>
      </c>
      <c r="BG845">
        <v>262000000</v>
      </c>
      <c r="BH845">
        <v>229000000</v>
      </c>
      <c r="BI845">
        <v>158</v>
      </c>
    </row>
    <row r="846" spans="1:61" x14ac:dyDescent="0.25">
      <c r="A846" t="s">
        <v>1536</v>
      </c>
      <c r="B846" t="s">
        <v>1536</v>
      </c>
      <c r="C846" s="2" t="s">
        <v>1537</v>
      </c>
      <c r="D846">
        <v>0.60076319615587603</v>
      </c>
      <c r="E846">
        <v>0.82101926781315904</v>
      </c>
      <c r="G846">
        <v>0.72925546468930902</v>
      </c>
      <c r="H846">
        <v>0.86804665873909004</v>
      </c>
      <c r="I846" s="2">
        <v>-4.2795181274414097E-2</v>
      </c>
      <c r="J846">
        <v>0.49893110949257902</v>
      </c>
      <c r="K846">
        <v>0.81597753196150402</v>
      </c>
      <c r="L846" s="2">
        <v>0.11894098917643001</v>
      </c>
      <c r="M846">
        <v>27.2978916168213</v>
      </c>
      <c r="N846">
        <v>27.271419525146499</v>
      </c>
      <c r="O846">
        <v>26.814210891723601</v>
      </c>
      <c r="P846">
        <v>27.431413650512699</v>
      </c>
      <c r="Q846">
        <v>27.366197586059599</v>
      </c>
      <c r="R846">
        <v>27.071119308471701</v>
      </c>
      <c r="S846">
        <v>27.188957214355501</v>
      </c>
      <c r="T846">
        <v>27.253496170043899</v>
      </c>
      <c r="U846" s="2">
        <v>27.2978916168213</v>
      </c>
      <c r="AA846">
        <v>19</v>
      </c>
      <c r="AB846">
        <v>56</v>
      </c>
      <c r="AC846">
        <v>56</v>
      </c>
      <c r="AD846">
        <v>56</v>
      </c>
      <c r="AE846">
        <v>52.408999999999999</v>
      </c>
      <c r="AF846">
        <v>0</v>
      </c>
      <c r="AG846">
        <v>254.99</v>
      </c>
      <c r="AH846">
        <v>14</v>
      </c>
      <c r="AI846">
        <v>16</v>
      </c>
      <c r="AJ846">
        <v>13</v>
      </c>
      <c r="AK846">
        <v>14</v>
      </c>
      <c r="AL846">
        <v>15</v>
      </c>
      <c r="AM846">
        <v>14</v>
      </c>
      <c r="AN846">
        <v>16</v>
      </c>
      <c r="AO846">
        <v>16</v>
      </c>
      <c r="AP846">
        <v>15</v>
      </c>
      <c r="AQ846">
        <v>29.911708146963299</v>
      </c>
      <c r="AR846">
        <v>30.073675626626699</v>
      </c>
      <c r="AS846">
        <v>28.508997397359899</v>
      </c>
      <c r="AT846">
        <v>29.925922006183001</v>
      </c>
      <c r="AU846">
        <v>29.953936382352602</v>
      </c>
      <c r="AV846">
        <v>29.3430795573362</v>
      </c>
      <c r="AW846">
        <v>29.378651795533798</v>
      </c>
      <c r="AX846">
        <v>29.6233120884954</v>
      </c>
      <c r="AY846">
        <v>30.3409595054619</v>
      </c>
      <c r="AZ846">
        <v>165000000</v>
      </c>
      <c r="BA846">
        <v>162000000</v>
      </c>
      <c r="BB846">
        <v>118000000</v>
      </c>
      <c r="BC846">
        <v>181000000</v>
      </c>
      <c r="BD846">
        <v>173000000</v>
      </c>
      <c r="BE846">
        <v>141000000</v>
      </c>
      <c r="BF846">
        <v>153000000</v>
      </c>
      <c r="BG846">
        <v>160000000</v>
      </c>
      <c r="BH846">
        <v>165000000</v>
      </c>
      <c r="BI846">
        <v>799</v>
      </c>
    </row>
    <row r="847" spans="1:61" x14ac:dyDescent="0.25">
      <c r="A847" t="s">
        <v>909</v>
      </c>
      <c r="B847" t="s">
        <v>909</v>
      </c>
      <c r="C847" s="2" t="s">
        <v>910</v>
      </c>
      <c r="D847">
        <v>0.60187316126859902</v>
      </c>
      <c r="E847">
        <v>0.82101926781315904</v>
      </c>
      <c r="G847">
        <v>0.38597542752747899</v>
      </c>
      <c r="H847">
        <v>0.65877803928034795</v>
      </c>
      <c r="I847" s="2">
        <v>-6.6420237223308504E-2</v>
      </c>
      <c r="J847">
        <v>0.485817455609936</v>
      </c>
      <c r="K847">
        <v>0.81597753196150402</v>
      </c>
      <c r="L847" s="2">
        <v>-5.62744140625E-2</v>
      </c>
      <c r="M847">
        <v>25.606819152831999</v>
      </c>
      <c r="N847">
        <v>25.764457702636701</v>
      </c>
      <c r="O847">
        <v>25.728582382202099</v>
      </c>
      <c r="P847">
        <v>25.7770595550537</v>
      </c>
      <c r="Q847">
        <v>25.712928771972699</v>
      </c>
      <c r="R847">
        <v>25.640308380126999</v>
      </c>
      <c r="S847">
        <v>25.6676330566406</v>
      </c>
      <c r="T847">
        <v>25.7259845733643</v>
      </c>
      <c r="U847" s="2">
        <v>25.537418365478501</v>
      </c>
      <c r="AA847">
        <v>13</v>
      </c>
      <c r="AB847">
        <v>26.6</v>
      </c>
      <c r="AC847">
        <v>26.6</v>
      </c>
      <c r="AD847">
        <v>26.6</v>
      </c>
      <c r="AE847">
        <v>67.668000000000006</v>
      </c>
      <c r="AF847">
        <v>0</v>
      </c>
      <c r="AG847">
        <v>96.606999999999999</v>
      </c>
      <c r="AH847">
        <v>8</v>
      </c>
      <c r="AI847">
        <v>11</v>
      </c>
      <c r="AJ847">
        <v>7</v>
      </c>
      <c r="AK847">
        <v>11</v>
      </c>
      <c r="AL847">
        <v>11</v>
      </c>
      <c r="AM847">
        <v>10</v>
      </c>
      <c r="AN847">
        <v>10</v>
      </c>
      <c r="AO847">
        <v>10</v>
      </c>
      <c r="AP847">
        <v>10</v>
      </c>
      <c r="AQ847">
        <v>28.3109469363954</v>
      </c>
      <c r="AR847">
        <v>28.6145631530059</v>
      </c>
      <c r="AS847">
        <v>27.764458583488899</v>
      </c>
      <c r="AT847">
        <v>28.4194086031472</v>
      </c>
      <c r="AU847">
        <v>28.407302000290599</v>
      </c>
      <c r="AV847">
        <v>27.9483768570107</v>
      </c>
      <c r="AW847">
        <v>27.745349760541199</v>
      </c>
      <c r="AX847">
        <v>28.034856377736201</v>
      </c>
      <c r="AY847">
        <v>28.656082422444101</v>
      </c>
      <c r="AZ847">
        <v>51100000</v>
      </c>
      <c r="BA847">
        <v>57000000</v>
      </c>
      <c r="BB847">
        <v>55600000</v>
      </c>
      <c r="BC847">
        <v>57500000</v>
      </c>
      <c r="BD847">
        <v>55000000</v>
      </c>
      <c r="BE847">
        <v>52300000</v>
      </c>
      <c r="BF847">
        <v>53300000</v>
      </c>
      <c r="BG847">
        <v>55500000</v>
      </c>
      <c r="BH847">
        <v>48700000</v>
      </c>
      <c r="BI847">
        <v>489</v>
      </c>
    </row>
    <row r="848" spans="1:61" x14ac:dyDescent="0.25">
      <c r="A848" t="s">
        <v>1224</v>
      </c>
      <c r="B848" t="s">
        <v>1224</v>
      </c>
      <c r="C848" s="2" t="s">
        <v>1225</v>
      </c>
      <c r="D848">
        <v>0.60193326373363698</v>
      </c>
      <c r="E848">
        <v>0.82101926781315904</v>
      </c>
      <c r="G848">
        <v>0.24259262806041201</v>
      </c>
      <c r="H848">
        <v>0.55729346828315396</v>
      </c>
      <c r="I848" s="2">
        <v>0.36327743530273399</v>
      </c>
      <c r="J848">
        <v>0.48660427537756401</v>
      </c>
      <c r="K848">
        <v>0.81597753196150402</v>
      </c>
      <c r="L848" s="2">
        <v>0.33971150716145698</v>
      </c>
      <c r="M848">
        <v>22.988151550293001</v>
      </c>
      <c r="N848">
        <v>23.940557479858398</v>
      </c>
      <c r="O848">
        <v>22.6253337860107</v>
      </c>
      <c r="P848">
        <v>23.233156204223601</v>
      </c>
      <c r="Q848">
        <v>23.404056549072301</v>
      </c>
      <c r="R848">
        <v>22.846132278442401</v>
      </c>
      <c r="S848">
        <v>23.931568145751999</v>
      </c>
      <c r="T848">
        <v>23.3910007476807</v>
      </c>
      <c r="U848" s="2">
        <v>23.250608444213899</v>
      </c>
      <c r="AA848">
        <v>2</v>
      </c>
      <c r="AB848">
        <v>6.3</v>
      </c>
      <c r="AC848">
        <v>6.3</v>
      </c>
      <c r="AD848">
        <v>6.3</v>
      </c>
      <c r="AE848">
        <v>52.302</v>
      </c>
      <c r="AF848">
        <v>0</v>
      </c>
      <c r="AG848">
        <v>17.308</v>
      </c>
      <c r="AH848">
        <v>2</v>
      </c>
      <c r="AI848">
        <v>1</v>
      </c>
      <c r="AJ848">
        <v>2</v>
      </c>
      <c r="AK848">
        <v>2</v>
      </c>
      <c r="AL848">
        <v>1</v>
      </c>
      <c r="AM848">
        <v>2</v>
      </c>
      <c r="AN848">
        <v>2</v>
      </c>
      <c r="AO848">
        <v>2</v>
      </c>
      <c r="AP848">
        <v>2</v>
      </c>
      <c r="AQ848">
        <v>23.809312819273199</v>
      </c>
      <c r="AR848">
        <v>24.473826619091099</v>
      </c>
      <c r="AS848">
        <v>22.863251626383999</v>
      </c>
      <c r="AT848">
        <v>24.351107460838001</v>
      </c>
      <c r="AU848">
        <v>24.035905229138901</v>
      </c>
      <c r="AV848">
        <v>23.728581547160299</v>
      </c>
      <c r="AW848">
        <v>23.931568569324199</v>
      </c>
      <c r="AX848">
        <v>24.337560928999999</v>
      </c>
      <c r="AY848">
        <v>24.828808994898999</v>
      </c>
      <c r="AZ848">
        <v>8320000</v>
      </c>
      <c r="BA848">
        <v>16100000</v>
      </c>
      <c r="BB848">
        <v>6470000</v>
      </c>
      <c r="BC848">
        <v>9860000</v>
      </c>
      <c r="BD848">
        <v>11100000</v>
      </c>
      <c r="BE848">
        <v>7540000</v>
      </c>
      <c r="BF848">
        <v>16000000</v>
      </c>
      <c r="BG848">
        <v>11000000</v>
      </c>
      <c r="BH848">
        <v>9980000</v>
      </c>
      <c r="BI848">
        <v>644</v>
      </c>
    </row>
    <row r="849" spans="1:61" x14ac:dyDescent="0.25">
      <c r="A849" t="s">
        <v>532</v>
      </c>
      <c r="B849" t="s">
        <v>532</v>
      </c>
      <c r="C849" s="2" t="s">
        <v>533</v>
      </c>
      <c r="D849">
        <v>0.60358710217104805</v>
      </c>
      <c r="E849">
        <v>0.82226737419385099</v>
      </c>
      <c r="G849">
        <v>0.99598824777385697</v>
      </c>
      <c r="H849">
        <v>0.99933402946762195</v>
      </c>
      <c r="I849" s="2">
        <v>-1.45219167073556E-2</v>
      </c>
      <c r="J849">
        <v>0.35427351015137598</v>
      </c>
      <c r="K849">
        <v>0.76361401137052198</v>
      </c>
      <c r="L849" s="2">
        <v>-2.0347919464111301</v>
      </c>
      <c r="M849">
        <v>23.4298191070557</v>
      </c>
      <c r="N849">
        <v>23.664922714233398</v>
      </c>
      <c r="O849">
        <v>24.504457473754901</v>
      </c>
      <c r="P849">
        <v>23.799465179443398</v>
      </c>
      <c r="Q849">
        <v>23.7389240264893</v>
      </c>
      <c r="R849">
        <v>18</v>
      </c>
      <c r="S849">
        <v>18</v>
      </c>
      <c r="T849">
        <v>23.819093704223601</v>
      </c>
      <c r="U849" s="2">
        <v>23.6757297515869</v>
      </c>
      <c r="AA849">
        <v>2</v>
      </c>
      <c r="AB849">
        <v>9.6999999999999993</v>
      </c>
      <c r="AC849">
        <v>9.6999999999999993</v>
      </c>
      <c r="AD849">
        <v>9.6999999999999993</v>
      </c>
      <c r="AE849">
        <v>20.6</v>
      </c>
      <c r="AF849">
        <v>0</v>
      </c>
      <c r="AG849">
        <v>4.2008000000000001</v>
      </c>
      <c r="AH849">
        <v>1</v>
      </c>
      <c r="AI849">
        <v>2</v>
      </c>
      <c r="AJ849">
        <v>2</v>
      </c>
      <c r="AK849">
        <v>2</v>
      </c>
      <c r="AL849">
        <v>2</v>
      </c>
      <c r="AM849">
        <v>0</v>
      </c>
      <c r="AN849">
        <v>0</v>
      </c>
      <c r="AO849">
        <v>1</v>
      </c>
      <c r="AP849">
        <v>2</v>
      </c>
      <c r="AQ849">
        <v>23.9846799057837</v>
      </c>
      <c r="AR849">
        <v>24.904261223328401</v>
      </c>
      <c r="AS849">
        <v>24.637546471006701</v>
      </c>
      <c r="AT849">
        <v>25.077246024519798</v>
      </c>
      <c r="AU849">
        <v>25.035905229138901</v>
      </c>
      <c r="AV849" t="s">
        <v>102</v>
      </c>
      <c r="AW849" t="s">
        <v>102</v>
      </c>
      <c r="AX849">
        <v>24.044268702073499</v>
      </c>
      <c r="AY849">
        <v>25.3975430338282</v>
      </c>
      <c r="AZ849">
        <v>11300000</v>
      </c>
      <c r="BA849">
        <v>13300000</v>
      </c>
      <c r="BB849">
        <v>23800000</v>
      </c>
      <c r="BC849">
        <v>14600000</v>
      </c>
      <c r="BD849">
        <v>14000000</v>
      </c>
      <c r="BE849">
        <v>0</v>
      </c>
      <c r="BF849">
        <v>0</v>
      </c>
      <c r="BG849">
        <v>14800000</v>
      </c>
      <c r="BH849">
        <v>13400000</v>
      </c>
      <c r="BI849">
        <v>302</v>
      </c>
    </row>
    <row r="850" spans="1:61" x14ac:dyDescent="0.25">
      <c r="A850" t="s">
        <v>272</v>
      </c>
      <c r="B850" t="s">
        <v>272</v>
      </c>
      <c r="C850" s="2" t="s">
        <v>273</v>
      </c>
      <c r="D850">
        <v>0.60617096276008697</v>
      </c>
      <c r="E850">
        <v>0.82439337945642299</v>
      </c>
      <c r="G850">
        <v>0.34073036387172201</v>
      </c>
      <c r="H850">
        <v>0.64452841557552998</v>
      </c>
      <c r="I850" s="2">
        <v>-0.25002797444661301</v>
      </c>
      <c r="J850">
        <v>0.89736161089378597</v>
      </c>
      <c r="K850">
        <v>0.98596093918513605</v>
      </c>
      <c r="L850" s="2">
        <v>-4.2715072631835903E-2</v>
      </c>
      <c r="M850">
        <v>23.949489593505898</v>
      </c>
      <c r="N850">
        <v>24.0190315246582</v>
      </c>
      <c r="O850">
        <v>23.3511066436768</v>
      </c>
      <c r="P850">
        <v>23.895042419433601</v>
      </c>
      <c r="Q850">
        <v>24.0190315246582</v>
      </c>
      <c r="R850">
        <v>24.027492523193398</v>
      </c>
      <c r="S850">
        <v>23.728582382202099</v>
      </c>
      <c r="T850">
        <v>23.337560653686499</v>
      </c>
      <c r="U850" s="2">
        <v>24.125339508056602</v>
      </c>
      <c r="AA850">
        <v>5</v>
      </c>
      <c r="AB850">
        <v>18.399999999999999</v>
      </c>
      <c r="AC850">
        <v>18.399999999999999</v>
      </c>
      <c r="AD850">
        <v>18.399999999999999</v>
      </c>
      <c r="AE850">
        <v>40.320999999999998</v>
      </c>
      <c r="AF850">
        <v>0</v>
      </c>
      <c r="AG850">
        <v>19.268999999999998</v>
      </c>
      <c r="AH850">
        <v>2</v>
      </c>
      <c r="AI850">
        <v>3</v>
      </c>
      <c r="AJ850">
        <v>3</v>
      </c>
      <c r="AK850">
        <v>5</v>
      </c>
      <c r="AL850">
        <v>2</v>
      </c>
      <c r="AM850">
        <v>2</v>
      </c>
      <c r="AN850">
        <v>3</v>
      </c>
      <c r="AO850">
        <v>3</v>
      </c>
      <c r="AP850">
        <v>2</v>
      </c>
      <c r="AQ850">
        <v>25.0019578972156</v>
      </c>
      <c r="AR850">
        <v>25.686456071487601</v>
      </c>
      <c r="AS850">
        <v>24.117435114635501</v>
      </c>
      <c r="AT850">
        <v>26.123368070389301</v>
      </c>
      <c r="AU850">
        <v>25.337560928999999</v>
      </c>
      <c r="AV850">
        <v>24.9759626886826</v>
      </c>
      <c r="AW850">
        <v>24.917979504576198</v>
      </c>
      <c r="AX850">
        <v>24.857567987880401</v>
      </c>
      <c r="AY850">
        <v>24.885764879711001</v>
      </c>
      <c r="AZ850">
        <v>16200000</v>
      </c>
      <c r="BA850">
        <v>17000000</v>
      </c>
      <c r="BB850">
        <v>10700000</v>
      </c>
      <c r="BC850">
        <v>15600000</v>
      </c>
      <c r="BD850">
        <v>17000000</v>
      </c>
      <c r="BE850">
        <v>17100000</v>
      </c>
      <c r="BF850">
        <v>13900000</v>
      </c>
      <c r="BG850">
        <v>10600000</v>
      </c>
      <c r="BH850">
        <v>18300000</v>
      </c>
      <c r="BI850">
        <v>173</v>
      </c>
    </row>
    <row r="851" spans="1:61" x14ac:dyDescent="0.25">
      <c r="A851" t="s">
        <v>649</v>
      </c>
      <c r="B851" t="s">
        <v>649</v>
      </c>
      <c r="C851" s="2" t="s">
        <v>650</v>
      </c>
      <c r="D851">
        <v>0.60662909054340597</v>
      </c>
      <c r="E851">
        <v>0.82439337945642299</v>
      </c>
      <c r="G851">
        <v>0.54049977029721297</v>
      </c>
      <c r="H851">
        <v>0.746413730532141</v>
      </c>
      <c r="I851" s="2">
        <v>0.236923217773438</v>
      </c>
      <c r="J851">
        <v>0.46884532396992701</v>
      </c>
      <c r="K851">
        <v>0.81597753196150402</v>
      </c>
      <c r="L851" s="2">
        <v>1.3024845123291</v>
      </c>
      <c r="M851">
        <v>22.878299713134801</v>
      </c>
      <c r="N851">
        <v>22.6562194824219</v>
      </c>
      <c r="O851">
        <v>18</v>
      </c>
      <c r="P851">
        <v>22.218450546264599</v>
      </c>
      <c r="Q851">
        <v>22.259256362915</v>
      </c>
      <c r="R851">
        <v>22.253496170043899</v>
      </c>
      <c r="S851">
        <v>22.101493835449201</v>
      </c>
      <c r="T851">
        <v>22.151899337768601</v>
      </c>
      <c r="U851" s="2">
        <v>23.1885795593262</v>
      </c>
      <c r="AA851">
        <v>1</v>
      </c>
      <c r="AB851">
        <v>6.3</v>
      </c>
      <c r="AC851">
        <v>6.3</v>
      </c>
      <c r="AD851">
        <v>6.3</v>
      </c>
      <c r="AE851">
        <v>34.005000000000003</v>
      </c>
      <c r="AF851">
        <v>0</v>
      </c>
      <c r="AG851">
        <v>10.89</v>
      </c>
      <c r="AH851">
        <v>1</v>
      </c>
      <c r="AI851">
        <v>1</v>
      </c>
      <c r="AJ851">
        <v>0</v>
      </c>
      <c r="AK851">
        <v>1</v>
      </c>
      <c r="AL851">
        <v>1</v>
      </c>
      <c r="AM851">
        <v>1</v>
      </c>
      <c r="AN851">
        <v>1</v>
      </c>
      <c r="AO851">
        <v>1</v>
      </c>
      <c r="AP851">
        <v>1</v>
      </c>
      <c r="AQ851">
        <v>23.9846799057837</v>
      </c>
      <c r="AR851">
        <v>23.904261223328401</v>
      </c>
      <c r="AS851" t="s">
        <v>102</v>
      </c>
      <c r="AT851">
        <v>23.267851957188601</v>
      </c>
      <c r="AU851">
        <v>23.467621469564399</v>
      </c>
      <c r="AV851">
        <v>22.419569340158201</v>
      </c>
      <c r="AW851">
        <v>22.591493127726601</v>
      </c>
      <c r="AX851">
        <v>22.958368628667898</v>
      </c>
      <c r="AY851">
        <v>24.626448762123399</v>
      </c>
      <c r="AZ851">
        <v>7710000</v>
      </c>
      <c r="BA851">
        <v>6610000</v>
      </c>
      <c r="BB851">
        <v>0</v>
      </c>
      <c r="BC851">
        <v>4880000</v>
      </c>
      <c r="BD851">
        <v>5020000</v>
      </c>
      <c r="BE851">
        <v>5000000</v>
      </c>
      <c r="BF851">
        <v>4500000</v>
      </c>
      <c r="BG851">
        <v>4660000</v>
      </c>
      <c r="BH851">
        <v>9560000</v>
      </c>
      <c r="BI851">
        <v>360</v>
      </c>
    </row>
    <row r="852" spans="1:61" x14ac:dyDescent="0.25">
      <c r="A852" t="s">
        <v>546</v>
      </c>
      <c r="B852" t="s">
        <v>546</v>
      </c>
      <c r="C852" s="2" t="s">
        <v>547</v>
      </c>
      <c r="D852">
        <v>0.60942333145154404</v>
      </c>
      <c r="E852">
        <v>0.82543035721263103</v>
      </c>
      <c r="G852">
        <v>0.58589887432034504</v>
      </c>
      <c r="H852">
        <v>0.77593951286978402</v>
      </c>
      <c r="I852" s="2">
        <v>-0.106329600016277</v>
      </c>
      <c r="J852">
        <v>0.42361395242877198</v>
      </c>
      <c r="K852">
        <v>0.79535246242053104</v>
      </c>
      <c r="L852" s="2">
        <v>-0.15007082621256601</v>
      </c>
      <c r="M852">
        <v>25.264276504516602</v>
      </c>
      <c r="N852">
        <v>25.364528656005898</v>
      </c>
      <c r="O852">
        <v>25.2926349639893</v>
      </c>
      <c r="P852">
        <v>25.337560653686499</v>
      </c>
      <c r="Q852">
        <v>25.327316284179702</v>
      </c>
      <c r="R852">
        <v>25.125339508056602</v>
      </c>
      <c r="S852">
        <v>24.843259811401399</v>
      </c>
      <c r="T852">
        <v>25.220664978027301</v>
      </c>
      <c r="U852" s="2">
        <v>25.407302856445298</v>
      </c>
      <c r="AA852">
        <v>2</v>
      </c>
      <c r="AB852">
        <v>19.600000000000001</v>
      </c>
      <c r="AC852">
        <v>19.600000000000001</v>
      </c>
      <c r="AD852">
        <v>19.600000000000001</v>
      </c>
      <c r="AE852">
        <v>15.103999999999999</v>
      </c>
      <c r="AF852">
        <v>0</v>
      </c>
      <c r="AG852">
        <v>41.564</v>
      </c>
      <c r="AH852">
        <v>2</v>
      </c>
      <c r="AI852">
        <v>2</v>
      </c>
      <c r="AJ852">
        <v>2</v>
      </c>
      <c r="AK852">
        <v>2</v>
      </c>
      <c r="AL852">
        <v>2</v>
      </c>
      <c r="AM852">
        <v>1</v>
      </c>
      <c r="AN852">
        <v>2</v>
      </c>
      <c r="AO852">
        <v>2</v>
      </c>
      <c r="AP852">
        <v>2</v>
      </c>
      <c r="AQ852">
        <v>26.481545712096</v>
      </c>
      <c r="AR852">
        <v>26.589780052076001</v>
      </c>
      <c r="AS852">
        <v>25.997657759781902</v>
      </c>
      <c r="AT852">
        <v>26.6320082874653</v>
      </c>
      <c r="AU852">
        <v>26.238997094516399</v>
      </c>
      <c r="AV852">
        <v>24.316999606517701</v>
      </c>
      <c r="AW852">
        <v>25.4169953964944</v>
      </c>
      <c r="AX852">
        <v>26.073164847708</v>
      </c>
      <c r="AY852">
        <v>26.9427958247474</v>
      </c>
      <c r="AZ852">
        <v>40300000</v>
      </c>
      <c r="BA852">
        <v>43200000</v>
      </c>
      <c r="BB852">
        <v>41100000</v>
      </c>
      <c r="BC852">
        <v>42400000</v>
      </c>
      <c r="BD852">
        <v>42100000</v>
      </c>
      <c r="BE852">
        <v>36600000</v>
      </c>
      <c r="BF852">
        <v>30100000</v>
      </c>
      <c r="BG852">
        <v>39100000</v>
      </c>
      <c r="BH852">
        <v>44500000</v>
      </c>
      <c r="BI852">
        <v>309</v>
      </c>
    </row>
    <row r="853" spans="1:61" x14ac:dyDescent="0.25">
      <c r="A853" t="s">
        <v>950</v>
      </c>
      <c r="B853" t="s">
        <v>950</v>
      </c>
      <c r="C853" s="2" t="s">
        <v>951</v>
      </c>
      <c r="D853">
        <v>0.60961702931606698</v>
      </c>
      <c r="E853">
        <v>0.82543035721263103</v>
      </c>
      <c r="G853">
        <v>0.263863108276502</v>
      </c>
      <c r="H853">
        <v>0.58504074417044105</v>
      </c>
      <c r="I853" s="2">
        <v>-0.22513326009114801</v>
      </c>
      <c r="J853">
        <v>0.52627728844134802</v>
      </c>
      <c r="K853">
        <v>0.81762979934923397</v>
      </c>
      <c r="L853" s="2">
        <v>-0.16776402791341399</v>
      </c>
      <c r="M853">
        <v>24.148799896240199</v>
      </c>
      <c r="N853">
        <v>24.2169704437256</v>
      </c>
      <c r="O853">
        <v>23.540378570556602</v>
      </c>
      <c r="P853">
        <v>23.931568145751999</v>
      </c>
      <c r="Q853">
        <v>23.857568740844702</v>
      </c>
      <c r="R853">
        <v>24.289119720458999</v>
      </c>
      <c r="S853">
        <v>23.857568740844702</v>
      </c>
      <c r="T853">
        <v>23.958368301391602</v>
      </c>
      <c r="U853" s="2">
        <v>23.586919784545898</v>
      </c>
      <c r="AA853">
        <v>2</v>
      </c>
      <c r="AB853">
        <v>9.8000000000000007</v>
      </c>
      <c r="AC853">
        <v>9.8000000000000007</v>
      </c>
      <c r="AD853">
        <v>9.8000000000000007</v>
      </c>
      <c r="AE853">
        <v>25.116</v>
      </c>
      <c r="AF853">
        <v>0</v>
      </c>
      <c r="AG853">
        <v>7.4476000000000004</v>
      </c>
      <c r="AH853">
        <v>2</v>
      </c>
      <c r="AI853">
        <v>2</v>
      </c>
      <c r="AJ853">
        <v>2</v>
      </c>
      <c r="AK853">
        <v>2</v>
      </c>
      <c r="AL853">
        <v>1</v>
      </c>
      <c r="AM853">
        <v>2</v>
      </c>
      <c r="AN853">
        <v>2</v>
      </c>
      <c r="AO853">
        <v>2</v>
      </c>
      <c r="AP853">
        <v>2</v>
      </c>
      <c r="AQ853">
        <v>25.323885992102898</v>
      </c>
      <c r="AR853">
        <v>25.316999606517701</v>
      </c>
      <c r="AS853">
        <v>24.967192479054901</v>
      </c>
      <c r="AT853">
        <v>25.436188961727701</v>
      </c>
      <c r="AU853">
        <v>23.552154979776098</v>
      </c>
      <c r="AV853">
        <v>24.707672557397299</v>
      </c>
      <c r="AW853">
        <v>24.2316922938932</v>
      </c>
      <c r="AX853">
        <v>24.993344766910901</v>
      </c>
      <c r="AY853">
        <v>25.480005194020201</v>
      </c>
      <c r="AZ853">
        <v>18600000</v>
      </c>
      <c r="BA853">
        <v>19500000</v>
      </c>
      <c r="BB853">
        <v>12200000</v>
      </c>
      <c r="BC853">
        <v>16000000</v>
      </c>
      <c r="BD853">
        <v>15200000</v>
      </c>
      <c r="BE853">
        <v>20500000</v>
      </c>
      <c r="BF853">
        <v>15200000</v>
      </c>
      <c r="BG853">
        <v>16300000</v>
      </c>
      <c r="BH853">
        <v>12600000</v>
      </c>
      <c r="BI853">
        <v>509</v>
      </c>
    </row>
    <row r="854" spans="1:61" x14ac:dyDescent="0.25">
      <c r="A854" t="s">
        <v>365</v>
      </c>
      <c r="B854" t="s">
        <v>365</v>
      </c>
      <c r="C854" s="2" t="s">
        <v>366</v>
      </c>
      <c r="D854">
        <v>0.61079790499077802</v>
      </c>
      <c r="E854">
        <v>0.82602438427063896</v>
      </c>
      <c r="G854">
        <v>0.50819981987220497</v>
      </c>
      <c r="H854">
        <v>0.72638336208946597</v>
      </c>
      <c r="I854" s="2">
        <v>0.20753224690755101</v>
      </c>
      <c r="J854">
        <v>0.74531442341952703</v>
      </c>
      <c r="K854">
        <v>0.93907465357104103</v>
      </c>
      <c r="L854" s="2">
        <v>-0.134967168172199</v>
      </c>
      <c r="M854">
        <v>25.595481872558601</v>
      </c>
      <c r="N854">
        <v>26.067020416259801</v>
      </c>
      <c r="O854">
        <v>26.6039943695068</v>
      </c>
      <c r="P854">
        <v>25.728582382202099</v>
      </c>
      <c r="Q854">
        <v>25.534452438354499</v>
      </c>
      <c r="R854">
        <v>25.9759635925293</v>
      </c>
      <c r="S854">
        <v>26.4598274230957</v>
      </c>
      <c r="T854">
        <v>25.634780883789102</v>
      </c>
      <c r="U854" s="2">
        <v>25.7669868469238</v>
      </c>
      <c r="AA854">
        <v>4</v>
      </c>
      <c r="AB854">
        <v>28.5</v>
      </c>
      <c r="AC854">
        <v>28.5</v>
      </c>
      <c r="AD854">
        <v>28.5</v>
      </c>
      <c r="AE854">
        <v>26.986999999999998</v>
      </c>
      <c r="AF854">
        <v>0</v>
      </c>
      <c r="AG854">
        <v>27.038</v>
      </c>
      <c r="AH854">
        <v>3</v>
      </c>
      <c r="AI854">
        <v>2</v>
      </c>
      <c r="AJ854">
        <v>3</v>
      </c>
      <c r="AK854">
        <v>3</v>
      </c>
      <c r="AL854">
        <v>3</v>
      </c>
      <c r="AM854">
        <v>2</v>
      </c>
      <c r="AN854">
        <v>2</v>
      </c>
      <c r="AO854">
        <v>3</v>
      </c>
      <c r="AP854">
        <v>3</v>
      </c>
      <c r="AQ854">
        <v>26.862305906887102</v>
      </c>
      <c r="AR854">
        <v>27.1213931282042</v>
      </c>
      <c r="AS854">
        <v>27.040093026102301</v>
      </c>
      <c r="AT854">
        <v>26.801933288907598</v>
      </c>
      <c r="AU854">
        <v>27.071119921723</v>
      </c>
      <c r="AV854">
        <v>26.552154979776098</v>
      </c>
      <c r="AW854">
        <v>26.751747531739401</v>
      </c>
      <c r="AX854">
        <v>26.751747531739401</v>
      </c>
      <c r="AY854">
        <v>27.5165310700453</v>
      </c>
      <c r="AZ854">
        <v>50700000</v>
      </c>
      <c r="BA854">
        <v>70300000</v>
      </c>
      <c r="BB854">
        <v>102000000</v>
      </c>
      <c r="BC854">
        <v>55600000</v>
      </c>
      <c r="BD854">
        <v>48600000</v>
      </c>
      <c r="BE854">
        <v>66000000</v>
      </c>
      <c r="BF854">
        <v>92300000</v>
      </c>
      <c r="BG854">
        <v>52100000</v>
      </c>
      <c r="BH854">
        <v>57100000</v>
      </c>
      <c r="BI854">
        <v>219</v>
      </c>
    </row>
    <row r="855" spans="1:61" x14ac:dyDescent="0.25">
      <c r="A855" t="s">
        <v>1777</v>
      </c>
      <c r="B855" t="s">
        <v>1777</v>
      </c>
      <c r="C855" s="2" t="s">
        <v>1778</v>
      </c>
      <c r="D855">
        <v>0.61190683273023205</v>
      </c>
      <c r="E855">
        <v>0.826344772508943</v>
      </c>
      <c r="G855">
        <v>0.26898714200778301</v>
      </c>
      <c r="H855">
        <v>0.59275781599271204</v>
      </c>
      <c r="I855" s="2">
        <v>9.5967610677085702E-2</v>
      </c>
      <c r="J855">
        <v>0.949249141715788</v>
      </c>
      <c r="K855">
        <v>0.99769009492083005</v>
      </c>
      <c r="L855" s="2">
        <v>-8.30841064453125E-3</v>
      </c>
      <c r="M855">
        <v>25.859939575195298</v>
      </c>
      <c r="N855">
        <v>26.089420318603501</v>
      </c>
      <c r="O855">
        <v>25.691789627075199</v>
      </c>
      <c r="P855">
        <v>25.8551940917969</v>
      </c>
      <c r="Q855">
        <v>25.819093704223601</v>
      </c>
      <c r="R855">
        <v>25.6540336608887</v>
      </c>
      <c r="S855">
        <v>25.947261810302699</v>
      </c>
      <c r="T855">
        <v>25.867029190063501</v>
      </c>
      <c r="U855" s="2">
        <v>25.801933288574201</v>
      </c>
      <c r="AA855">
        <v>13</v>
      </c>
      <c r="AB855">
        <v>36.200000000000003</v>
      </c>
      <c r="AC855">
        <v>36.200000000000003</v>
      </c>
      <c r="AD855">
        <v>36.200000000000003</v>
      </c>
      <c r="AE855">
        <v>54.487000000000002</v>
      </c>
      <c r="AF855">
        <v>0</v>
      </c>
      <c r="AG855">
        <v>150.04</v>
      </c>
      <c r="AH855">
        <v>10</v>
      </c>
      <c r="AI855">
        <v>8</v>
      </c>
      <c r="AJ855">
        <v>9</v>
      </c>
      <c r="AK855">
        <v>12</v>
      </c>
      <c r="AL855">
        <v>11</v>
      </c>
      <c r="AM855">
        <v>11</v>
      </c>
      <c r="AN855">
        <v>11</v>
      </c>
      <c r="AO855">
        <v>10</v>
      </c>
      <c r="AP855">
        <v>10</v>
      </c>
      <c r="AQ855">
        <v>28.817264942663599</v>
      </c>
      <c r="AR855">
        <v>28.8324353773049</v>
      </c>
      <c r="AS855">
        <v>27.745349760541199</v>
      </c>
      <c r="AT855">
        <v>29.083853411630798</v>
      </c>
      <c r="AU855">
        <v>28.9145621440185</v>
      </c>
      <c r="AV855">
        <v>28.302255976131399</v>
      </c>
      <c r="AW855">
        <v>28.3494210842101</v>
      </c>
      <c r="AX855">
        <v>28.370360421902401</v>
      </c>
      <c r="AY855">
        <v>28.934383584931201</v>
      </c>
      <c r="AZ855">
        <v>60900000</v>
      </c>
      <c r="BA855">
        <v>71400000</v>
      </c>
      <c r="BB855">
        <v>54200000</v>
      </c>
      <c r="BC855">
        <v>60700000</v>
      </c>
      <c r="BD855">
        <v>59200000</v>
      </c>
      <c r="BE855">
        <v>52800000</v>
      </c>
      <c r="BF855">
        <v>64700000</v>
      </c>
      <c r="BG855">
        <v>61200000</v>
      </c>
      <c r="BH855">
        <v>58500000</v>
      </c>
      <c r="BI855">
        <v>919</v>
      </c>
    </row>
    <row r="856" spans="1:61" x14ac:dyDescent="0.25">
      <c r="A856" t="s">
        <v>301</v>
      </c>
      <c r="B856" t="s">
        <v>301</v>
      </c>
      <c r="C856" s="2" t="s">
        <v>302</v>
      </c>
      <c r="D856">
        <v>0.61278783206760801</v>
      </c>
      <c r="E856">
        <v>0.826344772508943</v>
      </c>
      <c r="G856">
        <v>0.93690926552614295</v>
      </c>
      <c r="H856">
        <v>0.976041435113429</v>
      </c>
      <c r="I856" s="2">
        <v>-1.37602488199882E-2</v>
      </c>
      <c r="J856">
        <v>0.42432771475946701</v>
      </c>
      <c r="K856">
        <v>0.79535246242053104</v>
      </c>
      <c r="L856" s="2">
        <v>-0.12772178649902299</v>
      </c>
      <c r="M856">
        <v>22.241909027099599</v>
      </c>
      <c r="N856">
        <v>22.329372406005898</v>
      </c>
      <c r="O856">
        <v>22.345705032348601</v>
      </c>
      <c r="P856">
        <v>22.1855583190918</v>
      </c>
      <c r="Q856">
        <v>22.3402805328369</v>
      </c>
      <c r="R856">
        <v>22.049263000488299</v>
      </c>
      <c r="S856">
        <v>21.945924758911101</v>
      </c>
      <c r="T856">
        <v>22.158077239990199</v>
      </c>
      <c r="U856" s="2">
        <v>22.4298191070557</v>
      </c>
      <c r="AA856">
        <v>3</v>
      </c>
      <c r="AB856">
        <v>11</v>
      </c>
      <c r="AC856">
        <v>11</v>
      </c>
      <c r="AD856">
        <v>11</v>
      </c>
      <c r="AE856">
        <v>38.981000000000002</v>
      </c>
      <c r="AF856">
        <v>0</v>
      </c>
      <c r="AG856">
        <v>7.0944000000000003</v>
      </c>
      <c r="AH856">
        <v>2</v>
      </c>
      <c r="AI856">
        <v>3</v>
      </c>
      <c r="AJ856">
        <v>1</v>
      </c>
      <c r="AK856">
        <v>3</v>
      </c>
      <c r="AL856">
        <v>3</v>
      </c>
      <c r="AM856">
        <v>2</v>
      </c>
      <c r="AN856">
        <v>2</v>
      </c>
      <c r="AO856">
        <v>2</v>
      </c>
      <c r="AP856">
        <v>2</v>
      </c>
      <c r="AQ856">
        <v>22.091843400732799</v>
      </c>
      <c r="AR856">
        <v>24.391000187961499</v>
      </c>
      <c r="AS856">
        <v>21.427263731948202</v>
      </c>
      <c r="AT856">
        <v>24.109486361519998</v>
      </c>
      <c r="AU856">
        <v>24.224350318551998</v>
      </c>
      <c r="AV856">
        <v>23.3645279766003</v>
      </c>
      <c r="AW856">
        <v>22.671416672023501</v>
      </c>
      <c r="AX856">
        <v>23.391000187961499</v>
      </c>
      <c r="AY856">
        <v>23.7994650333168</v>
      </c>
      <c r="AZ856">
        <v>4960000</v>
      </c>
      <c r="BA856">
        <v>5270000</v>
      </c>
      <c r="BB856">
        <v>5330000</v>
      </c>
      <c r="BC856">
        <v>4770000</v>
      </c>
      <c r="BD856">
        <v>5310000</v>
      </c>
      <c r="BE856">
        <v>4340000</v>
      </c>
      <c r="BF856">
        <v>4040000</v>
      </c>
      <c r="BG856">
        <v>4680000</v>
      </c>
      <c r="BH856">
        <v>5650000</v>
      </c>
      <c r="BI856">
        <v>187</v>
      </c>
    </row>
    <row r="857" spans="1:61" x14ac:dyDescent="0.25">
      <c r="A857" t="s">
        <v>1789</v>
      </c>
      <c r="B857" t="s">
        <v>1789</v>
      </c>
      <c r="C857" s="2" t="s">
        <v>1790</v>
      </c>
      <c r="D857">
        <v>0.61326215821418395</v>
      </c>
      <c r="E857">
        <v>0.826344772508943</v>
      </c>
      <c r="G857">
        <v>0.62495494180547995</v>
      </c>
      <c r="H857">
        <v>0.80596096189931898</v>
      </c>
      <c r="I857" s="2">
        <v>-0.197006225585938</v>
      </c>
      <c r="J857">
        <v>0.53673374317617395</v>
      </c>
      <c r="K857">
        <v>0.82202593089994302</v>
      </c>
      <c r="L857" s="2">
        <v>1.2720184326171899</v>
      </c>
      <c r="M857">
        <v>23.4676208496094</v>
      </c>
      <c r="N857">
        <v>23.6757297515869</v>
      </c>
      <c r="O857">
        <v>18</v>
      </c>
      <c r="P857">
        <v>23.5165309906006</v>
      </c>
      <c r="Q857">
        <v>23.205083847045898</v>
      </c>
      <c r="R857">
        <v>22.828809738159201</v>
      </c>
      <c r="S857">
        <v>22.549806594848601</v>
      </c>
      <c r="T857">
        <v>22.811273574829102</v>
      </c>
      <c r="U857" s="2">
        <v>23.598325729370099</v>
      </c>
      <c r="AA857">
        <v>1</v>
      </c>
      <c r="AB857">
        <v>3.5</v>
      </c>
      <c r="AC857">
        <v>3.5</v>
      </c>
      <c r="AD857">
        <v>3.5</v>
      </c>
      <c r="AE857">
        <v>49.936999999999998</v>
      </c>
      <c r="AF857">
        <v>0</v>
      </c>
      <c r="AG857">
        <v>22.332000000000001</v>
      </c>
      <c r="AH857">
        <v>1</v>
      </c>
      <c r="AI857">
        <v>1</v>
      </c>
      <c r="AJ857">
        <v>0</v>
      </c>
      <c r="AK857">
        <v>1</v>
      </c>
      <c r="AL857">
        <v>1</v>
      </c>
      <c r="AM857">
        <v>1</v>
      </c>
      <c r="AN857">
        <v>1</v>
      </c>
      <c r="AO857">
        <v>1</v>
      </c>
      <c r="AP857">
        <v>1</v>
      </c>
      <c r="AQ857">
        <v>24.738923491381801</v>
      </c>
      <c r="AR857">
        <v>24.216970788186401</v>
      </c>
      <c r="AS857" t="s">
        <v>102</v>
      </c>
      <c r="AT857">
        <v>24.504458237744799</v>
      </c>
      <c r="AU857">
        <v>24.337560928999999</v>
      </c>
      <c r="AV857">
        <v>23.686456071487601</v>
      </c>
      <c r="AW857">
        <v>22.9636694124912</v>
      </c>
      <c r="AX857">
        <v>23.598325161209001</v>
      </c>
      <c r="AY857">
        <v>24.4488442625338</v>
      </c>
      <c r="AZ857">
        <v>11600000</v>
      </c>
      <c r="BA857">
        <v>13400000</v>
      </c>
      <c r="BB857">
        <v>0</v>
      </c>
      <c r="BC857">
        <v>12000000</v>
      </c>
      <c r="BD857">
        <v>9670000</v>
      </c>
      <c r="BE857">
        <v>7450000</v>
      </c>
      <c r="BF857">
        <v>6140000</v>
      </c>
      <c r="BG857">
        <v>7360000</v>
      </c>
      <c r="BH857">
        <v>12700000</v>
      </c>
      <c r="BI857">
        <v>925</v>
      </c>
    </row>
    <row r="858" spans="1:61" x14ac:dyDescent="0.25">
      <c r="A858" t="s">
        <v>897</v>
      </c>
      <c r="B858" t="s">
        <v>897</v>
      </c>
      <c r="C858" s="2" t="s">
        <v>898</v>
      </c>
      <c r="D858">
        <v>0.61578966129792001</v>
      </c>
      <c r="E858">
        <v>0.82759326851176096</v>
      </c>
      <c r="G858">
        <v>0.69274842092310396</v>
      </c>
      <c r="H858">
        <v>0.85176567208954301</v>
      </c>
      <c r="I858" s="2">
        <v>-0.160487492879231</v>
      </c>
      <c r="J858">
        <v>0.521749529197166</v>
      </c>
      <c r="K858">
        <v>0.817331314006008</v>
      </c>
      <c r="L858" s="2">
        <v>0.20161247253417999</v>
      </c>
      <c r="M858">
        <v>28.856380462646499</v>
      </c>
      <c r="N858">
        <v>28.997657775878899</v>
      </c>
      <c r="O858">
        <v>29.5517883300781</v>
      </c>
      <c r="P858">
        <v>29.040092468261701</v>
      </c>
      <c r="Q858">
        <v>29.328172683715799</v>
      </c>
      <c r="R858">
        <v>30.1238613128662</v>
      </c>
      <c r="S858">
        <v>29.437379837036101</v>
      </c>
      <c r="T858">
        <v>29.611047744751001</v>
      </c>
      <c r="U858" s="2">
        <v>28.962236404418899</v>
      </c>
      <c r="AA858">
        <v>8</v>
      </c>
      <c r="AB858">
        <v>91.3</v>
      </c>
      <c r="AC858">
        <v>91.3</v>
      </c>
      <c r="AD858">
        <v>91.3</v>
      </c>
      <c r="AE858">
        <v>7.5503</v>
      </c>
      <c r="AF858">
        <v>0</v>
      </c>
      <c r="AG858">
        <v>58.128999999999998</v>
      </c>
      <c r="AH858">
        <v>7</v>
      </c>
      <c r="AI858">
        <v>7</v>
      </c>
      <c r="AJ858">
        <v>7</v>
      </c>
      <c r="AK858">
        <v>7</v>
      </c>
      <c r="AL858">
        <v>6</v>
      </c>
      <c r="AM858">
        <v>7</v>
      </c>
      <c r="AN858">
        <v>8</v>
      </c>
      <c r="AO858">
        <v>8</v>
      </c>
      <c r="AP858">
        <v>7</v>
      </c>
      <c r="AQ858">
        <v>30.566379619495901</v>
      </c>
      <c r="AR858">
        <v>30.662887600349201</v>
      </c>
      <c r="AS858">
        <v>30.403243783716199</v>
      </c>
      <c r="AT858">
        <v>30.557277412388601</v>
      </c>
      <c r="AU858">
        <v>29.3971349741336</v>
      </c>
      <c r="AV858">
        <v>30.792655475319599</v>
      </c>
      <c r="AW858">
        <v>30.462950029840499</v>
      </c>
      <c r="AX858">
        <v>30.7612913044102</v>
      </c>
      <c r="AY858">
        <v>30.8901212847552</v>
      </c>
      <c r="AZ858">
        <v>486000000</v>
      </c>
      <c r="BA858">
        <v>536000000</v>
      </c>
      <c r="BB858">
        <v>787000000</v>
      </c>
      <c r="BC858">
        <v>552000000</v>
      </c>
      <c r="BD858">
        <v>674000000</v>
      </c>
      <c r="BE858">
        <v>1170000000</v>
      </c>
      <c r="BF858">
        <v>727000000</v>
      </c>
      <c r="BG858">
        <v>820000000</v>
      </c>
      <c r="BH858">
        <v>523000000</v>
      </c>
      <c r="BI858">
        <v>483</v>
      </c>
    </row>
    <row r="859" spans="1:61" x14ac:dyDescent="0.25">
      <c r="A859" t="s">
        <v>121</v>
      </c>
      <c r="B859" t="s">
        <v>121</v>
      </c>
      <c r="C859" s="2" t="s">
        <v>122</v>
      </c>
      <c r="D859">
        <v>0.61604701693024</v>
      </c>
      <c r="E859">
        <v>0.82759326851176096</v>
      </c>
      <c r="G859">
        <v>0.61155412905084605</v>
      </c>
      <c r="H859">
        <v>0.79723080437712701</v>
      </c>
      <c r="I859" s="2">
        <v>-4.3966929117836201E-2</v>
      </c>
      <c r="J859">
        <v>0.66807243661431204</v>
      </c>
      <c r="K859">
        <v>0.89557832514218005</v>
      </c>
      <c r="L859" s="2">
        <v>3.8607915242515403E-2</v>
      </c>
      <c r="M859">
        <v>28.856380462646499</v>
      </c>
      <c r="N859">
        <v>28.9677429199219</v>
      </c>
      <c r="O859">
        <v>28.7676181793213</v>
      </c>
      <c r="P859">
        <v>28.8414611816406</v>
      </c>
      <c r="Q859">
        <v>29.0003471374512</v>
      </c>
      <c r="R859">
        <v>28.997657775878899</v>
      </c>
      <c r="S859">
        <v>28.792655944824201</v>
      </c>
      <c r="T859">
        <v>28.9145622253418</v>
      </c>
      <c r="U859" s="2">
        <v>29.0003471374512</v>
      </c>
      <c r="AA859">
        <v>21</v>
      </c>
      <c r="AB859">
        <v>54.6</v>
      </c>
      <c r="AC859">
        <v>54.6</v>
      </c>
      <c r="AD859">
        <v>54.6</v>
      </c>
      <c r="AE859">
        <v>48.283999999999999</v>
      </c>
      <c r="AF859">
        <v>0</v>
      </c>
      <c r="AG859">
        <v>323.31</v>
      </c>
      <c r="AH859">
        <v>17</v>
      </c>
      <c r="AI859">
        <v>18</v>
      </c>
      <c r="AJ859">
        <v>21</v>
      </c>
      <c r="AK859">
        <v>19</v>
      </c>
      <c r="AL859">
        <v>19</v>
      </c>
      <c r="AM859">
        <v>17</v>
      </c>
      <c r="AN859">
        <v>18</v>
      </c>
      <c r="AO859">
        <v>19</v>
      </c>
      <c r="AP859">
        <v>21</v>
      </c>
      <c r="AQ859">
        <v>31.314192595899101</v>
      </c>
      <c r="AR859">
        <v>31.7047077760439</v>
      </c>
      <c r="AS859">
        <v>30.557277412388601</v>
      </c>
      <c r="AT859">
        <v>31.458067808460701</v>
      </c>
      <c r="AU859">
        <v>31.7129282828488</v>
      </c>
      <c r="AV859">
        <v>31.3672388302607</v>
      </c>
      <c r="AW859">
        <v>30.7848781247279</v>
      </c>
      <c r="AX859">
        <v>31.242181350983699</v>
      </c>
      <c r="AY859">
        <v>31.8080855158892</v>
      </c>
      <c r="AZ859">
        <v>486000000</v>
      </c>
      <c r="BA859">
        <v>525000000</v>
      </c>
      <c r="BB859">
        <v>457000000</v>
      </c>
      <c r="BC859">
        <v>481000000</v>
      </c>
      <c r="BD859">
        <v>537000000</v>
      </c>
      <c r="BE859">
        <v>536000000</v>
      </c>
      <c r="BF859">
        <v>465000000</v>
      </c>
      <c r="BG859">
        <v>506000000</v>
      </c>
      <c r="BH859">
        <v>537000000</v>
      </c>
      <c r="BI859">
        <v>101</v>
      </c>
    </row>
    <row r="860" spans="1:61" x14ac:dyDescent="0.25">
      <c r="A860" t="s">
        <v>1546</v>
      </c>
      <c r="B860" t="s">
        <v>1546</v>
      </c>
      <c r="C860" s="2" t="s">
        <v>1547</v>
      </c>
      <c r="D860">
        <v>0.61641942461478005</v>
      </c>
      <c r="E860">
        <v>0.82759326851176096</v>
      </c>
      <c r="G860">
        <v>0.92524726070310803</v>
      </c>
      <c r="H860">
        <v>0.97290333924272399</v>
      </c>
      <c r="I860" s="2">
        <v>-1.7560958862304701E-2</v>
      </c>
      <c r="J860">
        <v>0.485071740493697</v>
      </c>
      <c r="K860">
        <v>0.81597753196150402</v>
      </c>
      <c r="L860" s="2">
        <v>-0.23984273274739501</v>
      </c>
      <c r="M860">
        <v>24.133201599121101</v>
      </c>
      <c r="N860">
        <v>23.799465179443398</v>
      </c>
      <c r="O860">
        <v>24.712928771972699</v>
      </c>
      <c r="P860">
        <v>23.958368301391602</v>
      </c>
      <c r="Q860">
        <v>24.125339508056602</v>
      </c>
      <c r="R860">
        <v>23.895042419433601</v>
      </c>
      <c r="S860">
        <v>24.246265411376999</v>
      </c>
      <c r="T860">
        <v>23.993345260620099</v>
      </c>
      <c r="U860" s="2">
        <v>23.686456680297901</v>
      </c>
      <c r="AA860">
        <v>4</v>
      </c>
      <c r="AB860">
        <v>11.2</v>
      </c>
      <c r="AC860">
        <v>11.2</v>
      </c>
      <c r="AD860">
        <v>11.2</v>
      </c>
      <c r="AE860">
        <v>40.280999999999999</v>
      </c>
      <c r="AF860">
        <v>0</v>
      </c>
      <c r="AG860">
        <v>18.832999999999998</v>
      </c>
      <c r="AH860">
        <v>2</v>
      </c>
      <c r="AI860">
        <v>3</v>
      </c>
      <c r="AJ860">
        <v>2</v>
      </c>
      <c r="AK860">
        <v>4</v>
      </c>
      <c r="AL860">
        <v>3</v>
      </c>
      <c r="AM860">
        <v>2</v>
      </c>
      <c r="AN860">
        <v>4</v>
      </c>
      <c r="AO860">
        <v>4</v>
      </c>
      <c r="AP860">
        <v>4</v>
      </c>
      <c r="AQ860">
        <v>25.334154327556799</v>
      </c>
      <c r="AR860">
        <v>25.105495501324</v>
      </c>
      <c r="AS860">
        <v>24.904261223328401</v>
      </c>
      <c r="AT860">
        <v>25.831227595701598</v>
      </c>
      <c r="AU860">
        <v>25.917979504576198</v>
      </c>
      <c r="AV860">
        <v>24.4613895158529</v>
      </c>
      <c r="AW860">
        <v>25.673035555725299</v>
      </c>
      <c r="AX860">
        <v>25.659489023887399</v>
      </c>
      <c r="AY860">
        <v>26.107492311387901</v>
      </c>
      <c r="AZ860">
        <v>18400000</v>
      </c>
      <c r="BA860">
        <v>14600000</v>
      </c>
      <c r="BB860">
        <v>27500000</v>
      </c>
      <c r="BC860">
        <v>16300000</v>
      </c>
      <c r="BD860">
        <v>18300000</v>
      </c>
      <c r="BE860">
        <v>15600000</v>
      </c>
      <c r="BF860">
        <v>19900000</v>
      </c>
      <c r="BG860">
        <v>16700000</v>
      </c>
      <c r="BH860">
        <v>13500000</v>
      </c>
      <c r="BI860">
        <v>804</v>
      </c>
    </row>
    <row r="861" spans="1:61" x14ac:dyDescent="0.25">
      <c r="A861" t="s">
        <v>625</v>
      </c>
      <c r="B861" t="s">
        <v>625</v>
      </c>
      <c r="C861" s="2" t="s">
        <v>626</v>
      </c>
      <c r="D861">
        <v>0.61952033264895401</v>
      </c>
      <c r="E861">
        <v>0.83075437378106798</v>
      </c>
      <c r="G861">
        <v>0.80907590870102397</v>
      </c>
      <c r="H861">
        <v>0.91670425939980005</v>
      </c>
      <c r="I861" s="2">
        <v>-2.8240203857421899E-2</v>
      </c>
      <c r="J861">
        <v>0.445467703137781</v>
      </c>
      <c r="K861">
        <v>0.79772711654896</v>
      </c>
      <c r="L861" s="2">
        <v>-0.18204879760742201</v>
      </c>
      <c r="M861">
        <v>24.492282867431602</v>
      </c>
      <c r="N861">
        <v>24.598325729370099</v>
      </c>
      <c r="O861">
        <v>25.164228439331101</v>
      </c>
      <c r="P861">
        <v>24.659488677978501</v>
      </c>
      <c r="Q861">
        <v>24.410539627075199</v>
      </c>
      <c r="R861">
        <v>24.723382949829102</v>
      </c>
      <c r="S861">
        <v>24.6757297515869</v>
      </c>
      <c r="T861">
        <v>24.504457473754901</v>
      </c>
      <c r="U861" s="2">
        <v>24.5285034179688</v>
      </c>
      <c r="AA861">
        <v>8</v>
      </c>
      <c r="AB861">
        <v>16.5</v>
      </c>
      <c r="AC861">
        <v>16.5</v>
      </c>
      <c r="AD861">
        <v>16.5</v>
      </c>
      <c r="AE861">
        <v>64.167000000000002</v>
      </c>
      <c r="AF861">
        <v>0</v>
      </c>
      <c r="AG861">
        <v>45.212000000000003</v>
      </c>
      <c r="AH861">
        <v>5</v>
      </c>
      <c r="AI861">
        <v>6</v>
      </c>
      <c r="AJ861">
        <v>5</v>
      </c>
      <c r="AK861">
        <v>6</v>
      </c>
      <c r="AL861">
        <v>7</v>
      </c>
      <c r="AM861">
        <v>7</v>
      </c>
      <c r="AN861">
        <v>7</v>
      </c>
      <c r="AO861">
        <v>7</v>
      </c>
      <c r="AP861">
        <v>6</v>
      </c>
      <c r="AQ861">
        <v>26.431414456407399</v>
      </c>
      <c r="AR861">
        <v>27.019031410574499</v>
      </c>
      <c r="AS861">
        <v>26.3942753199943</v>
      </c>
      <c r="AT861">
        <v>26.931568569324199</v>
      </c>
      <c r="AU861">
        <v>26.9427958247474</v>
      </c>
      <c r="AV861">
        <v>26.801933288907598</v>
      </c>
      <c r="AW861">
        <v>26.789549564451701</v>
      </c>
      <c r="AX861">
        <v>26.323885992102898</v>
      </c>
      <c r="AY861">
        <v>26.573981342229199</v>
      </c>
      <c r="AZ861">
        <v>23600000</v>
      </c>
      <c r="BA861">
        <v>25400000</v>
      </c>
      <c r="BB861">
        <v>37600000</v>
      </c>
      <c r="BC861">
        <v>26500000</v>
      </c>
      <c r="BD861">
        <v>22300000</v>
      </c>
      <c r="BE861">
        <v>27700000</v>
      </c>
      <c r="BF861">
        <v>26800000</v>
      </c>
      <c r="BG861">
        <v>23800000</v>
      </c>
      <c r="BH861">
        <v>24200000</v>
      </c>
      <c r="BI861">
        <v>348</v>
      </c>
    </row>
    <row r="862" spans="1:61" x14ac:dyDescent="0.25">
      <c r="A862" t="s">
        <v>1644</v>
      </c>
      <c r="B862" t="s">
        <v>1644</v>
      </c>
      <c r="C862" s="2" t="s">
        <v>1645</v>
      </c>
      <c r="D862">
        <v>0.62082112308694004</v>
      </c>
      <c r="E862">
        <v>0.83101126890610899</v>
      </c>
      <c r="G862">
        <v>0.40961302509206798</v>
      </c>
      <c r="H862">
        <v>0.67355819627601399</v>
      </c>
      <c r="I862" s="2">
        <v>8.8602066040039104E-2</v>
      </c>
      <c r="J862">
        <v>0.93179301416468796</v>
      </c>
      <c r="K862">
        <v>0.99659665719108403</v>
      </c>
      <c r="L862" s="2">
        <v>8.9670817057303492E-3</v>
      </c>
      <c r="M862">
        <v>26.2426357269287</v>
      </c>
      <c r="N862">
        <v>26.249885559081999</v>
      </c>
      <c r="O862">
        <v>26.044269561767599</v>
      </c>
      <c r="P862">
        <v>26.089420318603501</v>
      </c>
      <c r="Q862">
        <v>25.993345260620099</v>
      </c>
      <c r="R862">
        <v>26.2151203155518</v>
      </c>
      <c r="S862">
        <v>26.064968109130898</v>
      </c>
      <c r="T862">
        <v>26.313543319702099</v>
      </c>
      <c r="U862" s="2">
        <v>26.1851806640625</v>
      </c>
      <c r="AA862">
        <v>1</v>
      </c>
      <c r="AB862">
        <v>7.7</v>
      </c>
      <c r="AC862">
        <v>7.7</v>
      </c>
      <c r="AD862">
        <v>7.7</v>
      </c>
      <c r="AE862">
        <v>20.14</v>
      </c>
      <c r="AF862">
        <v>0</v>
      </c>
      <c r="AG862">
        <v>33.960999999999999</v>
      </c>
      <c r="AH862">
        <v>1</v>
      </c>
      <c r="AI862">
        <v>1</v>
      </c>
      <c r="AJ862">
        <v>1</v>
      </c>
      <c r="AK862">
        <v>1</v>
      </c>
      <c r="AL862">
        <v>1</v>
      </c>
      <c r="AM862">
        <v>1</v>
      </c>
      <c r="AN862">
        <v>1</v>
      </c>
      <c r="AO862">
        <v>1</v>
      </c>
      <c r="AP862">
        <v>1</v>
      </c>
      <c r="AQ862">
        <v>26.897352853986298</v>
      </c>
      <c r="AR862">
        <v>26.9427958247474</v>
      </c>
      <c r="AS862">
        <v>25.8043973288591</v>
      </c>
      <c r="AT862">
        <v>26.6320082874653</v>
      </c>
      <c r="AU862">
        <v>26.603993911295699</v>
      </c>
      <c r="AV862">
        <v>26.3975430338282</v>
      </c>
      <c r="AW862">
        <v>26.156534934324402</v>
      </c>
      <c r="AX862">
        <v>26.552154979776098</v>
      </c>
      <c r="AY862">
        <v>27.0914399061026</v>
      </c>
      <c r="AZ862">
        <v>79400000</v>
      </c>
      <c r="BA862">
        <v>79800000</v>
      </c>
      <c r="BB862">
        <v>69200000</v>
      </c>
      <c r="BC862">
        <v>71400000</v>
      </c>
      <c r="BD862">
        <v>66800000</v>
      </c>
      <c r="BE862">
        <v>77900000</v>
      </c>
      <c r="BF862">
        <v>70200000</v>
      </c>
      <c r="BG862">
        <v>83400000</v>
      </c>
      <c r="BH862">
        <v>76300000</v>
      </c>
      <c r="BI862">
        <v>853</v>
      </c>
    </row>
    <row r="863" spans="1:61" x14ac:dyDescent="0.25">
      <c r="A863" t="s">
        <v>828</v>
      </c>
      <c r="B863" t="s">
        <v>828</v>
      </c>
      <c r="C863" s="2" t="s">
        <v>829</v>
      </c>
      <c r="D863">
        <v>0.621205189335025</v>
      </c>
      <c r="E863">
        <v>0.83101126890610899</v>
      </c>
      <c r="G863">
        <v>0.47746301813137998</v>
      </c>
      <c r="H863">
        <v>0.70575817707397903</v>
      </c>
      <c r="I863" s="2">
        <v>0.122960408528645</v>
      </c>
      <c r="J863">
        <v>0.50425176204730304</v>
      </c>
      <c r="K863">
        <v>0.81597753196150402</v>
      </c>
      <c r="L863" s="2">
        <v>0.119617462158203</v>
      </c>
      <c r="M863">
        <v>27.508996963501001</v>
      </c>
      <c r="N863">
        <v>27.575424194335898</v>
      </c>
      <c r="O863">
        <v>27.7194709777832</v>
      </c>
      <c r="P863">
        <v>27.5826206207275</v>
      </c>
      <c r="Q863">
        <v>27.531480789184599</v>
      </c>
      <c r="R863">
        <v>27.679761886596701</v>
      </c>
      <c r="S863">
        <v>27.992263793945298</v>
      </c>
      <c r="T863">
        <v>27.699752807617202</v>
      </c>
      <c r="U863" s="2">
        <v>27.470727920532202</v>
      </c>
      <c r="AA863">
        <v>4</v>
      </c>
      <c r="AB863">
        <v>38</v>
      </c>
      <c r="AC863">
        <v>38</v>
      </c>
      <c r="AD863">
        <v>38</v>
      </c>
      <c r="AE863">
        <v>13.757999999999999</v>
      </c>
      <c r="AF863">
        <v>0</v>
      </c>
      <c r="AG863">
        <v>84.873000000000005</v>
      </c>
      <c r="AH863">
        <v>4</v>
      </c>
      <c r="AI863">
        <v>4</v>
      </c>
      <c r="AJ863">
        <v>4</v>
      </c>
      <c r="AK863">
        <v>4</v>
      </c>
      <c r="AL863">
        <v>4</v>
      </c>
      <c r="AM863">
        <v>4</v>
      </c>
      <c r="AN863">
        <v>4</v>
      </c>
      <c r="AO863">
        <v>4</v>
      </c>
      <c r="AP863">
        <v>4</v>
      </c>
      <c r="AQ863">
        <v>28.970487558616501</v>
      </c>
      <c r="AR863">
        <v>28.789549564451701</v>
      </c>
      <c r="AS863">
        <v>28.096475495999901</v>
      </c>
      <c r="AT863">
        <v>29.626796860819901</v>
      </c>
      <c r="AU863">
        <v>29.740532744243399</v>
      </c>
      <c r="AV863">
        <v>29.476533002113399</v>
      </c>
      <c r="AW863">
        <v>28.546278413439399</v>
      </c>
      <c r="AX863">
        <v>28.716203414881701</v>
      </c>
      <c r="AY863">
        <v>29.260243496652102</v>
      </c>
      <c r="AZ863">
        <v>191000000</v>
      </c>
      <c r="BA863">
        <v>200000000</v>
      </c>
      <c r="BB863">
        <v>221000000</v>
      </c>
      <c r="BC863">
        <v>201000000</v>
      </c>
      <c r="BD863">
        <v>194000000</v>
      </c>
      <c r="BE863">
        <v>215000000</v>
      </c>
      <c r="BF863">
        <v>267000000</v>
      </c>
      <c r="BG863">
        <v>218000000</v>
      </c>
      <c r="BH863">
        <v>186000000</v>
      </c>
      <c r="BI863">
        <v>449</v>
      </c>
    </row>
    <row r="864" spans="1:61" x14ac:dyDescent="0.25">
      <c r="A864" t="s">
        <v>1489</v>
      </c>
      <c r="B864" t="s">
        <v>1489</v>
      </c>
      <c r="C864" s="2" t="s">
        <v>1490</v>
      </c>
      <c r="D864">
        <v>0.623938799671092</v>
      </c>
      <c r="E864">
        <v>0.83231635729327103</v>
      </c>
      <c r="G864">
        <v>0.28488563965292402</v>
      </c>
      <c r="H864">
        <v>0.60918233617482898</v>
      </c>
      <c r="I864" s="2">
        <v>-0.29192097981770698</v>
      </c>
      <c r="J864">
        <v>0.55411907244651704</v>
      </c>
      <c r="K864">
        <v>0.835822064584131</v>
      </c>
      <c r="L864" s="2">
        <v>-0.18617630004882799</v>
      </c>
      <c r="M864">
        <v>22.963668823242202</v>
      </c>
      <c r="N864">
        <v>23.4298191070557</v>
      </c>
      <c r="O864">
        <v>23.895042419433601</v>
      </c>
      <c r="P864">
        <v>23.931568145751999</v>
      </c>
      <c r="Q864">
        <v>23.2065753936768</v>
      </c>
      <c r="R864">
        <v>23.4676208496094</v>
      </c>
      <c r="S864">
        <v>23.085374832153299</v>
      </c>
      <c r="T864">
        <v>23.2020969390869</v>
      </c>
      <c r="U864" s="2">
        <v>23.442529678344702</v>
      </c>
      <c r="AA864">
        <v>2</v>
      </c>
      <c r="AB864">
        <v>16.3</v>
      </c>
      <c r="AC864">
        <v>16.3</v>
      </c>
      <c r="AD864">
        <v>16.3</v>
      </c>
      <c r="AE864">
        <v>19.814</v>
      </c>
      <c r="AF864">
        <v>0</v>
      </c>
      <c r="AG864">
        <v>24.899000000000001</v>
      </c>
      <c r="AH864">
        <v>1</v>
      </c>
      <c r="AI864">
        <v>2</v>
      </c>
      <c r="AJ864">
        <v>2</v>
      </c>
      <c r="AK864">
        <v>2</v>
      </c>
      <c r="AL864">
        <v>2</v>
      </c>
      <c r="AM864">
        <v>2</v>
      </c>
      <c r="AN864">
        <v>2</v>
      </c>
      <c r="AO864">
        <v>2</v>
      </c>
      <c r="AP864">
        <v>2</v>
      </c>
      <c r="AQ864">
        <v>24.117435114635501</v>
      </c>
      <c r="AR864">
        <v>24.908848492824099</v>
      </c>
      <c r="AS864">
        <v>24.282065816408299</v>
      </c>
      <c r="AT864">
        <v>25.171882898657898</v>
      </c>
      <c r="AU864">
        <v>24.615265023630698</v>
      </c>
      <c r="AV864">
        <v>24.504458237744799</v>
      </c>
      <c r="AW864">
        <v>23.993344766910901</v>
      </c>
      <c r="AX864">
        <v>24.569642406504901</v>
      </c>
      <c r="AY864">
        <v>25.175694512607901</v>
      </c>
      <c r="AZ864">
        <v>8180000</v>
      </c>
      <c r="BA864">
        <v>11300000</v>
      </c>
      <c r="BB864">
        <v>15600000</v>
      </c>
      <c r="BC864">
        <v>16000000</v>
      </c>
      <c r="BD864">
        <v>9680000</v>
      </c>
      <c r="BE864">
        <v>11600000</v>
      </c>
      <c r="BF864">
        <v>8900000</v>
      </c>
      <c r="BG864">
        <v>9650000</v>
      </c>
      <c r="BH864">
        <v>11400000</v>
      </c>
      <c r="BI864">
        <v>776</v>
      </c>
    </row>
    <row r="865" spans="1:61" x14ac:dyDescent="0.25">
      <c r="A865" t="s">
        <v>2230</v>
      </c>
      <c r="B865" t="s">
        <v>2230</v>
      </c>
      <c r="C865" s="2" t="s">
        <v>2231</v>
      </c>
      <c r="D865">
        <v>0.62495742504568497</v>
      </c>
      <c r="E865">
        <v>0.83231635729327103</v>
      </c>
      <c r="G865">
        <v>0.21616271077987301</v>
      </c>
      <c r="H865">
        <v>0.52070119393108105</v>
      </c>
      <c r="I865" s="2">
        <v>-0.22789573669433599</v>
      </c>
      <c r="J865">
        <v>0.47929716009573198</v>
      </c>
      <c r="K865">
        <v>0.81597753196150402</v>
      </c>
      <c r="L865" s="2">
        <v>-0.24210103352864501</v>
      </c>
      <c r="M865">
        <v>22.761417388916001</v>
      </c>
      <c r="N865">
        <v>22.904260635376001</v>
      </c>
      <c r="O865">
        <v>23.6971035003662</v>
      </c>
      <c r="P865">
        <v>23.082128524780298</v>
      </c>
      <c r="Q865">
        <v>22.92795753479</v>
      </c>
      <c r="R865">
        <v>23.310079574585</v>
      </c>
      <c r="S865">
        <v>22.692853927612301</v>
      </c>
      <c r="T865">
        <v>22.8745517730713</v>
      </c>
      <c r="U865" s="2">
        <v>23.0690727233887</v>
      </c>
      <c r="AA865">
        <v>1</v>
      </c>
      <c r="AB865">
        <v>11.8</v>
      </c>
      <c r="AC865">
        <v>11.8</v>
      </c>
      <c r="AD865">
        <v>11.8</v>
      </c>
      <c r="AE865">
        <v>11.331</v>
      </c>
      <c r="AF865">
        <v>0</v>
      </c>
      <c r="AG865">
        <v>7.2294</v>
      </c>
      <c r="AH865">
        <v>1</v>
      </c>
      <c r="AI865">
        <v>1</v>
      </c>
      <c r="AJ865">
        <v>1</v>
      </c>
      <c r="AK865">
        <v>1</v>
      </c>
      <c r="AL865">
        <v>1</v>
      </c>
      <c r="AM865">
        <v>1</v>
      </c>
      <c r="AN865">
        <v>1</v>
      </c>
      <c r="AO865">
        <v>1</v>
      </c>
      <c r="AP865">
        <v>1</v>
      </c>
      <c r="AQ865">
        <v>23.323885992102898</v>
      </c>
      <c r="AR865">
        <v>23.504458237744799</v>
      </c>
      <c r="AS865">
        <v>23.4551305253812</v>
      </c>
      <c r="AT865">
        <v>23.528503711711402</v>
      </c>
      <c r="AU865">
        <v>23.442530488601601</v>
      </c>
      <c r="AV865">
        <v>23.467621469564399</v>
      </c>
      <c r="AW865">
        <v>22.6928538426858</v>
      </c>
      <c r="AX865">
        <v>23.112671120078002</v>
      </c>
      <c r="AY865">
        <v>23.9759626886826</v>
      </c>
      <c r="AZ865">
        <v>7110000</v>
      </c>
      <c r="BA865">
        <v>7850000</v>
      </c>
      <c r="BB865">
        <v>13600000</v>
      </c>
      <c r="BC865">
        <v>8880000</v>
      </c>
      <c r="BD865">
        <v>7980000</v>
      </c>
      <c r="BE865">
        <v>10400000</v>
      </c>
      <c r="BF865">
        <v>6780000</v>
      </c>
      <c r="BG865">
        <v>7690000</v>
      </c>
      <c r="BH865">
        <v>8800000</v>
      </c>
      <c r="BI865">
        <v>1144</v>
      </c>
    </row>
    <row r="866" spans="1:61" x14ac:dyDescent="0.25">
      <c r="A866" t="s">
        <v>1709</v>
      </c>
      <c r="B866" t="s">
        <v>1709</v>
      </c>
      <c r="C866" s="2" t="s">
        <v>1710</v>
      </c>
      <c r="D866">
        <v>0.62620259105186604</v>
      </c>
      <c r="E866">
        <v>0.83231635729327103</v>
      </c>
      <c r="G866">
        <v>0.91787525036476503</v>
      </c>
      <c r="H866">
        <v>0.96891806916553802</v>
      </c>
      <c r="I866" s="2">
        <v>2.8238296508789101E-2</v>
      </c>
      <c r="J866">
        <v>0.51673258980644898</v>
      </c>
      <c r="K866">
        <v>0.817331314006008</v>
      </c>
      <c r="L866" s="2">
        <v>-0.17777442932128901</v>
      </c>
      <c r="M866">
        <v>22.236080169677699</v>
      </c>
      <c r="N866">
        <v>22.447584152221701</v>
      </c>
      <c r="O866">
        <v>22.530885696411101</v>
      </c>
      <c r="P866">
        <v>22.008811950683601</v>
      </c>
      <c r="Q866">
        <v>22.375175476074201</v>
      </c>
      <c r="R866">
        <v>22.2125244140625</v>
      </c>
      <c r="S866">
        <v>21.763444900512699</v>
      </c>
      <c r="T866">
        <v>22.518934249877901</v>
      </c>
      <c r="U866" s="2">
        <v>22.398847579956101</v>
      </c>
      <c r="AA866">
        <v>2</v>
      </c>
      <c r="AB866">
        <v>11.9</v>
      </c>
      <c r="AC866">
        <v>11.9</v>
      </c>
      <c r="AD866">
        <v>11.9</v>
      </c>
      <c r="AE866">
        <v>31.882999999999999</v>
      </c>
      <c r="AF866">
        <v>0</v>
      </c>
      <c r="AG866">
        <v>7.9512</v>
      </c>
      <c r="AH866">
        <v>2</v>
      </c>
      <c r="AI866">
        <v>2</v>
      </c>
      <c r="AJ866">
        <v>2</v>
      </c>
      <c r="AK866">
        <v>2</v>
      </c>
      <c r="AL866">
        <v>2</v>
      </c>
      <c r="AM866">
        <v>1</v>
      </c>
      <c r="AN866">
        <v>2</v>
      </c>
      <c r="AO866">
        <v>2</v>
      </c>
      <c r="AP866">
        <v>2</v>
      </c>
      <c r="AQ866">
        <v>24.4488442625338</v>
      </c>
      <c r="AR866">
        <v>24.486157421001799</v>
      </c>
      <c r="AS866">
        <v>23.1425807628097</v>
      </c>
      <c r="AT866">
        <v>24.141021934953098</v>
      </c>
      <c r="AU866">
        <v>23.8857648797111</v>
      </c>
      <c r="AV866">
        <v>22.716072552253699</v>
      </c>
      <c r="AW866">
        <v>22.353801570007199</v>
      </c>
      <c r="AX866">
        <v>23.9846799057837</v>
      </c>
      <c r="AY866">
        <v>24.764458583488899</v>
      </c>
      <c r="AZ866">
        <v>4940000</v>
      </c>
      <c r="BA866">
        <v>5720000</v>
      </c>
      <c r="BB866">
        <v>6060000</v>
      </c>
      <c r="BC866">
        <v>4220000</v>
      </c>
      <c r="BD866">
        <v>5440000</v>
      </c>
      <c r="BE866">
        <v>4860000</v>
      </c>
      <c r="BF866">
        <v>3560000</v>
      </c>
      <c r="BG866">
        <v>6010000</v>
      </c>
      <c r="BH866">
        <v>5530000</v>
      </c>
      <c r="BI866">
        <v>885</v>
      </c>
    </row>
    <row r="867" spans="1:61" x14ac:dyDescent="0.25">
      <c r="A867" t="s">
        <v>538</v>
      </c>
      <c r="B867" t="s">
        <v>538</v>
      </c>
      <c r="C867" s="2" t="s">
        <v>539</v>
      </c>
      <c r="D867">
        <v>0.62782402023015904</v>
      </c>
      <c r="E867">
        <v>0.83231635729327103</v>
      </c>
      <c r="G867">
        <v>0.93687628077818597</v>
      </c>
      <c r="H867">
        <v>0.976041435113429</v>
      </c>
      <c r="I867" s="2">
        <v>0.170280456542969</v>
      </c>
      <c r="J867">
        <v>0.37390096630008601</v>
      </c>
      <c r="K867">
        <v>0.76770540609143201</v>
      </c>
      <c r="L867" s="2">
        <v>1.5110880533854201</v>
      </c>
      <c r="M867">
        <v>18</v>
      </c>
      <c r="N867">
        <v>18</v>
      </c>
      <c r="O867">
        <v>18</v>
      </c>
      <c r="P867">
        <v>18</v>
      </c>
      <c r="Q867">
        <v>18</v>
      </c>
      <c r="R867">
        <v>22.022422790527301</v>
      </c>
      <c r="S867">
        <v>22.5332641601563</v>
      </c>
      <c r="T867">
        <v>18</v>
      </c>
      <c r="U867" s="2">
        <v>18</v>
      </c>
      <c r="AA867">
        <v>1</v>
      </c>
      <c r="AB867">
        <v>2.6</v>
      </c>
      <c r="AC867">
        <v>2.6</v>
      </c>
      <c r="AD867">
        <v>2.6</v>
      </c>
      <c r="AE867">
        <v>73.260000000000005</v>
      </c>
      <c r="AF867">
        <v>9.5238000000000007E-3</v>
      </c>
      <c r="AG867">
        <v>2.2324000000000002</v>
      </c>
      <c r="AH867">
        <v>0</v>
      </c>
      <c r="AI867">
        <v>0</v>
      </c>
      <c r="AJ867">
        <v>0</v>
      </c>
      <c r="AK867">
        <v>0</v>
      </c>
      <c r="AL867">
        <v>0</v>
      </c>
      <c r="AM867">
        <v>1</v>
      </c>
      <c r="AN867">
        <v>1</v>
      </c>
      <c r="AO867">
        <v>0</v>
      </c>
      <c r="AP867">
        <v>0</v>
      </c>
      <c r="AQ867" t="s">
        <v>102</v>
      </c>
      <c r="AR867" t="s">
        <v>102</v>
      </c>
      <c r="AS867" t="s">
        <v>102</v>
      </c>
      <c r="AT867" t="s">
        <v>102</v>
      </c>
      <c r="AU867" t="s">
        <v>102</v>
      </c>
      <c r="AV867">
        <v>22.182530142857399</v>
      </c>
      <c r="AW867">
        <v>22.533265085805098</v>
      </c>
      <c r="AX867" t="s">
        <v>102</v>
      </c>
      <c r="AY867" t="s">
        <v>102</v>
      </c>
      <c r="AZ867">
        <v>0</v>
      </c>
      <c r="BA867">
        <v>0</v>
      </c>
      <c r="BB867">
        <v>0</v>
      </c>
      <c r="BC867">
        <v>0</v>
      </c>
      <c r="BD867">
        <v>0</v>
      </c>
      <c r="BE867">
        <v>4260000</v>
      </c>
      <c r="BF867">
        <v>6070000</v>
      </c>
      <c r="BG867">
        <v>0</v>
      </c>
      <c r="BH867">
        <v>0</v>
      </c>
      <c r="BI867">
        <v>305</v>
      </c>
    </row>
    <row r="868" spans="1:61" x14ac:dyDescent="0.25">
      <c r="A868" t="s">
        <v>1309</v>
      </c>
      <c r="B868" t="s">
        <v>1309</v>
      </c>
      <c r="C868" s="2" t="s">
        <v>1310</v>
      </c>
      <c r="D868">
        <v>0.62909547934197696</v>
      </c>
      <c r="E868">
        <v>0.83231635729327103</v>
      </c>
      <c r="G868">
        <v>0.43887565732620099</v>
      </c>
      <c r="H868">
        <v>0.68640196172151202</v>
      </c>
      <c r="I868" s="2">
        <v>0.110738118489582</v>
      </c>
      <c r="J868">
        <v>0.89025835091646599</v>
      </c>
      <c r="K868">
        <v>0.98596093918513605</v>
      </c>
      <c r="L868" s="2">
        <v>-1.7529169718425702E-2</v>
      </c>
      <c r="M868">
        <v>25.327316284179702</v>
      </c>
      <c r="N868">
        <v>25.387718200683601</v>
      </c>
      <c r="O868">
        <v>25.686456680297901</v>
      </c>
      <c r="P868">
        <v>25.5014247894287</v>
      </c>
      <c r="Q868">
        <v>25.413770675659201</v>
      </c>
      <c r="R868">
        <v>25.101493835449201</v>
      </c>
      <c r="S868">
        <v>25.5165309906006</v>
      </c>
      <c r="T868">
        <v>25.4645080566406</v>
      </c>
      <c r="U868" s="2">
        <v>25.367864608764599</v>
      </c>
      <c r="AA868">
        <v>5</v>
      </c>
      <c r="AB868">
        <v>18.600000000000001</v>
      </c>
      <c r="AC868">
        <v>18.600000000000001</v>
      </c>
      <c r="AD868">
        <v>18.600000000000001</v>
      </c>
      <c r="AE868">
        <v>28.821999999999999</v>
      </c>
      <c r="AF868">
        <v>0</v>
      </c>
      <c r="AG868">
        <v>16.28</v>
      </c>
      <c r="AH868">
        <v>5</v>
      </c>
      <c r="AI868">
        <v>4</v>
      </c>
      <c r="AJ868">
        <v>3</v>
      </c>
      <c r="AK868">
        <v>3</v>
      </c>
      <c r="AL868">
        <v>2</v>
      </c>
      <c r="AM868">
        <v>3</v>
      </c>
      <c r="AN868">
        <v>3</v>
      </c>
      <c r="AO868">
        <v>3</v>
      </c>
      <c r="AP868">
        <v>4</v>
      </c>
      <c r="AQ868">
        <v>26.7129282828488</v>
      </c>
      <c r="AR868">
        <v>26.4613895158529</v>
      </c>
      <c r="AS868">
        <v>26.218819212578801</v>
      </c>
      <c r="AT868">
        <v>26.399174119407199</v>
      </c>
      <c r="AU868">
        <v>26.335858633769</v>
      </c>
      <c r="AV868">
        <v>26.033806763254901</v>
      </c>
      <c r="AW868">
        <v>26.154604907225998</v>
      </c>
      <c r="AX868">
        <v>26.402430768737901</v>
      </c>
      <c r="AY868">
        <v>26.764458583488899</v>
      </c>
      <c r="AZ868">
        <v>42100000</v>
      </c>
      <c r="BA868">
        <v>43900000</v>
      </c>
      <c r="BB868">
        <v>54000000</v>
      </c>
      <c r="BC868">
        <v>47500000</v>
      </c>
      <c r="BD868">
        <v>44700000</v>
      </c>
      <c r="BE868">
        <v>36000000</v>
      </c>
      <c r="BF868">
        <v>48000000</v>
      </c>
      <c r="BG868">
        <v>46300000</v>
      </c>
      <c r="BH868">
        <v>43300000</v>
      </c>
      <c r="BI868">
        <v>686</v>
      </c>
    </row>
    <row r="869" spans="1:61" x14ac:dyDescent="0.25">
      <c r="A869" t="s">
        <v>1111</v>
      </c>
      <c r="B869" t="s">
        <v>1111</v>
      </c>
      <c r="C869" s="2" t="s">
        <v>1112</v>
      </c>
      <c r="D869">
        <v>0.63093681978975502</v>
      </c>
      <c r="E869">
        <v>0.83301622826334198</v>
      </c>
      <c r="G869">
        <v>0.22536475436443701</v>
      </c>
      <c r="H869">
        <v>0.53283966179495101</v>
      </c>
      <c r="I869" s="2">
        <v>-0.28313954671223801</v>
      </c>
      <c r="J869">
        <v>0.69749250501962901</v>
      </c>
      <c r="K869">
        <v>0.91253818696526701</v>
      </c>
      <c r="L869" s="2">
        <v>-0.13181495666503901</v>
      </c>
      <c r="M869">
        <v>23.4298191070557</v>
      </c>
      <c r="N869">
        <v>24.246265411376999</v>
      </c>
      <c r="O869">
        <v>23.3511066436768</v>
      </c>
      <c r="P869">
        <v>24.052583694458001</v>
      </c>
      <c r="Q869">
        <v>23.876426696777301</v>
      </c>
      <c r="R869">
        <v>23.5521545410156</v>
      </c>
      <c r="S869">
        <v>23.5521545410156</v>
      </c>
      <c r="T869">
        <v>23.310079574585</v>
      </c>
      <c r="U869" s="2">
        <v>23.7695121765137</v>
      </c>
      <c r="AA869">
        <v>2</v>
      </c>
      <c r="AB869">
        <v>18.5</v>
      </c>
      <c r="AC869">
        <v>18.5</v>
      </c>
      <c r="AD869">
        <v>18.5</v>
      </c>
      <c r="AE869">
        <v>13.994</v>
      </c>
      <c r="AF869">
        <v>0</v>
      </c>
      <c r="AG869">
        <v>5.3113999999999999</v>
      </c>
      <c r="AH869">
        <v>2</v>
      </c>
      <c r="AI869">
        <v>2</v>
      </c>
      <c r="AJ869">
        <v>2</v>
      </c>
      <c r="AK869">
        <v>2</v>
      </c>
      <c r="AL869">
        <v>2</v>
      </c>
      <c r="AM869">
        <v>2</v>
      </c>
      <c r="AN869">
        <v>2</v>
      </c>
      <c r="AO869">
        <v>2</v>
      </c>
      <c r="AP869">
        <v>2</v>
      </c>
      <c r="AQ869">
        <v>24.371191706881302</v>
      </c>
      <c r="AR869">
        <v>25.999809430637001</v>
      </c>
      <c r="AS869">
        <v>25.289120573942299</v>
      </c>
      <c r="AT869">
        <v>25.152672294692099</v>
      </c>
      <c r="AU869">
        <v>25.264276502964801</v>
      </c>
      <c r="AV869">
        <v>23.707672557397299</v>
      </c>
      <c r="AW869">
        <v>24.377824799213698</v>
      </c>
      <c r="AX869">
        <v>24.060851586269099</v>
      </c>
      <c r="AY869">
        <v>24.764458583488899</v>
      </c>
      <c r="AZ869">
        <v>11300000</v>
      </c>
      <c r="BA869">
        <v>19900000</v>
      </c>
      <c r="BB869">
        <v>10700000</v>
      </c>
      <c r="BC869">
        <v>17400000</v>
      </c>
      <c r="BD869">
        <v>15400000</v>
      </c>
      <c r="BE869">
        <v>12300000</v>
      </c>
      <c r="BF869">
        <v>12300000</v>
      </c>
      <c r="BG869">
        <v>10400000</v>
      </c>
      <c r="BH869">
        <v>14300000</v>
      </c>
      <c r="BI869">
        <v>588</v>
      </c>
    </row>
    <row r="870" spans="1:61" x14ac:dyDescent="0.25">
      <c r="A870" t="s">
        <v>1154</v>
      </c>
      <c r="B870" t="s">
        <v>1154</v>
      </c>
      <c r="C870" s="2" t="s">
        <v>1155</v>
      </c>
      <c r="D870">
        <v>0.63636700397938695</v>
      </c>
      <c r="E870">
        <v>0.839190136764287</v>
      </c>
      <c r="G870">
        <v>0.45798637247489798</v>
      </c>
      <c r="H870">
        <v>0.69496615987103405</v>
      </c>
      <c r="I870" s="2">
        <v>0.24018351236979299</v>
      </c>
      <c r="J870">
        <v>0.52990539023525596</v>
      </c>
      <c r="K870">
        <v>0.82108726177055402</v>
      </c>
      <c r="L870" s="2">
        <v>0.20898373921712499</v>
      </c>
      <c r="M870">
        <v>23.416996002197301</v>
      </c>
      <c r="N870">
        <v>23.377824783325199</v>
      </c>
      <c r="O870">
        <v>22.9829406738281</v>
      </c>
      <c r="P870">
        <v>23.416996002197301</v>
      </c>
      <c r="Q870">
        <v>23.032546997070298</v>
      </c>
      <c r="R870">
        <v>23.234619140625</v>
      </c>
      <c r="S870">
        <v>23.0509243011475</v>
      </c>
      <c r="T870">
        <v>23.377824783325199</v>
      </c>
      <c r="U870" s="2">
        <v>23.9759635925293</v>
      </c>
      <c r="AA870">
        <v>3</v>
      </c>
      <c r="AB870">
        <v>15.1</v>
      </c>
      <c r="AC870">
        <v>15.1</v>
      </c>
      <c r="AD870">
        <v>15.1</v>
      </c>
      <c r="AE870">
        <v>31.603000000000002</v>
      </c>
      <c r="AF870">
        <v>0</v>
      </c>
      <c r="AG870">
        <v>32.713000000000001</v>
      </c>
      <c r="AH870">
        <v>3</v>
      </c>
      <c r="AI870">
        <v>1</v>
      </c>
      <c r="AJ870">
        <v>1</v>
      </c>
      <c r="AK870">
        <v>2</v>
      </c>
      <c r="AL870">
        <v>1</v>
      </c>
      <c r="AM870">
        <v>1</v>
      </c>
      <c r="AN870">
        <v>1</v>
      </c>
      <c r="AO870">
        <v>1</v>
      </c>
      <c r="AP870">
        <v>3</v>
      </c>
      <c r="AQ870">
        <v>25.303127431936101</v>
      </c>
      <c r="AR870">
        <v>24.881103502341201</v>
      </c>
      <c r="AS870">
        <v>23.654034593795298</v>
      </c>
      <c r="AT870">
        <v>24.862305906887102</v>
      </c>
      <c r="AU870">
        <v>24.4551305253812</v>
      </c>
      <c r="AV870">
        <v>24.296141001620001</v>
      </c>
      <c r="AW870">
        <v>24.035905229138901</v>
      </c>
      <c r="AX870">
        <v>24.5225298106668</v>
      </c>
      <c r="AY870">
        <v>26.097480508259899</v>
      </c>
      <c r="AZ870">
        <v>11200000</v>
      </c>
      <c r="BA870">
        <v>10900000</v>
      </c>
      <c r="BB870">
        <v>8290000</v>
      </c>
      <c r="BC870">
        <v>11200000</v>
      </c>
      <c r="BD870">
        <v>8580000</v>
      </c>
      <c r="BE870">
        <v>9870000</v>
      </c>
      <c r="BF870">
        <v>8690000</v>
      </c>
      <c r="BG870">
        <v>10900000</v>
      </c>
      <c r="BH870">
        <v>16500000</v>
      </c>
      <c r="BI870">
        <v>609</v>
      </c>
    </row>
    <row r="871" spans="1:61" x14ac:dyDescent="0.25">
      <c r="A871" t="s">
        <v>782</v>
      </c>
      <c r="B871" t="s">
        <v>782</v>
      </c>
      <c r="C871" s="2" t="s">
        <v>783</v>
      </c>
      <c r="D871">
        <v>0.63783426103547203</v>
      </c>
      <c r="E871">
        <v>0.83946441592605203</v>
      </c>
      <c r="G871">
        <v>0.99850886022442198</v>
      </c>
      <c r="H871">
        <v>0.99933402946762195</v>
      </c>
      <c r="I871" s="2">
        <v>-6.0208638508996203E-4</v>
      </c>
      <c r="J871">
        <v>0.183138504619764</v>
      </c>
      <c r="K871">
        <v>0.62318413752643098</v>
      </c>
      <c r="L871" s="2">
        <v>-0.222633361816406</v>
      </c>
      <c r="M871">
        <v>25.811763763427699</v>
      </c>
      <c r="N871">
        <v>25.480005264282202</v>
      </c>
      <c r="O871">
        <v>25.741497039794901</v>
      </c>
      <c r="P871">
        <v>26.0190315246582</v>
      </c>
      <c r="Q871">
        <v>25.274976730346701</v>
      </c>
      <c r="R871">
        <v>25.073163986206101</v>
      </c>
      <c r="S871">
        <v>25.303127288818398</v>
      </c>
      <c r="T871">
        <v>25.433008193969702</v>
      </c>
      <c r="U871" s="2">
        <v>25.629230499267599</v>
      </c>
      <c r="AA871">
        <v>8</v>
      </c>
      <c r="AB871">
        <v>21.6</v>
      </c>
      <c r="AC871">
        <v>21.6</v>
      </c>
      <c r="AD871">
        <v>21.6</v>
      </c>
      <c r="AE871">
        <v>41.262</v>
      </c>
      <c r="AF871">
        <v>0</v>
      </c>
      <c r="AG871">
        <v>23.012</v>
      </c>
      <c r="AH871">
        <v>7</v>
      </c>
      <c r="AI871">
        <v>7</v>
      </c>
      <c r="AJ871">
        <v>5</v>
      </c>
      <c r="AK871">
        <v>5</v>
      </c>
      <c r="AL871">
        <v>7</v>
      </c>
      <c r="AM871">
        <v>4</v>
      </c>
      <c r="AN871">
        <v>7</v>
      </c>
      <c r="AO871">
        <v>5</v>
      </c>
      <c r="AP871">
        <v>7</v>
      </c>
      <c r="AQ871">
        <v>27.5609251894038</v>
      </c>
      <c r="AR871">
        <v>27.618069096507401</v>
      </c>
      <c r="AS871">
        <v>27.262485447438799</v>
      </c>
      <c r="AT871">
        <v>26.2534966642115</v>
      </c>
      <c r="AU871">
        <v>27.289120573942299</v>
      </c>
      <c r="AV871">
        <v>24.744066794657702</v>
      </c>
      <c r="AW871">
        <v>26.9427958247474</v>
      </c>
      <c r="AX871">
        <v>26.964991570861599</v>
      </c>
      <c r="AY871">
        <v>27.673035555725299</v>
      </c>
      <c r="AZ871">
        <v>58900000</v>
      </c>
      <c r="BA871">
        <v>46800000</v>
      </c>
      <c r="BB871">
        <v>56100000</v>
      </c>
      <c r="BC871">
        <v>68000000</v>
      </c>
      <c r="BD871">
        <v>40600000</v>
      </c>
      <c r="BE871">
        <v>35300000</v>
      </c>
      <c r="BF871">
        <v>41400000</v>
      </c>
      <c r="BG871">
        <v>45300000</v>
      </c>
      <c r="BH871">
        <v>51900000</v>
      </c>
      <c r="BI871">
        <v>426</v>
      </c>
    </row>
    <row r="872" spans="1:61" x14ac:dyDescent="0.25">
      <c r="A872" t="s">
        <v>631</v>
      </c>
      <c r="B872" t="s">
        <v>631</v>
      </c>
      <c r="C872" s="2" t="s">
        <v>632</v>
      </c>
      <c r="D872">
        <v>0.638083464396621</v>
      </c>
      <c r="E872">
        <v>0.83946441592605203</v>
      </c>
      <c r="G872">
        <v>0.74468337967295295</v>
      </c>
      <c r="H872">
        <v>0.87957896635072697</v>
      </c>
      <c r="I872" s="2">
        <v>4.2177200317382799E-2</v>
      </c>
      <c r="J872">
        <v>0.59972860340891399</v>
      </c>
      <c r="K872">
        <v>0.86296580812770496</v>
      </c>
      <c r="L872" s="2">
        <v>-0.10943921407064</v>
      </c>
      <c r="M872">
        <v>25.4645080566406</v>
      </c>
      <c r="N872">
        <v>25.678419113159201</v>
      </c>
      <c r="O872">
        <v>25.152671813964801</v>
      </c>
      <c r="P872">
        <v>25.3204460144043</v>
      </c>
      <c r="Q872">
        <v>25.220664978027301</v>
      </c>
      <c r="R872">
        <v>25.299638748168899</v>
      </c>
      <c r="S872">
        <v>25.117435455322301</v>
      </c>
      <c r="T872">
        <v>25.327316284179702</v>
      </c>
      <c r="U872" s="2">
        <v>25.522529602050799</v>
      </c>
      <c r="AA872">
        <v>12</v>
      </c>
      <c r="AB872">
        <v>23.5</v>
      </c>
      <c r="AC872">
        <v>23.5</v>
      </c>
      <c r="AD872">
        <v>23.5</v>
      </c>
      <c r="AE872">
        <v>59.149000000000001</v>
      </c>
      <c r="AF872">
        <v>0</v>
      </c>
      <c r="AG872">
        <v>101.06</v>
      </c>
      <c r="AH872">
        <v>7</v>
      </c>
      <c r="AI872">
        <v>10</v>
      </c>
      <c r="AJ872">
        <v>7</v>
      </c>
      <c r="AK872">
        <v>10</v>
      </c>
      <c r="AL872">
        <v>9</v>
      </c>
      <c r="AM872">
        <v>8</v>
      </c>
      <c r="AN872">
        <v>12</v>
      </c>
      <c r="AO872">
        <v>12</v>
      </c>
      <c r="AP872">
        <v>11</v>
      </c>
      <c r="AQ872">
        <v>27.9922645010117</v>
      </c>
      <c r="AR872">
        <v>28.482315354707399</v>
      </c>
      <c r="AS872">
        <v>27.2444515246085</v>
      </c>
      <c r="AT872">
        <v>28.126325423746401</v>
      </c>
      <c r="AU872">
        <v>27.9759626886826</v>
      </c>
      <c r="AV872">
        <v>27.673035555725299</v>
      </c>
      <c r="AW872">
        <v>27.603993911295699</v>
      </c>
      <c r="AX872">
        <v>27.964991570861599</v>
      </c>
      <c r="AY872">
        <v>28.693119801768699</v>
      </c>
      <c r="AZ872">
        <v>46300000</v>
      </c>
      <c r="BA872">
        <v>53700000</v>
      </c>
      <c r="BB872">
        <v>37300000</v>
      </c>
      <c r="BC872">
        <v>41900000</v>
      </c>
      <c r="BD872">
        <v>39100000</v>
      </c>
      <c r="BE872">
        <v>41300000</v>
      </c>
      <c r="BF872">
        <v>36400000</v>
      </c>
      <c r="BG872">
        <v>42100000</v>
      </c>
      <c r="BH872">
        <v>48200000</v>
      </c>
      <c r="BI872">
        <v>351</v>
      </c>
    </row>
    <row r="873" spans="1:61" x14ac:dyDescent="0.25">
      <c r="A873" t="s">
        <v>231</v>
      </c>
      <c r="B873" t="s">
        <v>231</v>
      </c>
      <c r="C873" s="2" t="s">
        <v>232</v>
      </c>
      <c r="D873">
        <v>0.64056109820231799</v>
      </c>
      <c r="E873">
        <v>0.839703524766651</v>
      </c>
      <c r="G873">
        <v>0.97401169199287596</v>
      </c>
      <c r="H873">
        <v>0.987910573505141</v>
      </c>
      <c r="I873" s="2">
        <v>-7.3009490966796903E-2</v>
      </c>
      <c r="J873">
        <v>0.36765164573835002</v>
      </c>
      <c r="K873">
        <v>0.76738929817009205</v>
      </c>
      <c r="L873" s="2">
        <v>-1.49800173441569</v>
      </c>
      <c r="M873">
        <v>22.406654357910199</v>
      </c>
      <c r="N873">
        <v>22.2125244140625</v>
      </c>
      <c r="O873">
        <v>22.692853927612301</v>
      </c>
      <c r="P873">
        <v>18</v>
      </c>
      <c r="Q873">
        <v>22.359174728393601</v>
      </c>
      <c r="R873">
        <v>22.677881240844702</v>
      </c>
      <c r="S873">
        <v>18</v>
      </c>
      <c r="T873">
        <v>22.4349174499512</v>
      </c>
      <c r="U873" s="2">
        <v>22.383110046386701</v>
      </c>
      <c r="AA873">
        <v>2</v>
      </c>
      <c r="AB873">
        <v>13.8</v>
      </c>
      <c r="AC873">
        <v>13.8</v>
      </c>
      <c r="AD873">
        <v>13.8</v>
      </c>
      <c r="AE873">
        <v>19.207999999999998</v>
      </c>
      <c r="AF873">
        <v>6.3062999999999999E-3</v>
      </c>
      <c r="AG873">
        <v>2.6429999999999998</v>
      </c>
      <c r="AH873">
        <v>1</v>
      </c>
      <c r="AI873">
        <v>1</v>
      </c>
      <c r="AJ873">
        <v>1</v>
      </c>
      <c r="AK873">
        <v>1</v>
      </c>
      <c r="AL873">
        <v>1</v>
      </c>
      <c r="AM873">
        <v>1</v>
      </c>
      <c r="AN873">
        <v>1</v>
      </c>
      <c r="AO873">
        <v>1</v>
      </c>
      <c r="AP873">
        <v>2</v>
      </c>
      <c r="AQ873">
        <v>22.7775603399887</v>
      </c>
      <c r="AR873">
        <v>22.419569340158201</v>
      </c>
      <c r="AS873">
        <v>22.552154979776098</v>
      </c>
      <c r="AT873">
        <v>23.098284014290599</v>
      </c>
      <c r="AU873">
        <v>22.636440533780501</v>
      </c>
      <c r="AV873">
        <v>22.5846285864287</v>
      </c>
      <c r="AW873">
        <v>23.0886122794698</v>
      </c>
      <c r="AX873">
        <v>22.509299500814301</v>
      </c>
      <c r="AY873">
        <v>24.6485594637291</v>
      </c>
      <c r="AZ873">
        <v>5560000</v>
      </c>
      <c r="BA873">
        <v>4860000</v>
      </c>
      <c r="BB873">
        <v>6780000</v>
      </c>
      <c r="BC873">
        <v>0</v>
      </c>
      <c r="BD873">
        <v>5380000</v>
      </c>
      <c r="BE873">
        <v>6710000</v>
      </c>
      <c r="BF873">
        <v>0</v>
      </c>
      <c r="BG873">
        <v>5670000</v>
      </c>
      <c r="BH873">
        <v>5470000</v>
      </c>
      <c r="BI873">
        <v>153</v>
      </c>
    </row>
    <row r="874" spans="1:61" x14ac:dyDescent="0.25">
      <c r="A874" t="s">
        <v>1184</v>
      </c>
      <c r="B874" t="s">
        <v>1184</v>
      </c>
      <c r="C874" s="2" t="s">
        <v>1185</v>
      </c>
      <c r="D874">
        <v>0.64070636741293296</v>
      </c>
      <c r="E874">
        <v>0.839703524766651</v>
      </c>
      <c r="G874">
        <v>0.40496973892361798</v>
      </c>
      <c r="H874">
        <v>0.67102183386731296</v>
      </c>
      <c r="I874" s="2">
        <v>-0.178645451863606</v>
      </c>
      <c r="J874">
        <v>0.830053708005554</v>
      </c>
      <c r="K874">
        <v>0.96497094149192597</v>
      </c>
      <c r="L874" s="2">
        <v>6.3810984293621004E-2</v>
      </c>
      <c r="M874">
        <v>23.9134216308594</v>
      </c>
      <c r="N874">
        <v>23.779565811157202</v>
      </c>
      <c r="O874">
        <v>23.1094856262207</v>
      </c>
      <c r="P874">
        <v>23.9134216308594</v>
      </c>
      <c r="Q874">
        <v>24.052583694458001</v>
      </c>
      <c r="R874">
        <v>23.563837051391602</v>
      </c>
      <c r="S874">
        <v>23.904260635376001</v>
      </c>
      <c r="T874">
        <v>23.60964012146</v>
      </c>
      <c r="U874" s="2">
        <v>23.480005264282202</v>
      </c>
      <c r="AA874">
        <v>3</v>
      </c>
      <c r="AB874">
        <v>9.4</v>
      </c>
      <c r="AC874">
        <v>9.4</v>
      </c>
      <c r="AD874">
        <v>9.4</v>
      </c>
      <c r="AE874">
        <v>34.027000000000001</v>
      </c>
      <c r="AF874">
        <v>0</v>
      </c>
      <c r="AG874">
        <v>5.1144999999999996</v>
      </c>
      <c r="AH874">
        <v>3</v>
      </c>
      <c r="AI874">
        <v>3</v>
      </c>
      <c r="AJ874">
        <v>2</v>
      </c>
      <c r="AK874">
        <v>3</v>
      </c>
      <c r="AL874">
        <v>3</v>
      </c>
      <c r="AM874">
        <v>2</v>
      </c>
      <c r="AN874">
        <v>3</v>
      </c>
      <c r="AO874">
        <v>3</v>
      </c>
      <c r="AP874">
        <v>3</v>
      </c>
      <c r="AQ874">
        <v>25.637546471006701</v>
      </c>
      <c r="AR874">
        <v>25.486157421001799</v>
      </c>
      <c r="AS874">
        <v>24.0019578972156</v>
      </c>
      <c r="AT874">
        <v>25.640307610683799</v>
      </c>
      <c r="AU874">
        <v>25.439363209522899</v>
      </c>
      <c r="AV874">
        <v>23.819093840065801</v>
      </c>
      <c r="AW874">
        <v>25.006245255618701</v>
      </c>
      <c r="AX874">
        <v>25.073164847708</v>
      </c>
      <c r="AY874">
        <v>25.589780052076001</v>
      </c>
      <c r="AZ874">
        <v>15800000</v>
      </c>
      <c r="BA874">
        <v>14400000</v>
      </c>
      <c r="BB874">
        <v>9050000</v>
      </c>
      <c r="BC874">
        <v>15800000</v>
      </c>
      <c r="BD874">
        <v>17400000</v>
      </c>
      <c r="BE874">
        <v>12400000</v>
      </c>
      <c r="BF874">
        <v>15700000</v>
      </c>
      <c r="BG874">
        <v>12800000</v>
      </c>
      <c r="BH874">
        <v>11700000</v>
      </c>
      <c r="BI874">
        <v>624</v>
      </c>
    </row>
    <row r="875" spans="1:61" x14ac:dyDescent="0.25">
      <c r="A875" t="s">
        <v>2060</v>
      </c>
      <c r="B875" t="s">
        <v>2060</v>
      </c>
      <c r="C875" s="2" t="s">
        <v>2061</v>
      </c>
      <c r="D875">
        <v>0.64093201849875803</v>
      </c>
      <c r="E875">
        <v>0.839703524766651</v>
      </c>
      <c r="G875">
        <v>0.90402731098076405</v>
      </c>
      <c r="H875">
        <v>0.963140708024528</v>
      </c>
      <c r="I875" s="2">
        <v>-8.3758036295584794E-3</v>
      </c>
      <c r="J875">
        <v>0.50088731311092904</v>
      </c>
      <c r="K875">
        <v>0.81597753196150402</v>
      </c>
      <c r="L875" s="2">
        <v>7.5368881225585896E-2</v>
      </c>
      <c r="M875">
        <v>26.420211791992202</v>
      </c>
      <c r="N875">
        <v>26.340959548950199</v>
      </c>
      <c r="O875">
        <v>26.1034965515137</v>
      </c>
      <c r="P875">
        <v>26.431413650512699</v>
      </c>
      <c r="Q875">
        <v>26.420211791992202</v>
      </c>
      <c r="R875">
        <v>26.264276504516602</v>
      </c>
      <c r="S875">
        <v>26.433008193969702</v>
      </c>
      <c r="T875">
        <v>26.308345794677699</v>
      </c>
      <c r="U875" s="2">
        <v>26.349420547485401</v>
      </c>
      <c r="AA875">
        <v>20</v>
      </c>
      <c r="AB875">
        <v>39.5</v>
      </c>
      <c r="AC875">
        <v>39.5</v>
      </c>
      <c r="AD875">
        <v>39.5</v>
      </c>
      <c r="AE875">
        <v>74.495999999999995</v>
      </c>
      <c r="AF875">
        <v>0</v>
      </c>
      <c r="AG875">
        <v>122.43</v>
      </c>
      <c r="AH875">
        <v>19</v>
      </c>
      <c r="AI875">
        <v>19</v>
      </c>
      <c r="AJ875">
        <v>18</v>
      </c>
      <c r="AK875">
        <v>17</v>
      </c>
      <c r="AL875">
        <v>17</v>
      </c>
      <c r="AM875">
        <v>16</v>
      </c>
      <c r="AN875">
        <v>16</v>
      </c>
      <c r="AO875">
        <v>17</v>
      </c>
      <c r="AP875">
        <v>17</v>
      </c>
      <c r="AQ875">
        <v>29.791103355706799</v>
      </c>
      <c r="AR875">
        <v>29.8080855158892</v>
      </c>
      <c r="AS875">
        <v>28.732468469244498</v>
      </c>
      <c r="AT875">
        <v>29.714566778244599</v>
      </c>
      <c r="AU875">
        <v>29.794205926882999</v>
      </c>
      <c r="AV875">
        <v>29.118920642524699</v>
      </c>
      <c r="AW875">
        <v>29.1139629227287</v>
      </c>
      <c r="AX875">
        <v>29.3430795573362</v>
      </c>
      <c r="AY875">
        <v>29.953936382352602</v>
      </c>
      <c r="AZ875">
        <v>89800000</v>
      </c>
      <c r="BA875">
        <v>85000000</v>
      </c>
      <c r="BB875">
        <v>72100000</v>
      </c>
      <c r="BC875">
        <v>90500000</v>
      </c>
      <c r="BD875">
        <v>89800000</v>
      </c>
      <c r="BE875">
        <v>80600000</v>
      </c>
      <c r="BF875">
        <v>90600000</v>
      </c>
      <c r="BG875">
        <v>83100000</v>
      </c>
      <c r="BH875">
        <v>85500000</v>
      </c>
      <c r="BI875">
        <v>1059</v>
      </c>
    </row>
    <row r="876" spans="1:61" x14ac:dyDescent="0.25">
      <c r="A876" t="s">
        <v>1604</v>
      </c>
      <c r="B876" t="s">
        <v>1604</v>
      </c>
      <c r="C876" s="2" t="s">
        <v>1605</v>
      </c>
      <c r="D876">
        <v>0.64184825059668305</v>
      </c>
      <c r="E876">
        <v>0.839703524766651</v>
      </c>
      <c r="G876">
        <v>0.26025728071664</v>
      </c>
      <c r="H876">
        <v>0.58005923855165098</v>
      </c>
      <c r="I876" s="2">
        <v>-0.11980565388997599</v>
      </c>
      <c r="J876">
        <v>0.95111301595069497</v>
      </c>
      <c r="K876">
        <v>0.99769009492083005</v>
      </c>
      <c r="L876" s="2">
        <v>-9.7192128499372608E-3</v>
      </c>
      <c r="M876">
        <v>25.37451171875</v>
      </c>
      <c r="N876">
        <v>25.3511066436768</v>
      </c>
      <c r="O876">
        <v>24.945030212402301</v>
      </c>
      <c r="P876">
        <v>25.299638748168899</v>
      </c>
      <c r="Q876">
        <v>25.4769191741943</v>
      </c>
      <c r="R876">
        <v>25.224349975585898</v>
      </c>
      <c r="S876">
        <v>25.2169704437256</v>
      </c>
      <c r="T876">
        <v>25.121393203735401</v>
      </c>
      <c r="U876" s="2">
        <v>25.303127288818398</v>
      </c>
      <c r="AA876">
        <v>6</v>
      </c>
      <c r="AB876">
        <v>40.5</v>
      </c>
      <c r="AC876">
        <v>40.5</v>
      </c>
      <c r="AD876">
        <v>40.5</v>
      </c>
      <c r="AE876">
        <v>28.62</v>
      </c>
      <c r="AF876">
        <v>0</v>
      </c>
      <c r="AG876">
        <v>79.551000000000002</v>
      </c>
      <c r="AH876">
        <v>6</v>
      </c>
      <c r="AI876">
        <v>6</v>
      </c>
      <c r="AJ876">
        <v>4</v>
      </c>
      <c r="AK876">
        <v>5</v>
      </c>
      <c r="AL876">
        <v>5</v>
      </c>
      <c r="AM876">
        <v>5</v>
      </c>
      <c r="AN876">
        <v>6</v>
      </c>
      <c r="AO876">
        <v>4</v>
      </c>
      <c r="AP876">
        <v>6</v>
      </c>
      <c r="AQ876">
        <v>27.297890783570001</v>
      </c>
      <c r="AR876">
        <v>27.332448005606398</v>
      </c>
      <c r="AS876">
        <v>26.081315688828902</v>
      </c>
      <c r="AT876">
        <v>27.081315688828902</v>
      </c>
      <c r="AU876">
        <v>27.315272861798199</v>
      </c>
      <c r="AV876">
        <v>26.764458583488899</v>
      </c>
      <c r="AW876">
        <v>26.618069096507401</v>
      </c>
      <c r="AX876">
        <v>26.504458237744799</v>
      </c>
      <c r="AY876">
        <v>27.366196796960899</v>
      </c>
      <c r="AZ876">
        <v>43500000</v>
      </c>
      <c r="BA876">
        <v>42800000</v>
      </c>
      <c r="BB876">
        <v>32300000</v>
      </c>
      <c r="BC876">
        <v>41300000</v>
      </c>
      <c r="BD876">
        <v>46700000</v>
      </c>
      <c r="BE876">
        <v>39200000</v>
      </c>
      <c r="BF876">
        <v>39000000</v>
      </c>
      <c r="BG876">
        <v>36500000</v>
      </c>
      <c r="BH876">
        <v>41400000</v>
      </c>
      <c r="BI876">
        <v>833</v>
      </c>
    </row>
    <row r="877" spans="1:61" x14ac:dyDescent="0.25">
      <c r="A877" t="s">
        <v>2056</v>
      </c>
      <c r="B877" t="s">
        <v>2056</v>
      </c>
      <c r="C877" s="2" t="s">
        <v>2057</v>
      </c>
      <c r="D877">
        <v>0.64237010779651005</v>
      </c>
      <c r="E877">
        <v>0.839703524766651</v>
      </c>
      <c r="G877">
        <v>0.69766542099937501</v>
      </c>
      <c r="H877">
        <v>0.85470472023780197</v>
      </c>
      <c r="I877" s="2">
        <v>9.5270792643226798E-2</v>
      </c>
      <c r="J877">
        <v>0.43709025749519598</v>
      </c>
      <c r="K877">
        <v>0.79646270731120505</v>
      </c>
      <c r="L877" s="2">
        <v>0.25376129150390597</v>
      </c>
      <c r="M877">
        <v>24.8717346191406</v>
      </c>
      <c r="N877">
        <v>25.1449165344238</v>
      </c>
      <c r="O877">
        <v>24.371191024780298</v>
      </c>
      <c r="P877">
        <v>25.056724548339801</v>
      </c>
      <c r="Q877">
        <v>25.1094856262207</v>
      </c>
      <c r="R877">
        <v>24.6971035003662</v>
      </c>
      <c r="S877">
        <v>24.681102752685501</v>
      </c>
      <c r="T877">
        <v>25.296140670776399</v>
      </c>
      <c r="U877" s="2">
        <v>25.171882629394499</v>
      </c>
      <c r="AA877">
        <v>2</v>
      </c>
      <c r="AB877">
        <v>19.7</v>
      </c>
      <c r="AC877">
        <v>19.7</v>
      </c>
      <c r="AD877">
        <v>19.7</v>
      </c>
      <c r="AE877">
        <v>17.245000000000001</v>
      </c>
      <c r="AF877">
        <v>0</v>
      </c>
      <c r="AG877">
        <v>39.600999999999999</v>
      </c>
      <c r="AH877">
        <v>2</v>
      </c>
      <c r="AI877">
        <v>2</v>
      </c>
      <c r="AJ877">
        <v>2</v>
      </c>
      <c r="AK877">
        <v>2</v>
      </c>
      <c r="AL877">
        <v>2</v>
      </c>
      <c r="AM877">
        <v>2</v>
      </c>
      <c r="AN877">
        <v>2</v>
      </c>
      <c r="AO877">
        <v>2</v>
      </c>
      <c r="AP877">
        <v>2</v>
      </c>
      <c r="AQ877">
        <v>25.9472623764293</v>
      </c>
      <c r="AR877">
        <v>25.908848492824099</v>
      </c>
      <c r="AS877">
        <v>25.4456908294949</v>
      </c>
      <c r="AT877">
        <v>25.697103315687201</v>
      </c>
      <c r="AU877">
        <v>25.796992547637299</v>
      </c>
      <c r="AV877">
        <v>25.187069302472601</v>
      </c>
      <c r="AW877">
        <v>24.908848492824099</v>
      </c>
      <c r="AX877">
        <v>25.569642406504901</v>
      </c>
      <c r="AY877">
        <v>26.0994884348761</v>
      </c>
      <c r="AZ877">
        <v>30700000</v>
      </c>
      <c r="BA877">
        <v>37100000</v>
      </c>
      <c r="BB877">
        <v>21700000</v>
      </c>
      <c r="BC877">
        <v>34900000</v>
      </c>
      <c r="BD877">
        <v>36200000</v>
      </c>
      <c r="BE877">
        <v>27200000</v>
      </c>
      <c r="BF877">
        <v>26900000</v>
      </c>
      <c r="BG877">
        <v>41200000</v>
      </c>
      <c r="BH877">
        <v>37800000</v>
      </c>
      <c r="BI877">
        <v>1057</v>
      </c>
    </row>
    <row r="878" spans="1:61" x14ac:dyDescent="0.25">
      <c r="A878" t="s">
        <v>2108</v>
      </c>
      <c r="B878" t="s">
        <v>2108</v>
      </c>
      <c r="C878" s="2" t="s">
        <v>2109</v>
      </c>
      <c r="D878">
        <v>0.64305927583270095</v>
      </c>
      <c r="E878">
        <v>0.839703524766651</v>
      </c>
      <c r="G878">
        <v>0.71378637900417297</v>
      </c>
      <c r="H878">
        <v>0.86004104908966095</v>
      </c>
      <c r="I878" s="2">
        <v>0.88629468282063995</v>
      </c>
      <c r="J878">
        <v>0.40015033902966102</v>
      </c>
      <c r="K878">
        <v>0.78811255193569696</v>
      </c>
      <c r="L878" s="2">
        <v>-1.00542068481445</v>
      </c>
      <c r="M878">
        <v>22.755317687988299</v>
      </c>
      <c r="N878">
        <v>24.187068939208999</v>
      </c>
      <c r="O878">
        <v>25.404056549072301</v>
      </c>
      <c r="P878">
        <v>23.958368301391602</v>
      </c>
      <c r="Q878">
        <v>24.712928771972699</v>
      </c>
      <c r="R878">
        <v>18</v>
      </c>
      <c r="S878">
        <v>24.504457473754901</v>
      </c>
      <c r="T878">
        <v>22.872674942016602</v>
      </c>
      <c r="U878" s="2">
        <v>21.953048706054702</v>
      </c>
      <c r="AA878">
        <v>4</v>
      </c>
      <c r="AB878">
        <v>10.9</v>
      </c>
      <c r="AC878">
        <v>10.9</v>
      </c>
      <c r="AD878">
        <v>10.9</v>
      </c>
      <c r="AE878">
        <v>27.056999999999999</v>
      </c>
      <c r="AF878">
        <v>0</v>
      </c>
      <c r="AG878">
        <v>16.363</v>
      </c>
      <c r="AH878">
        <v>2</v>
      </c>
      <c r="AI878">
        <v>3</v>
      </c>
      <c r="AJ878">
        <v>2</v>
      </c>
      <c r="AK878">
        <v>4</v>
      </c>
      <c r="AL878">
        <v>3</v>
      </c>
      <c r="AM878">
        <v>1</v>
      </c>
      <c r="AN878">
        <v>4</v>
      </c>
      <c r="AO878">
        <v>4</v>
      </c>
      <c r="AP878">
        <v>2</v>
      </c>
      <c r="AQ878">
        <v>24.4551305253812</v>
      </c>
      <c r="AR878">
        <v>25.931568569324199</v>
      </c>
      <c r="AS878">
        <v>25.744066794657702</v>
      </c>
      <c r="AT878">
        <v>25.899659321369398</v>
      </c>
      <c r="AU878">
        <v>25.980327881244001</v>
      </c>
      <c r="AV878">
        <v>23.216970788186401</v>
      </c>
      <c r="AW878">
        <v>25.4488442625338</v>
      </c>
      <c r="AX878">
        <v>25.1213931282042</v>
      </c>
      <c r="AY878">
        <v>24.351107460838001</v>
      </c>
      <c r="AZ878">
        <v>7080000</v>
      </c>
      <c r="BA878">
        <v>19100000</v>
      </c>
      <c r="BB878">
        <v>44400000</v>
      </c>
      <c r="BC878">
        <v>16300000</v>
      </c>
      <c r="BD878">
        <v>27500000</v>
      </c>
      <c r="BE878">
        <v>0</v>
      </c>
      <c r="BF878">
        <v>23800000</v>
      </c>
      <c r="BG878">
        <v>7680000</v>
      </c>
      <c r="BH878">
        <v>4060000</v>
      </c>
      <c r="BI878">
        <v>1083</v>
      </c>
    </row>
    <row r="879" spans="1:61" x14ac:dyDescent="0.25">
      <c r="A879" t="s">
        <v>1898</v>
      </c>
      <c r="B879" t="s">
        <v>1898</v>
      </c>
      <c r="C879" s="2" t="s">
        <v>1899</v>
      </c>
      <c r="D879">
        <v>0.64354636713922098</v>
      </c>
      <c r="E879">
        <v>0.839703524766651</v>
      </c>
      <c r="G879">
        <v>0.30079913112692103</v>
      </c>
      <c r="H879">
        <v>0.61993268548443603</v>
      </c>
      <c r="I879" s="2">
        <v>-0.23735427856445299</v>
      </c>
      <c r="J879">
        <v>0.88048634547572102</v>
      </c>
      <c r="K879">
        <v>0.98390052511028903</v>
      </c>
      <c r="L879" s="2">
        <v>-3.9983113606769601E-2</v>
      </c>
      <c r="M879">
        <v>22.995071411132798</v>
      </c>
      <c r="N879">
        <v>23.575424194335898</v>
      </c>
      <c r="O879">
        <v>23.838459014892599</v>
      </c>
      <c r="P879">
        <v>23.282066345214801</v>
      </c>
      <c r="Q879">
        <v>23.949489593505898</v>
      </c>
      <c r="R879">
        <v>23.7695121765137</v>
      </c>
      <c r="S879">
        <v>23.4298191070557</v>
      </c>
      <c r="T879">
        <v>23.4551296234131</v>
      </c>
      <c r="U879" s="2">
        <v>23.404056549072301</v>
      </c>
      <c r="AA879">
        <v>8</v>
      </c>
      <c r="AB879">
        <v>30</v>
      </c>
      <c r="AC879">
        <v>30</v>
      </c>
      <c r="AD879">
        <v>30</v>
      </c>
      <c r="AE879">
        <v>41.87</v>
      </c>
      <c r="AF879">
        <v>0</v>
      </c>
      <c r="AG879">
        <v>45.030999999999999</v>
      </c>
      <c r="AH879">
        <v>3</v>
      </c>
      <c r="AI879">
        <v>6</v>
      </c>
      <c r="AJ879">
        <v>3</v>
      </c>
      <c r="AK879">
        <v>6</v>
      </c>
      <c r="AL879">
        <v>7</v>
      </c>
      <c r="AM879">
        <v>6</v>
      </c>
      <c r="AN879">
        <v>6</v>
      </c>
      <c r="AO879">
        <v>5</v>
      </c>
      <c r="AP879">
        <v>4</v>
      </c>
      <c r="AQ879">
        <v>25.035905229138901</v>
      </c>
      <c r="AR879">
        <v>26.384427534038</v>
      </c>
      <c r="AS879">
        <v>24.809312819273199</v>
      </c>
      <c r="AT879">
        <v>26.044268702073499</v>
      </c>
      <c r="AU879">
        <v>26.528503711711402</v>
      </c>
      <c r="AV879">
        <v>25.6320082874653</v>
      </c>
      <c r="AW879">
        <v>25.741497435045599</v>
      </c>
      <c r="AX879">
        <v>25.645814086990299</v>
      </c>
      <c r="AY879">
        <v>26.1737899644225</v>
      </c>
      <c r="AZ879">
        <v>8360000</v>
      </c>
      <c r="BA879">
        <v>12500000</v>
      </c>
      <c r="BB879">
        <v>15000000</v>
      </c>
      <c r="BC879">
        <v>10200000</v>
      </c>
      <c r="BD879">
        <v>16200000</v>
      </c>
      <c r="BE879">
        <v>14300000</v>
      </c>
      <c r="BF879">
        <v>11300000</v>
      </c>
      <c r="BG879">
        <v>11500000</v>
      </c>
      <c r="BH879">
        <v>11100000</v>
      </c>
      <c r="BI879">
        <v>978</v>
      </c>
    </row>
    <row r="880" spans="1:61" x14ac:dyDescent="0.25">
      <c r="A880" t="s">
        <v>786</v>
      </c>
      <c r="B880" t="s">
        <v>786</v>
      </c>
      <c r="C880" s="2" t="s">
        <v>787</v>
      </c>
      <c r="D880">
        <v>0.64487413469287702</v>
      </c>
      <c r="E880">
        <v>0.84045071652596304</v>
      </c>
      <c r="G880">
        <v>0.69951057479553203</v>
      </c>
      <c r="H880">
        <v>0.85470472023780197</v>
      </c>
      <c r="I880" s="2">
        <v>-7.5794855753578402E-2</v>
      </c>
      <c r="J880">
        <v>0.33283691183113401</v>
      </c>
      <c r="K880">
        <v>0.76006544473567905</v>
      </c>
      <c r="L880" s="2">
        <v>-0.14807764689127401</v>
      </c>
      <c r="M880">
        <v>24.3910007476807</v>
      </c>
      <c r="N880">
        <v>24.461389541626001</v>
      </c>
      <c r="O880">
        <v>24.522529602050799</v>
      </c>
      <c r="P880">
        <v>24.1565341949463</v>
      </c>
      <c r="Q880">
        <v>24.3975429534912</v>
      </c>
      <c r="R880">
        <v>24.6039943695068</v>
      </c>
      <c r="S880">
        <v>24.3511066436768</v>
      </c>
      <c r="T880">
        <v>24.5105075836182</v>
      </c>
      <c r="U880" s="2">
        <v>24.0690727233887</v>
      </c>
      <c r="AA880">
        <v>7</v>
      </c>
      <c r="AB880">
        <v>36.1</v>
      </c>
      <c r="AC880">
        <v>36.1</v>
      </c>
      <c r="AD880">
        <v>36.1</v>
      </c>
      <c r="AE880">
        <v>24.31</v>
      </c>
      <c r="AF880">
        <v>0</v>
      </c>
      <c r="AG880">
        <v>27.873999999999999</v>
      </c>
      <c r="AH880">
        <v>4</v>
      </c>
      <c r="AI880">
        <v>5</v>
      </c>
      <c r="AJ880">
        <v>5</v>
      </c>
      <c r="AK880">
        <v>5</v>
      </c>
      <c r="AL880">
        <v>7</v>
      </c>
      <c r="AM880">
        <v>7</v>
      </c>
      <c r="AN880">
        <v>5</v>
      </c>
      <c r="AO880">
        <v>6</v>
      </c>
      <c r="AP880">
        <v>6</v>
      </c>
      <c r="AQ880">
        <v>26.311813159802401</v>
      </c>
      <c r="AR880">
        <v>26.814211618685999</v>
      </c>
      <c r="AS880">
        <v>26.1351612835319</v>
      </c>
      <c r="AT880">
        <v>26.229860299944299</v>
      </c>
      <c r="AU880">
        <v>26.931568569324199</v>
      </c>
      <c r="AV880">
        <v>26.764458583488899</v>
      </c>
      <c r="AW880">
        <v>26.237174358909598</v>
      </c>
      <c r="AX880">
        <v>26.525519853272598</v>
      </c>
      <c r="AY880">
        <v>26.850431806598799</v>
      </c>
      <c r="AZ880">
        <v>22000000</v>
      </c>
      <c r="BA880">
        <v>23100000</v>
      </c>
      <c r="BB880">
        <v>24100000</v>
      </c>
      <c r="BC880">
        <v>18700000</v>
      </c>
      <c r="BD880">
        <v>22100000</v>
      </c>
      <c r="BE880">
        <v>25500000</v>
      </c>
      <c r="BF880">
        <v>21400000</v>
      </c>
      <c r="BG880">
        <v>23900000</v>
      </c>
      <c r="BH880">
        <v>17600000</v>
      </c>
      <c r="BI880">
        <v>428</v>
      </c>
    </row>
    <row r="881" spans="1:61" x14ac:dyDescent="0.25">
      <c r="A881" t="s">
        <v>1491</v>
      </c>
      <c r="B881" t="s">
        <v>1492</v>
      </c>
      <c r="C881" s="2" t="s">
        <v>1493</v>
      </c>
      <c r="D881">
        <v>0.64653676209852595</v>
      </c>
      <c r="E881">
        <v>0.84087349606425899</v>
      </c>
      <c r="G881">
        <v>0.37370123158444801</v>
      </c>
      <c r="H881">
        <v>0.653571640608552</v>
      </c>
      <c r="I881" s="2">
        <v>7.2552998860675899E-2</v>
      </c>
      <c r="J881">
        <v>0.60431630285048699</v>
      </c>
      <c r="K881">
        <v>0.86445245970665696</v>
      </c>
      <c r="L881" s="2">
        <v>5.1307042439777503E-2</v>
      </c>
      <c r="M881">
        <v>28.593347549438501</v>
      </c>
      <c r="N881">
        <v>28.689792633056602</v>
      </c>
      <c r="O881">
        <v>28.801933288574201</v>
      </c>
      <c r="P881">
        <v>28.669660568237301</v>
      </c>
      <c r="Q881">
        <v>28.635471343994102</v>
      </c>
      <c r="R881">
        <v>28.716203689575199</v>
      </c>
      <c r="S881">
        <v>28.6389274597168</v>
      </c>
      <c r="T881">
        <v>28.7259845733643</v>
      </c>
      <c r="U881" s="2">
        <v>28.874082565307599</v>
      </c>
      <c r="AA881">
        <v>28</v>
      </c>
      <c r="AB881">
        <v>47.9</v>
      </c>
      <c r="AC881">
        <v>47.9</v>
      </c>
      <c r="AD881">
        <v>47.9</v>
      </c>
      <c r="AE881">
        <v>76.197000000000003</v>
      </c>
      <c r="AF881">
        <v>0</v>
      </c>
      <c r="AG881">
        <v>323.31</v>
      </c>
      <c r="AH881">
        <v>25</v>
      </c>
      <c r="AI881">
        <v>25</v>
      </c>
      <c r="AJ881">
        <v>24</v>
      </c>
      <c r="AK881">
        <v>23</v>
      </c>
      <c r="AL881">
        <v>25</v>
      </c>
      <c r="AM881">
        <v>23</v>
      </c>
      <c r="AN881">
        <v>25</v>
      </c>
      <c r="AO881">
        <v>26</v>
      </c>
      <c r="AP881">
        <v>27</v>
      </c>
      <c r="AQ881">
        <v>32.136139713573399</v>
      </c>
      <c r="AR881">
        <v>32.292415653503802</v>
      </c>
      <c r="AS881">
        <v>31.548117413103199</v>
      </c>
      <c r="AT881">
        <v>32.117682808865801</v>
      </c>
      <c r="AU881">
        <v>32.210598705773798</v>
      </c>
      <c r="AV881">
        <v>31.777058620268601</v>
      </c>
      <c r="AW881">
        <v>31.7691965024956</v>
      </c>
      <c r="AX881">
        <v>32.1083650474718</v>
      </c>
      <c r="AY881">
        <v>32.862675402353503</v>
      </c>
      <c r="AZ881">
        <v>405000000</v>
      </c>
      <c r="BA881">
        <v>433000000</v>
      </c>
      <c r="BB881">
        <v>468000000</v>
      </c>
      <c r="BC881">
        <v>427000000</v>
      </c>
      <c r="BD881">
        <v>417000000</v>
      </c>
      <c r="BE881">
        <v>441000000</v>
      </c>
      <c r="BF881">
        <v>418000000</v>
      </c>
      <c r="BG881">
        <v>444000000</v>
      </c>
      <c r="BH881">
        <v>492000000</v>
      </c>
      <c r="BI881">
        <v>777</v>
      </c>
    </row>
    <row r="882" spans="1:61" x14ac:dyDescent="0.25">
      <c r="A882" t="s">
        <v>1401</v>
      </c>
      <c r="B882" t="s">
        <v>1401</v>
      </c>
      <c r="C882" s="2" t="s">
        <v>1402</v>
      </c>
      <c r="D882">
        <v>0.64670953515813701</v>
      </c>
      <c r="E882">
        <v>0.84087349606425899</v>
      </c>
      <c r="G882">
        <v>0.208606308435592</v>
      </c>
      <c r="H882">
        <v>0.51650349136684404</v>
      </c>
      <c r="I882" s="2">
        <v>-5.5345535278320299E-2</v>
      </c>
      <c r="J882">
        <v>0.73587652294947403</v>
      </c>
      <c r="K882">
        <v>0.93170767266756405</v>
      </c>
      <c r="L882" s="2">
        <v>4.5548121134441302E-2</v>
      </c>
      <c r="M882">
        <v>26.908847808837901</v>
      </c>
      <c r="N882">
        <v>26.920253753662099</v>
      </c>
      <c r="O882">
        <v>26.5477504730225</v>
      </c>
      <c r="P882">
        <v>26.920253753662099</v>
      </c>
      <c r="Q882">
        <v>26.8504314422607</v>
      </c>
      <c r="R882">
        <v>26.908847808837901</v>
      </c>
      <c r="S882">
        <v>26.897352218627901</v>
      </c>
      <c r="T882">
        <v>26.814210891723601</v>
      </c>
      <c r="U882" s="2">
        <v>26.801933288574201</v>
      </c>
      <c r="AA882">
        <v>15</v>
      </c>
      <c r="AB882">
        <v>32.799999999999997</v>
      </c>
      <c r="AC882">
        <v>32.799999999999997</v>
      </c>
      <c r="AD882">
        <v>32.799999999999997</v>
      </c>
      <c r="AE882">
        <v>57.463999999999999</v>
      </c>
      <c r="AF882">
        <v>0</v>
      </c>
      <c r="AG882">
        <v>160.41999999999999</v>
      </c>
      <c r="AH882">
        <v>13</v>
      </c>
      <c r="AI882">
        <v>14</v>
      </c>
      <c r="AJ882">
        <v>12</v>
      </c>
      <c r="AK882">
        <v>11</v>
      </c>
      <c r="AL882">
        <v>12</v>
      </c>
      <c r="AM882">
        <v>6</v>
      </c>
      <c r="AN882">
        <v>12</v>
      </c>
      <c r="AO882">
        <v>13</v>
      </c>
      <c r="AP882">
        <v>12</v>
      </c>
      <c r="AQ882">
        <v>29.7194711287156</v>
      </c>
      <c r="AR882">
        <v>29.8901212847552</v>
      </c>
      <c r="AS882">
        <v>28.659489023887399</v>
      </c>
      <c r="AT882">
        <v>28.829414025329701</v>
      </c>
      <c r="AU882">
        <v>28.934383584931201</v>
      </c>
      <c r="AV882">
        <v>27.9759626886826</v>
      </c>
      <c r="AW882">
        <v>28.859346531406501</v>
      </c>
      <c r="AX882">
        <v>29.2579980564465</v>
      </c>
      <c r="AY882">
        <v>29.9677421818777</v>
      </c>
      <c r="AZ882">
        <v>126000000</v>
      </c>
      <c r="BA882">
        <v>127000000</v>
      </c>
      <c r="BB882">
        <v>98100000</v>
      </c>
      <c r="BC882">
        <v>127000000</v>
      </c>
      <c r="BD882">
        <v>121000000</v>
      </c>
      <c r="BE882">
        <v>126000000</v>
      </c>
      <c r="BF882">
        <v>125000000</v>
      </c>
      <c r="BG882">
        <v>118000000</v>
      </c>
      <c r="BH882">
        <v>117000000</v>
      </c>
      <c r="BI882">
        <v>732</v>
      </c>
    </row>
    <row r="883" spans="1:61" x14ac:dyDescent="0.25">
      <c r="A883" t="s">
        <v>558</v>
      </c>
      <c r="B883" t="s">
        <v>558</v>
      </c>
      <c r="C883" s="2" t="s">
        <v>559</v>
      </c>
      <c r="D883">
        <v>0.64771448273993304</v>
      </c>
      <c r="E883">
        <v>0.84108673408893297</v>
      </c>
      <c r="G883">
        <v>0.95565012424622497</v>
      </c>
      <c r="H883">
        <v>0.982298094659249</v>
      </c>
      <c r="I883" s="2">
        <v>0.20773506164550801</v>
      </c>
      <c r="J883">
        <v>0.41746859230300898</v>
      </c>
      <c r="K883">
        <v>0.79130451439913396</v>
      </c>
      <c r="L883" s="2">
        <v>-2.28945732116699</v>
      </c>
      <c r="M883">
        <v>25.4582633972168</v>
      </c>
      <c r="N883">
        <v>25.340959548950199</v>
      </c>
      <c r="O883">
        <v>25.260692596435501</v>
      </c>
      <c r="P883">
        <v>25.1449165344238</v>
      </c>
      <c r="Q883">
        <v>25.4234218597412</v>
      </c>
      <c r="R883">
        <v>18</v>
      </c>
      <c r="S883">
        <v>18</v>
      </c>
      <c r="T883">
        <v>25.416996002197301</v>
      </c>
      <c r="U883" s="2">
        <v>25.7745475769043</v>
      </c>
      <c r="AA883">
        <v>2</v>
      </c>
      <c r="AB883">
        <v>6.9</v>
      </c>
      <c r="AC883">
        <v>6.9</v>
      </c>
      <c r="AD883">
        <v>6.9</v>
      </c>
      <c r="AE883">
        <v>31.768000000000001</v>
      </c>
      <c r="AF883">
        <v>4.5167000000000002E-3</v>
      </c>
      <c r="AG883">
        <v>2.7317</v>
      </c>
      <c r="AH883">
        <v>2</v>
      </c>
      <c r="AI883">
        <v>1</v>
      </c>
      <c r="AJ883">
        <v>2</v>
      </c>
      <c r="AK883">
        <v>1</v>
      </c>
      <c r="AL883">
        <v>1</v>
      </c>
      <c r="AM883">
        <v>0</v>
      </c>
      <c r="AN883">
        <v>0</v>
      </c>
      <c r="AO883">
        <v>1</v>
      </c>
      <c r="AP883">
        <v>2</v>
      </c>
      <c r="AQ883">
        <v>27.0505096420477</v>
      </c>
      <c r="AR883">
        <v>23.125340312720901</v>
      </c>
      <c r="AS883">
        <v>25.999809430637001</v>
      </c>
      <c r="AT883">
        <v>23.042599881712899</v>
      </c>
      <c r="AU883">
        <v>23.2140083743306</v>
      </c>
      <c r="AV883" t="s">
        <v>102</v>
      </c>
      <c r="AW883" t="s">
        <v>102</v>
      </c>
      <c r="AX883">
        <v>22.922523429721199</v>
      </c>
      <c r="AY883">
        <v>27.9868510048254</v>
      </c>
      <c r="AZ883">
        <v>46100000</v>
      </c>
      <c r="BA883">
        <v>42500000</v>
      </c>
      <c r="BB883">
        <v>40200000</v>
      </c>
      <c r="BC883">
        <v>37100000</v>
      </c>
      <c r="BD883">
        <v>45000000</v>
      </c>
      <c r="BE883">
        <v>0</v>
      </c>
      <c r="BF883">
        <v>0</v>
      </c>
      <c r="BG883">
        <v>44800000</v>
      </c>
      <c r="BH883">
        <v>57400000</v>
      </c>
      <c r="BI883">
        <v>315</v>
      </c>
    </row>
    <row r="884" spans="1:61" x14ac:dyDescent="0.25">
      <c r="A884" t="s">
        <v>1725</v>
      </c>
      <c r="B884" t="s">
        <v>1725</v>
      </c>
      <c r="C884" s="2" t="s">
        <v>1726</v>
      </c>
      <c r="D884">
        <v>0.65008883800342199</v>
      </c>
      <c r="E884">
        <v>0.84231533957835603</v>
      </c>
      <c r="G884">
        <v>0.55483242898260998</v>
      </c>
      <c r="H884">
        <v>0.74969226637207098</v>
      </c>
      <c r="I884" s="2">
        <v>-9.6024831136070105E-2</v>
      </c>
      <c r="J884">
        <v>0.47092466923690401</v>
      </c>
      <c r="K884">
        <v>0.81597753196150402</v>
      </c>
      <c r="L884" s="2">
        <v>-0.20759328206380401</v>
      </c>
      <c r="M884">
        <v>25.105495452880898</v>
      </c>
      <c r="N884">
        <v>24.989019393920898</v>
      </c>
      <c r="O884">
        <v>25.6944484710693</v>
      </c>
      <c r="P884">
        <v>25.1449165344238</v>
      </c>
      <c r="Q884">
        <v>25.081315994262699</v>
      </c>
      <c r="R884">
        <v>25.228025436401399</v>
      </c>
      <c r="S884">
        <v>25.190841674804702</v>
      </c>
      <c r="T884">
        <v>25.2058296203613</v>
      </c>
      <c r="U884" s="2">
        <v>24.7695121765137</v>
      </c>
      <c r="AA884">
        <v>5</v>
      </c>
      <c r="AB884">
        <v>26.6</v>
      </c>
      <c r="AC884">
        <v>26.6</v>
      </c>
      <c r="AD884">
        <v>26.6</v>
      </c>
      <c r="AE884">
        <v>20.8</v>
      </c>
      <c r="AF884">
        <v>0</v>
      </c>
      <c r="AG884">
        <v>12.170999999999999</v>
      </c>
      <c r="AH884">
        <v>3</v>
      </c>
      <c r="AI884">
        <v>4</v>
      </c>
      <c r="AJ884">
        <v>4</v>
      </c>
      <c r="AK884">
        <v>4</v>
      </c>
      <c r="AL884">
        <v>4</v>
      </c>
      <c r="AM884">
        <v>4</v>
      </c>
      <c r="AN884">
        <v>4</v>
      </c>
      <c r="AO884">
        <v>4</v>
      </c>
      <c r="AP884">
        <v>5</v>
      </c>
      <c r="AQ884">
        <v>26.266065337714601</v>
      </c>
      <c r="AR884">
        <v>26.431414456407399</v>
      </c>
      <c r="AS884">
        <v>26.645814086990299</v>
      </c>
      <c r="AT884">
        <v>26.826386332632101</v>
      </c>
      <c r="AU884">
        <v>26.826386332632101</v>
      </c>
      <c r="AV884">
        <v>26.575424759098901</v>
      </c>
      <c r="AW884">
        <v>26.498383723335099</v>
      </c>
      <c r="AX884">
        <v>26.659489023887399</v>
      </c>
      <c r="AY884">
        <v>26.9868510048254</v>
      </c>
      <c r="AZ884">
        <v>36100000</v>
      </c>
      <c r="BA884">
        <v>33300000</v>
      </c>
      <c r="BB884">
        <v>54300000</v>
      </c>
      <c r="BC884">
        <v>37100000</v>
      </c>
      <c r="BD884">
        <v>35500000</v>
      </c>
      <c r="BE884">
        <v>39300000</v>
      </c>
      <c r="BF884">
        <v>38300000</v>
      </c>
      <c r="BG884">
        <v>38700000</v>
      </c>
      <c r="BH884">
        <v>28600000</v>
      </c>
      <c r="BI884">
        <v>893</v>
      </c>
    </row>
    <row r="885" spans="1:61" x14ac:dyDescent="0.25">
      <c r="A885" t="s">
        <v>1176</v>
      </c>
      <c r="B885" t="s">
        <v>1176</v>
      </c>
      <c r="C885" s="2" t="s">
        <v>1177</v>
      </c>
      <c r="D885">
        <v>0.65277649948474903</v>
      </c>
      <c r="E885">
        <v>0.84481423712386705</v>
      </c>
      <c r="G885">
        <v>0.92624043211240503</v>
      </c>
      <c r="H885">
        <v>0.97299834159657606</v>
      </c>
      <c r="I885" s="2">
        <v>-0.244536081949871</v>
      </c>
      <c r="J885">
        <v>0.35001985216217701</v>
      </c>
      <c r="K885">
        <v>0.76060651978903604</v>
      </c>
      <c r="L885" s="2">
        <v>-1.79003206888835</v>
      </c>
      <c r="M885">
        <v>23.000240325927699</v>
      </c>
      <c r="N885">
        <v>23.323886871337901</v>
      </c>
      <c r="O885">
        <v>23.1885795593262</v>
      </c>
      <c r="P885">
        <v>18</v>
      </c>
      <c r="Q885">
        <v>23.643062591552699</v>
      </c>
      <c r="R885">
        <v>23.233156204223601</v>
      </c>
      <c r="S885">
        <v>23.096675872802699</v>
      </c>
      <c r="T885">
        <v>18</v>
      </c>
      <c r="U885" s="2">
        <v>23.045934677123999</v>
      </c>
      <c r="AA885">
        <v>2</v>
      </c>
      <c r="AB885">
        <v>14.2</v>
      </c>
      <c r="AC885">
        <v>14.2</v>
      </c>
      <c r="AD885">
        <v>14.2</v>
      </c>
      <c r="AE885">
        <v>18.085000000000001</v>
      </c>
      <c r="AF885">
        <v>0</v>
      </c>
      <c r="AG885">
        <v>5.3535000000000004</v>
      </c>
      <c r="AH885">
        <v>2</v>
      </c>
      <c r="AI885">
        <v>2</v>
      </c>
      <c r="AJ885">
        <v>1</v>
      </c>
      <c r="AK885">
        <v>1</v>
      </c>
      <c r="AL885">
        <v>1</v>
      </c>
      <c r="AM885">
        <v>1</v>
      </c>
      <c r="AN885">
        <v>1</v>
      </c>
      <c r="AO885">
        <v>0</v>
      </c>
      <c r="AP885">
        <v>1</v>
      </c>
      <c r="AQ885">
        <v>24.643063475974301</v>
      </c>
      <c r="AR885">
        <v>24.931568569324199</v>
      </c>
      <c r="AS885">
        <v>23.246265094980501</v>
      </c>
      <c r="AT885" t="s">
        <v>102</v>
      </c>
      <c r="AU885">
        <v>23.230226884888701</v>
      </c>
      <c r="AV885">
        <v>22.791538117545201</v>
      </c>
      <c r="AW885">
        <v>23.1332024304938</v>
      </c>
      <c r="AX885" t="s">
        <v>102</v>
      </c>
      <c r="AY885">
        <v>23.164229326114501</v>
      </c>
      <c r="AZ885">
        <v>8390000</v>
      </c>
      <c r="BA885">
        <v>10500000</v>
      </c>
      <c r="BB885">
        <v>9560000</v>
      </c>
      <c r="BC885">
        <v>0</v>
      </c>
      <c r="BD885">
        <v>13100000</v>
      </c>
      <c r="BE885">
        <v>9860000</v>
      </c>
      <c r="BF885">
        <v>8970000</v>
      </c>
      <c r="BG885">
        <v>0</v>
      </c>
      <c r="BH885">
        <v>8660000</v>
      </c>
      <c r="BI885">
        <v>620</v>
      </c>
    </row>
    <row r="886" spans="1:61" x14ac:dyDescent="0.25">
      <c r="A886" t="s">
        <v>154</v>
      </c>
      <c r="B886" t="s">
        <v>154</v>
      </c>
      <c r="C886" s="2" t="s">
        <v>155</v>
      </c>
      <c r="D886">
        <v>0.65555774605212003</v>
      </c>
      <c r="E886">
        <v>0.84575885221305602</v>
      </c>
      <c r="G886">
        <v>0.89350560062871298</v>
      </c>
      <c r="H886">
        <v>0.95814971246805503</v>
      </c>
      <c r="I886" s="2">
        <v>6.6567738850913799E-2</v>
      </c>
      <c r="J886">
        <v>0.477018382000376</v>
      </c>
      <c r="K886">
        <v>0.81597753196150402</v>
      </c>
      <c r="L886" s="2">
        <v>0.363699595133465</v>
      </c>
      <c r="M886">
        <v>22.554498672485401</v>
      </c>
      <c r="N886">
        <v>22.2678527832031</v>
      </c>
      <c r="O886">
        <v>21.953048706054702</v>
      </c>
      <c r="P886">
        <v>22.618629455566399</v>
      </c>
      <c r="Q886">
        <v>22.832675933837901</v>
      </c>
      <c r="R886">
        <v>22.215490341186499</v>
      </c>
      <c r="S886">
        <v>21.8613586425781</v>
      </c>
      <c r="T886">
        <v>22.6540336608887</v>
      </c>
      <c r="U886" s="2">
        <v>23.3511066436768</v>
      </c>
      <c r="AA886">
        <v>1</v>
      </c>
      <c r="AB886">
        <v>14.6</v>
      </c>
      <c r="AC886">
        <v>14.6</v>
      </c>
      <c r="AD886">
        <v>14.6</v>
      </c>
      <c r="AE886">
        <v>15.653</v>
      </c>
      <c r="AF886">
        <v>0</v>
      </c>
      <c r="AG886">
        <v>14.686999999999999</v>
      </c>
      <c r="AH886">
        <v>1</v>
      </c>
      <c r="AI886">
        <v>1</v>
      </c>
      <c r="AJ886">
        <v>1</v>
      </c>
      <c r="AK886">
        <v>1</v>
      </c>
      <c r="AL886">
        <v>1</v>
      </c>
      <c r="AM886">
        <v>1</v>
      </c>
      <c r="AN886">
        <v>1</v>
      </c>
      <c r="AO886">
        <v>1</v>
      </c>
      <c r="AP886">
        <v>1</v>
      </c>
      <c r="AQ886">
        <v>23.1734087528888</v>
      </c>
      <c r="AR886">
        <v>22.872674880270601</v>
      </c>
      <c r="AS886">
        <v>21.705564894435302</v>
      </c>
      <c r="AT886">
        <v>23.0558967043264</v>
      </c>
      <c r="AU886">
        <v>23.337560928999999</v>
      </c>
      <c r="AV886">
        <v>22.3751752207998</v>
      </c>
      <c r="AW886">
        <v>21.8537664177205</v>
      </c>
      <c r="AX886">
        <v>22.8820369834743</v>
      </c>
      <c r="AY886">
        <v>24.246265094980501</v>
      </c>
      <c r="AZ886">
        <v>6160000</v>
      </c>
      <c r="BA886">
        <v>5050000</v>
      </c>
      <c r="BB886">
        <v>4060000</v>
      </c>
      <c r="BC886">
        <v>6440000</v>
      </c>
      <c r="BD886">
        <v>7470000</v>
      </c>
      <c r="BE886">
        <v>4870000</v>
      </c>
      <c r="BF886">
        <v>3810000</v>
      </c>
      <c r="BG886">
        <v>6600000</v>
      </c>
      <c r="BH886">
        <v>10700000</v>
      </c>
      <c r="BI886">
        <v>117</v>
      </c>
    </row>
    <row r="887" spans="1:61" x14ac:dyDescent="0.25">
      <c r="A887" t="s">
        <v>2046</v>
      </c>
      <c r="B887" t="s">
        <v>2046</v>
      </c>
      <c r="C887" s="2" t="s">
        <v>2047</v>
      </c>
      <c r="D887">
        <v>0.65560731032177799</v>
      </c>
      <c r="E887">
        <v>0.84575885221305602</v>
      </c>
      <c r="G887">
        <v>0.92397051924441298</v>
      </c>
      <c r="H887">
        <v>0.97250593562495602</v>
      </c>
      <c r="I887" s="2">
        <v>-1.8416086832679899E-2</v>
      </c>
      <c r="J887">
        <v>0.27271803593682098</v>
      </c>
      <c r="K887">
        <v>0.72256073949769595</v>
      </c>
      <c r="L887" s="2">
        <v>0.12378438313802299</v>
      </c>
      <c r="M887">
        <v>23.145692825317401</v>
      </c>
      <c r="N887">
        <v>23.310079574585</v>
      </c>
      <c r="O887">
        <v>23.027492523193398</v>
      </c>
      <c r="P887">
        <v>23.540378570556602</v>
      </c>
      <c r="Q887">
        <v>23.404056549072301</v>
      </c>
      <c r="R887">
        <v>22.965431213378899</v>
      </c>
      <c r="S887">
        <v>23.337560653686499</v>
      </c>
      <c r="T887">
        <v>23.179496765136701</v>
      </c>
      <c r="U887" s="2">
        <v>23.337560653686499</v>
      </c>
      <c r="AA887">
        <v>3</v>
      </c>
      <c r="AB887">
        <v>11.4</v>
      </c>
      <c r="AC887">
        <v>11.4</v>
      </c>
      <c r="AD887">
        <v>11.4</v>
      </c>
      <c r="AE887">
        <v>36.244999999999997</v>
      </c>
      <c r="AF887">
        <v>0</v>
      </c>
      <c r="AG887">
        <v>7.1204000000000001</v>
      </c>
      <c r="AH887">
        <v>2</v>
      </c>
      <c r="AI887">
        <v>2</v>
      </c>
      <c r="AJ887">
        <v>3</v>
      </c>
      <c r="AK887">
        <v>3</v>
      </c>
      <c r="AL887">
        <v>2</v>
      </c>
      <c r="AM887">
        <v>3</v>
      </c>
      <c r="AN887">
        <v>3</v>
      </c>
      <c r="AO887">
        <v>2</v>
      </c>
      <c r="AP887">
        <v>2</v>
      </c>
      <c r="AQ887">
        <v>24.442530488601601</v>
      </c>
      <c r="AR887">
        <v>24.6485594637291</v>
      </c>
      <c r="AS887">
        <v>24.357833324026299</v>
      </c>
      <c r="AT887">
        <v>25.220665271744199</v>
      </c>
      <c r="AU887">
        <v>24.7695118112152</v>
      </c>
      <c r="AV887">
        <v>24.759387593941501</v>
      </c>
      <c r="AW887">
        <v>24.187069302472601</v>
      </c>
      <c r="AX887">
        <v>24.202097511704899</v>
      </c>
      <c r="AY887">
        <v>24.936069961559099</v>
      </c>
      <c r="AZ887">
        <v>9280000</v>
      </c>
      <c r="BA887">
        <v>10400000</v>
      </c>
      <c r="BB887">
        <v>8550000</v>
      </c>
      <c r="BC887">
        <v>12200000</v>
      </c>
      <c r="BD887">
        <v>11100000</v>
      </c>
      <c r="BE887">
        <v>8190000</v>
      </c>
      <c r="BF887">
        <v>10600000</v>
      </c>
      <c r="BG887">
        <v>9500000</v>
      </c>
      <c r="BH887">
        <v>10600000</v>
      </c>
      <c r="BI887">
        <v>1052</v>
      </c>
    </row>
    <row r="888" spans="1:61" x14ac:dyDescent="0.25">
      <c r="A888" t="s">
        <v>2220</v>
      </c>
      <c r="B888" t="s">
        <v>2220</v>
      </c>
      <c r="C888" s="2" t="s">
        <v>2221</v>
      </c>
      <c r="D888">
        <v>0.65654595535676596</v>
      </c>
      <c r="E888">
        <v>0.84575885221305602</v>
      </c>
      <c r="G888">
        <v>0.99933402946762195</v>
      </c>
      <c r="H888">
        <v>0.99933402946762195</v>
      </c>
      <c r="I888" s="2">
        <v>-1.6975402832031299E-4</v>
      </c>
      <c r="J888">
        <v>0.51782063981389004</v>
      </c>
      <c r="K888">
        <v>0.817331314006008</v>
      </c>
      <c r="L888" s="2">
        <v>0.19767697652180899</v>
      </c>
      <c r="M888">
        <v>25.334154129028299</v>
      </c>
      <c r="N888">
        <v>25.035905838012699</v>
      </c>
      <c r="O888">
        <v>25.804397583007798</v>
      </c>
      <c r="P888">
        <v>25.7745475769043</v>
      </c>
      <c r="Q888">
        <v>25.4769191741943</v>
      </c>
      <c r="R888">
        <v>25.5165309906006</v>
      </c>
      <c r="S888">
        <v>25.804397583007798</v>
      </c>
      <c r="T888">
        <v>25.702398300170898</v>
      </c>
      <c r="U888" s="2">
        <v>25.260692596435501</v>
      </c>
      <c r="AA888">
        <v>2</v>
      </c>
      <c r="AB888">
        <v>6.2</v>
      </c>
      <c r="AC888">
        <v>6.2</v>
      </c>
      <c r="AD888">
        <v>6.2</v>
      </c>
      <c r="AE888">
        <v>26.538</v>
      </c>
      <c r="AF888">
        <v>0</v>
      </c>
      <c r="AG888">
        <v>3.3203999999999998</v>
      </c>
      <c r="AH888">
        <v>2</v>
      </c>
      <c r="AI888">
        <v>2</v>
      </c>
      <c r="AJ888">
        <v>2</v>
      </c>
      <c r="AK888">
        <v>1</v>
      </c>
      <c r="AL888">
        <v>2</v>
      </c>
      <c r="AM888">
        <v>2</v>
      </c>
      <c r="AN888">
        <v>1</v>
      </c>
      <c r="AO888">
        <v>1</v>
      </c>
      <c r="AP888">
        <v>2</v>
      </c>
      <c r="AQ888">
        <v>25.906556681316101</v>
      </c>
      <c r="AR888">
        <v>25.8480452137619</v>
      </c>
      <c r="AS888">
        <v>25.683781937189298</v>
      </c>
      <c r="AT888">
        <v>26.152672294692</v>
      </c>
      <c r="AU888">
        <v>26.552154979776098</v>
      </c>
      <c r="AV888">
        <v>25.956154207602399</v>
      </c>
      <c r="AW888">
        <v>25.749191826835599</v>
      </c>
      <c r="AX888">
        <v>25.831227595701598</v>
      </c>
      <c r="AY888">
        <v>26.575424759098901</v>
      </c>
      <c r="AZ888">
        <v>42300000</v>
      </c>
      <c r="BA888">
        <v>34400000</v>
      </c>
      <c r="BB888">
        <v>58600000</v>
      </c>
      <c r="BC888">
        <v>57400000</v>
      </c>
      <c r="BD888">
        <v>46700000</v>
      </c>
      <c r="BE888">
        <v>48000000</v>
      </c>
      <c r="BF888">
        <v>58600000</v>
      </c>
      <c r="BG888">
        <v>54600000</v>
      </c>
      <c r="BH888">
        <v>40200000</v>
      </c>
      <c r="BI888">
        <v>1139</v>
      </c>
    </row>
    <row r="889" spans="1:61" x14ac:dyDescent="0.25">
      <c r="A889" t="s">
        <v>233</v>
      </c>
      <c r="B889" t="s">
        <v>233</v>
      </c>
      <c r="C889" s="2" t="s">
        <v>234</v>
      </c>
      <c r="D889">
        <v>0.66144155148563499</v>
      </c>
      <c r="E889">
        <v>0.85096037982358697</v>
      </c>
      <c r="G889">
        <v>0.63439555043542994</v>
      </c>
      <c r="H889">
        <v>0.81328908243025499</v>
      </c>
      <c r="I889" s="2">
        <v>3.0309677124023399E-2</v>
      </c>
      <c r="J889">
        <v>0.28936984453919701</v>
      </c>
      <c r="K889">
        <v>0.73619684229790905</v>
      </c>
      <c r="L889" s="2">
        <v>4.9304326375327903E-2</v>
      </c>
      <c r="M889">
        <v>26.079282760620099</v>
      </c>
      <c r="N889">
        <v>26.1194152832031</v>
      </c>
      <c r="O889">
        <v>26.027492523193398</v>
      </c>
      <c r="P889">
        <v>26.142971038818398</v>
      </c>
      <c r="Q889">
        <v>26.146858215331999</v>
      </c>
      <c r="R889">
        <v>25.993345260620099</v>
      </c>
      <c r="S889">
        <v>26.173789978027301</v>
      </c>
      <c r="T889">
        <v>26.0690727233887</v>
      </c>
      <c r="U889" s="2">
        <v>26.131240844726602</v>
      </c>
      <c r="AA889">
        <v>12</v>
      </c>
      <c r="AB889">
        <v>33.299999999999997</v>
      </c>
      <c r="AC889">
        <v>33.299999999999997</v>
      </c>
      <c r="AD889">
        <v>33.299999999999997</v>
      </c>
      <c r="AE889">
        <v>55.039000000000001</v>
      </c>
      <c r="AF889">
        <v>0</v>
      </c>
      <c r="AG889">
        <v>112.49</v>
      </c>
      <c r="AH889">
        <v>12</v>
      </c>
      <c r="AI889">
        <v>10</v>
      </c>
      <c r="AJ889">
        <v>9</v>
      </c>
      <c r="AK889">
        <v>9</v>
      </c>
      <c r="AL889">
        <v>10</v>
      </c>
      <c r="AM889">
        <v>10</v>
      </c>
      <c r="AN889">
        <v>9</v>
      </c>
      <c r="AO889">
        <v>9</v>
      </c>
      <c r="AP889">
        <v>10</v>
      </c>
      <c r="AQ889">
        <v>28.571813505546501</v>
      </c>
      <c r="AR889">
        <v>28.742140204065301</v>
      </c>
      <c r="AS889">
        <v>27.9759626886826</v>
      </c>
      <c r="AT889">
        <v>28.239907599463599</v>
      </c>
      <c r="AU889">
        <v>28.489989282592799</v>
      </c>
      <c r="AV889">
        <v>27.9483768570107</v>
      </c>
      <c r="AW889">
        <v>28.1014935707665</v>
      </c>
      <c r="AX889">
        <v>27.856381072929999</v>
      </c>
      <c r="AY889">
        <v>28.8799358009089</v>
      </c>
      <c r="AZ889">
        <v>70900000</v>
      </c>
      <c r="BA889">
        <v>72900000</v>
      </c>
      <c r="BB889">
        <v>68400000</v>
      </c>
      <c r="BC889">
        <v>74100000</v>
      </c>
      <c r="BD889">
        <v>74300000</v>
      </c>
      <c r="BE889">
        <v>66800000</v>
      </c>
      <c r="BF889">
        <v>75700000</v>
      </c>
      <c r="BG889">
        <v>70400000</v>
      </c>
      <c r="BH889">
        <v>73500000</v>
      </c>
      <c r="BI889">
        <v>154</v>
      </c>
    </row>
    <row r="890" spans="1:61" x14ac:dyDescent="0.25">
      <c r="A890" t="s">
        <v>1707</v>
      </c>
      <c r="B890" t="s">
        <v>1707</v>
      </c>
      <c r="C890" s="2" t="s">
        <v>1708</v>
      </c>
      <c r="D890">
        <v>0.66211292805680699</v>
      </c>
      <c r="E890">
        <v>0.85096037982358697</v>
      </c>
      <c r="G890">
        <v>0.34578427057889799</v>
      </c>
      <c r="H890">
        <v>0.64761232784617395</v>
      </c>
      <c r="I890" s="2">
        <v>-0.17215092976888299</v>
      </c>
      <c r="J890">
        <v>0.973909123557955</v>
      </c>
      <c r="K890">
        <v>0.99917182266458904</v>
      </c>
      <c r="L890" s="2">
        <v>-6.96818033854285E-3</v>
      </c>
      <c r="M890">
        <v>23.575424194335898</v>
      </c>
      <c r="N890">
        <v>23.728582382202099</v>
      </c>
      <c r="O890">
        <v>23.078874588012699</v>
      </c>
      <c r="P890">
        <v>23.904260635376001</v>
      </c>
      <c r="Q890">
        <v>23.364528656005898</v>
      </c>
      <c r="R890">
        <v>23.60964012146</v>
      </c>
      <c r="S890">
        <v>23.377824783325199</v>
      </c>
      <c r="T890">
        <v>23.5165309906006</v>
      </c>
      <c r="U890" s="2">
        <v>23.4676208496094</v>
      </c>
      <c r="AA890">
        <v>1</v>
      </c>
      <c r="AB890">
        <v>4.3</v>
      </c>
      <c r="AC890">
        <v>4.3</v>
      </c>
      <c r="AD890">
        <v>4.3</v>
      </c>
      <c r="AE890">
        <v>42.14</v>
      </c>
      <c r="AF890">
        <v>0</v>
      </c>
      <c r="AG890">
        <v>41.292000000000002</v>
      </c>
      <c r="AH890">
        <v>1</v>
      </c>
      <c r="AI890">
        <v>1</v>
      </c>
      <c r="AJ890">
        <v>1</v>
      </c>
      <c r="AK890">
        <v>1</v>
      </c>
      <c r="AL890">
        <v>1</v>
      </c>
      <c r="AM890">
        <v>1</v>
      </c>
      <c r="AN890">
        <v>1</v>
      </c>
      <c r="AO890">
        <v>1</v>
      </c>
      <c r="AP890">
        <v>1</v>
      </c>
      <c r="AQ890">
        <v>24.558007706021499</v>
      </c>
      <c r="AR890">
        <v>24.323885992102898</v>
      </c>
      <c r="AS890">
        <v>22.840381477063701</v>
      </c>
      <c r="AT890">
        <v>24.7542987172687</v>
      </c>
      <c r="AU890">
        <v>23.8764270151317</v>
      </c>
      <c r="AV890">
        <v>23.7695118112152</v>
      </c>
      <c r="AW890">
        <v>23.718164931215</v>
      </c>
      <c r="AX890">
        <v>24.069072093074102</v>
      </c>
      <c r="AY890">
        <v>24.691789515790699</v>
      </c>
      <c r="AZ890">
        <v>12500000</v>
      </c>
      <c r="BA890">
        <v>13900000</v>
      </c>
      <c r="BB890">
        <v>8860000</v>
      </c>
      <c r="BC890">
        <v>15700000</v>
      </c>
      <c r="BD890">
        <v>10800000</v>
      </c>
      <c r="BE890">
        <v>12800000</v>
      </c>
      <c r="BF890">
        <v>10900000</v>
      </c>
      <c r="BG890">
        <v>12000000</v>
      </c>
      <c r="BH890">
        <v>11600000</v>
      </c>
      <c r="BI890">
        <v>884</v>
      </c>
    </row>
    <row r="891" spans="1:61" x14ac:dyDescent="0.25">
      <c r="A891" t="s">
        <v>1162</v>
      </c>
      <c r="B891" t="s">
        <v>1162</v>
      </c>
      <c r="C891" s="2" t="s">
        <v>1163</v>
      </c>
      <c r="D891">
        <v>0.66752152597098702</v>
      </c>
      <c r="E891">
        <v>0.85593485991441098</v>
      </c>
      <c r="G891">
        <v>0.43410245949799098</v>
      </c>
      <c r="H891">
        <v>0.68469221745893105</v>
      </c>
      <c r="I891" s="2">
        <v>-0.135044733683266</v>
      </c>
      <c r="J891">
        <v>0.78431027808876397</v>
      </c>
      <c r="K891">
        <v>0.94927254598964095</v>
      </c>
      <c r="L891" s="2">
        <v>-4.8971811930336201E-2</v>
      </c>
      <c r="M891">
        <v>26.632007598876999</v>
      </c>
      <c r="N891">
        <v>26.838459014892599</v>
      </c>
      <c r="O891">
        <v>26.529993057251001</v>
      </c>
      <c r="P891">
        <v>26.885765075683601</v>
      </c>
      <c r="Q891">
        <v>26.686456680297901</v>
      </c>
      <c r="R891">
        <v>26.686456680297901</v>
      </c>
      <c r="S891">
        <v>26.7770595550537</v>
      </c>
      <c r="T891">
        <v>26.337560653686499</v>
      </c>
      <c r="U891" s="2">
        <v>26.7389240264893</v>
      </c>
      <c r="AA891">
        <v>9</v>
      </c>
      <c r="AB891">
        <v>50.5</v>
      </c>
      <c r="AC891">
        <v>50.5</v>
      </c>
      <c r="AD891">
        <v>50.5</v>
      </c>
      <c r="AE891">
        <v>23.265999999999998</v>
      </c>
      <c r="AF891">
        <v>0</v>
      </c>
      <c r="AG891">
        <v>70.736000000000004</v>
      </c>
      <c r="AH891">
        <v>8</v>
      </c>
      <c r="AI891">
        <v>8</v>
      </c>
      <c r="AJ891">
        <v>9</v>
      </c>
      <c r="AK891">
        <v>9</v>
      </c>
      <c r="AL891">
        <v>7</v>
      </c>
      <c r="AM891">
        <v>7</v>
      </c>
      <c r="AN891">
        <v>7</v>
      </c>
      <c r="AO891">
        <v>7</v>
      </c>
      <c r="AP891">
        <v>7</v>
      </c>
      <c r="AQ891">
        <v>28.767618924382202</v>
      </c>
      <c r="AR891">
        <v>28.6696608289447</v>
      </c>
      <c r="AS891">
        <v>27.8080855158892</v>
      </c>
      <c r="AT891">
        <v>29.096475495999901</v>
      </c>
      <c r="AU891">
        <v>28.826386332632101</v>
      </c>
      <c r="AV891">
        <v>28.407302000290599</v>
      </c>
      <c r="AW891">
        <v>27.964991570861599</v>
      </c>
      <c r="AX891">
        <v>27.908848492824099</v>
      </c>
      <c r="AY891">
        <v>29.353633335497001</v>
      </c>
      <c r="AZ891">
        <v>104000000</v>
      </c>
      <c r="BA891">
        <v>120000000</v>
      </c>
      <c r="BB891">
        <v>96900000</v>
      </c>
      <c r="BC891">
        <v>124000000</v>
      </c>
      <c r="BD891">
        <v>108000000</v>
      </c>
      <c r="BE891">
        <v>108000000</v>
      </c>
      <c r="BF891">
        <v>115000000</v>
      </c>
      <c r="BG891">
        <v>84800000</v>
      </c>
      <c r="BH891">
        <v>112000000</v>
      </c>
      <c r="BI891">
        <v>613</v>
      </c>
    </row>
    <row r="892" spans="1:61" x14ac:dyDescent="0.25">
      <c r="A892" t="s">
        <v>757</v>
      </c>
      <c r="B892" t="s">
        <v>757</v>
      </c>
      <c r="C892" s="2" t="s">
        <v>758</v>
      </c>
      <c r="D892">
        <v>0.66879984629450495</v>
      </c>
      <c r="E892">
        <v>0.85658714490884202</v>
      </c>
      <c r="G892">
        <v>0.656015062669837</v>
      </c>
      <c r="H892">
        <v>0.82631932224535898</v>
      </c>
      <c r="I892" s="2">
        <v>-3.3960978190105399E-2</v>
      </c>
      <c r="J892">
        <v>0.66437390986352396</v>
      </c>
      <c r="K892">
        <v>0.89483392994664701</v>
      </c>
      <c r="L892" s="2">
        <v>4.4607162475585903E-2</v>
      </c>
      <c r="M892">
        <v>29.7786254882813</v>
      </c>
      <c r="N892">
        <v>29.8504314422607</v>
      </c>
      <c r="O892">
        <v>30.034856796264599</v>
      </c>
      <c r="P892">
        <v>29.911708831787099</v>
      </c>
      <c r="Q892">
        <v>29.939996719360401</v>
      </c>
      <c r="R892">
        <v>30.0479125976563</v>
      </c>
      <c r="S892">
        <v>29.836956024169901</v>
      </c>
      <c r="T892">
        <v>30.034856796264599</v>
      </c>
      <c r="U892" s="2">
        <v>29.9259223937988</v>
      </c>
      <c r="AA892">
        <v>36</v>
      </c>
      <c r="AB892">
        <v>63.9</v>
      </c>
      <c r="AC892">
        <v>63.9</v>
      </c>
      <c r="AD892">
        <v>63.9</v>
      </c>
      <c r="AE892">
        <v>69.004999999999995</v>
      </c>
      <c r="AF892">
        <v>0</v>
      </c>
      <c r="AG892">
        <v>323.31</v>
      </c>
      <c r="AH892">
        <v>29</v>
      </c>
      <c r="AI892">
        <v>29</v>
      </c>
      <c r="AJ892">
        <v>25</v>
      </c>
      <c r="AK892">
        <v>31</v>
      </c>
      <c r="AL892">
        <v>24</v>
      </c>
      <c r="AM892">
        <v>22</v>
      </c>
      <c r="AN892">
        <v>28</v>
      </c>
      <c r="AO892">
        <v>30</v>
      </c>
      <c r="AP892">
        <v>33</v>
      </c>
      <c r="AQ892">
        <v>31.0672778554286</v>
      </c>
      <c r="AR892">
        <v>31.136139713573399</v>
      </c>
      <c r="AS892">
        <v>31.1783091678173</v>
      </c>
      <c r="AT892">
        <v>31.3515287471721</v>
      </c>
      <c r="AU892">
        <v>31.166386000441499</v>
      </c>
      <c r="AV892">
        <v>30.904548355390499</v>
      </c>
      <c r="AW892">
        <v>31.7211022142945</v>
      </c>
      <c r="AX892">
        <v>32.073675626626702</v>
      </c>
      <c r="AY892">
        <v>32.611048668829604</v>
      </c>
      <c r="AZ892">
        <v>921000000</v>
      </c>
      <c r="BA892">
        <v>968000000</v>
      </c>
      <c r="BB892">
        <v>1100000000</v>
      </c>
      <c r="BC892">
        <v>1010000000</v>
      </c>
      <c r="BD892">
        <v>1030000000</v>
      </c>
      <c r="BE892">
        <v>1110000000</v>
      </c>
      <c r="BF892">
        <v>959000000</v>
      </c>
      <c r="BG892">
        <v>1100000000</v>
      </c>
      <c r="BH892">
        <v>1020000000</v>
      </c>
      <c r="BI892">
        <v>414</v>
      </c>
    </row>
    <row r="893" spans="1:61" x14ac:dyDescent="0.25">
      <c r="A893" t="s">
        <v>2274</v>
      </c>
      <c r="B893" t="s">
        <v>2274</v>
      </c>
      <c r="C893" s="2" t="s">
        <v>2275</v>
      </c>
      <c r="D893">
        <v>0.67475715283710402</v>
      </c>
      <c r="E893">
        <v>0.86223273376314202</v>
      </c>
      <c r="G893">
        <v>0.55568687396525096</v>
      </c>
      <c r="H893">
        <v>0.74969226637207098</v>
      </c>
      <c r="I893" s="2">
        <v>-0.154350280761719</v>
      </c>
      <c r="J893">
        <v>0.93744201040936503</v>
      </c>
      <c r="K893">
        <v>0.99706518732928695</v>
      </c>
      <c r="L893" s="2">
        <v>1.7804463704425899E-2</v>
      </c>
      <c r="M893">
        <v>23.728582382202099</v>
      </c>
      <c r="N893">
        <v>23.492282867431602</v>
      </c>
      <c r="O893">
        <v>23.492282867431602</v>
      </c>
      <c r="P893">
        <v>23.9759635925293</v>
      </c>
      <c r="Q893">
        <v>23.504457473754901</v>
      </c>
      <c r="R893">
        <v>23.749191284179702</v>
      </c>
      <c r="S893">
        <v>23.377824783325199</v>
      </c>
      <c r="T893">
        <v>23.404056549072301</v>
      </c>
      <c r="U893" s="2">
        <v>23.9846801757813</v>
      </c>
      <c r="AA893">
        <v>8</v>
      </c>
      <c r="AB893">
        <v>11.9</v>
      </c>
      <c r="AC893">
        <v>11.9</v>
      </c>
      <c r="AD893">
        <v>11.9</v>
      </c>
      <c r="AE893">
        <v>87.542000000000002</v>
      </c>
      <c r="AF893">
        <v>0</v>
      </c>
      <c r="AG893">
        <v>15.276</v>
      </c>
      <c r="AH893">
        <v>8</v>
      </c>
      <c r="AI893">
        <v>7</v>
      </c>
      <c r="AJ893">
        <v>7</v>
      </c>
      <c r="AK893">
        <v>5</v>
      </c>
      <c r="AL893">
        <v>3</v>
      </c>
      <c r="AM893">
        <v>4</v>
      </c>
      <c r="AN893">
        <v>4</v>
      </c>
      <c r="AO893">
        <v>5</v>
      </c>
      <c r="AP893">
        <v>6</v>
      </c>
      <c r="AQ893">
        <v>26.2114112628445</v>
      </c>
      <c r="AR893">
        <v>25.528503711711402</v>
      </c>
      <c r="AS893">
        <v>25.330739663144001</v>
      </c>
      <c r="AT893">
        <v>25.620867729860102</v>
      </c>
      <c r="AU893">
        <v>24.4169953964944</v>
      </c>
      <c r="AV893">
        <v>25.187069302472601</v>
      </c>
      <c r="AW893">
        <v>24.540377811999701</v>
      </c>
      <c r="AX893">
        <v>25.027492989322699</v>
      </c>
      <c r="AY893">
        <v>26.179496082767798</v>
      </c>
      <c r="AZ893">
        <v>13900000</v>
      </c>
      <c r="BA893">
        <v>11800000</v>
      </c>
      <c r="BB893">
        <v>11800000</v>
      </c>
      <c r="BC893">
        <v>16500000</v>
      </c>
      <c r="BD893">
        <v>11900000</v>
      </c>
      <c r="BE893">
        <v>14100000</v>
      </c>
      <c r="BF893">
        <v>10900000</v>
      </c>
      <c r="BG893">
        <v>11100000</v>
      </c>
      <c r="BH893">
        <v>16600000</v>
      </c>
      <c r="BI893">
        <v>1166</v>
      </c>
    </row>
    <row r="894" spans="1:61" x14ac:dyDescent="0.25">
      <c r="A894" t="s">
        <v>274</v>
      </c>
      <c r="B894" t="s">
        <v>274</v>
      </c>
      <c r="C894" s="2" t="s">
        <v>275</v>
      </c>
      <c r="D894">
        <v>0.67859601763146205</v>
      </c>
      <c r="E894">
        <v>0.86463240215093096</v>
      </c>
      <c r="G894">
        <v>0.57292543918974403</v>
      </c>
      <c r="H894">
        <v>0.76550774932092502</v>
      </c>
      <c r="I894" s="2">
        <v>-0.11369514465331999</v>
      </c>
      <c r="J894">
        <v>0.46501945376911802</v>
      </c>
      <c r="K894">
        <v>0.81397246364772602</v>
      </c>
      <c r="L894" s="2">
        <v>-0.19681739807128901</v>
      </c>
      <c r="M894">
        <v>23.073982238769499</v>
      </c>
      <c r="N894">
        <v>23.323886871337901</v>
      </c>
      <c r="O894">
        <v>23.728582382202099</v>
      </c>
      <c r="P894">
        <v>23.187068939208999</v>
      </c>
      <c r="Q894">
        <v>23.1855583190918</v>
      </c>
      <c r="R894">
        <v>23.504457473754901</v>
      </c>
      <c r="S894">
        <v>22.8745517730713</v>
      </c>
      <c r="T894">
        <v>23.323886871337901</v>
      </c>
      <c r="U894" s="2">
        <v>23.337560653686499</v>
      </c>
      <c r="AA894">
        <v>2</v>
      </c>
      <c r="AB894">
        <v>6.3</v>
      </c>
      <c r="AC894">
        <v>6.3</v>
      </c>
      <c r="AD894">
        <v>6.3</v>
      </c>
      <c r="AE894">
        <v>80.894000000000005</v>
      </c>
      <c r="AF894">
        <v>0</v>
      </c>
      <c r="AG894">
        <v>4.2145000000000001</v>
      </c>
      <c r="AH894">
        <v>1</v>
      </c>
      <c r="AI894">
        <v>1</v>
      </c>
      <c r="AJ894">
        <v>1</v>
      </c>
      <c r="AK894">
        <v>1</v>
      </c>
      <c r="AL894">
        <v>1</v>
      </c>
      <c r="AM894">
        <v>1</v>
      </c>
      <c r="AN894">
        <v>1</v>
      </c>
      <c r="AO894">
        <v>2</v>
      </c>
      <c r="AP894">
        <v>1</v>
      </c>
      <c r="AQ894">
        <v>23.540377811999701</v>
      </c>
      <c r="AR894">
        <v>23.949490477321401</v>
      </c>
      <c r="AS894">
        <v>23.728581547160299</v>
      </c>
      <c r="AT894">
        <v>23.598325161209001</v>
      </c>
      <c r="AU894">
        <v>23.664922909937999</v>
      </c>
      <c r="AV894">
        <v>23.598325161209001</v>
      </c>
      <c r="AW894">
        <v>22.6843171607313</v>
      </c>
      <c r="AX894">
        <v>24.224350318551998</v>
      </c>
      <c r="AY894">
        <v>24.179496082767798</v>
      </c>
      <c r="AZ894">
        <v>8830000</v>
      </c>
      <c r="BA894">
        <v>10500000</v>
      </c>
      <c r="BB894">
        <v>13900000</v>
      </c>
      <c r="BC894">
        <v>9550000</v>
      </c>
      <c r="BD894">
        <v>9540000</v>
      </c>
      <c r="BE894">
        <v>11900000</v>
      </c>
      <c r="BF894">
        <v>7690000</v>
      </c>
      <c r="BG894">
        <v>10500000</v>
      </c>
      <c r="BH894">
        <v>10600000</v>
      </c>
      <c r="BI894">
        <v>174</v>
      </c>
    </row>
    <row r="895" spans="1:61" x14ac:dyDescent="0.25">
      <c r="A895" t="s">
        <v>2126</v>
      </c>
      <c r="B895" t="s">
        <v>2126</v>
      </c>
      <c r="C895" s="2" t="s">
        <v>2127</v>
      </c>
      <c r="D895">
        <v>0.67864137727157903</v>
      </c>
      <c r="E895">
        <v>0.86463240215093096</v>
      </c>
      <c r="G895">
        <v>0.420789589429997</v>
      </c>
      <c r="H895">
        <v>0.67954378472127797</v>
      </c>
      <c r="I895" s="2">
        <v>-4.9544652303058698E-2</v>
      </c>
      <c r="J895">
        <v>0.42860660474884199</v>
      </c>
      <c r="K895">
        <v>0.79535246242053104</v>
      </c>
      <c r="L895" s="2">
        <v>-6.4942042032878802E-2</v>
      </c>
      <c r="M895">
        <v>26.334154129028299</v>
      </c>
      <c r="N895">
        <v>26.285596847534201</v>
      </c>
      <c r="O895">
        <v>26.524024963378899</v>
      </c>
      <c r="P895">
        <v>26.3761692047119</v>
      </c>
      <c r="Q895">
        <v>26.4535617828369</v>
      </c>
      <c r="R895">
        <v>26.2678527832031</v>
      </c>
      <c r="S895">
        <v>26.337560653686499</v>
      </c>
      <c r="T895">
        <v>26.294389724731399</v>
      </c>
      <c r="U895" s="2">
        <v>26.316999435424801</v>
      </c>
      <c r="AA895">
        <v>4</v>
      </c>
      <c r="AB895">
        <v>21.8</v>
      </c>
      <c r="AC895">
        <v>21.8</v>
      </c>
      <c r="AD895">
        <v>21.8</v>
      </c>
      <c r="AE895">
        <v>32.375999999999998</v>
      </c>
      <c r="AF895">
        <v>0</v>
      </c>
      <c r="AG895">
        <v>119.46</v>
      </c>
      <c r="AH895">
        <v>4</v>
      </c>
      <c r="AI895">
        <v>4</v>
      </c>
      <c r="AJ895">
        <v>3</v>
      </c>
      <c r="AK895">
        <v>4</v>
      </c>
      <c r="AL895">
        <v>3</v>
      </c>
      <c r="AM895">
        <v>4</v>
      </c>
      <c r="AN895">
        <v>4</v>
      </c>
      <c r="AO895">
        <v>4</v>
      </c>
      <c r="AP895">
        <v>4</v>
      </c>
      <c r="AQ895">
        <v>28.2123393394548</v>
      </c>
      <c r="AR895">
        <v>28.174742552797099</v>
      </c>
      <c r="AS895">
        <v>27.226189318215798</v>
      </c>
      <c r="AT895">
        <v>28.0863866783763</v>
      </c>
      <c r="AU895">
        <v>27.9868510048254</v>
      </c>
      <c r="AV895">
        <v>27.7129282828488</v>
      </c>
      <c r="AW895">
        <v>27.486157421001799</v>
      </c>
      <c r="AX895">
        <v>27.925922006183001</v>
      </c>
      <c r="AY895">
        <v>28.5277583254686</v>
      </c>
      <c r="AZ895">
        <v>84600000</v>
      </c>
      <c r="BA895">
        <v>81800000</v>
      </c>
      <c r="BB895">
        <v>96500000</v>
      </c>
      <c r="BC895">
        <v>87100000</v>
      </c>
      <c r="BD895">
        <v>91900000</v>
      </c>
      <c r="BE895">
        <v>80800000</v>
      </c>
      <c r="BF895">
        <v>84800000</v>
      </c>
      <c r="BG895">
        <v>82300000</v>
      </c>
      <c r="BH895">
        <v>83600000</v>
      </c>
      <c r="BI895">
        <v>1092</v>
      </c>
    </row>
    <row r="896" spans="1:61" x14ac:dyDescent="0.25">
      <c r="A896" t="s">
        <v>1916</v>
      </c>
      <c r="B896" t="s">
        <v>1916</v>
      </c>
      <c r="C896" s="2" t="s">
        <v>1917</v>
      </c>
      <c r="D896">
        <v>0.67896560600171996</v>
      </c>
      <c r="E896">
        <v>0.86463240215093096</v>
      </c>
      <c r="G896">
        <v>0.54220754110929403</v>
      </c>
      <c r="H896">
        <v>0.746413730532141</v>
      </c>
      <c r="I896" s="2">
        <v>0.149562199910481</v>
      </c>
      <c r="J896">
        <v>0.45086561236646</v>
      </c>
      <c r="K896">
        <v>0.79956463276810597</v>
      </c>
      <c r="L896" s="2">
        <v>0.14631907145182399</v>
      </c>
      <c r="M896">
        <v>26.498384475708001</v>
      </c>
      <c r="N896">
        <v>26.337560653686499</v>
      </c>
      <c r="O896">
        <v>26.366197586059599</v>
      </c>
      <c r="P896">
        <v>26.686456680297901</v>
      </c>
      <c r="Q896">
        <v>26.188957214355501</v>
      </c>
      <c r="R896">
        <v>26.316999435424801</v>
      </c>
      <c r="S896">
        <v>26.269636154174801</v>
      </c>
      <c r="T896">
        <v>26.521032333373999</v>
      </c>
      <c r="U896" s="2">
        <v>26.8504314422607</v>
      </c>
      <c r="AA896">
        <v>4</v>
      </c>
      <c r="AB896">
        <v>40.700000000000003</v>
      </c>
      <c r="AC896">
        <v>40.700000000000003</v>
      </c>
      <c r="AD896">
        <v>40.700000000000003</v>
      </c>
      <c r="AE896">
        <v>11.606</v>
      </c>
      <c r="AF896">
        <v>0</v>
      </c>
      <c r="AG896">
        <v>79.457999999999998</v>
      </c>
      <c r="AH896">
        <v>4</v>
      </c>
      <c r="AI896">
        <v>4</v>
      </c>
      <c r="AJ896">
        <v>4</v>
      </c>
      <c r="AK896">
        <v>4</v>
      </c>
      <c r="AL896">
        <v>4</v>
      </c>
      <c r="AM896">
        <v>4</v>
      </c>
      <c r="AN896">
        <v>4</v>
      </c>
      <c r="AO896">
        <v>4</v>
      </c>
      <c r="AP896">
        <v>4</v>
      </c>
      <c r="AQ896">
        <v>28.3109469363954</v>
      </c>
      <c r="AR896">
        <v>28.126325423746401</v>
      </c>
      <c r="AS896">
        <v>27.431414456407399</v>
      </c>
      <c r="AT896">
        <v>28.345196498348301</v>
      </c>
      <c r="AU896">
        <v>28.106494251824898</v>
      </c>
      <c r="AV896">
        <v>27.725984435674299</v>
      </c>
      <c r="AW896">
        <v>27.575424759098901</v>
      </c>
      <c r="AX896">
        <v>28.0914399061026</v>
      </c>
      <c r="AY896">
        <v>28.981417118774701</v>
      </c>
      <c r="AZ896">
        <v>94800000</v>
      </c>
      <c r="BA896">
        <v>84800000</v>
      </c>
      <c r="BB896">
        <v>86500000</v>
      </c>
      <c r="BC896">
        <v>108000000</v>
      </c>
      <c r="BD896">
        <v>76500000</v>
      </c>
      <c r="BE896">
        <v>83600000</v>
      </c>
      <c r="BF896">
        <v>80900000</v>
      </c>
      <c r="BG896">
        <v>96300000</v>
      </c>
      <c r="BH896">
        <v>121000000</v>
      </c>
      <c r="BI896">
        <v>987</v>
      </c>
    </row>
    <row r="897" spans="1:61" x14ac:dyDescent="0.25">
      <c r="A897" t="s">
        <v>1315</v>
      </c>
      <c r="B897" t="s">
        <v>1315</v>
      </c>
      <c r="C897" s="2" t="s">
        <v>1316</v>
      </c>
      <c r="D897">
        <v>0.68001049758115295</v>
      </c>
      <c r="E897">
        <v>0.86497335292322697</v>
      </c>
      <c r="G897">
        <v>0.42759648185996502</v>
      </c>
      <c r="H897">
        <v>0.68276204775731197</v>
      </c>
      <c r="I897" s="2">
        <v>0.481857299804688</v>
      </c>
      <c r="J897">
        <v>0.65602041126670396</v>
      </c>
      <c r="K897">
        <v>0.89016709979120701</v>
      </c>
      <c r="L897" s="2">
        <v>0.31768226623535201</v>
      </c>
      <c r="M897">
        <v>24.117435455322301</v>
      </c>
      <c r="N897">
        <v>24.0190315246582</v>
      </c>
      <c r="O897">
        <v>22.953048706054702</v>
      </c>
      <c r="P897">
        <v>23.5521545410156</v>
      </c>
      <c r="Q897">
        <v>23.540378570556602</v>
      </c>
      <c r="R897">
        <v>23.504457473754901</v>
      </c>
      <c r="S897">
        <v>23.310079574585</v>
      </c>
      <c r="T897">
        <v>23.643062591552699</v>
      </c>
      <c r="U897" s="2">
        <v>25.089420318603501</v>
      </c>
      <c r="AA897">
        <v>2</v>
      </c>
      <c r="AB897">
        <v>13.9</v>
      </c>
      <c r="AC897">
        <v>13.9</v>
      </c>
      <c r="AD897">
        <v>13.9</v>
      </c>
      <c r="AE897">
        <v>31.826000000000001</v>
      </c>
      <c r="AF897">
        <v>0</v>
      </c>
      <c r="AG897">
        <v>41.911999999999999</v>
      </c>
      <c r="AH897">
        <v>1</v>
      </c>
      <c r="AI897">
        <v>2</v>
      </c>
      <c r="AJ897">
        <v>2</v>
      </c>
      <c r="AK897">
        <v>1</v>
      </c>
      <c r="AL897">
        <v>1</v>
      </c>
      <c r="AM897">
        <v>1</v>
      </c>
      <c r="AN897">
        <v>2</v>
      </c>
      <c r="AO897">
        <v>2</v>
      </c>
      <c r="AP897">
        <v>1</v>
      </c>
      <c r="AQ897">
        <v>24.5225298106668</v>
      </c>
      <c r="AR897">
        <v>25.852814457909801</v>
      </c>
      <c r="AS897">
        <v>23.838459164932701</v>
      </c>
      <c r="AT897">
        <v>23.922523429721199</v>
      </c>
      <c r="AU897">
        <v>22.8613595670428</v>
      </c>
      <c r="AV897">
        <v>22.467621469564399</v>
      </c>
      <c r="AW897">
        <v>24.8904112445674</v>
      </c>
      <c r="AX897">
        <v>25.816654794614301</v>
      </c>
      <c r="AY897">
        <v>24.794515817345101</v>
      </c>
      <c r="AZ897">
        <v>18200000</v>
      </c>
      <c r="BA897">
        <v>17000000</v>
      </c>
      <c r="BB897">
        <v>8120000</v>
      </c>
      <c r="BC897">
        <v>12300000</v>
      </c>
      <c r="BD897">
        <v>12200000</v>
      </c>
      <c r="BE897">
        <v>11900000</v>
      </c>
      <c r="BF897">
        <v>10400000</v>
      </c>
      <c r="BG897">
        <v>13100000</v>
      </c>
      <c r="BH897">
        <v>35700000</v>
      </c>
      <c r="BI897">
        <v>689</v>
      </c>
    </row>
    <row r="898" spans="1:61" x14ac:dyDescent="0.25">
      <c r="A898" t="s">
        <v>1025</v>
      </c>
      <c r="B898" t="s">
        <v>1025</v>
      </c>
      <c r="C898" s="2" t="s">
        <v>1026</v>
      </c>
      <c r="D898">
        <v>0.683575886202198</v>
      </c>
      <c r="E898">
        <v>0.866051193318912</v>
      </c>
      <c r="G898">
        <v>0.10276376109162599</v>
      </c>
      <c r="H898">
        <v>0.41364600006033497</v>
      </c>
      <c r="I898" s="2">
        <v>-0.13977241516113301</v>
      </c>
      <c r="J898">
        <v>0.49627712187475698</v>
      </c>
      <c r="K898">
        <v>0.81597753196150402</v>
      </c>
      <c r="L898" s="2">
        <v>-0.24782816569010499</v>
      </c>
      <c r="M898">
        <v>23.134769439697301</v>
      </c>
      <c r="N898">
        <v>23.159618377685501</v>
      </c>
      <c r="O898">
        <v>24.1410217285156</v>
      </c>
      <c r="P898">
        <v>23.492282867431602</v>
      </c>
      <c r="Q898">
        <v>23.3511066436768</v>
      </c>
      <c r="R898">
        <v>23.2678527832031</v>
      </c>
      <c r="S898">
        <v>23.246265411376999</v>
      </c>
      <c r="T898">
        <v>23.234619140625</v>
      </c>
      <c r="U898" s="2">
        <v>23.2110404968262</v>
      </c>
      <c r="AA898">
        <v>2</v>
      </c>
      <c r="AB898">
        <v>16.600000000000001</v>
      </c>
      <c r="AC898">
        <v>16.600000000000001</v>
      </c>
      <c r="AD898">
        <v>16.600000000000001</v>
      </c>
      <c r="AE898">
        <v>18.687999999999999</v>
      </c>
      <c r="AF898">
        <v>0</v>
      </c>
      <c r="AG898">
        <v>9.1981999999999999</v>
      </c>
      <c r="AH898">
        <v>2</v>
      </c>
      <c r="AI898">
        <v>2</v>
      </c>
      <c r="AJ898">
        <v>1</v>
      </c>
      <c r="AK898">
        <v>2</v>
      </c>
      <c r="AL898">
        <v>2</v>
      </c>
      <c r="AM898">
        <v>1</v>
      </c>
      <c r="AN898">
        <v>2</v>
      </c>
      <c r="AO898">
        <v>2</v>
      </c>
      <c r="AP898">
        <v>2</v>
      </c>
      <c r="AQ898">
        <v>23.940557352551401</v>
      </c>
      <c r="AR898">
        <v>24.010519910719001</v>
      </c>
      <c r="AS898">
        <v>23.904261223328401</v>
      </c>
      <c r="AT898">
        <v>24.216970788186401</v>
      </c>
      <c r="AU898">
        <v>24.187069302472601</v>
      </c>
      <c r="AV898">
        <v>23.429819436852</v>
      </c>
      <c r="AW898">
        <v>23.442530488601601</v>
      </c>
      <c r="AX898">
        <v>23.697103315687201</v>
      </c>
      <c r="AY898">
        <v>24.391000187961499</v>
      </c>
      <c r="AZ898">
        <v>9210000</v>
      </c>
      <c r="BA898">
        <v>9370000</v>
      </c>
      <c r="BB898">
        <v>18500000</v>
      </c>
      <c r="BC898">
        <v>11800000</v>
      </c>
      <c r="BD898">
        <v>10700000</v>
      </c>
      <c r="BE898">
        <v>10100000</v>
      </c>
      <c r="BF898">
        <v>9950000</v>
      </c>
      <c r="BG898">
        <v>9870000</v>
      </c>
      <c r="BH898">
        <v>9710000</v>
      </c>
      <c r="BI898">
        <v>546</v>
      </c>
    </row>
    <row r="899" spans="1:61" x14ac:dyDescent="0.25">
      <c r="A899" t="s">
        <v>1033</v>
      </c>
      <c r="B899" t="s">
        <v>1033</v>
      </c>
      <c r="C899" s="2" t="s">
        <v>1034</v>
      </c>
      <c r="D899">
        <v>0.68410063409705801</v>
      </c>
      <c r="E899">
        <v>0.866051193318912</v>
      </c>
      <c r="G899">
        <v>0.24077881956684499</v>
      </c>
      <c r="H899">
        <v>0.55430358036452299</v>
      </c>
      <c r="I899" s="2">
        <v>0.230665842692058</v>
      </c>
      <c r="J899">
        <v>0.55864291600084803</v>
      </c>
      <c r="K899">
        <v>0.83687514997286405</v>
      </c>
      <c r="L899" s="2">
        <v>0.22403844197591399</v>
      </c>
      <c r="M899">
        <v>24.936069488525401</v>
      </c>
      <c r="N899">
        <v>25.190841674804702</v>
      </c>
      <c r="O899">
        <v>25.9846801757813</v>
      </c>
      <c r="P899">
        <v>25.416996002197301</v>
      </c>
      <c r="Q899">
        <v>25.4393634796143</v>
      </c>
      <c r="R899">
        <v>25.235349655151399</v>
      </c>
      <c r="S899">
        <v>25.289119720458999</v>
      </c>
      <c r="T899">
        <v>25.7050380706787</v>
      </c>
      <c r="U899" s="2">
        <v>25.789548873901399</v>
      </c>
      <c r="AA899">
        <v>2</v>
      </c>
      <c r="AB899">
        <v>17.3</v>
      </c>
      <c r="AC899">
        <v>17.3</v>
      </c>
      <c r="AD899">
        <v>17.3</v>
      </c>
      <c r="AE899">
        <v>9.3972999999999995</v>
      </c>
      <c r="AF899">
        <v>0</v>
      </c>
      <c r="AG899">
        <v>75.34</v>
      </c>
      <c r="AH899">
        <v>2</v>
      </c>
      <c r="AI899">
        <v>2</v>
      </c>
      <c r="AJ899">
        <v>2</v>
      </c>
      <c r="AK899">
        <v>2</v>
      </c>
      <c r="AL899">
        <v>2</v>
      </c>
      <c r="AM899">
        <v>2</v>
      </c>
      <c r="AN899">
        <v>2</v>
      </c>
      <c r="AO899">
        <v>2</v>
      </c>
      <c r="AP899">
        <v>2</v>
      </c>
      <c r="AQ899">
        <v>26.0954697831387</v>
      </c>
      <c r="AR899">
        <v>26.129276727280001</v>
      </c>
      <c r="AS899">
        <v>26.347732734057299</v>
      </c>
      <c r="AT899">
        <v>26.387717603972199</v>
      </c>
      <c r="AU899">
        <v>26.274976391622001</v>
      </c>
      <c r="AV899">
        <v>26.042182374825099</v>
      </c>
      <c r="AW899">
        <v>25.7795654758791</v>
      </c>
      <c r="AX899">
        <v>26.4753737452886</v>
      </c>
      <c r="AY899">
        <v>27.226189318215798</v>
      </c>
      <c r="AZ899">
        <v>32100000</v>
      </c>
      <c r="BA899">
        <v>38300000</v>
      </c>
      <c r="BB899">
        <v>66400000</v>
      </c>
      <c r="BC899">
        <v>44800000</v>
      </c>
      <c r="BD899">
        <v>45500000</v>
      </c>
      <c r="BE899">
        <v>39500000</v>
      </c>
      <c r="BF899">
        <v>41000000</v>
      </c>
      <c r="BG899">
        <v>54700000</v>
      </c>
      <c r="BH899">
        <v>58000000</v>
      </c>
      <c r="BI899">
        <v>550</v>
      </c>
    </row>
    <row r="900" spans="1:61" x14ac:dyDescent="0.25">
      <c r="A900" t="s">
        <v>1588</v>
      </c>
      <c r="B900" t="s">
        <v>1588</v>
      </c>
      <c r="C900" s="2" t="s">
        <v>1589</v>
      </c>
      <c r="D900">
        <v>0.68446783003944001</v>
      </c>
      <c r="E900">
        <v>0.866051193318912</v>
      </c>
      <c r="G900">
        <v>0.29084291488611902</v>
      </c>
      <c r="H900">
        <v>0.61080049099428302</v>
      </c>
      <c r="I900" s="2">
        <v>-0.28981399536132801</v>
      </c>
      <c r="J900">
        <v>0.63304673896637398</v>
      </c>
      <c r="K900">
        <v>0.87316791581568798</v>
      </c>
      <c r="L900" s="2">
        <v>-0.16703542073567601</v>
      </c>
      <c r="M900">
        <v>24.575424194335898</v>
      </c>
      <c r="N900">
        <v>24.691789627075199</v>
      </c>
      <c r="O900">
        <v>25.5783081054688</v>
      </c>
      <c r="P900">
        <v>25.3307399749756</v>
      </c>
      <c r="Q900">
        <v>25.2678527832031</v>
      </c>
      <c r="R900">
        <v>24.6152648925781</v>
      </c>
      <c r="S900">
        <v>24.7945156097412</v>
      </c>
      <c r="T900">
        <v>24.8904113769531</v>
      </c>
      <c r="U900" s="2">
        <v>24.659488677978501</v>
      </c>
      <c r="AA900">
        <v>3</v>
      </c>
      <c r="AB900">
        <v>40</v>
      </c>
      <c r="AC900">
        <v>40</v>
      </c>
      <c r="AD900">
        <v>40</v>
      </c>
      <c r="AE900">
        <v>9.4146000000000001</v>
      </c>
      <c r="AF900">
        <v>0</v>
      </c>
      <c r="AG900">
        <v>7.6275000000000004</v>
      </c>
      <c r="AH900">
        <v>2</v>
      </c>
      <c r="AI900">
        <v>2</v>
      </c>
      <c r="AJ900">
        <v>3</v>
      </c>
      <c r="AK900">
        <v>3</v>
      </c>
      <c r="AL900">
        <v>2</v>
      </c>
      <c r="AM900">
        <v>3</v>
      </c>
      <c r="AN900">
        <v>2</v>
      </c>
      <c r="AO900">
        <v>2</v>
      </c>
      <c r="AP900">
        <v>2</v>
      </c>
      <c r="AQ900">
        <v>25.796992547637299</v>
      </c>
      <c r="AR900">
        <v>25.5811840283876</v>
      </c>
      <c r="AS900">
        <v>26.379478318066301</v>
      </c>
      <c r="AT900">
        <v>26.738923491381801</v>
      </c>
      <c r="AU900">
        <v>25.528503711711402</v>
      </c>
      <c r="AV900">
        <v>25.9846799057837</v>
      </c>
      <c r="AW900">
        <v>25.006245255618701</v>
      </c>
      <c r="AX900">
        <v>25.850431806598799</v>
      </c>
      <c r="AY900">
        <v>25.566742515999099</v>
      </c>
      <c r="AZ900">
        <v>25000000</v>
      </c>
      <c r="BA900">
        <v>27100000</v>
      </c>
      <c r="BB900">
        <v>50100000</v>
      </c>
      <c r="BC900">
        <v>42200000</v>
      </c>
      <c r="BD900">
        <v>40400000</v>
      </c>
      <c r="BE900">
        <v>25700000</v>
      </c>
      <c r="BF900">
        <v>29100000</v>
      </c>
      <c r="BG900">
        <v>31100000</v>
      </c>
      <c r="BH900">
        <v>26500000</v>
      </c>
      <c r="BI900">
        <v>825</v>
      </c>
    </row>
    <row r="901" spans="1:61" x14ac:dyDescent="0.25">
      <c r="A901" t="s">
        <v>1813</v>
      </c>
      <c r="B901" t="s">
        <v>1813</v>
      </c>
      <c r="C901" s="2" t="s">
        <v>1814</v>
      </c>
      <c r="D901">
        <v>0.68499474113625403</v>
      </c>
      <c r="E901">
        <v>0.866051193318912</v>
      </c>
      <c r="G901">
        <v>0.48679268642252599</v>
      </c>
      <c r="H901">
        <v>0.70694877992003802</v>
      </c>
      <c r="I901" s="2">
        <v>4.5337041219077903E-2</v>
      </c>
      <c r="J901">
        <v>0.72206637106805904</v>
      </c>
      <c r="K901">
        <v>0.92426143048727805</v>
      </c>
      <c r="L901" s="2">
        <v>-4.4548034667968799E-2</v>
      </c>
      <c r="M901">
        <v>26.908847808837901</v>
      </c>
      <c r="N901">
        <v>27.081315994262699</v>
      </c>
      <c r="O901">
        <v>27.280296325683601</v>
      </c>
      <c r="P901">
        <v>27.0608520507813</v>
      </c>
      <c r="Q901">
        <v>26.931568145751999</v>
      </c>
      <c r="R901">
        <v>27.008384704589801</v>
      </c>
      <c r="S901">
        <v>26.953935623168899</v>
      </c>
      <c r="T901">
        <v>27.0914402008057</v>
      </c>
      <c r="U901" s="2">
        <v>27.0914402008057</v>
      </c>
      <c r="AA901">
        <v>8</v>
      </c>
      <c r="AB901">
        <v>30.2</v>
      </c>
      <c r="AC901">
        <v>30.2</v>
      </c>
      <c r="AD901">
        <v>30.2</v>
      </c>
      <c r="AE901">
        <v>42.726999999999997</v>
      </c>
      <c r="AF901">
        <v>0</v>
      </c>
      <c r="AG901">
        <v>138.5</v>
      </c>
      <c r="AH901">
        <v>8</v>
      </c>
      <c r="AI901">
        <v>8</v>
      </c>
      <c r="AJ901">
        <v>7</v>
      </c>
      <c r="AK901">
        <v>8</v>
      </c>
      <c r="AL901">
        <v>8</v>
      </c>
      <c r="AM901">
        <v>6</v>
      </c>
      <c r="AN901">
        <v>8</v>
      </c>
      <c r="AO901">
        <v>8</v>
      </c>
      <c r="AP901">
        <v>8</v>
      </c>
      <c r="AQ901">
        <v>29.1336923931546</v>
      </c>
      <c r="AR901">
        <v>29.4413435736511</v>
      </c>
      <c r="AS901">
        <v>28.853409506398702</v>
      </c>
      <c r="AT901">
        <v>29.1651882460839</v>
      </c>
      <c r="AU901">
        <v>29.300075030831898</v>
      </c>
      <c r="AV901">
        <v>28.751747531739401</v>
      </c>
      <c r="AW901">
        <v>28.628536095558498</v>
      </c>
      <c r="AX901">
        <v>28.923090415399901</v>
      </c>
      <c r="AY901">
        <v>29.6233120884954</v>
      </c>
      <c r="AZ901">
        <v>126000000</v>
      </c>
      <c r="BA901">
        <v>142000000</v>
      </c>
      <c r="BB901">
        <v>163000000</v>
      </c>
      <c r="BC901">
        <v>140000000</v>
      </c>
      <c r="BD901">
        <v>128000000</v>
      </c>
      <c r="BE901">
        <v>135000000</v>
      </c>
      <c r="BF901">
        <v>130000000</v>
      </c>
      <c r="BG901">
        <v>143000000</v>
      </c>
      <c r="BH901">
        <v>143000000</v>
      </c>
      <c r="BI901">
        <v>937</v>
      </c>
    </row>
    <row r="902" spans="1:61" x14ac:dyDescent="0.25">
      <c r="A902" t="s">
        <v>2276</v>
      </c>
      <c r="B902" t="s">
        <v>2276</v>
      </c>
      <c r="C902" s="2" t="s">
        <v>2277</v>
      </c>
      <c r="D902">
        <v>0.68510343737559398</v>
      </c>
      <c r="E902">
        <v>0.866051193318912</v>
      </c>
      <c r="G902">
        <v>0.74853363745263002</v>
      </c>
      <c r="H902">
        <v>0.88182957515607097</v>
      </c>
      <c r="I902" s="2">
        <v>-4.8917134602863399E-2</v>
      </c>
      <c r="J902">
        <v>0.50935983041606703</v>
      </c>
      <c r="K902">
        <v>0.81618489146788098</v>
      </c>
      <c r="L902" s="2">
        <v>-0.17079099019368399</v>
      </c>
      <c r="M902">
        <v>26.190841674804702</v>
      </c>
      <c r="N902">
        <v>26.179496765136701</v>
      </c>
      <c r="O902">
        <v>26.764457702636701</v>
      </c>
      <c r="P902">
        <v>26.229860305786101</v>
      </c>
      <c r="Q902">
        <v>26.340959548950199</v>
      </c>
      <c r="R902">
        <v>26.1983547210693</v>
      </c>
      <c r="S902">
        <v>26.421817779541001</v>
      </c>
      <c r="T902">
        <v>26.244451522827099</v>
      </c>
      <c r="U902" s="2">
        <v>25.956153869628899</v>
      </c>
      <c r="AA902">
        <v>4</v>
      </c>
      <c r="AB902">
        <v>25.5</v>
      </c>
      <c r="AC902">
        <v>25.5</v>
      </c>
      <c r="AD902">
        <v>25.5</v>
      </c>
      <c r="AE902">
        <v>20.652000000000001</v>
      </c>
      <c r="AF902">
        <v>0</v>
      </c>
      <c r="AG902">
        <v>8.5082000000000004</v>
      </c>
      <c r="AH902">
        <v>4</v>
      </c>
      <c r="AI902">
        <v>4</v>
      </c>
      <c r="AJ902">
        <v>3</v>
      </c>
      <c r="AK902">
        <v>3</v>
      </c>
      <c r="AL902">
        <v>4</v>
      </c>
      <c r="AM902">
        <v>4</v>
      </c>
      <c r="AN902">
        <v>2</v>
      </c>
      <c r="AO902">
        <v>3</v>
      </c>
      <c r="AP902">
        <v>4</v>
      </c>
      <c r="AQ902">
        <v>27.289120573942299</v>
      </c>
      <c r="AR902">
        <v>27.323885992102898</v>
      </c>
      <c r="AS902">
        <v>27.019031410574499</v>
      </c>
      <c r="AT902">
        <v>27.040093026102301</v>
      </c>
      <c r="AU902">
        <v>27.407302000290599</v>
      </c>
      <c r="AV902">
        <v>26.777058620268502</v>
      </c>
      <c r="AW902">
        <v>26.777058620268502</v>
      </c>
      <c r="AX902">
        <v>26.850431806598799</v>
      </c>
      <c r="AY902">
        <v>27.366196796960899</v>
      </c>
      <c r="AZ902">
        <v>76600000</v>
      </c>
      <c r="BA902">
        <v>76000000</v>
      </c>
      <c r="BB902">
        <v>114000000</v>
      </c>
      <c r="BC902">
        <v>78700000</v>
      </c>
      <c r="BD902">
        <v>85000000</v>
      </c>
      <c r="BE902">
        <v>77000000</v>
      </c>
      <c r="BF902">
        <v>89900000</v>
      </c>
      <c r="BG902">
        <v>79500000</v>
      </c>
      <c r="BH902">
        <v>65100000</v>
      </c>
      <c r="BI902">
        <v>1167</v>
      </c>
    </row>
    <row r="903" spans="1:61" x14ac:dyDescent="0.25">
      <c r="A903" t="s">
        <v>387</v>
      </c>
      <c r="B903" t="s">
        <v>387</v>
      </c>
      <c r="C903" s="2" t="s">
        <v>388</v>
      </c>
      <c r="D903">
        <v>0.68552659596941701</v>
      </c>
      <c r="E903">
        <v>0.866051193318912</v>
      </c>
      <c r="G903">
        <v>0.42300676295088502</v>
      </c>
      <c r="H903">
        <v>0.68210628541409501</v>
      </c>
      <c r="I903" s="2">
        <v>9.0936660766601604E-2</v>
      </c>
      <c r="J903">
        <v>0.44646085503232902</v>
      </c>
      <c r="K903">
        <v>0.79772711654896</v>
      </c>
      <c r="L903" s="2">
        <v>0.135920842488609</v>
      </c>
      <c r="M903">
        <v>24.558008193969702</v>
      </c>
      <c r="N903">
        <v>24.819093704223601</v>
      </c>
      <c r="O903">
        <v>24.2678527832031</v>
      </c>
      <c r="P903">
        <v>24.789548873901399</v>
      </c>
      <c r="Q903">
        <v>24.5165309906006</v>
      </c>
      <c r="R903">
        <v>24.473827362060501</v>
      </c>
      <c r="S903">
        <v>24.733760833740199</v>
      </c>
      <c r="T903">
        <v>24.664922714233398</v>
      </c>
      <c r="U903" s="2">
        <v>24.6540336608887</v>
      </c>
      <c r="AA903">
        <v>4</v>
      </c>
      <c r="AB903">
        <v>36</v>
      </c>
      <c r="AC903">
        <v>36</v>
      </c>
      <c r="AD903">
        <v>36</v>
      </c>
      <c r="AE903">
        <v>16.884</v>
      </c>
      <c r="AF903">
        <v>0</v>
      </c>
      <c r="AG903">
        <v>16.486999999999998</v>
      </c>
      <c r="AH903">
        <v>4</v>
      </c>
      <c r="AI903">
        <v>3</v>
      </c>
      <c r="AJ903">
        <v>3</v>
      </c>
      <c r="AK903">
        <v>3</v>
      </c>
      <c r="AL903">
        <v>3</v>
      </c>
      <c r="AM903">
        <v>3</v>
      </c>
      <c r="AN903">
        <v>3</v>
      </c>
      <c r="AO903">
        <v>4</v>
      </c>
      <c r="AP903">
        <v>3</v>
      </c>
      <c r="AQ903">
        <v>26.920253256096299</v>
      </c>
      <c r="AR903">
        <v>26.725984435674299</v>
      </c>
      <c r="AS903">
        <v>25.731173991776799</v>
      </c>
      <c r="AT903">
        <v>26.6320082874653</v>
      </c>
      <c r="AU903">
        <v>26.484621822090599</v>
      </c>
      <c r="AV903">
        <v>25.964991570861599</v>
      </c>
      <c r="AW903">
        <v>26.119415478763699</v>
      </c>
      <c r="AX903">
        <v>26.483084586952199</v>
      </c>
      <c r="AY903">
        <v>27.226189318215798</v>
      </c>
      <c r="AZ903">
        <v>24700000</v>
      </c>
      <c r="BA903">
        <v>29600000</v>
      </c>
      <c r="BB903">
        <v>20200000</v>
      </c>
      <c r="BC903">
        <v>29000000</v>
      </c>
      <c r="BD903">
        <v>24000000</v>
      </c>
      <c r="BE903">
        <v>23300000</v>
      </c>
      <c r="BF903">
        <v>27900000</v>
      </c>
      <c r="BG903">
        <v>26600000</v>
      </c>
      <c r="BH903">
        <v>26400000</v>
      </c>
      <c r="BI903">
        <v>230</v>
      </c>
    </row>
    <row r="904" spans="1:61" x14ac:dyDescent="0.25">
      <c r="A904" t="s">
        <v>1021</v>
      </c>
      <c r="B904" t="s">
        <v>1021</v>
      </c>
      <c r="C904" s="2" t="s">
        <v>1022</v>
      </c>
      <c r="D904">
        <v>0.68763828229099899</v>
      </c>
      <c r="E904">
        <v>0.86630066121007199</v>
      </c>
      <c r="G904">
        <v>0.23682818822573701</v>
      </c>
      <c r="H904">
        <v>0.54871113417611905</v>
      </c>
      <c r="I904" s="2">
        <v>7.6264699300132605E-2</v>
      </c>
      <c r="J904">
        <v>0.497771413689575</v>
      </c>
      <c r="K904">
        <v>0.81597753196150402</v>
      </c>
      <c r="L904" s="2">
        <v>0.12975565592447999</v>
      </c>
      <c r="M904">
        <v>25.4456901550293</v>
      </c>
      <c r="N904">
        <v>25.840862274169901</v>
      </c>
      <c r="O904">
        <v>25.264276504516602</v>
      </c>
      <c r="P904">
        <v>25.6485595703125</v>
      </c>
      <c r="Q904">
        <v>25.513523101806602</v>
      </c>
      <c r="R904">
        <v>25.549219131469702</v>
      </c>
      <c r="S904">
        <v>25.572536468505898</v>
      </c>
      <c r="T904">
        <v>25.686456680297901</v>
      </c>
      <c r="U904" s="2">
        <v>25.681102752685501</v>
      </c>
      <c r="AA904">
        <v>10</v>
      </c>
      <c r="AB904">
        <v>23</v>
      </c>
      <c r="AC904">
        <v>23</v>
      </c>
      <c r="AD904">
        <v>23</v>
      </c>
      <c r="AE904">
        <v>63.076000000000001</v>
      </c>
      <c r="AF904">
        <v>0</v>
      </c>
      <c r="AG904">
        <v>129.96</v>
      </c>
      <c r="AH904">
        <v>9</v>
      </c>
      <c r="AI904">
        <v>7</v>
      </c>
      <c r="AJ904">
        <v>9</v>
      </c>
      <c r="AK904">
        <v>8</v>
      </c>
      <c r="AL904">
        <v>9</v>
      </c>
      <c r="AM904">
        <v>8</v>
      </c>
      <c r="AN904">
        <v>8</v>
      </c>
      <c r="AO904">
        <v>9</v>
      </c>
      <c r="AP904">
        <v>8</v>
      </c>
      <c r="AQ904">
        <v>27.8799358009089</v>
      </c>
      <c r="AR904">
        <v>27.789549564451701</v>
      </c>
      <c r="AS904">
        <v>26.9759626886826</v>
      </c>
      <c r="AT904">
        <v>27.770772357421102</v>
      </c>
      <c r="AU904">
        <v>27.8324353773049</v>
      </c>
      <c r="AV904">
        <v>27.399174119407199</v>
      </c>
      <c r="AW904">
        <v>27.029600652284699</v>
      </c>
      <c r="AX904">
        <v>27.6320082874653</v>
      </c>
      <c r="AY904">
        <v>28.040093026102301</v>
      </c>
      <c r="AZ904">
        <v>45700000</v>
      </c>
      <c r="BA904">
        <v>60100000</v>
      </c>
      <c r="BB904">
        <v>40300000</v>
      </c>
      <c r="BC904">
        <v>52600000</v>
      </c>
      <c r="BD904">
        <v>47900000</v>
      </c>
      <c r="BE904">
        <v>49100000</v>
      </c>
      <c r="BF904">
        <v>49900000</v>
      </c>
      <c r="BG904">
        <v>54000000</v>
      </c>
      <c r="BH904">
        <v>53800000</v>
      </c>
      <c r="BI904">
        <v>544</v>
      </c>
    </row>
    <row r="905" spans="1:61" x14ac:dyDescent="0.25">
      <c r="A905" t="s">
        <v>1463</v>
      </c>
      <c r="B905" t="s">
        <v>1463</v>
      </c>
      <c r="C905" s="2" t="s">
        <v>1464</v>
      </c>
      <c r="D905">
        <v>0.68789267010691801</v>
      </c>
      <c r="E905">
        <v>0.86630066121007199</v>
      </c>
      <c r="G905">
        <v>0.74191300109411495</v>
      </c>
      <c r="H905">
        <v>0.877322259217303</v>
      </c>
      <c r="I905" s="2">
        <v>-2.9541015625E-2</v>
      </c>
      <c r="J905">
        <v>0.50232146164172298</v>
      </c>
      <c r="K905">
        <v>0.81597753196150402</v>
      </c>
      <c r="L905" s="2">
        <v>-7.1998596191406306E-2</v>
      </c>
      <c r="M905">
        <v>27.538898468017599</v>
      </c>
      <c r="N905">
        <v>27.6662788391113</v>
      </c>
      <c r="O905">
        <v>27.486158370971701</v>
      </c>
      <c r="P905">
        <v>27.5536212921143</v>
      </c>
      <c r="Q905">
        <v>27.493810653686499</v>
      </c>
      <c r="R905">
        <v>27.5165309906006</v>
      </c>
      <c r="S905">
        <v>27.332447052001999</v>
      </c>
      <c r="T905">
        <v>27.538898468017599</v>
      </c>
      <c r="U905" s="2">
        <v>27.6039943695068</v>
      </c>
      <c r="AA905">
        <v>22</v>
      </c>
      <c r="AB905">
        <v>39.200000000000003</v>
      </c>
      <c r="AC905">
        <v>39.200000000000003</v>
      </c>
      <c r="AD905">
        <v>6.8</v>
      </c>
      <c r="AE905">
        <v>71.528000000000006</v>
      </c>
      <c r="AF905">
        <v>0</v>
      </c>
      <c r="AG905">
        <v>323.31</v>
      </c>
      <c r="AH905">
        <v>20</v>
      </c>
      <c r="AI905">
        <v>19</v>
      </c>
      <c r="AJ905">
        <v>17</v>
      </c>
      <c r="AK905">
        <v>19</v>
      </c>
      <c r="AL905">
        <v>19</v>
      </c>
      <c r="AM905">
        <v>21</v>
      </c>
      <c r="AN905">
        <v>20</v>
      </c>
      <c r="AO905">
        <v>21</v>
      </c>
      <c r="AP905">
        <v>18</v>
      </c>
      <c r="AQ905">
        <v>31.236490238905802</v>
      </c>
      <c r="AR905">
        <v>31.281402660781399</v>
      </c>
      <c r="AS905">
        <v>30.362021120989699</v>
      </c>
      <c r="AT905">
        <v>31.154363472192301</v>
      </c>
      <c r="AU905">
        <v>30.9677421818777</v>
      </c>
      <c r="AV905">
        <v>30.593346667096199</v>
      </c>
      <c r="AW905">
        <v>30.286919665749</v>
      </c>
      <c r="AX905">
        <v>30.8233522725425</v>
      </c>
      <c r="AY905">
        <v>31.6110486688296</v>
      </c>
      <c r="AZ905">
        <v>195000000</v>
      </c>
      <c r="BA905">
        <v>213000000</v>
      </c>
      <c r="BB905">
        <v>188000000</v>
      </c>
      <c r="BC905">
        <v>197000000</v>
      </c>
      <c r="BD905">
        <v>189000000</v>
      </c>
      <c r="BE905">
        <v>192000000</v>
      </c>
      <c r="BF905">
        <v>169000000</v>
      </c>
      <c r="BG905">
        <v>195000000</v>
      </c>
      <c r="BH905">
        <v>204000000</v>
      </c>
      <c r="BI905">
        <v>763</v>
      </c>
    </row>
    <row r="906" spans="1:61" x14ac:dyDescent="0.25">
      <c r="A906" t="s">
        <v>1745</v>
      </c>
      <c r="B906" t="s">
        <v>1745</v>
      </c>
      <c r="C906" s="2" t="s">
        <v>1746</v>
      </c>
      <c r="D906">
        <v>0.68805910557924899</v>
      </c>
      <c r="E906">
        <v>0.86630066121007199</v>
      </c>
      <c r="G906">
        <v>0.56413383685757601</v>
      </c>
      <c r="H906">
        <v>0.75696389359043803</v>
      </c>
      <c r="I906" s="2">
        <v>-0.124290466308594</v>
      </c>
      <c r="J906">
        <v>0.69792272447528703</v>
      </c>
      <c r="K906">
        <v>0.91253818696526701</v>
      </c>
      <c r="L906" s="2">
        <v>0.16542879740397301</v>
      </c>
      <c r="M906">
        <v>26.260692596435501</v>
      </c>
      <c r="N906">
        <v>26.659488677978501</v>
      </c>
      <c r="O906">
        <v>25.480005264282202</v>
      </c>
      <c r="P906">
        <v>26.5105075836182</v>
      </c>
      <c r="Q906">
        <v>26.366197586059599</v>
      </c>
      <c r="R906">
        <v>26.3926391601563</v>
      </c>
      <c r="S906">
        <v>25.999809265136701</v>
      </c>
      <c r="T906">
        <v>26.237174987793001</v>
      </c>
      <c r="U906" s="2">
        <v>26.659488677978501</v>
      </c>
      <c r="AA906">
        <v>3</v>
      </c>
      <c r="AB906">
        <v>18</v>
      </c>
      <c r="AC906">
        <v>18</v>
      </c>
      <c r="AD906">
        <v>18</v>
      </c>
      <c r="AE906">
        <v>32.057000000000002</v>
      </c>
      <c r="AF906">
        <v>0</v>
      </c>
      <c r="AG906">
        <v>40.756999999999998</v>
      </c>
      <c r="AH906">
        <v>3</v>
      </c>
      <c r="AI906">
        <v>3</v>
      </c>
      <c r="AJ906">
        <v>2</v>
      </c>
      <c r="AK906">
        <v>3</v>
      </c>
      <c r="AL906">
        <v>2</v>
      </c>
      <c r="AM906">
        <v>3</v>
      </c>
      <c r="AN906">
        <v>3</v>
      </c>
      <c r="AO906">
        <v>2</v>
      </c>
      <c r="AP906">
        <v>3</v>
      </c>
      <c r="AQ906">
        <v>27.150737089786301</v>
      </c>
      <c r="AR906">
        <v>27.706355628925301</v>
      </c>
      <c r="AS906">
        <v>25.4488442625338</v>
      </c>
      <c r="AT906">
        <v>27.399174119407199</v>
      </c>
      <c r="AU906">
        <v>27.2444515246085</v>
      </c>
      <c r="AV906">
        <v>26.953936382352602</v>
      </c>
      <c r="AW906">
        <v>26.347732734057299</v>
      </c>
      <c r="AX906">
        <v>26.659489023887399</v>
      </c>
      <c r="AY906">
        <v>28.055689881153398</v>
      </c>
      <c r="AZ906">
        <v>80400000</v>
      </c>
      <c r="BA906">
        <v>106000000</v>
      </c>
      <c r="BB906">
        <v>46800000</v>
      </c>
      <c r="BC906">
        <v>95600000</v>
      </c>
      <c r="BD906">
        <v>86500000</v>
      </c>
      <c r="BE906">
        <v>88100000</v>
      </c>
      <c r="BF906">
        <v>67100000</v>
      </c>
      <c r="BG906">
        <v>79100000</v>
      </c>
      <c r="BH906">
        <v>106000000</v>
      </c>
      <c r="BI906">
        <v>903</v>
      </c>
    </row>
    <row r="907" spans="1:61" x14ac:dyDescent="0.25">
      <c r="A907" t="s">
        <v>2080</v>
      </c>
      <c r="B907" t="s">
        <v>2080</v>
      </c>
      <c r="C907" s="2" t="s">
        <v>2081</v>
      </c>
      <c r="D907">
        <v>0.69031975854852801</v>
      </c>
      <c r="E907">
        <v>0.86816484888645296</v>
      </c>
      <c r="G907">
        <v>0.12191481281161499</v>
      </c>
      <c r="H907">
        <v>0.42010136134448101</v>
      </c>
      <c r="I907" s="2">
        <v>-0.19478098551432399</v>
      </c>
      <c r="J907">
        <v>0.54770250394359499</v>
      </c>
      <c r="K907">
        <v>0.829619501064632</v>
      </c>
      <c r="L907" s="2">
        <v>-0.20776748657226601</v>
      </c>
      <c r="M907">
        <v>25.601161956787099</v>
      </c>
      <c r="N907">
        <v>25.6039943695068</v>
      </c>
      <c r="O907">
        <v>26.5180339813232</v>
      </c>
      <c r="P907">
        <v>25.7945156097412</v>
      </c>
      <c r="Q907">
        <v>25.967191696166999</v>
      </c>
      <c r="R907">
        <v>25.922523498535199</v>
      </c>
      <c r="S907">
        <v>25.6540336608887</v>
      </c>
      <c r="T907">
        <v>25.581184387206999</v>
      </c>
      <c r="U907" s="2">
        <v>25.864669799804702</v>
      </c>
      <c r="AA907">
        <v>7</v>
      </c>
      <c r="AB907">
        <v>27.9</v>
      </c>
      <c r="AC907">
        <v>27.9</v>
      </c>
      <c r="AD907">
        <v>27.9</v>
      </c>
      <c r="AE907">
        <v>28.815999999999999</v>
      </c>
      <c r="AF907">
        <v>0</v>
      </c>
      <c r="AG907">
        <v>140.08000000000001</v>
      </c>
      <c r="AH907">
        <v>6</v>
      </c>
      <c r="AI907">
        <v>6</v>
      </c>
      <c r="AJ907">
        <v>6</v>
      </c>
      <c r="AK907">
        <v>6</v>
      </c>
      <c r="AL907">
        <v>6</v>
      </c>
      <c r="AM907">
        <v>4</v>
      </c>
      <c r="AN907">
        <v>7</v>
      </c>
      <c r="AO907">
        <v>6</v>
      </c>
      <c r="AP907">
        <v>4</v>
      </c>
      <c r="AQ907">
        <v>28.008384166374999</v>
      </c>
      <c r="AR907">
        <v>27.9922645010117</v>
      </c>
      <c r="AS907">
        <v>27.908848492824099</v>
      </c>
      <c r="AT907">
        <v>28.034856377736201</v>
      </c>
      <c r="AU907">
        <v>28.271418572208798</v>
      </c>
      <c r="AV907">
        <v>26.850431806598799</v>
      </c>
      <c r="AW907">
        <v>27.439363209522899</v>
      </c>
      <c r="AX907">
        <v>27.666278189549999</v>
      </c>
      <c r="AY907">
        <v>28.179496082767798</v>
      </c>
      <c r="AZ907">
        <v>50900000</v>
      </c>
      <c r="BA907">
        <v>51000000</v>
      </c>
      <c r="BB907">
        <v>96100000</v>
      </c>
      <c r="BC907">
        <v>58200000</v>
      </c>
      <c r="BD907">
        <v>65600000</v>
      </c>
      <c r="BE907">
        <v>63600000</v>
      </c>
      <c r="BF907">
        <v>52800000</v>
      </c>
      <c r="BG907">
        <v>50200000</v>
      </c>
      <c r="BH907">
        <v>61100000</v>
      </c>
      <c r="BI907">
        <v>1069</v>
      </c>
    </row>
    <row r="908" spans="1:61" x14ac:dyDescent="0.25">
      <c r="A908" t="s">
        <v>814</v>
      </c>
      <c r="B908" t="s">
        <v>814</v>
      </c>
      <c r="C908" s="2" t="s">
        <v>815</v>
      </c>
      <c r="D908">
        <v>0.69178495009949503</v>
      </c>
      <c r="E908">
        <v>0.86902556372543704</v>
      </c>
      <c r="G908">
        <v>0.95313418332223798</v>
      </c>
      <c r="H908">
        <v>0.982182082242535</v>
      </c>
      <c r="I908" s="2">
        <v>-0.13243357340494599</v>
      </c>
      <c r="J908">
        <v>0.495104570329431</v>
      </c>
      <c r="K908">
        <v>0.81597753196150402</v>
      </c>
      <c r="L908" s="2">
        <v>1.5209598541259799</v>
      </c>
      <c r="M908">
        <v>22.215490341186499</v>
      </c>
      <c r="N908">
        <v>18</v>
      </c>
      <c r="O908">
        <v>18</v>
      </c>
      <c r="P908">
        <v>22.470106124877901</v>
      </c>
      <c r="Q908">
        <v>22.705564498901399</v>
      </c>
      <c r="R908">
        <v>18</v>
      </c>
      <c r="S908">
        <v>18</v>
      </c>
      <c r="T908">
        <v>22.427263259887699</v>
      </c>
      <c r="U908" s="2">
        <v>22.3511066436768</v>
      </c>
      <c r="AA908">
        <v>1</v>
      </c>
      <c r="AB908">
        <v>13.2</v>
      </c>
      <c r="AC908">
        <v>13.2</v>
      </c>
      <c r="AD908">
        <v>13.2</v>
      </c>
      <c r="AE908">
        <v>22.76</v>
      </c>
      <c r="AF908">
        <v>0</v>
      </c>
      <c r="AG908">
        <v>6.8845999999999998</v>
      </c>
      <c r="AH908">
        <v>1</v>
      </c>
      <c r="AI908">
        <v>0</v>
      </c>
      <c r="AJ908">
        <v>0</v>
      </c>
      <c r="AK908">
        <v>1</v>
      </c>
      <c r="AL908">
        <v>1</v>
      </c>
      <c r="AM908">
        <v>0</v>
      </c>
      <c r="AN908">
        <v>0</v>
      </c>
      <c r="AO908">
        <v>1</v>
      </c>
      <c r="AP908">
        <v>1</v>
      </c>
      <c r="AQ908">
        <v>22.7775603399887</v>
      </c>
      <c r="AR908" t="s">
        <v>102</v>
      </c>
      <c r="AS908" t="s">
        <v>102</v>
      </c>
      <c r="AT908">
        <v>22.917068999629102</v>
      </c>
      <c r="AU908">
        <v>23.222877429153101</v>
      </c>
      <c r="AV908" t="s">
        <v>102</v>
      </c>
      <c r="AW908" t="s">
        <v>102</v>
      </c>
      <c r="AX908">
        <v>22.667090746620701</v>
      </c>
      <c r="AY908">
        <v>23.2534966642115</v>
      </c>
      <c r="AZ908">
        <v>4870000</v>
      </c>
      <c r="BA908">
        <v>0</v>
      </c>
      <c r="BB908">
        <v>0</v>
      </c>
      <c r="BC908">
        <v>5810000</v>
      </c>
      <c r="BD908">
        <v>6840000</v>
      </c>
      <c r="BE908">
        <v>0</v>
      </c>
      <c r="BF908">
        <v>0</v>
      </c>
      <c r="BG908">
        <v>5640000</v>
      </c>
      <c r="BH908">
        <v>5350000</v>
      </c>
      <c r="BI908">
        <v>442</v>
      </c>
    </row>
    <row r="909" spans="1:61" x14ac:dyDescent="0.25">
      <c r="A909" t="s">
        <v>1500</v>
      </c>
      <c r="B909" t="s">
        <v>1500</v>
      </c>
      <c r="C909" s="2" t="s">
        <v>1501</v>
      </c>
      <c r="D909">
        <v>0.69553581926446695</v>
      </c>
      <c r="E909">
        <v>0.87176955725377403</v>
      </c>
      <c r="G909">
        <v>0.48853986922492898</v>
      </c>
      <c r="H909">
        <v>0.70694877992003802</v>
      </c>
      <c r="I909" s="2">
        <v>-0.167611440022785</v>
      </c>
      <c r="J909">
        <v>0.99130914167384698</v>
      </c>
      <c r="K909">
        <v>0.99917182266458904</v>
      </c>
      <c r="L909" s="2">
        <v>-3.0225118001290202E-3</v>
      </c>
      <c r="M909">
        <v>23.838459014892599</v>
      </c>
      <c r="N909">
        <v>23.993345260620099</v>
      </c>
      <c r="O909">
        <v>23.480005264282202</v>
      </c>
      <c r="P909">
        <v>24.01051902771</v>
      </c>
      <c r="Q909">
        <v>23.9759635925293</v>
      </c>
      <c r="R909">
        <v>23.819093704223601</v>
      </c>
      <c r="S909">
        <v>23.6757297515869</v>
      </c>
      <c r="T909">
        <v>23.4551296234131</v>
      </c>
      <c r="U909" s="2">
        <v>24.171882629394499</v>
      </c>
      <c r="AA909">
        <v>5</v>
      </c>
      <c r="AB909">
        <v>11.5</v>
      </c>
      <c r="AC909">
        <v>11.5</v>
      </c>
      <c r="AD909">
        <v>11.5</v>
      </c>
      <c r="AE909">
        <v>65.915000000000006</v>
      </c>
      <c r="AF909">
        <v>0</v>
      </c>
      <c r="AG909">
        <v>24.096</v>
      </c>
      <c r="AH909">
        <v>5</v>
      </c>
      <c r="AI909">
        <v>3</v>
      </c>
      <c r="AJ909">
        <v>2</v>
      </c>
      <c r="AK909">
        <v>5</v>
      </c>
      <c r="AL909">
        <v>3</v>
      </c>
      <c r="AM909">
        <v>3</v>
      </c>
      <c r="AN909">
        <v>5</v>
      </c>
      <c r="AO909">
        <v>5</v>
      </c>
      <c r="AP909">
        <v>4</v>
      </c>
      <c r="AQ909">
        <v>25.855193180692499</v>
      </c>
      <c r="AR909">
        <v>25.4169953964944</v>
      </c>
      <c r="AS909">
        <v>23.528503711711402</v>
      </c>
      <c r="AT909">
        <v>25.857567987880401</v>
      </c>
      <c r="AU909">
        <v>25.316999606517701</v>
      </c>
      <c r="AV909">
        <v>24.069072093074102</v>
      </c>
      <c r="AW909">
        <v>25.0525839702855</v>
      </c>
      <c r="AX909">
        <v>25.282065816408299</v>
      </c>
      <c r="AY909">
        <v>26.168061187705501</v>
      </c>
      <c r="AZ909">
        <v>15000000</v>
      </c>
      <c r="BA909">
        <v>16700000</v>
      </c>
      <c r="BB909">
        <v>11700000</v>
      </c>
      <c r="BC909">
        <v>16900000</v>
      </c>
      <c r="BD909">
        <v>16500000</v>
      </c>
      <c r="BE909">
        <v>14800000</v>
      </c>
      <c r="BF909">
        <v>13400000</v>
      </c>
      <c r="BG909">
        <v>11500000</v>
      </c>
      <c r="BH909">
        <v>18900000</v>
      </c>
      <c r="BI909">
        <v>781</v>
      </c>
    </row>
    <row r="910" spans="1:61" x14ac:dyDescent="0.25">
      <c r="A910" t="s">
        <v>1435</v>
      </c>
      <c r="B910" t="s">
        <v>1435</v>
      </c>
      <c r="C910" s="2" t="s">
        <v>1436</v>
      </c>
      <c r="D910">
        <v>0.69640923004021804</v>
      </c>
      <c r="E910">
        <v>0.87188242186137599</v>
      </c>
      <c r="G910">
        <v>0.307108980755537</v>
      </c>
      <c r="H910">
        <v>0.62815107216917099</v>
      </c>
      <c r="I910" s="2">
        <v>-0.22312672932942601</v>
      </c>
      <c r="J910">
        <v>0.89372230418312903</v>
      </c>
      <c r="K910">
        <v>0.98596093918513605</v>
      </c>
      <c r="L910" s="2">
        <v>-4.6289443969726597E-2</v>
      </c>
      <c r="M910">
        <v>25.089420318603501</v>
      </c>
      <c r="N910">
        <v>25.052583694458001</v>
      </c>
      <c r="O910">
        <v>24.2678527832031</v>
      </c>
      <c r="P910">
        <v>24.936069488525401</v>
      </c>
      <c r="Q910">
        <v>25.077245712280298</v>
      </c>
      <c r="R910">
        <v>24.9270534515381</v>
      </c>
      <c r="S910">
        <v>24.3910007476807</v>
      </c>
      <c r="T910">
        <v>24.899660110473601</v>
      </c>
      <c r="U910" s="2">
        <v>24.9803276062012</v>
      </c>
      <c r="AA910">
        <v>2</v>
      </c>
      <c r="AB910">
        <v>10.4</v>
      </c>
      <c r="AC910">
        <v>10.4</v>
      </c>
      <c r="AD910">
        <v>10.4</v>
      </c>
      <c r="AE910">
        <v>35.218000000000004</v>
      </c>
      <c r="AF910">
        <v>0</v>
      </c>
      <c r="AG910">
        <v>20.616</v>
      </c>
      <c r="AH910">
        <v>1</v>
      </c>
      <c r="AI910">
        <v>1</v>
      </c>
      <c r="AJ910">
        <v>1</v>
      </c>
      <c r="AK910">
        <v>1</v>
      </c>
      <c r="AL910">
        <v>1</v>
      </c>
      <c r="AM910">
        <v>1</v>
      </c>
      <c r="AN910">
        <v>2</v>
      </c>
      <c r="AO910">
        <v>2</v>
      </c>
      <c r="AP910">
        <v>1</v>
      </c>
      <c r="AQ910">
        <v>26.3645279766003</v>
      </c>
      <c r="AR910">
        <v>26.382779681156499</v>
      </c>
      <c r="AS910">
        <v>25.699752894101099</v>
      </c>
      <c r="AT910">
        <v>26.1775965498523</v>
      </c>
      <c r="AU910">
        <v>26.3100801925779</v>
      </c>
      <c r="AV910">
        <v>25.831227595701598</v>
      </c>
      <c r="AW910">
        <v>25.601162320512501</v>
      </c>
      <c r="AX910">
        <v>25.3100801925779</v>
      </c>
      <c r="AY910">
        <v>26.469175260819501</v>
      </c>
      <c r="AZ910">
        <v>35700000</v>
      </c>
      <c r="BA910">
        <v>34800000</v>
      </c>
      <c r="BB910">
        <v>20200000</v>
      </c>
      <c r="BC910">
        <v>32100000</v>
      </c>
      <c r="BD910">
        <v>35400000</v>
      </c>
      <c r="BE910">
        <v>31900000</v>
      </c>
      <c r="BF910">
        <v>22000000</v>
      </c>
      <c r="BG910">
        <v>31300000</v>
      </c>
      <c r="BH910">
        <v>33100000</v>
      </c>
      <c r="BI910">
        <v>749</v>
      </c>
    </row>
    <row r="911" spans="1:61" x14ac:dyDescent="0.25">
      <c r="A911" t="s">
        <v>872</v>
      </c>
      <c r="B911" t="s">
        <v>872</v>
      </c>
      <c r="C911" s="2" t="s">
        <v>873</v>
      </c>
      <c r="D911">
        <v>0.69979091799790505</v>
      </c>
      <c r="E911">
        <v>0.87414959790310698</v>
      </c>
      <c r="G911">
        <v>0.55941547792259905</v>
      </c>
      <c r="H911">
        <v>0.75284520785106002</v>
      </c>
      <c r="I911" s="2">
        <v>0.144723256429035</v>
      </c>
      <c r="J911">
        <v>0.81358963399346496</v>
      </c>
      <c r="K911">
        <v>0.96080861911415005</v>
      </c>
      <c r="L911" s="2">
        <v>-5.6632995605468799E-2</v>
      </c>
      <c r="M911">
        <v>24.035905838012699</v>
      </c>
      <c r="N911">
        <v>23.895042419433601</v>
      </c>
      <c r="O911">
        <v>23.4298191070557</v>
      </c>
      <c r="P911">
        <v>23.9134216308594</v>
      </c>
      <c r="Q911">
        <v>23.575424194335898</v>
      </c>
      <c r="R911">
        <v>23.2678527832031</v>
      </c>
      <c r="S911">
        <v>23.6540336608887</v>
      </c>
      <c r="T911">
        <v>23.9846801757813</v>
      </c>
      <c r="U911" s="2">
        <v>23.5521545410156</v>
      </c>
      <c r="AA911">
        <v>4</v>
      </c>
      <c r="AB911">
        <v>11.7</v>
      </c>
      <c r="AC911">
        <v>11.7</v>
      </c>
      <c r="AD911">
        <v>11.7</v>
      </c>
      <c r="AE911">
        <v>47.542000000000002</v>
      </c>
      <c r="AF911">
        <v>0</v>
      </c>
      <c r="AG911">
        <v>18.609000000000002</v>
      </c>
      <c r="AH911">
        <v>3</v>
      </c>
      <c r="AI911">
        <v>2</v>
      </c>
      <c r="AJ911">
        <v>2</v>
      </c>
      <c r="AK911">
        <v>3</v>
      </c>
      <c r="AL911">
        <v>2</v>
      </c>
      <c r="AM911">
        <v>1</v>
      </c>
      <c r="AN911">
        <v>2</v>
      </c>
      <c r="AO911">
        <v>2</v>
      </c>
      <c r="AP911">
        <v>4</v>
      </c>
      <c r="AQ911">
        <v>25.772031803193698</v>
      </c>
      <c r="AR911">
        <v>25.2498854106592</v>
      </c>
      <c r="AS911">
        <v>23.913421222613898</v>
      </c>
      <c r="AT911">
        <v>25.476919214146498</v>
      </c>
      <c r="AU911">
        <v>24.931568569324199</v>
      </c>
      <c r="AV911">
        <v>22.518933560260599</v>
      </c>
      <c r="AW911">
        <v>24.429819436852</v>
      </c>
      <c r="AX911">
        <v>24.814211618685999</v>
      </c>
      <c r="AY911">
        <v>25.991183425621401</v>
      </c>
      <c r="AZ911">
        <v>17200000</v>
      </c>
      <c r="BA911">
        <v>15600000</v>
      </c>
      <c r="BB911">
        <v>11300000</v>
      </c>
      <c r="BC911">
        <v>15800000</v>
      </c>
      <c r="BD911">
        <v>12500000</v>
      </c>
      <c r="BE911">
        <v>10100000</v>
      </c>
      <c r="BF911">
        <v>13200000</v>
      </c>
      <c r="BG911">
        <v>16600000</v>
      </c>
      <c r="BH911">
        <v>12300000</v>
      </c>
      <c r="BI911">
        <v>471</v>
      </c>
    </row>
    <row r="912" spans="1:61" x14ac:dyDescent="0.25">
      <c r="A912" t="s">
        <v>2004</v>
      </c>
      <c r="B912" t="s">
        <v>2004</v>
      </c>
      <c r="C912" s="2" t="s">
        <v>2005</v>
      </c>
      <c r="D912">
        <v>0.70264954868134499</v>
      </c>
      <c r="E912">
        <v>0.87533502160482601</v>
      </c>
      <c r="G912">
        <v>0.92713612771355802</v>
      </c>
      <c r="H912">
        <v>0.97299834159657606</v>
      </c>
      <c r="I912" s="2">
        <v>-0.180098215738933</v>
      </c>
      <c r="J912">
        <v>0.46467228479079398</v>
      </c>
      <c r="K912">
        <v>0.81397246364772602</v>
      </c>
      <c r="L912" s="2">
        <v>-1.50817171732585</v>
      </c>
      <c r="M912">
        <v>18</v>
      </c>
      <c r="N912">
        <v>22.773542404174801</v>
      </c>
      <c r="O912">
        <v>21.396236419677699</v>
      </c>
      <c r="P912">
        <v>22.1855583190918</v>
      </c>
      <c r="Q912">
        <v>18</v>
      </c>
      <c r="R912">
        <v>18</v>
      </c>
      <c r="S912">
        <v>18</v>
      </c>
      <c r="T912">
        <v>18</v>
      </c>
      <c r="U912" s="2">
        <v>21.645263671875</v>
      </c>
      <c r="AA912">
        <v>2</v>
      </c>
      <c r="AB912">
        <v>7.1</v>
      </c>
      <c r="AC912">
        <v>7.1</v>
      </c>
      <c r="AD912">
        <v>7.1</v>
      </c>
      <c r="AE912">
        <v>36.747</v>
      </c>
      <c r="AF912">
        <v>0</v>
      </c>
      <c r="AG912">
        <v>3.9159000000000002</v>
      </c>
      <c r="AH912">
        <v>0</v>
      </c>
      <c r="AI912">
        <v>2</v>
      </c>
      <c r="AJ912">
        <v>1</v>
      </c>
      <c r="AK912">
        <v>1</v>
      </c>
      <c r="AL912">
        <v>0</v>
      </c>
      <c r="AM912">
        <v>0</v>
      </c>
      <c r="AN912">
        <v>0</v>
      </c>
      <c r="AO912">
        <v>0</v>
      </c>
      <c r="AP912">
        <v>1</v>
      </c>
      <c r="AQ912" t="s">
        <v>102</v>
      </c>
      <c r="AR912">
        <v>24.194602975157999</v>
      </c>
      <c r="AS912">
        <v>21.176455628447702</v>
      </c>
      <c r="AT912">
        <v>22.667090746620701</v>
      </c>
      <c r="AU912" t="s">
        <v>102</v>
      </c>
      <c r="AV912" t="s">
        <v>102</v>
      </c>
      <c r="AW912" t="s">
        <v>102</v>
      </c>
      <c r="AX912" t="s">
        <v>102</v>
      </c>
      <c r="AY912">
        <v>22.042599881712899</v>
      </c>
      <c r="AZ912">
        <v>0</v>
      </c>
      <c r="BA912">
        <v>7170000</v>
      </c>
      <c r="BB912">
        <v>2760000</v>
      </c>
      <c r="BC912">
        <v>4770000</v>
      </c>
      <c r="BD912">
        <v>0</v>
      </c>
      <c r="BE912">
        <v>0</v>
      </c>
      <c r="BF912">
        <v>0</v>
      </c>
      <c r="BG912">
        <v>0</v>
      </c>
      <c r="BH912">
        <v>3280000</v>
      </c>
      <c r="BI912">
        <v>1031</v>
      </c>
    </row>
    <row r="913" spans="1:61" x14ac:dyDescent="0.25">
      <c r="A913" t="s">
        <v>759</v>
      </c>
      <c r="B913" t="s">
        <v>759</v>
      </c>
      <c r="C913" s="2" t="s">
        <v>760</v>
      </c>
      <c r="D913">
        <v>0.70291402150618698</v>
      </c>
      <c r="E913">
        <v>0.87533502160482601</v>
      </c>
      <c r="G913">
        <v>0.35125474148535002</v>
      </c>
      <c r="H913">
        <v>0.65153475425823604</v>
      </c>
      <c r="I913" s="2">
        <v>-7.9393386840820299E-2</v>
      </c>
      <c r="J913">
        <v>0.49254678514206002</v>
      </c>
      <c r="K913">
        <v>0.81597753196150402</v>
      </c>
      <c r="L913" s="2">
        <v>-9.5205307006835896E-2</v>
      </c>
      <c r="M913">
        <v>25.5667419433594</v>
      </c>
      <c r="N913">
        <v>25.7259845733643</v>
      </c>
      <c r="O913">
        <v>25.303127288818398</v>
      </c>
      <c r="P913">
        <v>25.381130218505898</v>
      </c>
      <c r="Q913">
        <v>25.618068695068398</v>
      </c>
      <c r="R913">
        <v>25.549219131469702</v>
      </c>
      <c r="S913">
        <v>25.400802612304702</v>
      </c>
      <c r="T913">
        <v>25.420211791992202</v>
      </c>
      <c r="U913" s="2">
        <v>25.489223480224599</v>
      </c>
      <c r="AA913">
        <v>6</v>
      </c>
      <c r="AB913">
        <v>35.299999999999997</v>
      </c>
      <c r="AC913">
        <v>35.299999999999997</v>
      </c>
      <c r="AD913">
        <v>35.299999999999997</v>
      </c>
      <c r="AE913">
        <v>23.06</v>
      </c>
      <c r="AF913">
        <v>0</v>
      </c>
      <c r="AG913">
        <v>62.802999999999997</v>
      </c>
      <c r="AH913">
        <v>6</v>
      </c>
      <c r="AI913">
        <v>6</v>
      </c>
      <c r="AJ913">
        <v>4</v>
      </c>
      <c r="AK913">
        <v>5</v>
      </c>
      <c r="AL913">
        <v>5</v>
      </c>
      <c r="AM913">
        <v>2</v>
      </c>
      <c r="AN913">
        <v>5</v>
      </c>
      <c r="AO913">
        <v>5</v>
      </c>
      <c r="AP913">
        <v>5</v>
      </c>
      <c r="AQ913">
        <v>28.045310735373398</v>
      </c>
      <c r="AR913">
        <v>28.019031410574499</v>
      </c>
      <c r="AS913">
        <v>26.838459164932701</v>
      </c>
      <c r="AT913">
        <v>27.5609251894038</v>
      </c>
      <c r="AU913">
        <v>27.9483768570107</v>
      </c>
      <c r="AV913">
        <v>26.7129282828488</v>
      </c>
      <c r="AW913">
        <v>27.271418572208798</v>
      </c>
      <c r="AX913">
        <v>27.618069096507401</v>
      </c>
      <c r="AY913">
        <v>28.207692974598402</v>
      </c>
      <c r="AZ913">
        <v>49700000</v>
      </c>
      <c r="BA913">
        <v>55500000</v>
      </c>
      <c r="BB913">
        <v>41400000</v>
      </c>
      <c r="BC913">
        <v>43700000</v>
      </c>
      <c r="BD913">
        <v>51500000</v>
      </c>
      <c r="BE913">
        <v>49100000</v>
      </c>
      <c r="BF913">
        <v>44300000</v>
      </c>
      <c r="BG913">
        <v>44900000</v>
      </c>
      <c r="BH913">
        <v>47100000</v>
      </c>
      <c r="BI913">
        <v>415</v>
      </c>
    </row>
    <row r="914" spans="1:61" x14ac:dyDescent="0.25">
      <c r="A914" t="s">
        <v>2160</v>
      </c>
      <c r="B914" t="s">
        <v>2160</v>
      </c>
      <c r="C914" s="2" t="s">
        <v>2161</v>
      </c>
      <c r="D914">
        <v>0.70309928959093904</v>
      </c>
      <c r="E914">
        <v>0.87533502160482601</v>
      </c>
      <c r="G914">
        <v>0.75526861688323799</v>
      </c>
      <c r="H914">
        <v>0.88553128232548095</v>
      </c>
      <c r="I914" s="2">
        <v>-8.6449940999347802E-2</v>
      </c>
      <c r="J914">
        <v>0.65752800143241497</v>
      </c>
      <c r="K914">
        <v>0.89100406718570602</v>
      </c>
      <c r="L914" s="2">
        <v>0.17478434244791799</v>
      </c>
      <c r="M914">
        <v>22.9060974121094</v>
      </c>
      <c r="N914">
        <v>23.1046962738037</v>
      </c>
      <c r="O914">
        <v>23.809312820434599</v>
      </c>
      <c r="P914">
        <v>23.3511066436768</v>
      </c>
      <c r="Q914">
        <v>23.60964012146</v>
      </c>
      <c r="R914">
        <v>23.643062591552699</v>
      </c>
      <c r="S914">
        <v>23.225822448730501</v>
      </c>
      <c r="T914">
        <v>23.187068939208999</v>
      </c>
      <c r="U914" s="2">
        <v>23.931568145751999</v>
      </c>
      <c r="AA914">
        <v>3</v>
      </c>
      <c r="AB914">
        <v>18.3</v>
      </c>
      <c r="AC914">
        <v>18.3</v>
      </c>
      <c r="AD914">
        <v>18.3</v>
      </c>
      <c r="AE914">
        <v>27.027999999999999</v>
      </c>
      <c r="AF914">
        <v>0</v>
      </c>
      <c r="AG914">
        <v>9.9410000000000007</v>
      </c>
      <c r="AH914">
        <v>3</v>
      </c>
      <c r="AI914">
        <v>3</v>
      </c>
      <c r="AJ914">
        <v>1</v>
      </c>
      <c r="AK914">
        <v>1</v>
      </c>
      <c r="AL914">
        <v>2</v>
      </c>
      <c r="AM914">
        <v>1</v>
      </c>
      <c r="AN914">
        <v>1</v>
      </c>
      <c r="AO914">
        <v>2</v>
      </c>
      <c r="AP914">
        <v>3</v>
      </c>
      <c r="AQ914">
        <v>25.010519910719001</v>
      </c>
      <c r="AR914">
        <v>25.216970788186401</v>
      </c>
      <c r="AS914">
        <v>23.184044783459399</v>
      </c>
      <c r="AT914">
        <v>23.267851957188601</v>
      </c>
      <c r="AU914">
        <v>24.8480452137619</v>
      </c>
      <c r="AV914">
        <v>23.165763292278001</v>
      </c>
      <c r="AW914">
        <v>23.3645279766003</v>
      </c>
      <c r="AX914">
        <v>24.3645279766003</v>
      </c>
      <c r="AY914">
        <v>25.8857648797111</v>
      </c>
      <c r="AZ914">
        <v>7860000</v>
      </c>
      <c r="BA914">
        <v>9020000</v>
      </c>
      <c r="BB914">
        <v>14700000</v>
      </c>
      <c r="BC914">
        <v>10700000</v>
      </c>
      <c r="BD914">
        <v>12800000</v>
      </c>
      <c r="BE914">
        <v>13100000</v>
      </c>
      <c r="BF914">
        <v>9810000</v>
      </c>
      <c r="BG914">
        <v>9550000</v>
      </c>
      <c r="BH914">
        <v>16000000</v>
      </c>
      <c r="BI914">
        <v>1109</v>
      </c>
    </row>
    <row r="915" spans="1:61" x14ac:dyDescent="0.25">
      <c r="A915" t="s">
        <v>357</v>
      </c>
      <c r="B915" t="s">
        <v>357</v>
      </c>
      <c r="C915" s="2" t="s">
        <v>358</v>
      </c>
      <c r="D915">
        <v>0.70705835436555098</v>
      </c>
      <c r="E915">
        <v>0.87885119965147795</v>
      </c>
      <c r="G915">
        <v>0.94080853357669003</v>
      </c>
      <c r="H915">
        <v>0.97654228722407999</v>
      </c>
      <c r="I915" s="2">
        <v>1.7731984456379E-2</v>
      </c>
      <c r="J915">
        <v>0.597281727366614</v>
      </c>
      <c r="K915">
        <v>0.86238538175928203</v>
      </c>
      <c r="L915" s="2">
        <v>-0.156462351481121</v>
      </c>
      <c r="M915">
        <v>26.038000106811499</v>
      </c>
      <c r="N915">
        <v>25.629230499267599</v>
      </c>
      <c r="O915">
        <v>25.522529602050799</v>
      </c>
      <c r="P915">
        <v>25.543331146240199</v>
      </c>
      <c r="Q915">
        <v>25.525520324706999</v>
      </c>
      <c r="R915">
        <v>25.598325729370099</v>
      </c>
      <c r="S915">
        <v>25.231691360473601</v>
      </c>
      <c r="T915">
        <v>25.495336532592798</v>
      </c>
      <c r="U915" s="2">
        <v>25.993345260620099</v>
      </c>
      <c r="AA915">
        <v>3</v>
      </c>
      <c r="AB915">
        <v>40.200000000000003</v>
      </c>
      <c r="AC915">
        <v>40.200000000000003</v>
      </c>
      <c r="AD915">
        <v>40.200000000000003</v>
      </c>
      <c r="AE915">
        <v>17.513000000000002</v>
      </c>
      <c r="AF915">
        <v>0</v>
      </c>
      <c r="AG915">
        <v>54.286000000000001</v>
      </c>
      <c r="AH915">
        <v>3</v>
      </c>
      <c r="AI915">
        <v>2</v>
      </c>
      <c r="AJ915">
        <v>2</v>
      </c>
      <c r="AK915">
        <v>3</v>
      </c>
      <c r="AL915">
        <v>2</v>
      </c>
      <c r="AM915">
        <v>2</v>
      </c>
      <c r="AN915">
        <v>3</v>
      </c>
      <c r="AO915">
        <v>2</v>
      </c>
      <c r="AP915">
        <v>3</v>
      </c>
      <c r="AQ915">
        <v>27.040093026102301</v>
      </c>
      <c r="AR915">
        <v>26.5609251894038</v>
      </c>
      <c r="AS915">
        <v>25.5840550642423</v>
      </c>
      <c r="AT915">
        <v>26.528503711711402</v>
      </c>
      <c r="AU915">
        <v>26.269636366866798</v>
      </c>
      <c r="AV915">
        <v>26.0792822916763</v>
      </c>
      <c r="AW915">
        <v>25.654034593795298</v>
      </c>
      <c r="AX915">
        <v>26.042182374825099</v>
      </c>
      <c r="AY915">
        <v>27.5014241776551</v>
      </c>
      <c r="AZ915">
        <v>68900000</v>
      </c>
      <c r="BA915">
        <v>51900000</v>
      </c>
      <c r="BB915">
        <v>48200000</v>
      </c>
      <c r="BC915">
        <v>48900000</v>
      </c>
      <c r="BD915">
        <v>48300000</v>
      </c>
      <c r="BE915">
        <v>50800000</v>
      </c>
      <c r="BF915">
        <v>39400000</v>
      </c>
      <c r="BG915">
        <v>47300000</v>
      </c>
      <c r="BH915">
        <v>66800000</v>
      </c>
      <c r="BI915">
        <v>215</v>
      </c>
    </row>
    <row r="916" spans="1:61" x14ac:dyDescent="0.25">
      <c r="A916" t="s">
        <v>703</v>
      </c>
      <c r="B916" t="s">
        <v>703</v>
      </c>
      <c r="C916" s="2" t="s">
        <v>704</v>
      </c>
      <c r="D916">
        <v>0.70829247626898095</v>
      </c>
      <c r="E916">
        <v>0.87885119965147795</v>
      </c>
      <c r="G916">
        <v>0.63902228557543395</v>
      </c>
      <c r="H916">
        <v>0.81439589280638303</v>
      </c>
      <c r="I916" s="2">
        <v>-0.135608037312828</v>
      </c>
      <c r="J916">
        <v>0.48145047197763602</v>
      </c>
      <c r="K916">
        <v>0.81597753196150402</v>
      </c>
      <c r="L916" s="2">
        <v>-0.249485651652019</v>
      </c>
      <c r="M916">
        <v>22.9134216308594</v>
      </c>
      <c r="N916">
        <v>23.0558967590332</v>
      </c>
      <c r="O916">
        <v>23.686456680297901</v>
      </c>
      <c r="P916">
        <v>22.797487258911101</v>
      </c>
      <c r="Q916">
        <v>23.310079574585</v>
      </c>
      <c r="R916">
        <v>23.2065753936768</v>
      </c>
      <c r="S916">
        <v>23.111080169677699</v>
      </c>
      <c r="T916">
        <v>23.253496170043899</v>
      </c>
      <c r="U916" s="2">
        <v>22.542741775512699</v>
      </c>
      <c r="AA916">
        <v>5</v>
      </c>
      <c r="AB916">
        <v>15.2</v>
      </c>
      <c r="AC916">
        <v>15.2</v>
      </c>
      <c r="AD916">
        <v>15.2</v>
      </c>
      <c r="AE916">
        <v>42.975999999999999</v>
      </c>
      <c r="AF916">
        <v>0</v>
      </c>
      <c r="AG916">
        <v>12.605</v>
      </c>
      <c r="AH916">
        <v>3</v>
      </c>
      <c r="AI916">
        <v>2</v>
      </c>
      <c r="AJ916">
        <v>2</v>
      </c>
      <c r="AK916">
        <v>3</v>
      </c>
      <c r="AL916">
        <v>3</v>
      </c>
      <c r="AM916">
        <v>3</v>
      </c>
      <c r="AN916">
        <v>2</v>
      </c>
      <c r="AO916">
        <v>1</v>
      </c>
      <c r="AP916">
        <v>3</v>
      </c>
      <c r="AQ916">
        <v>24.4488442625338</v>
      </c>
      <c r="AR916">
        <v>24.423421665653802</v>
      </c>
      <c r="AS916">
        <v>24.125340312720901</v>
      </c>
      <c r="AT916">
        <v>24.492283523798701</v>
      </c>
      <c r="AU916">
        <v>24.794515817345101</v>
      </c>
      <c r="AV916">
        <v>24.569642406504901</v>
      </c>
      <c r="AW916">
        <v>23.504458237744799</v>
      </c>
      <c r="AX916">
        <v>23.4551305253812</v>
      </c>
      <c r="AY916">
        <v>25.235349317501299</v>
      </c>
      <c r="AZ916">
        <v>7900000</v>
      </c>
      <c r="BA916">
        <v>8720000</v>
      </c>
      <c r="BB916">
        <v>13500000</v>
      </c>
      <c r="BC916">
        <v>7290000</v>
      </c>
      <c r="BD916">
        <v>10400000</v>
      </c>
      <c r="BE916">
        <v>9680000</v>
      </c>
      <c r="BF916">
        <v>9060000</v>
      </c>
      <c r="BG916">
        <v>10000000</v>
      </c>
      <c r="BH916">
        <v>6110000</v>
      </c>
      <c r="BI916">
        <v>387</v>
      </c>
    </row>
    <row r="917" spans="1:61" x14ac:dyDescent="0.25">
      <c r="A917" t="s">
        <v>1721</v>
      </c>
      <c r="B917" t="s">
        <v>1721</v>
      </c>
      <c r="C917" s="2" t="s">
        <v>1722</v>
      </c>
      <c r="D917">
        <v>0.71050669383741605</v>
      </c>
      <c r="E917">
        <v>0.88004713965842996</v>
      </c>
      <c r="G917">
        <v>0.27384828003294498</v>
      </c>
      <c r="H917">
        <v>0.59707760875487004</v>
      </c>
      <c r="I917" s="2">
        <v>-0.132142384847004</v>
      </c>
      <c r="J917">
        <v>0.53888366581218505</v>
      </c>
      <c r="K917">
        <v>0.82202593089994302</v>
      </c>
      <c r="L917" s="2">
        <v>-0.177153269449871</v>
      </c>
      <c r="M917">
        <v>22.9261474609375</v>
      </c>
      <c r="N917">
        <v>22.867029190063501</v>
      </c>
      <c r="O917">
        <v>22.167295455932599</v>
      </c>
      <c r="P917">
        <v>22.643062591552699</v>
      </c>
      <c r="Q917">
        <v>22.6208686828613</v>
      </c>
      <c r="R917">
        <v>22.561508178710898</v>
      </c>
      <c r="S917">
        <v>22.580034255981399</v>
      </c>
      <c r="T917">
        <v>22.575424194335898</v>
      </c>
      <c r="U917" s="2">
        <v>22.273553848266602</v>
      </c>
      <c r="AA917">
        <v>2</v>
      </c>
      <c r="AB917">
        <v>13.6</v>
      </c>
      <c r="AC917">
        <v>13.6</v>
      </c>
      <c r="AD917">
        <v>13.6</v>
      </c>
      <c r="AE917">
        <v>23.731000000000002</v>
      </c>
      <c r="AF917">
        <v>0</v>
      </c>
      <c r="AG917">
        <v>10.244999999999999</v>
      </c>
      <c r="AH917">
        <v>2</v>
      </c>
      <c r="AI917">
        <v>2</v>
      </c>
      <c r="AJ917">
        <v>1</v>
      </c>
      <c r="AK917">
        <v>1</v>
      </c>
      <c r="AL917">
        <v>1</v>
      </c>
      <c r="AM917">
        <v>1</v>
      </c>
      <c r="AN917">
        <v>1</v>
      </c>
      <c r="AO917">
        <v>1</v>
      </c>
      <c r="AP917">
        <v>1</v>
      </c>
      <c r="AQ917">
        <v>24.171882898657898</v>
      </c>
      <c r="AR917">
        <v>24.117435114635501</v>
      </c>
      <c r="AS917">
        <v>21.304520667236002</v>
      </c>
      <c r="AT917">
        <v>24.260692165615701</v>
      </c>
      <c r="AU917">
        <v>23.122183429533699</v>
      </c>
      <c r="AV917">
        <v>22.703454147839501</v>
      </c>
      <c r="AW917">
        <v>22.625334281541999</v>
      </c>
      <c r="AX917">
        <v>23.949490477321401</v>
      </c>
      <c r="AY917">
        <v>23.1472471659321</v>
      </c>
      <c r="AZ917">
        <v>7970000</v>
      </c>
      <c r="BA917">
        <v>7650000</v>
      </c>
      <c r="BB917">
        <v>4710000</v>
      </c>
      <c r="BC917">
        <v>6550000</v>
      </c>
      <c r="BD917">
        <v>6450000</v>
      </c>
      <c r="BE917">
        <v>6190000</v>
      </c>
      <c r="BF917">
        <v>6270000</v>
      </c>
      <c r="BG917">
        <v>6250000</v>
      </c>
      <c r="BH917">
        <v>5070000</v>
      </c>
      <c r="BI917">
        <v>891</v>
      </c>
    </row>
    <row r="918" spans="1:61" x14ac:dyDescent="0.25">
      <c r="A918" t="s">
        <v>1455</v>
      </c>
      <c r="B918" t="s">
        <v>1455</v>
      </c>
      <c r="C918" s="2" t="s">
        <v>1456</v>
      </c>
      <c r="D918">
        <v>0.71091992384347102</v>
      </c>
      <c r="E918">
        <v>0.88004713965842996</v>
      </c>
      <c r="G918">
        <v>0.81258833875863601</v>
      </c>
      <c r="H918">
        <v>0.91872579157455003</v>
      </c>
      <c r="I918" s="2">
        <v>-6.2554677327476299E-2</v>
      </c>
      <c r="J918">
        <v>0.67372505089249801</v>
      </c>
      <c r="K918">
        <v>0.90052358287611101</v>
      </c>
      <c r="L918" s="2">
        <v>0.116245269775391</v>
      </c>
      <c r="M918">
        <v>24.9134216308594</v>
      </c>
      <c r="N918">
        <v>25.1094856262207</v>
      </c>
      <c r="O918">
        <v>24.819093704223601</v>
      </c>
      <c r="P918">
        <v>25.113466262817401</v>
      </c>
      <c r="Q918">
        <v>25.220664978027301</v>
      </c>
      <c r="R918">
        <v>25.044269561767599</v>
      </c>
      <c r="S918">
        <v>24.733760833740199</v>
      </c>
      <c r="T918">
        <v>24.922523498535199</v>
      </c>
      <c r="U918" s="2">
        <v>25.534452438354499</v>
      </c>
      <c r="AA918">
        <v>10</v>
      </c>
      <c r="AB918">
        <v>39.4</v>
      </c>
      <c r="AC918">
        <v>39.4</v>
      </c>
      <c r="AD918">
        <v>39.4</v>
      </c>
      <c r="AE918">
        <v>50.085000000000001</v>
      </c>
      <c r="AF918">
        <v>0</v>
      </c>
      <c r="AG918">
        <v>48.161000000000001</v>
      </c>
      <c r="AH918">
        <v>8</v>
      </c>
      <c r="AI918">
        <v>9</v>
      </c>
      <c r="AJ918">
        <v>5</v>
      </c>
      <c r="AK918">
        <v>6</v>
      </c>
      <c r="AL918">
        <v>7</v>
      </c>
      <c r="AM918">
        <v>8</v>
      </c>
      <c r="AN918">
        <v>7</v>
      </c>
      <c r="AO918">
        <v>8</v>
      </c>
      <c r="AP918">
        <v>8</v>
      </c>
      <c r="AQ918">
        <v>27.207692974598402</v>
      </c>
      <c r="AR918">
        <v>27.568193189867799</v>
      </c>
      <c r="AS918">
        <v>26.6320082874653</v>
      </c>
      <c r="AT918">
        <v>27.262485447438799</v>
      </c>
      <c r="AU918">
        <v>27.366196796960899</v>
      </c>
      <c r="AV918">
        <v>26.897352853986298</v>
      </c>
      <c r="AW918">
        <v>26.481545712096</v>
      </c>
      <c r="AX918">
        <v>27.008384166374999</v>
      </c>
      <c r="AY918">
        <v>27.9427958247474</v>
      </c>
      <c r="AZ918">
        <v>31600000</v>
      </c>
      <c r="BA918">
        <v>36200000</v>
      </c>
      <c r="BB918">
        <v>29600000</v>
      </c>
      <c r="BC918">
        <v>36300000</v>
      </c>
      <c r="BD918">
        <v>39100000</v>
      </c>
      <c r="BE918">
        <v>34600000</v>
      </c>
      <c r="BF918">
        <v>27900000</v>
      </c>
      <c r="BG918">
        <v>31800000</v>
      </c>
      <c r="BH918">
        <v>48600000</v>
      </c>
      <c r="BI918">
        <v>759</v>
      </c>
    </row>
    <row r="919" spans="1:61" x14ac:dyDescent="0.25">
      <c r="A919" t="s">
        <v>2296</v>
      </c>
      <c r="B919" t="s">
        <v>2296</v>
      </c>
      <c r="C919" s="2" t="s">
        <v>2297</v>
      </c>
      <c r="D919">
        <v>0.71253556546738095</v>
      </c>
      <c r="E919">
        <v>0.88004713965842996</v>
      </c>
      <c r="G919">
        <v>0.47933609450810999</v>
      </c>
      <c r="H919">
        <v>0.70694877992003802</v>
      </c>
      <c r="I919" s="2">
        <v>0.14476394653320299</v>
      </c>
      <c r="J919">
        <v>0.45903295884573903</v>
      </c>
      <c r="K919">
        <v>0.81005816266895103</v>
      </c>
      <c r="L919" s="2">
        <v>0.185798645019531</v>
      </c>
      <c r="M919">
        <v>24.224349975585898</v>
      </c>
      <c r="N919">
        <v>24.224349975585898</v>
      </c>
      <c r="O919">
        <v>23.586919784545898</v>
      </c>
      <c r="P919">
        <v>24.289119720458999</v>
      </c>
      <c r="Q919">
        <v>24.1410217285156</v>
      </c>
      <c r="R919">
        <v>23.728582382202099</v>
      </c>
      <c r="S919">
        <v>24.194602966308601</v>
      </c>
      <c r="T919">
        <v>24.0608520507813</v>
      </c>
      <c r="U919" s="2">
        <v>24.337560653686499</v>
      </c>
      <c r="AA919">
        <v>4</v>
      </c>
      <c r="AB919">
        <v>16.600000000000001</v>
      </c>
      <c r="AC919">
        <v>16.600000000000001</v>
      </c>
      <c r="AD919">
        <v>16.600000000000001</v>
      </c>
      <c r="AE919">
        <v>38.588000000000001</v>
      </c>
      <c r="AF919">
        <v>0</v>
      </c>
      <c r="AG919">
        <v>20.422999999999998</v>
      </c>
      <c r="AH919">
        <v>3</v>
      </c>
      <c r="AI919">
        <v>3</v>
      </c>
      <c r="AJ919">
        <v>2</v>
      </c>
      <c r="AK919">
        <v>2</v>
      </c>
      <c r="AL919">
        <v>2</v>
      </c>
      <c r="AM919">
        <v>2</v>
      </c>
      <c r="AN919">
        <v>3</v>
      </c>
      <c r="AO919">
        <v>4</v>
      </c>
      <c r="AP919">
        <v>3</v>
      </c>
      <c r="AQ919">
        <v>26.473826619091099</v>
      </c>
      <c r="AR919">
        <v>26.097480508259899</v>
      </c>
      <c r="AS919">
        <v>23.922523429721199</v>
      </c>
      <c r="AT919">
        <v>26.381129943937399</v>
      </c>
      <c r="AU919">
        <v>26.207692974598402</v>
      </c>
      <c r="AV919">
        <v>25.137117480497199</v>
      </c>
      <c r="AW919">
        <v>25.404056340786902</v>
      </c>
      <c r="AX919">
        <v>26.192723241939699</v>
      </c>
      <c r="AY919">
        <v>26.470727380432201</v>
      </c>
      <c r="AZ919">
        <v>19600000</v>
      </c>
      <c r="BA919">
        <v>19600000</v>
      </c>
      <c r="BB919">
        <v>12600000</v>
      </c>
      <c r="BC919">
        <v>20500000</v>
      </c>
      <c r="BD919">
        <v>18500000</v>
      </c>
      <c r="BE919">
        <v>13900000</v>
      </c>
      <c r="BF919">
        <v>19200000</v>
      </c>
      <c r="BG919">
        <v>17500000</v>
      </c>
      <c r="BH919">
        <v>21200000</v>
      </c>
      <c r="BI919">
        <v>1177</v>
      </c>
    </row>
    <row r="920" spans="1:61" x14ac:dyDescent="0.25">
      <c r="A920" t="s">
        <v>989</v>
      </c>
      <c r="B920" t="s">
        <v>989</v>
      </c>
      <c r="C920" s="2" t="s">
        <v>990</v>
      </c>
      <c r="D920">
        <v>0.71320981129551098</v>
      </c>
      <c r="E920">
        <v>0.88004713965842996</v>
      </c>
      <c r="G920">
        <v>0.65234398278051497</v>
      </c>
      <c r="H920">
        <v>0.82361282306711503</v>
      </c>
      <c r="I920" s="2">
        <v>-2.3504892985027202E-2</v>
      </c>
      <c r="J920">
        <v>0.39181646466548498</v>
      </c>
      <c r="K920">
        <v>0.78406494697520202</v>
      </c>
      <c r="L920" s="2">
        <v>-3.9816538492839698E-2</v>
      </c>
      <c r="M920">
        <v>25.0690727233887</v>
      </c>
      <c r="N920">
        <v>25.179496765136701</v>
      </c>
      <c r="O920">
        <v>25.117435455322301</v>
      </c>
      <c r="P920">
        <v>25.179496765136701</v>
      </c>
      <c r="Q920">
        <v>25.040092468261701</v>
      </c>
      <c r="R920">
        <v>25.097480773925799</v>
      </c>
      <c r="S920">
        <v>25.0317058563232</v>
      </c>
      <c r="T920">
        <v>25.093456268310501</v>
      </c>
      <c r="U920" s="2">
        <v>25.121393203735401</v>
      </c>
      <c r="AA920">
        <v>18</v>
      </c>
      <c r="AB920">
        <v>28.2</v>
      </c>
      <c r="AC920">
        <v>28.2</v>
      </c>
      <c r="AD920">
        <v>28.2</v>
      </c>
      <c r="AE920">
        <v>96.450999999999993</v>
      </c>
      <c r="AF920">
        <v>0</v>
      </c>
      <c r="AG920">
        <v>160.02000000000001</v>
      </c>
      <c r="AH920">
        <v>16</v>
      </c>
      <c r="AI920">
        <v>16</v>
      </c>
      <c r="AJ920">
        <v>12</v>
      </c>
      <c r="AK920">
        <v>17</v>
      </c>
      <c r="AL920">
        <v>14</v>
      </c>
      <c r="AM920">
        <v>15</v>
      </c>
      <c r="AN920">
        <v>16</v>
      </c>
      <c r="AO920">
        <v>18</v>
      </c>
      <c r="AP920">
        <v>16</v>
      </c>
      <c r="AQ920">
        <v>28.706355628925301</v>
      </c>
      <c r="AR920">
        <v>28.826386332632101</v>
      </c>
      <c r="AS920">
        <v>27.764458583488899</v>
      </c>
      <c r="AT920">
        <v>28.656082422444101</v>
      </c>
      <c r="AU920">
        <v>28.5240256065923</v>
      </c>
      <c r="AV920">
        <v>27.9483768570107</v>
      </c>
      <c r="AW920">
        <v>28.0914399061026</v>
      </c>
      <c r="AX920">
        <v>28.362021120989699</v>
      </c>
      <c r="AY920">
        <v>28.885764879711001</v>
      </c>
      <c r="AZ920">
        <v>35200000</v>
      </c>
      <c r="BA920">
        <v>38000000</v>
      </c>
      <c r="BB920">
        <v>36400000</v>
      </c>
      <c r="BC920">
        <v>38000000</v>
      </c>
      <c r="BD920">
        <v>34500000</v>
      </c>
      <c r="BE920">
        <v>35900000</v>
      </c>
      <c r="BF920">
        <v>34300000</v>
      </c>
      <c r="BG920">
        <v>35800000</v>
      </c>
      <c r="BH920">
        <v>36500000</v>
      </c>
      <c r="BI920">
        <v>528</v>
      </c>
    </row>
    <row r="921" spans="1:61" x14ac:dyDescent="0.25">
      <c r="A921" t="s">
        <v>889</v>
      </c>
      <c r="B921" t="s">
        <v>889</v>
      </c>
      <c r="C921" s="2" t="s">
        <v>890</v>
      </c>
      <c r="D921">
        <v>0.71462875105197798</v>
      </c>
      <c r="E921">
        <v>0.88059128801656905</v>
      </c>
      <c r="G921">
        <v>5.11149318427025E-2</v>
      </c>
      <c r="H921">
        <v>0.33160780340788198</v>
      </c>
      <c r="I921" s="2">
        <v>0.102635701497395</v>
      </c>
      <c r="J921">
        <v>0.96320033480799705</v>
      </c>
      <c r="K921">
        <v>0.99917182266458904</v>
      </c>
      <c r="L921" s="2">
        <v>7.9752604166642999E-3</v>
      </c>
      <c r="M921">
        <v>28.1361389160156</v>
      </c>
      <c r="N921">
        <v>28.0608520507813</v>
      </c>
      <c r="O921">
        <v>27.618068695068398</v>
      </c>
      <c r="P921">
        <v>27.7770595550537</v>
      </c>
      <c r="Q921">
        <v>27.874082565307599</v>
      </c>
      <c r="R921">
        <v>27.879936218261701</v>
      </c>
      <c r="S921">
        <v>27.9145622253418</v>
      </c>
      <c r="T921">
        <v>27.970487594604499</v>
      </c>
      <c r="U921" s="2">
        <v>27.953935623168899</v>
      </c>
      <c r="AA921">
        <v>14</v>
      </c>
      <c r="AB921">
        <v>31.8</v>
      </c>
      <c r="AC921">
        <v>31.8</v>
      </c>
      <c r="AD921">
        <v>31.8</v>
      </c>
      <c r="AE921">
        <v>60.81</v>
      </c>
      <c r="AF921">
        <v>0</v>
      </c>
      <c r="AG921">
        <v>323.31</v>
      </c>
      <c r="AH921">
        <v>14</v>
      </c>
      <c r="AI921">
        <v>14</v>
      </c>
      <c r="AJ921">
        <v>11</v>
      </c>
      <c r="AK921">
        <v>13</v>
      </c>
      <c r="AL921">
        <v>13</v>
      </c>
      <c r="AM921">
        <v>12</v>
      </c>
      <c r="AN921">
        <v>12</v>
      </c>
      <c r="AO921">
        <v>13</v>
      </c>
      <c r="AP921">
        <v>13</v>
      </c>
      <c r="AQ921">
        <v>30.904548355390499</v>
      </c>
      <c r="AR921">
        <v>30.9188325813967</v>
      </c>
      <c r="AS921">
        <v>29.686456071487601</v>
      </c>
      <c r="AT921">
        <v>30.566379619495901</v>
      </c>
      <c r="AU921">
        <v>30.6110486688296</v>
      </c>
      <c r="AV921">
        <v>30.1960111695508</v>
      </c>
      <c r="AW921">
        <v>29.981417118774701</v>
      </c>
      <c r="AX921">
        <v>30.2534966642115</v>
      </c>
      <c r="AY921">
        <v>30.932976763717001</v>
      </c>
      <c r="AZ921">
        <v>295000000</v>
      </c>
      <c r="BA921">
        <v>280000000</v>
      </c>
      <c r="BB921">
        <v>206000000</v>
      </c>
      <c r="BC921">
        <v>230000000</v>
      </c>
      <c r="BD921">
        <v>246000000</v>
      </c>
      <c r="BE921">
        <v>247000000</v>
      </c>
      <c r="BF921">
        <v>253000000</v>
      </c>
      <c r="BG921">
        <v>263000000</v>
      </c>
      <c r="BH921">
        <v>260000000</v>
      </c>
      <c r="BI921">
        <v>479</v>
      </c>
    </row>
    <row r="922" spans="1:61" x14ac:dyDescent="0.25">
      <c r="A922" t="s">
        <v>659</v>
      </c>
      <c r="B922" t="s">
        <v>659</v>
      </c>
      <c r="C922" s="2" t="s">
        <v>660</v>
      </c>
      <c r="D922">
        <v>0.71625037137625303</v>
      </c>
      <c r="E922">
        <v>0.88059128801656905</v>
      </c>
      <c r="G922">
        <v>6.4955238007163699E-2</v>
      </c>
      <c r="H922">
        <v>0.34792855209777801</v>
      </c>
      <c r="I922" s="2">
        <v>0.34497706095377401</v>
      </c>
      <c r="J922">
        <v>0.53883203052388096</v>
      </c>
      <c r="K922">
        <v>0.82202593089994302</v>
      </c>
      <c r="L922" s="2">
        <v>1.1104850769043</v>
      </c>
      <c r="M922">
        <v>22.898736953735401</v>
      </c>
      <c r="N922">
        <v>23.00710105896</v>
      </c>
      <c r="O922">
        <v>18</v>
      </c>
      <c r="P922">
        <v>21.960138320922901</v>
      </c>
      <c r="Q922">
        <v>21.991615295410199</v>
      </c>
      <c r="R922">
        <v>22.250608444213899</v>
      </c>
      <c r="S922">
        <v>22.375175476074201</v>
      </c>
      <c r="T922">
        <v>22.259256362915</v>
      </c>
      <c r="U922" s="2">
        <v>22.602861404418899</v>
      </c>
      <c r="AA922">
        <v>2</v>
      </c>
      <c r="AB922">
        <v>7.1</v>
      </c>
      <c r="AC922">
        <v>7.1</v>
      </c>
      <c r="AD922">
        <v>7.1</v>
      </c>
      <c r="AE922">
        <v>37.11</v>
      </c>
      <c r="AF922">
        <v>0</v>
      </c>
      <c r="AG922">
        <v>4.1087999999999996</v>
      </c>
      <c r="AH922">
        <v>1</v>
      </c>
      <c r="AI922">
        <v>2</v>
      </c>
      <c r="AJ922">
        <v>0</v>
      </c>
      <c r="AK922">
        <v>1</v>
      </c>
      <c r="AL922">
        <v>2</v>
      </c>
      <c r="AM922">
        <v>1</v>
      </c>
      <c r="AN922">
        <v>1</v>
      </c>
      <c r="AO922">
        <v>1</v>
      </c>
      <c r="AP922">
        <v>2</v>
      </c>
      <c r="AQ922">
        <v>23.3100801925779</v>
      </c>
      <c r="AR922">
        <v>24.019031410574499</v>
      </c>
      <c r="AS922" t="s">
        <v>102</v>
      </c>
      <c r="AT922">
        <v>22.321135381086901</v>
      </c>
      <c r="AU922">
        <v>23.150349737108201</v>
      </c>
      <c r="AV922">
        <v>22.470106732954001</v>
      </c>
      <c r="AW922">
        <v>22.4971657451784</v>
      </c>
      <c r="AX922">
        <v>22.5638367848237</v>
      </c>
      <c r="AY922">
        <v>24.377824799213698</v>
      </c>
      <c r="AZ922">
        <v>7820000</v>
      </c>
      <c r="BA922">
        <v>8430000</v>
      </c>
      <c r="BB922">
        <v>0</v>
      </c>
      <c r="BC922">
        <v>4080000</v>
      </c>
      <c r="BD922">
        <v>4170000</v>
      </c>
      <c r="BE922">
        <v>4990000</v>
      </c>
      <c r="BF922">
        <v>5440000</v>
      </c>
      <c r="BG922">
        <v>5020000</v>
      </c>
      <c r="BH922">
        <v>6370000</v>
      </c>
      <c r="BI922">
        <v>365</v>
      </c>
    </row>
    <row r="923" spans="1:61" x14ac:dyDescent="0.25">
      <c r="A923" t="s">
        <v>1886</v>
      </c>
      <c r="B923" t="s">
        <v>1886</v>
      </c>
      <c r="C923" s="2" t="s">
        <v>1887</v>
      </c>
      <c r="D923">
        <v>0.71681554981402595</v>
      </c>
      <c r="E923">
        <v>0.88059128801656905</v>
      </c>
      <c r="G923">
        <v>0.99221424522911095</v>
      </c>
      <c r="H923">
        <v>0.99774703841812096</v>
      </c>
      <c r="I923" s="2">
        <v>2.6807785034179701E-2</v>
      </c>
      <c r="J923">
        <v>0.503737361387956</v>
      </c>
      <c r="K923">
        <v>0.81597753196150402</v>
      </c>
      <c r="L923" s="2">
        <v>1.8756046295166</v>
      </c>
      <c r="M923">
        <v>18</v>
      </c>
      <c r="N923">
        <v>23.3511066436768</v>
      </c>
      <c r="O923">
        <v>18</v>
      </c>
      <c r="P923">
        <v>23.2110404968262</v>
      </c>
      <c r="Q923">
        <v>23.686456680297901</v>
      </c>
      <c r="R923">
        <v>18</v>
      </c>
      <c r="S923">
        <v>18</v>
      </c>
      <c r="T923">
        <v>23.586919784545898</v>
      </c>
      <c r="U923" s="2">
        <v>23.3910007476807</v>
      </c>
      <c r="AA923">
        <v>1</v>
      </c>
      <c r="AB923">
        <v>10.9</v>
      </c>
      <c r="AC923">
        <v>10.9</v>
      </c>
      <c r="AD923">
        <v>10.9</v>
      </c>
      <c r="AE923">
        <v>15.331</v>
      </c>
      <c r="AF923">
        <v>8.0000000000000002E-3</v>
      </c>
      <c r="AG923">
        <v>2.4855999999999998</v>
      </c>
      <c r="AH923">
        <v>0</v>
      </c>
      <c r="AI923">
        <v>1</v>
      </c>
      <c r="AJ923">
        <v>0</v>
      </c>
      <c r="AK923">
        <v>1</v>
      </c>
      <c r="AL923">
        <v>1</v>
      </c>
      <c r="AM923">
        <v>0</v>
      </c>
      <c r="AN923">
        <v>0</v>
      </c>
      <c r="AO923">
        <v>1</v>
      </c>
      <c r="AP923">
        <v>1</v>
      </c>
      <c r="AQ923" t="s">
        <v>102</v>
      </c>
      <c r="AR923">
        <v>23.949490477321401</v>
      </c>
      <c r="AS923" t="s">
        <v>102</v>
      </c>
      <c r="AT923">
        <v>23.654034593795298</v>
      </c>
      <c r="AU923">
        <v>24.202097511704899</v>
      </c>
      <c r="AV923" t="s">
        <v>102</v>
      </c>
      <c r="AW923" t="s">
        <v>102</v>
      </c>
      <c r="AX923">
        <v>23.819093840065801</v>
      </c>
      <c r="AY923">
        <v>24.316999606517701</v>
      </c>
      <c r="AZ923">
        <v>0</v>
      </c>
      <c r="BA923">
        <v>10700000</v>
      </c>
      <c r="BB923">
        <v>0</v>
      </c>
      <c r="BC923">
        <v>9710000</v>
      </c>
      <c r="BD923">
        <v>13500000</v>
      </c>
      <c r="BE923">
        <v>0</v>
      </c>
      <c r="BF923">
        <v>0</v>
      </c>
      <c r="BG923">
        <v>12600000</v>
      </c>
      <c r="BH923">
        <v>11000000</v>
      </c>
      <c r="BI923">
        <v>972</v>
      </c>
    </row>
    <row r="924" spans="1:61" x14ac:dyDescent="0.25">
      <c r="A924" t="s">
        <v>568</v>
      </c>
      <c r="B924" t="s">
        <v>568</v>
      </c>
      <c r="C924" s="2" t="s">
        <v>569</v>
      </c>
      <c r="D924">
        <v>0.71896168494920998</v>
      </c>
      <c r="E924">
        <v>0.88071592409889898</v>
      </c>
      <c r="G924">
        <v>0.31535198659985197</v>
      </c>
      <c r="H924">
        <v>0.63422090985323298</v>
      </c>
      <c r="I924" s="2">
        <v>-8.2090377807617201E-2</v>
      </c>
      <c r="J924">
        <v>0.55160298068980895</v>
      </c>
      <c r="K924">
        <v>0.83435744978290505</v>
      </c>
      <c r="L924" s="2">
        <v>-9.0838750203452903E-2</v>
      </c>
      <c r="M924">
        <v>25.7695121765137</v>
      </c>
      <c r="N924">
        <v>25.789548873901399</v>
      </c>
      <c r="O924">
        <v>26.164228439331101</v>
      </c>
      <c r="P924">
        <v>25.838459014892599</v>
      </c>
      <c r="Q924">
        <v>25.8717346191406</v>
      </c>
      <c r="R924">
        <v>25.986850738525401</v>
      </c>
      <c r="S924">
        <v>25.7389240264893</v>
      </c>
      <c r="T924">
        <v>25.787059783935501</v>
      </c>
      <c r="U924" s="2">
        <v>25.924789428710898</v>
      </c>
      <c r="AA924">
        <v>12</v>
      </c>
      <c r="AB924">
        <v>22.7</v>
      </c>
      <c r="AC924">
        <v>22.7</v>
      </c>
      <c r="AD924">
        <v>22.7</v>
      </c>
      <c r="AE924">
        <v>67.277000000000001</v>
      </c>
      <c r="AF924">
        <v>0</v>
      </c>
      <c r="AG924">
        <v>67.516000000000005</v>
      </c>
      <c r="AH924">
        <v>9</v>
      </c>
      <c r="AI924">
        <v>9</v>
      </c>
      <c r="AJ924">
        <v>8</v>
      </c>
      <c r="AK924">
        <v>8</v>
      </c>
      <c r="AL924">
        <v>8</v>
      </c>
      <c r="AM924">
        <v>8</v>
      </c>
      <c r="AN924">
        <v>11</v>
      </c>
      <c r="AO924">
        <v>9</v>
      </c>
      <c r="AP924">
        <v>9</v>
      </c>
      <c r="AQ924">
        <v>28.353633335497001</v>
      </c>
      <c r="AR924">
        <v>28.478463029211799</v>
      </c>
      <c r="AS924">
        <v>27.850431806598799</v>
      </c>
      <c r="AT924">
        <v>28.0914399061026</v>
      </c>
      <c r="AU924">
        <v>28.160387259820101</v>
      </c>
      <c r="AV924">
        <v>27.8857648797111</v>
      </c>
      <c r="AW924">
        <v>27.8740830746634</v>
      </c>
      <c r="AX924">
        <v>27.8080855158892</v>
      </c>
      <c r="AY924">
        <v>28.607525602265898</v>
      </c>
      <c r="AZ924">
        <v>57200000</v>
      </c>
      <c r="BA924">
        <v>58000000</v>
      </c>
      <c r="BB924">
        <v>75200000</v>
      </c>
      <c r="BC924">
        <v>60000000</v>
      </c>
      <c r="BD924">
        <v>61400000</v>
      </c>
      <c r="BE924">
        <v>66500000</v>
      </c>
      <c r="BF924">
        <v>56000000</v>
      </c>
      <c r="BG924">
        <v>57900000</v>
      </c>
      <c r="BH924">
        <v>63700000</v>
      </c>
      <c r="BI924">
        <v>320</v>
      </c>
    </row>
    <row r="925" spans="1:61" x14ac:dyDescent="0.25">
      <c r="A925" t="s">
        <v>2262</v>
      </c>
      <c r="B925" t="s">
        <v>2262</v>
      </c>
      <c r="C925" s="2" t="s">
        <v>2263</v>
      </c>
      <c r="D925">
        <v>0.71929090297025999</v>
      </c>
      <c r="E925">
        <v>0.88071592409889898</v>
      </c>
      <c r="G925">
        <v>0.54603012198176604</v>
      </c>
      <c r="H925">
        <v>0.746413730532141</v>
      </c>
      <c r="I925" s="2">
        <v>0.210302988688152</v>
      </c>
      <c r="J925">
        <v>0.99216760889612299</v>
      </c>
      <c r="K925">
        <v>0.99917182266458904</v>
      </c>
      <c r="L925" s="2">
        <v>3.0097961425781302E-3</v>
      </c>
      <c r="M925">
        <v>24.691789627075199</v>
      </c>
      <c r="N925">
        <v>24.303127288818398</v>
      </c>
      <c r="O925">
        <v>24.187068939208999</v>
      </c>
      <c r="P925">
        <v>24.4361896514893</v>
      </c>
      <c r="Q925">
        <v>23.779565811157202</v>
      </c>
      <c r="R925">
        <v>24.3443508148193</v>
      </c>
      <c r="S925">
        <v>24.1410217285156</v>
      </c>
      <c r="T925">
        <v>24.164228439331101</v>
      </c>
      <c r="U925" s="2">
        <v>24.885765075683601</v>
      </c>
      <c r="AA925">
        <v>4</v>
      </c>
      <c r="AB925">
        <v>34.1</v>
      </c>
      <c r="AC925">
        <v>34.1</v>
      </c>
      <c r="AD925">
        <v>34.1</v>
      </c>
      <c r="AE925">
        <v>19.864999999999998</v>
      </c>
      <c r="AF925">
        <v>0</v>
      </c>
      <c r="AG925">
        <v>13.244999999999999</v>
      </c>
      <c r="AH925">
        <v>3</v>
      </c>
      <c r="AI925">
        <v>4</v>
      </c>
      <c r="AJ925">
        <v>4</v>
      </c>
      <c r="AK925">
        <v>4</v>
      </c>
      <c r="AL925">
        <v>3</v>
      </c>
      <c r="AM925">
        <v>3</v>
      </c>
      <c r="AN925">
        <v>3</v>
      </c>
      <c r="AO925">
        <v>2</v>
      </c>
      <c r="AP925">
        <v>3</v>
      </c>
      <c r="AQ925">
        <v>26.1699733086493</v>
      </c>
      <c r="AR925">
        <v>26.0505096420477</v>
      </c>
      <c r="AS925">
        <v>25.513522320172999</v>
      </c>
      <c r="AT925">
        <v>26.257098900891702</v>
      </c>
      <c r="AU925">
        <v>24.913421222613898</v>
      </c>
      <c r="AV925">
        <v>25.572536479774101</v>
      </c>
      <c r="AW925">
        <v>25.246265094980501</v>
      </c>
      <c r="AX925">
        <v>25.316999606517701</v>
      </c>
      <c r="AY925">
        <v>26.289120573942299</v>
      </c>
      <c r="AZ925">
        <v>27100000</v>
      </c>
      <c r="BA925">
        <v>20700000</v>
      </c>
      <c r="BB925">
        <v>19100000</v>
      </c>
      <c r="BC925">
        <v>22700000</v>
      </c>
      <c r="BD925">
        <v>14400000</v>
      </c>
      <c r="BE925">
        <v>21300000</v>
      </c>
      <c r="BF925">
        <v>18500000</v>
      </c>
      <c r="BG925">
        <v>18800000</v>
      </c>
      <c r="BH925">
        <v>31000000</v>
      </c>
      <c r="BI925">
        <v>1160</v>
      </c>
    </row>
    <row r="926" spans="1:61" x14ac:dyDescent="0.25">
      <c r="A926" t="s">
        <v>1039</v>
      </c>
      <c r="B926" t="s">
        <v>1039</v>
      </c>
      <c r="C926" s="2" t="s">
        <v>1040</v>
      </c>
      <c r="D926">
        <v>0.72220902203766502</v>
      </c>
      <c r="E926">
        <v>0.88253189453412695</v>
      </c>
      <c r="G926">
        <v>0.14278960869909399</v>
      </c>
      <c r="H926">
        <v>0.43203522744096101</v>
      </c>
      <c r="I926" s="2">
        <v>-0.21977615356445299</v>
      </c>
      <c r="J926">
        <v>0.88636732299536902</v>
      </c>
      <c r="K926">
        <v>0.98485258110596596</v>
      </c>
      <c r="L926" s="2">
        <v>-5.0926208496093799E-2</v>
      </c>
      <c r="M926">
        <v>23.224349975585898</v>
      </c>
      <c r="N926">
        <v>22.9864177703857</v>
      </c>
      <c r="O926">
        <v>24.035905838012699</v>
      </c>
      <c r="P926">
        <v>23.492282867431602</v>
      </c>
      <c r="Q926">
        <v>23.6971035003662</v>
      </c>
      <c r="R926">
        <v>23.563837051391602</v>
      </c>
      <c r="S926">
        <v>23.4298191070557</v>
      </c>
      <c r="T926">
        <v>23.159618377685501</v>
      </c>
      <c r="U926" s="2">
        <v>23.504457473754901</v>
      </c>
      <c r="AA926">
        <v>5</v>
      </c>
      <c r="AB926">
        <v>14.5</v>
      </c>
      <c r="AC926">
        <v>14.5</v>
      </c>
      <c r="AD926">
        <v>14.5</v>
      </c>
      <c r="AE926">
        <v>41.194000000000003</v>
      </c>
      <c r="AF926">
        <v>0</v>
      </c>
      <c r="AG926">
        <v>27.940999999999999</v>
      </c>
      <c r="AH926">
        <v>3</v>
      </c>
      <c r="AI926">
        <v>4</v>
      </c>
      <c r="AJ926">
        <v>3</v>
      </c>
      <c r="AK926">
        <v>3</v>
      </c>
      <c r="AL926">
        <v>3</v>
      </c>
      <c r="AM926">
        <v>3</v>
      </c>
      <c r="AN926">
        <v>5</v>
      </c>
      <c r="AO926">
        <v>5</v>
      </c>
      <c r="AP926">
        <v>2</v>
      </c>
      <c r="AQ926">
        <v>25.246265094980501</v>
      </c>
      <c r="AR926">
        <v>25.5374184365192</v>
      </c>
      <c r="AS926">
        <v>25.069072093074102</v>
      </c>
      <c r="AT926">
        <v>25.113466212432598</v>
      </c>
      <c r="AU926">
        <v>25.723382640486001</v>
      </c>
      <c r="AV926">
        <v>25.492283523798701</v>
      </c>
      <c r="AW926">
        <v>25.618069096507401</v>
      </c>
      <c r="AX926">
        <v>25.7695118112152</v>
      </c>
      <c r="AY926">
        <v>25.609640474436802</v>
      </c>
      <c r="AZ926">
        <v>9800000</v>
      </c>
      <c r="BA926">
        <v>8310000</v>
      </c>
      <c r="BB926">
        <v>17200000</v>
      </c>
      <c r="BC926">
        <v>11800000</v>
      </c>
      <c r="BD926">
        <v>13600000</v>
      </c>
      <c r="BE926">
        <v>12400000</v>
      </c>
      <c r="BF926">
        <v>11300000</v>
      </c>
      <c r="BG926">
        <v>9370000</v>
      </c>
      <c r="BH926">
        <v>11900000</v>
      </c>
      <c r="BI926">
        <v>553</v>
      </c>
    </row>
    <row r="927" spans="1:61" x14ac:dyDescent="0.25">
      <c r="A927" t="s">
        <v>1817</v>
      </c>
      <c r="B927" t="s">
        <v>1817</v>
      </c>
      <c r="C927" s="2" t="s">
        <v>1818</v>
      </c>
      <c r="D927">
        <v>0.72336265980127001</v>
      </c>
      <c r="E927">
        <v>0.88253189453412695</v>
      </c>
      <c r="G927">
        <v>0.56457473394406998</v>
      </c>
      <c r="H927">
        <v>0.75696389359043803</v>
      </c>
      <c r="I927" s="2">
        <v>4.3023427327472802E-2</v>
      </c>
      <c r="J927">
        <v>0.72832007852099201</v>
      </c>
      <c r="K927">
        <v>0.92757745849371698</v>
      </c>
      <c r="L927" s="2">
        <v>-4.6698888142906E-2</v>
      </c>
      <c r="M927">
        <v>29.0163764953613</v>
      </c>
      <c r="N927">
        <v>29.214656829833999</v>
      </c>
      <c r="O927">
        <v>28.8203125</v>
      </c>
      <c r="P927">
        <v>28.934383392333999</v>
      </c>
      <c r="Q927">
        <v>29.0003471374512</v>
      </c>
      <c r="R927">
        <v>28.847448348998999</v>
      </c>
      <c r="S927">
        <v>28.877012252807599</v>
      </c>
      <c r="T927">
        <v>28.9759635925293</v>
      </c>
      <c r="U927" s="2">
        <v>29.058273315429702</v>
      </c>
      <c r="AA927">
        <v>19</v>
      </c>
      <c r="AB927">
        <v>42.2</v>
      </c>
      <c r="AC927">
        <v>42.2</v>
      </c>
      <c r="AD927">
        <v>42.2</v>
      </c>
      <c r="AE927">
        <v>60.750999999999998</v>
      </c>
      <c r="AF927">
        <v>0</v>
      </c>
      <c r="AG927">
        <v>323.31</v>
      </c>
      <c r="AH927">
        <v>18</v>
      </c>
      <c r="AI927">
        <v>18</v>
      </c>
      <c r="AJ927">
        <v>17</v>
      </c>
      <c r="AK927">
        <v>18</v>
      </c>
      <c r="AL927">
        <v>17</v>
      </c>
      <c r="AM927">
        <v>14</v>
      </c>
      <c r="AN927">
        <v>18</v>
      </c>
      <c r="AO927">
        <v>17</v>
      </c>
      <c r="AP927">
        <v>15</v>
      </c>
      <c r="AQ927">
        <v>32.700579890421203</v>
      </c>
      <c r="AR927">
        <v>32.838459164932701</v>
      </c>
      <c r="AS927">
        <v>31.811917377480199</v>
      </c>
      <c r="AT927">
        <v>32.529621069485799</v>
      </c>
      <c r="AU927">
        <v>32.413368000989898</v>
      </c>
      <c r="AV927">
        <v>31.939997191394799</v>
      </c>
      <c r="AW927">
        <v>32.126940776726897</v>
      </c>
      <c r="AX927">
        <v>32.327638126963997</v>
      </c>
      <c r="AY927">
        <v>32.9608557962924</v>
      </c>
      <c r="AZ927">
        <v>543000000</v>
      </c>
      <c r="BA927">
        <v>623000000</v>
      </c>
      <c r="BB927">
        <v>474000000</v>
      </c>
      <c r="BC927">
        <v>513000000</v>
      </c>
      <c r="BD927">
        <v>537000000</v>
      </c>
      <c r="BE927">
        <v>483000000</v>
      </c>
      <c r="BF927">
        <v>493000000</v>
      </c>
      <c r="BG927">
        <v>528000000</v>
      </c>
      <c r="BH927">
        <v>559000000</v>
      </c>
      <c r="BI927">
        <v>939</v>
      </c>
    </row>
    <row r="928" spans="1:61" x14ac:dyDescent="0.25">
      <c r="A928" t="s">
        <v>946</v>
      </c>
      <c r="B928" t="s">
        <v>946</v>
      </c>
      <c r="C928" s="2" t="s">
        <v>947</v>
      </c>
      <c r="D928">
        <v>0.72349228373159302</v>
      </c>
      <c r="E928">
        <v>0.88253189453412695</v>
      </c>
      <c r="G928">
        <v>0.76741935200640299</v>
      </c>
      <c r="H928">
        <v>0.89419096943194398</v>
      </c>
      <c r="I928" s="2">
        <v>-2.4755477905273399E-2</v>
      </c>
      <c r="J928">
        <v>0.50603596922454197</v>
      </c>
      <c r="K928">
        <v>0.81597753196150402</v>
      </c>
      <c r="L928" s="2">
        <v>-8.6218516031902198E-2</v>
      </c>
      <c r="M928">
        <v>27.0914402008057</v>
      </c>
      <c r="N928">
        <v>27.235349655151399</v>
      </c>
      <c r="O928">
        <v>27.4551296234131</v>
      </c>
      <c r="P928">
        <v>27.289119720458999</v>
      </c>
      <c r="Q928">
        <v>27.2169704437256</v>
      </c>
      <c r="R928">
        <v>27.0914402008057</v>
      </c>
      <c r="S928">
        <v>27.071119308471701</v>
      </c>
      <c r="T928">
        <v>27.244451522827099</v>
      </c>
      <c r="U928" s="2">
        <v>27.2076930999756</v>
      </c>
      <c r="AA928">
        <v>8</v>
      </c>
      <c r="AB928">
        <v>20.9</v>
      </c>
      <c r="AC928">
        <v>20.9</v>
      </c>
      <c r="AD928">
        <v>20.9</v>
      </c>
      <c r="AE928">
        <v>64.747</v>
      </c>
      <c r="AF928">
        <v>0</v>
      </c>
      <c r="AG928">
        <v>44.25</v>
      </c>
      <c r="AH928">
        <v>8</v>
      </c>
      <c r="AI928">
        <v>6</v>
      </c>
      <c r="AJ928">
        <v>5</v>
      </c>
      <c r="AK928">
        <v>6</v>
      </c>
      <c r="AL928">
        <v>6</v>
      </c>
      <c r="AM928">
        <v>5</v>
      </c>
      <c r="AN928">
        <v>8</v>
      </c>
      <c r="AO928">
        <v>8</v>
      </c>
      <c r="AP928">
        <v>6</v>
      </c>
      <c r="AQ928">
        <v>29.5844135423262</v>
      </c>
      <c r="AR928">
        <v>26.686456071487601</v>
      </c>
      <c r="AS928">
        <v>25.819093840065801</v>
      </c>
      <c r="AT928">
        <v>28.9145621440185</v>
      </c>
      <c r="AU928">
        <v>26.565290381965202</v>
      </c>
      <c r="AV928">
        <v>25.8787671535862</v>
      </c>
      <c r="AW928">
        <v>28.266958924018098</v>
      </c>
      <c r="AX928">
        <v>28.652667758031399</v>
      </c>
      <c r="AY928">
        <v>27.081315688828902</v>
      </c>
      <c r="AZ928">
        <v>143000000</v>
      </c>
      <c r="BA928">
        <v>158000000</v>
      </c>
      <c r="BB928">
        <v>184000000</v>
      </c>
      <c r="BC928">
        <v>164000000</v>
      </c>
      <c r="BD928">
        <v>156000000</v>
      </c>
      <c r="BE928">
        <v>143000000</v>
      </c>
      <c r="BF928">
        <v>141000000</v>
      </c>
      <c r="BG928">
        <v>159000000</v>
      </c>
      <c r="BH928">
        <v>155000000</v>
      </c>
      <c r="BI928">
        <v>507</v>
      </c>
    </row>
    <row r="929" spans="1:61" x14ac:dyDescent="0.25">
      <c r="A929" t="s">
        <v>1216</v>
      </c>
      <c r="B929" t="s">
        <v>1216</v>
      </c>
      <c r="C929" s="2" t="s">
        <v>1217</v>
      </c>
      <c r="D929">
        <v>0.72472632432777895</v>
      </c>
      <c r="E929">
        <v>0.88253189453412695</v>
      </c>
      <c r="G929">
        <v>0.64481269537691899</v>
      </c>
      <c r="H929">
        <v>0.81762311257277798</v>
      </c>
      <c r="I929" s="2">
        <v>0.108046849568684</v>
      </c>
      <c r="J929">
        <v>0.77593534280172904</v>
      </c>
      <c r="K929">
        <v>0.94927254598964095</v>
      </c>
      <c r="L929" s="2">
        <v>-4.5314788818359403E-2</v>
      </c>
      <c r="M929">
        <v>24.7076721191406</v>
      </c>
      <c r="N929">
        <v>24.563837051391602</v>
      </c>
      <c r="O929">
        <v>24.867029190063501</v>
      </c>
      <c r="P929">
        <v>24.7845668792725</v>
      </c>
      <c r="Q929">
        <v>24.691789627075199</v>
      </c>
      <c r="R929">
        <v>24.2020969390869</v>
      </c>
      <c r="S929">
        <v>24.8717346191406</v>
      </c>
      <c r="T929">
        <v>24.6757297515869</v>
      </c>
      <c r="U929" s="2">
        <v>24.4551296234131</v>
      </c>
      <c r="AA929">
        <v>6</v>
      </c>
      <c r="AB929">
        <v>28</v>
      </c>
      <c r="AC929">
        <v>28</v>
      </c>
      <c r="AD929">
        <v>28</v>
      </c>
      <c r="AE929">
        <v>24.782</v>
      </c>
      <c r="AF929">
        <v>0</v>
      </c>
      <c r="AG929">
        <v>33.451999999999998</v>
      </c>
      <c r="AH929">
        <v>3</v>
      </c>
      <c r="AI929">
        <v>5</v>
      </c>
      <c r="AJ929">
        <v>4</v>
      </c>
      <c r="AK929">
        <v>3</v>
      </c>
      <c r="AL929">
        <v>4</v>
      </c>
      <c r="AM929">
        <v>4</v>
      </c>
      <c r="AN929">
        <v>6</v>
      </c>
      <c r="AO929">
        <v>3</v>
      </c>
      <c r="AP929">
        <v>4</v>
      </c>
      <c r="AQ929">
        <v>26.0019578972156</v>
      </c>
      <c r="AR929">
        <v>26.6320082874653</v>
      </c>
      <c r="AS929">
        <v>26.077246024519798</v>
      </c>
      <c r="AT929">
        <v>26.023268403461</v>
      </c>
      <c r="AU929">
        <v>26.127309862570598</v>
      </c>
      <c r="AV929">
        <v>25.205830230581199</v>
      </c>
      <c r="AW929">
        <v>26.369528657658599</v>
      </c>
      <c r="AX929">
        <v>26.0380006471411</v>
      </c>
      <c r="AY929">
        <v>26.499904751457901</v>
      </c>
      <c r="AZ929">
        <v>27400000</v>
      </c>
      <c r="BA929">
        <v>24800000</v>
      </c>
      <c r="BB929">
        <v>30600000</v>
      </c>
      <c r="BC929">
        <v>28900000</v>
      </c>
      <c r="BD929">
        <v>27100000</v>
      </c>
      <c r="BE929">
        <v>19300000</v>
      </c>
      <c r="BF929">
        <v>30700000</v>
      </c>
      <c r="BG929">
        <v>26800000</v>
      </c>
      <c r="BH929">
        <v>23000000</v>
      </c>
      <c r="BI929">
        <v>640</v>
      </c>
    </row>
    <row r="930" spans="1:61" x14ac:dyDescent="0.25">
      <c r="A930" t="s">
        <v>1089</v>
      </c>
      <c r="B930" t="s">
        <v>1089</v>
      </c>
      <c r="C930" s="2" t="s">
        <v>1090</v>
      </c>
      <c r="D930">
        <v>0.72566540567956805</v>
      </c>
      <c r="E930">
        <v>0.88253189453412695</v>
      </c>
      <c r="G930">
        <v>0.66723968275571599</v>
      </c>
      <c r="H930">
        <v>0.83559413974732</v>
      </c>
      <c r="I930" s="2">
        <v>7.3232650756835896E-2</v>
      </c>
      <c r="J930">
        <v>0.72138210767230804</v>
      </c>
      <c r="K930">
        <v>0.92426143048727805</v>
      </c>
      <c r="L930" s="2">
        <v>-8.3538055419921903E-2</v>
      </c>
      <c r="M930">
        <v>23.540378570556602</v>
      </c>
      <c r="N930">
        <v>23.153446197509801</v>
      </c>
      <c r="O930">
        <v>22.9548244476318</v>
      </c>
      <c r="P930">
        <v>23.120601654052699</v>
      </c>
      <c r="Q930">
        <v>23.162693023681602</v>
      </c>
      <c r="R930">
        <v>22.895042419433601</v>
      </c>
      <c r="S930">
        <v>23.364528656005898</v>
      </c>
      <c r="T930">
        <v>23.134769439697301</v>
      </c>
      <c r="U930" s="2">
        <v>22.898736953735401</v>
      </c>
      <c r="AA930">
        <v>3</v>
      </c>
      <c r="AB930">
        <v>9</v>
      </c>
      <c r="AC930">
        <v>9</v>
      </c>
      <c r="AD930">
        <v>9</v>
      </c>
      <c r="AE930">
        <v>43.774000000000001</v>
      </c>
      <c r="AF930">
        <v>0</v>
      </c>
      <c r="AG930">
        <v>5.1058000000000003</v>
      </c>
      <c r="AH930">
        <v>3</v>
      </c>
      <c r="AI930">
        <v>2</v>
      </c>
      <c r="AJ930">
        <v>2</v>
      </c>
      <c r="AK930">
        <v>2</v>
      </c>
      <c r="AL930">
        <v>3</v>
      </c>
      <c r="AM930">
        <v>3</v>
      </c>
      <c r="AN930">
        <v>3</v>
      </c>
      <c r="AO930">
        <v>3</v>
      </c>
      <c r="AP930">
        <v>2</v>
      </c>
      <c r="AQ930">
        <v>25.1014935707665</v>
      </c>
      <c r="AR930">
        <v>24.5165310700453</v>
      </c>
      <c r="AS930">
        <v>23.5165310700453</v>
      </c>
      <c r="AT930">
        <v>24.404056340786902</v>
      </c>
      <c r="AU930">
        <v>24.953936382352602</v>
      </c>
      <c r="AV930">
        <v>24.296141001620001</v>
      </c>
      <c r="AW930">
        <v>24.442530488601601</v>
      </c>
      <c r="AX930">
        <v>24.492283523798701</v>
      </c>
      <c r="AY930">
        <v>24.480005194020201</v>
      </c>
      <c r="AZ930">
        <v>12200000</v>
      </c>
      <c r="BA930">
        <v>9330000</v>
      </c>
      <c r="BB930">
        <v>8130000</v>
      </c>
      <c r="BC930">
        <v>9120000</v>
      </c>
      <c r="BD930">
        <v>9390000</v>
      </c>
      <c r="BE930">
        <v>7800000</v>
      </c>
      <c r="BF930">
        <v>10800000</v>
      </c>
      <c r="BG930">
        <v>9210000</v>
      </c>
      <c r="BH930">
        <v>7820000</v>
      </c>
      <c r="BI930">
        <v>577</v>
      </c>
    </row>
    <row r="931" spans="1:61" x14ac:dyDescent="0.25">
      <c r="A931" t="s">
        <v>743</v>
      </c>
      <c r="B931" t="s">
        <v>743</v>
      </c>
      <c r="C931" s="2" t="s">
        <v>744</v>
      </c>
      <c r="D931">
        <v>0.72629059209101399</v>
      </c>
      <c r="E931">
        <v>0.88253189453412695</v>
      </c>
      <c r="G931">
        <v>0.40237398120530599</v>
      </c>
      <c r="H931">
        <v>0.66979791948329503</v>
      </c>
      <c r="I931" s="2">
        <v>-7.4276606241859597E-2</v>
      </c>
      <c r="J931">
        <v>0.82221626060769903</v>
      </c>
      <c r="K931">
        <v>0.96289902945490402</v>
      </c>
      <c r="L931" s="2">
        <v>4.0009180704753802E-2</v>
      </c>
      <c r="M931">
        <v>25.2132663726807</v>
      </c>
      <c r="N931">
        <v>25.044269561767599</v>
      </c>
      <c r="O931">
        <v>24.691789627075199</v>
      </c>
      <c r="P931">
        <v>25.1449165344238</v>
      </c>
      <c r="Q931">
        <v>25.0062446594238</v>
      </c>
      <c r="R931">
        <v>25.1410217285156</v>
      </c>
      <c r="S931">
        <v>24.949489593505898</v>
      </c>
      <c r="T931">
        <v>24.967191696166999</v>
      </c>
      <c r="U931" s="2">
        <v>25.152671813964801</v>
      </c>
      <c r="AA931">
        <v>7</v>
      </c>
      <c r="AB931">
        <v>27.2</v>
      </c>
      <c r="AC931">
        <v>27.2</v>
      </c>
      <c r="AD931">
        <v>27.2</v>
      </c>
      <c r="AE931">
        <v>36.747999999999998</v>
      </c>
      <c r="AF931">
        <v>0</v>
      </c>
      <c r="AG931">
        <v>60.853000000000002</v>
      </c>
      <c r="AH931">
        <v>5</v>
      </c>
      <c r="AI931">
        <v>5</v>
      </c>
      <c r="AJ931">
        <v>6</v>
      </c>
      <c r="AK931">
        <v>5</v>
      </c>
      <c r="AL931">
        <v>5</v>
      </c>
      <c r="AM931">
        <v>5</v>
      </c>
      <c r="AN931">
        <v>5</v>
      </c>
      <c r="AO931">
        <v>5</v>
      </c>
      <c r="AP931">
        <v>5</v>
      </c>
      <c r="AQ931">
        <v>27.323885992102898</v>
      </c>
      <c r="AR931">
        <v>26.897352853986298</v>
      </c>
      <c r="AS931">
        <v>26.257098900891702</v>
      </c>
      <c r="AT931">
        <v>27.3409595054619</v>
      </c>
      <c r="AU931">
        <v>27.374512065172901</v>
      </c>
      <c r="AV931">
        <v>26.9868510048254</v>
      </c>
      <c r="AW931">
        <v>26.603993911295699</v>
      </c>
      <c r="AX931">
        <v>26.9427958247474</v>
      </c>
      <c r="AY931">
        <v>27.850431806598799</v>
      </c>
      <c r="AZ931">
        <v>38900000</v>
      </c>
      <c r="BA931">
        <v>34600000</v>
      </c>
      <c r="BB931">
        <v>27100000</v>
      </c>
      <c r="BC931">
        <v>37100000</v>
      </c>
      <c r="BD931">
        <v>33700000</v>
      </c>
      <c r="BE931">
        <v>37000000</v>
      </c>
      <c r="BF931">
        <v>32400000</v>
      </c>
      <c r="BG931">
        <v>32800000</v>
      </c>
      <c r="BH931">
        <v>37300000</v>
      </c>
      <c r="BI931">
        <v>407</v>
      </c>
    </row>
    <row r="932" spans="1:61" x14ac:dyDescent="0.25">
      <c r="A932" t="s">
        <v>105</v>
      </c>
      <c r="B932" t="s">
        <v>106</v>
      </c>
      <c r="C932" s="2" t="s">
        <v>107</v>
      </c>
      <c r="D932">
        <v>0.72632454213230901</v>
      </c>
      <c r="E932">
        <v>0.88253189453412695</v>
      </c>
      <c r="G932">
        <v>0.80910588514492499</v>
      </c>
      <c r="H932">
        <v>0.91670425939980005</v>
      </c>
      <c r="I932" s="2">
        <v>2.2493998209633E-2</v>
      </c>
      <c r="J932">
        <v>0.61168680238373496</v>
      </c>
      <c r="K932">
        <v>0.86791478825468904</v>
      </c>
      <c r="L932" s="2">
        <v>-8.4826151529949101E-2</v>
      </c>
      <c r="M932">
        <v>24.504457473754901</v>
      </c>
      <c r="N932">
        <v>24.885765075683601</v>
      </c>
      <c r="O932">
        <v>24.9759635925293</v>
      </c>
      <c r="P932">
        <v>24.575424194335898</v>
      </c>
      <c r="Q932">
        <v>24.659488677978501</v>
      </c>
      <c r="R932">
        <v>24.809312820434599</v>
      </c>
      <c r="S932">
        <v>24.718164443969702</v>
      </c>
      <c r="T932">
        <v>24.789548873901399</v>
      </c>
      <c r="U932" s="2">
        <v>24.6039943695068</v>
      </c>
      <c r="AA932">
        <v>9</v>
      </c>
      <c r="AB932">
        <v>6.2</v>
      </c>
      <c r="AC932">
        <v>6.2</v>
      </c>
      <c r="AD932">
        <v>6.2</v>
      </c>
      <c r="AE932">
        <v>455.92</v>
      </c>
      <c r="AF932">
        <v>0</v>
      </c>
      <c r="AG932">
        <v>46.896000000000001</v>
      </c>
      <c r="AH932">
        <v>6</v>
      </c>
      <c r="AI932">
        <v>8</v>
      </c>
      <c r="AJ932">
        <v>6</v>
      </c>
      <c r="AK932">
        <v>8</v>
      </c>
      <c r="AL932">
        <v>6</v>
      </c>
      <c r="AM932">
        <v>6</v>
      </c>
      <c r="AN932">
        <v>7</v>
      </c>
      <c r="AO932">
        <v>6</v>
      </c>
      <c r="AP932">
        <v>9</v>
      </c>
      <c r="AQ932">
        <v>26.426624097692201</v>
      </c>
      <c r="AR932">
        <v>27.1889564120168</v>
      </c>
      <c r="AS932">
        <v>25.9472623764293</v>
      </c>
      <c r="AT932">
        <v>26.789549564451701</v>
      </c>
      <c r="AU932">
        <v>26.725984435674299</v>
      </c>
      <c r="AV932">
        <v>26.332448005606398</v>
      </c>
      <c r="AW932">
        <v>26.2480763884273</v>
      </c>
      <c r="AX932">
        <v>26.369528657658599</v>
      </c>
      <c r="AY932">
        <v>27.366196796960899</v>
      </c>
      <c r="AZ932">
        <v>23800000</v>
      </c>
      <c r="BA932">
        <v>31000000</v>
      </c>
      <c r="BB932">
        <v>33000000</v>
      </c>
      <c r="BC932">
        <v>25000000</v>
      </c>
      <c r="BD932">
        <v>26500000</v>
      </c>
      <c r="BE932">
        <v>29400000</v>
      </c>
      <c r="BF932">
        <v>27600000</v>
      </c>
      <c r="BG932">
        <v>29000000</v>
      </c>
      <c r="BH932">
        <v>25500000</v>
      </c>
      <c r="BI932">
        <v>94</v>
      </c>
    </row>
    <row r="933" spans="1:61" x14ac:dyDescent="0.25">
      <c r="A933" t="s">
        <v>570</v>
      </c>
      <c r="B933" t="s">
        <v>570</v>
      </c>
      <c r="C933" s="2" t="s">
        <v>571</v>
      </c>
      <c r="D933">
        <v>0.73170689437047698</v>
      </c>
      <c r="E933">
        <v>0.88764933106021304</v>
      </c>
      <c r="G933">
        <v>0.378013922517977</v>
      </c>
      <c r="H933">
        <v>0.65420219641935495</v>
      </c>
      <c r="I933" s="2">
        <v>9.7344716389972802E-2</v>
      </c>
      <c r="J933">
        <v>0.92118063782878801</v>
      </c>
      <c r="K933">
        <v>0.99388120764744403</v>
      </c>
      <c r="L933" s="2">
        <v>-1.7668406168621E-2</v>
      </c>
      <c r="M933">
        <v>27.77077293396</v>
      </c>
      <c r="N933">
        <v>27.7957553863525</v>
      </c>
      <c r="O933">
        <v>27.3066082000732</v>
      </c>
      <c r="P933">
        <v>27.5536212921143</v>
      </c>
      <c r="Q933">
        <v>27.625055313110401</v>
      </c>
      <c r="R933">
        <v>27.349420547485401</v>
      </c>
      <c r="S933">
        <v>27.546277999877901</v>
      </c>
      <c r="T933">
        <v>27.5609245300293</v>
      </c>
      <c r="U933" s="2">
        <v>27.712928771972699</v>
      </c>
      <c r="AA933">
        <v>10</v>
      </c>
      <c r="AB933">
        <v>26.9</v>
      </c>
      <c r="AC933">
        <v>26.9</v>
      </c>
      <c r="AD933">
        <v>26.9</v>
      </c>
      <c r="AE933">
        <v>51.484000000000002</v>
      </c>
      <c r="AF933">
        <v>0</v>
      </c>
      <c r="AG933">
        <v>206.42</v>
      </c>
      <c r="AH933">
        <v>9</v>
      </c>
      <c r="AI933">
        <v>9</v>
      </c>
      <c r="AJ933">
        <v>8</v>
      </c>
      <c r="AK933">
        <v>9</v>
      </c>
      <c r="AL933">
        <v>10</v>
      </c>
      <c r="AM933">
        <v>8</v>
      </c>
      <c r="AN933">
        <v>10</v>
      </c>
      <c r="AO933">
        <v>10</v>
      </c>
      <c r="AP933">
        <v>9</v>
      </c>
      <c r="AQ933">
        <v>29.7754896206132</v>
      </c>
      <c r="AR933">
        <v>29.9677421818777</v>
      </c>
      <c r="AS933">
        <v>28.789549564451701</v>
      </c>
      <c r="AT933">
        <v>29.656082422444101</v>
      </c>
      <c r="AU933">
        <v>29.848940648801001</v>
      </c>
      <c r="AV933">
        <v>29.260243496652102</v>
      </c>
      <c r="AW933">
        <v>29.338836333568899</v>
      </c>
      <c r="AX933">
        <v>29.553620388780601</v>
      </c>
      <c r="AY933">
        <v>30.1238613837949</v>
      </c>
      <c r="AZ933">
        <v>229000000</v>
      </c>
      <c r="BA933">
        <v>233000000</v>
      </c>
      <c r="BB933">
        <v>166000000</v>
      </c>
      <c r="BC933">
        <v>197000000</v>
      </c>
      <c r="BD933">
        <v>207000000</v>
      </c>
      <c r="BE933">
        <v>171000000</v>
      </c>
      <c r="BF933">
        <v>196000000</v>
      </c>
      <c r="BG933">
        <v>198000000</v>
      </c>
      <c r="BH933">
        <v>220000000</v>
      </c>
      <c r="BI933">
        <v>321</v>
      </c>
    </row>
    <row r="934" spans="1:61" x14ac:dyDescent="0.25">
      <c r="A934" t="s">
        <v>401</v>
      </c>
      <c r="B934" t="s">
        <v>401</v>
      </c>
      <c r="C934" s="2" t="s">
        <v>402</v>
      </c>
      <c r="D934">
        <v>0.73213125418982605</v>
      </c>
      <c r="E934">
        <v>0.88764933106021304</v>
      </c>
      <c r="G934">
        <v>0.37553229275101102</v>
      </c>
      <c r="H934">
        <v>0.65420219641935495</v>
      </c>
      <c r="I934" s="2">
        <v>0.23345120747883999</v>
      </c>
      <c r="J934">
        <v>0.63000729215236195</v>
      </c>
      <c r="K934">
        <v>0.87231778913404001</v>
      </c>
      <c r="L934" s="2">
        <v>0.17639223734537901</v>
      </c>
      <c r="M934">
        <v>23.5521545410156</v>
      </c>
      <c r="N934">
        <v>24.316999435424801</v>
      </c>
      <c r="O934">
        <v>24.4676208496094</v>
      </c>
      <c r="P934">
        <v>23.779565811157202</v>
      </c>
      <c r="Q934">
        <v>24.125339508056602</v>
      </c>
      <c r="R934">
        <v>24.260692596435501</v>
      </c>
      <c r="S934">
        <v>24.289119720458999</v>
      </c>
      <c r="T934">
        <v>24.60964012146</v>
      </c>
      <c r="U934" s="2">
        <v>23.967191696166999</v>
      </c>
      <c r="AA934">
        <v>7</v>
      </c>
      <c r="AB934">
        <v>30.1</v>
      </c>
      <c r="AC934">
        <v>30.1</v>
      </c>
      <c r="AD934">
        <v>30.1</v>
      </c>
      <c r="AE934">
        <v>32.296999999999997</v>
      </c>
      <c r="AF934">
        <v>0</v>
      </c>
      <c r="AG934">
        <v>30.876000000000001</v>
      </c>
      <c r="AH934">
        <v>5</v>
      </c>
      <c r="AI934">
        <v>6</v>
      </c>
      <c r="AJ934">
        <v>5</v>
      </c>
      <c r="AK934">
        <v>5</v>
      </c>
      <c r="AL934">
        <v>3</v>
      </c>
      <c r="AM934">
        <v>3</v>
      </c>
      <c r="AN934">
        <v>6</v>
      </c>
      <c r="AO934">
        <v>4</v>
      </c>
      <c r="AP934">
        <v>5</v>
      </c>
      <c r="AQ934">
        <v>25.787060012426</v>
      </c>
      <c r="AR934">
        <v>26.814211618685999</v>
      </c>
      <c r="AS934">
        <v>26.0317052406096</v>
      </c>
      <c r="AT934">
        <v>25.7129282828488</v>
      </c>
      <c r="AU934">
        <v>25.901962107238901</v>
      </c>
      <c r="AV934">
        <v>25.589780052076001</v>
      </c>
      <c r="AW934">
        <v>25.833642148634901</v>
      </c>
      <c r="AX934">
        <v>24.867028317129499</v>
      </c>
      <c r="AY934">
        <v>26.862305906887102</v>
      </c>
      <c r="AZ934">
        <v>12300000</v>
      </c>
      <c r="BA934">
        <v>20900000</v>
      </c>
      <c r="BB934">
        <v>23200000</v>
      </c>
      <c r="BC934">
        <v>14400000</v>
      </c>
      <c r="BD934">
        <v>18300000</v>
      </c>
      <c r="BE934">
        <v>20100000</v>
      </c>
      <c r="BF934">
        <v>20500000</v>
      </c>
      <c r="BG934">
        <v>25600000</v>
      </c>
      <c r="BH934">
        <v>16400000</v>
      </c>
      <c r="BI934">
        <v>237</v>
      </c>
    </row>
    <row r="935" spans="1:61" x14ac:dyDescent="0.25">
      <c r="A935" t="s">
        <v>1005</v>
      </c>
      <c r="B935" t="s">
        <v>1005</v>
      </c>
      <c r="C935" s="2" t="s">
        <v>1006</v>
      </c>
      <c r="D935">
        <v>0.73369370375666298</v>
      </c>
      <c r="E935">
        <v>0.888149265495359</v>
      </c>
      <c r="G935">
        <v>0.20415095344019199</v>
      </c>
      <c r="H935">
        <v>0.50779616464893795</v>
      </c>
      <c r="I935" s="2">
        <v>-0.14473978678385199</v>
      </c>
      <c r="J935">
        <v>0.62540308405516698</v>
      </c>
      <c r="K935">
        <v>0.87040635409739697</v>
      </c>
      <c r="L935" s="2">
        <v>-0.118545532226563</v>
      </c>
      <c r="M935">
        <v>23.586919784545898</v>
      </c>
      <c r="N935">
        <v>23.416996002197301</v>
      </c>
      <c r="O935">
        <v>24.125339508056602</v>
      </c>
      <c r="P935">
        <v>23.6208686828613</v>
      </c>
      <c r="Q935">
        <v>23.7389240264893</v>
      </c>
      <c r="R935">
        <v>23.848045349121101</v>
      </c>
      <c r="S935">
        <v>23.4676208496094</v>
      </c>
      <c r="T935">
        <v>23.7076721191406</v>
      </c>
      <c r="U935" s="2">
        <v>23.598325729370099</v>
      </c>
      <c r="AA935">
        <v>7</v>
      </c>
      <c r="AB935">
        <v>15.1</v>
      </c>
      <c r="AC935">
        <v>15.1</v>
      </c>
      <c r="AD935">
        <v>15.1</v>
      </c>
      <c r="AE935">
        <v>73.906999999999996</v>
      </c>
      <c r="AF935">
        <v>0</v>
      </c>
      <c r="AG935">
        <v>53.966000000000001</v>
      </c>
      <c r="AH935">
        <v>5</v>
      </c>
      <c r="AI935">
        <v>4</v>
      </c>
      <c r="AJ935">
        <v>2</v>
      </c>
      <c r="AK935">
        <v>6</v>
      </c>
      <c r="AL935">
        <v>5</v>
      </c>
      <c r="AM935">
        <v>5</v>
      </c>
      <c r="AN935">
        <v>4</v>
      </c>
      <c r="AO935">
        <v>5</v>
      </c>
      <c r="AP935">
        <v>5</v>
      </c>
      <c r="AQ935">
        <v>25.439363209522899</v>
      </c>
      <c r="AR935">
        <v>25.187069302472601</v>
      </c>
      <c r="AS935">
        <v>24.686456071487601</v>
      </c>
      <c r="AT935">
        <v>25.589780052076001</v>
      </c>
      <c r="AU935">
        <v>25.495336847776201</v>
      </c>
      <c r="AV935">
        <v>25.285597507378601</v>
      </c>
      <c r="AW935">
        <v>24.620867729860102</v>
      </c>
      <c r="AX935">
        <v>25.257098900891702</v>
      </c>
      <c r="AY935">
        <v>26.107492311387901</v>
      </c>
      <c r="AZ935">
        <v>12600000</v>
      </c>
      <c r="BA935">
        <v>11200000</v>
      </c>
      <c r="BB935">
        <v>18300000</v>
      </c>
      <c r="BC935">
        <v>12900000</v>
      </c>
      <c r="BD935">
        <v>14000000</v>
      </c>
      <c r="BE935">
        <v>15100000</v>
      </c>
      <c r="BF935">
        <v>11600000</v>
      </c>
      <c r="BG935">
        <v>13700000</v>
      </c>
      <c r="BH935">
        <v>12700000</v>
      </c>
      <c r="BI935">
        <v>536</v>
      </c>
    </row>
    <row r="936" spans="1:61" x14ac:dyDescent="0.25">
      <c r="A936" t="s">
        <v>729</v>
      </c>
      <c r="B936" t="s">
        <v>729</v>
      </c>
      <c r="C936" s="2" t="s">
        <v>730</v>
      </c>
      <c r="D936">
        <v>0.73603831356299498</v>
      </c>
      <c r="E936">
        <v>0.888149265495359</v>
      </c>
      <c r="G936">
        <v>0.43079128270984401</v>
      </c>
      <c r="H936">
        <v>0.68307733090626499</v>
      </c>
      <c r="I936" s="2">
        <v>-0.14422607421875</v>
      </c>
      <c r="J936">
        <v>0.89181047914520195</v>
      </c>
      <c r="K936">
        <v>0.98596093918513605</v>
      </c>
      <c r="L936" s="2">
        <v>-2.7272542317707101E-2</v>
      </c>
      <c r="M936">
        <v>24.01051902771</v>
      </c>
      <c r="N936">
        <v>23.4551296234131</v>
      </c>
      <c r="O936">
        <v>23.857568740844702</v>
      </c>
      <c r="P936">
        <v>24.077245712280298</v>
      </c>
      <c r="Q936">
        <v>23.9759635925293</v>
      </c>
      <c r="R936">
        <v>23.6208686828613</v>
      </c>
      <c r="S936">
        <v>23.789548873901399</v>
      </c>
      <c r="T936">
        <v>23.575424194335898</v>
      </c>
      <c r="U936" s="2">
        <v>23.876426696777301</v>
      </c>
      <c r="AA936">
        <v>1</v>
      </c>
      <c r="AB936">
        <v>9.5</v>
      </c>
      <c r="AC936">
        <v>9.5</v>
      </c>
      <c r="AD936">
        <v>9.5</v>
      </c>
      <c r="AE936">
        <v>16.373000000000001</v>
      </c>
      <c r="AF936">
        <v>0</v>
      </c>
      <c r="AG936">
        <v>4.8734000000000002</v>
      </c>
      <c r="AH936">
        <v>1</v>
      </c>
      <c r="AI936">
        <v>1</v>
      </c>
      <c r="AJ936">
        <v>1</v>
      </c>
      <c r="AK936">
        <v>1</v>
      </c>
      <c r="AL936">
        <v>1</v>
      </c>
      <c r="AM936">
        <v>1</v>
      </c>
      <c r="AN936">
        <v>1</v>
      </c>
      <c r="AO936">
        <v>1</v>
      </c>
      <c r="AP936">
        <v>1</v>
      </c>
      <c r="AQ936">
        <v>24.575424759098901</v>
      </c>
      <c r="AR936">
        <v>23.949490477321401</v>
      </c>
      <c r="AS936">
        <v>23.6320082874653</v>
      </c>
      <c r="AT936">
        <v>24.540377811999701</v>
      </c>
      <c r="AU936">
        <v>24.498383723335099</v>
      </c>
      <c r="AV936">
        <v>23.7895495644518</v>
      </c>
      <c r="AW936">
        <v>23.7994650333168</v>
      </c>
      <c r="AX936">
        <v>23.828808994898999</v>
      </c>
      <c r="AY936">
        <v>24.794515817345101</v>
      </c>
      <c r="AZ936">
        <v>16900000</v>
      </c>
      <c r="BA936">
        <v>11500000</v>
      </c>
      <c r="BB936">
        <v>15200000</v>
      </c>
      <c r="BC936">
        <v>17700000</v>
      </c>
      <c r="BD936">
        <v>16500000</v>
      </c>
      <c r="BE936">
        <v>12900000</v>
      </c>
      <c r="BF936">
        <v>14500000</v>
      </c>
      <c r="BG936">
        <v>12500000</v>
      </c>
      <c r="BH936">
        <v>15400000</v>
      </c>
      <c r="BI936">
        <v>400</v>
      </c>
    </row>
    <row r="937" spans="1:61" x14ac:dyDescent="0.25">
      <c r="A937" t="s">
        <v>1481</v>
      </c>
      <c r="B937" t="s">
        <v>1481</v>
      </c>
      <c r="C937" s="2" t="s">
        <v>1482</v>
      </c>
      <c r="D937">
        <v>0.73617202820589001</v>
      </c>
      <c r="E937">
        <v>0.888149265495359</v>
      </c>
      <c r="G937">
        <v>0.57254279963737598</v>
      </c>
      <c r="H937">
        <v>0.76550774932092502</v>
      </c>
      <c r="I937" s="2">
        <v>0.183738708496094</v>
      </c>
      <c r="J937">
        <v>0.61255652717812303</v>
      </c>
      <c r="K937">
        <v>0.86791478825468904</v>
      </c>
      <c r="L937" s="2">
        <v>0.16326522827148399</v>
      </c>
      <c r="M937">
        <v>25.956153869628899</v>
      </c>
      <c r="N937">
        <v>25.9179801940918</v>
      </c>
      <c r="O937">
        <v>25.733760833740199</v>
      </c>
      <c r="P937">
        <v>25.821529388427699</v>
      </c>
      <c r="Q937">
        <v>25.733760833740199</v>
      </c>
      <c r="R937">
        <v>25.991184234619102</v>
      </c>
      <c r="S937">
        <v>26.493810653686499</v>
      </c>
      <c r="T937">
        <v>26.105495452880898</v>
      </c>
      <c r="U937" s="2">
        <v>25.498384475708001</v>
      </c>
      <c r="AA937">
        <v>3</v>
      </c>
      <c r="AB937">
        <v>27.3</v>
      </c>
      <c r="AC937">
        <v>27.3</v>
      </c>
      <c r="AD937">
        <v>27.3</v>
      </c>
      <c r="AE937">
        <v>10.019</v>
      </c>
      <c r="AF937">
        <v>0</v>
      </c>
      <c r="AG937">
        <v>14.907</v>
      </c>
      <c r="AH937">
        <v>2</v>
      </c>
      <c r="AI937">
        <v>2</v>
      </c>
      <c r="AJ937">
        <v>3</v>
      </c>
      <c r="AK937">
        <v>3</v>
      </c>
      <c r="AL937">
        <v>3</v>
      </c>
      <c r="AM937">
        <v>3</v>
      </c>
      <c r="AN937">
        <v>3</v>
      </c>
      <c r="AO937">
        <v>3</v>
      </c>
      <c r="AP937">
        <v>3</v>
      </c>
      <c r="AQ937">
        <v>27.060851586269099</v>
      </c>
      <c r="AR937">
        <v>26.964991570861599</v>
      </c>
      <c r="AS937">
        <v>26.525519853272598</v>
      </c>
      <c r="AT937">
        <v>26.789549564451701</v>
      </c>
      <c r="AU937">
        <v>26.838459164932701</v>
      </c>
      <c r="AV937">
        <v>26.751747531739401</v>
      </c>
      <c r="AW937">
        <v>26.9868510048254</v>
      </c>
      <c r="AX937">
        <v>26.9427958247474</v>
      </c>
      <c r="AY937">
        <v>26.9868510048254</v>
      </c>
      <c r="AZ937">
        <v>65100000</v>
      </c>
      <c r="BA937">
        <v>63400000</v>
      </c>
      <c r="BB937">
        <v>55800000</v>
      </c>
      <c r="BC937">
        <v>59300000</v>
      </c>
      <c r="BD937">
        <v>55800000</v>
      </c>
      <c r="BE937">
        <v>66700000</v>
      </c>
      <c r="BF937">
        <v>94500000</v>
      </c>
      <c r="BG937">
        <v>72200000</v>
      </c>
      <c r="BH937">
        <v>47400000</v>
      </c>
      <c r="BI937">
        <v>772</v>
      </c>
    </row>
    <row r="938" spans="1:61" x14ac:dyDescent="0.25">
      <c r="A938" t="s">
        <v>127</v>
      </c>
      <c r="B938" t="s">
        <v>127</v>
      </c>
      <c r="C938" s="2" t="s">
        <v>128</v>
      </c>
      <c r="D938">
        <v>0.738994893738809</v>
      </c>
      <c r="E938">
        <v>0.88863935419726303</v>
      </c>
      <c r="G938">
        <v>0.637159008402301</v>
      </c>
      <c r="H938">
        <v>0.81329541123092197</v>
      </c>
      <c r="I938" s="2">
        <v>-0.13148880004882799</v>
      </c>
      <c r="J938">
        <v>0.82804174765938399</v>
      </c>
      <c r="K938">
        <v>0.96497094149192597</v>
      </c>
      <c r="L938" s="2">
        <v>6.9414774576824101E-2</v>
      </c>
      <c r="M938">
        <v>25.357833862304702</v>
      </c>
      <c r="N938">
        <v>25.278526306152301</v>
      </c>
      <c r="O938">
        <v>24.789548873901399</v>
      </c>
      <c r="P938">
        <v>25.522529602050799</v>
      </c>
      <c r="Q938">
        <v>25.289119720458999</v>
      </c>
      <c r="R938">
        <v>25.2169704437256</v>
      </c>
      <c r="S938">
        <v>24.833642959594702</v>
      </c>
      <c r="T938">
        <v>25.1410217285156</v>
      </c>
      <c r="U938" s="2">
        <v>25.659488677978501</v>
      </c>
      <c r="AA938">
        <v>3</v>
      </c>
      <c r="AB938">
        <v>11.5</v>
      </c>
      <c r="AC938">
        <v>11.5</v>
      </c>
      <c r="AD938">
        <v>11.5</v>
      </c>
      <c r="AE938">
        <v>30.882999999999999</v>
      </c>
      <c r="AF938">
        <v>0</v>
      </c>
      <c r="AG938">
        <v>44.453000000000003</v>
      </c>
      <c r="AH938">
        <v>2</v>
      </c>
      <c r="AI938">
        <v>2</v>
      </c>
      <c r="AJ938">
        <v>2</v>
      </c>
      <c r="AK938">
        <v>1</v>
      </c>
      <c r="AL938">
        <v>2</v>
      </c>
      <c r="AM938">
        <v>1</v>
      </c>
      <c r="AN938">
        <v>1</v>
      </c>
      <c r="AO938">
        <v>1</v>
      </c>
      <c r="AP938">
        <v>1</v>
      </c>
      <c r="AQ938">
        <v>26.470727380432201</v>
      </c>
      <c r="AR938">
        <v>26.558007706021499</v>
      </c>
      <c r="AS938">
        <v>25.357833324026299</v>
      </c>
      <c r="AT938">
        <v>25.964991570861599</v>
      </c>
      <c r="AU938">
        <v>26.535936469217901</v>
      </c>
      <c r="AV938">
        <v>25.371191706881302</v>
      </c>
      <c r="AW938">
        <v>24.828808994898999</v>
      </c>
      <c r="AX938">
        <v>25.374512065172901</v>
      </c>
      <c r="AY938">
        <v>26.5609251894038</v>
      </c>
      <c r="AZ938">
        <v>43000000</v>
      </c>
      <c r="BA938">
        <v>40700000</v>
      </c>
      <c r="BB938">
        <v>29000000</v>
      </c>
      <c r="BC938">
        <v>48200000</v>
      </c>
      <c r="BD938">
        <v>41000000</v>
      </c>
      <c r="BE938">
        <v>39000000</v>
      </c>
      <c r="BF938">
        <v>29900000</v>
      </c>
      <c r="BG938">
        <v>37000000</v>
      </c>
      <c r="BH938">
        <v>53000000</v>
      </c>
      <c r="BI938">
        <v>104</v>
      </c>
    </row>
    <row r="939" spans="1:61" x14ac:dyDescent="0.25">
      <c r="A939" t="s">
        <v>1377</v>
      </c>
      <c r="B939" t="s">
        <v>1377</v>
      </c>
      <c r="C939" s="2" t="s">
        <v>1378</v>
      </c>
      <c r="D939">
        <v>0.73951967453612999</v>
      </c>
      <c r="E939">
        <v>0.88863935419726303</v>
      </c>
      <c r="G939">
        <v>0.25607575553623901</v>
      </c>
      <c r="H939">
        <v>0.57365210660499</v>
      </c>
      <c r="I939" s="2">
        <v>-0.37994829813639103</v>
      </c>
      <c r="J939">
        <v>0.65572676883933401</v>
      </c>
      <c r="K939">
        <v>0.89016709979120701</v>
      </c>
      <c r="L939" s="2">
        <v>-0.26502418518066401</v>
      </c>
      <c r="M939">
        <v>24.3975429534912</v>
      </c>
      <c r="N939">
        <v>22.7755527496338</v>
      </c>
      <c r="O939">
        <v>22.868913650512699</v>
      </c>
      <c r="P939">
        <v>23.377824783325199</v>
      </c>
      <c r="Q939">
        <v>23.1046962738037</v>
      </c>
      <c r="R939">
        <v>23.904260635376001</v>
      </c>
      <c r="S939">
        <v>23.3511066436768</v>
      </c>
      <c r="T939">
        <v>22.781568527221701</v>
      </c>
      <c r="U939" s="2">
        <v>23.114261627197301</v>
      </c>
      <c r="AA939">
        <v>5</v>
      </c>
      <c r="AB939">
        <v>20.8</v>
      </c>
      <c r="AC939">
        <v>20.8</v>
      </c>
      <c r="AD939">
        <v>20.8</v>
      </c>
      <c r="AE939">
        <v>34.231999999999999</v>
      </c>
      <c r="AF939">
        <v>0</v>
      </c>
      <c r="AG939">
        <v>27.885000000000002</v>
      </c>
      <c r="AH939">
        <v>4</v>
      </c>
      <c r="AI939">
        <v>4</v>
      </c>
      <c r="AJ939">
        <v>3</v>
      </c>
      <c r="AK939">
        <v>3</v>
      </c>
      <c r="AL939">
        <v>3</v>
      </c>
      <c r="AM939">
        <v>3</v>
      </c>
      <c r="AN939">
        <v>2</v>
      </c>
      <c r="AO939">
        <v>2</v>
      </c>
      <c r="AP939">
        <v>2</v>
      </c>
      <c r="AQ939">
        <v>26.073164847708</v>
      </c>
      <c r="AR939">
        <v>25.235349317501299</v>
      </c>
      <c r="AS939">
        <v>24.093456251701099</v>
      </c>
      <c r="AT939">
        <v>25.271418572208798</v>
      </c>
      <c r="AU939">
        <v>25.238997094516399</v>
      </c>
      <c r="AV939">
        <v>25.3135440478815</v>
      </c>
      <c r="AW939">
        <v>23.8764270151317</v>
      </c>
      <c r="AX939">
        <v>23.819093840065801</v>
      </c>
      <c r="AY939">
        <v>24.764458583488899</v>
      </c>
      <c r="AZ939">
        <v>22100000</v>
      </c>
      <c r="BA939">
        <v>7180000</v>
      </c>
      <c r="BB939">
        <v>7660000</v>
      </c>
      <c r="BC939">
        <v>10900000</v>
      </c>
      <c r="BD939">
        <v>9020000</v>
      </c>
      <c r="BE939">
        <v>15700000</v>
      </c>
      <c r="BF939">
        <v>10700000</v>
      </c>
      <c r="BG939">
        <v>7210000</v>
      </c>
      <c r="BH939">
        <v>9080000</v>
      </c>
      <c r="BI939">
        <v>720</v>
      </c>
    </row>
    <row r="940" spans="1:61" x14ac:dyDescent="0.25">
      <c r="A940" t="s">
        <v>691</v>
      </c>
      <c r="B940" t="s">
        <v>691</v>
      </c>
      <c r="C940" s="2" t="s">
        <v>692</v>
      </c>
      <c r="D940">
        <v>0.74088577067594796</v>
      </c>
      <c r="E940">
        <v>0.88863935419726303</v>
      </c>
      <c r="G940">
        <v>0.52437360457040005</v>
      </c>
      <c r="H940">
        <v>0.73768255376089797</v>
      </c>
      <c r="I940" s="2">
        <v>-0.22947057088216</v>
      </c>
      <c r="J940">
        <v>0.63206707728662903</v>
      </c>
      <c r="K940">
        <v>0.87316791581568798</v>
      </c>
      <c r="L940" s="2">
        <v>-0.198388417561848</v>
      </c>
      <c r="M940">
        <v>25.470727920532202</v>
      </c>
      <c r="N940">
        <v>25.637546539306602</v>
      </c>
      <c r="O940">
        <v>24.9803276062012</v>
      </c>
      <c r="P940">
        <v>25.4361896514893</v>
      </c>
      <c r="Q940">
        <v>25.364528656005898</v>
      </c>
      <c r="R940">
        <v>25.381130218505898</v>
      </c>
      <c r="S940">
        <v>24.819093704223601</v>
      </c>
      <c r="T940">
        <v>24.8528137207031</v>
      </c>
      <c r="U940" s="2">
        <v>25.821529388427699</v>
      </c>
      <c r="AA940">
        <v>4</v>
      </c>
      <c r="AB940">
        <v>17.100000000000001</v>
      </c>
      <c r="AC940">
        <v>17.100000000000001</v>
      </c>
      <c r="AD940">
        <v>17.100000000000001</v>
      </c>
      <c r="AE940">
        <v>39.579000000000001</v>
      </c>
      <c r="AF940">
        <v>0</v>
      </c>
      <c r="AG940">
        <v>10.83</v>
      </c>
      <c r="AH940">
        <v>2</v>
      </c>
      <c r="AI940">
        <v>2</v>
      </c>
      <c r="AJ940">
        <v>4</v>
      </c>
      <c r="AK940">
        <v>3</v>
      </c>
      <c r="AL940">
        <v>4</v>
      </c>
      <c r="AM940">
        <v>3</v>
      </c>
      <c r="AN940">
        <v>4</v>
      </c>
      <c r="AO940">
        <v>4</v>
      </c>
      <c r="AP940">
        <v>3</v>
      </c>
      <c r="AQ940">
        <v>26.162309571951099</v>
      </c>
      <c r="AR940">
        <v>26.897352853986298</v>
      </c>
      <c r="AS940">
        <v>25.7207761446715</v>
      </c>
      <c r="AT940">
        <v>26.686456071487601</v>
      </c>
      <c r="AU940">
        <v>26.8740830746634</v>
      </c>
      <c r="AV940">
        <v>26.618069096507401</v>
      </c>
      <c r="AW940">
        <v>25.623660944751698</v>
      </c>
      <c r="AX940">
        <v>26.1851797212713</v>
      </c>
      <c r="AY940">
        <v>27.280296723555299</v>
      </c>
      <c r="AZ940">
        <v>46500000</v>
      </c>
      <c r="BA940">
        <v>52200000</v>
      </c>
      <c r="BB940">
        <v>33100000</v>
      </c>
      <c r="BC940">
        <v>45400000</v>
      </c>
      <c r="BD940">
        <v>43200000</v>
      </c>
      <c r="BE940">
        <v>43700000</v>
      </c>
      <c r="BF940">
        <v>29600000</v>
      </c>
      <c r="BG940">
        <v>30300000</v>
      </c>
      <c r="BH940">
        <v>59300000</v>
      </c>
      <c r="BI940">
        <v>381</v>
      </c>
    </row>
    <row r="941" spans="1:61" x14ac:dyDescent="0.25">
      <c r="A941" t="s">
        <v>2106</v>
      </c>
      <c r="B941" t="s">
        <v>2106</v>
      </c>
      <c r="C941" s="2" t="s">
        <v>2107</v>
      </c>
      <c r="D941">
        <v>0.74213322667556803</v>
      </c>
      <c r="E941">
        <v>0.88863935419726303</v>
      </c>
      <c r="G941">
        <v>0.99527666025094796</v>
      </c>
      <c r="H941">
        <v>0.99933402946762195</v>
      </c>
      <c r="I941" s="2">
        <v>2.5749206542968802E-3</v>
      </c>
      <c r="J941">
        <v>0.59044203593859501</v>
      </c>
      <c r="K941">
        <v>0.85738753750171703</v>
      </c>
      <c r="L941" s="2">
        <v>0.36506398518880101</v>
      </c>
      <c r="M941">
        <v>25.093456268310501</v>
      </c>
      <c r="N941">
        <v>25.1094856262207</v>
      </c>
      <c r="O941">
        <v>23.586919784545898</v>
      </c>
      <c r="P941">
        <v>25.313543319702099</v>
      </c>
      <c r="Q941">
        <v>24.7593879699707</v>
      </c>
      <c r="R941">
        <v>24.804397583007798</v>
      </c>
      <c r="S941">
        <v>25.470727920532202</v>
      </c>
      <c r="T941">
        <v>25.1680603027344</v>
      </c>
      <c r="U941" s="2">
        <v>24.246265411376999</v>
      </c>
      <c r="AA941">
        <v>1</v>
      </c>
      <c r="AB941">
        <v>8.5</v>
      </c>
      <c r="AC941">
        <v>8.5</v>
      </c>
      <c r="AD941">
        <v>8.5</v>
      </c>
      <c r="AE941">
        <v>15.266999999999999</v>
      </c>
      <c r="AF941">
        <v>9.5651999999999994E-3</v>
      </c>
      <c r="AG941">
        <v>2.2650000000000001</v>
      </c>
      <c r="AH941">
        <v>1</v>
      </c>
      <c r="AI941">
        <v>1</v>
      </c>
      <c r="AJ941">
        <v>1</v>
      </c>
      <c r="AK941">
        <v>1</v>
      </c>
      <c r="AL941">
        <v>1</v>
      </c>
      <c r="AM941">
        <v>1</v>
      </c>
      <c r="AN941">
        <v>1</v>
      </c>
      <c r="AO941">
        <v>1</v>
      </c>
      <c r="AP941">
        <v>1</v>
      </c>
      <c r="AQ941">
        <v>25.654034593795298</v>
      </c>
      <c r="AR941">
        <v>25.705037497229402</v>
      </c>
      <c r="AS941">
        <v>23.351107460838001</v>
      </c>
      <c r="AT941">
        <v>25.761925316743401</v>
      </c>
      <c r="AU941">
        <v>25.278525458703101</v>
      </c>
      <c r="AV941">
        <v>24.967192479054901</v>
      </c>
      <c r="AW941">
        <v>25.470727380432201</v>
      </c>
      <c r="AX941">
        <v>25.407302000290599</v>
      </c>
      <c r="AY941">
        <v>25.152672294692099</v>
      </c>
      <c r="AZ941">
        <v>35800000</v>
      </c>
      <c r="BA941">
        <v>36200000</v>
      </c>
      <c r="BB941">
        <v>12600000</v>
      </c>
      <c r="BC941">
        <v>41700000</v>
      </c>
      <c r="BD941">
        <v>28400000</v>
      </c>
      <c r="BE941">
        <v>29300000</v>
      </c>
      <c r="BF941">
        <v>46500000</v>
      </c>
      <c r="BG941">
        <v>37700000</v>
      </c>
      <c r="BH941">
        <v>19900000</v>
      </c>
      <c r="BI941">
        <v>1082</v>
      </c>
    </row>
    <row r="942" spans="1:61" x14ac:dyDescent="0.25">
      <c r="A942" t="s">
        <v>407</v>
      </c>
      <c r="B942" t="s">
        <v>407</v>
      </c>
      <c r="C942" s="2" t="s">
        <v>408</v>
      </c>
      <c r="D942">
        <v>0.74252884043436995</v>
      </c>
      <c r="E942">
        <v>0.88863935419726303</v>
      </c>
      <c r="G942">
        <v>0.50769365849780601</v>
      </c>
      <c r="H942">
        <v>0.72638336208946597</v>
      </c>
      <c r="I942" s="2">
        <v>5.9391021728515597E-2</v>
      </c>
      <c r="J942">
        <v>0.76974823425460903</v>
      </c>
      <c r="K942">
        <v>0.94666405654058805</v>
      </c>
      <c r="L942" s="2">
        <v>2.7706146240234399E-2</v>
      </c>
      <c r="M942">
        <v>25.194602966308601</v>
      </c>
      <c r="N942">
        <v>25.340959548950199</v>
      </c>
      <c r="O942">
        <v>25.2678527832031</v>
      </c>
      <c r="P942">
        <v>25.231691360473601</v>
      </c>
      <c r="Q942">
        <v>25.282066345214801</v>
      </c>
      <c r="R942">
        <v>25.194602966308601</v>
      </c>
      <c r="S942">
        <v>25.1449165344238</v>
      </c>
      <c r="T942">
        <v>25.337560653686499</v>
      </c>
      <c r="U942" s="2">
        <v>25.404056549072301</v>
      </c>
      <c r="AA942">
        <v>9</v>
      </c>
      <c r="AB942">
        <v>34.700000000000003</v>
      </c>
      <c r="AC942">
        <v>34.700000000000003</v>
      </c>
      <c r="AD942">
        <v>34.700000000000003</v>
      </c>
      <c r="AE942">
        <v>40.469000000000001</v>
      </c>
      <c r="AF942">
        <v>0</v>
      </c>
      <c r="AG942">
        <v>73.861999999999995</v>
      </c>
      <c r="AH942">
        <v>9</v>
      </c>
      <c r="AI942">
        <v>9</v>
      </c>
      <c r="AJ942">
        <v>7</v>
      </c>
      <c r="AK942">
        <v>8</v>
      </c>
      <c r="AL942">
        <v>6</v>
      </c>
      <c r="AM942">
        <v>5</v>
      </c>
      <c r="AN942">
        <v>7</v>
      </c>
      <c r="AO942">
        <v>8</v>
      </c>
      <c r="AP942">
        <v>8</v>
      </c>
      <c r="AQ942">
        <v>27.8324353773049</v>
      </c>
      <c r="AR942">
        <v>27.8857648797111</v>
      </c>
      <c r="AS942">
        <v>27.040093026102301</v>
      </c>
      <c r="AT942">
        <v>27.673035555725299</v>
      </c>
      <c r="AU942">
        <v>27.423421665653901</v>
      </c>
      <c r="AV942">
        <v>26.897352853986298</v>
      </c>
      <c r="AW942">
        <v>27.179496082767798</v>
      </c>
      <c r="AX942">
        <v>27.645814086990299</v>
      </c>
      <c r="AY942">
        <v>28.357833324026299</v>
      </c>
      <c r="AZ942">
        <v>38400000</v>
      </c>
      <c r="BA942">
        <v>42500000</v>
      </c>
      <c r="BB942">
        <v>40400000</v>
      </c>
      <c r="BC942">
        <v>39400000</v>
      </c>
      <c r="BD942">
        <v>40800000</v>
      </c>
      <c r="BE942">
        <v>38400000</v>
      </c>
      <c r="BF942">
        <v>37100000</v>
      </c>
      <c r="BG942">
        <v>42400000</v>
      </c>
      <c r="BH942">
        <v>44400000</v>
      </c>
      <c r="BI942">
        <v>240</v>
      </c>
    </row>
    <row r="943" spans="1:61" x14ac:dyDescent="0.25">
      <c r="A943" t="s">
        <v>1045</v>
      </c>
      <c r="B943" t="s">
        <v>1045</v>
      </c>
      <c r="C943" s="2" t="s">
        <v>1046</v>
      </c>
      <c r="D943">
        <v>0.74953757408689603</v>
      </c>
      <c r="E943">
        <v>0.894143580864044</v>
      </c>
      <c r="G943">
        <v>0.61126457387530098</v>
      </c>
      <c r="H943">
        <v>0.79723080437712701</v>
      </c>
      <c r="I943" s="2">
        <v>-0.13542556762695299</v>
      </c>
      <c r="J943">
        <v>0.975016841590441</v>
      </c>
      <c r="K943">
        <v>0.99917182266458904</v>
      </c>
      <c r="L943" s="2">
        <v>7.49969482421875E-3</v>
      </c>
      <c r="M943">
        <v>23.779565811157202</v>
      </c>
      <c r="N943">
        <v>23.7076721191406</v>
      </c>
      <c r="O943">
        <v>23.9134216308594</v>
      </c>
      <c r="P943">
        <v>23.7389240264893</v>
      </c>
      <c r="Q943">
        <v>24.1410217285156</v>
      </c>
      <c r="R943">
        <v>23.949489593505898</v>
      </c>
      <c r="S943">
        <v>23.632007598876999</v>
      </c>
      <c r="T943">
        <v>23.5521545410156</v>
      </c>
      <c r="U943" s="2">
        <v>24.238996505737301</v>
      </c>
      <c r="AA943">
        <v>6</v>
      </c>
      <c r="AB943">
        <v>28.9</v>
      </c>
      <c r="AC943">
        <v>28.9</v>
      </c>
      <c r="AD943">
        <v>28.9</v>
      </c>
      <c r="AE943">
        <v>40.64</v>
      </c>
      <c r="AF943">
        <v>0</v>
      </c>
      <c r="AG943">
        <v>55.917000000000002</v>
      </c>
      <c r="AH943">
        <v>5</v>
      </c>
      <c r="AI943">
        <v>5</v>
      </c>
      <c r="AJ943">
        <v>4</v>
      </c>
      <c r="AK943">
        <v>5</v>
      </c>
      <c r="AL943">
        <v>5</v>
      </c>
      <c r="AM943">
        <v>2</v>
      </c>
      <c r="AN943">
        <v>5</v>
      </c>
      <c r="AO943">
        <v>4</v>
      </c>
      <c r="AP943">
        <v>6</v>
      </c>
      <c r="AQ943">
        <v>25.731173991776799</v>
      </c>
      <c r="AR943">
        <v>25.8927288274608</v>
      </c>
      <c r="AS943">
        <v>25.0525839702855</v>
      </c>
      <c r="AT943">
        <v>25.956154207602399</v>
      </c>
      <c r="AU943">
        <v>26.342655796122799</v>
      </c>
      <c r="AV943">
        <v>24.626448762123399</v>
      </c>
      <c r="AW943">
        <v>24.9846799057837</v>
      </c>
      <c r="AX943">
        <v>24.4613895158529</v>
      </c>
      <c r="AY943">
        <v>26.764458583488899</v>
      </c>
      <c r="AZ943">
        <v>14400000</v>
      </c>
      <c r="BA943">
        <v>13700000</v>
      </c>
      <c r="BB943">
        <v>15800000</v>
      </c>
      <c r="BC943">
        <v>14000000</v>
      </c>
      <c r="BD943">
        <v>18500000</v>
      </c>
      <c r="BE943">
        <v>16200000</v>
      </c>
      <c r="BF943">
        <v>13000000</v>
      </c>
      <c r="BG943">
        <v>12300000</v>
      </c>
      <c r="BH943">
        <v>19800000</v>
      </c>
      <c r="BI943">
        <v>556</v>
      </c>
    </row>
    <row r="944" spans="1:61" x14ac:dyDescent="0.25">
      <c r="A944" t="s">
        <v>2094</v>
      </c>
      <c r="B944" t="s">
        <v>2094</v>
      </c>
      <c r="C944" s="2" t="s">
        <v>2095</v>
      </c>
      <c r="D944">
        <v>0.75088751426925804</v>
      </c>
      <c r="E944">
        <v>0.894143580864044</v>
      </c>
      <c r="G944">
        <v>0.59451077191698998</v>
      </c>
      <c r="H944">
        <v>0.78446421367583297</v>
      </c>
      <c r="I944" s="2">
        <v>0.28254318237304699</v>
      </c>
      <c r="J944">
        <v>0.951620055756773</v>
      </c>
      <c r="K944">
        <v>0.99769009492083005</v>
      </c>
      <c r="L944" s="2">
        <v>2.9532114664714702E-2</v>
      </c>
      <c r="M944">
        <v>24.4551296234131</v>
      </c>
      <c r="N944">
        <v>24.3307399749756</v>
      </c>
      <c r="O944">
        <v>24.364528656005898</v>
      </c>
      <c r="P944">
        <v>24.260692596435501</v>
      </c>
      <c r="Q944">
        <v>24.3511066436768</v>
      </c>
      <c r="R944">
        <v>23.779565811157202</v>
      </c>
      <c r="S944">
        <v>25.246265411376999</v>
      </c>
      <c r="T944">
        <v>23.6757297515869</v>
      </c>
      <c r="U944" s="2">
        <v>24.316999435424801</v>
      </c>
      <c r="AA944">
        <v>4</v>
      </c>
      <c r="AB944">
        <v>17</v>
      </c>
      <c r="AC944">
        <v>17</v>
      </c>
      <c r="AD944">
        <v>17</v>
      </c>
      <c r="AE944">
        <v>32.774000000000001</v>
      </c>
      <c r="AF944">
        <v>0</v>
      </c>
      <c r="AG944">
        <v>25.613</v>
      </c>
      <c r="AH944">
        <v>4</v>
      </c>
      <c r="AI944">
        <v>2</v>
      </c>
      <c r="AJ944">
        <v>2</v>
      </c>
      <c r="AK944">
        <v>2</v>
      </c>
      <c r="AL944">
        <v>2</v>
      </c>
      <c r="AM944">
        <v>2</v>
      </c>
      <c r="AN944">
        <v>2</v>
      </c>
      <c r="AO944">
        <v>3</v>
      </c>
      <c r="AP944">
        <v>3</v>
      </c>
      <c r="AQ944">
        <v>25.495336847776201</v>
      </c>
      <c r="AR944">
        <v>25.289120573942299</v>
      </c>
      <c r="AS944">
        <v>24.473826619091099</v>
      </c>
      <c r="AT944">
        <v>24.473826619091099</v>
      </c>
      <c r="AU944">
        <v>25.027492989322699</v>
      </c>
      <c r="AV944">
        <v>23.940557352551401</v>
      </c>
      <c r="AW944">
        <v>26.447268407608199</v>
      </c>
      <c r="AX944">
        <v>24.442530488601601</v>
      </c>
      <c r="AY944">
        <v>25.897352853986298</v>
      </c>
      <c r="AZ944">
        <v>23000000</v>
      </c>
      <c r="BA944">
        <v>21100000</v>
      </c>
      <c r="BB944">
        <v>21600000</v>
      </c>
      <c r="BC944">
        <v>20100000</v>
      </c>
      <c r="BD944">
        <v>21400000</v>
      </c>
      <c r="BE944">
        <v>14400000</v>
      </c>
      <c r="BF944">
        <v>39800000</v>
      </c>
      <c r="BG944">
        <v>13400000</v>
      </c>
      <c r="BH944">
        <v>20900000</v>
      </c>
      <c r="BI944">
        <v>1076</v>
      </c>
    </row>
    <row r="945" spans="1:61" x14ac:dyDescent="0.25">
      <c r="A945" t="s">
        <v>515</v>
      </c>
      <c r="B945" t="s">
        <v>515</v>
      </c>
      <c r="C945" s="2" t="s">
        <v>516</v>
      </c>
      <c r="D945">
        <v>0.75098095292744105</v>
      </c>
      <c r="E945">
        <v>0.894143580864044</v>
      </c>
      <c r="G945">
        <v>0.88057521027122498</v>
      </c>
      <c r="H945">
        <v>0.95757022865675001</v>
      </c>
      <c r="I945" s="2">
        <v>-0.30746014912923397</v>
      </c>
      <c r="J945">
        <v>0.47342310573380503</v>
      </c>
      <c r="K945">
        <v>0.81597753196150402</v>
      </c>
      <c r="L945" s="2">
        <v>-1.3974882761637399</v>
      </c>
      <c r="M945">
        <v>18</v>
      </c>
      <c r="N945">
        <v>22.095067977905298</v>
      </c>
      <c r="O945">
        <v>21.6843166351318</v>
      </c>
      <c r="P945">
        <v>22.509300231933601</v>
      </c>
      <c r="Q945">
        <v>18</v>
      </c>
      <c r="R945">
        <v>18</v>
      </c>
      <c r="S945">
        <v>18</v>
      </c>
      <c r="T945">
        <v>21.586919784545898</v>
      </c>
      <c r="U945" s="2">
        <v>18</v>
      </c>
      <c r="AA945">
        <v>2</v>
      </c>
      <c r="AB945">
        <v>5.0999999999999996</v>
      </c>
      <c r="AC945">
        <v>5.0999999999999996</v>
      </c>
      <c r="AD945">
        <v>5.0999999999999996</v>
      </c>
      <c r="AE945">
        <v>49.652999999999999</v>
      </c>
      <c r="AF945">
        <v>0</v>
      </c>
      <c r="AG945">
        <v>3.4226999999999999</v>
      </c>
      <c r="AH945">
        <v>0</v>
      </c>
      <c r="AI945">
        <v>1</v>
      </c>
      <c r="AJ945">
        <v>1</v>
      </c>
      <c r="AK945">
        <v>1</v>
      </c>
      <c r="AL945">
        <v>0</v>
      </c>
      <c r="AM945">
        <v>0</v>
      </c>
      <c r="AN945">
        <v>0</v>
      </c>
      <c r="AO945">
        <v>1</v>
      </c>
      <c r="AP945">
        <v>1</v>
      </c>
      <c r="AQ945" t="s">
        <v>102</v>
      </c>
      <c r="AR945">
        <v>23.012226232669398</v>
      </c>
      <c r="AS945">
        <v>21.359174742106099</v>
      </c>
      <c r="AT945">
        <v>22.824930780088</v>
      </c>
      <c r="AU945" t="s">
        <v>102</v>
      </c>
      <c r="AV945" t="s">
        <v>102</v>
      </c>
      <c r="AW945" t="s">
        <v>102</v>
      </c>
      <c r="AX945">
        <v>21.636440533780501</v>
      </c>
      <c r="AY945" t="s">
        <v>102</v>
      </c>
      <c r="AZ945">
        <v>0</v>
      </c>
      <c r="BA945">
        <v>4480000</v>
      </c>
      <c r="BB945">
        <v>3370000</v>
      </c>
      <c r="BC945">
        <v>5970000</v>
      </c>
      <c r="BD945">
        <v>0</v>
      </c>
      <c r="BE945">
        <v>0</v>
      </c>
      <c r="BF945">
        <v>0</v>
      </c>
      <c r="BG945">
        <v>3150000</v>
      </c>
      <c r="BH945">
        <v>0</v>
      </c>
      <c r="BI945">
        <v>294</v>
      </c>
    </row>
    <row r="946" spans="1:61" x14ac:dyDescent="0.25">
      <c r="A946" t="s">
        <v>1572</v>
      </c>
      <c r="B946" t="s">
        <v>1572</v>
      </c>
      <c r="C946" s="2" t="s">
        <v>1573</v>
      </c>
      <c r="D946">
        <v>0.75268958867476499</v>
      </c>
      <c r="E946">
        <v>0.894143580864044</v>
      </c>
      <c r="G946">
        <v>0.6846450766187</v>
      </c>
      <c r="H946">
        <v>0.84616185776528896</v>
      </c>
      <c r="I946" s="2">
        <v>-3.8590749104816503E-2</v>
      </c>
      <c r="J946">
        <v>0.76313828919509796</v>
      </c>
      <c r="K946">
        <v>0.94357433183775796</v>
      </c>
      <c r="L946" s="2">
        <v>3.9627710978191302E-2</v>
      </c>
      <c r="M946">
        <v>25.148799896240199</v>
      </c>
      <c r="N946">
        <v>25.2020969390869</v>
      </c>
      <c r="O946">
        <v>24.9179801940918</v>
      </c>
      <c r="P946">
        <v>25.1680603027344</v>
      </c>
      <c r="Q946">
        <v>25.1983547210693</v>
      </c>
      <c r="R946">
        <v>25.1371173858643</v>
      </c>
      <c r="S946">
        <v>25.0062446594238</v>
      </c>
      <c r="T946">
        <v>25.085374832153299</v>
      </c>
      <c r="U946" s="2">
        <v>25.296140670776399</v>
      </c>
      <c r="AA946">
        <v>14</v>
      </c>
      <c r="AB946">
        <v>23.7</v>
      </c>
      <c r="AC946">
        <v>23.7</v>
      </c>
      <c r="AD946">
        <v>23.7</v>
      </c>
      <c r="AE946">
        <v>86.835999999999999</v>
      </c>
      <c r="AF946">
        <v>0</v>
      </c>
      <c r="AG946">
        <v>105.15</v>
      </c>
      <c r="AH946">
        <v>12</v>
      </c>
      <c r="AI946">
        <v>13</v>
      </c>
      <c r="AJ946">
        <v>13</v>
      </c>
      <c r="AK946">
        <v>12</v>
      </c>
      <c r="AL946">
        <v>11</v>
      </c>
      <c r="AM946">
        <v>9</v>
      </c>
      <c r="AN946">
        <v>13</v>
      </c>
      <c r="AO946">
        <v>13</v>
      </c>
      <c r="AP946">
        <v>12</v>
      </c>
      <c r="AQ946">
        <v>28.239907599463599</v>
      </c>
      <c r="AR946">
        <v>28.451204822167401</v>
      </c>
      <c r="AS946">
        <v>27.391000187961499</v>
      </c>
      <c r="AT946">
        <v>27.920253256096299</v>
      </c>
      <c r="AU946">
        <v>28.336710032460498</v>
      </c>
      <c r="AV946">
        <v>27.645814086990299</v>
      </c>
      <c r="AW946">
        <v>27.699752894101099</v>
      </c>
      <c r="AX946">
        <v>27.9483768570107</v>
      </c>
      <c r="AY946">
        <v>28.751747531739401</v>
      </c>
      <c r="AZ946">
        <v>37200000</v>
      </c>
      <c r="BA946">
        <v>38600000</v>
      </c>
      <c r="BB946">
        <v>31700000</v>
      </c>
      <c r="BC946">
        <v>37700000</v>
      </c>
      <c r="BD946">
        <v>38500000</v>
      </c>
      <c r="BE946">
        <v>36900000</v>
      </c>
      <c r="BF946">
        <v>33700000</v>
      </c>
      <c r="BG946">
        <v>35600000</v>
      </c>
      <c r="BH946">
        <v>41200000</v>
      </c>
      <c r="BI946">
        <v>817</v>
      </c>
    </row>
    <row r="947" spans="1:61" x14ac:dyDescent="0.25">
      <c r="A947" t="s">
        <v>1383</v>
      </c>
      <c r="B947" t="s">
        <v>1383</v>
      </c>
      <c r="C947" s="2" t="s">
        <v>1384</v>
      </c>
      <c r="D947">
        <v>0.75633772731474103</v>
      </c>
      <c r="E947">
        <v>0.89696876139325299</v>
      </c>
      <c r="G947">
        <v>0.53741300676676795</v>
      </c>
      <c r="H947">
        <v>0.745488299130312</v>
      </c>
      <c r="I947" s="2">
        <v>-0.110703150431316</v>
      </c>
      <c r="J947">
        <v>0.526623816643084</v>
      </c>
      <c r="K947">
        <v>0.81762979934923397</v>
      </c>
      <c r="L947" s="2">
        <v>-0.103178660074871</v>
      </c>
      <c r="M947">
        <v>24.296140670776399</v>
      </c>
      <c r="N947">
        <v>23.9134216308594</v>
      </c>
      <c r="O947">
        <v>24.093456268310501</v>
      </c>
      <c r="P947">
        <v>23.857568740844702</v>
      </c>
      <c r="Q947">
        <v>24.296140670776399</v>
      </c>
      <c r="R947">
        <v>24.171882629394499</v>
      </c>
      <c r="S947">
        <v>23.958368301391602</v>
      </c>
      <c r="T947">
        <v>24.187068939208999</v>
      </c>
      <c r="U947" s="2">
        <v>23.848045349121101</v>
      </c>
      <c r="AA947">
        <v>4</v>
      </c>
      <c r="AB947">
        <v>15.2</v>
      </c>
      <c r="AC947">
        <v>15.2</v>
      </c>
      <c r="AD947">
        <v>15.2</v>
      </c>
      <c r="AE947">
        <v>37.317999999999998</v>
      </c>
      <c r="AF947">
        <v>0</v>
      </c>
      <c r="AG947">
        <v>16.288</v>
      </c>
      <c r="AH947">
        <v>3</v>
      </c>
      <c r="AI947">
        <v>2</v>
      </c>
      <c r="AJ947">
        <v>3</v>
      </c>
      <c r="AK947">
        <v>2</v>
      </c>
      <c r="AL947">
        <v>2</v>
      </c>
      <c r="AM947">
        <v>2</v>
      </c>
      <c r="AN947">
        <v>2</v>
      </c>
      <c r="AO947">
        <v>3</v>
      </c>
      <c r="AP947">
        <v>3</v>
      </c>
      <c r="AQ947">
        <v>24.486157421001799</v>
      </c>
      <c r="AR947">
        <v>25.168061187705501</v>
      </c>
      <c r="AS947">
        <v>24.707672557397299</v>
      </c>
      <c r="AT947">
        <v>24.980327881244001</v>
      </c>
      <c r="AU947">
        <v>25.2316922938932</v>
      </c>
      <c r="AV947">
        <v>24.643063475974301</v>
      </c>
      <c r="AW947">
        <v>24.5811840283876</v>
      </c>
      <c r="AX947">
        <v>25.246265094980501</v>
      </c>
      <c r="AY947">
        <v>25.609640474436802</v>
      </c>
      <c r="AZ947">
        <v>20600000</v>
      </c>
      <c r="BA947">
        <v>15800000</v>
      </c>
      <c r="BB947">
        <v>17900000</v>
      </c>
      <c r="BC947">
        <v>15200000</v>
      </c>
      <c r="BD947">
        <v>20600000</v>
      </c>
      <c r="BE947">
        <v>18900000</v>
      </c>
      <c r="BF947">
        <v>16300000</v>
      </c>
      <c r="BG947">
        <v>19100000</v>
      </c>
      <c r="BH947">
        <v>15100000</v>
      </c>
      <c r="BI947">
        <v>723</v>
      </c>
    </row>
    <row r="948" spans="1:61" x14ac:dyDescent="0.25">
      <c r="A948" t="s">
        <v>2234</v>
      </c>
      <c r="B948" t="s">
        <v>2234</v>
      </c>
      <c r="C948" s="2" t="s">
        <v>2235</v>
      </c>
      <c r="D948">
        <v>0.75679457829330798</v>
      </c>
      <c r="E948">
        <v>0.89696876139325299</v>
      </c>
      <c r="G948">
        <v>0.63029382075211804</v>
      </c>
      <c r="H948">
        <v>0.809950016690964</v>
      </c>
      <c r="I948" s="2">
        <v>-0.114775975545246</v>
      </c>
      <c r="J948">
        <v>0.51932149610220901</v>
      </c>
      <c r="K948">
        <v>0.817331314006008</v>
      </c>
      <c r="L948" s="2">
        <v>-0.23583094278971101</v>
      </c>
      <c r="M948">
        <v>21.8913383483887</v>
      </c>
      <c r="N948">
        <v>22.2563800811768</v>
      </c>
      <c r="O948">
        <v>22.938764572143601</v>
      </c>
      <c r="P948">
        <v>22.179496765136701</v>
      </c>
      <c r="Q948">
        <v>22.573114395141602</v>
      </c>
      <c r="R948">
        <v>21.970706939697301</v>
      </c>
      <c r="S948">
        <v>22.356491088867202</v>
      </c>
      <c r="T948">
        <v>22.123762130737301</v>
      </c>
      <c r="U948" s="2">
        <v>21.898736953735401</v>
      </c>
      <c r="AA948">
        <v>1</v>
      </c>
      <c r="AB948">
        <v>2.9</v>
      </c>
      <c r="AC948">
        <v>2.9</v>
      </c>
      <c r="AD948">
        <v>2.9</v>
      </c>
      <c r="AE948">
        <v>50.1</v>
      </c>
      <c r="AF948">
        <v>6.2893000000000003E-3</v>
      </c>
      <c r="AG948">
        <v>2.6073</v>
      </c>
      <c r="AH948">
        <v>1</v>
      </c>
      <c r="AI948">
        <v>1</v>
      </c>
      <c r="AJ948">
        <v>1</v>
      </c>
      <c r="AK948">
        <v>1</v>
      </c>
      <c r="AL948">
        <v>1</v>
      </c>
      <c r="AM948">
        <v>1</v>
      </c>
      <c r="AN948">
        <v>1</v>
      </c>
      <c r="AO948">
        <v>1</v>
      </c>
      <c r="AP948">
        <v>1</v>
      </c>
      <c r="AQ948">
        <v>22.450103708306401</v>
      </c>
      <c r="AR948">
        <v>22.849954803770501</v>
      </c>
      <c r="AS948">
        <v>22.699223367561501</v>
      </c>
      <c r="AT948">
        <v>22.625334281541999</v>
      </c>
      <c r="AU948">
        <v>23.0902287446707</v>
      </c>
      <c r="AV948">
        <v>22.130062722963299</v>
      </c>
      <c r="AW948">
        <v>22.383109402342001</v>
      </c>
      <c r="AX948">
        <v>22.348408311237002</v>
      </c>
      <c r="AY948">
        <v>22.8034122178335</v>
      </c>
      <c r="AZ948">
        <v>3890000</v>
      </c>
      <c r="BA948">
        <v>5010000</v>
      </c>
      <c r="BB948">
        <v>8040000</v>
      </c>
      <c r="BC948">
        <v>4750000</v>
      </c>
      <c r="BD948">
        <v>6240000</v>
      </c>
      <c r="BE948">
        <v>4110000</v>
      </c>
      <c r="BF948">
        <v>5370000</v>
      </c>
      <c r="BG948">
        <v>4570000</v>
      </c>
      <c r="BH948">
        <v>3910000</v>
      </c>
      <c r="BI948">
        <v>1146</v>
      </c>
    </row>
    <row r="949" spans="1:61" x14ac:dyDescent="0.25">
      <c r="A949" t="s">
        <v>2198</v>
      </c>
      <c r="B949" t="s">
        <v>2198</v>
      </c>
      <c r="C949" s="2" t="s">
        <v>2199</v>
      </c>
      <c r="D949">
        <v>0.75754774097902799</v>
      </c>
      <c r="E949">
        <v>0.89696876139325299</v>
      </c>
      <c r="G949">
        <v>0.56382486662132503</v>
      </c>
      <c r="H949">
        <v>0.75696389359043803</v>
      </c>
      <c r="I949" s="2">
        <v>8.6107889811199101E-2</v>
      </c>
      <c r="J949">
        <v>0.34724785837891298</v>
      </c>
      <c r="K949">
        <v>0.76060651978903604</v>
      </c>
      <c r="L949" s="2">
        <v>7.3506673177085702E-2</v>
      </c>
      <c r="M949">
        <v>25.1410217285156</v>
      </c>
      <c r="N949">
        <v>25.249885559081999</v>
      </c>
      <c r="O949">
        <v>25.044269561767599</v>
      </c>
      <c r="P949">
        <v>25.3942756652832</v>
      </c>
      <c r="Q949">
        <v>25.035905838012699</v>
      </c>
      <c r="R949">
        <v>24.967191696166999</v>
      </c>
      <c r="S949">
        <v>25.289119720458999</v>
      </c>
      <c r="T949">
        <v>25.1832885742188</v>
      </c>
      <c r="U949" s="2">
        <v>25.1832885742188</v>
      </c>
      <c r="AA949">
        <v>13</v>
      </c>
      <c r="AB949">
        <v>26</v>
      </c>
      <c r="AC949">
        <v>26</v>
      </c>
      <c r="AD949">
        <v>26</v>
      </c>
      <c r="AE949">
        <v>65.772000000000006</v>
      </c>
      <c r="AF949">
        <v>0</v>
      </c>
      <c r="AG949">
        <v>75.665999999999997</v>
      </c>
      <c r="AH949">
        <v>10</v>
      </c>
      <c r="AI949">
        <v>10</v>
      </c>
      <c r="AJ949">
        <v>9</v>
      </c>
      <c r="AK949">
        <v>10</v>
      </c>
      <c r="AL949">
        <v>11</v>
      </c>
      <c r="AM949">
        <v>8</v>
      </c>
      <c r="AN949">
        <v>11</v>
      </c>
      <c r="AO949">
        <v>8</v>
      </c>
      <c r="AP949">
        <v>11</v>
      </c>
      <c r="AQ949">
        <v>27.745349760541199</v>
      </c>
      <c r="AR949">
        <v>27.9483768570107</v>
      </c>
      <c r="AS949">
        <v>27.399174119407199</v>
      </c>
      <c r="AT949">
        <v>27.666278189549999</v>
      </c>
      <c r="AU949">
        <v>27.673035555725299</v>
      </c>
      <c r="AV949">
        <v>27.447268407608199</v>
      </c>
      <c r="AW949">
        <v>27.332448005606398</v>
      </c>
      <c r="AX949">
        <v>27.357833324026299</v>
      </c>
      <c r="AY949">
        <v>28.055689881153398</v>
      </c>
      <c r="AZ949">
        <v>37000000</v>
      </c>
      <c r="BA949">
        <v>39900000</v>
      </c>
      <c r="BB949">
        <v>34600000</v>
      </c>
      <c r="BC949">
        <v>44100000</v>
      </c>
      <c r="BD949">
        <v>34400000</v>
      </c>
      <c r="BE949">
        <v>32800000</v>
      </c>
      <c r="BF949">
        <v>41000000</v>
      </c>
      <c r="BG949">
        <v>38100000</v>
      </c>
      <c r="BH949">
        <v>38100000</v>
      </c>
      <c r="BI949">
        <v>1128</v>
      </c>
    </row>
    <row r="950" spans="1:61" x14ac:dyDescent="0.25">
      <c r="A950" t="s">
        <v>727</v>
      </c>
      <c r="B950" t="s">
        <v>727</v>
      </c>
      <c r="C950" s="2" t="s">
        <v>728</v>
      </c>
      <c r="D950">
        <v>0.76222003493708901</v>
      </c>
      <c r="E950">
        <v>0.90043917482042402</v>
      </c>
      <c r="G950">
        <v>0.65679458480479103</v>
      </c>
      <c r="H950">
        <v>0.82633923344044702</v>
      </c>
      <c r="I950" s="2">
        <v>-7.3577880859375E-2</v>
      </c>
      <c r="J950">
        <v>0.81563211250878898</v>
      </c>
      <c r="K950">
        <v>0.96166231605839803</v>
      </c>
      <c r="L950" s="2">
        <v>4.8853556315101798E-2</v>
      </c>
      <c r="M950">
        <v>27.399173736572301</v>
      </c>
      <c r="N950">
        <v>27.1699733734131</v>
      </c>
      <c r="O950">
        <v>26.953935623168899</v>
      </c>
      <c r="P950">
        <v>27.2169704437256</v>
      </c>
      <c r="Q950">
        <v>27.340959548950199</v>
      </c>
      <c r="R950">
        <v>27.332447052001999</v>
      </c>
      <c r="S950">
        <v>27.478462219238299</v>
      </c>
      <c r="T950">
        <v>27.226188659668001</v>
      </c>
      <c r="U950" s="2">
        <v>26.964992523193398</v>
      </c>
      <c r="AA950">
        <v>16</v>
      </c>
      <c r="AB950">
        <v>44.2</v>
      </c>
      <c r="AC950">
        <v>44.2</v>
      </c>
      <c r="AD950">
        <v>44.2</v>
      </c>
      <c r="AE950">
        <v>47.463000000000001</v>
      </c>
      <c r="AF950">
        <v>0</v>
      </c>
      <c r="AG950">
        <v>314.44</v>
      </c>
      <c r="AH950">
        <v>16</v>
      </c>
      <c r="AI950">
        <v>15</v>
      </c>
      <c r="AJ950">
        <v>14</v>
      </c>
      <c r="AK950">
        <v>15</v>
      </c>
      <c r="AL950">
        <v>13</v>
      </c>
      <c r="AM950">
        <v>15</v>
      </c>
      <c r="AN950">
        <v>15</v>
      </c>
      <c r="AO950">
        <v>14</v>
      </c>
      <c r="AP950">
        <v>15</v>
      </c>
      <c r="AQ950">
        <v>30.6543761004937</v>
      </c>
      <c r="AR950">
        <v>30.382779681156499</v>
      </c>
      <c r="AS950">
        <v>29.642375003023499</v>
      </c>
      <c r="AT950">
        <v>30.362021120989699</v>
      </c>
      <c r="AU950">
        <v>30.453169009047901</v>
      </c>
      <c r="AV950">
        <v>30.184234001774399</v>
      </c>
      <c r="AW950">
        <v>30.034856377736201</v>
      </c>
      <c r="AX950">
        <v>30.0863866783763</v>
      </c>
      <c r="AY950">
        <v>30.5014241776551</v>
      </c>
      <c r="AZ950">
        <v>177000000</v>
      </c>
      <c r="BA950">
        <v>151000000</v>
      </c>
      <c r="BB950">
        <v>130000000</v>
      </c>
      <c r="BC950">
        <v>156000000</v>
      </c>
      <c r="BD950">
        <v>170000000</v>
      </c>
      <c r="BE950">
        <v>169000000</v>
      </c>
      <c r="BF950">
        <v>187000000</v>
      </c>
      <c r="BG950">
        <v>157000000</v>
      </c>
      <c r="BH950">
        <v>131000000</v>
      </c>
      <c r="BI950">
        <v>399</v>
      </c>
    </row>
    <row r="951" spans="1:61" x14ac:dyDescent="0.25">
      <c r="A951" t="s">
        <v>899</v>
      </c>
      <c r="B951" t="s">
        <v>899</v>
      </c>
      <c r="C951" s="2" t="s">
        <v>900</v>
      </c>
      <c r="D951">
        <v>0.762905787830781</v>
      </c>
      <c r="E951">
        <v>0.90043917482042402</v>
      </c>
      <c r="G951">
        <v>0.36860992283545102</v>
      </c>
      <c r="H951">
        <v>0.653571640608552</v>
      </c>
      <c r="I951" s="2">
        <v>-6.9882710774738399E-2</v>
      </c>
      <c r="J951">
        <v>0.61856525558133002</v>
      </c>
      <c r="K951">
        <v>0.8689181958412</v>
      </c>
      <c r="L951" s="2">
        <v>-5.99365234375E-2</v>
      </c>
      <c r="M951">
        <v>24.895042419433601</v>
      </c>
      <c r="N951">
        <v>24.967191696166999</v>
      </c>
      <c r="O951">
        <v>24.632007598876999</v>
      </c>
      <c r="P951">
        <v>24.8717346191406</v>
      </c>
      <c r="Q951">
        <v>24.9134216308594</v>
      </c>
      <c r="R951">
        <v>24.7389240264893</v>
      </c>
      <c r="S951">
        <v>24.749191284179702</v>
      </c>
      <c r="T951">
        <v>24.7076721191406</v>
      </c>
      <c r="U951" s="2">
        <v>24.857568740844702</v>
      </c>
      <c r="AA951">
        <v>14</v>
      </c>
      <c r="AB951">
        <v>27</v>
      </c>
      <c r="AC951">
        <v>27</v>
      </c>
      <c r="AD951">
        <v>27</v>
      </c>
      <c r="AE951">
        <v>73.06</v>
      </c>
      <c r="AF951">
        <v>0</v>
      </c>
      <c r="AG951">
        <v>114.59</v>
      </c>
      <c r="AH951">
        <v>14</v>
      </c>
      <c r="AI951">
        <v>12</v>
      </c>
      <c r="AJ951">
        <v>9</v>
      </c>
      <c r="AK951">
        <v>12</v>
      </c>
      <c r="AL951">
        <v>11</v>
      </c>
      <c r="AM951">
        <v>9</v>
      </c>
      <c r="AN951">
        <v>13</v>
      </c>
      <c r="AO951">
        <v>12</v>
      </c>
      <c r="AP951">
        <v>11</v>
      </c>
      <c r="AQ951">
        <v>28.4194086031472</v>
      </c>
      <c r="AR951">
        <v>28.060851586269099</v>
      </c>
      <c r="AS951">
        <v>26.553620388780601</v>
      </c>
      <c r="AT951">
        <v>28.019031410574499</v>
      </c>
      <c r="AU951">
        <v>27.970487558616501</v>
      </c>
      <c r="AV951">
        <v>27.019031410574499</v>
      </c>
      <c r="AW951">
        <v>27.764458583488899</v>
      </c>
      <c r="AX951">
        <v>27.645814086990299</v>
      </c>
      <c r="AY951">
        <v>28.2307765877115</v>
      </c>
      <c r="AZ951">
        <v>31200000</v>
      </c>
      <c r="BA951">
        <v>32800000</v>
      </c>
      <c r="BB951">
        <v>26000000</v>
      </c>
      <c r="BC951">
        <v>30700000</v>
      </c>
      <c r="BD951">
        <v>31600000</v>
      </c>
      <c r="BE951">
        <v>28000000</v>
      </c>
      <c r="BF951">
        <v>28200000</v>
      </c>
      <c r="BG951">
        <v>27400000</v>
      </c>
      <c r="BH951">
        <v>30400000</v>
      </c>
      <c r="BI951">
        <v>484</v>
      </c>
    </row>
    <row r="952" spans="1:61" x14ac:dyDescent="0.25">
      <c r="A952" t="s">
        <v>1226</v>
      </c>
      <c r="B952" t="s">
        <v>1226</v>
      </c>
      <c r="C952" s="2" t="s">
        <v>1227</v>
      </c>
      <c r="D952">
        <v>0.76886738082921502</v>
      </c>
      <c r="E952">
        <v>0.905554915198854</v>
      </c>
      <c r="G952">
        <v>0.48890274900161201</v>
      </c>
      <c r="H952">
        <v>0.70694877992003802</v>
      </c>
      <c r="I952" s="2">
        <v>0.98463312784830503</v>
      </c>
      <c r="J952">
        <v>0.52346205736705798</v>
      </c>
      <c r="K952">
        <v>0.81750385863022401</v>
      </c>
      <c r="L952" s="2">
        <v>0.92452812194824197</v>
      </c>
      <c r="M952">
        <v>21.995071411132798</v>
      </c>
      <c r="N952">
        <v>21.705564498901399</v>
      </c>
      <c r="O952">
        <v>18</v>
      </c>
      <c r="P952">
        <v>21.6627521514893</v>
      </c>
      <c r="Q952">
        <v>21.857568740844702</v>
      </c>
      <c r="R952">
        <v>18</v>
      </c>
      <c r="S952">
        <v>20.988151550293001</v>
      </c>
      <c r="T952">
        <v>21.416996002197301</v>
      </c>
      <c r="U952" s="2">
        <v>22.0690727233887</v>
      </c>
      <c r="AA952">
        <v>1</v>
      </c>
      <c r="AB952">
        <v>5.0999999999999996</v>
      </c>
      <c r="AC952">
        <v>5.0999999999999996</v>
      </c>
      <c r="AD952">
        <v>5.0999999999999996</v>
      </c>
      <c r="AE952">
        <v>42.988</v>
      </c>
      <c r="AF952">
        <v>0</v>
      </c>
      <c r="AG952">
        <v>5.1115000000000004</v>
      </c>
      <c r="AH952">
        <v>1</v>
      </c>
      <c r="AI952">
        <v>1</v>
      </c>
      <c r="AJ952">
        <v>0</v>
      </c>
      <c r="AK952">
        <v>1</v>
      </c>
      <c r="AL952">
        <v>1</v>
      </c>
      <c r="AM952">
        <v>0</v>
      </c>
      <c r="AN952">
        <v>1</v>
      </c>
      <c r="AO952">
        <v>1</v>
      </c>
      <c r="AP952">
        <v>1</v>
      </c>
      <c r="AQ952">
        <v>23.391000187961499</v>
      </c>
      <c r="AR952">
        <v>23.3100801925779</v>
      </c>
      <c r="AS952" t="s">
        <v>102</v>
      </c>
      <c r="AT952">
        <v>22.824930780088</v>
      </c>
      <c r="AU952">
        <v>21.917068999629102</v>
      </c>
      <c r="AV952" t="s">
        <v>102</v>
      </c>
      <c r="AW952">
        <v>21.0886122794698</v>
      </c>
      <c r="AX952">
        <v>22.7347956057591</v>
      </c>
      <c r="AY952">
        <v>22.726504232127699</v>
      </c>
      <c r="AZ952">
        <v>4180000</v>
      </c>
      <c r="BA952">
        <v>3420000</v>
      </c>
      <c r="BB952">
        <v>0</v>
      </c>
      <c r="BC952">
        <v>3320000</v>
      </c>
      <c r="BD952">
        <v>3800000</v>
      </c>
      <c r="BE952">
        <v>0</v>
      </c>
      <c r="BF952">
        <v>2080000</v>
      </c>
      <c r="BG952">
        <v>2800000</v>
      </c>
      <c r="BH952">
        <v>4400000</v>
      </c>
      <c r="BI952">
        <v>645</v>
      </c>
    </row>
    <row r="953" spans="1:61" x14ac:dyDescent="0.25">
      <c r="A953" t="s">
        <v>253</v>
      </c>
      <c r="B953" t="s">
        <v>253</v>
      </c>
      <c r="C953" s="2" t="s">
        <v>254</v>
      </c>
      <c r="D953">
        <v>0.77125249872083801</v>
      </c>
      <c r="E953">
        <v>0.90616435864826395</v>
      </c>
      <c r="G953">
        <v>0.909881942752369</v>
      </c>
      <c r="H953">
        <v>0.96708473679573903</v>
      </c>
      <c r="I953" s="2">
        <v>-0.25655364990234403</v>
      </c>
      <c r="J953">
        <v>0.44892364211631702</v>
      </c>
      <c r="K953">
        <v>0.79772711654896</v>
      </c>
      <c r="L953" s="2">
        <v>-1.21642239888509</v>
      </c>
      <c r="M953">
        <v>22.262126922607401</v>
      </c>
      <c r="N953">
        <v>22.059202194213899</v>
      </c>
      <c r="O953">
        <v>21.842300415039102</v>
      </c>
      <c r="P953">
        <v>23.0190315246582</v>
      </c>
      <c r="Q953">
        <v>18</v>
      </c>
      <c r="R953">
        <v>22.264991760253899</v>
      </c>
      <c r="S953">
        <v>21.779565811157202</v>
      </c>
      <c r="T953">
        <v>18</v>
      </c>
      <c r="U953" s="2">
        <v>22.734796524047901</v>
      </c>
      <c r="AA953">
        <v>1</v>
      </c>
      <c r="AB953">
        <v>3.2</v>
      </c>
      <c r="AC953">
        <v>3.2</v>
      </c>
      <c r="AD953">
        <v>3.2</v>
      </c>
      <c r="AE953">
        <v>50.097999999999999</v>
      </c>
      <c r="AF953">
        <v>9.3632999999999997E-4</v>
      </c>
      <c r="AG953">
        <v>3.2715999999999998</v>
      </c>
      <c r="AH953">
        <v>1</v>
      </c>
      <c r="AI953">
        <v>1</v>
      </c>
      <c r="AJ953">
        <v>1</v>
      </c>
      <c r="AK953">
        <v>1</v>
      </c>
      <c r="AL953">
        <v>0</v>
      </c>
      <c r="AM953">
        <v>1</v>
      </c>
      <c r="AN953">
        <v>1</v>
      </c>
      <c r="AO953">
        <v>0</v>
      </c>
      <c r="AP953">
        <v>1</v>
      </c>
      <c r="AQ953">
        <v>22.809312819273199</v>
      </c>
      <c r="AR953">
        <v>22.643063475974301</v>
      </c>
      <c r="AS953">
        <v>21.667090746620701</v>
      </c>
      <c r="AT953">
        <v>23.4551305253812</v>
      </c>
      <c r="AU953" t="s">
        <v>102</v>
      </c>
      <c r="AV953">
        <v>22.4118336913786</v>
      </c>
      <c r="AW953">
        <v>21.830744199804698</v>
      </c>
      <c r="AX953" t="s">
        <v>102</v>
      </c>
      <c r="AY953">
        <v>23.620867729860102</v>
      </c>
      <c r="AZ953">
        <v>5030000</v>
      </c>
      <c r="BA953">
        <v>4370000</v>
      </c>
      <c r="BB953">
        <v>3760000</v>
      </c>
      <c r="BC953">
        <v>8500000</v>
      </c>
      <c r="BD953">
        <v>0</v>
      </c>
      <c r="BE953">
        <v>5040000</v>
      </c>
      <c r="BF953">
        <v>3600000</v>
      </c>
      <c r="BG953">
        <v>0</v>
      </c>
      <c r="BH953">
        <v>6980000</v>
      </c>
      <c r="BI953">
        <v>164</v>
      </c>
    </row>
    <row r="954" spans="1:61" x14ac:dyDescent="0.25">
      <c r="A954" t="s">
        <v>164</v>
      </c>
      <c r="B954" t="s">
        <v>164</v>
      </c>
      <c r="C954" s="2" t="s">
        <v>165</v>
      </c>
      <c r="D954">
        <v>0.77175097289807104</v>
      </c>
      <c r="E954">
        <v>0.90616435864826395</v>
      </c>
      <c r="G954">
        <v>0.97732457140899998</v>
      </c>
      <c r="H954">
        <v>0.98918135502884996</v>
      </c>
      <c r="I954" s="2">
        <v>6.1022440592449101E-2</v>
      </c>
      <c r="J954">
        <v>0.52064470987567102</v>
      </c>
      <c r="K954">
        <v>0.817331314006008</v>
      </c>
      <c r="L954" s="2">
        <v>-1.01976521809896</v>
      </c>
      <c r="M954">
        <v>21.7593879699707</v>
      </c>
      <c r="N954">
        <v>21.795507431030298</v>
      </c>
      <c r="O954">
        <v>22.136335372924801</v>
      </c>
      <c r="P954">
        <v>22.287712097168001</v>
      </c>
      <c r="Q954">
        <v>18</v>
      </c>
      <c r="R954">
        <v>22.161155700683601</v>
      </c>
      <c r="S954">
        <v>22.082128524780298</v>
      </c>
      <c r="T954">
        <v>18</v>
      </c>
      <c r="U954" s="2">
        <v>22.549806594848601</v>
      </c>
      <c r="AA954">
        <v>2</v>
      </c>
      <c r="AB954">
        <v>17.3</v>
      </c>
      <c r="AC954">
        <v>17.3</v>
      </c>
      <c r="AD954">
        <v>17.3</v>
      </c>
      <c r="AE954">
        <v>16.367999999999999</v>
      </c>
      <c r="AF954">
        <v>8.0213999999999997E-3</v>
      </c>
      <c r="AG954">
        <v>2.5042</v>
      </c>
      <c r="AH954">
        <v>1</v>
      </c>
      <c r="AI954">
        <v>2</v>
      </c>
      <c r="AJ954">
        <v>1</v>
      </c>
      <c r="AK954">
        <v>1</v>
      </c>
      <c r="AL954">
        <v>0</v>
      </c>
      <c r="AM954">
        <v>1</v>
      </c>
      <c r="AN954">
        <v>1</v>
      </c>
      <c r="AO954">
        <v>0</v>
      </c>
      <c r="AP954">
        <v>1</v>
      </c>
      <c r="AQ954">
        <v>21.5165310700453</v>
      </c>
      <c r="AR954">
        <v>23.4169953964944</v>
      </c>
      <c r="AS954">
        <v>22.0224219997753</v>
      </c>
      <c r="AT954">
        <v>22.042599881712899</v>
      </c>
      <c r="AU954" t="s">
        <v>102</v>
      </c>
      <c r="AV954">
        <v>22.470106732954001</v>
      </c>
      <c r="AW954">
        <v>21.605124993314298</v>
      </c>
      <c r="AX954" t="s">
        <v>102</v>
      </c>
      <c r="AY954">
        <v>23.993344766910901</v>
      </c>
      <c r="AZ954">
        <v>3550000</v>
      </c>
      <c r="BA954">
        <v>3640000</v>
      </c>
      <c r="BB954">
        <v>4610000</v>
      </c>
      <c r="BC954">
        <v>5120000</v>
      </c>
      <c r="BD954">
        <v>0</v>
      </c>
      <c r="BE954">
        <v>4690000</v>
      </c>
      <c r="BF954">
        <v>4440000</v>
      </c>
      <c r="BG954">
        <v>0</v>
      </c>
      <c r="BH954">
        <v>6140000</v>
      </c>
      <c r="BI954">
        <v>122</v>
      </c>
    </row>
    <row r="955" spans="1:61" x14ac:dyDescent="0.25">
      <c r="A955" t="s">
        <v>1349</v>
      </c>
      <c r="B955" t="s">
        <v>1349</v>
      </c>
      <c r="C955" s="2" t="s">
        <v>1350</v>
      </c>
      <c r="D955">
        <v>0.77264148819155698</v>
      </c>
      <c r="E955">
        <v>0.90616435864826395</v>
      </c>
      <c r="G955">
        <v>0.81768555628795003</v>
      </c>
      <c r="H955">
        <v>0.92256076319453795</v>
      </c>
      <c r="I955" s="2">
        <v>-6.0930252075195299E-2</v>
      </c>
      <c r="J955">
        <v>0.66479294033060299</v>
      </c>
      <c r="K955">
        <v>0.89483392994664701</v>
      </c>
      <c r="L955" s="2">
        <v>0.127525329589844</v>
      </c>
      <c r="M955">
        <v>23.205083847045898</v>
      </c>
      <c r="N955">
        <v>23.377824783325199</v>
      </c>
      <c r="O955">
        <v>23.885765075683601</v>
      </c>
      <c r="P955">
        <v>23.9134216308594</v>
      </c>
      <c r="Q955">
        <v>23.3511066436768</v>
      </c>
      <c r="R955">
        <v>23.7695121765137</v>
      </c>
      <c r="S955">
        <v>23.904260635376001</v>
      </c>
      <c r="T955">
        <v>23.664922714233398</v>
      </c>
      <c r="U955" s="2">
        <v>23.282066345214801</v>
      </c>
      <c r="AA955">
        <v>1</v>
      </c>
      <c r="AB955">
        <v>5.3</v>
      </c>
      <c r="AC955">
        <v>5.3</v>
      </c>
      <c r="AD955">
        <v>5.3</v>
      </c>
      <c r="AE955">
        <v>26.876999999999999</v>
      </c>
      <c r="AF955">
        <v>0</v>
      </c>
      <c r="AG955">
        <v>8.6324000000000005</v>
      </c>
      <c r="AH955">
        <v>1</v>
      </c>
      <c r="AI955">
        <v>1</v>
      </c>
      <c r="AJ955">
        <v>1</v>
      </c>
      <c r="AK955">
        <v>1</v>
      </c>
      <c r="AL955">
        <v>1</v>
      </c>
      <c r="AM955">
        <v>1</v>
      </c>
      <c r="AN955">
        <v>1</v>
      </c>
      <c r="AO955">
        <v>1</v>
      </c>
      <c r="AP955">
        <v>1</v>
      </c>
      <c r="AQ955">
        <v>23.7695118112152</v>
      </c>
      <c r="AR955">
        <v>23.9759626886826</v>
      </c>
      <c r="AS955">
        <v>23.643063475974301</v>
      </c>
      <c r="AT955">
        <v>24.3645279766003</v>
      </c>
      <c r="AU955">
        <v>23.867028317129499</v>
      </c>
      <c r="AV955">
        <v>23.931568569324199</v>
      </c>
      <c r="AW955">
        <v>23.904261223328401</v>
      </c>
      <c r="AX955">
        <v>23.904261223328401</v>
      </c>
      <c r="AY955">
        <v>24.179496082767798</v>
      </c>
      <c r="AZ955">
        <v>9670000</v>
      </c>
      <c r="BA955">
        <v>10900000</v>
      </c>
      <c r="BB955">
        <v>15500000</v>
      </c>
      <c r="BC955">
        <v>15800000</v>
      </c>
      <c r="BD955">
        <v>10700000</v>
      </c>
      <c r="BE955">
        <v>14300000</v>
      </c>
      <c r="BF955">
        <v>15700000</v>
      </c>
      <c r="BG955">
        <v>13300000</v>
      </c>
      <c r="BH955">
        <v>10200000</v>
      </c>
      <c r="BI955">
        <v>706</v>
      </c>
    </row>
    <row r="956" spans="1:61" x14ac:dyDescent="0.25">
      <c r="A956" t="s">
        <v>802</v>
      </c>
      <c r="B956" t="s">
        <v>802</v>
      </c>
      <c r="C956" s="2" t="s">
        <v>803</v>
      </c>
      <c r="D956">
        <v>0.77640037326298394</v>
      </c>
      <c r="E956">
        <v>0.90795341471357804</v>
      </c>
      <c r="G956">
        <v>0.31731717464445602</v>
      </c>
      <c r="H956">
        <v>0.63480024859871598</v>
      </c>
      <c r="I956" s="2">
        <v>8.1925710042316496E-2</v>
      </c>
      <c r="J956">
        <v>0.66836678709684905</v>
      </c>
      <c r="K956">
        <v>0.89557832514218005</v>
      </c>
      <c r="L956" s="2">
        <v>6.1613082885742201E-2</v>
      </c>
      <c r="M956">
        <v>26.287359237670898</v>
      </c>
      <c r="N956">
        <v>26.6039943695068</v>
      </c>
      <c r="O956">
        <v>26.699752807617202</v>
      </c>
      <c r="P956">
        <v>26.550687789916999</v>
      </c>
      <c r="Q956">
        <v>26.575424194335898</v>
      </c>
      <c r="R956">
        <v>26.404056549072301</v>
      </c>
      <c r="S956">
        <v>26.558008193969702</v>
      </c>
      <c r="T956">
        <v>26.686456680297901</v>
      </c>
      <c r="U956" s="2">
        <v>26.531480789184599</v>
      </c>
      <c r="AA956">
        <v>13</v>
      </c>
      <c r="AB956">
        <v>16.5</v>
      </c>
      <c r="AC956">
        <v>16.5</v>
      </c>
      <c r="AD956">
        <v>16.5</v>
      </c>
      <c r="AE956">
        <v>97.507000000000005</v>
      </c>
      <c r="AF956">
        <v>0</v>
      </c>
      <c r="AG956">
        <v>132.19999999999999</v>
      </c>
      <c r="AH956">
        <v>11</v>
      </c>
      <c r="AI956">
        <v>12</v>
      </c>
      <c r="AJ956">
        <v>9</v>
      </c>
      <c r="AK956">
        <v>11</v>
      </c>
      <c r="AL956">
        <v>10</v>
      </c>
      <c r="AM956">
        <v>9</v>
      </c>
      <c r="AN956">
        <v>11</v>
      </c>
      <c r="AO956">
        <v>12</v>
      </c>
      <c r="AP956">
        <v>11</v>
      </c>
      <c r="AQ956">
        <v>28.9868510048254</v>
      </c>
      <c r="AR956">
        <v>29.2647239196348</v>
      </c>
      <c r="AS956">
        <v>28.323885992102898</v>
      </c>
      <c r="AT956">
        <v>29.0787734942664</v>
      </c>
      <c r="AU956">
        <v>29.073675626626699</v>
      </c>
      <c r="AV956">
        <v>28.403243783716199</v>
      </c>
      <c r="AW956">
        <v>28.486157421001799</v>
      </c>
      <c r="AX956">
        <v>28.891570501392302</v>
      </c>
      <c r="AY956">
        <v>29.407302000290599</v>
      </c>
      <c r="AZ956">
        <v>81900000</v>
      </c>
      <c r="BA956">
        <v>102000000</v>
      </c>
      <c r="BB956">
        <v>109000000</v>
      </c>
      <c r="BC956">
        <v>98300000</v>
      </c>
      <c r="BD956">
        <v>100000000</v>
      </c>
      <c r="BE956">
        <v>88800000</v>
      </c>
      <c r="BF956">
        <v>98800000</v>
      </c>
      <c r="BG956">
        <v>108000000</v>
      </c>
      <c r="BH956">
        <v>97000000</v>
      </c>
      <c r="BI956">
        <v>436</v>
      </c>
    </row>
    <row r="957" spans="1:61" x14ac:dyDescent="0.25">
      <c r="A957" t="s">
        <v>1628</v>
      </c>
      <c r="B957" t="s">
        <v>1628</v>
      </c>
      <c r="C957" s="2" t="s">
        <v>1629</v>
      </c>
      <c r="D957">
        <v>0.77740036937729595</v>
      </c>
      <c r="E957">
        <v>0.90795341471357804</v>
      </c>
      <c r="G957">
        <v>0.14075522143499899</v>
      </c>
      <c r="H957">
        <v>0.43203522744096101</v>
      </c>
      <c r="I957" s="2">
        <v>-0.16451899210611701</v>
      </c>
      <c r="J957">
        <v>0.60787836012109098</v>
      </c>
      <c r="K957">
        <v>0.86610637062107998</v>
      </c>
      <c r="L957" s="2">
        <v>-0.18848673502603899</v>
      </c>
      <c r="M957">
        <v>24.1094856262207</v>
      </c>
      <c r="N957">
        <v>24.246265411376999</v>
      </c>
      <c r="O957">
        <v>25.175695419311499</v>
      </c>
      <c r="P957">
        <v>24.632007598876999</v>
      </c>
      <c r="Q957">
        <v>24.410539627075199</v>
      </c>
      <c r="R957">
        <v>24.416996002197301</v>
      </c>
      <c r="S957">
        <v>24.377824783325199</v>
      </c>
      <c r="T957">
        <v>24.371191024780298</v>
      </c>
      <c r="U957" s="2">
        <v>24.2169704437256</v>
      </c>
      <c r="AA957">
        <v>3</v>
      </c>
      <c r="AB957">
        <v>18.5</v>
      </c>
      <c r="AC957">
        <v>18.5</v>
      </c>
      <c r="AD957">
        <v>18.5</v>
      </c>
      <c r="AE957">
        <v>21.835000000000001</v>
      </c>
      <c r="AF957">
        <v>0</v>
      </c>
      <c r="AG957">
        <v>20.321000000000002</v>
      </c>
      <c r="AH957">
        <v>3</v>
      </c>
      <c r="AI957">
        <v>2</v>
      </c>
      <c r="AJ957">
        <v>3</v>
      </c>
      <c r="AK957">
        <v>3</v>
      </c>
      <c r="AL957">
        <v>3</v>
      </c>
      <c r="AM957">
        <v>2</v>
      </c>
      <c r="AN957">
        <v>3</v>
      </c>
      <c r="AO957">
        <v>3</v>
      </c>
      <c r="AP957">
        <v>2</v>
      </c>
      <c r="AQ957">
        <v>25.476919214146498</v>
      </c>
      <c r="AR957">
        <v>25.391000187961499</v>
      </c>
      <c r="AS957">
        <v>25.8904112445674</v>
      </c>
      <c r="AT957">
        <v>26.0670213535094</v>
      </c>
      <c r="AU957">
        <v>25.689125258263601</v>
      </c>
      <c r="AV957">
        <v>25.306608000671101</v>
      </c>
      <c r="AW957">
        <v>25.194602975157999</v>
      </c>
      <c r="AX957">
        <v>25.6784187524222</v>
      </c>
      <c r="AY957">
        <v>25.673035555725299</v>
      </c>
      <c r="AZ957">
        <v>18100000</v>
      </c>
      <c r="BA957">
        <v>19900000</v>
      </c>
      <c r="BB957">
        <v>37900000</v>
      </c>
      <c r="BC957">
        <v>26000000</v>
      </c>
      <c r="BD957">
        <v>22300000</v>
      </c>
      <c r="BE957">
        <v>22400000</v>
      </c>
      <c r="BF957">
        <v>21800000</v>
      </c>
      <c r="BG957">
        <v>21700000</v>
      </c>
      <c r="BH957">
        <v>19500000</v>
      </c>
      <c r="BI957">
        <v>845</v>
      </c>
    </row>
    <row r="958" spans="1:61" x14ac:dyDescent="0.25">
      <c r="A958" t="s">
        <v>1138</v>
      </c>
      <c r="B958" t="s">
        <v>1138</v>
      </c>
      <c r="C958" s="2" t="s">
        <v>1139</v>
      </c>
      <c r="D958">
        <v>0.77836917414062601</v>
      </c>
      <c r="E958">
        <v>0.90795341471357804</v>
      </c>
      <c r="G958">
        <v>0.93584159416392898</v>
      </c>
      <c r="H958">
        <v>0.976041435113429</v>
      </c>
      <c r="I958" s="2">
        <v>1.39007568359375E-2</v>
      </c>
      <c r="J958">
        <v>0.60744344881566603</v>
      </c>
      <c r="K958">
        <v>0.86610637062107998</v>
      </c>
      <c r="L958" s="2">
        <v>0.11544990539550801</v>
      </c>
      <c r="M958">
        <v>26.789548873901399</v>
      </c>
      <c r="N958">
        <v>26.8263854980469</v>
      </c>
      <c r="O958">
        <v>26.3926391601563</v>
      </c>
      <c r="P958">
        <v>26.764457702636701</v>
      </c>
      <c r="Q958">
        <v>26.862306594848601</v>
      </c>
      <c r="R958">
        <v>26.686456680297901</v>
      </c>
      <c r="S958">
        <v>26.6039943695068</v>
      </c>
      <c r="T958">
        <v>26.659488677978501</v>
      </c>
      <c r="U958" s="2">
        <v>27.0914402008057</v>
      </c>
      <c r="AA958">
        <v>13</v>
      </c>
      <c r="AB958">
        <v>35.4</v>
      </c>
      <c r="AC958">
        <v>35.4</v>
      </c>
      <c r="AD958">
        <v>35.4</v>
      </c>
      <c r="AE958">
        <v>47.887999999999998</v>
      </c>
      <c r="AF958">
        <v>0</v>
      </c>
      <c r="AG958">
        <v>85.662999999999997</v>
      </c>
      <c r="AH958">
        <v>8</v>
      </c>
      <c r="AI958">
        <v>11</v>
      </c>
      <c r="AJ958">
        <v>10</v>
      </c>
      <c r="AK958">
        <v>9</v>
      </c>
      <c r="AL958">
        <v>9</v>
      </c>
      <c r="AM958">
        <v>9</v>
      </c>
      <c r="AN958">
        <v>10</v>
      </c>
      <c r="AO958">
        <v>11</v>
      </c>
      <c r="AP958">
        <v>11</v>
      </c>
      <c r="AQ958">
        <v>28.505215756817499</v>
      </c>
      <c r="AR958">
        <v>29.128785262434199</v>
      </c>
      <c r="AS958">
        <v>27.732468469244498</v>
      </c>
      <c r="AT958">
        <v>28.853409506398702</v>
      </c>
      <c r="AU958">
        <v>28.582620260503099</v>
      </c>
      <c r="AV958">
        <v>28.427423596211302</v>
      </c>
      <c r="AW958">
        <v>28.293512343059401</v>
      </c>
      <c r="AX958">
        <v>28.395092942595401</v>
      </c>
      <c r="AY958">
        <v>29.480390477782901</v>
      </c>
      <c r="AZ958">
        <v>116000000</v>
      </c>
      <c r="BA958">
        <v>119000000</v>
      </c>
      <c r="BB958">
        <v>88100000</v>
      </c>
      <c r="BC958">
        <v>114000000</v>
      </c>
      <c r="BD958">
        <v>122000000</v>
      </c>
      <c r="BE958">
        <v>108000000</v>
      </c>
      <c r="BF958">
        <v>102000000</v>
      </c>
      <c r="BG958">
        <v>106000000</v>
      </c>
      <c r="BH958">
        <v>143000000</v>
      </c>
      <c r="BI958">
        <v>601</v>
      </c>
    </row>
    <row r="959" spans="1:61" x14ac:dyDescent="0.25">
      <c r="A959" t="s">
        <v>1357</v>
      </c>
      <c r="B959" t="s">
        <v>1357</v>
      </c>
      <c r="C959" s="2" t="s">
        <v>1358</v>
      </c>
      <c r="D959">
        <v>0.778617531574051</v>
      </c>
      <c r="E959">
        <v>0.90795341471357804</v>
      </c>
      <c r="G959">
        <v>0.87787133058303102</v>
      </c>
      <c r="H959">
        <v>0.95559032162056301</v>
      </c>
      <c r="I959" s="2">
        <v>-0.10186449686686</v>
      </c>
      <c r="J959">
        <v>0.63267169813511104</v>
      </c>
      <c r="K959">
        <v>0.87316791581568798</v>
      </c>
      <c r="L959" s="2">
        <v>0.66484196980794497</v>
      </c>
      <c r="M959">
        <v>21.563837051391602</v>
      </c>
      <c r="N959">
        <v>18</v>
      </c>
      <c r="O959">
        <v>22.001958847045898</v>
      </c>
      <c r="P959">
        <v>20.145692825317401</v>
      </c>
      <c r="Q959">
        <v>22.035905838012699</v>
      </c>
      <c r="R959">
        <v>21.6843166351318</v>
      </c>
      <c r="S959">
        <v>21.0886116027832</v>
      </c>
      <c r="T959">
        <v>20.857568740844702</v>
      </c>
      <c r="U959" s="2">
        <v>21.614141464233398</v>
      </c>
      <c r="AA959">
        <v>1</v>
      </c>
      <c r="AB959">
        <v>2.2000000000000002</v>
      </c>
      <c r="AC959">
        <v>2.2000000000000002</v>
      </c>
      <c r="AD959">
        <v>2.2000000000000002</v>
      </c>
      <c r="AE959">
        <v>50.655999999999999</v>
      </c>
      <c r="AF959">
        <v>8.7951000000000001E-3</v>
      </c>
      <c r="AG959">
        <v>2.3929</v>
      </c>
      <c r="AH959">
        <v>1</v>
      </c>
      <c r="AI959">
        <v>0</v>
      </c>
      <c r="AJ959">
        <v>1</v>
      </c>
      <c r="AK959">
        <v>1</v>
      </c>
      <c r="AL959">
        <v>1</v>
      </c>
      <c r="AM959">
        <v>1</v>
      </c>
      <c r="AN959">
        <v>1</v>
      </c>
      <c r="AO959">
        <v>1</v>
      </c>
      <c r="AP959">
        <v>1</v>
      </c>
      <c r="AQ959">
        <v>22.065789509084802</v>
      </c>
      <c r="AR959" t="s">
        <v>102</v>
      </c>
      <c r="AS959">
        <v>21.8950426932991</v>
      </c>
      <c r="AT959">
        <v>20.107891341964599</v>
      </c>
      <c r="AU959">
        <v>22.697103315687201</v>
      </c>
      <c r="AV959">
        <v>21.8689129614744</v>
      </c>
      <c r="AW959">
        <v>20.909764199005799</v>
      </c>
      <c r="AX959">
        <v>21.035905229138901</v>
      </c>
      <c r="AY959">
        <v>22.460139888194899</v>
      </c>
      <c r="AZ959">
        <v>3100000</v>
      </c>
      <c r="BA959">
        <v>0</v>
      </c>
      <c r="BB959">
        <v>4200000</v>
      </c>
      <c r="BC959">
        <v>1160000</v>
      </c>
      <c r="BD959">
        <v>4300000</v>
      </c>
      <c r="BE959">
        <v>3370000</v>
      </c>
      <c r="BF959">
        <v>2230000</v>
      </c>
      <c r="BG959">
        <v>1900000</v>
      </c>
      <c r="BH959">
        <v>3210000</v>
      </c>
      <c r="BI959">
        <v>710</v>
      </c>
    </row>
    <row r="960" spans="1:61" x14ac:dyDescent="0.25">
      <c r="A960" t="s">
        <v>1998</v>
      </c>
      <c r="B960" t="s">
        <v>1998</v>
      </c>
      <c r="C960" s="2" t="s">
        <v>1999</v>
      </c>
      <c r="D960">
        <v>0.77906155530230703</v>
      </c>
      <c r="E960">
        <v>0.90795341471357804</v>
      </c>
      <c r="G960">
        <v>0.44249951185143499</v>
      </c>
      <c r="H960">
        <v>0.68692176732173904</v>
      </c>
      <c r="I960" s="2">
        <v>-6.6047032674152503E-2</v>
      </c>
      <c r="J960">
        <v>0.97530456182390302</v>
      </c>
      <c r="K960">
        <v>0.99917182266458904</v>
      </c>
      <c r="L960" s="2">
        <v>4.3977101643868401E-3</v>
      </c>
      <c r="M960">
        <v>26.6039943695068</v>
      </c>
      <c r="N960">
        <v>26.686456680297901</v>
      </c>
      <c r="O960">
        <v>26.964992523193398</v>
      </c>
      <c r="P960">
        <v>26.8263854980469</v>
      </c>
      <c r="Q960">
        <v>26.801933288574201</v>
      </c>
      <c r="R960">
        <v>26.838459014892599</v>
      </c>
      <c r="S960">
        <v>26.6039943695068</v>
      </c>
      <c r="T960">
        <v>26.814210891723601</v>
      </c>
      <c r="U960" s="2">
        <v>26.8504314422607</v>
      </c>
      <c r="AA960">
        <v>14</v>
      </c>
      <c r="AB960">
        <v>42.8</v>
      </c>
      <c r="AC960">
        <v>42.8</v>
      </c>
      <c r="AD960">
        <v>42.8</v>
      </c>
      <c r="AE960">
        <v>44.002000000000002</v>
      </c>
      <c r="AF960">
        <v>0</v>
      </c>
      <c r="AG960">
        <v>184.4</v>
      </c>
      <c r="AH960">
        <v>14</v>
      </c>
      <c r="AI960">
        <v>13</v>
      </c>
      <c r="AJ960">
        <v>12</v>
      </c>
      <c r="AK960">
        <v>12</v>
      </c>
      <c r="AL960">
        <v>9</v>
      </c>
      <c r="AM960">
        <v>9</v>
      </c>
      <c r="AN960">
        <v>13</v>
      </c>
      <c r="AO960">
        <v>14</v>
      </c>
      <c r="AP960">
        <v>14</v>
      </c>
      <c r="AQ960">
        <v>29.591564461754199</v>
      </c>
      <c r="AR960">
        <v>29.612806981102</v>
      </c>
      <c r="AS960">
        <v>29.005710032076699</v>
      </c>
      <c r="AT960">
        <v>29.579026995779099</v>
      </c>
      <c r="AU960">
        <v>29.5609251894038</v>
      </c>
      <c r="AV960">
        <v>28.9483768570107</v>
      </c>
      <c r="AW960">
        <v>29.055689881153398</v>
      </c>
      <c r="AX960">
        <v>29.425424018565</v>
      </c>
      <c r="AY960">
        <v>30.148314427519502</v>
      </c>
      <c r="AZ960">
        <v>102000000</v>
      </c>
      <c r="BA960">
        <v>108000000</v>
      </c>
      <c r="BB960">
        <v>131000000</v>
      </c>
      <c r="BC960">
        <v>119000000</v>
      </c>
      <c r="BD960">
        <v>117000000</v>
      </c>
      <c r="BE960">
        <v>120000000</v>
      </c>
      <c r="BF960">
        <v>102000000</v>
      </c>
      <c r="BG960">
        <v>118000000</v>
      </c>
      <c r="BH960">
        <v>121000000</v>
      </c>
      <c r="BI960">
        <v>1028</v>
      </c>
    </row>
    <row r="961" spans="1:61" x14ac:dyDescent="0.25">
      <c r="A961" t="s">
        <v>671</v>
      </c>
      <c r="B961" t="s">
        <v>671</v>
      </c>
      <c r="C961" s="2" t="s">
        <v>672</v>
      </c>
      <c r="D961">
        <v>0.78193125546858999</v>
      </c>
      <c r="E961">
        <v>0.909394206784231</v>
      </c>
      <c r="G961">
        <v>0.40849055859358102</v>
      </c>
      <c r="H961">
        <v>0.67355819627601399</v>
      </c>
      <c r="I961" s="2">
        <v>-0.137205759684246</v>
      </c>
      <c r="J961">
        <v>0.95891599025798102</v>
      </c>
      <c r="K961">
        <v>0.99917182266458904</v>
      </c>
      <c r="L961" s="2">
        <v>-1.38676961263045E-2</v>
      </c>
      <c r="M961">
        <v>27.407302856445298</v>
      </c>
      <c r="N961">
        <v>27.188957214355501</v>
      </c>
      <c r="O961">
        <v>27.903112411498999</v>
      </c>
      <c r="P961">
        <v>27.5536212921143</v>
      </c>
      <c r="Q961">
        <v>27.589780807495099</v>
      </c>
      <c r="R961">
        <v>27.7259845733643</v>
      </c>
      <c r="S961">
        <v>27.632007598876999</v>
      </c>
      <c r="T961">
        <v>27.618068695068398</v>
      </c>
      <c r="U961" s="2">
        <v>27.2076930999756</v>
      </c>
      <c r="AA961">
        <v>7</v>
      </c>
      <c r="AB961">
        <v>54.9</v>
      </c>
      <c r="AC961">
        <v>54.9</v>
      </c>
      <c r="AD961">
        <v>54.9</v>
      </c>
      <c r="AE961">
        <v>12.686999999999999</v>
      </c>
      <c r="AF961">
        <v>0</v>
      </c>
      <c r="AG961">
        <v>87.751999999999995</v>
      </c>
      <c r="AH961">
        <v>6</v>
      </c>
      <c r="AI961">
        <v>6</v>
      </c>
      <c r="AJ961">
        <v>6</v>
      </c>
      <c r="AK961">
        <v>6</v>
      </c>
      <c r="AL961">
        <v>6</v>
      </c>
      <c r="AM961">
        <v>5</v>
      </c>
      <c r="AN961">
        <v>6</v>
      </c>
      <c r="AO961">
        <v>6</v>
      </c>
      <c r="AP961">
        <v>7</v>
      </c>
      <c r="AQ961">
        <v>29.8813952800833</v>
      </c>
      <c r="AR961">
        <v>29.555450059337598</v>
      </c>
      <c r="AS961">
        <v>28.903112123274902</v>
      </c>
      <c r="AT961">
        <v>29.714566778244599</v>
      </c>
      <c r="AU961">
        <v>29.838459164932701</v>
      </c>
      <c r="AV961">
        <v>29.323885992102898</v>
      </c>
      <c r="AW961">
        <v>29.633741254689699</v>
      </c>
      <c r="AX961">
        <v>29.464898301630001</v>
      </c>
      <c r="AY961">
        <v>29.853409506398702</v>
      </c>
      <c r="AZ961">
        <v>178000000</v>
      </c>
      <c r="BA961">
        <v>153000000</v>
      </c>
      <c r="BB961">
        <v>251000000</v>
      </c>
      <c r="BC961">
        <v>197000000</v>
      </c>
      <c r="BD961">
        <v>202000000</v>
      </c>
      <c r="BE961">
        <v>222000000</v>
      </c>
      <c r="BF961">
        <v>208000000</v>
      </c>
      <c r="BG961">
        <v>206000000</v>
      </c>
      <c r="BH961">
        <v>155000000</v>
      </c>
      <c r="BI961">
        <v>371</v>
      </c>
    </row>
    <row r="962" spans="1:61" x14ac:dyDescent="0.25">
      <c r="A962" t="s">
        <v>2248</v>
      </c>
      <c r="B962" t="s">
        <v>2248</v>
      </c>
      <c r="C962" s="2" t="s">
        <v>2249</v>
      </c>
      <c r="D962">
        <v>0.78238832598080899</v>
      </c>
      <c r="E962">
        <v>0.909394206784231</v>
      </c>
      <c r="G962">
        <v>0.47510484664794</v>
      </c>
      <c r="H962">
        <v>0.70323316562663696</v>
      </c>
      <c r="I962" s="2">
        <v>5.2309672037761601E-2</v>
      </c>
      <c r="J962">
        <v>0.65282640243582402</v>
      </c>
      <c r="K962">
        <v>0.89016709979120701</v>
      </c>
      <c r="L962" s="2">
        <v>4.46669260660819E-2</v>
      </c>
      <c r="M962">
        <v>26.3511066436768</v>
      </c>
      <c r="N962">
        <v>26.407302856445298</v>
      </c>
      <c r="O962">
        <v>26.173789978027301</v>
      </c>
      <c r="P962">
        <v>26.315273284912099</v>
      </c>
      <c r="Q962">
        <v>26.246265411376999</v>
      </c>
      <c r="R962">
        <v>26.347732543945298</v>
      </c>
      <c r="S962">
        <v>26.3611850738525</v>
      </c>
      <c r="T962">
        <v>26.4551296234131</v>
      </c>
      <c r="U962" s="2">
        <v>26.249885559081999</v>
      </c>
      <c r="AA962">
        <v>5</v>
      </c>
      <c r="AB962">
        <v>34.299999999999997</v>
      </c>
      <c r="AC962">
        <v>34.299999999999997</v>
      </c>
      <c r="AD962">
        <v>34.299999999999997</v>
      </c>
      <c r="AE962">
        <v>22.294</v>
      </c>
      <c r="AF962">
        <v>0</v>
      </c>
      <c r="AG962">
        <v>63.588000000000001</v>
      </c>
      <c r="AH962">
        <v>5</v>
      </c>
      <c r="AI962">
        <v>5</v>
      </c>
      <c r="AJ962">
        <v>5</v>
      </c>
      <c r="AK962">
        <v>5</v>
      </c>
      <c r="AL962">
        <v>3</v>
      </c>
      <c r="AM962">
        <v>4</v>
      </c>
      <c r="AN962">
        <v>5</v>
      </c>
      <c r="AO962">
        <v>5</v>
      </c>
      <c r="AP962">
        <v>5</v>
      </c>
      <c r="AQ962">
        <v>28.362021120989699</v>
      </c>
      <c r="AR962">
        <v>28.538898883073799</v>
      </c>
      <c r="AS962">
        <v>27.2444515246085</v>
      </c>
      <c r="AT962">
        <v>28.198355110019101</v>
      </c>
      <c r="AU962">
        <v>27.964991570861599</v>
      </c>
      <c r="AV962">
        <v>27.964991570861599</v>
      </c>
      <c r="AW962">
        <v>27.908848492824099</v>
      </c>
      <c r="AX962">
        <v>28.1889564120168</v>
      </c>
      <c r="AY962">
        <v>28.686456071487601</v>
      </c>
      <c r="AZ962">
        <v>85600000</v>
      </c>
      <c r="BA962">
        <v>89000000</v>
      </c>
      <c r="BB962">
        <v>75700000</v>
      </c>
      <c r="BC962">
        <v>83500000</v>
      </c>
      <c r="BD962">
        <v>79600000</v>
      </c>
      <c r="BE962">
        <v>85400000</v>
      </c>
      <c r="BF962">
        <v>86200000</v>
      </c>
      <c r="BG962">
        <v>92000000</v>
      </c>
      <c r="BH962">
        <v>79800000</v>
      </c>
      <c r="BI962">
        <v>1153</v>
      </c>
    </row>
    <row r="963" spans="1:61" x14ac:dyDescent="0.25">
      <c r="A963" t="s">
        <v>437</v>
      </c>
      <c r="B963" t="s">
        <v>437</v>
      </c>
      <c r="C963" s="2" t="s">
        <v>438</v>
      </c>
      <c r="D963">
        <v>0.78286599372327503</v>
      </c>
      <c r="E963">
        <v>0.909394206784231</v>
      </c>
      <c r="G963">
        <v>0.89071105905479797</v>
      </c>
      <c r="H963">
        <v>0.95768878504365995</v>
      </c>
      <c r="I963" s="2">
        <v>-0.38114102681478101</v>
      </c>
      <c r="J963">
        <v>0.61827855972314105</v>
      </c>
      <c r="K963">
        <v>0.8689181958412</v>
      </c>
      <c r="L963" s="2">
        <v>1.4468351999918601</v>
      </c>
      <c r="M963">
        <v>18</v>
      </c>
      <c r="N963">
        <v>18</v>
      </c>
      <c r="O963">
        <v>24.117435455322301</v>
      </c>
      <c r="P963">
        <v>23.904260635376001</v>
      </c>
      <c r="Q963">
        <v>18</v>
      </c>
      <c r="R963">
        <v>23.6971035003662</v>
      </c>
      <c r="S963">
        <v>23.190088272094702</v>
      </c>
      <c r="T963">
        <v>23.2678527832031</v>
      </c>
      <c r="U963" s="2">
        <v>18</v>
      </c>
      <c r="AA963">
        <v>3</v>
      </c>
      <c r="AB963">
        <v>13</v>
      </c>
      <c r="AC963">
        <v>13</v>
      </c>
      <c r="AD963">
        <v>13</v>
      </c>
      <c r="AE963">
        <v>39.838999999999999</v>
      </c>
      <c r="AF963">
        <v>0</v>
      </c>
      <c r="AG963">
        <v>9.4268000000000001</v>
      </c>
      <c r="AH963">
        <v>0</v>
      </c>
      <c r="AI963">
        <v>1</v>
      </c>
      <c r="AJ963">
        <v>1</v>
      </c>
      <c r="AK963">
        <v>2</v>
      </c>
      <c r="AL963">
        <v>1</v>
      </c>
      <c r="AM963">
        <v>1</v>
      </c>
      <c r="AN963">
        <v>1</v>
      </c>
      <c r="AO963">
        <v>1</v>
      </c>
      <c r="AP963">
        <v>0</v>
      </c>
      <c r="AQ963" t="s">
        <v>102</v>
      </c>
      <c r="AR963" t="s">
        <v>102</v>
      </c>
      <c r="AS963">
        <v>23.993344766910901</v>
      </c>
      <c r="AT963">
        <v>25.064967694741402</v>
      </c>
      <c r="AU963">
        <v>22.256379172744701</v>
      </c>
      <c r="AV963">
        <v>23.838459164932701</v>
      </c>
      <c r="AW963">
        <v>23.174932995017802</v>
      </c>
      <c r="AX963">
        <v>23.337560928999999</v>
      </c>
      <c r="AY963" t="s">
        <v>102</v>
      </c>
      <c r="AZ963">
        <v>0</v>
      </c>
      <c r="BA963">
        <v>0</v>
      </c>
      <c r="BB963">
        <v>18200000</v>
      </c>
      <c r="BC963">
        <v>15700000</v>
      </c>
      <c r="BD963">
        <v>0</v>
      </c>
      <c r="BE963">
        <v>13600000</v>
      </c>
      <c r="BF963">
        <v>9570000</v>
      </c>
      <c r="BG963">
        <v>10100000</v>
      </c>
      <c r="BH963">
        <v>0</v>
      </c>
      <c r="BI963">
        <v>255</v>
      </c>
    </row>
    <row r="964" spans="1:61" x14ac:dyDescent="0.25">
      <c r="A964" t="s">
        <v>108</v>
      </c>
      <c r="B964" t="s">
        <v>108</v>
      </c>
      <c r="C964" s="2" t="s">
        <v>109</v>
      </c>
      <c r="D964">
        <v>0.78695619669590799</v>
      </c>
      <c r="E964">
        <v>0.91237734054431796</v>
      </c>
      <c r="G964">
        <v>0.44180784841606502</v>
      </c>
      <c r="H964">
        <v>0.68692176732173904</v>
      </c>
      <c r="I964" s="2">
        <v>-7.77327219645194E-2</v>
      </c>
      <c r="J964">
        <v>0.58726859343620597</v>
      </c>
      <c r="K964">
        <v>0.85709470393392295</v>
      </c>
      <c r="L964" s="2">
        <v>-0.177899042765301</v>
      </c>
      <c r="M964">
        <v>22.398847579956101</v>
      </c>
      <c r="N964">
        <v>22.586919784545898</v>
      </c>
      <c r="O964">
        <v>23.364528656005898</v>
      </c>
      <c r="P964">
        <v>22.6627521514893</v>
      </c>
      <c r="Q964">
        <v>22.809312820434599</v>
      </c>
      <c r="R964">
        <v>22.577732086181602</v>
      </c>
      <c r="S964">
        <v>22.584629058837901</v>
      </c>
      <c r="T964">
        <v>22.511714935302699</v>
      </c>
      <c r="U964" s="2">
        <v>22.7202548980713</v>
      </c>
      <c r="AA964">
        <v>7</v>
      </c>
      <c r="AB964">
        <v>1.9</v>
      </c>
      <c r="AC964">
        <v>1.9</v>
      </c>
      <c r="AD964">
        <v>1.9</v>
      </c>
      <c r="AE964">
        <v>596.4</v>
      </c>
      <c r="AF964">
        <v>0</v>
      </c>
      <c r="AG964">
        <v>21.983000000000001</v>
      </c>
      <c r="AH964">
        <v>5</v>
      </c>
      <c r="AI964">
        <v>7</v>
      </c>
      <c r="AJ964">
        <v>6</v>
      </c>
      <c r="AK964">
        <v>4</v>
      </c>
      <c r="AL964">
        <v>4</v>
      </c>
      <c r="AM964">
        <v>4</v>
      </c>
      <c r="AN964">
        <v>5</v>
      </c>
      <c r="AO964">
        <v>6</v>
      </c>
      <c r="AP964">
        <v>6</v>
      </c>
      <c r="AQ964">
        <v>24.809312819273199</v>
      </c>
      <c r="AR964">
        <v>25.5926340491311</v>
      </c>
      <c r="AS964">
        <v>24.749191826835599</v>
      </c>
      <c r="AT964">
        <v>24.789549564451701</v>
      </c>
      <c r="AU964">
        <v>24.733761786266001</v>
      </c>
      <c r="AV964">
        <v>24.260692165615701</v>
      </c>
      <c r="AW964">
        <v>24.260692165615701</v>
      </c>
      <c r="AX964">
        <v>24.659489023887399</v>
      </c>
      <c r="AY964">
        <v>25.6485594637291</v>
      </c>
      <c r="AZ964">
        <v>5530000</v>
      </c>
      <c r="BA964">
        <v>6300000</v>
      </c>
      <c r="BB964">
        <v>10800000</v>
      </c>
      <c r="BC964">
        <v>6640000</v>
      </c>
      <c r="BD964">
        <v>7350000</v>
      </c>
      <c r="BE964">
        <v>6260000</v>
      </c>
      <c r="BF964">
        <v>6290000</v>
      </c>
      <c r="BG964">
        <v>5980000</v>
      </c>
      <c r="BH964">
        <v>6910000</v>
      </c>
      <c r="BI964">
        <v>95</v>
      </c>
    </row>
    <row r="965" spans="1:61" x14ac:dyDescent="0.25">
      <c r="A965" t="s">
        <v>870</v>
      </c>
      <c r="B965" t="s">
        <v>870</v>
      </c>
      <c r="C965" s="2" t="s">
        <v>871</v>
      </c>
      <c r="D965">
        <v>0.78858787222641302</v>
      </c>
      <c r="E965">
        <v>0.91331769176690702</v>
      </c>
      <c r="G965">
        <v>0.36708438100858398</v>
      </c>
      <c r="H965">
        <v>0.653571640608552</v>
      </c>
      <c r="I965" s="2">
        <v>-0.123682657877605</v>
      </c>
      <c r="J965">
        <v>0.93292520409276503</v>
      </c>
      <c r="K965">
        <v>0.99659665719108403</v>
      </c>
      <c r="L965" s="2">
        <v>-1.8857320149738399E-2</v>
      </c>
      <c r="M965">
        <v>25.5550842285156</v>
      </c>
      <c r="N965">
        <v>25.537418365478501</v>
      </c>
      <c r="O965">
        <v>26.1390705108643</v>
      </c>
      <c r="P965">
        <v>25.911136627197301</v>
      </c>
      <c r="Q965">
        <v>25.978147506713899</v>
      </c>
      <c r="R965">
        <v>25.656764984130898</v>
      </c>
      <c r="S965">
        <v>25.7669868469238</v>
      </c>
      <c r="T965">
        <v>25.823959350585898</v>
      </c>
      <c r="U965" s="2">
        <v>25.5840549468994</v>
      </c>
      <c r="AA965">
        <v>6</v>
      </c>
      <c r="AB965">
        <v>13.5</v>
      </c>
      <c r="AC965">
        <v>13.5</v>
      </c>
      <c r="AD965">
        <v>13.5</v>
      </c>
      <c r="AE965">
        <v>57.32</v>
      </c>
      <c r="AF965">
        <v>0</v>
      </c>
      <c r="AG965">
        <v>89.096000000000004</v>
      </c>
      <c r="AH965">
        <v>5</v>
      </c>
      <c r="AI965">
        <v>5</v>
      </c>
      <c r="AJ965">
        <v>3</v>
      </c>
      <c r="AK965">
        <v>6</v>
      </c>
      <c r="AL965">
        <v>5</v>
      </c>
      <c r="AM965">
        <v>5</v>
      </c>
      <c r="AN965">
        <v>6</v>
      </c>
      <c r="AO965">
        <v>6</v>
      </c>
      <c r="AP965">
        <v>4</v>
      </c>
      <c r="AQ965">
        <v>27.3494210842101</v>
      </c>
      <c r="AR965">
        <v>27.673035555725299</v>
      </c>
      <c r="AS965">
        <v>26.187069302472601</v>
      </c>
      <c r="AT965">
        <v>27.8857648797111</v>
      </c>
      <c r="AU965">
        <v>27.789549564451701</v>
      </c>
      <c r="AV965">
        <v>27.150737089786301</v>
      </c>
      <c r="AW965">
        <v>27.141021934953098</v>
      </c>
      <c r="AX965">
        <v>27.508997397359899</v>
      </c>
      <c r="AY965">
        <v>27.8203118182224</v>
      </c>
      <c r="AZ965">
        <v>49300000</v>
      </c>
      <c r="BA965">
        <v>48700000</v>
      </c>
      <c r="BB965">
        <v>73900000</v>
      </c>
      <c r="BC965">
        <v>63100000</v>
      </c>
      <c r="BD965">
        <v>66100000</v>
      </c>
      <c r="BE965">
        <v>52900000</v>
      </c>
      <c r="BF965">
        <v>57100000</v>
      </c>
      <c r="BG965">
        <v>59400000</v>
      </c>
      <c r="BH965">
        <v>50300000</v>
      </c>
      <c r="BI965">
        <v>470</v>
      </c>
    </row>
    <row r="966" spans="1:61" x14ac:dyDescent="0.25">
      <c r="A966" t="s">
        <v>2278</v>
      </c>
      <c r="B966" t="s">
        <v>2278</v>
      </c>
      <c r="C966" s="2" t="s">
        <v>2279</v>
      </c>
      <c r="D966">
        <v>0.79409881945093996</v>
      </c>
      <c r="E966">
        <v>0.91874426824209499</v>
      </c>
      <c r="G966">
        <v>0.77230626547194303</v>
      </c>
      <c r="H966">
        <v>0.89756753946363399</v>
      </c>
      <c r="I966" s="2">
        <v>4.1308085123699101E-2</v>
      </c>
      <c r="J966">
        <v>0.57553196621538605</v>
      </c>
      <c r="K966">
        <v>0.84867732759383296</v>
      </c>
      <c r="L966" s="2">
        <v>0.123919804890953</v>
      </c>
      <c r="M966">
        <v>24.899660110473601</v>
      </c>
      <c r="N966">
        <v>25.164228439331101</v>
      </c>
      <c r="O966">
        <v>24.546277999877901</v>
      </c>
      <c r="P966">
        <v>25.052583694458001</v>
      </c>
      <c r="Q966">
        <v>25.035905838012699</v>
      </c>
      <c r="R966">
        <v>24.7695121765137</v>
      </c>
      <c r="S966">
        <v>24.838459014892599</v>
      </c>
      <c r="T966">
        <v>24.971584320068398</v>
      </c>
      <c r="U966" s="2">
        <v>25.171882629394499</v>
      </c>
      <c r="AA966">
        <v>12</v>
      </c>
      <c r="AB966">
        <v>25.3</v>
      </c>
      <c r="AC966">
        <v>25.3</v>
      </c>
      <c r="AD966">
        <v>25.3</v>
      </c>
      <c r="AE966">
        <v>52.704000000000001</v>
      </c>
      <c r="AF966">
        <v>0</v>
      </c>
      <c r="AG966">
        <v>39.581000000000003</v>
      </c>
      <c r="AH966">
        <v>6</v>
      </c>
      <c r="AI966">
        <v>9</v>
      </c>
      <c r="AJ966">
        <v>7</v>
      </c>
      <c r="AK966">
        <v>9</v>
      </c>
      <c r="AL966">
        <v>8</v>
      </c>
      <c r="AM966">
        <v>6</v>
      </c>
      <c r="AN966">
        <v>10</v>
      </c>
      <c r="AO966">
        <v>7</v>
      </c>
      <c r="AP966">
        <v>10</v>
      </c>
      <c r="AQ966">
        <v>27.589780052076001</v>
      </c>
      <c r="AR966">
        <v>28.289120573942299</v>
      </c>
      <c r="AS966">
        <v>26.5374184365192</v>
      </c>
      <c r="AT966">
        <v>27.997657759781902</v>
      </c>
      <c r="AU966">
        <v>27.462950029840499</v>
      </c>
      <c r="AV966">
        <v>25.8787671535862</v>
      </c>
      <c r="AW966">
        <v>27.423421665653901</v>
      </c>
      <c r="AX966">
        <v>27.478463029211799</v>
      </c>
      <c r="AY966">
        <v>28.2307765877115</v>
      </c>
      <c r="AZ966">
        <v>31300000</v>
      </c>
      <c r="BA966">
        <v>37600000</v>
      </c>
      <c r="BB966">
        <v>24500000</v>
      </c>
      <c r="BC966">
        <v>34800000</v>
      </c>
      <c r="BD966">
        <v>34400000</v>
      </c>
      <c r="BE966">
        <v>28600000</v>
      </c>
      <c r="BF966">
        <v>30000000</v>
      </c>
      <c r="BG966">
        <v>32900000</v>
      </c>
      <c r="BH966">
        <v>37800000</v>
      </c>
      <c r="BI966">
        <v>1168</v>
      </c>
    </row>
    <row r="967" spans="1:61" x14ac:dyDescent="0.25">
      <c r="A967" t="s">
        <v>1548</v>
      </c>
      <c r="B967" t="s">
        <v>1548</v>
      </c>
      <c r="C967" s="2" t="s">
        <v>1549</v>
      </c>
      <c r="D967">
        <v>0.79734466981122898</v>
      </c>
      <c r="E967">
        <v>0.920107948704182</v>
      </c>
      <c r="G967">
        <v>0.62840094122548895</v>
      </c>
      <c r="H967">
        <v>0.808477786451818</v>
      </c>
      <c r="I967" s="2">
        <v>-0.11444091796875</v>
      </c>
      <c r="J967">
        <v>0.56823352738785904</v>
      </c>
      <c r="K967">
        <v>0.84067425969710596</v>
      </c>
      <c r="L967" s="2">
        <v>-0.23634274800618699</v>
      </c>
      <c r="M967">
        <v>23.563837051391602</v>
      </c>
      <c r="N967">
        <v>23.020727157592798</v>
      </c>
      <c r="O967">
        <v>24.2678527832031</v>
      </c>
      <c r="P967">
        <v>23.5521545410156</v>
      </c>
      <c r="Q967">
        <v>23.154991149902301</v>
      </c>
      <c r="R967">
        <v>23.779565811157202</v>
      </c>
      <c r="S967">
        <v>23.282066345214801</v>
      </c>
      <c r="T967">
        <v>23.6208686828613</v>
      </c>
      <c r="U967" s="2">
        <v>23.240453720092798</v>
      </c>
      <c r="AA967">
        <v>2</v>
      </c>
      <c r="AB967">
        <v>6</v>
      </c>
      <c r="AC967">
        <v>6</v>
      </c>
      <c r="AD967">
        <v>6</v>
      </c>
      <c r="AE967">
        <v>42.024000000000001</v>
      </c>
      <c r="AF967">
        <v>0</v>
      </c>
      <c r="AG967">
        <v>5.5925000000000002</v>
      </c>
      <c r="AH967">
        <v>2</v>
      </c>
      <c r="AI967">
        <v>1</v>
      </c>
      <c r="AJ967">
        <v>2</v>
      </c>
      <c r="AK967">
        <v>1</v>
      </c>
      <c r="AL967">
        <v>1</v>
      </c>
      <c r="AM967">
        <v>2</v>
      </c>
      <c r="AN967">
        <v>2</v>
      </c>
      <c r="AO967">
        <v>2</v>
      </c>
      <c r="AP967">
        <v>2</v>
      </c>
      <c r="AQ967">
        <v>24.384427534038</v>
      </c>
      <c r="AR967">
        <v>23.552154979776098</v>
      </c>
      <c r="AS967">
        <v>24.323885992102898</v>
      </c>
      <c r="AT967">
        <v>24.060851586269099</v>
      </c>
      <c r="AU967">
        <v>23.6320082874653</v>
      </c>
      <c r="AV967">
        <v>24.2095533166239</v>
      </c>
      <c r="AW967">
        <v>23.728581547160299</v>
      </c>
      <c r="AX967">
        <v>24.384427534038</v>
      </c>
      <c r="AY967">
        <v>24.598325161209001</v>
      </c>
      <c r="AZ967">
        <v>12400000</v>
      </c>
      <c r="BA967">
        <v>8510000</v>
      </c>
      <c r="BB967">
        <v>20200000</v>
      </c>
      <c r="BC967">
        <v>12300000</v>
      </c>
      <c r="BD967">
        <v>9340000</v>
      </c>
      <c r="BE967">
        <v>14400000</v>
      </c>
      <c r="BF967">
        <v>10200000</v>
      </c>
      <c r="BG967">
        <v>12900000</v>
      </c>
      <c r="BH967">
        <v>9910000</v>
      </c>
      <c r="BI967">
        <v>805</v>
      </c>
    </row>
    <row r="968" spans="1:61" x14ac:dyDescent="0.25">
      <c r="A968" t="s">
        <v>1534</v>
      </c>
      <c r="B968" t="s">
        <v>1534</v>
      </c>
      <c r="C968" s="2" t="s">
        <v>1535</v>
      </c>
      <c r="D968">
        <v>0.79750262310299402</v>
      </c>
      <c r="E968">
        <v>0.920107948704182</v>
      </c>
      <c r="G968">
        <v>0.61792703619604095</v>
      </c>
      <c r="H968">
        <v>0.801675123697981</v>
      </c>
      <c r="I968" s="2">
        <v>0.20895195007324199</v>
      </c>
      <c r="J968">
        <v>0.982660741118213</v>
      </c>
      <c r="K968">
        <v>0.99917182266458904</v>
      </c>
      <c r="L968" s="2">
        <v>7.5238545735665198E-3</v>
      </c>
      <c r="M968">
        <v>24.486158370971701</v>
      </c>
      <c r="N968">
        <v>24.804397583007798</v>
      </c>
      <c r="O968">
        <v>24.209552764892599</v>
      </c>
      <c r="P968">
        <v>23.7695121765137</v>
      </c>
      <c r="Q968">
        <v>24.461389541626001</v>
      </c>
      <c r="R968">
        <v>24.664922714233398</v>
      </c>
      <c r="S968">
        <v>24.027492523193398</v>
      </c>
      <c r="T968">
        <v>24.5105075836182</v>
      </c>
      <c r="U968" s="2">
        <v>24.9846801757813</v>
      </c>
      <c r="AA968">
        <v>5</v>
      </c>
      <c r="AB968">
        <v>29</v>
      </c>
      <c r="AC968">
        <v>29</v>
      </c>
      <c r="AD968">
        <v>29</v>
      </c>
      <c r="AE968">
        <v>26.169</v>
      </c>
      <c r="AF968">
        <v>0</v>
      </c>
      <c r="AG968">
        <v>23.074000000000002</v>
      </c>
      <c r="AH968">
        <v>3</v>
      </c>
      <c r="AI968">
        <v>4</v>
      </c>
      <c r="AJ968">
        <v>3</v>
      </c>
      <c r="AK968">
        <v>4</v>
      </c>
      <c r="AL968">
        <v>4</v>
      </c>
      <c r="AM968">
        <v>4</v>
      </c>
      <c r="AN968">
        <v>3</v>
      </c>
      <c r="AO968">
        <v>5</v>
      </c>
      <c r="AP968">
        <v>5</v>
      </c>
      <c r="AQ968">
        <v>25.929312595383799</v>
      </c>
      <c r="AR968">
        <v>26.534452978042602</v>
      </c>
      <c r="AS968">
        <v>25.862305906887102</v>
      </c>
      <c r="AT968">
        <v>25.736344947279999</v>
      </c>
      <c r="AU968">
        <v>26.5638367848237</v>
      </c>
      <c r="AV968">
        <v>25.826386332632101</v>
      </c>
      <c r="AW968">
        <v>25.056723700646501</v>
      </c>
      <c r="AX968">
        <v>26.392638683357202</v>
      </c>
      <c r="AY968">
        <v>27.391000187961499</v>
      </c>
      <c r="AZ968">
        <v>23500000</v>
      </c>
      <c r="BA968">
        <v>29300000</v>
      </c>
      <c r="BB968">
        <v>19400000</v>
      </c>
      <c r="BC968">
        <v>14300000</v>
      </c>
      <c r="BD968">
        <v>23100000</v>
      </c>
      <c r="BE968">
        <v>26600000</v>
      </c>
      <c r="BF968">
        <v>17100000</v>
      </c>
      <c r="BG968">
        <v>23900000</v>
      </c>
      <c r="BH968">
        <v>33200000</v>
      </c>
      <c r="BI968">
        <v>798</v>
      </c>
    </row>
    <row r="969" spans="1:61" x14ac:dyDescent="0.25">
      <c r="A969" t="s">
        <v>784</v>
      </c>
      <c r="B969" t="s">
        <v>784</v>
      </c>
      <c r="C969" s="2" t="s">
        <v>785</v>
      </c>
      <c r="D969">
        <v>0.79917065322456204</v>
      </c>
      <c r="E969">
        <v>0.920107948704182</v>
      </c>
      <c r="G969">
        <v>0.45311184364741203</v>
      </c>
      <c r="H969">
        <v>0.69305258846805795</v>
      </c>
      <c r="I969" s="2">
        <v>-0.10770988464355501</v>
      </c>
      <c r="J969">
        <v>0.71287657659582804</v>
      </c>
      <c r="K969">
        <v>0.921858997059116</v>
      </c>
      <c r="L969" s="2">
        <v>-7.8011830647788799E-2</v>
      </c>
      <c r="M969">
        <v>26.986850738525401</v>
      </c>
      <c r="N969">
        <v>26.6039943695068</v>
      </c>
      <c r="O969">
        <v>26.4830837249756</v>
      </c>
      <c r="P969">
        <v>26.7770595550537</v>
      </c>
      <c r="Q969">
        <v>26.712928771972699</v>
      </c>
      <c r="R969">
        <v>26.6730346679688</v>
      </c>
      <c r="S969">
        <v>26.4535617828369</v>
      </c>
      <c r="T969">
        <v>26.524024963378899</v>
      </c>
      <c r="U969" s="2">
        <v>26.862306594848601</v>
      </c>
      <c r="AA969">
        <v>9</v>
      </c>
      <c r="AB969">
        <v>33.799999999999997</v>
      </c>
      <c r="AC969">
        <v>33.799999999999997</v>
      </c>
      <c r="AD969">
        <v>33.799999999999997</v>
      </c>
      <c r="AE969">
        <v>37.725999999999999</v>
      </c>
      <c r="AF969">
        <v>0</v>
      </c>
      <c r="AG969">
        <v>323.31</v>
      </c>
      <c r="AH969">
        <v>8</v>
      </c>
      <c r="AI969">
        <v>7</v>
      </c>
      <c r="AJ969">
        <v>8</v>
      </c>
      <c r="AK969">
        <v>8</v>
      </c>
      <c r="AL969">
        <v>8</v>
      </c>
      <c r="AM969">
        <v>8</v>
      </c>
      <c r="AN969">
        <v>8</v>
      </c>
      <c r="AO969">
        <v>8</v>
      </c>
      <c r="AP969">
        <v>8</v>
      </c>
      <c r="AQ969">
        <v>29.353633335497001</v>
      </c>
      <c r="AR969">
        <v>28.981417118774701</v>
      </c>
      <c r="AS969">
        <v>28.289120573942299</v>
      </c>
      <c r="AT969">
        <v>28.953936382352602</v>
      </c>
      <c r="AU969">
        <v>29.034856377736201</v>
      </c>
      <c r="AV969">
        <v>28.767618924382202</v>
      </c>
      <c r="AW969">
        <v>28.4194086031472</v>
      </c>
      <c r="AX969">
        <v>28.451204822167401</v>
      </c>
      <c r="AY969">
        <v>29.395092942595401</v>
      </c>
      <c r="AZ969">
        <v>133000000</v>
      </c>
      <c r="BA969">
        <v>102000000</v>
      </c>
      <c r="BB969">
        <v>93800000</v>
      </c>
      <c r="BC969">
        <v>115000000</v>
      </c>
      <c r="BD969">
        <v>110000000</v>
      </c>
      <c r="BE969">
        <v>107000000</v>
      </c>
      <c r="BF969">
        <v>91900000</v>
      </c>
      <c r="BG969">
        <v>96500000</v>
      </c>
      <c r="BH969">
        <v>122000000</v>
      </c>
      <c r="BI969">
        <v>427</v>
      </c>
    </row>
    <row r="970" spans="1:61" x14ac:dyDescent="0.25">
      <c r="A970" t="s">
        <v>435</v>
      </c>
      <c r="B970" t="s">
        <v>435</v>
      </c>
      <c r="C970" s="2" t="s">
        <v>436</v>
      </c>
      <c r="D970">
        <v>0.79941094914370503</v>
      </c>
      <c r="E970">
        <v>0.920107948704182</v>
      </c>
      <c r="G970">
        <v>0.98320979982804801</v>
      </c>
      <c r="H970">
        <v>0.992381533035399</v>
      </c>
      <c r="I970" s="2">
        <v>2.5602976481096098E-3</v>
      </c>
      <c r="J970">
        <v>0.63641769478284005</v>
      </c>
      <c r="K970">
        <v>0.87460954204610797</v>
      </c>
      <c r="L970" s="2">
        <v>7.1272532145179895E-2</v>
      </c>
      <c r="M970">
        <v>29.357833862304702</v>
      </c>
      <c r="N970">
        <v>29.4512042999268</v>
      </c>
      <c r="O970">
        <v>29.148313522338899</v>
      </c>
      <c r="P970">
        <v>29.310947418212901</v>
      </c>
      <c r="Q970">
        <v>29.447267532348601</v>
      </c>
      <c r="R970">
        <v>29.4052734375</v>
      </c>
      <c r="S970">
        <v>29.310947418212901</v>
      </c>
      <c r="T970">
        <v>29.257997512817401</v>
      </c>
      <c r="U970" s="2">
        <v>29.6022243499756</v>
      </c>
      <c r="AA970">
        <v>16</v>
      </c>
      <c r="AB970">
        <v>55.8</v>
      </c>
      <c r="AC970">
        <v>55.8</v>
      </c>
      <c r="AD970">
        <v>55.8</v>
      </c>
      <c r="AE970">
        <v>41.512999999999998</v>
      </c>
      <c r="AF970">
        <v>0</v>
      </c>
      <c r="AG970">
        <v>323.31</v>
      </c>
      <c r="AH970">
        <v>14</v>
      </c>
      <c r="AI970">
        <v>16</v>
      </c>
      <c r="AJ970">
        <v>15</v>
      </c>
      <c r="AK970">
        <v>15</v>
      </c>
      <c r="AL970">
        <v>15</v>
      </c>
      <c r="AM970">
        <v>14</v>
      </c>
      <c r="AN970">
        <v>16</v>
      </c>
      <c r="AO970">
        <v>16</v>
      </c>
      <c r="AP970">
        <v>16</v>
      </c>
      <c r="AQ970">
        <v>32.076863904257799</v>
      </c>
      <c r="AR970">
        <v>32.281402660781403</v>
      </c>
      <c r="AS970">
        <v>31.136139713573399</v>
      </c>
      <c r="AT970">
        <v>32.139193037550903</v>
      </c>
      <c r="AU970">
        <v>32.390487776291799</v>
      </c>
      <c r="AV970">
        <v>31.893741600433898</v>
      </c>
      <c r="AW970">
        <v>31.593346667096199</v>
      </c>
      <c r="AX970">
        <v>31.796528484466801</v>
      </c>
      <c r="AY970">
        <v>32.531946122431997</v>
      </c>
      <c r="AZ970">
        <v>688000000</v>
      </c>
      <c r="BA970">
        <v>734000000</v>
      </c>
      <c r="BB970">
        <v>595000000</v>
      </c>
      <c r="BC970">
        <v>666000000</v>
      </c>
      <c r="BD970">
        <v>732000000</v>
      </c>
      <c r="BE970">
        <v>711000000</v>
      </c>
      <c r="BF970">
        <v>666000000</v>
      </c>
      <c r="BG970">
        <v>642000000</v>
      </c>
      <c r="BH970">
        <v>815000000</v>
      </c>
      <c r="BI970">
        <v>254</v>
      </c>
    </row>
    <row r="971" spans="1:61" x14ac:dyDescent="0.25">
      <c r="A971" t="s">
        <v>1837</v>
      </c>
      <c r="B971" t="s">
        <v>1837</v>
      </c>
      <c r="C971" s="2" t="s">
        <v>1838</v>
      </c>
      <c r="D971">
        <v>0.80112951584922598</v>
      </c>
      <c r="E971">
        <v>0.92047262118913797</v>
      </c>
      <c r="G971">
        <v>0.12842459513166399</v>
      </c>
      <c r="H971">
        <v>0.42755511363833998</v>
      </c>
      <c r="I971" s="2">
        <v>0.169212341308594</v>
      </c>
      <c r="J971">
        <v>0.64840535947240696</v>
      </c>
      <c r="K971">
        <v>0.88755106239569004</v>
      </c>
      <c r="L971" s="2">
        <v>0.17460060119628901</v>
      </c>
      <c r="M971">
        <v>27.470727920532202</v>
      </c>
      <c r="N971">
        <v>27.3910007476807</v>
      </c>
      <c r="O971">
        <v>26.3910007476807</v>
      </c>
      <c r="P971">
        <v>27.1410217285156</v>
      </c>
      <c r="Q971">
        <v>26.986850738525401</v>
      </c>
      <c r="R971">
        <v>27.1410217285156</v>
      </c>
      <c r="S971">
        <v>27.399173736572301</v>
      </c>
      <c r="T971">
        <v>27.2169704437256</v>
      </c>
      <c r="U971" s="2">
        <v>27.160387039184599</v>
      </c>
      <c r="AA971">
        <v>12</v>
      </c>
      <c r="AB971">
        <v>35.4</v>
      </c>
      <c r="AC971">
        <v>35.4</v>
      </c>
      <c r="AD971">
        <v>35.4</v>
      </c>
      <c r="AE971">
        <v>51.323999999999998</v>
      </c>
      <c r="AF971">
        <v>0</v>
      </c>
      <c r="AG971">
        <v>323.31</v>
      </c>
      <c r="AH971">
        <v>12</v>
      </c>
      <c r="AI971">
        <v>12</v>
      </c>
      <c r="AJ971">
        <v>8</v>
      </c>
      <c r="AK971">
        <v>10</v>
      </c>
      <c r="AL971">
        <v>11</v>
      </c>
      <c r="AM971">
        <v>9</v>
      </c>
      <c r="AN971">
        <v>11</v>
      </c>
      <c r="AO971">
        <v>11</v>
      </c>
      <c r="AP971">
        <v>11</v>
      </c>
      <c r="AQ971">
        <v>30.148314427519502</v>
      </c>
      <c r="AR971">
        <v>30.0479125305616</v>
      </c>
      <c r="AS971">
        <v>28.071119921723</v>
      </c>
      <c r="AT971">
        <v>29.659489023887399</v>
      </c>
      <c r="AU971">
        <v>29.508997397359899</v>
      </c>
      <c r="AV971">
        <v>29.378651795533798</v>
      </c>
      <c r="AW971">
        <v>29.411348833353301</v>
      </c>
      <c r="AX971">
        <v>29.518408357285999</v>
      </c>
      <c r="AY971">
        <v>30.1960111695508</v>
      </c>
      <c r="AZ971">
        <v>186000000</v>
      </c>
      <c r="BA971">
        <v>176000000</v>
      </c>
      <c r="BB971">
        <v>88000000</v>
      </c>
      <c r="BC971">
        <v>148000000</v>
      </c>
      <c r="BD971">
        <v>133000000</v>
      </c>
      <c r="BE971">
        <v>148000000</v>
      </c>
      <c r="BF971">
        <v>177000000</v>
      </c>
      <c r="BG971">
        <v>156000000</v>
      </c>
      <c r="BH971">
        <v>150000000</v>
      </c>
      <c r="BI971">
        <v>949</v>
      </c>
    </row>
    <row r="972" spans="1:61" x14ac:dyDescent="0.25">
      <c r="A972" t="s">
        <v>850</v>
      </c>
      <c r="B972" t="s">
        <v>850</v>
      </c>
      <c r="C972" s="2" t="s">
        <v>851</v>
      </c>
      <c r="D972">
        <v>0.80138182383852197</v>
      </c>
      <c r="E972">
        <v>0.92047262118913797</v>
      </c>
      <c r="G972">
        <v>0.27481021179290699</v>
      </c>
      <c r="H972">
        <v>0.59707760875487004</v>
      </c>
      <c r="I972" s="2">
        <v>-0.13191858927408601</v>
      </c>
      <c r="J972">
        <v>0.717684507800877</v>
      </c>
      <c r="K972">
        <v>0.92289221812009203</v>
      </c>
      <c r="L972" s="2">
        <v>-9.1620127360023701E-2</v>
      </c>
      <c r="M972">
        <v>23.857568740844702</v>
      </c>
      <c r="N972">
        <v>23.9134216308594</v>
      </c>
      <c r="O972">
        <v>24.546277999877901</v>
      </c>
      <c r="P972">
        <v>24.044269561767599</v>
      </c>
      <c r="Q972">
        <v>24.133201599121101</v>
      </c>
      <c r="R972">
        <v>24.260692596435501</v>
      </c>
      <c r="S972">
        <v>24.179496765136701</v>
      </c>
      <c r="T972">
        <v>23.949489593505898</v>
      </c>
      <c r="U972" s="2">
        <v>23.9134216308594</v>
      </c>
      <c r="AA972">
        <v>4</v>
      </c>
      <c r="AB972">
        <v>14.6</v>
      </c>
      <c r="AC972">
        <v>14.6</v>
      </c>
      <c r="AD972">
        <v>14.6</v>
      </c>
      <c r="AE972">
        <v>55.923999999999999</v>
      </c>
      <c r="AF972">
        <v>0</v>
      </c>
      <c r="AG972">
        <v>28.178999999999998</v>
      </c>
      <c r="AH972">
        <v>3</v>
      </c>
      <c r="AI972">
        <v>2</v>
      </c>
      <c r="AJ972">
        <v>1</v>
      </c>
      <c r="AK972">
        <v>3</v>
      </c>
      <c r="AL972">
        <v>3</v>
      </c>
      <c r="AM972">
        <v>2</v>
      </c>
      <c r="AN972">
        <v>2</v>
      </c>
      <c r="AO972">
        <v>2</v>
      </c>
      <c r="AP972">
        <v>3</v>
      </c>
      <c r="AQ972">
        <v>25.175694512607901</v>
      </c>
      <c r="AR972">
        <v>25.027492989322699</v>
      </c>
      <c r="AS972">
        <v>24.323885992102898</v>
      </c>
      <c r="AT972">
        <v>25.056723700646501</v>
      </c>
      <c r="AU972">
        <v>25.436188961727701</v>
      </c>
      <c r="AV972">
        <v>24.945030829130701</v>
      </c>
      <c r="AW972">
        <v>24.718164931215</v>
      </c>
      <c r="AX972">
        <v>24.718164931215</v>
      </c>
      <c r="AY972">
        <v>25.5638367848237</v>
      </c>
      <c r="AZ972">
        <v>15200000</v>
      </c>
      <c r="BA972">
        <v>15800000</v>
      </c>
      <c r="BB972">
        <v>24500000</v>
      </c>
      <c r="BC972">
        <v>17300000</v>
      </c>
      <c r="BD972">
        <v>18400000</v>
      </c>
      <c r="BE972">
        <v>20100000</v>
      </c>
      <c r="BF972">
        <v>19000000</v>
      </c>
      <c r="BG972">
        <v>16200000</v>
      </c>
      <c r="BH972">
        <v>15800000</v>
      </c>
      <c r="BI972">
        <v>460</v>
      </c>
    </row>
    <row r="973" spans="1:61" x14ac:dyDescent="0.25">
      <c r="A973" t="s">
        <v>1526</v>
      </c>
      <c r="B973" t="s">
        <v>1526</v>
      </c>
      <c r="C973" s="2" t="s">
        <v>1527</v>
      </c>
      <c r="D973">
        <v>0.80742552671477197</v>
      </c>
      <c r="E973">
        <v>0.92602491903054396</v>
      </c>
      <c r="G973">
        <v>0.67194882380029097</v>
      </c>
      <c r="H973">
        <v>0.84051864433747303</v>
      </c>
      <c r="I973" s="2">
        <v>0.11477406819661699</v>
      </c>
      <c r="J973">
        <v>0.93085490849345098</v>
      </c>
      <c r="K973">
        <v>0.99659665719108403</v>
      </c>
      <c r="L973" s="2">
        <v>-2.5037765502929701E-2</v>
      </c>
      <c r="M973">
        <v>24.789548873901399</v>
      </c>
      <c r="N973">
        <v>24.7745475769043</v>
      </c>
      <c r="O973">
        <v>24.4551296234131</v>
      </c>
      <c r="P973">
        <v>24.522529602050799</v>
      </c>
      <c r="Q973">
        <v>24.4676208496094</v>
      </c>
      <c r="R973">
        <v>24.60964012146</v>
      </c>
      <c r="S973">
        <v>24.953935623168899</v>
      </c>
      <c r="T973">
        <v>24.833642959594702</v>
      </c>
      <c r="U973" s="2">
        <v>24.1565341949463</v>
      </c>
      <c r="AA973">
        <v>4</v>
      </c>
      <c r="AB973">
        <v>13.4</v>
      </c>
      <c r="AC973">
        <v>13.4</v>
      </c>
      <c r="AD973">
        <v>13.4</v>
      </c>
      <c r="AE973">
        <v>33.954999999999998</v>
      </c>
      <c r="AF973">
        <v>0</v>
      </c>
      <c r="AG973">
        <v>47.881999999999998</v>
      </c>
      <c r="AH973">
        <v>3</v>
      </c>
      <c r="AI973">
        <v>4</v>
      </c>
      <c r="AJ973">
        <v>3</v>
      </c>
      <c r="AK973">
        <v>3</v>
      </c>
      <c r="AL973">
        <v>3</v>
      </c>
      <c r="AM973">
        <v>4</v>
      </c>
      <c r="AN973">
        <v>3</v>
      </c>
      <c r="AO973">
        <v>3</v>
      </c>
      <c r="AP973">
        <v>3</v>
      </c>
      <c r="AQ973">
        <v>26.2588966519541</v>
      </c>
      <c r="AR973">
        <v>26.603993911295699</v>
      </c>
      <c r="AS973">
        <v>25.420212109177999</v>
      </c>
      <c r="AT973">
        <v>26.029600652284699</v>
      </c>
      <c r="AU973">
        <v>26.097480508259899</v>
      </c>
      <c r="AV973">
        <v>26.152672294692</v>
      </c>
      <c r="AW973">
        <v>25.7795654758791</v>
      </c>
      <c r="AX973">
        <v>25.962787299934899</v>
      </c>
      <c r="AY973">
        <v>26.2114112628445</v>
      </c>
      <c r="AZ973">
        <v>29000000</v>
      </c>
      <c r="BA973">
        <v>28700000</v>
      </c>
      <c r="BB973">
        <v>23000000</v>
      </c>
      <c r="BC973">
        <v>24100000</v>
      </c>
      <c r="BD973">
        <v>23200000</v>
      </c>
      <c r="BE973">
        <v>25600000</v>
      </c>
      <c r="BF973">
        <v>32500000</v>
      </c>
      <c r="BG973">
        <v>29900000</v>
      </c>
      <c r="BH973">
        <v>18700000</v>
      </c>
      <c r="BI973">
        <v>794</v>
      </c>
    </row>
    <row r="974" spans="1:61" x14ac:dyDescent="0.25">
      <c r="A974" t="s">
        <v>1206</v>
      </c>
      <c r="B974" t="s">
        <v>1206</v>
      </c>
      <c r="C974" s="2" t="s">
        <v>1207</v>
      </c>
      <c r="D974">
        <v>0.80813803794682704</v>
      </c>
      <c r="E974">
        <v>0.92602491903054396</v>
      </c>
      <c r="G974">
        <v>0.98953159001704205</v>
      </c>
      <c r="H974">
        <v>0.99597505153343202</v>
      </c>
      <c r="I974" s="2">
        <v>2.8216044108084798E-3</v>
      </c>
      <c r="J974">
        <v>0.60178499890120696</v>
      </c>
      <c r="K974">
        <v>0.86311792671089504</v>
      </c>
      <c r="L974" s="2">
        <v>-0.10473060607910201</v>
      </c>
      <c r="M974">
        <v>24.2169704437256</v>
      </c>
      <c r="N974">
        <v>24.148799896240199</v>
      </c>
      <c r="O974">
        <v>23.885765075683601</v>
      </c>
      <c r="P974">
        <v>24.085374832153299</v>
      </c>
      <c r="Q974">
        <v>23.718164443969702</v>
      </c>
      <c r="R974">
        <v>24.125339508056602</v>
      </c>
      <c r="S974">
        <v>24.282066345214801</v>
      </c>
      <c r="T974">
        <v>23.7695121765137</v>
      </c>
      <c r="U974" s="2">
        <v>23.885765075683601</v>
      </c>
      <c r="AA974">
        <v>4</v>
      </c>
      <c r="AB974">
        <v>17.600000000000001</v>
      </c>
      <c r="AC974">
        <v>17.600000000000001</v>
      </c>
      <c r="AD974">
        <v>17.600000000000001</v>
      </c>
      <c r="AE974">
        <v>27.768999999999998</v>
      </c>
      <c r="AF974">
        <v>0</v>
      </c>
      <c r="AG974">
        <v>14.414</v>
      </c>
      <c r="AH974">
        <v>4</v>
      </c>
      <c r="AI974">
        <v>4</v>
      </c>
      <c r="AJ974">
        <v>3</v>
      </c>
      <c r="AK974">
        <v>4</v>
      </c>
      <c r="AL974">
        <v>3</v>
      </c>
      <c r="AM974">
        <v>1</v>
      </c>
      <c r="AN974">
        <v>4</v>
      </c>
      <c r="AO974">
        <v>4</v>
      </c>
      <c r="AP974">
        <v>4</v>
      </c>
      <c r="AQ974">
        <v>26.4137714956201</v>
      </c>
      <c r="AR974">
        <v>26.260692165615701</v>
      </c>
      <c r="AS974">
        <v>25.347732734057299</v>
      </c>
      <c r="AT974">
        <v>25.5840550642423</v>
      </c>
      <c r="AU974">
        <v>25.787060012426</v>
      </c>
      <c r="AV974">
        <v>24.187069302472601</v>
      </c>
      <c r="AW974">
        <v>25.404056340786902</v>
      </c>
      <c r="AX974">
        <v>25.3135440478815</v>
      </c>
      <c r="AY974">
        <v>26.376169383035698</v>
      </c>
      <c r="AZ974">
        <v>19500000</v>
      </c>
      <c r="BA974">
        <v>18600000</v>
      </c>
      <c r="BB974">
        <v>15500000</v>
      </c>
      <c r="BC974">
        <v>17800000</v>
      </c>
      <c r="BD974">
        <v>13800000</v>
      </c>
      <c r="BE974">
        <v>18300000</v>
      </c>
      <c r="BF974">
        <v>20400000</v>
      </c>
      <c r="BG974">
        <v>14300000</v>
      </c>
      <c r="BH974">
        <v>15500000</v>
      </c>
      <c r="BI974">
        <v>635</v>
      </c>
    </row>
    <row r="975" spans="1:61" x14ac:dyDescent="0.25">
      <c r="A975" t="s">
        <v>1279</v>
      </c>
      <c r="B975" t="s">
        <v>1279</v>
      </c>
      <c r="C975" s="2" t="s">
        <v>1280</v>
      </c>
      <c r="D975">
        <v>0.80871178912640496</v>
      </c>
      <c r="E975">
        <v>0.92602491903054396</v>
      </c>
      <c r="G975">
        <v>0.63740712451369796</v>
      </c>
      <c r="H975">
        <v>0.81329541123092197</v>
      </c>
      <c r="I975" s="2">
        <v>-2.6203155517578101E-2</v>
      </c>
      <c r="J975">
        <v>0.58004490620738702</v>
      </c>
      <c r="K975">
        <v>0.84999796296333596</v>
      </c>
      <c r="L975" s="2">
        <v>-5.1474253336589698E-2</v>
      </c>
      <c r="M975">
        <v>26.4598274230957</v>
      </c>
      <c r="N975">
        <v>26.274976730346701</v>
      </c>
      <c r="O975">
        <v>26.188957214355501</v>
      </c>
      <c r="P975">
        <v>26.2132663726807</v>
      </c>
      <c r="Q975">
        <v>26.278526306152301</v>
      </c>
      <c r="R975">
        <v>26.356155395507798</v>
      </c>
      <c r="S975">
        <v>26.308345794677699</v>
      </c>
      <c r="T975">
        <v>26.2020969390869</v>
      </c>
      <c r="U975" s="2">
        <v>26.258895874023398</v>
      </c>
      <c r="AA975">
        <v>10</v>
      </c>
      <c r="AB975">
        <v>33.700000000000003</v>
      </c>
      <c r="AC975">
        <v>33.700000000000003</v>
      </c>
      <c r="AD975">
        <v>23.6</v>
      </c>
      <c r="AE975">
        <v>34.293999999999997</v>
      </c>
      <c r="AF975">
        <v>0</v>
      </c>
      <c r="AG975">
        <v>77.759</v>
      </c>
      <c r="AH975">
        <v>9</v>
      </c>
      <c r="AI975">
        <v>8</v>
      </c>
      <c r="AJ975">
        <v>7</v>
      </c>
      <c r="AK975">
        <v>6</v>
      </c>
      <c r="AL975">
        <v>7</v>
      </c>
      <c r="AM975">
        <v>8</v>
      </c>
      <c r="AN975">
        <v>7</v>
      </c>
      <c r="AO975">
        <v>7</v>
      </c>
      <c r="AP975">
        <v>8</v>
      </c>
      <c r="AQ975">
        <v>29.1312409141605</v>
      </c>
      <c r="AR975">
        <v>28.923090415399901</v>
      </c>
      <c r="AS975">
        <v>27.7957547139785</v>
      </c>
      <c r="AT975">
        <v>28.366196796960899</v>
      </c>
      <c r="AU975">
        <v>28.221587416256799</v>
      </c>
      <c r="AV975">
        <v>28.362021120989699</v>
      </c>
      <c r="AW975">
        <v>28.386895789628699</v>
      </c>
      <c r="AX975">
        <v>28.505215756817499</v>
      </c>
      <c r="AY975">
        <v>28.777058620268502</v>
      </c>
      <c r="AZ975">
        <v>92300000</v>
      </c>
      <c r="BA975">
        <v>81200000</v>
      </c>
      <c r="BB975">
        <v>76500000</v>
      </c>
      <c r="BC975">
        <v>77800000</v>
      </c>
      <c r="BD975">
        <v>81400000</v>
      </c>
      <c r="BE975">
        <v>85900000</v>
      </c>
      <c r="BF975">
        <v>83100000</v>
      </c>
      <c r="BG975">
        <v>77200000</v>
      </c>
      <c r="BH975">
        <v>80300000</v>
      </c>
      <c r="BI975">
        <v>671</v>
      </c>
    </row>
    <row r="976" spans="1:61" x14ac:dyDescent="0.25">
      <c r="A976" t="s">
        <v>519</v>
      </c>
      <c r="B976" t="s">
        <v>519</v>
      </c>
      <c r="C976" s="2" t="s">
        <v>520</v>
      </c>
      <c r="D976">
        <v>0.81059518956966703</v>
      </c>
      <c r="E976">
        <v>0.92722759094659801</v>
      </c>
      <c r="G976">
        <v>0.93466292974284104</v>
      </c>
      <c r="H976">
        <v>0.976041435113429</v>
      </c>
      <c r="I976" s="2">
        <v>2.6315053304035298E-2</v>
      </c>
      <c r="J976">
        <v>0.46018346641056901</v>
      </c>
      <c r="K976">
        <v>0.81051955320178404</v>
      </c>
      <c r="L976" s="2">
        <v>0.16065406799316401</v>
      </c>
      <c r="M976">
        <v>23.337560653686499</v>
      </c>
      <c r="N976">
        <v>23.540378570556602</v>
      </c>
      <c r="O976">
        <v>23.7076721191406</v>
      </c>
      <c r="P976">
        <v>24.1094856262207</v>
      </c>
      <c r="Q976">
        <v>23.236080169677699</v>
      </c>
      <c r="R976">
        <v>23.643062591552699</v>
      </c>
      <c r="S976">
        <v>23.940557479858398</v>
      </c>
      <c r="T976">
        <v>23.749191284179702</v>
      </c>
      <c r="U976" s="2">
        <v>23.377824783325199</v>
      </c>
      <c r="AA976">
        <v>2</v>
      </c>
      <c r="AB976">
        <v>26.9</v>
      </c>
      <c r="AC976">
        <v>26.9</v>
      </c>
      <c r="AD976">
        <v>26.9</v>
      </c>
      <c r="AE976">
        <v>10.568</v>
      </c>
      <c r="AF976">
        <v>0</v>
      </c>
      <c r="AG976">
        <v>5.5613000000000001</v>
      </c>
      <c r="AH976">
        <v>2</v>
      </c>
      <c r="AI976">
        <v>2</v>
      </c>
      <c r="AJ976">
        <v>2</v>
      </c>
      <c r="AK976">
        <v>2</v>
      </c>
      <c r="AL976">
        <v>1</v>
      </c>
      <c r="AM976">
        <v>1</v>
      </c>
      <c r="AN976">
        <v>2</v>
      </c>
      <c r="AO976">
        <v>2</v>
      </c>
      <c r="AP976">
        <v>2</v>
      </c>
      <c r="AQ976">
        <v>24.838459164932701</v>
      </c>
      <c r="AR976">
        <v>24.9846799057837</v>
      </c>
      <c r="AS976">
        <v>24.1014935707665</v>
      </c>
      <c r="AT976">
        <v>25.175694512607901</v>
      </c>
      <c r="AU976">
        <v>22.638651561095902</v>
      </c>
      <c r="AV976">
        <v>22.638651561095902</v>
      </c>
      <c r="AW976">
        <v>24.4551305253812</v>
      </c>
      <c r="AX976">
        <v>24.552154979776098</v>
      </c>
      <c r="AY976">
        <v>24.940557352551401</v>
      </c>
      <c r="AZ976">
        <v>10600000</v>
      </c>
      <c r="BA976">
        <v>12200000</v>
      </c>
      <c r="BB976">
        <v>13700000</v>
      </c>
      <c r="BC976">
        <v>18100000</v>
      </c>
      <c r="BD976">
        <v>9880000</v>
      </c>
      <c r="BE976">
        <v>13100000</v>
      </c>
      <c r="BF976">
        <v>16100000</v>
      </c>
      <c r="BG976">
        <v>14100000</v>
      </c>
      <c r="BH976">
        <v>10900000</v>
      </c>
      <c r="BI976">
        <v>296</v>
      </c>
    </row>
    <row r="977" spans="1:61" x14ac:dyDescent="0.25">
      <c r="A977" t="s">
        <v>693</v>
      </c>
      <c r="B977" t="s">
        <v>693</v>
      </c>
      <c r="C977" s="2" t="s">
        <v>694</v>
      </c>
      <c r="D977">
        <v>0.812037888136248</v>
      </c>
      <c r="E977">
        <v>0.92763186423511701</v>
      </c>
      <c r="G977">
        <v>0.63708309698544796</v>
      </c>
      <c r="H977">
        <v>0.81329541123092197</v>
      </c>
      <c r="I977" s="2">
        <v>-6.86257680257185E-2</v>
      </c>
      <c r="J977">
        <v>0.59506227730009398</v>
      </c>
      <c r="K977">
        <v>0.86148426204303197</v>
      </c>
      <c r="L977" s="2">
        <v>-0.129661560058594</v>
      </c>
      <c r="M977">
        <v>25.618068695068398</v>
      </c>
      <c r="N977">
        <v>25.558008193969702</v>
      </c>
      <c r="O977">
        <v>26.188957214355501</v>
      </c>
      <c r="P977">
        <v>25.895042419433601</v>
      </c>
      <c r="Q977">
        <v>25.589780807495099</v>
      </c>
      <c r="R977">
        <v>25.6971035003662</v>
      </c>
      <c r="S977">
        <v>25.522529602050799</v>
      </c>
      <c r="T977">
        <v>25.8551940917969</v>
      </c>
      <c r="U977" s="2">
        <v>25.598325729370099</v>
      </c>
      <c r="AA977">
        <v>7</v>
      </c>
      <c r="AB977">
        <v>27.3</v>
      </c>
      <c r="AC977">
        <v>27.3</v>
      </c>
      <c r="AD977">
        <v>27.3</v>
      </c>
      <c r="AE977">
        <v>37.454999999999998</v>
      </c>
      <c r="AF977">
        <v>0</v>
      </c>
      <c r="AG977">
        <v>41.039000000000001</v>
      </c>
      <c r="AH977">
        <v>5</v>
      </c>
      <c r="AI977">
        <v>6</v>
      </c>
      <c r="AJ977">
        <v>6</v>
      </c>
      <c r="AK977">
        <v>6</v>
      </c>
      <c r="AL977">
        <v>6</v>
      </c>
      <c r="AM977">
        <v>4</v>
      </c>
      <c r="AN977">
        <v>6</v>
      </c>
      <c r="AO977">
        <v>7</v>
      </c>
      <c r="AP977">
        <v>6</v>
      </c>
      <c r="AQ977">
        <v>27.431414456407399</v>
      </c>
      <c r="AR977">
        <v>27.686456071487601</v>
      </c>
      <c r="AS977">
        <v>27.374512065172901</v>
      </c>
      <c r="AT977">
        <v>27.391000187961499</v>
      </c>
      <c r="AU977">
        <v>27.6110486688296</v>
      </c>
      <c r="AV977">
        <v>26.964991570861599</v>
      </c>
      <c r="AW977">
        <v>26.282065816408299</v>
      </c>
      <c r="AX977">
        <v>27.8857648797111</v>
      </c>
      <c r="AY977">
        <v>27.323885992102898</v>
      </c>
      <c r="AZ977">
        <v>51500000</v>
      </c>
      <c r="BA977">
        <v>49400000</v>
      </c>
      <c r="BB977">
        <v>76500000</v>
      </c>
      <c r="BC977">
        <v>62400000</v>
      </c>
      <c r="BD977">
        <v>50500000</v>
      </c>
      <c r="BE977">
        <v>54400000</v>
      </c>
      <c r="BF977">
        <v>48200000</v>
      </c>
      <c r="BG977">
        <v>60700000</v>
      </c>
      <c r="BH977">
        <v>50800000</v>
      </c>
      <c r="BI977">
        <v>382</v>
      </c>
    </row>
    <row r="978" spans="1:61" x14ac:dyDescent="0.25">
      <c r="A978" t="s">
        <v>2070</v>
      </c>
      <c r="B978" t="s">
        <v>2070</v>
      </c>
      <c r="C978" s="2" t="s">
        <v>2071</v>
      </c>
      <c r="D978">
        <v>0.816012662493389</v>
      </c>
      <c r="E978">
        <v>0.93055542351961296</v>
      </c>
      <c r="G978">
        <v>0.473775275094308</v>
      </c>
      <c r="H978">
        <v>0.70222581870142597</v>
      </c>
      <c r="I978" s="2">
        <v>5.6344350179035302E-2</v>
      </c>
      <c r="J978">
        <v>0.78490776256365602</v>
      </c>
      <c r="K978">
        <v>0.94927254598964095</v>
      </c>
      <c r="L978" s="2">
        <v>-6.73135121663435E-2</v>
      </c>
      <c r="M978">
        <v>26.337560653686499</v>
      </c>
      <c r="N978">
        <v>26.322168350219702</v>
      </c>
      <c r="O978">
        <v>26.997657775878899</v>
      </c>
      <c r="P978">
        <v>26.364528656005898</v>
      </c>
      <c r="Q978">
        <v>26.496860504150401</v>
      </c>
      <c r="R978">
        <v>26.425024032592798</v>
      </c>
      <c r="S978">
        <v>26.408922195434599</v>
      </c>
      <c r="T978">
        <v>26.442529678344702</v>
      </c>
      <c r="U978" s="2">
        <v>26.6039943695068</v>
      </c>
      <c r="AA978">
        <v>5</v>
      </c>
      <c r="AB978">
        <v>27.3</v>
      </c>
      <c r="AC978">
        <v>27.3</v>
      </c>
      <c r="AD978">
        <v>27.3</v>
      </c>
      <c r="AE978">
        <v>19.004999999999999</v>
      </c>
      <c r="AF978">
        <v>0</v>
      </c>
      <c r="AG978">
        <v>14.215</v>
      </c>
      <c r="AH978">
        <v>5</v>
      </c>
      <c r="AI978">
        <v>5</v>
      </c>
      <c r="AJ978">
        <v>5</v>
      </c>
      <c r="AK978">
        <v>4</v>
      </c>
      <c r="AL978">
        <v>5</v>
      </c>
      <c r="AM978">
        <v>5</v>
      </c>
      <c r="AN978">
        <v>5</v>
      </c>
      <c r="AO978">
        <v>5</v>
      </c>
      <c r="AP978">
        <v>5</v>
      </c>
      <c r="AQ978">
        <v>28.8414616530942</v>
      </c>
      <c r="AR978">
        <v>28.838459164932701</v>
      </c>
      <c r="AS978">
        <v>28.470727380432201</v>
      </c>
      <c r="AT978">
        <v>28.666278189549999</v>
      </c>
      <c r="AU978">
        <v>28.8799358009089</v>
      </c>
      <c r="AV978">
        <v>28.546278413439399</v>
      </c>
      <c r="AW978">
        <v>28.207692974598402</v>
      </c>
      <c r="AX978">
        <v>28.505215756817499</v>
      </c>
      <c r="AY978">
        <v>29.317430969965599</v>
      </c>
      <c r="AZ978">
        <v>84800000</v>
      </c>
      <c r="BA978">
        <v>83900000</v>
      </c>
      <c r="BB978">
        <v>134000000</v>
      </c>
      <c r="BC978">
        <v>86400000</v>
      </c>
      <c r="BD978">
        <v>94700000</v>
      </c>
      <c r="BE978">
        <v>90100000</v>
      </c>
      <c r="BF978">
        <v>89100000</v>
      </c>
      <c r="BG978">
        <v>91200000</v>
      </c>
      <c r="BH978">
        <v>102000000</v>
      </c>
      <c r="BI978">
        <v>1064</v>
      </c>
    </row>
    <row r="979" spans="1:61" x14ac:dyDescent="0.25">
      <c r="A979" t="s">
        <v>335</v>
      </c>
      <c r="B979" t="s">
        <v>335</v>
      </c>
      <c r="C979" s="2" t="s">
        <v>336</v>
      </c>
      <c r="D979">
        <v>0.81765313875860501</v>
      </c>
      <c r="E979">
        <v>0.93125673381702201</v>
      </c>
      <c r="G979">
        <v>0.89006491008664301</v>
      </c>
      <c r="H979">
        <v>0.95768878504365995</v>
      </c>
      <c r="I979" s="2">
        <v>-6.2234878540039097E-2</v>
      </c>
      <c r="J979">
        <v>0.53101663825074497</v>
      </c>
      <c r="K979">
        <v>0.82163032852550899</v>
      </c>
      <c r="L979" s="2">
        <v>0.17278734842936</v>
      </c>
      <c r="M979">
        <v>22.0625</v>
      </c>
      <c r="N979">
        <v>21.457637786865199</v>
      </c>
      <c r="O979">
        <v>21.559175491333001</v>
      </c>
      <c r="P979">
        <v>22.582332611083999</v>
      </c>
      <c r="Q979">
        <v>21.960138320922901</v>
      </c>
      <c r="R979">
        <v>21.241909027099599</v>
      </c>
      <c r="S979">
        <v>21.743040084838899</v>
      </c>
      <c r="T979">
        <v>21.6540336608887</v>
      </c>
      <c r="U979" s="2">
        <v>22.2006015777588</v>
      </c>
      <c r="AA979">
        <v>2</v>
      </c>
      <c r="AB979">
        <v>12.6</v>
      </c>
      <c r="AC979">
        <v>12.6</v>
      </c>
      <c r="AD979">
        <v>12.6</v>
      </c>
      <c r="AE979">
        <v>20.251000000000001</v>
      </c>
      <c r="AF979">
        <v>0</v>
      </c>
      <c r="AG979">
        <v>3.7892999999999999</v>
      </c>
      <c r="AH979">
        <v>1</v>
      </c>
      <c r="AI979">
        <v>2</v>
      </c>
      <c r="AJ979">
        <v>1</v>
      </c>
      <c r="AK979">
        <v>2</v>
      </c>
      <c r="AL979">
        <v>1</v>
      </c>
      <c r="AM979">
        <v>1</v>
      </c>
      <c r="AN979">
        <v>1</v>
      </c>
      <c r="AO979">
        <v>1</v>
      </c>
      <c r="AP979">
        <v>2</v>
      </c>
      <c r="AQ979">
        <v>22.730655875398199</v>
      </c>
      <c r="AR979">
        <v>23.0821282458996</v>
      </c>
      <c r="AS979">
        <v>21.4971657451784</v>
      </c>
      <c r="AT979">
        <v>23.828808994898999</v>
      </c>
      <c r="AU979">
        <v>22.409245896889502</v>
      </c>
      <c r="AV979">
        <v>21.2534966642115</v>
      </c>
      <c r="AW979">
        <v>21.5308863630224</v>
      </c>
      <c r="AX979">
        <v>21.586920397936701</v>
      </c>
      <c r="AY979">
        <v>23.351107460838001</v>
      </c>
      <c r="AZ979">
        <v>4380000</v>
      </c>
      <c r="BA979">
        <v>2880000</v>
      </c>
      <c r="BB979">
        <v>3090000</v>
      </c>
      <c r="BC979">
        <v>6280000</v>
      </c>
      <c r="BD979">
        <v>4080000</v>
      </c>
      <c r="BE979">
        <v>2480000</v>
      </c>
      <c r="BF979">
        <v>3510000</v>
      </c>
      <c r="BG979">
        <v>3300000</v>
      </c>
      <c r="BH979">
        <v>4820000</v>
      </c>
      <c r="BI979">
        <v>204</v>
      </c>
    </row>
    <row r="980" spans="1:61" x14ac:dyDescent="0.25">
      <c r="A980" t="s">
        <v>1681</v>
      </c>
      <c r="B980" t="s">
        <v>1681</v>
      </c>
      <c r="C980" s="2" t="s">
        <v>1682</v>
      </c>
      <c r="D980">
        <v>0.818301065294742</v>
      </c>
      <c r="E980">
        <v>0.93125673381702201</v>
      </c>
      <c r="G980">
        <v>0.95447315473010796</v>
      </c>
      <c r="H980">
        <v>0.982298094659249</v>
      </c>
      <c r="I980" s="2">
        <v>0.163012822469074</v>
      </c>
      <c r="J980">
        <v>0.62975366456632098</v>
      </c>
      <c r="K980">
        <v>0.87231778913404001</v>
      </c>
      <c r="L980" s="2">
        <v>-1.3558654785156301</v>
      </c>
      <c r="M980">
        <v>18</v>
      </c>
      <c r="N980">
        <v>23.492282867431602</v>
      </c>
      <c r="O980">
        <v>22.506881713867202</v>
      </c>
      <c r="P980">
        <v>23.442529678344702</v>
      </c>
      <c r="Q980">
        <v>18</v>
      </c>
      <c r="R980">
        <v>18</v>
      </c>
      <c r="S980">
        <v>18</v>
      </c>
      <c r="T980">
        <v>18</v>
      </c>
      <c r="U980" s="2">
        <v>23.931568145751999</v>
      </c>
      <c r="AA980">
        <v>1</v>
      </c>
      <c r="AB980">
        <v>14</v>
      </c>
      <c r="AC980">
        <v>14</v>
      </c>
      <c r="AD980">
        <v>14</v>
      </c>
      <c r="AE980">
        <v>16.96</v>
      </c>
      <c r="AF980">
        <v>0</v>
      </c>
      <c r="AG980">
        <v>11.984999999999999</v>
      </c>
      <c r="AH980">
        <v>0</v>
      </c>
      <c r="AI980">
        <v>1</v>
      </c>
      <c r="AJ980">
        <v>1</v>
      </c>
      <c r="AK980">
        <v>1</v>
      </c>
      <c r="AL980">
        <v>0</v>
      </c>
      <c r="AM980">
        <v>0</v>
      </c>
      <c r="AN980">
        <v>0</v>
      </c>
      <c r="AO980">
        <v>0</v>
      </c>
      <c r="AP980">
        <v>1</v>
      </c>
      <c r="AQ980" t="s">
        <v>102</v>
      </c>
      <c r="AR980">
        <v>24.093456251701099</v>
      </c>
      <c r="AS980">
        <v>22.267851957188601</v>
      </c>
      <c r="AT980">
        <v>23.8857648797111</v>
      </c>
      <c r="AU980" t="s">
        <v>102</v>
      </c>
      <c r="AV980" t="s">
        <v>102</v>
      </c>
      <c r="AW980" t="s">
        <v>102</v>
      </c>
      <c r="AX980" t="s">
        <v>102</v>
      </c>
      <c r="AY980">
        <v>24.833642148634901</v>
      </c>
      <c r="AZ980">
        <v>0</v>
      </c>
      <c r="BA980">
        <v>11800000</v>
      </c>
      <c r="BB980">
        <v>5960000</v>
      </c>
      <c r="BC980">
        <v>11400000</v>
      </c>
      <c r="BD980">
        <v>0</v>
      </c>
      <c r="BE980">
        <v>0</v>
      </c>
      <c r="BF980">
        <v>0</v>
      </c>
      <c r="BG980">
        <v>0</v>
      </c>
      <c r="BH980">
        <v>16000000</v>
      </c>
      <c r="BI980">
        <v>871</v>
      </c>
    </row>
    <row r="981" spans="1:61" x14ac:dyDescent="0.25">
      <c r="A981" t="s">
        <v>651</v>
      </c>
      <c r="B981" t="s">
        <v>651</v>
      </c>
      <c r="C981" s="2" t="s">
        <v>652</v>
      </c>
      <c r="D981">
        <v>0.82212073388484297</v>
      </c>
      <c r="E981">
        <v>0.93464798448807995</v>
      </c>
      <c r="G981">
        <v>0.461129440850369</v>
      </c>
      <c r="H981">
        <v>0.69684644553086394</v>
      </c>
      <c r="I981" s="2">
        <v>9.6460978190101798E-2</v>
      </c>
      <c r="J981">
        <v>0.66595444869108</v>
      </c>
      <c r="K981">
        <v>0.89483392994664701</v>
      </c>
      <c r="L981" s="2">
        <v>9.0686162312824295E-2</v>
      </c>
      <c r="M981">
        <v>27.2169704437256</v>
      </c>
      <c r="N981">
        <v>27.071119308471701</v>
      </c>
      <c r="O981">
        <v>26.645814895629901</v>
      </c>
      <c r="P981">
        <v>27.111476898193398</v>
      </c>
      <c r="Q981">
        <v>26.942796707153299</v>
      </c>
      <c r="R981">
        <v>26.862306594848601</v>
      </c>
      <c r="S981">
        <v>26.885765075683601</v>
      </c>
      <c r="T981">
        <v>27.131240844726602</v>
      </c>
      <c r="U981" s="2">
        <v>27.188957214355501</v>
      </c>
      <c r="AA981">
        <v>8</v>
      </c>
      <c r="AB981">
        <v>43.8</v>
      </c>
      <c r="AC981">
        <v>43.8</v>
      </c>
      <c r="AD981">
        <v>43.8</v>
      </c>
      <c r="AE981">
        <v>19.140999999999998</v>
      </c>
      <c r="AF981">
        <v>0</v>
      </c>
      <c r="AG981">
        <v>147.52000000000001</v>
      </c>
      <c r="AH981">
        <v>5</v>
      </c>
      <c r="AI981">
        <v>6</v>
      </c>
      <c r="AJ981">
        <v>6</v>
      </c>
      <c r="AK981">
        <v>5</v>
      </c>
      <c r="AL981">
        <v>7</v>
      </c>
      <c r="AM981">
        <v>8</v>
      </c>
      <c r="AN981">
        <v>6</v>
      </c>
      <c r="AO981">
        <v>6</v>
      </c>
      <c r="AP981">
        <v>7</v>
      </c>
      <c r="AQ981">
        <v>29.362021120989699</v>
      </c>
      <c r="AR981">
        <v>29.3515287471721</v>
      </c>
      <c r="AS981">
        <v>27.603993911295699</v>
      </c>
      <c r="AT981">
        <v>29.1014935707665</v>
      </c>
      <c r="AU981">
        <v>29.0582730421674</v>
      </c>
      <c r="AV981">
        <v>28.817264942663599</v>
      </c>
      <c r="AW981">
        <v>28.673035555725299</v>
      </c>
      <c r="AX981">
        <v>29.106494251824898</v>
      </c>
      <c r="AY981">
        <v>29.7129282828488</v>
      </c>
      <c r="AZ981">
        <v>156000000</v>
      </c>
      <c r="BA981">
        <v>141000000</v>
      </c>
      <c r="BB981">
        <v>105000000</v>
      </c>
      <c r="BC981">
        <v>145000000</v>
      </c>
      <c r="BD981">
        <v>129000000</v>
      </c>
      <c r="BE981">
        <v>122000000</v>
      </c>
      <c r="BF981">
        <v>124000000</v>
      </c>
      <c r="BG981">
        <v>147000000</v>
      </c>
      <c r="BH981">
        <v>153000000</v>
      </c>
      <c r="BI981">
        <v>361</v>
      </c>
    </row>
    <row r="982" spans="1:61" x14ac:dyDescent="0.25">
      <c r="A982" t="s">
        <v>1634</v>
      </c>
      <c r="B982" t="s">
        <v>1634</v>
      </c>
      <c r="C982" s="2" t="s">
        <v>1635</v>
      </c>
      <c r="D982">
        <v>0.82451515866576297</v>
      </c>
      <c r="E982">
        <v>0.936413644484688</v>
      </c>
      <c r="G982">
        <v>0.67625175810735405</v>
      </c>
      <c r="H982">
        <v>0.842977421972531</v>
      </c>
      <c r="I982" s="2">
        <v>-0.119666417439777</v>
      </c>
      <c r="J982">
        <v>0.61851744864595504</v>
      </c>
      <c r="K982">
        <v>0.8689181958412</v>
      </c>
      <c r="L982" s="2">
        <v>-0.14268684387207001</v>
      </c>
      <c r="M982">
        <v>24.2678527832031</v>
      </c>
      <c r="N982">
        <v>23.857568740844702</v>
      </c>
      <c r="O982">
        <v>23.885765075683601</v>
      </c>
      <c r="P982">
        <v>23.749191284179702</v>
      </c>
      <c r="Q982">
        <v>23.9759635925293</v>
      </c>
      <c r="R982">
        <v>24.2169704437256</v>
      </c>
      <c r="S982">
        <v>23.789548873901399</v>
      </c>
      <c r="T982">
        <v>23.504457473754901</v>
      </c>
      <c r="U982" s="2">
        <v>24.289119720458999</v>
      </c>
      <c r="AA982">
        <v>2</v>
      </c>
      <c r="AB982">
        <v>7.7</v>
      </c>
      <c r="AC982">
        <v>7.7</v>
      </c>
      <c r="AD982">
        <v>7.7</v>
      </c>
      <c r="AE982">
        <v>43.412999999999997</v>
      </c>
      <c r="AF982">
        <v>0</v>
      </c>
      <c r="AG982">
        <v>11.637</v>
      </c>
      <c r="AH982">
        <v>2</v>
      </c>
      <c r="AI982">
        <v>2</v>
      </c>
      <c r="AJ982">
        <v>2</v>
      </c>
      <c r="AK982">
        <v>1</v>
      </c>
      <c r="AL982">
        <v>1</v>
      </c>
      <c r="AM982">
        <v>1</v>
      </c>
      <c r="AN982">
        <v>2</v>
      </c>
      <c r="AO982">
        <v>2</v>
      </c>
      <c r="AP982">
        <v>2</v>
      </c>
      <c r="AQ982">
        <v>25.4456908294949</v>
      </c>
      <c r="AR982">
        <v>25.296141001620001</v>
      </c>
      <c r="AS982">
        <v>24.659489023887399</v>
      </c>
      <c r="AT982">
        <v>22.552154979776098</v>
      </c>
      <c r="AU982">
        <v>22.849954803770501</v>
      </c>
      <c r="AV982">
        <v>22.7327272254179</v>
      </c>
      <c r="AW982">
        <v>24.8239595952376</v>
      </c>
      <c r="AX982">
        <v>24.467621469564399</v>
      </c>
      <c r="AY982">
        <v>25.4519908178506</v>
      </c>
      <c r="AZ982">
        <v>20200000</v>
      </c>
      <c r="BA982">
        <v>15200000</v>
      </c>
      <c r="BB982">
        <v>15500000</v>
      </c>
      <c r="BC982">
        <v>14100000</v>
      </c>
      <c r="BD982">
        <v>16500000</v>
      </c>
      <c r="BE982">
        <v>19500000</v>
      </c>
      <c r="BF982">
        <v>14500000</v>
      </c>
      <c r="BG982">
        <v>11900000</v>
      </c>
      <c r="BH982">
        <v>20500000</v>
      </c>
      <c r="BI982">
        <v>848</v>
      </c>
    </row>
    <row r="983" spans="1:61" x14ac:dyDescent="0.25">
      <c r="A983" t="s">
        <v>2268</v>
      </c>
      <c r="B983" t="s">
        <v>2268</v>
      </c>
      <c r="C983" s="2" t="s">
        <v>2269</v>
      </c>
      <c r="D983">
        <v>0.82698614716248098</v>
      </c>
      <c r="E983">
        <v>0.93826257063388496</v>
      </c>
      <c r="G983">
        <v>0.99779441246877199</v>
      </c>
      <c r="H983">
        <v>0.99933402946762195</v>
      </c>
      <c r="I983" s="2">
        <v>1.8405914306640599E-3</v>
      </c>
      <c r="J983">
        <v>0.66615414784917104</v>
      </c>
      <c r="K983">
        <v>0.89483392994664701</v>
      </c>
      <c r="L983" s="2">
        <v>-0.29343541463216399</v>
      </c>
      <c r="M983">
        <v>22.8613586425781</v>
      </c>
      <c r="N983">
        <v>22.777561187744102</v>
      </c>
      <c r="O983">
        <v>22.151899337768601</v>
      </c>
      <c r="P983">
        <v>22.136335372924801</v>
      </c>
      <c r="Q983">
        <v>22.716072082519499</v>
      </c>
      <c r="R983">
        <v>22.052583694458001</v>
      </c>
      <c r="S983">
        <v>23.080503463745099</v>
      </c>
      <c r="T983">
        <v>22.6843166351318</v>
      </c>
      <c r="U983" s="2">
        <v>21.145692825317401</v>
      </c>
      <c r="AA983">
        <v>2</v>
      </c>
      <c r="AB983">
        <v>23.6</v>
      </c>
      <c r="AC983">
        <v>23.6</v>
      </c>
      <c r="AD983">
        <v>23.6</v>
      </c>
      <c r="AE983">
        <v>13.631</v>
      </c>
      <c r="AF983">
        <v>0</v>
      </c>
      <c r="AG983">
        <v>5.2103000000000002</v>
      </c>
      <c r="AH983">
        <v>2</v>
      </c>
      <c r="AI983">
        <v>1</v>
      </c>
      <c r="AJ983">
        <v>1</v>
      </c>
      <c r="AK983">
        <v>2</v>
      </c>
      <c r="AL983">
        <v>1</v>
      </c>
      <c r="AM983">
        <v>1</v>
      </c>
      <c r="AN983">
        <v>1</v>
      </c>
      <c r="AO983">
        <v>2</v>
      </c>
      <c r="AP983">
        <v>1</v>
      </c>
      <c r="AQ983">
        <v>24.4551305253812</v>
      </c>
      <c r="AR983">
        <v>22.709777145722299</v>
      </c>
      <c r="AS983">
        <v>21.887625221736599</v>
      </c>
      <c r="AT983">
        <v>24.027492989322699</v>
      </c>
      <c r="AU983">
        <v>22.5117140537476</v>
      </c>
      <c r="AV983">
        <v>22.0886122794698</v>
      </c>
      <c r="AW983">
        <v>23.054241288148301</v>
      </c>
      <c r="AX983">
        <v>23.728581547160299</v>
      </c>
      <c r="AY983">
        <v>21.015632834112601</v>
      </c>
      <c r="AZ983">
        <v>7620000</v>
      </c>
      <c r="BA983">
        <v>7190000</v>
      </c>
      <c r="BB983">
        <v>4660000</v>
      </c>
      <c r="BC983">
        <v>4610000</v>
      </c>
      <c r="BD983">
        <v>6890000</v>
      </c>
      <c r="BE983">
        <v>4350000</v>
      </c>
      <c r="BF983">
        <v>8870000</v>
      </c>
      <c r="BG983">
        <v>6740000</v>
      </c>
      <c r="BH983">
        <v>2320000</v>
      </c>
      <c r="BI983">
        <v>1163</v>
      </c>
    </row>
    <row r="984" spans="1:61" x14ac:dyDescent="0.25">
      <c r="A984" t="s">
        <v>395</v>
      </c>
      <c r="B984" t="s">
        <v>395</v>
      </c>
      <c r="C984" s="2" t="s">
        <v>396</v>
      </c>
      <c r="D984">
        <v>0.82793379981331205</v>
      </c>
      <c r="E984">
        <v>0.93838118044013896</v>
      </c>
      <c r="G984">
        <v>0.84644620542989701</v>
      </c>
      <c r="H984">
        <v>0.93550030058748501</v>
      </c>
      <c r="I984" s="2">
        <v>-2.0403544108074101E-2</v>
      </c>
      <c r="J984">
        <v>0.60087989602966096</v>
      </c>
      <c r="K984">
        <v>0.86296580812770496</v>
      </c>
      <c r="L984" s="2">
        <v>-5.4067611694335903E-2</v>
      </c>
      <c r="M984">
        <v>24.586919784545898</v>
      </c>
      <c r="N984">
        <v>24.728582382202099</v>
      </c>
      <c r="O984">
        <v>24.637546539306602</v>
      </c>
      <c r="P984">
        <v>24.626449584960898</v>
      </c>
      <c r="Q984">
        <v>24.6971035003662</v>
      </c>
      <c r="R984">
        <v>24.5285034179688</v>
      </c>
      <c r="S984">
        <v>24.4676208496094</v>
      </c>
      <c r="T984">
        <v>24.563837051391602</v>
      </c>
      <c r="U984" s="2">
        <v>24.7593879699707</v>
      </c>
      <c r="AA984">
        <v>8</v>
      </c>
      <c r="AB984">
        <v>46.5</v>
      </c>
      <c r="AC984">
        <v>46.5</v>
      </c>
      <c r="AD984">
        <v>46.5</v>
      </c>
      <c r="AE984">
        <v>26.167000000000002</v>
      </c>
      <c r="AF984">
        <v>0</v>
      </c>
      <c r="AG984">
        <v>89.75</v>
      </c>
      <c r="AH984">
        <v>7</v>
      </c>
      <c r="AI984">
        <v>7</v>
      </c>
      <c r="AJ984">
        <v>7</v>
      </c>
      <c r="AK984">
        <v>8</v>
      </c>
      <c r="AL984">
        <v>5</v>
      </c>
      <c r="AM984">
        <v>6</v>
      </c>
      <c r="AN984">
        <v>6</v>
      </c>
      <c r="AO984">
        <v>7</v>
      </c>
      <c r="AP984">
        <v>7</v>
      </c>
      <c r="AQ984">
        <v>27.423421665653901</v>
      </c>
      <c r="AR984">
        <v>27.764458583488899</v>
      </c>
      <c r="AS984">
        <v>26.777058620268502</v>
      </c>
      <c r="AT984">
        <v>27.673035555725299</v>
      </c>
      <c r="AU984">
        <v>27.1889564120168</v>
      </c>
      <c r="AV984">
        <v>26.751747531739401</v>
      </c>
      <c r="AW984">
        <v>26.725984435674299</v>
      </c>
      <c r="AX984">
        <v>27.399174119407199</v>
      </c>
      <c r="AY984">
        <v>28.065994889545099</v>
      </c>
      <c r="AZ984">
        <v>25200000</v>
      </c>
      <c r="BA984">
        <v>27800000</v>
      </c>
      <c r="BB984">
        <v>26100000</v>
      </c>
      <c r="BC984">
        <v>25900000</v>
      </c>
      <c r="BD984">
        <v>27200000</v>
      </c>
      <c r="BE984">
        <v>24200000</v>
      </c>
      <c r="BF984">
        <v>23200000</v>
      </c>
      <c r="BG984">
        <v>24800000</v>
      </c>
      <c r="BH984">
        <v>28400000</v>
      </c>
      <c r="BI984">
        <v>234</v>
      </c>
    </row>
    <row r="985" spans="1:61" x14ac:dyDescent="0.25">
      <c r="A985" t="s">
        <v>765</v>
      </c>
      <c r="B985" t="s">
        <v>765</v>
      </c>
      <c r="C985" s="2" t="s">
        <v>766</v>
      </c>
      <c r="D985">
        <v>0.83446964800340595</v>
      </c>
      <c r="E985">
        <v>0.94482677337516796</v>
      </c>
      <c r="G985">
        <v>0.203798025068336</v>
      </c>
      <c r="H985">
        <v>0.50779616464893795</v>
      </c>
      <c r="I985" s="2">
        <v>-8.7554931640625E-2</v>
      </c>
      <c r="J985">
        <v>0.71306182757252001</v>
      </c>
      <c r="K985">
        <v>0.921858997059116</v>
      </c>
      <c r="L985" s="2">
        <v>-7.0431391398113205E-2</v>
      </c>
      <c r="M985">
        <v>28.106494903564499</v>
      </c>
      <c r="N985">
        <v>27.9259223937988</v>
      </c>
      <c r="O985">
        <v>27.508996963501001</v>
      </c>
      <c r="P985">
        <v>27.8080863952637</v>
      </c>
      <c r="Q985">
        <v>27.814210891723601</v>
      </c>
      <c r="R985">
        <v>27.970487594604499</v>
      </c>
      <c r="S985">
        <v>27.8203125</v>
      </c>
      <c r="T985">
        <v>27.7453498840332</v>
      </c>
      <c r="U985" s="2">
        <v>27.764457702636701</v>
      </c>
      <c r="AA985">
        <v>29</v>
      </c>
      <c r="AB985">
        <v>36.799999999999997</v>
      </c>
      <c r="AC985">
        <v>36.799999999999997</v>
      </c>
      <c r="AD985">
        <v>36.799999999999997</v>
      </c>
      <c r="AE985">
        <v>103.23</v>
      </c>
      <c r="AF985">
        <v>0</v>
      </c>
      <c r="AG985">
        <v>323.31</v>
      </c>
      <c r="AH985">
        <v>25</v>
      </c>
      <c r="AI985">
        <v>27</v>
      </c>
      <c r="AJ985">
        <v>22</v>
      </c>
      <c r="AK985">
        <v>27</v>
      </c>
      <c r="AL985">
        <v>24</v>
      </c>
      <c r="AM985">
        <v>26</v>
      </c>
      <c r="AN985">
        <v>25</v>
      </c>
      <c r="AO985">
        <v>26</v>
      </c>
      <c r="AP985">
        <v>27</v>
      </c>
      <c r="AQ985">
        <v>31.593346667096199</v>
      </c>
      <c r="AR985">
        <v>31.700579890421199</v>
      </c>
      <c r="AS985">
        <v>30.593346667096199</v>
      </c>
      <c r="AT985">
        <v>31.356784472623598</v>
      </c>
      <c r="AU985">
        <v>31.4284223467122</v>
      </c>
      <c r="AV985">
        <v>31.184234001774399</v>
      </c>
      <c r="AW985">
        <v>30.9677421818777</v>
      </c>
      <c r="AX985">
        <v>31.041399223603001</v>
      </c>
      <c r="AY985">
        <v>31.849686420355901</v>
      </c>
      <c r="AZ985">
        <v>289000000</v>
      </c>
      <c r="BA985">
        <v>255000000</v>
      </c>
      <c r="BB985">
        <v>191000000</v>
      </c>
      <c r="BC985">
        <v>235000000</v>
      </c>
      <c r="BD985">
        <v>236000000</v>
      </c>
      <c r="BE985">
        <v>263000000</v>
      </c>
      <c r="BF985">
        <v>237000000</v>
      </c>
      <c r="BG985">
        <v>225000000</v>
      </c>
      <c r="BH985">
        <v>228000000</v>
      </c>
      <c r="BI985">
        <v>418</v>
      </c>
    </row>
    <row r="986" spans="1:61" x14ac:dyDescent="0.25">
      <c r="A986" t="s">
        <v>2282</v>
      </c>
      <c r="B986" t="s">
        <v>2282</v>
      </c>
      <c r="C986" s="2" t="s">
        <v>2283</v>
      </c>
      <c r="D986">
        <v>0.83929958456882203</v>
      </c>
      <c r="E986">
        <v>0.949329713033637</v>
      </c>
      <c r="G986">
        <v>0.54805743529941597</v>
      </c>
      <c r="H986">
        <v>0.746413730532141</v>
      </c>
      <c r="I986" s="2">
        <v>9.1092427571616993E-2</v>
      </c>
      <c r="J986">
        <v>0.70277147361215098</v>
      </c>
      <c r="K986">
        <v>0.91555270386142695</v>
      </c>
      <c r="L986" s="2">
        <v>6.02766672770194E-2</v>
      </c>
      <c r="M986">
        <v>24.681102752685501</v>
      </c>
      <c r="N986">
        <v>24.592634201049801</v>
      </c>
      <c r="O986">
        <v>24.260692596435501</v>
      </c>
      <c r="P986">
        <v>24.6540336608887</v>
      </c>
      <c r="Q986">
        <v>24.534452438354499</v>
      </c>
      <c r="R986">
        <v>24.253496170043899</v>
      </c>
      <c r="S986">
        <v>24.5285034179688</v>
      </c>
      <c r="T986">
        <v>24.712928771972699</v>
      </c>
      <c r="U986" s="2">
        <v>24.473827362060501</v>
      </c>
      <c r="AA986">
        <v>7</v>
      </c>
      <c r="AB986">
        <v>22</v>
      </c>
      <c r="AC986">
        <v>20</v>
      </c>
      <c r="AD986">
        <v>20</v>
      </c>
      <c r="AE986">
        <v>46.027999999999999</v>
      </c>
      <c r="AF986">
        <v>0</v>
      </c>
      <c r="AG986">
        <v>26.901</v>
      </c>
      <c r="AH986">
        <v>7</v>
      </c>
      <c r="AI986">
        <v>6</v>
      </c>
      <c r="AJ986">
        <v>4</v>
      </c>
      <c r="AK986">
        <v>5</v>
      </c>
      <c r="AL986">
        <v>5</v>
      </c>
      <c r="AM986">
        <v>4</v>
      </c>
      <c r="AN986">
        <v>5</v>
      </c>
      <c r="AO986">
        <v>5</v>
      </c>
      <c r="AP986">
        <v>5</v>
      </c>
      <c r="AQ986">
        <v>26.575424759098901</v>
      </c>
      <c r="AR986">
        <v>26.5638367848237</v>
      </c>
      <c r="AS986">
        <v>25.144915851057601</v>
      </c>
      <c r="AT986">
        <v>26.287360116077799</v>
      </c>
      <c r="AU986">
        <v>26.237174358909598</v>
      </c>
      <c r="AV986">
        <v>25.344350094662701</v>
      </c>
      <c r="AW986">
        <v>25.664922909937999</v>
      </c>
      <c r="AX986">
        <v>25.964991570861599</v>
      </c>
      <c r="AY986">
        <v>26.568193189867799</v>
      </c>
      <c r="AZ986">
        <v>26900000</v>
      </c>
      <c r="BA986">
        <v>25300000</v>
      </c>
      <c r="BB986">
        <v>20100000</v>
      </c>
      <c r="BC986">
        <v>26400000</v>
      </c>
      <c r="BD986">
        <v>24300000</v>
      </c>
      <c r="BE986">
        <v>20000000</v>
      </c>
      <c r="BF986">
        <v>24200000</v>
      </c>
      <c r="BG986">
        <v>27500000</v>
      </c>
      <c r="BH986">
        <v>23300000</v>
      </c>
      <c r="BI986">
        <v>1170</v>
      </c>
    </row>
    <row r="987" spans="1:61" x14ac:dyDescent="0.25">
      <c r="A987" t="s">
        <v>2152</v>
      </c>
      <c r="B987" t="s">
        <v>2152</v>
      </c>
      <c r="C987" s="2" t="s">
        <v>2153</v>
      </c>
      <c r="D987">
        <v>0.84650672152137496</v>
      </c>
      <c r="E987">
        <v>0.95647441489983398</v>
      </c>
      <c r="G987">
        <v>0.97821076698786402</v>
      </c>
      <c r="H987">
        <v>0.98918135502884996</v>
      </c>
      <c r="I987" s="2">
        <v>-6.4055124918631599E-3</v>
      </c>
      <c r="J987">
        <v>0.67694476077628296</v>
      </c>
      <c r="K987">
        <v>0.901480076002941</v>
      </c>
      <c r="L987" s="2">
        <v>-0.14266395568847701</v>
      </c>
      <c r="M987">
        <v>24.448844909668001</v>
      </c>
      <c r="N987">
        <v>24.187068939208999</v>
      </c>
      <c r="O987">
        <v>23.586919784545898</v>
      </c>
      <c r="P987">
        <v>24.085374832153299</v>
      </c>
      <c r="Q987">
        <v>24.01051902771</v>
      </c>
      <c r="R987">
        <v>23.718164443969702</v>
      </c>
      <c r="S987">
        <v>23.5521545410156</v>
      </c>
      <c r="T987">
        <v>24.133201599121101</v>
      </c>
      <c r="U987" s="2">
        <v>24.1094856262207</v>
      </c>
      <c r="AA987">
        <v>4</v>
      </c>
      <c r="AB987">
        <v>17.2</v>
      </c>
      <c r="AC987">
        <v>17.2</v>
      </c>
      <c r="AD987">
        <v>17.2</v>
      </c>
      <c r="AE987">
        <v>42.341999999999999</v>
      </c>
      <c r="AF987">
        <v>0</v>
      </c>
      <c r="AG987">
        <v>40.655999999999999</v>
      </c>
      <c r="AH987">
        <v>3</v>
      </c>
      <c r="AI987">
        <v>4</v>
      </c>
      <c r="AJ987">
        <v>1</v>
      </c>
      <c r="AK987">
        <v>1</v>
      </c>
      <c r="AL987">
        <v>1</v>
      </c>
      <c r="AM987">
        <v>1</v>
      </c>
      <c r="AN987">
        <v>3</v>
      </c>
      <c r="AO987">
        <v>3</v>
      </c>
      <c r="AP987">
        <v>4</v>
      </c>
      <c r="AQ987">
        <v>25.549219688751499</v>
      </c>
      <c r="AR987">
        <v>25.552154979776098</v>
      </c>
      <c r="AS987">
        <v>23.337560928999999</v>
      </c>
      <c r="AT987">
        <v>24.728581547160299</v>
      </c>
      <c r="AU987">
        <v>24.528503711711402</v>
      </c>
      <c r="AV987">
        <v>23.8764270151317</v>
      </c>
      <c r="AW987">
        <v>24.4613895158529</v>
      </c>
      <c r="AX987">
        <v>25.160387259820101</v>
      </c>
      <c r="AY987">
        <v>25.980327881244001</v>
      </c>
      <c r="AZ987">
        <v>22900000</v>
      </c>
      <c r="BA987">
        <v>19100000</v>
      </c>
      <c r="BB987">
        <v>12600000</v>
      </c>
      <c r="BC987">
        <v>17800000</v>
      </c>
      <c r="BD987">
        <v>16900000</v>
      </c>
      <c r="BE987">
        <v>13800000</v>
      </c>
      <c r="BF987">
        <v>12300000</v>
      </c>
      <c r="BG987">
        <v>18400000</v>
      </c>
      <c r="BH987">
        <v>18100000</v>
      </c>
      <c r="BI987">
        <v>1105</v>
      </c>
    </row>
    <row r="988" spans="1:61" x14ac:dyDescent="0.25">
      <c r="A988" t="s">
        <v>397</v>
      </c>
      <c r="B988" t="s">
        <v>397</v>
      </c>
      <c r="C988" s="2" t="s">
        <v>398</v>
      </c>
      <c r="D988">
        <v>0.84753188600431495</v>
      </c>
      <c r="E988">
        <v>0.95647441489983398</v>
      </c>
      <c r="G988">
        <v>0.642186863435524</v>
      </c>
      <c r="H988">
        <v>0.81746610145557197</v>
      </c>
      <c r="I988" s="2">
        <v>-5.31158447265625E-2</v>
      </c>
      <c r="J988">
        <v>0.77685870590302297</v>
      </c>
      <c r="K988">
        <v>0.94927254598964095</v>
      </c>
      <c r="L988" s="2">
        <v>-2.83311208089181E-2</v>
      </c>
      <c r="M988">
        <v>28.289119720458999</v>
      </c>
      <c r="N988">
        <v>28.340959548950199</v>
      </c>
      <c r="O988">
        <v>28.411348342895501</v>
      </c>
      <c r="P988">
        <v>28.478462219238299</v>
      </c>
      <c r="Q988">
        <v>28.2669582366943</v>
      </c>
      <c r="R988">
        <v>28.370361328125</v>
      </c>
      <c r="S988">
        <v>28.407302856445298</v>
      </c>
      <c r="T988">
        <v>28.403244018554702</v>
      </c>
      <c r="U988" s="2">
        <v>28.145887374877901</v>
      </c>
      <c r="AA988">
        <v>13</v>
      </c>
      <c r="AB988">
        <v>47.5</v>
      </c>
      <c r="AC988">
        <v>47.5</v>
      </c>
      <c r="AD988">
        <v>47.5</v>
      </c>
      <c r="AE988">
        <v>29.734000000000002</v>
      </c>
      <c r="AF988">
        <v>0</v>
      </c>
      <c r="AG988">
        <v>205.5</v>
      </c>
      <c r="AH988">
        <v>12</v>
      </c>
      <c r="AI988">
        <v>12</v>
      </c>
      <c r="AJ988">
        <v>12</v>
      </c>
      <c r="AK988">
        <v>11</v>
      </c>
      <c r="AL988">
        <v>11</v>
      </c>
      <c r="AM988">
        <v>10</v>
      </c>
      <c r="AN988">
        <v>12</v>
      </c>
      <c r="AO988">
        <v>11</v>
      </c>
      <c r="AP988">
        <v>13</v>
      </c>
      <c r="AQ988">
        <v>31.154363472192301</v>
      </c>
      <c r="AR988">
        <v>31.314192595899101</v>
      </c>
      <c r="AS988">
        <v>30.645814086990299</v>
      </c>
      <c r="AT988">
        <v>31.270304951898101</v>
      </c>
      <c r="AU988">
        <v>31.136139713573399</v>
      </c>
      <c r="AV988">
        <v>30.792655475319599</v>
      </c>
      <c r="AW988">
        <v>30.8309254922473</v>
      </c>
      <c r="AX988">
        <v>31.041399223603001</v>
      </c>
      <c r="AY988">
        <v>31.413368000989902</v>
      </c>
      <c r="AZ988">
        <v>328000000</v>
      </c>
      <c r="BA988">
        <v>340000000</v>
      </c>
      <c r="BB988">
        <v>357000000</v>
      </c>
      <c r="BC988">
        <v>374000000</v>
      </c>
      <c r="BD988">
        <v>323000000</v>
      </c>
      <c r="BE988">
        <v>347000000</v>
      </c>
      <c r="BF988">
        <v>356000000</v>
      </c>
      <c r="BG988">
        <v>355000000</v>
      </c>
      <c r="BH988">
        <v>297000000</v>
      </c>
      <c r="BI988">
        <v>235</v>
      </c>
    </row>
    <row r="989" spans="1:61" x14ac:dyDescent="0.25">
      <c r="A989" t="s">
        <v>1218</v>
      </c>
      <c r="B989" t="s">
        <v>1218</v>
      </c>
      <c r="C989" s="2" t="s">
        <v>1219</v>
      </c>
      <c r="D989">
        <v>0.85023478261960705</v>
      </c>
      <c r="E989">
        <v>0.95647441489983398</v>
      </c>
      <c r="G989">
        <v>0.68249433578768204</v>
      </c>
      <c r="H989">
        <v>0.84616185776528896</v>
      </c>
      <c r="I989" s="2">
        <v>-7.2696685791015597E-2</v>
      </c>
      <c r="J989">
        <v>0.86332168973822299</v>
      </c>
      <c r="K989">
        <v>0.97939855558537903</v>
      </c>
      <c r="L989" s="2">
        <v>3.0061721801757799E-2</v>
      </c>
      <c r="M989">
        <v>24.779565811157202</v>
      </c>
      <c r="N989">
        <v>24.9270534515381</v>
      </c>
      <c r="O989">
        <v>24.416996002197301</v>
      </c>
      <c r="P989">
        <v>24.733760833740199</v>
      </c>
      <c r="Q989">
        <v>24.592634201049801</v>
      </c>
      <c r="R989">
        <v>25.105495452880898</v>
      </c>
      <c r="S989">
        <v>24.857568740844702</v>
      </c>
      <c r="T989">
        <v>24.7076721191406</v>
      </c>
      <c r="U989" s="2">
        <v>24.6485595703125</v>
      </c>
      <c r="AA989">
        <v>6</v>
      </c>
      <c r="AB989">
        <v>27.2</v>
      </c>
      <c r="AC989">
        <v>27.2</v>
      </c>
      <c r="AD989">
        <v>27.2</v>
      </c>
      <c r="AE989">
        <v>34.563000000000002</v>
      </c>
      <c r="AF989">
        <v>0</v>
      </c>
      <c r="AG989">
        <v>75.421999999999997</v>
      </c>
      <c r="AH989">
        <v>6</v>
      </c>
      <c r="AI989">
        <v>5</v>
      </c>
      <c r="AJ989">
        <v>4</v>
      </c>
      <c r="AK989">
        <v>6</v>
      </c>
      <c r="AL989">
        <v>6</v>
      </c>
      <c r="AM989">
        <v>4</v>
      </c>
      <c r="AN989">
        <v>6</v>
      </c>
      <c r="AO989">
        <v>6</v>
      </c>
      <c r="AP989">
        <v>5</v>
      </c>
      <c r="AQ989">
        <v>27.1014935707665</v>
      </c>
      <c r="AR989">
        <v>27.0505096420477</v>
      </c>
      <c r="AS989">
        <v>24.558007706021499</v>
      </c>
      <c r="AT989">
        <v>26.789549564451701</v>
      </c>
      <c r="AU989">
        <v>26.382779681156499</v>
      </c>
      <c r="AV989">
        <v>26.3645279766003</v>
      </c>
      <c r="AW989">
        <v>26.725984435674299</v>
      </c>
      <c r="AX989">
        <v>26.777058620268502</v>
      </c>
      <c r="AY989">
        <v>26.5374184365192</v>
      </c>
      <c r="AZ989">
        <v>28800000</v>
      </c>
      <c r="BA989">
        <v>31900000</v>
      </c>
      <c r="BB989">
        <v>22400000</v>
      </c>
      <c r="BC989">
        <v>27900000</v>
      </c>
      <c r="BD989">
        <v>25300000</v>
      </c>
      <c r="BE989">
        <v>36100000</v>
      </c>
      <c r="BF989">
        <v>30400000</v>
      </c>
      <c r="BG989">
        <v>27400000</v>
      </c>
      <c r="BH989">
        <v>26300000</v>
      </c>
      <c r="BI989">
        <v>641</v>
      </c>
    </row>
    <row r="990" spans="1:61" x14ac:dyDescent="0.25">
      <c r="A990" t="s">
        <v>441</v>
      </c>
      <c r="B990" t="s">
        <v>441</v>
      </c>
      <c r="C990" s="2" t="s">
        <v>442</v>
      </c>
      <c r="D990">
        <v>0.85049710634826603</v>
      </c>
      <c r="E990">
        <v>0.95647441489983398</v>
      </c>
      <c r="G990">
        <v>0.68506265009463296</v>
      </c>
      <c r="H990">
        <v>0.84616185776528896</v>
      </c>
      <c r="I990" s="2">
        <v>-0.145587285359699</v>
      </c>
      <c r="J990">
        <v>0.679659952458187</v>
      </c>
      <c r="K990">
        <v>0.90398121755522498</v>
      </c>
      <c r="L990" s="2">
        <v>-0.15488815307617201</v>
      </c>
      <c r="M990">
        <v>25.60964012146</v>
      </c>
      <c r="N990">
        <v>25.125339508056602</v>
      </c>
      <c r="O990">
        <v>25.5840549468994</v>
      </c>
      <c r="P990">
        <v>25.626449584960898</v>
      </c>
      <c r="Q990">
        <v>25.209552764892599</v>
      </c>
      <c r="R990">
        <v>25.4551296234131</v>
      </c>
      <c r="S990">
        <v>24.8528137207031</v>
      </c>
      <c r="T990">
        <v>25.113466262817401</v>
      </c>
      <c r="U990" s="2">
        <v>25.888090133666999</v>
      </c>
      <c r="AA990">
        <v>2</v>
      </c>
      <c r="AB990">
        <v>14</v>
      </c>
      <c r="AC990">
        <v>14</v>
      </c>
      <c r="AD990">
        <v>14</v>
      </c>
      <c r="AE990">
        <v>18.97</v>
      </c>
      <c r="AF990">
        <v>0</v>
      </c>
      <c r="AG990">
        <v>12.618</v>
      </c>
      <c r="AH990">
        <v>2</v>
      </c>
      <c r="AI990">
        <v>2</v>
      </c>
      <c r="AJ990">
        <v>2</v>
      </c>
      <c r="AK990">
        <v>2</v>
      </c>
      <c r="AL990">
        <v>2</v>
      </c>
      <c r="AM990">
        <v>2</v>
      </c>
      <c r="AN990">
        <v>2</v>
      </c>
      <c r="AO990">
        <v>2</v>
      </c>
      <c r="AP990">
        <v>2</v>
      </c>
      <c r="AQ990">
        <v>26.146858874975401</v>
      </c>
      <c r="AR990">
        <v>27.040093026102301</v>
      </c>
      <c r="AS990">
        <v>26.235349317501299</v>
      </c>
      <c r="AT990">
        <v>26.9759626886826</v>
      </c>
      <c r="AU990">
        <v>26.251692167364801</v>
      </c>
      <c r="AV990">
        <v>26.306608000671101</v>
      </c>
      <c r="AW990">
        <v>26.826386332632101</v>
      </c>
      <c r="AX990">
        <v>26.5165310700453</v>
      </c>
      <c r="AY990">
        <v>27.8799358009089</v>
      </c>
      <c r="AZ990">
        <v>51200000</v>
      </c>
      <c r="BA990">
        <v>36600000</v>
      </c>
      <c r="BB990">
        <v>50300000</v>
      </c>
      <c r="BC990">
        <v>51800000</v>
      </c>
      <c r="BD990">
        <v>38800000</v>
      </c>
      <c r="BE990">
        <v>46000000</v>
      </c>
      <c r="BF990">
        <v>30300000</v>
      </c>
      <c r="BG990">
        <v>36300000</v>
      </c>
      <c r="BH990">
        <v>62100000</v>
      </c>
      <c r="BI990">
        <v>257</v>
      </c>
    </row>
    <row r="991" spans="1:61" x14ac:dyDescent="0.25">
      <c r="A991" t="s">
        <v>701</v>
      </c>
      <c r="B991" t="s">
        <v>701</v>
      </c>
      <c r="C991" s="2" t="s">
        <v>702</v>
      </c>
      <c r="D991">
        <v>0.85071826297647601</v>
      </c>
      <c r="E991">
        <v>0.95647441489983398</v>
      </c>
      <c r="G991">
        <v>0.42964338878212799</v>
      </c>
      <c r="H991">
        <v>0.68307733090626499</v>
      </c>
      <c r="I991" s="2">
        <v>-6.3176472981769594E-2</v>
      </c>
      <c r="J991">
        <v>0.74772178413972001</v>
      </c>
      <c r="K991">
        <v>0.94009258075773805</v>
      </c>
      <c r="L991" s="2">
        <v>-4.4940948486328097E-2</v>
      </c>
      <c r="M991">
        <v>27.447267532348601</v>
      </c>
      <c r="N991">
        <v>27.3827800750732</v>
      </c>
      <c r="O991">
        <v>27.764457702636701</v>
      </c>
      <c r="P991">
        <v>27.462949752807599</v>
      </c>
      <c r="Q991">
        <v>27.568193435668899</v>
      </c>
      <c r="R991">
        <v>27.618068695068398</v>
      </c>
      <c r="S991">
        <v>27.589780807495099</v>
      </c>
      <c r="T991">
        <v>27.470727920532202</v>
      </c>
      <c r="U991" s="2">
        <v>27.399173736572301</v>
      </c>
      <c r="AA991">
        <v>18</v>
      </c>
      <c r="AB991">
        <v>33.299999999999997</v>
      </c>
      <c r="AC991">
        <v>33.299999999999997</v>
      </c>
      <c r="AD991">
        <v>33.299999999999997</v>
      </c>
      <c r="AE991">
        <v>67.44</v>
      </c>
      <c r="AF991">
        <v>0</v>
      </c>
      <c r="AG991">
        <v>179.49</v>
      </c>
      <c r="AH991">
        <v>16</v>
      </c>
      <c r="AI991">
        <v>13</v>
      </c>
      <c r="AJ991">
        <v>14</v>
      </c>
      <c r="AK991">
        <v>14</v>
      </c>
      <c r="AL991">
        <v>15</v>
      </c>
      <c r="AM991">
        <v>13</v>
      </c>
      <c r="AN991">
        <v>16</v>
      </c>
      <c r="AO991">
        <v>16</v>
      </c>
      <c r="AP991">
        <v>16</v>
      </c>
      <c r="AQ991">
        <v>29.9677421818777</v>
      </c>
      <c r="AR991">
        <v>29.743745874838599</v>
      </c>
      <c r="AS991">
        <v>29.533339357731901</v>
      </c>
      <c r="AT991">
        <v>29.866733618927899</v>
      </c>
      <c r="AU991">
        <v>30.0863866783763</v>
      </c>
      <c r="AV991">
        <v>29.657786728656401</v>
      </c>
      <c r="AW991">
        <v>29.555450059337598</v>
      </c>
      <c r="AX991">
        <v>29.745349760541199</v>
      </c>
      <c r="AY991">
        <v>30.330312261262399</v>
      </c>
      <c r="AZ991">
        <v>183000000</v>
      </c>
      <c r="BA991">
        <v>175000000</v>
      </c>
      <c r="BB991">
        <v>228000000</v>
      </c>
      <c r="BC991">
        <v>185000000</v>
      </c>
      <c r="BD991">
        <v>199000000</v>
      </c>
      <c r="BE991">
        <v>206000000</v>
      </c>
      <c r="BF991">
        <v>202000000</v>
      </c>
      <c r="BG991">
        <v>186000000</v>
      </c>
      <c r="BH991">
        <v>177000000</v>
      </c>
      <c r="BI991">
        <v>386</v>
      </c>
    </row>
    <row r="992" spans="1:61" x14ac:dyDescent="0.25">
      <c r="A992" t="s">
        <v>930</v>
      </c>
      <c r="B992" t="s">
        <v>930</v>
      </c>
      <c r="C992" s="2" t="s">
        <v>931</v>
      </c>
      <c r="D992">
        <v>0.85077239061171195</v>
      </c>
      <c r="E992">
        <v>0.95647441489983398</v>
      </c>
      <c r="G992">
        <v>0.79654804485133002</v>
      </c>
      <c r="H992">
        <v>0.91335838248815204</v>
      </c>
      <c r="I992" s="2">
        <v>3.2216389973957101E-2</v>
      </c>
      <c r="J992">
        <v>0.85282394581321797</v>
      </c>
      <c r="K992">
        <v>0.97479407784516003</v>
      </c>
      <c r="L992" s="2">
        <v>-2.2584915161132799E-2</v>
      </c>
      <c r="M992">
        <v>24.364528656005898</v>
      </c>
      <c r="N992">
        <v>24.377824783325199</v>
      </c>
      <c r="O992">
        <v>24.357833862304702</v>
      </c>
      <c r="P992">
        <v>24.260692596435501</v>
      </c>
      <c r="Q992">
        <v>24.3307399749756</v>
      </c>
      <c r="R992">
        <v>24.3443508148193</v>
      </c>
      <c r="S992">
        <v>24.260692596435501</v>
      </c>
      <c r="T992">
        <v>24.2020969390869</v>
      </c>
      <c r="U992" s="2">
        <v>24.569643020629901</v>
      </c>
      <c r="AA992">
        <v>8</v>
      </c>
      <c r="AB992">
        <v>16.899999999999999</v>
      </c>
      <c r="AC992">
        <v>16.899999999999999</v>
      </c>
      <c r="AD992">
        <v>16.899999999999999</v>
      </c>
      <c r="AE992">
        <v>84.108999999999995</v>
      </c>
      <c r="AF992">
        <v>0</v>
      </c>
      <c r="AG992">
        <v>42.582000000000001</v>
      </c>
      <c r="AH992">
        <v>7</v>
      </c>
      <c r="AI992">
        <v>7</v>
      </c>
      <c r="AJ992">
        <v>7</v>
      </c>
      <c r="AK992">
        <v>7</v>
      </c>
      <c r="AL992">
        <v>7</v>
      </c>
      <c r="AM992">
        <v>3</v>
      </c>
      <c r="AN992">
        <v>8</v>
      </c>
      <c r="AO992">
        <v>7</v>
      </c>
      <c r="AP992">
        <v>4</v>
      </c>
      <c r="AQ992">
        <v>26.575424759098901</v>
      </c>
      <c r="AR992">
        <v>26.686456071487601</v>
      </c>
      <c r="AS992">
        <v>26.0380006471411</v>
      </c>
      <c r="AT992">
        <v>26.603993911295699</v>
      </c>
      <c r="AU992">
        <v>26.3975430338282</v>
      </c>
      <c r="AV992">
        <v>24.949490477321401</v>
      </c>
      <c r="AW992">
        <v>26.318724286987202</v>
      </c>
      <c r="AX992">
        <v>26.408922095958701</v>
      </c>
      <c r="AY992">
        <v>26.862305906887102</v>
      </c>
      <c r="AZ992">
        <v>21600000</v>
      </c>
      <c r="BA992">
        <v>21800000</v>
      </c>
      <c r="BB992">
        <v>21500000</v>
      </c>
      <c r="BC992">
        <v>20100000</v>
      </c>
      <c r="BD992">
        <v>21100000</v>
      </c>
      <c r="BE992">
        <v>21300000</v>
      </c>
      <c r="BF992">
        <v>20100000</v>
      </c>
      <c r="BG992">
        <v>19300000</v>
      </c>
      <c r="BH992">
        <v>24900000</v>
      </c>
      <c r="BI992">
        <v>499</v>
      </c>
    </row>
    <row r="993" spans="1:61" x14ac:dyDescent="0.25">
      <c r="A993" t="s">
        <v>2256</v>
      </c>
      <c r="B993" t="s">
        <v>2256</v>
      </c>
      <c r="C993" s="2" t="s">
        <v>2257</v>
      </c>
      <c r="D993">
        <v>0.85339297643418499</v>
      </c>
      <c r="E993">
        <v>0.95749999663627705</v>
      </c>
      <c r="G993">
        <v>0.64444518214006796</v>
      </c>
      <c r="H993">
        <v>0.81762311257277798</v>
      </c>
      <c r="I993" s="2">
        <v>9.8191579182941496E-2</v>
      </c>
      <c r="J993">
        <v>0.79657563877974802</v>
      </c>
      <c r="K993">
        <v>0.95482984448626895</v>
      </c>
      <c r="L993" s="2">
        <v>-0.117802302042644</v>
      </c>
      <c r="M993">
        <v>25.3307399749756</v>
      </c>
      <c r="N993">
        <v>25.6676330566406</v>
      </c>
      <c r="O993">
        <v>26.7259845733643</v>
      </c>
      <c r="P993">
        <v>26.004102706909201</v>
      </c>
      <c r="Q993">
        <v>25.6944484710693</v>
      </c>
      <c r="R993">
        <v>25.377824783325199</v>
      </c>
      <c r="S993">
        <v>25.637546539306602</v>
      </c>
      <c r="T993">
        <v>25.897352218627901</v>
      </c>
      <c r="U993" s="2">
        <v>25.836051940918001</v>
      </c>
      <c r="AA993">
        <v>2</v>
      </c>
      <c r="AB993">
        <v>22.6</v>
      </c>
      <c r="AC993">
        <v>22.6</v>
      </c>
      <c r="AD993">
        <v>22.6</v>
      </c>
      <c r="AE993">
        <v>10.692</v>
      </c>
      <c r="AF993">
        <v>0</v>
      </c>
      <c r="AG993">
        <v>6.7896999999999998</v>
      </c>
      <c r="AH993">
        <v>1</v>
      </c>
      <c r="AI993">
        <v>2</v>
      </c>
      <c r="AJ993">
        <v>2</v>
      </c>
      <c r="AK993">
        <v>1</v>
      </c>
      <c r="AL993">
        <v>2</v>
      </c>
      <c r="AM993">
        <v>1</v>
      </c>
      <c r="AN993">
        <v>1</v>
      </c>
      <c r="AO993">
        <v>1</v>
      </c>
      <c r="AP993">
        <v>1</v>
      </c>
      <c r="AQ993">
        <v>26.257098900891702</v>
      </c>
      <c r="AR993">
        <v>26.931568569324199</v>
      </c>
      <c r="AS993">
        <v>26.897352853986298</v>
      </c>
      <c r="AT993">
        <v>26.603993911295699</v>
      </c>
      <c r="AU993">
        <v>26.7129282828488</v>
      </c>
      <c r="AV993">
        <v>25.904261223328401</v>
      </c>
      <c r="AW993">
        <v>25.9846799057837</v>
      </c>
      <c r="AX993">
        <v>26.381129943937399</v>
      </c>
      <c r="AY993">
        <v>27.071119921723</v>
      </c>
      <c r="AZ993">
        <v>42200000</v>
      </c>
      <c r="BA993">
        <v>53300000</v>
      </c>
      <c r="BB993">
        <v>111000000</v>
      </c>
      <c r="BC993">
        <v>67300000</v>
      </c>
      <c r="BD993">
        <v>54300000</v>
      </c>
      <c r="BE993">
        <v>43600000</v>
      </c>
      <c r="BF993">
        <v>52200000</v>
      </c>
      <c r="BG993">
        <v>62500000</v>
      </c>
      <c r="BH993">
        <v>59900000</v>
      </c>
      <c r="BI993">
        <v>1157</v>
      </c>
    </row>
    <row r="994" spans="1:61" x14ac:dyDescent="0.25">
      <c r="A994" t="s">
        <v>217</v>
      </c>
      <c r="B994" t="s">
        <v>217</v>
      </c>
      <c r="C994" s="2" t="s">
        <v>218</v>
      </c>
      <c r="D994">
        <v>0.85340520814302501</v>
      </c>
      <c r="E994">
        <v>0.95749999663627705</v>
      </c>
      <c r="G994">
        <v>0.63696100487114005</v>
      </c>
      <c r="H994">
        <v>0.81329541123092197</v>
      </c>
      <c r="I994" s="2">
        <v>5.6565602620441503E-2</v>
      </c>
      <c r="J994">
        <v>0.71358714957539005</v>
      </c>
      <c r="K994">
        <v>0.921858997059116</v>
      </c>
      <c r="L994" s="2">
        <v>2.86935170491525E-2</v>
      </c>
      <c r="M994">
        <v>24.404056549072301</v>
      </c>
      <c r="N994">
        <v>24.5521545410156</v>
      </c>
      <c r="O994">
        <v>24.404056549072301</v>
      </c>
      <c r="P994">
        <v>24.5105075836182</v>
      </c>
      <c r="Q994">
        <v>24.534452438354499</v>
      </c>
      <c r="R994">
        <v>24.231691360473601</v>
      </c>
      <c r="S994">
        <v>24.581184387206999</v>
      </c>
      <c r="T994">
        <v>24.3975429534912</v>
      </c>
      <c r="U994" s="2">
        <v>24.4676208496094</v>
      </c>
      <c r="AA994">
        <v>6</v>
      </c>
      <c r="AB994">
        <v>32.6</v>
      </c>
      <c r="AC994">
        <v>32.6</v>
      </c>
      <c r="AD994">
        <v>32.6</v>
      </c>
      <c r="AE994">
        <v>28.745000000000001</v>
      </c>
      <c r="AF994">
        <v>0</v>
      </c>
      <c r="AG994">
        <v>57.738999999999997</v>
      </c>
      <c r="AH994">
        <v>5</v>
      </c>
      <c r="AI994">
        <v>5</v>
      </c>
      <c r="AJ994">
        <v>3</v>
      </c>
      <c r="AK994">
        <v>5</v>
      </c>
      <c r="AL994">
        <v>3</v>
      </c>
      <c r="AM994">
        <v>3</v>
      </c>
      <c r="AN994">
        <v>5</v>
      </c>
      <c r="AO994">
        <v>5</v>
      </c>
      <c r="AP994">
        <v>3</v>
      </c>
      <c r="AQ994">
        <v>26.260692165615701</v>
      </c>
      <c r="AR994">
        <v>25.609640474436802</v>
      </c>
      <c r="AS994">
        <v>23.8857648797111</v>
      </c>
      <c r="AT994">
        <v>26.164229326114398</v>
      </c>
      <c r="AU994">
        <v>25.999809430637001</v>
      </c>
      <c r="AV994">
        <v>25.5840550642423</v>
      </c>
      <c r="AW994">
        <v>25.838459164932701</v>
      </c>
      <c r="AX994">
        <v>25.995502875078301</v>
      </c>
      <c r="AY994">
        <v>25.467621469564399</v>
      </c>
      <c r="AZ994">
        <v>22200000</v>
      </c>
      <c r="BA994">
        <v>24600000</v>
      </c>
      <c r="BB994">
        <v>22200000</v>
      </c>
      <c r="BC994">
        <v>23900000</v>
      </c>
      <c r="BD994">
        <v>24300000</v>
      </c>
      <c r="BE994">
        <v>19700000</v>
      </c>
      <c r="BF994">
        <v>25100000</v>
      </c>
      <c r="BG994">
        <v>22100000</v>
      </c>
      <c r="BH994">
        <v>23200000</v>
      </c>
      <c r="BI994">
        <v>146</v>
      </c>
    </row>
    <row r="995" spans="1:61" x14ac:dyDescent="0.25">
      <c r="A995" t="s">
        <v>299</v>
      </c>
      <c r="B995" t="s">
        <v>299</v>
      </c>
      <c r="C995" s="2" t="s">
        <v>300</v>
      </c>
      <c r="D995">
        <v>0.85456301245188504</v>
      </c>
      <c r="E995">
        <v>0.95783346712885098</v>
      </c>
      <c r="G995">
        <v>0.25462666837977399</v>
      </c>
      <c r="H995">
        <v>0.57161850669367398</v>
      </c>
      <c r="I995" s="2">
        <v>6.23976389567069E-2</v>
      </c>
      <c r="J995">
        <v>0.95081157234554503</v>
      </c>
      <c r="K995">
        <v>0.99769009492083005</v>
      </c>
      <c r="L995" s="2">
        <v>-1.0831197102863401E-2</v>
      </c>
      <c r="M995">
        <v>27.6662788391113</v>
      </c>
      <c r="N995">
        <v>27.589780807495099</v>
      </c>
      <c r="O995">
        <v>27.1410217285156</v>
      </c>
      <c r="P995">
        <v>27.470727920532202</v>
      </c>
      <c r="Q995">
        <v>27.323886871337901</v>
      </c>
      <c r="R995">
        <v>27.3827800750732</v>
      </c>
      <c r="S995">
        <v>27.4393634796143</v>
      </c>
      <c r="T995">
        <v>27.493810653686499</v>
      </c>
      <c r="U995" s="2">
        <v>27.431413650512699</v>
      </c>
      <c r="AA995">
        <v>49</v>
      </c>
      <c r="AB995">
        <v>35.200000000000003</v>
      </c>
      <c r="AC995">
        <v>35.200000000000003</v>
      </c>
      <c r="AD995">
        <v>35.200000000000003</v>
      </c>
      <c r="AE995">
        <v>236.42</v>
      </c>
      <c r="AF995">
        <v>0</v>
      </c>
      <c r="AG995">
        <v>323.31</v>
      </c>
      <c r="AH995">
        <v>41</v>
      </c>
      <c r="AI995">
        <v>40</v>
      </c>
      <c r="AJ995">
        <v>35</v>
      </c>
      <c r="AK995">
        <v>39</v>
      </c>
      <c r="AL995">
        <v>35</v>
      </c>
      <c r="AM995">
        <v>31</v>
      </c>
      <c r="AN995">
        <v>41</v>
      </c>
      <c r="AO995">
        <v>39</v>
      </c>
      <c r="AP995">
        <v>41</v>
      </c>
      <c r="AQ995">
        <v>31.8233522725425</v>
      </c>
      <c r="AR995">
        <v>31.868206508326701</v>
      </c>
      <c r="AS995">
        <v>30.6110486688296</v>
      </c>
      <c r="AT995">
        <v>31.606643489709601</v>
      </c>
      <c r="AU995">
        <v>31.520283204906399</v>
      </c>
      <c r="AV995">
        <v>31.130013610776501</v>
      </c>
      <c r="AW995">
        <v>31.105245705627599</v>
      </c>
      <c r="AX995">
        <v>31.297890783570001</v>
      </c>
      <c r="AY995">
        <v>32.076863904257799</v>
      </c>
      <c r="AZ995">
        <v>213000000</v>
      </c>
      <c r="BA995">
        <v>202000000</v>
      </c>
      <c r="BB995">
        <v>148000000</v>
      </c>
      <c r="BC995">
        <v>186000000</v>
      </c>
      <c r="BD995">
        <v>168000000</v>
      </c>
      <c r="BE995">
        <v>175000000</v>
      </c>
      <c r="BF995">
        <v>182000000</v>
      </c>
      <c r="BG995">
        <v>189000000</v>
      </c>
      <c r="BH995">
        <v>181000000</v>
      </c>
      <c r="BI995">
        <v>186</v>
      </c>
    </row>
    <row r="996" spans="1:61" x14ac:dyDescent="0.25">
      <c r="A996" t="s">
        <v>343</v>
      </c>
      <c r="B996" t="s">
        <v>343</v>
      </c>
      <c r="C996" s="2" t="s">
        <v>344</v>
      </c>
      <c r="D996">
        <v>0.85631527995297996</v>
      </c>
      <c r="E996">
        <v>0.95809000760548202</v>
      </c>
      <c r="G996">
        <v>0.94374844596072005</v>
      </c>
      <c r="H996">
        <v>0.97716346270765497</v>
      </c>
      <c r="I996" s="2">
        <v>1.29801432291643E-2</v>
      </c>
      <c r="J996">
        <v>0.680865903153407</v>
      </c>
      <c r="K996">
        <v>0.90398597199279895</v>
      </c>
      <c r="L996" s="2">
        <v>0.12744077046712099</v>
      </c>
      <c r="M996">
        <v>29.2602443695068</v>
      </c>
      <c r="N996">
        <v>29.3044338226318</v>
      </c>
      <c r="O996">
        <v>28.531480789184599</v>
      </c>
      <c r="P996">
        <v>29.242181777954102</v>
      </c>
      <c r="Q996">
        <v>29.248981475830099</v>
      </c>
      <c r="R996">
        <v>28.948377609252901</v>
      </c>
      <c r="S996">
        <v>28.894464492797901</v>
      </c>
      <c r="T996">
        <v>29.205364227294901</v>
      </c>
      <c r="U996" s="2">
        <v>29.3786525726318</v>
      </c>
      <c r="AA996">
        <v>4</v>
      </c>
      <c r="AB996">
        <v>25.3</v>
      </c>
      <c r="AC996">
        <v>25.3</v>
      </c>
      <c r="AD996">
        <v>25.3</v>
      </c>
      <c r="AE996">
        <v>21.527000000000001</v>
      </c>
      <c r="AF996">
        <v>0</v>
      </c>
      <c r="AG996">
        <v>94.266999999999996</v>
      </c>
      <c r="AH996">
        <v>4</v>
      </c>
      <c r="AI996">
        <v>4</v>
      </c>
      <c r="AJ996">
        <v>4</v>
      </c>
      <c r="AK996">
        <v>4</v>
      </c>
      <c r="AL996">
        <v>4</v>
      </c>
      <c r="AM996">
        <v>4</v>
      </c>
      <c r="AN996">
        <v>4</v>
      </c>
      <c r="AO996">
        <v>4</v>
      </c>
      <c r="AP996">
        <v>4</v>
      </c>
      <c r="AQ996">
        <v>30.393048016610301</v>
      </c>
      <c r="AR996">
        <v>30.5014241776551</v>
      </c>
      <c r="AS996">
        <v>29.045310735373398</v>
      </c>
      <c r="AT996">
        <v>30.372437736935002</v>
      </c>
      <c r="AU996">
        <v>30.472665184673701</v>
      </c>
      <c r="AV996">
        <v>29.7628758131262</v>
      </c>
      <c r="AW996">
        <v>29.357833324026299</v>
      </c>
      <c r="AX996">
        <v>29.859346531406501</v>
      </c>
      <c r="AY996">
        <v>30.792655475319599</v>
      </c>
      <c r="AZ996">
        <v>643000000</v>
      </c>
      <c r="BA996">
        <v>663000000</v>
      </c>
      <c r="BB996">
        <v>388000000</v>
      </c>
      <c r="BC996">
        <v>635000000</v>
      </c>
      <c r="BD996">
        <v>638000000</v>
      </c>
      <c r="BE996">
        <v>518000000</v>
      </c>
      <c r="BF996">
        <v>499000000</v>
      </c>
      <c r="BG996">
        <v>619000000</v>
      </c>
      <c r="BH996">
        <v>698000000</v>
      </c>
      <c r="BI996">
        <v>208</v>
      </c>
    </row>
    <row r="997" spans="1:61" x14ac:dyDescent="0.25">
      <c r="A997" t="s">
        <v>1057</v>
      </c>
      <c r="B997" t="s">
        <v>1057</v>
      </c>
      <c r="C997" s="2" t="s">
        <v>1058</v>
      </c>
      <c r="D997">
        <v>0.85736002750812901</v>
      </c>
      <c r="E997">
        <v>0.95809000760548202</v>
      </c>
      <c r="G997">
        <v>0.61753084847024098</v>
      </c>
      <c r="H997">
        <v>0.801675123697981</v>
      </c>
      <c r="I997" s="2">
        <v>-4.5448303222656299E-2</v>
      </c>
      <c r="J997">
        <v>0.81808867993988998</v>
      </c>
      <c r="K997">
        <v>0.96168515814467304</v>
      </c>
      <c r="L997" s="2">
        <v>-1.96380615234375E-2</v>
      </c>
      <c r="M997">
        <v>26.953935623168899</v>
      </c>
      <c r="N997">
        <v>26.986850738525401</v>
      </c>
      <c r="O997">
        <v>26.814210891723601</v>
      </c>
      <c r="P997">
        <v>26.997657775878899</v>
      </c>
      <c r="Q997">
        <v>26.8263854980469</v>
      </c>
      <c r="R997">
        <v>27.008384704589801</v>
      </c>
      <c r="S997">
        <v>26.801933288574201</v>
      </c>
      <c r="T997">
        <v>26.885765075683601</v>
      </c>
      <c r="U997" s="2">
        <v>27.008384704589801</v>
      </c>
      <c r="AA997">
        <v>9</v>
      </c>
      <c r="AB997">
        <v>57.4</v>
      </c>
      <c r="AC997">
        <v>57.4</v>
      </c>
      <c r="AD997">
        <v>57.4</v>
      </c>
      <c r="AE997">
        <v>18.678000000000001</v>
      </c>
      <c r="AF997">
        <v>0</v>
      </c>
      <c r="AG997">
        <v>106.84</v>
      </c>
      <c r="AH997">
        <v>8</v>
      </c>
      <c r="AI997">
        <v>7</v>
      </c>
      <c r="AJ997">
        <v>8</v>
      </c>
      <c r="AK997">
        <v>5</v>
      </c>
      <c r="AL997">
        <v>7</v>
      </c>
      <c r="AM997">
        <v>6</v>
      </c>
      <c r="AN997">
        <v>8</v>
      </c>
      <c r="AO997">
        <v>7</v>
      </c>
      <c r="AP997">
        <v>5</v>
      </c>
      <c r="AQ997">
        <v>29.582620260503099</v>
      </c>
      <c r="AR997">
        <v>29.735699590507501</v>
      </c>
      <c r="AS997">
        <v>29.186597139142901</v>
      </c>
      <c r="AT997">
        <v>28.642375003023499</v>
      </c>
      <c r="AU997">
        <v>29.162789750035401</v>
      </c>
      <c r="AV997">
        <v>29.003030931880801</v>
      </c>
      <c r="AW997">
        <v>29.008384166374999</v>
      </c>
      <c r="AX997">
        <v>28.262485447438799</v>
      </c>
      <c r="AY997">
        <v>29.081315688828902</v>
      </c>
      <c r="AZ997">
        <v>130000000</v>
      </c>
      <c r="BA997">
        <v>133000000</v>
      </c>
      <c r="BB997">
        <v>118000000</v>
      </c>
      <c r="BC997">
        <v>134000000</v>
      </c>
      <c r="BD997">
        <v>119000000</v>
      </c>
      <c r="BE997">
        <v>135000000</v>
      </c>
      <c r="BF997">
        <v>117000000</v>
      </c>
      <c r="BG997">
        <v>124000000</v>
      </c>
      <c r="BH997">
        <v>135000000</v>
      </c>
      <c r="BI997">
        <v>562</v>
      </c>
    </row>
    <row r="998" spans="1:61" x14ac:dyDescent="0.25">
      <c r="A998" t="s">
        <v>1405</v>
      </c>
      <c r="B998" t="s">
        <v>1405</v>
      </c>
      <c r="C998" s="2" t="s">
        <v>1406</v>
      </c>
      <c r="D998">
        <v>0.85857608967252597</v>
      </c>
      <c r="E998">
        <v>0.95809000760548202</v>
      </c>
      <c r="G998">
        <v>0.675315733489526</v>
      </c>
      <c r="H998">
        <v>0.842977421972531</v>
      </c>
      <c r="I998" s="2">
        <v>-0.114524205525715</v>
      </c>
      <c r="J998">
        <v>0.96491895900338098</v>
      </c>
      <c r="K998">
        <v>0.99917182266458904</v>
      </c>
      <c r="L998" s="2">
        <v>-1.2211481730140901E-2</v>
      </c>
      <c r="M998">
        <v>24.2020969390869</v>
      </c>
      <c r="N998">
        <v>23.9134216308594</v>
      </c>
      <c r="O998">
        <v>23.857568740844702</v>
      </c>
      <c r="P998">
        <v>24.027492523193398</v>
      </c>
      <c r="Q998">
        <v>24.2678527832031</v>
      </c>
      <c r="R998">
        <v>23.9846801757813</v>
      </c>
      <c r="S998">
        <v>23.6208686828613</v>
      </c>
      <c r="T998">
        <v>23.885765075683601</v>
      </c>
      <c r="U998" s="2">
        <v>24.4298191070557</v>
      </c>
      <c r="AA998">
        <v>5</v>
      </c>
      <c r="AB998">
        <v>31.2</v>
      </c>
      <c r="AC998">
        <v>31.2</v>
      </c>
      <c r="AD998">
        <v>31.2</v>
      </c>
      <c r="AE998">
        <v>26.109000000000002</v>
      </c>
      <c r="AF998">
        <v>0</v>
      </c>
      <c r="AG998">
        <v>53.12</v>
      </c>
      <c r="AH998">
        <v>4</v>
      </c>
      <c r="AI998">
        <v>4</v>
      </c>
      <c r="AJ998">
        <v>3</v>
      </c>
      <c r="AK998">
        <v>3</v>
      </c>
      <c r="AL998">
        <v>5</v>
      </c>
      <c r="AM998">
        <v>2</v>
      </c>
      <c r="AN998">
        <v>4</v>
      </c>
      <c r="AO998">
        <v>4</v>
      </c>
      <c r="AP998">
        <v>3</v>
      </c>
      <c r="AQ998">
        <v>25.940557352551401</v>
      </c>
      <c r="AR998">
        <v>25.836052667225601</v>
      </c>
      <c r="AS998">
        <v>25.205830230581199</v>
      </c>
      <c r="AT998">
        <v>25.906556681316101</v>
      </c>
      <c r="AU998">
        <v>26.5120155889228</v>
      </c>
      <c r="AV998">
        <v>25.010519910719001</v>
      </c>
      <c r="AW998">
        <v>25.528503711711402</v>
      </c>
      <c r="AX998">
        <v>25.6784187524222</v>
      </c>
      <c r="AY998">
        <v>26.603993911295699</v>
      </c>
      <c r="AZ998">
        <v>19300000</v>
      </c>
      <c r="BA998">
        <v>15800000</v>
      </c>
      <c r="BB998">
        <v>15200000</v>
      </c>
      <c r="BC998">
        <v>17100000</v>
      </c>
      <c r="BD998">
        <v>20200000</v>
      </c>
      <c r="BE998">
        <v>16600000</v>
      </c>
      <c r="BF998">
        <v>12900000</v>
      </c>
      <c r="BG998">
        <v>15500000</v>
      </c>
      <c r="BH998">
        <v>22600000</v>
      </c>
      <c r="BI998">
        <v>734</v>
      </c>
    </row>
    <row r="999" spans="1:61" x14ac:dyDescent="0.25">
      <c r="A999" t="s">
        <v>321</v>
      </c>
      <c r="B999" t="s">
        <v>321</v>
      </c>
      <c r="C999" s="2" t="s">
        <v>322</v>
      </c>
      <c r="D999">
        <v>0.85886676369272397</v>
      </c>
      <c r="E999">
        <v>0.95809000760548202</v>
      </c>
      <c r="G999">
        <v>0.58237477923215297</v>
      </c>
      <c r="H999">
        <v>0.77316504433029298</v>
      </c>
      <c r="I999" s="2">
        <v>0.195030212402344</v>
      </c>
      <c r="J999">
        <v>0.80602808606670995</v>
      </c>
      <c r="K999">
        <v>0.95799144745666098</v>
      </c>
      <c r="L999" s="2">
        <v>0.109725316365559</v>
      </c>
      <c r="M999">
        <v>25.164228439331101</v>
      </c>
      <c r="N999">
        <v>25.190841674804702</v>
      </c>
      <c r="O999">
        <v>24.3443508148193</v>
      </c>
      <c r="P999">
        <v>24.718164443969702</v>
      </c>
      <c r="Q999">
        <v>25.001958847045898</v>
      </c>
      <c r="R999">
        <v>24.723382949829102</v>
      </c>
      <c r="S999">
        <v>24.384428024291999</v>
      </c>
      <c r="T999">
        <v>25.337560653686499</v>
      </c>
      <c r="U999" s="2">
        <v>25.3066082000732</v>
      </c>
      <c r="AA999">
        <v>4</v>
      </c>
      <c r="AB999">
        <v>26.5</v>
      </c>
      <c r="AC999">
        <v>26.5</v>
      </c>
      <c r="AD999">
        <v>26.5</v>
      </c>
      <c r="AE999">
        <v>24.472000000000001</v>
      </c>
      <c r="AF999">
        <v>0</v>
      </c>
      <c r="AG999">
        <v>20.821000000000002</v>
      </c>
      <c r="AH999">
        <v>3</v>
      </c>
      <c r="AI999">
        <v>3</v>
      </c>
      <c r="AJ999">
        <v>3</v>
      </c>
      <c r="AK999">
        <v>4</v>
      </c>
      <c r="AL999">
        <v>4</v>
      </c>
      <c r="AM999">
        <v>3</v>
      </c>
      <c r="AN999">
        <v>3</v>
      </c>
      <c r="AO999">
        <v>3</v>
      </c>
      <c r="AP999">
        <v>4</v>
      </c>
      <c r="AQ999">
        <v>26.3100801925779</v>
      </c>
      <c r="AR999">
        <v>26.589780052076001</v>
      </c>
      <c r="AS999">
        <v>24.980327881244001</v>
      </c>
      <c r="AT999">
        <v>26.240817530140799</v>
      </c>
      <c r="AU999">
        <v>26.2498854106592</v>
      </c>
      <c r="AV999">
        <v>25.707672557397299</v>
      </c>
      <c r="AW999">
        <v>25.160387259820101</v>
      </c>
      <c r="AX999">
        <v>26.386073506881502</v>
      </c>
      <c r="AY999">
        <v>26.897352853986298</v>
      </c>
      <c r="AZ999">
        <v>37600000</v>
      </c>
      <c r="BA999">
        <v>38300000</v>
      </c>
      <c r="BB999">
        <v>21300000</v>
      </c>
      <c r="BC999">
        <v>27600000</v>
      </c>
      <c r="BD999">
        <v>33600000</v>
      </c>
      <c r="BE999">
        <v>27700000</v>
      </c>
      <c r="BF999">
        <v>21900000</v>
      </c>
      <c r="BG999">
        <v>42400000</v>
      </c>
      <c r="BH999">
        <v>41500000</v>
      </c>
      <c r="BI999">
        <v>197</v>
      </c>
    </row>
    <row r="1000" spans="1:61" x14ac:dyDescent="0.25">
      <c r="A1000" t="s">
        <v>683</v>
      </c>
      <c r="B1000" t="s">
        <v>683</v>
      </c>
      <c r="C1000" s="2" t="s">
        <v>684</v>
      </c>
      <c r="D1000">
        <v>0.85909598166241796</v>
      </c>
      <c r="E1000">
        <v>0.95809000760548202</v>
      </c>
      <c r="G1000">
        <v>0.83124270107922804</v>
      </c>
      <c r="H1000">
        <v>0.92500900812852904</v>
      </c>
      <c r="I1000" s="2">
        <v>-4.5923233032226597E-2</v>
      </c>
      <c r="J1000">
        <v>0.59064474805673906</v>
      </c>
      <c r="K1000">
        <v>0.85738753750171703</v>
      </c>
      <c r="L1000" s="2">
        <v>5.34515380859375E-2</v>
      </c>
      <c r="M1000">
        <v>25.175695419311499</v>
      </c>
      <c r="N1000">
        <v>25.105495452880898</v>
      </c>
      <c r="O1000">
        <v>24.899660110473601</v>
      </c>
      <c r="P1000">
        <v>25.271419525146499</v>
      </c>
      <c r="Q1000">
        <v>25.433008193969702</v>
      </c>
      <c r="R1000">
        <v>24.7745475769043</v>
      </c>
      <c r="S1000">
        <v>25.0484313964844</v>
      </c>
      <c r="T1000">
        <v>25.1094856262207</v>
      </c>
      <c r="U1000" s="2">
        <v>25.1832885742188</v>
      </c>
      <c r="AA1000">
        <v>3</v>
      </c>
      <c r="AB1000">
        <v>8.1</v>
      </c>
      <c r="AC1000">
        <v>8.1</v>
      </c>
      <c r="AD1000">
        <v>8.1</v>
      </c>
      <c r="AE1000">
        <v>30.738</v>
      </c>
      <c r="AF1000">
        <v>0</v>
      </c>
      <c r="AG1000">
        <v>3.3912</v>
      </c>
      <c r="AH1000">
        <v>3</v>
      </c>
      <c r="AI1000">
        <v>3</v>
      </c>
      <c r="AJ1000">
        <v>3</v>
      </c>
      <c r="AK1000">
        <v>3</v>
      </c>
      <c r="AL1000">
        <v>2</v>
      </c>
      <c r="AM1000">
        <v>2</v>
      </c>
      <c r="AN1000">
        <v>3</v>
      </c>
      <c r="AO1000">
        <v>3</v>
      </c>
      <c r="AP1000">
        <v>3</v>
      </c>
      <c r="AQ1000">
        <v>26.508997397359899</v>
      </c>
      <c r="AR1000">
        <v>26.885764879711001</v>
      </c>
      <c r="AS1000">
        <v>26.181393117940399</v>
      </c>
      <c r="AT1000">
        <v>26.434599214965299</v>
      </c>
      <c r="AU1000">
        <v>25.601162320512501</v>
      </c>
      <c r="AV1000">
        <v>25.789549564451701</v>
      </c>
      <c r="AW1000">
        <v>25.9383154017648</v>
      </c>
      <c r="AX1000">
        <v>26.097480508259899</v>
      </c>
      <c r="AY1000">
        <v>26.826386332632101</v>
      </c>
      <c r="AZ1000">
        <v>37900000</v>
      </c>
      <c r="BA1000">
        <v>36100000</v>
      </c>
      <c r="BB1000">
        <v>31300000</v>
      </c>
      <c r="BC1000">
        <v>40500000</v>
      </c>
      <c r="BD1000">
        <v>45300000</v>
      </c>
      <c r="BE1000">
        <v>28700000</v>
      </c>
      <c r="BF1000">
        <v>34700000</v>
      </c>
      <c r="BG1000">
        <v>36200000</v>
      </c>
      <c r="BH1000">
        <v>38100000</v>
      </c>
      <c r="BI1000">
        <v>377</v>
      </c>
    </row>
    <row r="1001" spans="1:61" x14ac:dyDescent="0.25">
      <c r="A1001" t="s">
        <v>1831</v>
      </c>
      <c r="B1001" t="s">
        <v>1831</v>
      </c>
      <c r="C1001" s="2" t="s">
        <v>1832</v>
      </c>
      <c r="D1001">
        <v>0.86098432199473995</v>
      </c>
      <c r="E1001">
        <v>0.95845089103278402</v>
      </c>
      <c r="G1001">
        <v>0.45317096798876</v>
      </c>
      <c r="H1001">
        <v>0.69305258846805795</v>
      </c>
      <c r="I1001" s="2">
        <v>4.0591557820636802E-2</v>
      </c>
      <c r="J1001">
        <v>0.78873859985925099</v>
      </c>
      <c r="K1001">
        <v>0.95049117429894703</v>
      </c>
      <c r="L1001" s="2">
        <v>-6.9722493489582094E-2</v>
      </c>
      <c r="M1001">
        <v>26.4876918792725</v>
      </c>
      <c r="N1001">
        <v>26.323886871337901</v>
      </c>
      <c r="O1001">
        <v>25.6944484710693</v>
      </c>
      <c r="P1001">
        <v>26.1194152832031</v>
      </c>
      <c r="Q1001">
        <v>25.982505798339801</v>
      </c>
      <c r="R1001">
        <v>26.073163986206101</v>
      </c>
      <c r="S1001">
        <v>26.046352386474599</v>
      </c>
      <c r="T1001">
        <v>26.1410217285156</v>
      </c>
      <c r="U1001" s="2">
        <v>26.1094856262207</v>
      </c>
      <c r="AA1001">
        <v>18</v>
      </c>
      <c r="AB1001">
        <v>36.700000000000003</v>
      </c>
      <c r="AC1001">
        <v>36.700000000000003</v>
      </c>
      <c r="AD1001">
        <v>36.700000000000003</v>
      </c>
      <c r="AE1001">
        <v>81.593999999999994</v>
      </c>
      <c r="AF1001">
        <v>0</v>
      </c>
      <c r="AG1001">
        <v>131.44999999999999</v>
      </c>
      <c r="AH1001">
        <v>14</v>
      </c>
      <c r="AI1001">
        <v>16</v>
      </c>
      <c r="AJ1001">
        <v>14</v>
      </c>
      <c r="AK1001">
        <v>12</v>
      </c>
      <c r="AL1001">
        <v>13</v>
      </c>
      <c r="AM1001">
        <v>11</v>
      </c>
      <c r="AN1001">
        <v>15</v>
      </c>
      <c r="AO1001">
        <v>15</v>
      </c>
      <c r="AP1001">
        <v>14</v>
      </c>
      <c r="AQ1001">
        <v>29.088915504687002</v>
      </c>
      <c r="AR1001">
        <v>29.108988107313401</v>
      </c>
      <c r="AS1001">
        <v>27.575424759098901</v>
      </c>
      <c r="AT1001">
        <v>28.482315354707399</v>
      </c>
      <c r="AU1001">
        <v>28.353633335497001</v>
      </c>
      <c r="AV1001">
        <v>28.040093026102301</v>
      </c>
      <c r="AW1001">
        <v>28.106494251824898</v>
      </c>
      <c r="AX1001">
        <v>28.411348833353301</v>
      </c>
      <c r="AY1001">
        <v>29.0787734942664</v>
      </c>
      <c r="AZ1001">
        <v>94100000</v>
      </c>
      <c r="BA1001">
        <v>84000000</v>
      </c>
      <c r="BB1001">
        <v>54300000</v>
      </c>
      <c r="BC1001">
        <v>72900000</v>
      </c>
      <c r="BD1001">
        <v>66300000</v>
      </c>
      <c r="BE1001">
        <v>70600000</v>
      </c>
      <c r="BF1001">
        <v>69300000</v>
      </c>
      <c r="BG1001">
        <v>74000000</v>
      </c>
      <c r="BH1001">
        <v>72400000</v>
      </c>
      <c r="BI1001">
        <v>946</v>
      </c>
    </row>
    <row r="1002" spans="1:61" x14ac:dyDescent="0.25">
      <c r="A1002" t="s">
        <v>148</v>
      </c>
      <c r="B1002" t="s">
        <v>148</v>
      </c>
      <c r="C1002" s="2" t="s">
        <v>149</v>
      </c>
      <c r="D1002">
        <v>0.86116946229342195</v>
      </c>
      <c r="E1002">
        <v>0.95845089103278402</v>
      </c>
      <c r="G1002">
        <v>0.697204014698662</v>
      </c>
      <c r="H1002">
        <v>0.85470472023780197</v>
      </c>
      <c r="I1002" s="2">
        <v>-8.5438410441078402E-2</v>
      </c>
      <c r="J1002">
        <v>0.65608612169796399</v>
      </c>
      <c r="K1002">
        <v>0.89016709979120701</v>
      </c>
      <c r="L1002" s="2">
        <v>-0.12520790100097701</v>
      </c>
      <c r="M1002">
        <v>25.249885559081999</v>
      </c>
      <c r="N1002">
        <v>25.4769191741943</v>
      </c>
      <c r="O1002">
        <v>24.809312820434599</v>
      </c>
      <c r="P1002">
        <v>25.3511066436768</v>
      </c>
      <c r="Q1002">
        <v>24.9803276062012</v>
      </c>
      <c r="R1002">
        <v>25.085374832153299</v>
      </c>
      <c r="S1002">
        <v>24.712928771972699</v>
      </c>
      <c r="T1002">
        <v>25.1832885742188</v>
      </c>
      <c r="U1002" s="2">
        <v>25.264276504516602</v>
      </c>
      <c r="AA1002">
        <v>1</v>
      </c>
      <c r="AB1002">
        <v>6.9</v>
      </c>
      <c r="AC1002">
        <v>6.9</v>
      </c>
      <c r="AD1002">
        <v>6.9</v>
      </c>
      <c r="AE1002">
        <v>25.094000000000001</v>
      </c>
      <c r="AF1002">
        <v>0</v>
      </c>
      <c r="AG1002">
        <v>39.771000000000001</v>
      </c>
      <c r="AH1002">
        <v>1</v>
      </c>
      <c r="AI1002">
        <v>1</v>
      </c>
      <c r="AJ1002">
        <v>1</v>
      </c>
      <c r="AK1002">
        <v>1</v>
      </c>
      <c r="AL1002">
        <v>1</v>
      </c>
      <c r="AM1002">
        <v>1</v>
      </c>
      <c r="AN1002">
        <v>1</v>
      </c>
      <c r="AO1002">
        <v>1</v>
      </c>
      <c r="AP1002">
        <v>1</v>
      </c>
      <c r="AQ1002">
        <v>26.3392612179899</v>
      </c>
      <c r="AR1002">
        <v>26.543331129388999</v>
      </c>
      <c r="AS1002">
        <v>25.069072093074102</v>
      </c>
      <c r="AT1002">
        <v>26.228025976695399</v>
      </c>
      <c r="AU1002">
        <v>25.973775129444899</v>
      </c>
      <c r="AV1002">
        <v>25.784566156937501</v>
      </c>
      <c r="AW1002">
        <v>25.060851586269099</v>
      </c>
      <c r="AX1002">
        <v>25.869383738127599</v>
      </c>
      <c r="AY1002">
        <v>26.659489023887399</v>
      </c>
      <c r="AZ1002">
        <v>39900000</v>
      </c>
      <c r="BA1002">
        <v>46700000</v>
      </c>
      <c r="BB1002">
        <v>29400000</v>
      </c>
      <c r="BC1002">
        <v>42800000</v>
      </c>
      <c r="BD1002">
        <v>33100000</v>
      </c>
      <c r="BE1002">
        <v>35600000</v>
      </c>
      <c r="BF1002">
        <v>27500000</v>
      </c>
      <c r="BG1002">
        <v>38100000</v>
      </c>
      <c r="BH1002">
        <v>40300000</v>
      </c>
      <c r="BI1002">
        <v>114</v>
      </c>
    </row>
    <row r="1003" spans="1:61" x14ac:dyDescent="0.25">
      <c r="A1003" t="s">
        <v>882</v>
      </c>
      <c r="B1003" t="s">
        <v>882</v>
      </c>
      <c r="C1003" s="2" t="s">
        <v>883</v>
      </c>
      <c r="D1003">
        <v>0.86200300262696905</v>
      </c>
      <c r="E1003">
        <v>0.95845089103278402</v>
      </c>
      <c r="G1003">
        <v>0.96349556472692599</v>
      </c>
      <c r="H1003">
        <v>0.98349264248540902</v>
      </c>
      <c r="I1003" s="2">
        <v>-2.22040812174455E-2</v>
      </c>
      <c r="J1003">
        <v>0.64993551790223303</v>
      </c>
      <c r="K1003">
        <v>0.88851944219545798</v>
      </c>
      <c r="L1003" s="2">
        <v>-0.23193105061848801</v>
      </c>
      <c r="M1003">
        <v>21.995071411132798</v>
      </c>
      <c r="N1003">
        <v>22.487384796142599</v>
      </c>
      <c r="O1003">
        <v>23.164228439331101</v>
      </c>
      <c r="P1003">
        <v>21.815189361572301</v>
      </c>
      <c r="Q1003">
        <v>22.900581359863299</v>
      </c>
      <c r="R1003">
        <v>22.301733016967798</v>
      </c>
      <c r="S1003">
        <v>22.936967849731399</v>
      </c>
      <c r="T1003">
        <v>22.2065753936768</v>
      </c>
      <c r="U1003" s="2">
        <v>21.807348251342798</v>
      </c>
      <c r="AA1003">
        <v>1</v>
      </c>
      <c r="AB1003">
        <v>9.6</v>
      </c>
      <c r="AC1003">
        <v>9.6</v>
      </c>
      <c r="AD1003">
        <v>9.6</v>
      </c>
      <c r="AE1003">
        <v>12.786</v>
      </c>
      <c r="AF1003">
        <v>0</v>
      </c>
      <c r="AG1003">
        <v>3.9815</v>
      </c>
      <c r="AH1003">
        <v>1</v>
      </c>
      <c r="AI1003">
        <v>1</v>
      </c>
      <c r="AJ1003">
        <v>1</v>
      </c>
      <c r="AK1003">
        <v>1</v>
      </c>
      <c r="AL1003">
        <v>1</v>
      </c>
      <c r="AM1003">
        <v>1</v>
      </c>
      <c r="AN1003">
        <v>1</v>
      </c>
      <c r="AO1003">
        <v>1</v>
      </c>
      <c r="AP1003">
        <v>1</v>
      </c>
      <c r="AQ1003">
        <v>22.793523933469</v>
      </c>
      <c r="AR1003">
        <v>23.065789509084802</v>
      </c>
      <c r="AS1003">
        <v>22.906097881808101</v>
      </c>
      <c r="AT1003">
        <v>22.2649923030494</v>
      </c>
      <c r="AU1003">
        <v>23.404056340786902</v>
      </c>
      <c r="AV1003">
        <v>22.542740949368198</v>
      </c>
      <c r="AW1003">
        <v>22.917068999629102</v>
      </c>
      <c r="AX1003">
        <v>22.5117140537476</v>
      </c>
      <c r="AY1003">
        <v>22.690724403124399</v>
      </c>
      <c r="AZ1003">
        <v>4180000</v>
      </c>
      <c r="BA1003">
        <v>5880000</v>
      </c>
      <c r="BB1003">
        <v>9400000</v>
      </c>
      <c r="BC1003">
        <v>3690000</v>
      </c>
      <c r="BD1003">
        <v>7830000</v>
      </c>
      <c r="BE1003">
        <v>5170000</v>
      </c>
      <c r="BF1003">
        <v>8030000</v>
      </c>
      <c r="BG1003">
        <v>4840000</v>
      </c>
      <c r="BH1003">
        <v>3670000</v>
      </c>
      <c r="BI1003">
        <v>476</v>
      </c>
    </row>
    <row r="1004" spans="1:61" x14ac:dyDescent="0.25">
      <c r="A1004" t="s">
        <v>824</v>
      </c>
      <c r="B1004" t="s">
        <v>824</v>
      </c>
      <c r="C1004" s="2" t="s">
        <v>825</v>
      </c>
      <c r="D1004">
        <v>0.86481492471916199</v>
      </c>
      <c r="E1004">
        <v>0.96061777566110496</v>
      </c>
      <c r="G1004">
        <v>0.34836536623433001</v>
      </c>
      <c r="H1004">
        <v>0.64988159700956005</v>
      </c>
      <c r="I1004" s="2">
        <v>0.100685119628906</v>
      </c>
      <c r="J1004">
        <v>0.75306360155835095</v>
      </c>
      <c r="K1004">
        <v>0.94132950194793796</v>
      </c>
      <c r="L1004" s="2">
        <v>7.28651682535819E-2</v>
      </c>
      <c r="M1004">
        <v>25.271419525146499</v>
      </c>
      <c r="N1004">
        <v>25.448844909668001</v>
      </c>
      <c r="O1004">
        <v>24.7389240264893</v>
      </c>
      <c r="P1004">
        <v>25.271419525146499</v>
      </c>
      <c r="Q1004">
        <v>24.967191696166999</v>
      </c>
      <c r="R1004">
        <v>25.1371173858643</v>
      </c>
      <c r="S1004">
        <v>25.1983547210693</v>
      </c>
      <c r="T1004">
        <v>25.296140670776399</v>
      </c>
      <c r="U1004" s="2">
        <v>25.1832885742188</v>
      </c>
      <c r="AA1004">
        <v>4</v>
      </c>
      <c r="AB1004">
        <v>28.8</v>
      </c>
      <c r="AC1004">
        <v>18.8</v>
      </c>
      <c r="AD1004">
        <v>18.8</v>
      </c>
      <c r="AE1004">
        <v>34.331000000000003</v>
      </c>
      <c r="AF1004">
        <v>0</v>
      </c>
      <c r="AG1004">
        <v>30.053000000000001</v>
      </c>
      <c r="AH1004">
        <v>4</v>
      </c>
      <c r="AI1004">
        <v>4</v>
      </c>
      <c r="AJ1004">
        <v>4</v>
      </c>
      <c r="AK1004">
        <v>4</v>
      </c>
      <c r="AL1004">
        <v>3</v>
      </c>
      <c r="AM1004">
        <v>2</v>
      </c>
      <c r="AN1004">
        <v>4</v>
      </c>
      <c r="AO1004">
        <v>4</v>
      </c>
      <c r="AP1004">
        <v>4</v>
      </c>
      <c r="AQ1004">
        <v>26.850431806598799</v>
      </c>
      <c r="AR1004">
        <v>27.071119921723</v>
      </c>
      <c r="AS1004">
        <v>25.458263414866099</v>
      </c>
      <c r="AT1004">
        <v>26.699752894101099</v>
      </c>
      <c r="AU1004">
        <v>26.141021934953098</v>
      </c>
      <c r="AV1004">
        <v>25.826386332632101</v>
      </c>
      <c r="AW1004">
        <v>26.187069302472601</v>
      </c>
      <c r="AX1004">
        <v>26.495336847776201</v>
      </c>
      <c r="AY1004">
        <v>27.111477659339101</v>
      </c>
      <c r="AZ1004">
        <v>40500000</v>
      </c>
      <c r="BA1004">
        <v>45800000</v>
      </c>
      <c r="BB1004">
        <v>28000000</v>
      </c>
      <c r="BC1004">
        <v>40500000</v>
      </c>
      <c r="BD1004">
        <v>32800000</v>
      </c>
      <c r="BE1004">
        <v>36900000</v>
      </c>
      <c r="BF1004">
        <v>38500000</v>
      </c>
      <c r="BG1004">
        <v>41200000</v>
      </c>
      <c r="BH1004">
        <v>38100000</v>
      </c>
      <c r="BI1004">
        <v>447</v>
      </c>
    </row>
    <row r="1005" spans="1:61" x14ac:dyDescent="0.25">
      <c r="A1005" t="s">
        <v>331</v>
      </c>
      <c r="B1005" t="s">
        <v>331</v>
      </c>
      <c r="C1005" s="2" t="s">
        <v>332</v>
      </c>
      <c r="D1005">
        <v>0.86872806220145304</v>
      </c>
      <c r="E1005">
        <v>0.96400232625146298</v>
      </c>
      <c r="G1005">
        <v>0.82630076589103296</v>
      </c>
      <c r="H1005">
        <v>0.92437927449847401</v>
      </c>
      <c r="I1005" s="2">
        <v>0.402194341023762</v>
      </c>
      <c r="J1005">
        <v>0.83774271477694795</v>
      </c>
      <c r="K1005">
        <v>0.97077481969860902</v>
      </c>
      <c r="L1005" s="2">
        <v>-0.37887636820475401</v>
      </c>
      <c r="M1005">
        <v>24.448844909668001</v>
      </c>
      <c r="N1005">
        <v>25.160387039184599</v>
      </c>
      <c r="O1005">
        <v>26.099489212036101</v>
      </c>
      <c r="P1005">
        <v>24.895042419433601</v>
      </c>
      <c r="Q1005">
        <v>24.838459014892599</v>
      </c>
      <c r="R1005">
        <v>23.632007598876999</v>
      </c>
      <c r="S1005">
        <v>23.086994171142599</v>
      </c>
      <c r="T1005">
        <v>23.296140670776399</v>
      </c>
      <c r="U1005" s="2">
        <v>28.188957214355501</v>
      </c>
      <c r="AA1005">
        <v>2</v>
      </c>
      <c r="AB1005">
        <v>10</v>
      </c>
      <c r="AC1005">
        <v>10</v>
      </c>
      <c r="AD1005">
        <v>10</v>
      </c>
      <c r="AE1005">
        <v>23.966000000000001</v>
      </c>
      <c r="AF1005">
        <v>0</v>
      </c>
      <c r="AG1005">
        <v>3.7088999999999999</v>
      </c>
      <c r="AH1005">
        <v>2</v>
      </c>
      <c r="AI1005">
        <v>2</v>
      </c>
      <c r="AJ1005">
        <v>2</v>
      </c>
      <c r="AK1005">
        <v>2</v>
      </c>
      <c r="AL1005">
        <v>2</v>
      </c>
      <c r="AM1005">
        <v>2</v>
      </c>
      <c r="AN1005">
        <v>2</v>
      </c>
      <c r="AO1005">
        <v>2</v>
      </c>
      <c r="AP1005">
        <v>2</v>
      </c>
      <c r="AQ1005">
        <v>26.194602975157999</v>
      </c>
      <c r="AR1005">
        <v>25.010519910719001</v>
      </c>
      <c r="AS1005">
        <v>25.6811028369934</v>
      </c>
      <c r="AT1005">
        <v>26.826386332632101</v>
      </c>
      <c r="AU1005">
        <v>26.908848492824099</v>
      </c>
      <c r="AV1005">
        <v>23.3100801925779</v>
      </c>
      <c r="AW1005">
        <v>22.212524883155201</v>
      </c>
      <c r="AX1005">
        <v>22.580034012351501</v>
      </c>
      <c r="AY1005">
        <v>28.696440160060298</v>
      </c>
      <c r="AZ1005">
        <v>22900000</v>
      </c>
      <c r="BA1005">
        <v>37500000</v>
      </c>
      <c r="BB1005">
        <v>71900000</v>
      </c>
      <c r="BC1005">
        <v>31200000</v>
      </c>
      <c r="BD1005">
        <v>30000000</v>
      </c>
      <c r="BE1005">
        <v>13000000</v>
      </c>
      <c r="BF1005">
        <v>8910000</v>
      </c>
      <c r="BG1005">
        <v>10300000</v>
      </c>
      <c r="BH1005">
        <v>306000000</v>
      </c>
      <c r="BI1005">
        <v>202</v>
      </c>
    </row>
    <row r="1006" spans="1:61" x14ac:dyDescent="0.25">
      <c r="A1006" t="s">
        <v>2304</v>
      </c>
      <c r="B1006" t="s">
        <v>2304</v>
      </c>
      <c r="C1006" s="2" t="s">
        <v>2305</v>
      </c>
      <c r="D1006">
        <v>0.87077295809974098</v>
      </c>
      <c r="E1006">
        <v>0.96465415255951603</v>
      </c>
      <c r="G1006">
        <v>0.55543161030431198</v>
      </c>
      <c r="H1006">
        <v>0.74969226637207098</v>
      </c>
      <c r="I1006" s="2">
        <v>0.15963999430338299</v>
      </c>
      <c r="J1006">
        <v>0.92474039070901104</v>
      </c>
      <c r="K1006">
        <v>0.99612708464591304</v>
      </c>
      <c r="L1006" s="2">
        <v>3.5965601603187701E-2</v>
      </c>
      <c r="M1006">
        <v>23.6971035003662</v>
      </c>
      <c r="N1006">
        <v>23.6971035003662</v>
      </c>
      <c r="O1006">
        <v>24.581184387206999</v>
      </c>
      <c r="P1006">
        <v>24.1410217285156</v>
      </c>
      <c r="Q1006">
        <v>23.6540336608887</v>
      </c>
      <c r="R1006">
        <v>23.809312820434599</v>
      </c>
      <c r="S1006">
        <v>24.3307399749756</v>
      </c>
      <c r="T1006">
        <v>24.1094856262207</v>
      </c>
      <c r="U1006" s="2">
        <v>23.643062591552699</v>
      </c>
      <c r="AA1006">
        <v>4</v>
      </c>
      <c r="AB1006">
        <v>14</v>
      </c>
      <c r="AC1006">
        <v>14</v>
      </c>
      <c r="AD1006">
        <v>14</v>
      </c>
      <c r="AE1006">
        <v>41.338000000000001</v>
      </c>
      <c r="AF1006">
        <v>0</v>
      </c>
      <c r="AG1006">
        <v>21.265000000000001</v>
      </c>
      <c r="AH1006">
        <v>3</v>
      </c>
      <c r="AI1006">
        <v>2</v>
      </c>
      <c r="AJ1006">
        <v>2</v>
      </c>
      <c r="AK1006">
        <v>3</v>
      </c>
      <c r="AL1006">
        <v>2</v>
      </c>
      <c r="AM1006">
        <v>2</v>
      </c>
      <c r="AN1006">
        <v>3</v>
      </c>
      <c r="AO1006">
        <v>2</v>
      </c>
      <c r="AP1006">
        <v>3</v>
      </c>
      <c r="AQ1006">
        <v>25.7129282828488</v>
      </c>
      <c r="AR1006">
        <v>25.278525458703101</v>
      </c>
      <c r="AS1006">
        <v>25.113466212432598</v>
      </c>
      <c r="AT1006">
        <v>23.707672557397299</v>
      </c>
      <c r="AU1006">
        <v>24.967192479054901</v>
      </c>
      <c r="AV1006">
        <v>22.518933560260599</v>
      </c>
      <c r="AW1006">
        <v>24.267851957188601</v>
      </c>
      <c r="AX1006">
        <v>23.282065816408299</v>
      </c>
      <c r="AY1006">
        <v>25.746631586517001</v>
      </c>
      <c r="AZ1006">
        <v>13600000</v>
      </c>
      <c r="BA1006">
        <v>13600000</v>
      </c>
      <c r="BB1006">
        <v>25100000</v>
      </c>
      <c r="BC1006">
        <v>18500000</v>
      </c>
      <c r="BD1006">
        <v>13200000</v>
      </c>
      <c r="BE1006">
        <v>14700000</v>
      </c>
      <c r="BF1006">
        <v>21100000</v>
      </c>
      <c r="BG1006">
        <v>18100000</v>
      </c>
      <c r="BH1006">
        <v>13100000</v>
      </c>
      <c r="BI1006">
        <v>1181</v>
      </c>
    </row>
    <row r="1007" spans="1:61" x14ac:dyDescent="0.25">
      <c r="A1007" t="s">
        <v>2200</v>
      </c>
      <c r="B1007" t="s">
        <v>2200</v>
      </c>
      <c r="C1007" s="2" t="s">
        <v>2201</v>
      </c>
      <c r="D1007">
        <v>0.87104889786371398</v>
      </c>
      <c r="E1007">
        <v>0.96465415255951603</v>
      </c>
      <c r="G1007">
        <v>0.82750279752049405</v>
      </c>
      <c r="H1007">
        <v>0.92437927449847401</v>
      </c>
      <c r="I1007" s="2">
        <v>2.8559366861980399E-2</v>
      </c>
      <c r="J1007">
        <v>0.689778553456037</v>
      </c>
      <c r="K1007">
        <v>0.90882394335137995</v>
      </c>
      <c r="L1007" s="2">
        <v>0.103165308634441</v>
      </c>
      <c r="M1007">
        <v>23.296140670776399</v>
      </c>
      <c r="N1007">
        <v>23.4676208496094</v>
      </c>
      <c r="O1007">
        <v>24.001958847045898</v>
      </c>
      <c r="P1007">
        <v>23.664922714233398</v>
      </c>
      <c r="Q1007">
        <v>23.575424194335898</v>
      </c>
      <c r="R1007">
        <v>23.749191284179702</v>
      </c>
      <c r="S1007">
        <v>23.9134216308594</v>
      </c>
      <c r="T1007">
        <v>23.60964012146</v>
      </c>
      <c r="U1007" s="2">
        <v>23.5521545410156</v>
      </c>
      <c r="AA1007">
        <v>1</v>
      </c>
      <c r="AB1007">
        <v>4</v>
      </c>
      <c r="AC1007">
        <v>4</v>
      </c>
      <c r="AD1007">
        <v>4</v>
      </c>
      <c r="AE1007">
        <v>37.537999999999997</v>
      </c>
      <c r="AF1007">
        <v>0</v>
      </c>
      <c r="AG1007">
        <v>8.5808</v>
      </c>
      <c r="AH1007">
        <v>1</v>
      </c>
      <c r="AI1007">
        <v>1</v>
      </c>
      <c r="AJ1007">
        <v>1</v>
      </c>
      <c r="AK1007">
        <v>1</v>
      </c>
      <c r="AL1007">
        <v>1</v>
      </c>
      <c r="AM1007">
        <v>1</v>
      </c>
      <c r="AN1007">
        <v>1</v>
      </c>
      <c r="AO1007">
        <v>1</v>
      </c>
      <c r="AP1007">
        <v>1</v>
      </c>
      <c r="AQ1007">
        <v>23.867028317129499</v>
      </c>
      <c r="AR1007">
        <v>24.060851586269099</v>
      </c>
      <c r="AS1007">
        <v>23.759387593941501</v>
      </c>
      <c r="AT1007">
        <v>24.117435114635501</v>
      </c>
      <c r="AU1007">
        <v>24.093456251701099</v>
      </c>
      <c r="AV1007">
        <v>23.904261223328401</v>
      </c>
      <c r="AW1007">
        <v>23.913421222613898</v>
      </c>
      <c r="AX1007">
        <v>23.8480452137619</v>
      </c>
      <c r="AY1007">
        <v>24.4551305253812</v>
      </c>
      <c r="AZ1007">
        <v>10300000</v>
      </c>
      <c r="BA1007">
        <v>11600000</v>
      </c>
      <c r="BB1007">
        <v>16800000</v>
      </c>
      <c r="BC1007">
        <v>13300000</v>
      </c>
      <c r="BD1007">
        <v>12500000</v>
      </c>
      <c r="BE1007">
        <v>14100000</v>
      </c>
      <c r="BF1007">
        <v>15800000</v>
      </c>
      <c r="BG1007">
        <v>12800000</v>
      </c>
      <c r="BH1007">
        <v>12300000</v>
      </c>
      <c r="BI1007">
        <v>1129</v>
      </c>
    </row>
    <row r="1008" spans="1:61" x14ac:dyDescent="0.25">
      <c r="A1008" t="s">
        <v>339</v>
      </c>
      <c r="B1008" t="s">
        <v>339</v>
      </c>
      <c r="C1008" s="2" t="s">
        <v>340</v>
      </c>
      <c r="D1008">
        <v>0.87229704717591205</v>
      </c>
      <c r="E1008">
        <v>0.96507615656738499</v>
      </c>
      <c r="G1008">
        <v>0.58954387233752303</v>
      </c>
      <c r="H1008">
        <v>0.77981231035354504</v>
      </c>
      <c r="I1008" s="2">
        <v>-0.10642051696777299</v>
      </c>
      <c r="J1008">
        <v>0.69221119898068395</v>
      </c>
      <c r="K1008">
        <v>0.91058233239846298</v>
      </c>
      <c r="L1008" s="2">
        <v>-0.15376853942871099</v>
      </c>
      <c r="M1008">
        <v>22.900581359863299</v>
      </c>
      <c r="N1008">
        <v>23.159618377685501</v>
      </c>
      <c r="O1008">
        <v>22.1078910827637</v>
      </c>
      <c r="P1008">
        <v>22.736860275268601</v>
      </c>
      <c r="Q1008">
        <v>22.573114395141602</v>
      </c>
      <c r="R1008">
        <v>22.716072082519499</v>
      </c>
      <c r="S1008">
        <v>22.227291107177699</v>
      </c>
      <c r="T1008">
        <v>22.680028915405298</v>
      </c>
      <c r="U1008" s="2">
        <v>22.799465179443398</v>
      </c>
      <c r="AA1008">
        <v>2</v>
      </c>
      <c r="AB1008">
        <v>7.4</v>
      </c>
      <c r="AC1008">
        <v>7.4</v>
      </c>
      <c r="AD1008">
        <v>7.4</v>
      </c>
      <c r="AE1008">
        <v>36.225000000000001</v>
      </c>
      <c r="AF1008">
        <v>0</v>
      </c>
      <c r="AG1008">
        <v>3.5247999999999999</v>
      </c>
      <c r="AH1008">
        <v>2</v>
      </c>
      <c r="AI1008">
        <v>2</v>
      </c>
      <c r="AJ1008">
        <v>1</v>
      </c>
      <c r="AK1008">
        <v>1</v>
      </c>
      <c r="AL1008">
        <v>1</v>
      </c>
      <c r="AM1008">
        <v>1</v>
      </c>
      <c r="AN1008">
        <v>1</v>
      </c>
      <c r="AO1008">
        <v>1</v>
      </c>
      <c r="AP1008">
        <v>2</v>
      </c>
      <c r="AQ1008">
        <v>24.246265094980501</v>
      </c>
      <c r="AR1008">
        <v>24.575424759098901</v>
      </c>
      <c r="AS1008">
        <v>21.920707576692401</v>
      </c>
      <c r="AT1008">
        <v>23.0641454119942</v>
      </c>
      <c r="AU1008">
        <v>22.915246264022201</v>
      </c>
      <c r="AV1008">
        <v>22.749191826835599</v>
      </c>
      <c r="AW1008">
        <v>22.2792342256251</v>
      </c>
      <c r="AX1008">
        <v>22.7795654758791</v>
      </c>
      <c r="AY1008">
        <v>24.5811840283876</v>
      </c>
      <c r="AZ1008">
        <v>7830000</v>
      </c>
      <c r="BA1008">
        <v>9370000</v>
      </c>
      <c r="BB1008">
        <v>4520000</v>
      </c>
      <c r="BC1008">
        <v>6990000</v>
      </c>
      <c r="BD1008">
        <v>6240000</v>
      </c>
      <c r="BE1008">
        <v>6890000</v>
      </c>
      <c r="BF1008">
        <v>4910000</v>
      </c>
      <c r="BG1008">
        <v>6720000</v>
      </c>
      <c r="BH1008">
        <v>7300000</v>
      </c>
      <c r="BI1008">
        <v>206</v>
      </c>
    </row>
    <row r="1009" spans="1:61" x14ac:dyDescent="0.25">
      <c r="A1009" t="s">
        <v>2210</v>
      </c>
      <c r="B1009" t="s">
        <v>2210</v>
      </c>
      <c r="C1009" s="2" t="s">
        <v>2211</v>
      </c>
      <c r="D1009">
        <v>0.87371495559734702</v>
      </c>
      <c r="E1009">
        <v>0.96515212743605405</v>
      </c>
      <c r="G1009">
        <v>0.71652821048514503</v>
      </c>
      <c r="H1009">
        <v>0.86238434231916195</v>
      </c>
      <c r="I1009" s="2">
        <v>6.7206064860027198E-2</v>
      </c>
      <c r="J1009">
        <v>0.68133757518716498</v>
      </c>
      <c r="K1009">
        <v>0.90398597199279895</v>
      </c>
      <c r="L1009" s="2">
        <v>9.7135543823242201E-2</v>
      </c>
      <c r="M1009">
        <v>24.3910007476807</v>
      </c>
      <c r="N1009">
        <v>24.5105075836182</v>
      </c>
      <c r="O1009">
        <v>24.904260635376001</v>
      </c>
      <c r="P1009">
        <v>24.779565811157202</v>
      </c>
      <c r="Q1009">
        <v>24.563837051391602</v>
      </c>
      <c r="R1009">
        <v>24.5521545410156</v>
      </c>
      <c r="S1009">
        <v>25.01051902771</v>
      </c>
      <c r="T1009">
        <v>24.546277999877901</v>
      </c>
      <c r="U1009" s="2">
        <v>24.540378570556602</v>
      </c>
      <c r="AA1009">
        <v>5</v>
      </c>
      <c r="AB1009">
        <v>28.5</v>
      </c>
      <c r="AC1009">
        <v>28.5</v>
      </c>
      <c r="AD1009">
        <v>28.5</v>
      </c>
      <c r="AE1009">
        <v>16.78</v>
      </c>
      <c r="AF1009">
        <v>0</v>
      </c>
      <c r="AG1009">
        <v>24.657</v>
      </c>
      <c r="AH1009">
        <v>2</v>
      </c>
      <c r="AI1009">
        <v>3</v>
      </c>
      <c r="AJ1009">
        <v>2</v>
      </c>
      <c r="AK1009">
        <v>5</v>
      </c>
      <c r="AL1009">
        <v>3</v>
      </c>
      <c r="AM1009">
        <v>2</v>
      </c>
      <c r="AN1009">
        <v>4</v>
      </c>
      <c r="AO1009">
        <v>4</v>
      </c>
      <c r="AP1009">
        <v>5</v>
      </c>
      <c r="AQ1009">
        <v>23.913421222613898</v>
      </c>
      <c r="AR1009">
        <v>25.8950426932991</v>
      </c>
      <c r="AS1009">
        <v>24.9759626886826</v>
      </c>
      <c r="AT1009">
        <v>26.826386332632101</v>
      </c>
      <c r="AU1009">
        <v>25.073164847708</v>
      </c>
      <c r="AV1009">
        <v>23.828808994898999</v>
      </c>
      <c r="AW1009">
        <v>26.064967694741402</v>
      </c>
      <c r="AX1009">
        <v>26.0126524980118</v>
      </c>
      <c r="AY1009">
        <v>27.323885992102898</v>
      </c>
      <c r="AZ1009">
        <v>22000000</v>
      </c>
      <c r="BA1009">
        <v>23900000</v>
      </c>
      <c r="BB1009">
        <v>31400000</v>
      </c>
      <c r="BC1009">
        <v>28800000</v>
      </c>
      <c r="BD1009">
        <v>24800000</v>
      </c>
      <c r="BE1009">
        <v>24600000</v>
      </c>
      <c r="BF1009">
        <v>33800000</v>
      </c>
      <c r="BG1009">
        <v>24500000</v>
      </c>
      <c r="BH1009">
        <v>24400000</v>
      </c>
      <c r="BI1009">
        <v>1134</v>
      </c>
    </row>
    <row r="1010" spans="1:61" x14ac:dyDescent="0.25">
      <c r="A1010" t="s">
        <v>960</v>
      </c>
      <c r="B1010" t="s">
        <v>960</v>
      </c>
      <c r="C1010" s="2" t="s">
        <v>961</v>
      </c>
      <c r="D1010">
        <v>0.87410003994208696</v>
      </c>
      <c r="E1010">
        <v>0.96515212743605405</v>
      </c>
      <c r="G1010">
        <v>0.70813112778667797</v>
      </c>
      <c r="H1010">
        <v>0.85608701705607304</v>
      </c>
      <c r="I1010" s="2">
        <v>7.5400034586586201E-2</v>
      </c>
      <c r="J1010">
        <v>0.62421195400668295</v>
      </c>
      <c r="K1010">
        <v>0.87040635409739697</v>
      </c>
      <c r="L1010" s="2">
        <v>8.3972930908203097E-2</v>
      </c>
      <c r="M1010">
        <v>23.931568145751999</v>
      </c>
      <c r="N1010">
        <v>24.0608520507813</v>
      </c>
      <c r="O1010">
        <v>24.296140670776399</v>
      </c>
      <c r="P1010">
        <v>24.3975429534912</v>
      </c>
      <c r="Q1010">
        <v>23.958368301391602</v>
      </c>
      <c r="R1010">
        <v>23.958368301391602</v>
      </c>
      <c r="S1010">
        <v>24.371191024780298</v>
      </c>
      <c r="T1010">
        <v>24.2020969390869</v>
      </c>
      <c r="U1010" s="2">
        <v>23.967191696166999</v>
      </c>
      <c r="AA1010">
        <v>2</v>
      </c>
      <c r="AB1010">
        <v>7.6</v>
      </c>
      <c r="AC1010">
        <v>7.6</v>
      </c>
      <c r="AD1010">
        <v>7.6</v>
      </c>
      <c r="AE1010">
        <v>35.024999999999999</v>
      </c>
      <c r="AF1010">
        <v>0</v>
      </c>
      <c r="AG1010">
        <v>4.9734999999999996</v>
      </c>
      <c r="AH1010">
        <v>1</v>
      </c>
      <c r="AI1010">
        <v>1</v>
      </c>
      <c r="AJ1010">
        <v>1</v>
      </c>
      <c r="AK1010">
        <v>2</v>
      </c>
      <c r="AL1010">
        <v>1</v>
      </c>
      <c r="AM1010">
        <v>1</v>
      </c>
      <c r="AN1010">
        <v>1</v>
      </c>
      <c r="AO1010">
        <v>1</v>
      </c>
      <c r="AP1010">
        <v>1</v>
      </c>
      <c r="AQ1010">
        <v>24.492283523798701</v>
      </c>
      <c r="AR1010">
        <v>24.654034593795298</v>
      </c>
      <c r="AS1010">
        <v>24.060851586269099</v>
      </c>
      <c r="AT1010">
        <v>25.3135440478815</v>
      </c>
      <c r="AU1010">
        <v>24.473826619091099</v>
      </c>
      <c r="AV1010">
        <v>24.117435114635501</v>
      </c>
      <c r="AW1010">
        <v>24.371191706881302</v>
      </c>
      <c r="AX1010">
        <v>24.436188961727701</v>
      </c>
      <c r="AY1010">
        <v>24.8764270151317</v>
      </c>
      <c r="AZ1010">
        <v>16000000</v>
      </c>
      <c r="BA1010">
        <v>17500000</v>
      </c>
      <c r="BB1010">
        <v>20600000</v>
      </c>
      <c r="BC1010">
        <v>22100000</v>
      </c>
      <c r="BD1010">
        <v>16300000</v>
      </c>
      <c r="BE1010">
        <v>16300000</v>
      </c>
      <c r="BF1010">
        <v>21700000</v>
      </c>
      <c r="BG1010">
        <v>19300000</v>
      </c>
      <c r="BH1010">
        <v>16400000</v>
      </c>
      <c r="BI1010">
        <v>514</v>
      </c>
    </row>
    <row r="1011" spans="1:61" x14ac:dyDescent="0.25">
      <c r="A1011" t="s">
        <v>1833</v>
      </c>
      <c r="B1011" t="s">
        <v>1833</v>
      </c>
      <c r="C1011" s="2" t="s">
        <v>1834</v>
      </c>
      <c r="D1011">
        <v>0.87601707153279196</v>
      </c>
      <c r="E1011">
        <v>0.96631020873736095</v>
      </c>
      <c r="G1011">
        <v>0.68098319725460699</v>
      </c>
      <c r="H1011">
        <v>0.84595157224969597</v>
      </c>
      <c r="I1011" s="2">
        <v>2.09223429361955E-2</v>
      </c>
      <c r="J1011">
        <v>0.88064309674291197</v>
      </c>
      <c r="K1011">
        <v>0.98390052511028903</v>
      </c>
      <c r="L1011" s="2">
        <v>-1.03727976481132E-2</v>
      </c>
      <c r="M1011">
        <v>27.7194709777832</v>
      </c>
      <c r="N1011">
        <v>27.920253753662099</v>
      </c>
      <c r="O1011">
        <v>27.838459014892599</v>
      </c>
      <c r="P1011">
        <v>27.856380462646499</v>
      </c>
      <c r="Q1011">
        <v>27.801933288574201</v>
      </c>
      <c r="R1011">
        <v>27.7259845733643</v>
      </c>
      <c r="S1011">
        <v>27.868206024169901</v>
      </c>
      <c r="T1011">
        <v>27.8080863952637</v>
      </c>
      <c r="U1011" s="2">
        <v>27.77077293396</v>
      </c>
      <c r="AA1011">
        <v>11</v>
      </c>
      <c r="AB1011">
        <v>30.4</v>
      </c>
      <c r="AC1011">
        <v>30.4</v>
      </c>
      <c r="AD1011">
        <v>30.4</v>
      </c>
      <c r="AE1011">
        <v>43.436999999999998</v>
      </c>
      <c r="AF1011">
        <v>0</v>
      </c>
      <c r="AG1011">
        <v>68.739999999999995</v>
      </c>
      <c r="AH1011">
        <v>11</v>
      </c>
      <c r="AI1011">
        <v>9</v>
      </c>
      <c r="AJ1011">
        <v>8</v>
      </c>
      <c r="AK1011">
        <v>10</v>
      </c>
      <c r="AL1011">
        <v>9</v>
      </c>
      <c r="AM1011">
        <v>8</v>
      </c>
      <c r="AN1011">
        <v>11</v>
      </c>
      <c r="AO1011">
        <v>10</v>
      </c>
      <c r="AP1011">
        <v>9</v>
      </c>
      <c r="AQ1011">
        <v>29.223890202126199</v>
      </c>
      <c r="AR1011">
        <v>29.306608000671101</v>
      </c>
      <c r="AS1011">
        <v>28.817264942663599</v>
      </c>
      <c r="AT1011">
        <v>29.286919665749</v>
      </c>
      <c r="AU1011">
        <v>29.2006952484736</v>
      </c>
      <c r="AV1011">
        <v>28.7801915097535</v>
      </c>
      <c r="AW1011">
        <v>28.696440160060298</v>
      </c>
      <c r="AX1011">
        <v>29.013717610678</v>
      </c>
      <c r="AY1011">
        <v>29.540747307466201</v>
      </c>
      <c r="AZ1011">
        <v>221000000</v>
      </c>
      <c r="BA1011">
        <v>254000000</v>
      </c>
      <c r="BB1011">
        <v>240000000</v>
      </c>
      <c r="BC1011">
        <v>243000000</v>
      </c>
      <c r="BD1011">
        <v>234000000</v>
      </c>
      <c r="BE1011">
        <v>222000000</v>
      </c>
      <c r="BF1011">
        <v>245000000</v>
      </c>
      <c r="BG1011">
        <v>235000000</v>
      </c>
      <c r="BH1011">
        <v>229000000</v>
      </c>
      <c r="BI1011">
        <v>947</v>
      </c>
    </row>
    <row r="1012" spans="1:61" x14ac:dyDescent="0.25">
      <c r="A1012" t="s">
        <v>2098</v>
      </c>
      <c r="B1012" t="s">
        <v>2098</v>
      </c>
      <c r="C1012" s="2" t="s">
        <v>2099</v>
      </c>
      <c r="D1012">
        <v>0.88010813654905795</v>
      </c>
      <c r="E1012">
        <v>0.96986173859317004</v>
      </c>
      <c r="G1012">
        <v>0.87733473288685404</v>
      </c>
      <c r="H1012">
        <v>0.95559032162056301</v>
      </c>
      <c r="I1012" s="2">
        <v>1.0214487711586199E-2</v>
      </c>
      <c r="J1012">
        <v>0.73045526406583905</v>
      </c>
      <c r="K1012">
        <v>0.92920104262792202</v>
      </c>
      <c r="L1012" s="2">
        <v>-2.2426605224609399E-2</v>
      </c>
      <c r="M1012">
        <v>28.065994262695298</v>
      </c>
      <c r="N1012">
        <v>28.040092468261701</v>
      </c>
      <c r="O1012">
        <v>27.903112411498999</v>
      </c>
      <c r="P1012">
        <v>27.970487594604499</v>
      </c>
      <c r="Q1012">
        <v>28.0608520507813</v>
      </c>
      <c r="R1012">
        <v>27.879936218261701</v>
      </c>
      <c r="S1012">
        <v>27.9145622253418</v>
      </c>
      <c r="T1012">
        <v>28.024326324462901</v>
      </c>
      <c r="U1012" s="2">
        <v>28.0030307769775</v>
      </c>
      <c r="AA1012">
        <v>24</v>
      </c>
      <c r="AB1012">
        <v>43.8</v>
      </c>
      <c r="AC1012">
        <v>43.8</v>
      </c>
      <c r="AD1012">
        <v>43.8</v>
      </c>
      <c r="AE1012">
        <v>76.897999999999996</v>
      </c>
      <c r="AF1012">
        <v>0</v>
      </c>
      <c r="AG1012">
        <v>323.31</v>
      </c>
      <c r="AH1012">
        <v>24</v>
      </c>
      <c r="AI1012">
        <v>24</v>
      </c>
      <c r="AJ1012">
        <v>21</v>
      </c>
      <c r="AK1012">
        <v>24</v>
      </c>
      <c r="AL1012">
        <v>21</v>
      </c>
      <c r="AM1012">
        <v>21</v>
      </c>
      <c r="AN1012">
        <v>24</v>
      </c>
      <c r="AO1012">
        <v>24</v>
      </c>
      <c r="AP1012">
        <v>23</v>
      </c>
      <c r="AQ1012">
        <v>31.3672388302607</v>
      </c>
      <c r="AR1012">
        <v>31.3776179760407</v>
      </c>
      <c r="AS1012">
        <v>30.671349179097401</v>
      </c>
      <c r="AT1012">
        <v>31.314192595899101</v>
      </c>
      <c r="AU1012">
        <v>31.1723599014861</v>
      </c>
      <c r="AV1012">
        <v>30.671349179097401</v>
      </c>
      <c r="AW1012">
        <v>30.696440160060298</v>
      </c>
      <c r="AX1012">
        <v>31.001689513801001</v>
      </c>
      <c r="AY1012">
        <v>31.7047077760439</v>
      </c>
      <c r="AZ1012">
        <v>281000000</v>
      </c>
      <c r="BA1012">
        <v>276000000</v>
      </c>
      <c r="BB1012">
        <v>251000000</v>
      </c>
      <c r="BC1012">
        <v>263000000</v>
      </c>
      <c r="BD1012">
        <v>280000000</v>
      </c>
      <c r="BE1012">
        <v>247000000</v>
      </c>
      <c r="BF1012">
        <v>253000000</v>
      </c>
      <c r="BG1012">
        <v>273000000</v>
      </c>
      <c r="BH1012">
        <v>269000000</v>
      </c>
      <c r="BI1012">
        <v>1078</v>
      </c>
    </row>
    <row r="1013" spans="1:61" x14ac:dyDescent="0.25">
      <c r="A1013" t="s">
        <v>1359</v>
      </c>
      <c r="B1013" t="s">
        <v>1359</v>
      </c>
      <c r="C1013" s="2" t="s">
        <v>1360</v>
      </c>
      <c r="D1013">
        <v>0.88452831794729103</v>
      </c>
      <c r="E1013">
        <v>0.97285550809629295</v>
      </c>
      <c r="G1013">
        <v>0.70726225646269103</v>
      </c>
      <c r="H1013">
        <v>0.85608701705607304</v>
      </c>
      <c r="I1013" s="2">
        <v>0.104217529296875</v>
      </c>
      <c r="J1013">
        <v>0.91868882851937095</v>
      </c>
      <c r="K1013">
        <v>0.99218393480092104</v>
      </c>
      <c r="L1013" s="2">
        <v>1.7271677652996E-2</v>
      </c>
      <c r="M1013">
        <v>24.125339508056602</v>
      </c>
      <c r="N1013">
        <v>23.931568145751999</v>
      </c>
      <c r="O1013">
        <v>23.819093704223601</v>
      </c>
      <c r="P1013">
        <v>23.718164443969702</v>
      </c>
      <c r="Q1013">
        <v>23.586919784545898</v>
      </c>
      <c r="R1013">
        <v>24.310079574585</v>
      </c>
      <c r="S1013">
        <v>24.148799896240199</v>
      </c>
      <c r="T1013">
        <v>24.0608520507813</v>
      </c>
      <c r="U1013" s="2">
        <v>23.718164443969702</v>
      </c>
      <c r="AA1013">
        <v>2</v>
      </c>
      <c r="AB1013">
        <v>13.2</v>
      </c>
      <c r="AC1013">
        <v>13.2</v>
      </c>
      <c r="AD1013">
        <v>13.2</v>
      </c>
      <c r="AE1013">
        <v>21.004999999999999</v>
      </c>
      <c r="AF1013">
        <v>0</v>
      </c>
      <c r="AG1013">
        <v>8.1379000000000001</v>
      </c>
      <c r="AH1013">
        <v>2</v>
      </c>
      <c r="AI1013">
        <v>2</v>
      </c>
      <c r="AJ1013">
        <v>2</v>
      </c>
      <c r="AK1013">
        <v>2</v>
      </c>
      <c r="AL1013">
        <v>2</v>
      </c>
      <c r="AM1013">
        <v>1</v>
      </c>
      <c r="AN1013">
        <v>2</v>
      </c>
      <c r="AO1013">
        <v>2</v>
      </c>
      <c r="AP1013">
        <v>2</v>
      </c>
      <c r="AQ1013">
        <v>24.871735319807001</v>
      </c>
      <c r="AR1013">
        <v>24.670336406124399</v>
      </c>
      <c r="AS1013">
        <v>23.949490477321401</v>
      </c>
      <c r="AT1013">
        <v>24.534452978042602</v>
      </c>
      <c r="AU1013">
        <v>24.4488442625338</v>
      </c>
      <c r="AV1013">
        <v>24.467621469564399</v>
      </c>
      <c r="AW1013">
        <v>24.5225298106668</v>
      </c>
      <c r="AX1013">
        <v>24.871735319807001</v>
      </c>
      <c r="AY1013">
        <v>24.993344766910901</v>
      </c>
      <c r="AZ1013">
        <v>18300000</v>
      </c>
      <c r="BA1013">
        <v>16000000</v>
      </c>
      <c r="BB1013">
        <v>14800000</v>
      </c>
      <c r="BC1013">
        <v>13800000</v>
      </c>
      <c r="BD1013">
        <v>12600000</v>
      </c>
      <c r="BE1013">
        <v>20800000</v>
      </c>
      <c r="BF1013">
        <v>18600000</v>
      </c>
      <c r="BG1013">
        <v>17500000</v>
      </c>
      <c r="BH1013">
        <v>13800000</v>
      </c>
      <c r="BI1013">
        <v>711</v>
      </c>
    </row>
    <row r="1014" spans="1:61" x14ac:dyDescent="0.25">
      <c r="A1014" t="s">
        <v>457</v>
      </c>
      <c r="B1014" t="s">
        <v>457</v>
      </c>
      <c r="C1014" s="2" t="s">
        <v>458</v>
      </c>
      <c r="D1014">
        <v>0.88457302263562299</v>
      </c>
      <c r="E1014">
        <v>0.97285550809629295</v>
      </c>
      <c r="G1014">
        <v>0.68313031202505803</v>
      </c>
      <c r="H1014">
        <v>0.84616185776528896</v>
      </c>
      <c r="I1014" s="2">
        <v>0.123079935709637</v>
      </c>
      <c r="J1014">
        <v>0.86854799229177504</v>
      </c>
      <c r="K1014">
        <v>0.98326187806616105</v>
      </c>
      <c r="L1014" s="2">
        <v>3.6973317464195098E-2</v>
      </c>
      <c r="M1014">
        <v>25.093456268310501</v>
      </c>
      <c r="N1014">
        <v>25.1680603027344</v>
      </c>
      <c r="O1014">
        <v>24.744066238403299</v>
      </c>
      <c r="P1014">
        <v>25.133201599121101</v>
      </c>
      <c r="Q1014">
        <v>25.152671813964801</v>
      </c>
      <c r="R1014">
        <v>24.461389541626001</v>
      </c>
      <c r="S1014">
        <v>25.171882629394499</v>
      </c>
      <c r="T1014">
        <v>24.712928771972699</v>
      </c>
      <c r="U1014" s="2">
        <v>25.231691360473601</v>
      </c>
      <c r="AA1014">
        <v>4</v>
      </c>
      <c r="AB1014">
        <v>18.5</v>
      </c>
      <c r="AC1014">
        <v>18.5</v>
      </c>
      <c r="AD1014">
        <v>18.5</v>
      </c>
      <c r="AE1014">
        <v>32.734000000000002</v>
      </c>
      <c r="AF1014">
        <v>0</v>
      </c>
      <c r="AG1014">
        <v>23.725999999999999</v>
      </c>
      <c r="AH1014">
        <v>4</v>
      </c>
      <c r="AI1014">
        <v>4</v>
      </c>
      <c r="AJ1014">
        <v>2</v>
      </c>
      <c r="AK1014">
        <v>4</v>
      </c>
      <c r="AL1014">
        <v>2</v>
      </c>
      <c r="AM1014">
        <v>2</v>
      </c>
      <c r="AN1014">
        <v>4</v>
      </c>
      <c r="AO1014">
        <v>4</v>
      </c>
      <c r="AP1014">
        <v>4</v>
      </c>
      <c r="AQ1014">
        <v>26.374512065172901</v>
      </c>
      <c r="AR1014">
        <v>26.478463029211799</v>
      </c>
      <c r="AS1014">
        <v>24.931568569324199</v>
      </c>
      <c r="AT1014">
        <v>26.168061187705501</v>
      </c>
      <c r="AU1014">
        <v>26.1332024304938</v>
      </c>
      <c r="AV1014">
        <v>23.015632834112701</v>
      </c>
      <c r="AW1014">
        <v>25.7207761446715</v>
      </c>
      <c r="AX1014">
        <v>25.670336406124399</v>
      </c>
      <c r="AY1014">
        <v>26.6320082874653</v>
      </c>
      <c r="AZ1014">
        <v>35800000</v>
      </c>
      <c r="BA1014">
        <v>37700000</v>
      </c>
      <c r="BB1014">
        <v>28100000</v>
      </c>
      <c r="BC1014">
        <v>36800000</v>
      </c>
      <c r="BD1014">
        <v>37300000</v>
      </c>
      <c r="BE1014">
        <v>23100000</v>
      </c>
      <c r="BF1014">
        <v>37800000</v>
      </c>
      <c r="BG1014">
        <v>27500000</v>
      </c>
      <c r="BH1014">
        <v>39400000</v>
      </c>
      <c r="BI1014">
        <v>265</v>
      </c>
    </row>
    <row r="1015" spans="1:61" x14ac:dyDescent="0.25">
      <c r="A1015" t="s">
        <v>89</v>
      </c>
      <c r="B1015" t="s">
        <v>89</v>
      </c>
      <c r="C1015" s="2" t="s">
        <v>90</v>
      </c>
      <c r="D1015">
        <v>0.88621961060973098</v>
      </c>
      <c r="E1015">
        <v>0.97370427108453095</v>
      </c>
      <c r="G1015">
        <v>0.80426350175479899</v>
      </c>
      <c r="H1015">
        <v>0.91505058769578596</v>
      </c>
      <c r="I1015" s="2">
        <v>-6.0563405354820098E-2</v>
      </c>
      <c r="J1015">
        <v>0.67315473988417596</v>
      </c>
      <c r="K1015">
        <v>0.90052358287611101</v>
      </c>
      <c r="L1015" s="2">
        <v>-0.15021769205729299</v>
      </c>
      <c r="M1015">
        <v>26.179496765136701</v>
      </c>
      <c r="N1015">
        <v>26.337560653686499</v>
      </c>
      <c r="O1015">
        <v>27.131240844726602</v>
      </c>
      <c r="P1015">
        <v>26.115451812744102</v>
      </c>
      <c r="Q1015">
        <v>26.618068695068398</v>
      </c>
      <c r="R1015">
        <v>26.645814895629901</v>
      </c>
      <c r="S1015">
        <v>26.258895874023398</v>
      </c>
      <c r="T1015">
        <v>26.238996505737301</v>
      </c>
      <c r="U1015" s="2">
        <v>26.699752807617202</v>
      </c>
      <c r="AA1015">
        <v>5</v>
      </c>
      <c r="AB1015">
        <v>47.7</v>
      </c>
      <c r="AC1015">
        <v>47.7</v>
      </c>
      <c r="AD1015">
        <v>47.7</v>
      </c>
      <c r="AE1015">
        <v>14.657999999999999</v>
      </c>
      <c r="AF1015">
        <v>0</v>
      </c>
      <c r="AG1015">
        <v>29.158999999999999</v>
      </c>
      <c r="AH1015">
        <v>5</v>
      </c>
      <c r="AI1015">
        <v>4</v>
      </c>
      <c r="AJ1015">
        <v>4</v>
      </c>
      <c r="AK1015">
        <v>4</v>
      </c>
      <c r="AL1015">
        <v>4</v>
      </c>
      <c r="AM1015">
        <v>4</v>
      </c>
      <c r="AN1015">
        <v>3</v>
      </c>
      <c r="AO1015">
        <v>4</v>
      </c>
      <c r="AP1015">
        <v>3</v>
      </c>
      <c r="AQ1015">
        <v>27.486157421001799</v>
      </c>
      <c r="AR1015">
        <v>27.953936382352602</v>
      </c>
      <c r="AS1015">
        <v>27.7194711287156</v>
      </c>
      <c r="AT1015">
        <v>27.323885992102898</v>
      </c>
      <c r="AU1015">
        <v>27.568193189867799</v>
      </c>
      <c r="AV1015">
        <v>27.486157421001799</v>
      </c>
      <c r="AW1015">
        <v>26.4938109935452</v>
      </c>
      <c r="AX1015">
        <v>26.964991570861599</v>
      </c>
      <c r="AY1015">
        <v>27.953936382352602</v>
      </c>
      <c r="AZ1015">
        <v>76000000</v>
      </c>
      <c r="BA1015">
        <v>84800000</v>
      </c>
      <c r="BB1015">
        <v>147000000</v>
      </c>
      <c r="BC1015">
        <v>72700000</v>
      </c>
      <c r="BD1015">
        <v>103000000</v>
      </c>
      <c r="BE1015">
        <v>105000000</v>
      </c>
      <c r="BF1015">
        <v>80300000</v>
      </c>
      <c r="BG1015">
        <v>79200000</v>
      </c>
      <c r="BH1015">
        <v>109000000</v>
      </c>
      <c r="BI1015">
        <v>87</v>
      </c>
    </row>
    <row r="1016" spans="1:61" x14ac:dyDescent="0.25">
      <c r="A1016" t="s">
        <v>1031</v>
      </c>
      <c r="B1016" t="s">
        <v>1031</v>
      </c>
      <c r="C1016" s="2" t="s">
        <v>1032</v>
      </c>
      <c r="D1016">
        <v>0.888188840196103</v>
      </c>
      <c r="E1016">
        <v>0.97490550210874005</v>
      </c>
      <c r="G1016">
        <v>0.32519019678838701</v>
      </c>
      <c r="H1016">
        <v>0.635148018554337</v>
      </c>
      <c r="I1016" s="2">
        <v>8.0677668253578402E-2</v>
      </c>
      <c r="J1016">
        <v>0.77135589792196102</v>
      </c>
      <c r="K1016">
        <v>0.94666405654058805</v>
      </c>
      <c r="L1016" s="2">
        <v>6.4298629760742201E-2</v>
      </c>
      <c r="M1016">
        <v>26.412157058715799</v>
      </c>
      <c r="N1016">
        <v>26.469175338745099</v>
      </c>
      <c r="O1016">
        <v>25.843259811401399</v>
      </c>
      <c r="P1016">
        <v>26.322168350219702</v>
      </c>
      <c r="Q1016">
        <v>26.179496765136701</v>
      </c>
      <c r="R1016">
        <v>26.173789978027301</v>
      </c>
      <c r="S1016">
        <v>26.2002277374268</v>
      </c>
      <c r="T1016">
        <v>26.3695278167725</v>
      </c>
      <c r="U1016" s="2">
        <v>26.347732543945298</v>
      </c>
      <c r="AA1016">
        <v>8</v>
      </c>
      <c r="AB1016">
        <v>24.5</v>
      </c>
      <c r="AC1016">
        <v>24.5</v>
      </c>
      <c r="AD1016">
        <v>24.5</v>
      </c>
      <c r="AE1016">
        <v>54.82</v>
      </c>
      <c r="AF1016">
        <v>0</v>
      </c>
      <c r="AG1016">
        <v>106.46</v>
      </c>
      <c r="AH1016">
        <v>7</v>
      </c>
      <c r="AI1016">
        <v>6</v>
      </c>
      <c r="AJ1016">
        <v>6</v>
      </c>
      <c r="AK1016">
        <v>7</v>
      </c>
      <c r="AL1016">
        <v>5</v>
      </c>
      <c r="AM1016">
        <v>5</v>
      </c>
      <c r="AN1016">
        <v>6</v>
      </c>
      <c r="AO1016">
        <v>5</v>
      </c>
      <c r="AP1016">
        <v>7</v>
      </c>
      <c r="AQ1016">
        <v>28.193663414694399</v>
      </c>
      <c r="AR1016">
        <v>28.535194914310399</v>
      </c>
      <c r="AS1016">
        <v>27.198355110019101</v>
      </c>
      <c r="AT1016">
        <v>28.293512343059401</v>
      </c>
      <c r="AU1016">
        <v>28.0863866783763</v>
      </c>
      <c r="AV1016">
        <v>27.738923491381801</v>
      </c>
      <c r="AW1016">
        <v>27.508997397359899</v>
      </c>
      <c r="AX1016">
        <v>27.868206508326701</v>
      </c>
      <c r="AY1016">
        <v>28.738923491381801</v>
      </c>
      <c r="AZ1016">
        <v>89300000</v>
      </c>
      <c r="BA1016">
        <v>92900000</v>
      </c>
      <c r="BB1016">
        <v>60200000</v>
      </c>
      <c r="BC1016">
        <v>83900000</v>
      </c>
      <c r="BD1016">
        <v>76000000</v>
      </c>
      <c r="BE1016">
        <v>75700000</v>
      </c>
      <c r="BF1016">
        <v>77100000</v>
      </c>
      <c r="BG1016">
        <v>86700000</v>
      </c>
      <c r="BH1016">
        <v>85400000</v>
      </c>
      <c r="BI1016">
        <v>549</v>
      </c>
    </row>
    <row r="1017" spans="1:61" x14ac:dyDescent="0.25">
      <c r="A1017" t="s">
        <v>932</v>
      </c>
      <c r="B1017" t="s">
        <v>932</v>
      </c>
      <c r="C1017" s="2" t="s">
        <v>933</v>
      </c>
      <c r="D1017">
        <v>0.89253330939383901</v>
      </c>
      <c r="E1017">
        <v>0.97870893926634805</v>
      </c>
      <c r="G1017">
        <v>0.36708205109639203</v>
      </c>
      <c r="H1017">
        <v>0.653571640608552</v>
      </c>
      <c r="I1017" s="2">
        <v>-2.89427439371721E-2</v>
      </c>
      <c r="J1017">
        <v>0.85050605521648404</v>
      </c>
      <c r="K1017">
        <v>0.97479407784516003</v>
      </c>
      <c r="L1017" s="2">
        <v>2.9748280843101299E-2</v>
      </c>
      <c r="M1017">
        <v>23.480005264282202</v>
      </c>
      <c r="N1017">
        <v>23.4676208496094</v>
      </c>
      <c r="O1017">
        <v>23.9134216308594</v>
      </c>
      <c r="P1017">
        <v>23.718164443969702</v>
      </c>
      <c r="Q1017">
        <v>23.664922714233398</v>
      </c>
      <c r="R1017">
        <v>23.6540336608887</v>
      </c>
      <c r="S1017">
        <v>23.664922714233398</v>
      </c>
      <c r="T1017">
        <v>23.6757297515869</v>
      </c>
      <c r="U1017" s="2">
        <v>23.60964012146</v>
      </c>
      <c r="AA1017">
        <v>6</v>
      </c>
      <c r="AB1017">
        <v>10.7</v>
      </c>
      <c r="AC1017">
        <v>10.7</v>
      </c>
      <c r="AD1017">
        <v>10.7</v>
      </c>
      <c r="AE1017">
        <v>81.697000000000003</v>
      </c>
      <c r="AF1017">
        <v>0</v>
      </c>
      <c r="AG1017">
        <v>20.908999999999999</v>
      </c>
      <c r="AH1017">
        <v>5</v>
      </c>
      <c r="AI1017">
        <v>2</v>
      </c>
      <c r="AJ1017">
        <v>3</v>
      </c>
      <c r="AK1017">
        <v>4</v>
      </c>
      <c r="AL1017">
        <v>5</v>
      </c>
      <c r="AM1017">
        <v>3</v>
      </c>
      <c r="AN1017">
        <v>5</v>
      </c>
      <c r="AO1017">
        <v>5</v>
      </c>
      <c r="AP1017">
        <v>6</v>
      </c>
      <c r="AQ1017">
        <v>25.7745474011125</v>
      </c>
      <c r="AR1017">
        <v>24.828808994898999</v>
      </c>
      <c r="AS1017">
        <v>24.833642148634901</v>
      </c>
      <c r="AT1017">
        <v>25.699752894101099</v>
      </c>
      <c r="AU1017">
        <v>25.7695118112152</v>
      </c>
      <c r="AV1017">
        <v>24.958368628667898</v>
      </c>
      <c r="AW1017">
        <v>24.989018841508098</v>
      </c>
      <c r="AX1017">
        <v>25.156534934324501</v>
      </c>
      <c r="AY1017">
        <v>26.437776958630899</v>
      </c>
      <c r="AZ1017">
        <v>11700000</v>
      </c>
      <c r="BA1017">
        <v>11600000</v>
      </c>
      <c r="BB1017">
        <v>15800000</v>
      </c>
      <c r="BC1017">
        <v>13800000</v>
      </c>
      <c r="BD1017">
        <v>13300000</v>
      </c>
      <c r="BE1017">
        <v>13200000</v>
      </c>
      <c r="BF1017">
        <v>13300000</v>
      </c>
      <c r="BG1017">
        <v>13400000</v>
      </c>
      <c r="BH1017">
        <v>12800000</v>
      </c>
      <c r="BI1017">
        <v>500</v>
      </c>
    </row>
    <row r="1018" spans="1:61" x14ac:dyDescent="0.25">
      <c r="A1018" t="s">
        <v>2264</v>
      </c>
      <c r="B1018" t="s">
        <v>2264</v>
      </c>
      <c r="C1018" s="2" t="s">
        <v>2265</v>
      </c>
      <c r="D1018">
        <v>0.89561901255710796</v>
      </c>
      <c r="E1018">
        <v>0.98112594584257995</v>
      </c>
      <c r="G1018">
        <v>0.428069255668653</v>
      </c>
      <c r="H1018">
        <v>0.68276204775731197</v>
      </c>
      <c r="I1018" s="2">
        <v>-9.0663909912109403E-2</v>
      </c>
      <c r="J1018">
        <v>0.73393547896719502</v>
      </c>
      <c r="K1018">
        <v>0.93143398035789704</v>
      </c>
      <c r="L1018" s="2">
        <v>-0.10488382975260201</v>
      </c>
      <c r="M1018">
        <v>25.246265411376999</v>
      </c>
      <c r="N1018">
        <v>25.238996505737301</v>
      </c>
      <c r="O1018">
        <v>26.0690727233887</v>
      </c>
      <c r="P1018">
        <v>25.4266242980957</v>
      </c>
      <c r="Q1018">
        <v>25.461389541626001</v>
      </c>
      <c r="R1018">
        <v>25.623661041259801</v>
      </c>
      <c r="S1018">
        <v>25.37451171875</v>
      </c>
      <c r="T1018">
        <v>25.572536468505898</v>
      </c>
      <c r="U1018" s="2">
        <v>25.2926349639893</v>
      </c>
      <c r="AA1018">
        <v>4</v>
      </c>
      <c r="AB1018">
        <v>61.8</v>
      </c>
      <c r="AC1018">
        <v>61.8</v>
      </c>
      <c r="AD1018">
        <v>61.8</v>
      </c>
      <c r="AE1018">
        <v>10.805</v>
      </c>
      <c r="AF1018">
        <v>0</v>
      </c>
      <c r="AG1018">
        <v>15.678000000000001</v>
      </c>
      <c r="AH1018">
        <v>3</v>
      </c>
      <c r="AI1018">
        <v>4</v>
      </c>
      <c r="AJ1018">
        <v>3</v>
      </c>
      <c r="AK1018">
        <v>2</v>
      </c>
      <c r="AL1018">
        <v>2</v>
      </c>
      <c r="AM1018">
        <v>3</v>
      </c>
      <c r="AN1018">
        <v>4</v>
      </c>
      <c r="AO1018">
        <v>4</v>
      </c>
      <c r="AP1018">
        <v>4</v>
      </c>
      <c r="AQ1018">
        <v>26.777058620268502</v>
      </c>
      <c r="AR1018">
        <v>26.8740830746634</v>
      </c>
      <c r="AS1018">
        <v>25.5811840283876</v>
      </c>
      <c r="AT1018">
        <v>26.589780052076001</v>
      </c>
      <c r="AU1018">
        <v>26.6320082874653</v>
      </c>
      <c r="AV1018">
        <v>26.659489023887399</v>
      </c>
      <c r="AW1018">
        <v>26.301383993608098</v>
      </c>
      <c r="AX1018">
        <v>26.738923491381801</v>
      </c>
      <c r="AY1018">
        <v>27.207692974598402</v>
      </c>
      <c r="AZ1018">
        <v>39800000</v>
      </c>
      <c r="BA1018">
        <v>39600000</v>
      </c>
      <c r="BB1018">
        <v>70400000</v>
      </c>
      <c r="BC1018">
        <v>45100000</v>
      </c>
      <c r="BD1018">
        <v>46200000</v>
      </c>
      <c r="BE1018">
        <v>51700000</v>
      </c>
      <c r="BF1018">
        <v>43500000</v>
      </c>
      <c r="BG1018">
        <v>49900000</v>
      </c>
      <c r="BH1018">
        <v>41100000</v>
      </c>
      <c r="BI1018">
        <v>1161</v>
      </c>
    </row>
    <row r="1019" spans="1:61" x14ac:dyDescent="0.25">
      <c r="A1019" t="s">
        <v>2000</v>
      </c>
      <c r="B1019" t="s">
        <v>2000</v>
      </c>
      <c r="C1019" s="2" t="s">
        <v>2001</v>
      </c>
      <c r="D1019">
        <v>0.89709688429538603</v>
      </c>
      <c r="E1019">
        <v>0.98177859608728102</v>
      </c>
      <c r="G1019">
        <v>0.64458736755716906</v>
      </c>
      <c r="H1019">
        <v>0.81762311257277798</v>
      </c>
      <c r="I1019" s="2">
        <v>-7.8758239746093806E-2</v>
      </c>
      <c r="J1019">
        <v>0.80476769255488501</v>
      </c>
      <c r="K1019">
        <v>0.95799144745666098</v>
      </c>
      <c r="L1019" s="2">
        <v>-5.5157343546547097E-2</v>
      </c>
      <c r="M1019">
        <v>24.764457702636701</v>
      </c>
      <c r="N1019">
        <v>24.728582382202099</v>
      </c>
      <c r="O1019">
        <v>24.3307399749756</v>
      </c>
      <c r="P1019">
        <v>24.581184387206999</v>
      </c>
      <c r="Q1019">
        <v>24.643062591552699</v>
      </c>
      <c r="R1019">
        <v>24.670335769653299</v>
      </c>
      <c r="S1019">
        <v>24.289119720458999</v>
      </c>
      <c r="T1019">
        <v>24.540378570556602</v>
      </c>
      <c r="U1019" s="2">
        <v>24.828809738159201</v>
      </c>
      <c r="AA1019">
        <v>5</v>
      </c>
      <c r="AB1019">
        <v>22.8</v>
      </c>
      <c r="AC1019">
        <v>22.8</v>
      </c>
      <c r="AD1019">
        <v>22.8</v>
      </c>
      <c r="AE1019">
        <v>43.5</v>
      </c>
      <c r="AF1019">
        <v>0</v>
      </c>
      <c r="AG1019">
        <v>24.875</v>
      </c>
      <c r="AH1019">
        <v>5</v>
      </c>
      <c r="AI1019">
        <v>5</v>
      </c>
      <c r="AJ1019">
        <v>4</v>
      </c>
      <c r="AK1019">
        <v>5</v>
      </c>
      <c r="AL1019">
        <v>4</v>
      </c>
      <c r="AM1019">
        <v>4</v>
      </c>
      <c r="AN1019">
        <v>5</v>
      </c>
      <c r="AO1019">
        <v>5</v>
      </c>
      <c r="AP1019">
        <v>5</v>
      </c>
      <c r="AQ1019">
        <v>26.850431806598799</v>
      </c>
      <c r="AR1019">
        <v>26.826386332632101</v>
      </c>
      <c r="AS1019">
        <v>25.513522320172999</v>
      </c>
      <c r="AT1019">
        <v>26.6320082874653</v>
      </c>
      <c r="AU1019">
        <v>26.5240256065923</v>
      </c>
      <c r="AV1019">
        <v>26.171882898657898</v>
      </c>
      <c r="AW1019">
        <v>25.756845399378999</v>
      </c>
      <c r="AX1019">
        <v>26.2316922938932</v>
      </c>
      <c r="AY1019">
        <v>27.141021934953098</v>
      </c>
      <c r="AZ1019">
        <v>28500000</v>
      </c>
      <c r="BA1019">
        <v>27800000</v>
      </c>
      <c r="BB1019">
        <v>21100000</v>
      </c>
      <c r="BC1019">
        <v>25100000</v>
      </c>
      <c r="BD1019">
        <v>26200000</v>
      </c>
      <c r="BE1019">
        <v>26700000</v>
      </c>
      <c r="BF1019">
        <v>20500000</v>
      </c>
      <c r="BG1019">
        <v>24400000</v>
      </c>
      <c r="BH1019">
        <v>29800000</v>
      </c>
      <c r="BI1019">
        <v>1029</v>
      </c>
    </row>
    <row r="1020" spans="1:61" x14ac:dyDescent="0.25">
      <c r="A1020" t="s">
        <v>2174</v>
      </c>
      <c r="B1020" t="s">
        <v>2174</v>
      </c>
      <c r="C1020" s="2" t="s">
        <v>2175</v>
      </c>
      <c r="D1020">
        <v>0.89833972022356101</v>
      </c>
      <c r="E1020">
        <v>0.98217299470414798</v>
      </c>
      <c r="G1020">
        <v>0.617400196440964</v>
      </c>
      <c r="H1020">
        <v>0.801675123697981</v>
      </c>
      <c r="I1020" s="2">
        <v>-0.16431172688802001</v>
      </c>
      <c r="J1020">
        <v>0.88529752182372601</v>
      </c>
      <c r="K1020">
        <v>0.98467695527252797</v>
      </c>
      <c r="L1020" s="2">
        <v>-5.6450525919594E-2</v>
      </c>
      <c r="M1020">
        <v>23.6971035003662</v>
      </c>
      <c r="N1020">
        <v>23.575424194335898</v>
      </c>
      <c r="O1020">
        <v>24.575424194335898</v>
      </c>
      <c r="P1020">
        <v>24.0608520507813</v>
      </c>
      <c r="Q1020">
        <v>23.643062591552699</v>
      </c>
      <c r="R1020">
        <v>24.4676208496094</v>
      </c>
      <c r="S1020">
        <v>24.1094856262207</v>
      </c>
      <c r="T1020">
        <v>24.052583694458001</v>
      </c>
      <c r="U1020" s="2">
        <v>23.5165309906006</v>
      </c>
      <c r="AA1020">
        <v>5</v>
      </c>
      <c r="AB1020">
        <v>17.600000000000001</v>
      </c>
      <c r="AC1020">
        <v>17.600000000000001</v>
      </c>
      <c r="AD1020">
        <v>17.600000000000001</v>
      </c>
      <c r="AE1020">
        <v>43.92</v>
      </c>
      <c r="AF1020">
        <v>0</v>
      </c>
      <c r="AG1020">
        <v>21.927</v>
      </c>
      <c r="AH1020">
        <v>3</v>
      </c>
      <c r="AI1020">
        <v>3</v>
      </c>
      <c r="AJ1020">
        <v>3</v>
      </c>
      <c r="AK1020">
        <v>3</v>
      </c>
      <c r="AL1020">
        <v>3</v>
      </c>
      <c r="AM1020">
        <v>3</v>
      </c>
      <c r="AN1020">
        <v>4</v>
      </c>
      <c r="AO1020">
        <v>3</v>
      </c>
      <c r="AP1020">
        <v>2</v>
      </c>
      <c r="AQ1020">
        <v>25.0525839702855</v>
      </c>
      <c r="AR1020">
        <v>24.691789515790699</v>
      </c>
      <c r="AS1020">
        <v>24.8764270151317</v>
      </c>
      <c r="AT1020">
        <v>25.816654794614301</v>
      </c>
      <c r="AU1020">
        <v>24.917979504576198</v>
      </c>
      <c r="AV1020">
        <v>25.060851586269099</v>
      </c>
      <c r="AW1020">
        <v>25.723382640486001</v>
      </c>
      <c r="AX1020">
        <v>25.664922909937999</v>
      </c>
      <c r="AY1020">
        <v>24.558007706021499</v>
      </c>
      <c r="AZ1020">
        <v>13600000</v>
      </c>
      <c r="BA1020">
        <v>12500000</v>
      </c>
      <c r="BB1020">
        <v>25000000</v>
      </c>
      <c r="BC1020">
        <v>17500000</v>
      </c>
      <c r="BD1020">
        <v>13100000</v>
      </c>
      <c r="BE1020">
        <v>23200000</v>
      </c>
      <c r="BF1020">
        <v>18100000</v>
      </c>
      <c r="BG1020">
        <v>17400000</v>
      </c>
      <c r="BH1020">
        <v>12000000</v>
      </c>
      <c r="BI1020">
        <v>1116</v>
      </c>
    </row>
    <row r="1021" spans="1:61" x14ac:dyDescent="0.25">
      <c r="A1021" t="s">
        <v>162</v>
      </c>
      <c r="B1021" t="s">
        <v>162</v>
      </c>
      <c r="C1021" s="2" t="s">
        <v>163</v>
      </c>
      <c r="D1021">
        <v>0.90147529548951</v>
      </c>
      <c r="E1021">
        <v>0.98403539184254696</v>
      </c>
      <c r="G1021">
        <v>0.65489300666916195</v>
      </c>
      <c r="H1021">
        <v>0.82586740468069197</v>
      </c>
      <c r="I1021" s="2">
        <v>-3.4456888834636601E-2</v>
      </c>
      <c r="J1021">
        <v>0.72191809926790096</v>
      </c>
      <c r="K1021">
        <v>0.92426143048727805</v>
      </c>
      <c r="L1021" s="2">
        <v>-7.0136388142902503E-2</v>
      </c>
      <c r="M1021">
        <v>29.395092010498001</v>
      </c>
      <c r="N1021">
        <v>29.315273284912099</v>
      </c>
      <c r="O1021">
        <v>28.8414611816406</v>
      </c>
      <c r="P1021">
        <v>29.155570983886701</v>
      </c>
      <c r="Q1021">
        <v>29.0838527679443</v>
      </c>
      <c r="R1021">
        <v>29.205364227294901</v>
      </c>
      <c r="S1021">
        <v>29.172359466552699</v>
      </c>
      <c r="T1021">
        <v>29.179496765136701</v>
      </c>
      <c r="U1021" s="2">
        <v>28.989561080932599</v>
      </c>
      <c r="AA1021">
        <v>21</v>
      </c>
      <c r="AB1021">
        <v>54.5</v>
      </c>
      <c r="AC1021">
        <v>54.5</v>
      </c>
      <c r="AD1021">
        <v>54.5</v>
      </c>
      <c r="AE1021">
        <v>54.179000000000002</v>
      </c>
      <c r="AF1021">
        <v>0</v>
      </c>
      <c r="AG1021">
        <v>323.31</v>
      </c>
      <c r="AH1021">
        <v>21</v>
      </c>
      <c r="AI1021">
        <v>19</v>
      </c>
      <c r="AJ1021">
        <v>19</v>
      </c>
      <c r="AK1021">
        <v>18</v>
      </c>
      <c r="AL1021">
        <v>18</v>
      </c>
      <c r="AM1021">
        <v>18</v>
      </c>
      <c r="AN1021">
        <v>19</v>
      </c>
      <c r="AO1021">
        <v>18</v>
      </c>
      <c r="AP1021">
        <v>18</v>
      </c>
      <c r="AQ1021">
        <v>32.656508687786499</v>
      </c>
      <c r="AR1021">
        <v>32.643665620411703</v>
      </c>
      <c r="AS1021">
        <v>31.593346667096199</v>
      </c>
      <c r="AT1021">
        <v>32.0863866783763</v>
      </c>
      <c r="AU1021">
        <v>32.1083650474718</v>
      </c>
      <c r="AV1021">
        <v>31.9152747619835</v>
      </c>
      <c r="AW1021">
        <v>31.7129282828488</v>
      </c>
      <c r="AX1021">
        <v>31.628536095558498</v>
      </c>
      <c r="AY1021">
        <v>32.450713357321597</v>
      </c>
      <c r="AZ1021">
        <v>706000000</v>
      </c>
      <c r="BA1021">
        <v>668000000</v>
      </c>
      <c r="BB1021">
        <v>481000000</v>
      </c>
      <c r="BC1021">
        <v>598000000</v>
      </c>
      <c r="BD1021">
        <v>569000000</v>
      </c>
      <c r="BE1021">
        <v>619000000</v>
      </c>
      <c r="BF1021">
        <v>605000000</v>
      </c>
      <c r="BG1021">
        <v>608000000</v>
      </c>
      <c r="BH1021">
        <v>533000000</v>
      </c>
      <c r="BI1021">
        <v>121</v>
      </c>
    </row>
    <row r="1022" spans="1:61" x14ac:dyDescent="0.25">
      <c r="A1022" t="s">
        <v>393</v>
      </c>
      <c r="B1022" t="s">
        <v>393</v>
      </c>
      <c r="C1022" s="2" t="s">
        <v>394</v>
      </c>
      <c r="D1022">
        <v>0.90231852164436199</v>
      </c>
      <c r="E1022">
        <v>0.98403539184254696</v>
      </c>
      <c r="G1022">
        <v>0.52037329086421302</v>
      </c>
      <c r="H1022">
        <v>0.73601883596687201</v>
      </c>
      <c r="I1022" s="2">
        <v>-0.107516606648762</v>
      </c>
      <c r="J1022">
        <v>0.76237887119380199</v>
      </c>
      <c r="K1022">
        <v>0.94357433183775796</v>
      </c>
      <c r="L1022" s="2">
        <v>-9.3570073445636795E-2</v>
      </c>
      <c r="M1022">
        <v>26.407302856445298</v>
      </c>
      <c r="N1022">
        <v>26.442529678344702</v>
      </c>
      <c r="O1022">
        <v>27.244451522827099</v>
      </c>
      <c r="P1022">
        <v>26.712928771972699</v>
      </c>
      <c r="Q1022">
        <v>26.920253753662099</v>
      </c>
      <c r="R1022">
        <v>26.5029411315918</v>
      </c>
      <c r="S1022">
        <v>26.4298191070557</v>
      </c>
      <c r="T1022">
        <v>26.632007598876999</v>
      </c>
      <c r="U1022" s="2">
        <v>26.751747131347699</v>
      </c>
      <c r="AA1022">
        <v>6</v>
      </c>
      <c r="AB1022">
        <v>43.2</v>
      </c>
      <c r="AC1022">
        <v>43.2</v>
      </c>
      <c r="AD1022">
        <v>43.2</v>
      </c>
      <c r="AE1022">
        <v>20.481999999999999</v>
      </c>
      <c r="AF1022">
        <v>0</v>
      </c>
      <c r="AG1022">
        <v>22.329000000000001</v>
      </c>
      <c r="AH1022">
        <v>3</v>
      </c>
      <c r="AI1022">
        <v>4</v>
      </c>
      <c r="AJ1022">
        <v>4</v>
      </c>
      <c r="AK1022">
        <v>4</v>
      </c>
      <c r="AL1022">
        <v>4</v>
      </c>
      <c r="AM1022">
        <v>4</v>
      </c>
      <c r="AN1022">
        <v>4</v>
      </c>
      <c r="AO1022">
        <v>5</v>
      </c>
      <c r="AP1022">
        <v>4</v>
      </c>
      <c r="AQ1022">
        <v>27.538898883073799</v>
      </c>
      <c r="AR1022">
        <v>27.645814086990299</v>
      </c>
      <c r="AS1022">
        <v>26.751747531739401</v>
      </c>
      <c r="AT1022">
        <v>28.328173350505999</v>
      </c>
      <c r="AU1022">
        <v>27.764458583488899</v>
      </c>
      <c r="AV1022">
        <v>27.235349317501299</v>
      </c>
      <c r="AW1022">
        <v>27.382779681156499</v>
      </c>
      <c r="AX1022">
        <v>27.850431806598799</v>
      </c>
      <c r="AY1022">
        <v>28.293512343059401</v>
      </c>
      <c r="AZ1022">
        <v>89000000</v>
      </c>
      <c r="BA1022">
        <v>91200000</v>
      </c>
      <c r="BB1022">
        <v>159000000</v>
      </c>
      <c r="BC1022">
        <v>110000000</v>
      </c>
      <c r="BD1022">
        <v>127000000</v>
      </c>
      <c r="BE1022">
        <v>95100000</v>
      </c>
      <c r="BF1022">
        <v>90400000</v>
      </c>
      <c r="BG1022">
        <v>104000000</v>
      </c>
      <c r="BH1022">
        <v>113000000</v>
      </c>
      <c r="BI1022">
        <v>233</v>
      </c>
    </row>
    <row r="1023" spans="1:61" x14ac:dyDescent="0.25">
      <c r="A1023" t="s">
        <v>860</v>
      </c>
      <c r="B1023" t="s">
        <v>860</v>
      </c>
      <c r="C1023" s="2" t="s">
        <v>861</v>
      </c>
      <c r="D1023">
        <v>0.90269553914756495</v>
      </c>
      <c r="E1023">
        <v>0.98403539184254696</v>
      </c>
      <c r="G1023">
        <v>0.76591969552800099</v>
      </c>
      <c r="H1023">
        <v>0.89419096943194398</v>
      </c>
      <c r="I1023" s="2">
        <v>1.34906768798828E-2</v>
      </c>
      <c r="J1023">
        <v>0.72229319197339104</v>
      </c>
      <c r="K1023">
        <v>0.92426143048727805</v>
      </c>
      <c r="L1023" s="2">
        <v>3.6049524943034997E-2</v>
      </c>
      <c r="M1023">
        <v>25.228025436401399</v>
      </c>
      <c r="N1023">
        <v>25.451990127563501</v>
      </c>
      <c r="O1023">
        <v>25.160387039184599</v>
      </c>
      <c r="P1023">
        <v>25.3511066436768</v>
      </c>
      <c r="Q1023">
        <v>25.2678527832031</v>
      </c>
      <c r="R1023">
        <v>25.289119720458999</v>
      </c>
      <c r="S1023">
        <v>25.384428024291999</v>
      </c>
      <c r="T1023">
        <v>25.278526306152301</v>
      </c>
      <c r="U1023" s="2">
        <v>25.285596847534201</v>
      </c>
      <c r="AA1023">
        <v>20</v>
      </c>
      <c r="AB1023">
        <v>16.100000000000001</v>
      </c>
      <c r="AC1023">
        <v>16.100000000000001</v>
      </c>
      <c r="AD1023">
        <v>16.100000000000001</v>
      </c>
      <c r="AE1023">
        <v>163.13</v>
      </c>
      <c r="AF1023">
        <v>0</v>
      </c>
      <c r="AG1023">
        <v>101.27</v>
      </c>
      <c r="AH1023">
        <v>17</v>
      </c>
      <c r="AI1023">
        <v>17</v>
      </c>
      <c r="AJ1023">
        <v>14</v>
      </c>
      <c r="AK1023">
        <v>14</v>
      </c>
      <c r="AL1023">
        <v>14</v>
      </c>
      <c r="AM1023">
        <v>9</v>
      </c>
      <c r="AN1023">
        <v>16</v>
      </c>
      <c r="AO1023">
        <v>17</v>
      </c>
      <c r="AP1023">
        <v>17</v>
      </c>
      <c r="AQ1023">
        <v>28.374512065172901</v>
      </c>
      <c r="AR1023">
        <v>28.722731457879199</v>
      </c>
      <c r="AS1023">
        <v>27.732468469244498</v>
      </c>
      <c r="AT1023">
        <v>28.336710032460498</v>
      </c>
      <c r="AU1023">
        <v>28.2307765877115</v>
      </c>
      <c r="AV1023">
        <v>27.508997397359899</v>
      </c>
      <c r="AW1023">
        <v>27.931568569324199</v>
      </c>
      <c r="AX1023">
        <v>28.193663414694399</v>
      </c>
      <c r="AY1023">
        <v>29.013717610678</v>
      </c>
      <c r="AZ1023">
        <v>39300000</v>
      </c>
      <c r="BA1023">
        <v>45900000</v>
      </c>
      <c r="BB1023">
        <v>37500000</v>
      </c>
      <c r="BC1023">
        <v>42800000</v>
      </c>
      <c r="BD1023">
        <v>40400000</v>
      </c>
      <c r="BE1023">
        <v>41000000</v>
      </c>
      <c r="BF1023">
        <v>43800000</v>
      </c>
      <c r="BG1023">
        <v>40700000</v>
      </c>
      <c r="BH1023">
        <v>40900000</v>
      </c>
      <c r="BI1023">
        <v>465</v>
      </c>
    </row>
    <row r="1024" spans="1:61" x14ac:dyDescent="0.25">
      <c r="A1024" t="s">
        <v>282</v>
      </c>
      <c r="B1024" t="s">
        <v>282</v>
      </c>
      <c r="C1024" s="2" t="s">
        <v>283</v>
      </c>
      <c r="D1024">
        <v>0.90638568073959602</v>
      </c>
      <c r="E1024">
        <v>0.98692667979696902</v>
      </c>
      <c r="G1024">
        <v>7.2325332370688097E-2</v>
      </c>
      <c r="H1024">
        <v>0.36874837109220399</v>
      </c>
      <c r="I1024" s="2">
        <v>8.37752024332694E-2</v>
      </c>
      <c r="J1024">
        <v>0.79930898831011599</v>
      </c>
      <c r="K1024">
        <v>0.95598417206525599</v>
      </c>
      <c r="L1024" s="2">
        <v>6.5462112426757799E-2</v>
      </c>
      <c r="M1024">
        <v>23.922523498535199</v>
      </c>
      <c r="N1024">
        <v>23.789548873901399</v>
      </c>
      <c r="O1024">
        <v>23.148799896240199</v>
      </c>
      <c r="P1024">
        <v>23.60964012146</v>
      </c>
      <c r="Q1024">
        <v>23.575424194335898</v>
      </c>
      <c r="R1024">
        <v>23.6208686828613</v>
      </c>
      <c r="S1024">
        <v>23.6540336608887</v>
      </c>
      <c r="T1024">
        <v>23.749191284179702</v>
      </c>
      <c r="U1024" s="2">
        <v>23.6540336608887</v>
      </c>
      <c r="AA1024">
        <v>3</v>
      </c>
      <c r="AB1024">
        <v>18.2</v>
      </c>
      <c r="AC1024">
        <v>18.2</v>
      </c>
      <c r="AD1024">
        <v>18.2</v>
      </c>
      <c r="AE1024">
        <v>32.506999999999998</v>
      </c>
      <c r="AF1024">
        <v>0</v>
      </c>
      <c r="AG1024">
        <v>25.754000000000001</v>
      </c>
      <c r="AH1024">
        <v>3</v>
      </c>
      <c r="AI1024">
        <v>3</v>
      </c>
      <c r="AJ1024">
        <v>2</v>
      </c>
      <c r="AK1024">
        <v>2</v>
      </c>
      <c r="AL1024">
        <v>3</v>
      </c>
      <c r="AM1024">
        <v>3</v>
      </c>
      <c r="AN1024">
        <v>3</v>
      </c>
      <c r="AO1024">
        <v>3</v>
      </c>
      <c r="AP1024">
        <v>3</v>
      </c>
      <c r="AQ1024">
        <v>25.3544743119364</v>
      </c>
      <c r="AR1024">
        <v>25.3409595054619</v>
      </c>
      <c r="AS1024">
        <v>23.5638367848237</v>
      </c>
      <c r="AT1024">
        <v>24.8239595952376</v>
      </c>
      <c r="AU1024">
        <v>25.141021934953098</v>
      </c>
      <c r="AV1024">
        <v>24.819093840065801</v>
      </c>
      <c r="AW1024">
        <v>24.371191706881302</v>
      </c>
      <c r="AX1024">
        <v>24.962787299934899</v>
      </c>
      <c r="AY1024">
        <v>25.598325161209001</v>
      </c>
      <c r="AZ1024">
        <v>15900000</v>
      </c>
      <c r="BA1024">
        <v>14500000</v>
      </c>
      <c r="BB1024">
        <v>9300000</v>
      </c>
      <c r="BC1024">
        <v>12800000</v>
      </c>
      <c r="BD1024">
        <v>12500000</v>
      </c>
      <c r="BE1024">
        <v>12900000</v>
      </c>
      <c r="BF1024">
        <v>13200000</v>
      </c>
      <c r="BG1024">
        <v>14100000</v>
      </c>
      <c r="BH1024">
        <v>13200000</v>
      </c>
      <c r="BI1024">
        <v>178</v>
      </c>
    </row>
    <row r="1025" spans="1:61" x14ac:dyDescent="0.25">
      <c r="A1025" t="s">
        <v>363</v>
      </c>
      <c r="B1025" t="s">
        <v>363</v>
      </c>
      <c r="C1025" s="2" t="s">
        <v>364</v>
      </c>
      <c r="D1025">
        <v>0.90736947693974901</v>
      </c>
      <c r="E1025">
        <v>0.98692667979696902</v>
      </c>
      <c r="G1025">
        <v>0.79929899249276304</v>
      </c>
      <c r="H1025">
        <v>0.91435567957476005</v>
      </c>
      <c r="I1025" s="2">
        <v>-5.1093419392902503E-2</v>
      </c>
      <c r="J1025">
        <v>0.715953525585592</v>
      </c>
      <c r="K1025">
        <v>0.92289221812009203</v>
      </c>
      <c r="L1025" s="2">
        <v>-8.1601460774738399E-2</v>
      </c>
      <c r="M1025">
        <v>24.8904113769531</v>
      </c>
      <c r="N1025">
        <v>24.9846801757813</v>
      </c>
      <c r="O1025">
        <v>24.563837051391602</v>
      </c>
      <c r="P1025">
        <v>24.862306594848601</v>
      </c>
      <c r="Q1025">
        <v>24.881103515625</v>
      </c>
      <c r="R1025">
        <v>24.6039943695068</v>
      </c>
      <c r="S1025">
        <v>24.6208686828613</v>
      </c>
      <c r="T1025">
        <v>24.5165309906006</v>
      </c>
      <c r="U1025" s="2">
        <v>25.056724548339801</v>
      </c>
      <c r="AA1025">
        <v>6</v>
      </c>
      <c r="AB1025">
        <v>36.299999999999997</v>
      </c>
      <c r="AC1025">
        <v>36.299999999999997</v>
      </c>
      <c r="AD1025">
        <v>36.299999999999997</v>
      </c>
      <c r="AE1025">
        <v>20.727</v>
      </c>
      <c r="AF1025">
        <v>0</v>
      </c>
      <c r="AG1025">
        <v>51.165999999999997</v>
      </c>
      <c r="AH1025">
        <v>3</v>
      </c>
      <c r="AI1025">
        <v>4</v>
      </c>
      <c r="AJ1025">
        <v>4</v>
      </c>
      <c r="AK1025">
        <v>3</v>
      </c>
      <c r="AL1025">
        <v>4</v>
      </c>
      <c r="AM1025">
        <v>4</v>
      </c>
      <c r="AN1025">
        <v>2</v>
      </c>
      <c r="AO1025">
        <v>1</v>
      </c>
      <c r="AP1025">
        <v>3</v>
      </c>
      <c r="AQ1025">
        <v>26.334154327556799</v>
      </c>
      <c r="AR1025">
        <v>26.618069096507401</v>
      </c>
      <c r="AS1025">
        <v>24.6811028369934</v>
      </c>
      <c r="AT1025">
        <v>26.266065337714601</v>
      </c>
      <c r="AU1025">
        <v>26.381129943937399</v>
      </c>
      <c r="AV1025">
        <v>25.495336847776201</v>
      </c>
      <c r="AW1025">
        <v>25.010519910719001</v>
      </c>
      <c r="AX1025">
        <v>24.931568569324199</v>
      </c>
      <c r="AY1025">
        <v>26.814211618685999</v>
      </c>
      <c r="AZ1025">
        <v>31100000</v>
      </c>
      <c r="BA1025">
        <v>33200000</v>
      </c>
      <c r="BB1025">
        <v>24800000</v>
      </c>
      <c r="BC1025">
        <v>30500000</v>
      </c>
      <c r="BD1025">
        <v>30900000</v>
      </c>
      <c r="BE1025">
        <v>25500000</v>
      </c>
      <c r="BF1025">
        <v>25800000</v>
      </c>
      <c r="BG1025">
        <v>24000000</v>
      </c>
      <c r="BH1025">
        <v>34900000</v>
      </c>
      <c r="BI1025">
        <v>218</v>
      </c>
    </row>
    <row r="1026" spans="1:61" x14ac:dyDescent="0.25">
      <c r="A1026" t="s">
        <v>1295</v>
      </c>
      <c r="B1026" t="s">
        <v>1295</v>
      </c>
      <c r="C1026" s="2" t="s">
        <v>1296</v>
      </c>
      <c r="D1026">
        <v>0.90802152888189103</v>
      </c>
      <c r="E1026">
        <v>0.98692667979696902</v>
      </c>
      <c r="G1026">
        <v>0.77791708827078498</v>
      </c>
      <c r="H1026">
        <v>0.899781502695016</v>
      </c>
      <c r="I1026" s="2">
        <v>0.52374966939290202</v>
      </c>
      <c r="J1026">
        <v>0.89125513276662305</v>
      </c>
      <c r="K1026">
        <v>0.98596093918513605</v>
      </c>
      <c r="L1026" s="2">
        <v>-0.29261525472005401</v>
      </c>
      <c r="M1026">
        <v>22.318380355835</v>
      </c>
      <c r="N1026">
        <v>22.607383728027301</v>
      </c>
      <c r="O1026">
        <v>18</v>
      </c>
      <c r="P1026">
        <v>18</v>
      </c>
      <c r="Q1026">
        <v>20.931568145751999</v>
      </c>
      <c r="R1026">
        <v>21.545101165771499</v>
      </c>
      <c r="S1026">
        <v>21.791538238525401</v>
      </c>
      <c r="T1026">
        <v>22.2563800811768</v>
      </c>
      <c r="U1026" s="2">
        <v>18</v>
      </c>
      <c r="AA1026">
        <v>1</v>
      </c>
      <c r="AB1026">
        <v>3.3</v>
      </c>
      <c r="AC1026">
        <v>3.3</v>
      </c>
      <c r="AD1026">
        <v>3.3</v>
      </c>
      <c r="AE1026">
        <v>37.915999999999997</v>
      </c>
      <c r="AF1026">
        <v>0</v>
      </c>
      <c r="AG1026">
        <v>4.4301000000000004</v>
      </c>
      <c r="AH1026">
        <v>1</v>
      </c>
      <c r="AI1026">
        <v>1</v>
      </c>
      <c r="AJ1026">
        <v>0</v>
      </c>
      <c r="AK1026">
        <v>0</v>
      </c>
      <c r="AL1026">
        <v>1</v>
      </c>
      <c r="AM1026">
        <v>1</v>
      </c>
      <c r="AN1026">
        <v>1</v>
      </c>
      <c r="AO1026">
        <v>1</v>
      </c>
      <c r="AP1026">
        <v>0</v>
      </c>
      <c r="AQ1026">
        <v>22.7118786683676</v>
      </c>
      <c r="AR1026">
        <v>23.034226700687899</v>
      </c>
      <c r="AS1026" t="s">
        <v>102</v>
      </c>
      <c r="AT1026" t="s">
        <v>102</v>
      </c>
      <c r="AU1026">
        <v>21.1394614209655</v>
      </c>
      <c r="AV1026">
        <v>21.697103315687201</v>
      </c>
      <c r="AW1026">
        <v>21.909764199005799</v>
      </c>
      <c r="AX1026">
        <v>22.8461330928181</v>
      </c>
      <c r="AY1026" t="s">
        <v>102</v>
      </c>
      <c r="AZ1026">
        <v>5230000</v>
      </c>
      <c r="BA1026">
        <v>6390000</v>
      </c>
      <c r="BB1026">
        <v>0</v>
      </c>
      <c r="BC1026">
        <v>0</v>
      </c>
      <c r="BD1026">
        <v>2000000</v>
      </c>
      <c r="BE1026">
        <v>3060000</v>
      </c>
      <c r="BF1026">
        <v>3630000</v>
      </c>
      <c r="BG1026">
        <v>5010000</v>
      </c>
      <c r="BH1026">
        <v>0</v>
      </c>
      <c r="BI1026">
        <v>679</v>
      </c>
    </row>
    <row r="1027" spans="1:61" x14ac:dyDescent="0.25">
      <c r="A1027" t="s">
        <v>2176</v>
      </c>
      <c r="B1027" t="s">
        <v>2176</v>
      </c>
      <c r="C1027" s="2" t="s">
        <v>2177</v>
      </c>
      <c r="D1027">
        <v>0.90889474105291401</v>
      </c>
      <c r="E1027">
        <v>0.98692667979696902</v>
      </c>
      <c r="G1027">
        <v>0.43241950005065</v>
      </c>
      <c r="H1027">
        <v>0.68403201616199305</v>
      </c>
      <c r="I1027" s="2">
        <v>-5.5768966674804701E-2</v>
      </c>
      <c r="J1027">
        <v>0.992758801583836</v>
      </c>
      <c r="K1027">
        <v>0.99917182266458904</v>
      </c>
      <c r="L1027" s="2">
        <v>-1.6803741455078099E-3</v>
      </c>
      <c r="M1027">
        <v>25.1983547210693</v>
      </c>
      <c r="N1027">
        <v>25.525520324706999</v>
      </c>
      <c r="O1027">
        <v>24.958368301391602</v>
      </c>
      <c r="P1027">
        <v>25.224349975585898</v>
      </c>
      <c r="Q1027">
        <v>25.310079574585</v>
      </c>
      <c r="R1027">
        <v>25.310079574585</v>
      </c>
      <c r="S1027">
        <v>25.337560653686499</v>
      </c>
      <c r="T1027">
        <v>25.190841674804702</v>
      </c>
      <c r="U1027" s="2">
        <v>25.148799896240199</v>
      </c>
      <c r="AA1027">
        <v>10</v>
      </c>
      <c r="AB1027">
        <v>21.1</v>
      </c>
      <c r="AC1027">
        <v>21.1</v>
      </c>
      <c r="AD1027">
        <v>21.1</v>
      </c>
      <c r="AE1027">
        <v>46.445999999999998</v>
      </c>
      <c r="AF1027">
        <v>0</v>
      </c>
      <c r="AG1027">
        <v>53.694000000000003</v>
      </c>
      <c r="AH1027">
        <v>9</v>
      </c>
      <c r="AI1027">
        <v>8</v>
      </c>
      <c r="AJ1027">
        <v>8</v>
      </c>
      <c r="AK1027">
        <v>8</v>
      </c>
      <c r="AL1027">
        <v>7</v>
      </c>
      <c r="AM1027">
        <v>7</v>
      </c>
      <c r="AN1027">
        <v>9</v>
      </c>
      <c r="AO1027">
        <v>9</v>
      </c>
      <c r="AP1027">
        <v>9</v>
      </c>
      <c r="AQ1027">
        <v>28.141021934953098</v>
      </c>
      <c r="AR1027">
        <v>28.076226812156101</v>
      </c>
      <c r="AS1027">
        <v>27.4551305253812</v>
      </c>
      <c r="AT1027">
        <v>27.652667758031399</v>
      </c>
      <c r="AU1027">
        <v>27.856381072929999</v>
      </c>
      <c r="AV1027">
        <v>27.699752894101099</v>
      </c>
      <c r="AW1027">
        <v>27.198355110019101</v>
      </c>
      <c r="AX1027">
        <v>27.470727380432201</v>
      </c>
      <c r="AY1027">
        <v>27.937193118518099</v>
      </c>
      <c r="AZ1027">
        <v>38500000</v>
      </c>
      <c r="BA1027">
        <v>48300000</v>
      </c>
      <c r="BB1027">
        <v>32600000</v>
      </c>
      <c r="BC1027">
        <v>39200000</v>
      </c>
      <c r="BD1027">
        <v>41600000</v>
      </c>
      <c r="BE1027">
        <v>41600000</v>
      </c>
      <c r="BF1027">
        <v>42400000</v>
      </c>
      <c r="BG1027">
        <v>38300000</v>
      </c>
      <c r="BH1027">
        <v>37200000</v>
      </c>
      <c r="BI1027">
        <v>1117</v>
      </c>
    </row>
    <row r="1028" spans="1:61" x14ac:dyDescent="0.25">
      <c r="A1028" t="s">
        <v>826</v>
      </c>
      <c r="B1028" t="s">
        <v>826</v>
      </c>
      <c r="C1028" s="2" t="s">
        <v>827</v>
      </c>
      <c r="D1028">
        <v>0.91158575833034206</v>
      </c>
      <c r="E1028">
        <v>0.98805968584978499</v>
      </c>
      <c r="G1028">
        <v>0.96753993542605199</v>
      </c>
      <c r="H1028">
        <v>0.98576102648869002</v>
      </c>
      <c r="I1028" s="2">
        <v>7.77180989583215E-3</v>
      </c>
      <c r="J1028">
        <v>0.765343624712848</v>
      </c>
      <c r="K1028">
        <v>0.94357433183775796</v>
      </c>
      <c r="L1028" s="2">
        <v>0.105167388916016</v>
      </c>
      <c r="M1028">
        <v>24.857568740844702</v>
      </c>
      <c r="N1028">
        <v>24.7945156097412</v>
      </c>
      <c r="O1028">
        <v>23.993345260620099</v>
      </c>
      <c r="P1028">
        <v>24.581184387206999</v>
      </c>
      <c r="Q1028">
        <v>24.702398300170898</v>
      </c>
      <c r="R1028">
        <v>24.6540336608887</v>
      </c>
      <c r="S1028">
        <v>24.416996002197301</v>
      </c>
      <c r="T1028">
        <v>24.546277999877901</v>
      </c>
      <c r="U1028" s="2">
        <v>24.997657775878899</v>
      </c>
      <c r="AA1028">
        <v>3</v>
      </c>
      <c r="AB1028">
        <v>31.4</v>
      </c>
      <c r="AC1028">
        <v>31.4</v>
      </c>
      <c r="AD1028">
        <v>31.4</v>
      </c>
      <c r="AE1028">
        <v>17.341999999999999</v>
      </c>
      <c r="AF1028">
        <v>0</v>
      </c>
      <c r="AG1028">
        <v>20.559000000000001</v>
      </c>
      <c r="AH1028">
        <v>3</v>
      </c>
      <c r="AI1028">
        <v>1</v>
      </c>
      <c r="AJ1028">
        <v>1</v>
      </c>
      <c r="AK1028">
        <v>2</v>
      </c>
      <c r="AL1028">
        <v>1</v>
      </c>
      <c r="AM1028">
        <v>1</v>
      </c>
      <c r="AN1028">
        <v>3</v>
      </c>
      <c r="AO1028">
        <v>3</v>
      </c>
      <c r="AP1028">
        <v>2</v>
      </c>
      <c r="AQ1028">
        <v>26.1775965498523</v>
      </c>
      <c r="AR1028">
        <v>25.4137714956201</v>
      </c>
      <c r="AS1028">
        <v>23.7695118112152</v>
      </c>
      <c r="AT1028">
        <v>25.387717603972199</v>
      </c>
      <c r="AU1028">
        <v>25.238997094516399</v>
      </c>
      <c r="AV1028">
        <v>24.833642148634901</v>
      </c>
      <c r="AW1028">
        <v>25.105495501324</v>
      </c>
      <c r="AX1028">
        <v>25.5165310700453</v>
      </c>
      <c r="AY1028">
        <v>26.205830230581199</v>
      </c>
      <c r="AZ1028">
        <v>30400000</v>
      </c>
      <c r="BA1028">
        <v>29100000</v>
      </c>
      <c r="BB1028">
        <v>16700000</v>
      </c>
      <c r="BC1028">
        <v>25100000</v>
      </c>
      <c r="BD1028">
        <v>27300000</v>
      </c>
      <c r="BE1028">
        <v>26400000</v>
      </c>
      <c r="BF1028">
        <v>22400000</v>
      </c>
      <c r="BG1028">
        <v>24500000</v>
      </c>
      <c r="BH1028">
        <v>33500000</v>
      </c>
      <c r="BI1028">
        <v>448</v>
      </c>
    </row>
    <row r="1029" spans="1:61" x14ac:dyDescent="0.25">
      <c r="A1029" t="s">
        <v>1009</v>
      </c>
      <c r="B1029" t="s">
        <v>1009</v>
      </c>
      <c r="C1029" s="2" t="s">
        <v>1010</v>
      </c>
      <c r="D1029">
        <v>0.91171365441844499</v>
      </c>
      <c r="E1029">
        <v>0.98805968584978499</v>
      </c>
      <c r="G1029">
        <v>0.43792992719682899</v>
      </c>
      <c r="H1029">
        <v>0.68640196172151202</v>
      </c>
      <c r="I1029" s="2">
        <v>-0.10864830017089799</v>
      </c>
      <c r="J1029">
        <v>0.99917182266458904</v>
      </c>
      <c r="K1029">
        <v>0.99917182266458904</v>
      </c>
      <c r="L1029" s="2">
        <v>-3.8973490397253803E-4</v>
      </c>
      <c r="M1029">
        <v>21.998517990112301</v>
      </c>
      <c r="N1029">
        <v>22.575424194335898</v>
      </c>
      <c r="O1029">
        <v>23.144138336181602</v>
      </c>
      <c r="P1029">
        <v>22.699222564697301</v>
      </c>
      <c r="Q1029">
        <v>22.627561569213899</v>
      </c>
      <c r="R1029">
        <v>22.716072082519499</v>
      </c>
      <c r="S1029">
        <v>22.4247035980225</v>
      </c>
      <c r="T1029">
        <v>22.817142486572301</v>
      </c>
      <c r="U1029" s="2">
        <v>22.4750652313232</v>
      </c>
      <c r="AA1029">
        <v>3</v>
      </c>
      <c r="AB1029">
        <v>5.2</v>
      </c>
      <c r="AC1029">
        <v>5.2</v>
      </c>
      <c r="AD1029">
        <v>5.2</v>
      </c>
      <c r="AE1029">
        <v>71.564999999999998</v>
      </c>
      <c r="AF1029">
        <v>0</v>
      </c>
      <c r="AG1029">
        <v>7.0644999999999998</v>
      </c>
      <c r="AH1029">
        <v>3</v>
      </c>
      <c r="AI1029">
        <v>3</v>
      </c>
      <c r="AJ1029">
        <v>3</v>
      </c>
      <c r="AK1029">
        <v>2</v>
      </c>
      <c r="AL1029">
        <v>3</v>
      </c>
      <c r="AM1029">
        <v>2</v>
      </c>
      <c r="AN1029">
        <v>2</v>
      </c>
      <c r="AO1029">
        <v>2</v>
      </c>
      <c r="AP1029">
        <v>3</v>
      </c>
      <c r="AQ1029">
        <v>24.2534966642115</v>
      </c>
      <c r="AR1029">
        <v>24.351107460838001</v>
      </c>
      <c r="AS1029">
        <v>24.179496082767798</v>
      </c>
      <c r="AT1029">
        <v>23.707672557397299</v>
      </c>
      <c r="AU1029">
        <v>24.194602975157999</v>
      </c>
      <c r="AV1029">
        <v>23.4169953964944</v>
      </c>
      <c r="AW1029">
        <v>22.968950791327298</v>
      </c>
      <c r="AX1029">
        <v>23.620867729860102</v>
      </c>
      <c r="AY1029">
        <v>24.486157421001799</v>
      </c>
      <c r="AZ1029">
        <v>4190000</v>
      </c>
      <c r="BA1029">
        <v>6250000</v>
      </c>
      <c r="BB1029">
        <v>9270000</v>
      </c>
      <c r="BC1029">
        <v>6810000</v>
      </c>
      <c r="BD1029">
        <v>6480000</v>
      </c>
      <c r="BE1029">
        <v>6890000</v>
      </c>
      <c r="BF1029">
        <v>5630000</v>
      </c>
      <c r="BG1029">
        <v>7390000</v>
      </c>
      <c r="BH1029">
        <v>5830000</v>
      </c>
      <c r="BI1029">
        <v>538</v>
      </c>
    </row>
    <row r="1030" spans="1:61" x14ac:dyDescent="0.25">
      <c r="A1030" t="s">
        <v>1461</v>
      </c>
      <c r="B1030" t="s">
        <v>1461</v>
      </c>
      <c r="C1030" s="2" t="s">
        <v>1462</v>
      </c>
      <c r="D1030">
        <v>0.91585108841465401</v>
      </c>
      <c r="E1030">
        <v>0.991578075297188</v>
      </c>
      <c r="G1030">
        <v>0.61679473203031898</v>
      </c>
      <c r="H1030">
        <v>0.801675123697981</v>
      </c>
      <c r="I1030" s="2">
        <v>3.6440531412758E-2</v>
      </c>
      <c r="J1030">
        <v>0.94504570691224299</v>
      </c>
      <c r="K1030">
        <v>0.99769009492083005</v>
      </c>
      <c r="L1030" s="2">
        <v>-1.0024388631187301E-2</v>
      </c>
      <c r="M1030">
        <v>27.040092468261701</v>
      </c>
      <c r="N1030">
        <v>27.121393203735401</v>
      </c>
      <c r="O1030">
        <v>26.712928771972699</v>
      </c>
      <c r="P1030">
        <v>26.838459014892599</v>
      </c>
      <c r="Q1030">
        <v>26.931568145751999</v>
      </c>
      <c r="R1030">
        <v>26.964992523193398</v>
      </c>
      <c r="S1030">
        <v>26.986850738525401</v>
      </c>
      <c r="T1030">
        <v>26.838459014892599</v>
      </c>
      <c r="U1030" s="2">
        <v>27.0190315246582</v>
      </c>
      <c r="AA1030">
        <v>15</v>
      </c>
      <c r="AB1030">
        <v>45.3</v>
      </c>
      <c r="AC1030">
        <v>45.3</v>
      </c>
      <c r="AD1030">
        <v>45.3</v>
      </c>
      <c r="AE1030">
        <v>40.695</v>
      </c>
      <c r="AF1030">
        <v>0</v>
      </c>
      <c r="AG1030">
        <v>105.86</v>
      </c>
      <c r="AH1030">
        <v>11</v>
      </c>
      <c r="AI1030">
        <v>13</v>
      </c>
      <c r="AJ1030">
        <v>11</v>
      </c>
      <c r="AK1030">
        <v>12</v>
      </c>
      <c r="AL1030">
        <v>12</v>
      </c>
      <c r="AM1030">
        <v>9</v>
      </c>
      <c r="AN1030">
        <v>11</v>
      </c>
      <c r="AO1030">
        <v>12</v>
      </c>
      <c r="AP1030">
        <v>14</v>
      </c>
      <c r="AQ1030">
        <v>29.681437996721002</v>
      </c>
      <c r="AR1030">
        <v>30.1238613837949</v>
      </c>
      <c r="AS1030">
        <v>28.811151818936999</v>
      </c>
      <c r="AT1030">
        <v>29.512769151249099</v>
      </c>
      <c r="AU1030">
        <v>29.7565273098527</v>
      </c>
      <c r="AV1030">
        <v>28.751747531739401</v>
      </c>
      <c r="AW1030">
        <v>29.167582761224299</v>
      </c>
      <c r="AX1030">
        <v>29.3430795573362</v>
      </c>
      <c r="AY1030">
        <v>30.2192809488736</v>
      </c>
      <c r="AZ1030">
        <v>138000000</v>
      </c>
      <c r="BA1030">
        <v>146000000</v>
      </c>
      <c r="BB1030">
        <v>110000000</v>
      </c>
      <c r="BC1030">
        <v>120000000</v>
      </c>
      <c r="BD1030">
        <v>128000000</v>
      </c>
      <c r="BE1030">
        <v>131000000</v>
      </c>
      <c r="BF1030">
        <v>133000000</v>
      </c>
      <c r="BG1030">
        <v>120000000</v>
      </c>
      <c r="BH1030">
        <v>136000000</v>
      </c>
      <c r="BI1030">
        <v>762</v>
      </c>
    </row>
    <row r="1031" spans="1:61" x14ac:dyDescent="0.25">
      <c r="A1031" t="s">
        <v>2180</v>
      </c>
      <c r="B1031" t="s">
        <v>2180</v>
      </c>
      <c r="C1031" s="2" t="s">
        <v>2181</v>
      </c>
      <c r="D1031">
        <v>0.92020361231349801</v>
      </c>
      <c r="E1031">
        <v>0.99532227454317201</v>
      </c>
      <c r="G1031">
        <v>0.86360316177696805</v>
      </c>
      <c r="H1031">
        <v>0.94730485035906298</v>
      </c>
      <c r="I1031" s="2">
        <v>7.8862508138009008E-3</v>
      </c>
      <c r="J1031">
        <v>0.73489851570016695</v>
      </c>
      <c r="K1031">
        <v>0.93156149877486005</v>
      </c>
      <c r="L1031" s="2">
        <v>2.68999735514335E-2</v>
      </c>
      <c r="M1031">
        <v>25.9134216308594</v>
      </c>
      <c r="N1031">
        <v>25.7770595550537</v>
      </c>
      <c r="O1031">
        <v>25.670335769653299</v>
      </c>
      <c r="P1031">
        <v>25.836051940918001</v>
      </c>
      <c r="Q1031">
        <v>25.848045349121101</v>
      </c>
      <c r="R1031">
        <v>25.733760833740199</v>
      </c>
      <c r="S1031">
        <v>25.823959350585898</v>
      </c>
      <c r="T1031">
        <v>25.848045349121101</v>
      </c>
      <c r="U1031" s="2">
        <v>25.7695121765137</v>
      </c>
      <c r="AA1031">
        <v>12</v>
      </c>
      <c r="AB1031">
        <v>18.8</v>
      </c>
      <c r="AC1031">
        <v>18.8</v>
      </c>
      <c r="AD1031">
        <v>18.8</v>
      </c>
      <c r="AE1031">
        <v>100.39</v>
      </c>
      <c r="AF1031">
        <v>0</v>
      </c>
      <c r="AG1031">
        <v>130.55000000000001</v>
      </c>
      <c r="AH1031">
        <v>12</v>
      </c>
      <c r="AI1031">
        <v>10</v>
      </c>
      <c r="AJ1031">
        <v>10</v>
      </c>
      <c r="AK1031">
        <v>11</v>
      </c>
      <c r="AL1031">
        <v>11</v>
      </c>
      <c r="AM1031">
        <v>10</v>
      </c>
      <c r="AN1031">
        <v>12</v>
      </c>
      <c r="AO1031">
        <v>11</v>
      </c>
      <c r="AP1031">
        <v>11</v>
      </c>
      <c r="AQ1031">
        <v>28.8740830746634</v>
      </c>
      <c r="AR1031">
        <v>28.716203414881701</v>
      </c>
      <c r="AS1031">
        <v>27.8203118182224</v>
      </c>
      <c r="AT1031">
        <v>28.844457905554101</v>
      </c>
      <c r="AU1031">
        <v>28.783317610740198</v>
      </c>
      <c r="AV1031">
        <v>28.262485447438799</v>
      </c>
      <c r="AW1031">
        <v>28.378651795533798</v>
      </c>
      <c r="AX1031">
        <v>28.512769151249099</v>
      </c>
      <c r="AY1031">
        <v>29.000346847309601</v>
      </c>
      <c r="AZ1031">
        <v>63200000</v>
      </c>
      <c r="BA1031">
        <v>57500000</v>
      </c>
      <c r="BB1031">
        <v>53400000</v>
      </c>
      <c r="BC1031">
        <v>59900000</v>
      </c>
      <c r="BD1031">
        <v>60400000</v>
      </c>
      <c r="BE1031">
        <v>55800000</v>
      </c>
      <c r="BF1031">
        <v>59400000</v>
      </c>
      <c r="BG1031">
        <v>60400000</v>
      </c>
      <c r="BH1031">
        <v>57200000</v>
      </c>
      <c r="BI1031">
        <v>1119</v>
      </c>
    </row>
    <row r="1032" spans="1:61" x14ac:dyDescent="0.25">
      <c r="A1032" t="s">
        <v>1453</v>
      </c>
      <c r="B1032" t="s">
        <v>1453</v>
      </c>
      <c r="C1032" s="2" t="s">
        <v>1454</v>
      </c>
      <c r="D1032">
        <v>0.92393884771382295</v>
      </c>
      <c r="E1032">
        <v>0.99839217233542199</v>
      </c>
      <c r="G1032">
        <v>0.794334587087001</v>
      </c>
      <c r="H1032">
        <v>0.91238855969016397</v>
      </c>
      <c r="I1032" s="2">
        <v>-3.26582590738944E-2</v>
      </c>
      <c r="J1032">
        <v>0.76376870472150604</v>
      </c>
      <c r="K1032">
        <v>0.94357433183775796</v>
      </c>
      <c r="L1032" s="2">
        <v>-4.6122868855796598E-2</v>
      </c>
      <c r="M1032">
        <v>26.789548873901399</v>
      </c>
      <c r="N1032">
        <v>26.789548873901399</v>
      </c>
      <c r="O1032">
        <v>26.5329685211182</v>
      </c>
      <c r="P1032">
        <v>26.712928771972699</v>
      </c>
      <c r="Q1032">
        <v>26.712928771972699</v>
      </c>
      <c r="R1032">
        <v>26.645814895629901</v>
      </c>
      <c r="S1032">
        <v>26.618068695068398</v>
      </c>
      <c r="T1032">
        <v>26.4815464019775</v>
      </c>
      <c r="U1032" s="2">
        <v>26.874082565307599</v>
      </c>
      <c r="AA1032">
        <v>16</v>
      </c>
      <c r="AB1032">
        <v>32.6</v>
      </c>
      <c r="AC1032">
        <v>32.6</v>
      </c>
      <c r="AD1032">
        <v>32.6</v>
      </c>
      <c r="AE1032">
        <v>66.798000000000002</v>
      </c>
      <c r="AF1032">
        <v>0</v>
      </c>
      <c r="AG1032">
        <v>267.14999999999998</v>
      </c>
      <c r="AH1032">
        <v>12</v>
      </c>
      <c r="AI1032">
        <v>14</v>
      </c>
      <c r="AJ1032">
        <v>14</v>
      </c>
      <c r="AK1032">
        <v>11</v>
      </c>
      <c r="AL1032">
        <v>11</v>
      </c>
      <c r="AM1032">
        <v>13</v>
      </c>
      <c r="AN1032">
        <v>14</v>
      </c>
      <c r="AO1032">
        <v>12</v>
      </c>
      <c r="AP1032">
        <v>12</v>
      </c>
      <c r="AQ1032">
        <v>29.472665184673701</v>
      </c>
      <c r="AR1032">
        <v>29.686456071487601</v>
      </c>
      <c r="AS1032">
        <v>28.792655475319599</v>
      </c>
      <c r="AT1032">
        <v>29.368280111461399</v>
      </c>
      <c r="AU1032">
        <v>29.399174119407199</v>
      </c>
      <c r="AV1032">
        <v>29.005710032076699</v>
      </c>
      <c r="AW1032">
        <v>28.8711477836389</v>
      </c>
      <c r="AX1032">
        <v>28.897352853986298</v>
      </c>
      <c r="AY1032">
        <v>30.148314427519502</v>
      </c>
      <c r="AZ1032">
        <v>116000000</v>
      </c>
      <c r="BA1032">
        <v>116000000</v>
      </c>
      <c r="BB1032">
        <v>97100000</v>
      </c>
      <c r="BC1032">
        <v>110000000</v>
      </c>
      <c r="BD1032">
        <v>110000000</v>
      </c>
      <c r="BE1032">
        <v>105000000</v>
      </c>
      <c r="BF1032">
        <v>103000000</v>
      </c>
      <c r="BG1032">
        <v>93700000</v>
      </c>
      <c r="BH1032">
        <v>123000000</v>
      </c>
      <c r="BI1032">
        <v>758</v>
      </c>
    </row>
    <row r="1033" spans="1:61" x14ac:dyDescent="0.25">
      <c r="A1033" t="s">
        <v>429</v>
      </c>
      <c r="B1033" t="s">
        <v>429</v>
      </c>
      <c r="C1033" s="2" t="s">
        <v>430</v>
      </c>
      <c r="D1033">
        <v>0.92871762355450904</v>
      </c>
      <c r="E1033">
        <v>1</v>
      </c>
      <c r="G1033">
        <v>0.89250776854771796</v>
      </c>
      <c r="H1033">
        <v>0.95802917219110195</v>
      </c>
      <c r="I1033" s="2">
        <v>1.7972946166992201E-2</v>
      </c>
      <c r="J1033">
        <v>0.82071469529801999</v>
      </c>
      <c r="K1033">
        <v>0.96289902945490402</v>
      </c>
      <c r="L1033" s="2">
        <v>-3.1862894694011601E-2</v>
      </c>
      <c r="M1033">
        <v>23.219926834106399</v>
      </c>
      <c r="N1033">
        <v>23.364528656005898</v>
      </c>
      <c r="O1033">
        <v>23.020727157592798</v>
      </c>
      <c r="P1033">
        <v>23.310079574585</v>
      </c>
      <c r="Q1033">
        <v>23.148799896240199</v>
      </c>
      <c r="R1033">
        <v>22.9967956542969</v>
      </c>
      <c r="S1033">
        <v>23.208065032958999</v>
      </c>
      <c r="T1033">
        <v>23.005388259887699</v>
      </c>
      <c r="U1033" s="2">
        <v>23.296140670776399</v>
      </c>
      <c r="AA1033">
        <v>4</v>
      </c>
      <c r="AB1033">
        <v>15.3</v>
      </c>
      <c r="AC1033">
        <v>15.3</v>
      </c>
      <c r="AD1033">
        <v>15.3</v>
      </c>
      <c r="AE1033">
        <v>39.829000000000001</v>
      </c>
      <c r="AF1033">
        <v>0</v>
      </c>
      <c r="AG1033">
        <v>15.625</v>
      </c>
      <c r="AH1033">
        <v>3</v>
      </c>
      <c r="AI1033">
        <v>4</v>
      </c>
      <c r="AJ1033">
        <v>2</v>
      </c>
      <c r="AK1033">
        <v>4</v>
      </c>
      <c r="AL1033">
        <v>3</v>
      </c>
      <c r="AM1033">
        <v>2</v>
      </c>
      <c r="AN1033">
        <v>3</v>
      </c>
      <c r="AO1033">
        <v>2</v>
      </c>
      <c r="AP1033">
        <v>3</v>
      </c>
      <c r="AQ1033">
        <v>24.5811840283876</v>
      </c>
      <c r="AR1033">
        <v>25.510507282417599</v>
      </c>
      <c r="AS1033">
        <v>22.9950715116303</v>
      </c>
      <c r="AT1033">
        <v>25.426624097692201</v>
      </c>
      <c r="AU1033">
        <v>24.603993911295699</v>
      </c>
      <c r="AV1033">
        <v>23.467621469564399</v>
      </c>
      <c r="AW1033">
        <v>24.670336406124399</v>
      </c>
      <c r="AX1033">
        <v>23.391000187961499</v>
      </c>
      <c r="AY1033">
        <v>25.420212109177999</v>
      </c>
      <c r="AZ1033">
        <v>9770000</v>
      </c>
      <c r="BA1033">
        <v>10800000</v>
      </c>
      <c r="BB1033">
        <v>8510000</v>
      </c>
      <c r="BC1033">
        <v>10400000</v>
      </c>
      <c r="BD1033">
        <v>9300000</v>
      </c>
      <c r="BE1033">
        <v>8370000</v>
      </c>
      <c r="BF1033">
        <v>9690000</v>
      </c>
      <c r="BG1033">
        <v>8420000</v>
      </c>
      <c r="BH1033">
        <v>10300000</v>
      </c>
      <c r="BI1033">
        <v>251</v>
      </c>
    </row>
    <row r="1034" spans="1:61" x14ac:dyDescent="0.25">
      <c r="A1034" t="s">
        <v>263</v>
      </c>
      <c r="B1034" t="s">
        <v>263</v>
      </c>
      <c r="C1034" s="2" t="s">
        <v>264</v>
      </c>
      <c r="D1034">
        <v>0.93180994624093305</v>
      </c>
      <c r="E1034">
        <v>1</v>
      </c>
      <c r="G1034">
        <v>0.74544723858005202</v>
      </c>
      <c r="H1034">
        <v>0.87957896635072697</v>
      </c>
      <c r="I1034" s="2">
        <v>-5.7518641153972497E-2</v>
      </c>
      <c r="J1034">
        <v>0.97205626616877605</v>
      </c>
      <c r="K1034">
        <v>0.99917182266458904</v>
      </c>
      <c r="L1034" s="2">
        <v>-7.2498321533203099E-3</v>
      </c>
      <c r="M1034">
        <v>25.782068252563501</v>
      </c>
      <c r="N1034">
        <v>26.040092468261701</v>
      </c>
      <c r="O1034">
        <v>25.637546539306602</v>
      </c>
      <c r="P1034">
        <v>25.982505798339801</v>
      </c>
      <c r="Q1034">
        <v>25.838459014892599</v>
      </c>
      <c r="R1034">
        <v>25.789548873901399</v>
      </c>
      <c r="S1034">
        <v>25.513523101806602</v>
      </c>
      <c r="T1034">
        <v>25.892728805541999</v>
      </c>
      <c r="U1034" s="2">
        <v>26.0317058563232</v>
      </c>
      <c r="AA1034">
        <v>3</v>
      </c>
      <c r="AB1034">
        <v>19.8</v>
      </c>
      <c r="AC1034">
        <v>19.8</v>
      </c>
      <c r="AD1034">
        <v>19.8</v>
      </c>
      <c r="AE1034">
        <v>20.777000000000001</v>
      </c>
      <c r="AF1034">
        <v>0</v>
      </c>
      <c r="AG1034">
        <v>54.21</v>
      </c>
      <c r="AH1034">
        <v>2</v>
      </c>
      <c r="AI1034">
        <v>2</v>
      </c>
      <c r="AJ1034">
        <v>2</v>
      </c>
      <c r="AK1034">
        <v>3</v>
      </c>
      <c r="AL1034">
        <v>2</v>
      </c>
      <c r="AM1034">
        <v>3</v>
      </c>
      <c r="AN1034">
        <v>2</v>
      </c>
      <c r="AO1034">
        <v>2</v>
      </c>
      <c r="AP1034">
        <v>2</v>
      </c>
      <c r="AQ1034">
        <v>26.777058620268502</v>
      </c>
      <c r="AR1034">
        <v>27.071119921723</v>
      </c>
      <c r="AS1034">
        <v>25.673035555725299</v>
      </c>
      <c r="AT1034">
        <v>27.029600652284699</v>
      </c>
      <c r="AU1034">
        <v>26.519533558206899</v>
      </c>
      <c r="AV1034">
        <v>26.575424759098901</v>
      </c>
      <c r="AW1034">
        <v>25.761925316743401</v>
      </c>
      <c r="AX1034">
        <v>26.425023770250402</v>
      </c>
      <c r="AY1034">
        <v>27.382779681156499</v>
      </c>
      <c r="AZ1034">
        <v>57700000</v>
      </c>
      <c r="BA1034">
        <v>69000000</v>
      </c>
      <c r="BB1034">
        <v>52200000</v>
      </c>
      <c r="BC1034">
        <v>66300000</v>
      </c>
      <c r="BD1034">
        <v>60000000</v>
      </c>
      <c r="BE1034">
        <v>58000000</v>
      </c>
      <c r="BF1034">
        <v>47900000</v>
      </c>
      <c r="BG1034">
        <v>62300000</v>
      </c>
      <c r="BH1034">
        <v>68600000</v>
      </c>
      <c r="BI1034">
        <v>169</v>
      </c>
    </row>
    <row r="1035" spans="1:61" x14ac:dyDescent="0.25">
      <c r="A1035" t="s">
        <v>1077</v>
      </c>
      <c r="B1035" t="s">
        <v>1077</v>
      </c>
      <c r="C1035" s="2" t="s">
        <v>1078</v>
      </c>
      <c r="D1035">
        <v>0.93361876759612095</v>
      </c>
      <c r="E1035">
        <v>1</v>
      </c>
      <c r="G1035">
        <v>0.82351437550794004</v>
      </c>
      <c r="H1035">
        <v>0.92437927449847401</v>
      </c>
      <c r="I1035" s="2">
        <v>-1.8745422363281299E-2</v>
      </c>
      <c r="J1035">
        <v>0.75675016305047005</v>
      </c>
      <c r="K1035">
        <v>0.94321944309337402</v>
      </c>
      <c r="L1035" s="2">
        <v>-3.6013285319011601E-2</v>
      </c>
      <c r="M1035">
        <v>24.4551296234131</v>
      </c>
      <c r="N1035">
        <v>24.749191284179702</v>
      </c>
      <c r="O1035">
        <v>24.5285034179688</v>
      </c>
      <c r="P1035">
        <v>24.6540336608887</v>
      </c>
      <c r="Q1035">
        <v>24.522529602050799</v>
      </c>
      <c r="R1035">
        <v>24.504457473754901</v>
      </c>
      <c r="S1035">
        <v>24.416996002197301</v>
      </c>
      <c r="T1035">
        <v>24.6208686828613</v>
      </c>
      <c r="U1035" s="2">
        <v>24.586919784545898</v>
      </c>
      <c r="AA1035">
        <v>3</v>
      </c>
      <c r="AB1035">
        <v>20.5</v>
      </c>
      <c r="AC1035">
        <v>20.5</v>
      </c>
      <c r="AD1035">
        <v>20.5</v>
      </c>
      <c r="AE1035">
        <v>28.48</v>
      </c>
      <c r="AF1035">
        <v>0</v>
      </c>
      <c r="AG1035">
        <v>36.279000000000003</v>
      </c>
      <c r="AH1035">
        <v>3</v>
      </c>
      <c r="AI1035">
        <v>2</v>
      </c>
      <c r="AJ1035">
        <v>1</v>
      </c>
      <c r="AK1035">
        <v>3</v>
      </c>
      <c r="AL1035">
        <v>2</v>
      </c>
      <c r="AM1035">
        <v>2</v>
      </c>
      <c r="AN1035">
        <v>2</v>
      </c>
      <c r="AO1035">
        <v>3</v>
      </c>
      <c r="AP1035">
        <v>1</v>
      </c>
      <c r="AQ1035">
        <v>25.667632197195999</v>
      </c>
      <c r="AR1035">
        <v>25.960579655983199</v>
      </c>
      <c r="AS1035">
        <v>24.3100801925779</v>
      </c>
      <c r="AT1035">
        <v>26.048432327015099</v>
      </c>
      <c r="AU1035">
        <v>25.8904112445674</v>
      </c>
      <c r="AV1035">
        <v>25.549219688751499</v>
      </c>
      <c r="AW1035">
        <v>24.670336406124399</v>
      </c>
      <c r="AX1035">
        <v>25.4551305253812</v>
      </c>
      <c r="AY1035">
        <v>25.513522320172999</v>
      </c>
      <c r="AZ1035">
        <v>23000000</v>
      </c>
      <c r="BA1035">
        <v>28200000</v>
      </c>
      <c r="BB1035">
        <v>24200000</v>
      </c>
      <c r="BC1035">
        <v>26400000</v>
      </c>
      <c r="BD1035">
        <v>24100000</v>
      </c>
      <c r="BE1035">
        <v>23800000</v>
      </c>
      <c r="BF1035">
        <v>22400000</v>
      </c>
      <c r="BG1035">
        <v>25800000</v>
      </c>
      <c r="BH1035">
        <v>25200000</v>
      </c>
      <c r="BI1035">
        <v>571</v>
      </c>
    </row>
    <row r="1036" spans="1:61" x14ac:dyDescent="0.25">
      <c r="A1036" t="s">
        <v>1150</v>
      </c>
      <c r="B1036" t="s">
        <v>1150</v>
      </c>
      <c r="C1036" s="2" t="s">
        <v>1151</v>
      </c>
      <c r="D1036">
        <v>0.93541227240801195</v>
      </c>
      <c r="E1036">
        <v>1</v>
      </c>
      <c r="G1036">
        <v>0.95755863364624205</v>
      </c>
      <c r="H1036">
        <v>0.98242942128659905</v>
      </c>
      <c r="I1036" s="2">
        <v>-2.8781890869140599E-3</v>
      </c>
      <c r="J1036">
        <v>0.79120504114558898</v>
      </c>
      <c r="K1036">
        <v>0.95049117429894703</v>
      </c>
      <c r="L1036" s="2">
        <v>-3.0390421549476802E-2</v>
      </c>
      <c r="M1036">
        <v>27.693119049072301</v>
      </c>
      <c r="N1036">
        <v>27.686456680297901</v>
      </c>
      <c r="O1036">
        <v>27.3910007476807</v>
      </c>
      <c r="P1036">
        <v>27.6039943695068</v>
      </c>
      <c r="Q1036">
        <v>27.5826206207275</v>
      </c>
      <c r="R1036">
        <v>27.5014247894287</v>
      </c>
      <c r="S1036">
        <v>27.508996963501001</v>
      </c>
      <c r="T1036">
        <v>27.531480789184599</v>
      </c>
      <c r="U1036" s="2">
        <v>27.6389274597168</v>
      </c>
      <c r="AA1036">
        <v>15</v>
      </c>
      <c r="AB1036">
        <v>46.8</v>
      </c>
      <c r="AC1036">
        <v>46.8</v>
      </c>
      <c r="AD1036">
        <v>46.8</v>
      </c>
      <c r="AE1036">
        <v>43.344999999999999</v>
      </c>
      <c r="AF1036">
        <v>0</v>
      </c>
      <c r="AG1036">
        <v>149.6</v>
      </c>
      <c r="AH1036">
        <v>13</v>
      </c>
      <c r="AI1036">
        <v>14</v>
      </c>
      <c r="AJ1036">
        <v>11</v>
      </c>
      <c r="AK1036">
        <v>12</v>
      </c>
      <c r="AL1036">
        <v>12</v>
      </c>
      <c r="AM1036">
        <v>9</v>
      </c>
      <c r="AN1036">
        <v>14</v>
      </c>
      <c r="AO1036">
        <v>14</v>
      </c>
      <c r="AP1036">
        <v>12</v>
      </c>
      <c r="AQ1036">
        <v>29.544437066615199</v>
      </c>
      <c r="AR1036">
        <v>29.854896054743399</v>
      </c>
      <c r="AS1036">
        <v>28.6110486688296</v>
      </c>
      <c r="AT1036">
        <v>29.359928742028501</v>
      </c>
      <c r="AU1036">
        <v>29.372437736935002</v>
      </c>
      <c r="AV1036">
        <v>28.8711477836389</v>
      </c>
      <c r="AW1036">
        <v>28.925922006183001</v>
      </c>
      <c r="AX1036">
        <v>29.308779099712702</v>
      </c>
      <c r="AY1036">
        <v>29.925922006183001</v>
      </c>
      <c r="AZ1036">
        <v>217000000</v>
      </c>
      <c r="BA1036">
        <v>216000000</v>
      </c>
      <c r="BB1036">
        <v>176000000</v>
      </c>
      <c r="BC1036">
        <v>204000000</v>
      </c>
      <c r="BD1036">
        <v>201000000</v>
      </c>
      <c r="BE1036">
        <v>190000000</v>
      </c>
      <c r="BF1036">
        <v>191000000</v>
      </c>
      <c r="BG1036">
        <v>194000000</v>
      </c>
      <c r="BH1036">
        <v>209000000</v>
      </c>
      <c r="BI1036">
        <v>607</v>
      </c>
    </row>
    <row r="1037" spans="1:61" x14ac:dyDescent="0.25">
      <c r="A1037" t="s">
        <v>548</v>
      </c>
      <c r="B1037" t="s">
        <v>548</v>
      </c>
      <c r="C1037" s="2" t="s">
        <v>549</v>
      </c>
      <c r="D1037">
        <v>0.93569740547813396</v>
      </c>
      <c r="E1037">
        <v>1</v>
      </c>
      <c r="G1037">
        <v>0.80061700508611</v>
      </c>
      <c r="H1037">
        <v>0.91435567957476005</v>
      </c>
      <c r="I1037" s="2">
        <v>-0.112691243489582</v>
      </c>
      <c r="J1037">
        <v>0.99678135234949405</v>
      </c>
      <c r="K1037">
        <v>0.99917182266458904</v>
      </c>
      <c r="L1037" s="2">
        <v>-9.6066792805871203E-4</v>
      </c>
      <c r="M1037">
        <v>23.848045349121101</v>
      </c>
      <c r="N1037">
        <v>23.540378570556602</v>
      </c>
      <c r="O1037">
        <v>23.480005264282202</v>
      </c>
      <c r="P1037">
        <v>23.828809738159201</v>
      </c>
      <c r="Q1037">
        <v>24.323886871337901</v>
      </c>
      <c r="R1037">
        <v>23.0509243011475</v>
      </c>
      <c r="S1037">
        <v>23.838459014892599</v>
      </c>
      <c r="T1037">
        <v>23.2375392913818</v>
      </c>
      <c r="U1037" s="2">
        <v>23.789548873901399</v>
      </c>
      <c r="AA1037">
        <v>8</v>
      </c>
      <c r="AB1037">
        <v>29</v>
      </c>
      <c r="AC1037">
        <v>29</v>
      </c>
      <c r="AD1037">
        <v>29</v>
      </c>
      <c r="AE1037">
        <v>38.494999999999997</v>
      </c>
      <c r="AF1037">
        <v>0</v>
      </c>
      <c r="AG1037">
        <v>60.609000000000002</v>
      </c>
      <c r="AH1037">
        <v>5</v>
      </c>
      <c r="AI1037">
        <v>6</v>
      </c>
      <c r="AJ1037">
        <v>3</v>
      </c>
      <c r="AK1037">
        <v>4</v>
      </c>
      <c r="AL1037">
        <v>3</v>
      </c>
      <c r="AM1037">
        <v>2</v>
      </c>
      <c r="AN1037">
        <v>4</v>
      </c>
      <c r="AO1037">
        <v>4</v>
      </c>
      <c r="AP1037">
        <v>5</v>
      </c>
      <c r="AQ1037">
        <v>25.761925316743401</v>
      </c>
      <c r="AR1037">
        <v>25.423421665653901</v>
      </c>
      <c r="AS1037">
        <v>24.6757296648946</v>
      </c>
      <c r="AT1037">
        <v>25.344350094662701</v>
      </c>
      <c r="AU1037">
        <v>25.5074859304423</v>
      </c>
      <c r="AV1037">
        <v>23.3100801925779</v>
      </c>
      <c r="AW1037">
        <v>25.148799285544801</v>
      </c>
      <c r="AX1037">
        <v>24.936069961559099</v>
      </c>
      <c r="AY1037">
        <v>26.019031410574499</v>
      </c>
      <c r="AZ1037">
        <v>15100000</v>
      </c>
      <c r="BA1037">
        <v>12200000</v>
      </c>
      <c r="BB1037">
        <v>11700000</v>
      </c>
      <c r="BC1037">
        <v>14900000</v>
      </c>
      <c r="BD1037">
        <v>21000000</v>
      </c>
      <c r="BE1037">
        <v>8690000</v>
      </c>
      <c r="BF1037">
        <v>15000000</v>
      </c>
      <c r="BG1037">
        <v>9890000</v>
      </c>
      <c r="BH1037">
        <v>14500000</v>
      </c>
      <c r="BI1037">
        <v>310</v>
      </c>
    </row>
    <row r="1038" spans="1:61" x14ac:dyDescent="0.25">
      <c r="A1038" t="s">
        <v>576</v>
      </c>
      <c r="B1038" t="s">
        <v>576</v>
      </c>
      <c r="C1038" s="2" t="s">
        <v>577</v>
      </c>
      <c r="D1038">
        <v>0.93576362997888896</v>
      </c>
      <c r="E1038">
        <v>1</v>
      </c>
      <c r="G1038">
        <v>0.75694786420843396</v>
      </c>
      <c r="H1038">
        <v>0.886382672157495</v>
      </c>
      <c r="I1038" s="2">
        <v>7.9855600992839698E-2</v>
      </c>
      <c r="J1038">
        <v>0.95158879677360897</v>
      </c>
      <c r="K1038">
        <v>0.99769009492083005</v>
      </c>
      <c r="L1038" s="2">
        <v>-2.04245249430315E-2</v>
      </c>
      <c r="M1038">
        <v>23.6540336608887</v>
      </c>
      <c r="N1038">
        <v>24.148799896240199</v>
      </c>
      <c r="O1038">
        <v>24.5521545410156</v>
      </c>
      <c r="P1038">
        <v>24.310079574585</v>
      </c>
      <c r="Q1038">
        <v>23.9846801757813</v>
      </c>
      <c r="R1038">
        <v>23.7593879699707</v>
      </c>
      <c r="S1038">
        <v>24.3910007476807</v>
      </c>
      <c r="T1038">
        <v>24.133201599121101</v>
      </c>
      <c r="U1038" s="2">
        <v>23.7695121765137</v>
      </c>
      <c r="AA1038">
        <v>1</v>
      </c>
      <c r="AB1038">
        <v>5</v>
      </c>
      <c r="AC1038">
        <v>5</v>
      </c>
      <c r="AD1038">
        <v>5</v>
      </c>
      <c r="AE1038">
        <v>25.87</v>
      </c>
      <c r="AF1038">
        <v>0</v>
      </c>
      <c r="AG1038">
        <v>4.3914999999999997</v>
      </c>
      <c r="AH1038">
        <v>1</v>
      </c>
      <c r="AI1038">
        <v>1</v>
      </c>
      <c r="AJ1038">
        <v>1</v>
      </c>
      <c r="AK1038">
        <v>1</v>
      </c>
      <c r="AL1038">
        <v>1</v>
      </c>
      <c r="AM1038">
        <v>1</v>
      </c>
      <c r="AN1038">
        <v>1</v>
      </c>
      <c r="AO1038">
        <v>1</v>
      </c>
      <c r="AP1038">
        <v>1</v>
      </c>
      <c r="AQ1038">
        <v>24.238997094516399</v>
      </c>
      <c r="AR1038">
        <v>24.707672557397299</v>
      </c>
      <c r="AS1038">
        <v>24.377824799213698</v>
      </c>
      <c r="AT1038">
        <v>24.7795654758791</v>
      </c>
      <c r="AU1038">
        <v>24.429819436852</v>
      </c>
      <c r="AV1038">
        <v>23.940557352551401</v>
      </c>
      <c r="AW1038">
        <v>24.4169953964944</v>
      </c>
      <c r="AX1038">
        <v>24.3975430338282</v>
      </c>
      <c r="AY1038">
        <v>24.546278413439399</v>
      </c>
      <c r="AZ1038">
        <v>13200000</v>
      </c>
      <c r="BA1038">
        <v>18600000</v>
      </c>
      <c r="BB1038">
        <v>24600000</v>
      </c>
      <c r="BC1038">
        <v>20800000</v>
      </c>
      <c r="BD1038">
        <v>16600000</v>
      </c>
      <c r="BE1038">
        <v>14200000</v>
      </c>
      <c r="BF1038">
        <v>22000000</v>
      </c>
      <c r="BG1038">
        <v>18400000</v>
      </c>
      <c r="BH1038">
        <v>14300000</v>
      </c>
      <c r="BI1038">
        <v>324</v>
      </c>
    </row>
    <row r="1039" spans="1:61" x14ac:dyDescent="0.25">
      <c r="A1039" t="s">
        <v>1166</v>
      </c>
      <c r="B1039" t="s">
        <v>1166</v>
      </c>
      <c r="C1039" s="2" t="s">
        <v>1167</v>
      </c>
      <c r="D1039">
        <v>0.94067433590778105</v>
      </c>
      <c r="E1039">
        <v>1</v>
      </c>
      <c r="G1039">
        <v>0.94717014903238494</v>
      </c>
      <c r="H1039">
        <v>0.97883295248618996</v>
      </c>
      <c r="I1039" s="2">
        <v>2.1968841552734399E-2</v>
      </c>
      <c r="J1039">
        <v>0.78659691233652995</v>
      </c>
      <c r="K1039">
        <v>0.95025130349379505</v>
      </c>
      <c r="L1039" s="2">
        <v>9.8069508870441496E-2</v>
      </c>
      <c r="M1039">
        <v>23.686456680297901</v>
      </c>
      <c r="N1039">
        <v>23.728582382202099</v>
      </c>
      <c r="O1039">
        <v>24.238996505737301</v>
      </c>
      <c r="P1039">
        <v>23.728582382202099</v>
      </c>
      <c r="Q1039">
        <v>24.1094856262207</v>
      </c>
      <c r="R1039">
        <v>24.044269561767599</v>
      </c>
      <c r="S1039">
        <v>24.448844909668001</v>
      </c>
      <c r="T1039">
        <v>24.044269561767599</v>
      </c>
      <c r="U1039" s="2">
        <v>23.4551296234131</v>
      </c>
      <c r="AA1039">
        <v>1</v>
      </c>
      <c r="AB1039">
        <v>8.1999999999999993</v>
      </c>
      <c r="AC1039">
        <v>8.1999999999999993</v>
      </c>
      <c r="AD1039">
        <v>8.1999999999999993</v>
      </c>
      <c r="AE1039">
        <v>16.077999999999999</v>
      </c>
      <c r="AF1039">
        <v>0</v>
      </c>
      <c r="AG1039">
        <v>4.7102000000000004</v>
      </c>
      <c r="AH1039">
        <v>1</v>
      </c>
      <c r="AI1039">
        <v>1</v>
      </c>
      <c r="AJ1039">
        <v>1</v>
      </c>
      <c r="AK1039">
        <v>1</v>
      </c>
      <c r="AL1039">
        <v>1</v>
      </c>
      <c r="AM1039">
        <v>1</v>
      </c>
      <c r="AN1039">
        <v>1</v>
      </c>
      <c r="AO1039">
        <v>1</v>
      </c>
      <c r="AP1039">
        <v>1</v>
      </c>
      <c r="AQ1039">
        <v>24.289120573942299</v>
      </c>
      <c r="AR1039">
        <v>24.357833324026299</v>
      </c>
      <c r="AS1039">
        <v>23.967192479054901</v>
      </c>
      <c r="AT1039">
        <v>24.141021934953098</v>
      </c>
      <c r="AU1039">
        <v>24.744066794657702</v>
      </c>
      <c r="AV1039">
        <v>24.171882898657898</v>
      </c>
      <c r="AW1039">
        <v>24.4169953964944</v>
      </c>
      <c r="AX1039">
        <v>24.2534966642115</v>
      </c>
      <c r="AY1039">
        <v>24.344350094662602</v>
      </c>
      <c r="AZ1039">
        <v>13500000</v>
      </c>
      <c r="BA1039">
        <v>13900000</v>
      </c>
      <c r="BB1039">
        <v>19800000</v>
      </c>
      <c r="BC1039">
        <v>13900000</v>
      </c>
      <c r="BD1039">
        <v>18100000</v>
      </c>
      <c r="BE1039">
        <v>17300000</v>
      </c>
      <c r="BF1039">
        <v>22900000</v>
      </c>
      <c r="BG1039">
        <v>17300000</v>
      </c>
      <c r="BH1039">
        <v>11500000</v>
      </c>
      <c r="BI1039">
        <v>615</v>
      </c>
    </row>
    <row r="1040" spans="1:61" x14ac:dyDescent="0.25">
      <c r="A1040" t="s">
        <v>203</v>
      </c>
      <c r="B1040" t="s">
        <v>203</v>
      </c>
      <c r="C1040" s="2" t="s">
        <v>204</v>
      </c>
      <c r="D1040">
        <v>0.94328161998157201</v>
      </c>
      <c r="E1040">
        <v>1</v>
      </c>
      <c r="G1040">
        <v>0.77457830824482499</v>
      </c>
      <c r="H1040">
        <v>0.89827838105133995</v>
      </c>
      <c r="I1040" s="2">
        <v>4.5904159545898403E-2</v>
      </c>
      <c r="J1040">
        <v>0.80382790585733499</v>
      </c>
      <c r="K1040">
        <v>0.95799144745666098</v>
      </c>
      <c r="L1040" s="2">
        <v>1.9704182942707101E-2</v>
      </c>
      <c r="M1040">
        <v>27.081315994262699</v>
      </c>
      <c r="N1040">
        <v>26.908847808837901</v>
      </c>
      <c r="O1040">
        <v>27.131240844726602</v>
      </c>
      <c r="P1040">
        <v>27.3066082000732</v>
      </c>
      <c r="Q1040">
        <v>26.885765075683601</v>
      </c>
      <c r="R1040">
        <v>26.8504314422607</v>
      </c>
      <c r="S1040">
        <v>27.040092468261701</v>
      </c>
      <c r="T1040">
        <v>27.0190315246582</v>
      </c>
      <c r="U1040" s="2">
        <v>27.121393203735401</v>
      </c>
      <c r="AA1040">
        <v>8</v>
      </c>
      <c r="AB1040">
        <v>31.9</v>
      </c>
      <c r="AC1040">
        <v>31.9</v>
      </c>
      <c r="AD1040">
        <v>31.9</v>
      </c>
      <c r="AE1040">
        <v>36.582000000000001</v>
      </c>
      <c r="AF1040">
        <v>0</v>
      </c>
      <c r="AG1040">
        <v>39.597000000000001</v>
      </c>
      <c r="AH1040">
        <v>8</v>
      </c>
      <c r="AI1040">
        <v>6</v>
      </c>
      <c r="AJ1040">
        <v>6</v>
      </c>
      <c r="AK1040">
        <v>7</v>
      </c>
      <c r="AL1040">
        <v>7</v>
      </c>
      <c r="AM1040">
        <v>7</v>
      </c>
      <c r="AN1040">
        <v>7</v>
      </c>
      <c r="AO1040">
        <v>6</v>
      </c>
      <c r="AP1040">
        <v>6</v>
      </c>
      <c r="AQ1040">
        <v>28.8770124057021</v>
      </c>
      <c r="AR1040">
        <v>28.666278189549999</v>
      </c>
      <c r="AS1040">
        <v>28.198355110019101</v>
      </c>
      <c r="AT1040">
        <v>28.908848492824099</v>
      </c>
      <c r="AU1040">
        <v>28.366196796960899</v>
      </c>
      <c r="AV1040">
        <v>27.844457905554101</v>
      </c>
      <c r="AW1040">
        <v>28.141021934953098</v>
      </c>
      <c r="AX1040">
        <v>28.2579980564465</v>
      </c>
      <c r="AY1040">
        <v>29.063425529932999</v>
      </c>
      <c r="AZ1040">
        <v>142000000</v>
      </c>
      <c r="BA1040">
        <v>126000000</v>
      </c>
      <c r="BB1040">
        <v>147000000</v>
      </c>
      <c r="BC1040">
        <v>166000000</v>
      </c>
      <c r="BD1040">
        <v>124000000</v>
      </c>
      <c r="BE1040">
        <v>121000000</v>
      </c>
      <c r="BF1040">
        <v>138000000</v>
      </c>
      <c r="BG1040">
        <v>136000000</v>
      </c>
      <c r="BH1040">
        <v>146000000</v>
      </c>
      <c r="BI1040">
        <v>139</v>
      </c>
    </row>
    <row r="1041" spans="1:61" x14ac:dyDescent="0.25">
      <c r="A1041" t="s">
        <v>1248</v>
      </c>
      <c r="B1041" t="s">
        <v>1248</v>
      </c>
      <c r="C1041" s="2" t="s">
        <v>1249</v>
      </c>
      <c r="D1041">
        <v>0.95105484683175801</v>
      </c>
      <c r="E1041">
        <v>1</v>
      </c>
      <c r="G1041">
        <v>0.98287128370588095</v>
      </c>
      <c r="H1041">
        <v>0.992381533035399</v>
      </c>
      <c r="I1041" s="2">
        <v>4.2264302571613399E-2</v>
      </c>
      <c r="J1041">
        <v>0.77720247611868398</v>
      </c>
      <c r="K1041">
        <v>0.94927254598964095</v>
      </c>
      <c r="L1041" s="2">
        <v>0.47788429260253901</v>
      </c>
      <c r="M1041">
        <v>20.554498672485401</v>
      </c>
      <c r="N1041">
        <v>18</v>
      </c>
      <c r="O1041">
        <v>18</v>
      </c>
      <c r="P1041">
        <v>21.8613586425781</v>
      </c>
      <c r="Q1041">
        <v>18</v>
      </c>
      <c r="R1041">
        <v>18</v>
      </c>
      <c r="S1041">
        <v>18</v>
      </c>
      <c r="T1041">
        <v>18</v>
      </c>
      <c r="U1041" s="2">
        <v>21.988151550293001</v>
      </c>
      <c r="AA1041">
        <v>2</v>
      </c>
      <c r="AB1041">
        <v>16.899999999999999</v>
      </c>
      <c r="AC1041">
        <v>16.899999999999999</v>
      </c>
      <c r="AD1041">
        <v>16.899999999999999</v>
      </c>
      <c r="AE1041">
        <v>19.027000000000001</v>
      </c>
      <c r="AF1041">
        <v>0</v>
      </c>
      <c r="AG1041">
        <v>5.2370999999999999</v>
      </c>
      <c r="AH1041">
        <v>2</v>
      </c>
      <c r="AI1041">
        <v>1</v>
      </c>
      <c r="AJ1041">
        <v>0</v>
      </c>
      <c r="AK1041">
        <v>1</v>
      </c>
      <c r="AL1041">
        <v>0</v>
      </c>
      <c r="AM1041">
        <v>0</v>
      </c>
      <c r="AN1041">
        <v>1</v>
      </c>
      <c r="AO1041">
        <v>1</v>
      </c>
      <c r="AP1041">
        <v>1</v>
      </c>
      <c r="AQ1041">
        <v>21.120602393714201</v>
      </c>
      <c r="AR1041" t="s">
        <v>102</v>
      </c>
      <c r="AS1041" t="s">
        <v>102</v>
      </c>
      <c r="AT1041">
        <v>22.307303107907298</v>
      </c>
      <c r="AU1041" t="s">
        <v>102</v>
      </c>
      <c r="AV1041" t="s">
        <v>102</v>
      </c>
      <c r="AW1041">
        <v>21.830744199804698</v>
      </c>
      <c r="AX1041">
        <v>22.484929072659501</v>
      </c>
      <c r="AY1041">
        <v>22.891338724535601</v>
      </c>
      <c r="AZ1041">
        <v>1540000</v>
      </c>
      <c r="BA1041">
        <v>0</v>
      </c>
      <c r="BB1041">
        <v>0</v>
      </c>
      <c r="BC1041">
        <v>3810000</v>
      </c>
      <c r="BD1041">
        <v>0</v>
      </c>
      <c r="BE1041">
        <v>0</v>
      </c>
      <c r="BF1041">
        <v>0</v>
      </c>
      <c r="BG1041">
        <v>0</v>
      </c>
      <c r="BH1041">
        <v>4160000</v>
      </c>
      <c r="BI1041">
        <v>656</v>
      </c>
    </row>
    <row r="1042" spans="1:61" x14ac:dyDescent="0.25">
      <c r="A1042" t="s">
        <v>657</v>
      </c>
      <c r="B1042" t="s">
        <v>657</v>
      </c>
      <c r="C1042" s="2" t="s">
        <v>658</v>
      </c>
      <c r="D1042">
        <v>0.95126552363329997</v>
      </c>
      <c r="E1042">
        <v>1</v>
      </c>
      <c r="G1042">
        <v>0.76780892212493801</v>
      </c>
      <c r="H1042">
        <v>0.89419096943194398</v>
      </c>
      <c r="I1042" s="2">
        <v>7.31658935546875E-2</v>
      </c>
      <c r="J1042">
        <v>0.91161285240922796</v>
      </c>
      <c r="K1042">
        <v>0.98840309474857102</v>
      </c>
      <c r="L1042" s="2">
        <v>2.8863271077472798E-2</v>
      </c>
      <c r="M1042">
        <v>22.783567428588899</v>
      </c>
      <c r="N1042">
        <v>23.227291107177699</v>
      </c>
      <c r="O1042">
        <v>22.692853927612301</v>
      </c>
      <c r="P1042">
        <v>22.586919784545898</v>
      </c>
      <c r="Q1042">
        <v>23.086994171142599</v>
      </c>
      <c r="R1042">
        <v>22.8968906402588</v>
      </c>
      <c r="S1042">
        <v>22.618629455566399</v>
      </c>
      <c r="T1042">
        <v>23.241909027099599</v>
      </c>
      <c r="U1042" s="2">
        <v>22.929763793945298</v>
      </c>
      <c r="AA1042">
        <v>1</v>
      </c>
      <c r="AB1042">
        <v>13.2</v>
      </c>
      <c r="AC1042">
        <v>13.2</v>
      </c>
      <c r="AD1042">
        <v>13.2</v>
      </c>
      <c r="AE1042">
        <v>16.677</v>
      </c>
      <c r="AF1042">
        <v>0</v>
      </c>
      <c r="AG1042">
        <v>5.9595000000000002</v>
      </c>
      <c r="AH1042">
        <v>1</v>
      </c>
      <c r="AI1042">
        <v>1</v>
      </c>
      <c r="AJ1042">
        <v>1</v>
      </c>
      <c r="AK1042">
        <v>1</v>
      </c>
      <c r="AL1042">
        <v>1</v>
      </c>
      <c r="AM1042">
        <v>1</v>
      </c>
      <c r="AN1042">
        <v>1</v>
      </c>
      <c r="AO1042">
        <v>1</v>
      </c>
      <c r="AP1042">
        <v>1</v>
      </c>
      <c r="AQ1042">
        <v>23.351107460838001</v>
      </c>
      <c r="AR1042">
        <v>23.819093840065801</v>
      </c>
      <c r="AS1042">
        <v>22.4551305253812</v>
      </c>
      <c r="AT1042">
        <v>23.034226700687899</v>
      </c>
      <c r="AU1042">
        <v>23.609640474436802</v>
      </c>
      <c r="AV1042">
        <v>23.0575502231789</v>
      </c>
      <c r="AW1042">
        <v>22.6186292576641</v>
      </c>
      <c r="AX1042">
        <v>23.480005194020201</v>
      </c>
      <c r="AY1042">
        <v>23.838459164932701</v>
      </c>
      <c r="AZ1042">
        <v>7220000</v>
      </c>
      <c r="BA1042">
        <v>9820000</v>
      </c>
      <c r="BB1042">
        <v>6780000</v>
      </c>
      <c r="BC1042">
        <v>6300000</v>
      </c>
      <c r="BD1042">
        <v>8910000</v>
      </c>
      <c r="BE1042">
        <v>7810000</v>
      </c>
      <c r="BF1042">
        <v>6440000</v>
      </c>
      <c r="BG1042">
        <v>9920000</v>
      </c>
      <c r="BH1042">
        <v>7990000</v>
      </c>
      <c r="BI1042">
        <v>364</v>
      </c>
    </row>
    <row r="1043" spans="1:61" x14ac:dyDescent="0.25">
      <c r="A1043" t="s">
        <v>594</v>
      </c>
      <c r="B1043" t="s">
        <v>594</v>
      </c>
      <c r="C1043" s="2" t="s">
        <v>595</v>
      </c>
      <c r="D1043">
        <v>0.95183082948864095</v>
      </c>
      <c r="E1043">
        <v>1</v>
      </c>
      <c r="G1043">
        <v>0.80584684611929802</v>
      </c>
      <c r="H1043">
        <v>0.91581194180168701</v>
      </c>
      <c r="I1043" s="2">
        <v>-8.1061681111652503E-2</v>
      </c>
      <c r="J1043">
        <v>0.79206801294199602</v>
      </c>
      <c r="K1043">
        <v>0.95049117429894703</v>
      </c>
      <c r="L1043" s="2">
        <v>-6.09283447265625E-2</v>
      </c>
      <c r="M1043">
        <v>23.029178619384801</v>
      </c>
      <c r="N1043">
        <v>23.296140670776399</v>
      </c>
      <c r="O1043">
        <v>22.92795753479</v>
      </c>
      <c r="P1043">
        <v>22.629787445068398</v>
      </c>
      <c r="Q1043">
        <v>23.4551296234131</v>
      </c>
      <c r="R1043">
        <v>23.228759765625</v>
      </c>
      <c r="S1043">
        <v>22.6540336608887</v>
      </c>
      <c r="T1043">
        <v>23.249162673950199</v>
      </c>
      <c r="U1043" s="2">
        <v>23.167295455932599</v>
      </c>
      <c r="AA1043">
        <v>2</v>
      </c>
      <c r="AB1043">
        <v>15.9</v>
      </c>
      <c r="AC1043">
        <v>15.9</v>
      </c>
      <c r="AD1043">
        <v>15.9</v>
      </c>
      <c r="AE1043">
        <v>15.211</v>
      </c>
      <c r="AF1043">
        <v>0</v>
      </c>
      <c r="AG1043">
        <v>3.9279999999999999</v>
      </c>
      <c r="AH1043">
        <v>2</v>
      </c>
      <c r="AI1043">
        <v>1</v>
      </c>
      <c r="AJ1043">
        <v>1</v>
      </c>
      <c r="AK1043">
        <v>1</v>
      </c>
      <c r="AL1043">
        <v>1</v>
      </c>
      <c r="AM1043">
        <v>1</v>
      </c>
      <c r="AN1043">
        <v>1</v>
      </c>
      <c r="AO1043">
        <v>1</v>
      </c>
      <c r="AP1043">
        <v>1</v>
      </c>
      <c r="AQ1043">
        <v>24.077246024519798</v>
      </c>
      <c r="AR1043">
        <v>23.922523429721199</v>
      </c>
      <c r="AS1043">
        <v>22.718164931215</v>
      </c>
      <c r="AT1043">
        <v>23.103095675363001</v>
      </c>
      <c r="AU1043">
        <v>23.9846799057837</v>
      </c>
      <c r="AV1043">
        <v>23.4169953964944</v>
      </c>
      <c r="AW1043">
        <v>22.682175074159801</v>
      </c>
      <c r="AX1043">
        <v>23.4551305253812</v>
      </c>
      <c r="AY1043">
        <v>24.027492989322699</v>
      </c>
      <c r="AZ1043">
        <v>8560000</v>
      </c>
      <c r="BA1043">
        <v>10300000</v>
      </c>
      <c r="BB1043">
        <v>7980000</v>
      </c>
      <c r="BC1043">
        <v>6490000</v>
      </c>
      <c r="BD1043">
        <v>11500000</v>
      </c>
      <c r="BE1043">
        <v>9830000</v>
      </c>
      <c r="BF1043">
        <v>6600000</v>
      </c>
      <c r="BG1043">
        <v>9970000</v>
      </c>
      <c r="BH1043">
        <v>9420000</v>
      </c>
      <c r="BI1043">
        <v>333</v>
      </c>
    </row>
    <row r="1044" spans="1:61" x14ac:dyDescent="0.25">
      <c r="A1044" t="s">
        <v>419</v>
      </c>
      <c r="B1044" t="s">
        <v>419</v>
      </c>
      <c r="C1044" s="2" t="s">
        <v>420</v>
      </c>
      <c r="D1044">
        <v>0.95375189855053499</v>
      </c>
      <c r="E1044">
        <v>1</v>
      </c>
      <c r="G1044">
        <v>0.48423722592357599</v>
      </c>
      <c r="H1044">
        <v>0.70694877992003802</v>
      </c>
      <c r="I1044" s="2">
        <v>-4.65170542399065E-2</v>
      </c>
      <c r="J1044">
        <v>0.90248655327830896</v>
      </c>
      <c r="K1044">
        <v>0.98596093918513605</v>
      </c>
      <c r="L1044" s="2">
        <v>4.9276351928710903E-2</v>
      </c>
      <c r="M1044">
        <v>24.881103515625</v>
      </c>
      <c r="N1044">
        <v>25.643062591552699</v>
      </c>
      <c r="O1044">
        <v>24.3511066436768</v>
      </c>
      <c r="P1044">
        <v>25.001958847045898</v>
      </c>
      <c r="Q1044">
        <v>25.027492523193398</v>
      </c>
      <c r="R1044">
        <v>25.133201599121101</v>
      </c>
      <c r="S1044">
        <v>25.044269561767599</v>
      </c>
      <c r="T1044">
        <v>24.9179801940918</v>
      </c>
      <c r="U1044" s="2">
        <v>25.0608520507813</v>
      </c>
      <c r="AA1044">
        <v>4</v>
      </c>
      <c r="AB1044">
        <v>15.7</v>
      </c>
      <c r="AC1044">
        <v>15.7</v>
      </c>
      <c r="AD1044">
        <v>15.7</v>
      </c>
      <c r="AE1044">
        <v>37.262999999999998</v>
      </c>
      <c r="AF1044">
        <v>0</v>
      </c>
      <c r="AG1044">
        <v>47.896999999999998</v>
      </c>
      <c r="AH1044">
        <v>2</v>
      </c>
      <c r="AI1044">
        <v>3</v>
      </c>
      <c r="AJ1044">
        <v>1</v>
      </c>
      <c r="AK1044">
        <v>4</v>
      </c>
      <c r="AL1044">
        <v>3</v>
      </c>
      <c r="AM1044">
        <v>3</v>
      </c>
      <c r="AN1044">
        <v>2</v>
      </c>
      <c r="AO1044">
        <v>2</v>
      </c>
      <c r="AP1044">
        <v>3</v>
      </c>
      <c r="AQ1044">
        <v>25.792034827841299</v>
      </c>
      <c r="AR1044">
        <v>26.3494210842101</v>
      </c>
      <c r="AS1044">
        <v>24.337560928999999</v>
      </c>
      <c r="AT1044">
        <v>26.885764879711001</v>
      </c>
      <c r="AU1044">
        <v>26.826386332632101</v>
      </c>
      <c r="AV1044">
        <v>26.618069096507401</v>
      </c>
      <c r="AW1044">
        <v>25.931568569324199</v>
      </c>
      <c r="AX1044">
        <v>25.913421222613898</v>
      </c>
      <c r="AY1044">
        <v>26.382779681156499</v>
      </c>
      <c r="AZ1044">
        <v>30900000</v>
      </c>
      <c r="BA1044">
        <v>52400000</v>
      </c>
      <c r="BB1044">
        <v>21400000</v>
      </c>
      <c r="BC1044">
        <v>33600000</v>
      </c>
      <c r="BD1044">
        <v>34200000</v>
      </c>
      <c r="BE1044">
        <v>36800000</v>
      </c>
      <c r="BF1044">
        <v>34600000</v>
      </c>
      <c r="BG1044">
        <v>31700000</v>
      </c>
      <c r="BH1044">
        <v>35000000</v>
      </c>
      <c r="BI1044">
        <v>246</v>
      </c>
    </row>
    <row r="1045" spans="1:61" x14ac:dyDescent="0.25">
      <c r="A1045" t="s">
        <v>771</v>
      </c>
      <c r="B1045" t="s">
        <v>771</v>
      </c>
      <c r="C1045" s="2" t="s">
        <v>772</v>
      </c>
      <c r="D1045">
        <v>0.95531308885636101</v>
      </c>
      <c r="E1045">
        <v>1</v>
      </c>
      <c r="G1045">
        <v>0.80011514489114</v>
      </c>
      <c r="H1045">
        <v>0.91435567957476005</v>
      </c>
      <c r="I1045" s="2">
        <v>3.07076772054025E-2</v>
      </c>
      <c r="J1045">
        <v>0.79815147233199801</v>
      </c>
      <c r="K1045">
        <v>0.95565808217134995</v>
      </c>
      <c r="L1045" s="2">
        <v>3.06517283121721E-2</v>
      </c>
      <c r="M1045">
        <v>23.4298191070557</v>
      </c>
      <c r="N1045">
        <v>23.6208686828613</v>
      </c>
      <c r="O1045">
        <v>23.323886871337901</v>
      </c>
      <c r="P1045">
        <v>23.563837051391602</v>
      </c>
      <c r="Q1045">
        <v>23.5285034179688</v>
      </c>
      <c r="R1045">
        <v>23.282066345214801</v>
      </c>
      <c r="S1045">
        <v>23.586919784545898</v>
      </c>
      <c r="T1045">
        <v>23.3511066436768</v>
      </c>
      <c r="U1045" s="2">
        <v>23.5285034179688</v>
      </c>
      <c r="AA1045">
        <v>6</v>
      </c>
      <c r="AB1045">
        <v>33.5</v>
      </c>
      <c r="AC1045">
        <v>33.5</v>
      </c>
      <c r="AD1045">
        <v>33.5</v>
      </c>
      <c r="AE1045">
        <v>30.21</v>
      </c>
      <c r="AF1045">
        <v>0</v>
      </c>
      <c r="AG1045">
        <v>24.32</v>
      </c>
      <c r="AH1045">
        <v>6</v>
      </c>
      <c r="AI1045">
        <v>6</v>
      </c>
      <c r="AJ1045">
        <v>5</v>
      </c>
      <c r="AK1045">
        <v>5</v>
      </c>
      <c r="AL1045">
        <v>4</v>
      </c>
      <c r="AM1045">
        <v>2</v>
      </c>
      <c r="AN1045">
        <v>4</v>
      </c>
      <c r="AO1045">
        <v>5</v>
      </c>
      <c r="AP1045">
        <v>5</v>
      </c>
      <c r="AQ1045">
        <v>26.216970788186401</v>
      </c>
      <c r="AR1045">
        <v>26.257098900891702</v>
      </c>
      <c r="AS1045">
        <v>25.014781937573201</v>
      </c>
      <c r="AT1045">
        <v>26.237174358909598</v>
      </c>
      <c r="AU1045">
        <v>25.869383738127599</v>
      </c>
      <c r="AV1045">
        <v>24.282065816408299</v>
      </c>
      <c r="AW1045">
        <v>25.357833324026299</v>
      </c>
      <c r="AX1045">
        <v>25.566742515999099</v>
      </c>
      <c r="AY1045">
        <v>26.251692167364801</v>
      </c>
      <c r="AZ1045">
        <v>11300000</v>
      </c>
      <c r="BA1045">
        <v>12900000</v>
      </c>
      <c r="BB1045">
        <v>10500000</v>
      </c>
      <c r="BC1045">
        <v>12400000</v>
      </c>
      <c r="BD1045">
        <v>12100000</v>
      </c>
      <c r="BE1045">
        <v>10200000</v>
      </c>
      <c r="BF1045">
        <v>12600000</v>
      </c>
      <c r="BG1045">
        <v>10700000</v>
      </c>
      <c r="BH1045">
        <v>12100000</v>
      </c>
      <c r="BI1045">
        <v>421</v>
      </c>
    </row>
    <row r="1046" spans="1:61" x14ac:dyDescent="0.25">
      <c r="A1046" t="s">
        <v>1912</v>
      </c>
      <c r="B1046" t="s">
        <v>1912</v>
      </c>
      <c r="C1046" s="2" t="s">
        <v>1913</v>
      </c>
      <c r="D1046">
        <v>0.95564231979345804</v>
      </c>
      <c r="E1046">
        <v>1</v>
      </c>
      <c r="G1046">
        <v>0.85424917540501299</v>
      </c>
      <c r="H1046">
        <v>0.94123992646458698</v>
      </c>
      <c r="I1046" s="2">
        <v>-3.0389785766601601E-2</v>
      </c>
      <c r="J1046">
        <v>0.78019069198624902</v>
      </c>
      <c r="K1046">
        <v>0.94927254598964095</v>
      </c>
      <c r="L1046" s="2">
        <v>-3.6532719930011802E-2</v>
      </c>
      <c r="M1046">
        <v>27.131240844726602</v>
      </c>
      <c r="N1046">
        <v>27.040092468261701</v>
      </c>
      <c r="O1046">
        <v>27.029600143432599</v>
      </c>
      <c r="P1046">
        <v>26.862306594848601</v>
      </c>
      <c r="Q1046">
        <v>27.131240844726602</v>
      </c>
      <c r="R1046">
        <v>27.188957214355501</v>
      </c>
      <c r="S1046">
        <v>26.8263854980469</v>
      </c>
      <c r="T1046">
        <v>27.029600143432599</v>
      </c>
      <c r="U1046" s="2">
        <v>27.235349655151399</v>
      </c>
      <c r="AA1046">
        <v>8</v>
      </c>
      <c r="AB1046">
        <v>69.099999999999994</v>
      </c>
      <c r="AC1046">
        <v>69.099999999999994</v>
      </c>
      <c r="AD1046">
        <v>69.099999999999994</v>
      </c>
      <c r="AE1046">
        <v>17.393999999999998</v>
      </c>
      <c r="AF1046">
        <v>0</v>
      </c>
      <c r="AG1046">
        <v>216.77</v>
      </c>
      <c r="AH1046">
        <v>7</v>
      </c>
      <c r="AI1046">
        <v>8</v>
      </c>
      <c r="AJ1046">
        <v>6</v>
      </c>
      <c r="AK1046">
        <v>7</v>
      </c>
      <c r="AL1046">
        <v>7</v>
      </c>
      <c r="AM1046">
        <v>7</v>
      </c>
      <c r="AN1046">
        <v>6</v>
      </c>
      <c r="AO1046">
        <v>7</v>
      </c>
      <c r="AP1046">
        <v>7</v>
      </c>
      <c r="AQ1046">
        <v>29.3109469363954</v>
      </c>
      <c r="AR1046">
        <v>29.300075030831898</v>
      </c>
      <c r="AS1046">
        <v>28.193663414694399</v>
      </c>
      <c r="AT1046">
        <v>28.997657759781902</v>
      </c>
      <c r="AU1046">
        <v>29.235349317501299</v>
      </c>
      <c r="AV1046">
        <v>28.7292300951779</v>
      </c>
      <c r="AW1046">
        <v>28.5277583254686</v>
      </c>
      <c r="AX1046">
        <v>28.786436952584399</v>
      </c>
      <c r="AY1046">
        <v>29.6092882109652</v>
      </c>
      <c r="AZ1046">
        <v>147000000</v>
      </c>
      <c r="BA1046">
        <v>138000000</v>
      </c>
      <c r="BB1046">
        <v>137000000</v>
      </c>
      <c r="BC1046">
        <v>122000000</v>
      </c>
      <c r="BD1046">
        <v>147000000</v>
      </c>
      <c r="BE1046">
        <v>153000000</v>
      </c>
      <c r="BF1046">
        <v>119000000</v>
      </c>
      <c r="BG1046">
        <v>137000000</v>
      </c>
      <c r="BH1046">
        <v>158000000</v>
      </c>
      <c r="BI1046">
        <v>985</v>
      </c>
    </row>
    <row r="1047" spans="1:61" x14ac:dyDescent="0.25">
      <c r="A1047" t="s">
        <v>2216</v>
      </c>
      <c r="B1047" t="s">
        <v>2216</v>
      </c>
      <c r="C1047" s="2" t="s">
        <v>2217</v>
      </c>
      <c r="D1047">
        <v>0.95872386557414702</v>
      </c>
      <c r="E1047">
        <v>1</v>
      </c>
      <c r="G1047">
        <v>0.81682112299889698</v>
      </c>
      <c r="H1047">
        <v>0.92254744789645704</v>
      </c>
      <c r="I1047" s="2">
        <v>-3.11997731526681E-2</v>
      </c>
      <c r="J1047">
        <v>0.89415342180882595</v>
      </c>
      <c r="K1047">
        <v>0.98596093918513605</v>
      </c>
      <c r="L1047" s="2">
        <v>-1.7796834309894601E-2</v>
      </c>
      <c r="M1047">
        <v>26.589780807495099</v>
      </c>
      <c r="N1047">
        <v>26.686456680297901</v>
      </c>
      <c r="O1047">
        <v>26.712928771972699</v>
      </c>
      <c r="P1047">
        <v>26.7389240264893</v>
      </c>
      <c r="Q1047">
        <v>26.686456680297901</v>
      </c>
      <c r="R1047">
        <v>26.6039943695068</v>
      </c>
      <c r="S1047">
        <v>26.407302856445298</v>
      </c>
      <c r="T1047">
        <v>26.789548873901399</v>
      </c>
      <c r="U1047" s="2">
        <v>26.7389240264893</v>
      </c>
      <c r="AA1047">
        <v>12</v>
      </c>
      <c r="AB1047">
        <v>35</v>
      </c>
      <c r="AC1047">
        <v>35</v>
      </c>
      <c r="AD1047">
        <v>35</v>
      </c>
      <c r="AE1047">
        <v>45.465000000000003</v>
      </c>
      <c r="AF1047">
        <v>0</v>
      </c>
      <c r="AG1047">
        <v>289.06</v>
      </c>
      <c r="AH1047">
        <v>12</v>
      </c>
      <c r="AI1047">
        <v>11</v>
      </c>
      <c r="AJ1047">
        <v>12</v>
      </c>
      <c r="AK1047">
        <v>12</v>
      </c>
      <c r="AL1047">
        <v>12</v>
      </c>
      <c r="AM1047">
        <v>9</v>
      </c>
      <c r="AN1047">
        <v>12</v>
      </c>
      <c r="AO1047">
        <v>12</v>
      </c>
      <c r="AP1047">
        <v>12</v>
      </c>
      <c r="AQ1047">
        <v>29.645814086990299</v>
      </c>
      <c r="AR1047">
        <v>29.489989282592799</v>
      </c>
      <c r="AS1047">
        <v>28.882853284291102</v>
      </c>
      <c r="AT1047">
        <v>29.815739088432601</v>
      </c>
      <c r="AU1047">
        <v>29.7047077760439</v>
      </c>
      <c r="AV1047">
        <v>28.908848492824099</v>
      </c>
      <c r="AW1047">
        <v>29.0505096420477</v>
      </c>
      <c r="AX1047">
        <v>29.520283204906399</v>
      </c>
      <c r="AY1047">
        <v>30.2192809488736</v>
      </c>
      <c r="AZ1047">
        <v>101000000</v>
      </c>
      <c r="BA1047">
        <v>108000000</v>
      </c>
      <c r="BB1047">
        <v>110000000</v>
      </c>
      <c r="BC1047">
        <v>112000000</v>
      </c>
      <c r="BD1047">
        <v>108000000</v>
      </c>
      <c r="BE1047">
        <v>102000000</v>
      </c>
      <c r="BF1047">
        <v>89000000</v>
      </c>
      <c r="BG1047">
        <v>116000000</v>
      </c>
      <c r="BH1047">
        <v>112000000</v>
      </c>
      <c r="BI1047">
        <v>1137</v>
      </c>
    </row>
    <row r="1048" spans="1:61" x14ac:dyDescent="0.25">
      <c r="A1048" t="s">
        <v>934</v>
      </c>
      <c r="B1048" t="s">
        <v>934</v>
      </c>
      <c r="C1048" s="2" t="s">
        <v>935</v>
      </c>
      <c r="D1048">
        <v>0.959139502553506</v>
      </c>
      <c r="E1048">
        <v>1</v>
      </c>
      <c r="G1048">
        <v>0.82586058251933103</v>
      </c>
      <c r="H1048">
        <v>0.92437927449847401</v>
      </c>
      <c r="I1048" s="2">
        <v>-9.6178690592449101E-2</v>
      </c>
      <c r="J1048">
        <v>0.87902288527351502</v>
      </c>
      <c r="K1048">
        <v>0.98390052511028903</v>
      </c>
      <c r="L1048" s="2">
        <v>-5.9795379638671903E-2</v>
      </c>
      <c r="M1048">
        <v>22.111080169677699</v>
      </c>
      <c r="N1048">
        <v>22.0558967590332</v>
      </c>
      <c r="O1048">
        <v>22.145692825317401</v>
      </c>
      <c r="P1048">
        <v>22.2763977050781</v>
      </c>
      <c r="Q1048">
        <v>22.361854553222699</v>
      </c>
      <c r="R1048">
        <v>21.783567428588899</v>
      </c>
      <c r="S1048">
        <v>21.4374599456787</v>
      </c>
      <c r="T1048">
        <v>21.988151550293001</v>
      </c>
      <c r="U1048" s="2">
        <v>22.7076721191406</v>
      </c>
      <c r="AA1048">
        <v>2</v>
      </c>
      <c r="AB1048">
        <v>2.4</v>
      </c>
      <c r="AC1048">
        <v>2.4</v>
      </c>
      <c r="AD1048">
        <v>2.4</v>
      </c>
      <c r="AE1048">
        <v>92.742999999999995</v>
      </c>
      <c r="AF1048">
        <v>0</v>
      </c>
      <c r="AG1048">
        <v>4.6357999999999997</v>
      </c>
      <c r="AH1048">
        <v>2</v>
      </c>
      <c r="AI1048">
        <v>2</v>
      </c>
      <c r="AJ1048">
        <v>1</v>
      </c>
      <c r="AK1048">
        <v>2</v>
      </c>
      <c r="AL1048">
        <v>2</v>
      </c>
      <c r="AM1048">
        <v>1</v>
      </c>
      <c r="AN1048">
        <v>2</v>
      </c>
      <c r="AO1048">
        <v>2</v>
      </c>
      <c r="AP1048">
        <v>2</v>
      </c>
      <c r="AQ1048">
        <v>23.492283523798701</v>
      </c>
      <c r="AR1048">
        <v>23.728581547160299</v>
      </c>
      <c r="AS1048">
        <v>21.7347956057591</v>
      </c>
      <c r="AT1048">
        <v>23.598325161209001</v>
      </c>
      <c r="AU1048">
        <v>23.404056340786902</v>
      </c>
      <c r="AV1048">
        <v>21.771528156813702</v>
      </c>
      <c r="AW1048">
        <v>22.580034012351501</v>
      </c>
      <c r="AX1048">
        <v>23.2534966642115</v>
      </c>
      <c r="AY1048">
        <v>24.085373905403198</v>
      </c>
      <c r="AZ1048">
        <v>4530000</v>
      </c>
      <c r="BA1048">
        <v>4360000</v>
      </c>
      <c r="BB1048">
        <v>4640000</v>
      </c>
      <c r="BC1048">
        <v>5080000</v>
      </c>
      <c r="BD1048">
        <v>5390000</v>
      </c>
      <c r="BE1048">
        <v>3610000</v>
      </c>
      <c r="BF1048">
        <v>2840000</v>
      </c>
      <c r="BG1048">
        <v>4160000</v>
      </c>
      <c r="BH1048">
        <v>6850000</v>
      </c>
      <c r="BI1048">
        <v>501</v>
      </c>
    </row>
    <row r="1049" spans="1:61" x14ac:dyDescent="0.25">
      <c r="A1049" t="s">
        <v>1421</v>
      </c>
      <c r="B1049" t="s">
        <v>1421</v>
      </c>
      <c r="C1049" s="2" t="s">
        <v>1422</v>
      </c>
      <c r="D1049">
        <v>0.96192881562078603</v>
      </c>
      <c r="E1049">
        <v>1</v>
      </c>
      <c r="G1049">
        <v>0.89783969308034395</v>
      </c>
      <c r="H1049">
        <v>0.96089272790596603</v>
      </c>
      <c r="I1049" s="2">
        <v>0.389502207438152</v>
      </c>
      <c r="J1049">
        <v>0.89193686897971103</v>
      </c>
      <c r="K1049">
        <v>0.98596093918513605</v>
      </c>
      <c r="L1049" s="2">
        <v>-0.50438372294108202</v>
      </c>
      <c r="M1049">
        <v>18</v>
      </c>
      <c r="N1049">
        <v>26.111476898193398</v>
      </c>
      <c r="O1049">
        <v>18</v>
      </c>
      <c r="P1049">
        <v>18</v>
      </c>
      <c r="Q1049">
        <v>18</v>
      </c>
      <c r="R1049">
        <v>23.4298191070557</v>
      </c>
      <c r="S1049">
        <v>18</v>
      </c>
      <c r="T1049">
        <v>18</v>
      </c>
      <c r="U1049" s="2">
        <v>24.598325729370099</v>
      </c>
      <c r="AA1049">
        <v>2</v>
      </c>
      <c r="AB1049">
        <v>9.8000000000000007</v>
      </c>
      <c r="AC1049">
        <v>9.8000000000000007</v>
      </c>
      <c r="AD1049">
        <v>9.8000000000000007</v>
      </c>
      <c r="AE1049">
        <v>28.25</v>
      </c>
      <c r="AF1049">
        <v>0</v>
      </c>
      <c r="AG1049">
        <v>4.6589</v>
      </c>
      <c r="AH1049">
        <v>1</v>
      </c>
      <c r="AI1049">
        <v>1</v>
      </c>
      <c r="AJ1049">
        <v>0</v>
      </c>
      <c r="AK1049">
        <v>0</v>
      </c>
      <c r="AL1049">
        <v>0</v>
      </c>
      <c r="AM1049">
        <v>1</v>
      </c>
      <c r="AN1049">
        <v>1</v>
      </c>
      <c r="AO1049">
        <v>1</v>
      </c>
      <c r="AP1049">
        <v>1</v>
      </c>
      <c r="AQ1049" t="s">
        <v>102</v>
      </c>
      <c r="AR1049">
        <v>26.472277831995601</v>
      </c>
      <c r="AS1049" t="s">
        <v>102</v>
      </c>
      <c r="AT1049" t="s">
        <v>102</v>
      </c>
      <c r="AU1049" t="s">
        <v>102</v>
      </c>
      <c r="AV1049">
        <v>23.075614938940902</v>
      </c>
      <c r="AW1049">
        <v>20.609640474436802</v>
      </c>
      <c r="AX1049">
        <v>21.326631368841799</v>
      </c>
      <c r="AY1049">
        <v>26.150737089786301</v>
      </c>
      <c r="AZ1049">
        <v>0</v>
      </c>
      <c r="BA1049">
        <v>72500000</v>
      </c>
      <c r="BB1049">
        <v>0</v>
      </c>
      <c r="BC1049">
        <v>0</v>
      </c>
      <c r="BD1049">
        <v>0</v>
      </c>
      <c r="BE1049">
        <v>11300000</v>
      </c>
      <c r="BF1049">
        <v>0</v>
      </c>
      <c r="BG1049">
        <v>0</v>
      </c>
      <c r="BH1049">
        <v>25400000</v>
      </c>
      <c r="BI1049">
        <v>742</v>
      </c>
    </row>
    <row r="1050" spans="1:61" x14ac:dyDescent="0.25">
      <c r="A1050" t="s">
        <v>952</v>
      </c>
      <c r="B1050" t="s">
        <v>952</v>
      </c>
      <c r="C1050" s="2" t="s">
        <v>953</v>
      </c>
      <c r="D1050">
        <v>0.96211032079490499</v>
      </c>
      <c r="E1050">
        <v>1</v>
      </c>
      <c r="G1050">
        <v>0.73741557201711505</v>
      </c>
      <c r="H1050">
        <v>0.87487242206416505</v>
      </c>
      <c r="I1050" s="2">
        <v>-4.5597076416015597E-2</v>
      </c>
      <c r="J1050">
        <v>0.95183492499909605</v>
      </c>
      <c r="K1050">
        <v>0.99769009492083005</v>
      </c>
      <c r="L1050" s="2">
        <v>1.7389297485351601E-2</v>
      </c>
      <c r="M1050">
        <v>22.549806594848601</v>
      </c>
      <c r="N1050">
        <v>22.751235961914102</v>
      </c>
      <c r="O1050">
        <v>21.902421951293899</v>
      </c>
      <c r="P1050">
        <v>22.345705032348601</v>
      </c>
      <c r="Q1050">
        <v>22.401454925537099</v>
      </c>
      <c r="R1050">
        <v>22.645263671875</v>
      </c>
      <c r="S1050">
        <v>22.406654357910199</v>
      </c>
      <c r="T1050">
        <v>22.273553848266602</v>
      </c>
      <c r="U1050" s="2">
        <v>22.575424194335898</v>
      </c>
      <c r="AA1050">
        <v>3</v>
      </c>
      <c r="AB1050">
        <v>17.5</v>
      </c>
      <c r="AC1050">
        <v>17.5</v>
      </c>
      <c r="AD1050">
        <v>17.5</v>
      </c>
      <c r="AE1050">
        <v>35.444000000000003</v>
      </c>
      <c r="AF1050">
        <v>0</v>
      </c>
      <c r="AG1050">
        <v>7.8632</v>
      </c>
      <c r="AH1050">
        <v>2</v>
      </c>
      <c r="AI1050">
        <v>2</v>
      </c>
      <c r="AJ1050">
        <v>1</v>
      </c>
      <c r="AK1050">
        <v>1</v>
      </c>
      <c r="AL1050">
        <v>1</v>
      </c>
      <c r="AM1050">
        <v>3</v>
      </c>
      <c r="AN1050">
        <v>3</v>
      </c>
      <c r="AO1050">
        <v>3</v>
      </c>
      <c r="AP1050">
        <v>1</v>
      </c>
      <c r="AQ1050">
        <v>23.686456071487601</v>
      </c>
      <c r="AR1050">
        <v>23.197605463319501</v>
      </c>
      <c r="AS1050">
        <v>21.4725877224577</v>
      </c>
      <c r="AT1050">
        <v>22.872674880270601</v>
      </c>
      <c r="AU1050">
        <v>22.771528156813702</v>
      </c>
      <c r="AV1050">
        <v>24.303127431936101</v>
      </c>
      <c r="AW1050">
        <v>23.738923491381801</v>
      </c>
      <c r="AX1050">
        <v>23.8764270151317</v>
      </c>
      <c r="AY1050">
        <v>23.4551305253812</v>
      </c>
      <c r="AZ1050">
        <v>6140000</v>
      </c>
      <c r="BA1050">
        <v>7060000</v>
      </c>
      <c r="BB1050">
        <v>3920000</v>
      </c>
      <c r="BC1050">
        <v>5330000</v>
      </c>
      <c r="BD1050">
        <v>5540000</v>
      </c>
      <c r="BE1050">
        <v>6560000</v>
      </c>
      <c r="BF1050">
        <v>5560000</v>
      </c>
      <c r="BG1050">
        <v>5070000</v>
      </c>
      <c r="BH1050">
        <v>6250000</v>
      </c>
      <c r="BI1050">
        <v>510</v>
      </c>
    </row>
    <row r="1051" spans="1:61" x14ac:dyDescent="0.25">
      <c r="A1051" t="s">
        <v>798</v>
      </c>
      <c r="B1051" t="s">
        <v>798</v>
      </c>
      <c r="C1051" s="2" t="s">
        <v>799</v>
      </c>
      <c r="D1051">
        <v>0.96316287681102597</v>
      </c>
      <c r="E1051">
        <v>1</v>
      </c>
      <c r="G1051">
        <v>0.61031635574671494</v>
      </c>
      <c r="H1051">
        <v>0.79723080437712701</v>
      </c>
      <c r="I1051" s="2">
        <v>5.7548522949218799E-2</v>
      </c>
      <c r="J1051">
        <v>0.84346528570061097</v>
      </c>
      <c r="K1051">
        <v>0.97322917580839696</v>
      </c>
      <c r="L1051" s="2">
        <v>6.5838495890300705E-2</v>
      </c>
      <c r="M1051">
        <v>27.7957553863525</v>
      </c>
      <c r="N1051">
        <v>27.931568145751999</v>
      </c>
      <c r="O1051">
        <v>26.964992523193398</v>
      </c>
      <c r="P1051">
        <v>27.632007598876999</v>
      </c>
      <c r="Q1051">
        <v>27.4393634796143</v>
      </c>
      <c r="R1051">
        <v>27.645814895629901</v>
      </c>
      <c r="S1051">
        <v>27.693119049072301</v>
      </c>
      <c r="T1051">
        <v>27.7259845733643</v>
      </c>
      <c r="U1051" s="2">
        <v>27.470727920532202</v>
      </c>
      <c r="AA1051">
        <v>5</v>
      </c>
      <c r="AB1051">
        <v>30</v>
      </c>
      <c r="AC1051">
        <v>30</v>
      </c>
      <c r="AD1051">
        <v>30</v>
      </c>
      <c r="AE1051">
        <v>20.86</v>
      </c>
      <c r="AF1051">
        <v>0</v>
      </c>
      <c r="AG1051">
        <v>38.4</v>
      </c>
      <c r="AH1051">
        <v>5</v>
      </c>
      <c r="AI1051">
        <v>5</v>
      </c>
      <c r="AJ1051">
        <v>4</v>
      </c>
      <c r="AK1051">
        <v>4</v>
      </c>
      <c r="AL1051">
        <v>4</v>
      </c>
      <c r="AM1051">
        <v>4</v>
      </c>
      <c r="AN1051">
        <v>5</v>
      </c>
      <c r="AO1051">
        <v>4</v>
      </c>
      <c r="AP1051">
        <v>4</v>
      </c>
      <c r="AQ1051">
        <v>28.8799358009089</v>
      </c>
      <c r="AR1051">
        <v>28.844457905554101</v>
      </c>
      <c r="AS1051">
        <v>27.111477659339101</v>
      </c>
      <c r="AT1051">
        <v>28.6145631530059</v>
      </c>
      <c r="AU1051">
        <v>28.366196796960899</v>
      </c>
      <c r="AV1051">
        <v>28.055689881153398</v>
      </c>
      <c r="AW1051">
        <v>28.040093026102301</v>
      </c>
      <c r="AX1051">
        <v>28.262485447438799</v>
      </c>
      <c r="AY1051">
        <v>28.8050126818396</v>
      </c>
      <c r="AZ1051">
        <v>233000000</v>
      </c>
      <c r="BA1051">
        <v>256000000</v>
      </c>
      <c r="BB1051">
        <v>131000000</v>
      </c>
      <c r="BC1051">
        <v>208000000</v>
      </c>
      <c r="BD1051">
        <v>182000000</v>
      </c>
      <c r="BE1051">
        <v>210000000</v>
      </c>
      <c r="BF1051">
        <v>217000000</v>
      </c>
      <c r="BG1051">
        <v>222000000</v>
      </c>
      <c r="BH1051">
        <v>186000000</v>
      </c>
      <c r="BI1051">
        <v>434</v>
      </c>
    </row>
    <row r="1052" spans="1:61" x14ac:dyDescent="0.25">
      <c r="A1052" t="s">
        <v>359</v>
      </c>
      <c r="B1052" t="s">
        <v>359</v>
      </c>
      <c r="C1052" s="2" t="s">
        <v>360</v>
      </c>
      <c r="D1052">
        <v>0.96491450790878797</v>
      </c>
      <c r="E1052">
        <v>1</v>
      </c>
      <c r="G1052">
        <v>0.87181107804948399</v>
      </c>
      <c r="H1052">
        <v>0.95125092127928301</v>
      </c>
      <c r="I1052" s="2">
        <v>-2.2776285807292899E-2</v>
      </c>
      <c r="J1052">
        <v>0.81108460072896005</v>
      </c>
      <c r="K1052">
        <v>0.95944290119088405</v>
      </c>
      <c r="L1052" s="2">
        <v>-3.3006032307945098E-2</v>
      </c>
      <c r="M1052">
        <v>29.005710601806602</v>
      </c>
      <c r="N1052">
        <v>29.153156280517599</v>
      </c>
      <c r="O1052">
        <v>29.280296325683601</v>
      </c>
      <c r="P1052">
        <v>29.179496765136701</v>
      </c>
      <c r="Q1052">
        <v>29.2557487487793</v>
      </c>
      <c r="R1052">
        <v>28.973228454589801</v>
      </c>
      <c r="S1052">
        <v>28.931568145751999</v>
      </c>
      <c r="T1052">
        <v>29.1238613128662</v>
      </c>
      <c r="U1052" s="2">
        <v>29.284715652465799</v>
      </c>
      <c r="AA1052">
        <v>7</v>
      </c>
      <c r="AB1052">
        <v>31.6</v>
      </c>
      <c r="AC1052">
        <v>31.6</v>
      </c>
      <c r="AD1052">
        <v>31.6</v>
      </c>
      <c r="AE1052">
        <v>24.803999999999998</v>
      </c>
      <c r="AF1052">
        <v>0</v>
      </c>
      <c r="AG1052">
        <v>200.75</v>
      </c>
      <c r="AH1052">
        <v>6</v>
      </c>
      <c r="AI1052">
        <v>6</v>
      </c>
      <c r="AJ1052">
        <v>6</v>
      </c>
      <c r="AK1052">
        <v>6</v>
      </c>
      <c r="AL1052">
        <v>7</v>
      </c>
      <c r="AM1052">
        <v>6</v>
      </c>
      <c r="AN1052">
        <v>6</v>
      </c>
      <c r="AO1052">
        <v>6</v>
      </c>
      <c r="AP1052">
        <v>7</v>
      </c>
      <c r="AQ1052">
        <v>31.242181350983699</v>
      </c>
      <c r="AR1052">
        <v>31.346253805131401</v>
      </c>
      <c r="AS1052">
        <v>30.7129282828488</v>
      </c>
      <c r="AT1052">
        <v>31.184234001774399</v>
      </c>
      <c r="AU1052">
        <v>31.467815785012299</v>
      </c>
      <c r="AV1052">
        <v>30.7047077760439</v>
      </c>
      <c r="AW1052">
        <v>30.566379619495901</v>
      </c>
      <c r="AX1052">
        <v>30.8608269779611</v>
      </c>
      <c r="AY1052">
        <v>31.717021037482699</v>
      </c>
      <c r="AZ1052">
        <v>539000000</v>
      </c>
      <c r="BA1052">
        <v>597000000</v>
      </c>
      <c r="BB1052">
        <v>652000000</v>
      </c>
      <c r="BC1052">
        <v>608000000</v>
      </c>
      <c r="BD1052">
        <v>641000000</v>
      </c>
      <c r="BE1052">
        <v>527000000</v>
      </c>
      <c r="BF1052">
        <v>512000000</v>
      </c>
      <c r="BG1052">
        <v>585000000</v>
      </c>
      <c r="BH1052">
        <v>654000000</v>
      </c>
      <c r="BI1052">
        <v>216</v>
      </c>
    </row>
    <row r="1053" spans="1:61" x14ac:dyDescent="0.25">
      <c r="A1053" t="s">
        <v>317</v>
      </c>
      <c r="B1053" t="s">
        <v>317</v>
      </c>
      <c r="C1053" s="2" t="s">
        <v>318</v>
      </c>
      <c r="D1053">
        <v>0.96872871286331996</v>
      </c>
      <c r="E1053">
        <v>1</v>
      </c>
      <c r="G1053">
        <v>0.686413310226614</v>
      </c>
      <c r="H1053">
        <v>0.84686339984629</v>
      </c>
      <c r="I1053" s="2">
        <v>-4.6176910400390597E-2</v>
      </c>
      <c r="J1053">
        <v>0.98205708622969301</v>
      </c>
      <c r="K1053">
        <v>0.99917182266458904</v>
      </c>
      <c r="L1053" s="2">
        <v>6.6375732421875E-3</v>
      </c>
      <c r="M1053">
        <v>22.545101165771499</v>
      </c>
      <c r="N1053">
        <v>22.148799896240199</v>
      </c>
      <c r="O1053">
        <v>21.6540336608887</v>
      </c>
      <c r="P1053">
        <v>22.224349975585898</v>
      </c>
      <c r="Q1053">
        <v>22.136335372924801</v>
      </c>
      <c r="R1053">
        <v>22.145692825317401</v>
      </c>
      <c r="S1053">
        <v>22.001958847045898</v>
      </c>
      <c r="T1053">
        <v>22.039257049560501</v>
      </c>
      <c r="U1053" s="2">
        <v>22.326631546020501</v>
      </c>
      <c r="AA1053">
        <v>1</v>
      </c>
      <c r="AB1053">
        <v>1.6</v>
      </c>
      <c r="AC1053">
        <v>1.6</v>
      </c>
      <c r="AD1053">
        <v>1.6</v>
      </c>
      <c r="AE1053">
        <v>69.768000000000001</v>
      </c>
      <c r="AF1053">
        <v>8.0070999999999996E-3</v>
      </c>
      <c r="AG1053">
        <v>2.4857999999999998</v>
      </c>
      <c r="AH1053">
        <v>1</v>
      </c>
      <c r="AI1053">
        <v>1</v>
      </c>
      <c r="AJ1053">
        <v>1</v>
      </c>
      <c r="AK1053">
        <v>1</v>
      </c>
      <c r="AL1053">
        <v>1</v>
      </c>
      <c r="AM1053">
        <v>1</v>
      </c>
      <c r="AN1053">
        <v>1</v>
      </c>
      <c r="AO1053">
        <v>1</v>
      </c>
      <c r="AP1053">
        <v>1</v>
      </c>
      <c r="AQ1053">
        <v>23.0886122794698</v>
      </c>
      <c r="AR1053">
        <v>22.7244239216867</v>
      </c>
      <c r="AS1053">
        <v>21.353801570007199</v>
      </c>
      <c r="AT1053">
        <v>22.651847034557498</v>
      </c>
      <c r="AU1053">
        <v>22.6928538426858</v>
      </c>
      <c r="AV1053">
        <v>22.2877123795495</v>
      </c>
      <c r="AW1053">
        <v>21.9811993370488</v>
      </c>
      <c r="AX1053">
        <v>22.296141001620001</v>
      </c>
      <c r="AY1053">
        <v>23.3100801925779</v>
      </c>
      <c r="AZ1053">
        <v>6120000</v>
      </c>
      <c r="BA1053">
        <v>4650000</v>
      </c>
      <c r="BB1053">
        <v>3300000</v>
      </c>
      <c r="BC1053">
        <v>4900000</v>
      </c>
      <c r="BD1053">
        <v>4610000</v>
      </c>
      <c r="BE1053">
        <v>4640000</v>
      </c>
      <c r="BF1053">
        <v>4200000</v>
      </c>
      <c r="BG1053">
        <v>4310000</v>
      </c>
      <c r="BH1053">
        <v>5260000</v>
      </c>
      <c r="BI1053">
        <v>195</v>
      </c>
    </row>
    <row r="1054" spans="1:61" x14ac:dyDescent="0.25">
      <c r="A1054" t="s">
        <v>1403</v>
      </c>
      <c r="B1054" t="s">
        <v>1403</v>
      </c>
      <c r="C1054" s="2" t="s">
        <v>1404</v>
      </c>
      <c r="D1054">
        <v>0.97207992040281199</v>
      </c>
      <c r="E1054">
        <v>1</v>
      </c>
      <c r="G1054">
        <v>0.82183273957608405</v>
      </c>
      <c r="H1054">
        <v>0.92437927449847401</v>
      </c>
      <c r="I1054" s="2">
        <v>2.33186086018904E-2</v>
      </c>
      <c r="J1054">
        <v>0.84799023295686904</v>
      </c>
      <c r="K1054">
        <v>0.97479407784516003</v>
      </c>
      <c r="L1054" s="2">
        <v>4.4196446736656E-2</v>
      </c>
      <c r="M1054">
        <v>26.699752807617202</v>
      </c>
      <c r="N1054">
        <v>26.7259845733643</v>
      </c>
      <c r="O1054">
        <v>26.097480773925799</v>
      </c>
      <c r="P1054">
        <v>26.5029411315918</v>
      </c>
      <c r="Q1054">
        <v>26.659488677978501</v>
      </c>
      <c r="R1054">
        <v>26.4234218597412</v>
      </c>
      <c r="S1054">
        <v>26.420211791992202</v>
      </c>
      <c r="T1054">
        <v>26.645814895629901</v>
      </c>
      <c r="U1054" s="2">
        <v>26.589780807495099</v>
      </c>
      <c r="AA1054">
        <v>10</v>
      </c>
      <c r="AB1054">
        <v>40.6</v>
      </c>
      <c r="AC1054">
        <v>40.6</v>
      </c>
      <c r="AD1054">
        <v>40.6</v>
      </c>
      <c r="AE1054">
        <v>45.591999999999999</v>
      </c>
      <c r="AF1054">
        <v>0</v>
      </c>
      <c r="AG1054">
        <v>210.75</v>
      </c>
      <c r="AH1054">
        <v>10</v>
      </c>
      <c r="AI1054">
        <v>8</v>
      </c>
      <c r="AJ1054">
        <v>8</v>
      </c>
      <c r="AK1054">
        <v>10</v>
      </c>
      <c r="AL1054">
        <v>8</v>
      </c>
      <c r="AM1054">
        <v>9</v>
      </c>
      <c r="AN1054">
        <v>10</v>
      </c>
      <c r="AO1054">
        <v>10</v>
      </c>
      <c r="AP1054">
        <v>10</v>
      </c>
      <c r="AQ1054">
        <v>29.571813505546501</v>
      </c>
      <c r="AR1054">
        <v>29.6320082874653</v>
      </c>
      <c r="AS1054">
        <v>28.150737089786301</v>
      </c>
      <c r="AT1054">
        <v>29.372437736935002</v>
      </c>
      <c r="AU1054">
        <v>29.273643237323299</v>
      </c>
      <c r="AV1054">
        <v>28.8324353773049</v>
      </c>
      <c r="AW1054">
        <v>28.850431806598799</v>
      </c>
      <c r="AX1054">
        <v>29.205364168538399</v>
      </c>
      <c r="AY1054">
        <v>29.842960557167601</v>
      </c>
      <c r="AZ1054">
        <v>109000000</v>
      </c>
      <c r="BA1054">
        <v>111000000</v>
      </c>
      <c r="BB1054">
        <v>71800000</v>
      </c>
      <c r="BC1054">
        <v>95100000</v>
      </c>
      <c r="BD1054">
        <v>106000000</v>
      </c>
      <c r="BE1054">
        <v>90000000</v>
      </c>
      <c r="BF1054">
        <v>89800000</v>
      </c>
      <c r="BG1054">
        <v>105000000</v>
      </c>
      <c r="BH1054">
        <v>101000000</v>
      </c>
      <c r="BI1054">
        <v>733</v>
      </c>
    </row>
    <row r="1055" spans="1:61" x14ac:dyDescent="0.25">
      <c r="A1055" t="s">
        <v>1053</v>
      </c>
      <c r="B1055" t="s">
        <v>1053</v>
      </c>
      <c r="C1055" s="2" t="s">
        <v>1054</v>
      </c>
      <c r="D1055">
        <v>0.97226177676246395</v>
      </c>
      <c r="E1055">
        <v>1</v>
      </c>
      <c r="G1055">
        <v>0.85328058619638802</v>
      </c>
      <c r="H1055">
        <v>0.94113108487715702</v>
      </c>
      <c r="I1055" s="2">
        <v>-1.66886647542306E-2</v>
      </c>
      <c r="J1055">
        <v>0.93080020618373904</v>
      </c>
      <c r="K1055">
        <v>0.99659665719108403</v>
      </c>
      <c r="L1055" s="2">
        <v>-7.1754455566406302E-3</v>
      </c>
      <c r="M1055">
        <v>24.7593879699707</v>
      </c>
      <c r="N1055">
        <v>24.7389240264893</v>
      </c>
      <c r="O1055">
        <v>24.702398300170898</v>
      </c>
      <c r="P1055">
        <v>24.686456680297901</v>
      </c>
      <c r="Q1055">
        <v>24.728582382202099</v>
      </c>
      <c r="R1055">
        <v>24.814210891723601</v>
      </c>
      <c r="S1055">
        <v>24.814210891723601</v>
      </c>
      <c r="T1055">
        <v>24.789548873901399</v>
      </c>
      <c r="U1055" s="2">
        <v>24.575424194335898</v>
      </c>
      <c r="AA1055">
        <v>6</v>
      </c>
      <c r="AB1055">
        <v>34.799999999999997</v>
      </c>
      <c r="AC1055">
        <v>34.799999999999997</v>
      </c>
      <c r="AD1055">
        <v>34.799999999999997</v>
      </c>
      <c r="AE1055">
        <v>25.806999999999999</v>
      </c>
      <c r="AF1055">
        <v>0</v>
      </c>
      <c r="AG1055">
        <v>42.866</v>
      </c>
      <c r="AH1055">
        <v>4</v>
      </c>
      <c r="AI1055">
        <v>4</v>
      </c>
      <c r="AJ1055">
        <v>4</v>
      </c>
      <c r="AK1055">
        <v>4</v>
      </c>
      <c r="AL1055">
        <v>4</v>
      </c>
      <c r="AM1055">
        <v>4</v>
      </c>
      <c r="AN1055">
        <v>5</v>
      </c>
      <c r="AO1055">
        <v>5</v>
      </c>
      <c r="AP1055">
        <v>4</v>
      </c>
      <c r="AQ1055">
        <v>26.233521964450301</v>
      </c>
      <c r="AR1055">
        <v>26.2908788862146</v>
      </c>
      <c r="AS1055">
        <v>25.5165310700453</v>
      </c>
      <c r="AT1055">
        <v>26.0954697831387</v>
      </c>
      <c r="AU1055">
        <v>26.207692974598402</v>
      </c>
      <c r="AV1055">
        <v>25.929312595383799</v>
      </c>
      <c r="AW1055">
        <v>26.044268702073499</v>
      </c>
      <c r="AX1055">
        <v>26.246265094980501</v>
      </c>
      <c r="AY1055">
        <v>26.2908788862146</v>
      </c>
      <c r="AZ1055">
        <v>28400000</v>
      </c>
      <c r="BA1055">
        <v>28000000</v>
      </c>
      <c r="BB1055">
        <v>27300000</v>
      </c>
      <c r="BC1055">
        <v>27000000</v>
      </c>
      <c r="BD1055">
        <v>27800000</v>
      </c>
      <c r="BE1055">
        <v>29500000</v>
      </c>
      <c r="BF1055">
        <v>29500000</v>
      </c>
      <c r="BG1055">
        <v>29000000</v>
      </c>
      <c r="BH1055">
        <v>25000000</v>
      </c>
      <c r="BI1055">
        <v>560</v>
      </c>
    </row>
    <row r="1056" spans="1:61" x14ac:dyDescent="0.25">
      <c r="A1056" t="s">
        <v>1230</v>
      </c>
      <c r="B1056" t="s">
        <v>1230</v>
      </c>
      <c r="C1056" s="2" t="s">
        <v>1231</v>
      </c>
      <c r="D1056">
        <v>0.97232868633925595</v>
      </c>
      <c r="E1056">
        <v>1</v>
      </c>
      <c r="G1056">
        <v>0.73718351141212901</v>
      </c>
      <c r="H1056">
        <v>0.87487242206416505</v>
      </c>
      <c r="I1056" s="2">
        <v>-7.4451446533203097E-2</v>
      </c>
      <c r="J1056">
        <v>0.99601732866680703</v>
      </c>
      <c r="K1056">
        <v>0.99917182266458904</v>
      </c>
      <c r="L1056" s="2">
        <v>2.2932688395194099E-3</v>
      </c>
      <c r="M1056">
        <v>27.8504314422607</v>
      </c>
      <c r="N1056">
        <v>28.3620204925537</v>
      </c>
      <c r="O1056">
        <v>29.2215881347656</v>
      </c>
      <c r="P1056">
        <v>28.645814895629901</v>
      </c>
      <c r="Q1056">
        <v>28.716203689575199</v>
      </c>
      <c r="R1056">
        <v>28.3022556304932</v>
      </c>
      <c r="S1056">
        <v>28.783317565918001</v>
      </c>
      <c r="T1056">
        <v>28.431413650512699</v>
      </c>
      <c r="U1056" s="2">
        <v>28.226188659668001</v>
      </c>
      <c r="AA1056">
        <v>3</v>
      </c>
      <c r="AB1056">
        <v>17.7</v>
      </c>
      <c r="AC1056">
        <v>17.7</v>
      </c>
      <c r="AD1056">
        <v>17.7</v>
      </c>
      <c r="AE1056">
        <v>17.372</v>
      </c>
      <c r="AF1056">
        <v>0</v>
      </c>
      <c r="AG1056">
        <v>23.238</v>
      </c>
      <c r="AH1056">
        <v>3</v>
      </c>
      <c r="AI1056">
        <v>3</v>
      </c>
      <c r="AJ1056">
        <v>2</v>
      </c>
      <c r="AK1056">
        <v>3</v>
      </c>
      <c r="AL1056">
        <v>3</v>
      </c>
      <c r="AM1056">
        <v>3</v>
      </c>
      <c r="AN1056">
        <v>3</v>
      </c>
      <c r="AO1056">
        <v>3</v>
      </c>
      <c r="AP1056">
        <v>3</v>
      </c>
      <c r="AQ1056">
        <v>29.573620262252199</v>
      </c>
      <c r="AR1056">
        <v>29.167582761224299</v>
      </c>
      <c r="AS1056">
        <v>28.4938109935452</v>
      </c>
      <c r="AT1056">
        <v>29.939997191394799</v>
      </c>
      <c r="AU1056">
        <v>29.8770124057021</v>
      </c>
      <c r="AV1056">
        <v>29.4842376668384</v>
      </c>
      <c r="AW1056">
        <v>29.221587416256799</v>
      </c>
      <c r="AX1056">
        <v>29.228484776203501</v>
      </c>
      <c r="AY1056">
        <v>29.699752894101099</v>
      </c>
      <c r="AZ1056">
        <v>242000000</v>
      </c>
      <c r="BA1056">
        <v>345000000</v>
      </c>
      <c r="BB1056">
        <v>626000000</v>
      </c>
      <c r="BC1056">
        <v>420000000</v>
      </c>
      <c r="BD1056">
        <v>441000000</v>
      </c>
      <c r="BE1056">
        <v>331000000</v>
      </c>
      <c r="BF1056">
        <v>462000000</v>
      </c>
      <c r="BG1056">
        <v>362000000</v>
      </c>
      <c r="BH1056">
        <v>314000000</v>
      </c>
      <c r="BI1056">
        <v>647</v>
      </c>
    </row>
    <row r="1057" spans="1:61" x14ac:dyDescent="0.25">
      <c r="A1057" t="s">
        <v>895</v>
      </c>
      <c r="B1057" t="s">
        <v>895</v>
      </c>
      <c r="C1057" s="2" t="s">
        <v>896</v>
      </c>
      <c r="D1057">
        <v>0.97313357118381705</v>
      </c>
      <c r="E1057">
        <v>1</v>
      </c>
      <c r="G1057">
        <v>0.85122202159932103</v>
      </c>
      <c r="H1057">
        <v>0.93981859935761702</v>
      </c>
      <c r="I1057" s="2">
        <v>3.4221649169921903E-2</v>
      </c>
      <c r="J1057">
        <v>0.86031078007177297</v>
      </c>
      <c r="K1057">
        <v>0.97939855558537903</v>
      </c>
      <c r="L1057" s="2">
        <v>3.5685221354167899E-2</v>
      </c>
      <c r="M1057">
        <v>23.598325729370099</v>
      </c>
      <c r="N1057">
        <v>23.586919784545898</v>
      </c>
      <c r="O1057">
        <v>23.219926834106399</v>
      </c>
      <c r="P1057">
        <v>23.6540336608887</v>
      </c>
      <c r="Q1057">
        <v>23.3910007476807</v>
      </c>
      <c r="R1057">
        <v>23.364528656005898</v>
      </c>
      <c r="S1057">
        <v>23.230226516723601</v>
      </c>
      <c r="T1057">
        <v>23.563837051391602</v>
      </c>
      <c r="U1057" s="2">
        <v>23.718164443969702</v>
      </c>
      <c r="AA1057">
        <v>1</v>
      </c>
      <c r="AB1057">
        <v>8.4</v>
      </c>
      <c r="AC1057">
        <v>8.4</v>
      </c>
      <c r="AD1057">
        <v>8.4</v>
      </c>
      <c r="AE1057">
        <v>20.466000000000001</v>
      </c>
      <c r="AF1057">
        <v>0</v>
      </c>
      <c r="AG1057">
        <v>12.55</v>
      </c>
      <c r="AH1057">
        <v>1</v>
      </c>
      <c r="AI1057">
        <v>1</v>
      </c>
      <c r="AJ1057">
        <v>1</v>
      </c>
      <c r="AK1057">
        <v>1</v>
      </c>
      <c r="AL1057">
        <v>1</v>
      </c>
      <c r="AM1057">
        <v>1</v>
      </c>
      <c r="AN1057">
        <v>1</v>
      </c>
      <c r="AO1057">
        <v>1</v>
      </c>
      <c r="AP1057">
        <v>1</v>
      </c>
      <c r="AQ1057">
        <v>24.156534934324402</v>
      </c>
      <c r="AR1057">
        <v>24.187069302472601</v>
      </c>
      <c r="AS1057">
        <v>22.9811993370488</v>
      </c>
      <c r="AT1057">
        <v>24.1014935707665</v>
      </c>
      <c r="AU1057">
        <v>23.913421222613898</v>
      </c>
      <c r="AV1057">
        <v>23.5165310700453</v>
      </c>
      <c r="AW1057">
        <v>23.228759985890001</v>
      </c>
      <c r="AX1057">
        <v>23.819093840065801</v>
      </c>
      <c r="AY1057">
        <v>24.626448762123399</v>
      </c>
      <c r="AZ1057">
        <v>12700000</v>
      </c>
      <c r="BA1057">
        <v>12600000</v>
      </c>
      <c r="BB1057">
        <v>9770000</v>
      </c>
      <c r="BC1057">
        <v>13200000</v>
      </c>
      <c r="BD1057">
        <v>11000000</v>
      </c>
      <c r="BE1057">
        <v>10800000</v>
      </c>
      <c r="BF1057">
        <v>9840000</v>
      </c>
      <c r="BG1057">
        <v>12400000</v>
      </c>
      <c r="BH1057">
        <v>13800000</v>
      </c>
      <c r="BI1057">
        <v>482</v>
      </c>
    </row>
    <row r="1058" spans="1:61" x14ac:dyDescent="0.25">
      <c r="A1058" t="s">
        <v>471</v>
      </c>
      <c r="B1058" t="s">
        <v>471</v>
      </c>
      <c r="C1058" s="2" t="s">
        <v>472</v>
      </c>
      <c r="D1058">
        <v>0.97407468180965096</v>
      </c>
      <c r="E1058">
        <v>1</v>
      </c>
      <c r="G1058">
        <v>0.72432970133664798</v>
      </c>
      <c r="H1058">
        <v>0.86533874801540001</v>
      </c>
      <c r="I1058" s="2">
        <v>3.5102844238281299E-2</v>
      </c>
      <c r="J1058">
        <v>0.97788770750287402</v>
      </c>
      <c r="K1058">
        <v>0.99917182266458904</v>
      </c>
      <c r="L1058" s="2">
        <v>-6.79779052734375E-3</v>
      </c>
      <c r="M1058">
        <v>23.228759765625</v>
      </c>
      <c r="N1058">
        <v>23.015632629394499</v>
      </c>
      <c r="O1058">
        <v>23.7593879699707</v>
      </c>
      <c r="P1058">
        <v>23.337560653686499</v>
      </c>
      <c r="Q1058">
        <v>23.162693023681602</v>
      </c>
      <c r="R1058">
        <v>23.377824783325199</v>
      </c>
      <c r="S1058">
        <v>23.323886871337901</v>
      </c>
      <c r="T1058">
        <v>23.2169704437256</v>
      </c>
      <c r="U1058" s="2">
        <v>23.442529678344702</v>
      </c>
      <c r="AA1058">
        <v>4</v>
      </c>
      <c r="AB1058">
        <v>24.4</v>
      </c>
      <c r="AC1058">
        <v>24.4</v>
      </c>
      <c r="AD1058">
        <v>24.4</v>
      </c>
      <c r="AE1058">
        <v>30.640999999999998</v>
      </c>
      <c r="AF1058">
        <v>0</v>
      </c>
      <c r="AG1058">
        <v>25.948</v>
      </c>
      <c r="AH1058">
        <v>3</v>
      </c>
      <c r="AI1058">
        <v>3</v>
      </c>
      <c r="AJ1058">
        <v>1</v>
      </c>
      <c r="AK1058">
        <v>2</v>
      </c>
      <c r="AL1058">
        <v>2</v>
      </c>
      <c r="AM1058">
        <v>2</v>
      </c>
      <c r="AN1058">
        <v>3</v>
      </c>
      <c r="AO1058">
        <v>3</v>
      </c>
      <c r="AP1058">
        <v>3</v>
      </c>
      <c r="AQ1058">
        <v>24.5926340491311</v>
      </c>
      <c r="AR1058">
        <v>24.718164931215</v>
      </c>
      <c r="AS1058">
        <v>23.5165310700453</v>
      </c>
      <c r="AT1058">
        <v>24.534452978042602</v>
      </c>
      <c r="AU1058">
        <v>24.410540374357101</v>
      </c>
      <c r="AV1058">
        <v>24.194602975157999</v>
      </c>
      <c r="AW1058">
        <v>24.224350318551998</v>
      </c>
      <c r="AX1058">
        <v>24.2095533166239</v>
      </c>
      <c r="AY1058">
        <v>25.260692165615701</v>
      </c>
      <c r="AZ1058">
        <v>9830000</v>
      </c>
      <c r="BA1058">
        <v>8480000</v>
      </c>
      <c r="BB1058">
        <v>14200000</v>
      </c>
      <c r="BC1058">
        <v>10600000</v>
      </c>
      <c r="BD1058">
        <v>9390000</v>
      </c>
      <c r="BE1058">
        <v>10900000</v>
      </c>
      <c r="BF1058">
        <v>10500000</v>
      </c>
      <c r="BG1058">
        <v>9750000</v>
      </c>
      <c r="BH1058">
        <v>11400000</v>
      </c>
      <c r="BI1058">
        <v>272</v>
      </c>
    </row>
    <row r="1059" spans="1:61" x14ac:dyDescent="0.25">
      <c r="A1059" t="s">
        <v>1795</v>
      </c>
      <c r="B1059" t="s">
        <v>1795</v>
      </c>
      <c r="C1059" s="2" t="s">
        <v>1796</v>
      </c>
      <c r="D1059">
        <v>0.97419683138620405</v>
      </c>
      <c r="E1059">
        <v>1</v>
      </c>
      <c r="G1059">
        <v>0.94489424796967103</v>
      </c>
      <c r="H1059">
        <v>0.97741450889405801</v>
      </c>
      <c r="I1059" s="2">
        <v>-4.4942855834960903E-2</v>
      </c>
      <c r="J1059">
        <v>0.82225169646500296</v>
      </c>
      <c r="K1059">
        <v>0.96289902945490402</v>
      </c>
      <c r="L1059" s="2">
        <v>-0.116148630777996</v>
      </c>
      <c r="M1059">
        <v>21.7389240264893</v>
      </c>
      <c r="N1059">
        <v>21.2763977050781</v>
      </c>
      <c r="O1059">
        <v>21.591493606567401</v>
      </c>
      <c r="P1059">
        <v>20.938764572143601</v>
      </c>
      <c r="Q1059">
        <v>21.2125244140625</v>
      </c>
      <c r="R1059">
        <v>22.241909027099599</v>
      </c>
      <c r="S1059">
        <v>20.688591003418001</v>
      </c>
      <c r="T1059">
        <v>21.287712097168001</v>
      </c>
      <c r="U1059" s="2">
        <v>22.282066345214801</v>
      </c>
      <c r="AA1059">
        <v>2</v>
      </c>
      <c r="AB1059">
        <v>18.7</v>
      </c>
      <c r="AC1059">
        <v>18.7</v>
      </c>
      <c r="AD1059">
        <v>18.7</v>
      </c>
      <c r="AE1059">
        <v>23.202000000000002</v>
      </c>
      <c r="AF1059">
        <v>0</v>
      </c>
      <c r="AG1059">
        <v>5.7980999999999998</v>
      </c>
      <c r="AH1059">
        <v>1</v>
      </c>
      <c r="AI1059">
        <v>2</v>
      </c>
      <c r="AJ1059">
        <v>1</v>
      </c>
      <c r="AK1059">
        <v>1</v>
      </c>
      <c r="AL1059">
        <v>2</v>
      </c>
      <c r="AM1059">
        <v>2</v>
      </c>
      <c r="AN1059">
        <v>2</v>
      </c>
      <c r="AO1059">
        <v>2</v>
      </c>
      <c r="AP1059">
        <v>2</v>
      </c>
      <c r="AQ1059">
        <v>22.2184497171123</v>
      </c>
      <c r="AR1059">
        <v>22.465131917538699</v>
      </c>
      <c r="AS1059">
        <v>21.200601715779399</v>
      </c>
      <c r="AT1059">
        <v>21.304520667236002</v>
      </c>
      <c r="AU1059">
        <v>22.4626380620501</v>
      </c>
      <c r="AV1059">
        <v>23.215490341631799</v>
      </c>
      <c r="AW1059">
        <v>21.2763970663216</v>
      </c>
      <c r="AX1059">
        <v>21.960137721520901</v>
      </c>
      <c r="AY1059">
        <v>23.552154979776098</v>
      </c>
      <c r="AZ1059">
        <v>3500000</v>
      </c>
      <c r="BA1059">
        <v>2540000</v>
      </c>
      <c r="BB1059">
        <v>3160000</v>
      </c>
      <c r="BC1059">
        <v>2010000</v>
      </c>
      <c r="BD1059">
        <v>2430000</v>
      </c>
      <c r="BE1059">
        <v>4960000</v>
      </c>
      <c r="BF1059">
        <v>1690000</v>
      </c>
      <c r="BG1059">
        <v>2560000</v>
      </c>
      <c r="BH1059">
        <v>5100000</v>
      </c>
      <c r="BI1059">
        <v>928</v>
      </c>
    </row>
    <row r="1060" spans="1:61" x14ac:dyDescent="0.25">
      <c r="A1060" t="s">
        <v>315</v>
      </c>
      <c r="B1060" t="s">
        <v>315</v>
      </c>
      <c r="C1060" s="2" t="s">
        <v>316</v>
      </c>
      <c r="D1060">
        <v>0.97431442633747001</v>
      </c>
      <c r="E1060">
        <v>1</v>
      </c>
      <c r="G1060">
        <v>0.79152119340141902</v>
      </c>
      <c r="H1060">
        <v>0.91109141623439904</v>
      </c>
      <c r="I1060" s="2">
        <v>8.0217361450195299E-2</v>
      </c>
      <c r="J1060">
        <v>0.96837565951960103</v>
      </c>
      <c r="K1060">
        <v>0.99917182266458904</v>
      </c>
      <c r="L1060" s="2">
        <v>1.8752415974933701E-2</v>
      </c>
      <c r="M1060">
        <v>22.911594390869102</v>
      </c>
      <c r="N1060">
        <v>23.643062591552699</v>
      </c>
      <c r="O1060">
        <v>24.1094856262207</v>
      </c>
      <c r="P1060">
        <v>23.60964012146</v>
      </c>
      <c r="Q1060">
        <v>23.492282867431602</v>
      </c>
      <c r="R1060">
        <v>23.377824783325199</v>
      </c>
      <c r="S1060">
        <v>23.9846801757813</v>
      </c>
      <c r="T1060">
        <v>23.686456680297901</v>
      </c>
      <c r="U1060" s="2">
        <v>23.049263000488299</v>
      </c>
      <c r="AA1060">
        <v>3</v>
      </c>
      <c r="AB1060">
        <v>15.1</v>
      </c>
      <c r="AC1060">
        <v>15.1</v>
      </c>
      <c r="AD1060">
        <v>15.1</v>
      </c>
      <c r="AE1060">
        <v>21.300999999999998</v>
      </c>
      <c r="AF1060">
        <v>0</v>
      </c>
      <c r="AG1060">
        <v>5.0697999999999999</v>
      </c>
      <c r="AH1060">
        <v>3</v>
      </c>
      <c r="AI1060">
        <v>3</v>
      </c>
      <c r="AJ1060">
        <v>2</v>
      </c>
      <c r="AK1060">
        <v>2</v>
      </c>
      <c r="AL1060">
        <v>3</v>
      </c>
      <c r="AM1060">
        <v>2</v>
      </c>
      <c r="AN1060">
        <v>3</v>
      </c>
      <c r="AO1060">
        <v>3</v>
      </c>
      <c r="AP1060">
        <v>2</v>
      </c>
      <c r="AQ1060">
        <v>24.410540374357101</v>
      </c>
      <c r="AR1060">
        <v>24.867028317129499</v>
      </c>
      <c r="AS1060">
        <v>24.156534934324402</v>
      </c>
      <c r="AT1060">
        <v>24.467621469564399</v>
      </c>
      <c r="AU1060">
        <v>24.728581547160299</v>
      </c>
      <c r="AV1060">
        <v>23.867028317129499</v>
      </c>
      <c r="AW1060">
        <v>24.5225298106668</v>
      </c>
      <c r="AX1060">
        <v>24.615265023630698</v>
      </c>
      <c r="AY1060">
        <v>24.686456071487601</v>
      </c>
      <c r="AZ1060">
        <v>7890000</v>
      </c>
      <c r="BA1060">
        <v>13100000</v>
      </c>
      <c r="BB1060">
        <v>18100000</v>
      </c>
      <c r="BC1060">
        <v>12800000</v>
      </c>
      <c r="BD1060">
        <v>11800000</v>
      </c>
      <c r="BE1060">
        <v>10900000</v>
      </c>
      <c r="BF1060">
        <v>16600000</v>
      </c>
      <c r="BG1060">
        <v>13500000</v>
      </c>
      <c r="BH1060">
        <v>8680000</v>
      </c>
      <c r="BI1060">
        <v>194</v>
      </c>
    </row>
    <row r="1061" spans="1:61" x14ac:dyDescent="0.25">
      <c r="A1061" t="s">
        <v>1391</v>
      </c>
      <c r="B1061" t="s">
        <v>1391</v>
      </c>
      <c r="C1061" s="2" t="s">
        <v>1392</v>
      </c>
      <c r="D1061">
        <v>0.97435373351512</v>
      </c>
      <c r="E1061">
        <v>1</v>
      </c>
      <c r="G1061">
        <v>0.79686720246655696</v>
      </c>
      <c r="H1061">
        <v>0.91335838248815204</v>
      </c>
      <c r="I1061" s="2">
        <v>-4.7830581665039097E-2</v>
      </c>
      <c r="J1061">
        <v>0.93797984289495895</v>
      </c>
      <c r="K1061">
        <v>0.99706518732928695</v>
      </c>
      <c r="L1061" s="2">
        <v>-2.1017074584960899E-2</v>
      </c>
      <c r="M1061">
        <v>31.3930473327637</v>
      </c>
      <c r="N1061">
        <v>30.853408813476602</v>
      </c>
      <c r="O1061">
        <v>30.800390243530298</v>
      </c>
      <c r="P1061">
        <v>31.0800457000732</v>
      </c>
      <c r="Q1061">
        <v>30.9608554840088</v>
      </c>
      <c r="R1061">
        <v>31.0863857269287</v>
      </c>
      <c r="S1061">
        <v>30.860826492309599</v>
      </c>
      <c r="T1061">
        <v>30.792655944824201</v>
      </c>
      <c r="U1061" s="2">
        <v>31.3303127288818</v>
      </c>
      <c r="AA1061">
        <v>3</v>
      </c>
      <c r="AB1061">
        <v>26.1</v>
      </c>
      <c r="AC1061">
        <v>26.1</v>
      </c>
      <c r="AD1061">
        <v>26.1</v>
      </c>
      <c r="AE1061">
        <v>19.11</v>
      </c>
      <c r="AF1061">
        <v>0</v>
      </c>
      <c r="AG1061">
        <v>87.352000000000004</v>
      </c>
      <c r="AH1061">
        <v>3</v>
      </c>
      <c r="AI1061">
        <v>3</v>
      </c>
      <c r="AJ1061">
        <v>3</v>
      </c>
      <c r="AK1061">
        <v>3</v>
      </c>
      <c r="AL1061">
        <v>3</v>
      </c>
      <c r="AM1061">
        <v>3</v>
      </c>
      <c r="AN1061">
        <v>3</v>
      </c>
      <c r="AO1061">
        <v>3</v>
      </c>
      <c r="AP1061">
        <v>3</v>
      </c>
      <c r="AQ1061">
        <v>32.089547019269602</v>
      </c>
      <c r="AR1061">
        <v>31.671349179097401</v>
      </c>
      <c r="AS1061">
        <v>31.741336698034601</v>
      </c>
      <c r="AT1061">
        <v>31.780973670271901</v>
      </c>
      <c r="AU1061">
        <v>31.792655475319599</v>
      </c>
      <c r="AV1061">
        <v>31.606643489709601</v>
      </c>
      <c r="AW1061">
        <v>31.1783091678173</v>
      </c>
      <c r="AX1061">
        <v>31.2591212134054</v>
      </c>
      <c r="AY1061">
        <v>32.201863895796201</v>
      </c>
      <c r="AZ1061">
        <v>2820000000</v>
      </c>
      <c r="BA1061">
        <v>1940000000</v>
      </c>
      <c r="BB1061">
        <v>1870000000</v>
      </c>
      <c r="BC1061">
        <v>2270000128</v>
      </c>
      <c r="BD1061">
        <v>2090000000</v>
      </c>
      <c r="BE1061">
        <v>2280000000</v>
      </c>
      <c r="BF1061">
        <v>1950000000</v>
      </c>
      <c r="BG1061">
        <v>1860000000</v>
      </c>
      <c r="BH1061">
        <v>2700000000</v>
      </c>
      <c r="BI1061">
        <v>727</v>
      </c>
    </row>
    <row r="1062" spans="1:61" x14ac:dyDescent="0.25">
      <c r="A1062" t="s">
        <v>1232</v>
      </c>
      <c r="B1062" t="s">
        <v>1232</v>
      </c>
      <c r="C1062" s="2" t="s">
        <v>1233</v>
      </c>
      <c r="D1062">
        <v>0.97486190994077804</v>
      </c>
      <c r="E1062">
        <v>1</v>
      </c>
      <c r="G1062">
        <v>0.98633627616797903</v>
      </c>
      <c r="H1062">
        <v>0.99368328753608304</v>
      </c>
      <c r="I1062" s="2">
        <v>2.9716491699218802E-3</v>
      </c>
      <c r="J1062">
        <v>0.88078745558715899</v>
      </c>
      <c r="K1062">
        <v>0.98390052511028903</v>
      </c>
      <c r="L1062" s="2">
        <v>-3.2670338948566503E-2</v>
      </c>
      <c r="M1062">
        <v>23.008811950683601</v>
      </c>
      <c r="N1062">
        <v>23.159618377685501</v>
      </c>
      <c r="O1062">
        <v>22.688591003418001</v>
      </c>
      <c r="P1062">
        <v>23.001958847045898</v>
      </c>
      <c r="Q1062">
        <v>22.956598281860401</v>
      </c>
      <c r="R1062">
        <v>22.791538238525401</v>
      </c>
      <c r="S1062">
        <v>22.6540336608887</v>
      </c>
      <c r="T1062">
        <v>23.173408508300799</v>
      </c>
      <c r="U1062" s="2">
        <v>22.931568145751999</v>
      </c>
      <c r="AA1062">
        <v>3</v>
      </c>
      <c r="AB1062">
        <v>19.2</v>
      </c>
      <c r="AC1062">
        <v>19.2</v>
      </c>
      <c r="AD1062">
        <v>19.2</v>
      </c>
      <c r="AE1062">
        <v>26.146000000000001</v>
      </c>
      <c r="AF1062">
        <v>0</v>
      </c>
      <c r="AG1062">
        <v>11.250999999999999</v>
      </c>
      <c r="AH1062">
        <v>2</v>
      </c>
      <c r="AI1062">
        <v>3</v>
      </c>
      <c r="AJ1062">
        <v>2</v>
      </c>
      <c r="AK1062">
        <v>2</v>
      </c>
      <c r="AL1062">
        <v>2</v>
      </c>
      <c r="AM1062">
        <v>2</v>
      </c>
      <c r="AN1062">
        <v>2</v>
      </c>
      <c r="AO1062">
        <v>2</v>
      </c>
      <c r="AP1062">
        <v>2</v>
      </c>
      <c r="AQ1062">
        <v>24.337560928999999</v>
      </c>
      <c r="AR1062">
        <v>24.784566156937501</v>
      </c>
      <c r="AS1062">
        <v>23.060851586269099</v>
      </c>
      <c r="AT1062">
        <v>24.069072093074102</v>
      </c>
      <c r="AU1062">
        <v>23.664922909937999</v>
      </c>
      <c r="AV1062">
        <v>23.8480452137619</v>
      </c>
      <c r="AW1062">
        <v>23.609640474436802</v>
      </c>
      <c r="AX1062">
        <v>24.069072093074102</v>
      </c>
      <c r="AY1062">
        <v>24.4169953964944</v>
      </c>
      <c r="AZ1062">
        <v>8440000</v>
      </c>
      <c r="BA1062">
        <v>9370000</v>
      </c>
      <c r="BB1062">
        <v>6760000</v>
      </c>
      <c r="BC1062">
        <v>8400000</v>
      </c>
      <c r="BD1062">
        <v>8140000</v>
      </c>
      <c r="BE1062">
        <v>7260000</v>
      </c>
      <c r="BF1062">
        <v>6600000</v>
      </c>
      <c r="BG1062">
        <v>9460000</v>
      </c>
      <c r="BH1062">
        <v>8000000</v>
      </c>
      <c r="BI1062">
        <v>648</v>
      </c>
    </row>
    <row r="1063" spans="1:61" x14ac:dyDescent="0.25">
      <c r="A1063" t="s">
        <v>247</v>
      </c>
      <c r="B1063" t="s">
        <v>247</v>
      </c>
      <c r="C1063" s="2" t="s">
        <v>248</v>
      </c>
      <c r="D1063">
        <v>0.97749614678788499</v>
      </c>
      <c r="E1063">
        <v>1</v>
      </c>
      <c r="G1063">
        <v>0.91265592664036499</v>
      </c>
      <c r="H1063">
        <v>0.96758963640762696</v>
      </c>
      <c r="I1063" s="2">
        <v>-1.6497929890949298E-2</v>
      </c>
      <c r="J1063">
        <v>0.95327082324482604</v>
      </c>
      <c r="K1063">
        <v>0.99769009492083005</v>
      </c>
      <c r="L1063" s="2">
        <v>8.9639027913399599E-3</v>
      </c>
      <c r="M1063">
        <v>25.904260635376001</v>
      </c>
      <c r="N1063">
        <v>25.789548873901399</v>
      </c>
      <c r="O1063">
        <v>25.7593879699707</v>
      </c>
      <c r="P1063">
        <v>25.811763763427699</v>
      </c>
      <c r="Q1063">
        <v>25.9134216308594</v>
      </c>
      <c r="R1063">
        <v>25.804397583007798</v>
      </c>
      <c r="S1063">
        <v>25.933820724487301</v>
      </c>
      <c r="T1063">
        <v>25.5550842285156</v>
      </c>
      <c r="U1063" s="2">
        <v>25.991184234619102</v>
      </c>
      <c r="AA1063">
        <v>7</v>
      </c>
      <c r="AB1063">
        <v>23.5</v>
      </c>
      <c r="AC1063">
        <v>23.5</v>
      </c>
      <c r="AD1063">
        <v>23.5</v>
      </c>
      <c r="AE1063">
        <v>36.35</v>
      </c>
      <c r="AF1063">
        <v>0</v>
      </c>
      <c r="AG1063">
        <v>39.134</v>
      </c>
      <c r="AH1063">
        <v>6</v>
      </c>
      <c r="AI1063">
        <v>7</v>
      </c>
      <c r="AJ1063">
        <v>5</v>
      </c>
      <c r="AK1063">
        <v>6</v>
      </c>
      <c r="AL1063">
        <v>6</v>
      </c>
      <c r="AM1063">
        <v>5</v>
      </c>
      <c r="AN1063">
        <v>6</v>
      </c>
      <c r="AO1063">
        <v>5</v>
      </c>
      <c r="AP1063">
        <v>6</v>
      </c>
      <c r="AQ1063">
        <v>27.8203118182224</v>
      </c>
      <c r="AR1063">
        <v>28.207692974598402</v>
      </c>
      <c r="AS1063">
        <v>27.1312409141605</v>
      </c>
      <c r="AT1063">
        <v>28.034856377736201</v>
      </c>
      <c r="AU1063">
        <v>28.174742552797099</v>
      </c>
      <c r="AV1063">
        <v>27.374512065172901</v>
      </c>
      <c r="AW1063">
        <v>27.447268407608199</v>
      </c>
      <c r="AX1063">
        <v>27.407302000290599</v>
      </c>
      <c r="AY1063">
        <v>28.2847153948223</v>
      </c>
      <c r="AZ1063">
        <v>62800000</v>
      </c>
      <c r="BA1063">
        <v>58000000</v>
      </c>
      <c r="BB1063">
        <v>56800000</v>
      </c>
      <c r="BC1063">
        <v>58900000</v>
      </c>
      <c r="BD1063">
        <v>63200000</v>
      </c>
      <c r="BE1063">
        <v>58600000</v>
      </c>
      <c r="BF1063">
        <v>64100000</v>
      </c>
      <c r="BG1063">
        <v>49300000</v>
      </c>
      <c r="BH1063">
        <v>66700000</v>
      </c>
      <c r="BI1063">
        <v>161</v>
      </c>
    </row>
    <row r="1064" spans="1:61" x14ac:dyDescent="0.25">
      <c r="A1064" t="s">
        <v>461</v>
      </c>
      <c r="B1064" t="s">
        <v>461</v>
      </c>
      <c r="C1064" s="2" t="s">
        <v>462</v>
      </c>
      <c r="D1064">
        <v>0.97787944465552701</v>
      </c>
      <c r="E1064">
        <v>1</v>
      </c>
      <c r="G1064">
        <v>0.97129956774466597</v>
      </c>
      <c r="H1064">
        <v>0.98766594569118205</v>
      </c>
      <c r="I1064" s="2">
        <v>2.3511250813825798E-3</v>
      </c>
      <c r="J1064">
        <v>0.88274473437098899</v>
      </c>
      <c r="K1064">
        <v>0.98403511665879895</v>
      </c>
      <c r="L1064" s="2">
        <v>-1.85197194417306E-2</v>
      </c>
      <c r="M1064">
        <v>24.486158370971701</v>
      </c>
      <c r="N1064">
        <v>24.3443508148193</v>
      </c>
      <c r="O1064">
        <v>24.744066238403299</v>
      </c>
      <c r="P1064">
        <v>24.486158370971701</v>
      </c>
      <c r="Q1064">
        <v>24.6152648925781</v>
      </c>
      <c r="R1064">
        <v>24.410539627075199</v>
      </c>
      <c r="S1064">
        <v>24.480005264282202</v>
      </c>
      <c r="T1064">
        <v>24.5105075836182</v>
      </c>
      <c r="U1064" s="2">
        <v>24.5285034179688</v>
      </c>
      <c r="AA1064">
        <v>5</v>
      </c>
      <c r="AB1064">
        <v>25.4</v>
      </c>
      <c r="AC1064">
        <v>25.4</v>
      </c>
      <c r="AD1064">
        <v>25.4</v>
      </c>
      <c r="AE1064">
        <v>26.908999999999999</v>
      </c>
      <c r="AF1064">
        <v>0</v>
      </c>
      <c r="AG1064">
        <v>14.865</v>
      </c>
      <c r="AH1064">
        <v>4</v>
      </c>
      <c r="AI1064">
        <v>4</v>
      </c>
      <c r="AJ1064">
        <v>4</v>
      </c>
      <c r="AK1064">
        <v>3</v>
      </c>
      <c r="AL1064">
        <v>2</v>
      </c>
      <c r="AM1064">
        <v>3</v>
      </c>
      <c r="AN1064">
        <v>5</v>
      </c>
      <c r="AO1064">
        <v>3</v>
      </c>
      <c r="AP1064">
        <v>4</v>
      </c>
      <c r="AQ1064">
        <v>26.789549564451701</v>
      </c>
      <c r="AR1064">
        <v>26.777058620268502</v>
      </c>
      <c r="AS1064">
        <v>26.318724286987202</v>
      </c>
      <c r="AT1064">
        <v>26.431414456407399</v>
      </c>
      <c r="AU1064">
        <v>25.761925316743401</v>
      </c>
      <c r="AV1064">
        <v>25.4169953964944</v>
      </c>
      <c r="AW1064">
        <v>26.194602975157999</v>
      </c>
      <c r="AX1064">
        <v>25.705037497229402</v>
      </c>
      <c r="AY1064">
        <v>27.160387259820101</v>
      </c>
      <c r="AZ1064">
        <v>23500000</v>
      </c>
      <c r="BA1064">
        <v>21300000</v>
      </c>
      <c r="BB1064">
        <v>28100000</v>
      </c>
      <c r="BC1064">
        <v>23500000</v>
      </c>
      <c r="BD1064">
        <v>25700000</v>
      </c>
      <c r="BE1064">
        <v>22300000</v>
      </c>
      <c r="BF1064">
        <v>23400000</v>
      </c>
      <c r="BG1064">
        <v>23900000</v>
      </c>
      <c r="BH1064">
        <v>24200000</v>
      </c>
      <c r="BI1064">
        <v>267</v>
      </c>
    </row>
    <row r="1065" spans="1:61" x14ac:dyDescent="0.25">
      <c r="A1065" t="s">
        <v>1256</v>
      </c>
      <c r="B1065" t="s">
        <v>1256</v>
      </c>
      <c r="C1065" s="2" t="s">
        <v>1257</v>
      </c>
      <c r="D1065">
        <v>0.97827099937509299</v>
      </c>
      <c r="E1065">
        <v>1</v>
      </c>
      <c r="G1065">
        <v>0.83774220365126795</v>
      </c>
      <c r="H1065">
        <v>0.93063353629432399</v>
      </c>
      <c r="I1065" s="2">
        <v>-4.2816162109375E-2</v>
      </c>
      <c r="J1065">
        <v>0.88289817411331195</v>
      </c>
      <c r="K1065">
        <v>0.98403511665879895</v>
      </c>
      <c r="L1065" s="2">
        <v>-3.75779469807931E-2</v>
      </c>
      <c r="M1065">
        <v>23.492282867431602</v>
      </c>
      <c r="N1065">
        <v>23.575424194335898</v>
      </c>
      <c r="O1065">
        <v>22.970706939697301</v>
      </c>
      <c r="P1065">
        <v>23.5165309906006</v>
      </c>
      <c r="Q1065">
        <v>23.095067977905298</v>
      </c>
      <c r="R1065">
        <v>23.442529678344702</v>
      </c>
      <c r="S1065">
        <v>23.123762130737301</v>
      </c>
      <c r="T1065">
        <v>23.203592300415</v>
      </c>
      <c r="U1065" s="2">
        <v>23.598325729370099</v>
      </c>
      <c r="AA1065">
        <v>2</v>
      </c>
      <c r="AB1065">
        <v>9.5</v>
      </c>
      <c r="AC1065">
        <v>9.5</v>
      </c>
      <c r="AD1065">
        <v>9.5</v>
      </c>
      <c r="AE1065">
        <v>36.585999999999999</v>
      </c>
      <c r="AF1065">
        <v>0</v>
      </c>
      <c r="AG1065">
        <v>17.385999999999999</v>
      </c>
      <c r="AH1065">
        <v>2</v>
      </c>
      <c r="AI1065">
        <v>2</v>
      </c>
      <c r="AJ1065">
        <v>2</v>
      </c>
      <c r="AK1065">
        <v>2</v>
      </c>
      <c r="AL1065">
        <v>2</v>
      </c>
      <c r="AM1065">
        <v>2</v>
      </c>
      <c r="AN1065">
        <v>2</v>
      </c>
      <c r="AO1065">
        <v>2</v>
      </c>
      <c r="AP1065">
        <v>2</v>
      </c>
      <c r="AQ1065">
        <v>24.8043973288591</v>
      </c>
      <c r="AR1065">
        <v>25.439363209522899</v>
      </c>
      <c r="AS1065">
        <v>23.967192479054901</v>
      </c>
      <c r="AT1065">
        <v>25.213266819423001</v>
      </c>
      <c r="AU1065">
        <v>24.949490477321401</v>
      </c>
      <c r="AV1065">
        <v>24.3975430338282</v>
      </c>
      <c r="AW1065">
        <v>24.423421665653802</v>
      </c>
      <c r="AX1065">
        <v>24.718164931215</v>
      </c>
      <c r="AY1065">
        <v>25.7669874097997</v>
      </c>
      <c r="AZ1065">
        <v>11800000</v>
      </c>
      <c r="BA1065">
        <v>12500000</v>
      </c>
      <c r="BB1065">
        <v>8220000</v>
      </c>
      <c r="BC1065">
        <v>12000000</v>
      </c>
      <c r="BD1065">
        <v>8960000</v>
      </c>
      <c r="BE1065">
        <v>11400000</v>
      </c>
      <c r="BF1065">
        <v>9140000</v>
      </c>
      <c r="BG1065">
        <v>9660000</v>
      </c>
      <c r="BH1065">
        <v>12700000</v>
      </c>
      <c r="BI1065">
        <v>660</v>
      </c>
    </row>
    <row r="1066" spans="1:61" x14ac:dyDescent="0.25">
      <c r="A1066" t="s">
        <v>755</v>
      </c>
      <c r="B1066" t="s">
        <v>755</v>
      </c>
      <c r="C1066" s="2" t="s">
        <v>756</v>
      </c>
      <c r="D1066">
        <v>0.98047006324719099</v>
      </c>
      <c r="E1066">
        <v>1</v>
      </c>
      <c r="G1066">
        <v>0.96249567328515195</v>
      </c>
      <c r="H1066">
        <v>0.98339973417803095</v>
      </c>
      <c r="I1066" s="2">
        <v>-0.122283935546875</v>
      </c>
      <c r="J1066">
        <v>0.89217430298541001</v>
      </c>
      <c r="K1066">
        <v>0.98596093918513605</v>
      </c>
      <c r="L1066" s="2">
        <v>0.33012453715006601</v>
      </c>
      <c r="M1066">
        <v>22.658399581909201</v>
      </c>
      <c r="N1066">
        <v>18</v>
      </c>
      <c r="O1066">
        <v>22.494726181030298</v>
      </c>
      <c r="P1066">
        <v>23.404056549072301</v>
      </c>
      <c r="Q1066">
        <v>18</v>
      </c>
      <c r="R1066">
        <v>23.106294631958001</v>
      </c>
      <c r="S1066">
        <v>18</v>
      </c>
      <c r="T1066">
        <v>23.416996002197301</v>
      </c>
      <c r="U1066" s="2">
        <v>22.726503372192401</v>
      </c>
      <c r="AA1066">
        <v>2</v>
      </c>
      <c r="AB1066">
        <v>7.6</v>
      </c>
      <c r="AC1066">
        <v>7.6</v>
      </c>
      <c r="AD1066">
        <v>7.6</v>
      </c>
      <c r="AE1066">
        <v>41.067</v>
      </c>
      <c r="AF1066">
        <v>0</v>
      </c>
      <c r="AG1066">
        <v>5.3021000000000003</v>
      </c>
      <c r="AH1066">
        <v>1</v>
      </c>
      <c r="AI1066">
        <v>1</v>
      </c>
      <c r="AJ1066">
        <v>1</v>
      </c>
      <c r="AK1066">
        <v>1</v>
      </c>
      <c r="AL1066">
        <v>0</v>
      </c>
      <c r="AM1066">
        <v>1</v>
      </c>
      <c r="AN1066">
        <v>1</v>
      </c>
      <c r="AO1066">
        <v>1</v>
      </c>
      <c r="AP1066">
        <v>1</v>
      </c>
      <c r="AQ1066">
        <v>23.2095533166239</v>
      </c>
      <c r="AR1066" t="s">
        <v>102</v>
      </c>
      <c r="AS1066">
        <v>22.065789509084802</v>
      </c>
      <c r="AT1066">
        <v>23.958368628667898</v>
      </c>
      <c r="AU1066" t="s">
        <v>102</v>
      </c>
      <c r="AV1066">
        <v>23.282065816408299</v>
      </c>
      <c r="AW1066" t="s">
        <v>102</v>
      </c>
      <c r="AX1066">
        <v>23.643063475974301</v>
      </c>
      <c r="AY1066">
        <v>23.620867729860102</v>
      </c>
      <c r="AZ1066">
        <v>6620000</v>
      </c>
      <c r="BA1066">
        <v>0</v>
      </c>
      <c r="BB1066">
        <v>5910000</v>
      </c>
      <c r="BC1066">
        <v>11100000</v>
      </c>
      <c r="BD1066">
        <v>0</v>
      </c>
      <c r="BE1066">
        <v>9030000</v>
      </c>
      <c r="BF1066">
        <v>0</v>
      </c>
      <c r="BG1066">
        <v>11200000</v>
      </c>
      <c r="BH1066">
        <v>6940000</v>
      </c>
      <c r="BI1066">
        <v>413</v>
      </c>
    </row>
    <row r="1067" spans="1:61" x14ac:dyDescent="0.25">
      <c r="A1067" t="s">
        <v>1200</v>
      </c>
      <c r="B1067" t="s">
        <v>1200</v>
      </c>
      <c r="C1067" s="2" t="s">
        <v>1201</v>
      </c>
      <c r="D1067">
        <v>0.98101699213820404</v>
      </c>
      <c r="E1067">
        <v>1</v>
      </c>
      <c r="G1067">
        <v>0.88209205294030202</v>
      </c>
      <c r="H1067">
        <v>0.95768878504365995</v>
      </c>
      <c r="I1067" s="2">
        <v>-4.1250864664714698E-2</v>
      </c>
      <c r="J1067">
        <v>0.93234068449826402</v>
      </c>
      <c r="K1067">
        <v>0.99659665719108403</v>
      </c>
      <c r="L1067" s="2">
        <v>-1.45295461018904E-2</v>
      </c>
      <c r="M1067">
        <v>25.093456268310501</v>
      </c>
      <c r="N1067">
        <v>25.1371173858643</v>
      </c>
      <c r="O1067">
        <v>25.125339508056602</v>
      </c>
      <c r="P1067">
        <v>25.546277999877901</v>
      </c>
      <c r="Q1067">
        <v>25.027492523193398</v>
      </c>
      <c r="R1067">
        <v>24.862306594848601</v>
      </c>
      <c r="S1067">
        <v>24.7945156097412</v>
      </c>
      <c r="T1067">
        <v>25.187068939208999</v>
      </c>
      <c r="U1067" s="2">
        <v>25.3307399749756</v>
      </c>
      <c r="AA1067">
        <v>3</v>
      </c>
      <c r="AB1067">
        <v>18.399999999999999</v>
      </c>
      <c r="AC1067">
        <v>18.399999999999999</v>
      </c>
      <c r="AD1067">
        <v>18.399999999999999</v>
      </c>
      <c r="AE1067">
        <v>23.242999999999999</v>
      </c>
      <c r="AF1067">
        <v>0</v>
      </c>
      <c r="AG1067">
        <v>34.124000000000002</v>
      </c>
      <c r="AH1067">
        <v>3</v>
      </c>
      <c r="AI1067">
        <v>3</v>
      </c>
      <c r="AJ1067">
        <v>2</v>
      </c>
      <c r="AK1067">
        <v>3</v>
      </c>
      <c r="AL1067">
        <v>3</v>
      </c>
      <c r="AM1067">
        <v>3</v>
      </c>
      <c r="AN1067">
        <v>3</v>
      </c>
      <c r="AO1067">
        <v>3</v>
      </c>
      <c r="AP1067">
        <v>3</v>
      </c>
      <c r="AQ1067">
        <v>27.1213931282042</v>
      </c>
      <c r="AR1067">
        <v>27.262485447438799</v>
      </c>
      <c r="AS1067">
        <v>25.871735319807001</v>
      </c>
      <c r="AT1067">
        <v>27.235349317501299</v>
      </c>
      <c r="AU1067">
        <v>26.801933288907598</v>
      </c>
      <c r="AV1067">
        <v>26.462950029840499</v>
      </c>
      <c r="AW1067">
        <v>26.3595099018337</v>
      </c>
      <c r="AX1067">
        <v>26.8740830746634</v>
      </c>
      <c r="AY1067">
        <v>27.198355110019101</v>
      </c>
      <c r="AZ1067">
        <v>35800000</v>
      </c>
      <c r="BA1067">
        <v>36900000</v>
      </c>
      <c r="BB1067">
        <v>36600000</v>
      </c>
      <c r="BC1067">
        <v>49000000</v>
      </c>
      <c r="BD1067">
        <v>34200000</v>
      </c>
      <c r="BE1067">
        <v>30500000</v>
      </c>
      <c r="BF1067">
        <v>29100000</v>
      </c>
      <c r="BG1067">
        <v>38200000</v>
      </c>
      <c r="BH1067">
        <v>42200000</v>
      </c>
      <c r="BI1067">
        <v>632</v>
      </c>
    </row>
    <row r="1068" spans="1:61" x14ac:dyDescent="0.25">
      <c r="A1068" t="s">
        <v>679</v>
      </c>
      <c r="B1068" t="s">
        <v>679</v>
      </c>
      <c r="C1068" s="2" t="s">
        <v>680</v>
      </c>
      <c r="D1068">
        <v>0.98173243478794503</v>
      </c>
      <c r="E1068">
        <v>1</v>
      </c>
      <c r="G1068">
        <v>0.94256307811125695</v>
      </c>
      <c r="H1068">
        <v>0.97687092961339095</v>
      </c>
      <c r="I1068" s="2">
        <v>-1.6063690185546899E-2</v>
      </c>
      <c r="J1068">
        <v>0.87261761273071503</v>
      </c>
      <c r="K1068">
        <v>0.98390052511028903</v>
      </c>
      <c r="L1068" s="2">
        <v>-3.4079869588215003E-2</v>
      </c>
      <c r="M1068">
        <v>25.823959350585898</v>
      </c>
      <c r="N1068">
        <v>25.670335769653299</v>
      </c>
      <c r="O1068">
        <v>25.8551940917969</v>
      </c>
      <c r="P1068">
        <v>25.664922714233398</v>
      </c>
      <c r="Q1068">
        <v>25.6944484710693</v>
      </c>
      <c r="R1068">
        <v>25.936069488525401</v>
      </c>
      <c r="S1068">
        <v>25.5609245300293</v>
      </c>
      <c r="T1068">
        <v>25.5550842285156</v>
      </c>
      <c r="U1068" s="2">
        <v>26.131240844726602</v>
      </c>
      <c r="AA1068">
        <v>10</v>
      </c>
      <c r="AB1068">
        <v>35.700000000000003</v>
      </c>
      <c r="AC1068">
        <v>35.700000000000003</v>
      </c>
      <c r="AD1068">
        <v>35.700000000000003</v>
      </c>
      <c r="AE1068">
        <v>44.28</v>
      </c>
      <c r="AF1068">
        <v>0</v>
      </c>
      <c r="AG1068">
        <v>127.15</v>
      </c>
      <c r="AH1068">
        <v>8</v>
      </c>
      <c r="AI1068">
        <v>7</v>
      </c>
      <c r="AJ1068">
        <v>7</v>
      </c>
      <c r="AK1068">
        <v>9</v>
      </c>
      <c r="AL1068">
        <v>10</v>
      </c>
      <c r="AM1068">
        <v>9</v>
      </c>
      <c r="AN1068">
        <v>8</v>
      </c>
      <c r="AO1068">
        <v>8</v>
      </c>
      <c r="AP1068">
        <v>8</v>
      </c>
      <c r="AQ1068">
        <v>27.508997397359899</v>
      </c>
      <c r="AR1068">
        <v>27.391000187961499</v>
      </c>
      <c r="AS1068">
        <v>27.0505096420477</v>
      </c>
      <c r="AT1068">
        <v>27.486157421001799</v>
      </c>
      <c r="AU1068">
        <v>27.618069096507401</v>
      </c>
      <c r="AV1068">
        <v>27.3409595054619</v>
      </c>
      <c r="AW1068">
        <v>26.575424759098901</v>
      </c>
      <c r="AX1068">
        <v>27.040093026102301</v>
      </c>
      <c r="AY1068">
        <v>27.9868510048254</v>
      </c>
      <c r="AZ1068">
        <v>59400000</v>
      </c>
      <c r="BA1068">
        <v>53400000</v>
      </c>
      <c r="BB1068">
        <v>60700000</v>
      </c>
      <c r="BC1068">
        <v>53200000</v>
      </c>
      <c r="BD1068">
        <v>54300000</v>
      </c>
      <c r="BE1068">
        <v>64200000</v>
      </c>
      <c r="BF1068">
        <v>49500000</v>
      </c>
      <c r="BG1068">
        <v>49300000</v>
      </c>
      <c r="BH1068">
        <v>73500000</v>
      </c>
      <c r="BI1068">
        <v>375</v>
      </c>
    </row>
    <row r="1069" spans="1:61" x14ac:dyDescent="0.25">
      <c r="A1069" t="s">
        <v>2254</v>
      </c>
      <c r="B1069" t="s">
        <v>2254</v>
      </c>
      <c r="C1069" s="2" t="s">
        <v>2255</v>
      </c>
      <c r="D1069">
        <v>0.98210063833052297</v>
      </c>
      <c r="E1069">
        <v>1</v>
      </c>
      <c r="G1069">
        <v>0.80111754550542802</v>
      </c>
      <c r="H1069">
        <v>0.91435567957476005</v>
      </c>
      <c r="I1069" s="2">
        <v>4.4147491455078097E-2</v>
      </c>
      <c r="J1069">
        <v>0.98088201367566996</v>
      </c>
      <c r="K1069">
        <v>0.99917182266458904</v>
      </c>
      <c r="L1069" s="2">
        <v>7.4609120686837099E-3</v>
      </c>
      <c r="M1069">
        <v>23.246265411376999</v>
      </c>
      <c r="N1069">
        <v>22.889482498168899</v>
      </c>
      <c r="O1069">
        <v>22.364528656005898</v>
      </c>
      <c r="P1069">
        <v>22.815189361572301</v>
      </c>
      <c r="Q1069">
        <v>22.645263671875</v>
      </c>
      <c r="R1069">
        <v>22.929763793945298</v>
      </c>
      <c r="S1069">
        <v>22.563837051391602</v>
      </c>
      <c r="T1069">
        <v>22.92795753479</v>
      </c>
      <c r="U1069" s="2">
        <v>23.0308647155762</v>
      </c>
      <c r="AA1069">
        <v>2</v>
      </c>
      <c r="AB1069">
        <v>15.1</v>
      </c>
      <c r="AC1069">
        <v>15.1</v>
      </c>
      <c r="AD1069">
        <v>15.1</v>
      </c>
      <c r="AE1069">
        <v>25.233000000000001</v>
      </c>
      <c r="AF1069">
        <v>0</v>
      </c>
      <c r="AG1069">
        <v>10.776999999999999</v>
      </c>
      <c r="AH1069">
        <v>2</v>
      </c>
      <c r="AI1069">
        <v>2</v>
      </c>
      <c r="AJ1069">
        <v>1</v>
      </c>
      <c r="AK1069">
        <v>2</v>
      </c>
      <c r="AL1069">
        <v>1</v>
      </c>
      <c r="AM1069">
        <v>1</v>
      </c>
      <c r="AN1069">
        <v>2</v>
      </c>
      <c r="AO1069">
        <v>2</v>
      </c>
      <c r="AP1069">
        <v>2</v>
      </c>
      <c r="AQ1069">
        <v>25.198355110019101</v>
      </c>
      <c r="AR1069">
        <v>24.654034593795298</v>
      </c>
      <c r="AS1069">
        <v>21.8764270151317</v>
      </c>
      <c r="AT1069">
        <v>24.085373905403198</v>
      </c>
      <c r="AU1069">
        <v>22.9115938695629</v>
      </c>
      <c r="AV1069">
        <v>22.840381477063701</v>
      </c>
      <c r="AW1069">
        <v>23.2534966642115</v>
      </c>
      <c r="AX1069">
        <v>24.3645279766003</v>
      </c>
      <c r="AY1069">
        <v>25.156534934324501</v>
      </c>
      <c r="AZ1069">
        <v>9950000</v>
      </c>
      <c r="BA1069">
        <v>7770000</v>
      </c>
      <c r="BB1069">
        <v>5400000</v>
      </c>
      <c r="BC1069">
        <v>7380000</v>
      </c>
      <c r="BD1069">
        <v>6560000</v>
      </c>
      <c r="BE1069">
        <v>7990000</v>
      </c>
      <c r="BF1069">
        <v>6200000</v>
      </c>
      <c r="BG1069">
        <v>7980000</v>
      </c>
      <c r="BH1069">
        <v>8570000</v>
      </c>
      <c r="BI1069">
        <v>1156</v>
      </c>
    </row>
    <row r="1070" spans="1:61" x14ac:dyDescent="0.25">
      <c r="A1070" t="s">
        <v>1566</v>
      </c>
      <c r="B1070" t="s">
        <v>1566</v>
      </c>
      <c r="C1070" s="2" t="s">
        <v>1567</v>
      </c>
      <c r="D1070">
        <v>0.98224990982370197</v>
      </c>
      <c r="E1070">
        <v>1</v>
      </c>
      <c r="G1070">
        <v>0.94851228542043997</v>
      </c>
      <c r="H1070">
        <v>0.97928463055812598</v>
      </c>
      <c r="I1070" s="2">
        <v>-0.128878911336265</v>
      </c>
      <c r="J1070">
        <v>0.90968845124561404</v>
      </c>
      <c r="K1070">
        <v>0.98766978598725297</v>
      </c>
      <c r="L1070" s="2">
        <v>0.21103159586588299</v>
      </c>
      <c r="M1070">
        <v>21.726503372192401</v>
      </c>
      <c r="N1070">
        <v>21.342994689941399</v>
      </c>
      <c r="O1070">
        <v>18</v>
      </c>
      <c r="P1070">
        <v>22.4221382141113</v>
      </c>
      <c r="Q1070">
        <v>18</v>
      </c>
      <c r="R1070">
        <v>21.667091369628899</v>
      </c>
      <c r="S1070">
        <v>21.7389240264893</v>
      </c>
      <c r="T1070">
        <v>21.963668823242202</v>
      </c>
      <c r="U1070" s="2">
        <v>18</v>
      </c>
      <c r="AA1070">
        <v>2</v>
      </c>
      <c r="AB1070">
        <v>20.8</v>
      </c>
      <c r="AC1070">
        <v>20.8</v>
      </c>
      <c r="AD1070">
        <v>20.8</v>
      </c>
      <c r="AE1070">
        <v>11.914999999999999</v>
      </c>
      <c r="AF1070">
        <v>0</v>
      </c>
      <c r="AG1070">
        <v>4.5239000000000003</v>
      </c>
      <c r="AH1070">
        <v>2</v>
      </c>
      <c r="AI1070">
        <v>2</v>
      </c>
      <c r="AJ1070">
        <v>0</v>
      </c>
      <c r="AK1070">
        <v>1</v>
      </c>
      <c r="AL1070">
        <v>0</v>
      </c>
      <c r="AM1070">
        <v>1</v>
      </c>
      <c r="AN1070">
        <v>1</v>
      </c>
      <c r="AO1070">
        <v>1</v>
      </c>
      <c r="AP1070">
        <v>0</v>
      </c>
      <c r="AQ1070">
        <v>23.429819436852</v>
      </c>
      <c r="AR1070">
        <v>22.6562188410571</v>
      </c>
      <c r="AS1070" t="s">
        <v>102</v>
      </c>
      <c r="AT1070">
        <v>22.432370622381299</v>
      </c>
      <c r="AU1070" t="s">
        <v>102</v>
      </c>
      <c r="AV1070">
        <v>21.8034122178335</v>
      </c>
      <c r="AW1070">
        <v>21.6186292576641</v>
      </c>
      <c r="AX1070">
        <v>22.1014935707665</v>
      </c>
      <c r="AY1070" t="s">
        <v>102</v>
      </c>
      <c r="AZ1070">
        <v>3470000</v>
      </c>
      <c r="BA1070">
        <v>2660000</v>
      </c>
      <c r="BB1070">
        <v>0</v>
      </c>
      <c r="BC1070">
        <v>5620000</v>
      </c>
      <c r="BD1070">
        <v>0</v>
      </c>
      <c r="BE1070">
        <v>3330000</v>
      </c>
      <c r="BF1070">
        <v>3500000</v>
      </c>
      <c r="BG1070">
        <v>4090000</v>
      </c>
      <c r="BH1070">
        <v>0</v>
      </c>
      <c r="BI1070">
        <v>814</v>
      </c>
    </row>
    <row r="1071" spans="1:61" x14ac:dyDescent="0.25">
      <c r="A1071" t="s">
        <v>1713</v>
      </c>
      <c r="B1071" t="s">
        <v>1713</v>
      </c>
      <c r="C1071" s="2" t="s">
        <v>1714</v>
      </c>
      <c r="D1071">
        <v>0.98675202735267697</v>
      </c>
      <c r="E1071">
        <v>1</v>
      </c>
      <c r="G1071">
        <v>0.91621788453837005</v>
      </c>
      <c r="H1071">
        <v>0.96891806916553802</v>
      </c>
      <c r="I1071" s="2">
        <v>-0.235602060953777</v>
      </c>
      <c r="J1071">
        <v>0.87993564669477697</v>
      </c>
      <c r="K1071">
        <v>0.98390052511028903</v>
      </c>
      <c r="L1071" s="2">
        <v>-0.345410029093426</v>
      </c>
      <c r="M1071">
        <v>22.981199264526399</v>
      </c>
      <c r="N1071">
        <v>22.607383728027301</v>
      </c>
      <c r="O1071">
        <v>18</v>
      </c>
      <c r="P1071">
        <v>22.730655670166001</v>
      </c>
      <c r="Q1071">
        <v>22.5285034179688</v>
      </c>
      <c r="R1071">
        <v>18</v>
      </c>
      <c r="S1071">
        <v>22.117435455322301</v>
      </c>
      <c r="T1071">
        <v>22.4349174499512</v>
      </c>
      <c r="U1071" s="2">
        <v>18</v>
      </c>
      <c r="AA1071">
        <v>5</v>
      </c>
      <c r="AB1071">
        <v>10.7</v>
      </c>
      <c r="AC1071">
        <v>10.7</v>
      </c>
      <c r="AD1071">
        <v>10.7</v>
      </c>
      <c r="AE1071">
        <v>67.341999999999999</v>
      </c>
      <c r="AF1071">
        <v>0</v>
      </c>
      <c r="AG1071">
        <v>10.561</v>
      </c>
      <c r="AH1071">
        <v>1</v>
      </c>
      <c r="AI1071">
        <v>2</v>
      </c>
      <c r="AJ1071">
        <v>0</v>
      </c>
      <c r="AK1071">
        <v>2</v>
      </c>
      <c r="AL1071">
        <v>1</v>
      </c>
      <c r="AM1071">
        <v>1</v>
      </c>
      <c r="AN1071">
        <v>1</v>
      </c>
      <c r="AO1071">
        <v>2</v>
      </c>
      <c r="AP1071">
        <v>0</v>
      </c>
      <c r="AQ1071">
        <v>23.686456071487601</v>
      </c>
      <c r="AR1071">
        <v>23.351107460838001</v>
      </c>
      <c r="AS1071" t="s">
        <v>102</v>
      </c>
      <c r="AT1071">
        <v>24.2534966642115</v>
      </c>
      <c r="AU1071">
        <v>22.442530488601601</v>
      </c>
      <c r="AV1071">
        <v>22.256379172744701</v>
      </c>
      <c r="AW1071">
        <v>22.120602393714201</v>
      </c>
      <c r="AX1071">
        <v>23.391000187961499</v>
      </c>
      <c r="AY1071" t="s">
        <v>102</v>
      </c>
      <c r="AZ1071">
        <v>8280000</v>
      </c>
      <c r="BA1071">
        <v>6390000</v>
      </c>
      <c r="BB1071">
        <v>0</v>
      </c>
      <c r="BC1071">
        <v>6960000</v>
      </c>
      <c r="BD1071">
        <v>6050000</v>
      </c>
      <c r="BE1071">
        <v>0</v>
      </c>
      <c r="BF1071">
        <v>4550000</v>
      </c>
      <c r="BG1071">
        <v>5670000</v>
      </c>
      <c r="BH1071">
        <v>0</v>
      </c>
      <c r="BI1071">
        <v>887</v>
      </c>
    </row>
    <row r="1072" spans="1:61" x14ac:dyDescent="0.25">
      <c r="A1072" t="s">
        <v>2042</v>
      </c>
      <c r="B1072" t="s">
        <v>2042</v>
      </c>
      <c r="C1072" s="2" t="s">
        <v>2043</v>
      </c>
      <c r="D1072">
        <v>0.98746732384884295</v>
      </c>
      <c r="E1072">
        <v>1</v>
      </c>
      <c r="G1072">
        <v>0.91497853400238804</v>
      </c>
      <c r="H1072">
        <v>0.96869547337630502</v>
      </c>
      <c r="I1072" s="2">
        <v>0.21785926818847701</v>
      </c>
      <c r="J1072">
        <v>0.96758902715813</v>
      </c>
      <c r="K1072">
        <v>0.99917182266458904</v>
      </c>
      <c r="L1072" s="2">
        <v>-8.88258616129569E-2</v>
      </c>
      <c r="M1072">
        <v>21.730655670166001</v>
      </c>
      <c r="N1072">
        <v>18</v>
      </c>
      <c r="O1072">
        <v>22.979455947876001</v>
      </c>
      <c r="P1072">
        <v>21.791538238525401</v>
      </c>
      <c r="Q1072">
        <v>18</v>
      </c>
      <c r="R1072">
        <v>21.998517990112301</v>
      </c>
      <c r="S1072">
        <v>18</v>
      </c>
      <c r="T1072">
        <v>22.329372406005898</v>
      </c>
      <c r="U1072" s="2">
        <v>22.114261627197301</v>
      </c>
      <c r="AA1072">
        <v>1</v>
      </c>
      <c r="AB1072">
        <v>5.5</v>
      </c>
      <c r="AC1072">
        <v>5.5</v>
      </c>
      <c r="AD1072">
        <v>5.5</v>
      </c>
      <c r="AE1072">
        <v>35.375999999999998</v>
      </c>
      <c r="AF1072">
        <v>0</v>
      </c>
      <c r="AG1072">
        <v>4.2808999999999999</v>
      </c>
      <c r="AH1072">
        <v>1</v>
      </c>
      <c r="AI1072">
        <v>0</v>
      </c>
      <c r="AJ1072">
        <v>1</v>
      </c>
      <c r="AK1072">
        <v>1</v>
      </c>
      <c r="AL1072">
        <v>1</v>
      </c>
      <c r="AM1072">
        <v>1</v>
      </c>
      <c r="AN1072">
        <v>0</v>
      </c>
      <c r="AO1072">
        <v>1</v>
      </c>
      <c r="AP1072">
        <v>1</v>
      </c>
      <c r="AQ1072">
        <v>22.290527395156499</v>
      </c>
      <c r="AR1072" t="s">
        <v>102</v>
      </c>
      <c r="AS1072">
        <v>22.740983013560101</v>
      </c>
      <c r="AT1072">
        <v>22.238997094516399</v>
      </c>
      <c r="AU1072" t="s">
        <v>102</v>
      </c>
      <c r="AV1072">
        <v>22.161156492064801</v>
      </c>
      <c r="AW1072" t="s">
        <v>102</v>
      </c>
      <c r="AX1072">
        <v>22.568483149680102</v>
      </c>
      <c r="AY1072">
        <v>23.019031410574499</v>
      </c>
      <c r="AZ1072">
        <v>3480000</v>
      </c>
      <c r="BA1072">
        <v>0</v>
      </c>
      <c r="BB1072">
        <v>8270000</v>
      </c>
      <c r="BC1072">
        <v>3630000</v>
      </c>
      <c r="BD1072">
        <v>0</v>
      </c>
      <c r="BE1072">
        <v>4190000</v>
      </c>
      <c r="BF1072">
        <v>0</v>
      </c>
      <c r="BG1072">
        <v>5270000</v>
      </c>
      <c r="BH1072">
        <v>4540000</v>
      </c>
      <c r="BI1072">
        <v>1050</v>
      </c>
    </row>
    <row r="1073" spans="1:61" x14ac:dyDescent="0.25">
      <c r="A1073" t="s">
        <v>1697</v>
      </c>
      <c r="B1073" t="s">
        <v>1697</v>
      </c>
      <c r="C1073" s="2" t="s">
        <v>1698</v>
      </c>
      <c r="D1073">
        <v>0.98770902655869197</v>
      </c>
      <c r="E1073">
        <v>1</v>
      </c>
      <c r="G1073">
        <v>0.88742516102353297</v>
      </c>
      <c r="H1073">
        <v>0.95768878504365995</v>
      </c>
      <c r="I1073" s="2">
        <v>-0.30741310119628901</v>
      </c>
      <c r="J1073">
        <v>0.90993651579381196</v>
      </c>
      <c r="K1073">
        <v>0.98766978598725297</v>
      </c>
      <c r="L1073" s="2">
        <v>-0.24249521891275799</v>
      </c>
      <c r="M1073">
        <v>18</v>
      </c>
      <c r="N1073">
        <v>22.3511066436768</v>
      </c>
      <c r="O1073">
        <v>22.542741775512699</v>
      </c>
      <c r="P1073">
        <v>18</v>
      </c>
      <c r="Q1073">
        <v>22.393621444702099</v>
      </c>
      <c r="R1073">
        <v>22.694980621337901</v>
      </c>
      <c r="S1073">
        <v>22.123762130737301</v>
      </c>
      <c r="T1073">
        <v>18</v>
      </c>
      <c r="U1073" s="2">
        <v>22.042600631713899</v>
      </c>
      <c r="AA1073">
        <v>1</v>
      </c>
      <c r="AB1073">
        <v>6.4</v>
      </c>
      <c r="AC1073">
        <v>6.4</v>
      </c>
      <c r="AD1073">
        <v>6.4</v>
      </c>
      <c r="AE1073">
        <v>28.053000000000001</v>
      </c>
      <c r="AF1073">
        <v>9.3283999999999999E-4</v>
      </c>
      <c r="AG1073">
        <v>3.1762999999999999</v>
      </c>
      <c r="AH1073">
        <v>0</v>
      </c>
      <c r="AI1073">
        <v>1</v>
      </c>
      <c r="AJ1073">
        <v>1</v>
      </c>
      <c r="AK1073">
        <v>0</v>
      </c>
      <c r="AL1073">
        <v>1</v>
      </c>
      <c r="AM1073">
        <v>1</v>
      </c>
      <c r="AN1073">
        <v>1</v>
      </c>
      <c r="AO1073">
        <v>0</v>
      </c>
      <c r="AP1073">
        <v>1</v>
      </c>
      <c r="AQ1073" t="s">
        <v>102</v>
      </c>
      <c r="AR1073">
        <v>23.0019578972156</v>
      </c>
      <c r="AS1073">
        <v>22.549807224919601</v>
      </c>
      <c r="AT1073" t="s">
        <v>102</v>
      </c>
      <c r="AU1073">
        <v>23.007101200491501</v>
      </c>
      <c r="AV1073">
        <v>22.747143998186701</v>
      </c>
      <c r="AW1073">
        <v>21.9459238623012</v>
      </c>
      <c r="AX1073" t="s">
        <v>102</v>
      </c>
      <c r="AY1073">
        <v>22.694980143794201</v>
      </c>
      <c r="AZ1073">
        <v>0</v>
      </c>
      <c r="BA1073">
        <v>5350000</v>
      </c>
      <c r="BB1073">
        <v>6110000</v>
      </c>
      <c r="BC1073">
        <v>0</v>
      </c>
      <c r="BD1073">
        <v>5510000</v>
      </c>
      <c r="BE1073">
        <v>6790000</v>
      </c>
      <c r="BF1073">
        <v>4570000</v>
      </c>
      <c r="BG1073">
        <v>0</v>
      </c>
      <c r="BH1073">
        <v>4320000</v>
      </c>
      <c r="BI1073">
        <v>879</v>
      </c>
    </row>
    <row r="1074" spans="1:61" x14ac:dyDescent="0.25">
      <c r="A1074" t="s">
        <v>967</v>
      </c>
      <c r="B1074" t="s">
        <v>967</v>
      </c>
      <c r="C1074" s="2" t="s">
        <v>968</v>
      </c>
      <c r="D1074">
        <v>0.98968538528101702</v>
      </c>
      <c r="E1074">
        <v>1</v>
      </c>
      <c r="G1074">
        <v>0.94988295679915002</v>
      </c>
      <c r="H1074">
        <v>0.97976488013029595</v>
      </c>
      <c r="I1074" s="2">
        <v>-5.7195027669259E-3</v>
      </c>
      <c r="J1074">
        <v>0.93774519941174295</v>
      </c>
      <c r="K1074">
        <v>0.99706518732928695</v>
      </c>
      <c r="L1074" s="2">
        <v>1.5197118123371199E-2</v>
      </c>
      <c r="M1074">
        <v>28.527757644653299</v>
      </c>
      <c r="N1074">
        <v>28.524024963378899</v>
      </c>
      <c r="O1074">
        <v>29.013717651367202</v>
      </c>
      <c r="P1074">
        <v>28.729230880737301</v>
      </c>
      <c r="Q1074">
        <v>28.6730346679688</v>
      </c>
      <c r="R1074">
        <v>28.7259845733643</v>
      </c>
      <c r="S1074">
        <v>28.693119049072301</v>
      </c>
      <c r="T1074">
        <v>28.5645637512207</v>
      </c>
      <c r="U1074" s="2">
        <v>28.853408813476602</v>
      </c>
      <c r="AA1074">
        <v>15</v>
      </c>
      <c r="AB1074">
        <v>41.8</v>
      </c>
      <c r="AC1074">
        <v>41.8</v>
      </c>
      <c r="AD1074">
        <v>41.8</v>
      </c>
      <c r="AE1074">
        <v>36.460999999999999</v>
      </c>
      <c r="AF1074">
        <v>0</v>
      </c>
      <c r="AG1074">
        <v>83.757999999999996</v>
      </c>
      <c r="AH1074">
        <v>13</v>
      </c>
      <c r="AI1074">
        <v>14</v>
      </c>
      <c r="AJ1074">
        <v>12</v>
      </c>
      <c r="AK1074">
        <v>14</v>
      </c>
      <c r="AL1074">
        <v>14</v>
      </c>
      <c r="AM1074">
        <v>13</v>
      </c>
      <c r="AN1074">
        <v>15</v>
      </c>
      <c r="AO1074">
        <v>14</v>
      </c>
      <c r="AP1074">
        <v>14</v>
      </c>
      <c r="AQ1074">
        <v>30.953936382352602</v>
      </c>
      <c r="AR1074">
        <v>31.098986715155899</v>
      </c>
      <c r="AS1074">
        <v>30.423421665653802</v>
      </c>
      <c r="AT1074">
        <v>31.393048016610301</v>
      </c>
      <c r="AU1074">
        <v>31.225040218162299</v>
      </c>
      <c r="AV1074">
        <v>30.853409506398702</v>
      </c>
      <c r="AW1074">
        <v>30.838459164932701</v>
      </c>
      <c r="AX1074">
        <v>30.904548355390499</v>
      </c>
      <c r="AY1074">
        <v>31.624184071018799</v>
      </c>
      <c r="AZ1074">
        <v>387000000</v>
      </c>
      <c r="BA1074">
        <v>386000000</v>
      </c>
      <c r="BB1074">
        <v>542000000</v>
      </c>
      <c r="BC1074">
        <v>445000000</v>
      </c>
      <c r="BD1074">
        <v>428000000</v>
      </c>
      <c r="BE1074">
        <v>444000000</v>
      </c>
      <c r="BF1074">
        <v>434000000</v>
      </c>
      <c r="BG1074">
        <v>397000000</v>
      </c>
      <c r="BH1074">
        <v>485000000</v>
      </c>
      <c r="BI1074">
        <v>517</v>
      </c>
    </row>
    <row r="1075" spans="1:61" x14ac:dyDescent="0.25">
      <c r="A1075" t="s">
        <v>479</v>
      </c>
      <c r="B1075" t="s">
        <v>479</v>
      </c>
      <c r="C1075" s="2" t="s">
        <v>480</v>
      </c>
      <c r="D1075">
        <v>0.99095262370787895</v>
      </c>
      <c r="E1075">
        <v>1</v>
      </c>
      <c r="G1075">
        <v>0.88595751988343496</v>
      </c>
      <c r="H1075">
        <v>0.95768878504365995</v>
      </c>
      <c r="I1075" s="2">
        <v>3.6464691162109403E-2</v>
      </c>
      <c r="J1075">
        <v>0.98696697814494505</v>
      </c>
      <c r="K1075">
        <v>0.99917182266458904</v>
      </c>
      <c r="L1075" s="2">
        <v>-7.3591868082658598E-3</v>
      </c>
      <c r="M1075">
        <v>26.645814895629901</v>
      </c>
      <c r="N1075">
        <v>26.6039943695068</v>
      </c>
      <c r="O1075">
        <v>25.5667419433594</v>
      </c>
      <c r="P1075">
        <v>26.135160446166999</v>
      </c>
      <c r="Q1075">
        <v>26.282066345214801</v>
      </c>
      <c r="R1075">
        <v>26.2678527832031</v>
      </c>
      <c r="S1075">
        <v>26.7259845733643</v>
      </c>
      <c r="T1075">
        <v>26.1034965515137</v>
      </c>
      <c r="U1075" s="2">
        <v>25.964992523193398</v>
      </c>
      <c r="AA1075">
        <v>3</v>
      </c>
      <c r="AB1075">
        <v>4.7</v>
      </c>
      <c r="AC1075">
        <v>4.7</v>
      </c>
      <c r="AD1075">
        <v>4.7</v>
      </c>
      <c r="AE1075">
        <v>88.168999999999997</v>
      </c>
      <c r="AF1075">
        <v>0</v>
      </c>
      <c r="AG1075">
        <v>72</v>
      </c>
      <c r="AH1075">
        <v>3</v>
      </c>
      <c r="AI1075">
        <v>3</v>
      </c>
      <c r="AJ1075">
        <v>3</v>
      </c>
      <c r="AK1075">
        <v>3</v>
      </c>
      <c r="AL1075">
        <v>3</v>
      </c>
      <c r="AM1075">
        <v>3</v>
      </c>
      <c r="AN1075">
        <v>3</v>
      </c>
      <c r="AO1075">
        <v>2</v>
      </c>
      <c r="AP1075">
        <v>3</v>
      </c>
      <c r="AQ1075">
        <v>27.931568569324199</v>
      </c>
      <c r="AR1075">
        <v>27.903112123274902</v>
      </c>
      <c r="AS1075">
        <v>26.531481411511301</v>
      </c>
      <c r="AT1075">
        <v>27.382779681156499</v>
      </c>
      <c r="AU1075">
        <v>27.3409595054619</v>
      </c>
      <c r="AV1075">
        <v>26.920253256096299</v>
      </c>
      <c r="AW1075">
        <v>27.462950029840499</v>
      </c>
      <c r="AX1075">
        <v>26.897352853986298</v>
      </c>
      <c r="AY1075">
        <v>27.382779681156499</v>
      </c>
      <c r="AZ1075">
        <v>105000000</v>
      </c>
      <c r="BA1075">
        <v>102000000</v>
      </c>
      <c r="BB1075">
        <v>49700000</v>
      </c>
      <c r="BC1075">
        <v>73700000</v>
      </c>
      <c r="BD1075">
        <v>81600000</v>
      </c>
      <c r="BE1075">
        <v>80800000</v>
      </c>
      <c r="BF1075">
        <v>111000000</v>
      </c>
      <c r="BG1075">
        <v>72100000</v>
      </c>
      <c r="BH1075">
        <v>65500000</v>
      </c>
      <c r="BI1075">
        <v>276</v>
      </c>
    </row>
    <row r="1076" spans="1:61" x14ac:dyDescent="0.25">
      <c r="A1076" t="s">
        <v>1672</v>
      </c>
      <c r="B1076" t="s">
        <v>1672</v>
      </c>
      <c r="C1076" s="2" t="s">
        <v>1673</v>
      </c>
      <c r="D1076">
        <v>0.99182883692898505</v>
      </c>
      <c r="E1076">
        <v>1</v>
      </c>
      <c r="G1076">
        <v>0.97421495557299898</v>
      </c>
      <c r="H1076">
        <v>0.987910573505141</v>
      </c>
      <c r="I1076" s="2">
        <v>6.8536758422851604E-2</v>
      </c>
      <c r="J1076">
        <v>0.90583937281154203</v>
      </c>
      <c r="K1076">
        <v>0.98596093918513605</v>
      </c>
      <c r="L1076" s="2">
        <v>0.23691431681314901</v>
      </c>
      <c r="M1076">
        <v>21.618629455566399</v>
      </c>
      <c r="N1076">
        <v>18</v>
      </c>
      <c r="O1076">
        <v>18</v>
      </c>
      <c r="P1076">
        <v>22.123762130737301</v>
      </c>
      <c r="Q1076">
        <v>18</v>
      </c>
      <c r="R1076">
        <v>18</v>
      </c>
      <c r="S1076">
        <v>18</v>
      </c>
      <c r="T1076">
        <v>22.329372406005898</v>
      </c>
      <c r="U1076" s="2">
        <v>18</v>
      </c>
      <c r="AA1076">
        <v>1</v>
      </c>
      <c r="AB1076">
        <v>2.7</v>
      </c>
      <c r="AC1076">
        <v>2.7</v>
      </c>
      <c r="AD1076">
        <v>2.7</v>
      </c>
      <c r="AE1076">
        <v>75.209000000000003</v>
      </c>
      <c r="AF1076">
        <v>2.7804000000000001E-3</v>
      </c>
      <c r="AG1076">
        <v>3.0609000000000002</v>
      </c>
      <c r="AH1076">
        <v>1</v>
      </c>
      <c r="AI1076">
        <v>0</v>
      </c>
      <c r="AJ1076">
        <v>0</v>
      </c>
      <c r="AK1076">
        <v>1</v>
      </c>
      <c r="AL1076">
        <v>0</v>
      </c>
      <c r="AM1076">
        <v>0</v>
      </c>
      <c r="AN1076">
        <v>0</v>
      </c>
      <c r="AO1076">
        <v>1</v>
      </c>
      <c r="AP1076">
        <v>0</v>
      </c>
      <c r="AQ1076">
        <v>22.182530142857399</v>
      </c>
      <c r="AR1076" t="s">
        <v>102</v>
      </c>
      <c r="AS1076" t="s">
        <v>102</v>
      </c>
      <c r="AT1076">
        <v>22.570800732573499</v>
      </c>
      <c r="AU1076" t="s">
        <v>102</v>
      </c>
      <c r="AV1076" t="s">
        <v>102</v>
      </c>
      <c r="AW1076" t="s">
        <v>102</v>
      </c>
      <c r="AX1076">
        <v>22.568483149680102</v>
      </c>
      <c r="AY1076" t="s">
        <v>102</v>
      </c>
      <c r="AZ1076">
        <v>3220000</v>
      </c>
      <c r="BA1076">
        <v>0</v>
      </c>
      <c r="BB1076">
        <v>0</v>
      </c>
      <c r="BC1076">
        <v>4570000</v>
      </c>
      <c r="BD1076">
        <v>0</v>
      </c>
      <c r="BE1076">
        <v>0</v>
      </c>
      <c r="BF1076">
        <v>0</v>
      </c>
      <c r="BG1076">
        <v>5270000</v>
      </c>
      <c r="BH1076">
        <v>0</v>
      </c>
      <c r="BI1076">
        <v>867</v>
      </c>
    </row>
    <row r="1077" spans="1:61" x14ac:dyDescent="0.25">
      <c r="A1077" t="s">
        <v>572</v>
      </c>
      <c r="B1077" t="s">
        <v>572</v>
      </c>
      <c r="C1077" s="2" t="s">
        <v>573</v>
      </c>
      <c r="D1077">
        <v>0.99204480620876401</v>
      </c>
      <c r="E1077">
        <v>1</v>
      </c>
      <c r="G1077">
        <v>0.89700763722683696</v>
      </c>
      <c r="H1077">
        <v>0.96089272790596603</v>
      </c>
      <c r="I1077" s="2">
        <v>-3.0090967814125201E-2</v>
      </c>
      <c r="J1077">
        <v>0.93605903108440902</v>
      </c>
      <c r="K1077">
        <v>0.99706518732928695</v>
      </c>
      <c r="L1077" s="2">
        <v>-2.6968638102211201E-2</v>
      </c>
      <c r="M1077">
        <v>24.371191024780298</v>
      </c>
      <c r="N1077">
        <v>24.558008193969702</v>
      </c>
      <c r="O1077">
        <v>23.779565811157202</v>
      </c>
      <c r="P1077">
        <v>24.209552764892599</v>
      </c>
      <c r="Q1077">
        <v>24.3443508148193</v>
      </c>
      <c r="R1077">
        <v>24.164228439331101</v>
      </c>
      <c r="S1077">
        <v>24.0608520507813</v>
      </c>
      <c r="T1077">
        <v>23.940557479858398</v>
      </c>
      <c r="U1077" s="2">
        <v>24.626449584960898</v>
      </c>
      <c r="AA1077">
        <v>3</v>
      </c>
      <c r="AB1077">
        <v>16.399999999999999</v>
      </c>
      <c r="AC1077">
        <v>16.399999999999999</v>
      </c>
      <c r="AD1077">
        <v>16.399999999999999</v>
      </c>
      <c r="AE1077">
        <v>29.170999999999999</v>
      </c>
      <c r="AF1077">
        <v>0</v>
      </c>
      <c r="AG1077">
        <v>19.114999999999998</v>
      </c>
      <c r="AH1077">
        <v>3</v>
      </c>
      <c r="AI1077">
        <v>3</v>
      </c>
      <c r="AJ1077">
        <v>2</v>
      </c>
      <c r="AK1077">
        <v>3</v>
      </c>
      <c r="AL1077">
        <v>2</v>
      </c>
      <c r="AM1077">
        <v>2</v>
      </c>
      <c r="AN1077">
        <v>3</v>
      </c>
      <c r="AO1077">
        <v>3</v>
      </c>
      <c r="AP1077">
        <v>2</v>
      </c>
      <c r="AQ1077">
        <v>26.033806763254901</v>
      </c>
      <c r="AR1077">
        <v>26.218819212578801</v>
      </c>
      <c r="AS1077">
        <v>24.7745474011125</v>
      </c>
      <c r="AT1077">
        <v>25.899659321369398</v>
      </c>
      <c r="AU1077">
        <v>25.7669874097997</v>
      </c>
      <c r="AV1077">
        <v>25.2534966642115</v>
      </c>
      <c r="AW1077">
        <v>25.129276727280001</v>
      </c>
      <c r="AX1077">
        <v>25.144915851057601</v>
      </c>
      <c r="AY1077">
        <v>26.404056340786902</v>
      </c>
      <c r="AZ1077">
        <v>21700000</v>
      </c>
      <c r="BA1077">
        <v>24700000</v>
      </c>
      <c r="BB1077">
        <v>14400000</v>
      </c>
      <c r="BC1077">
        <v>19400000</v>
      </c>
      <c r="BD1077">
        <v>21300000</v>
      </c>
      <c r="BE1077">
        <v>18800000</v>
      </c>
      <c r="BF1077">
        <v>17500000</v>
      </c>
      <c r="BG1077">
        <v>16100000</v>
      </c>
      <c r="BH1077">
        <v>25900000</v>
      </c>
      <c r="BI1077">
        <v>322</v>
      </c>
    </row>
    <row r="1078" spans="1:61" x14ac:dyDescent="0.25">
      <c r="A1078" t="s">
        <v>199</v>
      </c>
      <c r="B1078" t="s">
        <v>199</v>
      </c>
      <c r="C1078" s="2" t="s">
        <v>200</v>
      </c>
      <c r="D1078">
        <v>0.99210438898973397</v>
      </c>
      <c r="E1078">
        <v>1</v>
      </c>
      <c r="G1078">
        <v>0.91303975856948905</v>
      </c>
      <c r="H1078">
        <v>0.96758963640762696</v>
      </c>
      <c r="I1078" s="2">
        <v>-3.0648549397785298E-2</v>
      </c>
      <c r="J1078">
        <v>0.90471233594033196</v>
      </c>
      <c r="K1078">
        <v>0.98596093918513605</v>
      </c>
      <c r="L1078" s="2">
        <v>-3.0335744222004E-2</v>
      </c>
      <c r="M1078">
        <v>23.3511066436768</v>
      </c>
      <c r="N1078">
        <v>23.6540336608887</v>
      </c>
      <c r="O1078">
        <v>22.902421951293899</v>
      </c>
      <c r="P1078">
        <v>23.686456680297901</v>
      </c>
      <c r="Q1078">
        <v>23.377824783325199</v>
      </c>
      <c r="R1078">
        <v>22.8442192077637</v>
      </c>
      <c r="S1078">
        <v>23.404056549072301</v>
      </c>
      <c r="T1078">
        <v>23.0886116027832</v>
      </c>
      <c r="U1078" s="2">
        <v>23.323886871337901</v>
      </c>
      <c r="AA1078">
        <v>2</v>
      </c>
      <c r="AB1078">
        <v>9.1999999999999993</v>
      </c>
      <c r="AC1078">
        <v>9.1999999999999993</v>
      </c>
      <c r="AD1078">
        <v>9.1999999999999993</v>
      </c>
      <c r="AE1078">
        <v>32.206000000000003</v>
      </c>
      <c r="AF1078">
        <v>0</v>
      </c>
      <c r="AG1078">
        <v>11.395</v>
      </c>
      <c r="AH1078">
        <v>2</v>
      </c>
      <c r="AI1078">
        <v>2</v>
      </c>
      <c r="AJ1078">
        <v>2</v>
      </c>
      <c r="AK1078">
        <v>2</v>
      </c>
      <c r="AL1078">
        <v>1</v>
      </c>
      <c r="AM1078">
        <v>2</v>
      </c>
      <c r="AN1078">
        <v>2</v>
      </c>
      <c r="AO1078">
        <v>2</v>
      </c>
      <c r="AP1078">
        <v>2</v>
      </c>
      <c r="AQ1078">
        <v>24.7994650333168</v>
      </c>
      <c r="AR1078">
        <v>25.0894207384659</v>
      </c>
      <c r="AS1078">
        <v>23.5165310700453</v>
      </c>
      <c r="AT1078">
        <v>24.949490477321401</v>
      </c>
      <c r="AU1078">
        <v>23.7895495644518</v>
      </c>
      <c r="AV1078">
        <v>24.069072093074102</v>
      </c>
      <c r="AW1078">
        <v>24.267851957188601</v>
      </c>
      <c r="AX1078">
        <v>24.246265094980501</v>
      </c>
      <c r="AY1078">
        <v>25.019031410574499</v>
      </c>
      <c r="AZ1078">
        <v>10700000</v>
      </c>
      <c r="BA1078">
        <v>13200000</v>
      </c>
      <c r="BB1078">
        <v>7840000</v>
      </c>
      <c r="BC1078">
        <v>13500000</v>
      </c>
      <c r="BD1078">
        <v>10900000</v>
      </c>
      <c r="BE1078">
        <v>7530000</v>
      </c>
      <c r="BF1078">
        <v>11100000</v>
      </c>
      <c r="BG1078">
        <v>8920000</v>
      </c>
      <c r="BH1078">
        <v>10500000</v>
      </c>
      <c r="BI1078">
        <v>137</v>
      </c>
    </row>
    <row r="1079" spans="1:61" x14ac:dyDescent="0.25">
      <c r="A1079" t="s">
        <v>1411</v>
      </c>
      <c r="B1079" t="s">
        <v>1411</v>
      </c>
      <c r="C1079" s="2" t="s">
        <v>1412</v>
      </c>
      <c r="D1079">
        <v>0.99319853927729096</v>
      </c>
      <c r="E1079">
        <v>1</v>
      </c>
      <c r="G1079">
        <v>0.91745803439314</v>
      </c>
      <c r="H1079">
        <v>0.96891806916553802</v>
      </c>
      <c r="I1079" s="2">
        <v>2.8617858886718799E-2</v>
      </c>
      <c r="J1079">
        <v>0.93058401229999599</v>
      </c>
      <c r="K1079">
        <v>0.99659665719108403</v>
      </c>
      <c r="L1079" s="2">
        <v>3.753662109375E-2</v>
      </c>
      <c r="M1079">
        <v>23.480005264282202</v>
      </c>
      <c r="N1079">
        <v>23.563837051391602</v>
      </c>
      <c r="O1079">
        <v>22.568483352661101</v>
      </c>
      <c r="P1079">
        <v>23.208065032958999</v>
      </c>
      <c r="Q1079">
        <v>23.093456268310501</v>
      </c>
      <c r="R1079">
        <v>23.337560653686499</v>
      </c>
      <c r="S1079">
        <v>22.8229885101318</v>
      </c>
      <c r="T1079">
        <v>23.215490341186499</v>
      </c>
      <c r="U1079" s="2">
        <v>23.686456680297901</v>
      </c>
      <c r="AA1079">
        <v>2</v>
      </c>
      <c r="AB1079">
        <v>12.8</v>
      </c>
      <c r="AC1079">
        <v>12.8</v>
      </c>
      <c r="AD1079">
        <v>12.8</v>
      </c>
      <c r="AE1079">
        <v>29.352</v>
      </c>
      <c r="AF1079">
        <v>4.5412999999999999E-3</v>
      </c>
      <c r="AG1079">
        <v>2.8212000000000002</v>
      </c>
      <c r="AH1079">
        <v>2</v>
      </c>
      <c r="AI1079">
        <v>2</v>
      </c>
      <c r="AJ1079">
        <v>2</v>
      </c>
      <c r="AK1079">
        <v>2</v>
      </c>
      <c r="AL1079">
        <v>1</v>
      </c>
      <c r="AM1079">
        <v>1</v>
      </c>
      <c r="AN1079">
        <v>2</v>
      </c>
      <c r="AO1079">
        <v>2</v>
      </c>
      <c r="AP1079">
        <v>2</v>
      </c>
      <c r="AQ1079">
        <v>24.7695118112152</v>
      </c>
      <c r="AR1079">
        <v>24.814211618685999</v>
      </c>
      <c r="AS1079">
        <v>23.199104367392898</v>
      </c>
      <c r="AT1079">
        <v>24.2095533166239</v>
      </c>
      <c r="AU1079">
        <v>22.6297870475486</v>
      </c>
      <c r="AV1079">
        <v>22.747143998186701</v>
      </c>
      <c r="AW1079">
        <v>23.643063475974301</v>
      </c>
      <c r="AX1079">
        <v>24.148799285544801</v>
      </c>
      <c r="AY1079">
        <v>25.125340312720901</v>
      </c>
      <c r="AZ1079">
        <v>11700000</v>
      </c>
      <c r="BA1079">
        <v>12400000</v>
      </c>
      <c r="BB1079">
        <v>6220000</v>
      </c>
      <c r="BC1079">
        <v>9690000</v>
      </c>
      <c r="BD1079">
        <v>8950000</v>
      </c>
      <c r="BE1079">
        <v>10600000</v>
      </c>
      <c r="BF1079">
        <v>7420000</v>
      </c>
      <c r="BG1079">
        <v>9740000</v>
      </c>
      <c r="BH1079">
        <v>13500000</v>
      </c>
      <c r="BI1079">
        <v>737</v>
      </c>
    </row>
    <row r="1080" spans="1:61" x14ac:dyDescent="0.25">
      <c r="A1080" t="s">
        <v>715</v>
      </c>
      <c r="B1080" t="s">
        <v>715</v>
      </c>
      <c r="C1080" s="2" t="s">
        <v>716</v>
      </c>
      <c r="D1080">
        <v>0.99349298261404495</v>
      </c>
      <c r="E1080">
        <v>1</v>
      </c>
      <c r="G1080">
        <v>0.92093802806629499</v>
      </c>
      <c r="H1080">
        <v>0.971203651430538</v>
      </c>
      <c r="I1080" s="2">
        <v>0.23779296875</v>
      </c>
      <c r="J1080">
        <v>0.93628542991019403</v>
      </c>
      <c r="K1080">
        <v>0.99706518732928695</v>
      </c>
      <c r="L1080" s="2">
        <v>0.193931579589844</v>
      </c>
      <c r="M1080">
        <v>18</v>
      </c>
      <c r="N1080">
        <v>22.535640716552699</v>
      </c>
      <c r="O1080">
        <v>18</v>
      </c>
      <c r="P1080">
        <v>18</v>
      </c>
      <c r="Q1080">
        <v>22.404056549072301</v>
      </c>
      <c r="R1080">
        <v>18</v>
      </c>
      <c r="S1080">
        <v>18</v>
      </c>
      <c r="T1080">
        <v>18</v>
      </c>
      <c r="U1080" s="2">
        <v>23.117435455322301</v>
      </c>
      <c r="AA1080">
        <v>1</v>
      </c>
      <c r="AB1080">
        <v>6.6</v>
      </c>
      <c r="AC1080">
        <v>6.6</v>
      </c>
      <c r="AD1080">
        <v>6.6</v>
      </c>
      <c r="AE1080">
        <v>35.042999999999999</v>
      </c>
      <c r="AF1080">
        <v>3.663E-3</v>
      </c>
      <c r="AG1080">
        <v>2.9239000000000002</v>
      </c>
      <c r="AH1080">
        <v>0</v>
      </c>
      <c r="AI1080">
        <v>1</v>
      </c>
      <c r="AJ1080">
        <v>0</v>
      </c>
      <c r="AK1080">
        <v>0</v>
      </c>
      <c r="AL1080">
        <v>1</v>
      </c>
      <c r="AM1080">
        <v>0</v>
      </c>
      <c r="AN1080">
        <v>0</v>
      </c>
      <c r="AO1080">
        <v>0</v>
      </c>
      <c r="AP1080">
        <v>1</v>
      </c>
      <c r="AQ1080" t="s">
        <v>102</v>
      </c>
      <c r="AR1080">
        <v>23.1332024304938</v>
      </c>
      <c r="AS1080" t="s">
        <v>102</v>
      </c>
      <c r="AT1080" t="s">
        <v>102</v>
      </c>
      <c r="AU1080">
        <v>22.922523429721199</v>
      </c>
      <c r="AV1080" t="s">
        <v>102</v>
      </c>
      <c r="AW1080" t="s">
        <v>102</v>
      </c>
      <c r="AX1080" t="s">
        <v>102</v>
      </c>
      <c r="AY1080">
        <v>24.019031410574499</v>
      </c>
      <c r="AZ1080">
        <v>0</v>
      </c>
      <c r="BA1080">
        <v>6080000</v>
      </c>
      <c r="BB1080">
        <v>0</v>
      </c>
      <c r="BC1080">
        <v>0</v>
      </c>
      <c r="BD1080">
        <v>5550000</v>
      </c>
      <c r="BE1080">
        <v>0</v>
      </c>
      <c r="BF1080">
        <v>0</v>
      </c>
      <c r="BG1080">
        <v>0</v>
      </c>
      <c r="BH1080">
        <v>9100000</v>
      </c>
      <c r="BI1080">
        <v>393</v>
      </c>
    </row>
    <row r="1081" spans="1:61" x14ac:dyDescent="0.25">
      <c r="A1081" t="s">
        <v>707</v>
      </c>
      <c r="B1081" t="s">
        <v>707</v>
      </c>
      <c r="C1081" s="2" t="s">
        <v>708</v>
      </c>
      <c r="D1081">
        <v>0.99387183914674104</v>
      </c>
      <c r="E1081">
        <v>1</v>
      </c>
      <c r="G1081">
        <v>0.94045553498622902</v>
      </c>
      <c r="H1081">
        <v>0.97654228722407999</v>
      </c>
      <c r="I1081" s="2">
        <v>-0.15848668416341</v>
      </c>
      <c r="J1081">
        <v>0.98123948340251099</v>
      </c>
      <c r="K1081">
        <v>0.99917182266458904</v>
      </c>
      <c r="L1081" s="2">
        <v>4.6182632446289097E-2</v>
      </c>
      <c r="M1081">
        <v>21.846132278442401</v>
      </c>
      <c r="N1081">
        <v>18</v>
      </c>
      <c r="O1081">
        <v>18</v>
      </c>
      <c r="P1081">
        <v>22.460140228271499</v>
      </c>
      <c r="Q1081">
        <v>18</v>
      </c>
      <c r="R1081">
        <v>18</v>
      </c>
      <c r="S1081">
        <v>18</v>
      </c>
      <c r="T1081">
        <v>18</v>
      </c>
      <c r="U1081" s="2">
        <v>21.9846801757813</v>
      </c>
      <c r="AA1081">
        <v>1</v>
      </c>
      <c r="AB1081">
        <v>5.2</v>
      </c>
      <c r="AC1081">
        <v>5.2</v>
      </c>
      <c r="AD1081">
        <v>5.2</v>
      </c>
      <c r="AE1081">
        <v>34.381</v>
      </c>
      <c r="AF1081">
        <v>0</v>
      </c>
      <c r="AG1081">
        <v>4.4621000000000004</v>
      </c>
      <c r="AH1081">
        <v>1</v>
      </c>
      <c r="AI1081">
        <v>0</v>
      </c>
      <c r="AJ1081">
        <v>0</v>
      </c>
      <c r="AK1081">
        <v>1</v>
      </c>
      <c r="AL1081">
        <v>0</v>
      </c>
      <c r="AM1081">
        <v>0</v>
      </c>
      <c r="AN1081">
        <v>0</v>
      </c>
      <c r="AO1081">
        <v>0</v>
      </c>
      <c r="AP1081">
        <v>1</v>
      </c>
      <c r="AQ1081">
        <v>22.3645279766003</v>
      </c>
      <c r="AR1081" t="s">
        <v>102</v>
      </c>
      <c r="AS1081" t="s">
        <v>102</v>
      </c>
      <c r="AT1081">
        <v>22.859465023053001</v>
      </c>
      <c r="AU1081" t="s">
        <v>102</v>
      </c>
      <c r="AV1081" t="s">
        <v>102</v>
      </c>
      <c r="AW1081" t="s">
        <v>102</v>
      </c>
      <c r="AX1081" t="s">
        <v>102</v>
      </c>
      <c r="AY1081">
        <v>22.989885064915001</v>
      </c>
      <c r="AZ1081">
        <v>3770000</v>
      </c>
      <c r="BA1081">
        <v>0</v>
      </c>
      <c r="BB1081">
        <v>0</v>
      </c>
      <c r="BC1081">
        <v>5770000</v>
      </c>
      <c r="BD1081">
        <v>0</v>
      </c>
      <c r="BE1081">
        <v>0</v>
      </c>
      <c r="BF1081">
        <v>0</v>
      </c>
      <c r="BG1081">
        <v>0</v>
      </c>
      <c r="BH1081">
        <v>4150000</v>
      </c>
      <c r="BI1081">
        <v>389</v>
      </c>
    </row>
    <row r="1082" spans="1:61" x14ac:dyDescent="0.25">
      <c r="A1082" t="s">
        <v>812</v>
      </c>
      <c r="B1082" t="s">
        <v>812</v>
      </c>
      <c r="C1082" s="2" t="s">
        <v>813</v>
      </c>
      <c r="D1082">
        <v>0.99517108271212995</v>
      </c>
      <c r="E1082">
        <v>1</v>
      </c>
      <c r="G1082">
        <v>0.96233629898619599</v>
      </c>
      <c r="H1082">
        <v>0.98339973417803095</v>
      </c>
      <c r="I1082" s="2">
        <v>1.94899241129569E-2</v>
      </c>
      <c r="J1082">
        <v>0.97693015592116905</v>
      </c>
      <c r="K1082">
        <v>0.99917182266458904</v>
      </c>
      <c r="L1082" s="2">
        <v>-1.1516571044921899E-2</v>
      </c>
      <c r="M1082">
        <v>23.5165309906006</v>
      </c>
      <c r="N1082">
        <v>23.632007598876999</v>
      </c>
      <c r="O1082">
        <v>23.504457473754901</v>
      </c>
      <c r="P1082">
        <v>23.416996002197301</v>
      </c>
      <c r="Q1082">
        <v>23.7389240264893</v>
      </c>
      <c r="R1082">
        <v>23.404056549072301</v>
      </c>
      <c r="S1082">
        <v>23.125339508056602</v>
      </c>
      <c r="T1082">
        <v>23.2110404968262</v>
      </c>
      <c r="U1082" s="2">
        <v>24.282066345214801</v>
      </c>
      <c r="AA1082">
        <v>3</v>
      </c>
      <c r="AB1082">
        <v>10.1</v>
      </c>
      <c r="AC1082">
        <v>10.1</v>
      </c>
      <c r="AD1082">
        <v>10.1</v>
      </c>
      <c r="AE1082">
        <v>46.183999999999997</v>
      </c>
      <c r="AF1082">
        <v>0</v>
      </c>
      <c r="AG1082">
        <v>24.777000000000001</v>
      </c>
      <c r="AH1082">
        <v>3</v>
      </c>
      <c r="AI1082">
        <v>2</v>
      </c>
      <c r="AJ1082">
        <v>2</v>
      </c>
      <c r="AK1082">
        <v>3</v>
      </c>
      <c r="AL1082">
        <v>2</v>
      </c>
      <c r="AM1082">
        <v>2</v>
      </c>
      <c r="AN1082">
        <v>3</v>
      </c>
      <c r="AO1082">
        <v>2</v>
      </c>
      <c r="AP1082">
        <v>2</v>
      </c>
      <c r="AQ1082">
        <v>25.504458237744799</v>
      </c>
      <c r="AR1082">
        <v>24.691789515790699</v>
      </c>
      <c r="AS1082">
        <v>23.654034593795298</v>
      </c>
      <c r="AT1082">
        <v>25.303127431936101</v>
      </c>
      <c r="AU1082">
        <v>24.5926340491311</v>
      </c>
      <c r="AV1082">
        <v>23.904261223328401</v>
      </c>
      <c r="AW1082">
        <v>24.702397615356698</v>
      </c>
      <c r="AX1082">
        <v>23.819093840065801</v>
      </c>
      <c r="AY1082">
        <v>25.6784187524222</v>
      </c>
      <c r="AZ1082">
        <v>12000000</v>
      </c>
      <c r="BA1082">
        <v>13000000</v>
      </c>
      <c r="BB1082">
        <v>11900000</v>
      </c>
      <c r="BC1082">
        <v>11200000</v>
      </c>
      <c r="BD1082">
        <v>14000000</v>
      </c>
      <c r="BE1082">
        <v>11100000</v>
      </c>
      <c r="BF1082">
        <v>9150000</v>
      </c>
      <c r="BG1082">
        <v>9710000</v>
      </c>
      <c r="BH1082">
        <v>20400000</v>
      </c>
      <c r="BI1082">
        <v>441</v>
      </c>
    </row>
    <row r="1083" spans="1:61" x14ac:dyDescent="0.25">
      <c r="A1083" t="s">
        <v>213</v>
      </c>
      <c r="B1083" t="s">
        <v>213</v>
      </c>
      <c r="C1083" s="2" t="s">
        <v>214</v>
      </c>
      <c r="D1083">
        <v>0.99582758440528696</v>
      </c>
      <c r="E1083">
        <v>1</v>
      </c>
      <c r="G1083">
        <v>0.93505282833621395</v>
      </c>
      <c r="H1083">
        <v>0.976041435113429</v>
      </c>
      <c r="I1083" s="2">
        <v>0.22188949584960899</v>
      </c>
      <c r="J1083">
        <v>0.98736838749178402</v>
      </c>
      <c r="K1083">
        <v>0.99917182266458904</v>
      </c>
      <c r="L1083" s="2">
        <v>4.3860117594398701E-2</v>
      </c>
      <c r="M1083">
        <v>23.6757297515869</v>
      </c>
      <c r="N1083">
        <v>23.296140670776399</v>
      </c>
      <c r="O1083">
        <v>18</v>
      </c>
      <c r="P1083">
        <v>23.749191284179702</v>
      </c>
      <c r="Q1083">
        <v>18</v>
      </c>
      <c r="R1083">
        <v>22.688591003418001</v>
      </c>
      <c r="S1083">
        <v>18</v>
      </c>
      <c r="T1083">
        <v>23.586919784545898</v>
      </c>
      <c r="U1083" s="2">
        <v>23.5165309906006</v>
      </c>
      <c r="AA1083">
        <v>2</v>
      </c>
      <c r="AB1083">
        <v>9.6</v>
      </c>
      <c r="AC1083">
        <v>9.6</v>
      </c>
      <c r="AD1083">
        <v>9.6</v>
      </c>
      <c r="AE1083">
        <v>37.665999999999997</v>
      </c>
      <c r="AF1083">
        <v>0</v>
      </c>
      <c r="AG1083">
        <v>9.8880999999999997</v>
      </c>
      <c r="AH1083">
        <v>1</v>
      </c>
      <c r="AI1083">
        <v>1</v>
      </c>
      <c r="AJ1083">
        <v>2</v>
      </c>
      <c r="AK1083">
        <v>1</v>
      </c>
      <c r="AL1083">
        <v>0</v>
      </c>
      <c r="AM1083">
        <v>1</v>
      </c>
      <c r="AN1083">
        <v>0</v>
      </c>
      <c r="AO1083">
        <v>1</v>
      </c>
      <c r="AP1083">
        <v>1</v>
      </c>
      <c r="AQ1083">
        <v>24.410540374357101</v>
      </c>
      <c r="AR1083">
        <v>23.8857648797111</v>
      </c>
      <c r="AS1083">
        <v>22.6231027342434</v>
      </c>
      <c r="AT1083">
        <v>24.109486361519998</v>
      </c>
      <c r="AU1083" t="s">
        <v>102</v>
      </c>
      <c r="AV1083">
        <v>22.5308863630224</v>
      </c>
      <c r="AW1083" t="s">
        <v>102</v>
      </c>
      <c r="AX1083">
        <v>23.958368628667898</v>
      </c>
      <c r="AY1083">
        <v>24.337560928999999</v>
      </c>
      <c r="AZ1083">
        <v>13400000</v>
      </c>
      <c r="BA1083">
        <v>10300000</v>
      </c>
      <c r="BB1083">
        <v>0</v>
      </c>
      <c r="BC1083">
        <v>14100000</v>
      </c>
      <c r="BD1083">
        <v>0</v>
      </c>
      <c r="BE1083">
        <v>6760000</v>
      </c>
      <c r="BF1083">
        <v>0</v>
      </c>
      <c r="BG1083">
        <v>12600000</v>
      </c>
      <c r="BH1083">
        <v>12000000</v>
      </c>
      <c r="BI1083">
        <v>144</v>
      </c>
    </row>
    <row r="1084" spans="1:61" x14ac:dyDescent="0.25">
      <c r="A1084" t="s">
        <v>1475</v>
      </c>
      <c r="B1084" t="s">
        <v>1475</v>
      </c>
      <c r="C1084" s="2" t="s">
        <v>1476</v>
      </c>
      <c r="D1084">
        <v>0.99607453718576899</v>
      </c>
      <c r="E1084">
        <v>1</v>
      </c>
      <c r="G1084">
        <v>0.93378248570823996</v>
      </c>
      <c r="H1084">
        <v>0.976041435113429</v>
      </c>
      <c r="I1084" s="2">
        <v>0.234535217285156</v>
      </c>
      <c r="J1084">
        <v>0.96409646890885703</v>
      </c>
      <c r="K1084">
        <v>0.99917182266458904</v>
      </c>
      <c r="L1084" s="2">
        <v>0.12874031066894501</v>
      </c>
      <c r="M1084">
        <v>18</v>
      </c>
      <c r="N1084">
        <v>23.5285034179688</v>
      </c>
      <c r="O1084">
        <v>23.664922714233398</v>
      </c>
      <c r="P1084">
        <v>18</v>
      </c>
      <c r="Q1084">
        <v>23.323886871337901</v>
      </c>
      <c r="R1084">
        <v>23.5521545410156</v>
      </c>
      <c r="S1084">
        <v>18</v>
      </c>
      <c r="T1084">
        <v>24.027492523193398</v>
      </c>
      <c r="U1084" s="2">
        <v>23.5521545410156</v>
      </c>
      <c r="AA1084">
        <v>1</v>
      </c>
      <c r="AB1084">
        <v>7.3</v>
      </c>
      <c r="AC1084">
        <v>7.3</v>
      </c>
      <c r="AD1084">
        <v>7.3</v>
      </c>
      <c r="AE1084">
        <v>18.581</v>
      </c>
      <c r="AF1084">
        <v>0</v>
      </c>
      <c r="AG1084">
        <v>3.3910999999999998</v>
      </c>
      <c r="AH1084">
        <v>0</v>
      </c>
      <c r="AI1084">
        <v>1</v>
      </c>
      <c r="AJ1084">
        <v>1</v>
      </c>
      <c r="AK1084">
        <v>1</v>
      </c>
      <c r="AL1084">
        <v>1</v>
      </c>
      <c r="AM1084">
        <v>1</v>
      </c>
      <c r="AN1084">
        <v>1</v>
      </c>
      <c r="AO1084">
        <v>1</v>
      </c>
      <c r="AP1084">
        <v>1</v>
      </c>
      <c r="AQ1084" t="s">
        <v>102</v>
      </c>
      <c r="AR1084">
        <v>24.156534934324402</v>
      </c>
      <c r="AS1084">
        <v>23.586920397936701</v>
      </c>
      <c r="AT1084" t="s">
        <v>102</v>
      </c>
      <c r="AU1084">
        <v>23.664922909937999</v>
      </c>
      <c r="AV1084">
        <v>23.749191826835599</v>
      </c>
      <c r="AW1084" t="s">
        <v>102</v>
      </c>
      <c r="AX1084">
        <v>24.156534934324402</v>
      </c>
      <c r="AY1084">
        <v>24.492283523798701</v>
      </c>
      <c r="AZ1084">
        <v>0</v>
      </c>
      <c r="BA1084">
        <v>12100000</v>
      </c>
      <c r="BB1084">
        <v>13300000</v>
      </c>
      <c r="BC1084">
        <v>0</v>
      </c>
      <c r="BD1084">
        <v>10500000</v>
      </c>
      <c r="BE1084">
        <v>12300000</v>
      </c>
      <c r="BF1084">
        <v>0</v>
      </c>
      <c r="BG1084">
        <v>17100000</v>
      </c>
      <c r="BH1084">
        <v>12300000</v>
      </c>
      <c r="BI1084">
        <v>769</v>
      </c>
    </row>
    <row r="1085" spans="1:61" x14ac:dyDescent="0.25">
      <c r="A1085" t="s">
        <v>905</v>
      </c>
      <c r="B1085" t="s">
        <v>905</v>
      </c>
      <c r="C1085" s="2" t="s">
        <v>906</v>
      </c>
      <c r="D1085">
        <v>0.99680758732462005</v>
      </c>
      <c r="E1085">
        <v>1</v>
      </c>
      <c r="G1085">
        <v>0.96609806308995405</v>
      </c>
      <c r="H1085">
        <v>0.98521970241595602</v>
      </c>
      <c r="I1085" s="2">
        <v>-0.100196838378906</v>
      </c>
      <c r="J1085">
        <v>0.94010664376337905</v>
      </c>
      <c r="K1085">
        <v>0.99769009492083005</v>
      </c>
      <c r="L1085" s="2">
        <v>-0.182000478108723</v>
      </c>
      <c r="M1085">
        <v>23.093456268310501</v>
      </c>
      <c r="N1085">
        <v>18</v>
      </c>
      <c r="O1085">
        <v>18</v>
      </c>
      <c r="P1085">
        <v>22.848045349121101</v>
      </c>
      <c r="Q1085">
        <v>18</v>
      </c>
      <c r="R1085">
        <v>18</v>
      </c>
      <c r="S1085">
        <v>22.5474548339844</v>
      </c>
      <c r="T1085">
        <v>18</v>
      </c>
      <c r="U1085" s="2">
        <v>18</v>
      </c>
      <c r="AA1085">
        <v>2</v>
      </c>
      <c r="AB1085">
        <v>3.9</v>
      </c>
      <c r="AC1085">
        <v>3.9</v>
      </c>
      <c r="AD1085">
        <v>3.9</v>
      </c>
      <c r="AE1085">
        <v>101.39</v>
      </c>
      <c r="AF1085">
        <v>0</v>
      </c>
      <c r="AG1085">
        <v>5.7988999999999997</v>
      </c>
      <c r="AH1085">
        <v>1</v>
      </c>
      <c r="AI1085">
        <v>0</v>
      </c>
      <c r="AJ1085">
        <v>0</v>
      </c>
      <c r="AK1085">
        <v>1</v>
      </c>
      <c r="AL1085">
        <v>1</v>
      </c>
      <c r="AM1085">
        <v>0</v>
      </c>
      <c r="AN1085">
        <v>1</v>
      </c>
      <c r="AO1085">
        <v>0</v>
      </c>
      <c r="AP1085">
        <v>0</v>
      </c>
      <c r="AQ1085">
        <v>23.609640474436802</v>
      </c>
      <c r="AR1085" t="s">
        <v>102</v>
      </c>
      <c r="AS1085" t="s">
        <v>102</v>
      </c>
      <c r="AT1085">
        <v>23.4551305253812</v>
      </c>
      <c r="AU1085">
        <v>23.528503711711402</v>
      </c>
      <c r="AV1085" t="s">
        <v>102</v>
      </c>
      <c r="AW1085">
        <v>22.404056340786902</v>
      </c>
      <c r="AX1085" t="s">
        <v>102</v>
      </c>
      <c r="AY1085" t="s">
        <v>102</v>
      </c>
      <c r="AZ1085">
        <v>8950000</v>
      </c>
      <c r="BA1085">
        <v>0</v>
      </c>
      <c r="BB1085">
        <v>0</v>
      </c>
      <c r="BC1085">
        <v>7550000</v>
      </c>
      <c r="BD1085">
        <v>0</v>
      </c>
      <c r="BE1085">
        <v>0</v>
      </c>
      <c r="BF1085">
        <v>6130000</v>
      </c>
      <c r="BG1085">
        <v>0</v>
      </c>
      <c r="BH1085">
        <v>0</v>
      </c>
      <c r="BI1085">
        <v>487</v>
      </c>
    </row>
    <row r="1086" spans="1:61" x14ac:dyDescent="0.25">
      <c r="A1086" t="s">
        <v>1785</v>
      </c>
      <c r="B1086" t="s">
        <v>1785</v>
      </c>
      <c r="C1086" s="2" t="s">
        <v>1786</v>
      </c>
      <c r="D1086">
        <v>0.99922321864130603</v>
      </c>
      <c r="E1086">
        <v>1</v>
      </c>
      <c r="G1086">
        <v>0.97214808887348303</v>
      </c>
      <c r="H1086">
        <v>0.98766594569118205</v>
      </c>
      <c r="I1086" s="2">
        <v>-0.10769589742025</v>
      </c>
      <c r="J1086">
        <v>0.97723739061289705</v>
      </c>
      <c r="K1086">
        <v>0.99917182266458904</v>
      </c>
      <c r="L1086" s="2">
        <v>-8.7662378946941302E-2</v>
      </c>
      <c r="M1086">
        <v>24.194602966308601</v>
      </c>
      <c r="N1086">
        <v>24.187068939208999</v>
      </c>
      <c r="O1086">
        <v>18</v>
      </c>
      <c r="P1086">
        <v>24.492282867431602</v>
      </c>
      <c r="Q1086">
        <v>23.949489593505898</v>
      </c>
      <c r="R1086">
        <v>18</v>
      </c>
      <c r="S1086">
        <v>24.125339508056602</v>
      </c>
      <c r="T1086">
        <v>23.993345260620099</v>
      </c>
      <c r="U1086" s="2">
        <v>18</v>
      </c>
      <c r="AA1086">
        <v>3</v>
      </c>
      <c r="AB1086">
        <v>10.7</v>
      </c>
      <c r="AC1086">
        <v>10.7</v>
      </c>
      <c r="AD1086">
        <v>10.7</v>
      </c>
      <c r="AE1086">
        <v>40.527000000000001</v>
      </c>
      <c r="AF1086">
        <v>0</v>
      </c>
      <c r="AG1086">
        <v>21.927</v>
      </c>
      <c r="AH1086">
        <v>1</v>
      </c>
      <c r="AI1086">
        <v>2</v>
      </c>
      <c r="AJ1086">
        <v>1</v>
      </c>
      <c r="AK1086">
        <v>1</v>
      </c>
      <c r="AL1086">
        <v>2</v>
      </c>
      <c r="AM1086">
        <v>0</v>
      </c>
      <c r="AN1086">
        <v>2</v>
      </c>
      <c r="AO1086">
        <v>3</v>
      </c>
      <c r="AP1086">
        <v>0</v>
      </c>
      <c r="AQ1086">
        <v>23.442530488601601</v>
      </c>
      <c r="AR1086">
        <v>25.609640474436802</v>
      </c>
      <c r="AS1086" t="s">
        <v>102</v>
      </c>
      <c r="AT1086">
        <v>23.922523429721199</v>
      </c>
      <c r="AU1086">
        <v>25.137117480497199</v>
      </c>
      <c r="AV1086" t="s">
        <v>102</v>
      </c>
      <c r="AW1086">
        <v>25.064967694741402</v>
      </c>
      <c r="AX1086">
        <v>25.377824799213698</v>
      </c>
      <c r="AY1086" t="s">
        <v>102</v>
      </c>
      <c r="AZ1086">
        <v>19200000</v>
      </c>
      <c r="BA1086">
        <v>19100000</v>
      </c>
      <c r="BB1086">
        <v>0</v>
      </c>
      <c r="BC1086">
        <v>23600000</v>
      </c>
      <c r="BD1086">
        <v>16200000</v>
      </c>
      <c r="BE1086">
        <v>0</v>
      </c>
      <c r="BF1086">
        <v>18300000</v>
      </c>
      <c r="BG1086">
        <v>16700000</v>
      </c>
      <c r="BH1086">
        <v>0</v>
      </c>
      <c r="BI1086">
        <v>923</v>
      </c>
    </row>
    <row r="1087" spans="1:61" x14ac:dyDescent="0.25">
      <c r="A1087" t="s">
        <v>211</v>
      </c>
      <c r="B1087" t="s">
        <v>211</v>
      </c>
      <c r="C1087" s="2" t="s">
        <v>212</v>
      </c>
      <c r="D1087">
        <v>1</v>
      </c>
      <c r="E1087">
        <v>1</v>
      </c>
      <c r="G1087" t="s">
        <v>102</v>
      </c>
      <c r="H1087" t="s">
        <v>102</v>
      </c>
      <c r="I1087" s="2">
        <v>0</v>
      </c>
      <c r="J1087" t="s">
        <v>102</v>
      </c>
      <c r="K1087" t="s">
        <v>102</v>
      </c>
      <c r="L1087" s="2">
        <v>0</v>
      </c>
      <c r="M1087">
        <v>18</v>
      </c>
      <c r="N1087">
        <v>18</v>
      </c>
      <c r="O1087">
        <v>18</v>
      </c>
      <c r="P1087">
        <v>18</v>
      </c>
      <c r="Q1087">
        <v>18</v>
      </c>
      <c r="R1087">
        <v>18</v>
      </c>
      <c r="S1087">
        <v>18</v>
      </c>
      <c r="T1087">
        <v>18</v>
      </c>
      <c r="U1087" s="2">
        <v>18</v>
      </c>
      <c r="AA1087">
        <v>1</v>
      </c>
      <c r="AB1087">
        <v>3.4</v>
      </c>
      <c r="AC1087">
        <v>3.4</v>
      </c>
      <c r="AD1087">
        <v>3.4</v>
      </c>
      <c r="AE1087">
        <v>45.771000000000001</v>
      </c>
      <c r="AF1087">
        <v>0</v>
      </c>
      <c r="AG1087">
        <v>4.4565000000000001</v>
      </c>
      <c r="AH1087">
        <v>1</v>
      </c>
      <c r="AI1087">
        <v>0</v>
      </c>
      <c r="AJ1087">
        <v>0</v>
      </c>
      <c r="AK1087">
        <v>0</v>
      </c>
      <c r="AL1087">
        <v>0</v>
      </c>
      <c r="AM1087">
        <v>0</v>
      </c>
      <c r="AN1087">
        <v>0</v>
      </c>
      <c r="AO1087">
        <v>0</v>
      </c>
      <c r="AP1087">
        <v>0</v>
      </c>
      <c r="AQ1087" t="s">
        <v>102</v>
      </c>
      <c r="AR1087" t="s">
        <v>102</v>
      </c>
      <c r="AS1087" t="s">
        <v>102</v>
      </c>
      <c r="AT1087" t="s">
        <v>102</v>
      </c>
      <c r="AU1087" t="s">
        <v>102</v>
      </c>
      <c r="AV1087" t="s">
        <v>102</v>
      </c>
      <c r="AW1087" t="s">
        <v>102</v>
      </c>
      <c r="AX1087" t="s">
        <v>102</v>
      </c>
      <c r="AY1087" t="s">
        <v>102</v>
      </c>
      <c r="AZ1087">
        <v>0</v>
      </c>
      <c r="BA1087">
        <v>0</v>
      </c>
      <c r="BB1087">
        <v>0</v>
      </c>
      <c r="BC1087">
        <v>0</v>
      </c>
      <c r="BD1087">
        <v>0</v>
      </c>
      <c r="BE1087">
        <v>0</v>
      </c>
      <c r="BF1087">
        <v>0</v>
      </c>
      <c r="BG1087">
        <v>0</v>
      </c>
      <c r="BH1087">
        <v>0</v>
      </c>
      <c r="BI1087">
        <v>143</v>
      </c>
    </row>
    <row r="1088" spans="1:61" x14ac:dyDescent="0.25">
      <c r="A1088" t="s">
        <v>309</v>
      </c>
      <c r="B1088" t="s">
        <v>309</v>
      </c>
      <c r="C1088" s="2" t="s">
        <v>310</v>
      </c>
      <c r="D1088">
        <v>1</v>
      </c>
      <c r="E1088">
        <v>1</v>
      </c>
      <c r="G1088" t="s">
        <v>102</v>
      </c>
      <c r="H1088" t="s">
        <v>102</v>
      </c>
      <c r="I1088" s="2">
        <v>0</v>
      </c>
      <c r="J1088" t="s">
        <v>102</v>
      </c>
      <c r="K1088" t="s">
        <v>102</v>
      </c>
      <c r="L1088" s="2">
        <v>0</v>
      </c>
      <c r="M1088">
        <v>18</v>
      </c>
      <c r="N1088">
        <v>18</v>
      </c>
      <c r="O1088">
        <v>18</v>
      </c>
      <c r="P1088">
        <v>18</v>
      </c>
      <c r="Q1088">
        <v>18</v>
      </c>
      <c r="R1088">
        <v>18</v>
      </c>
      <c r="S1088">
        <v>18</v>
      </c>
      <c r="T1088">
        <v>18</v>
      </c>
      <c r="U1088" s="2">
        <v>18</v>
      </c>
      <c r="AA1088">
        <v>2</v>
      </c>
      <c r="AB1088">
        <v>6.1</v>
      </c>
      <c r="AC1088">
        <v>6.1</v>
      </c>
      <c r="AD1088">
        <v>6.1</v>
      </c>
      <c r="AE1088">
        <v>44.567</v>
      </c>
      <c r="AF1088">
        <v>0</v>
      </c>
      <c r="AG1088">
        <v>3.7136999999999998</v>
      </c>
      <c r="AH1088">
        <v>0</v>
      </c>
      <c r="AI1088">
        <v>1</v>
      </c>
      <c r="AJ1088">
        <v>1</v>
      </c>
      <c r="AK1088">
        <v>0</v>
      </c>
      <c r="AL1088">
        <v>0</v>
      </c>
      <c r="AM1088">
        <v>1</v>
      </c>
      <c r="AN1088">
        <v>0</v>
      </c>
      <c r="AO1088">
        <v>0</v>
      </c>
      <c r="AP1088">
        <v>0</v>
      </c>
      <c r="AQ1088" t="s">
        <v>102</v>
      </c>
      <c r="AR1088" t="s">
        <v>102</v>
      </c>
      <c r="AS1088">
        <v>23.282065816408299</v>
      </c>
      <c r="AT1088" t="s">
        <v>102</v>
      </c>
      <c r="AU1088" t="s">
        <v>102</v>
      </c>
      <c r="AV1088" t="s">
        <v>102</v>
      </c>
      <c r="AW1088" t="s">
        <v>102</v>
      </c>
      <c r="AX1088" t="s">
        <v>102</v>
      </c>
      <c r="AY1088" t="s">
        <v>102</v>
      </c>
      <c r="AZ1088">
        <v>0</v>
      </c>
      <c r="BA1088">
        <v>0</v>
      </c>
      <c r="BB1088">
        <v>0</v>
      </c>
      <c r="BC1088">
        <v>0</v>
      </c>
      <c r="BD1088">
        <v>0</v>
      </c>
      <c r="BE1088">
        <v>0</v>
      </c>
      <c r="BF1088">
        <v>0</v>
      </c>
      <c r="BG1088">
        <v>0</v>
      </c>
      <c r="BH1088">
        <v>0</v>
      </c>
      <c r="BI1088">
        <v>191</v>
      </c>
    </row>
    <row r="1089" spans="1:61" x14ac:dyDescent="0.25">
      <c r="A1089" t="s">
        <v>383</v>
      </c>
      <c r="B1089" t="s">
        <v>383</v>
      </c>
      <c r="C1089" s="2" t="s">
        <v>384</v>
      </c>
      <c r="D1089">
        <v>1</v>
      </c>
      <c r="E1089">
        <v>1</v>
      </c>
      <c r="G1089" t="s">
        <v>102</v>
      </c>
      <c r="H1089" t="s">
        <v>102</v>
      </c>
      <c r="I1089" s="2">
        <v>0</v>
      </c>
      <c r="J1089" t="s">
        <v>102</v>
      </c>
      <c r="K1089" t="s">
        <v>102</v>
      </c>
      <c r="L1089" s="2">
        <v>0</v>
      </c>
      <c r="M1089">
        <v>18</v>
      </c>
      <c r="N1089">
        <v>18</v>
      </c>
      <c r="O1089">
        <v>18</v>
      </c>
      <c r="P1089">
        <v>18</v>
      </c>
      <c r="Q1089">
        <v>18</v>
      </c>
      <c r="R1089">
        <v>18</v>
      </c>
      <c r="S1089">
        <v>18</v>
      </c>
      <c r="T1089">
        <v>18</v>
      </c>
      <c r="U1089" s="2">
        <v>18</v>
      </c>
      <c r="AA1089">
        <v>2</v>
      </c>
      <c r="AB1089">
        <v>10.3</v>
      </c>
      <c r="AC1089">
        <v>10.3</v>
      </c>
      <c r="AD1089">
        <v>10.3</v>
      </c>
      <c r="AE1089">
        <v>35.463999999999999</v>
      </c>
      <c r="AF1089">
        <v>0</v>
      </c>
      <c r="AG1089">
        <v>4.0861000000000001</v>
      </c>
      <c r="AH1089">
        <v>0</v>
      </c>
      <c r="AI1089">
        <v>1</v>
      </c>
      <c r="AJ1089">
        <v>1</v>
      </c>
      <c r="AK1089">
        <v>2</v>
      </c>
      <c r="AL1089">
        <v>1</v>
      </c>
      <c r="AM1089">
        <v>0</v>
      </c>
      <c r="AN1089">
        <v>1</v>
      </c>
      <c r="AO1089">
        <v>1</v>
      </c>
      <c r="AP1089">
        <v>1</v>
      </c>
      <c r="AQ1089" t="s">
        <v>102</v>
      </c>
      <c r="AR1089">
        <v>23.040929128728401</v>
      </c>
      <c r="AS1089">
        <v>21.9636694124912</v>
      </c>
      <c r="AT1089">
        <v>23.5638367848237</v>
      </c>
      <c r="AU1089">
        <v>22.8442184342214</v>
      </c>
      <c r="AV1089" t="s">
        <v>102</v>
      </c>
      <c r="AW1089">
        <v>22.7795654758791</v>
      </c>
      <c r="AX1089">
        <v>22.509299500814301</v>
      </c>
      <c r="AY1089">
        <v>23.188579187530198</v>
      </c>
      <c r="AZ1089">
        <v>0</v>
      </c>
      <c r="BA1089">
        <v>0</v>
      </c>
      <c r="BB1089">
        <v>0</v>
      </c>
      <c r="BC1089">
        <v>0</v>
      </c>
      <c r="BD1089">
        <v>0</v>
      </c>
      <c r="BE1089">
        <v>0</v>
      </c>
      <c r="BF1089">
        <v>0</v>
      </c>
      <c r="BG1089">
        <v>0</v>
      </c>
      <c r="BH1089">
        <v>0</v>
      </c>
      <c r="BI1089">
        <v>228</v>
      </c>
    </row>
    <row r="1090" spans="1:61" x14ac:dyDescent="0.25">
      <c r="A1090" t="s">
        <v>453</v>
      </c>
      <c r="B1090" t="s">
        <v>453</v>
      </c>
      <c r="C1090" s="2" t="s">
        <v>454</v>
      </c>
      <c r="D1090">
        <v>1</v>
      </c>
      <c r="E1090">
        <v>1</v>
      </c>
      <c r="G1090" t="s">
        <v>102</v>
      </c>
      <c r="H1090" t="s">
        <v>102</v>
      </c>
      <c r="I1090" s="2">
        <v>0</v>
      </c>
      <c r="J1090" t="s">
        <v>102</v>
      </c>
      <c r="K1090" t="s">
        <v>102</v>
      </c>
      <c r="L1090" s="2">
        <v>0</v>
      </c>
      <c r="M1090">
        <v>18</v>
      </c>
      <c r="N1090">
        <v>18</v>
      </c>
      <c r="O1090">
        <v>18</v>
      </c>
      <c r="P1090">
        <v>18</v>
      </c>
      <c r="Q1090">
        <v>18</v>
      </c>
      <c r="R1090">
        <v>18</v>
      </c>
      <c r="S1090">
        <v>18</v>
      </c>
      <c r="T1090">
        <v>18</v>
      </c>
      <c r="U1090" s="2">
        <v>18</v>
      </c>
      <c r="AA1090">
        <v>2</v>
      </c>
      <c r="AB1090">
        <v>4.5999999999999996</v>
      </c>
      <c r="AC1090">
        <v>4.5999999999999996</v>
      </c>
      <c r="AD1090">
        <v>4.5999999999999996</v>
      </c>
      <c r="AE1090">
        <v>64.194999999999993</v>
      </c>
      <c r="AF1090">
        <v>0</v>
      </c>
      <c r="AG1090">
        <v>7.3962000000000003</v>
      </c>
      <c r="AH1090">
        <v>1</v>
      </c>
      <c r="AI1090">
        <v>2</v>
      </c>
      <c r="AJ1090">
        <v>1</v>
      </c>
      <c r="AK1090">
        <v>1</v>
      </c>
      <c r="AL1090">
        <v>1</v>
      </c>
      <c r="AM1090">
        <v>1</v>
      </c>
      <c r="AN1090">
        <v>1</v>
      </c>
      <c r="AO1090">
        <v>1</v>
      </c>
      <c r="AP1090">
        <v>1</v>
      </c>
      <c r="AQ1090">
        <v>22.998518813248801</v>
      </c>
      <c r="AR1090">
        <v>22.949490477321401</v>
      </c>
      <c r="AS1090">
        <v>21.811274335606502</v>
      </c>
      <c r="AT1090">
        <v>23.1472471659321</v>
      </c>
      <c r="AU1090">
        <v>23.323885992102898</v>
      </c>
      <c r="AV1090">
        <v>22.813233188644499</v>
      </c>
      <c r="AW1090">
        <v>22.107891341964599</v>
      </c>
      <c r="AX1090">
        <v>22.398848049784199</v>
      </c>
      <c r="AY1090">
        <v>23.654034593795298</v>
      </c>
      <c r="AZ1090">
        <v>0</v>
      </c>
      <c r="BA1090">
        <v>0</v>
      </c>
      <c r="BB1090">
        <v>0</v>
      </c>
      <c r="BC1090">
        <v>0</v>
      </c>
      <c r="BD1090">
        <v>0</v>
      </c>
      <c r="BE1090">
        <v>0</v>
      </c>
      <c r="BF1090">
        <v>0</v>
      </c>
      <c r="BG1090">
        <v>0</v>
      </c>
      <c r="BH1090">
        <v>0</v>
      </c>
      <c r="BI1090">
        <v>263</v>
      </c>
    </row>
    <row r="1091" spans="1:61" x14ac:dyDescent="0.25">
      <c r="A1091" t="s">
        <v>534</v>
      </c>
      <c r="B1091" t="s">
        <v>534</v>
      </c>
      <c r="C1091" s="2" t="s">
        <v>535</v>
      </c>
      <c r="D1091">
        <v>1</v>
      </c>
      <c r="E1091">
        <v>1</v>
      </c>
      <c r="G1091" t="s">
        <v>102</v>
      </c>
      <c r="H1091" t="s">
        <v>102</v>
      </c>
      <c r="I1091" s="2">
        <v>0</v>
      </c>
      <c r="J1091" t="s">
        <v>102</v>
      </c>
      <c r="K1091" t="s">
        <v>102</v>
      </c>
      <c r="L1091" s="2">
        <v>0</v>
      </c>
      <c r="M1091">
        <v>18</v>
      </c>
      <c r="N1091">
        <v>18</v>
      </c>
      <c r="O1091">
        <v>18</v>
      </c>
      <c r="P1091">
        <v>18</v>
      </c>
      <c r="Q1091">
        <v>18</v>
      </c>
      <c r="R1091">
        <v>18</v>
      </c>
      <c r="S1091">
        <v>18</v>
      </c>
      <c r="T1091">
        <v>18</v>
      </c>
      <c r="U1091" s="2">
        <v>18</v>
      </c>
      <c r="AA1091">
        <v>1</v>
      </c>
      <c r="AB1091">
        <v>5.4</v>
      </c>
      <c r="AC1091">
        <v>5.4</v>
      </c>
      <c r="AD1091">
        <v>5.4</v>
      </c>
      <c r="AE1091">
        <v>26.434000000000001</v>
      </c>
      <c r="AF1091">
        <v>8.0429000000000004E-3</v>
      </c>
      <c r="AG1091">
        <v>2.5411000000000001</v>
      </c>
      <c r="AH1091">
        <v>0</v>
      </c>
      <c r="AI1091">
        <v>0</v>
      </c>
      <c r="AJ1091">
        <v>1</v>
      </c>
      <c r="AK1091">
        <v>0</v>
      </c>
      <c r="AL1091">
        <v>0</v>
      </c>
      <c r="AM1091">
        <v>0</v>
      </c>
      <c r="AN1091">
        <v>0</v>
      </c>
      <c r="AO1091">
        <v>0</v>
      </c>
      <c r="AP1091">
        <v>0</v>
      </c>
      <c r="AQ1091" t="s">
        <v>102</v>
      </c>
      <c r="AR1091" t="s">
        <v>102</v>
      </c>
      <c r="AS1091">
        <v>21.7795654758791</v>
      </c>
      <c r="AT1091" t="s">
        <v>102</v>
      </c>
      <c r="AU1091" t="s">
        <v>102</v>
      </c>
      <c r="AV1091" t="s">
        <v>102</v>
      </c>
      <c r="AW1091" t="s">
        <v>102</v>
      </c>
      <c r="AX1091" t="s">
        <v>102</v>
      </c>
      <c r="AY1091" t="s">
        <v>102</v>
      </c>
      <c r="AZ1091">
        <v>0</v>
      </c>
      <c r="BA1091">
        <v>0</v>
      </c>
      <c r="BB1091">
        <v>0</v>
      </c>
      <c r="BC1091">
        <v>0</v>
      </c>
      <c r="BD1091">
        <v>0</v>
      </c>
      <c r="BE1091">
        <v>0</v>
      </c>
      <c r="BF1091">
        <v>0</v>
      </c>
      <c r="BG1091">
        <v>0</v>
      </c>
      <c r="BH1091">
        <v>0</v>
      </c>
      <c r="BI1091">
        <v>303</v>
      </c>
    </row>
    <row r="1092" spans="1:61" x14ac:dyDescent="0.25">
      <c r="A1092" t="s">
        <v>653</v>
      </c>
      <c r="B1092" t="s">
        <v>653</v>
      </c>
      <c r="C1092" s="2" t="s">
        <v>654</v>
      </c>
      <c r="D1092">
        <v>1</v>
      </c>
      <c r="E1092">
        <v>1</v>
      </c>
      <c r="G1092" t="s">
        <v>102</v>
      </c>
      <c r="H1092" t="s">
        <v>102</v>
      </c>
      <c r="I1092" s="2">
        <v>0</v>
      </c>
      <c r="J1092" t="s">
        <v>102</v>
      </c>
      <c r="K1092" t="s">
        <v>102</v>
      </c>
      <c r="L1092" s="2">
        <v>0</v>
      </c>
      <c r="M1092">
        <v>18</v>
      </c>
      <c r="N1092">
        <v>18</v>
      </c>
      <c r="O1092">
        <v>18</v>
      </c>
      <c r="P1092">
        <v>18</v>
      </c>
      <c r="Q1092">
        <v>18</v>
      </c>
      <c r="R1092">
        <v>18</v>
      </c>
      <c r="S1092">
        <v>18</v>
      </c>
      <c r="T1092">
        <v>18</v>
      </c>
      <c r="U1092" s="2">
        <v>18</v>
      </c>
      <c r="AA1092">
        <v>1</v>
      </c>
      <c r="AB1092">
        <v>18.3</v>
      </c>
      <c r="AC1092">
        <v>18.3</v>
      </c>
      <c r="AD1092">
        <v>18.3</v>
      </c>
      <c r="AE1092">
        <v>11.544</v>
      </c>
      <c r="AF1092">
        <v>0</v>
      </c>
      <c r="AG1092">
        <v>4.1314000000000002</v>
      </c>
      <c r="AH1092">
        <v>0</v>
      </c>
      <c r="AI1092">
        <v>0</v>
      </c>
      <c r="AJ1092">
        <v>1</v>
      </c>
      <c r="AK1092">
        <v>0</v>
      </c>
      <c r="AL1092">
        <v>0</v>
      </c>
      <c r="AM1092">
        <v>0</v>
      </c>
      <c r="AN1092">
        <v>0</v>
      </c>
      <c r="AO1092">
        <v>0</v>
      </c>
      <c r="AP1092">
        <v>0</v>
      </c>
      <c r="AQ1092" t="s">
        <v>102</v>
      </c>
      <c r="AR1092" t="s">
        <v>102</v>
      </c>
      <c r="AS1092" t="s">
        <v>102</v>
      </c>
      <c r="AT1092" t="s">
        <v>102</v>
      </c>
      <c r="AU1092" t="s">
        <v>102</v>
      </c>
      <c r="AV1092" t="s">
        <v>102</v>
      </c>
      <c r="AW1092" t="s">
        <v>102</v>
      </c>
      <c r="AX1092" t="s">
        <v>102</v>
      </c>
      <c r="AY1092" t="s">
        <v>102</v>
      </c>
      <c r="AZ1092">
        <v>0</v>
      </c>
      <c r="BA1092">
        <v>0</v>
      </c>
      <c r="BB1092">
        <v>0</v>
      </c>
      <c r="BC1092">
        <v>0</v>
      </c>
      <c r="BD1092">
        <v>0</v>
      </c>
      <c r="BE1092">
        <v>0</v>
      </c>
      <c r="BF1092">
        <v>0</v>
      </c>
      <c r="BG1092">
        <v>0</v>
      </c>
      <c r="BH1092">
        <v>0</v>
      </c>
      <c r="BI1092">
        <v>362</v>
      </c>
    </row>
    <row r="1093" spans="1:61" x14ac:dyDescent="0.25">
      <c r="A1093" t="s">
        <v>705</v>
      </c>
      <c r="B1093" t="s">
        <v>705</v>
      </c>
      <c r="C1093" s="2" t="s">
        <v>706</v>
      </c>
      <c r="D1093">
        <v>1</v>
      </c>
      <c r="E1093">
        <v>1</v>
      </c>
      <c r="G1093" t="s">
        <v>102</v>
      </c>
      <c r="H1093" t="s">
        <v>102</v>
      </c>
      <c r="I1093" s="2">
        <v>0</v>
      </c>
      <c r="J1093" t="s">
        <v>102</v>
      </c>
      <c r="K1093" t="s">
        <v>102</v>
      </c>
      <c r="L1093" s="2">
        <v>0</v>
      </c>
      <c r="M1093">
        <v>18</v>
      </c>
      <c r="N1093">
        <v>18</v>
      </c>
      <c r="O1093">
        <v>18</v>
      </c>
      <c r="P1093">
        <v>18</v>
      </c>
      <c r="Q1093">
        <v>18</v>
      </c>
      <c r="R1093">
        <v>18</v>
      </c>
      <c r="S1093">
        <v>18</v>
      </c>
      <c r="T1093">
        <v>18</v>
      </c>
      <c r="U1093" s="2">
        <v>18</v>
      </c>
      <c r="AA1093">
        <v>3</v>
      </c>
      <c r="AB1093">
        <v>4.8</v>
      </c>
      <c r="AC1093">
        <v>4.8</v>
      </c>
      <c r="AD1093">
        <v>4.8</v>
      </c>
      <c r="AE1093">
        <v>100.33</v>
      </c>
      <c r="AF1093">
        <v>0</v>
      </c>
      <c r="AG1093">
        <v>5.1951999999999998</v>
      </c>
      <c r="AH1093">
        <v>1</v>
      </c>
      <c r="AI1093">
        <v>0</v>
      </c>
      <c r="AJ1093">
        <v>1</v>
      </c>
      <c r="AK1093">
        <v>1</v>
      </c>
      <c r="AL1093">
        <v>0</v>
      </c>
      <c r="AM1093">
        <v>0</v>
      </c>
      <c r="AN1093">
        <v>1</v>
      </c>
      <c r="AO1093">
        <v>2</v>
      </c>
      <c r="AP1093">
        <v>0</v>
      </c>
      <c r="AQ1093">
        <v>23.728581547160299</v>
      </c>
      <c r="AR1093" t="s">
        <v>102</v>
      </c>
      <c r="AS1093" t="s">
        <v>102</v>
      </c>
      <c r="AT1093">
        <v>22.759387593941501</v>
      </c>
      <c r="AU1093" t="s">
        <v>102</v>
      </c>
      <c r="AV1093" t="s">
        <v>102</v>
      </c>
      <c r="AW1093">
        <v>22.726504232127699</v>
      </c>
      <c r="AX1093">
        <v>24.093456251701099</v>
      </c>
      <c r="AY1093" t="s">
        <v>102</v>
      </c>
      <c r="AZ1093">
        <v>0</v>
      </c>
      <c r="BA1093">
        <v>0</v>
      </c>
      <c r="BB1093">
        <v>0</v>
      </c>
      <c r="BC1093">
        <v>0</v>
      </c>
      <c r="BD1093">
        <v>0</v>
      </c>
      <c r="BE1093">
        <v>0</v>
      </c>
      <c r="BF1093">
        <v>0</v>
      </c>
      <c r="BG1093">
        <v>0</v>
      </c>
      <c r="BH1093">
        <v>0</v>
      </c>
      <c r="BI1093">
        <v>388</v>
      </c>
    </row>
    <row r="1094" spans="1:61" x14ac:dyDescent="0.25">
      <c r="A1094" t="s">
        <v>818</v>
      </c>
      <c r="B1094" t="s">
        <v>818</v>
      </c>
      <c r="C1094" s="2" t="s">
        <v>819</v>
      </c>
      <c r="D1094">
        <v>1</v>
      </c>
      <c r="E1094">
        <v>1</v>
      </c>
      <c r="G1094" t="s">
        <v>102</v>
      </c>
      <c r="H1094" t="s">
        <v>102</v>
      </c>
      <c r="I1094" s="2">
        <v>0</v>
      </c>
      <c r="J1094" t="s">
        <v>102</v>
      </c>
      <c r="K1094" t="s">
        <v>102</v>
      </c>
      <c r="L1094" s="2">
        <v>0</v>
      </c>
      <c r="M1094">
        <v>18</v>
      </c>
      <c r="N1094">
        <v>18</v>
      </c>
      <c r="O1094">
        <v>18</v>
      </c>
      <c r="P1094">
        <v>18</v>
      </c>
      <c r="Q1094">
        <v>18</v>
      </c>
      <c r="R1094">
        <v>18</v>
      </c>
      <c r="S1094">
        <v>18</v>
      </c>
      <c r="T1094">
        <v>18</v>
      </c>
      <c r="U1094" s="2">
        <v>18</v>
      </c>
      <c r="AA1094">
        <v>1</v>
      </c>
      <c r="AB1094">
        <v>5.2</v>
      </c>
      <c r="AC1094">
        <v>5.2</v>
      </c>
      <c r="AD1094">
        <v>5.2</v>
      </c>
      <c r="AE1094">
        <v>26.751999999999999</v>
      </c>
      <c r="AF1094">
        <v>9.3371000000000003E-4</v>
      </c>
      <c r="AG1094">
        <v>3.1804000000000001</v>
      </c>
      <c r="AH1094">
        <v>1</v>
      </c>
      <c r="AI1094">
        <v>1</v>
      </c>
      <c r="AJ1094">
        <v>0</v>
      </c>
      <c r="AK1094">
        <v>1</v>
      </c>
      <c r="AL1094">
        <v>0</v>
      </c>
      <c r="AM1094">
        <v>0</v>
      </c>
      <c r="AN1094">
        <v>1</v>
      </c>
      <c r="AO1094">
        <v>1</v>
      </c>
      <c r="AP1094">
        <v>0</v>
      </c>
      <c r="AQ1094">
        <v>22.4374594990541</v>
      </c>
      <c r="AR1094">
        <v>22.6275623824341</v>
      </c>
      <c r="AS1094" t="s">
        <v>102</v>
      </c>
      <c r="AT1094">
        <v>22.4996006740955</v>
      </c>
      <c r="AU1094" t="s">
        <v>102</v>
      </c>
      <c r="AV1094" t="s">
        <v>102</v>
      </c>
      <c r="AW1094">
        <v>21.927957315771799</v>
      </c>
      <c r="AX1094">
        <v>22.098284014290599</v>
      </c>
      <c r="AY1094" t="s">
        <v>102</v>
      </c>
      <c r="AZ1094">
        <v>0</v>
      </c>
      <c r="BA1094">
        <v>0</v>
      </c>
      <c r="BB1094">
        <v>0</v>
      </c>
      <c r="BC1094">
        <v>0</v>
      </c>
      <c r="BD1094">
        <v>0</v>
      </c>
      <c r="BE1094">
        <v>0</v>
      </c>
      <c r="BF1094">
        <v>0</v>
      </c>
      <c r="BG1094">
        <v>0</v>
      </c>
      <c r="BH1094">
        <v>0</v>
      </c>
      <c r="BI1094">
        <v>444</v>
      </c>
    </row>
    <row r="1095" spans="1:61" x14ac:dyDescent="0.25">
      <c r="A1095" t="s">
        <v>938</v>
      </c>
      <c r="B1095" t="s">
        <v>938</v>
      </c>
      <c r="C1095" s="2" t="s">
        <v>939</v>
      </c>
      <c r="D1095">
        <v>1</v>
      </c>
      <c r="E1095">
        <v>1</v>
      </c>
      <c r="G1095" t="s">
        <v>102</v>
      </c>
      <c r="H1095" t="s">
        <v>102</v>
      </c>
      <c r="I1095" s="2">
        <v>0</v>
      </c>
      <c r="J1095" t="s">
        <v>102</v>
      </c>
      <c r="K1095" t="s">
        <v>102</v>
      </c>
      <c r="L1095" s="2">
        <v>0</v>
      </c>
      <c r="M1095">
        <v>18</v>
      </c>
      <c r="N1095">
        <v>18</v>
      </c>
      <c r="O1095">
        <v>18</v>
      </c>
      <c r="P1095">
        <v>18</v>
      </c>
      <c r="Q1095">
        <v>18</v>
      </c>
      <c r="R1095">
        <v>18</v>
      </c>
      <c r="S1095">
        <v>18</v>
      </c>
      <c r="T1095">
        <v>18</v>
      </c>
      <c r="U1095" s="2">
        <v>18</v>
      </c>
      <c r="AA1095">
        <v>1</v>
      </c>
      <c r="AB1095">
        <v>5.7</v>
      </c>
      <c r="AC1095">
        <v>5.7</v>
      </c>
      <c r="AD1095">
        <v>5.7</v>
      </c>
      <c r="AE1095">
        <v>30.652000000000001</v>
      </c>
      <c r="AF1095">
        <v>8.8573999999999996E-3</v>
      </c>
      <c r="AG1095">
        <v>2.4512</v>
      </c>
      <c r="AH1095">
        <v>1</v>
      </c>
      <c r="AI1095">
        <v>1</v>
      </c>
      <c r="AJ1095">
        <v>0</v>
      </c>
      <c r="AK1095">
        <v>0</v>
      </c>
      <c r="AL1095">
        <v>0</v>
      </c>
      <c r="AM1095">
        <v>0</v>
      </c>
      <c r="AN1095">
        <v>0</v>
      </c>
      <c r="AO1095">
        <v>0</v>
      </c>
      <c r="AP1095">
        <v>0</v>
      </c>
      <c r="AQ1095">
        <v>21.988152097690499</v>
      </c>
      <c r="AR1095">
        <v>21.730655875398199</v>
      </c>
      <c r="AS1095" t="s">
        <v>102</v>
      </c>
      <c r="AT1095" t="s">
        <v>102</v>
      </c>
      <c r="AU1095" t="s">
        <v>102</v>
      </c>
      <c r="AV1095" t="s">
        <v>102</v>
      </c>
      <c r="AW1095" t="s">
        <v>102</v>
      </c>
      <c r="AX1095" t="s">
        <v>102</v>
      </c>
      <c r="AY1095" t="s">
        <v>102</v>
      </c>
      <c r="AZ1095">
        <v>0</v>
      </c>
      <c r="BA1095">
        <v>0</v>
      </c>
      <c r="BB1095">
        <v>0</v>
      </c>
      <c r="BC1095">
        <v>0</v>
      </c>
      <c r="BD1095">
        <v>0</v>
      </c>
      <c r="BE1095">
        <v>0</v>
      </c>
      <c r="BF1095">
        <v>0</v>
      </c>
      <c r="BG1095">
        <v>0</v>
      </c>
      <c r="BH1095">
        <v>0</v>
      </c>
      <c r="BI1095">
        <v>503</v>
      </c>
    </row>
    <row r="1096" spans="1:61" x14ac:dyDescent="0.25">
      <c r="A1096" t="s">
        <v>975</v>
      </c>
      <c r="B1096" t="s">
        <v>975</v>
      </c>
      <c r="C1096" s="2" t="s">
        <v>976</v>
      </c>
      <c r="D1096">
        <v>1</v>
      </c>
      <c r="E1096">
        <v>1</v>
      </c>
      <c r="G1096" t="s">
        <v>102</v>
      </c>
      <c r="H1096" t="s">
        <v>102</v>
      </c>
      <c r="I1096" s="2">
        <v>0</v>
      </c>
      <c r="J1096" t="s">
        <v>102</v>
      </c>
      <c r="K1096" t="s">
        <v>102</v>
      </c>
      <c r="L1096" s="2">
        <v>0</v>
      </c>
      <c r="M1096">
        <v>18</v>
      </c>
      <c r="N1096">
        <v>18</v>
      </c>
      <c r="O1096">
        <v>18</v>
      </c>
      <c r="P1096">
        <v>18</v>
      </c>
      <c r="Q1096">
        <v>18</v>
      </c>
      <c r="R1096">
        <v>18</v>
      </c>
      <c r="S1096">
        <v>18</v>
      </c>
      <c r="T1096">
        <v>18</v>
      </c>
      <c r="U1096" s="2">
        <v>18</v>
      </c>
      <c r="AA1096">
        <v>1</v>
      </c>
      <c r="AB1096">
        <v>3.4</v>
      </c>
      <c r="AC1096">
        <v>3.4</v>
      </c>
      <c r="AD1096">
        <v>3.4</v>
      </c>
      <c r="AE1096">
        <v>38.392000000000003</v>
      </c>
      <c r="AF1096">
        <v>2.7751999999999998E-3</v>
      </c>
      <c r="AG1096">
        <v>3.0503</v>
      </c>
      <c r="AH1096">
        <v>0</v>
      </c>
      <c r="AI1096">
        <v>0</v>
      </c>
      <c r="AJ1096">
        <v>0</v>
      </c>
      <c r="AK1096">
        <v>0</v>
      </c>
      <c r="AL1096">
        <v>0</v>
      </c>
      <c r="AM1096">
        <v>0</v>
      </c>
      <c r="AN1096">
        <v>0</v>
      </c>
      <c r="AO1096">
        <v>1</v>
      </c>
      <c r="AP1096">
        <v>0</v>
      </c>
      <c r="AQ1096" t="s">
        <v>102</v>
      </c>
      <c r="AR1096" t="s">
        <v>102</v>
      </c>
      <c r="AS1096" t="s">
        <v>102</v>
      </c>
      <c r="AT1096" t="s">
        <v>102</v>
      </c>
      <c r="AU1096" t="s">
        <v>102</v>
      </c>
      <c r="AV1096" t="s">
        <v>102</v>
      </c>
      <c r="AW1096" t="s">
        <v>102</v>
      </c>
      <c r="AX1096" t="s">
        <v>102</v>
      </c>
      <c r="AY1096" t="s">
        <v>102</v>
      </c>
      <c r="AZ1096">
        <v>0</v>
      </c>
      <c r="BA1096">
        <v>0</v>
      </c>
      <c r="BB1096">
        <v>0</v>
      </c>
      <c r="BC1096">
        <v>0</v>
      </c>
      <c r="BD1096">
        <v>0</v>
      </c>
      <c r="BE1096">
        <v>0</v>
      </c>
      <c r="BF1096">
        <v>0</v>
      </c>
      <c r="BG1096">
        <v>0</v>
      </c>
      <c r="BH1096">
        <v>0</v>
      </c>
      <c r="BI1096">
        <v>521</v>
      </c>
    </row>
    <row r="1097" spans="1:61" x14ac:dyDescent="0.25">
      <c r="A1097" t="s">
        <v>1097</v>
      </c>
      <c r="B1097" t="s">
        <v>1097</v>
      </c>
      <c r="C1097" s="2" t="s">
        <v>1098</v>
      </c>
      <c r="D1097">
        <v>1</v>
      </c>
      <c r="E1097">
        <v>1</v>
      </c>
      <c r="G1097" t="s">
        <v>102</v>
      </c>
      <c r="H1097" t="s">
        <v>102</v>
      </c>
      <c r="I1097" s="2">
        <v>0</v>
      </c>
      <c r="J1097" t="s">
        <v>102</v>
      </c>
      <c r="K1097" t="s">
        <v>102</v>
      </c>
      <c r="L1097" s="2">
        <v>0</v>
      </c>
      <c r="M1097">
        <v>18</v>
      </c>
      <c r="N1097">
        <v>18</v>
      </c>
      <c r="O1097">
        <v>18</v>
      </c>
      <c r="P1097">
        <v>18</v>
      </c>
      <c r="Q1097">
        <v>18</v>
      </c>
      <c r="R1097">
        <v>18</v>
      </c>
      <c r="S1097">
        <v>18</v>
      </c>
      <c r="T1097">
        <v>18</v>
      </c>
      <c r="U1097" s="2">
        <v>18</v>
      </c>
      <c r="AA1097">
        <v>1</v>
      </c>
      <c r="AB1097">
        <v>2.9</v>
      </c>
      <c r="AC1097">
        <v>2.9</v>
      </c>
      <c r="AD1097">
        <v>2.9</v>
      </c>
      <c r="AE1097">
        <v>58.585000000000001</v>
      </c>
      <c r="AF1097">
        <v>9.5902000000000001E-3</v>
      </c>
      <c r="AG1097">
        <v>2.2806999999999999</v>
      </c>
      <c r="AH1097">
        <v>0</v>
      </c>
      <c r="AI1097">
        <v>0</v>
      </c>
      <c r="AJ1097">
        <v>0</v>
      </c>
      <c r="AK1097">
        <v>0</v>
      </c>
      <c r="AL1097">
        <v>0</v>
      </c>
      <c r="AM1097">
        <v>0</v>
      </c>
      <c r="AN1097">
        <v>1</v>
      </c>
      <c r="AO1097">
        <v>0</v>
      </c>
      <c r="AP1097">
        <v>0</v>
      </c>
      <c r="AQ1097" t="s">
        <v>102</v>
      </c>
      <c r="AR1097" t="s">
        <v>102</v>
      </c>
      <c r="AS1097" t="s">
        <v>102</v>
      </c>
      <c r="AT1097" t="s">
        <v>102</v>
      </c>
      <c r="AU1097" t="s">
        <v>102</v>
      </c>
      <c r="AV1097" t="s">
        <v>102</v>
      </c>
      <c r="AW1097">
        <v>21.5308863630224</v>
      </c>
      <c r="AX1097" t="s">
        <v>102</v>
      </c>
      <c r="AY1097" t="s">
        <v>102</v>
      </c>
      <c r="AZ1097">
        <v>0</v>
      </c>
      <c r="BA1097">
        <v>0</v>
      </c>
      <c r="BB1097">
        <v>0</v>
      </c>
      <c r="BC1097">
        <v>0</v>
      </c>
      <c r="BD1097">
        <v>0</v>
      </c>
      <c r="BE1097">
        <v>0</v>
      </c>
      <c r="BF1097">
        <v>0</v>
      </c>
      <c r="BG1097">
        <v>0</v>
      </c>
      <c r="BH1097">
        <v>0</v>
      </c>
      <c r="BI1097">
        <v>581</v>
      </c>
    </row>
    <row r="1098" spans="1:61" x14ac:dyDescent="0.25">
      <c r="A1098" t="s">
        <v>1134</v>
      </c>
      <c r="B1098" t="s">
        <v>1134</v>
      </c>
      <c r="C1098" s="2" t="s">
        <v>1135</v>
      </c>
      <c r="D1098">
        <v>1</v>
      </c>
      <c r="E1098">
        <v>1</v>
      </c>
      <c r="G1098" t="s">
        <v>102</v>
      </c>
      <c r="H1098" t="s">
        <v>102</v>
      </c>
      <c r="I1098" s="2">
        <v>0</v>
      </c>
      <c r="J1098" t="s">
        <v>102</v>
      </c>
      <c r="K1098" t="s">
        <v>102</v>
      </c>
      <c r="L1098" s="2">
        <v>0</v>
      </c>
      <c r="M1098">
        <v>18</v>
      </c>
      <c r="N1098">
        <v>18</v>
      </c>
      <c r="O1098">
        <v>18</v>
      </c>
      <c r="P1098">
        <v>18</v>
      </c>
      <c r="Q1098">
        <v>18</v>
      </c>
      <c r="R1098">
        <v>18</v>
      </c>
      <c r="S1098">
        <v>18</v>
      </c>
      <c r="T1098">
        <v>18</v>
      </c>
      <c r="U1098" s="2">
        <v>18</v>
      </c>
      <c r="AA1098">
        <v>2</v>
      </c>
      <c r="AB1098">
        <v>2.9</v>
      </c>
      <c r="AC1098">
        <v>2.9</v>
      </c>
      <c r="AD1098">
        <v>2.9</v>
      </c>
      <c r="AE1098">
        <v>93.41</v>
      </c>
      <c r="AF1098">
        <v>6.2779999999999997E-3</v>
      </c>
      <c r="AG1098">
        <v>2.5884999999999998</v>
      </c>
      <c r="AH1098">
        <v>1</v>
      </c>
      <c r="AI1098">
        <v>2</v>
      </c>
      <c r="AJ1098">
        <v>0</v>
      </c>
      <c r="AK1098">
        <v>1</v>
      </c>
      <c r="AL1098">
        <v>2</v>
      </c>
      <c r="AM1098">
        <v>1</v>
      </c>
      <c r="AN1098">
        <v>1</v>
      </c>
      <c r="AO1098">
        <v>1</v>
      </c>
      <c r="AP1098">
        <v>2</v>
      </c>
      <c r="AQ1098">
        <v>22.452619306225099</v>
      </c>
      <c r="AR1098">
        <v>22.241908689936299</v>
      </c>
      <c r="AS1098" t="s">
        <v>102</v>
      </c>
      <c r="AT1098">
        <v>22.575424759098901</v>
      </c>
      <c r="AU1098">
        <v>22.148799285544801</v>
      </c>
      <c r="AV1098">
        <v>21.568483149680102</v>
      </c>
      <c r="AW1098">
        <v>21.120602393714201</v>
      </c>
      <c r="AX1098">
        <v>22.262126969354998</v>
      </c>
      <c r="AY1098">
        <v>22.259255933500199</v>
      </c>
      <c r="AZ1098">
        <v>0</v>
      </c>
      <c r="BA1098">
        <v>0</v>
      </c>
      <c r="BB1098">
        <v>0</v>
      </c>
      <c r="BC1098">
        <v>0</v>
      </c>
      <c r="BD1098">
        <v>0</v>
      </c>
      <c r="BE1098">
        <v>0</v>
      </c>
      <c r="BF1098">
        <v>0</v>
      </c>
      <c r="BG1098">
        <v>0</v>
      </c>
      <c r="BH1098">
        <v>0</v>
      </c>
      <c r="BI1098">
        <v>599</v>
      </c>
    </row>
    <row r="1099" spans="1:61" x14ac:dyDescent="0.25">
      <c r="A1099" t="s">
        <v>1327</v>
      </c>
      <c r="B1099" t="s">
        <v>1327</v>
      </c>
      <c r="C1099" s="2" t="s">
        <v>1328</v>
      </c>
      <c r="D1099">
        <v>1</v>
      </c>
      <c r="E1099">
        <v>1</v>
      </c>
      <c r="G1099" t="s">
        <v>102</v>
      </c>
      <c r="H1099" t="s">
        <v>102</v>
      </c>
      <c r="I1099" s="2">
        <v>0</v>
      </c>
      <c r="J1099" t="s">
        <v>102</v>
      </c>
      <c r="K1099" t="s">
        <v>102</v>
      </c>
      <c r="L1099" s="2">
        <v>0</v>
      </c>
      <c r="M1099">
        <v>18</v>
      </c>
      <c r="N1099">
        <v>18</v>
      </c>
      <c r="O1099">
        <v>18</v>
      </c>
      <c r="P1099">
        <v>18</v>
      </c>
      <c r="Q1099">
        <v>18</v>
      </c>
      <c r="R1099">
        <v>18</v>
      </c>
      <c r="S1099">
        <v>18</v>
      </c>
      <c r="T1099">
        <v>18</v>
      </c>
      <c r="U1099" s="2">
        <v>18</v>
      </c>
      <c r="V1099" t="s">
        <v>177</v>
      </c>
      <c r="AA1099">
        <v>1</v>
      </c>
      <c r="AB1099">
        <v>2.4</v>
      </c>
      <c r="AC1099">
        <v>2.4</v>
      </c>
      <c r="AD1099">
        <v>2.4</v>
      </c>
      <c r="AE1099">
        <v>37.396000000000001</v>
      </c>
      <c r="AF1099">
        <v>1</v>
      </c>
      <c r="AG1099">
        <v>-2</v>
      </c>
      <c r="AH1099">
        <v>0</v>
      </c>
      <c r="AI1099">
        <v>0</v>
      </c>
      <c r="AJ1099">
        <v>0</v>
      </c>
      <c r="AK1099">
        <v>1</v>
      </c>
      <c r="AL1099">
        <v>0</v>
      </c>
      <c r="AM1099">
        <v>0</v>
      </c>
      <c r="AN1099">
        <v>0</v>
      </c>
      <c r="AO1099">
        <v>0</v>
      </c>
      <c r="AP1099">
        <v>0</v>
      </c>
      <c r="AQ1099" t="s">
        <v>102</v>
      </c>
      <c r="AR1099" t="s">
        <v>102</v>
      </c>
      <c r="AS1099" t="s">
        <v>102</v>
      </c>
      <c r="AT1099">
        <v>24.260692165615701</v>
      </c>
      <c r="AU1099" t="s">
        <v>102</v>
      </c>
      <c r="AV1099" t="s">
        <v>102</v>
      </c>
      <c r="AW1099" t="s">
        <v>102</v>
      </c>
      <c r="AX1099" t="s">
        <v>102</v>
      </c>
      <c r="AY1099" t="s">
        <v>102</v>
      </c>
      <c r="AZ1099">
        <v>0</v>
      </c>
      <c r="BA1099">
        <v>0</v>
      </c>
      <c r="BB1099">
        <v>0</v>
      </c>
      <c r="BC1099">
        <v>0</v>
      </c>
      <c r="BD1099">
        <v>0</v>
      </c>
      <c r="BE1099">
        <v>0</v>
      </c>
      <c r="BF1099">
        <v>0</v>
      </c>
      <c r="BG1099">
        <v>0</v>
      </c>
      <c r="BH1099">
        <v>0</v>
      </c>
      <c r="BI1099">
        <v>695</v>
      </c>
    </row>
    <row r="1100" spans="1:61" x14ac:dyDescent="0.25">
      <c r="A1100" t="s">
        <v>1375</v>
      </c>
      <c r="B1100" t="s">
        <v>1375</v>
      </c>
      <c r="C1100" s="2" t="s">
        <v>1376</v>
      </c>
      <c r="D1100">
        <v>1</v>
      </c>
      <c r="E1100">
        <v>1</v>
      </c>
      <c r="G1100" t="s">
        <v>102</v>
      </c>
      <c r="H1100" t="s">
        <v>102</v>
      </c>
      <c r="I1100" s="2">
        <v>0</v>
      </c>
      <c r="J1100" t="s">
        <v>102</v>
      </c>
      <c r="K1100" t="s">
        <v>102</v>
      </c>
      <c r="L1100" s="2">
        <v>0</v>
      </c>
      <c r="M1100">
        <v>18</v>
      </c>
      <c r="N1100">
        <v>18</v>
      </c>
      <c r="O1100">
        <v>18</v>
      </c>
      <c r="P1100">
        <v>18</v>
      </c>
      <c r="Q1100">
        <v>18</v>
      </c>
      <c r="R1100">
        <v>18</v>
      </c>
      <c r="S1100">
        <v>18</v>
      </c>
      <c r="T1100">
        <v>18</v>
      </c>
      <c r="U1100" s="2">
        <v>18</v>
      </c>
      <c r="AA1100">
        <v>1</v>
      </c>
      <c r="AB1100">
        <v>8.6999999999999993</v>
      </c>
      <c r="AC1100">
        <v>8.6999999999999993</v>
      </c>
      <c r="AD1100">
        <v>8.6999999999999993</v>
      </c>
      <c r="AE1100">
        <v>26.916</v>
      </c>
      <c r="AF1100">
        <v>7.9929000000000007E-3</v>
      </c>
      <c r="AG1100">
        <v>2.4769000000000001</v>
      </c>
      <c r="AH1100">
        <v>0</v>
      </c>
      <c r="AI1100">
        <v>0</v>
      </c>
      <c r="AJ1100">
        <v>0</v>
      </c>
      <c r="AK1100">
        <v>0</v>
      </c>
      <c r="AL1100">
        <v>0</v>
      </c>
      <c r="AM1100">
        <v>0</v>
      </c>
      <c r="AN1100">
        <v>0</v>
      </c>
      <c r="AO1100">
        <v>0</v>
      </c>
      <c r="AP1100">
        <v>1</v>
      </c>
      <c r="AQ1100" t="s">
        <v>102</v>
      </c>
      <c r="AR1100" t="s">
        <v>102</v>
      </c>
      <c r="AS1100" t="s">
        <v>102</v>
      </c>
      <c r="AT1100" t="s">
        <v>102</v>
      </c>
      <c r="AU1100" t="s">
        <v>102</v>
      </c>
      <c r="AV1100" t="s">
        <v>102</v>
      </c>
      <c r="AW1100" t="s">
        <v>102</v>
      </c>
      <c r="AX1100" t="s">
        <v>102</v>
      </c>
      <c r="AY1100">
        <v>22.5823331284411</v>
      </c>
      <c r="AZ1100">
        <v>0</v>
      </c>
      <c r="BA1100">
        <v>0</v>
      </c>
      <c r="BB1100">
        <v>0</v>
      </c>
      <c r="BC1100">
        <v>0</v>
      </c>
      <c r="BD1100">
        <v>0</v>
      </c>
      <c r="BE1100">
        <v>0</v>
      </c>
      <c r="BF1100">
        <v>0</v>
      </c>
      <c r="BG1100">
        <v>0</v>
      </c>
      <c r="BH1100">
        <v>0</v>
      </c>
      <c r="BI1100">
        <v>719</v>
      </c>
    </row>
    <row r="1101" spans="1:61" x14ac:dyDescent="0.25">
      <c r="A1101" t="s">
        <v>1413</v>
      </c>
      <c r="B1101" t="s">
        <v>1413</v>
      </c>
      <c r="C1101" s="2" t="s">
        <v>1414</v>
      </c>
      <c r="D1101">
        <v>1</v>
      </c>
      <c r="E1101">
        <v>1</v>
      </c>
      <c r="G1101" t="s">
        <v>102</v>
      </c>
      <c r="H1101" t="s">
        <v>102</v>
      </c>
      <c r="I1101" s="2">
        <v>0</v>
      </c>
      <c r="J1101" t="s">
        <v>102</v>
      </c>
      <c r="K1101" t="s">
        <v>102</v>
      </c>
      <c r="L1101" s="2">
        <v>0</v>
      </c>
      <c r="M1101">
        <v>18</v>
      </c>
      <c r="N1101">
        <v>18</v>
      </c>
      <c r="O1101">
        <v>18</v>
      </c>
      <c r="P1101">
        <v>18</v>
      </c>
      <c r="Q1101">
        <v>18</v>
      </c>
      <c r="R1101">
        <v>18</v>
      </c>
      <c r="S1101">
        <v>18</v>
      </c>
      <c r="T1101">
        <v>18</v>
      </c>
      <c r="U1101" s="2">
        <v>18</v>
      </c>
      <c r="AA1101">
        <v>1</v>
      </c>
      <c r="AB1101">
        <v>4.9000000000000004</v>
      </c>
      <c r="AC1101">
        <v>4.9000000000000004</v>
      </c>
      <c r="AD1101">
        <v>4.9000000000000004</v>
      </c>
      <c r="AE1101">
        <v>36.94</v>
      </c>
      <c r="AF1101">
        <v>9.6153999999999996E-3</v>
      </c>
      <c r="AG1101">
        <v>2.2925</v>
      </c>
      <c r="AH1101">
        <v>0</v>
      </c>
      <c r="AI1101">
        <v>0</v>
      </c>
      <c r="AJ1101">
        <v>0</v>
      </c>
      <c r="AK1101">
        <v>1</v>
      </c>
      <c r="AL1101">
        <v>0</v>
      </c>
      <c r="AM1101">
        <v>0</v>
      </c>
      <c r="AN1101">
        <v>1</v>
      </c>
      <c r="AO1101">
        <v>1</v>
      </c>
      <c r="AP1101">
        <v>0</v>
      </c>
      <c r="AQ1101" t="s">
        <v>102</v>
      </c>
      <c r="AR1101" t="s">
        <v>102</v>
      </c>
      <c r="AS1101" t="s">
        <v>102</v>
      </c>
      <c r="AT1101">
        <v>23.480005194020201</v>
      </c>
      <c r="AU1101" t="s">
        <v>102</v>
      </c>
      <c r="AV1101" t="s">
        <v>102</v>
      </c>
      <c r="AW1101">
        <v>22.442530488601601</v>
      </c>
      <c r="AX1101">
        <v>22.4118336913786</v>
      </c>
      <c r="AY1101" t="s">
        <v>102</v>
      </c>
      <c r="AZ1101">
        <v>0</v>
      </c>
      <c r="BA1101">
        <v>0</v>
      </c>
      <c r="BB1101">
        <v>0</v>
      </c>
      <c r="BC1101">
        <v>0</v>
      </c>
      <c r="BD1101">
        <v>0</v>
      </c>
      <c r="BE1101">
        <v>0</v>
      </c>
      <c r="BF1101">
        <v>0</v>
      </c>
      <c r="BG1101">
        <v>0</v>
      </c>
      <c r="BH1101">
        <v>0</v>
      </c>
      <c r="BI1101">
        <v>738</v>
      </c>
    </row>
    <row r="1102" spans="1:61" x14ac:dyDescent="0.25">
      <c r="A1102" t="s">
        <v>1427</v>
      </c>
      <c r="B1102" t="s">
        <v>1427</v>
      </c>
      <c r="C1102" s="2" t="s">
        <v>1428</v>
      </c>
      <c r="D1102">
        <v>1</v>
      </c>
      <c r="E1102">
        <v>1</v>
      </c>
      <c r="G1102" t="s">
        <v>102</v>
      </c>
      <c r="H1102" t="s">
        <v>102</v>
      </c>
      <c r="I1102" s="2">
        <v>0</v>
      </c>
      <c r="J1102" t="s">
        <v>102</v>
      </c>
      <c r="K1102" t="s">
        <v>102</v>
      </c>
      <c r="L1102" s="2">
        <v>0</v>
      </c>
      <c r="M1102">
        <v>18</v>
      </c>
      <c r="N1102">
        <v>18</v>
      </c>
      <c r="O1102">
        <v>18</v>
      </c>
      <c r="P1102">
        <v>18</v>
      </c>
      <c r="Q1102">
        <v>18</v>
      </c>
      <c r="R1102">
        <v>18</v>
      </c>
      <c r="S1102">
        <v>18</v>
      </c>
      <c r="T1102">
        <v>18</v>
      </c>
      <c r="U1102" s="2">
        <v>18</v>
      </c>
      <c r="AA1102">
        <v>1</v>
      </c>
      <c r="AB1102">
        <v>4.0999999999999996</v>
      </c>
      <c r="AC1102">
        <v>4.0999999999999996</v>
      </c>
      <c r="AD1102">
        <v>4.0999999999999996</v>
      </c>
      <c r="AE1102">
        <v>52.204000000000001</v>
      </c>
      <c r="AF1102">
        <v>9.5486000000000008E-3</v>
      </c>
      <c r="AG1102">
        <v>2.2631000000000001</v>
      </c>
      <c r="AH1102">
        <v>1</v>
      </c>
      <c r="AI1102">
        <v>0</v>
      </c>
      <c r="AJ1102">
        <v>1</v>
      </c>
      <c r="AK1102">
        <v>1</v>
      </c>
      <c r="AL1102">
        <v>0</v>
      </c>
      <c r="AM1102">
        <v>0</v>
      </c>
      <c r="AN1102">
        <v>0</v>
      </c>
      <c r="AO1102">
        <v>0</v>
      </c>
      <c r="AP1102">
        <v>1</v>
      </c>
      <c r="AQ1102">
        <v>22.8651412075852</v>
      </c>
      <c r="AR1102" t="s">
        <v>102</v>
      </c>
      <c r="AS1102">
        <v>22.404056340786902</v>
      </c>
      <c r="AT1102">
        <v>22.404056340786902</v>
      </c>
      <c r="AU1102" t="s">
        <v>102</v>
      </c>
      <c r="AV1102" t="s">
        <v>102</v>
      </c>
      <c r="AW1102" t="s">
        <v>102</v>
      </c>
      <c r="AX1102" t="s">
        <v>102</v>
      </c>
      <c r="AY1102">
        <v>23.0173331231025</v>
      </c>
      <c r="AZ1102">
        <v>0</v>
      </c>
      <c r="BA1102">
        <v>0</v>
      </c>
      <c r="BB1102">
        <v>0</v>
      </c>
      <c r="BC1102">
        <v>0</v>
      </c>
      <c r="BD1102">
        <v>0</v>
      </c>
      <c r="BE1102">
        <v>0</v>
      </c>
      <c r="BF1102">
        <v>0</v>
      </c>
      <c r="BG1102">
        <v>0</v>
      </c>
      <c r="BH1102">
        <v>0</v>
      </c>
      <c r="BI1102">
        <v>745</v>
      </c>
    </row>
    <row r="1103" spans="1:61" x14ac:dyDescent="0.25">
      <c r="A1103" t="s">
        <v>1449</v>
      </c>
      <c r="B1103" t="s">
        <v>1449</v>
      </c>
      <c r="C1103" s="2" t="s">
        <v>1450</v>
      </c>
      <c r="D1103">
        <v>1</v>
      </c>
      <c r="E1103">
        <v>1</v>
      </c>
      <c r="G1103" t="s">
        <v>102</v>
      </c>
      <c r="H1103" t="s">
        <v>102</v>
      </c>
      <c r="I1103" s="2">
        <v>0</v>
      </c>
      <c r="J1103" t="s">
        <v>102</v>
      </c>
      <c r="K1103" t="s">
        <v>102</v>
      </c>
      <c r="L1103" s="2">
        <v>0</v>
      </c>
      <c r="M1103">
        <v>18</v>
      </c>
      <c r="N1103">
        <v>18</v>
      </c>
      <c r="O1103">
        <v>18</v>
      </c>
      <c r="P1103">
        <v>18</v>
      </c>
      <c r="Q1103">
        <v>18</v>
      </c>
      <c r="R1103">
        <v>18</v>
      </c>
      <c r="S1103">
        <v>18</v>
      </c>
      <c r="T1103">
        <v>18</v>
      </c>
      <c r="U1103" s="2">
        <v>18</v>
      </c>
      <c r="AA1103">
        <v>2</v>
      </c>
      <c r="AB1103">
        <v>10.6</v>
      </c>
      <c r="AC1103">
        <v>10.6</v>
      </c>
      <c r="AD1103">
        <v>10.6</v>
      </c>
      <c r="AE1103">
        <v>21.66</v>
      </c>
      <c r="AF1103">
        <v>0</v>
      </c>
      <c r="AG1103">
        <v>4.2840999999999996</v>
      </c>
      <c r="AH1103">
        <v>2</v>
      </c>
      <c r="AI1103">
        <v>2</v>
      </c>
      <c r="AJ1103">
        <v>1</v>
      </c>
      <c r="AK1103">
        <v>2</v>
      </c>
      <c r="AL1103">
        <v>2</v>
      </c>
      <c r="AM1103">
        <v>2</v>
      </c>
      <c r="AN1103">
        <v>2</v>
      </c>
      <c r="AO1103">
        <v>2</v>
      </c>
      <c r="AP1103">
        <v>2</v>
      </c>
      <c r="AQ1103">
        <v>24.442530488601601</v>
      </c>
      <c r="AR1103">
        <v>24.238997094516399</v>
      </c>
      <c r="AS1103">
        <v>23.181013910410002</v>
      </c>
      <c r="AT1103">
        <v>24.323885992102898</v>
      </c>
      <c r="AU1103">
        <v>24.819093840065801</v>
      </c>
      <c r="AV1103">
        <v>24.289120573942299</v>
      </c>
      <c r="AW1103">
        <v>23.654034593795298</v>
      </c>
      <c r="AX1103">
        <v>23.664922909937999</v>
      </c>
      <c r="AY1103">
        <v>24.603993911295699</v>
      </c>
      <c r="AZ1103">
        <v>0</v>
      </c>
      <c r="BA1103">
        <v>0</v>
      </c>
      <c r="BB1103">
        <v>0</v>
      </c>
      <c r="BC1103">
        <v>0</v>
      </c>
      <c r="BD1103">
        <v>0</v>
      </c>
      <c r="BE1103">
        <v>0</v>
      </c>
      <c r="BF1103">
        <v>0</v>
      </c>
      <c r="BG1103">
        <v>0</v>
      </c>
      <c r="BH1103">
        <v>0</v>
      </c>
      <c r="BI1103">
        <v>756</v>
      </c>
    </row>
    <row r="1104" spans="1:61" x14ac:dyDescent="0.25">
      <c r="A1104" t="s">
        <v>1471</v>
      </c>
      <c r="B1104" t="s">
        <v>1471</v>
      </c>
      <c r="C1104" s="2" t="s">
        <v>1472</v>
      </c>
      <c r="D1104">
        <v>1</v>
      </c>
      <c r="E1104">
        <v>1</v>
      </c>
      <c r="G1104" t="s">
        <v>102</v>
      </c>
      <c r="H1104" t="s">
        <v>102</v>
      </c>
      <c r="I1104" s="2">
        <v>0</v>
      </c>
      <c r="J1104" t="s">
        <v>102</v>
      </c>
      <c r="K1104" t="s">
        <v>102</v>
      </c>
      <c r="L1104" s="2">
        <v>0</v>
      </c>
      <c r="M1104">
        <v>18</v>
      </c>
      <c r="N1104">
        <v>18</v>
      </c>
      <c r="O1104">
        <v>18</v>
      </c>
      <c r="P1104">
        <v>18</v>
      </c>
      <c r="Q1104">
        <v>18</v>
      </c>
      <c r="R1104">
        <v>18</v>
      </c>
      <c r="S1104">
        <v>18</v>
      </c>
      <c r="T1104">
        <v>18</v>
      </c>
      <c r="U1104" s="2">
        <v>18</v>
      </c>
      <c r="AA1104">
        <v>1</v>
      </c>
      <c r="AB1104">
        <v>7.1</v>
      </c>
      <c r="AC1104">
        <v>7.1</v>
      </c>
      <c r="AD1104">
        <v>7.1</v>
      </c>
      <c r="AE1104">
        <v>26.05</v>
      </c>
      <c r="AF1104">
        <v>0</v>
      </c>
      <c r="AG1104">
        <v>4.4398999999999997</v>
      </c>
      <c r="AH1104">
        <v>1</v>
      </c>
      <c r="AI1104">
        <v>1</v>
      </c>
      <c r="AJ1104">
        <v>1</v>
      </c>
      <c r="AK1104">
        <v>1</v>
      </c>
      <c r="AL1104">
        <v>1</v>
      </c>
      <c r="AM1104">
        <v>0</v>
      </c>
      <c r="AN1104">
        <v>1</v>
      </c>
      <c r="AO1104">
        <v>1</v>
      </c>
      <c r="AP1104">
        <v>1</v>
      </c>
      <c r="AQ1104">
        <v>22.699223367561501</v>
      </c>
      <c r="AR1104">
        <v>23.2534966642115</v>
      </c>
      <c r="AS1104">
        <v>21.6275623824341</v>
      </c>
      <c r="AT1104">
        <v>22.2877123795495</v>
      </c>
      <c r="AU1104">
        <v>22.933370811958198</v>
      </c>
      <c r="AV1104" t="s">
        <v>102</v>
      </c>
      <c r="AW1104">
        <v>22.236079611134102</v>
      </c>
      <c r="AX1104">
        <v>22.164229326114398</v>
      </c>
      <c r="AY1104">
        <v>22.926148293539899</v>
      </c>
      <c r="AZ1104">
        <v>0</v>
      </c>
      <c r="BA1104">
        <v>0</v>
      </c>
      <c r="BB1104">
        <v>0</v>
      </c>
      <c r="BC1104">
        <v>0</v>
      </c>
      <c r="BD1104">
        <v>0</v>
      </c>
      <c r="BE1104">
        <v>0</v>
      </c>
      <c r="BF1104">
        <v>0</v>
      </c>
      <c r="BG1104">
        <v>0</v>
      </c>
      <c r="BH1104">
        <v>0</v>
      </c>
      <c r="BI1104">
        <v>767</v>
      </c>
    </row>
    <row r="1105" spans="1:61" x14ac:dyDescent="0.25">
      <c r="A1105" t="s">
        <v>1514</v>
      </c>
      <c r="B1105" t="s">
        <v>1514</v>
      </c>
      <c r="C1105" s="2" t="s">
        <v>1515</v>
      </c>
      <c r="D1105">
        <v>1</v>
      </c>
      <c r="E1105">
        <v>1</v>
      </c>
      <c r="G1105" t="s">
        <v>102</v>
      </c>
      <c r="H1105" t="s">
        <v>102</v>
      </c>
      <c r="I1105" s="2">
        <v>0</v>
      </c>
      <c r="J1105" t="s">
        <v>102</v>
      </c>
      <c r="K1105" t="s">
        <v>102</v>
      </c>
      <c r="L1105" s="2">
        <v>0</v>
      </c>
      <c r="M1105">
        <v>18</v>
      </c>
      <c r="N1105">
        <v>18</v>
      </c>
      <c r="O1105">
        <v>18</v>
      </c>
      <c r="P1105">
        <v>18</v>
      </c>
      <c r="Q1105">
        <v>18</v>
      </c>
      <c r="R1105">
        <v>18</v>
      </c>
      <c r="S1105">
        <v>18</v>
      </c>
      <c r="T1105">
        <v>18</v>
      </c>
      <c r="U1105" s="2">
        <v>18</v>
      </c>
      <c r="AA1105">
        <v>1</v>
      </c>
      <c r="AB1105">
        <v>4.2</v>
      </c>
      <c r="AC1105">
        <v>4.2</v>
      </c>
      <c r="AD1105">
        <v>4.2</v>
      </c>
      <c r="AE1105">
        <v>29.832000000000001</v>
      </c>
      <c r="AF1105">
        <v>9.6069999999999992E-3</v>
      </c>
      <c r="AG1105">
        <v>2.2906</v>
      </c>
      <c r="AH1105">
        <v>1</v>
      </c>
      <c r="AI1105">
        <v>1</v>
      </c>
      <c r="AJ1105">
        <v>0</v>
      </c>
      <c r="AK1105">
        <v>0</v>
      </c>
      <c r="AL1105">
        <v>1</v>
      </c>
      <c r="AM1105">
        <v>1</v>
      </c>
      <c r="AN1105">
        <v>1</v>
      </c>
      <c r="AO1105">
        <v>1</v>
      </c>
      <c r="AP1105">
        <v>0</v>
      </c>
      <c r="AQ1105">
        <v>22.7244239216867</v>
      </c>
      <c r="AR1105">
        <v>23.467621469564399</v>
      </c>
      <c r="AS1105" t="s">
        <v>102</v>
      </c>
      <c r="AT1105" t="s">
        <v>102</v>
      </c>
      <c r="AU1105">
        <v>23.904261223328401</v>
      </c>
      <c r="AV1105">
        <v>23.0558967043264</v>
      </c>
      <c r="AW1105">
        <v>21.9565973638157</v>
      </c>
      <c r="AX1105">
        <v>22.965432021190502</v>
      </c>
      <c r="AY1105" t="s">
        <v>102</v>
      </c>
      <c r="AZ1105">
        <v>0</v>
      </c>
      <c r="BA1105">
        <v>0</v>
      </c>
      <c r="BB1105">
        <v>0</v>
      </c>
      <c r="BC1105">
        <v>0</v>
      </c>
      <c r="BD1105">
        <v>0</v>
      </c>
      <c r="BE1105">
        <v>0</v>
      </c>
      <c r="BF1105">
        <v>0</v>
      </c>
      <c r="BG1105">
        <v>0</v>
      </c>
      <c r="BH1105">
        <v>0</v>
      </c>
      <c r="BI1105">
        <v>788</v>
      </c>
    </row>
    <row r="1106" spans="1:61" x14ac:dyDescent="0.25">
      <c r="A1106" t="s">
        <v>1751</v>
      </c>
      <c r="B1106" t="s">
        <v>1751</v>
      </c>
      <c r="C1106" s="2" t="s">
        <v>1752</v>
      </c>
      <c r="D1106">
        <v>1</v>
      </c>
      <c r="E1106">
        <v>1</v>
      </c>
      <c r="G1106" t="s">
        <v>102</v>
      </c>
      <c r="H1106" t="s">
        <v>102</v>
      </c>
      <c r="I1106" s="2">
        <v>0</v>
      </c>
      <c r="J1106" t="s">
        <v>102</v>
      </c>
      <c r="K1106" t="s">
        <v>102</v>
      </c>
      <c r="L1106" s="2">
        <v>0</v>
      </c>
      <c r="M1106">
        <v>18</v>
      </c>
      <c r="N1106">
        <v>18</v>
      </c>
      <c r="O1106">
        <v>18</v>
      </c>
      <c r="P1106">
        <v>18</v>
      </c>
      <c r="Q1106">
        <v>18</v>
      </c>
      <c r="R1106">
        <v>18</v>
      </c>
      <c r="S1106">
        <v>18</v>
      </c>
      <c r="T1106">
        <v>18</v>
      </c>
      <c r="U1106" s="2">
        <v>18</v>
      </c>
      <c r="AA1106">
        <v>1</v>
      </c>
      <c r="AB1106">
        <v>2.6</v>
      </c>
      <c r="AC1106">
        <v>2.6</v>
      </c>
      <c r="AD1106">
        <v>2.6</v>
      </c>
      <c r="AE1106">
        <v>56.481000000000002</v>
      </c>
      <c r="AF1106">
        <v>8.8182999999999994E-3</v>
      </c>
      <c r="AG1106">
        <v>2.4121000000000001</v>
      </c>
      <c r="AH1106">
        <v>0</v>
      </c>
      <c r="AI1106">
        <v>0</v>
      </c>
      <c r="AJ1106">
        <v>0</v>
      </c>
      <c r="AK1106">
        <v>0</v>
      </c>
      <c r="AL1106">
        <v>0</v>
      </c>
      <c r="AM1106">
        <v>0</v>
      </c>
      <c r="AN1106">
        <v>0</v>
      </c>
      <c r="AO1106">
        <v>1</v>
      </c>
      <c r="AP1106">
        <v>0</v>
      </c>
      <c r="AQ1106" t="s">
        <v>102</v>
      </c>
      <c r="AR1106" t="s">
        <v>102</v>
      </c>
      <c r="AS1106" t="s">
        <v>102</v>
      </c>
      <c r="AT1106" t="s">
        <v>102</v>
      </c>
      <c r="AU1106" t="s">
        <v>102</v>
      </c>
      <c r="AV1106" t="s">
        <v>102</v>
      </c>
      <c r="AW1106" t="s">
        <v>102</v>
      </c>
      <c r="AX1106" t="s">
        <v>102</v>
      </c>
      <c r="AY1106" t="s">
        <v>102</v>
      </c>
      <c r="AZ1106">
        <v>0</v>
      </c>
      <c r="BA1106">
        <v>0</v>
      </c>
      <c r="BB1106">
        <v>0</v>
      </c>
      <c r="BC1106">
        <v>0</v>
      </c>
      <c r="BD1106">
        <v>0</v>
      </c>
      <c r="BE1106">
        <v>0</v>
      </c>
      <c r="BF1106">
        <v>0</v>
      </c>
      <c r="BG1106">
        <v>0</v>
      </c>
      <c r="BH1106">
        <v>0</v>
      </c>
      <c r="BI1106">
        <v>906</v>
      </c>
    </row>
    <row r="1107" spans="1:61" x14ac:dyDescent="0.25">
      <c r="A1107" t="s">
        <v>1849</v>
      </c>
      <c r="B1107" t="s">
        <v>1849</v>
      </c>
      <c r="C1107" s="2" t="s">
        <v>1850</v>
      </c>
      <c r="D1107">
        <v>1</v>
      </c>
      <c r="E1107">
        <v>1</v>
      </c>
      <c r="G1107" t="s">
        <v>102</v>
      </c>
      <c r="H1107" t="s">
        <v>102</v>
      </c>
      <c r="I1107" s="2">
        <v>0</v>
      </c>
      <c r="J1107" t="s">
        <v>102</v>
      </c>
      <c r="K1107" t="s">
        <v>102</v>
      </c>
      <c r="L1107" s="2">
        <v>0</v>
      </c>
      <c r="M1107">
        <v>18</v>
      </c>
      <c r="N1107">
        <v>18</v>
      </c>
      <c r="O1107">
        <v>18</v>
      </c>
      <c r="P1107">
        <v>18</v>
      </c>
      <c r="Q1107">
        <v>18</v>
      </c>
      <c r="R1107">
        <v>18</v>
      </c>
      <c r="S1107">
        <v>18</v>
      </c>
      <c r="T1107">
        <v>18</v>
      </c>
      <c r="U1107" s="2">
        <v>18</v>
      </c>
      <c r="AA1107">
        <v>1</v>
      </c>
      <c r="AB1107">
        <v>3.6</v>
      </c>
      <c r="AC1107">
        <v>3.6</v>
      </c>
      <c r="AD1107">
        <v>3.6</v>
      </c>
      <c r="AE1107">
        <v>44.436999999999998</v>
      </c>
      <c r="AF1107">
        <v>2.7726000000000001E-3</v>
      </c>
      <c r="AG1107">
        <v>3.0222000000000002</v>
      </c>
      <c r="AH1107">
        <v>0</v>
      </c>
      <c r="AI1107">
        <v>0</v>
      </c>
      <c r="AJ1107">
        <v>0</v>
      </c>
      <c r="AK1107">
        <v>0</v>
      </c>
      <c r="AL1107">
        <v>0</v>
      </c>
      <c r="AM1107">
        <v>0</v>
      </c>
      <c r="AN1107">
        <v>1</v>
      </c>
      <c r="AO1107">
        <v>1</v>
      </c>
      <c r="AP1107">
        <v>0</v>
      </c>
      <c r="AQ1107" t="s">
        <v>102</v>
      </c>
      <c r="AR1107" t="s">
        <v>102</v>
      </c>
      <c r="AS1107" t="s">
        <v>102</v>
      </c>
      <c r="AT1107" t="s">
        <v>102</v>
      </c>
      <c r="AU1107" t="s">
        <v>102</v>
      </c>
      <c r="AV1107" t="s">
        <v>102</v>
      </c>
      <c r="AW1107">
        <v>22.161156492064801</v>
      </c>
      <c r="AX1107" t="s">
        <v>102</v>
      </c>
      <c r="AY1107" t="s">
        <v>102</v>
      </c>
      <c r="AZ1107">
        <v>0</v>
      </c>
      <c r="BA1107">
        <v>0</v>
      </c>
      <c r="BB1107">
        <v>0</v>
      </c>
      <c r="BC1107">
        <v>0</v>
      </c>
      <c r="BD1107">
        <v>0</v>
      </c>
      <c r="BE1107">
        <v>0</v>
      </c>
      <c r="BF1107">
        <v>0</v>
      </c>
      <c r="BG1107">
        <v>0</v>
      </c>
      <c r="BH1107">
        <v>0</v>
      </c>
      <c r="BI1107">
        <v>955</v>
      </c>
    </row>
    <row r="1108" spans="1:61" x14ac:dyDescent="0.25">
      <c r="A1108" t="s">
        <v>1880</v>
      </c>
      <c r="B1108" t="s">
        <v>1881</v>
      </c>
      <c r="D1108">
        <v>1</v>
      </c>
      <c r="E1108">
        <v>1</v>
      </c>
      <c r="G1108" t="s">
        <v>102</v>
      </c>
      <c r="H1108" t="s">
        <v>102</v>
      </c>
      <c r="I1108" s="2">
        <v>0</v>
      </c>
      <c r="J1108" t="s">
        <v>102</v>
      </c>
      <c r="K1108" t="s">
        <v>102</v>
      </c>
      <c r="L1108" s="2">
        <v>0</v>
      </c>
      <c r="M1108">
        <v>18</v>
      </c>
      <c r="N1108">
        <v>18</v>
      </c>
      <c r="O1108">
        <v>18</v>
      </c>
      <c r="P1108">
        <v>18</v>
      </c>
      <c r="Q1108">
        <v>18</v>
      </c>
      <c r="R1108">
        <v>18</v>
      </c>
      <c r="S1108">
        <v>18</v>
      </c>
      <c r="T1108">
        <v>18</v>
      </c>
      <c r="U1108" s="2">
        <v>18</v>
      </c>
      <c r="AA1108" t="s">
        <v>102</v>
      </c>
      <c r="AB1108" t="s">
        <v>102</v>
      </c>
      <c r="AC1108" t="s">
        <v>102</v>
      </c>
      <c r="AD1108" t="s">
        <v>102</v>
      </c>
      <c r="AE1108" t="s">
        <v>102</v>
      </c>
      <c r="AF1108" t="s">
        <v>102</v>
      </c>
      <c r="AG1108" t="s">
        <v>102</v>
      </c>
      <c r="AH1108" t="s">
        <v>102</v>
      </c>
      <c r="AI1108" t="s">
        <v>102</v>
      </c>
      <c r="AJ1108" t="s">
        <v>102</v>
      </c>
      <c r="AK1108" t="s">
        <v>102</v>
      </c>
      <c r="AL1108" t="s">
        <v>102</v>
      </c>
      <c r="AM1108" t="s">
        <v>102</v>
      </c>
      <c r="AN1108" t="s">
        <v>102</v>
      </c>
      <c r="AO1108" t="s">
        <v>102</v>
      </c>
      <c r="AP1108" t="s">
        <v>102</v>
      </c>
      <c r="AQ1108" t="s">
        <v>102</v>
      </c>
      <c r="AR1108" t="s">
        <v>102</v>
      </c>
      <c r="AS1108" t="s">
        <v>102</v>
      </c>
      <c r="AT1108" t="s">
        <v>102</v>
      </c>
      <c r="AU1108" t="s">
        <v>102</v>
      </c>
      <c r="AV1108" t="s">
        <v>102</v>
      </c>
      <c r="AW1108" t="s">
        <v>102</v>
      </c>
      <c r="AX1108" t="s">
        <v>102</v>
      </c>
      <c r="AY1108" t="s">
        <v>102</v>
      </c>
      <c r="AZ1108" t="s">
        <v>102</v>
      </c>
      <c r="BA1108" t="s">
        <v>102</v>
      </c>
      <c r="BB1108" t="s">
        <v>102</v>
      </c>
      <c r="BC1108" t="s">
        <v>102</v>
      </c>
      <c r="BD1108" t="s">
        <v>102</v>
      </c>
      <c r="BE1108" t="s">
        <v>102</v>
      </c>
      <c r="BF1108" t="s">
        <v>102</v>
      </c>
      <c r="BG1108" t="s">
        <v>102</v>
      </c>
      <c r="BH1108" t="s">
        <v>102</v>
      </c>
    </row>
    <row r="1109" spans="1:61" x14ac:dyDescent="0.25">
      <c r="A1109" t="s">
        <v>1984</v>
      </c>
      <c r="B1109" t="s">
        <v>1984</v>
      </c>
      <c r="C1109" s="2" t="s">
        <v>1985</v>
      </c>
      <c r="D1109">
        <v>1</v>
      </c>
      <c r="E1109">
        <v>1</v>
      </c>
      <c r="G1109" t="s">
        <v>102</v>
      </c>
      <c r="H1109" t="s">
        <v>102</v>
      </c>
      <c r="I1109" s="2">
        <v>0</v>
      </c>
      <c r="J1109" t="s">
        <v>102</v>
      </c>
      <c r="K1109" t="s">
        <v>102</v>
      </c>
      <c r="L1109" s="2">
        <v>0</v>
      </c>
      <c r="M1109">
        <v>18</v>
      </c>
      <c r="N1109">
        <v>18</v>
      </c>
      <c r="O1109">
        <v>18</v>
      </c>
      <c r="P1109">
        <v>18</v>
      </c>
      <c r="Q1109">
        <v>18</v>
      </c>
      <c r="R1109">
        <v>18</v>
      </c>
      <c r="S1109">
        <v>18</v>
      </c>
      <c r="T1109">
        <v>18</v>
      </c>
      <c r="U1109" s="2">
        <v>18</v>
      </c>
      <c r="AA1109">
        <v>1</v>
      </c>
      <c r="AB1109">
        <v>3.8</v>
      </c>
      <c r="AC1109">
        <v>3.8</v>
      </c>
      <c r="AD1109">
        <v>3.8</v>
      </c>
      <c r="AE1109">
        <v>44.642000000000003</v>
      </c>
      <c r="AF1109">
        <v>8.0142000000000008E-3</v>
      </c>
      <c r="AG1109">
        <v>2.5041000000000002</v>
      </c>
      <c r="AH1109">
        <v>0</v>
      </c>
      <c r="AI1109">
        <v>0</v>
      </c>
      <c r="AJ1109">
        <v>0</v>
      </c>
      <c r="AK1109">
        <v>1</v>
      </c>
      <c r="AL1109">
        <v>0</v>
      </c>
      <c r="AM1109">
        <v>0</v>
      </c>
      <c r="AN1109">
        <v>0</v>
      </c>
      <c r="AO1109">
        <v>0</v>
      </c>
      <c r="AP1109">
        <v>0</v>
      </c>
      <c r="AQ1109" t="s">
        <v>102</v>
      </c>
      <c r="AR1109" t="s">
        <v>102</v>
      </c>
      <c r="AS1109" t="s">
        <v>102</v>
      </c>
      <c r="AT1109" t="s">
        <v>102</v>
      </c>
      <c r="AU1109" t="s">
        <v>102</v>
      </c>
      <c r="AV1109" t="s">
        <v>102</v>
      </c>
      <c r="AW1109" t="s">
        <v>102</v>
      </c>
      <c r="AX1109" t="s">
        <v>102</v>
      </c>
      <c r="AY1109" t="s">
        <v>102</v>
      </c>
      <c r="AZ1109">
        <v>0</v>
      </c>
      <c r="BA1109">
        <v>0</v>
      </c>
      <c r="BB1109">
        <v>0</v>
      </c>
      <c r="BC1109">
        <v>0</v>
      </c>
      <c r="BD1109">
        <v>0</v>
      </c>
      <c r="BE1109">
        <v>0</v>
      </c>
      <c r="BF1109">
        <v>0</v>
      </c>
      <c r="BG1109">
        <v>0</v>
      </c>
      <c r="BH1109">
        <v>0</v>
      </c>
      <c r="BI1109">
        <v>1021</v>
      </c>
    </row>
    <row r="1110" spans="1:61" x14ac:dyDescent="0.25">
      <c r="A1110" t="s">
        <v>2034</v>
      </c>
      <c r="B1110" t="s">
        <v>2034</v>
      </c>
      <c r="C1110" s="2" t="s">
        <v>2035</v>
      </c>
      <c r="D1110">
        <v>1</v>
      </c>
      <c r="E1110">
        <v>1</v>
      </c>
      <c r="G1110" t="s">
        <v>102</v>
      </c>
      <c r="H1110" t="s">
        <v>102</v>
      </c>
      <c r="I1110" s="2">
        <v>0</v>
      </c>
      <c r="J1110" t="s">
        <v>102</v>
      </c>
      <c r="K1110" t="s">
        <v>102</v>
      </c>
      <c r="L1110" s="2">
        <v>0</v>
      </c>
      <c r="M1110">
        <v>18</v>
      </c>
      <c r="N1110">
        <v>18</v>
      </c>
      <c r="O1110">
        <v>18</v>
      </c>
      <c r="P1110">
        <v>18</v>
      </c>
      <c r="Q1110">
        <v>18</v>
      </c>
      <c r="R1110">
        <v>18</v>
      </c>
      <c r="S1110">
        <v>18</v>
      </c>
      <c r="T1110">
        <v>18</v>
      </c>
      <c r="U1110" s="2">
        <v>18</v>
      </c>
      <c r="AA1110">
        <v>1</v>
      </c>
      <c r="AB1110">
        <v>4</v>
      </c>
      <c r="AC1110">
        <v>4</v>
      </c>
      <c r="AD1110">
        <v>4</v>
      </c>
      <c r="AE1110">
        <v>34.564999999999998</v>
      </c>
      <c r="AF1110">
        <v>0</v>
      </c>
      <c r="AG1110">
        <v>5.4340000000000002</v>
      </c>
      <c r="AH1110">
        <v>1</v>
      </c>
      <c r="AI1110">
        <v>1</v>
      </c>
      <c r="AJ1110">
        <v>0</v>
      </c>
      <c r="AK1110">
        <v>1</v>
      </c>
      <c r="AL1110">
        <v>1</v>
      </c>
      <c r="AM1110">
        <v>1</v>
      </c>
      <c r="AN1110">
        <v>0</v>
      </c>
      <c r="AO1110">
        <v>0</v>
      </c>
      <c r="AP1110">
        <v>0</v>
      </c>
      <c r="AQ1110" t="s">
        <v>102</v>
      </c>
      <c r="AR1110">
        <v>22.643063475974301</v>
      </c>
      <c r="AS1110" t="s">
        <v>102</v>
      </c>
      <c r="AT1110" t="s">
        <v>102</v>
      </c>
      <c r="AU1110" t="s">
        <v>102</v>
      </c>
      <c r="AV1110" t="s">
        <v>102</v>
      </c>
      <c r="AW1110" t="s">
        <v>102</v>
      </c>
      <c r="AX1110" t="s">
        <v>102</v>
      </c>
      <c r="AY1110" t="s">
        <v>102</v>
      </c>
      <c r="AZ1110">
        <v>0</v>
      </c>
      <c r="BA1110">
        <v>0</v>
      </c>
      <c r="BB1110">
        <v>0</v>
      </c>
      <c r="BC1110">
        <v>0</v>
      </c>
      <c r="BD1110">
        <v>0</v>
      </c>
      <c r="BE1110">
        <v>0</v>
      </c>
      <c r="BF1110">
        <v>0</v>
      </c>
      <c r="BG1110">
        <v>0</v>
      </c>
      <c r="BH1110">
        <v>0</v>
      </c>
      <c r="BI1110">
        <v>1046</v>
      </c>
    </row>
    <row r="1111" spans="1:61" x14ac:dyDescent="0.25">
      <c r="A1111" t="s">
        <v>2074</v>
      </c>
      <c r="B1111" t="s">
        <v>2074</v>
      </c>
      <c r="C1111" s="2" t="s">
        <v>2075</v>
      </c>
      <c r="D1111">
        <v>1</v>
      </c>
      <c r="E1111">
        <v>1</v>
      </c>
      <c r="G1111" t="s">
        <v>102</v>
      </c>
      <c r="H1111" t="s">
        <v>102</v>
      </c>
      <c r="I1111" s="2">
        <v>0</v>
      </c>
      <c r="J1111" t="s">
        <v>102</v>
      </c>
      <c r="K1111" t="s">
        <v>102</v>
      </c>
      <c r="L1111" s="2">
        <v>0</v>
      </c>
      <c r="M1111">
        <v>18</v>
      </c>
      <c r="N1111">
        <v>18</v>
      </c>
      <c r="O1111">
        <v>18</v>
      </c>
      <c r="P1111">
        <v>18</v>
      </c>
      <c r="Q1111">
        <v>18</v>
      </c>
      <c r="R1111">
        <v>18</v>
      </c>
      <c r="S1111">
        <v>18</v>
      </c>
      <c r="T1111">
        <v>18</v>
      </c>
      <c r="U1111" s="2">
        <v>18</v>
      </c>
      <c r="AA1111">
        <v>1</v>
      </c>
      <c r="AB1111">
        <v>10.1</v>
      </c>
      <c r="AC1111">
        <v>10.1</v>
      </c>
      <c r="AD1111">
        <v>10.1</v>
      </c>
      <c r="AE1111">
        <v>17.376000000000001</v>
      </c>
      <c r="AF1111">
        <v>0</v>
      </c>
      <c r="AG1111">
        <v>3.9251</v>
      </c>
      <c r="AH1111">
        <v>0</v>
      </c>
      <c r="AI1111">
        <v>0</v>
      </c>
      <c r="AJ1111">
        <v>0</v>
      </c>
      <c r="AK1111">
        <v>1</v>
      </c>
      <c r="AL1111">
        <v>0</v>
      </c>
      <c r="AM1111">
        <v>0</v>
      </c>
      <c r="AN1111">
        <v>0</v>
      </c>
      <c r="AO1111">
        <v>0</v>
      </c>
      <c r="AP1111">
        <v>0</v>
      </c>
      <c r="AQ1111" t="s">
        <v>102</v>
      </c>
      <c r="AR1111" t="s">
        <v>102</v>
      </c>
      <c r="AS1111" t="s">
        <v>102</v>
      </c>
      <c r="AT1111">
        <v>23.718164931215</v>
      </c>
      <c r="AU1111" t="s">
        <v>102</v>
      </c>
      <c r="AV1111" t="s">
        <v>102</v>
      </c>
      <c r="AW1111" t="s">
        <v>102</v>
      </c>
      <c r="AX1111" t="s">
        <v>102</v>
      </c>
      <c r="AY1111" t="s">
        <v>102</v>
      </c>
      <c r="AZ1111">
        <v>0</v>
      </c>
      <c r="BA1111">
        <v>0</v>
      </c>
      <c r="BB1111">
        <v>0</v>
      </c>
      <c r="BC1111">
        <v>0</v>
      </c>
      <c r="BD1111">
        <v>0</v>
      </c>
      <c r="BE1111">
        <v>0</v>
      </c>
      <c r="BF1111">
        <v>0</v>
      </c>
      <c r="BG1111">
        <v>0</v>
      </c>
      <c r="BH1111">
        <v>0</v>
      </c>
      <c r="BI1111">
        <v>1066</v>
      </c>
    </row>
    <row r="1112" spans="1:61" x14ac:dyDescent="0.25">
      <c r="A1112" t="s">
        <v>2120</v>
      </c>
      <c r="B1112" t="s">
        <v>2120</v>
      </c>
      <c r="C1112" s="2" t="s">
        <v>2121</v>
      </c>
      <c r="D1112">
        <v>1</v>
      </c>
      <c r="E1112">
        <v>1</v>
      </c>
      <c r="G1112" t="s">
        <v>102</v>
      </c>
      <c r="H1112" t="s">
        <v>102</v>
      </c>
      <c r="I1112" s="2">
        <v>0</v>
      </c>
      <c r="J1112" t="s">
        <v>102</v>
      </c>
      <c r="K1112" t="s">
        <v>102</v>
      </c>
      <c r="L1112" s="2">
        <v>0</v>
      </c>
      <c r="M1112">
        <v>18</v>
      </c>
      <c r="N1112">
        <v>18</v>
      </c>
      <c r="O1112">
        <v>18</v>
      </c>
      <c r="P1112">
        <v>18</v>
      </c>
      <c r="Q1112">
        <v>18</v>
      </c>
      <c r="R1112">
        <v>18</v>
      </c>
      <c r="S1112">
        <v>18</v>
      </c>
      <c r="T1112">
        <v>18</v>
      </c>
      <c r="U1112" s="2">
        <v>18</v>
      </c>
      <c r="AA1112">
        <v>1</v>
      </c>
      <c r="AB1112">
        <v>11.3</v>
      </c>
      <c r="AC1112">
        <v>11.3</v>
      </c>
      <c r="AD1112">
        <v>11.3</v>
      </c>
      <c r="AE1112">
        <v>15.343</v>
      </c>
      <c r="AF1112">
        <v>0</v>
      </c>
      <c r="AG1112">
        <v>5.0381999999999998</v>
      </c>
      <c r="AH1112">
        <v>0</v>
      </c>
      <c r="AI1112">
        <v>0</v>
      </c>
      <c r="AJ1112">
        <v>0</v>
      </c>
      <c r="AK1112">
        <v>1</v>
      </c>
      <c r="AL1112">
        <v>1</v>
      </c>
      <c r="AM1112">
        <v>1</v>
      </c>
      <c r="AN1112">
        <v>0</v>
      </c>
      <c r="AO1112">
        <v>0</v>
      </c>
      <c r="AP1112">
        <v>0</v>
      </c>
      <c r="AQ1112" t="s">
        <v>102</v>
      </c>
      <c r="AR1112" t="s">
        <v>102</v>
      </c>
      <c r="AS1112" t="s">
        <v>102</v>
      </c>
      <c r="AT1112">
        <v>23.267851957188601</v>
      </c>
      <c r="AU1112">
        <v>23.282065816408299</v>
      </c>
      <c r="AV1112">
        <v>22.414416852392598</v>
      </c>
      <c r="AW1112" t="s">
        <v>102</v>
      </c>
      <c r="AX1112" t="s">
        <v>102</v>
      </c>
      <c r="AY1112" t="s">
        <v>102</v>
      </c>
      <c r="AZ1112">
        <v>0</v>
      </c>
      <c r="BA1112">
        <v>0</v>
      </c>
      <c r="BB1112">
        <v>0</v>
      </c>
      <c r="BC1112">
        <v>0</v>
      </c>
      <c r="BD1112">
        <v>0</v>
      </c>
      <c r="BE1112">
        <v>0</v>
      </c>
      <c r="BF1112">
        <v>0</v>
      </c>
      <c r="BG1112">
        <v>0</v>
      </c>
      <c r="BH1112">
        <v>0</v>
      </c>
      <c r="BI1112">
        <v>1089</v>
      </c>
    </row>
    <row r="1113" spans="1:61" x14ac:dyDescent="0.25">
      <c r="A1113" t="s">
        <v>2222</v>
      </c>
      <c r="B1113" t="s">
        <v>2222</v>
      </c>
      <c r="C1113" s="2" t="s">
        <v>2223</v>
      </c>
      <c r="D1113">
        <v>1</v>
      </c>
      <c r="E1113">
        <v>1</v>
      </c>
      <c r="G1113" t="s">
        <v>102</v>
      </c>
      <c r="H1113" t="s">
        <v>102</v>
      </c>
      <c r="I1113" s="2">
        <v>0</v>
      </c>
      <c r="J1113" t="s">
        <v>102</v>
      </c>
      <c r="K1113" t="s">
        <v>102</v>
      </c>
      <c r="L1113" s="2">
        <v>0</v>
      </c>
      <c r="M1113">
        <v>18</v>
      </c>
      <c r="N1113">
        <v>18</v>
      </c>
      <c r="O1113">
        <v>18</v>
      </c>
      <c r="P1113">
        <v>18</v>
      </c>
      <c r="Q1113">
        <v>18</v>
      </c>
      <c r="R1113">
        <v>18</v>
      </c>
      <c r="S1113">
        <v>18</v>
      </c>
      <c r="T1113">
        <v>18</v>
      </c>
      <c r="U1113" s="2">
        <v>18</v>
      </c>
      <c r="AA1113">
        <v>3</v>
      </c>
      <c r="AB1113">
        <v>8.4</v>
      </c>
      <c r="AC1113">
        <v>8.4</v>
      </c>
      <c r="AD1113">
        <v>8.4</v>
      </c>
      <c r="AE1113">
        <v>36.189</v>
      </c>
      <c r="AF1113">
        <v>9.3985E-4</v>
      </c>
      <c r="AG1113">
        <v>3.2968000000000002</v>
      </c>
      <c r="AH1113">
        <v>2</v>
      </c>
      <c r="AI1113">
        <v>1</v>
      </c>
      <c r="AJ1113">
        <v>1</v>
      </c>
      <c r="AK1113">
        <v>2</v>
      </c>
      <c r="AL1113">
        <v>1</v>
      </c>
      <c r="AM1113">
        <v>1</v>
      </c>
      <c r="AN1113">
        <v>1</v>
      </c>
      <c r="AO1113">
        <v>1</v>
      </c>
      <c r="AP1113">
        <v>2</v>
      </c>
      <c r="AQ1113">
        <v>23.967192479054901</v>
      </c>
      <c r="AR1113">
        <v>23.130062722963299</v>
      </c>
      <c r="AS1113">
        <v>23.296141001620001</v>
      </c>
      <c r="AT1113">
        <v>22.502031500350199</v>
      </c>
      <c r="AU1113">
        <v>23.7895495644518</v>
      </c>
      <c r="AV1113">
        <v>23.282065816408299</v>
      </c>
      <c r="AW1113">
        <v>22.8613595670428</v>
      </c>
      <c r="AX1113">
        <v>23.240453626735899</v>
      </c>
      <c r="AY1113">
        <v>24.4551305253812</v>
      </c>
      <c r="AZ1113">
        <v>0</v>
      </c>
      <c r="BA1113">
        <v>0</v>
      </c>
      <c r="BB1113">
        <v>0</v>
      </c>
      <c r="BC1113">
        <v>0</v>
      </c>
      <c r="BD1113">
        <v>0</v>
      </c>
      <c r="BE1113">
        <v>0</v>
      </c>
      <c r="BF1113">
        <v>0</v>
      </c>
      <c r="BG1113">
        <v>0</v>
      </c>
      <c r="BH1113">
        <v>0</v>
      </c>
      <c r="BI1113">
        <v>1140</v>
      </c>
    </row>
    <row r="1114" spans="1:61" x14ac:dyDescent="0.25">
      <c r="A1114" t="s">
        <v>2284</v>
      </c>
      <c r="B1114" t="s">
        <v>2284</v>
      </c>
      <c r="C1114" s="2" t="s">
        <v>2285</v>
      </c>
      <c r="D1114">
        <v>1</v>
      </c>
      <c r="E1114">
        <v>1</v>
      </c>
      <c r="G1114" t="s">
        <v>102</v>
      </c>
      <c r="H1114" t="s">
        <v>102</v>
      </c>
      <c r="I1114" s="2">
        <v>0</v>
      </c>
      <c r="J1114" t="s">
        <v>102</v>
      </c>
      <c r="K1114" t="s">
        <v>102</v>
      </c>
      <c r="L1114" s="2">
        <v>0</v>
      </c>
      <c r="M1114">
        <v>18</v>
      </c>
      <c r="N1114">
        <v>18</v>
      </c>
      <c r="O1114">
        <v>18</v>
      </c>
      <c r="P1114">
        <v>18</v>
      </c>
      <c r="Q1114">
        <v>18</v>
      </c>
      <c r="R1114">
        <v>18</v>
      </c>
      <c r="S1114">
        <v>18</v>
      </c>
      <c r="T1114">
        <v>18</v>
      </c>
      <c r="U1114" s="2">
        <v>18</v>
      </c>
      <c r="AA1114">
        <v>1</v>
      </c>
      <c r="AB1114">
        <v>20.7</v>
      </c>
      <c r="AC1114">
        <v>20.7</v>
      </c>
      <c r="AD1114">
        <v>20.7</v>
      </c>
      <c r="AE1114">
        <v>9.4177999999999997</v>
      </c>
      <c r="AF1114">
        <v>2.7855000000000002E-3</v>
      </c>
      <c r="AG1114">
        <v>3.0703</v>
      </c>
      <c r="AH1114">
        <v>0</v>
      </c>
      <c r="AI1114">
        <v>0</v>
      </c>
      <c r="AJ1114">
        <v>0</v>
      </c>
      <c r="AK1114">
        <v>0</v>
      </c>
      <c r="AL1114">
        <v>0</v>
      </c>
      <c r="AM1114">
        <v>0</v>
      </c>
      <c r="AN1114">
        <v>1</v>
      </c>
      <c r="AO1114">
        <v>0</v>
      </c>
      <c r="AP1114">
        <v>0</v>
      </c>
      <c r="AQ1114" t="s">
        <v>102</v>
      </c>
      <c r="AR1114" t="s">
        <v>102</v>
      </c>
      <c r="AS1114" t="s">
        <v>102</v>
      </c>
      <c r="AT1114" t="s">
        <v>102</v>
      </c>
      <c r="AU1114" t="s">
        <v>102</v>
      </c>
      <c r="AV1114" t="s">
        <v>102</v>
      </c>
      <c r="AW1114">
        <v>21.898737176856802</v>
      </c>
      <c r="AX1114" t="s">
        <v>102</v>
      </c>
      <c r="AY1114" t="s">
        <v>102</v>
      </c>
      <c r="AZ1114">
        <v>0</v>
      </c>
      <c r="BA1114">
        <v>0</v>
      </c>
      <c r="BB1114">
        <v>0</v>
      </c>
      <c r="BC1114">
        <v>0</v>
      </c>
      <c r="BD1114">
        <v>0</v>
      </c>
      <c r="BE1114">
        <v>0</v>
      </c>
      <c r="BF1114">
        <v>0</v>
      </c>
      <c r="BG1114">
        <v>0</v>
      </c>
      <c r="BH1114">
        <v>0</v>
      </c>
      <c r="BI1114">
        <v>1171</v>
      </c>
    </row>
    <row r="1115" spans="1:61" x14ac:dyDescent="0.25">
      <c r="A1115" t="s">
        <v>2288</v>
      </c>
      <c r="B1115" t="s">
        <v>2288</v>
      </c>
      <c r="C1115" s="2" t="s">
        <v>2289</v>
      </c>
      <c r="D1115">
        <v>1</v>
      </c>
      <c r="E1115">
        <v>1</v>
      </c>
      <c r="G1115" t="s">
        <v>102</v>
      </c>
      <c r="H1115" t="s">
        <v>102</v>
      </c>
      <c r="I1115" s="2">
        <v>0</v>
      </c>
      <c r="J1115" t="s">
        <v>102</v>
      </c>
      <c r="K1115" t="s">
        <v>102</v>
      </c>
      <c r="L1115" s="2">
        <v>0</v>
      </c>
      <c r="M1115">
        <v>18</v>
      </c>
      <c r="N1115">
        <v>18</v>
      </c>
      <c r="O1115">
        <v>18</v>
      </c>
      <c r="P1115">
        <v>18</v>
      </c>
      <c r="Q1115">
        <v>18</v>
      </c>
      <c r="R1115">
        <v>18</v>
      </c>
      <c r="S1115">
        <v>18</v>
      </c>
      <c r="T1115">
        <v>18</v>
      </c>
      <c r="U1115" s="2">
        <v>18</v>
      </c>
      <c r="V1115" t="s">
        <v>177</v>
      </c>
      <c r="AA1115">
        <v>1</v>
      </c>
      <c r="AB1115">
        <v>9</v>
      </c>
      <c r="AC1115">
        <v>9</v>
      </c>
      <c r="AD1115">
        <v>9</v>
      </c>
      <c r="AE1115">
        <v>13.566000000000001</v>
      </c>
      <c r="AF1115">
        <v>1</v>
      </c>
      <c r="AG1115">
        <v>-2</v>
      </c>
      <c r="AH1115">
        <v>1</v>
      </c>
      <c r="AI1115">
        <v>1</v>
      </c>
      <c r="AJ1115">
        <v>1</v>
      </c>
      <c r="AK1115">
        <v>1</v>
      </c>
      <c r="AL1115">
        <v>0</v>
      </c>
      <c r="AM1115">
        <v>1</v>
      </c>
      <c r="AN1115">
        <v>1</v>
      </c>
      <c r="AO1115">
        <v>0</v>
      </c>
      <c r="AP1115">
        <v>0</v>
      </c>
      <c r="AQ1115">
        <v>21.8613595670428</v>
      </c>
      <c r="AR1115">
        <v>21.8461330928181</v>
      </c>
      <c r="AS1115">
        <v>21.3751752207998</v>
      </c>
      <c r="AT1115">
        <v>21.701340308573599</v>
      </c>
      <c r="AU1115" t="s">
        <v>102</v>
      </c>
      <c r="AV1115">
        <v>21.385744462510001</v>
      </c>
      <c r="AW1115">
        <v>21.2534966642115</v>
      </c>
      <c r="AX1115" t="s">
        <v>102</v>
      </c>
      <c r="AY1115" t="s">
        <v>102</v>
      </c>
      <c r="AZ1115">
        <v>0</v>
      </c>
      <c r="BA1115">
        <v>0</v>
      </c>
      <c r="BB1115">
        <v>0</v>
      </c>
      <c r="BC1115">
        <v>0</v>
      </c>
      <c r="BD1115">
        <v>0</v>
      </c>
      <c r="BE1115">
        <v>0</v>
      </c>
      <c r="BF1115">
        <v>0</v>
      </c>
      <c r="BG1115">
        <v>0</v>
      </c>
      <c r="BH1115">
        <v>0</v>
      </c>
      <c r="BI1115">
        <v>1173</v>
      </c>
    </row>
  </sheetData>
  <autoFilter ref="A2:CK2" xr:uid="{00000000-0009-0000-0000-000000000000}">
    <sortState xmlns:xlrd2="http://schemas.microsoft.com/office/spreadsheetml/2017/richdata2" ref="A3:CK1115">
      <sortCondition sortBy="cellColor" ref="G2" dxfId="3"/>
    </sortState>
  </autoFilter>
  <mergeCells count="3">
    <mergeCell ref="D1:F1"/>
    <mergeCell ref="G1:L1"/>
    <mergeCell ref="M1:U1"/>
  </mergeCells>
  <conditionalFormatting sqref="D2:E1048576 G3:H1048576 J3:K1048576">
    <cfRule type="cellIs" dxfId="2" priority="3" operator="lessThan">
      <formula>0.051</formula>
    </cfRule>
  </conditionalFormatting>
  <conditionalFormatting sqref="I3:I1048576 L3:L1048576">
    <cfRule type="cellIs" dxfId="1" priority="1" operator="lessThan">
      <formula>-0.99</formula>
    </cfRule>
    <cfRule type="cellIs" dxfId="0" priority="2" operator="greaterThan">
      <formula>0.99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0ED13-82FA-4F09-AFD7-3D8DBE011D5F}">
  <dimension ref="A1:B12"/>
  <sheetViews>
    <sheetView workbookViewId="0">
      <selection activeCell="B14" sqref="B14"/>
    </sheetView>
  </sheetViews>
  <sheetFormatPr defaultRowHeight="15" x14ac:dyDescent="0.25"/>
  <cols>
    <col min="1" max="1" width="55.28515625" customWidth="1"/>
    <col min="2" max="2" width="191.42578125" bestFit="1" customWidth="1"/>
  </cols>
  <sheetData>
    <row r="1" spans="1:2" x14ac:dyDescent="0.25">
      <c r="A1" s="5" t="s">
        <v>2330</v>
      </c>
      <c r="B1" s="5" t="s">
        <v>2331</v>
      </c>
    </row>
    <row r="2" spans="1:2" x14ac:dyDescent="0.25">
      <c r="A2" s="6" t="s">
        <v>56</v>
      </c>
      <c r="B2" s="6" t="s">
        <v>2317</v>
      </c>
    </row>
    <row r="3" spans="1:2" x14ac:dyDescent="0.25">
      <c r="A3" s="6" t="s">
        <v>57</v>
      </c>
      <c r="B3" s="6" t="s">
        <v>2318</v>
      </c>
    </row>
    <row r="4" spans="1:2" x14ac:dyDescent="0.25">
      <c r="A4" s="6" t="s">
        <v>58</v>
      </c>
      <c r="B4" s="6" t="s">
        <v>2319</v>
      </c>
    </row>
    <row r="5" spans="1:2" x14ac:dyDescent="0.25">
      <c r="A5" s="6" t="s">
        <v>5</v>
      </c>
      <c r="B5" s="6" t="s">
        <v>2320</v>
      </c>
    </row>
    <row r="6" spans="1:2" x14ac:dyDescent="0.25">
      <c r="A6" s="6" t="s">
        <v>7</v>
      </c>
      <c r="B6" s="6" t="s">
        <v>2321</v>
      </c>
    </row>
    <row r="7" spans="1:2" x14ac:dyDescent="0.25">
      <c r="A7" s="6" t="s">
        <v>8</v>
      </c>
      <c r="B7" s="6" t="s">
        <v>2322</v>
      </c>
    </row>
    <row r="8" spans="1:2" x14ac:dyDescent="0.25">
      <c r="A8" s="6" t="s">
        <v>9</v>
      </c>
      <c r="B8" s="6" t="s">
        <v>2323</v>
      </c>
    </row>
    <row r="9" spans="1:2" x14ac:dyDescent="0.25">
      <c r="A9" s="6" t="s">
        <v>10</v>
      </c>
      <c r="B9" s="6" t="s">
        <v>2324</v>
      </c>
    </row>
    <row r="10" spans="1:2" x14ac:dyDescent="0.25">
      <c r="A10" s="6" t="s">
        <v>11</v>
      </c>
      <c r="B10" s="6" t="s">
        <v>2325</v>
      </c>
    </row>
    <row r="11" spans="1:2" x14ac:dyDescent="0.25">
      <c r="A11" s="6" t="s">
        <v>2326</v>
      </c>
      <c r="B11" s="6" t="s">
        <v>2327</v>
      </c>
    </row>
    <row r="12" spans="1:2" x14ac:dyDescent="0.25">
      <c r="A12" s="6" t="s">
        <v>2328</v>
      </c>
      <c r="B12" s="6" t="s">
        <v>2329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80377-85-proteinGroups-Perseus</vt:lpstr>
      <vt:lpstr>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ics Center</dc:creator>
  <cp:lastModifiedBy>Dor Salomon</cp:lastModifiedBy>
  <dcterms:created xsi:type="dcterms:W3CDTF">2023-07-13T06:06:04Z</dcterms:created>
  <dcterms:modified xsi:type="dcterms:W3CDTF">2024-03-03T14:54:21Z</dcterms:modified>
</cp:coreProperties>
</file>